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ms-excel.person+xml" PartName="/xl/persons/person.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_listAllTables" sheetId="1" r:id="rId5"/>
    <sheet state="visible" name="SuppTable_1" sheetId="2" r:id="rId6"/>
    <sheet state="visible" name="SuppTable_2" sheetId="3" r:id="rId7"/>
    <sheet state="visible" name="SuppTable_3" sheetId="4" r:id="rId8"/>
    <sheet state="visible" name="SuppTable_4" sheetId="5" r:id="rId9"/>
    <sheet state="visible" name="SuppTable_5" sheetId="6" r:id="rId10"/>
    <sheet state="visible" name="SuppTable_6" sheetId="7" r:id="rId11"/>
  </sheets>
  <definedNames>
    <definedName hidden="1" localSheetId="2" name="_xlnm._FilterDatabase">SuppTable_2!$A$3:$Z$964</definedName>
    <definedName hidden="1" localSheetId="3" name="_xlnm._FilterDatabase">SuppTable_3!$A$4:$O$122</definedName>
  </definedNames>
  <calcPr/>
</workbook>
</file>

<file path=xl/sharedStrings.xml><?xml version="1.0" encoding="utf-8"?>
<sst xmlns="http://schemas.openxmlformats.org/spreadsheetml/2006/main" count="7481" uniqueCount="4315">
  <si>
    <t>Note: Do not modify description here, but in header of each sheet (cell B2) and text here will be automatically updated</t>
  </si>
  <si>
    <t>table_number</t>
  </si>
  <si>
    <t>Description</t>
  </si>
  <si>
    <t>SuppTable_1</t>
  </si>
  <si>
    <t>SuppTable_2</t>
  </si>
  <si>
    <t>SuppTable_3</t>
  </si>
  <si>
    <t>SuppTable_4</t>
  </si>
  <si>
    <t>SuppTable_5</t>
  </si>
  <si>
    <t>SuppTable_6</t>
  </si>
  <si>
    <t>Go to ––&gt;  _listAllTables</t>
  </si>
  <si>
    <t xml:space="preserve">Supplementary Table 1. </t>
  </si>
  <si>
    <t>DAVID functional enrichments for n=294 genes with available Entrez gene identifiers</t>
  </si>
  <si>
    <t>* Note these stats were generated using Compleasm</t>
  </si>
  <si>
    <t>cold-induced thermogenesis/temperature regulation/environmental stimulus/homiothermy</t>
  </si>
  <si>
    <t>response to heat stress</t>
  </si>
  <si>
    <t>visual perception/photoreception</t>
  </si>
  <si>
    <t>Circadian rhythm/CLOCK/Circadian entrainment</t>
  </si>
  <si>
    <t>Epilepsy</t>
  </si>
  <si>
    <t>ID</t>
  </si>
  <si>
    <t>Gene Name</t>
  </si>
  <si>
    <t>ENTREZ_GENE_SUMMARY</t>
  </si>
  <si>
    <t>GOTERM_BP_DIRECT</t>
  </si>
  <si>
    <t>GOTERM_CC_DIRECT</t>
  </si>
  <si>
    <t>GOTERM_MF_DIRECT</t>
  </si>
  <si>
    <t>KEGG_PATHWAY</t>
  </si>
  <si>
    <t>REACTOME_PATHWAY</t>
  </si>
  <si>
    <t>DISGENET</t>
  </si>
  <si>
    <t>ABLIM1</t>
  </si>
  <si>
    <t>actin binding LIM protein 1(ABLIM1)</t>
  </si>
  <si>
    <t>This gene encodes a LIM zinc-binding domain-containing protein that binds to actin filaments and mediates interactions between actin and cytoplasmic targets. Alternatively spliced transcript variants encoding different isoforms have been identified. [provided by RefSeq, Jun 2017],</t>
  </si>
  <si>
    <t>GO:0007010~cytoskeleton organization,GO:0007601~visual perception,GO:0009887~animal organ morphogenesis,GO:0030032~lamellipodium assembly,GO:0060271~cilium assembly,</t>
  </si>
  <si>
    <t>GO:0001725~stress fiber,GO:0005737~cytoplasm,GO:0015629~actin cytoskeleton,GO:0030027~lamellipodium,</t>
  </si>
  <si>
    <t>GO:0003779~actin binding,GO:0005515~protein binding,GO:0046872~metal ion binding,GO:0051015~actin filament binding,</t>
  </si>
  <si>
    <t>hsa04360:Axon guidance,</t>
  </si>
  <si>
    <t>R-HSA-1266738~Developmental Biology,R-HSA-373752~Netrin-1 signaling,R-HSA-418885~DCC mediated attractive signaling,R-HSA-422475~Axon guidance,R-HSA-9675108~Nervous system development,</t>
  </si>
  <si>
    <t>C0013146~Drug abuse,C0013170~Drug habituation,C0013222~Drug Use Disorders,C0029231~Organic Mental Disorders, Substance-Induced,C0038580~Substance Dependence,C0038586~Substance Use Disorders,C0236969~Substance-Related Disorders,C0740858~Substance abuse problem,C1510472~Drug Dependence,C4316881~Prescription Drug Abuse,</t>
  </si>
  <si>
    <t>ACTRT2</t>
  </si>
  <si>
    <t>actin related protein T2(ACTRT2)</t>
  </si>
  <si>
    <t>The protein encoded by this intronless gene belongs to the actin family. Studies have shown that this protein may be involved in cytoskeletal organization similar to other cytoplasmic actin-related protein (ARP) subfamily members. Antibody raised against the human protein has been used to detect the protein by immunoblotting and immunofluorescence microscopy, demonstrating its specific synthesis in the testis, late in spermatid differentiation, and its localization in the calyx. [provided by RefSeq, Jul 2008],</t>
  </si>
  <si>
    <t>GO:0005737~cytoplasm,GO:0005856~cytoskeleton,GO:0015629~actin cytoskeleton,</t>
  </si>
  <si>
    <t>GO:0005515~protein binding,</t>
  </si>
  <si>
    <t>C0022548~Keloid,</t>
  </si>
  <si>
    <t>ADRA1A</t>
  </si>
  <si>
    <t>adrenoceptor alpha 1A(ADRA1A)</t>
  </si>
  <si>
    <t>Alpha-1-adrenergic receptors (alpha-1-ARs) are members of the G protein-coupled receptor superfamily. They activate mitogenic responses and regulate growth and proliferation of many cells. There are 3 alpha-1-AR subtypes: alpha-1A, -1B and -1D, all of which signal through the Gq/11 family of G-proteins and different subtypes show different patterns of activation. This gene encodes alpha-1A-adrenergic receptor. Alternative splicing of this gene generates four transcript variants, which encode four different isoforms with distinct C-termini but having similar ligand binding properties. [provided by RefSeq, Jul 2008],</t>
  </si>
  <si>
    <t>GO:0000165~MAPK cascade,GO:0001985~negative regulation of heart rate involved in baroreceptor response to increased systemic arterial blood pressure,GO:0001994~norepinephrine-epinephrine vasoconstriction involved in regulation of systemic arterial blood pressure,GO:0001996~positive regulation of heart rate by epinephrine-norepinephrine,GO:0001997~positive regulation of the force of heart contraction by epinephrine-norepinephrine,GO:0006915~apoptotic process,GO:0006939~smooth muscle contraction,GO:0007165~signal transduction,GO:0007186~G protein-coupled receptor signaling pathway,GO:0007200~phospholipase C-activating G protein-coupled receptor signaling pathway,GO:0007204~positive regulation of cytosolic calcium ion concentration,GO:0007267~cell-cell signaling,GO:0007512~adult heart development,GO:0008285~negative regulation of cell population proliferation,GO:0009410~response to xenobiotic stimulus,GO:0009725~response to hormone,GO:0010507~negative regulation of autophagy,GO:0010613~positive regulation of cardiac muscle hypertrophy,GO:0019229~regulation of vasoconstriction,GO:0032230~positive regulation of synaptic transmission, GABAergic,GO:0035556~intracellular signal transduction,GO:0043410~positive regulation of MAPK cascade,GO:0045760~positive regulation of action potential,GO:0045907~positive regulation of vasoconstriction,GO:0045987~positive regulation of smooth muscle contraction,GO:0055117~regulation of cardiac muscle contraction,GO:0060452~positive regulation of cardiac muscle contraction,GO:0061049~cell growth involved in cardiac muscle cell development,GO:0070374~positive regulation of ERK1 and ERK2 cascade,GO:0071880~adenylate cyclase-activating adrenergic receptor signaling pathway,GO:0071882~phospholipase C-activating adrenergic receptor signaling pathway,GO:0097195~pilomotor reflex,GO:0150099~neuron-glial cell signaling,</t>
  </si>
  <si>
    <t>GO:0005634~nucleus,GO:0005654~nucleoplasm,GO:0005737~cytoplasm,GO:0005829~cytosol,GO:0005886~plasma membrane,GO:0005901~caveola,GO:0031965~nuclear membrane,GO:0043231~intracellular membrane-bounded organelle,</t>
  </si>
  <si>
    <t>GO:0004937~alpha1-adrenergic receptor activity,GO:0005515~protein binding,GO:0046982~protein heterodimerization activity,</t>
  </si>
  <si>
    <t>hsa04020:Calcium signaling pathway,hsa04022:cGMP-PKG signaling pathway,hsa04080:Neuroactive ligand-receptor interaction,hsa04081:Hormone signaling,hsa04152:AMPK signaling pathway,hsa04261:Adrenergic signaling in cardiomyocytes,hsa04270:Vascular smooth muscle contraction,hsa04970:Salivary secretion,</t>
  </si>
  <si>
    <t>R-HSA-162582~Signal Transduction,R-HSA-372790~Signaling by GPCR,R-HSA-373076~Class A/1 (Rhodopsin-like receptors),R-HSA-375280~Amine ligand-binding receptors,R-HSA-388396~GPCR downstream signalling,R-HSA-390696~Adrenoceptors,R-HSA-416476~G alpha (q) signalling events,R-HSA-416482~G alpha (12/13) signalling events,R-HSA-500792~GPCR ligand binding,</t>
  </si>
  <si>
    <t>C0002152~Alloxan Diabetes,C0005586~Bipolar Disorder,C0006142~Malignant neoplasm of breast,C0006870~Cannabis Dependence,C0009171~Cocaine Abuse,C0011853~Diabetes Mellitus, Experimental,C0023890~Liver Cirrhosis,C0036341~Schizophrenia,C0038433~Streptozotocin Diabetes,C0041696~Unipolar Depression,C0239946~Fibrosis, Liver,C0600427~Cocaine Dependence,C0600519~Ventricular Remodeling,C0600520~Left Ventricle Remodeling,C1269683~Major Depressive Disorder,C2239176~Liver carcinoma,C3496069~cocaine use,</t>
  </si>
  <si>
    <t>AGPS</t>
  </si>
  <si>
    <t>alkylglycerone phosphate synthase(AGPS)</t>
  </si>
  <si>
    <t>This gene is a member of the FAD-binding oxidoreductase/transferase type 4 family. It encodes a protein that catalyzes the second step of ether lipid biosynthesis in which acyl-dihydroxyacetonephosphate (DHAP) is converted to alkyl-DHAP by the addition of a long chain alcohol and the removal of a long-chain acid anion. The protein is localized to the inner aspect of the peroxisomal membrane and requires FAD as a cofactor. Mutations in this gene have been associated with rhizomelic chondrodysplasia punctata, type 3 and Zellweger syndrome. [provided by RefSeq, Jul 2008],</t>
  </si>
  <si>
    <t>GO:0008610~lipid biosynthetic process,GO:0008611~ether lipid biosynthetic process,</t>
  </si>
  <si>
    <t>GO:0005739~mitochondrion,GO:0005777~peroxisome,GO:0005778~peroxisomal membrane,GO:0005782~peroxisomal matrix,GO:0005829~cytosol,GO:0016020~membrane,</t>
  </si>
  <si>
    <t>GO:0005515~protein binding,GO:0008609~alkylglycerone-phosphate synthase activity,GO:0050660~flavin adenine dinucleotide binding,GO:0071949~FAD binding,</t>
  </si>
  <si>
    <t>hsa00565:Ether lipid metabolism,hsa01100:Metabolic pathways,hsa04146:Peroxisome,</t>
  </si>
  <si>
    <t>R-HSA-1430728~Metabolism,R-HSA-556833~Metabolism of lipids,R-HSA-75896~Plasmalogen biosynthesis,R-HSA-8848584~Wax and plasmalogen biosynthesis,R-HSA-9033241~Peroxisomal protein import,R-HSA-9033500~TYSND1 cleaves peroxisomal proteins,R-HSA-9609507~Protein localization,</t>
  </si>
  <si>
    <t>C0162824~Dermatitis, Photoallergic,C0282529~Chondrodysplasia Punctata, Rhizomelic,C1720862~Congenital Generalized Lipodystrophy Type 1,C1838612~Rhizomelic chondrodysplasia punctata, type 3,</t>
  </si>
  <si>
    <t>ANAPC4</t>
  </si>
  <si>
    <t>anaphase promoting complex subunit 4(ANAPC4)</t>
  </si>
  <si>
    <t>A large protein complex, termed the anaphase-promoting complex (APC), or the cyclosome, promotes metaphase-anaphase transition by ubiquitinating its specific substrates such as mitotic cyclins and anaphase inhibitor, which are subsequently degraded by the 26S proteasome. Biochemical studies have shown that the vertebrate APC contains eight subunits. The composition of the APC is highly conserved in organisms from yeast to humans. The exact function of this gene product is not known. Two transcript variants encoding different isoforms have been found for this gene. [provided by RefSeq, Nov 2013],</t>
  </si>
  <si>
    <t>GO:0007346~regulation of mitotic cell cycle,GO:0030071~regulation of mitotic metaphase/anaphase transition,GO:0031145~anaphase-promoting complex-dependent catabolic process,GO:0051301~cell division,GO:0051445~regulation of meiotic cell cycle,GO:0070936~protein K48-linked ubiquitination,GO:0070979~protein K11-linked ubiquitination,GO:0141198~protein branched polyubiquitination,</t>
  </si>
  <si>
    <t>GO:0005634~nucleus,GO:0005654~nucleoplasm,GO:0005680~anaphase-promoting complex,GO:0005829~cytosol,GO:0034399~nuclear periphery,</t>
  </si>
  <si>
    <t>GO:0004842~ubiquitin-protein transferase activity,GO:0005515~protein binding,GO:0019903~protein phosphatase binding,</t>
  </si>
  <si>
    <t>hsa04110:Cell cycle,hsa04114:Oocyte meiosis,hsa04120:Ubiquitin mediated proteolysis,hsa04914:Progesterone-mediated oocyte maturation,hsa05166:Human T-cell leukemia virus 1 infection,</t>
  </si>
  <si>
    <t>R-HSA-1280218~Adaptive Immune System,R-HSA-141405~Inhibition of the proteolytic activity of APC/C required for the onset of anaphase by mitotic spindle checkpoint components,R-HSA-141430~Inactivation of APC/C via direct inhibition of the APC/C complex,R-HSA-1640170~Cell Cycle,R-HSA-1643685~Disease,R-HSA-168256~Immune System,R-HSA-174048~APC/C:Cdc20 mediated degradation of Cyclin B,R-HSA-174084~Autodegradation of Cdh1 by Cdh1:APC/C,R-HSA-174143~APC/C-mediated degradation of cell cycle proteins,R-HSA-174154~APC/C:Cdc20 mediated degradation of Securin,R-HSA-174178~APC/C:Cdh1 mediated degradation of Cdc20 and other APC/C:Cdh1 targeted proteins in late mitosis/early G1,R-HSA-174184~Cdc20:Phospho-APC/C mediated degradation of Cyclin A,R-HSA-176407~Conversion from APC/C:Cdc20 to APC/C:Cdh1 in late anaphase,R-HSA-176408~Regulation of APC/C activators between G1/S and early anaphase,R-HSA-176409~APC/C:Cdc20 mediated degradation of mitotic proteins,R-HSA-176412~Phosphorylation of the APC/C,R-HSA-176814~Activation of APC/C and APC/C:Cdc20 mediated degradation of mitotic proteins,R-HSA-179409~APC-Cdc20 mediated degradation of Nek2A,R-HSA-179419~APC:Cdc20 mediated degradation of cell cycle proteins prior to satisfation of the cell cycle checkpoint,R-HSA-212436~Generic Transcription Pathway,R-HSA-2262752~Cellular responses to stress,R-HSA-2467813~Separation of Sister Chromatids,R-HSA-2555396~Mitotic Metaphase and Anaphase,R-HSA-2559582~Senescence-Associated Secretory Phenotype (SASP),R-HSA-2559583~Cellular Senescence,R-HSA-453276~Regulation of mitotic cell cycle,R-HSA-68867~Assembly of the pre-replicative complex,R-HSA-68882~Mitotic Anaphase,R-HSA-68886~M Phase,R-HSA-69002~DNA Replication Pre-Initiation,R-HSA-69017~CDK-mediated phosphorylation and removal of Cdc6,R-HSA-69052~Switching of origins to a post-replicative state,R-HSA-69239~Synthesis of DNA,R-HSA-69242~S Phase,R-HSA-69278~Cell Cycle, Mitotic,R-HSA-69306~DNA Replication,R-HSA-69618~Mitotic Spindle Checkpoint,R-HSA-69620~Cell Cycle Checkpoints,R-HSA-73857~RNA Polymerase II Transcription,R-HSA-74160~Gene expression (Transcription),R-HSA-8853884~Transcriptional Regulation by VENTX,R-HSA-8953897~Cellular responses to stimuli,R-HSA-9675126~Diseases of mitotic cell cycle,R-HSA-9687136~Aberrant regulation of mitotic exit in cancer due to RB1 defects,R-HSA-9687139~Aberrant regulation of mitotic cell cycle due to RB1 defects,R-HSA-983168~Antigen processing: Ubiquitination &amp; Proteasome degradation,R-HSA-983169~Class I MHC mediated antigen processing &amp; presentation,</t>
  </si>
  <si>
    <t>C0009402~Colorectal Carcinoma,</t>
  </si>
  <si>
    <t>ANKRD31</t>
  </si>
  <si>
    <t>ankyrin repeat domain 31(ANKRD31)</t>
  </si>
  <si>
    <t>This gene encodes a protein containing multiple ankyrin repeats. Ankyrin domains function in protein-protein interactions in a variety of cellular processes. Mutations in this gene are associated with a Rett syndrome (RTT)-like phenotype. [provided by RefSeq, Apr 2017],</t>
  </si>
  <si>
    <t>GO:0007129~homologous chromosome pairing at meiosis,GO:0010780~meiotic DNA double-strand break formation involved in reciprocal meiotic recombination,GO:1903343~positive regulation of meiotic DNA double-strand break formation,</t>
  </si>
  <si>
    <t>GO:0000785~chromatin,GO:0005634~nucleus,</t>
  </si>
  <si>
    <t>ANXA13</t>
  </si>
  <si>
    <t>annexin A13(ANXA13)</t>
  </si>
  <si>
    <t>This gene encodes a member of the annexin family. Members of this calcium-dependent phospholipid-binding protein family play a role in the regulation of cellular growth and in signal transduction pathways. The specific function of this gene has not yet been determined; however, it is associated with the plasma membrane of undifferentiated, proliferating endothelial cells and differentiated villus enterocytes. Alternatively spliced transcript variants encoding different isoforms have been identified. [provided by RefSeq, Jul 2008],</t>
  </si>
  <si>
    <t>GO:0030154~cell differentiation,GO:0042997~negative regulation of Golgi to plasma membrane protein transport,GO:0042998~positive regulation of Golgi to plasma membrane protein transport,</t>
  </si>
  <si>
    <t>GO:0005615~extracellular space,GO:0005634~nucleus,GO:0005654~nucleoplasm,GO:0005737~cytoplasm,GO:0005886~plasma membrane,GO:0012506~vesicle membrane,GO:0016020~membrane,GO:0016323~basolateral plasma membrane,GO:0016324~apical plasma membrane,GO:0031410~cytoplasmic vesicle,GO:0045121~membrane raft,GO:0070062~extracellular exosome,GO:0070382~exocytic vesicle,</t>
  </si>
  <si>
    <t>GO:0001786~phosphatidylserine binding,GO:0005509~calcium ion binding,GO:0005544~calcium-dependent phospholipid binding,GO:1901611~phosphatidylglycerol binding,</t>
  </si>
  <si>
    <t>ARMC8</t>
  </si>
  <si>
    <t>armadillo repeat containing 8(ARMC8)</t>
  </si>
  <si>
    <t>Predicted to be involved in proteasome-mediated ubiquitin-dependent protein catabolic process. Located in cytosol and nucleoplasm. Part of ubiquitin ligase complex. [provided by Alliance of Genome Resources, Mar 2025],</t>
  </si>
  <si>
    <t>GO:0043161~proteasome-mediated ubiquitin-dependent protein catabolic process,</t>
  </si>
  <si>
    <t>GO:0000151~ubiquitin ligase complex,GO:0005576~extracellular region,GO:0005634~nucleus,GO:0005654~nucleoplasm,GO:0005737~cytoplasm,GO:0005829~cytosol,GO:0034657~GID complex,GO:0035580~specific granule lumen,GO:0043231~intracellular membrane-bounded organelle,GO:1904724~tertiary granule lumen,</t>
  </si>
  <si>
    <t>R-HSA-1428517~Aerobic respiration and respiratory electron transport,R-HSA-1430728~Metabolism,R-HSA-168249~Innate Immune System,R-HSA-168256~Immune System,R-HSA-6798695~Neutrophil degranulation,R-HSA-70268~Pyruvate metabolism,R-HSA-9861718~Regulation of pyruvate metabolism,</t>
  </si>
  <si>
    <t>C0152427~Polydactyly,</t>
  </si>
  <si>
    <t>ARMH3</t>
  </si>
  <si>
    <t>armadillo like helical domain containing 3(ARMH3)</t>
  </si>
  <si>
    <t>Involved in regulation of Golgi organization. Located in Golgi membrane and cytosol. [provided by Alliance of Genome Resources, Mar 2025],</t>
  </si>
  <si>
    <t>GO:1903358~regulation of Golgi organization,</t>
  </si>
  <si>
    <t>GO:0000139~Golgi membrane,GO:0005829~cytosol,GO:0016020~membrane,</t>
  </si>
  <si>
    <t>C0004238~Atrial Fibrillation,C0235480~Paroxysmal atrial fibrillation,C2585653~Persistent atrial fibrillation,C3468561~familial atrial fibrillation,</t>
  </si>
  <si>
    <t>ARNT2</t>
  </si>
  <si>
    <t>aryl hydrocarbon receptor nuclear translocator 2(ARNT2)</t>
  </si>
  <si>
    <t>This gene encodes a member of the basic-helix-loop-helix-Per-Arnt-Sim (bHLH-PAS) superfamily of transcription factors. The encoded protein acts as a partner for several sensor proteins of the bHLH-PAS family, forming heterodimers with the sensor proteins that bind regulatory DNA sequences in genes responsive to developmental and environmental stimuli. Under hypoxic conditions, the encoded protein complexes with hypoxia-inducible factor 1alpha in the nucleus and this complex binds to hypoxia-responsive elements in enhancers and promoters of oxygen-responsive genes. A highly similar protein in mouse forms functional complexes with both aryl hydrocarbon receptors and Single-minded proteins, suggesting additional roles for the encoded protein in the metabolism of xenobiotic compounds and the regulation of neurogenesis, respectively. [provided by RefSeq, Dec 2013],</t>
  </si>
  <si>
    <t>GO:0001666~response to hypoxia,GO:0001701~in utero embryonic development,GO:0006355~regulation of DNA-templated transcription,GO:0006357~regulation of transcription by RNA polymerase II,GO:0007417~central nervous system development,GO:0007420~brain development,GO:0045893~positive regulation of DNA-templated transcription,GO:0045944~positive regulation of transcription by RNA polymerase II,</t>
  </si>
  <si>
    <t>GO:0000785~chromatin,GO:0005634~nucleus,GO:0005654~nucleoplasm,GO:0005667~transcription regulator complex,GO:0005737~cytoplasm,GO:0034751~aryl hydrocarbon receptor complex,</t>
  </si>
  <si>
    <t>GO:0000978~RNA polymerase II cis-regulatory region sequence-specific DNA binding,GO:0000981~DNA-binding transcription factor activity, RNA polymerase II-specific,GO:0001228~DNA-binding transcription activator activity, RNA polymerase II-specific,GO:0003677~DNA binding,GO:0003700~DNA-binding transcription factor activity,GO:0005515~protein binding,GO:0017162~aryl hydrocarbon receptor binding,GO:0046982~protein heterodimerization activity,GO:0046983~protein dimerization activity,GO:1990837~sequence-specific double-stranded DNA binding,</t>
  </si>
  <si>
    <t>hsa05200:Pathways in cancer,hsa05202:Transcriptional misregulation in cancer,hsa05211:Renal cell carcinoma,</t>
  </si>
  <si>
    <t>R-HSA-1430728~Metabolism,R-HSA-1989781~PPARA activates gene expression,R-HSA-211859~Biological oxidations,R-HSA-211897~Cytochrome P450 - arranged by substrate type,R-HSA-211945~Phase I - Functionalization of compounds,R-HSA-211976~Endogenous sterols,R-HSA-211981~Xenobiotics,R-HSA-212436~Generic Transcription Pathway,R-HSA-400206~Regulation of lipid metabolism by PPARalpha,R-HSA-556833~Metabolism of lipids,R-HSA-73857~RNA Polymerase II Transcription,R-HSA-74160~Gene expression (Transcription),R-HSA-8937144~Aryl hydrocarbon receptor signalling,R-HSA-9634815~Transcriptional Regulation by NPAS4,R-HSA-9768919~NPAS4 regulates expression of target genes,</t>
  </si>
  <si>
    <t>C0004238~Atrial Fibrillation,C0162809~Kallmann Syndrome,C0235480~Paroxysmal atrial fibrillation,C0338503~Septo-Optic Dysplasia,C2585653~Persistent atrial fibrillation,C3468561~familial atrial fibrillation,C4014708~WEBB-DATTANI SYNDROME,</t>
  </si>
  <si>
    <t>ASTN2</t>
  </si>
  <si>
    <t>astrotactin 2(ASTN2)</t>
  </si>
  <si>
    <t>This gene encodes a protein that is expressed in the brain and may function in neuronal migration, based on functional studies of the related astrotactin 1 gene in human and mouse. A deletion at this locus has been associated with schizophrenia. Multiple transcript variants encoding different proteins have been found for this locus. [provided by RefSeq, May 2010],</t>
  </si>
  <si>
    <t>GO:0001764~neuron migration,GO:0007158~neuron cell-cell adhesion,GO:0015031~protein transport,GO:0034394~protein localization to cell surface,GO:0048105~establishment of body hair planar orientation,GO:2000009~negative regulation of protein localization to cell surface,</t>
  </si>
  <si>
    <t>GO:0005768~endosome,GO:0005769~early endosome,GO:0005770~late endosome,GO:0005938~cell cortex,GO:0016020~membrane,GO:0030136~clathrin-coated vesicle,GO:0043204~perikaryon,GO:0060187~cell pole,</t>
  </si>
  <si>
    <t>GO:0005509~calcium ion binding,GO:0043533~inositol 1,3,4,5 tetrakisphosphate binding,</t>
  </si>
  <si>
    <t>C0004352~Autistic Disorder,C0005586~Bipolar Disorder,C0006142~Malignant neoplasm of breast,C0029410~Osteoarthritis of hip,C0036341~Schizophrenia,C0236733~Amphetamine-Related Disorders,C0236804~Amphetamine Addiction,C0236807~Amphetamine Abuse,C0338480~Common Migraine,</t>
  </si>
  <si>
    <t>ATP2B4</t>
  </si>
  <si>
    <t>ATPase plasma membrane Ca2+ transporting 4(ATP2B4)</t>
  </si>
  <si>
    <t>The protein encoded by this gene belongs to the family of P-type primary ion transport ATPases characterized by the formation of an aspartyl phosphate intermediate during the reaction cycle. These enzymes remove bivalent calcium ions from eukaryotic cells against very large concentration gradients and play a critical role in intracellular calcium HOMEOSTASIS. The mammalian plasma membrane calcium ATPase isoforms are encoded by at least four separate genes and the diversity of these enzymes is further increased by alternative splicing of transcripts. The expression of different isoforms and splice variants is regulated in a developmental, tissue- and cell type-specific manner, suggesting that these pumps are functionally adapted to the physiological needs of particular cells and tissues. This gene encodes the plasma membrane calcium ATPase isoform 4. Alternatively spliced transcript variants encoding different isoforms have been identified. [provided by RefSeq, Jul 2008],</t>
  </si>
  <si>
    <t>GO:0003407~neural retina development,GO:0006357~regulation of transcription by RNA polymerase II,GO:0006874~intracellular calcium ion HOMEOSTASIS,GO:0007283~spermatogenesis,GO:0010629~negative regulation of gene expression,GO:0014832~urinary bladder smooth muscle contraction,GO:0016525~negative regulation of angiogenesis,GO:0021766~hippocampus development,GO:0030317~flagellated sperm motility,GO:0034220~monoatomic ion transmembrane transport,GO:0038060~nitric oxide-cGMP-mediated signaling,GO:0043537~negative regulation of blood vessel endothelial cell migration,GO:0045019~negative regulation of nitric oxide biosynthetic process,GO:0051001~negative regulation of nitric-oxide synthase activity,GO:0051480~regulation of cytosolic calcium ion concentration,GO:0051599~response to hydrostatic pressure,GO:0070588~calcium ion transmembrane transport,GO:0070885~negative regulation of calcineurin-NFAT signaling cascade,GO:0071872~cellular response to epinephrine stimulus,GO:0071878~negative regulation of adenylate cyclase-activating adrenergic receptor signaling pathway,GO:0097553~calcium ion transmembrane import into cytosol,GO:0098703~calcium ion import across plasma membrane,GO:0098736~negative regulation of the force of heart contraction,GO:0150104~transport across blood-brain barrier,GO:1900082~negative regulation of arginine catabolic process,GO:1901660~calcium ion export,GO:1902083~negative regulation of peptidyl-cysteine S-nitrosylation,GO:1902305~regulation of sodium ion transmembrane transport,GO:1902548~negative regulation of cellular response to vascular endothelial growth factor stimulus,GO:1902806~regulation of cell cycle G1/S phase transition,GO:1903078~positive regulation of protein localization to plasma membrane,GO:1903243~negative regulation of cardiac muscle hypertrophy in response to stress,GO:1903249~negative regulation of citrulline biosynthetic process,GO:1903779~regulation of cardiac conduction,GO:1905145~cellular response to acetylcholine,</t>
  </si>
  <si>
    <t>GO:0005739~mitochondrion,GO:0005886~plasma membrane,GO:0005901~caveola,GO:0005929~cilium,GO:0016020~membrane,GO:0016323~basolateral plasma membrane,GO:0030018~Z disc,GO:0030315~T-tubule,GO:0032991~protein-containing complex,GO:0036064~ciliary basal body,GO:0036126~sperm flagellum,GO:0043231~intracellular membrane-bounded organelle,GO:0045121~membrane raft,GO:0048787~presynaptic active zone membrane,GO:0097228~sperm principal piece,GO:0098978~glutamatergic synapse,</t>
  </si>
  <si>
    <t>GO:0005388~P-type calcium transporter activity,GO:0005515~protein binding,GO:0005516~calmodulin binding,GO:0005524~ATP binding,GO:0015085~calcium ion transmembrane transporter activity,GO:0016887~ATP hydrolysis activity,GO:0017080~sodium channel regulator activity,GO:0019901~protein kinase binding,GO:0030165~PDZ domain binding,GO:0030346~protein phosphatase 2B binding,GO:0036487~nitric-oxide synthase inhibitor activity,GO:0046872~metal ion binding,GO:0050998~nitric-oxide synthase binding,GO:0097110~scaffold protein binding,</t>
  </si>
  <si>
    <t>hsa04020:Calcium signaling pathway,hsa04022:cGMP-PKG signaling pathway,hsa04024:cAMP signaling pathway,hsa04261:Adrenergic signaling in cardiomyocytes,hsa04925:Aldosterone synthesis and secretion,hsa04961:Endocrine and other factor-regulated calcium reabsorption,hsa04970:Salivary secretion,hsa04972:Pancreatic secretion,hsa04978:Mineral absorption,</t>
  </si>
  <si>
    <t>R-HSA-109582~Hemostasis,R-HSA-382551~Transport of small molecules,R-HSA-397014~Muscle contraction,R-HSA-418346~Platelet HOMEOSTASIS,R-HSA-418359~Reduction of cytosolic Ca++ levels,R-HSA-418360~Platelet calcium HOMEOSTASIS,R-HSA-5576891~Cardiac conduction,R-HSA-5578775~Ion HOMEOSTASIS,R-HSA-936837~Ion transport by P-type ATPases,R-HSA-983712~Ion channel transport,</t>
  </si>
  <si>
    <t>ATP6AP1L</t>
  </si>
  <si>
    <t>ATPase H+ transporting accessory protein 1 like (pseudogene)(ATP6AP1L)</t>
  </si>
  <si>
    <t>Predicted to enable ATPase activator activity. Predicted to be involved in regulation of cellular pH. Predicted to be located in membrane. Predicted to be part of proton-transporting V-type ATPase complex. [provided by Alliance of Genome Resources, Mar 2025],</t>
  </si>
  <si>
    <t>GO:0030641~regulation of cellular pH,</t>
  </si>
  <si>
    <t>GO:0033176~proton-transporting V-type ATPase complex,</t>
  </si>
  <si>
    <t>GO:0001671~ATPase activator activity,</t>
  </si>
  <si>
    <t>C0006142~Malignant neoplasm of breast,C0678222~Breast Carcinoma,C1257931~Mammary Neoplasms, Human,C1458155~Mammary Neoplasms,C4704874~Mammary Carcinoma, Human,</t>
  </si>
  <si>
    <t>ATRNL1</t>
  </si>
  <si>
    <t>attractin like 1(ATRNL1)</t>
  </si>
  <si>
    <t>Predicted to enable Notch binding activity. Predicted to act upstream of or within G protein-coupled receptor signaling pathway. Predicted to be located in membrane. [provided by Alliance of Genome Resources, Mar 2025],</t>
  </si>
  <si>
    <t>GO:0007186~G protein-coupled receptor signaling pathway,</t>
  </si>
  <si>
    <t>GO:0016020~membrane,</t>
  </si>
  <si>
    <t>GO:0005112~Notch binding,GO:0030246~carbohydrate binding,</t>
  </si>
  <si>
    <t>CA13</t>
  </si>
  <si>
    <t>carbonic anhydrase 13(CA13)</t>
  </si>
  <si>
    <t>Predicted to enable carbonate dehydratase activity. Predicted to be involved in one-carbon metabolic process. Predicted to be located in intracellular membrane-bounded organelle and myelin sheath. Predicted to be active in cytosol. [provided by Alliance of Genome Resources, Mar 2025],</t>
  </si>
  <si>
    <t>GO:0006730~one-carbon metabolic process,</t>
  </si>
  <si>
    <t>GO:0005737~cytoplasm,GO:0005829~cytosol,GO:0043209~myelin sheath,GO:0043231~intracellular membrane-bounded organelle,</t>
  </si>
  <si>
    <t>GO:0004089~carbonate dehydratase activity,GO:0005515~protein binding,GO:0008270~zinc ion binding,</t>
  </si>
  <si>
    <t>hsa00910:Nitrogen metabolism,hsa01100:Metabolic pathways,</t>
  </si>
  <si>
    <t>R-HSA-1430728~Metabolism,R-HSA-1475029~Reversible hydration of carbon dioxide,</t>
  </si>
  <si>
    <t>CADM2</t>
  </si>
  <si>
    <t>cell adhesion molecule 2(CADM2)</t>
  </si>
  <si>
    <t>This gene encodes a member of the synaptic cell adhesion molecule 1 (SynCAM) family which belongs to the immunoglobulin (Ig) superfamily. The encoded protein has three Ig-like domains and a cytosolic protein 4.1 binding site near the C-terminus. Proteins belonging to the protein 4.1 family crosslink spectrin and interact with other cytoskeletal proteins. Multiple transcript variants encoding different isoforms have been found for this gene. [provided by RefSeq, Feb 2012],</t>
  </si>
  <si>
    <t>GO:0007156~homophilic cell adhesion via plasma membrane adhesion molecules,</t>
  </si>
  <si>
    <t>GO:0005886~plasma membrane,GO:0016020~membrane,GO:0030424~axon,GO:0032809~neuronal cell body membrane,GO:0045202~synapse,</t>
  </si>
  <si>
    <t>R-HSA-1500931~Cell-Cell communication,R-HSA-418990~Adherens junctions interactions,R-HSA-421270~Cell-cell junction organization,R-HSA-446728~Cell junction organization,</t>
  </si>
  <si>
    <t>CALD1</t>
  </si>
  <si>
    <t>caldesmon 1(CALD1)</t>
  </si>
  <si>
    <t>This gene encodes a calmodulin- and actin-binding protein that plays an essential role in the regulation of smooth muscle and nonmuscle contraction. The conserved domain of this protein possesses the binding activities to Ca(2+)-calmodulin, actin, tropomyosin, myosin, and phospholipids. This protein is a potent inhibitor of the actin-tropomyosin activated myosin MgATPase, and serves as a mediating factor for Ca(2+)-dependent inhibition of smooth muscle contraction. Alternative splicing of this gene results in multiple transcript variants encoding distinct isoforms. [provided by RefSeq, Jul 2008],</t>
  </si>
  <si>
    <t>GO:0001525~angiogenesis,GO:0006936~muscle contraction,GO:0051017~actin filament bundle assembly,</t>
  </si>
  <si>
    <t>GO:0001725~stress fiber,GO:0005829~cytosol,GO:0005856~cytoskeleton,GO:0005886~plasma membrane,GO:0015629~actin cytoskeleton,GO:0030016~myofibril,GO:0030478~actin cap,</t>
  </si>
  <si>
    <t>GO:0003779~actin binding,GO:0005515~protein binding,GO:0005516~calmodulin binding,GO:0005523~tropomyosin binding,GO:0008092~cytoskeletal protein binding,GO:0017022~myosin binding,GO:0045296~cadherin binding,</t>
  </si>
  <si>
    <t>hsa04270:Vascular smooth muscle contraction,</t>
  </si>
  <si>
    <t>R-HSA-397014~Muscle contraction,R-HSA-445355~Smooth Muscle Contraction,</t>
  </si>
  <si>
    <t>C0003873~Rheumatoid Arthritis,C0087031~Juvenile-Onset Still Disease,C3495559~Juvenile arthritis,C3714758~Juvenile psoriatic arthritis,C4552091~Polyarthritis, Juvenile, Rheumatoid Factor Negative,C4704862~Polyarthritis, Juvenile, Rheumatoid Factor Positive,</t>
  </si>
  <si>
    <t>CALN1</t>
  </si>
  <si>
    <t>calneuron 1(CALN1)</t>
  </si>
  <si>
    <t>This gene encodes a protein with high similarity to the calcium-binding proteins of the calmodulin family. The encoded protein contains two EF-hand domains and potential calcium-binding sites. Alternative splicing results in multiple transcript variants. [provided by RefSeq, Jul 2008],</t>
  </si>
  <si>
    <t>GO:0005794~Golgi apparatus,GO:0005886~plasma membrane,GO:0016020~membrane,GO:0032588~trans-Golgi network membrane,GO:0048471~perinuclear region of cytoplasm,</t>
  </si>
  <si>
    <t>GO:0005509~calcium ion binding,GO:0005515~protein binding,</t>
  </si>
  <si>
    <t>CAMK4</t>
  </si>
  <si>
    <t>calcium/calmodulin dependent protein kinase IV(CAMK4)</t>
  </si>
  <si>
    <t>The product of this gene belongs to the serine/threonine protein kinase family, and to the Ca(2+)/calmodulin-dependent protein kinase subfamily. This enzyme is a multifunctional serine/threonine protein kinase with limited tissue distribution, that has been implicated in transcriptional regulation in lymphocytes, neurons and male germ cells. [provided by RefSeq, Jul 2008],</t>
  </si>
  <si>
    <t>GO:0002250~adaptive immune response,GO:0006468~protein phosphorylation,GO:0006954~inflammatory response,GO:0007165~signal transduction,GO:0007616~long-term memory,GO:0033081~regulation of T cell differentiation in thymus,GO:0035556~intracellular signal transduction,GO:0043011~myeloid dendritic cell differentiation,GO:0045670~regulation of osteoclast differentiation,GO:0045893~positive regulation of DNA-templated transcription,</t>
  </si>
  <si>
    <t>GO:0001650~fibrillar center,GO:0005634~nucleus,GO:0005654~nucleoplasm,GO:0005737~cytoplasm,GO:0005783~endoplasmic reticulum,GO:0070062~extracellular exosome,</t>
  </si>
  <si>
    <t>GO:0004672~protein kinase activity,GO:0004674~protein serine/threonine kinase activity,GO:0004683~calcium/calmodulin-dependent protein kinase activity,GO:0005516~calmodulin binding,GO:0005524~ATP binding,GO:0009931~calcium-dependent protein serine/threonine kinase activity,GO:0106310~protein serine kinase activity,</t>
  </si>
  <si>
    <t>hsa04020:Calcium signaling pathway,hsa04024:cAMP signaling pathway,hsa04211:Longevity regulating pathway,hsa04371:Apelin signaling pathway,hsa04380:Osteoclast differentiation,hsa04720:Long-term potentiation,hsa04722:Neurotrophin signaling pathway,hsa04725:Cholinergic synapse,hsa04921:Oxytocin signaling pathway,hsa04925:Aldosterone synthesis and secretion,hsa05031:Amphetamine addiction,hsa05034:Alcoholism,hsa05214:Glioma,</t>
  </si>
  <si>
    <t>R-HSA-111885~Opioid Signalling,R-HSA-111932~CaMK IV-mediated phosphorylation of CREB,R-HSA-111933~Calmodulin induced events,R-HSA-111996~Ca-dependent events,R-HSA-111997~CaM pathway,R-HSA-112040~G-protein mediated events,R-HSA-112043~PLC beta mediated events,R-HSA-112314~Neurotransmitter receptors and postsynaptic signal transmission,R-HSA-112315~Transmission across Chemical Synapses,R-HSA-112316~Neuronal System,R-HSA-1489509~DAG and IP3 signaling,R-HSA-1592230~Mitochondrial biogenesis,R-HSA-162582~Signal Transduction,R-HSA-1643685~Disease,R-HSA-1852241~Organelle biogenesis and maintenance,R-HSA-212436~Generic Transcription Pathway,R-HSA-2151201~Transcriptional activation of mitochondrial biogenesis,R-HSA-372790~Signaling by GPCR,R-HSA-388396~GPCR downstream signalling,R-HSA-418594~G alpha (i) signalling events,R-HSA-438064~Post NMDA receptor activation events,R-HSA-442729~CREB1 phosphorylation through the activation of CaMKII/CaMKK/CaMKIV cascasde,R-HSA-442755~Activation of NMDA receptors and postsynaptic events,R-HSA-73857~RNA Polymerase II Transcription,R-HSA-74160~Gene expression (Transcription),R-HSA-8986944~Transcriptional Regulation by MECP2,R-HSA-9005891~Loss of function of MECP2 in Rett syndrome,R-HSA-9005895~Pervasive developmental disorders,R-HSA-9006925~Intracellular signaling by second messengers,R-HSA-9022535~Loss of phosphorylation of MECP2 at T308,R-HSA-9022692~Regulation of MECP2 expression and activity,R-HSA-9617324~Negative regulation of NMDA receptor-mediated neuronal transmission,R-HSA-9675151~Disorders of Developmental Biology,R-HSA-9697154~Disorders of Nervous System Development,</t>
  </si>
  <si>
    <t>C0009171~Cocaine Abuse,C0152013~Adenocarcinoma of lung (disorder),C0236736~Cocaine-Related Disorders,C0345958~Large cell carcinoma of lung,C0600427~Cocaine Dependence,</t>
  </si>
  <si>
    <t>CCDC141</t>
  </si>
  <si>
    <t>coiled-coil domain containing 141(CCDC141)</t>
  </si>
  <si>
    <t>Predicted to enable guanyl-nucleotide exchange factor activity. Predicted to be involved in brain development. Predicted to act upstream of or within centrosome localization and cerebral cortex radially oriented cell migration. Predicted to be located in centrosome and cytoplasm. [provided by Alliance of Genome Resources, Mar 2025],</t>
  </si>
  <si>
    <t>GO:0021799~cerebral cortex radially oriented cell migration,GO:0051642~centrosome localization,</t>
  </si>
  <si>
    <t>GO:0005737~cytoplasm,GO:0005813~centrosome,</t>
  </si>
  <si>
    <t>GO:0005085~guanyl-nucleotide exchange factor activity,GO:0005515~protein binding,</t>
  </si>
  <si>
    <t>C0162809~Kallmann Syndrome,C0342384~Idiopathic hypogonadotropic hypogonadism,</t>
  </si>
  <si>
    <t>CCSER1</t>
  </si>
  <si>
    <t>coiled-coil serine rich protein 1(CCSER1)</t>
  </si>
  <si>
    <t>Implicated in cocaine dependence. [provided by Alliance of Genome Resources, Mar 2025],</t>
  </si>
  <si>
    <t>C0009171~Cocaine Abuse,C0236736~Cocaine-Related Disorders,C0600427~Cocaine Dependence,</t>
  </si>
  <si>
    <t>CCSER2</t>
  </si>
  <si>
    <t>coiled-coil serine rich protein 2(CCSER2)</t>
  </si>
  <si>
    <t>Predicted to enable microtubule binding activity. Predicted to be involved in microtubule bundle formation. Predicted to be located in cytoplasm and cytoskeleton. Predicted to be active in microtubule cytoskeleton. [provided by Alliance of Genome Resources, Mar 2025],</t>
  </si>
  <si>
    <t>GO:0001578~microtubule bundle formation,</t>
  </si>
  <si>
    <t>GO:0005737~cytoplasm,GO:0015630~microtubule cytoskeleton,</t>
  </si>
  <si>
    <t>GO:0005515~protein binding,GO:0008017~microtubule binding,</t>
  </si>
  <si>
    <t>CDH13</t>
  </si>
  <si>
    <t>cadherin 13(CDH13)</t>
  </si>
  <si>
    <t>This gene encodes a member of the cadherin superfamily. The encoded protein is localized to the surface of the cell membrane and is anchored by a GPI moiety, rather than by a transmembrane domain. The protein lacks the cytoplasmic domain characteristic of other cadherins, and so is not thought to be a cell-cell adhesion glycoprotein. This protein acts as a negative regulator of axon growth during neural differentiation. It also protects vascular endothelial cells from apoptosis due to oxidative stress, and is associated with resistance to atherosclerosis. The gene is hypermethylated in many types of cancer. Alternative splicing results in multiple transcript variants encoding different isoforms. [provided by RefSeq, May 2011],</t>
  </si>
  <si>
    <t>GO:0000902~cell morphogenesis,GO:0001938~positive regulation of endothelial cell proliferation,GO:0001954~positive regulation of cell-matrix adhesion,GO:0002040~sprouting angiogenesis,GO:0007043~cell-cell junction assembly,GO:0007155~cell adhesion,GO:0007156~homophilic cell adhesion via plasma membrane adhesion molecules,GO:0007162~negative regulation of cell adhesion,GO:0007266~Rho protein signal transduction,GO:0008285~negative regulation of cell population proliferation,GO:0016339~calcium-dependent cell-cell adhesion via plasma membrane cell adhesion molecules,GO:0016477~cell migration,GO:0016601~Rac protein signal transduction,GO:0030032~lamellipodium assembly,GO:0030100~regulation of endocytosis,GO:0030335~positive regulation of cell migration,GO:0034332~adherens junction organization,GO:0042058~regulation of epidermal growth factor receptor signaling pathway,GO:0043542~endothelial cell migration,GO:0043616~keratinocyte proliferation,GO:0044331~cell-cell adhesion mediated by cadherin,GO:0045944~positive regulation of transcription by RNA polymerase II,GO:0048661~positive regulation of smooth muscle cell proliferation,GO:0050850~positive regulation of calcium-mediated signaling,GO:0050927~positive regulation of positive chemotaxis,GO:0051668~localization within membrane,GO:0055096~low-density lipoprotein particle mediated signaling,GO:0071466~cellular response to xenobiotic stimulus,GO:0097237~cellular response to toxic substance,</t>
  </si>
  <si>
    <t>GO:0005576~extracellular region,GO:0005615~extracellular space,GO:0005737~cytoplasm,GO:0005886~plasma membrane,GO:0005901~caveola,GO:0005912~adherens junction,GO:0005925~focal adhesion,GO:0009897~external side of plasma membrane,GO:0016342~catenin complex,GO:0043005~neuron projection,GO:0048471~perinuclear region of cytoplasm,GO:0062023~collagen-containing extracellular matrix,GO:0070062~extracellular exosome,GO:0098982~GABA-ergic synapse,</t>
  </si>
  <si>
    <t>GO:0005509~calcium ion binding,GO:0005515~protein binding,GO:0008013~beta-catenin binding,GO:0030169~low-density lipoprotein particle binding,GO:0042802~identical protein binding,GO:0045296~cadherin binding,GO:0055100~adiponectin binding,GO:0071813~lipoprotein particle binding,</t>
  </si>
  <si>
    <t>C0001973~Alcoholic Intoxication, Chronic,C0004763~Barrett Esophagus,C0007131~Non-Small Cell Lung Carcinoma,C0011570~Mental Depression,C0011581~Depressive disorder,C0013146~Drug abuse,C0013170~Drug habituation,C0013222~Drug Use Disorders,C0014859~Esophageal Neoplasms,C0024121~Lung Neoplasms,C0029231~Organic Mental Disorders, Substance-Induced,C0033578~Prostatic Neoplasms,C0038580~Substance Dependence,C0038586~Substance Use Disorders,C0236733~Amphetamine-Related Disorders,C0236804~Amphetamine Addiction,C0236807~Amphetamine Abuse,C0236969~Substance-Related Disorders,C0242379~Malignant neoplasm of lung,C0376358~Malignant neoplasm of prostate,C0546837~Malignant neoplasm of esophagus,C0740858~Substance abuse problem,C1258085~Barrett Epithelium,C1510472~Drug Dependence,C2239176~Liver carcinoma,C4316881~Prescription Drug Abuse,</t>
  </si>
  <si>
    <t>CDHR2</t>
  </si>
  <si>
    <t>cadherin related family member 2(CDHR2)</t>
  </si>
  <si>
    <t>This gene is a member of the protocadherin family, which represents a subset of the larger cadherin superfamily. The members of the protocadherin family encode non-classical cadherins that function as calcium-dependent cell-cell adhesion molecules. This protocadherin represents a new candidate for tumor suppression. Alternatively spliced transcript variants that encode the same protein have been identified. [provided by RefSeq, Jan 2010],</t>
  </si>
  <si>
    <t>GO:0007156~homophilic cell adhesion via plasma membrane adhesion molecules,GO:0030855~epithelial cell differentiation,GO:0032532~regulation of microvillus length,GO:0044331~cell-cell adhesion mediated by cadherin,GO:0060243~negative regulation of cell growth involved in contact inhibition,GO:0090675~intermicrovillar adhesion,GO:0098609~cell-cell adhesion,GO:1904970~brush border assembly,</t>
  </si>
  <si>
    <t>GO:0005886~plasma membrane,GO:0005902~microvillus,GO:0005903~brush border,GO:0016324~apical plasma membrane,GO:0031526~brush border membrane,GO:0031528~microvillus membrane,GO:0070062~extracellular exosome,GO:0070161~anchoring junction,</t>
  </si>
  <si>
    <t>GO:0005509~calcium ion binding,GO:0005515~protein binding,GO:0050839~cell adhesion molecule binding,</t>
  </si>
  <si>
    <t>CEP290</t>
  </si>
  <si>
    <t>centrosomal protein 290(CEP290)</t>
  </si>
  <si>
    <t>This gene encodes a protein with 13 putative coiled-coil domains, a region with homology to SMC chromosome segregation ATPases, six KID motifs, three tropomyosin homology domains and an ATP/GTP binding site motif A. The protein is localized to the centrosome and cilia and has sites for N-glycosylation, tyrosine sulfation, phosphorylation, N-myristoylation, and amidation. Mutations in this gene have been associated with Joubert syndrome and nephronophthisis and the presence of antibodies against this protein is associated with several forms of cancer. [provided by RefSeq, Jul 2008],</t>
  </si>
  <si>
    <t>GO:0001822~kidney development,GO:0015031~protein transport,GO:0030030~cell projection organization,GO:0030902~hindbrain development,GO:0030916~otic vesicle formation,GO:0042462~eye photoreceptor cell development,GO:0043010~camera-type eye development,GO:0045893~positive regulation of DNA-templated transcription,GO:0048793~pronephros development,GO:0060271~cilium assembly,GO:0070201~regulation of establishment of protein localization,GO:0090316~positive regulation of intracellular protein transport,GO:0097711~ciliary basal body-plasma membrane docking,GO:1905349~ciliary transition zone assembly,GO:1905515~non-motile cilium assembly,</t>
  </si>
  <si>
    <t>GO:0005576~extracellular region,GO:0005634~nucleus,GO:0005737~cytoplasm,GO:0005813~centrosome,GO:0005814~centriole,GO:0005829~cytosol,GO:0016020~membrane,GO:0032391~photoreceptor connecting cilium,GO:0032991~protein-containing complex,GO:0034451~centriolar satellite,GO:0035580~specific granule lumen,GO:0035869~ciliary transition zone,GO:0036038~MKS complex,GO:0036064~ciliary basal body,GO:0042995~cell projection,</t>
  </si>
  <si>
    <t>GO:0005515~protein binding,GO:0042802~identical protein binding,</t>
  </si>
  <si>
    <t>R-HSA-1640170~Cell Cycle,R-HSA-168249~Innate Immune System,R-HSA-168256~Immune System,R-HSA-1852241~Organelle biogenesis and maintenance,R-HSA-2565942~Regulation of PLK1 Activity at G2/M Transition,R-HSA-380259~Loss of Nlp from mitotic centrosomes,R-HSA-380270~Recruitment of mitotic centrosome proteins and complexes,R-HSA-380284~Loss of proteins required for interphase microtubule organization from the centrosome,R-HSA-380287~Centrosome maturation,R-HSA-380320~Recruitment of NuMA to mitotic centrosomes,R-HSA-453274~Mitotic G2-G2/M phases,R-HSA-5617833~Cilium Assembly,R-HSA-5620912~Anchoring of the basal body to the plasma membrane,R-HSA-6798695~Neutrophil degranulation,R-HSA-68877~Mitotic Prometaphase,R-HSA-68886~M Phase,R-HSA-69275~G2/M Transition,R-HSA-69278~Cell Cycle, Mitotic,R-HSA-8854518~AURKA Activation by TPX2,</t>
  </si>
  <si>
    <t>C0015397~Disorder of eye,C0152427~Polydactyly,C0265215~Meckel-Gruber syndrome,C0339527~Leber Congenital Amaurosis,C0403553~Renal dysplasia and retinal aplasia (disorder),C0752166~Bardet-Biedl Syndrome,C1855675~Arima syndrome,C1857779~SENIOR-LOKEN SYNDROME 6,C1857780~JOUBERT SYNDROME 5,C1857821~LEBER CONGENITAL AMAUROSIS 10 (disorder),C1970161~MECKEL SYNDROME, TYPE 4,C2673874~BARDET-BIEDL SYNDROME 14 (disorder),C2936862~Bardet-Biedl syndrome 1 (disorder),C3714506~Meckel syndrome type 1,C4277690~Ciliopathies,</t>
  </si>
  <si>
    <t>CERS6</t>
  </si>
  <si>
    <t>ceramide synthase 6(CERS6)</t>
  </si>
  <si>
    <t>Enables sphingosine N-acyltransferase activity. Involved in ceramide biosynthetic process. Located in membrane. [provided by Alliance of Genome Resources, Mar 2025],</t>
  </si>
  <si>
    <t>GO:0006954~inflammatory response,GO:0030148~sphingolipid biosynthetic process,GO:0046513~ceramide biosynthetic process,</t>
  </si>
  <si>
    <t>GO:0005789~endoplasmic reticulum membrane,GO:0016020~membrane,</t>
  </si>
  <si>
    <t>GO:0003677~DNA binding,GO:0005515~protein binding,GO:0050291~sphingosine N-acyltransferase activity,</t>
  </si>
  <si>
    <t>hsa00600:Sphingolipid metabolism,hsa01100:Metabolic pathways,hsa04071:Sphingolipid signaling pathway,</t>
  </si>
  <si>
    <t>R-HSA-1430728~Metabolism,R-HSA-1660661~Sphingolipid de novo biosynthesis,R-HSA-428157~Sphingolipid metabolism,R-HSA-556833~Metabolism of lipids,</t>
  </si>
  <si>
    <t>CFAP299</t>
  </si>
  <si>
    <t>cilia and flagella associated protein 299(CFAP299)</t>
  </si>
  <si>
    <t>Predicted to be located in cytoplasm. [provided by Alliance of Genome Resources, Mar 2025],</t>
  </si>
  <si>
    <t>GO:0005634~nucleus,GO:0005737~cytoplasm,</t>
  </si>
  <si>
    <t>CFAP57</t>
  </si>
  <si>
    <t>cilia and flagella associated protein 57(CFAP57)</t>
  </si>
  <si>
    <t>This protein encoded by this gene belongs to the WD repeat-containing family of proteins, which function in the formation of protein-protein complexes in a variety of biological pathways. This family member is thought to function in craniofacial development, possibly in the fusion of lip and palate. A missense mutation in this gene is associated with Van der Woude syndrome 2. Alternative splicing of this gene results in multiple transcript variants. [provided by RefSeq, Aug 2011],</t>
  </si>
  <si>
    <t>GO:0007338~single fertilization,GO:0070286~axonemal dynein complex assembly,GO:0120316~sperm flagellum assembly,</t>
  </si>
  <si>
    <t>GO:0005737~cytoplasm,GO:0005856~cytoskeleton,GO:0036126~sperm flagellum,</t>
  </si>
  <si>
    <t>CFAP77</t>
  </si>
  <si>
    <t>cilia and flagella associated protein 77(CFAP77)</t>
  </si>
  <si>
    <t>Predicted to be involved in flagellated sperm motility. Located in axonemal microtubule. [provided by Alliance of Genome Resources, Mar 2025],</t>
  </si>
  <si>
    <t>GO:0030317~flagellated sperm motility,</t>
  </si>
  <si>
    <t>GO:0005879~axonemal microtubule,GO:0036126~sperm flagellum,GO:0160112~axonemal B tubule inner sheath,</t>
  </si>
  <si>
    <t>CHD6</t>
  </si>
  <si>
    <t>chromodomain helicase DNA binding protein 6(CHD6)</t>
  </si>
  <si>
    <t>This gene encodes a member of the SNF2/RAD54 helicase protein family. The encoded protein contains two chromodomains, a helicase domain, and an ATPase domain. Several multi-subunit protein complexes remodel chromatin to allow patterns of cell type-specific gene expression, and the encoded protein is thought to be a core member of one or more of these chromatin remodeling complexes. The encoded protein may function as a transcriptional repressor and is involved in the cellular repression of influenza virus replication. [provided by RefSeq, Jul 2013],</t>
  </si>
  <si>
    <t>GO:0006325~chromatin organization,GO:0006338~chromatin remodeling,GO:0010468~regulation of gene expression,GO:0045454~cell redox HOMEOSTASIS,GO:0045944~positive regulation of transcription by RNA polymerase II,</t>
  </si>
  <si>
    <t>GO:0000785~chromatin,GO:0005634~nucleus,GO:0005654~nucleoplasm,</t>
  </si>
  <si>
    <t>GO:0001221~transcription coregulator binding,GO:0003677~DNA binding,GO:0003682~chromatin binding,GO:0003689~DNA clamp loader activity,GO:0005524~ATP binding,GO:0008094~ATP-dependent activity, acting on DNA,GO:0009378~four-way junction helicase activity,GO:0016887~ATP hydrolysis activity,GO:0036121~double-stranded DNA helicase activity,GO:0042393~histone binding,GO:0061749~forked DNA-dependent helicase activity,GO:0061775~cohesin loader activity,GO:0140584~chromatin extrusion motor activity,GO:0140658~ATP-dependent chromatin remodeler activity,GO:0140665~ATP-dependent H3-H4 histone complex chaperone activity,GO:0140849~ATP-dependent H2AZ histone chaperone activity,GO:1990518~single-stranded 3'-5' DNA helicase activity,</t>
  </si>
  <si>
    <t>C0005684~Malignant neoplasm of urinary bladder,C0005695~Bladder Neoplasm,C0007138~Carcinoma, Transitional Cell,C0027819~Neuroblastoma,C0033578~Prostatic Neoplasms,C0376358~Malignant neoplasm of prostate,</t>
  </si>
  <si>
    <t>CHN2</t>
  </si>
  <si>
    <t>chimerin 2(CHN2)</t>
  </si>
  <si>
    <t>This gene encodes a guanosine triphosphate (GTP)-metabolizing protein that contains a phorbol-ester/diacylglycerol (DAG)-type zinc finger, a Rho-GAP domain, and an SH2 domain. The encoded protein translocates from the cytosol to the Golgi apparatus membrane upon binding by diacylglycerol (DAG). Activity of this protein is important in cell proliferation and migration, and expression changes in this gene have been detected in cancers. A mutation in this gene has also been associated with schizophrenia in men. Alternative transcript splicing and the use of alternative promoters results in multiple transcript variants. [provided by RefSeq, May 2014],</t>
  </si>
  <si>
    <t>GO:0001675~acrosome assembly,GO:0007165~signal transduction,GO:0051056~regulation of small GTPase mediated signal transduction,</t>
  </si>
  <si>
    <t>GO:0005829~cytosol,GO:0016020~membrane,GO:0045202~synapse,</t>
  </si>
  <si>
    <t>GO:0005096~GTPase activator activity,GO:0005515~protein binding,GO:0008270~zinc ion binding,GO:0046872~metal ion binding,</t>
  </si>
  <si>
    <t>R-HSA-162582~Signal Transduction,R-HSA-194315~Signaling by Rho GTPases,R-HSA-9012999~RHO GTPase cycle,R-HSA-9013149~RAC1 GTPase cycle,R-HSA-9716542~Signaling by Rho GTPases, Miro GTPases and RHOBTB3,</t>
  </si>
  <si>
    <t>C0023903~Liver neoplasms,C0032927~Precancerous Conditions,C0282313~Condition, Preneoplastic,C0345904~Malignant neoplasm of liver,</t>
  </si>
  <si>
    <t>CIB2</t>
  </si>
  <si>
    <t>calcium and integrin binding family member 2(CIB2)</t>
  </si>
  <si>
    <t>The protein encoded by this gene is similar to that of KIP/CIB, calcineurin B, and calmodulin. The encoded protein is a calcium-binding regulatory protein that interacts with DNA-dependent protein kinase catalytic subunits (DNA-PKcs), and it is involved in photoreceptor cell maintenance. Mutations in this gene cause deafness, autosomal recessive, 48 (DFNB48), and also Usher syndrome 1J (USH1J). Alternative splicing results in multiple transcript variants. [provided by RefSeq, Jul 2014],</t>
  </si>
  <si>
    <t>GO:0007204~positive regulation of cytosolic calcium ion concentration,GO:0045494~photoreceptor cell maintenance,GO:0055074~calcium ion HOMEOSTASIS,GO:0071318~cellular response to ATP,</t>
  </si>
  <si>
    <t>GO:0001750~photoreceptor outer segment,GO:0001917~photoreceptor inner segment,GO:0005737~cytoplasm,GO:0005886~plasma membrane,GO:0005927~muscle tendon junction,GO:0005929~cilium,GO:0031594~neuromuscular junction,GO:0032420~stereocilium,GO:0032437~cuticular plate,GO:0042383~sarcolemma,GO:0071944~cell periphery,GO:0072562~blood microparticle,</t>
  </si>
  <si>
    <t>GO:0000287~magnesium ion binding,GO:0005178~integrin binding,GO:0005509~calcium ion binding,GO:0005515~protein binding,GO:0016301~kinase activity,GO:0042803~protein homodimerization activity,GO:0046872~metal ion binding,</t>
  </si>
  <si>
    <t>R-HSA-9659379~Sensory processing of sound,R-HSA-9662360~Sensory processing of sound by inner hair cells of the cochlea,R-HSA-9662361~Sensory processing of sound by outer hair cells of the cochlea,R-HSA-9709957~Sensory Perception,</t>
  </si>
  <si>
    <t>C0015397~Disorder of eye,C1384666~hearing impairment,C1568247~Usher Syndrome, Type I,C1836199~DEAFNESS, AUTOSOMAL RECESSIVE 48,C3553944~USHER SYNDROME, TYPE IJ,C3711374~Nonsyndromic Deafness,</t>
  </si>
  <si>
    <t>CLDN19</t>
  </si>
  <si>
    <t>claudin 19(CLDN19)</t>
  </si>
  <si>
    <t>The product of this gene belongs to the claudin family. It plays a major role in tight junction-specific obliteration of the intercellular space, through calcium-independent cell-adhesion activity. Defects in this gene are the cause of hypomagnesemia renal with ocular involvement (HOMGO). HOMGO is a progressive renal disease characterized by primary renal magnesium wasting with hypomagnesemia, hypercalciuria and nephrocalcinosis associated with severe ocular abnormalities such as bilateral chorioretinal scars, macular colobomata, significant myopia and nystagmus. Alternatively spliced transcript variants encoding distinct isoforms have been identified for this gene. [provided by RefSeq, Jun 2010],</t>
  </si>
  <si>
    <t>GO:0001934~positive regulation of protein phosphorylation,GO:0003406~retinal pigment epithelium development,GO:0007155~cell adhesion,GO:0007601~visual perception,GO:0008285~negative regulation of cell population proliferation,GO:0010628~positive regulation of gene expression,GO:0010629~negative regulation of gene expression,GO:0016338~calcium-independent cell-cell adhesion via plasma membrane cell-adhesion molecules,GO:0019227~neuronal action potential propagation,GO:0030036~actin cytoskeleton organization,GO:0030336~negative regulation of cell migration,GO:0034329~cell junction assembly,GO:0061045~negative regulation of wound healing,GO:0070293~renal absorption,GO:0070830~bicellular tight junction assembly,GO:0150111~regulation of transepithelial transport,GO:0160184~paracellular transport,GO:1901890~positive regulation of cell junction assembly,</t>
  </si>
  <si>
    <t>GO:0005634~nucleus,GO:0005886~plasma membrane,GO:0005923~bicellular tight junction,GO:0016323~basolateral plasma membrane,GO:0033010~paranodal junction,GO:0043220~Schmidt-Lanterman incisure,GO:0043296~apical junction complex,GO:0048471~perinuclear region of cytoplasm,GO:0070160~tight junction,GO:0097453~mesaxon,</t>
  </si>
  <si>
    <t>GO:0005198~structural molecule activity,GO:0005515~protein binding,GO:0042802~identical protein binding,GO:0098632~cell-cell adhesion mediator activity,GO:0160187~paracellular tight junction channel activity,</t>
  </si>
  <si>
    <t>hsa03272:Virion - Hepatitis viruses,hsa04514:Cell adhesion molecules,hsa04530:Tight junction,hsa04670:Leukocyte transendothelial migration,hsa05130:Pathogenic Escherichia coli infection,hsa05160:Hepatitis C,</t>
  </si>
  <si>
    <t>R-HSA-1500931~Cell-Cell communication,R-HSA-420029~Tight junction interactions,R-HSA-421270~Cell-cell junction organization,R-HSA-446728~Cell junction organization,</t>
  </si>
  <si>
    <t>C1855466~Hypomagnesemia 5, Renal, with Ocular Involvement,C2931121~Meier Blumberg Imahorn syndrome,C4721891~HYPOMAGNESEMIA 5, RENAL, WITH OR WITHOUT OCULAR INVOLVEMENT,</t>
  </si>
  <si>
    <t>CLEC16A</t>
  </si>
  <si>
    <t>C-type lectin domain containing 16A(CLEC16A)</t>
  </si>
  <si>
    <t>This gene encodes a member of the C-type lectin domain containing family. Single nucleotide polymorphisms in introns of this gene have been associated with diabetes mellitus, multiple sclerosis and rheumatoid arthritis. Multiple transcript variants encoding different isoforms have been found for this gene. [provided by RefSeq, Aug 2011],</t>
  </si>
  <si>
    <t>GO:0000423~mitophagy,GO:0006914~autophagy,GO:0007034~vacuolar transport,GO:0009267~cellular response to starvation,GO:0016197~endosomal transport,GO:1901096~regulation of autophagosome maturation,GO:1901097~negative regulation of autophagosome maturation,GO:1904263~positive regulation of TORC1 signaling,</t>
  </si>
  <si>
    <t>GO:0005765~lysosomal membrane,GO:0005770~late endosome,GO:0005794~Golgi apparatus,GO:0005829~cytosol,GO:0010008~endosome membrane,GO:0031982~vesicle,</t>
  </si>
  <si>
    <t>C0001403~Addison Disease,C0008312~Primary biliary cirrhosis,C0011854~Diabetes Mellitus, Insulin-Dependent,C0023892~Biliary cirrhosis,C0024141~Lupus Erythematosus, Systemic,C0026769~Multiple Sclerosis,C0162538~Immunoglobulin A deficiency (disorder),C0205734~Diabetes, Autoimmune,C0238065~Secondary Biliary Cholangitis,C0242380~Libman-Sacks Disease,C0342302~Brittle diabetes,C0751324~Multiple Sclerosis, Acute Fulminating,C3837958~Diabetes Mellitus, Ketosis-Prone,C4551595~Biliary Cirrhosis, Primary, 1,C4554117~Diabetes Mellitus, Sudden-Onset,</t>
  </si>
  <si>
    <t>CLIC6</t>
  </si>
  <si>
    <t>chloride intracellular channel 6(CLIC6)</t>
  </si>
  <si>
    <t>This gene encodes a member of the chloride intracellular channel family of proteins. The gene is part of a large triplicated region found on chromosomes 1, 6, and 21. Alternative splicing results in multiple transcript variants encoding different isoforms. [provided by RefSeq, Nov 2015],</t>
  </si>
  <si>
    <t>GO:1902476~chloride transmembrane transport,</t>
  </si>
  <si>
    <t>GO:0005737~cytoplasm,GO:0005886~plasma membrane,GO:0034707~chloride channel complex,GO:0070062~extracellular exosome,</t>
  </si>
  <si>
    <t>GO:0005254~chloride channel activity,GO:0016491~oxidoreductase activity,GO:0031749~D2 dopamine receptor binding,GO:0031750~D3 dopamine receptor binding,GO:0031751~D4 dopamine receptor binding,</t>
  </si>
  <si>
    <t>CLN8</t>
  </si>
  <si>
    <t>CLN8 transmembrane ER and ERGIC protein(CLN8)</t>
  </si>
  <si>
    <t>This gene encodes a transmembrane protein belonging to a family of proteins containing TLC domains, which are postulated to function in lipid synthesis, transport, or sensing. The protein localizes to the endoplasmic reticulum (ER), and may recycle between the ER and ER-Golgi intermediate compartment. Mutations in this gene are associated with a disorder characterized by progressive epilepsy with cognitive disabilities (EPMR), which is a subtype of neuronal ceroid lipofuscinoses (NCL). Patients with mutations in this gene have altered levels of sphingolipid and phospholipids in the brain. [provided by RefSeq, Jul 2017],</t>
  </si>
  <si>
    <t>GO:0006644~phospholipid metabolic process,GO:0006672~ceramide metabolic process,GO:0006869~lipid transport,GO:0007006~mitochondrial membrane organization,GO:0007040~lysosome organization,GO:0007399~nervous system development,GO:0007601~visual perception,GO:0007628~adult walking behavior,GO:0008203~cholesterol metabolic process,GO:0008306~associative learning,GO:0008361~regulation of cell size,GO:0008610~lipid biosynthetic process,GO:0021523~somatic motor neuron differentiation,GO:0030163~protein catabolic process,GO:0035176~social behavior,GO:0043524~negative regulation of neuron apoptotic process,GO:0045494~photoreceptor cell maintenance,GO:0045861~negative regulation of proteolysis,GO:0046513~ceramide biosynthetic process,GO:0050881~musculoskeletal movement,GO:0050884~neuromuscular process controlling posture,GO:0050885~neuromuscular process controlling balance,GO:0051935~glutamate reuptake,GO:0055088~lipid HOMEOSTASIS,GO:0060041~retina development in camera-type eye,GO:0060052~neurofilament cytoskeleton organization,GO:0097473~retinal rod cell apoptotic process,</t>
  </si>
  <si>
    <t>GO:0005739~mitochondrion,GO:0005783~endoplasmic reticulum,GO:0005789~endoplasmic reticulum membrane,GO:0005793~endoplasmic reticulum-Golgi intermediate compartment,GO:0016020~membrane,GO:0033116~endoplasmic reticulum-Golgi intermediate compartment membrane,GO:0098793~presynapse,</t>
  </si>
  <si>
    <t>GO:0005515~protein binding,GO:0097001~ceramide binding,</t>
  </si>
  <si>
    <t>C0015397~Disorder of eye,C1838570~CEROID LIPOFUSCINOSIS, NEURONAL, 8,C1864923~Northern epilepsy syndrome,</t>
  </si>
  <si>
    <t>CLRN3</t>
  </si>
  <si>
    <t>clarin 3(CLRN3)</t>
  </si>
  <si>
    <t>Predicted to be involved in sensory perception of sound. Located in extracellular exosome. [provided by Alliance of Genome Resources, Mar 2025],</t>
  </si>
  <si>
    <t>GO:0007605~sensory perception of sound,</t>
  </si>
  <si>
    <t>GO:0016020~membrane,GO:0070062~extracellular exosome,</t>
  </si>
  <si>
    <t>CLSTN2</t>
  </si>
  <si>
    <t>calsyntenin 2(CLSTN2)</t>
  </si>
  <si>
    <t>Predicted to enable calcium ion binding activity. Predicted to be involved in positive regulation of synapse assembly and positive regulation of synaptic transmission. Predicted to be located in several cellular components, including Golgi membrane; endoplasmic reticulum membrane; and postsynaptic density. Predicted to be active in cell surface; glutamatergic synapse; and postsynaptic density membrane. [provided by Alliance of Genome Resources, Mar 2025],</t>
  </si>
  <si>
    <t>GO:0007156~homophilic cell adhesion via plasma membrane adhesion molecules,GO:0008306~associative learning,GO:0050806~positive regulation of synaptic transmission,GO:0051965~positive regulation of synapse assembly,GO:1904862~inhibitory synapse assembly,</t>
  </si>
  <si>
    <t>GO:0000139~Golgi membrane,GO:0005789~endoplasmic reticulum membrane,GO:0009986~cell surface,GO:0030425~dendrite,GO:0045211~postsynaptic membrane,GO:0098839~postsynaptic density membrane,GO:0098978~glutamatergic synapse,</t>
  </si>
  <si>
    <t>GO:0005509~calcium ion binding,</t>
  </si>
  <si>
    <t>C0009402~Colorectal Carcinoma,C0023903~Liver neoplasms,C0345904~Malignant neoplasm of liver,</t>
  </si>
  <si>
    <t>CNMD</t>
  </si>
  <si>
    <t>chondromodulin(CNMD)</t>
  </si>
  <si>
    <t>This gene encodes a glycosylated transmembrane protein that is cleaved to form a mature, secreted protein. The N-terminus of the precursor protein shares characteristics with other surfactant proteins and is sometimes called chondrosurfactant protein although no biological activity has yet been defined for it. The C-terminus of the precursor protein contains a 25 kDa mature protein called leukocyte cell-derived chemotaxin-1 or chondromodulin-1. The mature protein promotes chondrocyte growth and inhibits angiogenesis. This gene is expressed in the avascular zone of prehypertrophic cartilage and its expression decreases during chondrocyte hypertrophy and vascular invasion. The mature protein likely plays a role in endochondral bone development by permitting cartilaginous anlagen to be vascularized and replaced by bone. It may be involved also in the broad control of tissue vascularization during development. Alternative splicing results in multiple transcript variants encoding different isoforms. [provided by RefSeq, Jul 2008],</t>
  </si>
  <si>
    <t>GO:0001501~skeletal system development,GO:0001937~negative regulation of endothelial cell proliferation,GO:0006029~proteoglycan metabolic process,GO:0016525~negative regulation of angiogenesis,GO:0030154~cell differentiation,GO:0051216~cartilage development,</t>
  </si>
  <si>
    <t>GO:0005576~extracellular region,GO:0012505~endomembrane system,GO:0016020~membrane,</t>
  </si>
  <si>
    <t>CNTNAP2</t>
  </si>
  <si>
    <t>contactin associated protein 2(CNTNAP2)</t>
  </si>
  <si>
    <t>This gene encodes a member of the neurexin family which functions in the vertebrate nervous system as cell adhesion molecules and receptors. This protein, like other neurexin proteins, contains epidermal growth factor repeats and laminin G domains. In addition, it includes an F5/8 type C domain, discoidin/neuropilin- and fibrinogen-like domains, thrombospondin N-terminal-like domains and a putative PDZ binding site. This protein is localized at the juxtaparanodes of myelinated axons, and mediates interactions between neurons and glia during nervous system development and is also involved in localization of potassium channels within differentiating axons. This gene encompasses almost 1.5% of chromosome 7 and is one of the largest genes in the human genome. It is directly bound and regulated by forkhead box protein P2, a transcription factor related to speech and language development. This gene has been implicated in multiple neurodevelopmental disorders, including Gilles de la Tourette syndrome, schizophrenia, epilepsy, autism, ADHD and intellectual disability. [provided by RefSeq, Jul 2017],</t>
  </si>
  <si>
    <t>GO:0007155~cell adhesion,GO:0007420~brain development,GO:0007612~learning,GO:0008038~neuron recognition,GO:0008283~cell population proliferation,GO:0019226~transmission of nerve impulse,GO:0021756~striatum development,GO:0021761~limbic system development,GO:0021794~thalamus development,GO:0021987~cerebral cortex development,GO:0030534~adult behavior,GO:0031175~neuron projection development,GO:0035176~social behavior,GO:0042297~vocal learning,GO:0045163~clustering of voltage-gated potassium channels,GO:0048812~neuron projection morphogenesis,GO:0060134~prepulse inhibition,GO:0071109~superior temporal gyrus development,GO:0071205~protein localization to juxtaparanode region of axon,GO:0071625~vocalization behavior,GO:1903598~positive regulation of gap junction assembly,</t>
  </si>
  <si>
    <t>GO:0005769~early endosome,GO:0005794~Golgi apparatus,GO:0008076~voltage-gated potassium channel complex,GO:0009986~cell surface,GO:0016020~membrane,GO:0030424~axon,GO:0030425~dendrite,GO:0030673~axolemma,GO:0033010~paranodal junction,GO:0033270~paranode region of axon,GO:0042734~presynaptic membrane,GO:0043025~neuronal cell body,GO:0043204~perikaryon,GO:0044224~juxtaparanode region of axon,GO:0098978~glutamatergic synapse,GO:0098982~GABA-ergic synapse,</t>
  </si>
  <si>
    <t>GO:0002020~protease binding,GO:0005515~protein binding,GO:0019899~enzyme binding,GO:0044325~transmembrane transporter binding,</t>
  </si>
  <si>
    <t>hsa04514:Cell adhesion molecules,</t>
  </si>
  <si>
    <t>C0001973~Alcoholic Intoxication, Chronic,C0004352~Autistic Disorder,C0005586~Bipolar Disorder,C0014544~Epilepsy,C0023012~Language Delay,C0023014~Language Development Disorders,C0030567~Parkinson Disease,C0036341~Schizophrenia,C0038131~Stammering,C0038506~Stuttering,C0041696~Unipolar Depression,C0086237~Epilepsy, Cryptogenic,C0149925~Small cell carcinoma of lung,C0236018~Aura,C0241210~Speech Delay,C0454542~Stuttering, Acquired,C0454655~Semantic-Pragmatic Disorder,C0751111~Awakening Epilepsy,C0751217~Hyperkinesia, Generalized,C0751257~Auditory Processing Disorder, Central,C0751527~Stuttering, Adult,C0751528~Stuttering, Childhood,C0751529~Stuttering, Developmental,C1269683~Major Depressive Disorder,C1510586~Autism Spectrum Disorders,C1970431~PITT-HOPKINS SYNDROME,C2750246~Pitt-Hopkins-Like Syndrome 1,C3489627~Stuttering, Familial Persistent 1,C3887506~Hyperkinesia,C4552043~Cortical dysplasia with focal epilepsy syndrome,</t>
  </si>
  <si>
    <t>COBL</t>
  </si>
  <si>
    <t>cordon-bleu WH2 repeat protein(COBL)</t>
  </si>
  <si>
    <t>This gene encodes a protein that contains WH2 domains (WASP, Wiskott-Aldrich syndrome protein, homology domain-2) that interact with actin. The encoded actin regulator protein is required for growth and assembly of brush border microvilli that play a role in maintaining intestinal HOMEOSTASIS. A similar protein in mouse functions in midbrain neural tube closure. A pseudogene of this gene is located on chromosome X. [provided by RefSeq, Oct 2016],</t>
  </si>
  <si>
    <t>GO:0000578~embryonic axis specification,GO:0001757~somite specification,GO:0001843~neural tube closure,GO:0001889~liver development,GO:0030041~actin filament polymerization,GO:0030903~notochord development,GO:0033504~floor plate development,GO:0048565~digestive tract development,GO:0048669~collateral sprouting in absence of injury,GO:0051639~actin filament network formation,GO:1900006~positive regulation of dendrite development,GO:1900029~positive regulation of ruffle assembly,</t>
  </si>
  <si>
    <t>GO:0001726~ruffle,GO:0005884~actin filament,GO:0005886~plasma membrane,GO:0005938~cell cortex,GO:0016020~membrane,GO:0030424~axon,GO:0030425~dendrite,GO:0043025~neuronal cell body,GO:0044294~dendritic growth cone,GO:0044295~axonal growth cone,GO:0048471~perinuclear region of cytoplasm,GO:1990357~terminal web,</t>
  </si>
  <si>
    <t>GO:0003785~actin monomer binding,GO:0005515~protein binding,</t>
  </si>
  <si>
    <t>COL26A1</t>
  </si>
  <si>
    <t>collagen type XXVI alpha 1 chain(COL26A1)</t>
  </si>
  <si>
    <t>This gene encodes a protein containing an emilin domain and two collagen stretches. This gene may be associated with aspirin-intolerant asthma. Alternatively spliced transcript variants encoding different isoforms have been found for this gene. [provided by RefSeq, Aug 2013],</t>
  </si>
  <si>
    <t>GO:0010811~positive regulation of cell-substrate adhesion,</t>
  </si>
  <si>
    <t>GO:0005576~extracellular region,GO:0005788~endoplasmic reticulum lumen,GO:0005794~Golgi apparatus,GO:0005886~plasma membrane,GO:0062023~collagen-containing extracellular matrix,GO:1990324~collagen type XXVI trimer,</t>
  </si>
  <si>
    <t>hsa04974:Protein digestion and absorption,</t>
  </si>
  <si>
    <t>R-HSA-1442490~Collagen degradation,R-HSA-1474228~Degradation of the extracellular matrix,R-HSA-1474244~Extracellular matrix organization,R-HSA-1474290~Collagen formation,R-HSA-1650814~Collagen biosynthesis and modifying enzymes,R-HSA-8948216~Collagen chain trimerization,</t>
  </si>
  <si>
    <t>COL2A1</t>
  </si>
  <si>
    <t>collagen type II alpha 1 chain(COL2A1)</t>
  </si>
  <si>
    <t>This gene encodes the alpha-1 chain of type II collagen, a fibrillar collagen found in cartilage and the vitreous humor of the eye. Mutations in this gene are associated with achondrogenesis, chondrodysplasia, early onset familial osteoarthritis, SED congenita, Langer-Saldino achondrogenesis, Kniest dysplasia, Stickler syndrome type I, and spondyloepimetaphyseal dysplasia Strudwick type. In addition, defects in processing chondrocalcin, a calcium binding protein that is the C-propeptide of this collagen molecule, are also associated with chondrodysplasia. There are two transcripts identified for this gene. [provided by RefSeq, Jul 2008],</t>
  </si>
  <si>
    <t>GO:0001501~skeletal system development,GO:0001502~cartilage condensation,GO:0001894~tissue HOMEOSTASIS,GO:0001958~endochondral ossification,GO:0002062~chondrocyte differentiation,GO:0003007~heart morphogenesis,GO:0006029~proteoglycan metabolic process,GO:0007417~central nervous system development,GO:0007601~visual perception,GO:0007605~sensory perception of sound,GO:0009887~animal organ morphogenesis,GO:0010468~regulation of gene expression,GO:0030198~extracellular matrix organization,GO:0030199~collagen fibril organization,GO:0030903~notochord development,GO:0042472~inner ear morphogenesis,GO:0051216~cartilage development,GO:0060021~roof of mouth development,GO:0060174~limb bud formation,GO:0060272~embryonic skeletal joint morphogenesis,GO:0060351~cartilage development involved in endochondral bone morphogenesis,GO:0071599~otic vesicle development,GO:0071773~cellular response to BMP stimulus,GO:0097065~anterior head development,GO:0097192~extrinsic apoptotic signaling pathway in absence of ligand,GO:2001240~negative regulation of extrinsic apoptotic signaling pathway in absence of ligand,</t>
  </si>
  <si>
    <t>GO:0005576~extracellular region,GO:0005581~collagen trimer,GO:0005585~collagen type II trimer,GO:0005592~collagen type XI trimer,GO:0005604~basement membrane,GO:0005615~extracellular space,GO:0005788~endoplasmic reticulum lumen,GO:0062023~collagen-containing extracellular matrix,</t>
  </si>
  <si>
    <t>GO:0005201~extracellular matrix structural constituent,GO:0005515~protein binding,GO:0030020~extracellular matrix structural constituent conferring tensile strength,GO:0042289~MHC class II protein binding,GO:0042803~protein homodimerization activity,GO:0043394~proteoglycan binding,GO:0046872~metal ion binding,GO:0048407~platelet-derived growth factor binding,</t>
  </si>
  <si>
    <t>hsa04151:PI3K-Akt signaling pathway,hsa04510:Focal adhesion,hsa04512:ECM-receptor interaction,hsa04974:Protein digestion and absorption,hsa05165:Human papillomavirus infection,</t>
  </si>
  <si>
    <t>R-HSA-1266738~Developmental Biology,R-HSA-1280218~Adaptive Immune System,R-HSA-1442490~Collagen degradation,R-HSA-1474228~Degradation of the extracellular matrix,R-HSA-1474244~Extracellular matrix organization,R-HSA-1474290~Collagen formation,R-HSA-162582~Signal Transduction,R-HSA-1650814~Collagen biosynthesis and modifying enzymes,R-HSA-168256~Immune System,R-HSA-186797~Signaling by PDGF,R-HSA-198933~Immunoregulatory interactions between a Lymphoid and a non-Lymphoid cell,R-HSA-2022090~Assembly of collagen fibrils and other multimeric structures,R-HSA-216083~Integrin cell surface interactions,R-HSA-3000171~Non-integrin membrane-ECM interactions,R-HSA-3000178~ECM proteoglycans,R-HSA-375165~NCAM signaling for neurite out-growth,R-HSA-419037~NCAM1 interactions,R-HSA-422475~Axon guidance,R-HSA-6806834~Signaling by MET,R-HSA-8874081~MET activates PTK2 signaling,R-HSA-8875878~MET promotes cell motility,R-HSA-8948216~Collagen chain trimerization,R-HSA-9006934~Signaling by Receptor Tyrosine Kinases,R-HSA-9675108~Nervous system development,</t>
  </si>
  <si>
    <t>C0003864~Arthritis,C0003865~Arthritis, Adjuvant-Induced,C0003873~Rheumatoid Arthritis,C0005974~Bone Resorption,C0007302~Cartilage Diseases,C0008479~Chondrosarcoma,C0008925~Cleft Palate,C0013366~Dyschondroplasias,C0013604~Edema,C0015397~Disorder of eye,C0015814~Femur Head Necrosis,C0018784~Sensorineural Hearing Loss (disorder),C0020507~Hyperplasia,C0021368~Inflammation,C0023234~Legg-Calve-Perthes Disease,C0025202~melanoma,C0025237~Melnick-Needles Syndrome,C0026760~Multiple Epiphyseal Dysplasia,C0027092~Myopia,C0029408~Degenerative polyarthritis,C0029422~Osteochondrodysplasias,C0035305~Retinal Detachment,C0036391~Schwartz-Jampel Syndrome,C0038015~Spondyloepiphyseal Dysplasia,C0039103~Synovitis,C0041834~Erythema,C0085700~Chondromalacia,C0086543~Cataract,C0086743~Osteoarthrosis Deformans,C0151603~Anasarca,C0162323~Polyarthritis,C0220685~Achondrogenesis type 2,C0265279~Kniest dysplasia,C0339546~Retinal Pigment Epithelial Detachment,C0376634~Craniofacial Abnormalities,C0410480~Avascular Necrosis of Femur Head,C0410574~Synovial Hypertrophy,C0432214~Namaqualand hip dysplasia,C0432221~Spondylometaphyseal dysplasia, 'corner fracture' type,C0432272~Van Buchem disease,C0524524~Pseudoaphakia,C0524595~Aseptic Necrosis of Femur Head,C0542428~Hypochondrogenesis,C0700635~Strudwick syndrome,C0796173~Spondyloperipheral dysplasia short ulna,C0878659~Disproportionate short stature,C0971858~Arthritis, Collagen-Induced,C0993582~Arthritis, Experimental,C1262477~Weight decreased,C1510497~Lens Opacities,C1691779~Sensory hearing loss,C1835437~Platyspondylic Lethal Skeletal Dysplasia, Torrance Type,C1836080~Stickler Syndrome, Type I, Nonsyndromic Ocular,C1836081~RHEGMATOGENOUS RETINAL DETACHMENT, AUTOSOMAL DOMINANT,C1836683~Czech dysplasia, metatarsal type,C1837218~Cleft palate, isolated,C1840452~Hyaloideoretinal degeneration of Wagner,C1851536~Epiphyseal Dysplasia, Multiple, with Myopia and Conductive Deafness,C1852989~Vitreoretinopathy with Phalangeal Epiphyseal Dysplasia,C1855310~Megaepiphyseal dwarfism,C1861481~Stickler syndrome, type 3,C1866688~Spondylometaphyseal dysplasia, Algerian type,C2020284~Stickler syndrome, type 1,C2745959~Spondyloepiphyseal dysplasia, congenita,C3541456~Spondyloepiphyseal Dysplasia Tarda, X-Linked,C4225273~SPONDYLOEPIPHYSEAL DYSPLASIA, STANESCU TYPE,C4302548~Dysspondyloenchondromatosis,C4479260~AVASCULAR NECROSIS OF FEMORAL HEAD, PRIMARY, 2,C4520892~Otospondylomegaepiphyseal dysplasia,C4551479~Schwartz-Jampel Syndrome, Type 1,C4551562~AVASCULAR NECROSIS OF FEMORAL HEAD, PRIMARY, 1,</t>
  </si>
  <si>
    <t>COLEC12</t>
  </si>
  <si>
    <t>collectin subfamily member 12(COLEC12)</t>
  </si>
  <si>
    <t>This gene encodes a member of the C-lectin family, proteins that possess collagen-like sequences and carbohydrate recognition domains. This protein is a scavenger receptor that displays several functions associated with host defense. It can bind to carbohydrate antigens on microorganisms, facilitating their recognition and removal. It also mediates the recognition, internalization, and degradation of oxidatively modified low density lipoprotein by vascular endothelial cells. [provided by RefSeq, May 2018],</t>
  </si>
  <si>
    <t>GO:0006910~phagocytosis, recognition,GO:0006952~defense response,GO:0009756~carbohydrate mediated signaling,GO:0034138~toll-like receptor 3 signaling pathway,GO:0042742~defense response to bacterium,GO:0044857~plasma membrane raft organization,GO:0045087~innate immune response,GO:0071360~cellular response to exogenous dsRNA,</t>
  </si>
  <si>
    <t>GO:0005581~collagen trimer,GO:0005615~extracellular space,GO:0005886~plasma membrane,GO:0016020~membrane,GO:0030666~endocytic vesicle membrane,GO:0062023~collagen-containing extracellular matrix,</t>
  </si>
  <si>
    <t>GO:0005044~scavenger receptor activity,GO:0005515~protein binding,GO:0005534~galactose binding,GO:0030169~low-density lipoprotein particle binding,GO:0038187~pattern recognition receptor activity,GO:0046872~metal ion binding,</t>
  </si>
  <si>
    <t>hsa04145:Phagosome,</t>
  </si>
  <si>
    <t>R-HSA-1280218~Adaptive Immune System,R-HSA-168256~Immune System,R-HSA-198933~Immunoregulatory interactions between a Lymphoid and a non-Lymphoid cell,R-HSA-2173782~Binding and Uptake of Ligands by Scavenger Receptors,R-HSA-3000480~Scavenging by Class A Receptors,R-HSA-5653656~Vesicle-mediated transport,</t>
  </si>
  <si>
    <t>C0013146~Drug abuse,C0013170~Drug habituation,C0013222~Drug Use Disorders,C0023893~Liver Cirrhosis, Experimental,C0029231~Organic Mental Disorders, Substance-Induced,C0038580~Substance Dependence,C0038586~Substance Use Disorders,C0236969~Substance-Related Disorders,C0740858~Substance abuse problem,C1510472~Drug Dependence,C4316881~Prescription Drug Abuse,</t>
  </si>
  <si>
    <t>COPS2</t>
  </si>
  <si>
    <t>COP9 signalosome subunit 2(COPS2)</t>
  </si>
  <si>
    <t>Predicted to enable transcription corepressor activity. Involved in protein deneddylation and protein phosphorylation. Located in cytoplasm. Part of COP9 signalosome. [provided by Alliance of Genome Resources, Mar 2025],</t>
  </si>
  <si>
    <t>GO:0000122~negative regulation of transcription by RNA polymerase II,GO:0000338~protein deneddylation,GO:0001833~inner cell mass cell proliferation,GO:0001834~trophectodermal cell proliferation,GO:0006366~transcription by RNA polymerase II,GO:0006468~protein phosphorylation,GO:0007165~signal transduction,GO:0030182~neuron differentiation,GO:0035914~skeletal muscle cell differentiation,GO:0045116~protein neddylation,GO:2000434~regulation of protein neddylation,</t>
  </si>
  <si>
    <t>GO:0005634~nucleus,GO:0005654~nucleoplasm,GO:0005737~cytoplasm,GO:0005829~cytosol,GO:0008180~COP9 signalosome,</t>
  </si>
  <si>
    <t>GO:0003714~transcription corepressor activity,GO:0005515~protein binding,</t>
  </si>
  <si>
    <t>R-HSA-162582~Signal Transduction,R-HSA-194315~Signaling by Rho GTPases,R-HSA-199991~Membrane Trafficking,R-HSA-392499~Metabolism of proteins,R-HSA-5653656~Vesicle-mediated transport,R-HSA-5696394~DNA Damage Recognition in GG-NER,R-HSA-5696398~Nucleotide Excision Repair,R-HSA-5696399~Global Genome Nucleotide Excision Repair (GG-NER),R-HSA-597592~Post-translational protein modification,R-HSA-6781823~Formation of TC-NER Pre-Incision Complex,R-HSA-6781827~Transcription-Coupled Nucleotide Excision Repair (TC-NER),R-HSA-73894~DNA Repair,R-HSA-8856825~Cargo recognition for clathrin-mediated endocytosis,R-HSA-8856828~Clathrin-mediated endocytosis,R-HSA-8951664~Neddylation,R-HSA-9012999~RHO GTPase cycle,R-HSA-9013422~RHOBTB1 GTPase cycle,R-HSA-9706574~RHOBTB GTPase Cycle,R-HSA-9716542~Signaling by Rho GTPases, Miro GTPases and RHOBTB3,</t>
  </si>
  <si>
    <t>C0014175~Endometriosis,C0269102~Endometrioma,</t>
  </si>
  <si>
    <t>CPNE5</t>
  </si>
  <si>
    <t>copine 5(CPNE5)</t>
  </si>
  <si>
    <t>Calcium-dependent membrane-binding proteins may regulate molecular events at the interface of the cell membrane and cytoplasm. This gene is one of several genes that encode a calcium-dependent protein containing two N-terminal type II C2 domains and an integrin A domain-like sequence in the C-terminus. Several alternatively spliced transcript variants encoding different isoforms have been found for this gene. More variants may exist, but their full-length natures could not be determined. [provided by RefSeq, Sep 2015],</t>
  </si>
  <si>
    <t>GO:0030154~cell differentiation,GO:0071277~cellular response to calcium ion,GO:1903861~positive regulation of dendrite extension,</t>
  </si>
  <si>
    <t>GO:0005886~plasma membrane,GO:0043005~neuron projection,GO:0043204~perikaryon,GO:0070062~extracellular exosome,</t>
  </si>
  <si>
    <t>GO:0005544~calcium-dependent phospholipid binding,GO:0046872~metal ion binding,</t>
  </si>
  <si>
    <t>CPNE9</t>
  </si>
  <si>
    <t>copine family member 9(CPNE9)</t>
  </si>
  <si>
    <t>Predicted to enable calcium-dependent phospholipid binding activity. Involved in positive regulation of dendrite extension. Located in extracellular exosome. [provided by Alliance of Genome Resources, Mar 2025],</t>
  </si>
  <si>
    <t>GO:0005615~extracellular space,GO:0005886~plasma membrane,GO:0070062~extracellular exosome,</t>
  </si>
  <si>
    <t>CPVL</t>
  </si>
  <si>
    <t>carboxypeptidase vitellogenic like(CPVL)</t>
  </si>
  <si>
    <t>The protein encoded by this gene is a carboxypeptidase and bears strong sequence similarity to serine carboxypeptidases. Carboxypeptidases are a large class of proteases that act to cleave a single amino acid from the carboxy termini of proteins or peptides. The exact function of this protein, however, has not been determined. [provided by RefSeq, Jan 2017],</t>
  </si>
  <si>
    <t>GO:0006508~proteolysis,</t>
  </si>
  <si>
    <t>GO:0070062~extracellular exosome,</t>
  </si>
  <si>
    <t>GO:0004185~serine-type carboxypeptidase activity,</t>
  </si>
  <si>
    <t>CRACD</t>
  </si>
  <si>
    <t>capping protein inhibiting regulator of actin dynamics(CRACD)</t>
  </si>
  <si>
    <t>Involved in negative regulation of barbed-end actin filament capping. Predicted to be located in cytosol. [provided by Alliance of Genome Resources, Mar 2025],</t>
  </si>
  <si>
    <t>GO:0010669~epithelial structure maintenance,GO:0030277~maintenance of gastrointestinal epithelium,GO:0030838~positive regulation of actin filament polymerization,GO:2000813~negative regulation of barbed-end actin filament capping,</t>
  </si>
  <si>
    <t>GO:0005829~cytosol,</t>
  </si>
  <si>
    <t>CSF1</t>
  </si>
  <si>
    <t>colony stimulating factor 1(CSF1)</t>
  </si>
  <si>
    <t>The protein encoded by this gene is a cytokine that controls the production, differentiation, and function of macrophages. The active form of the protein is found extracellularly as a disulfide-linked homodimer, and is thought to be produced by proteolytic cleavage of membrane-bound precursors. The encoded protein may be involved in development of the placenta. Alternate splicing results in multiple transcript variants. [provided by RefSeq, Sep 2011],</t>
  </si>
  <si>
    <t>GO:0001780~neutrophil HOMEOSTASIS,GO:0001954~positive regulation of cell-matrix adhesion,GO:0002158~osteoclast proliferation,GO:0002931~response to ischemia,GO:0003006~developmental process involved in reproduction,GO:0006954~inflammatory response,GO:0007169~cell surface receptor protein tyrosine kinase signaling pathway,GO:0007265~Ras protein signal transduction,GO:0008284~positive regulation of cell population proliferation,GO:0010628~positive regulation of gene expression,GO:0010743~regulation of macrophage derived foam cell differentiation,GO:0010744~positive regulation of macrophage derived foam cell differentiation,GO:0010759~positive regulation of macrophage chemotaxis,GO:0030224~monocyte differentiation,GO:0030225~macrophage differentiation,GO:0030278~regulation of ossification,GO:0030316~osteoclast differentiation,GO:0030335~positive regulation of cell migration,GO:0032946~positive regulation of mononuclear cell proliferation,GO:0035702~monocyte HOMEOSTASIS,GO:0038145~macrophage colony-stimulating factor signaling pathway,GO:0040018~positive regulation of multicellular organism growth,GO:0042117~monocyte activation,GO:0042488~positive regulation of odontogenesis of dentin-containing tooth,GO:0045087~innate immune response,GO:0045651~positive regulation of macrophage differentiation,GO:0045657~positive regulation of monocyte differentiation,GO:0045672~positive regulation of osteoclast differentiation,GO:0046579~positive regulation of Ras protein signal transduction,GO:0048873~HOMEOSTASIS of number of cells within a tissue,GO:0051247~positive regulation of protein metabolic process,GO:0060444~branching involved in mammary gland duct morphogenesis,GO:0060611~mammary gland fat development,GO:0060763~mammary duct terminal end bud growth,GO:0061518~microglial cell proliferation,GO:0061519~macrophage HOMEOSTASIS,GO:0097529~myeloid leukocyte migration,GO:1902228~positive regulation of macrophage colony-stimulating factor signaling pathway,GO:1904141~positive regulation of microglial cell migration,GO:1905523~positive regulation of macrophage migration,</t>
  </si>
  <si>
    <t>GO:0005576~extracellular region,GO:0005615~extracellular space,GO:0005788~endoplasmic reticulum lumen,GO:0005886~plasma membrane,GO:0016020~membrane,GO:0016604~nuclear body,GO:0048471~perinuclear region of cytoplasm,GO:1990682~CSF1-CSF1R complex,</t>
  </si>
  <si>
    <t>GO:0005125~cytokine activity,GO:0005157~macrophage colony-stimulating factor receptor binding,GO:0005515~protein binding,GO:0008083~growth factor activity,GO:0042802~identical protein binding,GO:0042803~protein homodimerization activity,</t>
  </si>
  <si>
    <t>hsa04010:MAPK signaling pathway,hsa04014:Ras signaling pathway,hsa04015:Rap1 signaling pathway,hsa04060:Cytokine-cytokine receptor interaction,hsa04061:Viral protein interaction with cytokine and cytokine receptor,hsa04151:PI3K-Akt signaling pathway,hsa04380:Osteoclast differentiation,hsa04640:Hematopoietic cell lineage,hsa04668:TNF signaling pathway,hsa05010:Alzheimer disease,hsa05022:Pathways of neurodegeneration - multiple diseases,hsa05323:Rheumatoid arthritis,</t>
  </si>
  <si>
    <t>R-HSA-1266738~Developmental Biology,R-HSA-1280215~Cytokine Signaling in Immune system,R-HSA-168256~Immune System,R-HSA-381426~Regulation of Insulin-like Growth Factor (IGF) transport and uptake by Insulin-like Growth Factor Binding Proteins (IGFBPs),R-HSA-392499~Metabolism of proteins,R-HSA-449147~Signaling by Interleukins,R-HSA-449836~Other interleukin signaling,R-HSA-597592~Post-translational protein modification,R-HSA-6783783~Interleukin-10 signaling,R-HSA-8957275~Post-translational protein phosphorylation,R-HSA-9680350~Signaling by CSF1 (M-CSF) in myeloid cells,R-HSA-9730414~MITF-M-regulated melanocyte development,R-HSA-9856649~Transcriptional and post-translational regulation of MITF-M expression and activity,</t>
  </si>
  <si>
    <t>C0006142~Malignant neoplasm of breast,C0029401~Osteitis Deformans,C0345967~Malignant mesothelioma,C0678222~Breast Carcinoma,C1257931~Mammary Neoplasms, Human,C1458155~Mammary Neoplasms,C4704874~Mammary Carcinoma, Human,</t>
  </si>
  <si>
    <t>CSMD3</t>
  </si>
  <si>
    <t>CUB and Sushi multiple domains 3(CSMD3)</t>
  </si>
  <si>
    <t>Predicted to be involved in regulation of dendrite development. Predicted to be located in plasma membrane. [provided by Alliance of Genome Resources, Mar 2025],</t>
  </si>
  <si>
    <t>GO:0050773~regulation of dendrite development,</t>
  </si>
  <si>
    <t>GO:0005886~plasma membrane,GO:0016020~membrane,</t>
  </si>
  <si>
    <t>C0004352~Autistic Disorder,C0007134~Renal Cell Carcinoma,C0009402~Colorectal Carcinoma,C0013146~Drug abuse,C0013170~Drug habituation,C0013222~Drug Use Disorders,C0029231~Organic Mental Disorders, Substance-Induced,C0038580~Substance Dependence,C0038586~Substance Use Disorders,C0236969~Substance-Related Disorders,C0279702~Conventional (Clear Cell) Renal Cell Carcinoma,C0740858~Substance abuse problem,C1266042~Chromophobe Renal Cell Carcinoma,C1266043~Sarcomatoid Renal Cell Carcinoma,C1266044~Collecting Duct Carcinoma of the Kidney,C1306837~Papillary Renal Cell Carcinoma,C1510472~Drug Dependence,C4316881~Prescription Drug Abuse,</t>
  </si>
  <si>
    <t>CTNNA2</t>
  </si>
  <si>
    <t>catenin alpha 2(CTNNA2)</t>
  </si>
  <si>
    <t>Enables actin filament binding activity. Involved in negative regulation of Arp2/3 complex-mediated actin nucleation; regulation of neuron migration; and regulation of neuron projection development. Located in cytoplasm. Implicated in complex cortical dysplasia with other brain malformations. [provided by Alliance of Genome Resources, Mar 2025],</t>
  </si>
  <si>
    <t>GO:0007010~cytoskeleton organization,GO:0007155~cell adhesion,GO:0007409~axonogenesis,GO:0010975~regulation of neuron projection development,GO:0016477~cell migration,GO:0021942~radial glia guided migration of Purkinje cell,GO:0030154~cell differentiation,GO:0034316~negative regulation of Arp2/3 complex-mediated actin nucleation,GO:0048813~dendrite morphogenesis,GO:0048854~brain morphogenesis,GO:0051823~regulation of synapse structural plasticity,GO:0060134~prepulse inhibition,GO:0098609~cell-cell adhesion,GO:2001222~regulation of neuron migration,</t>
  </si>
  <si>
    <t>GO:0005634~nucleus,GO:0005737~cytoplasm,GO:0005829~cytosol,GO:0005856~cytoskeleton,GO:0005886~plasma membrane,GO:0005912~adherens junction,GO:0015629~actin cytoskeleton,GO:0016342~catenin complex,GO:0030424~axon,</t>
  </si>
  <si>
    <t>GO:0005200~structural constituent of cytoskeleton,GO:0005515~protein binding,GO:0008013~beta-catenin binding,GO:0045296~cadherin binding,GO:0051015~actin filament binding,</t>
  </si>
  <si>
    <t>hsa04390:Hippo signaling pathway,hsa04520:Adherens junction,hsa04670:Leukocyte transendothelial migration,hsa05100:Bacterial invasion of epithelial cells,hsa05200:Pathways in cancer,hsa05213:Endometrial cancer,hsa05226:Gastric cancer,hsa05412:Arrhythmogenic right ventricular cardiomyopathy,</t>
  </si>
  <si>
    <t>R-HSA-1266738~Developmental Biology,R-HSA-525793~Myogenesis,</t>
  </si>
  <si>
    <t>C0001973~Alcoholic Intoxication, Chronic,C0024623~Malignant neoplasm of stomach,C0036341~Schizophrenia,C0038356~Stomach Neoplasms,C0266463~Lissencephaly,C0266483~Pachygyria,C0557874~Global developmental delay,C1708349~Hereditary Diffuse Gastric Cancer,C1879312~Agyria,C3714756~Intellectual Disability,C4748540~CORTICAL DYSPLASIA, COMPLEX, WITH OTHER BRAIN MALFORMATIONS 9,</t>
  </si>
  <si>
    <t>CYYR1</t>
  </si>
  <si>
    <t>cysteine and tyrosine rich 1(CYYR1)</t>
  </si>
  <si>
    <t>Predicted to be located in membrane. [provided by Alliance of Genome Resources, Mar 2025],</t>
  </si>
  <si>
    <t>GO:0008150~biological_process,</t>
  </si>
  <si>
    <t>GO:0003674~molecular_function,</t>
  </si>
  <si>
    <t>DBH</t>
  </si>
  <si>
    <t>dopamine beta-hydroxylase(DBH)</t>
  </si>
  <si>
    <t>The protein encoded by this gene is an oxidoreductase belonging to the copper type II, ascorbate-dependent monooxygenase family. The encoded protein, expressed in neuroscretory vesicles and chromaffin granules of the adrenal medulla, catalyzes the conversion of dopamine to norepinephrine, which functions as both a hormone and as the main neurotransmitter of the sympathetic nervous system. The enzyme encoded by this gene exists exists in both soluble and membrane-bound forms, depending on the absence or presence, respectively, of a signal peptide. Mutations in this gene cause dopamine beta-hydroxylate deficiency in human patients, characterized by deficits in autonomic and cardiovascular function, including hypotension and ptosis. Polymorphisms in this gene may play a role in a variety of psychiatric disorders. [provided by RefSeq, Aug 2017],</t>
  </si>
  <si>
    <r>
      <rPr>
        <rFont val="Arial"/>
        <color rgb="FF000000"/>
        <sz val="10.0"/>
      </rPr>
      <t>GO:0001974~blood vessel remodeling,GO:0001975~response to amphetamine,GO:0002443~leukocyte mediated immunity,GO:0006589~octopamine biosynthetic process,GO:0007268~chemical synaptic transmission,GO:0007613~memory,GO:0007626~locomotory behavior,GO:0008542~visual learning,</t>
    </r>
    <r>
      <rPr>
        <rFont val="Arial"/>
        <b/>
        <color rgb="FFFF0000"/>
        <sz val="10.0"/>
      </rPr>
      <t>GO:0042309~homoiothermy</t>
    </r>
    <r>
      <rPr>
        <rFont val="Arial"/>
        <color rgb="FF000000"/>
        <sz val="10.0"/>
      </rPr>
      <t>,GO:0042310~vasoconstriction,GO:0042420~dopamine catabolic process,GO:0042421~norepinephrine biosynthetic process,GO:0042593~glucose HOMEOSTASIS,GO:0042596~fear response,GO:0042711~maternal behavior,GO:0045907~positive regulation of vasoconstriction,GO:0048149~behavioral response to ethanol,GO:0048265~response to pain,GO:0050900~leukocyte migration,GO:0120162~positive regulation of cold-induced thermogenesis,GO:1904705~regulation of vascular associated smooth muscle cell proliferation,GO:1905562~regulation of vascular endothelial cell proliferation,GO:2001236~regulation of extrinsic apoptotic signaling pathway,</t>
    </r>
  </si>
  <si>
    <t>GO:0005576~extracellular region,GO:0005615~extracellular space,GO:0005737~cytoplasm,GO:0005783~endoplasmic reticulum,GO:0016020~membrane,GO:0030658~transport vesicle membrane,GO:0030667~secretory granule membrane,GO:0034451~centriolar satellite,GO:0034466~chromaffin granule lumen,GO:0034774~secretory granule lumen,GO:0042584~chromaffin granule membrane,GO:0043231~intracellular membrane-bounded organelle,GO:0045202~synapse,</t>
  </si>
  <si>
    <t>GO:0003824~catalytic activity,GO:0004500~dopamine beta-monooxygenase activity,GO:0005507~copper ion binding,GO:0005515~protein binding,GO:0031418~L-ascorbic acid binding,</t>
  </si>
  <si>
    <t>hsa00350:Tyrosine metabolism,hsa01100:Metabolic pathways,</t>
  </si>
  <si>
    <t>R-HSA-1430728~Metabolism,R-HSA-209776~Metabolism of amine-derived hormones,R-HSA-209905~Catecholamine biosynthesis,R-HSA-71291~Metabolism of amino acids and derivatives,</t>
  </si>
  <si>
    <t>C0001973~Alcoholic Intoxication, Chronic,C0005586~Bipolar Disorder,C0011570~Mental Depression,C0011581~Depressive disorder,C0027819~Neuroblastoma,C0031511~Pheochromocytoma,C0041696~Unipolar Depression,C0342687~dopamine beta hydroxylase deficiency,C0525045~Mood Disorders,C0600427~Cocaine Dependence,C1257877~Pheochromocytoma, Extra-Adrenal,C1269683~Major Depressive Disorder,C1306067~Drug-induced paranoid state,C1456784~Paranoia,C2239176~Liver carcinoma,C4746777~ORTHOSTATIC HYPOTENSION 1,</t>
  </si>
  <si>
    <t>DDX24</t>
  </si>
  <si>
    <t>DEAD-box helicase 24(DDX24)</t>
  </si>
  <si>
    <t>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is family are believed to be involved in embryogenesis, spermatogenesis, and cellular growth and division. This gene encodes a DEAD box protein, which shows little similarity to any of the other known human DEAD box proteins, but shows a high similarity to mouse Ddx24 at the amino acid level. [provided by RefSeq, Jul 2008],</t>
  </si>
  <si>
    <t>GO:0016070~RNA metabolic process,</t>
  </si>
  <si>
    <t>GO:0005730~nucleolus,GO:0005737~cytoplasm,GO:0016020~membrane,</t>
  </si>
  <si>
    <t>GO:0003689~DNA clamp loader activity,GO:0003723~RNA binding,GO:0003724~RNA helicase activity,GO:0004386~helicase activity,GO:0005515~protein binding,GO:0005524~ATP binding,GO:0016787~hydrolase activity,GO:0016887~ATP hydrolysis activity,GO:0061775~cohesin loader activity,GO:0140584~chromatin extrusion motor activity,GO:0140665~ATP-dependent H3-H4 histone complex chaperone activity,GO:0140849~ATP-dependent H2AZ histone chaperone activity,</t>
  </si>
  <si>
    <t>DENND10</t>
  </si>
  <si>
    <t>DENN domain containing 10(DENND10)</t>
  </si>
  <si>
    <t>Enables guanyl-nucleotide exchange factor activity and small GTPase binding activity. Involved in endosome transport via multivesicular body sorting pathway; protein transport; and regulation of early endosome to late endosome transport. Located in late endosome. [provided by Alliance of Genome Resources, Mar 2025],</t>
  </si>
  <si>
    <t>GO:0015031~protein transport,GO:0032509~endosome transport via multivesicular body sorting pathway,GO:2000641~regulation of early endosome to late endosome transport,</t>
  </si>
  <si>
    <t>GO:0005770~late endosome,</t>
  </si>
  <si>
    <t>GO:0005085~guanyl-nucleotide exchange factor activity,GO:0005515~protein binding,GO:0031267~small GTPase binding,</t>
  </si>
  <si>
    <t>DFFB</t>
  </si>
  <si>
    <t>DNA fragmentation factor subunit beta(DFFB)</t>
  </si>
  <si>
    <t>Apoptosis is a cell death process that removes toxic and/or useless cells during mammalian development. The apoptotic process is accompanied by shrinkage and fragmentation of the cells and nuclei and degradation of the chromosomal DNA into nucleosomal units. DNA fragmentation factor (DFF) is a heterodimeric protein of 40-kD (DFFB) and 45-kD (DFFA) subunits. DFFA is the substrate for caspase-3 and triggers DNA fragmentation during apoptosis. DFF becomes activated when DFFA is cleaved by caspase-3. The cleaved fragments of DFFA dissociate from DFFB, the active component of DFF. DFFB has been found to trigger both DNA fragmentation and chromatin condensation during apoptosis. Alternatively spliced transcript variants encoding distinct isoforms have been found for this gene but the biological validity of some of these variants has not been determined. [provided by RefSeq, Sep 2013],</t>
  </si>
  <si>
    <t>GO:0006308~DNA catabolic process,GO:0006309~apoptotic DNA fragmentation,GO:0030263~apoptotic chromosome condensation,GO:1902511~negative regulation of apoptotic DNA fragmentation,</t>
  </si>
  <si>
    <t>GO:0000785~chromatin,GO:0005634~nucleus,GO:0005654~nucleoplasm,GO:0005730~nucleolus,GO:0005737~cytoplasm,GO:0005829~cytosol,GO:0032991~protein-containing complex,</t>
  </si>
  <si>
    <t>GO:0003677~DNA binding,GO:0004520~DNA endonuclease activity,GO:0004536~DNA nuclease activity,GO:0005515~protein binding,GO:0019899~enzyme binding,GO:0019904~protein domain specific binding,GO:0042802~identical protein binding,GO:0097718~disordered domain specific binding,</t>
  </si>
  <si>
    <t>hsa04210:Apoptosis,</t>
  </si>
  <si>
    <t>R-HSA-109581~Apoptosis,R-HSA-140342~Apoptosis induced DNA fragmentation,R-HSA-5357801~Programmed Cell Death,R-HSA-75153~Apoptotic execution phase,</t>
  </si>
  <si>
    <t>C0333704~Chromosome Breaks,C0376628~Chromosome Breakage,</t>
  </si>
  <si>
    <t>DIAPH3</t>
  </si>
  <si>
    <t>diaphanous related formin 3(DIAPH3)</t>
  </si>
  <si>
    <t>This gene encodes a member of the diaphanous subfamily of the formin family. Members of this family are involved in actin remodeling and regulate cell movement and adhesion. Mutations in this gene are associated with autosomal dominant auditory neuropathy 1. Multiple transcript variants encoding different isoforms have been found for this gene. [provided by RefSeq, Apr 2012],</t>
  </si>
  <si>
    <t>GO:0001701~in utero embryonic development,GO:0007010~cytoskeleton organization,GO:0007026~negative regulation of microtubule depolymerization,GO:0007059~chromosome segregation,GO:0007229~integrin-mediated signaling pathway,GO:0007605~sensory perception of sound,GO:0010467~gene expression,GO:0016197~endosomal transport,GO:0030010~establishment of cell polarity,GO:0030030~cell projection organization,GO:0030036~actin cytoskeleton organization,GO:0030041~actin filament polymerization,GO:0030225~macrophage differentiation,GO:0034367~protein-containing complex remodeling,GO:0043131~erythrocyte enucleation,GO:0045010~actin nucleation,GO:0046785~microtubule polymerization,GO:0051017~actin filament bundle assembly,GO:0051764~actin crosslink formation,GO:0060113~inner ear receptor cell differentiation,GO:0060322~head development,GO:0061909~autophagosome-lysosome fusion,GO:0071800~podosome assembly,</t>
  </si>
  <si>
    <t>GO:0000813~ESCRT I complex,GO:0000922~spindle pole,GO:0005634~nucleus,GO:0005737~cytoplasm,GO:0005815~microtubule organizing center,GO:0005829~cytosol,GO:0005884~actin filament,GO:0031941~filamentous actin,GO:0032154~cleavage furrow,GO:0032432~actin filament bundle,GO:0097470~ribbon synapse,GO:1990427~stereocilia tip-link density,</t>
  </si>
  <si>
    <t>GO:0003779~actin binding,GO:0008017~microtubule binding,GO:0031267~small GTPase binding,GO:0042803~protein homodimerization activity,GO:0045296~cadherin binding,</t>
  </si>
  <si>
    <t>hsa04810:Regulation of actin cytoskeleton,hsa04820:Cytoskeleton in muscle cells,</t>
  </si>
  <si>
    <t>R-HSA-162582~Signal Transduction,R-HSA-194315~Signaling by Rho GTPases,R-HSA-195258~RHO GTPase Effectors,R-HSA-5663220~RHO GTPases Activate Formins,R-HSA-8980692~RHOA GTPase cycle,R-HSA-9012999~RHO GTPase cycle,R-HSA-9013026~RHOB GTPase cycle,R-HSA-9013106~RHOC GTPase cycle,R-HSA-9013148~CDC42 GTPase cycle,R-HSA-9013149~RAC1 GTPase cycle,R-HSA-9013404~RAC2 GTPase cycle,R-HSA-9013405~RHOD GTPase cycle,R-HSA-9013406~RHOQ GTPase cycle,R-HSA-9013408~RHOG GTPase cycle,R-HSA-9013409~RHOJ GTPase cycle,R-HSA-9013423~RAC3 GTPase cycle,R-HSA-9035034~RHOF GTPase cycle,R-HSA-9716542~Signaling by Rho GTPases, Miro GTPases and RHOBTB3,</t>
  </si>
  <si>
    <t>C1836743~AUDITORY NEUROPATHY, AUTOSOMAL DOMINANT, 1,C1852271~Auditory neuropathy,C2732267~Auditory neuropathy spectrum disorder,</t>
  </si>
  <si>
    <t>DIS3L2</t>
  </si>
  <si>
    <t>DIS3 like 3'-5' exoribonuclease 2(DIS3L2)</t>
  </si>
  <si>
    <t>The protein encoded by this gene is similar in sequence to 3&amp;apos;/5&amp;apos; exonucleolytic subunits of the RNA exosome. The exosome is a large multimeric ribonucleotide complex responsible for degrading various RNA substrates. Several transcript variants, some protein-coding and some not, have been found for this gene. [provided by RefSeq, Mar 2012],</t>
  </si>
  <si>
    <t>GO:0000278~mitotic cell cycle,GO:0000956~nuclear-transcribed mRNA catabolic process,GO:0006402~mRNA catabolic process,GO:0008285~negative regulation of cell population proliferation,GO:0010587~miRNA catabolic process,GO:0019827~stem cell population maintenance,GO:0051301~cell division,GO:0051306~mitotic sister chromatid separation,GO:1990074~polyuridylation-dependent mRNA catabolic process,</t>
  </si>
  <si>
    <t>GO:0000932~P-body,GO:0005737~cytoplasm,</t>
  </si>
  <si>
    <t>GO:0000175~3'-5'-RNA exonuclease activity,GO:0000287~magnesium ion binding,GO:0004540~RNA nuclease activity,GO:0005515~protein binding,GO:0008266~poly(U) RNA binding,</t>
  </si>
  <si>
    <t>R-HSA-1266738~Developmental Biology,R-HSA-9816359~Maternal to zygotic transition (MZT),R-HSA-9820865~Z-decay: degradation of maternal mRNAs by zygotically expressed factors,</t>
  </si>
  <si>
    <t>C0027708~Nephroblastoma,C0796113~Nephroblastomatosis, fetal ascites, macrosomia and Wilms tumor,</t>
  </si>
  <si>
    <t>DNAH7</t>
  </si>
  <si>
    <t>dynein axonemal heavy chain 7(DNAH7)</t>
  </si>
  <si>
    <t>DNAH7 is a component of the inner dynein arm of ciliary axonemes (Zhang et al., 2002 [PubMed 11877439]).[supplied by OMIM, Mar 2008],</t>
  </si>
  <si>
    <t>GO:0003341~cilium movement,GO:0036159~inner dynein arm assembly,GO:0060285~cilium-dependent cell motility,GO:0060294~cilium movement involved in cell motility,</t>
  </si>
  <si>
    <t>GO:0005829~cytosol,GO:0005858~axonemal dynein complex,GO:0005874~microtubule,GO:0005929~cilium,GO:0036156~inner dynein arm,GO:0097729~9+2 motile cilium,</t>
  </si>
  <si>
    <t>GO:0003777~microtubule motor activity,GO:0005509~calcium ion binding,GO:0005524~ATP binding,GO:0008569~minus-end-directed microtubule motor activity,GO:0016887~ATP hydrolysis activity,GO:0045505~dynein intermediate chain binding,GO:0051959~dynein light intermediate chain binding,</t>
  </si>
  <si>
    <t>hsa04814:Motor proteins,hsa05014:Amyotrophic lateral sclerosis,hsa05016:Huntington disease,hsa05022:Pathways of neurodegeneration - multiple diseases,</t>
  </si>
  <si>
    <t>DOCK10</t>
  </si>
  <si>
    <t>dedicator of cytokinesis 10(DOCK10)</t>
  </si>
  <si>
    <t>This gene encodes a member of the dedicator of cytokinesis protein family. Members of this family are guanosine nucleotide exchange factors for Rho GTPases and defined by the presence of conserved DOCK-homology regions. The encoded protein belongs to the D (or Zizimin) subfamily of DOCK proteins, which also contain an N-terminal pleckstrin homology domain. Alternatively spliced transcript variants that encode different isoforms have been described. [provided by RefSeq, Mar 2014],</t>
  </si>
  <si>
    <t>GO:0001782~B cell HOMEOSTASIS,GO:0002315~marginal zone B cell differentiation,GO:0007264~small GTPase-mediated signal transduction,GO:0030334~regulation of cell migration,GO:0035023~regulation of Rho protein signal transduction,GO:0043547~positive regulation of GTPase activity,GO:0060997~dendritic spine morphogenesis,GO:0150052~regulation of postsynapse assembly,</t>
  </si>
  <si>
    <t>GO:0005634~nucleus,GO:0005654~nucleoplasm,GO:0005737~cytoplasm,GO:0005829~cytosol,GO:0016020~membrane,GO:0043197~dendritic spine,GO:0070062~extracellular exosome,GO:0098978~glutamatergic synapse,</t>
  </si>
  <si>
    <t>R-HSA-109582~Hemostasis,R-HSA-162582~Signal Transduction,R-HSA-194315~Signaling by Rho GTPases,R-HSA-9012999~RHO GTPase cycle,R-HSA-9013148~CDC42 GTPase cycle,R-HSA-9013149~RAC1 GTPase cycle,R-HSA-9013404~RAC2 GTPase cycle,R-HSA-9013423~RAC3 GTPase cycle,R-HSA-9716542~Signaling by Rho GTPases, Miro GTPases and RHOBTB3,R-HSA-983231~Factors involved in megakaryocyte development and platelet production,</t>
  </si>
  <si>
    <t>C0023893~Liver Cirrhosis, Experimental,</t>
  </si>
  <si>
    <t>DOCK9</t>
  </si>
  <si>
    <t>dedicator of cytokinesis 9(DOCK9)</t>
  </si>
  <si>
    <t>Enables cadherin binding activity. Predicted to be involved in positive regulation of GTPase activity and regulation of Rho protein signal transduction. Located in membrane. [provided by Alliance of Genome Resources, Mar 2025],</t>
  </si>
  <si>
    <t>GO:0007264~small GTPase-mediated signal transduction,GO:0035023~regulation of Rho protein signal transduction,GO:0043547~positive regulation of GTPase activity,</t>
  </si>
  <si>
    <t>GO:0005829~cytosol,GO:0012505~endomembrane system,GO:0016020~membrane,</t>
  </si>
  <si>
    <t>GO:0005085~guanyl-nucleotide exchange factor activity,GO:0005515~protein binding,GO:0045296~cadherin binding,</t>
  </si>
  <si>
    <t>R-HSA-109582~Hemostasis,R-HSA-162582~Signal Transduction,R-HSA-194315~Signaling by Rho GTPases,R-HSA-9012999~RHO GTPase cycle,R-HSA-9013148~CDC42 GTPase cycle,R-HSA-9013149~RAC1 GTPase cycle,R-HSA-9716542~Signaling by Rho GTPases, Miro GTPases and RHOBTB3,R-HSA-983231~Factors involved in megakaryocyte development and platelet production,</t>
  </si>
  <si>
    <t>C0005586~Bipolar Disorder,</t>
  </si>
  <si>
    <t>DPEP1</t>
  </si>
  <si>
    <t>dipeptidase 1(DPEP1)</t>
  </si>
  <si>
    <t>The protein encoded by this gene is a kidney membrane enzyme involved in the metabolism of glutathione and other similar proteins by dipeptide hydrolysis. The encoded protein is known to regulate leukotriene activity by catalyzing the conversion of leukotriene D4 to leukotriene E4. This protein uses zinc as a cofactor and acts as a disulfide-linked homodimer. [provided by RefSeq, Dec 2020],</t>
  </si>
  <si>
    <t>GO:0006508~proteolysis,GO:0006629~lipid metabolic process,GO:0006691~leukotriene metabolic process,GO:0006749~glutathione metabolic process,GO:0006751~glutathione catabolic process,GO:0006954~inflammatory response,GO:0016999~antibiotic metabolic process,GO:0030336~negative regulation of cell migration,GO:0030593~neutrophil chemotaxis,GO:0043066~negative regulation of apoptotic process,GO:0050667~homocysteine metabolic process,GO:0071277~cellular response to calcium ion,GO:0071466~cellular response to xenobiotic stimulus,GO:0071732~cellular response to nitric oxide,GO:0072340~lactam catabolic process,GO:1901749~leukotriene D4 catabolic process,</t>
  </si>
  <si>
    <t>GO:0005615~extracellular space,GO:0005654~nucleoplasm,GO:0005886~plasma membrane,GO:0016324~apical plasma membrane,GO:0030054~cell junction,GO:0031528~microvillus membrane,GO:0045177~apical part of cell,GO:0070062~extracellular exosome,GO:0098552~side of membrane,</t>
  </si>
  <si>
    <t>GO:0005515~protein binding,GO:0008235~metalloexopeptidase activity,GO:0008270~zinc ion binding,GO:0008800~beta-lactamase activity,GO:0016805~dipeptidase activity,GO:0034235~GPI anchor binding,GO:0043027~cysteine-type endopeptidase inhibitor activity involved in apoptotic process,GO:0046872~metal ion binding,GO:0070573~metallodipeptidase activity,GO:0072341~modified amino acid binding,</t>
  </si>
  <si>
    <t>R-HSA-1430728~Metabolism,R-HSA-1643685~Disease,R-HSA-211859~Biological oxidations,R-HSA-2142691~Synthesis of Leukotrienes (LT) and Eoxins (EX),R-HSA-2142753~Arachidonate metabolism,R-HSA-5423646~Aflatoxin activation and detoxification,R-HSA-556833~Metabolism of lipids,R-HSA-5663205~Infectious disease,R-HSA-8978868~Fatty acid metabolism,R-HSA-9658195~Leishmania infection,R-HSA-9662851~Anti-inflammatory response favouring Leishmania parasite infection,R-HSA-9664433~Leishmania parasite growth and survival,R-HSA-9664535~LTC4-CYSLTR mediated IL4 production,R-HSA-9824443~Parasitic Infection Pathways,</t>
  </si>
  <si>
    <t>C0009402~Colorectal Carcinoma,C0029408~Degenerative polyarthritis,C0086743~Osteoarthrosis Deformans,</t>
  </si>
  <si>
    <t>DPYD</t>
  </si>
  <si>
    <t>dihydropyrimidine dehydrogenase(DPYD)</t>
  </si>
  <si>
    <t>The protein encoded by this gene is a pyrimidine catabolic enzyme and the initial and rate-limiting factor in the pathway of uracil and thymidine catabolism. Mutations in this gene result in dihydropyrimidine dehydrogenase deficiency, an error in pyrimidine metabolism associated with thymine-uraciluria and an increased risk of toxicity in cancer patients receiving 5-fluorouracil chemotherapy. Two transcript variants encoding different isoforms have been found for this gene. [provided by RefSeq, May 2009],</t>
  </si>
  <si>
    <t>GO:0006145~purine nucleobase catabolic process,GO:0006208~pyrimidine nucleobase catabolic process,GO:0006210~thymine catabolic process,GO:0006212~uracil catabolic process,GO:0006214~thymidine catabolic process,GO:0006248~CMP catabolic process,GO:0006249~dCMP catabolic process,GO:0019483~beta-alanine biosynthetic process,GO:0046050~UMP catabolic process,GO:0046079~dUMP catabolic process,</t>
  </si>
  <si>
    <t>GO:0005737~cytoplasm,GO:0005829~cytosol,</t>
  </si>
  <si>
    <t>GO:0002058~uracil binding,GO:0005515~protein binding,GO:0017113~dihydropyrimidine dehydrogenase (NADP+) activity,GO:0042803~protein homodimerization activity,GO:0046872~metal ion binding,GO:0050660~flavin adenine dinucleotide binding,GO:0050661~NADP binding,GO:0051539~4 iron, 4 sulfur cluster binding,</t>
  </si>
  <si>
    <t>hsa00240:Pyrimidine metabolism,hsa00410:beta-Alanine metabolism,hsa00770:Pantothenate and CoA biosynthesis,hsa00983:Drug metabolism - other enzymes,hsa01100:Metabolic pathways,</t>
  </si>
  <si>
    <t>R-HSA-1430728~Metabolism,R-HSA-15869~Metabolism of nucleotides,R-HSA-73621~Pyrimidine catabolism,R-HSA-8956319~Nucleotide catabolism,</t>
  </si>
  <si>
    <t>C0004352~Autistic Disorder,C0006142~Malignant neoplasm of breast,C0006826~Malignant Neoplasms,C0007102~Malignant tumor of colon,C0009375~Colonic Neoplasms,C0009402~Colorectal Carcinoma,C0009404~Colorectal Neoplasms,C0018671~Head and Neck Neoplasms,C0018675~Head Neoplasms,C0023012~Language Delay,C0023014~Language Development Disorders,C0024121~Lung Neoplasms,C0024623~Malignant neoplasm of stomach,C0027533~Neck Neoplasms,C0027627~Neoplasm Metastasis,C0027765~nervous system disorder,C0027947~Neutropenia,C0028754~Obesity,C0030297~Pancreatic Neoplasm,C0034139~Purine-Pyrimidine Metabolism, Inborn Errors,C0036341~Schizophrenia,C0038356~Stomach Neoplasms,C0241210~Speech Delay,C0242379~Malignant neoplasm of lung,C0270612~Leukoencephalopathy,C0274576~Poisoning by fluorouracil,C0278996~Malignant Head and Neck Neoplasm,C0346647~Malignant neoplasm of pancreas,C0454655~Semantic-Pragmatic Disorder,C0678222~Breast Carcinoma,C0746787~Cancer of Neck,C0751177~Cancer of Head,C0751257~Auditory Processing Disorder, Central,C0887900~Upper Aerodigestive Tract Neoplasms,C1257931~Mammary Neoplasms, Human,C1458155~Mammary Neoplasms,C1510586~Autism Spectrum Disorders,C1708349~Hereditary Diffuse Gastric Cancer,C1858991~Childhood Ataxia with Central Nervous System Hypomyelinization,C1959620~Dihydropyrimidine Dehydrogenase Deficiency,C2239176~Liver carcinoma,C3495551~Dihydropyrimidinuria,C4304578~1p21.3 microdeletion syndrome,C4704874~Mammary Carcinoma, Human,C4721453~Peripheral Nervous System Diseases,</t>
  </si>
  <si>
    <t>DSCAML1</t>
  </si>
  <si>
    <t>DS cell adhesion molecule like 1(DSCAML1)</t>
  </si>
  <si>
    <t>The protein encoded by this gene is a member of the Ig superfamily of cell adhesion molecules and is involved in neuronal differentiation. The encoded membrane-bound protein localizes to the cell surface, where it forms aggregates that repel neuronal processes of the same cell type. [provided by RefSeq, Sep 2016],</t>
  </si>
  <si>
    <t>GO:0001709~cell fate determination,GO:0007156~homophilic cell adhesion via plasma membrane adhesion molecules,GO:0007399~nervous system development,GO:0007409~axonogenesis,GO:0007411~axon guidance,GO:0007417~central nervous system development,GO:0007420~brain development,GO:0009953~dorsal/ventral pattern formation,GO:0048704~embryonic skeletal system morphogenesis,GO:0070593~dendrite self-avoidance,</t>
  </si>
  <si>
    <t>GO:0005615~extracellular space,GO:0005886~plasma membrane,GO:0009986~cell surface,GO:0016020~membrane,GO:0030424~axon,GO:0045202~synapse,</t>
  </si>
  <si>
    <t>GO:0042803~protein homodimerization activity,GO:0098632~cell-cell adhesion mediator activity,</t>
  </si>
  <si>
    <t>R-HSA-1266738~Developmental Biology,R-HSA-373752~Netrin-1 signaling,R-HSA-376172~DSCAM interactions,R-HSA-422475~Axon guidance,R-HSA-9675108~Nervous system development,</t>
  </si>
  <si>
    <t>C0001973~Alcoholic Intoxication, Chronic,C0009402~Colorectal Carcinoma,</t>
  </si>
  <si>
    <t>EFCAB11</t>
  </si>
  <si>
    <t>EF-hand calcium binding domain 11(EFCAB11)</t>
  </si>
  <si>
    <t>Predicted to enable calcium ion binding activity. [provided by Alliance of Genome Resources, Mar 2025],</t>
  </si>
  <si>
    <t>GO:0000226~microtubule cytoskeleton organization,</t>
  </si>
  <si>
    <t>GO:0005737~cytoplasm,</t>
  </si>
  <si>
    <t>GO:0005509~calcium ion binding,GO:0005515~protein binding,GO:0030234~enzyme regulator activity,</t>
  </si>
  <si>
    <t>C0036341~Schizophrenia,</t>
  </si>
  <si>
    <t>EFCAB13</t>
  </si>
  <si>
    <t>EF-hand calcium binding domain 13(EFCAB13)</t>
  </si>
  <si>
    <t>C0006142~Malignant neoplasm of breast,</t>
  </si>
  <si>
    <t>EFCAB2</t>
  </si>
  <si>
    <t>EF-hand calcium binding domain 2(EFCAB2)</t>
  </si>
  <si>
    <t>The gene encodes a protein that contains two EF-hand calcium-binding domains although its function has yet to be determined. Alternatively spliced transcripts have been observed. [provided by RefSeq, Mar 2014],</t>
  </si>
  <si>
    <t>GO:0005737~cytoplasm,GO:0005856~cytoskeleton,GO:0097228~sperm principal piece,</t>
  </si>
  <si>
    <t>EFHD2</t>
  </si>
  <si>
    <t>EF-hand domain family member D2(EFHD2)</t>
  </si>
  <si>
    <t>Enables cadherin binding activity. Predicted to be located in membrane raft. [provided by Alliance of Genome Resources, Mar 2025],</t>
  </si>
  <si>
    <t>GO:0045121~membrane raft,</t>
  </si>
  <si>
    <t>GO:0005509~calcium ion binding,GO:0045296~cadherin binding,</t>
  </si>
  <si>
    <t>R-HSA-162582~Signal Transduction,R-HSA-194315~Signaling by Rho GTPases,R-HSA-9012999~RHO GTPase cycle,R-HSA-9013405~RHOD GTPase cycle,R-HSA-9716542~Signaling by Rho GTPases, Miro GTPases and RHOBTB3,</t>
  </si>
  <si>
    <t>C0556346~Binge Drinking,</t>
  </si>
  <si>
    <t>EGFL7</t>
  </si>
  <si>
    <t>EGF like domain multiple 7(EGFL7)</t>
  </si>
  <si>
    <t>This gene encodes a secreted endothelial cell protein that contains two epidermal growth factor-like domains. The encoded protein may play a role in regulating vasculogenesis. This protein may be involved in the growth and proliferation of tumor cells. Alternate splicing results in multiple transcript variants. [provided by RefSeq, Feb 2012],</t>
  </si>
  <si>
    <t>GO:0001525~angiogenesis,GO:0001568~blood vessel development,GO:0001570~vasculogenesis,GO:0001938~positive regulation of endothelial cell proliferation,GO:0007155~cell adhesion,GO:0045746~negative regulation of Notch signaling pathway,</t>
  </si>
  <si>
    <t>GO:0005576~extracellular region,GO:0009986~cell surface,GO:0062023~collagen-containing extracellular matrix,</t>
  </si>
  <si>
    <t>GO:0005102~signaling receptor binding,GO:0005509~calcium ion binding,GO:0005515~protein binding,</t>
  </si>
  <si>
    <t>EGFR</t>
  </si>
  <si>
    <t>epidermal growth factor receptor(EGFR)</t>
  </si>
  <si>
    <t>The protein encoded by this gene is a transmembrane glycoprotein that is a member of the protein kinase superfamily. This protein is a receptor for members of the epidermal growth factor family. EGFR is a cell surface protein that binds to epidermal growth factor, thus inducing receptor dimerization and tyrosine autophosphorylation leading to cell proliferation. Mutations in this gene are associated with lung cancer. EGFR is a component of the cytokine storm which contributes to a severe form of Coronavirus Disease 2019 (COVID-19) resulting from infection with severe acute respiratory syndrome coronavirus-2 (SARS-CoV-2). [provided by RefSeq, Jul 2020],</t>
  </si>
  <si>
    <r>
      <rPr>
        <rFont val="Arial"/>
        <color rgb="FF000000"/>
        <sz val="10.0"/>
      </rPr>
      <t>GO:0000165~MAPK cascade,GO:0001503~ossification,GO:0001892~embryonic placenta development,GO:0001934~positive regulation of protein phosphorylation,GO:0001942~hair follicle development,GO:0006412~translation,GO:0006898~receptor-mediated endocytosis,GO:0006979~response to oxidative stress,GO:0007165~signal transduction,GO:0007166~cell surface receptor signaling pathway,GO:0007169~cell surface receptor protein tyrosine kinase signaling pathway,GO:0007173~epidermal growth factor receptor signaling pathway,GO:0007435~salivary gland morphogenesis,GO:0007494~midgut development,GO:0007611~learning or memory,</t>
    </r>
    <r>
      <rPr>
        <rFont val="Arial"/>
        <b/>
        <color rgb="FFFF0000"/>
        <sz val="10.0"/>
      </rPr>
      <t>GO:0007623~CIRCADIAN rhythm</t>
    </r>
    <r>
      <rPr>
        <rFont val="Arial"/>
        <color rgb="FF000000"/>
        <sz val="10.0"/>
      </rPr>
      <t>,GO:0008284~positive regulation of cell population proliferation,GO:0008286~insulin receptor signaling pathway,GO:0008543~fibroblast growth factor receptor signaling pathway,GO:0010646~regulation of cell communication,GO:0016101~diterpenoid metabolic process,GO:0018108~peptidyl-tyrosine phosphorylation,GO:0021795~cerebral cortex cell migration,GO:0022008~neurogenesis,GO:0023051~regulation of signaling,GO:0030182~neuron differentiation,GO:0030307~positive regulation of cell growth,GO:0030324~lung development,GO:0030335~positive regulation of cell migration,GO:0031547~brain-derived neurotrophic factor receptor signaling pathway,GO:0032930~positive regulation of superoxide anion generation,GO:0033138~positive regulation of peptidyl-serine phosphorylation,GO:0033590~response to cobalamin,GO:0033594~response to hydroxyisoflavone,GO:0035790~platelet-derived growth factor receptor-alpha signaling pathway,GO:0035791~platelet-derived growth factor receptor-beta signaling pathway,GO:0036323~vascular endothelial growth factor receptor-1 signaling pathway,GO:0038063~collagen-activated tyrosine kinase receptor signaling pathway,GO:0038083~peptidyl-tyrosine autophosphorylation,GO:0038084~vascular endothelial growth factor signaling pathway,GO:0038109~Kit signaling pathway,GO:0038127~ERBB signaling pathway,GO:0038134~ERBB2-EGFR signaling pathway,GO:0038145~macrophage colony-stimulating factor signaling pathway,GO:0042059~negative regulation of epidermal growth factor receptor signaling pathway,GO:0042127~regulation of cell population proliferation,GO:0042177~negative regulation of protein catabolic process,GO:0042311~vasodilation,GO:0042327~positive regulation of phosphorylation,GO:0042698~ovulation cycle,GO:0042743~hydrogen peroxide metabolic process,GO:0043066~negative regulation of apoptotic process,GO:0043410~positive regulation of MAPK cascade,GO:0043491~phosphatidylinositol 3-kinase/protein kinase B signal transduction,GO:0043586~tongue development,GO:0045737~positive regulation of cyclin-dependent protein serine/threonine kinase activity,GO:0045739~positive regulation of DNA repair,GO:0045740~positive regulation of DNA replication,GO:0045780~positive regulation of bone resorption,GO:0045907~positive regulation of vasoconstriction,GO:0045930~negative regulation of mitotic cell cycle,GO:0045944~positive regulation of transcription by RNA polymerase II,GO:0046718~symbiont entry into host cell,GO:0048009~insulin-like growth factor receptor signaling pathway,GO:0048012~hepatocyte growth factor receptor signaling pathway,GO:0048013~ephrin receptor signaling pathway,GO:0048143~astrocyte activation,GO:0048146~positive regulation of fibroblast proliferation,GO:0048546~digestive tract morphogenesis,GO:0048661~positive regulation of smooth muscle cell proliferation,GO:0048812~neuron projection morphogenesis,GO:0050673~epithelial cell proliferation,GO:0050679~positive regulation of epithelial cell proliferation,GO:0050730~regulation of peptidyl-tyrosine phosphorylation,GO:0051205~protein insertion into membrane,GO:0051592~response to calcium ion,GO:0051897~positive regulation of phosphatidylinositol 3-kinase/protein kinase B signal transduction,GO:0051968~positive regulation of synaptic transmission, glutamatergic,GO:0060252~positive regulation of glial cell proliferation,GO:0060571~morphogenesis of an epithelial fold,GO:0061029~eyelid development in camera-type eye,GO:0070141~response to UV-A,GO:0070257~positive regulation of mucus secretion,GO:0070374~positive regulation of ERK1 and ERK2 cascade,GO:0071230~cellular response to amino acid stimulus,GO:0071260~cellular response to mechanical stimulus,GO:0071364~cellular response to epidermal growth factor stimulus,GO:0071392~cellular response to estradiol stimulus,GO:0071466~cellular response to xenobiotic stimulus,GO:0071549~cellular response to dexamethasone stimulus,GO:0090263~positive regulation of canonical Wnt signaling pathway,GO:0097421~liver regeneration,GO:0098609~cell-cell adhesion,GO:1900020~positive regulation of protein kinase C activity,GO:1900087~positive regulation of G1/S transition of mitotic cell cycle,GO:1902722~positive regulation of prolactin secretion,GO:1902895~positive regulation of miRNA transcription,GO:1903078~positive regulation of protein localization to plasma membrane,GO:1905208~negative regulation of cardiocyte differentiation,</t>
    </r>
  </si>
  <si>
    <t>GO:0000139~Golgi membrane,GO:0005615~extracellular space,GO:0005634~nucleus,GO:0005737~cytoplasm,GO:0005768~endosome,GO:0005789~endoplasmic reticulum membrane,GO:0005794~Golgi apparatus,GO:0005829~cytosol,GO:0005886~plasma membrane,GO:0005925~focal adhesion,GO:0005929~cilium,GO:0009925~basal plasma membrane,GO:0009986~cell surface,GO:0010008~endosome membrane,GO:0016020~membrane,GO:0016323~basolateral plasma membrane,GO:0016324~apical plasma membrane,GO:0030054~cell junction,GO:0030669~clathrin-coated endocytic vesicle membrane,GO:0031901~early endosome membrane,GO:0031965~nuclear membrane,GO:0032587~ruffle membrane,GO:0032991~protein-containing complex,GO:0036064~ciliary basal body,GO:0043235~receptor complex,GO:0045121~membrane raft,GO:0048471~perinuclear region of cytoplasm,GO:0070435~Shc-EGFR complex,GO:0097060~synaptic membrane,GO:0097489~multivesicular body, internal vesicle lumen,GO:0097708~intracellular vesicle,GO:0098978~glutamatergic synapse,</t>
  </si>
  <si>
    <t>GO:0001618~virus receptor activity,GO:0003682~chromatin binding,GO:0003690~double-stranded DNA binding,GO:0004672~protein kinase activity,GO:0004709~MAP kinase kinase kinase activity,GO:0004713~protein tyrosine kinase activity,GO:0004714~transmembrane receptor protein tyrosine kinase activity,GO:0004888~transmembrane signaling receptor activity,GO:0005004~GPI-linked ephrin receptor activity,GO:0005005~transmembrane-ephrin receptor activity,GO:0005006~epidermal growth factor receptor activity,GO:0005007~fibroblast growth factor receptor activity,GO:0005008~hepatocyte growth factor receptor activity,GO:0005009~insulin receptor activity,GO:0005010~insulin-like growth factor receptor activity,GO:0005011~macrophage colony-stimulating factor receptor activity,GO:0005018~platelet-derived growth factor alpha-receptor activity,GO:0005019~platelet-derived growth factor beta-receptor activity,GO:0005020~stem cell factor receptor activity,GO:0005021~vascular endothelial growth factor receptor activity,GO:0005178~integrin binding,GO:0005515~protein binding,GO:0005516~calmodulin binding,GO:0005524~ATP binding,GO:0008288~boss receptor activity,GO:0016301~kinase activity,GO:0019899~enzyme binding,GO:0019900~kinase binding,GO:0019901~protein kinase binding,GO:0019903~protein phosphatase binding,GO:0030296~protein tyrosine kinase activator activity,GO:0031625~ubiquitin protein ligase binding,GO:0035401~histone H3Y41 kinase activity,GO:0036332~placental growth factor receptor activity,GO:0038062~protein tyrosine kinase collagen receptor activity,GO:0042802~identical protein binding,GO:0045296~cadherin binding,GO:0048408~epidermal growth factor binding,GO:0051015~actin filament binding,GO:0051117~ATPase binding,GO:0060175~brain-derived neurotrophic factor receptor activity,GO:0140801~histone H2AXY142 kinase activity,</t>
  </si>
  <si>
    <t>hsa01521:EGFR tyrosine kinase inhibitor resistance,hsa01522:Endocrine resistance,hsa03272:Virion - Hepatitis viruses,hsa04010:MAPK signaling pathway,hsa04012:ErbB signaling pathway,hsa04014:Ras signaling pathway,hsa04015:Rap1 signaling pathway,hsa04020:Calcium signaling pathway,hsa04066:HIF-1 signaling pathway,hsa04068:FoxO signaling pathway,hsa04072:Phospholipase D signaling pathway,hsa04144:Endocytosis,hsa04151:PI3K-Akt signaling pathway,hsa04510:Focal adhesion,hsa04520:Adherens junction,hsa04540:Gap junction,hsa04630:JAK-STAT signaling pathway,hsa04810:Regulation of actin cytoskeleton,hsa04912:GnRH signaling pathway,hsa04915:Estrogen signaling pathway,hsa04921:Oxytocin signaling pathway,hsa04926:Relaxin signaling pathway,hsa04928:Parathyroid hormone synthesis, secretion and action,hsa04934:Cushing syndrome,hsa05120:Epithelial cell signaling in Helicobacter pylori infection,hsa05131:Shigellosis,hsa05160:Hepatitis C,hsa05163:Human cytomegalovirus infection,hsa05165:Human papillomavirus infection,hsa05171:Coronavirus disease - COVID-19,hsa05200:Pathways in cancer,hsa05205:Proteoglycans in cancer,hsa05206:MicroRNAs in cancer,hsa05207:Chemical carcinogenesis - receptor activation,hsa05208:Chemical carcinogenesis - reactive oxygen species,hsa05210:Colorectal cancer,hsa05212:Pancreatic cancer,hsa05213:Endometrial cancer,hsa05214:Glioma,hsa05215:Prostate cancer,hsa05218:Melanoma,hsa05219:Bladder cancer,hsa05223:Non-small cell lung cancer,hsa05224:Breast cancer,hsa05225:Hepatocellular carcinoma,hsa05226:Gastric cancer,hsa05230:Central carbon metabolism in cancer,hsa05231:Choline metabolism in cancer,hsa05235:PD-L1 expression and PD-1 checkpoint pathway in cancer,</t>
  </si>
  <si>
    <t>R-HSA-1227986~Signaling by ERBB2,R-HSA-1227990~Signaling by ERBB2 in Cancer,R-HSA-1236382~Constitutive Signaling by Ligand-Responsive EGFR Cancer Variants,R-HSA-1236394~Signaling by ERBB4,R-HSA-1250196~SHC1 events in ERBB2 signaling,R-HSA-1251932~PLCG1 events in ERBB2 signaling,R-HSA-1257604~PIP3 activates AKT signaling,R-HSA-1266738~Developmental Biology,R-HSA-157118~Signaling by NOTCH,R-HSA-162582~Signal Transduction,R-HSA-1643685~Disease,R-HSA-1643713~Signaling by EGFR in Cancer,R-HSA-177929~Signaling by EGFR,R-HSA-179812~GRB2 events in EGFR signaling,R-HSA-180292~GAB1 signalosome,R-HSA-180336~SHC1 events in EGFR signaling,R-HSA-182971~EGFR downregulation,R-HSA-1963640~GRB2 events in ERBB2 signaling,R-HSA-1963642~PI3K events in ERBB2 signaling,R-HSA-199418~Negative regulation of the PI3K/AKT network,R-HSA-199991~Membrane Trafficking,R-HSA-212436~Generic Transcription Pathway,R-HSA-212718~EGFR interacts with phospholipase C-gamma,R-HSA-2179392~EGFR Transactivation by Gastrin,R-HSA-2219528~PI3K/AKT Signaling in Cancer,R-HSA-2219530~Constitutive Signaling by Aberrant PI3K in Cancer,R-HSA-372790~Signaling by GPCR,R-HSA-373760~L1CAM interactions,R-HSA-388396~GPCR downstream signalling,R-HSA-416476~G alpha (q) signalling events,R-HSA-422475~Axon guidance,R-HSA-445144~Signal transduction by L1,R-HSA-5637810~Constitutive Signaling by EGFRvIII,R-HSA-5637812~Signaling by EGFRvIII in Cancer,R-HSA-5637815~Signaling by Ligand-Responsive EGFR Variants in Cancer,R-HSA-5638302~Signaling by Overexpressed Wild-Type EGFR in Cancer,R-HSA-5638303~Inhibition of Signaling by Overexpressed EGFR,R-HSA-5653656~Vesicle-mediated transport,R-HSA-5663202~Diseases of signal transduction by growth factor receptors and second messengers,R-HSA-5663205~Infectious disease,R-HSA-5673001~RAF/MAP kinase cascade,R-HSA-5683057~MAPK family signaling cascades,R-HSA-5684996~MAPK1/MAPK3 signaling,R-HSA-6785631~ERBB2 Regulates Cell Motility,R-HSA-6811558~PI5P, PP2A and IER3 Regulate PI3K/AKT Signaling,R-HSA-73857~RNA Polymerase II Transcription,R-HSA-74160~Gene expression (Transcription),R-HSA-881907~Gastrin-CREB signalling pathway via PKC and MAPK,R-HSA-8847993~ERBB2 Activates PTK6 Signaling,R-HSA-8848021~Signaling by PTK6,R-HSA-8856825~Cargo recognition for clathrin-mediated endocytosis,R-HSA-8856828~Clathrin-mediated endocytosis,R-HSA-8857538~PTK6 promotes HIF1A stabilization,R-HSA-8863795~Downregulation of ERBB2 signaling,R-HSA-8864260~Transcriptional regulation by the AP-2 (TFAP2) family of transcription factors,R-HSA-8866910~TFAP2 (AP-2) family regulates transcription of growth factors and their receptors,R-HSA-8939211~ESR-mediated signaling,R-HSA-9006925~Intracellular signaling by second messengers,R-HSA-9006927~Signaling by Non-Receptor Tyrosine Kinases,R-HSA-9006931~Signaling by Nuclear Receptors,R-HSA-9006934~Signaling by Receptor Tyrosine Kinases,R-HSA-9009391~Extra-nuclear estrogen signaling,R-HSA-9012852~Signaling by NOTCH3,R-HSA-9013507~NOTCH3 Activation and Transmission of Signal to the Nucleus,R-HSA-9609646~HCMV Infection,R-HSA-9609690~HCMV Early Events,R-HSA-9634638~Estrogen-dependent nuclear events downstream of ESR-membrane signaling,R-HSA-9664565~Signaling by ERBB2 KD Mutants,R-HSA-9665348~Signaling by ERBB2 ECD mutants,R-HSA-9665686~Signaling by ERBB2 TMD/JMD mutants,R-HSA-9675108~Nervous system development,R-HSA-9820952~Respiratory Syncytial Virus Infection Pathway,R-HSA-9820960~Respiratory syncytial virus (RSV) attachment and entry,R-HSA-9824446~Viral Infection Pathways,</t>
  </si>
  <si>
    <t>C0001418~Adenocarcinoma,C0001973~Alcoholic Intoxication, Chronic,C0003865~Arthritis, Adjuvant-Induced,C0005396~Bile Duct Neoplasms,C0005684~Malignant neoplasm of urinary bladder,C0005695~Bladder Neoplasm,C0006118~Brain Neoplasms,C0006142~Malignant neoplasm of breast,C0006826~Malignant Neoplasms,C0007097~Carcinoma,C0007102~Malignant tumor of colon,C0007103~Malignant neoplasm of endometrium,C0007112~Adenocarcinoma of prostate,C0007113~Rectal Carcinoma,C0007131~Non-Small Cell Lung Carcinoma,C0007137~Squamous cell carcinoma,C0007193~Cardiomyopathy, Dilated,C0007873~Uterine Cervical Neoplasm,C0009375~Colonic Neoplasms,C0009402~Colorectal Carcinoma,C0009404~Colorectal Neoplasms,C0011603~Dermatitis,C0011860~Diabetes Mellitus, Non-Insulin-Dependent,C0014175~Endometriosis,C0014859~Esophageal Neoplasms,C0016978~gallbladder neoplasm,C0017636~Glioblastoma,C0017638~Glioma,C0018671~Head and Neck Neoplasms,C0018675~Head Neoplasms,C0021655~Insulin Resistance,C0022660~Kidney Failure, Acute,C0024121~Lung Neoplasms,C0024623~Malignant neoplasm of stomach,C0024667~Animal Mammary Neoplasms,C0024668~Mammary Neoplasms, Experimental,C0024809~Marijuana Abuse,C0025500~Mesothelioma,C0027439~Nasopharyngeal Neoplasms,C0027533~Neck Neoplasms,C0027626~Neoplasm Invasiveness,C0027627~Neoplasm Metastasis,C0027643~Neoplasm Recurrence, Local,C0029463~Osteosarcoma,C0030297~Pancreatic Neoplasm,C0030354~Papilloma,C0032580~Adenomatous Polyposis Coli,C0033578~Prostatic Neoplasms,C0034885~Rectal Neoplasms,C0038356~Stomach Neoplasms,C0041696~Unipolar Depression,C0085548~Autosomal Recessive Polycystic Kidney Disease,C0085762~Alcohol abuse,C0149782~Squamous cell carcinoma of lung,C0149925~Small cell carcinoma of lung,C0152013~Adenocarcinoma of lung (disorder),C0152018~Esophageal carcinoma,C0153452~Malignant neoplasm of gallbladder,C0153633~Malignant neoplasm of brain,C0153942~Benign neoplasm of esophagus,C0154059~Carcinoma in situ of esophagus,C0205641~Adenocarcinoma, Basal Cell,C0205642~Adenocarcinoma, Oxyphilic,C0205643~Carcinoma, Cribriform,C0205644~Carcinoma, Granular Cell,C0205645~Adenocarcinoma, Tubular,C0205696~Anaplastic carcinoma,C0205697~Carcinoma, Spindle-Cell,C0205698~Undifferentiated carcinoma,C0205699~Carcinomatosis,C0205874~Papilloma, Squamous Cell,C0205875~Papillomatosis,C0206686~Adrenocortical carcinoma,C0206698~Cholangiocarcinoma,C0206726~gliosarcoma,C0235874~Disease Exacerbation,C0238301~Cancer of Nasopharynx,C0242379~Malignant neoplasm of lung,C0263454~Chloracne,C0269102~Endometrioma,C0278996~Malignant Head and Neck Neoplasm,C0279626~Squamous cell carcinoma of esophagus,C0334588~Giant Cell Glioblastoma,C0345905~Intrahepatic Cholangiocarcinoma,C0345967~Malignant mesothelioma,C0346191~Carcinoma in situ of endometrium,C0346647~Malignant neoplasm of pancreas,C0349566~Squamous cell carcinoma of tongue,C0376358~Malignant neoplasm of prostate,C0376634~Craniofacial Abnormalities,C0476089~Endometrial Carcinoma,C0546837~Malignant neoplasm of esophagus,C0678222~Breast Carcinoma,C0684249~Carcinoma of lung,C0740277~Bile duct carcinoma,C0746787~Cancer of Neck,C0751177~Cancer of Head,C0887900~Upper Aerodigestive Tract Neoplasms,C0919267~ovarian neoplasm,C0920563~Insulin Sensitivity,C0971858~Arthritis, Collagen-Induced,C0993582~Arthritis, Experimental,C1140680~Malignant neoplasm of ovary,C1153706~Endometrial adenocarcinoma,C1168401~Squamous cell carcinoma of the head and neck,C1257925~Mammary Carcinoma, Animal,C1257931~Mammary Neoplasms, Human,C1269683~Major Depressive Disorder,C1319315~Adenocarcinoma of large intestine,C1449563~Cardiomyopathy, Familial Idiopathic,C1458155~Mammary Neoplasms,C1565662~Acute Kidney Insufficiency,C1621958~Glioblastoma Multiforme,C1708349~Hereditary Diffuse Gastric Cancer,C2239176~Liver carcinoma,C2609414~Acute kidney injury,C2713442~Polyposis, Adenomatous Intestinal,C2713443~Familial Intestinal Polyposis,C3805278~Extrahepatic Cholangiocarcinoma,C3887461~Head and Neck Carcinoma,C4015130~INFLAMMATORY SKIN AND BOWEL DISEASE, NEONATAL, 2,C4048328~cervical cancer,C4704874~Mammary Carcinoma, Human,C4751120~Neonatal inflammatory skin and bowel disease,</t>
  </si>
  <si>
    <t>EIF3B</t>
  </si>
  <si>
    <t>eukaryotic translation initiation factor 3 subunit B(EIF3B)</t>
  </si>
  <si>
    <t>Enables RNA binding activity. Contributes to translation initiation factor activity. Involved in several processes, including IRES-dependent viral translational initiation; translational initiation; and viral translational termination-reinitiation. Located in cytoplasmic stress granule. Part of eukaryotic translation initiation factor 3 complex. [provided by Alliance of Genome Resources, Mar 2025],</t>
  </si>
  <si>
    <t>GO:0001732~formation of cytoplasmic translation initiation complex,GO:0006413~translational initiation,GO:0006446~regulation of translational initiation,GO:0075522~IRES-dependent viral translational initiation,GO:0075525~viral translational termination-reinitiation,</t>
  </si>
  <si>
    <t>GO:0005829~cytosol,GO:0005852~eukaryotic translation initiation factor 3 complex,GO:0010494~cytoplasmic stress granule,GO:0016282~eukaryotic 43S preinitiation complex,GO:0033290~eukaryotic 48S preinitiation complex,GO:0045202~synapse,GO:0070062~extracellular exosome,GO:0071541~eukaryotic translation initiation factor 3 complex, eIF3m,</t>
  </si>
  <si>
    <t>GO:0003723~RNA binding,GO:0003743~translation initiation factor activity,GO:0005515~protein binding,GO:0031369~translation initiation factor binding,GO:0060090~molecular adaptor activity,</t>
  </si>
  <si>
    <t>R-HSA-156827~L13a-mediated translational silencing of Ceruloplasmin expression,R-HSA-392499~Metabolism of proteins,R-HSA-72613~Eukaryotic Translation Initiation,R-HSA-72649~Translation initiation complex formation,R-HSA-72662~Activation of the mRNA upon binding of the cap-binding complex and eIFs, and subsequent binding to 43S,R-HSA-72689~Formation of a pool of free 40S subunits,R-HSA-72695~Formation of the ternary complex, and subsequently, the 43S complex,R-HSA-72702~Ribosomal scanning and start codon recognition,R-HSA-72706~GTP hydrolysis and joining of the 60S ribosomal subunit,R-HSA-72737~Cap-dependent Translation Initiation,R-HSA-72766~Translation,</t>
  </si>
  <si>
    <t>C0019693~HIV Infections,C4505456~HIV Coinfection,</t>
  </si>
  <si>
    <t>EIF4G3</t>
  </si>
  <si>
    <t>eukaryotic translation initiation factor 4 gamma 3(EIF4G3)</t>
  </si>
  <si>
    <t>The protein encoded by this gene is thought to be part of the eIF4F protein complex, which is involved in mRNA cap recognition and transport of mRNAs to the ribosome. Interestingly, a microRNA (miR-520c-3p) has been found that negatively regulates synthesis of the encoded protein, and this leads to a global decrease in protein translation and cell proliferation. Therefore, this protein is a key component of the anti-tumor activity of miR-520c-3p. [provided by RefSeq, May 2016],</t>
  </si>
  <si>
    <t>GO:0006413~translational initiation,GO:0006446~regulation of translational initiation,GO:0007286~spermatid development,GO:0045727~positive regulation of translation,</t>
  </si>
  <si>
    <t>GO:0005829~cytosol,GO:0016281~eukaryotic translation initiation factor 4F complex,GO:0043232~intracellular membraneless organelle,</t>
  </si>
  <si>
    <t>GO:0000339~RNA cap binding,GO:0003723~RNA binding,GO:0003729~mRNA binding,GO:0003743~translation initiation factor activity,GO:0005515~protein binding,GO:0008135~translation factor activity, RNA binding,</t>
  </si>
  <si>
    <t>hsa05416:Viral myocarditis,</t>
  </si>
  <si>
    <t>R-HSA-1169408~ISG15 antiviral mechanism,R-HSA-1169410~Antiviral mechanism by IFN-stimulated genes,R-HSA-1280215~Cytokine Signaling in Immune system,R-HSA-168256~Immune System,R-HSA-913531~Interferon Signaling,</t>
  </si>
  <si>
    <t>EPHX4</t>
  </si>
  <si>
    <t>epoxide hydrolase 4(EPHX4)</t>
  </si>
  <si>
    <t>Predicted to enable hydrolase activity. Predicted to be located in membrane. [provided by Alliance of Genome Resources, Mar 2025],</t>
  </si>
  <si>
    <t>GO:0004301~epoxide hydrolase activity,GO:0005515~protein binding,GO:0016787~hydrolase activity,</t>
  </si>
  <si>
    <t>hsa05207:Chemical carcinogenesis - receptor activation,hsa05208:Chemical carcinogenesis - reactive oxygen species,</t>
  </si>
  <si>
    <t>ERC2</t>
  </si>
  <si>
    <t>ELKS/RAB6-interacting/CAST family member 2(ERC2)</t>
  </si>
  <si>
    <t>This gene encodes a protein that belongs to the Rab3-interacting molecule (RIM)-binding protein family. Members of this protein family form part of the cytomatrix at the active zone (CAZ) complex and function as regulators of neurotransmitter release. Alternative splicing results in multiple transcript variants. [provided by RefSeq, Nov 2015],</t>
  </si>
  <si>
    <t>GO:0016082~synaptic vesicle priming,GO:0048790~maintenance of presynaptic active zone structure,GO:0099509~regulation of presynaptic cytosolic calcium ion concentration,GO:0150037~regulation of calcium-dependent activation of synaptic vesicle fusion,</t>
  </si>
  <si>
    <t>GO:0005737~cytoplasm,GO:0005856~cytoskeleton,GO:0030426~growth cone,GO:0042734~presynaptic membrane,GO:0042995~cell projection,GO:0048786~presynaptic active zone,GO:0098793~presynapse,GO:0098831~presynaptic active zone cytoplasmic component,GO:0098978~glutamatergic synapse,GO:0098982~GABA-ergic synapse,</t>
  </si>
  <si>
    <t>GO:0005515~protein binding,GO:0098882~structural constituent of presynaptic active zone,</t>
  </si>
  <si>
    <t>ERICH1</t>
  </si>
  <si>
    <t>glutamate rich 1(ERICH1)</t>
  </si>
  <si>
    <t>EVC2</t>
  </si>
  <si>
    <t>EvC ciliary complex subunit 2(EVC2)</t>
  </si>
  <si>
    <t>This gene encodes a protein that functions in bone formation and skeletal development. Mutations in this gene, as well as in a neighboring gene that lies in a head-to-head configuration, cause Ellis-van Creveld syndrome, an autosomal recessive skeletal dysplasia that is also known as chondroectodermal dysplasia. Mutations in this gene also cause acrofacial dysostosis Weyers type, also referred to as Curry-Hall syndrome, a disease that combines limb and facial abnormalities. Alternative splicing results in multiple transcript variants. [provided by RefSeq, Oct 2009],</t>
  </si>
  <si>
    <t>GO:0007224~smoothened signaling pathway,</t>
  </si>
  <si>
    <t>GO:0005634~nucleus,GO:0005737~cytoplasm,GO:0005856~cytoskeleton,GO:0005929~cilium,GO:0060170~ciliary membrane,GO:0098797~plasma membrane protein complex,</t>
  </si>
  <si>
    <t>hsa04340:Hedgehog signaling pathway,</t>
  </si>
  <si>
    <t>R-HSA-162582~Signal Transduction,R-HSA-5358351~Signaling by Hedgehog,R-HSA-5632684~Hedgehog 'on' state,R-HSA-5635838~Activation of SMO,</t>
  </si>
  <si>
    <t>C0009402~Colorectal Carcinoma,C0013903~Ellis-Van Creveld Syndrome,C0152427~Polydactyly,C0457013~Weyers acrofacial dysostosis,C0878659~Disproportionate short stature,C4277690~Ciliopathies,</t>
  </si>
  <si>
    <t>EXOC5</t>
  </si>
  <si>
    <t>exocyst complex component 5(EXOC5)</t>
  </si>
  <si>
    <t>The protein encoded by this gene is a component of the exocyst complex, a multiple protein complex essential for targeting exocytic vesicles to specific docking sites on the plasma membrane. Though best characterized in yeast, the component proteins and functions of exocyst complex have been demonstrated to be highly conserved in higher eukaryotes. At least eight components of the exocyst complex, including this protein, are found to interact with the actin cytoskeletal remodeling and vesicle transport machinery. The complex is also essential for the biogenesis of epithelial cell surface polarity. [provided by RefSeq, Jul 2008],</t>
  </si>
  <si>
    <t>GO:0000281~mitotic cytokinesis,GO:0001736~establishment of planar polarity,GO:0006887~exocytosis,GO:0006892~post-Golgi vesicle-mediated transport,GO:0006893~Golgi to plasma membrane transport,GO:0006904~vesicle docking involved in exocytosis,GO:0015031~protein transport,GO:0072659~protein localization to plasma membrane,GO:0090148~membrane fission,GO:0090522~vesicle tethering involved in exocytosis,GO:1904019~epithelial cell apoptotic process,GO:1905515~non-motile cilium assembly,</t>
  </si>
  <si>
    <t>GO:0000145~exocyst,GO:0005737~cytoplasm,GO:0005829~cytosol,GO:0030496~midbody,</t>
  </si>
  <si>
    <t>GO:0005515~protein binding,GO:0031267~small GTPase binding,</t>
  </si>
  <si>
    <t>hsa05132:Salmonella infection,</t>
  </si>
  <si>
    <t>R-HSA-1445148~Translocation of SLC2A4 (GLUT4) to the plasma membrane,R-HSA-1852241~Organelle biogenesis and maintenance,R-HSA-199991~Membrane Trafficking,R-HSA-264876~Insulin processing,R-HSA-2980736~Peptide hormone metabolism,R-HSA-392499~Metabolism of proteins,R-HSA-5617833~Cilium Assembly,R-HSA-5620916~VxPx cargo-targeting to cilium,R-HSA-5620920~Cargo trafficking to the periciliary membrane,R-HSA-5653656~Vesicle-mediated transport,</t>
  </si>
  <si>
    <t>FAM135A</t>
  </si>
  <si>
    <t>family with sequence similarity 135 member A(FAM135A)</t>
  </si>
  <si>
    <t>GO:0006629~lipid metabolic process,</t>
  </si>
  <si>
    <t>R-HSA-162582~Signal Transduction,R-HSA-194315~Signaling by Rho GTPases,R-HSA-9012999~RHO GTPase cycle,R-HSA-9696273~RND1 GTPase cycle,R-HSA-9716542~Signaling by Rho GTPases, Miro GTPases and RHOBTB3,</t>
  </si>
  <si>
    <t>FAM135B</t>
  </si>
  <si>
    <t>family with sequence similarity 135 member B(FAM135B)</t>
  </si>
  <si>
    <t>FAR2</t>
  </si>
  <si>
    <t>fatty acyl-CoA reductase 2(FAR2)</t>
  </si>
  <si>
    <t>This gene belongs to the short chain dehydrogenase/reductase superfamily. It encodes a reductase enzyme involved in the first step of wax biosynthesis wherein fatty acids are converted to fatty alcohols. The encoded peroxisomal protein utilizes saturated fatty acids of 16 or 18 carbons as preferred substrates. Alternatively spliced transcript variants have been observed for this gene. Related pseudogenes have been identified on chromosomes 2, 14 and 22. [provided by RefSeq, Nov 2012],</t>
  </si>
  <si>
    <t>GO:0010025~wax biosynthetic process,GO:0035336~long-chain fatty-acyl-CoA metabolic process,GO:1901568~fatty acid derivative metabolic process,</t>
  </si>
  <si>
    <t>GO:0005777~peroxisome,GO:0005778~peroxisomal membrane,</t>
  </si>
  <si>
    <t>GO:0016491~oxidoreductase activity,GO:0080019~alcohol-forming very long-chain fatty acyl-CoA reductase activity,GO:0102965~alcohol-forming long-chain fatty acyl-CoA reductase activity,</t>
  </si>
  <si>
    <t>hsa04146:Peroxisome,</t>
  </si>
  <si>
    <t>R-HSA-1430728~Metabolism,R-HSA-556833~Metabolism of lipids,R-HSA-8848584~Wax and plasmalogen biosynthesis,R-HSA-9640463~Wax biosynthesis,</t>
  </si>
  <si>
    <t>FARS2</t>
  </si>
  <si>
    <t>phenylalanyl-tRNA synthetase 2, mitochondrial(FARS2)</t>
  </si>
  <si>
    <t>This gene encodes a protein that transfers phenylalanine to its cognate tRNA. This protein localizes to the mitochondrion and plays a role in mitochondrial protein translation. Mutations in this gene can cause combined oxidative phosphorylation deficiency 14 (Alpers encephalopathy). Alternative splicing results in multiple transcript variants. [provided by RefSeq, Jan 2016],</t>
  </si>
  <si>
    <t>GO:0006418~tRNA aminoacylation for protein translation,GO:0006432~phenylalanyl-tRNA aminoacylation,GO:0008033~tRNA processing,GO:0043039~tRNA aminoacylation,</t>
  </si>
  <si>
    <t>GO:0005737~cytoplasm,GO:0005739~mitochondrion,GO:0005759~mitochondrial matrix,</t>
  </si>
  <si>
    <t>GO:0000049~tRNA binding,GO:0004826~phenylalanine-tRNA ligase activity,GO:0005515~protein binding,GO:0005524~ATP binding,</t>
  </si>
  <si>
    <t>hsa00970:Aminoacyl-tRNA biosynthesis,</t>
  </si>
  <si>
    <t>R-HSA-379724~tRNA Aminoacylation,R-HSA-379726~Mitochondrial tRNA aminoacylation,R-HSA-392499~Metabolism of proteins,R-HSA-72766~Translation,</t>
  </si>
  <si>
    <t>C0023264~Leigh Disease,C1838951~LEIGH SYNDROME DUE TO MITOCHONDRIAL COMPLEX I DEFICIENCY,C1850597~Leigh Syndrome Due To Mitochondrial Complex II Deficiency,C1850598~Leigh Syndrome due to Mitochondrial Complex III Deficiency,C1850599~Leigh Syndrome due to Mitochondrial Complex IV Deficiency,C1850600~Leigh Syndrome due to Mitochondrial Complex V Deficiency,C2931891~Necrotizing encephalopathy, infantile subacute, of Leigh,C3554168~COMBINED OXIDATIVE PHOSPHORYLATION DEFICIENCY 14,C4310750~SPASTIC PARAPLEGIA 77, AUTOSOMAL RECESSIVE,</t>
  </si>
  <si>
    <t>FGGY</t>
  </si>
  <si>
    <t>FGGY carbohydrate kinase domain containing(FGGY)</t>
  </si>
  <si>
    <t>This gene encodes a protein that phosphorylates carbohydrates such as ribulose, ribitol, and L-arabinitol. Genome-wide association studies in some populations have found an association between polymorphisms in this gene and sporadic amyotrophic lateral sclerosis, but studies of other populations have not been able to replicate this association. Alternative splicing results in multiple transcript variants. [provided by RefSeq, May 2013],</t>
  </si>
  <si>
    <t>GO:0005975~carbohydrate metabolic process,GO:0019321~pentose metabolic process,GO:0046835~carbohydrate phosphorylation,GO:0070050~neuron cellular HOMEOSTASIS,</t>
  </si>
  <si>
    <t>GO:0016301~kinase activity,GO:0016773~phosphotransferase activity, alcohol group as acceptor,GO:0019150~D-ribulokinase activity,</t>
  </si>
  <si>
    <t>hsa00040:Pentose and glucuronate interconversions,hsa01100:Metabolic pathways,</t>
  </si>
  <si>
    <t>C0028754~Obesity,C0043094~Weight Gain,</t>
  </si>
  <si>
    <t>FIG4</t>
  </si>
  <si>
    <t>FIG4 phosphoinositide 5-phosphatase(FIG4)</t>
  </si>
  <si>
    <t>The protein encoded by this gene belongs to the SAC domain-containing protein gene family. The SAC domain, approximately 400 amino acids in length and consisting of seven conserved motifs, has been shown to possess phosphoinositide phosphatase activity. The yeast homolog, Sac1p, is involved in the regulation of various phosphoinositides, and affects diverse cellular functions such as actin cytoskeleton organization, Golgi function, and maintenance of vacuole morphology. Membrane-bound phosphoinositides function as signaling molecules and play a key role in vesicle trafficking in eukaryotic cells. Mutations in this gene have been associated with Charcot-Marie-Tooth disease, type 4J. [provided by RefSeq, Jul 2008],</t>
  </si>
  <si>
    <t>GO:0006661~phosphatidylinositol biosynthetic process,GO:0007033~vacuole organization,GO:0007626~locomotory behavior,GO:0010976~positive regulation of neuron projection development,GO:0031642~negative regulation of myelination,GO:0032288~myelin assembly,GO:0036092~phosphatidylinositol-3-phosphate biosynthetic process,GO:0043473~pigmentation,GO:0046856~phosphatidylinositol dephosphorylation,GO:0048666~neuron development,</t>
  </si>
  <si>
    <t>GO:0000139~Golgi membrane,GO:0005811~lipid droplet,GO:0010008~endosome membrane,GO:0012505~endomembrane system,GO:0016020~membrane,GO:0031901~early endosome membrane,GO:0031902~late endosome membrane,GO:0043231~intracellular membrane-bounded organelle,GO:0055037~recycling endosome,</t>
  </si>
  <si>
    <t>GO:0004438~phosphatidylinositol-3-phosphate phosphatase activity,GO:0004439~phosphatidylinositol-4,5-bisphosphate 5-phosphatase activity,GO:0004722~protein serine/threonine phosphatase activity,GO:0005515~protein binding,GO:0034485~phosphatidylinositol-3,4,5-trisphosphate 5-phosphatase activity,GO:0043812~phosphatidylinositol-4-phosphate phosphatase activity,GO:0043813~phosphatidylinositol-3,5-bisphosphate 5-phosphatase activity,</t>
  </si>
  <si>
    <t>hsa00562:Inositol phosphate metabolism,hsa01100:Metabolic pathways,hsa05014:Amyotrophic lateral sclerosis,hsa05022:Pathways of neurodegeneration - multiple diseases,</t>
  </si>
  <si>
    <t>R-HSA-1430728~Metabolism,R-HSA-1483255~PI Metabolism,R-HSA-1483257~Phospholipid metabolism,R-HSA-1660514~Synthesis of PIPs at the Golgi membrane,R-HSA-1660516~Synthesis of PIPs at the early endosome membrane,R-HSA-1660517~Synthesis of PIPs at the late endosome membrane,R-HSA-556833~Metabolism of lipids,</t>
  </si>
  <si>
    <t>C0002736~Amyotrophic Lateral Sclerosis,C0007959~Charcot-Marie-Tooth Disease,C0205713~Roussy-Levy Syndrome (disorder),C0241391~Thumb absent,C0270911~Charcot-Marie-Tooth Disease, Type Ia (disorder),C0270912~Charcot-Marie-Tooth Disease, Type Ib,C0270914~Hereditary Motor and Sensory-Neuropathy Type II,C0751036~Hereditary Motor and Sensory Neuropathy Type I,C1857663~Yunis Varon syndrome,C1970011~CHARCOT-MARIE-TOOTH DISEASE, TYPE 4J,C2675191~Polymicrogyria, Bilateral Occipital,C2675491~AMYOTROPHIC LATERAL SCLEROSIS 11,C3179508~Aplasia/Hypoplasia of the thumb,C3278811~Thumb aplasia,C4013648~POLYMICROGYRIA, BILATERAL TEMPOROOCCIPITAL,</t>
  </si>
  <si>
    <t>FILIP1</t>
  </si>
  <si>
    <t>filamin A interacting protein 1(FILIP1)</t>
  </si>
  <si>
    <t>This gene encodes a filamin A binding protein. The encoded protein promotes the degradation of filamin A and may regulate cortical neuron migration and dendritic spine morphology. Mice lacking a functional copy of this gene exhibit reduced dendritic spine length and altered excitatory signaling. [provided by RefSeq, Oct 2016],</t>
  </si>
  <si>
    <t>GO:0001764~neuron migration,GO:0021987~cerebral cortex development,GO:0022038~corpus callosum development,GO:0099010~modification of postsynaptic structure,GO:1903119~protein localization to actin cytoskeleton,</t>
  </si>
  <si>
    <t>GO:0005730~nucleolus,GO:0005829~cytosol,GO:0005886~plasma membrane,GO:0015629~actin cytoskeleton,GO:0098978~glutamatergic synapse,</t>
  </si>
  <si>
    <t>C0024623~Malignant neoplasm of stomach,C0029410~Osteoarthritis of hip,C0038356~Stomach Neoplasms,C1708349~Hereditary Diffuse Gastric Cancer,</t>
  </si>
  <si>
    <t>FLI1</t>
  </si>
  <si>
    <t>Fli-1 proto-oncogene, ETS transcription factor(FLI1)</t>
  </si>
  <si>
    <t>This gene encodes a transcription factor containing an ETS DNA-binding domain. The gene can undergo a t(11;22)(q24;q12) translocation with the Ewing sarcoma gene on chromosome 22, which results in a fusion gene that is present in the majority of Ewing sarcoma cases. An acute lymphoblastic leukemia-associated t(4;11)(q21;q23) translocation involving this gene has also been identified. Alternative splicing results in multiple transcript variants. [provided by RefSeq, Aug 2012],</t>
  </si>
  <si>
    <t>GO:0006357~regulation of transcription by RNA polymerase II,GO:0007599~hemostasis,GO:0008015~blood circulation,GO:0009887~animal organ morphogenesis,GO:0030154~cell differentiation,GO:0035855~megakaryocyte development,GO:0045893~positive regulation of DNA-templated transcription,GO:0045944~positive regulation of transcription by RNA polymerase II,</t>
  </si>
  <si>
    <t>GO:0000785~chromatin,GO:0005634~nucleus,GO:0005654~nucleoplasm,GO:0005829~cytosol,GO:0016604~nuclear body,</t>
  </si>
  <si>
    <t>GO:0000976~transcription cis-regulatory region binding,GO:0000978~RNA polymerase II cis-regulatory region sequence-specific DNA binding,GO:0000981~DNA-binding transcription factor activity, RNA polymerase II-specific,GO:0001228~DNA-binding transcription activator activity, RNA polymerase II-specific,GO:0003677~DNA binding,GO:0003682~chromatin binding,GO:0003700~DNA-binding transcription factor activity,GO:0005515~protein binding,GO:0043565~sequence-specific DNA binding,GO:1990837~sequence-specific double-stranded DNA binding,</t>
  </si>
  <si>
    <t>hsa05202:Transcriptional misregulation in cancer,</t>
  </si>
  <si>
    <t>R-HSA-1266738~Developmental Biology,R-HSA-9616222~Transcriptional regulation of granulopoiesis,</t>
  </si>
  <si>
    <t>C0023893~Liver Cirrhosis, Experimental,C0025149~Medulloblastoma,C0205833~Medullomyoblastoma,C0278510~Childhood Medulloblastoma,C0278876~Adult Medulloblastoma,C0279980~Extra-osseous Ewing's sarcoma,C0553580~Ewings sarcoma,C0684337~Ewings sarcoma-primitive neuroectodermal tumor (PNET),C0751291~Desmoplastic Medulloblastoma,C0795841~Jacobsen Distal 11q Deletion Syndrome,C1275668~Melanotic medulloblastoma,C1956093~Paris-Trousseau Thrombocytopenia,C4479515~BLEEDING DISORDER, PLATELET-TYPE, 21,</t>
  </si>
  <si>
    <t>FLT3</t>
  </si>
  <si>
    <t>fms related receptor tyrosine kinase 3(FLT3)</t>
  </si>
  <si>
    <t>This gene encodes a class III receptor tyrosine kinase that regulates hematopoiesis. This receptor is activated by binding of the fms-related tyrosine kinase 3 ligand to the extracellular domain, which induces homodimer formation in the plasma membrane leading to autophosphorylation of the receptor. The activated receptor kinase subsequently phosphorylates and activates multiple cytoplasmic effector molecules in pathways involved in apoptosis, proliferation, and differentiation of hematopoietic cells in bone marrow. Mutations that result in the constitutive activation of this receptor result in acute myeloid leukemia and acute lymphoblastic leukemia. [provided by RefSeq, Jan 2015],</t>
  </si>
  <si>
    <t>GO:0001776~leukocyte HOMEOSTASIS,GO:0002318~myeloid progenitor cell differentiation,GO:0002328~pro-B cell differentiation,GO:0007169~cell surface receptor protein tyrosine kinase signaling pathway,GO:0007173~epidermal growth factor receptor signaling pathway,GO:0008284~positive regulation of cell population proliferation,GO:0008286~insulin receptor signaling pathway,GO:0008543~fibroblast growth factor receptor signaling pathway,GO:0016477~cell migration,GO:0018108~peptidyl-tyrosine phosphorylation,GO:0019221~cytokine-mediated signaling pathway,GO:0030097~hemopoiesis,GO:0030183~B cell differentiation,GO:0031100~animal organ regeneration,GO:0031547~brain-derived neurotrophic factor receptor signaling pathway,GO:0035726~common myeloid progenitor cell proliferation,GO:0035790~platelet-derived growth factor receptor-alpha signaling pathway,GO:0035791~platelet-derived growth factor receptor-beta signaling pathway,GO:0036323~vascular endothelial growth factor receptor-1 signaling pathway,GO:0038063~collagen-activated tyrosine kinase receptor signaling pathway,GO:0038084~vascular endothelial growth factor signaling pathway,GO:0038109~Kit signaling pathway,GO:0038145~macrophage colony-stimulating factor signaling pathway,GO:0042127~regulation of cell population proliferation,GO:0042531~positive regulation of tyrosine phosphorylation of STAT protein,GO:0042981~regulation of apoptotic process,GO:0043406~positive regulation of MAP kinase activity,GO:0043410~positive regulation of MAPK cascade,GO:0046651~lymphocyte proliferation,GO:0046777~protein autophosphorylation,GO:0048009~insulin-like growth factor receptor signaling pathway,GO:0048012~hepatocyte growth factor receptor signaling pathway,GO:0048013~ephrin receptor signaling pathway,GO:0051897~positive regulation of phosphatidylinositol 3-kinase/protein kinase B signal transduction,GO:0071345~cellular response to cytokine stimulus,GO:0071385~cellular response to glucocorticoid stimulus,GO:0097028~dendritic cell differentiation,GO:0097421~liver regeneration,</t>
  </si>
  <si>
    <t>GO:0005783~endoplasmic reticulum,GO:0005788~endoplasmic reticulum lumen,GO:0005886~plasma membrane,GO:0010008~endosome membrane,GO:0016020~membrane,GO:0043235~receptor complex,</t>
  </si>
  <si>
    <t>GO:0004672~protein kinase activity,GO:0004713~protein tyrosine kinase activity,GO:0004714~transmembrane receptor protein tyrosine kinase activity,GO:0004896~cytokine receptor activity,GO:0005004~GPI-linked ephrin receptor activity,GO:0005005~transmembrane-ephrin receptor activity,GO:0005006~epidermal growth factor receptor activity,GO:0005007~fibroblast growth factor receptor activity,GO:0005008~hepatocyte growth factor receptor activity,GO:0005009~insulin receptor activity,GO:0005010~insulin-like growth factor receptor activity,GO:0005011~macrophage colony-stimulating factor receptor activity,GO:0005018~platelet-derived growth factor alpha-receptor activity,GO:0005019~platelet-derived growth factor beta-receptor activity,GO:0005020~stem cell factor receptor activity,GO:0005021~vascular endothelial growth factor receptor activity,GO:0005515~protein binding,GO:0005524~ATP binding,GO:0008288~boss receptor activity,GO:0019838~growth factor binding,GO:0035259~nuclear glucocorticoid receptor binding,GO:0035401~histone H3Y41 kinase activity,GO:0036332~placental growth factor receptor activity,GO:0038062~protein tyrosine kinase collagen receptor activity,GO:0044877~protein-containing complex binding,GO:0060175~brain-derived neurotrophic factor receptor activity,GO:0140801~histone H2AXY142 kinase activity,GO:0141038~phosphatidylinositol 3-kinase activator activity,</t>
  </si>
  <si>
    <t>hsa04010:MAPK signaling pathway,hsa04014:Ras signaling pathway,hsa04151:PI3K-Akt signaling pathway,hsa04640:Hematopoietic cell lineage,hsa05200:Pathways in cancer,hsa05202:Transcriptional misregulation in cancer,hsa05221:Acute myeloid leukemia,hsa05230:Central carbon metabolism in cancer,</t>
  </si>
  <si>
    <t>R-HSA-109704~PI3K Cascade,R-HSA-112399~IRS-mediated signalling,R-HSA-1257604~PIP3 activates AKT signaling,R-HSA-1280215~Cytokine Signaling in Immune system,R-HSA-162582~Signal Transduction,R-HSA-1643685~Disease,R-HSA-168256~Immune System,R-HSA-199418~Negative regulation of the PI3K/AKT network,R-HSA-2219528~PI3K/AKT Signaling in Cancer,R-HSA-2219530~Constitutive Signaling by Aberrant PI3K in Cancer,R-HSA-2404192~Signaling by Type 1 Insulin-like Growth Factor 1 Receptor (IGF1R),R-HSA-2428924~IGF1R signaling cascade,R-HSA-2428928~IRS-related events triggered by IGF1R,R-HSA-5663202~Diseases of signal transduction by growth factor receptors and second messengers,R-HSA-5673001~RAF/MAP kinase cascade,R-HSA-5683057~MAPK family signaling cascades,R-HSA-5684996~MAPK1/MAPK3 signaling,R-HSA-6811558~PI5P, PP2A and IER3 Regulate PI3K/AKT Signaling,R-HSA-74751~Insulin receptor signalling cascade,R-HSA-74752~Signaling by Insulin receptor,R-HSA-9006925~Intracellular signaling by second messengers,R-HSA-9006934~Signaling by Receptor Tyrosine Kinases,R-HSA-9607240~FLT3 Signaling,R-HSA-9645135~STAT5 Activation,R-HSA-9682385~FLT3 signaling in disease,R-HSA-9702506~Drug resistance of FLT3 mutants,R-HSA-9702509~FLT3 mutants bind TKIs,R-HSA-9702518~STAT5 activation downstream of FLT3 ITD mutants,R-HSA-9702569~KW2449-resistant FLT3 mutants,R-HSA-9702577~semaxanib-resistant FLT3 mutants,R-HSA-9702581~crenolanib-resistant FLT3 mutants,R-HSA-9702590~gilteritinib-resistant FLT3 mutants,R-HSA-9702596~lestaurtinib-resistant FLT3 mutants,R-HSA-9702600~midostaurin-resistant FLT3 mutants,R-HSA-9702605~pexidartinib-resistant FLT3 mutants,R-HSA-9702614~ponatinib-resistant FLT3 mutants,R-HSA-9702620~quizartinib-resistant FLT3 mutants,R-HSA-9702624~sorafenib-resistant FLT3 mutants,R-HSA-9702632~sunitinib-resistant FLT3 mutants,R-HSA-9702636~tandutinib-resistant FLT3 mutants,R-HSA-9702998~linifanib-resistant FLT3 mutants,R-HSA-9703009~tamatinib-resistant FLT3 mutants,R-HSA-9703648~Signaling by FLT3 ITD and TKD mutants,R-HSA-9706369~Negative regulation of FLT3,R-HSA-9706374~FLT3 signaling through SRC family kinases,R-HSA-9706377~FLT3 signaling by CBL mutants,</t>
  </si>
  <si>
    <t>C0006413~Burkitt Lymphoma,C0023452~Childhood Acute Lymphoblastic Leukemia,C0023453~L2 Acute Lymphoblastic Leukemia,C0023467~Leukemia, Myelocytic, Acute,C0023479~Acute myelomonocytic leukemia,C0023487~Acute Promyelocytic Leukemia,C0023518~Leukocytosis,C0026998~Acute Myeloid Leukemia, M1,C0038002~Splenomegaly,C0040053~Thrombosis,C0087086~Thrombus,C0151857~Pleocytosis,C0522631~Acute myeloid leukemia, minimal differentiation,C1292769~Precursor B-cell lymphoblastic leukemia,C1879321~Acute Myeloid Leukemia (AML-M2),C1961099~Precursor T-Cell Lymphoblastic Leukemia-Lymphoma,C1961102~Precursor Cell Lymphoblastic Leukemia Lymphoma,C2826025~Mixed phenotype acute leukemia,C2930974~Acute erythroleukemia,C2930975~Acute erythroleukemia - M6a subtype,C2930976~Acute myeloid leukemia FAB-M6,C2930977~Acute erythroleukemia - M6b subtype,</t>
  </si>
  <si>
    <t>FNDC4</t>
  </si>
  <si>
    <t>fibronectin type III domain containing 4(FNDC4)</t>
  </si>
  <si>
    <t>Involved in response to transforming growth factor beta. Predicted to be located in endoplasmic reticulum; extracellular space; and plasma membrane. [provided by Alliance of Genome Resources, Mar 2025],</t>
  </si>
  <si>
    <t>GO:0050728~negative regulation of inflammatory response,GO:0071559~response to transforming growth factor beta,</t>
  </si>
  <si>
    <t>GO:0005615~extracellular space,GO:0005783~endoplasmic reticulum,GO:0005886~plasma membrane,</t>
  </si>
  <si>
    <t>C0023794~Lipoidosis,</t>
  </si>
  <si>
    <t>GAB1</t>
  </si>
  <si>
    <t>GRB2 associated binding protein 1(GAB1)</t>
  </si>
  <si>
    <t>The protein encoded by this gene is a member of the IRS1-like multisubstrate docking protein family. It is an important mediator of branching tubulogenesis and plays a central role in cellular growth response, transformation and apoptosis. Two transcript variants encoding different isoforms have been found for this gene. [provided by RefSeq, Aug 2008],</t>
  </si>
  <si>
    <t>GO:0001525~angiogenesis,GO:0007165~signal transduction,GO:0007173~epidermal growth factor receptor signaling pathway,GO:0008286~insulin receptor signaling pathway,GO:0035556~intracellular signal transduction,GO:0035728~response to hepatocyte growth factor,GO:0035767~endothelial cell chemotaxis,GO:0038084~vascular endothelial growth factor signaling pathway,GO:0042311~vasodilation,GO:0043536~positive regulation of blood vessel endothelial cell migration,GO:0045766~positive regulation of angiogenesis,GO:0051897~positive regulation of phosphatidylinositol 3-kinase/protein kinase B signal transduction,GO:0071260~cellular response to mechanical stimulus,</t>
  </si>
  <si>
    <t>GO:0005737~cytoplasm,GO:0005829~cytosol,GO:0005911~cell-cell junction,</t>
  </si>
  <si>
    <t>GO:0005515~protein binding,GO:0035591~signaling adaptor activity,</t>
  </si>
  <si>
    <t>hsa01521:EGFR tyrosine kinase inhibitor resistance,hsa04012:ErbB signaling pathway,hsa04014:Ras signaling pathway,hsa04072:Phospholipase D signaling pathway,hsa04722:Neurotrophin signaling pathway,hsa05100:Bacterial invasion of epithelial cells,hsa05205:Proteoglycans in cancer,hsa05211:Renal cell carcinoma,hsa05225:Hepatocellular carcinoma,hsa05226:Gastric cancer,</t>
  </si>
  <si>
    <t>R-HSA-109704~PI3K Cascade,R-HSA-112399~IRS-mediated signalling,R-HSA-1226099~Signaling by FGFR in disease,R-HSA-1227986~Signaling by ERBB2,R-HSA-1227990~Signaling by ERBB2 in Cancer,R-HSA-1236382~Constitutive Signaling by Ligand-Responsive EGFR Cancer Variants,R-HSA-1257604~PIP3 activates AKT signaling,R-HSA-1266738~Developmental Biology,R-HSA-162582~Signal Transduction,R-HSA-1643685~Disease,R-HSA-1643713~Signaling by EGFR in Cancer,R-HSA-166520~Signaling by NTRKs,R-HSA-177929~Signaling by EGFR,R-HSA-180292~GAB1 signalosome,R-HSA-190236~Signaling by FGFR,R-HSA-1963642~PI3K events in ERBB2 signaling,R-HSA-199418~Negative regulation of the PI3K/AKT network,R-HSA-2219528~PI3K/AKT Signaling in Cancer,R-HSA-2219530~Constitutive Signaling by Aberrant PI3K in Cancer,R-HSA-2404192~Signaling by Type 1 Insulin-like Growth Factor 1 Receptor (IGF1R),R-HSA-2428924~IGF1R signaling cascade,R-HSA-2428928~IRS-related events triggered by IGF1R,R-HSA-422475~Axon guidance,R-HSA-5637810~Constitutive Signaling by EGFRvIII,R-HSA-5637812~Signaling by EGFRvIII in Cancer,R-HSA-5637815~Signaling by Ligand-Responsive EGFR Variants in Cancer,R-HSA-5654687~Downstream signaling of activated FGFR1,R-HSA-5654689~PI-3K cascade:FGFR1,R-HSA-5654695~PI-3K cascade:FGFR2,R-HSA-5654696~Downstream signaling of activated FGFR2,R-HSA-5654708~Downstream signaling of activated FGFR3,R-HSA-5654710~PI-3K cascade:FGFR3,R-HSA-5654716~Downstream signaling of activated FGFR4,R-HSA-5654720~PI-3K cascade:FGFR4,R-HSA-5654736~Signaling by FGFR1,R-HSA-5654738~Signaling by FGFR2,R-HSA-5654741~Signaling by FGFR3,R-HSA-5654743~Signaling by FGFR4,R-HSA-5655253~Signaling by FGFR2 in disease,R-HSA-5655291~Signaling by FGFR4 in disease,R-HSA-5655302~Signaling by FGFR1 in disease,R-HSA-5655332~Signaling by FGFR3 in disease,R-HSA-5663202~Diseases of signal transduction by growth factor receptors and second messengers,R-HSA-6806834~Signaling by MET,R-HSA-6811558~PI5P, PP2A and IER3 Regulate PI3K/AKT Signaling,R-HSA-74751~Insulin receptor signalling cascade,R-HSA-74752~Signaling by Insulin receptor,R-HSA-8851907~MET activates PI3K/AKT signaling,R-HSA-8853659~RET signaling,R-HSA-8865999~MET activates PTPN11,R-HSA-8875555~MET activates RAP1 and RAC1,R-HSA-8875656~MET receptor recycling,R-HSA-8875878~MET promotes cell motility,R-HSA-9006115~Signaling by NTRK2 (TRKB),R-HSA-9006335~Signaling by Erythropoietin,R-HSA-9006925~Intracellular signaling by second messengers,R-HSA-9006934~Signaling by Receptor Tyrosine Kinases,R-HSA-9027276~Erythropoietin activates Phosphoinositide-3-kinase (PI3K),R-HSA-9028335~Activated NTRK2 signals through PI3K,R-HSA-9664565~Signaling by ERBB2 KD Mutants,R-HSA-9665348~Signaling by ERBB2 ECD mutants,R-HSA-9675108~Nervous system development,</t>
  </si>
  <si>
    <t>C0006142~Malignant neoplasm of breast,C0032460~Polycystic Ovary Syndrome,C1136382~Sclerocystic Ovaries,C1854275~DEAFNESS, AUTOSOMAL RECESSIVE 26,</t>
  </si>
  <si>
    <t>GABRA1</t>
  </si>
  <si>
    <t>gamma-aminobutyric acid type A receptor subunit alpha1(GABRA1)</t>
  </si>
  <si>
    <t>This gene encodes a gamma-aminobutyric acid (GABA) receptor. GABA is the major inhibitory neurotransmitter in the mammalian brain where it acts at GABA-A receptors, which are ligand-gated chloride channels. Chloride conductance of these channels can be modulated by agents such as benzodiazepines that bind to the GABA-A receptor. GABA-A receptors are pentameric, consisting of proteins from several subunit classes: alpha, beta, gamma, delta and rho. Mutations in this gene cause juvenile myoclonic epilepsy and childhood absence epilepsy type 4. Multiple transcript variants encoding the same protein have been identified for this gene. [provided by RefSeq, Jul 2008],</t>
  </si>
  <si>
    <t>GO:0007214~gamma-aminobutyric acid signaling pathway,GO:0051932~synaptic transmission, GABAergic,GO:0060078~regulation of postsynaptic membrane potential,GO:1902476~chloride transmembrane transport,GO:1904862~inhibitory synapse assembly,</t>
  </si>
  <si>
    <t>GO:0005886~plasma membrane,GO:0030659~cytoplasmic vesicle membrane,GO:0032590~dendrite membrane,GO:0034707~chloride channel complex,GO:0043005~neuron projection,GO:0043197~dendritic spine,GO:0045202~synapse,GO:0045211~postsynaptic membrane,GO:0098794~postsynapse,GO:0098982~GABA-ergic synapse,GO:0099634~postsynaptic specialization membrane,GO:1902495~transmembrane transporter complex,GO:1902710~GABA receptor complex,GO:1902711~GABA-A receptor complex,</t>
  </si>
  <si>
    <t>GO:0004890~GABA-A receptor activity,GO:0005230~extracellular ligand-gated monoatomic ion channel activity,GO:0005254~chloride channel activity,GO:0008503~benzodiazepine receptor activity,GO:0016917~GABA receptor activity,GO:0022851~GABA-gated chloride ion channel activity,GO:1904315~transmitter-gated monoatomic ion channel activity involved in regulation of postsynaptic membrane potential,</t>
  </si>
  <si>
    <t>hsa04080:Neuroactive ligand-receptor interaction,hsa04723:Retrograde endocannabinoid signaling,hsa04727:GABAergic synapse,hsa04742:Taste transduction,hsa05032:Morphine addiction,hsa05033:Nicotine addiction,</t>
  </si>
  <si>
    <t>R-HSA-112314~Neurotransmitter receptors and postsynaptic signal transmission,R-HSA-112315~Transmission across Chemical Synapses,R-HSA-112316~Neuronal System,R-HSA-1236394~Signaling by ERBB4,R-HSA-162582~Signal Transduction,R-HSA-9006934~Signaling by Receptor Tyrosine Kinases,R-HSA-977443~GABA receptor activation,</t>
  </si>
  <si>
    <t>C0001969~Alcoholic Intoxication,C0001973~Alcoholic Intoxication, Chronic,C0004134~Ataxia,C0004352~Autistic Disorder,C0005586~Bipolar Disorder,C0010093~Corpus Luteum Cyst,C0019147~Hepatic Coma,C0019151~Hepatic Encephalopathy,C0029927~Ovarian Cysts,C0036341~Schizophrenia,C0085762~Alcohol abuse,C0240991~Ataxia, Sensory,C0270736~Essential Tremor,C0270853~Juvenile Myoclonic Epilepsy,C0278161~Ataxia, Motor,C0393615~Familial Tremor,C0427190~Ataxia, Truncal,C0520966~Abnormal coordination,C0525045~Mood Disorders,C0543888~Epileptic encephalopathy,C0750937~Ataxia, Appendicular,C0750940~Tremor, Rubral,C0751122~Infantile Severe Myoclonic Epilepsy,C0751197~Fulminant Hepatic Failure with Cerebral Edema,C0751198~Hepatic Stupor,C1838604~EPILEPSY, CHILDHOOD ABSENCE, 1,C1862939~AMYOTROPHIC LATERAL SCLEROSIS 1,C1862941~Amyotrophic Lateral Sclerosis, Sporadic,C3810400~EPILEPTIC ENCEPHALOPATHY, EARLY INFANTILE, 19,C4013473~EPILEPSY, IDIOPATHIC GENERALIZED, SUSCEPTIBILITY TO, 13,C4551857~Juvenile Myoclonic Epilepsy of Janz,C4551993~Amyotrophic Lateral Sclerosis, Familial,C4552768~Myoclonic Epilepsy, Adolescent,C4553087~Myoclonic Epilepsy, Juvenile, 1,C4553298~Impulsive Petit Mal Epilepsy,</t>
  </si>
  <si>
    <t>GALM</t>
  </si>
  <si>
    <t>galactose mutarotase(GALM)</t>
  </si>
  <si>
    <t>This gene encodes an enzyme that catalyzes the epimerization of hexose sugars such as glucose and galactose. The encoded protein is expressed in the cytoplasm and has a preference for galactose. The encoded protein may be required for normal galactose metabolism by maintaining the equilibrium of alpha and beta anomers of galactose.[provided by RefSeq, Mar 2009],</t>
  </si>
  <si>
    <t>GO:0005975~carbohydrate metabolic process,GO:0006006~glucose metabolic process,GO:0006012~galactose metabolic process,GO:0033499~galactose catabolic process via UDP-galactose,</t>
  </si>
  <si>
    <t>GO:0005737~cytoplasm,GO:0070062~extracellular exosome,</t>
  </si>
  <si>
    <t>GO:0004034~aldose 1-epimerase activity,GO:0030246~carbohydrate binding,</t>
  </si>
  <si>
    <t>hsa00010:Glycolysis / Gluconeogenesis,hsa00052:Galactose metabolism,hsa01100:Metabolic pathways,</t>
  </si>
  <si>
    <t>GALNT1</t>
  </si>
  <si>
    <t>polypeptide N-acetylgalactosaminyltransferase 1(GALNT1)</t>
  </si>
  <si>
    <t>This gene encodes a member of the UDP-N-acetyl-alpha-D-galactosamine:polypeptide N-acetylgalactosaminyltransferase (GalNAc-T) family of enzymes. GalNAc-Ts initiate mucin-type O-linked glycosylation in the Golgi apparatus by catalyzing the transfer of GalNAc to serine and threonine residues on target proteins. They are characterized by an N-terminal transmembrane domain, a stem region, a lumenal catalytic domain containing a GT1 motif and Gal/GalNAc transferase motif, and a C-terminal ricin/lectin-like domain. GalNAc-Ts have different, but overlapping, substrate specificities and patterns of expression. Transcript variants derived from this gene that utilize alternative polyA signals have been described in the literature. [provided by RefSeq, Jul 2008],</t>
  </si>
  <si>
    <t>GO:0006493~protein O-linked glycosylation,GO:0016266~O-glycan processing,GO:0018242~protein O-linked glycosylation via serine,GO:0018243~protein O-linked glycosylation via threonine,GO:0019082~viral protein processing,</t>
  </si>
  <si>
    <t>GO:0000139~Golgi membrane,GO:0005576~extracellular region,GO:0005789~endoplasmic reticulum membrane,GO:0005794~Golgi apparatus,GO:0012505~endomembrane system,GO:0016020~membrane,GO:0032580~Golgi cisterna membrane,GO:0033116~endoplasmic reticulum-Golgi intermediate compartment membrane,GO:0048471~perinuclear region of cytoplasm,</t>
  </si>
  <si>
    <t>GO:0004653~polypeptide N-acetylgalactosaminyltransferase activity,GO:0016757~glycosyltransferase activity,GO:0030145~manganese ion binding,GO:0030246~carbohydrate binding,</t>
  </si>
  <si>
    <t>hsa00512:Mucin type O-glycan biosynthesis,hsa00514:Other types of O-glycan biosynthesis,hsa01100:Metabolic pathways,</t>
  </si>
  <si>
    <t>R-HSA-1643685~Disease,R-HSA-199991~Membrane Trafficking,R-HSA-392499~Metabolism of proteins,R-HSA-5173105~O-linked glycosylation,R-HSA-5653656~Vesicle-mediated transport,R-HSA-5663205~Infectious disease,R-HSA-597592~Post-translational protein modification,R-HSA-6811436~COPI-independent Golgi-to-ER retrograde traffic,R-HSA-6811442~Intra-Golgi and retrograde Golgi-to-ER traffic,R-HSA-8856688~Golgi-to-ER retrograde transport,R-HSA-913709~O-linked glycosylation of mucins,R-HSA-9678108~SARS-CoV-1 Infection,R-HSA-9679506~SARS-CoV Infections,R-HSA-9683673~Maturation of protein 3a,R-HSA-9683701~Translation of Structural Proteins,R-HSA-9694516~SARS-CoV-2 Infection,R-HSA-9694635~Translation of Structural Proteins,R-HSA-9694719~Maturation of protein 3a,R-HSA-9772573~Late SARS-CoV-2 Infection Events,R-HSA-9824446~Viral Infection Pathways,</t>
  </si>
  <si>
    <t>GCM1</t>
  </si>
  <si>
    <t>glial cells missing transcription factor 1(GCM1)</t>
  </si>
  <si>
    <t>This gene encodes a DNA-binding protein with a gcm-motif (glial cell missing motif). The encoded protein is a homolog of the Drosophila glial cells missing gene (gcm). This protein binds to the GCM-motif (A/G)CCCGCAT, a novel sequence among known targets of DNA-binding proteins. The N-terminal DNA-binding domain confers the unique DNA-binding activity of this protein. [provided by RefSeq, Jul 2008],</t>
  </si>
  <si>
    <t>GO:0000768~syncytium formation by plasma membrane fusion,GO:0006355~regulation of DNA-templated transcription,GO:0006357~regulation of transcription by RNA polymerase II,GO:0006366~transcription by RNA polymerase II,GO:0009653~anatomical structure morphogenesis,GO:0042063~gliogenesis,GO:0045893~positive regulation of DNA-templated transcription,GO:0045944~positive regulation of transcription by RNA polymerase II,GO:0060018~astrocyte fate commitment,GO:0060143~positive regulation of syncytium formation by plasma membrane fusion,GO:0060670~branching involved in labyrinthine layer morphogenesis,GO:0060706~cell differentiation involved in embryonic placenta development,GO:0060800~regulation of cell differentiation involved in embryonic placenta development,</t>
  </si>
  <si>
    <t>GO:0000785~chromatin,GO:0005634~nucleus,GO:0005667~transcription regulator complex,</t>
  </si>
  <si>
    <t>GO:0000978~RNA polymerase II cis-regulatory region sequence-specific DNA binding,GO:0000981~DNA-binding transcription factor activity, RNA polymerase II-specific,GO:0001228~DNA-binding transcription activator activity, RNA polymerase II-specific,GO:0003677~DNA binding,GO:0003700~DNA-binding transcription factor activity,GO:0005515~protein binding,GO:0008270~zinc ion binding,GO:0042826~histone deacetylase binding,GO:1990837~sequence-specific double-stranded DNA binding,</t>
  </si>
  <si>
    <t>hsa04928:Parathyroid hormone synthesis, secretion and action,</t>
  </si>
  <si>
    <t>GRHL2</t>
  </si>
  <si>
    <t>grainyhead like transcription factor 2(GRHL2)</t>
  </si>
  <si>
    <t>The protein encoded by this gene is a transcription factor that can act as a homodimer or as a heterodimer with either GRHL1 or GRHL3. Defects in this gene are a cause of non-syndromic sensorineural deafness autosomal dominant type 28 (DFNA28).[provided by RefSeq, Mar 2009],</t>
  </si>
  <si>
    <t>GO:0001843~neural tube closure,GO:0003208~cardiac ventricle morphogenesis,GO:0003382~epithelial cell morphogenesis,GO:0006357~regulation of transcription by RNA polymerase II,GO:0007155~cell adhesion,GO:0007420~brain development,GO:0021915~neural tube development,GO:0030216~keratinocyte differentiation,GO:0034329~cell junction assembly,GO:0035264~multicellular organism growth,GO:0042733~embryonic digit morphogenesis,GO:0043010~camera-type eye development,GO:0045944~positive regulation of transcription by RNA polymerase II,GO:0048701~embryonic cranial skeleton morphogenesis,GO:0060324~face development,GO:0060463~lung lobe morphogenesis,GO:0060487~lung epithelial cell differentiation,GO:0060672~epithelial cell morphogenesis involved in placental branching,GO:0061713~anterior neural tube closure,GO:0070830~bicellular tight junction assembly,GO:0090132~epithelium migration,</t>
  </si>
  <si>
    <t>GO:0000785~chromatin,GO:0005634~nucleus,GO:0005654~nucleoplasm,GO:0005911~cell-cell junction,GO:0016020~membrane,</t>
  </si>
  <si>
    <t>GO:0000978~RNA polymerase II cis-regulatory region sequence-specific DNA binding,GO:0000981~DNA-binding transcription factor activity, RNA polymerase II-specific,GO:0001161~intronic transcription regulatory region sequence-specific DNA binding,GO:0001216~DNA-binding transcription activator activity,GO:0001228~DNA-binding transcription activator activity, RNA polymerase II-specific,GO:0003677~DNA binding,GO:0003700~DNA-binding transcription factor activity,GO:0005515~protein binding,GO:0031490~chromatin DNA binding,GO:0042802~identical protein binding,GO:0043565~sequence-specific DNA binding,GO:0140297~DNA-binding transcription factor binding,</t>
  </si>
  <si>
    <t>C0339284~Polymorphous corneal dystrophy,C1384666~hearing impairment,C1837640~Deafness, Autosomal Dominant 28,C3711374~Nonsyndromic Deafness,C4014987~Nail and tooth abnormalities, marginal palmoplantar keratoderma, oral hyperpigmentation syndrome,C4747961~CORNEAL DYSTROPHY, POSTERIOR POLYMORPHOUS, 4,</t>
  </si>
  <si>
    <t>HECW1</t>
  </si>
  <si>
    <t>HECT, C2 and WW domain containing E3 ubiquitin protein ligase 1(HECW1)</t>
  </si>
  <si>
    <t>Predicted to enable ubiquitin protein ligase activity. Predicted to be involved in regulation of dendrite morphogenesis and ubiquitin-dependent protein catabolic process. Predicted to be located in cytosol. Predicted to be active in cytoplasm. [provided by Alliance of Genome Resources, Mar 2025],</t>
  </si>
  <si>
    <t>GO:0006511~ubiquitin-dependent protein catabolic process,GO:0016567~protein ubiquitination,GO:0048814~regulation of dendrite morphogenesis,GO:0090090~negative regulation of canonical Wnt signaling pathway,</t>
  </si>
  <si>
    <t>GO:0004842~ubiquitin-protein transferase activity,GO:0005515~protein binding,GO:0016874~ligase activity,GO:0061630~ubiquitin protein ligase activity,</t>
  </si>
  <si>
    <t>R-HSA-162582~Signal Transduction,R-HSA-195721~Signaling by WNT,R-HSA-201681~TCF dependent signaling in response to WNT,R-HSA-4641258~Degradation of DVL,</t>
  </si>
  <si>
    <t>HEXB</t>
  </si>
  <si>
    <t>hexosaminidase subunit beta(HEXB)</t>
  </si>
  <si>
    <t>Hexosaminidase B is the beta subunit of the lysosomal enzyme beta-hexosaminidase that, together with the cofactor GM2 activator protein, catalyzes the degradation of the ganglioside GM2, and other molecules containing terminal N-acetyl hexosamines. Beta-hexosaminidase is composed of two subunits, alpha and beta, which are encoded by separate genes. Both beta-hexosaminidase alpha and beta subunits are members of family 20 of glycosyl hydrolases. Mutations in the alpha or beta subunit genes lead to an accumulation of GM2 ganglioside in neurons and neurodegenerative disorders termed the GM2 gangliosidoses. Beta subunit gene mutations lead to Sandhoff disease (GM2-gangliosidosis type II). Alternatively spliced transcript variants encoding different isoforms have been found for this gene. [provided by RefSeq, May 2014],</t>
  </si>
  <si>
    <t>GO:0001501~skeletal system development,GO:0005975~carbohydrate metabolic process,GO:0006491~N-glycan processing,GO:0006629~lipid metabolic process,GO:0006689~ganglioside catabolic process,GO:0006874~intracellular calcium ion HOMEOSTASIS,GO:0007040~lysosome organization,GO:0007338~single fertilization,GO:0007341~penetration of zona pellucida,GO:0007605~sensory perception of sound,GO:0007626~locomotory behavior,GO:0008049~male courtship behavior,GO:0008360~regulation of cell shape,GO:0008654~phospholipid biosynthetic process,GO:0009313~oligosaccharide catabolic process,GO:0019915~lipid storage,GO:0030203~glycosaminoglycan metabolic process,GO:0030207~chondroitin sulfate proteoglycan catabolic process,GO:0030209~dermatan sulfate proteoglycan catabolic process,GO:0030214~hyaluronan catabolic process,GO:0042552~myelination,GO:0043615~astrocyte cell migration,GO:0045944~positive regulation of transcription by RNA polymerase II,GO:0048477~oogenesis,GO:0050885~neuromuscular process controlling balance,GO:0051651~maintenance of location in cell,GO:0070050~neuron cellular HOMEOSTASIS,GO:1901135~carbohydrate derivative metabolic process,</t>
  </si>
  <si>
    <t>GO:0001669~acrosomal vesicle,GO:0005576~extracellular region,GO:0005764~lysosome,GO:0016020~membrane,GO:0035578~azurophil granule lumen,GO:0042582~azurophil granule,GO:0043202~lysosomal lumen,GO:0060473~cortical granule,GO:0070062~extracellular exosome,GO:1905379~beta-N-acetylhexosaminidase complex,</t>
  </si>
  <si>
    <t>GO:0004563~beta-N-acetylhexosaminidase activity,GO:0005515~protein binding,GO:0008375~acetylglucosaminyltransferase activity,GO:0016231~beta-N-acetylglucosaminidase activity,GO:0042802~identical protein binding,</t>
  </si>
  <si>
    <t>hsa00511:Other glycan degradation,hsa00513:Various types of N-glycan biosynthesis,hsa00520:Amino sugar and nucleotide sugar metabolism,hsa00531:Glycosaminoglycan degradation,hsa00600:Sphingolipid metabolism,hsa00603:Glycosphingolipid biosynthesis - globo and isoglobo series,hsa00604:Glycosphingolipid biosynthesis - ganglio series,hsa01100:Metabolic pathways,hsa04142:Lysosome,</t>
  </si>
  <si>
    <t>R-HSA-1430728~Metabolism,R-HSA-1630316~Glycosaminoglycan metabolism,R-HSA-1638074~Keratan sulfate/keratin metabolism,R-HSA-1643685~Disease,R-HSA-1660662~Glycosphingolipid metabolism,R-HSA-168249~Innate Immune System,R-HSA-168256~Immune System,R-HSA-1793185~Chondroitin sulfate/dermatan sulfate metabolism,R-HSA-2022857~Keratan sulfate degradation,R-HSA-2024101~CS/DS degradation,R-HSA-2142845~Hyaluronan metabolism,R-HSA-2160916~Hyaluronan uptake and degradation,R-HSA-3560782~Diseases associated with glycosaminoglycan metabolism,R-HSA-3656248~Defective HEXB causes GM2G2,R-HSA-3781865~Diseases of glycosylation,R-HSA-428157~Sphingolipid metabolism,R-HSA-556833~Metabolism of lipids,R-HSA-5668914~Diseases of metabolism,R-HSA-6798695~Neutrophil degranulation,R-HSA-71387~Metabolism of carbohydrates,R-HSA-9840310~Glycosphingolipid catabolism,</t>
  </si>
  <si>
    <t>C0014550~Myoclonic Epilepsy,C0022660~Kidney Failure, Acute,C0036161~Sandhoff Disease,C0036572~Seizures,C0751489~Adult Sandhoff Disease,C0751490~Infantile Sandhoff Disease,C0751491~Juvenile Sandhoff Disease,C1565662~Acute Kidney Insufficiency,C1849320~Sandhoff Disease, Adult Type,C1849321~Sandhoff Disease, Juvenile Type,C1849322~Sandhoff Disease, Infantile Type,C2609414~Acute kidney injury,C2713499~Total Hexosaminidase Deficiency,</t>
  </si>
  <si>
    <t>HHATL</t>
  </si>
  <si>
    <t>hedgehog acyltransferase like(HHATL)</t>
  </si>
  <si>
    <t>Predicted to be involved in negative regulation of N-terminal protein palmitoylation. Located in perinuclear region of cytoplasm. [provided by Alliance of Genome Resources, Mar 2025],</t>
  </si>
  <si>
    <t>GO:0060262~negative regulation of N-terminal protein palmitoylation,</t>
  </si>
  <si>
    <t>GO:0005783~endoplasmic reticulum,GO:0005789~endoplasmic reticulum membrane,GO:0016020~membrane,GO:0048471~perinuclear region of cytoplasm,</t>
  </si>
  <si>
    <t>HMG20A</t>
  </si>
  <si>
    <t>high mobility group 20A(HMG20A)</t>
  </si>
  <si>
    <t>Enables identical protein binding activity. Predicted to be involved in regulation of gene expression. Predicted to act upstream of or within negative regulation of neuron differentiation; negative regulation of protein sumoylation; and negative regulation of transcription by RNA polymerase II. Predicted to be active in nucleus. [provided by Alliance of Genome Resources, Mar 2025],</t>
  </si>
  <si>
    <t>GO:0000122~negative regulation of transcription by RNA polymerase II,GO:0006325~chromatin organization,GO:0006355~regulation of DNA-templated transcription,GO:0010468~regulation of gene expression,GO:0033234~negative regulation of protein sumoylation,GO:0045665~negative regulation of neuron differentiation,</t>
  </si>
  <si>
    <t>GO:0005634~nucleus,</t>
  </si>
  <si>
    <t>GO:0003677~DNA binding,GO:0005515~protein binding,GO:0042802~identical protein binding,</t>
  </si>
  <si>
    <t>C0011860~Diabetes Mellitus, Non-Insulin-Dependent,</t>
  </si>
  <si>
    <t>HNRNPR</t>
  </si>
  <si>
    <t>heterogeneous nuclear ribonucleoprotein R(HNRNPR)</t>
  </si>
  <si>
    <t>This gene encodes an RNA-binding protein that is a member of the spliceosome C complex, which functions in pre-mRNA processing and transport. The encoded protein also promotes transcription at the c-fos gene. Alternative splicing results in multiple transcript variants. There are pseudogenes for this gene on chromosomes 4, 11, and 10. [provided by RefSeq, Jul 2014],</t>
  </si>
  <si>
    <t>GO:0000398~mRNA splicing, via spliceosome,GO:0006397~mRNA processing,</t>
  </si>
  <si>
    <t>GO:0005634~nucleus,GO:0005654~nucleoplasm,GO:0005681~spliceosomal complex,GO:0005737~cytoplasm,GO:0005783~endoplasmic reticulum,GO:0071013~catalytic step 2 spliceosome,GO:1990904~ribonucleoprotein complex,</t>
  </si>
  <si>
    <t>GO:0003723~RNA binding,GO:0003729~mRNA binding,GO:0005515~protein binding,</t>
  </si>
  <si>
    <t>R-HSA-72163~mRNA Splicing - Major Pathway,R-HSA-72172~mRNA Splicing,R-HSA-72203~Processing of Capped Intron-Containing Pre-mRNA,R-HSA-8953854~Metabolism of RNA,</t>
  </si>
  <si>
    <t>C0006142~Malignant neoplasm of breast,C0036572~Seizures,C0557874~Global developmental delay,C0678222~Breast Carcinoma,C1257931~Mammary Neoplasms, Human,C1458155~Mammary Neoplasms,C1847514~Postnatal microcephaly,C3714756~Intellectual Disability,C4023124~Short digit,C4225275~MENTAL RETARDATION, AUTOSOMAL DOMINANT 40,C4704874~Mammary Carcinoma, Human,</t>
  </si>
  <si>
    <t>HTR4</t>
  </si>
  <si>
    <t>5-hydroxytryptamine receptor 4(HTR4)</t>
  </si>
  <si>
    <t>This gene is a member of the family of serotonin receptors, which are G protein coupled receptors that stimulate cAMP production in response to serotonin (5-hydroxytryptamine). The gene product is a glycosylated transmembrane protein that functions in both the peripheral and central nervous system to modulate the release of various neurotransmitters. Multiple transcript variants encoding proteins with distinct C-terminal sequences have been described. [provided by RefSeq, May 2010],</t>
  </si>
  <si>
    <t>GO:0007186~G protein-coupled receptor signaling pathway,GO:0007187~G protein-coupled receptor signaling pathway, coupled to cyclic nucleotide second messenger,GO:0007188~adenylate cyclase-modulating G protein-coupled receptor signaling pathway,GO:0007189~adenylate cyclase-activating G protein-coupled receptor signaling pathway,GO:0007192~adenylate cyclase-activating serotonin receptor signaling pathway,GO:0007198~adenylate cyclase-inhibiting serotonin receptor signaling pathway,GO:0007268~chemical synaptic transmission,GO:0030277~maintenance of gastrointestinal epithelium,GO:0032098~regulation of appetite,GO:0070254~mucus secretion,GO:0120056~large intestinal transit,GO:0150052~regulation of postsynapse assembly,</t>
  </si>
  <si>
    <t>GO:0005737~cytoplasm,GO:0005886~plasma membrane,GO:0010008~endosome membrane,GO:0016020~membrane,GO:0030425~dendrite,GO:0045202~synapse,GO:0098794~postsynapse,GO:0098978~glutamatergic synapse,</t>
  </si>
  <si>
    <t>GO:0004993~G protein-coupled serotonin receptor activity,GO:0005515~protein binding,GO:0030594~neurotransmitter receptor activity,GO:0051378~serotonin binding,GO:0099589~serotonin receptor activity,</t>
  </si>
  <si>
    <t>hsa04020:Calcium signaling pathway,hsa04024:cAMP signaling pathway,hsa04080:Neuroactive ligand-receptor interaction,hsa04726:Serotonergic synapse,</t>
  </si>
  <si>
    <t>R-HSA-162582~Signal Transduction,R-HSA-372790~Signaling by GPCR,R-HSA-373076~Class A/1 (Rhodopsin-like receptors),R-HSA-375280~Amine ligand-binding receptors,R-HSA-388396~GPCR downstream signalling,R-HSA-390666~Serotonin receptors,R-HSA-418555~G alpha (s) signalling events,R-HSA-500792~GPCR ligand binding,</t>
  </si>
  <si>
    <t>C0001627~Congenital adrenal hyperplasia,C0001956~Alcohol Use Disorder,C0003123~Anorexia,C0003811~Cardiac Arrhythmia,C0004238~Atrial Fibrillation,C0005586~Bipolar Disorder,C0011570~Mental Depression,C0011581~Depressive disorder,C0036341~Schizophrenia,C0038454~Cerebrovascular accident,C0039231~Tachycardia,C0080203~Tachyarrhythmia,C0235480~Paroxysmal atrial fibrillation,C0525045~Mood Disorders,C0751956~Acute Cerebrovascular Accidents,C2585653~Persistent atrial fibrillation,C3468561~familial atrial fibrillation,</t>
  </si>
  <si>
    <t>ICA1L</t>
  </si>
  <si>
    <t>islet cell autoantigen 1 like(ICA1L)</t>
  </si>
  <si>
    <t>Predicted to enable protein domain specific binding activity. Predicted to be involved in regulation of transport. Predicted to act upstream of or within spermatid development. Predicted to be located in acrosomal vesicle. Predicted to be active in Golgi apparatus. [provided by Alliance of Genome Resources, Mar 2025],</t>
  </si>
  <si>
    <t>GO:0051049~regulation of transport,</t>
  </si>
  <si>
    <t>GO:0005737~cytoplasm,GO:0005794~Golgi apparatus,GO:0012505~endomembrane system,GO:0043231~intracellular membrane-bounded organelle,</t>
  </si>
  <si>
    <t>GO:0005515~protein binding,GO:0019904~protein domain specific binding,</t>
  </si>
  <si>
    <t>IFT172</t>
  </si>
  <si>
    <t>intraflagellar transport 172(IFT172)</t>
  </si>
  <si>
    <t>This gene encodes a subunit of the intraflagellar transport subcomplex IFT-B. Subcomplexes IFT-A and IFT-B are necessary for ciliary assembly and maintenance. Mutations in this gene have been associated with skeletal ciliopathies, with or without polydactyly, such as such short-rib thoracic dysplasias 1, 9 or 10. [provided by RefSeq, Mar 2014],</t>
  </si>
  <si>
    <t>GO:0001843~neural tube closure,GO:0001947~heart looping,GO:0007219~Notch signaling pathway,GO:0007224~smoothened signaling pathway,GO:0007420~brain development,GO:0008544~epidermis development,GO:0009953~dorsal/ventral pattern formation,GO:0010839~negative regulation of keratinocyte proliferation,GO:0016485~protein processing,GO:0021522~spinal cord motor neuron differentiation,GO:0031122~cytoplasmic microtubule organization,GO:0035720~intraciliary anterograde transport,GO:0042073~intraciliary transport,GO:0043616~keratinocyte proliferation,GO:0045879~negative regulation of smoothened signaling pathway,GO:0045880~positive regulation of smoothened signaling pathway,GO:0048596~embryonic camera-type eye morphogenesis,GO:0060021~roof of mouth development,GO:0060173~limb development,GO:0060271~cilium assembly,GO:0060348~bone development,GO:0061525~hindgut development,GO:0070986~left/right axis specification,GO:1905515~non-motile cilium assembly,</t>
  </si>
  <si>
    <t>GO:0005929~cilium,GO:0005930~axoneme,GO:0030992~intraciliary transport particle B,GO:0036064~ciliary basal body,GO:0097225~sperm midpiece,GO:0097228~sperm principal piece,GO:0097542~ciliary tip,GO:0097598~sperm cytoplasmic droplet,GO:1903561~extracellular vesicle,</t>
  </si>
  <si>
    <t>R-HSA-162582~Signal Transduction,R-HSA-1852241~Organelle biogenesis and maintenance,R-HSA-5358351~Signaling by Hedgehog,R-HSA-5610787~Hedgehog 'off' state,R-HSA-5617833~Cilium Assembly,R-HSA-5620924~Intraflagellar transport,</t>
  </si>
  <si>
    <t>C0024507~Majewski Syndrome,C0035334~Retinitis Pigmentosa,C0036069~Saldino-Noonan Syndrome,C0036996~Short Rib-Polydactyly Syndrome,C0152427~Polydactyly,C0238198~Gastrointestinal Stromal Tumors,C0265275~Jeune thoracic dystrophy,C0752166~Bardet-Biedl Syndrome,C1849437~Mainzer-Saldino Disease,C3179349~Gastrointestinal Stromal Sarcoma,C3810175~SHORT-RIB THORACIC DYSPLASIA 10 WITH OR WITHOUT POLYDACTYLY,C4225342~RETINITIS PIGMENTOSA 71,</t>
  </si>
  <si>
    <t>IGSF21</t>
  </si>
  <si>
    <t>immunoglobin superfamily member 21(IGSF21)</t>
  </si>
  <si>
    <t>This gene encodes a protein which has two immunoglobulin (Ig) domains and is a member of the immunoglobulin superfamily. Proteins in this superfamily are usually found on or in cell membranes and act as receptors in immune response pathways. [provided by RefSeq, Sep 2011],</t>
  </si>
  <si>
    <t>GO:0007156~homophilic cell adhesion via plasma membrane adhesion molecules,GO:0007157~heterophilic cell-cell adhesion via plasma membrane cell adhesion molecules,GO:0060074~synapse maturation,GO:0099550~trans-synaptic signaling, modulating synaptic transmission,</t>
  </si>
  <si>
    <t>GO:0005912~adherens junction,GO:0009897~external side of plasma membrane,GO:0042734~presynaptic membrane,GO:0060077~inhibitory synapse,GO:0098839~postsynaptic density membrane,</t>
  </si>
  <si>
    <t>C0005684~Malignant neoplasm of urinary bladder,C0005695~Bladder Neoplasm,C0009402~Colorectal Carcinoma,</t>
  </si>
  <si>
    <t>IL17RD</t>
  </si>
  <si>
    <t>interleukin 17 receptor D(IL17RD)</t>
  </si>
  <si>
    <t>This gene encodes a membrane protein belonging to the interleukin-17 receptor (IL-17R) protein family. The encoded protein is a component of the interleukin-17 receptor signaling complex, and the interaction between this protein and IL-17R does not require the interleukin. The gene product also affects fibroblast growth factor signaling, inhibiting or stimulating growth through MAPK/ERK signaling. Alternate splicing generates multiple transcript variants encoding distinct isoforms. [provided by RefSeq, Jan 2016],</t>
  </si>
  <si>
    <t>GO:0010719~negative regulation of epithelial to mesenchymal transition,GO:0019221~cytokine-mediated signaling pathway,GO:0030512~negative regulation of transforming growth factor beta receptor signaling pathway,</t>
  </si>
  <si>
    <t>GO:0000139~Golgi membrane,GO:0005654~nucleoplasm,GO:0005794~Golgi apparatus,GO:0005886~plasma membrane,GO:0016020~membrane,</t>
  </si>
  <si>
    <t>GO:0005515~protein binding,GO:0030368~interleukin-17 receptor activity,</t>
  </si>
  <si>
    <t>R-HSA-162582~Signal Transduction,R-HSA-5673001~RAF/MAP kinase cascade,R-HSA-5674135~MAP2K and MAPK activation,R-HSA-5683057~MAPK family signaling cascades,R-HSA-5684996~MAPK1/MAPK3 signaling,</t>
  </si>
  <si>
    <t>C0010606~Adenoid Cystic Carcinoma,C0033578~Prostatic Neoplasms,C0162809~Kallmann Syndrome,C0342384~Idiopathic hypogonadotropic hypogonadism,C0376358~Malignant neoplasm of prostate,C3808975~HYPOGONADOTROPIC HYPOGONADISM 18 WITH OR WITHOUT ANOSMIA,</t>
  </si>
  <si>
    <t>IQCH</t>
  </si>
  <si>
    <t>IQ motif containing H(IQCH)</t>
  </si>
  <si>
    <t>GO:0005575~cellular_component,</t>
  </si>
  <si>
    <t>C0025202~melanoma,</t>
  </si>
  <si>
    <t>ITGAL</t>
  </si>
  <si>
    <t>integrin subunit alpha L(ITGAL)</t>
  </si>
  <si>
    <t>ITGAL encodes the integrin alpha L chain. Integrins are heterodimeric integral membrane proteins composed of an alpha chain and a beta chain. This I-domain containing alpha integrin combines with the beta 2 chain (ITGB2) to form the integrin lymphocyte function-associated antigen-1 (LFA-1), which is expressed on all leukocytes. LFA-1 plays a central role in leukocyte intercellular adhesion through interactions with its ligands, ICAMs 1-3 (intercellular adhesion molecules 1 through 3), and also functions in lymphocyte costimulatory signaling. Two transcript variants encoding different isoforms have been found for this gene. [provided by RefSeq, Jul 2008],</t>
  </si>
  <si>
    <t>GO:0002291~T cell activation via T cell receptor contact with antigen bound to MHC molecule on antigen presenting cell,GO:0006909~phagocytosis,GO:0006954~inflammatory response,GO:0007155~cell adhesion,GO:0007157~heterophilic cell-cell adhesion via plasma membrane cell adhesion molecules,GO:0007159~leukocyte cell-cell adhesion,GO:0007160~cell-matrix adhesion,GO:0007165~signal transduction,GO:0007229~integrin-mediated signaling pathway,GO:0033627~cell adhesion mediated by integrin,GO:0035683~memory T cell extravasation,GO:0043113~receptor clustering,GO:0098609~cell-cell adhesion,</t>
  </si>
  <si>
    <t>GO:0005576~extracellular region,GO:0005886~plasma membrane,GO:0008305~integrin complex,GO:0009897~external side of plasma membrane,GO:0009986~cell surface,GO:0016020~membrane,GO:0034687~integrin alphaL-beta2 complex,GO:0035579~specific granule membrane,GO:0070062~extracellular exosome,</t>
  </si>
  <si>
    <t>GO:0005178~integrin binding,GO:0005515~protein binding,GO:0030369~ICAM-3 receptor activity,GO:0046872~metal ion binding,GO:0050839~cell adhesion molecule binding,</t>
  </si>
  <si>
    <t>hsa04015:Rap1 signaling pathway,hsa04514:Cell adhesion molecules,hsa04613:Neutrophil extracellular trap formation,hsa04650:Natural killer cell mediated cytotoxicity,hsa04670:Leukocyte transendothelial migration,hsa04810:Regulation of actin cytoskeleton,hsa05144:Malaria,hsa05150:Staphylococcus aureus infection,hsa05166:Human T-cell leukemia virus 1 infection,hsa05169:Epstein-Barr virus infection,hsa05323:Rheumatoid arthritis,hsa05416:Viral myocarditis,</t>
  </si>
  <si>
    <t>R-HSA-109582~Hemostasis,R-HSA-1280218~Adaptive Immune System,R-HSA-1474244~Extracellular matrix organization,R-HSA-168249~Innate Immune System,R-HSA-168256~Immune System,R-HSA-198933~Immunoregulatory interactions between a Lymphoid and a non-Lymphoid cell,R-HSA-202733~Cell surface interactions at the vascular wall,R-HSA-212436~Generic Transcription Pathway,R-HSA-216083~Integrin cell surface interactions,R-HSA-6798695~Neutrophil degranulation,R-HSA-73857~RNA Polymerase II Transcription,R-HSA-74160~Gene expression (Transcription),R-HSA-8878159~Transcriptional regulation by RUNX3,R-HSA-8949275~RUNX3 Regulates Immune Response and Cell Migration,</t>
  </si>
  <si>
    <t>C0004943~Behcet Syndrome,C0021390~Inflammatory Bowel Diseases,C0023487~Acute Promyelocytic Leukemia,C0023893~Liver Cirrhosis, Experimental,C2362914~clinical depression,</t>
  </si>
  <si>
    <t>ITGB3</t>
  </si>
  <si>
    <t>integrin subunit beta 3(ITGB3)</t>
  </si>
  <si>
    <t>The ITGB3 protein product is the integrin beta chain beta 3. Integrins are integral cell-surface proteins composed of an alpha chain and a beta chain. A given chain may combine with multiple partners resulting in different integrins. Integrin beta 3 is found along with the alpha IIb chain in platelets. Integrins are known to participate in cell adhesion as well as cell-surface mediated signalling. [provided by RefSeq, Jul 2008],</t>
  </si>
  <si>
    <t>GO:0001934~positive regulation of protein phosphorylation,GO:0001938~positive regulation of endothelial cell proliferation,GO:0001954~positive regulation of cell-matrix adhesion,GO:0007044~cell-substrate junction assembly,GO:0007155~cell adhesion,GO:0007160~cell-matrix adhesion,GO:0007229~integrin-mediated signaling pathway,GO:0007566~embryo implantation,GO:0007596~blood coagulation,GO:0010595~positive regulation of endothelial cell migration,GO:0010628~positive regulation of gene expression,GO:0010745~negative regulation of macrophage derived foam cell differentiation,GO:0010763~positive regulation of fibroblast migration,GO:0010888~negative regulation of lipid storage,GO:0014823~response to activity,GO:0014909~smooth muscle cell migration,GO:0014911~positive regulation of smooth muscle cell migration,GO:0016477~cell migration,GO:0030168~platelet activation,GO:0030949~positive regulation of vascular endothelial growth factor receptor signaling pathway,GO:0031589~cell-substrate adhesion,GO:0032147~activation of protein kinase activity,GO:0032369~negative regulation of lipid transport,GO:0032880~regulation of protein localization,GO:0032956~regulation of actin cytoskeleton organization,GO:0033627~cell adhesion mediated by integrin,GO:0033630~positive regulation of cell adhesion mediated by integrin,GO:0033690~positive regulation of osteoblast proliferation,GO:0034113~heterotypic cell-cell adhesion,GO:0034446~substrate adhesion-dependent cell spreading,GO:0035295~tube development,GO:0035313~wound healing, spreading of epidermal cells,GO:0036120~cellular response to platelet-derived growth factor stimulus,GO:0038027~apolipoprotein A-I-mediated signaling pathway,GO:0042060~wound healing,GO:0043277~apoptotic cell clearance,GO:0045124~regulation of bone resorption,GO:0045766~positive regulation of angiogenesis,GO:0045780~positive regulation of bone resorption,GO:0046718~symbiont entry into host cell,GO:0048008~platelet-derived growth factor receptor signaling pathway,GO:0048146~positive regulation of fibroblast proliferation,GO:0048333~mesodermal cell differentiation,GO:0048661~positive regulation of smooth muscle cell proliferation,GO:0050731~positive regulation of peptidyl-tyrosine phosphorylation,GO:0050748~negative regulation of lipoprotein metabolic process,GO:0050919~negative chemotaxis,GO:0051279~regulation of release of sequestered calcium ion into cytosol,GO:0051611~regulation of serotonin uptake,GO:0060055~angiogenesis involved in wound healing,GO:0070374~positive regulation of ERK1 and ERK2 cascade,GO:0070527~platelet aggregation,GO:0071260~cellular response to mechanical stimulus,GO:0071466~cellular response to xenobiotic stimulus,GO:0072126~positive regulation of glomerular mesangial cell proliferation,GO:0072378~blood coagulation, fibrin clot formation,GO:0098880~maintenance of postsynaptic specialization structure,GO:0099149~regulation of postsynaptic neurotransmitter receptor internalization,GO:0150054~regulation of postsynaptic neurotransmitter receptor diffusion trapping,GO:1900026~positive regulation of substrate adhesion-dependent cell spreading,GO:1900731~positive regulation of adenylate cyclase-inhibiting opioid receptor signaling pathway,GO:1900748~positive regulation of vascular endothelial growth factor signaling pathway,GO:1901163~regulation of trophoblast cell migration,GO:1903053~regulation of extracellular matrix organization,GO:1905598~negative regulation of low-density lipoprotein receptor activity,GO:1990314~cellular response to insulin-like growth factor stimulus,GO:2000352~negative regulation of endothelial cell apoptotic process,GO:2000406~positive regulation of T cell migration,</t>
  </si>
  <si>
    <t>GO:0005634~nucleus,GO:0005654~nucleoplasm,GO:0005886~plasma membrane,GO:0005911~cell-cell junction,GO:0005925~focal adhesion,GO:0008305~integrin complex,GO:0009897~external side of plasma membrane,GO:0009986~cell surface,GO:0016324~apical plasma membrane,GO:0031092~platelet alpha granule membrane,GO:0031258~lamellipodium membrane,GO:0031527~filopodium membrane,GO:0031528~microvillus membrane,GO:0032587~ruffle membrane,GO:0032991~protein-containing complex,GO:0034683~integrin alphav-beta3 complex,GO:0035866~alphav-beta3 integrin-PKCalpha complex,GO:0035867~alphav-beta3 integrin-IGF-1-IGF1R complex,GO:0035868~alphav-beta3 integrin-HMGB1 complex,GO:0042470~melanosome,GO:0043235~receptor complex,GO:0045202~synapse,GO:0045211~postsynaptic membrane,GO:0070062~extracellular exosome,GO:0070442~integrin alphaIIb-beta3 complex,GO:0071062~alphav-beta3 integrin-vitronectin complex,GO:0071133~alpha9-beta1 integrin-ADAM8 complex,GO:0098690~glycinergic synapse,GO:0098978~glutamatergic synapse,</t>
  </si>
  <si>
    <t>GO:0001618~virus receptor activity,GO:0001968~fibronectin binding,GO:0002020~protease binding,GO:0003756~protein disulfide isomerase activity,GO:0005080~protein kinase C binding,GO:0005161~platelet-derived growth factor receptor binding,GO:0005178~integrin binding,GO:0005515~protein binding,GO:0015026~coreceptor activity,GO:0017134~fibroblast growth factor binding,GO:0019899~enzyme binding,GO:0019960~C-X3-C chemokine binding,GO:0031994~insulin-like growth factor I binding,GO:0038132~neuregulin binding,GO:0042802~identical protein binding,GO:0043184~vascular endothelial growth factor receptor 2 binding,GO:0046872~metal ion binding,GO:0050839~cell adhesion molecule binding,GO:0050840~extracellular matrix binding,GO:0070051~fibrinogen binding,</t>
  </si>
  <si>
    <t>hsa03266:Virion - Herpesvirus,hsa04015:Rap1 signaling pathway,hsa04081:Hormone signaling,hsa04145:Phagosome,hsa04148:Efferocytosis,hsa04151:PI3K-Akt signaling pathway,hsa04380:Osteoclast differentiation,hsa04510:Focal adhesion,hsa04512:ECM-receptor interaction,hsa04611:Platelet activation,hsa04613:Neutrophil extracellular trap formation,hsa04640:Hematopoietic cell lineage,hsa04810:Regulation of actin cytoskeleton,hsa04820:Cytoskeleton in muscle cells,hsa04919:Thyroid hormone signaling pathway,hsa05163:Human cytomegalovirus infection,hsa05165:Human papillomavirus infection,hsa05168:Herpes simplex virus 1 infection,hsa05205:Proteoglycans in cancer,hsa05206:MicroRNAs in cancer,hsa05410:Hypertrophic cardiomyopathy,hsa05412:Arrhythmogenic right ventricular cardiomyopathy,hsa05414:Dilated cardiomyopathy,hsa05418:Fluid shear stress and atherosclerosis,</t>
  </si>
  <si>
    <t>R-HSA-109582~Hemostasis,R-HSA-114608~Platelet degranulation ,R-HSA-1266738~Developmental Biology,R-HSA-1474244~Extracellular matrix organization,R-HSA-1566948~Elastic fibre formation,R-HSA-162582~Signal Transduction,R-HSA-1643685~Disease,R-HSA-170834~Signaling by TGF-beta Receptor Complex,R-HSA-194138~Signaling by VEGF,R-HSA-202733~Cell surface interactions at the vascular wall,R-HSA-210990~PECAM1 interactions,R-HSA-2129379~Molecules associated with elastic fibres,R-HSA-216083~Integrin cell surface interactions,R-HSA-2173789~TGF-beta receptor signaling activates SMADs,R-HSA-3000170~Syndecan interactions,R-HSA-3000171~Non-integrin membrane-ECM interactions,R-HSA-3000178~ECM proteoglycans,R-HSA-354192~Integrin signaling,R-HSA-354194~GRB2:SOS provides linkage to MAPK signaling for Integrins ,R-HSA-372708~p130Cas linkage to MAPK signaling for integrins,R-HSA-373760~L1CAM interactions,R-HSA-422475~Axon guidance,R-HSA-4420097~VEGFA-VEGFR2 Pathway,R-HSA-445144~Signal transduction by L1,R-HSA-5663202~Diseases of signal transduction by growth factor receptors and second messengers,R-HSA-5673001~RAF/MAP kinase cascade,R-HSA-5674135~MAP2K and MAPK activation,R-HSA-5683057~MAPK family signaling cascades,R-HSA-5684996~MAPK1/MAPK3 signaling,R-HSA-6802946~Signaling by moderate kinase activity BRAF mutants,R-HSA-6802948~Signaling by high-kinase activity BRAF mutants,R-HSA-6802949~Signaling by RAS mutants,R-HSA-6802952~Signaling by BRAF and RAF1 fusions,R-HSA-6802955~Paradoxical activation of RAF signaling by kinase inactive BRAF,R-HSA-6802957~Oncogenic MAPK signaling,R-HSA-76002~Platelet activation, signaling and aggregation,R-HSA-76005~Response to elevated platelet cytosolic Ca2+,R-HSA-76009~Platelet Aggregation (Plug Formation),R-HSA-8953897~Cellular responses to stimuli,R-HSA-9006934~Signaling by Receptor Tyrosine Kinases,R-HSA-9006936~Signaling by TGFB family members,R-HSA-9649948~Signaling downstream of RAS mutants,R-HSA-9656223~Signaling by RAF1 mutants,R-HSA-9675108~Nervous system development,R-HSA-9855142~Cellular responses to mechanical stimuli,R-HSA-9856532~Mechanical load activates signaling by PIEZO1 and integrins in osteocytes,R-HSA-9860927~Turbulent (oscillatory, disturbed) flow shear stress activates signaling by PIEZO1 and integrins in endothelial cells,R-HSA-9860931~Response of endothelial cells to shear stress,</t>
  </si>
  <si>
    <t>C0004352~Autistic Disorder,C0007274~Carotid Artery Thrombosis,C0010072~Coronary Thrombosis,C0017639~Gliosis,C0019080~Hemorrhage,C0023893~Liver Cirrhosis, Experimental,C0027051~Myocardial Infarction,C0033578~Prostatic Neoplasms,C0036341~Schizophrenia,C0038454~Cerebrovascular accident,C0040015~Thrombasthenia,C0040034~Thrombocytopenia,C0376358~Malignant neoplasm of prostate,C0398648~Posttransfusion purpura,C0750988~Common Carotid Artery Thrombosis,C0750989~External Carotid Artery Thrombosis,C0750990~Internal Carotid Artery Thrombosis,C0751956~Acute Cerebrovascular Accidents,C0948089~Acute Coronary Syndrome,C1510586~Autism Spectrum Disorders,C1832662~MYOCARDIAL INFARCTION, SUSCEPTIBILITY TO,C1861195~Glanzmann Thrombasthenia, Autosomal Dominant,C2937358~Cerebral Hemorrhage,C3179396~Glanzmann Thrombasthenia, Type A,C3853779~Neonatal Alloimmune Thrombocytopenia,C3854603~FNAITP,C3887640~Astrocytosis,C4304021~Autosomal dominant macrothrombocytopenia,</t>
  </si>
  <si>
    <t>JAZF1</t>
  </si>
  <si>
    <t>JAZF zinc finger 1(JAZF1)</t>
  </si>
  <si>
    <t>This gene encodes a nuclear protein with three C2H2-type zinc fingers, and functions as a transcriptional repressor. Chromosomal aberrations involving this gene are associated with endometrial stromal tumors. Alternatively spliced variants which encode different protein isoforms have been described; however, not all variants have been fully characterized [provided by RefSeq, Jul 2008],</t>
  </si>
  <si>
    <t>GO:0000122~negative regulation of transcription by RNA polymerase II,GO:0006629~lipid metabolic process,</t>
  </si>
  <si>
    <t>GO:0001650~fibrillar center,GO:0005634~nucleus,GO:0005654~nucleoplasm,GO:0005829~cytosol,GO:0017053~transcription repressor complex,</t>
  </si>
  <si>
    <t>GO:0003714~transcription corepressor activity,GO:0005515~protein binding,GO:0008270~zinc ion binding,GO:0046872~metal ion binding,</t>
  </si>
  <si>
    <t>C0011860~Diabetes Mellitus, Non-Insulin-Dependent,C0014170~Endometrial Neoplasms,C0024141~Lupus Erythematosus, Systemic,C0033578~Prostatic Neoplasms,C0206630~Endometrial Stromal Sarcoma,C0242380~Libman-Sacks Disease,C0376358~Malignant neoplasm of prostate,C0476089~Endometrial Carcinoma,</t>
  </si>
  <si>
    <t>KCND3</t>
  </si>
  <si>
    <t>potassium voltage-gated channel subfamily D member 3(KCND3)</t>
  </si>
  <si>
    <t>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Four sequence-related potassium channel genes - shaker, shaw, shab, and shal - have been identified in Drosophila, and each has been shown to have human homolog(s). This gene encodes a member of the potassium channel, voltage-gated, shal-related subfamily, members of which form voltage-activated A-type potassium ion channels and are prominent in the repolarization phase of the action potential. This member includes two isoforms with different sizes, which are encoded by alternatively spliced transcript variants of this gene. [provided by RefSeq, Jul 2008],</t>
  </si>
  <si>
    <t>GO:0001508~action potential,GO:0006813~potassium ion transport,GO:0006936~muscle contraction,GO:0007268~chemical synaptic transmission,GO:0008016~regulation of heart contraction,GO:0051260~protein homooligomerization,GO:0051262~protein tetramerization,GO:0071805~potassium ion transmembrane transport,GO:0086009~membrane repolarization,GO:0086013~membrane repolarization during cardiac muscle cell action potential,GO:0086091~regulation of heart rate by cardiac conduction,GO:0097623~potassium ion export across plasma membrane,GO:0098915~membrane repolarization during ventricular cardiac muscle cell action potential,GO:0099625~ventricular cardiac muscle cell membrane repolarization,</t>
  </si>
  <si>
    <t>GO:0005886~plasma membrane,GO:0008076~voltage-gated potassium channel complex,GO:0042383~sarcolemma,GO:0043025~neuronal cell body,GO:0043197~dendritic spine,GO:0045211~postsynaptic membrane,GO:0071196~Kv4.3-KChIP1 channel complex,GO:0098982~GABA-ergic synapse,GO:0099634~postsynaptic specialization membrane,</t>
  </si>
  <si>
    <t>GO:0005249~voltage-gated potassium channel activity,GO:0005250~A-type (transient outward) potassium channel activity,GO:0005515~protein binding,GO:0046872~metal ion binding,GO:0086008~voltage-gated potassium channel activity involved in cardiac muscle cell action potential repolarization,GO:1902282~voltage-gated potassium channel activity involved in ventricular cardiac muscle cell action potential repolarization,</t>
  </si>
  <si>
    <t>hsa05017:Spinocerebellar ataxia,</t>
  </si>
  <si>
    <t>R-HSA-112316~Neuronal System,R-HSA-1296071~Potassium Channels,R-HSA-1296072~Voltage gated Potassium channels,R-HSA-397014~Muscle contraction,R-HSA-5576891~Cardiac conduction,R-HSA-5576894~Phase 1 - inactivation of fast Na+ channels,</t>
  </si>
  <si>
    <t>C0003811~Cardiac Arrhythmia,C0004238~Atrial Fibrillation,C0009402~Colorectal Carcinoma,C0235480~Paroxysmal atrial fibrillation,C0264893~Nodal rhythm disorder,C0348626~Other specified cardiac arrhythmias,C0428908~Sinus Node Dysfunction (disorder),C0520806~Unexplained sudden death,C1142166~Brugada Syndrome (disorder),C1399226~Ectopic rhythm,C1720824~Sudden Cardiac Arrest,C1846367~Spinocerebellar ataxia 19,C2585653~Persistent atrial fibrillation,C2748542~CARDIAC CONDUCTION DEFECT, NONSPECIFIC (disorder),C3468561~familial atrial fibrillation,C4225340~BRUGADA SYNDROME 9,C4551804~Brugada Syndrome 1,</t>
  </si>
  <si>
    <t>KCNH1</t>
  </si>
  <si>
    <t>potassium voltage-gated channel subfamily H member 1(KCNH1)</t>
  </si>
  <si>
    <t>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This gene encodes a member of the potassium channel, voltage-gated, subfamily H. This member is a pore-forming (alpha) subunit of a voltage-gated non-inactivating delayed rectifier potassium channel. It is activated at the onset of myoblast differentiation. The gene is highly expressed in brain and in myoblasts. Overexpression of the gene may confer a growth advantage to cancer cells and favor tumor cell proliferation. Alternative splicing of this gene results in two transcript variants encoding distinct isoforms. [provided by RefSeq, Jul 2008],</t>
  </si>
  <si>
    <t>GO:0006813~potassium ion transport,GO:0007520~myoblast fusion,GO:0042127~regulation of cell population proliferation,GO:0042391~regulation of membrane potential,GO:0071277~cellular response to calcium ion,GO:0071805~potassium ion transmembrane transport,</t>
  </si>
  <si>
    <t>GO:0005637~nuclear inner membrane,GO:0005886~plasma membrane,GO:0008076~voltage-gated potassium channel complex,GO:0016020~membrane,GO:0030424~axon,GO:0030425~dendrite,GO:0031901~early endosome membrane,GO:0034702~monoatomic ion channel complex,GO:0042734~presynaptic membrane,GO:0043204~perikaryon,GO:0043231~intracellular membrane-bounded organelle,GO:0098839~postsynaptic density membrane,</t>
  </si>
  <si>
    <t>GO:0005249~voltage-gated potassium channel activity,GO:0005251~delayed rectifier potassium channel activity,GO:0005515~protein binding,GO:0005516~calmodulin binding,GO:1902936~phosphatidylinositol bisphosphate binding,</t>
  </si>
  <si>
    <t>R-HSA-112316~Neuronal System,R-HSA-1296071~Potassium Channels,R-HSA-1296072~Voltage gated Potassium channels,</t>
  </si>
  <si>
    <t>C0006142~Malignant neoplasm of breast,C0014544~Epilepsy,C0029463~Osteosarcoma,C0086237~Epilepsy, Cryptogenic,C0236018~Aura,C0678222~Breast Carcinoma,C0751111~Awakening Epilepsy,C0796013~Zimmerman Laband syndrome,C1257931~Mammary Neoplasms, Human,C1458155~Mammary Neoplasms,C1535926~Neurodevelopmental Disorders,C2678486~Temple-Baraitser Syndrome,C2678488~Hypoplasia of terminal phalanges,C4551773~ZIMMERMANN-LABAND SYNDROME 1,C4704874~Mammary Carcinoma, Human,</t>
  </si>
  <si>
    <t>KCNMA1</t>
  </si>
  <si>
    <t>potassium calcium-activated channel subfamily M alpha 1(KCNMA1)</t>
  </si>
  <si>
    <t>This gene encodes the alpha subunit of calcium-activated BK channel. The encoded protein is involved in several physiological processes including smooth muscle contraction, neurotransmitter release and neuronal excitability. Mutations in this gene are associated with a spectrum of neurological disorders including Paroxysmal Nonkinesigenic Dyskinesia 3, Idiopathic Generalized Epilepsy 16 and Liang-Wang syndrome. [provided by RefSeq, Aug 2022],</t>
  </si>
  <si>
    <t>GO:0001666~response to hypoxia,GO:0006813~potassium ion transport,GO:0006970~response to osmotic stress,GO:0030007~intracellular potassium ion HOMEOSTASIS,GO:0034465~response to carbon monoxide,GO:0042311~vasodilation,GO:0042391~regulation of membrane potential,GO:0043065~positive regulation of apoptotic process,GO:0045794~negative regulation of cell volume,GO:0051592~response to calcium ion,GO:0060073~micturition,GO:0060083~smooth muscle contraction involved in micturition,GO:0071805~potassium ion transmembrane transport,</t>
  </si>
  <si>
    <t>GO:0005886~plasma membrane,GO:0005901~caveola,GO:0008076~voltage-gated potassium channel complex,GO:0016020~membrane,GO:0016324~apical plasma membrane,GO:0034702~monoatomic ion channel complex,GO:0045211~postsynaptic membrane,</t>
  </si>
  <si>
    <t>GO:0003779~actin binding,GO:0005249~voltage-gated potassium channel activity,GO:0005267~potassium channel activity,GO:0005515~protein binding,GO:0015269~calcium-activated potassium channel activity,GO:0042802~identical protein binding,GO:0046872~metal ion binding,GO:0060072~large conductance calcium-activated potassium channel activity,</t>
  </si>
  <si>
    <t>hsa04022:cGMP-PKG signaling pathway,hsa04270:Vascular smooth muscle contraction,hsa04911:Insulin secretion,hsa04924:Renin secretion,hsa04970:Salivary secretion,hsa04972:Pancreatic secretion,</t>
  </si>
  <si>
    <t>R-HSA-109582~Hemostasis,R-HSA-112316~Neuronal System,R-HSA-1296052~Ca2+ activated K+ channels,R-HSA-1296071~Potassium Channels,R-HSA-392154~Nitric oxide stimulates guanylate cyclase,R-HSA-418346~Platelet HOMEOSTASIS,R-HSA-418457~cGMP effects,R-HSA-9659379~Sensory processing of sound,R-HSA-9662360~Sensory processing of sound by inner hair cells of the cochlea,R-HSA-9662361~Sensory processing of sound by outer hair cells of the cochlea,R-HSA-9667769~Acetylcholine inhibits contraction of outer hair cells,R-HSA-9709957~Sensory Perception,</t>
  </si>
  <si>
    <t>C0004352~Autistic Disorder,C0005944~Metabolic Bone Disorder,C0007134~Renal Cell Carcinoma,C0018273~Growth Disorders,C0019284~Diaphragmatic Hernia,C0020542~Pulmonary Hypertension,C0028754~Obesity,C0028756~Obesity, Morbid,C0029453~Osteopenia,C0038220~Status Epilepticus,C0043094~Weight Gain,C0270823~Petit mal status,C0279702~Conventional (Clear Cell) Renal Cell Carcinoma,C0311335~Grand Mal Status Epilepticus,C0393734~Complex Partial Status Epilepticus,C0410916~Neonatal Death,C0701826~Perinatal death,C0751522~Status Epilepticus, Subclinical,C0751523~Non-Convulsive Status Epilepticus,C0751524~Simple Partial Status Epilepticus,C1266042~Chromophobe Renal Cell Carcinoma,C1266043~Sarcomatoid Renal Cell Carcinoma,C1266044~Collecting Duct Carcinoma of the Kidney,C1306837~Papillary Renal Cell Carcinoma,C1836173~Generalized Epilepsy and Paroxysmal Dyskinesia,C4539985~CEREBELLAR ATROPHY, DEVELOPMENTAL DELAY, AND SEIZURES,</t>
  </si>
  <si>
    <t>KCNN1</t>
  </si>
  <si>
    <t>potassium calcium-activated channel subfamily N member 1(KCNN1)</t>
  </si>
  <si>
    <t>Action potentials in vertebrate neurons are followed by an afterhyperpolarization (AHP) that may persist for several seconds and may have profound consequences for the firing pattern of the neuron. Each component of the AHP is kinetically distinct and is mediated by different calcium-activated potassium channels. The protein encoded by this gene is activated before membrane hyperpolarization and is thought to regulate neuronal excitability by contributing to the slow component of synaptic AHP. The encoded protein is an integral membrane protein that forms a voltage-independent calcium-activated channel with three other calmodulin-binding subunits. This gene is a member of the KCNN family of potassium channel genes. [provided by RefSeq, Jul 2008],</t>
  </si>
  <si>
    <t>GO:0006813~potassium ion transport,GO:0007268~chemical synaptic transmission,GO:0071805~potassium ion transmembrane transport,</t>
  </si>
  <si>
    <t>GO:0005886~plasma membrane,GO:0008076~voltage-gated potassium channel complex,GO:0016020~membrane,GO:0030018~Z disc,GO:0043005~neuron projection,GO:0043025~neuronal cell body,GO:0045202~synapse,</t>
  </si>
  <si>
    <t>GO:0005242~inward rectifier potassium channel activity,GO:0005516~calmodulin binding,GO:0015269~calcium-activated potassium channel activity,GO:0016286~small conductance calcium-activated potassium channel activity,</t>
  </si>
  <si>
    <t>hsa04911:Insulin secretion,hsa04929:GnRH secretion,</t>
  </si>
  <si>
    <t>R-HSA-112316~Neuronal System,R-HSA-1296052~Ca2+ activated K+ channels,R-HSA-1296071~Potassium Channels,</t>
  </si>
  <si>
    <t>KCTD10</t>
  </si>
  <si>
    <t>potassium channel tetramerization domain containing 10(KCTD10)</t>
  </si>
  <si>
    <t>The protein encoded by this gene binds proliferating cell nuclear antigen (PCNA) and may be involved in DNA synthesis and cell proliferation. In addition, the encoded protein may be a tumor suppressor. Several protein-coding and non-protein coding transcript variants have been found for this gene. [provided by RefSeq, Dec 2015],</t>
  </si>
  <si>
    <t>GO:0006511~ubiquitin-dependent protein catabolic process,GO:0016567~protein ubiquitination,GO:0034220~monoatomic ion transmembrane transport,GO:0035024~negative regulation of Rho protein signal transduction,GO:0043161~proteasome-mediated ubiquitin-dependent protein catabolic process,GO:0051260~protein homooligomerization,</t>
  </si>
  <si>
    <t>GO:0005654~nucleoplasm,GO:0005829~cytosol,GO:0005886~plasma membrane,GO:0031463~Cul3-RING ubiquitin ligase complex,</t>
  </si>
  <si>
    <t>GO:0004842~ubiquitin-protein transferase activity,GO:0005112~Notch binding,GO:0005515~protein binding,GO:0042802~identical protein binding,</t>
  </si>
  <si>
    <t>KIAA1328</t>
  </si>
  <si>
    <t>KIAA1328(KIAA1328)</t>
  </si>
  <si>
    <t>KIF26B</t>
  </si>
  <si>
    <t>kinesin family member 26B(KIF26B)</t>
  </si>
  <si>
    <t>The protein encoded by this gene is an intracellular motor protein thought to transport organelles along microtubules. The encoded protein is required for kidney development. Elevated levels of this protein have been found in some breast and colorectal cancers. [provided by RefSeq, Mar 2017],</t>
  </si>
  <si>
    <t>GO:0007018~microtubule-based movement,GO:0022409~positive regulation of cell-cell adhesion,GO:0030010~establishment of cell polarity,GO:0072092~ureteric bud invasion,</t>
  </si>
  <si>
    <t>GO:0005737~cytoplasm,GO:0005856~cytoskeleton,GO:0005874~microtubule,</t>
  </si>
  <si>
    <t>GO:0003777~microtubule motor activity,GO:0005524~ATP binding,GO:0008017~microtubule binding,</t>
  </si>
  <si>
    <t>hsa04814:Motor proteins,</t>
  </si>
  <si>
    <t>R-HSA-109582~Hemostasis,R-HSA-199991~Membrane Trafficking,R-HSA-5653656~Vesicle-mediated transport,R-HSA-6811434~COPI-dependent Golgi-to-ER retrograde traffic,R-HSA-6811442~Intra-Golgi and retrograde Golgi-to-ER traffic,R-HSA-8856688~Golgi-to-ER retrograde transport,R-HSA-983189~Kinesins,R-HSA-983231~Factors involved in megakaryocyte development and platelet production,</t>
  </si>
  <si>
    <t>KLHL40</t>
  </si>
  <si>
    <t>kelch like family member 40(KLHL40)</t>
  </si>
  <si>
    <t>This gene encodes a protein containing a BACK domain, a BTB/POZ domain, and 5 Kelch repeats, however, its exact function is not known. The gene and the multi-domain protein structure are conserved across different taxa, including primates, rodents, chicken and zebrafish. [provided by RefSeq, Dec 2012],</t>
  </si>
  <si>
    <t>GO:0031397~negative regulation of protein ubiquitination,GO:0031398~positive regulation of protein ubiquitination,GO:0032435~negative regulation of proteasomal ubiquitin-dependent protein catabolic process,GO:0032436~positive regulation of proteasomal ubiquitin-dependent protein catabolic process,GO:0043161~proteasome-mediated ubiquitin-dependent protein catabolic process,GO:0048741~skeletal muscle fiber development,GO:0098528~skeletal muscle fiber differentiation,</t>
  </si>
  <si>
    <t>GO:0005737~cytoplasm,GO:0031463~Cul3-RING ubiquitin ligase complex,GO:0031672~A band,GO:0031674~I band,</t>
  </si>
  <si>
    <t>GO:0005515~protein binding,GO:1990756~ubiquitin-like ligase-substrate adaptor activity,</t>
  </si>
  <si>
    <t>C3809209~NEMALINE MYOPATHY 8,</t>
  </si>
  <si>
    <t>KRT84</t>
  </si>
  <si>
    <t>keratin 84(KRT84)</t>
  </si>
  <si>
    <t>The protein encoded by this gene is a member of the keratin gene family. As a type II hair keratin, it is a basic protein which heterodimerizes with type I keratins to form hair and nails. The type II hair keratins are clustered in a region of chromosome 12q13 and are grouped into two distinct subfamilies based on structure similarity. One subfamily, consisting of KRTHB1, KRTHB3, and KRTHB6, is highly related. The other less-related subfamily includes KRTHB2, KRTHB4, and KRTHB5. All hair keratins are expressed in the hair follicle; this hair keratin is contained primarily in the filiform tongue papilla, among other hair keratins. [provided by RefSeq, Jul 2008],</t>
  </si>
  <si>
    <t>GO:0001942~hair follicle development,GO:0031424~keratinization,GO:0035878~nail development,GO:0045109~intermediate filament organization,GO:0045616~regulation of keratinocyte differentiation,</t>
  </si>
  <si>
    <t>GO:0005829~cytosol,GO:0045095~keratin filament,GO:0070062~extracellular exosome,</t>
  </si>
  <si>
    <t>GO:0005200~structural constituent of cytoskeleton,GO:0030280~structural constituent of skin epidermis,</t>
  </si>
  <si>
    <t>R-HSA-1266738~Developmental Biology,R-HSA-6805567~Keratinization,R-HSA-6809371~Formation of the cornified envelope,</t>
  </si>
  <si>
    <t>KSR1</t>
  </si>
  <si>
    <t>kinase suppressor of ras 1(KSR1)</t>
  </si>
  <si>
    <t>Enables 14-3-3 protein binding activity and ATP binding activity. Involved in positive regulation of MAPK cascade. Located in cytosol; endoplasmic reticulum; and membrane. Part of protein-containing complex. Implicated in breast adenocarcinoma. Biomarker of breast cancer. [provided by Alliance of Genome Resources, Mar 2025],</t>
  </si>
  <si>
    <t>GO:0000165~MAPK cascade,GO:0006338~chromatin remodeling,GO:0007265~Ras protein signal transduction,GO:0042127~regulation of cell population proliferation,GO:0043405~regulation of MAP kinase activity,GO:0043410~positive regulation of MAPK cascade,</t>
  </si>
  <si>
    <t>GO:0005737~cytoplasm,GO:0005783~endoplasmic reticulum,GO:0005789~endoplasmic reticulum membrane,GO:0005829~cytosol,GO:0016020~membrane,GO:0032587~ruffle membrane,GO:0032991~protein-containing complex,GO:0043231~intracellular membrane-bounded organelle,</t>
  </si>
  <si>
    <t>GO:0004672~protein kinase activity,GO:0004674~protein serine/threonine kinase activity,GO:0004676~3-phosphoinositide-dependent protein kinase activity,GO:0004677~DNA-dependent protein kinase activity,GO:0004679~AMP-activated protein kinase activity,GO:0004694~eukaryotic translation initiation factor 2alpha kinase activity,GO:0004711~ribosomal protein S6 kinase activity,GO:0005078~MAP-kinase scaffold activity,GO:0005515~protein binding,GO:0005524~ATP binding,GO:0008270~zinc ion binding,GO:0031434~mitogen-activated protein kinase kinase binding,GO:0035175~histone H3S10 kinase activity,GO:0035402~histone H3T11 kinase activity,GO:0035403~histone H3T6 kinase activity,GO:0035979~histone H2AXS139 kinase activity,GO:0044022~histone H3S28 kinase activity,GO:0044023~histone H4S1 kinase activity,GO:0044024~histone H2AS1 kinase activity,GO:0044025~histone H2BS14 kinase activity,GO:0046872~metal ion binding,GO:0051087~protein-folding chaperone binding,GO:0051879~Hsp90 protein binding,GO:0071889~14-3-3 protein binding,GO:0072354~histone H3T3 kinase activity,GO:0072371~histone H2AS121 kinase activity,GO:0072518~Rho-dependent protein serine/threonine kinase activity,GO:0106310~protein serine kinase activity,GO:0140823~histone H2BS36 kinase activity,GO:0140855~histone H3S57 kinase activity,GO:0140857~histone H3T45 kinase activity,GO:1990244~histone H2AT120 kinase activity,</t>
  </si>
  <si>
    <t>hsa04014:Ras signaling pathway,hsa04625:C-type lectin receptor signaling pathway,hsa05152:Tuberculosis,</t>
  </si>
  <si>
    <t>R-HSA-162582~Signal Transduction,R-HSA-1643685~Disease,R-HSA-5663202~Diseases of signal transduction by growth factor receptors and second messengers,R-HSA-5673000~RAF activation,R-HSA-5673001~RAF/MAP kinase cascade,R-HSA-5674135~MAP2K and MAPK activation,R-HSA-5675221~Negative regulation of MAPK pathway,R-HSA-5683057~MAPK family signaling cascades,R-HSA-5684996~MAPK1/MAPK3 signaling,R-HSA-6802946~Signaling by moderate kinase activity BRAF mutants,R-HSA-6802948~Signaling by high-kinase activity BRAF mutants,R-HSA-6802949~Signaling by RAS mutants,R-HSA-6802952~Signaling by BRAF and RAF1 fusions,R-HSA-6802955~Paradoxical activation of RAF signaling by kinase inactive BRAF,R-HSA-6802957~Oncogenic MAPK signaling,R-HSA-9649948~Signaling downstream of RAS mutants,R-HSA-9656223~Signaling by RAF1 mutants,</t>
  </si>
  <si>
    <t>LCA5</t>
  </si>
  <si>
    <t>lebercilin LCA5(LCA5)</t>
  </si>
  <si>
    <t>This gene encodes a protein that is thought to be involved in centrosomal or ciliary functions. Mutations in this gene cause Leber congenital amaurosis type V. Alternatively spliced transcript variants are described. [provided by RefSeq, Oct 2009],</t>
  </si>
  <si>
    <t>GO:0015031~protein transport,GO:0042073~intraciliary transport,GO:0045494~photoreceptor cell maintenance,</t>
  </si>
  <si>
    <t>GO:0005654~nucleoplasm,GO:0005730~nucleolus,GO:0005739~mitochondrion,GO:0005813~centrosome,GO:0005929~cilium,GO:0005930~axoneme,GO:0032391~photoreceptor connecting cilium,GO:0036064~ciliary basal body,</t>
  </si>
  <si>
    <t>GO:0005515~protein binding,GO:0044877~protein-containing complex binding,</t>
  </si>
  <si>
    <t>C0015397~Disorder of eye,C0155003~Blindness, Transient,C0221473~Blindness, Hysterical,C0271215~Blindness, Legal,C0339527~Leber Congenital Amaurosis,C0339730~Blindness, Acquired,C0376288~Amaurosis,C0456909~Blindness,C0750958~Blindness, Monocular,C1858080~Retinal Dystrophy, Early Onset Severe,C1858301~LEBER CONGENITAL AMAUROSIS 5,C1879328~Blindness both eyes NOS (disorder),C3495676~Anorectal Malformations,C4277690~Ciliopathies,</t>
  </si>
  <si>
    <t>LPAR3</t>
  </si>
  <si>
    <t>lysophosphatidic acid receptor 3(LPAR3)</t>
  </si>
  <si>
    <t>This gene encodes a member of the G protein-coupled receptor family, as well as the EDG family of proteins. This protein functions as a cellular receptor for lysophosphatidic acid and mediates lysophosphatidic acid-evoked calcium mobilization. This receptor couples predominantly to G(q/11) alpha proteins. [provided by RefSeq, Jul 2008],</t>
  </si>
  <si>
    <t>GO:0007187~G protein-coupled receptor signaling pathway, coupled to cyclic nucleotide second messenger,GO:0007189~adenylate cyclase-activating G protein-coupled receptor signaling pathway,GO:0007204~positive regulation of cytosolic calcium ion concentration,GO:0007268~chemical synaptic transmission,GO:0010467~gene expression,GO:0019222~regulation of metabolic process,GO:0032060~bleb assembly,GO:0043410~positive regulation of MAPK cascade,GO:0048668~collateral sprouting,GO:0048672~positive regulation of collateral sprouting,</t>
  </si>
  <si>
    <t>GO:0005737~cytoplasm,GO:0005886~plasma membrane,GO:0005929~cilium,GO:0030424~axon,GO:0045202~synapse,</t>
  </si>
  <si>
    <t>GO:0004930~G protein-coupled receptor activity,GO:0005515~protein binding,GO:0008289~lipid binding,GO:0070915~lysophosphatidic acid receptor activity,</t>
  </si>
  <si>
    <t>hsa04015:Rap1 signaling pathway,hsa04072:Phospholipase D signaling pathway,hsa04080:Neuroactive ligand-receptor interaction,hsa04151:PI3K-Akt signaling pathway,hsa05200:Pathways in cancer,</t>
  </si>
  <si>
    <t>R-HSA-162582~Signal Transduction,R-HSA-372790~Signaling by GPCR,R-HSA-373076~Class A/1 (Rhodopsin-like receptors),R-HSA-388396~GPCR downstream signalling,R-HSA-416476~G alpha (q) signalling events,R-HSA-418594~G alpha (i) signalling events,R-HSA-419408~Lysosphingolipid and LPA receptors,R-HSA-500792~GPCR ligand binding,</t>
  </si>
  <si>
    <t>LRP5</t>
  </si>
  <si>
    <t>LDL receptor related protein 5(LRP5)</t>
  </si>
  <si>
    <t>This gene encodes a transmembrane low-density lipoprotein receptor that binds and internalizes ligands in the process of receptor-mediated endocytosis. This protein also acts as a co-receptor with Frizzled protein family members for transducing signals by Wnt proteins and was originally cloned on the basis of its association with type 1 diabetes mellitus in humans. This protein plays a key role in skeletal HOMEOSTASIS and many bone density related diseases are caused by mutations in this gene. Mutations in this gene also cause familial exudative vitreoretinopathy. Alternative splicing results in multiple transcript variants. [provided by RefSeq, May 2014],</t>
  </si>
  <si>
    <t>GO:0001702~gastrulation with mouth forming second,GO:0002053~positive regulation of mesenchymal cell proliferation,GO:0002076~osteoblast development,GO:0006007~glucose catabolic process,GO:0006865~amino acid transport,GO:0006897~endocytosis,GO:0007399~nervous system development,GO:0008078~mesodermal cell migration,GO:0008203~cholesterol metabolic process,GO:0008217~regulation of blood pressure,GO:0008284~positive regulation of cell population proliferation,GO:0009952~anterior/posterior pattern specification,GO:0010467~gene expression,GO:0033687~osteoblast proliferation,GO:0033690~positive regulation of osteoblast proliferation,GO:0035019~somatic stem cell population maintenance,GO:0035426~extracellular matrix-cell signaling,GO:0042074~cell migration involved in gastrulation,GO:0042632~cholesterol HOMEOSTASIS,GO:0042733~embryonic digit morphogenesis,GO:0042981~regulation of apoptotic process,GO:0043434~response to peptide hormone,GO:0045600~positive regulation of fat cell differentiation,GO:0045668~negative regulation of osteoblast differentiation,GO:0045669~positive regulation of osteoblast differentiation,GO:0045840~positive regulation of mitotic nuclear division,GO:0045893~positive regulation of DNA-templated transcription,GO:0045944~positive regulation of transcription by RNA polymerase II,GO:0046849~bone remodeling,GO:0048539~bone marrow development,GO:0060033~anatomical structure regression,GO:0060042~retina morphogenesis in camera-type eye,GO:0060070~canonical Wnt signaling pathway,GO:0060349~bone morphogenesis,GO:0060444~branching involved in mammary gland duct morphogenesis,GO:0060612~adipose tissue development,GO:0060764~cell-cell signaling involved in mammary gland development,GO:0060856~establishment of blood-brain barrier,GO:0061178~regulation of insulin secretion involved in cellular response to glucose stimulus,GO:0061304~retinal blood vessel morphogenesis,GO:0071901~negative regulation of protein serine/threonine kinase activity,GO:0098609~cell-cell adhesion,GO:0110135~Norrin signaling pathway,GO:1902262~apoptotic process involved in blood vessel morphogenesis,GO:1990963~establishment of blood-retinal barrier,</t>
  </si>
  <si>
    <t>GO:0005783~endoplasmic reticulum,GO:0005886~plasma membrane,GO:0043235~receptor complex,GO:1990851~Wnt-Frizzled-LRP5/6 complex,GO:1990909~Wnt signalosome,</t>
  </si>
  <si>
    <t>GO:0005515~protein binding,GO:0015026~coreceptor activity,GO:0017147~Wnt-protein binding,GO:0042813~Wnt receptor activity,</t>
  </si>
  <si>
    <t>hsa04150:mTOR signaling pathway,hsa04310:Wnt signaling pathway,hsa04928:Parathyroid hormone synthesis, secretion and action,hsa05010:Alzheimer disease,hsa05022:Pathways of neurodegeneration - multiple diseases,hsa05200:Pathways in cancer,hsa05224:Breast cancer,hsa05225:Hepatocellular carcinoma,hsa05226:Gastric cancer,</t>
  </si>
  <si>
    <t>R-HSA-162582~Signal Transduction,R-HSA-1643685~Disease,R-HSA-195721~Signaling by WNT,R-HSA-201681~TCF dependent signaling in response to WNT,R-HSA-3772470~Negative regulation of TCF-dependent signaling by WNT ligand antagonists,R-HSA-4641262~Disassembly of the destruction complex and recruitment of AXIN to the membrane,R-HSA-4641263~Regulation of FZD by ubiquitination,R-HSA-4791275~Signaling by WNT in cancer,R-HSA-5339717~Signaling by LRP5 mutants ,R-HSA-5340588~Signaling by RNF43 mutants,R-HSA-5663202~Diseases of signal transduction by growth factor receptors and second messengers,</t>
  </si>
  <si>
    <t>C0001787~Osteoporosis, Age-Related,C0015397~Disorder of eye,C0029456~Osteoporosis,C0029459~Osteoporosis, Senile,C0035344~Retinopathy of Prematurity,C0151879~Shortened QT interval,C0158683~Polycystic liver disease,C0242852~Proliferative vitreoretinopathy,C0339539~Familial Exudative Vitreoretinopathy,C0432252~Osteoporosis with pseudoglioma,C0432272~Van Buchem disease,C0432273~Worth disease,C0751406~Post-Traumatic Osteoporosis,C1843323~Van Buchem disease type 2,C1843330~OSTEOPETROSIS, AUTOSOMAL DOMINANT 1,C1851402~Exudative vitreoretinopathy 1,C1866079~BONE MINERAL DENSITY QUANTITATIVE TRAIT LOCUS 1,C1866176~EXUDATIVE VITREORETINOPATHY 4 (disorder),C4693479~POLYCYSTIC LIVER DISEASE 4 WITH OR WITHOUT KIDNEY CYSTS,</t>
  </si>
  <si>
    <t>LRRC75A</t>
  </si>
  <si>
    <t>leucine rich repeat containing 75A(LRRC75A)</t>
  </si>
  <si>
    <t>Predicted to enable ubiquitin-like ligase-substrate adaptor activity. Predicted to be involved in proteasome-mediated ubiquitin-dependent protein catabolic process. Predicted to be part of Cul2-RING ubiquitin ligase complex. Predicted to be active in cytoplasm. [provided by Alliance of Genome Resources, Mar 2025],</t>
  </si>
  <si>
    <t>GO:0005737~cytoplasm,GO:0031462~Cul2-RING ubiquitin ligase complex,</t>
  </si>
  <si>
    <t>GO:1990756~ubiquitin-like ligase-substrate adaptor activity,</t>
  </si>
  <si>
    <t>MAD1L1</t>
  </si>
  <si>
    <t>mitotic arrest deficient 1 like 1(MAD1L1)</t>
  </si>
  <si>
    <t>MAD1L1 is a component of the mitotic spindle-assembly checkpoint that prevents the onset of anaphase until all chromosome are properly aligned at the metaphase plate. MAD1L1 functions as a homodimer and interacts with MAD2L1. MAD1L1 may play a role in cell cycle control and tumor suppression. Alternative splicing results in multiple transcript variants. [provided by RefSeq, Jan 2015],</t>
  </si>
  <si>
    <t>GO:0007094~mitotic spindle assembly checkpoint signaling,GO:0042130~negative regulation of T cell proliferation,GO:0048538~thymus development,GO:0051301~cell division,GO:0051315~attachment of mitotic spindle microtubules to kinetochore,GO:0090235~regulation of metaphase plate congression,GO:0090267~positive regulation of mitotic cell cycle spindle assembly checkpoint,GO:1902426~deactivation of mitotic spindle assembly checkpoint,</t>
  </si>
  <si>
    <t>GO:0000776~kinetochore,GO:0000922~spindle pole,GO:0005634~nucleus,GO:0005635~nuclear envelope,GO:0005737~cytoplasm,GO:0005813~centrosome,GO:0005819~spindle,GO:0005829~cytosol,GO:0044615~nuclear pore nuclear basket,GO:0072686~mitotic spindle,GO:0097431~mitotic spindle pole,GO:1990706~MAD1 complex,GO:1990728~mitotic spindle assembly checkpoint MAD1-MAD2 complex,</t>
  </si>
  <si>
    <t>GO:0005515~protein binding,GO:0042802~identical protein binding,GO:0043515~kinetochore binding,</t>
  </si>
  <si>
    <t>hsa04110:Cell cycle,hsa04114:Oocyte meiosis,hsa04914:Progesterone-mediated oocyte maturation,hsa05166:Human T-cell leukemia virus 1 infection,hsa05203:Viral carcinogenesis,</t>
  </si>
  <si>
    <t>R-HSA-141424~Amplification of signal from the kinetochores,R-HSA-141444~Amplification of signal from unattached kinetochores via a MAD2 inhibitory signal,R-HSA-162582~Signal Transduction,R-HSA-1640170~Cell Cycle,R-HSA-194315~Signaling by Rho GTPases,R-HSA-195258~RHO GTPase Effectors,R-HSA-2467813~Separation of Sister Chromatids,R-HSA-2500257~Resolution of Sister Chromatid Cohesion,R-HSA-2555396~Mitotic Metaphase and Anaphase,R-HSA-5663220~RHO GTPases Activate Formins,R-HSA-68877~Mitotic Prometaphase,R-HSA-68882~Mitotic Anaphase,R-HSA-68886~M Phase,R-HSA-69278~Cell Cycle, Mitotic,R-HSA-69618~Mitotic Spindle Checkpoint,R-HSA-69620~Cell Cycle Checkpoints,R-HSA-9648025~EML4 and NUDC in mitotic spindle formation,R-HSA-9716542~Signaling by Rho GTPases, Miro GTPases and RHOBTB3,</t>
  </si>
  <si>
    <t>C0007112~Adenocarcinoma of prostate,C0024299~Lymphoma,C0033578~Prostatic Neoplasms,C0036341~Schizophrenia,C0087031~Juvenile-Onset Still Disease,C0376358~Malignant neoplasm of prostate,C1336708~Testicular Germ Cell Tumor,C2931456~Prostate cancer, familial,C3495559~Juvenile arthritis,C3714758~Juvenile psoriatic arthritis,C4552091~Polyarthritis, Juvenile, Rheumatoid Factor Negative,C4704862~Polyarthritis, Juvenile, Rheumatoid Factor Positive,C4722327~PROSTATE CANCER, HEREDITARY, 1,</t>
  </si>
  <si>
    <t>MAFG</t>
  </si>
  <si>
    <t>MAF bZIP transcription factor G(MAFG)</t>
  </si>
  <si>
    <t>Globin gene expression is regulated through nuclear factor erythroid-2 (NFE2) elements located in enhancer-like locus control regions positioned many kb upstream of alpha- and beta-gene clusters (summarized by Blank et al., 1997 [PubMed 9166829]). NFE2 DNA-binding activity consists of a heterodimer containing a ubiquitous small Maf protein (MafF, MIM 604877; MafG; or MafK, MIM 600197) and the tissue-restricted protein p45 NFE2 (MIM 601490). Both subunits are members of the activator protein-1-like superfamily of basic leucine zipper (bZIP) proteins (see MIM 165160).[supplied by OMIM, Mar 2010],</t>
  </si>
  <si>
    <t>GO:0000122~negative regulation of transcription by RNA polymerase II,GO:0001701~in utero embryonic development,GO:0006357~regulation of transcription by RNA polymerase II,GO:0010628~positive regulation of gene expression,GO:0030534~adult behavior,GO:0042127~regulation of cell population proliferation,GO:0045604~regulation of epidermal cell differentiation,GO:0045944~positive regulation of transcription by RNA polymerase II,</t>
  </si>
  <si>
    <t>GO:0005634~nucleus,GO:0005654~nucleoplasm,GO:0090575~RNA polymerase II transcription regulator complex,</t>
  </si>
  <si>
    <t>GO:0000978~RNA polymerase II cis-regulatory region sequence-specific DNA binding,GO:0000981~DNA-binding transcription factor activity, RNA polymerase II-specific,GO:0001228~DNA-binding transcription activator activity, RNA polymerase II-specific,GO:0003677~DNA binding,GO:0003700~DNA-binding transcription factor activity,GO:0005515~protein binding,GO:0042802~identical protein binding,GO:1990837~sequence-specific double-stranded DNA binding,</t>
  </si>
  <si>
    <t>R-HSA-109582~Hemostasis,R-HSA-2262752~Cellular responses to stress,R-HSA-8953897~Cellular responses to stimuli,R-HSA-9711123~Cellular response to chemical stress,R-HSA-9755511~KEAP1-NFE2L2 pathway,R-HSA-9759194~Nuclear events mediated by NFE2L2,R-HSA-9818028~NFE2L2 regulates pentose phosphate pathway genes,R-HSA-983231~Factors involved in megakaryocyte development and platelet production,</t>
  </si>
  <si>
    <t>C0008372~Intrahepatic Cholestasis,</t>
  </si>
  <si>
    <t>MEIS1</t>
  </si>
  <si>
    <t>Meis homeobox 1(MEIS1)</t>
  </si>
  <si>
    <t>Homeobox genes, of which the most well-characterized category is represented by the HOX genes, play a crucial role in normal development. In addition, several homeoproteins are involved in neoplasia. This gene encodes a homeobox protein belonging to the TALE (&amp;apos;three amino acid loop extension&amp;apos;) family of homeodomain-containing proteins. [provided by RefSeq, Jul 2008],</t>
  </si>
  <si>
    <t>GO:0001525~angiogenesis,GO:0001654~eye development,GO:0002089~lens morphogenesis in camera-type eye,GO:0006355~regulation of DNA-templated transcription,GO:0007420~brain development,GO:0007626~locomotory behavior,GO:0008284~positive regulation of cell population proliferation,GO:0009880~embryonic pattern specification,GO:0009887~animal organ morphogenesis,GO:0030097~hemopoiesis,GO:0035855~megakaryocyte development,GO:0045638~negative regulation of myeloid cell differentiation,GO:0045665~negative regulation of neuron differentiation,GO:0045944~positive regulation of transcription by RNA polymerase II,GO:0060216~definitive hemopoiesis,GO:0061049~cell growth involved in cardiac muscle cell development,</t>
  </si>
  <si>
    <t>GO:0000978~RNA polymerase II cis-regulatory region sequence-specific DNA binding,GO:0000981~DNA-binding transcription factor activity, RNA polymerase II-specific,GO:0001228~DNA-binding transcription activator activity, RNA polymerase II-specific,GO:0003677~DNA binding,GO:0003682~chromatin binding,GO:0005515~protein binding,</t>
  </si>
  <si>
    <t>hsa04550:Signaling pathways regulating pluripotency of stem cells,hsa05202:Transcriptional misregulation in cancer,</t>
  </si>
  <si>
    <t>R-HSA-1266738~Developmental Biology,R-HSA-5617472~Activation of anterior HOX genes in hindbrain development during early embryogenesis,R-HSA-5619507~Activation of HOX genes during differentiation,</t>
  </si>
  <si>
    <t>C0006142~Malignant neoplasm of breast,C0021603~Sleep Initiation and Maintenance Disorders,C0033139~Primary Insomnia,C0035258~Restless Legs Syndrome,C0270541~Rebound Insomnia,C0349255~Nonorganic Insomnia,C0393759~Transient Insomnia,C0541798~Early Awakening,C0678222~Breast Carcinoma,C0751249~Chronic Insomnia,C0751250~Psychophysiological Insomnia,C0751251~Secondary Insomnia,C0751252~Sleep Initiation Dysfunction,C0917801~Sleeplessness,C1257931~Mammary Neoplasms, Human,C1458155~Mammary Neoplasms,C4704874~Mammary Carcinoma, Human,</t>
  </si>
  <si>
    <t>MFN1</t>
  </si>
  <si>
    <t>mitofusin 1(MFN1)</t>
  </si>
  <si>
    <t>The protein encoded by this gene is a mediator of mitochondrial fusion. This protein and mitofusin 2 are homologs of the Drosophila protein fuzzy onion (Fzo). They are mitochondrial membrane proteins that interact with each other to facilitate mitochondrial targeting. [provided by RefSeq, Jul 2008],</t>
  </si>
  <si>
    <t>GO:0007005~mitochondrion organization,GO:0008053~mitochondrial fusion,GO:0010918~positive regulation of mitochondrial membrane potential,GO:0046039~GTP metabolic process,GO:0051646~mitochondrion localization,</t>
  </si>
  <si>
    <t>GO:0005739~mitochondrion,GO:0005741~mitochondrial outer membrane,GO:0016020~membrane,GO:0098799~outer mitochondrial membrane protein complex,</t>
  </si>
  <si>
    <t>GO:0003924~GTPase activity,GO:0005515~protein binding,GO:0005525~GTP binding,GO:0042802~identical protein binding,GO:1990606~membrane scission GTPase motor activity,</t>
  </si>
  <si>
    <t>hsa04137:Mitophagy - animal,hsa04621:NOD-like receptor signaling pathway,hsa05012:Parkinson disease,hsa05022:Pathways of neurodegeneration - multiple diseases,</t>
  </si>
  <si>
    <t>R-HSA-109582~Hemostasis,R-HSA-162582~Signal Transduction,R-HSA-1632852~Macroautophagy,R-HSA-5205647~Mitophagy,R-HSA-5205685~PINK1-PRKN Mediated Mitophagy,R-HSA-9013419~RHOT2 GTPase cycle,R-HSA-9612973~Autophagy,R-HSA-9663891~Selective autophagy,R-HSA-9715370~Miro GTPase Cycle,R-HSA-9716542~Signaling by Rho GTPases, Miro GTPases and RHOBTB3,R-HSA-983231~Factors involved in megakaryocyte development and platelet production,</t>
  </si>
  <si>
    <t>C0009402~Colorectal Carcinoma,C2931673~Ceroid lipofuscinosis, neuronal 1, infantile,</t>
  </si>
  <si>
    <t>MGAT5</t>
  </si>
  <si>
    <t>alpha-1,6-mannosylglycoprotein 6-beta-N-acetylglucosaminyltransferase(MGAT5)</t>
  </si>
  <si>
    <t>The protein encoded by this gene belongs to the glycosyltransferase family. It catalyzes the addition of beta-1,6-N-acetylglucosamine to the alpha-linked mannose of biantennary N-linked oligosaccharides present on the newly synthesized glycoproteins. It is one of the most important enzymes involved in the regulation of the biosynthesis of glycoprotein oligosaccharides. Alterations of the oligosaccharides on cell surface glycoproteins cause significant changes in the adhesive or migratory behavior of a cell. Increase in the activity of this enzyme has been correlated with the progression of invasive malignancies. [provided by RefSeq, Oct 2011],</t>
  </si>
  <si>
    <t>GO:0006486~protein glycosylation,GO:0006487~protein N-linked glycosylation,GO:0018279~protein N-linked glycosylation via asparagine,GO:0019082~viral protein processing,GO:0030335~positive regulation of cell migration,GO:1904894~positive regulation of receptor signaling pathway via STAT,</t>
  </si>
  <si>
    <t>GO:0000139~Golgi membrane,GO:0005576~extracellular region,GO:0005794~Golgi apparatus,GO:0016020~membrane,GO:0070062~extracellular exosome,</t>
  </si>
  <si>
    <t>GO:0004864~protein phosphatase inhibitor activity,GO:0030144~alpha-1,6-mannosylglycoprotein 6-beta-N-acetylglucosaminyltransferase activity,GO:0030145~manganese ion binding,</t>
  </si>
  <si>
    <t>hsa00510:N-Glycan biosynthesis,hsa01100:Metabolic pathways,</t>
  </si>
  <si>
    <t>R-HSA-1643685~Disease,R-HSA-392499~Metabolism of proteins,R-HSA-446203~Asparagine N-linked glycosylation,R-HSA-5663205~Infectious disease,R-HSA-597592~Post-translational protein modification,R-HSA-948021~Transport to the Golgi and subsequent modification,R-HSA-9679506~SARS-CoV Infections,R-HSA-9694516~SARS-CoV-2 Infection,R-HSA-9694548~Maturation of spike protein,R-HSA-9694635~Translation of Structural Proteins,R-HSA-975576~N-glycan antennae elongation in the medial/trans-Golgi,R-HSA-975577~N-Glycan antennae elongation,R-HSA-9772573~Late SARS-CoV-2 Infection Events,R-HSA-9824446~Viral Infection Pathways,</t>
  </si>
  <si>
    <t>C0014378~Enterovirus Infections,C0023893~Liver Cirrhosis, Experimental,</t>
  </si>
  <si>
    <t>MITF</t>
  </si>
  <si>
    <t>melanocyte inducing transcription factor(MITF)</t>
  </si>
  <si>
    <t>The protein encoded by this gene is a transcription factor that contains both basic helix-loop-helix and leucine zipper structural features. The encoded protein regulates melanocyte development and is responsible for pigment cell-specific transcription of the melanogenesis enzyme genes. Heterozygous mutations in the this gene cause auditory-pigmentary syndromes, such as Waardenburg syndrome type 2 and Tietz syndrome. [provided by RefSeq, Aug 2017],</t>
  </si>
  <si>
    <t>GO:0000122~negative regulation of transcription by RNA polymerase II,GO:0006355~regulation of DNA-templated transcription,GO:0006357~regulation of transcription by RNA polymerase II,GO:0010628~positive regulation of gene expression,GO:0016055~Wnt signaling pathway,GO:0030316~osteoclast differentiation,GO:0030318~melanocyte differentiation,GO:0030336~negative regulation of cell migration,GO:0042127~regulation of cell population proliferation,GO:0043010~camera-type eye development,GO:0043066~negative regulation of apoptotic process,GO:0045165~cell fate commitment,GO:0045670~regulation of osteoclast differentiation,GO:0045893~positive regulation of DNA-templated transcription,GO:0045944~positive regulation of transcription by RNA polymerase II,GO:0046849~bone remodeling,GO:0065003~protein-containing complex assembly,GO:1902362~melanocyte apoptotic process,GO:2000144~positive regulation of DNA-templated transcription initiation,GO:2001141~regulation of RNA biosynthetic process,</t>
  </si>
  <si>
    <t>GO:0000785~chromatin,GO:0005634~nucleus,GO:0005654~nucleoplasm,GO:0005737~cytoplasm,GO:0005765~lysosomal membrane,GO:0005829~cytosol,GO:0032991~protein-containing complex,</t>
  </si>
  <si>
    <t>GO:0000978~RNA polymerase II cis-regulatory region sequence-specific DNA binding,GO:0000981~DNA-binding transcription factor activity, RNA polymerase II-specific,GO:0001227~DNA-binding transcription repressor activity, RNA polymerase II-specific,GO:0001228~DNA-binding transcription activator activity, RNA polymerase II-specific,GO:0003677~DNA binding,GO:0003682~chromatin binding,GO:0005515~protein binding,GO:0046983~protein dimerization activity,GO:0070888~E-box binding,</t>
  </si>
  <si>
    <t>hsa04137:Mitophagy - animal,hsa04380:Osteoclast differentiation,hsa04916:Melanogenesis,hsa05200:Pathways in cancer,hsa05202:Transcriptional misregulation in cancer,hsa05218:Melanoma,</t>
  </si>
  <si>
    <t>R-HSA-1266738~Developmental Biology,R-HSA-2990846~SUMOylation,R-HSA-3108232~SUMO E3 ligases SUMOylate target proteins,R-HSA-3232118~SUMOylation of transcription factors,R-HSA-392499~Metabolism of proteins,R-HSA-597592~Post-translational protein modification,R-HSA-9730414~MITF-M-regulated melanocyte development,R-HSA-9824585~Regulation of MITF-M-dependent genes involved in pigmentation,R-HSA-9824594~Regulation of MITF-M-dependent genes involved in apoptosis,R-HSA-9825892~Regulation of MITF-M-dependent genes involved in cell cycle and proliferation,R-HSA-9825895~Regulation of MITF-M-dependent genes involved in DNA replication, damage repair and senescence,R-HSA-9854907~Regulation of MITF-M dependent genes involved in metabolism,R-HSA-9854909~Regulation of MITF-M dependent genes involved in invasion,R-HSA-9856649~Transcriptional and post-translational regulation of MITF-M expression and activity,R-HSA-9856651~MITF-M-dependent gene expression,R-HSA-9857377~Regulation of MITF-M-dependent genes involved in lysosome biogenesis and autophagy,R-HSA-9926550~Regulation of MITF-M-dependent genes involved in extracellular matrix, focal adhesion and epithelial-to-mesenchymal transition,</t>
  </si>
  <si>
    <t>C0007134~Renal Cell Carcinoma,C0007621~Neoplastic Cell Transformation,C0011052~Prelingual Deafness,C0011053~Deafness,C0022283~Incontinentia Pigmenti Achromians,C0025202~melanoma,C0036305~Schamberg Disease,C0078918~Albinism, Oculocutaneous,C0078921~Albinism, Tyrosinase-Negative,C0078922~Albinism, Tyrosinase-Positive,C0078923~Albinism, Yellow-Mutant,C0086395~Hearing Loss, Extreme,C0151779~Cutaneous Melanoma,C0279702~Conventional (Clear Cell) Renal Cell Carcinoma,C0391816~Tietz syndrome,C0549567~Pigmentation Disorders,C0581883~Complete Hearing Loss,C0751068~Deafness, Acquired,C1266042~Chromophobe Renal Cell Carcinoma,C1266043~Sarcomatoid Renal Cell Carcinoma,C1266044~Collecting Duct Carcinoma of the Kidney,C1306837~Papillary Renal Cell Carcinoma,C1708353~Hereditary Paraganglioma-Pheochromocytoma Syndrome,C1845069~ALBINISM, OCULAR, WITH LATE-ONSET SENSORINEURAL DEAFNESS (disorder),C1848519~WAARDENBURG SYNDROME, TYPE 4A,C1860339~WAARDENBURG SYNDROME, TYPE IIA,C1863198~ALBINISM, OCULAR, WITH SENSORINEURAL DEAFNESS (disorder),C2314896~Familial Atypical Mole Melanoma Syndrome,C2700265~Waardenburg Syndrome Type 2,C2700405~WAARDENBURG SYNDROME, TYPE IIE,C3152204~MELANOMA, CUTANEOUS MALIGNANT, SUSCEPTIBILITY TO, 8,C3266898~Waardenburg Syndrome,C3665473~Bilateral Deafness,C4082305~Deaf Mutism,C4310625~COLOBOMA, OSTEOPETROSIS, MICROPHTHALMIA, MACROCEPHALY, ALBINISM, AND DEAFNESS,C4518333~Clear cell papillary renal cell carcinoma,C4750999~Ocular albinism with congenital sensorineural deafness,</t>
  </si>
  <si>
    <t>MLYCD</t>
  </si>
  <si>
    <t>malonyl-CoA decarboxylase(MLYCD)</t>
  </si>
  <si>
    <t>The product of this gene catalyzes the breakdown of malonyl-CoA to acetyl-CoA and carbon dioxide. Malonyl-CoA is an intermediate in fatty acid biosynthesis, and also inhibits the transport of fatty acyl CoAs into mitochondria. Consequently, the encoded protein acts to increase the rate of fatty acid oxidation. It is found in mitochondria, peroxisomes, and the cytoplasm. Mutations in this gene result in malonyl-CoA decarboyxlase deficiency. [provided by RefSeq, Jul 2008],</t>
  </si>
  <si>
    <t>GO:0002931~response to ischemia,GO:0006085~acetyl-CoA biosynthetic process,GO:0006633~fatty acid biosynthetic process,GO:0006637~acyl-CoA metabolic process,GO:0007584~response to nutrient,GO:0010906~regulation of glucose metabolic process,GO:0019395~fatty acid oxidation,GO:0031998~regulation of fatty acid beta-oxidation,GO:0046321~positive regulation of fatty acid oxidation,GO:2001294~malonyl-CoA catabolic process,</t>
  </si>
  <si>
    <t>GO:0005737~cytoplasm,GO:0005739~mitochondrion,GO:0005759~mitochondrial matrix,GO:0005777~peroxisome,GO:0005782~peroxisomal matrix,GO:0005829~cytosol,</t>
  </si>
  <si>
    <t>GO:0005515~protein binding,GO:0042802~identical protein binding,GO:0050080~malonyl-CoA decarboxylase activity,</t>
  </si>
  <si>
    <t>hsa00410:beta-Alanine metabolism,hsa00640:Propanoate metabolism,hsa01100:Metabolic pathways,hsa04146:Peroxisome,hsa04152:AMPK signaling pathway,hsa04936:Alcoholic liver disease,</t>
  </si>
  <si>
    <t>R-HSA-1430728~Metabolism,R-HSA-390247~Beta-oxidation of very long chain fatty acids,R-HSA-390918~Peroxisomal lipid metabolism,R-HSA-556833~Metabolism of lipids,R-HSA-8978868~Fatty acid metabolism,R-HSA-9033241~Peroxisomal protein import,R-HSA-9609507~Protein localization,</t>
  </si>
  <si>
    <t>C0342793~Malonic aciduria,C0369183~Erythrocyte Mean Corpuscular Hemoglobin Test,C1261502~Finding of Mean Corpuscular Hemoglobin,</t>
  </si>
  <si>
    <t>MMP15</t>
  </si>
  <si>
    <t>matrix metallopeptidase 15(MMP15)</t>
  </si>
  <si>
    <t>This gene encodes a member of the peptidase M10 family and membrane-type subfamily of matrix metalloproteinases (MMPs). Proteins in this family are involved in the breakdown of extracellular matrix in normal physiological processes, such as embryonic development, reproduction, and tissue remodeling, as well as in disease processes, such as arthritis and metastasis. Members of this subfamily contain a transmembrane domain suggesting that these proteins are expressed at the cell surface rather than secreted. The encoded preproprotein is proteolytically processed to generate the mature protease. This protein may play a role in cancer progression. [provided by RefSeq, Jan 2016],</t>
  </si>
  <si>
    <t>GO:0006508~proteolysis,GO:0022617~extracellular matrix disassembly,GO:0030198~extracellular matrix organization,GO:0030574~collagen catabolic process,GO:0032355~response to estradiol,GO:0035987~endodermal cell differentiation,GO:0036211~protein modification process,</t>
  </si>
  <si>
    <t>GO:0005615~extracellular space,GO:0005886~plasma membrane,GO:0016020~membrane,GO:0031012~extracellular matrix,</t>
  </si>
  <si>
    <t>GO:0004222~metalloendopeptidase activity,GO:0005515~protein binding,GO:0008047~enzyme activator activity,GO:0008270~zinc ion binding,GO:0070006~metalloaminopeptidase activity,</t>
  </si>
  <si>
    <t>R-HSA-1442490~Collagen degradation,R-HSA-1474228~Degradation of the extracellular matrix,R-HSA-1474244~Extracellular matrix organization,R-HSA-1592389~Activation of Matrix Metalloproteinases,</t>
  </si>
  <si>
    <t>C0000786~Spontaneous abortion,C0000822~Abortion, Tubal,C0023893~Liver Cirrhosis, Experimental,C3830362~Early Pregnancy Loss,C4552766~Miscarriage,</t>
  </si>
  <si>
    <t>MPPED1</t>
  </si>
  <si>
    <t>metallophosphoesterase domain containing 1(MPPED1)</t>
  </si>
  <si>
    <t>Predicted to enable hydrolase activity. [provided by Alliance of Genome Resources, Mar 2025],</t>
  </si>
  <si>
    <t>GO:0003674~molecular_function,GO:0005515~protein binding,GO:0016787~hydrolase activity,</t>
  </si>
  <si>
    <t>MRPS14</t>
  </si>
  <si>
    <t>mitochondrial ribosomal protein S14(MRPS14)</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28S subunit protein that belongs to the ribosomal protein S14P family. Alternative splicing results in multiple transcript variants. [provided by RefSeq, Nov 2010],</t>
  </si>
  <si>
    <t>GO:0006412~translation,GO:0032543~mitochondrial translation,</t>
  </si>
  <si>
    <t>GO:0005737~cytoplasm,GO:0005739~mitochondrion,GO:0005743~mitochondrial inner membrane,GO:0005761~mitochondrial ribosome,GO:0005763~mitochondrial small ribosomal subunit,GO:0005840~ribosome,GO:0031965~nuclear membrane,GO:1990904~ribonucleoprotein complex,</t>
  </si>
  <si>
    <t>GO:0003723~RNA binding,GO:0003735~structural constituent of ribosome,GO:0005515~protein binding,</t>
  </si>
  <si>
    <t>hsa03010:Ribosome,</t>
  </si>
  <si>
    <t>R-HSA-392499~Metabolism of proteins,R-HSA-5368286~Mitochondrial translation initiation,R-HSA-5368287~Mitochondrial translation,R-HSA-5389840~Mitochondrial translation elongation,R-HSA-5419276~Mitochondrial translation termination,R-HSA-72766~Translation,</t>
  </si>
  <si>
    <t>MTMR12</t>
  </si>
  <si>
    <t>myotubularin related protein 12(MTMR12)</t>
  </si>
  <si>
    <t>Phosphatidylinositide 3-kinase-derived membrane-anchored phosphatidylinositides, such as phosphatidylinositol 3-phosphate (PtdIns(3)P), regulate diverse cellular processes. The protein encoded by this gene functions as an adaptor subunit in a complex with an active PtdIns(3)P 3-phosphatase. Alternatively spliced transcript variants encoding different isoforms have been found for this gene. [provided by RefSeq, Jun 2014],</t>
  </si>
  <si>
    <t>GO:0046856~phosphatidylinositol dephosphorylation,</t>
  </si>
  <si>
    <t>GO:0005737~cytoplasm,GO:0005829~cytosol,GO:0016020~membrane,GO:0016529~sarcoplasmic reticulum,GO:0030017~sarcomere,</t>
  </si>
  <si>
    <t>GO:0004438~phosphatidylinositol-3-phosphate phosphatase activity,GO:0005515~protein binding,</t>
  </si>
  <si>
    <t>R-HSA-1430728~Metabolism,R-HSA-1483255~PI Metabolism,R-HSA-1483257~Phospholipid metabolism,R-HSA-1660516~Synthesis of PIPs at the early endosome membrane,R-HSA-556833~Metabolism of lipids,</t>
  </si>
  <si>
    <t>MTMR14</t>
  </si>
  <si>
    <t>myotubularin related protein 14(MTMR14)</t>
  </si>
  <si>
    <t>This gene encodes a myotubularin-related protein. The encoded protein is a phosphoinositide phosphatase that specifically dephosphorylates phosphatidylinositol 3,5-biphosphate and phosphatidylinositol 3-phosphate. Mutations in this gene are correlated with autosomal dominant centronuclear myopathy. Alternate splicing results in multiple transcript variants. A pseudogene of this gene is found on chromosome 18.[provided by RefSeq, Apr 2010],</t>
  </si>
  <si>
    <t>GO:0006661~phosphatidylinositol biosynthetic process,GO:0016236~macroautophagy,</t>
  </si>
  <si>
    <t>GO:0001726~ruffle,GO:0005829~cytosol,GO:0048471~perinuclear region of cytoplasm,</t>
  </si>
  <si>
    <t>GO:0004438~phosphatidylinositol-3-phosphate phosphatase activity,GO:0004722~protein serine/threonine phosphatase activity,GO:0005515~protein binding,GO:0052629~phosphatidylinositol-3,5-bisphosphate 3-phosphatase activity,</t>
  </si>
  <si>
    <t>hsa00562:Inositol phosphate metabolism,hsa01100:Metabolic pathways,hsa04070:Phosphatidylinositol signaling system,hsa04140:Autophagy - animal,</t>
  </si>
  <si>
    <t>R-HSA-1430728~Metabolism,R-HSA-1483255~PI Metabolism,R-HSA-1483257~Phospholipid metabolism,R-HSA-1632852~Macroautophagy,R-HSA-1660499~Synthesis of PIPs at the plasma membrane,R-HSA-556833~Metabolism of lipids,R-HSA-9612973~Autophagy,</t>
  </si>
  <si>
    <t>C0175709~Centronuclear myopathy,C0410203~X-linked centronuclear myopathy,C0410207~Tubular Aggregate Myopathy,C0546264~Congenital Fiber Type Disproportion,C0752282~Congenital Structural Myopathy,C1834558~Myopathy, Centronuclear, Autosomal Dominant,C3645536~Autosomal Recessive Centronuclear Myopathy,C3661489~Autosomal Dominant Myotubular Myopathy,C4551952~Myopathy, Centronuclear, 1,C4721610~Carcinoma, Ovarian Epithelial,</t>
  </si>
  <si>
    <t>MTUS2</t>
  </si>
  <si>
    <t>microtubule associated scaffold protein 2(MTUS2)</t>
  </si>
  <si>
    <t>Enables microtubule binding activity and protein homodimerization activity. Located in centrosome; cytoplasmic microtubule; and intercellular bridge. Part of nucleus. [provided by Alliance of Genome Resources, Mar 2025],</t>
  </si>
  <si>
    <t>GO:0005634~nucleus,GO:0005737~cytoplasm,GO:0005813~centrosome,GO:0005874~microtubule,GO:0005881~cytoplasmic microtubule,GO:0015630~microtubule cytoskeleton,GO:0045171~intercellular bridge,</t>
  </si>
  <si>
    <t>GO:0005515~protein binding,GO:0008017~microtubule binding,GO:0042803~protein homodimerization activity,</t>
  </si>
  <si>
    <t>MYO1B</t>
  </si>
  <si>
    <t>myosin IB(MYO1B)</t>
  </si>
  <si>
    <t>Enables ATP binding activity; actin filament binding activity; and microfilament motor activity. Involved in actin filament organization and post-Golgi vesicle-mediated transport. Located in several cellular components, including actin filament; endosome; and trans-Golgi network membrane. [provided by Alliance of Genome Resources, Mar 2025],</t>
  </si>
  <si>
    <t>GO:0006892~post-Golgi vesicle-mediated transport,GO:0006897~endocytosis,GO:0007015~actin filament organization,GO:0030048~actin filament-based movement,GO:0051017~actin filament bundle assembly,</t>
  </si>
  <si>
    <t>GO:0005737~cytoplasm,GO:0005769~early endosome,GO:0005884~actin filament,GO:0005886~plasma membrane,GO:0005902~microvillus,GO:0005903~brush border,GO:0010008~endosome membrane,GO:0015629~actin cytoskeleton,GO:0016459~myosin complex,GO:0030175~filopodium,GO:0032588~trans-Golgi network membrane,GO:0045177~apical part of cell,GO:0048471~perinuclear region of cytoplasm,GO:0070062~extracellular exosome,GO:0071944~cell periphery,</t>
  </si>
  <si>
    <t>GO:0000146~microfilament motor activity,GO:0003774~cytoskeletal motor activity,GO:0003779~actin binding,GO:0005515~protein binding,GO:0005516~calmodulin binding,GO:0005524~ATP binding,GO:0005546~phosphatidylinositol-4,5-bisphosphate binding,GO:0005547~phosphatidylinositol-3,4,5-trisphosphate binding,GO:0045296~cadherin binding,GO:0051015~actin filament binding,</t>
  </si>
  <si>
    <t>hsa04814:Motor proteins,hsa05130:Pathogenic Escherichia coli infection,</t>
  </si>
  <si>
    <t>C0009402~Colorectal Carcinoma,C0019209~Hepatomegaly,C0025202~melanoma,C0043094~Weight Gain,</t>
  </si>
  <si>
    <t>MYO1H</t>
  </si>
  <si>
    <t>myosin IH(MYO1H)</t>
  </si>
  <si>
    <t>Predicted to enable actin filament binding activity and microfilament motor activity. Predicted to be involved in actin filament organization; actin filament-based movement; and endocytosis. Predicted to be part of myosin complex. Predicted to be active in several cellular components, including actin cytoskeleton; microvillus; and plasma membrane. Implicated in congenital central hypoventilation syndrome. [provided by Alliance of Genome Resources, Mar 2025],</t>
  </si>
  <si>
    <t>GO:0006897~endocytosis,GO:0007015~actin filament organization,GO:0030048~actin filament-based movement,</t>
  </si>
  <si>
    <t>GO:0005737~cytoplasm,GO:0005886~plasma membrane,GO:0005902~microvillus,GO:0015629~actin cytoskeleton,GO:0016459~myosin complex,</t>
  </si>
  <si>
    <t>GO:0000146~microfilament motor activity,GO:0003774~cytoskeletal motor activity,GO:0003779~actin binding,GO:0005524~ATP binding,GO:0051015~actin filament binding,</t>
  </si>
  <si>
    <t>C1275808~Congenital central hypoventilation,</t>
  </si>
  <si>
    <t>NARF</t>
  </si>
  <si>
    <t>nuclear prelamin A recognition factor(NARF)</t>
  </si>
  <si>
    <t>Several proteins have been found to be prenylated and methylated at their carboxyl-terminal ends. Prenylation was initially believed to be important only for membrane attachment. However, another role for prenylation appears to be its importance in protein-protein interactions. The only nuclear proteins known to be prenylated in mammalian cells are prelamin A- and B-type lamins. Prelamin A is farnesylated and carboxymethylated on the cysteine residue of a carboxyl-terminal CaaX motif. This post-translationally modified cysteine residue is removed from prelamin A when it is endoproteolytically processed into mature lamin A. The protein encoded by this gene binds to the prenylated prelamin A carboxyl-terminal tail domain. It may be a component of a prelamin A endoprotease complex. The encoded protein is located in the nucleus, where it partially colocalizes with the nuclear lamina. It shares limited sequence similarity with iron-only bacterial hydrogenases. Alternatively spliced transcript variants encoding different isoforms have been identified for this gene, including one with a novel exon that is generated by RNA editing. [provided by RefSeq, Jul 2008],</t>
  </si>
  <si>
    <t>GO:0005638~lamin filament,GO:0005652~nuclear lamina,GO:0005654~nucleoplasm,GO:0005730~nucleolus,GO:0031981~nuclear lumen,</t>
  </si>
  <si>
    <t>GO:0005521~lamin binding,</t>
  </si>
  <si>
    <t>NBEAL1</t>
  </si>
  <si>
    <t>neurobeachin like 1(NBEAL1)</t>
  </si>
  <si>
    <t>Predicted to enable protein kinase binding activity. Predicted to be involved in protein localization. Predicted to be active in cytosol and membrane. [provided by Alliance of Genome Resources, Mar 2025],</t>
  </si>
  <si>
    <t>GO:0008104~protein localization,</t>
  </si>
  <si>
    <t>GO:0005829~cytosol,GO:0016020~membrane,</t>
  </si>
  <si>
    <t>GO:0019901~protein kinase binding,</t>
  </si>
  <si>
    <t>NCKAP5</t>
  </si>
  <si>
    <t>NCK associated protein 5(NCKAP5)</t>
  </si>
  <si>
    <t>Predicted to be involved in microtubule bundle formation and microtubule depolymerization. Predicted to be active in microtubule plus-end. [provided by Alliance of Genome Resources, Mar 2025],</t>
  </si>
  <si>
    <t>GO:0001578~microtubule bundle formation,GO:0007019~microtubule depolymerization,</t>
  </si>
  <si>
    <t>GO:0035371~microtubule plus-end,</t>
  </si>
  <si>
    <t>C0086132~Depressive Symptoms,</t>
  </si>
  <si>
    <t>NDUFA12</t>
  </si>
  <si>
    <t>NADH:ubiquinone oxidoreductase subunit A12(NDUFA12)</t>
  </si>
  <si>
    <t>This gene encodes a protein which is part of mitochondrial complex 1, part of the oxidative phosphorylation system in mitochondria. Complex 1 transfers electrons to ubiquinone from NADH which establishes a proton gradient for the generation of ATP. Mutations in this gene are associated with Leigh syndrome due to mitochondrial complex 1 deficiency. Pseudogenes of this gene are located on chromosomes 5 and 13. Alternative splicing results in multiple transcript variants. [provided by RefSeq, Apr 2012],</t>
  </si>
  <si>
    <t>GO:0006979~response to oxidative stress,GO:0009060~aerobic respiration,GO:0032981~mitochondrial respiratory chain complex I assembly,GO:0042775~mitochondrial ATP synthesis coupled electron transport,GO:0042776~proton motive force-driven mitochondrial ATP synthesis,GO:1902600~proton transmembrane transport,</t>
  </si>
  <si>
    <t>GO:0005739~mitochondrion,GO:0005743~mitochondrial inner membrane,GO:0005829~cytosol,GO:0016020~membrane,GO:0045271~respiratory chain complex I,</t>
  </si>
  <si>
    <t>GO:0005515~protein binding,GO:0008137~NADH dehydrogenase (ubiquinone) activity,</t>
  </si>
  <si>
    <r>
      <rPr>
        <rFont val="Arial"/>
        <color rgb="FF000000"/>
        <sz val="10.0"/>
      </rPr>
      <t>hsa00190:Oxidative phosphorylation,hsa01100:Metabolic pathways,</t>
    </r>
    <r>
      <rPr>
        <rFont val="Arial"/>
        <b/>
        <color rgb="FFFF0000"/>
        <sz val="10.0"/>
      </rPr>
      <t>hsa04714:Thermogenesis</t>
    </r>
    <r>
      <rPr>
        <rFont val="Arial"/>
        <color rgb="FF000000"/>
        <sz val="10.0"/>
      </rPr>
      <t>,hsa04723:Retrograde endocannabinoid signaling,hsa04932:Non-alcoholic fatty liver disease,hsa05010:Alzheimer disease,hsa05012:Parkinson disease,hsa05014:Amyotrophic lateral sclerosis,hsa05016:Huntington disease,hsa05020:Prion disease,hsa05022:Pathways of neurodegeneration - multiple diseases,hsa05208:Chemical carcinogenesis - reactive oxygen species,hsa05415:Diabetic cardiomyopathy,</t>
    </r>
  </si>
  <si>
    <t>R-HSA-1428517~Aerobic respiration and respiratory electron transport,R-HSA-1430728~Metabolism,R-HSA-611105~Respiratory electron transport,R-HSA-6799198~Complex I biogenesis,</t>
  </si>
  <si>
    <t>C0023264~Leigh Disease,C1838951~LEIGH SYNDROME DUE TO MITOCHONDRIAL COMPLEX I DEFICIENCY,C1850597~Leigh Syndrome Due To Mitochondrial Complex II Deficiency,C1850598~Leigh Syndrome due to Mitochondrial Complex III Deficiency,C1850599~Leigh Syndrome due to Mitochondrial Complex IV Deficiency,C1850600~Leigh Syndrome due to Mitochondrial Complex V Deficiency,C2931891~Necrotizing encephalopathy, infantile subacute, of Leigh,C4748799~MITOCHONDRIAL COMPLEX I DEFICIENCY, NUCLEAR TYPE 23,</t>
  </si>
  <si>
    <t>NEK11</t>
  </si>
  <si>
    <t>NIMA related kinase 11(NEK11)</t>
  </si>
  <si>
    <t>This gene encodes a member of the never in mitosis gene A family of kinases. The encoded protein localizes to the nucleoli, and may function with NEK2A in the S-phase checkpoint. The encoded protein appears to play roles in DNA replication and response to genotoxic stress. Alternatively spliced transcript variants have been described.[provided by RefSeq, Mar 2009],</t>
  </si>
  <si>
    <t>GO:0006338~chromatin remodeling,GO:0006468~protein phosphorylation,GO:0031573~mitotic intra-S DNA damage checkpoint signaling,GO:0035556~intracellular signal transduction,GO:1901990~regulation of mitotic cell cycle phase transition,</t>
  </si>
  <si>
    <t>GO:0005634~nucleus,GO:0005654~nucleoplasm,GO:0005730~nucleolus,</t>
  </si>
  <si>
    <t>GO:0004674~protein serine/threonine kinase activity,GO:0004676~3-phosphoinositide-dependent protein kinase activity,GO:0004677~DNA-dependent protein kinase activity,GO:0004679~AMP-activated protein kinase activity,GO:0004694~eukaryotic translation initiation factor 2alpha kinase activity,GO:0004711~ribosomal protein S6 kinase activity,GO:0005515~protein binding,GO:0005524~ATP binding,GO:0035175~histone H3S10 kinase activity,GO:0035402~histone H3T11 kinase activity,GO:0035403~histone H3T6 kinase activity,GO:0035979~histone H2AXS139 kinase activity,GO:0044022~histone H3S28 kinase activity,GO:0044023~histone H4S1 kinase activity,GO:0044024~histone H2AS1 kinase activity,GO:0044025~histone H2BS14 kinase activity,GO:0046872~metal ion binding,GO:0072354~histone H3T3 kinase activity,GO:0072371~histone H2AS121 kinase activity,GO:0072518~Rho-dependent protein serine/threonine kinase activity,GO:0106310~protein serine kinase activity,GO:0140823~histone H2BS36 kinase activity,GO:0140855~histone H3S57 kinase activity,GO:0140857~histone H3T45 kinase activity,GO:1990244~histone H2AT120 kinase activity,</t>
  </si>
  <si>
    <t>C1319315~Adenocarcinoma of large intestine,</t>
  </si>
  <si>
    <t>NELL2</t>
  </si>
  <si>
    <t>neural EGFL like 2(NELL2)</t>
  </si>
  <si>
    <t>The protein encoded by this gene is a glycoprotein containing several von Willebrand factor C domains and epidermal growth factor (EGF)-like domains. The encoded protein acts as a homotrimer and is found in the cytoplasm. Several variants encoding a few different isoforms exist, and at least one isoform appears to be a secreted protein. Studies in mouse suggest that this protein plays a role in neural cell growth and differentiation as well as in oncogenesis. [provided by RefSeq, Feb 2009],</t>
  </si>
  <si>
    <t>GO:0001525~angiogenesis,GO:0001938~positive regulation of endothelial cell proliferation,GO:0003148~outflow tract septum morphogenesis,GO:0007155~cell adhesion,GO:0007411~axon guidance,GO:0009566~fertilization,GO:0010595~positive regulation of endothelial cell migration,GO:0021612~facial nerve structural organization,GO:0021637~trigeminal nerve structural organization,GO:0021649~vestibulocochlear nerve structural organization,GO:0021675~nerve development,GO:0021785~branchiomotor neuron axon guidance,GO:0021828~gonadotrophin-releasing hormone neuronal migration to the hypothalamus,GO:0036486~ventral trunk neural crest cell migration,GO:0048846~axon extension involved in axon guidance,GO:0050919~negative chemotaxis,GO:0061549~sympathetic ganglion development,GO:0061551~trigeminal ganglion development,GO:0070050~neuron cellular HOMEOSTASIS,GO:0071526~semaphorin-plexin signaling pathway,GO:0071679~commissural neuron axon guidance,GO:0097374~sensory neuron axon guidance,GO:0097490~sympathetic neuron projection extension,GO:0097491~sympathetic neuron projection guidance,GO:0099175~regulation of postsynapse organization,GO:1901166~neural crest cell migration involved in autonomic nervous system development,GO:1903375~facioacoustic ganglion development,GO:1904835~dorsal root ganglion morphogenesis,GO:1990830~cellular response to leukemia inhibitory factor,</t>
  </si>
  <si>
    <t>GO:0002116~semaphorin receptor complex,GO:0005576~extracellular region,GO:0005615~extracellular space,GO:0005737~cytoplasm,GO:0005886~plasma membrane,GO:0016020~membrane,GO:0030424~axon,GO:0045211~postsynaptic membrane,GO:0098978~glutamatergic synapse,</t>
  </si>
  <si>
    <t>GO:0005021~vascular endothelial growth factor receptor activity,GO:0005080~protein kinase C binding,GO:0005509~calcium ion binding,GO:0005515~protein binding,GO:0008201~heparin binding,GO:0016301~kinase activity,GO:0017154~semaphorin receptor activity,GO:0019838~growth factor binding,GO:0019955~cytokine binding,GO:0038023~signaling receptor activity,GO:0042802~identical protein binding,GO:0046872~metal ion binding,</t>
  </si>
  <si>
    <t>R-HSA-1266738~Developmental Biology,R-HSA-162582~Signal Transduction,R-HSA-194138~Signaling by VEGF,R-HSA-194306~Neurophilin interactions with VEGF and VEGFR,R-HSA-373760~L1CAM interactions,R-HSA-376176~Signaling by ROBO receptors,R-HSA-422475~Axon guidance,R-HSA-428542~Regulation of commissural axon pathfinding by SLIT and ROBO,R-HSA-447038~NrCAM interactions,R-HSA-9006934~Signaling by Receptor Tyrosine Kinases,R-HSA-9675108~Nervous system development,</t>
  </si>
  <si>
    <t>NEO1</t>
  </si>
  <si>
    <t>neogenin 1(NEO1)</t>
  </si>
  <si>
    <t>This gene encodes a cell surface protein that is a member of the immunoglobulin superfamily. The encoded protein consists of four N-terminal immunoglobulin-like domains, six fibronectin type III domains, a transmembrane domain and a C-terminal internal domain that shares homology with the tumor suppressor candidate gene DCC. This protein may be involved in cell growth and differentiation and in cell-cell adhesion. Defects in this gene are associated with cell proliferation in certain cancers. Alternate splicing results in multiple transcript variants. [provided by RefSeq, Feb 2010],</t>
  </si>
  <si>
    <t>GO:0001764~neuron migration,GO:0006355~regulation of DNA-templated transcription,GO:0006879~intracellular iron ion HOMEOSTASIS,GO:0007155~cell adhesion,GO:0007411~axon guidance,GO:0007520~myoblast fusion,GO:0009306~protein secretion,GO:0030513~positive regulation of BMP signaling pathway,GO:0048681~negative regulation of axon regeneration,GO:0050709~negative regulation of protein secretion,GO:0060586~multicellular organismal-level iron ion HOMEOSTASIS,GO:0098609~cell-cell adhesion,GO:0099550~trans-synaptic signaling, modulating synaptic transmission,</t>
  </si>
  <si>
    <t>GO:0005654~nucleoplasm,GO:0005794~Golgi apparatus,GO:0005886~plasma membrane,GO:0009986~cell surface,GO:0030426~growth cone,GO:0044295~axonal growth cone,GO:0097708~intracellular vesicle,GO:0098797~plasma membrane protein complex,GO:0098839~postsynaptic density membrane,GO:0098978~glutamatergic synapse,</t>
  </si>
  <si>
    <t>GO:0005515~protein binding,GO:0038023~signaling receptor activity,GO:0039706~co-receptor binding,GO:0045296~cadherin binding,GO:0070700~BMP receptor binding,</t>
  </si>
  <si>
    <t>hsa04350:TGF-beta signaling pathway,hsa04360:Axon guidance,hsa04514:Cell adhesion molecules,</t>
  </si>
  <si>
    <t>R-HSA-1266738~Developmental Biology,R-HSA-373752~Netrin-1 signaling,R-HSA-422475~Axon guidance,R-HSA-525793~Myogenesis,R-HSA-9675108~Nervous system development,</t>
  </si>
  <si>
    <t>NFATC1</t>
  </si>
  <si>
    <t>nuclear factor of activated T cells 1(NFATC1)</t>
  </si>
  <si>
    <t>The product of this gene is a component of the nuclear factor of activated T cells DNA-binding transcription complex. This complex consists of at least two components: a preexisting cytosolic component that translocates to the nucleus upon T cell receptor (TCR) stimulation, and an inducible nuclear component. Proteins belonging to this family of transcription factors play a central role in inducible gene transcription during immune response. The product of this gene is an inducible nuclear component. It functions as a major molecular target for the immunosuppressive drugs such as cyclosporin A. Multiple alternatively spliced transcript variants encoding distinct isoforms have been identified for this gene. Different isoforms of this protein may regulate inducible expression of different cytokine genes. [provided by RefSeq, Jul 2013],</t>
  </si>
  <si>
    <t>GO:0003180~aortic valve morphogenesis,GO:0003184~pulmonary valve morphogenesis,GO:0014850~response to muscle activity,GO:0030178~negative regulation of Wnt signaling pathway,GO:0033173~calcineurin-NFAT signaling cascade,GO:0035556~intracellular signal transduction,GO:0042060~wound healing,GO:0043501~skeletal muscle adaptation,GO:0045893~positive regulation of DNA-templated transcription,GO:0045944~positive regulation of transcription by RNA polymerase II,GO:0071356~cellular response to tumor necrosis factor,GO:0071560~cellular response to transforming growth factor beta stimulus,GO:1903131~mononuclear cell differentiation,GO:1905064~negative regulation of vascular associated smooth muscle cell differentiation,GO:2000573~positive regulation of DNA biosynthetic process,</t>
  </si>
  <si>
    <t>GO:0000785~chromatin,GO:0005634~nucleus,GO:0005654~nucleoplasm,GO:0005667~transcription regulator complex,GO:0005737~cytoplasm,GO:0005829~cytosol,GO:0016528~sarcoplasm,GO:0016604~nuclear body,GO:0048471~perinuclear region of cytoplasm,</t>
  </si>
  <si>
    <t>GO:0000978~RNA polymerase II cis-regulatory region sequence-specific DNA binding,GO:0000981~DNA-binding transcription factor activity, RNA polymerase II-specific,GO:0001223~transcription coactivator binding,GO:0001228~DNA-binding transcription activator activity, RNA polymerase II-specific,GO:0003676~nucleic acid binding,GO:0003677~DNA binding,GO:0003700~DNA-binding transcription factor activity,GO:0005515~protein binding,GO:0005528~FK506 binding,GO:0030346~protein phosphatase 2B binding,GO:0048273~mitogen-activated protein kinase p38 binding,GO:0061629~RNA polymerase II-specific DNA-binding transcription factor binding,GO:1990837~sequence-specific double-stranded DNA binding,</t>
  </si>
  <si>
    <t>hsa04010:MAPK signaling pathway,hsa04020:Calcium signaling pathway,hsa04022:cGMP-PKG signaling pathway,hsa04024:cAMP signaling pathway,hsa04148:Efferocytosis,hsa04218:Cellular senescence,hsa04310:Wnt signaling pathway,hsa04380:Osteoclast differentiation,hsa04625:C-type lectin receptor signaling pathway,hsa04650:Natural killer cell mediated cytotoxicity,hsa04658:Th1 and Th2 cell differentiation,hsa04659:Th17 cell differentiation,hsa04660:T cell receptor signaling pathway,hsa04662:B cell receptor signaling pathway,hsa04921:Oxytocin signaling pathway,hsa04933:AGE-RAGE signaling pathway in diabetic complications,hsa05135:Yersinia infection,hsa05161:Hepatitis B,hsa05163:Human cytomegalovirus infection,hsa05166:Human T-cell leukemia virus 1 infection,hsa05167:Kaposi sarcoma-associated herpesvirus infection,hsa05170:Human immunodeficiency virus 1 infection,hsa05235:PD-L1 expression and PD-1 checkpoint pathway in cancer,hsa05321:Inflammatory bowel disease,hsa05417:Lipid and atherosclerosis,</t>
  </si>
  <si>
    <t>R-HSA-1168372~Downstream signaling events of B Cell Receptor (BCR),R-HSA-1280218~Adaptive Immune System,R-HSA-162582~Signal Transduction,R-HSA-168249~Innate Immune System,R-HSA-168256~Immune System,R-HSA-195721~Signaling by WNT,R-HSA-2025928~Calcineurin activates NFAT,R-HSA-2454202~Fc epsilon receptor (FCERI) signaling,R-HSA-2871809~FCERI mediated Ca+2 mobilization,R-HSA-3858494~Beta-catenin independent WNT signaling,R-HSA-4086398~Ca2+ pathway,R-HSA-5607763~CLEC7A (Dectin-1) induces NFAT activation,R-HSA-5607764~CLEC7A (Dectin-1) signaling,R-HSA-5621481~C-type lectin receptors (CLRs),R-HSA-983705~Signaling by the B Cell Receptor (BCR),</t>
  </si>
  <si>
    <t>NFIB</t>
  </si>
  <si>
    <t>nuclear factor I B(NFIB)</t>
  </si>
  <si>
    <t>Enables DNA-binding transcription activator activity, RNA polymerase II-specific; RNA polymerase II cis-regulatory region sequence-specific DNA binding activity; and transcription regulator inhibitor activity. Involved in brain development and regulation of DNA-templated transcription. Located in fibrillar center and nucleoplasm. [provided by Alliance of Genome Resources, Mar 2025],</t>
  </si>
  <si>
    <t>GO:0000122~negative regulation of transcription by RNA polymerase II,GO:0001894~tissue HOMEOSTASIS,GO:0002062~chondrocyte differentiation,GO:0002067~glandular epithelial cell differentiation,GO:0006260~DNA replication,GO:0006357~regulation of transcription by RNA polymerase II,GO:0007420~brain development,GO:0009611~response to wounding,GO:0009617~response to bacterium,GO:0010001~glial cell differentiation,GO:0010458~exit from mitosis,GO:0010467~gene expression,GO:0014009~glial cell proliferation,GO:0019827~stem cell population maintenance,GO:0021740~principal sensory nucleus of trigeminal nerve development,GO:0021780~glial cell fate specification,GO:0021846~cell proliferation in forebrain,GO:0021960~anterior commissure morphogenesis,GO:0030902~hindbrain development,GO:0031099~regeneration,GO:0043392~negative regulation of DNA binding,GO:0045893~positive regulation of DNA-templated transcription,GO:0045944~positive regulation of transcription by RNA polymerase II,GO:0048665~neuron fate specification,GO:0060041~retina development in camera-type eye,GO:0060486~club cell differentiation,GO:0060509~type I pneumocyte differentiation,GO:0060510~type II pneumocyte differentiation,GO:0060662~salivary gland cavitation,GO:0060689~cell differentiation involved in salivary gland development,GO:0061141~lung ciliated cell differentiation,GO:0071679~commissural neuron axon guidance,GO:0072089~stem cell proliferation,GO:1902894~negative regulation of miRNA transcription,GO:2000647~negative regulation of stem cell proliferation,GO:2000791~negative regulation of mesenchymal cell proliferation involved in lung development,GO:2000795~negative regulation of epithelial cell proliferation involved in lung morphogenesis,</t>
  </si>
  <si>
    <t>GO:0000785~chromatin,GO:0001650~fibrillar center,GO:0005634~nucleus,GO:0005654~nucleoplasm,GO:0044300~cerebellar mossy fiber,</t>
  </si>
  <si>
    <t>GO:0000978~RNA polymerase II cis-regulatory region sequence-specific DNA binding,GO:0000981~DNA-binding transcription factor activity, RNA polymerase II-specific,GO:0001228~DNA-binding transcription activator activity, RNA polymerase II-specific,GO:0003677~DNA binding,GO:0003700~DNA-binding transcription factor activity,GO:0005515~protein binding,GO:0140416~transcription regulator inhibitor activity,GO:1990837~sequence-specific double-stranded DNA binding,</t>
  </si>
  <si>
    <t>R-HSA-73980~RNA Polymerase III Transcription Termination,R-HSA-74158~RNA Polymerase III Transcription,R-HSA-74160~Gene expression (Transcription),R-HSA-749476~RNA Polymerase III Abortive And Retractive Initiation,</t>
  </si>
  <si>
    <t>C0010606~Adenoid Cystic Carcinoma,C0221355~Macrocephaly,C0557874~Global developmental delay,C3714756~Intellectual Disability,C4748993~MACROCEPHALY, ACQUIRED, WITH IMPAIRED INTELLECTUAL DEVELOPMENT,</t>
  </si>
  <si>
    <t>NLGN4X</t>
  </si>
  <si>
    <t>neuroligin 4 X-linked(NLGN4X)</t>
  </si>
  <si>
    <t>This gene encodes a member of the type-B carboxylesterase/lipase protein family. The encoded protein belongs to a family of neuronal cell surface proteins. Members of this family may act as splice site-specific ligands for beta-neurexins and may be involved in the formation and remodeling of central nervous system synapses. The encoded protein interacts with discs large homolog 4 (DLG4). Mutations in this gene have been associated with autism and Asperger syndrome. Alternative splicing results in multiple transcript variants. [provided by RefSeq, Aug 2013],</t>
  </si>
  <si>
    <t>GO:0003360~brainstem development,GO:0007155~cell adhesion,GO:0007158~neuron cell-cell adhesion,GO:0007268~chemical synaptic transmission,GO:0007612~learning,GO:0021549~cerebellum development,GO:0030182~neuron differentiation,GO:0030534~adult behavior,GO:0035176~social behavior,GO:0035265~organ growth,GO:0045216~cell-cell junction organization,GO:0048488~synaptic vesicle endocytosis,GO:0050804~modulation of chemical synaptic transmission,GO:0050808~synapse organization,GO:0051963~regulation of synapse assembly,GO:0071625~vocalization behavior,GO:0090394~negative regulation of excitatory postsynaptic potential,GO:0097104~postsynaptic membrane assembly,GO:0097105~presynaptic membrane assembly,GO:0099054~presynapse assembly,</t>
  </si>
  <si>
    <t>GO:0005886~plasma membrane,GO:0009986~cell surface,GO:0016020~membrane,GO:0030425~dendrite,GO:0045202~synapse,GO:0060076~excitatory synapse,GO:0098793~presynapse,GO:0098839~postsynaptic density membrane,GO:0098978~glutamatergic synapse,GO:0098982~GABA-ergic synapse,GO:0098983~symmetric, GABA-ergic, inhibitory synapse,GO:0098984~neuron to neuron synapse,GO:0098985~asymmetric, glutamatergic, excitatory synapse,GO:0099634~postsynaptic specialization membrane,</t>
  </si>
  <si>
    <t>GO:0005515~protein binding,GO:0031404~chloride ion binding,GO:0038023~signaling receptor activity,GO:0042043~neurexin family protein binding,GO:0042803~protein homodimerization activity,GO:0050839~cell adhesion molecule binding,GO:0097110~scaffold protein binding,</t>
  </si>
  <si>
    <t>R-HSA-112316~Neuronal System,R-HSA-6794361~Neurexins and neuroligins,R-HSA-6794362~Protein-protein interactions at synapses,</t>
  </si>
  <si>
    <t>C0001973~Alcoholic Intoxication, Chronic,C0004352~Autistic Disorder,C0009402~Colorectal Carcinoma,C1510586~Autism Spectrum Disorders,C1845334~ASPERGER SYNDROME, X-LINKED, SUSCEPTIBILITY TO, 2 (finding),C1845539~AUTISM, X-LINKED, SUSCEPTIBILITY TO, 2 (finding),</t>
  </si>
  <si>
    <t>NOL9</t>
  </si>
  <si>
    <t>nucleolar protein 9(NOL9)</t>
  </si>
  <si>
    <t>Enables ATP-dependent polydeoxyribonucleotide 5&amp;apos;-hydroxyl-kinase activity. Involved in maturation of 5.8S rRNA. Located in intermediate filament cytoskeleton and nucleolus. [provided by Alliance of Genome Resources, Mar 2025],</t>
  </si>
  <si>
    <t>GO:0000448~cleavage in ITS2 between 5.8S rRNA and LSU-rRNA of tricistronic rRNA transcript (SSU-rRNA, 5.8S rRNA, LSU-rRNA),GO:0000460~maturation of 5.8S rRNA,</t>
  </si>
  <si>
    <t>GO:0005634~nucleus,GO:0005654~nucleoplasm,GO:0005730~nucleolus,GO:0016020~membrane,GO:0045111~intermediate filament cytoskeleton,</t>
  </si>
  <si>
    <t>GO:0003723~RNA binding,GO:0005515~protein binding,GO:0005524~ATP binding,GO:0046404~ATP-dependent polydeoxyribonucleotide 5'-hydroxyl-kinase activity,GO:0051731~polynucleotide 5'-hydroxyl-kinase activity,GO:0051736~ATP-dependent polyribonucleotide 5'-hydroxyl-kinase activity,</t>
  </si>
  <si>
    <t>R-HSA-6791226~Major pathway of rRNA processing in the nucleolus and cytosol,R-HSA-72312~rRNA processing,R-HSA-8868773~rRNA processing in the nucleus and cytosol,R-HSA-8953854~Metabolism of RNA,</t>
  </si>
  <si>
    <t>NPAS2</t>
  </si>
  <si>
    <t>neuronal PAS domain protein 2(NPAS2)</t>
  </si>
  <si>
    <t>The protein encoded by this gene is a member of the basic helix-loop-helix (bHLH)-PAS family of transcription factors. A similar mouse protein may play a regulatory role in the acquisition of specific types of memory. It also may function as a part of a molecular clock operative in the mammalian forebrain. [provided by RefSeq, Jul 2008],</t>
  </si>
  <si>
    <t>GO:0006357~regulation of transcription by RNA polymerase II,GO:0006974~DNA damage response,GO:0007417~central nervous system development,GO:0009410~response to xenobiotic stimulus,GO:0032922~CIRCADIAN regulation of gene expression,GO:0045739~positive regulation of DNA repair,GO:0045893~positive regulation of DNA-templated transcription,GO:0051775~response to redox state,GO:2000987~positive regulation of behavioral fear response,</t>
  </si>
  <si>
    <t>GO:0000785~chromatin,GO:0005634~nucleus,GO:0005654~nucleoplasm,GO:0005667~transcription regulator complex,GO:0005737~cytoplasm,GO:0005829~cytosol,GO:1990513~CLOCK-BMAL transcription complex,</t>
  </si>
  <si>
    <t>GO:0000978~RNA polymerase II cis-regulatory region sequence-specific DNA binding,GO:0000981~DNA-binding transcription factor activity, RNA polymerase II-specific,GO:0003677~DNA binding,GO:0003700~DNA-binding transcription factor activity,GO:0005515~protein binding,GO:0046872~metal ion binding,GO:0046983~protein dimerization activity,GO:0051879~Hsp90 protein binding,GO:1990837~sequence-specific double-stranded DNA binding,</t>
  </si>
  <si>
    <t>hsa04710:CIRCADIAN rhythm,</t>
  </si>
  <si>
    <t>R-HSA-1368108~BMAL1:CLOCK,NPAS2 activates CIRCADIAN gene expression,R-HSA-1430728~Metabolism,R-HSA-1989781~PPARA activates gene expression,R-HSA-2262752~Cellular responses to stress,R-HSA-400206~Regulation of lipid metabolism by PPARalpha,R-HSA-400253~CIRCADIAN Clock,R-HSA-556833~Metabolism of lipids,R-HSA-8953897~Cellular responses to stimuli,R-HSA-9707616~Heme signaling,</t>
  </si>
  <si>
    <t>C0004352~Autistic Disorder,C0005586~Bipolar Disorder,C0011570~Mental Depression,C0011581~Depressive disorder,C0023893~Liver Cirrhosis, Experimental,C0036337~Schizoaffective Disorder,C0036341~Schizophrenia,C0085159~Seasonal Affective Disorder,</t>
  </si>
  <si>
    <t>NPSR1</t>
  </si>
  <si>
    <t>neuropeptide S receptor 1(NPSR1)</t>
  </si>
  <si>
    <t>This gene encodes a member of the vasopressin/oxytocin subfamily of G protein-coupled receptors. The encoded membrane protein acts as a receptor for neuropeptide S and affects a variety of cellular processes through its signaling. Increased expression of this gene in ciliated cells of the respiratory epithelium and in bronchial smooth muscle cells is associated with asthma. Polymorphisms in this gene have also been associated with asthma susceptibility, panic disorders, inflammatory bowel disease, and rheumatoid arthritis. Alternative splicing results in multiple transcript variants. [provided by RefSeq, Jul 2014],</t>
  </si>
  <si>
    <t>GO:0007218~neuropeptide signaling pathway,GO:0042755~eating behavior,GO:0051281~positive regulation of release of sequestered calcium ion into cytosol,GO:0060013~righting reflex,GO:0070374~positive regulation of ERK1 and ERK2 cascade,GO:1903999~negative regulation of eating behavior,GO:2000293~negative regulation of defecation,</t>
  </si>
  <si>
    <t>GO:0005737~cytoplasm,GO:0005886~plasma membrane,GO:0016020~membrane,</t>
  </si>
  <si>
    <t>GO:0005000~vasopressin receptor activity,GO:0008188~neuropeptide receptor activity,</t>
  </si>
  <si>
    <t>hsa04080:Neuroactive ligand-receptor interaction,</t>
  </si>
  <si>
    <t>R-HSA-162582~Signal Transduction,R-HSA-372790~Signaling by GPCR,R-HSA-373076~Class A/1 (Rhodopsin-like receptors),R-HSA-375276~Peptide ligand-binding receptors,R-HSA-388396~GPCR downstream signalling,R-HSA-416476~G alpha (q) signalling events,R-HSA-418555~G alpha (s) signalling events,R-HSA-500792~GPCR ligand binding,</t>
  </si>
  <si>
    <t>C0001973~Alcoholic Intoxication, Chronic,C0004096~Asthma,C0011570~Mental Depression,C0011581~Depressive disorder,C0036341~Schizophrenia,C1837811~ASTHMA-RELATED TRAITS, SUSCEPTIBILITY TO, 2,</t>
  </si>
  <si>
    <t>NRXN3</t>
  </si>
  <si>
    <t>neurexin 3(NRXN3)</t>
  </si>
  <si>
    <t>This gene encodes a member of a family of proteins that function in the nervous system as receptors and cell adhesion molecules. Extensive alternative splicing and the use of alternative promoters results in multiple transcript variants and protein isoforms for this gene, but the full-length nature of many of these variants has not been determined. Transcripts that initiate from an upstream promoter encode alpha isoforms, which contain epidermal growth factor-like (EGF-like) sequences and laminin G domains. Transcripts initiating from the downstream promoter encode beta isoforms, which lack EGF-like sequences. Genetic variation at this locus has been associated with a range of behavioral phenotypes, including alcohol dependence and autism spectrum disorder. [provided by RefSeq, Dec 2012],</t>
  </si>
  <si>
    <t>GO:0001525~angiogenesis,GO:0007155~cell adhesion,GO:0007158~neuron cell-cell adhesion,GO:0007165~signal transduction,GO:0007269~neurotransmitter secretion,GO:0007411~axon guidance,GO:0007612~learning,GO:0030534~adult behavior,GO:0035176~social behavior,GO:0071625~vocalization behavior,GO:0097107~postsynaptic density assembly,GO:0099171~presynaptic modulation of chemical synaptic transmission,GO:0099550~trans-synaptic signaling, modulating synaptic transmission,GO:0099645~neurotransmitter receptor localization to postsynaptic specialization membrane,</t>
  </si>
  <si>
    <t>GO:0005886~plasma membrane,GO:0016020~membrane,GO:0032991~protein-containing complex,GO:0042734~presynaptic membrane,GO:0042995~cell projection,GO:0048787~presynaptic active zone membrane,GO:0098820~trans-synaptic protein complex,GO:0098978~glutamatergic synapse,GO:0098982~GABA-ergic synapse,</t>
  </si>
  <si>
    <t>GO:0004888~transmembrane signaling receptor activity,GO:0005246~calcium channel regulator activity,GO:0005515~protein binding,GO:0038023~signaling receptor activity,GO:0046872~metal ion binding,GO:0050839~cell adhesion molecule binding,GO:0097109~neuroligin family protein binding,</t>
  </si>
  <si>
    <t>C0001973~Alcoholic Intoxication, Chronic,C0004352~Autistic Disorder,C0013146~Drug abuse,C0013170~Drug habituation,C0013222~Drug Use Disorders,C0029231~Organic Mental Disorders, Substance-Induced,C0036341~Schizophrenia,C0038580~Substance Dependence,C0038586~Substance Use Disorders,C0236969~Substance-Related Disorders,C0740858~Substance abuse problem,C0853193~Bipolar I disorder,C1510472~Drug Dependence,C1510586~Autism Spectrum Disorders,C4316881~Prescription Drug Abuse,</t>
  </si>
  <si>
    <t>NTSR1</t>
  </si>
  <si>
    <t>neurotensin receptor 1(NTSR1)</t>
  </si>
  <si>
    <t>Neurotensin receptor 1 belongs to the large superfamily of G-protein coupled receptors. NTSR1 mediates the multiple functions of neurotensin, such as hypotension, hyperglycemia, hypothermia, antinociception, and regulation of intestinal motility and secretion. [provided by RefSeq, Jul 2008],</t>
  </si>
  <si>
    <t>GO:0001659~temperature HOMEOSTASIS,GO:0003085~negative regulation of systemic arterial blood pressure,GO:0003254~regulation of membrane depolarization,GO:0007186~G protein-coupled receptor signaling pathway,GO:0007218~neuropeptide signaling pathway,GO:0007268~chemical synaptic transmission,GO:0007612~learning,GO:0008344~adult locomotory behavior,GO:0010628~positive regulation of gene expression,GO:0014049~positive regulation of glutamate secretion,GO:0014054~positive regulation of gamma-aminobutyric acid secretion,GO:0033993~response to lipid,GO:0043065~positive regulation of apoptotic process,GO:0043066~negative regulation of apoptotic process,GO:0043576~regulation of respiratory gaseous exchange,GO:0050965~detection of temperature stimulus involved in sensory perception of pain,GO:0051280~negative regulation of release of sequestered calcium ion into cytosol,GO:0051281~positive regulation of release of sequestered calcium ion into cytosol,GO:0060732~positive regulation of inositol phosphate biosynthetic process,GO:0070779~D-aspartate import across plasma membrane,GO:0071545~inositol phosphate catabolic process,GO:0090238~positive regulation of arachidonate secretion,GO:0097151~positive regulation of inhibitory postsynaptic potential,GO:0098712~L-glutamate import across plasma membrane,</t>
  </si>
  <si>
    <t>GO:0005783~endoplasmic reticulum,GO:0005794~Golgi apparatus,GO:0005886~plasma membrane,GO:0009898~cytoplasmic side of plasma membrane,GO:0009986~cell surface,GO:0032280~symmetric synapse,GO:0043195~terminal bouton,GO:0043197~dendritic spine,GO:0043198~dendritic shaft,GO:0043204~perikaryon,GO:0045121~membrane raft,</t>
  </si>
  <si>
    <t>GO:0004930~G protein-coupled receptor activity,GO:0005515~protein binding,GO:0016492~G protein-coupled neurotensin receptor activity,GO:0042802~identical protein binding,GO:0044877~protein-containing complex binding,</t>
  </si>
  <si>
    <t>hsa04020:Calcium signaling pathway,hsa04080:Neuroactive ligand-receptor interaction,</t>
  </si>
  <si>
    <t>R-HSA-162582~Signal Transduction,R-HSA-372790~Signaling by GPCR,R-HSA-373076~Class A/1 (Rhodopsin-like receptors),R-HSA-375276~Peptide ligand-binding receptors,R-HSA-388396~GPCR downstream signalling,R-HSA-416476~G alpha (q) signalling events,R-HSA-500792~GPCR ligand binding,</t>
  </si>
  <si>
    <t>C0001973~Alcoholic Intoxication, Chronic,C0030193~Pain,C0036341~Schizophrenia,C0234230~Pain, Burning,C0234238~Ache,C0234254~Radiating pain,C0458257~Pain, Splitting,C0458259~Pain, Crushing,C0525045~Mood Disorders,C0751407~Pain, Migratory,C0751408~Suffering, Physical,C1510586~Autism Spectrum Disorders,</t>
  </si>
  <si>
    <t>NUP35</t>
  </si>
  <si>
    <t>nucleoporin 35(NUP35)</t>
  </si>
  <si>
    <t>This gene encodes a member of the nucleoporin family. The encoded protein contains two membrane binding regions, is localized to the nuclear rim, and is part of the nuclear pore complex. All molecules entering or leaving the nucleus either diffuse through or are actively transported by the nuclear pore complex. Alternative splicing results in multiple transcript variants. Pseudogenes of this gene have been defined on chromosomes 7 and 10. [provided by RefSeq, Dec 2013],</t>
  </si>
  <si>
    <t>GO:0006607~NLS-bearing protein import into nucleus,GO:0006913~nucleocytoplasmic transport,GO:0006999~nuclear pore organization,GO:0015031~protein transport,GO:0051028~mRNA transport,GO:1990830~cellular response to leukemia inhibitory factor,</t>
  </si>
  <si>
    <t>GO:0005634~nucleus,GO:0005635~nuclear envelope,GO:0005643~nuclear pore,GO:0005654~nucleoplasm,GO:0005829~cytosol,GO:0005886~plasma membrane,GO:0031965~nuclear membrane,GO:0043231~intracellular membrane-bounded organelle,GO:0044613~nuclear pore central transport channel,GO:0044615~nuclear pore nuclear basket,</t>
  </si>
  <si>
    <t>GO:0003676~nucleic acid binding,GO:0005515~protein binding,GO:0005543~phospholipid binding,GO:0017056~structural constituent of nuclear pore,GO:0042802~identical protein binding,</t>
  </si>
  <si>
    <t>hsa03013:Nucleocytoplasmic transport,hsa05014:Amyotrophic lateral sclerosis,</t>
  </si>
  <si>
    <t>R-HSA-1169408~ISG15 antiviral mechanism,R-HSA-1169410~Antiviral mechanism by IFN-stimulated genes,R-HSA-1280215~Cytokine Signaling in Immune system,R-HSA-1430728~Metabolism,R-HSA-159227~Transport of the SLBP independent Mature mRNA,R-HSA-159230~Transport of the SLBP Dependant Mature mRNA,R-HSA-159231~Transport of Mature mRNA Derived from an Intronless Transcript,R-HSA-159234~Transport of Mature mRNAs Derived from Intronless Transcripts,R-HSA-159236~Transport of Mature mRNA derived from an Intron-Containing Transcript,R-HSA-162587~HIV Life Cycle,R-HSA-162599~Late Phase of HIV Life Cycle,R-HSA-162906~HIV Infection,R-HSA-162909~Host Interactions of HIV factors,R-HSA-1640170~Cell Cycle,R-HSA-1643685~Disease,R-HSA-165054~Rev-mediated nuclear export of HIV RNA,R-HSA-168255~Influenza Infection,R-HSA-168256~Immune System,R-HSA-168271~Transport of Ribonucleoproteins into the Host Nucleus,R-HSA-168273~Influenza Viral RNA Transcription and Replication,R-HSA-168274~Export of Viral Ribonucleoproteins from Nucleus,R-HSA-168276~NS1 Mediated Effects on Host Pathways,R-HSA-168325~Viral Messenger RNA Synthesis,R-HSA-168333~NEP/NS2 Interacts with the Cellular Export Machinery,R-HSA-170822~Regulation of Glucokinase by Glucokinase Regulatory Protein,R-HSA-176033~Interactions of Vpr with host cellular proteins,R-HSA-177243~Interactions of Rev with host cellular proteins,R-HSA-180746~Nuclear import of Rev protein,R-HSA-180910~Vpr-mediated nuclear import of PICs,R-HSA-191859~snRNP Assembly,R-HSA-194441~Metabolism of non-coding RNA,R-HSA-211000~Gene Silencing by RNA,R-HSA-2262752~Cellular responses to stress,R-HSA-2555396~Mitotic Metaphase and Anaphase,R-HSA-2980766~Nuclear Envelope Breakdown,R-HSA-2990846~SUMOylation,R-HSA-2995410~Nuclear Envelope (NE) Reassembly,R-HSA-3108214~SUMOylation of DNA damage response and repair proteins,R-HSA-3108232~SUMO E3 ligases SUMOylate target proteins,R-HSA-3232142~SUMOylation of ubiquitinylation proteins,R-HSA-3301854~Nuclear Pore Complex (NPC) Disassembly,R-HSA-3371453~Regulation of HSF1-mediated heat shock response,R-HSA-3371556~Cellular response to heat stress,R-HSA-392499~Metabolism of proteins,R-HSA-4085377~SUMOylation of SUMOylation proteins,R-HSA-4551638~SUMOylation of chromatin organization proteins,R-HSA-4570464~SUMOylation of RNA binding proteins,R-HSA-4615885~SUMOylation of DNA replication proteins,R-HSA-5578749~Transcriptional regulation by small RNAs,R-HSA-5619102~SLC transporter disorders,R-HSA-5619107~Defective TPR may confer susceptibility towards thyroid papillary carcinoma (TPC),R-HSA-5619115~Disorders of transmembrane transporters,R-HSA-5663205~Infectious disease,R-HSA-597592~Post-translational protein modification,R-HSA-6784531~tRNA processing in the nucleus,R-HSA-68875~Mitotic Prophase,R-HSA-68882~Mitotic Anaphase,R-HSA-68886~M Phase,R-HSA-69278~Cell Cycle, Mitotic,R-HSA-70171~Glycolysis,R-HSA-70326~Glucose metabolism,R-HSA-71387~Metabolism of carbohydrates,R-HSA-72202~Transport of Mature Transcript to Cytoplasm,R-HSA-72203~Processing of Capped Intron-Containing Pre-mRNA,R-HSA-72306~tRNA processing,R-HSA-74160~Gene expression (Transcription),R-HSA-8953854~Metabolism of RNA,R-HSA-8953897~Cellular responses to stimuli,R-HSA-913531~Interferon Signaling,R-HSA-9609646~HCMV Infection,R-HSA-9609690~HCMV Early Events,R-HSA-9610379~HCMV Late Events,R-HSA-9615933~Postmitotic nuclear pore complex (NPC) reformation,R-HSA-9679506~SARS-CoV Infections,R-HSA-9694516~SARS-CoV-2 Infection,R-HSA-9705671~SARS-CoV-2 activates/modulates innate and adaptive immune responses,R-HSA-9705683~SARS-CoV-2-host interactions,R-HSA-9824446~Viral Infection Pathways,</t>
  </si>
  <si>
    <t>NUP54</t>
  </si>
  <si>
    <t>nucleoporin 54(NUP54)</t>
  </si>
  <si>
    <t>The nuclear envelope creates distinct nuclear and cytoplasmic compartments in eukaryotic cells. It consists of two concentric membranes perforated by nuclear pores, large protein complexes that form aqueous channels to regulate the flow of macromolecules between the nucleus and the cytoplasm. These complexes are composed of at least 100 different polypeptide subunits, many of which belong to the nucleoporin family. This gene encodes a member of the phe-gly (FG) repeat-containing nucleoporin subset. Multiple alternatively spliced transcript variants have been found for this gene. [provided by RefSeq, Jun 2013],</t>
  </si>
  <si>
    <t>GO:0006605~protein targeting,GO:0006607~NLS-bearing protein import into nucleus,GO:0006913~nucleocytoplasmic transport,GO:0006999~nuclear pore organization,GO:0036228~protein localization to nuclear inner membrane,GO:0042306~regulation of protein import into nucleus,GO:0051028~mRNA transport,</t>
  </si>
  <si>
    <t>GO:0005635~nuclear envelope,GO:0005643~nuclear pore,GO:0031965~nuclear membrane,GO:0044613~nuclear pore central transport channel,</t>
  </si>
  <si>
    <t>GO:0005515~protein binding,GO:0017056~structural constituent of nuclear pore,GO:0042802~identical protein binding,GO:0044877~protein-containing complex binding,</t>
  </si>
  <si>
    <t>OLFM3</t>
  </si>
  <si>
    <t>olfactomedin 3(OLFM3)</t>
  </si>
  <si>
    <t>Predicted to be involved in signal transduction. Predicted to be located in Golgi apparatus; extracellular region; and synapse. Predicted to be part of AMPA glutamate receptor complex. Predicted to be active in extracellular space. [provided by Alliance of Genome Resources, Mar 2025],</t>
  </si>
  <si>
    <t>GO:0007165~signal transduction,GO:0042462~eye photoreceptor cell development,</t>
  </si>
  <si>
    <t>GO:0005576~extracellular region,GO:0005615~extracellular space,GO:0005794~Golgi apparatus,GO:0032281~AMPA glutamate receptor complex,GO:0045202~synapse,</t>
  </si>
  <si>
    <t>OPN5</t>
  </si>
  <si>
    <t>opsin 5(OPN5)</t>
  </si>
  <si>
    <t>Opsins are members of the guanine nucleotide-binding protein (G protein)-coupled receptor superfamily. This opsin gene is expressed in the eye, brain, testes, and spinal cord. This gene belongs to the seven-exon subfamily of mammalian opsin genes that includes peropsin (RRH) and retinal G protein coupled receptor (RGR). Like these other seven-exon opsin genes, this family member may encode a protein with photoisomerase activity. Alternative splicing results in multiple transcript variants. [provided by RefSeq, Jun 2010],</t>
  </si>
  <si>
    <t>GO:0007186~G protein-coupled receptor signaling pathway,GO:0007601~visual perception,GO:0007602~phototransduction,GO:0007604~phototransduction, UV,GO:0009584~detection of visible light,GO:0043153~entrainment of CIRCADIAN clock by photoperiod,GO:0071482~cellular response to light stimulus,GO:0071492~cellular response to UV-A,GO:1990384~hyaloid vascular plexus regression,</t>
  </si>
  <si>
    <t>GO:0001750~photoreceptor outer segment,GO:0005737~cytoplasm,GO:0005886~plasma membrane,GO:0016020~membrane,</t>
  </si>
  <si>
    <t>GO:0004930~G protein-coupled receptor activity,GO:0005502~11-cis retinal binding,GO:0008020~G protein-coupled photoreceptor activity,GO:0009881~photoreceptor activity,</t>
  </si>
  <si>
    <t>R-HSA-162582~Signal Transduction,R-HSA-372790~Signaling by GPCR,R-HSA-373076~Class A/1 (Rhodopsin-like receptors),R-HSA-388396~GPCR downstream signalling,R-HSA-418594~G alpha (i) signalling events,R-HSA-419771~Opsins,R-HSA-500792~GPCR ligand binding,</t>
  </si>
  <si>
    <t>P3H2</t>
  </si>
  <si>
    <t>prolyl 3-hydroxylase 2(P3H2)</t>
  </si>
  <si>
    <t>This gene encodes a member of the prolyl 3-hydroxylase subfamily of 2-oxo-glutarate-dependent dioxygenases. These enzymes play a critical role in collagen chain assembly, stability and cross-linking by catalyzing post-translational 3-hydroxylation of proline residues. Mutations in this gene are associated with nonsyndromic severe myopia with cataract and vitreoretinal degeneration, and downregulation of this gene may play a role in breast cancer. Alternatively spliced transcript variants encoding multiple isoforms have been observed for this gene. [provided by RefSeq, Dec 2011],</t>
  </si>
  <si>
    <t>GO:0008285~negative regulation of cell population proliferation,GO:0019511~peptidyl-proline hydroxylation,GO:0032963~collagen metabolic process,</t>
  </si>
  <si>
    <t>GO:0005604~basement membrane,GO:0005654~nucleoplasm,GO:0005783~endoplasmic reticulum,GO:0005788~endoplasmic reticulum lumen,GO:0005794~Golgi apparatus,GO:0005829~cytosol,GO:0016529~sarcoplasmic reticulum,GO:0043231~intracellular membrane-bounded organelle,</t>
  </si>
  <si>
    <t>GO:0005506~iron ion binding,GO:0019797~procollagen-proline 3-dioxygenase activity,GO:0031418~L-ascorbic acid binding,</t>
  </si>
  <si>
    <t>R-HSA-1474244~Extracellular matrix organization,R-HSA-1474290~Collagen formation,R-HSA-1650814~Collagen biosynthesis and modifying enzymes,</t>
  </si>
  <si>
    <t>C0006142~Malignant neoplasm of breast,C0027092~Myopia,C3280346~MYOPIA, HIGH, WITH CATARACT AND VITREORETINAL DEGENERATION,</t>
  </si>
  <si>
    <t>PARM1</t>
  </si>
  <si>
    <t>prostate androgen-regulated mucin-like protein 1(PARM1)</t>
  </si>
  <si>
    <t>Located in several cellular components, including Golgi apparatus; endosome; and nucleoplasm. [provided by Alliance of Genome Resources, Mar 2025],</t>
  </si>
  <si>
    <t>GO:0000139~Golgi membrane,GO:0005654~nucleoplasm,GO:0005769~early endosome,GO:0005770~late endosome,GO:0005794~Golgi apparatus,GO:0005829~cytosol,GO:0005886~plasma membrane,GO:0010008~endosome membrane,GO:0016020~membrane,GO:0043231~intracellular membrane-bounded organelle,</t>
  </si>
  <si>
    <t>PCDH15</t>
  </si>
  <si>
    <t>protocadherin related 15(PCDH15)</t>
  </si>
  <si>
    <t>This gene is a member of the cadherin superfamily. Family members encode integral membrane proteins that mediate calcium-dependent cell-cell adhesion. It plays an essential role in maintenance of normal retinal and cochlear function. Mutations in this gene result in hearing loss and Usher Syndrome Type IF (USH1F). Extensive alternative splicing resulting in multiple isoforms has been observed in the mouse ortholog. Similar alternatively spliced transcripts are inferred to occur in human, and additional variants are likely to occur. [provided by RefSeq, Dec 2008],</t>
  </si>
  <si>
    <t>GO:0007155~cell adhesion,GO:0007156~homophilic cell adhesion via plasma membrane adhesion molecules,GO:0007605~sensory perception of sound,GO:0045494~photoreceptor cell maintenance,GO:0048839~inner ear development,GO:0050953~sensory perception of light stimulus,GO:0050957~equilibrioception,</t>
  </si>
  <si>
    <t>GO:0001750~photoreceptor outer segment,GO:0005576~extracellular region,GO:0005615~extracellular space,GO:0005886~plasma membrane,GO:0016020~membrane,GO:0032420~stereocilium,GO:0045202~synapse,</t>
  </si>
  <si>
    <t>C0009197~Cochlear Diseases,C0011052~Prelingual Deafness,C0011053~Deafness,C0013146~Drug abuse,C0013170~Drug habituation,C0013222~Drug Use Disorders,C0015397~Disorder of eye,C0029231~Organic Mental Disorders, Substance-Induced,C0038580~Substance Dependence,C0038586~Substance Use Disorders,C0086395~Hearing Loss, Extreme,C0154860~Hereditary retinal dystrophy,C0236969~Substance-Related Disorders,C0271097~Usher Syndrome,C0581883~Complete Hearing Loss,C0740858~Substance abuse problem,C0751068~Deafness, Acquired,C1384666~hearing impairment,C1510472~Drug Dependence,C1568247~Usher Syndrome, Type I,C1568248~Usher Syndrome, Type III,C1568249~Usher Syndrome, Type II,C1832845~USHER SYNDROME, TYPE ID,C1836027~Deafness, Autosomal Recessive 23,C1848638~USHER SYNDROME, TYPE IB (disorder),C1848639~USHER SYNDROME, TYPE IA, FORMERLY,C1848640~USHER SYNDROME, TYPE I, FRENCH VARIETY, FORMERLY,C1865885~Usher Syndrome, Type IF,C2931205~Usher syndrome, type 1A,C2931208~Usher syndrome, type 1D,C2931210~Usher syndrome, type 1F,C3665473~Bilateral Deafness,C3711374~Nonsyndromic Deafness,C4082305~Deaf Mutism,C4277690~Ciliopathies,C4316881~Prescription Drug Abuse,</t>
  </si>
  <si>
    <t>PCGF3</t>
  </si>
  <si>
    <t>polycomb group ring finger 3(PCGF3)</t>
  </si>
  <si>
    <t>The protein encoded by this gene contains a C3HC4 type RING finger, which is a motif known to be involved in protein-protein interactions. The specific function of this protein has not yet been determined. [provided by RefSeq, Jul 2008],</t>
  </si>
  <si>
    <t>GO:0006357~regulation of transcription by RNA polymerase II,GO:0060816~random inactivation of X chromosome,</t>
  </si>
  <si>
    <t>GO:0000805~X chromosome,GO:0005634~nucleus,GO:0005654~nucleoplasm,GO:0016020~membrane,GO:0031519~PcG protein complex,GO:0035102~PRC1 complex,</t>
  </si>
  <si>
    <t>GO:0005515~protein binding,GO:0008270~zinc ion binding,GO:0046872~metal ion binding,GO:0140862~histone H2AK119 ubiquitin ligase activity,</t>
  </si>
  <si>
    <t>hsa03083:Polycomb repressive complex,hsa04550:Signaling pathways regulating pluripotency of stem cells,</t>
  </si>
  <si>
    <t>PDZRN3</t>
  </si>
  <si>
    <t>PDZ domain containing ring finger 3(PDZRN3)</t>
  </si>
  <si>
    <t>This gene encodes a member of the LNX (Ligand of Numb Protein-X) family of RING-type ubiquitin E3 ligases. This protein may function in vascular morphogenesis and the differentiation of adipocytes, osteoblasts and myoblasts. This protein may be targeted for degradation by the human papilloma virus E6 protein. Alternative splicing results in multiple transcript variants. [provided by RefSeq, Dec 2014],</t>
  </si>
  <si>
    <t>GO:0007528~neuromuscular junction development,GO:0016567~protein ubiquitination,</t>
  </si>
  <si>
    <t>GO:0005737~cytoplasm,GO:0031594~neuromuscular junction,</t>
  </si>
  <si>
    <t>GO:0004842~ubiquitin-protein transferase activity,GO:0008270~zinc ion binding,GO:0061630~ubiquitin protein ligase activity,</t>
  </si>
  <si>
    <t>PHACTR1</t>
  </si>
  <si>
    <t>phosphatase and actin regulator 1(PHACTR1)</t>
  </si>
  <si>
    <t>The protein encoded by this gene is a member of the phosphatase and actin regulator family of proteins. This family member can bind actin and regulate the reorganization of the actin cytoskeleton. It plays a role in tubule formation and in endothelial cell survival. Polymorphisms in this gene are associated with susceptibility to myocardial infarction, coronary artery disease and cervical artery dissection. Alternative splicing of this gene results in multiple transcript variants. [provided by RefSeq, Apr 2016],</t>
  </si>
  <si>
    <t>GO:0021987~cerebral cortex development,GO:0030036~actin cytoskeleton organization,GO:0031032~actomyosin structure organization,GO:0043149~stress fiber assembly,GO:0048870~cell motility,GO:0140059~dendrite arborization,GO:2001222~regulation of neuron migration,</t>
  </si>
  <si>
    <t>GO:0005634~nucleus,GO:0005737~cytoplasm,GO:0005829~cytosol,GO:0045202~synapse,</t>
  </si>
  <si>
    <t>GO:0003779~actin binding,GO:0004864~protein phosphatase inhibitor activity,GO:0005515~protein binding,</t>
  </si>
  <si>
    <t>C0010054~Coronary Arteriosclerosis,C0027051~Myocardial Infarction,C0036572~Seizures,C0037769~West Syndrome,C0338480~Common Migraine,C0557874~Global developmental delay,C1956346~Coronary Artery Disease,C3714756~Intellectual Disability,C4749023~EPILEPTIC ENCEPHALOPATHY, EARLY INFANTILE, 70,</t>
  </si>
  <si>
    <t>PHF10</t>
  </si>
  <si>
    <t>PHD finger protein 10(PHF10)</t>
  </si>
  <si>
    <t>This gene contains a predicted ORF that encodes a protein with two zinc finger domains. The function of the encoded protein is not known. Sequence analysis suggests that multiple alternatively spliced transcript variants are derived from this gene but the full-length nature of only two of them is known. These two splice variants encode different isoforms. A pseudogene for this gene is located on Xq28. [provided by RefSeq, Jul 2008],</t>
  </si>
  <si>
    <t>GO:0006338~chromatin remodeling,GO:0006357~regulation of transcription by RNA polymerase II,GO:0007399~nervous system development,GO:0030071~regulation of mitotic metaphase/anaphase transition,GO:0045582~positive regulation of T cell differentiation,GO:0045597~positive regulation of cell differentiation,GO:0045663~positive regulation of myoblast differentiation,GO:0070316~regulation of G0 to G1 transition,GO:1902459~positive regulation of stem cell population maintenance,GO:2000045~regulation of G1/S transition of mitotic cell cycle,GO:2000781~positive regulation of double-strand break repair,GO:2000819~regulation of nucleotide-excision repair,</t>
  </si>
  <si>
    <t>GO:0000776~kinetochore,GO:0000785~chromatin,GO:0005634~nucleus,GO:0005654~nucleoplasm,GO:0016363~nuclear matrix,GO:0016514~SWI/SNF complex,GO:0016586~RSC-type complex,GO:0071564~npBAF complex,</t>
  </si>
  <si>
    <t>GO:0003682~chromatin binding,GO:0003712~transcription coregulator activity,GO:0004402~histone acetyltransferase activity,GO:0005515~protein binding,GO:0008270~zinc ion binding,GO:0046872~metal ion binding,</t>
  </si>
  <si>
    <t>hsa03082:ATP-dependent chromatin remodeling,hsa05225:Hepatocellular carcinoma,</t>
  </si>
  <si>
    <t>PIGK</t>
  </si>
  <si>
    <t>phosphatidylinositol glycan anchor biosynthesis class K(PIGK)</t>
  </si>
  <si>
    <t>This gene encodes a member of the cysteine protease family C13 that is involved in glycosylphosphatidylinositol (GPI)-anchor biosynthesis. The GPI-anchor is a glycolipid found on many blood cells and serves to anchor proteins to the cell surface. This protein is a member of the multisubunit enzyme, GPI transamidase and is thought to be its enzymatic component. GPI transamidase mediates GPI anchoring in the endoplasmic reticulum, by catalyzing the transfer of fully assembled GPI units to proteins. [provided by RefSeq, Jul 2008],</t>
  </si>
  <si>
    <t>GO:0006506~GPI anchor biosynthetic process,GO:0006508~proteolysis,GO:0016255~attachment of GPI anchor to protein,</t>
  </si>
  <si>
    <t>GO:0005789~endoplasmic reticulum membrane,GO:0016020~membrane,GO:0042765~GPI-anchor transamidase complex,</t>
  </si>
  <si>
    <t>GO:0003756~protein disulfide isomerase activity,GO:0003923~GPI-anchor transamidase activity,GO:0005515~protein binding,GO:0034235~GPI anchor binding,</t>
  </si>
  <si>
    <t>hsa00563:Glycosylphosphatidylinositol (GPI)-anchor biosynthesis,hsa01100:Metabolic pathways,</t>
  </si>
  <si>
    <t>R-HSA-162791~Attachment of GPI anchor to uPAR,R-HSA-163125~Post-translational modification: synthesis of GPI-anchored proteins,R-HSA-392499~Metabolism of proteins,R-HSA-597592~Post-translational protein modification,</t>
  </si>
  <si>
    <t>PIGR</t>
  </si>
  <si>
    <t>polymeric immunoglobulin receptor(PIGR)</t>
  </si>
  <si>
    <t>This gene is a member of the immunoglobulin superfamily. The encoded poly-Ig receptor binds polymeric immunoglobulin molecules at the basolateral surface of epithelial cells; the complex is then transported across the cell to be secreted at the apical surface. A significant association was found between immunoglobulin A nephropathy and several SNPs in this gene.[provided by RefSeq, Sep 2009],</t>
  </si>
  <si>
    <t>GO:0001580~detection of chemical stimulus involved in sensory perception of bitter taste,GO:0002415~immunoglobulin transcytosis in epithelial cells mediated by polymeric immunoglobulin receptor,GO:0007165~signal transduction,GO:0007173~epidermal growth factor receptor signaling pathway,GO:0038093~Fc receptor signaling pathway,GO:0043113~receptor clustering,</t>
  </si>
  <si>
    <t>GO:0005615~extracellular space,GO:0005886~plasma membrane,GO:0035577~azurophil granule membrane,GO:0043235~receptor complex,GO:0070062~extracellular exosome,GO:0071751~secretory IgA immunoglobulin complex,</t>
  </si>
  <si>
    <t>GO:0001790~polymeric immunoglobulin binding,GO:0001792~polymeric immunoglobulin receptor activity,GO:0004888~transmembrane signaling receptor activity,</t>
  </si>
  <si>
    <t>hsa04672:Intestinal immune network for IgA production,</t>
  </si>
  <si>
    <t>R-HSA-168249~Innate Immune System,R-HSA-168256~Immune System,R-HSA-6798695~Neutrophil degranulation,</t>
  </si>
  <si>
    <t>PIGU</t>
  </si>
  <si>
    <t>phosphatidylinositol glycan anchor biosynthesis class U(PIGU)</t>
  </si>
  <si>
    <t>The protein encoded by this gene shares similarity with Saccharomyces cerevisiae Cdc91, a predicted integral membrane protein that may function in cell division control. The protein encoded by this gene is the fifth subunit of GPI transamidase that attaches GPI-anchors to proteins. [provided by RefSeq, Jul 2008],</t>
  </si>
  <si>
    <t>GO:0006506~GPI anchor biosynthetic process,GO:0016255~attachment of GPI anchor to protein,GO:0046425~regulation of receptor signaling pathway via JAK-STAT,</t>
  </si>
  <si>
    <t>GO:0005789~endoplasmic reticulum membrane,GO:0005886~plasma membrane,GO:0016020~membrane,GO:0042765~GPI-anchor transamidase complex,</t>
  </si>
  <si>
    <t>GO:0005515~protein binding,GO:0034235~GPI anchor binding,</t>
  </si>
  <si>
    <t>C0036439~Scoliosis, unspecified,C0036572~Seizures,C0235946~Cerebral atrophy,C0266470~Cerebellar Hypoplasia,C0557874~Global developmental delay,C3714756~Intellectual Disability,C4023501~Focal myoclonic seizures,C4317123~Myoclonic Seizures,</t>
  </si>
  <si>
    <t>PIRT</t>
  </si>
  <si>
    <t>phosphoinositide interacting regulator of transient receptor potential channels(PIRT)</t>
  </si>
  <si>
    <t>Predicted to enable phosphatidylinositol bisphosphate binding activity and transmembrane transporter binding activity. Predicted to be involved in regulation of sensory perception of pain. Predicted to act upstream of or within behavioral response to pain; positive regulation of cation channel activity; and response to heat. Predicted to be located in membrane. Predicted to be active in plasma membrane. [provided by Alliance of Genome Resources, Mar 2025],</t>
  </si>
  <si>
    <t>GO:0009408~response to heat,GO:0048266~behavioral response to pain,GO:0051930~regulation of sensory perception of pain,</t>
  </si>
  <si>
    <t>GO:0005886~plasma membrane,</t>
  </si>
  <si>
    <t>GO:0005547~phosphatidylinositol-3,4,5-trisphosphate binding,GO:0044325~transmembrane transporter binding,GO:1902936~phosphatidylinositol bisphosphate binding,</t>
  </si>
  <si>
    <t>PKHD1</t>
  </si>
  <si>
    <t>PKHD1 ciliary IPT domain containing fibrocystin/polyductin(PKHD1)</t>
  </si>
  <si>
    <t>The protein encoded by this gene is predicted to have a single transmembrane (TM)-spanning domain and multiple copies of an immunoglobulin-like plexin-transcription-factor domain. Alternative splicing results in two transcript variants encoding different isoforms. Other alternatively spliced transcripts have been described, but the full length sequences have not been determined. Several of these transcripts are predicted to encode truncated products which lack the TM and may be secreted. Mutations in this gene cause autosomal recessive polycystic kidney disease, also known as polycystic kidney and hepatic disease-1. [provided by RefSeq, Jul 2008],</t>
  </si>
  <si>
    <t>GO:0000132~establishment of mitotic spindle orientation,GO:0001822~kidney development,GO:0001952~regulation of cell-matrix adhesion,GO:0003382~epithelial cell morphogenesis,GO:0006874~intracellular calcium ion HOMEOSTASIS,GO:0008284~positive regulation of cell population proliferation,GO:0010824~regulation of centrosome duplication,GO:0022407~regulation of cell-cell adhesion,GO:0030155~regulation of cell adhesion,GO:0032006~regulation of TOR signaling,GO:0032088~negative regulation of NF-kappaB transcription factor activity,GO:0042592~homeostatic process,GO:0043066~negative regulation of apoptotic process,GO:0045216~cell-cell junction organization,GO:0048754~branching morphogenesis of an epithelial tube,GO:0050679~positive regulation of epithelial cell proliferation,GO:0051660~establishment of centrosome localization,GO:0051898~negative regulation of phosphatidylinositol 3-kinase/protein kinase B signal transduction,GO:0060271~cilium assembly,GO:0070372~regulation of ERK1 and ERK2 cascade,GO:0090175~regulation of establishment of planar polarity,GO:0098609~cell-cell adhesion,GO:1904036~negative regulation of epithelial cell apoptotic process,GO:1904054~regulation of cholangiocyte proliferation,</t>
  </si>
  <si>
    <t>GO:0000775~chromosome, centromeric region,GO:0005634~nucleus,GO:0005737~cytoplasm,GO:0005783~endoplasmic reticulum,GO:0005794~Golgi apparatus,GO:0005813~centrosome,GO:0005829~cytosol,GO:0005929~cilium,GO:0009897~external side of plasma membrane,GO:0016324~apical plasma membrane,GO:0036064~ciliary basal body,GO:0048471~perinuclear region of cytoplasm,GO:0070062~extracellular exosome,GO:0072686~mitotic spindle,GO:0097731~9+0 non-motile cilium,</t>
  </si>
  <si>
    <t>GO:0005515~protein binding,GO:0038023~signaling receptor activity,</t>
  </si>
  <si>
    <t>C0008340~Choledochal Cyst,C0009402~Colorectal Carcinoma,C0009439~Choledochal Cyst, Type I,C0085548~Autosomal Recessive Polycystic Kidney Disease,C0162510~Caroli Disease,C1257796~Choledochal Cyst, Type II,C1257797~Choledochal Cyst, Type III,C1257798~Choledochal Cyst, Type IV,C1257799~Choledochal Cyst, Type V,C1833541~Caroli disease isolated,C4277690~Ciliopathies,</t>
  </si>
  <si>
    <t>PLCB4</t>
  </si>
  <si>
    <t>phospholipase C beta 4(PLCB4)</t>
  </si>
  <si>
    <t>The protein encoded by this gene catalyzes the formation of inositol 1,4,5-trisphosphate and diacylglycerol from phosphatidylinositol 4,5-bisphosphate. This reaction uses calcium as a cofactor and plays an important role in the intracellular transduction of many extracellular signals in the retina. Multiple transcript variants encoding different isoforms have been found for this gene. [provided by RefSeq, Feb 2010],</t>
  </si>
  <si>
    <t>GO:0007186~G protein-coupled receptor signaling pathway,GO:0016042~lipid catabolic process,GO:0035556~intracellular signal transduction,GO:0046488~phosphatidylinositol metabolic process,GO:0048015~phosphatidylinositol-mediated signaling,GO:0050804~modulation of chemical synaptic transmission,GO:0051209~release of sequestered calcium ion into cytosol,GO:0160135~phospholipase C-activating endothelin receptor signaling pathway,</t>
  </si>
  <si>
    <t>GO:0005634~nucleus,GO:0005790~smooth endoplasmic reticulum,GO:0005829~cytosol,GO:0005886~plasma membrane,GO:0014069~postsynaptic density,GO:0030425~dendrite,GO:0098688~parallel fiber to Purkinje cell synapse,GO:0098978~glutamatergic synapse,</t>
  </si>
  <si>
    <t>GO:0004435~phosphatidylinositol phospholipase C activity,GO:0004629~phospholipase C activity,GO:0005509~calcium ion binding,GO:0005515~protein binding,GO:0008081~phosphoric diester hydrolase activity,</t>
  </si>
  <si>
    <r>
      <rPr>
        <rFont val="Arial"/>
        <color rgb="FF000000"/>
        <sz val="10.0"/>
      </rPr>
      <t>hsa00562:Inositol phosphate metabolism,hsa01100:Metabolic pathways,hsa04015:Rap1 signaling pathway,hsa04020:Calcium signaling pathway,hsa04022:cGMP-PKG signaling pathway,hsa04062:Chemokine signaling pathway,hsa04070:Phosphatidylinositol signaling system,hsa04071:Sphingolipid signaling pathway,hsa04072:Phospholipase D signaling pathway,hsa04081:Hormone signaling,hsa04261:Adrenergic signaling in cardiomyocytes,hsa04270:Vascular smooth muscle contraction,hsa04310:Wnt signaling pathway,hsa04371:Apelin signaling pathway,hsa04540:Gap junction,hsa04611:Platelet activation,hsa04613:Neutrophil extracellular trap formation,hsa04621:NOD-like receptor signaling pathway,</t>
    </r>
    <r>
      <rPr>
        <rFont val="Arial"/>
        <b/>
        <color rgb="FFFF0000"/>
        <sz val="10.0"/>
      </rPr>
      <t>hsa04713:CIRCADIAN entrainment</t>
    </r>
    <r>
      <rPr>
        <rFont val="Arial"/>
        <color rgb="FF000000"/>
        <sz val="10.0"/>
      </rPr>
      <t>,hsa04720:Long-term potentiation,hsa04723:Retrograde endocannabinoid signaling,hsa04724:Glutamatergic synapse,hsa04725:Cholinergic synapse,hsa04726:Serotonergic synapse,hsa04728:Dopaminergic synapse,hsa04730:Long-term depression,hsa04742:Taste transduction,hsa04750:Inflammatory mediator regulation of TRP channels,hsa04911:Insulin secretion,hsa04912:GnRH signaling pathway,hsa04915:Estrogen signaling pathway,hsa04916:Melanogenesis,hsa04918:Thyroid hormone synthesis,hsa04919:Thyroid hormone signaling pathway,hsa04921:Oxytocin signaling pathway,hsa04922:Glucagon signaling pathway,hsa04924:Renin secretion,hsa04925:Aldosterone synthesis and secretion,hsa04926:Relaxin signaling pathway,hsa04927:Cortisol synthesis and secretion,hsa04928:Parathyroid hormone synthesis, secretion and action,hsa04929:GnRH secretion,hsa04933:AGE-RAGE signaling pathway in diabetic complications,hsa04934:Cushing syndrome,hsa04935:Growth hormone synthesis, secretion and action,hsa04961:Endocrine and other factor-regulated calcium reabsorption,hsa04970:Salivary secretion,hsa04971:Gastric acid secretion,hsa04972:Pancreatic secretion,hsa04973:Carbohydrate digestion and absorption,hsa05010:Alzheimer disease,hsa05016:Huntington disease,hsa05017:Spinocerebellar ataxia,hsa05022:Pathways of neurodegeneration - multiple diseases,hsa05131:Shigellosis,hsa05142:Chagas disease,hsa05143:African trypanosomiasis,hsa05146:Amoebiasis,hsa05163:Human cytomegalovirus infection,hsa05200:Pathways in cancer,hsa05415:Diabetic cardiomyopathy,hsa05417:Lipid and atherosclerosis,</t>
    </r>
  </si>
  <si>
    <t>R-HSA-111885~Opioid Signalling,R-HSA-112040~G-protein mediated events,R-HSA-112043~PLC beta mediated events,R-HSA-1430728~Metabolism,R-HSA-1483249~Inositol phosphate metabolism,R-HSA-162582~Signal Transduction,R-HSA-1855204~Synthesis of IP3 and IP4 in the cytosol,R-HSA-372790~Signaling by GPCR,R-HSA-388396~GPCR downstream signalling,R-HSA-416476~G alpha (q) signalling events,R-HSA-418594~G alpha (i) signalling events,</t>
  </si>
  <si>
    <t>C0008925~Cleft Palate,C0025202~melanoma,C0152423~Congenital small ears,C0220633~Uveal melanoma,C1865295~Auriculo-condylar syndrome,C3553404~AURICULOCONDYLAR SYNDROME 2,C4551996~Auriculocondylar syndrome 1,</t>
  </si>
  <si>
    <t>PLCG2</t>
  </si>
  <si>
    <t>phospholipase C gamma 2(PLCG2)</t>
  </si>
  <si>
    <t>The protein encoded by this gene is a transmembrane signaling enzyme that catalyzes the conversion of 1-phosphatidyl-1D-myo-inositol 4,5-bisphosphate to 1D-myo-inositol 1,4,5-trisphosphate (IP3) and diacylglycerol (DAG) using calcium as a cofactor. IP3 and DAG are second messenger molecules important for transmitting signals from growth factor receptors and immune system receptors across the cell membrane. Mutations in this gene have been found in autoinflammation, antibody deficiency, and immune dysregulation syndrome and familial cold autoinflammatory syndrome 3. [provided by RefSeq, Mar 2014],</t>
  </si>
  <si>
    <t>GO:0001775~cell activation,GO:0001878~response to yeast,GO:0002092~positive regulation of receptor internalization,GO:0002223~stimulatory C-type lectin receptor signaling pathway,GO:0002224~toll-like receptor signaling pathway,GO:0002281~macrophage activation involved in immune response,GO:0002316~follicular B cell differentiation,GO:0002732~positive regulation of dendritic cell cytokine production,GO:0006629~lipid metabolic process,GO:0006661~phosphatidylinositol biosynthetic process,GO:0009395~phospholipid catabolic process,GO:0010628~positive regulation of gene expression,GO:0010634~positive regulation of epithelial cell migration,GO:0012501~programmed cell death,GO:0016042~lipid catabolic process,GO:0016055~Wnt signaling pathway,GO:0019216~regulation of lipid metabolic process,GO:0019722~calcium-mediated signaling,GO:0030168~platelet activation,GO:0030183~B cell differentiation,GO:0031663~lipopolysaccharide-mediated signaling pathway,GO:0032481~positive regulation of type I interferon production,GO:0032733~positive regulation of interleukin-10 production,GO:0032735~positive regulation of interleukin-12 production,GO:0032743~positive regulation of interleukin-2 production,GO:0032747~positive regulation of interleukin-23 production,GO:0032755~positive regulation of interleukin-6 production,GO:0032760~positive regulation of tumor necrosis factor production,GO:0032959~inositol trisphosphate biosynthetic process,GO:0035556~intracellular signal transduction,GO:0038095~Fc-epsilon receptor signaling pathway,GO:0042113~B cell activation,GO:0043069~negative regulation of programmed cell death,GO:0043122~regulation of canonical NF-kappaB signal transduction,GO:0043410~positive regulation of MAPK cascade,GO:0046488~phosphatidylinositol metabolic process,GO:0048015~phosphatidylinositol-mediated signaling,GO:0048678~response to axon injury,GO:0050731~positive regulation of peptidyl-tyrosine phosphorylation,GO:0050850~positive regulation of calcium-mediated signaling,GO:0050852~T cell receptor signaling pathway,GO:0050853~B cell receptor signaling pathway,GO:0051091~positive regulation of DNA-binding transcription factor activity,GO:0051092~positive regulation of NF-kappaB transcription factor activity,GO:0051209~release of sequestered calcium ion into cytosol,GO:0060100~positive regulation of phagocytosis, engulfment,GO:0060907~positive regulation of macrophage cytokine production,GO:0061760~antifungal innate immune response,GO:0070884~regulation of calcineurin-NFAT signaling cascade,GO:0071277~cellular response to calcium ion,GO:0071396~cellular response to lipid,GO:0150078~positive regulation of neuroinflammatory response,GO:1900227~positive regulation of NLRP3 inflammasome complex assembly,GO:1902808~positive regulation of cell cycle G1/S phase transition,GO:1903428~positive regulation of reactive oxygen species biosynthetic process,GO:1903721~positive regulation of I-kappaB phosphorylation,GO:1990858~cellular response to lectin,</t>
  </si>
  <si>
    <t>GO:0005737~cytoplasm,GO:0005829~cytosol,GO:0005886~plasma membrane,GO:0032587~ruffle membrane,GO:0045121~membrane raft,GO:0048471~perinuclear region of cytoplasm,GO:0070062~extracellular exosome,GO:0097708~intracellular vesicle,</t>
  </si>
  <si>
    <t>GO:0001784~phosphotyrosine residue binding,GO:0004435~phosphatidylinositol phospholipase C activity,GO:0004620~phospholipase activity,GO:0004629~phospholipase C activity,GO:0005515~protein binding,GO:0008081~phosphoric diester hydrolase activity,GO:0019901~protein kinase binding,GO:0097110~scaffold protein binding,GO:0140031~phosphorylation-dependent protein binding,GO:1990782~protein tyrosine kinase binding,</t>
  </si>
  <si>
    <t>hsa00562:Inositol phosphate metabolism,hsa01100:Metabolic pathways,hsa01521:EGFR tyrosine kinase inhibitor resistance,hsa04012:ErbB signaling pathway,hsa04014:Ras signaling pathway,hsa04020:Calcium signaling pathway,hsa04062:Chemokine signaling pathway,hsa04064:NF-kappa B signaling pathway,hsa04066:HIF-1 signaling pathway,hsa04070:Phosphatidylinositol signaling system,hsa04072:Phospholipase D signaling pathway,hsa04360:Axon guidance,hsa04370:VEGF signaling pathway,hsa04380:Osteoclast differentiation,hsa04611:Platelet activation,hsa04613:Neutrophil extracellular trap formation,hsa04625:C-type lectin receptor signaling pathway,hsa04650:Natural killer cell mediated cytotoxicity,hsa04662:B cell receptor signaling pathway,hsa04664:Fc epsilon RI signaling pathway,hsa04666:Fc gamma R-mediated phagocytosis,hsa04670:Leukocyte transendothelial migration,hsa04722:Neurotrophin signaling pathway,hsa04750:Inflammatory mediator regulation of TRP channels,hsa04919:Thyroid hormone signaling pathway,hsa04933:AGE-RAGE signaling pathway in diabetic complications,hsa04935:Growth hormone synthesis, secretion and action,hsa05110:Vibrio cholerae infection,hsa05120:Epithelial cell signaling in Helicobacter pylori infection,hsa05131:Shigellosis,hsa05167:Kaposi sarcoma-associated herpesvirus infection,hsa05169:Epstein-Barr virus infection,hsa05170:Human immunodeficiency virus 1 infection,hsa05171:Coronavirus disease - COVID-19,hsa05200:Pathways in cancer,hsa05205:Proteoglycans in cancer,hsa05206:MicroRNAs in cancer,hsa05214:Glioma,hsa05223:Non-small cell lung cancer,hsa05225:Hepatocellular carcinoma,</t>
  </si>
  <si>
    <t>R-HSA-109582~Hemostasis,R-HSA-114604~GPVI-mediated activation cascade,R-HSA-1280215~Cytokine Signaling in Immune system,R-HSA-1280218~Adaptive Immune System,R-HSA-1430728~Metabolism,R-HSA-1483249~Inositol phosphate metabolism,R-HSA-162582~Signal Transduction,R-HSA-1643685~Disease,R-HSA-166016~Toll Like Receptor 4 (TLR4) Cascade,R-HSA-168249~Innate Immune System,R-HSA-168256~Immune System,R-HSA-168898~Toll-like Receptor Cascades,R-HSA-1855204~Synthesis of IP3 and IP4 in the cytosol,R-HSA-202403~TCR signaling,R-HSA-202433~Generation of second messenger molecules,R-HSA-2029480~Fcgamma receptor (FCGR) dependent phagocytosis,R-HSA-2029485~Role of phospholipids in phagocytosis,R-HSA-2172127~DAP12 interactions,R-HSA-2424491~DAP12 signaling,R-HSA-2454202~Fc epsilon receptor (FCERI) signaling,R-HSA-2871796~FCERI mediated MAPK activation,R-HSA-2871809~FCERI mediated Ca+2 mobilization,R-HSA-5607764~CLEC7A (Dectin-1) signaling,R-HSA-5621480~Dectin-2 family,R-HSA-5621481~C-type lectin receptors (CLRs),R-HSA-5663205~Infectious disease,R-HSA-76002~Platelet activation, signaling and aggregation,R-HSA-9006335~Signaling by Erythropoietin,R-HSA-9027277~Erythropoietin activates Phospholipase C gamma (PLCG),R-HSA-9658195~Leishmania infection,R-HSA-9662851~Anti-inflammatory response favouring Leishmania parasite infection,R-HSA-9664323~FCGR3A-mediated IL10 synthesis,R-HSA-9664433~Leishmania parasite growth and survival,R-HSA-9679191~Potential therapeutics for SARS,R-HSA-9679506~SARS-CoV Infections,R-HSA-9680350~Signaling by CSF1 (M-CSF) in myeloid cells,R-HSA-9824443~Parasitic Infection Pathways,R-HSA-9824446~Viral Infection Pathways,R-HSA-983695~Antigen activates B Cell Receptor (BCR) leading to generation of second messengers,R-HSA-983705~Signaling by the B Cell Receptor (BCR),</t>
  </si>
  <si>
    <t>C0002395~Alzheimer's Disease,C0011265~Presenile dementia,C0021390~Inflammatory Bowel Diseases,C0023434~Chronic Lymphocytic Leukemia,C0268390~Muckle-Wells Syndrome,C0276496~Familial Alzheimer Disease (FAD),C0343068~Familial cold urticaria,C0409818~Chronic Infantile Neurological, Cutaneous, and Articular Syndrome,C0494463~Alzheimer Disease, Late Onset,C0546126~Acute Confusional Senile Dementia,C0750900~Alzheimer's Disease, Focal Onset,C0750901~Alzheimer Disease, Early Onset,C2316212~Cryopyrin-Associated Periodic Syndromes,C3280914~FAMILIAL COLD AUTOINFLAMMATORY SYNDROME 3,C3553961~AUTOINFLAMMATION, ANTIBODY DEFICIENCY, AND IMMUNE DYSREGULATION, PLCG2-ASSOCIATED,C3860213~Autoinflammatory disorder,C4551895~Familial Cold Autoinflammatory Syndrome 1,C4722480~PLCG2-associated antibody deficiency and immune dysregulation,</t>
  </si>
  <si>
    <t>PLCL1</t>
  </si>
  <si>
    <t>phospholipase C like 1 (inactive)(PLCL1)</t>
  </si>
  <si>
    <t>Predicted to enable GABA receptor binding activity and phosphatidylinositol phospholipase C activity. Predicted to be involved in gamma-aminobutyric acid signaling pathway; negative regulation of cold-induced thermogenesis; and regulation of GABAergic synaptic transmission. Predicted to be located in cytoplasm. [provided by Alliance of Genome Resources, Mar 2025],</t>
  </si>
  <si>
    <t>GO:0006629~lipid metabolic process,GO:0007214~gamma-aminobutyric acid signaling pathway,GO:0016042~lipid catabolic process,GO:0032228~regulation of synaptic transmission, GABAergic,GO:0035556~intracellular signal transduction,GO:0046488~phosphatidylinositol metabolic process,GO:0048015~phosphatidylinositol-mediated signaling,GO:0051209~release of sequestered calcium ion into cytosol,GO:0120163~negative regulation of cold-induced thermogenesis,</t>
  </si>
  <si>
    <t>GO:0004435~phosphatidylinositol phospholipase C activity,GO:0004629~phospholipase C activity,</t>
  </si>
  <si>
    <t>hsa04727:GABAergic synapse,</t>
  </si>
  <si>
    <t>PLCXD1</t>
  </si>
  <si>
    <t>phosphatidylinositol specific phospholipase C X domain containing 1(PLCXD1)</t>
  </si>
  <si>
    <t>This gene is the most terminal protein-coding gene in the pseudoautosomal (PAR) region on chromosomes X and Y. Alternate splicing results in multiple transcript variants. [provided by RefSeq, Mar 2010],</t>
  </si>
  <si>
    <t>GO:0008081~phosphoric diester hydrolase activity,</t>
  </si>
  <si>
    <t>PLEKHA7</t>
  </si>
  <si>
    <t>pleckstrin homology domain containing A7(PLEKHA7)</t>
  </si>
  <si>
    <t>Enables delta-catenin binding activity. Involved in epithelial cell-cell adhesion; pore complex assembly; and zonula adherens maintenance. Located in several cellular components, including centrosome; nucleoplasm; and zonula adherens. Part of pore complex. [provided by Alliance of Genome Resources, Mar 2025],</t>
  </si>
  <si>
    <t>GO:0042311~vasodilation,GO:0044331~cell-cell adhesion mediated by cadherin,GO:0045218~zonula adherens maintenance,GO:0046931~pore complex assembly,GO:0090136~epithelial cell-cell adhesion,</t>
  </si>
  <si>
    <t>GO:0005654~nucleoplasm,GO:0005813~centrosome,GO:0005829~cytosol,GO:0005911~cell-cell junction,GO:0005915~zonula adherens,GO:0030054~cell junction,GO:0046930~pore complex,GO:0070062~extracellular exosome,</t>
  </si>
  <si>
    <t>GO:0005515~protein binding,GO:0070097~delta-catenin binding,</t>
  </si>
  <si>
    <t>C0008924~Cleft upper lip,C0017605~Angle Closure Glaucoma,</t>
  </si>
  <si>
    <t>PLG</t>
  </si>
  <si>
    <t>plasminogen(PLG)</t>
  </si>
  <si>
    <t>The plasminogen protein encoded by this gene is a serine protease that circulates in blood plasma as an inactive zymogen and is converted to the active protease, plasmin, by several plasminogen activators such as tissue plasminogen activator (tPA), urokinase plasminogen activator (uPA), kallikrein, and factor XII (Hageman factor). The conversion of plasminogen to plasmin involves the cleavage of the peptide bond between Arg-561 and Val-562. Plasmin cleavage also releases the angiostatin protein which inhibits angiogenesis. Plasmin degrades many blood plasma proteins, including fibrin-containing blood clots. As a serine protease, plasmin cleaves many products in addition to fibrin such as fibronectin, thrombospondin, laminin, and von Willebrand factor. Plasmin is inactivated by proteins such as alpha-2-macroglobulin and alpha-2-antiplasmin in addition to inhibitors of the various plasminogen activators. Plasminogen also interacts with plasminogen receptors which results in the retention of plasmin on cell surfaces and in plasmin-induced cell signaling. The localization of plasminogen on cell surfaces plays a role in the degradation of extracellular matrices, cell migration, inflamation, wound healing, oncogenesis, metastasis, myogenesis, muscle regeneration, neurite outgrowth, and fibrinolysis. This protein may also play a role in acute respiratory distress syndrome (ARDS) which, in part, is caused by enhanced clot formation and the suppression of fibrinolysis. Compared to other mammals, the cluster of plasminogen-like genes to which this gene belongs has been rearranged in catarrhine primates. [provided by RefSeq, May 2020],</t>
  </si>
  <si>
    <t>GO:0006508~proteolysis,GO:0007596~blood coagulation,GO:0008285~negative regulation of cell population proliferation,GO:0010812~negative regulation of cell-substrate adhesion,GO:0022617~extracellular matrix disassembly,GO:0042730~fibrinolysis,GO:0043536~positive regulation of blood vessel endothelial cell migration,GO:0048771~tissue remodeling,GO:0051702~biological process involved in interaction with symbiont,GO:0051918~negative regulation of fibrinolysis,GO:0051919~positive regulation of fibrinolysis,GO:2000048~negative regulation of cell-cell adhesion mediated by cadherin,</t>
  </si>
  <si>
    <t>GO:0005576~extracellular region,GO:0005615~extracellular space,GO:0005886~plasma membrane,GO:0009897~external side of plasma membrane,GO:0009986~cell surface,GO:0031093~platelet alpha granule lumen,GO:0062023~collagen-containing extracellular matrix,GO:0070062~extracellular exosome,GO:0072562~blood microparticle,</t>
  </si>
  <si>
    <t>GO:0002020~protease binding,GO:0004175~endopeptidase activity,GO:0004252~serine-type endopeptidase activity,GO:0005102~signaling receptor binding,GO:0005515~protein binding,GO:0008236~serine-type peptidase activity,GO:0019899~enzyme binding,GO:0019900~kinase binding,GO:0019904~protein domain specific binding,GO:0034185~apolipoprotein binding,GO:0051087~protein-folding chaperone binding,GO:1990405~protein antigen binding,</t>
  </si>
  <si>
    <t>hsa04080:Neuroactive ligand-receptor interaction,hsa04610:Complement and coagulation cascades,hsa05150:Staphylococcus aureus infection,hsa05164:Influenza A,</t>
  </si>
  <si>
    <t>R-HSA-109582~Hemostasis,R-HSA-114608~Platelet degranulation ,R-HSA-1474228~Degradation of the extracellular matrix,R-HSA-1474244~Extracellular matrix organization,R-HSA-1592389~Activation of Matrix Metalloproteinases,R-HSA-162582~Signal Transduction,R-HSA-186797~Signaling by PDGF,R-HSA-381426~Regulation of Insulin-like Growth Factor (IGF) transport and uptake by Insulin-like Growth Factor Binding Proteins (IGFBPs),R-HSA-392499~Metabolism of proteins,R-HSA-75205~Dissolution of Fibrin Clot,R-HSA-76002~Platelet activation, signaling and aggregation,R-HSA-76005~Response to elevated platelet cytosolic Ca2+,R-HSA-9006934~Signaling by Receptor Tyrosine Kinases,</t>
  </si>
  <si>
    <t>C0013221~Drug toxicity,C0019193~Hepatitis, Toxic,C0020538~Hypertensive disease,C0022660~Kidney Failure, Acute,C0023510~Leukocyte Disorders,C0023893~Liver Cirrhosis, Experimental,C0036341~Schizophrenia,C0041696~Unipolar Depression,C0041755~Adverse reaction to drug,C0042487~Venous Thrombosis,C0149871~Deep Vein Thrombosis,C0398621~Hypoplasminogenemia,C0860207~Drug-Induced Liver Disease,C1262760~Hepatitis, Drug-Induced,C1269683~Major Depressive Disorder,C1274789~Ligneous conjunctivitis,C1565662~Acute Kidney Insufficiency,C1968804~Plasminogen Deficiency, Type I,C2609414~Acute kidney injury,C3658290~Drug-Induced Acute Liver Injury,C4277682~Chemical and Drug Induced Liver Injury,C4279912~Chemically-Induced Liver Toxicity,C4280715~Decreased level of plasminogen,</t>
  </si>
  <si>
    <t>PLXND1</t>
  </si>
  <si>
    <t>plexin D1(PLXND1)</t>
  </si>
  <si>
    <t>Enables protein domain specific binding activity. Predicted to be involved in several processes, including positive regulation of axonogenesis; semaphorin-plexin signaling pathway; and synapse assembly. Predicted to act upstream of or within circulatory system development; dichotomous subdivision of terminal units involved in salivary gland branching; and kidney development. Located in lamellipodium. [provided by Alliance of Genome Resources, Mar 2025],</t>
  </si>
  <si>
    <t>GO:0001525~angiogenesis,GO:0001569~branching involved in blood vessel morphogenesis,GO:0001822~kidney development,GO:0003151~outflow tract morphogenesis,GO:0003279~cardiac septum development,GO:0007162~negative regulation of cell adhesion,GO:0007416~synapse assembly,GO:0008039~synaptic target recognition,GO:0008360~regulation of cell shape,GO:0030334~regulation of cell migration,GO:0035904~aorta development,GO:0043524~negative regulation of neuron apoptotic process,GO:0043542~endothelial cell migration,GO:0045765~regulation of angiogenesis,GO:0050772~positive regulation of axonogenesis,GO:0060666~dichotomous subdivision of terminal units involved in salivary gland branching,GO:0060976~coronary vasculature development,GO:0071526~semaphorin-plexin signaling pathway,</t>
  </si>
  <si>
    <t>GO:0002116~semaphorin receptor complex,GO:0005886~plasma membrane,GO:0016020~membrane,GO:0030027~lamellipodium,GO:0030424~axon,GO:0031258~lamellipodium membrane,GO:0044297~cell body,GO:0098978~glutamatergic synapse,</t>
  </si>
  <si>
    <t>GO:0005515~protein binding,GO:0017154~semaphorin receptor activity,GO:0019904~protein domain specific binding,</t>
  </si>
  <si>
    <t>R-HSA-1266738~Developmental Biology,R-HSA-157118~Signaling by NOTCH,R-HSA-162582~Signal Transduction,R-HSA-194315~Signaling by Rho GTPases,R-HSA-373755~Semaphorin interactions,R-HSA-416700~Other semaphorin interactions,R-HSA-422475~Axon guidance,R-HSA-9012852~Signaling by NOTCH3,R-HSA-9012999~RHO GTPase cycle,R-HSA-9013508~NOTCH3 Intracellular Domain Regulates Transcription,R-HSA-9675108~Nervous system development,R-HSA-9696270~RND2 GTPase cycle,R-HSA-9716542~Signaling by Rho GTPases, Miro GTPases and RHOBTB3,</t>
  </si>
  <si>
    <t>C0041207~Truncus Arteriosus, Persistent,C0221060~Mobius Syndrome,C0853240~Mobius II syndrome,C1135196~Heart Failure, Diastolic,</t>
  </si>
  <si>
    <t>POLR3B</t>
  </si>
  <si>
    <t>RNA polymerase III subunit B(POLR3B)</t>
  </si>
  <si>
    <t>This gene encodes the second largest subunit of RNA polymerase III, the polymerase responsible for synthesizing transfer and small ribosomal RNAs in eukaryotes. The largest subunit and the encoded protein form the catalytic center of RNA polymerase III. Mutations in this gene are a cause of hypomyelinating leukodystrophy. Alternatively spliced transcript variants encoding multiple isoforms have been observed for this gene. [provided by RefSeq, Dec 2011],</t>
  </si>
  <si>
    <t>GO:0001059~transcription by RNA polymerase IV,GO:0001060~transcription by RNA polymerase V,GO:0006360~transcription by RNA polymerase I,GO:0006366~transcription by RNA polymerase II,GO:0006390~mitochondrial transcription,GO:0032728~positive regulation of interferon-beta production,GO:0042793~plastid transcription,GO:0042796~snRNA transcription by RNA polymerase III,GO:0045087~innate immune response,GO:0045089~positive regulation of innate immune response,GO:0051607~defense response to virus,</t>
  </si>
  <si>
    <t>GO:0000428~DNA-directed RNA polymerase complex,GO:0005634~nucleus,GO:0005654~nucleoplasm,GO:0005666~RNA polymerase III complex,GO:0005737~cytoplasm,GO:0005739~mitochondrion,GO:0005829~cytosol,</t>
  </si>
  <si>
    <t>GO:0003677~DNA binding,GO:0003899~DNA-directed 5'-3' RNA polymerase activity,GO:0008270~zinc ion binding,GO:0032549~ribonucleoside binding,GO:0046872~metal ion binding,GO:0071667~DNA/RNA hybrid binding,</t>
  </si>
  <si>
    <t>hsa03020:RNA polymerase,hsa04623:Cytosolic DNA-sensing pathway,</t>
  </si>
  <si>
    <t>R-HSA-168249~Innate Immune System,R-HSA-168256~Immune System,R-HSA-1834949~Cytosolic sensors of pathogen-associated DNA ,R-HSA-73780~RNA Polymerase III Chain Elongation,R-HSA-73980~RNA Polymerase III Transcription Termination,R-HSA-74158~RNA Polymerase III Transcription,R-HSA-74160~Gene expression (Transcription),R-HSA-749476~RNA Polymerase III Abortive And Retractive Initiation,R-HSA-76046~RNA Polymerase III Transcription Initiation,R-HSA-76061~RNA Polymerase III Transcription Initiation From Type 1 Promoter,R-HSA-76066~RNA Polymerase III Transcription Initiation From Type 2 Promoter,R-HSA-76071~RNA Polymerase III Transcription Initiation From Type 3 Promoter,</t>
  </si>
  <si>
    <t>C0020796~Profound Mental Retardation,C0025363~Mental Retardation, Psychosocial,C0342384~Idiopathic hypogonadotropic hypogonadism,C0917816~Mental deficiency,C1859301~Cerebellar hypoplasia with endosteal sclerosis,C2676243~Leukodystrophy, Hypomyelinating, with Hypodontia and Hypogonadotropic Hypogonadism,C3280644~LEUKODYSTROPHY, HYPOMYELINATING, 8, WITH OR WITHOUT OLIGODONTIA AND/OR HYPOGONADOTROPIC HYPOGONADISM,C3714756~Intellectual Disability,</t>
  </si>
  <si>
    <t>PPFIBP2</t>
  </si>
  <si>
    <t>PPFIA binding protein 2(PPFIBP2)</t>
  </si>
  <si>
    <t>This gene encodes a member of the LAR protein-tyrosine phosphatase-interacting protein (liprin) family. The encoded protein is a beta liprin and plays a role in axon guidance and neuronal synapse development by recruiting LAR protein-tyrosine phosphatases to the plasma membrane. Alternatively spliced transcript variants encoding multiple isoforms have been observed for this gene. [provided by RefSeq, Feb 2012],</t>
  </si>
  <si>
    <t>GO:0007528~neuromuscular junction development,</t>
  </si>
  <si>
    <t>GO:0005615~extracellular space,GO:0005829~cytosol,GO:0048786~presynaptic active zone,</t>
  </si>
  <si>
    <t>R-HSA-112316~Neuronal System,R-HSA-388844~Receptor-type tyrosine-protein phosphatases,R-HSA-6794362~Protein-protein interactions at synapses,</t>
  </si>
  <si>
    <t>C0033578~Prostatic Neoplasms,C0376358~Malignant neoplasm of prostate,C2931456~Prostate cancer, familial,C4722327~PROSTATE CANCER, HEREDITARY, 1,</t>
  </si>
  <si>
    <t>PPP1R1C</t>
  </si>
  <si>
    <t>protein phosphatase 1 regulatory inhibitor subunit 1C(PPP1R1C)</t>
  </si>
  <si>
    <t>Protein phosphatase-1 (PP1) is a major serine/threonine phosphatase that regulates a variety of cellular functions. PP1 consists of a catalytic subunit (see PPP1CA; MIM 176875) and regulatory subunits that determine the subcellular localization of PP1 or regulate its function. PPP1R1C belongs to a group of PP1 inhibitory subunits that are themselves regulated by phosphorylation (Wang et al., 2008 [PubMed 18310074]).[supplied by OMIM, Feb 2010],</t>
  </si>
  <si>
    <t>GO:0035556~intracellular signal transduction,GO:0051301~cell division,</t>
  </si>
  <si>
    <t>GO:0004864~protein phosphatase inhibitor activity,GO:0005515~protein binding,</t>
  </si>
  <si>
    <t>PPP3CA</t>
  </si>
  <si>
    <t>protein phosphatase 3 catalytic subunit alpha(PPP3CA)</t>
  </si>
  <si>
    <t>Enables several functions, including ATPase binding activity; calmodulin binding activity; and calmodulin-dependent protein phosphatase activity. Involved in several processes, including calcineurin-NFAT signaling cascade; negative regulation of angiotensin-activated signaling pathway; and peptidyl-serine dephosphorylation. Located in cytoplasm; cytoplasmic side of plasma membrane; and dendritic spine. Part of calcineurin complex. Implicated in developmental and epileptic encephalopathy 91. Biomarker of cholangiocarcinoma; focal segmental glomerulosclerosis; and schizophrenia. [provided by Alliance of Genome Resources, Mar 2025],</t>
  </si>
  <si>
    <t>GO:0000082~G1/S transition of mitotic cell cycle,GO:0001975~response to amphetamine,GO:0006338~chromatin remodeling,GO:0006470~protein dephosphorylation,GO:0006606~protein import into nucleus,GO:0006816~calcium ion transport,GO:0008544~epidermis development,GO:0010628~positive regulation of gene expression,GO:0010629~negative regulation of gene expression,GO:0014883~transition between fast and slow fiber,GO:0014898~cardiac muscle hypertrophy in response to stress,GO:0016311~dephosphorylation,GO:0023057~negative regulation of signaling,GO:0030216~keratinocyte differentiation,GO:0030335~positive regulation of cell migration,GO:0033173~calcineurin-NFAT signaling cascade,GO:0033555~multicellular organismal response to stress,GO:0042060~wound healing,GO:0042104~positive regulation of activated T cell proliferation,GO:0042110~T cell activation,GO:0043403~skeletal muscle tissue regeneration,GO:0045669~positive regulation of osteoblast differentiation,GO:0045672~positive regulation of osteoclast differentiation,GO:0045785~positive regulation of cell adhesion,GO:0045807~positive regulation of endocytosis,GO:0045944~positive regulation of transcription by RNA polymerase II,GO:0046676~negative regulation of insulin secretion,GO:0046878~positive regulation of saliva secretion,GO:0048741~skeletal muscle fiber development,GO:0048813~dendrite morphogenesis,GO:0050774~negative regulation of dendrite morphogenesis,GO:0050804~modulation of chemical synaptic transmission,GO:0051592~response to calcium ion,GO:0060079~excitatory postsynaptic potential,GO:0061006~regulation of cell proliferation involved in kidney morphogenesis,GO:0070262~peptidyl-serine dephosphorylation,GO:0070886~positive regulation of calcineurin-NFAT signaling cascade,GO:0071333~cellular response to glucose stimulus,GO:0090193~positive regulation of glomerulus development,GO:0097205~renal filtration,GO:0097720~calcineurin-mediated signaling,GO:0099170~postsynaptic modulation of chemical synaptic transmission,GO:0110062~negative regulation of angiotensin-activated signaling pathway,GO:1903244~positive regulation of cardiac muscle hypertrophy in response to stress,GO:1905205~positive regulation of connective tissue replacement,GO:1905665~positive regulation of calcium ion import across plasma membrane,GO:1905949~negative regulation of calcium ion import across plasma membrane,</t>
  </si>
  <si>
    <t>GO:0005634~nucleus,GO:0005654~nucleoplasm,GO:0005737~cytoplasm,GO:0005739~mitochondrion,GO:0005829~cytosol,GO:0005886~plasma membrane,GO:0005955~calcineurin complex,GO:0008287~protein serine/threonine phosphatase complex,GO:0009898~cytoplasmic side of plasma membrane,GO:0019897~extrinsic component of plasma membrane,GO:0030018~Z disc,GO:0036057~slit diaphragm,GO:0042383~sarcolemma,GO:0043197~dendritic spine,GO:0098685~Schaffer collateral - CA1 synapse,GO:0098794~postsynapse,GO:0098978~glutamatergic synapse,</t>
  </si>
  <si>
    <t>GO:0004722~protein serine/threonine phosphatase activity,GO:0005509~calcium ion binding,GO:0005515~protein binding,GO:0005516~calmodulin binding,GO:0017018~myosin phosphatase activity,GO:0019899~enzyme binding,GO:0033192~calmodulin-dependent protein phosphatase activity,GO:0044877~protein-containing complex binding,GO:0046872~metal ion binding,GO:0046983~protein dimerization activity,GO:0051117~ATPase binding,GO:0140791~histone H2AXS140 phosphatase activity,GO:0180004~RNA polymerase II CTD heptapeptide repeat Y1 phosphatase activity,GO:0180005~RNA polymerase II CTD heptapeptide repeat T4 phosphatase activity,GO:0180006~RNA polymerase II CTD heptapeptide repeat S2 phosphatase activity,GO:0180007~RNA polymerase II CTD heptapeptide repeat S5 phosphatase activity,GO:0180008~RNA polymerase II CTD heptapeptide repeat S7 phosphatase activity,GO:1990439~MAP kinase serine/threonine phosphatase activity,</t>
  </si>
  <si>
    <t>hsa04010:MAPK signaling pathway,hsa04020:Calcium signaling pathway,hsa04022:cGMP-PKG signaling pathway,hsa04114:Oocyte meiosis,hsa04218:Cellular senescence,hsa04310:Wnt signaling pathway,hsa04360:Axon guidance,hsa04370:VEGF signaling pathway,hsa04380:Osteoclast differentiation,hsa04625:C-type lectin receptor signaling pathway,hsa04650:Natural killer cell mediated cytotoxicity,hsa04658:Th1 and Th2 cell differentiation,hsa04659:Th17 cell differentiation,hsa04660:T cell receptor signaling pathway,hsa04662:B cell receptor signaling pathway,hsa04720:Long-term potentiation,hsa04724:Glutamatergic synapse,hsa04728:Dopaminergic synapse,hsa04921:Oxytocin signaling pathway,hsa04922:Glucagon signaling pathway,hsa04924:Renin secretion,hsa05010:Alzheimer disease,hsa05014:Amyotrophic lateral sclerosis,hsa05020:Prion disease,hsa05022:Pathways of neurodegeneration - multiple diseases,hsa05031:Amphetamine addiction,hsa05152:Tuberculosis,hsa05163:Human cytomegalovirus infection,hsa05166:Human T-cell leukemia virus 1 infection,hsa05167:Kaposi sarcoma-associated herpesvirus infection,hsa05170:Human immunodeficiency virus 1 infection,hsa05235:PD-L1 expression and PD-1 checkpoint pathway in cancer,hsa05417:Lipid and atherosclerosis,</t>
  </si>
  <si>
    <t>R-HSA-111885~Opioid Signalling,R-HSA-1168372~Downstream signaling events of B Cell Receptor (BCR),R-HSA-1280218~Adaptive Immune System,R-HSA-162582~Signal Transduction,R-HSA-168249~Innate Immune System,R-HSA-168256~Immune System,R-HSA-180024~DARPP-32 events,R-HSA-195721~Signaling by WNT,R-HSA-2025928~Calcineurin activates NFAT,R-HSA-2454202~Fc epsilon receptor (FCERI) signaling,R-HSA-2871809~FCERI mediated Ca+2 mobilization,R-HSA-372790~Signaling by GPCR,R-HSA-3858494~Beta-catenin independent WNT signaling,R-HSA-388396~GPCR downstream signalling,R-HSA-4086398~Ca2+ pathway,R-HSA-418594~G alpha (i) signalling events,R-HSA-5607763~CLEC7A (Dectin-1) induces NFAT activation,R-HSA-5607764~CLEC7A (Dectin-1) signaling,R-HSA-5621481~C-type lectin receptors (CLRs),R-HSA-983705~Signaling by the B Cell Receptor (BCR),</t>
  </si>
  <si>
    <t>C0019202~Hepatolenticular Degeneration,C0030305~Pancreatitis,C0033578~Prostatic Neoplasms,C0039584~Testicular Diseases,C0149721~Left Ventricular Hypertrophy,C0152013~Adenocarcinoma of lung (disorder),C0376358~Malignant neoplasm of prostate,C1527352~Hepatic Form of Wilson Disease,C4540199~EPILEPTIC ENCEPHALOPATHY, INFANTILE OR EARLY CHILDHOOD, 1,C4721610~Carcinoma, Ovarian Epithelial,C4748872~ARTHROGRYPOSIS, CLEFT PALATE, CRANIOSYNOSTOSIS, AND IMPAIRED INTELLECTUAL DEVELOPMENT,</t>
  </si>
  <si>
    <t>PREX1</t>
  </si>
  <si>
    <t>phosphatidylinositol-3,4,5-trisphosphate dependent Rac exchange factor 1(PREX1)</t>
  </si>
  <si>
    <t>The protein encoded by this gene acts as a guanine nucleotide exchange factor for the RHO family of small GTP-binding proteins (RACs). It has been shown to bind to and activate RAC1 by exchanging bound GDP for free GTP. The encoded protein, which is found mainly in the cytoplasm, is activated by phosphatidylinositol-3,4,5-trisphosphate and the beta-gamma subunits of heterotrimeric G proteins. [provided by RefSeq, Jul 2008],</t>
  </si>
  <si>
    <t>GO:0006801~superoxide metabolic process,GO:0007186~G protein-coupled receptor signaling pathway,GO:0023051~regulation of signaling,GO:0030041~actin filament polymerization,GO:0030217~T cell differentiation,GO:0030335~positive regulation of cell migration,GO:0030593~neutrophil chemotaxis,GO:0030833~regulation of actin filament polymerization,GO:0032007~negative regulation of TOR signaling,GO:0035556~intracellular signal transduction,GO:0042119~neutrophil activation,GO:0050773~regulation of dendrite development,GO:0051056~regulation of small GTPase mediated signal transduction,GO:1900026~positive regulation of substrate adhesion-dependent cell spreading,</t>
  </si>
  <si>
    <t>GO:0005829~cytosol,GO:0005886~plasma membrane,GO:0030426~growth cone,GO:0043198~dendritic shaft,GO:0048471~perinuclear region of cytoplasm,</t>
  </si>
  <si>
    <t>GO:0005085~guanyl-nucleotide exchange factor activity,GO:0005096~GTPase activator activity,GO:0005515~protein binding,GO:0005543~phospholipid binding,GO:0019899~enzyme binding,GO:0030291~protein serine/threonine kinase inhibitor activity,</t>
  </si>
  <si>
    <t>hsa04062:Chemokine signaling pathway,hsa05167:Kaposi sarcoma-associated herpesvirus infection,</t>
  </si>
  <si>
    <t>R-HSA-162582~Signal Transduction,R-HSA-193648~NRAGE signals death through JNK,R-HSA-193704~p75 NTR receptor-mediated signalling,R-HSA-194315~Signaling by Rho GTPases,R-HSA-204998~Cell death signalling via NRAGE, NRIF and NADE,R-HSA-372790~Signaling by GPCR,R-HSA-388396~GPCR downstream signalling,R-HSA-416482~G alpha (12/13) signalling events,R-HSA-73887~Death Receptor Signaling,R-HSA-8980692~RHOA GTPase cycle,R-HSA-9012999~RHO GTPase cycle,R-HSA-9013026~RHOB GTPase cycle,R-HSA-9013106~RHOC GTPase cycle,R-HSA-9013148~CDC42 GTPase cycle,R-HSA-9013149~RAC1 GTPase cycle,R-HSA-9013404~RAC2 GTPase cycle,R-HSA-9013406~RHOQ GTPase cycle,R-HSA-9013408~RHOG GTPase cycle,R-HSA-9013409~RHOJ GTPase cycle,R-HSA-9013423~RAC3 GTPase cycle,R-HSA-9716542~Signaling by Rho GTPases, Miro GTPases and RHOBTB3,</t>
  </si>
  <si>
    <t>PRICKLE2</t>
  </si>
  <si>
    <t>prickle planar cell polarity protein 2(PRICKLE2)</t>
  </si>
  <si>
    <t>This gene encodes a homolog of Drosophila prickle. The exact function of this gene is not known, however, studies in mice suggest that it may be involved in seizure prevention. Mutations in this gene are associated with progressive myoclonic epilepsy type 5. [provided by RefSeq, Dec 2011],</t>
  </si>
  <si>
    <t>GO:0060071~Wnt signaling pathway, planar cell polarity pathway,</t>
  </si>
  <si>
    <t>GO:0005737~cytoplasm,GO:0031965~nuclear membrane,</t>
  </si>
  <si>
    <t>GO:0008270~zinc ion binding,</t>
  </si>
  <si>
    <t>hsa04310:Wnt signaling pathway,</t>
  </si>
  <si>
    <t>PRKCE</t>
  </si>
  <si>
    <t>protein kinase C epsilon(PRKCE)</t>
  </si>
  <si>
    <t>Protein kinase C (PKC) is a family of serine- and threonine-specific protein kinases that can be activated by calcium and the second messenger diacylglycerol. PKC family members phosphorylate a wide variety of protein targets and are known to be involved in diverse cellular signaling pathways. PKC family members also serve as major receptors for phorbol esters, a class of tumor promoters. Each member of the PKC family has a specific expression profile and is believed to play a distinct role in cells. The protein encoded by this gene is one of the PKC family members. This kinase has been shown to be involved in many different cellular functions, such as neuron channel activation, apoptosis, cardioprotection from ischemia, heat shock response, as well as insulin exocytosis. Knockout studies in mice suggest that this kinase is important for lipopolysaccharide (LPS)-mediated signaling in activated macrophages and may also play a role in controlling anxiety-like behavior. [provided by RefSeq, Jul 2008],</t>
  </si>
  <si>
    <t>GO:0000165~MAPK cascade,GO:0002281~macrophage activation involved in immune response,GO:0006468~protein phosphorylation,GO:0006915~apoptotic process,GO:0007155~cell adhesion,GO:0007165~signal transduction,GO:0009407~toxin catabolic process,GO:0010634~positive regulation of epithelial cell migration,GO:0010763~positive regulation of fibroblast migration,GO:0010811~positive regulation of cell-substrate adhesion,GO:0018105~peptidyl-serine phosphorylation,GO:0030073~insulin secretion,GO:0030838~positive regulation of actin filament polymerization,GO:0031397~negative regulation of protein ubiquitination,GO:0031589~cell-substrate adhesion,GO:0031663~lipopolysaccharide-mediated signaling pathway,GO:0032024~positive regulation of insulin secretion,GO:0032230~positive regulation of synaptic transmission, GABAergic,GO:0032467~positive regulation of cytokinesis,GO:0032930~positive regulation of superoxide anion generation,GO:0035556~intracellular signal transduction,GO:0035641~locomotory exploration behavior,GO:0035669~TRAM-dependent toll-like receptor 4 signaling pathway,GO:0038096~Fc-gamma receptor signaling pathway involved in phagocytosis,GO:0042178~xenobiotic catabolic process,GO:0043123~positive regulation of canonical NF-kappaB signal transduction,GO:0043278~response to morphine,GO:0043410~positive regulation of MAPK cascade,GO:0050996~positive regulation of lipid catabolic process,GO:0051279~regulation of release of sequestered calcium ion into cytosol,GO:0051301~cell division,GO:0051649~establishment of localization in cell,GO:0051932~synaptic transmission, GABAergic,GO:0061178~regulation of insulin secretion involved in cellular response to glucose stimulus,GO:0070254~mucus secretion,GO:0070257~positive regulation of mucus secretion,GO:0071361~cellular response to ethanol,GO:0071380~cellular response to prostaglandin E stimulus,GO:0071456~cellular response to hypoxia,GO:0080090~regulation of primary metabolic process,GO:0090303~positive regulation of wound healing,GO:1902306~negative regulation of sodium ion transmembrane transport,GO:1903078~positive regulation of protein localization to plasma membrane,</t>
  </si>
  <si>
    <t>GO:0005634~nucleus,GO:0005737~cytoplasm,GO:0005739~mitochondrion,GO:0005783~endoplasmic reticulum,GO:0005794~Golgi apparatus,GO:0005829~cytosol,GO:0005856~cytoskeleton,GO:0005886~plasma membrane,GO:0043231~intracellular membrane-bounded organelle,GO:0045111~intermediate filament cytoskeleton,GO:0045202~synapse,GO:0048471~perinuclear region of cytoplasm,GO:0071944~cell periphery,</t>
  </si>
  <si>
    <t>GO:0003785~actin monomer binding,GO:0004672~protein kinase activity,GO:0004674~protein serine/threonine kinase activity,GO:0004697~diacylglycerol-dependent serine/threonine kinase activity,GO:0004698~calcium,diacylglycerol-dependent serine/threonine kinase activity,GO:0004699~diacylglycerol-dependent, calcium-independent serine/threonine kinase activity,GO:0005515~protein binding,GO:0005524~ATP binding,GO:0008047~enzyme activator activity,GO:0008270~zinc ion binding,GO:0019899~enzyme binding,GO:0030546~signaling receptor activator activity,GO:0035276~ethanol binding,GO:0046872~metal ion binding,GO:0071889~14-3-3 protein binding,GO:0106310~protein serine kinase activity,</t>
  </si>
  <si>
    <t>hsa04022:cGMP-PKG signaling pathway,hsa04071:Sphingolipid signaling pathway,hsa04270:Vascular smooth muscle contraction,hsa04371:Apelin signaling pathway,hsa04530:Tight junction,hsa04666:Fc gamma R-mediated phagocytosis,hsa04750:Inflammatory mediator regulation of TRP channels,hsa04925:Aldosterone synthesis and secretion,hsa04930:Type II diabetes mellitus,hsa04931:Insulin resistance,hsa04933:AGE-RAGE signaling pathway in diabetic complications,hsa05131:Shigellosis,hsa05206:MicroRNAs in cancer,</t>
  </si>
  <si>
    <t>R-HSA-109582~Hemostasis,R-HSA-114508~Effects of PIP2 hydrolysis,R-HSA-1227986~Signaling by ERBB2,R-HSA-1250196~SHC1 events in ERBB2 signaling,R-HSA-1489509~DAG and IP3 signaling,R-HSA-162582~Signal Transduction,R-HSA-168249~Innate Immune System,R-HSA-168256~Immune System,R-HSA-2029480~Fcgamma receptor (FCGR) dependent phagocytosis,R-HSA-2029485~Role of phospholipids in phagocytosis,R-HSA-372790~Signaling by GPCR,R-HSA-388396~GPCR downstream signalling,R-HSA-416476~G alpha (q) signalling events,R-HSA-418597~G alpha (z) signalling events,R-HSA-76002~Platelet activation, signaling and aggregation,R-HSA-9006925~Intracellular signaling by second messengers,R-HSA-9006934~Signaling by Receptor Tyrosine Kinases,</t>
  </si>
  <si>
    <t>C0002152~Alloxan Diabetes,C0009402~Colorectal Carcinoma,C0009404~Colorectal Neoplasms,C0011853~Diabetes Mellitus, Experimental,C0011881~Diabetic Nephropathy,C0013146~Drug abuse,C0013170~Drug habituation,C0013222~Drug Use Disorders,C0017667~Nodular glomerulosclerosis,C0020429~Hyperalgesia,C0023903~Liver neoplasms,C0027051~Myocardial Infarction,C0029231~Organic Mental Disorders, Substance-Induced,C0033141~Cardiomyopathies, Primary,C0036529~Myocardial Diseases, Secondary,C0038433~Streptozotocin Diabetes,C0038580~Substance Dependence,C0038586~Substance Use Disorders,C0151744~Myocardial Ischemia,C0236969~Substance-Related Disorders,C0242231~Coronary Stenosis,C0345904~Malignant neoplasm of liver,C0400966~Non-alcoholic Fatty Liver Disease,C0458247~Allodynia,C0740858~Substance abuse problem,C0751211~Hyperalgesia, Primary,C0751212~Hyperalgesia, Secondary,C0751213~Tactile Allodynia,C0751214~Hyperalgesia, Thermal,C0878544~Cardiomyopathies,C1510472~Drug Dependence,C2936719~Mechanical Allodynia,C3241937~Nonalcoholic Steatohepatitis,C4316881~Prescription Drug Abuse,C4721453~Peripheral Nervous System Diseases,</t>
  </si>
  <si>
    <t>PRKN</t>
  </si>
  <si>
    <t>parkin RBR E3 ubiquitin protein ligase(PRKN)</t>
  </si>
  <si>
    <t>The precise function of this gene is unknown; however, the encoded protein is a component of a multiprotein E3 ubiquitin ligase complex that mediates the targeting of substrate proteins for proteasomal degradation. Mutations in this gene are known to cause Parkinson disease and autosomal recessive juvenile Parkinson disease. Alternative splicing of this gene produces multiple transcript variants encoding distinct isoforms. Additional splice variants of this gene have been described but currently lack transcript support. [provided by RefSeq, Jul 2008],</t>
  </si>
  <si>
    <t>GO:0000122~negative regulation of transcription by RNA polymerase II,GO:0000209~protein polyubiquitination,GO:0000266~mitochondrial fission,GO:0000422~autophagy of mitochondrion,GO:0000423~mitophagy,GO:0001933~negative regulation of protein phosphorylation,GO:0001964~startle response,GO:0006511~ubiquitin-dependent protein catabolic process,GO:0006513~protein monoubiquitination,GO:0006914~autophagy,GO:0006979~response to oxidative stress,GO:0007005~mitochondrion organization,GO:0007417~central nervous system development,GO:0007612~learning,GO:0008344~adult locomotory behavior,GO:0009893~positive regulation of metabolic process,GO:0010498~proteasomal protein catabolic process,GO:0010506~regulation of autophagy,GO:0010628~positive regulation of gene expression,GO:0010629~negative regulation of gene expression,GO:0010636~positive regulation of mitochondrial fusion,GO:0010637~negative regulation of mitochondrial fusion,GO:0010821~regulation of mitochondrion organization,GO:0010906~regulation of glucose metabolic process,GO:0010994~free ubiquitin chain polymerization,GO:0014059~regulation of dopamine secretion,GO:0016236~macroautophagy,GO:0016567~protein ubiquitination,GO:0016579~protein deubiquitination,GO:0030163~protein catabolic process,GO:0031396~regulation of protein ubiquitination,GO:0031647~regulation of protein stability,GO:0031648~protein destabilization,GO:0032092~positive regulation of protein binding,GO:0032232~negative regulation of actin filament bundle assembly,GO:0032368~regulation of lipid transport,GO:0032436~positive regulation of proteasomal ubiquitin-dependent protein catabolic process,GO:0033132~negative regulation of glucokinase activity,GO:0034599~cellular response to oxidative stress,GO:0034620~cellular response to unfolded protein,GO:0034976~response to endoplasmic reticulum stress,GO:0035249~synaptic transmission, glutamatergic,GO:0035519~protein K29-linked ubiquitination,GO:0036503~ERAD pathway,GO:0042053~regulation of dopamine metabolic process,GO:0042415~norepinephrine metabolic process,GO:0042417~dopamine metabolic process,GO:0042981~regulation of apoptotic process,GO:0043123~positive regulation of canonical NF-kappaB signal transduction,GO:0043161~proteasome-mediated ubiquitin-dependent protein catabolic process,GO:0043388~positive regulation of DNA binding,GO:0043524~negative regulation of neuron apoptotic process,GO:0044314~protein K27-linked ubiquitination,GO:0044828~negative regulation by host of viral genome replication,GO:0045732~positive regulation of protein catabolic process,GO:0045944~positive regulation of transcription by RNA polymerase II,GO:0046329~negative regulation of JNK cascade,GO:0046676~negative regulation of insulin secretion,GO:0046928~regulation of neurotransmitter secretion,GO:0050821~protein stabilization,GO:0051582~positive regulation of neurotransmitter uptake,GO:0051583~dopamine uptake involved in synaptic transmission,GO:0051865~protein autoubiquitination,GO:0051881~regulation of mitochondrial membrane potential,GO:0060544~regulation of necroptotic process,GO:0060828~regulation of canonical Wnt signaling pathway,GO:0061734~type 2 mitophagy,GO:0070050~neuron cellular HOMEOSTASIS,GO:0070534~protein K63-linked ubiquitination,GO:0070585~protein localization to mitochondrion,GO:0070842~aggresome assembly,GO:0070936~protein K48-linked ubiquitination,GO:0070979~protein K11-linked ubiquitination,GO:0071287~cellular response to manganese ion,GO:0085020~protein K6-linked ubiquitination,GO:0090090~negative regulation of canonical Wnt signaling pathway,GO:0090141~positive regulation of mitochondrial fission,GO:0090201~negative regulation of release of cytochrome c from mitochondria,GO:0097237~cellular response to toxic substance,GO:0099074~mitochondrion to lysosome vesicle-mediated transport,GO:0140251~regulation protein catabolic process at presynapse,GO:1900242~regulation of synaptic vesicle endocytosis,GO:1900407~regulation of cellular response to oxidative stress,GO:1901526~positive regulation of mitophagy,GO:1901800~positive regulation of proteasomal protein catabolic process,GO:1902236~negative regulation of endoplasmic reticulum stress-induced intrinsic apoptotic signaling pathway,GO:1902254~negative regulation of intrinsic apoptotic signaling pathway by p53 class mediator,GO:1902283~negative regulation of primary amine oxidase activity,GO:1902530~positive regulation of protein linear polyubiquitination,GO:1902803~regulation of synaptic vesicle transport,GO:1903214~regulation of protein targeting to mitochondrion,GO:1903265~positive regulation of tumor necrosis factor-mediated signaling pathway,GO:1903351~cellular response to dopamine,GO:1903377~negative regulation of oxidative stress-induced neuron intrinsic apoptotic signaling pathway,GO:1903382~negative regulation of endoplasmic reticulum stress-induced neuron intrinsic apoptotic signaling pathway,GO:1903542~negative regulation of exosomal secretion,GO:1903861~positive regulation of dendrite extension,GO:1904049~negative regulation of spontaneous neurotransmitter secretion,GO:1905091~positive regulation of type 2 mitophagy,GO:1905281~positive regulation of retrograde transport, endosome to Golgi,GO:1905366~negative regulation of intralumenal vesicle formation,GO:1905477~positive regulation of protein localization to membrane,GO:1990000~amyloid fibril formation,GO:2000377~regulation of reactive oxygen species metabolic process,GO:2000378~negative regulation of reactive oxygen species metabolic process,</t>
  </si>
  <si>
    <t>GO:0000151~ubiquitin ligase complex,GO:0005634~nucleus,GO:0005737~cytoplasm,GO:0005739~mitochondrion,GO:0005741~mitochondrial outer membrane,GO:0005783~endoplasmic reticulum,GO:0005794~Golgi apparatus,GO:0005829~cytosol,GO:0014069~postsynaptic density,GO:0016235~aggresome,GO:0016607~nuclear speck,GO:0032991~protein-containing complex,GO:0043005~neuron projection,GO:0048471~perinuclear region of cytoplasm,GO:0097413~Lewy body,GO:0098691~dopaminergic synapse,GO:0098793~presynapse,GO:0099073~mitochondrion-derived vesicle,GO:1990452~Parkin-FBXW7-Cul1 ubiquitin ligase complex,</t>
  </si>
  <si>
    <t>GO:0001664~G protein-coupled receptor binding,GO:0003714~transcription corepressor activity,GO:0003779~actin binding,GO:0004842~ubiquitin-protein transferase activity,GO:0005515~protein binding,GO:0008013~beta-catenin binding,GO:0008270~zinc ion binding,GO:0015631~tubulin binding,GO:0016874~ligase activity,GO:0017124~SH3 domain binding,GO:0019899~enzyme binding,GO:0019900~kinase binding,GO:0019901~protein kinase binding,GO:0030165~PDZ domain binding,GO:0030544~Hsp70 protein binding,GO:0031072~heat shock protein binding,GO:0031624~ubiquitin conjugating enzyme binding,GO:0031625~ubiquitin protein ligase binding,GO:0042802~identical protein binding,GO:0042826~histone deacetylase binding,GO:0043130~ubiquitin binding,GO:0043274~phospholipase binding,GO:0044877~protein-containing complex binding,GO:0046872~metal ion binding,GO:0051087~protein-folding chaperone binding,GO:0061630~ubiquitin protein ligase activity,GO:0097602~cullin family protein binding,GO:1990381~ubiquitin-specific protease binding,GO:1990444~F-box domain binding,</t>
  </si>
  <si>
    <t>hsa04120:Ubiquitin mediated proteolysis,hsa04137:Mitophagy - animal,hsa04141:Protein processing in endoplasmic reticulum,hsa05012:Parkinson disease,hsa05014:Amyotrophic lateral sclerosis,hsa05022:Pathways of neurodegeneration - multiple diseases,</t>
  </si>
  <si>
    <t>R-HSA-1280218~Adaptive Immune System,R-HSA-1632852~Macroautophagy,R-HSA-168256~Immune System,R-HSA-392499~Metabolism of proteins,R-HSA-5205647~Mitophagy,R-HSA-5205685~PINK1-PRKN Mediated Mitophagy,R-HSA-5213460~RIPK1-mediated regulated necrosis,R-HSA-5218859~Regulated Necrosis,R-HSA-5357801~Programmed Cell Death,R-HSA-5675482~Regulation of necroptotic cell death,R-HSA-5688426~Deubiquitination,R-HSA-5689877~Josephin domain DUBs,R-HSA-597592~Post-translational protein modification,R-HSA-9612973~Autophagy,R-HSA-9646399~Aggrephagy,R-HSA-9663891~Selective autophagy,R-HSA-977225~Amyloid fiber formation,R-HSA-983168~Antigen processing: Ubiquitination &amp; Proteasome degradation,R-HSA-983169~Class I MHC mediated antigen processing &amp; presentation,</t>
  </si>
  <si>
    <t>C0004352~Autistic Disorder,C0007102~Malignant tumor of colon,C0009375~Colonic Neoplasms,C0010093~Corpus Luteum Cyst,C0013421~Dystonia,C0017636~Glioblastoma,C0023186~Learning Disorders,C0024121~Lung Neoplasms,C0025261~Memory Disorders,C0027746~Nerve Degeneration,C0029927~Ovarian Cysts,C0030567~Parkinson Disease,C0030569~Secondary Parkinson Disease,C0233794~Memory impairment,C0242379~Malignant neoplasm of lung,C0242422~Parkinsonian Disorders,C0242423~Ramsay Hunt Paralysis Syndrome,C0334588~Giant Cell Glioblastoma,C0677050~Manganese Poisoning,C0684249~Carcinoma of lung,C0751262~Adult Learning Disorders,C0751263~Learning Disturbance,C0751265~Learning Disabilities,C0751292~Age-Related Memory Disorders,C0751293~Memory Disorder, Semantic,C0751294~Memory Disorder, Spatial,C0751295~Memory Loss,C0751414~Parkinson Disease, Secondary Vascular,C0751415~Atherosclerotic Parkinsonism,C0752097~Autosomal Dominant Juvenile Parkinson Disease,C0752098~Autosomal Dominant Parkinsonism,C0752100~Autosomal Recessive Parkinsonism,C0752101~Parkinsonism, Experimental,C0752104~Familial Juvenile Parkinsonism,C0752105~Parkinsonism, Juvenile,C0919267~ovarian neoplasm,C1140680~Malignant neoplasm of ovary,C1330966~Developmental Academic Disorder,C1621958~Glioblastoma Multiforme,C1843632~LEPROSY, SUSCEPTIBILITY TO, 2,C1868675~PARKINSON DISEASE 2, AUTOSOMAL RECESSIVE JUVENILE,C3160718~PARKINSON DISEASE, LATE-ONSET,</t>
  </si>
  <si>
    <t>PTK7</t>
  </si>
  <si>
    <t>protein tyrosine kinase 7 (inactive)(PTK7)</t>
  </si>
  <si>
    <t>This gene encodes a member of the receptor protein tyrosine kinase family of proteins that transduce extracellular signals across the cell membrane. The encoded protein lacks detectable catalytic tyrosine kinase activity, is involved in the Wnt signaling pathway and plays a role in multiple cellular processes including polarity and adhesion. Alternatively spliced transcript variants encoding multiple isoforms have been observed for this gene. [provided by RefSeq, Jul 2012],</t>
  </si>
  <si>
    <t>GO:0001736~establishment of planar polarity,GO:0001822~kidney development,GO:0001843~neural tube closure,GO:0003281~ventricular septum development,GO:0003401~axis elongation,GO:0007155~cell adhesion,GO:0007156~homophilic cell adhesion via plasma membrane adhesion molecules,GO:0007165~signal transduction,GO:0007411~axon guidance,GO:0010976~positive regulation of neuron projection development,GO:0016055~Wnt signaling pathway,GO:0016477~cell migration,GO:0030036~actin cytoskeleton organization,GO:0042060~wound healing,GO:0045198~establishment of epithelial cell apical/basal polarity,GO:0050808~synapse organization,GO:0060026~convergent extension,GO:0060484~lung-associated mesenchyme development,GO:0060828~regulation of canonical Wnt signaling pathway,GO:0060976~coronary vasculature development,GO:0071300~cellular response to retinoic acid,GO:0090103~cochlea morphogenesis,GO:0090263~positive regulation of canonical Wnt signaling pathway,</t>
  </si>
  <si>
    <t>GO:0005829~cytosol,GO:0005886~plasma membrane,GO:0005911~cell-cell junction,GO:0005925~focal adhesion,GO:0030424~axon,GO:0043025~neuronal cell body,GO:0043231~intracellular membrane-bounded organelle,</t>
  </si>
  <si>
    <t>GO:0004672~protein kinase activity,GO:0005515~protein binding,GO:0005524~ATP binding,GO:0008046~axon guidance receptor activity,GO:0015026~coreceptor activity,GO:0046872~metal ion binding,</t>
  </si>
  <si>
    <t>C0027794~Neural Tube Defects,C1319315~Adenocarcinoma of large intestine,C1535926~Neurodevelopmental Disorders,</t>
  </si>
  <si>
    <t>PTPN1</t>
  </si>
  <si>
    <t>protein tyrosine phosphatase non-receptor type 1(PTPN1)</t>
  </si>
  <si>
    <t>The protein encoded by this gene is the founding member of the protein tyrosine phosphatase (PTP) family, which was isolated and identified based on its enzymatic activity and amino acid sequence. PTPs catalyze the hydrolysis of the phosphate monoesters specifically on tyrosine residues. Members of the PTP family share a highly conserved catalytic motif, which is essential for the catalytic activity. PTPs are known to be signaling molecules that regulate a variety of cellular processes including cell growth, differentiation, mitotic cycle, and oncogenic transformation. This PTP has been shown to act as a negative regulator of insulin signaling by dephosphorylating the phosphotryosine residues of insulin receptor kinase. This PTP was also reported to dephosphorylate epidermal growth factor receptor kinase, as well as JAK2 and TYK2 kinases, which implicated the role of this PTP in cell growth control, and cell response to interferon stimulation. Two transcript variants encoding different isoforms have been found for this gene. [provided by RefSeq, Jul 2013],</t>
  </si>
  <si>
    <t>GO:0003084~positive regulation of systemic arterial blood pressure,GO:0006338~chromatin remodeling,GO:0006470~protein dephosphorylation,GO:0008285~negative regulation of cell population proliferation,GO:0008286~insulin receptor signaling pathway,GO:0009966~regulation of signal transduction,GO:0009968~negative regulation of signal transduction,GO:0010460~positive regulation of heart rate,GO:0010666~positive regulation of cardiac muscle cell apoptotic process,GO:0010812~negative regulation of cell-substrate adhesion,GO:0010977~negative regulation of neuron projection development,GO:0030036~actin cytoskeleton organization,GO:0030100~regulation of endocytosis,GO:0030162~regulation of proteolysis,GO:0030948~negative regulation of vascular endothelial growth factor receptor signaling pathway,GO:0030968~endoplasmic reticulum unfolded protein response,GO:0031667~response to nutrient levels,GO:0033157~regulation of intracellular protein transport,GO:0034620~cellular response to unfolded protein,GO:0035335~peptidyl-tyrosine dephosphorylation,GO:0035791~platelet-derived growth factor receptor-beta signaling pathway,GO:0036120~cellular response to platelet-derived growth factor stimulus,GO:0036498~IRE1-mediated unfolded protein response,GO:0038020~insulin receptor recycling,GO:0043407~negative regulation of MAP kinase activity,GO:0043507~positive regulation of JUN kinase activity,GO:0044344~cellular response to fibroblast growth factor stimulus,GO:0046627~negative regulation of insulin receptor signaling pathway,GO:0051898~negative regulation of phosphatidylinositol 3-kinase/protein kinase B signal transduction,GO:0060338~regulation of type I interferon-mediated signaling pathway,GO:0060397~growth hormone receptor signaling pathway via JAK-STAT,GO:0061098~positive regulation of protein tyrosine kinase activity,GO:0070373~negative regulation of ERK1 and ERK2 cascade,GO:0071456~cellular response to hypoxia,GO:0071732~cellular response to nitric oxide,GO:0097706~vascular endothelial cell response to oscillatory fluid shear stress,GO:0150052~regulation of postsynapse assembly,GO:1902202~regulation of hepatocyte growth factor receptor signaling pathway,GO:1902236~negative regulation of endoplasmic reticulum stress-induced intrinsic apoptotic signaling pathway,GO:1903896~positive regulation of IRE1-mediated unfolded protein response,GO:1903898~negative regulation of PERK-mediated unfolded protein response,GO:1904385~cellular response to angiotensin,GO:1904753~negative regulation of vascular associated smooth muscle cell migration,GO:1990090~cellular response to nerve growth factor stimulus,GO:1990264~peptidyl-tyrosine dephosphorylation involved in inactivation of protein kinase activity,GO:2000353~positive regulation of endothelial cell apoptotic process,GO:2000646~positive regulation of receptor catabolic process,</t>
  </si>
  <si>
    <t>GO:0005737~cytoplasm,GO:0005759~mitochondrial matrix,GO:0005769~early endosome,GO:0005783~endoplasmic reticulum,GO:0005829~cytosol,GO:0005886~plasma membrane,GO:0016020~membrane,GO:0030061~mitochondrial crista,GO:0031904~endosome lumen,GO:0032991~protein-containing complex,GO:0097443~sorting endosome,GO:0098554~cytoplasmic side of endoplasmic reticulum membrane,GO:0098794~postsynapse,GO:0098978~glutamatergic synapse,</t>
  </si>
  <si>
    <t>GO:0003723~RNA binding,GO:0004725~protein tyrosine phosphatase activity,GO:0004726~non-membrane spanning protein tyrosine phosphatase activity,GO:0005158~insulin receptor binding,GO:0005515~protein binding,GO:0008270~zinc ion binding,GO:0019899~enzyme binding,GO:0019901~protein kinase binding,GO:0030946~protein tyrosine phosphatase activity, metal-dependent,GO:0030971~receptor tyrosine kinase binding,GO:0045296~cadherin binding,GO:0046875~ephrin receptor binding,GO:0051721~protein phosphatase 2A binding,GO:0140793~histone H2AXY142 phosphatase activity,</t>
  </si>
  <si>
    <t>hsa04520:Adherens junction,hsa04910:Insulin signaling pathway,hsa04931:Insulin resistance,hsa05208:Chemical carcinogenesis - reactive oxygen species,</t>
  </si>
  <si>
    <t>R-HSA-109582~Hemostasis,R-HSA-1280215~Cytokine Signaling in Immune system,R-HSA-162582~Signal Transduction,R-HSA-168256~Immune System,R-HSA-212436~Generic Transcription Pathway,R-HSA-354192~Integrin signaling,R-HSA-6806834~Signaling by MET,R-HSA-6807004~Negative regulation of MET activity,R-HSA-73857~RNA Polymerase II Transcription,R-HSA-74160~Gene expression (Transcription),R-HSA-74752~Signaling by Insulin receptor,R-HSA-76002~Platelet activation, signaling and aggregation,R-HSA-76009~Platelet Aggregation (Plug Formation),R-HSA-77387~Insulin receptor recycling,R-HSA-877300~Interferon gamma signaling,R-HSA-877312~Regulation of IFNG signaling,R-HSA-8848021~Signaling by PTK6,R-HSA-8849472~PTK6 Down-Regulation,R-HSA-8953897~Cellular responses to stimuli,R-HSA-8986944~Transcriptional Regulation by MECP2,R-HSA-9006927~Signaling by Non-Receptor Tyrosine Kinases,R-HSA-9006934~Signaling by Receptor Tyrosine Kinases,R-HSA-9022699~MECP2 regulates neuronal receptors and channels,R-HSA-909733~Interferon alpha/beta signaling,R-HSA-912694~Regulation of IFNA/IFNB signaling,R-HSA-913531~Interferon Signaling,R-HSA-982772~Growth hormone receptor signaling,R-HSA-9855142~Cellular responses to mechanical stimuli,R-HSA-9860927~Turbulent (oscillatory, disturbed) flow shear stress activates signaling by PIEZO1 and integrins in endothelial cells,R-HSA-9860931~Response of endothelial cells to shear stress,</t>
  </si>
  <si>
    <t>C0011860~Diabetes Mellitus, Non-Insulin-Dependent,C0019829~Hodgkin Disease,C0020459~Hyperinsulinism,C0020538~Hypertensive disease,C0021368~Inflammation,C0021655~Insulin Resistance,C0023893~Liver Cirrhosis, Experimental,C0025063~Mediastinal Neoplasms,C0028754~Obesity,C0035372~Rett Syndrome,C0036341~Schizophrenia,C0079731~B-Cell Lymphomas,C0152266~Mixed Cellularity Hodgkin Lymphoma,C0152267~Hodgkin lymphoma, lymphocyte depletion,C0153504~Malignant tumor of mediastinum,C0220597~Adult Hodgkin Lymphoma,C0920563~Insulin Sensitivity,C1257963~Endogenous Hyperinsulinism,C1257964~Exogenous Hyperinsulinism,C1257965~Compensatory Hyperinsulinemia,C1266194~Lymphocyte Rich Classical Hodgkin Lymphoma,C1334968~Nodular Lymphocyte Predominant Hodgkin Lymphoma,</t>
  </si>
  <si>
    <t>PTPN13</t>
  </si>
  <si>
    <t>protein tyrosine phosphatase non-receptor type 13(PTPN13)</t>
  </si>
  <si>
    <t>The protein encoded by this gene is a member of the protein tyrosine phosphatase (PTP) family. PTPs are signaling molecules that regulate a variety of cellular processes including cell growth, differentiation, mitotic cycle, and oncogenic transformation. This PTP is a large intracellular protein. It has a catalytic PTP domain at its C-terminus and two major structural domains: a region with five PDZ domains and a FERM domain that binds to plasma membrane and cytoskeletal elements. This PTP was found to interact with, and dephosphorylate, Fas receptor and IkappaBalpha through the PDZ domains. This suggests it has a role in Fas mediated programmed cell death. This PTP was also shown to interact with GTPase-activating protein, and thus may function as a regulator of Rho signaling pathways. Four alternatively spliced transcript variants, which encode distinct proteins, have been reported. [provided by RefSeq, Oct 2008],</t>
  </si>
  <si>
    <t>GO:0001933~negative regulation of protein phosphorylation,GO:0006338~chromatin remodeling,GO:0006470~protein dephosphorylation,GO:0031047~regulatory ncRNA-mediated gene silencing,GO:0035335~peptidyl-tyrosine dephosphorylation,GO:0051896~regulation of phosphatidylinositol 3-kinase/protein kinase B signal transduction,GO:0097237~cellular response to toxic substance,GO:1904890~negative regulation of excitatory synapse assembly,</t>
  </si>
  <si>
    <t>GO:0001650~fibrillar center,GO:0005634~nucleus,GO:0005654~nucleoplasm,GO:0005737~cytoplasm,GO:0005829~cytosol,GO:0005856~cytoskeleton,GO:0005886~plasma membrane,GO:0030027~lamellipodium,GO:0044297~cell body,GO:0070062~extracellular exosome,</t>
  </si>
  <si>
    <t>GO:0004725~protein tyrosine phosphatase activity,GO:0004726~non-membrane spanning protein tyrosine phosphatase activity,GO:0005515~protein binding,GO:0030946~protein tyrosine phosphatase activity, metal-dependent,GO:0036312~phosphatidylinositol 3-kinase regulatory subunit binding,GO:0140793~histone H2AXY142 phosphatase activity,</t>
  </si>
  <si>
    <t>R-HSA-1280215~Cytokine Signaling in Immune system,R-HSA-1430728~Metabolism,R-HSA-1483255~PI Metabolism,R-HSA-1483257~Phospholipid metabolism,R-HSA-162582~Signal Transduction,R-HSA-1660499~Synthesis of PIPs at the plasma membrane,R-HSA-168256~Immune System,R-HSA-194315~Signaling by Rho GTPases,R-HSA-446652~Interleukin-1 family signaling,R-HSA-449147~Signaling by Interleukins,R-HSA-556833~Metabolism of lipids,R-HSA-9008059~Interleukin-37 signaling,R-HSA-9012999~RHO GTPase cycle,R-HSA-9696264~RND3 GTPase cycle,R-HSA-9696270~RND2 GTPase cycle,R-HSA-9696273~RND1 GTPase cycle,R-HSA-9716542~Signaling by Rho GTPases, Miro GTPases and RHOBTB3,</t>
  </si>
  <si>
    <t>PTPRD</t>
  </si>
  <si>
    <t>protein tyrosine phosphatase receptor type D(PTPRD)</t>
  </si>
  <si>
    <t>The protein encoded by this gene is a member of the protein tyrosine phosphatase (PTP) family. PTPs are known to be signaling molecules that regulate a variety of cellular processes including cell growth, differentiation, mitotic cycle, and oncogenic transformation. This PTP contains an extracellular region, a single transmembrane segment and two tandem intracytoplasmic catalytic domains, and thus represents a receptor-type PTP. The extracellular region of this protein is composed of three Ig-like and eight fibronectin type III-like domains. Studies of the similar genes in chicken and fly suggest the role of this PTP is in promoting neurite growth, and regulating neurons axon guidance. Multiple alternatively spliced transcript variants of this gene have been reported. A related pseudogene has been identified on chromosome 5. [provided by RefSeq, Jan 2010],</t>
  </si>
  <si>
    <t>GO:0006338~chromatin remodeling,GO:0006796~phosphate-containing compound metabolic process,GO:0007157~heterophilic cell-cell adhesion via plasma membrane cell adhesion molecules,GO:0007165~signal transduction,GO:0007185~cell surface receptor protein tyrosine phosphatase signaling pathway,GO:0007399~nervous system development,GO:0030182~neuron differentiation,GO:0036120~cellular response to platelet-derived growth factor stimulus,GO:0046426~negative regulation of receptor signaling pathway via JAK-STAT,GO:0050776~regulation of immune response,GO:0050804~modulation of chemical synaptic transmission,GO:0050808~synapse organization,GO:0051965~positive regulation of synapse assembly,GO:0061003~positive regulation of dendritic spine morphogenesis,GO:0071456~cellular response to hypoxia,GO:0097105~presynaptic membrane assembly,GO:0099054~presynapse assembly,GO:0099151~regulation of postsynaptic density assembly,GO:0099545~trans-synaptic signaling by trans-synaptic complex,GO:0099560~synaptic membrane adhesion,</t>
  </si>
  <si>
    <t>GO:0005886~plasma membrane,GO:0042734~presynaptic membrane,GO:0070062~extracellular exosome,GO:0098685~Schaffer collateral - CA1 synapse,GO:0098686~hippocampal mossy fiber to CA3 synapse,GO:0098978~glutamatergic synapse,</t>
  </si>
  <si>
    <t>GO:0004725~protein tyrosine phosphatase activity,GO:0004726~non-membrane spanning protein tyrosine phosphatase activity,GO:0005001~transmembrane receptor protein tyrosine phosphatase activity,GO:0005102~signaling receptor binding,GO:0005515~protein binding,GO:0030946~protein tyrosine phosphatase activity, metal-dependent,GO:0050839~cell adhesion molecule binding,GO:0140793~histone H2AXY142 phosphatase activity,</t>
  </si>
  <si>
    <t>R-HSA-112316~Neuronal System,R-HSA-388844~Receptor-type tyrosine-protein phosphatases,R-HSA-6794362~Protein-protein interactions at synapses,R-HSA-8849932~Synaptic adhesion-like molecules,</t>
  </si>
  <si>
    <t>C0006142~Malignant neoplasm of breast,C0009402~Colorectal Carcinoma,C0009404~Colorectal Neoplasms,C0023893~Liver Cirrhosis, Experimental,C0035258~Restless Legs Syndrome,C0041671~Attention Deficit Disorder,C0678222~Breast Carcinoma,C1257931~Mammary Neoplasms, Human,C1263846~Attention deficit hyperactivity disorder,C1321905~Minimal Brain Dysfunction,C1458155~Mammary Neoplasms,C4704874~Mammary Carcinoma, Human,</t>
  </si>
  <si>
    <t>PTPRK</t>
  </si>
  <si>
    <t>protein tyrosine phosphatase receptor type K(PTPRK)</t>
  </si>
  <si>
    <t>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two tandem catalytic domains, and thus represents a receptor-type PTP. The extracellular region contains a meprin-A5 antigen-PTP mu (MAM) domain, an Ig-like domain and four fibronectin type III-like repeats. This PTP was shown to mediate homophilic intercellular interaction, possibly through the interaction with beta- and gamma-catenin at adherens junctions. Expression of this gene was found to be stimulated by TGF-beta 1, which may be important for the inhibition of keratinocyte proliferation. [provided by RefSeq, Jul 2008],</t>
  </si>
  <si>
    <t>GO:0006338~chromatin remodeling,GO:0006470~protein dephosphorylation,GO:0007155~cell adhesion,GO:0007165~signal transduction,GO:0007179~transforming growth factor beta receptor signaling pathway,GO:0008285~negative regulation of cell population proliferation,GO:0010839~negative regulation of keratinocyte proliferation,GO:0016477~cell migration,GO:0030336~negative regulation of cell migration,GO:0031175~neuron projection development,GO:0034394~protein localization to cell surface,GO:0034614~cellular response to reactive oxygen species,GO:0034644~cellular response to UV,GO:0045786~negative regulation of cell cycle,GO:0045892~negative regulation of DNA-templated transcription,GO:0048041~focal adhesion assembly,</t>
  </si>
  <si>
    <t>GO:0005886~plasma membrane,GO:0005911~cell-cell junction,GO:0005912~adherens junction,GO:0009986~cell surface,GO:0016020~membrane,GO:0030054~cell junction,GO:0031256~leading edge membrane,GO:0043231~intracellular membrane-bounded organelle,</t>
  </si>
  <si>
    <t>GO:0004725~protein tyrosine phosphatase activity,GO:0004726~non-membrane spanning protein tyrosine phosphatase activity,GO:0005001~transmembrane receptor protein tyrosine phosphatase activity,GO:0005515~protein binding,GO:0008013~beta-catenin binding,GO:0019901~protein kinase binding,GO:0030946~protein tyrosine phosphatase activity, metal-dependent,GO:0045295~gamma-catenin binding,GO:0140793~histone H2AXY142 phosphatase activity,</t>
  </si>
  <si>
    <t>R-HSA-162582~Signal Transduction,R-HSA-177929~Signaling by EGFR,R-HSA-182971~EGFR downregulation,R-HSA-9006934~Signaling by Receptor Tyrosine Kinases,</t>
  </si>
  <si>
    <t>C0025202~melanoma,C0033578~Prostatic Neoplasms,C0376358~Malignant neoplasm of prostate,</t>
  </si>
  <si>
    <t>PTPRM</t>
  </si>
  <si>
    <t>protein tyrosine phosphatase receptor type M(PTPRM)</t>
  </si>
  <si>
    <t>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two tandem catalytic domains, and thus represents a receptor-type PTP. The extracellular region contains a meprin-A5 antigen-PTP mu (MAM) domain, an Ig-like domain and four fibronectin type III-like repeats. This PTP has been shown to mediate cell-cell aggregation through the interaction with another molecule of this PTP on an adjacent cell. This PTP can interact with scaffolding protein RACK1/GNB2L1, which may be necessary for the downstream signaling in response to cell-cell adhesion. Alternative splicing results in multiple transcripts encoding distinct isoforms. [provided by RefSeq, Jul 2008],</t>
  </si>
  <si>
    <t>GO:0001937~negative regulation of endothelial cell proliferation,GO:0006338~chromatin remodeling,GO:0006470~protein dephosphorylation,GO:0007156~homophilic cell adhesion via plasma membrane adhesion molecules,GO:0007165~signal transduction,GO:0009410~response to xenobiotic stimulus,GO:0010596~negative regulation of endothelial cell migration,GO:0010842~retina layer formation,GO:0016525~negative regulation of angiogenesis,GO:0031175~neuron projection development,GO:0031290~retinal ganglion cell axon guidance,</t>
  </si>
  <si>
    <t>GO:0005737~cytoplasm,GO:0005886~plasma membrane,GO:0005911~cell-cell junction,GO:0005912~adherens junction,GO:0016020~membrane,GO:0030027~lamellipodium,GO:0048471~perinuclear region of cytoplasm,</t>
  </si>
  <si>
    <t>GO:0004713~protein tyrosine kinase activity,GO:0004725~protein tyrosine phosphatase activity,GO:0004726~non-membrane spanning protein tyrosine phosphatase activity,GO:0005001~transmembrane receptor protein tyrosine phosphatase activity,GO:0005515~protein binding,GO:0016791~phosphatase activity,GO:0030946~protein tyrosine phosphatase activity, metal-dependent,GO:0042802~identical protein binding,GO:0045296~cadherin binding,GO:0140793~histone H2AXY142 phosphatase activity,</t>
  </si>
  <si>
    <t>hsa04514:Cell adhesion molecules,hsa04520:Adherens junction,</t>
  </si>
  <si>
    <t>PTPRN2</t>
  </si>
  <si>
    <t>protein tyrosine phosphatase receptor type N2(PTPRN2)</t>
  </si>
  <si>
    <t>This gene encodes a protein with sequence similarity to receptor-like protein tyrosine phosphatases. However, tyrosine phosphatase activity has not been experimentally validated for this protein. Studies of the rat ortholog suggest that the encoded protein may instead function as a phosphatidylinositol phosphatase with the ability to dephosphorylate phosphatidylinositol 3-phosphate and phosphatidylinositol 4,5-diphosphate, and this function may be involved in the regulation of insulin secretion. This protein has been identified as an autoantigen in insulin-dependent diabetes mellitus. Alternative splicing results in multiple transcript variants. [provided by RefSeq, Feb 2015],</t>
  </si>
  <si>
    <t>GO:0006338~chromatin remodeling,GO:0006470~protein dephosphorylation,GO:0006629~lipid metabolic process,GO:0007269~neurotransmitter secretion,GO:0035773~insulin secretion involved in cellular response to glucose stimulus,GO:0051046~regulation of secretion,</t>
  </si>
  <si>
    <t>GO:0005886~plasma membrane,GO:0016020~membrane,GO:0030141~secretory granule,GO:0030658~transport vesicle membrane,GO:0030659~cytoplasmic vesicle membrane,GO:0030667~secretory granule membrane,GO:0030672~synaptic vesicle membrane,GO:0043235~receptor complex,GO:0045202~synapse,GO:0101003~ficolin-1-rich granule membrane,</t>
  </si>
  <si>
    <t>GO:0004725~protein tyrosine phosphatase activity,GO:0004726~non-membrane spanning protein tyrosine phosphatase activity,GO:0005001~transmembrane receptor protein tyrosine phosphatase activity,GO:0030946~protein tyrosine phosphatase activity, metal-dependent,GO:0140793~histone H2AXY142 phosphatase activity,</t>
  </si>
  <si>
    <t>hsa04940:Type I diabetes mellitus,</t>
  </si>
  <si>
    <t>PTPRQ</t>
  </si>
  <si>
    <t>protein tyrosine phosphatase receptor type Q(PTPRQ)</t>
  </si>
  <si>
    <t>This locus encodes a member of the type III receptor-like protein-tyrosine phosphatase family. The encoded protein catalyzes the dephosphorylation of phosphotyrosine and phosphatidylinositol and plays roles in cellular proliferation and differentiation. Mutations at this locus have been linked to autosomal recessive deafness. [provided by RefSeq, Mar 2014],</t>
  </si>
  <si>
    <t>GO:0002244~hematopoietic progenitor cell differentiation,GO:0006338~chromatin remodeling,GO:0036092~phosphatidylinositol-3-phosphate biosynthetic process,GO:0045598~regulation of fat cell differentiation,GO:0050885~neuromuscular process controlling balance,GO:0050910~detection of mechanical stimulus involved in sensory perception of sound,GO:0060116~vestibular receptor cell morphogenesis,</t>
  </si>
  <si>
    <t>GO:0009925~basal plasma membrane,GO:0016020~membrane,GO:0016324~apical plasma membrane,GO:0043235~receptor complex,GO:0120044~stereocilium base,</t>
  </si>
  <si>
    <t>GO:0004725~protein tyrosine phosphatase activity,GO:0004726~non-membrane spanning protein tyrosine phosphatase activity,GO:0016314~phosphatidylinositol-3,4,5-trisphosphate 3-phosphatase activity,GO:0030946~protein tyrosine phosphatase activity, metal-dependent,GO:0034485~phosphatidylinositol-3,4,5-trisphosphate 5-phosphatase activity,GO:0043813~phosphatidylinositol-3,5-bisphosphate 5-phosphatase activity,GO:0052629~phosphatidylinositol-3,5-bisphosphate 3-phosphatase activity,GO:0140793~histone H2AXY142 phosphatase activity,</t>
  </si>
  <si>
    <t>C1846647~DEAFNESS, AUTOSOMAL RECESSIVE (disorder),C3150654~DEAFNESS, AUTOSOMAL RECESSIVE 84A,C3542022~SHORT STATURE, ONYCHODYSPLASIA, FACIAL DYSMORPHISM, AND HYPOTRICHOSIS SYNDROME,</t>
  </si>
  <si>
    <t>PTPRU</t>
  </si>
  <si>
    <t>protein tyrosine phosphatase receptor type U(PTPRU)</t>
  </si>
  <si>
    <t>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two tandem intracellular catalytic domains, and thus represents a receptor-type PTP. The extracellular region contains a meprin-A5 antigen-PTP (MAM) domain, Ig-like and fibronectin type III-like repeats. This PTP was thought to play roles in cell-cell recognition and adhesion. Studies of the similar gene in mice suggested the role of this PTP in early neural development. The expression of this gene was reported to be regulated by phorbol myristate acetate (PMA) or calcium ionophore in Jurkat T lymphoma cells. Alternatively spliced transcript variants have been reported. [provided by RefSeq, Aug 2010],</t>
  </si>
  <si>
    <t>GO:0006338~chromatin remodeling,GO:0006470~protein dephosphorylation,GO:0007155~cell adhesion,GO:0007165~signal transduction,GO:0007185~cell surface receptor protein tyrosine phosphatase signaling pathway,GO:0008285~negative regulation of cell population proliferation,GO:0030336~negative regulation of cell migration,GO:0031100~animal organ regeneration,GO:0031175~neuron projection development,GO:0034109~homotypic cell-cell adhesion,GO:0034394~protein localization to cell surface,GO:0051384~response to glucocorticoid,GO:0090090~negative regulation of canonical Wnt signaling pathway,GO:2000049~positive regulation of cell-cell adhesion mediated by cadherin,</t>
  </si>
  <si>
    <t>GO:0005886~plasma membrane,GO:0005911~cell-cell junction,</t>
  </si>
  <si>
    <t>GO:0004725~protein tyrosine phosphatase activity,GO:0004726~non-membrane spanning protein tyrosine phosphatase activity,GO:0005001~transmembrane receptor protein tyrosine phosphatase activity,GO:0005515~protein binding,GO:0008013~beta-catenin binding,GO:0030946~protein tyrosine phosphatase activity, metal-dependent,GO:0140793~histone H2AXY142 phosphatase activity,</t>
  </si>
  <si>
    <t>R-HSA-1433557~Signaling by SCF-KIT,R-HSA-162582~Signal Transduction,R-HSA-9006934~Signaling by Receptor Tyrosine Kinases,</t>
  </si>
  <si>
    <t>PXDN</t>
  </si>
  <si>
    <t>peroxidasin(PXDN)</t>
  </si>
  <si>
    <t>This gene encodes a heme-containing peroxidase that is secreted into the extracellular matrix. It is involved in extracellular matrix formation, and may function in the physiological and pathological fibrogenic response in fibrotic kidney. Mutations in this gene cause corneal opacification and other ocular anomalies, and also microphthalmia and anterior segment dysgenesis. [provided by RefSeq, Aug 2014],</t>
  </si>
  <si>
    <t>GO:0001525~angiogenesis,GO:0001654~eye development,GO:0001960~negative regulation of cytokine-mediated signaling pathway,GO:0006955~immune response,GO:0006979~response to oxidative stress,GO:0007155~cell adhesion,GO:0030198~extracellular matrix organization,GO:0030199~collagen fibril organization,GO:0042744~hydrogen peroxide catabolic process,GO:0051260~protein homooligomerization,GO:0070207~protein homotrimerization,GO:0070831~basement membrane assembly,GO:0071711~basement membrane organization,GO:0098869~cellular oxidant detoxification,</t>
  </si>
  <si>
    <t>GO:0005576~extracellular region,GO:0005604~basement membrane,GO:0005615~extracellular space,GO:0005783~endoplasmic reticulum,GO:0009986~cell surface,GO:0031012~extracellular matrix,GO:0062023~collagen-containing extracellular matrix,GO:0070062~extracellular exosome,</t>
  </si>
  <si>
    <t>GO:0004601~peroxidase activity,GO:0005152~interleukin-1 receptor antagonist activity,GO:0005201~extracellular matrix structural constituent,GO:0016684~oxidoreductase activity, acting on peroxide as acceptor,GO:0020037~heme binding,GO:0043237~laminin-1 binding,GO:0046872~metal ion binding,GO:0140825~lactoperoxidase activity,</t>
  </si>
  <si>
    <t>R-HSA-1266738~Developmental Biology,R-HSA-1474244~Extracellular matrix organization,R-HSA-1474290~Collagen formation,R-HSA-2022090~Assembly of collagen fibrils and other multimeric structures,R-HSA-2243919~Crosslinking of collagen fibrils,R-HSA-9730414~MITF-M-regulated melanocyte development,R-HSA-9856651~MITF-M-dependent gene expression,R-HSA-9926550~Regulation of MITF-M-dependent genes involved in extracellular matrix, focal adhesion and epithelial-to-mesenchymal transition,</t>
  </si>
  <si>
    <t>C0023467~Leukemia, Myelocytic, Acute,C0023893~Liver Cirrhosis, Experimental,C0026998~Acute Myeloid Leukemia, M1,C1862839~Anterior segment mesenchymal dysgenesis,C1879321~Acute Myeloid Leukemia (AML-M2),C3151617~ANTERIOR SEGMENT DYSGENESIS 7,</t>
  </si>
  <si>
    <t>RAB11FIP4</t>
  </si>
  <si>
    <t>RAB11 family interacting protein 4(RAB11FIP4)</t>
  </si>
  <si>
    <t>The protein encoded by this gene interacts with RAB11 and is thought to be involved in bringing recycling endosome membranes to the cleavage furrow in late cytokinesis. Hypoxic conditions can lead to an upregulation of the encoded protein and enhance the metastatic potential of hepatocellular carcinoma. [provided by RefSeq, Oct 2016],</t>
  </si>
  <si>
    <t>GO:0003407~neural retina development,GO:0032456~endocytic recycling,GO:0032465~regulation of cytokinesis,GO:1903452~positive regulation of G1 to G0 transition,</t>
  </si>
  <si>
    <t>GO:0005615~extracellular space,GO:0005768~endosome,GO:0005794~Golgi apparatus,GO:0005813~centrosome,GO:0005819~spindle,GO:0030139~endocytic vesicle,GO:0030496~midbody,GO:0032154~cleavage furrow,GO:0043231~intracellular membrane-bounded organelle,GO:0048471~perinuclear region of cytoplasm,GO:0055038~recycling endosome membrane,</t>
  </si>
  <si>
    <t>GO:0005509~calcium ion binding,GO:0005515~protein binding,GO:0031267~small GTPase binding,GO:0042803~protein homodimerization activity,</t>
  </si>
  <si>
    <t>hsa04144:Endocytosis,</t>
  </si>
  <si>
    <t>RABGAP1L</t>
  </si>
  <si>
    <t>RAB GTPase activating protein 1 like(RABGAP1L)</t>
  </si>
  <si>
    <t>Enables GTPase activator activity and small GTPase binding activity. Acts upstream of or within regulation of protein localization. Located in several cellular components, including Golgi apparatus; cilium; and early endosome. [provided by Alliance of Genome Resources, Mar 2025],</t>
  </si>
  <si>
    <t>GO:0006897~endocytosis,GO:0015031~protein transport,GO:0032880~regulation of protein localization,</t>
  </si>
  <si>
    <t>GO:0005634~nucleus,GO:0005769~early endosome,GO:0005794~Golgi apparatus,GO:0005929~cilium,GO:0016020~membrane,</t>
  </si>
  <si>
    <t>GO:0005096~GTPase activator activity,GO:0005515~protein binding,GO:0031267~small GTPase binding,</t>
  </si>
  <si>
    <t>RALGPS2</t>
  </si>
  <si>
    <t>Ral GEF with PH domain and SH3 binding motif 2(RALGPS2)</t>
  </si>
  <si>
    <t>Predicted to enable guanyl-nucleotide exchange factor activity. Predicted to be involved in Ras protein signal transduction. Predicted to be located in cytoplasm. Predicted to be active in plasma membrane. [provided by Alliance of Genome Resources, Mar 2025],</t>
  </si>
  <si>
    <t>GO:0007264~small GTPase-mediated signal transduction,GO:0007265~Ras protein signal transduction,</t>
  </si>
  <si>
    <t>GO:0005737~cytoplasm,GO:0005886~plasma membrane,</t>
  </si>
  <si>
    <t>RAPGEF4</t>
  </si>
  <si>
    <t>Rap guanine nucleotide exchange factor 4(RAPGEF4)</t>
  </si>
  <si>
    <t>Enables guanyl-nucleotide exchange factor activity. Predicted to be involved in Ras protein signal transduction; regulation of neurotransmitter receptor localization to postsynaptic specialization membrane; and regulation of postsynapse organization. Predicted to act upstream of or within with a positive effect on hormone secretion. Predicted to act upstream of or within adenylate cyclase-activating G protein-coupled receptor signaling pathway; regulation of exocytosis; and secretion by cell. Predicted to be located in membrane. Predicted to be active in several cellular components, including glutamatergic synapse; hippocampal mossy fiber to CA3 synapse; and postsynaptic density. Implicated in autistic disorder. [provided by Alliance of Genome Resources, Mar 2025],</t>
  </si>
  <si>
    <t>GO:0002250~adaptive immune response,GO:0007186~G protein-coupled receptor signaling pathway,GO:0007189~adenylate cyclase-activating G protein-coupled receptor signaling pathway,GO:0007264~small GTPase-mediated signal transduction,GO:0007265~Ras protein signal transduction,GO:0017156~calcium-ion regulated exocytosis,GO:0017157~regulation of exocytosis,GO:0030073~insulin secretion,GO:0032024~positive regulation of insulin secretion,GO:0035556~intracellular signal transduction,GO:0050796~regulation of insulin secretion,GO:0098693~regulation of synaptic vesicle cycle,</t>
  </si>
  <si>
    <t>GO:0005829~cytosol,GO:0005886~plasma membrane,GO:0016020~membrane,GO:0098686~hippocampal mossy fiber to CA3 synapse,</t>
  </si>
  <si>
    <t>GO:0005085~guanyl-nucleotide exchange factor activity,GO:0005515~protein binding,GO:0030552~cAMP binding,GO:0030674~protein-macromolecule adaptor activity,GO:0031267~small GTPase binding,</t>
  </si>
  <si>
    <t>hsa04015:Rap1 signaling pathway,hsa04024:cAMP signaling pathway,hsa04072:Phospholipase D signaling pathway,hsa04081:Hormone signaling,hsa04261:Adrenergic signaling in cardiomyocytes,hsa04670:Leukocyte transendothelial migration,hsa04911:Insulin secretion,</t>
  </si>
  <si>
    <t>R-HSA-109582~Hemostasis,R-HSA-1280218~Adaptive Immune System,R-HSA-1430728~Metabolism,R-HSA-162582~Signal Transduction,R-HSA-163685~Integration of energy metabolism,R-HSA-168256~Immune System,R-HSA-354192~Integrin signaling,R-HSA-381676~Glucagon-like Peptide-1 (GLP1) regulates insulin secretion,R-HSA-392517~Rap1 signalling,R-HSA-422356~Regulation of insulin secretion,R-HSA-76002~Platelet activation, signaling and aggregation,R-HSA-76009~Platelet Aggregation (Plug Formation),</t>
  </si>
  <si>
    <t>RARB</t>
  </si>
  <si>
    <t>retinoic acid receptor beta(RARB)</t>
  </si>
  <si>
    <t>This gene encodes retinoic acid receptor beta, a member of the thyroid-steroid hormone receptor superfamily of nuclear transcriptional regulators. This receptor localizes to the cytoplasm and to subnuclear compartments. It binds retinoic acid, the biologically active form of vitamin A which mediates cellular signalling in embryonic morphogenesis, cell growth and differentiation. It is thought that this protein limits growth of many cell types by regulating gene expression. The gene was first identified in a hepatocellular carcinoma where it flanks a hepatitis B virus integration site. Alternate promoter usage and differential splicing result in multiple transcript variants. [provided by RefSeq, Mar 2014],</t>
  </si>
  <si>
    <t>GO:0000122~negative regulation of transcription by RNA polymerase II,GO:0001657~ureteric bud development,GO:0002068~glandular epithelial cell development,GO:0003148~outflow tract septum morphogenesis,GO:0003417~growth plate cartilage development,GO:0006355~regulation of DNA-templated transcription,GO:0006915~apoptotic process,GO:0007165~signal transduction,GO:0021756~striatum development,GO:0022008~neurogenesis,GO:0030154~cell differentiation,GO:0031641~regulation of myelination,GO:0032331~negative regulation of chondrocyte differentiation,GO:0035116~embryonic hindlimb morphogenesis,GO:0035264~multicellular organism growth,GO:0043065~positive regulation of apoptotic process,GO:0043066~negative regulation of apoptotic process,GO:0045944~positive regulation of transcription by RNA polymerase II,GO:0048048~embryonic eye morphogenesis,GO:0048384~retinoic acid receptor signaling pathway,GO:0048566~embryonic digestive tract development,GO:0055012~ventricular cardiac muscle cell differentiation,GO:0061351~neural precursor cell proliferation,GO:0072089~stem cell proliferation,GO:2000647~negative regulation of stem cell proliferation,</t>
  </si>
  <si>
    <t>GO:0000785~chromatin,GO:0005634~nucleus,GO:0005654~nucleoplasm,GO:0005737~cytoplasm,</t>
  </si>
  <si>
    <t>GO:0000978~RNA polymerase II cis-regulatory region sequence-specific DNA binding,GO:0000981~DNA-binding transcription factor activity, RNA polymerase II-specific,GO:0003677~DNA binding,GO:0003700~DNA-binding transcription factor activity,GO:0004879~nuclear receptor activity,GO:0005515~protein binding,GO:0008270~zinc ion binding,GO:0043565~sequence-specific DNA binding,GO:0044877~protein-containing complex binding,GO:0046965~nuclear retinoid X receptor binding,GO:1901363~heterocyclic compound binding,GO:1990837~sequence-specific double-stranded DNA binding,</t>
  </si>
  <si>
    <t>hsa05200:Pathways in cancer,hsa05222:Small cell lung cancer,hsa05223:Non-small cell lung cancer,hsa05226:Gastric cancer,</t>
  </si>
  <si>
    <t>R-HSA-1266738~Developmental Biology,R-HSA-162582~Signal Transduction,R-HSA-212436~Generic Transcription Pathway,R-HSA-383280~Nuclear Receptor transcription pathway,R-HSA-5362517~Signaling by Retinoic Acid,R-HSA-5617472~Activation of anterior HOX genes in hindbrain development during early embryogenesis,R-HSA-5619507~Activation of HOX genes during differentiation,R-HSA-73857~RNA Polymerase II Transcription,R-HSA-74160~Gene expression (Transcription),R-HSA-9006931~Signaling by Nuclear Receptors,</t>
  </si>
  <si>
    <t>C0001418~Adenocarcinoma,C0006142~Malignant neoplasm of breast,C0007137~Squamous cell carcinoma,C0007873~Uterine Cervical Neoplasm,C0009402~Colorectal Carcinoma,C0014175~Endometriosis,C0018671~Head and Neck Neoplasms,C0018675~Head Neoplasms,C0024121~Lung Neoplasms,C0024623~Malignant neoplasm of stomach,C0027533~Neck Neoplasms,C0038356~Stomach Neoplasms,C0149940~Sciatic Neuropathy,C0154748~Lesion of Sciatic Nerve,C0205641~Adenocarcinoma, Basal Cell,C0205642~Adenocarcinoma, Oxyphilic,C0205643~Carcinoma, Cribriform,C0205644~Carcinoma, Granular Cell,C0205645~Adenocarcinoma, Tubular,C0242013~Sciatic Neuritis,C0242379~Malignant neoplasm of lung,C0269102~Endometrioma,C0278996~Malignant Head and Neck Neoplasm,C0678222~Breast Carcinoma,C0746787~Cancer of Neck,C0751177~Cancer of Head,C0751924~Neuralgia-Neuritis, Sciatic Nerve,C0751925~Sciatic Nerve Palsy,C0887900~Upper Aerodigestive Tract Neoplasms,C1257931~Mammary Neoplasms, Human,C1458155~Mammary Neoplasms,C1510586~Autism Spectrum Disorders,C1708349~Hereditary Diffuse Gastric Cancer,C1832661~ANOPHTHALMIA AND PULMONARY HYPOPLASIA,C3809803~MICROPHTHALMIA, SYNDROMIC 12,C4048328~cervical cancer,C4704874~Mammary Carcinoma, Human,</t>
  </si>
  <si>
    <t>RBFOX1</t>
  </si>
  <si>
    <t>RNA binding fox-1 homolog 1(RBFOX1)</t>
  </si>
  <si>
    <t>The Fox-1 family of RNA-binding proteins is evolutionarily conserved, and regulates tissue-specific alternative splicing in metazoa. Fox-1 recognizes a (U)GCAUG stretch in regulated exons or in flanking introns. The protein binds to the C-terminus of ataxin-2 and may contribute to the restricted pathology of spinocerebellar ataxia type 2 (SCA2). Ataxin-2 is the product of the SCA2 gene which causes familial neurodegenerative diseases. Fox-1 and ataxin-2 are both localized in the trans-Golgi network. Several alternatively spliced transcript variants encoding different isoforms have been found for this gene. [provided by RefSeq, Nov 2011],</t>
  </si>
  <si>
    <t>GO:0000381~regulation of alternative mRNA splicing, via spliceosome,GO:0006397~mRNA processing,GO:0007399~nervous system development,GO:0008380~RNA splicing,GO:0050658~RNA transport,</t>
  </si>
  <si>
    <t>GO:0005634~nucleus,GO:0005737~cytoplasm,GO:0005802~trans-Golgi network,GO:0010494~cytoplasmic stress granule,GO:0097165~nuclear stress granule,</t>
  </si>
  <si>
    <t>R-HSA-212436~Generic Transcription Pathway,R-HSA-73857~RNA Polymerase II Transcription,R-HSA-74160~Gene expression (Transcription),R-HSA-8986944~Transcriptional Regulation by MECP2,R-HSA-9022707~MECP2 regulates transcription factors,</t>
  </si>
  <si>
    <t>C0004352~Autistic Disorder,C0022333~Jacksonian Seizure,C0036572~Seizures,C0149958~Complex partial seizures,C0234533~Generalized seizures,C0234535~Clonic Seizures,C0270824~Visual seizure,C0270844~Tonic Seizures,C0270846~Epileptic drop attack,C0422850~Seizures, Somatosensory,C0422852~Seizures, Auditory,C0422853~Olfactory seizure,C0422854~Gustatory seizure,C0422855~Vertiginous seizure,C0494475~Tonic - clonic seizures,C0751056~Non-epileptic convulsion,C0751110~Single Seizure,C0751123~Atonic Absence Seizures,C0751494~Convulsive Seizures,C0751495~Seizures, Focal,C0751496~Seizures, Sensory,C3495874~Nonepileptic Seizures,C4048158~Convulsions,C4316903~Absence Seizures,C4317109~Epileptic Seizures,C4317123~Myoclonic Seizures,C4505436~Generalized Absence Seizures,</t>
  </si>
  <si>
    <t>RBFOX2</t>
  </si>
  <si>
    <t>RNA binding fox-1 homolog 2(RBFOX2)</t>
  </si>
  <si>
    <t>This gene is one of several human genes similar to the C. elegans gene Fox-1. This gene encodes an RNA binding protein that is thought to be a key regulator of alternative exon splicing in the nervous system and other cell types. The protein binds to a conserved UGCAUG element found downstream of many alternatively spliced exons and promotes inclusion of the alternative exon in mature transcripts. The protein also interacts with the estrogen receptor 1 transcription factor and regulates estrogen receptor 1 transcriptional activity. Multiple transcript variants encoding different isoforms have been found for this gene. [provided by RefSeq, Jul 2008],</t>
  </si>
  <si>
    <t>GO:0000381~regulation of alternative mRNA splicing, via spliceosome,GO:0006397~mRNA processing,GO:0007399~nervous system development,GO:0008380~RNA splicing,GO:0010724~regulation of definitive erythrocyte differentiation,GO:0016070~RNA metabolic process,GO:0021942~radial glia guided migration of Purkinje cell,GO:0030520~estrogen receptor signaling pathway,GO:0042127~regulation of cell population proliferation,GO:0045892~negative regulation of DNA-templated transcription,GO:0048813~dendrite morphogenesis,GO:0050885~neuromuscular process controlling balance,</t>
  </si>
  <si>
    <t>GO:0005634~nucleus,GO:0005654~nucleoplasm,GO:0005737~cytoplasm,</t>
  </si>
  <si>
    <t>GO:0003714~transcription corepressor activity,GO:0003723~RNA binding,GO:0003729~mRNA binding,GO:0005515~protein binding,GO:0140297~DNA-binding transcription factor binding,</t>
  </si>
  <si>
    <t>R-HSA-162582~Signal Transduction,R-HSA-190236~Signaling by FGFR,R-HSA-5654738~Signaling by FGFR2,R-HSA-6803529~FGFR2 alternative splicing,R-HSA-9006934~Signaling by Receptor Tyrosine Kinases,</t>
  </si>
  <si>
    <t>C0010606~Adenoid Cystic Carcinoma,C0036095~Salivary Gland Neoplasms,C0220636~Malignant neoplasm of salivary gland,</t>
  </si>
  <si>
    <t>RFX8</t>
  </si>
  <si>
    <t>regulatory factor X8(RFX8)</t>
  </si>
  <si>
    <t>Predicted to enable DNA-binding transcription factor activity, RNA polymerase II-specific and RNA polymerase II cis-regulatory region sequence-specific DNA binding activity. Predicted to be involved in regulation of transcription by RNA polymerase II. Predicted to be located in chromatin. [provided by Alliance of Genome Resources, Mar 2025],</t>
  </si>
  <si>
    <t>GO:0006357~regulation of transcription by RNA polymerase II,</t>
  </si>
  <si>
    <t>GO:0000978~RNA polymerase II cis-regulatory region sequence-specific DNA binding,GO:0000981~DNA-binding transcription factor activity, RNA polymerase II-specific,GO:0003677~DNA binding,GO:0003700~DNA-binding transcription factor activity,</t>
  </si>
  <si>
    <t>RGS6</t>
  </si>
  <si>
    <t>regulator of G protein signaling 6(RGS6)</t>
  </si>
  <si>
    <t>This gene encodes a member of the RGS (regulator of G protein signaling) family of proteins, which are defined by the presence of a RGS domain that confers the GTPase-activating activity of these proteins toward certain G alpha subunits. This protein also belongs to a subfamily of RGS proteins characterized by the presence of DEP and GGL domains, the latter a G beta 5-interacting domain. The RGS proteins negatively regulate G protein signaling, and may modulate neuronal, cardiovascular, lymphocytic activities, and cancer risk. Many alternatively spliced transcript variants encoding different isoforms with long or short N-terminal domains, complete or incomplete GGL domains, and distinct C-terminal domains, have been described for this gene, however, the full-length nature of some of these variants is not known.[provided by RefSeq, Mar 2011],</t>
  </si>
  <si>
    <t>GO:0007186~G protein-coupled receptor signaling pathway,GO:0008277~regulation of G protein-coupled receptor signaling pathway,GO:0009968~negative regulation of signal transduction,GO:0035556~intracellular signal transduction,GO:0043547~positive regulation of GTPase activity,</t>
  </si>
  <si>
    <t>GO:0005634~nucleus,GO:0005654~nucleoplasm,GO:0005730~nucleolus,GO:0005737~cytoplasm,GO:0005829~cytosol,GO:0005886~plasma membrane,GO:0016020~membrane,GO:0043005~neuron projection,GO:0043231~intracellular membrane-bounded organelle,</t>
  </si>
  <si>
    <t>GO:0003924~GTPase activity,GO:0005096~GTPase activator activity,GO:0005515~protein binding,</t>
  </si>
  <si>
    <t>R-HSA-162582~Signal Transduction,R-HSA-372790~Signaling by GPCR,R-HSA-388396~GPCR downstream signalling,R-HSA-390466~Chaperonin-mediated protein folding,R-HSA-391251~Protein folding,R-HSA-392499~Metabolism of proteins,R-HSA-418594~G alpha (i) signalling events,R-HSA-6814122~Cooperation of PDCL (PhLP1) and TRiC/CCT in G-protein beta folding,</t>
  </si>
  <si>
    <t>C0525045~Mood Disorders,</t>
  </si>
  <si>
    <t>RHOJ</t>
  </si>
  <si>
    <t>ras homolog family member J(RHOJ)</t>
  </si>
  <si>
    <t>This gene encodes one of the many small GTP-binding proteins in the Rho family shown to be associated with focal adhesions in endothelial cells (PMID: 21148427, 22103495). The encoded protein is activated by vascular endothelial growth factor and may regulate angiogenesis. [provided by RefSeq, Dec 2011],</t>
  </si>
  <si>
    <t>GO:0001525~angiogenesis,GO:0006897~endocytosis,GO:0007015~actin filament organization,GO:0007165~signal transduction,GO:0007264~small GTPase-mediated signal transduction,GO:0007266~Rho protein signal transduction,GO:0008360~regulation of cell shape,GO:0010594~regulation of endothelial cell migration,GO:0030010~establishment of cell polarity,GO:0030036~actin cytoskeleton organization,GO:0032488~Cdc42 protein signal transduction,GO:0061299~retina vasculature morphogenesis in camera-type eye,GO:0090050~positive regulation of cell migration involved in sprouting angiogenesis,GO:1903670~regulation of sprouting angiogenesis,</t>
  </si>
  <si>
    <t>GO:0005886~plasma membrane,GO:0070062~extracellular exosome,</t>
  </si>
  <si>
    <t>GO:0003924~GTPase activity,GO:0005515~protein binding,GO:0005525~GTP binding,GO:0019901~protein kinase binding,</t>
  </si>
  <si>
    <t>R-HSA-162582~Signal Transduction,R-HSA-194315~Signaling by Rho GTPases,R-HSA-9012999~RHO GTPase cycle,R-HSA-9013409~RHOJ GTPase cycle,R-HSA-9716542~Signaling by Rho GTPases, Miro GTPases and RHOBTB3,</t>
  </si>
  <si>
    <t>C0007102~Malignant tumor of colon,C0009375~Colonic Neoplasms,C0033141~Cardiomyopathies, Primary,C0036529~Myocardial Diseases, Secondary,C0878544~Cardiomyopathies,</t>
  </si>
  <si>
    <t>RIN3</t>
  </si>
  <si>
    <t>Ras and Rab interactor 3(RIN3)</t>
  </si>
  <si>
    <t>Summary: This protein encoded by this gene is a member of the RIN family of Ras interaction-interference proteins, which are binding partners to the RAB5 small GTPases. The protein functions as a guanine nucleotide exchange for RAB5B and RAB31. Alternative splicing results in multiple transcript variants. [provided by RefSeq, Feb 2016],</t>
  </si>
  <si>
    <t>GO:0002091~negative regulation of receptor internalization,GO:0006897~endocytosis,GO:0007165~signal transduction,GO:0016192~vesicle-mediated transport,GO:0060755~negative regulation of mast cell chemotaxis,GO:0097494~regulation of vesicle size,</t>
  </si>
  <si>
    <t>GO:0005737~cytoplasm,GO:0005769~early endosome,GO:0005829~cytosol,GO:0030139~endocytic vesicle,GO:0030424~axon,GO:0030425~dendrite,GO:0031410~cytoplasmic vesicle,GO:0031982~vesicle,GO:0043025~neuronal cell body,</t>
  </si>
  <si>
    <t>GO:0005085~guanyl-nucleotide exchange factor activity,GO:0005096~GTPase activator activity,GO:0005515~protein binding,GO:0031267~small GTPase binding,</t>
  </si>
  <si>
    <t>R-HSA-199991~Membrane Trafficking,R-HSA-5653656~Vesicle-mediated transport,R-HSA-8876198~RAB GEFs exchange GTP for GDP on RABs,R-HSA-9007101~Rab regulation of trafficking,</t>
  </si>
  <si>
    <t>C0029401~Osteitis Deformans,</t>
  </si>
  <si>
    <t>RNF135</t>
  </si>
  <si>
    <t>ring finger protein 135(RNF135)</t>
  </si>
  <si>
    <t>The protein encoded by this gene contains a RING finger domain, a motif present in a variety of functionally distinct proteins and known to be involved in protein-protein and protein-DNA interactions. This gene is located in a chromosomal region known to be frequently deleted in patients with neurofibromatosis. Alternatively spliced transcript variants encoding distinct isoforms have been reported. [provided by RefSeq, Jul 2008],</t>
  </si>
  <si>
    <t>GO:0000209~protein polyubiquitination,GO:0010994~free ubiquitin chain polymerization,GO:0016567~protein ubiquitination,GO:0032728~positive regulation of interferon-beta production,GO:0039529~RIG-I signaling pathway,GO:0045087~innate immune response,GO:0045088~regulation of innate immune response,GO:0051260~protein homooligomerization,GO:0070534~protein K63-linked ubiquitination,GO:0140374~antiviral innate immune response,</t>
  </si>
  <si>
    <t>GO:0005737~cytoplasm,GO:0005829~cytosol,GO:0010494~cytoplasmic stress granule,GO:1990904~ribonucleoprotein complex,</t>
  </si>
  <si>
    <t>GO:0004842~ubiquitin-protein transferase activity,GO:0005515~protein binding,GO:0008270~zinc ion binding,GO:0039552~RIG-I binding,GO:0042802~identical protein binding,GO:0043021~ribonucleoprotein complex binding,GO:0046872~metal ion binding,GO:0061630~ubiquitin protein ligase activity,</t>
  </si>
  <si>
    <t>R-HSA-1643685~Disease,R-HSA-168249~Innate Immune System,R-HSA-168256~Immune System,R-HSA-168928~DDX58/IFIH1-mediated induction of interferon-alpha/beta,R-HSA-392499~Metabolism of proteins,R-HSA-5663205~Infectious disease,R-HSA-5688426~Deubiquitination,R-HSA-5689896~Ovarian tumor domain proteases,R-HSA-597592~Post-translational protein modification,R-HSA-918233~TRAF3-dependent IRF activation pathway,R-HSA-933541~TRAF6 mediated IRF7 activation,R-HSA-933542~TRAF6 mediated NF-kB activation,R-HSA-933543~NF-kB activation through FADD/RIP-1 pathway mediated by caspase-8 and -10,R-HSA-936440~Negative regulators of DDX58/IFIH1 signaling,R-HSA-9679506~SARS-CoV Infections,R-HSA-9694516~SARS-CoV-2 Infection,R-HSA-9705671~SARS-CoV-2 activates/modulates innate and adaptive immune responses,R-HSA-9705683~SARS-CoV-2-host interactions,R-HSA-9824446~Viral Infection Pathways,</t>
  </si>
  <si>
    <t>C0018273~Growth Disorders,C3150928~NF1 Microdeletion Syndrome,C3280095~MACROCEPHALY, MACROSOMIA, AND FACIAL DYSMORPHISM SYNDROME,</t>
  </si>
  <si>
    <t>RNF144B</t>
  </si>
  <si>
    <t>ring finger protein 144B(RNF144B)</t>
  </si>
  <si>
    <t>Enables ubiquitin-protein transferase activity. Involved in negative regulation of apoptotic process and ubiquitin-dependent protein catabolic process. Located in mitochondrial membrane. [provided by Alliance of Genome Resources, Mar 2025],</t>
  </si>
  <si>
    <t>GO:0006511~ubiquitin-dependent protein catabolic process,GO:0006915~apoptotic process,GO:0016567~protein ubiquitination,GO:0043066~negative regulation of apoptotic process,</t>
  </si>
  <si>
    <t>GO:0000151~ubiquitin ligase complex,GO:0005737~cytoplasm,GO:0005829~cytosol,GO:0031966~mitochondrial membrane,</t>
  </si>
  <si>
    <t>GO:0004842~ubiquitin-protein transferase activity,GO:0005515~protein binding,GO:0008270~zinc ion binding,GO:0031624~ubiquitin conjugating enzyme binding,GO:0061630~ubiquitin protein ligase activity,</t>
  </si>
  <si>
    <t>R-HSA-1280218~Adaptive Immune System,R-HSA-168256~Immune System,R-HSA-983168~Antigen processing: Ubiquitination &amp; Proteasome degradation,R-HSA-983169~Class I MHC mediated antigen processing &amp; presentation,</t>
  </si>
  <si>
    <t>C0014170~Endometrial Neoplasms,C0476089~Endometrial Carcinoma,</t>
  </si>
  <si>
    <t>RNF217</t>
  </si>
  <si>
    <t>ring finger protein 217(RNF217)</t>
  </si>
  <si>
    <t>This protein encoded by this gene is a member of the RING1-IBR-RING24 (RBR) ubiquitin protein ligase family, and it belongs to a subfamily of these proteins that contain a transmembrane domain. This protein can interact with the HAX1 anti-apoptotic protein via its C-terminal RING finger motif, which suggests a role in apoptosis signaling. It is thought that deregulation of this gene can be a mechanism in leukemogenesis. Mutations in the region encoding the protein GXXXG motif, which appears to be necessary for protein self-association, have been found in human cancers. Alternative splicing of this gene results in multiple transcript variants. [provided by RefSeq, Apr 2016],</t>
  </si>
  <si>
    <t>GO:0006511~ubiquitin-dependent protein catabolic process,GO:0016567~protein ubiquitination,</t>
  </si>
  <si>
    <t>GO:0000151~ubiquitin ligase complex,GO:0005737~cytoplasm,GO:0005829~cytosol,GO:0016020~membrane,</t>
  </si>
  <si>
    <t>GO:0004842~ubiquitin-protein transferase activity,GO:0008270~zinc ion binding,GO:0031624~ubiquitin conjugating enzyme binding,GO:0061630~ubiquitin protein ligase activity,</t>
  </si>
  <si>
    <t>RPAP3</t>
  </si>
  <si>
    <t>RNA polymerase II associated protein 3(RPAP3)</t>
  </si>
  <si>
    <t>This gene encodes an RNA polymerase II-associated protein. The encoded protein may function in transcriptional regulation and may also regulate apoptosis. Alternatively spliced transcript variants have been described. [provided by RefSeq, Mar 2009],</t>
  </si>
  <si>
    <t>GO:0050821~protein stabilization,</t>
  </si>
  <si>
    <t>GO:0005829~cytosol,GO:0005929~cilium,GO:0036064~ciliary basal body,GO:0097255~R2TP complex,GO:0101031~protein folding chaperone complex,GO:1990062~RPAP3/R2TP/prefoldin-like complex,</t>
  </si>
  <si>
    <t>RUBCN</t>
  </si>
  <si>
    <t>rubicon autophagy regulator(RUBCN)</t>
  </si>
  <si>
    <t>The protein encoded by this gene is a negative regulator of autophagy and endocytic trafficking and controls endosome maturation. This protein contains two conserved domains, an N-terminal RUN domain and a C-terminal DUF4206 domain. The RUN domain is involved in Ras-like GTPase signaling, and the DUF4206 domain contains a diacylglycerol (DAG) binding-like motif. Mutation in this gene results in deletion of the DAG binding-like motif and causes a recessive ataxia. Alternatively spliced transcript variants encoding distinct isoforms have been found for this gene. [provided by RefSeq, Apr 2014],</t>
  </si>
  <si>
    <t>GO:0002376~immune system process,GO:0006909~phagocytosis,GO:0006914~autophagy,GO:0010507~negative regulation of autophagy,GO:0045806~negative regulation of endocytosis,GO:0051898~negative regulation of phosphatidylinositol 3-kinase/protein kinase B signal transduction,GO:0071985~multivesicular body sorting pathway,GO:1901097~negative regulation of autophagosome maturation,</t>
  </si>
  <si>
    <t>GO:0005654~nucleoplasm,GO:0005764~lysosome,GO:0005769~early endosome,GO:0005770~late endosome,GO:0005829~cytosol,GO:0043231~intracellular membrane-bounded organelle,</t>
  </si>
  <si>
    <t>GO:0005515~protein binding,GO:0141039~phosphatidylinositol 3-kinase inhibitor activity,GO:1901981~phosphatidylinositol phosphate binding,</t>
  </si>
  <si>
    <t>hsa04140:Autophagy - animal,</t>
  </si>
  <si>
    <t>C0087012~Ataxia, Spinocerebellar,C0752120~Spinocerebellar Ataxia Type 1,C0752121~Spinocerebellar Ataxia Type 2,C0752122~Spinocerebellar Ataxia Type 4,C0752123~Spinocerebellar Ataxia Type 5,C0752124~Spinocerebellar Ataxia Type 6 (disorder),C0752125~Spinocerebellar Ataxia Type 7,C3810326~SPINOCEREBELLAR ATAXIA, AUTOSOMAL RECESSIVE 15,</t>
  </si>
  <si>
    <t>RUNX1</t>
  </si>
  <si>
    <t>RUNX family transcription factor 1(RUNX1)</t>
  </si>
  <si>
    <t>Core binding factor (CBF) is a heterodimeric transcription factor that binds to the core element of many enhancers and promoters. The protein encoded by this gene represents the alpha subunit of CBF and is thought to be involved in the development of normal hematopoiesis. Chromosomal translocations involving this gene are well-documented and have been associated with several types of leukemia. Three transcript variants encoding different isoforms have been found for this gene. [provided by RefSeq, Jul 2008],</t>
  </si>
  <si>
    <t>GO:0000122~negative regulation of transcription by RNA polymerase II,GO:0001503~ossification,GO:0002062~chondrocyte differentiation,GO:0002573~myeloid leukocyte differentiation,GO:0006357~regulation of transcription by RNA polymerase II,GO:0010755~regulation of plasminogen activation,GO:0030097~hemopoiesis,GO:0030099~myeloid cell differentiation,GO:0030182~neuron differentiation,GO:0030853~negative regulation of granulocyte differentiation,GO:0030854~positive regulation of granulocyte differentiation,GO:0032743~positive regulation of interleukin-2 production,GO:0032967~positive regulation of collagen biosynthetic process,GO:0043371~negative regulation of CD4-positive, alpha-beta T cell differentiation,GO:0043378~positive regulation of CD8-positive, alpha-beta T cell differentiation,GO:0045595~regulation of cell differentiation,GO:0045766~positive regulation of angiogenesis,GO:0045893~positive regulation of DNA-templated transcription,GO:0045944~positive regulation of transcription by RNA polymerase II,GO:0048935~peripheral nervous system neuron development,GO:0051094~positive regulation of developmental process,GO:0060043~regulation of cardiac muscle cell proliferation,GO:0061026~cardiac muscle tissue regeneration,GO:0071425~hematopoietic stem cell proliferation,GO:1903055~positive regulation of extracellular matrix organization,GO:1905203~regulation of connective tissue replacement,</t>
  </si>
  <si>
    <t>GO:0000785~chromatin,GO:0005634~nucleus,GO:0005654~nucleoplasm,GO:0016513~core-binding factor complex,GO:0043231~intracellular membrane-bounded organelle,</t>
  </si>
  <si>
    <t>GO:0000976~transcription cis-regulatory region binding,GO:0000977~RNA polymerase II transcription regulatory region sequence-specific DNA binding,GO:0000978~RNA polymerase II cis-regulatory region sequence-specific DNA binding,GO:0000981~DNA-binding transcription factor activity, RNA polymerase II-specific,GO:0001222~transcription corepressor binding,GO:0001223~transcription coactivator binding,GO:0001228~DNA-binding transcription activator activity, RNA polymerase II-specific,GO:0003677~DNA binding,GO:0003700~DNA-binding transcription factor activity,GO:0003714~transcription corepressor activity,GO:0005509~calcium ion binding,GO:0005515~protein binding,GO:0005524~ATP binding,GO:0042803~protein homodimerization activity,GO:0046872~metal ion binding,GO:0046982~protein heterodimerization activity,GO:0140297~DNA-binding transcription factor binding,GO:1990837~sequence-specific double-stranded DNA binding,</t>
  </si>
  <si>
    <t>hsa04530:Tight junction,hsa04659:Th17 cell differentiation,hsa05200:Pathways in cancer,hsa05202:Transcriptional misregulation in cancer,hsa05220:Chronic myeloid leukemia,hsa05221:Acute myeloid leukemia,</t>
  </si>
  <si>
    <t>R-HSA-1266738~Developmental Biology,R-HSA-157118~Signaling by NOTCH,R-HSA-162582~Signal Transduction,R-HSA-1643685~Disease,R-HSA-1912408~Pre-NOTCH Transcription and Translation,R-HSA-1912422~Pre-NOTCH Expression and Processing,R-HSA-212436~Generic Transcription Pathway,R-HSA-382551~Transport of small molecules,R-HSA-425366~Transport of bile salts and organic acids, metal ions and amine compounds,R-HSA-425407~SLC-mediated transmembrane transport,R-HSA-549127~Organic cation transport,R-HSA-549132~Organic cation/anion/zwitterion transport,R-HSA-5663205~Infectious disease,R-HSA-73857~RNA Polymerase II Transcription,R-HSA-74160~Gene expression (Transcription),R-HSA-8877330~RUNX1 and FOXP3 control the development of regulatory T lymphocytes (Tregs),R-HSA-8878159~Transcriptional regulation by RUNX3,R-HSA-8878166~Transcriptional regulation by RUNX2,R-HSA-8878171~Transcriptional regulation by RUNX1,R-HSA-8931987~RUNX1 regulates estrogen receptor mediated transcription,R-HSA-8934593~Regulation of RUNX1 Expression and Activity,R-HSA-8935964~RUNX1 regulates expression of components of tight junctions,R-HSA-8936459~RUNX1 regulates genes involved in megakaryocyte differentiation and platelet function,R-HSA-8939211~ESR-mediated signaling,R-HSA-8939236~RUNX1 regulates transcription of genes involved in differentiation of HSCs,R-HSA-8939242~RUNX1 regulates transcription of genes involved in differentiation of keratinocytes,R-HSA-8939243~RUNX1 interacts with co-factors whose precise effect on RUNX1 targets is not known,R-HSA-8939245~RUNX1 regulates transcription of genes involved in BCR signaling,R-HSA-8939246~RUNX1 regulates transcription of genes involved in differentiation of myeloid cells,R-HSA-8939247~RUNX1 regulates transcription of genes involved in interleukin signaling,R-HSA-8939256~RUNX1 regulates transcription of genes involved in WNT signaling,R-HSA-8941333~RUNX2 regulates genes involved in differentiation of myeloid cells,R-HSA-8951936~RUNX3 regulates p14-ARF,R-HSA-9006931~Signaling by Nuclear Receptors,R-HSA-9018519~Estrogen-dependent gene expression,R-HSA-9616222~Transcriptional regulation of granulopoiesis,R-HSA-9678108~SARS-CoV-1 Infection,R-HSA-9679506~SARS-CoV Infections,R-HSA-9692914~SARS-CoV-1-host interactions,R-HSA-9692916~SARS-CoV-1 activates/modulates innate immune responses,R-HSA-9824446~Viral Infection Pathways,</t>
  </si>
  <si>
    <t>C0003873~Rheumatoid Arthritis,C0006413~Burkitt Lymphoma,C0017636~Glioblastoma,C0023452~Childhood Acute Lymphoblastic Leukemia,C0023453~L2 Acute Lymphoblastic Leukemia,C0023467~Leukemia, Myelocytic, Acute,C0023473~Myeloid Leukemia, Chronic,C0023485~Precursor B-Cell Lymphoblastic Leukemia-Lymphoma,C0026998~Acute Myeloid Leukemia, M1,C0033578~Prostatic Neoplasms,C0040034~Thrombocytopenia,C0334588~Giant Cell Glioblastoma,C0349639~Juvenile Myelomonocytic Leukemia,C0376358~Malignant neoplasm of prostate,C1292769~Precursor B-cell lymphoblastic leukemia,C1621958~Glioblastoma Multiforme,C1832388~Platelet Disorder, Familial, with Associated Myeloid Malignancy,C1879321~Acute Myeloid Leukemia (AML-M2),C1961102~Precursor Cell Lymphoblastic Leukemia Lymphoma,C2713368~Hematopoetic Myelodysplasia,C3463824~MYELODYSPLASTIC SYNDROME,</t>
  </si>
  <si>
    <t>SCUBE1</t>
  </si>
  <si>
    <t>signal peptide, CUB domain and EGF like domain containing 1(SCUBE1)</t>
  </si>
  <si>
    <t>This gene encodes a cell surface glycoprotein that is a member of the SCUBE (signal peptide, CUB domain, EGF (epidermal growth factor)-like protein) family. Family members have an amino-terminal signal peptide, nine copies of EGF-like repeats and a CUB domain at the carboxyl terminus. This protein is expressed in platelets and endothelial cells and may play an important role in vascular biology. [provided by RefSeq, Oct 2011],</t>
  </si>
  <si>
    <t>GO:0006954~inflammatory response,GO:0007165~signal transduction,GO:0007512~adult heart development,GO:0007596~blood coagulation,GO:0009791~post-embryonic development,GO:0045446~endothelial cell differentiation,GO:0045880~positive regulation of smoothened signaling pathway,</t>
  </si>
  <si>
    <t>GO:0005615~extracellular space,GO:0005886~plasma membrane,GO:0009897~external side of plasma membrane,GO:0009986~cell surface,</t>
  </si>
  <si>
    <t>GO:0005509~calcium ion binding,GO:0005515~protein binding,GO:0042802~identical protein binding,</t>
  </si>
  <si>
    <t>R-HSA-1474228~Degradation of the extracellular matrix,R-HSA-1474244~Extracellular matrix organization,</t>
  </si>
  <si>
    <t>SECISBP2</t>
  </si>
  <si>
    <t>SECIS binding protein 2(SECISBP2)</t>
  </si>
  <si>
    <t>The protein encoded by this gene is one of the essential components of the machinery involved in co-translational insertion of selenocysteine (Sec) into selenoproteins. Sec is encoded by the UGA codon, which normally signals translation termination. The recoding of UGA as Sec codon requires a Sec insertion sequence (SECIS) element; present in the 3&amp;apos; untranslated regions of eukaryotic selenoprotein mRNAs. This protein specifically binds to the SECIS element, which is stimulated by a Sec-specific translation elongation factor. Mutations in this gene have been associated with reduction in enzymatic activity of type II iodothyronine deiodinase (a selenoprotein) and abnormal thyroid hormone metabolism. Alternatively spliced transcript variants have been found for this gene. [provided by RefSeq, Aug 2017],</t>
  </si>
  <si>
    <t>GO:0001514~selenocysteine incorporation,GO:0006401~RNA catabolic process,GO:0021756~striatum development,GO:0021884~forebrain neuron development,GO:0048255~mRNA stabilization,GO:2000623~negative regulation of nuclear-transcribed mRNA catabolic process, nonsense-mediated decay,</t>
  </si>
  <si>
    <t>GO:0005654~nucleoplasm,GO:0005739~mitochondrion,GO:1990904~ribonucleoprotein complex,</t>
  </si>
  <si>
    <t>GO:0003677~DNA binding,GO:0003723~RNA binding,GO:0003730~mRNA 3'-UTR binding,GO:0005515~protein binding,GO:0035368~selenocysteine insertion sequence binding,GO:0043021~ribonucleoprotein complex binding,</t>
  </si>
  <si>
    <t>R-HSA-1430728~Metabolism,R-HSA-2408522~Selenoamino acid metabolism,R-HSA-2408557~Selenocysteine synthesis,R-HSA-71291~Metabolism of amino acids and derivatives,</t>
  </si>
  <si>
    <t>C0002514~Amino Acid Metabolism, Inborn Errors,C0018273~Growth Disorders,C0750905~Amino Acid Metabolism, Inherited Disorders,C1864761~Thyroid Hormone Metabolism, Abnormal,</t>
  </si>
  <si>
    <t>SEL1L3</t>
  </si>
  <si>
    <t>SEL1L family member 3(SEL1L3)</t>
  </si>
  <si>
    <t>SHPRH</t>
  </si>
  <si>
    <t>SNF2 histone linker PHD RING helicase(SHPRH)</t>
  </si>
  <si>
    <t>SHPRH is a ubiquitously expressed protein that contains motifs characteristics of several DNA repair proteins, transcription factors, and helicases. SHPRH is a functional homolog of S. cerevisiae RAD5 (Unk et al., 2006 [PubMed 17108083]).[supplied by OMIM, Mar 2008],</t>
  </si>
  <si>
    <t>GO:0000209~protein polyubiquitination,GO:0006281~DNA repair,GO:0006334~nucleosome assembly,GO:0006974~DNA damage response,GO:0016567~protein ubiquitination,</t>
  </si>
  <si>
    <t>GO:0000786~nucleosome,GO:0005654~nucleoplasm,</t>
  </si>
  <si>
    <t>GO:0003677~DNA binding,GO:0004386~helicase activity,GO:0004842~ubiquitin-protein transferase activity,GO:0005515~protein binding,GO:0005524~ATP binding,GO:0008270~zinc ion binding,GO:0016787~hydrolase activity,GO:0031625~ubiquitin protein ligase binding,GO:0046872~metal ion binding,GO:0061630~ubiquitin protein ligase activity,</t>
  </si>
  <si>
    <t>R-HSA-392499~Metabolism of proteins,R-HSA-597592~Post-translational protein modification,R-HSA-8852135~Protein ubiquitination,R-HSA-8866654~E3 ubiquitin ligases ubiquitinate target proteins,</t>
  </si>
  <si>
    <t>SIK2</t>
  </si>
  <si>
    <t>salt inducible kinase 2(SIK2)</t>
  </si>
  <si>
    <t>Enables ATP binding activity; magnesium ion binding activity; and protein kinase activity. Involved in intracellular signal transduction and protein autophosphorylation. Is active in endoplasmic reticulum membrane. [provided by Alliance of Genome Resources, Mar 2025],</t>
  </si>
  <si>
    <t>GO:0006338~chromatin remodeling,GO:0006468~protein phosphorylation,GO:0035556~intracellular signal transduction,GO:0046626~regulation of insulin receptor signaling pathway,GO:0046777~protein autophosphorylation,</t>
  </si>
  <si>
    <t>GO:0005634~nucleus,GO:0005737~cytoplasm,GO:0005789~endoplasmic reticulum membrane,</t>
  </si>
  <si>
    <t>GO:0000287~magnesium ion binding,GO:0004674~protein serine/threonine kinase activity,GO:0004676~3-phosphoinositide-dependent protein kinase activity,GO:0004677~DNA-dependent protein kinase activity,GO:0004679~AMP-activated protein kinase activity,GO:0004694~eukaryotic translation initiation factor 2alpha kinase activity,GO:0004711~ribosomal protein S6 kinase activity,GO:0005515~protein binding,GO:0005524~ATP binding,GO:0035175~histone H3S10 kinase activity,GO:0035402~histone H3T11 kinase activity,GO:0035403~histone H3T6 kinase activity,GO:0035979~histone H2AXS139 kinase activity,GO:0044022~histone H3S28 kinase activity,GO:0044023~histone H4S1 kinase activity,GO:0044024~histone H2AS1 kinase activity,GO:0044025~histone H2BS14 kinase activity,GO:0072354~histone H3T3 kinase activity,GO:0072371~histone H2AS121 kinase activity,GO:0072518~Rho-dependent protein serine/threonine kinase activity,GO:0106310~protein serine kinase activity,GO:0140823~histone H2BS36 kinase activity,GO:0140855~histone H3S57 kinase activity,GO:0140857~histone H3T45 kinase activity,GO:1990244~histone H2AT120 kinase activity,</t>
  </si>
  <si>
    <t>hsa04922:Glucagon signaling pathway,</t>
  </si>
  <si>
    <t>SIM1</t>
  </si>
  <si>
    <t>SIM bHLH transcription factor 1(SIM1)</t>
  </si>
  <si>
    <t>SIM1 and SIM2 genes are Drosophila single-minded (sim) gene homologs. SIM1 transcript was detected only in fetal kidney out of various adult and fetal tissues tested. Since the sim gene plays an important role in Drosophila development and has peak levels of expression during the period of neurogenesis,it was proposed that the human SIM gene is a candidate for involvement in certain dysmorphic features (particularly the facial and skull characteristics), abnormalities of brain development, and/or cognitive disability of Down syndrome. [provided by RefSeq, Jul 2008],</t>
  </si>
  <si>
    <t>GO:0001657~ureteric bud development,GO:0006357~regulation of transcription by RNA polymerase II,GO:0007399~nervous system development,GO:0030154~cell differentiation,</t>
  </si>
  <si>
    <t>GO:0000977~RNA polymerase II transcription regulatory region sequence-specific DNA binding,GO:0000981~DNA-binding transcription factor activity, RNA polymerase II-specific,GO:0003677~DNA binding,GO:0003700~DNA-binding transcription factor activity,GO:0005515~protein binding,GO:0046982~protein heterodimerization activity,</t>
  </si>
  <si>
    <t>C0006142~Malignant neoplasm of breast,C0020456~Hyperglycemia,C0028754~Obesity,C0678222~Breast Carcinoma,C1257931~Mammary Neoplasms, Human,C1458155~Mammary Neoplasms,C1855520~Hyperglycemia, Postprandial,C4704874~Mammary Carcinoma, Human,</t>
  </si>
  <si>
    <t>SIRT7</t>
  </si>
  <si>
    <t>sirtuin 7(SIRT7)</t>
  </si>
  <si>
    <t>This gene encodes a member of the sirtuin family of proteins, homologs to the yeast Sir2 protein. Members of the sirtuin family are characterized by a sirtuin core domain and grouped into four classes. The functions of human sirtuins have not yet been determined; however, yeast sirtuin proteins are known to regulate epigenetic gene silencing and suppress recombination of rDNA. Studies suggest that the human sirtuins may function as intracellular regulatory proteins with mono-ADP-ribosyltransferase activity. The protein encoded by this gene is included in class IV of the sirtuin family. [provided by RefSeq, Jul 2008],</t>
  </si>
  <si>
    <t>GO:0000122~negative regulation of transcription by RNA polymerase II,GO:0001649~osteoblast differentiation,GO:0006281~DNA repair,GO:0006282~regulation of DNA repair,GO:0006357~regulation of transcription by RNA polymerase II,GO:0006476~protein deacetylation,GO:0006974~DNA damage response,GO:0007129~homologous chromosome pairing at meiosis,GO:0009303~rRNA transcription,GO:0010526~transposable element silencing,GO:0010821~regulation of mitochondrion organization,GO:0031397~negative regulation of protein ubiquitination,GO:0040029~epigenetic regulation of gene expression,GO:0045722~positive regulation of gluconeogenesis,GO:0045815~transcription initiation-coupled chromatin remodeling,GO:0045943~positive regulation of transcription by RNA polymerase I,GO:0046825~regulation of protein export from nucleus,GO:0051898~negative regulation of phosphatidylinositol 3-kinase/protein kinase B signal transduction,GO:0061698~protein deglutarylation,GO:0062176~R-loop processing,GO:0106230~protein depropionylation,GO:0140861~DNA repair-dependent chromatin remodeling,GO:1901836~regulation of transcription of nucleolar large rRNA by RNA polymerase I,GO:2000234~positive regulation of rRNA processing,</t>
  </si>
  <si>
    <t>GO:0000785~chromatin,GO:0005634~nucleus,GO:0005654~nucleoplasm,GO:0005730~nucleolus,GO:0005731~nucleolus organizer region,GO:0005737~cytoplasm,GO:0016607~nuclear speck,GO:0035861~site of double-strand break,</t>
  </si>
  <si>
    <t>GO:0003682~chromatin binding,GO:0005515~protein binding,GO:0008276~protein methyltransferase activity,GO:0016740~transferase activity,GO:0032041~histone H3K14 deacetylase activity, NAD-dependent,GO:0034979~NAD-dependent protein lysine deacetylase activity,GO:0036054~protein-malonyllysine demalonylase activity,GO:0036055~protein-succinyllysine desuccinylase activity,GO:0046872~metal ion binding,GO:0046969~histone H3K9 deacetylase activity, NAD-dependent,GO:0046970~histone H4K16 deacetylase activity, NAD-dependent,GO:0061697~protein-glutaryllysine deglutarylase activity,GO:0070403~NAD+ binding,GO:0097372~histone H3K18 deacetylase activity, NAD-dependent,GO:0106231~NAD-dependent protein-lysine depropionylase activity,GO:0140765~histone H3K56 deacetylase activity, NAD-dependent,GO:0141222~histone H3K4 deacetylase activity, NAD-dependent,</t>
  </si>
  <si>
    <t>hsa00760:Nicotinate and nicotinamide metabolism,hsa01100:Metabolic pathways,</t>
  </si>
  <si>
    <t>C0015695~Fatty Liver,C0035126~Reperfusion Injury,C0036421~Systemic Scleroderma,C2711227~Steatohepatitis,</t>
  </si>
  <si>
    <t>SLC10A7</t>
  </si>
  <si>
    <t>solute carrier family 10 member 7(SLC10A7)</t>
  </si>
  <si>
    <t>Predicted to enable symporter activity. Involved in bone development; heparin biosynthetic process; and intracellular calcium ion HOMEOSTASIS. Located in Golgi apparatus; endoplasmic reticulum; and plasma membrane. [provided by Alliance of Genome Resources, Mar 2025],</t>
  </si>
  <si>
    <t>GO:0006814~sodium ion transport,GO:0006874~intracellular calcium ion HOMEOSTASIS,GO:0030210~heparin proteoglycan biosynthetic process,GO:0055085~transmembrane transport,GO:0060348~bone development,</t>
  </si>
  <si>
    <t>GO:0000139~Golgi membrane,GO:0005783~endoplasmic reticulum,GO:0005789~endoplasmic reticulum membrane,GO:0005794~Golgi apparatus,GO:0005886~plasma membrane,GO:0016020~membrane,</t>
  </si>
  <si>
    <t>GO:0005515~protein binding,GO:0015293~symporter activity,</t>
  </si>
  <si>
    <t>C0008370~Cholestasis,C0013336~Dwarfism,C0019193~Hepatitis, Toxic,C0029422~Osteochondrodysplasias,C0036439~Scoliosis, unspecified,C0349588~Short stature,C0410528~Skeletal dysplasia,C0860207~Drug-Induced Liver Disease,C1262760~Hepatitis, Drug-Induced,C2919142~Short Stature, CTCAE,C3658290~Drug-Induced Acute Liver Injury,C4277682~Chemical and Drug Induced Liver Injury,C4279912~Chemically-Induced Liver Toxicity,</t>
  </si>
  <si>
    <t>SLC17A9</t>
  </si>
  <si>
    <t>solute carrier family 17 member 9(SLC17A9)</t>
  </si>
  <si>
    <t>This gene encodes a member of a family of transmembrane proteins that are involved in the transport of small molecules. The encoded protein participates in the vesicular uptake, storage, and secretion of adenoside triphosphate (ATP) and other nucleotides. A mutation in this gene was found in individuals with autosomal dominant disseminated superficial actinic porokeratosis-8. Alternative splicing results in multiple transcript variants. [provided by RefSeq, Nov 2014],</t>
  </si>
  <si>
    <t>GO:0015866~ADP transport,GO:0015867~ATP transport,GO:0141013~purine nucleotide import into lysosome,GO:1903790~guanine nucleotide transmembrane transport,GO:1904669~ATP export,GO:1905146~lysosomal protein catabolic process,</t>
  </si>
  <si>
    <t>GO:0005765~lysosomal membrane,GO:0012505~endomembrane system,GO:0016020~membrane,GO:0030658~transport vesicle membrane,GO:0042584~chromaffin granule membrane,GO:0098594~mucin granule,</t>
  </si>
  <si>
    <t>GO:0001409~guanine nucleotide transmembrane transporter activity,GO:0005347~ATP transmembrane transporter activity,GO:0005515~protein binding,GO:0015217~ADP transmembrane transporter activity,GO:0015291~secondary active transmembrane transporter activity,GO:0022857~transmembrane transporter activity,GO:0160042~purine nucleotide uniporter activity,</t>
  </si>
  <si>
    <t>C0265970~Porokeratosis, Disseminated Superficial Actinic,C4015128~POROKERATOSIS 8, DISSEMINATED SUPERFICIAL ACTINIC TYPE,</t>
  </si>
  <si>
    <t>SLC22A3</t>
  </si>
  <si>
    <t>solute carrier family 22 member 3(SLC22A3)</t>
  </si>
  <si>
    <t>Polyspecific organic cation transporters in the liver, kidney, intestine, and other organs are critical for elimination of many endogenous small organic cations as well as a wide array of drugs and environmental toxins. This gene is one of three similar cation transporter genes located in a cluster on chromosome 6. The encoded protein contains twelve putative transmembrane domains and is a plasma integral membrane protein. [provided by RefSeq, Jul 2008],</t>
  </si>
  <si>
    <t>GO:0001692~histamine metabolic process,GO:0006811~monoatomic ion transport,GO:0006836~neurotransmitter transport,GO:0006837~serotonin transport,GO:0015695~organic cation transport,GO:0015697~quaternary ammonium group transport,GO:0015711~organic anion transport,GO:0015718~monocarboxylic acid transport,GO:0015844~monoamine transport,GO:0015848~spermidine transport,GO:0015872~dopamine transport,GO:0015874~norepinephrine transport,GO:0032098~regulation of appetite,GO:0042908~xenobiotic transport,GO:0048241~epinephrine transport,GO:0051608~histamine transport,GO:0051610~serotonin uptake,GO:0051615~histamine uptake,GO:0051620~norepinephrine uptake,GO:0051625~epinephrine uptake,GO:0072530~purine-containing compound transmembrane transport,GO:0090494~dopamine uptake,GO:0150104~transport across blood-brain barrier,GO:1903711~spermidine transmembrane transport,GO:1990748~cellular detoxification,</t>
  </si>
  <si>
    <t>GO:0005640~nuclear outer membrane,GO:0005886~plasma membrane,GO:0009925~basal plasma membrane,GO:0012505~endomembrane system,GO:0016020~membrane,GO:0016323~basolateral plasma membrane,GO:0016324~apical plasma membrane,GO:0031966~mitochondrial membrane,GO:0043025~neuronal cell body,GO:0098793~presynapse,</t>
  </si>
  <si>
    <t>GO:0005326~neurotransmitter transmembrane transporter activity,GO:0005515~protein binding,GO:0008504~monoamine transmembrane transporter activity,GO:0008514~organic anion transmembrane transporter activity,GO:0015101~organic cation transmembrane transporter activity,GO:0015606~spermidine transmembrane transporter activity,GO:0015651~quaternary ammonium group transmembrane transporter activity,GO:0019534~toxin transmembrane transporter activity,GO:0022857~transmembrane transporter activity,</t>
  </si>
  <si>
    <t>hsa05231:Choline metabolism in cancer,</t>
  </si>
  <si>
    <t>R-HSA-2161517~Abacavir transmembrane transport,R-HSA-2161522~Abacavir ADME,R-HSA-382551~Transport of small molecules,R-HSA-425366~Transport of bile salts and organic acids, metal ions and amine compounds,R-HSA-425407~SLC-mediated transmembrane transport,R-HSA-549127~Organic cation transport,R-HSA-549132~Organic cation/anion/zwitterion transport,R-HSA-9748784~Drug ADME,</t>
  </si>
  <si>
    <t>C0010246~Coxsackievirus Infections,C0011860~Diabetes Mellitus, Non-Insulin-Dependent,C0013146~Drug abuse,C0013170~Drug habituation,C0013222~Drug Use Disorders,C0027059~Myocarditis,C0028754~Obesity,C0029231~Organic Mental Disorders, Substance-Induced,C0033578~Prostatic Neoplasms,C0038580~Substance Dependence,C0038586~Substance Use Disorders,C0236969~Substance-Related Disorders,C0376358~Malignant neoplasm of prostate,C0740858~Substance abuse problem,C0869523~Carditis,C1510472~Drug Dependence,C4316881~Prescription Drug Abuse,</t>
  </si>
  <si>
    <t>SLC2A13</t>
  </si>
  <si>
    <t>solute carrier family 2 member 13(SLC2A13)</t>
  </si>
  <si>
    <t>Enables ATPase binding activity; myo-inositol:proton symporter activity; and protease binding activity. Involved in myo-inositol transport and positive regulation of amyloid-beta formation. Located in cell body; cell projection; and plasma membrane. [provided by Alliance of Genome Resources, Mar 2025],</t>
  </si>
  <si>
    <t>GO:0015798~myo-inositol transport,GO:0055085~transmembrane transport,GO:0150104~transport across blood-brain barrier,GO:1902004~positive regulation of amyloid-beta formation,</t>
  </si>
  <si>
    <t>GO:0005737~cytoplasm,GO:0005886~plasma membrane,GO:0016020~membrane,GO:0016324~apical plasma membrane,GO:0030426~growth cone,GO:0031090~organelle membrane,GO:0042995~cell projection,GO:0043231~intracellular membrane-bounded organelle,GO:0044297~cell body,GO:0071944~cell periphery,GO:0097450~astrocyte end-foot,</t>
  </si>
  <si>
    <t>GO:0002020~protease binding,GO:0005365~myo-inositol transmembrane transporter activity,GO:0005366~myo-inositol:proton symporter activity,GO:0005515~protein binding,GO:0022857~transmembrane transporter activity,GO:0051117~ATPase binding,</t>
  </si>
  <si>
    <t>R-HSA-382551~Transport of small molecules,R-HSA-425366~Transport of bile salts and organic acids, metal ions and amine compounds,R-HSA-425407~SLC-mediated transmembrane transport,R-HSA-429593~Inositol transporters,</t>
  </si>
  <si>
    <t>SLC2A9</t>
  </si>
  <si>
    <t>solute carrier family 2 member 9(SLC2A9)</t>
  </si>
  <si>
    <t>This gene encodes a member of the SLC2A facilitative glucose transporter family. Members of this family play a significant role in maintaining glucose HOMEOSTASIS. The encoded protein may play a role in the development and survival of chondrocytes in cartilage matrices. Two transcript variants encoding distinct isoforms have been identified for this gene. [provided by RefSeq, Jul 2008],</t>
  </si>
  <si>
    <t>GO:0008645~hexose transmembrane transport,GO:0015747~urate transport,GO:0015749~monosaccharide transmembrane transport,GO:0015755~fructose transmembrane transport,GO:0046323~D-glucose import,GO:0046415~urate metabolic process,GO:0070837~dehydroascorbic acid transport,GO:1902600~proton transmembrane transport,GO:1904659~D-glucose transmembrane transport,</t>
  </si>
  <si>
    <t>GO:0005886~plasma membrane,GO:0016020~membrane,GO:0016323~basolateral plasma membrane,GO:0016324~apical plasma membrane,</t>
  </si>
  <si>
    <t>GO:0005351~carbohydrate:proton symporter activity,GO:0005353~fructose transmembrane transporter activity,GO:0005515~protein binding,GO:0015143~urate transmembrane transporter activity,GO:0015149~hexose transmembrane transporter activity,GO:0022857~transmembrane transporter activity,GO:0055056~D-glucose transmembrane transporter activity,</t>
  </si>
  <si>
    <t>R-HSA-1643685~Disease,R-HSA-189200~Cellular hexose transport,R-HSA-382551~Transport of small molecules,R-HSA-425407~SLC-mediated transmembrane transport,R-HSA-5619047~Defective SLC2A9 causes hypouricemia renal 2 (RHUC2),R-HSA-5619102~SLC transporter disorders,R-HSA-5619115~Disorders of transmembrane transporters,</t>
  </si>
  <si>
    <t>C0018099~Gout,C0473219~Renal hypouricemia,C0740394~Hyperuricemia,C2677549~Hypouricemia, Renal, 2,</t>
  </si>
  <si>
    <t>SLC34A2</t>
  </si>
  <si>
    <t>solute carrier family 34 member 2(SLC34A2)</t>
  </si>
  <si>
    <t>The protein encoded by this gene is a pH-sensitive sodium-dependent phosphate transporter. Phosphate uptake is increased at lower pH. Defects in this gene are a cause of pulmonary alveolar microlithiasis. Three transcript variants encoding two different isoforms have been found for this gene. [provided by RefSeq, May 2010],</t>
  </si>
  <si>
    <t>GO:0001701~in utero embryonic development,GO:0006817~phosphate ion transport,GO:0030643~intracellular phosphate ion HOMEOSTASIS,GO:0035725~sodium ion transmembrane transport,GO:0043627~response to estrogen,GO:0044341~sodium-dependent phosphate transport,</t>
  </si>
  <si>
    <t>GO:0005886~plasma membrane,GO:0005903~brush border,GO:0016020~membrane,GO:0016324~apical plasma membrane,GO:0031526~brush border membrane,GO:0031982~vesicle,</t>
  </si>
  <si>
    <t>GO:0005436~sodium:phosphate symporter activity,GO:0005515~protein binding,GO:0031402~sodium ion binding,GO:0042301~phosphate ion binding,</t>
  </si>
  <si>
    <t>hsa04928:Parathyroid hormone synthesis, secretion and action,hsa04978:Mineral absorption,</t>
  </si>
  <si>
    <t>R-HSA-1643685~Disease,R-HSA-382551~Transport of small molecules,R-HSA-392499~Metabolism of proteins,R-HSA-425393~Transport of inorganic cations/anions and amino acids/oligopeptides,R-HSA-425407~SLC-mediated transmembrane transport,R-HSA-427589~Type II Na+/Pi cotransporters,R-HSA-427652~Sodium-coupled phosphate cotransporters,R-HSA-5619045~Defective SLC34A2 causes pulmonary alveolar microlithiasis (PALM),R-HSA-5619102~SLC transporter disorders,R-HSA-5619115~Disorders of transmembrane transporters,R-HSA-5668914~Diseases of metabolism,R-HSA-5683826~Surfactant metabolism,R-HSA-5687583~Defective SLC34A2 causes PALM,R-HSA-5687613~Diseases associated with surfactant metabolism,</t>
  </si>
  <si>
    <t>C0007131~Non-Small Cell Lung Carcinoma,C0013221~Drug toxicity,C0041755~Adverse reaction to drug,C0155912~Pulmonary Alveolar Microlithiasis,</t>
  </si>
  <si>
    <t>SLC38A1</t>
  </si>
  <si>
    <t>solute carrier family 38 member 1(SLC38A1)</t>
  </si>
  <si>
    <t>Amino acid transporters play essential roles in the uptake of nutrients, production of energy, chemical metabolism, detoxification, and neurotransmitter cycling. SLC38A1 is an important transporter of glutamine, an intermediate in the detoxification of ammonia and the production of urea. Glutamine serves as a precursor for the synaptic transmitter, glutamate (Gu et al., 2001 [PubMed 11325958]).[supplied by OMIM, Mar 2008],</t>
  </si>
  <si>
    <t>GO:0001504~neurotransmitter uptake,GO:0003333~amino acid transmembrane transport,GO:0006541~glutamine metabolic process,GO:0006865~amino acid transport,GO:0006868~glutamine transport,GO:0007565~female pregnancy,GO:0009449~gamma-aminobutyric acid biosynthetic process,GO:0015804~neutral amino acid transport,GO:0015816~glycine transport,GO:0032228~regulation of synaptic transmission, GABAergic,GO:0032328~alanine transport,GO:0035725~sodium ion transmembrane transport,GO:0043090~amino acid import,GO:0048167~regulation of synaptic plasticity,GO:0150104~transport across blood-brain barrier,GO:1901036~positive regulation of L-glutamine import across plasma membrane,GO:1902475~L-alpha-amino acid transmembrane transport,</t>
  </si>
  <si>
    <t>GO:0005886~plasma membrane,GO:0016020~membrane,GO:0016323~basolateral plasma membrane,GO:0030424~axon,GO:0043025~neuronal cell body,GO:0070062~extracellular exosome,GO:0098591~external side of apical plasma membrane,</t>
  </si>
  <si>
    <t>GO:0005283~amino acid:sodium symporter activity,GO:0005295~neutral L-amino acid:sodium symporter activity,GO:0005298~proline:sodium symporter activity,GO:0005515~protein binding,GO:0015171~amino acid transmembrane transporter activity,GO:0015175~neutral L-amino acid transmembrane transporter activity,GO:0015179~L-amino acid transmembrane transporter activity,GO:0015186~L-glutamine transmembrane transporter activity,GO:0015375~glycine:sodium symporter activity,GO:0015655~alanine:sodium symporter activity,</t>
  </si>
  <si>
    <t>hsa04724:Glutamatergic synapse,hsa04727:GABAergic synapse,</t>
  </si>
  <si>
    <t>R-HSA-112313~Neurotransmitter uptake and metabolism In glial cells,R-HSA-112315~Transmission across Chemical Synapses,R-HSA-112316~Neuronal System,R-HSA-210455~Astrocytic Glutamate-Glutamine Uptake And Metabolism,R-HSA-352230~Amino acid transport across the plasma membrane,R-HSA-382551~Transport of small molecules,R-HSA-425393~Transport of inorganic cations/anions and amino acids/oligopeptides,R-HSA-425407~SLC-mediated transmembrane transport,</t>
  </si>
  <si>
    <t>SLC7A14</t>
  </si>
  <si>
    <t>solute carrier family 7 member 14(SLC7A14)</t>
  </si>
  <si>
    <t>This gene is predicted to encode a glycosylated, cationic amino acid transporter protein with 14 transmembrane domains. This gene is primarily expressed in skin fibroblasts, neural tissue, and primary endothelial cells and its protein is predicted to mediate lysosomal uptake of cationic amino acids. Mutations in this gene are associated with autosomal recessive retinitis pigmentosa. In mice, this gene is expressed in the photoreceptor layer of the retina where its expression increases over the course of retinal development and persists in the mature retina. [provided by RefSeq, Apr 2014],</t>
  </si>
  <si>
    <t>GO:0003333~amino acid transmembrane transport,GO:0006865~amino acid transport,GO:0051939~gamma-aminobutyric acid import,</t>
  </si>
  <si>
    <t>GO:0005654~nucleoplasm,GO:0005765~lysosomal membrane,GO:0005829~cytosol,GO:0005886~plasma membrane,GO:0043231~intracellular membrane-bounded organelle,</t>
  </si>
  <si>
    <t>GO:0005515~protein binding,GO:0015171~amino acid transmembrane transporter activity,GO:0015185~gamma-aminobutyric acid transmembrane transporter activity,</t>
  </si>
  <si>
    <t>C0035334~Retinitis Pigmentosa,C3810380~RETINITIS PIGMENTOSA 68,</t>
  </si>
  <si>
    <t>SMC4</t>
  </si>
  <si>
    <t>structural maintenance of chromosomes 4(SMC4)</t>
  </si>
  <si>
    <t>This gene belongs to the &amp;apos;structural maintenance of chromosomes&amp;apos; (SMC) gene family. Members of this gene family play a role in two changes in chromosome structure during mitotic segregation of chromosomes- chromosome condensation and sister chromatid cohesion. The protein encoded by this gene is likely a subunit of the 13S condensin complex, which is involved in chromosome condensation. A pseudogene related to this gene is located on chromosome 2. [provided by RefSeq, Jun 2016],</t>
  </si>
  <si>
    <t>GO:0000070~mitotic sister chromatid segregation,GO:0007076~mitotic chromosome condensation,GO:0010032~meiotic chromosome condensation,GO:0030261~chromosome condensation,GO:0045132~meiotic chromosome segregation,GO:0051301~cell division,GO:0051383~kinetochore organization,GO:0051984~positive regulation of chromosome segregation,GO:1905820~positive regulation of chromosome separation,GO:1905821~positive regulation of chromosome condensation,</t>
  </si>
  <si>
    <t>GO:0000775~chromosome, centromeric region,GO:0000794~condensed nuclear chromosome,GO:0000796~condensin complex,GO:0005634~nucleus,GO:0005654~nucleoplasm,GO:0005694~chromosome,GO:0005829~cytosol,GO:0016607~nuclear speck,</t>
  </si>
  <si>
    <t>GO:0003682~chromatin binding,GO:0003697~single-stranded DNA binding,GO:0005515~protein binding,GO:0005524~ATP binding,GO:0016887~ATP hydrolysis activity,</t>
  </si>
  <si>
    <t>R-HSA-1640170~Cell Cycle,R-HSA-2299718~Condensation of Prophase Chromosomes,R-HSA-2514853~Condensation of Prometaphase Chromosomes,R-HSA-68875~Mitotic Prophase,R-HSA-68877~Mitotic Prometaphase,R-HSA-68886~M Phase,R-HSA-69278~Cell Cycle, Mitotic,</t>
  </si>
  <si>
    <t>SMCHD1</t>
  </si>
  <si>
    <t>structural maintenance of chromosomes flexible hinge domain containing 1(SMCHD1)</t>
  </si>
  <si>
    <t>This gene encodes a protein which contains a hinge region domain found in members of the SMC (structural maintenance of chromosomes) protein family. [provided by RefSeq, Dec 2011],</t>
  </si>
  <si>
    <t>GO:0006302~double-strand break repair,GO:0009048~dosage compensation by inactivation of X chromosome,GO:0043584~nose development,GO:0045739~positive regulation of DNA repair,GO:0051276~chromosome organization,GO:2000042~negative regulation of double-strand break repair via homologous recombination,GO:2001034~positive regulation of double-strand break repair via nonhomologous end joining,</t>
  </si>
  <si>
    <t>GO:0000781~chromosome, telomeric region,GO:0001740~Barr body,GO:0005634~nucleus,GO:0005654~nucleoplasm,GO:0005694~chromosome,GO:0016020~membrane,GO:0016604~nuclear body,GO:0035861~site of double-strand break,</t>
  </si>
  <si>
    <t>GO:0003677~DNA binding,GO:0003689~DNA clamp loader activity,GO:0005515~protein binding,GO:0005524~ATP binding,GO:0016887~ATP hydrolysis activity,GO:0042803~protein homodimerization activity,GO:0061775~cohesin loader activity,GO:0140584~chromatin extrusion motor activity,GO:0140665~ATP-dependent H3-H4 histone complex chaperone activity,GO:0140849~ATP-dependent H2AZ histone chaperone activity,</t>
  </si>
  <si>
    <t>C0238288~Muscular Dystrophy, Facioscapulohumeral,C1834671~FACIOSCAPULOHUMERAL MUSCULAR DYSTROPHY 1B,C1863878~Arhinia, choanal atresia, and microphthalmia,</t>
  </si>
  <si>
    <t>SNRPB</t>
  </si>
  <si>
    <t>small nuclear ribonucleoprotein polypeptides B and B1(SNRPB)</t>
  </si>
  <si>
    <t>The protein encoded by this gene is one of several nuclear proteins that are found in common among U1, U2, U4/U6, and U5 small ribonucleoprotein particles (snRNPs). These snRNPs are involved in pre-mRNA splicing, and the encoded protein may also play a role in pre-mRNA splicing or snRNP structure. Autoantibodies from patients with systemic lupus erythematosus frequently recognize epitopes on the encoded protein. Two transcript variants encoding different isoforms (B and B&amp;apos;) have been found for this gene. [provided by RefSeq, Jul 2008],</t>
  </si>
  <si>
    <t>GO:0000387~spliceosomal snRNP assembly,GO:0000398~mRNA splicing, via spliceosome,GO:0006479~protein methylation,GO:0008380~RNA splicing,GO:0036261~7-methylguanosine cap hypermethylation,GO:1903241~U2-type prespliceosome assembly,</t>
  </si>
  <si>
    <t>GO:0005634~nucleus,GO:0005654~nucleoplasm,GO:0005681~spliceosomal complex,GO:0005682~U5 snRNP,GO:0005683~U7 snRNP,GO:0005684~U2-type spliceosomal complex,GO:0005685~U1 snRNP,GO:0005686~U2 snRNP,GO:0005687~U4 snRNP,GO:0005689~U12-type spliceosomal complex,GO:0005697~telomerase holoenzyme complex,GO:0005732~sno(s)RNA-containing ribonucleoprotein complex,GO:0005737~cytoplasm,GO:0005829~cytosol,GO:0030532~small nuclear ribonucleoprotein complex,GO:0034709~methylosome,GO:0034719~SMN-Sm protein complex,GO:0046540~U4/U6 x U5 tri-snRNP complex,GO:0071004~U2-type prespliceosome,GO:0071005~U2-type precatalytic spliceosome,GO:0071007~U2-type catalytic step 2 spliceosome,GO:0071013~catalytic step 2 spliceosome,GO:0071204~histone pre-mRNA 3'end processing complex,GO:1990904~ribonucleoprotein complex,</t>
  </si>
  <si>
    <t>GO:0003723~RNA binding,GO:0005515~protein binding,GO:0070034~telomerase RNA binding,GO:0070990~snRNP binding,GO:0071208~histone pre-mRNA DCP binding,GO:1990446~U1 snRNP binding,GO:1990447~U2 snRNP binding,</t>
  </si>
  <si>
    <t>hsa03040:Spliceosome,hsa05322:Systemic lupus erythematosus,</t>
  </si>
  <si>
    <t>R-HSA-111367~SLBP independent Processing of Histone Pre-mRNAs,R-HSA-1643685~Disease,R-HSA-191859~snRNP Assembly,R-HSA-194441~Metabolism of non-coding RNA,R-HSA-5663205~Infectious disease,R-HSA-72163~mRNA Splicing - Major Pathway,R-HSA-72165~mRNA Splicing - Minor Pathway,R-HSA-72172~mRNA Splicing,R-HSA-72203~Processing of Capped Intron-Containing Pre-mRNA,R-HSA-73856~RNA Polymerase II Transcription Termination,R-HSA-73857~RNA Polymerase II Transcription,R-HSA-74160~Gene expression (Transcription),R-HSA-75067~Processing of Capped Intronless Pre-mRNA,R-HSA-77588~SLBP Dependent Processing of Replication-Dependent Histone Pre-mRNAs,R-HSA-8953854~Metabolism of RNA,R-HSA-9679506~SARS-CoV Infections,R-HSA-9694516~SARS-CoV-2 Infection,R-HSA-9705683~SARS-CoV-2-host interactions,R-HSA-9754678~SARS-CoV-2 modulates host translation machinery,R-HSA-9824446~Viral Infection Pathways,</t>
  </si>
  <si>
    <t>C0008925~Cleft Palate,C0024623~Malignant neoplasm of stomach,C0038356~Stomach Neoplasms,C0235874~Disease Exacerbation,C0265342~Cerebrocostomandibular Syndrome,C1708349~Hereditary Diffuse Gastric Cancer,C3501912~Cerebrocostomandibular-Like Syndrome,</t>
  </si>
  <si>
    <t>SNX9</t>
  </si>
  <si>
    <t>sorting nexin 9(SNX9)</t>
  </si>
  <si>
    <t>This gene encodes a member of the sorting nexin family. Members of this family contain a phosphoinositide binding domain, and are involved in intracellular trafficking. The encoded protein does not contain a coiled coil region, like some family members, but does contain a SRC homology domain near its N-terminus. The encoded protein is reported to have a variety of interaction partners, including of adaptor protein 2 , dynamin, tyrosine kinase non-receptor 2, Wiskott-Aldrich syndrome-like, and ARP3 actin-related protein 3. The encoded protein is implicated in several stages of intracellular trafficking, including endocytosis, macropinocytosis, and F-actin nucleation. [provided by RefSeq, Jul 2013],</t>
  </si>
  <si>
    <t>GO:0000281~mitotic cytokinesis,GO:0006886~intracellular protein transport,GO:0006897~endocytosis,GO:0006898~receptor-mediated endocytosis,GO:0016197~endosomal transport,GO:0030838~positive regulation of actin filament polymerization,GO:0036089~cleavage furrow formation,GO:0043547~positive regulation of GTPase activity,GO:0045860~positive regulation of protein kinase activity,GO:0051044~positive regulation of membrane protein ectodomain proteolysis,GO:0060988~lipid tube assembly,GO:0065003~protein-containing complex assembly,GO:0097320~plasma membrane tubulation,GO:1900242~regulation of synaptic vesicle endocytosis,</t>
  </si>
  <si>
    <t>GO:0001726~ruffle,GO:0005737~cytoplasm,GO:0005802~trans-Golgi network,GO:0005829~cytosol,GO:0005886~plasma membrane,GO:0005905~clathrin-coated pit,GO:0016020~membrane,GO:0030136~clathrin-coated vesicle,GO:0030659~cytoplasmic vesicle membrane,GO:0031410~cytoplasmic vesicle,GO:0032437~cuticular plate,GO:0070062~extracellular exosome,GO:0098793~presynapse,</t>
  </si>
  <si>
    <t>GO:0005515~protein binding,GO:0005545~1-phosphatidylinositol binding,GO:0031625~ubiquitin protein ligase binding,GO:0035091~phosphatidylinositol binding,GO:0042802~identical protein binding,GO:0042803~protein homodimerization activity,GO:0045296~cadherin binding,GO:0071933~Arp2/3 complex binding,</t>
  </si>
  <si>
    <t>R-HSA-199991~Membrane Trafficking,R-HSA-199992~trans-Golgi Network Vesicle Budding,R-HSA-432722~Golgi Associated Vesicle Biogenesis,R-HSA-5653656~Vesicle-mediated transport,R-HSA-8856828~Clathrin-mediated endocytosis,</t>
  </si>
  <si>
    <t>SORCS1</t>
  </si>
  <si>
    <t>sortilin related VPS10 domain containing receptor 1(SORCS1)</t>
  </si>
  <si>
    <t>This gene encodes one family member of vacuolar protein sorting 10 (VPS10) domain-containing receptor proteins. The VPS10 domain name comes from the yeast carboxypeptidase Y sorting receptor Vps10 protein. Members of this gene family are large with many exons but the CDS lengths are usually less than 3700 nt. Very large introns typically separate the exons encoding the VPS10 domain; the remaining exons are separated by much smaller-sized introns. These genes are strongly expressed in the central nervous system. Two of the five family members (sortilin and sortilin-related receptor) are synthesized as preproproteins; it is not yet known if this encoded protein is also a preproprotein. Alternatively spliced transcript variants encoding different isoforms have been identified. [provided by RefSeq, Jul 2008],</t>
  </si>
  <si>
    <t>GO:0006892~post-Golgi vesicle-mediated transport,GO:0007218~neuropeptide signaling pathway,</t>
  </si>
  <si>
    <t>GO:0005794~Golgi apparatus,GO:0016020~membrane,</t>
  </si>
  <si>
    <t>GO:0005515~protein binding,GO:0008188~neuropeptide receptor activity,</t>
  </si>
  <si>
    <t>SOX5</t>
  </si>
  <si>
    <t>SRY-box transcription factor 5(SOX5)</t>
  </si>
  <si>
    <t>This gene encodes a member of the SOX (SRY-related HMG-box) family of transcription factors involved in the regulation of embryonic development and in the determination of the cell fate. The encoded protein may act as a transcriptional regulator after forming a protein complex with other proteins. The encoded protein may play a role in chondrogenesis. A pseudogene of this gene is located on chromosome 8. Multiple transcript variants encoding distinct isoforms have been identified for this gene. [provided by RefSeq, Jul 2008],</t>
  </si>
  <si>
    <t>GO:0001502~cartilage condensation,GO:0002062~chondrocyte differentiation,GO:0006357~regulation of transcription by RNA polymerase II,GO:0006366~transcription by RNA polymerase II,GO:0030154~cell differentiation,GO:0032332~positive regulation of chondrocyte differentiation,GO:0045165~cell fate commitment,GO:0051216~cartilage development,GO:0055059~asymmetric neuroblast division,GO:0061036~positive regulation of cartilage development,GO:0071560~cellular response to transforming growth factor beta stimulus,GO:2000741~positive regulation of mesenchymal stem cell differentiation,</t>
  </si>
  <si>
    <t>GO:0000976~transcription cis-regulatory region binding,GO:0000978~RNA polymerase II cis-regulatory region sequence-specific DNA binding,GO:0000981~DNA-binding transcription factor activity, RNA polymerase II-specific,GO:0003677~DNA binding,GO:0003700~DNA-binding transcription factor activity,GO:0005515~protein binding,</t>
  </si>
  <si>
    <t>C0004238~Atrial Fibrillation,C0036341~Schizophrenia,C0235480~Paroxysmal atrial fibrillation,C1510586~Autism Spectrum Disorders,C2585653~Persistent atrial fibrillation,C3468561~familial atrial fibrillation,C4225202~LAMB-SHAFFER SYNDROME,C4749915~Developmental and speech delay due to SOX5 deficiency,C4755260~12p12.1 microdeletion syndrome,</t>
  </si>
  <si>
    <t>SPATA13</t>
  </si>
  <si>
    <t>spermatogenesis associated 13(SPATA13)</t>
  </si>
  <si>
    <t>Enables guanyl-nucleotide exchange factor activity and identical protein binding activity. Involved in cell migration; plasma membrane bounded cell projection assembly; and regulation of cell migration. Located in several cellular components, including filopodium; lamellipodium; and ruffle membrane. [provided by Alliance of Genome Resources, Mar 2025],</t>
  </si>
  <si>
    <t>GO:0016477~cell migration,GO:0030032~lamellipodium assembly,GO:0030334~regulation of cell migration,GO:0046847~filopodium assembly,GO:0051056~regulation of small GTPase mediated signal transduction,</t>
  </si>
  <si>
    <t>GO:0002102~podosome,GO:0005654~nucleoplasm,GO:0005737~cytoplasm,GO:0005829~cytosol,GO:0030027~lamellipodium,GO:0030175~filopodium,GO:0032587~ruffle membrane,GO:0070161~anchoring junction,</t>
  </si>
  <si>
    <t>GO:0005085~guanyl-nucleotide exchange factor activity,GO:0005515~protein binding,GO:0042802~identical protein binding,</t>
  </si>
  <si>
    <t>hsa04810:Regulation of actin cytoskeleton,</t>
  </si>
  <si>
    <t>R-HSA-162582~Signal Transduction,R-HSA-194315~Signaling by Rho GTPases,R-HSA-9012999~RHO GTPase cycle,R-HSA-9013148~CDC42 GTPase cycle,R-HSA-9013149~RAC1 GTPase cycle,R-HSA-9716542~Signaling by Rho GTPases, Miro GTPases and RHOBTB3,</t>
  </si>
  <si>
    <t>SPOCK1</t>
  </si>
  <si>
    <t>SPARC (osteonectin), cwcv and kazal like domains proteoglycan 1(SPOCK1)</t>
  </si>
  <si>
    <t>This gene encodes the protein core of a seminal plasma proteoglycan containing chondroitin- and heparan-sulfate chains. The protein&amp;apos;s function is unknown, although similarity to thyropin-type cysteine protease-inhibitors suggests its function may be related to protease inhibition. [provided by RefSeq, Jul 2008],</t>
  </si>
  <si>
    <t>GO:0001558~regulation of cell growth,GO:0001764~neuron migration,GO:0007155~cell adhesion,GO:0007399~nervous system development,GO:0010812~negative regulation of cell-substrate adhesion,GO:0010951~negative regulation of endopeptidase activity,GO:0010977~negative regulation of neuron projection development,GO:0021953~central nervous system neuron differentiation,GO:0022008~neurogenesis,</t>
  </si>
  <si>
    <t>GO:0005615~extracellular space,GO:0005737~cytoplasm,GO:0014069~postsynaptic density,GO:0016528~sarcoplasm,GO:0031012~extracellular matrix,GO:0031594~neuromuscular junction,GO:0033268~node of Ranvier,GO:0062023~collagen-containing extracellular matrix,</t>
  </si>
  <si>
    <t>GO:0004867~serine-type endopeptidase inhibitor activity,GO:0004869~cysteine-type endopeptidase inhibitor activity,GO:0005201~extracellular matrix structural constituent,GO:0005509~calcium ion binding,GO:0005515~protein binding,GO:0005518~collagen binding,GO:0008191~metalloendopeptidase inhibitor activity,GO:0050840~extracellular matrix binding,</t>
  </si>
  <si>
    <t>C0033578~Prostatic Neoplasms,C0376358~Malignant neoplasm of prostate,</t>
  </si>
  <si>
    <t>STEAP3</t>
  </si>
  <si>
    <t>STEAP3 metalloreductase(STEAP3)</t>
  </si>
  <si>
    <t>This gene encodes a multipass membrane protein that functions as an iron transporter. The encoded protein can reduce both iron (Fe3+) and copper (Cu2+) cations. This protein may mediate downstream responses to p53, including promoting apoptosis. Deficiency in this gene can cause anemia. Alternative splicing results in multiple transcript variants. [provided by RefSeq, Aug 2015],</t>
  </si>
  <si>
    <t>GO:0006826~iron ion transport,GO:0006915~apoptotic process,GO:0009306~protein secretion,GO:0015677~copper ion import,</t>
  </si>
  <si>
    <t>GO:0005737~cytoplasm,GO:0005768~endosome,GO:0005771~multivesicular body,GO:0005886~plasma membrane,GO:0010008~endosome membrane,</t>
  </si>
  <si>
    <t>GO:0005515~protein binding,GO:0008823~cupric reductase (NADH) activity,GO:0020037~heme binding,GO:0042802~identical protein binding,GO:0046872~metal ion binding,GO:0052851~ferric-chelate reductase (NADPH) activity,GO:0071949~FAD binding,</t>
  </si>
  <si>
    <t>hsa04115:p53 signaling pathway,hsa04216:Ferroptosis,</t>
  </si>
  <si>
    <t>R-HSA-162582~Signal Transduction,R-HSA-194315~Signaling by Rho GTPases,R-HSA-212436~Generic Transcription Pathway,R-HSA-3700989~Transcriptional Regulation by TP53,R-HSA-382551~Transport of small molecules,R-HSA-5633008~TP53 Regulates Transcription of Cell Death Genes,R-HSA-6803204~TP53 Regulates Transcription of Genes Involved in Cytochrome C Release,R-HSA-73857~RNA Polymerase II Transcription,R-HSA-74160~Gene expression (Transcription),R-HSA-9012999~RHO GTPase cycle,R-HSA-9013148~CDC42 GTPase cycle,R-HSA-9013405~RHOD GTPase cycle,R-HSA-9013406~RHOQ GTPase cycle,R-HSA-9013409~RHOJ GTPase cycle,R-HSA-9035034~RHOF GTPase cycle,R-HSA-917937~Iron uptake and transport,R-HSA-917977~Transferrin endocytosis and recycling,R-HSA-9716542~Signaling by Rho GTPases, Miro GTPases and RHOBTB3,</t>
  </si>
  <si>
    <t>C0002884~Hypochromic anemia,C2673913~Anemia, Hypochromic Microcytic, With Iron Overload,C3808920~ANEMIA, HYPOCHROMIC MICROCYTIC, WITH IRON OVERLOAD 2,</t>
  </si>
  <si>
    <t>STK32B</t>
  </si>
  <si>
    <t>serine/threonine kinase 32B(STK32B)</t>
  </si>
  <si>
    <t>This gene encodes a serine-threonine protein kinase. Serine-threonine kinases transfer phosphate molecules to the oxygen atoms of serine and threonine. A genomic deletion affecting this gene has been associated with Ellis-van Creveld syndrome, an autosomal recessive skeletal dysplasia. Alternative splicing results in multiple transcript variants. [provided by RefSeq, Sep 2016],</t>
  </si>
  <si>
    <t>GO:0006338~chromatin remodeling,GO:0035556~intracellular signal transduction,</t>
  </si>
  <si>
    <t>GO:0004674~protein serine/threonine kinase activity,GO:0004676~3-phosphoinositide-dependent protein kinase activity,GO:0004677~DNA-dependent protein kinase activity,GO:0004679~AMP-activated protein kinase activity,GO:0004694~eukaryotic translation initiation factor 2alpha kinase activity,GO:0004711~ribosomal protein S6 kinase activity,GO:0005524~ATP binding,GO:0035175~histone H3S10 kinase activity,GO:0035402~histone H3T11 kinase activity,GO:0035403~histone H3T6 kinase activity,GO:0035979~histone H2AXS139 kinase activity,GO:0044022~histone H3S28 kinase activity,GO:0044023~histone H4S1 kinase activity,GO:0044024~histone H2AS1 kinase activity,GO:0044025~histone H2BS14 kinase activity,GO:0046872~metal ion binding,GO:0072354~histone H3T3 kinase activity,GO:0072371~histone H2AS121 kinase activity,GO:0072518~Rho-dependent protein serine/threonine kinase activity,GO:0106310~protein serine kinase activity,GO:0140823~histone H2BS36 kinase activity,GO:0140855~histone H3S57 kinase activity,GO:0140857~histone H3T45 kinase activity,GO:1990244~histone H2AT120 kinase activity,</t>
  </si>
  <si>
    <t>C0278883~Metastatic melanoma,</t>
  </si>
  <si>
    <t>STK35</t>
  </si>
  <si>
    <t>serine/threonine kinase 35(STK35)</t>
  </si>
  <si>
    <t>The protein encoded by this gene is a kinase that is predominantly found in the nucleus. However, it can interact with PDLIM1/CLP-36 in the cytoplasm and localize to actin stress fibers. The encoded protein may be a regulator of actin stress fibers in nonmuscle cells. [provided by RefSeq, Jul 2008],</t>
  </si>
  <si>
    <t>GO:0006338~chromatin remodeling,GO:0006446~regulation of translational initiation,GO:0010972~negative regulation of G2/M transition of mitotic cell cycle,GO:0110031~negative regulation of G2/MI transition of meiotic cell cycle,</t>
  </si>
  <si>
    <t>GO:0005634~nucleus,GO:0005654~nucleoplasm,GO:0005730~nucleolus,GO:0005737~cytoplasm,GO:0016604~nuclear body,</t>
  </si>
  <si>
    <t>GO:0004672~protein kinase activity,GO:0004674~protein serine/threonine kinase activity,GO:0004676~3-phosphoinositide-dependent protein kinase activity,GO:0004677~DNA-dependent protein kinase activity,GO:0004679~AMP-activated protein kinase activity,GO:0004694~eukaryotic translation initiation factor 2alpha kinase activity,GO:0004711~ribosomal protein S6 kinase activity,GO:0005515~protein binding,GO:0005524~ATP binding,GO:0035175~histone H3S10 kinase activity,GO:0035402~histone H3T11 kinase activity,GO:0035403~histone H3T6 kinase activity,GO:0035979~histone H2AXS139 kinase activity,GO:0044022~histone H3S28 kinase activity,GO:0044023~histone H4S1 kinase activity,GO:0044024~histone H2AS1 kinase activity,GO:0044025~histone H2BS14 kinase activity,GO:0072354~histone H3T3 kinase activity,GO:0072371~histone H2AS121 kinase activity,GO:0072518~Rho-dependent protein serine/threonine kinase activity,GO:0106310~protein serine kinase activity,GO:0140823~histone H2BS36 kinase activity,GO:0140855~histone H3S57 kinase activity,GO:0140857~histone H3T45 kinase activity,GO:1990244~histone H2AT120 kinase activity,</t>
  </si>
  <si>
    <t>STXBP2</t>
  </si>
  <si>
    <t>syntaxin binding protein 2(STXBP2)</t>
  </si>
  <si>
    <t>This gene encodes a member of the STXBP/unc-18/SEC1 family. The encoded protein is involved in intracellular trafficking, control of SNARE (soluble NSF attachment protein receptor) complex assembly, and the release of cytotoxic granules by natural killer cells. Mutations in this gene are associated with familial hemophagocytic lymphohistiocytosis. Alternatively spliced transcript variants encoding different isoforms have been noted for this gene. [provided by RefSeq, Jan 2013],</t>
  </si>
  <si>
    <t>GO:0001909~leukocyte mediated cytotoxicity,GO:0006886~intracellular protein transport,GO:0006904~vesicle docking involved in exocytosis,GO:0015031~protein transport,GO:0016192~vesicle-mediated transport,GO:0043304~regulation of mast cell degranulation,GO:0043312~neutrophil degranulation,GO:0099525~presynaptic dense core vesicle exocytosis,</t>
  </si>
  <si>
    <t>GO:0005576~extracellular region,GO:0005829~cytosol,GO:0005886~plasma membrane,GO:0030141~secretory granule,GO:0042581~specific granule,GO:0042582~azurophil granule,GO:0044194~cytolytic granule,GO:0070062~extracellular exosome,GO:0070820~tertiary granule,GO:0098793~presynapse,</t>
  </si>
  <si>
    <t>GO:0005515~protein binding,GO:0017075~syntaxin-1 binding,GO:0030348~syntaxin-3 binding,</t>
  </si>
  <si>
    <t>R-HSA-109582~Hemostasis,R-HSA-114608~Platelet degranulation ,R-HSA-1280215~Cytokine Signaling in Immune system,R-HSA-168256~Immune System,R-HSA-449147~Signaling by Interleukins,R-HSA-449836~Other interleukin signaling,R-HSA-76002~Platelet activation, signaling and aggregation,R-HSA-76005~Response to elevated platelet cytosolic Ca2+,</t>
  </si>
  <si>
    <t>C0272199~Familial Hemophagocytic Lymphocytosis,C2751293~HEMOPHAGOCYTIC LYMPHOHISTIOCYTOSIS, FAMILIAL, 5,</t>
  </si>
  <si>
    <t>SULF1</t>
  </si>
  <si>
    <t>sulfatase 1(SULF1)</t>
  </si>
  <si>
    <t>This gene encodes an extracellular heparan sulfate endosulfatase. The encoded enzyme selectively removes 6-O-sulfate groups from heparan sulfate chains of heparan sulfate proteoglycans (HSPGs). The enzyme is secreted through the Golgi and is subsequently localized to the cell surface. The expression of this gene may be down-regulated in several types of cancer, including hepatocellular (HCC), ovarian and breast cancers. Alternative splicing results in multiple transcript variants. [provided by RefSeq, Aug 2013],</t>
  </si>
  <si>
    <t>GO:0001822~kidney development,GO:0001937~negative regulation of endothelial cell proliferation,GO:0002063~chondrocyte development,GO:0003094~glomerular filtration,GO:0006915~apoptotic process,GO:0010575~positive regulation of vascular endothelial growth factor production,GO:0014846~esophagus smooth muscle contraction,GO:0016525~negative regulation of angiogenesis,GO:0030177~positive regulation of Wnt signaling pathway,GO:0030201~heparan sulfate proteoglycan metabolic process,GO:0030336~negative regulation of cell migration,GO:0030513~positive regulation of BMP signaling pathway,GO:0032836~glomerular basement membrane development,GO:0035860~glial cell-derived neurotrophic factor receptor signaling pathway,GO:0040036~regulation of fibroblast growth factor receptor signaling pathway,GO:0040037~negative regulation of fibroblast growth factor receptor signaling pathway,GO:0048010~vascular endothelial growth factor receptor signaling pathway,GO:0048706~embryonic skeletal system development,GO:0051216~cartilage development,GO:0060348~bone development,GO:0060384~innervation,GO:0060686~negative regulation of prostatic bud formation,</t>
  </si>
  <si>
    <t>GO:0005615~extracellular space,GO:0005783~endoplasmic reticulum,GO:0005794~Golgi apparatus,GO:0005795~Golgi stack,GO:0005886~plasma membrane,GO:0009986~cell surface,GO:0045121~membrane raft,GO:0062023~collagen-containing extracellular matrix,</t>
  </si>
  <si>
    <t>GO:0004065~arylsulfatase activity,GO:0005509~calcium ion binding,GO:0005539~glycosaminoglycan binding,GO:0008449~N-acetylglucosamine-6-sulfatase activity,GO:0016787~hydrolase activity,</t>
  </si>
  <si>
    <t>C0032927~Precancerous Conditions,C0282313~Condition, Preneoplastic,C0878659~Disproportionate short stature,C0919267~ovarian neoplasm,C1140680~Malignant neoplasm of ovary,C1838162~Mesomelia-synostoses syndrome,</t>
  </si>
  <si>
    <t>SUPT3H</t>
  </si>
  <si>
    <t>SPT3 homolog, SAGA and STAGA complex component(SUPT3H)</t>
  </si>
  <si>
    <t>Enables transcription coactivator activity. Involved in regulation of transcription by RNA polymerase II. Located in nucleoplasm. Part of SAGA complex and transcription factor TFTC complex. [provided by Alliance of Genome Resources, Mar 2025],</t>
  </si>
  <si>
    <t>GO:0006282~regulation of DNA repair,GO:0006355~regulation of DNA-templated transcription,GO:0006357~regulation of transcription by RNA polymerase II,GO:0006366~transcription by RNA polymerase II,GO:0043484~regulation of RNA splicing,GO:0045893~positive regulation of DNA-templated transcription,</t>
  </si>
  <si>
    <t>GO:0000124~SAGA complex,GO:0005634~nucleus,GO:0005654~nucleoplasm,GO:0033276~transcription factor TFTC complex,</t>
  </si>
  <si>
    <t>GO:0003713~transcription coactivator activity,GO:0046982~protein heterodimerization activity,</t>
  </si>
  <si>
    <t>R-HSA-3214847~HATs acetylate histones,R-HSA-3247509~Chromatin modifying enzymes,R-HSA-4839726~Chromatin organization,</t>
  </si>
  <si>
    <t>SYT13</t>
  </si>
  <si>
    <t>synaptotagmin 13(SYT13)</t>
  </si>
  <si>
    <t>This gene encodes a member of the large synaptotagmin protein family. Family members have an extracellular N-terminal transmembrane domain and a cytoplasmic C terminus with two tandem C2 domains (C2A and C2B). Synaptotogmin family members can form homo- and heteromeric complexes with each other. They also have different biochemical properties and developmental profiles, and patterns of tissue distribution. Synaptotagmins function as membrane traffickers in multicellular organisms. Two alternatively spliced transcript variants that encode different protein isoforms have been described for this gene. [provided by RefSeq, Oct 2011],</t>
  </si>
  <si>
    <t>GO:0007268~chemical synaptic transmission,GO:0016192~vesicle-mediated transport,GO:0017158~regulation of calcium ion-dependent exocytosis,GO:0099502~calcium-dependent activation of synaptic vesicle fusion,GO:2000300~regulation of synaptic vesicle exocytosis,</t>
  </si>
  <si>
    <t>GO:0005886~plasma membrane,GO:0030133~transport vesicle,GO:0030424~axon,GO:0030672~synaptic vesicle membrane,GO:0031045~dense core granule,GO:0043231~intracellular membrane-bounded organelle,GO:0045202~synapse,GO:0070382~exocytic vesicle,</t>
  </si>
  <si>
    <t>GO:0000149~SNARE binding,GO:0005544~calcium-dependent phospholipid binding,GO:0061891~calcium ion sensor activity,</t>
  </si>
  <si>
    <t>TAF4</t>
  </si>
  <si>
    <t>TATA-box binding protein associated factor 4(TAF4)</t>
  </si>
  <si>
    <t>Initiation of transcription by RNA polymerase II requires the activities of more than 70 polypeptides. The protein that coordinates these activities is transcription factor IID (TFIID), which binds to the core promoter to position the polymerase properly, serves as the scaffold for assembly of the remainder of the transcription complex, and acts as a channel for regulatory signals. TFIID is composed of the TATA-binding protein (TBP) and a group of evolutionarily conserved proteins known as TBP-associated factors or TAFs. TAFs may participate in basal transcription, serve as coactivators, function in promoter recognition or modify general transcription factors (GTFs) to facilitate complex assembly and transcription initiation. This gene encodes one of the larger subunits of TFIID that has been shown to potentiate transcriptional activation by retinoic acid, thyroid hormone and vitamin D3 receptors. In addition, this subunit interacts with the transcription factor CREB, which has a glutamine-rich activation domain, and binds to other proteins containing glutamine-rich regions. Aberrant binding to this subunit by proteins with expanded polyglutamine regions has been suggested as one of the pathogenetic mechanisms underlying a group of neurodegenerative disorders referred to as polyglutamine diseases. [provided by RefSeq, Jul 2008],</t>
  </si>
  <si>
    <t>GO:0001541~ovarian follicle development,GO:0006282~regulation of DNA repair,GO:0006352~DNA-templated transcription initiation,GO:0006357~regulation of transcription by RNA polymerase II,GO:0006366~transcription by RNA polymerase II,GO:0006367~transcription initiation at RNA polymerase II promoter,GO:0042789~mRNA transcription by RNA polymerase II,GO:0045893~positive regulation of DNA-templated transcription,GO:0051123~RNA polymerase II preinitiation complex assembly,GO:0060261~positive regulation of transcription initiation by RNA polymerase II,</t>
  </si>
  <si>
    <t>GO:0000785~chromatin,GO:0001673~male germ cell nucleus,GO:0005634~nucleus,GO:0005654~nucleoplasm,GO:0005669~transcription factor TFIID complex,GO:0005829~cytosol,GO:0032991~protein-containing complex,GO:0033276~transcription factor TFTC complex,GO:0071339~MLL1 complex,</t>
  </si>
  <si>
    <t>GO:0001046~core promoter sequence-specific DNA binding,GO:0003677~DNA binding,GO:0005515~protein binding,GO:0016251~RNA polymerase II general transcription initiation factor activity,GO:0017162~aryl hydrocarbon receptor binding,GO:0046982~protein heterodimerization activity,</t>
  </si>
  <si>
    <t>hsa03022:Basal transcription factors,hsa05016:Huntington disease,</t>
  </si>
  <si>
    <t>R-HSA-162587~HIV Life Cycle,R-HSA-162599~Late Phase of HIV Life Cycle,R-HSA-162906~HIV Infection,R-HSA-1643685~Disease,R-HSA-167161~HIV Transcription Initiation,R-HSA-167162~RNA Polymerase II HIV Promoter Escape,R-HSA-167172~Transcription of the HIV genome,R-HSA-212436~Generic Transcription Pathway,R-HSA-3700989~Transcriptional Regulation by TP53,R-HSA-5633007~Regulation of TP53 Activity,R-HSA-5663205~Infectious disease,R-HSA-674695~RNA Polymerase II Pre-transcription Events,R-HSA-6804756~Regulation of TP53 Activity through Phosphorylation,R-HSA-73776~RNA Polymerase II Promoter Escape,R-HSA-73779~RNA Polymerase II Transcription Pre-Initiation And Promoter Opening,R-HSA-73857~RNA Polymerase II Transcription,R-HSA-74160~Gene expression (Transcription),R-HSA-75953~RNA Polymerase II Transcription Initiation,R-HSA-76042~RNA Polymerase II Transcription Initiation And Promoter Clearance,R-HSA-9824446~Viral Infection Pathways,</t>
  </si>
  <si>
    <t>TAFA4</t>
  </si>
  <si>
    <t>TAFA chemokine like family member 4(TAFA4)</t>
  </si>
  <si>
    <t>This gene is a member of the TAFA family which is composed of five highly homologous genes that encode small secreted proteins. These proteins contain conserved cysteine residues at fixed positions, and are distantly related to MIP-1alpha, a member of the CC-chemokine family. The TAFA proteins are predominantly expressed in specific regions of the brain, and are postulated to function as brain-specific chemokines or neurokines, that act as regulators of immune and nervous cells. Alternatively spliced transcript variants have been observed for this gene. [provided by RefSeq, Nov 2011],</t>
  </si>
  <si>
    <t>GO:0006909~phagocytosis,GO:0007165~signal transduction,GO:0010469~regulation of signaling receptor activity,GO:0042391~regulation of membrane potential,GO:0042554~superoxide anion generation,GO:0048246~macrophage chemotaxis,GO:0051930~regulation of sensory perception of pain,</t>
  </si>
  <si>
    <t>GO:0005615~extracellular space,GO:0030672~synaptic vesicle membrane,GO:0098978~glutamatergic synapse,</t>
  </si>
  <si>
    <t>GO:0005515~protein binding,GO:0048018~receptor ligand activity,</t>
  </si>
  <si>
    <t>TAS1R1</t>
  </si>
  <si>
    <t>taste 1 receptor member 1(TAS1R1)</t>
  </si>
  <si>
    <t>The protein encoded by this gene is a G protein-coupled receptor and is a component of the heterodimeric amino acid taste receptor T1R1+3. The T1R1+3 receptor responds to L-amino acids but not to D-enantiomers or other compounds. Most amino acids that are perceived as sweet activate T1R1+3, and this activation is strictly dependent on an intact T1R1+3 heterodimer. Multiple transcript variants encoding different isoforms have been found for this gene. [provided by RefSeq, Jun 2010],</t>
  </si>
  <si>
    <t>GO:0007186~G protein-coupled receptor signaling pathway,GO:0050912~detection of chemical stimulus involved in sensory perception of taste,GO:0050917~sensory perception of umami taste,</t>
  </si>
  <si>
    <t>GO:0004930~G protein-coupled receptor activity,GO:0008527~taste receptor activity,</t>
  </si>
  <si>
    <t>hsa04742:Taste transduction,</t>
  </si>
  <si>
    <t>R-HSA-162582~Signal Transduction,R-HSA-372790~Signaling by GPCR,R-HSA-388396~GPCR downstream signalling,R-HSA-418594~G alpha (i) signalling events,R-HSA-420499~Class C/3 (Metabotropic glutamate/pheromone receptors),R-HSA-500792~GPCR ligand binding,R-HSA-9709957~Sensory Perception,R-HSA-9717189~Sensory perception of taste,R-HSA-9717207~Sensory perception of sweet, bitter, and umami (glutamate) taste,</t>
  </si>
  <si>
    <t>TBC1D22A</t>
  </si>
  <si>
    <t>TBC1 domain family member 22A(TBC1D22A)</t>
  </si>
  <si>
    <t>Enables 14-3-3 protein binding activity and protein homodimerization activity. Predicted to be active in Golgi apparatus. [provided by Alliance of Genome Resources, Mar 2025],</t>
  </si>
  <si>
    <t>GO:0005794~Golgi apparatus,</t>
  </si>
  <si>
    <t>GO:0005096~GTPase activator activity,GO:0005515~protein binding,GO:0042803~protein homodimerization activity,GO:0071889~14-3-3 protein binding,</t>
  </si>
  <si>
    <t>TBC1D5</t>
  </si>
  <si>
    <t>TBC1 domain family member 5(TBC1D5)</t>
  </si>
  <si>
    <t>Enables AP-2 adaptor complex binding activity and retromer complex binding activity. Involved in several processes, including macroautophagy; positive regulation of receptor internalization; and retrograde transport, endosome to Golgi. Located in several cellular components, including Atg1/ULK1 kinase complex; autophagosome; and cytoplasmic vesicle membrane. Part of retromer complex. [provided by Alliance of Genome Resources, Mar 2025],</t>
  </si>
  <si>
    <t>GO:0002092~positive regulation of receptor internalization,GO:0006914~autophagy,GO:0015031~protein transport,GO:0016236~macroautophagy,GO:0042147~retrograde transport, endosome to Golgi,GO:0042594~response to starvation,</t>
  </si>
  <si>
    <t>GO:0005776~autophagosome,GO:0005794~Golgi apparatus,GO:0005829~cytosol,GO:0010008~endosome membrane,GO:0030122~AP-2 adaptor complex,GO:0030904~retromer complex,GO:0043231~intracellular membrane-bounded organelle,GO:1990316~Atg1/ULK1 kinase complex,</t>
  </si>
  <si>
    <t>GO:0005096~GTPase activator activity,GO:0005515~protein binding,GO:0035612~AP-2 adaptor complex binding,GO:0044877~protein-containing complex binding,GO:1905394~retromer complex binding,</t>
  </si>
  <si>
    <t>TDRD1</t>
  </si>
  <si>
    <t>tudor domain containing 1(TDRD1)</t>
  </si>
  <si>
    <t>This gene encodes a protein containing a tudor domain that is thought to function in the suppression of transposable elements during spermatogenesis. The related protein in mouse forms a complex with piRNAs and Piwi proteins to promote methylation and silencing of target sequences. This gene was observed to be upregulated by ETS transcription factor ERG in prostate tumors. [provided by RefSeq, Sep 2018],</t>
  </si>
  <si>
    <t>GO:0007281~germ cell development,GO:0007283~spermatogenesis,GO:0030154~cell differentiation,GO:0030719~P granule organization,GO:0034587~piRNA processing,GO:0051321~meiotic cell cycle,GO:0141196~transposable element silencing by piRNA-mediated DNA methylation,</t>
  </si>
  <si>
    <t>GO:0005737~cytoplasm,GO:0033391~chromatoid body,GO:0043186~P granule,GO:0045202~synapse,GO:0071546~pi-body,GO:1990904~ribonucleoprotein complex,</t>
  </si>
  <si>
    <t>GO:0005515~protein binding,GO:0008270~zinc ion binding,GO:0046872~metal ion binding,</t>
  </si>
  <si>
    <t>R-HSA-211000~Gene Silencing by RNA,R-HSA-5601884~PIWI-interacting RNA (piRNA) biogenesis,R-HSA-74160~Gene expression (Transcription),</t>
  </si>
  <si>
    <t>TENT5C</t>
  </si>
  <si>
    <t>terminal nucleotidyltransferase 5C(TENT5C)</t>
  </si>
  <si>
    <t>Enables poly(A) RNA polymerase activity. Involved in mRNA stabilization and negative regulation of cell differentiation. Located in centrosome; cytoplasm; and nucleoplasm. [provided by Alliance of Genome Resources, Mar 2025],</t>
  </si>
  <si>
    <t>GO:0001701~in utero embryonic development,GO:0045596~negative regulation of cell differentiation,GO:0048255~mRNA stabilization,</t>
  </si>
  <si>
    <t>GO:0005634~nucleus,GO:0005654~nucleoplasm,GO:0005737~cytoplasm,GO:0005813~centrosome,</t>
  </si>
  <si>
    <t>GO:0003723~RNA binding,GO:0005515~protein binding,GO:1990817~poly(A) RNA polymerase activity,</t>
  </si>
  <si>
    <t>TFB2M</t>
  </si>
  <si>
    <t>transcription factor B2, mitochondrial(TFB2M)</t>
  </si>
  <si>
    <t>Enables mitochondrial transcription factor activity. Involved in transcription initiation at mitochondrial promoter. Located in mitochondrial nucleoid. [provided by Alliance of Genome Resources, Mar 2025],</t>
  </si>
  <si>
    <t>GO:0006390~mitochondrial transcription,GO:0006391~transcription initiation at mitochondrial promoter,GO:0031167~rRNA methylation,</t>
  </si>
  <si>
    <t>GO:0005739~mitochondrion,GO:0005759~mitochondrial matrix,GO:0042645~mitochondrial nucleoid,</t>
  </si>
  <si>
    <t>GO:0000179~rRNA (adenine-N6,N6-)-dimethyltransferase activity,GO:0003723~RNA binding,GO:0008988~rRNA (adenine-N6-)-methyltransferase activity,GO:0034246~mitochondrial transcription factor activity,</t>
  </si>
  <si>
    <t>R-HSA-1592230~Mitochondrial biogenesis,R-HSA-163282~Mitochondrial transcription initiation,R-HSA-1852241~Organelle biogenesis and maintenance,R-HSA-2151201~Transcriptional activation of mitochondrial biogenesis,R-HSA-74160~Gene expression (Transcription),R-HSA-75944~Transcription from mitochondrial promoters,</t>
  </si>
  <si>
    <t>C3714756~Intellectual Disability,</t>
  </si>
  <si>
    <t>TICAM1</t>
  </si>
  <si>
    <t>TIR domain containing adaptor molecule 1(TICAM1)</t>
  </si>
  <si>
    <t>This gene encodes an adaptor protein containing a Toll/interleukin-1 receptor (TIR) homology domain, which is an intracellular signaling domain that mediates protein-protein interactions between the Toll-like receptors (TLRs) and signal-transduction components. This protein is involved in native immunity against invading pathogens. It specifically interacts with toll-like receptor 3, but not with other TLRs, and this association mediates dsRNA induction of interferon-beta through activation of nuclear factor kappa-B, during an antiviral immune response. Mutations in this gene are associated with encephalopathy, acute, infection-induced. [provided by RefSeq, Jul 2020],</t>
  </si>
  <si>
    <t>GO:0002224~toll-like receptor signaling pathway,GO:0002281~macrophage activation involved in immune response,GO:0002735~positive regulation of myeloid dendritic cell cytokine production,GO:0006809~nitric oxide biosynthetic process,GO:0006954~inflammatory response,GO:0010508~positive regulation of autophagy,GO:0010628~positive regulation of gene expression,GO:0030890~positive regulation of B cell proliferation,GO:0031398~positive regulation of protein ubiquitination,GO:0031663~lipopolysaccharide-mediated signaling pathway,GO:0032481~positive regulation of type I interferon production,GO:0032722~positive regulation of chemokine production,GO:0032728~positive regulation of interferon-beta production,GO:0032755~positive regulation of interleukin-6 production,GO:0032760~positive regulation of tumor necrosis factor production,GO:0032816~positive regulation of natural killer cell activation,GO:0034138~toll-like receptor 3 signaling pathway,GO:0034142~toll-like receptor 4 signaling pathway,GO:0035666~TRIF-dependent toll-like receptor signaling pathway,GO:0042100~B cell proliferation,GO:0043123~positive regulation of canonical NF-kappaB signal transduction,GO:0043254~regulation of protein-containing complex assembly,GO:0043330~response to exogenous dsRNA,GO:0045087~innate immune response,GO:0045429~positive regulation of nitric oxide biosynthetic process,GO:0051607~defense response to virus,GO:0060907~positive regulation of macrophage cytokine production,GO:0071222~cellular response to lipopolysaccharide,GO:0097190~apoptotic signaling pathway,GO:0140052~cellular response to oxidised low-density lipoprotein particle stimulus,GO:1900017~positive regulation of cytokine production involved in inflammatory response,</t>
  </si>
  <si>
    <t>GO:0005739~mitochondrion,GO:0005768~endosome,GO:0005769~early endosome,GO:0005776~autophagosome,GO:0005829~cytosol,GO:0010008~endosome membrane,GO:0097342~ripoptosome,</t>
  </si>
  <si>
    <t>GO:0005515~protein binding,GO:0019901~protein kinase binding,GO:0035591~signaling adaptor activity,GO:0060090~molecular adaptor activity,</t>
  </si>
  <si>
    <t>hsa04064:NF-kappa B signaling pathway,hsa04217:Necroptosis,hsa04620:Toll-like receptor signaling pathway,hsa04621:NOD-like receptor signaling pathway,hsa04936:Alcoholic liver disease,hsa05133:Pertussis,hsa05135:Yersinia infection,hsa05142:Chagas disease,hsa05160:Hepatitis C,hsa05161:Hepatitis B,hsa05164:Influenza A,hsa05165:Human papillomavirus infection,hsa05167:Kaposi sarcoma-associated herpesvirus infection,hsa05168:Herpes simplex virus 1 infection,hsa05235:PD-L1 expression and PD-1 checkpoint pathway in cancer,hsa05417:Lipid and atherosclerosis,</t>
  </si>
  <si>
    <t>R-HSA-109581~Apoptosis,R-HSA-140534~Caspase activation via Death Receptors in the presence of ligand,R-HSA-1606322~ZBP1(DAI) mediated induction of type I IFNs,R-HSA-1643685~Disease,R-HSA-166016~Toll Like Receptor 4 (TLR4) Cascade,R-HSA-166166~MyD88-independent TLR4 cascade ,R-HSA-168138~Toll Like Receptor 9 (TLR9) Cascade,R-HSA-168164~Toll Like Receptor 3 (TLR3) Cascade,R-HSA-168181~Toll Like Receptor 7/8 (TLR7/8) Cascade,R-HSA-168249~Innate Immune System,R-HSA-168256~Immune System,R-HSA-168898~Toll-like Receptor Cascades,R-HSA-168927~TICAM1, RIP1-mediated IKK complex recruitment,R-HSA-1810476~RIP-mediated NFkB activation via ZBP1,R-HSA-1834949~Cytosolic sensors of pathogen-associated DNA ,R-HSA-2562578~TRIF-mediated programmed cell death,R-HSA-5260271~Diseases of Immune System,R-HSA-5357769~Caspase activation via extrinsic apoptotic signalling pathway,R-HSA-5357801~Programmed Cell Death,R-HSA-5602358~Diseases associated with the TLR signaling cascade,R-HSA-5602566~TICAM1 deficiency - HSE,R-HSA-5602571~TRAF3 deficiency - HSE,R-HSA-9013957~TLR3-mediated TICAM1-dependent programmed cell death,R-HSA-9013973~TICAM1-dependent activation of IRF3/IRF7,R-HSA-9014325~TICAM1,TRAF6-dependent induction of TAK1 complex,R-HSA-936964~Activation of IRF3, IRF7 mediated by TBK1, IKK√é¬µ (IKBKE),R-HSA-937041~IKK complex recruitment mediated by RIP1,R-HSA-937061~TRIF (TICAM1)-mediated TLR4 signaling ,R-HSA-937072~TRAF6-mediated induction of TAK1 complex within TLR4 complex,R-HSA-975138~TRAF6 mediated induction of NFkB and MAP kinases upon TLR7/8 or 9 activation,R-HSA-975155~MyD88 dependent cascade initiated on endosome,R-HSA-975163~IRAK2 mediated activation of TAK1 complex upon TLR7/8 or 9 stimulation,R-HSA-9824878~Regulation of TBK1, IKK√é¬µ (IKBKE)-mediated activation of IRF3, IRF7 ,R-HSA-9828211~Regulation of TBK1, IKK√é¬µ-mediated activation of IRF3, IRF7 upon TLR3 ligation,</t>
  </si>
  <si>
    <t>C0001338~Herpetic Acute Necrotizing Encephalitis,C0004681~Bagassosis,C0006142~Malignant neoplasm of breast,C0019385~Herpetic meningoencephalitis,C0032273~Pneumoconiosis,C0035126~Reperfusion Injury,C0035235~Respiratory Syncytial Virus Infections,C0276226~Herpes encephalitis,C3553869~ENCEPHALOPATHY, ACUTE, INFECTION-INDUCED (HERPES-SPECIFIC), SUSCEPTIBILITY TO, 6,</t>
  </si>
  <si>
    <t>TKTL2</t>
  </si>
  <si>
    <t>transketolase like 2(TKTL2)</t>
  </si>
  <si>
    <t>Predicted to enable thiamine pyrophosphate binding activity and transketolase activity. Located in cytoplasm. [provided by Alliance of Genome Resources, Mar 2025],</t>
  </si>
  <si>
    <t>GO:0003824~catalytic activity,GO:0004802~transketolase activity,GO:0030976~thiamine pyrophosphate binding,GO:0046872~metal ion binding,</t>
  </si>
  <si>
    <t>hsa00030:Pentose phosphate pathway,hsa01100:Metabolic pathways,hsa01200:Carbon metabolism,hsa01230:Biosynthesis of amino acids,</t>
  </si>
  <si>
    <t>TMEM119</t>
  </si>
  <si>
    <t>transmembrane protein 119(TMEM119)</t>
  </si>
  <si>
    <t>Involved in positive regulation of bone mineralization; positive regulation of osteoblast differentiation; and positive regulation of osteoblast proliferation. Located in plasma membrane. [provided by Alliance of Genome Resources, Mar 2025],</t>
  </si>
  <si>
    <t>GO:0001503~ossification,GO:0001649~osteoblast differentiation,GO:0001934~positive regulation of protein phosphorylation,GO:0001958~endochondral ossification,GO:0007283~spermatogenesis,GO:0010628~positive regulation of gene expression,GO:0010832~negative regulation of myotube differentiation,GO:0030501~positive regulation of bone mineralization,GO:0030509~BMP signaling pathway,GO:0031214~biomineral tissue development,GO:0033690~positive regulation of osteoblast proliferation,GO:0045669~positive regulation of osteoblast differentiation,GO:0045779~negative regulation of bone resorption,GO:0048515~spermatid differentiation,GO:1903012~positive regulation of bone development,</t>
  </si>
  <si>
    <t>GO:0005576~extracellular region,GO:0005789~endoplasmic reticulum membrane,GO:0005886~plasma membrane,GO:0016020~membrane,</t>
  </si>
  <si>
    <t>TMEM125</t>
  </si>
  <si>
    <t>transmembrane protein 125(TMEM125)</t>
  </si>
  <si>
    <t>GO:0005575~cellular_component,GO:0016020~membrane,</t>
  </si>
  <si>
    <t>TMEM178B</t>
  </si>
  <si>
    <t>transmembrane protein 178B(TMEM178B)</t>
  </si>
  <si>
    <t>Predicted to be active in membrane. [provided by Alliance of Genome Resources, Mar 2025],</t>
  </si>
  <si>
    <t>TOX</t>
  </si>
  <si>
    <t>thymocyte selection associated high mobility group box(TOX)</t>
  </si>
  <si>
    <t>The protein encoded by this gene contains a HMG box DNA binding domain. HMG boxes are found in many eukaryotic proteins involved in chromatin assembly, transcription and replication. This protein may function to regulate T-cell development.[provided by RefSeq, Apr 2009],</t>
  </si>
  <si>
    <t>GO:0001779~natural killer cell differentiation,GO:0002362~CD4-positive, CD25-positive, alpha-beta regulatory T cell lineage commitment,GO:0002364~NK T cell lineage commitment,GO:0002521~leukocyte differentiation,GO:0006325~chromatin organization,GO:0006357~regulation of transcription by RNA polymerase II,GO:0010976~positive regulation of neuron projection development,GO:0021895~cerebral cortex neuron differentiation,GO:0032825~positive regulation of natural killer cell differentiation,GO:0043373~CD4-positive, alpha-beta T cell lineage commitment,GO:0043375~CD8-positive, alpha-beta T cell lineage commitment,GO:0045944~positive regulation of transcription by RNA polymerase II,GO:0048535~lymph node development,GO:0048541~Peyer's patch development,GO:1902232~regulation of positive thymic T cell selection,GO:2000179~positive regulation of neural precursor cell proliferation,</t>
  </si>
  <si>
    <t>GO:0003677~DNA binding,GO:0005515~protein binding,GO:0031490~chromatin DNA binding,</t>
  </si>
  <si>
    <t>TPD52</t>
  </si>
  <si>
    <t>tumor protein D52(TPD52)</t>
  </si>
  <si>
    <t>Enables calcium ion binding activity and protein homodimerization activity. Involved in B cell differentiation. Located in endoplasmic reticulum and perinuclear region of cytoplasm. [provided by Alliance of Genome Resources, Mar 2025],</t>
  </si>
  <si>
    <t>GO:0008284~positive regulation of cell population proliferation,GO:0009653~anatomical structure morphogenesis,GO:0030183~B cell differentiation,GO:0046903~secretion,</t>
  </si>
  <si>
    <t>GO:0005737~cytoplasm,GO:0005783~endoplasmic reticulum,GO:0048471~perinuclear region of cytoplasm,</t>
  </si>
  <si>
    <t>GO:0005509~calcium ion binding,GO:0005515~protein binding,GO:0042803~protein homodimerization activity,</t>
  </si>
  <si>
    <t>R-HSA-199991~Membrane Trafficking,R-HSA-199992~trans-Golgi Network Vesicle Budding,R-HSA-432722~Golgi Associated Vesicle Biogenesis,R-HSA-5653656~Vesicle-mediated transport,</t>
  </si>
  <si>
    <t>C0027643~Neoplasm Recurrence, Local,C0033578~Prostatic Neoplasms,C0376358~Malignant neoplasm of prostate,</t>
  </si>
  <si>
    <t>TPRA1</t>
  </si>
  <si>
    <t>transmembrane protein adipocyte associated 1(TPRA1)</t>
  </si>
  <si>
    <t>Predicted to enable G protein-coupled receptor activity. Predicted to be involved in G protein-coupled receptor signaling pathway. Predicted to act upstream of or within embryonic cleavage and negative regulation of mitotic cell cycle phase transition. Predicted to be located in membrane. Predicted to be active in plasma membrane. [provided by Alliance of Genome Resources, Mar 2025],</t>
  </si>
  <si>
    <t>GO:0006629~lipid metabolic process,GO:0007186~G protein-coupled receptor signaling pathway,GO:0040016~embryonic cleavage,GO:1901991~negative regulation of mitotic cell cycle phase transition,</t>
  </si>
  <si>
    <t>GO:0004930~G protein-coupled receptor activity,GO:0005515~protein binding,</t>
  </si>
  <si>
    <t>TPST1</t>
  </si>
  <si>
    <t>tyrosylprotein sulfotransferase 1(TPST1)</t>
  </si>
  <si>
    <t>Enables protein homodimerization activity and protein-tyrosine sulfotransferase activity. Involved in post-translational protein modification. Located in Golgi membrane. Implicated in colorectal adenocarcinoma. [provided by Alliance of Genome Resources, Mar 2025],</t>
  </si>
  <si>
    <t>GO:0043687~post-translational protein modification,GO:0050427~3'-phosphoadenosine 5'-phosphosulfate metabolic process,</t>
  </si>
  <si>
    <t>GO:0000139~Golgi membrane,GO:0005794~Golgi apparatus,GO:0005796~Golgi lumen,GO:0005802~trans-Golgi network,GO:0016020~membrane,</t>
  </si>
  <si>
    <t>GO:0008476~protein-tyrosine sulfotransferase activity,GO:0042803~protein homodimerization activity,</t>
  </si>
  <si>
    <t>R-HSA-1430728~Metabolism,R-HSA-156580~Phase II - Conjugation of compounds,R-HSA-156584~Cytosolic sulfonation of small molecules,R-HSA-163841~Gamma carboxylation, hypusinylation, hydroxylation, and arylsulfatase activation,R-HSA-1643685~Disease,R-HSA-211859~Biological oxidations,R-HSA-392499~Metabolism of proteins,R-HSA-597592~Post-translational protein modification,R-HSA-9651496~Defects of contact activation system (CAS) and kallikrein/kinin system (KKS),R-HSA-9662001~Defective factor VIII causes hemophilia A,R-HSA-9671793~Diseases of hemostasis,R-HSA-9674519~Defective F8 sulfation at Y1699,</t>
  </si>
  <si>
    <t>TRANK1</t>
  </si>
  <si>
    <t>tetratricopeptide repeat and ankyrin repeat containing 1(TRANK1)</t>
  </si>
  <si>
    <t>C0005586~Bipolar Disorder,C0005587~Depression, Bipolar,C0024713~Manic Disorder,C0338831~Manic,</t>
  </si>
  <si>
    <t>TRAPPC9</t>
  </si>
  <si>
    <t>trafficking protein particle complex subunit 9(TRAPPC9)</t>
  </si>
  <si>
    <t>This gene encodes a protein that likely plays a role in NF-kappa-B signaling. Mutations in this gene have been associated with autosomal-recessive cognitive disability. Alternatively spliced transcript variants have been described.[provided by RefSeq, Feb 2010],</t>
  </si>
  <si>
    <t>GO:0006888~endoplasmic reticulum to Golgi vesicle-mediated transport,GO:0006901~vesicle coating,GO:0021987~cerebral cortex development,GO:0030182~neuron differentiation,GO:0099022~vesicle tethering,</t>
  </si>
  <si>
    <t>GO:0005737~cytoplasm,GO:0005783~endoplasmic reticulum,GO:0005794~Golgi apparatus,GO:0005802~trans-Golgi network,GO:0005829~cytosol,GO:0030008~TRAPP complex,GO:1990071~TRAPPII protein complex,</t>
  </si>
  <si>
    <t>R-HSA-199977~ER to Golgi Anterograde Transport,R-HSA-199991~Membrane Trafficking,R-HSA-204005~COPII-mediated vesicle transport,R-HSA-392499~Metabolism of proteins,R-HSA-446203~Asparagine N-linked glycosylation,R-HSA-5653656~Vesicle-mediated transport,R-HSA-597592~Post-translational protein modification,R-HSA-8876198~RAB GEFs exchange GTP for GDP on RABs,R-HSA-9007101~Rab regulation of trafficking,R-HSA-948021~Transport to the Golgi and subsequent modification,</t>
  </si>
  <si>
    <t>C2750791~MENTAL RETARDATION, AUTOSOMAL RECESSIVE 13,</t>
  </si>
  <si>
    <t>TRDN</t>
  </si>
  <si>
    <t>triadin(TRDN)</t>
  </si>
  <si>
    <t>This gene encodes an integral membrane protein found in skeletal and cardiac muscle. The encoded protein plays a role in skeletal muscle excitation-contraction coupling as part of the calcium release complex and is required for normal skeletal muscle strength. This protein indirectly links triads and microtubules in skeletal muscle. Mutations in this gene are associated with cardiac arrythmia syndrome and some variants in this gene may be associated with sudden cardiac death. [provided by RefSeq, May 2022],</t>
  </si>
  <si>
    <t>GO:0006874~intracellular calcium ion HOMEOSTASIS,GO:0006936~muscle contraction,GO:0009617~response to bacterium,GO:0010649~regulation of cell communication by electrical coupling,GO:0010880~regulation of release of sequestered calcium ion into cytosol by sarcoplasmic reticulum,GO:0014808~release of sequestered calcium ion into cytosol by sarcoplasmic reticulum,GO:0031122~cytoplasmic microtubule organization,GO:0051279~regulation of release of sequestered calcium ion into cytosol,GO:0051649~establishment of localization in cell,GO:0060047~heart contraction,GO:0060315~negative regulation of ryanodine-sensitive calcium-release channel activity,GO:0060316~positive regulation of ryanodine-sensitive calcium-release channel activity,GO:0086036~regulation of cardiac muscle cell membrane potential,GO:0090158~endoplasmic reticulum membrane organization,GO:1901846~positive regulation of cell communication by electrical coupling involved in cardiac conduction,</t>
  </si>
  <si>
    <t>GO:0005654~nucleoplasm,GO:0005783~endoplasmic reticulum,GO:0005829~cytosol,GO:0005886~plasma membrane,GO:0014701~junctional sarcoplasmic reticulum membrane,GO:0016020~membrane,GO:0016529~sarcoplasmic reticulum,GO:0030314~junctional membrane complex,GO:0033017~sarcoplasmic reticulum membrane,GO:0033018~sarcoplasmic reticulum lumen,</t>
  </si>
  <si>
    <t>GO:0005102~signaling receptor binding,GO:0005515~protein binding,GO:0030674~protein-macromolecule adaptor activity,GO:0044325~transmembrane transporter binding,</t>
  </si>
  <si>
    <t>hsa04020:Calcium signaling pathway,hsa04260:Cardiac muscle contraction,</t>
  </si>
  <si>
    <t>R-HSA-2672351~Stimuli-sensing channels,R-HSA-382551~Transport of small molecules,R-HSA-397014~Muscle contraction,R-HSA-5576891~Cardiac conduction,R-HSA-5578775~Ion HOMEOSTASIS,R-HSA-983712~Ion channel transport,</t>
  </si>
  <si>
    <t>C0035828~Romano-Ward Syndrome,C1135196~Heart Failure, Diastolic,C1631597~VENTRICULAR TACHYCARDIA, CATECHOLAMINERGIC POLYMORPHIC, 1 (disorder),C3809536~VENTRICULAR TACHYCARDIA, CATECHOLAMINERGIC POLYMORPHIC, 5, WITH OR WITHOUT MUSCLE WEAKNESS,</t>
  </si>
  <si>
    <t>TRIO</t>
  </si>
  <si>
    <t>trio Rho guanine nucleotide exchange factor(TRIO)</t>
  </si>
  <si>
    <t>This gene encodes a large protein that functions as a GDP to GTP exchange factor. This protein promotes the reorganization of the actin cytoskeleton, thereby playing a role in cell migration and growth. Alternative splicing results in multiple transcript variants. [provided by RefSeq, Dec 2015],</t>
  </si>
  <si>
    <t>GO:0006338~chromatin remodeling,GO:0007185~cell surface receptor protein tyrosine phosphatase signaling pathway,GO:0007411~axon guidance,GO:0045599~negative regulation of fat cell differentiation,GO:0048812~neuron projection morphogenesis,GO:0051056~regulation of small GTPase mediated signal transduction,GO:0099170~postsynaptic modulation of chemical synaptic transmission,</t>
  </si>
  <si>
    <t>GO:0005737~cytoplasm,GO:0005829~cytosol,GO:0019898~extrinsic component of membrane,GO:0042995~cell projection,GO:0048786~presynaptic active zone,GO:0098794~postsynapse,GO:0098978~glutamatergic synapse,</t>
  </si>
  <si>
    <t>GO:0000166~nucleotide binding,GO:0004674~protein serine/threonine kinase activity,GO:0004676~3-phosphoinositide-dependent protein kinase activity,GO:0004677~DNA-dependent protein kinase activity,GO:0004679~AMP-activated protein kinase activity,GO:0004694~eukaryotic translation initiation factor 2alpha kinase activity,GO:0004711~ribosomal protein S6 kinase activity,GO:0005085~guanyl-nucleotide exchange factor activity,GO:0005515~protein binding,GO:0005524~ATP binding,GO:0016301~kinase activity,GO:0035175~histone H3S10 kinase activity,GO:0035402~histone H3T11 kinase activity,GO:0035403~histone H3T6 kinase activity,GO:0035979~histone H2AXS139 kinase activity,GO:0044022~histone H3S28 kinase activity,GO:0044023~histone H4S1 kinase activity,GO:0044024~histone H2AS1 kinase activity,GO:0044025~histone H2BS14 kinase activity,GO:0072354~histone H3T3 kinase activity,GO:0072371~histone H2AS121 kinase activity,GO:0072518~Rho-dependent protein serine/threonine kinase activity,GO:0106310~protein serine kinase activity,GO:0140823~histone H2BS36 kinase activity,GO:0140855~histone H3S57 kinase activity,GO:0140857~histone H3T45 kinase activity,GO:1990244~histone H2AT120 kinase activity,</t>
  </si>
  <si>
    <t>R-HSA-1266738~Developmental Biology,R-HSA-162582~Signal Transduction,R-HSA-193648~NRAGE signals death through JNK,R-HSA-193704~p75 NTR receptor-mediated signalling,R-HSA-194315~Signaling by Rho GTPases,R-HSA-204998~Cell death signalling via NRAGE, NRIF and NADE,R-HSA-372790~Signaling by GPCR,R-HSA-373752~Netrin-1 signaling,R-HSA-388396~GPCR downstream signalling,R-HSA-416476~G alpha (q) signalling events,R-HSA-416482~G alpha (12/13) signalling events,R-HSA-418885~DCC mediated attractive signaling,R-HSA-422475~Axon guidance,R-HSA-73887~Death Receptor Signaling,R-HSA-8980692~RHOA GTPase cycle,R-HSA-9012999~RHO GTPase cycle,R-HSA-9013148~CDC42 GTPase cycle,R-HSA-9013149~RAC1 GTPase cycle,R-HSA-9013404~RAC2 GTPase cycle,R-HSA-9013408~RHOG GTPase cycle,R-HSA-9013409~RHOJ GTPase cycle,R-HSA-9013423~RAC3 GTPase cycle,R-HSA-9675108~Nervous system development,R-HSA-9716542~Signaling by Rho GTPases, Miro GTPases and RHOBTB3,</t>
  </si>
  <si>
    <t>C0023467~Leukemia, Myelocytic, Acute,C0023903~Liver neoplasms,C0026998~Acute Myeloid Leukemia, M1,C0032927~Precancerous Conditions,C0278883~Metastatic melanoma,C0282313~Condition, Preneoplastic,C0345904~Malignant neoplasm of liver,C1535926~Neurodevelopmental Disorders,C1879321~Acute Myeloid Leukemia (AML-M2),C3714756~Intellectual Disability,C4310740~MENTAL RETARDATION, AUTOSOMAL DOMINANT 44,</t>
  </si>
  <si>
    <t>TRIP13</t>
  </si>
  <si>
    <t>thyroid hormone receptor interactor 13(TRIP13)</t>
  </si>
  <si>
    <t>This gene encodes a protein that interacts with thyroid hormone receptors, also known as hormone-dependent transcription factors. The gene product interacts specifically with the ligand binding domain. This gene is one of several that may play a role in early-stage non-small cell lung cancer. [provided by RefSeq, Oct 2009],</t>
  </si>
  <si>
    <t>GO:0001556~oocyte maturation,GO:0006302~double-strand break repair,GO:0006366~transcription by RNA polymerase II,GO:0007094~mitotic spindle assembly checkpoint signaling,GO:0007130~synaptonemal complex assembly,GO:0007131~reciprocal meiotic recombination,GO:0007141~male meiosis I,GO:0007144~female meiosis I,GO:0007283~spermatogenesis,GO:0007286~spermatid development,GO:0048477~oogenesis,GO:0051598~meiotic recombination checkpoint signaling,</t>
  </si>
  <si>
    <t>GO:0001673~male germ cell nucleus,GO:0005634~nucleus,GO:0005694~chromosome,</t>
  </si>
  <si>
    <t>GO:0003712~transcription coregulator activity,GO:0005515~protein binding,GO:0005524~ATP binding,GO:0016887~ATP hydrolysis activity,GO:0042802~identical protein binding,</t>
  </si>
  <si>
    <t>hsa04110:Cell cycle,</t>
  </si>
  <si>
    <t>C0002938~Aneuploidy,C0027654~Embryonal Neoplasm,C0027658~Neoplasms, Germ Cell and Embryonal,C0027708~Nephroblastoma,C0205851~Germ cell tumor,C0205852~Neoplasms, Embryonal and Mixed,C0740345~Germ Cell Cancer,C0751364~Cancer, Embryonal,C0751365~Cancer, Embryonal and Mixed,C1850343~Mosaic variegated aneuploidy syndrome 1,C2239176~Liver carcinoma,C2930471~Bilateral Wilms Tumor,C2931286~Warburton Anyane Yeboa syndrome,C2931383~Chromosomal mosaicism due to mitotic instability,C4539839~MOSAIC VARIEGATED ANEUPLOIDY SYNDROME 3,</t>
  </si>
  <si>
    <t>TRMO</t>
  </si>
  <si>
    <t>tRNA methyltransferase O(TRMO)</t>
  </si>
  <si>
    <t>Enables tRNA (L-threonylcarbamoyladenosine(37)-C2) methyltransferase activity. Involved in tRNA methylation. [provided by Alliance of Genome Resources, Mar 2025],</t>
  </si>
  <si>
    <t>GO:0030488~tRNA methylation,</t>
  </si>
  <si>
    <t>GO:0005515~protein binding,GO:0089715~tRNA (L-threonylcarbamoyladenosine(37)-C2) methyltransferase activity,</t>
  </si>
  <si>
    <t>TSHZ1</t>
  </si>
  <si>
    <t>teashirt zinc finger homeobox 1(TSHZ1)</t>
  </si>
  <si>
    <t>This gene encodes a colon cancer antigen that was defined by serological analysis of recombinant cDNA expression libraries. The encoded protein is a member of the teashirt C2H2-type zinc-finger protein family and may be involved in transcriptional regulation of developmental processes. Mutations in this gene may be associated with congenital aural atresia syndrome. [provided by RefSeq, Jan 2012],</t>
  </si>
  <si>
    <t>GO:0006357~regulation of transcription by RNA polymerase II,GO:0009952~anterior/posterior pattern specification,GO:0010468~regulation of gene expression,GO:0042474~middle ear morphogenesis,GO:0060023~soft palate development,</t>
  </si>
  <si>
    <t>GO:0000981~DNA-binding transcription factor activity, RNA polymerase II-specific,GO:0003677~DNA binding,GO:0008270~zinc ion binding,GO:0046872~metal ion binding,</t>
  </si>
  <si>
    <t>C0495499~Congenital absence, atresia and stricture of auditory canal (external),C1842937~AURAL ATRESIA, CONGENITAL,C2931456~Prostate cancer, familial,C4722327~PROSTATE CANCER, HEREDITARY, 1,</t>
  </si>
  <si>
    <t>TTC21A</t>
  </si>
  <si>
    <t>tetratricopeptide repeat domain 21A(TTC21A)</t>
  </si>
  <si>
    <t>Involved in flagellated sperm motility and spermatid development. Predicted to be located in cilium. Predicted to be part of intraciliary transport particle A. Implicated in spermatogenic failure 37. [provided by Alliance of Genome Resources, Mar 2025],</t>
  </si>
  <si>
    <t>GO:0007286~spermatid development,GO:0030317~flagellated sperm motility,GO:0035721~intraciliary retrograde transport,GO:0061512~protein localization to cilium,</t>
  </si>
  <si>
    <t>GO:0005929~cilium,GO:0030991~intraciliary transport particle A,</t>
  </si>
  <si>
    <t>TTC23</t>
  </si>
  <si>
    <t>tetratricopeptide repeat domain 23(TTC23)</t>
  </si>
  <si>
    <t>Predicted to be involved in positive regulation of smoothened signaling pathway. Predicted to be located in cilium. [provided by Alliance of Genome Resources, Mar 2025],</t>
  </si>
  <si>
    <t>GO:0045880~positive regulation of smoothened signaling pathway,</t>
  </si>
  <si>
    <t>GO:0005929~cilium,</t>
  </si>
  <si>
    <t>TUT4</t>
  </si>
  <si>
    <t>terminal uridylyl transferase 4(TUT4)</t>
  </si>
  <si>
    <t>Enables RNA uridylyltransferase activity. Involved in RNA metabolic process; stem cell population maintenance; and transposable element silencing by mRNA destabilization. Located in cytoplasmic ribonucleoprotein granule; cytosol; and nucleolus. Implicated in liver benign neoplasm. Biomarker of breast cancer. [provided by Alliance of Genome Resources, Mar 2025],</t>
  </si>
  <si>
    <t>GO:0001556~oocyte maturation,GO:0010586~miRNA metabolic process,GO:0010587~miRNA catabolic process,GO:0019827~stem cell population maintenance,GO:0031054~pre-miRNA processing,GO:0031123~RNA 3'-end processing,GO:0141008~transposable element silencing by mRNA destabilization,GO:1990074~polyuridylation-dependent mRNA catabolic process,</t>
  </si>
  <si>
    <t>GO:0005615~extracellular space,GO:0005730~nucleolus,GO:0005737~cytoplasm,GO:0005829~cytosol,GO:0036464~cytoplasmic ribonucleoprotein granule,GO:0070062~extracellular exosome,</t>
  </si>
  <si>
    <t>GO:0003676~nucleic acid binding,GO:0003723~RNA binding,GO:0005515~protein binding,GO:0008270~zinc ion binding,GO:0016740~transferase activity,GO:0016779~nucleotidyltransferase activity,GO:0035198~miRNA binding,GO:0050265~RNA uridylyltransferase activity,</t>
  </si>
  <si>
    <t>R-HSA-1266738~Developmental Biology,R-HSA-429914~Deadenylation-dependent mRNA decay,R-HSA-429947~Deadenylation of mRNA,R-HSA-8953854~Metabolism of RNA,R-HSA-9816359~Maternal to zygotic transition (MZT),R-HSA-9819196~Zygotic genome activation (ZGA),R-HSA-9820865~Z-decay: degradation of maternal mRNAs by zygotically expressed factors,</t>
  </si>
  <si>
    <t>TYR</t>
  </si>
  <si>
    <t>tyrosinase(TYR)</t>
  </si>
  <si>
    <t>The enzyme encoded by this gene catalyzes the first 2 steps, and at least 1 subsequent step, in the conversion of tyrosine to melanin. The enzyme has both tyrosine hydroxylase and dopa oxidase catalytic activities, and requires copper for function. Mutations in this gene result in oculocutaneous albinism, and nonpathologic polymorphisms result in skin pigmentation variation. The human genome contains a pseudogene similar to the 3&amp;apos; half of this gene. [provided by RefSeq, Oct 2008],</t>
  </si>
  <si>
    <t>GO:0006583~melanin biosynthetic process from tyrosine,GO:0006726~eye pigment biosynthetic process,GO:0007601~visual perception,GO:0008283~cell population proliferation,GO:0009411~response to UV,GO:0009637~response to blue light,GO:0033280~response to vitamin D,GO:0042438~melanin biosynthetic process,GO:0043473~pigmentation,GO:0048538~thymus development,GO:0051591~response to cAMP,</t>
  </si>
  <si>
    <t>GO:0005737~cytoplasm,GO:0005764~lysosome,GO:0005798~Golgi-associated vesicle,GO:0033162~melanosome membrane,GO:0042470~melanosome,GO:0043231~intracellular membrane-bounded organelle,GO:0048471~perinuclear region of cytoplasm,</t>
  </si>
  <si>
    <t>GO:0004503~tyrosinase activity,GO:0005507~copper ion binding,GO:0005515~protein binding,GO:0016491~oxidoreductase activity,GO:0042802~identical protein binding,GO:0042803~protein homodimerization activity,GO:0046872~metal ion binding,</t>
  </si>
  <si>
    <t>hsa00350:Tyrosine metabolism,hsa01100:Metabolic pathways,hsa04916:Melanogenesis,</t>
  </si>
  <si>
    <t>R-HSA-1266738~Developmental Biology,R-HSA-1430728~Metabolism,R-HSA-5662702~Melanin biosynthesis,R-HSA-71291~Metabolism of amino acids and derivatives,R-HSA-9730414~MITF-M-regulated melanocyte development,R-HSA-9824585~Regulation of MITF-M-dependent genes involved in pigmentation,R-HSA-9856651~MITF-M-dependent gene expression,</t>
  </si>
  <si>
    <t>C0007114~Malignant neoplasm of skin,C0015397~Disorder of eye,C0025202~melanoma,C0033975~Psychotic Disorders,C0036341~Schizophrenia,C0037286~Skin Neoplasms,C0078918~Albinism, Oculocutaneous,C0078921~Albinism, Tyrosinase-Negative,C0078922~Albinism, Tyrosinase-Positive,C0078923~Albinism, Yellow-Mutant,C0268494~Oculocutaneous albinism type 1,C0349204~Nonorganic psychosis,C1368275~Pigmented Basal Cell Carcinoma,C1845069~ALBINISM, OCULAR, WITH LATE-ONSET SENSORINEURAL DEAFNESS (disorder),C1847024~ALBINISM, OCULOCUTANEOUS, TYPE IB (disorder),C1863198~ALBINISM, OCULAR, WITH SENSORINEURAL DEAFNESS (disorder),C2677190~SKIN/HAIR/EYE PIGMENTATION, VARIATION IN, 3 (disorder),C4551504~Oculocutaneous albinism type 1A,C4721806~Carcinoma, Basal Cell,</t>
  </si>
  <si>
    <t>UBN1</t>
  </si>
  <si>
    <t>ubinuclein 1(UBN1)</t>
  </si>
  <si>
    <t>Cellular senescence is a hallmark of tumor suppression and tissue aging. Senescent cells contain domains of heterochromatin, called senescence-associated heterochromatin foci (SAHF), that repress proliferation-promoting genes. The protein encoded by this gene binds to proliferation-promoting genes and is required for SAHF formation, enhancing methylation of histone H3. [provided by RefSeq, Oct 2016],</t>
  </si>
  <si>
    <t>GO:0006325~chromatin organization,GO:0006334~nucleosome assembly,</t>
  </si>
  <si>
    <t>GO:0005634~nucleus,GO:0005654~nucleoplasm,GO:0005923~bicellular tight junction,GO:0016604~nuclear body,GO:0016605~PML body,GO:0034451~centriolar satellite,</t>
  </si>
  <si>
    <t>GO:0003677~DNA binding,GO:0005515~protein binding,</t>
  </si>
  <si>
    <t>R-HSA-2262752~Cellular responses to stress,R-HSA-2559583~Cellular Senescence,R-HSA-2559584~Formation of Senescence-Associated Heterochromatin Foci (SAHF),R-HSA-2559586~DNA Damage/Telomere Stress Induced Senescence,R-HSA-8953897~Cellular responses to stimuli,</t>
  </si>
  <si>
    <t>UBXN2B</t>
  </si>
  <si>
    <t>UBX domain protein 2B(UBXN2B)</t>
  </si>
  <si>
    <t>Predicted to enable ubiquitin binding activity. Involved in establishment of mitotic spindle orientation; negative regulation of protein localization to centrosome; and positive regulation of mitotic centrosome separation. Predicted to be located in Golgi apparatus; endoplasmic reticulum; and spindle pole centrosome. Predicted to be active in cytosol and nucleus. [provided by Alliance of Genome Resources, Mar 2025],</t>
  </si>
  <si>
    <t>GO:0000045~autophagosome assembly,GO:0000132~establishment of mitotic spindle orientation,GO:0007030~Golgi organization,GO:0031468~nuclear membrane reassembly,GO:0043161~proteasome-mediated ubiquitin-dependent protein catabolic process,GO:0046604~positive regulation of mitotic centrosome separation,GO:0061025~membrane fusion,GO:1904780~negative regulation of protein localization to centrosome,</t>
  </si>
  <si>
    <t>GO:0005634~nucleus,GO:0005783~endoplasmic reticulum,GO:0005794~Golgi apparatus,GO:0005829~cytosol,GO:0005856~cytoskeleton,GO:0031616~spindle pole centrosome,</t>
  </si>
  <si>
    <t>GO:0005515~protein binding,GO:0043130~ubiquitin binding,</t>
  </si>
  <si>
    <t>ULK4</t>
  </si>
  <si>
    <t>unc-51 like kinase 4(ULK4)</t>
  </si>
  <si>
    <t>This gene encodes a member of the unc-51-like serine/threonine kinase (STK) family. Members of this protein family play a role in neuronal growth and endocytosis. The encoded protein is likely involved in neurite branching, neurite elongation and neuronal migration. Genome-wide association studies (GWAS) indicate an association of variations in this gene with blood pressure and hypertension. Sequence variations in this gene may also be be associated with psychiatric disorders, including schizophrenia and bipolar disorder. Pseudogenes associated with this gene have been identified and are located on chromosome 15. [provided by RefSeq, Jul 2016],</t>
  </si>
  <si>
    <t>GO:0000226~microtubule cytoskeleton organization,GO:0006338~chromatin remodeling,GO:0010975~regulation of neuron projection development,GO:0042313~protein kinase C deactivation,GO:0043408~regulation of MAPK cascade,GO:0046328~regulation of JNK cascade,GO:1900744~regulation of p38MAPK cascade,GO:2001222~regulation of neuron migration,</t>
  </si>
  <si>
    <t>GO:0004672~protein kinase activity,GO:0004676~3-phosphoinositide-dependent protein kinase activity,GO:0004677~DNA-dependent protein kinase activity,GO:0004679~AMP-activated protein kinase activity,GO:0004694~eukaryotic translation initiation factor 2alpha kinase activity,GO:0004711~ribosomal protein S6 kinase activity,GO:0005515~protein binding,GO:0005524~ATP binding,GO:0035175~histone H3S10 kinase activity,GO:0035402~histone H3T11 kinase activity,GO:0035403~histone H3T6 kinase activity,GO:0035979~histone H2AXS139 kinase activity,GO:0044022~histone H3S28 kinase activity,GO:0044023~histone H4S1 kinase activity,GO:0044024~histone H2AS1 kinase activity,GO:0044025~histone H2BS14 kinase activity,GO:0072354~histone H3T3 kinase activity,GO:0072371~histone H2AS121 kinase activity,GO:0072518~Rho-dependent protein serine/threonine kinase activity,GO:0106310~protein serine kinase activity,GO:0140823~histone H2BS36 kinase activity,GO:0140855~histone H3S57 kinase activity,GO:0140857~histone H3T45 kinase activity,GO:1990244~histone H2AT120 kinase activity,</t>
  </si>
  <si>
    <t>C0005586~Bipolar Disorder,C0026764~Multiple Myeloma,C0036341~Schizophrenia,</t>
  </si>
  <si>
    <t>UNC5D</t>
  </si>
  <si>
    <t>unc-5 netrin receptor D(UNC5D)</t>
  </si>
  <si>
    <t>Predicted to enable netrin receptor activity. Involved in cell-cell adhesion via plasma-membrane adhesion molecules. Predicted to be located in cell surface and plasma membrane. [provided by Alliance of Genome Resources, Mar 2025],</t>
  </si>
  <si>
    <t>GO:0006915~apoptotic process,GO:0007411~axon guidance,GO:0021859~pyramidal neuron differentiation,GO:0038007~netrin-activated signaling pathway,GO:0098742~cell-cell adhesion via plasma-membrane adhesion molecules,GO:2001222~regulation of neuron migration,</t>
  </si>
  <si>
    <t>GO:0005886~plasma membrane,GO:0009986~cell surface,GO:0016020~membrane,</t>
  </si>
  <si>
    <t>GO:0005042~netrin receptor activity,</t>
  </si>
  <si>
    <t>R-HSA-1266738~Developmental Biology,R-HSA-373752~Netrin-1 signaling,R-HSA-418886~Netrin mediated repulsion signals,R-HSA-422475~Axon guidance,R-HSA-9675108~Nervous system development,</t>
  </si>
  <si>
    <t>USP14</t>
  </si>
  <si>
    <t>ubiquitin specific peptidase 14(USP14)</t>
  </si>
  <si>
    <t>This gene encodes a member of the ubiquitin-specific processing (UBP) family of proteases that is a deubiquitinating enzyme (DUB) with His and Cys domains. This protein is located in the cytoplasm and cleaves the ubiquitin moiety from ubiquitin-fused precursors and ubiquitinylated proteins. Mice with a mutation that results in reduced expression of the ortholog of this protein are retarded for growth, develop severe tremors by 2 to 3 weeks of age followed by hindlimb paralysis and death by 6 to 10 weeks of age. Alternate transcriptional splice variants, encoding different isoforms, have been characterized. [provided by RefSeq, Jul 2008],</t>
  </si>
  <si>
    <t>GO:0007268~chemical synaptic transmission,GO:0016579~protein deubiquitination,GO:0043161~proteasome-mediated ubiquitin-dependent protein catabolic process,GO:0045087~innate immune response,GO:0050920~regulation of chemotaxis,GO:0061136~regulation of proteasomal protein catabolic process,GO:0071108~protein K48-linked deubiquitination,GO:1904293~negative regulation of ERAD pathway,GO:2000059~negative regulation of ubiquitin-dependent protein catabolic process,</t>
  </si>
  <si>
    <t>GO:0000502~proteasome complex,GO:0005730~nucleolus,GO:0005737~cytoplasm,GO:0005783~endoplasmic reticulum,GO:0005829~cytosol,GO:0005886~plasma membrane,GO:0009986~cell surface,GO:0031410~cytoplasmic vesicle,GO:0070062~extracellular exosome,GO:0098978~glutamatergic synapse,GO:0099523~presynaptic cytosol,</t>
  </si>
  <si>
    <t>GO:0004197~cysteine-type endopeptidase activity,GO:0004843~cysteine-type deubiquitinase activity,GO:0004866~endopeptidase inhibitor activity,GO:0005515~protein binding,GO:0061578~K63-linked deubiquitinase activity,GO:0070628~proteasome binding,GO:0101005~deubiquitinase activity,</t>
  </si>
  <si>
    <t>R-HSA-1280215~Cytokine Signaling in Immune system,R-HSA-166016~Toll Like Receptor 4 (TLR4) Cascade,R-HSA-166058~MyD88:MAL(TIRAP) cascade initiated on plasma membrane,R-HSA-166166~MyD88-independent TLR4 cascade ,R-HSA-168138~Toll Like Receptor 9 (TLR9) Cascade,R-HSA-168142~Toll Like Receptor 10 (TLR10) Cascade,R-HSA-168164~Toll Like Receptor 3 (TLR3) Cascade,R-HSA-168176~Toll Like Receptor 5 (TLR5) Cascade,R-HSA-168179~Toll Like Receptor TLR1:TLR2 Cascade,R-HSA-168181~Toll Like Receptor 7/8 (TLR7/8) Cascade,R-HSA-168188~Toll Like Receptor TLR6:TLR2 Cascade,R-HSA-168249~Innate Immune System,R-HSA-168256~Immune System,R-HSA-168898~Toll-like Receptor Cascades,R-HSA-181438~Toll Like Receptor 2 (TLR2) Cascade,R-HSA-392499~Metabolism of proteins,R-HSA-445989~TAK1-dependent IKK and NF-kappa-B activation ,R-HSA-446652~Interleukin-1 family signaling,R-HSA-449147~Signaling by Interleukins,R-HSA-5688426~Deubiquitination,R-HSA-5689880~Ub-specific processing proteases,R-HSA-597592~Post-translational protein modification,R-HSA-9020702~Interleukin-1 signaling,R-HSA-937061~TRIF (TICAM1)-mediated TLR4 signaling ,R-HSA-975138~TRAF6 mediated induction of NFkB and MAP kinases upon TLR7/8 or 9 activation,R-HSA-975155~MyD88 dependent cascade initiated on endosome,R-HSA-9758274~Regulation of NF-kappa B signaling,R-HSA-975871~MyD88 cascade initiated on plasma membrane,</t>
  </si>
  <si>
    <t>USP36</t>
  </si>
  <si>
    <t>ubiquitin specific peptidase 36(USP36)</t>
  </si>
  <si>
    <t>This gene encodes a member of the peptidase C19 or ubiquitin-specific protease family of cysteine proteases. Members of this family remove ubiquitin molecules from polyubiquitinated proteins. The encoded protein may deubiquitinate and stabilize the transcription factor c-Myc, also known as MYC, an important oncoprotein known to be upregulated in most human cancers. The encoded protease may also regulate the activation of autophagy. This gene exhibits elevated expression in some breast and lung cancers. [provided by RefSeq, Mar 2016],</t>
  </si>
  <si>
    <t>GO:0006325~chromatin organization,GO:0006338~chromatin remodeling,GO:0006508~proteolysis,GO:0007000~nucleolus organization,GO:0016242~negative regulation of macroautophagy,GO:0016579~protein deubiquitination,GO:0031647~regulation of protein stability,GO:0042981~regulation of apoptotic process,GO:0050821~protein stabilization,GO:1901524~regulation of mitophagy,GO:1903955~positive regulation of protein targeting to mitochondrion,GO:2000232~regulation of rRNA processing,</t>
  </si>
  <si>
    <t>GO:0005634~nucleus,GO:0005654~nucleoplasm,GO:0005730~nucleolus,GO:0005737~cytoplasm,GO:0005829~cytosol,GO:0016607~nuclear speck,</t>
  </si>
  <si>
    <t>GO:0003723~RNA binding,GO:0004843~cysteine-type deubiquitinase activity,GO:0005515~protein binding,GO:0016740~transferase activity,GO:0140936~histone H2B deubiquitinase activity,GO:1990380~K48-linked deubiquitinase activity,</t>
  </si>
  <si>
    <t>USP40</t>
  </si>
  <si>
    <t>ubiquitin specific peptidase 40(USP40)</t>
  </si>
  <si>
    <t>Modification of cellular proteins by ubiquitin is an essential regulatory mechanism controlled by the coordinated action of multiple ubiquitin-conjugating and deubiquitinating enzymes. USP40 belongs to a large family of cysteine proteases that function as deubiquitinating enzymes (Quesada et al., 2004 [PubMed 14715245]).[supplied by OMIM, Mar 2008],</t>
  </si>
  <si>
    <t>GO:0006508~proteolysis,GO:0016579~protein deubiquitination,GO:0031647~regulation of protein stability,</t>
  </si>
  <si>
    <t>GO:0005634~nucleus,GO:0005829~cytosol,</t>
  </si>
  <si>
    <t>GO:0004843~cysteine-type deubiquitinase activity,GO:0016787~hydrolase activity,</t>
  </si>
  <si>
    <t>USPL1</t>
  </si>
  <si>
    <t>ubiquitin specific peptidase like 1(USPL1)</t>
  </si>
  <si>
    <t>Enables SUMO binding activity and deSUMOylase activity. Involved in several processes, including Cajal body organization; protein desumoylation; and snRNA transcription. Located in Cajal body. [provided by Alliance of Genome Resources, Mar 2025],</t>
  </si>
  <si>
    <t>GO:0006508~proteolysis,GO:0008283~cell population proliferation,GO:0009301~snRNA transcription,GO:0016926~protein desumoylation,GO:0030576~Cajal body organization,</t>
  </si>
  <si>
    <t>GO:0005615~extracellular space,GO:0015030~Cajal body,</t>
  </si>
  <si>
    <t>GO:0005515~protein binding,GO:0016929~deSUMOylase activity,GO:0032183~SUMO binding,</t>
  </si>
  <si>
    <t>UST</t>
  </si>
  <si>
    <t>uronyl 2-sulfotransferase(UST)</t>
  </si>
  <si>
    <t>Uronyl 2-sulfotransferase transfers sulfate to the 2-position of uronyl residues, such as iduronyl residues in dermatan sulfate and glucuronyl residues in chondroitin sulfate (Kobayashi et al., 1999 [PubMed 10187838]).[supplied by OMIM, Mar 2008],</t>
  </si>
  <si>
    <t>GO:0030010~establishment of cell polarity,GO:0030208~dermatan sulfate biosynthetic process,GO:0050770~regulation of axonogenesis,</t>
  </si>
  <si>
    <t>GO:0000139~Golgi membrane,GO:0016020~membrane,</t>
  </si>
  <si>
    <t>GO:0008146~sulfotransferase activity,GO:0034482~chondroitin 2-sulfotransferase activity,GO:0050656~3'-phosphoadenosine 5'-phosphosulfate binding,GO:0102142~dermatan 2-sulfotransferase activity,</t>
  </si>
  <si>
    <t>hsa00532:Glycosaminoglycan biosynthesis - chondroitin sulfate / dermatan sulfate,</t>
  </si>
  <si>
    <t>R-HSA-1430728~Metabolism,R-HSA-1630316~Glycosaminoglycan metabolism,R-HSA-1793185~Chondroitin sulfate/dermatan sulfate metabolism,R-HSA-2022923~Dermatan sulfate biosynthesis,R-HSA-71387~Metabolism of carbohydrates,</t>
  </si>
  <si>
    <t>C0004238~Atrial Fibrillation,C0014175~Endometriosis,C0235480~Paroxysmal atrial fibrillation,C0269102~Endometrioma,C2585653~Persistent atrial fibrillation,C3468561~familial atrial fibrillation,</t>
  </si>
  <si>
    <t>UVRAG</t>
  </si>
  <si>
    <t>UV radiation resistance associated(UVRAG)</t>
  </si>
  <si>
    <t>This gene complements the ultraviolet sensitivity of xeroderma pigmentosum group C cells and encodes a protein with a C2 domain. The protein activates the Beclin1-PI(3)KC3 complex, promoting autophagy and suppressing the proliferation and tumorigenicity of human colon cancer cells. Chromosomal aberrations involving this gene are associated with left-right axis malformation and mutations in this gene have been associated with colon cancer. [provided by RefSeq, Jul 2008],</t>
  </si>
  <si>
    <t>GO:0006281~DNA repair,GO:0006890~retrograde vesicle-mediated transport, Golgi to endoplasmic reticulum,GO:0006914~autophagy,GO:0007051~spindle organization,GO:0007059~chromosome segregation,GO:0007098~centrosome cycle,GO:0010506~regulation of autophagy,GO:0032465~regulation of cytokinesis,GO:0032801~receptor catabolic process,GO:0035493~SNARE complex assembly,GO:0036092~phosphatidylinositol-3-phosphate biosynthetic process,GO:0046718~symbiont entry into host cell,GO:0051684~maintenance of Golgi location,GO:0071900~regulation of protein serine/threonine kinase activity,GO:0071985~multivesicular body sorting pathway,GO:0097352~autophagosome maturation,GO:0097680~double-strand break repair via classical nonhomologous end joining,GO:1901098~positive regulation of autophagosome maturation,</t>
  </si>
  <si>
    <t>GO:0000323~lytic vacuole,GO:0000421~autophagosome membrane,GO:0000775~chromosome, centromeric region,GO:0005737~cytoplasm,GO:0005764~lysosome,GO:0005768~endosome,GO:0005769~early endosome,GO:0005770~late endosome,GO:0005783~endoplasmic reticulum,GO:0005813~centrosome,GO:0030496~midbody,GO:0032991~protein-containing complex,GO:0033116~endoplasmic reticulum-Golgi intermediate compartment membrane,GO:0035032~phosphatidylinositol 3-kinase complex, class III,GO:0045335~phagocytic vesicle,GO:0070418~DNA-dependent protein kinase complex,</t>
  </si>
  <si>
    <t>GO:0000149~SNARE binding,GO:0005515~protein binding,GO:0017124~SH3 domain binding,</t>
  </si>
  <si>
    <t>R-HSA-1632852~Macroautophagy,R-HSA-1643685~Disease,R-HSA-5663205~Infectious disease,R-HSA-9612973~Autophagy,R-HSA-9678108~SARS-CoV-1 Infection,R-HSA-9679504~Translation of Replicase and Assembly of the Replication Transcription Complex,R-HSA-9679506~SARS-CoV Infections,R-HSA-9694516~SARS-CoV-2 Infection,R-HSA-9694676~Translation of Replicase and Assembly of the Replication Transcription Complex,R-HSA-9705683~SARS-CoV-2-host interactions,R-HSA-9754560~SARS-CoV-2 modulates autophagy,R-HSA-9772572~Early SARS-CoV-2 Infection Events,R-HSA-9824446~Viral Infection Pathways,</t>
  </si>
  <si>
    <t>WNK2</t>
  </si>
  <si>
    <t>WNK lysine deficient protein kinase 2(WNK2)</t>
  </si>
  <si>
    <t>The protein encoded by this gene is a cytoplasmic serine-threonine kinase that belongs to the protein kinase superfamily. The protein plays an important role in the regulation of electrolyte HOMEOSTASIS, cell signaling survival, and proliferation. Alternative splicing results in multiple transcript variants. [provided by RefSeq, Sep 2013],</t>
  </si>
  <si>
    <t>GO:0006338~chromatin remodeling,GO:0006468~protein phosphorylation,GO:0006974~DNA damage response,GO:0008285~negative regulation of cell population proliferation,GO:0035556~intracellular signal transduction,GO:0042592~homeostatic process,GO:0046777~protein autophosphorylation,GO:0050801~monoatomic ion HOMEOSTASIS,GO:0070373~negative regulation of ERK1 and ERK2 cascade,GO:0090263~positive regulation of canonical Wnt signaling pathway,GO:2000651~positive regulation of sodium ion transmembrane transporter activity,</t>
  </si>
  <si>
    <t>GO:0005737~cytoplasm,GO:0005829~cytosol,GO:0005886~plasma membrane,</t>
  </si>
  <si>
    <t>GO:0004674~protein serine/threonine kinase activity,GO:0004676~3-phosphoinositide-dependent protein kinase activity,GO:0004677~DNA-dependent protein kinase activity,GO:0004679~AMP-activated protein kinase activity,GO:0004694~eukaryotic translation initiation factor 2alpha kinase activity,GO:0004711~ribosomal protein S6 kinase activity,GO:0005515~protein binding,GO:0005524~ATP binding,GO:0035175~histone H3S10 kinase activity,GO:0035402~histone H3T11 kinase activity,GO:0035403~histone H3T6 kinase activity,GO:0035979~histone H2AXS139 kinase activity,GO:0044022~histone H3S28 kinase activity,GO:0044023~histone H4S1 kinase activity,GO:0044024~histone H2AS1 kinase activity,GO:0044025~histone H2BS14 kinase activity,GO:0072354~histone H3T3 kinase activity,GO:0072371~histone H2AS121 kinase activity,GO:0072518~Rho-dependent protein serine/threonine kinase activity,GO:0106310~protein serine kinase activity,GO:0140823~histone H2BS36 kinase activity,GO:0140855~histone H3S57 kinase activity,GO:0140857~histone H3T45 kinase activity,GO:1990244~histone H2AT120 kinase activity,</t>
  </si>
  <si>
    <t>R-HSA-2672351~Stimuli-sensing channels,R-HSA-382551~Transport of small molecules,R-HSA-983712~Ion channel transport,</t>
  </si>
  <si>
    <t>WWC2</t>
  </si>
  <si>
    <t>WW and C2 domain containing 2(WWC2)</t>
  </si>
  <si>
    <t>This gene encodes a member of the WW-and-C2-domain-containing family of proteins. Members of this family have two N-terminal WW domains that mediate binding to target proteins harboring L/PPxY motifs, an internal C2 domain for membrane association, and C-terminal alpha protein kinase C binding sites and class III PDZ domain-interaction motifs. Proteins of this family are able to form homo- and heterodimers and to modulate hippo pathway signaling. [provided by RefSeq, Sep 2016],</t>
  </si>
  <si>
    <t>GO:0000122~negative regulation of transcription by RNA polymerase II,GO:0006355~regulation of DNA-templated transcription,GO:0008285~negative regulation of cell population proliferation,GO:0016477~cell migration,GO:0035329~hippo signaling,GO:0035330~regulation of hippo signaling,GO:0035331~negative regulation of hippo signaling,GO:0046621~negative regulation of organ growth,</t>
  </si>
  <si>
    <t>GO:0005515~protein binding,GO:0019900~kinase binding,GO:0035591~signaling adaptor activity,GO:0060090~molecular adaptor activity,</t>
  </si>
  <si>
    <t>WWOX</t>
  </si>
  <si>
    <t>WW domain containing oxidoreductase(WWOX)</t>
  </si>
  <si>
    <t>This gene encodes a member of the short-chain dehydrogenases/reductases (SDR) protein family. This gene spans the FRA16D common chromosomal fragile site and appears to function as a tumor suppressor gene. Expression of the encoded protein is able to induce apoptosis, while defects in this gene are associated with multiple types of cancer. Disruption of this gene is also associated with autosomal recessive spinocerebellar ataxia 12. Disruption of a similar gene in mouse results in impaired steroidogenesis, additionally suggesting a metabolic function for the protein. Alternative splicing results in multiple transcript variants. [provided by RefSeq, May 2014],</t>
  </si>
  <si>
    <t>GO:0001649~osteoblast differentiation,GO:0006915~apoptotic process,GO:0016055~Wnt signaling pathway,GO:0030178~negative regulation of Wnt signaling pathway,GO:0045944~positive regulation of transcription by RNA polymerase II,GO:0048705~skeletal system morphogenesis,GO:0071560~cellular response to transforming growth factor beta stimulus,GO:0072332~intrinsic apoptotic signaling pathway by p53 class mediator,GO:0097191~extrinsic apoptotic signaling pathway,GO:2001238~positive regulation of extrinsic apoptotic signaling pathway,GO:2001241~positive regulation of extrinsic apoptotic signaling pathway in absence of ligand,</t>
  </si>
  <si>
    <t>GO:0005634~nucleus,GO:0005737~cytoplasm,GO:0005739~mitochondrion,GO:0005764~lysosome,GO:0005794~Golgi apparatus,GO:0005829~cytosol,GO:0005886~plasma membrane,GO:0005902~microvillus,GO:0005923~bicellular tight junction,GO:0090575~RNA polymerase II transcription regulator complex,</t>
  </si>
  <si>
    <t>GO:0003713~transcription coactivator activity,GO:0005515~protein binding,GO:0016491~oxidoreductase activity,GO:0019899~enzyme binding,GO:0042802~identical protein binding,</t>
  </si>
  <si>
    <t>R-HSA-1236394~Signaling by ERBB4,R-HSA-1251985~Nuclear signaling by ERBB4,R-HSA-162582~Signal Transduction,R-HSA-212436~Generic Transcription Pathway,R-HSA-73857~RNA Polymerase II Transcription,R-HSA-74160~Gene expression (Transcription),R-HSA-8864260~Transcriptional regulation by the AP-2 (TFAP2) family of transcription factors,R-HSA-8866904~Negative regulation of activity of TFAP2 (AP-2) family transcription factors,R-HSA-8866907~Activation of the TFAP2 (AP-2) family of transcription factors,R-HSA-9006934~Signaling by Receptor Tyrosine Kinases,</t>
  </si>
  <si>
    <t>C0002395~Alzheimer's Disease,C0006142~Malignant neoplasm of breast,C0007137~Squamous cell carcinoma,C0011265~Presenile dementia,C0014859~Esophageal Neoplasms,C0024623~Malignant neoplasm of stomach,C0038356~Stomach Neoplasms,C0042076~Urologic Neoplasms,C0087012~Ataxia, Spinocerebellar,C0087031~Juvenile-Onset Still Disease,C0152018~Esophageal carcinoma,C0153942~Benign neoplasm of esophagus,C0154059~Carcinoma in situ of esophagus,C0276496~Familial Alzheimer Disease (FAD),C0279626~Squamous cell carcinoma of esophagus,C0494463~Alzheimer Disease, Late Onset,C0546126~Acute Confusional Senile Dementia,C0546837~Malignant neoplasm of esophagus,C0678222~Breast Carcinoma,C0750900~Alzheimer's Disease, Focal Onset,C0750901~Alzheimer Disease, Early Onset,C0751571~Cancer of Urinary Tract,C0752120~Spinocerebellar Ataxia Type 1,C0752121~Spinocerebellar Ataxia Type 2,C0752122~Spinocerebellar Ataxia Type 4,C0752123~Spinocerebellar Ataxia Type 5,C0752124~Spinocerebellar Ataxia Type 6 (disorder),C0752125~Spinocerebellar Ataxia Type 7,C1257931~Mammary Neoplasms, Human,C1458155~Mammary Neoplasms,C1708349~Hereditary Diffuse Gastric Cancer,C3280452~SPINOCEREBELLAR ATAXIA, AUTOSOMAL RECESSIVE 12,C3495559~Juvenile arthritis,C3714758~Juvenile psoriatic arthritis,C4015519~EPILEPTIC ENCEPHALOPATHY, EARLY INFANTILE, 28,C4510744~46,XY partial gonadal dysgenesis,C4552091~Polyarthritis, Juvenile, Rheumatoid Factor Negative,C4704862~Polyarthritis, Juvenile, Rheumatoid Factor Positive,C4704874~Mammary Carcinoma, Human,</t>
  </si>
  <si>
    <t>ZFHX4</t>
  </si>
  <si>
    <t>zinc finger homeobox 4(ZFHX4)</t>
  </si>
  <si>
    <t>Predicted to enable DNA-binding transcription factor activity, RNA polymerase II-specific and RNA polymerase II cis-regulatory region sequence-specific DNA binding activity. Predicted to be involved in regulation of transcription by RNA polymerase II. Predicted to be located in chromatin. Predicted to be active in nucleus. [provided by Alliance of Genome Resources, Mar 2025],</t>
  </si>
  <si>
    <t>GO:0000978~RNA polymerase II cis-regulatory region sequence-specific DNA binding,GO:0000981~DNA-binding transcription factor activity, RNA polymerase II-specific,GO:0003676~nucleic acid binding,GO:0003677~DNA binding,GO:0008270~zinc ion binding,</t>
  </si>
  <si>
    <t>C0266573~Congenital ptosis,C1867438~PTOSIS, HEREDITARY CONGENITAL 1 (disorder),</t>
  </si>
  <si>
    <t>ZHX3</t>
  </si>
  <si>
    <t>zinc fingers and homeoboxes 3(ZHX3)</t>
  </si>
  <si>
    <t>This gene encodes a member of the zinc fingers and homeoboxes (ZHX) gene family. The encoded protein contains two C2H2-type zinc fingers and five homeodomains and forms a dimer with itself or with zinc fingers and homeoboxes family member 1. In the nucleus, the dimerized protein interacts with the A subunit of the ubiquitous transcription factor nuclear factor-Y and may function as a transcriptional repressor. [provided by RefSeq, Jul 2008],</t>
  </si>
  <si>
    <t>GO:0006357~regulation of transcription by RNA polymerase II,GO:0030154~cell differentiation,GO:0045669~positive regulation of osteoblast differentiation,GO:0045892~negative regulation of DNA-templated transcription,</t>
  </si>
  <si>
    <t>GO:0000981~DNA-binding transcription factor activity, RNA polymerase II-specific,GO:0003677~DNA binding,GO:0003700~DNA-binding transcription factor activity,GO:0005515~protein binding,GO:0008270~zinc ion binding,GO:0042803~protein homodimerization activity,GO:0046872~metal ion binding,GO:0046982~protein heterodimerization activity,</t>
  </si>
  <si>
    <t>ZNF235</t>
  </si>
  <si>
    <t>zinc finger protein 235(ZNF235)</t>
  </si>
  <si>
    <t>This gene product belongs to the zinc finger protein superfamily, members of which are regulatory proteins characterized by nucleic acid-binding zinc finger domains. The encoded protein is a member of the Kruppel family of zinc finger proteins, and contains Kruppel-associated box (KRAB) A and B domains and 15 tandemly arrayed C2H2-type zinc fingers. It is an ortholog of the mouse Zfp93 protein. This gene is located in a cluster of zinc finger genes on 19q13.2. [provided by RefSeq, Jul 2008],</t>
  </si>
  <si>
    <t>GO:0006355~regulation of DNA-templated transcription,</t>
  </si>
  <si>
    <t>GO:0003677~DNA binding,GO:0003700~DNA-binding transcription factor activity,GO:0008270~zinc ion binding,GO:0046872~metal ion binding,</t>
  </si>
  <si>
    <t>R-HSA-212436~Generic Transcription Pathway,R-HSA-73857~RNA Polymerase II Transcription,R-HSA-74160~Gene expression (Transcription),</t>
  </si>
  <si>
    <t>ZNF346</t>
  </si>
  <si>
    <t>zinc finger protein 346(ZNF346)</t>
  </si>
  <si>
    <t>The protein encoded by this gene is a nucleolar, zinc finger protein that preferentially binds to double-stranded (ds) RNA or RNA/DNA hybrids, rather than DNA alone. Mutational studies indicate that the zinc finger domains are not only essential for dsRNA binding, but are also required for its nucleolar localization. The encoded protein may be involved in cell growth and survival. It plays a role in protecting neurons by inhibiting cell cycle re-entry via stimulation of p21 gene expression. Alternative splicing of this gene results in multiple transcript variants. [provided by RefSeq, Apr 2015],</t>
  </si>
  <si>
    <t>GO:0005634~nucleus,GO:0005654~nucleoplasm,GO:0005730~nucleolus,GO:0005737~cytoplasm,</t>
  </si>
  <si>
    <t>GO:0003723~RNA binding,GO:0003725~double-stranded RNA binding,GO:0005515~protein binding,GO:0008270~zinc ion binding,GO:0019899~enzyme binding,GO:0035198~miRNA binding,</t>
  </si>
  <si>
    <t>ZNF407</t>
  </si>
  <si>
    <t>zinc finger protein 407(ZNF407)</t>
  </si>
  <si>
    <t>This gene encodes a zinc finger protein whose exact function is not known. It may be involved in transcriptional regulation. Several alternatively spliced transcript variants encoding different isoforms have been found for this gene. [provided by RefSeq, Sep 2009],</t>
  </si>
  <si>
    <t>GO:0045944~positive regulation of transcription by RNA polymerase II,</t>
  </si>
  <si>
    <t>GO:0003677~DNA binding,GO:0008270~zinc ion binding,</t>
  </si>
  <si>
    <t>ZNF454</t>
  </si>
  <si>
    <t>zinc finger protein 454(ZNF454)</t>
  </si>
  <si>
    <t>Enables sequence-specific double-stranded DNA binding activity. Predicted to be involved in regulation of transcription by RNA polymerase II. Predicted to be active in nucleus. [provided by Alliance of Genome Resources, Mar 2025],</t>
  </si>
  <si>
    <t>GO:0000978~RNA polymerase II cis-regulatory region sequence-specific DNA binding,GO:0000981~DNA-binding transcription factor activity, RNA polymerase II-specific,GO:0008270~zinc ion binding,GO:0046872~metal ion binding,GO:1990837~sequence-specific double-stranded DNA binding,</t>
  </si>
  <si>
    <t>R-HSA-212165~Epigenetic regulation of gene expression,R-HSA-212436~Generic Transcription Pathway,R-HSA-73857~RNA Polymerase II Transcription,R-HSA-74160~Gene expression (Transcription),R-HSA-9842860~Regulation of endogenous retroelements,R-HSA-9843940~Regulation of endogenous retroelements by KRAB-ZFP proteins,</t>
  </si>
  <si>
    <t>ZNF704</t>
  </si>
  <si>
    <t>zinc finger protein 704(ZNF704)</t>
  </si>
  <si>
    <t>GO:0000978~RNA polymerase II cis-regulatory region sequence-specific DNA binding,GO:0003677~DNA binding,GO:0003700~DNA-binding transcription factor activity,GO:0005515~protein binding,GO:0008270~zinc ion binding,GO:0046872~metal ion binding,GO:1990837~sequence-specific double-stranded DNA binding,</t>
  </si>
  <si>
    <t>ZNF772</t>
  </si>
  <si>
    <t>zinc finger protein 772(ZNF772)</t>
  </si>
  <si>
    <t>Predicted to enable DNA-binding transcription factor activity, RNA polymerase II-specific and RNA polymerase II cis-regulatory region sequence-specific DNA binding activity. Predicted to be involved in regulation of transcription by RNA polymerase II. Predicted to be active in nucleus. [provided by Alliance of Genome Resources, Mar 2025],</t>
  </si>
  <si>
    <t>GO:0006355~regulation of DNA-templated transcription,GO:0006357~regulation of transcription by RNA polymerase II,</t>
  </si>
  <si>
    <t>GO:0000978~RNA polymerase II cis-regulatory region sequence-specific DNA binding,GO:0000981~DNA-binding transcription factor activity, RNA polymerase II-specific,GO:0005515~protein binding,GO:0008270~zinc ion binding,GO:0046872~metal ion binding,</t>
  </si>
  <si>
    <t>ZNF829</t>
  </si>
  <si>
    <t>zinc finger protein 829(ZNF829)</t>
  </si>
  <si>
    <t>Predicted to enable DNA-binding transcription factor activity, RNA polymerase II-specific and RNA polymerase II cis-regulatory region sequence-specific DNA binding activity. Predicted to be involved in regulation of transcription by RNA polymerase II. Predicted to be located in nucleus. [provided by Alliance of Genome Resources, Mar 2025],</t>
  </si>
  <si>
    <t>ZNRF2</t>
  </si>
  <si>
    <t>zinc and ring finger 2(ZNRF2)</t>
  </si>
  <si>
    <t>Enables ubiquitin protein ligase activity. Involved in positive regulation of autophagosome-lysosome fusion. Located in cytoplasmic vesicle membrane; nuclear lumen; and plasma membrane. Part of protein-containing complex. Is active in intracellular membrane-bounded organelle. [provided by Alliance of Genome Resources, Mar 2025],</t>
  </si>
  <si>
    <t>GO:0043161~proteasome-mediated ubiquitin-dependent protein catabolic process,GO:0070936~protein K48-linked ubiquitination,GO:0160177~positive regulation of autophagosome-lysosome fusion,</t>
  </si>
  <si>
    <t>GO:0001650~fibrillar center,GO:0005654~nucleoplasm,GO:0005737~cytoplasm,GO:0005764~lysosome,GO:0005765~lysosomal membrane,GO:0005768~endosome,GO:0005829~cytosol,GO:0005886~plasma membrane,GO:0010008~endosome membrane,GO:0016020~membrane,GO:0030659~cytoplasmic vesicle membrane,GO:0032991~protein-containing complex,GO:0042734~presynaptic membrane,GO:0042995~cell projection,GO:0043231~intracellular membrane-bounded organelle,</t>
  </si>
  <si>
    <t>GO:0008270~zinc ion binding,GO:0016740~transferase activity,GO:0046872~metal ion binding,GO:0061630~ubiquitin protein ligase activity,</t>
  </si>
  <si>
    <t>ZSWIM5</t>
  </si>
  <si>
    <t>zinc finger SWIM-type containing 5(ZSWIM5)</t>
  </si>
  <si>
    <t>Predicted to enable zinc ion binding activity. Located in extracellular space. [provided by Alliance of Genome Resources, Mar 2025],</t>
  </si>
  <si>
    <t>GO:0005615~extracellular space,GO:0031462~Cul2-RING ubiquitin ligase complex,</t>
  </si>
  <si>
    <t xml:space="preserve">Supplementary Table 2. </t>
  </si>
  <si>
    <t>Variant impacts for 759 putatively adaptive loci predicted by snpEff</t>
  </si>
  <si>
    <t>GeneName</t>
  </si>
  <si>
    <t>GeneId</t>
  </si>
  <si>
    <t>TranscriptId</t>
  </si>
  <si>
    <t>BioType</t>
  </si>
  <si>
    <t>variants_impact_LOW</t>
  </si>
  <si>
    <t>variants_impact_MODERATE</t>
  </si>
  <si>
    <t>variants_impact_MODIFIER</t>
  </si>
  <si>
    <t>variants_effect_3_prime_UTR_variant</t>
  </si>
  <si>
    <t>variants_effect_5_prime_UTR_variant</t>
  </si>
  <si>
    <t>variants_effect_downstream_gene_variant</t>
  </si>
  <si>
    <t>variants_effect_intron_variant</t>
  </si>
  <si>
    <t>variants_effect_missense_variant</t>
  </si>
  <si>
    <t>variants_effect_non_coding_transcript_exon_variant</t>
  </si>
  <si>
    <t>variants_effect_synonymous_variant</t>
  </si>
  <si>
    <t>variants_effect_upstream_gene_variant</t>
  </si>
  <si>
    <t>CC1H1orf174</t>
  </si>
  <si>
    <t>XM_030328266.1</t>
  </si>
  <si>
    <t>protein_coding</t>
  </si>
  <si>
    <t>XM_030328267.1</t>
  </si>
  <si>
    <t>XM_030315886.1</t>
  </si>
  <si>
    <t>XM_030315887.1</t>
  </si>
  <si>
    <t>LOC115514772</t>
  </si>
  <si>
    <t>XM_030316948.1</t>
  </si>
  <si>
    <t>LOC115516219</t>
  </si>
  <si>
    <t>unassigned_transcript_346</t>
  </si>
  <si>
    <t>XM_030323427.1</t>
  </si>
  <si>
    <t>XM_030332277.1</t>
  </si>
  <si>
    <t>XM_030328019.1</t>
  </si>
  <si>
    <t>XM_030304335.1</t>
  </si>
  <si>
    <t>XM_030304340.1</t>
  </si>
  <si>
    <t>XM_030304344.1</t>
  </si>
  <si>
    <t>XM_030304352.1</t>
  </si>
  <si>
    <t>XM_030322680.1</t>
  </si>
  <si>
    <t>LOC115528509</t>
  </si>
  <si>
    <t>XM_030336676.1</t>
  </si>
  <si>
    <t>XM_030307463.1</t>
  </si>
  <si>
    <t>XM_030311829.1</t>
  </si>
  <si>
    <t>XM_030335038.1</t>
  </si>
  <si>
    <t>XM_030335039.2</t>
  </si>
  <si>
    <t>XM_030335040.2</t>
  </si>
  <si>
    <t>XM_030335041.2</t>
  </si>
  <si>
    <t>XM_030335042.2</t>
  </si>
  <si>
    <t>XM_030335043.2</t>
  </si>
  <si>
    <t>XM_030335044.2</t>
  </si>
  <si>
    <t>XM_030335045.2</t>
  </si>
  <si>
    <t>XM_030335046.2</t>
  </si>
  <si>
    <t>XM_030335047.2</t>
  </si>
  <si>
    <t>XM_030335048.2</t>
  </si>
  <si>
    <t>XM_030335049.2</t>
  </si>
  <si>
    <t>XM_030335050.2</t>
  </si>
  <si>
    <t>XM_030335051.2</t>
  </si>
  <si>
    <t>XM_030335052.2</t>
  </si>
  <si>
    <t>XM_030335054.2</t>
  </si>
  <si>
    <t>XM_030335055.2</t>
  </si>
  <si>
    <t>XM_030335056.2</t>
  </si>
  <si>
    <t>XM_030335057.2</t>
  </si>
  <si>
    <t>XM_032595181.1</t>
  </si>
  <si>
    <t>XM_030324269.1</t>
  </si>
  <si>
    <t>XM_030312337.1</t>
  </si>
  <si>
    <t>XM_030312340.2</t>
  </si>
  <si>
    <t>XM_032592829.1</t>
  </si>
  <si>
    <t>XM_030325400.2</t>
  </si>
  <si>
    <t>XM_030325401.1</t>
  </si>
  <si>
    <t>XM_030314097.2</t>
  </si>
  <si>
    <t>XM_032593356.1</t>
  </si>
  <si>
    <t>XM_030303794.1</t>
  </si>
  <si>
    <t>XM_030329422.1</t>
  </si>
  <si>
    <t>XM_030329423.1</t>
  </si>
  <si>
    <t>XM_030329424.1</t>
  </si>
  <si>
    <t>XM_030334492.1</t>
  </si>
  <si>
    <t>XM_030317225.1</t>
  </si>
  <si>
    <t>XM_030317226.1</t>
  </si>
  <si>
    <t>XM_030317228.1</t>
  </si>
  <si>
    <t>XM_030317229.1</t>
  </si>
  <si>
    <t>XM_032595525.1</t>
  </si>
  <si>
    <t>XM_030303418.2</t>
  </si>
  <si>
    <t>XM_030303419.1</t>
  </si>
  <si>
    <t>XM_030303420.2</t>
  </si>
  <si>
    <t>XM_030303421.1</t>
  </si>
  <si>
    <t>XM_030303422.2</t>
  </si>
  <si>
    <t>XM_030303423.2</t>
  </si>
  <si>
    <t>XM_030303424.2</t>
  </si>
  <si>
    <t>XM_030303425.2</t>
  </si>
  <si>
    <t>XM_030323983.1</t>
  </si>
  <si>
    <t>XM_030323992.1</t>
  </si>
  <si>
    <t>XM_030334762.1</t>
  </si>
  <si>
    <t>XM_030334763.1</t>
  </si>
  <si>
    <t>XM_030304027.2</t>
  </si>
  <si>
    <t>XM_030329992.1</t>
  </si>
  <si>
    <t>XM_030308478.1</t>
  </si>
  <si>
    <t>XM_030308479.1</t>
  </si>
  <si>
    <t>XM_030308480.1</t>
  </si>
  <si>
    <t>XM_030308481.1</t>
  </si>
  <si>
    <t>XM_030308482.1</t>
  </si>
  <si>
    <t>XM_030308483.1</t>
  </si>
  <si>
    <t>XM_030308485.1</t>
  </si>
  <si>
    <t>XM_030308486.1</t>
  </si>
  <si>
    <t>XM_032592452.1</t>
  </si>
  <si>
    <t>XM_032592453.1</t>
  </si>
  <si>
    <t>XM_032591641.1</t>
  </si>
  <si>
    <t>XM_030326235.1</t>
  </si>
  <si>
    <t>CC1H1orf167</t>
  </si>
  <si>
    <t>XM_032594569.1</t>
  </si>
  <si>
    <t>XM_030326780.1</t>
  </si>
  <si>
    <t>CCDC149</t>
  </si>
  <si>
    <t>XM_030314105.1</t>
  </si>
  <si>
    <t>XM_030314107.1</t>
  </si>
  <si>
    <t>XM_032593010.1</t>
  </si>
  <si>
    <t>XM_030313430.1</t>
  </si>
  <si>
    <t>XM_032592937.1</t>
  </si>
  <si>
    <t>XM_030334531.2</t>
  </si>
  <si>
    <t>XM_030334533.2</t>
  </si>
  <si>
    <t>XM_030334534.2</t>
  </si>
  <si>
    <t>XM_030334535.2</t>
  </si>
  <si>
    <t>XM_030334537.1</t>
  </si>
  <si>
    <t>XM_030298915.2</t>
  </si>
  <si>
    <t>XM_030327002.1</t>
  </si>
  <si>
    <t>XM_030323337.1</t>
  </si>
  <si>
    <t>XM_030323740.1</t>
  </si>
  <si>
    <t>XM_030313605.1</t>
  </si>
  <si>
    <t>XM_030313606.1</t>
  </si>
  <si>
    <t>XM_030325101.1</t>
  </si>
  <si>
    <t>XM_030292724.1</t>
  </si>
  <si>
    <t>XM_030309584.1</t>
  </si>
  <si>
    <t>XM_030309585.1</t>
  </si>
  <si>
    <t>XM_030309586.1</t>
  </si>
  <si>
    <t>XM_030308162.1</t>
  </si>
  <si>
    <t>XM_030317195.1</t>
  </si>
  <si>
    <t>XM_030317196.1</t>
  </si>
  <si>
    <t>XM_030317197.1</t>
  </si>
  <si>
    <t>XM_030326078.1</t>
  </si>
  <si>
    <t>XM_030301383.2</t>
  </si>
  <si>
    <t>XM_030301384.2</t>
  </si>
  <si>
    <t>XM_030301385.2</t>
  </si>
  <si>
    <t>XM_030301386.2</t>
  </si>
  <si>
    <t>XM_030301387.2</t>
  </si>
  <si>
    <t>XM_030301388.2</t>
  </si>
  <si>
    <t>XM_030301391.2</t>
  </si>
  <si>
    <t>XR_003965687.2</t>
  </si>
  <si>
    <t>XR_003965688.2</t>
  </si>
  <si>
    <t>XR_003965689.2</t>
  </si>
  <si>
    <t>XM_030330358.1</t>
  </si>
  <si>
    <t>XM_030312040.1</t>
  </si>
  <si>
    <t>XM_030312041.1</t>
  </si>
  <si>
    <t>XM_030312042.1</t>
  </si>
  <si>
    <t>XM_030312043.1</t>
  </si>
  <si>
    <t>XM_030312044.1</t>
  </si>
  <si>
    <t>XM_030335264.1</t>
  </si>
  <si>
    <t>XM_030330025.1</t>
  </si>
  <si>
    <t>XM_030311834.1</t>
  </si>
  <si>
    <t>XM_032592507.1</t>
  </si>
  <si>
    <t>XM_032592370.1</t>
  </si>
  <si>
    <t>XM_032592371.1</t>
  </si>
  <si>
    <t>XM_030301502.1</t>
  </si>
  <si>
    <t>XM_030301503.1</t>
  </si>
  <si>
    <t>XM_032593779.1</t>
  </si>
  <si>
    <t>XM_030336875.1</t>
  </si>
  <si>
    <t>XM_030318228.1</t>
  </si>
  <si>
    <t>XM_030318229.1</t>
  </si>
  <si>
    <t>XM_030315382.1</t>
  </si>
  <si>
    <t>XM_030315383.1</t>
  </si>
  <si>
    <t>XM_030307339.3</t>
  </si>
  <si>
    <t>XM_032592350.1</t>
  </si>
  <si>
    <t>XM_032592351.1</t>
  </si>
  <si>
    <t>XM_030295166.1</t>
  </si>
  <si>
    <t>XM_030313816.1</t>
  </si>
  <si>
    <t>XM_030313817.2</t>
  </si>
  <si>
    <t>XM_030313818.1</t>
  </si>
  <si>
    <t>XM_030313820.1</t>
  </si>
  <si>
    <t>XM_030313821.1</t>
  </si>
  <si>
    <t>XM_030313825.1</t>
  </si>
  <si>
    <t>XM_030313826.1</t>
  </si>
  <si>
    <t>XM_030325528.1</t>
  </si>
  <si>
    <t>XM_030325529.1</t>
  </si>
  <si>
    <t>XM_030325530.1</t>
  </si>
  <si>
    <t>XM_030325531.1</t>
  </si>
  <si>
    <t>XM_030325532.1</t>
  </si>
  <si>
    <t>XM_030304305.1</t>
  </si>
  <si>
    <t>XM_030310974.1</t>
  </si>
  <si>
    <t>XM_030310976.1</t>
  </si>
  <si>
    <t>XM_030310977.1</t>
  </si>
  <si>
    <t>XM_030329243.1</t>
  </si>
  <si>
    <t>XM_030306510.1</t>
  </si>
  <si>
    <t>XM_030319865.2</t>
  </si>
  <si>
    <t>XM_030319867.2</t>
  </si>
  <si>
    <t>XM_030319868.2</t>
  </si>
  <si>
    <t>XM_030319869.2</t>
  </si>
  <si>
    <t>XM_030334414.2</t>
  </si>
  <si>
    <t>XM_030334415.2</t>
  </si>
  <si>
    <t>XM_030334416.2</t>
  </si>
  <si>
    <t>XM_030328264.1</t>
  </si>
  <si>
    <t>XM_030311865.1</t>
  </si>
  <si>
    <t>XM_030324126.1</t>
  </si>
  <si>
    <t>XM_030324127.1</t>
  </si>
  <si>
    <t>XM_030324128.1</t>
  </si>
  <si>
    <t>XM_030324131.1</t>
  </si>
  <si>
    <t>XM_030324132.1</t>
  </si>
  <si>
    <t>XM_030324133.1</t>
  </si>
  <si>
    <t>XM_032594537.1</t>
  </si>
  <si>
    <t>XM_030328069.1</t>
  </si>
  <si>
    <t>XM_030328070.1</t>
  </si>
  <si>
    <t>XM_030325753.1</t>
  </si>
  <si>
    <t>XM_030313135.1</t>
  </si>
  <si>
    <t>XM_030313143.1</t>
  </si>
  <si>
    <t>XM_030313169.1</t>
  </si>
  <si>
    <t>XM_030313196.1</t>
  </si>
  <si>
    <t>XM_030313207.1</t>
  </si>
  <si>
    <t>XM_030313214.1</t>
  </si>
  <si>
    <t>XM_030313249.1</t>
  </si>
  <si>
    <t>XM_030313255.1</t>
  </si>
  <si>
    <t>XM_030313272.1</t>
  </si>
  <si>
    <t>XM_030313278.1</t>
  </si>
  <si>
    <t>XM_030313287.1</t>
  </si>
  <si>
    <t>XM_030313296.1</t>
  </si>
  <si>
    <t>XM_032592386.1</t>
  </si>
  <si>
    <t>XM_032592388.1</t>
  </si>
  <si>
    <t>XM_032592392.1</t>
  </si>
  <si>
    <t>XM_032592393.1</t>
  </si>
  <si>
    <t>XM_032592396.1</t>
  </si>
  <si>
    <t>XM_030298900.1</t>
  </si>
  <si>
    <t>XM_030298901.1</t>
  </si>
  <si>
    <t>XM_030298902.1</t>
  </si>
  <si>
    <t>XM_030327163.1</t>
  </si>
  <si>
    <t>XM_030319764.1</t>
  </si>
  <si>
    <t>XM_032591226.2</t>
  </si>
  <si>
    <t>XM_030302217.1</t>
  </si>
  <si>
    <t>XR_003965856.1</t>
  </si>
  <si>
    <t>XM_030327722.1</t>
  </si>
  <si>
    <t>XM_030327723.1</t>
  </si>
  <si>
    <t>XM_030292943.2</t>
  </si>
  <si>
    <t>XM_030307686.1</t>
  </si>
  <si>
    <t>XM_030307687.1</t>
  </si>
  <si>
    <t>XM_030301550.1</t>
  </si>
  <si>
    <t>XM_030323556.1</t>
  </si>
  <si>
    <t>XM_030323557.1</t>
  </si>
  <si>
    <t>XM_030323558.1</t>
  </si>
  <si>
    <t>XM_030323559.1</t>
  </si>
  <si>
    <t>XM_030323560.1</t>
  </si>
  <si>
    <t>XM_030323561.1</t>
  </si>
  <si>
    <t>XM_030323562.1</t>
  </si>
  <si>
    <t>XM_030323563.1</t>
  </si>
  <si>
    <t>XM_030323564.1</t>
  </si>
  <si>
    <t>XM_030323566.1</t>
  </si>
  <si>
    <t>XM_030323567.1</t>
  </si>
  <si>
    <t>XM_030323568.1</t>
  </si>
  <si>
    <t>XM_030323569.1</t>
  </si>
  <si>
    <t>XM_030323571.1</t>
  </si>
  <si>
    <t>XM_030326865.1</t>
  </si>
  <si>
    <t>XM_032592316.1</t>
  </si>
  <si>
    <t>XM_030312039.1</t>
  </si>
  <si>
    <t>XR_003968144.1</t>
  </si>
  <si>
    <t>XR_003968145.1</t>
  </si>
  <si>
    <t>XR_003968147.1</t>
  </si>
  <si>
    <t>XM_032593014.1</t>
  </si>
  <si>
    <t>XM_030319190.1</t>
  </si>
  <si>
    <t>XM_030319191.1</t>
  </si>
  <si>
    <t>XM_030315786.1</t>
  </si>
  <si>
    <t>XM_030304415.1</t>
  </si>
  <si>
    <t>FAM155A</t>
  </si>
  <si>
    <t>XM_030313895.1</t>
  </si>
  <si>
    <t>FAM169B</t>
  </si>
  <si>
    <t>XM_030317476.1</t>
  </si>
  <si>
    <t>XM_030317477.1</t>
  </si>
  <si>
    <t>XM_030317478.1</t>
  </si>
  <si>
    <t>FAM193A</t>
  </si>
  <si>
    <t>XM_030314347.1</t>
  </si>
  <si>
    <t>XM_030314348.1</t>
  </si>
  <si>
    <t>XM_030314349.1</t>
  </si>
  <si>
    <t>XM_030314350.1</t>
  </si>
  <si>
    <t>XM_032593022.1</t>
  </si>
  <si>
    <t>XM_030322080.2</t>
  </si>
  <si>
    <t>XM_030322081.2</t>
  </si>
  <si>
    <t>XM_030314911.2</t>
  </si>
  <si>
    <t>XM_030314912.2</t>
  </si>
  <si>
    <t>XM_030314913.2</t>
  </si>
  <si>
    <t>XM_030314914.2</t>
  </si>
  <si>
    <t>XM_030314916.1</t>
  </si>
  <si>
    <t>XM_032593127.1</t>
  </si>
  <si>
    <t>XM_032593128.1</t>
  </si>
  <si>
    <t>XM_032593129.1</t>
  </si>
  <si>
    <t>XM_030323871.1</t>
  </si>
  <si>
    <t>XM_030323872.1</t>
  </si>
  <si>
    <t>XM_030323873.1</t>
  </si>
  <si>
    <t>XM_030323874.1</t>
  </si>
  <si>
    <t>XM_030323875.1</t>
  </si>
  <si>
    <t>XM_030323876.1</t>
  </si>
  <si>
    <t>XM_030323877.1</t>
  </si>
  <si>
    <t>XM_030323878.1</t>
  </si>
  <si>
    <t>XM_030323879.1</t>
  </si>
  <si>
    <t>XM_030323880.1</t>
  </si>
  <si>
    <t>XR_003970647.1</t>
  </si>
  <si>
    <t>XR_003970648.1</t>
  </si>
  <si>
    <t>XR_003970649.1</t>
  </si>
  <si>
    <t>XM_030316134.2</t>
  </si>
  <si>
    <t>XM_030316135.1</t>
  </si>
  <si>
    <t>XM_030316136.1</t>
  </si>
  <si>
    <t>XM_030316137.1</t>
  </si>
  <si>
    <t>XM_030316138.1</t>
  </si>
  <si>
    <t>XM_030316139.1</t>
  </si>
  <si>
    <t>XM_030316140.1</t>
  </si>
  <si>
    <t>XM_030315856.1</t>
  </si>
  <si>
    <t>XM_030315858.1</t>
  </si>
  <si>
    <t>XM_030315859.1</t>
  </si>
  <si>
    <t>XM_030330782.1</t>
  </si>
  <si>
    <t>XM_030308360.1</t>
  </si>
  <si>
    <t>XM_030309057.1</t>
  </si>
  <si>
    <t>XM_030313005.1</t>
  </si>
  <si>
    <t>XM_030313006.1</t>
  </si>
  <si>
    <t>XM_030313007.1</t>
  </si>
  <si>
    <t>XM_030313008.1</t>
  </si>
  <si>
    <t>XM_030311264.1</t>
  </si>
  <si>
    <t>XM_030311266.1</t>
  </si>
  <si>
    <t>XM_032592698.1</t>
  </si>
  <si>
    <t>XM_030335681.1</t>
  </si>
  <si>
    <t>XM_030314565.1</t>
  </si>
  <si>
    <t>XM_030303942.2</t>
  </si>
  <si>
    <t>XM_030303943.2</t>
  </si>
  <si>
    <t>XM_030307704.1</t>
  </si>
  <si>
    <t>XM_030321786.1</t>
  </si>
  <si>
    <t>XM_030328567.1</t>
  </si>
  <si>
    <t>XM_030328568.1</t>
  </si>
  <si>
    <t>XM_030328569.2</t>
  </si>
  <si>
    <t>XM_030317640.2</t>
  </si>
  <si>
    <t>XM_030317641.2</t>
  </si>
  <si>
    <t>XM_030324495.1</t>
  </si>
  <si>
    <t>XM_030324496.1</t>
  </si>
  <si>
    <t>XM_030324497.2</t>
  </si>
  <si>
    <t>XM_030324498.1</t>
  </si>
  <si>
    <t>XM_030324499.2</t>
  </si>
  <si>
    <t>XM_032594215.1</t>
  </si>
  <si>
    <t>XM_032594015.1</t>
  </si>
  <si>
    <t>XM_030327123.1</t>
  </si>
  <si>
    <t>XM_030311415.1</t>
  </si>
  <si>
    <t>XM_030311416.1</t>
  </si>
  <si>
    <t>XM_030328031.1</t>
  </si>
  <si>
    <t>XM_030307061.1</t>
  </si>
  <si>
    <t>XM_030307062.1</t>
  </si>
  <si>
    <t>XM_032593614.1</t>
  </si>
  <si>
    <t>XM_030300644.1</t>
  </si>
  <si>
    <t>XM_030300645.1</t>
  </si>
  <si>
    <t>XM_030297055.2</t>
  </si>
  <si>
    <t>XM_030308155.1</t>
  </si>
  <si>
    <t>XM_030308157.2</t>
  </si>
  <si>
    <t>XM_032594359.1</t>
  </si>
  <si>
    <t>XM_032594360.1</t>
  </si>
  <si>
    <t>XM_030302755.1</t>
  </si>
  <si>
    <t>XM_030334397.1</t>
  </si>
  <si>
    <t>XM_030334398.1</t>
  </si>
  <si>
    <t>XM_030334399.1</t>
  </si>
  <si>
    <t>XM_030334400.1</t>
  </si>
  <si>
    <t>XM_030334401.1</t>
  </si>
  <si>
    <t>XM_030292212.1</t>
  </si>
  <si>
    <t>XM_030292213.1</t>
  </si>
  <si>
    <t>XM_030336142.1</t>
  </si>
  <si>
    <t>XM_030336143.1</t>
  </si>
  <si>
    <t>XM_032591791.1</t>
  </si>
  <si>
    <t>XM_032594656.1</t>
  </si>
  <si>
    <t>XM_030294745.1</t>
  </si>
  <si>
    <t>XM_030294746.1</t>
  </si>
  <si>
    <t>XM_030294747.1</t>
  </si>
  <si>
    <t>XM_030294748.1</t>
  </si>
  <si>
    <t>XM_030294750.1</t>
  </si>
  <si>
    <t>XM_030294751.1</t>
  </si>
  <si>
    <t>XM_030294753.1</t>
  </si>
  <si>
    <t>LOC115498668</t>
  </si>
  <si>
    <t>XM_032595338.1</t>
  </si>
  <si>
    <t>LOC115499205</t>
  </si>
  <si>
    <t>XM_030292953.1</t>
  </si>
  <si>
    <t>LOC115500058</t>
  </si>
  <si>
    <t>XM_030294374.2</t>
  </si>
  <si>
    <t>XM_030294375.1</t>
  </si>
  <si>
    <t>XM_030294376.1</t>
  </si>
  <si>
    <t>XM_030294377.1</t>
  </si>
  <si>
    <t>XR_003964362.1</t>
  </si>
  <si>
    <t>XR_003964363.1</t>
  </si>
  <si>
    <t>XR_003964364.1</t>
  </si>
  <si>
    <t>XR_003964365.1</t>
  </si>
  <si>
    <t>XR_003964366.1</t>
  </si>
  <si>
    <t>LOC115500088</t>
  </si>
  <si>
    <t>XR_003964379.1</t>
  </si>
  <si>
    <t>LOC115500704</t>
  </si>
  <si>
    <t>XM_036064342.1</t>
  </si>
  <si>
    <t>LOC115501666</t>
  </si>
  <si>
    <t>XM_030296806.1</t>
  </si>
  <si>
    <t>XR_003964876.1</t>
  </si>
  <si>
    <t>XR_003964877.1</t>
  </si>
  <si>
    <t>XR_003964879.1</t>
  </si>
  <si>
    <t>XR_003964880.1</t>
  </si>
  <si>
    <t>LOC115502043</t>
  </si>
  <si>
    <t>XM_032591510.1</t>
  </si>
  <si>
    <t>LOC115502233</t>
  </si>
  <si>
    <t>XR_003965020.1</t>
  </si>
  <si>
    <t>LOC115502638</t>
  </si>
  <si>
    <t>XR_003965148.1</t>
  </si>
  <si>
    <t>XR_004342960.1</t>
  </si>
  <si>
    <t>LOC115503971</t>
  </si>
  <si>
    <t>XM_030300558.1</t>
  </si>
  <si>
    <t>LOC115504141</t>
  </si>
  <si>
    <t>XR_003965599.1</t>
  </si>
  <si>
    <t>XR_004343045.1</t>
  </si>
  <si>
    <t>LOC115504387</t>
  </si>
  <si>
    <t>XR_003965677.1</t>
  </si>
  <si>
    <t>LOC115504879</t>
  </si>
  <si>
    <t>XM_030302076.1</t>
  </si>
  <si>
    <t>LOC115504999</t>
  </si>
  <si>
    <t>XM_030302312.1</t>
  </si>
  <si>
    <t>XM_030302322.1</t>
  </si>
  <si>
    <t>LOC115505372</t>
  </si>
  <si>
    <t>XR_003966002.1</t>
  </si>
  <si>
    <t>LOC115505453</t>
  </si>
  <si>
    <t>XM_030303106.2</t>
  </si>
  <si>
    <t>LOC115505512</t>
  </si>
  <si>
    <t>XM_032591865.1</t>
  </si>
  <si>
    <t>LOC115505971</t>
  </si>
  <si>
    <t>XR_003966192.1</t>
  </si>
  <si>
    <t>LOC115506109</t>
  </si>
  <si>
    <t>XR_003966227.1</t>
  </si>
  <si>
    <t>LOC115506115</t>
  </si>
  <si>
    <t>XR_003966236.1</t>
  </si>
  <si>
    <t>XR_003966240.1</t>
  </si>
  <si>
    <t>LOC115506160</t>
  </si>
  <si>
    <t>XR_004343186.1</t>
  </si>
  <si>
    <t>LOC115506221</t>
  </si>
  <si>
    <t>XR_003966283.1</t>
  </si>
  <si>
    <t>LOC115506384</t>
  </si>
  <si>
    <t>XR_004343168.1</t>
  </si>
  <si>
    <t>XR_004343169.1</t>
  </si>
  <si>
    <t>LOC115507498</t>
  </si>
  <si>
    <t>XM_030305896.1</t>
  </si>
  <si>
    <t>XM_030305902.1</t>
  </si>
  <si>
    <t>XM_030305916.1</t>
  </si>
  <si>
    <t>XM_030305924.2</t>
  </si>
  <si>
    <t>XM_030305929.2</t>
  </si>
  <si>
    <t>XM_030305930.2</t>
  </si>
  <si>
    <t>XM_030305935.1</t>
  </si>
  <si>
    <t>XM_030305949.1</t>
  </si>
  <si>
    <t>XM_030305970.1</t>
  </si>
  <si>
    <t>XM_030305971.1</t>
  </si>
  <si>
    <t>XM_030305983.1</t>
  </si>
  <si>
    <t>XM_030305989.1</t>
  </si>
  <si>
    <t>XM_032591790.1</t>
  </si>
  <si>
    <t>XM_032591792.1</t>
  </si>
  <si>
    <t>XM_032591794.1</t>
  </si>
  <si>
    <t>XM_032591797.1</t>
  </si>
  <si>
    <t>XR_003966726.2</t>
  </si>
  <si>
    <t>LOC115509358</t>
  </si>
  <si>
    <t>XM_030308757.1</t>
  </si>
  <si>
    <t>XM_030308758.1</t>
  </si>
  <si>
    <t>XM_030308759.1</t>
  </si>
  <si>
    <t>XM_030308770.1</t>
  </si>
  <si>
    <t>LOC115509935</t>
  </si>
  <si>
    <t>XR_003967534.1</t>
  </si>
  <si>
    <t>LOC115510675</t>
  </si>
  <si>
    <t>XM_030310788.1</t>
  </si>
  <si>
    <t>LOC115510819</t>
  </si>
  <si>
    <t>XR_003967847.1</t>
  </si>
  <si>
    <t>LOC115510831</t>
  </si>
  <si>
    <t>XM_032592682.1</t>
  </si>
  <si>
    <t>XM_032592683.1</t>
  </si>
  <si>
    <t>LOC115511351</t>
  </si>
  <si>
    <t>XR_003968018.1</t>
  </si>
  <si>
    <t>LOC115512520</t>
  </si>
  <si>
    <t>XR_004343543.1</t>
  </si>
  <si>
    <t>XR_004343544.1</t>
  </si>
  <si>
    <t>LOC115512755</t>
  </si>
  <si>
    <t>XR_003968478.1</t>
  </si>
  <si>
    <t>LOC115514555</t>
  </si>
  <si>
    <t>XM_030316658.1</t>
  </si>
  <si>
    <t>XM_030316659.1</t>
  </si>
  <si>
    <t>XM_030316660.1</t>
  </si>
  <si>
    <t>XR_003969025.1</t>
  </si>
  <si>
    <t>LOC115514789</t>
  </si>
  <si>
    <t>XM_030316971.1</t>
  </si>
  <si>
    <t>LOC115514849</t>
  </si>
  <si>
    <t>XR_003969110.1</t>
  </si>
  <si>
    <t>LOC115514920</t>
  </si>
  <si>
    <t>XM_030317076.1</t>
  </si>
  <si>
    <t>LOC115516164</t>
  </si>
  <si>
    <t>XM_030318585.1</t>
  </si>
  <si>
    <t>LOC115516177</t>
  </si>
  <si>
    <t>XR_003969487.1</t>
  </si>
  <si>
    <t>LOC115517190</t>
  </si>
  <si>
    <t>XM_030320311.2</t>
  </si>
  <si>
    <t>LOC115518162</t>
  </si>
  <si>
    <t>XM_032593728.1</t>
  </si>
  <si>
    <t>LOC115518669</t>
  </si>
  <si>
    <t>XM_032593775.1</t>
  </si>
  <si>
    <t>LOC115520518</t>
  </si>
  <si>
    <t>XM_032594572.1</t>
  </si>
  <si>
    <t>LOC115520621</t>
  </si>
  <si>
    <t>XM_030325159.1</t>
  </si>
  <si>
    <t>XM_030325160.1</t>
  </si>
  <si>
    <t>LOC115521569</t>
  </si>
  <si>
    <t>XR_003971107.1</t>
  </si>
  <si>
    <t>LOC115522346</t>
  </si>
  <si>
    <t>XM_030328147.1</t>
  </si>
  <si>
    <t>LOC115523013</t>
  </si>
  <si>
    <t>XM_030328583.1</t>
  </si>
  <si>
    <t>XM_030328584.1</t>
  </si>
  <si>
    <t>XM_030328585.1</t>
  </si>
  <si>
    <t>XM_030328586.1</t>
  </si>
  <si>
    <t>XM_030328587.1</t>
  </si>
  <si>
    <t>XM_030328588.1</t>
  </si>
  <si>
    <t>XM_030328589.1</t>
  </si>
  <si>
    <t>LOC115523127</t>
  </si>
  <si>
    <t>XM_030328825.1</t>
  </si>
  <si>
    <t>LOC115523314</t>
  </si>
  <si>
    <t>XM_030329251.1</t>
  </si>
  <si>
    <t>XM_032594728.1</t>
  </si>
  <si>
    <t>XM_032594729.1</t>
  </si>
  <si>
    <t>XM_032594730.1</t>
  </si>
  <si>
    <t>XM_032594731.1</t>
  </si>
  <si>
    <t>LOC115523343</t>
  </si>
  <si>
    <t>XM_030329285.1</t>
  </si>
  <si>
    <t>XM_030329288.1</t>
  </si>
  <si>
    <t>XM_030329290.1</t>
  </si>
  <si>
    <t>LOC115523456</t>
  </si>
  <si>
    <t>XR_003971731.1</t>
  </si>
  <si>
    <t>XR_003971732.1</t>
  </si>
  <si>
    <t>XR_003971733.1</t>
  </si>
  <si>
    <t>XR_003971734.1</t>
  </si>
  <si>
    <t>XR_003971735.1</t>
  </si>
  <si>
    <t>XR_003971737.1</t>
  </si>
  <si>
    <t>XR_003971738.1</t>
  </si>
  <si>
    <t>XR_003971739.1</t>
  </si>
  <si>
    <t>XR_003971740.1</t>
  </si>
  <si>
    <t>XR_003971741.1</t>
  </si>
  <si>
    <t>XR_003971744.1</t>
  </si>
  <si>
    <t>LOC115524307</t>
  </si>
  <si>
    <t>XR_003972020.1</t>
  </si>
  <si>
    <t>snRNA</t>
  </si>
  <si>
    <t>LOC115524336</t>
  </si>
  <si>
    <t>XR_003972045.1</t>
  </si>
  <si>
    <t>LOC115524341</t>
  </si>
  <si>
    <t>XR_003972049.1</t>
  </si>
  <si>
    <t>LOC115524637</t>
  </si>
  <si>
    <t>XM_030331094.1</t>
  </si>
  <si>
    <t>LOC115524987</t>
  </si>
  <si>
    <t>XM_032595123.1</t>
  </si>
  <si>
    <t>LOC115525366</t>
  </si>
  <si>
    <t>XR_003972355.1</t>
  </si>
  <si>
    <t>LOC115525463</t>
  </si>
  <si>
    <t>XM_030332666.1</t>
  </si>
  <si>
    <t>LOC115525577</t>
  </si>
  <si>
    <t>XM_030332814.1</t>
  </si>
  <si>
    <t>LOC115526379</t>
  </si>
  <si>
    <t>XM_030333788.1</t>
  </si>
  <si>
    <t>LOC115526484</t>
  </si>
  <si>
    <t>XM_030333866.1</t>
  </si>
  <si>
    <t>LOC115526920</t>
  </si>
  <si>
    <t>XR_004344240.1</t>
  </si>
  <si>
    <t>LOC115527050</t>
  </si>
  <si>
    <t>XR_003972832.1</t>
  </si>
  <si>
    <t>LOC115527845</t>
  </si>
  <si>
    <t>XR_003973077.1</t>
  </si>
  <si>
    <t>LOC115528649</t>
  </si>
  <si>
    <t>XR_004344314.1</t>
  </si>
  <si>
    <t>LOC116737842</t>
  </si>
  <si>
    <t>XR_004343100.1</t>
  </si>
  <si>
    <t>LOC116737878</t>
  </si>
  <si>
    <t>XR_004343174.1</t>
  </si>
  <si>
    <t>XR_004343175.1</t>
  </si>
  <si>
    <t>XR_004343176.1</t>
  </si>
  <si>
    <t>XR_004343177.1</t>
  </si>
  <si>
    <t>LOC116737896</t>
  </si>
  <si>
    <t>XR_004343217.1</t>
  </si>
  <si>
    <t>XR_004343218.1</t>
  </si>
  <si>
    <t>LOC116737977</t>
  </si>
  <si>
    <t>XR_004343383.1</t>
  </si>
  <si>
    <t>LOC116738234</t>
  </si>
  <si>
    <t>XR_004343932.1</t>
  </si>
  <si>
    <t>LOC116738257</t>
  </si>
  <si>
    <t>XM_032594298.1</t>
  </si>
  <si>
    <t>LOC116738316</t>
  </si>
  <si>
    <t>XR_004344106.1</t>
  </si>
  <si>
    <t>LOC116738324</t>
  </si>
  <si>
    <t>XR_004344119.1</t>
  </si>
  <si>
    <t>LOC116738335</t>
  </si>
  <si>
    <t>XR_004344155.1</t>
  </si>
  <si>
    <t>XR_004344156.1</t>
  </si>
  <si>
    <t>XR_004344157.1</t>
  </si>
  <si>
    <t>XR_004344158.1</t>
  </si>
  <si>
    <t>XR_004344159.1</t>
  </si>
  <si>
    <t>XR_004344160.1</t>
  </si>
  <si>
    <t>XR_004344161.1</t>
  </si>
  <si>
    <t>XR_004344162.1</t>
  </si>
  <si>
    <t>XR_004344163.1</t>
  </si>
  <si>
    <t>XR_004344164.1</t>
  </si>
  <si>
    <t>XR_004344165.1</t>
  </si>
  <si>
    <t>XR_004344166.1</t>
  </si>
  <si>
    <t>XR_004344167.1</t>
  </si>
  <si>
    <t>XR_004344168.1</t>
  </si>
  <si>
    <t>LOC116738374</t>
  </si>
  <si>
    <t>XM_032595164.1</t>
  </si>
  <si>
    <t>LOC116738402</t>
  </si>
  <si>
    <t>XR_004344296.1</t>
  </si>
  <si>
    <t>LOC116738433</t>
  </si>
  <si>
    <t>XR_004344370.1</t>
  </si>
  <si>
    <t>XM_030325605.1</t>
  </si>
  <si>
    <t>XM_030331115.1</t>
  </si>
  <si>
    <t>XM_030294932.1</t>
  </si>
  <si>
    <t>XM_030300339.1</t>
  </si>
  <si>
    <t>XM_032591537.1</t>
  </si>
  <si>
    <t>XM_030297092.1</t>
  </si>
  <si>
    <t>XM_030297093.1</t>
  </si>
  <si>
    <t>XM_030297094.1</t>
  </si>
  <si>
    <t>XM_030297095.1</t>
  </si>
  <si>
    <t>XM_030297096.1</t>
  </si>
  <si>
    <t>XM_030297097.1</t>
  </si>
  <si>
    <t>XM_030297098.1</t>
  </si>
  <si>
    <t>XM_030310718.1</t>
  </si>
  <si>
    <t>XM_030310719.1</t>
  </si>
  <si>
    <t>XM_030310720.1</t>
  </si>
  <si>
    <t>XM_030310721.1</t>
  </si>
  <si>
    <t>XM_030330554.2</t>
  </si>
  <si>
    <t>XM_030330555.2</t>
  </si>
  <si>
    <t>XR_003971969.2</t>
  </si>
  <si>
    <t>XM_030326467.1</t>
  </si>
  <si>
    <t>XM_030326468.1</t>
  </si>
  <si>
    <t>XM_030326469.1</t>
  </si>
  <si>
    <t>XM_030307225.2</t>
  </si>
  <si>
    <t>XM_030307227.2</t>
  </si>
  <si>
    <t>XM_030307228.2</t>
  </si>
  <si>
    <t>XM_030307229.2</t>
  </si>
  <si>
    <t>XM_030307230.2</t>
  </si>
  <si>
    <t>XM_030298014.1</t>
  </si>
  <si>
    <t>XM_030299053.1</t>
  </si>
  <si>
    <t>XM_030320867.1</t>
  </si>
  <si>
    <t>XM_030302671.1</t>
  </si>
  <si>
    <t>XM_030331826.1</t>
  </si>
  <si>
    <t>XM_030331836.2</t>
  </si>
  <si>
    <t>XM_030331844.1</t>
  </si>
  <si>
    <t>XM_030307320.2</t>
  </si>
  <si>
    <t>XM_030307321.1</t>
  </si>
  <si>
    <t>XM_030307322.1</t>
  </si>
  <si>
    <t>XM_030307323.1</t>
  </si>
  <si>
    <t>XM_030307325.1</t>
  </si>
  <si>
    <t>XM_030308514.1</t>
  </si>
  <si>
    <t>XM_030308523.2</t>
  </si>
  <si>
    <t>XM_030308551.1</t>
  </si>
  <si>
    <t>XM_030308559.1</t>
  </si>
  <si>
    <t>XM_032593161.1</t>
  </si>
  <si>
    <t>XM_030326152.1</t>
  </si>
  <si>
    <t>XM_030326153.1</t>
  </si>
  <si>
    <t>XM_030326154.1</t>
  </si>
  <si>
    <t>XM_030326155.1</t>
  </si>
  <si>
    <t>XM_030292211.1</t>
  </si>
  <si>
    <t>XM_030295260.1</t>
  </si>
  <si>
    <t>XM_030295261.1</t>
  </si>
  <si>
    <t>XM_030295262.1</t>
  </si>
  <si>
    <t>XM_030295263.1</t>
  </si>
  <si>
    <t>XM_030295264.2</t>
  </si>
  <si>
    <t>XR_003964600.1</t>
  </si>
  <si>
    <t>XM_032594462.1</t>
  </si>
  <si>
    <t>XM_032594105.1</t>
  </si>
  <si>
    <t>XM_030330176.1</t>
  </si>
  <si>
    <t>XM_030330179.1</t>
  </si>
  <si>
    <t>XM_032594670.1</t>
  </si>
  <si>
    <t>XM_030322242.1</t>
  </si>
  <si>
    <t>XM_032593504.1</t>
  </si>
  <si>
    <t>XM_032595450.1</t>
  </si>
  <si>
    <t>XM_030293496.1</t>
  </si>
  <si>
    <t>XM_030293497.1</t>
  </si>
  <si>
    <t>XM_030293499.1</t>
  </si>
  <si>
    <t>XM_030293500.1</t>
  </si>
  <si>
    <t>XM_030293501.2</t>
  </si>
  <si>
    <t>XM_030306029.1</t>
  </si>
  <si>
    <t>XM_030324982.2</t>
  </si>
  <si>
    <t>XM_030324983.2</t>
  </si>
  <si>
    <t>XM_032592616.1</t>
  </si>
  <si>
    <t>XM_032592617.1</t>
  </si>
  <si>
    <t>XM_030295296.1</t>
  </si>
  <si>
    <t>XM_030295304.1</t>
  </si>
  <si>
    <t>XM_030319688.1</t>
  </si>
  <si>
    <t>XM_030319691.1</t>
  </si>
  <si>
    <t>XM_030319692.1</t>
  </si>
  <si>
    <t>XM_032593426.1</t>
  </si>
  <si>
    <t>XM_032593427.1</t>
  </si>
  <si>
    <t>XM_032593428.1</t>
  </si>
  <si>
    <t>XM_030309227.1</t>
  </si>
  <si>
    <t>XM_030324576.2</t>
  </si>
  <si>
    <t>XM_030324579.2</t>
  </si>
  <si>
    <t>XM_030324581.1</t>
  </si>
  <si>
    <t>XM_030313649.1</t>
  </si>
  <si>
    <t>XM_030327419.1</t>
  </si>
  <si>
    <t>XM_030314622.1</t>
  </si>
  <si>
    <t>XM_030330074.1</t>
  </si>
  <si>
    <t>XM_030313678.2</t>
  </si>
  <si>
    <t>XM_030313679.2</t>
  </si>
  <si>
    <t>XM_032595259.1</t>
  </si>
  <si>
    <t>XM_030314423.1</t>
  </si>
  <si>
    <t>XM_030314424.1</t>
  </si>
  <si>
    <t>XM_030314425.1</t>
  </si>
  <si>
    <t>XM_030314426.1</t>
  </si>
  <si>
    <t>XM_030307250.1</t>
  </si>
  <si>
    <t>XM_030314827.2</t>
  </si>
  <si>
    <t>XM_030314829.2</t>
  </si>
  <si>
    <t>XM_030314830.1</t>
  </si>
  <si>
    <t>XM_030314831.2</t>
  </si>
  <si>
    <t>XM_030314832.2</t>
  </si>
  <si>
    <t>XM_030314834.1</t>
  </si>
  <si>
    <t>XR_004343598.1</t>
  </si>
  <si>
    <t>XM_030316805.1</t>
  </si>
  <si>
    <t>XM_030316806.1</t>
  </si>
  <si>
    <t>XM_030324596.2</t>
  </si>
  <si>
    <t>XM_030302843.1</t>
  </si>
  <si>
    <t>XM_030309750.2</t>
  </si>
  <si>
    <t>XM_030295101.1</t>
  </si>
  <si>
    <t>XM_030315703.1</t>
  </si>
  <si>
    <t>XM_030310085.1</t>
  </si>
  <si>
    <t>XM_030310086.1</t>
  </si>
  <si>
    <t>XM_030310087.1</t>
  </si>
  <si>
    <t>XM_030310089.1</t>
  </si>
  <si>
    <t>XM_030310090.1</t>
  </si>
  <si>
    <t>XM_030310091.1</t>
  </si>
  <si>
    <t>XM_030297194.1</t>
  </si>
  <si>
    <t>XM_030297195.1</t>
  </si>
  <si>
    <t>XM_030297196.1</t>
  </si>
  <si>
    <t>XM_030297197.1</t>
  </si>
  <si>
    <t>XM_030297198.1</t>
  </si>
  <si>
    <t>XM_030297199.1</t>
  </si>
  <si>
    <t>XM_030297200.1</t>
  </si>
  <si>
    <t>XM_030297201.1</t>
  </si>
  <si>
    <t>XM_030326087.1</t>
  </si>
  <si>
    <t>XM_030305293.1</t>
  </si>
  <si>
    <t>XM_030332039.1</t>
  </si>
  <si>
    <t>XM_030332040.1</t>
  </si>
  <si>
    <t>XM_030332041.1</t>
  </si>
  <si>
    <t>XM_030332044.1</t>
  </si>
  <si>
    <t>XM_030316733.1</t>
  </si>
  <si>
    <t>XM_030320436.2</t>
  </si>
  <si>
    <t>XM_030331823.1</t>
  </si>
  <si>
    <t>XM_030331824.1</t>
  </si>
  <si>
    <t>XM_030331825.1</t>
  </si>
  <si>
    <t>XM_030331827.1</t>
  </si>
  <si>
    <t>XM_030331828.1</t>
  </si>
  <si>
    <t>XM_030331829.1</t>
  </si>
  <si>
    <t>XM_030331830.1</t>
  </si>
  <si>
    <t>XM_030331831.1</t>
  </si>
  <si>
    <t>XM_032595118.1</t>
  </si>
  <si>
    <t>XM_032595121.1</t>
  </si>
  <si>
    <t>XM_030325410.1</t>
  </si>
  <si>
    <t>XM_030325411.1</t>
  </si>
  <si>
    <t>XM_030313357.1</t>
  </si>
  <si>
    <t>XM_030313358.1</t>
  </si>
  <si>
    <t>XM_030309094.1</t>
  </si>
  <si>
    <t>XM_030307170.1</t>
  </si>
  <si>
    <t>XM_030307171.1</t>
  </si>
  <si>
    <t>XM_030310527.1</t>
  </si>
  <si>
    <t>XM_030316746.1</t>
  </si>
  <si>
    <t>XM_030316747.1</t>
  </si>
  <si>
    <t>XM_030315539.1</t>
  </si>
  <si>
    <t>XM_030309403.1</t>
  </si>
  <si>
    <t>XM_030309404.1</t>
  </si>
  <si>
    <t>XM_030309406.1</t>
  </si>
  <si>
    <t>XM_032592939.1</t>
  </si>
  <si>
    <t>XM_032592940.1</t>
  </si>
  <si>
    <t>XM_032592941.1</t>
  </si>
  <si>
    <t>XM_032592942.1</t>
  </si>
  <si>
    <t>XM_032592943.1</t>
  </si>
  <si>
    <t>XM_032592944.1</t>
  </si>
  <si>
    <t>XM_032592945.1</t>
  </si>
  <si>
    <t>XM_032592946.1</t>
  </si>
  <si>
    <t>XM_030293440.1</t>
  </si>
  <si>
    <t>XM_032595575.1</t>
  </si>
  <si>
    <t>XM_032595576.1</t>
  </si>
  <si>
    <t>XM_032595577.1</t>
  </si>
  <si>
    <t>XM_032595578.1</t>
  </si>
  <si>
    <t>XM_032595579.1</t>
  </si>
  <si>
    <t>XM_032595580.1</t>
  </si>
  <si>
    <t>XM_032595581.1</t>
  </si>
  <si>
    <t>XM_032595582.1</t>
  </si>
  <si>
    <t>XM_032595583.1</t>
  </si>
  <si>
    <t>XM_032595584.1</t>
  </si>
  <si>
    <t>XM_032595585.1</t>
  </si>
  <si>
    <t>XM_032595586.1</t>
  </si>
  <si>
    <t>XM_032595587.1</t>
  </si>
  <si>
    <t>XM_032595588.1</t>
  </si>
  <si>
    <t>XM_032595589.1</t>
  </si>
  <si>
    <t>XM_032595590.1</t>
  </si>
  <si>
    <t>XM_032595591.1</t>
  </si>
  <si>
    <t>XM_032595592.1</t>
  </si>
  <si>
    <t>XM_032595593.1</t>
  </si>
  <si>
    <t>XM_032595594.1</t>
  </si>
  <si>
    <t>XM_032595595.1</t>
  </si>
  <si>
    <t>XM_032595596.1</t>
  </si>
  <si>
    <t>XM_032595597.1</t>
  </si>
  <si>
    <t>XM_032595598.1</t>
  </si>
  <si>
    <t>XM_032595599.1</t>
  </si>
  <si>
    <t>XM_032595600.1</t>
  </si>
  <si>
    <t>XM_032595601.1</t>
  </si>
  <si>
    <t>XM_032595602.1</t>
  </si>
  <si>
    <t>XM_032595603.1</t>
  </si>
  <si>
    <t>XM_032595604.1</t>
  </si>
  <si>
    <t>XM_032595605.1</t>
  </si>
  <si>
    <t>XM_032595606.1</t>
  </si>
  <si>
    <t>XM_032595607.1</t>
  </si>
  <si>
    <t>XM_032595608.1</t>
  </si>
  <si>
    <t>XM_032595609.1</t>
  </si>
  <si>
    <t>XM_032595610.1</t>
  </si>
  <si>
    <t>XM_030316303.2</t>
  </si>
  <si>
    <t>XM_030316304.2</t>
  </si>
  <si>
    <t>XM_030316305.2</t>
  </si>
  <si>
    <t>XM_030316306.2</t>
  </si>
  <si>
    <t>XM_030316307.2</t>
  </si>
  <si>
    <t>XM_030316308.2</t>
  </si>
  <si>
    <t>XM_030316309.2</t>
  </si>
  <si>
    <t>XM_032595357.1</t>
  </si>
  <si>
    <t>XM_030297386.1</t>
  </si>
  <si>
    <t>XM_032593794.1</t>
  </si>
  <si>
    <t>XM_030327983.1</t>
  </si>
  <si>
    <t>XM_030327984.1</t>
  </si>
  <si>
    <t>XM_030327985.1</t>
  </si>
  <si>
    <t>XM_030327986.1</t>
  </si>
  <si>
    <t>XM_030327987.1</t>
  </si>
  <si>
    <t>XM_032594241.1</t>
  </si>
  <si>
    <t>XM_030294884.1</t>
  </si>
  <si>
    <t>XM_030294885.1</t>
  </si>
  <si>
    <t>XM_030294886.1</t>
  </si>
  <si>
    <t>XM_030303093.1</t>
  </si>
  <si>
    <t>XM_030303094.1</t>
  </si>
  <si>
    <t>XM_030303095.1</t>
  </si>
  <si>
    <t>XM_030303096.1</t>
  </si>
  <si>
    <t>XM_030303097.1</t>
  </si>
  <si>
    <t>XM_030303098.1</t>
  </si>
  <si>
    <t>XM_030303099.1</t>
  </si>
  <si>
    <t>XM_032591829.1</t>
  </si>
  <si>
    <t>XM_032591830.1</t>
  </si>
  <si>
    <t>XM_030326351.1</t>
  </si>
  <si>
    <t>XM_030326353.1</t>
  </si>
  <si>
    <t>XM_030326355.1</t>
  </si>
  <si>
    <t>XM_030326356.1</t>
  </si>
  <si>
    <t>XM_030326357.1</t>
  </si>
  <si>
    <t>XM_030326358.1</t>
  </si>
  <si>
    <t>XM_030326359.1</t>
  </si>
  <si>
    <t>XM_030330639.1</t>
  </si>
  <si>
    <t>XM_030330640.1</t>
  </si>
  <si>
    <t>XM_030330641.1</t>
  </si>
  <si>
    <t>XM_030301004.1</t>
  </si>
  <si>
    <t>XM_032591613.1</t>
  </si>
  <si>
    <t>XM_032591614.1</t>
  </si>
  <si>
    <t>XM_032591615.1</t>
  </si>
  <si>
    <t>XM_032591617.1</t>
  </si>
  <si>
    <t>XM_032591618.1</t>
  </si>
  <si>
    <t>XM_032591619.1</t>
  </si>
  <si>
    <t>XM_032591620.1</t>
  </si>
  <si>
    <t>XM_030320509.1</t>
  </si>
  <si>
    <t>XM_030320511.1</t>
  </si>
  <si>
    <t>XM_030320512.1</t>
  </si>
  <si>
    <t>XM_030320513.1</t>
  </si>
  <si>
    <t>XM_030320514.1</t>
  </si>
  <si>
    <t>XM_030320515.1</t>
  </si>
  <si>
    <t>XM_030320516.1</t>
  </si>
  <si>
    <t>XM_030320518.1</t>
  </si>
  <si>
    <t>XM_030320519.1</t>
  </si>
  <si>
    <t>XM_030310375.1</t>
  </si>
  <si>
    <t>XM_030319471.1</t>
  </si>
  <si>
    <t>XM_030319477.1</t>
  </si>
  <si>
    <t>XM_030319478.1</t>
  </si>
  <si>
    <t>XM_030319479.1</t>
  </si>
  <si>
    <t>XM_032593397.1</t>
  </si>
  <si>
    <t>XM_032593398.1</t>
  </si>
  <si>
    <t>XM_030319259.2</t>
  </si>
  <si>
    <t>XM_030319824.1</t>
  </si>
  <si>
    <t>XM_030294944.1</t>
  </si>
  <si>
    <t>XM_030314761.1</t>
  </si>
  <si>
    <t>XM_030314762.1</t>
  </si>
  <si>
    <t>XM_030317105.1</t>
  </si>
  <si>
    <t>XM_030322441.1</t>
  </si>
  <si>
    <t>XM_030329213.1</t>
  </si>
  <si>
    <t>XM_030329214.1</t>
  </si>
  <si>
    <t>XM_030329215.1</t>
  </si>
  <si>
    <t>XM_030329216.1</t>
  </si>
  <si>
    <t>XM_030329217.1</t>
  </si>
  <si>
    <t>XM_030329218.1</t>
  </si>
  <si>
    <t>XM_030329219.1</t>
  </si>
  <si>
    <t>XM_032594736.1</t>
  </si>
  <si>
    <t>XM_030330208.1</t>
  </si>
  <si>
    <t>XM_030330209.1</t>
  </si>
  <si>
    <t>XM_030330210.1</t>
  </si>
  <si>
    <t>XM_030330211.1</t>
  </si>
  <si>
    <t>XM_030330213.1</t>
  </si>
  <si>
    <t>XM_030320864.2</t>
  </si>
  <si>
    <t>XM_030292688.1</t>
  </si>
  <si>
    <t>XM_030314090.1</t>
  </si>
  <si>
    <t>XM_030314091.1</t>
  </si>
  <si>
    <t>XM_030314092.2</t>
  </si>
  <si>
    <t>XM_030314093.1</t>
  </si>
  <si>
    <t>XM_030314094.1</t>
  </si>
  <si>
    <t>XM_030314095.1</t>
  </si>
  <si>
    <t>XM_030316530.1</t>
  </si>
  <si>
    <t>XM_030316531.1</t>
  </si>
  <si>
    <t>XM_030316532.1</t>
  </si>
  <si>
    <t>XM_030333656.1</t>
  </si>
  <si>
    <t>XM_030316030.1</t>
  </si>
  <si>
    <t>XM_030297081.1</t>
  </si>
  <si>
    <t>XM_030297082.1</t>
  </si>
  <si>
    <t>XR_003964928.1</t>
  </si>
  <si>
    <t>XM_030312964.2</t>
  </si>
  <si>
    <t>XM_030309216.1</t>
  </si>
  <si>
    <t>XM_030309217.1</t>
  </si>
  <si>
    <t>XM_030309218.1</t>
  </si>
  <si>
    <t>XM_030316731.1</t>
  </si>
  <si>
    <t>XM_030322194.1</t>
  </si>
  <si>
    <t>XM_030314203.1</t>
  </si>
  <si>
    <t>XM_030314204.1</t>
  </si>
  <si>
    <t>XM_030314205.1</t>
  </si>
  <si>
    <t>XM_030314096.1</t>
  </si>
  <si>
    <t>XM_030322399.2</t>
  </si>
  <si>
    <t>XM_030322400.1</t>
  </si>
  <si>
    <t>XM_030322401.1</t>
  </si>
  <si>
    <t>XM_030322402.1</t>
  </si>
  <si>
    <t>XM_030330405.1</t>
  </si>
  <si>
    <t>XM_030328650.1</t>
  </si>
  <si>
    <t>XM_030328651.1</t>
  </si>
  <si>
    <t>XM_030328652.1</t>
  </si>
  <si>
    <t>XM_030335646.1</t>
  </si>
  <si>
    <t>XM_030335647.1</t>
  </si>
  <si>
    <t>XM_030309922.3</t>
  </si>
  <si>
    <t>XM_030309923.3</t>
  </si>
  <si>
    <t>XM_030316683.1</t>
  </si>
  <si>
    <t>XM_030335173.2</t>
  </si>
  <si>
    <t>XM_030335175.1</t>
  </si>
  <si>
    <t>XM_030335176.2</t>
  </si>
  <si>
    <t>XM_030335178.1</t>
  </si>
  <si>
    <t>XM_030321939.1</t>
  </si>
  <si>
    <t>XM_030321940.1</t>
  </si>
  <si>
    <t>XM_030321944.1</t>
  </si>
  <si>
    <t>XM_032592630.1</t>
  </si>
  <si>
    <t>XM_030318711.1</t>
  </si>
  <si>
    <t>XM_030326138.1</t>
  </si>
  <si>
    <t>XM_030326139.1</t>
  </si>
  <si>
    <t>XM_030314218.1</t>
  </si>
  <si>
    <t>XM_030314219.1</t>
  </si>
  <si>
    <t>XM_030314220.1</t>
  </si>
  <si>
    <t>XM_032593013.1</t>
  </si>
  <si>
    <t>XM_030309919.1</t>
  </si>
  <si>
    <t>XM_030309920.1</t>
  </si>
  <si>
    <t>XR_003967661.1</t>
  </si>
  <si>
    <t>XM_030299061.1</t>
  </si>
  <si>
    <t>XM_030299070.1</t>
  </si>
  <si>
    <t>XM_030299078.1</t>
  </si>
  <si>
    <t>XM_030304225.1</t>
  </si>
  <si>
    <t>XM_030315632.3</t>
  </si>
  <si>
    <t>XM_032593173.1</t>
  </si>
  <si>
    <t>XM_030333210.1</t>
  </si>
  <si>
    <t>XM_030333212.1</t>
  </si>
  <si>
    <t>XM_030309266.1</t>
  </si>
  <si>
    <t>XM_032592487.1</t>
  </si>
  <si>
    <t>XM_030324981.1</t>
  </si>
  <si>
    <t>XM_030322325.1</t>
  </si>
  <si>
    <t>XM_030328643.1</t>
  </si>
  <si>
    <t>XM_030328644.1</t>
  </si>
  <si>
    <t>XM_030328645.1</t>
  </si>
  <si>
    <t>XM_030328646.1</t>
  </si>
  <si>
    <t>XM_030328648.1</t>
  </si>
  <si>
    <t>XM_030328649.1</t>
  </si>
  <si>
    <t>XM_032594665.1</t>
  </si>
  <si>
    <t>XM_030334877.1</t>
  </si>
  <si>
    <t>XM_030324992.1</t>
  </si>
  <si>
    <t>XM_030324994.2</t>
  </si>
  <si>
    <t>XM_030303172.2</t>
  </si>
  <si>
    <t>XR_003966048.1</t>
  </si>
  <si>
    <t>XM_030292800.1</t>
  </si>
  <si>
    <t>XM_030292805.1</t>
  </si>
  <si>
    <t>XM_030311890.1</t>
  </si>
  <si>
    <t>XM_030311891.1</t>
  </si>
  <si>
    <t>XM_030292528.1</t>
  </si>
  <si>
    <t>XM_030292530.1</t>
  </si>
  <si>
    <t>XM_030292531.1</t>
  </si>
  <si>
    <t>XM_030292532.1</t>
  </si>
  <si>
    <t>XM_032595361.1</t>
  </si>
  <si>
    <t>XM_030325105.1</t>
  </si>
  <si>
    <t>XM_030308585.1</t>
  </si>
  <si>
    <t>XM_030303852.1</t>
  </si>
  <si>
    <t>XM_030303814.1</t>
  </si>
  <si>
    <t>XM_030303815.1</t>
  </si>
  <si>
    <t>XM_032591962.1</t>
  </si>
  <si>
    <t>XM_030307549.2</t>
  </si>
  <si>
    <t>XM_030307550.2</t>
  </si>
  <si>
    <t>XM_030307551.2</t>
  </si>
  <si>
    <t>XM_030300886.1</t>
  </si>
  <si>
    <t>XM_032591606.1</t>
  </si>
  <si>
    <t>XM_032594639.1</t>
  </si>
  <si>
    <t>XM_030303799.1</t>
  </si>
  <si>
    <t>XM_032592000.1</t>
  </si>
  <si>
    <t>XM_032592001.1</t>
  </si>
  <si>
    <t>XM_032592002.1</t>
  </si>
  <si>
    <t>XM_030316258.1</t>
  </si>
  <si>
    <t>XM_030332423.1</t>
  </si>
  <si>
    <t>XM_030333234.1</t>
  </si>
  <si>
    <t>XM_030294316.1</t>
  </si>
  <si>
    <t>TRNAQ-CUG_18</t>
  </si>
  <si>
    <t>unassigned_transcript_662</t>
  </si>
  <si>
    <t>TRNAR-UCU_1</t>
  </si>
  <si>
    <t>unassigned_transcript_203</t>
  </si>
  <si>
    <t>XM_030336062.1</t>
  </si>
  <si>
    <t>XM_030330348.1</t>
  </si>
  <si>
    <t>XM_030330349.1</t>
  </si>
  <si>
    <t>XM_030330350.1</t>
  </si>
  <si>
    <t>XM_030317484.2</t>
  </si>
  <si>
    <t>XM_030317485.1</t>
  </si>
  <si>
    <t>XM_030324603.1</t>
  </si>
  <si>
    <t>XM_030324604.1</t>
  </si>
  <si>
    <t>XM_030324606.1</t>
  </si>
  <si>
    <t>XM_030324607.1</t>
  </si>
  <si>
    <t>XM_030324608.1</t>
  </si>
  <si>
    <t>XM_030324609.1</t>
  </si>
  <si>
    <t>XM_030324610.1</t>
  </si>
  <si>
    <t>XM_030324611.1</t>
  </si>
  <si>
    <t>XM_030324612.1</t>
  </si>
  <si>
    <t>XM_030324613.1</t>
  </si>
  <si>
    <t>XM_030324614.1</t>
  </si>
  <si>
    <t>XM_030332539.1</t>
  </si>
  <si>
    <t>XM_030300720.1</t>
  </si>
  <si>
    <t>XM_030303750.2</t>
  </si>
  <si>
    <t>XM_030303751.1</t>
  </si>
  <si>
    <t>XM_030303752.1</t>
  </si>
  <si>
    <t>XM_030328370.2</t>
  </si>
  <si>
    <t>XM_032593062.1</t>
  </si>
  <si>
    <t>XM_030336147.2</t>
  </si>
  <si>
    <t>XM_030296803.1</t>
  </si>
  <si>
    <t>XM_030296804.1</t>
  </si>
  <si>
    <t>XM_030296805.1</t>
  </si>
  <si>
    <t>XM_030323726.1</t>
  </si>
  <si>
    <t>XM_030308684.2</t>
  </si>
  <si>
    <t>XM_030308689.1</t>
  </si>
  <si>
    <t>XM_030308698.2</t>
  </si>
  <si>
    <t>XM_030308707.2</t>
  </si>
  <si>
    <t>XM_030316555.2</t>
  </si>
  <si>
    <t>XM_030316556.1</t>
  </si>
  <si>
    <t>XM_030316559.1</t>
  </si>
  <si>
    <t>XM_030333127.1</t>
  </si>
  <si>
    <t>XM_030293510.1</t>
  </si>
  <si>
    <t>XM_030314445.1</t>
  </si>
  <si>
    <t>XM_030298626.1</t>
  </si>
  <si>
    <t>XM_030298628.1</t>
  </si>
  <si>
    <t>XM_030304339.1</t>
  </si>
  <si>
    <t>XM_032592567.2</t>
  </si>
  <si>
    <t>XM_030299052.2</t>
  </si>
  <si>
    <t>XM_030326873.2</t>
  </si>
  <si>
    <t>XM_030326877.2</t>
  </si>
  <si>
    <t>XM_030326881.2</t>
  </si>
  <si>
    <t>XM_030326890.2</t>
  </si>
  <si>
    <t>XM_030326895.2</t>
  </si>
  <si>
    <t>XM_030326903.1</t>
  </si>
  <si>
    <t>XM_030336740.1</t>
  </si>
  <si>
    <t>XM_030336741.1</t>
  </si>
  <si>
    <t>XM_030316319.1</t>
  </si>
  <si>
    <t>XM_030316338.1</t>
  </si>
  <si>
    <t>XM_030303957.2</t>
  </si>
  <si>
    <t>XR_003966228.1</t>
  </si>
  <si>
    <t>XM_030297543.1</t>
  </si>
  <si>
    <t>XM_030297544.1</t>
  </si>
  <si>
    <t>XM_030297545.1</t>
  </si>
  <si>
    <t>XM_030297546.1</t>
  </si>
  <si>
    <t>XM_030297547.1</t>
  </si>
  <si>
    <t>XM_030297999.3</t>
  </si>
  <si>
    <t>XM_030298004.1</t>
  </si>
  <si>
    <t>XM_030298005.2</t>
  </si>
  <si>
    <t>XM_032591462.2</t>
  </si>
  <si>
    <t>XM_032591463.1</t>
  </si>
  <si>
    <t>XM_032591464.1</t>
  </si>
  <si>
    <t>XM_030308176.1</t>
  </si>
  <si>
    <t>XM_032594078.1</t>
  </si>
  <si>
    <t xml:space="preserve">Supplementary Table 3. </t>
  </si>
  <si>
    <t>Biological processes signficantly enriched in the putatively adaptive genes predicted through g:Profiler</t>
  </si>
  <si>
    <t>query</t>
  </si>
  <si>
    <t>significant</t>
  </si>
  <si>
    <t>p_value</t>
  </si>
  <si>
    <t>term_size</t>
  </si>
  <si>
    <t>query_size</t>
  </si>
  <si>
    <t>intersection_size</t>
  </si>
  <si>
    <t>precision</t>
  </si>
  <si>
    <t>recall</t>
  </si>
  <si>
    <t>term_id</t>
  </si>
  <si>
    <t>source</t>
  </si>
  <si>
    <t>term_name</t>
  </si>
  <si>
    <t>effective_domain_size</t>
  </si>
  <si>
    <t>source_order</t>
  </si>
  <si>
    <t>evidence_codes</t>
  </si>
  <si>
    <t>intersection</t>
  </si>
  <si>
    <t>query_1</t>
  </si>
  <si>
    <t>GO:0007399</t>
  </si>
  <si>
    <t>GO:BP</t>
  </si>
  <si>
    <t>nervous system development</t>
  </si>
  <si>
    <t>IMP ISS IEA,IBA IEA,IEA,IEA,ISS,IEA,IMP IBA IEA,IBA IEA,IEP ISS TAS NAS,ISS IEA,IEA,IEA,IDA,IDA,IDA IEA,ISS IEA,IMP ISS,IEA,ISS IBA IEA,IDA IBA NAS IEA,IBA IEA,IEA,IDA IBA IEA,IBA IEA,ISS IBA IEA,IBA,IEA,IEA,IEA,IEA,ISS IEA,IEA,IBA IEA,IBA IEA,IMP IEA,IBA IEA,IMP ISS IEA,IDA IMP ISS IBA TAS NAS IEA,TAS,TAS IEA,IEA,IEA,ISS IEA,IEA,ISS IBA IEA,IEA,IEA,TAS IEA,IMP IEA,IEA,IEA,IDA IMP ISS IEA,IDA IMP,IEA,IEA,IBA IEA,IBA IEA,IBA TAS,IEA,TAS IEA,IGI,IDA ISS NAS,ISS IEA,ISS IEA,IMP IEA,IMP IBA,IMP,IBA IEA,IEA</t>
  </si>
  <si>
    <t>ARNT2,ASTN2,ATP2B4,CCDC141,CEP290,CERS6,CLN8,CLSTN2,CNTNAP2,COBL,COL2A1,COPS2,CPNE5,CPNE9,CSF1,CSMD3,CTNNA2,DIAPH3,DOCK10,DSCAML1,EGFR,FIG4,GABRA1,GCM1,GRHL2,HECW1,HEXB,HMG20A,HTR4,IFT172,IGSF21,LPAR3,LRP5,MEIS1,NELL2,NEO1,NFIB,NLGN4X,NPAS2,NRXN3,OLFM3,PCDH15,PHACTR1,PHF10,PLXND1,PPP3CA,PREX1,PRKN,PTK7,PTPN1,PTPN13,PTPRD,PTPRM,PTPRQ,RARB,RBFOX1,RBFOX2,RUNX1,SECISBP2,SIM1,SOX5,SPOCK1,SULF1,TOX,TRAPPC9,TRIO,ULK4,UNC5D,UST</t>
  </si>
  <si>
    <t>GO:0048731</t>
  </si>
  <si>
    <t>system development</t>
  </si>
  <si>
    <t>IEA,IMP ISS IEA,IBA IEA,IDA IEA,IBA IEA,IEA,IDA,ISS IBA,IEA,IMP IEA,IMP IBA IEA,IBA IEA,IDA IBA TAS IEA,IEP ISS TAS NAS,ISS IEA,IMP IBA TAS IEA,IEA,IDA,IDA,IDA IEA,ISS IEA,IMP ISS,IEA,ISS IBA IEA,IDA IBA NAS IEA,ISS IEA,IMP IBA IEA,IEA,IMP,IDA IBA IEA,IBA IEA,ISS IBA IEA,IBA,IEA,IEA,IEA,IEA,ISS IEA,TAS IEA,IEA,IEA,IMP IBA IEA,IEA,IBA IEA,IEA,IMP IEA,IBA IEA,IDA ISS,IMP ISS IEA,IDA IMP ISS IBA TAS NAS IEA,TAS,ISS TAS IEA,IEA,ISS IEA,IEA,ISS IEA,IEA,IEA,IEA,ISS IBA TAS IEA,ISS IEA,IEA,TAS IEA,IMP IEA,IEA,IEA,IDA IMP ISS IEA,IDA IMP,IEA,IMP IEA,IMP IEA,IBA IEA,IBA IEA,IMP IEA,ISS IBA TAS,NAS,IEA,TAS IEA,IMP IEA,IMP,IDA IGI ISS IBA,IDA ISS NAS,IDA ISS IBA IEA,IEA,ISS IEA,ISS IEA,IMP IEA,IMP IBA,IEA,IMP,IBA IEA,IEA,ISS IEA</t>
  </si>
  <si>
    <t>ADRA1A,ARNT2,ASTN2,ATP2B4,CALD1,CCDC141,CDH13,CEP290,CERS6,CLDN19,CLN8,CLSTN2,CNMD,CNTNAP2,COBL,COL2A1,COPS2,CPNE5,CPNE9,CSF1,CSMD3,CTNNA2,DIAPH3,DOCK10,DSCAML1,EGFL7,EGFR,FIG4,GAB1,GABRA1,GCM1,GRHL2,HECW1,HEXB,HMG20A,HTR4,IFT172,IGSF21,ITGB3,KIF26B,LPAR3,LRP5,MAD1L1,MEIS1,MITF,NELL2,NEO1,NFATC1,NFIB,NLGN4X,NPAS2,NRXN3,OLFM3,OPN5,PCDH15,PHACTR1,PHF10,PKHD1,PLG,PLXND1,PPP3CA,PREX1,PRKN,PTK7,PTPN1,PTPN13,PTPRD,PTPRM,PTPRQ,PXDN,RARB,RBFOX1,RBFOX2,RHOJ,RUNX1,SCUBE1,SECISBP2,SIM1,SLC10A7,SMCHD1,SOX5,SPOCK1,SULF1,TAF4,TMEM119,TOX,TRAPPC9,TRIO,TYR,ULK4,UNC5D,UST,WWOX</t>
  </si>
  <si>
    <t>GO:0022008</t>
  </si>
  <si>
    <t>neurogenesis</t>
  </si>
  <si>
    <t>IBA IEA,ISS,IEA,IEA,ISS NAS,ISS IEA,IEA,IDA,IDA,IDA IEA,ISS IEA,IMP ISS,IEA,ISS IBA IEA,IBA NAS,IBA IEA,IEA,IBA IEA,IBA,IEA,IEA,IEA,IEA,IEA,IMP,IBA IEA,ISS IEA,NAS,TAS,IEA,IEA,ISS IEA,IBA IEA,IEA,IEA,IEA,IMP IEA,IEA,ISS IEA,IDA IMP,IEA,IEA,IEA,IBA TAS,IEA,IGI,IDA ISS,ISS IEA,IEA,IMP IBA,IMP,IBA IEA,IEA</t>
  </si>
  <si>
    <t>ASTN2,CEP290,CERS6,CLN8,CNTNAP2,COBL,COPS2,CPNE5,CPNE9,CSF1,CSMD3,CTNNA2,DIAPH3,DOCK10,DSCAML1,EGFR,FIG4,GCM1,HECW1,HEXB,HMG20A,IFT172,LPAR3,MEIS1,NELL2,NEO1,NFIB,NLGN4X,NRXN3,OLFM3,PCDH15,PHACTR1,PLXND1,PPP3CA,PREX1,PRKN,PTK7,PTPN1,PTPRD,PTPRM,PTPRQ,RARB,RBFOX2,RUNX1,SECISBP2,SOX5,SPOCK1,TOX,TRAPPC9,TRIO,ULK4,UNC5D,UST</t>
  </si>
  <si>
    <t>GO:0007275</t>
  </si>
  <si>
    <t>multicellular organism development</t>
  </si>
  <si>
    <t>IEA,IMP ISS IEA,IBA IEA,IDA IEA,IBA IEA,TAS,IEA,IDA,ISS IBA,IEA,IMP IEA,IMP IBA IEA,IBA IEA,IDA IBA TAS IEA,IEP ISS TAS NAS,ISS IEA,IMP IBA TAS IEA,IEA,IDA,IDA,IDA ISS IBA IEA,ISS IEA,IMP ISS,IEA,ISS IBA IEA,IDA IBA NAS IEA,ISS IEA,IMP IBA IEA,IEA,IMP,IDA IBA IEA,IMP IBA IEA,ISS IBA IEA,IBA,IEA,IEA,IEA,IEA,ISS IEA,IEP TAS IEA,IEA,NAS IEA,IEA,IMP IBA IEA,IEA,IBA IEA,ISS IBA IEA,IEA,IEP,IMP IEA,IBA IEA,IDA ISS,IMP ISS IEA,IDA IMP ISS IBA TAS NAS IEA,TAS,ISS TAS IEA,IEA,ISS IEA,IEA,ISS IEA,NAS IEA,ISS IEA,IEA,ISS IBA TAS IEA,ISS IEA,IEA,TAS IEA,IMP IEA,IEA,IEA,IDA IMP ISS IEA,IDA IMP,IEA,IMP IEA,IMP IEA,IBA IEA,IBA IEA,IMP IEA,IMP ISS IBA TAS,NAS,IEA,TAS IEA,IMP IEA,IEA,IMP,IDA IGI ISS IBA,IDA ISS NAS,IDA ISS IBA IEA,IEA,IBA,IEA,IDA ISS IBA IEA,ISS IEA,IEA,IMP IEA,IMP IBA,IEA,IEA,IMP,IBA IEA,IEA,ISS IEA</t>
  </si>
  <si>
    <t>ADRA1A,ARNT2,ASTN2,ATP2B4,CALD1,CAMK4,CCDC141,CDH13,CEP290,CERS6,CLDN19,CLN8,CLSTN2,CNMD,CNTNAP2,COBL,COL2A1,COPS2,CPNE5,CPNE9,CSF1,CSMD3,CTNNA2,DIAPH3,DOCK10,DSCAML1,EGFL7,EGFR,FIG4,GAB1,GABRA1,GCM1,GRHL2,HECW1,HEXB,HMG20A,HTR4,IFT172,IGSF21,ITGB3,KIF26B,KRT84,LPAR3,LRP5,MAD1L1,MAFG,MEIS1,MITF,MMP15,NELL2,NEO1,NFATC1,NFIB,NLGN4X,NPAS2,NRXN3,OLFM3,OPN5,PCDH15,PHACTR1,PHF10,PKHD1,PLG,PLXND1,PPP3CA,PREX1,PRKN,PTK7,PTPN1,PTPN13,PTPRD,PTPRM,PTPRQ,PXDN,RARB,RBFOX1,RBFOX2,RHOJ,RUNX1,SCUBE1,SECISBP2,SIM1,SLC10A7,SLC34A2,SMCHD1,SOX5,SPOCK1,SULF1,TAF4,TDRD1,TENT5C,TMEM119,TOX,TPRA1,TRAPPC9,TRIO,TSHZ1,TYR,ULK4,UNC5D,UST,WWOX</t>
  </si>
  <si>
    <t>GO:0048699</t>
  </si>
  <si>
    <t>generation of neurons</t>
  </si>
  <si>
    <t>IBA IEA,ISS,IEA,ISS NAS,ISS IEA,IEA,IDA,IDA,ISS IEA,IMP ISS,IEA,ISS IBA IEA,IBA NAS,IEA,IEA,IBA,IEA,IEA,IEA,IEA,IMP,IBA IEA,ISS IEA,NAS,TAS,IEA,IEA,ISS IEA,IBA IEA,IEA,IEA,IEA,IMP IEA,IEA,ISS IEA,IDA IMP,IEA,IEA,IBA TAS,IEA,IGI,IDA ISS,ISS IEA,IEA,IMP IBA,IMP,IBA IEA,IEA</t>
  </si>
  <si>
    <t>ASTN2,CEP290,CLN8,CNTNAP2,COBL,COPS2,CPNE5,CPNE9,CSMD3,CTNNA2,DIAPH3,DOCK10,DSCAML1,EGFR,FIG4,HECW1,HMG20A,IFT172,LPAR3,MEIS1,NELL2,NEO1,NFIB,NLGN4X,NRXN3,OLFM3,PCDH15,PHACTR1,PLXND1,PPP3CA,PREX1,PRKN,PTK7,PTPN1,PTPRD,PTPRM,PTPRQ,RBFOX2,RUNX1,SECISBP2,SOX5,SPOCK1,TOX,TRAPPC9,TRIO,ULK4,UNC5D,UST</t>
  </si>
  <si>
    <t>GO:0032501</t>
  </si>
  <si>
    <t>multicellular organismal process</t>
  </si>
  <si>
    <t>TAS,ISS TAS IEA,IMP ISS IEA,IBA IEA,IDA IMP ISS TAS NAS IEA,IBA IEA,IMP IGI TAS,IEA,IDA,ISS IBA,IEA,ISS IEA,IMP ISS IEA,IMP IBA IEA,IEA,IBA IEA,IDA IBA TAS IEA,IMP IEP ISS TAS NAS IEA,ISS IEA,IMP IBA TAS IEA,IEA,IDA,IDA,ISS IBA,IDA ISS IBA NAS IEA,ISS IEA,IMP ISS,ISS IEA,IEA,ISS IEA,ISS IBA IEA,IDA IBA NAS IEA,ISS IEA,IMP ISS IBA NAS IEA,IEA,IEA,ISS IBA,IMP,IDA IBA IEA,IMP IBA IEA,ISS IBA IEA,IBA,IEA,IEA,IDA IEA,IEA,ISS IEA,ISS IEA,IMP,IMP IEP IBA TAS IEA,IMP NAS IEA,IDA IBA,IEA,IBA NAS IEA,ISS,IEA,IMP ISS IBA IEA,IEA,IBA IEA,ISS IBA IEA,IEA,IEP,IMP IEA,IGI IBA IEA,IDA ISS IEA,IMP ISS IEA,IDA IMP ISS IBA TAS NAS IEA,ISS TAS,IEA,IGI ISS TAS IEA,IEA,IEA,ISS IEA,IMP IEA,ISS IEA,NAS IEA,IDA IBA,IEA,ISS IEA,IDA ISS IBA TAS IEA,ISS IEA,IEA,IDA IMP IEA,ISS IBA TAS IEA,IMP,ISS TAS IEA,TAS IEA,IMP IEA,ISS TAS IEA,IMP IEA,IEA,IEA,IDA IMP ISS IEA,IDA IMP,IEA,IMP IEA,IMP IEA,IBA IEA,IBA IEA,IMP IEA,IMP,IMP ISS IBA TAS,NAS,IEA,TAS IEA,ISS IEA,IMP IEA,NAS,NAS,IEA,NAS IEA,IMP,IDA IGI ISS IBA,IDA ISS NAS,IEP ISS,IDA ISS IBA IEA,IEA,IEA,IDA IBA IEA,IBA,IEA,IDA ISS IBA IEA,IDA ISS IBA IEA,IMP ISS IEA,IEP IBA,IEA,IMP IEA,IMP ISS IBA TAS IEA,IMP IBA,IEA,IMP,TAS IEA,IMP,IBA IEA,IEA,IMP IBA,ISS IEA,IMP</t>
  </si>
  <si>
    <t>ABLIM1,ADRA1A,ARNT2,ASTN2,ATP2B4,CALD1,CAMK4,CCDC141,CDH13,CEP290,CERS6,CIB2,CLDN19,CLN8,CLRN3,CLSTN2,CNMD,CNTNAP2,COBL,COL2A1,COPS2,CPNE5,CPNE9,CRACD,CSF1,CSMD3,CTNNA2,DBH,DIAPH3,DIS3L2,DOCK10,DSCAML1,EGFL7,EGFR,FIG4,FLI1,FLT3,GAB1,GABRA1,GCM1,GRHL2,HECW1,HEXB,HMG20A,HTR4,IFT172,IGSF21,IL17RD,ITGAL,ITGB3,KCND3,KCNMA1,KIF26B,KRT84,LCA5,LPAR3,LRP5,MAD1L1,MAFG,MEIS1,MITF,MMP15,NELL2,NEO1,NFATC1,NFIB,NLGN4X,NPAS2,NPSR1,NRXN3,NTSR1,OLFM3,OPN5,PCDH15,PHACTR1,PHF10,PIGR,PIRT,PKHD1,PLCG2,PLCL1,PLEKHA7,PLG,PLXND1,POLR3B,PPP3CA,PREX1,PRKCE,PRKN,PTK7,PTPN1,PTPN13,PTPRD,PTPRM,PTPRQ,PXDN,RARB,RBFOX1,RBFOX2,RHOJ,RNF135,RUNX1,SCUBE1,SECISBP2,SIM1,SIRT7,SLC10A7,SLC22A3,SLC2A13,SLC34A2,SLC38A1,SMCHD1,SOX5,SPOCK1,STXBP2,SULF1,TAF4,TAFA4,TAS1R1,TDRD1,TENT5C,TICAM1,TMEM119,TOX,TPD52,TPRA1,TRAPPC9,TRDN,TRIO,TSHZ1,TUT4,TYR,ULK4,UNC5D,UST,WWC2,WWOX,ZHX3</t>
  </si>
  <si>
    <t>GO:0030182</t>
  </si>
  <si>
    <t>neuron differentiation</t>
  </si>
  <si>
    <t>ISS,IEA,ISS NAS,ISS IEA,IEA,IDA,IDA,ISS IEA,IMP ISS,IEA,ISS IBA IEA,IBA NAS,IEA,IEA,IBA,IEA,IEA,IEA,IEA,IMP,IBA IEA,ISS IEA,NAS,TAS,IEA,IEA,ISS IEA,IBA IEA,IEA,IEA,IEA,IMP IEA,IEA,ISS IEA,IDA IMP,IEA,IEA,IBA TAS,IEA,IDA ISS,ISS IEA,IEA,IMP IBA,IMP,IBA IEA,IEA</t>
  </si>
  <si>
    <t>CEP290,CLN8,CNTNAP2,COBL,COPS2,CPNE5,CPNE9,CSMD3,CTNNA2,DIAPH3,DOCK10,DSCAML1,EGFR,FIG4,HECW1,HMG20A,IFT172,LPAR3,MEIS1,NELL2,NEO1,NFIB,NLGN4X,NRXN3,OLFM3,PCDH15,PHACTR1,PLXND1,PPP3CA,PREX1,PRKN,PTK7,PTPN1,PTPRD,PTPRM,PTPRQ,RBFOX2,RUNX1,SECISBP2,SPOCK1,TOX,TRAPPC9,TRIO,ULK4,UNC5D,UST</t>
  </si>
  <si>
    <t>GO:0048856</t>
  </si>
  <si>
    <t>anatomical structure development</t>
  </si>
  <si>
    <t>TAS,IEA,IMP ISS IEA,IBA IEA,IDA IEA,IBA IEA,IMP TAS,IEA,IDA IBA,IDA,ISS IBA,IEA,IEA,IMP IEA,IMP IBA IEA,IBA IEA,IDA IBA TAS IEA,IEP ISS TAS NAS,ISS IEA,IMP IBA TAS IEA,IEA,IDA,IDA,IDA ISS IBA TAS IEA,ISS IEA,IMP ISS,IEA,ISS IBA IEA,IDA IBA NAS IEA,ISS IEA,IMP IBA IEA,ISS,IEA,IEA,TAS IEA,IDA ISS IBA IEA,IMP,IDA IBA IEA,IMP IBA TAS IEA,IDA IMP ISS IBA IEA,IBA,IEA,IEA,IEA,IEA,ISS IEA,ISS IEA,IEP TAS NAS IEA,TAS,IEA,ISS IBA,IBA NAS IEA,IEA,IMP IBA IEA,IEA,IBA IEA,ISS IBA IEA,IEA,IEP,IMP IEA,IBA IEA,IDA ISS IEA,IMP ISS IEA,IDA IMP ISS IBA TAS NAS IEA,TAS,ISS TAS IEA,IEA,ISS IEA,IEA,ISS IEA,NAS IEA,ISS IEA,ISS IEA,IEA,ISS IBA TAS IEA,ISS TAS IEA,IEA,IMP ISS TAS IEA,IMP IEA,IEA,IEA,IDA IMP ISS IEA,IDA IMP,IEA,IEA,IMP IEA,IMP IEA,IBA IEA,IBA IEA,IMP IEA,IDA IMP ISS IBA TAS,NAS,IEA,TAS IEA,IMP IEA,IEA,IMP IEA,IDA IGI ISS IBA,IDA ISS NAS,IDA ISS IBA IEA,IEA,ISS IBA IEA,IEA,IDA ISS IBA IEA,IMP ISS IBA IEA,IEP IBA TAS,IEA,IMP IEA,IMP IBA,ISS IEA,IEA,IMP IEA,ISS,IEA,IMP,IBA IEA,IEA,ISS IEA</t>
  </si>
  <si>
    <t>ABLIM1,ADRA1A,ARNT2,ASTN2,ATP2B4,CALD1,CAMK4,CCDC141,CDH13,CDHR2,CEP290,CERS6,CFAP57,CLDN19,CLN8,CLSTN2,CNMD,CNTNAP2,COBL,COL2A1,COPS2,CPNE5,CPNE9,CSF1,CSMD3,CTNNA2,DIAPH3,DOCK10,DSCAML1,EGFL7,EGFR,EIF4G3,EXOC5,FIG4,FLI1,FLT3,GAB1,GABRA1,GCM1,GRHL2,HECW1,HEXB,HMG20A,HTR4,IFT172,IGSF21,IL17RD,ITGB3,KCNH1,KIF26B,KLHL40,KRT84,LPAR3,LRP5,MAD1L1,MAFG,MEIS1,MITF,MMP15,NELL2,NEO1,NFATC1,NFIB,NLGN4X,NPAS2,NRXN3,OLFM3,OPN5,PCDH15,PHACTR1,PHF10,PKHD1,PLCG2,PLG,PLXND1,PPP3CA,PREX1,PRKN,PTK7,PTPN1,PTPN13,PTPRD,PTPRM,PTPRQ,PTPRU,PXDN,RARB,RBFOX1,RBFOX2,RHOJ,RUNX1,SCUBE1,SECISBP2,SIM1,SLC10A7,SLC34A2,SMCHD1,SOX5,SPOCK1,SULF1,TAF4,TDRD1,TENT5C,TMEM119,TOX,TPD52,TPRA1,TRAPPC9,TRIO,TRIP13,TSHZ1,TTC21A,TUT4,TYR,ULK4,UNC5D,UST,WWOX</t>
  </si>
  <si>
    <t>GO:0030154</t>
  </si>
  <si>
    <t>cell differentiation</t>
  </si>
  <si>
    <t>IEA,NAS,IBA IEA,IMP TAS,IDA IEA,ISS,IEA,IEA,IEA,IEA,ISS NAS,ISS IEA,IEA,IEA,IDA IEA,IDA IEA,IDA ISS IBA TAS NAS IEA,ISS IEA,IMP ISS IEA,IEA,ISS IBA IEA,IBA NAS,ISS IEA,IMP IBA IEA,ISS,IEA,IEA,IDA ISS IBA,IMP IBA IEA,IDA IMP ISS IEA,IBA,IEA,IEA,IEA,ISS IEA,IMP IEP,TAS,ISS IBA,IBA IEA,IEA,IMP ISS IEA,IBA IEA,ISS IBA IEA,IBA NAS IEA,IEP,IMP,IBA IEA,IDA IEA,ISS IEA,NAS,TAS,IEA,IEA,ISS IEA,NAS,ISS,ISS IEA,IEA,IBA IEA,ISS IEA,IEA,IEA,IMP IEA,IEA,ISS IEA,IDA IMP,IEA,IEA,IBA IEA,IEA,IDA IMP ISS IBA TAS,NAS,IEA,IEA,ISS IEA,IEA,IDA IGI ISS IBA IEA,IDA ISS,ISS IEA,ISS IBA IEA,IMP,IDA ISS IBA IEA,IMP ISS IBA IEA,IEP IBA,IEA,IMP ISS IBA IEA,ISS IEA,IMP IEA,ISS,IMP,IBA IEA,IEA,IEA,IMP IEA</t>
  </si>
  <si>
    <t>ADRA1A,ANXA13,ASTN2,CAMK4,CDHR2,CEP290,CERS6,CFAP57,CLN8,CNMD,CNTNAP2,COBL,COL2A1,COPS2,CPNE5,CPNE9,CSF1,CSMD3,CTNNA2,DIAPH3,DOCK10,DSCAML1,EGFL7,EGFR,EIF4G3,FIG4,FLI1,FLT3,GCM1,GRHL2,HECW1,HEXB,HMG20A,IFT172,IL17RD,ITGB3,KCNH1,KLHL40,KRT84,LPAR3,LRP5,MAFG,MEIS1,MITF,MMP15,NELL2,NEO1,NFATC1,NFIB,NLGN4X,NRXN3,OLFM3,PCDH15,PHACTR1,PHF10,PKHD1,PLCG2,PLG,PLXND1,PPP3CA,PREX1,PRKN,PTK7,PTPN1,PTPRD,PTPRM,PTPRQ,PTPRU,RARB,RBFOX2,RUNX1,SCUBE1,SECISBP2,SIM1,SIRT7,SMCHD1,SOX5,SPOCK1,SULF1,TDRD1,TENT5C,TMEM119,TOX,TPD52,TRAPPC9,TRIO,TRIP13,TTC21A,TUT4,ULK4,UNC5D,UST,WWOX,ZHX3</t>
  </si>
  <si>
    <t>GO:0048869</t>
  </si>
  <si>
    <t>cellular developmental process</t>
  </si>
  <si>
    <t>GO:0048666</t>
  </si>
  <si>
    <t>neuron development</t>
  </si>
  <si>
    <t>ISS,ISS NAS,ISS IEA,IDA,IDA,ISS IEA,IMP ISS,ISS IBA IEA,IBA NAS,IEA,IEA,IBA,IEA,IMP,IBA IEA,ISS IEA,TAS,IEA,IEA,ISS IEA,IBA IEA,IEA,IEA,IEA,IMP IEA,IEA,ISS IEA,IDA IMP,IEA,IEA,TAS,IEA,IDA,ISS IEA,IMP IBA,IMP,IBA IEA,IEA</t>
  </si>
  <si>
    <t>CEP290,CNTNAP2,COBL,CPNE5,CPNE9,CSMD3,CTNNA2,DOCK10,DSCAML1,EGFR,FIG4,HECW1,LPAR3,NELL2,NEO1,NFIB,NRXN3,OLFM3,PCDH15,PHACTR1,PLXND1,PPP3CA,PREX1,PRKN,PTK7,PTPN1,PTPRD,PTPRM,PTPRQ,RBFOX2,RUNX1,SECISBP2,SPOCK1,TOX,TRIO,ULK4,UNC5D,UST</t>
  </si>
  <si>
    <t>GO:0032502</t>
  </si>
  <si>
    <t>developmental process</t>
  </si>
  <si>
    <t>TAS,IEA,NAS,IMP ISS IEA,IBA IEA,IDA IEA,IBA IEA,IMP TAS,IEA,IDA IBA,IDA IEA,ISS IBA,IEA,IEA,IMP IEA,IMP IBA IEA,IBA IEA,IDA IBA TAS IEA,IEP ISS TAS NAS,ISS IEA,IMP IBA TAS IEA,IEA,IDA IEA,IDA IEA,IDA ISS IBA TAS NAS IEA,ISS IEA,IMP ISS IEA,IEA,ISS IEA,ISS IBA IEA,IDA IBA NAS IEA,ISS IEA,IMP IBA IEA,ISS,IEA,IEA,TAS IEA,IDA ISS IBA IEA,IMP,IDA IBA IEA,IMP IBA TAS IEA,IDA IMP ISS IBA IEA,IBA,IEA,IEA,IEA,IEA,ISS IEA,ISS IEA,IMP IEP TAS NAS IEA,TAS,IEA,ISS IBA,IBA NAS IEA,IEA,IMP ISS IBA IEA,IEA,IBA IEA,ISS IBA IEA,IBA NAS IEA,IEP,IMP IEA,IBA IEA,IDA ISS IEA,IMP ISS IEA,IDA IMP ISS IBA TAS NAS IEA,TAS,ISS TAS IEA,IEA,ISS IEA,IEA,ISS IEA,NAS IEA,ISS IEA,ISS IEA,IEA,ISS IBA TAS IEA,ISS TAS IEA,IEA,IMP ISS TAS IEA,IMP IEA,IEA,IEA,IDA IMP ISS IEA,IDA IMP,IEA,IEA,IMP IEA,IMP IBA IEA,IBA IEA,IBA IEA,IMP IEA,IDA IMP ISS IBA TAS IEA,NAS,IEA,TAS IEA,ISS IEA,IMP IEA,IEA,IMP IEA,IDA IGI ISS IBA IEA,IDA ISS NAS,IDA ISS IBA IEA,IEA,ISS IBA IEA,IMP IEA,IDA ISS IBA IEA,IMP ISS IBA IEA,IEP IBA TAS,IEA,IMP IEA,IMP ISS IBA IEA,ISS IEA,IEA,IMP IEA,IMP ISS,IEA,IMP,IBA IEA,IEA,IMP IBA,ISS IEA,IMP IEA</t>
  </si>
  <si>
    <t>ABLIM1,ADRA1A,ANXA13,ARNT2,ASTN2,ATP2B4,CALD1,CAMK4,CCDC141,CDH13,CDHR2,CEP290,CERS6,CFAP57,CLDN19,CLN8,CLSTN2,CNMD,CNTNAP2,COBL,COL2A1,COPS2,CPNE5,CPNE9,CSF1,CSMD3,CTNNA2,DIAPH3,DIS3L2,DOCK10,DSCAML1,EGFL7,EGFR,EIF4G3,EXOC5,FIG4,FLI1,FLT3,GAB1,GABRA1,GCM1,GRHL2,HECW1,HEXB,HMG20A,HTR4,IFT172,IGSF21,IL17RD,ITGB3,KCNH1,KIF26B,KLHL40,KRT84,LPAR3,LRP5,MAD1L1,MAFG,MEIS1,MITF,MMP15,NELL2,NEO1,NFATC1,NFIB,NLGN4X,NPAS2,NRXN3,OLFM3,OPN5,PCDH15,PHACTR1,PHF10,PKHD1,PLCG2,PLG,PLXND1,PPP3CA,PREX1,PRKN,PTK7,PTPN1,PTPN13,PTPRD,PTPRM,PTPRQ,PTPRU,PXDN,RARB,RBFOX1,RBFOX2,RHOJ,RUNX1,SCUBE1,SECISBP2,SIM1,SIRT7,SLC10A7,SLC34A2,SMCHD1,SOX5,SPOCK1,SULF1,TAF4,TDRD1,TENT5C,TMEM119,TOX,TPD52,TPRA1,TRAPPC9,TRIO,TRIP13,TSHZ1,TTC21A,TUT4,TYR,ULK4,UNC5D,UST,WWC2,WWOX,ZHX3</t>
  </si>
  <si>
    <t>GO:0009653</t>
  </si>
  <si>
    <t>anatomical structure morphogenesis</t>
  </si>
  <si>
    <t>TAS,IEA,IDA IEA,IBA IEA,IDA IBA,ISS,IDA IBA,ISS,ISS IEA,IMP IEA,IDA,IDA,IEA,ISS,ISS IBA IEA,IDA IBA NAS,ISS IEA,IEA,IEA,IEA,TAS IEA,IMP,TAS IEA,IMP ISS IEA,IBA,IEA,IEA,IEP TAS NAS IEA,TAS,IEA,IEA,IMP IEA,IBA IEA,IEP,IMP,IBA IEA,ISS,ISS IEA,ISS TAS IEA,IEA,ISS IEA,IEA,ISS IEA,ISS IEA,ISS IBA TAS IEA,ISS IEA,IMP ISS IEA,IEA,ISS IEA,IDA IMP,IEA,IMP,IEA,IEA,IMP IEA,ISS,ISS,IDA ISS IEA,ISS IEA,TAS,IMP IBA,IEA,IBA IEA,IEA,ISS IEA</t>
  </si>
  <si>
    <t>ABLIM1,ASTN2,ATP2B4,CALD1,CDH13,CEP290,CNMD,CNTNAP2,COBL,COL2A1,CPNE5,CPNE9,CSF1,CTNNA2,DOCK10,DSCAML1,EGFL7,EGFR,EXOC5,FIG4,FLI1,GAB1,GCM1,GRHL2,HECW1,HEXB,IFT172,ITGB3,KCNH1,KIF26B,LPAR3,LRP5,MEIS1,MMP15,NELL2,NEO1,NFATC1,NFIB,NRXN3,OLFM3,OPN5,PCDH15,PHACTR1,PKHD1,PLXND1,PPP3CA,PRKN,PTK7,PTPRD,PTPRM,PTPRQ,PXDN,RARB,RBFOX2,RHOJ,RUNX1,SOX5,SULF1,TMEM119,TPD52,TRIO,TSHZ1,UNC5D,UST,WWOX</t>
  </si>
  <si>
    <t>GO:0007423</t>
  </si>
  <si>
    <t>sensory organ development</t>
  </si>
  <si>
    <t>IEA,ISS IBA,IMP IEA,IEA,IEA,IEA,IEA,IEA,IEA,IMP IEA,IBA IEA,IEA,IEA,IEA,ISS IEA,IEA,IEA,IMP,IEA,IEA,IEA,IEA,IMP,IEA</t>
  </si>
  <si>
    <t>ATP2B4,CEP290,CLDN19,CLN8,COL2A1,DIAPH3,EGFR,GRHL2,IFT172,LRP5,MEIS1,MITF,NFIB,OLFM3,OPN5,PCDH15,PTK7,PTPRM,PTPRQ,PXDN,RARB,RHOJ,SMCHD1,TSHZ1</t>
  </si>
  <si>
    <t>GO:0048812</t>
  </si>
  <si>
    <t>neuron projection morphogenesis</t>
  </si>
  <si>
    <t>ISS,ISS IEA,IDA,IDA,ISS,ISS IBA IEA,IBA NAS,IEA,IBA,IEA,IMP,IBA,ISS IEA,TAS,ISS IEA,IBA,IEA,IEA,IEA,ISS IEA,IDA,IEA,IMP IBA,IBA IEA,IEA</t>
  </si>
  <si>
    <t>CNTNAP2,COBL,CPNE5,CPNE9,CTNNA2,DOCK10,DSCAML1,EGFR,HECW1,LPAR3,NELL2,NEO1,NFIB,NRXN3,PHACTR1,PLXND1,PPP3CA,PRKN,PTK7,PTPRD,PTPRM,RBFOX2,TRIO,UNC5D,UST</t>
  </si>
  <si>
    <t>GO:0000902</t>
  </si>
  <si>
    <t>cell morphogenesis</t>
  </si>
  <si>
    <t>IBA,ISS,ISS IEA,IDA,IDA,ISS,ISS IBA IEA,IBA NAS,IEA,IMP ISS IEA,IBA,IEA,IEA,IMP,IBA,ISS IEA,TAS,IEA,ISS IEA,ISS,IBA,IEA,IEA,IEA,ISS IEA,IDA,IEA,IEA,IEA,IMP IBA,IBA IEA,IEA</t>
  </si>
  <si>
    <t>CDH13,CNTNAP2,COBL,CPNE5,CPNE9,CTNNA2,DOCK10,DSCAML1,EGFR,GRHL2,HECW1,HEXB,LPAR3,NELL2,NEO1,NFIB,NRXN3,PCDH15,PHACTR1,PKHD1,PLXND1,PPP3CA,PRKN,PTK7,PTPRD,PTPRM,PTPRQ,RBFOX2,RHOJ,TRIO,UNC5D,UST</t>
  </si>
  <si>
    <t>GO:0007155</t>
  </si>
  <si>
    <t>cell adhesion</t>
  </si>
  <si>
    <t>IBA,IBA IEA,IDA IMP IBA IEA,IDA IMP IBA IEA,ISS IBA,IEA,IEA,IEA,ISS IEA,ISS IBA IEA,IDA IBA IEA,IEA,IMP,IMP,IBA,IMP ISS IBA NAS IEA,IDA IMP IBA TAS NAS IEA,IEA,IEA,IEA,IBA NAS IEA,IBA TAS IEA,TAS IEA,IBA IEA,NAS,ISS,IMP ISS IBA IEA,IDA TAS,IBA,IMP ISS IEA,IEA,IEA,IBA IEA,IEA,IDA IMP ISS IBA IEA,IMP IEA,IDA IEA,IDA NAS IEA,ISS IEA,ISS,IDA NAS,IDA</t>
  </si>
  <si>
    <t>ASTN2,CADM2,CDH13,CDHR2,CLDN19,CLSTN2,CNTNAP2,COL26A1,CSF1,CTNNA2,DSCAML1,EGFL7,EGFR,GRHL2,IGSF21,ITGAL,ITGB3,KIF26B,LRP5,MAD1L1,NEO1,NLGN4X,NRXN3,PCDH15,PHF10,PKHD1,PLEKHA7,PLG,PLXND1,PPP3CA,PREX1,PRKCE,PTK7,PTPN1,PTPRD,PTPRK,PTPRM,PTPRU,PXDN,RUNX1,SPOCK1,UNC5D</t>
  </si>
  <si>
    <t>GO:0120036</t>
  </si>
  <si>
    <t>plasma membrane bounded cell projection organization</t>
  </si>
  <si>
    <t>IMP IBA,IDA,IMP,IDA ISS IBA,IEA,ISS,ISS IEA,IDA,IDA,ISS IEA,IMP ISS,IMP,ISS IBA IEA,IBA NAS,IEA,IEA,IBA,IDA ISS IBA NAS IEA,IBA,IEA,IMP,IBA IEA,ISS IEA,TAS,IEA,ISS IEA,IEA,IBA,IEA,IEA,IEA,IMP IEA,IEA,ISS IEA,IDA IMP,IEA,IDA,ISS IEA,IMP IBA,IBA,IMP,IBA IEA,IEA</t>
  </si>
  <si>
    <t>ABLIM1,CDH13,CDHR2,CEP290,CFAP57,CNTNAP2,COBL,CPNE5,CPNE9,CSMD3,CTNNA2,DNAH7,DOCK10,DSCAML1,EGFR,EXOC5,HECW1,IFT172,LCA5,LPAR3,NELL2,NEO1,NFIB,NRXN3,PCDH15,PHACTR1,PKHD1,PLXND1,PPP3CA,PREX1,PRKN,PTK7,PTPN1,PTPRD,PTPRM,RBFOX2,SPOCK1,TOX,TRIO,TTC21A,ULK4,UNC5D,UST</t>
  </si>
  <si>
    <t>GO:0030030</t>
  </si>
  <si>
    <t>cell projection organization</t>
  </si>
  <si>
    <t>IMP IBA,IDA,IMP,IDA ISS IBA IEA,IEA,ISS,ISS IEA,IDA,IDA,ISS IEA,IMP ISS,IEA,IMP,ISS IBA IEA,IBA NAS,IEA,IEA,IBA,IDA ISS IBA NAS IEA,IBA,IEA,IMP,IBA IEA,ISS IEA,TAS,IEA,ISS IEA,IEA,IBA,IEA,IEA,IEA,IMP IEA,IEA,ISS IEA,IDA IMP,IEA,IDA,ISS IEA,IMP IBA,IBA,IMP,IBA IEA,IEA</t>
  </si>
  <si>
    <t>ABLIM1,CDH13,CDHR2,CEP290,CFAP57,CNTNAP2,COBL,CPNE5,CPNE9,CSMD3,CTNNA2,DIAPH3,DNAH7,DOCK10,DSCAML1,EGFR,EXOC5,HECW1,IFT172,LCA5,LPAR3,NELL2,NEO1,NFIB,NRXN3,PCDH15,PHACTR1,PKHD1,PLXND1,PPP3CA,PREX1,PRKN,PTK7,PTPN1,PTPRD,PTPRM,RBFOX2,SPOCK1,TOX,TRIO,TTC21A,ULK4,UNC5D,UST</t>
  </si>
  <si>
    <t>GO:0048468</t>
  </si>
  <si>
    <t>cell development</t>
  </si>
  <si>
    <t>IEA,IMP TAS,ISS,IEA,IEA,ISS NAS,ISS IEA,IDA,IDA,IDA ISS IBA TAS IEA,ISS IEA,IMP ISS,IEA,ISS IBA IEA,IBA NAS,IEA,ISS,IEA,IEA,IDA ISS IBA,IMP ISS IEA,IBA,IEA,ISS IBA,IEA,IEA,ISS IBA IEA,IEA,IMP,IBA IEA,IEA,ISS IEA,TAS,IEA,IEA,ISS IEA,NAS,ISS,ISS IEA,IBA IEA,ISS IEA,IEA,IEA,IMP IEA,IEA,ISS IEA,IDA IMP,IEA,IEA,IEA,IDA IMP ISS IBA TAS,IEA,IEA,IDA,ISS IEA,ISS IBA IEA,IMP ISS IBA IEA,IEP IBA,IMP IBA,ISS IEA,IMP IEA,ISS,IMP,IBA IEA,IEA</t>
  </si>
  <si>
    <t>ADRA1A,CAMK4,CEP290,CERS6,CFAP57,CNTNAP2,COBL,CPNE5,CPNE9,CSF1,CSMD3,CTNNA2,DIAPH3,DOCK10,DSCAML1,EGFR,EIF4G3,FIG4,FLI1,FLT3,GRHL2,HECW1,HEXB,KLHL40,LPAR3,LRP5,MEIS1,MITF,NELL2,NEO1,NFATC1,NFIB,NRXN3,OLFM3,PCDH15,PHACTR1,PHF10,PKHD1,PLCG2,PLXND1,PPP3CA,PREX1,PRKN,PTK7,PTPN1,PTPRD,PTPRM,PTPRQ,RARB,RBFOX2,RUNX1,SECISBP2,SMCHD1,SPOCK1,SULF1,TDRD1,TOX,TPD52,TRIO,TRIP13,TTC21A,TUT4,ULK4,UNC5D,UST</t>
  </si>
  <si>
    <t>GO:0120039</t>
  </si>
  <si>
    <t>plasma membrane bounded cell projection morphogenesis</t>
  </si>
  <si>
    <t>GO:0048858</t>
  </si>
  <si>
    <t>cell projection morphogenesis</t>
  </si>
  <si>
    <t>GO:0007268</t>
  </si>
  <si>
    <t>chemical synaptic transmission</t>
  </si>
  <si>
    <t>ISS,IBA IEA,TAS,IEA,IBA IEA,IDA ISS IBA NAS,IBA IEA,IEA,NAS,TAS,TAS,IEA,IDA IMP IBA,IEA,TAS IEA,IEA,IBA IEA,IEA,ISS IEA,IEA,IMP IEA,IEA,ISS IEA,ISS IEA,IBA,IDA IMP,IEA</t>
  </si>
  <si>
    <t>ADRA1A,CLSTN2,DBH,EGFR,ERC2,GABRA1,HTR4,IGSF21,KCND3,KCNN1,LPAR3,NEO1,NLGN4X,NRXN3,NTSR1,PLCB4,PLCL1,PLG,PPP3CA,PRKCE,PRKN,PTPRD,PTPRN2,SLC38A1,STXBP2,TRIO,USP14</t>
  </si>
  <si>
    <t>GO:0098916</t>
  </si>
  <si>
    <t>anterograde trans-synaptic signaling</t>
  </si>
  <si>
    <t>GO:0031175</t>
  </si>
  <si>
    <t>neuron projection development</t>
  </si>
  <si>
    <t>ISS,ISS IEA,IDA,IDA,ISS IEA,IMP ISS,ISS IBA IEA,IBA NAS,IEA,IBA,IEA,IMP,IBA IEA,ISS IEA,TAS,IEA,ISS IEA,IBA,IEA,IEA,IEA,IMP IEA,IEA,ISS IEA,IDA IMP,IEA,IDA,ISS IEA,IMP IBA,IMP,IBA IEA,IEA</t>
  </si>
  <si>
    <t>CNTNAP2,COBL,CPNE5,CPNE9,CSMD3,CTNNA2,DOCK10,DSCAML1,EGFR,HECW1,LPAR3,NELL2,NEO1,NFIB,NRXN3,PCDH15,PHACTR1,PLXND1,PPP3CA,PREX1,PRKN,PTK7,PTPN1,PTPRD,PTPRM,RBFOX2,SPOCK1,TOX,TRIO,ULK4,UNC5D,UST</t>
  </si>
  <si>
    <t>GO:0065007</t>
  </si>
  <si>
    <t>biological regulation</t>
  </si>
  <si>
    <t>IDA ISS IBA TAS IEA,NAS IEA,ISS,ISS,IMP,IDA ISS IBA IEA,IEA,IDA IMP TAS NAS IC IEA,IEA,IDA IBA TAS,IDA IMP,IDA IMP,IDA IMP,IEA,IMP IBA,TAS IEA,IDA,IMP IEA,IMP IBA,NAS IEA,IBA IEA,IDA IBA,IMP IEA,ISS IEA,IEA,IEA,IMP NAS,ISS NAS IEA,IDA,IDA,IDA IBA,IDA IMP ISS IBA TAS NAS IEA,ISS IEA,IMP ISS,ISS TAS IEA,IMP IBA,IDA,IEA,IMP ISS IBA IEA,IDA ISS IBA IEA,ISS IEA,IMP,IMP,IDA IMP IBA TAS IEA,IDA,ISS TAS IEA,IBA IEA,ISS IEA,IEA,IDA IMP IBA TAS IEA,ISS IBA TAS IEA,ISS IEA,IMP ISS IBA TAS,IDA ISS IBA TAS NAS IEA,IDA IMP IBA IEA,IDA IMP ISS IBA IEA,IBA TAS,IEA,ISS IBA IEA,IBA NAS IEA,IDA IBA TAS IEA,IBA,IEA,IEA,ISS IEA,IBA NAS IEA,EXP IDA IMP HDA ISS IBA TAS NAS IEA,IDA,IDA IMP IBA TAS NAS IEA,IMP IBA,IDA IMP IBA,TAS,IBA,IEA,ISS IBA,IEA,IDA ISS IBA NAS IEA,IBA TAS IEA,IDA IMP IGI ISS IBA IEA,IDA IMP IBA NAS IEA,IBA NAS IEA,ISS IBA IEA,IEA,IDA,IDA IMP IBA NAS IEA,IMP IEA,IDA IMP IBA,IEA,IDA IGI ISS IBA IEA,IDA IMP ISS IBA IEA,IDA IMP IBA,IDA IMP ISS IBA IEA,IDA IBA IEA,NAS IEA,IDA IMP IGI IBA TAS IEA,IEA,IBA IEA,IMP ISS IBA IEA,IDA,ISS IBA IEA,ISS IEA,IBA NAS,IDA,IDA,IMP ISS IEA,IDA IBA TAS IEA,IDA IMP ISS IBA TAS NAS IEA,ISS IBA TAS IEA,IEA,IDA IMP IGI TAS IEA,ISS IBA IEA,IMP,IBA IEA,IDA IMP ISS IBA NAS IEA,IBA TAS IEA,NAS,IMP ISS IBA TAS IEA,IDA IMP IGI ISS IBA TAS NAS IC IEA,IMP IBA TAS IEA,IDA IMP ISS IBA TAS NAS IEA,IDA IMP IEA,IDA IMP ISS TAS IEA,IDA,IDA IMP,ISS IBA IEA,IDA NAS,IEA,IMP IBA,IDA,IBA IEA,IBA TAS IEA,IBA TAS IEA,IBA IEA,IDA ISS IBA TAS IEA,IBA IEA,IDA IBA TAS IEA,IMP IBA IEA,IDA IMP IEA,IDA IMP IBA,IDA,NAS,IDA IMP IBA TAS,IDA IMP ISS IBA IEA,IBA NAS IEA,IDA IBA IEA,IDA ISS IBA IEA,IBA IEA,IDA IMP ISS IBA IEA,IEA,IGI,ISS IEA,IDA ISS ISO IEA,IDA IMP IEA,IDA ISS IEA,NAS,IDA IBA,IDA NAS,IBA,ISS IBA,IDA IMP ISS IBA IEA,IDA TAS NAS,IDA NAS,ISS IEA,IEA,IMP,ISS IBA IEA,IDA IMP IBA IEA,IDA IMP HMP ISS IBA IEA,IDA ISS IBA IEA,ISS IBA IEA,IBA IEA,ISS IBA TAS IEA,IDA IMP ISS TAS IEA,IMP IBA,IBA IEA,ISS IEA,IDA IMP ISS IEA,IGI,IMP,IEA,IMP IBA IEA,IDA IMP HMP ISS IBA IEA,IEA,IDA IMP TAS,IMP ISS,IDA IMP IBA,IDA ISS IEA,IBA IEA,IDA IMP IBA,IEA,IBA,IBA IEA,IBA IEA,IBA IEA,IBA IEA,IGI</t>
  </si>
  <si>
    <t>ADRA1A,ANAPC4,ANKRD31,ANXA13,ARMH3,ARNT2,ASTN2,ATP2B4,ATRNL1,CAMK4,CDH13,CDHR2,CEP290,CERS6,CHD6,CHN2,CIB2,CLDN19,CLEC16A,CLN8,CLSTN2,CNMD,CNTNAP2,COBL,COL26A1,COL2A1,COLEC12,COPS2,CPNE5,CPNE9,CRACD,CSF1,CSMD3,CTNNA2,DBH,DENND10,DFFB,DIAPH3,DIS3L2,DOCK10,DOCK9,DPEP1,EGFL7,EGFR,EIF3B,EIF4G3,ERC2,EVC2,FIG4,FLI1,FLT3,FNDC4,GAB1,GABRA1,GCM1,GRHL2,HECW1,HEXB,HHATL,HMG20A,HTR4,ICA1L,IFT172,IGSF21,IL17RD,ITGAL,ITGB3,JAZF1,KCND3,KCNH1,KCNMA1,KCNN1,KCTD10,KIF26B,KLHL40,KRT84,KSR1,LPAR3,LRP5,MAD1L1,MAFG,MEIS1,MFN1,MGAT5,MITF,MLYCD,NEK11,NEO1,NFATC1,NFIB,NLGN4X,NPAS2,NPSR1,NRXN3,NTSR1,NUP54,OLFM3,OPN5,P3H2,PCGF3,PHACTR1,PHF10,PIGR,PIGU,PKHD1,PLCB4,PLCG2,PLCL1,PLEKHA7,PLG,PLXND1,POLR3B,PPP1R1C,PPP3CA,PREX1,PRICKLE2,PRKCE,PRKN,PTK7,PTPN1,PTPN13,PTPRD,PTPRK,PTPRM,PTPRN2,PTPRU,PXDN,RAB11FIP4,RABGAP1L,RALGPS2,RAPGEF4,RARB,RBFOX1,RBFOX2,RFX8,RGS6,RHOJ,RIN3,RNF135,RNF144B,RPAP3,RUBCN,RUNX1,SCUBE1,SECISBP2,SIK2,SIM1,SIRT7,SLC22A3,SLC2A13,SLC38A1,SMC4,SMCHD1,SNX9,SORCS1,SOX5,SPOCK1,STK32B,STXBP2,SULF1,SUPT3H,TAF4,TAFA4,TAS1R1,TBC1D5,TDRD1,TENT5C,TICAM1,TMEM119,TOX,TPRA1,TRDN,TRIO,TRIP13,TSHZ1,TTC23,TUT4,UBXN2B,ULK4,UNC5D,USP14,USP36,UST,UVRAG,WNK2,WWC2,WWOX,ZFHX4,ZHX3,ZNF235,ZNF407,ZNF454,ZNF704,ZNF772,ZNF829,ZNRF2</t>
  </si>
  <si>
    <t>GO:0099537</t>
  </si>
  <si>
    <t>trans-synaptic signaling</t>
  </si>
  <si>
    <t>ISS,IBA IEA,TAS,IEA,IBA IEA,IDA ISS IBA NAS,IBA IEA,IEA,NAS,TAS,TAS,IEA,IDA IMP IBA,IEA,TAS IEA,IEA,IBA IEA,IEA,ISS IEA,IEA,IMP IEA,IDA IMP IEA,ISS IEA,ISS IEA,IBA,IDA IMP,IEA</t>
  </si>
  <si>
    <t>GO:0050789</t>
  </si>
  <si>
    <t>regulation of biological process</t>
  </si>
  <si>
    <t>IDA ISS IBA TAS IEA,NAS IEA,ISS,ISS,IMP,IDA ISS IBA IEA,IEA,IDA IMP TAS NAS IC IEA,IEA,IDA IBA TAS,IDA IMP,IDA IMP,IDA IMP,IEA,IMP IBA,TAS IEA,IMP,IMP IBA,NAS IEA,IBA IEA,IDA IBA,IMP IEA,ISS IEA,IEA,IEA,IMP NAS,ISS NAS IEA,IDA,IDA,IDA IBA,IDA IMP ISS IBA TAS NAS IEA,ISS IEA,IMP ISS,ISS TAS IEA,IMP IBA,IDA,IEA,IMP ISS IBA IEA,IDA IBA IEA,IEA,IMP,IMP,IDA IMP IBA TAS IEA,IDA,ISS TAS IEA,IBA IEA,ISS IEA,IEA,IDA IMP IBA IEA,ISS IBA TAS IEA,ISS IEA,IMP ISS IBA TAS,IDA ISS IBA TAS NAS IEA,IDA IMP IBA IEA,IDA IMP ISS IBA IEA,IBA TAS,IEA,ISS IBA IEA,IBA NAS IEA,IDA IBA TAS IEA,IBA,IEA,IEA,ISS IEA,IBA NAS IEA,EXP IDA IMP HDA ISS IBA TAS NAS IEA,IDA,IMP NAS,IMP,IMP,TAS,IBA,IEA,ISS IBA,IEA,IDA ISS IBA NAS IEA,IBA TAS IEA,IDA IMP IGI ISS IBA IEA,IDA IMP IBA NAS IEA,IBA NAS IEA,ISS IBA IEA,IDA,IDA IMP IBA NAS IEA,IMP IEA,IDA IMP IBA,IEA,IDA IGI ISS IBA IEA,IDA IMP ISS IBA IEA,IDA IMP IBA,IDA IMP ISS IBA IEA,IDA IBA IEA,NAS IEA,IDA IMP IGI IBA TAS IEA,IEA,IBA IEA,IMP ISS IBA IEA,IDA,ISS IBA IEA,ISS IEA,IBA NAS,IDA,IDA,IMP ISS IEA,IDA IBA TAS IEA,IDA IMP ISS IBA TAS NAS IEA,ISS IBA TAS IEA,IDA IGI TAS IEA,ISS IBA IEA,IMP,IBA IEA,IDA IMP ISS IBA NAS IEA,IBA TAS IEA,NAS,IMP ISS IBA TAS IEA,IDA IMP IGI ISS IBA TAS NAS IC IEA,IMP IBA TAS IEA,IDA IMP ISS IBA TAS NAS IEA,IDA IMP IEA,IDA IMP ISS TAS IEA,IDA,IDA IMP,ISS IBA IEA,IDA NAS,IEA,IMP IBA,IDA,IBA IEA,IBA TAS IEA,IBA TAS IEA,IBA IEA,IDA ISS IBA TAS IEA,IBA IEA,IBA TAS IEA,IMP IBA IEA,IMP IEA,IDA IMP IBA,IDA,IDA IMP IBA TAS,IDA IMP ISS IBA IEA,IBA IEA,IDA IBA IEA,IDA ISS IBA IEA,IBA IEA,IDA IMP ISS IBA IEA,IGI,ISS IEA,IDA ISS ISO IEA,IDA IMP IEA,IDA ISS IEA,NAS,IDA IBA,IDA NAS,IBA,ISS IBA,IDA IMP ISS IBA IEA,IDA TAS NAS,IDA NAS,ISS IEA,IEA,IMP,ISS IBA IEA,IDA IMP IBA IEA,IDA IMP HMP ISS IBA IEA,IDA ISS IBA IEA,ISS IBA IEA,IBA IEA,ISS IBA TAS IEA,IDA IMP ISS TAS IEA,IMP IBA,IBA IEA,ISS IEA,IDA IMP ISS IEA,IGI,IMP,IEA,IMP IBA IEA,IDA IMP HMP ISS IBA IEA,IEA,IDA IMP TAS,IMP ISS,IDA IMP IBA,IDA ISS IEA,IBA IEA,IDA IMP IBA,IEA,IBA,IBA IEA,IBA IEA,IBA IEA,IBA IEA,IGI</t>
  </si>
  <si>
    <t>ADRA1A,ANAPC4,ANKRD31,ANXA13,ARMH3,ARNT2,ASTN2,ATP2B4,ATRNL1,CAMK4,CDH13,CDHR2,CEP290,CERS6,CHD6,CHN2,CLDN19,CLEC16A,CLN8,CLSTN2,CNMD,CNTNAP2,COBL,COL26A1,COL2A1,COLEC12,COPS2,CPNE5,CPNE9,CRACD,CSF1,CSMD3,CTNNA2,DBH,DENND10,DFFB,DIAPH3,DIS3L2,DOCK10,DOCK9,DPEP1,EGFL7,EGFR,EIF3B,EIF4G3,ERC2,EVC2,FIG4,FLI1,FLT3,FNDC4,GAB1,GABRA1,GCM1,GRHL2,HECW1,HEXB,HHATL,HMG20A,HTR4,ICA1L,IFT172,IGSF21,IL17RD,ITGAL,ITGB3,JAZF1,KCND3,KCNH1,KCNMA1,KCNN1,KCTD10,KIF26B,KLHL40,KRT84,KSR1,LPAR3,LRP5,MAD1L1,MAFG,MEIS1,MGAT5,MITF,MLYCD,NEK11,NEO1,NFATC1,NFIB,NLGN4X,NPAS2,NPSR1,NRXN3,NTSR1,NUP54,OLFM3,OPN5,P3H2,PCGF3,PHACTR1,PHF10,PIGR,PIGU,PKHD1,PLCB4,PLCG2,PLCL1,PLG,PLXND1,POLR3B,PPP1R1C,PPP3CA,PREX1,PRICKLE2,PRKCE,PRKN,PTK7,PTPN1,PTPN13,PTPRD,PTPRK,PTPRM,PTPRN2,PTPRU,PXDN,RAB11FIP4,RABGAP1L,RALGPS2,RAPGEF4,RARB,RBFOX1,RBFOX2,RFX8,RGS6,RHOJ,RIN3,RNF135,RNF144B,RUBCN,RUNX1,SCUBE1,SECISBP2,SIK2,SIM1,SIRT7,SLC2A13,SLC38A1,SMC4,SMCHD1,SNX9,SORCS1,SOX5,SPOCK1,STK32B,STXBP2,SULF1,SUPT3H,TAF4,TAFA4,TAS1R1,TBC1D5,TDRD1,TENT5C,TICAM1,TMEM119,TOX,TPRA1,TRDN,TRIO,TRIP13,TSHZ1,TTC23,TUT4,UBXN2B,ULK4,UNC5D,USP14,USP36,UST,UVRAG,WNK2,WWC2,WWOX,ZFHX4,ZHX3,ZNF235,ZNF407,ZNF454,ZNF704,ZNF772,ZNF829,ZNRF2</t>
  </si>
  <si>
    <t>GO:0099536</t>
  </si>
  <si>
    <t>synaptic signaling</t>
  </si>
  <si>
    <t>GO:0050794</t>
  </si>
  <si>
    <t>regulation of cellular process</t>
  </si>
  <si>
    <t>IDA ISS IBA TAS IEA,NAS IEA,ISS,ISS,IMP,IDA ISS IBA IEA,IEA,IDA IMP NAS IC IEA,IEA,IDA IBA TAS,IDA IMP,IDA IMP,IDA IMP,IEA,IMP IBA,TAS IEA,IMP,IMP IBA,NAS IEA,IBA IEA,IBA,IMP,ISS IEA,IEA,IEA,IMP NAS,ISS NAS IEA,IDA,IDA,IDA IBA,IDA IMP ISS IBA TAS NAS IEA,ISS IEA,IMP ISS,ISS IEA,IMP IBA,IDA,IEA,IMP ISS IBA IEA,IDA IBA IEA,IEA,IMP,IMP,IDA IMP IBA TAS IEA,IDA,ISS TAS IEA,IBA IEA,ISS IEA,IEA,IDA IMP IBA IEA,ISS IBA TAS IEA,IMP ISS IBA TAS,IDA IMP IBA IEA,IDA IMP ISS IBA IEA,IBA TAS,IEA,ISS IBA IEA,IBA NAS IEA,IDA IBA TAS IEA,IEA,IEA,ISS IEA,IBA NAS IEA,EXP IDA IMP HDA ISS IBA TAS NAS IEA,IDA,IMP,IMP,IBA,IEA,ISS IBA,IEA,IDA ISS IBA NAS IEA,IBA TAS IEA,IDA IMP IGI ISS IBA IEA,IDA IMP IBA NAS IEA,IBA NAS IEA,ISS IBA IEA,IDA,IDA IMP IBA NAS IEA,IMP IEA,IDA IMP IBA,IEA,IDA IGI ISS IBA IEA,IDA IMP ISS IBA IEA,IDA IMP IBA,IDA IMP ISS IBA IEA,IDA IBA IEA,NAS IEA,IDA IMP IGI IBA TAS IEA,IEA,IBA IEA,IMP ISS IBA IEA,IDA,ISS IBA IEA,ISS IEA,IBA NAS,IDA,IDA,IMP ISS IEA,IDA IBA TAS IEA,IDA IMP ISS IBA TAS NAS IEA,ISS IBA TAS IEA,IDA IGI TAS IEA,ISS IBA IEA,IMP,IBA IEA,IDA IMP ISS IBA NAS IEA,IBA TAS IEA,NAS,IMP ISS IBA TAS IEA,IDA IMP IGI ISS IBA TAS NAS IC IEA,IMP IBA TAS IEA,IDA IMP ISS IBA TAS NAS IEA,IDA IMP IEA,ISS TAS IEA,IDA,IDA IMP,IDA NAS,IEA,IMP IBA,IDA,IBA IEA,IBA TAS IEA,IBA TAS IEA,IBA IEA,IDA ISS IBA TAS IEA,IBA IEA,IBA TAS IEA,IMP IBA IEA,IMP IEA,IDA IMP,IDA,IDA IMP IBA TAS,IDA IMP ISS IBA IEA,IBA IEA,IDA IBA IEA,IDA ISS IBA IEA,IBA IEA,IDA IMP ISS IBA IEA,IGI,ISS IEA,IDA ISS ISO IEA,IDA IMP IEA,IDA ISS IEA,NAS,IDA IBA,IDA NAS,IBA,ISS,IDA IMP ISS IBA IEA,IDA TAS NAS,IDA NAS,ISS IEA,IEA,IMP,ISS IBA IEA,IDA IMP IBA IEA,IDA IMP HMP ISS IBA IEA,IDA ISS IBA IEA,ISS IBA IEA,IBA IEA,ISS IBA TAS IEA,IDA IMP ISS TAS IEA,IMP IBA,IBA IEA,ISS IEA,IDA IMP ISS IEA,IGI,IMP,IEA,IMP IBA,IDA IMP HMP ISS IBA IEA,IEA,IDA IMP TAS,IMP ISS,IDA IMP IBA,IDA ISS IEA,IBA IEA,IDA IMP IBA,IEA,IBA,IBA IEA,IBA IEA,IBA IEA,IBA IEA,IGI</t>
  </si>
  <si>
    <t>ADRA1A,ANAPC4,ANKRD31,ANXA13,ARMH3,ARNT2,ASTN2,ATP2B4,ATRNL1,CAMK4,CDH13,CDHR2,CEP290,CERS6,CHD6,CHN2,CLDN19,CLEC16A,CLN8,CLSTN2,CNMD,CNTNAP2,COBL,COL26A1,COL2A1,COLEC12,COPS2,CPNE5,CPNE9,CRACD,CSF1,CSMD3,CTNNA2,DBH,DENND10,DFFB,DIAPH3,DIS3L2,DOCK10,DOCK9,DPEP1,EGFL7,EGFR,EIF3B,EIF4G3,ERC2,EVC2,FIG4,FLI1,FLT3,GAB1,GCM1,GRHL2,HECW1,HEXB,HHATL,HMG20A,HTR4,IFT172,IGSF21,IL17RD,ITGAL,ITGB3,JAZF1,KCNH1,KCNMA1,KCTD10,KIF26B,KLHL40,KRT84,KSR1,LPAR3,LRP5,MAD1L1,MAFG,MEIS1,MGAT5,MITF,MLYCD,NEK11,NEO1,NFATC1,NFIB,NLGN4X,NPAS2,NPSR1,NRXN3,NTSR1,NUP54,OLFM3,OPN5,P3H2,PCGF3,PHACTR1,PHF10,PIGR,PIGU,PKHD1,PLCB4,PLCG2,PLCL1,PLG,PLXND1,POLR3B,PPP1R1C,PPP3CA,PREX1,PRICKLE2,PRKCE,PRKN,PTK7,PTPN1,PTPN13,PTPRD,PTPRK,PTPRM,PTPRU,PXDN,RAB11FIP4,RABGAP1L,RALGPS2,RAPGEF4,RARB,RBFOX1,RBFOX2,RFX8,RGS6,RHOJ,RIN3,RNF135,RNF144B,RUBCN,RUNX1,SCUBE1,SECISBP2,SIK2,SIM1,SIRT7,SLC2A13,SLC38A1,SMC4,SMCHD1,SNX9,SORCS1,SOX5,SPOCK1,STK32B,STXBP2,SULF1,SUPT3H,TAF4,TAFA4,TAS1R1,TBC1D5,TDRD1,TENT5C,TICAM1,TMEM119,TOX,TPRA1,TRDN,TRIO,TRIP13,TSHZ1,TTC23,TUT4,UBXN2B,ULK4,UNC5D,USP14,USP36,UST,UVRAG,WNK2,WWC2,WWOX,ZFHX4,ZHX3,ZNF235,ZNF407,ZNF454,ZNF704,ZNF772,ZNF829,ZNRF2</t>
  </si>
  <si>
    <t>GO:0098609</t>
  </si>
  <si>
    <t>cell-cell adhesion</t>
  </si>
  <si>
    <t>IBA,IBA,IDA IBA IEA,IDA IMP IBA IEA,ISS,IEA,ISS IBA IEA,IDA IBA,IMP,IBA,IMP ISS IBA IEA,IMP IBA IEA,IEA,IEA,IEA,IBA,IBA TAS,TAS,IEA,NAS,ISS,IMP ISS IBA IEA,TAS,ISS IEA,IBA,IDA IMP ISS IBA IEA,IDA,IDA IEA,ISS,IDA</t>
  </si>
  <si>
    <t>ASTN2,CADM2,CDH13,CDHR2,CLDN19,CLSTN2,CTNNA2,DSCAML1,EGFR,IGSF21,ITGAL,ITGB3,KIF26B,LRP5,MAD1L1,NEO1,NLGN4X,NRXN3,PCDH15,PHF10,PKHD1,PLEKHA7,PLG,PPP3CA,PTK7,PTPRD,PTPRM,PTPRU,RUNX1,UNC5D</t>
  </si>
  <si>
    <t>GO:0048513</t>
  </si>
  <si>
    <t>animal organ development</t>
  </si>
  <si>
    <t>TAS,IEA,IMP,IEA,IEA,ISS IBA,IMP IEA,IEA,IEA,IEP TAS,ISS IEA,IMP IBA TAS IEA,IEA,IEA,ISS,IEA,IDA,IMP IEA,TAS IEA,IEA,IMP IBA IEA,IDA ISS IBA IEA,IEA,ISS IEA,IEA,IEA,ISS IBA,IBA NAS IEA,IMP IEA,IEA,IBA IEA,IEA,ISS,IMP ISS IEA,ISS,IEA,ISS IEA,IEA,ISS IEA,ISS IEA,IEA,TAS IEA,ISS IEA,IEA,IMP,IEA,IEA,IEA,IMP IEA,IEA,IEA,ISS IBA,NAS,IEA,IEA,IMP IEA,IMP,IDA ISS IBA,ISS IBA IEA,IEA,IDA ISS IBA IEA,ISS IEA,IMP,IEA,IEA,ISS IEA</t>
  </si>
  <si>
    <t>ABLIM1,ADRA1A,ARNT2,ATP2B4,CCDC141,CEP290,CLDN19,CLN8,CNMD,CNTNAP2,COBL,COL2A1,COPS2,CSF1,CTNNA2,DIAPH3,DSCAML1,EGFR,FLI1,FLT3,GCM1,GRHL2,IFT172,IL17RD,ITGB3,KIF26B,KLHL40,KRT84,LRP5,MAD1L1,MEIS1,MITF,NFATC1,NFIB,NLGN4X,OLFM3,OPN5,PCDH15,PHACTR1,PKHD1,PLG,PLXND1,PPP3CA,PTK7,PTPRM,PTPRQ,PTPRU,PXDN,RARB,RBFOX2,RHOJ,RUNX1,SCUBE1,SECISBP2,SIM1,SLC10A7,SMCHD1,SOX5,SULF1,TAF4,TMEM119,TOX,TRAPPC9,TSHZ1,TYR,WWOX</t>
  </si>
  <si>
    <t>GO:0048667</t>
  </si>
  <si>
    <t>cell morphogenesis involved in neuron differentiation</t>
  </si>
  <si>
    <t>ISS IEA,ISS,ISS IBA IEA,IBA NAS,IBA,IEA,IMP,IBA,ISS IEA,TAS,IEA,ISS IEA,IBA,IEA,IEA,ISS IEA,IDA,IEA,IEA,IBA,IBA IEA,IEA</t>
  </si>
  <si>
    <t>COBL,CTNNA2,DOCK10,DSCAML1,HECW1,LPAR3,NELL2,NEO1,NFIB,NRXN3,PCDH15,PHACTR1,PLXND1,PPP3CA,PTK7,PTPRD,PTPRM,PTPRQ,RBFOX2,TRIO,UNC5D,UST</t>
  </si>
  <si>
    <t>GO:0016477</t>
  </si>
  <si>
    <t>cell migration</t>
  </si>
  <si>
    <t>IBA IEA,IDA IEA,IEA,IDA IBA,IMP,IDA IMP ISS IEA,IMP ISS IBA IEA,IEA,IDA IBA,IMP IEA,IMP IEA,IMP ISS,IEA,IDA,IMP NAS IEA,IEA,IDA,IMP,IBA,ISS IEA,IBA,IGI IEA,ISS IBA IEA,IMP,IEA,IMP ISS IEA,IMP,IEA,IDA IMP,IMP,IDA,IEA,IMP,IMP,ISS,IMP,ISS IBA IEA,IMP,IEA,IBA</t>
  </si>
  <si>
    <t>ASTN2,ATP2B4,CCDC141,CDH13,CLDN19,CSF1,CTNNA2,DBH,DOCK10,DPEP1,EGFR,GAB1,HEXB,ITGAL,ITGB3,LRP5,MGAT5,MITF,NEO1,PHACTR1,PLCG2,PLG,PLXND1,PPP3CA,PREX1,PRKCE,PTK7,PTPN1,PTPRK,PTPRM,PTPRU,RBFOX2,RHOJ,RIN3,SPOCK1,SULF1,TAFA4,ULK4,UNC5D,WWC2</t>
  </si>
  <si>
    <t>GO:0048870</t>
  </si>
  <si>
    <t>cell motility</t>
  </si>
  <si>
    <t>IBA IEA,IDA ISS IEA,IEA,IDA IBA,IEA,ISS IEA,IMP,IDA IMP ISS IEA,IMP ISS IBA IEA,IEA,IBA NAS,IDA IBA,IMP IEA,IMP IEA,IMP ISS,IEA,IDA,IMP NAS IEA,IEA,IDA,IMP,IBA,IMP ISS IBA IEA,IBA,IGI IEA,ISS IBA IEA,IMP,IEA,IMP ISS IEA,IMP,IEA,IDA IMP,IMP,IDA,IEA,IMP,IMP,ISS,IMP,ISS IBA IEA,IMP IEA,IMP,IEA,IBA</t>
  </si>
  <si>
    <t>ASTN2,ATP2B4,CCDC141,CDH13,CFAP57,CFAP77,CLDN19,CSF1,CTNNA2,DBH,DNAH7,DOCK10,DPEP1,EGFR,GAB1,HEXB,ITGAL,ITGB3,LRP5,MGAT5,MITF,NEO1,PHACTR1,PLCG2,PLG,PLXND1,PPP3CA,PREX1,PRKCE,PTK7,PTPN1,PTPRK,PTPRM,PTPRU,RBFOX2,RHOJ,RIN3,SPOCK1,SULF1,TAFA4,TTC21A,ULK4,UNC5D,WWC2</t>
  </si>
  <si>
    <t>GO:0016311</t>
  </si>
  <si>
    <t>dephosphorylation</t>
  </si>
  <si>
    <t>IBA IEA,IBA,IEA,IDA IMP TAS NAS,IDA IMP ISS IEA,IDA IMP IEA,IEA,IDA IEA,IDA IEA,TAS IEA,IEA,IDA IEA</t>
  </si>
  <si>
    <t>FIG4,MTMR12,MTMR14,PPP3CA,PTPN1,PTPN13,PTPRD,PTPRK,PTPRM,PTPRN2,PTPRQ,PTPRU</t>
  </si>
  <si>
    <t>GO:0001654</t>
  </si>
  <si>
    <t>eye development</t>
  </si>
  <si>
    <t>IEA,ISS IBA,IMP IEA,IEA,IEA,IEA,IEA,IMP IEA,IBA IEA,IEA,IEA,IEA,ISS IEA,IMP,IEA,IEA,IEA</t>
  </si>
  <si>
    <t>ATP2B4,CEP290,CLDN19,CLN8,EGFR,GRHL2,IFT172,LRP5,MEIS1,MITF,NFIB,OLFM3,OPN5,PTPRM,PXDN,RARB,RHOJ</t>
  </si>
  <si>
    <t>GO:0051128</t>
  </si>
  <si>
    <t>regulation of cellular component organization</t>
  </si>
  <si>
    <t>IEA,IMP,IMP,IDA IMP,IMP,IMP IBA,IBA IEA,IMP,ISS IEA,IDA,IDA,IDA IBA,ISS IEA,IMP ISS,IEA,IEA,IDA,IEA,IEA,IBA,IEA,EXP IDA IMP IEA,IEA,IDA,IDA IMP IBA NAS IEA,IEA,IDA IMP,NAS,IMP,IMP IEA,IBA,IEA,IEA,ISS IEA,IDA IMP IGI ISS IBA NAS IEA,IMP,IDA IEA,IEA,ISS IEA,IMP,IMP IBA TAS,ISS,IMP ISS IEA,IDA ISS,ISS IEA,IDA NAS,IMP,IEA,ISS IEA,IMP IBA,IMP,IEA,TAS,IGI</t>
  </si>
  <si>
    <t>ANAPC4,ARMH3,CDH13,CDHR2,CLDN19,CLEC16A,CLSTN2,CNTNAP2,COBL,CPNE5,CPNE9,CRACD,CSMD3,CTNNA2,DIAPH3,DOCK10,EGFR,ERC2,GCM1,HECW1,HTR4,ITGB3,LPAR3,LRP5,MAD1L1,NEO1,NLGN4X,PHF10,PKHD1,PLCG2,PLXND1,PPP3CA,PREX1,PRKCE,PRKN,PTK7,PTPN1,PTPN13,PTPRD,RIN3,RUBCN,RUNX1,SIRT7,SMC4,SNX9,SPOCK1,TBC1D5,TICAM1,TOX,TRIP13,ULK4,UST,UVRAG,ZNRF2</t>
  </si>
  <si>
    <t>GO:0150063</t>
  </si>
  <si>
    <t>visual system development</t>
  </si>
  <si>
    <t>GO:0042592</t>
  </si>
  <si>
    <t>homeostatic process</t>
  </si>
  <si>
    <t>IDA ISS IBA IC IEA,IMP,ISS IBA IEA,IBA IEA,IEA,ISS IBA,IEA,ISS IEA,IEA,ISS IEA,IEA,IEA,IMP,ISS,IEA,IEA,TAS IEA,IDA,ISS,IMP IEA,ISS,IGI IEA,IEA,IDA IBA,IEA,IMP,IMP NAS,IBA,IDA IBA IEA,ISS IEA,IEA,IEA,IEA,IMP ISS,ISS IBA IEA,IEA,IDA,IMP,IDA IBA,ISS IEA,ISS IBA TAS IEA,IMP IEA</t>
  </si>
  <si>
    <t>ATP2B4,CHD6,CIB2,CLN8,COL2A1,CRACD,CSF1,DBH,DIAPH3,DOCK10,EGFR,ERC2,FGGY,FLT3,HEXB,HTR4,ITGB3,KCNMA1,LCA5,LRP5,NELL2,NEO1,NFIB,NPSR1,NTSR1,PCDH15,PKHD1,PLCB4,PLCG2,PLCL1,PLG,PPP3CA,PRKCE,PRKN,PTPRN2,RBFOX2,RNF135,SLC10A7,SLC34A2,TMEM119,TRDN,WNK2</t>
  </si>
  <si>
    <t>GO:0048880</t>
  </si>
  <si>
    <t>sensory system development</t>
  </si>
  <si>
    <t>GO:0030334</t>
  </si>
  <si>
    <t>regulation of cell migration</t>
  </si>
  <si>
    <t>IDA IEA,IDA,IMP,IDA IMP ISS IEA,IMP,IDA IBA,IMP,IMP,ISS,IMP IEA,IDA,IMP,ISS IEA,IBA,IGI,ISS IBA IEA,IMP,IEA,IMP ISS IEA,IEA,IDA,IMP,IDA,IMP,IMP,IMP,IMP,IEA</t>
  </si>
  <si>
    <t>ATP2B4,CDH13,CLDN19,CSF1,CTNNA2,DOCK10,DPEP1,EGFR,GAB1,ITGB3,MGAT5,MITF,PHACTR1,PLCG2,PLG,PLXND1,PPP3CA,PREX1,PRKCE,PTPN1,PTPRK,PTPRM,PTPRU,RHOJ,RIN3,SULF1,ULK4,UNC5D</t>
  </si>
  <si>
    <t>GO:0007185</t>
  </si>
  <si>
    <t>cell surface receptor protein tyrosine phosphatase signaling pathway</t>
  </si>
  <si>
    <t>TAS,NAS,TAS</t>
  </si>
  <si>
    <t>PTPRD,PTPRU,TRIO</t>
  </si>
  <si>
    <t>GO:0035239</t>
  </si>
  <si>
    <t>tube morphogenesis</t>
  </si>
  <si>
    <t>IDA IEA,IBA IEA,IDA,ISS,IDA IBA,ISS IEA,IEA,ISS IEA,IEA,IMP,ISS IEA,IEA,TAS IEA,IEA,IMP IEA,IBA IEA,IEA,ISS IEA,ISS IEA,ISS IEA,IEA,IMP,IMP,IMP IEA,ISS,IDA</t>
  </si>
  <si>
    <t>ATP2B4,CALD1,CDH13,CEP290,CNMD,COBL,CSF1,EGFL7,EGFR,GAB1,GRHL2,IFT172,ITGB3,KIF26B,LRP5,MEIS1,NFIB,NRXN3,PKHD1,PLXND1,PTK7,PTPRM,PXDN,RHOJ,RUNX1,SULF1</t>
  </si>
  <si>
    <t>GO:0034330</t>
  </si>
  <si>
    <t>cell junction organization</t>
  </si>
  <si>
    <t>IBA,IMP IBA IEA,IBA IEA,IMP,ISS,ISS IBA IEA,IBA,IEA,IDA IBA IEA,IMP,IEA,ISS IEA,IEA,IDA IMP IBA TAS NAS IEA,IEA,IBA IEA,ISS IEA,IMP IBA,ISS IEA,IBA,IBA,IEA,IEA,IDA IMP ISS IBA IEA,IMP</t>
  </si>
  <si>
    <t>CDH13,CLDN19,CLSTN2,CNTNAP2,CTNNA2,DOCK10,ERC2,FILIP1,GABRA1,GRHL2,HTR4,IGSF21,ITGB3,NLGN4X,NRXN3,PDZRN3,PKHD1,PLEKHA7,PLXND1,PPFIBP2,PTK7,PTPN1,PTPN13,PTPRD,PTPRK</t>
  </si>
  <si>
    <t>GO:0099550</t>
  </si>
  <si>
    <t>trans-synaptic signaling, modulating synaptic transmission</t>
  </si>
  <si>
    <t>IEA,IEA,IEA,IEA</t>
  </si>
  <si>
    <t>IGSF21,NEO1,NRXN3,PLG</t>
  </si>
  <si>
    <t>GO:0098742</t>
  </si>
  <si>
    <t>cell-cell adhesion via plasma-membrane adhesion molecules</t>
  </si>
  <si>
    <t>IBA,IDA IBA IEA,IEA,ISS,IEA,IDA IBA,IBA,IMP,IEA,IBA,IDA IMP ISS IBA IEA,IDA,IDA</t>
  </si>
  <si>
    <t>CADM2,CDH13,CDHR2,CLDN19,CLSTN2,DSCAML1,IGSF21,ITGAL,PCDH15,PTK7,PTPRD,PTPRM,UNC5D</t>
  </si>
  <si>
    <t>GO:0040012</t>
  </si>
  <si>
    <t>regulation of locomotion</t>
  </si>
  <si>
    <t>IDA IEA,IDA,IMP,IDA IMP ISS IEA,IMP,IDA IBA,IMP,IMP,ISS,IMP IEA,IDA,IMP,ISS IEA,IBA,IGI,ISS IBA IEA,IMP,IEA,IMP ISS IEA,IEA,IDA,IMP,IDA,IMP,IMP,IMP,IMP,IEA,IMP</t>
  </si>
  <si>
    <t>ATP2B4,CDH13,CLDN19,CSF1,CTNNA2,DOCK10,DPEP1,EGFR,GAB1,ITGB3,MGAT5,MITF,PHACTR1,PLCG2,PLG,PLXND1,PPP3CA,PREX1,PRKCE,PTPN1,PTPRK,PTPRM,PTPRU,RHOJ,RIN3,SULF1,ULK4,UNC5D,USP14</t>
  </si>
  <si>
    <t>GO:0006470</t>
  </si>
  <si>
    <t>protein dephosphorylation</t>
  </si>
  <si>
    <t>IDA IMP NAS,IDA IMP ISS IEA,IDA IMP IEA,IEA,IDA IEA,IDA IEA,TAS IEA,IEA,IDA IEA</t>
  </si>
  <si>
    <t>PPP3CA,PTPN1,PTPN13,PTPRD,PTPRK,PTPRM,PTPRN2,PTPRQ,PTPRU</t>
  </si>
  <si>
    <t>GO:2000145</t>
  </si>
  <si>
    <t>regulation of cell motility</t>
  </si>
  <si>
    <t>GO:0097553</t>
  </si>
  <si>
    <t>calcium ion transmembrane import into cytosol</t>
  </si>
  <si>
    <t>ISS,IC,IEA,IDA IBA,IEA,IBA,IDA IBA IEA,NAS,IEA,ISS IBA TAS IEA</t>
  </si>
  <si>
    <t>ADRA1A,ATP2B4,ITGB3,NPSR1,NTSR1,PLCB4,PLCG2,PPP3CA,PRKCE,TRDN</t>
  </si>
  <si>
    <t>GO:0036211</t>
  </si>
  <si>
    <t>protein modification process</t>
  </si>
  <si>
    <t>IDA IBA IEA,NAS,TAS IEA,IMP,IDA IBA NAS,ISS,IDA IMP TAS IEA,TAS IEA,IDA ISS IBA TAS IEA,IBA IEA,ISS IBA IEA,IEA,IMP TAS,ISS IBA IEA,ISS IBA,ISS IEA,IMP,IDA IBA IEA,TAS,IDA IEA,IDA,ISS IBA IEA,ISS IEA,IDA IMP NAS,IDA IEA,IDA IMP IGI IBA TAS NAS IEA,IEA,IDA IMP ISS IEA,IDA IMP IEA,IEA,IDA IEA,IDA IEA,TAS IEA,IEA,IDA IEA,IDA IEA,IBA IEA,IBA IEA,IDA IBA TAS IEA,IDA IEA,IDA ISS,IDA,IDA,IEA,IEA,IEA,ISS,IDA IEA,IEA,IEA,IMP IBA IEA,IDA IMP IBA IEA,IBA IEA,IDA IBA,TAS,IDA,IDA IEA,IBA IEA</t>
  </si>
  <si>
    <t>ANAPC4,ATP2B4,CAMK4,CLDN19,COPS2,CSF1,EGFR,FLT3,GALNT1,HECW1,HHATL,HMG20A,ITGB3,KCTD10,KLHL40,KSR1,LRP5,MGAT5,MMP15,NEK11,P3H2,PDZRN3,PLCG2,PPP3CA,PRKCE,PRKN,PTK7,PTPN1,PTPN13,PTPRD,PTPRK,PTPRM,PTPRN2,PTPRQ,PTPRU,RNF135,RNF144B,RNF217,SHPRH,SIK2,SIRT7,SNRPB,SNX9,STK32B,STK35,TICAM1,TMEM119,TPST1,TRIO,ULK4,USP14,USP36,USP40,USPL1,UST,UVRAG,WNK2,ZNRF2</t>
  </si>
  <si>
    <t>GO:0009887</t>
  </si>
  <si>
    <t>animal organ morphogenesis</t>
  </si>
  <si>
    <t>TAS,ISS,IMP IEA,IEA,ISS,IDA,IEA,TAS IEA,IEA,IEA,IEA,IMP IEA,IBA IEA,ISS IEA,IEA,IEA,ISS IEA,TAS IEA,ISS IEA,IEA,IMP,IEA,IEA,ISS,ISS IEA,ISS IEA,IEA,ISS IEA</t>
  </si>
  <si>
    <t>ABLIM1,CEP290,COL2A1,CSF1,CTNNA2,DSCAML1,EGFR,FLI1,GRHL2,IFT172,KIF26B,LRP5,MEIS1,NFIB,OLFM3,PCDH15,PKHD1,PLXND1,PPP3CA,PTK7,PTPRM,PTPRQ,RARB,SOX5,SULF1,TMEM119,TSHZ1,WWOX</t>
  </si>
  <si>
    <t>GO:0035295</t>
  </si>
  <si>
    <t>tube development</t>
  </si>
  <si>
    <t>IDA IEA,IBA IEA,IDA,ISS,IDA IBA,ISS IEA,IEA,IEA,ISS IEA,IEA,IMP,ISS IBA IEA,IEA,TAS IEA,IEA,IMP IEA,IBA IEA,ISS IEA,ISS IEA,ISS IEA,ISS IEA,IEA,IMP,IMP,IMP IEA,IMP IEA,ISS,IEA,IDA</t>
  </si>
  <si>
    <t>ATP2B4,CALD1,CDH13,CEP290,CNMD,COBL,COL2A1,CSF1,EGFL7,EGFR,GAB1,GRHL2,IFT172,ITGB3,KIF26B,LRP5,MEIS1,NFIB,NRXN3,PKHD1,PLXND1,PTK7,PTPRM,PXDN,RARB,RHOJ,RUNX1,SIM1,SULF1</t>
  </si>
  <si>
    <t>GO:0030534</t>
  </si>
  <si>
    <t>adult behavior</t>
  </si>
  <si>
    <t>IEA,IMP,IEA,IEA,IMP,IGI,IEA,IEA,ISS IEA</t>
  </si>
  <si>
    <t>CLN8,CNTNAP2,DBH,MAFG,NLGN4X,NRXN3,NTSR1,PCDH15,PRKN</t>
  </si>
  <si>
    <t>GO:0019725</t>
  </si>
  <si>
    <t>cellular homeostasis</t>
  </si>
  <si>
    <t>IDA ISS IBA IC IEA,IMP,IEA,IMP,IEA,IEA,IDA,IEA,ISS,IEA,IDA IBA,IEA,IMP,IBA,IDA IBA IEA,IEA,IEA,IEA,IMP ISS,ISS IBA IEA,IDA,IMP,IDA IBA,ISS IBA TAS IEA</t>
  </si>
  <si>
    <t>ATP2B4,CHD6,ERC2,FGGY,HEXB,ITGB3,KCNMA1,LRP5,NELL2,NEO1,NPSR1,NTSR1,PKHD1,PLCB4,PLCG2,PLG,PPP3CA,PRKCE,PRKN,PTPRN2,RNF135,SLC10A7,SLC34A2,TRDN</t>
  </si>
  <si>
    <t>GO:0001894</t>
  </si>
  <si>
    <t>tissue homeostasis</t>
  </si>
  <si>
    <t>ISS IEA,IEA,IEA,ISS IBA,IEA,IEA,IEA,TAS IEA,ISS,IEA,IMP,ISS IEA</t>
  </si>
  <si>
    <t>CIB2,CLN8,COL2A1,CRACD,CSF1,EGFR,HTR4,ITGB3,LCA5,NFIB,PCDH15,TMEM119</t>
  </si>
  <si>
    <t>GO:0060249</t>
  </si>
  <si>
    <t>anatomical structure homeostasis</t>
  </si>
  <si>
    <t>GO:0010975</t>
  </si>
  <si>
    <t>regulation of neuron projection development</t>
  </si>
  <si>
    <t>ISS IEA,ISS IEA,IMP,IBA,IEA,IEA,IBA,IEA,IEA,IMP,IEA,ISS IEA,IDA,ISS IEA,IMP,IEA</t>
  </si>
  <si>
    <t>COBL,CSMD3,CTNNA2,HECW1,LPAR3,NEO1,PLXND1,PPP3CA,PREX1,PTK7,PTPN1,PTPRD,SPOCK1,TOX,ULK4,UST</t>
  </si>
  <si>
    <t>GO:0007417</t>
  </si>
  <si>
    <t>central nervous system development</t>
  </si>
  <si>
    <t>IMP ISS IEA,IEA,IEA,ISS,IEA,IEA,IEP TAS,IEA,ISS,IDA IBA NAS,IEA,IEA,IBA IEA,IEA,IEA,IBA,IMP ISS IEA,ISS,TAS,ISS IEA,TAS,IEA,IEA,IEA,ISS,ISS IEA,IMP,IEA</t>
  </si>
  <si>
    <t>ARNT2,ATP2B4,CCDC141,CEP290,CERS6,CLN8,CNTNAP2,COL2A1,CTNNA2,DSCAML1,EGFR,GCM1,GRHL2,IFT172,LRP5,MEIS1,NFIB,NLGN4X,NPAS2,PHACTR1,PRKN,RARB,RBFOX2,SECISBP2,SPOCK1,TOX,TRAPPC9,UNC5D</t>
  </si>
  <si>
    <t>GO:0043412</t>
  </si>
  <si>
    <t>macromolecule modification</t>
  </si>
  <si>
    <t>IDA IBA IEA,NAS,TAS IEA,IMP,IDA IBA NAS,ISS,IDA IMP TAS IEA,TAS IEA,IDA ISS IBA TAS IEA,IBA IEA,ISS IBA IEA,IEA,IMP TAS,ISS IBA IEA,ISS IBA,ISS IEA,IMP,IDA IBA IEA,TAS,IDA IEA,IDA,ISS IBA IEA,ISS IEA,IDA IMP NAS,IDA IEA,IDA IMP IGI IBA TAS NAS IEA,IEA,IDA IMP ISS IEA,IDA IMP IEA,IEA,IDA IEA,IDA IEA,TAS IEA,IEA,IDA IEA,IDA IEA,IBA IEA,IBA IEA,IDA IBA TAS IEA,IDA IEA,IDA ISS,IDA NAS,IDA,IEA,IEA,IBA IEA,IEA,ISS,IDA IEA,IEA,IDA,IEA,IMP IBA IEA,IDA IMP IBA IEA,IBA IEA,IDA IBA,TAS,IDA,IDA IEA,IBA IEA</t>
  </si>
  <si>
    <t>ANAPC4,ATP2B4,CAMK4,CLDN19,COPS2,CSF1,EGFR,FLT3,GALNT1,HECW1,HHATL,HMG20A,ITGB3,KCTD10,KLHL40,KSR1,LRP5,MGAT5,MMP15,NEK11,P3H2,PDZRN3,PLCG2,PPP3CA,PRKCE,PRKN,PTK7,PTPN1,PTPN13,PTPRD,PTPRK,PTPRM,PTPRN2,PTPRQ,PTPRU,RNF135,RNF144B,RNF217,SHPRH,SIK2,SIRT7,SNRPB,SNX9,STK32B,STK35,TFB2M,TICAM1,TMEM119,TPST1,TRIO,TRMO,ULK4,USP14,USP36,USP40,USPL1,UST,UVRAG,WNK2,ZNRF2</t>
  </si>
  <si>
    <t>GO:0043010</t>
  </si>
  <si>
    <t>camera-type eye development</t>
  </si>
  <si>
    <t>IEA,IBA,IMP IEA,IEA,IEA,IEA,IEA,IMP IEA,IEA,IEA,IEA,ISS IEA,IMP,IEA</t>
  </si>
  <si>
    <t>ATP2B4,CEP290,CLDN19,CLN8,EGFR,GRHL2,IFT172,LRP5,MEIS1,MITF,NFIB,OPN5,PTPRM,RHOJ</t>
  </si>
  <si>
    <t>GO:0002009</t>
  </si>
  <si>
    <t>morphogenesis of an epithelium</t>
  </si>
  <si>
    <t>IEA,ISS,ISS IEA,IEA,IEA,IEA,IEA,ISS IEA,IEA,NAS,IEA,IEA,IEA,ISS IEA,IEA,IEA,ISS IEA</t>
  </si>
  <si>
    <t>ASTN2,CEP290,COBL,CSF1,EGFR,EXOC5,GCM1,GRHL2,IFT172,ITGB3,KIF26B,LRP5,PCDH15,PKHD1,PLXND1,PTK7,SULF1</t>
  </si>
  <si>
    <t>GO:0001504</t>
  </si>
  <si>
    <t>neurotransmitter uptake</t>
  </si>
  <si>
    <t>IEA,ISS IEA,IMP IEA,IDA IMP IEA,TAS</t>
  </si>
  <si>
    <t>CLN8,ITGB3,PRKN,SLC22A3,SLC38A1</t>
  </si>
  <si>
    <t>GO:0098657</t>
  </si>
  <si>
    <t>import into cell</t>
  </si>
  <si>
    <t>IC,IMP,IEA,IDA IBA,IDA,IEA,EXP IDA IMP IGI ISS IEA,IEA,IBA,IBA,IEA,IMP IEA,NAS IEA,TAS,IMP IEA,IDA,IEA,IBA,IMP NAS,IMP IBA IEA,IDA IMP IEA,ISS TAS IEA,IMP IBA IEA,ISS IBA IEA,IMP</t>
  </si>
  <si>
    <t>ATP2B4,CDH13,CLN8,COLEC12,EGFR,ITGAL,ITGB3,LRP5,MYO1B,NLGN4X,NTSR1,PLCG2,PPP3CA,PRKCE,PRKN,PTPN1,RABGAP1L,RHOJ,RIN3,RUBCN,SLC22A3,SLC38A1,SNX9,TAFA4,TBC1D5</t>
  </si>
  <si>
    <t>GO:0007156</t>
  </si>
  <si>
    <t>homophilic cell adhesion via plasma membrane adhesion molecules</t>
  </si>
  <si>
    <t>IBA,IDA IEA,IEA,IEA,IDA IBA,IBA,IEA,IBA,IDA</t>
  </si>
  <si>
    <t>CADM2,CDH13,CDHR2,CLSTN2,DSCAML1,IGSF21,PCDH15,PTK7,PTPRM</t>
  </si>
  <si>
    <t>GO:0055074</t>
  </si>
  <si>
    <t>calcium ion homeostasis</t>
  </si>
  <si>
    <t>IDA ISS IBA IC IEA,ISS IBA IEA,IEA,IEA,IEA,IDA IBA,IEA,IMP,IBA,IDA IBA IEA,IEA,IMP,ISS IBA TAS IEA</t>
  </si>
  <si>
    <t>ATP2B4,CIB2,ERC2,HEXB,ITGB3,NPSR1,NTSR1,PKHD1,PLCB4,PLCG2,PRKCE,SLC10A7,TRDN</t>
  </si>
  <si>
    <t>GO:0050804</t>
  </si>
  <si>
    <t>modulation of chemical synaptic transmission</t>
  </si>
  <si>
    <t>ISS,IBA IEA,IEA,IBA,IEA,IEA,IDA IMP IBA,IEA,IEA,IBA IEA,IEA,ISS IEA,IEA,IMP IEA,IEA,ISS IEA,IDA IMP</t>
  </si>
  <si>
    <t>ADRA1A,CLSTN2,EGFR,ERC2,IGSF21,NEO1,NLGN4X,NRXN3,PLCB4,PLCL1,PLG,PPP3CA,PRKCE,PRKN,PTPRD,SLC38A1,TRIO</t>
  </si>
  <si>
    <t>GO:0099177</t>
  </si>
  <si>
    <t>regulation of trans-synaptic signaling</t>
  </si>
  <si>
    <t>GO:0050808</t>
  </si>
  <si>
    <t>synapse organization</t>
  </si>
  <si>
    <t>IBA IEA,ISS,ISS IBA IEA,IBA,IEA,IDA IBA IEA,IEA,ISS IEA,IEA,IDA IMP IBA TAS NAS IEA,IEA,IBA IEA,ISS IEA,IBA,IBA,IEA,IEA,IDA IMP ISS IBA IEA</t>
  </si>
  <si>
    <t>CLSTN2,CTNNA2,DOCK10,ERC2,FILIP1,GABRA1,HTR4,IGSF21,ITGB3,NLGN4X,NRXN3,PDZRN3,PLXND1,PPFIBP2,PTK7,PTPN1,PTPN13,PTPRD</t>
  </si>
  <si>
    <t>GO:0051592</t>
  </si>
  <si>
    <t>response to calcium ion</t>
  </si>
  <si>
    <t>IBA,IBA,ISS,IEA,IMP,IDA,IMP,IDA</t>
  </si>
  <si>
    <t>CPNE5,CPNE9,DPEP1,EGFR,KCNH1,KCNMA1,PLCG2,PPP3CA</t>
  </si>
  <si>
    <t>GO:0090596</t>
  </si>
  <si>
    <t>sensory organ morphogenesis</t>
  </si>
  <si>
    <t>ISS,IEA,IEA,IMP,IEA,IEA,IEA,IEA,IMP,IEA,IEA,IEA</t>
  </si>
  <si>
    <t>CEP290,COL2A1,IFT172,LRP5,MEIS1,OLFM3,PCDH15,PTK7,PTPRM,PTPRQ,RARB,TSHZ1</t>
  </si>
  <si>
    <t>GO:0044331</t>
  </si>
  <si>
    <t>cell-cell adhesion mediated by cadherin</t>
  </si>
  <si>
    <t>IBA,IDA,ISS IBA IEA,TAS,IDA</t>
  </si>
  <si>
    <t>CDH13,CDHR2,PLEKHA7,PLG,PTPRU</t>
  </si>
  <si>
    <t>GO:0010810</t>
  </si>
  <si>
    <t>regulation of cell-substrate adhesion</t>
  </si>
  <si>
    <t>IMP,IEA,ISS IEA,IEA,ISS,IDA,IEA,IEA,IEA,IDA</t>
  </si>
  <si>
    <t>CDH13,COL26A1,CSF1,ITGB3,PKHD1,PLG,PREX1,PRKCE,PTPN1,SPOCK1</t>
  </si>
  <si>
    <t>GO:0016192</t>
  </si>
  <si>
    <t>vesicle-mediated transport</t>
  </si>
  <si>
    <t>ISS,IMP,IBA,IDA IBA,IMP IBA,IEA,IDA,IEA,IBA TAS NAS IEA,IEA,EXP IDA IMP IGI IEA,IEA,IMP IBA,IBA,IDA IBA,IMP IEA,IEA,TAS,IDA IMP NAS IEA,IDA,IBA,IEA,IEA,IBA,IMP NAS IEA,IMP IBA TAS IEA,IDA,IMP IBA IEA,IBA,IEP ISS IBA IEA,IBA IEA,ISS IBA IEA,IMP,NAS,IMP IBA TAS IEA,IGI</t>
  </si>
  <si>
    <t>ANXA13,CDH13,CLEC16A,COLEC12,DENND10,DIAPH3,EGFR,ERC2,EXOC5,ITGAL,ITGB3,LRP5,MYO1B,NLGN4X,PIGR,PLCG2,PPP3CA,PRKCE,PRKN,PTPN1,RAB11FIP4,RABGAP1L,RAPGEF4,RHOJ,RIN3,RUBCN,SLC10A7,SNX9,SORCS1,STXBP2,SYT13,TAFA4,TBC1D5,TRAPPC9,UVRAG,ZNRF2</t>
  </si>
  <si>
    <t>GO:0006796</t>
  </si>
  <si>
    <t>phosphate-containing compound metabolic process</t>
  </si>
  <si>
    <t>TAS IEA,IMP,IMP IBA IEA,IDA,ISS,IEA,IDA IMP TAS IEA,IDA IBA IEA,IDA IBA,IBA TAS IEA,TAS IEA,IDA IBA,IEA,IMP TAS,ISS IEA,IMP,IDA,IDA IBA TAS IEA,IBA,TAS IEA,NAS,IDA IEA,IEA,IEA,IDA IEA,IBA,IDA ISS IBA IEA,IDA IMP TAS NAS,IDA IEA,IDA,IEA,IDA IMP ISS IEA,IDA IMP IEA,NAS IEA,IDA IEA,IDA IEA,TAS IEA,IEA,IDA IEA,IDA IEA,IDA,IEA,IEA,ISS,TAS,IEA,IEA,IDA,IDA IEA</t>
  </si>
  <si>
    <t>CAMK4,CLDN19,CLN8,COPS2,CSF1,DPYD,EGFR,FAR2,FGGY,FIG4,FLT3,GALM,HEXB,ITGB3,KSR1,LRP5,MFN1,MLYCD,MTMR12,MTMR14,NDUFA12,NEK11,NTSR1,PIGK,PIGU,PLCB4,PLCG2,PPP3CA,PRKCE,PRKN,PTK7,PTPN1,PTPN13,PTPRD,PTPRK,PTPRM,PTPRN2,PTPRQ,PTPRU,SIK2,SNX9,STK32B,STK35,TMEM119,TPST1,TRIO,ULK4,UVRAG,WNK2</t>
  </si>
  <si>
    <t>GO:0006793</t>
  </si>
  <si>
    <t>phosphorus metabolic process</t>
  </si>
  <si>
    <t>GO:1990074</t>
  </si>
  <si>
    <t>polyuridylation-dependent mRNA catabolic process</t>
  </si>
  <si>
    <t>ISS IEA,ISS</t>
  </si>
  <si>
    <t>DIS3L2,TUT4</t>
  </si>
  <si>
    <t>GO:0048771</t>
  </si>
  <si>
    <t>tissue remodeling</t>
  </si>
  <si>
    <t>IEA,IEA,TAS IEA,IEA,IEA,IEA,IEA,ISS,ISS IEA</t>
  </si>
  <si>
    <t>DBH,EGFR,ITGB3,LRP5,MITF,PLG,PPP3CA,RUNX1,TMEM119</t>
  </si>
  <si>
    <t>GO:0006874</t>
  </si>
  <si>
    <t>intracellular calcium ion homeostasis</t>
  </si>
  <si>
    <t>IDA ISS IBA IC IEA,IEA,IEA,IEA,IDA IBA,IEA,IMP,IBA,IDA IBA IEA,IEA,IMP,ISS IBA TAS IEA</t>
  </si>
  <si>
    <t>ATP2B4,ERC2,HEXB,ITGB3,NPSR1,NTSR1,PKHD1,PLCB4,PLCG2,PRKCE,SLC10A7,TRDN</t>
  </si>
  <si>
    <t>GO:0033690</t>
  </si>
  <si>
    <t>positive regulation of osteoblast proliferation</t>
  </si>
  <si>
    <t>IEA,IEA,IDA IBA IEA</t>
  </si>
  <si>
    <t>ITGB3,LRP5,TMEM119</t>
  </si>
  <si>
    <t>GO:0001964</t>
  </si>
  <si>
    <t>startle response</t>
  </si>
  <si>
    <t>IEA,ISS,IEA,IEA</t>
  </si>
  <si>
    <t>CNTNAP2,CTNNA2,PCDH15,PRKN</t>
  </si>
  <si>
    <t>GO:0040011</t>
  </si>
  <si>
    <t>locomotion</t>
  </si>
  <si>
    <t>IDA IEA,IDA,IMP,IDA IMP ISS IEA,IMP,IDA IBA,IMP IEA,IMP,IMP ISS,IMP IEA,IDA,IMP,ISS IEA,IBA,IGI,ISS IBA IEA,IMP,IEA,IMP ISS IEA,IEA,IDA,IMP,IDA,IMP,IMP,IMP,ISS IBA IEA,IMP,IEA,IMP</t>
  </si>
  <si>
    <t>ATP2B4,CDH13,CLDN19,CSF1,CTNNA2,DOCK10,DPEP1,EGFR,GAB1,ITGB3,MGAT5,MITF,PHACTR1,PLCG2,PLG,PLXND1,PPP3CA,PREX1,PRKCE,PTPN1,PTPRK,PTPRM,PTPRU,RHOJ,RIN3,SULF1,TAFA4,ULK4,UNC5D,USP14</t>
  </si>
  <si>
    <t>GO:0048522</t>
  </si>
  <si>
    <t>positive regulation of cellular process</t>
  </si>
  <si>
    <t>IDA ISS IBA IEA,ISS,ISS,IDA ISS IEA,IDA,IDA,IDA IMP,IDA IMP,IEA,IMP,IMP,IMP,IBA IEA,IMP,ISS IEA,IEA,IDA,IDA,IDA IBA,IDA IMP ISS IBA TAS IEA,ISS IEA,ISS IEA,IMP,IDA IMP IBA IEA,ISS,IEA,IDA IMP IEA,TAS IEA,ISS,IDA IEA,IDA IMP ISS IEA,IEA,IEA,IMP TAS IEA,IMP,IEA,ISS,IDA ISS IEA,IEA,IDA IMP ISS IEA,IDA IMP,IEA,IBA IEA,IDA,IDA IMP NAS IEA,IMP IEA,IEA,IDA IGI ISS IEA,IDA IEA,IDA IMP,IDA IBA IEA,IGI IEA,NAS,IMP ISS IEA,IMP ISS IBA IEA,IGI,IBA,IMP,IDA IMP ISS NAS IEA,IEA,IMP ISS TAS IEA,IDA IMP IGI ISS TAS NAS IC IEA,IMP,IDA IMP ISS TAS IEA,ISS IEA,IDA,IEA,IBA IEA,IMP,IMP,IDA IMP ISS IEA,IEA,IEA,IDA IMP,IGI,ISS IEA,IDA ISS ISO IEA,IMP,IDA ISS IEA,IDA IBA,IDA IMP ISS IBA IEA,NAS,IDA NAS,IMP,IDA IBA IEA,IDA IMP HMP ISS IBA IEA,IDA ISS IBA IEA,ISS IEA,ISS TAS,ISS IEA,IDA ISS,IGI,HMP,TAS,IMP,ISS IEA,IMP,IBA,IGI</t>
  </si>
  <si>
    <t>ADRA1A,ANKRD31,ANXA13,ARNT2,ATP2B4,CAMK4,CDH13,CEP290,CERS6,CHD6,CLDN19,CLEC16A,CLSTN2,CNTNAP2,COBL,COL26A1,CPNE5,CPNE9,CRACD,CSF1,DBH,DIS3L2,EGFL7,EGFR,EIF4G3,ERC2,FLI1,FLT3,GAB1,GCM1,GRHL2,HEXB,IFT172,ITGB3,KCNMA1,KIF26B,KLHL40,KSR1,LPAR3,LRP5,MAD1L1,MAFG,MEIS1,MGAT5,MITF,MLYCD,NEO1,NFATC1,NFIB,NPAS2,NPSR1,NTSR1,PHF10,PKHD1,PLCG2,PLG,PLXND1,POLR3B,PPP3CA,PREX1,PRKCE,PRKN,PTK7,PTPN1,PTPRD,PTPRU,RAPGEF4,RARB,RHOJ,RNF135,RUNX1,SCUBE1,SECISBP2,SIRT7,SLC2A13,SLC38A1,SMC4,SMCHD1,SNX9,SOX5,SULF1,SUPT3H,TAF4,TBC1D5,TENT5C,TICAM1,TMEM119,TOX,TRDN,TTC23,TUT4,UBXN2B,USP36,UVRAG,WNK2,WWOX,ZHX3,ZNF407,ZNRF2</t>
  </si>
  <si>
    <t>GO:0042127</t>
  </si>
  <si>
    <t>regulation of cell population proliferation</t>
  </si>
  <si>
    <t>TAS,IDA IMP,IMP,IBA,IDA TAS,IEA,IMP,IMP,IDA IMP IBA IEA,TAS,IEA,IMP IEA,IMP,ISS IEA,IDA IMP IEA,IEA,IEA,IBA,IEA,ISS IEA,IDA,IMP ISS IEA,TAS,ISS IEA,IEA,IDA,IMP,IDA,IEA,TAS,ISS,IDA,IEA,IDA IBA IEA,ISS IEA,IMP,IMP</t>
  </si>
  <si>
    <t>ADRA1A,CDH13,CLDN19,CNMD,CSF1,DBH,DIS3L2,EGFL7,EGFR,FLT3,IFT172,ITGB3,KCNH1,KSR1,LRP5,MAD1L1,MAFG,MEIS1,MITF,NFIB,P3H2,PKHD1,PLG,PPP3CA,PTPN1,PTPRK,PTPRM,PTPRU,RARB,RBFOX2,RUNX1,SULF1,TICAM1,TMEM119,TOX,WNK2,WWC2</t>
  </si>
  <si>
    <t>GO:0034329</t>
  </si>
  <si>
    <t>cell junction assembly</t>
  </si>
  <si>
    <t>IBA,IMP IBA IEA,IBA IEA,IMP,IEA,IDA IBA IEA,IMP,IEA,IEA,IDA IMP IBA TAS IEA,IEA,ISS IEA,IEA,IEA,IDA IMP ISS IEA,IMP</t>
  </si>
  <si>
    <t>CDH13,CLDN19,CLSTN2,CNTNAP2,DOCK10,GABRA1,GRHL2,HTR4,ITGB3,NLGN4X,NRXN3,PLXND1,PTPN1,PTPN13,PTPRD,PTPRK</t>
  </si>
  <si>
    <t>GO:0050885</t>
  </si>
  <si>
    <t>neuromuscular process controlling balance</t>
  </si>
  <si>
    <t>IEA,IEA,IMP IEA,IEA,IEA</t>
  </si>
  <si>
    <t>CLN8,HEXB,PCDH15,PTPRQ,RBFOX2</t>
  </si>
  <si>
    <t>GO:0006897</t>
  </si>
  <si>
    <t>endocytosis</t>
  </si>
  <si>
    <t>IMP,IDA IBA,IDA,IEA,EXP IDA IMP IGI IEA,IEA,IBA,IBA,IMP IEA,IEA,TAS,IEA,IDA,IEA,IBA,IMP NAS,IMP IBA IEA,IMP IBA IEA,ISS IBA IEA,IMP</t>
  </si>
  <si>
    <t>CDH13,COLEC12,EGFR,ITGAL,ITGB3,LRP5,MYO1B,NLGN4X,PLCG2,PPP3CA,PRKCE,PRKN,PTPN1,RABGAP1L,RHOJ,RIN3,RUBCN,SNX9,TAFA4,TBC1D5</t>
  </si>
  <si>
    <t>GO:0050793</t>
  </si>
  <si>
    <t>regulation of developmental process</t>
  </si>
  <si>
    <t>IDA IEA,TAS,IBA IEA,IDA IBA,ISS IEA,IDA,IDA,IDA ISS IBA NAS IEA,ISS IEA,IMP IEA,IEA,IMP,IMP IEA,IBA,IEA,IEA,ISS IEA,IMP IEA,IEA,IEA,IMP ISS IEA,IBA IEA,ISS IEA,IEA,IEA,IDA,ISS IEA,NAS,ISS IEA,ISS IBA IEA,ISS IEA,IEA,IMP ISS IEA,IEA,ISS IEA,IMP,IEA,IEA,IMP IEA,IMP ISS IBA IEA,IDA IBA,IDA ISS IEA,IMP,IDA ISS IBA IEA,ISS IEA,ISS IEA,IEA,IMP IBA,IMP</t>
  </si>
  <si>
    <t>ATP2B4,CAMK4,CLSTN2,CNMD,COBL,CPNE5,CPNE9,CSF1,CSMD3,EGFR,FIG4,GAB1,GCM1,HECW1,HEXB,HMG20A,IL17RD,ITGB3,KRT84,LPAR3,LRP5,MAFG,MEIS1,MITF,NEO1,NFATC1,NFIB,PHF10,PKHD1,PLXND1,PPP3CA,PREX1,PRKN,PTPN13,PTPRD,PTPRM,RARB,RBFOX2,RHOJ,RUNX1,SOX5,SULF1,TENT5C,TMEM119,TOX,TRIO,UST,WWC2,ZHX3</t>
  </si>
  <si>
    <t>GO:0001736</t>
  </si>
  <si>
    <t>establishment of planar polarity</t>
  </si>
  <si>
    <t>IEA,IEA,ISS IEA,IEA</t>
  </si>
  <si>
    <t>ASTN2,EXOC5,PKHD1,PTK7</t>
  </si>
  <si>
    <t>GO:0007164</t>
  </si>
  <si>
    <t>establishment of tissue polarity</t>
  </si>
  <si>
    <t>GO:0008283</t>
  </si>
  <si>
    <t>cell population proliferation</t>
  </si>
  <si>
    <t>TAS,IDA IMP,IMP,IBA,IDA,IEA,IDA TAS IEA,IEA,IMP,IMP,IDA IMP IBA IEA,ISS TAS,IEA,IMP IEA,IMP,ISS IEA,IDA IMP IEA,IEA,IEA,IBA,IEA,ISS IEA,IDA,IMP ISS IEA,TAS,ISS IEA,IEA,IDA,IMP,IDA,IEA,TAS,ISS TAS,IGI,IDA,IEA,IDA IBA IEA,ISS IEA,IEA,IMP,IMP,IMP</t>
  </si>
  <si>
    <t>ADRA1A,CDH13,CLDN19,CNMD,CNTNAP2,COPS2,CSF1,DBH,DIS3L2,EGFL7,EGFR,FLT3,IFT172,ITGB3,KCNH1,KSR1,LRP5,MAD1L1,MAFG,MEIS1,MITF,NFIB,P3H2,PKHD1,PLG,PPP3CA,PTPN1,PTPRK,PTPRM,PTPRU,RARB,RBFOX2,RUNX1,SOX5,SULF1,TICAM1,TMEM119,TOX,TYR,USPL1,WNK2,WWC2</t>
  </si>
  <si>
    <t>GO:0048589</t>
  </si>
  <si>
    <t>developmental growth</t>
  </si>
  <si>
    <t>IEA,ISS IEA,IEA,IDA,IDA,IEA,IEA,IEA,IEA,IEA,ISS,IEA,IEA,TAS,IEA,IEA,IEA,ISS,IMP IBA</t>
  </si>
  <si>
    <t>ADRA1A,COBL,COPS2,CPNE5,CPNE9,CSF1,GRHL2,KIF26B,LPAR3,MEIS1,NLGN4X,PCDH15,PLG,PPP3CA,PRKN,PTK7,RARB,RUNX1,WWC2</t>
  </si>
  <si>
    <t>GO:0021942</t>
  </si>
  <si>
    <t>radial glia guided migration of Purkinje cell</t>
  </si>
  <si>
    <t>ISS,IEA</t>
  </si>
  <si>
    <t>CTNNA2,RBFOX2</t>
  </si>
  <si>
    <t>GO:0099068</t>
  </si>
  <si>
    <t>postsynapse assembly</t>
  </si>
  <si>
    <t>IEA,IEA,IBA,IEA,IEA,IEA</t>
  </si>
  <si>
    <t>DOCK10,HTR4,NLGN4X,NRXN3,PTPN1,PTPRD</t>
  </si>
  <si>
    <t>GO:0007610</t>
  </si>
  <si>
    <t>behavior</t>
  </si>
  <si>
    <t>IGI,IEA,IEA,IMP,IEA,ISS IEA,IEA,IEA,IEA,IEA,IMP ISS,ISS,IEA,IGI,IEA,IEA,IEA,IEA,ISS IEA</t>
  </si>
  <si>
    <t>CAMK4,CLN8,CLSTN2,CNTNAP2,DBH,EGFR,FIG4,HEXB,MAFG,MEIS1,NLGN4X,NPAS2,NPSR1,NRXN3,NTSR1,PCDH15,PIRT,PRKCE,PRKN</t>
  </si>
  <si>
    <t>GO:0003008</t>
  </si>
  <si>
    <t>system process</t>
  </si>
  <si>
    <t>TAS,ISS TAS IEA,IDA IMP ISS TAS NAS IEA,IEA,IGI,ISS IEA,IEA,IEA,IEA,IMP NAS IEA,IMP,ISS IBA,ISS,IEA,IEA,ISS IEA,IEA,IEA,IEA,IDA IEA,IMP NAS IEA,IDA IBA,IMP,IEA,IEA,IDA IMP,IEA,IGI,IEA,IEA,IMP IEA,IDA,IEA,ISS IEA,IEA,IEA,IEA,IEA,NAS,NAS,NAS,ISS IEA,IEA,IDA IBA IEA,IMP ISS IBA TAS IEA,TAS</t>
  </si>
  <si>
    <t>ABLIM1,ADRA1A,ATP2B4,CALD1,CAMK4,CLDN19,CLN8,CLRN3,CLSTN2,CNTNAP2,COL2A1,CRACD,CTNNA2,DBH,DIAPH3,EGFR,FIG4,FLI1,HEXB,HTR4,KCND3,KCNMA1,LRP5,MEIS1,NFATC1,NLGN4X,NPSR1,NRXN3,NTSR1,OPN5,PCDH15,PIGR,PLEKHA7,PPP3CA,PRKN,PTPN1,PTPRQ,RBFOX2,SLC22A3,SLC2A13,SLC38A1,SULF1,TAFA4,TAS1R1,TRDN,TYR</t>
  </si>
  <si>
    <t>GO:0098810</t>
  </si>
  <si>
    <t>neurotransmitter reuptake</t>
  </si>
  <si>
    <t>IEA,ISS IEA,IEA,IDA</t>
  </si>
  <si>
    <t>CLN8,ITGB3,PRKN,SLC22A3</t>
  </si>
  <si>
    <t>GO:0070254</t>
  </si>
  <si>
    <t>mucus secretion</t>
  </si>
  <si>
    <t>IEA,IEA,IEA</t>
  </si>
  <si>
    <t>EGFR,HTR4,PRKCE</t>
  </si>
  <si>
    <t>GO:0007158</t>
  </si>
  <si>
    <t>neuron cell-cell adhesion</t>
  </si>
  <si>
    <t>IBA,IBA TAS,TAS</t>
  </si>
  <si>
    <t>ASTN2,NLGN4X,NRXN3</t>
  </si>
  <si>
    <t>GO:0007612</t>
  </si>
  <si>
    <t>learning</t>
  </si>
  <si>
    <t>IEA,IEA,IMP,IEA,IMP,IGI,IEA,IEA</t>
  </si>
  <si>
    <t>CLN8,CLSTN2,CNTNAP2,DBH,NLGN4X,NRXN3,NTSR1,PRKN</t>
  </si>
  <si>
    <t>GO:0016358</t>
  </si>
  <si>
    <t>dendrite development</t>
  </si>
  <si>
    <t>ISS IEA,ISS IEA,ISS,ISS IBA IEA,IBA,ISS IEA,IEA,IEA,ISS IEA,IEA</t>
  </si>
  <si>
    <t>COBL,CSMD3,CTNNA2,DOCK10,HECW1,PHACTR1,PPP3CA,PREX1,PTPRD,RBFOX2</t>
  </si>
  <si>
    <t>GO:0046488</t>
  </si>
  <si>
    <t>phosphatidylinositol metabolic process</t>
  </si>
  <si>
    <t>IBA TAS IEA,IBA,TAS,IEA,IDA IEA,IBA,IDA IBA,IDA</t>
  </si>
  <si>
    <t>FIG4,MTMR12,MTMR14,PIGK,PIGU,PLCB4,PLCG2,UVRAG</t>
  </si>
  <si>
    <t>GO:0051932</t>
  </si>
  <si>
    <t>synaptic transmission, GABAergic</t>
  </si>
  <si>
    <t>ISS,IDA ISS IBA NAS,IBA IEA,IEA,ISS IEA</t>
  </si>
  <si>
    <t>ADRA1A,GABRA1,PLCL1,PRKCE,SLC38A1</t>
  </si>
  <si>
    <t>GO:1901096</t>
  </si>
  <si>
    <t>regulation of autophagosome maturation</t>
  </si>
  <si>
    <t>IMP IBA,IMP IBA TAS,TAS</t>
  </si>
  <si>
    <t>CLEC16A,RUBCN,UVRAG</t>
  </si>
  <si>
    <t>GO:0170043</t>
  </si>
  <si>
    <t>non-proteinogenic amino acid biosynthetic process</t>
  </si>
  <si>
    <t>IDA,IEA,ISS IEA</t>
  </si>
  <si>
    <t>ATP2B4,DPYD,SLC38A1</t>
  </si>
  <si>
    <t>GO:0032228</t>
  </si>
  <si>
    <t>regulation of synaptic transmission, GABAergic</t>
  </si>
  <si>
    <t>ISS,IBA IEA,IEA,ISS IEA</t>
  </si>
  <si>
    <t>ADRA1A,PLCL1,PRKCE,SLC38A1</t>
  </si>
  <si>
    <t>GO:0051209</t>
  </si>
  <si>
    <t>release of sequestered calcium ion into cytosol</t>
  </si>
  <si>
    <t>IEA,IDA IBA,IEA,IBA,IDA IBA IEA,IEA,ISS IBA TAS IEA</t>
  </si>
  <si>
    <t>ITGB3,NPSR1,NTSR1,PLCB4,PLCG2,PRKCE,TRDN</t>
  </si>
  <si>
    <t>GO:0060627</t>
  </si>
  <si>
    <t>regulation of vesicle-mediated transport</t>
  </si>
  <si>
    <t>ISS,IMP,IMP IBA,IEA,EXP IDA IMP,IMP IEA,IEA,IMP NAS IEA,IDA,IEA,IMP,IMP IBA,IEA,ISS,IMP,IGI</t>
  </si>
  <si>
    <t>ANXA13,CDH13,DENND10,ERC2,ITGB3,PLCG2,PPP3CA,PRKN,PTPN1,RAPGEF4,RIN3,RUBCN,SNX9,STXBP2,TBC1D5,ZNRF2</t>
  </si>
  <si>
    <t>GO:0009790</t>
  </si>
  <si>
    <t>embryo development</t>
  </si>
  <si>
    <t>ISS IEA,ISS,ISS IEA,IMP IBA IEA,IEA,IEA,IDA,IEA,IMP IBA IEA,ISS IBA IEA,IEA,IEP,IEA,IEA,IBA,IEP,IEA,IEA,IEA,IEA,IMP IEA,IEA,ISS IEA,IBA,IEA,IEA,IEA</t>
  </si>
  <si>
    <t>ARNT2,CEP290,COBL,COL2A1,COPS2,DIAPH3,DSCAML1,EGFR,GCM1,GRHL2,IFT172,ITGB3,LRP5,MAFG,MEIS1,MMP15,PCDH15,PLG,PTK7,PTPRQ,RARB,SLC34A2,SULF1,TDRD1,TENT5C,TPRA1,TSHZ1</t>
  </si>
  <si>
    <t>GO:0019538</t>
  </si>
  <si>
    <t>protein metabolic process</t>
  </si>
  <si>
    <t>IDA IBA NAS IEA,IBA,NAS,TAS IEA,IMP,NAS IEA,TAS,IEA,IDA IBA NAS,IEA,IDA ISS,IEA,IDA IMP TAS IEA,IDA IBA NAS IC IEA,ISS IBA TAS NAS IEA,IDA IBA TAS IEA,TAS IEA,IDA ISS IBA TAS IEA,IBA IEA,IEA,ISS IBA IEA,IEA,IEA,IMP TAS IEA,IDA ISS IBA IEA,ISS IBA,ISS IEA,IMP,IDA IBA IEA,TAS IEA,IMP IBA NAS IEA,IDA IEA,IDA,ISS IBA IEA,IBA TAS NAS IEA,IDA IMP IBA TAS NAS IEA,ISS IEA,IDA IMP IBA IEA,IDA IMP NAS,IDA IEA,IDA IMP IGI IBA TAS NAS IEA,IEA,IDA IMP ISS IEA,IDA IMP IEA,IEA,IDA IEA,IDA IEA,TAS IEA,IEA,IDA IEA,IDA IEA,IDA IBA IEA,ISS IBA IEA,ISS,IDA IBA IEA,IDA IBA TAS IEA,IDA IEA,IDA ISS,IMP IEA,IEA,IGI,IDA,IDA,IDA,IEA,IEA,IDA IBA NAS IEA,IEA,ISS,IDA IEA,IEA,IBA,IEA,IMP IBA IEA,IDA IMP IBA IEA,IBA IEA,IDA IBA IEA,TAS,IDA,IDA IEA,IBA IC IEA</t>
  </si>
  <si>
    <t>ANAPC4,ARMC8,ATP2B4,CAMK4,CLDN19,CLN8,CNMD,COL2A1,COPS2,CPVL,CSF1,DPEP1,EGFR,EIF3B,EIF4G3,FARS2,FLT3,GALNT1,HECW1,HEXB,HHATL,HMG20A,IFT172,ITGB3,KCTD10,KLHL40,KSR1,LRP5,MGAT5,MMP15,MRPS14,NEK11,P3H2,PDZRN3,PIGK,PIGU,PLCG2,PLG,PPP3CA,PRKCE,PRKN,PTK7,PTPN1,PTPN13,PTPRD,PTPRK,PTPRM,PTPRN2,PTPRQ,PTPRU,RNF135,RNF144B,RNF217,RUNX1,SECISBP2,SHPRH,SIK2,SIRT7,SLC10A7,SLC17A9,SLC2A13,SNRPB,SNX9,SPOCK1,STK32B,STK35,SULF1,TICAM1,TMEM119,TPST1,TRIO,UBXN2B,ULK4,USP14,USP36,USP40,USPL1,UST,UVRAG,WNK2,ZNRF2</t>
  </si>
  <si>
    <t>GO:0051283</t>
  </si>
  <si>
    <t>negative regulation of sequestering of calcium ion</t>
  </si>
  <si>
    <t>GO:0048646</t>
  </si>
  <si>
    <t>anatomical structure formation involved in morphogenesis</t>
  </si>
  <si>
    <t>IDA IEA,IBA IEA,IDA,ISS,IDA IBA,ISS IEA,IEA,IEA,IEA,IMP,IEA,ISS IEA,IEA,IEP TAS IEA,TAS,IEA,IBA IEA,IEP,IEA,IEA,ISS IEA,ISS IEA,IEA,IMP,IMP,IMP IEA,ISS,IDA ISS IEA</t>
  </si>
  <si>
    <t>ATP2B4,CALD1,CDH13,CEP290,CNMD,COBL,COL2A1,EGFL7,FIG4,GAB1,GCM1,GRHL2,IFT172,ITGB3,KCNH1,KIF26B,MEIS1,MMP15,NEO1,NFIB,NRXN3,PLXND1,PTK7,PTPRM,PXDN,RHOJ,RUNX1,SULF1</t>
  </si>
  <si>
    <t>GO:0098771</t>
  </si>
  <si>
    <t>inorganic ion homeostasis</t>
  </si>
  <si>
    <t>IDA ISS IBA IC IEA,ISS IBA IEA,IEA,IEA,IEA,IDA,IGI IEA,IDA IBA,IEA,IMP,IBA,IDA IBA IEA,IEA,IMP,IDA IBA,ISS IBA TAS IEA</t>
  </si>
  <si>
    <t>ATP2B4,CIB2,ERC2,HEXB,ITGB3,KCNMA1,NEO1,NPSR1,NTSR1,PKHD1,PLCB4,PLCG2,PRKCE,SLC10A7,SLC34A2,TRDN</t>
  </si>
  <si>
    <t>GO:0051282</t>
  </si>
  <si>
    <t>regulation of sequestering of calcium ion</t>
  </si>
  <si>
    <t>GO:0051651</t>
  </si>
  <si>
    <t>maintenance of location in cell</t>
  </si>
  <si>
    <t>IEA,IEA,IDA IBA,IEA,IBA,IDA IBA IEA,IEA,ISS IBA TAS IEA,IMP</t>
  </si>
  <si>
    <t>HEXB,ITGB3,NPSR1,NTSR1,PLCB4,PLCG2,PRKCE,TRDN,UVRAG</t>
  </si>
  <si>
    <t>GO:0060322</t>
  </si>
  <si>
    <t>head development</t>
  </si>
  <si>
    <t>IMP,IEA,IEA,ISS,IEP TAS,IEA,ISS,IEA,IDA,IEA,IBA IEA,IEA,IBA,IMP ISS IEA,ISS,ISS IEA,IEA,IEA,IEA,ISS IEA,IMP</t>
  </si>
  <si>
    <t>ARNT2,ATP2B4,CCDC141,CEP290,CNTNAP2,COL2A1,CTNNA2,DIAPH3,DSCAML1,EGFR,GRHL2,IFT172,MEIS1,NFIB,NLGN4X,PHACTR1,RARB,RBFOX2,SECISBP2,TOX,TRAPPC9</t>
  </si>
  <si>
    <t>GO:0010646</t>
  </si>
  <si>
    <t>regulation of cell communication</t>
  </si>
  <si>
    <t>IDA ISS IBA IEA,IDA IMP IEA,IDA IMP,TAS IEA,IMP,IBA IEA,IEA,IDA IEA,IEA,IMP,IDA IMP TAS IEA,IBA,TAS,TAS,IEA,IEA,ISS IEA,TAS IEA,IBA,IDA ISS IEA,IEA,IEA,IDA IMP,IDA,IEA,ISS,IDA IMP IBA,IEA,IEA,IEA,IDA,IMP,IEA,IMP ISS IEA,IBA IEA,IEA,IDA ISS NAS IEA,TAS IEA,IEA,IDA IMP ISS TAS IEA,IMP IBA,IDA IMP ISS IBA TAS NAS IEA,IDA,IEA,IDA,IEA,TAS IEA,IBA TAS IEA,IDA,IEA,ISS,IDA,ISS IEA,IDA IMP ISS IBA IEA,ISS,IMP HMP ISS IBA IEA,ISS TAS,IDA IMP TAS,ISS IEA,IMP,IMP,IDA IBA,IDA ISS IEA</t>
  </si>
  <si>
    <t>ADRA1A,ATP2B4,CDH13,CHN2,CLEC16A,CLSTN2,COL2A1,CSF1,DBH,EGFL7,EGFR,ERC2,FLT3,HECW1,IFT172,IGSF21,IL17RD,ITGB3,KCTD10,KSR1,LPAR3,LRP5,MAD1L1,MGAT5,NEO1,NFATC1,NLGN4X,NPSR1,NRXN3,NTSR1,PIGU,PKHD1,PLCB4,PLCG2,PLCL1,PLG,PPP3CA,PREX1,PRKCE,PRKN,PTK7,PTPN1,PTPN13,PTPRD,PTPRU,PXDN,RAPGEF4,RGS6,RUBCN,SCUBE1,SIK2,SIRT7,SLC38A1,SULF1,TAFA4,TICAM1,TRDN,TRIO,TTC23,ULK4,WNK2,WWC2,WWOX</t>
  </si>
  <si>
    <t xml:space="preserve">Supplementary Table 4. </t>
  </si>
  <si>
    <t>Molecular functions signficantly enriched in the putatively adaptive genes predicted through g:Profiler</t>
  </si>
  <si>
    <t>GO:0005001</t>
  </si>
  <si>
    <t>GO:MF</t>
  </si>
  <si>
    <t>transmembrane receptor protein tyrosine phosphatase activity</t>
  </si>
  <si>
    <t>TAS,NAS,IDA,TAS,NAS</t>
  </si>
  <si>
    <t>PTPRD,PTPRK,PTPRM,PTPRN2,PTPRU</t>
  </si>
  <si>
    <t>GO:0019198</t>
  </si>
  <si>
    <t>transmembrane receptor protein phosphatase activity</t>
  </si>
  <si>
    <t>GO:0005515</t>
  </si>
  <si>
    <t>protein binding</t>
  </si>
  <si>
    <t>IPI IBA TAS IEA,IPI,IDA IPI,IPI,IPI IEA,IEA,IPI IEA,IPI,IDA IPI ISS IEA,IEA,IDA IPI IMP ISS IBA IEA,IBA IEA,IPI,IPI HDA IBA TAS IEA,IPI,IBA IEA,IPI IEA,IPI,IPI IBA IEA,IDA IPI ISS IBA IEA,IDA IPI IBA,IPI,IPI,IPI,IEA,IPI,IPI IBA IEA,IPI,IDA IPI IEA,IDA IPI ISS,IPI,IBA,IPI,IPI,IPI,IPI IEA,IPI ISS IBA IEA,IPI IEA,IDA IPI IEA,IPI,IPI IEA,IPI,IDA IPI ISS IBA TAS IEA,IDA IPI HDA IBA IEA,IPI,IPI,IPI IBA,IPI,HDA IEA,IPI,IBA IEA,IPI IEA,IPI HDA,IPI,IDA IPI ISS,IDA IBA IEA,IPI,IPI,HDA,IPI IBA IEA,IDA IPI HDA ISS IBA IEA,IPI IEA,IPI IEA,IPI,IPI,IPI,IPI,IPI,IPI,IPI,IPI,IPI IBA IEA,IEA,IPI,IPI,IPI,IPI IEA,IDA IPI IEA,IPI,IPI,IPI,IPI,IPI IEA,IEA,IPI IMP IBA,IDA IPI IMP IBA TAS IEA,IPI,IPI IEA,IPI IEA,IDA IPI,IBA IEA,IPI IEA,IPI,IEA,IPI IEA,IDA IPI IEA,IPI,IPI,IPI ISS IBA TAS IEA,IPI,IPI,IPI,IPI,IPI IEA,IPI,IPI,IPI,IPI,IPI,IDA IPI IBA,IPI IMP HDA IBA IEA,IEA,IPI IBA,IBA IEA,IPI,IPI,IPI,IDA IPI IBA IEA,IPI IEA,IPI ISS IEA,IPI,IDA IPI IBA TAS IEA,IPI,IDA IPI IEA,IPI TAS,IPI IEA,IPI IEA,IPI IEA,IPI,IEA,IPI,IPI,IEA,IPI ISS IBA IEA,IPI,IPI,IPI,IBA IEA,IPI,IPI,IPI IEA,IDA IPI IEA,IPI IBA IEA,IPI IEA,IDA IPI IEA,IPI,EXP IDA IPI IBA NAS IEA,IPI TAS IEA,IDA IPI ISS IEA,IDA IPI IMP IBA TAS IEA,IPI,IPI HDA IBA IEA,IPI IBA IEA,IPI ISS IEA,IPI IEA,IDA IPI IEA,IEA,IPI IEA,IDA NAS IEA,IDA IPI,IDA IPI IBA,IPI,IPI ISS IEA,IPI IEA,IPI,IDA IPI,IPI,IPI IBA,IDA IPI IBA TAS,IPI IEA,IPI IBA,IBA,IPI IEA,IPI,IDA IPI,IDA IPI,IPI,IEA,IDA IPI,IPI,IPI ISS IEA,IPI,IPI,IPI,IPI,IPI ISS IEA,IPI,IPI,IPI,IPI,IPI IEA,IPI ISS IEA,IPI,IPI HDA IEA,IPI IEA,IPI,IPI IEA,IPI,IPI,IPI IBA,IEA,IBA,IPI IEA,IPI ISS IBA IEA,IDA IPI,IPI,IPI,IPI,IPI,IDA IPI,IPI,IPI,IEA,IPI,IPI ISS IEA,IPI IEA,IPI,IPI,IPI IEA,IPI IEA,IPI,IDA IPI ISS IEA,IPI,IPI IBA IEA,IPI,IEA,IPI IEA,IPI,IDA IPI IBA IEA,IPI IBA IEA,IPI,IPI IBA IEA,IPI IEA,IDA IPI,IPI,IPI,IPI,IPI</t>
  </si>
  <si>
    <t>ABLIM1,ACTRT2,ADRA1A,AGPS,ANAPC4,ANKRD31,ARMC8,ARMH3,ARNT2,ASTN2,ATP2B4,ATRNL1,CA13,CALD1,CALN1,CAMK4,CCDC141,CCSER1,CCSER2,CDH13,CDHR2,CEP290,CERS6,CFAP299,CFAP57,CFAP77,CHD6,CHN2,CIB2,CLDN19,CLEC16A,CLIC6,CLN8,CLRN3,CNMD,CNTNAP2,COBL,COL26A1,COL2A1,COLEC12,COPS2,CRACD,CSF1,CTNNA2,DBH,DDX24,DENND10,DFFB,DIAPH3,DIS3L2,DNAH7,DOCK10,DOCK9,DPEP1,DPYD,DSCAML1,EFCAB11,EFCAB2,EFHD2,EGFL7,EGFR,EIF3B,EIF4G3,EPHX4,ERC2,ERICH1,EXOC5,FAM135B,FARS2,FIG4,FLI1,FLT3,FNDC4,GAB1,GCM1,GRHL2,HECW1,HEXB,HHATL,HMG20A,HNRNPR,HTR4,ICA1L,IFT172,ITGAL,ITGB3,JAZF1,KCND3,KCNH1,KCNMA1,KCNN1,KCTD10,KIAA1328,KIF26B,KLHL40,KSR1,LCA5,LPAR3,LRP5,MAD1L1,MAFG,MEIS1,MFN1,MITF,MLYCD,MMP15,MRPS14,MTMR12,MTMR14,MTUS2,MYO1B,MYO1H,NARF,NBEAL1,NCKAP5,NDUFA12,NEK11,NELL2,NEO1,NFATC1,NFIB,NLGN4X,NOL9,NPAS2,NRXN3,NTSR1,NUP35,NUP54,OLFM3,P3H2,PARM1,PCGF3,PDZRN3,PHACTR1,PHF10,PIGK,PIGU,PIRT,PKHD1,PLCB4,PLCG2,PLEKHA7,PLG,PLXND1,PPFIBP2,PPP1R1C,PPP3CA,PREX1,PRKCE,PRKN,PTK7,PTPN1,PTPN13,PTPRD,PTPRK,PTPRM,PTPRQ,PTPRU,PXDN,RAB11FIP4,RABGAP1L,RALGPS2,RAPGEF4,RARB,RBFOX1,RBFOX2,RGS6,RHOJ,RIN3,RNF135,RNF144B,RNF217,RPAP3,RUBCN,RUNX1,SCUBE1,SECISBP2,SEL1L3,SHPRH,SIK2,SIM1,SIRT7,SLC10A7,SLC17A9,SLC22A3,SLC2A13,SLC2A9,SLC34A2,SLC38A1,SLC7A14,SMC4,SMCHD1,SNRPB,SNX9,SORCS1,SOX5,SPOCK1,STEAP3,STK35,STXBP2,SUPT3H,SYT13,TAF4,TAFA4,TBC1D22A,TBC1D5,TENT5C,TICAM1,TOX,TPD52,TPRA1,TPST1,TRANK1,TRAPPC9,TRDN,TRIO,TRIP13,TRMO,TTC21A,TTC23,TUT4,TYR,UBN1,UBXN2B,ULK4,UNC5D,USP14,USP36,USPL1,UVRAG,WNK2,WWC2,WWOX,ZHX3,ZNF346,ZNF704,ZNF772,ZNF829</t>
  </si>
  <si>
    <t>GO:0004721</t>
  </si>
  <si>
    <t>phosphoprotein phosphatase activity</t>
  </si>
  <si>
    <t>IEA,IDA,TAS,IEA,IEA,IDA IMP IBA TAS NAS IEA,IDA IBA TAS IEA,IDA IMP IBA IEA,IBA TAS IEA,IDA IBA NAS IEA,IDA IBA IEA,TAS IEA,IEA,IDA IMP IBA NAS IEA</t>
  </si>
  <si>
    <t>FIG4,MGAT5,MTMR14,PHACTR1,PPP1R1C,PPP3CA,PTPN1,PTPN13,PTPRD,PTPRK,PTPRM,PTPRN2,PTPRQ,PTPRU</t>
  </si>
  <si>
    <t>GO:0004725</t>
  </si>
  <si>
    <t>protein tyrosine phosphatase activity</t>
  </si>
  <si>
    <t>IDA IBA TAS IEA,IDA IMP IBA IEA,IBA TAS IEA,IDA IBA NAS IEA,IDA IBA IEA,TAS IEA,IEA,IDA IMP IBA NAS IEA</t>
  </si>
  <si>
    <t>PTPN1,PTPN13,PTPRD,PTPRK,PTPRM,PTPRN2,PTPRQ,PTPRU</t>
  </si>
  <si>
    <t>GO:0034235</t>
  </si>
  <si>
    <t>GPI anchor binding</t>
  </si>
  <si>
    <t>ISS,TAS,IMP</t>
  </si>
  <si>
    <t>DPEP1,PIGK,PIGU</t>
  </si>
  <si>
    <t>GO:0050839</t>
  </si>
  <si>
    <t>cell adhesion molecule binding</t>
  </si>
  <si>
    <t>HDA,IDA IBA,IDA IBA,IEA,HDA IEA,HDA,HDA,IBA,HDA,HDA IEA,IPI IMP IBA,IPI IBA IEA,HDA,IEA,TAS,TAS,HDA,ISS IEA,IDA,HDA</t>
  </si>
  <si>
    <t>CALD1,CDH13,CDHR2,CIB2,CTNNA2,DIAPH3,DOCK9,DSCAML1,EFHD2,EGFR,ITGAL,ITGB3,MYO1B,NEO1,NLGN4X,NRXN3,PTPN1,PTPRD,PTPRM,SNX9</t>
  </si>
  <si>
    <t>GO:0005509</t>
  </si>
  <si>
    <t>calcium ion binding</t>
  </si>
  <si>
    <t>IDA IEA,IDA,IEA,IEA,IEA,IDA IBA IEA,IEA,IEA,IBA IEA,IEA,IBA IEA,IEA,IDA IEA,IEA,IEA,NAS,IEA,IDA,TAS IEA,IDA IEA,IEA,IBA,IDA</t>
  </si>
  <si>
    <t>ANXA13,ASTN2,CALN1,CDH13,CDHR2,CIB2,CLSTN2,DNAH7,EFCAB11,EFCAB2,EFHD2,EGFL7,NELL2,PCDH15,PLCB4,PPP3CA,RAB11FIP4,RUNX1,SCUBE1,SPOCK1,SULF1,SYT13,TPD52</t>
  </si>
  <si>
    <t>GO:0046872</t>
  </si>
  <si>
    <t>metal ion binding</t>
  </si>
  <si>
    <t>IEA,IDA IEA,IDA IEA,IEA,IEA,IEA,IEA,IEA,IEA,IDA IBA IEA,IEA,IEA,IEA,IEA,IEA,IDA IBA IEA,IDA IEA,IEA,IDA IEA,IEA,IBA IEA,IEA,IBA IEA,IEA,IDA IEA,IEA,IEA,IEA,IEA,IEA,IEA,IEA,IDA,TAS IEA,IEA,IDA IEA,IEA,IEA,IEA,IEA,IEA,IEA,IEA,IEA,IDA IEA,NAS IEA,IEA,IEA,TAS IEA,IEA,IDA,IEA,IEA,IEA,IEA,IEA,IEA,IDA,TAS IEA,IEA,IDA IEA,IEA,IDA,IDA IEA,IEA,IEA,IEA,IBA,IEA,IEA,IDA,IEA,IEA,IMP IEA,IEA,IEA,IEA,IEA,IEA,IEA,IEA,IEA,IEA,IEA,IEA</t>
  </si>
  <si>
    <t>ABLIM1,ANXA13,ASTN2,ATP2B4,CA13,CALN1,CDH13,CDHR2,CHN2,CIB2,CLSTN2,COL2A1,COLEC12,CPNE5,CPNE9,DBH,DIS3L2,DNAH7,DPEP1,DPYD,EFCAB11,EFCAB2,EFHD2,EGFL7,GALNT1,GCM1,ITGAL,ITGB3,JAZF1,KCND3,KCNMA1,KSR1,MGAT5,MMP15,NEK11,NELL2,NPAS2,NRXN3,P3H2,PCDH15,PCGF3,PDZRN3,PHF10,PLCB4,POLR3B,PPP3CA,PRICKLE2,PRKCE,PRKN,PTK7,PTPN1,PXDN,RAB11FIP4,RARB,RNF135,RNF144B,RNF217,RUNX1,SCUBE1,SHPRH,SIK2,SIRT7,SLC34A2,SPOCK1,STEAP3,STK32B,SULF1,SYT13,TDRD1,TKTL2,TPD52,TSHZ1,TUT4,TYR,ZFHX4,ZHX3,ZNF235,ZNF346,ZNF407,ZNF454,ZNF704,ZNF772,ZNF829,ZNRF2,ZSWIM5</t>
  </si>
  <si>
    <t>GO:0042578</t>
  </si>
  <si>
    <t>phosphoric ester hydrolase activity</t>
  </si>
  <si>
    <t>IBA TAS IEA,IDA,IDA IBA TAS IEA,IEA,IBA TAS IEA,IDA IMP IBA TAS IEA,IBA TAS IEA,IEA,IDA IMP IBA TAS NAS IEA,IDA IBA TAS IEA,IDA IMP IBA IEA,IBA TAS IEA,IDA IBA NAS IEA,IDA IBA IEA,TAS IEA,IEA,IDA IMP IBA NAS IEA</t>
  </si>
  <si>
    <t>FIG4,MGAT5,MTMR14,PHACTR1,PLCB4,PLCG2,PLCL1,PPP1R1C,PPP3CA,PTPN1,PTPN13,PTPRD,PTPRK,PTPRM,PTPRN2,PTPRQ,PTPRU</t>
  </si>
  <si>
    <t>GO:0043167</t>
  </si>
  <si>
    <t>ion binding</t>
  </si>
  <si>
    <t>IEA,ISS IEA,IDA IEA,IDA IBA IEA,IEA,IEA,IEA,IEA,IEA,IEA,IEA,IEA,IDA IBA IEA,IEA,IEA,IEA,IEA,IEA,IDA IBA IEA,IEA,IDA IBA IEA,IDA IEA,IEA,ISS IBA IEA,ISS IBA IEA,IDA IEA,ISS IEA,IBA IEA,IEA,IBA IEA,IEA,IEA,IEA,IEA,IDA IEA,IEA,IEA,IEA,IEA,IEA,IEA,IEA,IDA IEA,IEA,IDA,TAS IEA,IMP ISS IEA,IEA,IDA IEA,IDA IEA,IDA,TAS IEA,IEA,IEA,IEA,IEA,IEA,IEA,IEA,IEA,IEA,IDA IEA,NAS IEA,IBA TAS IEA,IEA,IEA,TAS IEA,IEA,IDA,IEA,IEA,IBA IEA,EXP ISS IBA TAS IEA,IEA,IDA IBA IEA,IMP IBA TAS IEA,IEA,IEA,IEA,IDA IEA,TAS IEA,IEA,IDA IEA,IEA,IDA,TAS IEA,IEA,IDA IEA,IDA IEA,IEA,IEA,IEA,IBA,IEA,IBA IEA,IDA,IBA TAS IEA,NAS IEA,IEA,IEA,IMP IEA,IEA,ISS IEA,IEA,IEA,IEA,IEA,IEA,IEA,IEA,IEA,IEA,IEA,IEA</t>
  </si>
  <si>
    <t>ABLIM1,AGPS,ANXA13,ASTN2,ATP2B4,CA13,CALN1,CAMK4,CDH13,CDHR2,CHD6,CHN2,CIB2,CLSTN2,COL2A1,COLEC12,CPNE5,CPNE9,DBH,DDX24,DENND10,DIS3L2,DNAH7,DOCK10,DOCK9,DPEP1,DPYD,EFCAB11,EFCAB2,EFHD2,EGFL7,EGFR,FARS2,FLT3,GALNT1,GCM1,ITGAL,ITGB3,JAZF1,KCND3,KCNMA1,KIF26B,KSR1,MFN1,MGAT5,MMP15,MYO1B,MYO1H,NEK11,NELL2,NLGN4X,NOL9,NPAS2,NRXN3,P3H2,PCDH15,PCGF3,PDZRN3,PHF10,PIRT,PLCB4,POLR3B,PPP3CA,PREX1,PRICKLE2,PRKCE,PRKN,PTK7,PTPN1,PXDN,RAB11FIP4,RALGPS2,RAPGEF4,RARB,RHOJ,RIN3,RNF135,RNF144B,RNF217,RUNX1,SCUBE1,SHPRH,SIK2,SIRT7,SLC34A2,SMC4,SMCHD1,SPOCK1,STEAP3,STK32B,STK35,SULF1,SYT13,TDRD1,TKTL2,TPD52,TRIO,TRIP13,TSHZ1,TUT4,TYR,ULK4,WNK2,ZFHX4,ZHX3,ZNF235,ZNF346,ZNF407,ZNF454,ZNF704,ZNF772,ZNF829,ZNRF2,ZSWIM5</t>
  </si>
  <si>
    <t xml:space="preserve">Supplementary Table 5. </t>
  </si>
  <si>
    <t>Cellular components signficantly enriched in the putatively adaptive genes predicted through g:Profiler</t>
  </si>
  <si>
    <t>GO:0045202</t>
  </si>
  <si>
    <t>GO:CC</t>
  </si>
  <si>
    <t>synapse</t>
  </si>
  <si>
    <t>IEA,IEA,IEA,IDA,IEA,IEA,IBA IEA,IEA,IEA,IEA,ISS IEA,IEA,IEA,IEA,ISS IBA TAS IEA,IEA,IDA ISS IBA IEA,IEA,ISS IEA,EXP IDA IMP ISS IBA IEA,IBA IEA,IEA,IBA,IEA,IEA,IEA,IDA IMP ISS IBA TAS IEA,IEA,IEA,IEA,IDA,IBA IEA,IEA,IEA,IEA,IEA,IBA IEA,IDA IEA,IEA,IEA,IEA,IDA IMP IEA,ISS IBA IEA,IEA,IEA,IEA,ISS NAS,IEA,IEA,IEA,IDA IMP IEP IEA,IEA,IEA</t>
  </si>
  <si>
    <t>ATP2B4,CADM2,CDH13,CHN2,CIB2,CLN8,CLSTN2,CNTNAP2,DBH,DIAPH3,DOCK10,DSCAML1,EGFR,EIF3B,ERC2,FILIP1,GABRA1,HTR4,IGSF21,ITGB3,KCND3,KCNH1,KCNMA1,KCNN1,LPAR3,NEO1,NLGN4X,NRXN3,NTSR1,OLFM3,PCDH15,PDZRN3,PHACTR1,PLCB4,PLG,PLXND1,PPFIBP2,PPP3CA,PRKCE,PRKN,PTPN1,PTPRD,PTPRN2,RAPGEF4,SLC22A3,SNX9,SPOCK1,STXBP2,TAFA4,TDRD1,TRIO,USP14,ZNRF2</t>
  </si>
  <si>
    <t>GO:0030054</t>
  </si>
  <si>
    <t>cell junction</t>
  </si>
  <si>
    <t>IEA,IEA,HDA IBA IEA,IEA,IDA,IEA,IDA IMP ISS IBA IEA,IEA,IBA IEA,IEA,ISS IBA IEA,IEA,IEA,ISS IEA,IDA,IEA,IDA HDA IEA,IEA,ISS IBA TAS IEA,IEA,IMP,IDA ISS IBA IEA,IDA,IEA,ISS IBA IEA,EXP IDA IMP HDA ISS IBA IEA,IBA IEA,IEA,IBA,IEA,IEA,IEA,IDA IMP ISS IBA TAS IEA,IEA,IEA,IEA,IDA,IBA IEA,IEA,IEA,IDA IBA IEA,IEA,IEA,IBA IEA,IDA IEA,IEA,IEA,IDA HDA IBA IEA,IEA,IDA IMP IEA,IDA IEA,IDA,ISS IBA IEA,IDA IEA,IEA,IEA,IEA,ISS NAS,IEA,IEA,IEA,IDA IMP IEP IEA,ISS IEA,IEA,IEA</t>
  </si>
  <si>
    <t>ATP2B4,CADM2,CDH13,CDHR2,CHN2,CIB2,CLDN19,CLN8,CLSTN2,CNTNAP2,CTNNA2,DBH,DIAPH3,DOCK10,DPEP1,DSCAML1,EGFR,EIF3B,ERC2,FILIP1,GAB1,GABRA1,GRHL2,HTR4,IGSF21,ITGB3,KCND3,KCNH1,KCNMA1,KCNN1,LPAR3,NEO1,NLGN4X,NRXN3,NTSR1,OLFM3,PCDH15,PDZRN3,PHACTR1,PLCB4,PLEKHA7,PLG,PLXND1,PPFIBP2,PPP3CA,PRKCE,PRKN,PTK7,PTPN1,PTPRD,PTPRK,PTPRM,PTPRN2,PTPRU,RAPGEF4,SLC22A3,SNX9,SPOCK1,STXBP2,TAFA4,TDRD1,TRIO,UBN1,USP14,ZNRF2</t>
  </si>
  <si>
    <t>GO:0042995</t>
  </si>
  <si>
    <t>cell projection</t>
  </si>
  <si>
    <t>IDA,ISS IEA,IEA,IDA,IDA IEA,IDA ISS IBA IEA,IEA,IDA ISS IEA,IDA ISS IBA IEA,IEA,IDA ISS NAS IEA,ISS IBA IEA,IEA,ISS IEA,IEA,IDA IMP IBA NAS IEA,ISS IEA,IEA,IBA,IBA IEA,IDA,ISS IEA,ISS IBA TAS IEA,IDA IBA,IBA,ISS IBA TAS NAS IEA,IDA IEA,IBA IEA,IEA,IBA,IEA,IDA ISS IBA IEA,IEA,IDA,ISS IBA IEA,IBA IEA,ISS IEA,IDA,IEA,IEA,IDA ISS IEA,IDA IMP IEA,IEA,IDA IBA,IDA IEA,IDA IEA,IEA,IDA IEA,IBA,IDA IEA,IDA,IEA,IDA,IBA,ISS IEA,IDA ISS IEA,ISS,IEA,IEA,ISS,IEA,IEA,ISS IEA,IDA,IEA</t>
  </si>
  <si>
    <t>ABLIM1,ATP2B4,CADM2,CDH13,CDHR2,CEP290,CFAP57,CFAP77,CIB2,CLSTN2,CNTNAP2,COBL,CPNE5,CTNNA2,DIAPH3,DNAH7,DOCK10,DPEP1,DSCAML1,EFCAB2,EGFR,ERC2,EVC2,GABRA1,HTR4,IFT172,ITGB3,KCND3,KCNH1,KCNN1,KSR1,LCA5,LPAR3,MTMR14,MYO1B,NEO1,NFIB,NLGN4X,NRXN3,NTSR1,PCDH15,PKHD1,PLCB4,PLCG2,PLXND1,PPP3CA,PREX1,PRKN,PTK7,PTPN13,PTPRM,PTPRQ,RABGAP1L,RGS6,RIN3,SLC2A13,SLC34A2,SLC38A1,SNX9,SPOCK1,TRIO,TTC21A,TTC23,WWOX,ZNRF2</t>
  </si>
  <si>
    <t>GO:0120025</t>
  </si>
  <si>
    <t>plasma membrane bounded cell projection</t>
  </si>
  <si>
    <t>IDA,ISS IEA,IEA,IDA,IDA IEA,IDA ISS IBA IEA,IEA,IDA ISS IEA,IDA ISS IBA IEA,IEA,IDA ISS NAS IEA,ISS IBA IEA,IEA,ISS IEA,IDA IMP IBA NAS IEA,ISS IEA,IEA,IBA,IBA IEA,IDA,ISS,ISS IBA TAS IEA,IDA IBA,IBA,ISS IBA TAS NAS IEA,IDA IEA,IBA IEA,IEA,IBA,IEA,IDA ISS IBA IEA,IEA,IDA,ISS IBA IEA,IBA IEA,ISS IEA,IDA,IEA,IDA ISS IEA,IDA IMP IEA,IEA,IDA IBA,IDA IEA,IDA IEA,IEA,IDA IEA,IBA,IDA IEA,IDA,IEA,IDA,IBA,ISS IEA,ISS IEA,ISS,IEA,IEA,ISS,IEA,ISS IEA,IDA</t>
  </si>
  <si>
    <t>ABLIM1,ATP2B4,CADM2,CDH13,CDHR2,CEP290,CFAP57,CFAP77,CIB2,CLSTN2,CNTNAP2,COBL,CPNE5,CTNNA2,DNAH7,DOCK10,DPEP1,DSCAML1,EFCAB2,EGFR,ERC2,EVC2,GABRA1,HTR4,IFT172,ITGB3,KCND3,KCNH1,KCNN1,KSR1,LCA5,LPAR3,MTMR14,MYO1B,NEO1,NFIB,NLGN4X,NTSR1,PCDH15,PKHD1,PLCB4,PLCG2,PLXND1,PPP3CA,PREX1,PRKN,PTK7,PTPN13,PTPRM,PTPRQ,RABGAP1L,RGS6,RIN3,SLC2A13,SLC34A2,SLC38A1,SNX9,SPOCK1,TTC21A,TTC23,WWOX</t>
  </si>
  <si>
    <t>GO:0005737</t>
  </si>
  <si>
    <t>cytoplasm</t>
  </si>
  <si>
    <t>IEA,IEA,IDA IEA,IDA HDA IBA TAS IEA,TAS,ISS IBA IEA,IDA TAS IEA,IDA IBA IEA,IEA,IDA IBA IEA,IDA,IBA TAS IEA,TAS IEA,IDA IBA IEA,IBA IEA,IEA,IEA,IDA IEA,IDA TAS IEA,TAS IEA,ISS IEA,IEA,IDA ISS IEA,TAS,IDA ISS IBA IEA,IMP IEA,IDA IBA IEA,IEA,IDA IBA IEA,IEA,IDA,ISS IBA IEA,TAS IEA,TAS IEA,TAS,IDA ISS TAS IEA,IEA,IDA TAS,IDA TAS IEA,IDA IBA TAS IEA,IDA IBA IEA,IDA TAS IEA,ISS TAS IEA,IDA IBA IEA,IDA IMP IBA NAS IEA,IDA IEA,TAS,IDA IBA TAS IEA,IEA,IDA IMP TAS IEA,IDA IPI IBA TAS IEA,IBA TAS NAS,IBA IEA,IEA,IBA TAS NAS IEA,IDA ISS IBA TAS IEA,HTP ISS IBA TAS IEA,IBA,IDA TAS IEA,TAS IEA,IDA,IDA TAS IEA,ISS IEA,IBA TAS,IEA,IEA,IDA TAS IEA,IBA TAS IEA,IDA ISS IBA TAS NAS IEA,IDA ISS IBA IEA,IEA,IDA IEA,IBA IEA,IBA IEA,IDA TAS IEA,TAS,IDA TAS,IDA,IDA IEA,IDA,IEA,ISS IBA IEA,TAS IEA,IDA IBA TAS IEA,IBA IEA,IBA,IEA,IBA,IDA IPI TAS IEA,IDA HTP IBA TAS IEA,ISS IBA TAS IEA,IDA TAS IEA,IDA HTP ISS IBA TAS IEA,IDA HTP IBA TAS NAS IEA,IDA IBA TAS IEA,IDA TAS IEA,IDA IBA IEA,IDA ISS IBA IEA,IBA,IDA HTP TAS IEA,IBA,IDA,ISS TAS IEA,IDA IEA,IDA IBA IEA,TAS,TAS,IEA,IDA,IDA IBA TAS IEA,IDA IBA IEA,IEA,IEA,ISS IEA,IDA IPI IMP IBA TAS NAS IEA,TAS,IDA IPI IBA TAS NAS IEA,IDA ISS IEA,TAS IEA,IDA TAS IEA,IEA,IDA IEA,TAS,IDA TAS IEA,TAS,IBA IEA,IDA IBA TAS NAS IEA,IDA TAS IEA,IDA,IDA ISS TAS IEA,IDA IMP IBA TAS IEA,IDA ISS IBA TAS IEA,IDA IBA IEA,IDA,ISS IBA TAS IEA,IDA IEA,IDA IBA IEA,IDA IEA,IEA,IEA,IEA,IDA IBA IEA,IBA IEA,IDA IBA IEA,IDA IBA TAS IEA,IDA IBA TAS IEA,IDA IBA TAS IEA,IBA TAS IEA,IDA,IDA IBA IEA,IEA,IDA ISS IBA IEA,IC IEA,IDA IEA,IDA ISS IEA,ISS IEA,ISS IEA,IDA ISS IEA,IDA TAS IEA,IDA IBA TAS IEA,IDA ISS IBA TAS IEA,IBA,ISS,IDA ISS IBA TAS IEA,IBA IEA,IDA IBA TAS,IDA ISS IBA IEA,IDA IBA,IDA,IEA,IDA IEA,ISS IBA IEA,IDA IEA,IDA HTP IBA TAS NAS IEA,IDA ISS IBA TAS IEA,IDA IEA,IEA,IDA IBA,IDA IBA TAS IEA,IBA TAS NAS IEA,IDA ISS IBA TAS IEA,IBA TAS IEA,IDA IEA,IDA ISS TAS IEA,IBA IEA,IDA TAS IEA,IDA IBA IEA,IBA,TAS IEA,IDA IBA TAS IEA,IDA IBA IEA,IDA IBA IEA,IDA ISS TAS IEA,IEA,IDA IBA TAS IEA</t>
  </si>
  <si>
    <t>ABLIM1,ACTRT2,ADRA1A,AGPS,ANAPC4,ANXA13,ARMC8,ARMH3,ARNT2,ASTN2,ATP2B4,CA13,CALD1,CALN1,CAMK4,CCDC141,CCSER2,CDH13,CEP290,CERS6,CFAP299,CFAP57,CFAP77,CHN2,CIB2,CLDN19,CLEC16A,CLIC6,CLN8,CLSTN2,CNTNAP2,COBL,COL26A1,COL2A1,COLEC12,COPS2,CRACD,CSF1,CTNNA2,DBH,DENND10,DFFB,DIAPH3,DIS3L2,DNAH7,DOCK10,DOCK9,DPYD,EFCAB2,EGFR,EIF3B,EIF4G3,ERC2,EVC2,EXOC5,FAR2,FARS2,FGGY,FIG4,FILIP1,FLI1,FLT3,FNDC4,GAB1,GABRA1,GALM,GALNT1,HECW1,HEXB,HHATL,HNRNPR,HTR4,ICA1L,IFT172,IL17RD,ITGAL,ITGB3,JAZF1,KCNH1,KCTD10,KIF26B,KLHL40,KRT84,KSR1,LCA5,LPAR3,LRP5,LRRC75A,MAD1L1,MFN1,MGAT5,MITF,MLYCD,MRPS14,MTMR12,MTMR14,MTUS2,MYO1B,NBEAL1,NDUFA12,NELL2,NEO1,NFATC1,NPAS2,NPSR1,NTSR1,NUP35,OLFM3,OPN5,P3H2,PARM1,PCDH15,PDZRN3,PHACTR1,PIGK,PIGR,PIGU,PKHD1,PLCB4,PLCG2,PLCL1,PLEKHA7,PLG,POLR3B,PPFIBP2,PPP1R1C,PPP3CA,PREX1,PRICKLE2,PRKCE,PRKN,PTPN1,PTPN13,PTPRM,PTPRN2,PXDN,RAB11FIP4,RABGAP1L,RALGPS2,RAPGEF4,RARB,RBFOX1,RBFOX2,RGS6,RIN3,RNF135,RNF144B,RNF217,RPAP3,RUBCN,SECISBP2,SIK2,SIRT7,SLC10A7,SLC17A9,SLC22A3,SLC2A13,SLC7A14,SMC4,SNRPB,SNX9,SORCS1,SPOCK1,STEAP3,STK35,STXBP2,SULF1,SYT13,TAF4,TAFA4,TBC1D5,TDRD1,TENT5C,TFB2M,TICAM1,TKTL2,TMEM119,TPD52,TPST1,TRAPPC9,TRDN,TRIO,TUT4,TYR,UBXN2B,USP14,USP36,USP40,UST,UVRAG,WNK2,WWC2,WWOX,ZNF346,ZNRF2</t>
  </si>
  <si>
    <t>GO:0043005</t>
  </si>
  <si>
    <t>neuron projection</t>
  </si>
  <si>
    <t>IEA,IDA,ISS,IDA ISS IBA IEA,IEA,IDA ISS NAS IEA,ISS IBA IEA,IEA,ISS IEA,ISS IEA,IBA,ISS,IDA IBA,IBA,IBA IEA,IEA,IBA,IDA IEA,IEA,IBA IEA,ISS IEA,IDA,IEA,IDA ISS IEA,IEA,IEA,IDA IEA,IEA,IDA IEA,IBA,IEA,IBA,ISS IEA,ISS IEA,IEA,ISS</t>
  </si>
  <si>
    <t>CADM2,CDH13,CEP290,CIB2,CLSTN2,CNTNAP2,COBL,CPNE5,CTNNA2,DOCK10,DSCAML1,ERC2,GABRA1,HTR4,KCND3,KCNH1,KCNN1,LCA5,LPAR3,NEO1,NFIB,NLGN4X,NTSR1,PCDH15,PLCB4,PLXND1,PPP3CA,PREX1,PRKN,PTK7,PTPRQ,RGS6,RIN3,SLC2A13,SLC38A1,SPOCK1</t>
  </si>
  <si>
    <t>GO:0098978</t>
  </si>
  <si>
    <t>glutamatergic synapse</t>
  </si>
  <si>
    <t>IEA,IEA,IEA,IEA,IEA,IEA,IEA,IEA,EXP IDA IMP IEA,IEA,IDA IMP TAS,IEA,IEA,IEA,IEA,IEA,IEA,IDA IMP IEA,IEA,IDA IMP,IEA</t>
  </si>
  <si>
    <t>ATP2B4,CLSTN2,CNTNAP2,DOCK10,EGFR,ERC2,FILIP1,HTR4,ITGB3,NEO1,NLGN4X,NRXN3,PLCB4,PLG,PLXND1,PPP3CA,PTPN1,PTPRD,TAFA4,TRIO,USP14</t>
  </si>
  <si>
    <t>GO:0098590</t>
  </si>
  <si>
    <t>plasma membrane region</t>
  </si>
  <si>
    <t>IEA,ISS IEA,TAS IEA,IDA,IDA IEA,IDA,IBA IEA,IDA IEA,IEA,IEA,IDA IBA IEA,ISS,IBA TAS IEA,ISS IBA IEA,ISS IEA,IDA IEA,IBA IEA,IEA,IDA IBA,IEA,IEA,IDA IMP IBA IEA,IEA,IDA IEA,IDA IBA,IEA,IEA,IEA,IDA IBA IEA,IDA IEA,IBA,IEA,IDA ISS IBA IEA,ISS IEA,IEA</t>
  </si>
  <si>
    <t>ADRA1A,ANXA13,ATP2B4,CDH13,CDHR2,CLDN19,CLSTN2,CNTNAP2,DIAPH3,DPEP1,EGFR,ERC2,EVC2,GABRA1,IGSF21,ITGB3,KCND3,KCNH1,KCNMA1,KSR1,NEO1,NLGN4X,NRXN3,PKHD1,PLCG2,PLXND1,PTPRD,PTPRQ,RAB11FIP4,SLC22A3,SLC2A13,SLC2A9,SLC34A2,SLC38A1,ZNRF2</t>
  </si>
  <si>
    <t>GO:0012505</t>
  </si>
  <si>
    <t>endomembrane system</t>
  </si>
  <si>
    <t>IDA IEA,ISS,TAS,IDA IEA,IDA IBA IEA,IDA IBA IEA,TAS,TAS IEA,IDA IBA IEA,IDA IBA IEA,IEA,IEA,IDA,TAS IEA,TAS IEA,TAS,IDA IBA TAS IEA,IDA IBA IEA,IEA,IEA,IDA TAS IEA,IDA TAS IEA,IDA TAS IEA,ISS IEA,IDA TAS IEA,IDA ISS TAS IEA,ISS IBA IEA,IEA,IEA,IBA IEA,IDA TAS IEA,TAS,TAS,IDA IEA,IDA IBA IEA,IEA,IDA IBA IEA,ISS IBA TAS IEA,IDA,IEA,IDA,IDA IBA TAS,IDA,TAS,IDA IBA TAS NAS IEA,IDA IBA TAS NAS IEA,IEA,IDA IBA TAS IEA,IDA IBA IEA,IDA IPI IMP IBA TAS NAS IEA,TAS,IDA IPI IBA TAS NAS IEA,ISS IEA,IEA,TAS,IEA,IDA ISS IEA,IDA IBA IEA,IDA ISS IBA IEA,ISS IBA TAS IEA,IDA IEA,IDA IBA IEA,IDA IEA,IDA,IDA IEA,IDA IBA IEA,IDA IEA,IDA IEA,IDA ISS IEA,ISS IEA,IDA IEA,IBA,IDA ISS IBA TAS IEA,IDA IBA,IDA ISS IBA IEA,IDA IBA,IEA,IDA IEA,IDA IBA TAS,IEA,IDA,IDA IBA TAS IEA,IBA NAS IEA,ISS IBA TAS IEA,IEA,TAS IEA,IDA IBA IEA,IDA IEA,IEA</t>
  </si>
  <si>
    <t>ADRA1A,ANXA13,ARMC8,ARMH3,ASTN2,CALN1,CEP290,CERS6,CLEC16A,CLN8,CLSTN2,CNMD,CNTNAP2,COL26A1,COL2A1,CSF1,DBH,DENND10,DIAPH3,DOCK9,EGFR,FIG4,FLT3,FNDC4,GALNT1,HEXB,HHATL,HNRNPR,HTR4,ICA1L,IL17RD,ITGAL,ITGB3,KCNH1,KSR1,LRP5,MAD1L1,MGAT5,MRPS14,MTMR12,MYO1B,NARF,NEO1,NTSR1,NUP35,NUP54,OLFM3,P3H2,PARM1,PIGK,PIGR,PIGU,PKHD1,PLCB4,PLG,PRICKLE2,PRKCE,PRKN,PTPN1,PTPRN2,PXDN,RAB11FIP4,RABGAP1L,RBFOX1,RIN3,RUBCN,SIK2,SLC10A7,SLC17A9,SLC22A3,SNX9,SORCS1,STEAP3,STXBP2,SULF1,SYT13,TAFA4,TBC1D5,TICAM1,TMEM119,TPD52,TPST1,TRAPPC9,TRDN,UBXN2B,UST,UVRAG,WWOX,ZNRF2</t>
  </si>
  <si>
    <t>GO:0005886</t>
  </si>
  <si>
    <t>plasma membrane</t>
  </si>
  <si>
    <t>IDA IBA TAS IEA,IDA ISS IBA NAS IEA,IDA IBA TAS NAS IEA,IBA TAS IEA,IDA,IEA,IDA IBA TAS IEA,IDA IEA,IEA,IDA IBA IEA,IEA,IBA IEA,IDA NAS IEA,ISS IBA IEA,TAS,TAS,IBA,IBA,IDA TAS IEA,ISS IEA,IBA IEA,IEA,IDA IBA TAS IEA,IBA TAS IEA,IDA ISS IBA TAS IEA,ISS,IBA TAS IEA,IDA,IBA TAS,ISS IEA,ISS IBA TAS IEA,IDA IBA TAS IC IEA,ISS IEA,IEA,IDA IBA TAS NAS IEA,IDA IPI IBA TAS IEA,IDA IPI IBA TAS IEA,IDA IMP IBA TAS IEA,IDA IBA TAS IEA,IBA TAS,IEA,IDA IBA TAS IEA,IDA IBA TAS,TAS,IDA ISS IBA IEA,IDA IBA TAS NAS IEA,IDA IMP IBA TAS IEA,IDA IBA TAS IEA,TAS IEA,IMP IBA TAS IEA,IDA,IEA,IDA IBA IEA,IDA IBA IEA,IBA IEA,IDA IBA TAS IEA,IDA,IBA IEA,IDA TAS IEA,IDA IEA,IDA IBA TAS,IDA TAS,ISS IBA TAS IEA,IDA IC IEA,IBA TAS IEA,IDA TAS IEA,IBA TAS IEA,IDA,IDA TAS,TAS IEA,IDA NAS IEA,IDA NAS IEA,TAS,IEA,TAS NAS IEA,IDA IBA IEA,IBA IEA,IBA TAS,TAS IEA,IDA IBA TAS IEA,IDA TAS IEA,IDA IBA IEA,IDA TAS IEA,IDA IBA TAS IEA,IDA IBA TAS IEA,IDA ISS IBA TAS NAS IEA,IDA ISS IBA TAS IEA,IDA IBA,IDA IBA IEA,IBA,IDA IBA,ISS IBA IEA,IBA IEA,IBA TAS IEA,IDA,IDA IBA IEA,IBA,IDA IBA IEA,IEA,IDA IEA,IEA,IDA,IDA IEA</t>
  </si>
  <si>
    <t>ADRA1A,ANXA13,ATP2B4,CADM2,CALD1,CALN1,CDH13,CDHR2,CIB2,CLDN19,CLIC6,CLSTN2,CNTNAP2,COBL,COL26A1,COLEC12,CPNE5,CPNE9,CSF1,CSMD3,CTNNA2,DIAPH3,DPEP1,DSCAML1,EGFR,ERC2,EVC2,FILIP1,FLT3,FNDC4,GABRA1,HTR4,IGSF21,IL17RD,ITGAL,ITGB3,KCND3,KCNH1,KCNMA1,KCNN1,KSR1,LPAR3,LRP5,MMP15,MYO1B,NEO1,NLGN4X,NPSR1,NRXN3,NTSR1,NUP35,OLFM3,OPN5,PARM1,PCDH15,PIGR,PIGU,PIRT,PKHD1,PLCB4,PLCG2,PLG,PLXND1,PPP3CA,PREX1,PRKCE,PTK7,PTPN1,PTPN13,PTPRD,PTPRK,PTPRM,PTPRN2,PTPRQ,PTPRU,RAB11FIP4,RALGPS2,RAPGEF4,RGS6,RHOJ,SCUBE1,SLC10A7,SLC22A3,SLC2A13,SLC2A9,SLC34A2,SLC38A1,SLC7A14,SNX9,STEAP3,STXBP2,SULF1,SYT13,TAS1R1,TBC1D5,TMEM119,TPRA1,TRDN,UNC5D,USP14,WNK2,WWOX,ZNRF2</t>
  </si>
  <si>
    <t>GO:0071944</t>
  </si>
  <si>
    <t>cell periphery</t>
  </si>
  <si>
    <t>IDA IBA TAS IEA,IDA ISS IBA NAS IEA,IEA,IDA IBA TAS NAS IEA,IBA TAS IEA,IDA IEA,IEA,IDA HDA IBA TAS IEA,IDA IEA,IDA IBA IEA,IDA IBA IEA,IEA,IBA IEA,IDA NAS IEA,ISS IBA IEA,HDA TAS NAS IEA,IDA HDA IBA NAS IEA,IBA TAS,IBA,IBA,IDA TAS IEA,ISS IEA,IBA IEA,IEA,IDA IBA TAS IEA,IBA TAS IEA,HDA,IDA ISS IBA TAS IEA,ISS IBA IEA,IBA TAS IEA,IBA NAS,IDA,IBA TAS,ISS IEA,ISS IBA TAS IEA,IDA IBA TAS IC IEA,ISS IEA,IEA,IDA IBA TAS NAS IEA,IDA IPI IBA TAS IEA,IDA IPI IBA TAS IEA,IDA IMP IBA TAS IEA,IDA IBA TAS IEA,IBA TAS,IEA,IDA IBA TAS IEA,IDA IBA TAS,TAS IEA,IDA ISS IBA IEA,IDA IBA TAS NAS IEA,IDA IMP IBA TAS IEA,IDA IBA TAS IEA,TAS IEA,IMP IBA TAS IEA,IDA,IEA,IDA IBA IEA,ISS IEA,IDA IBA IEA,IBA IEA,IDA IBA TAS IEA,IDA,IBA IEA,IDA TAS IEA,IDA IEA,IDA IBA TAS,IDA HDA TAS,ISS IBA TAS IEA,IDA IC IEA,IBA TAS IEA,IDA ISS TAS IEA,IBA TAS IEA,IDA,IDA TAS,TAS IEA,IDA NAS IEA,IDA NAS IEA,TAS,IEA,TAS NAS IEA,IDA HDA ISS IEA,IDA IBA IEA,IBA IEA,IBA TAS,TAS IEA,IDA IBA TAS IEA,IDA TAS IEA,IDA IBA IEA,IDA TAS IEA,IDA ISS IBA TAS IEA,IDA IBA TAS IEA,IDA ISS IBA TAS NAS IEA,IDA ISS IBA TAS IEA,IDA IBA,IDA ISS IBA IEA,IBA,IDA IBA,HDA ISS IBA IEA,IBA IEA,IBA TAS IEA,IDA,IDA IBA IEA,IBA,IDA IBA IEA,IEA,IDA IEA,IEA,IDA,IDA IEA</t>
  </si>
  <si>
    <t>ADRA1A,ANXA13,ASTN2,ATP2B4,CADM2,CALD1,CALN1,CDH13,CDHR2,CIB2,CLDN19,CLIC6,CLSTN2,CNTNAP2,COBL,COL26A1,COL2A1,COLEC12,CPNE5,CPNE9,CSF1,CSMD3,CTNNA2,DIAPH3,DPEP1,DSCAML1,EGFL7,EGFR,ERC2,EVC2,EXOC5,FILIP1,FLT3,FNDC4,GABRA1,HTR4,IGSF21,IL17RD,ITGAL,ITGB3,KCND3,KCNH1,KCNMA1,KCNN1,KSR1,LPAR3,LRP5,MMP15,MYO1B,NEO1,NLGN4X,NPSR1,NRXN3,NTSR1,NUP35,OLFM3,OPN5,P3H2,PARM1,PCDH15,PIGR,PIGU,PIRT,PKHD1,PLCB4,PLCG2,PLG,PLXND1,PPP3CA,PREX1,PRKCE,PTK7,PTPN1,PTPN13,PTPRD,PTPRK,PTPRM,PTPRN2,PTPRQ,PTPRU,PXDN,RAB11FIP4,RALGPS2,RAPGEF4,RGS6,RHOJ,SCUBE1,SLC10A7,SLC22A3,SLC2A13,SLC2A9,SLC34A2,SLC38A1,SLC7A14,SNX9,STEAP3,STXBP2,SULF1,SYT13,TAS1R1,TBC1D5,TMEM119,TPRA1,TRDN,UNC5D,USP14,WNK2,WWOX,ZNRF2</t>
  </si>
  <si>
    <t>GO:0016020</t>
  </si>
  <si>
    <t>membrane</t>
  </si>
  <si>
    <t>IDA IBA TAS IEA,HDA IEA,IDA ISS IBA NAS IEA,IDA IEA,IBA IEA,IDA HDA IBA TAS NAS IEA,IEA,IBA TAS IEA,IDA IEA,IDA IBA IEA,IDA IBA TAS IEA,IDA IEA,HDA,HDA TAS IEA,IEA,IEA,IDA IBA IEA,IBA IEA,IEA,NAS IEA,IEA,IBA IEA,IEA,IDA NAS IEA,ISS IBA IEA,TAS,TAS IEA,IBA,IBA,IDA TAS NAS IEA,ISS IEA,IBA IEA,IEA,IDA IBA TAS IEA,HDA,IEA,HDA,HDA IEA,IDA IBA TAS IEA,IBA TAS IEA,IEA,IDA ISS IBA TAS IEA,IEA,ISS,IBA TAS IEA,IDA TAS IEA,IDA TAS IEA,IDA,IBA TAS IEA,ISS IEA,ISS IBA TAS IEA,HDA TAS IEA,IEA,HDA IBA IEA,IEA,IDA IBA TAS IC IEA,ISS IEA,TAS IEA,IDA HDA IBA TAS NAS IEA,IDA IPI IBA TAS IEA,IDA IPI IBA TAS IEA,IDA IMP IBA TAS IEA,IDA IBA TAS IEA,IBA TAS IEA,IDA HDA IBA IEA,IDA IBA TAS IEA,IDA IBA TAS IEA,IDA IBA TAS IEA,IDA ISS TAS IEA,IDA IEA,TAS IEA,IDA TAS NAS,IDA ISS IBA IEA,IBA,IDA IMP IBA TAS IEA,IDA IBA TAS NAS IEA,IDA IMP IBA TAS NAS IEA,HDA,IDA IBA TAS IEA,TAS IEA,IDA IMP IBA TAS IEA,IDA IEA,IEA,IEA,IDA IBA IEA,IDA IBA IEA,IBA IEA,IEA,IDA IPI IMP HDA IBA TAS NAS IEA,IDA IBA TAS IEA,IDA IPI HDA IBA TAS NAS IEA,IBA IEA,IDA TAS IEA,IDA IEA,IDA ISS IBA TAS IEA,IMP IBA IEA,IDA TAS,ISS IBA TAS IEA,IDA IC IEA,IBA TAS IEA,IEA,IDA TAS IEA,IEA,IBA TAS IEA,IDA IEA,IDA TAS,TAS IEA,IDA NAS IEA,IDA NAS IEA,ISS TAS IEA,IEA,TAS NAS IEA,IDA IBA IEA,IEA,IBA IEA,IBA TAS IEA,IDA TAS IEA,IDA IBA TAS IEA,IDA IBA IEA,IEA,IDA TAS IEA,IEA,IDA IEA,IDA IBA IEA,ISS IEA,IDA ISS TAS IEA,IDA ISS IBA TAS IEA,IDA IBA TAS NAS IEA,IDA ISS IBA TAS NAS IEA,IDA ISS IBA TAS NAS IEA,IDA ISS IBA IEA,IDA IBA IEA,IDA IBA IEA,ISS IBA TAS IEA,IDA IBA,IDA ISS IBA IEA,IBA IEA,IEA,IBA TAS IC IEA,IDA IEA,IDA TAS,IDA IBA IEA,IEA,IBA IEA,IBA TAS IEA,IDA TAS IEA,IDA ISS IBA TAS IEA,IBA,TAS IEA,IEA,IDA IEA,TAS IEA,IDA IPI TAS,IEA,IDA,IDA IBA IEA</t>
  </si>
  <si>
    <t>ADRA1A,AGPS,ANXA13,ARMH3,ASTN2,ATP2B4,ATRNL1,CADM2,CALD1,CALN1,CDH13,CDHR2,CEP290,CERS6,CHN2,CIB2,CLDN19,CLEC16A,CLIC6,CLN8,CLRN3,CLSTN2,CNMD,CNTNAP2,COBL,COL26A1,COLEC12,CPNE5,CPNE9,CSF1,CSMD3,CTNNA2,CYYR1,DBH,DDX24,DIAPH3,DOCK10,DOCK9,DPEP1,DSCAML1,EFHD2,EGFR,EPHX4,ERC2,EVC2,FAR2,FIG4,FILIP1,FLT3,FNDC4,GABRA1,GALNT1,GRHL2,HEXB,HHATL,HTR4,IGSF21,IL17RD,ITGAL,ITGB3,KCND3,KCNH1,KCNMA1,KCNN1,KSR1,LPAR3,LRP5,MFN1,MGAT5,MITF,MMP15,MRPS14,MYO1B,NBEAL1,NDUFA12,NEO1,NLGN4X,NOL9,NPSR1,NRXN3,NTSR1,NUP35,NUP54,OLFM3,OPN5,PARM1,PCDH15,PCGF3,PIGK,PIGR,PIGU,PIRT,PKHD1,PLCB4,PLCG2,PLEKHA7,PLG,PLXND1,PPP3CA,PREX1,PRICKLE2,PRKCE,PRKN,PTK7,PTPN1,PTPN13,PTPRD,PTPRK,PTPRM,PTPRN2,PTPRQ,PTPRU,RAB11FIP4,RABGAP1L,RALGPS2,RAPGEF4,RGS6,RHOJ,RNF144B,RNF217,SCUBE1,SEL1L3,SIK2,SLC10A7,SLC17A9,SLC22A3,SLC2A13,SLC2A9,SLC34A2,SLC38A1,SLC7A14,SNX9,SORCS1,STEAP3,STXBP2,SULF1,SYT13,TAFA4,TAS1R1,TBC1D5,TICAM1,TMEM119,TMEM125,TMEM178B,TPRA1,TPST1,TRDN,TRIO,TYR,UNC5D,USP14,UST,UVRAG,WNK2,WWOX,ZNRF2</t>
  </si>
  <si>
    <t>GO:0098793</t>
  </si>
  <si>
    <t>presynapse</t>
  </si>
  <si>
    <t>IEA,IEA,IEA,ISS IBA TAS IEA,ISS IEA,IEA,IEA,IEA,IEA,IBA IEA,IEA,IEA,ISS IEA,IEA,IEA,IEA,IEA,IDA IMP IEP,IEA,IEA</t>
  </si>
  <si>
    <t>ATP2B4,CLN8,CNTNAP2,ERC2,IGSF21,KCNH1,NLGN4X,NRXN3,NTSR1,PPFIBP2,PRKN,PTPRD,PTPRN2,SLC22A3,SNX9,STXBP2,TAFA4,TRIO,USP14,ZNRF2</t>
  </si>
  <si>
    <t>GO:0097060</t>
  </si>
  <si>
    <t>synaptic membrane</t>
  </si>
  <si>
    <t>IEA,IBA IEA,IEA,IEA,ISS,ISS IEA,ISS IEA,IEA,IBA IEA,IEA,IBA,IEA,IDA IMP IBA IEA,IEA,IEA,IEA</t>
  </si>
  <si>
    <t>ATP2B4,CLSTN2,CNTNAP2,EGFR,ERC2,GABRA1,IGSF21,ITGB3,KCND3,KCNH1,KCNMA1,NEO1,NLGN4X,NRXN3,PTPRD,ZNRF2</t>
  </si>
  <si>
    <t>GO:0098982</t>
  </si>
  <si>
    <t>GABA-ergic synapse</t>
  </si>
  <si>
    <t>IEA,IEA,IEA,IEA,IEA,IDA IMP TAS,IEA</t>
  </si>
  <si>
    <t>CDH13,CNTNAP2,ERC2,GABRA1,KCND3,NLGN4X,NRXN3</t>
  </si>
  <si>
    <t>GO:0031252</t>
  </si>
  <si>
    <t>cell leading edge</t>
  </si>
  <si>
    <t>IDA,IDA IEA,ISS IBA IEA,IDA,IBA,IDA IEA,IEA,IDA,IDA IBA,IDA IEA,IDA IEA,IDA,IDA,IEA</t>
  </si>
  <si>
    <t>ABLIM1,CNTNAP2,COBL,EGFR,GABRA1,ITGB3,KSR1,MTMR14,PLCG2,PLXND1,PTPN13,PTPRK,PTPRM,SNX9</t>
  </si>
  <si>
    <t xml:space="preserve">Supplementary Table 6. </t>
  </si>
  <si>
    <t>Functional enrichment of putatively adaptive genes through Monarch</t>
  </si>
  <si>
    <t>#term ID</t>
  </si>
  <si>
    <t>term description</t>
  </si>
  <si>
    <t>observed gene count</t>
  </si>
  <si>
    <t>background gene count</t>
  </si>
  <si>
    <t>strength</t>
  </si>
  <si>
    <t>signal</t>
  </si>
  <si>
    <t>false discovery rate</t>
  </si>
  <si>
    <t>matching proteins in your network (IDs)</t>
  </si>
  <si>
    <t>matching proteins in your network (labels)</t>
  </si>
  <si>
    <t>EFO:0000719</t>
  </si>
  <si>
    <t>Temporal measurement</t>
  </si>
  <si>
    <t>9606.ENSP00000222792,9606.ENSP00000241453,9606.ENSP00000251296,9606.ENSP00000251507,9606.ENSP00000263054,9606.ENSP00000263321,9606.ENSP00000263666,9606.ENSP00000264703,9606.ENSP00000268613,9606.ENSP00000271751,9606.ENSP00000272369,9606.ENSP00000275300,9606.ENSP00000275493,9606.ENSP00000282356,9606.ENSP00000283928,9606.ENSP00000286628,9606.ENSP00000288221,9606.ENSP00000295569,9606.ENSP00000299687,9606.ENSP00000306124,9606.ENSP00000315465,9606.ENSP00000318234,9606.ENSP00000328182,9606.ENSP00000329880,9606.ENSP00000332296,9606.ENSP00000336724,9606.ENSP00000336861,9606.ENSP00000341198,9606.ENSP00000345192,9606.ENSP00000347152,9606.ENSP00000353915,9606.ENSP00000354504,9606.ENSP00000354778,9606.ENSP00000354842,9606.ENSP00000355865,9606.ENSP00000359211,9606.ENSP00000360158,9606.ENSP00000360683,9606.ENSP00000363068,9606.ENSP00000370340,9606.ENSP00000370593,9606.ENSP00000373979,9606.ENSP00000374069,9606.ENSP00000376024,9606.ENSP00000376807,9606.ENSP00000378401,9606.ENSP00000379228,9606.ENSP00000383274,9606.ENSP00000384193,9606.ENSP00000384638,9606.ENSP00000385334,9606.ENSP00000386503,9606.ENSP00000387122,9606.ENSP00000387128,9606.ENSP00000391269,9606.ENSP00000398273,9606.ENSP00000402460,9606.ENSP00000402935,9606.ENSP00000413035,9606.ENSP00000418754,9606.ENSP00000420714,9606.ENSP00000424495,9606.ENSP00000425786,9606.ENSP00000426654,9606.ENSP00000432973,9606.ENSP00000443291,9606.ENSP00000444076,9606.ENSP00000451030,9606.ENSP00000457230,9606.ENSP00000463325,9606.ENSP00000489551,9606.ENSP00000492363,9606.ENSP00000495564,9606.ENSP00000498627</t>
  </si>
  <si>
    <t>CHN2,FLT3,IGSF21,RABGAP1L,SORCS1,TYR,PDZRN3,FNDC4,CDH13,KCNH1,MEIS1,SLC22A3,EGFR,CAMK4,JAZF1,KCNMA1,ERC2,TAFA4,ZNF407,PRKCE,DSCAML1,COL26A1,CLN8,PHACTR1,RARB,TBC1D22A,IQCH,NEO1,OLFM3,ATRNL1,HTR4,ASTN2,CNTNAP2,TOX,PRKN,DPYD,PKHD1,PTPN1,PCDH15,NFIB,PTPRD,TRAPPC9,PTPRN2,SNX9,DPEP1,SPOCK1,HECW1,EIF4G3,CADM2,CTNNA2,MAD1L1,CCDC141,CLEC16A,NCKAP5,RBFOX1,SOX5,CLSTN2,TBC1D5,RBFOX2,PTK7,MRPS14,ZNF346,CFAP299,ANAPC4,PTPRK,FAR2,MYO1H,RGS6,WWOX,PTPRM,NRXN3,PRICKLE2,GRHL2,ZFHX4</t>
  </si>
  <si>
    <t>EFO:0004302</t>
  </si>
  <si>
    <t>Anthropometric measurement</t>
  </si>
  <si>
    <t>9606.ENSP00000216487,9606.ENSP00000217446,9606.ENSP00000222792,9606.ENSP00000230124,9606.ENSP00000231706,9606.ENSP00000237172,9606.ENSP00000241453,9606.ENSP00000251507,9606.ENSP00000252804,9606.ENSP00000252996,9606.ENSP00000260128,9606.ENSP00000261416,9606.ENSP00000261601,9606.ENSP00000262376,9606.ENSP00000262430,9606.ENSP00000262995,9606.ENSP00000263666,9606.ENSP00000264167,9606.ENSP00000264784,9606.ENSP00000268613,9606.ENSP00000272369,9606.ENSP00000274361,9606.ENSP00000275300,9606.ENSP00000277895,9606.ENSP00000280020,9606.ENSP00000280295,9606.ENSP00000281923,9606.ENSP00000283928,9606.ENSP00000286628,9606.ENSP00000287777,9606.ENSP00000288221,9606.ENSP00000294304,9606.ENSP00000295569,9606.ENSP00000296318,9606.ENSP00000297954,9606.ENSP00000300305,9606.ENSP00000301831,9606.ENSP00000305976,9606.ENSP00000306124,9606.ENSP00000312222,9606.ENSP00000315569,9606.ENSP00000316335,9606.ENSP00000316881,9606.ENSP00000317128,9606.ENSP00000319591,9606.ENSP00000326603,9606.ENSP00000328340,9606.ENSP00000329880,9606.ENSP00000331867,9606.ENSP00000332111,9606.ENSP00000332296,9606.ENSP00000333984,9606.ENSP00000336724,9606.ENSP00000336861,9606.ENSP00000338283,9606.ENSP00000339299,9606.ENSP00000341198,9606.ENSP00000345192,9606.ENSP00000352614,9606.ENSP00000353959,9606.ENSP00000354080,9606.ENSP00000354504,9606.ENSP00000354724,9606.ENSP00000354778,9606.ENSP00000354842,9606.ENSP00000355865,9606.ENSP00000356433,9606.ENSP00000359050,9606.ENSP00000359211,9606.ENSP00000359848,9606.ENSP00000360158,9606.ENSP00000360515,9606.ENSP00000360764,9606.ENSP00000361009,9606.ENSP00000362330,9606.ENSP00000363068,9606.ENSP00000363745,9606.ENSP00000364260,9606.ENSP00000364965,9606.ENSP00000365643,9606.ENSP00000367198,9606.ENSP00000369889,9606.ENSP00000370593,9606.ENSP00000370891,9606.ENSP00000372857,9606.ENSP00000373979,9606.ENSP00000374069,9606.ENSP00000376807,9606.ENSP00000378323,9606.ENSP00000378401,9606.ENSP00000378690,9606.ENSP00000383115,9606.ENSP00000383178,9606.ENSP00000383274,9606.ENSP00000384193,9606.ENSP00000384222,9606.ENSP00000384638,9606.ENSP00000385143,9606.ENSP00000385334,9606.ENSP00000387122,9606.ENSP00000387128,9606.ENSP00000387164,9606.ENSP00000389377,9606.ENSP00000391269,9606.ENSP00000391803,9606.ENSP00000394794,9606.ENSP00000398273,9606.ENSP00000399903,9606.ENSP00000402861,9606.ENSP00000402935,9606.ENSP00000413035,9606.ENSP00000416341,9606.ENSP00000418754,9606.ENSP00000419413,9606.ENSP00000421275,9606.ENSP00000424495,9606.ENSP00000424565,9606.ENSP00000425040,9606.ENSP00000425786,9606.ENSP00000426654,9606.ENSP00000432973,9606.ENSP00000433488,9606.ENSP00000441214,9606.ENSP00000449756,9606.ENSP00000452786,9606.ENSP00000457230,9606.ENSP00000463325,9606.ENSP00000478645,9606.ENSP00000479773,9606.ENSP00000482457,9606.ENSP00000482620,9606.ENSP00000489551,9606.ENSP00000493664,9606.ENSP00000498161,9606.ENSP00000498627</t>
  </si>
  <si>
    <t>RIN3,PIGU,CHN2,FIG4,SLC7A14,FILIP1,FLT3,RABGAP1L,PXDN,TAF4,SULF1,HEXB,USP14,UBN1,MLYCD,GAB1,PDZRN3,AGPS,SLC2A9,CDH13,MEIS1,ANKRD31,SLC22A3,ABLIM1,KIAA1328,PPP1R1C,MGAT5,JAZF1,KCNMA1,KLHL40,ERC2,LRP5,TAFA4,IL17RD,WNK2,RUNX1,ULK4,SIK2,PRKCE,ZHX3,DIS3L2,FARS2,P3H2,PLXND1,KCND3,SMCHD1,RNF135,PHACTR1,TAS1R1,EFCAB13,RARB,TRDN,TBC1D22A,IQCH,NPAS2,TRIO,NEO1,OLFM3,ZSWIM5,CLIC6,SCUBE1,ASTN2,PCGF3,CNTNAP2,TOX,PRKN,UST,ARMH3,DPYD,PIGK,PKHD1,SUPT3H,EGFL7,PREX1,CHD6,PCDH15,HNRNPR,TRMO,SECISBP2,DOCK9,CNMD,COL2A1,PTPRD,STK35,NEK11,TRAPPC9,PTPRN2,DPEP1,PPP3CA,SPOCK1,CALN1,COLEC12,DIAPH3,EIF4G3,CADM2,WWC2,CTNNA2,UNC5D,MAD1L1,CLEC16A,NCKAP5,CPVL,NFATC1,RBFOX1,MITF,PTPN13,SOX5,NBEAL1,PLCL1,TBC1D5,RBFOX2,NELL2,PTK7,ARMC8,SLC10A7,ZNF346,CDHR2,CCSER1,CFAP299,ANAPC4,PTPRK,FLI1,USP36,SLC38A1,ITGB3,WWOX,PTPRM,ICA1L,CFAP57,PLCG2,RAB11FIP4,NRXN3,DOCK10,TPRA1,ZFHX4</t>
  </si>
  <si>
    <t>EFO:0004324</t>
  </si>
  <si>
    <t>Body weights and measures</t>
  </si>
  <si>
    <t>9606.ENSP00000216487,9606.ENSP00000217446,9606.ENSP00000222792,9606.ENSP00000230124,9606.ENSP00000231706,9606.ENSP00000237172,9606.ENSP00000241453,9606.ENSP00000251507,9606.ENSP00000252804,9606.ENSP00000252996,9606.ENSP00000260128,9606.ENSP00000261416,9606.ENSP00000261601,9606.ENSP00000262376,9606.ENSP00000262430,9606.ENSP00000262995,9606.ENSP00000263666,9606.ENSP00000264167,9606.ENSP00000264784,9606.ENSP00000268613,9606.ENSP00000272369,9606.ENSP00000274361,9606.ENSP00000275300,9606.ENSP00000277895,9606.ENSP00000280020,9606.ENSP00000280295,9606.ENSP00000283928,9606.ENSP00000286628,9606.ENSP00000287777,9606.ENSP00000288221,9606.ENSP00000294304,9606.ENSP00000295569,9606.ENSP00000296318,9606.ENSP00000297954,9606.ENSP00000300305,9606.ENSP00000301831,9606.ENSP00000305976,9606.ENSP00000306124,9606.ENSP00000312222,9606.ENSP00000315569,9606.ENSP00000316335,9606.ENSP00000316881,9606.ENSP00000317128,9606.ENSP00000319591,9606.ENSP00000326603,9606.ENSP00000328340,9606.ENSP00000329880,9606.ENSP00000331867,9606.ENSP00000332111,9606.ENSP00000332296,9606.ENSP00000333984,9606.ENSP00000336724,9606.ENSP00000336861,9606.ENSP00000338283,9606.ENSP00000341198,9606.ENSP00000345192,9606.ENSP00000352614,9606.ENSP00000353959,9606.ENSP00000354080,9606.ENSP00000354504,9606.ENSP00000354724,9606.ENSP00000354778,9606.ENSP00000354842,9606.ENSP00000355865,9606.ENSP00000356433,9606.ENSP00000359050,9606.ENSP00000359211,9606.ENSP00000359848,9606.ENSP00000360158,9606.ENSP00000360515,9606.ENSP00000361009,9606.ENSP00000362330,9606.ENSP00000363068,9606.ENSP00000363745,9606.ENSP00000364260,9606.ENSP00000365643,9606.ENSP00000367198,9606.ENSP00000369889,9606.ENSP00000370593,9606.ENSP00000370891,9606.ENSP00000372857,9606.ENSP00000373979,9606.ENSP00000374069,9606.ENSP00000376807,9606.ENSP00000378323,9606.ENSP00000378401,9606.ENSP00000378690,9606.ENSP00000383115,9606.ENSP00000383178,9606.ENSP00000383274,9606.ENSP00000384193,9606.ENSP00000384222,9606.ENSP00000384638,9606.ENSP00000385143,9606.ENSP00000385334,9606.ENSP00000387122,9606.ENSP00000387128,9606.ENSP00000387164,9606.ENSP00000389377,9606.ENSP00000391269,9606.ENSP00000391803,9606.ENSP00000394794,9606.ENSP00000398273,9606.ENSP00000399903,9606.ENSP00000402861,9606.ENSP00000402935,9606.ENSP00000413035,9606.ENSP00000416341,9606.ENSP00000418754,9606.ENSP00000419413,9606.ENSP00000421275,9606.ENSP00000424495,9606.ENSP00000424565,9606.ENSP00000425040,9606.ENSP00000425786,9606.ENSP00000426654,9606.ENSP00000432973,9606.ENSP00000433488,9606.ENSP00000441214,9606.ENSP00000449756,9606.ENSP00000452786,9606.ENSP00000457230,9606.ENSP00000463325,9606.ENSP00000478645,9606.ENSP00000479773,9606.ENSP00000482457,9606.ENSP00000482620,9606.ENSP00000489551,9606.ENSP00000493664,9606.ENSP00000498161,9606.ENSP00000498627</t>
  </si>
  <si>
    <t>RIN3,PIGU,CHN2,FIG4,SLC7A14,FILIP1,FLT3,RABGAP1L,PXDN,TAF4,SULF1,HEXB,USP14,UBN1,MLYCD,GAB1,PDZRN3,AGPS,SLC2A9,CDH13,MEIS1,ANKRD31,SLC22A3,ABLIM1,KIAA1328,PPP1R1C,JAZF1,KCNMA1,KLHL40,ERC2,LRP5,TAFA4,IL17RD,WNK2,RUNX1,ULK4,SIK2,PRKCE,ZHX3,DIS3L2,FARS2,P3H2,PLXND1,KCND3,SMCHD1,RNF135,PHACTR1,TAS1R1,EFCAB13,RARB,TRDN,TBC1D22A,IQCH,NPAS2,NEO1,OLFM3,ZSWIM5,CLIC6,SCUBE1,ASTN2,PCGF3,CNTNAP2,TOX,PRKN,UST,ARMH3,DPYD,PIGK,PKHD1,SUPT3H,PREX1,CHD6,PCDH15,HNRNPR,TRMO,DOCK9,CNMD,COL2A1,PTPRD,STK35,NEK11,TRAPPC9,PTPRN2,DPEP1,PPP3CA,SPOCK1,CALN1,COLEC12,DIAPH3,EIF4G3,CADM2,WWC2,CTNNA2,UNC5D,MAD1L1,CLEC16A,NCKAP5,CPVL,NFATC1,RBFOX1,MITF,PTPN13,SOX5,NBEAL1,PLCL1,TBC1D5,RBFOX2,NELL2,PTK7,ARMC8,SLC10A7,ZNF346,CDHR2,CCSER1,CFAP299,ANAPC4,PTPRK,FLI1,USP36,SLC38A1,ITGB3,WWOX,PTPRM,ICA1L,CFAP57,PLCG2,RAB11FIP4,NRXN3,DOCK10,TPRA1,ZFHX4</t>
  </si>
  <si>
    <t>EFO:0006848</t>
  </si>
  <si>
    <t>Mental or behavioural disorder biomarker</t>
  </si>
  <si>
    <t>9606.ENSP00000217446,9606.ENSP00000222792,9606.ENSP00000228495,9606.ENSP00000237172,9606.ENSP00000251507,9606.ENSP00000262430,9606.ENSP00000263321,9606.ENSP00000264229,9606.ENSP00000268613,9606.ENSP00000272252,9606.ENSP00000282908,9606.ENSP00000286628,9606.ENSP00000288221,9606.ENSP00000295569,9606.ENSP00000312222,9606.ENSP00000315465,9606.ENSP00000316881,9606.ENSP00000318234,9606.ENSP00000326267,9606.ENSP00000328340,9606.ENSP00000329880,9606.ENSP00000332296,9606.ENSP00000333984,9606.ENSP00000336724,9606.ENSP00000336861,9606.ENSP00000339299,9606.ENSP00000343290,9606.ENSP00000353915,9606.ENSP00000354504,9606.ENSP00000354778,9606.ENSP00000354826,9606.ENSP00000354842,9606.ENSP00000355865,9606.ENSP00000358210,9606.ENSP00000359211,9606.ENSP00000359643,9606.ENSP00000360262,9606.ENSP00000360515,9606.ENSP00000362330,9606.ENSP00000367762,9606.ENSP00000370593,9606.ENSP00000372857,9606.ENSP00000374069,9606.ENSP00000378710,9606.ENSP00000379228,9606.ENSP00000380271,9606.ENSP00000383274,9606.ENSP00000384193,9606.ENSP00000385143,9606.ENSP00000385334,9606.ENSP00000386503,9606.ENSP00000387122,9606.ENSP00000387164,9606.ENSP00000391269,9606.ENSP00000394794,9606.ENSP00000398273,9606.ENSP00000399903,9606.ENSP00000401536,9606.ENSP00000402460,9606.ENSP00000402861,9606.ENSP00000425040,9606.ENSP00000425786,9606.ENSP00000426654,9606.ENSP00000429309,9606.ENSP00000441214,9606.ENSP00000444076,9606.ENSP00000457230,9606.ENSP00000463325,9606.ENSP00000478645,9606.ENSP00000482457,9606.ENSP00000489551</t>
  </si>
  <si>
    <t>PIGU,CHN2,KCTD10,FILIP1,RABGAP1L,MLYCD,TYR,CRACD,CDH13,GALM,STK32B,KCNMA1,ERC2,TAFA4,ZHX3,DSCAML1,P3H2,COL26A1,EFCAB11,RNF135,PHACTR1,RARB,TRDN,TBC1D22A,IQCH,TRIO,CFAP77,HTR4,ASTN2,CNTNAP2,CALD1,TOX,PRKN,SIM1,DPYD,LPAR3,FGGY,SUPT3H,CHD6,PLCB4,PTPRD,NEK11,PTPRN2,FAM135B,HECW1,RAPGEF4,EIF4G3,CADM2,UNC5D,MAD1L1,CCDC141,CLEC16A,CPVL,RBFOX1,PTPN13,SOX5,NBEAL1,RFX8,CLSTN2,PLCL1,CCSER1,CFAP299,ANAPC4,TPD52,USP36,MYO1H,WWOX,PTPRM,ICA1L,PLCG2,NRXN3</t>
  </si>
  <si>
    <t>EFO:0004298</t>
  </si>
  <si>
    <t>Cardiovascular measurement</t>
  </si>
  <si>
    <t>9606.ENSP00000216487,9606.ENSP00000217446,9606.ENSP00000241453,9606.ENSP00000244751,9606.ENSP00000252996,9606.ENSP00000259939,9606.ENSP00000262430,9606.ENSP00000263666,9606.ENSP00000264784,9606.ENSP00000268613,9606.ENSP00000271751,9606.ENSP00000272369,9606.ENSP00000275300,9606.ENSP00000280871,9606.ENSP00000282908,9606.ENSP00000283928,9606.ENSP00000286628,9606.ENSP00000288221,9606.ENSP00000291182,9606.ENSP00000295569,9606.ENSP00000299340,9606.ENSP00000300305,9606.ENSP00000301831,9606.ENSP00000306124,9606.ENSP00000308938,9606.ENSP00000312222,9606.ENSP00000316335,9606.ENSP00000317128,9606.ENSP00000318234,9606.ENSP00000319591,9606.ENSP00000327513,9606.ENSP00000329880,9606.ENSP00000332111,9606.ENSP00000332296,9606.ENSP00000333984,9606.ENSP00000334941,9606.ENSP00000336861,9606.ENSP00000338283,9606.ENSP00000341198,9606.ENSP00000342144,9606.ENSP00000347152,9606.ENSP00000348455,9606.ENSP00000354504,9606.ENSP00000354778,9606.ENSP00000354826,9606.ENSP00000355480,9606.ENSP00000355865,9606.ENSP00000359050,9606.ENSP00000359211,9606.ENSP00000359532,9606.ENSP00000360262,9606.ENSP00000362330,9606.ENSP00000370593,9606.ENSP00000370891,9606.ENSP00000373979,9606.ENSP00000374069,9606.ENSP00000376024,9606.ENSP00000376776,9606.ENSP00000376807,9606.ENSP00000378912,9606.ENSP00000380271,9606.ENSP00000382507,9606.ENSP00000383115,9606.ENSP00000383178,9606.ENSP00000384193,9606.ENSP00000386503,9606.ENSP00000387122,9606.ENSP00000391269,9606.ENSP00000391381,9606.ENSP00000391803,9606.ENSP00000398273,9606.ENSP00000399903,9606.ENSP00000402861,9606.ENSP00000415434,9606.ENSP00000418754,9606.ENSP00000432973,9606.ENSP00000435389,9606.ENSP00000441214,9606.ENSP00000443291,9606.ENSP00000451030,9606.ENSP00000452786,9606.ENSP00000457230,9606.ENSP00000478645,9606.ENSP00000482457,9606.ENSP00000482620,9606.ENSP00000489551,9606.ENSP00000494480,9606.ENSP00000495564</t>
  </si>
  <si>
    <t>RIN3,PIGU,FLT3,CPNE5,TAF4,RNF144B,MLYCD,PDZRN3,SLC2A9,CDH13,KCNH1,MEIS1,SLC22A3,SLC2A13,STK32B,JAZF1,KCNMA1,ERC2,ZNF235,TAFA4,CYYR1,RUNX1,ULK4,PRKCE,PLG,ZHX3,FARS2,PLXND1,COL26A1,KCND3,CSF1,PHACTR1,EFCAB13,RARB,TRDN,PTPRU,IQCH,NPAS2,NEO1,EVC2,ATRNL1,UVRAG,ASTN2,CNTNAP2,CALD1,EFCAB2,PRKN,ARMH3,DPYD,NTSR1,FGGY,CHD6,PTPRD,STK35,TRAPPC9,PTPRN2,SNX9,DBH,DPEP1,COBL,RAPGEF4,UBXN2B,COLEC12,DIAPH3,CADM2,CCDC141,CLEC16A,RBFOX1,ATP6AP1L,MITF,SOX5,NBEAL1,PLCL1,USP40,PTK7,PTPRK,PLEKHA7,USP36,FAR2,RGS6,ITGB3,WWOX,ICA1L,PLCG2,RAB11FIP4,NRXN3,TRANK1,GRHL2</t>
  </si>
  <si>
    <t>EFO:0004747</t>
  </si>
  <si>
    <t>Protein measurement</t>
  </si>
  <si>
    <t>9606.ENSP00000216487,9606.ENSP00000217446,9606.ENSP00000219271,9606.ENSP00000222792,9606.ENSP00000228495,9606.ENSP00000230124,9606.ENSP00000237172,9606.ENSP00000241453,9606.ENSP00000244751,9606.ENSP00000251296,9606.ENSP00000251507,9606.ENSP00000252804,9606.ENSP00000252996,9606.ENSP00000259939,9606.ENSP00000260128,9606.ENSP00000260570,9606.ENSP00000262376,9606.ENSP00000262430,9606.ENSP00000262995,9606.ENSP00000263054,9606.ENSP00000263321,9606.ENSP00000264167,9606.ENSP00000264229,9606.ENSP00000268613,9606.ENSP00000271751,9606.ENSP00000272252,9606.ENSP00000272369,9606.ENSP00000275300,9606.ENSP00000275493,9606.ENSP00000280871,9606.ENSP00000281923,9606.ENSP00000283928,9606.ENSP00000286628,9606.ENSP00000287777,9606.ENSP00000291182,9606.ENSP00000294304,9606.ENSP00000296318,9606.ENSP00000299340,9606.ENSP00000300305,9606.ENSP00000301831,9606.ENSP00000306124,9606.ENSP00000307479,9606.ENSP00000308938,9606.ENSP00000312222,9606.ENSP00000315465,9606.ENSP00000315569,9606.ENSP00000317128,9606.ENSP00000318234,9606.ENSP00000318912,9606.ENSP00000319591,9606.ENSP00000326603,9606.ENSP00000327513,9606.ENSP00000328182,9606.ENSP00000331462,9606.ENSP00000331867,9606.ENSP00000332111,9606.ENSP00000332296,9606.ENSP00000333984,9606.ENSP00000334941,9606.ENSP00000336724,9606.ENSP00000338283,9606.ENSP00000339299,9606.ENSP00000341198,9606.ENSP00000342144,9606.ENSP00000348455,9606.ENSP00000348888,9606.ENSP00000350310,9606.ENSP00000353915,9606.ENSP00000354080,9606.ENSP00000354504,9606.ENSP00000354724,9606.ENSP00000354778,9606.ENSP00000354826,9606.ENSP00000354842,9606.ENSP00000355480,9606.ENSP00000355865,9606.ENSP00000356607,9606.ENSP00000358210,9606.ENSP00000358458,9606.ENSP00000359211,9606.ENSP00000359532,9606.ENSP00000359643,9606.ENSP00000360158,9606.ENSP00000360262,9606.ENSP00000360515,9606.ENSP00000360683,9606.ENSP00000362330,9606.ENSP00000363068,9606.ENSP00000366934,9606.ENSP00000367762,9606.ENSP00000369889,9606.ENSP00000370340,9606.ENSP00000370593,9606.ENSP00000370891,9606.ENSP00000370950,9606.ENSP00000372857,9606.ENSP00000373979,9606.ENSP00000376024,9606.ENSP00000376132,9606.ENSP00000376453,9606.ENSP00000376807,9606.ENSP00000378323,9606.ENSP00000379228,9606.ENSP00000380271,9606.ENSP00000381958,9606.ENSP00000382507,9606.ENSP00000383115,9606.ENSP00000383178,9606.ENSP00000383274,9606.ENSP00000384193,9606.ENSP00000384222,9606.ENSP00000384638,9606.ENSP00000385143,9606.ENSP00000385334,9606.ENSP00000385545,9606.ENSP00000387122,9606.ENSP00000387128,9606.ENSP00000387164,9606.ENSP00000388137,9606.ENSP00000389377,9606.ENSP00000391269,9606.ENSP00000391803,9606.ENSP00000394794,9606.ENSP00000398273,9606.ENSP00000398560,9606.ENSP00000399903,9606.ENSP00000402460,9606.ENSP00000402861,9606.ENSP00000402935,9606.ENSP00000418754,9606.ENSP00000419413,9606.ENSP00000425040,9606.ENSP00000425786,9606.ENSP00000429309,9606.ENSP00000432973,9606.ENSP00000435389,9606.ENSP00000441214,9606.ENSP00000443291,9606.ENSP00000444076,9606.ENSP00000451030,9606.ENSP00000452786,9606.ENSP00000457230,9606.ENSP00000463325,9606.ENSP00000464391,9606.ENSP00000478645,9606.ENSP00000482457,9606.ENSP00000482620,9606.ENSP00000489551,9606.ENSP00000493664,9606.ENSP00000494480,9606.ENSP00000495564,9606.ENSP00000498161,9606.ENSP00000498251</t>
  </si>
  <si>
    <t>RIN3,PIGU,MMP15,CHN2,KCTD10,FIG4,FILIP1,FLT3,CPNE5,IGSF21,RABGAP1L,PXDN,TAF4,RNF144B,SULF1,IFT172,UBN1,MLYCD,GAB1,SORCS1,TYR,AGPS,CRACD,CDH13,KCNH1,GALM,MEIS1,SLC22A3,EGFR,SLC2A13,MGAT5,JAZF1,KCNMA1,KLHL40,ZNF235,LRP5,IL17RD,CYYR1,RUNX1,ULK4,PRKCE,ARNT2,PLG,ZHX3,DSCAML1,DIS3L2,PLXND1,COL26A1,CA13,KCND3,SMCHD1,CSF1,CLN8,ZNF704,TAS1R1,EFCAB13,RARB,TRDN,PTPRU,TBC1D22A,NPAS2,TRIO,NEO1,EVC2,UVRAG,PIGR,ATP2B4,HTR4,SCUBE1,ASTN2,PCGF3,CNTNAP2,CALD1,TOX,EFCAB2,PRKN,RALGPS2,SIM1,TENT5C,DPYD,NTSR1,LPAR3,PKHD1,FGGY,SUPT3H,PTPN1,CHD6,PCDH15,NOL9,PLCB4,COL2A1,NFIB,PTPRD,STK35,NPSR1,NEK11,TRAPPC9,SNX9,MYO1B,CERS6,DPEP1,PPP3CA,HECW1,RAPGEF4,KSR1,UBXN2B,COLEC12,DIAPH3,EIF4G3,CADM2,WWC2,CTNNA2,UNC5D,MAD1L1,KIF26B,CLEC16A,NCKAP5,CPVL,MPPED1,NFATC1,RBFOX1,MITF,PTPN13,SOX5,SPATA13,NBEAL1,CLSTN2,PLCL1,TBC1D5,PTK7,ARMC8,CCSER1,CFAP299,TPD52,PTPRK,PLEKHA7,USP36,FAR2,MYO1H,RGS6,ITGB3,WWOX,PTPRM,TSHZ1,ICA1L,PLCG2,RAB11FIP4,NRXN3,DOCK10,TRANK1,GRHL2,TPRA1,MTUS2</t>
  </si>
  <si>
    <t>EFO:0006841</t>
  </si>
  <si>
    <t>Respiratory disease biomarker</t>
  </si>
  <si>
    <t>9606.ENSP00000005386,9606.ENSP00000216487,9606.ENSP00000219271,9606.ENSP00000263666,9606.ENSP00000264784,9606.ENSP00000268613,9606.ENSP00000269195,9606.ENSP00000281923,9606.ENSP00000282908,9606.ENSP00000283928,9606.ENSP00000288221,9606.ENSP00000299259,9606.ENSP00000299492,9606.ENSP00000301831,9606.ENSP00000306124,9606.ENSP00000307479,9606.ENSP00000316335,9606.ENSP00000318234,9606.ENSP00000332296,9606.ENSP00000333984,9606.ENSP00000353915,9606.ENSP00000354504,9606.ENSP00000354778,9606.ENSP00000354826,9606.ENSP00000354842,9606.ENSP00000355480,9606.ENSP00000355865,9606.ENSP00000356607,9606.ENSP00000360158,9606.ENSP00000360515,9606.ENSP00000363068,9606.ENSP00000365643,9606.ENSP00000370593,9606.ENSP00000370950,9606.ENSP00000373979,9606.ENSP00000374069,9606.ENSP00000376453,9606.ENSP00000376776,9606.ENSP00000377690,9606.ENSP00000378401,9606.ENSP00000378912,9606.ENSP00000384193,9606.ENSP00000384222,9606.ENSP00000385334,9606.ENSP00000387122,9606.ENSP00000387164,9606.ENSP00000389377,9606.ENSP00000391269,9606.ENSP00000398273,9606.ENSP00000402460,9606.ENSP00000402861,9606.ENSP00000402935,9606.ENSP00000432973,9606.ENSP00000457230,9606.ENSP00000463325,9606.ENSP00000476519,9606.ENSP00000481495</t>
  </si>
  <si>
    <t>RPAP3,RIN3,MMP15,PDZRN3,SLC2A9,CDH13,GALNT1,MGAT5,STK32B,JAZF1,ERC2,COPS2,PPFIBP2,ULK4,PRKCE,ARNT2,FARS2,COL26A1,RARB,TRDN,HTR4,ASTN2,CNTNAP2,CALD1,TOX,EFCAB2,PRKN,RALGPS2,PKHD1,SUPT3H,PCDH15,DOCK9,PTPRD,NPSR1,TRAPPC9,PTPRN2,CERS6,DBH,TTC23,SPOCK1,COBL,CADM2,WWC2,MAD1L1,CLEC16A,CPVL,NFATC1,RBFOX1,SOX5,CLSTN2,PLCL1,TBC1D5,PTPRK,WWOX,PTPRM,KCNN1,DDX24</t>
  </si>
  <si>
    <t>EFO:0005278</t>
  </si>
  <si>
    <t>Cardiovascular disease biomarker measurement</t>
  </si>
  <si>
    <t>9606.ENSP00000216487,9606.ENSP00000217446,9606.ENSP00000241453,9606.ENSP00000244751,9606.ENSP00000252996,9606.ENSP00000259939,9606.ENSP00000262430,9606.ENSP00000263666,9606.ENSP00000268613,9606.ENSP00000271751,9606.ENSP00000272369,9606.ENSP00000275300,9606.ENSP00000280871,9606.ENSP00000282908,9606.ENSP00000283928,9606.ENSP00000286628,9606.ENSP00000288221,9606.ENSP00000291182,9606.ENSP00000295569,9606.ENSP00000299340,9606.ENSP00000301831,9606.ENSP00000306124,9606.ENSP00000308938,9606.ENSP00000312222,9606.ENSP00000316335,9606.ENSP00000317128,9606.ENSP00000318234,9606.ENSP00000319591,9606.ENSP00000327513,9606.ENSP00000329880,9606.ENSP00000332111,9606.ENSP00000332296,9606.ENSP00000333984,9606.ENSP00000334941,9606.ENSP00000338283,9606.ENSP00000341198,9606.ENSP00000342144,9606.ENSP00000347152,9606.ENSP00000348455,9606.ENSP00000354504,9606.ENSP00000354778,9606.ENSP00000354826,9606.ENSP00000355480,9606.ENSP00000355865,9606.ENSP00000359050,9606.ENSP00000359211,9606.ENSP00000359532,9606.ENSP00000360262,9606.ENSP00000362330,9606.ENSP00000370593,9606.ENSP00000370891,9606.ENSP00000373979,9606.ENSP00000374069,9606.ENSP00000376024,9606.ENSP00000376776,9606.ENSP00000378912,9606.ENSP00000380271,9606.ENSP00000382507,9606.ENSP00000383178,9606.ENSP00000384193,9606.ENSP00000386503,9606.ENSP00000387122,9606.ENSP00000391269,9606.ENSP00000391381,9606.ENSP00000391803,9606.ENSP00000398273,9606.ENSP00000399903,9606.ENSP00000402861,9606.ENSP00000415434,9606.ENSP00000418754,9606.ENSP00000432973,9606.ENSP00000435389,9606.ENSP00000441214,9606.ENSP00000443291,9606.ENSP00000451030,9606.ENSP00000457230,9606.ENSP00000478645,9606.ENSP00000482457,9606.ENSP00000482620,9606.ENSP00000489551,9606.ENSP00000494480,9606.ENSP00000495564</t>
  </si>
  <si>
    <t>RIN3,PIGU,FLT3,CPNE5,TAF4,RNF144B,MLYCD,PDZRN3,CDH13,KCNH1,MEIS1,SLC22A3,SLC2A13,STK32B,JAZF1,KCNMA1,ERC2,ZNF235,TAFA4,CYYR1,ULK4,PRKCE,PLG,ZHX3,FARS2,PLXND1,COL26A1,KCND3,CSF1,PHACTR1,EFCAB13,RARB,TRDN,PTPRU,NPAS2,NEO1,EVC2,ATRNL1,UVRAG,ASTN2,CNTNAP2,CALD1,EFCAB2,PRKN,ARMH3,DPYD,NTSR1,FGGY,CHD6,PTPRD,STK35,TRAPPC9,PTPRN2,SNX9,DBH,COBL,RAPGEF4,UBXN2B,DIAPH3,CADM2,CCDC141,CLEC16A,RBFOX1,ATP6AP1L,MITF,SOX5,NBEAL1,PLCL1,USP40,PTK7,PTPRK,PLEKHA7,USP36,FAR2,RGS6,WWOX,ICA1L,PLCG2,RAB11FIP4,NRXN3,TRANK1,GRHL2</t>
  </si>
  <si>
    <t>EFO:0004339</t>
  </si>
  <si>
    <t>Body height</t>
  </si>
  <si>
    <t>9606.ENSP00000217446,9606.ENSP00000230124,9606.ENSP00000237172,9606.ENSP00000251507,9606.ENSP00000252804,9606.ENSP00000252996,9606.ENSP00000260128,9606.ENSP00000261416,9606.ENSP00000261601,9606.ENSP00000262430,9606.ENSP00000264167,9606.ENSP00000264784,9606.ENSP00000268613,9606.ENSP00000272369,9606.ENSP00000275300,9606.ENSP00000283928,9606.ENSP00000286628,9606.ENSP00000288221,9606.ENSP00000295569,9606.ENSP00000296318,9606.ENSP00000297954,9606.ENSP00000300305,9606.ENSP00000306124,9606.ENSP00000312222,9606.ENSP00000315569,9606.ENSP00000316335,9606.ENSP00000316881,9606.ENSP00000317128,9606.ENSP00000319591,9606.ENSP00000326603,9606.ENSP00000329880,9606.ENSP00000331867,9606.ENSP00000332296,9606.ENSP00000336724,9606.ENSP00000345192,9606.ENSP00000352614,9606.ENSP00000354080,9606.ENSP00000354504,9606.ENSP00000354842,9606.ENSP00000355865,9606.ENSP00000356433,9606.ENSP00000359050,9606.ENSP00000359211,9606.ENSP00000360158,9606.ENSP00000360515,9606.ENSP00000361009,9606.ENSP00000362330,9606.ENSP00000364260,9606.ENSP00000365643,9606.ENSP00000367198,9606.ENSP00000369889,9606.ENSP00000370593,9606.ENSP00000370891,9606.ENSP00000376807,9606.ENSP00000378323,9606.ENSP00000383115,9606.ENSP00000383274,9606.ENSP00000384193,9606.ENSP00000384222,9606.ENSP00000385143,9606.ENSP00000385334,9606.ENSP00000389377,9606.ENSP00000391269,9606.ENSP00000394794,9606.ENSP00000398273,9606.ENSP00000402861,9606.ENSP00000402935,9606.ENSP00000421275,9606.ENSP00000424495,9606.ENSP00000424565,9606.ENSP00000425786,9606.ENSP00000426654,9606.ENSP00000433488,9606.ENSP00000441214,9606.ENSP00000457230,9606.ENSP00000482457,9606.ENSP00000489551,9606.ENSP00000498627</t>
  </si>
  <si>
    <t>PIGU,FIG4,FILIP1,RABGAP1L,PXDN,TAF4,SULF1,HEXB,USP14,MLYCD,AGPS,SLC2A9,CDH13,MEIS1,SLC22A3,JAZF1,KCNMA1,ERC2,TAFA4,IL17RD,WNK2,RUNX1,PRKCE,ZHX3,DIS3L2,FARS2,P3H2,PLXND1,KCND3,SMCHD1,PHACTR1,TAS1R1,RARB,TBC1D22A,OLFM3,ZSWIM5,SCUBE1,ASTN2,TOX,PRKN,UST,ARMH3,DPYD,PKHD1,SUPT3H,PREX1,CHD6,TRMO,DOCK9,CNMD,COL2A1,PTPRD,STK35,DPEP1,PPP3CA,COLEC12,EIF4G3,CADM2,WWC2,UNC5D,MAD1L1,NFATC1,RBFOX1,PTPN13,SOX5,PLCL1,TBC1D5,SLC10A7,ZNF346,CDHR2,CFAP299,ANAPC4,FLI1,USP36,WWOX,PLCG2,NRXN3,ZFHX4</t>
  </si>
  <si>
    <t>EFO:0004464</t>
  </si>
  <si>
    <t>Brain measurement</t>
  </si>
  <si>
    <t>9606.ENSP00000216487,9606.ENSP00000262219,9606.ENSP00000268613,9606.ENSP00000269195,9606.ENSP00000275493,9606.ENSP00000280871,9606.ENSP00000288221,9606.ENSP00000297954,9606.ENSP00000306124,9606.ENSP00000312222,9606.ENSP00000315465,9606.ENSP00000318234,9606.ENSP00000319591,9606.ENSP00000329880,9606.ENSP00000332111,9606.ENSP00000336724,9606.ENSP00000339299,9606.ENSP00000341198,9606.ENSP00000348888,9606.ENSP00000354504,9606.ENSP00000354778,9606.ENSP00000354842,9606.ENSP00000356607,9606.ENSP00000360158,9606.ENSP00000360262,9606.ENSP00000360515,9606.ENSP00000360683,9606.ENSP00000365643,9606.ENSP00000369889,9606.ENSP00000370593,9606.ENSP00000373979,9606.ENSP00000376807,9606.ENSP00000378710,9606.ENSP00000379228,9606.ENSP00000380271,9606.ENSP00000383274,9606.ENSP00000384193,9606.ENSP00000384638,9606.ENSP00000385334,9606.ENSP00000385545,9606.ENSP00000387122,9606.ENSP00000387128,9606.ENSP00000389377,9606.ENSP00000391269,9606.ENSP00000391803,9606.ENSP00000398273,9606.ENSP00000398560,9606.ENSP00000399903,9606.ENSP00000402861,9606.ENSP00000402935,9606.ENSP00000432973,9606.ENSP00000451030,9606.ENSP00000457230,9606.ENSP00000463325,9606.ENSP00000478645,9606.ENSP00000489551</t>
  </si>
  <si>
    <t>RIN3,ANXA13,CDH13,GALNT1,EGFR,SLC2A13,ERC2,WNK2,PRKCE,ZHX3,DSCAML1,COL26A1,KCND3,PHACTR1,EFCAB13,TBC1D22A,TRIO,NEO1,PIGR,ASTN2,CNTNAP2,TOX,RALGPS2,PKHD1,FGGY,SUPT3H,PTPN1,DOCK9,COL2A1,PTPRD,TRAPPC9,DPEP1,FAM135B,HECW1,RAPGEF4,EIF4G3,CADM2,CTNNA2,MAD1L1,KIF26B,CLEC16A,NCKAP5,NFATC1,RBFOX1,MITF,SOX5,SPATA13,NBEAL1,PLCL1,TBC1D5,PTPRK,RGS6,WWOX,PTPRM,ICA1L,NRXN3</t>
  </si>
  <si>
    <t>EFO:0007874</t>
  </si>
  <si>
    <t>Gut microbiome measurement</t>
  </si>
  <si>
    <t>9606.ENSP00000222792,9606.ENSP00000251296,9606.ENSP00000261416,9606.ENSP00000264784,9606.ENSP00000268613,9606.ENSP00000272369,9606.ENSP00000286628,9606.ENSP00000300305,9606.ENSP00000301831,9606.ENSP00000306124,9606.ENSP00000307479,9606.ENSP00000319591,9606.ENSP00000334941,9606.ENSP00000352614,9606.ENSP00000354778,9606.ENSP00000355865,9606.ENSP00000360158,9606.ENSP00000362330,9606.ENSP00000363068,9606.ENSP00000370593,9606.ENSP00000374069,9606.ENSP00000376822,9606.ENSP00000380271,9606.ENSP00000384638,9606.ENSP00000385334,9606.ENSP00000387122,9606.ENSP00000387128,9606.ENSP00000391269,9606.ENSP00000399903,9606.ENSP00000402935,9606.ENSP00000416341,9606.ENSP00000425040,9606.ENSP00000456594,9606.ENSP00000457230,9606.ENSP00000482457</t>
  </si>
  <si>
    <t>CHN2,IGSF21,HEXB,SLC2A9,CDH13,MEIS1,KCNMA1,RUNX1,ULK4,PRKCE,ARNT2,KCND3,PTPRU,ZSWIM5,CNTNAP2,PRKN,PKHD1,CHD6,PCDH15,PTPRD,PTPRN2,STEAP3,RAPGEF4,CTNNA2,MAD1L1,CLEC16A,NCKAP5,RBFOX1,NBEAL1,TBC1D5,NELL2,CCSER1,TMEM178B,WWOX,PLCG2</t>
  </si>
  <si>
    <t>EFO:0003892</t>
  </si>
  <si>
    <t>Pulmonary function measurement</t>
  </si>
  <si>
    <t>9606.ENSP00000216487,9606.ENSP00000219271,9606.ENSP00000237172,9606.ENSP00000262995,9606.ENSP00000263666,9606.ENSP00000264784,9606.ENSP00000268613,9606.ENSP00000269195,9606.ENSP00000281923,9606.ENSP00000282908,9606.ENSP00000283928,9606.ENSP00000288221,9606.ENSP00000299259,9606.ENSP00000301831,9606.ENSP00000306124,9606.ENSP00000307479,9606.ENSP00000318234,9606.ENSP00000332296,9606.ENSP00000333984,9606.ENSP00000339299,9606.ENSP00000353915,9606.ENSP00000353959,9606.ENSP00000354504,9606.ENSP00000354778,9606.ENSP00000354826,9606.ENSP00000355480,9606.ENSP00000355865,9606.ENSP00000356607,9606.ENSP00000360158,9606.ENSP00000360515,9606.ENSP00000363068,9606.ENSP00000365643,9606.ENSP00000370593,9606.ENSP00000370950,9606.ENSP00000376453,9606.ENSP00000376776,9606.ENSP00000377690,9606.ENSP00000378401,9606.ENSP00000378690,9606.ENSP00000378912,9606.ENSP00000383178,9606.ENSP00000384193,9606.ENSP00000384222,9606.ENSP00000384638,9606.ENSP00000385334,9606.ENSP00000387122,9606.ENSP00000387164,9606.ENSP00000389377,9606.ENSP00000398273,9606.ENSP00000398560,9606.ENSP00000402460,9606.ENSP00000402861,9606.ENSP00000426654,9606.ENSP00000457230,9606.ENSP00000463325,9606.ENSP00000481495</t>
  </si>
  <si>
    <t>RIN3,MMP15,FILIP1,GAB1,PDZRN3,SLC2A9,CDH13,GALNT1,MGAT5,STK32B,JAZF1,ERC2,COPS2,ULK4,PRKCE,ARNT2,COL26A1,RARB,TRDN,TRIO,HTR4,CLIC6,ASTN2,CNTNAP2,CALD1,EFCAB2,PRKN,RALGPS2,PKHD1,SUPT3H,PCDH15,DOCK9,PTPRD,NPSR1,CERS6,DBH,TTC23,SPOCK1,CALN1,COBL,DIAPH3,CADM2,WWC2,CTNNA2,MAD1L1,CLEC16A,CPVL,NFATC1,SOX5,SPATA13,CLSTN2,PLCL1,ANAPC4,WWOX,PTPRM,DDX24</t>
  </si>
  <si>
    <t>EFO:0004557</t>
  </si>
  <si>
    <t>Population measurement</t>
  </si>
  <si>
    <t>9606.ENSP00000216487,9606.ENSP00000222792,9606.ENSP00000251296,9606.ENSP00000261416,9606.ENSP00000264784,9606.ENSP00000268613,9606.ENSP00000272369,9606.ENSP00000286628,9606.ENSP00000300305,9606.ENSP00000301831,9606.ENSP00000306124,9606.ENSP00000307479,9606.ENSP00000319591,9606.ENSP00000334941,9606.ENSP00000352614,9606.ENSP00000354504,9606.ENSP00000354778,9606.ENSP00000355865,9606.ENSP00000360158,9606.ENSP00000362330,9606.ENSP00000363068,9606.ENSP00000370593,9606.ENSP00000374069,9606.ENSP00000376822,9606.ENSP00000380271,9606.ENSP00000384638,9606.ENSP00000385334,9606.ENSP00000387122,9606.ENSP00000387128,9606.ENSP00000391269,9606.ENSP00000399903,9606.ENSP00000402935,9606.ENSP00000416341,9606.ENSP00000425040,9606.ENSP00000456594,9606.ENSP00000457230,9606.ENSP00000482457</t>
  </si>
  <si>
    <t>RIN3,CHN2,IGSF21,HEXB,SLC2A9,CDH13,MEIS1,KCNMA1,RUNX1,ULK4,PRKCE,ARNT2,KCND3,PTPRU,ZSWIM5,ASTN2,CNTNAP2,PRKN,PKHD1,CHD6,PCDH15,PTPRD,PTPRN2,STEAP3,RAPGEF4,CTNNA2,MAD1L1,CLEC16A,NCKAP5,RBFOX1,NBEAL1,TBC1D5,NELL2,CCSER1,TMEM178B,WWOX,PLCG2</t>
  </si>
  <si>
    <t>EFO:0004713</t>
  </si>
  <si>
    <t>FEV/FEC ratio</t>
  </si>
  <si>
    <t>9606.ENSP00000216487,9606.ENSP00000219271,9606.ENSP00000263666,9606.ENSP00000264784,9606.ENSP00000268613,9606.ENSP00000281923,9606.ENSP00000288221,9606.ENSP00000299259,9606.ENSP00000301831,9606.ENSP00000306124,9606.ENSP00000307479,9606.ENSP00000332296,9606.ENSP00000353915,9606.ENSP00000354504,9606.ENSP00000354778,9606.ENSP00000354826,9606.ENSP00000355865,9606.ENSP00000360158,9606.ENSP00000360515,9606.ENSP00000363068,9606.ENSP00000365643,9606.ENSP00000370593,9606.ENSP00000370950,9606.ENSP00000376453,9606.ENSP00000376776,9606.ENSP00000377690,9606.ENSP00000378401,9606.ENSP00000378912,9606.ENSP00000384193,9606.ENSP00000384222,9606.ENSP00000387122,9606.ENSP00000387164,9606.ENSP00000389377,9606.ENSP00000398273,9606.ENSP00000402460,9606.ENSP00000402861,9606.ENSP00000457230,9606.ENSP00000463325,9606.ENSP00000481495</t>
  </si>
  <si>
    <t>RIN3,MMP15,PDZRN3,SLC2A9,CDH13,MGAT5,ERC2,COPS2,ULK4,PRKCE,ARNT2,RARB,HTR4,ASTN2,CNTNAP2,CALD1,PRKN,PKHD1,SUPT3H,PCDH15,DOCK9,PTPRD,NPSR1,CERS6,DBH,TTC23,SPOCK1,COBL,CADM2,WWC2,CLEC16A,CPVL,NFATC1,SOX5,CLSTN2,PLCL1,WWOX,PTPRM,DDX24</t>
  </si>
  <si>
    <t>EFO:0004340</t>
  </si>
  <si>
    <t>Body mass index</t>
  </si>
  <si>
    <t>9606.ENSP00000231706,9606.ENSP00000241453,9606.ENSP00000251507,9606.ENSP00000252996,9606.ENSP00000260128,9606.ENSP00000262376,9606.ENSP00000262995,9606.ENSP00000268613,9606.ENSP00000274361,9606.ENSP00000275300,9606.ENSP00000277895,9606.ENSP00000280020,9606.ENSP00000283928,9606.ENSP00000286628,9606.ENSP00000288221,9606.ENSP00000301831,9606.ENSP00000306124,9606.ENSP00000319591,9606.ENSP00000329880,9606.ENSP00000333984,9606.ENSP00000336861,9606.ENSP00000341198,9606.ENSP00000354778,9606.ENSP00000354842,9606.ENSP00000355865,9606.ENSP00000359211,9606.ENSP00000359848,9606.ENSP00000360158,9606.ENSP00000360515,9606.ENSP00000363068,9606.ENSP00000370593,9606.ENSP00000370891,9606.ENSP00000374069,9606.ENSP00000378323,9606.ENSP00000378401,9606.ENSP00000378690,9606.ENSP00000383178,9606.ENSP00000384193,9606.ENSP00000384638,9606.ENSP00000385334,9606.ENSP00000387128,9606.ENSP00000391269,9606.ENSP00000391803,9606.ENSP00000398273,9606.ENSP00000399903,9606.ENSP00000402861,9606.ENSP00000421275,9606.ENSP00000425040,9606.ENSP00000426654,9606.ENSP00000457230,9606.ENSP00000478645,9606.ENSP00000479773,9606.ENSP00000489551,9606.ENSP00000498161</t>
  </si>
  <si>
    <t>SLC7A14,FLT3,RABGAP1L,TAF4,SULF1,UBN1,GAB1,CDH13,ANKRD31,SLC22A3,ABLIM1,KIAA1328,JAZF1,KCNMA1,ERC2,ULK4,PRKCE,KCND3,PHACTR1,TRDN,IQCH,NEO1,CNTNAP2,TOX,PRKN,DPYD,PIGK,PKHD1,SUPT3H,PCDH15,PTPRD,STK35,PTPRN2,PPP3CA,SPOCK1,CALN1,DIAPH3,CADM2,CTNNA2,MAD1L1,NCKAP5,RBFOX1,MITF,SOX5,NBEAL1,PLCL1,SLC10A7,CCSER1,ANAPC4,WWOX,ICA1L,CFAP57,NRXN3,TPRA1</t>
  </si>
  <si>
    <t>EFO:0000246</t>
  </si>
  <si>
    <t>Age</t>
  </si>
  <si>
    <t>9606.ENSP00000222792,9606.ENSP00000241453,9606.ENSP00000264703,9606.ENSP00000268613,9606.ENSP00000271751,9606.ENSP00000272369,9606.ENSP00000275300,9606.ENSP00000275493,9606.ENSP00000282356,9606.ENSP00000283928,9606.ENSP00000286628,9606.ENSP00000299687,9606.ENSP00000315465,9606.ENSP00000328182,9606.ENSP00000336861,9606.ENSP00000341198,9606.ENSP00000347152,9606.ENSP00000353915,9606.ENSP00000355865,9606.ENSP00000359211,9606.ENSP00000363068,9606.ENSP00000370593,9606.ENSP00000374069,9606.ENSP00000376024,9606.ENSP00000383274,9606.ENSP00000385334,9606.ENSP00000387122,9606.ENSP00000387128,9606.ENSP00000391269,9606.ENSP00000398273,9606.ENSP00000402935,9606.ENSP00000418754,9606.ENSP00000424495,9606.ENSP00000425786,9606.ENSP00000426654,9606.ENSP00000432973,9606.ENSP00000444076,9606.ENSP00000489551,9606.ENSP00000492363,9606.ENSP00000498627</t>
  </si>
  <si>
    <t>CHN2,FLT3,FNDC4,CDH13,KCNH1,MEIS1,SLC22A3,EGFR,CAMK4,JAZF1,KCNMA1,ZNF407,DSCAML1,CLN8,IQCH,NEO1,ATRNL1,HTR4,PRKN,DPYD,PCDH15,PTPRD,PTPRN2,SNX9,EIF4G3,MAD1L1,CLEC16A,NCKAP5,RBFOX1,SOX5,TBC1D5,PTK7,ZNF346,CFAP299,ANAPC4,PTPRK,MYO1H,NRXN3,PRICKLE2,ZFHX4</t>
  </si>
  <si>
    <t>EFO:0004784</t>
  </si>
  <si>
    <t>Self reported educational attainment</t>
  </si>
  <si>
    <t>9606.ENSP00000228347,9606.ENSP00000268613,9606.ENSP00000271751,9606.ENSP00000282908,9606.ENSP00000286628,9606.ENSP00000295569,9606.ENSP00000297954,9606.ENSP00000305976,9606.ENSP00000319591,9606.ENSP00000329880,9606.ENSP00000338283,9606.ENSP00000341198,9606.ENSP00000341805,9606.ENSP00000354504,9606.ENSP00000354724,9606.ENSP00000355865,9606.ENSP00000359050,9606.ENSP00000359211,9606.ENSP00000360158,9606.ENSP00000370340,9606.ENSP00000370593,9606.ENSP00000371133,9606.ENSP00000374069,9606.ENSP00000378401,9606.ENSP00000378690,9606.ENSP00000380271,9606.ENSP00000383178,9606.ENSP00000384193,9606.ENSP00000384638,9606.ENSP00000385334,9606.ENSP00000391269,9606.ENSP00000391381,9606.ENSP00000391803,9606.ENSP00000398273,9606.ENSP00000402460,9606.ENSP00000402861,9606.ENSP00000402935,9606.ENSP00000424495,9606.ENSP00000425040,9606.ENSP00000426654,9606.ENSP00000432973,9606.ENSP00000451030,9606.ENSP00000457230,9606.ENSP00000489551,9606.ENSP00000492363,9606.ENSP00000493664,9606.ENSP00000494480</t>
  </si>
  <si>
    <t>POLR3B,CDH13,KCNH1,STK32B,KCNMA1,TAFA4,WNK2,SIK2,KCND3,PHACTR1,NPAS2,NEO1,PHF10,ASTN2,PCGF3,PRKN,ARMH3,DPYD,PKHD1,NFIB,PTPRD,HMG20A,PTPRN2,SPOCK1,CALN1,RAPGEF4,DIAPH3,CADM2,CTNNA2,MAD1L1,RBFOX1,ATP6AP1L,MITF,SOX5,CLSTN2,PLCL1,TBC1D5,ZNF346,CCSER1,ANAPC4,PTPRK,RGS6,WWOX,NRXN3,PRICKLE2,DOCK10,TRANK1</t>
  </si>
  <si>
    <t>EFO:0004875</t>
  </si>
  <si>
    <t>Mathematical ability</t>
  </si>
  <si>
    <t>9606.ENSP00000228347,9606.ENSP00000251507,9606.ENSP00000268613,9606.ENSP00000271751,9606.ENSP00000282356,9606.ENSP00000282908,9606.ENSP00000297954,9606.ENSP00000305976,9606.ENSP00000326603,9606.ENSP00000329880,9606.ENSP00000332111,9606.ENSP00000354724,9606.ENSP00000354778,9606.ENSP00000355865,9606.ENSP00000359211,9606.ENSP00000370340,9606.ENSP00000370593,9606.ENSP00000374069,9606.ENSP00000378401,9606.ENSP00000378690,9606.ENSP00000380271,9606.ENSP00000383178,9606.ENSP00000384193,9606.ENSP00000385143,9606.ENSP00000385334,9606.ENSP00000388137,9606.ENSP00000391269,9606.ENSP00000391381,9606.ENSP00000391803,9606.ENSP00000398273,9606.ENSP00000402861,9606.ENSP00000413035,9606.ENSP00000415434,9606.ENSP00000425040,9606.ENSP00000426654,9606.ENSP00000432973,9606.ENSP00000451030,9606.ENSP00000457230,9606.ENSP00000489551</t>
  </si>
  <si>
    <t>POLR3B,RABGAP1L,CDH13,KCNH1,CAMK4,STK32B,WNK2,SIK2,SMCHD1,PHACTR1,EFCAB13,PCGF3,CNTNAP2,PRKN,DPYD,NFIB,PTPRD,PTPRN2,SPOCK1,CALN1,RAPGEF4,DIAPH3,CADM2,UNC5D,MAD1L1,MPPED1,RBFOX1,ATP6AP1L,MITF,SOX5,PLCL1,RBFOX2,USP40,CCSER1,ANAPC4,PTPRK,RGS6,WWOX,NRXN3</t>
  </si>
  <si>
    <t>EFO:0005105</t>
  </si>
  <si>
    <t>Lipid or lipoprotein measurement</t>
  </si>
  <si>
    <t>9606.ENSP00000217446,9606.ENSP00000222792,9606.ENSP00000228495,9606.ENSP00000230124,9606.ENSP00000241453,9606.ENSP00000252996,9606.ENSP00000260570,9606.ENSP00000262430,9606.ENSP00000264229,9606.ENSP00000268613,9606.ENSP00000271751,9606.ENSP00000272369,9606.ENSP00000275300,9606.ENSP00000280871,9606.ENSP00000283928,9606.ENSP00000288221,9606.ENSP00000291182,9606.ENSP00000294304,9606.ENSP00000299340,9606.ENSP00000300305,9606.ENSP00000306124,9606.ENSP00000307479,9606.ENSP00000308938,9606.ENSP00000312222,9606.ENSP00000315465,9606.ENSP00000317128,9606.ENSP00000318234,9606.ENSP00000319591,9606.ENSP00000326267,9606.ENSP00000327513,9606.ENSP00000328182,9606.ENSP00000331462,9606.ENSP00000332111,9606.ENSP00000332296,9606.ENSP00000334941,9606.ENSP00000338283,9606.ENSP00000339299,9606.ENSP00000348455,9606.ENSP00000353915,9606.ENSP00000354504,9606.ENSP00000354778,9606.ENSP00000355480,9606.ENSP00000355865,9606.ENSP00000359211,9606.ENSP00000359532,9606.ENSP00000360262,9606.ENSP00000362330,9606.ENSP00000363068,9606.ENSP00000369889,9606.ENSP00000370340,9606.ENSP00000370593,9606.ENSP00000370891,9606.ENSP00000374069,9606.ENSP00000376024,9606.ENSP00000376453,9606.ENSP00000378690,9606.ENSP00000378912,9606.ENSP00000382507,9606.ENSP00000383178,9606.ENSP00000384193,9606.ENSP00000384638,9606.ENSP00000386503,9606.ENSP00000387128,9606.ENSP00000391269,9606.ENSP00000391803,9606.ENSP00000398273,9606.ENSP00000402861,9606.ENSP00000425040,9606.ENSP00000435389,9606.ENSP00000443291,9606.ENSP00000444076,9606.ENSP00000451030,9606.ENSP00000457230,9606.ENSP00000478645,9606.ENSP00000482457,9606.ENSP00000482620,9606.ENSP00000489551,9606.ENSP00000494480,9606.ENSP00000495564,9606.ENSP00000498161,9606.ENSP00000498251</t>
  </si>
  <si>
    <t>PIGU,CHN2,KCTD10,FIG4,FLT3,TAF4,IFT172,MLYCD,CRACD,CDH13,KCNH1,MEIS1,SLC22A3,SLC2A13,JAZF1,ERC2,ZNF235,LRP5,CYYR1,RUNX1,PRKCE,ARNT2,PLG,ZHX3,DSCAML1,PLXND1,COL26A1,KCND3,EFCAB11,CSF1,CLN8,ZNF704,EFCAB13,RARB,PTPRU,NPAS2,TRIO,UVRAG,HTR4,ASTN2,CNTNAP2,EFCAB2,PRKN,DPYD,NTSR1,FGGY,CHD6,PCDH15,COL2A1,NFIB,PTPRD,STK35,PTPRN2,SNX9,CERS6,CALN1,COBL,UBXN2B,DIAPH3,CADM2,CTNNA2,CCDC141,NCKAP5,RBFOX1,MITF,SOX5,PLCL1,CCSER1,PLEKHA7,FAR2,MYO1H,RGS6,WWOX,ICA1L,PLCG2,RAB11FIP4,NRXN3,TRANK1,GRHL2,TPRA1,MTUS2</t>
  </si>
  <si>
    <t>EFO:0004529</t>
  </si>
  <si>
    <t>Lipid measurement</t>
  </si>
  <si>
    <t>9606.ENSP00000217446,9606.ENSP00000222792,9606.ENSP00000228495,9606.ENSP00000230124,9606.ENSP00000241453,9606.ENSP00000252996,9606.ENSP00000260570,9606.ENSP00000262430,9606.ENSP00000264229,9606.ENSP00000268613,9606.ENSP00000271751,9606.ENSP00000272369,9606.ENSP00000275300,9606.ENSP00000280871,9606.ENSP00000283928,9606.ENSP00000288221,9606.ENSP00000291182,9606.ENSP00000294304,9606.ENSP00000299340,9606.ENSP00000300305,9606.ENSP00000306124,9606.ENSP00000307479,9606.ENSP00000308938,9606.ENSP00000312222,9606.ENSP00000315465,9606.ENSP00000317128,9606.ENSP00000318234,9606.ENSP00000319591,9606.ENSP00000326267,9606.ENSP00000327513,9606.ENSP00000328182,9606.ENSP00000331462,9606.ENSP00000332111,9606.ENSP00000334941,9606.ENSP00000338283,9606.ENSP00000339299,9606.ENSP00000348455,9606.ENSP00000353915,9606.ENSP00000354504,9606.ENSP00000354778,9606.ENSP00000355480,9606.ENSP00000355865,9606.ENSP00000359211,9606.ENSP00000359532,9606.ENSP00000360262,9606.ENSP00000362330,9606.ENSP00000363068,9606.ENSP00000369889,9606.ENSP00000370340,9606.ENSP00000370593,9606.ENSP00000370891,9606.ENSP00000374069,9606.ENSP00000376453,9606.ENSP00000378690,9606.ENSP00000378912,9606.ENSP00000382507,9606.ENSP00000383178,9606.ENSP00000384193,9606.ENSP00000384638,9606.ENSP00000386503,9606.ENSP00000387128,9606.ENSP00000391269,9606.ENSP00000391803,9606.ENSP00000398273,9606.ENSP00000402861,9606.ENSP00000425040,9606.ENSP00000435389,9606.ENSP00000443291,9606.ENSP00000444076,9606.ENSP00000451030,9606.ENSP00000457230,9606.ENSP00000478645,9606.ENSP00000482457,9606.ENSP00000489551,9606.ENSP00000494480,9606.ENSP00000495564,9606.ENSP00000498161,9606.ENSP00000498251</t>
  </si>
  <si>
    <t>PIGU,CHN2,KCTD10,FIG4,FLT3,TAF4,IFT172,MLYCD,CRACD,CDH13,KCNH1,MEIS1,SLC22A3,SLC2A13,JAZF1,ERC2,ZNF235,LRP5,CYYR1,RUNX1,PRKCE,ARNT2,PLG,ZHX3,DSCAML1,PLXND1,COL26A1,KCND3,EFCAB11,CSF1,CLN8,ZNF704,EFCAB13,PTPRU,NPAS2,TRIO,UVRAG,HTR4,ASTN2,CNTNAP2,EFCAB2,PRKN,DPYD,NTSR1,FGGY,CHD6,PCDH15,COL2A1,NFIB,PTPRD,STK35,PTPRN2,CERS6,CALN1,COBL,UBXN2B,DIAPH3,CADM2,CTNNA2,CCDC141,NCKAP5,RBFOX1,MITF,SOX5,PLCL1,CCSER1,PLEKHA7,FAR2,MYO1H,RGS6,WWOX,ICA1L,PLCG2,NRXN3,TRANK1,GRHL2,TPRA1,MTUS2</t>
  </si>
  <si>
    <t>EFO:0004311</t>
  </si>
  <si>
    <t>Heart function measurement</t>
  </si>
  <si>
    <t>9606.ENSP00000216487,9606.ENSP00000244751,9606.ENSP00000259939,9606.ENSP00000263666,9606.ENSP00000268613,9606.ENSP00000272369,9606.ENSP00000282908,9606.ENSP00000286628,9606.ENSP00000288221,9606.ENSP00000295569,9606.ENSP00000299340,9606.ENSP00000306124,9606.ENSP00000312222,9606.ENSP00000316335,9606.ENSP00000318234,9606.ENSP00000319591,9606.ENSP00000329880,9606.ENSP00000333984,9606.ENSP00000341198,9606.ENSP00000354504,9606.ENSP00000354778,9606.ENSP00000355480,9606.ENSP00000359211,9606.ENSP00000362330,9606.ENSP00000370593,9606.ENSP00000376024,9606.ENSP00000376776,9606.ENSP00000380271,9606.ENSP00000386503,9606.ENSP00000391269,9606.ENSP00000391803,9606.ENSP00000398273,9606.ENSP00000402861,9606.ENSP00000415434,9606.ENSP00000443291,9606.ENSP00000451030,9606.ENSP00000457230,9606.ENSP00000489551,9606.ENSP00000494480</t>
  </si>
  <si>
    <t>RIN3,CPNE5,RNF144B,PDZRN3,CDH13,MEIS1,STK32B,KCNMA1,ERC2,TAFA4,CYYR1,PRKCE,ZHX3,FARS2,COL26A1,KCND3,PHACTR1,TRDN,NEO1,ASTN2,CNTNAP2,EFCAB2,DPYD,CHD6,PTPRD,SNX9,DBH,RAPGEF4,CCDC141,RBFOX1,MITF,SOX5,PLCL1,USP40,FAR2,RGS6,WWOX,NRXN3,TRANK1</t>
  </si>
  <si>
    <t>EFO:0000408</t>
  </si>
  <si>
    <t>Disease</t>
  </si>
  <si>
    <t>9606.ENSP00000217446,9606.ENSP00000228347,9606.ENSP00000251296,9606.ENSP00000263321,9606.ENSP00000268613,9606.ENSP00000271751,9606.ENSP00000275493,9606.ENSP00000282356,9606.ENSP00000283928,9606.ENSP00000286628,9606.ENSP00000300305,9606.ENSP00000316335,9606.ENSP00000329880,9606.ENSP00000332296,9606.ENSP00000333984,9606.ENSP00000354504,9606.ENSP00000354826,9606.ENSP00000362330,9606.ENSP00000365643,9606.ENSP00000369889,9606.ENSP00000370340,9606.ENSP00000370593,9606.ENSP00000373979,9606.ENSP00000374069,9606.ENSP00000378401,9606.ENSP00000378690,9606.ENSP00000379228,9606.ENSP00000383274,9606.ENSP00000384193,9606.ENSP00000384638,9606.ENSP00000385143,9606.ENSP00000385334,9606.ENSP00000385545,9606.ENSP00000386503,9606.ENSP00000387122,9606.ENSP00000387164,9606.ENSP00000391269,9606.ENSP00000391803,9606.ENSP00000398273,9606.ENSP00000399903,9606.ENSP00000401536,9606.ENSP00000402861,9606.ENSP00000402935,9606.ENSP00000413035,9606.ENSP00000421275,9606.ENSP00000425786,9606.ENSP00000432973,9606.ENSP00000433488,9606.ENSP00000448012,9606.ENSP00000452786,9606.ENSP00000457230,9606.ENSP00000478645,9606.ENSP00000482457,9606.ENSP00000489551,9606.ENSP00000498627</t>
  </si>
  <si>
    <t>PIGU,POLR3B,IGSF21,TYR,CDH13,KCNH1,EGFR,CAMK4,JAZF1,KCNMA1,RUNX1,FARS2,PHACTR1,RARB,TRDN,ASTN2,CALD1,CHD6,DOCK9,COL2A1,NFIB,PTPRD,TRAPPC9,PTPRN2,SPOCK1,CALN1,HECW1,EIF4G3,CADM2,CTNNA2,UNC5D,MAD1L1,KIF26B,CCDC141,CLEC16A,CPVL,RBFOX1,MITF,SOX5,NBEAL1,RFX8,PLCL1,TBC1D5,RBFOX2,SLC10A7,CFAP299,PTPRK,FLI1,CEP290,ITGB3,WWOX,ICA1L,PLCG2,NRXN3,ZFHX4</t>
  </si>
  <si>
    <t>EFO:0004870</t>
  </si>
  <si>
    <t>Sleep measurement</t>
  </si>
  <si>
    <t>9606.ENSP00000251507,9606.ENSP00000260128,9606.ENSP00000264784,9606.ENSP00000268613,9606.ENSP00000272369,9606.ENSP00000280871,9606.ENSP00000281923,9606.ENSP00000288221,9606.ENSP00000297405,9606.ENSP00000307479,9606.ENSP00000312222,9606.ENSP00000329880,9606.ENSP00000338283,9606.ENSP00000354842,9606.ENSP00000359211,9606.ENSP00000359848,9606.ENSP00000363068,9606.ENSP00000367762,9606.ENSP00000370593,9606.ENSP00000378323,9606.ENSP00000378690,9606.ENSP00000382507,9606.ENSP00000383178,9606.ENSP00000383274,9606.ENSP00000384193,9606.ENSP00000385143,9606.ENSP00000385334,9606.ENSP00000385545,9606.ENSP00000388137,9606.ENSP00000391269,9606.ENSP00000398273,9606.ENSP00000402861,9606.ENSP00000402935,9606.ENSP00000421275,9606.ENSP00000425040,9606.ENSP00000426654,9606.ENSP00000444076,9606.ENSP00000451030,9606.ENSP00000457230,9606.ENSP00000463325,9606.ENSP00000489551,9606.ENSP00000498251</t>
  </si>
  <si>
    <t>RABGAP1L,SULF1,SLC2A9,CDH13,MEIS1,SLC2A13,MGAT5,ERC2,CSMD3,ARNT2,ZHX3,PHACTR1,NPAS2,TOX,DPYD,PIGK,PCDH15,PLCB4,PTPRD,PPP3CA,CALN1,UBXN2B,DIAPH3,EIF4G3,CADM2,UNC5D,MAD1L1,KIF26B,MPPED1,RBFOX1,SOX5,PLCL1,TBC1D5,SLC10A7,CCSER1,ANAPC4,MYO1H,RGS6,WWOX,PTPRM,NRXN3,MTUS2</t>
  </si>
  <si>
    <t>EFO:0004323</t>
  </si>
  <si>
    <t>Mental process</t>
  </si>
  <si>
    <t>9606.ENSP00000228347,9606.ENSP00000251507,9606.ENSP00000257177,9606.ENSP00000262376,9606.ENSP00000268613,9606.ENSP00000271751,9606.ENSP00000282356,9606.ENSP00000282908,9606.ENSP00000297954,9606.ENSP00000305976,9606.ENSP00000326603,9606.ENSP00000329880,9606.ENSP00000332111,9606.ENSP00000334941,9606.ENSP00000347152,9606.ENSP00000354724,9606.ENSP00000354778,9606.ENSP00000355865,9606.ENSP00000359050,9606.ENSP00000359211,9606.ENSP00000361009,9606.ENSP00000363068,9606.ENSP00000370340,9606.ENSP00000370593,9606.ENSP00000374069,9606.ENSP00000378401,9606.ENSP00000378690,9606.ENSP00000380271,9606.ENSP00000383178,9606.ENSP00000384193,9606.ENSP00000384638,9606.ENSP00000385143,9606.ENSP00000385334,9606.ENSP00000387128,9606.ENSP00000387164,9606.ENSP00000388137,9606.ENSP00000389377,9606.ENSP00000391269,9606.ENSP00000391381,9606.ENSP00000391803,9606.ENSP00000393097,9606.ENSP00000394794,9606.ENSP00000398273,9606.ENSP00000402460,9606.ENSP00000402861,9606.ENSP00000413035,9606.ENSP00000415434,9606.ENSP00000424495,9606.ENSP00000425040,9606.ENSP00000426654,9606.ENSP00000432973,9606.ENSP00000451030,9606.ENSP00000457230,9606.ENSP00000489551</t>
  </si>
  <si>
    <t>POLR3B,RABGAP1L,TUT4,UBN1,CDH13,KCNH1,CAMK4,STK32B,WNK2,SIK2,SMCHD1,PHACTR1,EFCAB13,PTPRU,ATRNL1,PCGF3,CNTNAP2,PRKN,ARMH3,DPYD,PREX1,PCDH15,NFIB,PTPRD,PTPRN2,SPOCK1,CALN1,RAPGEF4,DIAPH3,CADM2,CTNNA2,UNC5D,MAD1L1,NCKAP5,CPVL,MPPED1,NFATC1,RBFOX1,ATP6AP1L,MITF,GABRA1,PTPN13,SOX5,CLSTN2,PLCL1,RBFOX2,USP40,ZNF346,CCSER1,ANAPC4,PTPRK,RGS6,WWOX,NRXN3</t>
  </si>
  <si>
    <t>EFO:0003925</t>
  </si>
  <si>
    <t>Cognition</t>
  </si>
  <si>
    <t>9606.ENSP00000228347,9606.ENSP00000251507,9606.ENSP00000257177,9606.ENSP00000262376,9606.ENSP00000268613,9606.ENSP00000271751,9606.ENSP00000282356,9606.ENSP00000282908,9606.ENSP00000297954,9606.ENSP00000305976,9606.ENSP00000326603,9606.ENSP00000329880,9606.ENSP00000332111,9606.ENSP00000334941,9606.ENSP00000347152,9606.ENSP00000354724,9606.ENSP00000354778,9606.ENSP00000355865,9606.ENSP00000359050,9606.ENSP00000359211,9606.ENSP00000361009,9606.ENSP00000363068,9606.ENSP00000370340,9606.ENSP00000370593,9606.ENSP00000374069,9606.ENSP00000378401,9606.ENSP00000378690,9606.ENSP00000380271,9606.ENSP00000383178,9606.ENSP00000384193,9606.ENSP00000384638,9606.ENSP00000385143,9606.ENSP00000385334,9606.ENSP00000387128,9606.ENSP00000387164,9606.ENSP00000388137,9606.ENSP00000391269,9606.ENSP00000391381,9606.ENSP00000391803,9606.ENSP00000393097,9606.ENSP00000394794,9606.ENSP00000398273,9606.ENSP00000402460,9606.ENSP00000402861,9606.ENSP00000413035,9606.ENSP00000415434,9606.ENSP00000424495,9606.ENSP00000425040,9606.ENSP00000426654,9606.ENSP00000432973,9606.ENSP00000451030,9606.ENSP00000457230,9606.ENSP00000489551</t>
  </si>
  <si>
    <t>POLR3B,RABGAP1L,TUT4,UBN1,CDH13,KCNH1,CAMK4,STK32B,WNK2,SIK2,SMCHD1,PHACTR1,EFCAB13,PTPRU,ATRNL1,PCGF3,CNTNAP2,PRKN,ARMH3,DPYD,PREX1,PCDH15,NFIB,PTPRD,PTPRN2,SPOCK1,CALN1,RAPGEF4,DIAPH3,CADM2,CTNNA2,UNC5D,MAD1L1,NCKAP5,CPVL,MPPED1,RBFOX1,ATP6AP1L,MITF,GABRA1,PTPN13,SOX5,CLSTN2,PLCL1,RBFOX2,USP40,ZNF346,CCSER1,ANAPC4,PTPRK,RGS6,WWOX,NRXN3</t>
  </si>
  <si>
    <t>EFO:0005671</t>
  </si>
  <si>
    <t>Smoking behaviour measurement</t>
  </si>
  <si>
    <t>9606.ENSP00000217446,9606.ENSP00000219271,9606.ENSP00000251296,9606.ENSP00000282908,9606.ENSP00000288221,9606.ENSP00000299687,9606.ENSP00000329880,9606.ENSP00000332296,9606.ENSP00000353915,9606.ENSP00000354504,9606.ENSP00000354778,9606.ENSP00000354842,9606.ENSP00000359211,9606.ENSP00000359410,9606.ENSP00000360158,9606.ENSP00000363068,9606.ENSP00000373979,9606.ENSP00000374069,9606.ENSP00000376776,9606.ENSP00000378690,9606.ENSP00000383178,9606.ENSP00000383274,9606.ENSP00000384193,9606.ENSP00000384638,9606.ENSP00000385334,9606.ENSP00000388137,9606.ENSP00000391269,9606.ENSP00000402935,9606.ENSP00000425040,9606.ENSP00000432973,9606.ENSP00000457230,9606.ENSP00000478645,9606.ENSP00000489551,9606.ENSP00000492363,9606.ENSP00000498161</t>
  </si>
  <si>
    <t>PIGU,MMP15,IGSF21,STK32B,ERC2,ZNF407,PHACTR1,RARB,HTR4,ASTN2,CNTNAP2,TOX,DPYD,EPHX4,PKHD1,PCDH15,TRAPPC9,PTPRN2,DBH,CALN1,DIAPH3,EIF4G3,CADM2,CTNNA2,MAD1L1,MPPED1,RBFOX1,TBC1D5,CCSER1,PTPRK,WWOX,ICA1L,NRXN3,PRICKLE2,TPRA1</t>
  </si>
  <si>
    <t>EFO:0004300</t>
  </si>
  <si>
    <t>Longevity</t>
  </si>
  <si>
    <t>9606.ENSP00000251507,9606.ENSP00000263054,9606.ENSP00000263321,9606.ENSP00000275300,9606.ENSP00000282356,9606.ENSP00000283928,9606.ENSP00000288221,9606.ENSP00000318234,9606.ENSP00000332296,9606.ENSP00000336724,9606.ENSP00000354842,9606.ENSP00000360158,9606.ENSP00000370593,9606.ENSP00000376807,9606.ENSP00000378401,9606.ENSP00000384193,9606.ENSP00000385334,9606.ENSP00000391269,9606.ENSP00000413035,9606.ENSP00000420714,9606.ENSP00000492363,9606.ENSP00000495564</t>
  </si>
  <si>
    <t>RABGAP1L,SORCS1,TYR,SLC22A3,CAMK4,JAZF1,ERC2,COL26A1,RARB,TBC1D22A,TOX,PKHD1,PTPRD,DPEP1,SPOCK1,CADM2,MAD1L1,RBFOX1,RBFOX2,MRPS14,PRICKLE2,GRHL2</t>
  </si>
  <si>
    <t>EFO:0004703</t>
  </si>
  <si>
    <t>Age at menarche</t>
  </si>
  <si>
    <t>9606.ENSP00000241453,9606.ENSP00000271751,9606.ENSP00000282356,9606.ENSP00000315465,9606.ENSP00000336861,9606.ENSP00000347152,9606.ENSP00000353915,9606.ENSP00000359211,9606.ENSP00000363068,9606.ENSP00000370593,9606.ENSP00000374069,9606.ENSP00000383274,9606.ENSP00000385334,9606.ENSP00000391269,9606.ENSP00000398273,9606.ENSP00000402935,9606.ENSP00000418754,9606.ENSP00000426654,9606.ENSP00000432973,9606.ENSP00000444076,9606.ENSP00000498627</t>
  </si>
  <si>
    <t>FLT3,KCNH1,CAMK4,DSCAML1,IQCH,ATRNL1,HTR4,DPYD,PCDH15,PTPRD,PTPRN2,EIF4G3,MAD1L1,RBFOX1,SOX5,TBC1D5,PTK7,ANAPC4,PTPRK,MYO1H,ZFHX4</t>
  </si>
  <si>
    <t>EFO:0006842</t>
  </si>
  <si>
    <t>Diabetes mellitus biomarker</t>
  </si>
  <si>
    <t>9606.ENSP00000230124,9606.ENSP00000260128,9606.ENSP00000268613,9606.ENSP00000283928,9606.ENSP00000297954,9606.ENSP00000299492,9606.ENSP00000306124,9606.ENSP00000312222,9606.ENSP00000315465,9606.ENSP00000331867,9606.ENSP00000332111,9606.ENSP00000341805,9606.ENSP00000350310,9606.ENSP00000354504,9606.ENSP00000354842,9606.ENSP00000358458,9606.ENSP00000359643,9606.ENSP00000360262,9606.ENSP00000363068,9606.ENSP00000369889,9606.ENSP00000371133,9606.ENSP00000376453,9606.ENSP00000380271,9606.ENSP00000383178,9606.ENSP00000385334,9606.ENSP00000385545,9606.ENSP00000387164,9606.ENSP00000402460,9606.ENSP00000419413,9606.ENSP00000425040,9606.ENSP00000429309,9606.ENSP00000441214,9606.ENSP00000443291,9606.ENSP00000463325</t>
  </si>
  <si>
    <t>FIG4,SULF1,CDH13,JAZF1,WNK2,PPFIBP2,PRKCE,ZHX3,DSCAML1,TAS1R1,EFCAB13,PHF10,ATP2B4,ASTN2,TOX,TENT5C,LPAR3,FGGY,PCDH15,COL2A1,HMG20A,CERS6,RAPGEF4,DIAPH3,MAD1L1,KIF26B,CPVL,CLSTN2,ARMC8,CCSER1,TPD52,USP36,FAR2,PTPRM</t>
  </si>
  <si>
    <t>EFO:0007710</t>
  </si>
  <si>
    <t>Cognitive decline measurement</t>
  </si>
  <si>
    <t>9606.ENSP00000262219,9606.ENSP00000277895,9606.ENSP00000300305,9606.ENSP00000315465,9606.ENSP00000333984,9606.ENSP00000354778,9606.ENSP00000362330,9606.ENSP00000364260,9606.ENSP00000370593,9606.ENSP00000383274,9606.ENSP00000385143,9606.ENSP00000391269,9606.ENSP00000398211,9606.ENSP00000418754,9606.ENSP00000425786,9606.ENSP00000489551</t>
  </si>
  <si>
    <t>ANXA13,ABLIM1,RUNX1,DSCAML1,TRDN,CNTNAP2,CHD6,TRMO,PTPRD,EIF4G3,UNC5D,RBFOX1,TTC21A,PTK7,CFAP299,NRXN3</t>
  </si>
  <si>
    <t>EFO:0008354</t>
  </si>
  <si>
    <t>Cognitive function measurement</t>
  </si>
  <si>
    <t>9606.ENSP00000251507,9606.ENSP00000268613,9606.ENSP00000280020,9606.ENSP00000282908,9606.ENSP00000297954,9606.ENSP00000306124,9606.ENSP00000329880,9606.ENSP00000336724,9606.ENSP00000354724,9606.ENSP00000356433,9606.ENSP00000359050,9606.ENSP00000359211,9606.ENSP00000360158,9606.ENSP00000361009,9606.ENSP00000362330,9606.ENSP00000370340,9606.ENSP00000374069,9606.ENSP00000378690,9606.ENSP00000383178,9606.ENSP00000383274,9606.ENSP00000384193,9606.ENSP00000384638,9606.ENSP00000385334,9606.ENSP00000391269,9606.ENSP00000391381,9606.ENSP00000398273,9606.ENSP00000402460,9606.ENSP00000402861,9606.ENSP00000402935,9606.ENSP00000425040,9606.ENSP00000426654,9606.ENSP00000432973,9606.ENSP00000449756,9606.ENSP00000457230</t>
  </si>
  <si>
    <t>RABGAP1L,CDH13,KIAA1328,STK32B,WNK2,PRKCE,PHACTR1,TBC1D22A,PCGF3,UST,ARMH3,DPYD,PKHD1,PREX1,CHD6,NFIB,PTPRN2,CALN1,DIAPH3,EIF4G3,CADM2,CTNNA2,MAD1L1,RBFOX1,ATP6AP1L,SOX5,CLSTN2,PLCL1,TBC1D5,CCSER1,ANAPC4,PTPRK,SLC38A1,WWOX</t>
  </si>
  <si>
    <t>HP:0000118</t>
  </si>
  <si>
    <t>Phenotypic abnormality</t>
  </si>
  <si>
    <t>9606.ENSP00000166345,9606.ENSP00000216487,9606.ENSP00000217446,9606.ENSP00000228347,9606.ENSP00000230124,9606.ENSP00000231706,9606.ENSP00000241453,9606.ENSP00000252804,9606.ENSP00000252996,9606.ENSP00000258930,9606.ENSP00000260570,9606.ENSP00000261416,9606.ENSP00000262109,9606.ENSP00000262430,9606.ENSP00000263321,9606.ENSP00000264167,9606.ENSP00000264784,9606.ENSP00000264883,9606.ENSP00000268613,9606.ENSP00000271751,9606.ENSP00000272252,9606.ENSP00000275493,9606.ENSP00000282908,9606.ENSP00000283928,9606.ENSP00000286628,9606.ENSP00000287777,9606.ENSP00000294304,9606.ENSP00000295569,9606.ENSP00000296318,9606.ENSP00000296343,9606.ENSP00000296387,9606.ENSP00000300305,9606.ENSP00000301831,9606.ENSP00000307479,9606.ENSP00000308938,9606.ENSP00000312222,9606.ENSP00000315465,9606.ENSP00000315569,9606.ENSP00000316335,9606.ENSP00000316881,9606.ENSP00000317128,9606.ENSP00000319591,9606.ENSP00000326603,9606.ENSP00000328182,9606.ENSP00000328340,9606.ENSP00000329880,9606.ENSP00000330737,9606.ENSP00000332296,9606.ENSP00000333984,9606.ENSP00000338283,9606.ENSP00000339299,9606.ENSP00000342144,9606.ENSP00000353915,9606.ENSP00000354504,9606.ENSP00000354778,9606.ENSP00000355865,9606.ENSP00000358210,9606.ENSP00000359050,9606.ENSP00000359211,9606.ENSP00000359376,9606.ENSP00000359410,9606.ENSP00000359848,9606.ENSP00000360158,9606.ENSP00000362330,9606.ENSP00000363068,9606.ENSP00000364965,9606.ENSP00000365643,9606.ENSP00000367762,9606.ENSP00000369889,9606.ENSP00000369960,9606.ENSP00000370340,9606.ENSP00000370483,9606.ENSP00000370593,9606.ENSP00000370891,9606.ENSP00000371483,9606.ENSP00000372857,9606.ENSP00000373979,9606.ENSP00000374069,9606.ENSP00000376024,9606.ENSP00000376132,9606.ENSP00000376686,9606.ENSP00000376776,9606.ENSP00000376822,9606.ENSP00000378323,9606.ENSP00000378401,9606.ENSP00000378690,9606.ENSP00000378912,9606.ENSP00000383178,9606.ENSP00000384193,9606.ENSP00000384638,9606.ENSP00000385334,9606.ENSP00000386503,9606.ENSP00000387122,9606.ENSP00000389377,9606.ENSP00000391269,9606.ENSP00000391803,9606.ENSP00000393097,9606.ENSP00000394794,9606.ENSP00000398273,9606.ENSP00000402861,9606.ENSP00000402935,9606.ENSP00000412566,9606.ENSP00000413606,9606.ENSP00000421275,9606.ENSP00000424495,9606.ENSP00000425040,9606.ENSP00000425786,9606.ENSP00000426654,9606.ENSP00000432973,9606.ENSP00000433488,9606.ENSP00000435389,9606.ENSP00000441214,9606.ENSP00000444076,9606.ENSP00000448012,9606.ENSP00000452786,9606.ENSP00000457230,9606.ENSP00000463325,9606.ENSP00000464391,9606.ENSP00000478645,9606.ENSP00000482457,9606.ENSP00000492363,9606.ENSP00000495564,9606.ENSP00000495607,9606.ENSP00000498161</t>
  </si>
  <si>
    <t>TRIP13,RIN3,PIGU,POLR3B,FIG4,SLC7A14,FLT3,PXDN,TAF4,CIB2,IFT172,HEXB,ERICH1,MLYCD,TYR,AGPS,SLC2A9,NUP54,CDH13,KCNH1,GALM,EGFR,STK32B,JAZF1,KCNMA1,KLHL40,LRP5,TAFA4,IL17RD,RUBCN,CLDN19,RUNX1,ULK4,ARNT2,PLG,ZHX3,DSCAML1,DIS3L2,FARS2,P3H2,PLXND1,KCND3,SMCHD1,CLN8,RNF135,PHACTR1,NDUFA12,RARB,TRDN,NPAS2,TRIO,EVC2,HTR4,ASTN2,CNTNAP2,PRKN,SIM1,ARMH3,DPYD,SLC17A9,EPHX4,PIGK,PKHD1,CHD6,PCDH15,SECISBP2,DOCK9,PLCB4,COL2A1,ADRA1A,NFIB,NLGN4X,PTPRD,STK35,SLC34A2,NEK11,TRAPPC9,PTPRN2,SNX9,MYO1B,LCA5,DBH,STEAP3,PPP3CA,SPOCK1,CALN1,COBL,DIAPH3,CADM2,CTNNA2,MAD1L1,CCDC141,CLEC16A,NFATC1,RBFOX1,MITF,GABRA1,PTPN13,SOX5,PLCL1,TBC1D5,SNRPB,STXBP2,SLC10A7,ZNF346,CCSER1,CFAP299,ANAPC4,PTPRK,FLI1,PLEKHA7,USP36,MYO1H,CEP290,ITGB3,WWOX,PTPRM,TSHZ1,ICA1L,PLCG2,PRICKLE2,GRHL2,PTPRQ,TPRA1</t>
  </si>
  <si>
    <t>EFO:0006930</t>
  </si>
  <si>
    <t>Brain volume measurement</t>
  </si>
  <si>
    <t>9606.ENSP00000216487,9606.ENSP00000268613,9606.ENSP00000269195,9606.ENSP00000280871,9606.ENSP00000288221,9606.ENSP00000297954,9606.ENSP00000306124,9606.ENSP00000315465,9606.ENSP00000332111,9606.ENSP00000348888,9606.ENSP00000354504,9606.ENSP00000354778,9606.ENSP00000354842,9606.ENSP00000360158,9606.ENSP00000360683,9606.ENSP00000370593,9606.ENSP00000373979,9606.ENSP00000379228,9606.ENSP00000380271,9606.ENSP00000383274,9606.ENSP00000384193,9606.ENSP00000385334,9606.ENSP00000385545,9606.ENSP00000387122,9606.ENSP00000387128,9606.ENSP00000391269,9606.ENSP00000391803,9606.ENSP00000402861,9606.ENSP00000451030,9606.ENSP00000457230,9606.ENSP00000463325,9606.ENSP00000489551</t>
  </si>
  <si>
    <t>RIN3,CDH13,GALNT1,SLC2A13,ERC2,WNK2,PRKCE,DSCAML1,EFCAB13,PIGR,ASTN2,CNTNAP2,TOX,PKHD1,PTPN1,PTPRD,TRAPPC9,HECW1,RAPGEF4,EIF4G3,CADM2,MAD1L1,KIF26B,CLEC16A,NCKAP5,RBFOX1,MITF,PLCL1,RGS6,WWOX,PTPRM,NRXN3</t>
  </si>
  <si>
    <t>EFO:0003923</t>
  </si>
  <si>
    <t>Bone density</t>
  </si>
  <si>
    <t>9606.ENSP00000216487,9606.ENSP00000262219,9606.ENSP00000264229,9606.ENSP00000271751,9606.ENSP00000272369,9606.ENSP00000283928,9606.ENSP00000288221,9606.ENSP00000294304,9606.ENSP00000300305,9606.ENSP00000306124,9606.ENSP00000311273,9606.ENSP00000312222,9606.ENSP00000332296,9606.ENSP00000336861,9606.ENSP00000354504,9606.ENSP00000354724,9606.ENSP00000354778,9606.ENSP00000358210,9606.ENSP00000359050,9606.ENSP00000359211,9606.ENSP00000359643,9606.ENSP00000360515,9606.ENSP00000360683,9606.ENSP00000363068,9606.ENSP00000365643,9606.ENSP00000370593,9606.ENSP00000372857,9606.ENSP00000376553,9606.ENSP00000379228,9606.ENSP00000384222,9606.ENSP00000384638,9606.ENSP00000389377,9606.ENSP00000398273,9606.ENSP00000398560,9606.ENSP00000402861,9606.ENSP00000425786,9606.ENSP00000426654,9606.ENSP00000441214,9606.ENSP00000457230,9606.ENSP00000463325,9606.ENSP00000478645,9606.ENSP00000482620,9606.ENSP00000489551</t>
  </si>
  <si>
    <t>RIN3,ANXA13,CRACD,KCNH1,MEIS1,JAZF1,ERC2,LRP5,RUNX1,PRKCE,DNAH7,ZHX3,RARB,IQCH,ASTN2,PCGF3,CNTNAP2,SIM1,ARMH3,DPYD,LPAR3,SUPT3H,PTPN1,PCDH15,DOCK9,PTPRD,NEK11,TMEM119,HECW1,WWC2,CTNNA2,NFATC1,SOX5,SPATA13,PLCL1,CFAP299,ANAPC4,USP36,WWOX,PTPRM,ICA1L,RAB11FIP4,NRXN3</t>
  </si>
  <si>
    <t>EFO:0004516</t>
  </si>
  <si>
    <t>Bone fracture related measurement</t>
  </si>
  <si>
    <t>9606.ENSP00000216487,9606.ENSP00000217446,9606.ENSP00000230124,9606.ENSP00000262219,9606.ENSP00000264229,9606.ENSP00000271751,9606.ENSP00000272369,9606.ENSP00000283928,9606.ENSP00000288221,9606.ENSP00000294304,9606.ENSP00000300305,9606.ENSP00000306124,9606.ENSP00000311273,9606.ENSP00000312222,9606.ENSP00000332296,9606.ENSP00000336861,9606.ENSP00000354504,9606.ENSP00000354724,9606.ENSP00000354778,9606.ENSP00000358210,9606.ENSP00000359050,9606.ENSP00000359211,9606.ENSP00000359643,9606.ENSP00000360515,9606.ENSP00000360683,9606.ENSP00000363068,9606.ENSP00000365643,9606.ENSP00000369889,9606.ENSP00000370593,9606.ENSP00000372857,9606.ENSP00000376553,9606.ENSP00000379228,9606.ENSP00000384222,9606.ENSP00000384638,9606.ENSP00000389377,9606.ENSP00000391269,9606.ENSP00000398273,9606.ENSP00000398560,9606.ENSP00000402861,9606.ENSP00000425040,9606.ENSP00000425786,9606.ENSP00000426654,9606.ENSP00000441214,9606.ENSP00000457230,9606.ENSP00000463325,9606.ENSP00000478645,9606.ENSP00000482620,9606.ENSP00000489551,9606.ENSP00000498627</t>
  </si>
  <si>
    <t>RIN3,PIGU,FIG4,ANXA13,CRACD,KCNH1,MEIS1,JAZF1,ERC2,LRP5,RUNX1,PRKCE,DNAH7,ZHX3,RARB,IQCH,ASTN2,PCGF3,CNTNAP2,SIM1,ARMH3,DPYD,LPAR3,SUPT3H,PTPN1,PCDH15,DOCK9,COL2A1,PTPRD,NEK11,TMEM119,HECW1,WWC2,CTNNA2,NFATC1,RBFOX1,SOX5,SPATA13,PLCL1,CCSER1,CFAP299,ANAPC4,USP36,WWOX,PTPRM,ICA1L,RAB11FIP4,NRXN3,ZFHX4</t>
  </si>
  <si>
    <t>EFO:0004512</t>
  </si>
  <si>
    <t>Bone measurement</t>
  </si>
  <si>
    <t>9606.ENSP00000216487,9606.ENSP00000217446,9606.ENSP00000230124,9606.ENSP00000237172,9606.ENSP00000262219,9606.ENSP00000262430,9606.ENSP00000264229,9606.ENSP00000271751,9606.ENSP00000272369,9606.ENSP00000275300,9606.ENSP00000280295,9606.ENSP00000281923,9606.ENSP00000283928,9606.ENSP00000288221,9606.ENSP00000294304,9606.ENSP00000300305,9606.ENSP00000306124,9606.ENSP00000311273,9606.ENSP00000312222,9606.ENSP00000315569,9606.ENSP00000317128,9606.ENSP00000328340,9606.ENSP00000329880,9606.ENSP00000332111,9606.ENSP00000332296,9606.ENSP00000336861,9606.ENSP00000338283,9606.ENSP00000352614,9606.ENSP00000354504,9606.ENSP00000354724,9606.ENSP00000354778,9606.ENSP00000354826,9606.ENSP00000358210,9606.ENSP00000359050,9606.ENSP00000359211,9606.ENSP00000359643,9606.ENSP00000360515,9606.ENSP00000360683,9606.ENSP00000363068,9606.ENSP00000365643,9606.ENSP00000369889,9606.ENSP00000370593,9606.ENSP00000372857,9606.ENSP00000373979,9606.ENSP00000376132,9606.ENSP00000376553,9606.ENSP00000376807,9606.ENSP00000379228,9606.ENSP00000383274,9606.ENSP00000384193,9606.ENSP00000384222,9606.ENSP00000384638,9606.ENSP00000387122,9606.ENSP00000389377,9606.ENSP00000391269,9606.ENSP00000398273,9606.ENSP00000398560,9606.ENSP00000402861,9606.ENSP00000425040,9606.ENSP00000425786,9606.ENSP00000426654,9606.ENSP00000441214,9606.ENSP00000451030,9606.ENSP00000452786,9606.ENSP00000457230,9606.ENSP00000463325,9606.ENSP00000478645,9606.ENSP00000482620,9606.ENSP00000489551,9606.ENSP00000498627</t>
  </si>
  <si>
    <t>RIN3,PIGU,FIG4,FILIP1,ANXA13,MLYCD,CRACD,KCNH1,MEIS1,SLC22A3,PPP1R1C,MGAT5,JAZF1,ERC2,LRP5,RUNX1,PRKCE,DNAH7,ZHX3,DIS3L2,PLXND1,RNF135,PHACTR1,EFCAB13,RARB,IQCH,NPAS2,ZSWIM5,ASTN2,PCGF3,CNTNAP2,CALD1,SIM1,ARMH3,DPYD,LPAR3,SUPT3H,PTPN1,PCDH15,DOCK9,COL2A1,PTPRD,NEK11,TRAPPC9,MYO1B,TMEM119,DPEP1,HECW1,EIF4G3,CADM2,WWC2,CTNNA2,CLEC16A,NFATC1,RBFOX1,SOX5,SPATA13,PLCL1,CCSER1,CFAP299,ANAPC4,USP36,RGS6,ITGB3,WWOX,PTPRM,ICA1L,RAB11FIP4,NRXN3,ZFHX4</t>
  </si>
  <si>
    <t>EFO:0004731</t>
  </si>
  <si>
    <t>Eye measurement</t>
  </si>
  <si>
    <t>9606.ENSP00000262430,9606.ENSP00000263321,9606.ENSP00000264167,9606.ENSP00000264229,9606.ENSP00000286628,9606.ENSP00000295569,9606.ENSP00000300305,9606.ENSP00000301831,9606.ENSP00000307479,9606.ENSP00000315465,9606.ENSP00000318234,9606.ENSP00000332296,9606.ENSP00000333984,9606.ENSP00000338283,9606.ENSP00000350310,9606.ENSP00000354504,9606.ENSP00000358210,9606.ENSP00000360158,9606.ENSP00000360515,9606.ENSP00000367762,9606.ENSP00000370593,9606.ENSP00000376553,9606.ENSP00000378323,9606.ENSP00000378912,9606.ENSP00000384193,9606.ENSP00000385334,9606.ENSP00000386503,9606.ENSP00000391269,9606.ENSP00000402460,9606.ENSP00000402861,9606.ENSP00000425786,9606.ENSP00000435389,9606.ENSP00000457230,9606.ENSP00000463325,9606.ENSP00000482457,9606.ENSP00000489551</t>
  </si>
  <si>
    <t>MLYCD,TYR,AGPS,CRACD,KCNMA1,TAFA4,RUNX1,ULK4,ARNT2,DSCAML1,COL26A1,RARB,TRDN,NPAS2,ATP2B4,ASTN2,SIM1,PKHD1,SUPT3H,PLCB4,PTPRD,TMEM119,PPP3CA,COBL,CADM2,MAD1L1,CCDC141,RBFOX1,CLSTN2,PLCL1,CFAP299,PLEKHA7,WWOX,PTPRM,PLCG2,NRXN3</t>
  </si>
  <si>
    <t>EFO:0008328</t>
  </si>
  <si>
    <t>Chronotype measurement</t>
  </si>
  <si>
    <t>9606.ENSP00000251507,9606.ENSP00000260128,9606.ENSP00000272369,9606.ENSP00000329880,9606.ENSP00000338283,9606.ENSP00000354842,9606.ENSP00000359211,9606.ENSP00000359848,9606.ENSP00000363068,9606.ENSP00000367762,9606.ENSP00000370593,9606.ENSP00000378323,9606.ENSP00000378690,9606.ENSP00000383274,9606.ENSP00000384193,9606.ENSP00000385143,9606.ENSP00000391269,9606.ENSP00000398273,9606.ENSP00000402861,9606.ENSP00000402935,9606.ENSP00000421275,9606.ENSP00000489551</t>
  </si>
  <si>
    <t>RABGAP1L,SULF1,MEIS1,PHACTR1,NPAS2,TOX,DPYD,PIGK,PCDH15,PLCB4,PTPRD,PPP3CA,CALN1,EIF4G3,CADM2,UNC5D,RBFOX1,SOX5,PLCL1,TBC1D5,SLC10A7,NRXN3</t>
  </si>
  <si>
    <t>EFO:0008579</t>
  </si>
  <si>
    <t>Risk-taking behaviour</t>
  </si>
  <si>
    <t>9606.ENSP00000268613,9606.ENSP00000280020,9606.ENSP00000336861,9606.ENSP00000341198,9606.ENSP00000347152,9606.ENSP00000354842,9606.ENSP00000359211,9606.ENSP00000363068,9606.ENSP00000374069,9606.ENSP00000383274,9606.ENSP00000384193,9606.ENSP00000385334,9606.ENSP00000391269,9606.ENSP00000398273,9606.ENSP00000402935,9606.ENSP00000451030,9606.ENSP00000463325,9606.ENSP00000482620</t>
  </si>
  <si>
    <t>CDH13,KIAA1328,IQCH,NEO1,ATRNL1,TOX,DPYD,PCDH15,PTPRN2,EIF4G3,CADM2,MAD1L1,RBFOX1,SOX5,TBC1D5,RGS6,PTPRM,RAB11FIP4</t>
  </si>
  <si>
    <t>EFO:0004732</t>
  </si>
  <si>
    <t>Lipoprotein measurement</t>
  </si>
  <si>
    <t>9606.ENSP00000217446,9606.ENSP00000228495,9606.ENSP00000230124,9606.ENSP00000241453,9606.ENSP00000260570,9606.ENSP00000262430,9606.ENSP00000264229,9606.ENSP00000271751,9606.ENSP00000272369,9606.ENSP00000275300,9606.ENSP00000280871,9606.ENSP00000283928,9606.ENSP00000291182,9606.ENSP00000299340,9606.ENSP00000300305,9606.ENSP00000306124,9606.ENSP00000307479,9606.ENSP00000308938,9606.ENSP00000312222,9606.ENSP00000315465,9606.ENSP00000317128,9606.ENSP00000327513,9606.ENSP00000328182,9606.ENSP00000332111,9606.ENSP00000332296,9606.ENSP00000334941,9606.ENSP00000339299,9606.ENSP00000348455,9606.ENSP00000354778,9606.ENSP00000355480,9606.ENSP00000355865,9606.ENSP00000359532,9606.ENSP00000362330,9606.ENSP00000370340,9606.ENSP00000370593,9606.ENSP00000376024,9606.ENSP00000382507,9606.ENSP00000384638,9606.ENSP00000391269,9606.ENSP00000391803,9606.ENSP00000398273,9606.ENSP00000402861,9606.ENSP00000425040,9606.ENSP00000443291,9606.ENSP00000444076,9606.ENSP00000478645,9606.ENSP00000482620,9606.ENSP00000494480,9606.ENSP00000495564,9606.ENSP00000498161</t>
  </si>
  <si>
    <t>PIGU,KCTD10,FIG4,FLT3,IFT172,MLYCD,CRACD,KCNH1,MEIS1,SLC22A3,SLC2A13,JAZF1,ZNF235,CYYR1,RUNX1,PRKCE,ARNT2,PLG,ZHX3,DSCAML1,PLXND1,CSF1,CLN8,EFCAB13,RARB,PTPRU,TRIO,UVRAG,CNTNAP2,EFCAB2,PRKN,NTSR1,CHD6,NFIB,PTPRD,SNX9,UBXN2B,CTNNA2,RBFOX1,MITF,SOX5,PLCL1,CCSER1,FAR2,MYO1H,ICA1L,RAB11FIP4,TRANK1,GRHL2,TPRA1</t>
  </si>
  <si>
    <t>EFO:0007010</t>
  </si>
  <si>
    <t>Drug use measurement</t>
  </si>
  <si>
    <t>9606.ENSP00000222792,9606.ENSP00000241453,9606.ENSP00000251507,9606.ENSP00000263054,9606.ENSP00000282356,9606.ENSP00000283928,9606.ENSP00000300305,9606.ENSP00000305976,9606.ENSP00000319591,9606.ENSP00000329880,9606.ENSP00000353915,9606.ENSP00000354504,9606.ENSP00000354778,9606.ENSP00000359211,9606.ENSP00000360158,9606.ENSP00000370593,9606.ENSP00000376776,9606.ENSP00000384193,9606.ENSP00000387122,9606.ENSP00000389377,9606.ENSP00000398560,9606.ENSP00000425040,9606.ENSP00000425786,9606.ENSP00000451030</t>
  </si>
  <si>
    <t>CHN2,FLT3,RABGAP1L,SORCS1,CAMK4,JAZF1,RUNX1,SIK2,KCND3,PHACTR1,HTR4,ASTN2,CNTNAP2,DPYD,PKHD1,PTPRD,DBH,CADM2,CLEC16A,NFATC1,SPATA13,CCSER1,CFAP299,RGS6</t>
  </si>
  <si>
    <t>EFO:0006527</t>
  </si>
  <si>
    <t>Smoking status measurement</t>
  </si>
  <si>
    <t>9606.ENSP00000217446,9606.ENSP00000251296,9606.ENSP00000282908,9606.ENSP00000288221,9606.ENSP00000299687,9606.ENSP00000329880,9606.ENSP00000332296,9606.ENSP00000353915,9606.ENSP00000354778,9606.ENSP00000354842,9606.ENSP00000359211,9606.ENSP00000359410,9606.ENSP00000360158,9606.ENSP00000363068,9606.ENSP00000374069,9606.ENSP00000383178,9606.ENSP00000383274,9606.ENSP00000384193,9606.ENSP00000384638,9606.ENSP00000385334,9606.ENSP00000391269,9606.ENSP00000402935,9606.ENSP00000425040,9606.ENSP00000432973,9606.ENSP00000478645,9606.ENSP00000489551,9606.ENSP00000492363,9606.ENSP00000498161</t>
  </si>
  <si>
    <t>PIGU,IGSF21,STK32B,ERC2,ZNF407,PHACTR1,RARB,HTR4,CNTNAP2,TOX,DPYD,EPHX4,PKHD1,PCDH15,PTPRN2,DIAPH3,EIF4G3,CADM2,CTNNA2,MAD1L1,RBFOX1,TBC1D5,CCSER1,PTPRK,ICA1L,NRXN3,PRICKLE2,TPRA1</t>
  </si>
  <si>
    <t>EFO:0008111</t>
  </si>
  <si>
    <t>Diet measurement</t>
  </si>
  <si>
    <t>9606.ENSP00000263321,9606.ENSP00000268613,9606.ENSP00000305976,9606.ENSP00000339299,9606.ENSP00000354778,9606.ENSP00000354842,9606.ENSP00000359050,9606.ENSP00000360158,9606.ENSP00000384193,9606.ENSP00000384638,9606.ENSP00000385143,9606.ENSP00000385545,9606.ENSP00000386503,9606.ENSP00000391269,9606.ENSP00000398273,9606.ENSP00000402460,9606.ENSP00000425040,9606.ENSP00000444076</t>
  </si>
  <si>
    <t>TYR,CDH13,SIK2,TRIO,CNTNAP2,TOX,ARMH3,PKHD1,CADM2,CTNNA2,UNC5D,KIF26B,CCDC141,RBFOX1,SOX5,CLSTN2,CCSER1,MYO1H</t>
  </si>
  <si>
    <t>EFO:0004303</t>
  </si>
  <si>
    <t>Vital signs</t>
  </si>
  <si>
    <t>9606.ENSP00000216487,9606.ENSP00000244751,9606.ENSP00000252996,9606.ENSP00000268613,9606.ENSP00000272369,9606.ENSP00000275300,9606.ENSP00000280295,9606.ENSP00000282356,9606.ENSP00000283928,9606.ENSP00000286628,9606.ENSP00000299340,9606.ENSP00000300305,9606.ENSP00000301831,9606.ENSP00000305976,9606.ENSP00000306124,9606.ENSP00000311273,9606.ENSP00000312222,9606.ENSP00000328182,9606.ENSP00000329880,9606.ENSP00000339299,9606.ENSP00000341198,9606.ENSP00000353915,9606.ENSP00000354504,9606.ENSP00000355480,9606.ENSP00000356433,9606.ENSP00000359211,9606.ENSP00000360158,9606.ENSP00000361009,9606.ENSP00000370593,9606.ENSP00000373979,9606.ENSP00000374069,9606.ENSP00000376024,9606.ENSP00000376776,9606.ENSP00000376807,9606.ENSP00000380271,9606.ENSP00000384193,9606.ENSP00000385334,9606.ENSP00000386503,9606.ENSP00000391269,9606.ENSP00000398273,9606.ENSP00000399903,9606.ENSP00000435389,9606.ENSP00000441214,9606.ENSP00000451030,9606.ENSP00000457230,9606.ENSP00000498161</t>
  </si>
  <si>
    <t>RIN3,CPNE5,TAF4,CDH13,MEIS1,SLC22A3,PPP1R1C,CAMK4,JAZF1,KCNMA1,CYYR1,RUNX1,ULK4,SIK2,PRKCE,DNAH7,ZHX3,CLN8,PHACTR1,TRIO,NEO1,HTR4,ASTN2,EFCAB2,UST,DPYD,PKHD1,PREX1,PTPRD,TRAPPC9,PTPRN2,SNX9,DBH,DPEP1,RAPGEF4,CADM2,MAD1L1,CCDC141,RBFOX1,SOX5,NBEAL1,PLEKHA7,USP36,RGS6,WWOX,TPRA1</t>
  </si>
  <si>
    <t>EFO:0007841</t>
  </si>
  <si>
    <t>Facial morphology measurement</t>
  </si>
  <si>
    <t>9606.ENSP00000261416,9606.ENSP00000301831,9606.ENSP00000315465,9606.ENSP00000316881,9606.ENSP00000317128,9606.ENSP00000338283,9606.ENSP00000354778,9606.ENSP00000355480,9606.ENSP00000355865,9606.ENSP00000360158,9606.ENSP00000360515,9606.ENSP00000363068,9606.ENSP00000387164,9606.ENSP00000389377,9606.ENSP00000391269,9606.ENSP00000457230,9606.ENSP00000482457,9606.ENSP00000482620,9606.ENSP00000489551</t>
  </si>
  <si>
    <t>HEXB,ULK4,DSCAML1,P3H2,PLXND1,NPAS2,CNTNAP2,EFCAB2,PRKN,PKHD1,SUPT3H,PCDH15,CPVL,NFATC1,RBFOX1,WWOX,PLCG2,RAB11FIP4,NRXN3</t>
  </si>
  <si>
    <t>EFO:0004327</t>
  </si>
  <si>
    <t>Electrocardiography</t>
  </si>
  <si>
    <t>9606.ENSP00000259939,9606.ENSP00000263666,9606.ENSP00000268613,9606.ENSP00000272369,9606.ENSP00000282908,9606.ENSP00000288221,9606.ENSP00000295569,9606.ENSP00000306124,9606.ENSP00000316335,9606.ENSP00000318234,9606.ENSP00000319591,9606.ENSP00000329880,9606.ENSP00000333984,9606.ENSP00000354504,9606.ENSP00000354778,9606.ENSP00000362330,9606.ENSP00000370593,9606.ENSP00000376776,9606.ENSP00000386503,9606.ENSP00000391803,9606.ENSP00000398273,9606.ENSP00000402861,9606.ENSP00000415434,9606.ENSP00000443291,9606.ENSP00000451030,9606.ENSP00000489551,9606.ENSP00000494480</t>
  </si>
  <si>
    <t>RNF144B,PDZRN3,CDH13,MEIS1,STK32B,ERC2,TAFA4,PRKCE,FARS2,COL26A1,KCND3,PHACTR1,TRDN,ASTN2,CNTNAP2,CHD6,PTPRD,DBH,CCDC141,MITF,SOX5,PLCL1,USP40,FAR2,RGS6,NRXN3,TRANK1</t>
  </si>
  <si>
    <t>EFO:0004468</t>
  </si>
  <si>
    <t>Glucose measurement</t>
  </si>
  <si>
    <t>9606.ENSP00000230124,9606.ENSP00000268613,9606.ENSP00000283928,9606.ENSP00000297954,9606.ENSP00000299492,9606.ENSP00000306124,9606.ENSP00000312222,9606.ENSP00000315465,9606.ENSP00000331867,9606.ENSP00000332111,9606.ENSP00000341805,9606.ENSP00000350310,9606.ENSP00000358458,9606.ENSP00000360262,9606.ENSP00000363068,9606.ENSP00000369889,9606.ENSP00000371133,9606.ENSP00000376453,9606.ENSP00000380271,9606.ENSP00000383178,9606.ENSP00000385334,9606.ENSP00000387164,9606.ENSP00000402460,9606.ENSP00000425040,9606.ENSP00000429309,9606.ENSP00000441214,9606.ENSP00000443291</t>
  </si>
  <si>
    <t>FIG4,CDH13,JAZF1,WNK2,PPFIBP2,PRKCE,ZHX3,DSCAML1,TAS1R1,EFCAB13,PHF10,ATP2B4,TENT5C,FGGY,PCDH15,COL2A1,HMG20A,CERS6,RAPGEF4,DIAPH3,MAD1L1,CPVL,CLSTN2,CCSER1,TPD52,USP36,FAR2</t>
  </si>
  <si>
    <t>EFO:0004503</t>
  </si>
  <si>
    <t>Hematological measurement</t>
  </si>
  <si>
    <t>9606.ENSP00000216487,9606.ENSP00000217446,9606.ENSP00000228495,9606.ENSP00000230124,9606.ENSP00000241453,9606.ENSP00000244751,9606.ENSP00000251507,9606.ENSP00000252996,9606.ENSP00000262376,9606.ENSP00000262430,9606.ENSP00000264784,9606.ENSP00000268613,9606.ENSP00000271751,9606.ENSP00000272369,9606.ENSP00000275300,9606.ENSP00000275493,9606.ENSP00000281923,9606.ENSP00000282356,9606.ENSP00000283928,9606.ENSP00000286628,9606.ENSP00000291182,9606.ENSP00000299687,9606.ENSP00000300305,9606.ENSP00000301831,9606.ENSP00000302413,9606.ENSP00000305976,9606.ENSP00000306124,9606.ENSP00000308938,9606.ENSP00000312222,9606.ENSP00000316335,9606.ENSP00000316881,9606.ENSP00000317128,9606.ENSP00000318234,9606.ENSP00000319591,9606.ENSP00000327513,9606.ENSP00000329880,9606.ENSP00000331462,9606.ENSP00000331867,9606.ENSP00000332296,9606.ENSP00000334941,9606.ENSP00000336861,9606.ENSP00000338283,9606.ENSP00000339299,9606.ENSP00000341198,9606.ENSP00000348455,9606.ENSP00000349252,9606.ENSP00000350310,9606.ENSP00000353915,9606.ENSP00000354504,9606.ENSP00000354688,9606.ENSP00000354724,9606.ENSP00000358210,9606.ENSP00000358458,9606.ENSP00000359211,9606.ENSP00000360158,9606.ENSP00000360255,9606.ENSP00000360262,9606.ENSP00000360515,9606.ENSP00000360683,9606.ENSP00000360764,9606.ENSP00000361009,9606.ENSP00000363745,9606.ENSP00000364260,9606.ENSP00000365643,9606.ENSP00000366934,9606.ENSP00000367762,9606.ENSP00000369889,9606.ENSP00000370340,9606.ENSP00000370891,9606.ENSP00000373979,9606.ENSP00000376024,9606.ENSP00000376453,9606.ENSP00000376807,9606.ENSP00000381958,9606.ENSP00000383274,9606.ENSP00000384222,9606.ENSP00000385334,9606.ENSP00000385545,9606.ENSP00000387122,9606.ENSP00000387164,9606.ENSP00000389377,9606.ENSP00000391269,9606.ENSP00000391803,9606.ENSP00000394794,9606.ENSP00000398273,9606.ENSP00000398560,9606.ENSP00000399903,9606.ENSP00000401536,9606.ENSP00000402861,9606.ENSP00000402935,9606.ENSP00000419413,9606.ENSP00000420617,9606.ENSP00000420714,9606.ENSP00000426654,9606.ENSP00000428679,9606.ENSP00000429309,9606.ENSP00000433488,9606.ENSP00000441214,9606.ENSP00000443291,9606.ENSP00000444076,9606.ENSP00000452786,9606.ENSP00000457230,9606.ENSP00000476519,9606.ENSP00000478645,9606.ENSP00000482457,9606.ENSP00000493664,9606.ENSP00000494480,9606.ENSP00000495564</t>
  </si>
  <si>
    <t>RIN3,PIGU,KCTD10,FIG4,FLT3,CPNE5,RABGAP1L,TAF4,UBN1,MLYCD,SLC2A9,CDH13,KCNH1,MEIS1,SLC22A3,EGFR,MGAT5,CAMK4,JAZF1,KCNMA1,ZNF235,ZNF407,RUNX1,ULK4,TPST1,SIK2,PRKCE,PLG,ZHX3,FARS2,P3H2,PLXND1,COL26A1,KCND3,CSF1,PHACTR1,ZNF704,TAS1R1,RARB,PTPRU,IQCH,NPAS2,TRIO,NEO1,UVRAG,ITGAL,ATP2B4,HTR4,ASTN2,DENND10,PCGF3,SIM1,TENT5C,DPYD,PKHD1,OPN5,FGGY,SUPT3H,PTPN1,EGFL7,PREX1,HNRNPR,TRMO,DOCK9,NOL9,PLCB4,COL2A1,NFIB,STK35,TRAPPC9,SNX9,CERS6,DPEP1,KSR1,EIF4G3,WWC2,MAD1L1,KIF26B,CLEC16A,CPVL,NFATC1,RBFOX1,MITF,PTPN13,SOX5,SPATA13,NBEAL1,RFX8,PLCL1,TBC1D5,ARMC8,MFN1,MRPS14,ANAPC4,ZNF829,TPD52,FLI1,USP36,FAR2,MYO1H,ITGB3,WWOX,KCNN1,ICA1L,PLCG2,DOCK10,TRANK1,GRHL2</t>
  </si>
  <si>
    <t>HP:0000539</t>
  </si>
  <si>
    <t>Abnormality of refraction</t>
  </si>
  <si>
    <t>9606.ENSP00000217446,9606.ENSP00000228347,9606.ENSP00000258930,9606.ENSP00000263321,9606.ENSP00000268613,9606.ENSP00000271751,9606.ENSP00000275493,9606.ENSP00000286628,9606.ENSP00000295569,9606.ENSP00000296387,9606.ENSP00000300305,9606.ENSP00000301831,9606.ENSP00000312222,9606.ENSP00000315465,9606.ENSP00000316881,9606.ENSP00000359211,9606.ENSP00000362330,9606.ENSP00000363068,9606.ENSP00000365643,9606.ENSP00000369889,9606.ENSP00000370891,9606.ENSP00000376686,9606.ENSP00000378690,9606.ENSP00000378912,9606.ENSP00000384193,9606.ENSP00000384638,9606.ENSP00000385334,9606.ENSP00000389377,9606.ENSP00000391269,9606.ENSP00000398273,9606.ENSP00000425786,9606.ENSP00000433488,9606.ENSP00000457230,9606.ENSP00000495564,9606.ENSP00000498161</t>
  </si>
  <si>
    <t>PIGU,POLR3B,CIB2,TYR,CDH13,KCNH1,EGFR,KCNMA1,TAFA4,CLDN19,RUNX1,ULK4,ZHX3,DSCAML1,P3H2,DPYD,CHD6,PCDH15,DOCK9,COL2A1,STK35,LCA5,CALN1,COBL,CADM2,CTNNA2,MAD1L1,NFATC1,RBFOX1,SOX5,CFAP299,FLI1,WWOX,GRHL2,TPRA1</t>
  </si>
  <si>
    <t>EFO:0004314</t>
  </si>
  <si>
    <t>Forced expiratory volume</t>
  </si>
  <si>
    <t>9606.ENSP00000216487,9606.ENSP00000269195,9606.ENSP00000283928,9606.ENSP00000307479,9606.ENSP00000332296,9606.ENSP00000333984,9606.ENSP00000353915,9606.ENSP00000354504,9606.ENSP00000355480,9606.ENSP00000356607,9606.ENSP00000360158,9606.ENSP00000363068,9606.ENSP00000365643,9606.ENSP00000370593,9606.ENSP00000376776,9606.ENSP00000378401,9606.ENSP00000378912,9606.ENSP00000384193,9606.ENSP00000402460,9606.ENSP00000457230</t>
  </si>
  <si>
    <t>RIN3,GALNT1,JAZF1,ARNT2,RARB,TRDN,HTR4,ASTN2,EFCAB2,RALGPS2,PKHD1,PCDH15,DOCK9,PTPRD,DBH,SPOCK1,COBL,CADM2,CLSTN2,WWOX</t>
  </si>
  <si>
    <t>HP:0012373</t>
  </si>
  <si>
    <t>Abnormal eye physiology</t>
  </si>
  <si>
    <t>9606.ENSP00000166345,9606.ENSP00000217446,9606.ENSP00000228347,9606.ENSP00000230124,9606.ENSP00000231706,9606.ENSP00000252804,9606.ENSP00000258930,9606.ENSP00000260570,9606.ENSP00000261416,9606.ENSP00000263321,9606.ENSP00000268613,9606.ENSP00000271751,9606.ENSP00000275493,9606.ENSP00000286628,9606.ENSP00000287777,9606.ENSP00000294304,9606.ENSP00000295569,9606.ENSP00000296318,9606.ENSP00000296343,9606.ENSP00000296387,9606.ENSP00000300305,9606.ENSP00000301831,9606.ENSP00000307479,9606.ENSP00000308938,9606.ENSP00000312222,9606.ENSP00000315465,9606.ENSP00000315569,9606.ENSP00000316335,9606.ENSP00000316881,9606.ENSP00000317128,9606.ENSP00000319591,9606.ENSP00000326603,9606.ENSP00000328182,9606.ENSP00000328340,9606.ENSP00000330737,9606.ENSP00000339299,9606.ENSP00000342144,9606.ENSP00000355865,9606.ENSP00000358210,9606.ENSP00000359211,9606.ENSP00000362330,9606.ENSP00000363068,9606.ENSP00000367762,9606.ENSP00000369889,9606.ENSP00000370593,9606.ENSP00000370891,9606.ENSP00000373979,9606.ENSP00000376686,9606.ENSP00000376776,9606.ENSP00000378323,9606.ENSP00000378690,9606.ENSP00000378912,9606.ENSP00000384193,9606.ENSP00000384638,9606.ENSP00000385334,9606.ENSP00000386503,9606.ENSP00000389377,9606.ENSP00000391269,9606.ENSP00000391803,9606.ENSP00000393097,9606.ENSP00000398273,9606.ENSP00000425040,9606.ENSP00000425786,9606.ENSP00000448012,9606.ENSP00000457230,9606.ENSP00000495564,9606.ENSP00000498161</t>
  </si>
  <si>
    <t>TRIP13,PIGU,POLR3B,FIG4,SLC7A14,PXDN,CIB2,IFT172,HEXB,TYR,CDH13,KCNH1,EGFR,KCNMA1,KLHL40,LRP5,TAFA4,IL17RD,RUBCN,CLDN19,RUNX1,ULK4,ARNT2,PLG,ZHX3,DSCAML1,DIS3L2,FARS2,P3H2,PLXND1,KCND3,SMCHD1,CLN8,RNF135,NDUFA12,TRIO,EVC2,PRKN,SIM1,DPYD,CHD6,PCDH15,PLCB4,COL2A1,PTPRD,STK35,TRAPPC9,LCA5,DBH,PPP3CA,CALN1,COBL,CADM2,CTNNA2,MAD1L1,CCDC141,NFATC1,RBFOX1,MITF,GABRA1,SOX5,CCSER1,CFAP299,CEP290,WWOX,GRHL2,TPRA1</t>
  </si>
  <si>
    <t>EFO:0007862</t>
  </si>
  <si>
    <t>Reproductive behaviour measurement</t>
  </si>
  <si>
    <t>9606.ENSP00000264883,9606.ENSP00000332296,9606.ENSP00000370593,9606.ENSP00000378690,9606.ENSP00000383178,9606.ENSP00000384193,9606.ENSP00000385334,9606.ENSP00000386503,9606.ENSP00000391269,9606.ENSP00000398273,9606.ENSP00000402935,9606.ENSP00000425040,9606.ENSP00000426654,9606.ENSP00000457230</t>
  </si>
  <si>
    <t>NUP54,RARB,PTPRD,CALN1,DIAPH3,CADM2,MAD1L1,CCDC141,RBFOX1,SOX5,TBC1D5,CCSER1,ANAPC4,WWOX</t>
  </si>
  <si>
    <t>EFO:0004530</t>
  </si>
  <si>
    <t>Triglyceride measurement</t>
  </si>
  <si>
    <t>9606.ENSP00000217446,9606.ENSP00000222792,9606.ENSP00000230124,9606.ENSP00000272369,9606.ENSP00000275300,9606.ENSP00000283928,9606.ENSP00000288221,9606.ENSP00000299340,9606.ENSP00000308938,9606.ENSP00000315465,9606.ENSP00000319591,9606.ENSP00000326267,9606.ENSP00000354778,9606.ENSP00000355865,9606.ENSP00000359211,9606.ENSP00000360262,9606.ENSP00000363068,9606.ENSP00000369889,9606.ENSP00000370593,9606.ENSP00000374069,9606.ENSP00000376453,9606.ENSP00000378690,9606.ENSP00000382507,9606.ENSP00000387128,9606.ENSP00000391269,9606.ENSP00000391803,9606.ENSP00000443291,9606.ENSP00000457230,9606.ENSP00000489551,9606.ENSP00000494480,9606.ENSP00000498161,9606.ENSP00000498251</t>
  </si>
  <si>
    <t>PIGU,CHN2,FIG4,MEIS1,SLC22A3,JAZF1,ERC2,CYYR1,PLG,DSCAML1,KCND3,EFCAB11,CNTNAP2,PRKN,DPYD,FGGY,PCDH15,COL2A1,PTPRD,PTPRN2,CERS6,CALN1,UBXN2B,NCKAP5,RBFOX1,MITF,FAR2,WWOX,NRXN3,TRANK1,TPRA1,MTUS2</t>
  </si>
  <si>
    <t>EFO:0005134</t>
  </si>
  <si>
    <t>Amino acid measurement</t>
  </si>
  <si>
    <t>9606.ENSP00000222792,9606.ENSP00000275300,9606.ENSP00000283928,9606.ENSP00000297405,9606.ENSP00000299492,9606.ENSP00000306124,9606.ENSP00000333984,9606.ENSP00000354504,9606.ENSP00000355865,9606.ENSP00000363068,9606.ENSP00000370593,9606.ENSP00000383115,9606.ENSP00000384638,9606.ENSP00000385545,9606.ENSP00000389377,9606.ENSP00000391269,9606.ENSP00000425040,9606.ENSP00000479773,9606.ENSP00000498251</t>
  </si>
  <si>
    <t>CHN2,SLC22A3,JAZF1,CSMD3,PPFIBP2,PRKCE,TRDN,ASTN2,PRKN,PCDH15,PTPRD,COLEC12,CTNNA2,KIF26B,NFATC1,RBFOX1,CCSER1,CFAP57,MTUS2</t>
  </si>
  <si>
    <t>EFO:0008336</t>
  </si>
  <si>
    <t>Disease progression measurement</t>
  </si>
  <si>
    <t>9606.ENSP00000332296,9606.ENSP00000354504,9606.ENSP00000359211,9606.ENSP00000360683,9606.ENSP00000370593,9606.ENSP00000373979,9606.ENSP00000384638,9606.ENSP00000402460,9606.ENSP00000402935,9606.ENSP00000451030,9606.ENSP00000457230,9606.ENSP00000463325</t>
  </si>
  <si>
    <t>RARB,ASTN2,DPYD,PTPN1,PTPRD,TRAPPC9,CTNNA2,CLSTN2,TBC1D5,RGS6,WWOX,PTPRM</t>
  </si>
  <si>
    <t>EFO:0007796</t>
  </si>
  <si>
    <t>Parental longevity</t>
  </si>
  <si>
    <t>9606.ENSP00000263054,9606.ENSP00000263321,9606.ENSP00000275300,9606.ENSP00000283928,9606.ENSP00000288221,9606.ENSP00000318234,9606.ENSP00000332296,9606.ENSP00000354842,9606.ENSP00000370593,9606.ENSP00000378401,9606.ENSP00000385334,9606.ENSP00000413035,9606.ENSP00000492363,9606.ENSP00000495564</t>
  </si>
  <si>
    <t>SORCS1,TYR,SLC22A3,JAZF1,ERC2,COL26A1,RARB,TOX,PTPRD,SPOCK1,MAD1L1,RBFOX2,PRICKLE2,GRHL2</t>
  </si>
  <si>
    <t>EFO:0004326</t>
  </si>
  <si>
    <t>Heart rate</t>
  </si>
  <si>
    <t>9606.ENSP00000216487,9606.ENSP00000244751,9606.ENSP00000272369,9606.ENSP00000286628,9606.ENSP00000299340,9606.ENSP00000312222,9606.ENSP00000341198,9606.ENSP00000355480,9606.ENSP00000359211,9606.ENSP00000376024,9606.ENSP00000380271,9606.ENSP00000386503,9606.ENSP00000391269,9606.ENSP00000451030,9606.ENSP00000457230</t>
  </si>
  <si>
    <t>RIN3,CPNE5,MEIS1,KCNMA1,CYYR1,ZHX3,NEO1,EFCAB2,DPYD,SNX9,RAPGEF4,CCDC141,RBFOX1,RGS6,WWOX</t>
  </si>
  <si>
    <t>EFO:0008422</t>
  </si>
  <si>
    <t>Susceptibility to infectious disease measurement</t>
  </si>
  <si>
    <t>9606.ENSP00000005386,9606.ENSP00000260128,9606.ENSP00000264784,9606.ENSP00000268613,9606.ENSP00000274361,9606.ENSP00000275300,9606.ENSP00000282908,9606.ENSP00000286628,9606.ENSP00000306124,9606.ENSP00000308938,9606.ENSP00000332296,9606.ENSP00000347152,9606.ENSP00000354778,9606.ENSP00000354842,9606.ENSP00000370593,9606.ENSP00000374069,9606.ENSP00000378401,9606.ENSP00000384193,9606.ENSP00000384638,9606.ENSP00000391269,9606.ENSP00000402935,9606.ENSP00000489551</t>
  </si>
  <si>
    <t>RPAP3,SULF1,SLC2A9,CDH13,ANKRD31,SLC22A3,STK32B,KCNMA1,PRKCE,PLG,RARB,ATRNL1,CNTNAP2,TOX,PTPRD,PTPRN2,SPOCK1,CADM2,CTNNA2,RBFOX1,TBC1D5,NRXN3</t>
  </si>
  <si>
    <t>EFO:0004949</t>
  </si>
  <si>
    <t>Clinical temporal measurement</t>
  </si>
  <si>
    <t>9606.ENSP00000251296,9606.ENSP00000332296,9606.ENSP00000345192,9606.ENSP00000354504,9606.ENSP00000359211,9606.ENSP00000360683,9606.ENSP00000370340,9606.ENSP00000370593,9606.ENSP00000373979,9606.ENSP00000379228,9606.ENSP00000384638,9606.ENSP00000391269,9606.ENSP00000402460,9606.ENSP00000402935,9606.ENSP00000451030,9606.ENSP00000457230,9606.ENSP00000463325</t>
  </si>
  <si>
    <t>IGSF21,RARB,OLFM3,ASTN2,DPYD,PTPN1,NFIB,PTPRD,TRAPPC9,HECW1,CTNNA2,RBFOX1,CLSTN2,TBC1D5,RGS6,WWOX,PTPRM</t>
  </si>
  <si>
    <t>HP:0000478</t>
  </si>
  <si>
    <t>Abnormality of the eye</t>
  </si>
  <si>
    <t>9606.ENSP00000166345,9606.ENSP00000217446,9606.ENSP00000228347,9606.ENSP00000230124,9606.ENSP00000231706,9606.ENSP00000252804,9606.ENSP00000258930,9606.ENSP00000260570,9606.ENSP00000261416,9606.ENSP00000263321,9606.ENSP00000268613,9606.ENSP00000271751,9606.ENSP00000272252,9606.ENSP00000275493,9606.ENSP00000286628,9606.ENSP00000287777,9606.ENSP00000294304,9606.ENSP00000295569,9606.ENSP00000296318,9606.ENSP00000296343,9606.ENSP00000296387,9606.ENSP00000300305,9606.ENSP00000301831,9606.ENSP00000307479,9606.ENSP00000308938,9606.ENSP00000312222,9606.ENSP00000315465,9606.ENSP00000315569,9606.ENSP00000316335,9606.ENSP00000316881,9606.ENSP00000317128,9606.ENSP00000319591,9606.ENSP00000326603,9606.ENSP00000328182,9606.ENSP00000328340,9606.ENSP00000329880,9606.ENSP00000330737,9606.ENSP00000332296,9606.ENSP00000339299,9606.ENSP00000342144,9606.ENSP00000355865,9606.ENSP00000358210,9606.ENSP00000359211,9606.ENSP00000362330,9606.ENSP00000363068,9606.ENSP00000365643,9606.ENSP00000367762,9606.ENSP00000369889,9606.ENSP00000370593,9606.ENSP00000370891,9606.ENSP00000373979,9606.ENSP00000376686,9606.ENSP00000376776,9606.ENSP00000378323,9606.ENSP00000378690,9606.ENSP00000378912,9606.ENSP00000384193,9606.ENSP00000384638,9606.ENSP00000385334,9606.ENSP00000386503,9606.ENSP00000389377,9606.ENSP00000391269,9606.ENSP00000391803,9606.ENSP00000393097,9606.ENSP00000398273,9606.ENSP00000425040,9606.ENSP00000425786,9606.ENSP00000433488,9606.ENSP00000448012,9606.ENSP00000457230,9606.ENSP00000482457,9606.ENSP00000495564,9606.ENSP00000498161</t>
  </si>
  <si>
    <t>TRIP13,PIGU,POLR3B,FIG4,SLC7A14,PXDN,CIB2,IFT172,HEXB,TYR,CDH13,KCNH1,GALM,EGFR,KCNMA1,KLHL40,LRP5,TAFA4,IL17RD,RUBCN,CLDN19,RUNX1,ULK4,ARNT2,PLG,ZHX3,DSCAML1,DIS3L2,FARS2,P3H2,PLXND1,KCND3,SMCHD1,CLN8,RNF135,PHACTR1,NDUFA12,RARB,TRIO,EVC2,PRKN,SIM1,DPYD,CHD6,PCDH15,DOCK9,PLCB4,COL2A1,PTPRD,STK35,TRAPPC9,LCA5,DBH,PPP3CA,CALN1,COBL,CADM2,CTNNA2,MAD1L1,CCDC141,NFATC1,RBFOX1,MITF,GABRA1,SOX5,CCSER1,CFAP299,FLI1,CEP290,WWOX,PLCG2,GRHL2,TPRA1</t>
  </si>
  <si>
    <t>EFO:0006843</t>
  </si>
  <si>
    <t>Infectious disease biomarker</t>
  </si>
  <si>
    <t>9606.ENSP00000005386,9606.ENSP00000216487,9606.ENSP00000241453,9606.ENSP00000251296,9606.ENSP00000260128,9606.ENSP00000264784,9606.ENSP00000268613,9606.ENSP00000274361,9606.ENSP00000275493,9606.ENSP00000282356,9606.ENSP00000282908,9606.ENSP00000283928,9606.ENSP00000286628,9606.ENSP00000317128,9606.ENSP00000327513,9606.ENSP00000329880,9606.ENSP00000331462,9606.ENSP00000350310,9606.ENSP00000354778,9606.ENSP00000354842,9606.ENSP00000355865,9606.ENSP00000359211,9606.ENSP00000360515,9606.ENSP00000360683,9606.ENSP00000361009,9606.ENSP00000369889,9606.ENSP00000370593,9606.ENSP00000374069,9606.ENSP00000378401,9606.ENSP00000384193,9606.ENSP00000387122,9606.ENSP00000389377,9606.ENSP00000391269,9606.ENSP00000402935,9606.ENSP00000457230,9606.ENSP00000489551,9606.ENSP00000493664</t>
  </si>
  <si>
    <t>RPAP3,RIN3,FLT3,IGSF21,SULF1,SLC2A9,CDH13,ANKRD31,EGFR,CAMK4,STK32B,JAZF1,KCNMA1,PLXND1,CSF1,PHACTR1,ZNF704,ATP2B4,CNTNAP2,TOX,PRKN,DPYD,SUPT3H,PTPN1,PREX1,COL2A1,PTPRD,PTPRN2,SPOCK1,CADM2,CLEC16A,NFATC1,RBFOX1,TBC1D5,WWOX,NRXN3,DOCK10</t>
  </si>
  <si>
    <t>EFO:0004308</t>
  </si>
  <si>
    <t>Leukocyte count</t>
  </si>
  <si>
    <t>9606.ENSP00000216487,9606.ENSP00000241453,9606.ENSP00000244751,9606.ENSP00000251507,9606.ENSP00000264784,9606.ENSP00000272369,9606.ENSP00000275300,9606.ENSP00000275493,9606.ENSP00000281923,9606.ENSP00000282356,9606.ENSP00000283928,9606.ENSP00000286628,9606.ENSP00000291182,9606.ENSP00000300305,9606.ENSP00000302413,9606.ENSP00000305976,9606.ENSP00000306124,9606.ENSP00000317128,9606.ENSP00000319591,9606.ENSP00000327513,9606.ENSP00000329880,9606.ENSP00000331867,9606.ENSP00000332296,9606.ENSP00000338283,9606.ENSP00000349252,9606.ENSP00000350310,9606.ENSP00000353915,9606.ENSP00000354504,9606.ENSP00000354688,9606.ENSP00000354724,9606.ENSP00000358458,9606.ENSP00000359211,9606.ENSP00000360262,9606.ENSP00000360515,9606.ENSP00000360683,9606.ENSP00000361009,9606.ENSP00000363745,9606.ENSP00000365643,9606.ENSP00000367762,9606.ENSP00000369889,9606.ENSP00000370340,9606.ENSP00000381958,9606.ENSP00000383274,9606.ENSP00000387122,9606.ENSP00000389377,9606.ENSP00000391803,9606.ENSP00000402861,9606.ENSP00000402935,9606.ENSP00000420714,9606.ENSP00000426654,9606.ENSP00000429309,9606.ENSP00000433488,9606.ENSP00000444076,9606.ENSP00000452786,9606.ENSP00000457230,9606.ENSP00000482457,9606.ENSP00000493664</t>
  </si>
  <si>
    <t>RIN3,FLT3,CPNE5,RABGAP1L,SLC2A9,MEIS1,SLC22A3,EGFR,MGAT5,CAMK4,JAZF1,KCNMA1,ZNF235,RUNX1,TPST1,SIK2,PRKCE,PLXND1,KCND3,CSF1,PHACTR1,TAS1R1,RARB,NPAS2,ITGAL,ATP2B4,HTR4,ASTN2,DENND10,PCGF3,TENT5C,DPYD,FGGY,SUPT3H,PTPN1,PREX1,HNRNPR,DOCK9,PLCB4,COL2A1,NFIB,KSR1,EIF4G3,CLEC16A,NFATC1,MITF,PLCL1,TBC1D5,MRPS14,ANAPC4,TPD52,FLI1,MYO1H,ITGB3,WWOX,PLCG2,DOCK10</t>
  </si>
  <si>
    <t>EFO:0004556</t>
  </si>
  <si>
    <t>Antibody measurement</t>
  </si>
  <si>
    <t>9606.ENSP00000216487,9606.ENSP00000262109,9606.ENSP00000268613,9606.ENSP00000300305,9606.ENSP00000332296,9606.ENSP00000350310,9606.ENSP00000354080,9606.ENSP00000354778,9606.ENSP00000355865,9606.ENSP00000370593,9606.ENSP00000370950,9606.ENSP00000374069,9606.ENSP00000379228,9606.ENSP00000391269,9606.ENSP00000451030,9606.ENSP00000452786,9606.ENSP00000482457,9606.ENSP00000492363</t>
  </si>
  <si>
    <t>RIN3,ERICH1,CDH13,RUNX1,RARB,ATP2B4,SCUBE1,CNTNAP2,PRKN,PTPRD,NPSR1,PTPRN2,HECW1,RBFOX1,RGS6,ITGB3,PLCG2,PRICKLE2</t>
  </si>
  <si>
    <t>EFO:0009270</t>
  </si>
  <si>
    <t>Heel bone mineral density</t>
  </si>
  <si>
    <t>9606.ENSP00000262219,9606.ENSP00000272369,9606.ENSP00000283928,9606.ENSP00000288221,9606.ENSP00000294304,9606.ENSP00000300305,9606.ENSP00000306124,9606.ENSP00000311273,9606.ENSP00000312222,9606.ENSP00000332296,9606.ENSP00000354504,9606.ENSP00000354724,9606.ENSP00000358210,9606.ENSP00000359050,9606.ENSP00000359211,9606.ENSP00000359643,9606.ENSP00000360515,9606.ENSP00000360683,9606.ENSP00000365643,9606.ENSP00000370593,9606.ENSP00000376553,9606.ENSP00000384222,9606.ENSP00000389377,9606.ENSP00000398273,9606.ENSP00000398560,9606.ENSP00000425786,9606.ENSP00000426654,9606.ENSP00000441214,9606.ENSP00000457230,9606.ENSP00000463325,9606.ENSP00000478645,9606.ENSP00000482620</t>
  </si>
  <si>
    <t>ANXA13,MEIS1,JAZF1,ERC2,LRP5,RUNX1,PRKCE,DNAH7,ZHX3,RARB,ASTN2,PCGF3,SIM1,ARMH3,DPYD,LPAR3,SUPT3H,PTPN1,DOCK9,PTPRD,TMEM119,WWC2,NFATC1,SOX5,SPATA13,CFAP299,ANAPC4,USP36,WWOX,PTPRM,ICA1L,RAB11FIP4</t>
  </si>
  <si>
    <t>EFO:0004264</t>
  </si>
  <si>
    <t>Vascular disease</t>
  </si>
  <si>
    <t>9606.ENSP00000275493,9606.ENSP00000329880,9606.ENSP00000332296,9606.ENSP00000333984,9606.ENSP00000370593,9606.ENSP00000374069,9606.ENSP00000385143,9606.ENSP00000391269,9606.ENSP00000398273,9606.ENSP00000399903,9606.ENSP00000402935,9606.ENSP00000478645</t>
  </si>
  <si>
    <t>EGFR,PHACTR1,RARB,TRDN,PTPRD,PTPRN2,UNC5D,RBFOX1,SOX5,NBEAL1,TBC1D5,ICA1L</t>
  </si>
  <si>
    <t>EFO:0007876</t>
  </si>
  <si>
    <t>Insomnia measurement</t>
  </si>
  <si>
    <t>9606.ENSP00000272369,9606.ENSP00000280871,9606.ENSP00000297405,9606.ENSP00000363068,9606.ENSP00000370593,9606.ENSP00000383178,9606.ENSP00000385143,9606.ENSP00000385334,9606.ENSP00000391269,9606.ENSP00000402861,9606.ENSP00000425040,9606.ENSP00000444076,9606.ENSP00000498251</t>
  </si>
  <si>
    <t>MEIS1,SLC2A13,CSMD3,PCDH15,PTPRD,DIAPH3,UNC5D,MAD1L1,RBFOX1,PLCL1,CCSER1,MYO1H,MTUS2</t>
  </si>
  <si>
    <t>EFO:0004586</t>
  </si>
  <si>
    <t>Complete blood cell count</t>
  </si>
  <si>
    <t>9606.ENSP00000216487,9606.ENSP00000230124,9606.ENSP00000241453,9606.ENSP00000244751,9606.ENSP00000251507,9606.ENSP00000252996,9606.ENSP00000262430,9606.ENSP00000264784,9606.ENSP00000272369,9606.ENSP00000275300,9606.ENSP00000275493,9606.ENSP00000281923,9606.ENSP00000282356,9606.ENSP00000283928,9606.ENSP00000286628,9606.ENSP00000291182,9606.ENSP00000300305,9606.ENSP00000301831,9606.ENSP00000302413,9606.ENSP00000305976,9606.ENSP00000306124,9606.ENSP00000308938,9606.ENSP00000316881,9606.ENSP00000317128,9606.ENSP00000319591,9606.ENSP00000327513,9606.ENSP00000329880,9606.ENSP00000331867,9606.ENSP00000332296,9606.ENSP00000336861,9606.ENSP00000338283,9606.ENSP00000349252,9606.ENSP00000350310,9606.ENSP00000353915,9606.ENSP00000354504,9606.ENSP00000354688,9606.ENSP00000354724,9606.ENSP00000358458,9606.ENSP00000359211,9606.ENSP00000360158,9606.ENSP00000360262,9606.ENSP00000360515,9606.ENSP00000360683,9606.ENSP00000361009,9606.ENSP00000363745,9606.ENSP00000365643,9606.ENSP00000367762,9606.ENSP00000369889,9606.ENSP00000370340,9606.ENSP00000376024,9606.ENSP00000381958,9606.ENSP00000383274,9606.ENSP00000385334,9606.ENSP00000387122,9606.ENSP00000389377,9606.ENSP00000391803,9606.ENSP00000401536,9606.ENSP00000402861,9606.ENSP00000402935,9606.ENSP00000420714,9606.ENSP00000426654,9606.ENSP00000429309,9606.ENSP00000433488,9606.ENSP00000443291,9606.ENSP00000444076,9606.ENSP00000452786,9606.ENSP00000457230,9606.ENSP00000478645,9606.ENSP00000482457,9606.ENSP00000493664,9606.ENSP00000495564</t>
  </si>
  <si>
    <t>RIN3,FIG4,FLT3,CPNE5,RABGAP1L,TAF4,MLYCD,SLC2A9,MEIS1,SLC22A3,EGFR,MGAT5,CAMK4,JAZF1,KCNMA1,ZNF235,RUNX1,ULK4,TPST1,SIK2,PRKCE,PLG,P3H2,PLXND1,KCND3,CSF1,PHACTR1,TAS1R1,RARB,IQCH,NPAS2,ITGAL,ATP2B4,HTR4,ASTN2,DENND10,PCGF3,TENT5C,DPYD,PKHD1,FGGY,SUPT3H,PTPN1,PREX1,HNRNPR,DOCK9,PLCB4,COL2A1,NFIB,SNX9,KSR1,EIF4G3,MAD1L1,CLEC16A,NFATC1,MITF,RFX8,PLCL1,TBC1D5,MRPS14,ANAPC4,TPD52,FLI1,FAR2,MYO1H,ITGB3,WWOX,ICA1L,PLCG2,DOCK10,GRHL2</t>
  </si>
  <si>
    <t>EFO:0004725</t>
  </si>
  <si>
    <t>Metabolite measurement</t>
  </si>
  <si>
    <t>9606.ENSP00000217446,9606.ENSP00000222792,9606.ENSP00000263054,9606.ENSP00000264784,9606.ENSP00000268613,9606.ENSP00000275300,9606.ENSP00000295569,9606.ENSP00000300305,9606.ENSP00000306124,9606.ENSP00000338283,9606.ENSP00000354504,9606.ENSP00000354778,9606.ENSP00000355865,9606.ENSP00000358210,9606.ENSP00000359211,9606.ENSP00000360158,9606.ENSP00000360262,9606.ENSP00000363068,9606.ENSP00000369960,9606.ENSP00000370593,9606.ENSP00000374069,9606.ENSP00000376807,9606.ENSP00000378401,9606.ENSP00000378710,9606.ENSP00000379228,9606.ENSP00000389377,9606.ENSP00000391269,9606.ENSP00000398273,9606.ENSP00000402460,9606.ENSP00000425040,9606.ENSP00000429309,9606.ENSP00000435389,9606.ENSP00000457230,9606.ENSP00000478645,9606.ENSP00000482457</t>
  </si>
  <si>
    <t>PIGU,CHN2,SORCS1,SLC2A9,CDH13,SLC22A3,TAFA4,RUNX1,PRKCE,NPAS2,ASTN2,CNTNAP2,PRKN,SIM1,DPYD,PKHD1,FGGY,PCDH15,ADRA1A,PTPRD,PTPRN2,DPEP1,SPOCK1,FAM135B,HECW1,NFATC1,RBFOX1,SOX5,CLSTN2,CCSER1,TPD52,PLEKHA7,WWOX,ICA1L,PLCG2</t>
  </si>
  <si>
    <t>EFO:0007015</t>
  </si>
  <si>
    <t>3-hydroxy-1-methylpropylmercapturic acid measurement</t>
  </si>
  <si>
    <t>9606.ENSP00000263054,9606.ENSP00000268613,9606.ENSP00000295569,9606.ENSP00000338283,9606.ENSP00000360262,9606.ENSP00000370593,9606.ENSP00000379228,9606.ENSP00000389377,9606.ENSP00000402460,9606.ENSP00000457230</t>
  </si>
  <si>
    <t>SORCS1,CDH13,TAFA4,NPAS2,FGGY,PTPRD,HECW1,NFATC1,CLSTN2,WWOX</t>
  </si>
  <si>
    <t>EFO:0004346</t>
  </si>
  <si>
    <t>Neuroimaging measurement</t>
  </si>
  <si>
    <t>9606.ENSP00000216487,9606.ENSP00000288221,9606.ENSP00000297954,9606.ENSP00000312222,9606.ENSP00000315465,9606.ENSP00000318234,9606.ENSP00000332111,9606.ENSP00000341198,9606.ENSP00000356607,9606.ENSP00000369889,9606.ENSP00000370891,9606.ENSP00000378710,9606.ENSP00000385545,9606.ENSP00000387128,9606.ENSP00000391803,9606.ENSP00000398273,9606.ENSP00000402935,9606.ENSP00000457230</t>
  </si>
  <si>
    <t>RIN3,ERC2,WNK2,ZHX3,DSCAML1,COL26A1,EFCAB13,NEO1,RALGPS2,COL2A1,STK35,FAM135B,KIF26B,NCKAP5,MITF,SOX5,TBC1D5,WWOX</t>
  </si>
  <si>
    <t>EFO:0004872</t>
  </si>
  <si>
    <t>Inflammatory biomarker measurement</t>
  </si>
  <si>
    <t>9606.ENSP00000216487,9606.ENSP00000217446,9606.ENSP00000241453,9606.ENSP00000244751,9606.ENSP00000252996,9606.ENSP00000262430,9606.ENSP00000264784,9606.ENSP00000272369,9606.ENSP00000275300,9606.ENSP00000283928,9606.ENSP00000300305,9606.ENSP00000308938,9606.ENSP00000315569,9606.ENSP00000319591,9606.ENSP00000327513,9606.ENSP00000329880,9606.ENSP00000331867,9606.ENSP00000332111,9606.ENSP00000332296,9606.ENSP00000334941,9606.ENSP00000336724,9606.ENSP00000348455,9606.ENSP00000354724,9606.ENSP00000354778,9606.ENSP00000355865,9606.ENSP00000359211,9606.ENSP00000359532,9606.ENSP00000360683,9606.ENSP00000373979,9606.ENSP00000383274,9606.ENSP00000384638,9606.ENSP00000387122,9606.ENSP00000391269,9606.ENSP00000398273,9606.ENSP00000433488,9606.ENSP00000451030,9606.ENSP00000457230,9606.ENSP00000482620,9606.ENSP00000494480</t>
  </si>
  <si>
    <t>RIN3,PIGU,FLT3,CPNE5,TAF4,MLYCD,SLC2A9,MEIS1,SLC22A3,JAZF1,RUNX1,PLG,DIS3L2,KCND3,CSF1,PHACTR1,TAS1R1,EFCAB13,RARB,PTPRU,TBC1D22A,UVRAG,PCGF3,CNTNAP2,PRKN,DPYD,NTSR1,PTPN1,TRAPPC9,EIF4G3,CTNNA2,CLEC16A,RBFOX1,SOX5,FLI1,RGS6,WWOX,RAB11FIP4,TRANK1</t>
  </si>
  <si>
    <t>EFO:0000618</t>
  </si>
  <si>
    <t>Nervous system disease</t>
  </si>
  <si>
    <t>9606.ENSP00000228347,9606.ENSP00000275493,9606.ENSP00000332296,9606.ENSP00000354504,9606.ENSP00000362330,9606.ENSP00000369889,9606.ENSP00000374069,9606.ENSP00000384193,9606.ENSP00000385334,9606.ENSP00000391269,9606.ENSP00000399903,9606.ENSP00000402861,9606.ENSP00000402935,9606.ENSP00000413035,9606.ENSP00000425786,9606.ENSP00000478645,9606.ENSP00000482457,9606.ENSP00000489551</t>
  </si>
  <si>
    <t>POLR3B,EGFR,RARB,ASTN2,CHD6,COL2A1,PTPRN2,CADM2,MAD1L1,RBFOX1,NBEAL1,PLCL1,TBC1D5,RBFOX2,CFAP299,ICA1L,PLCG2,NRXN3</t>
  </si>
  <si>
    <t>EFO:0006336</t>
  </si>
  <si>
    <t>Diastolic blood pressure</t>
  </si>
  <si>
    <t>9606.ENSP00000268613,9606.ENSP00000282356,9606.ENSP00000286628,9606.ENSP00000300305,9606.ENSP00000301831,9606.ENSP00000305976,9606.ENSP00000306124,9606.ENSP00000311273,9606.ENSP00000329880,9606.ENSP00000353915,9606.ENSP00000354504,9606.ENSP00000356433,9606.ENSP00000360158,9606.ENSP00000361009,9606.ENSP00000370593,9606.ENSP00000373979,9606.ENSP00000374069,9606.ENSP00000376776,9606.ENSP00000376807,9606.ENSP00000386503,9606.ENSP00000391269,9606.ENSP00000435389,9606.ENSP00000498161</t>
  </si>
  <si>
    <t>CDH13,CAMK4,KCNMA1,RUNX1,ULK4,SIK2,PRKCE,DNAH7,PHACTR1,HTR4,ASTN2,UST,PKHD1,PREX1,PTPRD,TRAPPC9,PTPRN2,DBH,DPEP1,CCDC141,RBFOX1,PLEKHA7,TPRA1</t>
  </si>
  <si>
    <t>HP:0000598</t>
  </si>
  <si>
    <t>Abnormality of the ear</t>
  </si>
  <si>
    <t>9606.ENSP00000166345,9606.ENSP00000217446,9606.ENSP00000230124,9606.ENSP00000231706,9606.ENSP00000252804,9606.ENSP00000258930,9606.ENSP00000260570,9606.ENSP00000261416,9606.ENSP00000263321,9606.ENSP00000271751,9606.ENSP00000275493,9606.ENSP00000287777,9606.ENSP00000294304,9606.ENSP00000296318,9606.ENSP00000307479,9606.ENSP00000308938,9606.ENSP00000315569,9606.ENSP00000316335,9606.ENSP00000317128,9606.ENSP00000326603,9606.ENSP00000328182,9606.ENSP00000328340,9606.ENSP00000329880,9606.ENSP00000330737,9606.ENSP00000332296,9606.ENSP00000333984,9606.ENSP00000339299,9606.ENSP00000342144,9606.ENSP00000354778,9606.ENSP00000359211,9606.ENSP00000359848,9606.ENSP00000360158,9606.ENSP00000363068,9606.ENSP00000367762,9606.ENSP00000369889,9606.ENSP00000369960,9606.ENSP00000373979,9606.ENSP00000376686,9606.ENSP00000376776,9606.ENSP00000383178,9606.ENSP00000386503,9606.ENSP00000391803,9606.ENSP00000394794,9606.ENSP00000398273,9606.ENSP00000412566,9606.ENSP00000413606,9606.ENSP00000421275,9606.ENSP00000444076,9606.ENSP00000448012,9606.ENSP00000464391,9606.ENSP00000482457,9606.ENSP00000495564,9606.ENSP00000495607</t>
  </si>
  <si>
    <t>TRIP13,PIGU,FIG4,SLC7A14,PXDN,CIB2,IFT172,HEXB,TYR,KCNH1,EGFR,KLHL40,LRP5,IL17RD,ARNT2,PLG,DIS3L2,FARS2,PLXND1,SMCHD1,CLN8,RNF135,PHACTR1,NDUFA12,RARB,TRDN,TRIO,EVC2,CNTNAP2,DPYD,PIGK,PKHD1,PCDH15,PLCB4,COL2A1,ADRA1A,TRAPPC9,LCA5,DBH,DIAPH3,CCDC141,MITF,PTPN13,SOX5,SNRPB,STXBP2,SLC10A7,MYO1H,CEP290,TSHZ1,PLCG2,GRHL2,PTPRQ</t>
  </si>
  <si>
    <t>EFO:0004730</t>
  </si>
  <si>
    <t>Hormone measurement</t>
  </si>
  <si>
    <t>9606.ENSP00000217446,9606.ENSP00000222792,9606.ENSP00000252996,9606.ENSP00000260128,9606.ENSP00000262376,9606.ENSP00000262430,9606.ENSP00000262995,9606.ENSP00000263054,9606.ENSP00000268613,9606.ENSP00000271751,9606.ENSP00000275300,9606.ENSP00000283928,9606.ENSP00000294304,9606.ENSP00000300305,9606.ENSP00000306124,9606.ENSP00000312222,9606.ENSP00000326603,9606.ENSP00000331462,9606.ENSP00000332111,9606.ENSP00000354504,9606.ENSP00000354778,9606.ENSP00000354842,9606.ENSP00000359643,9606.ENSP00000360262,9606.ENSP00000360683,9606.ENSP00000363068,9606.ENSP00000376453,9606.ENSP00000380271,9606.ENSP00000383178,9606.ENSP00000385334,9606.ENSP00000385545,9606.ENSP00000387122,9606.ENSP00000387164,9606.ENSP00000391269,9606.ENSP00000398273,9606.ENSP00000398560,9606.ENSP00000401536,9606.ENSP00000402460,9606.ENSP00000419413,9606.ENSP00000429309,9606.ENSP00000432973,9606.ENSP00000451030,9606.ENSP00000452786,9606.ENSP00000457230,9606.ENSP00000463325</t>
  </si>
  <si>
    <t>PIGU,CHN2,TAF4,SULF1,UBN1,MLYCD,GAB1,SORCS1,CDH13,KCNH1,SLC22A3,JAZF1,LRP5,RUNX1,PRKCE,ZHX3,SMCHD1,ZNF704,EFCAB13,ASTN2,CNTNAP2,TOX,LPAR3,FGGY,PTPN1,PCDH15,CERS6,RAPGEF4,DIAPH3,MAD1L1,KIF26B,CLEC16A,CPVL,RBFOX1,SOX5,SPATA13,RFX8,CLSTN2,ARMC8,TPD52,PTPRK,RGS6,ITGB3,WWOX,PTPRM</t>
  </si>
  <si>
    <t>EFO:0009749</t>
  </si>
  <si>
    <t>Age at first sexual intercourse measurement</t>
  </si>
  <si>
    <t>9606.ENSP00000332296,9606.ENSP00000370593,9606.ENSP00000383178,9606.ENSP00000384193,9606.ENSP00000385334,9606.ENSP00000391269,9606.ENSP00000398273,9606.ENSP00000402935,9606.ENSP00000425040,9606.ENSP00000426654,9606.ENSP00000457230</t>
  </si>
  <si>
    <t>RARB,PTPRD,DIAPH3,CADM2,MAD1L1,RBFOX1,SOX5,TBC1D5,CCSER1,ANAPC4,WWOX</t>
  </si>
  <si>
    <t>EFO:0000319</t>
  </si>
  <si>
    <t>Cardiovascular disease</t>
  </si>
  <si>
    <t>9606.ENSP00000268613,9606.ENSP00000275493,9606.ENSP00000329880,9606.ENSP00000332296,9606.ENSP00000333984,9606.ENSP00000369889,9606.ENSP00000370593,9606.ENSP00000374069,9606.ENSP00000385143,9606.ENSP00000385545,9606.ENSP00000391269,9606.ENSP00000398273,9606.ENSP00000399903,9606.ENSP00000402935,9606.ENSP00000457230,9606.ENSP00000478645</t>
  </si>
  <si>
    <t>CDH13,EGFR,PHACTR1,RARB,TRDN,COL2A1,PTPRD,PTPRN2,UNC5D,KIF26B,RBFOX1,SOX5,NBEAL1,TBC1D5,WWOX,ICA1L</t>
  </si>
  <si>
    <t>EFO:0007821</t>
  </si>
  <si>
    <t>Hair morphology measurement</t>
  </si>
  <si>
    <t>9606.ENSP00000216487,9606.ENSP00000222792,9606.ENSP00000252804,9606.ENSP00000263321,9606.ENSP00000283928,9606.ENSP00000286628,9606.ENSP00000294304,9606.ENSP00000299492,9606.ENSP00000300305,9606.ENSP00000301831,9606.ENSP00000312222,9606.ENSP00000358210,9606.ENSP00000360158,9606.ENSP00000360515,9606.ENSP00000376807,9606.ENSP00000383274,9606.ENSP00000391803,9606.ENSP00000398273,9606.ENSP00000425786,9606.ENSP00000426654,9606.ENSP00000457230,9606.ENSP00000498627</t>
  </si>
  <si>
    <t>RIN3,CHN2,PXDN,TYR,JAZF1,KCNMA1,LRP5,PPFIBP2,RUNX1,ULK4,ZHX3,SIM1,PKHD1,SUPT3H,DPEP1,EIF4G3,MITF,SOX5,CFAP299,ANAPC4,WWOX,ZFHX4</t>
  </si>
  <si>
    <t>EFO:0007985</t>
  </si>
  <si>
    <t>Platelet crit</t>
  </si>
  <si>
    <t>9606.ENSP00000216487,9606.ENSP00000241453,9606.ENSP00000262430,9606.ENSP00000275493,9606.ENSP00000300305,9606.ENSP00000306124,9606.ENSP00000316881,9606.ENSP00000327513,9606.ENSP00000350310,9606.ENSP00000358458,9606.ENSP00000361009,9606.ENSP00000370891,9606.ENSP00000385334,9606.ENSP00000391803,9606.ENSP00000398560,9606.ENSP00000402935,9606.ENSP00000420617,9606.ENSP00000420714,9606.ENSP00000433488,9606.ENSP00000457230,9606.ENSP00000493664</t>
  </si>
  <si>
    <t>RIN3,FLT3,MLYCD,EGFR,RUNX1,PRKCE,P3H2,CSF1,ATP2B4,TENT5C,PREX1,STK35,MAD1L1,MITF,SPATA13,TBC1D5,MFN1,MRPS14,FLI1,WWOX,DOCK10</t>
  </si>
  <si>
    <t>EFO:0007660</t>
  </si>
  <si>
    <t>Neuroticism measurement</t>
  </si>
  <si>
    <t>9606.ENSP00000228495,9606.ENSP00000251507,9606.ENSP00000263321,9606.ENSP00000295569,9606.ENSP00000336861,9606.ENSP00000358210,9606.ENSP00000383274,9606.ENSP00000384193,9606.ENSP00000385143,9606.ENSP00000385334,9606.ENSP00000391269,9606.ENSP00000398273,9606.ENSP00000399903,9606.ENSP00000444076,9606.ENSP00000457230,9606.ENSP00000478645</t>
  </si>
  <si>
    <t>KCTD10,RABGAP1L,TYR,TAFA4,IQCH,SIM1,EIF4G3,CADM2,UNC5D,MAD1L1,RBFOX1,SOX5,NBEAL1,MYO1H,WWOX,ICA1L</t>
  </si>
  <si>
    <t>EFO:0007964</t>
  </si>
  <si>
    <t>Gestational serum measurement</t>
  </si>
  <si>
    <t>9606.ENSP00000370593,9606.ENSP00000387128,9606.ENSP00000402935,9606.ENSP00000425040,9606.ENSP00000463325</t>
  </si>
  <si>
    <t>PTPRD,NCKAP5,TBC1D5,CCSER1,PTPRM</t>
  </si>
  <si>
    <t>EFO:0008393</t>
  </si>
  <si>
    <t>Reaction time measurement</t>
  </si>
  <si>
    <t>9606.ENSP00000251507,9606.ENSP00000268613,9606.ENSP00000280020,9606.ENSP00000306124,9606.ENSP00000329880,9606.ENSP00000356433,9606.ENSP00000362330,9606.ENSP00000374069,9606.ENSP00000383274,9606.ENSP00000384193,9606.ENSP00000391269,9606.ENSP00000398273,9606.ENSP00000432973,9606.ENSP00000457230</t>
  </si>
  <si>
    <t>RABGAP1L,CDH13,KIAA1328,PRKCE,PHACTR1,UST,CHD6,PTPRN2,EIF4G3,CADM2,RBFOX1,SOX5,PTPRK,WWOX</t>
  </si>
  <si>
    <t>EFO:0004325</t>
  </si>
  <si>
    <t>Blood pressure</t>
  </si>
  <si>
    <t>9606.ENSP00000252996,9606.ENSP00000268613,9606.ENSP00000272369,9606.ENSP00000275300,9606.ENSP00000280295,9606.ENSP00000282356,9606.ENSP00000283928,9606.ENSP00000286628,9606.ENSP00000300305,9606.ENSP00000301831,9606.ENSP00000305976,9606.ENSP00000306124,9606.ENSP00000311273,9606.ENSP00000328182,9606.ENSP00000329880,9606.ENSP00000339299,9606.ENSP00000353915,9606.ENSP00000354504,9606.ENSP00000356433,9606.ENSP00000360158,9606.ENSP00000361009,9606.ENSP00000370593,9606.ENSP00000373979,9606.ENSP00000374069,9606.ENSP00000376776,9606.ENSP00000376807,9606.ENSP00000384193,9606.ENSP00000385334,9606.ENSP00000386503,9606.ENSP00000391269,9606.ENSP00000398273,9606.ENSP00000399903,9606.ENSP00000435389,9606.ENSP00000441214,9606.ENSP00000451030,9606.ENSP00000498161</t>
  </si>
  <si>
    <t>TAF4,CDH13,MEIS1,SLC22A3,PPP1R1C,CAMK4,JAZF1,KCNMA1,RUNX1,ULK4,SIK2,PRKCE,DNAH7,CLN8,PHACTR1,TRIO,HTR4,ASTN2,UST,PKHD1,PREX1,PTPRD,TRAPPC9,PTPRN2,DBH,DPEP1,CADM2,MAD1L1,CCDC141,RBFOX1,SOX5,NBEAL1,PLEKHA7,USP36,RGS6,TPRA1</t>
  </si>
  <si>
    <t>EFO:0010968</t>
  </si>
  <si>
    <t>Phosphate measurement</t>
  </si>
  <si>
    <t>9606.ENSP00000252996,9606.ENSP00000268613,9606.ENSP00000297405,9606.ENSP00000318234,9606.ENSP00000319591,9606.ENSP00000354504,9606.ENSP00000354778,9606.ENSP00000360262,9606.ENSP00000370891,9606.ENSP00000391269,9606.ENSP00000457230,9606.ENSP00000463325</t>
  </si>
  <si>
    <t>TAF4,CDH13,CSMD3,COL26A1,KCND3,ASTN2,CNTNAP2,FGGY,STK35,RBFOX1,WWOX,PTPRM</t>
  </si>
  <si>
    <t>EFO:0005047</t>
  </si>
  <si>
    <t>Erythrocyte measurement</t>
  </si>
  <si>
    <t>9606.ENSP00000217446,9606.ENSP00000230124,9606.ENSP00000241453,9606.ENSP00000252996,9606.ENSP00000262376,9606.ENSP00000264784,9606.ENSP00000271751,9606.ENSP00000272369,9606.ENSP00000275300,9606.ENSP00000275493,9606.ENSP00000300305,9606.ENSP00000301831,9606.ENSP00000306124,9606.ENSP00000312222,9606.ENSP00000331462,9606.ENSP00000332296,9606.ENSP00000334941,9606.ENSP00000336861,9606.ENSP00000341198,9606.ENSP00000348455,9606.ENSP00000349252,9606.ENSP00000350310,9606.ENSP00000353915,9606.ENSP00000358458,9606.ENSP00000360158,9606.ENSP00000360255,9606.ENSP00000360515,9606.ENSP00000361009,9606.ENSP00000366934,9606.ENSP00000370340,9606.ENSP00000373979,9606.ENSP00000376453,9606.ENSP00000381958,9606.ENSP00000383274,9606.ENSP00000384222,9606.ENSP00000391269,9606.ENSP00000391803,9606.ENSP00000398273,9606.ENSP00000398560,9606.ENSP00000399903,9606.ENSP00000401536,9606.ENSP00000402861,9606.ENSP00000419413,9606.ENSP00000433488,9606.ENSP00000457230,9606.ENSP00000476519,9606.ENSP00000495564</t>
  </si>
  <si>
    <t>PIGU,FIG4,FLT3,TAF4,UBN1,SLC2A9,KCNH1,MEIS1,SLC22A3,EGFR,RUNX1,ULK4,PRKCE,ZHX3,ZNF704,RARB,PTPRU,IQCH,NEO1,UVRAG,ITGAL,ATP2B4,HTR4,TENT5C,PKHD1,OPN5,SUPT3H,PREX1,NOL9,NFIB,TRAPPC9,CERS6,KSR1,EIF4G3,WWC2,RBFOX1,MITF,SOX5,SPATA13,NBEAL1,RFX8,PLCL1,ARMC8,FLI1,WWOX,KCNN1,GRHL2</t>
  </si>
  <si>
    <t>MONDO:0004992</t>
  </si>
  <si>
    <t>Cancer</t>
  </si>
  <si>
    <t>9606.ENSP00000217446,9606.ENSP00000228347,9606.ENSP00000263321,9606.ENSP00000271751,9606.ENSP00000275493,9606.ENSP00000286628,9606.ENSP00000370593,9606.ENSP00000385545,9606.ENSP00000386503,9606.ENSP00000387164,9606.ENSP00000398273,9606.ENSP00000498627</t>
  </si>
  <si>
    <t>PIGU,POLR3B,TYR,KCNH1,EGFR,KCNMA1,PTPRD,KIF26B,CCDC141,CPVL,SOX5,ZFHX4</t>
  </si>
  <si>
    <t>EFO:0003765</t>
  </si>
  <si>
    <t>Sign or symptom</t>
  </si>
  <si>
    <t>9606.ENSP00000166345,9606.ENSP00000230124,9606.ENSP00000261416,9606.ENSP00000262430,9606.ENSP00000264784,9606.ENSP00000282908,9606.ENSP00000294304,9606.ENSP00000300305,9606.ENSP00000307479,9606.ENSP00000315569,9606.ENSP00000319591,9606.ENSP00000354504,9606.ENSP00000360158,9606.ENSP00000369889,9606.ENSP00000376776,9606.ENSP00000376822,9606.ENSP00000383274,9606.ENSP00000384638,9606.ENSP00000391803,9606.ENSP00000398273,9606.ENSP00000402935,9606.ENSP00000426654,9606.ENSP00000482457</t>
  </si>
  <si>
    <t>TRIP13,FIG4,HEXB,MLYCD,SLC2A9,STK32B,LRP5,RUNX1,ARNT2,DIS3L2,KCND3,ASTN2,PKHD1,COL2A1,DBH,STEAP3,EIF4G3,CTNNA2,MITF,SOX5,TBC1D5,ANAPC4,PLCG2</t>
  </si>
  <si>
    <t>EFO:0009386</t>
  </si>
  <si>
    <t>Central nervous system disease</t>
  </si>
  <si>
    <t>9606.ENSP00000228347,9606.ENSP00000275493,9606.ENSP00000332296,9606.ENSP00000354504,9606.ENSP00000362330,9606.ENSP00000374069,9606.ENSP00000384193,9606.ENSP00000385334,9606.ENSP00000399903,9606.ENSP00000402861,9606.ENSP00000413035,9606.ENSP00000478645,9606.ENSP00000482457,9606.ENSP00000489551</t>
  </si>
  <si>
    <t>POLR3B,EGFR,RARB,ASTN2,CHD6,PTPRN2,CADM2,MAD1L1,NBEAL1,PLCL1,RBFOX2,ICA1L,PLCG2,NRXN3</t>
  </si>
  <si>
    <t>EFO:0004319</t>
  </si>
  <si>
    <t>Smoking cessation</t>
  </si>
  <si>
    <t>9606.ENSP00000251296,9606.ENSP00000251507,9606.ENSP00000286628,9606.ENSP00000359643,9606.ENSP00000376776,9606.ENSP00000386503,9606.ENSP00000451030</t>
  </si>
  <si>
    <t>IGSF21,RABGAP1L,KCNMA1,LPAR3,DBH,CCDC141,RGS6</t>
  </si>
  <si>
    <t>EFO:0003843</t>
  </si>
  <si>
    <t>Pain</t>
  </si>
  <si>
    <t>9606.ENSP00000166345,9606.ENSP00000261416,9606.ENSP00000262430,9606.ENSP00000264784,9606.ENSP00000294304,9606.ENSP00000300305,9606.ENSP00000315569,9606.ENSP00000319591,9606.ENSP00000354504,9606.ENSP00000360158,9606.ENSP00000369889,9606.ENSP00000376776,9606.ENSP00000384638,9606.ENSP00000391803,9606.ENSP00000398273,9606.ENSP00000426654,9606.ENSP00000482457</t>
  </si>
  <si>
    <t>TRIP13,HEXB,MLYCD,SLC2A9,LRP5,RUNX1,DIS3L2,KCND3,ASTN2,PKHD1,COL2A1,DBH,CTNNA2,MITF,SOX5,ANAPC4,PLCG2</t>
  </si>
  <si>
    <t>EFO:0007911</t>
  </si>
  <si>
    <t>Personality trait measurement</t>
  </si>
  <si>
    <t>9606.ENSP00000228495,9606.ENSP00000251507,9606.ENSP00000263321,9606.ENSP00000295569,9606.ENSP00000336861,9606.ENSP00000358210,9606.ENSP00000383274,9606.ENSP00000384193,9606.ENSP00000385143,9606.ENSP00000385334,9606.ENSP00000391269,9606.ENSP00000393097,9606.ENSP00000398273,9606.ENSP00000399903,9606.ENSP00000444076,9606.ENSP00000457230,9606.ENSP00000478645</t>
  </si>
  <si>
    <t>KCTD10,RABGAP1L,TYR,TAFA4,IQCH,SIM1,EIF4G3,CADM2,UNC5D,MAD1L1,RBFOX1,GABRA1,SOX5,NBEAL1,MYO1H,WWOX,ICA1L</t>
  </si>
  <si>
    <t>EFO:0008205</t>
  </si>
  <si>
    <t>Left ventricular structural measurement</t>
  </si>
  <si>
    <t>9606.ENSP00000263666,9606.ENSP00000300305,9606.ENSP00000312222,9606.ENSP00000332111,9606.ENSP00000354778,9606.ENSP00000452786</t>
  </si>
  <si>
    <t>PDZRN3,RUNX1,ZHX3,EFCAB13,CNTNAP2,ITGB3</t>
  </si>
  <si>
    <t>HP:0000707</t>
  </si>
  <si>
    <t>Abnormality of the nervous system</t>
  </si>
  <si>
    <t>9606.ENSP00000166345,9606.ENSP00000217446,9606.ENSP00000228347,9606.ENSP00000230124,9606.ENSP00000231706,9606.ENSP00000252996,9606.ENSP00000258930,9606.ENSP00000260570,9606.ENSP00000261416,9606.ENSP00000262430,9606.ENSP00000263321,9606.ENSP00000264784,9606.ENSP00000264883,9606.ENSP00000271751,9606.ENSP00000272252,9606.ENSP00000286628,9606.ENSP00000287777,9606.ENSP00000294304,9606.ENSP00000296318,9606.ENSP00000296343,9606.ENSP00000300305,9606.ENSP00000301831,9606.ENSP00000307479,9606.ENSP00000308938,9606.ENSP00000315569,9606.ENSP00000316335,9606.ENSP00000317128,9606.ENSP00000319591,9606.ENSP00000326603,9606.ENSP00000328182,9606.ENSP00000328340,9606.ENSP00000329880,9606.ENSP00000330737,9606.ENSP00000332296,9606.ENSP00000333984,9606.ENSP00000338283,9606.ENSP00000339299,9606.ENSP00000342144,9606.ENSP00000353915,9606.ENSP00000354504,9606.ENSP00000354778,9606.ENSP00000355865,9606.ENSP00000358210,9606.ENSP00000359211,9606.ENSP00000359848,9606.ENSP00000360158,9606.ENSP00000363068,9606.ENSP00000364965,9606.ENSP00000367762,9606.ENSP00000369889,9606.ENSP00000370340,9606.ENSP00000370483,9606.ENSP00000370593,9606.ENSP00000372857,9606.ENSP00000373979,9606.ENSP00000376024,9606.ENSP00000376686,9606.ENSP00000376776,9606.ENSP00000378323,9606.ENSP00000383178,9606.ENSP00000384193,9606.ENSP00000384638,9606.ENSP00000386503,9606.ENSP00000391269,9606.ENSP00000391803,9606.ENSP00000393097,9606.ENSP00000398273,9606.ENSP00000402935,9606.ENSP00000412566,9606.ENSP00000413606,9606.ENSP00000421275,9606.ENSP00000441214,9606.ENSP00000444076,9606.ENSP00000448012,9606.ENSP00000452786,9606.ENSP00000457230,9606.ENSP00000464391,9606.ENSP00000495564,9606.ENSP00000495607</t>
  </si>
  <si>
    <t>TRIP13,PIGU,POLR3B,FIG4,SLC7A14,TAF4,CIB2,IFT172,HEXB,MLYCD,TYR,SLC2A9,NUP54,KCNH1,GALM,KCNMA1,KLHL40,LRP5,IL17RD,RUBCN,RUNX1,ULK4,ARNT2,PLG,DIS3L2,FARS2,PLXND1,KCND3,SMCHD1,CLN8,RNF135,PHACTR1,NDUFA12,RARB,TRDN,NPAS2,TRIO,EVC2,HTR4,ASTN2,CNTNAP2,PRKN,SIM1,DPYD,PIGK,PKHD1,PCDH15,SECISBP2,PLCB4,COL2A1,NFIB,NLGN4X,PTPRD,NEK11,TRAPPC9,SNX9,LCA5,DBH,PPP3CA,DIAPH3,CADM2,CTNNA2,CCDC141,RBFOX1,MITF,GABRA1,SOX5,TBC1D5,SNRPB,STXBP2,SLC10A7,USP36,MYO1H,CEP290,ITGB3,WWOX,TSHZ1,GRHL2,PTPRQ</t>
  </si>
  <si>
    <t>EFO:0004467</t>
  </si>
  <si>
    <t>Insulin measurement</t>
  </si>
  <si>
    <t>9606.ENSP00000260128,9606.ENSP00000268613,9606.ENSP00000354504,9606.ENSP00000354842,9606.ENSP00000359643,9606.ENSP00000360262,9606.ENSP00000363068,9606.ENSP00000383178,9606.ENSP00000385545,9606.ENSP00000402460,9606.ENSP00000419413,9606.ENSP00000463325</t>
  </si>
  <si>
    <t>SULF1,CDH13,ASTN2,TOX,LPAR3,FGGY,PCDH15,DIAPH3,KIF26B,CLSTN2,ARMC8,PTPRM</t>
  </si>
  <si>
    <t>EFO:0004337</t>
  </si>
  <si>
    <t>Intelligence</t>
  </si>
  <si>
    <t>9606.ENSP00000251507,9606.ENSP00000257177,9606.ENSP00000262376,9606.ENSP00000334941,9606.ENSP00000354724,9606.ENSP00000359050,9606.ENSP00000359211,9606.ENSP00000361009,9606.ENSP00000370340,9606.ENSP00000370593,9606.ENSP00000374069,9606.ENSP00000378690,9606.ENSP00000380271,9606.ENSP00000384193,9606.ENSP00000384638,9606.ENSP00000387164,9606.ENSP00000388137,9606.ENSP00000391269,9606.ENSP00000391381,9606.ENSP00000393097,9606.ENSP00000394794,9606.ENSP00000402460,9606.ENSP00000402861,9606.ENSP00000426654,9606.ENSP00000432973,9606.ENSP00000451030</t>
  </si>
  <si>
    <t>RABGAP1L,TUT4,UBN1,PTPRU,PCGF3,ARMH3,DPYD,PREX1,NFIB,PTPRD,PTPRN2,CALN1,RAPGEF4,CADM2,CTNNA2,CPVL,MPPED1,RBFOX1,ATP6AP1L,GABRA1,PTPN13,CLSTN2,PLCL1,ANAPC4,PTPRK,RGS6</t>
  </si>
  <si>
    <t>HP:0004408</t>
  </si>
  <si>
    <t>Abnormality of the sense of smell</t>
  </si>
  <si>
    <t>9606.ENSP00000296318,9606.ENSP00000307479,9606.ENSP00000317128,9606.ENSP00000326603,9606.ENSP00000355865,9606.ENSP00000386503,9606.ENSP00000448012,9606.ENSP00000464391</t>
  </si>
  <si>
    <t>IL17RD,ARNT2,PLXND1,SMCHD1,PRKN,CCDC141,CEP290,TSHZ1</t>
  </si>
  <si>
    <t>EFO:0005093</t>
  </si>
  <si>
    <t>Hip circumference</t>
  </si>
  <si>
    <t>9606.ENSP00000216487,9606.ENSP00000217446,9606.ENSP00000230124,9606.ENSP00000237172,9606.ENSP00000275300,9606.ENSP00000280295,9606.ENSP00000283928,9606.ENSP00000288221,9606.ENSP00000294304,9606.ENSP00000300305,9606.ENSP00000312222,9606.ENSP00000315569,9606.ENSP00000317128,9606.ENSP00000328340,9606.ENSP00000332111,9606.ENSP00000332296,9606.ENSP00000336861,9606.ENSP00000338283,9606.ENSP00000352614,9606.ENSP00000354504,9606.ENSP00000360515,9606.ENSP00000363068,9606.ENSP00000373979,9606.ENSP00000384193,9606.ENSP00000387122,9606.ENSP00000398273,9606.ENSP00000425040,9606.ENSP00000452786,9606.ENSP00000482620,9606.ENSP00000489551</t>
  </si>
  <si>
    <t>RIN3,PIGU,FIG4,FILIP1,SLC22A3,PPP1R1C,JAZF1,ERC2,LRP5,RUNX1,ZHX3,DIS3L2,PLXND1,RNF135,EFCAB13,RARB,IQCH,NPAS2,ZSWIM5,ASTN2,SUPT3H,PCDH15,TRAPPC9,CADM2,CLEC16A,SOX5,CCSER1,ITGB3,RAB11FIP4,NRXN3</t>
  </si>
  <si>
    <t>EFO:0004338</t>
  </si>
  <si>
    <t>Body weight</t>
  </si>
  <si>
    <t>9606.ENSP00000217446,9606.ENSP00000222792,9606.ENSP00000280020,9606.ENSP00000306124,9606.ENSP00000363068,9606.ENSP00000372857,9606.ENSP00000378401,9606.ENSP00000384193,9606.ENSP00000387164,9606.ENSP00000391269,9606.ENSP00000399903,9606.ENSP00000425040,9606.ENSP00000426654,9606.ENSP00000449756,9606.ENSP00000489551,9606.ENSP00000498627</t>
  </si>
  <si>
    <t>PIGU,CHN2,KIAA1328,PRKCE,PCDH15,NEK11,SPOCK1,CADM2,CPVL,RBFOX1,NBEAL1,CCSER1,ANAPC4,SLC38A1,NRXN3,ZFHX4</t>
  </si>
  <si>
    <t>EFO:0004685</t>
  </si>
  <si>
    <t>Hip geometry</t>
  </si>
  <si>
    <t>9606.ENSP00000300305,9606.ENSP00000329880,9606.ENSP00000354504,9606.ENSP00000457230</t>
  </si>
  <si>
    <t>RUNX1,PHACTR1,ASTN2,WWOX</t>
  </si>
  <si>
    <t>EFO:0005036</t>
  </si>
  <si>
    <t>Platelet measurement</t>
  </si>
  <si>
    <t>9606.ENSP00000216487,9606.ENSP00000241453,9606.ENSP00000244751,9606.ENSP00000262376,9606.ENSP00000262430,9606.ENSP00000272369,9606.ENSP00000275493,9606.ENSP00000300305,9606.ENSP00000306124,9606.ENSP00000308938,9606.ENSP00000316881,9606.ENSP00000317128,9606.ENSP00000327513,9606.ENSP00000332296,9606.ENSP00000338283,9606.ENSP00000350310,9606.ENSP00000358458,9606.ENSP00000359211,9606.ENSP00000361009,9606.ENSP00000364260,9606.ENSP00000365643,9606.ENSP00000370891,9606.ENSP00000376024,9606.ENSP00000385334,9606.ENSP00000389377,9606.ENSP00000391803,9606.ENSP00000398560,9606.ENSP00000402935,9606.ENSP00000420617,9606.ENSP00000420714,9606.ENSP00000433488,9606.ENSP00000443291,9606.ENSP00000452786,9606.ENSP00000457230,9606.ENSP00000478645,9606.ENSP00000482457,9606.ENSP00000493664,9606.ENSP00000494480</t>
  </si>
  <si>
    <t>RIN3,FLT3,CPNE5,UBN1,MLYCD,MEIS1,EGFR,RUNX1,PRKCE,PLG,P3H2,PLXND1,CSF1,RARB,NPAS2,ATP2B4,TENT5C,DPYD,PREX1,TRMO,DOCK9,STK35,SNX9,MAD1L1,NFATC1,MITF,SPATA13,TBC1D5,MFN1,MRPS14,FLI1,FAR2,ITGB3,WWOX,ICA1L,PLCG2,DOCK10,TRANK1</t>
  </si>
  <si>
    <t>EFO:0006514</t>
  </si>
  <si>
    <t>Alzheimers disease biomarker measurement</t>
  </si>
  <si>
    <t>9606.ENSP00000237172,9606.ENSP00000251507,9606.ENSP00000282908,9606.ENSP00000329880,9606.ENSP00000333984,9606.ENSP00000336724,9606.ENSP00000354778,9606.ENSP00000355865,9606.ENSP00000359643,9606.ENSP00000370593,9606.ENSP00000372857,9606.ENSP00000379228,9606.ENSP00000384193,9606.ENSP00000387122,9606.ENSP00000391269,9606.ENSP00000441214,9606.ENSP00000457230,9606.ENSP00000489551</t>
  </si>
  <si>
    <t>FILIP1,RABGAP1L,STK32B,PHACTR1,TRDN,TBC1D22A,CNTNAP2,PRKN,LPAR3,PTPRD,NEK11,HECW1,CADM2,CLEC16A,RBFOX1,USP36,WWOX,NRXN3</t>
  </si>
  <si>
    <t>EFO:0007699</t>
  </si>
  <si>
    <t>Eye movement measurement</t>
  </si>
  <si>
    <t>9606.ENSP00000262430,9606.ENSP00000264229,9606.ENSP00000286628,9606.ENSP00000332296,9606.ENSP00000367762,9606.ENSP00000370593,9606.ENSP00000386503,9606.ENSP00000489551</t>
  </si>
  <si>
    <t>MLYCD,CRACD,KCNMA1,RARB,PLCB4,PTPRD,CCDC141,NRXN3</t>
  </si>
  <si>
    <t>EFO:0000616</t>
  </si>
  <si>
    <t>Neoplasm</t>
  </si>
  <si>
    <t>9606.ENSP00000217446,9606.ENSP00000228347,9606.ENSP00000263321,9606.ENSP00000271751,9606.ENSP00000275493,9606.ENSP00000286628,9606.ENSP00000370593,9606.ENSP00000385545,9606.ENSP00000386503,9606.ENSP00000387122,9606.ENSP00000387164,9606.ENSP00000398273,9606.ENSP00000498627</t>
  </si>
  <si>
    <t>PIGU,POLR3B,TYR,KCNH1,EGFR,KCNMA1,PTPRD,KIF26B,CCDC141,CLEC16A,CPVL,SOX5,ZFHX4</t>
  </si>
  <si>
    <t>EFO:0004306</t>
  </si>
  <si>
    <t>Erythrocyte indices</t>
  </si>
  <si>
    <t>9606.ENSP00000217446,9606.ENSP00000230124,9606.ENSP00000241453,9606.ENSP00000252996,9606.ENSP00000262376,9606.ENSP00000264784,9606.ENSP00000275300,9606.ENSP00000275493,9606.ENSP00000300305,9606.ENSP00000301831,9606.ENSP00000306124,9606.ENSP00000312222,9606.ENSP00000331462,9606.ENSP00000332296,9606.ENSP00000334941,9606.ENSP00000336861,9606.ENSP00000341198,9606.ENSP00000348455,9606.ENSP00000349252,9606.ENSP00000350310,9606.ENSP00000353915,9606.ENSP00000358458,9606.ENSP00000360158,9606.ENSP00000360255,9606.ENSP00000360515,9606.ENSP00000361009,9606.ENSP00000366934,9606.ENSP00000370340,9606.ENSP00000373979,9606.ENSP00000376453,9606.ENSP00000381958,9606.ENSP00000383274,9606.ENSP00000391269,9606.ENSP00000391803,9606.ENSP00000398273,9606.ENSP00000398560,9606.ENSP00000399903,9606.ENSP00000401536,9606.ENSP00000402861,9606.ENSP00000419413,9606.ENSP00000433488,9606.ENSP00000457230,9606.ENSP00000476519,9606.ENSP00000495564</t>
  </si>
  <si>
    <t>PIGU,FIG4,FLT3,TAF4,UBN1,SLC2A9,SLC22A3,EGFR,RUNX1,ULK4,PRKCE,ZHX3,ZNF704,RARB,PTPRU,IQCH,NEO1,UVRAG,ITGAL,ATP2B4,HTR4,TENT5C,PKHD1,OPN5,SUPT3H,PREX1,NOL9,NFIB,TRAPPC9,CERS6,KSR1,EIF4G3,RBFOX1,MITF,SOX5,SPATA13,NBEAL1,RFX8,PLCL1,ARMC8,FLI1,WWOX,KCNN1,GRHL2</t>
  </si>
  <si>
    <t>EFO:0009764</t>
  </si>
  <si>
    <t>Eye colour measurement</t>
  </si>
  <si>
    <t>9606.ENSP00000263321,9606.ENSP00000307479,9606.ENSP00000350310,9606.ENSP00000358210,9606.ENSP00000378323,9606.ENSP00000402460,9606.ENSP00000463325</t>
  </si>
  <si>
    <t>TYR,ARNT2,ATP2B4,SIM1,PPP3CA,CLSTN2,PTPRM</t>
  </si>
  <si>
    <t>EFO:0005116</t>
  </si>
  <si>
    <t>Urinary metabolite measurement</t>
  </si>
  <si>
    <t>9606.ENSP00000222792,9606.ENSP00000263054,9606.ENSP00000268613,9606.ENSP00000295569,9606.ENSP00000300305,9606.ENSP00000338283,9606.ENSP00000354778,9606.ENSP00000360262,9606.ENSP00000370593,9606.ENSP00000376807,9606.ENSP00000378401,9606.ENSP00000379228,9606.ENSP00000389377,9606.ENSP00000391269,9606.ENSP00000402460,9606.ENSP00000457230,9606.ENSP00000478645</t>
  </si>
  <si>
    <t>CHN2,SORCS1,CDH13,TAFA4,RUNX1,NPAS2,CNTNAP2,FGGY,PTPRD,DPEP1,SPOCK1,HECW1,NFATC1,RBFOX1,CLSTN2,WWOX,ICA1L</t>
  </si>
  <si>
    <t>EFO:0004357</t>
  </si>
  <si>
    <t>Electroencephalogram measurement</t>
  </si>
  <si>
    <t>9606.ENSP00000262219,9606.ENSP00000319591,9606.ENSP00000339299,9606.ENSP00000370593,9606.ENSP00000387122,9606.ENSP00000432973</t>
  </si>
  <si>
    <t>ANXA13,KCND3,TRIO,PTPRD,CLEC16A,PTPRK</t>
  </si>
  <si>
    <t>EFO:0007680</t>
  </si>
  <si>
    <t>Gait measurement</t>
  </si>
  <si>
    <t>9606.ENSP00000268613,9606.ENSP00000329880,9606.ENSP00000332296,9606.ENSP00000358210,9606.ENSP00000370593,9606.ENSP00000393097,9606.ENSP00000489551</t>
  </si>
  <si>
    <t>CDH13,PHACTR1,RARB,SIM1,PTPRD,GABRA1,NRXN3</t>
  </si>
  <si>
    <t>HP:0004409</t>
  </si>
  <si>
    <t>Hyposmia</t>
  </si>
  <si>
    <t>9606.ENSP00000296318,9606.ENSP00000326603,9606.ENSP00000355865,9606.ENSP00000386503,9606.ENSP00000448012,9606.ENSP00000464391</t>
  </si>
  <si>
    <t>IL17RD,SMCHD1,PRKN,CCDC141,CEP290,TSHZ1</t>
  </si>
  <si>
    <t>HP:0000164</t>
  </si>
  <si>
    <t>Abnormality of the dentition</t>
  </si>
  <si>
    <t>9606.ENSP00000228347,9606.ENSP00000230124,9606.ENSP00000258930,9606.ENSP00000260570,9606.ENSP00000271751,9606.ENSP00000286628,9606.ENSP00000294304,9606.ENSP00000296318,9606.ENSP00000296387,9606.ENSP00000308938,9606.ENSP00000316335,9606.ENSP00000317128,9606.ENSP00000326603,9606.ENSP00000339299,9606.ENSP00000342144,9606.ENSP00000359211,9606.ENSP00000359848,9606.ENSP00000363068,9606.ENSP00000367762,9606.ENSP00000369889,9606.ENSP00000378323,9606.ENSP00000386503,9606.ENSP00000398273,9606.ENSP00000412566,9606.ENSP00000421275,9606.ENSP00000457230,9606.ENSP00000495564</t>
  </si>
  <si>
    <t>POLR3B,FIG4,CIB2,IFT172,KCNH1,KCNMA1,LRP5,IL17RD,CLDN19,PLG,FARS2,PLXND1,SMCHD1,TRIO,EVC2,DPYD,PIGK,PCDH15,PLCB4,COL2A1,PPP3CA,CCDC141,SOX5,SNRPB,SLC10A7,WWOX,GRHL2</t>
  </si>
  <si>
    <t>EFO:0008377</t>
  </si>
  <si>
    <t>Mosquito bite reaction itch intensity measurement</t>
  </si>
  <si>
    <t>9606.ENSP00000222792,9606.ENSP00000260128,9606.ENSP00000316881,9606.ENSP00000354724,9606.ENSP00000354778,9606.ENSP00000354826,9606.ENSP00000355865,9606.ENSP00000388137,9606.ENSP00000432973</t>
  </si>
  <si>
    <t>CHN2,SULF1,P3H2,PCGF3,CNTNAP2,CALD1,PRKN,MPPED1,PTPRK</t>
  </si>
  <si>
    <t>EFO:0000720</t>
  </si>
  <si>
    <t>Test result</t>
  </si>
  <si>
    <t>9606.ENSP00000219271,9606.ENSP00000283928,9606.ENSP00000299259,9606.ENSP00000332296,9606.ENSP00000353915,9606.ENSP00000354504,9606.ENSP00000457230</t>
  </si>
  <si>
    <t>MMP15,JAZF1,COPS2,RARB,HTR4,ASTN2,WWOX</t>
  </si>
  <si>
    <t>EFO:0009718</t>
  </si>
  <si>
    <t>Peak expiratory flow</t>
  </si>
  <si>
    <t>EFO:0004312</t>
  </si>
  <si>
    <t>Vital capacity</t>
  </si>
  <si>
    <t>9606.ENSP00000216487,9606.ENSP00000237172,9606.ENSP00000262995,9606.ENSP00000264784,9606.ENSP00000283928,9606.ENSP00000288221,9606.ENSP00000339299,9606.ENSP00000353915,9606.ENSP00000353959,9606.ENSP00000354504,9606.ENSP00000356607,9606.ENSP00000360515,9606.ENSP00000383178,9606.ENSP00000384638,9606.ENSP00000385334,9606.ENSP00000426654,9606.ENSP00000457230</t>
  </si>
  <si>
    <t>RIN3,FILIP1,GAB1,SLC2A9,JAZF1,ERC2,TRIO,HTR4,CLIC6,ASTN2,RALGPS2,SUPT3H,DIAPH3,CTNNA2,MAD1L1,ANAPC4,WWOX</t>
  </si>
  <si>
    <t>EFO:0007803</t>
  </si>
  <si>
    <t>Emotional symptom measurement</t>
  </si>
  <si>
    <t>9606.ENSP00000217446,9606.ENSP00000228495,9606.ENSP00000251507,9606.ENSP00000268613,9606.ENSP00000343290,9606.ENSP00000354504,9606.ENSP00000358210,9606.ENSP00000359211,9606.ENSP00000384193,9606.ENSP00000385334,9606.ENSP00000391269,9606.ENSP00000444076</t>
  </si>
  <si>
    <t>PIGU,KCTD10,RABGAP1L,CDH13,CFAP77,ASTN2,SIM1,DPYD,CADM2,MAD1L1,RBFOX1,MYO1H</t>
  </si>
  <si>
    <t>EFO:0009676</t>
  </si>
  <si>
    <t>Musculoskeletal system disease</t>
  </si>
  <si>
    <t>9606.ENSP00000251296,9606.ENSP00000329880,9606.ENSP00000354504,9606.ENSP00000369889,9606.ENSP00000384638,9606.ENSP00000385545,9606.ENSP00000391269,9606.ENSP00000401536,9606.ENSP00000457230</t>
  </si>
  <si>
    <t>IGSF21,PHACTR1,ASTN2,COL2A1,CTNNA2,KIF26B,RBFOX1,RFX8,WWOX</t>
  </si>
  <si>
    <t>EFO:0010088</t>
  </si>
  <si>
    <t>Beverage consumption measurement</t>
  </si>
  <si>
    <t>9606.ENSP00000251507,9606.ENSP00000272369,9606.ENSP00000332296,9606.ENSP00000354778,9606.ENSP00000355865,9606.ENSP00000370593,9606.ENSP00000378323,9606.ENSP00000384193,9606.ENSP00000385334,9606.ENSP00000391269,9606.ENSP00000489551</t>
  </si>
  <si>
    <t>RABGAP1L,MEIS1,RARB,CNTNAP2,PRKN,PTPRD,PPP3CA,CADM2,MAD1L1,RBFOX1,NRXN3</t>
  </si>
  <si>
    <t>EFO:0000313</t>
  </si>
  <si>
    <t>Carcinoma</t>
  </si>
  <si>
    <t>9606.ENSP00000217446,9606.ENSP00000263321,9606.ENSP00000271751,9606.ENSP00000286628,9606.ENSP00000370593,9606.ENSP00000385545,9606.ENSP00000386503,9606.ENSP00000387164,9606.ENSP00000398273,9606.ENSP00000498627</t>
  </si>
  <si>
    <t>PIGU,TYR,KCNH1,KCNMA1,PTPRD,KIF26B,CCDC141,CPVL,SOX5,ZFHX4</t>
  </si>
  <si>
    <t>EFO:0004582</t>
  </si>
  <si>
    <t>Liver enzyme measurement</t>
  </si>
  <si>
    <t>9606.ENSP00000216487,9606.ENSP00000217446,9606.ENSP00000219271,9606.ENSP00000251296,9606.ENSP00000260570,9606.ENSP00000262430,9606.ENSP00000264167,9606.ENSP00000281923,9606.ENSP00000283928,9606.ENSP00000287777,9606.ENSP00000300305,9606.ENSP00000312222,9606.ENSP00000327513,9606.ENSP00000336861,9606.ENSP00000338283,9606.ENSP00000352614,9606.ENSP00000354504,9606.ENSP00000354778,9606.ENSP00000354826,9606.ENSP00000355865,9606.ENSP00000370340,9606.ENSP00000370593,9606.ENSP00000370891,9606.ENSP00000376132,9606.ENSP00000376807,9606.ENSP00000383274,9606.ENSP00000384222,9606.ENSP00000384638,9606.ENSP00000389377,9606.ENSP00000402861,9606.ENSP00000402935,9606.ENSP00000451030,9606.ENSP00000463325</t>
  </si>
  <si>
    <t>RIN3,PIGU,MMP15,IGSF21,IFT172,MLYCD,AGPS,MGAT5,JAZF1,KLHL40,RUNX1,ZHX3,CSF1,IQCH,NPAS2,ZSWIM5,ASTN2,CNTNAP2,CALD1,PRKN,NFIB,PTPRD,STK35,MYO1B,DPEP1,EIF4G3,WWC2,CTNNA2,NFATC1,PLCL1,TBC1D5,RGS6,PTPRM</t>
  </si>
  <si>
    <t>EFO:0007878</t>
  </si>
  <si>
    <t>Alcohol consumption measurement</t>
  </si>
  <si>
    <t>9606.ENSP00000244751,9606.ENSP00000251507,9606.ENSP00000257951,9606.ENSP00000268613,9606.ENSP00000301831,9606.ENSP00000312222,9606.ENSP00000329880,9606.ENSP00000382507,9606.ENSP00000384193,9606.ENSP00000384638,9606.ENSP00000385334,9606.ENSP00000387122,9606.ENSP00000387128,9606.ENSP00000391269,9606.ENSP00000489551</t>
  </si>
  <si>
    <t>CPNE5,RABGAP1L,KRT84,CDH13,ULK4,ZHX3,PHACTR1,UBXN2B,CADM2,CTNNA2,MAD1L1,CLEC16A,NCKAP5,RBFOX1,NRXN3</t>
  </si>
  <si>
    <t>HP:0000708</t>
  </si>
  <si>
    <t>Behavioral abnormality</t>
  </si>
  <si>
    <t>9606.ENSP00000230124,9606.ENSP00000231706,9606.ENSP00000252996,9606.ENSP00000258930,9606.ENSP00000260570,9606.ENSP00000263321,9606.ENSP00000264784,9606.ENSP00000264883,9606.ENSP00000286628,9606.ENSP00000294304,9606.ENSP00000307479,9606.ENSP00000316335,9606.ENSP00000317128,9606.ENSP00000328182,9606.ENSP00000328340,9606.ENSP00000329880,9606.ENSP00000330737,9606.ENSP00000333984,9606.ENSP00000338283,9606.ENSP00000339299,9606.ENSP00000354778,9606.ENSP00000355865,9606.ENSP00000358210,9606.ENSP00000359211,9606.ENSP00000360158,9606.ENSP00000363068,9606.ENSP00000367762,9606.ENSP00000369889,9606.ENSP00000370340,9606.ENSP00000370483,9606.ENSP00000370593,9606.ENSP00000372857,9606.ENSP00000373979,9606.ENSP00000376024,9606.ENSP00000376686,9606.ENSP00000376776,9606.ENSP00000378323,9606.ENSP00000384193,9606.ENSP00000384638,9606.ENSP00000391269,9606.ENSP00000393097,9606.ENSP00000398273,9606.ENSP00000421275,9606.ENSP00000444076,9606.ENSP00000448012,9606.ENSP00000457230,9606.ENSP00000495564</t>
  </si>
  <si>
    <t>FIG4,SLC7A14,TAF4,CIB2,IFT172,TYR,SLC2A9,NUP54,KCNMA1,LRP5,ARNT2,FARS2,PLXND1,CLN8,RNF135,PHACTR1,NDUFA12,TRDN,NPAS2,TRIO,CNTNAP2,PRKN,SIM1,DPYD,PKHD1,PCDH15,PLCB4,COL2A1,NFIB,NLGN4X,PTPRD,NEK11,TRAPPC9,SNX9,LCA5,DBH,PPP3CA,CADM2,CTNNA2,RBFOX1,GABRA1,SOX5,SLC10A7,MYO1H,CEP290,WWOX,GRHL2</t>
  </si>
  <si>
    <t>EFO:0008376</t>
  </si>
  <si>
    <t>Mosquito bite measurement</t>
  </si>
  <si>
    <t>9606.ENSP00000222792,9606.ENSP00000260128,9606.ENSP00000316881,9606.ENSP00000354724,9606.ENSP00000354778,9606.ENSP00000354826,9606.ENSP00000355865,9606.ENSP00000384638,9606.ENSP00000388137,9606.ENSP00000402861,9606.ENSP00000432973</t>
  </si>
  <si>
    <t>CHN2,SULF1,P3H2,PCGF3,CNTNAP2,CALD1,PRKN,CTNNA2,MPPED1,PLCL1,PTPRK</t>
  </si>
  <si>
    <t>EFO:0008378</t>
  </si>
  <si>
    <t>Mosquito bite reaction size measurement</t>
  </si>
  <si>
    <t>9606.ENSP00000222792,9606.ENSP00000260128,9606.ENSP00000316881,9606.ENSP00000354724,9606.ENSP00000354778,9606.ENSP00000354826,9606.ENSP00000355865,9606.ENSP00000388137,9606.ENSP00000402861,9606.ENSP00000432973</t>
  </si>
  <si>
    <t>CHN2,SULF1,P3H2,PCGF3,CNTNAP2,CALD1,PRKN,MPPED1,PLCL1,PTPRK</t>
  </si>
  <si>
    <t>EFO:0006925</t>
  </si>
  <si>
    <t>Lipoprotein A measurement</t>
  </si>
  <si>
    <t>9606.ENSP00000275300,9606.ENSP00000308938,9606.ENSP00000315465,9606.ENSP00000355865,9606.ENSP00000376024</t>
  </si>
  <si>
    <t>SLC22A3,PLG,DSCAML1,PRKN,SNX9</t>
  </si>
  <si>
    <t>HP:0000729</t>
  </si>
  <si>
    <t>Autistic behavior</t>
  </si>
  <si>
    <t>9606.ENSP00000307479,9606.ENSP00000317128,9606.ENSP00000328182,9606.ENSP00000328340,9606.ENSP00000329880,9606.ENSP00000339299,9606.ENSP00000354778,9606.ENSP00000355865,9606.ENSP00000358210,9606.ENSP00000359211,9606.ENSP00000370340,9606.ENSP00000370483,9606.ENSP00000373979,9606.ENSP00000378323,9606.ENSP00000393097,9606.ENSP00000398273,9606.ENSP00000448012,9606.ENSP00000457230</t>
  </si>
  <si>
    <t>ARNT2,PLXND1,CLN8,RNF135,PHACTR1,TRIO,CNTNAP2,PRKN,SIM1,DPYD,NFIB,NLGN4X,TRAPPC9,PPP3CA,GABRA1,SOX5,CEP290,WWOX</t>
  </si>
  <si>
    <t>EFO:0004847</t>
  </si>
  <si>
    <t>Age at onset</t>
  </si>
  <si>
    <t>9606.ENSP00000222792,9606.ENSP00000268613,9606.ENSP00000275493,9606.ENSP00000283928,9606.ENSP00000286628,9606.ENSP00000299687,9606.ENSP00000315465,9606.ENSP00000355865,9606.ENSP00000376024,9606.ENSP00000387122,9606.ENSP00000387128,9606.ENSP00000391269,9606.ENSP00000425786,9606.ENSP00000489551</t>
  </si>
  <si>
    <t>CHN2,CDH13,EGFR,JAZF1,KCNMA1,ZNF407,DSCAML1,PRKN,SNX9,CLEC16A,NCKAP5,RBFOX1,CFAP299,NRXN3</t>
  </si>
  <si>
    <t>EFO:0005774</t>
  </si>
  <si>
    <t>Brain disease</t>
  </si>
  <si>
    <t>9606.ENSP00000332296,9606.ENSP00000354504,9606.ENSP00000374069,9606.ENSP00000384193,9606.ENSP00000385334,9606.ENSP00000399903,9606.ENSP00000402861,9606.ENSP00000413035,9606.ENSP00000478645,9606.ENSP00000482457,9606.ENSP00000489551</t>
  </si>
  <si>
    <t>RARB,ASTN2,PTPRN2,CADM2,MAD1L1,NBEAL1,PLCL1,RBFOX2,ICA1L,PLCG2,NRXN3</t>
  </si>
  <si>
    <t>EFO:0004342</t>
  </si>
  <si>
    <t>Waist circumference</t>
  </si>
  <si>
    <t>9606.ENSP00000222792,9606.ENSP00000237172,9606.ENSP00000275300,9606.ENSP00000283928,9606.ENSP00000294304,9606.ENSP00000295569,9606.ENSP00000305976,9606.ENSP00000315569,9606.ENSP00000317128,9606.ENSP00000328340,9606.ENSP00000336861,9606.ENSP00000354778,9606.ENSP00000360515,9606.ENSP00000369889,9606.ENSP00000370891,9606.ENSP00000376807,9606.ENSP00000384193,9606.ENSP00000387122,9606.ENSP00000389377,9606.ENSP00000402861,9606.ENSP00000413035,9606.ENSP00000416341,9606.ENSP00000419413,9606.ENSP00000424495,9606.ENSP00000426654,9606.ENSP00000432973,9606.ENSP00000433488,9606.ENSP00000457230,9606.ENSP00000489551,9606.ENSP00000493664</t>
  </si>
  <si>
    <t>CHN2,FILIP1,SLC22A3,JAZF1,LRP5,TAFA4,SIK2,DIS3L2,PLXND1,RNF135,IQCH,CNTNAP2,SUPT3H,COL2A1,STK35,DPEP1,CADM2,CLEC16A,NFATC1,PLCL1,RBFOX2,NELL2,ARMC8,ZNF346,ANAPC4,PTPRK,FLI1,WWOX,NRXN3,DOCK10</t>
  </si>
  <si>
    <t>EFO:0008343</t>
  </si>
  <si>
    <t>Sex interaction measurement</t>
  </si>
  <si>
    <t>9606.ENSP00000217446,9606.ENSP00000251296,9606.ENSP00000272369,9606.ENSP00000275300,9606.ENSP00000341198,9606.ENSP00000345192,9606.ENSP00000376822,9606.ENSP00000383115,9606.ENSP00000457230</t>
  </si>
  <si>
    <t>PIGU,IGSF21,MEIS1,SLC22A3,NEO1,OLFM3,STEAP3,COLEC12,WWOX</t>
  </si>
  <si>
    <t>EFO:0006335</t>
  </si>
  <si>
    <t>Systolic blood pressure</t>
  </si>
  <si>
    <t>9606.ENSP00000252996,9606.ENSP00000268613,9606.ENSP00000272369,9606.ENSP00000275300,9606.ENSP00000280295,9606.ENSP00000283928,9606.ENSP00000301831,9606.ENSP00000306124,9606.ENSP00000328182,9606.ENSP00000329880,9606.ENSP00000353915,9606.ENSP00000354504,9606.ENSP00000361009,9606.ENSP00000370593,9606.ENSP00000373979,9606.ENSP00000376776,9606.ENSP00000376807,9606.ENSP00000384193,9606.ENSP00000385334,9606.ENSP00000386503,9606.ENSP00000391269,9606.ENSP00000398273,9606.ENSP00000399903,9606.ENSP00000435389,9606.ENSP00000441214,9606.ENSP00000451030,9606.ENSP00000498161</t>
  </si>
  <si>
    <t>TAF4,CDH13,MEIS1,SLC22A3,PPP1R1C,JAZF1,ULK4,PRKCE,CLN8,PHACTR1,HTR4,ASTN2,PREX1,PTPRD,TRAPPC9,DBH,DPEP1,CADM2,MAD1L1,CCDC141,RBFOX1,SOX5,NBEAL1,PLEKHA7,USP36,RGS6,TPRA1</t>
  </si>
  <si>
    <t>EFO:0007925</t>
  </si>
  <si>
    <t>Response to paliperidone</t>
  </si>
  <si>
    <t>9606.ENSP00000318234,9606.ENSP00000328340,9606.ENSP00000354826,9606.ENSP00000354842,9606.ENSP00000355865,9606.ENSP00000391269,9606.ENSP00000394794</t>
  </si>
  <si>
    <t>COL26A1,RNF135,CALD1,TOX,PRKN,RBFOX1,PTPN13</t>
  </si>
  <si>
    <t>EFO:0007927</t>
  </si>
  <si>
    <t>Schizophrenia symptom severity measurement</t>
  </si>
  <si>
    <t>EFO:0004764</t>
  </si>
  <si>
    <t>Adipose tissue measurement</t>
  </si>
  <si>
    <t>9606.ENSP00000281923,9606.ENSP00000301831,9606.ENSP00000319591,9606.ENSP00000354778,9606.ENSP00000359211,9606.ENSP00000360158,9606.ENSP00000370593,9606.ENSP00000373979,9606.ENSP00000384193,9606.ENSP00000391269,9606.ENSP00000426654,9606.ENSP00000489551</t>
  </si>
  <si>
    <t>MGAT5,ULK4,KCND3,CNTNAP2,DPYD,PKHD1,PTPRD,TRAPPC9,CADM2,RBFOX1,ANAPC4,NRXN3</t>
  </si>
  <si>
    <t>EFO:0007869</t>
  </si>
  <si>
    <t>Wellbeing measurement</t>
  </si>
  <si>
    <t>9606.ENSP00000228495,9606.ENSP00000263321,9606.ENSP00000358210,9606.ENSP00000370593,9606.ENSP00000383274,9606.ENSP00000384193,9606.ENSP00000385143,9606.ENSP00000391269,9606.ENSP00000398273,9606.ENSP00000425040,9606.ENSP00000444076</t>
  </si>
  <si>
    <t>KCTD10,TYR,SIM1,PTPRD,EIF4G3,CADM2,UNC5D,RBFOX1,SOX5,CCSER1,MYO1H</t>
  </si>
  <si>
    <t>EFO:0007861</t>
  </si>
  <si>
    <t>Body ratio measurement</t>
  </si>
  <si>
    <t>9606.ENSP00000217446,9606.ENSP00000262376,9606.ENSP00000268613,9606.ENSP00000272369,9606.ENSP00000275300,9606.ENSP00000280020,9606.ENSP00000283928,9606.ENSP00000296318,9606.ENSP00000300305,9606.ENSP00000305976,9606.ENSP00000312222,9606.ENSP00000315569,9606.ENSP00000317128,9606.ENSP00000336724,9606.ENSP00000336861,9606.ENSP00000338283,9606.ENSP00000341198,9606.ENSP00000353959,9606.ENSP00000354504,9606.ENSP00000354724,9606.ENSP00000359211,9606.ENSP00000363745,9606.ENSP00000370593,9606.ENSP00000384193,9606.ENSP00000387122,9606.ENSP00000391803,9606.ENSP00000418754,9606.ENSP00000419413,9606.ENSP00000463325,9606.ENSP00000489551</t>
  </si>
  <si>
    <t>PIGU,UBN1,CDH13,MEIS1,SLC22A3,KIAA1328,JAZF1,IL17RD,RUNX1,SIK2,ZHX3,DIS3L2,PLXND1,TBC1D22A,IQCH,NPAS2,NEO1,CLIC6,ASTN2,PCGF3,DPYD,HNRNPR,PTPRD,CADM2,CLEC16A,MITF,PTK7,ARMC8,PTPRM,NRXN3</t>
  </si>
  <si>
    <t>HP:0012532</t>
  </si>
  <si>
    <t>Chronic pain</t>
  </si>
  <si>
    <t>9606.ENSP00000319591,9606.ENSP00000354504,9606.ENSP00000384638,9606.ENSP00000398273,9606.ENSP00000426654,9606.ENSP00000482457</t>
  </si>
  <si>
    <t>KCND3,ASTN2,CTNNA2,SOX5,ANAPC4,PLCG2</t>
  </si>
  <si>
    <t>EFO:0004695</t>
  </si>
  <si>
    <t>Intraocular pressure measurement</t>
  </si>
  <si>
    <t>9606.ENSP00000263321,9606.ENSP00000318234,9606.ENSP00000332296,9606.ENSP00000333984,9606.ENSP00000338283,9606.ENSP00000360158,9606.ENSP00000360515,9606.ENSP00000376553,9606.ENSP00000384193,9606.ENSP00000391269,9606.ENSP00000435389</t>
  </si>
  <si>
    <t>TYR,COL26A1,RARB,TRDN,NPAS2,PKHD1,SUPT3H,TMEM119,CADM2,RBFOX1,PLEKHA7</t>
  </si>
  <si>
    <t>EFO:0009937</t>
  </si>
  <si>
    <t>Opioid use measurement</t>
  </si>
  <si>
    <t>9606.ENSP00000319591,9606.ENSP00000370593,9606.ENSP00000425786</t>
  </si>
  <si>
    <t>KCND3,PTPRD,CFAP299</t>
  </si>
  <si>
    <t>EFO:0007716</t>
  </si>
  <si>
    <t>Carotid artery measurement</t>
  </si>
  <si>
    <t>9606.ENSP00000332296,9606.ENSP00000354778,9606.ENSP00000363068,9606.ENSP00000372857,9606.ENSP00000387122,9606.ENSP00000391381</t>
  </si>
  <si>
    <t>RARB,CNTNAP2,PCDH15,NEK11,CLEC16A,ATP6AP1L</t>
  </si>
  <si>
    <t>EFO:0007717</t>
  </si>
  <si>
    <t>Carotid artery geometry measurement</t>
  </si>
  <si>
    <t>EFO:0007822</t>
  </si>
  <si>
    <t>Hair colour measurement</t>
  </si>
  <si>
    <t>9606.ENSP00000216487,9606.ENSP00000252804,9606.ENSP00000263321,9606.ENSP00000283928,9606.ENSP00000294304,9606.ENSP00000299492,9606.ENSP00000360158,9606.ENSP00000360515,9606.ENSP00000376807,9606.ENSP00000391803,9606.ENSP00000398273,9606.ENSP00000425786</t>
  </si>
  <si>
    <t>RIN3,PXDN,TYR,JAZF1,LRP5,PPFIBP2,PKHD1,SUPT3H,DPEP1,MITF,SOX5,CFAP299</t>
  </si>
  <si>
    <t>HP:0000271</t>
  </si>
  <si>
    <t>Abnormality of the face</t>
  </si>
  <si>
    <t>9606.ENSP00000166345,9606.ENSP00000217446,9606.ENSP00000228347,9606.ENSP00000230124,9606.ENSP00000231706,9606.ENSP00000258930,9606.ENSP00000260570,9606.ENSP00000261416,9606.ENSP00000263321,9606.ENSP00000264784,9606.ENSP00000271751,9606.ENSP00000275493,9606.ENSP00000286628,9606.ENSP00000287777,9606.ENSP00000294304,9606.ENSP00000296318,9606.ENSP00000296387,9606.ENSP00000300305,9606.ENSP00000307479,9606.ENSP00000308938,9606.ENSP00000315569,9606.ENSP00000316335,9606.ENSP00000317128,9606.ENSP00000326603,9606.ENSP00000328182,9606.ENSP00000328340,9606.ENSP00000329880,9606.ENSP00000332296,9606.ENSP00000339299,9606.ENSP00000342144,9606.ENSP00000354778,9606.ENSP00000355865,9606.ENSP00000358210,9606.ENSP00000359211,9606.ENSP00000359848,9606.ENSP00000360158,9606.ENSP00000363068,9606.ENSP00000367762,9606.ENSP00000369889,9606.ENSP00000370340,9606.ENSP00000370593,9606.ENSP00000373979,9606.ENSP00000374069,9606.ENSP00000376776,9606.ENSP00000378323,9606.ENSP00000386503,9606.ENSP00000391803,9606.ENSP00000393097,9606.ENSP00000398273,9606.ENSP00000402935,9606.ENSP00000412566,9606.ENSP00000413606,9606.ENSP00000421275,9606.ENSP00000444076,9606.ENSP00000448012,9606.ENSP00000452786,9606.ENSP00000457230,9606.ENSP00000464391,9606.ENSP00000482457,9606.ENSP00000495564</t>
  </si>
  <si>
    <t>TRIP13,PIGU,POLR3B,FIG4,SLC7A14,CIB2,IFT172,HEXB,TYR,SLC2A9,KCNH1,EGFR,KCNMA1,KLHL40,LRP5,IL17RD,CLDN19,RUNX1,ARNT2,PLG,DIS3L2,FARS2,PLXND1,SMCHD1,CLN8,RNF135,PHACTR1,RARB,TRIO,EVC2,CNTNAP2,PRKN,SIM1,DPYD,PIGK,PKHD1,PCDH15,PLCB4,COL2A1,NFIB,PTPRD,TRAPPC9,PTPRN2,DBH,PPP3CA,CCDC141,MITF,GABRA1,SOX5,TBC1D5,SNRPB,STXBP2,SLC10A7,MYO1H,CEP290,ITGB3,WWOX,TSHZ1,PLCG2,GRHL2</t>
  </si>
  <si>
    <t>HP:0012638</t>
  </si>
  <si>
    <t>Abnormal nervous system physiology</t>
  </si>
  <si>
    <t>9606.ENSP00000166345,9606.ENSP00000217446,9606.ENSP00000228347,9606.ENSP00000230124,9606.ENSP00000231706,9606.ENSP00000252996,9606.ENSP00000258930,9606.ENSP00000260570,9606.ENSP00000261416,9606.ENSP00000262430,9606.ENSP00000263321,9606.ENSP00000264784,9606.ENSP00000264883,9606.ENSP00000271751,9606.ENSP00000286628,9606.ENSP00000287777,9606.ENSP00000294304,9606.ENSP00000296318,9606.ENSP00000296343,9606.ENSP00000307479,9606.ENSP00000315569,9606.ENSP00000316335,9606.ENSP00000317128,9606.ENSP00000319591,9606.ENSP00000326603,9606.ENSP00000328182,9606.ENSP00000328340,9606.ENSP00000329880,9606.ENSP00000330737,9606.ENSP00000332296,9606.ENSP00000333984,9606.ENSP00000338283,9606.ENSP00000339299,9606.ENSP00000342144,9606.ENSP00000354504,9606.ENSP00000354778,9606.ENSP00000355865,9606.ENSP00000358210,9606.ENSP00000359211,9606.ENSP00000359848,9606.ENSP00000360158,9606.ENSP00000363068,9606.ENSP00000367762,9606.ENSP00000369889,9606.ENSP00000370340,9606.ENSP00000370483,9606.ENSP00000370593,9606.ENSP00000372857,9606.ENSP00000373979,9606.ENSP00000376024,9606.ENSP00000376686,9606.ENSP00000376776,9606.ENSP00000378323,9606.ENSP00000383178,9606.ENSP00000384193,9606.ENSP00000384638,9606.ENSP00000386503,9606.ENSP00000391269,9606.ENSP00000393097,9606.ENSP00000398273,9606.ENSP00000412566,9606.ENSP00000413606,9606.ENSP00000421275,9606.ENSP00000444076,9606.ENSP00000448012,9606.ENSP00000457230,9606.ENSP00000464391,9606.ENSP00000495564,9606.ENSP00000495607</t>
  </si>
  <si>
    <t>TRIP13,PIGU,POLR3B,FIG4,SLC7A14,TAF4,CIB2,IFT172,HEXB,MLYCD,TYR,SLC2A9,NUP54,KCNH1,KCNMA1,KLHL40,LRP5,IL17RD,RUBCN,ARNT2,DIS3L2,FARS2,PLXND1,KCND3,SMCHD1,CLN8,RNF135,PHACTR1,NDUFA12,RARB,TRDN,NPAS2,TRIO,EVC2,ASTN2,CNTNAP2,PRKN,SIM1,DPYD,PIGK,PKHD1,PCDH15,PLCB4,COL2A1,NFIB,NLGN4X,PTPRD,NEK11,TRAPPC9,SNX9,LCA5,DBH,PPP3CA,DIAPH3,CADM2,CTNNA2,CCDC141,RBFOX1,GABRA1,SOX5,SNRPB,STXBP2,SLC10A7,MYO1H,CEP290,WWOX,TSHZ1,GRHL2,PTPRQ</t>
  </si>
  <si>
    <t>EFO:0005658</t>
  </si>
  <si>
    <t>Response to selective serotonin reuptake inhibitor</t>
  </si>
  <si>
    <t>9606.ENSP00000264229,9606.ENSP00000319591,9606.ENSP00000329880,9606.ENSP00000371577,9606.ENSP00000385545,9606.ENSP00000391269,9606.ENSP00000495564</t>
  </si>
  <si>
    <t>CRACD,KCND3,PHACTR1,MTMR12,KIF26B,RBFOX1,GRHL2</t>
  </si>
  <si>
    <t>EFO:0007702</t>
  </si>
  <si>
    <t>Hip bone mineral density</t>
  </si>
  <si>
    <t>9606.ENSP00000264229,9606.ENSP00000271751,9606.ENSP00000294304,9606.ENSP00000363068,9606.ENSP00000372857,9606.ENSP00000379228,9606.ENSP00000384638,9606.ENSP00000489551</t>
  </si>
  <si>
    <t>CRACD,KCNH1,LRP5,PCDH15,NEK11,HECW1,CTNNA2,NRXN3</t>
  </si>
  <si>
    <t>EFO:0005193</t>
  </si>
  <si>
    <t>Serum IgG glycosylation measurement</t>
  </si>
  <si>
    <t>9606.ENSP00000262109,9606.ENSP00000268613,9606.ENSP00000300305,9606.ENSP00000332296,9606.ENSP00000354080,9606.ENSP00000354778,9606.ENSP00000355865,9606.ENSP00000452786,9606.ENSP00000482457,9606.ENSP00000492363</t>
  </si>
  <si>
    <t>ERICH1,CDH13,RUNX1,RARB,SCUBE1,CNTNAP2,PRKN,ITGB3,PLCG2,PRICKLE2</t>
  </si>
  <si>
    <t>EFO:0010178</t>
  </si>
  <si>
    <t>Non-lobar intracerebral hemorrhage</t>
  </si>
  <si>
    <t>9606.ENSP00000332296,9606.ENSP00000374069,9606.ENSP00000399903,9606.ENSP00000478645</t>
  </si>
  <si>
    <t>RARB,PTPRN2,NBEAL1,ICA1L</t>
  </si>
  <si>
    <t>EFO:0010467</t>
  </si>
  <si>
    <t>Carboxylic acid anion measurement</t>
  </si>
  <si>
    <t>9606.ENSP00000277895,9606.ENSP00000300305,9606.ENSP00000319591,9606.ENSP00000384193,9606.ENSP00000391269</t>
  </si>
  <si>
    <t>ABLIM1,RUNX1,KCND3,CADM2,RBFOX1</t>
  </si>
  <si>
    <t>HP:0000481</t>
  </si>
  <si>
    <t>Abnormal cornea morphology</t>
  </si>
  <si>
    <t>9606.ENSP00000166345,9606.ENSP00000230124,9606.ENSP00000231706,9606.ENSP00000252804,9606.ENSP00000260570,9606.ENSP00000263321,9606.ENSP00000268613,9606.ENSP00000275493,9606.ENSP00000286628,9606.ENSP00000294304,9606.ENSP00000296387,9606.ENSP00000317128,9606.ENSP00000359211,9606.ENSP00000362330,9606.ENSP00000365643,9606.ENSP00000376686,9606.ENSP00000378690,9606.ENSP00000391269,9606.ENSP00000433488,9606.ENSP00000448012,9606.ENSP00000482457,9606.ENSP00000495564</t>
  </si>
  <si>
    <t>TRIP13,FIG4,SLC7A14,PXDN,IFT172,TYR,CDH13,EGFR,KCNMA1,LRP5,CLDN19,PLXND1,DPYD,CHD6,DOCK9,LCA5,CALN1,RBFOX1,FLI1,CEP290,PLCG2,GRHL2</t>
  </si>
  <si>
    <t>EFO:0010089</t>
  </si>
  <si>
    <t>Bitter beverage consumption measurement</t>
  </si>
  <si>
    <t>9606.ENSP00000251507,9606.ENSP00000272369,9606.ENSP00000332296,9606.ENSP00000354778,9606.ENSP00000370593,9606.ENSP00000378323,9606.ENSP00000384193,9606.ENSP00000385334,9606.ENSP00000391269,9606.ENSP00000489551</t>
  </si>
  <si>
    <t>RABGAP1L,MEIS1,RARB,CNTNAP2,PTPRD,PPP3CA,CADM2,MAD1L1,RBFOX1,NRXN3</t>
  </si>
  <si>
    <t>EFO:0004343</t>
  </si>
  <si>
    <t>Waist-hip ratio</t>
  </si>
  <si>
    <t>9606.ENSP00000217446,9606.ENSP00000262376,9606.ENSP00000268613,9606.ENSP00000272369,9606.ENSP00000275300,9606.ENSP00000280020,9606.ENSP00000283928,9606.ENSP00000296318,9606.ENSP00000300305,9606.ENSP00000305976,9606.ENSP00000312222,9606.ENSP00000315569,9606.ENSP00000317128,9606.ENSP00000336724,9606.ENSP00000336861,9606.ENSP00000338283,9606.ENSP00000341198,9606.ENSP00000353959,9606.ENSP00000354504,9606.ENSP00000354724,9606.ENSP00000359211,9606.ENSP00000363745,9606.ENSP00000370593,9606.ENSP00000384193,9606.ENSP00000387122,9606.ENSP00000391803,9606.ENSP00000418754,9606.ENSP00000419413,9606.ENSP00000489551</t>
  </si>
  <si>
    <t>PIGU,UBN1,CDH13,MEIS1,SLC22A3,KIAA1328,JAZF1,IL17RD,RUNX1,SIK2,ZHX3,DIS3L2,PLXND1,TBC1D22A,IQCH,NPAS2,NEO1,CLIC6,ASTN2,PCGF3,DPYD,HNRNPR,PTPRD,CADM2,CLEC16A,MITF,PTK7,ARMC8,NRXN3</t>
  </si>
  <si>
    <t>HP:0000153</t>
  </si>
  <si>
    <t>Abnormality of the mouth</t>
  </si>
  <si>
    <t>9606.ENSP00000166345,9606.ENSP00000217446,9606.ENSP00000228347,9606.ENSP00000230124,9606.ENSP00000258930,9606.ENSP00000260570,9606.ENSP00000261416,9606.ENSP00000264784,9606.ENSP00000271751,9606.ENSP00000275493,9606.ENSP00000286628,9606.ENSP00000294304,9606.ENSP00000296318,9606.ENSP00000296387,9606.ENSP00000307479,9606.ENSP00000308938,9606.ENSP00000315569,9606.ENSP00000316335,9606.ENSP00000317128,9606.ENSP00000326603,9606.ENSP00000328340,9606.ENSP00000329880,9606.ENSP00000339299,9606.ENSP00000342144,9606.ENSP00000355865,9606.ENSP00000358210,9606.ENSP00000359211,9606.ENSP00000359848,9606.ENSP00000360158,9606.ENSP00000363068,9606.ENSP00000367762,9606.ENSP00000369889,9606.ENSP00000370340,9606.ENSP00000370593,9606.ENSP00000373979,9606.ENSP00000374069,9606.ENSP00000376776,9606.ENSP00000378323,9606.ENSP00000386503,9606.ENSP00000393097,9606.ENSP00000398273,9606.ENSP00000402935,9606.ENSP00000412566,9606.ENSP00000421275,9606.ENSP00000448012,9606.ENSP00000452786,9606.ENSP00000457230,9606.ENSP00000495564</t>
  </si>
  <si>
    <t>TRIP13,PIGU,POLR3B,FIG4,CIB2,IFT172,HEXB,SLC2A9,KCNH1,EGFR,KCNMA1,LRP5,IL17RD,CLDN19,ARNT2,PLG,DIS3L2,FARS2,PLXND1,SMCHD1,RNF135,PHACTR1,TRIO,EVC2,PRKN,SIM1,DPYD,PIGK,PKHD1,PCDH15,PLCB4,COL2A1,NFIB,PTPRD,TRAPPC9,PTPRN2,DBH,PPP3CA,CCDC141,GABRA1,SOX5,TBC1D5,SNRPB,SLC10A7,CEP290,ITGB3,WWOX,GRHL2</t>
  </si>
</sst>
</file>

<file path=xl/styles.xml><?xml version="1.0" encoding="utf-8"?>
<styleSheet xmlns="http://schemas.openxmlformats.org/spreadsheetml/2006/main" xmlns:x14ac="http://schemas.microsoft.com/office/spreadsheetml/2009/9/ac" xmlns:mc="http://schemas.openxmlformats.org/markup-compatibility/2006">
  <fonts count="17">
    <font>
      <sz val="10.0"/>
      <color rgb="FF000000"/>
      <name val="Arial"/>
      <scheme val="minor"/>
    </font>
    <font>
      <sz val="12.0"/>
      <color theme="1"/>
      <name val="Calibri"/>
    </font>
    <font>
      <sz val="11.0"/>
      <color rgb="FFFF0000"/>
      <name val="Arial"/>
    </font>
    <font>
      <b/>
      <sz val="11.0"/>
      <color theme="1"/>
      <name val="Arial"/>
    </font>
    <font>
      <u/>
      <sz val="11.0"/>
      <color rgb="FF0563C1"/>
      <name val="Arial"/>
    </font>
    <font>
      <sz val="11.0"/>
      <color theme="1"/>
      <name val="Arial"/>
    </font>
    <font>
      <u/>
      <sz val="11.0"/>
      <color rgb="FF0563C1"/>
      <name val="Arial"/>
    </font>
    <font>
      <b/>
      <sz val="10.0"/>
      <color rgb="FF000000"/>
      <name val="Arial"/>
      <scheme val="minor"/>
    </font>
    <font>
      <b/>
      <sz val="10.0"/>
      <color theme="1"/>
      <name val="Arial"/>
      <scheme val="minor"/>
    </font>
    <font>
      <sz val="10.0"/>
      <color rgb="FFFF0000"/>
      <name val="Arial"/>
      <scheme val="minor"/>
    </font>
    <font>
      <sz val="10.0"/>
      <color theme="1"/>
      <name val="Arial"/>
      <scheme val="minor"/>
    </font>
    <font>
      <b/>
      <sz val="10.0"/>
      <color rgb="FFFF0000"/>
      <name val="Arial"/>
      <scheme val="minor"/>
    </font>
    <font>
      <color theme="1"/>
      <name val="Arial"/>
      <scheme val="minor"/>
    </font>
    <font>
      <color rgb="FFFF0000"/>
      <name val="Arial"/>
      <scheme val="minor"/>
    </font>
    <font>
      <color rgb="FFFF9900"/>
      <name val="Arial"/>
      <scheme val="minor"/>
    </font>
    <font>
      <b/>
      <color theme="1"/>
      <name val="Arial"/>
      <scheme val="minor"/>
    </font>
    <font>
      <sz val="12.0"/>
      <color rgb="FF000000"/>
      <name val="&quot;Aptos Narrow&quot;"/>
    </font>
  </fonts>
  <fills count="7">
    <fill>
      <patternFill patternType="none"/>
    </fill>
    <fill>
      <patternFill patternType="lightGray"/>
    </fill>
    <fill>
      <patternFill patternType="solid">
        <fgColor rgb="FFA5A5A5"/>
        <bgColor rgb="FFA5A5A5"/>
      </patternFill>
    </fill>
    <fill>
      <patternFill patternType="solid">
        <fgColor rgb="FFFFFF00"/>
        <bgColor rgb="FFFFFF00"/>
      </patternFill>
    </fill>
    <fill>
      <patternFill patternType="solid">
        <fgColor rgb="FFC00000"/>
        <bgColor rgb="FFC00000"/>
      </patternFill>
    </fill>
    <fill>
      <patternFill patternType="solid">
        <fgColor rgb="FFE49EDD"/>
        <bgColor rgb="FFE49EDD"/>
      </patternFill>
    </fill>
    <fill>
      <patternFill patternType="solid">
        <fgColor rgb="FF00FF00"/>
        <bgColor rgb="FF00FF00"/>
      </patternFill>
    </fill>
  </fills>
  <borders count="2">
    <border/>
    <border>
      <left/>
      <right/>
      <top/>
      <bottom/>
    </border>
  </borders>
  <cellStyleXfs count="1">
    <xf borderId="0" fillId="0" fontId="0" numFmtId="0" applyAlignment="1" applyFont="1"/>
  </cellStyleXfs>
  <cellXfs count="44">
    <xf borderId="0" fillId="0" fontId="0" numFmtId="0" xfId="0" applyAlignment="1" applyFont="1">
      <alignment readingOrder="0" shrinkToFit="0" vertical="bottom" wrapText="0"/>
    </xf>
    <xf borderId="0" fillId="0" fontId="1" numFmtId="0" xfId="0" applyAlignment="1" applyFont="1">
      <alignment vertical="bottom"/>
    </xf>
    <xf borderId="0" fillId="0" fontId="2" numFmtId="0" xfId="0" applyAlignment="1" applyFont="1">
      <alignment vertical="bottom"/>
    </xf>
    <xf borderId="1" fillId="2" fontId="3" numFmtId="0" xfId="0" applyAlignment="1" applyBorder="1" applyFill="1" applyFont="1">
      <alignment vertical="bottom"/>
    </xf>
    <xf borderId="0" fillId="0" fontId="4" numFmtId="0" xfId="0" applyAlignment="1" applyFont="1">
      <alignment vertical="bottom"/>
    </xf>
    <xf borderId="0" fillId="0" fontId="5" numFmtId="0" xfId="0" applyAlignment="1" applyFont="1">
      <alignment vertical="bottom"/>
    </xf>
    <xf borderId="0" fillId="0" fontId="6" numFmtId="0" xfId="0" applyAlignment="1" applyFont="1">
      <alignment vertical="bottom"/>
    </xf>
    <xf borderId="0" fillId="0" fontId="1" numFmtId="0" xfId="0" applyAlignment="1" applyFont="1">
      <alignment vertical="bottom"/>
    </xf>
    <xf borderId="0" fillId="0" fontId="3" numFmtId="0" xfId="0" applyAlignment="1" applyFont="1">
      <alignment vertical="bottom"/>
    </xf>
    <xf borderId="0" fillId="0" fontId="5" numFmtId="0" xfId="0" applyAlignment="1" applyFont="1">
      <alignment readingOrder="0" vertical="bottom"/>
    </xf>
    <xf borderId="0" fillId="0" fontId="7" numFmtId="0" xfId="0" applyAlignment="1" applyFont="1">
      <alignment readingOrder="0" shrinkToFit="0" vertical="bottom" wrapText="0"/>
    </xf>
    <xf borderId="0" fillId="0" fontId="8" numFmtId="0" xfId="0" applyFont="1"/>
    <xf borderId="0" fillId="3" fontId="0" numFmtId="0" xfId="0" applyAlignment="1" applyFill="1" applyFont="1">
      <alignment readingOrder="0" shrinkToFit="0" vertical="bottom" wrapText="0"/>
    </xf>
    <xf borderId="0" fillId="4" fontId="0" numFmtId="0" xfId="0" applyAlignment="1" applyFill="1" applyFont="1">
      <alignment readingOrder="0" vertical="bottom"/>
    </xf>
    <xf borderId="0" fillId="0" fontId="9" numFmtId="0" xfId="0" applyAlignment="1" applyFont="1">
      <alignment readingOrder="0" shrinkToFit="0" vertical="bottom" wrapText="0"/>
    </xf>
    <xf borderId="0" fillId="5" fontId="0" numFmtId="0" xfId="0" applyAlignment="1" applyFill="1" applyFont="1">
      <alignment readingOrder="0" shrinkToFit="0" vertical="bottom" wrapText="0"/>
    </xf>
    <xf borderId="0" fillId="6" fontId="0" numFmtId="0" xfId="0" applyAlignment="1" applyFill="1" applyFont="1">
      <alignment readingOrder="0" shrinkToFit="0" vertical="bottom" wrapText="0"/>
    </xf>
    <xf borderId="0" fillId="0" fontId="0" numFmtId="0" xfId="0" applyAlignment="1" applyFont="1">
      <alignment readingOrder="0" shrinkToFit="0" vertical="bottom" wrapText="0"/>
    </xf>
    <xf borderId="0" fillId="0" fontId="10" numFmtId="0" xfId="0" applyFont="1"/>
    <xf borderId="0" fillId="0" fontId="0" numFmtId="0" xfId="0" applyAlignment="1" applyFont="1">
      <alignment shrinkToFit="0" vertical="bottom" wrapText="0"/>
    </xf>
    <xf borderId="0" fillId="0" fontId="0" numFmtId="0" xfId="0" applyAlignment="1" applyFont="1">
      <alignment readingOrder="0" vertical="bottom"/>
    </xf>
    <xf borderId="0" fillId="3" fontId="0" numFmtId="0" xfId="0" applyAlignment="1" applyFont="1">
      <alignment readingOrder="0" shrinkToFit="0" vertical="bottom" wrapText="1"/>
    </xf>
    <xf borderId="0" fillId="0" fontId="0" numFmtId="0" xfId="0" applyAlignment="1" applyFont="1">
      <alignment readingOrder="0" shrinkToFit="0" vertical="bottom" wrapText="1"/>
    </xf>
    <xf borderId="0" fillId="0" fontId="10" numFmtId="0" xfId="0" applyAlignment="1" applyFont="1">
      <alignment shrinkToFit="0" wrapText="1"/>
    </xf>
    <xf borderId="0" fillId="0" fontId="9" numFmtId="0" xfId="0" applyAlignment="1" applyFont="1">
      <alignment readingOrder="0" shrinkToFit="0" vertical="bottom" wrapText="1"/>
    </xf>
    <xf borderId="0" fillId="0" fontId="0" numFmtId="0" xfId="0" applyAlignment="1" applyFont="1">
      <alignment shrinkToFit="0" vertical="bottom" wrapText="1"/>
    </xf>
    <xf borderId="0" fillId="6" fontId="9" numFmtId="0" xfId="0" applyAlignment="1" applyFont="1">
      <alignment readingOrder="0" shrinkToFit="0" vertical="bottom" wrapText="1"/>
    </xf>
    <xf borderId="0" fillId="6" fontId="0" numFmtId="0" xfId="0" applyAlignment="1" applyFont="1">
      <alignment readingOrder="0" shrinkToFit="0" vertical="bottom" wrapText="1"/>
    </xf>
    <xf borderId="0" fillId="5" fontId="0" numFmtId="0" xfId="0" applyAlignment="1" applyFont="1">
      <alignment readingOrder="0" shrinkToFit="0" vertical="bottom" wrapText="1"/>
    </xf>
    <xf borderId="0" fillId="0" fontId="11" numFmtId="0" xfId="0" applyAlignment="1" applyFont="1">
      <alignment readingOrder="0" shrinkToFit="0" vertical="bottom" wrapText="1"/>
    </xf>
    <xf borderId="0" fillId="4" fontId="0" numFmtId="0" xfId="0" applyAlignment="1" applyFont="1">
      <alignment readingOrder="0" shrinkToFit="0" vertical="bottom" wrapText="1"/>
    </xf>
    <xf borderId="0" fillId="5" fontId="9" numFmtId="0" xfId="0" applyAlignment="1" applyFont="1">
      <alignment readingOrder="0" shrinkToFit="0" vertical="bottom" wrapText="1"/>
    </xf>
    <xf borderId="0" fillId="0" fontId="9" numFmtId="0" xfId="0" applyAlignment="1" applyFont="1">
      <alignment readingOrder="0" vertical="bottom"/>
    </xf>
    <xf borderId="0" fillId="0" fontId="0" numFmtId="0" xfId="0" applyAlignment="1" applyFont="1">
      <alignment vertical="bottom"/>
    </xf>
    <xf borderId="0" fillId="0" fontId="12" numFmtId="0" xfId="0" applyAlignment="1" applyFont="1">
      <alignment readingOrder="0"/>
    </xf>
    <xf borderId="0" fillId="0" fontId="3" numFmtId="0" xfId="0" applyAlignment="1" applyFont="1">
      <alignment readingOrder="0" vertical="bottom"/>
    </xf>
    <xf borderId="0" fillId="0" fontId="13" numFmtId="0" xfId="0" applyAlignment="1" applyFont="1">
      <alignment readingOrder="0"/>
    </xf>
    <xf borderId="0" fillId="0" fontId="14" numFmtId="0" xfId="0" applyAlignment="1" applyFont="1">
      <alignment readingOrder="0"/>
    </xf>
    <xf borderId="0" fillId="0" fontId="12" numFmtId="11" xfId="0" applyAlignment="1" applyFont="1" applyNumberFormat="1">
      <alignment readingOrder="0"/>
    </xf>
    <xf borderId="0" fillId="0" fontId="15" numFmtId="0" xfId="0" applyAlignment="1" applyFont="1">
      <alignment readingOrder="0"/>
    </xf>
    <xf borderId="0" fillId="3" fontId="15" numFmtId="0" xfId="0" applyAlignment="1" applyFont="1">
      <alignment readingOrder="0"/>
    </xf>
    <xf borderId="0" fillId="0" fontId="16" numFmtId="0" xfId="0" applyAlignment="1" applyFont="1">
      <alignment readingOrder="0" shrinkToFit="0" vertical="bottom" wrapText="0"/>
    </xf>
    <xf borderId="0" fillId="0" fontId="16" numFmtId="0" xfId="0" applyAlignment="1" applyFont="1">
      <alignment horizontal="right" readingOrder="0" shrinkToFit="0" vertical="bottom" wrapText="0"/>
    </xf>
    <xf borderId="0" fillId="0" fontId="16" numFmtId="11" xfId="0" applyAlignment="1" applyFont="1" applyNumberFormat="1">
      <alignment readingOrder="0"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11" Type="http://schemas.openxmlformats.org/officeDocument/2006/relationships/worksheet" Target="worksheets/sheet7.xml"/><Relationship Id="rId10" Type="http://schemas.openxmlformats.org/officeDocument/2006/relationships/worksheet" Target="worksheets/sheet6.xml"/><Relationship Id="rId9" Type="http://schemas.openxmlformats.org/officeDocument/2006/relationships/worksheet" Target="worksheets/sheet5.xml"/><Relationship Id="rId5" Type="http://schemas.openxmlformats.org/officeDocument/2006/relationships/worksheet" Target="worksheets/sheet1.xml"/><Relationship Id="rId6" Type="http://schemas.openxmlformats.org/officeDocument/2006/relationships/worksheet" Target="worksheets/sheet2.xml"/><Relationship Id="rId7" Type="http://schemas.openxmlformats.org/officeDocument/2006/relationships/worksheet" Target="worksheets/sheet3.xml"/><Relationship Id="rId8"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3.0"/>
    <col customWidth="1" min="2" max="2" width="96.38"/>
  </cols>
  <sheetData>
    <row r="1">
      <c r="A1" s="1"/>
      <c r="B1" s="2" t="s">
        <v>0</v>
      </c>
      <c r="C1" s="1"/>
      <c r="D1" s="1"/>
      <c r="E1" s="1"/>
      <c r="F1" s="1"/>
      <c r="G1" s="1"/>
      <c r="H1" s="1"/>
      <c r="I1" s="1"/>
      <c r="J1" s="1"/>
      <c r="K1" s="1"/>
      <c r="L1" s="1"/>
      <c r="M1" s="1"/>
      <c r="N1" s="1"/>
      <c r="O1" s="1"/>
      <c r="P1" s="1"/>
      <c r="Q1" s="1"/>
      <c r="R1" s="1"/>
      <c r="S1" s="1"/>
      <c r="T1" s="1"/>
      <c r="U1" s="1"/>
      <c r="V1" s="1"/>
      <c r="W1" s="1"/>
      <c r="X1" s="1"/>
      <c r="Y1" s="1"/>
    </row>
    <row r="2">
      <c r="A2" s="3" t="s">
        <v>1</v>
      </c>
      <c r="B2" s="3" t="s">
        <v>2</v>
      </c>
      <c r="C2" s="1"/>
      <c r="D2" s="1"/>
      <c r="E2" s="1"/>
      <c r="F2" s="1"/>
      <c r="G2" s="1"/>
      <c r="H2" s="1"/>
      <c r="I2" s="1"/>
      <c r="J2" s="1"/>
      <c r="K2" s="1"/>
      <c r="L2" s="1"/>
      <c r="M2" s="1"/>
      <c r="N2" s="1"/>
      <c r="O2" s="1"/>
      <c r="P2" s="1"/>
      <c r="Q2" s="1"/>
      <c r="R2" s="1"/>
      <c r="S2" s="1"/>
      <c r="T2" s="1"/>
      <c r="U2" s="1"/>
      <c r="V2" s="1"/>
      <c r="W2" s="1"/>
      <c r="X2" s="1"/>
      <c r="Y2" s="1"/>
    </row>
    <row r="3">
      <c r="A3" s="4" t="s">
        <v>3</v>
      </c>
      <c r="B3" s="5" t="str">
        <f t="shared" ref="B3:B8" si="1">CONCATENATE(INDIRECT(A3&amp;"!A2"),INDIRECT(A3&amp;"!B2"))</f>
        <v>Supplementary Table 1. DAVID functional enrichments for n=294 genes with available Entrez gene identifiers</v>
      </c>
      <c r="C3" s="1"/>
      <c r="D3" s="1"/>
      <c r="E3" s="1"/>
      <c r="F3" s="1"/>
      <c r="G3" s="1"/>
      <c r="H3" s="1"/>
      <c r="I3" s="1"/>
      <c r="J3" s="1"/>
      <c r="K3" s="1"/>
      <c r="L3" s="1"/>
      <c r="M3" s="1"/>
      <c r="N3" s="1"/>
      <c r="O3" s="1"/>
      <c r="P3" s="1"/>
      <c r="Q3" s="1"/>
      <c r="R3" s="1"/>
      <c r="S3" s="1"/>
      <c r="T3" s="1"/>
      <c r="U3" s="1"/>
      <c r="V3" s="1"/>
      <c r="W3" s="1"/>
      <c r="X3" s="1"/>
      <c r="Y3" s="1"/>
    </row>
    <row r="4">
      <c r="A4" s="4" t="s">
        <v>4</v>
      </c>
      <c r="B4" s="5" t="str">
        <f t="shared" si="1"/>
        <v>Supplementary Table 2. Variant impacts for 759 putatively adaptive loci predicted by snpEff</v>
      </c>
      <c r="C4" s="1"/>
      <c r="D4" s="1"/>
      <c r="E4" s="1"/>
      <c r="F4" s="1"/>
      <c r="G4" s="1"/>
      <c r="H4" s="1"/>
      <c r="I4" s="1"/>
      <c r="J4" s="1"/>
      <c r="K4" s="1"/>
      <c r="L4" s="1"/>
      <c r="M4" s="1"/>
      <c r="N4" s="1"/>
      <c r="O4" s="1"/>
      <c r="P4" s="1"/>
      <c r="Q4" s="1"/>
      <c r="R4" s="1"/>
      <c r="S4" s="1"/>
      <c r="T4" s="1"/>
      <c r="U4" s="1"/>
      <c r="V4" s="1"/>
      <c r="W4" s="1"/>
      <c r="X4" s="1"/>
      <c r="Y4" s="1"/>
    </row>
    <row r="5">
      <c r="A5" s="4" t="s">
        <v>5</v>
      </c>
      <c r="B5" s="5" t="str">
        <f t="shared" si="1"/>
        <v>Supplementary Table 3. Biological processes signficantly enriched in the putatively adaptive genes predicted through g:Profiler</v>
      </c>
      <c r="C5" s="1"/>
      <c r="D5" s="1"/>
      <c r="E5" s="1"/>
      <c r="F5" s="1"/>
      <c r="G5" s="1"/>
      <c r="H5" s="1"/>
      <c r="I5" s="1"/>
      <c r="J5" s="1"/>
      <c r="K5" s="1"/>
      <c r="L5" s="1"/>
      <c r="M5" s="1"/>
      <c r="N5" s="1"/>
      <c r="O5" s="1"/>
      <c r="P5" s="1"/>
      <c r="Q5" s="1"/>
      <c r="R5" s="1"/>
      <c r="S5" s="1"/>
      <c r="T5" s="1"/>
      <c r="U5" s="1"/>
      <c r="V5" s="1"/>
      <c r="W5" s="1"/>
      <c r="X5" s="1"/>
      <c r="Y5" s="1"/>
    </row>
    <row r="6">
      <c r="A6" s="4" t="s">
        <v>6</v>
      </c>
      <c r="B6" s="5" t="str">
        <f t="shared" si="1"/>
        <v>Supplementary Table 4. Molecular functions signficantly enriched in the putatively adaptive genes predicted through g:Profiler</v>
      </c>
      <c r="C6" s="1"/>
      <c r="D6" s="1"/>
      <c r="E6" s="1"/>
      <c r="F6" s="1"/>
      <c r="G6" s="1"/>
      <c r="H6" s="1"/>
      <c r="I6" s="1"/>
      <c r="J6" s="1"/>
      <c r="K6" s="1"/>
      <c r="L6" s="1"/>
      <c r="M6" s="1"/>
      <c r="N6" s="1"/>
      <c r="O6" s="1"/>
      <c r="P6" s="1"/>
      <c r="Q6" s="1"/>
      <c r="R6" s="1"/>
      <c r="S6" s="1"/>
      <c r="T6" s="1"/>
      <c r="U6" s="1"/>
      <c r="V6" s="1"/>
      <c r="W6" s="1"/>
      <c r="X6" s="1"/>
      <c r="Y6" s="1"/>
    </row>
    <row r="7">
      <c r="A7" s="4" t="s">
        <v>7</v>
      </c>
      <c r="B7" s="5" t="str">
        <f t="shared" si="1"/>
        <v>Supplementary Table 5. Cellular components signficantly enriched in the putatively adaptive genes predicted through g:Profiler</v>
      </c>
      <c r="C7" s="1"/>
      <c r="D7" s="1"/>
      <c r="E7" s="1"/>
      <c r="F7" s="1"/>
      <c r="G7" s="1"/>
      <c r="H7" s="1"/>
      <c r="I7" s="1"/>
      <c r="J7" s="1"/>
      <c r="K7" s="1"/>
      <c r="L7" s="1"/>
      <c r="M7" s="1"/>
      <c r="N7" s="1"/>
      <c r="O7" s="1"/>
      <c r="P7" s="1"/>
      <c r="Q7" s="1"/>
      <c r="R7" s="1"/>
      <c r="S7" s="1"/>
      <c r="T7" s="1"/>
      <c r="U7" s="1"/>
      <c r="V7" s="1"/>
      <c r="W7" s="1"/>
      <c r="X7" s="1"/>
      <c r="Y7" s="1"/>
    </row>
    <row r="8">
      <c r="A8" s="4" t="s">
        <v>8</v>
      </c>
      <c r="B8" s="5" t="str">
        <f t="shared" si="1"/>
        <v>Supplementary Table 6. Functional enrichment of putatively adaptive genes through Monarch</v>
      </c>
      <c r="C8" s="1"/>
      <c r="D8" s="1"/>
      <c r="E8" s="1"/>
      <c r="F8" s="1"/>
      <c r="G8" s="1"/>
      <c r="H8" s="1"/>
      <c r="I8" s="1"/>
      <c r="J8" s="1"/>
      <c r="K8" s="1"/>
      <c r="L8" s="1"/>
      <c r="M8" s="1"/>
      <c r="N8" s="1"/>
      <c r="O8" s="1"/>
      <c r="P8" s="1"/>
      <c r="Q8" s="1"/>
      <c r="R8" s="1"/>
      <c r="S8" s="1"/>
      <c r="T8" s="1"/>
      <c r="U8" s="1"/>
      <c r="V8" s="1"/>
      <c r="W8" s="1"/>
      <c r="X8" s="1"/>
      <c r="Y8" s="1"/>
    </row>
    <row r="9">
      <c r="A9" s="1"/>
      <c r="B9" s="1"/>
      <c r="C9" s="1"/>
      <c r="D9" s="1"/>
      <c r="E9" s="1"/>
      <c r="F9" s="1"/>
      <c r="G9" s="1"/>
      <c r="H9" s="1"/>
      <c r="I9" s="1"/>
      <c r="J9" s="1"/>
      <c r="K9" s="1"/>
      <c r="L9" s="1"/>
      <c r="M9" s="1"/>
      <c r="N9" s="1"/>
      <c r="O9" s="1"/>
      <c r="P9" s="1"/>
      <c r="Q9" s="1"/>
      <c r="R9" s="1"/>
      <c r="S9" s="1"/>
      <c r="T9" s="1"/>
      <c r="U9" s="1"/>
      <c r="V9" s="1"/>
      <c r="W9" s="1"/>
      <c r="X9" s="1"/>
      <c r="Y9" s="1"/>
    </row>
    <row r="10">
      <c r="A10" s="1"/>
      <c r="B10" s="1"/>
      <c r="C10" s="1"/>
      <c r="D10" s="1"/>
      <c r="E10" s="1"/>
      <c r="F10" s="1"/>
      <c r="G10" s="1"/>
      <c r="H10" s="1"/>
      <c r="I10" s="1"/>
      <c r="J10" s="1"/>
      <c r="K10" s="1"/>
      <c r="L10" s="1"/>
      <c r="M10" s="1"/>
      <c r="N10" s="1"/>
      <c r="O10" s="1"/>
      <c r="P10" s="1"/>
      <c r="Q10" s="1"/>
      <c r="R10" s="1"/>
      <c r="S10" s="1"/>
      <c r="T10" s="1"/>
      <c r="U10" s="1"/>
      <c r="V10" s="1"/>
      <c r="W10" s="1"/>
      <c r="X10" s="1"/>
      <c r="Y10" s="1"/>
    </row>
    <row r="11">
      <c r="A11" s="1"/>
      <c r="B11" s="1"/>
      <c r="C11" s="1"/>
      <c r="D11" s="1"/>
      <c r="E11" s="1"/>
      <c r="F11" s="1"/>
      <c r="G11" s="1"/>
      <c r="H11" s="1"/>
      <c r="I11" s="1"/>
      <c r="J11" s="1"/>
      <c r="K11" s="1"/>
      <c r="L11" s="1"/>
      <c r="M11" s="1"/>
      <c r="N11" s="1"/>
      <c r="O11" s="1"/>
      <c r="P11" s="1"/>
      <c r="Q11" s="1"/>
      <c r="R11" s="1"/>
      <c r="S11" s="1"/>
      <c r="T11" s="1"/>
      <c r="U11" s="1"/>
      <c r="V11" s="1"/>
      <c r="W11" s="1"/>
      <c r="X11" s="1"/>
      <c r="Y11" s="1"/>
    </row>
    <row r="12">
      <c r="A12" s="1"/>
      <c r="B12" s="1"/>
      <c r="C12" s="1"/>
      <c r="D12" s="1"/>
      <c r="E12" s="1"/>
      <c r="F12" s="1"/>
      <c r="G12" s="1"/>
      <c r="H12" s="1"/>
      <c r="I12" s="1"/>
      <c r="J12" s="1"/>
      <c r="K12" s="1"/>
      <c r="L12" s="1"/>
      <c r="M12" s="1"/>
      <c r="N12" s="1"/>
      <c r="O12" s="1"/>
      <c r="P12" s="1"/>
      <c r="Q12" s="1"/>
      <c r="R12" s="1"/>
      <c r="S12" s="1"/>
      <c r="T12" s="1"/>
      <c r="U12" s="1"/>
      <c r="V12" s="1"/>
      <c r="W12" s="1"/>
      <c r="X12" s="1"/>
      <c r="Y12" s="1"/>
    </row>
    <row r="13">
      <c r="A13" s="1"/>
      <c r="B13" s="1"/>
      <c r="C13" s="1"/>
      <c r="D13" s="1"/>
      <c r="E13" s="1"/>
      <c r="F13" s="1"/>
      <c r="G13" s="1"/>
      <c r="H13" s="1"/>
      <c r="I13" s="1"/>
      <c r="J13" s="1"/>
      <c r="K13" s="1"/>
      <c r="L13" s="1"/>
      <c r="M13" s="1"/>
      <c r="N13" s="1"/>
      <c r="O13" s="1"/>
      <c r="P13" s="1"/>
      <c r="Q13" s="1"/>
      <c r="R13" s="1"/>
      <c r="S13" s="1"/>
      <c r="T13" s="1"/>
      <c r="U13" s="1"/>
      <c r="V13" s="1"/>
      <c r="W13" s="1"/>
      <c r="X13" s="1"/>
      <c r="Y13" s="1"/>
    </row>
    <row r="14">
      <c r="A14" s="1"/>
      <c r="B14" s="1"/>
      <c r="C14" s="1"/>
      <c r="D14" s="1"/>
      <c r="E14" s="1"/>
      <c r="F14" s="1"/>
      <c r="G14" s="1"/>
      <c r="H14" s="1"/>
      <c r="I14" s="1"/>
      <c r="J14" s="1"/>
      <c r="K14" s="1"/>
      <c r="L14" s="1"/>
      <c r="M14" s="1"/>
      <c r="N14" s="1"/>
      <c r="O14" s="1"/>
      <c r="P14" s="1"/>
      <c r="Q14" s="1"/>
      <c r="R14" s="1"/>
      <c r="S14" s="1"/>
      <c r="T14" s="1"/>
      <c r="U14" s="1"/>
      <c r="V14" s="1"/>
      <c r="W14" s="1"/>
      <c r="X14" s="1"/>
      <c r="Y14" s="1"/>
    </row>
    <row r="15">
      <c r="A15" s="1"/>
      <c r="B15" s="1"/>
      <c r="C15" s="1"/>
      <c r="D15" s="1"/>
      <c r="E15" s="1"/>
      <c r="F15" s="1"/>
      <c r="G15" s="1"/>
      <c r="H15" s="1"/>
      <c r="I15" s="1"/>
      <c r="J15" s="1"/>
      <c r="K15" s="1"/>
      <c r="L15" s="1"/>
      <c r="M15" s="1"/>
      <c r="N15" s="1"/>
      <c r="O15" s="1"/>
      <c r="P15" s="1"/>
      <c r="Q15" s="1"/>
      <c r="R15" s="1"/>
      <c r="S15" s="1"/>
      <c r="T15" s="1"/>
      <c r="U15" s="1"/>
      <c r="V15" s="1"/>
      <c r="W15" s="1"/>
      <c r="X15" s="1"/>
      <c r="Y15" s="1"/>
    </row>
    <row r="16">
      <c r="A16" s="1"/>
      <c r="B16" s="1"/>
      <c r="C16" s="1"/>
      <c r="D16" s="1"/>
      <c r="E16" s="1"/>
      <c r="F16" s="1"/>
      <c r="G16" s="1"/>
      <c r="H16" s="1"/>
      <c r="I16" s="1"/>
      <c r="J16" s="1"/>
      <c r="K16" s="1"/>
      <c r="L16" s="1"/>
      <c r="M16" s="1"/>
      <c r="N16" s="1"/>
      <c r="O16" s="1"/>
      <c r="P16" s="1"/>
      <c r="Q16" s="1"/>
      <c r="R16" s="1"/>
      <c r="S16" s="1"/>
      <c r="T16" s="1"/>
      <c r="U16" s="1"/>
      <c r="V16" s="1"/>
      <c r="W16" s="1"/>
      <c r="X16" s="1"/>
      <c r="Y16" s="1"/>
    </row>
    <row r="17">
      <c r="A17" s="1"/>
      <c r="B17" s="1"/>
      <c r="C17" s="1"/>
      <c r="D17" s="1"/>
      <c r="E17" s="1"/>
      <c r="F17" s="1"/>
      <c r="G17" s="1"/>
      <c r="H17" s="1"/>
      <c r="I17" s="1"/>
      <c r="J17" s="1"/>
      <c r="K17" s="1"/>
      <c r="L17" s="1"/>
      <c r="M17" s="1"/>
      <c r="N17" s="1"/>
      <c r="O17" s="1"/>
      <c r="P17" s="1"/>
      <c r="Q17" s="1"/>
      <c r="R17" s="1"/>
      <c r="S17" s="1"/>
      <c r="T17" s="1"/>
      <c r="U17" s="1"/>
      <c r="V17" s="1"/>
      <c r="W17" s="1"/>
      <c r="X17" s="1"/>
      <c r="Y17" s="1"/>
    </row>
    <row r="18">
      <c r="A18" s="1"/>
      <c r="B18" s="1"/>
      <c r="C18" s="1"/>
      <c r="D18" s="1"/>
      <c r="E18" s="1"/>
      <c r="F18" s="1"/>
      <c r="G18" s="1"/>
      <c r="H18" s="1"/>
      <c r="I18" s="1"/>
      <c r="J18" s="1"/>
      <c r="K18" s="1"/>
      <c r="L18" s="1"/>
      <c r="M18" s="1"/>
      <c r="N18" s="1"/>
      <c r="O18" s="1"/>
      <c r="P18" s="1"/>
      <c r="Q18" s="1"/>
      <c r="R18" s="1"/>
      <c r="S18" s="1"/>
      <c r="T18" s="1"/>
      <c r="U18" s="1"/>
      <c r="V18" s="1"/>
      <c r="W18" s="1"/>
      <c r="X18" s="1"/>
      <c r="Y18" s="1"/>
    </row>
    <row r="19">
      <c r="A19" s="1"/>
      <c r="B19" s="1"/>
      <c r="C19" s="1"/>
      <c r="D19" s="1"/>
      <c r="E19" s="1"/>
      <c r="F19" s="1"/>
      <c r="G19" s="1"/>
      <c r="H19" s="1"/>
      <c r="I19" s="1"/>
      <c r="J19" s="1"/>
      <c r="K19" s="1"/>
      <c r="L19" s="1"/>
      <c r="M19" s="1"/>
      <c r="N19" s="1"/>
      <c r="O19" s="1"/>
      <c r="P19" s="1"/>
      <c r="Q19" s="1"/>
      <c r="R19" s="1"/>
      <c r="S19" s="1"/>
      <c r="T19" s="1"/>
      <c r="U19" s="1"/>
      <c r="V19" s="1"/>
      <c r="W19" s="1"/>
      <c r="X19" s="1"/>
      <c r="Y19" s="1"/>
    </row>
    <row r="20">
      <c r="A20" s="1"/>
      <c r="B20" s="1"/>
      <c r="C20" s="1"/>
      <c r="D20" s="1"/>
      <c r="E20" s="1"/>
      <c r="F20" s="1"/>
      <c r="G20" s="1"/>
      <c r="H20" s="1"/>
      <c r="I20" s="1"/>
      <c r="J20" s="1"/>
      <c r="K20" s="1"/>
      <c r="L20" s="1"/>
      <c r="M20" s="1"/>
      <c r="N20" s="1"/>
      <c r="O20" s="1"/>
      <c r="P20" s="1"/>
      <c r="Q20" s="1"/>
      <c r="R20" s="1"/>
      <c r="S20" s="1"/>
      <c r="T20" s="1"/>
      <c r="U20" s="1"/>
      <c r="V20" s="1"/>
      <c r="W20" s="1"/>
      <c r="X20" s="1"/>
      <c r="Y20" s="1"/>
    </row>
    <row r="21">
      <c r="A21" s="1"/>
      <c r="B21" s="1"/>
      <c r="C21" s="1"/>
      <c r="D21" s="1"/>
      <c r="E21" s="1"/>
      <c r="F21" s="1"/>
      <c r="G21" s="1"/>
      <c r="H21" s="1"/>
      <c r="I21" s="1"/>
      <c r="J21" s="1"/>
      <c r="K21" s="1"/>
      <c r="L21" s="1"/>
      <c r="M21" s="1"/>
      <c r="N21" s="1"/>
      <c r="O21" s="1"/>
      <c r="P21" s="1"/>
      <c r="Q21" s="1"/>
      <c r="R21" s="1"/>
      <c r="S21" s="1"/>
      <c r="T21" s="1"/>
      <c r="U21" s="1"/>
      <c r="V21" s="1"/>
      <c r="W21" s="1"/>
      <c r="X21" s="1"/>
      <c r="Y21" s="1"/>
    </row>
    <row r="22">
      <c r="A22" s="1"/>
      <c r="B22" s="1"/>
      <c r="C22" s="1"/>
      <c r="D22" s="1"/>
      <c r="E22" s="1"/>
      <c r="F22" s="1"/>
      <c r="G22" s="1"/>
      <c r="H22" s="1"/>
      <c r="I22" s="1"/>
      <c r="J22" s="1"/>
      <c r="K22" s="1"/>
      <c r="L22" s="1"/>
      <c r="M22" s="1"/>
      <c r="N22" s="1"/>
      <c r="O22" s="1"/>
      <c r="P22" s="1"/>
      <c r="Q22" s="1"/>
      <c r="R22" s="1"/>
      <c r="S22" s="1"/>
      <c r="T22" s="1"/>
      <c r="U22" s="1"/>
      <c r="V22" s="1"/>
      <c r="W22" s="1"/>
      <c r="X22" s="1"/>
      <c r="Y22" s="1"/>
    </row>
    <row r="23">
      <c r="A23" s="1"/>
      <c r="B23" s="1"/>
      <c r="C23" s="1"/>
      <c r="D23" s="1"/>
      <c r="E23" s="1"/>
      <c r="F23" s="1"/>
      <c r="G23" s="1"/>
      <c r="H23" s="1"/>
      <c r="I23" s="1"/>
      <c r="J23" s="1"/>
      <c r="K23" s="1"/>
      <c r="L23" s="1"/>
      <c r="M23" s="1"/>
      <c r="N23" s="1"/>
      <c r="O23" s="1"/>
      <c r="P23" s="1"/>
      <c r="Q23" s="1"/>
      <c r="R23" s="1"/>
      <c r="S23" s="1"/>
      <c r="T23" s="1"/>
      <c r="U23" s="1"/>
      <c r="V23" s="1"/>
      <c r="W23" s="1"/>
      <c r="X23" s="1"/>
      <c r="Y23" s="1"/>
    </row>
    <row r="24">
      <c r="A24" s="1"/>
      <c r="B24" s="1"/>
      <c r="C24" s="1"/>
      <c r="D24" s="1"/>
      <c r="E24" s="1"/>
      <c r="F24" s="1"/>
      <c r="G24" s="1"/>
      <c r="H24" s="1"/>
      <c r="I24" s="1"/>
      <c r="J24" s="1"/>
      <c r="K24" s="1"/>
      <c r="L24" s="1"/>
      <c r="M24" s="1"/>
      <c r="N24" s="1"/>
      <c r="O24" s="1"/>
      <c r="P24" s="1"/>
      <c r="Q24" s="1"/>
      <c r="R24" s="1"/>
      <c r="S24" s="1"/>
      <c r="T24" s="1"/>
      <c r="U24" s="1"/>
      <c r="V24" s="1"/>
      <c r="W24" s="1"/>
      <c r="X24" s="1"/>
      <c r="Y24" s="1"/>
    </row>
    <row r="25">
      <c r="A25" s="1"/>
      <c r="B25" s="1"/>
      <c r="C25" s="1"/>
      <c r="D25" s="1"/>
      <c r="E25" s="1"/>
      <c r="F25" s="1"/>
      <c r="G25" s="1"/>
      <c r="H25" s="1"/>
      <c r="I25" s="1"/>
      <c r="J25" s="1"/>
      <c r="K25" s="1"/>
      <c r="L25" s="1"/>
      <c r="M25" s="1"/>
      <c r="N25" s="1"/>
      <c r="O25" s="1"/>
      <c r="P25" s="1"/>
      <c r="Q25" s="1"/>
      <c r="R25" s="1"/>
      <c r="S25" s="1"/>
      <c r="T25" s="1"/>
      <c r="U25" s="1"/>
      <c r="V25" s="1"/>
      <c r="W25" s="1"/>
      <c r="X25" s="1"/>
      <c r="Y25" s="1"/>
    </row>
    <row r="26">
      <c r="A26" s="1"/>
      <c r="B26" s="1"/>
      <c r="C26" s="1"/>
      <c r="D26" s="1"/>
      <c r="E26" s="1"/>
      <c r="F26" s="1"/>
      <c r="G26" s="1"/>
      <c r="H26" s="1"/>
      <c r="I26" s="1"/>
      <c r="J26" s="1"/>
      <c r="K26" s="1"/>
      <c r="L26" s="1"/>
      <c r="M26" s="1"/>
      <c r="N26" s="1"/>
      <c r="O26" s="1"/>
      <c r="P26" s="1"/>
      <c r="Q26" s="1"/>
      <c r="R26" s="1"/>
      <c r="S26" s="1"/>
      <c r="T26" s="1"/>
      <c r="U26" s="1"/>
      <c r="V26" s="1"/>
      <c r="W26" s="1"/>
      <c r="X26" s="1"/>
      <c r="Y26" s="1"/>
    </row>
    <row r="27">
      <c r="A27" s="1"/>
      <c r="B27" s="1"/>
      <c r="C27" s="1"/>
      <c r="D27" s="1"/>
      <c r="E27" s="1"/>
      <c r="F27" s="1"/>
      <c r="G27" s="1"/>
      <c r="H27" s="1"/>
      <c r="I27" s="1"/>
      <c r="J27" s="1"/>
      <c r="K27" s="1"/>
      <c r="L27" s="1"/>
      <c r="M27" s="1"/>
      <c r="N27" s="1"/>
      <c r="O27" s="1"/>
      <c r="P27" s="1"/>
      <c r="Q27" s="1"/>
      <c r="R27" s="1"/>
      <c r="S27" s="1"/>
      <c r="T27" s="1"/>
      <c r="U27" s="1"/>
      <c r="V27" s="1"/>
      <c r="W27" s="1"/>
      <c r="X27" s="1"/>
      <c r="Y27" s="1"/>
    </row>
    <row r="28">
      <c r="A28" s="1"/>
      <c r="B28" s="1"/>
      <c r="C28" s="1"/>
      <c r="D28" s="1"/>
      <c r="E28" s="1"/>
      <c r="F28" s="1"/>
      <c r="G28" s="1"/>
      <c r="H28" s="1"/>
      <c r="I28" s="1"/>
      <c r="J28" s="1"/>
      <c r="K28" s="1"/>
      <c r="L28" s="1"/>
      <c r="M28" s="1"/>
      <c r="N28" s="1"/>
      <c r="O28" s="1"/>
      <c r="P28" s="1"/>
      <c r="Q28" s="1"/>
      <c r="R28" s="1"/>
      <c r="S28" s="1"/>
      <c r="T28" s="1"/>
      <c r="U28" s="1"/>
      <c r="V28" s="1"/>
      <c r="W28" s="1"/>
      <c r="X28" s="1"/>
      <c r="Y28" s="1"/>
    </row>
    <row r="29">
      <c r="A29" s="1"/>
      <c r="B29" s="1"/>
      <c r="C29" s="1"/>
      <c r="D29" s="1"/>
      <c r="E29" s="1"/>
      <c r="F29" s="1"/>
      <c r="G29" s="1"/>
      <c r="H29" s="1"/>
      <c r="I29" s="1"/>
      <c r="J29" s="1"/>
      <c r="K29" s="1"/>
      <c r="L29" s="1"/>
      <c r="M29" s="1"/>
      <c r="N29" s="1"/>
      <c r="O29" s="1"/>
      <c r="P29" s="1"/>
      <c r="Q29" s="1"/>
      <c r="R29" s="1"/>
      <c r="S29" s="1"/>
      <c r="T29" s="1"/>
      <c r="U29" s="1"/>
      <c r="V29" s="1"/>
      <c r="W29" s="1"/>
      <c r="X29" s="1"/>
      <c r="Y29" s="1"/>
    </row>
    <row r="30">
      <c r="A30" s="1"/>
      <c r="B30" s="1"/>
      <c r="C30" s="1"/>
      <c r="D30" s="1"/>
      <c r="E30" s="1"/>
      <c r="F30" s="1"/>
      <c r="G30" s="1"/>
      <c r="H30" s="1"/>
      <c r="I30" s="1"/>
      <c r="J30" s="1"/>
      <c r="K30" s="1"/>
      <c r="L30" s="1"/>
      <c r="M30" s="1"/>
      <c r="N30" s="1"/>
      <c r="O30" s="1"/>
      <c r="P30" s="1"/>
      <c r="Q30" s="1"/>
      <c r="R30" s="1"/>
      <c r="S30" s="1"/>
      <c r="T30" s="1"/>
      <c r="U30" s="1"/>
      <c r="V30" s="1"/>
      <c r="W30" s="1"/>
      <c r="X30" s="1"/>
      <c r="Y30" s="1"/>
    </row>
    <row r="31">
      <c r="A31" s="1"/>
      <c r="B31" s="1"/>
      <c r="C31" s="1"/>
      <c r="D31" s="1"/>
      <c r="E31" s="1"/>
      <c r="F31" s="1"/>
      <c r="G31" s="1"/>
      <c r="H31" s="1"/>
      <c r="I31" s="1"/>
      <c r="J31" s="1"/>
      <c r="K31" s="1"/>
      <c r="L31" s="1"/>
      <c r="M31" s="1"/>
      <c r="N31" s="1"/>
      <c r="O31" s="1"/>
      <c r="P31" s="1"/>
      <c r="Q31" s="1"/>
      <c r="R31" s="1"/>
      <c r="S31" s="1"/>
      <c r="T31" s="1"/>
      <c r="U31" s="1"/>
      <c r="V31" s="1"/>
      <c r="W31" s="1"/>
      <c r="X31" s="1"/>
      <c r="Y31" s="1"/>
    </row>
    <row r="32">
      <c r="A32" s="1"/>
      <c r="B32" s="1"/>
      <c r="C32" s="1"/>
      <c r="D32" s="1"/>
      <c r="E32" s="1"/>
      <c r="F32" s="1"/>
      <c r="G32" s="1"/>
      <c r="H32" s="1"/>
      <c r="I32" s="1"/>
      <c r="J32" s="1"/>
      <c r="K32" s="1"/>
      <c r="L32" s="1"/>
      <c r="M32" s="1"/>
      <c r="N32" s="1"/>
      <c r="O32" s="1"/>
      <c r="P32" s="1"/>
      <c r="Q32" s="1"/>
      <c r="R32" s="1"/>
      <c r="S32" s="1"/>
      <c r="T32" s="1"/>
      <c r="U32" s="1"/>
      <c r="V32" s="1"/>
      <c r="W32" s="1"/>
      <c r="X32" s="1"/>
      <c r="Y32" s="1"/>
    </row>
    <row r="33">
      <c r="A33" s="1"/>
      <c r="B33" s="1"/>
      <c r="C33" s="1"/>
      <c r="D33" s="1"/>
      <c r="E33" s="1"/>
      <c r="F33" s="1"/>
      <c r="G33" s="1"/>
      <c r="H33" s="1"/>
      <c r="I33" s="1"/>
      <c r="J33" s="1"/>
      <c r="K33" s="1"/>
      <c r="L33" s="1"/>
      <c r="M33" s="1"/>
      <c r="N33" s="1"/>
      <c r="O33" s="1"/>
      <c r="P33" s="1"/>
      <c r="Q33" s="1"/>
      <c r="R33" s="1"/>
      <c r="S33" s="1"/>
      <c r="T33" s="1"/>
      <c r="U33" s="1"/>
      <c r="V33" s="1"/>
      <c r="W33" s="1"/>
      <c r="X33" s="1"/>
      <c r="Y33" s="1"/>
    </row>
    <row r="34">
      <c r="A34" s="1"/>
      <c r="B34" s="1"/>
      <c r="C34" s="1"/>
      <c r="D34" s="1"/>
      <c r="E34" s="1"/>
      <c r="F34" s="1"/>
      <c r="G34" s="1"/>
      <c r="H34" s="1"/>
      <c r="I34" s="1"/>
      <c r="J34" s="1"/>
      <c r="K34" s="1"/>
      <c r="L34" s="1"/>
      <c r="M34" s="1"/>
      <c r="N34" s="1"/>
      <c r="O34" s="1"/>
      <c r="P34" s="1"/>
      <c r="Q34" s="1"/>
      <c r="R34" s="1"/>
      <c r="S34" s="1"/>
      <c r="T34" s="1"/>
      <c r="U34" s="1"/>
      <c r="V34" s="1"/>
      <c r="W34" s="1"/>
      <c r="X34" s="1"/>
      <c r="Y34" s="1"/>
    </row>
    <row r="35">
      <c r="A35" s="1"/>
      <c r="B35" s="1"/>
      <c r="C35" s="1"/>
      <c r="D35" s="1"/>
      <c r="E35" s="1"/>
      <c r="F35" s="1"/>
      <c r="G35" s="1"/>
      <c r="H35" s="1"/>
      <c r="I35" s="1"/>
      <c r="J35" s="1"/>
      <c r="K35" s="1"/>
      <c r="L35" s="1"/>
      <c r="M35" s="1"/>
      <c r="N35" s="1"/>
      <c r="O35" s="1"/>
      <c r="P35" s="1"/>
      <c r="Q35" s="1"/>
      <c r="R35" s="1"/>
      <c r="S35" s="1"/>
      <c r="T35" s="1"/>
      <c r="U35" s="1"/>
      <c r="V35" s="1"/>
      <c r="W35" s="1"/>
      <c r="X35" s="1"/>
      <c r="Y35" s="1"/>
    </row>
    <row r="36">
      <c r="A36" s="1"/>
      <c r="B36" s="1"/>
      <c r="C36" s="1"/>
      <c r="D36" s="1"/>
      <c r="E36" s="1"/>
      <c r="F36" s="1"/>
      <c r="G36" s="1"/>
      <c r="H36" s="1"/>
      <c r="I36" s="1"/>
      <c r="J36" s="1"/>
      <c r="K36" s="1"/>
      <c r="L36" s="1"/>
      <c r="M36" s="1"/>
      <c r="N36" s="1"/>
      <c r="O36" s="1"/>
      <c r="P36" s="1"/>
      <c r="Q36" s="1"/>
      <c r="R36" s="1"/>
      <c r="S36" s="1"/>
      <c r="T36" s="1"/>
      <c r="U36" s="1"/>
      <c r="V36" s="1"/>
      <c r="W36" s="1"/>
      <c r="X36" s="1"/>
      <c r="Y36" s="1"/>
    </row>
    <row r="37">
      <c r="A37" s="1"/>
      <c r="B37" s="1"/>
      <c r="C37" s="1"/>
      <c r="D37" s="1"/>
      <c r="E37" s="1"/>
      <c r="F37" s="1"/>
      <c r="G37" s="1"/>
      <c r="H37" s="1"/>
      <c r="I37" s="1"/>
      <c r="J37" s="1"/>
      <c r="K37" s="1"/>
      <c r="L37" s="1"/>
      <c r="M37" s="1"/>
      <c r="N37" s="1"/>
      <c r="O37" s="1"/>
      <c r="P37" s="1"/>
      <c r="Q37" s="1"/>
      <c r="R37" s="1"/>
      <c r="S37" s="1"/>
      <c r="T37" s="1"/>
      <c r="U37" s="1"/>
      <c r="V37" s="1"/>
      <c r="W37" s="1"/>
      <c r="X37" s="1"/>
      <c r="Y37" s="1"/>
    </row>
    <row r="38">
      <c r="A38" s="1"/>
      <c r="B38" s="1"/>
      <c r="C38" s="1"/>
      <c r="D38" s="1"/>
      <c r="E38" s="1"/>
      <c r="F38" s="1"/>
      <c r="G38" s="1"/>
      <c r="H38" s="1"/>
      <c r="I38" s="1"/>
      <c r="J38" s="1"/>
      <c r="K38" s="1"/>
      <c r="L38" s="1"/>
      <c r="M38" s="1"/>
      <c r="N38" s="1"/>
      <c r="O38" s="1"/>
      <c r="P38" s="1"/>
      <c r="Q38" s="1"/>
      <c r="R38" s="1"/>
      <c r="S38" s="1"/>
      <c r="T38" s="1"/>
      <c r="U38" s="1"/>
      <c r="V38" s="1"/>
      <c r="W38" s="1"/>
      <c r="X38" s="1"/>
      <c r="Y38" s="1"/>
    </row>
    <row r="39">
      <c r="A39" s="1"/>
      <c r="B39" s="1"/>
      <c r="C39" s="1"/>
      <c r="D39" s="1"/>
      <c r="E39" s="1"/>
      <c r="F39" s="1"/>
      <c r="G39" s="1"/>
      <c r="H39" s="1"/>
      <c r="I39" s="1"/>
      <c r="J39" s="1"/>
      <c r="K39" s="1"/>
      <c r="L39" s="1"/>
      <c r="M39" s="1"/>
      <c r="N39" s="1"/>
      <c r="O39" s="1"/>
      <c r="P39" s="1"/>
      <c r="Q39" s="1"/>
      <c r="R39" s="1"/>
      <c r="S39" s="1"/>
      <c r="T39" s="1"/>
      <c r="U39" s="1"/>
      <c r="V39" s="1"/>
      <c r="W39" s="1"/>
      <c r="X39" s="1"/>
      <c r="Y39" s="1"/>
    </row>
    <row r="40">
      <c r="A40" s="1"/>
      <c r="B40" s="1"/>
      <c r="C40" s="1"/>
      <c r="D40" s="1"/>
      <c r="E40" s="1"/>
      <c r="F40" s="1"/>
      <c r="G40" s="1"/>
      <c r="H40" s="1"/>
      <c r="I40" s="1"/>
      <c r="J40" s="1"/>
      <c r="K40" s="1"/>
      <c r="L40" s="1"/>
      <c r="M40" s="1"/>
      <c r="N40" s="1"/>
      <c r="O40" s="1"/>
      <c r="P40" s="1"/>
      <c r="Q40" s="1"/>
      <c r="R40" s="1"/>
      <c r="S40" s="1"/>
      <c r="T40" s="1"/>
      <c r="U40" s="1"/>
      <c r="V40" s="1"/>
      <c r="W40" s="1"/>
      <c r="X40" s="1"/>
      <c r="Y40" s="1"/>
    </row>
    <row r="41">
      <c r="A41" s="1"/>
      <c r="B41" s="1"/>
      <c r="C41" s="1"/>
      <c r="D41" s="1"/>
      <c r="E41" s="1"/>
      <c r="F41" s="1"/>
      <c r="G41" s="1"/>
      <c r="H41" s="1"/>
      <c r="I41" s="1"/>
      <c r="J41" s="1"/>
      <c r="K41" s="1"/>
      <c r="L41" s="1"/>
      <c r="M41" s="1"/>
      <c r="N41" s="1"/>
      <c r="O41" s="1"/>
      <c r="P41" s="1"/>
      <c r="Q41" s="1"/>
      <c r="R41" s="1"/>
      <c r="S41" s="1"/>
      <c r="T41" s="1"/>
      <c r="U41" s="1"/>
      <c r="V41" s="1"/>
      <c r="W41" s="1"/>
      <c r="X41" s="1"/>
      <c r="Y41" s="1"/>
    </row>
    <row r="42">
      <c r="A42" s="1"/>
      <c r="B42" s="1"/>
      <c r="C42" s="1"/>
      <c r="D42" s="1"/>
      <c r="E42" s="1"/>
      <c r="F42" s="1"/>
      <c r="G42" s="1"/>
      <c r="H42" s="1"/>
      <c r="I42" s="1"/>
      <c r="J42" s="1"/>
      <c r="K42" s="1"/>
      <c r="L42" s="1"/>
      <c r="M42" s="1"/>
      <c r="N42" s="1"/>
      <c r="O42" s="1"/>
      <c r="P42" s="1"/>
      <c r="Q42" s="1"/>
      <c r="R42" s="1"/>
      <c r="S42" s="1"/>
      <c r="T42" s="1"/>
      <c r="U42" s="1"/>
      <c r="V42" s="1"/>
      <c r="W42" s="1"/>
      <c r="X42" s="1"/>
      <c r="Y42" s="1"/>
    </row>
    <row r="43">
      <c r="A43" s="1"/>
      <c r="B43" s="1"/>
      <c r="C43" s="1"/>
      <c r="D43" s="1"/>
      <c r="E43" s="1"/>
      <c r="F43" s="1"/>
      <c r="G43" s="1"/>
      <c r="H43" s="1"/>
      <c r="I43" s="1"/>
      <c r="J43" s="1"/>
      <c r="K43" s="1"/>
      <c r="L43" s="1"/>
      <c r="M43" s="1"/>
      <c r="N43" s="1"/>
      <c r="O43" s="1"/>
      <c r="P43" s="1"/>
      <c r="Q43" s="1"/>
      <c r="R43" s="1"/>
      <c r="S43" s="1"/>
      <c r="T43" s="1"/>
      <c r="U43" s="1"/>
      <c r="V43" s="1"/>
      <c r="W43" s="1"/>
      <c r="X43" s="1"/>
      <c r="Y43" s="1"/>
    </row>
    <row r="44">
      <c r="A44" s="1"/>
      <c r="B44" s="1"/>
      <c r="C44" s="1"/>
      <c r="D44" s="1"/>
      <c r="E44" s="1"/>
      <c r="F44" s="1"/>
      <c r="G44" s="1"/>
      <c r="H44" s="1"/>
      <c r="I44" s="1"/>
      <c r="J44" s="1"/>
      <c r="K44" s="1"/>
      <c r="L44" s="1"/>
      <c r="M44" s="1"/>
      <c r="N44" s="1"/>
      <c r="O44" s="1"/>
      <c r="P44" s="1"/>
      <c r="Q44" s="1"/>
      <c r="R44" s="1"/>
      <c r="S44" s="1"/>
      <c r="T44" s="1"/>
      <c r="U44" s="1"/>
      <c r="V44" s="1"/>
      <c r="W44" s="1"/>
      <c r="X44" s="1"/>
      <c r="Y44" s="1"/>
    </row>
    <row r="45">
      <c r="A45" s="1"/>
      <c r="B45" s="1"/>
      <c r="C45" s="1"/>
      <c r="D45" s="1"/>
      <c r="E45" s="1"/>
      <c r="F45" s="1"/>
      <c r="G45" s="1"/>
      <c r="H45" s="1"/>
      <c r="I45" s="1"/>
      <c r="J45" s="1"/>
      <c r="K45" s="1"/>
      <c r="L45" s="1"/>
      <c r="M45" s="1"/>
      <c r="N45" s="1"/>
      <c r="O45" s="1"/>
      <c r="P45" s="1"/>
      <c r="Q45" s="1"/>
      <c r="R45" s="1"/>
      <c r="S45" s="1"/>
      <c r="T45" s="1"/>
      <c r="U45" s="1"/>
      <c r="V45" s="1"/>
      <c r="W45" s="1"/>
      <c r="X45" s="1"/>
      <c r="Y45" s="1"/>
    </row>
    <row r="46">
      <c r="A46" s="1"/>
      <c r="B46" s="1"/>
      <c r="C46" s="1"/>
      <c r="D46" s="1"/>
      <c r="E46" s="1"/>
      <c r="F46" s="1"/>
      <c r="G46" s="1"/>
      <c r="H46" s="1"/>
      <c r="I46" s="1"/>
      <c r="J46" s="1"/>
      <c r="K46" s="1"/>
      <c r="L46" s="1"/>
      <c r="M46" s="1"/>
      <c r="N46" s="1"/>
      <c r="O46" s="1"/>
      <c r="P46" s="1"/>
      <c r="Q46" s="1"/>
      <c r="R46" s="1"/>
      <c r="S46" s="1"/>
      <c r="T46" s="1"/>
      <c r="U46" s="1"/>
      <c r="V46" s="1"/>
      <c r="W46" s="1"/>
      <c r="X46" s="1"/>
      <c r="Y46" s="1"/>
    </row>
    <row r="47">
      <c r="A47" s="1"/>
      <c r="B47" s="1"/>
      <c r="C47" s="1"/>
      <c r="D47" s="1"/>
      <c r="E47" s="1"/>
      <c r="F47" s="1"/>
      <c r="G47" s="1"/>
      <c r="H47" s="1"/>
      <c r="I47" s="1"/>
      <c r="J47" s="1"/>
      <c r="K47" s="1"/>
      <c r="L47" s="1"/>
      <c r="M47" s="1"/>
      <c r="N47" s="1"/>
      <c r="O47" s="1"/>
      <c r="P47" s="1"/>
      <c r="Q47" s="1"/>
      <c r="R47" s="1"/>
      <c r="S47" s="1"/>
      <c r="T47" s="1"/>
      <c r="U47" s="1"/>
      <c r="V47" s="1"/>
      <c r="W47" s="1"/>
      <c r="X47" s="1"/>
      <c r="Y47" s="1"/>
    </row>
    <row r="48">
      <c r="A48" s="1"/>
      <c r="B48" s="1"/>
      <c r="C48" s="1"/>
      <c r="D48" s="1"/>
      <c r="E48" s="1"/>
      <c r="F48" s="1"/>
      <c r="G48" s="1"/>
      <c r="H48" s="1"/>
      <c r="I48" s="1"/>
      <c r="J48" s="1"/>
      <c r="K48" s="1"/>
      <c r="L48" s="1"/>
      <c r="M48" s="1"/>
      <c r="N48" s="1"/>
      <c r="O48" s="1"/>
      <c r="P48" s="1"/>
      <c r="Q48" s="1"/>
      <c r="R48" s="1"/>
      <c r="S48" s="1"/>
      <c r="T48" s="1"/>
      <c r="U48" s="1"/>
      <c r="V48" s="1"/>
      <c r="W48" s="1"/>
      <c r="X48" s="1"/>
      <c r="Y48" s="1"/>
    </row>
    <row r="49">
      <c r="A49" s="1"/>
      <c r="B49" s="1"/>
      <c r="C49" s="1"/>
      <c r="D49" s="1"/>
      <c r="E49" s="1"/>
      <c r="F49" s="1"/>
      <c r="G49" s="1"/>
      <c r="H49" s="1"/>
      <c r="I49" s="1"/>
      <c r="J49" s="1"/>
      <c r="K49" s="1"/>
      <c r="L49" s="1"/>
      <c r="M49" s="1"/>
      <c r="N49" s="1"/>
      <c r="O49" s="1"/>
      <c r="P49" s="1"/>
      <c r="Q49" s="1"/>
      <c r="R49" s="1"/>
      <c r="S49" s="1"/>
      <c r="T49" s="1"/>
      <c r="U49" s="1"/>
      <c r="V49" s="1"/>
      <c r="W49" s="1"/>
      <c r="X49" s="1"/>
      <c r="Y49" s="1"/>
    </row>
    <row r="50">
      <c r="A50" s="1"/>
      <c r="B50" s="1"/>
      <c r="C50" s="1"/>
      <c r="D50" s="1"/>
      <c r="E50" s="1"/>
      <c r="F50" s="1"/>
      <c r="G50" s="1"/>
      <c r="H50" s="1"/>
      <c r="I50" s="1"/>
      <c r="J50" s="1"/>
      <c r="K50" s="1"/>
      <c r="L50" s="1"/>
      <c r="M50" s="1"/>
      <c r="N50" s="1"/>
      <c r="O50" s="1"/>
      <c r="P50" s="1"/>
      <c r="Q50" s="1"/>
      <c r="R50" s="1"/>
      <c r="S50" s="1"/>
      <c r="T50" s="1"/>
      <c r="U50" s="1"/>
      <c r="V50" s="1"/>
      <c r="W50" s="1"/>
      <c r="X50" s="1"/>
      <c r="Y50" s="1"/>
    </row>
    <row r="51">
      <c r="A51" s="1"/>
      <c r="B51" s="1"/>
      <c r="C51" s="1"/>
      <c r="D51" s="1"/>
      <c r="E51" s="1"/>
      <c r="F51" s="1"/>
      <c r="G51" s="1"/>
      <c r="H51" s="1"/>
      <c r="I51" s="1"/>
      <c r="J51" s="1"/>
      <c r="K51" s="1"/>
      <c r="L51" s="1"/>
      <c r="M51" s="1"/>
      <c r="N51" s="1"/>
      <c r="O51" s="1"/>
      <c r="P51" s="1"/>
      <c r="Q51" s="1"/>
      <c r="R51" s="1"/>
      <c r="S51" s="1"/>
      <c r="T51" s="1"/>
      <c r="U51" s="1"/>
      <c r="V51" s="1"/>
      <c r="W51" s="1"/>
      <c r="X51" s="1"/>
      <c r="Y51" s="1"/>
    </row>
    <row r="52">
      <c r="A52" s="1"/>
      <c r="B52" s="1"/>
      <c r="C52" s="1"/>
      <c r="D52" s="1"/>
      <c r="E52" s="1"/>
      <c r="F52" s="1"/>
      <c r="G52" s="1"/>
      <c r="H52" s="1"/>
      <c r="I52" s="1"/>
      <c r="J52" s="1"/>
      <c r="K52" s="1"/>
      <c r="L52" s="1"/>
      <c r="M52" s="1"/>
      <c r="N52" s="1"/>
      <c r="O52" s="1"/>
      <c r="P52" s="1"/>
      <c r="Q52" s="1"/>
      <c r="R52" s="1"/>
      <c r="S52" s="1"/>
      <c r="T52" s="1"/>
      <c r="U52" s="1"/>
      <c r="V52" s="1"/>
      <c r="W52" s="1"/>
      <c r="X52" s="1"/>
      <c r="Y52" s="1"/>
    </row>
    <row r="53">
      <c r="A53" s="1"/>
      <c r="B53" s="1"/>
      <c r="C53" s="1"/>
      <c r="D53" s="1"/>
      <c r="E53" s="1"/>
      <c r="F53" s="1"/>
      <c r="G53" s="1"/>
      <c r="H53" s="1"/>
      <c r="I53" s="1"/>
      <c r="J53" s="1"/>
      <c r="K53" s="1"/>
      <c r="L53" s="1"/>
      <c r="M53" s="1"/>
      <c r="N53" s="1"/>
      <c r="O53" s="1"/>
      <c r="P53" s="1"/>
      <c r="Q53" s="1"/>
      <c r="R53" s="1"/>
      <c r="S53" s="1"/>
      <c r="T53" s="1"/>
      <c r="U53" s="1"/>
      <c r="V53" s="1"/>
      <c r="W53" s="1"/>
      <c r="X53" s="1"/>
      <c r="Y53" s="1"/>
    </row>
    <row r="54">
      <c r="A54" s="1"/>
      <c r="B54" s="1"/>
      <c r="C54" s="1"/>
      <c r="D54" s="1"/>
      <c r="E54" s="1"/>
      <c r="F54" s="1"/>
      <c r="G54" s="1"/>
      <c r="H54" s="1"/>
      <c r="I54" s="1"/>
      <c r="J54" s="1"/>
      <c r="K54" s="1"/>
      <c r="L54" s="1"/>
      <c r="M54" s="1"/>
      <c r="N54" s="1"/>
      <c r="O54" s="1"/>
      <c r="P54" s="1"/>
      <c r="Q54" s="1"/>
      <c r="R54" s="1"/>
      <c r="S54" s="1"/>
      <c r="T54" s="1"/>
      <c r="U54" s="1"/>
      <c r="V54" s="1"/>
      <c r="W54" s="1"/>
      <c r="X54" s="1"/>
      <c r="Y54" s="1"/>
    </row>
    <row r="55">
      <c r="A55" s="1"/>
      <c r="B55" s="1"/>
      <c r="C55" s="1"/>
      <c r="D55" s="1"/>
      <c r="E55" s="1"/>
      <c r="F55" s="1"/>
      <c r="G55" s="1"/>
      <c r="H55" s="1"/>
      <c r="I55" s="1"/>
      <c r="J55" s="1"/>
      <c r="K55" s="1"/>
      <c r="L55" s="1"/>
      <c r="M55" s="1"/>
      <c r="N55" s="1"/>
      <c r="O55" s="1"/>
      <c r="P55" s="1"/>
      <c r="Q55" s="1"/>
      <c r="R55" s="1"/>
      <c r="S55" s="1"/>
      <c r="T55" s="1"/>
      <c r="U55" s="1"/>
      <c r="V55" s="1"/>
      <c r="W55" s="1"/>
      <c r="X55" s="1"/>
      <c r="Y55" s="1"/>
    </row>
    <row r="56">
      <c r="A56" s="1"/>
      <c r="B56" s="1"/>
      <c r="C56" s="1"/>
      <c r="D56" s="1"/>
      <c r="E56" s="1"/>
      <c r="F56" s="1"/>
      <c r="G56" s="1"/>
      <c r="H56" s="1"/>
      <c r="I56" s="1"/>
      <c r="J56" s="1"/>
      <c r="K56" s="1"/>
      <c r="L56" s="1"/>
      <c r="M56" s="1"/>
      <c r="N56" s="1"/>
      <c r="O56" s="1"/>
      <c r="P56" s="1"/>
      <c r="Q56" s="1"/>
      <c r="R56" s="1"/>
      <c r="S56" s="1"/>
      <c r="T56" s="1"/>
      <c r="U56" s="1"/>
      <c r="V56" s="1"/>
      <c r="W56" s="1"/>
      <c r="X56" s="1"/>
      <c r="Y56" s="1"/>
    </row>
    <row r="57">
      <c r="A57" s="1"/>
      <c r="B57" s="1"/>
      <c r="C57" s="1"/>
      <c r="D57" s="1"/>
      <c r="E57" s="1"/>
      <c r="F57" s="1"/>
      <c r="G57" s="1"/>
      <c r="H57" s="1"/>
      <c r="I57" s="1"/>
      <c r="J57" s="1"/>
      <c r="K57" s="1"/>
      <c r="L57" s="1"/>
      <c r="M57" s="1"/>
      <c r="N57" s="1"/>
      <c r="O57" s="1"/>
      <c r="P57" s="1"/>
      <c r="Q57" s="1"/>
      <c r="R57" s="1"/>
      <c r="S57" s="1"/>
      <c r="T57" s="1"/>
      <c r="U57" s="1"/>
      <c r="V57" s="1"/>
      <c r="W57" s="1"/>
      <c r="X57" s="1"/>
      <c r="Y57" s="1"/>
    </row>
    <row r="58">
      <c r="A58" s="1"/>
      <c r="B58" s="1"/>
      <c r="C58" s="1"/>
      <c r="D58" s="1"/>
      <c r="E58" s="1"/>
      <c r="F58" s="1"/>
      <c r="G58" s="1"/>
      <c r="H58" s="1"/>
      <c r="I58" s="1"/>
      <c r="J58" s="1"/>
      <c r="K58" s="1"/>
      <c r="L58" s="1"/>
      <c r="M58" s="1"/>
      <c r="N58" s="1"/>
      <c r="O58" s="1"/>
      <c r="P58" s="1"/>
      <c r="Q58" s="1"/>
      <c r="R58" s="1"/>
      <c r="S58" s="1"/>
      <c r="T58" s="1"/>
      <c r="U58" s="1"/>
      <c r="V58" s="1"/>
      <c r="W58" s="1"/>
      <c r="X58" s="1"/>
      <c r="Y58" s="1"/>
    </row>
    <row r="59">
      <c r="A59" s="1"/>
      <c r="B59" s="1"/>
      <c r="C59" s="1"/>
      <c r="D59" s="1"/>
      <c r="E59" s="1"/>
      <c r="F59" s="1"/>
      <c r="G59" s="1"/>
      <c r="H59" s="1"/>
      <c r="I59" s="1"/>
      <c r="J59" s="1"/>
      <c r="K59" s="1"/>
      <c r="L59" s="1"/>
      <c r="M59" s="1"/>
      <c r="N59" s="1"/>
      <c r="O59" s="1"/>
      <c r="P59" s="1"/>
      <c r="Q59" s="1"/>
      <c r="R59" s="1"/>
      <c r="S59" s="1"/>
      <c r="T59" s="1"/>
      <c r="U59" s="1"/>
      <c r="V59" s="1"/>
      <c r="W59" s="1"/>
      <c r="X59" s="1"/>
      <c r="Y59" s="1"/>
    </row>
    <row r="60">
      <c r="A60" s="1"/>
      <c r="B60" s="1"/>
      <c r="C60" s="1"/>
      <c r="D60" s="1"/>
      <c r="E60" s="1"/>
      <c r="F60" s="1"/>
      <c r="G60" s="1"/>
      <c r="H60" s="1"/>
      <c r="I60" s="1"/>
      <c r="J60" s="1"/>
      <c r="K60" s="1"/>
      <c r="L60" s="1"/>
      <c r="M60" s="1"/>
      <c r="N60" s="1"/>
      <c r="O60" s="1"/>
      <c r="P60" s="1"/>
      <c r="Q60" s="1"/>
      <c r="R60" s="1"/>
      <c r="S60" s="1"/>
      <c r="T60" s="1"/>
      <c r="U60" s="1"/>
      <c r="V60" s="1"/>
      <c r="W60" s="1"/>
      <c r="X60" s="1"/>
      <c r="Y60" s="1"/>
    </row>
    <row r="61">
      <c r="A61" s="1"/>
      <c r="B61" s="1"/>
      <c r="C61" s="1"/>
      <c r="D61" s="1"/>
      <c r="E61" s="1"/>
      <c r="F61" s="1"/>
      <c r="G61" s="1"/>
      <c r="H61" s="1"/>
      <c r="I61" s="1"/>
      <c r="J61" s="1"/>
      <c r="K61" s="1"/>
      <c r="L61" s="1"/>
      <c r="M61" s="1"/>
      <c r="N61" s="1"/>
      <c r="O61" s="1"/>
      <c r="P61" s="1"/>
      <c r="Q61" s="1"/>
      <c r="R61" s="1"/>
      <c r="S61" s="1"/>
      <c r="T61" s="1"/>
      <c r="U61" s="1"/>
      <c r="V61" s="1"/>
      <c r="W61" s="1"/>
      <c r="X61" s="1"/>
      <c r="Y61" s="1"/>
    </row>
    <row r="62">
      <c r="A62" s="1"/>
      <c r="B62" s="1"/>
      <c r="C62" s="1"/>
      <c r="D62" s="1"/>
      <c r="E62" s="1"/>
      <c r="F62" s="1"/>
      <c r="G62" s="1"/>
      <c r="H62" s="1"/>
      <c r="I62" s="1"/>
      <c r="J62" s="1"/>
      <c r="K62" s="1"/>
      <c r="L62" s="1"/>
      <c r="M62" s="1"/>
      <c r="N62" s="1"/>
      <c r="O62" s="1"/>
      <c r="P62" s="1"/>
      <c r="Q62" s="1"/>
      <c r="R62" s="1"/>
      <c r="S62" s="1"/>
      <c r="T62" s="1"/>
      <c r="U62" s="1"/>
      <c r="V62" s="1"/>
      <c r="W62" s="1"/>
      <c r="X62" s="1"/>
      <c r="Y62" s="1"/>
    </row>
    <row r="63">
      <c r="A63" s="1"/>
      <c r="B63" s="1"/>
      <c r="C63" s="1"/>
      <c r="D63" s="1"/>
      <c r="E63" s="1"/>
      <c r="F63" s="1"/>
      <c r="G63" s="1"/>
      <c r="H63" s="1"/>
      <c r="I63" s="1"/>
      <c r="J63" s="1"/>
      <c r="K63" s="1"/>
      <c r="L63" s="1"/>
      <c r="M63" s="1"/>
      <c r="N63" s="1"/>
      <c r="O63" s="1"/>
      <c r="P63" s="1"/>
      <c r="Q63" s="1"/>
      <c r="R63" s="1"/>
      <c r="S63" s="1"/>
      <c r="T63" s="1"/>
      <c r="U63" s="1"/>
      <c r="V63" s="1"/>
      <c r="W63" s="1"/>
      <c r="X63" s="1"/>
      <c r="Y63" s="1"/>
    </row>
    <row r="64">
      <c r="A64" s="1"/>
      <c r="B64" s="1"/>
      <c r="C64" s="1"/>
      <c r="D64" s="1"/>
      <c r="E64" s="1"/>
      <c r="F64" s="1"/>
      <c r="G64" s="1"/>
      <c r="H64" s="1"/>
      <c r="I64" s="1"/>
      <c r="J64" s="1"/>
      <c r="K64" s="1"/>
      <c r="L64" s="1"/>
      <c r="M64" s="1"/>
      <c r="N64" s="1"/>
      <c r="O64" s="1"/>
      <c r="P64" s="1"/>
      <c r="Q64" s="1"/>
      <c r="R64" s="1"/>
      <c r="S64" s="1"/>
      <c r="T64" s="1"/>
      <c r="U64" s="1"/>
      <c r="V64" s="1"/>
      <c r="W64" s="1"/>
      <c r="X64" s="1"/>
      <c r="Y64" s="1"/>
    </row>
    <row r="65">
      <c r="A65" s="1"/>
      <c r="B65" s="1"/>
      <c r="C65" s="1"/>
      <c r="D65" s="1"/>
      <c r="E65" s="1"/>
      <c r="F65" s="1"/>
      <c r="G65" s="1"/>
      <c r="H65" s="1"/>
      <c r="I65" s="1"/>
      <c r="J65" s="1"/>
      <c r="K65" s="1"/>
      <c r="L65" s="1"/>
      <c r="M65" s="1"/>
      <c r="N65" s="1"/>
      <c r="O65" s="1"/>
      <c r="P65" s="1"/>
      <c r="Q65" s="1"/>
      <c r="R65" s="1"/>
      <c r="S65" s="1"/>
      <c r="T65" s="1"/>
      <c r="U65" s="1"/>
      <c r="V65" s="1"/>
      <c r="W65" s="1"/>
      <c r="X65" s="1"/>
      <c r="Y65" s="1"/>
    </row>
    <row r="66">
      <c r="A66" s="1"/>
      <c r="B66" s="1"/>
      <c r="C66" s="1"/>
      <c r="D66" s="1"/>
      <c r="E66" s="1"/>
      <c r="F66" s="1"/>
      <c r="G66" s="1"/>
      <c r="H66" s="1"/>
      <c r="I66" s="1"/>
      <c r="J66" s="1"/>
      <c r="K66" s="1"/>
      <c r="L66" s="1"/>
      <c r="M66" s="1"/>
      <c r="N66" s="1"/>
      <c r="O66" s="1"/>
      <c r="P66" s="1"/>
      <c r="Q66" s="1"/>
      <c r="R66" s="1"/>
      <c r="S66" s="1"/>
      <c r="T66" s="1"/>
      <c r="U66" s="1"/>
      <c r="V66" s="1"/>
      <c r="W66" s="1"/>
      <c r="X66" s="1"/>
      <c r="Y66" s="1"/>
    </row>
    <row r="67">
      <c r="A67" s="1"/>
      <c r="B67" s="1"/>
      <c r="C67" s="1"/>
      <c r="D67" s="1"/>
      <c r="E67" s="1"/>
      <c r="F67" s="1"/>
      <c r="G67" s="1"/>
      <c r="H67" s="1"/>
      <c r="I67" s="1"/>
      <c r="J67" s="1"/>
      <c r="K67" s="1"/>
      <c r="L67" s="1"/>
      <c r="M67" s="1"/>
      <c r="N67" s="1"/>
      <c r="O67" s="1"/>
      <c r="P67" s="1"/>
      <c r="Q67" s="1"/>
      <c r="R67" s="1"/>
      <c r="S67" s="1"/>
      <c r="T67" s="1"/>
      <c r="U67" s="1"/>
      <c r="V67" s="1"/>
      <c r="W67" s="1"/>
      <c r="X67" s="1"/>
      <c r="Y67" s="1"/>
    </row>
    <row r="68">
      <c r="A68" s="1"/>
      <c r="B68" s="1"/>
      <c r="C68" s="1"/>
      <c r="D68" s="1"/>
      <c r="E68" s="1"/>
      <c r="F68" s="1"/>
      <c r="G68" s="1"/>
      <c r="H68" s="1"/>
      <c r="I68" s="1"/>
      <c r="J68" s="1"/>
      <c r="K68" s="1"/>
      <c r="L68" s="1"/>
      <c r="M68" s="1"/>
      <c r="N68" s="1"/>
      <c r="O68" s="1"/>
      <c r="P68" s="1"/>
      <c r="Q68" s="1"/>
      <c r="R68" s="1"/>
      <c r="S68" s="1"/>
      <c r="T68" s="1"/>
      <c r="U68" s="1"/>
      <c r="V68" s="1"/>
      <c r="W68" s="1"/>
      <c r="X68" s="1"/>
      <c r="Y68" s="1"/>
    </row>
    <row r="69">
      <c r="A69" s="1"/>
      <c r="B69" s="1"/>
      <c r="C69" s="1"/>
      <c r="D69" s="1"/>
      <c r="E69" s="1"/>
      <c r="F69" s="1"/>
      <c r="G69" s="1"/>
      <c r="H69" s="1"/>
      <c r="I69" s="1"/>
      <c r="J69" s="1"/>
      <c r="K69" s="1"/>
      <c r="L69" s="1"/>
      <c r="M69" s="1"/>
      <c r="N69" s="1"/>
      <c r="O69" s="1"/>
      <c r="P69" s="1"/>
      <c r="Q69" s="1"/>
      <c r="R69" s="1"/>
      <c r="S69" s="1"/>
      <c r="T69" s="1"/>
      <c r="U69" s="1"/>
      <c r="V69" s="1"/>
      <c r="W69" s="1"/>
      <c r="X69" s="1"/>
      <c r="Y69" s="1"/>
    </row>
    <row r="70">
      <c r="A70" s="1"/>
      <c r="B70" s="1"/>
      <c r="C70" s="1"/>
      <c r="D70" s="1"/>
      <c r="E70" s="1"/>
      <c r="F70" s="1"/>
      <c r="G70" s="1"/>
      <c r="H70" s="1"/>
      <c r="I70" s="1"/>
      <c r="J70" s="1"/>
      <c r="K70" s="1"/>
      <c r="L70" s="1"/>
      <c r="M70" s="1"/>
      <c r="N70" s="1"/>
      <c r="O70" s="1"/>
      <c r="P70" s="1"/>
      <c r="Q70" s="1"/>
      <c r="R70" s="1"/>
      <c r="S70" s="1"/>
      <c r="T70" s="1"/>
      <c r="U70" s="1"/>
      <c r="V70" s="1"/>
      <c r="W70" s="1"/>
      <c r="X70" s="1"/>
      <c r="Y70" s="1"/>
    </row>
    <row r="71">
      <c r="A71" s="1"/>
      <c r="B71" s="1"/>
      <c r="C71" s="1"/>
      <c r="D71" s="1"/>
      <c r="E71" s="1"/>
      <c r="F71" s="1"/>
      <c r="G71" s="1"/>
      <c r="H71" s="1"/>
      <c r="I71" s="1"/>
      <c r="J71" s="1"/>
      <c r="K71" s="1"/>
      <c r="L71" s="1"/>
      <c r="M71" s="1"/>
      <c r="N71" s="1"/>
      <c r="O71" s="1"/>
      <c r="P71" s="1"/>
      <c r="Q71" s="1"/>
      <c r="R71" s="1"/>
      <c r="S71" s="1"/>
      <c r="T71" s="1"/>
      <c r="U71" s="1"/>
      <c r="V71" s="1"/>
      <c r="W71" s="1"/>
      <c r="X71" s="1"/>
      <c r="Y71" s="1"/>
    </row>
    <row r="72">
      <c r="A72" s="1"/>
      <c r="B72" s="1"/>
      <c r="C72" s="1"/>
      <c r="D72" s="1"/>
      <c r="E72" s="1"/>
      <c r="F72" s="1"/>
      <c r="G72" s="1"/>
      <c r="H72" s="1"/>
      <c r="I72" s="1"/>
      <c r="J72" s="1"/>
      <c r="K72" s="1"/>
      <c r="L72" s="1"/>
      <c r="M72" s="1"/>
      <c r="N72" s="1"/>
      <c r="O72" s="1"/>
      <c r="P72" s="1"/>
      <c r="Q72" s="1"/>
      <c r="R72" s="1"/>
      <c r="S72" s="1"/>
      <c r="T72" s="1"/>
      <c r="U72" s="1"/>
      <c r="V72" s="1"/>
      <c r="W72" s="1"/>
      <c r="X72" s="1"/>
      <c r="Y72" s="1"/>
    </row>
    <row r="73">
      <c r="A73" s="1"/>
      <c r="B73" s="1"/>
      <c r="C73" s="1"/>
      <c r="D73" s="1"/>
      <c r="E73" s="1"/>
      <c r="F73" s="1"/>
      <c r="G73" s="1"/>
      <c r="H73" s="1"/>
      <c r="I73" s="1"/>
      <c r="J73" s="1"/>
      <c r="K73" s="1"/>
      <c r="L73" s="1"/>
      <c r="M73" s="1"/>
      <c r="N73" s="1"/>
      <c r="O73" s="1"/>
      <c r="P73" s="1"/>
      <c r="Q73" s="1"/>
      <c r="R73" s="1"/>
      <c r="S73" s="1"/>
      <c r="T73" s="1"/>
      <c r="U73" s="1"/>
      <c r="V73" s="1"/>
      <c r="W73" s="1"/>
      <c r="X73" s="1"/>
      <c r="Y73" s="1"/>
    </row>
    <row r="74">
      <c r="A74" s="1"/>
      <c r="B74" s="1"/>
      <c r="C74" s="1"/>
      <c r="D74" s="1"/>
      <c r="E74" s="1"/>
      <c r="F74" s="1"/>
      <c r="G74" s="1"/>
      <c r="H74" s="1"/>
      <c r="I74" s="1"/>
      <c r="J74" s="1"/>
      <c r="K74" s="1"/>
      <c r="L74" s="1"/>
      <c r="M74" s="1"/>
      <c r="N74" s="1"/>
      <c r="O74" s="1"/>
      <c r="P74" s="1"/>
      <c r="Q74" s="1"/>
      <c r="R74" s="1"/>
      <c r="S74" s="1"/>
      <c r="T74" s="1"/>
      <c r="U74" s="1"/>
      <c r="V74" s="1"/>
      <c r="W74" s="1"/>
      <c r="X74" s="1"/>
      <c r="Y74" s="1"/>
    </row>
    <row r="75">
      <c r="A75" s="1"/>
      <c r="B75" s="1"/>
      <c r="C75" s="1"/>
      <c r="D75" s="1"/>
      <c r="E75" s="1"/>
      <c r="F75" s="1"/>
      <c r="G75" s="1"/>
      <c r="H75" s="1"/>
      <c r="I75" s="1"/>
      <c r="J75" s="1"/>
      <c r="K75" s="1"/>
      <c r="L75" s="1"/>
      <c r="M75" s="1"/>
      <c r="N75" s="1"/>
      <c r="O75" s="1"/>
      <c r="P75" s="1"/>
      <c r="Q75" s="1"/>
      <c r="R75" s="1"/>
      <c r="S75" s="1"/>
      <c r="T75" s="1"/>
      <c r="U75" s="1"/>
      <c r="V75" s="1"/>
      <c r="W75" s="1"/>
      <c r="X75" s="1"/>
      <c r="Y75" s="1"/>
    </row>
    <row r="76">
      <c r="A76" s="1"/>
      <c r="B76" s="1"/>
      <c r="C76" s="1"/>
      <c r="D76" s="1"/>
      <c r="E76" s="1"/>
      <c r="F76" s="1"/>
      <c r="G76" s="1"/>
      <c r="H76" s="1"/>
      <c r="I76" s="1"/>
      <c r="J76" s="1"/>
      <c r="K76" s="1"/>
      <c r="L76" s="1"/>
      <c r="M76" s="1"/>
      <c r="N76" s="1"/>
      <c r="O76" s="1"/>
      <c r="P76" s="1"/>
      <c r="Q76" s="1"/>
      <c r="R76" s="1"/>
      <c r="S76" s="1"/>
      <c r="T76" s="1"/>
      <c r="U76" s="1"/>
      <c r="V76" s="1"/>
      <c r="W76" s="1"/>
      <c r="X76" s="1"/>
      <c r="Y76" s="1"/>
    </row>
    <row r="77">
      <c r="A77" s="1"/>
      <c r="B77" s="1"/>
      <c r="C77" s="1"/>
      <c r="D77" s="1"/>
      <c r="E77" s="1"/>
      <c r="F77" s="1"/>
      <c r="G77" s="1"/>
      <c r="H77" s="1"/>
      <c r="I77" s="1"/>
      <c r="J77" s="1"/>
      <c r="K77" s="1"/>
      <c r="L77" s="1"/>
      <c r="M77" s="1"/>
      <c r="N77" s="1"/>
      <c r="O77" s="1"/>
      <c r="P77" s="1"/>
      <c r="Q77" s="1"/>
      <c r="R77" s="1"/>
      <c r="S77" s="1"/>
      <c r="T77" s="1"/>
      <c r="U77" s="1"/>
      <c r="V77" s="1"/>
      <c r="W77" s="1"/>
      <c r="X77" s="1"/>
      <c r="Y77" s="1"/>
    </row>
    <row r="78">
      <c r="A78" s="1"/>
      <c r="B78" s="1"/>
      <c r="C78" s="1"/>
      <c r="D78" s="1"/>
      <c r="E78" s="1"/>
      <c r="F78" s="1"/>
      <c r="G78" s="1"/>
      <c r="H78" s="1"/>
      <c r="I78" s="1"/>
      <c r="J78" s="1"/>
      <c r="K78" s="1"/>
      <c r="L78" s="1"/>
      <c r="M78" s="1"/>
      <c r="N78" s="1"/>
      <c r="O78" s="1"/>
      <c r="P78" s="1"/>
      <c r="Q78" s="1"/>
      <c r="R78" s="1"/>
      <c r="S78" s="1"/>
      <c r="T78" s="1"/>
      <c r="U78" s="1"/>
      <c r="V78" s="1"/>
      <c r="W78" s="1"/>
      <c r="X78" s="1"/>
      <c r="Y78" s="1"/>
    </row>
    <row r="79">
      <c r="A79" s="1"/>
      <c r="B79" s="1"/>
      <c r="C79" s="1"/>
      <c r="D79" s="1"/>
      <c r="E79" s="1"/>
      <c r="F79" s="1"/>
      <c r="G79" s="1"/>
      <c r="H79" s="1"/>
      <c r="I79" s="1"/>
      <c r="J79" s="1"/>
      <c r="K79" s="1"/>
      <c r="L79" s="1"/>
      <c r="M79" s="1"/>
      <c r="N79" s="1"/>
      <c r="O79" s="1"/>
      <c r="P79" s="1"/>
      <c r="Q79" s="1"/>
      <c r="R79" s="1"/>
      <c r="S79" s="1"/>
      <c r="T79" s="1"/>
      <c r="U79" s="1"/>
      <c r="V79" s="1"/>
      <c r="W79" s="1"/>
      <c r="X79" s="1"/>
      <c r="Y79" s="1"/>
    </row>
    <row r="80">
      <c r="A80" s="1"/>
      <c r="B80" s="1"/>
      <c r="C80" s="1"/>
      <c r="D80" s="1"/>
      <c r="E80" s="1"/>
      <c r="F80" s="1"/>
      <c r="G80" s="1"/>
      <c r="H80" s="1"/>
      <c r="I80" s="1"/>
      <c r="J80" s="1"/>
      <c r="K80" s="1"/>
      <c r="L80" s="1"/>
      <c r="M80" s="1"/>
      <c r="N80" s="1"/>
      <c r="O80" s="1"/>
      <c r="P80" s="1"/>
      <c r="Q80" s="1"/>
      <c r="R80" s="1"/>
      <c r="S80" s="1"/>
      <c r="T80" s="1"/>
      <c r="U80" s="1"/>
      <c r="V80" s="1"/>
      <c r="W80" s="1"/>
      <c r="X80" s="1"/>
      <c r="Y80" s="1"/>
    </row>
    <row r="81">
      <c r="A81" s="1"/>
      <c r="B81" s="1"/>
      <c r="C81" s="1"/>
      <c r="D81" s="1"/>
      <c r="E81" s="1"/>
      <c r="F81" s="1"/>
      <c r="G81" s="1"/>
      <c r="H81" s="1"/>
      <c r="I81" s="1"/>
      <c r="J81" s="1"/>
      <c r="K81" s="1"/>
      <c r="L81" s="1"/>
      <c r="M81" s="1"/>
      <c r="N81" s="1"/>
      <c r="O81" s="1"/>
      <c r="P81" s="1"/>
      <c r="Q81" s="1"/>
      <c r="R81" s="1"/>
      <c r="S81" s="1"/>
      <c r="T81" s="1"/>
      <c r="U81" s="1"/>
      <c r="V81" s="1"/>
      <c r="W81" s="1"/>
      <c r="X81" s="1"/>
      <c r="Y81" s="1"/>
    </row>
    <row r="82">
      <c r="A82" s="1"/>
      <c r="B82" s="1"/>
      <c r="C82" s="1"/>
      <c r="D82" s="1"/>
      <c r="E82" s="1"/>
      <c r="F82" s="1"/>
      <c r="G82" s="1"/>
      <c r="H82" s="1"/>
      <c r="I82" s="1"/>
      <c r="J82" s="1"/>
      <c r="K82" s="1"/>
      <c r="L82" s="1"/>
      <c r="M82" s="1"/>
      <c r="N82" s="1"/>
      <c r="O82" s="1"/>
      <c r="P82" s="1"/>
      <c r="Q82" s="1"/>
      <c r="R82" s="1"/>
      <c r="S82" s="1"/>
      <c r="T82" s="1"/>
      <c r="U82" s="1"/>
      <c r="V82" s="1"/>
      <c r="W82" s="1"/>
      <c r="X82" s="1"/>
      <c r="Y82" s="1"/>
    </row>
    <row r="83">
      <c r="A83" s="1"/>
      <c r="B83" s="1"/>
      <c r="C83" s="1"/>
      <c r="D83" s="1"/>
      <c r="E83" s="1"/>
      <c r="F83" s="1"/>
      <c r="G83" s="1"/>
      <c r="H83" s="1"/>
      <c r="I83" s="1"/>
      <c r="J83" s="1"/>
      <c r="K83" s="1"/>
      <c r="L83" s="1"/>
      <c r="M83" s="1"/>
      <c r="N83" s="1"/>
      <c r="O83" s="1"/>
      <c r="P83" s="1"/>
      <c r="Q83" s="1"/>
      <c r="R83" s="1"/>
      <c r="S83" s="1"/>
      <c r="T83" s="1"/>
      <c r="U83" s="1"/>
      <c r="V83" s="1"/>
      <c r="W83" s="1"/>
      <c r="X83" s="1"/>
      <c r="Y83" s="1"/>
    </row>
    <row r="84">
      <c r="A84" s="1"/>
      <c r="B84" s="1"/>
      <c r="C84" s="1"/>
      <c r="D84" s="1"/>
      <c r="E84" s="1"/>
      <c r="F84" s="1"/>
      <c r="G84" s="1"/>
      <c r="H84" s="1"/>
      <c r="I84" s="1"/>
      <c r="J84" s="1"/>
      <c r="K84" s="1"/>
      <c r="L84" s="1"/>
      <c r="M84" s="1"/>
      <c r="N84" s="1"/>
      <c r="O84" s="1"/>
      <c r="P84" s="1"/>
      <c r="Q84" s="1"/>
      <c r="R84" s="1"/>
      <c r="S84" s="1"/>
      <c r="T84" s="1"/>
      <c r="U84" s="1"/>
      <c r="V84" s="1"/>
      <c r="W84" s="1"/>
      <c r="X84" s="1"/>
      <c r="Y84" s="1"/>
    </row>
    <row r="85">
      <c r="A85" s="1"/>
      <c r="B85" s="1"/>
      <c r="C85" s="1"/>
      <c r="D85" s="1"/>
      <c r="E85" s="1"/>
      <c r="F85" s="1"/>
      <c r="G85" s="1"/>
      <c r="H85" s="1"/>
      <c r="I85" s="1"/>
      <c r="J85" s="1"/>
      <c r="K85" s="1"/>
      <c r="L85" s="1"/>
      <c r="M85" s="1"/>
      <c r="N85" s="1"/>
      <c r="O85" s="1"/>
      <c r="P85" s="1"/>
      <c r="Q85" s="1"/>
      <c r="R85" s="1"/>
      <c r="S85" s="1"/>
      <c r="T85" s="1"/>
      <c r="U85" s="1"/>
      <c r="V85" s="1"/>
      <c r="W85" s="1"/>
      <c r="X85" s="1"/>
      <c r="Y85" s="1"/>
    </row>
    <row r="86">
      <c r="A86" s="1"/>
      <c r="B86" s="1"/>
      <c r="C86" s="1"/>
      <c r="D86" s="1"/>
      <c r="E86" s="1"/>
      <c r="F86" s="1"/>
      <c r="G86" s="1"/>
      <c r="H86" s="1"/>
      <c r="I86" s="1"/>
      <c r="J86" s="1"/>
      <c r="K86" s="1"/>
      <c r="L86" s="1"/>
      <c r="M86" s="1"/>
      <c r="N86" s="1"/>
      <c r="O86" s="1"/>
      <c r="P86" s="1"/>
      <c r="Q86" s="1"/>
      <c r="R86" s="1"/>
      <c r="S86" s="1"/>
      <c r="T86" s="1"/>
      <c r="U86" s="1"/>
      <c r="V86" s="1"/>
      <c r="W86" s="1"/>
      <c r="X86" s="1"/>
      <c r="Y86" s="1"/>
    </row>
    <row r="87">
      <c r="A87" s="1"/>
      <c r="B87" s="1"/>
      <c r="C87" s="1"/>
      <c r="D87" s="1"/>
      <c r="E87" s="1"/>
      <c r="F87" s="1"/>
      <c r="G87" s="1"/>
      <c r="H87" s="1"/>
      <c r="I87" s="1"/>
      <c r="J87" s="1"/>
      <c r="K87" s="1"/>
      <c r="L87" s="1"/>
      <c r="M87" s="1"/>
      <c r="N87" s="1"/>
      <c r="O87" s="1"/>
      <c r="P87" s="1"/>
      <c r="Q87" s="1"/>
      <c r="R87" s="1"/>
      <c r="S87" s="1"/>
      <c r="T87" s="1"/>
      <c r="U87" s="1"/>
      <c r="V87" s="1"/>
      <c r="W87" s="1"/>
      <c r="X87" s="1"/>
      <c r="Y87" s="1"/>
    </row>
    <row r="88">
      <c r="A88" s="1"/>
      <c r="B88" s="1"/>
      <c r="C88" s="1"/>
      <c r="D88" s="1"/>
      <c r="E88" s="1"/>
      <c r="F88" s="1"/>
      <c r="G88" s="1"/>
      <c r="H88" s="1"/>
      <c r="I88" s="1"/>
      <c r="J88" s="1"/>
      <c r="K88" s="1"/>
      <c r="L88" s="1"/>
      <c r="M88" s="1"/>
      <c r="N88" s="1"/>
      <c r="O88" s="1"/>
      <c r="P88" s="1"/>
      <c r="Q88" s="1"/>
      <c r="R88" s="1"/>
      <c r="S88" s="1"/>
      <c r="T88" s="1"/>
      <c r="U88" s="1"/>
      <c r="V88" s="1"/>
      <c r="W88" s="1"/>
      <c r="X88" s="1"/>
      <c r="Y88" s="1"/>
    </row>
    <row r="89">
      <c r="A89" s="1"/>
      <c r="B89" s="1"/>
      <c r="C89" s="1"/>
      <c r="D89" s="1"/>
      <c r="E89" s="1"/>
      <c r="F89" s="1"/>
      <c r="G89" s="1"/>
      <c r="H89" s="1"/>
      <c r="I89" s="1"/>
      <c r="J89" s="1"/>
      <c r="K89" s="1"/>
      <c r="L89" s="1"/>
      <c r="M89" s="1"/>
      <c r="N89" s="1"/>
      <c r="O89" s="1"/>
      <c r="P89" s="1"/>
      <c r="Q89" s="1"/>
      <c r="R89" s="1"/>
      <c r="S89" s="1"/>
      <c r="T89" s="1"/>
      <c r="U89" s="1"/>
      <c r="V89" s="1"/>
      <c r="W89" s="1"/>
      <c r="X89" s="1"/>
      <c r="Y89" s="1"/>
    </row>
    <row r="90">
      <c r="A90" s="1"/>
      <c r="B90" s="1"/>
      <c r="C90" s="1"/>
      <c r="D90" s="1"/>
      <c r="E90" s="1"/>
      <c r="F90" s="1"/>
      <c r="G90" s="1"/>
      <c r="H90" s="1"/>
      <c r="I90" s="1"/>
      <c r="J90" s="1"/>
      <c r="K90" s="1"/>
      <c r="L90" s="1"/>
      <c r="M90" s="1"/>
      <c r="N90" s="1"/>
      <c r="O90" s="1"/>
      <c r="P90" s="1"/>
      <c r="Q90" s="1"/>
      <c r="R90" s="1"/>
      <c r="S90" s="1"/>
      <c r="T90" s="1"/>
      <c r="U90" s="1"/>
      <c r="V90" s="1"/>
      <c r="W90" s="1"/>
      <c r="X90" s="1"/>
      <c r="Y90" s="1"/>
    </row>
    <row r="91">
      <c r="A91" s="1"/>
      <c r="B91" s="1"/>
      <c r="C91" s="1"/>
      <c r="D91" s="1"/>
      <c r="E91" s="1"/>
      <c r="F91" s="1"/>
      <c r="G91" s="1"/>
      <c r="H91" s="1"/>
      <c r="I91" s="1"/>
      <c r="J91" s="1"/>
      <c r="K91" s="1"/>
      <c r="L91" s="1"/>
      <c r="M91" s="1"/>
      <c r="N91" s="1"/>
      <c r="O91" s="1"/>
      <c r="P91" s="1"/>
      <c r="Q91" s="1"/>
      <c r="R91" s="1"/>
      <c r="S91" s="1"/>
      <c r="T91" s="1"/>
      <c r="U91" s="1"/>
      <c r="V91" s="1"/>
      <c r="W91" s="1"/>
      <c r="X91" s="1"/>
      <c r="Y91" s="1"/>
    </row>
    <row r="92">
      <c r="A92" s="1"/>
      <c r="B92" s="1"/>
      <c r="C92" s="1"/>
      <c r="D92" s="1"/>
      <c r="E92" s="1"/>
      <c r="F92" s="1"/>
      <c r="G92" s="1"/>
      <c r="H92" s="1"/>
      <c r="I92" s="1"/>
      <c r="J92" s="1"/>
      <c r="K92" s="1"/>
      <c r="L92" s="1"/>
      <c r="M92" s="1"/>
      <c r="N92" s="1"/>
      <c r="O92" s="1"/>
      <c r="P92" s="1"/>
      <c r="Q92" s="1"/>
      <c r="R92" s="1"/>
      <c r="S92" s="1"/>
      <c r="T92" s="1"/>
      <c r="U92" s="1"/>
      <c r="V92" s="1"/>
      <c r="W92" s="1"/>
      <c r="X92" s="1"/>
      <c r="Y92" s="1"/>
    </row>
    <row r="93">
      <c r="A93" s="1"/>
      <c r="B93" s="1"/>
      <c r="C93" s="1"/>
      <c r="D93" s="1"/>
      <c r="E93" s="1"/>
      <c r="F93" s="1"/>
      <c r="G93" s="1"/>
      <c r="H93" s="1"/>
      <c r="I93" s="1"/>
      <c r="J93" s="1"/>
      <c r="K93" s="1"/>
      <c r="L93" s="1"/>
      <c r="M93" s="1"/>
      <c r="N93" s="1"/>
      <c r="O93" s="1"/>
      <c r="P93" s="1"/>
      <c r="Q93" s="1"/>
      <c r="R93" s="1"/>
      <c r="S93" s="1"/>
      <c r="T93" s="1"/>
      <c r="U93" s="1"/>
      <c r="V93" s="1"/>
      <c r="W93" s="1"/>
      <c r="X93" s="1"/>
      <c r="Y93" s="1"/>
    </row>
    <row r="94">
      <c r="A94" s="1"/>
      <c r="B94" s="1"/>
      <c r="C94" s="1"/>
      <c r="D94" s="1"/>
      <c r="E94" s="1"/>
      <c r="F94" s="1"/>
      <c r="G94" s="1"/>
      <c r="H94" s="1"/>
      <c r="I94" s="1"/>
      <c r="J94" s="1"/>
      <c r="K94" s="1"/>
      <c r="L94" s="1"/>
      <c r="M94" s="1"/>
      <c r="N94" s="1"/>
      <c r="O94" s="1"/>
      <c r="P94" s="1"/>
      <c r="Q94" s="1"/>
      <c r="R94" s="1"/>
      <c r="S94" s="1"/>
      <c r="T94" s="1"/>
      <c r="U94" s="1"/>
      <c r="V94" s="1"/>
      <c r="W94" s="1"/>
      <c r="X94" s="1"/>
      <c r="Y94" s="1"/>
    </row>
    <row r="95">
      <c r="A95" s="1"/>
      <c r="B95" s="1"/>
      <c r="C95" s="1"/>
      <c r="D95" s="1"/>
      <c r="E95" s="1"/>
      <c r="F95" s="1"/>
      <c r="G95" s="1"/>
      <c r="H95" s="1"/>
      <c r="I95" s="1"/>
      <c r="J95" s="1"/>
      <c r="K95" s="1"/>
      <c r="L95" s="1"/>
      <c r="M95" s="1"/>
      <c r="N95" s="1"/>
      <c r="O95" s="1"/>
      <c r="P95" s="1"/>
      <c r="Q95" s="1"/>
      <c r="R95" s="1"/>
      <c r="S95" s="1"/>
      <c r="T95" s="1"/>
      <c r="U95" s="1"/>
      <c r="V95" s="1"/>
      <c r="W95" s="1"/>
      <c r="X95" s="1"/>
      <c r="Y95" s="1"/>
    </row>
    <row r="96">
      <c r="A96" s="1"/>
      <c r="B96" s="1"/>
      <c r="C96" s="1"/>
      <c r="D96" s="1"/>
      <c r="E96" s="1"/>
      <c r="F96" s="1"/>
      <c r="G96" s="1"/>
      <c r="H96" s="1"/>
      <c r="I96" s="1"/>
      <c r="J96" s="1"/>
      <c r="K96" s="1"/>
      <c r="L96" s="1"/>
      <c r="M96" s="1"/>
      <c r="N96" s="1"/>
      <c r="O96" s="1"/>
      <c r="P96" s="1"/>
      <c r="Q96" s="1"/>
      <c r="R96" s="1"/>
      <c r="S96" s="1"/>
      <c r="T96" s="1"/>
      <c r="U96" s="1"/>
      <c r="V96" s="1"/>
      <c r="W96" s="1"/>
      <c r="X96" s="1"/>
      <c r="Y96" s="1"/>
    </row>
    <row r="97">
      <c r="A97" s="1"/>
      <c r="B97" s="1"/>
      <c r="C97" s="1"/>
      <c r="D97" s="1"/>
      <c r="E97" s="1"/>
      <c r="F97" s="1"/>
      <c r="G97" s="1"/>
      <c r="H97" s="1"/>
      <c r="I97" s="1"/>
      <c r="J97" s="1"/>
      <c r="K97" s="1"/>
      <c r="L97" s="1"/>
      <c r="M97" s="1"/>
      <c r="N97" s="1"/>
      <c r="O97" s="1"/>
      <c r="P97" s="1"/>
      <c r="Q97" s="1"/>
      <c r="R97" s="1"/>
      <c r="S97" s="1"/>
      <c r="T97" s="1"/>
      <c r="U97" s="1"/>
      <c r="V97" s="1"/>
      <c r="W97" s="1"/>
      <c r="X97" s="1"/>
      <c r="Y97" s="1"/>
    </row>
    <row r="98">
      <c r="A98" s="1"/>
      <c r="B98" s="1"/>
      <c r="C98" s="1"/>
      <c r="D98" s="1"/>
      <c r="E98" s="1"/>
      <c r="F98" s="1"/>
      <c r="G98" s="1"/>
      <c r="H98" s="1"/>
      <c r="I98" s="1"/>
      <c r="J98" s="1"/>
      <c r="K98" s="1"/>
      <c r="L98" s="1"/>
      <c r="M98" s="1"/>
      <c r="N98" s="1"/>
      <c r="O98" s="1"/>
      <c r="P98" s="1"/>
      <c r="Q98" s="1"/>
      <c r="R98" s="1"/>
      <c r="S98" s="1"/>
      <c r="T98" s="1"/>
      <c r="U98" s="1"/>
      <c r="V98" s="1"/>
      <c r="W98" s="1"/>
      <c r="X98" s="1"/>
      <c r="Y98" s="1"/>
    </row>
    <row r="99">
      <c r="A99" s="1"/>
      <c r="B99" s="1"/>
      <c r="C99" s="1"/>
      <c r="D99" s="1"/>
      <c r="E99" s="1"/>
      <c r="F99" s="1"/>
      <c r="G99" s="1"/>
      <c r="H99" s="1"/>
      <c r="I99" s="1"/>
      <c r="J99" s="1"/>
      <c r="K99" s="1"/>
      <c r="L99" s="1"/>
      <c r="M99" s="1"/>
      <c r="N99" s="1"/>
      <c r="O99" s="1"/>
      <c r="P99" s="1"/>
      <c r="Q99" s="1"/>
      <c r="R99" s="1"/>
      <c r="S99" s="1"/>
      <c r="T99" s="1"/>
      <c r="U99" s="1"/>
      <c r="V99" s="1"/>
      <c r="W99" s="1"/>
      <c r="X99" s="1"/>
      <c r="Y99" s="1"/>
    </row>
    <row r="100">
      <c r="A100" s="1"/>
      <c r="B100" s="1"/>
      <c r="C100" s="1"/>
      <c r="D100" s="1"/>
      <c r="E100" s="1"/>
      <c r="F100" s="1"/>
      <c r="G100" s="1"/>
      <c r="H100" s="1"/>
      <c r="I100" s="1"/>
      <c r="J100" s="1"/>
      <c r="K100" s="1"/>
      <c r="L100" s="1"/>
      <c r="M100" s="1"/>
      <c r="N100" s="1"/>
      <c r="O100" s="1"/>
      <c r="P100" s="1"/>
      <c r="Q100" s="1"/>
      <c r="R100" s="1"/>
      <c r="S100" s="1"/>
      <c r="T100" s="1"/>
      <c r="U100" s="1"/>
      <c r="V100" s="1"/>
      <c r="W100" s="1"/>
      <c r="X100" s="1"/>
      <c r="Y100" s="1"/>
    </row>
    <row r="101">
      <c r="A101" s="1"/>
      <c r="B101" s="1"/>
      <c r="C101" s="1"/>
      <c r="D101" s="1"/>
      <c r="E101" s="1"/>
      <c r="F101" s="1"/>
      <c r="G101" s="1"/>
      <c r="H101" s="1"/>
      <c r="I101" s="1"/>
      <c r="J101" s="1"/>
      <c r="K101" s="1"/>
      <c r="L101" s="1"/>
      <c r="M101" s="1"/>
      <c r="N101" s="1"/>
      <c r="O101" s="1"/>
      <c r="P101" s="1"/>
      <c r="Q101" s="1"/>
      <c r="R101" s="1"/>
      <c r="S101" s="1"/>
      <c r="T101" s="1"/>
      <c r="U101" s="1"/>
      <c r="V101" s="1"/>
      <c r="W101" s="1"/>
      <c r="X101" s="1"/>
      <c r="Y101" s="1"/>
    </row>
    <row r="102">
      <c r="A102" s="1"/>
      <c r="B102" s="1"/>
      <c r="C102" s="1"/>
      <c r="D102" s="1"/>
      <c r="E102" s="1"/>
      <c r="F102" s="1"/>
      <c r="G102" s="1"/>
      <c r="H102" s="1"/>
      <c r="I102" s="1"/>
      <c r="J102" s="1"/>
      <c r="K102" s="1"/>
      <c r="L102" s="1"/>
      <c r="M102" s="1"/>
      <c r="N102" s="1"/>
      <c r="O102" s="1"/>
      <c r="P102" s="1"/>
      <c r="Q102" s="1"/>
      <c r="R102" s="1"/>
      <c r="S102" s="1"/>
      <c r="T102" s="1"/>
      <c r="U102" s="1"/>
      <c r="V102" s="1"/>
      <c r="W102" s="1"/>
      <c r="X102" s="1"/>
      <c r="Y102" s="1"/>
    </row>
    <row r="103">
      <c r="A103" s="1"/>
      <c r="B103" s="1"/>
      <c r="C103" s="1"/>
      <c r="D103" s="1"/>
      <c r="E103" s="1"/>
      <c r="F103" s="1"/>
      <c r="G103" s="1"/>
      <c r="H103" s="1"/>
      <c r="I103" s="1"/>
      <c r="J103" s="1"/>
      <c r="K103" s="1"/>
      <c r="L103" s="1"/>
      <c r="M103" s="1"/>
      <c r="N103" s="1"/>
      <c r="O103" s="1"/>
      <c r="P103" s="1"/>
      <c r="Q103" s="1"/>
      <c r="R103" s="1"/>
      <c r="S103" s="1"/>
      <c r="T103" s="1"/>
      <c r="U103" s="1"/>
      <c r="V103" s="1"/>
      <c r="W103" s="1"/>
      <c r="X103" s="1"/>
      <c r="Y103" s="1"/>
    </row>
    <row r="104">
      <c r="A104" s="1"/>
      <c r="B104" s="1"/>
      <c r="C104" s="1"/>
      <c r="D104" s="1"/>
      <c r="E104" s="1"/>
      <c r="F104" s="1"/>
      <c r="G104" s="1"/>
      <c r="H104" s="1"/>
      <c r="I104" s="1"/>
      <c r="J104" s="1"/>
      <c r="K104" s="1"/>
      <c r="L104" s="1"/>
      <c r="M104" s="1"/>
      <c r="N104" s="1"/>
      <c r="O104" s="1"/>
      <c r="P104" s="1"/>
      <c r="Q104" s="1"/>
      <c r="R104" s="1"/>
      <c r="S104" s="1"/>
      <c r="T104" s="1"/>
      <c r="U104" s="1"/>
      <c r="V104" s="1"/>
      <c r="W104" s="1"/>
      <c r="X104" s="1"/>
      <c r="Y104" s="1"/>
    </row>
    <row r="105">
      <c r="A105" s="1"/>
      <c r="B105" s="1"/>
      <c r="C105" s="1"/>
      <c r="D105" s="1"/>
      <c r="E105" s="1"/>
      <c r="F105" s="1"/>
      <c r="G105" s="1"/>
      <c r="H105" s="1"/>
      <c r="I105" s="1"/>
      <c r="J105" s="1"/>
      <c r="K105" s="1"/>
      <c r="L105" s="1"/>
      <c r="M105" s="1"/>
      <c r="N105" s="1"/>
      <c r="O105" s="1"/>
      <c r="P105" s="1"/>
      <c r="Q105" s="1"/>
      <c r="R105" s="1"/>
      <c r="S105" s="1"/>
      <c r="T105" s="1"/>
      <c r="U105" s="1"/>
      <c r="V105" s="1"/>
      <c r="W105" s="1"/>
      <c r="X105" s="1"/>
      <c r="Y105" s="1"/>
    </row>
    <row r="106">
      <c r="A106" s="1"/>
      <c r="B106" s="1"/>
      <c r="C106" s="1"/>
      <c r="D106" s="1"/>
      <c r="E106" s="1"/>
      <c r="F106" s="1"/>
      <c r="G106" s="1"/>
      <c r="H106" s="1"/>
      <c r="I106" s="1"/>
      <c r="J106" s="1"/>
      <c r="K106" s="1"/>
      <c r="L106" s="1"/>
      <c r="M106" s="1"/>
      <c r="N106" s="1"/>
      <c r="O106" s="1"/>
      <c r="P106" s="1"/>
      <c r="Q106" s="1"/>
      <c r="R106" s="1"/>
      <c r="S106" s="1"/>
      <c r="T106" s="1"/>
      <c r="U106" s="1"/>
      <c r="V106" s="1"/>
      <c r="W106" s="1"/>
      <c r="X106" s="1"/>
      <c r="Y106" s="1"/>
    </row>
    <row r="107">
      <c r="A107" s="1"/>
      <c r="B107" s="1"/>
      <c r="C107" s="1"/>
      <c r="D107" s="1"/>
      <c r="E107" s="1"/>
      <c r="F107" s="1"/>
      <c r="G107" s="1"/>
      <c r="H107" s="1"/>
      <c r="I107" s="1"/>
      <c r="J107" s="1"/>
      <c r="K107" s="1"/>
      <c r="L107" s="1"/>
      <c r="M107" s="1"/>
      <c r="N107" s="1"/>
      <c r="O107" s="1"/>
      <c r="P107" s="1"/>
      <c r="Q107" s="1"/>
      <c r="R107" s="1"/>
      <c r="S107" s="1"/>
      <c r="T107" s="1"/>
      <c r="U107" s="1"/>
      <c r="V107" s="1"/>
      <c r="W107" s="1"/>
      <c r="X107" s="1"/>
      <c r="Y107" s="1"/>
    </row>
    <row r="108">
      <c r="A108" s="1"/>
      <c r="B108" s="1"/>
      <c r="C108" s="1"/>
      <c r="D108" s="1"/>
      <c r="E108" s="1"/>
      <c r="F108" s="1"/>
      <c r="G108" s="1"/>
      <c r="H108" s="1"/>
      <c r="I108" s="1"/>
      <c r="J108" s="1"/>
      <c r="K108" s="1"/>
      <c r="L108" s="1"/>
      <c r="M108" s="1"/>
      <c r="N108" s="1"/>
      <c r="O108" s="1"/>
      <c r="P108" s="1"/>
      <c r="Q108" s="1"/>
      <c r="R108" s="1"/>
      <c r="S108" s="1"/>
      <c r="T108" s="1"/>
      <c r="U108" s="1"/>
      <c r="V108" s="1"/>
      <c r="W108" s="1"/>
      <c r="X108" s="1"/>
      <c r="Y108" s="1"/>
    </row>
    <row r="109">
      <c r="A109" s="1"/>
      <c r="B109" s="1"/>
      <c r="C109" s="1"/>
      <c r="D109" s="1"/>
      <c r="E109" s="1"/>
      <c r="F109" s="1"/>
      <c r="G109" s="1"/>
      <c r="H109" s="1"/>
      <c r="I109" s="1"/>
      <c r="J109" s="1"/>
      <c r="K109" s="1"/>
      <c r="L109" s="1"/>
      <c r="M109" s="1"/>
      <c r="N109" s="1"/>
      <c r="O109" s="1"/>
      <c r="P109" s="1"/>
      <c r="Q109" s="1"/>
      <c r="R109" s="1"/>
      <c r="S109" s="1"/>
      <c r="T109" s="1"/>
      <c r="U109" s="1"/>
      <c r="V109" s="1"/>
      <c r="W109" s="1"/>
      <c r="X109" s="1"/>
      <c r="Y109" s="1"/>
    </row>
    <row r="110">
      <c r="A110" s="1"/>
      <c r="B110" s="1"/>
      <c r="C110" s="1"/>
      <c r="D110" s="1"/>
      <c r="E110" s="1"/>
      <c r="F110" s="1"/>
      <c r="G110" s="1"/>
      <c r="H110" s="1"/>
      <c r="I110" s="1"/>
      <c r="J110" s="1"/>
      <c r="K110" s="1"/>
      <c r="L110" s="1"/>
      <c r="M110" s="1"/>
      <c r="N110" s="1"/>
      <c r="O110" s="1"/>
      <c r="P110" s="1"/>
      <c r="Q110" s="1"/>
      <c r="R110" s="1"/>
      <c r="S110" s="1"/>
      <c r="T110" s="1"/>
      <c r="U110" s="1"/>
      <c r="V110" s="1"/>
      <c r="W110" s="1"/>
      <c r="X110" s="1"/>
      <c r="Y110" s="1"/>
    </row>
    <row r="111">
      <c r="A111" s="1"/>
      <c r="B111" s="1"/>
      <c r="C111" s="1"/>
      <c r="D111" s="1"/>
      <c r="E111" s="1"/>
      <c r="F111" s="1"/>
      <c r="G111" s="1"/>
      <c r="H111" s="1"/>
      <c r="I111" s="1"/>
      <c r="J111" s="1"/>
      <c r="K111" s="1"/>
      <c r="L111" s="1"/>
      <c r="M111" s="1"/>
      <c r="N111" s="1"/>
      <c r="O111" s="1"/>
      <c r="P111" s="1"/>
      <c r="Q111" s="1"/>
      <c r="R111" s="1"/>
      <c r="S111" s="1"/>
      <c r="T111" s="1"/>
      <c r="U111" s="1"/>
      <c r="V111" s="1"/>
      <c r="W111" s="1"/>
      <c r="X111" s="1"/>
      <c r="Y111" s="1"/>
    </row>
    <row r="112">
      <c r="A112" s="1"/>
      <c r="B112" s="1"/>
      <c r="C112" s="1"/>
      <c r="D112" s="1"/>
      <c r="E112" s="1"/>
      <c r="F112" s="1"/>
      <c r="G112" s="1"/>
      <c r="H112" s="1"/>
      <c r="I112" s="1"/>
      <c r="J112" s="1"/>
      <c r="K112" s="1"/>
      <c r="L112" s="1"/>
      <c r="M112" s="1"/>
      <c r="N112" s="1"/>
      <c r="O112" s="1"/>
      <c r="P112" s="1"/>
      <c r="Q112" s="1"/>
      <c r="R112" s="1"/>
      <c r="S112" s="1"/>
      <c r="T112" s="1"/>
      <c r="U112" s="1"/>
      <c r="V112" s="1"/>
      <c r="W112" s="1"/>
      <c r="X112" s="1"/>
      <c r="Y112" s="1"/>
    </row>
    <row r="113">
      <c r="A113" s="1"/>
      <c r="B113" s="1"/>
      <c r="C113" s="1"/>
      <c r="D113" s="1"/>
      <c r="E113" s="1"/>
      <c r="F113" s="1"/>
      <c r="G113" s="1"/>
      <c r="H113" s="1"/>
      <c r="I113" s="1"/>
      <c r="J113" s="1"/>
      <c r="K113" s="1"/>
      <c r="L113" s="1"/>
      <c r="M113" s="1"/>
      <c r="N113" s="1"/>
      <c r="O113" s="1"/>
      <c r="P113" s="1"/>
      <c r="Q113" s="1"/>
      <c r="R113" s="1"/>
      <c r="S113" s="1"/>
      <c r="T113" s="1"/>
      <c r="U113" s="1"/>
      <c r="V113" s="1"/>
      <c r="W113" s="1"/>
      <c r="X113" s="1"/>
      <c r="Y113" s="1"/>
    </row>
    <row r="114">
      <c r="A114" s="1"/>
      <c r="B114" s="1"/>
      <c r="C114" s="1"/>
      <c r="D114" s="1"/>
      <c r="E114" s="1"/>
      <c r="F114" s="1"/>
      <c r="G114" s="1"/>
      <c r="H114" s="1"/>
      <c r="I114" s="1"/>
      <c r="J114" s="1"/>
      <c r="K114" s="1"/>
      <c r="L114" s="1"/>
      <c r="M114" s="1"/>
      <c r="N114" s="1"/>
      <c r="O114" s="1"/>
      <c r="P114" s="1"/>
      <c r="Q114" s="1"/>
      <c r="R114" s="1"/>
      <c r="S114" s="1"/>
      <c r="T114" s="1"/>
      <c r="U114" s="1"/>
      <c r="V114" s="1"/>
      <c r="W114" s="1"/>
      <c r="X114" s="1"/>
      <c r="Y114" s="1"/>
    </row>
    <row r="115">
      <c r="A115" s="1"/>
      <c r="B115" s="1"/>
      <c r="C115" s="1"/>
      <c r="D115" s="1"/>
      <c r="E115" s="1"/>
      <c r="F115" s="1"/>
      <c r="G115" s="1"/>
      <c r="H115" s="1"/>
      <c r="I115" s="1"/>
      <c r="J115" s="1"/>
      <c r="K115" s="1"/>
      <c r="L115" s="1"/>
      <c r="M115" s="1"/>
      <c r="N115" s="1"/>
      <c r="O115" s="1"/>
      <c r="P115" s="1"/>
      <c r="Q115" s="1"/>
      <c r="R115" s="1"/>
      <c r="S115" s="1"/>
      <c r="T115" s="1"/>
      <c r="U115" s="1"/>
      <c r="V115" s="1"/>
      <c r="W115" s="1"/>
      <c r="X115" s="1"/>
      <c r="Y115" s="1"/>
    </row>
    <row r="116">
      <c r="A116" s="1"/>
      <c r="B116" s="1"/>
      <c r="C116" s="1"/>
      <c r="D116" s="1"/>
      <c r="E116" s="1"/>
      <c r="F116" s="1"/>
      <c r="G116" s="1"/>
      <c r="H116" s="1"/>
      <c r="I116" s="1"/>
      <c r="J116" s="1"/>
      <c r="K116" s="1"/>
      <c r="L116" s="1"/>
      <c r="M116" s="1"/>
      <c r="N116" s="1"/>
      <c r="O116" s="1"/>
      <c r="P116" s="1"/>
      <c r="Q116" s="1"/>
      <c r="R116" s="1"/>
      <c r="S116" s="1"/>
      <c r="T116" s="1"/>
      <c r="U116" s="1"/>
      <c r="V116" s="1"/>
      <c r="W116" s="1"/>
      <c r="X116" s="1"/>
      <c r="Y116" s="1"/>
    </row>
    <row r="117">
      <c r="A117" s="1"/>
      <c r="B117" s="1"/>
      <c r="C117" s="1"/>
      <c r="D117" s="1"/>
      <c r="E117" s="1"/>
      <c r="F117" s="1"/>
      <c r="G117" s="1"/>
      <c r="H117" s="1"/>
      <c r="I117" s="1"/>
      <c r="J117" s="1"/>
      <c r="K117" s="1"/>
      <c r="L117" s="1"/>
      <c r="M117" s="1"/>
      <c r="N117" s="1"/>
      <c r="O117" s="1"/>
      <c r="P117" s="1"/>
      <c r="Q117" s="1"/>
      <c r="R117" s="1"/>
      <c r="S117" s="1"/>
      <c r="T117" s="1"/>
      <c r="U117" s="1"/>
      <c r="V117" s="1"/>
      <c r="W117" s="1"/>
      <c r="X117" s="1"/>
      <c r="Y117" s="1"/>
    </row>
    <row r="118">
      <c r="A118" s="1"/>
      <c r="B118" s="1"/>
      <c r="C118" s="1"/>
      <c r="D118" s="1"/>
      <c r="E118" s="1"/>
      <c r="F118" s="1"/>
      <c r="G118" s="1"/>
      <c r="H118" s="1"/>
      <c r="I118" s="1"/>
      <c r="J118" s="1"/>
      <c r="K118" s="1"/>
      <c r="L118" s="1"/>
      <c r="M118" s="1"/>
      <c r="N118" s="1"/>
      <c r="O118" s="1"/>
      <c r="P118" s="1"/>
      <c r="Q118" s="1"/>
      <c r="R118" s="1"/>
      <c r="S118" s="1"/>
      <c r="T118" s="1"/>
      <c r="U118" s="1"/>
      <c r="V118" s="1"/>
      <c r="W118" s="1"/>
      <c r="X118" s="1"/>
      <c r="Y118" s="1"/>
    </row>
    <row r="119">
      <c r="A119" s="1"/>
      <c r="B119" s="1"/>
      <c r="C119" s="1"/>
      <c r="D119" s="1"/>
      <c r="E119" s="1"/>
      <c r="F119" s="1"/>
      <c r="G119" s="1"/>
      <c r="H119" s="1"/>
      <c r="I119" s="1"/>
      <c r="J119" s="1"/>
      <c r="K119" s="1"/>
      <c r="L119" s="1"/>
      <c r="M119" s="1"/>
      <c r="N119" s="1"/>
      <c r="O119" s="1"/>
      <c r="P119" s="1"/>
      <c r="Q119" s="1"/>
      <c r="R119" s="1"/>
      <c r="S119" s="1"/>
      <c r="T119" s="1"/>
      <c r="U119" s="1"/>
      <c r="V119" s="1"/>
      <c r="W119" s="1"/>
      <c r="X119" s="1"/>
      <c r="Y119" s="1"/>
    </row>
    <row r="120">
      <c r="A120" s="1"/>
      <c r="B120" s="1"/>
      <c r="C120" s="1"/>
      <c r="D120" s="1"/>
      <c r="E120" s="1"/>
      <c r="F120" s="1"/>
      <c r="G120" s="1"/>
      <c r="H120" s="1"/>
      <c r="I120" s="1"/>
      <c r="J120" s="1"/>
      <c r="K120" s="1"/>
      <c r="L120" s="1"/>
      <c r="M120" s="1"/>
      <c r="N120" s="1"/>
      <c r="O120" s="1"/>
      <c r="P120" s="1"/>
      <c r="Q120" s="1"/>
      <c r="R120" s="1"/>
      <c r="S120" s="1"/>
      <c r="T120" s="1"/>
      <c r="U120" s="1"/>
      <c r="V120" s="1"/>
      <c r="W120" s="1"/>
      <c r="X120" s="1"/>
      <c r="Y120" s="1"/>
    </row>
    <row r="121">
      <c r="A121" s="1"/>
      <c r="B121" s="1"/>
      <c r="C121" s="1"/>
      <c r="D121" s="1"/>
      <c r="E121" s="1"/>
      <c r="F121" s="1"/>
      <c r="G121" s="1"/>
      <c r="H121" s="1"/>
      <c r="I121" s="1"/>
      <c r="J121" s="1"/>
      <c r="K121" s="1"/>
      <c r="L121" s="1"/>
      <c r="M121" s="1"/>
      <c r="N121" s="1"/>
      <c r="O121" s="1"/>
      <c r="P121" s="1"/>
      <c r="Q121" s="1"/>
      <c r="R121" s="1"/>
      <c r="S121" s="1"/>
      <c r="T121" s="1"/>
      <c r="U121" s="1"/>
      <c r="V121" s="1"/>
      <c r="W121" s="1"/>
      <c r="X121" s="1"/>
      <c r="Y121" s="1"/>
    </row>
    <row r="122">
      <c r="A122" s="1"/>
      <c r="B122" s="1"/>
      <c r="C122" s="1"/>
      <c r="D122" s="1"/>
      <c r="E122" s="1"/>
      <c r="F122" s="1"/>
      <c r="G122" s="1"/>
      <c r="H122" s="1"/>
      <c r="I122" s="1"/>
      <c r="J122" s="1"/>
      <c r="K122" s="1"/>
      <c r="L122" s="1"/>
      <c r="M122" s="1"/>
      <c r="N122" s="1"/>
      <c r="O122" s="1"/>
      <c r="P122" s="1"/>
      <c r="Q122" s="1"/>
      <c r="R122" s="1"/>
      <c r="S122" s="1"/>
      <c r="T122" s="1"/>
      <c r="U122" s="1"/>
      <c r="V122" s="1"/>
      <c r="W122" s="1"/>
      <c r="X122" s="1"/>
      <c r="Y122" s="1"/>
    </row>
    <row r="123">
      <c r="A123" s="1"/>
      <c r="B123" s="1"/>
      <c r="C123" s="1"/>
      <c r="D123" s="1"/>
      <c r="E123" s="1"/>
      <c r="F123" s="1"/>
      <c r="G123" s="1"/>
      <c r="H123" s="1"/>
      <c r="I123" s="1"/>
      <c r="J123" s="1"/>
      <c r="K123" s="1"/>
      <c r="L123" s="1"/>
      <c r="M123" s="1"/>
      <c r="N123" s="1"/>
      <c r="O123" s="1"/>
      <c r="P123" s="1"/>
      <c r="Q123" s="1"/>
      <c r="R123" s="1"/>
      <c r="S123" s="1"/>
      <c r="T123" s="1"/>
      <c r="U123" s="1"/>
      <c r="V123" s="1"/>
      <c r="W123" s="1"/>
      <c r="X123" s="1"/>
      <c r="Y123" s="1"/>
    </row>
    <row r="124">
      <c r="A124" s="1"/>
      <c r="B124" s="1"/>
      <c r="C124" s="1"/>
      <c r="D124" s="1"/>
      <c r="E124" s="1"/>
      <c r="F124" s="1"/>
      <c r="G124" s="1"/>
      <c r="H124" s="1"/>
      <c r="I124" s="1"/>
      <c r="J124" s="1"/>
      <c r="K124" s="1"/>
      <c r="L124" s="1"/>
      <c r="M124" s="1"/>
      <c r="N124" s="1"/>
      <c r="O124" s="1"/>
      <c r="P124" s="1"/>
      <c r="Q124" s="1"/>
      <c r="R124" s="1"/>
      <c r="S124" s="1"/>
      <c r="T124" s="1"/>
      <c r="U124" s="1"/>
      <c r="V124" s="1"/>
      <c r="W124" s="1"/>
      <c r="X124" s="1"/>
      <c r="Y124" s="1"/>
    </row>
    <row r="125">
      <c r="A125" s="1"/>
      <c r="B125" s="1"/>
      <c r="C125" s="1"/>
      <c r="D125" s="1"/>
      <c r="E125" s="1"/>
      <c r="F125" s="1"/>
      <c r="G125" s="1"/>
      <c r="H125" s="1"/>
      <c r="I125" s="1"/>
      <c r="J125" s="1"/>
      <c r="K125" s="1"/>
      <c r="L125" s="1"/>
      <c r="M125" s="1"/>
      <c r="N125" s="1"/>
      <c r="O125" s="1"/>
      <c r="P125" s="1"/>
      <c r="Q125" s="1"/>
      <c r="R125" s="1"/>
      <c r="S125" s="1"/>
      <c r="T125" s="1"/>
      <c r="U125" s="1"/>
      <c r="V125" s="1"/>
      <c r="W125" s="1"/>
      <c r="X125" s="1"/>
      <c r="Y125" s="1"/>
    </row>
    <row r="126">
      <c r="A126" s="1"/>
      <c r="B126" s="1"/>
      <c r="C126" s="1"/>
      <c r="D126" s="1"/>
      <c r="E126" s="1"/>
      <c r="F126" s="1"/>
      <c r="G126" s="1"/>
      <c r="H126" s="1"/>
      <c r="I126" s="1"/>
      <c r="J126" s="1"/>
      <c r="K126" s="1"/>
      <c r="L126" s="1"/>
      <c r="M126" s="1"/>
      <c r="N126" s="1"/>
      <c r="O126" s="1"/>
      <c r="P126" s="1"/>
      <c r="Q126" s="1"/>
      <c r="R126" s="1"/>
      <c r="S126" s="1"/>
      <c r="T126" s="1"/>
      <c r="U126" s="1"/>
      <c r="V126" s="1"/>
      <c r="W126" s="1"/>
      <c r="X126" s="1"/>
      <c r="Y126" s="1"/>
    </row>
    <row r="127">
      <c r="A127" s="1"/>
      <c r="B127" s="1"/>
      <c r="C127" s="1"/>
      <c r="D127" s="1"/>
      <c r="E127" s="1"/>
      <c r="F127" s="1"/>
      <c r="G127" s="1"/>
      <c r="H127" s="1"/>
      <c r="I127" s="1"/>
      <c r="J127" s="1"/>
      <c r="K127" s="1"/>
      <c r="L127" s="1"/>
      <c r="M127" s="1"/>
      <c r="N127" s="1"/>
      <c r="O127" s="1"/>
      <c r="P127" s="1"/>
      <c r="Q127" s="1"/>
      <c r="R127" s="1"/>
      <c r="S127" s="1"/>
      <c r="T127" s="1"/>
      <c r="U127" s="1"/>
      <c r="V127" s="1"/>
      <c r="W127" s="1"/>
      <c r="X127" s="1"/>
      <c r="Y127" s="1"/>
    </row>
    <row r="128">
      <c r="A128" s="1"/>
      <c r="B128" s="1"/>
      <c r="C128" s="1"/>
      <c r="D128" s="1"/>
      <c r="E128" s="1"/>
      <c r="F128" s="1"/>
      <c r="G128" s="1"/>
      <c r="H128" s="1"/>
      <c r="I128" s="1"/>
      <c r="J128" s="1"/>
      <c r="K128" s="1"/>
      <c r="L128" s="1"/>
      <c r="M128" s="1"/>
      <c r="N128" s="1"/>
      <c r="O128" s="1"/>
      <c r="P128" s="1"/>
      <c r="Q128" s="1"/>
      <c r="R128" s="1"/>
      <c r="S128" s="1"/>
      <c r="T128" s="1"/>
      <c r="U128" s="1"/>
      <c r="V128" s="1"/>
      <c r="W128" s="1"/>
      <c r="X128" s="1"/>
      <c r="Y128" s="1"/>
    </row>
    <row r="129">
      <c r="A129" s="1"/>
      <c r="B129" s="1"/>
      <c r="C129" s="1"/>
      <c r="D129" s="1"/>
      <c r="E129" s="1"/>
      <c r="F129" s="1"/>
      <c r="G129" s="1"/>
      <c r="H129" s="1"/>
      <c r="I129" s="1"/>
      <c r="J129" s="1"/>
      <c r="K129" s="1"/>
      <c r="L129" s="1"/>
      <c r="M129" s="1"/>
      <c r="N129" s="1"/>
      <c r="O129" s="1"/>
      <c r="P129" s="1"/>
      <c r="Q129" s="1"/>
      <c r="R129" s="1"/>
      <c r="S129" s="1"/>
      <c r="T129" s="1"/>
      <c r="U129" s="1"/>
      <c r="V129" s="1"/>
      <c r="W129" s="1"/>
      <c r="X129" s="1"/>
      <c r="Y129" s="1"/>
    </row>
    <row r="130">
      <c r="A130" s="1"/>
      <c r="B130" s="1"/>
      <c r="C130" s="1"/>
      <c r="D130" s="1"/>
      <c r="E130" s="1"/>
      <c r="F130" s="1"/>
      <c r="G130" s="1"/>
      <c r="H130" s="1"/>
      <c r="I130" s="1"/>
      <c r="J130" s="1"/>
      <c r="K130" s="1"/>
      <c r="L130" s="1"/>
      <c r="M130" s="1"/>
      <c r="N130" s="1"/>
      <c r="O130" s="1"/>
      <c r="P130" s="1"/>
      <c r="Q130" s="1"/>
      <c r="R130" s="1"/>
      <c r="S130" s="1"/>
      <c r="T130" s="1"/>
      <c r="U130" s="1"/>
      <c r="V130" s="1"/>
      <c r="W130" s="1"/>
      <c r="X130" s="1"/>
      <c r="Y130" s="1"/>
    </row>
    <row r="131">
      <c r="A131" s="1"/>
      <c r="B131" s="1"/>
      <c r="C131" s="1"/>
      <c r="D131" s="1"/>
      <c r="E131" s="1"/>
      <c r="F131" s="1"/>
      <c r="G131" s="1"/>
      <c r="H131" s="1"/>
      <c r="I131" s="1"/>
      <c r="J131" s="1"/>
      <c r="K131" s="1"/>
      <c r="L131" s="1"/>
      <c r="M131" s="1"/>
      <c r="N131" s="1"/>
      <c r="O131" s="1"/>
      <c r="P131" s="1"/>
      <c r="Q131" s="1"/>
      <c r="R131" s="1"/>
      <c r="S131" s="1"/>
      <c r="T131" s="1"/>
      <c r="U131" s="1"/>
      <c r="V131" s="1"/>
      <c r="W131" s="1"/>
      <c r="X131" s="1"/>
      <c r="Y131" s="1"/>
    </row>
    <row r="132">
      <c r="A132" s="1"/>
      <c r="B132" s="1"/>
      <c r="C132" s="1"/>
      <c r="D132" s="1"/>
      <c r="E132" s="1"/>
      <c r="F132" s="1"/>
      <c r="G132" s="1"/>
      <c r="H132" s="1"/>
      <c r="I132" s="1"/>
      <c r="J132" s="1"/>
      <c r="K132" s="1"/>
      <c r="L132" s="1"/>
      <c r="M132" s="1"/>
      <c r="N132" s="1"/>
      <c r="O132" s="1"/>
      <c r="P132" s="1"/>
      <c r="Q132" s="1"/>
      <c r="R132" s="1"/>
      <c r="S132" s="1"/>
      <c r="T132" s="1"/>
      <c r="U132" s="1"/>
      <c r="V132" s="1"/>
      <c r="W132" s="1"/>
      <c r="X132" s="1"/>
      <c r="Y132" s="1"/>
    </row>
    <row r="133">
      <c r="A133" s="1"/>
      <c r="B133" s="1"/>
      <c r="C133" s="1"/>
      <c r="D133" s="1"/>
      <c r="E133" s="1"/>
      <c r="F133" s="1"/>
      <c r="G133" s="1"/>
      <c r="H133" s="1"/>
      <c r="I133" s="1"/>
      <c r="J133" s="1"/>
      <c r="K133" s="1"/>
      <c r="L133" s="1"/>
      <c r="M133" s="1"/>
      <c r="N133" s="1"/>
      <c r="O133" s="1"/>
      <c r="P133" s="1"/>
      <c r="Q133" s="1"/>
      <c r="R133" s="1"/>
      <c r="S133" s="1"/>
      <c r="T133" s="1"/>
      <c r="U133" s="1"/>
      <c r="V133" s="1"/>
      <c r="W133" s="1"/>
      <c r="X133" s="1"/>
      <c r="Y133" s="1"/>
    </row>
    <row r="134">
      <c r="A134" s="1"/>
      <c r="B134" s="1"/>
      <c r="C134" s="1"/>
      <c r="D134" s="1"/>
      <c r="E134" s="1"/>
      <c r="F134" s="1"/>
      <c r="G134" s="1"/>
      <c r="H134" s="1"/>
      <c r="I134" s="1"/>
      <c r="J134" s="1"/>
      <c r="K134" s="1"/>
      <c r="L134" s="1"/>
      <c r="M134" s="1"/>
      <c r="N134" s="1"/>
      <c r="O134" s="1"/>
      <c r="P134" s="1"/>
      <c r="Q134" s="1"/>
      <c r="R134" s="1"/>
      <c r="S134" s="1"/>
      <c r="T134" s="1"/>
      <c r="U134" s="1"/>
      <c r="V134" s="1"/>
      <c r="W134" s="1"/>
      <c r="X134" s="1"/>
      <c r="Y134" s="1"/>
    </row>
    <row r="135">
      <c r="A135" s="1"/>
      <c r="B135" s="1"/>
      <c r="C135" s="1"/>
      <c r="D135" s="1"/>
      <c r="E135" s="1"/>
      <c r="F135" s="1"/>
      <c r="G135" s="1"/>
      <c r="H135" s="1"/>
      <c r="I135" s="1"/>
      <c r="J135" s="1"/>
      <c r="K135" s="1"/>
      <c r="L135" s="1"/>
      <c r="M135" s="1"/>
      <c r="N135" s="1"/>
      <c r="O135" s="1"/>
      <c r="P135" s="1"/>
      <c r="Q135" s="1"/>
      <c r="R135" s="1"/>
      <c r="S135" s="1"/>
      <c r="T135" s="1"/>
      <c r="U135" s="1"/>
      <c r="V135" s="1"/>
      <c r="W135" s="1"/>
      <c r="X135" s="1"/>
      <c r="Y135" s="1"/>
    </row>
    <row r="136">
      <c r="A136" s="1"/>
      <c r="B136" s="1"/>
      <c r="C136" s="1"/>
      <c r="D136" s="1"/>
      <c r="E136" s="1"/>
      <c r="F136" s="1"/>
      <c r="G136" s="1"/>
      <c r="H136" s="1"/>
      <c r="I136" s="1"/>
      <c r="J136" s="1"/>
      <c r="K136" s="1"/>
      <c r="L136" s="1"/>
      <c r="M136" s="1"/>
      <c r="N136" s="1"/>
      <c r="O136" s="1"/>
      <c r="P136" s="1"/>
      <c r="Q136" s="1"/>
      <c r="R136" s="1"/>
      <c r="S136" s="1"/>
      <c r="T136" s="1"/>
      <c r="U136" s="1"/>
      <c r="V136" s="1"/>
      <c r="W136" s="1"/>
      <c r="X136" s="1"/>
      <c r="Y136" s="1"/>
    </row>
    <row r="137">
      <c r="A137" s="1"/>
      <c r="B137" s="1"/>
      <c r="C137" s="1"/>
      <c r="D137" s="1"/>
      <c r="E137" s="1"/>
      <c r="F137" s="1"/>
      <c r="G137" s="1"/>
      <c r="H137" s="1"/>
      <c r="I137" s="1"/>
      <c r="J137" s="1"/>
      <c r="K137" s="1"/>
      <c r="L137" s="1"/>
      <c r="M137" s="1"/>
      <c r="N137" s="1"/>
      <c r="O137" s="1"/>
      <c r="P137" s="1"/>
      <c r="Q137" s="1"/>
      <c r="R137" s="1"/>
      <c r="S137" s="1"/>
      <c r="T137" s="1"/>
      <c r="U137" s="1"/>
      <c r="V137" s="1"/>
      <c r="W137" s="1"/>
      <c r="X137" s="1"/>
      <c r="Y137" s="1"/>
    </row>
    <row r="138">
      <c r="A138" s="1"/>
      <c r="B138" s="1"/>
      <c r="C138" s="1"/>
      <c r="D138" s="1"/>
      <c r="E138" s="1"/>
      <c r="F138" s="1"/>
      <c r="G138" s="1"/>
      <c r="H138" s="1"/>
      <c r="I138" s="1"/>
      <c r="J138" s="1"/>
      <c r="K138" s="1"/>
      <c r="L138" s="1"/>
      <c r="M138" s="1"/>
      <c r="N138" s="1"/>
      <c r="O138" s="1"/>
      <c r="P138" s="1"/>
      <c r="Q138" s="1"/>
      <c r="R138" s="1"/>
      <c r="S138" s="1"/>
      <c r="T138" s="1"/>
      <c r="U138" s="1"/>
      <c r="V138" s="1"/>
      <c r="W138" s="1"/>
      <c r="X138" s="1"/>
      <c r="Y138" s="1"/>
    </row>
    <row r="139">
      <c r="A139" s="1"/>
      <c r="B139" s="1"/>
      <c r="C139" s="1"/>
      <c r="D139" s="1"/>
      <c r="E139" s="1"/>
      <c r="F139" s="1"/>
      <c r="G139" s="1"/>
      <c r="H139" s="1"/>
      <c r="I139" s="1"/>
      <c r="J139" s="1"/>
      <c r="K139" s="1"/>
      <c r="L139" s="1"/>
      <c r="M139" s="1"/>
      <c r="N139" s="1"/>
      <c r="O139" s="1"/>
      <c r="P139" s="1"/>
      <c r="Q139" s="1"/>
      <c r="R139" s="1"/>
      <c r="S139" s="1"/>
      <c r="T139" s="1"/>
      <c r="U139" s="1"/>
      <c r="V139" s="1"/>
      <c r="W139" s="1"/>
      <c r="X139" s="1"/>
      <c r="Y139" s="1"/>
    </row>
    <row r="140">
      <c r="A140" s="1"/>
      <c r="B140" s="1"/>
      <c r="C140" s="1"/>
      <c r="D140" s="1"/>
      <c r="E140" s="1"/>
      <c r="F140" s="1"/>
      <c r="G140" s="1"/>
      <c r="H140" s="1"/>
      <c r="I140" s="1"/>
      <c r="J140" s="1"/>
      <c r="K140" s="1"/>
      <c r="L140" s="1"/>
      <c r="M140" s="1"/>
      <c r="N140" s="1"/>
      <c r="O140" s="1"/>
      <c r="P140" s="1"/>
      <c r="Q140" s="1"/>
      <c r="R140" s="1"/>
      <c r="S140" s="1"/>
      <c r="T140" s="1"/>
      <c r="U140" s="1"/>
      <c r="V140" s="1"/>
      <c r="W140" s="1"/>
      <c r="X140" s="1"/>
      <c r="Y140" s="1"/>
    </row>
    <row r="141">
      <c r="A141" s="1"/>
      <c r="B141" s="1"/>
      <c r="C141" s="1"/>
      <c r="D141" s="1"/>
      <c r="E141" s="1"/>
      <c r="F141" s="1"/>
      <c r="G141" s="1"/>
      <c r="H141" s="1"/>
      <c r="I141" s="1"/>
      <c r="J141" s="1"/>
      <c r="K141" s="1"/>
      <c r="L141" s="1"/>
      <c r="M141" s="1"/>
      <c r="N141" s="1"/>
      <c r="O141" s="1"/>
      <c r="P141" s="1"/>
      <c r="Q141" s="1"/>
      <c r="R141" s="1"/>
      <c r="S141" s="1"/>
      <c r="T141" s="1"/>
      <c r="U141" s="1"/>
      <c r="V141" s="1"/>
      <c r="W141" s="1"/>
      <c r="X141" s="1"/>
      <c r="Y141" s="1"/>
    </row>
    <row r="142">
      <c r="A142" s="1"/>
      <c r="B142" s="1"/>
      <c r="C142" s="1"/>
      <c r="D142" s="1"/>
      <c r="E142" s="1"/>
      <c r="F142" s="1"/>
      <c r="G142" s="1"/>
      <c r="H142" s="1"/>
      <c r="I142" s="1"/>
      <c r="J142" s="1"/>
      <c r="K142" s="1"/>
      <c r="L142" s="1"/>
      <c r="M142" s="1"/>
      <c r="N142" s="1"/>
      <c r="O142" s="1"/>
      <c r="P142" s="1"/>
      <c r="Q142" s="1"/>
      <c r="R142" s="1"/>
      <c r="S142" s="1"/>
      <c r="T142" s="1"/>
      <c r="U142" s="1"/>
      <c r="V142" s="1"/>
      <c r="W142" s="1"/>
      <c r="X142" s="1"/>
      <c r="Y142" s="1"/>
    </row>
    <row r="143">
      <c r="A143" s="1"/>
      <c r="B143" s="1"/>
      <c r="C143" s="1"/>
      <c r="D143" s="1"/>
      <c r="E143" s="1"/>
      <c r="F143" s="1"/>
      <c r="G143" s="1"/>
      <c r="H143" s="1"/>
      <c r="I143" s="1"/>
      <c r="J143" s="1"/>
      <c r="K143" s="1"/>
      <c r="L143" s="1"/>
      <c r="M143" s="1"/>
      <c r="N143" s="1"/>
      <c r="O143" s="1"/>
      <c r="P143" s="1"/>
      <c r="Q143" s="1"/>
      <c r="R143" s="1"/>
      <c r="S143" s="1"/>
      <c r="T143" s="1"/>
      <c r="U143" s="1"/>
      <c r="V143" s="1"/>
      <c r="W143" s="1"/>
      <c r="X143" s="1"/>
      <c r="Y143" s="1"/>
    </row>
    <row r="144">
      <c r="A144" s="1"/>
      <c r="B144" s="1"/>
      <c r="C144" s="1"/>
      <c r="D144" s="1"/>
      <c r="E144" s="1"/>
      <c r="F144" s="1"/>
      <c r="G144" s="1"/>
      <c r="H144" s="1"/>
      <c r="I144" s="1"/>
      <c r="J144" s="1"/>
      <c r="K144" s="1"/>
      <c r="L144" s="1"/>
      <c r="M144" s="1"/>
      <c r="N144" s="1"/>
      <c r="O144" s="1"/>
      <c r="P144" s="1"/>
      <c r="Q144" s="1"/>
      <c r="R144" s="1"/>
      <c r="S144" s="1"/>
      <c r="T144" s="1"/>
      <c r="U144" s="1"/>
      <c r="V144" s="1"/>
      <c r="W144" s="1"/>
      <c r="X144" s="1"/>
      <c r="Y144" s="1"/>
    </row>
    <row r="145">
      <c r="A145" s="1"/>
      <c r="B145" s="1"/>
      <c r="C145" s="1"/>
      <c r="D145" s="1"/>
      <c r="E145" s="1"/>
      <c r="F145" s="1"/>
      <c r="G145" s="1"/>
      <c r="H145" s="1"/>
      <c r="I145" s="1"/>
      <c r="J145" s="1"/>
      <c r="K145" s="1"/>
      <c r="L145" s="1"/>
      <c r="M145" s="1"/>
      <c r="N145" s="1"/>
      <c r="O145" s="1"/>
      <c r="P145" s="1"/>
      <c r="Q145" s="1"/>
      <c r="R145" s="1"/>
      <c r="S145" s="1"/>
      <c r="T145" s="1"/>
      <c r="U145" s="1"/>
      <c r="V145" s="1"/>
      <c r="W145" s="1"/>
      <c r="X145" s="1"/>
      <c r="Y145" s="1"/>
    </row>
    <row r="146">
      <c r="A146" s="1"/>
      <c r="B146" s="1"/>
      <c r="C146" s="1"/>
      <c r="D146" s="1"/>
      <c r="E146" s="1"/>
      <c r="F146" s="1"/>
      <c r="G146" s="1"/>
      <c r="H146" s="1"/>
      <c r="I146" s="1"/>
      <c r="J146" s="1"/>
      <c r="K146" s="1"/>
      <c r="L146" s="1"/>
      <c r="M146" s="1"/>
      <c r="N146" s="1"/>
      <c r="O146" s="1"/>
      <c r="P146" s="1"/>
      <c r="Q146" s="1"/>
      <c r="R146" s="1"/>
      <c r="S146" s="1"/>
      <c r="T146" s="1"/>
      <c r="U146" s="1"/>
      <c r="V146" s="1"/>
      <c r="W146" s="1"/>
      <c r="X146" s="1"/>
      <c r="Y146" s="1"/>
    </row>
    <row r="147">
      <c r="A147" s="1"/>
      <c r="B147" s="1"/>
      <c r="C147" s="1"/>
      <c r="D147" s="1"/>
      <c r="E147" s="1"/>
      <c r="F147" s="1"/>
      <c r="G147" s="1"/>
      <c r="H147" s="1"/>
      <c r="I147" s="1"/>
      <c r="J147" s="1"/>
      <c r="K147" s="1"/>
      <c r="L147" s="1"/>
      <c r="M147" s="1"/>
      <c r="N147" s="1"/>
      <c r="O147" s="1"/>
      <c r="P147" s="1"/>
      <c r="Q147" s="1"/>
      <c r="R147" s="1"/>
      <c r="S147" s="1"/>
      <c r="T147" s="1"/>
      <c r="U147" s="1"/>
      <c r="V147" s="1"/>
      <c r="W147" s="1"/>
      <c r="X147" s="1"/>
      <c r="Y147" s="1"/>
    </row>
    <row r="148">
      <c r="A148" s="1"/>
      <c r="B148" s="1"/>
      <c r="C148" s="1"/>
      <c r="D148" s="1"/>
      <c r="E148" s="1"/>
      <c r="F148" s="1"/>
      <c r="G148" s="1"/>
      <c r="H148" s="1"/>
      <c r="I148" s="1"/>
      <c r="J148" s="1"/>
      <c r="K148" s="1"/>
      <c r="L148" s="1"/>
      <c r="M148" s="1"/>
      <c r="N148" s="1"/>
      <c r="O148" s="1"/>
      <c r="P148" s="1"/>
      <c r="Q148" s="1"/>
      <c r="R148" s="1"/>
      <c r="S148" s="1"/>
      <c r="T148" s="1"/>
      <c r="U148" s="1"/>
      <c r="V148" s="1"/>
      <c r="W148" s="1"/>
      <c r="X148" s="1"/>
      <c r="Y148" s="1"/>
    </row>
    <row r="149">
      <c r="A149" s="1"/>
      <c r="B149" s="1"/>
      <c r="C149" s="1"/>
      <c r="D149" s="1"/>
      <c r="E149" s="1"/>
      <c r="F149" s="1"/>
      <c r="G149" s="1"/>
      <c r="H149" s="1"/>
      <c r="I149" s="1"/>
      <c r="J149" s="1"/>
      <c r="K149" s="1"/>
      <c r="L149" s="1"/>
      <c r="M149" s="1"/>
      <c r="N149" s="1"/>
      <c r="O149" s="1"/>
      <c r="P149" s="1"/>
      <c r="Q149" s="1"/>
      <c r="R149" s="1"/>
      <c r="S149" s="1"/>
      <c r="T149" s="1"/>
      <c r="U149" s="1"/>
      <c r="V149" s="1"/>
      <c r="W149" s="1"/>
      <c r="X149" s="1"/>
      <c r="Y149" s="1"/>
    </row>
    <row r="150">
      <c r="A150" s="1"/>
      <c r="B150" s="1"/>
      <c r="C150" s="1"/>
      <c r="D150" s="1"/>
      <c r="E150" s="1"/>
      <c r="F150" s="1"/>
      <c r="G150" s="1"/>
      <c r="H150" s="1"/>
      <c r="I150" s="1"/>
      <c r="J150" s="1"/>
      <c r="K150" s="1"/>
      <c r="L150" s="1"/>
      <c r="M150" s="1"/>
      <c r="N150" s="1"/>
      <c r="O150" s="1"/>
      <c r="P150" s="1"/>
      <c r="Q150" s="1"/>
      <c r="R150" s="1"/>
      <c r="S150" s="1"/>
      <c r="T150" s="1"/>
      <c r="U150" s="1"/>
      <c r="V150" s="1"/>
      <c r="W150" s="1"/>
      <c r="X150" s="1"/>
      <c r="Y150" s="1"/>
    </row>
    <row r="151">
      <c r="A151" s="1"/>
      <c r="B151" s="1"/>
      <c r="C151" s="1"/>
      <c r="D151" s="1"/>
      <c r="E151" s="1"/>
      <c r="F151" s="1"/>
      <c r="G151" s="1"/>
      <c r="H151" s="1"/>
      <c r="I151" s="1"/>
      <c r="J151" s="1"/>
      <c r="K151" s="1"/>
      <c r="L151" s="1"/>
      <c r="M151" s="1"/>
      <c r="N151" s="1"/>
      <c r="O151" s="1"/>
      <c r="P151" s="1"/>
      <c r="Q151" s="1"/>
      <c r="R151" s="1"/>
      <c r="S151" s="1"/>
      <c r="T151" s="1"/>
      <c r="U151" s="1"/>
      <c r="V151" s="1"/>
      <c r="W151" s="1"/>
      <c r="X151" s="1"/>
      <c r="Y151" s="1"/>
    </row>
    <row r="152">
      <c r="A152" s="1"/>
      <c r="B152" s="1"/>
      <c r="C152" s="1"/>
      <c r="D152" s="1"/>
      <c r="E152" s="1"/>
      <c r="F152" s="1"/>
      <c r="G152" s="1"/>
      <c r="H152" s="1"/>
      <c r="I152" s="1"/>
      <c r="J152" s="1"/>
      <c r="K152" s="1"/>
      <c r="L152" s="1"/>
      <c r="M152" s="1"/>
      <c r="N152" s="1"/>
      <c r="O152" s="1"/>
      <c r="P152" s="1"/>
      <c r="Q152" s="1"/>
      <c r="R152" s="1"/>
      <c r="S152" s="1"/>
      <c r="T152" s="1"/>
      <c r="U152" s="1"/>
      <c r="V152" s="1"/>
      <c r="W152" s="1"/>
      <c r="X152" s="1"/>
      <c r="Y152" s="1"/>
    </row>
    <row r="153">
      <c r="A153" s="1"/>
      <c r="B153" s="1"/>
      <c r="C153" s="1"/>
      <c r="D153" s="1"/>
      <c r="E153" s="1"/>
      <c r="F153" s="1"/>
      <c r="G153" s="1"/>
      <c r="H153" s="1"/>
      <c r="I153" s="1"/>
      <c r="J153" s="1"/>
      <c r="K153" s="1"/>
      <c r="L153" s="1"/>
      <c r="M153" s="1"/>
      <c r="N153" s="1"/>
      <c r="O153" s="1"/>
      <c r="P153" s="1"/>
      <c r="Q153" s="1"/>
      <c r="R153" s="1"/>
      <c r="S153" s="1"/>
      <c r="T153" s="1"/>
      <c r="U153" s="1"/>
      <c r="V153" s="1"/>
      <c r="W153" s="1"/>
      <c r="X153" s="1"/>
      <c r="Y153" s="1"/>
    </row>
    <row r="154">
      <c r="A154" s="1"/>
      <c r="B154" s="1"/>
      <c r="C154" s="1"/>
      <c r="D154" s="1"/>
      <c r="E154" s="1"/>
      <c r="F154" s="1"/>
      <c r="G154" s="1"/>
      <c r="H154" s="1"/>
      <c r="I154" s="1"/>
      <c r="J154" s="1"/>
      <c r="K154" s="1"/>
      <c r="L154" s="1"/>
      <c r="M154" s="1"/>
      <c r="N154" s="1"/>
      <c r="O154" s="1"/>
      <c r="P154" s="1"/>
      <c r="Q154" s="1"/>
      <c r="R154" s="1"/>
      <c r="S154" s="1"/>
      <c r="T154" s="1"/>
      <c r="U154" s="1"/>
      <c r="V154" s="1"/>
      <c r="W154" s="1"/>
      <c r="X154" s="1"/>
      <c r="Y154" s="1"/>
    </row>
    <row r="155">
      <c r="A155" s="1"/>
      <c r="B155" s="1"/>
      <c r="C155" s="1"/>
      <c r="D155" s="1"/>
      <c r="E155" s="1"/>
      <c r="F155" s="1"/>
      <c r="G155" s="1"/>
      <c r="H155" s="1"/>
      <c r="I155" s="1"/>
      <c r="J155" s="1"/>
      <c r="K155" s="1"/>
      <c r="L155" s="1"/>
      <c r="M155" s="1"/>
      <c r="N155" s="1"/>
      <c r="O155" s="1"/>
      <c r="P155" s="1"/>
      <c r="Q155" s="1"/>
      <c r="R155" s="1"/>
      <c r="S155" s="1"/>
      <c r="T155" s="1"/>
      <c r="U155" s="1"/>
      <c r="V155" s="1"/>
      <c r="W155" s="1"/>
      <c r="X155" s="1"/>
      <c r="Y155" s="1"/>
    </row>
    <row r="156">
      <c r="A156" s="1"/>
      <c r="B156" s="1"/>
      <c r="C156" s="1"/>
      <c r="D156" s="1"/>
      <c r="E156" s="1"/>
      <c r="F156" s="1"/>
      <c r="G156" s="1"/>
      <c r="H156" s="1"/>
      <c r="I156" s="1"/>
      <c r="J156" s="1"/>
      <c r="K156" s="1"/>
      <c r="L156" s="1"/>
      <c r="M156" s="1"/>
      <c r="N156" s="1"/>
      <c r="O156" s="1"/>
      <c r="P156" s="1"/>
      <c r="Q156" s="1"/>
      <c r="R156" s="1"/>
      <c r="S156" s="1"/>
      <c r="T156" s="1"/>
      <c r="U156" s="1"/>
      <c r="V156" s="1"/>
      <c r="W156" s="1"/>
      <c r="X156" s="1"/>
      <c r="Y156" s="1"/>
    </row>
    <row r="157">
      <c r="A157" s="1"/>
      <c r="B157" s="1"/>
      <c r="C157" s="1"/>
      <c r="D157" s="1"/>
      <c r="E157" s="1"/>
      <c r="F157" s="1"/>
      <c r="G157" s="1"/>
      <c r="H157" s="1"/>
      <c r="I157" s="1"/>
      <c r="J157" s="1"/>
      <c r="K157" s="1"/>
      <c r="L157" s="1"/>
      <c r="M157" s="1"/>
      <c r="N157" s="1"/>
      <c r="O157" s="1"/>
      <c r="P157" s="1"/>
      <c r="Q157" s="1"/>
      <c r="R157" s="1"/>
      <c r="S157" s="1"/>
      <c r="T157" s="1"/>
      <c r="U157" s="1"/>
      <c r="V157" s="1"/>
      <c r="W157" s="1"/>
      <c r="X157" s="1"/>
      <c r="Y157" s="1"/>
    </row>
    <row r="158">
      <c r="A158" s="1"/>
      <c r="B158" s="1"/>
      <c r="C158" s="1"/>
      <c r="D158" s="1"/>
      <c r="E158" s="1"/>
      <c r="F158" s="1"/>
      <c r="G158" s="1"/>
      <c r="H158" s="1"/>
      <c r="I158" s="1"/>
      <c r="J158" s="1"/>
      <c r="K158" s="1"/>
      <c r="L158" s="1"/>
      <c r="M158" s="1"/>
      <c r="N158" s="1"/>
      <c r="O158" s="1"/>
      <c r="P158" s="1"/>
      <c r="Q158" s="1"/>
      <c r="R158" s="1"/>
      <c r="S158" s="1"/>
      <c r="T158" s="1"/>
      <c r="U158" s="1"/>
      <c r="V158" s="1"/>
      <c r="W158" s="1"/>
      <c r="X158" s="1"/>
      <c r="Y158" s="1"/>
    </row>
    <row r="159">
      <c r="A159" s="1"/>
      <c r="B159" s="1"/>
      <c r="C159" s="1"/>
      <c r="D159" s="1"/>
      <c r="E159" s="1"/>
      <c r="F159" s="1"/>
      <c r="G159" s="1"/>
      <c r="H159" s="1"/>
      <c r="I159" s="1"/>
      <c r="J159" s="1"/>
      <c r="K159" s="1"/>
      <c r="L159" s="1"/>
      <c r="M159" s="1"/>
      <c r="N159" s="1"/>
      <c r="O159" s="1"/>
      <c r="P159" s="1"/>
      <c r="Q159" s="1"/>
      <c r="R159" s="1"/>
      <c r="S159" s="1"/>
      <c r="T159" s="1"/>
      <c r="U159" s="1"/>
      <c r="V159" s="1"/>
      <c r="W159" s="1"/>
      <c r="X159" s="1"/>
      <c r="Y159" s="1"/>
    </row>
    <row r="160">
      <c r="A160" s="1"/>
      <c r="B160" s="1"/>
      <c r="C160" s="1"/>
      <c r="D160" s="1"/>
      <c r="E160" s="1"/>
      <c r="F160" s="1"/>
      <c r="G160" s="1"/>
      <c r="H160" s="1"/>
      <c r="I160" s="1"/>
      <c r="J160" s="1"/>
      <c r="K160" s="1"/>
      <c r="L160" s="1"/>
      <c r="M160" s="1"/>
      <c r="N160" s="1"/>
      <c r="O160" s="1"/>
      <c r="P160" s="1"/>
      <c r="Q160" s="1"/>
      <c r="R160" s="1"/>
      <c r="S160" s="1"/>
      <c r="T160" s="1"/>
      <c r="U160" s="1"/>
      <c r="V160" s="1"/>
      <c r="W160" s="1"/>
      <c r="X160" s="1"/>
      <c r="Y160" s="1"/>
    </row>
    <row r="161">
      <c r="A161" s="1"/>
      <c r="B161" s="1"/>
      <c r="C161" s="1"/>
      <c r="D161" s="1"/>
      <c r="E161" s="1"/>
      <c r="F161" s="1"/>
      <c r="G161" s="1"/>
      <c r="H161" s="1"/>
      <c r="I161" s="1"/>
      <c r="J161" s="1"/>
      <c r="K161" s="1"/>
      <c r="L161" s="1"/>
      <c r="M161" s="1"/>
      <c r="N161" s="1"/>
      <c r="O161" s="1"/>
      <c r="P161" s="1"/>
      <c r="Q161" s="1"/>
      <c r="R161" s="1"/>
      <c r="S161" s="1"/>
      <c r="T161" s="1"/>
      <c r="U161" s="1"/>
      <c r="V161" s="1"/>
      <c r="W161" s="1"/>
      <c r="X161" s="1"/>
      <c r="Y161" s="1"/>
    </row>
    <row r="162">
      <c r="A162" s="1"/>
      <c r="B162" s="1"/>
      <c r="C162" s="1"/>
      <c r="D162" s="1"/>
      <c r="E162" s="1"/>
      <c r="F162" s="1"/>
      <c r="G162" s="1"/>
      <c r="H162" s="1"/>
      <c r="I162" s="1"/>
      <c r="J162" s="1"/>
      <c r="K162" s="1"/>
      <c r="L162" s="1"/>
      <c r="M162" s="1"/>
      <c r="N162" s="1"/>
      <c r="O162" s="1"/>
      <c r="P162" s="1"/>
      <c r="Q162" s="1"/>
      <c r="R162" s="1"/>
      <c r="S162" s="1"/>
      <c r="T162" s="1"/>
      <c r="U162" s="1"/>
      <c r="V162" s="1"/>
      <c r="W162" s="1"/>
      <c r="X162" s="1"/>
      <c r="Y162" s="1"/>
    </row>
    <row r="163">
      <c r="A163" s="1"/>
      <c r="B163" s="1"/>
      <c r="C163" s="1"/>
      <c r="D163" s="1"/>
      <c r="E163" s="1"/>
      <c r="F163" s="1"/>
      <c r="G163" s="1"/>
      <c r="H163" s="1"/>
      <c r="I163" s="1"/>
      <c r="J163" s="1"/>
      <c r="K163" s="1"/>
      <c r="L163" s="1"/>
      <c r="M163" s="1"/>
      <c r="N163" s="1"/>
      <c r="O163" s="1"/>
      <c r="P163" s="1"/>
      <c r="Q163" s="1"/>
      <c r="R163" s="1"/>
      <c r="S163" s="1"/>
      <c r="T163" s="1"/>
      <c r="U163" s="1"/>
      <c r="V163" s="1"/>
      <c r="W163" s="1"/>
      <c r="X163" s="1"/>
      <c r="Y163" s="1"/>
    </row>
    <row r="164">
      <c r="A164" s="1"/>
      <c r="B164" s="1"/>
      <c r="C164" s="1"/>
      <c r="D164" s="1"/>
      <c r="E164" s="1"/>
      <c r="F164" s="1"/>
      <c r="G164" s="1"/>
      <c r="H164" s="1"/>
      <c r="I164" s="1"/>
      <c r="J164" s="1"/>
      <c r="K164" s="1"/>
      <c r="L164" s="1"/>
      <c r="M164" s="1"/>
      <c r="N164" s="1"/>
      <c r="O164" s="1"/>
      <c r="P164" s="1"/>
      <c r="Q164" s="1"/>
      <c r="R164" s="1"/>
      <c r="S164" s="1"/>
      <c r="T164" s="1"/>
      <c r="U164" s="1"/>
      <c r="V164" s="1"/>
      <c r="W164" s="1"/>
      <c r="X164" s="1"/>
      <c r="Y164" s="1"/>
    </row>
    <row r="165">
      <c r="A165" s="1"/>
      <c r="B165" s="1"/>
      <c r="C165" s="1"/>
      <c r="D165" s="1"/>
      <c r="E165" s="1"/>
      <c r="F165" s="1"/>
      <c r="G165" s="1"/>
      <c r="H165" s="1"/>
      <c r="I165" s="1"/>
      <c r="J165" s="1"/>
      <c r="K165" s="1"/>
      <c r="L165" s="1"/>
      <c r="M165" s="1"/>
      <c r="N165" s="1"/>
      <c r="O165" s="1"/>
      <c r="P165" s="1"/>
      <c r="Q165" s="1"/>
      <c r="R165" s="1"/>
      <c r="S165" s="1"/>
      <c r="T165" s="1"/>
      <c r="U165" s="1"/>
      <c r="V165" s="1"/>
      <c r="W165" s="1"/>
      <c r="X165" s="1"/>
      <c r="Y165" s="1"/>
    </row>
    <row r="166">
      <c r="A166" s="1"/>
      <c r="B166" s="1"/>
      <c r="C166" s="1"/>
      <c r="D166" s="1"/>
      <c r="E166" s="1"/>
      <c r="F166" s="1"/>
      <c r="G166" s="1"/>
      <c r="H166" s="1"/>
      <c r="I166" s="1"/>
      <c r="J166" s="1"/>
      <c r="K166" s="1"/>
      <c r="L166" s="1"/>
      <c r="M166" s="1"/>
      <c r="N166" s="1"/>
      <c r="O166" s="1"/>
      <c r="P166" s="1"/>
      <c r="Q166" s="1"/>
      <c r="R166" s="1"/>
      <c r="S166" s="1"/>
      <c r="T166" s="1"/>
      <c r="U166" s="1"/>
      <c r="V166" s="1"/>
      <c r="W166" s="1"/>
      <c r="X166" s="1"/>
      <c r="Y166" s="1"/>
    </row>
    <row r="167">
      <c r="A167" s="1"/>
      <c r="B167" s="1"/>
      <c r="C167" s="1"/>
      <c r="D167" s="1"/>
      <c r="E167" s="1"/>
      <c r="F167" s="1"/>
      <c r="G167" s="1"/>
      <c r="H167" s="1"/>
      <c r="I167" s="1"/>
      <c r="J167" s="1"/>
      <c r="K167" s="1"/>
      <c r="L167" s="1"/>
      <c r="M167" s="1"/>
      <c r="N167" s="1"/>
      <c r="O167" s="1"/>
      <c r="P167" s="1"/>
      <c r="Q167" s="1"/>
      <c r="R167" s="1"/>
      <c r="S167" s="1"/>
      <c r="T167" s="1"/>
      <c r="U167" s="1"/>
      <c r="V167" s="1"/>
      <c r="W167" s="1"/>
      <c r="X167" s="1"/>
      <c r="Y167" s="1"/>
    </row>
    <row r="168">
      <c r="A168" s="1"/>
      <c r="B168" s="1"/>
      <c r="C168" s="1"/>
      <c r="D168" s="1"/>
      <c r="E168" s="1"/>
      <c r="F168" s="1"/>
      <c r="G168" s="1"/>
      <c r="H168" s="1"/>
      <c r="I168" s="1"/>
      <c r="J168" s="1"/>
      <c r="K168" s="1"/>
      <c r="L168" s="1"/>
      <c r="M168" s="1"/>
      <c r="N168" s="1"/>
      <c r="O168" s="1"/>
      <c r="P168" s="1"/>
      <c r="Q168" s="1"/>
      <c r="R168" s="1"/>
      <c r="S168" s="1"/>
      <c r="T168" s="1"/>
      <c r="U168" s="1"/>
      <c r="V168" s="1"/>
      <c r="W168" s="1"/>
      <c r="X168" s="1"/>
      <c r="Y168" s="1"/>
    </row>
    <row r="169">
      <c r="A169" s="1"/>
      <c r="B169" s="1"/>
      <c r="C169" s="1"/>
      <c r="D169" s="1"/>
      <c r="E169" s="1"/>
      <c r="F169" s="1"/>
      <c r="G169" s="1"/>
      <c r="H169" s="1"/>
      <c r="I169" s="1"/>
      <c r="J169" s="1"/>
      <c r="K169" s="1"/>
      <c r="L169" s="1"/>
      <c r="M169" s="1"/>
      <c r="N169" s="1"/>
      <c r="O169" s="1"/>
      <c r="P169" s="1"/>
      <c r="Q169" s="1"/>
      <c r="R169" s="1"/>
      <c r="S169" s="1"/>
      <c r="T169" s="1"/>
      <c r="U169" s="1"/>
      <c r="V169" s="1"/>
      <c r="W169" s="1"/>
      <c r="X169" s="1"/>
      <c r="Y169" s="1"/>
    </row>
    <row r="170">
      <c r="A170" s="1"/>
      <c r="B170" s="1"/>
      <c r="C170" s="1"/>
      <c r="D170" s="1"/>
      <c r="E170" s="1"/>
      <c r="F170" s="1"/>
      <c r="G170" s="1"/>
      <c r="H170" s="1"/>
      <c r="I170" s="1"/>
      <c r="J170" s="1"/>
      <c r="K170" s="1"/>
      <c r="L170" s="1"/>
      <c r="M170" s="1"/>
      <c r="N170" s="1"/>
      <c r="O170" s="1"/>
      <c r="P170" s="1"/>
      <c r="Q170" s="1"/>
      <c r="R170" s="1"/>
      <c r="S170" s="1"/>
      <c r="T170" s="1"/>
      <c r="U170" s="1"/>
      <c r="V170" s="1"/>
      <c r="W170" s="1"/>
      <c r="X170" s="1"/>
      <c r="Y170" s="1"/>
    </row>
    <row r="171">
      <c r="A171" s="1"/>
      <c r="B171" s="1"/>
      <c r="C171" s="1"/>
      <c r="D171" s="1"/>
      <c r="E171" s="1"/>
      <c r="F171" s="1"/>
      <c r="G171" s="1"/>
      <c r="H171" s="1"/>
      <c r="I171" s="1"/>
      <c r="J171" s="1"/>
      <c r="K171" s="1"/>
      <c r="L171" s="1"/>
      <c r="M171" s="1"/>
      <c r="N171" s="1"/>
      <c r="O171" s="1"/>
      <c r="P171" s="1"/>
      <c r="Q171" s="1"/>
      <c r="R171" s="1"/>
      <c r="S171" s="1"/>
      <c r="T171" s="1"/>
      <c r="U171" s="1"/>
      <c r="V171" s="1"/>
      <c r="W171" s="1"/>
      <c r="X171" s="1"/>
      <c r="Y171" s="1"/>
    </row>
    <row r="172">
      <c r="A172" s="1"/>
      <c r="B172" s="1"/>
      <c r="C172" s="1"/>
      <c r="D172" s="1"/>
      <c r="E172" s="1"/>
      <c r="F172" s="1"/>
      <c r="G172" s="1"/>
      <c r="H172" s="1"/>
      <c r="I172" s="1"/>
      <c r="J172" s="1"/>
      <c r="K172" s="1"/>
      <c r="L172" s="1"/>
      <c r="M172" s="1"/>
      <c r="N172" s="1"/>
      <c r="O172" s="1"/>
      <c r="P172" s="1"/>
      <c r="Q172" s="1"/>
      <c r="R172" s="1"/>
      <c r="S172" s="1"/>
      <c r="T172" s="1"/>
      <c r="U172" s="1"/>
      <c r="V172" s="1"/>
      <c r="W172" s="1"/>
      <c r="X172" s="1"/>
      <c r="Y172" s="1"/>
    </row>
    <row r="173">
      <c r="A173" s="1"/>
      <c r="B173" s="1"/>
      <c r="C173" s="1"/>
      <c r="D173" s="1"/>
      <c r="E173" s="1"/>
      <c r="F173" s="1"/>
      <c r="G173" s="1"/>
      <c r="H173" s="1"/>
      <c r="I173" s="1"/>
      <c r="J173" s="1"/>
      <c r="K173" s="1"/>
      <c r="L173" s="1"/>
      <c r="M173" s="1"/>
      <c r="N173" s="1"/>
      <c r="O173" s="1"/>
      <c r="P173" s="1"/>
      <c r="Q173" s="1"/>
      <c r="R173" s="1"/>
      <c r="S173" s="1"/>
      <c r="T173" s="1"/>
      <c r="U173" s="1"/>
      <c r="V173" s="1"/>
      <c r="W173" s="1"/>
      <c r="X173" s="1"/>
      <c r="Y173" s="1"/>
    </row>
    <row r="174">
      <c r="A174" s="1"/>
      <c r="B174" s="1"/>
      <c r="C174" s="1"/>
      <c r="D174" s="1"/>
      <c r="E174" s="1"/>
      <c r="F174" s="1"/>
      <c r="G174" s="1"/>
      <c r="H174" s="1"/>
      <c r="I174" s="1"/>
      <c r="J174" s="1"/>
      <c r="K174" s="1"/>
      <c r="L174" s="1"/>
      <c r="M174" s="1"/>
      <c r="N174" s="1"/>
      <c r="O174" s="1"/>
      <c r="P174" s="1"/>
      <c r="Q174" s="1"/>
      <c r="R174" s="1"/>
      <c r="S174" s="1"/>
      <c r="T174" s="1"/>
      <c r="U174" s="1"/>
      <c r="V174" s="1"/>
      <c r="W174" s="1"/>
      <c r="X174" s="1"/>
      <c r="Y174" s="1"/>
    </row>
    <row r="175">
      <c r="A175" s="1"/>
      <c r="B175" s="1"/>
      <c r="C175" s="1"/>
      <c r="D175" s="1"/>
      <c r="E175" s="1"/>
      <c r="F175" s="1"/>
      <c r="G175" s="1"/>
      <c r="H175" s="1"/>
      <c r="I175" s="1"/>
      <c r="J175" s="1"/>
      <c r="K175" s="1"/>
      <c r="L175" s="1"/>
      <c r="M175" s="1"/>
      <c r="N175" s="1"/>
      <c r="O175" s="1"/>
      <c r="P175" s="1"/>
      <c r="Q175" s="1"/>
      <c r="R175" s="1"/>
      <c r="S175" s="1"/>
      <c r="T175" s="1"/>
      <c r="U175" s="1"/>
      <c r="V175" s="1"/>
      <c r="W175" s="1"/>
      <c r="X175" s="1"/>
      <c r="Y175" s="1"/>
    </row>
    <row r="176">
      <c r="A176" s="1"/>
      <c r="B176" s="1"/>
      <c r="C176" s="1"/>
      <c r="D176" s="1"/>
      <c r="E176" s="1"/>
      <c r="F176" s="1"/>
      <c r="G176" s="1"/>
      <c r="H176" s="1"/>
      <c r="I176" s="1"/>
      <c r="J176" s="1"/>
      <c r="K176" s="1"/>
      <c r="L176" s="1"/>
      <c r="M176" s="1"/>
      <c r="N176" s="1"/>
      <c r="O176" s="1"/>
      <c r="P176" s="1"/>
      <c r="Q176" s="1"/>
      <c r="R176" s="1"/>
      <c r="S176" s="1"/>
      <c r="T176" s="1"/>
      <c r="U176" s="1"/>
      <c r="V176" s="1"/>
      <c r="W176" s="1"/>
      <c r="X176" s="1"/>
      <c r="Y176" s="1"/>
    </row>
    <row r="177">
      <c r="A177" s="1"/>
      <c r="B177" s="1"/>
      <c r="C177" s="1"/>
      <c r="D177" s="1"/>
      <c r="E177" s="1"/>
      <c r="F177" s="1"/>
      <c r="G177" s="1"/>
      <c r="H177" s="1"/>
      <c r="I177" s="1"/>
      <c r="J177" s="1"/>
      <c r="K177" s="1"/>
      <c r="L177" s="1"/>
      <c r="M177" s="1"/>
      <c r="N177" s="1"/>
      <c r="O177" s="1"/>
      <c r="P177" s="1"/>
      <c r="Q177" s="1"/>
      <c r="R177" s="1"/>
      <c r="S177" s="1"/>
      <c r="T177" s="1"/>
      <c r="U177" s="1"/>
      <c r="V177" s="1"/>
      <c r="W177" s="1"/>
      <c r="X177" s="1"/>
      <c r="Y177" s="1"/>
    </row>
    <row r="178">
      <c r="A178" s="1"/>
      <c r="B178" s="1"/>
      <c r="C178" s="1"/>
      <c r="D178" s="1"/>
      <c r="E178" s="1"/>
      <c r="F178" s="1"/>
      <c r="G178" s="1"/>
      <c r="H178" s="1"/>
      <c r="I178" s="1"/>
      <c r="J178" s="1"/>
      <c r="K178" s="1"/>
      <c r="L178" s="1"/>
      <c r="M178" s="1"/>
      <c r="N178" s="1"/>
      <c r="O178" s="1"/>
      <c r="P178" s="1"/>
      <c r="Q178" s="1"/>
      <c r="R178" s="1"/>
      <c r="S178" s="1"/>
      <c r="T178" s="1"/>
      <c r="U178" s="1"/>
      <c r="V178" s="1"/>
      <c r="W178" s="1"/>
      <c r="X178" s="1"/>
      <c r="Y178" s="1"/>
    </row>
    <row r="179">
      <c r="A179" s="1"/>
      <c r="B179" s="1"/>
      <c r="C179" s="1"/>
      <c r="D179" s="1"/>
      <c r="E179" s="1"/>
      <c r="F179" s="1"/>
      <c r="G179" s="1"/>
      <c r="H179" s="1"/>
      <c r="I179" s="1"/>
      <c r="J179" s="1"/>
      <c r="K179" s="1"/>
      <c r="L179" s="1"/>
      <c r="M179" s="1"/>
      <c r="N179" s="1"/>
      <c r="O179" s="1"/>
      <c r="P179" s="1"/>
      <c r="Q179" s="1"/>
      <c r="R179" s="1"/>
      <c r="S179" s="1"/>
      <c r="T179" s="1"/>
      <c r="U179" s="1"/>
      <c r="V179" s="1"/>
      <c r="W179" s="1"/>
      <c r="X179" s="1"/>
      <c r="Y179" s="1"/>
    </row>
    <row r="180">
      <c r="A180" s="1"/>
      <c r="B180" s="1"/>
      <c r="C180" s="1"/>
      <c r="D180" s="1"/>
      <c r="E180" s="1"/>
      <c r="F180" s="1"/>
      <c r="G180" s="1"/>
      <c r="H180" s="1"/>
      <c r="I180" s="1"/>
      <c r="J180" s="1"/>
      <c r="K180" s="1"/>
      <c r="L180" s="1"/>
      <c r="M180" s="1"/>
      <c r="N180" s="1"/>
      <c r="O180" s="1"/>
      <c r="P180" s="1"/>
      <c r="Q180" s="1"/>
      <c r="R180" s="1"/>
      <c r="S180" s="1"/>
      <c r="T180" s="1"/>
      <c r="U180" s="1"/>
      <c r="V180" s="1"/>
      <c r="W180" s="1"/>
      <c r="X180" s="1"/>
      <c r="Y180" s="1"/>
    </row>
    <row r="181">
      <c r="A181" s="1"/>
      <c r="B181" s="1"/>
      <c r="C181" s="1"/>
      <c r="D181" s="1"/>
      <c r="E181" s="1"/>
      <c r="F181" s="1"/>
      <c r="G181" s="1"/>
      <c r="H181" s="1"/>
      <c r="I181" s="1"/>
      <c r="J181" s="1"/>
      <c r="K181" s="1"/>
      <c r="L181" s="1"/>
      <c r="M181" s="1"/>
      <c r="N181" s="1"/>
      <c r="O181" s="1"/>
      <c r="P181" s="1"/>
      <c r="Q181" s="1"/>
      <c r="R181" s="1"/>
      <c r="S181" s="1"/>
      <c r="T181" s="1"/>
      <c r="U181" s="1"/>
      <c r="V181" s="1"/>
      <c r="W181" s="1"/>
      <c r="X181" s="1"/>
      <c r="Y181" s="1"/>
    </row>
    <row r="182">
      <c r="A182" s="1"/>
      <c r="B182" s="1"/>
      <c r="C182" s="1"/>
      <c r="D182" s="1"/>
      <c r="E182" s="1"/>
      <c r="F182" s="1"/>
      <c r="G182" s="1"/>
      <c r="H182" s="1"/>
      <c r="I182" s="1"/>
      <c r="J182" s="1"/>
      <c r="K182" s="1"/>
      <c r="L182" s="1"/>
      <c r="M182" s="1"/>
      <c r="N182" s="1"/>
      <c r="O182" s="1"/>
      <c r="P182" s="1"/>
      <c r="Q182" s="1"/>
      <c r="R182" s="1"/>
      <c r="S182" s="1"/>
      <c r="T182" s="1"/>
      <c r="U182" s="1"/>
      <c r="V182" s="1"/>
      <c r="W182" s="1"/>
      <c r="X182" s="1"/>
      <c r="Y182" s="1"/>
    </row>
    <row r="183">
      <c r="A183" s="1"/>
      <c r="B183" s="1"/>
      <c r="C183" s="1"/>
      <c r="D183" s="1"/>
      <c r="E183" s="1"/>
      <c r="F183" s="1"/>
      <c r="G183" s="1"/>
      <c r="H183" s="1"/>
      <c r="I183" s="1"/>
      <c r="J183" s="1"/>
      <c r="K183" s="1"/>
      <c r="L183" s="1"/>
      <c r="M183" s="1"/>
      <c r="N183" s="1"/>
      <c r="O183" s="1"/>
      <c r="P183" s="1"/>
      <c r="Q183" s="1"/>
      <c r="R183" s="1"/>
      <c r="S183" s="1"/>
      <c r="T183" s="1"/>
      <c r="U183" s="1"/>
      <c r="V183" s="1"/>
      <c r="W183" s="1"/>
      <c r="X183" s="1"/>
      <c r="Y183" s="1"/>
    </row>
    <row r="184">
      <c r="A184" s="1"/>
      <c r="B184" s="1"/>
      <c r="C184" s="1"/>
      <c r="D184" s="1"/>
      <c r="E184" s="1"/>
      <c r="F184" s="1"/>
      <c r="G184" s="1"/>
      <c r="H184" s="1"/>
      <c r="I184" s="1"/>
      <c r="J184" s="1"/>
      <c r="K184" s="1"/>
      <c r="L184" s="1"/>
      <c r="M184" s="1"/>
      <c r="N184" s="1"/>
      <c r="O184" s="1"/>
      <c r="P184" s="1"/>
      <c r="Q184" s="1"/>
      <c r="R184" s="1"/>
      <c r="S184" s="1"/>
      <c r="T184" s="1"/>
      <c r="U184" s="1"/>
      <c r="V184" s="1"/>
      <c r="W184" s="1"/>
      <c r="X184" s="1"/>
      <c r="Y184" s="1"/>
    </row>
    <row r="185">
      <c r="A185" s="1"/>
      <c r="B185" s="1"/>
      <c r="C185" s="1"/>
      <c r="D185" s="1"/>
      <c r="E185" s="1"/>
      <c r="F185" s="1"/>
      <c r="G185" s="1"/>
      <c r="H185" s="1"/>
      <c r="I185" s="1"/>
      <c r="J185" s="1"/>
      <c r="K185" s="1"/>
      <c r="L185" s="1"/>
      <c r="M185" s="1"/>
      <c r="N185" s="1"/>
      <c r="O185" s="1"/>
      <c r="P185" s="1"/>
      <c r="Q185" s="1"/>
      <c r="R185" s="1"/>
      <c r="S185" s="1"/>
      <c r="T185" s="1"/>
      <c r="U185" s="1"/>
      <c r="V185" s="1"/>
      <c r="W185" s="1"/>
      <c r="X185" s="1"/>
      <c r="Y185" s="1"/>
    </row>
    <row r="186">
      <c r="A186" s="1"/>
      <c r="B186" s="1"/>
      <c r="C186" s="1"/>
      <c r="D186" s="1"/>
      <c r="E186" s="1"/>
      <c r="F186" s="1"/>
      <c r="G186" s="1"/>
      <c r="H186" s="1"/>
      <c r="I186" s="1"/>
      <c r="J186" s="1"/>
      <c r="K186" s="1"/>
      <c r="L186" s="1"/>
      <c r="M186" s="1"/>
      <c r="N186" s="1"/>
      <c r="O186" s="1"/>
      <c r="P186" s="1"/>
      <c r="Q186" s="1"/>
      <c r="R186" s="1"/>
      <c r="S186" s="1"/>
      <c r="T186" s="1"/>
      <c r="U186" s="1"/>
      <c r="V186" s="1"/>
      <c r="W186" s="1"/>
      <c r="X186" s="1"/>
      <c r="Y186" s="1"/>
    </row>
    <row r="187">
      <c r="A187" s="1"/>
      <c r="B187" s="1"/>
      <c r="C187" s="1"/>
      <c r="D187" s="1"/>
      <c r="E187" s="1"/>
      <c r="F187" s="1"/>
      <c r="G187" s="1"/>
      <c r="H187" s="1"/>
      <c r="I187" s="1"/>
      <c r="J187" s="1"/>
      <c r="K187" s="1"/>
      <c r="L187" s="1"/>
      <c r="M187" s="1"/>
      <c r="N187" s="1"/>
      <c r="O187" s="1"/>
      <c r="P187" s="1"/>
      <c r="Q187" s="1"/>
      <c r="R187" s="1"/>
      <c r="S187" s="1"/>
      <c r="T187" s="1"/>
      <c r="U187" s="1"/>
      <c r="V187" s="1"/>
      <c r="W187" s="1"/>
      <c r="X187" s="1"/>
      <c r="Y187" s="1"/>
    </row>
    <row r="188">
      <c r="A188" s="1"/>
      <c r="B188" s="1"/>
      <c r="C188" s="1"/>
      <c r="D188" s="1"/>
      <c r="E188" s="1"/>
      <c r="F188" s="1"/>
      <c r="G188" s="1"/>
      <c r="H188" s="1"/>
      <c r="I188" s="1"/>
      <c r="J188" s="1"/>
      <c r="K188" s="1"/>
      <c r="L188" s="1"/>
      <c r="M188" s="1"/>
      <c r="N188" s="1"/>
      <c r="O188" s="1"/>
      <c r="P188" s="1"/>
      <c r="Q188" s="1"/>
      <c r="R188" s="1"/>
      <c r="S188" s="1"/>
      <c r="T188" s="1"/>
      <c r="U188" s="1"/>
      <c r="V188" s="1"/>
      <c r="W188" s="1"/>
      <c r="X188" s="1"/>
      <c r="Y188" s="1"/>
    </row>
    <row r="189">
      <c r="A189" s="1"/>
      <c r="B189" s="1"/>
      <c r="C189" s="1"/>
      <c r="D189" s="1"/>
      <c r="E189" s="1"/>
      <c r="F189" s="1"/>
      <c r="G189" s="1"/>
      <c r="H189" s="1"/>
      <c r="I189" s="1"/>
      <c r="J189" s="1"/>
      <c r="K189" s="1"/>
      <c r="L189" s="1"/>
      <c r="M189" s="1"/>
      <c r="N189" s="1"/>
      <c r="O189" s="1"/>
      <c r="P189" s="1"/>
      <c r="Q189" s="1"/>
      <c r="R189" s="1"/>
      <c r="S189" s="1"/>
      <c r="T189" s="1"/>
      <c r="U189" s="1"/>
      <c r="V189" s="1"/>
      <c r="W189" s="1"/>
      <c r="X189" s="1"/>
      <c r="Y189" s="1"/>
    </row>
    <row r="190">
      <c r="A190" s="1"/>
      <c r="B190" s="1"/>
      <c r="C190" s="1"/>
      <c r="D190" s="1"/>
      <c r="E190" s="1"/>
      <c r="F190" s="1"/>
      <c r="G190" s="1"/>
      <c r="H190" s="1"/>
      <c r="I190" s="1"/>
      <c r="J190" s="1"/>
      <c r="K190" s="1"/>
      <c r="L190" s="1"/>
      <c r="M190" s="1"/>
      <c r="N190" s="1"/>
      <c r="O190" s="1"/>
      <c r="P190" s="1"/>
      <c r="Q190" s="1"/>
      <c r="R190" s="1"/>
      <c r="S190" s="1"/>
      <c r="T190" s="1"/>
      <c r="U190" s="1"/>
      <c r="V190" s="1"/>
      <c r="W190" s="1"/>
      <c r="X190" s="1"/>
      <c r="Y190" s="1"/>
    </row>
    <row r="191">
      <c r="A191" s="1"/>
      <c r="B191" s="1"/>
      <c r="C191" s="1"/>
      <c r="D191" s="1"/>
      <c r="E191" s="1"/>
      <c r="F191" s="1"/>
      <c r="G191" s="1"/>
      <c r="H191" s="1"/>
      <c r="I191" s="1"/>
      <c r="J191" s="1"/>
      <c r="K191" s="1"/>
      <c r="L191" s="1"/>
      <c r="M191" s="1"/>
      <c r="N191" s="1"/>
      <c r="O191" s="1"/>
      <c r="P191" s="1"/>
      <c r="Q191" s="1"/>
      <c r="R191" s="1"/>
      <c r="S191" s="1"/>
      <c r="T191" s="1"/>
      <c r="U191" s="1"/>
      <c r="V191" s="1"/>
      <c r="W191" s="1"/>
      <c r="X191" s="1"/>
      <c r="Y191" s="1"/>
    </row>
    <row r="192">
      <c r="A192" s="1"/>
      <c r="B192" s="1"/>
      <c r="C192" s="1"/>
      <c r="D192" s="1"/>
      <c r="E192" s="1"/>
      <c r="F192" s="1"/>
      <c r="G192" s="1"/>
      <c r="H192" s="1"/>
      <c r="I192" s="1"/>
      <c r="J192" s="1"/>
      <c r="K192" s="1"/>
      <c r="L192" s="1"/>
      <c r="M192" s="1"/>
      <c r="N192" s="1"/>
      <c r="O192" s="1"/>
      <c r="P192" s="1"/>
      <c r="Q192" s="1"/>
      <c r="R192" s="1"/>
      <c r="S192" s="1"/>
      <c r="T192" s="1"/>
      <c r="U192" s="1"/>
      <c r="V192" s="1"/>
      <c r="W192" s="1"/>
      <c r="X192" s="1"/>
      <c r="Y192" s="1"/>
    </row>
    <row r="193">
      <c r="A193" s="1"/>
      <c r="B193" s="1"/>
      <c r="C193" s="1"/>
      <c r="D193" s="1"/>
      <c r="E193" s="1"/>
      <c r="F193" s="1"/>
      <c r="G193" s="1"/>
      <c r="H193" s="1"/>
      <c r="I193" s="1"/>
      <c r="J193" s="1"/>
      <c r="K193" s="1"/>
      <c r="L193" s="1"/>
      <c r="M193" s="1"/>
      <c r="N193" s="1"/>
      <c r="O193" s="1"/>
      <c r="P193" s="1"/>
      <c r="Q193" s="1"/>
      <c r="R193" s="1"/>
      <c r="S193" s="1"/>
      <c r="T193" s="1"/>
      <c r="U193" s="1"/>
      <c r="V193" s="1"/>
      <c r="W193" s="1"/>
      <c r="X193" s="1"/>
      <c r="Y193" s="1"/>
    </row>
    <row r="194">
      <c r="A194" s="1"/>
      <c r="B194" s="1"/>
      <c r="C194" s="1"/>
      <c r="D194" s="1"/>
      <c r="E194" s="1"/>
      <c r="F194" s="1"/>
      <c r="G194" s="1"/>
      <c r="H194" s="1"/>
      <c r="I194" s="1"/>
      <c r="J194" s="1"/>
      <c r="K194" s="1"/>
      <c r="L194" s="1"/>
      <c r="M194" s="1"/>
      <c r="N194" s="1"/>
      <c r="O194" s="1"/>
      <c r="P194" s="1"/>
      <c r="Q194" s="1"/>
      <c r="R194" s="1"/>
      <c r="S194" s="1"/>
      <c r="T194" s="1"/>
      <c r="U194" s="1"/>
      <c r="V194" s="1"/>
      <c r="W194" s="1"/>
      <c r="X194" s="1"/>
      <c r="Y194" s="1"/>
    </row>
    <row r="195">
      <c r="A195" s="1"/>
      <c r="B195" s="1"/>
      <c r="C195" s="1"/>
      <c r="D195" s="1"/>
      <c r="E195" s="1"/>
      <c r="F195" s="1"/>
      <c r="G195" s="1"/>
      <c r="H195" s="1"/>
      <c r="I195" s="1"/>
      <c r="J195" s="1"/>
      <c r="K195" s="1"/>
      <c r="L195" s="1"/>
      <c r="M195" s="1"/>
      <c r="N195" s="1"/>
      <c r="O195" s="1"/>
      <c r="P195" s="1"/>
      <c r="Q195" s="1"/>
      <c r="R195" s="1"/>
      <c r="S195" s="1"/>
      <c r="T195" s="1"/>
      <c r="U195" s="1"/>
      <c r="V195" s="1"/>
      <c r="W195" s="1"/>
      <c r="X195" s="1"/>
      <c r="Y195" s="1"/>
    </row>
    <row r="196">
      <c r="A196" s="1"/>
      <c r="B196" s="1"/>
      <c r="C196" s="1"/>
      <c r="D196" s="1"/>
      <c r="E196" s="1"/>
      <c r="F196" s="1"/>
      <c r="G196" s="1"/>
      <c r="H196" s="1"/>
      <c r="I196" s="1"/>
      <c r="J196" s="1"/>
      <c r="K196" s="1"/>
      <c r="L196" s="1"/>
      <c r="M196" s="1"/>
      <c r="N196" s="1"/>
      <c r="O196" s="1"/>
      <c r="P196" s="1"/>
      <c r="Q196" s="1"/>
      <c r="R196" s="1"/>
      <c r="S196" s="1"/>
      <c r="T196" s="1"/>
      <c r="U196" s="1"/>
      <c r="V196" s="1"/>
      <c r="W196" s="1"/>
      <c r="X196" s="1"/>
      <c r="Y196" s="1"/>
    </row>
    <row r="197">
      <c r="A197" s="1"/>
      <c r="B197" s="1"/>
      <c r="C197" s="1"/>
      <c r="D197" s="1"/>
      <c r="E197" s="1"/>
      <c r="F197" s="1"/>
      <c r="G197" s="1"/>
      <c r="H197" s="1"/>
      <c r="I197" s="1"/>
      <c r="J197" s="1"/>
      <c r="K197" s="1"/>
      <c r="L197" s="1"/>
      <c r="M197" s="1"/>
      <c r="N197" s="1"/>
      <c r="O197" s="1"/>
      <c r="P197" s="1"/>
      <c r="Q197" s="1"/>
      <c r="R197" s="1"/>
      <c r="S197" s="1"/>
      <c r="T197" s="1"/>
      <c r="U197" s="1"/>
      <c r="V197" s="1"/>
      <c r="W197" s="1"/>
      <c r="X197" s="1"/>
      <c r="Y197" s="1"/>
    </row>
    <row r="198">
      <c r="A198" s="1"/>
      <c r="B198" s="1"/>
      <c r="C198" s="1"/>
      <c r="D198" s="1"/>
      <c r="E198" s="1"/>
      <c r="F198" s="1"/>
      <c r="G198" s="1"/>
      <c r="H198" s="1"/>
      <c r="I198" s="1"/>
      <c r="J198" s="1"/>
      <c r="K198" s="1"/>
      <c r="L198" s="1"/>
      <c r="M198" s="1"/>
      <c r="N198" s="1"/>
      <c r="O198" s="1"/>
      <c r="P198" s="1"/>
      <c r="Q198" s="1"/>
      <c r="R198" s="1"/>
      <c r="S198" s="1"/>
      <c r="T198" s="1"/>
      <c r="U198" s="1"/>
      <c r="V198" s="1"/>
      <c r="W198" s="1"/>
      <c r="X198" s="1"/>
      <c r="Y198" s="1"/>
    </row>
    <row r="199">
      <c r="A199" s="1"/>
      <c r="B199" s="1"/>
      <c r="C199" s="1"/>
      <c r="D199" s="1"/>
      <c r="E199" s="1"/>
      <c r="F199" s="1"/>
      <c r="G199" s="1"/>
      <c r="H199" s="1"/>
      <c r="I199" s="1"/>
      <c r="J199" s="1"/>
      <c r="K199" s="1"/>
      <c r="L199" s="1"/>
      <c r="M199" s="1"/>
      <c r="N199" s="1"/>
      <c r="O199" s="1"/>
      <c r="P199" s="1"/>
      <c r="Q199" s="1"/>
      <c r="R199" s="1"/>
      <c r="S199" s="1"/>
      <c r="T199" s="1"/>
      <c r="U199" s="1"/>
      <c r="V199" s="1"/>
      <c r="W199" s="1"/>
      <c r="X199" s="1"/>
      <c r="Y199" s="1"/>
    </row>
    <row r="200">
      <c r="A200" s="1"/>
      <c r="B200" s="1"/>
      <c r="C200" s="1"/>
      <c r="D200" s="1"/>
      <c r="E200" s="1"/>
      <c r="F200" s="1"/>
      <c r="G200" s="1"/>
      <c r="H200" s="1"/>
      <c r="I200" s="1"/>
      <c r="J200" s="1"/>
      <c r="K200" s="1"/>
      <c r="L200" s="1"/>
      <c r="M200" s="1"/>
      <c r="N200" s="1"/>
      <c r="O200" s="1"/>
      <c r="P200" s="1"/>
      <c r="Q200" s="1"/>
      <c r="R200" s="1"/>
      <c r="S200" s="1"/>
      <c r="T200" s="1"/>
      <c r="U200" s="1"/>
      <c r="V200" s="1"/>
      <c r="W200" s="1"/>
      <c r="X200" s="1"/>
      <c r="Y200" s="1"/>
    </row>
    <row r="201">
      <c r="A201" s="1"/>
      <c r="B201" s="1"/>
      <c r="C201" s="1"/>
      <c r="D201" s="1"/>
      <c r="E201" s="1"/>
      <c r="F201" s="1"/>
      <c r="G201" s="1"/>
      <c r="H201" s="1"/>
      <c r="I201" s="1"/>
      <c r="J201" s="1"/>
      <c r="K201" s="1"/>
      <c r="L201" s="1"/>
      <c r="M201" s="1"/>
      <c r="N201" s="1"/>
      <c r="O201" s="1"/>
      <c r="P201" s="1"/>
      <c r="Q201" s="1"/>
      <c r="R201" s="1"/>
      <c r="S201" s="1"/>
      <c r="T201" s="1"/>
      <c r="U201" s="1"/>
      <c r="V201" s="1"/>
      <c r="W201" s="1"/>
      <c r="X201" s="1"/>
      <c r="Y201" s="1"/>
    </row>
    <row r="202">
      <c r="A202" s="1"/>
      <c r="B202" s="1"/>
      <c r="C202" s="1"/>
      <c r="D202" s="1"/>
      <c r="E202" s="1"/>
      <c r="F202" s="1"/>
      <c r="G202" s="1"/>
      <c r="H202" s="1"/>
      <c r="I202" s="1"/>
      <c r="J202" s="1"/>
      <c r="K202" s="1"/>
      <c r="L202" s="1"/>
      <c r="M202" s="1"/>
      <c r="N202" s="1"/>
      <c r="O202" s="1"/>
      <c r="P202" s="1"/>
      <c r="Q202" s="1"/>
      <c r="R202" s="1"/>
      <c r="S202" s="1"/>
      <c r="T202" s="1"/>
      <c r="U202" s="1"/>
      <c r="V202" s="1"/>
      <c r="W202" s="1"/>
      <c r="X202" s="1"/>
      <c r="Y202" s="1"/>
    </row>
    <row r="203">
      <c r="A203" s="1"/>
      <c r="B203" s="1"/>
      <c r="C203" s="1"/>
      <c r="D203" s="1"/>
      <c r="E203" s="1"/>
      <c r="F203" s="1"/>
      <c r="G203" s="1"/>
      <c r="H203" s="1"/>
      <c r="I203" s="1"/>
      <c r="J203" s="1"/>
      <c r="K203" s="1"/>
      <c r="L203" s="1"/>
      <c r="M203" s="1"/>
      <c r="N203" s="1"/>
      <c r="O203" s="1"/>
      <c r="P203" s="1"/>
      <c r="Q203" s="1"/>
      <c r="R203" s="1"/>
      <c r="S203" s="1"/>
      <c r="T203" s="1"/>
      <c r="U203" s="1"/>
      <c r="V203" s="1"/>
      <c r="W203" s="1"/>
      <c r="X203" s="1"/>
      <c r="Y203" s="1"/>
    </row>
    <row r="204">
      <c r="A204" s="1"/>
      <c r="B204" s="1"/>
      <c r="C204" s="1"/>
      <c r="D204" s="1"/>
      <c r="E204" s="1"/>
      <c r="F204" s="1"/>
      <c r="G204" s="1"/>
      <c r="H204" s="1"/>
      <c r="I204" s="1"/>
      <c r="J204" s="1"/>
      <c r="K204" s="1"/>
      <c r="L204" s="1"/>
      <c r="M204" s="1"/>
      <c r="N204" s="1"/>
      <c r="O204" s="1"/>
      <c r="P204" s="1"/>
      <c r="Q204" s="1"/>
      <c r="R204" s="1"/>
      <c r="S204" s="1"/>
      <c r="T204" s="1"/>
      <c r="U204" s="1"/>
      <c r="V204" s="1"/>
      <c r="W204" s="1"/>
      <c r="X204" s="1"/>
      <c r="Y204" s="1"/>
    </row>
    <row r="205">
      <c r="A205" s="1"/>
      <c r="B205" s="1"/>
      <c r="C205" s="1"/>
      <c r="D205" s="1"/>
      <c r="E205" s="1"/>
      <c r="F205" s="1"/>
      <c r="G205" s="1"/>
      <c r="H205" s="1"/>
      <c r="I205" s="1"/>
      <c r="J205" s="1"/>
      <c r="K205" s="1"/>
      <c r="L205" s="1"/>
      <c r="M205" s="1"/>
      <c r="N205" s="1"/>
      <c r="O205" s="1"/>
      <c r="P205" s="1"/>
      <c r="Q205" s="1"/>
      <c r="R205" s="1"/>
      <c r="S205" s="1"/>
      <c r="T205" s="1"/>
      <c r="U205" s="1"/>
      <c r="V205" s="1"/>
      <c r="W205" s="1"/>
      <c r="X205" s="1"/>
      <c r="Y205" s="1"/>
    </row>
    <row r="206">
      <c r="A206" s="1"/>
      <c r="B206" s="1"/>
      <c r="C206" s="1"/>
      <c r="D206" s="1"/>
      <c r="E206" s="1"/>
      <c r="F206" s="1"/>
      <c r="G206" s="1"/>
      <c r="H206" s="1"/>
      <c r="I206" s="1"/>
      <c r="J206" s="1"/>
      <c r="K206" s="1"/>
      <c r="L206" s="1"/>
      <c r="M206" s="1"/>
      <c r="N206" s="1"/>
      <c r="O206" s="1"/>
      <c r="P206" s="1"/>
      <c r="Q206" s="1"/>
      <c r="R206" s="1"/>
      <c r="S206" s="1"/>
      <c r="T206" s="1"/>
      <c r="U206" s="1"/>
      <c r="V206" s="1"/>
      <c r="W206" s="1"/>
      <c r="X206" s="1"/>
      <c r="Y206" s="1"/>
    </row>
    <row r="207">
      <c r="A207" s="1"/>
      <c r="B207" s="1"/>
      <c r="C207" s="1"/>
      <c r="D207" s="1"/>
      <c r="E207" s="1"/>
      <c r="F207" s="1"/>
      <c r="G207" s="1"/>
      <c r="H207" s="1"/>
      <c r="I207" s="1"/>
      <c r="J207" s="1"/>
      <c r="K207" s="1"/>
      <c r="L207" s="1"/>
      <c r="M207" s="1"/>
      <c r="N207" s="1"/>
      <c r="O207" s="1"/>
      <c r="P207" s="1"/>
      <c r="Q207" s="1"/>
      <c r="R207" s="1"/>
      <c r="S207" s="1"/>
      <c r="T207" s="1"/>
      <c r="U207" s="1"/>
      <c r="V207" s="1"/>
      <c r="W207" s="1"/>
      <c r="X207" s="1"/>
      <c r="Y207" s="1"/>
    </row>
    <row r="208">
      <c r="A208" s="1"/>
      <c r="B208" s="1"/>
      <c r="C208" s="1"/>
      <c r="D208" s="1"/>
      <c r="E208" s="1"/>
      <c r="F208" s="1"/>
      <c r="G208" s="1"/>
      <c r="H208" s="1"/>
      <c r="I208" s="1"/>
      <c r="J208" s="1"/>
      <c r="K208" s="1"/>
      <c r="L208" s="1"/>
      <c r="M208" s="1"/>
      <c r="N208" s="1"/>
      <c r="O208" s="1"/>
      <c r="P208" s="1"/>
      <c r="Q208" s="1"/>
      <c r="R208" s="1"/>
      <c r="S208" s="1"/>
      <c r="T208" s="1"/>
      <c r="U208" s="1"/>
      <c r="V208" s="1"/>
      <c r="W208" s="1"/>
      <c r="X208" s="1"/>
      <c r="Y208" s="1"/>
    </row>
    <row r="209">
      <c r="A209" s="1"/>
      <c r="B209" s="1"/>
      <c r="C209" s="1"/>
      <c r="D209" s="1"/>
      <c r="E209" s="1"/>
      <c r="F209" s="1"/>
      <c r="G209" s="1"/>
      <c r="H209" s="1"/>
      <c r="I209" s="1"/>
      <c r="J209" s="1"/>
      <c r="K209" s="1"/>
      <c r="L209" s="1"/>
      <c r="M209" s="1"/>
      <c r="N209" s="1"/>
      <c r="O209" s="1"/>
      <c r="P209" s="1"/>
      <c r="Q209" s="1"/>
      <c r="R209" s="1"/>
      <c r="S209" s="1"/>
      <c r="T209" s="1"/>
      <c r="U209" s="1"/>
      <c r="V209" s="1"/>
      <c r="W209" s="1"/>
      <c r="X209" s="1"/>
      <c r="Y209" s="1"/>
    </row>
    <row r="210">
      <c r="A210" s="1"/>
      <c r="B210" s="1"/>
      <c r="C210" s="1"/>
      <c r="D210" s="1"/>
      <c r="E210" s="1"/>
      <c r="F210" s="1"/>
      <c r="G210" s="1"/>
      <c r="H210" s="1"/>
      <c r="I210" s="1"/>
      <c r="J210" s="1"/>
      <c r="K210" s="1"/>
      <c r="L210" s="1"/>
      <c r="M210" s="1"/>
      <c r="N210" s="1"/>
      <c r="O210" s="1"/>
      <c r="P210" s="1"/>
      <c r="Q210" s="1"/>
      <c r="R210" s="1"/>
      <c r="S210" s="1"/>
      <c r="T210" s="1"/>
      <c r="U210" s="1"/>
      <c r="V210" s="1"/>
      <c r="W210" s="1"/>
      <c r="X210" s="1"/>
      <c r="Y210" s="1"/>
    </row>
    <row r="211">
      <c r="A211" s="1"/>
      <c r="B211" s="1"/>
      <c r="C211" s="1"/>
      <c r="D211" s="1"/>
      <c r="E211" s="1"/>
      <c r="F211" s="1"/>
      <c r="G211" s="1"/>
      <c r="H211" s="1"/>
      <c r="I211" s="1"/>
      <c r="J211" s="1"/>
      <c r="K211" s="1"/>
      <c r="L211" s="1"/>
      <c r="M211" s="1"/>
      <c r="N211" s="1"/>
      <c r="O211" s="1"/>
      <c r="P211" s="1"/>
      <c r="Q211" s="1"/>
      <c r="R211" s="1"/>
      <c r="S211" s="1"/>
      <c r="T211" s="1"/>
      <c r="U211" s="1"/>
      <c r="V211" s="1"/>
      <c r="W211" s="1"/>
      <c r="X211" s="1"/>
      <c r="Y211" s="1"/>
    </row>
    <row r="212">
      <c r="A212" s="1"/>
      <c r="B212" s="1"/>
      <c r="C212" s="1"/>
      <c r="D212" s="1"/>
      <c r="E212" s="1"/>
      <c r="F212" s="1"/>
      <c r="G212" s="1"/>
      <c r="H212" s="1"/>
      <c r="I212" s="1"/>
      <c r="J212" s="1"/>
      <c r="K212" s="1"/>
      <c r="L212" s="1"/>
      <c r="M212" s="1"/>
      <c r="N212" s="1"/>
      <c r="O212" s="1"/>
      <c r="P212" s="1"/>
      <c r="Q212" s="1"/>
      <c r="R212" s="1"/>
      <c r="S212" s="1"/>
      <c r="T212" s="1"/>
      <c r="U212" s="1"/>
      <c r="V212" s="1"/>
      <c r="W212" s="1"/>
      <c r="X212" s="1"/>
      <c r="Y212" s="1"/>
    </row>
    <row r="213">
      <c r="A213" s="1"/>
      <c r="B213" s="1"/>
      <c r="C213" s="1"/>
      <c r="D213" s="1"/>
      <c r="E213" s="1"/>
      <c r="F213" s="1"/>
      <c r="G213" s="1"/>
      <c r="H213" s="1"/>
      <c r="I213" s="1"/>
      <c r="J213" s="1"/>
      <c r="K213" s="1"/>
      <c r="L213" s="1"/>
      <c r="M213" s="1"/>
      <c r="N213" s="1"/>
      <c r="O213" s="1"/>
      <c r="P213" s="1"/>
      <c r="Q213" s="1"/>
      <c r="R213" s="1"/>
      <c r="S213" s="1"/>
      <c r="T213" s="1"/>
      <c r="U213" s="1"/>
      <c r="V213" s="1"/>
      <c r="W213" s="1"/>
      <c r="X213" s="1"/>
      <c r="Y213" s="1"/>
    </row>
    <row r="214">
      <c r="A214" s="1"/>
      <c r="B214" s="1"/>
      <c r="C214" s="1"/>
      <c r="D214" s="1"/>
      <c r="E214" s="1"/>
      <c r="F214" s="1"/>
      <c r="G214" s="1"/>
      <c r="H214" s="1"/>
      <c r="I214" s="1"/>
      <c r="J214" s="1"/>
      <c r="K214" s="1"/>
      <c r="L214" s="1"/>
      <c r="M214" s="1"/>
      <c r="N214" s="1"/>
      <c r="O214" s="1"/>
      <c r="P214" s="1"/>
      <c r="Q214" s="1"/>
      <c r="R214" s="1"/>
      <c r="S214" s="1"/>
      <c r="T214" s="1"/>
      <c r="U214" s="1"/>
      <c r="V214" s="1"/>
      <c r="W214" s="1"/>
      <c r="X214" s="1"/>
      <c r="Y214" s="1"/>
    </row>
    <row r="215">
      <c r="A215" s="1"/>
      <c r="B215" s="1"/>
      <c r="C215" s="1"/>
      <c r="D215" s="1"/>
      <c r="E215" s="1"/>
      <c r="F215" s="1"/>
      <c r="G215" s="1"/>
      <c r="H215" s="1"/>
      <c r="I215" s="1"/>
      <c r="J215" s="1"/>
      <c r="K215" s="1"/>
      <c r="L215" s="1"/>
      <c r="M215" s="1"/>
      <c r="N215" s="1"/>
      <c r="O215" s="1"/>
      <c r="P215" s="1"/>
      <c r="Q215" s="1"/>
      <c r="R215" s="1"/>
      <c r="S215" s="1"/>
      <c r="T215" s="1"/>
      <c r="U215" s="1"/>
      <c r="V215" s="1"/>
      <c r="W215" s="1"/>
      <c r="X215" s="1"/>
      <c r="Y215" s="1"/>
    </row>
    <row r="216">
      <c r="A216" s="1"/>
      <c r="B216" s="1"/>
      <c r="C216" s="1"/>
      <c r="D216" s="1"/>
      <c r="E216" s="1"/>
      <c r="F216" s="1"/>
      <c r="G216" s="1"/>
      <c r="H216" s="1"/>
      <c r="I216" s="1"/>
      <c r="J216" s="1"/>
      <c r="K216" s="1"/>
      <c r="L216" s="1"/>
      <c r="M216" s="1"/>
      <c r="N216" s="1"/>
      <c r="O216" s="1"/>
      <c r="P216" s="1"/>
      <c r="Q216" s="1"/>
      <c r="R216" s="1"/>
      <c r="S216" s="1"/>
      <c r="T216" s="1"/>
      <c r="U216" s="1"/>
      <c r="V216" s="1"/>
      <c r="W216" s="1"/>
      <c r="X216" s="1"/>
      <c r="Y216" s="1"/>
    </row>
    <row r="217">
      <c r="A217" s="1"/>
      <c r="B217" s="1"/>
      <c r="C217" s="1"/>
      <c r="D217" s="1"/>
      <c r="E217" s="1"/>
      <c r="F217" s="1"/>
      <c r="G217" s="1"/>
      <c r="H217" s="1"/>
      <c r="I217" s="1"/>
      <c r="J217" s="1"/>
      <c r="K217" s="1"/>
      <c r="L217" s="1"/>
      <c r="M217" s="1"/>
      <c r="N217" s="1"/>
      <c r="O217" s="1"/>
      <c r="P217" s="1"/>
      <c r="Q217" s="1"/>
      <c r="R217" s="1"/>
      <c r="S217" s="1"/>
      <c r="T217" s="1"/>
      <c r="U217" s="1"/>
      <c r="V217" s="1"/>
      <c r="W217" s="1"/>
      <c r="X217" s="1"/>
      <c r="Y217" s="1"/>
    </row>
    <row r="218">
      <c r="A218" s="1"/>
      <c r="B218" s="1"/>
      <c r="C218" s="1"/>
      <c r="D218" s="1"/>
      <c r="E218" s="1"/>
      <c r="F218" s="1"/>
      <c r="G218" s="1"/>
      <c r="H218" s="1"/>
      <c r="I218" s="1"/>
      <c r="J218" s="1"/>
      <c r="K218" s="1"/>
      <c r="L218" s="1"/>
      <c r="M218" s="1"/>
      <c r="N218" s="1"/>
      <c r="O218" s="1"/>
      <c r="P218" s="1"/>
      <c r="Q218" s="1"/>
      <c r="R218" s="1"/>
      <c r="S218" s="1"/>
      <c r="T218" s="1"/>
      <c r="U218" s="1"/>
      <c r="V218" s="1"/>
      <c r="W218" s="1"/>
      <c r="X218" s="1"/>
      <c r="Y218" s="1"/>
    </row>
    <row r="219">
      <c r="A219" s="1"/>
      <c r="B219" s="1"/>
      <c r="C219" s="1"/>
      <c r="D219" s="1"/>
      <c r="E219" s="1"/>
      <c r="F219" s="1"/>
      <c r="G219" s="1"/>
      <c r="H219" s="1"/>
      <c r="I219" s="1"/>
      <c r="J219" s="1"/>
      <c r="K219" s="1"/>
      <c r="L219" s="1"/>
      <c r="M219" s="1"/>
      <c r="N219" s="1"/>
      <c r="O219" s="1"/>
      <c r="P219" s="1"/>
      <c r="Q219" s="1"/>
      <c r="R219" s="1"/>
      <c r="S219" s="1"/>
      <c r="T219" s="1"/>
      <c r="U219" s="1"/>
      <c r="V219" s="1"/>
      <c r="W219" s="1"/>
      <c r="X219" s="1"/>
      <c r="Y219" s="1"/>
    </row>
    <row r="220">
      <c r="A220" s="1"/>
      <c r="B220" s="1"/>
      <c r="C220" s="1"/>
      <c r="D220" s="1"/>
      <c r="E220" s="1"/>
      <c r="F220" s="1"/>
      <c r="G220" s="1"/>
      <c r="H220" s="1"/>
      <c r="I220" s="1"/>
      <c r="J220" s="1"/>
      <c r="K220" s="1"/>
      <c r="L220" s="1"/>
      <c r="M220" s="1"/>
      <c r="N220" s="1"/>
      <c r="O220" s="1"/>
      <c r="P220" s="1"/>
      <c r="Q220" s="1"/>
      <c r="R220" s="1"/>
      <c r="S220" s="1"/>
      <c r="T220" s="1"/>
      <c r="U220" s="1"/>
      <c r="V220" s="1"/>
      <c r="W220" s="1"/>
      <c r="X220" s="1"/>
      <c r="Y220" s="1"/>
    </row>
    <row r="221">
      <c r="A221" s="1"/>
      <c r="B221" s="1"/>
      <c r="C221" s="1"/>
      <c r="D221" s="1"/>
      <c r="E221" s="1"/>
      <c r="F221" s="1"/>
      <c r="G221" s="1"/>
      <c r="H221" s="1"/>
      <c r="I221" s="1"/>
      <c r="J221" s="1"/>
      <c r="K221" s="1"/>
      <c r="L221" s="1"/>
      <c r="M221" s="1"/>
      <c r="N221" s="1"/>
      <c r="O221" s="1"/>
      <c r="P221" s="1"/>
      <c r="Q221" s="1"/>
      <c r="R221" s="1"/>
      <c r="S221" s="1"/>
      <c r="T221" s="1"/>
      <c r="U221" s="1"/>
      <c r="V221" s="1"/>
      <c r="W221" s="1"/>
      <c r="X221" s="1"/>
      <c r="Y221" s="1"/>
    </row>
    <row r="222">
      <c r="A222" s="1"/>
      <c r="B222" s="1"/>
      <c r="C222" s="1"/>
      <c r="D222" s="1"/>
      <c r="E222" s="1"/>
      <c r="F222" s="1"/>
      <c r="G222" s="1"/>
      <c r="H222" s="1"/>
      <c r="I222" s="1"/>
      <c r="J222" s="1"/>
      <c r="K222" s="1"/>
      <c r="L222" s="1"/>
      <c r="M222" s="1"/>
      <c r="N222" s="1"/>
      <c r="O222" s="1"/>
      <c r="P222" s="1"/>
      <c r="Q222" s="1"/>
      <c r="R222" s="1"/>
      <c r="S222" s="1"/>
      <c r="T222" s="1"/>
      <c r="U222" s="1"/>
      <c r="V222" s="1"/>
      <c r="W222" s="1"/>
      <c r="X222" s="1"/>
      <c r="Y222" s="1"/>
    </row>
    <row r="223">
      <c r="A223" s="1"/>
      <c r="B223" s="1"/>
      <c r="C223" s="1"/>
      <c r="D223" s="1"/>
      <c r="E223" s="1"/>
      <c r="F223" s="1"/>
      <c r="G223" s="1"/>
      <c r="H223" s="1"/>
      <c r="I223" s="1"/>
      <c r="J223" s="1"/>
      <c r="K223" s="1"/>
      <c r="L223" s="1"/>
      <c r="M223" s="1"/>
      <c r="N223" s="1"/>
      <c r="O223" s="1"/>
      <c r="P223" s="1"/>
      <c r="Q223" s="1"/>
      <c r="R223" s="1"/>
      <c r="S223" s="1"/>
      <c r="T223" s="1"/>
      <c r="U223" s="1"/>
      <c r="V223" s="1"/>
      <c r="W223" s="1"/>
      <c r="X223" s="1"/>
      <c r="Y223" s="1"/>
    </row>
    <row r="224">
      <c r="A224" s="1"/>
      <c r="B224" s="1"/>
      <c r="C224" s="1"/>
      <c r="D224" s="1"/>
      <c r="E224" s="1"/>
      <c r="F224" s="1"/>
      <c r="G224" s="1"/>
      <c r="H224" s="1"/>
      <c r="I224" s="1"/>
      <c r="J224" s="1"/>
      <c r="K224" s="1"/>
      <c r="L224" s="1"/>
      <c r="M224" s="1"/>
      <c r="N224" s="1"/>
      <c r="O224" s="1"/>
      <c r="P224" s="1"/>
      <c r="Q224" s="1"/>
      <c r="R224" s="1"/>
      <c r="S224" s="1"/>
      <c r="T224" s="1"/>
      <c r="U224" s="1"/>
      <c r="V224" s="1"/>
      <c r="W224" s="1"/>
      <c r="X224" s="1"/>
      <c r="Y224" s="1"/>
    </row>
    <row r="225">
      <c r="A225" s="1"/>
      <c r="B225" s="1"/>
      <c r="C225" s="1"/>
      <c r="D225" s="1"/>
      <c r="E225" s="1"/>
      <c r="F225" s="1"/>
      <c r="G225" s="1"/>
      <c r="H225" s="1"/>
      <c r="I225" s="1"/>
      <c r="J225" s="1"/>
      <c r="K225" s="1"/>
      <c r="L225" s="1"/>
      <c r="M225" s="1"/>
      <c r="N225" s="1"/>
      <c r="O225" s="1"/>
      <c r="P225" s="1"/>
      <c r="Q225" s="1"/>
      <c r="R225" s="1"/>
      <c r="S225" s="1"/>
      <c r="T225" s="1"/>
      <c r="U225" s="1"/>
      <c r="V225" s="1"/>
      <c r="W225" s="1"/>
      <c r="X225" s="1"/>
      <c r="Y225" s="1"/>
    </row>
    <row r="226">
      <c r="A226" s="1"/>
      <c r="B226" s="1"/>
      <c r="C226" s="1"/>
      <c r="D226" s="1"/>
      <c r="E226" s="1"/>
      <c r="F226" s="1"/>
      <c r="G226" s="1"/>
      <c r="H226" s="1"/>
      <c r="I226" s="1"/>
      <c r="J226" s="1"/>
      <c r="K226" s="1"/>
      <c r="L226" s="1"/>
      <c r="M226" s="1"/>
      <c r="N226" s="1"/>
      <c r="O226" s="1"/>
      <c r="P226" s="1"/>
      <c r="Q226" s="1"/>
      <c r="R226" s="1"/>
      <c r="S226" s="1"/>
      <c r="T226" s="1"/>
      <c r="U226" s="1"/>
      <c r="V226" s="1"/>
      <c r="W226" s="1"/>
      <c r="X226" s="1"/>
      <c r="Y226" s="1"/>
    </row>
    <row r="227">
      <c r="A227" s="1"/>
      <c r="B227" s="1"/>
      <c r="C227" s="1"/>
      <c r="D227" s="1"/>
      <c r="E227" s="1"/>
      <c r="F227" s="1"/>
      <c r="G227" s="1"/>
      <c r="H227" s="1"/>
      <c r="I227" s="1"/>
      <c r="J227" s="1"/>
      <c r="K227" s="1"/>
      <c r="L227" s="1"/>
      <c r="M227" s="1"/>
      <c r="N227" s="1"/>
      <c r="O227" s="1"/>
      <c r="P227" s="1"/>
      <c r="Q227" s="1"/>
      <c r="R227" s="1"/>
      <c r="S227" s="1"/>
      <c r="T227" s="1"/>
      <c r="U227" s="1"/>
      <c r="V227" s="1"/>
      <c r="W227" s="1"/>
      <c r="X227" s="1"/>
      <c r="Y227" s="1"/>
    </row>
    <row r="228">
      <c r="A228" s="1"/>
      <c r="B228" s="1"/>
      <c r="C228" s="1"/>
      <c r="D228" s="1"/>
      <c r="E228" s="1"/>
      <c r="F228" s="1"/>
      <c r="G228" s="1"/>
      <c r="H228" s="1"/>
      <c r="I228" s="1"/>
      <c r="J228" s="1"/>
      <c r="K228" s="1"/>
      <c r="L228" s="1"/>
      <c r="M228" s="1"/>
      <c r="N228" s="1"/>
      <c r="O228" s="1"/>
      <c r="P228" s="1"/>
      <c r="Q228" s="1"/>
      <c r="R228" s="1"/>
      <c r="S228" s="1"/>
      <c r="T228" s="1"/>
      <c r="U228" s="1"/>
      <c r="V228" s="1"/>
      <c r="W228" s="1"/>
      <c r="X228" s="1"/>
      <c r="Y228" s="1"/>
    </row>
    <row r="229">
      <c r="A229" s="1"/>
      <c r="B229" s="1"/>
      <c r="C229" s="1"/>
      <c r="D229" s="1"/>
      <c r="E229" s="1"/>
      <c r="F229" s="1"/>
      <c r="G229" s="1"/>
      <c r="H229" s="1"/>
      <c r="I229" s="1"/>
      <c r="J229" s="1"/>
      <c r="K229" s="1"/>
      <c r="L229" s="1"/>
      <c r="M229" s="1"/>
      <c r="N229" s="1"/>
      <c r="O229" s="1"/>
      <c r="P229" s="1"/>
      <c r="Q229" s="1"/>
      <c r="R229" s="1"/>
      <c r="S229" s="1"/>
      <c r="T229" s="1"/>
      <c r="U229" s="1"/>
      <c r="V229" s="1"/>
      <c r="W229" s="1"/>
      <c r="X229" s="1"/>
      <c r="Y229" s="1"/>
    </row>
    <row r="230">
      <c r="A230" s="1"/>
      <c r="B230" s="1"/>
      <c r="C230" s="1"/>
      <c r="D230" s="1"/>
      <c r="E230" s="1"/>
      <c r="F230" s="1"/>
      <c r="G230" s="1"/>
      <c r="H230" s="1"/>
      <c r="I230" s="1"/>
      <c r="J230" s="1"/>
      <c r="K230" s="1"/>
      <c r="L230" s="1"/>
      <c r="M230" s="1"/>
      <c r="N230" s="1"/>
      <c r="O230" s="1"/>
      <c r="P230" s="1"/>
      <c r="Q230" s="1"/>
      <c r="R230" s="1"/>
      <c r="S230" s="1"/>
      <c r="T230" s="1"/>
      <c r="U230" s="1"/>
      <c r="V230" s="1"/>
      <c r="W230" s="1"/>
      <c r="X230" s="1"/>
      <c r="Y230" s="1"/>
    </row>
    <row r="231">
      <c r="A231" s="1"/>
      <c r="B231" s="1"/>
      <c r="C231" s="1"/>
      <c r="D231" s="1"/>
      <c r="E231" s="1"/>
      <c r="F231" s="1"/>
      <c r="G231" s="1"/>
      <c r="H231" s="1"/>
      <c r="I231" s="1"/>
      <c r="J231" s="1"/>
      <c r="K231" s="1"/>
      <c r="L231" s="1"/>
      <c r="M231" s="1"/>
      <c r="N231" s="1"/>
      <c r="O231" s="1"/>
      <c r="P231" s="1"/>
      <c r="Q231" s="1"/>
      <c r="R231" s="1"/>
      <c r="S231" s="1"/>
      <c r="T231" s="1"/>
      <c r="U231" s="1"/>
      <c r="V231" s="1"/>
      <c r="W231" s="1"/>
      <c r="X231" s="1"/>
      <c r="Y231" s="1"/>
    </row>
    <row r="232">
      <c r="A232" s="1"/>
      <c r="B232" s="1"/>
      <c r="C232" s="1"/>
      <c r="D232" s="1"/>
      <c r="E232" s="1"/>
      <c r="F232" s="1"/>
      <c r="G232" s="1"/>
      <c r="H232" s="1"/>
      <c r="I232" s="1"/>
      <c r="J232" s="1"/>
      <c r="K232" s="1"/>
      <c r="L232" s="1"/>
      <c r="M232" s="1"/>
      <c r="N232" s="1"/>
      <c r="O232" s="1"/>
      <c r="P232" s="1"/>
      <c r="Q232" s="1"/>
      <c r="R232" s="1"/>
      <c r="S232" s="1"/>
      <c r="T232" s="1"/>
      <c r="U232" s="1"/>
      <c r="V232" s="1"/>
      <c r="W232" s="1"/>
      <c r="X232" s="1"/>
      <c r="Y232" s="1"/>
    </row>
    <row r="233">
      <c r="A233" s="1"/>
      <c r="B233" s="1"/>
      <c r="C233" s="1"/>
      <c r="D233" s="1"/>
      <c r="E233" s="1"/>
      <c r="F233" s="1"/>
      <c r="G233" s="1"/>
      <c r="H233" s="1"/>
      <c r="I233" s="1"/>
      <c r="J233" s="1"/>
      <c r="K233" s="1"/>
      <c r="L233" s="1"/>
      <c r="M233" s="1"/>
      <c r="N233" s="1"/>
      <c r="O233" s="1"/>
      <c r="P233" s="1"/>
      <c r="Q233" s="1"/>
      <c r="R233" s="1"/>
      <c r="S233" s="1"/>
      <c r="T233" s="1"/>
      <c r="U233" s="1"/>
      <c r="V233" s="1"/>
      <c r="W233" s="1"/>
      <c r="X233" s="1"/>
      <c r="Y233" s="1"/>
    </row>
    <row r="234">
      <c r="A234" s="1"/>
      <c r="B234" s="1"/>
      <c r="C234" s="1"/>
      <c r="D234" s="1"/>
      <c r="E234" s="1"/>
      <c r="F234" s="1"/>
      <c r="G234" s="1"/>
      <c r="H234" s="1"/>
      <c r="I234" s="1"/>
      <c r="J234" s="1"/>
      <c r="K234" s="1"/>
      <c r="L234" s="1"/>
      <c r="M234" s="1"/>
      <c r="N234" s="1"/>
      <c r="O234" s="1"/>
      <c r="P234" s="1"/>
      <c r="Q234" s="1"/>
      <c r="R234" s="1"/>
      <c r="S234" s="1"/>
      <c r="T234" s="1"/>
      <c r="U234" s="1"/>
      <c r="V234" s="1"/>
      <c r="W234" s="1"/>
      <c r="X234" s="1"/>
      <c r="Y234" s="1"/>
    </row>
    <row r="235">
      <c r="A235" s="1"/>
      <c r="B235" s="1"/>
      <c r="C235" s="1"/>
      <c r="D235" s="1"/>
      <c r="E235" s="1"/>
      <c r="F235" s="1"/>
      <c r="G235" s="1"/>
      <c r="H235" s="1"/>
      <c r="I235" s="1"/>
      <c r="J235" s="1"/>
      <c r="K235" s="1"/>
      <c r="L235" s="1"/>
      <c r="M235" s="1"/>
      <c r="N235" s="1"/>
      <c r="O235" s="1"/>
      <c r="P235" s="1"/>
      <c r="Q235" s="1"/>
      <c r="R235" s="1"/>
      <c r="S235" s="1"/>
      <c r="T235" s="1"/>
      <c r="U235" s="1"/>
      <c r="V235" s="1"/>
      <c r="W235" s="1"/>
      <c r="X235" s="1"/>
      <c r="Y235" s="1"/>
    </row>
    <row r="236">
      <c r="A236" s="1"/>
      <c r="B236" s="1"/>
      <c r="C236" s="1"/>
      <c r="D236" s="1"/>
      <c r="E236" s="1"/>
      <c r="F236" s="1"/>
      <c r="G236" s="1"/>
      <c r="H236" s="1"/>
      <c r="I236" s="1"/>
      <c r="J236" s="1"/>
      <c r="K236" s="1"/>
      <c r="L236" s="1"/>
      <c r="M236" s="1"/>
      <c r="N236" s="1"/>
      <c r="O236" s="1"/>
      <c r="P236" s="1"/>
      <c r="Q236" s="1"/>
      <c r="R236" s="1"/>
      <c r="S236" s="1"/>
      <c r="T236" s="1"/>
      <c r="U236" s="1"/>
      <c r="V236" s="1"/>
      <c r="W236" s="1"/>
      <c r="X236" s="1"/>
      <c r="Y236" s="1"/>
    </row>
    <row r="237">
      <c r="A237" s="1"/>
      <c r="B237" s="1"/>
      <c r="C237" s="1"/>
      <c r="D237" s="1"/>
      <c r="E237" s="1"/>
      <c r="F237" s="1"/>
      <c r="G237" s="1"/>
      <c r="H237" s="1"/>
      <c r="I237" s="1"/>
      <c r="J237" s="1"/>
      <c r="K237" s="1"/>
      <c r="L237" s="1"/>
      <c r="M237" s="1"/>
      <c r="N237" s="1"/>
      <c r="O237" s="1"/>
      <c r="P237" s="1"/>
      <c r="Q237" s="1"/>
      <c r="R237" s="1"/>
      <c r="S237" s="1"/>
      <c r="T237" s="1"/>
      <c r="U237" s="1"/>
      <c r="V237" s="1"/>
      <c r="W237" s="1"/>
      <c r="X237" s="1"/>
      <c r="Y237" s="1"/>
    </row>
    <row r="238">
      <c r="A238" s="1"/>
      <c r="B238" s="1"/>
      <c r="C238" s="1"/>
      <c r="D238" s="1"/>
      <c r="E238" s="1"/>
      <c r="F238" s="1"/>
      <c r="G238" s="1"/>
      <c r="H238" s="1"/>
      <c r="I238" s="1"/>
      <c r="J238" s="1"/>
      <c r="K238" s="1"/>
      <c r="L238" s="1"/>
      <c r="M238" s="1"/>
      <c r="N238" s="1"/>
      <c r="O238" s="1"/>
      <c r="P238" s="1"/>
      <c r="Q238" s="1"/>
      <c r="R238" s="1"/>
      <c r="S238" s="1"/>
      <c r="T238" s="1"/>
      <c r="U238" s="1"/>
      <c r="V238" s="1"/>
      <c r="W238" s="1"/>
      <c r="X238" s="1"/>
      <c r="Y238" s="1"/>
    </row>
    <row r="239">
      <c r="A239" s="1"/>
      <c r="B239" s="1"/>
      <c r="C239" s="1"/>
      <c r="D239" s="1"/>
      <c r="E239" s="1"/>
      <c r="F239" s="1"/>
      <c r="G239" s="1"/>
      <c r="H239" s="1"/>
      <c r="I239" s="1"/>
      <c r="J239" s="1"/>
      <c r="K239" s="1"/>
      <c r="L239" s="1"/>
      <c r="M239" s="1"/>
      <c r="N239" s="1"/>
      <c r="O239" s="1"/>
      <c r="P239" s="1"/>
      <c r="Q239" s="1"/>
      <c r="R239" s="1"/>
      <c r="S239" s="1"/>
      <c r="T239" s="1"/>
      <c r="U239" s="1"/>
      <c r="V239" s="1"/>
      <c r="W239" s="1"/>
      <c r="X239" s="1"/>
      <c r="Y239" s="1"/>
    </row>
    <row r="240">
      <c r="A240" s="1"/>
      <c r="B240" s="1"/>
      <c r="C240" s="1"/>
      <c r="D240" s="1"/>
      <c r="E240" s="1"/>
      <c r="F240" s="1"/>
      <c r="G240" s="1"/>
      <c r="H240" s="1"/>
      <c r="I240" s="1"/>
      <c r="J240" s="1"/>
      <c r="K240" s="1"/>
      <c r="L240" s="1"/>
      <c r="M240" s="1"/>
      <c r="N240" s="1"/>
      <c r="O240" s="1"/>
      <c r="P240" s="1"/>
      <c r="Q240" s="1"/>
      <c r="R240" s="1"/>
      <c r="S240" s="1"/>
      <c r="T240" s="1"/>
      <c r="U240" s="1"/>
      <c r="V240" s="1"/>
      <c r="W240" s="1"/>
      <c r="X240" s="1"/>
      <c r="Y240" s="1"/>
    </row>
    <row r="241">
      <c r="A241" s="1"/>
      <c r="B241" s="1"/>
      <c r="C241" s="1"/>
      <c r="D241" s="1"/>
      <c r="E241" s="1"/>
      <c r="F241" s="1"/>
      <c r="G241" s="1"/>
      <c r="H241" s="1"/>
      <c r="I241" s="1"/>
      <c r="J241" s="1"/>
      <c r="K241" s="1"/>
      <c r="L241" s="1"/>
      <c r="M241" s="1"/>
      <c r="N241" s="1"/>
      <c r="O241" s="1"/>
      <c r="P241" s="1"/>
      <c r="Q241" s="1"/>
      <c r="R241" s="1"/>
      <c r="S241" s="1"/>
      <c r="T241" s="1"/>
      <c r="U241" s="1"/>
      <c r="V241" s="1"/>
      <c r="W241" s="1"/>
      <c r="X241" s="1"/>
      <c r="Y241" s="1"/>
    </row>
    <row r="242">
      <c r="A242" s="1"/>
      <c r="B242" s="1"/>
      <c r="C242" s="1"/>
      <c r="D242" s="1"/>
      <c r="E242" s="1"/>
      <c r="F242" s="1"/>
      <c r="G242" s="1"/>
      <c r="H242" s="1"/>
      <c r="I242" s="1"/>
      <c r="J242" s="1"/>
      <c r="K242" s="1"/>
      <c r="L242" s="1"/>
      <c r="M242" s="1"/>
      <c r="N242" s="1"/>
      <c r="O242" s="1"/>
      <c r="P242" s="1"/>
      <c r="Q242" s="1"/>
      <c r="R242" s="1"/>
      <c r="S242" s="1"/>
      <c r="T242" s="1"/>
      <c r="U242" s="1"/>
      <c r="V242" s="1"/>
      <c r="W242" s="1"/>
      <c r="X242" s="1"/>
      <c r="Y242" s="1"/>
    </row>
    <row r="243">
      <c r="A243" s="1"/>
      <c r="B243" s="1"/>
      <c r="C243" s="1"/>
      <c r="D243" s="1"/>
      <c r="E243" s="1"/>
      <c r="F243" s="1"/>
      <c r="G243" s="1"/>
      <c r="H243" s="1"/>
      <c r="I243" s="1"/>
      <c r="J243" s="1"/>
      <c r="K243" s="1"/>
      <c r="L243" s="1"/>
      <c r="M243" s="1"/>
      <c r="N243" s="1"/>
      <c r="O243" s="1"/>
      <c r="P243" s="1"/>
      <c r="Q243" s="1"/>
      <c r="R243" s="1"/>
      <c r="S243" s="1"/>
      <c r="T243" s="1"/>
      <c r="U243" s="1"/>
      <c r="V243" s="1"/>
      <c r="W243" s="1"/>
      <c r="X243" s="1"/>
      <c r="Y243" s="1"/>
    </row>
    <row r="244">
      <c r="A244" s="1"/>
      <c r="B244" s="1"/>
      <c r="C244" s="1"/>
      <c r="D244" s="1"/>
      <c r="E244" s="1"/>
      <c r="F244" s="1"/>
      <c r="G244" s="1"/>
      <c r="H244" s="1"/>
      <c r="I244" s="1"/>
      <c r="J244" s="1"/>
      <c r="K244" s="1"/>
      <c r="L244" s="1"/>
      <c r="M244" s="1"/>
      <c r="N244" s="1"/>
      <c r="O244" s="1"/>
      <c r="P244" s="1"/>
      <c r="Q244" s="1"/>
      <c r="R244" s="1"/>
      <c r="S244" s="1"/>
      <c r="T244" s="1"/>
      <c r="U244" s="1"/>
      <c r="V244" s="1"/>
      <c r="W244" s="1"/>
      <c r="X244" s="1"/>
      <c r="Y244" s="1"/>
    </row>
    <row r="245">
      <c r="A245" s="1"/>
      <c r="B245" s="1"/>
      <c r="C245" s="1"/>
      <c r="D245" s="1"/>
      <c r="E245" s="1"/>
      <c r="F245" s="1"/>
      <c r="G245" s="1"/>
      <c r="H245" s="1"/>
      <c r="I245" s="1"/>
      <c r="J245" s="1"/>
      <c r="K245" s="1"/>
      <c r="L245" s="1"/>
      <c r="M245" s="1"/>
      <c r="N245" s="1"/>
      <c r="O245" s="1"/>
      <c r="P245" s="1"/>
      <c r="Q245" s="1"/>
      <c r="R245" s="1"/>
      <c r="S245" s="1"/>
      <c r="T245" s="1"/>
      <c r="U245" s="1"/>
      <c r="V245" s="1"/>
      <c r="W245" s="1"/>
      <c r="X245" s="1"/>
      <c r="Y245" s="1"/>
    </row>
    <row r="246">
      <c r="A246" s="1"/>
      <c r="B246" s="1"/>
      <c r="C246" s="1"/>
      <c r="D246" s="1"/>
      <c r="E246" s="1"/>
      <c r="F246" s="1"/>
      <c r="G246" s="1"/>
      <c r="H246" s="1"/>
      <c r="I246" s="1"/>
      <c r="J246" s="1"/>
      <c r="K246" s="1"/>
      <c r="L246" s="1"/>
      <c r="M246" s="1"/>
      <c r="N246" s="1"/>
      <c r="O246" s="1"/>
      <c r="P246" s="1"/>
      <c r="Q246" s="1"/>
      <c r="R246" s="1"/>
      <c r="S246" s="1"/>
      <c r="T246" s="1"/>
      <c r="U246" s="1"/>
      <c r="V246" s="1"/>
      <c r="W246" s="1"/>
      <c r="X246" s="1"/>
      <c r="Y246" s="1"/>
    </row>
    <row r="247">
      <c r="A247" s="1"/>
      <c r="B247" s="1"/>
      <c r="C247" s="1"/>
      <c r="D247" s="1"/>
      <c r="E247" s="1"/>
      <c r="F247" s="1"/>
      <c r="G247" s="1"/>
      <c r="H247" s="1"/>
      <c r="I247" s="1"/>
      <c r="J247" s="1"/>
      <c r="K247" s="1"/>
      <c r="L247" s="1"/>
      <c r="M247" s="1"/>
      <c r="N247" s="1"/>
      <c r="O247" s="1"/>
      <c r="P247" s="1"/>
      <c r="Q247" s="1"/>
      <c r="R247" s="1"/>
      <c r="S247" s="1"/>
      <c r="T247" s="1"/>
      <c r="U247" s="1"/>
      <c r="V247" s="1"/>
      <c r="W247" s="1"/>
      <c r="X247" s="1"/>
      <c r="Y247" s="1"/>
    </row>
    <row r="248">
      <c r="A248" s="1"/>
      <c r="B248" s="1"/>
      <c r="C248" s="1"/>
      <c r="D248" s="1"/>
      <c r="E248" s="1"/>
      <c r="F248" s="1"/>
      <c r="G248" s="1"/>
      <c r="H248" s="1"/>
      <c r="I248" s="1"/>
      <c r="J248" s="1"/>
      <c r="K248" s="1"/>
      <c r="L248" s="1"/>
      <c r="M248" s="1"/>
      <c r="N248" s="1"/>
      <c r="O248" s="1"/>
      <c r="P248" s="1"/>
      <c r="Q248" s="1"/>
      <c r="R248" s="1"/>
      <c r="S248" s="1"/>
      <c r="T248" s="1"/>
      <c r="U248" s="1"/>
      <c r="V248" s="1"/>
      <c r="W248" s="1"/>
      <c r="X248" s="1"/>
      <c r="Y248" s="1"/>
    </row>
    <row r="249">
      <c r="A249" s="1"/>
      <c r="B249" s="1"/>
      <c r="C249" s="1"/>
      <c r="D249" s="1"/>
      <c r="E249" s="1"/>
      <c r="F249" s="1"/>
      <c r="G249" s="1"/>
      <c r="H249" s="1"/>
      <c r="I249" s="1"/>
      <c r="J249" s="1"/>
      <c r="K249" s="1"/>
      <c r="L249" s="1"/>
      <c r="M249" s="1"/>
      <c r="N249" s="1"/>
      <c r="O249" s="1"/>
      <c r="P249" s="1"/>
      <c r="Q249" s="1"/>
      <c r="R249" s="1"/>
      <c r="S249" s="1"/>
      <c r="T249" s="1"/>
      <c r="U249" s="1"/>
      <c r="V249" s="1"/>
      <c r="W249" s="1"/>
      <c r="X249" s="1"/>
      <c r="Y249" s="1"/>
    </row>
    <row r="250">
      <c r="A250" s="1"/>
      <c r="B250" s="1"/>
      <c r="C250" s="1"/>
      <c r="D250" s="1"/>
      <c r="E250" s="1"/>
      <c r="F250" s="1"/>
      <c r="G250" s="1"/>
      <c r="H250" s="1"/>
      <c r="I250" s="1"/>
      <c r="J250" s="1"/>
      <c r="K250" s="1"/>
      <c r="L250" s="1"/>
      <c r="M250" s="1"/>
      <c r="N250" s="1"/>
      <c r="O250" s="1"/>
      <c r="P250" s="1"/>
      <c r="Q250" s="1"/>
      <c r="R250" s="1"/>
      <c r="S250" s="1"/>
      <c r="T250" s="1"/>
      <c r="U250" s="1"/>
      <c r="V250" s="1"/>
      <c r="W250" s="1"/>
      <c r="X250" s="1"/>
      <c r="Y250" s="1"/>
    </row>
    <row r="251">
      <c r="A251" s="1"/>
      <c r="B251" s="1"/>
      <c r="C251" s="1"/>
      <c r="D251" s="1"/>
      <c r="E251" s="1"/>
      <c r="F251" s="1"/>
      <c r="G251" s="1"/>
      <c r="H251" s="1"/>
      <c r="I251" s="1"/>
      <c r="J251" s="1"/>
      <c r="K251" s="1"/>
      <c r="L251" s="1"/>
      <c r="M251" s="1"/>
      <c r="N251" s="1"/>
      <c r="O251" s="1"/>
      <c r="P251" s="1"/>
      <c r="Q251" s="1"/>
      <c r="R251" s="1"/>
      <c r="S251" s="1"/>
      <c r="T251" s="1"/>
      <c r="U251" s="1"/>
      <c r="V251" s="1"/>
      <c r="W251" s="1"/>
      <c r="X251" s="1"/>
      <c r="Y251" s="1"/>
    </row>
    <row r="252">
      <c r="A252" s="1"/>
      <c r="B252" s="1"/>
      <c r="C252" s="1"/>
      <c r="D252" s="1"/>
      <c r="E252" s="1"/>
      <c r="F252" s="1"/>
      <c r="G252" s="1"/>
      <c r="H252" s="1"/>
      <c r="I252" s="1"/>
      <c r="J252" s="1"/>
      <c r="K252" s="1"/>
      <c r="L252" s="1"/>
      <c r="M252" s="1"/>
      <c r="N252" s="1"/>
      <c r="O252" s="1"/>
      <c r="P252" s="1"/>
      <c r="Q252" s="1"/>
      <c r="R252" s="1"/>
      <c r="S252" s="1"/>
      <c r="T252" s="1"/>
      <c r="U252" s="1"/>
      <c r="V252" s="1"/>
      <c r="W252" s="1"/>
      <c r="X252" s="1"/>
      <c r="Y252" s="1"/>
    </row>
    <row r="253">
      <c r="A253" s="1"/>
      <c r="B253" s="1"/>
      <c r="C253" s="1"/>
      <c r="D253" s="1"/>
      <c r="E253" s="1"/>
      <c r="F253" s="1"/>
      <c r="G253" s="1"/>
      <c r="H253" s="1"/>
      <c r="I253" s="1"/>
      <c r="J253" s="1"/>
      <c r="K253" s="1"/>
      <c r="L253" s="1"/>
      <c r="M253" s="1"/>
      <c r="N253" s="1"/>
      <c r="O253" s="1"/>
      <c r="P253" s="1"/>
      <c r="Q253" s="1"/>
      <c r="R253" s="1"/>
      <c r="S253" s="1"/>
      <c r="T253" s="1"/>
      <c r="U253" s="1"/>
      <c r="V253" s="1"/>
      <c r="W253" s="1"/>
      <c r="X253" s="1"/>
      <c r="Y253" s="1"/>
    </row>
    <row r="254">
      <c r="A254" s="1"/>
      <c r="B254" s="1"/>
      <c r="C254" s="1"/>
      <c r="D254" s="1"/>
      <c r="E254" s="1"/>
      <c r="F254" s="1"/>
      <c r="G254" s="1"/>
      <c r="H254" s="1"/>
      <c r="I254" s="1"/>
      <c r="J254" s="1"/>
      <c r="K254" s="1"/>
      <c r="L254" s="1"/>
      <c r="M254" s="1"/>
      <c r="N254" s="1"/>
      <c r="O254" s="1"/>
      <c r="P254" s="1"/>
      <c r="Q254" s="1"/>
      <c r="R254" s="1"/>
      <c r="S254" s="1"/>
      <c r="T254" s="1"/>
      <c r="U254" s="1"/>
      <c r="V254" s="1"/>
      <c r="W254" s="1"/>
      <c r="X254" s="1"/>
      <c r="Y254" s="1"/>
    </row>
    <row r="255">
      <c r="A255" s="1"/>
      <c r="B255" s="1"/>
      <c r="C255" s="1"/>
      <c r="D255" s="1"/>
      <c r="E255" s="1"/>
      <c r="F255" s="1"/>
      <c r="G255" s="1"/>
      <c r="H255" s="1"/>
      <c r="I255" s="1"/>
      <c r="J255" s="1"/>
      <c r="K255" s="1"/>
      <c r="L255" s="1"/>
      <c r="M255" s="1"/>
      <c r="N255" s="1"/>
      <c r="O255" s="1"/>
      <c r="P255" s="1"/>
      <c r="Q255" s="1"/>
      <c r="R255" s="1"/>
      <c r="S255" s="1"/>
      <c r="T255" s="1"/>
      <c r="U255" s="1"/>
      <c r="V255" s="1"/>
      <c r="W255" s="1"/>
      <c r="X255" s="1"/>
      <c r="Y255" s="1"/>
    </row>
    <row r="256">
      <c r="A256" s="1"/>
      <c r="B256" s="1"/>
      <c r="C256" s="1"/>
      <c r="D256" s="1"/>
      <c r="E256" s="1"/>
      <c r="F256" s="1"/>
      <c r="G256" s="1"/>
      <c r="H256" s="1"/>
      <c r="I256" s="1"/>
      <c r="J256" s="1"/>
      <c r="K256" s="1"/>
      <c r="L256" s="1"/>
      <c r="M256" s="1"/>
      <c r="N256" s="1"/>
      <c r="O256" s="1"/>
      <c r="P256" s="1"/>
      <c r="Q256" s="1"/>
      <c r="R256" s="1"/>
      <c r="S256" s="1"/>
      <c r="T256" s="1"/>
      <c r="U256" s="1"/>
      <c r="V256" s="1"/>
      <c r="W256" s="1"/>
      <c r="X256" s="1"/>
      <c r="Y256" s="1"/>
    </row>
    <row r="257">
      <c r="A257" s="1"/>
      <c r="B257" s="1"/>
      <c r="C257" s="1"/>
      <c r="D257" s="1"/>
      <c r="E257" s="1"/>
      <c r="F257" s="1"/>
      <c r="G257" s="1"/>
      <c r="H257" s="1"/>
      <c r="I257" s="1"/>
      <c r="J257" s="1"/>
      <c r="K257" s="1"/>
      <c r="L257" s="1"/>
      <c r="M257" s="1"/>
      <c r="N257" s="1"/>
      <c r="O257" s="1"/>
      <c r="P257" s="1"/>
      <c r="Q257" s="1"/>
      <c r="R257" s="1"/>
      <c r="S257" s="1"/>
      <c r="T257" s="1"/>
      <c r="U257" s="1"/>
      <c r="V257" s="1"/>
      <c r="W257" s="1"/>
      <c r="X257" s="1"/>
      <c r="Y257" s="1"/>
    </row>
    <row r="258">
      <c r="A258" s="1"/>
      <c r="B258" s="1"/>
      <c r="C258" s="1"/>
      <c r="D258" s="1"/>
      <c r="E258" s="1"/>
      <c r="F258" s="1"/>
      <c r="G258" s="1"/>
      <c r="H258" s="1"/>
      <c r="I258" s="1"/>
      <c r="J258" s="1"/>
      <c r="K258" s="1"/>
      <c r="L258" s="1"/>
      <c r="M258" s="1"/>
      <c r="N258" s="1"/>
      <c r="O258" s="1"/>
      <c r="P258" s="1"/>
      <c r="Q258" s="1"/>
      <c r="R258" s="1"/>
      <c r="S258" s="1"/>
      <c r="T258" s="1"/>
      <c r="U258" s="1"/>
      <c r="V258" s="1"/>
      <c r="W258" s="1"/>
      <c r="X258" s="1"/>
      <c r="Y258" s="1"/>
    </row>
    <row r="259">
      <c r="A259" s="1"/>
      <c r="B259" s="1"/>
      <c r="C259" s="1"/>
      <c r="D259" s="1"/>
      <c r="E259" s="1"/>
      <c r="F259" s="1"/>
      <c r="G259" s="1"/>
      <c r="H259" s="1"/>
      <c r="I259" s="1"/>
      <c r="J259" s="1"/>
      <c r="K259" s="1"/>
      <c r="L259" s="1"/>
      <c r="M259" s="1"/>
      <c r="N259" s="1"/>
      <c r="O259" s="1"/>
      <c r="P259" s="1"/>
      <c r="Q259" s="1"/>
      <c r="R259" s="1"/>
      <c r="S259" s="1"/>
      <c r="T259" s="1"/>
      <c r="U259" s="1"/>
      <c r="V259" s="1"/>
      <c r="W259" s="1"/>
      <c r="X259" s="1"/>
      <c r="Y259" s="1"/>
    </row>
    <row r="260">
      <c r="A260" s="1"/>
      <c r="B260" s="1"/>
      <c r="C260" s="1"/>
      <c r="D260" s="1"/>
      <c r="E260" s="1"/>
      <c r="F260" s="1"/>
      <c r="G260" s="1"/>
      <c r="H260" s="1"/>
      <c r="I260" s="1"/>
      <c r="J260" s="1"/>
      <c r="K260" s="1"/>
      <c r="L260" s="1"/>
      <c r="M260" s="1"/>
      <c r="N260" s="1"/>
      <c r="O260" s="1"/>
      <c r="P260" s="1"/>
      <c r="Q260" s="1"/>
      <c r="R260" s="1"/>
      <c r="S260" s="1"/>
      <c r="T260" s="1"/>
      <c r="U260" s="1"/>
      <c r="V260" s="1"/>
      <c r="W260" s="1"/>
      <c r="X260" s="1"/>
      <c r="Y260" s="1"/>
    </row>
    <row r="261">
      <c r="A261" s="1"/>
      <c r="B261" s="1"/>
      <c r="C261" s="1"/>
      <c r="D261" s="1"/>
      <c r="E261" s="1"/>
      <c r="F261" s="1"/>
      <c r="G261" s="1"/>
      <c r="H261" s="1"/>
      <c r="I261" s="1"/>
      <c r="J261" s="1"/>
      <c r="K261" s="1"/>
      <c r="L261" s="1"/>
      <c r="M261" s="1"/>
      <c r="N261" s="1"/>
      <c r="O261" s="1"/>
      <c r="P261" s="1"/>
      <c r="Q261" s="1"/>
      <c r="R261" s="1"/>
      <c r="S261" s="1"/>
      <c r="T261" s="1"/>
      <c r="U261" s="1"/>
      <c r="V261" s="1"/>
      <c r="W261" s="1"/>
      <c r="X261" s="1"/>
      <c r="Y261" s="1"/>
    </row>
    <row r="262">
      <c r="A262" s="1"/>
      <c r="B262" s="1"/>
      <c r="C262" s="1"/>
      <c r="D262" s="1"/>
      <c r="E262" s="1"/>
      <c r="F262" s="1"/>
      <c r="G262" s="1"/>
      <c r="H262" s="1"/>
      <c r="I262" s="1"/>
      <c r="J262" s="1"/>
      <c r="K262" s="1"/>
      <c r="L262" s="1"/>
      <c r="M262" s="1"/>
      <c r="N262" s="1"/>
      <c r="O262" s="1"/>
      <c r="P262" s="1"/>
      <c r="Q262" s="1"/>
      <c r="R262" s="1"/>
      <c r="S262" s="1"/>
      <c r="T262" s="1"/>
      <c r="U262" s="1"/>
      <c r="V262" s="1"/>
      <c r="W262" s="1"/>
      <c r="X262" s="1"/>
      <c r="Y262" s="1"/>
    </row>
    <row r="263">
      <c r="A263" s="1"/>
      <c r="B263" s="1"/>
      <c r="C263" s="1"/>
      <c r="D263" s="1"/>
      <c r="E263" s="1"/>
      <c r="F263" s="1"/>
      <c r="G263" s="1"/>
      <c r="H263" s="1"/>
      <c r="I263" s="1"/>
      <c r="J263" s="1"/>
      <c r="K263" s="1"/>
      <c r="L263" s="1"/>
      <c r="M263" s="1"/>
      <c r="N263" s="1"/>
      <c r="O263" s="1"/>
      <c r="P263" s="1"/>
      <c r="Q263" s="1"/>
      <c r="R263" s="1"/>
      <c r="S263" s="1"/>
      <c r="T263" s="1"/>
      <c r="U263" s="1"/>
      <c r="V263" s="1"/>
      <c r="W263" s="1"/>
      <c r="X263" s="1"/>
      <c r="Y263" s="1"/>
    </row>
    <row r="264">
      <c r="A264" s="1"/>
      <c r="B264" s="1"/>
      <c r="C264" s="1"/>
      <c r="D264" s="1"/>
      <c r="E264" s="1"/>
      <c r="F264" s="1"/>
      <c r="G264" s="1"/>
      <c r="H264" s="1"/>
      <c r="I264" s="1"/>
      <c r="J264" s="1"/>
      <c r="K264" s="1"/>
      <c r="L264" s="1"/>
      <c r="M264" s="1"/>
      <c r="N264" s="1"/>
      <c r="O264" s="1"/>
      <c r="P264" s="1"/>
      <c r="Q264" s="1"/>
      <c r="R264" s="1"/>
      <c r="S264" s="1"/>
      <c r="T264" s="1"/>
      <c r="U264" s="1"/>
      <c r="V264" s="1"/>
      <c r="W264" s="1"/>
      <c r="X264" s="1"/>
      <c r="Y264" s="1"/>
    </row>
    <row r="265">
      <c r="A265" s="1"/>
      <c r="B265" s="1"/>
      <c r="C265" s="1"/>
      <c r="D265" s="1"/>
      <c r="E265" s="1"/>
      <c r="F265" s="1"/>
      <c r="G265" s="1"/>
      <c r="H265" s="1"/>
      <c r="I265" s="1"/>
      <c r="J265" s="1"/>
      <c r="K265" s="1"/>
      <c r="L265" s="1"/>
      <c r="M265" s="1"/>
      <c r="N265" s="1"/>
      <c r="O265" s="1"/>
      <c r="P265" s="1"/>
      <c r="Q265" s="1"/>
      <c r="R265" s="1"/>
      <c r="S265" s="1"/>
      <c r="T265" s="1"/>
      <c r="U265" s="1"/>
      <c r="V265" s="1"/>
      <c r="W265" s="1"/>
      <c r="X265" s="1"/>
      <c r="Y265" s="1"/>
    </row>
    <row r="266">
      <c r="A266" s="1"/>
      <c r="B266" s="1"/>
      <c r="C266" s="1"/>
      <c r="D266" s="1"/>
      <c r="E266" s="1"/>
      <c r="F266" s="1"/>
      <c r="G266" s="1"/>
      <c r="H266" s="1"/>
      <c r="I266" s="1"/>
      <c r="J266" s="1"/>
      <c r="K266" s="1"/>
      <c r="L266" s="1"/>
      <c r="M266" s="1"/>
      <c r="N266" s="1"/>
      <c r="O266" s="1"/>
      <c r="P266" s="1"/>
      <c r="Q266" s="1"/>
      <c r="R266" s="1"/>
      <c r="S266" s="1"/>
      <c r="T266" s="1"/>
      <c r="U266" s="1"/>
      <c r="V266" s="1"/>
      <c r="W266" s="1"/>
      <c r="X266" s="1"/>
      <c r="Y266" s="1"/>
    </row>
    <row r="267">
      <c r="A267" s="1"/>
      <c r="B267" s="1"/>
      <c r="C267" s="1"/>
      <c r="D267" s="1"/>
      <c r="E267" s="1"/>
      <c r="F267" s="1"/>
      <c r="G267" s="1"/>
      <c r="H267" s="1"/>
      <c r="I267" s="1"/>
      <c r="J267" s="1"/>
      <c r="K267" s="1"/>
      <c r="L267" s="1"/>
      <c r="M267" s="1"/>
      <c r="N267" s="1"/>
      <c r="O267" s="1"/>
      <c r="P267" s="1"/>
      <c r="Q267" s="1"/>
      <c r="R267" s="1"/>
      <c r="S267" s="1"/>
      <c r="T267" s="1"/>
      <c r="U267" s="1"/>
      <c r="V267" s="1"/>
      <c r="W267" s="1"/>
      <c r="X267" s="1"/>
      <c r="Y267" s="1"/>
    </row>
    <row r="268">
      <c r="A268" s="1"/>
      <c r="B268" s="1"/>
      <c r="C268" s="1"/>
      <c r="D268" s="1"/>
      <c r="E268" s="1"/>
      <c r="F268" s="1"/>
      <c r="G268" s="1"/>
      <c r="H268" s="1"/>
      <c r="I268" s="1"/>
      <c r="J268" s="1"/>
      <c r="K268" s="1"/>
      <c r="L268" s="1"/>
      <c r="M268" s="1"/>
      <c r="N268" s="1"/>
      <c r="O268" s="1"/>
      <c r="P268" s="1"/>
      <c r="Q268" s="1"/>
      <c r="R268" s="1"/>
      <c r="S268" s="1"/>
      <c r="T268" s="1"/>
      <c r="U268" s="1"/>
      <c r="V268" s="1"/>
      <c r="W268" s="1"/>
      <c r="X268" s="1"/>
      <c r="Y268" s="1"/>
    </row>
    <row r="269">
      <c r="A269" s="1"/>
      <c r="B269" s="1"/>
      <c r="C269" s="1"/>
      <c r="D269" s="1"/>
      <c r="E269" s="1"/>
      <c r="F269" s="1"/>
      <c r="G269" s="1"/>
      <c r="H269" s="1"/>
      <c r="I269" s="1"/>
      <c r="J269" s="1"/>
      <c r="K269" s="1"/>
      <c r="L269" s="1"/>
      <c r="M269" s="1"/>
      <c r="N269" s="1"/>
      <c r="O269" s="1"/>
      <c r="P269" s="1"/>
      <c r="Q269" s="1"/>
      <c r="R269" s="1"/>
      <c r="S269" s="1"/>
      <c r="T269" s="1"/>
      <c r="U269" s="1"/>
      <c r="V269" s="1"/>
      <c r="W269" s="1"/>
      <c r="X269" s="1"/>
      <c r="Y269" s="1"/>
    </row>
    <row r="270">
      <c r="A270" s="1"/>
      <c r="B270" s="1"/>
      <c r="C270" s="1"/>
      <c r="D270" s="1"/>
      <c r="E270" s="1"/>
      <c r="F270" s="1"/>
      <c r="G270" s="1"/>
      <c r="H270" s="1"/>
      <c r="I270" s="1"/>
      <c r="J270" s="1"/>
      <c r="K270" s="1"/>
      <c r="L270" s="1"/>
      <c r="M270" s="1"/>
      <c r="N270" s="1"/>
      <c r="O270" s="1"/>
      <c r="P270" s="1"/>
      <c r="Q270" s="1"/>
      <c r="R270" s="1"/>
      <c r="S270" s="1"/>
      <c r="T270" s="1"/>
      <c r="U270" s="1"/>
      <c r="V270" s="1"/>
      <c r="W270" s="1"/>
      <c r="X270" s="1"/>
      <c r="Y270" s="1"/>
    </row>
    <row r="271">
      <c r="A271" s="1"/>
      <c r="B271" s="1"/>
      <c r="C271" s="1"/>
      <c r="D271" s="1"/>
      <c r="E271" s="1"/>
      <c r="F271" s="1"/>
      <c r="G271" s="1"/>
      <c r="H271" s="1"/>
      <c r="I271" s="1"/>
      <c r="J271" s="1"/>
      <c r="K271" s="1"/>
      <c r="L271" s="1"/>
      <c r="M271" s="1"/>
      <c r="N271" s="1"/>
      <c r="O271" s="1"/>
      <c r="P271" s="1"/>
      <c r="Q271" s="1"/>
      <c r="R271" s="1"/>
      <c r="S271" s="1"/>
      <c r="T271" s="1"/>
      <c r="U271" s="1"/>
      <c r="V271" s="1"/>
      <c r="W271" s="1"/>
      <c r="X271" s="1"/>
      <c r="Y271" s="1"/>
    </row>
    <row r="272">
      <c r="A272" s="1"/>
      <c r="B272" s="1"/>
      <c r="C272" s="1"/>
      <c r="D272" s="1"/>
      <c r="E272" s="1"/>
      <c r="F272" s="1"/>
      <c r="G272" s="1"/>
      <c r="H272" s="1"/>
      <c r="I272" s="1"/>
      <c r="J272" s="1"/>
      <c r="K272" s="1"/>
      <c r="L272" s="1"/>
      <c r="M272" s="1"/>
      <c r="N272" s="1"/>
      <c r="O272" s="1"/>
      <c r="P272" s="1"/>
      <c r="Q272" s="1"/>
      <c r="R272" s="1"/>
      <c r="S272" s="1"/>
      <c r="T272" s="1"/>
      <c r="U272" s="1"/>
      <c r="V272" s="1"/>
      <c r="W272" s="1"/>
      <c r="X272" s="1"/>
      <c r="Y272" s="1"/>
    </row>
    <row r="273">
      <c r="A273" s="1"/>
      <c r="B273" s="1"/>
      <c r="C273" s="1"/>
      <c r="D273" s="1"/>
      <c r="E273" s="1"/>
      <c r="F273" s="1"/>
      <c r="G273" s="1"/>
      <c r="H273" s="1"/>
      <c r="I273" s="1"/>
      <c r="J273" s="1"/>
      <c r="K273" s="1"/>
      <c r="L273" s="1"/>
      <c r="M273" s="1"/>
      <c r="N273" s="1"/>
      <c r="O273" s="1"/>
      <c r="P273" s="1"/>
      <c r="Q273" s="1"/>
      <c r="R273" s="1"/>
      <c r="S273" s="1"/>
      <c r="T273" s="1"/>
      <c r="U273" s="1"/>
      <c r="V273" s="1"/>
      <c r="W273" s="1"/>
      <c r="X273" s="1"/>
      <c r="Y273" s="1"/>
    </row>
    <row r="274">
      <c r="A274" s="1"/>
      <c r="B274" s="1"/>
      <c r="C274" s="1"/>
      <c r="D274" s="1"/>
      <c r="E274" s="1"/>
      <c r="F274" s="1"/>
      <c r="G274" s="1"/>
      <c r="H274" s="1"/>
      <c r="I274" s="1"/>
      <c r="J274" s="1"/>
      <c r="K274" s="1"/>
      <c r="L274" s="1"/>
      <c r="M274" s="1"/>
      <c r="N274" s="1"/>
      <c r="O274" s="1"/>
      <c r="P274" s="1"/>
      <c r="Q274" s="1"/>
      <c r="R274" s="1"/>
      <c r="S274" s="1"/>
      <c r="T274" s="1"/>
      <c r="U274" s="1"/>
      <c r="V274" s="1"/>
      <c r="W274" s="1"/>
      <c r="X274" s="1"/>
      <c r="Y274" s="1"/>
    </row>
    <row r="275">
      <c r="A275" s="1"/>
      <c r="B275" s="1"/>
      <c r="C275" s="1"/>
      <c r="D275" s="1"/>
      <c r="E275" s="1"/>
      <c r="F275" s="1"/>
      <c r="G275" s="1"/>
      <c r="H275" s="1"/>
      <c r="I275" s="1"/>
      <c r="J275" s="1"/>
      <c r="K275" s="1"/>
      <c r="L275" s="1"/>
      <c r="M275" s="1"/>
      <c r="N275" s="1"/>
      <c r="O275" s="1"/>
      <c r="P275" s="1"/>
      <c r="Q275" s="1"/>
      <c r="R275" s="1"/>
      <c r="S275" s="1"/>
      <c r="T275" s="1"/>
      <c r="U275" s="1"/>
      <c r="V275" s="1"/>
      <c r="W275" s="1"/>
      <c r="X275" s="1"/>
      <c r="Y275" s="1"/>
    </row>
    <row r="276">
      <c r="A276" s="1"/>
      <c r="B276" s="1"/>
      <c r="C276" s="1"/>
      <c r="D276" s="1"/>
      <c r="E276" s="1"/>
      <c r="F276" s="1"/>
      <c r="G276" s="1"/>
      <c r="H276" s="1"/>
      <c r="I276" s="1"/>
      <c r="J276" s="1"/>
      <c r="K276" s="1"/>
      <c r="L276" s="1"/>
      <c r="M276" s="1"/>
      <c r="N276" s="1"/>
      <c r="O276" s="1"/>
      <c r="P276" s="1"/>
      <c r="Q276" s="1"/>
      <c r="R276" s="1"/>
      <c r="S276" s="1"/>
      <c r="T276" s="1"/>
      <c r="U276" s="1"/>
      <c r="V276" s="1"/>
      <c r="W276" s="1"/>
      <c r="X276" s="1"/>
      <c r="Y276" s="1"/>
    </row>
    <row r="277">
      <c r="A277" s="1"/>
      <c r="B277" s="1"/>
      <c r="C277" s="1"/>
      <c r="D277" s="1"/>
      <c r="E277" s="1"/>
      <c r="F277" s="1"/>
      <c r="G277" s="1"/>
      <c r="H277" s="1"/>
      <c r="I277" s="1"/>
      <c r="J277" s="1"/>
      <c r="K277" s="1"/>
      <c r="L277" s="1"/>
      <c r="M277" s="1"/>
      <c r="N277" s="1"/>
      <c r="O277" s="1"/>
      <c r="P277" s="1"/>
      <c r="Q277" s="1"/>
      <c r="R277" s="1"/>
      <c r="S277" s="1"/>
      <c r="T277" s="1"/>
      <c r="U277" s="1"/>
      <c r="V277" s="1"/>
      <c r="W277" s="1"/>
      <c r="X277" s="1"/>
      <c r="Y277" s="1"/>
    </row>
    <row r="278">
      <c r="A278" s="1"/>
      <c r="B278" s="1"/>
      <c r="C278" s="1"/>
      <c r="D278" s="1"/>
      <c r="E278" s="1"/>
      <c r="F278" s="1"/>
      <c r="G278" s="1"/>
      <c r="H278" s="1"/>
      <c r="I278" s="1"/>
      <c r="J278" s="1"/>
      <c r="K278" s="1"/>
      <c r="L278" s="1"/>
      <c r="M278" s="1"/>
      <c r="N278" s="1"/>
      <c r="O278" s="1"/>
      <c r="P278" s="1"/>
      <c r="Q278" s="1"/>
      <c r="R278" s="1"/>
      <c r="S278" s="1"/>
      <c r="T278" s="1"/>
      <c r="U278" s="1"/>
      <c r="V278" s="1"/>
      <c r="W278" s="1"/>
      <c r="X278" s="1"/>
      <c r="Y278" s="1"/>
    </row>
    <row r="279">
      <c r="A279" s="1"/>
      <c r="B279" s="1"/>
      <c r="C279" s="1"/>
      <c r="D279" s="1"/>
      <c r="E279" s="1"/>
      <c r="F279" s="1"/>
      <c r="G279" s="1"/>
      <c r="H279" s="1"/>
      <c r="I279" s="1"/>
      <c r="J279" s="1"/>
      <c r="K279" s="1"/>
      <c r="L279" s="1"/>
      <c r="M279" s="1"/>
      <c r="N279" s="1"/>
      <c r="O279" s="1"/>
      <c r="P279" s="1"/>
      <c r="Q279" s="1"/>
      <c r="R279" s="1"/>
      <c r="S279" s="1"/>
      <c r="T279" s="1"/>
      <c r="U279" s="1"/>
      <c r="V279" s="1"/>
      <c r="W279" s="1"/>
      <c r="X279" s="1"/>
      <c r="Y279" s="1"/>
    </row>
    <row r="280">
      <c r="A280" s="1"/>
      <c r="B280" s="1"/>
      <c r="C280" s="1"/>
      <c r="D280" s="1"/>
      <c r="E280" s="1"/>
      <c r="F280" s="1"/>
      <c r="G280" s="1"/>
      <c r="H280" s="1"/>
      <c r="I280" s="1"/>
      <c r="J280" s="1"/>
      <c r="K280" s="1"/>
      <c r="L280" s="1"/>
      <c r="M280" s="1"/>
      <c r="N280" s="1"/>
      <c r="O280" s="1"/>
      <c r="P280" s="1"/>
      <c r="Q280" s="1"/>
      <c r="R280" s="1"/>
      <c r="S280" s="1"/>
      <c r="T280" s="1"/>
      <c r="U280" s="1"/>
      <c r="V280" s="1"/>
      <c r="W280" s="1"/>
      <c r="X280" s="1"/>
      <c r="Y280" s="1"/>
    </row>
    <row r="281">
      <c r="A281" s="1"/>
      <c r="B281" s="1"/>
      <c r="C281" s="1"/>
      <c r="D281" s="1"/>
      <c r="E281" s="1"/>
      <c r="F281" s="1"/>
      <c r="G281" s="1"/>
      <c r="H281" s="1"/>
      <c r="I281" s="1"/>
      <c r="J281" s="1"/>
      <c r="K281" s="1"/>
      <c r="L281" s="1"/>
      <c r="M281" s="1"/>
      <c r="N281" s="1"/>
      <c r="O281" s="1"/>
      <c r="P281" s="1"/>
      <c r="Q281" s="1"/>
      <c r="R281" s="1"/>
      <c r="S281" s="1"/>
      <c r="T281" s="1"/>
      <c r="U281" s="1"/>
      <c r="V281" s="1"/>
      <c r="W281" s="1"/>
      <c r="X281" s="1"/>
      <c r="Y281" s="1"/>
    </row>
    <row r="282">
      <c r="A282" s="1"/>
      <c r="B282" s="1"/>
      <c r="C282" s="1"/>
      <c r="D282" s="1"/>
      <c r="E282" s="1"/>
      <c r="F282" s="1"/>
      <c r="G282" s="1"/>
      <c r="H282" s="1"/>
      <c r="I282" s="1"/>
      <c r="J282" s="1"/>
      <c r="K282" s="1"/>
      <c r="L282" s="1"/>
      <c r="M282" s="1"/>
      <c r="N282" s="1"/>
      <c r="O282" s="1"/>
      <c r="P282" s="1"/>
      <c r="Q282" s="1"/>
      <c r="R282" s="1"/>
      <c r="S282" s="1"/>
      <c r="T282" s="1"/>
      <c r="U282" s="1"/>
      <c r="V282" s="1"/>
      <c r="W282" s="1"/>
      <c r="X282" s="1"/>
      <c r="Y282" s="1"/>
    </row>
    <row r="283">
      <c r="A283" s="1"/>
      <c r="B283" s="1"/>
      <c r="C283" s="1"/>
      <c r="D283" s="1"/>
      <c r="E283" s="1"/>
      <c r="F283" s="1"/>
      <c r="G283" s="1"/>
      <c r="H283" s="1"/>
      <c r="I283" s="1"/>
      <c r="J283" s="1"/>
      <c r="K283" s="1"/>
      <c r="L283" s="1"/>
      <c r="M283" s="1"/>
      <c r="N283" s="1"/>
      <c r="O283" s="1"/>
      <c r="P283" s="1"/>
      <c r="Q283" s="1"/>
      <c r="R283" s="1"/>
      <c r="S283" s="1"/>
      <c r="T283" s="1"/>
      <c r="U283" s="1"/>
      <c r="V283" s="1"/>
      <c r="W283" s="1"/>
      <c r="X283" s="1"/>
      <c r="Y283" s="1"/>
    </row>
    <row r="284">
      <c r="A284" s="1"/>
      <c r="B284" s="1"/>
      <c r="C284" s="1"/>
      <c r="D284" s="1"/>
      <c r="E284" s="1"/>
      <c r="F284" s="1"/>
      <c r="G284" s="1"/>
      <c r="H284" s="1"/>
      <c r="I284" s="1"/>
      <c r="J284" s="1"/>
      <c r="K284" s="1"/>
      <c r="L284" s="1"/>
      <c r="M284" s="1"/>
      <c r="N284" s="1"/>
      <c r="O284" s="1"/>
      <c r="P284" s="1"/>
      <c r="Q284" s="1"/>
      <c r="R284" s="1"/>
      <c r="S284" s="1"/>
      <c r="T284" s="1"/>
      <c r="U284" s="1"/>
      <c r="V284" s="1"/>
      <c r="W284" s="1"/>
      <c r="X284" s="1"/>
      <c r="Y284" s="1"/>
    </row>
    <row r="285">
      <c r="A285" s="1"/>
      <c r="B285" s="1"/>
      <c r="C285" s="1"/>
      <c r="D285" s="1"/>
      <c r="E285" s="1"/>
      <c r="F285" s="1"/>
      <c r="G285" s="1"/>
      <c r="H285" s="1"/>
      <c r="I285" s="1"/>
      <c r="J285" s="1"/>
      <c r="K285" s="1"/>
      <c r="L285" s="1"/>
      <c r="M285" s="1"/>
      <c r="N285" s="1"/>
      <c r="O285" s="1"/>
      <c r="P285" s="1"/>
      <c r="Q285" s="1"/>
      <c r="R285" s="1"/>
      <c r="S285" s="1"/>
      <c r="T285" s="1"/>
      <c r="U285" s="1"/>
      <c r="V285" s="1"/>
      <c r="W285" s="1"/>
      <c r="X285" s="1"/>
      <c r="Y285" s="1"/>
    </row>
    <row r="286">
      <c r="A286" s="1"/>
      <c r="B286" s="1"/>
      <c r="C286" s="1"/>
      <c r="D286" s="1"/>
      <c r="E286" s="1"/>
      <c r="F286" s="1"/>
      <c r="G286" s="1"/>
      <c r="H286" s="1"/>
      <c r="I286" s="1"/>
      <c r="J286" s="1"/>
      <c r="K286" s="1"/>
      <c r="L286" s="1"/>
      <c r="M286" s="1"/>
      <c r="N286" s="1"/>
      <c r="O286" s="1"/>
      <c r="P286" s="1"/>
      <c r="Q286" s="1"/>
      <c r="R286" s="1"/>
      <c r="S286" s="1"/>
      <c r="T286" s="1"/>
      <c r="U286" s="1"/>
      <c r="V286" s="1"/>
      <c r="W286" s="1"/>
      <c r="X286" s="1"/>
      <c r="Y286" s="1"/>
    </row>
    <row r="287">
      <c r="A287" s="1"/>
      <c r="B287" s="1"/>
      <c r="C287" s="1"/>
      <c r="D287" s="1"/>
      <c r="E287" s="1"/>
      <c r="F287" s="1"/>
      <c r="G287" s="1"/>
      <c r="H287" s="1"/>
      <c r="I287" s="1"/>
      <c r="J287" s="1"/>
      <c r="K287" s="1"/>
      <c r="L287" s="1"/>
      <c r="M287" s="1"/>
      <c r="N287" s="1"/>
      <c r="O287" s="1"/>
      <c r="P287" s="1"/>
      <c r="Q287" s="1"/>
      <c r="R287" s="1"/>
      <c r="S287" s="1"/>
      <c r="T287" s="1"/>
      <c r="U287" s="1"/>
      <c r="V287" s="1"/>
      <c r="W287" s="1"/>
      <c r="X287" s="1"/>
      <c r="Y287" s="1"/>
    </row>
    <row r="288">
      <c r="A288" s="1"/>
      <c r="B288" s="1"/>
      <c r="C288" s="1"/>
      <c r="D288" s="1"/>
      <c r="E288" s="1"/>
      <c r="F288" s="1"/>
      <c r="G288" s="1"/>
      <c r="H288" s="1"/>
      <c r="I288" s="1"/>
      <c r="J288" s="1"/>
      <c r="K288" s="1"/>
      <c r="L288" s="1"/>
      <c r="M288" s="1"/>
      <c r="N288" s="1"/>
      <c r="O288" s="1"/>
      <c r="P288" s="1"/>
      <c r="Q288" s="1"/>
      <c r="R288" s="1"/>
      <c r="S288" s="1"/>
      <c r="T288" s="1"/>
      <c r="U288" s="1"/>
      <c r="V288" s="1"/>
      <c r="W288" s="1"/>
      <c r="X288" s="1"/>
      <c r="Y288" s="1"/>
    </row>
    <row r="289">
      <c r="A289" s="1"/>
      <c r="B289" s="1"/>
      <c r="C289" s="1"/>
      <c r="D289" s="1"/>
      <c r="E289" s="1"/>
      <c r="F289" s="1"/>
      <c r="G289" s="1"/>
      <c r="H289" s="1"/>
      <c r="I289" s="1"/>
      <c r="J289" s="1"/>
      <c r="K289" s="1"/>
      <c r="L289" s="1"/>
      <c r="M289" s="1"/>
      <c r="N289" s="1"/>
      <c r="O289" s="1"/>
      <c r="P289" s="1"/>
      <c r="Q289" s="1"/>
      <c r="R289" s="1"/>
      <c r="S289" s="1"/>
      <c r="T289" s="1"/>
      <c r="U289" s="1"/>
      <c r="V289" s="1"/>
      <c r="W289" s="1"/>
      <c r="X289" s="1"/>
      <c r="Y289" s="1"/>
    </row>
    <row r="290">
      <c r="A290" s="1"/>
      <c r="B290" s="1"/>
      <c r="C290" s="1"/>
      <c r="D290" s="1"/>
      <c r="E290" s="1"/>
      <c r="F290" s="1"/>
      <c r="G290" s="1"/>
      <c r="H290" s="1"/>
      <c r="I290" s="1"/>
      <c r="J290" s="1"/>
      <c r="K290" s="1"/>
      <c r="L290" s="1"/>
      <c r="M290" s="1"/>
      <c r="N290" s="1"/>
      <c r="O290" s="1"/>
      <c r="P290" s="1"/>
      <c r="Q290" s="1"/>
      <c r="R290" s="1"/>
      <c r="S290" s="1"/>
      <c r="T290" s="1"/>
      <c r="U290" s="1"/>
      <c r="V290" s="1"/>
      <c r="W290" s="1"/>
      <c r="X290" s="1"/>
      <c r="Y290" s="1"/>
    </row>
    <row r="291">
      <c r="A291" s="1"/>
      <c r="B291" s="1"/>
      <c r="C291" s="1"/>
      <c r="D291" s="1"/>
      <c r="E291" s="1"/>
      <c r="F291" s="1"/>
      <c r="G291" s="1"/>
      <c r="H291" s="1"/>
      <c r="I291" s="1"/>
      <c r="J291" s="1"/>
      <c r="K291" s="1"/>
      <c r="L291" s="1"/>
      <c r="M291" s="1"/>
      <c r="N291" s="1"/>
      <c r="O291" s="1"/>
      <c r="P291" s="1"/>
      <c r="Q291" s="1"/>
      <c r="R291" s="1"/>
      <c r="S291" s="1"/>
      <c r="T291" s="1"/>
      <c r="U291" s="1"/>
      <c r="V291" s="1"/>
      <c r="W291" s="1"/>
      <c r="X291" s="1"/>
      <c r="Y291" s="1"/>
    </row>
    <row r="292">
      <c r="A292" s="1"/>
      <c r="B292" s="1"/>
      <c r="C292" s="1"/>
      <c r="D292" s="1"/>
      <c r="E292" s="1"/>
      <c r="F292" s="1"/>
      <c r="G292" s="1"/>
      <c r="H292" s="1"/>
      <c r="I292" s="1"/>
      <c r="J292" s="1"/>
      <c r="K292" s="1"/>
      <c r="L292" s="1"/>
      <c r="M292" s="1"/>
      <c r="N292" s="1"/>
      <c r="O292" s="1"/>
      <c r="P292" s="1"/>
      <c r="Q292" s="1"/>
      <c r="R292" s="1"/>
      <c r="S292" s="1"/>
      <c r="T292" s="1"/>
      <c r="U292" s="1"/>
      <c r="V292" s="1"/>
      <c r="W292" s="1"/>
      <c r="X292" s="1"/>
      <c r="Y292" s="1"/>
    </row>
    <row r="293">
      <c r="A293" s="1"/>
      <c r="B293" s="1"/>
      <c r="C293" s="1"/>
      <c r="D293" s="1"/>
      <c r="E293" s="1"/>
      <c r="F293" s="1"/>
      <c r="G293" s="1"/>
      <c r="H293" s="1"/>
      <c r="I293" s="1"/>
      <c r="J293" s="1"/>
      <c r="K293" s="1"/>
      <c r="L293" s="1"/>
      <c r="M293" s="1"/>
      <c r="N293" s="1"/>
      <c r="O293" s="1"/>
      <c r="P293" s="1"/>
      <c r="Q293" s="1"/>
      <c r="R293" s="1"/>
      <c r="S293" s="1"/>
      <c r="T293" s="1"/>
      <c r="U293" s="1"/>
      <c r="V293" s="1"/>
      <c r="W293" s="1"/>
      <c r="X293" s="1"/>
      <c r="Y293" s="1"/>
    </row>
    <row r="294">
      <c r="A294" s="1"/>
      <c r="B294" s="1"/>
      <c r="C294" s="1"/>
      <c r="D294" s="1"/>
      <c r="E294" s="1"/>
      <c r="F294" s="1"/>
      <c r="G294" s="1"/>
      <c r="H294" s="1"/>
      <c r="I294" s="1"/>
      <c r="J294" s="1"/>
      <c r="K294" s="1"/>
      <c r="L294" s="1"/>
      <c r="M294" s="1"/>
      <c r="N294" s="1"/>
      <c r="O294" s="1"/>
      <c r="P294" s="1"/>
      <c r="Q294" s="1"/>
      <c r="R294" s="1"/>
      <c r="S294" s="1"/>
      <c r="T294" s="1"/>
      <c r="U294" s="1"/>
      <c r="V294" s="1"/>
      <c r="W294" s="1"/>
      <c r="X294" s="1"/>
      <c r="Y294" s="1"/>
    </row>
    <row r="295">
      <c r="A295" s="1"/>
      <c r="B295" s="1"/>
      <c r="C295" s="1"/>
      <c r="D295" s="1"/>
      <c r="E295" s="1"/>
      <c r="F295" s="1"/>
      <c r="G295" s="1"/>
      <c r="H295" s="1"/>
      <c r="I295" s="1"/>
      <c r="J295" s="1"/>
      <c r="K295" s="1"/>
      <c r="L295" s="1"/>
      <c r="M295" s="1"/>
      <c r="N295" s="1"/>
      <c r="O295" s="1"/>
      <c r="P295" s="1"/>
      <c r="Q295" s="1"/>
      <c r="R295" s="1"/>
      <c r="S295" s="1"/>
      <c r="T295" s="1"/>
      <c r="U295" s="1"/>
      <c r="V295" s="1"/>
      <c r="W295" s="1"/>
      <c r="X295" s="1"/>
      <c r="Y295" s="1"/>
    </row>
    <row r="296">
      <c r="A296" s="1"/>
      <c r="B296" s="1"/>
      <c r="C296" s="1"/>
      <c r="D296" s="1"/>
      <c r="E296" s="1"/>
      <c r="F296" s="1"/>
      <c r="G296" s="1"/>
      <c r="H296" s="1"/>
      <c r="I296" s="1"/>
      <c r="J296" s="1"/>
      <c r="K296" s="1"/>
      <c r="L296" s="1"/>
      <c r="M296" s="1"/>
      <c r="N296" s="1"/>
      <c r="O296" s="1"/>
      <c r="P296" s="1"/>
      <c r="Q296" s="1"/>
      <c r="R296" s="1"/>
      <c r="S296" s="1"/>
      <c r="T296" s="1"/>
      <c r="U296" s="1"/>
      <c r="V296" s="1"/>
      <c r="W296" s="1"/>
      <c r="X296" s="1"/>
      <c r="Y296" s="1"/>
    </row>
    <row r="297">
      <c r="A297" s="1"/>
      <c r="B297" s="1"/>
      <c r="C297" s="1"/>
      <c r="D297" s="1"/>
      <c r="E297" s="1"/>
      <c r="F297" s="1"/>
      <c r="G297" s="1"/>
      <c r="H297" s="1"/>
      <c r="I297" s="1"/>
      <c r="J297" s="1"/>
      <c r="K297" s="1"/>
      <c r="L297" s="1"/>
      <c r="M297" s="1"/>
      <c r="N297" s="1"/>
      <c r="O297" s="1"/>
      <c r="P297" s="1"/>
      <c r="Q297" s="1"/>
      <c r="R297" s="1"/>
      <c r="S297" s="1"/>
      <c r="T297" s="1"/>
      <c r="U297" s="1"/>
      <c r="V297" s="1"/>
      <c r="W297" s="1"/>
      <c r="X297" s="1"/>
      <c r="Y297" s="1"/>
    </row>
    <row r="298">
      <c r="A298" s="1"/>
      <c r="B298" s="1"/>
      <c r="C298" s="1"/>
      <c r="D298" s="1"/>
      <c r="E298" s="1"/>
      <c r="F298" s="1"/>
      <c r="G298" s="1"/>
      <c r="H298" s="1"/>
      <c r="I298" s="1"/>
      <c r="J298" s="1"/>
      <c r="K298" s="1"/>
      <c r="L298" s="1"/>
      <c r="M298" s="1"/>
      <c r="N298" s="1"/>
      <c r="O298" s="1"/>
      <c r="P298" s="1"/>
      <c r="Q298" s="1"/>
      <c r="R298" s="1"/>
      <c r="S298" s="1"/>
      <c r="T298" s="1"/>
      <c r="U298" s="1"/>
      <c r="V298" s="1"/>
      <c r="W298" s="1"/>
      <c r="X298" s="1"/>
      <c r="Y298" s="1"/>
    </row>
    <row r="299">
      <c r="A299" s="1"/>
      <c r="B299" s="1"/>
      <c r="C299" s="1"/>
      <c r="D299" s="1"/>
      <c r="E299" s="1"/>
      <c r="F299" s="1"/>
      <c r="G299" s="1"/>
      <c r="H299" s="1"/>
      <c r="I299" s="1"/>
      <c r="J299" s="1"/>
      <c r="K299" s="1"/>
      <c r="L299" s="1"/>
      <c r="M299" s="1"/>
      <c r="N299" s="1"/>
      <c r="O299" s="1"/>
      <c r="P299" s="1"/>
      <c r="Q299" s="1"/>
      <c r="R299" s="1"/>
      <c r="S299" s="1"/>
      <c r="T299" s="1"/>
      <c r="U299" s="1"/>
      <c r="V299" s="1"/>
      <c r="W299" s="1"/>
      <c r="X299" s="1"/>
      <c r="Y299" s="1"/>
    </row>
    <row r="300">
      <c r="A300" s="1"/>
      <c r="B300" s="1"/>
      <c r="C300" s="1"/>
      <c r="D300" s="1"/>
      <c r="E300" s="1"/>
      <c r="F300" s="1"/>
      <c r="G300" s="1"/>
      <c r="H300" s="1"/>
      <c r="I300" s="1"/>
      <c r="J300" s="1"/>
      <c r="K300" s="1"/>
      <c r="L300" s="1"/>
      <c r="M300" s="1"/>
      <c r="N300" s="1"/>
      <c r="O300" s="1"/>
      <c r="P300" s="1"/>
      <c r="Q300" s="1"/>
      <c r="R300" s="1"/>
      <c r="S300" s="1"/>
      <c r="T300" s="1"/>
      <c r="U300" s="1"/>
      <c r="V300" s="1"/>
      <c r="W300" s="1"/>
      <c r="X300" s="1"/>
      <c r="Y300" s="1"/>
    </row>
    <row r="301">
      <c r="A301" s="1"/>
      <c r="B301" s="1"/>
      <c r="C301" s="1"/>
      <c r="D301" s="1"/>
      <c r="E301" s="1"/>
      <c r="F301" s="1"/>
      <c r="G301" s="1"/>
      <c r="H301" s="1"/>
      <c r="I301" s="1"/>
      <c r="J301" s="1"/>
      <c r="K301" s="1"/>
      <c r="L301" s="1"/>
      <c r="M301" s="1"/>
      <c r="N301" s="1"/>
      <c r="O301" s="1"/>
      <c r="P301" s="1"/>
      <c r="Q301" s="1"/>
      <c r="R301" s="1"/>
      <c r="S301" s="1"/>
      <c r="T301" s="1"/>
      <c r="U301" s="1"/>
      <c r="V301" s="1"/>
      <c r="W301" s="1"/>
      <c r="X301" s="1"/>
      <c r="Y301" s="1"/>
    </row>
    <row r="302">
      <c r="A302" s="1"/>
      <c r="B302" s="1"/>
      <c r="C302" s="1"/>
      <c r="D302" s="1"/>
      <c r="E302" s="1"/>
      <c r="F302" s="1"/>
      <c r="G302" s="1"/>
      <c r="H302" s="1"/>
      <c r="I302" s="1"/>
      <c r="J302" s="1"/>
      <c r="K302" s="1"/>
      <c r="L302" s="1"/>
      <c r="M302" s="1"/>
      <c r="N302" s="1"/>
      <c r="O302" s="1"/>
      <c r="P302" s="1"/>
      <c r="Q302" s="1"/>
      <c r="R302" s="1"/>
      <c r="S302" s="1"/>
      <c r="T302" s="1"/>
      <c r="U302" s="1"/>
      <c r="V302" s="1"/>
      <c r="W302" s="1"/>
      <c r="X302" s="1"/>
      <c r="Y302" s="1"/>
    </row>
    <row r="303">
      <c r="A303" s="1"/>
      <c r="B303" s="1"/>
      <c r="C303" s="1"/>
      <c r="D303" s="1"/>
      <c r="E303" s="1"/>
      <c r="F303" s="1"/>
      <c r="G303" s="1"/>
      <c r="H303" s="1"/>
      <c r="I303" s="1"/>
      <c r="J303" s="1"/>
      <c r="K303" s="1"/>
      <c r="L303" s="1"/>
      <c r="M303" s="1"/>
      <c r="N303" s="1"/>
      <c r="O303" s="1"/>
      <c r="P303" s="1"/>
      <c r="Q303" s="1"/>
      <c r="R303" s="1"/>
      <c r="S303" s="1"/>
      <c r="T303" s="1"/>
      <c r="U303" s="1"/>
      <c r="V303" s="1"/>
      <c r="W303" s="1"/>
      <c r="X303" s="1"/>
      <c r="Y303" s="1"/>
    </row>
    <row r="304">
      <c r="A304" s="1"/>
      <c r="B304" s="1"/>
      <c r="C304" s="1"/>
      <c r="D304" s="1"/>
      <c r="E304" s="1"/>
      <c r="F304" s="1"/>
      <c r="G304" s="1"/>
      <c r="H304" s="1"/>
      <c r="I304" s="1"/>
      <c r="J304" s="1"/>
      <c r="K304" s="1"/>
      <c r="L304" s="1"/>
      <c r="M304" s="1"/>
      <c r="N304" s="1"/>
      <c r="O304" s="1"/>
      <c r="P304" s="1"/>
      <c r="Q304" s="1"/>
      <c r="R304" s="1"/>
      <c r="S304" s="1"/>
      <c r="T304" s="1"/>
      <c r="U304" s="1"/>
      <c r="V304" s="1"/>
      <c r="W304" s="1"/>
      <c r="X304" s="1"/>
      <c r="Y304" s="1"/>
    </row>
    <row r="305">
      <c r="A305" s="1"/>
      <c r="B305" s="1"/>
      <c r="C305" s="1"/>
      <c r="D305" s="1"/>
      <c r="E305" s="1"/>
      <c r="F305" s="1"/>
      <c r="G305" s="1"/>
      <c r="H305" s="1"/>
      <c r="I305" s="1"/>
      <c r="J305" s="1"/>
      <c r="K305" s="1"/>
      <c r="L305" s="1"/>
      <c r="M305" s="1"/>
      <c r="N305" s="1"/>
      <c r="O305" s="1"/>
      <c r="P305" s="1"/>
      <c r="Q305" s="1"/>
      <c r="R305" s="1"/>
      <c r="S305" s="1"/>
      <c r="T305" s="1"/>
      <c r="U305" s="1"/>
      <c r="V305" s="1"/>
      <c r="W305" s="1"/>
      <c r="X305" s="1"/>
      <c r="Y305" s="1"/>
    </row>
    <row r="306">
      <c r="A306" s="1"/>
      <c r="B306" s="1"/>
      <c r="C306" s="1"/>
      <c r="D306" s="1"/>
      <c r="E306" s="1"/>
      <c r="F306" s="1"/>
      <c r="G306" s="1"/>
      <c r="H306" s="1"/>
      <c r="I306" s="1"/>
      <c r="J306" s="1"/>
      <c r="K306" s="1"/>
      <c r="L306" s="1"/>
      <c r="M306" s="1"/>
      <c r="N306" s="1"/>
      <c r="O306" s="1"/>
      <c r="P306" s="1"/>
      <c r="Q306" s="1"/>
      <c r="R306" s="1"/>
      <c r="S306" s="1"/>
      <c r="T306" s="1"/>
      <c r="U306" s="1"/>
      <c r="V306" s="1"/>
      <c r="W306" s="1"/>
      <c r="X306" s="1"/>
      <c r="Y306" s="1"/>
    </row>
    <row r="307">
      <c r="A307" s="1"/>
      <c r="B307" s="1"/>
      <c r="C307" s="1"/>
      <c r="D307" s="1"/>
      <c r="E307" s="1"/>
      <c r="F307" s="1"/>
      <c r="G307" s="1"/>
      <c r="H307" s="1"/>
      <c r="I307" s="1"/>
      <c r="J307" s="1"/>
      <c r="K307" s="1"/>
      <c r="L307" s="1"/>
      <c r="M307" s="1"/>
      <c r="N307" s="1"/>
      <c r="O307" s="1"/>
      <c r="P307" s="1"/>
      <c r="Q307" s="1"/>
      <c r="R307" s="1"/>
      <c r="S307" s="1"/>
      <c r="T307" s="1"/>
      <c r="U307" s="1"/>
      <c r="V307" s="1"/>
      <c r="W307" s="1"/>
      <c r="X307" s="1"/>
      <c r="Y307" s="1"/>
    </row>
    <row r="308">
      <c r="A308" s="1"/>
      <c r="B308" s="1"/>
      <c r="C308" s="1"/>
      <c r="D308" s="1"/>
      <c r="E308" s="1"/>
      <c r="F308" s="1"/>
      <c r="G308" s="1"/>
      <c r="H308" s="1"/>
      <c r="I308" s="1"/>
      <c r="J308" s="1"/>
      <c r="K308" s="1"/>
      <c r="L308" s="1"/>
      <c r="M308" s="1"/>
      <c r="N308" s="1"/>
      <c r="O308" s="1"/>
      <c r="P308" s="1"/>
      <c r="Q308" s="1"/>
      <c r="R308" s="1"/>
      <c r="S308" s="1"/>
      <c r="T308" s="1"/>
      <c r="U308" s="1"/>
      <c r="V308" s="1"/>
      <c r="W308" s="1"/>
      <c r="X308" s="1"/>
      <c r="Y308" s="1"/>
    </row>
    <row r="309">
      <c r="A309" s="1"/>
      <c r="B309" s="1"/>
      <c r="C309" s="1"/>
      <c r="D309" s="1"/>
      <c r="E309" s="1"/>
      <c r="F309" s="1"/>
      <c r="G309" s="1"/>
      <c r="H309" s="1"/>
      <c r="I309" s="1"/>
      <c r="J309" s="1"/>
      <c r="K309" s="1"/>
      <c r="L309" s="1"/>
      <c r="M309" s="1"/>
      <c r="N309" s="1"/>
      <c r="O309" s="1"/>
      <c r="P309" s="1"/>
      <c r="Q309" s="1"/>
      <c r="R309" s="1"/>
      <c r="S309" s="1"/>
      <c r="T309" s="1"/>
      <c r="U309" s="1"/>
      <c r="V309" s="1"/>
      <c r="W309" s="1"/>
      <c r="X309" s="1"/>
      <c r="Y309" s="1"/>
    </row>
    <row r="310">
      <c r="A310" s="1"/>
      <c r="B310" s="1"/>
      <c r="C310" s="1"/>
      <c r="D310" s="1"/>
      <c r="E310" s="1"/>
      <c r="F310" s="1"/>
      <c r="G310" s="1"/>
      <c r="H310" s="1"/>
      <c r="I310" s="1"/>
      <c r="J310" s="1"/>
      <c r="K310" s="1"/>
      <c r="L310" s="1"/>
      <c r="M310" s="1"/>
      <c r="N310" s="1"/>
      <c r="O310" s="1"/>
      <c r="P310" s="1"/>
      <c r="Q310" s="1"/>
      <c r="R310" s="1"/>
      <c r="S310" s="1"/>
      <c r="T310" s="1"/>
      <c r="U310" s="1"/>
      <c r="V310" s="1"/>
      <c r="W310" s="1"/>
      <c r="X310" s="1"/>
      <c r="Y310" s="1"/>
    </row>
    <row r="311">
      <c r="A311" s="1"/>
      <c r="B311" s="1"/>
      <c r="C311" s="1"/>
      <c r="D311" s="1"/>
      <c r="E311" s="1"/>
      <c r="F311" s="1"/>
      <c r="G311" s="1"/>
      <c r="H311" s="1"/>
      <c r="I311" s="1"/>
      <c r="J311" s="1"/>
      <c r="K311" s="1"/>
      <c r="L311" s="1"/>
      <c r="M311" s="1"/>
      <c r="N311" s="1"/>
      <c r="O311" s="1"/>
      <c r="P311" s="1"/>
      <c r="Q311" s="1"/>
      <c r="R311" s="1"/>
      <c r="S311" s="1"/>
      <c r="T311" s="1"/>
      <c r="U311" s="1"/>
      <c r="V311" s="1"/>
      <c r="W311" s="1"/>
      <c r="X311" s="1"/>
      <c r="Y311" s="1"/>
    </row>
    <row r="312">
      <c r="A312" s="1"/>
      <c r="B312" s="1"/>
      <c r="C312" s="1"/>
      <c r="D312" s="1"/>
      <c r="E312" s="1"/>
      <c r="F312" s="1"/>
      <c r="G312" s="1"/>
      <c r="H312" s="1"/>
      <c r="I312" s="1"/>
      <c r="J312" s="1"/>
      <c r="K312" s="1"/>
      <c r="L312" s="1"/>
      <c r="M312" s="1"/>
      <c r="N312" s="1"/>
      <c r="O312" s="1"/>
      <c r="P312" s="1"/>
      <c r="Q312" s="1"/>
      <c r="R312" s="1"/>
      <c r="S312" s="1"/>
      <c r="T312" s="1"/>
      <c r="U312" s="1"/>
      <c r="V312" s="1"/>
      <c r="W312" s="1"/>
      <c r="X312" s="1"/>
      <c r="Y312" s="1"/>
    </row>
    <row r="313">
      <c r="A313" s="1"/>
      <c r="B313" s="1"/>
      <c r="C313" s="1"/>
      <c r="D313" s="1"/>
      <c r="E313" s="1"/>
      <c r="F313" s="1"/>
      <c r="G313" s="1"/>
      <c r="H313" s="1"/>
      <c r="I313" s="1"/>
      <c r="J313" s="1"/>
      <c r="K313" s="1"/>
      <c r="L313" s="1"/>
      <c r="M313" s="1"/>
      <c r="N313" s="1"/>
      <c r="O313" s="1"/>
      <c r="P313" s="1"/>
      <c r="Q313" s="1"/>
      <c r="R313" s="1"/>
      <c r="S313" s="1"/>
      <c r="T313" s="1"/>
      <c r="U313" s="1"/>
      <c r="V313" s="1"/>
      <c r="W313" s="1"/>
      <c r="X313" s="1"/>
      <c r="Y313" s="1"/>
    </row>
    <row r="314">
      <c r="A314" s="1"/>
      <c r="B314" s="1"/>
      <c r="C314" s="1"/>
      <c r="D314" s="1"/>
      <c r="E314" s="1"/>
      <c r="F314" s="1"/>
      <c r="G314" s="1"/>
      <c r="H314" s="1"/>
      <c r="I314" s="1"/>
      <c r="J314" s="1"/>
      <c r="K314" s="1"/>
      <c r="L314" s="1"/>
      <c r="M314" s="1"/>
      <c r="N314" s="1"/>
      <c r="O314" s="1"/>
      <c r="P314" s="1"/>
      <c r="Q314" s="1"/>
      <c r="R314" s="1"/>
      <c r="S314" s="1"/>
      <c r="T314" s="1"/>
      <c r="U314" s="1"/>
      <c r="V314" s="1"/>
      <c r="W314" s="1"/>
      <c r="X314" s="1"/>
      <c r="Y314" s="1"/>
    </row>
    <row r="315">
      <c r="A315" s="1"/>
      <c r="B315" s="1"/>
      <c r="C315" s="1"/>
      <c r="D315" s="1"/>
      <c r="E315" s="1"/>
      <c r="F315" s="1"/>
      <c r="G315" s="1"/>
      <c r="H315" s="1"/>
      <c r="I315" s="1"/>
      <c r="J315" s="1"/>
      <c r="K315" s="1"/>
      <c r="L315" s="1"/>
      <c r="M315" s="1"/>
      <c r="N315" s="1"/>
      <c r="O315" s="1"/>
      <c r="P315" s="1"/>
      <c r="Q315" s="1"/>
      <c r="R315" s="1"/>
      <c r="S315" s="1"/>
      <c r="T315" s="1"/>
      <c r="U315" s="1"/>
      <c r="V315" s="1"/>
      <c r="W315" s="1"/>
      <c r="X315" s="1"/>
      <c r="Y315" s="1"/>
    </row>
    <row r="316">
      <c r="A316" s="1"/>
      <c r="B316" s="1"/>
      <c r="C316" s="1"/>
      <c r="D316" s="1"/>
      <c r="E316" s="1"/>
      <c r="F316" s="1"/>
      <c r="G316" s="1"/>
      <c r="H316" s="1"/>
      <c r="I316" s="1"/>
      <c r="J316" s="1"/>
      <c r="K316" s="1"/>
      <c r="L316" s="1"/>
      <c r="M316" s="1"/>
      <c r="N316" s="1"/>
      <c r="O316" s="1"/>
      <c r="P316" s="1"/>
      <c r="Q316" s="1"/>
      <c r="R316" s="1"/>
      <c r="S316" s="1"/>
      <c r="T316" s="1"/>
      <c r="U316" s="1"/>
      <c r="V316" s="1"/>
      <c r="W316" s="1"/>
      <c r="X316" s="1"/>
      <c r="Y316" s="1"/>
    </row>
    <row r="317">
      <c r="A317" s="1"/>
      <c r="B317" s="1"/>
      <c r="C317" s="1"/>
      <c r="D317" s="1"/>
      <c r="E317" s="1"/>
      <c r="F317" s="1"/>
      <c r="G317" s="1"/>
      <c r="H317" s="1"/>
      <c r="I317" s="1"/>
      <c r="J317" s="1"/>
      <c r="K317" s="1"/>
      <c r="L317" s="1"/>
      <c r="M317" s="1"/>
      <c r="N317" s="1"/>
      <c r="O317" s="1"/>
      <c r="P317" s="1"/>
      <c r="Q317" s="1"/>
      <c r="R317" s="1"/>
      <c r="S317" s="1"/>
      <c r="T317" s="1"/>
      <c r="U317" s="1"/>
      <c r="V317" s="1"/>
      <c r="W317" s="1"/>
      <c r="X317" s="1"/>
      <c r="Y317" s="1"/>
    </row>
    <row r="318">
      <c r="A318" s="1"/>
      <c r="B318" s="1"/>
      <c r="C318" s="1"/>
      <c r="D318" s="1"/>
      <c r="E318" s="1"/>
      <c r="F318" s="1"/>
      <c r="G318" s="1"/>
      <c r="H318" s="1"/>
      <c r="I318" s="1"/>
      <c r="J318" s="1"/>
      <c r="K318" s="1"/>
      <c r="L318" s="1"/>
      <c r="M318" s="1"/>
      <c r="N318" s="1"/>
      <c r="O318" s="1"/>
      <c r="P318" s="1"/>
      <c r="Q318" s="1"/>
      <c r="R318" s="1"/>
      <c r="S318" s="1"/>
      <c r="T318" s="1"/>
      <c r="U318" s="1"/>
      <c r="V318" s="1"/>
      <c r="W318" s="1"/>
      <c r="X318" s="1"/>
      <c r="Y318" s="1"/>
    </row>
    <row r="319">
      <c r="A319" s="1"/>
      <c r="B319" s="1"/>
      <c r="C319" s="1"/>
      <c r="D319" s="1"/>
      <c r="E319" s="1"/>
      <c r="F319" s="1"/>
      <c r="G319" s="1"/>
      <c r="H319" s="1"/>
      <c r="I319" s="1"/>
      <c r="J319" s="1"/>
      <c r="K319" s="1"/>
      <c r="L319" s="1"/>
      <c r="M319" s="1"/>
      <c r="N319" s="1"/>
      <c r="O319" s="1"/>
      <c r="P319" s="1"/>
      <c r="Q319" s="1"/>
      <c r="R319" s="1"/>
      <c r="S319" s="1"/>
      <c r="T319" s="1"/>
      <c r="U319" s="1"/>
      <c r="V319" s="1"/>
      <c r="W319" s="1"/>
      <c r="X319" s="1"/>
      <c r="Y319" s="1"/>
    </row>
    <row r="320">
      <c r="A320" s="1"/>
      <c r="B320" s="1"/>
      <c r="C320" s="1"/>
      <c r="D320" s="1"/>
      <c r="E320" s="1"/>
      <c r="F320" s="1"/>
      <c r="G320" s="1"/>
      <c r="H320" s="1"/>
      <c r="I320" s="1"/>
      <c r="J320" s="1"/>
      <c r="K320" s="1"/>
      <c r="L320" s="1"/>
      <c r="M320" s="1"/>
      <c r="N320" s="1"/>
      <c r="O320" s="1"/>
      <c r="P320" s="1"/>
      <c r="Q320" s="1"/>
      <c r="R320" s="1"/>
      <c r="S320" s="1"/>
      <c r="T320" s="1"/>
      <c r="U320" s="1"/>
      <c r="V320" s="1"/>
      <c r="W320" s="1"/>
      <c r="X320" s="1"/>
      <c r="Y320" s="1"/>
    </row>
    <row r="321">
      <c r="A321" s="1"/>
      <c r="B321" s="1"/>
      <c r="C321" s="1"/>
      <c r="D321" s="1"/>
      <c r="E321" s="1"/>
      <c r="F321" s="1"/>
      <c r="G321" s="1"/>
      <c r="H321" s="1"/>
      <c r="I321" s="1"/>
      <c r="J321" s="1"/>
      <c r="K321" s="1"/>
      <c r="L321" s="1"/>
      <c r="M321" s="1"/>
      <c r="N321" s="1"/>
      <c r="O321" s="1"/>
      <c r="P321" s="1"/>
      <c r="Q321" s="1"/>
      <c r="R321" s="1"/>
      <c r="S321" s="1"/>
      <c r="T321" s="1"/>
      <c r="U321" s="1"/>
      <c r="V321" s="1"/>
      <c r="W321" s="1"/>
      <c r="X321" s="1"/>
      <c r="Y321" s="1"/>
    </row>
    <row r="322">
      <c r="A322" s="1"/>
      <c r="B322" s="1"/>
      <c r="C322" s="1"/>
      <c r="D322" s="1"/>
      <c r="E322" s="1"/>
      <c r="F322" s="1"/>
      <c r="G322" s="1"/>
      <c r="H322" s="1"/>
      <c r="I322" s="1"/>
      <c r="J322" s="1"/>
      <c r="K322" s="1"/>
      <c r="L322" s="1"/>
      <c r="M322" s="1"/>
      <c r="N322" s="1"/>
      <c r="O322" s="1"/>
      <c r="P322" s="1"/>
      <c r="Q322" s="1"/>
      <c r="R322" s="1"/>
      <c r="S322" s="1"/>
      <c r="T322" s="1"/>
      <c r="U322" s="1"/>
      <c r="V322" s="1"/>
      <c r="W322" s="1"/>
      <c r="X322" s="1"/>
      <c r="Y322" s="1"/>
    </row>
    <row r="323">
      <c r="A323" s="1"/>
      <c r="B323" s="1"/>
      <c r="C323" s="1"/>
      <c r="D323" s="1"/>
      <c r="E323" s="1"/>
      <c r="F323" s="1"/>
      <c r="G323" s="1"/>
      <c r="H323" s="1"/>
      <c r="I323" s="1"/>
      <c r="J323" s="1"/>
      <c r="K323" s="1"/>
      <c r="L323" s="1"/>
      <c r="M323" s="1"/>
      <c r="N323" s="1"/>
      <c r="O323" s="1"/>
      <c r="P323" s="1"/>
      <c r="Q323" s="1"/>
      <c r="R323" s="1"/>
      <c r="S323" s="1"/>
      <c r="T323" s="1"/>
      <c r="U323" s="1"/>
      <c r="V323" s="1"/>
      <c r="W323" s="1"/>
      <c r="X323" s="1"/>
      <c r="Y323" s="1"/>
    </row>
    <row r="324">
      <c r="A324" s="1"/>
      <c r="B324" s="1"/>
      <c r="C324" s="1"/>
      <c r="D324" s="1"/>
      <c r="E324" s="1"/>
      <c r="F324" s="1"/>
      <c r="G324" s="1"/>
      <c r="H324" s="1"/>
      <c r="I324" s="1"/>
      <c r="J324" s="1"/>
      <c r="K324" s="1"/>
      <c r="L324" s="1"/>
      <c r="M324" s="1"/>
      <c r="N324" s="1"/>
      <c r="O324" s="1"/>
      <c r="P324" s="1"/>
      <c r="Q324" s="1"/>
      <c r="R324" s="1"/>
      <c r="S324" s="1"/>
      <c r="T324" s="1"/>
      <c r="U324" s="1"/>
      <c r="V324" s="1"/>
      <c r="W324" s="1"/>
      <c r="X324" s="1"/>
      <c r="Y324" s="1"/>
    </row>
    <row r="325">
      <c r="A325" s="1"/>
      <c r="B325" s="1"/>
      <c r="C325" s="1"/>
      <c r="D325" s="1"/>
      <c r="E325" s="1"/>
      <c r="F325" s="1"/>
      <c r="G325" s="1"/>
      <c r="H325" s="1"/>
      <c r="I325" s="1"/>
      <c r="J325" s="1"/>
      <c r="K325" s="1"/>
      <c r="L325" s="1"/>
      <c r="M325" s="1"/>
      <c r="N325" s="1"/>
      <c r="O325" s="1"/>
      <c r="P325" s="1"/>
      <c r="Q325" s="1"/>
      <c r="R325" s="1"/>
      <c r="S325" s="1"/>
      <c r="T325" s="1"/>
      <c r="U325" s="1"/>
      <c r="V325" s="1"/>
      <c r="W325" s="1"/>
      <c r="X325" s="1"/>
      <c r="Y325" s="1"/>
    </row>
    <row r="326">
      <c r="A326" s="1"/>
      <c r="B326" s="1"/>
      <c r="C326" s="1"/>
      <c r="D326" s="1"/>
      <c r="E326" s="1"/>
      <c r="F326" s="1"/>
      <c r="G326" s="1"/>
      <c r="H326" s="1"/>
      <c r="I326" s="1"/>
      <c r="J326" s="1"/>
      <c r="K326" s="1"/>
      <c r="L326" s="1"/>
      <c r="M326" s="1"/>
      <c r="N326" s="1"/>
      <c r="O326" s="1"/>
      <c r="P326" s="1"/>
      <c r="Q326" s="1"/>
      <c r="R326" s="1"/>
      <c r="S326" s="1"/>
      <c r="T326" s="1"/>
      <c r="U326" s="1"/>
      <c r="V326" s="1"/>
      <c r="W326" s="1"/>
      <c r="X326" s="1"/>
      <c r="Y326" s="1"/>
    </row>
    <row r="327">
      <c r="A327" s="1"/>
      <c r="B327" s="1"/>
      <c r="C327" s="1"/>
      <c r="D327" s="1"/>
      <c r="E327" s="1"/>
      <c r="F327" s="1"/>
      <c r="G327" s="1"/>
      <c r="H327" s="1"/>
      <c r="I327" s="1"/>
      <c r="J327" s="1"/>
      <c r="K327" s="1"/>
      <c r="L327" s="1"/>
      <c r="M327" s="1"/>
      <c r="N327" s="1"/>
      <c r="O327" s="1"/>
      <c r="P327" s="1"/>
      <c r="Q327" s="1"/>
      <c r="R327" s="1"/>
      <c r="S327" s="1"/>
      <c r="T327" s="1"/>
      <c r="U327" s="1"/>
      <c r="V327" s="1"/>
      <c r="W327" s="1"/>
      <c r="X327" s="1"/>
      <c r="Y327" s="1"/>
    </row>
    <row r="328">
      <c r="A328" s="1"/>
      <c r="B328" s="1"/>
      <c r="C328" s="1"/>
      <c r="D328" s="1"/>
      <c r="E328" s="1"/>
      <c r="F328" s="1"/>
      <c r="G328" s="1"/>
      <c r="H328" s="1"/>
      <c r="I328" s="1"/>
      <c r="J328" s="1"/>
      <c r="K328" s="1"/>
      <c r="L328" s="1"/>
      <c r="M328" s="1"/>
      <c r="N328" s="1"/>
      <c r="O328" s="1"/>
      <c r="P328" s="1"/>
      <c r="Q328" s="1"/>
      <c r="R328" s="1"/>
      <c r="S328" s="1"/>
      <c r="T328" s="1"/>
      <c r="U328" s="1"/>
      <c r="V328" s="1"/>
      <c r="W328" s="1"/>
      <c r="X328" s="1"/>
      <c r="Y328" s="1"/>
    </row>
    <row r="329">
      <c r="A329" s="1"/>
      <c r="B329" s="1"/>
      <c r="C329" s="1"/>
      <c r="D329" s="1"/>
      <c r="E329" s="1"/>
      <c r="F329" s="1"/>
      <c r="G329" s="1"/>
      <c r="H329" s="1"/>
      <c r="I329" s="1"/>
      <c r="J329" s="1"/>
      <c r="K329" s="1"/>
      <c r="L329" s="1"/>
      <c r="M329" s="1"/>
      <c r="N329" s="1"/>
      <c r="O329" s="1"/>
      <c r="P329" s="1"/>
      <c r="Q329" s="1"/>
      <c r="R329" s="1"/>
      <c r="S329" s="1"/>
      <c r="T329" s="1"/>
      <c r="U329" s="1"/>
      <c r="V329" s="1"/>
      <c r="W329" s="1"/>
      <c r="X329" s="1"/>
      <c r="Y329" s="1"/>
    </row>
    <row r="330">
      <c r="A330" s="1"/>
      <c r="B330" s="1"/>
      <c r="C330" s="1"/>
      <c r="D330" s="1"/>
      <c r="E330" s="1"/>
      <c r="F330" s="1"/>
      <c r="G330" s="1"/>
      <c r="H330" s="1"/>
      <c r="I330" s="1"/>
      <c r="J330" s="1"/>
      <c r="K330" s="1"/>
      <c r="L330" s="1"/>
      <c r="M330" s="1"/>
      <c r="N330" s="1"/>
      <c r="O330" s="1"/>
      <c r="P330" s="1"/>
      <c r="Q330" s="1"/>
      <c r="R330" s="1"/>
      <c r="S330" s="1"/>
      <c r="T330" s="1"/>
      <c r="U330" s="1"/>
      <c r="V330" s="1"/>
      <c r="W330" s="1"/>
      <c r="X330" s="1"/>
      <c r="Y330" s="1"/>
    </row>
    <row r="331">
      <c r="A331" s="1"/>
      <c r="B331" s="1"/>
      <c r="C331" s="1"/>
      <c r="D331" s="1"/>
      <c r="E331" s="1"/>
      <c r="F331" s="1"/>
      <c r="G331" s="1"/>
      <c r="H331" s="1"/>
      <c r="I331" s="1"/>
      <c r="J331" s="1"/>
      <c r="K331" s="1"/>
      <c r="L331" s="1"/>
      <c r="M331" s="1"/>
      <c r="N331" s="1"/>
      <c r="O331" s="1"/>
      <c r="P331" s="1"/>
      <c r="Q331" s="1"/>
      <c r="R331" s="1"/>
      <c r="S331" s="1"/>
      <c r="T331" s="1"/>
      <c r="U331" s="1"/>
      <c r="V331" s="1"/>
      <c r="W331" s="1"/>
      <c r="X331" s="1"/>
      <c r="Y331" s="1"/>
    </row>
    <row r="332">
      <c r="A332" s="1"/>
      <c r="B332" s="1"/>
      <c r="C332" s="1"/>
      <c r="D332" s="1"/>
      <c r="E332" s="1"/>
      <c r="F332" s="1"/>
      <c r="G332" s="1"/>
      <c r="H332" s="1"/>
      <c r="I332" s="1"/>
      <c r="J332" s="1"/>
      <c r="K332" s="1"/>
      <c r="L332" s="1"/>
      <c r="M332" s="1"/>
      <c r="N332" s="1"/>
      <c r="O332" s="1"/>
      <c r="P332" s="1"/>
      <c r="Q332" s="1"/>
      <c r="R332" s="1"/>
      <c r="S332" s="1"/>
      <c r="T332" s="1"/>
      <c r="U332" s="1"/>
      <c r="V332" s="1"/>
      <c r="W332" s="1"/>
      <c r="X332" s="1"/>
      <c r="Y332" s="1"/>
    </row>
    <row r="333">
      <c r="A333" s="1"/>
      <c r="B333" s="1"/>
      <c r="C333" s="1"/>
      <c r="D333" s="1"/>
      <c r="E333" s="1"/>
      <c r="F333" s="1"/>
      <c r="G333" s="1"/>
      <c r="H333" s="1"/>
      <c r="I333" s="1"/>
      <c r="J333" s="1"/>
      <c r="K333" s="1"/>
      <c r="L333" s="1"/>
      <c r="M333" s="1"/>
      <c r="N333" s="1"/>
      <c r="O333" s="1"/>
      <c r="P333" s="1"/>
      <c r="Q333" s="1"/>
      <c r="R333" s="1"/>
      <c r="S333" s="1"/>
      <c r="T333" s="1"/>
      <c r="U333" s="1"/>
      <c r="V333" s="1"/>
      <c r="W333" s="1"/>
      <c r="X333" s="1"/>
      <c r="Y333" s="1"/>
    </row>
    <row r="334">
      <c r="A334" s="1"/>
      <c r="B334" s="1"/>
      <c r="C334" s="1"/>
      <c r="D334" s="1"/>
      <c r="E334" s="1"/>
      <c r="F334" s="1"/>
      <c r="G334" s="1"/>
      <c r="H334" s="1"/>
      <c r="I334" s="1"/>
      <c r="J334" s="1"/>
      <c r="K334" s="1"/>
      <c r="L334" s="1"/>
      <c r="M334" s="1"/>
      <c r="N334" s="1"/>
      <c r="O334" s="1"/>
      <c r="P334" s="1"/>
      <c r="Q334" s="1"/>
      <c r="R334" s="1"/>
      <c r="S334" s="1"/>
      <c r="T334" s="1"/>
      <c r="U334" s="1"/>
      <c r="V334" s="1"/>
      <c r="W334" s="1"/>
      <c r="X334" s="1"/>
      <c r="Y334" s="1"/>
    </row>
    <row r="335">
      <c r="A335" s="1"/>
      <c r="B335" s="1"/>
      <c r="C335" s="1"/>
      <c r="D335" s="1"/>
      <c r="E335" s="1"/>
      <c r="F335" s="1"/>
      <c r="G335" s="1"/>
      <c r="H335" s="1"/>
      <c r="I335" s="1"/>
      <c r="J335" s="1"/>
      <c r="K335" s="1"/>
      <c r="L335" s="1"/>
      <c r="M335" s="1"/>
      <c r="N335" s="1"/>
      <c r="O335" s="1"/>
      <c r="P335" s="1"/>
      <c r="Q335" s="1"/>
      <c r="R335" s="1"/>
      <c r="S335" s="1"/>
      <c r="T335" s="1"/>
      <c r="U335" s="1"/>
      <c r="V335" s="1"/>
      <c r="W335" s="1"/>
      <c r="X335" s="1"/>
      <c r="Y335" s="1"/>
    </row>
    <row r="336">
      <c r="A336" s="1"/>
      <c r="B336" s="1"/>
      <c r="C336" s="1"/>
      <c r="D336" s="1"/>
      <c r="E336" s="1"/>
      <c r="F336" s="1"/>
      <c r="G336" s="1"/>
      <c r="H336" s="1"/>
      <c r="I336" s="1"/>
      <c r="J336" s="1"/>
      <c r="K336" s="1"/>
      <c r="L336" s="1"/>
      <c r="M336" s="1"/>
      <c r="N336" s="1"/>
      <c r="O336" s="1"/>
      <c r="P336" s="1"/>
      <c r="Q336" s="1"/>
      <c r="R336" s="1"/>
      <c r="S336" s="1"/>
      <c r="T336" s="1"/>
      <c r="U336" s="1"/>
      <c r="V336" s="1"/>
      <c r="W336" s="1"/>
      <c r="X336" s="1"/>
      <c r="Y336" s="1"/>
    </row>
    <row r="337">
      <c r="A337" s="1"/>
      <c r="B337" s="1"/>
      <c r="C337" s="1"/>
      <c r="D337" s="1"/>
      <c r="E337" s="1"/>
      <c r="F337" s="1"/>
      <c r="G337" s="1"/>
      <c r="H337" s="1"/>
      <c r="I337" s="1"/>
      <c r="J337" s="1"/>
      <c r="K337" s="1"/>
      <c r="L337" s="1"/>
      <c r="M337" s="1"/>
      <c r="N337" s="1"/>
      <c r="O337" s="1"/>
      <c r="P337" s="1"/>
      <c r="Q337" s="1"/>
      <c r="R337" s="1"/>
      <c r="S337" s="1"/>
      <c r="T337" s="1"/>
      <c r="U337" s="1"/>
      <c r="V337" s="1"/>
      <c r="W337" s="1"/>
      <c r="X337" s="1"/>
      <c r="Y337" s="1"/>
    </row>
    <row r="338">
      <c r="A338" s="1"/>
      <c r="B338" s="1"/>
      <c r="C338" s="1"/>
      <c r="D338" s="1"/>
      <c r="E338" s="1"/>
      <c r="F338" s="1"/>
      <c r="G338" s="1"/>
      <c r="H338" s="1"/>
      <c r="I338" s="1"/>
      <c r="J338" s="1"/>
      <c r="K338" s="1"/>
      <c r="L338" s="1"/>
      <c r="M338" s="1"/>
      <c r="N338" s="1"/>
      <c r="O338" s="1"/>
      <c r="P338" s="1"/>
      <c r="Q338" s="1"/>
      <c r="R338" s="1"/>
      <c r="S338" s="1"/>
      <c r="T338" s="1"/>
      <c r="U338" s="1"/>
      <c r="V338" s="1"/>
      <c r="W338" s="1"/>
      <c r="X338" s="1"/>
      <c r="Y338" s="1"/>
    </row>
    <row r="339">
      <c r="A339" s="1"/>
      <c r="B339" s="1"/>
      <c r="C339" s="1"/>
      <c r="D339" s="1"/>
      <c r="E339" s="1"/>
      <c r="F339" s="1"/>
      <c r="G339" s="1"/>
      <c r="H339" s="1"/>
      <c r="I339" s="1"/>
      <c r="J339" s="1"/>
      <c r="K339" s="1"/>
      <c r="L339" s="1"/>
      <c r="M339" s="1"/>
      <c r="N339" s="1"/>
      <c r="O339" s="1"/>
      <c r="P339" s="1"/>
      <c r="Q339" s="1"/>
      <c r="R339" s="1"/>
      <c r="S339" s="1"/>
      <c r="T339" s="1"/>
      <c r="U339" s="1"/>
      <c r="V339" s="1"/>
      <c r="W339" s="1"/>
      <c r="X339" s="1"/>
      <c r="Y339" s="1"/>
    </row>
    <row r="340">
      <c r="A340" s="1"/>
      <c r="B340" s="1"/>
      <c r="C340" s="1"/>
      <c r="D340" s="1"/>
      <c r="E340" s="1"/>
      <c r="F340" s="1"/>
      <c r="G340" s="1"/>
      <c r="H340" s="1"/>
      <c r="I340" s="1"/>
      <c r="J340" s="1"/>
      <c r="K340" s="1"/>
      <c r="L340" s="1"/>
      <c r="M340" s="1"/>
      <c r="N340" s="1"/>
      <c r="O340" s="1"/>
      <c r="P340" s="1"/>
      <c r="Q340" s="1"/>
      <c r="R340" s="1"/>
      <c r="S340" s="1"/>
      <c r="T340" s="1"/>
      <c r="U340" s="1"/>
      <c r="V340" s="1"/>
      <c r="W340" s="1"/>
      <c r="X340" s="1"/>
      <c r="Y340" s="1"/>
    </row>
    <row r="341">
      <c r="A341" s="1"/>
      <c r="B341" s="1"/>
      <c r="C341" s="1"/>
      <c r="D341" s="1"/>
      <c r="E341" s="1"/>
      <c r="F341" s="1"/>
      <c r="G341" s="1"/>
      <c r="H341" s="1"/>
      <c r="I341" s="1"/>
      <c r="J341" s="1"/>
      <c r="K341" s="1"/>
      <c r="L341" s="1"/>
      <c r="M341" s="1"/>
      <c r="N341" s="1"/>
      <c r="O341" s="1"/>
      <c r="P341" s="1"/>
      <c r="Q341" s="1"/>
      <c r="R341" s="1"/>
      <c r="S341" s="1"/>
      <c r="T341" s="1"/>
      <c r="U341" s="1"/>
      <c r="V341" s="1"/>
      <c r="W341" s="1"/>
      <c r="X341" s="1"/>
      <c r="Y341" s="1"/>
    </row>
    <row r="342">
      <c r="A342" s="1"/>
      <c r="B342" s="1"/>
      <c r="C342" s="1"/>
      <c r="D342" s="1"/>
      <c r="E342" s="1"/>
      <c r="F342" s="1"/>
      <c r="G342" s="1"/>
      <c r="H342" s="1"/>
      <c r="I342" s="1"/>
      <c r="J342" s="1"/>
      <c r="K342" s="1"/>
      <c r="L342" s="1"/>
      <c r="M342" s="1"/>
      <c r="N342" s="1"/>
      <c r="O342" s="1"/>
      <c r="P342" s="1"/>
      <c r="Q342" s="1"/>
      <c r="R342" s="1"/>
      <c r="S342" s="1"/>
      <c r="T342" s="1"/>
      <c r="U342" s="1"/>
      <c r="V342" s="1"/>
      <c r="W342" s="1"/>
      <c r="X342" s="1"/>
      <c r="Y342" s="1"/>
    </row>
    <row r="343">
      <c r="A343" s="1"/>
      <c r="B343" s="1"/>
      <c r="C343" s="1"/>
      <c r="D343" s="1"/>
      <c r="E343" s="1"/>
      <c r="F343" s="1"/>
      <c r="G343" s="1"/>
      <c r="H343" s="1"/>
      <c r="I343" s="1"/>
      <c r="J343" s="1"/>
      <c r="K343" s="1"/>
      <c r="L343" s="1"/>
      <c r="M343" s="1"/>
      <c r="N343" s="1"/>
      <c r="O343" s="1"/>
      <c r="P343" s="1"/>
      <c r="Q343" s="1"/>
      <c r="R343" s="1"/>
      <c r="S343" s="1"/>
      <c r="T343" s="1"/>
      <c r="U343" s="1"/>
      <c r="V343" s="1"/>
      <c r="W343" s="1"/>
      <c r="X343" s="1"/>
      <c r="Y343" s="1"/>
    </row>
    <row r="344">
      <c r="A344" s="1"/>
      <c r="B344" s="1"/>
      <c r="C344" s="1"/>
      <c r="D344" s="1"/>
      <c r="E344" s="1"/>
      <c r="F344" s="1"/>
      <c r="G344" s="1"/>
      <c r="H344" s="1"/>
      <c r="I344" s="1"/>
      <c r="J344" s="1"/>
      <c r="K344" s="1"/>
      <c r="L344" s="1"/>
      <c r="M344" s="1"/>
      <c r="N344" s="1"/>
      <c r="O344" s="1"/>
      <c r="P344" s="1"/>
      <c r="Q344" s="1"/>
      <c r="R344" s="1"/>
      <c r="S344" s="1"/>
      <c r="T344" s="1"/>
      <c r="U344" s="1"/>
      <c r="V344" s="1"/>
      <c r="W344" s="1"/>
      <c r="X344" s="1"/>
      <c r="Y344" s="1"/>
    </row>
    <row r="345">
      <c r="A345" s="1"/>
      <c r="B345" s="1"/>
      <c r="C345" s="1"/>
      <c r="D345" s="1"/>
      <c r="E345" s="1"/>
      <c r="F345" s="1"/>
      <c r="G345" s="1"/>
      <c r="H345" s="1"/>
      <c r="I345" s="1"/>
      <c r="J345" s="1"/>
      <c r="K345" s="1"/>
      <c r="L345" s="1"/>
      <c r="M345" s="1"/>
      <c r="N345" s="1"/>
      <c r="O345" s="1"/>
      <c r="P345" s="1"/>
      <c r="Q345" s="1"/>
      <c r="R345" s="1"/>
      <c r="S345" s="1"/>
      <c r="T345" s="1"/>
      <c r="U345" s="1"/>
      <c r="V345" s="1"/>
      <c r="W345" s="1"/>
      <c r="X345" s="1"/>
      <c r="Y345" s="1"/>
    </row>
    <row r="346">
      <c r="A346" s="1"/>
      <c r="B346" s="1"/>
      <c r="C346" s="1"/>
      <c r="D346" s="1"/>
      <c r="E346" s="1"/>
      <c r="F346" s="1"/>
      <c r="G346" s="1"/>
      <c r="H346" s="1"/>
      <c r="I346" s="1"/>
      <c r="J346" s="1"/>
      <c r="K346" s="1"/>
      <c r="L346" s="1"/>
      <c r="M346" s="1"/>
      <c r="N346" s="1"/>
      <c r="O346" s="1"/>
      <c r="P346" s="1"/>
      <c r="Q346" s="1"/>
      <c r="R346" s="1"/>
      <c r="S346" s="1"/>
      <c r="T346" s="1"/>
      <c r="U346" s="1"/>
      <c r="V346" s="1"/>
      <c r="W346" s="1"/>
      <c r="X346" s="1"/>
      <c r="Y346" s="1"/>
    </row>
    <row r="347">
      <c r="A347" s="1"/>
      <c r="B347" s="1"/>
      <c r="C347" s="1"/>
      <c r="D347" s="1"/>
      <c r="E347" s="1"/>
      <c r="F347" s="1"/>
      <c r="G347" s="1"/>
      <c r="H347" s="1"/>
      <c r="I347" s="1"/>
      <c r="J347" s="1"/>
      <c r="K347" s="1"/>
      <c r="L347" s="1"/>
      <c r="M347" s="1"/>
      <c r="N347" s="1"/>
      <c r="O347" s="1"/>
      <c r="P347" s="1"/>
      <c r="Q347" s="1"/>
      <c r="R347" s="1"/>
      <c r="S347" s="1"/>
      <c r="T347" s="1"/>
      <c r="U347" s="1"/>
      <c r="V347" s="1"/>
      <c r="W347" s="1"/>
      <c r="X347" s="1"/>
      <c r="Y347" s="1"/>
    </row>
    <row r="348">
      <c r="A348" s="1"/>
      <c r="B348" s="1"/>
      <c r="C348" s="1"/>
      <c r="D348" s="1"/>
      <c r="E348" s="1"/>
      <c r="F348" s="1"/>
      <c r="G348" s="1"/>
      <c r="H348" s="1"/>
      <c r="I348" s="1"/>
      <c r="J348" s="1"/>
      <c r="K348" s="1"/>
      <c r="L348" s="1"/>
      <c r="M348" s="1"/>
      <c r="N348" s="1"/>
      <c r="O348" s="1"/>
      <c r="P348" s="1"/>
      <c r="Q348" s="1"/>
      <c r="R348" s="1"/>
      <c r="S348" s="1"/>
      <c r="T348" s="1"/>
      <c r="U348" s="1"/>
      <c r="V348" s="1"/>
      <c r="W348" s="1"/>
      <c r="X348" s="1"/>
      <c r="Y348" s="1"/>
    </row>
    <row r="349">
      <c r="A349" s="1"/>
      <c r="B349" s="1"/>
      <c r="C349" s="1"/>
      <c r="D349" s="1"/>
      <c r="E349" s="1"/>
      <c r="F349" s="1"/>
      <c r="G349" s="1"/>
      <c r="H349" s="1"/>
      <c r="I349" s="1"/>
      <c r="J349" s="1"/>
      <c r="K349" s="1"/>
      <c r="L349" s="1"/>
      <c r="M349" s="1"/>
      <c r="N349" s="1"/>
      <c r="O349" s="1"/>
      <c r="P349" s="1"/>
      <c r="Q349" s="1"/>
      <c r="R349" s="1"/>
      <c r="S349" s="1"/>
      <c r="T349" s="1"/>
      <c r="U349" s="1"/>
      <c r="V349" s="1"/>
      <c r="W349" s="1"/>
      <c r="X349" s="1"/>
      <c r="Y349" s="1"/>
    </row>
    <row r="350">
      <c r="A350" s="1"/>
      <c r="B350" s="1"/>
      <c r="C350" s="1"/>
      <c r="D350" s="1"/>
      <c r="E350" s="1"/>
      <c r="F350" s="1"/>
      <c r="G350" s="1"/>
      <c r="H350" s="1"/>
      <c r="I350" s="1"/>
      <c r="J350" s="1"/>
      <c r="K350" s="1"/>
      <c r="L350" s="1"/>
      <c r="M350" s="1"/>
      <c r="N350" s="1"/>
      <c r="O350" s="1"/>
      <c r="P350" s="1"/>
      <c r="Q350" s="1"/>
      <c r="R350" s="1"/>
      <c r="S350" s="1"/>
      <c r="T350" s="1"/>
      <c r="U350" s="1"/>
      <c r="V350" s="1"/>
      <c r="W350" s="1"/>
      <c r="X350" s="1"/>
      <c r="Y350" s="1"/>
    </row>
    <row r="351">
      <c r="A351" s="1"/>
      <c r="B351" s="1"/>
      <c r="C351" s="1"/>
      <c r="D351" s="1"/>
      <c r="E351" s="1"/>
      <c r="F351" s="1"/>
      <c r="G351" s="1"/>
      <c r="H351" s="1"/>
      <c r="I351" s="1"/>
      <c r="J351" s="1"/>
      <c r="K351" s="1"/>
      <c r="L351" s="1"/>
      <c r="M351" s="1"/>
      <c r="N351" s="1"/>
      <c r="O351" s="1"/>
      <c r="P351" s="1"/>
      <c r="Q351" s="1"/>
      <c r="R351" s="1"/>
      <c r="S351" s="1"/>
      <c r="T351" s="1"/>
      <c r="U351" s="1"/>
      <c r="V351" s="1"/>
      <c r="W351" s="1"/>
      <c r="X351" s="1"/>
      <c r="Y351" s="1"/>
    </row>
    <row r="352">
      <c r="A352" s="1"/>
      <c r="B352" s="1"/>
      <c r="C352" s="1"/>
      <c r="D352" s="1"/>
      <c r="E352" s="1"/>
      <c r="F352" s="1"/>
      <c r="G352" s="1"/>
      <c r="H352" s="1"/>
      <c r="I352" s="1"/>
      <c r="J352" s="1"/>
      <c r="K352" s="1"/>
      <c r="L352" s="1"/>
      <c r="M352" s="1"/>
      <c r="N352" s="1"/>
      <c r="O352" s="1"/>
      <c r="P352" s="1"/>
      <c r="Q352" s="1"/>
      <c r="R352" s="1"/>
      <c r="S352" s="1"/>
      <c r="T352" s="1"/>
      <c r="U352" s="1"/>
      <c r="V352" s="1"/>
      <c r="W352" s="1"/>
      <c r="X352" s="1"/>
      <c r="Y352" s="1"/>
    </row>
    <row r="353">
      <c r="A353" s="1"/>
      <c r="B353" s="1"/>
      <c r="C353" s="1"/>
      <c r="D353" s="1"/>
      <c r="E353" s="1"/>
      <c r="F353" s="1"/>
      <c r="G353" s="1"/>
      <c r="H353" s="1"/>
      <c r="I353" s="1"/>
      <c r="J353" s="1"/>
      <c r="K353" s="1"/>
      <c r="L353" s="1"/>
      <c r="M353" s="1"/>
      <c r="N353" s="1"/>
      <c r="O353" s="1"/>
      <c r="P353" s="1"/>
      <c r="Q353" s="1"/>
      <c r="R353" s="1"/>
      <c r="S353" s="1"/>
      <c r="T353" s="1"/>
      <c r="U353" s="1"/>
      <c r="V353" s="1"/>
      <c r="W353" s="1"/>
      <c r="X353" s="1"/>
      <c r="Y353" s="1"/>
    </row>
    <row r="354">
      <c r="A354" s="1"/>
      <c r="B354" s="1"/>
      <c r="C354" s="1"/>
      <c r="D354" s="1"/>
      <c r="E354" s="1"/>
      <c r="F354" s="1"/>
      <c r="G354" s="1"/>
      <c r="H354" s="1"/>
      <c r="I354" s="1"/>
      <c r="J354" s="1"/>
      <c r="K354" s="1"/>
      <c r="L354" s="1"/>
      <c r="M354" s="1"/>
      <c r="N354" s="1"/>
      <c r="O354" s="1"/>
      <c r="P354" s="1"/>
      <c r="Q354" s="1"/>
      <c r="R354" s="1"/>
      <c r="S354" s="1"/>
      <c r="T354" s="1"/>
      <c r="U354" s="1"/>
      <c r="V354" s="1"/>
      <c r="W354" s="1"/>
      <c r="X354" s="1"/>
      <c r="Y354" s="1"/>
    </row>
    <row r="355">
      <c r="A355" s="1"/>
      <c r="B355" s="1"/>
      <c r="C355" s="1"/>
      <c r="D355" s="1"/>
      <c r="E355" s="1"/>
      <c r="F355" s="1"/>
      <c r="G355" s="1"/>
      <c r="H355" s="1"/>
      <c r="I355" s="1"/>
      <c r="J355" s="1"/>
      <c r="K355" s="1"/>
      <c r="L355" s="1"/>
      <c r="M355" s="1"/>
      <c r="N355" s="1"/>
      <c r="O355" s="1"/>
      <c r="P355" s="1"/>
      <c r="Q355" s="1"/>
      <c r="R355" s="1"/>
      <c r="S355" s="1"/>
      <c r="T355" s="1"/>
      <c r="U355" s="1"/>
      <c r="V355" s="1"/>
      <c r="W355" s="1"/>
      <c r="X355" s="1"/>
      <c r="Y355" s="1"/>
    </row>
    <row r="356">
      <c r="A356" s="1"/>
      <c r="B356" s="1"/>
      <c r="C356" s="1"/>
      <c r="D356" s="1"/>
      <c r="E356" s="1"/>
      <c r="F356" s="1"/>
      <c r="G356" s="1"/>
      <c r="H356" s="1"/>
      <c r="I356" s="1"/>
      <c r="J356" s="1"/>
      <c r="K356" s="1"/>
      <c r="L356" s="1"/>
      <c r="M356" s="1"/>
      <c r="N356" s="1"/>
      <c r="O356" s="1"/>
      <c r="P356" s="1"/>
      <c r="Q356" s="1"/>
      <c r="R356" s="1"/>
      <c r="S356" s="1"/>
      <c r="T356" s="1"/>
      <c r="U356" s="1"/>
      <c r="V356" s="1"/>
      <c r="W356" s="1"/>
      <c r="X356" s="1"/>
      <c r="Y356" s="1"/>
    </row>
    <row r="357">
      <c r="A357" s="1"/>
      <c r="B357" s="1"/>
      <c r="C357" s="1"/>
      <c r="D357" s="1"/>
      <c r="E357" s="1"/>
      <c r="F357" s="1"/>
      <c r="G357" s="1"/>
      <c r="H357" s="1"/>
      <c r="I357" s="1"/>
      <c r="J357" s="1"/>
      <c r="K357" s="1"/>
      <c r="L357" s="1"/>
      <c r="M357" s="1"/>
      <c r="N357" s="1"/>
      <c r="O357" s="1"/>
      <c r="P357" s="1"/>
      <c r="Q357" s="1"/>
      <c r="R357" s="1"/>
      <c r="S357" s="1"/>
      <c r="T357" s="1"/>
      <c r="U357" s="1"/>
      <c r="V357" s="1"/>
      <c r="W357" s="1"/>
      <c r="X357" s="1"/>
      <c r="Y357" s="1"/>
    </row>
    <row r="358">
      <c r="A358" s="1"/>
      <c r="B358" s="1"/>
      <c r="C358" s="1"/>
      <c r="D358" s="1"/>
      <c r="E358" s="1"/>
      <c r="F358" s="1"/>
      <c r="G358" s="1"/>
      <c r="H358" s="1"/>
      <c r="I358" s="1"/>
      <c r="J358" s="1"/>
      <c r="K358" s="1"/>
      <c r="L358" s="1"/>
      <c r="M358" s="1"/>
      <c r="N358" s="1"/>
      <c r="O358" s="1"/>
      <c r="P358" s="1"/>
      <c r="Q358" s="1"/>
      <c r="R358" s="1"/>
      <c r="S358" s="1"/>
      <c r="T358" s="1"/>
      <c r="U358" s="1"/>
      <c r="V358" s="1"/>
      <c r="W358" s="1"/>
      <c r="X358" s="1"/>
      <c r="Y358" s="1"/>
    </row>
    <row r="359">
      <c r="A359" s="1"/>
      <c r="B359" s="1"/>
      <c r="C359" s="1"/>
      <c r="D359" s="1"/>
      <c r="E359" s="1"/>
      <c r="F359" s="1"/>
      <c r="G359" s="1"/>
      <c r="H359" s="1"/>
      <c r="I359" s="1"/>
      <c r="J359" s="1"/>
      <c r="K359" s="1"/>
      <c r="L359" s="1"/>
      <c r="M359" s="1"/>
      <c r="N359" s="1"/>
      <c r="O359" s="1"/>
      <c r="P359" s="1"/>
      <c r="Q359" s="1"/>
      <c r="R359" s="1"/>
      <c r="S359" s="1"/>
      <c r="T359" s="1"/>
      <c r="U359" s="1"/>
      <c r="V359" s="1"/>
      <c r="W359" s="1"/>
      <c r="X359" s="1"/>
      <c r="Y359" s="1"/>
    </row>
    <row r="360">
      <c r="A360" s="1"/>
      <c r="B360" s="1"/>
      <c r="C360" s="1"/>
      <c r="D360" s="1"/>
      <c r="E360" s="1"/>
      <c r="F360" s="1"/>
      <c r="G360" s="1"/>
      <c r="H360" s="1"/>
      <c r="I360" s="1"/>
      <c r="J360" s="1"/>
      <c r="K360" s="1"/>
      <c r="L360" s="1"/>
      <c r="M360" s="1"/>
      <c r="N360" s="1"/>
      <c r="O360" s="1"/>
      <c r="P360" s="1"/>
      <c r="Q360" s="1"/>
      <c r="R360" s="1"/>
      <c r="S360" s="1"/>
      <c r="T360" s="1"/>
      <c r="U360" s="1"/>
      <c r="V360" s="1"/>
      <c r="W360" s="1"/>
      <c r="X360" s="1"/>
      <c r="Y360" s="1"/>
    </row>
    <row r="361">
      <c r="A361" s="1"/>
      <c r="B361" s="1"/>
      <c r="C361" s="1"/>
      <c r="D361" s="1"/>
      <c r="E361" s="1"/>
      <c r="F361" s="1"/>
      <c r="G361" s="1"/>
      <c r="H361" s="1"/>
      <c r="I361" s="1"/>
      <c r="J361" s="1"/>
      <c r="K361" s="1"/>
      <c r="L361" s="1"/>
      <c r="M361" s="1"/>
      <c r="N361" s="1"/>
      <c r="O361" s="1"/>
      <c r="P361" s="1"/>
      <c r="Q361" s="1"/>
      <c r="R361" s="1"/>
      <c r="S361" s="1"/>
      <c r="T361" s="1"/>
      <c r="U361" s="1"/>
      <c r="V361" s="1"/>
      <c r="W361" s="1"/>
      <c r="X361" s="1"/>
      <c r="Y361" s="1"/>
    </row>
    <row r="362">
      <c r="A362" s="1"/>
      <c r="B362" s="1"/>
      <c r="C362" s="1"/>
      <c r="D362" s="1"/>
      <c r="E362" s="1"/>
      <c r="F362" s="1"/>
      <c r="G362" s="1"/>
      <c r="H362" s="1"/>
      <c r="I362" s="1"/>
      <c r="J362" s="1"/>
      <c r="K362" s="1"/>
      <c r="L362" s="1"/>
      <c r="M362" s="1"/>
      <c r="N362" s="1"/>
      <c r="O362" s="1"/>
      <c r="P362" s="1"/>
      <c r="Q362" s="1"/>
      <c r="R362" s="1"/>
      <c r="S362" s="1"/>
      <c r="T362" s="1"/>
      <c r="U362" s="1"/>
      <c r="V362" s="1"/>
      <c r="W362" s="1"/>
      <c r="X362" s="1"/>
      <c r="Y362" s="1"/>
    </row>
    <row r="363">
      <c r="A363" s="1"/>
      <c r="B363" s="1"/>
      <c r="C363" s="1"/>
      <c r="D363" s="1"/>
      <c r="E363" s="1"/>
      <c r="F363" s="1"/>
      <c r="G363" s="1"/>
      <c r="H363" s="1"/>
      <c r="I363" s="1"/>
      <c r="J363" s="1"/>
      <c r="K363" s="1"/>
      <c r="L363" s="1"/>
      <c r="M363" s="1"/>
      <c r="N363" s="1"/>
      <c r="O363" s="1"/>
      <c r="P363" s="1"/>
      <c r="Q363" s="1"/>
      <c r="R363" s="1"/>
      <c r="S363" s="1"/>
      <c r="T363" s="1"/>
      <c r="U363" s="1"/>
      <c r="V363" s="1"/>
      <c r="W363" s="1"/>
      <c r="X363" s="1"/>
      <c r="Y363" s="1"/>
    </row>
    <row r="364">
      <c r="A364" s="1"/>
      <c r="B364" s="1"/>
      <c r="C364" s="1"/>
      <c r="D364" s="1"/>
      <c r="E364" s="1"/>
      <c r="F364" s="1"/>
      <c r="G364" s="1"/>
      <c r="H364" s="1"/>
      <c r="I364" s="1"/>
      <c r="J364" s="1"/>
      <c r="K364" s="1"/>
      <c r="L364" s="1"/>
      <c r="M364" s="1"/>
      <c r="N364" s="1"/>
      <c r="O364" s="1"/>
      <c r="P364" s="1"/>
      <c r="Q364" s="1"/>
      <c r="R364" s="1"/>
      <c r="S364" s="1"/>
      <c r="T364" s="1"/>
      <c r="U364" s="1"/>
      <c r="V364" s="1"/>
      <c r="W364" s="1"/>
      <c r="X364" s="1"/>
      <c r="Y364" s="1"/>
    </row>
    <row r="365">
      <c r="A365" s="1"/>
      <c r="B365" s="1"/>
      <c r="C365" s="1"/>
      <c r="D365" s="1"/>
      <c r="E365" s="1"/>
      <c r="F365" s="1"/>
      <c r="G365" s="1"/>
      <c r="H365" s="1"/>
      <c r="I365" s="1"/>
      <c r="J365" s="1"/>
      <c r="K365" s="1"/>
      <c r="L365" s="1"/>
      <c r="M365" s="1"/>
      <c r="N365" s="1"/>
      <c r="O365" s="1"/>
      <c r="P365" s="1"/>
      <c r="Q365" s="1"/>
      <c r="R365" s="1"/>
      <c r="S365" s="1"/>
      <c r="T365" s="1"/>
      <c r="U365" s="1"/>
      <c r="V365" s="1"/>
      <c r="W365" s="1"/>
      <c r="X365" s="1"/>
      <c r="Y365" s="1"/>
    </row>
    <row r="366">
      <c r="A366" s="1"/>
      <c r="B366" s="1"/>
      <c r="C366" s="1"/>
      <c r="D366" s="1"/>
      <c r="E366" s="1"/>
      <c r="F366" s="1"/>
      <c r="G366" s="1"/>
      <c r="H366" s="1"/>
      <c r="I366" s="1"/>
      <c r="J366" s="1"/>
      <c r="K366" s="1"/>
      <c r="L366" s="1"/>
      <c r="M366" s="1"/>
      <c r="N366" s="1"/>
      <c r="O366" s="1"/>
      <c r="P366" s="1"/>
      <c r="Q366" s="1"/>
      <c r="R366" s="1"/>
      <c r="S366" s="1"/>
      <c r="T366" s="1"/>
      <c r="U366" s="1"/>
      <c r="V366" s="1"/>
      <c r="W366" s="1"/>
      <c r="X366" s="1"/>
      <c r="Y366" s="1"/>
    </row>
    <row r="367">
      <c r="A367" s="1"/>
      <c r="B367" s="1"/>
      <c r="C367" s="1"/>
      <c r="D367" s="1"/>
      <c r="E367" s="1"/>
      <c r="F367" s="1"/>
      <c r="G367" s="1"/>
      <c r="H367" s="1"/>
      <c r="I367" s="1"/>
      <c r="J367" s="1"/>
      <c r="K367" s="1"/>
      <c r="L367" s="1"/>
      <c r="M367" s="1"/>
      <c r="N367" s="1"/>
      <c r="O367" s="1"/>
      <c r="P367" s="1"/>
      <c r="Q367" s="1"/>
      <c r="R367" s="1"/>
      <c r="S367" s="1"/>
      <c r="T367" s="1"/>
      <c r="U367" s="1"/>
      <c r="V367" s="1"/>
      <c r="W367" s="1"/>
      <c r="X367" s="1"/>
      <c r="Y367" s="1"/>
    </row>
    <row r="368">
      <c r="A368" s="1"/>
      <c r="B368" s="1"/>
      <c r="C368" s="1"/>
      <c r="D368" s="1"/>
      <c r="E368" s="1"/>
      <c r="F368" s="1"/>
      <c r="G368" s="1"/>
      <c r="H368" s="1"/>
      <c r="I368" s="1"/>
      <c r="J368" s="1"/>
      <c r="K368" s="1"/>
      <c r="L368" s="1"/>
      <c r="M368" s="1"/>
      <c r="N368" s="1"/>
      <c r="O368" s="1"/>
      <c r="P368" s="1"/>
      <c r="Q368" s="1"/>
      <c r="R368" s="1"/>
      <c r="S368" s="1"/>
      <c r="T368" s="1"/>
      <c r="U368" s="1"/>
      <c r="V368" s="1"/>
      <c r="W368" s="1"/>
      <c r="X368" s="1"/>
      <c r="Y368" s="1"/>
    </row>
    <row r="369">
      <c r="A369" s="1"/>
      <c r="B369" s="1"/>
      <c r="C369" s="1"/>
      <c r="D369" s="1"/>
      <c r="E369" s="1"/>
      <c r="F369" s="1"/>
      <c r="G369" s="1"/>
      <c r="H369" s="1"/>
      <c r="I369" s="1"/>
      <c r="J369" s="1"/>
      <c r="K369" s="1"/>
      <c r="L369" s="1"/>
      <c r="M369" s="1"/>
      <c r="N369" s="1"/>
      <c r="O369" s="1"/>
      <c r="P369" s="1"/>
      <c r="Q369" s="1"/>
      <c r="R369" s="1"/>
      <c r="S369" s="1"/>
      <c r="T369" s="1"/>
      <c r="U369" s="1"/>
      <c r="V369" s="1"/>
      <c r="W369" s="1"/>
      <c r="X369" s="1"/>
      <c r="Y369" s="1"/>
    </row>
    <row r="370">
      <c r="A370" s="1"/>
      <c r="B370" s="1"/>
      <c r="C370" s="1"/>
      <c r="D370" s="1"/>
      <c r="E370" s="1"/>
      <c r="F370" s="1"/>
      <c r="G370" s="1"/>
      <c r="H370" s="1"/>
      <c r="I370" s="1"/>
      <c r="J370" s="1"/>
      <c r="K370" s="1"/>
      <c r="L370" s="1"/>
      <c r="M370" s="1"/>
      <c r="N370" s="1"/>
      <c r="O370" s="1"/>
      <c r="P370" s="1"/>
      <c r="Q370" s="1"/>
      <c r="R370" s="1"/>
      <c r="S370" s="1"/>
      <c r="T370" s="1"/>
      <c r="U370" s="1"/>
      <c r="V370" s="1"/>
      <c r="W370" s="1"/>
      <c r="X370" s="1"/>
      <c r="Y370" s="1"/>
    </row>
    <row r="371">
      <c r="A371" s="1"/>
      <c r="B371" s="1"/>
      <c r="C371" s="1"/>
      <c r="D371" s="1"/>
      <c r="E371" s="1"/>
      <c r="F371" s="1"/>
      <c r="G371" s="1"/>
      <c r="H371" s="1"/>
      <c r="I371" s="1"/>
      <c r="J371" s="1"/>
      <c r="K371" s="1"/>
      <c r="L371" s="1"/>
      <c r="M371" s="1"/>
      <c r="N371" s="1"/>
      <c r="O371" s="1"/>
      <c r="P371" s="1"/>
      <c r="Q371" s="1"/>
      <c r="R371" s="1"/>
      <c r="S371" s="1"/>
      <c r="T371" s="1"/>
      <c r="U371" s="1"/>
      <c r="V371" s="1"/>
      <c r="W371" s="1"/>
      <c r="X371" s="1"/>
      <c r="Y371" s="1"/>
    </row>
    <row r="372">
      <c r="A372" s="1"/>
      <c r="B372" s="1"/>
      <c r="C372" s="1"/>
      <c r="D372" s="1"/>
      <c r="E372" s="1"/>
      <c r="F372" s="1"/>
      <c r="G372" s="1"/>
      <c r="H372" s="1"/>
      <c r="I372" s="1"/>
      <c r="J372" s="1"/>
      <c r="K372" s="1"/>
      <c r="L372" s="1"/>
      <c r="M372" s="1"/>
      <c r="N372" s="1"/>
      <c r="O372" s="1"/>
      <c r="P372" s="1"/>
      <c r="Q372" s="1"/>
      <c r="R372" s="1"/>
      <c r="S372" s="1"/>
      <c r="T372" s="1"/>
      <c r="U372" s="1"/>
      <c r="V372" s="1"/>
      <c r="W372" s="1"/>
      <c r="X372" s="1"/>
      <c r="Y372" s="1"/>
    </row>
    <row r="373">
      <c r="A373" s="1"/>
      <c r="B373" s="1"/>
      <c r="C373" s="1"/>
      <c r="D373" s="1"/>
      <c r="E373" s="1"/>
      <c r="F373" s="1"/>
      <c r="G373" s="1"/>
      <c r="H373" s="1"/>
      <c r="I373" s="1"/>
      <c r="J373" s="1"/>
      <c r="K373" s="1"/>
      <c r="L373" s="1"/>
      <c r="M373" s="1"/>
      <c r="N373" s="1"/>
      <c r="O373" s="1"/>
      <c r="P373" s="1"/>
      <c r="Q373" s="1"/>
      <c r="R373" s="1"/>
      <c r="S373" s="1"/>
      <c r="T373" s="1"/>
      <c r="U373" s="1"/>
      <c r="V373" s="1"/>
      <c r="W373" s="1"/>
      <c r="X373" s="1"/>
      <c r="Y373" s="1"/>
    </row>
    <row r="374">
      <c r="A374" s="1"/>
      <c r="B374" s="1"/>
      <c r="C374" s="1"/>
      <c r="D374" s="1"/>
      <c r="E374" s="1"/>
      <c r="F374" s="1"/>
      <c r="G374" s="1"/>
      <c r="H374" s="1"/>
      <c r="I374" s="1"/>
      <c r="J374" s="1"/>
      <c r="K374" s="1"/>
      <c r="L374" s="1"/>
      <c r="M374" s="1"/>
      <c r="N374" s="1"/>
      <c r="O374" s="1"/>
      <c r="P374" s="1"/>
      <c r="Q374" s="1"/>
      <c r="R374" s="1"/>
      <c r="S374" s="1"/>
      <c r="T374" s="1"/>
      <c r="U374" s="1"/>
      <c r="V374" s="1"/>
      <c r="W374" s="1"/>
      <c r="X374" s="1"/>
      <c r="Y374" s="1"/>
    </row>
    <row r="375">
      <c r="A375" s="1"/>
      <c r="B375" s="1"/>
      <c r="C375" s="1"/>
      <c r="D375" s="1"/>
      <c r="E375" s="1"/>
      <c r="F375" s="1"/>
      <c r="G375" s="1"/>
      <c r="H375" s="1"/>
      <c r="I375" s="1"/>
      <c r="J375" s="1"/>
      <c r="K375" s="1"/>
      <c r="L375" s="1"/>
      <c r="M375" s="1"/>
      <c r="N375" s="1"/>
      <c r="O375" s="1"/>
      <c r="P375" s="1"/>
      <c r="Q375" s="1"/>
      <c r="R375" s="1"/>
      <c r="S375" s="1"/>
      <c r="T375" s="1"/>
      <c r="U375" s="1"/>
      <c r="V375" s="1"/>
      <c r="W375" s="1"/>
      <c r="X375" s="1"/>
      <c r="Y375" s="1"/>
    </row>
    <row r="376">
      <c r="A376" s="1"/>
      <c r="B376" s="1"/>
      <c r="C376" s="1"/>
      <c r="D376" s="1"/>
      <c r="E376" s="1"/>
      <c r="F376" s="1"/>
      <c r="G376" s="1"/>
      <c r="H376" s="1"/>
      <c r="I376" s="1"/>
      <c r="J376" s="1"/>
      <c r="K376" s="1"/>
      <c r="L376" s="1"/>
      <c r="M376" s="1"/>
      <c r="N376" s="1"/>
      <c r="O376" s="1"/>
      <c r="P376" s="1"/>
      <c r="Q376" s="1"/>
      <c r="R376" s="1"/>
      <c r="S376" s="1"/>
      <c r="T376" s="1"/>
      <c r="U376" s="1"/>
      <c r="V376" s="1"/>
      <c r="W376" s="1"/>
      <c r="X376" s="1"/>
      <c r="Y376" s="1"/>
    </row>
    <row r="377">
      <c r="A377" s="1"/>
      <c r="B377" s="1"/>
      <c r="C377" s="1"/>
      <c r="D377" s="1"/>
      <c r="E377" s="1"/>
      <c r="F377" s="1"/>
      <c r="G377" s="1"/>
      <c r="H377" s="1"/>
      <c r="I377" s="1"/>
      <c r="J377" s="1"/>
      <c r="K377" s="1"/>
      <c r="L377" s="1"/>
      <c r="M377" s="1"/>
      <c r="N377" s="1"/>
      <c r="O377" s="1"/>
      <c r="P377" s="1"/>
      <c r="Q377" s="1"/>
      <c r="R377" s="1"/>
      <c r="S377" s="1"/>
      <c r="T377" s="1"/>
      <c r="U377" s="1"/>
      <c r="V377" s="1"/>
      <c r="W377" s="1"/>
      <c r="X377" s="1"/>
      <c r="Y377" s="1"/>
    </row>
    <row r="378">
      <c r="A378" s="1"/>
      <c r="B378" s="1"/>
      <c r="C378" s="1"/>
      <c r="D378" s="1"/>
      <c r="E378" s="1"/>
      <c r="F378" s="1"/>
      <c r="G378" s="1"/>
      <c r="H378" s="1"/>
      <c r="I378" s="1"/>
      <c r="J378" s="1"/>
      <c r="K378" s="1"/>
      <c r="L378" s="1"/>
      <c r="M378" s="1"/>
      <c r="N378" s="1"/>
      <c r="O378" s="1"/>
      <c r="P378" s="1"/>
      <c r="Q378" s="1"/>
      <c r="R378" s="1"/>
      <c r="S378" s="1"/>
      <c r="T378" s="1"/>
      <c r="U378" s="1"/>
      <c r="V378" s="1"/>
      <c r="W378" s="1"/>
      <c r="X378" s="1"/>
      <c r="Y378" s="1"/>
    </row>
    <row r="379">
      <c r="A379" s="1"/>
      <c r="B379" s="1"/>
      <c r="C379" s="1"/>
      <c r="D379" s="1"/>
      <c r="E379" s="1"/>
      <c r="F379" s="1"/>
      <c r="G379" s="1"/>
      <c r="H379" s="1"/>
      <c r="I379" s="1"/>
      <c r="J379" s="1"/>
      <c r="K379" s="1"/>
      <c r="L379" s="1"/>
      <c r="M379" s="1"/>
      <c r="N379" s="1"/>
      <c r="O379" s="1"/>
      <c r="P379" s="1"/>
      <c r="Q379" s="1"/>
      <c r="R379" s="1"/>
      <c r="S379" s="1"/>
      <c r="T379" s="1"/>
      <c r="U379" s="1"/>
      <c r="V379" s="1"/>
      <c r="W379" s="1"/>
      <c r="X379" s="1"/>
      <c r="Y379" s="1"/>
    </row>
    <row r="380">
      <c r="A380" s="1"/>
      <c r="B380" s="1"/>
      <c r="C380" s="1"/>
      <c r="D380" s="1"/>
      <c r="E380" s="1"/>
      <c r="F380" s="1"/>
      <c r="G380" s="1"/>
      <c r="H380" s="1"/>
      <c r="I380" s="1"/>
      <c r="J380" s="1"/>
      <c r="K380" s="1"/>
      <c r="L380" s="1"/>
      <c r="M380" s="1"/>
      <c r="N380" s="1"/>
      <c r="O380" s="1"/>
      <c r="P380" s="1"/>
      <c r="Q380" s="1"/>
      <c r="R380" s="1"/>
      <c r="S380" s="1"/>
      <c r="T380" s="1"/>
      <c r="U380" s="1"/>
      <c r="V380" s="1"/>
      <c r="W380" s="1"/>
      <c r="X380" s="1"/>
      <c r="Y380" s="1"/>
    </row>
    <row r="381">
      <c r="A381" s="1"/>
      <c r="B381" s="1"/>
      <c r="C381" s="1"/>
      <c r="D381" s="1"/>
      <c r="E381" s="1"/>
      <c r="F381" s="1"/>
      <c r="G381" s="1"/>
      <c r="H381" s="1"/>
      <c r="I381" s="1"/>
      <c r="J381" s="1"/>
      <c r="K381" s="1"/>
      <c r="L381" s="1"/>
      <c r="M381" s="1"/>
      <c r="N381" s="1"/>
      <c r="O381" s="1"/>
      <c r="P381" s="1"/>
      <c r="Q381" s="1"/>
      <c r="R381" s="1"/>
      <c r="S381" s="1"/>
      <c r="T381" s="1"/>
      <c r="U381" s="1"/>
      <c r="V381" s="1"/>
      <c r="W381" s="1"/>
      <c r="X381" s="1"/>
      <c r="Y381" s="1"/>
    </row>
    <row r="382">
      <c r="A382" s="1"/>
      <c r="B382" s="1"/>
      <c r="C382" s="1"/>
      <c r="D382" s="1"/>
      <c r="E382" s="1"/>
      <c r="F382" s="1"/>
      <c r="G382" s="1"/>
      <c r="H382" s="1"/>
      <c r="I382" s="1"/>
      <c r="J382" s="1"/>
      <c r="K382" s="1"/>
      <c r="L382" s="1"/>
      <c r="M382" s="1"/>
      <c r="N382" s="1"/>
      <c r="O382" s="1"/>
      <c r="P382" s="1"/>
      <c r="Q382" s="1"/>
      <c r="R382" s="1"/>
      <c r="S382" s="1"/>
      <c r="T382" s="1"/>
      <c r="U382" s="1"/>
      <c r="V382" s="1"/>
      <c r="W382" s="1"/>
      <c r="X382" s="1"/>
      <c r="Y382" s="1"/>
    </row>
    <row r="383">
      <c r="A383" s="1"/>
      <c r="B383" s="1"/>
      <c r="C383" s="1"/>
      <c r="D383" s="1"/>
      <c r="E383" s="1"/>
      <c r="F383" s="1"/>
      <c r="G383" s="1"/>
      <c r="H383" s="1"/>
      <c r="I383" s="1"/>
      <c r="J383" s="1"/>
      <c r="K383" s="1"/>
      <c r="L383" s="1"/>
      <c r="M383" s="1"/>
      <c r="N383" s="1"/>
      <c r="O383" s="1"/>
      <c r="P383" s="1"/>
      <c r="Q383" s="1"/>
      <c r="R383" s="1"/>
      <c r="S383" s="1"/>
      <c r="T383" s="1"/>
      <c r="U383" s="1"/>
      <c r="V383" s="1"/>
      <c r="W383" s="1"/>
      <c r="X383" s="1"/>
      <c r="Y383" s="1"/>
    </row>
    <row r="384">
      <c r="A384" s="1"/>
      <c r="B384" s="1"/>
      <c r="C384" s="1"/>
      <c r="D384" s="1"/>
      <c r="E384" s="1"/>
      <c r="F384" s="1"/>
      <c r="G384" s="1"/>
      <c r="H384" s="1"/>
      <c r="I384" s="1"/>
      <c r="J384" s="1"/>
      <c r="K384" s="1"/>
      <c r="L384" s="1"/>
      <c r="M384" s="1"/>
      <c r="N384" s="1"/>
      <c r="O384" s="1"/>
      <c r="P384" s="1"/>
      <c r="Q384" s="1"/>
      <c r="R384" s="1"/>
      <c r="S384" s="1"/>
      <c r="T384" s="1"/>
      <c r="U384" s="1"/>
      <c r="V384" s="1"/>
      <c r="W384" s="1"/>
      <c r="X384" s="1"/>
      <c r="Y384" s="1"/>
    </row>
    <row r="385">
      <c r="A385" s="1"/>
      <c r="B385" s="1"/>
      <c r="C385" s="1"/>
      <c r="D385" s="1"/>
      <c r="E385" s="1"/>
      <c r="F385" s="1"/>
      <c r="G385" s="1"/>
      <c r="H385" s="1"/>
      <c r="I385" s="1"/>
      <c r="J385" s="1"/>
      <c r="K385" s="1"/>
      <c r="L385" s="1"/>
      <c r="M385" s="1"/>
      <c r="N385" s="1"/>
      <c r="O385" s="1"/>
      <c r="P385" s="1"/>
      <c r="Q385" s="1"/>
      <c r="R385" s="1"/>
      <c r="S385" s="1"/>
      <c r="T385" s="1"/>
      <c r="U385" s="1"/>
      <c r="V385" s="1"/>
      <c r="W385" s="1"/>
      <c r="X385" s="1"/>
      <c r="Y385" s="1"/>
    </row>
    <row r="386">
      <c r="A386" s="1"/>
      <c r="B386" s="1"/>
      <c r="C386" s="1"/>
      <c r="D386" s="1"/>
      <c r="E386" s="1"/>
      <c r="F386" s="1"/>
      <c r="G386" s="1"/>
      <c r="H386" s="1"/>
      <c r="I386" s="1"/>
      <c r="J386" s="1"/>
      <c r="K386" s="1"/>
      <c r="L386" s="1"/>
      <c r="M386" s="1"/>
      <c r="N386" s="1"/>
      <c r="O386" s="1"/>
      <c r="P386" s="1"/>
      <c r="Q386" s="1"/>
      <c r="R386" s="1"/>
      <c r="S386" s="1"/>
      <c r="T386" s="1"/>
      <c r="U386" s="1"/>
      <c r="V386" s="1"/>
      <c r="W386" s="1"/>
      <c r="X386" s="1"/>
      <c r="Y386" s="1"/>
    </row>
    <row r="387">
      <c r="A387" s="1"/>
      <c r="B387" s="1"/>
      <c r="C387" s="1"/>
      <c r="D387" s="1"/>
      <c r="E387" s="1"/>
      <c r="F387" s="1"/>
      <c r="G387" s="1"/>
      <c r="H387" s="1"/>
      <c r="I387" s="1"/>
      <c r="J387" s="1"/>
      <c r="K387" s="1"/>
      <c r="L387" s="1"/>
      <c r="M387" s="1"/>
      <c r="N387" s="1"/>
      <c r="O387" s="1"/>
      <c r="P387" s="1"/>
      <c r="Q387" s="1"/>
      <c r="R387" s="1"/>
      <c r="S387" s="1"/>
      <c r="T387" s="1"/>
      <c r="U387" s="1"/>
      <c r="V387" s="1"/>
      <c r="W387" s="1"/>
      <c r="X387" s="1"/>
      <c r="Y387" s="1"/>
    </row>
    <row r="388">
      <c r="A388" s="1"/>
      <c r="B388" s="1"/>
      <c r="C388" s="1"/>
      <c r="D388" s="1"/>
      <c r="E388" s="1"/>
      <c r="F388" s="1"/>
      <c r="G388" s="1"/>
      <c r="H388" s="1"/>
      <c r="I388" s="1"/>
      <c r="J388" s="1"/>
      <c r="K388" s="1"/>
      <c r="L388" s="1"/>
      <c r="M388" s="1"/>
      <c r="N388" s="1"/>
      <c r="O388" s="1"/>
      <c r="P388" s="1"/>
      <c r="Q388" s="1"/>
      <c r="R388" s="1"/>
      <c r="S388" s="1"/>
      <c r="T388" s="1"/>
      <c r="U388" s="1"/>
      <c r="V388" s="1"/>
      <c r="W388" s="1"/>
      <c r="X388" s="1"/>
      <c r="Y388" s="1"/>
    </row>
    <row r="389">
      <c r="A389" s="1"/>
      <c r="B389" s="1"/>
      <c r="C389" s="1"/>
      <c r="D389" s="1"/>
      <c r="E389" s="1"/>
      <c r="F389" s="1"/>
      <c r="G389" s="1"/>
      <c r="H389" s="1"/>
      <c r="I389" s="1"/>
      <c r="J389" s="1"/>
      <c r="K389" s="1"/>
      <c r="L389" s="1"/>
      <c r="M389" s="1"/>
      <c r="N389" s="1"/>
      <c r="O389" s="1"/>
      <c r="P389" s="1"/>
      <c r="Q389" s="1"/>
      <c r="R389" s="1"/>
      <c r="S389" s="1"/>
      <c r="T389" s="1"/>
      <c r="U389" s="1"/>
      <c r="V389" s="1"/>
      <c r="W389" s="1"/>
      <c r="X389" s="1"/>
      <c r="Y389" s="1"/>
    </row>
    <row r="390">
      <c r="A390" s="1"/>
      <c r="B390" s="1"/>
      <c r="C390" s="1"/>
      <c r="D390" s="1"/>
      <c r="E390" s="1"/>
      <c r="F390" s="1"/>
      <c r="G390" s="1"/>
      <c r="H390" s="1"/>
      <c r="I390" s="1"/>
      <c r="J390" s="1"/>
      <c r="K390" s="1"/>
      <c r="L390" s="1"/>
      <c r="M390" s="1"/>
      <c r="N390" s="1"/>
      <c r="O390" s="1"/>
      <c r="P390" s="1"/>
      <c r="Q390" s="1"/>
      <c r="R390" s="1"/>
      <c r="S390" s="1"/>
      <c r="T390" s="1"/>
      <c r="U390" s="1"/>
      <c r="V390" s="1"/>
      <c r="W390" s="1"/>
      <c r="X390" s="1"/>
      <c r="Y390" s="1"/>
    </row>
    <row r="391">
      <c r="A391" s="1"/>
      <c r="B391" s="1"/>
      <c r="C391" s="1"/>
      <c r="D391" s="1"/>
      <c r="E391" s="1"/>
      <c r="F391" s="1"/>
      <c r="G391" s="1"/>
      <c r="H391" s="1"/>
      <c r="I391" s="1"/>
      <c r="J391" s="1"/>
      <c r="K391" s="1"/>
      <c r="L391" s="1"/>
      <c r="M391" s="1"/>
      <c r="N391" s="1"/>
      <c r="O391" s="1"/>
      <c r="P391" s="1"/>
      <c r="Q391" s="1"/>
      <c r="R391" s="1"/>
      <c r="S391" s="1"/>
      <c r="T391" s="1"/>
      <c r="U391" s="1"/>
      <c r="V391" s="1"/>
      <c r="W391" s="1"/>
      <c r="X391" s="1"/>
      <c r="Y391" s="1"/>
    </row>
    <row r="392">
      <c r="A392" s="1"/>
      <c r="B392" s="1"/>
      <c r="C392" s="1"/>
      <c r="D392" s="1"/>
      <c r="E392" s="1"/>
      <c r="F392" s="1"/>
      <c r="G392" s="1"/>
      <c r="H392" s="1"/>
      <c r="I392" s="1"/>
      <c r="J392" s="1"/>
      <c r="K392" s="1"/>
      <c r="L392" s="1"/>
      <c r="M392" s="1"/>
      <c r="N392" s="1"/>
      <c r="O392" s="1"/>
      <c r="P392" s="1"/>
      <c r="Q392" s="1"/>
      <c r="R392" s="1"/>
      <c r="S392" s="1"/>
      <c r="T392" s="1"/>
      <c r="U392" s="1"/>
      <c r="V392" s="1"/>
      <c r="W392" s="1"/>
      <c r="X392" s="1"/>
      <c r="Y392" s="1"/>
    </row>
    <row r="393">
      <c r="A393" s="1"/>
      <c r="B393" s="1"/>
      <c r="C393" s="1"/>
      <c r="D393" s="1"/>
      <c r="E393" s="1"/>
      <c r="F393" s="1"/>
      <c r="G393" s="1"/>
      <c r="H393" s="1"/>
      <c r="I393" s="1"/>
      <c r="J393" s="1"/>
      <c r="K393" s="1"/>
      <c r="L393" s="1"/>
      <c r="M393" s="1"/>
      <c r="N393" s="1"/>
      <c r="O393" s="1"/>
      <c r="P393" s="1"/>
      <c r="Q393" s="1"/>
      <c r="R393" s="1"/>
      <c r="S393" s="1"/>
      <c r="T393" s="1"/>
      <c r="U393" s="1"/>
      <c r="V393" s="1"/>
      <c r="W393" s="1"/>
      <c r="X393" s="1"/>
      <c r="Y393" s="1"/>
    </row>
    <row r="394">
      <c r="A394" s="1"/>
      <c r="B394" s="1"/>
      <c r="C394" s="1"/>
      <c r="D394" s="1"/>
      <c r="E394" s="1"/>
      <c r="F394" s="1"/>
      <c r="G394" s="1"/>
      <c r="H394" s="1"/>
      <c r="I394" s="1"/>
      <c r="J394" s="1"/>
      <c r="K394" s="1"/>
      <c r="L394" s="1"/>
      <c r="M394" s="1"/>
      <c r="N394" s="1"/>
      <c r="O394" s="1"/>
      <c r="P394" s="1"/>
      <c r="Q394" s="1"/>
      <c r="R394" s="1"/>
      <c r="S394" s="1"/>
      <c r="T394" s="1"/>
      <c r="U394" s="1"/>
      <c r="V394" s="1"/>
      <c r="W394" s="1"/>
      <c r="X394" s="1"/>
      <c r="Y394" s="1"/>
    </row>
    <row r="395">
      <c r="A395" s="1"/>
      <c r="B395" s="1"/>
      <c r="C395" s="1"/>
      <c r="D395" s="1"/>
      <c r="E395" s="1"/>
      <c r="F395" s="1"/>
      <c r="G395" s="1"/>
      <c r="H395" s="1"/>
      <c r="I395" s="1"/>
      <c r="J395" s="1"/>
      <c r="K395" s="1"/>
      <c r="L395" s="1"/>
      <c r="M395" s="1"/>
      <c r="N395" s="1"/>
      <c r="O395" s="1"/>
      <c r="P395" s="1"/>
      <c r="Q395" s="1"/>
      <c r="R395" s="1"/>
      <c r="S395" s="1"/>
      <c r="T395" s="1"/>
      <c r="U395" s="1"/>
      <c r="V395" s="1"/>
      <c r="W395" s="1"/>
      <c r="X395" s="1"/>
      <c r="Y395" s="1"/>
    </row>
    <row r="396">
      <c r="A396" s="1"/>
      <c r="B396" s="1"/>
      <c r="C396" s="1"/>
      <c r="D396" s="1"/>
      <c r="E396" s="1"/>
      <c r="F396" s="1"/>
      <c r="G396" s="1"/>
      <c r="H396" s="1"/>
      <c r="I396" s="1"/>
      <c r="J396" s="1"/>
      <c r="K396" s="1"/>
      <c r="L396" s="1"/>
      <c r="M396" s="1"/>
      <c r="N396" s="1"/>
      <c r="O396" s="1"/>
      <c r="P396" s="1"/>
      <c r="Q396" s="1"/>
      <c r="R396" s="1"/>
      <c r="S396" s="1"/>
      <c r="T396" s="1"/>
      <c r="U396" s="1"/>
      <c r="V396" s="1"/>
      <c r="W396" s="1"/>
      <c r="X396" s="1"/>
      <c r="Y396" s="1"/>
    </row>
    <row r="397">
      <c r="A397" s="1"/>
      <c r="B397" s="1"/>
      <c r="C397" s="1"/>
      <c r="D397" s="1"/>
      <c r="E397" s="1"/>
      <c r="F397" s="1"/>
      <c r="G397" s="1"/>
      <c r="H397" s="1"/>
      <c r="I397" s="1"/>
      <c r="J397" s="1"/>
      <c r="K397" s="1"/>
      <c r="L397" s="1"/>
      <c r="M397" s="1"/>
      <c r="N397" s="1"/>
      <c r="O397" s="1"/>
      <c r="P397" s="1"/>
      <c r="Q397" s="1"/>
      <c r="R397" s="1"/>
      <c r="S397" s="1"/>
      <c r="T397" s="1"/>
      <c r="U397" s="1"/>
      <c r="V397" s="1"/>
      <c r="W397" s="1"/>
      <c r="X397" s="1"/>
      <c r="Y397" s="1"/>
    </row>
    <row r="398">
      <c r="A398" s="1"/>
      <c r="B398" s="1"/>
      <c r="C398" s="1"/>
      <c r="D398" s="1"/>
      <c r="E398" s="1"/>
      <c r="F398" s="1"/>
      <c r="G398" s="1"/>
      <c r="H398" s="1"/>
      <c r="I398" s="1"/>
      <c r="J398" s="1"/>
      <c r="K398" s="1"/>
      <c r="L398" s="1"/>
      <c r="M398" s="1"/>
      <c r="N398" s="1"/>
      <c r="O398" s="1"/>
      <c r="P398" s="1"/>
      <c r="Q398" s="1"/>
      <c r="R398" s="1"/>
      <c r="S398" s="1"/>
      <c r="T398" s="1"/>
      <c r="U398" s="1"/>
      <c r="V398" s="1"/>
      <c r="W398" s="1"/>
      <c r="X398" s="1"/>
      <c r="Y398" s="1"/>
    </row>
    <row r="399">
      <c r="A399" s="1"/>
      <c r="B399" s="1"/>
      <c r="C399" s="1"/>
      <c r="D399" s="1"/>
      <c r="E399" s="1"/>
      <c r="F399" s="1"/>
      <c r="G399" s="1"/>
      <c r="H399" s="1"/>
      <c r="I399" s="1"/>
      <c r="J399" s="1"/>
      <c r="K399" s="1"/>
      <c r="L399" s="1"/>
      <c r="M399" s="1"/>
      <c r="N399" s="1"/>
      <c r="O399" s="1"/>
      <c r="P399" s="1"/>
      <c r="Q399" s="1"/>
      <c r="R399" s="1"/>
      <c r="S399" s="1"/>
      <c r="T399" s="1"/>
      <c r="U399" s="1"/>
      <c r="V399" s="1"/>
      <c r="W399" s="1"/>
      <c r="X399" s="1"/>
      <c r="Y399" s="1"/>
    </row>
    <row r="400">
      <c r="A400" s="1"/>
      <c r="B400" s="1"/>
      <c r="C400" s="1"/>
      <c r="D400" s="1"/>
      <c r="E400" s="1"/>
      <c r="F400" s="1"/>
      <c r="G400" s="1"/>
      <c r="H400" s="1"/>
      <c r="I400" s="1"/>
      <c r="J400" s="1"/>
      <c r="K400" s="1"/>
      <c r="L400" s="1"/>
      <c r="M400" s="1"/>
      <c r="N400" s="1"/>
      <c r="O400" s="1"/>
      <c r="P400" s="1"/>
      <c r="Q400" s="1"/>
      <c r="R400" s="1"/>
      <c r="S400" s="1"/>
      <c r="T400" s="1"/>
      <c r="U400" s="1"/>
      <c r="V400" s="1"/>
      <c r="W400" s="1"/>
      <c r="X400" s="1"/>
      <c r="Y400" s="1"/>
    </row>
    <row r="401">
      <c r="A401" s="1"/>
      <c r="B401" s="1"/>
      <c r="C401" s="1"/>
      <c r="D401" s="1"/>
      <c r="E401" s="1"/>
      <c r="F401" s="1"/>
      <c r="G401" s="1"/>
      <c r="H401" s="1"/>
      <c r="I401" s="1"/>
      <c r="J401" s="1"/>
      <c r="K401" s="1"/>
      <c r="L401" s="1"/>
      <c r="M401" s="1"/>
      <c r="N401" s="1"/>
      <c r="O401" s="1"/>
      <c r="P401" s="1"/>
      <c r="Q401" s="1"/>
      <c r="R401" s="1"/>
      <c r="S401" s="1"/>
      <c r="T401" s="1"/>
      <c r="U401" s="1"/>
      <c r="V401" s="1"/>
      <c r="W401" s="1"/>
      <c r="X401" s="1"/>
      <c r="Y401" s="1"/>
    </row>
    <row r="402">
      <c r="A402" s="1"/>
      <c r="B402" s="1"/>
      <c r="C402" s="1"/>
      <c r="D402" s="1"/>
      <c r="E402" s="1"/>
      <c r="F402" s="1"/>
      <c r="G402" s="1"/>
      <c r="H402" s="1"/>
      <c r="I402" s="1"/>
      <c r="J402" s="1"/>
      <c r="K402" s="1"/>
      <c r="L402" s="1"/>
      <c r="M402" s="1"/>
      <c r="N402" s="1"/>
      <c r="O402" s="1"/>
      <c r="P402" s="1"/>
      <c r="Q402" s="1"/>
      <c r="R402" s="1"/>
      <c r="S402" s="1"/>
      <c r="T402" s="1"/>
      <c r="U402" s="1"/>
      <c r="V402" s="1"/>
      <c r="W402" s="1"/>
      <c r="X402" s="1"/>
      <c r="Y402" s="1"/>
    </row>
    <row r="403">
      <c r="A403" s="1"/>
      <c r="B403" s="1"/>
      <c r="C403" s="1"/>
      <c r="D403" s="1"/>
      <c r="E403" s="1"/>
      <c r="F403" s="1"/>
      <c r="G403" s="1"/>
      <c r="H403" s="1"/>
      <c r="I403" s="1"/>
      <c r="J403" s="1"/>
      <c r="K403" s="1"/>
      <c r="L403" s="1"/>
      <c r="M403" s="1"/>
      <c r="N403" s="1"/>
      <c r="O403" s="1"/>
      <c r="P403" s="1"/>
      <c r="Q403" s="1"/>
      <c r="R403" s="1"/>
      <c r="S403" s="1"/>
      <c r="T403" s="1"/>
      <c r="U403" s="1"/>
      <c r="V403" s="1"/>
      <c r="W403" s="1"/>
      <c r="X403" s="1"/>
      <c r="Y403" s="1"/>
    </row>
    <row r="404">
      <c r="A404" s="1"/>
      <c r="B404" s="1"/>
      <c r="C404" s="1"/>
      <c r="D404" s="1"/>
      <c r="E404" s="1"/>
      <c r="F404" s="1"/>
      <c r="G404" s="1"/>
      <c r="H404" s="1"/>
      <c r="I404" s="1"/>
      <c r="J404" s="1"/>
      <c r="K404" s="1"/>
      <c r="L404" s="1"/>
      <c r="M404" s="1"/>
      <c r="N404" s="1"/>
      <c r="O404" s="1"/>
      <c r="P404" s="1"/>
      <c r="Q404" s="1"/>
      <c r="R404" s="1"/>
      <c r="S404" s="1"/>
      <c r="T404" s="1"/>
      <c r="U404" s="1"/>
      <c r="V404" s="1"/>
      <c r="W404" s="1"/>
      <c r="X404" s="1"/>
      <c r="Y404" s="1"/>
    </row>
    <row r="405">
      <c r="A405" s="1"/>
      <c r="B405" s="1"/>
      <c r="C405" s="1"/>
      <c r="D405" s="1"/>
      <c r="E405" s="1"/>
      <c r="F405" s="1"/>
      <c r="G405" s="1"/>
      <c r="H405" s="1"/>
      <c r="I405" s="1"/>
      <c r="J405" s="1"/>
      <c r="K405" s="1"/>
      <c r="L405" s="1"/>
      <c r="M405" s="1"/>
      <c r="N405" s="1"/>
      <c r="O405" s="1"/>
      <c r="P405" s="1"/>
      <c r="Q405" s="1"/>
      <c r="R405" s="1"/>
      <c r="S405" s="1"/>
      <c r="T405" s="1"/>
      <c r="U405" s="1"/>
      <c r="V405" s="1"/>
      <c r="W405" s="1"/>
      <c r="X405" s="1"/>
      <c r="Y405" s="1"/>
    </row>
    <row r="406">
      <c r="A406" s="1"/>
      <c r="B406" s="1"/>
      <c r="C406" s="1"/>
      <c r="D406" s="1"/>
      <c r="E406" s="1"/>
      <c r="F406" s="1"/>
      <c r="G406" s="1"/>
      <c r="H406" s="1"/>
      <c r="I406" s="1"/>
      <c r="J406" s="1"/>
      <c r="K406" s="1"/>
      <c r="L406" s="1"/>
      <c r="M406" s="1"/>
      <c r="N406" s="1"/>
      <c r="O406" s="1"/>
      <c r="P406" s="1"/>
      <c r="Q406" s="1"/>
      <c r="R406" s="1"/>
      <c r="S406" s="1"/>
      <c r="T406" s="1"/>
      <c r="U406" s="1"/>
      <c r="V406" s="1"/>
      <c r="W406" s="1"/>
      <c r="X406" s="1"/>
      <c r="Y406" s="1"/>
    </row>
    <row r="407">
      <c r="A407" s="1"/>
      <c r="B407" s="1"/>
      <c r="C407" s="1"/>
      <c r="D407" s="1"/>
      <c r="E407" s="1"/>
      <c r="F407" s="1"/>
      <c r="G407" s="1"/>
      <c r="H407" s="1"/>
      <c r="I407" s="1"/>
      <c r="J407" s="1"/>
      <c r="K407" s="1"/>
      <c r="L407" s="1"/>
      <c r="M407" s="1"/>
      <c r="N407" s="1"/>
      <c r="O407" s="1"/>
      <c r="P407" s="1"/>
      <c r="Q407" s="1"/>
      <c r="R407" s="1"/>
      <c r="S407" s="1"/>
      <c r="T407" s="1"/>
      <c r="U407" s="1"/>
      <c r="V407" s="1"/>
      <c r="W407" s="1"/>
      <c r="X407" s="1"/>
      <c r="Y407" s="1"/>
    </row>
    <row r="408">
      <c r="A408" s="1"/>
      <c r="B408" s="1"/>
      <c r="C408" s="1"/>
      <c r="D408" s="1"/>
      <c r="E408" s="1"/>
      <c r="F408" s="1"/>
      <c r="G408" s="1"/>
      <c r="H408" s="1"/>
      <c r="I408" s="1"/>
      <c r="J408" s="1"/>
      <c r="K408" s="1"/>
      <c r="L408" s="1"/>
      <c r="M408" s="1"/>
      <c r="N408" s="1"/>
      <c r="O408" s="1"/>
      <c r="P408" s="1"/>
      <c r="Q408" s="1"/>
      <c r="R408" s="1"/>
      <c r="S408" s="1"/>
      <c r="T408" s="1"/>
      <c r="U408" s="1"/>
      <c r="V408" s="1"/>
      <c r="W408" s="1"/>
      <c r="X408" s="1"/>
      <c r="Y408" s="1"/>
    </row>
    <row r="409">
      <c r="A409" s="1"/>
      <c r="B409" s="1"/>
      <c r="C409" s="1"/>
      <c r="D409" s="1"/>
      <c r="E409" s="1"/>
      <c r="F409" s="1"/>
      <c r="G409" s="1"/>
      <c r="H409" s="1"/>
      <c r="I409" s="1"/>
      <c r="J409" s="1"/>
      <c r="K409" s="1"/>
      <c r="L409" s="1"/>
      <c r="M409" s="1"/>
      <c r="N409" s="1"/>
      <c r="O409" s="1"/>
      <c r="P409" s="1"/>
      <c r="Q409" s="1"/>
      <c r="R409" s="1"/>
      <c r="S409" s="1"/>
      <c r="T409" s="1"/>
      <c r="U409" s="1"/>
      <c r="V409" s="1"/>
      <c r="W409" s="1"/>
      <c r="X409" s="1"/>
      <c r="Y409" s="1"/>
    </row>
    <row r="410">
      <c r="A410" s="1"/>
      <c r="B410" s="1"/>
      <c r="C410" s="1"/>
      <c r="D410" s="1"/>
      <c r="E410" s="1"/>
      <c r="F410" s="1"/>
      <c r="G410" s="1"/>
      <c r="H410" s="1"/>
      <c r="I410" s="1"/>
      <c r="J410" s="1"/>
      <c r="K410" s="1"/>
      <c r="L410" s="1"/>
      <c r="M410" s="1"/>
      <c r="N410" s="1"/>
      <c r="O410" s="1"/>
      <c r="P410" s="1"/>
      <c r="Q410" s="1"/>
      <c r="R410" s="1"/>
      <c r="S410" s="1"/>
      <c r="T410" s="1"/>
      <c r="U410" s="1"/>
      <c r="V410" s="1"/>
      <c r="W410" s="1"/>
      <c r="X410" s="1"/>
      <c r="Y410" s="1"/>
    </row>
    <row r="411">
      <c r="A411" s="1"/>
      <c r="B411" s="1"/>
      <c r="C411" s="1"/>
      <c r="D411" s="1"/>
      <c r="E411" s="1"/>
      <c r="F411" s="1"/>
      <c r="G411" s="1"/>
      <c r="H411" s="1"/>
      <c r="I411" s="1"/>
      <c r="J411" s="1"/>
      <c r="K411" s="1"/>
      <c r="L411" s="1"/>
      <c r="M411" s="1"/>
      <c r="N411" s="1"/>
      <c r="O411" s="1"/>
      <c r="P411" s="1"/>
      <c r="Q411" s="1"/>
      <c r="R411" s="1"/>
      <c r="S411" s="1"/>
      <c r="T411" s="1"/>
      <c r="U411" s="1"/>
      <c r="V411" s="1"/>
      <c r="W411" s="1"/>
      <c r="X411" s="1"/>
      <c r="Y411" s="1"/>
    </row>
    <row r="412">
      <c r="A412" s="1"/>
      <c r="B412" s="1"/>
      <c r="C412" s="1"/>
      <c r="D412" s="1"/>
      <c r="E412" s="1"/>
      <c r="F412" s="1"/>
      <c r="G412" s="1"/>
      <c r="H412" s="1"/>
      <c r="I412" s="1"/>
      <c r="J412" s="1"/>
      <c r="K412" s="1"/>
      <c r="L412" s="1"/>
      <c r="M412" s="1"/>
      <c r="N412" s="1"/>
      <c r="O412" s="1"/>
      <c r="P412" s="1"/>
      <c r="Q412" s="1"/>
      <c r="R412" s="1"/>
      <c r="S412" s="1"/>
      <c r="T412" s="1"/>
      <c r="U412" s="1"/>
      <c r="V412" s="1"/>
      <c r="W412" s="1"/>
      <c r="X412" s="1"/>
      <c r="Y412" s="1"/>
    </row>
    <row r="413">
      <c r="A413" s="1"/>
      <c r="B413" s="1"/>
      <c r="C413" s="1"/>
      <c r="D413" s="1"/>
      <c r="E413" s="1"/>
      <c r="F413" s="1"/>
      <c r="G413" s="1"/>
      <c r="H413" s="1"/>
      <c r="I413" s="1"/>
      <c r="J413" s="1"/>
      <c r="K413" s="1"/>
      <c r="L413" s="1"/>
      <c r="M413" s="1"/>
      <c r="N413" s="1"/>
      <c r="O413" s="1"/>
      <c r="P413" s="1"/>
      <c r="Q413" s="1"/>
      <c r="R413" s="1"/>
      <c r="S413" s="1"/>
      <c r="T413" s="1"/>
      <c r="U413" s="1"/>
      <c r="V413" s="1"/>
      <c r="W413" s="1"/>
      <c r="X413" s="1"/>
      <c r="Y413" s="1"/>
    </row>
    <row r="414">
      <c r="A414" s="1"/>
      <c r="B414" s="1"/>
      <c r="C414" s="1"/>
      <c r="D414" s="1"/>
      <c r="E414" s="1"/>
      <c r="F414" s="1"/>
      <c r="G414" s="1"/>
      <c r="H414" s="1"/>
      <c r="I414" s="1"/>
      <c r="J414" s="1"/>
      <c r="K414" s="1"/>
      <c r="L414" s="1"/>
      <c r="M414" s="1"/>
      <c r="N414" s="1"/>
      <c r="O414" s="1"/>
      <c r="P414" s="1"/>
      <c r="Q414" s="1"/>
      <c r="R414" s="1"/>
      <c r="S414" s="1"/>
      <c r="T414" s="1"/>
      <c r="U414" s="1"/>
      <c r="V414" s="1"/>
      <c r="W414" s="1"/>
      <c r="X414" s="1"/>
      <c r="Y414" s="1"/>
    </row>
    <row r="415">
      <c r="A415" s="1"/>
      <c r="B415" s="1"/>
      <c r="C415" s="1"/>
      <c r="D415" s="1"/>
      <c r="E415" s="1"/>
      <c r="F415" s="1"/>
      <c r="G415" s="1"/>
      <c r="H415" s="1"/>
      <c r="I415" s="1"/>
      <c r="J415" s="1"/>
      <c r="K415" s="1"/>
      <c r="L415" s="1"/>
      <c r="M415" s="1"/>
      <c r="N415" s="1"/>
      <c r="O415" s="1"/>
      <c r="P415" s="1"/>
      <c r="Q415" s="1"/>
      <c r="R415" s="1"/>
      <c r="S415" s="1"/>
      <c r="T415" s="1"/>
      <c r="U415" s="1"/>
      <c r="V415" s="1"/>
      <c r="W415" s="1"/>
      <c r="X415" s="1"/>
      <c r="Y415" s="1"/>
    </row>
    <row r="416">
      <c r="A416" s="1"/>
      <c r="B416" s="1"/>
      <c r="C416" s="1"/>
      <c r="D416" s="1"/>
      <c r="E416" s="1"/>
      <c r="F416" s="1"/>
      <c r="G416" s="1"/>
      <c r="H416" s="1"/>
      <c r="I416" s="1"/>
      <c r="J416" s="1"/>
      <c r="K416" s="1"/>
      <c r="L416" s="1"/>
      <c r="M416" s="1"/>
      <c r="N416" s="1"/>
      <c r="O416" s="1"/>
      <c r="P416" s="1"/>
      <c r="Q416" s="1"/>
      <c r="R416" s="1"/>
      <c r="S416" s="1"/>
      <c r="T416" s="1"/>
      <c r="U416" s="1"/>
      <c r="V416" s="1"/>
      <c r="W416" s="1"/>
      <c r="X416" s="1"/>
      <c r="Y416" s="1"/>
    </row>
    <row r="417">
      <c r="A417" s="1"/>
      <c r="B417" s="1"/>
      <c r="C417" s="1"/>
      <c r="D417" s="1"/>
      <c r="E417" s="1"/>
      <c r="F417" s="1"/>
      <c r="G417" s="1"/>
      <c r="H417" s="1"/>
      <c r="I417" s="1"/>
      <c r="J417" s="1"/>
      <c r="K417" s="1"/>
      <c r="L417" s="1"/>
      <c r="M417" s="1"/>
      <c r="N417" s="1"/>
      <c r="O417" s="1"/>
      <c r="P417" s="1"/>
      <c r="Q417" s="1"/>
      <c r="R417" s="1"/>
      <c r="S417" s="1"/>
      <c r="T417" s="1"/>
      <c r="U417" s="1"/>
      <c r="V417" s="1"/>
      <c r="W417" s="1"/>
      <c r="X417" s="1"/>
      <c r="Y417" s="1"/>
    </row>
    <row r="418">
      <c r="A418" s="1"/>
      <c r="B418" s="1"/>
      <c r="C418" s="1"/>
      <c r="D418" s="1"/>
      <c r="E418" s="1"/>
      <c r="F418" s="1"/>
      <c r="G418" s="1"/>
      <c r="H418" s="1"/>
      <c r="I418" s="1"/>
      <c r="J418" s="1"/>
      <c r="K418" s="1"/>
      <c r="L418" s="1"/>
      <c r="M418" s="1"/>
      <c r="N418" s="1"/>
      <c r="O418" s="1"/>
      <c r="P418" s="1"/>
      <c r="Q418" s="1"/>
      <c r="R418" s="1"/>
      <c r="S418" s="1"/>
      <c r="T418" s="1"/>
      <c r="U418" s="1"/>
      <c r="V418" s="1"/>
      <c r="W418" s="1"/>
      <c r="X418" s="1"/>
      <c r="Y418" s="1"/>
    </row>
    <row r="419">
      <c r="A419" s="1"/>
      <c r="B419" s="1"/>
      <c r="C419" s="1"/>
      <c r="D419" s="1"/>
      <c r="E419" s="1"/>
      <c r="F419" s="1"/>
      <c r="G419" s="1"/>
      <c r="H419" s="1"/>
      <c r="I419" s="1"/>
      <c r="J419" s="1"/>
      <c r="K419" s="1"/>
      <c r="L419" s="1"/>
      <c r="M419" s="1"/>
      <c r="N419" s="1"/>
      <c r="O419" s="1"/>
      <c r="P419" s="1"/>
      <c r="Q419" s="1"/>
      <c r="R419" s="1"/>
      <c r="S419" s="1"/>
      <c r="T419" s="1"/>
      <c r="U419" s="1"/>
      <c r="V419" s="1"/>
      <c r="W419" s="1"/>
      <c r="X419" s="1"/>
      <c r="Y419" s="1"/>
    </row>
    <row r="420">
      <c r="A420" s="1"/>
      <c r="B420" s="1"/>
      <c r="C420" s="1"/>
      <c r="D420" s="1"/>
      <c r="E420" s="1"/>
      <c r="F420" s="1"/>
      <c r="G420" s="1"/>
      <c r="H420" s="1"/>
      <c r="I420" s="1"/>
      <c r="J420" s="1"/>
      <c r="K420" s="1"/>
      <c r="L420" s="1"/>
      <c r="M420" s="1"/>
      <c r="N420" s="1"/>
      <c r="O420" s="1"/>
      <c r="P420" s="1"/>
      <c r="Q420" s="1"/>
      <c r="R420" s="1"/>
      <c r="S420" s="1"/>
      <c r="T420" s="1"/>
      <c r="U420" s="1"/>
      <c r="V420" s="1"/>
      <c r="W420" s="1"/>
      <c r="X420" s="1"/>
      <c r="Y420" s="1"/>
    </row>
    <row r="421">
      <c r="A421" s="1"/>
      <c r="B421" s="1"/>
      <c r="C421" s="1"/>
      <c r="D421" s="1"/>
      <c r="E421" s="1"/>
      <c r="F421" s="1"/>
      <c r="G421" s="1"/>
      <c r="H421" s="1"/>
      <c r="I421" s="1"/>
      <c r="J421" s="1"/>
      <c r="K421" s="1"/>
      <c r="L421" s="1"/>
      <c r="M421" s="1"/>
      <c r="N421" s="1"/>
      <c r="O421" s="1"/>
      <c r="P421" s="1"/>
      <c r="Q421" s="1"/>
      <c r="R421" s="1"/>
      <c r="S421" s="1"/>
      <c r="T421" s="1"/>
      <c r="U421" s="1"/>
      <c r="V421" s="1"/>
      <c r="W421" s="1"/>
      <c r="X421" s="1"/>
      <c r="Y421" s="1"/>
    </row>
    <row r="422">
      <c r="A422" s="1"/>
      <c r="B422" s="1"/>
      <c r="C422" s="1"/>
      <c r="D422" s="1"/>
      <c r="E422" s="1"/>
      <c r="F422" s="1"/>
      <c r="G422" s="1"/>
      <c r="H422" s="1"/>
      <c r="I422" s="1"/>
      <c r="J422" s="1"/>
      <c r="K422" s="1"/>
      <c r="L422" s="1"/>
      <c r="M422" s="1"/>
      <c r="N422" s="1"/>
      <c r="O422" s="1"/>
      <c r="P422" s="1"/>
      <c r="Q422" s="1"/>
      <c r="R422" s="1"/>
      <c r="S422" s="1"/>
      <c r="T422" s="1"/>
      <c r="U422" s="1"/>
      <c r="V422" s="1"/>
      <c r="W422" s="1"/>
      <c r="X422" s="1"/>
      <c r="Y422" s="1"/>
    </row>
    <row r="423">
      <c r="A423" s="1"/>
      <c r="B423" s="1"/>
      <c r="C423" s="1"/>
      <c r="D423" s="1"/>
      <c r="E423" s="1"/>
      <c r="F423" s="1"/>
      <c r="G423" s="1"/>
      <c r="H423" s="1"/>
      <c r="I423" s="1"/>
      <c r="J423" s="1"/>
      <c r="K423" s="1"/>
      <c r="L423" s="1"/>
      <c r="M423" s="1"/>
      <c r="N423" s="1"/>
      <c r="O423" s="1"/>
      <c r="P423" s="1"/>
      <c r="Q423" s="1"/>
      <c r="R423" s="1"/>
      <c r="S423" s="1"/>
      <c r="T423" s="1"/>
      <c r="U423" s="1"/>
      <c r="V423" s="1"/>
      <c r="W423" s="1"/>
      <c r="X423" s="1"/>
      <c r="Y423" s="1"/>
    </row>
    <row r="424">
      <c r="A424" s="1"/>
      <c r="B424" s="1"/>
      <c r="C424" s="1"/>
      <c r="D424" s="1"/>
      <c r="E424" s="1"/>
      <c r="F424" s="1"/>
      <c r="G424" s="1"/>
      <c r="H424" s="1"/>
      <c r="I424" s="1"/>
      <c r="J424" s="1"/>
      <c r="K424" s="1"/>
      <c r="L424" s="1"/>
      <c r="M424" s="1"/>
      <c r="N424" s="1"/>
      <c r="O424" s="1"/>
      <c r="P424" s="1"/>
      <c r="Q424" s="1"/>
      <c r="R424" s="1"/>
      <c r="S424" s="1"/>
      <c r="T424" s="1"/>
      <c r="U424" s="1"/>
      <c r="V424" s="1"/>
      <c r="W424" s="1"/>
      <c r="X424" s="1"/>
      <c r="Y424" s="1"/>
    </row>
    <row r="425">
      <c r="A425" s="1"/>
      <c r="B425" s="1"/>
      <c r="C425" s="1"/>
      <c r="D425" s="1"/>
      <c r="E425" s="1"/>
      <c r="F425" s="1"/>
      <c r="G425" s="1"/>
      <c r="H425" s="1"/>
      <c r="I425" s="1"/>
      <c r="J425" s="1"/>
      <c r="K425" s="1"/>
      <c r="L425" s="1"/>
      <c r="M425" s="1"/>
      <c r="N425" s="1"/>
      <c r="O425" s="1"/>
      <c r="P425" s="1"/>
      <c r="Q425" s="1"/>
      <c r="R425" s="1"/>
      <c r="S425" s="1"/>
      <c r="T425" s="1"/>
      <c r="U425" s="1"/>
      <c r="V425" s="1"/>
      <c r="W425" s="1"/>
      <c r="X425" s="1"/>
      <c r="Y425" s="1"/>
    </row>
    <row r="426">
      <c r="A426" s="1"/>
      <c r="B426" s="1"/>
      <c r="C426" s="1"/>
      <c r="D426" s="1"/>
      <c r="E426" s="1"/>
      <c r="F426" s="1"/>
      <c r="G426" s="1"/>
      <c r="H426" s="1"/>
      <c r="I426" s="1"/>
      <c r="J426" s="1"/>
      <c r="K426" s="1"/>
      <c r="L426" s="1"/>
      <c r="M426" s="1"/>
      <c r="N426" s="1"/>
      <c r="O426" s="1"/>
      <c r="P426" s="1"/>
      <c r="Q426" s="1"/>
      <c r="R426" s="1"/>
      <c r="S426" s="1"/>
      <c r="T426" s="1"/>
      <c r="U426" s="1"/>
      <c r="V426" s="1"/>
      <c r="W426" s="1"/>
      <c r="X426" s="1"/>
      <c r="Y426" s="1"/>
    </row>
    <row r="427">
      <c r="A427" s="1"/>
      <c r="B427" s="1"/>
      <c r="C427" s="1"/>
      <c r="D427" s="1"/>
      <c r="E427" s="1"/>
      <c r="F427" s="1"/>
      <c r="G427" s="1"/>
      <c r="H427" s="1"/>
      <c r="I427" s="1"/>
      <c r="J427" s="1"/>
      <c r="K427" s="1"/>
      <c r="L427" s="1"/>
      <c r="M427" s="1"/>
      <c r="N427" s="1"/>
      <c r="O427" s="1"/>
      <c r="P427" s="1"/>
      <c r="Q427" s="1"/>
      <c r="R427" s="1"/>
      <c r="S427" s="1"/>
      <c r="T427" s="1"/>
      <c r="U427" s="1"/>
      <c r="V427" s="1"/>
      <c r="W427" s="1"/>
      <c r="X427" s="1"/>
      <c r="Y427" s="1"/>
    </row>
    <row r="428">
      <c r="A428" s="1"/>
      <c r="B428" s="1"/>
      <c r="C428" s="1"/>
      <c r="D428" s="1"/>
      <c r="E428" s="1"/>
      <c r="F428" s="1"/>
      <c r="G428" s="1"/>
      <c r="H428" s="1"/>
      <c r="I428" s="1"/>
      <c r="J428" s="1"/>
      <c r="K428" s="1"/>
      <c r="L428" s="1"/>
      <c r="M428" s="1"/>
      <c r="N428" s="1"/>
      <c r="O428" s="1"/>
      <c r="P428" s="1"/>
      <c r="Q428" s="1"/>
      <c r="R428" s="1"/>
      <c r="S428" s="1"/>
      <c r="T428" s="1"/>
      <c r="U428" s="1"/>
      <c r="V428" s="1"/>
      <c r="W428" s="1"/>
      <c r="X428" s="1"/>
      <c r="Y428" s="1"/>
    </row>
    <row r="429">
      <c r="A429" s="1"/>
      <c r="B429" s="1"/>
      <c r="C429" s="1"/>
      <c r="D429" s="1"/>
      <c r="E429" s="1"/>
      <c r="F429" s="1"/>
      <c r="G429" s="1"/>
      <c r="H429" s="1"/>
      <c r="I429" s="1"/>
      <c r="J429" s="1"/>
      <c r="K429" s="1"/>
      <c r="L429" s="1"/>
      <c r="M429" s="1"/>
      <c r="N429" s="1"/>
      <c r="O429" s="1"/>
      <c r="P429" s="1"/>
      <c r="Q429" s="1"/>
      <c r="R429" s="1"/>
      <c r="S429" s="1"/>
      <c r="T429" s="1"/>
      <c r="U429" s="1"/>
      <c r="V429" s="1"/>
      <c r="W429" s="1"/>
      <c r="X429" s="1"/>
      <c r="Y429" s="1"/>
    </row>
    <row r="430">
      <c r="A430" s="1"/>
      <c r="B430" s="1"/>
      <c r="C430" s="1"/>
      <c r="D430" s="1"/>
      <c r="E430" s="1"/>
      <c r="F430" s="1"/>
      <c r="G430" s="1"/>
      <c r="H430" s="1"/>
      <c r="I430" s="1"/>
      <c r="J430" s="1"/>
      <c r="K430" s="1"/>
      <c r="L430" s="1"/>
      <c r="M430" s="1"/>
      <c r="N430" s="1"/>
      <c r="O430" s="1"/>
      <c r="P430" s="1"/>
      <c r="Q430" s="1"/>
      <c r="R430" s="1"/>
      <c r="S430" s="1"/>
      <c r="T430" s="1"/>
      <c r="U430" s="1"/>
      <c r="V430" s="1"/>
      <c r="W430" s="1"/>
      <c r="X430" s="1"/>
      <c r="Y430" s="1"/>
    </row>
    <row r="431">
      <c r="A431" s="1"/>
      <c r="B431" s="1"/>
      <c r="C431" s="1"/>
      <c r="D431" s="1"/>
      <c r="E431" s="1"/>
      <c r="F431" s="1"/>
      <c r="G431" s="1"/>
      <c r="H431" s="1"/>
      <c r="I431" s="1"/>
      <c r="J431" s="1"/>
      <c r="K431" s="1"/>
      <c r="L431" s="1"/>
      <c r="M431" s="1"/>
      <c r="N431" s="1"/>
      <c r="O431" s="1"/>
      <c r="P431" s="1"/>
      <c r="Q431" s="1"/>
      <c r="R431" s="1"/>
      <c r="S431" s="1"/>
      <c r="T431" s="1"/>
      <c r="U431" s="1"/>
      <c r="V431" s="1"/>
      <c r="W431" s="1"/>
      <c r="X431" s="1"/>
      <c r="Y431" s="1"/>
    </row>
    <row r="432">
      <c r="A432" s="1"/>
      <c r="B432" s="1"/>
      <c r="C432" s="1"/>
      <c r="D432" s="1"/>
      <c r="E432" s="1"/>
      <c r="F432" s="1"/>
      <c r="G432" s="1"/>
      <c r="H432" s="1"/>
      <c r="I432" s="1"/>
      <c r="J432" s="1"/>
      <c r="K432" s="1"/>
      <c r="L432" s="1"/>
      <c r="M432" s="1"/>
      <c r="N432" s="1"/>
      <c r="O432" s="1"/>
      <c r="P432" s="1"/>
      <c r="Q432" s="1"/>
      <c r="R432" s="1"/>
      <c r="S432" s="1"/>
      <c r="T432" s="1"/>
      <c r="U432" s="1"/>
      <c r="V432" s="1"/>
      <c r="W432" s="1"/>
      <c r="X432" s="1"/>
      <c r="Y432" s="1"/>
    </row>
    <row r="433">
      <c r="A433" s="1"/>
      <c r="B433" s="1"/>
      <c r="C433" s="1"/>
      <c r="D433" s="1"/>
      <c r="E433" s="1"/>
      <c r="F433" s="1"/>
      <c r="G433" s="1"/>
      <c r="H433" s="1"/>
      <c r="I433" s="1"/>
      <c r="J433" s="1"/>
      <c r="K433" s="1"/>
      <c r="L433" s="1"/>
      <c r="M433" s="1"/>
      <c r="N433" s="1"/>
      <c r="O433" s="1"/>
      <c r="P433" s="1"/>
      <c r="Q433" s="1"/>
      <c r="R433" s="1"/>
      <c r="S433" s="1"/>
      <c r="T433" s="1"/>
      <c r="U433" s="1"/>
      <c r="V433" s="1"/>
      <c r="W433" s="1"/>
      <c r="X433" s="1"/>
      <c r="Y433" s="1"/>
    </row>
    <row r="434">
      <c r="A434" s="1"/>
      <c r="B434" s="1"/>
      <c r="C434" s="1"/>
      <c r="D434" s="1"/>
      <c r="E434" s="1"/>
      <c r="F434" s="1"/>
      <c r="G434" s="1"/>
      <c r="H434" s="1"/>
      <c r="I434" s="1"/>
      <c r="J434" s="1"/>
      <c r="K434" s="1"/>
      <c r="L434" s="1"/>
      <c r="M434" s="1"/>
      <c r="N434" s="1"/>
      <c r="O434" s="1"/>
      <c r="P434" s="1"/>
      <c r="Q434" s="1"/>
      <c r="R434" s="1"/>
      <c r="S434" s="1"/>
      <c r="T434" s="1"/>
      <c r="U434" s="1"/>
      <c r="V434" s="1"/>
      <c r="W434" s="1"/>
      <c r="X434" s="1"/>
      <c r="Y434" s="1"/>
    </row>
    <row r="435">
      <c r="A435" s="1"/>
      <c r="B435" s="1"/>
      <c r="C435" s="1"/>
      <c r="D435" s="1"/>
      <c r="E435" s="1"/>
      <c r="F435" s="1"/>
      <c r="G435" s="1"/>
      <c r="H435" s="1"/>
      <c r="I435" s="1"/>
      <c r="J435" s="1"/>
      <c r="K435" s="1"/>
      <c r="L435" s="1"/>
      <c r="M435" s="1"/>
      <c r="N435" s="1"/>
      <c r="O435" s="1"/>
      <c r="P435" s="1"/>
      <c r="Q435" s="1"/>
      <c r="R435" s="1"/>
      <c r="S435" s="1"/>
      <c r="T435" s="1"/>
      <c r="U435" s="1"/>
      <c r="V435" s="1"/>
      <c r="W435" s="1"/>
      <c r="X435" s="1"/>
      <c r="Y435" s="1"/>
    </row>
    <row r="436">
      <c r="A436" s="1"/>
      <c r="B436" s="1"/>
      <c r="C436" s="1"/>
      <c r="D436" s="1"/>
      <c r="E436" s="1"/>
      <c r="F436" s="1"/>
      <c r="G436" s="1"/>
      <c r="H436" s="1"/>
      <c r="I436" s="1"/>
      <c r="J436" s="1"/>
      <c r="K436" s="1"/>
      <c r="L436" s="1"/>
      <c r="M436" s="1"/>
      <c r="N436" s="1"/>
      <c r="O436" s="1"/>
      <c r="P436" s="1"/>
      <c r="Q436" s="1"/>
      <c r="R436" s="1"/>
      <c r="S436" s="1"/>
      <c r="T436" s="1"/>
      <c r="U436" s="1"/>
      <c r="V436" s="1"/>
      <c r="W436" s="1"/>
      <c r="X436" s="1"/>
      <c r="Y436" s="1"/>
    </row>
    <row r="437">
      <c r="A437" s="1"/>
      <c r="B437" s="1"/>
      <c r="C437" s="1"/>
      <c r="D437" s="1"/>
      <c r="E437" s="1"/>
      <c r="F437" s="1"/>
      <c r="G437" s="1"/>
      <c r="H437" s="1"/>
      <c r="I437" s="1"/>
      <c r="J437" s="1"/>
      <c r="K437" s="1"/>
      <c r="L437" s="1"/>
      <c r="M437" s="1"/>
      <c r="N437" s="1"/>
      <c r="O437" s="1"/>
      <c r="P437" s="1"/>
      <c r="Q437" s="1"/>
      <c r="R437" s="1"/>
      <c r="S437" s="1"/>
      <c r="T437" s="1"/>
      <c r="U437" s="1"/>
      <c r="V437" s="1"/>
      <c r="W437" s="1"/>
      <c r="X437" s="1"/>
      <c r="Y437" s="1"/>
    </row>
    <row r="438">
      <c r="A438" s="1"/>
      <c r="B438" s="1"/>
      <c r="C438" s="1"/>
      <c r="D438" s="1"/>
      <c r="E438" s="1"/>
      <c r="F438" s="1"/>
      <c r="G438" s="1"/>
      <c r="H438" s="1"/>
      <c r="I438" s="1"/>
      <c r="J438" s="1"/>
      <c r="K438" s="1"/>
      <c r="L438" s="1"/>
      <c r="M438" s="1"/>
      <c r="N438" s="1"/>
      <c r="O438" s="1"/>
      <c r="P438" s="1"/>
      <c r="Q438" s="1"/>
      <c r="R438" s="1"/>
      <c r="S438" s="1"/>
      <c r="T438" s="1"/>
      <c r="U438" s="1"/>
      <c r="V438" s="1"/>
      <c r="W438" s="1"/>
      <c r="X438" s="1"/>
      <c r="Y438" s="1"/>
    </row>
    <row r="439">
      <c r="A439" s="1"/>
      <c r="B439" s="1"/>
      <c r="C439" s="1"/>
      <c r="D439" s="1"/>
      <c r="E439" s="1"/>
      <c r="F439" s="1"/>
      <c r="G439" s="1"/>
      <c r="H439" s="1"/>
      <c r="I439" s="1"/>
      <c r="J439" s="1"/>
      <c r="K439" s="1"/>
      <c r="L439" s="1"/>
      <c r="M439" s="1"/>
      <c r="N439" s="1"/>
      <c r="O439" s="1"/>
      <c r="P439" s="1"/>
      <c r="Q439" s="1"/>
      <c r="R439" s="1"/>
      <c r="S439" s="1"/>
      <c r="T439" s="1"/>
      <c r="U439" s="1"/>
      <c r="V439" s="1"/>
      <c r="W439" s="1"/>
      <c r="X439" s="1"/>
      <c r="Y439" s="1"/>
    </row>
    <row r="440">
      <c r="A440" s="1"/>
      <c r="B440" s="1"/>
      <c r="C440" s="1"/>
      <c r="D440" s="1"/>
      <c r="E440" s="1"/>
      <c r="F440" s="1"/>
      <c r="G440" s="1"/>
      <c r="H440" s="1"/>
      <c r="I440" s="1"/>
      <c r="J440" s="1"/>
      <c r="K440" s="1"/>
      <c r="L440" s="1"/>
      <c r="M440" s="1"/>
      <c r="N440" s="1"/>
      <c r="O440" s="1"/>
      <c r="P440" s="1"/>
      <c r="Q440" s="1"/>
      <c r="R440" s="1"/>
      <c r="S440" s="1"/>
      <c r="T440" s="1"/>
      <c r="U440" s="1"/>
      <c r="V440" s="1"/>
      <c r="W440" s="1"/>
      <c r="X440" s="1"/>
      <c r="Y440" s="1"/>
    </row>
    <row r="441">
      <c r="A441" s="1"/>
      <c r="B441" s="1"/>
      <c r="C441" s="1"/>
      <c r="D441" s="1"/>
      <c r="E441" s="1"/>
      <c r="F441" s="1"/>
      <c r="G441" s="1"/>
      <c r="H441" s="1"/>
      <c r="I441" s="1"/>
      <c r="J441" s="1"/>
      <c r="K441" s="1"/>
      <c r="L441" s="1"/>
      <c r="M441" s="1"/>
      <c r="N441" s="1"/>
      <c r="O441" s="1"/>
      <c r="P441" s="1"/>
      <c r="Q441" s="1"/>
      <c r="R441" s="1"/>
      <c r="S441" s="1"/>
      <c r="T441" s="1"/>
      <c r="U441" s="1"/>
      <c r="V441" s="1"/>
      <c r="W441" s="1"/>
      <c r="X441" s="1"/>
      <c r="Y441" s="1"/>
    </row>
    <row r="442">
      <c r="A442" s="1"/>
      <c r="B442" s="1"/>
      <c r="C442" s="1"/>
      <c r="D442" s="1"/>
      <c r="E442" s="1"/>
      <c r="F442" s="1"/>
      <c r="G442" s="1"/>
      <c r="H442" s="1"/>
      <c r="I442" s="1"/>
      <c r="J442" s="1"/>
      <c r="K442" s="1"/>
      <c r="L442" s="1"/>
      <c r="M442" s="1"/>
      <c r="N442" s="1"/>
      <c r="O442" s="1"/>
      <c r="P442" s="1"/>
      <c r="Q442" s="1"/>
      <c r="R442" s="1"/>
      <c r="S442" s="1"/>
      <c r="T442" s="1"/>
      <c r="U442" s="1"/>
      <c r="V442" s="1"/>
      <c r="W442" s="1"/>
      <c r="X442" s="1"/>
      <c r="Y442" s="1"/>
    </row>
    <row r="443">
      <c r="A443" s="1"/>
      <c r="B443" s="1"/>
      <c r="C443" s="1"/>
      <c r="D443" s="1"/>
      <c r="E443" s="1"/>
      <c r="F443" s="1"/>
      <c r="G443" s="1"/>
      <c r="H443" s="1"/>
      <c r="I443" s="1"/>
      <c r="J443" s="1"/>
      <c r="K443" s="1"/>
      <c r="L443" s="1"/>
      <c r="M443" s="1"/>
      <c r="N443" s="1"/>
      <c r="O443" s="1"/>
      <c r="P443" s="1"/>
      <c r="Q443" s="1"/>
      <c r="R443" s="1"/>
      <c r="S443" s="1"/>
      <c r="T443" s="1"/>
      <c r="U443" s="1"/>
      <c r="V443" s="1"/>
      <c r="W443" s="1"/>
      <c r="X443" s="1"/>
      <c r="Y443" s="1"/>
    </row>
    <row r="444">
      <c r="A444" s="1"/>
      <c r="B444" s="1"/>
      <c r="C444" s="1"/>
      <c r="D444" s="1"/>
      <c r="E444" s="1"/>
      <c r="F444" s="1"/>
      <c r="G444" s="1"/>
      <c r="H444" s="1"/>
      <c r="I444" s="1"/>
      <c r="J444" s="1"/>
      <c r="K444" s="1"/>
      <c r="L444" s="1"/>
      <c r="M444" s="1"/>
      <c r="N444" s="1"/>
      <c r="O444" s="1"/>
      <c r="P444" s="1"/>
      <c r="Q444" s="1"/>
      <c r="R444" s="1"/>
      <c r="S444" s="1"/>
      <c r="T444" s="1"/>
      <c r="U444" s="1"/>
      <c r="V444" s="1"/>
      <c r="W444" s="1"/>
      <c r="X444" s="1"/>
      <c r="Y444" s="1"/>
    </row>
    <row r="445">
      <c r="A445" s="1"/>
      <c r="B445" s="1"/>
      <c r="C445" s="1"/>
      <c r="D445" s="1"/>
      <c r="E445" s="1"/>
      <c r="F445" s="1"/>
      <c r="G445" s="1"/>
      <c r="H445" s="1"/>
      <c r="I445" s="1"/>
      <c r="J445" s="1"/>
      <c r="K445" s="1"/>
      <c r="L445" s="1"/>
      <c r="M445" s="1"/>
      <c r="N445" s="1"/>
      <c r="O445" s="1"/>
      <c r="P445" s="1"/>
      <c r="Q445" s="1"/>
      <c r="R445" s="1"/>
      <c r="S445" s="1"/>
      <c r="T445" s="1"/>
      <c r="U445" s="1"/>
      <c r="V445" s="1"/>
      <c r="W445" s="1"/>
      <c r="X445" s="1"/>
      <c r="Y445" s="1"/>
    </row>
    <row r="446">
      <c r="A446" s="1"/>
      <c r="B446" s="1"/>
      <c r="C446" s="1"/>
      <c r="D446" s="1"/>
      <c r="E446" s="1"/>
      <c r="F446" s="1"/>
      <c r="G446" s="1"/>
      <c r="H446" s="1"/>
      <c r="I446" s="1"/>
      <c r="J446" s="1"/>
      <c r="K446" s="1"/>
      <c r="L446" s="1"/>
      <c r="M446" s="1"/>
      <c r="N446" s="1"/>
      <c r="O446" s="1"/>
      <c r="P446" s="1"/>
      <c r="Q446" s="1"/>
      <c r="R446" s="1"/>
      <c r="S446" s="1"/>
      <c r="T446" s="1"/>
      <c r="U446" s="1"/>
      <c r="V446" s="1"/>
      <c r="W446" s="1"/>
      <c r="X446" s="1"/>
      <c r="Y446" s="1"/>
    </row>
    <row r="447">
      <c r="A447" s="1"/>
      <c r="B447" s="1"/>
      <c r="C447" s="1"/>
      <c r="D447" s="1"/>
      <c r="E447" s="1"/>
      <c r="F447" s="1"/>
      <c r="G447" s="1"/>
      <c r="H447" s="1"/>
      <c r="I447" s="1"/>
      <c r="J447" s="1"/>
      <c r="K447" s="1"/>
      <c r="L447" s="1"/>
      <c r="M447" s="1"/>
      <c r="N447" s="1"/>
      <c r="O447" s="1"/>
      <c r="P447" s="1"/>
      <c r="Q447" s="1"/>
      <c r="R447" s="1"/>
      <c r="S447" s="1"/>
      <c r="T447" s="1"/>
      <c r="U447" s="1"/>
      <c r="V447" s="1"/>
      <c r="W447" s="1"/>
      <c r="X447" s="1"/>
      <c r="Y447" s="1"/>
    </row>
    <row r="448">
      <c r="A448" s="1"/>
      <c r="B448" s="1"/>
      <c r="C448" s="1"/>
      <c r="D448" s="1"/>
      <c r="E448" s="1"/>
      <c r="F448" s="1"/>
      <c r="G448" s="1"/>
      <c r="H448" s="1"/>
      <c r="I448" s="1"/>
      <c r="J448" s="1"/>
      <c r="K448" s="1"/>
      <c r="L448" s="1"/>
      <c r="M448" s="1"/>
      <c r="N448" s="1"/>
      <c r="O448" s="1"/>
      <c r="P448" s="1"/>
      <c r="Q448" s="1"/>
      <c r="R448" s="1"/>
      <c r="S448" s="1"/>
      <c r="T448" s="1"/>
      <c r="U448" s="1"/>
      <c r="V448" s="1"/>
      <c r="W448" s="1"/>
      <c r="X448" s="1"/>
      <c r="Y448" s="1"/>
    </row>
    <row r="449">
      <c r="A449" s="1"/>
      <c r="B449" s="1"/>
      <c r="C449" s="1"/>
      <c r="D449" s="1"/>
      <c r="E449" s="1"/>
      <c r="F449" s="1"/>
      <c r="G449" s="1"/>
      <c r="H449" s="1"/>
      <c r="I449" s="1"/>
      <c r="J449" s="1"/>
      <c r="K449" s="1"/>
      <c r="L449" s="1"/>
      <c r="M449" s="1"/>
      <c r="N449" s="1"/>
      <c r="O449" s="1"/>
      <c r="P449" s="1"/>
      <c r="Q449" s="1"/>
      <c r="R449" s="1"/>
      <c r="S449" s="1"/>
      <c r="T449" s="1"/>
      <c r="U449" s="1"/>
      <c r="V449" s="1"/>
      <c r="W449" s="1"/>
      <c r="X449" s="1"/>
      <c r="Y449" s="1"/>
    </row>
    <row r="450">
      <c r="A450" s="1"/>
      <c r="B450" s="1"/>
      <c r="C450" s="1"/>
      <c r="D450" s="1"/>
      <c r="E450" s="1"/>
      <c r="F450" s="1"/>
      <c r="G450" s="1"/>
      <c r="H450" s="1"/>
      <c r="I450" s="1"/>
      <c r="J450" s="1"/>
      <c r="K450" s="1"/>
      <c r="L450" s="1"/>
      <c r="M450" s="1"/>
      <c r="N450" s="1"/>
      <c r="O450" s="1"/>
      <c r="P450" s="1"/>
      <c r="Q450" s="1"/>
      <c r="R450" s="1"/>
      <c r="S450" s="1"/>
      <c r="T450" s="1"/>
      <c r="U450" s="1"/>
      <c r="V450" s="1"/>
      <c r="W450" s="1"/>
      <c r="X450" s="1"/>
      <c r="Y450" s="1"/>
    </row>
    <row r="451">
      <c r="A451" s="1"/>
      <c r="B451" s="1"/>
      <c r="C451" s="1"/>
      <c r="D451" s="1"/>
      <c r="E451" s="1"/>
      <c r="F451" s="1"/>
      <c r="G451" s="1"/>
      <c r="H451" s="1"/>
      <c r="I451" s="1"/>
      <c r="J451" s="1"/>
      <c r="K451" s="1"/>
      <c r="L451" s="1"/>
      <c r="M451" s="1"/>
      <c r="N451" s="1"/>
      <c r="O451" s="1"/>
      <c r="P451" s="1"/>
      <c r="Q451" s="1"/>
      <c r="R451" s="1"/>
      <c r="S451" s="1"/>
      <c r="T451" s="1"/>
      <c r="U451" s="1"/>
      <c r="V451" s="1"/>
      <c r="W451" s="1"/>
      <c r="X451" s="1"/>
      <c r="Y451" s="1"/>
    </row>
    <row r="452">
      <c r="A452" s="1"/>
      <c r="B452" s="1"/>
      <c r="C452" s="1"/>
      <c r="D452" s="1"/>
      <c r="E452" s="1"/>
      <c r="F452" s="1"/>
      <c r="G452" s="1"/>
      <c r="H452" s="1"/>
      <c r="I452" s="1"/>
      <c r="J452" s="1"/>
      <c r="K452" s="1"/>
      <c r="L452" s="1"/>
      <c r="M452" s="1"/>
      <c r="N452" s="1"/>
      <c r="O452" s="1"/>
      <c r="P452" s="1"/>
      <c r="Q452" s="1"/>
      <c r="R452" s="1"/>
      <c r="S452" s="1"/>
      <c r="T452" s="1"/>
      <c r="U452" s="1"/>
      <c r="V452" s="1"/>
      <c r="W452" s="1"/>
      <c r="X452" s="1"/>
      <c r="Y452" s="1"/>
    </row>
    <row r="453">
      <c r="A453" s="1"/>
      <c r="B453" s="1"/>
      <c r="C453" s="1"/>
      <c r="D453" s="1"/>
      <c r="E453" s="1"/>
      <c r="F453" s="1"/>
      <c r="G453" s="1"/>
      <c r="H453" s="1"/>
      <c r="I453" s="1"/>
      <c r="J453" s="1"/>
      <c r="K453" s="1"/>
      <c r="L453" s="1"/>
      <c r="M453" s="1"/>
      <c r="N453" s="1"/>
      <c r="O453" s="1"/>
      <c r="P453" s="1"/>
      <c r="Q453" s="1"/>
      <c r="R453" s="1"/>
      <c r="S453" s="1"/>
      <c r="T453" s="1"/>
      <c r="U453" s="1"/>
      <c r="V453" s="1"/>
      <c r="W453" s="1"/>
      <c r="X453" s="1"/>
      <c r="Y453" s="1"/>
    </row>
    <row r="454">
      <c r="A454" s="1"/>
      <c r="B454" s="1"/>
      <c r="C454" s="1"/>
      <c r="D454" s="1"/>
      <c r="E454" s="1"/>
      <c r="F454" s="1"/>
      <c r="G454" s="1"/>
      <c r="H454" s="1"/>
      <c r="I454" s="1"/>
      <c r="J454" s="1"/>
      <c r="K454" s="1"/>
      <c r="L454" s="1"/>
      <c r="M454" s="1"/>
      <c r="N454" s="1"/>
      <c r="O454" s="1"/>
      <c r="P454" s="1"/>
      <c r="Q454" s="1"/>
      <c r="R454" s="1"/>
      <c r="S454" s="1"/>
      <c r="T454" s="1"/>
      <c r="U454" s="1"/>
      <c r="V454" s="1"/>
      <c r="W454" s="1"/>
      <c r="X454" s="1"/>
      <c r="Y454" s="1"/>
    </row>
    <row r="455">
      <c r="A455" s="1"/>
      <c r="B455" s="1"/>
      <c r="C455" s="1"/>
      <c r="D455" s="1"/>
      <c r="E455" s="1"/>
      <c r="F455" s="1"/>
      <c r="G455" s="1"/>
      <c r="H455" s="1"/>
      <c r="I455" s="1"/>
      <c r="J455" s="1"/>
      <c r="K455" s="1"/>
      <c r="L455" s="1"/>
      <c r="M455" s="1"/>
      <c r="N455" s="1"/>
      <c r="O455" s="1"/>
      <c r="P455" s="1"/>
      <c r="Q455" s="1"/>
      <c r="R455" s="1"/>
      <c r="S455" s="1"/>
      <c r="T455" s="1"/>
      <c r="U455" s="1"/>
      <c r="V455" s="1"/>
      <c r="W455" s="1"/>
      <c r="X455" s="1"/>
      <c r="Y455" s="1"/>
    </row>
    <row r="456">
      <c r="A456" s="1"/>
      <c r="B456" s="1"/>
      <c r="C456" s="1"/>
      <c r="D456" s="1"/>
      <c r="E456" s="1"/>
      <c r="F456" s="1"/>
      <c r="G456" s="1"/>
      <c r="H456" s="1"/>
      <c r="I456" s="1"/>
      <c r="J456" s="1"/>
      <c r="K456" s="1"/>
      <c r="L456" s="1"/>
      <c r="M456" s="1"/>
      <c r="N456" s="1"/>
      <c r="O456" s="1"/>
      <c r="P456" s="1"/>
      <c r="Q456" s="1"/>
      <c r="R456" s="1"/>
      <c r="S456" s="1"/>
      <c r="T456" s="1"/>
      <c r="U456" s="1"/>
      <c r="V456" s="1"/>
      <c r="W456" s="1"/>
      <c r="X456" s="1"/>
      <c r="Y456" s="1"/>
    </row>
    <row r="457">
      <c r="A457" s="1"/>
      <c r="B457" s="1"/>
      <c r="C457" s="1"/>
      <c r="D457" s="1"/>
      <c r="E457" s="1"/>
      <c r="F457" s="1"/>
      <c r="G457" s="1"/>
      <c r="H457" s="1"/>
      <c r="I457" s="1"/>
      <c r="J457" s="1"/>
      <c r="K457" s="1"/>
      <c r="L457" s="1"/>
      <c r="M457" s="1"/>
      <c r="N457" s="1"/>
      <c r="O457" s="1"/>
      <c r="P457" s="1"/>
      <c r="Q457" s="1"/>
      <c r="R457" s="1"/>
      <c r="S457" s="1"/>
      <c r="T457" s="1"/>
      <c r="U457" s="1"/>
      <c r="V457" s="1"/>
      <c r="W457" s="1"/>
      <c r="X457" s="1"/>
      <c r="Y457" s="1"/>
    </row>
    <row r="458">
      <c r="A458" s="1"/>
      <c r="B458" s="1"/>
      <c r="C458" s="1"/>
      <c r="D458" s="1"/>
      <c r="E458" s="1"/>
      <c r="F458" s="1"/>
      <c r="G458" s="1"/>
      <c r="H458" s="1"/>
      <c r="I458" s="1"/>
      <c r="J458" s="1"/>
      <c r="K458" s="1"/>
      <c r="L458" s="1"/>
      <c r="M458" s="1"/>
      <c r="N458" s="1"/>
      <c r="O458" s="1"/>
      <c r="P458" s="1"/>
      <c r="Q458" s="1"/>
      <c r="R458" s="1"/>
      <c r="S458" s="1"/>
      <c r="T458" s="1"/>
      <c r="U458" s="1"/>
      <c r="V458" s="1"/>
      <c r="W458" s="1"/>
      <c r="X458" s="1"/>
      <c r="Y458" s="1"/>
    </row>
    <row r="459">
      <c r="A459" s="1"/>
      <c r="B459" s="1"/>
      <c r="C459" s="1"/>
      <c r="D459" s="1"/>
      <c r="E459" s="1"/>
      <c r="F459" s="1"/>
      <c r="G459" s="1"/>
      <c r="H459" s="1"/>
      <c r="I459" s="1"/>
      <c r="J459" s="1"/>
      <c r="K459" s="1"/>
      <c r="L459" s="1"/>
      <c r="M459" s="1"/>
      <c r="N459" s="1"/>
      <c r="O459" s="1"/>
      <c r="P459" s="1"/>
      <c r="Q459" s="1"/>
      <c r="R459" s="1"/>
      <c r="S459" s="1"/>
      <c r="T459" s="1"/>
      <c r="U459" s="1"/>
      <c r="V459" s="1"/>
      <c r="W459" s="1"/>
      <c r="X459" s="1"/>
      <c r="Y459" s="1"/>
    </row>
    <row r="460">
      <c r="A460" s="1"/>
      <c r="B460" s="1"/>
      <c r="C460" s="1"/>
      <c r="D460" s="1"/>
      <c r="E460" s="1"/>
      <c r="F460" s="1"/>
      <c r="G460" s="1"/>
      <c r="H460" s="1"/>
      <c r="I460" s="1"/>
      <c r="J460" s="1"/>
      <c r="K460" s="1"/>
      <c r="L460" s="1"/>
      <c r="M460" s="1"/>
      <c r="N460" s="1"/>
      <c r="O460" s="1"/>
      <c r="P460" s="1"/>
      <c r="Q460" s="1"/>
      <c r="R460" s="1"/>
      <c r="S460" s="1"/>
      <c r="T460" s="1"/>
      <c r="U460" s="1"/>
      <c r="V460" s="1"/>
      <c r="W460" s="1"/>
      <c r="X460" s="1"/>
      <c r="Y460" s="1"/>
    </row>
    <row r="461">
      <c r="A461" s="1"/>
      <c r="B461" s="1"/>
      <c r="C461" s="1"/>
      <c r="D461" s="1"/>
      <c r="E461" s="1"/>
      <c r="F461" s="1"/>
      <c r="G461" s="1"/>
      <c r="H461" s="1"/>
      <c r="I461" s="1"/>
      <c r="J461" s="1"/>
      <c r="K461" s="1"/>
      <c r="L461" s="1"/>
      <c r="M461" s="1"/>
      <c r="N461" s="1"/>
      <c r="O461" s="1"/>
      <c r="P461" s="1"/>
      <c r="Q461" s="1"/>
      <c r="R461" s="1"/>
      <c r="S461" s="1"/>
      <c r="T461" s="1"/>
      <c r="U461" s="1"/>
      <c r="V461" s="1"/>
      <c r="W461" s="1"/>
      <c r="X461" s="1"/>
      <c r="Y461" s="1"/>
    </row>
    <row r="462">
      <c r="A462" s="1"/>
      <c r="B462" s="1"/>
      <c r="C462" s="1"/>
      <c r="D462" s="1"/>
      <c r="E462" s="1"/>
      <c r="F462" s="1"/>
      <c r="G462" s="1"/>
      <c r="H462" s="1"/>
      <c r="I462" s="1"/>
      <c r="J462" s="1"/>
      <c r="K462" s="1"/>
      <c r="L462" s="1"/>
      <c r="M462" s="1"/>
      <c r="N462" s="1"/>
      <c r="O462" s="1"/>
      <c r="P462" s="1"/>
      <c r="Q462" s="1"/>
      <c r="R462" s="1"/>
      <c r="S462" s="1"/>
      <c r="T462" s="1"/>
      <c r="U462" s="1"/>
      <c r="V462" s="1"/>
      <c r="W462" s="1"/>
      <c r="X462" s="1"/>
      <c r="Y462" s="1"/>
    </row>
    <row r="463">
      <c r="A463" s="1"/>
      <c r="B463" s="1"/>
      <c r="C463" s="1"/>
      <c r="D463" s="1"/>
      <c r="E463" s="1"/>
      <c r="F463" s="1"/>
      <c r="G463" s="1"/>
      <c r="H463" s="1"/>
      <c r="I463" s="1"/>
      <c r="J463" s="1"/>
      <c r="K463" s="1"/>
      <c r="L463" s="1"/>
      <c r="M463" s="1"/>
      <c r="N463" s="1"/>
      <c r="O463" s="1"/>
      <c r="P463" s="1"/>
      <c r="Q463" s="1"/>
      <c r="R463" s="1"/>
      <c r="S463" s="1"/>
      <c r="T463" s="1"/>
      <c r="U463" s="1"/>
      <c r="V463" s="1"/>
      <c r="W463" s="1"/>
      <c r="X463" s="1"/>
      <c r="Y463" s="1"/>
    </row>
    <row r="464">
      <c r="A464" s="1"/>
      <c r="B464" s="1"/>
      <c r="C464" s="1"/>
      <c r="D464" s="1"/>
      <c r="E464" s="1"/>
      <c r="F464" s="1"/>
      <c r="G464" s="1"/>
      <c r="H464" s="1"/>
      <c r="I464" s="1"/>
      <c r="J464" s="1"/>
      <c r="K464" s="1"/>
      <c r="L464" s="1"/>
      <c r="M464" s="1"/>
      <c r="N464" s="1"/>
      <c r="O464" s="1"/>
      <c r="P464" s="1"/>
      <c r="Q464" s="1"/>
      <c r="R464" s="1"/>
      <c r="S464" s="1"/>
      <c r="T464" s="1"/>
      <c r="U464" s="1"/>
      <c r="V464" s="1"/>
      <c r="W464" s="1"/>
      <c r="X464" s="1"/>
      <c r="Y464" s="1"/>
    </row>
    <row r="465">
      <c r="A465" s="1"/>
      <c r="B465" s="1"/>
      <c r="C465" s="1"/>
      <c r="D465" s="1"/>
      <c r="E465" s="1"/>
      <c r="F465" s="1"/>
      <c r="G465" s="1"/>
      <c r="H465" s="1"/>
      <c r="I465" s="1"/>
      <c r="J465" s="1"/>
      <c r="K465" s="1"/>
      <c r="L465" s="1"/>
      <c r="M465" s="1"/>
      <c r="N465" s="1"/>
      <c r="O465" s="1"/>
      <c r="P465" s="1"/>
      <c r="Q465" s="1"/>
      <c r="R465" s="1"/>
      <c r="S465" s="1"/>
      <c r="T465" s="1"/>
      <c r="U465" s="1"/>
      <c r="V465" s="1"/>
      <c r="W465" s="1"/>
      <c r="X465" s="1"/>
      <c r="Y465" s="1"/>
    </row>
    <row r="466">
      <c r="A466" s="1"/>
      <c r="B466" s="1"/>
      <c r="C466" s="1"/>
      <c r="D466" s="1"/>
      <c r="E466" s="1"/>
      <c r="F466" s="1"/>
      <c r="G466" s="1"/>
      <c r="H466" s="1"/>
      <c r="I466" s="1"/>
      <c r="J466" s="1"/>
      <c r="K466" s="1"/>
      <c r="L466" s="1"/>
      <c r="M466" s="1"/>
      <c r="N466" s="1"/>
      <c r="O466" s="1"/>
      <c r="P466" s="1"/>
      <c r="Q466" s="1"/>
      <c r="R466" s="1"/>
      <c r="S466" s="1"/>
      <c r="T466" s="1"/>
      <c r="U466" s="1"/>
      <c r="V466" s="1"/>
      <c r="W466" s="1"/>
      <c r="X466" s="1"/>
      <c r="Y466" s="1"/>
    </row>
    <row r="467">
      <c r="A467" s="1"/>
      <c r="B467" s="1"/>
      <c r="C467" s="1"/>
      <c r="D467" s="1"/>
      <c r="E467" s="1"/>
      <c r="F467" s="1"/>
      <c r="G467" s="1"/>
      <c r="H467" s="1"/>
      <c r="I467" s="1"/>
      <c r="J467" s="1"/>
      <c r="K467" s="1"/>
      <c r="L467" s="1"/>
      <c r="M467" s="1"/>
      <c r="N467" s="1"/>
      <c r="O467" s="1"/>
      <c r="P467" s="1"/>
      <c r="Q467" s="1"/>
      <c r="R467" s="1"/>
      <c r="S467" s="1"/>
      <c r="T467" s="1"/>
      <c r="U467" s="1"/>
      <c r="V467" s="1"/>
      <c r="W467" s="1"/>
      <c r="X467" s="1"/>
      <c r="Y467" s="1"/>
    </row>
    <row r="468">
      <c r="A468" s="1"/>
      <c r="B468" s="1"/>
      <c r="C468" s="1"/>
      <c r="D468" s="1"/>
      <c r="E468" s="1"/>
      <c r="F468" s="1"/>
      <c r="G468" s="1"/>
      <c r="H468" s="1"/>
      <c r="I468" s="1"/>
      <c r="J468" s="1"/>
      <c r="K468" s="1"/>
      <c r="L468" s="1"/>
      <c r="M468" s="1"/>
      <c r="N468" s="1"/>
      <c r="O468" s="1"/>
      <c r="P468" s="1"/>
      <c r="Q468" s="1"/>
      <c r="R468" s="1"/>
      <c r="S468" s="1"/>
      <c r="T468" s="1"/>
      <c r="U468" s="1"/>
      <c r="V468" s="1"/>
      <c r="W468" s="1"/>
      <c r="X468" s="1"/>
      <c r="Y468" s="1"/>
    </row>
    <row r="469">
      <c r="A469" s="1"/>
      <c r="B469" s="1"/>
      <c r="C469" s="1"/>
      <c r="D469" s="1"/>
      <c r="E469" s="1"/>
      <c r="F469" s="1"/>
      <c r="G469" s="1"/>
      <c r="H469" s="1"/>
      <c r="I469" s="1"/>
      <c r="J469" s="1"/>
      <c r="K469" s="1"/>
      <c r="L469" s="1"/>
      <c r="M469" s="1"/>
      <c r="N469" s="1"/>
      <c r="O469" s="1"/>
      <c r="P469" s="1"/>
      <c r="Q469" s="1"/>
      <c r="R469" s="1"/>
      <c r="S469" s="1"/>
      <c r="T469" s="1"/>
      <c r="U469" s="1"/>
      <c r="V469" s="1"/>
      <c r="W469" s="1"/>
      <c r="X469" s="1"/>
      <c r="Y469" s="1"/>
    </row>
    <row r="470">
      <c r="A470" s="1"/>
      <c r="B470" s="1"/>
      <c r="C470" s="1"/>
      <c r="D470" s="1"/>
      <c r="E470" s="1"/>
      <c r="F470" s="1"/>
      <c r="G470" s="1"/>
      <c r="H470" s="1"/>
      <c r="I470" s="1"/>
      <c r="J470" s="1"/>
      <c r="K470" s="1"/>
      <c r="L470" s="1"/>
      <c r="M470" s="1"/>
      <c r="N470" s="1"/>
      <c r="O470" s="1"/>
      <c r="P470" s="1"/>
      <c r="Q470" s="1"/>
      <c r="R470" s="1"/>
      <c r="S470" s="1"/>
      <c r="T470" s="1"/>
      <c r="U470" s="1"/>
      <c r="V470" s="1"/>
      <c r="W470" s="1"/>
      <c r="X470" s="1"/>
      <c r="Y470" s="1"/>
    </row>
    <row r="471">
      <c r="A471" s="1"/>
      <c r="B471" s="1"/>
      <c r="C471" s="1"/>
      <c r="D471" s="1"/>
      <c r="E471" s="1"/>
      <c r="F471" s="1"/>
      <c r="G471" s="1"/>
      <c r="H471" s="1"/>
      <c r="I471" s="1"/>
      <c r="J471" s="1"/>
      <c r="K471" s="1"/>
      <c r="L471" s="1"/>
      <c r="M471" s="1"/>
      <c r="N471" s="1"/>
      <c r="O471" s="1"/>
      <c r="P471" s="1"/>
      <c r="Q471" s="1"/>
      <c r="R471" s="1"/>
      <c r="S471" s="1"/>
      <c r="T471" s="1"/>
      <c r="U471" s="1"/>
      <c r="V471" s="1"/>
      <c r="W471" s="1"/>
      <c r="X471" s="1"/>
      <c r="Y471" s="1"/>
    </row>
    <row r="472">
      <c r="A472" s="1"/>
      <c r="B472" s="1"/>
      <c r="C472" s="1"/>
      <c r="D472" s="1"/>
      <c r="E472" s="1"/>
      <c r="F472" s="1"/>
      <c r="G472" s="1"/>
      <c r="H472" s="1"/>
      <c r="I472" s="1"/>
      <c r="J472" s="1"/>
      <c r="K472" s="1"/>
      <c r="L472" s="1"/>
      <c r="M472" s="1"/>
      <c r="N472" s="1"/>
      <c r="O472" s="1"/>
      <c r="P472" s="1"/>
      <c r="Q472" s="1"/>
      <c r="R472" s="1"/>
      <c r="S472" s="1"/>
      <c r="T472" s="1"/>
      <c r="U472" s="1"/>
      <c r="V472" s="1"/>
      <c r="W472" s="1"/>
      <c r="X472" s="1"/>
      <c r="Y472" s="1"/>
    </row>
    <row r="473">
      <c r="A473" s="1"/>
      <c r="B473" s="1"/>
      <c r="C473" s="1"/>
      <c r="D473" s="1"/>
      <c r="E473" s="1"/>
      <c r="F473" s="1"/>
      <c r="G473" s="1"/>
      <c r="H473" s="1"/>
      <c r="I473" s="1"/>
      <c r="J473" s="1"/>
      <c r="K473" s="1"/>
      <c r="L473" s="1"/>
      <c r="M473" s="1"/>
      <c r="N473" s="1"/>
      <c r="O473" s="1"/>
      <c r="P473" s="1"/>
      <c r="Q473" s="1"/>
      <c r="R473" s="1"/>
      <c r="S473" s="1"/>
      <c r="T473" s="1"/>
      <c r="U473" s="1"/>
      <c r="V473" s="1"/>
      <c r="W473" s="1"/>
      <c r="X473" s="1"/>
      <c r="Y473" s="1"/>
    </row>
    <row r="474">
      <c r="A474" s="1"/>
      <c r="B474" s="1"/>
      <c r="C474" s="1"/>
      <c r="D474" s="1"/>
      <c r="E474" s="1"/>
      <c r="F474" s="1"/>
      <c r="G474" s="1"/>
      <c r="H474" s="1"/>
      <c r="I474" s="1"/>
      <c r="J474" s="1"/>
      <c r="K474" s="1"/>
      <c r="L474" s="1"/>
      <c r="M474" s="1"/>
      <c r="N474" s="1"/>
      <c r="O474" s="1"/>
      <c r="P474" s="1"/>
      <c r="Q474" s="1"/>
      <c r="R474" s="1"/>
      <c r="S474" s="1"/>
      <c r="T474" s="1"/>
      <c r="U474" s="1"/>
      <c r="V474" s="1"/>
      <c r="W474" s="1"/>
      <c r="X474" s="1"/>
      <c r="Y474" s="1"/>
    </row>
    <row r="475">
      <c r="A475" s="1"/>
      <c r="B475" s="1"/>
      <c r="C475" s="1"/>
      <c r="D475" s="1"/>
      <c r="E475" s="1"/>
      <c r="F475" s="1"/>
      <c r="G475" s="1"/>
      <c r="H475" s="1"/>
      <c r="I475" s="1"/>
      <c r="J475" s="1"/>
      <c r="K475" s="1"/>
      <c r="L475" s="1"/>
      <c r="M475" s="1"/>
      <c r="N475" s="1"/>
      <c r="O475" s="1"/>
      <c r="P475" s="1"/>
      <c r="Q475" s="1"/>
      <c r="R475" s="1"/>
      <c r="S475" s="1"/>
      <c r="T475" s="1"/>
      <c r="U475" s="1"/>
      <c r="V475" s="1"/>
      <c r="W475" s="1"/>
      <c r="X475" s="1"/>
      <c r="Y475" s="1"/>
    </row>
    <row r="476">
      <c r="A476" s="1"/>
      <c r="B476" s="1"/>
      <c r="C476" s="1"/>
      <c r="D476" s="1"/>
      <c r="E476" s="1"/>
      <c r="F476" s="1"/>
      <c r="G476" s="1"/>
      <c r="H476" s="1"/>
      <c r="I476" s="1"/>
      <c r="J476" s="1"/>
      <c r="K476" s="1"/>
      <c r="L476" s="1"/>
      <c r="M476" s="1"/>
      <c r="N476" s="1"/>
      <c r="O476" s="1"/>
      <c r="P476" s="1"/>
      <c r="Q476" s="1"/>
      <c r="R476" s="1"/>
      <c r="S476" s="1"/>
      <c r="T476" s="1"/>
      <c r="U476" s="1"/>
      <c r="V476" s="1"/>
      <c r="W476" s="1"/>
      <c r="X476" s="1"/>
      <c r="Y476" s="1"/>
    </row>
    <row r="477">
      <c r="A477" s="1"/>
      <c r="B477" s="1"/>
      <c r="C477" s="1"/>
      <c r="D477" s="1"/>
      <c r="E477" s="1"/>
      <c r="F477" s="1"/>
      <c r="G477" s="1"/>
      <c r="H477" s="1"/>
      <c r="I477" s="1"/>
      <c r="J477" s="1"/>
      <c r="K477" s="1"/>
      <c r="L477" s="1"/>
      <c r="M477" s="1"/>
      <c r="N477" s="1"/>
      <c r="O477" s="1"/>
      <c r="P477" s="1"/>
      <c r="Q477" s="1"/>
      <c r="R477" s="1"/>
      <c r="S477" s="1"/>
      <c r="T477" s="1"/>
      <c r="U477" s="1"/>
      <c r="V477" s="1"/>
      <c r="W477" s="1"/>
      <c r="X477" s="1"/>
      <c r="Y477" s="1"/>
    </row>
    <row r="478">
      <c r="A478" s="1"/>
      <c r="B478" s="1"/>
      <c r="C478" s="1"/>
      <c r="D478" s="1"/>
      <c r="E478" s="1"/>
      <c r="F478" s="1"/>
      <c r="G478" s="1"/>
      <c r="H478" s="1"/>
      <c r="I478" s="1"/>
      <c r="J478" s="1"/>
      <c r="K478" s="1"/>
      <c r="L478" s="1"/>
      <c r="M478" s="1"/>
      <c r="N478" s="1"/>
      <c r="O478" s="1"/>
      <c r="P478" s="1"/>
      <c r="Q478" s="1"/>
      <c r="R478" s="1"/>
      <c r="S478" s="1"/>
      <c r="T478" s="1"/>
      <c r="U478" s="1"/>
      <c r="V478" s="1"/>
      <c r="W478" s="1"/>
      <c r="X478" s="1"/>
      <c r="Y478" s="1"/>
    </row>
    <row r="479">
      <c r="A479" s="1"/>
      <c r="B479" s="1"/>
      <c r="C479" s="1"/>
      <c r="D479" s="1"/>
      <c r="E479" s="1"/>
      <c r="F479" s="1"/>
      <c r="G479" s="1"/>
      <c r="H479" s="1"/>
      <c r="I479" s="1"/>
      <c r="J479" s="1"/>
      <c r="K479" s="1"/>
      <c r="L479" s="1"/>
      <c r="M479" s="1"/>
      <c r="N479" s="1"/>
      <c r="O479" s="1"/>
      <c r="P479" s="1"/>
      <c r="Q479" s="1"/>
      <c r="R479" s="1"/>
      <c r="S479" s="1"/>
      <c r="T479" s="1"/>
      <c r="U479" s="1"/>
      <c r="V479" s="1"/>
      <c r="W479" s="1"/>
      <c r="X479" s="1"/>
      <c r="Y479" s="1"/>
    </row>
    <row r="480">
      <c r="A480" s="1"/>
      <c r="B480" s="1"/>
      <c r="C480" s="1"/>
      <c r="D480" s="1"/>
      <c r="E480" s="1"/>
      <c r="F480" s="1"/>
      <c r="G480" s="1"/>
      <c r="H480" s="1"/>
      <c r="I480" s="1"/>
      <c r="J480" s="1"/>
      <c r="K480" s="1"/>
      <c r="L480" s="1"/>
      <c r="M480" s="1"/>
      <c r="N480" s="1"/>
      <c r="O480" s="1"/>
      <c r="P480" s="1"/>
      <c r="Q480" s="1"/>
      <c r="R480" s="1"/>
      <c r="S480" s="1"/>
      <c r="T480" s="1"/>
      <c r="U480" s="1"/>
      <c r="V480" s="1"/>
      <c r="W480" s="1"/>
      <c r="X480" s="1"/>
      <c r="Y480" s="1"/>
    </row>
    <row r="481">
      <c r="A481" s="1"/>
      <c r="B481" s="1"/>
      <c r="C481" s="1"/>
      <c r="D481" s="1"/>
      <c r="E481" s="1"/>
      <c r="F481" s="1"/>
      <c r="G481" s="1"/>
      <c r="H481" s="1"/>
      <c r="I481" s="1"/>
      <c r="J481" s="1"/>
      <c r="K481" s="1"/>
      <c r="L481" s="1"/>
      <c r="M481" s="1"/>
      <c r="N481" s="1"/>
      <c r="O481" s="1"/>
      <c r="P481" s="1"/>
      <c r="Q481" s="1"/>
      <c r="R481" s="1"/>
      <c r="S481" s="1"/>
      <c r="T481" s="1"/>
      <c r="U481" s="1"/>
      <c r="V481" s="1"/>
      <c r="W481" s="1"/>
      <c r="X481" s="1"/>
      <c r="Y481" s="1"/>
    </row>
    <row r="482">
      <c r="A482" s="1"/>
      <c r="B482" s="1"/>
      <c r="C482" s="1"/>
      <c r="D482" s="1"/>
      <c r="E482" s="1"/>
      <c r="F482" s="1"/>
      <c r="G482" s="1"/>
      <c r="H482" s="1"/>
      <c r="I482" s="1"/>
      <c r="J482" s="1"/>
      <c r="K482" s="1"/>
      <c r="L482" s="1"/>
      <c r="M482" s="1"/>
      <c r="N482" s="1"/>
      <c r="O482" s="1"/>
      <c r="P482" s="1"/>
      <c r="Q482" s="1"/>
      <c r="R482" s="1"/>
      <c r="S482" s="1"/>
      <c r="T482" s="1"/>
      <c r="U482" s="1"/>
      <c r="V482" s="1"/>
      <c r="W482" s="1"/>
      <c r="X482" s="1"/>
      <c r="Y482" s="1"/>
    </row>
    <row r="483">
      <c r="A483" s="1"/>
      <c r="B483" s="1"/>
      <c r="C483" s="1"/>
      <c r="D483" s="1"/>
      <c r="E483" s="1"/>
      <c r="F483" s="1"/>
      <c r="G483" s="1"/>
      <c r="H483" s="1"/>
      <c r="I483" s="1"/>
      <c r="J483" s="1"/>
      <c r="K483" s="1"/>
      <c r="L483" s="1"/>
      <c r="M483" s="1"/>
      <c r="N483" s="1"/>
      <c r="O483" s="1"/>
      <c r="P483" s="1"/>
      <c r="Q483" s="1"/>
      <c r="R483" s="1"/>
      <c r="S483" s="1"/>
      <c r="T483" s="1"/>
      <c r="U483" s="1"/>
      <c r="V483" s="1"/>
      <c r="W483" s="1"/>
      <c r="X483" s="1"/>
      <c r="Y483" s="1"/>
    </row>
    <row r="484">
      <c r="A484" s="1"/>
      <c r="B484" s="1"/>
      <c r="C484" s="1"/>
      <c r="D484" s="1"/>
      <c r="E484" s="1"/>
      <c r="F484" s="1"/>
      <c r="G484" s="1"/>
      <c r="H484" s="1"/>
      <c r="I484" s="1"/>
      <c r="J484" s="1"/>
      <c r="K484" s="1"/>
      <c r="L484" s="1"/>
      <c r="M484" s="1"/>
      <c r="N484" s="1"/>
      <c r="O484" s="1"/>
      <c r="P484" s="1"/>
      <c r="Q484" s="1"/>
      <c r="R484" s="1"/>
      <c r="S484" s="1"/>
      <c r="T484" s="1"/>
      <c r="U484" s="1"/>
      <c r="V484" s="1"/>
      <c r="W484" s="1"/>
      <c r="X484" s="1"/>
      <c r="Y484" s="1"/>
    </row>
    <row r="485">
      <c r="A485" s="1"/>
      <c r="B485" s="1"/>
      <c r="C485" s="1"/>
      <c r="D485" s="1"/>
      <c r="E485" s="1"/>
      <c r="F485" s="1"/>
      <c r="G485" s="1"/>
      <c r="H485" s="1"/>
      <c r="I485" s="1"/>
      <c r="J485" s="1"/>
      <c r="K485" s="1"/>
      <c r="L485" s="1"/>
      <c r="M485" s="1"/>
      <c r="N485" s="1"/>
      <c r="O485" s="1"/>
      <c r="P485" s="1"/>
      <c r="Q485" s="1"/>
      <c r="R485" s="1"/>
      <c r="S485" s="1"/>
      <c r="T485" s="1"/>
      <c r="U485" s="1"/>
      <c r="V485" s="1"/>
      <c r="W485" s="1"/>
      <c r="X485" s="1"/>
      <c r="Y485" s="1"/>
    </row>
    <row r="486">
      <c r="A486" s="1"/>
      <c r="B486" s="1"/>
      <c r="C486" s="1"/>
      <c r="D486" s="1"/>
      <c r="E486" s="1"/>
      <c r="F486" s="1"/>
      <c r="G486" s="1"/>
      <c r="H486" s="1"/>
      <c r="I486" s="1"/>
      <c r="J486" s="1"/>
      <c r="K486" s="1"/>
      <c r="L486" s="1"/>
      <c r="M486" s="1"/>
      <c r="N486" s="1"/>
      <c r="O486" s="1"/>
      <c r="P486" s="1"/>
      <c r="Q486" s="1"/>
      <c r="R486" s="1"/>
      <c r="S486" s="1"/>
      <c r="T486" s="1"/>
      <c r="U486" s="1"/>
      <c r="V486" s="1"/>
      <c r="W486" s="1"/>
      <c r="X486" s="1"/>
      <c r="Y486" s="1"/>
    </row>
    <row r="487">
      <c r="A487" s="1"/>
      <c r="B487" s="1"/>
      <c r="C487" s="1"/>
      <c r="D487" s="1"/>
      <c r="E487" s="1"/>
      <c r="F487" s="1"/>
      <c r="G487" s="1"/>
      <c r="H487" s="1"/>
      <c r="I487" s="1"/>
      <c r="J487" s="1"/>
      <c r="K487" s="1"/>
      <c r="L487" s="1"/>
      <c r="M487" s="1"/>
      <c r="N487" s="1"/>
      <c r="O487" s="1"/>
      <c r="P487" s="1"/>
      <c r="Q487" s="1"/>
      <c r="R487" s="1"/>
      <c r="S487" s="1"/>
      <c r="T487" s="1"/>
      <c r="U487" s="1"/>
      <c r="V487" s="1"/>
      <c r="W487" s="1"/>
      <c r="X487" s="1"/>
      <c r="Y487" s="1"/>
    </row>
    <row r="488">
      <c r="A488" s="1"/>
      <c r="B488" s="1"/>
      <c r="C488" s="1"/>
      <c r="D488" s="1"/>
      <c r="E488" s="1"/>
      <c r="F488" s="1"/>
      <c r="G488" s="1"/>
      <c r="H488" s="1"/>
      <c r="I488" s="1"/>
      <c r="J488" s="1"/>
      <c r="K488" s="1"/>
      <c r="L488" s="1"/>
      <c r="M488" s="1"/>
      <c r="N488" s="1"/>
      <c r="O488" s="1"/>
      <c r="P488" s="1"/>
      <c r="Q488" s="1"/>
      <c r="R488" s="1"/>
      <c r="S488" s="1"/>
      <c r="T488" s="1"/>
      <c r="U488" s="1"/>
      <c r="V488" s="1"/>
      <c r="W488" s="1"/>
      <c r="X488" s="1"/>
      <c r="Y488" s="1"/>
    </row>
    <row r="489">
      <c r="A489" s="1"/>
      <c r="B489" s="1"/>
      <c r="C489" s="1"/>
      <c r="D489" s="1"/>
      <c r="E489" s="1"/>
      <c r="F489" s="1"/>
      <c r="G489" s="1"/>
      <c r="H489" s="1"/>
      <c r="I489" s="1"/>
      <c r="J489" s="1"/>
      <c r="K489" s="1"/>
      <c r="L489" s="1"/>
      <c r="M489" s="1"/>
      <c r="N489" s="1"/>
      <c r="O489" s="1"/>
      <c r="P489" s="1"/>
      <c r="Q489" s="1"/>
      <c r="R489" s="1"/>
      <c r="S489" s="1"/>
      <c r="T489" s="1"/>
      <c r="U489" s="1"/>
      <c r="V489" s="1"/>
      <c r="W489" s="1"/>
      <c r="X489" s="1"/>
      <c r="Y489" s="1"/>
    </row>
    <row r="490">
      <c r="A490" s="1"/>
      <c r="B490" s="1"/>
      <c r="C490" s="1"/>
      <c r="D490" s="1"/>
      <c r="E490" s="1"/>
      <c r="F490" s="1"/>
      <c r="G490" s="1"/>
      <c r="H490" s="1"/>
      <c r="I490" s="1"/>
      <c r="J490" s="1"/>
      <c r="K490" s="1"/>
      <c r="L490" s="1"/>
      <c r="M490" s="1"/>
      <c r="N490" s="1"/>
      <c r="O490" s="1"/>
      <c r="P490" s="1"/>
      <c r="Q490" s="1"/>
      <c r="R490" s="1"/>
      <c r="S490" s="1"/>
      <c r="T490" s="1"/>
      <c r="U490" s="1"/>
      <c r="V490" s="1"/>
      <c r="W490" s="1"/>
      <c r="X490" s="1"/>
      <c r="Y490" s="1"/>
    </row>
    <row r="491">
      <c r="A491" s="1"/>
      <c r="B491" s="1"/>
      <c r="C491" s="1"/>
      <c r="D491" s="1"/>
      <c r="E491" s="1"/>
      <c r="F491" s="1"/>
      <c r="G491" s="1"/>
      <c r="H491" s="1"/>
      <c r="I491" s="1"/>
      <c r="J491" s="1"/>
      <c r="K491" s="1"/>
      <c r="L491" s="1"/>
      <c r="M491" s="1"/>
      <c r="N491" s="1"/>
      <c r="O491" s="1"/>
      <c r="P491" s="1"/>
      <c r="Q491" s="1"/>
      <c r="R491" s="1"/>
      <c r="S491" s="1"/>
      <c r="T491" s="1"/>
      <c r="U491" s="1"/>
      <c r="V491" s="1"/>
      <c r="W491" s="1"/>
      <c r="X491" s="1"/>
      <c r="Y491" s="1"/>
    </row>
    <row r="492">
      <c r="A492" s="1"/>
      <c r="B492" s="1"/>
      <c r="C492" s="1"/>
      <c r="D492" s="1"/>
      <c r="E492" s="1"/>
      <c r="F492" s="1"/>
      <c r="G492" s="1"/>
      <c r="H492" s="1"/>
      <c r="I492" s="1"/>
      <c r="J492" s="1"/>
      <c r="K492" s="1"/>
      <c r="L492" s="1"/>
      <c r="M492" s="1"/>
      <c r="N492" s="1"/>
      <c r="O492" s="1"/>
      <c r="P492" s="1"/>
      <c r="Q492" s="1"/>
      <c r="R492" s="1"/>
      <c r="S492" s="1"/>
      <c r="T492" s="1"/>
      <c r="U492" s="1"/>
      <c r="V492" s="1"/>
      <c r="W492" s="1"/>
      <c r="X492" s="1"/>
      <c r="Y492" s="1"/>
    </row>
    <row r="493">
      <c r="A493" s="1"/>
      <c r="B493" s="1"/>
      <c r="C493" s="1"/>
      <c r="D493" s="1"/>
      <c r="E493" s="1"/>
      <c r="F493" s="1"/>
      <c r="G493" s="1"/>
      <c r="H493" s="1"/>
      <c r="I493" s="1"/>
      <c r="J493" s="1"/>
      <c r="K493" s="1"/>
      <c r="L493" s="1"/>
      <c r="M493" s="1"/>
      <c r="N493" s="1"/>
      <c r="O493" s="1"/>
      <c r="P493" s="1"/>
      <c r="Q493" s="1"/>
      <c r="R493" s="1"/>
      <c r="S493" s="1"/>
      <c r="T493" s="1"/>
      <c r="U493" s="1"/>
      <c r="V493" s="1"/>
      <c r="W493" s="1"/>
      <c r="X493" s="1"/>
      <c r="Y493" s="1"/>
    </row>
    <row r="494">
      <c r="A494" s="1"/>
      <c r="B494" s="1"/>
      <c r="C494" s="1"/>
      <c r="D494" s="1"/>
      <c r="E494" s="1"/>
      <c r="F494" s="1"/>
      <c r="G494" s="1"/>
      <c r="H494" s="1"/>
      <c r="I494" s="1"/>
      <c r="J494" s="1"/>
      <c r="K494" s="1"/>
      <c r="L494" s="1"/>
      <c r="M494" s="1"/>
      <c r="N494" s="1"/>
      <c r="O494" s="1"/>
      <c r="P494" s="1"/>
      <c r="Q494" s="1"/>
      <c r="R494" s="1"/>
      <c r="S494" s="1"/>
      <c r="T494" s="1"/>
      <c r="U494" s="1"/>
      <c r="V494" s="1"/>
      <c r="W494" s="1"/>
      <c r="X494" s="1"/>
      <c r="Y494" s="1"/>
    </row>
    <row r="495">
      <c r="A495" s="1"/>
      <c r="B495" s="1"/>
      <c r="C495" s="1"/>
      <c r="D495" s="1"/>
      <c r="E495" s="1"/>
      <c r="F495" s="1"/>
      <c r="G495" s="1"/>
      <c r="H495" s="1"/>
      <c r="I495" s="1"/>
      <c r="J495" s="1"/>
      <c r="K495" s="1"/>
      <c r="L495" s="1"/>
      <c r="M495" s="1"/>
      <c r="N495" s="1"/>
      <c r="O495" s="1"/>
      <c r="P495" s="1"/>
      <c r="Q495" s="1"/>
      <c r="R495" s="1"/>
      <c r="S495" s="1"/>
      <c r="T495" s="1"/>
      <c r="U495" s="1"/>
      <c r="V495" s="1"/>
      <c r="W495" s="1"/>
      <c r="X495" s="1"/>
      <c r="Y495" s="1"/>
    </row>
    <row r="496">
      <c r="A496" s="1"/>
      <c r="B496" s="1"/>
      <c r="C496" s="1"/>
      <c r="D496" s="1"/>
      <c r="E496" s="1"/>
      <c r="F496" s="1"/>
      <c r="G496" s="1"/>
      <c r="H496" s="1"/>
      <c r="I496" s="1"/>
      <c r="J496" s="1"/>
      <c r="K496" s="1"/>
      <c r="L496" s="1"/>
      <c r="M496" s="1"/>
      <c r="N496" s="1"/>
      <c r="O496" s="1"/>
      <c r="P496" s="1"/>
      <c r="Q496" s="1"/>
      <c r="R496" s="1"/>
      <c r="S496" s="1"/>
      <c r="T496" s="1"/>
      <c r="U496" s="1"/>
      <c r="V496" s="1"/>
      <c r="W496" s="1"/>
      <c r="X496" s="1"/>
      <c r="Y496" s="1"/>
    </row>
    <row r="497">
      <c r="A497" s="1"/>
      <c r="B497" s="1"/>
      <c r="C497" s="1"/>
      <c r="D497" s="1"/>
      <c r="E497" s="1"/>
      <c r="F497" s="1"/>
      <c r="G497" s="1"/>
      <c r="H497" s="1"/>
      <c r="I497" s="1"/>
      <c r="J497" s="1"/>
      <c r="K497" s="1"/>
      <c r="L497" s="1"/>
      <c r="M497" s="1"/>
      <c r="N497" s="1"/>
      <c r="O497" s="1"/>
      <c r="P497" s="1"/>
      <c r="Q497" s="1"/>
      <c r="R497" s="1"/>
      <c r="S497" s="1"/>
      <c r="T497" s="1"/>
      <c r="U497" s="1"/>
      <c r="V497" s="1"/>
      <c r="W497" s="1"/>
      <c r="X497" s="1"/>
      <c r="Y497" s="1"/>
    </row>
    <row r="498">
      <c r="A498" s="1"/>
      <c r="B498" s="1"/>
      <c r="C498" s="1"/>
      <c r="D498" s="1"/>
      <c r="E498" s="1"/>
      <c r="F498" s="1"/>
      <c r="G498" s="1"/>
      <c r="H498" s="1"/>
      <c r="I498" s="1"/>
      <c r="J498" s="1"/>
      <c r="K498" s="1"/>
      <c r="L498" s="1"/>
      <c r="M498" s="1"/>
      <c r="N498" s="1"/>
      <c r="O498" s="1"/>
      <c r="P498" s="1"/>
      <c r="Q498" s="1"/>
      <c r="R498" s="1"/>
      <c r="S498" s="1"/>
      <c r="T498" s="1"/>
      <c r="U498" s="1"/>
      <c r="V498" s="1"/>
      <c r="W498" s="1"/>
      <c r="X498" s="1"/>
      <c r="Y498" s="1"/>
    </row>
    <row r="499">
      <c r="A499" s="1"/>
      <c r="B499" s="1"/>
      <c r="C499" s="1"/>
      <c r="D499" s="1"/>
      <c r="E499" s="1"/>
      <c r="F499" s="1"/>
      <c r="G499" s="1"/>
      <c r="H499" s="1"/>
      <c r="I499" s="1"/>
      <c r="J499" s="1"/>
      <c r="K499" s="1"/>
      <c r="L499" s="1"/>
      <c r="M499" s="1"/>
      <c r="N499" s="1"/>
      <c r="O499" s="1"/>
      <c r="P499" s="1"/>
      <c r="Q499" s="1"/>
      <c r="R499" s="1"/>
      <c r="S499" s="1"/>
      <c r="T499" s="1"/>
      <c r="U499" s="1"/>
      <c r="V499" s="1"/>
      <c r="W499" s="1"/>
      <c r="X499" s="1"/>
      <c r="Y499" s="1"/>
    </row>
    <row r="500">
      <c r="A500" s="1"/>
      <c r="B500" s="1"/>
      <c r="C500" s="1"/>
      <c r="D500" s="1"/>
      <c r="E500" s="1"/>
      <c r="F500" s="1"/>
      <c r="G500" s="1"/>
      <c r="H500" s="1"/>
      <c r="I500" s="1"/>
      <c r="J500" s="1"/>
      <c r="K500" s="1"/>
      <c r="L500" s="1"/>
      <c r="M500" s="1"/>
      <c r="N500" s="1"/>
      <c r="O500" s="1"/>
      <c r="P500" s="1"/>
      <c r="Q500" s="1"/>
      <c r="R500" s="1"/>
      <c r="S500" s="1"/>
      <c r="T500" s="1"/>
      <c r="U500" s="1"/>
      <c r="V500" s="1"/>
      <c r="W500" s="1"/>
      <c r="X500" s="1"/>
      <c r="Y500" s="1"/>
    </row>
    <row r="501">
      <c r="A501" s="1"/>
      <c r="B501" s="1"/>
      <c r="C501" s="1"/>
      <c r="D501" s="1"/>
      <c r="E501" s="1"/>
      <c r="F501" s="1"/>
      <c r="G501" s="1"/>
      <c r="H501" s="1"/>
      <c r="I501" s="1"/>
      <c r="J501" s="1"/>
      <c r="K501" s="1"/>
      <c r="L501" s="1"/>
      <c r="M501" s="1"/>
      <c r="N501" s="1"/>
      <c r="O501" s="1"/>
      <c r="P501" s="1"/>
      <c r="Q501" s="1"/>
      <c r="R501" s="1"/>
      <c r="S501" s="1"/>
      <c r="T501" s="1"/>
      <c r="U501" s="1"/>
      <c r="V501" s="1"/>
      <c r="W501" s="1"/>
      <c r="X501" s="1"/>
      <c r="Y501" s="1"/>
    </row>
    <row r="502">
      <c r="A502" s="1"/>
      <c r="B502" s="1"/>
      <c r="C502" s="1"/>
      <c r="D502" s="1"/>
      <c r="E502" s="1"/>
      <c r="F502" s="1"/>
      <c r="G502" s="1"/>
      <c r="H502" s="1"/>
      <c r="I502" s="1"/>
      <c r="J502" s="1"/>
      <c r="K502" s="1"/>
      <c r="L502" s="1"/>
      <c r="M502" s="1"/>
      <c r="N502" s="1"/>
      <c r="O502" s="1"/>
      <c r="P502" s="1"/>
      <c r="Q502" s="1"/>
      <c r="R502" s="1"/>
      <c r="S502" s="1"/>
      <c r="T502" s="1"/>
      <c r="U502" s="1"/>
      <c r="V502" s="1"/>
      <c r="W502" s="1"/>
      <c r="X502" s="1"/>
      <c r="Y502" s="1"/>
    </row>
    <row r="503">
      <c r="A503" s="1"/>
      <c r="B503" s="1"/>
      <c r="C503" s="1"/>
      <c r="D503" s="1"/>
      <c r="E503" s="1"/>
      <c r="F503" s="1"/>
      <c r="G503" s="1"/>
      <c r="H503" s="1"/>
      <c r="I503" s="1"/>
      <c r="J503" s="1"/>
      <c r="K503" s="1"/>
      <c r="L503" s="1"/>
      <c r="M503" s="1"/>
      <c r="N503" s="1"/>
      <c r="O503" s="1"/>
      <c r="P503" s="1"/>
      <c r="Q503" s="1"/>
      <c r="R503" s="1"/>
      <c r="S503" s="1"/>
      <c r="T503" s="1"/>
      <c r="U503" s="1"/>
      <c r="V503" s="1"/>
      <c r="W503" s="1"/>
      <c r="X503" s="1"/>
      <c r="Y503" s="1"/>
    </row>
    <row r="504">
      <c r="A504" s="1"/>
      <c r="B504" s="1"/>
      <c r="C504" s="1"/>
      <c r="D504" s="1"/>
      <c r="E504" s="1"/>
      <c r="F504" s="1"/>
      <c r="G504" s="1"/>
      <c r="H504" s="1"/>
      <c r="I504" s="1"/>
      <c r="J504" s="1"/>
      <c r="K504" s="1"/>
      <c r="L504" s="1"/>
      <c r="M504" s="1"/>
      <c r="N504" s="1"/>
      <c r="O504" s="1"/>
      <c r="P504" s="1"/>
      <c r="Q504" s="1"/>
      <c r="R504" s="1"/>
      <c r="S504" s="1"/>
      <c r="T504" s="1"/>
      <c r="U504" s="1"/>
      <c r="V504" s="1"/>
      <c r="W504" s="1"/>
      <c r="X504" s="1"/>
      <c r="Y504" s="1"/>
    </row>
    <row r="505">
      <c r="A505" s="1"/>
      <c r="B505" s="1"/>
      <c r="C505" s="1"/>
      <c r="D505" s="1"/>
      <c r="E505" s="1"/>
      <c r="F505" s="1"/>
      <c r="G505" s="1"/>
      <c r="H505" s="1"/>
      <c r="I505" s="1"/>
      <c r="J505" s="1"/>
      <c r="K505" s="1"/>
      <c r="L505" s="1"/>
      <c r="M505" s="1"/>
      <c r="N505" s="1"/>
      <c r="O505" s="1"/>
      <c r="P505" s="1"/>
      <c r="Q505" s="1"/>
      <c r="R505" s="1"/>
      <c r="S505" s="1"/>
      <c r="T505" s="1"/>
      <c r="U505" s="1"/>
      <c r="V505" s="1"/>
      <c r="W505" s="1"/>
      <c r="X505" s="1"/>
      <c r="Y505" s="1"/>
    </row>
    <row r="506">
      <c r="A506" s="1"/>
      <c r="B506" s="1"/>
      <c r="C506" s="1"/>
      <c r="D506" s="1"/>
      <c r="E506" s="1"/>
      <c r="F506" s="1"/>
      <c r="G506" s="1"/>
      <c r="H506" s="1"/>
      <c r="I506" s="1"/>
      <c r="J506" s="1"/>
      <c r="K506" s="1"/>
      <c r="L506" s="1"/>
      <c r="M506" s="1"/>
      <c r="N506" s="1"/>
      <c r="O506" s="1"/>
      <c r="P506" s="1"/>
      <c r="Q506" s="1"/>
      <c r="R506" s="1"/>
      <c r="S506" s="1"/>
      <c r="T506" s="1"/>
      <c r="U506" s="1"/>
      <c r="V506" s="1"/>
      <c r="W506" s="1"/>
      <c r="X506" s="1"/>
      <c r="Y506" s="1"/>
    </row>
    <row r="507">
      <c r="A507" s="1"/>
      <c r="B507" s="1"/>
      <c r="C507" s="1"/>
      <c r="D507" s="1"/>
      <c r="E507" s="1"/>
      <c r="F507" s="1"/>
      <c r="G507" s="1"/>
      <c r="H507" s="1"/>
      <c r="I507" s="1"/>
      <c r="J507" s="1"/>
      <c r="K507" s="1"/>
      <c r="L507" s="1"/>
      <c r="M507" s="1"/>
      <c r="N507" s="1"/>
      <c r="O507" s="1"/>
      <c r="P507" s="1"/>
      <c r="Q507" s="1"/>
      <c r="R507" s="1"/>
      <c r="S507" s="1"/>
      <c r="T507" s="1"/>
      <c r="U507" s="1"/>
      <c r="V507" s="1"/>
      <c r="W507" s="1"/>
      <c r="X507" s="1"/>
      <c r="Y507" s="1"/>
    </row>
    <row r="508">
      <c r="A508" s="1"/>
      <c r="B508" s="1"/>
      <c r="C508" s="1"/>
      <c r="D508" s="1"/>
      <c r="E508" s="1"/>
      <c r="F508" s="1"/>
      <c r="G508" s="1"/>
      <c r="H508" s="1"/>
      <c r="I508" s="1"/>
      <c r="J508" s="1"/>
      <c r="K508" s="1"/>
      <c r="L508" s="1"/>
      <c r="M508" s="1"/>
      <c r="N508" s="1"/>
      <c r="O508" s="1"/>
      <c r="P508" s="1"/>
      <c r="Q508" s="1"/>
      <c r="R508" s="1"/>
      <c r="S508" s="1"/>
      <c r="T508" s="1"/>
      <c r="U508" s="1"/>
      <c r="V508" s="1"/>
      <c r="W508" s="1"/>
      <c r="X508" s="1"/>
      <c r="Y508" s="1"/>
    </row>
    <row r="509">
      <c r="A509" s="1"/>
      <c r="B509" s="1"/>
      <c r="C509" s="1"/>
      <c r="D509" s="1"/>
      <c r="E509" s="1"/>
      <c r="F509" s="1"/>
      <c r="G509" s="1"/>
      <c r="H509" s="1"/>
      <c r="I509" s="1"/>
      <c r="J509" s="1"/>
      <c r="K509" s="1"/>
      <c r="L509" s="1"/>
      <c r="M509" s="1"/>
      <c r="N509" s="1"/>
      <c r="O509" s="1"/>
      <c r="P509" s="1"/>
      <c r="Q509" s="1"/>
      <c r="R509" s="1"/>
      <c r="S509" s="1"/>
      <c r="T509" s="1"/>
      <c r="U509" s="1"/>
      <c r="V509" s="1"/>
      <c r="W509" s="1"/>
      <c r="X509" s="1"/>
      <c r="Y509" s="1"/>
    </row>
    <row r="510">
      <c r="A510" s="1"/>
      <c r="B510" s="1"/>
      <c r="C510" s="1"/>
      <c r="D510" s="1"/>
      <c r="E510" s="1"/>
      <c r="F510" s="1"/>
      <c r="G510" s="1"/>
      <c r="H510" s="1"/>
      <c r="I510" s="1"/>
      <c r="J510" s="1"/>
      <c r="K510" s="1"/>
      <c r="L510" s="1"/>
      <c r="M510" s="1"/>
      <c r="N510" s="1"/>
      <c r="O510" s="1"/>
      <c r="P510" s="1"/>
      <c r="Q510" s="1"/>
      <c r="R510" s="1"/>
      <c r="S510" s="1"/>
      <c r="T510" s="1"/>
      <c r="U510" s="1"/>
      <c r="V510" s="1"/>
      <c r="W510" s="1"/>
      <c r="X510" s="1"/>
      <c r="Y510" s="1"/>
    </row>
    <row r="511">
      <c r="A511" s="1"/>
      <c r="B511" s="1"/>
      <c r="C511" s="1"/>
      <c r="D511" s="1"/>
      <c r="E511" s="1"/>
      <c r="F511" s="1"/>
      <c r="G511" s="1"/>
      <c r="H511" s="1"/>
      <c r="I511" s="1"/>
      <c r="J511" s="1"/>
      <c r="K511" s="1"/>
      <c r="L511" s="1"/>
      <c r="M511" s="1"/>
      <c r="N511" s="1"/>
      <c r="O511" s="1"/>
      <c r="P511" s="1"/>
      <c r="Q511" s="1"/>
      <c r="R511" s="1"/>
      <c r="S511" s="1"/>
      <c r="T511" s="1"/>
      <c r="U511" s="1"/>
      <c r="V511" s="1"/>
      <c r="W511" s="1"/>
      <c r="X511" s="1"/>
      <c r="Y511" s="1"/>
    </row>
    <row r="512">
      <c r="A512" s="1"/>
      <c r="B512" s="1"/>
      <c r="C512" s="1"/>
      <c r="D512" s="1"/>
      <c r="E512" s="1"/>
      <c r="F512" s="1"/>
      <c r="G512" s="1"/>
      <c r="H512" s="1"/>
      <c r="I512" s="1"/>
      <c r="J512" s="1"/>
      <c r="K512" s="1"/>
      <c r="L512" s="1"/>
      <c r="M512" s="1"/>
      <c r="N512" s="1"/>
      <c r="O512" s="1"/>
      <c r="P512" s="1"/>
      <c r="Q512" s="1"/>
      <c r="R512" s="1"/>
      <c r="S512" s="1"/>
      <c r="T512" s="1"/>
      <c r="U512" s="1"/>
      <c r="V512" s="1"/>
      <c r="W512" s="1"/>
      <c r="X512" s="1"/>
      <c r="Y512" s="1"/>
    </row>
    <row r="513">
      <c r="A513" s="1"/>
      <c r="B513" s="1"/>
      <c r="C513" s="1"/>
      <c r="D513" s="1"/>
      <c r="E513" s="1"/>
      <c r="F513" s="1"/>
      <c r="G513" s="1"/>
      <c r="H513" s="1"/>
      <c r="I513" s="1"/>
      <c r="J513" s="1"/>
      <c r="K513" s="1"/>
      <c r="L513" s="1"/>
      <c r="M513" s="1"/>
      <c r="N513" s="1"/>
      <c r="O513" s="1"/>
      <c r="P513" s="1"/>
      <c r="Q513" s="1"/>
      <c r="R513" s="1"/>
      <c r="S513" s="1"/>
      <c r="T513" s="1"/>
      <c r="U513" s="1"/>
      <c r="V513" s="1"/>
      <c r="W513" s="1"/>
      <c r="X513" s="1"/>
      <c r="Y513" s="1"/>
    </row>
    <row r="514">
      <c r="A514" s="1"/>
      <c r="B514" s="1"/>
      <c r="C514" s="1"/>
      <c r="D514" s="1"/>
      <c r="E514" s="1"/>
      <c r="F514" s="1"/>
      <c r="G514" s="1"/>
      <c r="H514" s="1"/>
      <c r="I514" s="1"/>
      <c r="J514" s="1"/>
      <c r="K514" s="1"/>
      <c r="L514" s="1"/>
      <c r="M514" s="1"/>
      <c r="N514" s="1"/>
      <c r="O514" s="1"/>
      <c r="P514" s="1"/>
      <c r="Q514" s="1"/>
      <c r="R514" s="1"/>
      <c r="S514" s="1"/>
      <c r="T514" s="1"/>
      <c r="U514" s="1"/>
      <c r="V514" s="1"/>
      <c r="W514" s="1"/>
      <c r="X514" s="1"/>
      <c r="Y514" s="1"/>
    </row>
    <row r="515">
      <c r="A515" s="1"/>
      <c r="B515" s="1"/>
      <c r="C515" s="1"/>
      <c r="D515" s="1"/>
      <c r="E515" s="1"/>
      <c r="F515" s="1"/>
      <c r="G515" s="1"/>
      <c r="H515" s="1"/>
      <c r="I515" s="1"/>
      <c r="J515" s="1"/>
      <c r="K515" s="1"/>
      <c r="L515" s="1"/>
      <c r="M515" s="1"/>
      <c r="N515" s="1"/>
      <c r="O515" s="1"/>
      <c r="P515" s="1"/>
      <c r="Q515" s="1"/>
      <c r="R515" s="1"/>
      <c r="S515" s="1"/>
      <c r="T515" s="1"/>
      <c r="U515" s="1"/>
      <c r="V515" s="1"/>
      <c r="W515" s="1"/>
      <c r="X515" s="1"/>
      <c r="Y515" s="1"/>
    </row>
    <row r="516">
      <c r="A516" s="1"/>
      <c r="B516" s="1"/>
      <c r="C516" s="1"/>
      <c r="D516" s="1"/>
      <c r="E516" s="1"/>
      <c r="F516" s="1"/>
      <c r="G516" s="1"/>
      <c r="H516" s="1"/>
      <c r="I516" s="1"/>
      <c r="J516" s="1"/>
      <c r="K516" s="1"/>
      <c r="L516" s="1"/>
      <c r="M516" s="1"/>
      <c r="N516" s="1"/>
      <c r="O516" s="1"/>
      <c r="P516" s="1"/>
      <c r="Q516" s="1"/>
      <c r="R516" s="1"/>
      <c r="S516" s="1"/>
      <c r="T516" s="1"/>
      <c r="U516" s="1"/>
      <c r="V516" s="1"/>
      <c r="W516" s="1"/>
      <c r="X516" s="1"/>
      <c r="Y516" s="1"/>
    </row>
    <row r="517">
      <c r="A517" s="1"/>
      <c r="B517" s="1"/>
      <c r="C517" s="1"/>
      <c r="D517" s="1"/>
      <c r="E517" s="1"/>
      <c r="F517" s="1"/>
      <c r="G517" s="1"/>
      <c r="H517" s="1"/>
      <c r="I517" s="1"/>
      <c r="J517" s="1"/>
      <c r="K517" s="1"/>
      <c r="L517" s="1"/>
      <c r="M517" s="1"/>
      <c r="N517" s="1"/>
      <c r="O517" s="1"/>
      <c r="P517" s="1"/>
      <c r="Q517" s="1"/>
      <c r="R517" s="1"/>
      <c r="S517" s="1"/>
      <c r="T517" s="1"/>
      <c r="U517" s="1"/>
      <c r="V517" s="1"/>
      <c r="W517" s="1"/>
      <c r="X517" s="1"/>
      <c r="Y517" s="1"/>
    </row>
    <row r="518">
      <c r="A518" s="1"/>
      <c r="B518" s="1"/>
      <c r="C518" s="1"/>
      <c r="D518" s="1"/>
      <c r="E518" s="1"/>
      <c r="F518" s="1"/>
      <c r="G518" s="1"/>
      <c r="H518" s="1"/>
      <c r="I518" s="1"/>
      <c r="J518" s="1"/>
      <c r="K518" s="1"/>
      <c r="L518" s="1"/>
      <c r="M518" s="1"/>
      <c r="N518" s="1"/>
      <c r="O518" s="1"/>
      <c r="P518" s="1"/>
      <c r="Q518" s="1"/>
      <c r="R518" s="1"/>
      <c r="S518" s="1"/>
      <c r="T518" s="1"/>
      <c r="U518" s="1"/>
      <c r="V518" s="1"/>
      <c r="W518" s="1"/>
      <c r="X518" s="1"/>
      <c r="Y518" s="1"/>
    </row>
    <row r="519">
      <c r="A519" s="1"/>
      <c r="B519" s="1"/>
      <c r="C519" s="1"/>
      <c r="D519" s="1"/>
      <c r="E519" s="1"/>
      <c r="F519" s="1"/>
      <c r="G519" s="1"/>
      <c r="H519" s="1"/>
      <c r="I519" s="1"/>
      <c r="J519" s="1"/>
      <c r="K519" s="1"/>
      <c r="L519" s="1"/>
      <c r="M519" s="1"/>
      <c r="N519" s="1"/>
      <c r="O519" s="1"/>
      <c r="P519" s="1"/>
      <c r="Q519" s="1"/>
      <c r="R519" s="1"/>
      <c r="S519" s="1"/>
      <c r="T519" s="1"/>
      <c r="U519" s="1"/>
      <c r="V519" s="1"/>
      <c r="W519" s="1"/>
      <c r="X519" s="1"/>
      <c r="Y519" s="1"/>
    </row>
    <row r="520">
      <c r="A520" s="1"/>
      <c r="B520" s="1"/>
      <c r="C520" s="1"/>
      <c r="D520" s="1"/>
      <c r="E520" s="1"/>
      <c r="F520" s="1"/>
      <c r="G520" s="1"/>
      <c r="H520" s="1"/>
      <c r="I520" s="1"/>
      <c r="J520" s="1"/>
      <c r="K520" s="1"/>
      <c r="L520" s="1"/>
      <c r="M520" s="1"/>
      <c r="N520" s="1"/>
      <c r="O520" s="1"/>
      <c r="P520" s="1"/>
      <c r="Q520" s="1"/>
      <c r="R520" s="1"/>
      <c r="S520" s="1"/>
      <c r="T520" s="1"/>
      <c r="U520" s="1"/>
      <c r="V520" s="1"/>
      <c r="W520" s="1"/>
      <c r="X520" s="1"/>
      <c r="Y520" s="1"/>
    </row>
    <row r="521">
      <c r="A521" s="1"/>
      <c r="B521" s="1"/>
      <c r="C521" s="1"/>
      <c r="D521" s="1"/>
      <c r="E521" s="1"/>
      <c r="F521" s="1"/>
      <c r="G521" s="1"/>
      <c r="H521" s="1"/>
      <c r="I521" s="1"/>
      <c r="J521" s="1"/>
      <c r="K521" s="1"/>
      <c r="L521" s="1"/>
      <c r="M521" s="1"/>
      <c r="N521" s="1"/>
      <c r="O521" s="1"/>
      <c r="P521" s="1"/>
      <c r="Q521" s="1"/>
      <c r="R521" s="1"/>
      <c r="S521" s="1"/>
      <c r="T521" s="1"/>
      <c r="U521" s="1"/>
      <c r="V521" s="1"/>
      <c r="W521" s="1"/>
      <c r="X521" s="1"/>
      <c r="Y521" s="1"/>
    </row>
    <row r="522">
      <c r="A522" s="1"/>
      <c r="B522" s="1"/>
      <c r="C522" s="1"/>
      <c r="D522" s="1"/>
      <c r="E522" s="1"/>
      <c r="F522" s="1"/>
      <c r="G522" s="1"/>
      <c r="H522" s="1"/>
      <c r="I522" s="1"/>
      <c r="J522" s="1"/>
      <c r="K522" s="1"/>
      <c r="L522" s="1"/>
      <c r="M522" s="1"/>
      <c r="N522" s="1"/>
      <c r="O522" s="1"/>
      <c r="P522" s="1"/>
      <c r="Q522" s="1"/>
      <c r="R522" s="1"/>
      <c r="S522" s="1"/>
      <c r="T522" s="1"/>
      <c r="U522" s="1"/>
      <c r="V522" s="1"/>
      <c r="W522" s="1"/>
      <c r="X522" s="1"/>
      <c r="Y522" s="1"/>
    </row>
    <row r="523">
      <c r="A523" s="1"/>
      <c r="B523" s="1"/>
      <c r="C523" s="1"/>
      <c r="D523" s="1"/>
      <c r="E523" s="1"/>
      <c r="F523" s="1"/>
      <c r="G523" s="1"/>
      <c r="H523" s="1"/>
      <c r="I523" s="1"/>
      <c r="J523" s="1"/>
      <c r="K523" s="1"/>
      <c r="L523" s="1"/>
      <c r="M523" s="1"/>
      <c r="N523" s="1"/>
      <c r="O523" s="1"/>
      <c r="P523" s="1"/>
      <c r="Q523" s="1"/>
      <c r="R523" s="1"/>
      <c r="S523" s="1"/>
      <c r="T523" s="1"/>
      <c r="U523" s="1"/>
      <c r="V523" s="1"/>
      <c r="W523" s="1"/>
      <c r="X523" s="1"/>
      <c r="Y523" s="1"/>
    </row>
    <row r="524">
      <c r="A524" s="1"/>
      <c r="B524" s="1"/>
      <c r="C524" s="1"/>
      <c r="D524" s="1"/>
      <c r="E524" s="1"/>
      <c r="F524" s="1"/>
      <c r="G524" s="1"/>
      <c r="H524" s="1"/>
      <c r="I524" s="1"/>
      <c r="J524" s="1"/>
      <c r="K524" s="1"/>
      <c r="L524" s="1"/>
      <c r="M524" s="1"/>
      <c r="N524" s="1"/>
      <c r="O524" s="1"/>
      <c r="P524" s="1"/>
      <c r="Q524" s="1"/>
      <c r="R524" s="1"/>
      <c r="S524" s="1"/>
      <c r="T524" s="1"/>
      <c r="U524" s="1"/>
      <c r="V524" s="1"/>
      <c r="W524" s="1"/>
      <c r="X524" s="1"/>
      <c r="Y524" s="1"/>
    </row>
    <row r="525">
      <c r="A525" s="1"/>
      <c r="B525" s="1"/>
      <c r="C525" s="1"/>
      <c r="D525" s="1"/>
      <c r="E525" s="1"/>
      <c r="F525" s="1"/>
      <c r="G525" s="1"/>
      <c r="H525" s="1"/>
      <c r="I525" s="1"/>
      <c r="J525" s="1"/>
      <c r="K525" s="1"/>
      <c r="L525" s="1"/>
      <c r="M525" s="1"/>
      <c r="N525" s="1"/>
      <c r="O525" s="1"/>
      <c r="P525" s="1"/>
      <c r="Q525" s="1"/>
      <c r="R525" s="1"/>
      <c r="S525" s="1"/>
      <c r="T525" s="1"/>
      <c r="U525" s="1"/>
      <c r="V525" s="1"/>
      <c r="W525" s="1"/>
      <c r="X525" s="1"/>
      <c r="Y525" s="1"/>
    </row>
    <row r="526">
      <c r="A526" s="1"/>
      <c r="B526" s="1"/>
      <c r="C526" s="1"/>
      <c r="D526" s="1"/>
      <c r="E526" s="1"/>
      <c r="F526" s="1"/>
      <c r="G526" s="1"/>
      <c r="H526" s="1"/>
      <c r="I526" s="1"/>
      <c r="J526" s="1"/>
      <c r="K526" s="1"/>
      <c r="L526" s="1"/>
      <c r="M526" s="1"/>
      <c r="N526" s="1"/>
      <c r="O526" s="1"/>
      <c r="P526" s="1"/>
      <c r="Q526" s="1"/>
      <c r="R526" s="1"/>
      <c r="S526" s="1"/>
      <c r="T526" s="1"/>
      <c r="U526" s="1"/>
      <c r="V526" s="1"/>
      <c r="W526" s="1"/>
      <c r="X526" s="1"/>
      <c r="Y526" s="1"/>
    </row>
    <row r="527">
      <c r="A527" s="1"/>
      <c r="B527" s="1"/>
      <c r="C527" s="1"/>
      <c r="D527" s="1"/>
      <c r="E527" s="1"/>
      <c r="F527" s="1"/>
      <c r="G527" s="1"/>
      <c r="H527" s="1"/>
      <c r="I527" s="1"/>
      <c r="J527" s="1"/>
      <c r="K527" s="1"/>
      <c r="L527" s="1"/>
      <c r="M527" s="1"/>
      <c r="N527" s="1"/>
      <c r="O527" s="1"/>
      <c r="P527" s="1"/>
      <c r="Q527" s="1"/>
      <c r="R527" s="1"/>
      <c r="S527" s="1"/>
      <c r="T527" s="1"/>
      <c r="U527" s="1"/>
      <c r="V527" s="1"/>
      <c r="W527" s="1"/>
      <c r="X527" s="1"/>
      <c r="Y527" s="1"/>
    </row>
    <row r="528">
      <c r="A528" s="1"/>
      <c r="B528" s="1"/>
      <c r="C528" s="1"/>
      <c r="D528" s="1"/>
      <c r="E528" s="1"/>
      <c r="F528" s="1"/>
      <c r="G528" s="1"/>
      <c r="H528" s="1"/>
      <c r="I528" s="1"/>
      <c r="J528" s="1"/>
      <c r="K528" s="1"/>
      <c r="L528" s="1"/>
      <c r="M528" s="1"/>
      <c r="N528" s="1"/>
      <c r="O528" s="1"/>
      <c r="P528" s="1"/>
      <c r="Q528" s="1"/>
      <c r="R528" s="1"/>
      <c r="S528" s="1"/>
      <c r="T528" s="1"/>
      <c r="U528" s="1"/>
      <c r="V528" s="1"/>
      <c r="W528" s="1"/>
      <c r="X528" s="1"/>
      <c r="Y528" s="1"/>
    </row>
    <row r="529">
      <c r="A529" s="1"/>
      <c r="B529" s="1"/>
      <c r="C529" s="1"/>
      <c r="D529" s="1"/>
      <c r="E529" s="1"/>
      <c r="F529" s="1"/>
      <c r="G529" s="1"/>
      <c r="H529" s="1"/>
      <c r="I529" s="1"/>
      <c r="J529" s="1"/>
      <c r="K529" s="1"/>
      <c r="L529" s="1"/>
      <c r="M529" s="1"/>
      <c r="N529" s="1"/>
      <c r="O529" s="1"/>
      <c r="P529" s="1"/>
      <c r="Q529" s="1"/>
      <c r="R529" s="1"/>
      <c r="S529" s="1"/>
      <c r="T529" s="1"/>
      <c r="U529" s="1"/>
      <c r="V529" s="1"/>
      <c r="W529" s="1"/>
      <c r="X529" s="1"/>
      <c r="Y529" s="1"/>
    </row>
    <row r="530">
      <c r="A530" s="1"/>
      <c r="B530" s="1"/>
      <c r="C530" s="1"/>
      <c r="D530" s="1"/>
      <c r="E530" s="1"/>
      <c r="F530" s="1"/>
      <c r="G530" s="1"/>
      <c r="H530" s="1"/>
      <c r="I530" s="1"/>
      <c r="J530" s="1"/>
      <c r="K530" s="1"/>
      <c r="L530" s="1"/>
      <c r="M530" s="1"/>
      <c r="N530" s="1"/>
      <c r="O530" s="1"/>
      <c r="P530" s="1"/>
      <c r="Q530" s="1"/>
      <c r="R530" s="1"/>
      <c r="S530" s="1"/>
      <c r="T530" s="1"/>
      <c r="U530" s="1"/>
      <c r="V530" s="1"/>
      <c r="W530" s="1"/>
      <c r="X530" s="1"/>
      <c r="Y530" s="1"/>
    </row>
    <row r="531">
      <c r="A531" s="1"/>
      <c r="B531" s="1"/>
      <c r="C531" s="1"/>
      <c r="D531" s="1"/>
      <c r="E531" s="1"/>
      <c r="F531" s="1"/>
      <c r="G531" s="1"/>
      <c r="H531" s="1"/>
      <c r="I531" s="1"/>
      <c r="J531" s="1"/>
      <c r="K531" s="1"/>
      <c r="L531" s="1"/>
      <c r="M531" s="1"/>
      <c r="N531" s="1"/>
      <c r="O531" s="1"/>
      <c r="P531" s="1"/>
      <c r="Q531" s="1"/>
      <c r="R531" s="1"/>
      <c r="S531" s="1"/>
      <c r="T531" s="1"/>
      <c r="U531" s="1"/>
      <c r="V531" s="1"/>
      <c r="W531" s="1"/>
      <c r="X531" s="1"/>
      <c r="Y531" s="1"/>
    </row>
    <row r="532">
      <c r="A532" s="1"/>
      <c r="B532" s="1"/>
      <c r="C532" s="1"/>
      <c r="D532" s="1"/>
      <c r="E532" s="1"/>
      <c r="F532" s="1"/>
      <c r="G532" s="1"/>
      <c r="H532" s="1"/>
      <c r="I532" s="1"/>
      <c r="J532" s="1"/>
      <c r="K532" s="1"/>
      <c r="L532" s="1"/>
      <c r="M532" s="1"/>
      <c r="N532" s="1"/>
      <c r="O532" s="1"/>
      <c r="P532" s="1"/>
      <c r="Q532" s="1"/>
      <c r="R532" s="1"/>
      <c r="S532" s="1"/>
      <c r="T532" s="1"/>
      <c r="U532" s="1"/>
      <c r="V532" s="1"/>
      <c r="W532" s="1"/>
      <c r="X532" s="1"/>
      <c r="Y532" s="1"/>
    </row>
    <row r="533">
      <c r="A533" s="1"/>
      <c r="B533" s="1"/>
      <c r="C533" s="1"/>
      <c r="D533" s="1"/>
      <c r="E533" s="1"/>
      <c r="F533" s="1"/>
      <c r="G533" s="1"/>
      <c r="H533" s="1"/>
      <c r="I533" s="1"/>
      <c r="J533" s="1"/>
      <c r="K533" s="1"/>
      <c r="L533" s="1"/>
      <c r="M533" s="1"/>
      <c r="N533" s="1"/>
      <c r="O533" s="1"/>
      <c r="P533" s="1"/>
      <c r="Q533" s="1"/>
      <c r="R533" s="1"/>
      <c r="S533" s="1"/>
      <c r="T533" s="1"/>
      <c r="U533" s="1"/>
      <c r="V533" s="1"/>
      <c r="W533" s="1"/>
      <c r="X533" s="1"/>
      <c r="Y533" s="1"/>
    </row>
    <row r="534">
      <c r="A534" s="1"/>
      <c r="B534" s="1"/>
      <c r="C534" s="1"/>
      <c r="D534" s="1"/>
      <c r="E534" s="1"/>
      <c r="F534" s="1"/>
      <c r="G534" s="1"/>
      <c r="H534" s="1"/>
      <c r="I534" s="1"/>
      <c r="J534" s="1"/>
      <c r="K534" s="1"/>
      <c r="L534" s="1"/>
      <c r="M534" s="1"/>
      <c r="N534" s="1"/>
      <c r="O534" s="1"/>
      <c r="P534" s="1"/>
      <c r="Q534" s="1"/>
      <c r="R534" s="1"/>
      <c r="S534" s="1"/>
      <c r="T534" s="1"/>
      <c r="U534" s="1"/>
      <c r="V534" s="1"/>
      <c r="W534" s="1"/>
      <c r="X534" s="1"/>
      <c r="Y534" s="1"/>
    </row>
    <row r="535">
      <c r="A535" s="1"/>
      <c r="B535" s="1"/>
      <c r="C535" s="1"/>
      <c r="D535" s="1"/>
      <c r="E535" s="1"/>
      <c r="F535" s="1"/>
      <c r="G535" s="1"/>
      <c r="H535" s="1"/>
      <c r="I535" s="1"/>
      <c r="J535" s="1"/>
      <c r="K535" s="1"/>
      <c r="L535" s="1"/>
      <c r="M535" s="1"/>
      <c r="N535" s="1"/>
      <c r="O535" s="1"/>
      <c r="P535" s="1"/>
      <c r="Q535" s="1"/>
      <c r="R535" s="1"/>
      <c r="S535" s="1"/>
      <c r="T535" s="1"/>
      <c r="U535" s="1"/>
      <c r="V535" s="1"/>
      <c r="W535" s="1"/>
      <c r="X535" s="1"/>
      <c r="Y535" s="1"/>
    </row>
    <row r="536">
      <c r="A536" s="1"/>
      <c r="B536" s="1"/>
      <c r="C536" s="1"/>
      <c r="D536" s="1"/>
      <c r="E536" s="1"/>
      <c r="F536" s="1"/>
      <c r="G536" s="1"/>
      <c r="H536" s="1"/>
      <c r="I536" s="1"/>
      <c r="J536" s="1"/>
      <c r="K536" s="1"/>
      <c r="L536" s="1"/>
      <c r="M536" s="1"/>
      <c r="N536" s="1"/>
      <c r="O536" s="1"/>
      <c r="P536" s="1"/>
      <c r="Q536" s="1"/>
      <c r="R536" s="1"/>
      <c r="S536" s="1"/>
      <c r="T536" s="1"/>
      <c r="U536" s="1"/>
      <c r="V536" s="1"/>
      <c r="W536" s="1"/>
      <c r="X536" s="1"/>
      <c r="Y536" s="1"/>
    </row>
    <row r="537">
      <c r="A537" s="1"/>
      <c r="B537" s="1"/>
      <c r="C537" s="1"/>
      <c r="D537" s="1"/>
      <c r="E537" s="1"/>
      <c r="F537" s="1"/>
      <c r="G537" s="1"/>
      <c r="H537" s="1"/>
      <c r="I537" s="1"/>
      <c r="J537" s="1"/>
      <c r="K537" s="1"/>
      <c r="L537" s="1"/>
      <c r="M537" s="1"/>
      <c r="N537" s="1"/>
      <c r="O537" s="1"/>
      <c r="P537" s="1"/>
      <c r="Q537" s="1"/>
      <c r="R537" s="1"/>
      <c r="S537" s="1"/>
      <c r="T537" s="1"/>
      <c r="U537" s="1"/>
      <c r="V537" s="1"/>
      <c r="W537" s="1"/>
      <c r="X537" s="1"/>
      <c r="Y537" s="1"/>
    </row>
    <row r="538">
      <c r="A538" s="1"/>
      <c r="B538" s="1"/>
      <c r="C538" s="1"/>
      <c r="D538" s="1"/>
      <c r="E538" s="1"/>
      <c r="F538" s="1"/>
      <c r="G538" s="1"/>
      <c r="H538" s="1"/>
      <c r="I538" s="1"/>
      <c r="J538" s="1"/>
      <c r="K538" s="1"/>
      <c r="L538" s="1"/>
      <c r="M538" s="1"/>
      <c r="N538" s="1"/>
      <c r="O538" s="1"/>
      <c r="P538" s="1"/>
      <c r="Q538" s="1"/>
      <c r="R538" s="1"/>
      <c r="S538" s="1"/>
      <c r="T538" s="1"/>
      <c r="U538" s="1"/>
      <c r="V538" s="1"/>
      <c r="W538" s="1"/>
      <c r="X538" s="1"/>
      <c r="Y538" s="1"/>
    </row>
    <row r="539">
      <c r="A539" s="1"/>
      <c r="B539" s="1"/>
      <c r="C539" s="1"/>
      <c r="D539" s="1"/>
      <c r="E539" s="1"/>
      <c r="F539" s="1"/>
      <c r="G539" s="1"/>
      <c r="H539" s="1"/>
      <c r="I539" s="1"/>
      <c r="J539" s="1"/>
      <c r="K539" s="1"/>
      <c r="L539" s="1"/>
      <c r="M539" s="1"/>
      <c r="N539" s="1"/>
      <c r="O539" s="1"/>
      <c r="P539" s="1"/>
      <c r="Q539" s="1"/>
      <c r="R539" s="1"/>
      <c r="S539" s="1"/>
      <c r="T539" s="1"/>
      <c r="U539" s="1"/>
      <c r="V539" s="1"/>
      <c r="W539" s="1"/>
      <c r="X539" s="1"/>
      <c r="Y539" s="1"/>
    </row>
    <row r="540">
      <c r="A540" s="1"/>
      <c r="B540" s="1"/>
      <c r="C540" s="1"/>
      <c r="D540" s="1"/>
      <c r="E540" s="1"/>
      <c r="F540" s="1"/>
      <c r="G540" s="1"/>
      <c r="H540" s="1"/>
      <c r="I540" s="1"/>
      <c r="J540" s="1"/>
      <c r="K540" s="1"/>
      <c r="L540" s="1"/>
      <c r="M540" s="1"/>
      <c r="N540" s="1"/>
      <c r="O540" s="1"/>
      <c r="P540" s="1"/>
      <c r="Q540" s="1"/>
      <c r="R540" s="1"/>
      <c r="S540" s="1"/>
      <c r="T540" s="1"/>
      <c r="U540" s="1"/>
      <c r="V540" s="1"/>
      <c r="W540" s="1"/>
      <c r="X540" s="1"/>
      <c r="Y540" s="1"/>
    </row>
    <row r="541">
      <c r="A541" s="1"/>
      <c r="B541" s="1"/>
      <c r="C541" s="1"/>
      <c r="D541" s="1"/>
      <c r="E541" s="1"/>
      <c r="F541" s="1"/>
      <c r="G541" s="1"/>
      <c r="H541" s="1"/>
      <c r="I541" s="1"/>
      <c r="J541" s="1"/>
      <c r="K541" s="1"/>
      <c r="L541" s="1"/>
      <c r="M541" s="1"/>
      <c r="N541" s="1"/>
      <c r="O541" s="1"/>
      <c r="P541" s="1"/>
      <c r="Q541" s="1"/>
      <c r="R541" s="1"/>
      <c r="S541" s="1"/>
      <c r="T541" s="1"/>
      <c r="U541" s="1"/>
      <c r="V541" s="1"/>
      <c r="W541" s="1"/>
      <c r="X541" s="1"/>
      <c r="Y541" s="1"/>
    </row>
    <row r="542">
      <c r="A542" s="1"/>
      <c r="B542" s="1"/>
      <c r="C542" s="1"/>
      <c r="D542" s="1"/>
      <c r="E542" s="1"/>
      <c r="F542" s="1"/>
      <c r="G542" s="1"/>
      <c r="H542" s="1"/>
      <c r="I542" s="1"/>
      <c r="J542" s="1"/>
      <c r="K542" s="1"/>
      <c r="L542" s="1"/>
      <c r="M542" s="1"/>
      <c r="N542" s="1"/>
      <c r="O542" s="1"/>
      <c r="P542" s="1"/>
      <c r="Q542" s="1"/>
      <c r="R542" s="1"/>
      <c r="S542" s="1"/>
      <c r="T542" s="1"/>
      <c r="U542" s="1"/>
      <c r="V542" s="1"/>
      <c r="W542" s="1"/>
      <c r="X542" s="1"/>
      <c r="Y542" s="1"/>
    </row>
    <row r="543">
      <c r="A543" s="1"/>
      <c r="B543" s="1"/>
      <c r="C543" s="1"/>
      <c r="D543" s="1"/>
      <c r="E543" s="1"/>
      <c r="F543" s="1"/>
      <c r="G543" s="1"/>
      <c r="H543" s="1"/>
      <c r="I543" s="1"/>
      <c r="J543" s="1"/>
      <c r="K543" s="1"/>
      <c r="L543" s="1"/>
      <c r="M543" s="1"/>
      <c r="N543" s="1"/>
      <c r="O543" s="1"/>
      <c r="P543" s="1"/>
      <c r="Q543" s="1"/>
      <c r="R543" s="1"/>
      <c r="S543" s="1"/>
      <c r="T543" s="1"/>
      <c r="U543" s="1"/>
      <c r="V543" s="1"/>
      <c r="W543" s="1"/>
      <c r="X543" s="1"/>
      <c r="Y543" s="1"/>
    </row>
    <row r="544">
      <c r="A544" s="1"/>
      <c r="B544" s="1"/>
      <c r="C544" s="1"/>
      <c r="D544" s="1"/>
      <c r="E544" s="1"/>
      <c r="F544" s="1"/>
      <c r="G544" s="1"/>
      <c r="H544" s="1"/>
      <c r="I544" s="1"/>
      <c r="J544" s="1"/>
      <c r="K544" s="1"/>
      <c r="L544" s="1"/>
      <c r="M544" s="1"/>
      <c r="N544" s="1"/>
      <c r="O544" s="1"/>
      <c r="P544" s="1"/>
      <c r="Q544" s="1"/>
      <c r="R544" s="1"/>
      <c r="S544" s="1"/>
      <c r="T544" s="1"/>
      <c r="U544" s="1"/>
      <c r="V544" s="1"/>
      <c r="W544" s="1"/>
      <c r="X544" s="1"/>
      <c r="Y544" s="1"/>
    </row>
    <row r="545">
      <c r="A545" s="1"/>
      <c r="B545" s="1"/>
      <c r="C545" s="1"/>
      <c r="D545" s="1"/>
      <c r="E545" s="1"/>
      <c r="F545" s="1"/>
      <c r="G545" s="1"/>
      <c r="H545" s="1"/>
      <c r="I545" s="1"/>
      <c r="J545" s="1"/>
      <c r="K545" s="1"/>
      <c r="L545" s="1"/>
      <c r="M545" s="1"/>
      <c r="N545" s="1"/>
      <c r="O545" s="1"/>
      <c r="P545" s="1"/>
      <c r="Q545" s="1"/>
      <c r="R545" s="1"/>
      <c r="S545" s="1"/>
      <c r="T545" s="1"/>
      <c r="U545" s="1"/>
      <c r="V545" s="1"/>
      <c r="W545" s="1"/>
      <c r="X545" s="1"/>
      <c r="Y545" s="1"/>
    </row>
    <row r="546">
      <c r="A546" s="1"/>
      <c r="B546" s="1"/>
      <c r="C546" s="1"/>
      <c r="D546" s="1"/>
      <c r="E546" s="1"/>
      <c r="F546" s="1"/>
      <c r="G546" s="1"/>
      <c r="H546" s="1"/>
      <c r="I546" s="1"/>
      <c r="J546" s="1"/>
      <c r="K546" s="1"/>
      <c r="L546" s="1"/>
      <c r="M546" s="1"/>
      <c r="N546" s="1"/>
      <c r="O546" s="1"/>
      <c r="P546" s="1"/>
      <c r="Q546" s="1"/>
      <c r="R546" s="1"/>
      <c r="S546" s="1"/>
      <c r="T546" s="1"/>
      <c r="U546" s="1"/>
      <c r="V546" s="1"/>
      <c r="W546" s="1"/>
      <c r="X546" s="1"/>
      <c r="Y546" s="1"/>
    </row>
    <row r="547">
      <c r="A547" s="1"/>
      <c r="B547" s="1"/>
      <c r="C547" s="1"/>
      <c r="D547" s="1"/>
      <c r="E547" s="1"/>
      <c r="F547" s="1"/>
      <c r="G547" s="1"/>
      <c r="H547" s="1"/>
      <c r="I547" s="1"/>
      <c r="J547" s="1"/>
      <c r="K547" s="1"/>
      <c r="L547" s="1"/>
      <c r="M547" s="1"/>
      <c r="N547" s="1"/>
      <c r="O547" s="1"/>
      <c r="P547" s="1"/>
      <c r="Q547" s="1"/>
      <c r="R547" s="1"/>
      <c r="S547" s="1"/>
      <c r="T547" s="1"/>
      <c r="U547" s="1"/>
      <c r="V547" s="1"/>
      <c r="W547" s="1"/>
      <c r="X547" s="1"/>
      <c r="Y547" s="1"/>
    </row>
    <row r="548">
      <c r="A548" s="1"/>
      <c r="B548" s="1"/>
      <c r="C548" s="1"/>
      <c r="D548" s="1"/>
      <c r="E548" s="1"/>
      <c r="F548" s="1"/>
      <c r="G548" s="1"/>
      <c r="H548" s="1"/>
      <c r="I548" s="1"/>
      <c r="J548" s="1"/>
      <c r="K548" s="1"/>
      <c r="L548" s="1"/>
      <c r="M548" s="1"/>
      <c r="N548" s="1"/>
      <c r="O548" s="1"/>
      <c r="P548" s="1"/>
      <c r="Q548" s="1"/>
      <c r="R548" s="1"/>
      <c r="S548" s="1"/>
      <c r="T548" s="1"/>
      <c r="U548" s="1"/>
      <c r="V548" s="1"/>
      <c r="W548" s="1"/>
      <c r="X548" s="1"/>
      <c r="Y548" s="1"/>
    </row>
    <row r="549">
      <c r="A549" s="1"/>
      <c r="B549" s="1"/>
      <c r="C549" s="1"/>
      <c r="D549" s="1"/>
      <c r="E549" s="1"/>
      <c r="F549" s="1"/>
      <c r="G549" s="1"/>
      <c r="H549" s="1"/>
      <c r="I549" s="1"/>
      <c r="J549" s="1"/>
      <c r="K549" s="1"/>
      <c r="L549" s="1"/>
      <c r="M549" s="1"/>
      <c r="N549" s="1"/>
      <c r="O549" s="1"/>
      <c r="P549" s="1"/>
      <c r="Q549" s="1"/>
      <c r="R549" s="1"/>
      <c r="S549" s="1"/>
      <c r="T549" s="1"/>
      <c r="U549" s="1"/>
      <c r="V549" s="1"/>
      <c r="W549" s="1"/>
      <c r="X549" s="1"/>
      <c r="Y549" s="1"/>
    </row>
    <row r="550">
      <c r="A550" s="1"/>
      <c r="B550" s="1"/>
      <c r="C550" s="1"/>
      <c r="D550" s="1"/>
      <c r="E550" s="1"/>
      <c r="F550" s="1"/>
      <c r="G550" s="1"/>
      <c r="H550" s="1"/>
      <c r="I550" s="1"/>
      <c r="J550" s="1"/>
      <c r="K550" s="1"/>
      <c r="L550" s="1"/>
      <c r="M550" s="1"/>
      <c r="N550" s="1"/>
      <c r="O550" s="1"/>
      <c r="P550" s="1"/>
      <c r="Q550" s="1"/>
      <c r="R550" s="1"/>
      <c r="S550" s="1"/>
      <c r="T550" s="1"/>
      <c r="U550" s="1"/>
      <c r="V550" s="1"/>
      <c r="W550" s="1"/>
      <c r="X550" s="1"/>
      <c r="Y550" s="1"/>
    </row>
    <row r="551">
      <c r="A551" s="1"/>
      <c r="B551" s="1"/>
      <c r="C551" s="1"/>
      <c r="D551" s="1"/>
      <c r="E551" s="1"/>
      <c r="F551" s="1"/>
      <c r="G551" s="1"/>
      <c r="H551" s="1"/>
      <c r="I551" s="1"/>
      <c r="J551" s="1"/>
      <c r="K551" s="1"/>
      <c r="L551" s="1"/>
      <c r="M551" s="1"/>
      <c r="N551" s="1"/>
      <c r="O551" s="1"/>
      <c r="P551" s="1"/>
      <c r="Q551" s="1"/>
      <c r="R551" s="1"/>
      <c r="S551" s="1"/>
      <c r="T551" s="1"/>
      <c r="U551" s="1"/>
      <c r="V551" s="1"/>
      <c r="W551" s="1"/>
      <c r="X551" s="1"/>
      <c r="Y551" s="1"/>
    </row>
    <row r="552">
      <c r="A552" s="1"/>
      <c r="B552" s="1"/>
      <c r="C552" s="1"/>
      <c r="D552" s="1"/>
      <c r="E552" s="1"/>
      <c r="F552" s="1"/>
      <c r="G552" s="1"/>
      <c r="H552" s="1"/>
      <c r="I552" s="1"/>
      <c r="J552" s="1"/>
      <c r="K552" s="1"/>
      <c r="L552" s="1"/>
      <c r="M552" s="1"/>
      <c r="N552" s="1"/>
      <c r="O552" s="1"/>
      <c r="P552" s="1"/>
      <c r="Q552" s="1"/>
      <c r="R552" s="1"/>
      <c r="S552" s="1"/>
      <c r="T552" s="1"/>
      <c r="U552" s="1"/>
      <c r="V552" s="1"/>
      <c r="W552" s="1"/>
      <c r="X552" s="1"/>
      <c r="Y552" s="1"/>
    </row>
    <row r="553">
      <c r="A553" s="1"/>
      <c r="B553" s="1"/>
      <c r="C553" s="1"/>
      <c r="D553" s="1"/>
      <c r="E553" s="1"/>
      <c r="F553" s="1"/>
      <c r="G553" s="1"/>
      <c r="H553" s="1"/>
      <c r="I553" s="1"/>
      <c r="J553" s="1"/>
      <c r="K553" s="1"/>
      <c r="L553" s="1"/>
      <c r="M553" s="1"/>
      <c r="N553" s="1"/>
      <c r="O553" s="1"/>
      <c r="P553" s="1"/>
      <c r="Q553" s="1"/>
      <c r="R553" s="1"/>
      <c r="S553" s="1"/>
      <c r="T553" s="1"/>
      <c r="U553" s="1"/>
      <c r="V553" s="1"/>
      <c r="W553" s="1"/>
      <c r="X553" s="1"/>
      <c r="Y553" s="1"/>
    </row>
    <row r="554">
      <c r="A554" s="1"/>
      <c r="B554" s="1"/>
      <c r="C554" s="1"/>
      <c r="D554" s="1"/>
      <c r="E554" s="1"/>
      <c r="F554" s="1"/>
      <c r="G554" s="1"/>
      <c r="H554" s="1"/>
      <c r="I554" s="1"/>
      <c r="J554" s="1"/>
      <c r="K554" s="1"/>
      <c r="L554" s="1"/>
      <c r="M554" s="1"/>
      <c r="N554" s="1"/>
      <c r="O554" s="1"/>
      <c r="P554" s="1"/>
      <c r="Q554" s="1"/>
      <c r="R554" s="1"/>
      <c r="S554" s="1"/>
      <c r="T554" s="1"/>
      <c r="U554" s="1"/>
      <c r="V554" s="1"/>
      <c r="W554" s="1"/>
      <c r="X554" s="1"/>
      <c r="Y554" s="1"/>
    </row>
    <row r="555">
      <c r="A555" s="1"/>
      <c r="B555" s="1"/>
      <c r="C555" s="1"/>
      <c r="D555" s="1"/>
      <c r="E555" s="1"/>
      <c r="F555" s="1"/>
      <c r="G555" s="1"/>
      <c r="H555" s="1"/>
      <c r="I555" s="1"/>
      <c r="J555" s="1"/>
      <c r="K555" s="1"/>
      <c r="L555" s="1"/>
      <c r="M555" s="1"/>
      <c r="N555" s="1"/>
      <c r="O555" s="1"/>
      <c r="P555" s="1"/>
      <c r="Q555" s="1"/>
      <c r="R555" s="1"/>
      <c r="S555" s="1"/>
      <c r="T555" s="1"/>
      <c r="U555" s="1"/>
      <c r="V555" s="1"/>
      <c r="W555" s="1"/>
      <c r="X555" s="1"/>
      <c r="Y555" s="1"/>
    </row>
    <row r="556">
      <c r="A556" s="1"/>
      <c r="B556" s="1"/>
      <c r="C556" s="1"/>
      <c r="D556" s="1"/>
      <c r="E556" s="1"/>
      <c r="F556" s="1"/>
      <c r="G556" s="1"/>
      <c r="H556" s="1"/>
      <c r="I556" s="1"/>
      <c r="J556" s="1"/>
      <c r="K556" s="1"/>
      <c r="L556" s="1"/>
      <c r="M556" s="1"/>
      <c r="N556" s="1"/>
      <c r="O556" s="1"/>
      <c r="P556" s="1"/>
      <c r="Q556" s="1"/>
      <c r="R556" s="1"/>
      <c r="S556" s="1"/>
      <c r="T556" s="1"/>
      <c r="U556" s="1"/>
      <c r="V556" s="1"/>
      <c r="W556" s="1"/>
      <c r="X556" s="1"/>
      <c r="Y556" s="1"/>
    </row>
    <row r="557">
      <c r="A557" s="1"/>
      <c r="B557" s="1"/>
      <c r="C557" s="1"/>
      <c r="D557" s="1"/>
      <c r="E557" s="1"/>
      <c r="F557" s="1"/>
      <c r="G557" s="1"/>
      <c r="H557" s="1"/>
      <c r="I557" s="1"/>
      <c r="J557" s="1"/>
      <c r="K557" s="1"/>
      <c r="L557" s="1"/>
      <c r="M557" s="1"/>
      <c r="N557" s="1"/>
      <c r="O557" s="1"/>
      <c r="P557" s="1"/>
      <c r="Q557" s="1"/>
      <c r="R557" s="1"/>
      <c r="S557" s="1"/>
      <c r="T557" s="1"/>
      <c r="U557" s="1"/>
      <c r="V557" s="1"/>
      <c r="W557" s="1"/>
      <c r="X557" s="1"/>
      <c r="Y557" s="1"/>
    </row>
    <row r="558">
      <c r="A558" s="1"/>
      <c r="B558" s="1"/>
      <c r="C558" s="1"/>
      <c r="D558" s="1"/>
      <c r="E558" s="1"/>
      <c r="F558" s="1"/>
      <c r="G558" s="1"/>
      <c r="H558" s="1"/>
      <c r="I558" s="1"/>
      <c r="J558" s="1"/>
      <c r="K558" s="1"/>
      <c r="L558" s="1"/>
      <c r="M558" s="1"/>
      <c r="N558" s="1"/>
      <c r="O558" s="1"/>
      <c r="P558" s="1"/>
      <c r="Q558" s="1"/>
      <c r="R558" s="1"/>
      <c r="S558" s="1"/>
      <c r="T558" s="1"/>
      <c r="U558" s="1"/>
      <c r="V558" s="1"/>
      <c r="W558" s="1"/>
      <c r="X558" s="1"/>
      <c r="Y558" s="1"/>
    </row>
    <row r="559">
      <c r="A559" s="1"/>
      <c r="B559" s="1"/>
      <c r="C559" s="1"/>
      <c r="D559" s="1"/>
      <c r="E559" s="1"/>
      <c r="F559" s="1"/>
      <c r="G559" s="1"/>
      <c r="H559" s="1"/>
      <c r="I559" s="1"/>
      <c r="J559" s="1"/>
      <c r="K559" s="1"/>
      <c r="L559" s="1"/>
      <c r="M559" s="1"/>
      <c r="N559" s="1"/>
      <c r="O559" s="1"/>
      <c r="P559" s="1"/>
      <c r="Q559" s="1"/>
      <c r="R559" s="1"/>
      <c r="S559" s="1"/>
      <c r="T559" s="1"/>
      <c r="U559" s="1"/>
      <c r="V559" s="1"/>
      <c r="W559" s="1"/>
      <c r="X559" s="1"/>
      <c r="Y559" s="1"/>
    </row>
    <row r="560">
      <c r="A560" s="1"/>
      <c r="B560" s="1"/>
      <c r="C560" s="1"/>
      <c r="D560" s="1"/>
      <c r="E560" s="1"/>
      <c r="F560" s="1"/>
      <c r="G560" s="1"/>
      <c r="H560" s="1"/>
      <c r="I560" s="1"/>
      <c r="J560" s="1"/>
      <c r="K560" s="1"/>
      <c r="L560" s="1"/>
      <c r="M560" s="1"/>
      <c r="N560" s="1"/>
      <c r="O560" s="1"/>
      <c r="P560" s="1"/>
      <c r="Q560" s="1"/>
      <c r="R560" s="1"/>
      <c r="S560" s="1"/>
      <c r="T560" s="1"/>
      <c r="U560" s="1"/>
      <c r="V560" s="1"/>
      <c r="W560" s="1"/>
      <c r="X560" s="1"/>
      <c r="Y560" s="1"/>
    </row>
    <row r="561">
      <c r="A561" s="1"/>
      <c r="B561" s="1"/>
      <c r="C561" s="1"/>
      <c r="D561" s="1"/>
      <c r="E561" s="1"/>
      <c r="F561" s="1"/>
      <c r="G561" s="1"/>
      <c r="H561" s="1"/>
      <c r="I561" s="1"/>
      <c r="J561" s="1"/>
      <c r="K561" s="1"/>
      <c r="L561" s="1"/>
      <c r="M561" s="1"/>
      <c r="N561" s="1"/>
      <c r="O561" s="1"/>
      <c r="P561" s="1"/>
      <c r="Q561" s="1"/>
      <c r="R561" s="1"/>
      <c r="S561" s="1"/>
      <c r="T561" s="1"/>
      <c r="U561" s="1"/>
      <c r="V561" s="1"/>
      <c r="W561" s="1"/>
      <c r="X561" s="1"/>
      <c r="Y561" s="1"/>
    </row>
    <row r="562">
      <c r="A562" s="1"/>
      <c r="B562" s="1"/>
      <c r="C562" s="1"/>
      <c r="D562" s="1"/>
      <c r="E562" s="1"/>
      <c r="F562" s="1"/>
      <c r="G562" s="1"/>
      <c r="H562" s="1"/>
      <c r="I562" s="1"/>
      <c r="J562" s="1"/>
      <c r="K562" s="1"/>
      <c r="L562" s="1"/>
      <c r="M562" s="1"/>
      <c r="N562" s="1"/>
      <c r="O562" s="1"/>
      <c r="P562" s="1"/>
      <c r="Q562" s="1"/>
      <c r="R562" s="1"/>
      <c r="S562" s="1"/>
      <c r="T562" s="1"/>
      <c r="U562" s="1"/>
      <c r="V562" s="1"/>
      <c r="W562" s="1"/>
      <c r="X562" s="1"/>
      <c r="Y562" s="1"/>
    </row>
    <row r="563">
      <c r="A563" s="1"/>
      <c r="B563" s="1"/>
      <c r="C563" s="1"/>
      <c r="D563" s="1"/>
      <c r="E563" s="1"/>
      <c r="F563" s="1"/>
      <c r="G563" s="1"/>
      <c r="H563" s="1"/>
      <c r="I563" s="1"/>
      <c r="J563" s="1"/>
      <c r="K563" s="1"/>
      <c r="L563" s="1"/>
      <c r="M563" s="1"/>
      <c r="N563" s="1"/>
      <c r="O563" s="1"/>
      <c r="P563" s="1"/>
      <c r="Q563" s="1"/>
      <c r="R563" s="1"/>
      <c r="S563" s="1"/>
      <c r="T563" s="1"/>
      <c r="U563" s="1"/>
      <c r="V563" s="1"/>
      <c r="W563" s="1"/>
      <c r="X563" s="1"/>
      <c r="Y563" s="1"/>
    </row>
    <row r="564">
      <c r="A564" s="1"/>
      <c r="B564" s="1"/>
      <c r="C564" s="1"/>
      <c r="D564" s="1"/>
      <c r="E564" s="1"/>
      <c r="F564" s="1"/>
      <c r="G564" s="1"/>
      <c r="H564" s="1"/>
      <c r="I564" s="1"/>
      <c r="J564" s="1"/>
      <c r="K564" s="1"/>
      <c r="L564" s="1"/>
      <c r="M564" s="1"/>
      <c r="N564" s="1"/>
      <c r="O564" s="1"/>
      <c r="P564" s="1"/>
      <c r="Q564" s="1"/>
      <c r="R564" s="1"/>
      <c r="S564" s="1"/>
      <c r="T564" s="1"/>
      <c r="U564" s="1"/>
      <c r="V564" s="1"/>
      <c r="W564" s="1"/>
      <c r="X564" s="1"/>
      <c r="Y564" s="1"/>
    </row>
    <row r="565">
      <c r="A565" s="1"/>
      <c r="B565" s="1"/>
      <c r="C565" s="1"/>
      <c r="D565" s="1"/>
      <c r="E565" s="1"/>
      <c r="F565" s="1"/>
      <c r="G565" s="1"/>
      <c r="H565" s="1"/>
      <c r="I565" s="1"/>
      <c r="J565" s="1"/>
      <c r="K565" s="1"/>
      <c r="L565" s="1"/>
      <c r="M565" s="1"/>
      <c r="N565" s="1"/>
      <c r="O565" s="1"/>
      <c r="P565" s="1"/>
      <c r="Q565" s="1"/>
      <c r="R565" s="1"/>
      <c r="S565" s="1"/>
      <c r="T565" s="1"/>
      <c r="U565" s="1"/>
      <c r="V565" s="1"/>
      <c r="W565" s="1"/>
      <c r="X565" s="1"/>
      <c r="Y565" s="1"/>
    </row>
    <row r="566">
      <c r="A566" s="1"/>
      <c r="B566" s="1"/>
      <c r="C566" s="1"/>
      <c r="D566" s="1"/>
      <c r="E566" s="1"/>
      <c r="F566" s="1"/>
      <c r="G566" s="1"/>
      <c r="H566" s="1"/>
      <c r="I566" s="1"/>
      <c r="J566" s="1"/>
      <c r="K566" s="1"/>
      <c r="L566" s="1"/>
      <c r="M566" s="1"/>
      <c r="N566" s="1"/>
      <c r="O566" s="1"/>
      <c r="P566" s="1"/>
      <c r="Q566" s="1"/>
      <c r="R566" s="1"/>
      <c r="S566" s="1"/>
      <c r="T566" s="1"/>
      <c r="U566" s="1"/>
      <c r="V566" s="1"/>
      <c r="W566" s="1"/>
      <c r="X566" s="1"/>
      <c r="Y566" s="1"/>
    </row>
    <row r="567">
      <c r="A567" s="1"/>
      <c r="B567" s="1"/>
      <c r="C567" s="1"/>
      <c r="D567" s="1"/>
      <c r="E567" s="1"/>
      <c r="F567" s="1"/>
      <c r="G567" s="1"/>
      <c r="H567" s="1"/>
      <c r="I567" s="1"/>
      <c r="J567" s="1"/>
      <c r="K567" s="1"/>
      <c r="L567" s="1"/>
      <c r="M567" s="1"/>
      <c r="N567" s="1"/>
      <c r="O567" s="1"/>
      <c r="P567" s="1"/>
      <c r="Q567" s="1"/>
      <c r="R567" s="1"/>
      <c r="S567" s="1"/>
      <c r="T567" s="1"/>
      <c r="U567" s="1"/>
      <c r="V567" s="1"/>
      <c r="W567" s="1"/>
      <c r="X567" s="1"/>
      <c r="Y567" s="1"/>
    </row>
    <row r="568">
      <c r="A568" s="1"/>
      <c r="B568" s="1"/>
      <c r="C568" s="1"/>
      <c r="D568" s="1"/>
      <c r="E568" s="1"/>
      <c r="F568" s="1"/>
      <c r="G568" s="1"/>
      <c r="H568" s="1"/>
      <c r="I568" s="1"/>
      <c r="J568" s="1"/>
      <c r="K568" s="1"/>
      <c r="L568" s="1"/>
      <c r="M568" s="1"/>
      <c r="N568" s="1"/>
      <c r="O568" s="1"/>
      <c r="P568" s="1"/>
      <c r="Q568" s="1"/>
      <c r="R568" s="1"/>
      <c r="S568" s="1"/>
      <c r="T568" s="1"/>
      <c r="U568" s="1"/>
      <c r="V568" s="1"/>
      <c r="W568" s="1"/>
      <c r="X568" s="1"/>
      <c r="Y568" s="1"/>
    </row>
    <row r="569">
      <c r="A569" s="1"/>
      <c r="B569" s="1"/>
      <c r="C569" s="1"/>
      <c r="D569" s="1"/>
      <c r="E569" s="1"/>
      <c r="F569" s="1"/>
      <c r="G569" s="1"/>
      <c r="H569" s="1"/>
      <c r="I569" s="1"/>
      <c r="J569" s="1"/>
      <c r="K569" s="1"/>
      <c r="L569" s="1"/>
      <c r="M569" s="1"/>
      <c r="N569" s="1"/>
      <c r="O569" s="1"/>
      <c r="P569" s="1"/>
      <c r="Q569" s="1"/>
      <c r="R569" s="1"/>
      <c r="S569" s="1"/>
      <c r="T569" s="1"/>
      <c r="U569" s="1"/>
      <c r="V569" s="1"/>
      <c r="W569" s="1"/>
      <c r="X569" s="1"/>
      <c r="Y569" s="1"/>
    </row>
    <row r="570">
      <c r="A570" s="1"/>
      <c r="B570" s="1"/>
      <c r="C570" s="1"/>
      <c r="D570" s="1"/>
      <c r="E570" s="1"/>
      <c r="F570" s="1"/>
      <c r="G570" s="1"/>
      <c r="H570" s="1"/>
      <c r="I570" s="1"/>
      <c r="J570" s="1"/>
      <c r="K570" s="1"/>
      <c r="L570" s="1"/>
      <c r="M570" s="1"/>
      <c r="N570" s="1"/>
      <c r="O570" s="1"/>
      <c r="P570" s="1"/>
      <c r="Q570" s="1"/>
      <c r="R570" s="1"/>
      <c r="S570" s="1"/>
      <c r="T570" s="1"/>
      <c r="U570" s="1"/>
      <c r="V570" s="1"/>
      <c r="W570" s="1"/>
      <c r="X570" s="1"/>
      <c r="Y570" s="1"/>
    </row>
    <row r="571">
      <c r="A571" s="1"/>
      <c r="B571" s="1"/>
      <c r="C571" s="1"/>
      <c r="D571" s="1"/>
      <c r="E571" s="1"/>
      <c r="F571" s="1"/>
      <c r="G571" s="1"/>
      <c r="H571" s="1"/>
      <c r="I571" s="1"/>
      <c r="J571" s="1"/>
      <c r="K571" s="1"/>
      <c r="L571" s="1"/>
      <c r="M571" s="1"/>
      <c r="N571" s="1"/>
      <c r="O571" s="1"/>
      <c r="P571" s="1"/>
      <c r="Q571" s="1"/>
      <c r="R571" s="1"/>
      <c r="S571" s="1"/>
      <c r="T571" s="1"/>
      <c r="U571" s="1"/>
      <c r="V571" s="1"/>
      <c r="W571" s="1"/>
      <c r="X571" s="1"/>
      <c r="Y571" s="1"/>
    </row>
    <row r="572">
      <c r="A572" s="1"/>
      <c r="B572" s="1"/>
      <c r="C572" s="1"/>
      <c r="D572" s="1"/>
      <c r="E572" s="1"/>
      <c r="F572" s="1"/>
      <c r="G572" s="1"/>
      <c r="H572" s="1"/>
      <c r="I572" s="1"/>
      <c r="J572" s="1"/>
      <c r="K572" s="1"/>
      <c r="L572" s="1"/>
      <c r="M572" s="1"/>
      <c r="N572" s="1"/>
      <c r="O572" s="1"/>
      <c r="P572" s="1"/>
      <c r="Q572" s="1"/>
      <c r="R572" s="1"/>
      <c r="S572" s="1"/>
      <c r="T572" s="1"/>
      <c r="U572" s="1"/>
      <c r="V572" s="1"/>
      <c r="W572" s="1"/>
      <c r="X572" s="1"/>
      <c r="Y572" s="1"/>
    </row>
    <row r="573">
      <c r="A573" s="1"/>
      <c r="B573" s="1"/>
      <c r="C573" s="1"/>
      <c r="D573" s="1"/>
      <c r="E573" s="1"/>
      <c r="F573" s="1"/>
      <c r="G573" s="1"/>
      <c r="H573" s="1"/>
      <c r="I573" s="1"/>
      <c r="J573" s="1"/>
      <c r="K573" s="1"/>
      <c r="L573" s="1"/>
      <c r="M573" s="1"/>
      <c r="N573" s="1"/>
      <c r="O573" s="1"/>
      <c r="P573" s="1"/>
      <c r="Q573" s="1"/>
      <c r="R573" s="1"/>
      <c r="S573" s="1"/>
      <c r="T573" s="1"/>
      <c r="U573" s="1"/>
      <c r="V573" s="1"/>
      <c r="W573" s="1"/>
      <c r="X573" s="1"/>
      <c r="Y573" s="1"/>
    </row>
    <row r="574">
      <c r="A574" s="1"/>
      <c r="B574" s="1"/>
      <c r="C574" s="1"/>
      <c r="D574" s="1"/>
      <c r="E574" s="1"/>
      <c r="F574" s="1"/>
      <c r="G574" s="1"/>
      <c r="H574" s="1"/>
      <c r="I574" s="1"/>
      <c r="J574" s="1"/>
      <c r="K574" s="1"/>
      <c r="L574" s="1"/>
      <c r="M574" s="1"/>
      <c r="N574" s="1"/>
      <c r="O574" s="1"/>
      <c r="P574" s="1"/>
      <c r="Q574" s="1"/>
      <c r="R574" s="1"/>
      <c r="S574" s="1"/>
      <c r="T574" s="1"/>
      <c r="U574" s="1"/>
      <c r="V574" s="1"/>
      <c r="W574" s="1"/>
      <c r="X574" s="1"/>
      <c r="Y574" s="1"/>
    </row>
    <row r="575">
      <c r="A575" s="1"/>
      <c r="B575" s="1"/>
      <c r="C575" s="1"/>
      <c r="D575" s="1"/>
      <c r="E575" s="1"/>
      <c r="F575" s="1"/>
      <c r="G575" s="1"/>
      <c r="H575" s="1"/>
      <c r="I575" s="1"/>
      <c r="J575" s="1"/>
      <c r="K575" s="1"/>
      <c r="L575" s="1"/>
      <c r="M575" s="1"/>
      <c r="N575" s="1"/>
      <c r="O575" s="1"/>
      <c r="P575" s="1"/>
      <c r="Q575" s="1"/>
      <c r="R575" s="1"/>
      <c r="S575" s="1"/>
      <c r="T575" s="1"/>
      <c r="U575" s="1"/>
      <c r="V575" s="1"/>
      <c r="W575" s="1"/>
      <c r="X575" s="1"/>
      <c r="Y575" s="1"/>
    </row>
    <row r="576">
      <c r="A576" s="1"/>
      <c r="B576" s="1"/>
      <c r="C576" s="1"/>
      <c r="D576" s="1"/>
      <c r="E576" s="1"/>
      <c r="F576" s="1"/>
      <c r="G576" s="1"/>
      <c r="H576" s="1"/>
      <c r="I576" s="1"/>
      <c r="J576" s="1"/>
      <c r="K576" s="1"/>
      <c r="L576" s="1"/>
      <c r="M576" s="1"/>
      <c r="N576" s="1"/>
      <c r="O576" s="1"/>
      <c r="P576" s="1"/>
      <c r="Q576" s="1"/>
      <c r="R576" s="1"/>
      <c r="S576" s="1"/>
      <c r="T576" s="1"/>
      <c r="U576" s="1"/>
      <c r="V576" s="1"/>
      <c r="W576" s="1"/>
      <c r="X576" s="1"/>
      <c r="Y576" s="1"/>
    </row>
    <row r="577">
      <c r="A577" s="1"/>
      <c r="B577" s="1"/>
      <c r="C577" s="1"/>
      <c r="D577" s="1"/>
      <c r="E577" s="1"/>
      <c r="F577" s="1"/>
      <c r="G577" s="1"/>
      <c r="H577" s="1"/>
      <c r="I577" s="1"/>
      <c r="J577" s="1"/>
      <c r="K577" s="1"/>
      <c r="L577" s="1"/>
      <c r="M577" s="1"/>
      <c r="N577" s="1"/>
      <c r="O577" s="1"/>
      <c r="P577" s="1"/>
      <c r="Q577" s="1"/>
      <c r="R577" s="1"/>
      <c r="S577" s="1"/>
      <c r="T577" s="1"/>
      <c r="U577" s="1"/>
      <c r="V577" s="1"/>
      <c r="W577" s="1"/>
      <c r="X577" s="1"/>
      <c r="Y577" s="1"/>
    </row>
    <row r="578">
      <c r="A578" s="1"/>
      <c r="B578" s="1"/>
      <c r="C578" s="1"/>
      <c r="D578" s="1"/>
      <c r="E578" s="1"/>
      <c r="F578" s="1"/>
      <c r="G578" s="1"/>
      <c r="H578" s="1"/>
      <c r="I578" s="1"/>
      <c r="J578" s="1"/>
      <c r="K578" s="1"/>
      <c r="L578" s="1"/>
      <c r="M578" s="1"/>
      <c r="N578" s="1"/>
      <c r="O578" s="1"/>
      <c r="P578" s="1"/>
      <c r="Q578" s="1"/>
      <c r="R578" s="1"/>
      <c r="S578" s="1"/>
      <c r="T578" s="1"/>
      <c r="U578" s="1"/>
      <c r="V578" s="1"/>
      <c r="W578" s="1"/>
      <c r="X578" s="1"/>
      <c r="Y578" s="1"/>
    </row>
    <row r="579">
      <c r="A579" s="1"/>
      <c r="B579" s="1"/>
      <c r="C579" s="1"/>
      <c r="D579" s="1"/>
      <c r="E579" s="1"/>
      <c r="F579" s="1"/>
      <c r="G579" s="1"/>
      <c r="H579" s="1"/>
      <c r="I579" s="1"/>
      <c r="J579" s="1"/>
      <c r="K579" s="1"/>
      <c r="L579" s="1"/>
      <c r="M579" s="1"/>
      <c r="N579" s="1"/>
      <c r="O579" s="1"/>
      <c r="P579" s="1"/>
      <c r="Q579" s="1"/>
      <c r="R579" s="1"/>
      <c r="S579" s="1"/>
      <c r="T579" s="1"/>
      <c r="U579" s="1"/>
      <c r="V579" s="1"/>
      <c r="W579" s="1"/>
      <c r="X579" s="1"/>
      <c r="Y579" s="1"/>
    </row>
    <row r="580">
      <c r="A580" s="1"/>
      <c r="B580" s="1"/>
      <c r="C580" s="1"/>
      <c r="D580" s="1"/>
      <c r="E580" s="1"/>
      <c r="F580" s="1"/>
      <c r="G580" s="1"/>
      <c r="H580" s="1"/>
      <c r="I580" s="1"/>
      <c r="J580" s="1"/>
      <c r="K580" s="1"/>
      <c r="L580" s="1"/>
      <c r="M580" s="1"/>
      <c r="N580" s="1"/>
      <c r="O580" s="1"/>
      <c r="P580" s="1"/>
      <c r="Q580" s="1"/>
      <c r="R580" s="1"/>
      <c r="S580" s="1"/>
      <c r="T580" s="1"/>
      <c r="U580" s="1"/>
      <c r="V580" s="1"/>
      <c r="W580" s="1"/>
      <c r="X580" s="1"/>
      <c r="Y580" s="1"/>
    </row>
    <row r="581">
      <c r="A581" s="1"/>
      <c r="B581" s="1"/>
      <c r="C581" s="1"/>
      <c r="D581" s="1"/>
      <c r="E581" s="1"/>
      <c r="F581" s="1"/>
      <c r="G581" s="1"/>
      <c r="H581" s="1"/>
      <c r="I581" s="1"/>
      <c r="J581" s="1"/>
      <c r="K581" s="1"/>
      <c r="L581" s="1"/>
      <c r="M581" s="1"/>
      <c r="N581" s="1"/>
      <c r="O581" s="1"/>
      <c r="P581" s="1"/>
      <c r="Q581" s="1"/>
      <c r="R581" s="1"/>
      <c r="S581" s="1"/>
      <c r="T581" s="1"/>
      <c r="U581" s="1"/>
      <c r="V581" s="1"/>
      <c r="W581" s="1"/>
      <c r="X581" s="1"/>
      <c r="Y581" s="1"/>
    </row>
    <row r="582">
      <c r="A582" s="1"/>
      <c r="B582" s="1"/>
      <c r="C582" s="1"/>
      <c r="D582" s="1"/>
      <c r="E582" s="1"/>
      <c r="F582" s="1"/>
      <c r="G582" s="1"/>
      <c r="H582" s="1"/>
      <c r="I582" s="1"/>
      <c r="J582" s="1"/>
      <c r="K582" s="1"/>
      <c r="L582" s="1"/>
      <c r="M582" s="1"/>
      <c r="N582" s="1"/>
      <c r="O582" s="1"/>
      <c r="P582" s="1"/>
      <c r="Q582" s="1"/>
      <c r="R582" s="1"/>
      <c r="S582" s="1"/>
      <c r="T582" s="1"/>
      <c r="U582" s="1"/>
      <c r="V582" s="1"/>
      <c r="W582" s="1"/>
      <c r="X582" s="1"/>
      <c r="Y582" s="1"/>
    </row>
    <row r="583">
      <c r="A583" s="1"/>
      <c r="B583" s="1"/>
      <c r="C583" s="1"/>
      <c r="D583" s="1"/>
      <c r="E583" s="1"/>
      <c r="F583" s="1"/>
      <c r="G583" s="1"/>
      <c r="H583" s="1"/>
      <c r="I583" s="1"/>
      <c r="J583" s="1"/>
      <c r="K583" s="1"/>
      <c r="L583" s="1"/>
      <c r="M583" s="1"/>
      <c r="N583" s="1"/>
      <c r="O583" s="1"/>
      <c r="P583" s="1"/>
      <c r="Q583" s="1"/>
      <c r="R583" s="1"/>
      <c r="S583" s="1"/>
      <c r="T583" s="1"/>
      <c r="U583" s="1"/>
      <c r="V583" s="1"/>
      <c r="W583" s="1"/>
      <c r="X583" s="1"/>
      <c r="Y583" s="1"/>
    </row>
    <row r="584">
      <c r="A584" s="1"/>
      <c r="B584" s="1"/>
      <c r="C584" s="1"/>
      <c r="D584" s="1"/>
      <c r="E584" s="1"/>
      <c r="F584" s="1"/>
      <c r="G584" s="1"/>
      <c r="H584" s="1"/>
      <c r="I584" s="1"/>
      <c r="J584" s="1"/>
      <c r="K584" s="1"/>
      <c r="L584" s="1"/>
      <c r="M584" s="1"/>
      <c r="N584" s="1"/>
      <c r="O584" s="1"/>
      <c r="P584" s="1"/>
      <c r="Q584" s="1"/>
      <c r="R584" s="1"/>
      <c r="S584" s="1"/>
      <c r="T584" s="1"/>
      <c r="U584" s="1"/>
      <c r="V584" s="1"/>
      <c r="W584" s="1"/>
      <c r="X584" s="1"/>
      <c r="Y584" s="1"/>
    </row>
    <row r="585">
      <c r="A585" s="1"/>
      <c r="B585" s="1"/>
      <c r="C585" s="1"/>
      <c r="D585" s="1"/>
      <c r="E585" s="1"/>
      <c r="F585" s="1"/>
      <c r="G585" s="1"/>
      <c r="H585" s="1"/>
      <c r="I585" s="1"/>
      <c r="J585" s="1"/>
      <c r="K585" s="1"/>
      <c r="L585" s="1"/>
      <c r="M585" s="1"/>
      <c r="N585" s="1"/>
      <c r="O585" s="1"/>
      <c r="P585" s="1"/>
      <c r="Q585" s="1"/>
      <c r="R585" s="1"/>
      <c r="S585" s="1"/>
      <c r="T585" s="1"/>
      <c r="U585" s="1"/>
      <c r="V585" s="1"/>
      <c r="W585" s="1"/>
      <c r="X585" s="1"/>
      <c r="Y585" s="1"/>
    </row>
    <row r="586">
      <c r="A586" s="1"/>
      <c r="B586" s="1"/>
      <c r="C586" s="1"/>
      <c r="D586" s="1"/>
      <c r="E586" s="1"/>
      <c r="F586" s="1"/>
      <c r="G586" s="1"/>
      <c r="H586" s="1"/>
      <c r="I586" s="1"/>
      <c r="J586" s="1"/>
      <c r="K586" s="1"/>
      <c r="L586" s="1"/>
      <c r="M586" s="1"/>
      <c r="N586" s="1"/>
      <c r="O586" s="1"/>
      <c r="P586" s="1"/>
      <c r="Q586" s="1"/>
      <c r="R586" s="1"/>
      <c r="S586" s="1"/>
      <c r="T586" s="1"/>
      <c r="U586" s="1"/>
      <c r="V586" s="1"/>
      <c r="W586" s="1"/>
      <c r="X586" s="1"/>
      <c r="Y586" s="1"/>
    </row>
    <row r="587">
      <c r="A587" s="1"/>
      <c r="B587" s="1"/>
      <c r="C587" s="1"/>
      <c r="D587" s="1"/>
      <c r="E587" s="1"/>
      <c r="F587" s="1"/>
      <c r="G587" s="1"/>
      <c r="H587" s="1"/>
      <c r="I587" s="1"/>
      <c r="J587" s="1"/>
      <c r="K587" s="1"/>
      <c r="L587" s="1"/>
      <c r="M587" s="1"/>
      <c r="N587" s="1"/>
      <c r="O587" s="1"/>
      <c r="P587" s="1"/>
      <c r="Q587" s="1"/>
      <c r="R587" s="1"/>
      <c r="S587" s="1"/>
      <c r="T587" s="1"/>
      <c r="U587" s="1"/>
      <c r="V587" s="1"/>
      <c r="W587" s="1"/>
      <c r="X587" s="1"/>
      <c r="Y587" s="1"/>
    </row>
    <row r="588">
      <c r="A588" s="1"/>
      <c r="B588" s="1"/>
      <c r="C588" s="1"/>
      <c r="D588" s="1"/>
      <c r="E588" s="1"/>
      <c r="F588" s="1"/>
      <c r="G588" s="1"/>
      <c r="H588" s="1"/>
      <c r="I588" s="1"/>
      <c r="J588" s="1"/>
      <c r="K588" s="1"/>
      <c r="L588" s="1"/>
      <c r="M588" s="1"/>
      <c r="N588" s="1"/>
      <c r="O588" s="1"/>
      <c r="P588" s="1"/>
      <c r="Q588" s="1"/>
      <c r="R588" s="1"/>
      <c r="S588" s="1"/>
      <c r="T588" s="1"/>
      <c r="U588" s="1"/>
      <c r="V588" s="1"/>
      <c r="W588" s="1"/>
      <c r="X588" s="1"/>
      <c r="Y588" s="1"/>
    </row>
    <row r="589">
      <c r="A589" s="1"/>
      <c r="B589" s="1"/>
      <c r="C589" s="1"/>
      <c r="D589" s="1"/>
      <c r="E589" s="1"/>
      <c r="F589" s="1"/>
      <c r="G589" s="1"/>
      <c r="H589" s="1"/>
      <c r="I589" s="1"/>
      <c r="J589" s="1"/>
      <c r="K589" s="1"/>
      <c r="L589" s="1"/>
      <c r="M589" s="1"/>
      <c r="N589" s="1"/>
      <c r="O589" s="1"/>
      <c r="P589" s="1"/>
      <c r="Q589" s="1"/>
      <c r="R589" s="1"/>
      <c r="S589" s="1"/>
      <c r="T589" s="1"/>
      <c r="U589" s="1"/>
      <c r="V589" s="1"/>
      <c r="W589" s="1"/>
      <c r="X589" s="1"/>
      <c r="Y589" s="1"/>
    </row>
    <row r="590">
      <c r="A590" s="1"/>
      <c r="B590" s="1"/>
      <c r="C590" s="1"/>
      <c r="D590" s="1"/>
      <c r="E590" s="1"/>
      <c r="F590" s="1"/>
      <c r="G590" s="1"/>
      <c r="H590" s="1"/>
      <c r="I590" s="1"/>
      <c r="J590" s="1"/>
      <c r="K590" s="1"/>
      <c r="L590" s="1"/>
      <c r="M590" s="1"/>
      <c r="N590" s="1"/>
      <c r="O590" s="1"/>
      <c r="P590" s="1"/>
      <c r="Q590" s="1"/>
      <c r="R590" s="1"/>
      <c r="S590" s="1"/>
      <c r="T590" s="1"/>
      <c r="U590" s="1"/>
      <c r="V590" s="1"/>
      <c r="W590" s="1"/>
      <c r="X590" s="1"/>
      <c r="Y590" s="1"/>
    </row>
    <row r="591">
      <c r="A591" s="1"/>
      <c r="B591" s="1"/>
      <c r="C591" s="1"/>
      <c r="D591" s="1"/>
      <c r="E591" s="1"/>
      <c r="F591" s="1"/>
      <c r="G591" s="1"/>
      <c r="H591" s="1"/>
      <c r="I591" s="1"/>
      <c r="J591" s="1"/>
      <c r="K591" s="1"/>
      <c r="L591" s="1"/>
      <c r="M591" s="1"/>
      <c r="N591" s="1"/>
      <c r="O591" s="1"/>
      <c r="P591" s="1"/>
      <c r="Q591" s="1"/>
      <c r="R591" s="1"/>
      <c r="S591" s="1"/>
      <c r="T591" s="1"/>
      <c r="U591" s="1"/>
      <c r="V591" s="1"/>
      <c r="W591" s="1"/>
      <c r="X591" s="1"/>
      <c r="Y591" s="1"/>
    </row>
    <row r="592">
      <c r="A592" s="1"/>
      <c r="B592" s="1"/>
      <c r="C592" s="1"/>
      <c r="D592" s="1"/>
      <c r="E592" s="1"/>
      <c r="F592" s="1"/>
      <c r="G592" s="1"/>
      <c r="H592" s="1"/>
      <c r="I592" s="1"/>
      <c r="J592" s="1"/>
      <c r="K592" s="1"/>
      <c r="L592" s="1"/>
      <c r="M592" s="1"/>
      <c r="N592" s="1"/>
      <c r="O592" s="1"/>
      <c r="P592" s="1"/>
      <c r="Q592" s="1"/>
      <c r="R592" s="1"/>
      <c r="S592" s="1"/>
      <c r="T592" s="1"/>
      <c r="U592" s="1"/>
      <c r="V592" s="1"/>
      <c r="W592" s="1"/>
      <c r="X592" s="1"/>
      <c r="Y592" s="1"/>
    </row>
    <row r="593">
      <c r="A593" s="1"/>
      <c r="B593" s="1"/>
      <c r="C593" s="1"/>
      <c r="D593" s="1"/>
      <c r="E593" s="1"/>
      <c r="F593" s="1"/>
      <c r="G593" s="1"/>
      <c r="H593" s="1"/>
      <c r="I593" s="1"/>
      <c r="J593" s="1"/>
      <c r="K593" s="1"/>
      <c r="L593" s="1"/>
      <c r="M593" s="1"/>
      <c r="N593" s="1"/>
      <c r="O593" s="1"/>
      <c r="P593" s="1"/>
      <c r="Q593" s="1"/>
      <c r="R593" s="1"/>
      <c r="S593" s="1"/>
      <c r="T593" s="1"/>
      <c r="U593" s="1"/>
      <c r="V593" s="1"/>
      <c r="W593" s="1"/>
      <c r="X593" s="1"/>
      <c r="Y593" s="1"/>
    </row>
    <row r="594">
      <c r="A594" s="1"/>
      <c r="B594" s="1"/>
      <c r="C594" s="1"/>
      <c r="D594" s="1"/>
      <c r="E594" s="1"/>
      <c r="F594" s="1"/>
      <c r="G594" s="1"/>
      <c r="H594" s="1"/>
      <c r="I594" s="1"/>
      <c r="J594" s="1"/>
      <c r="K594" s="1"/>
      <c r="L594" s="1"/>
      <c r="M594" s="1"/>
      <c r="N594" s="1"/>
      <c r="O594" s="1"/>
      <c r="P594" s="1"/>
      <c r="Q594" s="1"/>
      <c r="R594" s="1"/>
      <c r="S594" s="1"/>
      <c r="T594" s="1"/>
      <c r="U594" s="1"/>
      <c r="V594" s="1"/>
      <c r="W594" s="1"/>
      <c r="X594" s="1"/>
      <c r="Y594" s="1"/>
    </row>
    <row r="595">
      <c r="A595" s="1"/>
      <c r="B595" s="1"/>
      <c r="C595" s="1"/>
      <c r="D595" s="1"/>
      <c r="E595" s="1"/>
      <c r="F595" s="1"/>
      <c r="G595" s="1"/>
      <c r="H595" s="1"/>
      <c r="I595" s="1"/>
      <c r="J595" s="1"/>
      <c r="K595" s="1"/>
      <c r="L595" s="1"/>
      <c r="M595" s="1"/>
      <c r="N595" s="1"/>
      <c r="O595" s="1"/>
      <c r="P595" s="1"/>
      <c r="Q595" s="1"/>
      <c r="R595" s="1"/>
      <c r="S595" s="1"/>
      <c r="T595" s="1"/>
      <c r="U595" s="1"/>
      <c r="V595" s="1"/>
      <c r="W595" s="1"/>
      <c r="X595" s="1"/>
      <c r="Y595" s="1"/>
    </row>
    <row r="596">
      <c r="A596" s="1"/>
      <c r="B596" s="1"/>
      <c r="C596" s="1"/>
      <c r="D596" s="1"/>
      <c r="E596" s="1"/>
      <c r="F596" s="1"/>
      <c r="G596" s="1"/>
      <c r="H596" s="1"/>
      <c r="I596" s="1"/>
      <c r="J596" s="1"/>
      <c r="K596" s="1"/>
      <c r="L596" s="1"/>
      <c r="M596" s="1"/>
      <c r="N596" s="1"/>
      <c r="O596" s="1"/>
      <c r="P596" s="1"/>
      <c r="Q596" s="1"/>
      <c r="R596" s="1"/>
      <c r="S596" s="1"/>
      <c r="T596" s="1"/>
      <c r="U596" s="1"/>
      <c r="V596" s="1"/>
      <c r="W596" s="1"/>
      <c r="X596" s="1"/>
      <c r="Y596" s="1"/>
    </row>
    <row r="597">
      <c r="A597" s="1"/>
      <c r="B597" s="1"/>
      <c r="C597" s="1"/>
      <c r="D597" s="1"/>
      <c r="E597" s="1"/>
      <c r="F597" s="1"/>
      <c r="G597" s="1"/>
      <c r="H597" s="1"/>
      <c r="I597" s="1"/>
      <c r="J597" s="1"/>
      <c r="K597" s="1"/>
      <c r="L597" s="1"/>
      <c r="M597" s="1"/>
      <c r="N597" s="1"/>
      <c r="O597" s="1"/>
      <c r="P597" s="1"/>
      <c r="Q597" s="1"/>
      <c r="R597" s="1"/>
      <c r="S597" s="1"/>
      <c r="T597" s="1"/>
      <c r="U597" s="1"/>
      <c r="V597" s="1"/>
      <c r="W597" s="1"/>
      <c r="X597" s="1"/>
      <c r="Y597" s="1"/>
    </row>
    <row r="598">
      <c r="A598" s="1"/>
      <c r="B598" s="1"/>
      <c r="C598" s="1"/>
      <c r="D598" s="1"/>
      <c r="E598" s="1"/>
      <c r="F598" s="1"/>
      <c r="G598" s="1"/>
      <c r="H598" s="1"/>
      <c r="I598" s="1"/>
      <c r="J598" s="1"/>
      <c r="K598" s="1"/>
      <c r="L598" s="1"/>
      <c r="M598" s="1"/>
      <c r="N598" s="1"/>
      <c r="O598" s="1"/>
      <c r="P598" s="1"/>
      <c r="Q598" s="1"/>
      <c r="R598" s="1"/>
      <c r="S598" s="1"/>
      <c r="T598" s="1"/>
      <c r="U598" s="1"/>
      <c r="V598" s="1"/>
      <c r="W598" s="1"/>
      <c r="X598" s="1"/>
      <c r="Y598" s="1"/>
    </row>
    <row r="599">
      <c r="A599" s="1"/>
      <c r="B599" s="1"/>
      <c r="C599" s="1"/>
      <c r="D599" s="1"/>
      <c r="E599" s="1"/>
      <c r="F599" s="1"/>
      <c r="G599" s="1"/>
      <c r="H599" s="1"/>
      <c r="I599" s="1"/>
      <c r="J599" s="1"/>
      <c r="K599" s="1"/>
      <c r="L599" s="1"/>
      <c r="M599" s="1"/>
      <c r="N599" s="1"/>
      <c r="O599" s="1"/>
      <c r="P599" s="1"/>
      <c r="Q599" s="1"/>
      <c r="R599" s="1"/>
      <c r="S599" s="1"/>
      <c r="T599" s="1"/>
      <c r="U599" s="1"/>
      <c r="V599" s="1"/>
      <c r="W599" s="1"/>
      <c r="X599" s="1"/>
      <c r="Y599" s="1"/>
    </row>
    <row r="600">
      <c r="A600" s="1"/>
      <c r="B600" s="1"/>
      <c r="C600" s="1"/>
      <c r="D600" s="1"/>
      <c r="E600" s="1"/>
      <c r="F600" s="1"/>
      <c r="G600" s="1"/>
      <c r="H600" s="1"/>
      <c r="I600" s="1"/>
      <c r="J600" s="1"/>
      <c r="K600" s="1"/>
      <c r="L600" s="1"/>
      <c r="M600" s="1"/>
      <c r="N600" s="1"/>
      <c r="O600" s="1"/>
      <c r="P600" s="1"/>
      <c r="Q600" s="1"/>
      <c r="R600" s="1"/>
      <c r="S600" s="1"/>
      <c r="T600" s="1"/>
      <c r="U600" s="1"/>
      <c r="V600" s="1"/>
      <c r="W600" s="1"/>
      <c r="X600" s="1"/>
      <c r="Y600" s="1"/>
    </row>
    <row r="601">
      <c r="A601" s="1"/>
      <c r="B601" s="1"/>
      <c r="C601" s="1"/>
      <c r="D601" s="1"/>
      <c r="E601" s="1"/>
      <c r="F601" s="1"/>
      <c r="G601" s="1"/>
      <c r="H601" s="1"/>
      <c r="I601" s="1"/>
      <c r="J601" s="1"/>
      <c r="K601" s="1"/>
      <c r="L601" s="1"/>
      <c r="M601" s="1"/>
      <c r="N601" s="1"/>
      <c r="O601" s="1"/>
      <c r="P601" s="1"/>
      <c r="Q601" s="1"/>
      <c r="R601" s="1"/>
      <c r="S601" s="1"/>
      <c r="T601" s="1"/>
      <c r="U601" s="1"/>
      <c r="V601" s="1"/>
      <c r="W601" s="1"/>
      <c r="X601" s="1"/>
      <c r="Y601" s="1"/>
    </row>
    <row r="602">
      <c r="A602" s="1"/>
      <c r="B602" s="1"/>
      <c r="C602" s="1"/>
      <c r="D602" s="1"/>
      <c r="E602" s="1"/>
      <c r="F602" s="1"/>
      <c r="G602" s="1"/>
      <c r="H602" s="1"/>
      <c r="I602" s="1"/>
      <c r="J602" s="1"/>
      <c r="K602" s="1"/>
      <c r="L602" s="1"/>
      <c r="M602" s="1"/>
      <c r="N602" s="1"/>
      <c r="O602" s="1"/>
      <c r="P602" s="1"/>
      <c r="Q602" s="1"/>
      <c r="R602" s="1"/>
      <c r="S602" s="1"/>
      <c r="T602" s="1"/>
      <c r="U602" s="1"/>
      <c r="V602" s="1"/>
      <c r="W602" s="1"/>
      <c r="X602" s="1"/>
      <c r="Y602" s="1"/>
    </row>
    <row r="603">
      <c r="A603" s="1"/>
      <c r="B603" s="1"/>
      <c r="C603" s="1"/>
      <c r="D603" s="1"/>
      <c r="E603" s="1"/>
      <c r="F603" s="1"/>
      <c r="G603" s="1"/>
      <c r="H603" s="1"/>
      <c r="I603" s="1"/>
      <c r="J603" s="1"/>
      <c r="K603" s="1"/>
      <c r="L603" s="1"/>
      <c r="M603" s="1"/>
      <c r="N603" s="1"/>
      <c r="O603" s="1"/>
      <c r="P603" s="1"/>
      <c r="Q603" s="1"/>
      <c r="R603" s="1"/>
      <c r="S603" s="1"/>
      <c r="T603" s="1"/>
      <c r="U603" s="1"/>
      <c r="V603" s="1"/>
      <c r="W603" s="1"/>
      <c r="X603" s="1"/>
      <c r="Y603" s="1"/>
    </row>
    <row r="604">
      <c r="A604" s="1"/>
      <c r="B604" s="1"/>
      <c r="C604" s="1"/>
      <c r="D604" s="1"/>
      <c r="E604" s="1"/>
      <c r="F604" s="1"/>
      <c r="G604" s="1"/>
      <c r="H604" s="1"/>
      <c r="I604" s="1"/>
      <c r="J604" s="1"/>
      <c r="K604" s="1"/>
      <c r="L604" s="1"/>
      <c r="M604" s="1"/>
      <c r="N604" s="1"/>
      <c r="O604" s="1"/>
      <c r="P604" s="1"/>
      <c r="Q604" s="1"/>
      <c r="R604" s="1"/>
      <c r="S604" s="1"/>
      <c r="T604" s="1"/>
      <c r="U604" s="1"/>
      <c r="V604" s="1"/>
      <c r="W604" s="1"/>
      <c r="X604" s="1"/>
      <c r="Y604" s="1"/>
    </row>
    <row r="605">
      <c r="A605" s="1"/>
      <c r="B605" s="1"/>
      <c r="C605" s="1"/>
      <c r="D605" s="1"/>
      <c r="E605" s="1"/>
      <c r="F605" s="1"/>
      <c r="G605" s="1"/>
      <c r="H605" s="1"/>
      <c r="I605" s="1"/>
      <c r="J605" s="1"/>
      <c r="K605" s="1"/>
      <c r="L605" s="1"/>
      <c r="M605" s="1"/>
      <c r="N605" s="1"/>
      <c r="O605" s="1"/>
      <c r="P605" s="1"/>
      <c r="Q605" s="1"/>
      <c r="R605" s="1"/>
      <c r="S605" s="1"/>
      <c r="T605" s="1"/>
      <c r="U605" s="1"/>
      <c r="V605" s="1"/>
      <c r="W605" s="1"/>
      <c r="X605" s="1"/>
      <c r="Y605" s="1"/>
    </row>
    <row r="606">
      <c r="A606" s="1"/>
      <c r="B606" s="1"/>
      <c r="C606" s="1"/>
      <c r="D606" s="1"/>
      <c r="E606" s="1"/>
      <c r="F606" s="1"/>
      <c r="G606" s="1"/>
      <c r="H606" s="1"/>
      <c r="I606" s="1"/>
      <c r="J606" s="1"/>
      <c r="K606" s="1"/>
      <c r="L606" s="1"/>
      <c r="M606" s="1"/>
      <c r="N606" s="1"/>
      <c r="O606" s="1"/>
      <c r="P606" s="1"/>
      <c r="Q606" s="1"/>
      <c r="R606" s="1"/>
      <c r="S606" s="1"/>
      <c r="T606" s="1"/>
      <c r="U606" s="1"/>
      <c r="V606" s="1"/>
      <c r="W606" s="1"/>
      <c r="X606" s="1"/>
      <c r="Y606" s="1"/>
    </row>
    <row r="607">
      <c r="A607" s="1"/>
      <c r="B607" s="1"/>
      <c r="C607" s="1"/>
      <c r="D607" s="1"/>
      <c r="E607" s="1"/>
      <c r="F607" s="1"/>
      <c r="G607" s="1"/>
      <c r="H607" s="1"/>
      <c r="I607" s="1"/>
      <c r="J607" s="1"/>
      <c r="K607" s="1"/>
      <c r="L607" s="1"/>
      <c r="M607" s="1"/>
      <c r="N607" s="1"/>
      <c r="O607" s="1"/>
      <c r="P607" s="1"/>
      <c r="Q607" s="1"/>
      <c r="R607" s="1"/>
      <c r="S607" s="1"/>
      <c r="T607" s="1"/>
      <c r="U607" s="1"/>
      <c r="V607" s="1"/>
      <c r="W607" s="1"/>
      <c r="X607" s="1"/>
      <c r="Y607" s="1"/>
    </row>
    <row r="608">
      <c r="A608" s="1"/>
      <c r="B608" s="1"/>
      <c r="C608" s="1"/>
      <c r="D608" s="1"/>
      <c r="E608" s="1"/>
      <c r="F608" s="1"/>
      <c r="G608" s="1"/>
      <c r="H608" s="1"/>
      <c r="I608" s="1"/>
      <c r="J608" s="1"/>
      <c r="K608" s="1"/>
      <c r="L608" s="1"/>
      <c r="M608" s="1"/>
      <c r="N608" s="1"/>
      <c r="O608" s="1"/>
      <c r="P608" s="1"/>
      <c r="Q608" s="1"/>
      <c r="R608" s="1"/>
      <c r="S608" s="1"/>
      <c r="T608" s="1"/>
      <c r="U608" s="1"/>
      <c r="V608" s="1"/>
      <c r="W608" s="1"/>
      <c r="X608" s="1"/>
      <c r="Y608" s="1"/>
    </row>
    <row r="609">
      <c r="A609" s="1"/>
      <c r="B609" s="1"/>
      <c r="C609" s="1"/>
      <c r="D609" s="1"/>
      <c r="E609" s="1"/>
      <c r="F609" s="1"/>
      <c r="G609" s="1"/>
      <c r="H609" s="1"/>
      <c r="I609" s="1"/>
      <c r="J609" s="1"/>
      <c r="K609" s="1"/>
      <c r="L609" s="1"/>
      <c r="M609" s="1"/>
      <c r="N609" s="1"/>
      <c r="O609" s="1"/>
      <c r="P609" s="1"/>
      <c r="Q609" s="1"/>
      <c r="R609" s="1"/>
      <c r="S609" s="1"/>
      <c r="T609" s="1"/>
      <c r="U609" s="1"/>
      <c r="V609" s="1"/>
      <c r="W609" s="1"/>
      <c r="X609" s="1"/>
      <c r="Y609" s="1"/>
    </row>
    <row r="610">
      <c r="A610" s="1"/>
      <c r="B610" s="1"/>
      <c r="C610" s="1"/>
      <c r="D610" s="1"/>
      <c r="E610" s="1"/>
      <c r="F610" s="1"/>
      <c r="G610" s="1"/>
      <c r="H610" s="1"/>
      <c r="I610" s="1"/>
      <c r="J610" s="1"/>
      <c r="K610" s="1"/>
      <c r="L610" s="1"/>
      <c r="M610" s="1"/>
      <c r="N610" s="1"/>
      <c r="O610" s="1"/>
      <c r="P610" s="1"/>
      <c r="Q610" s="1"/>
      <c r="R610" s="1"/>
      <c r="S610" s="1"/>
      <c r="T610" s="1"/>
      <c r="U610" s="1"/>
      <c r="V610" s="1"/>
      <c r="W610" s="1"/>
      <c r="X610" s="1"/>
      <c r="Y610" s="1"/>
    </row>
    <row r="611">
      <c r="A611" s="1"/>
      <c r="B611" s="1"/>
      <c r="C611" s="1"/>
      <c r="D611" s="1"/>
      <c r="E611" s="1"/>
      <c r="F611" s="1"/>
      <c r="G611" s="1"/>
      <c r="H611" s="1"/>
      <c r="I611" s="1"/>
      <c r="J611" s="1"/>
      <c r="K611" s="1"/>
      <c r="L611" s="1"/>
      <c r="M611" s="1"/>
      <c r="N611" s="1"/>
      <c r="O611" s="1"/>
      <c r="P611" s="1"/>
      <c r="Q611" s="1"/>
      <c r="R611" s="1"/>
      <c r="S611" s="1"/>
      <c r="T611" s="1"/>
      <c r="U611" s="1"/>
      <c r="V611" s="1"/>
      <c r="W611" s="1"/>
      <c r="X611" s="1"/>
      <c r="Y611" s="1"/>
    </row>
    <row r="612">
      <c r="A612" s="1"/>
      <c r="B612" s="1"/>
      <c r="C612" s="1"/>
      <c r="D612" s="1"/>
      <c r="E612" s="1"/>
      <c r="F612" s="1"/>
      <c r="G612" s="1"/>
      <c r="H612" s="1"/>
      <c r="I612" s="1"/>
      <c r="J612" s="1"/>
      <c r="K612" s="1"/>
      <c r="L612" s="1"/>
      <c r="M612" s="1"/>
      <c r="N612" s="1"/>
      <c r="O612" s="1"/>
      <c r="P612" s="1"/>
      <c r="Q612" s="1"/>
      <c r="R612" s="1"/>
      <c r="S612" s="1"/>
      <c r="T612" s="1"/>
      <c r="U612" s="1"/>
      <c r="V612" s="1"/>
      <c r="W612" s="1"/>
      <c r="X612" s="1"/>
      <c r="Y612" s="1"/>
    </row>
    <row r="613">
      <c r="A613" s="1"/>
      <c r="B613" s="1"/>
      <c r="C613" s="1"/>
      <c r="D613" s="1"/>
      <c r="E613" s="1"/>
      <c r="F613" s="1"/>
      <c r="G613" s="1"/>
      <c r="H613" s="1"/>
      <c r="I613" s="1"/>
      <c r="J613" s="1"/>
      <c r="K613" s="1"/>
      <c r="L613" s="1"/>
      <c r="M613" s="1"/>
      <c r="N613" s="1"/>
      <c r="O613" s="1"/>
      <c r="P613" s="1"/>
      <c r="Q613" s="1"/>
      <c r="R613" s="1"/>
      <c r="S613" s="1"/>
      <c r="T613" s="1"/>
      <c r="U613" s="1"/>
      <c r="V613" s="1"/>
      <c r="W613" s="1"/>
      <c r="X613" s="1"/>
      <c r="Y613" s="1"/>
    </row>
    <row r="614">
      <c r="A614" s="1"/>
      <c r="B614" s="1"/>
      <c r="C614" s="1"/>
      <c r="D614" s="1"/>
      <c r="E614" s="1"/>
      <c r="F614" s="1"/>
      <c r="G614" s="1"/>
      <c r="H614" s="1"/>
      <c r="I614" s="1"/>
      <c r="J614" s="1"/>
      <c r="K614" s="1"/>
      <c r="L614" s="1"/>
      <c r="M614" s="1"/>
      <c r="N614" s="1"/>
      <c r="O614" s="1"/>
      <c r="P614" s="1"/>
      <c r="Q614" s="1"/>
      <c r="R614" s="1"/>
      <c r="S614" s="1"/>
      <c r="T614" s="1"/>
      <c r="U614" s="1"/>
      <c r="V614" s="1"/>
      <c r="W614" s="1"/>
      <c r="X614" s="1"/>
      <c r="Y614" s="1"/>
    </row>
    <row r="615">
      <c r="A615" s="1"/>
      <c r="B615" s="1"/>
      <c r="C615" s="1"/>
      <c r="D615" s="1"/>
      <c r="E615" s="1"/>
      <c r="F615" s="1"/>
      <c r="G615" s="1"/>
      <c r="H615" s="1"/>
      <c r="I615" s="1"/>
      <c r="J615" s="1"/>
      <c r="K615" s="1"/>
      <c r="L615" s="1"/>
      <c r="M615" s="1"/>
      <c r="N615" s="1"/>
      <c r="O615" s="1"/>
      <c r="P615" s="1"/>
      <c r="Q615" s="1"/>
      <c r="R615" s="1"/>
      <c r="S615" s="1"/>
      <c r="T615" s="1"/>
      <c r="U615" s="1"/>
      <c r="V615" s="1"/>
      <c r="W615" s="1"/>
      <c r="X615" s="1"/>
      <c r="Y615" s="1"/>
    </row>
    <row r="616">
      <c r="A616" s="1"/>
      <c r="B616" s="1"/>
      <c r="C616" s="1"/>
      <c r="D616" s="1"/>
      <c r="E616" s="1"/>
      <c r="F616" s="1"/>
      <c r="G616" s="1"/>
      <c r="H616" s="1"/>
      <c r="I616" s="1"/>
      <c r="J616" s="1"/>
      <c r="K616" s="1"/>
      <c r="L616" s="1"/>
      <c r="M616" s="1"/>
      <c r="N616" s="1"/>
      <c r="O616" s="1"/>
      <c r="P616" s="1"/>
      <c r="Q616" s="1"/>
      <c r="R616" s="1"/>
      <c r="S616" s="1"/>
      <c r="T616" s="1"/>
      <c r="U616" s="1"/>
      <c r="V616" s="1"/>
      <c r="W616" s="1"/>
      <c r="X616" s="1"/>
      <c r="Y616" s="1"/>
    </row>
    <row r="617">
      <c r="A617" s="1"/>
      <c r="B617" s="1"/>
      <c r="C617" s="1"/>
      <c r="D617" s="1"/>
      <c r="E617" s="1"/>
      <c r="F617" s="1"/>
      <c r="G617" s="1"/>
      <c r="H617" s="1"/>
      <c r="I617" s="1"/>
      <c r="J617" s="1"/>
      <c r="K617" s="1"/>
      <c r="L617" s="1"/>
      <c r="M617" s="1"/>
      <c r="N617" s="1"/>
      <c r="O617" s="1"/>
      <c r="P617" s="1"/>
      <c r="Q617" s="1"/>
      <c r="R617" s="1"/>
      <c r="S617" s="1"/>
      <c r="T617" s="1"/>
      <c r="U617" s="1"/>
      <c r="V617" s="1"/>
      <c r="W617" s="1"/>
      <c r="X617" s="1"/>
      <c r="Y617" s="1"/>
    </row>
    <row r="618">
      <c r="A618" s="1"/>
      <c r="B618" s="1"/>
      <c r="C618" s="1"/>
      <c r="D618" s="1"/>
      <c r="E618" s="1"/>
      <c r="F618" s="1"/>
      <c r="G618" s="1"/>
      <c r="H618" s="1"/>
      <c r="I618" s="1"/>
      <c r="J618" s="1"/>
      <c r="K618" s="1"/>
      <c r="L618" s="1"/>
      <c r="M618" s="1"/>
      <c r="N618" s="1"/>
      <c r="O618" s="1"/>
      <c r="P618" s="1"/>
      <c r="Q618" s="1"/>
      <c r="R618" s="1"/>
      <c r="S618" s="1"/>
      <c r="T618" s="1"/>
      <c r="U618" s="1"/>
      <c r="V618" s="1"/>
      <c r="W618" s="1"/>
      <c r="X618" s="1"/>
      <c r="Y618" s="1"/>
    </row>
    <row r="619">
      <c r="A619" s="1"/>
      <c r="B619" s="1"/>
      <c r="C619" s="1"/>
      <c r="D619" s="1"/>
      <c r="E619" s="1"/>
      <c r="F619" s="1"/>
      <c r="G619" s="1"/>
      <c r="H619" s="1"/>
      <c r="I619" s="1"/>
      <c r="J619" s="1"/>
      <c r="K619" s="1"/>
      <c r="L619" s="1"/>
      <c r="M619" s="1"/>
      <c r="N619" s="1"/>
      <c r="O619" s="1"/>
      <c r="P619" s="1"/>
      <c r="Q619" s="1"/>
      <c r="R619" s="1"/>
      <c r="S619" s="1"/>
      <c r="T619" s="1"/>
      <c r="U619" s="1"/>
      <c r="V619" s="1"/>
      <c r="W619" s="1"/>
      <c r="X619" s="1"/>
      <c r="Y619" s="1"/>
    </row>
    <row r="620">
      <c r="A620" s="1"/>
      <c r="B620" s="1"/>
      <c r="C620" s="1"/>
      <c r="D620" s="1"/>
      <c r="E620" s="1"/>
      <c r="F620" s="1"/>
      <c r="G620" s="1"/>
      <c r="H620" s="1"/>
      <c r="I620" s="1"/>
      <c r="J620" s="1"/>
      <c r="K620" s="1"/>
      <c r="L620" s="1"/>
      <c r="M620" s="1"/>
      <c r="N620" s="1"/>
      <c r="O620" s="1"/>
      <c r="P620" s="1"/>
      <c r="Q620" s="1"/>
      <c r="R620" s="1"/>
      <c r="S620" s="1"/>
      <c r="T620" s="1"/>
      <c r="U620" s="1"/>
      <c r="V620" s="1"/>
      <c r="W620" s="1"/>
      <c r="X620" s="1"/>
      <c r="Y620" s="1"/>
    </row>
    <row r="621">
      <c r="A621" s="1"/>
      <c r="B621" s="1"/>
      <c r="C621" s="1"/>
      <c r="D621" s="1"/>
      <c r="E621" s="1"/>
      <c r="F621" s="1"/>
      <c r="G621" s="1"/>
      <c r="H621" s="1"/>
      <c r="I621" s="1"/>
      <c r="J621" s="1"/>
      <c r="K621" s="1"/>
      <c r="L621" s="1"/>
      <c r="M621" s="1"/>
      <c r="N621" s="1"/>
      <c r="O621" s="1"/>
      <c r="P621" s="1"/>
      <c r="Q621" s="1"/>
      <c r="R621" s="1"/>
      <c r="S621" s="1"/>
      <c r="T621" s="1"/>
      <c r="U621" s="1"/>
      <c r="V621" s="1"/>
      <c r="W621" s="1"/>
      <c r="X621" s="1"/>
      <c r="Y621" s="1"/>
    </row>
    <row r="622">
      <c r="A622" s="1"/>
      <c r="B622" s="1"/>
      <c r="C622" s="1"/>
      <c r="D622" s="1"/>
      <c r="E622" s="1"/>
      <c r="F622" s="1"/>
      <c r="G622" s="1"/>
      <c r="H622" s="1"/>
      <c r="I622" s="1"/>
      <c r="J622" s="1"/>
      <c r="K622" s="1"/>
      <c r="L622" s="1"/>
      <c r="M622" s="1"/>
      <c r="N622" s="1"/>
      <c r="O622" s="1"/>
      <c r="P622" s="1"/>
      <c r="Q622" s="1"/>
      <c r="R622" s="1"/>
      <c r="S622" s="1"/>
      <c r="T622" s="1"/>
      <c r="U622" s="1"/>
      <c r="V622" s="1"/>
      <c r="W622" s="1"/>
      <c r="X622" s="1"/>
      <c r="Y622" s="1"/>
    </row>
    <row r="623">
      <c r="A623" s="1"/>
      <c r="B623" s="1"/>
      <c r="C623" s="1"/>
      <c r="D623" s="1"/>
      <c r="E623" s="1"/>
      <c r="F623" s="1"/>
      <c r="G623" s="1"/>
      <c r="H623" s="1"/>
      <c r="I623" s="1"/>
      <c r="J623" s="1"/>
      <c r="K623" s="1"/>
      <c r="L623" s="1"/>
      <c r="M623" s="1"/>
      <c r="N623" s="1"/>
      <c r="O623" s="1"/>
      <c r="P623" s="1"/>
      <c r="Q623" s="1"/>
      <c r="R623" s="1"/>
      <c r="S623" s="1"/>
      <c r="T623" s="1"/>
      <c r="U623" s="1"/>
      <c r="V623" s="1"/>
      <c r="W623" s="1"/>
      <c r="X623" s="1"/>
      <c r="Y623" s="1"/>
    </row>
    <row r="624">
      <c r="A624" s="1"/>
      <c r="B624" s="1"/>
      <c r="C624" s="1"/>
      <c r="D624" s="1"/>
      <c r="E624" s="1"/>
      <c r="F624" s="1"/>
      <c r="G624" s="1"/>
      <c r="H624" s="1"/>
      <c r="I624" s="1"/>
      <c r="J624" s="1"/>
      <c r="K624" s="1"/>
      <c r="L624" s="1"/>
      <c r="M624" s="1"/>
      <c r="N624" s="1"/>
      <c r="O624" s="1"/>
      <c r="P624" s="1"/>
      <c r="Q624" s="1"/>
      <c r="R624" s="1"/>
      <c r="S624" s="1"/>
      <c r="T624" s="1"/>
      <c r="U624" s="1"/>
      <c r="V624" s="1"/>
      <c r="W624" s="1"/>
      <c r="X624" s="1"/>
      <c r="Y624" s="1"/>
    </row>
    <row r="625">
      <c r="A625" s="1"/>
      <c r="B625" s="1"/>
      <c r="C625" s="1"/>
      <c r="D625" s="1"/>
      <c r="E625" s="1"/>
      <c r="F625" s="1"/>
      <c r="G625" s="1"/>
      <c r="H625" s="1"/>
      <c r="I625" s="1"/>
      <c r="J625" s="1"/>
      <c r="K625" s="1"/>
      <c r="L625" s="1"/>
      <c r="M625" s="1"/>
      <c r="N625" s="1"/>
      <c r="O625" s="1"/>
      <c r="P625" s="1"/>
      <c r="Q625" s="1"/>
      <c r="R625" s="1"/>
      <c r="S625" s="1"/>
      <c r="T625" s="1"/>
      <c r="U625" s="1"/>
      <c r="V625" s="1"/>
      <c r="W625" s="1"/>
      <c r="X625" s="1"/>
      <c r="Y625" s="1"/>
    </row>
    <row r="626">
      <c r="A626" s="1"/>
      <c r="B626" s="1"/>
      <c r="C626" s="1"/>
      <c r="D626" s="1"/>
      <c r="E626" s="1"/>
      <c r="F626" s="1"/>
      <c r="G626" s="1"/>
      <c r="H626" s="1"/>
      <c r="I626" s="1"/>
      <c r="J626" s="1"/>
      <c r="K626" s="1"/>
      <c r="L626" s="1"/>
      <c r="M626" s="1"/>
      <c r="N626" s="1"/>
      <c r="O626" s="1"/>
      <c r="P626" s="1"/>
      <c r="Q626" s="1"/>
      <c r="R626" s="1"/>
      <c r="S626" s="1"/>
      <c r="T626" s="1"/>
      <c r="U626" s="1"/>
      <c r="V626" s="1"/>
      <c r="W626" s="1"/>
      <c r="X626" s="1"/>
      <c r="Y626" s="1"/>
    </row>
    <row r="627">
      <c r="A627" s="1"/>
      <c r="B627" s="1"/>
      <c r="C627" s="1"/>
      <c r="D627" s="1"/>
      <c r="E627" s="1"/>
      <c r="F627" s="1"/>
      <c r="G627" s="1"/>
      <c r="H627" s="1"/>
      <c r="I627" s="1"/>
      <c r="J627" s="1"/>
      <c r="K627" s="1"/>
      <c r="L627" s="1"/>
      <c r="M627" s="1"/>
      <c r="N627" s="1"/>
      <c r="O627" s="1"/>
      <c r="P627" s="1"/>
      <c r="Q627" s="1"/>
      <c r="R627" s="1"/>
      <c r="S627" s="1"/>
      <c r="T627" s="1"/>
      <c r="U627" s="1"/>
      <c r="V627" s="1"/>
      <c r="W627" s="1"/>
      <c r="X627" s="1"/>
      <c r="Y627" s="1"/>
    </row>
    <row r="628">
      <c r="A628" s="1"/>
      <c r="B628" s="1"/>
      <c r="C628" s="1"/>
      <c r="D628" s="1"/>
      <c r="E628" s="1"/>
      <c r="F628" s="1"/>
      <c r="G628" s="1"/>
      <c r="H628" s="1"/>
      <c r="I628" s="1"/>
      <c r="J628" s="1"/>
      <c r="K628" s="1"/>
      <c r="L628" s="1"/>
      <c r="M628" s="1"/>
      <c r="N628" s="1"/>
      <c r="O628" s="1"/>
      <c r="P628" s="1"/>
      <c r="Q628" s="1"/>
      <c r="R628" s="1"/>
      <c r="S628" s="1"/>
      <c r="T628" s="1"/>
      <c r="U628" s="1"/>
      <c r="V628" s="1"/>
      <c r="W628" s="1"/>
      <c r="X628" s="1"/>
      <c r="Y628" s="1"/>
    </row>
    <row r="629">
      <c r="A629" s="1"/>
      <c r="B629" s="1"/>
      <c r="C629" s="1"/>
      <c r="D629" s="1"/>
      <c r="E629" s="1"/>
      <c r="F629" s="1"/>
      <c r="G629" s="1"/>
      <c r="H629" s="1"/>
      <c r="I629" s="1"/>
      <c r="J629" s="1"/>
      <c r="K629" s="1"/>
      <c r="L629" s="1"/>
      <c r="M629" s="1"/>
      <c r="N629" s="1"/>
      <c r="O629" s="1"/>
      <c r="P629" s="1"/>
      <c r="Q629" s="1"/>
      <c r="R629" s="1"/>
      <c r="S629" s="1"/>
      <c r="T629" s="1"/>
      <c r="U629" s="1"/>
      <c r="V629" s="1"/>
      <c r="W629" s="1"/>
      <c r="X629" s="1"/>
      <c r="Y629" s="1"/>
    </row>
    <row r="630">
      <c r="A630" s="1"/>
      <c r="B630" s="1"/>
      <c r="C630" s="1"/>
      <c r="D630" s="1"/>
      <c r="E630" s="1"/>
      <c r="F630" s="1"/>
      <c r="G630" s="1"/>
      <c r="H630" s="1"/>
      <c r="I630" s="1"/>
      <c r="J630" s="1"/>
      <c r="K630" s="1"/>
      <c r="L630" s="1"/>
      <c r="M630" s="1"/>
      <c r="N630" s="1"/>
      <c r="O630" s="1"/>
      <c r="P630" s="1"/>
      <c r="Q630" s="1"/>
      <c r="R630" s="1"/>
      <c r="S630" s="1"/>
      <c r="T630" s="1"/>
      <c r="U630" s="1"/>
      <c r="V630" s="1"/>
      <c r="W630" s="1"/>
      <c r="X630" s="1"/>
      <c r="Y630" s="1"/>
    </row>
    <row r="631">
      <c r="A631" s="1"/>
      <c r="B631" s="1"/>
      <c r="C631" s="1"/>
      <c r="D631" s="1"/>
      <c r="E631" s="1"/>
      <c r="F631" s="1"/>
      <c r="G631" s="1"/>
      <c r="H631" s="1"/>
      <c r="I631" s="1"/>
      <c r="J631" s="1"/>
      <c r="K631" s="1"/>
      <c r="L631" s="1"/>
      <c r="M631" s="1"/>
      <c r="N631" s="1"/>
      <c r="O631" s="1"/>
      <c r="P631" s="1"/>
      <c r="Q631" s="1"/>
      <c r="R631" s="1"/>
      <c r="S631" s="1"/>
      <c r="T631" s="1"/>
      <c r="U631" s="1"/>
      <c r="V631" s="1"/>
      <c r="W631" s="1"/>
      <c r="X631" s="1"/>
      <c r="Y631" s="1"/>
    </row>
    <row r="632">
      <c r="A632" s="1"/>
      <c r="B632" s="1"/>
      <c r="C632" s="1"/>
      <c r="D632" s="1"/>
      <c r="E632" s="1"/>
      <c r="F632" s="1"/>
      <c r="G632" s="1"/>
      <c r="H632" s="1"/>
      <c r="I632" s="1"/>
      <c r="J632" s="1"/>
      <c r="K632" s="1"/>
      <c r="L632" s="1"/>
      <c r="M632" s="1"/>
      <c r="N632" s="1"/>
      <c r="O632" s="1"/>
      <c r="P632" s="1"/>
      <c r="Q632" s="1"/>
      <c r="R632" s="1"/>
      <c r="S632" s="1"/>
      <c r="T632" s="1"/>
      <c r="U632" s="1"/>
      <c r="V632" s="1"/>
      <c r="W632" s="1"/>
      <c r="X632" s="1"/>
      <c r="Y632" s="1"/>
    </row>
    <row r="633">
      <c r="A633" s="1"/>
      <c r="B633" s="1"/>
      <c r="C633" s="1"/>
      <c r="D633" s="1"/>
      <c r="E633" s="1"/>
      <c r="F633" s="1"/>
      <c r="G633" s="1"/>
      <c r="H633" s="1"/>
      <c r="I633" s="1"/>
      <c r="J633" s="1"/>
      <c r="K633" s="1"/>
      <c r="L633" s="1"/>
      <c r="M633" s="1"/>
      <c r="N633" s="1"/>
      <c r="O633" s="1"/>
      <c r="P633" s="1"/>
      <c r="Q633" s="1"/>
      <c r="R633" s="1"/>
      <c r="S633" s="1"/>
      <c r="T633" s="1"/>
      <c r="U633" s="1"/>
      <c r="V633" s="1"/>
      <c r="W633" s="1"/>
      <c r="X633" s="1"/>
      <c r="Y633" s="1"/>
    </row>
    <row r="634">
      <c r="A634" s="1"/>
      <c r="B634" s="1"/>
      <c r="C634" s="1"/>
      <c r="D634" s="1"/>
      <c r="E634" s="1"/>
      <c r="F634" s="1"/>
      <c r="G634" s="1"/>
      <c r="H634" s="1"/>
      <c r="I634" s="1"/>
      <c r="J634" s="1"/>
      <c r="K634" s="1"/>
      <c r="L634" s="1"/>
      <c r="M634" s="1"/>
      <c r="N634" s="1"/>
      <c r="O634" s="1"/>
      <c r="P634" s="1"/>
      <c r="Q634" s="1"/>
      <c r="R634" s="1"/>
      <c r="S634" s="1"/>
      <c r="T634" s="1"/>
      <c r="U634" s="1"/>
      <c r="V634" s="1"/>
      <c r="W634" s="1"/>
      <c r="X634" s="1"/>
      <c r="Y634" s="1"/>
    </row>
    <row r="635">
      <c r="A635" s="1"/>
      <c r="B635" s="1"/>
      <c r="C635" s="1"/>
      <c r="D635" s="1"/>
      <c r="E635" s="1"/>
      <c r="F635" s="1"/>
      <c r="G635" s="1"/>
      <c r="H635" s="1"/>
      <c r="I635" s="1"/>
      <c r="J635" s="1"/>
      <c r="K635" s="1"/>
      <c r="L635" s="1"/>
      <c r="M635" s="1"/>
      <c r="N635" s="1"/>
      <c r="O635" s="1"/>
      <c r="P635" s="1"/>
      <c r="Q635" s="1"/>
      <c r="R635" s="1"/>
      <c r="S635" s="1"/>
      <c r="T635" s="1"/>
      <c r="U635" s="1"/>
      <c r="V635" s="1"/>
      <c r="W635" s="1"/>
      <c r="X635" s="1"/>
      <c r="Y635" s="1"/>
    </row>
    <row r="636">
      <c r="A636" s="1"/>
      <c r="B636" s="1"/>
      <c r="C636" s="1"/>
      <c r="D636" s="1"/>
      <c r="E636" s="1"/>
      <c r="F636" s="1"/>
      <c r="G636" s="1"/>
      <c r="H636" s="1"/>
      <c r="I636" s="1"/>
      <c r="J636" s="1"/>
      <c r="K636" s="1"/>
      <c r="L636" s="1"/>
      <c r="M636" s="1"/>
      <c r="N636" s="1"/>
      <c r="O636" s="1"/>
      <c r="P636" s="1"/>
      <c r="Q636" s="1"/>
      <c r="R636" s="1"/>
      <c r="S636" s="1"/>
      <c r="T636" s="1"/>
      <c r="U636" s="1"/>
      <c r="V636" s="1"/>
      <c r="W636" s="1"/>
      <c r="X636" s="1"/>
      <c r="Y636" s="1"/>
    </row>
    <row r="637">
      <c r="A637" s="1"/>
      <c r="B637" s="1"/>
      <c r="C637" s="1"/>
      <c r="D637" s="1"/>
      <c r="E637" s="1"/>
      <c r="F637" s="1"/>
      <c r="G637" s="1"/>
      <c r="H637" s="1"/>
      <c r="I637" s="1"/>
      <c r="J637" s="1"/>
      <c r="K637" s="1"/>
      <c r="L637" s="1"/>
      <c r="M637" s="1"/>
      <c r="N637" s="1"/>
      <c r="O637" s="1"/>
      <c r="P637" s="1"/>
      <c r="Q637" s="1"/>
      <c r="R637" s="1"/>
      <c r="S637" s="1"/>
      <c r="T637" s="1"/>
      <c r="U637" s="1"/>
      <c r="V637" s="1"/>
      <c r="W637" s="1"/>
      <c r="X637" s="1"/>
      <c r="Y637" s="1"/>
    </row>
    <row r="638">
      <c r="A638" s="1"/>
      <c r="B638" s="1"/>
      <c r="C638" s="1"/>
      <c r="D638" s="1"/>
      <c r="E638" s="1"/>
      <c r="F638" s="1"/>
      <c r="G638" s="1"/>
      <c r="H638" s="1"/>
      <c r="I638" s="1"/>
      <c r="J638" s="1"/>
      <c r="K638" s="1"/>
      <c r="L638" s="1"/>
      <c r="M638" s="1"/>
      <c r="N638" s="1"/>
      <c r="O638" s="1"/>
      <c r="P638" s="1"/>
      <c r="Q638" s="1"/>
      <c r="R638" s="1"/>
      <c r="S638" s="1"/>
      <c r="T638" s="1"/>
      <c r="U638" s="1"/>
      <c r="V638" s="1"/>
      <c r="W638" s="1"/>
      <c r="X638" s="1"/>
      <c r="Y638" s="1"/>
    </row>
    <row r="639">
      <c r="A639" s="1"/>
      <c r="B639" s="1"/>
      <c r="C639" s="1"/>
      <c r="D639" s="1"/>
      <c r="E639" s="1"/>
      <c r="F639" s="1"/>
      <c r="G639" s="1"/>
      <c r="H639" s="1"/>
      <c r="I639" s="1"/>
      <c r="J639" s="1"/>
      <c r="K639" s="1"/>
      <c r="L639" s="1"/>
      <c r="M639" s="1"/>
      <c r="N639" s="1"/>
      <c r="O639" s="1"/>
      <c r="P639" s="1"/>
      <c r="Q639" s="1"/>
      <c r="R639" s="1"/>
      <c r="S639" s="1"/>
      <c r="T639" s="1"/>
      <c r="U639" s="1"/>
      <c r="V639" s="1"/>
      <c r="W639" s="1"/>
      <c r="X639" s="1"/>
      <c r="Y639" s="1"/>
    </row>
    <row r="640">
      <c r="A640" s="1"/>
      <c r="B640" s="1"/>
      <c r="C640" s="1"/>
      <c r="D640" s="1"/>
      <c r="E640" s="1"/>
      <c r="F640" s="1"/>
      <c r="G640" s="1"/>
      <c r="H640" s="1"/>
      <c r="I640" s="1"/>
      <c r="J640" s="1"/>
      <c r="K640" s="1"/>
      <c r="L640" s="1"/>
      <c r="M640" s="1"/>
      <c r="N640" s="1"/>
      <c r="O640" s="1"/>
      <c r="P640" s="1"/>
      <c r="Q640" s="1"/>
      <c r="R640" s="1"/>
      <c r="S640" s="1"/>
      <c r="T640" s="1"/>
      <c r="U640" s="1"/>
      <c r="V640" s="1"/>
      <c r="W640" s="1"/>
      <c r="X640" s="1"/>
      <c r="Y640" s="1"/>
    </row>
    <row r="641">
      <c r="A641" s="1"/>
      <c r="B641" s="1"/>
      <c r="C641" s="1"/>
      <c r="D641" s="1"/>
      <c r="E641" s="1"/>
      <c r="F641" s="1"/>
      <c r="G641" s="1"/>
      <c r="H641" s="1"/>
      <c r="I641" s="1"/>
      <c r="J641" s="1"/>
      <c r="K641" s="1"/>
      <c r="L641" s="1"/>
      <c r="M641" s="1"/>
      <c r="N641" s="1"/>
      <c r="O641" s="1"/>
      <c r="P641" s="1"/>
      <c r="Q641" s="1"/>
      <c r="R641" s="1"/>
      <c r="S641" s="1"/>
      <c r="T641" s="1"/>
      <c r="U641" s="1"/>
      <c r="V641" s="1"/>
      <c r="W641" s="1"/>
      <c r="X641" s="1"/>
      <c r="Y641" s="1"/>
    </row>
    <row r="642">
      <c r="A642" s="1"/>
      <c r="B642" s="1"/>
      <c r="C642" s="1"/>
      <c r="D642" s="1"/>
      <c r="E642" s="1"/>
      <c r="F642" s="1"/>
      <c r="G642" s="1"/>
      <c r="H642" s="1"/>
      <c r="I642" s="1"/>
      <c r="J642" s="1"/>
      <c r="K642" s="1"/>
      <c r="L642" s="1"/>
      <c r="M642" s="1"/>
      <c r="N642" s="1"/>
      <c r="O642" s="1"/>
      <c r="P642" s="1"/>
      <c r="Q642" s="1"/>
      <c r="R642" s="1"/>
      <c r="S642" s="1"/>
      <c r="T642" s="1"/>
      <c r="U642" s="1"/>
      <c r="V642" s="1"/>
      <c r="W642" s="1"/>
      <c r="X642" s="1"/>
      <c r="Y642" s="1"/>
    </row>
    <row r="643">
      <c r="A643" s="1"/>
      <c r="B643" s="1"/>
      <c r="C643" s="1"/>
      <c r="D643" s="1"/>
      <c r="E643" s="1"/>
      <c r="F643" s="1"/>
      <c r="G643" s="1"/>
      <c r="H643" s="1"/>
      <c r="I643" s="1"/>
      <c r="J643" s="1"/>
      <c r="K643" s="1"/>
      <c r="L643" s="1"/>
      <c r="M643" s="1"/>
      <c r="N643" s="1"/>
      <c r="O643" s="1"/>
      <c r="P643" s="1"/>
      <c r="Q643" s="1"/>
      <c r="R643" s="1"/>
      <c r="S643" s="1"/>
      <c r="T643" s="1"/>
      <c r="U643" s="1"/>
      <c r="V643" s="1"/>
      <c r="W643" s="1"/>
      <c r="X643" s="1"/>
      <c r="Y643" s="1"/>
    </row>
    <row r="644">
      <c r="A644" s="1"/>
      <c r="B644" s="1"/>
      <c r="C644" s="1"/>
      <c r="D644" s="1"/>
      <c r="E644" s="1"/>
      <c r="F644" s="1"/>
      <c r="G644" s="1"/>
      <c r="H644" s="1"/>
      <c r="I644" s="1"/>
      <c r="J644" s="1"/>
      <c r="K644" s="1"/>
      <c r="L644" s="1"/>
      <c r="M644" s="1"/>
      <c r="N644" s="1"/>
      <c r="O644" s="1"/>
      <c r="P644" s="1"/>
      <c r="Q644" s="1"/>
      <c r="R644" s="1"/>
      <c r="S644" s="1"/>
      <c r="T644" s="1"/>
      <c r="U644" s="1"/>
      <c r="V644" s="1"/>
      <c r="W644" s="1"/>
      <c r="X644" s="1"/>
      <c r="Y644" s="1"/>
    </row>
    <row r="645">
      <c r="A645" s="1"/>
      <c r="B645" s="1"/>
      <c r="C645" s="1"/>
      <c r="D645" s="1"/>
      <c r="E645" s="1"/>
      <c r="F645" s="1"/>
      <c r="G645" s="1"/>
      <c r="H645" s="1"/>
      <c r="I645" s="1"/>
      <c r="J645" s="1"/>
      <c r="K645" s="1"/>
      <c r="L645" s="1"/>
      <c r="M645" s="1"/>
      <c r="N645" s="1"/>
      <c r="O645" s="1"/>
      <c r="P645" s="1"/>
      <c r="Q645" s="1"/>
      <c r="R645" s="1"/>
      <c r="S645" s="1"/>
      <c r="T645" s="1"/>
      <c r="U645" s="1"/>
      <c r="V645" s="1"/>
      <c r="W645" s="1"/>
      <c r="X645" s="1"/>
      <c r="Y645" s="1"/>
    </row>
    <row r="646">
      <c r="A646" s="1"/>
      <c r="B646" s="1"/>
      <c r="C646" s="1"/>
      <c r="D646" s="1"/>
      <c r="E646" s="1"/>
      <c r="F646" s="1"/>
      <c r="G646" s="1"/>
      <c r="H646" s="1"/>
      <c r="I646" s="1"/>
      <c r="J646" s="1"/>
      <c r="K646" s="1"/>
      <c r="L646" s="1"/>
      <c r="M646" s="1"/>
      <c r="N646" s="1"/>
      <c r="O646" s="1"/>
      <c r="P646" s="1"/>
      <c r="Q646" s="1"/>
      <c r="R646" s="1"/>
      <c r="S646" s="1"/>
      <c r="T646" s="1"/>
      <c r="U646" s="1"/>
      <c r="V646" s="1"/>
      <c r="W646" s="1"/>
      <c r="X646" s="1"/>
      <c r="Y646" s="1"/>
    </row>
    <row r="647">
      <c r="A647" s="1"/>
      <c r="B647" s="1"/>
      <c r="C647" s="1"/>
      <c r="D647" s="1"/>
      <c r="E647" s="1"/>
      <c r="F647" s="1"/>
      <c r="G647" s="1"/>
      <c r="H647" s="1"/>
      <c r="I647" s="1"/>
      <c r="J647" s="1"/>
      <c r="K647" s="1"/>
      <c r="L647" s="1"/>
      <c r="M647" s="1"/>
      <c r="N647" s="1"/>
      <c r="O647" s="1"/>
      <c r="P647" s="1"/>
      <c r="Q647" s="1"/>
      <c r="R647" s="1"/>
      <c r="S647" s="1"/>
      <c r="T647" s="1"/>
      <c r="U647" s="1"/>
      <c r="V647" s="1"/>
      <c r="W647" s="1"/>
      <c r="X647" s="1"/>
      <c r="Y647" s="1"/>
    </row>
    <row r="648">
      <c r="A648" s="1"/>
      <c r="B648" s="1"/>
      <c r="C648" s="1"/>
      <c r="D648" s="1"/>
      <c r="E648" s="1"/>
      <c r="F648" s="1"/>
      <c r="G648" s="1"/>
      <c r="H648" s="1"/>
      <c r="I648" s="1"/>
      <c r="J648" s="1"/>
      <c r="K648" s="1"/>
      <c r="L648" s="1"/>
      <c r="M648" s="1"/>
      <c r="N648" s="1"/>
      <c r="O648" s="1"/>
      <c r="P648" s="1"/>
      <c r="Q648" s="1"/>
      <c r="R648" s="1"/>
      <c r="S648" s="1"/>
      <c r="T648" s="1"/>
      <c r="U648" s="1"/>
      <c r="V648" s="1"/>
      <c r="W648" s="1"/>
      <c r="X648" s="1"/>
      <c r="Y648" s="1"/>
    </row>
    <row r="649">
      <c r="A649" s="1"/>
      <c r="B649" s="1"/>
      <c r="C649" s="1"/>
      <c r="D649" s="1"/>
      <c r="E649" s="1"/>
      <c r="F649" s="1"/>
      <c r="G649" s="1"/>
      <c r="H649" s="1"/>
      <c r="I649" s="1"/>
      <c r="J649" s="1"/>
      <c r="K649" s="1"/>
      <c r="L649" s="1"/>
      <c r="M649" s="1"/>
      <c r="N649" s="1"/>
      <c r="O649" s="1"/>
      <c r="P649" s="1"/>
      <c r="Q649" s="1"/>
      <c r="R649" s="1"/>
      <c r="S649" s="1"/>
      <c r="T649" s="1"/>
      <c r="U649" s="1"/>
      <c r="V649" s="1"/>
      <c r="W649" s="1"/>
      <c r="X649" s="1"/>
      <c r="Y649" s="1"/>
    </row>
    <row r="650">
      <c r="A650" s="1"/>
      <c r="B650" s="1"/>
      <c r="C650" s="1"/>
      <c r="D650" s="1"/>
      <c r="E650" s="1"/>
      <c r="F650" s="1"/>
      <c r="G650" s="1"/>
      <c r="H650" s="1"/>
      <c r="I650" s="1"/>
      <c r="J650" s="1"/>
      <c r="K650" s="1"/>
      <c r="L650" s="1"/>
      <c r="M650" s="1"/>
      <c r="N650" s="1"/>
      <c r="O650" s="1"/>
      <c r="P650" s="1"/>
      <c r="Q650" s="1"/>
      <c r="R650" s="1"/>
      <c r="S650" s="1"/>
      <c r="T650" s="1"/>
      <c r="U650" s="1"/>
      <c r="V650" s="1"/>
      <c r="W650" s="1"/>
      <c r="X650" s="1"/>
      <c r="Y650" s="1"/>
    </row>
    <row r="651">
      <c r="A651" s="1"/>
      <c r="B651" s="1"/>
      <c r="C651" s="1"/>
      <c r="D651" s="1"/>
      <c r="E651" s="1"/>
      <c r="F651" s="1"/>
      <c r="G651" s="1"/>
      <c r="H651" s="1"/>
      <c r="I651" s="1"/>
      <c r="J651" s="1"/>
      <c r="K651" s="1"/>
      <c r="L651" s="1"/>
      <c r="M651" s="1"/>
      <c r="N651" s="1"/>
      <c r="O651" s="1"/>
      <c r="P651" s="1"/>
      <c r="Q651" s="1"/>
      <c r="R651" s="1"/>
      <c r="S651" s="1"/>
      <c r="T651" s="1"/>
      <c r="U651" s="1"/>
      <c r="V651" s="1"/>
      <c r="W651" s="1"/>
      <c r="X651" s="1"/>
      <c r="Y651" s="1"/>
    </row>
    <row r="652">
      <c r="A652" s="1"/>
      <c r="B652" s="1"/>
      <c r="C652" s="1"/>
      <c r="D652" s="1"/>
      <c r="E652" s="1"/>
      <c r="F652" s="1"/>
      <c r="G652" s="1"/>
      <c r="H652" s="1"/>
      <c r="I652" s="1"/>
      <c r="J652" s="1"/>
      <c r="K652" s="1"/>
      <c r="L652" s="1"/>
      <c r="M652" s="1"/>
      <c r="N652" s="1"/>
      <c r="O652" s="1"/>
      <c r="P652" s="1"/>
      <c r="Q652" s="1"/>
      <c r="R652" s="1"/>
      <c r="S652" s="1"/>
      <c r="T652" s="1"/>
      <c r="U652" s="1"/>
      <c r="V652" s="1"/>
      <c r="W652" s="1"/>
      <c r="X652" s="1"/>
      <c r="Y652" s="1"/>
    </row>
    <row r="653">
      <c r="A653" s="1"/>
      <c r="B653" s="1"/>
      <c r="C653" s="1"/>
      <c r="D653" s="1"/>
      <c r="E653" s="1"/>
      <c r="F653" s="1"/>
      <c r="G653" s="1"/>
      <c r="H653" s="1"/>
      <c r="I653" s="1"/>
      <c r="J653" s="1"/>
      <c r="K653" s="1"/>
      <c r="L653" s="1"/>
      <c r="M653" s="1"/>
      <c r="N653" s="1"/>
      <c r="O653" s="1"/>
      <c r="P653" s="1"/>
      <c r="Q653" s="1"/>
      <c r="R653" s="1"/>
      <c r="S653" s="1"/>
      <c r="T653" s="1"/>
      <c r="U653" s="1"/>
      <c r="V653" s="1"/>
      <c r="W653" s="1"/>
      <c r="X653" s="1"/>
      <c r="Y653" s="1"/>
    </row>
    <row r="654">
      <c r="A654" s="1"/>
      <c r="B654" s="1"/>
      <c r="C654" s="1"/>
      <c r="D654" s="1"/>
      <c r="E654" s="1"/>
      <c r="F654" s="1"/>
      <c r="G654" s="1"/>
      <c r="H654" s="1"/>
      <c r="I654" s="1"/>
      <c r="J654" s="1"/>
      <c r="K654" s="1"/>
      <c r="L654" s="1"/>
      <c r="M654" s="1"/>
      <c r="N654" s="1"/>
      <c r="O654" s="1"/>
      <c r="P654" s="1"/>
      <c r="Q654" s="1"/>
      <c r="R654" s="1"/>
      <c r="S654" s="1"/>
      <c r="T654" s="1"/>
      <c r="U654" s="1"/>
      <c r="V654" s="1"/>
      <c r="W654" s="1"/>
      <c r="X654" s="1"/>
      <c r="Y654" s="1"/>
    </row>
    <row r="655">
      <c r="A655" s="1"/>
      <c r="B655" s="1"/>
      <c r="C655" s="1"/>
      <c r="D655" s="1"/>
      <c r="E655" s="1"/>
      <c r="F655" s="1"/>
      <c r="G655" s="1"/>
      <c r="H655" s="1"/>
      <c r="I655" s="1"/>
      <c r="J655" s="1"/>
      <c r="K655" s="1"/>
      <c r="L655" s="1"/>
      <c r="M655" s="1"/>
      <c r="N655" s="1"/>
      <c r="O655" s="1"/>
      <c r="P655" s="1"/>
      <c r="Q655" s="1"/>
      <c r="R655" s="1"/>
      <c r="S655" s="1"/>
      <c r="T655" s="1"/>
      <c r="U655" s="1"/>
      <c r="V655" s="1"/>
      <c r="W655" s="1"/>
      <c r="X655" s="1"/>
      <c r="Y655" s="1"/>
    </row>
    <row r="656">
      <c r="A656" s="1"/>
      <c r="B656" s="1"/>
      <c r="C656" s="1"/>
      <c r="D656" s="1"/>
      <c r="E656" s="1"/>
      <c r="F656" s="1"/>
      <c r="G656" s="1"/>
      <c r="H656" s="1"/>
      <c r="I656" s="1"/>
      <c r="J656" s="1"/>
      <c r="K656" s="1"/>
      <c r="L656" s="1"/>
      <c r="M656" s="1"/>
      <c r="N656" s="1"/>
      <c r="O656" s="1"/>
      <c r="P656" s="1"/>
      <c r="Q656" s="1"/>
      <c r="R656" s="1"/>
      <c r="S656" s="1"/>
      <c r="T656" s="1"/>
      <c r="U656" s="1"/>
      <c r="V656" s="1"/>
      <c r="W656" s="1"/>
      <c r="X656" s="1"/>
      <c r="Y656" s="1"/>
    </row>
    <row r="657">
      <c r="A657" s="1"/>
      <c r="B657" s="1"/>
      <c r="C657" s="1"/>
      <c r="D657" s="1"/>
      <c r="E657" s="1"/>
      <c r="F657" s="1"/>
      <c r="G657" s="1"/>
      <c r="H657" s="1"/>
      <c r="I657" s="1"/>
      <c r="J657" s="1"/>
      <c r="K657" s="1"/>
      <c r="L657" s="1"/>
      <c r="M657" s="1"/>
      <c r="N657" s="1"/>
      <c r="O657" s="1"/>
      <c r="P657" s="1"/>
      <c r="Q657" s="1"/>
      <c r="R657" s="1"/>
      <c r="S657" s="1"/>
      <c r="T657" s="1"/>
      <c r="U657" s="1"/>
      <c r="V657" s="1"/>
      <c r="W657" s="1"/>
      <c r="X657" s="1"/>
      <c r="Y657" s="1"/>
    </row>
    <row r="658">
      <c r="A658" s="1"/>
      <c r="B658" s="1"/>
      <c r="C658" s="1"/>
      <c r="D658" s="1"/>
      <c r="E658" s="1"/>
      <c r="F658" s="1"/>
      <c r="G658" s="1"/>
      <c r="H658" s="1"/>
      <c r="I658" s="1"/>
      <c r="J658" s="1"/>
      <c r="K658" s="1"/>
      <c r="L658" s="1"/>
      <c r="M658" s="1"/>
      <c r="N658" s="1"/>
      <c r="O658" s="1"/>
      <c r="P658" s="1"/>
      <c r="Q658" s="1"/>
      <c r="R658" s="1"/>
      <c r="S658" s="1"/>
      <c r="T658" s="1"/>
      <c r="U658" s="1"/>
      <c r="V658" s="1"/>
      <c r="W658" s="1"/>
      <c r="X658" s="1"/>
      <c r="Y658" s="1"/>
    </row>
    <row r="659">
      <c r="A659" s="1"/>
      <c r="B659" s="1"/>
      <c r="C659" s="1"/>
      <c r="D659" s="1"/>
      <c r="E659" s="1"/>
      <c r="F659" s="1"/>
      <c r="G659" s="1"/>
      <c r="H659" s="1"/>
      <c r="I659" s="1"/>
      <c r="J659" s="1"/>
      <c r="K659" s="1"/>
      <c r="L659" s="1"/>
      <c r="M659" s="1"/>
      <c r="N659" s="1"/>
      <c r="O659" s="1"/>
      <c r="P659" s="1"/>
      <c r="Q659" s="1"/>
      <c r="R659" s="1"/>
      <c r="S659" s="1"/>
      <c r="T659" s="1"/>
      <c r="U659" s="1"/>
      <c r="V659" s="1"/>
      <c r="W659" s="1"/>
      <c r="X659" s="1"/>
      <c r="Y659" s="1"/>
    </row>
    <row r="660">
      <c r="A660" s="1"/>
      <c r="B660" s="1"/>
      <c r="C660" s="1"/>
      <c r="D660" s="1"/>
      <c r="E660" s="1"/>
      <c r="F660" s="1"/>
      <c r="G660" s="1"/>
      <c r="H660" s="1"/>
      <c r="I660" s="1"/>
      <c r="J660" s="1"/>
      <c r="K660" s="1"/>
      <c r="L660" s="1"/>
      <c r="M660" s="1"/>
      <c r="N660" s="1"/>
      <c r="O660" s="1"/>
      <c r="P660" s="1"/>
      <c r="Q660" s="1"/>
      <c r="R660" s="1"/>
      <c r="S660" s="1"/>
      <c r="T660" s="1"/>
      <c r="U660" s="1"/>
      <c r="V660" s="1"/>
      <c r="W660" s="1"/>
      <c r="X660" s="1"/>
      <c r="Y660" s="1"/>
    </row>
    <row r="661">
      <c r="A661" s="1"/>
      <c r="B661" s="1"/>
      <c r="C661" s="1"/>
      <c r="D661" s="1"/>
      <c r="E661" s="1"/>
      <c r="F661" s="1"/>
      <c r="G661" s="1"/>
      <c r="H661" s="1"/>
      <c r="I661" s="1"/>
      <c r="J661" s="1"/>
      <c r="K661" s="1"/>
      <c r="L661" s="1"/>
      <c r="M661" s="1"/>
      <c r="N661" s="1"/>
      <c r="O661" s="1"/>
      <c r="P661" s="1"/>
      <c r="Q661" s="1"/>
      <c r="R661" s="1"/>
      <c r="S661" s="1"/>
      <c r="T661" s="1"/>
      <c r="U661" s="1"/>
      <c r="V661" s="1"/>
      <c r="W661" s="1"/>
      <c r="X661" s="1"/>
      <c r="Y661" s="1"/>
    </row>
    <row r="662">
      <c r="A662" s="1"/>
      <c r="B662" s="1"/>
      <c r="C662" s="1"/>
      <c r="D662" s="1"/>
      <c r="E662" s="1"/>
      <c r="F662" s="1"/>
      <c r="G662" s="1"/>
      <c r="H662" s="1"/>
      <c r="I662" s="1"/>
      <c r="J662" s="1"/>
      <c r="K662" s="1"/>
      <c r="L662" s="1"/>
      <c r="M662" s="1"/>
      <c r="N662" s="1"/>
      <c r="O662" s="1"/>
      <c r="P662" s="1"/>
      <c r="Q662" s="1"/>
      <c r="R662" s="1"/>
      <c r="S662" s="1"/>
      <c r="T662" s="1"/>
      <c r="U662" s="1"/>
      <c r="V662" s="1"/>
      <c r="W662" s="1"/>
      <c r="X662" s="1"/>
      <c r="Y662" s="1"/>
    </row>
    <row r="663">
      <c r="A663" s="1"/>
      <c r="B663" s="1"/>
      <c r="C663" s="1"/>
      <c r="D663" s="1"/>
      <c r="E663" s="1"/>
      <c r="F663" s="1"/>
      <c r="G663" s="1"/>
      <c r="H663" s="1"/>
      <c r="I663" s="1"/>
      <c r="J663" s="1"/>
      <c r="K663" s="1"/>
      <c r="L663" s="1"/>
      <c r="M663" s="1"/>
      <c r="N663" s="1"/>
      <c r="O663" s="1"/>
      <c r="P663" s="1"/>
      <c r="Q663" s="1"/>
      <c r="R663" s="1"/>
      <c r="S663" s="1"/>
      <c r="T663" s="1"/>
      <c r="U663" s="1"/>
      <c r="V663" s="1"/>
      <c r="W663" s="1"/>
      <c r="X663" s="1"/>
      <c r="Y663" s="1"/>
    </row>
    <row r="664">
      <c r="A664" s="1"/>
      <c r="B664" s="1"/>
      <c r="C664" s="1"/>
      <c r="D664" s="1"/>
      <c r="E664" s="1"/>
      <c r="F664" s="1"/>
      <c r="G664" s="1"/>
      <c r="H664" s="1"/>
      <c r="I664" s="1"/>
      <c r="J664" s="1"/>
      <c r="K664" s="1"/>
      <c r="L664" s="1"/>
      <c r="M664" s="1"/>
      <c r="N664" s="1"/>
      <c r="O664" s="1"/>
      <c r="P664" s="1"/>
      <c r="Q664" s="1"/>
      <c r="R664" s="1"/>
      <c r="S664" s="1"/>
      <c r="T664" s="1"/>
      <c r="U664" s="1"/>
      <c r="V664" s="1"/>
      <c r="W664" s="1"/>
      <c r="X664" s="1"/>
      <c r="Y664" s="1"/>
    </row>
    <row r="665">
      <c r="A665" s="1"/>
      <c r="B665" s="1"/>
      <c r="C665" s="1"/>
      <c r="D665" s="1"/>
      <c r="E665" s="1"/>
      <c r="F665" s="1"/>
      <c r="G665" s="1"/>
      <c r="H665" s="1"/>
      <c r="I665" s="1"/>
      <c r="J665" s="1"/>
      <c r="K665" s="1"/>
      <c r="L665" s="1"/>
      <c r="M665" s="1"/>
      <c r="N665" s="1"/>
      <c r="O665" s="1"/>
      <c r="P665" s="1"/>
      <c r="Q665" s="1"/>
      <c r="R665" s="1"/>
      <c r="S665" s="1"/>
      <c r="T665" s="1"/>
      <c r="U665" s="1"/>
      <c r="V665" s="1"/>
      <c r="W665" s="1"/>
      <c r="X665" s="1"/>
      <c r="Y665" s="1"/>
    </row>
    <row r="666">
      <c r="A666" s="1"/>
      <c r="B666" s="1"/>
      <c r="C666" s="1"/>
      <c r="D666" s="1"/>
      <c r="E666" s="1"/>
      <c r="F666" s="1"/>
      <c r="G666" s="1"/>
      <c r="H666" s="1"/>
      <c r="I666" s="1"/>
      <c r="J666" s="1"/>
      <c r="K666" s="1"/>
      <c r="L666" s="1"/>
      <c r="M666" s="1"/>
      <c r="N666" s="1"/>
      <c r="O666" s="1"/>
      <c r="P666" s="1"/>
      <c r="Q666" s="1"/>
      <c r="R666" s="1"/>
      <c r="S666" s="1"/>
      <c r="T666" s="1"/>
      <c r="U666" s="1"/>
      <c r="V666" s="1"/>
      <c r="W666" s="1"/>
      <c r="X666" s="1"/>
      <c r="Y666" s="1"/>
    </row>
    <row r="667">
      <c r="A667" s="1"/>
      <c r="B667" s="1"/>
      <c r="C667" s="1"/>
      <c r="D667" s="1"/>
      <c r="E667" s="1"/>
      <c r="F667" s="1"/>
      <c r="G667" s="1"/>
      <c r="H667" s="1"/>
      <c r="I667" s="1"/>
      <c r="J667" s="1"/>
      <c r="K667" s="1"/>
      <c r="L667" s="1"/>
      <c r="M667" s="1"/>
      <c r="N667" s="1"/>
      <c r="O667" s="1"/>
      <c r="P667" s="1"/>
      <c r="Q667" s="1"/>
      <c r="R667" s="1"/>
      <c r="S667" s="1"/>
      <c r="T667" s="1"/>
      <c r="U667" s="1"/>
      <c r="V667" s="1"/>
      <c r="W667" s="1"/>
      <c r="X667" s="1"/>
      <c r="Y667" s="1"/>
    </row>
    <row r="668">
      <c r="A668" s="1"/>
      <c r="B668" s="1"/>
      <c r="C668" s="1"/>
      <c r="D668" s="1"/>
      <c r="E668" s="1"/>
      <c r="F668" s="1"/>
      <c r="G668" s="1"/>
      <c r="H668" s="1"/>
      <c r="I668" s="1"/>
      <c r="J668" s="1"/>
      <c r="K668" s="1"/>
      <c r="L668" s="1"/>
      <c r="M668" s="1"/>
      <c r="N668" s="1"/>
      <c r="O668" s="1"/>
      <c r="P668" s="1"/>
      <c r="Q668" s="1"/>
      <c r="R668" s="1"/>
      <c r="S668" s="1"/>
      <c r="T668" s="1"/>
      <c r="U668" s="1"/>
      <c r="V668" s="1"/>
      <c r="W668" s="1"/>
      <c r="X668" s="1"/>
      <c r="Y668" s="1"/>
    </row>
    <row r="669">
      <c r="A669" s="1"/>
      <c r="B669" s="1"/>
      <c r="C669" s="1"/>
      <c r="D669" s="1"/>
      <c r="E669" s="1"/>
      <c r="F669" s="1"/>
      <c r="G669" s="1"/>
      <c r="H669" s="1"/>
      <c r="I669" s="1"/>
      <c r="J669" s="1"/>
      <c r="K669" s="1"/>
      <c r="L669" s="1"/>
      <c r="M669" s="1"/>
      <c r="N669" s="1"/>
      <c r="O669" s="1"/>
      <c r="P669" s="1"/>
      <c r="Q669" s="1"/>
      <c r="R669" s="1"/>
      <c r="S669" s="1"/>
      <c r="T669" s="1"/>
      <c r="U669" s="1"/>
      <c r="V669" s="1"/>
      <c r="W669" s="1"/>
      <c r="X669" s="1"/>
      <c r="Y669" s="1"/>
    </row>
    <row r="670">
      <c r="A670" s="1"/>
      <c r="B670" s="1"/>
      <c r="C670" s="1"/>
      <c r="D670" s="1"/>
      <c r="E670" s="1"/>
      <c r="F670" s="1"/>
      <c r="G670" s="1"/>
      <c r="H670" s="1"/>
      <c r="I670" s="1"/>
      <c r="J670" s="1"/>
      <c r="K670" s="1"/>
      <c r="L670" s="1"/>
      <c r="M670" s="1"/>
      <c r="N670" s="1"/>
      <c r="O670" s="1"/>
      <c r="P670" s="1"/>
      <c r="Q670" s="1"/>
      <c r="R670" s="1"/>
      <c r="S670" s="1"/>
      <c r="T670" s="1"/>
      <c r="U670" s="1"/>
      <c r="V670" s="1"/>
      <c r="W670" s="1"/>
      <c r="X670" s="1"/>
      <c r="Y670" s="1"/>
    </row>
    <row r="671">
      <c r="A671" s="1"/>
      <c r="B671" s="1"/>
      <c r="C671" s="1"/>
      <c r="D671" s="1"/>
      <c r="E671" s="1"/>
      <c r="F671" s="1"/>
      <c r="G671" s="1"/>
      <c r="H671" s="1"/>
      <c r="I671" s="1"/>
      <c r="J671" s="1"/>
      <c r="K671" s="1"/>
      <c r="L671" s="1"/>
      <c r="M671" s="1"/>
      <c r="N671" s="1"/>
      <c r="O671" s="1"/>
      <c r="P671" s="1"/>
      <c r="Q671" s="1"/>
      <c r="R671" s="1"/>
      <c r="S671" s="1"/>
      <c r="T671" s="1"/>
      <c r="U671" s="1"/>
      <c r="V671" s="1"/>
      <c r="W671" s="1"/>
      <c r="X671" s="1"/>
      <c r="Y671" s="1"/>
    </row>
    <row r="672">
      <c r="A672" s="1"/>
      <c r="B672" s="1"/>
      <c r="C672" s="1"/>
      <c r="D672" s="1"/>
      <c r="E672" s="1"/>
      <c r="F672" s="1"/>
      <c r="G672" s="1"/>
      <c r="H672" s="1"/>
      <c r="I672" s="1"/>
      <c r="J672" s="1"/>
      <c r="K672" s="1"/>
      <c r="L672" s="1"/>
      <c r="M672" s="1"/>
      <c r="N672" s="1"/>
      <c r="O672" s="1"/>
      <c r="P672" s="1"/>
      <c r="Q672" s="1"/>
      <c r="R672" s="1"/>
      <c r="S672" s="1"/>
      <c r="T672" s="1"/>
      <c r="U672" s="1"/>
      <c r="V672" s="1"/>
      <c r="W672" s="1"/>
      <c r="X672" s="1"/>
      <c r="Y672" s="1"/>
    </row>
    <row r="673">
      <c r="A673" s="1"/>
      <c r="B673" s="1"/>
      <c r="C673" s="1"/>
      <c r="D673" s="1"/>
      <c r="E673" s="1"/>
      <c r="F673" s="1"/>
      <c r="G673" s="1"/>
      <c r="H673" s="1"/>
      <c r="I673" s="1"/>
      <c r="J673" s="1"/>
      <c r="K673" s="1"/>
      <c r="L673" s="1"/>
      <c r="M673" s="1"/>
      <c r="N673" s="1"/>
      <c r="O673" s="1"/>
      <c r="P673" s="1"/>
      <c r="Q673" s="1"/>
      <c r="R673" s="1"/>
      <c r="S673" s="1"/>
      <c r="T673" s="1"/>
      <c r="U673" s="1"/>
      <c r="V673" s="1"/>
      <c r="W673" s="1"/>
      <c r="X673" s="1"/>
      <c r="Y673" s="1"/>
    </row>
    <row r="674">
      <c r="A674" s="1"/>
      <c r="B674" s="1"/>
      <c r="C674" s="1"/>
      <c r="D674" s="1"/>
      <c r="E674" s="1"/>
      <c r="F674" s="1"/>
      <c r="G674" s="1"/>
      <c r="H674" s="1"/>
      <c r="I674" s="1"/>
      <c r="J674" s="1"/>
      <c r="K674" s="1"/>
      <c r="L674" s="1"/>
      <c r="M674" s="1"/>
      <c r="N674" s="1"/>
      <c r="O674" s="1"/>
      <c r="P674" s="1"/>
      <c r="Q674" s="1"/>
      <c r="R674" s="1"/>
      <c r="S674" s="1"/>
      <c r="T674" s="1"/>
      <c r="U674" s="1"/>
      <c r="V674" s="1"/>
      <c r="W674" s="1"/>
      <c r="X674" s="1"/>
      <c r="Y674" s="1"/>
    </row>
    <row r="675">
      <c r="A675" s="1"/>
      <c r="B675" s="1"/>
      <c r="C675" s="1"/>
      <c r="D675" s="1"/>
      <c r="E675" s="1"/>
      <c r="F675" s="1"/>
      <c r="G675" s="1"/>
      <c r="H675" s="1"/>
      <c r="I675" s="1"/>
      <c r="J675" s="1"/>
      <c r="K675" s="1"/>
      <c r="L675" s="1"/>
      <c r="M675" s="1"/>
      <c r="N675" s="1"/>
      <c r="O675" s="1"/>
      <c r="P675" s="1"/>
      <c r="Q675" s="1"/>
      <c r="R675" s="1"/>
      <c r="S675" s="1"/>
      <c r="T675" s="1"/>
      <c r="U675" s="1"/>
      <c r="V675" s="1"/>
      <c r="W675" s="1"/>
      <c r="X675" s="1"/>
      <c r="Y675" s="1"/>
    </row>
    <row r="676">
      <c r="A676" s="1"/>
      <c r="B676" s="1"/>
      <c r="C676" s="1"/>
      <c r="D676" s="1"/>
      <c r="E676" s="1"/>
      <c r="F676" s="1"/>
      <c r="G676" s="1"/>
      <c r="H676" s="1"/>
      <c r="I676" s="1"/>
      <c r="J676" s="1"/>
      <c r="K676" s="1"/>
      <c r="L676" s="1"/>
      <c r="M676" s="1"/>
      <c r="N676" s="1"/>
      <c r="O676" s="1"/>
      <c r="P676" s="1"/>
      <c r="Q676" s="1"/>
      <c r="R676" s="1"/>
      <c r="S676" s="1"/>
      <c r="T676" s="1"/>
      <c r="U676" s="1"/>
      <c r="V676" s="1"/>
      <c r="W676" s="1"/>
      <c r="X676" s="1"/>
      <c r="Y676" s="1"/>
    </row>
    <row r="677">
      <c r="A677" s="1"/>
      <c r="B677" s="1"/>
      <c r="C677" s="1"/>
      <c r="D677" s="1"/>
      <c r="E677" s="1"/>
      <c r="F677" s="1"/>
      <c r="G677" s="1"/>
      <c r="H677" s="1"/>
      <c r="I677" s="1"/>
      <c r="J677" s="1"/>
      <c r="K677" s="1"/>
      <c r="L677" s="1"/>
      <c r="M677" s="1"/>
      <c r="N677" s="1"/>
      <c r="O677" s="1"/>
      <c r="P677" s="1"/>
      <c r="Q677" s="1"/>
      <c r="R677" s="1"/>
      <c r="S677" s="1"/>
      <c r="T677" s="1"/>
      <c r="U677" s="1"/>
      <c r="V677" s="1"/>
      <c r="W677" s="1"/>
      <c r="X677" s="1"/>
      <c r="Y677" s="1"/>
    </row>
    <row r="678">
      <c r="A678" s="1"/>
      <c r="B678" s="1"/>
      <c r="C678" s="1"/>
      <c r="D678" s="1"/>
      <c r="E678" s="1"/>
      <c r="F678" s="1"/>
      <c r="G678" s="1"/>
      <c r="H678" s="1"/>
      <c r="I678" s="1"/>
      <c r="J678" s="1"/>
      <c r="K678" s="1"/>
      <c r="L678" s="1"/>
      <c r="M678" s="1"/>
      <c r="N678" s="1"/>
      <c r="O678" s="1"/>
      <c r="P678" s="1"/>
      <c r="Q678" s="1"/>
      <c r="R678" s="1"/>
      <c r="S678" s="1"/>
      <c r="T678" s="1"/>
      <c r="U678" s="1"/>
      <c r="V678" s="1"/>
      <c r="W678" s="1"/>
      <c r="X678" s="1"/>
      <c r="Y678" s="1"/>
    </row>
    <row r="679">
      <c r="A679" s="1"/>
      <c r="B679" s="1"/>
      <c r="C679" s="1"/>
      <c r="D679" s="1"/>
      <c r="E679" s="1"/>
      <c r="F679" s="1"/>
      <c r="G679" s="1"/>
      <c r="H679" s="1"/>
      <c r="I679" s="1"/>
      <c r="J679" s="1"/>
      <c r="K679" s="1"/>
      <c r="L679" s="1"/>
      <c r="M679" s="1"/>
      <c r="N679" s="1"/>
      <c r="O679" s="1"/>
      <c r="P679" s="1"/>
      <c r="Q679" s="1"/>
      <c r="R679" s="1"/>
      <c r="S679" s="1"/>
      <c r="T679" s="1"/>
      <c r="U679" s="1"/>
      <c r="V679" s="1"/>
      <c r="W679" s="1"/>
      <c r="X679" s="1"/>
      <c r="Y679" s="1"/>
    </row>
    <row r="680">
      <c r="A680" s="1"/>
      <c r="B680" s="1"/>
      <c r="C680" s="1"/>
      <c r="D680" s="1"/>
      <c r="E680" s="1"/>
      <c r="F680" s="1"/>
      <c r="G680" s="1"/>
      <c r="H680" s="1"/>
      <c r="I680" s="1"/>
      <c r="J680" s="1"/>
      <c r="K680" s="1"/>
      <c r="L680" s="1"/>
      <c r="M680" s="1"/>
      <c r="N680" s="1"/>
      <c r="O680" s="1"/>
      <c r="P680" s="1"/>
      <c r="Q680" s="1"/>
      <c r="R680" s="1"/>
      <c r="S680" s="1"/>
      <c r="T680" s="1"/>
      <c r="U680" s="1"/>
      <c r="V680" s="1"/>
      <c r="W680" s="1"/>
      <c r="X680" s="1"/>
      <c r="Y680" s="1"/>
    </row>
    <row r="681">
      <c r="A681" s="1"/>
      <c r="B681" s="1"/>
      <c r="C681" s="1"/>
      <c r="D681" s="1"/>
      <c r="E681" s="1"/>
      <c r="F681" s="1"/>
      <c r="G681" s="1"/>
      <c r="H681" s="1"/>
      <c r="I681" s="1"/>
      <c r="J681" s="1"/>
      <c r="K681" s="1"/>
      <c r="L681" s="1"/>
      <c r="M681" s="1"/>
      <c r="N681" s="1"/>
      <c r="O681" s="1"/>
      <c r="P681" s="1"/>
      <c r="Q681" s="1"/>
      <c r="R681" s="1"/>
      <c r="S681" s="1"/>
      <c r="T681" s="1"/>
      <c r="U681" s="1"/>
      <c r="V681" s="1"/>
      <c r="W681" s="1"/>
      <c r="X681" s="1"/>
      <c r="Y681" s="1"/>
    </row>
    <row r="682">
      <c r="A682" s="1"/>
      <c r="B682" s="1"/>
      <c r="C682" s="1"/>
      <c r="D682" s="1"/>
      <c r="E682" s="1"/>
      <c r="F682" s="1"/>
      <c r="G682" s="1"/>
      <c r="H682" s="1"/>
      <c r="I682" s="1"/>
      <c r="J682" s="1"/>
      <c r="K682" s="1"/>
      <c r="L682" s="1"/>
      <c r="M682" s="1"/>
      <c r="N682" s="1"/>
      <c r="O682" s="1"/>
      <c r="P682" s="1"/>
      <c r="Q682" s="1"/>
      <c r="R682" s="1"/>
      <c r="S682" s="1"/>
      <c r="T682" s="1"/>
      <c r="U682" s="1"/>
      <c r="V682" s="1"/>
      <c r="W682" s="1"/>
      <c r="X682" s="1"/>
      <c r="Y682" s="1"/>
    </row>
    <row r="683">
      <c r="A683" s="1"/>
      <c r="B683" s="1"/>
      <c r="C683" s="1"/>
      <c r="D683" s="1"/>
      <c r="E683" s="1"/>
      <c r="F683" s="1"/>
      <c r="G683" s="1"/>
      <c r="H683" s="1"/>
      <c r="I683" s="1"/>
      <c r="J683" s="1"/>
      <c r="K683" s="1"/>
      <c r="L683" s="1"/>
      <c r="M683" s="1"/>
      <c r="N683" s="1"/>
      <c r="O683" s="1"/>
      <c r="P683" s="1"/>
      <c r="Q683" s="1"/>
      <c r="R683" s="1"/>
      <c r="S683" s="1"/>
      <c r="T683" s="1"/>
      <c r="U683" s="1"/>
      <c r="V683" s="1"/>
      <c r="W683" s="1"/>
      <c r="X683" s="1"/>
      <c r="Y683" s="1"/>
    </row>
    <row r="684">
      <c r="A684" s="1"/>
      <c r="B684" s="1"/>
      <c r="C684" s="1"/>
      <c r="D684" s="1"/>
      <c r="E684" s="1"/>
      <c r="F684" s="1"/>
      <c r="G684" s="1"/>
      <c r="H684" s="1"/>
      <c r="I684" s="1"/>
      <c r="J684" s="1"/>
      <c r="K684" s="1"/>
      <c r="L684" s="1"/>
      <c r="M684" s="1"/>
      <c r="N684" s="1"/>
      <c r="O684" s="1"/>
      <c r="P684" s="1"/>
      <c r="Q684" s="1"/>
      <c r="R684" s="1"/>
      <c r="S684" s="1"/>
      <c r="T684" s="1"/>
      <c r="U684" s="1"/>
      <c r="V684" s="1"/>
      <c r="W684" s="1"/>
      <c r="X684" s="1"/>
      <c r="Y684" s="1"/>
    </row>
    <row r="685">
      <c r="A685" s="1"/>
      <c r="B685" s="1"/>
      <c r="C685" s="1"/>
      <c r="D685" s="1"/>
      <c r="E685" s="1"/>
      <c r="F685" s="1"/>
      <c r="G685" s="1"/>
      <c r="H685" s="1"/>
      <c r="I685" s="1"/>
      <c r="J685" s="1"/>
      <c r="K685" s="1"/>
      <c r="L685" s="1"/>
      <c r="M685" s="1"/>
      <c r="N685" s="1"/>
      <c r="O685" s="1"/>
      <c r="P685" s="1"/>
      <c r="Q685" s="1"/>
      <c r="R685" s="1"/>
      <c r="S685" s="1"/>
      <c r="T685" s="1"/>
      <c r="U685" s="1"/>
      <c r="V685" s="1"/>
      <c r="W685" s="1"/>
      <c r="X685" s="1"/>
      <c r="Y685" s="1"/>
    </row>
    <row r="686">
      <c r="A686" s="1"/>
      <c r="B686" s="1"/>
      <c r="C686" s="1"/>
      <c r="D686" s="1"/>
      <c r="E686" s="1"/>
      <c r="F686" s="1"/>
      <c r="G686" s="1"/>
      <c r="H686" s="1"/>
      <c r="I686" s="1"/>
      <c r="J686" s="1"/>
      <c r="K686" s="1"/>
      <c r="L686" s="1"/>
      <c r="M686" s="1"/>
      <c r="N686" s="1"/>
      <c r="O686" s="1"/>
      <c r="P686" s="1"/>
      <c r="Q686" s="1"/>
      <c r="R686" s="1"/>
      <c r="S686" s="1"/>
      <c r="T686" s="1"/>
      <c r="U686" s="1"/>
      <c r="V686" s="1"/>
      <c r="W686" s="1"/>
      <c r="X686" s="1"/>
      <c r="Y686" s="1"/>
    </row>
    <row r="687">
      <c r="A687" s="1"/>
      <c r="B687" s="1"/>
      <c r="C687" s="1"/>
      <c r="D687" s="1"/>
      <c r="E687" s="1"/>
      <c r="F687" s="1"/>
      <c r="G687" s="1"/>
      <c r="H687" s="1"/>
      <c r="I687" s="1"/>
      <c r="J687" s="1"/>
      <c r="K687" s="1"/>
      <c r="L687" s="1"/>
      <c r="M687" s="1"/>
      <c r="N687" s="1"/>
      <c r="O687" s="1"/>
      <c r="P687" s="1"/>
      <c r="Q687" s="1"/>
      <c r="R687" s="1"/>
      <c r="S687" s="1"/>
      <c r="T687" s="1"/>
      <c r="U687" s="1"/>
      <c r="V687" s="1"/>
      <c r="W687" s="1"/>
      <c r="X687" s="1"/>
      <c r="Y687" s="1"/>
    </row>
    <row r="688">
      <c r="A688" s="1"/>
      <c r="B688" s="1"/>
      <c r="C688" s="1"/>
      <c r="D688" s="1"/>
      <c r="E688" s="1"/>
      <c r="F688" s="1"/>
      <c r="G688" s="1"/>
      <c r="H688" s="1"/>
      <c r="I688" s="1"/>
      <c r="J688" s="1"/>
      <c r="K688" s="1"/>
      <c r="L688" s="1"/>
      <c r="M688" s="1"/>
      <c r="N688" s="1"/>
      <c r="O688" s="1"/>
      <c r="P688" s="1"/>
      <c r="Q688" s="1"/>
      <c r="R688" s="1"/>
      <c r="S688" s="1"/>
      <c r="T688" s="1"/>
      <c r="U688" s="1"/>
      <c r="V688" s="1"/>
      <c r="W688" s="1"/>
      <c r="X688" s="1"/>
      <c r="Y688" s="1"/>
    </row>
    <row r="689">
      <c r="A689" s="1"/>
      <c r="B689" s="1"/>
      <c r="C689" s="1"/>
      <c r="D689" s="1"/>
      <c r="E689" s="1"/>
      <c r="F689" s="1"/>
      <c r="G689" s="1"/>
      <c r="H689" s="1"/>
      <c r="I689" s="1"/>
      <c r="J689" s="1"/>
      <c r="K689" s="1"/>
      <c r="L689" s="1"/>
      <c r="M689" s="1"/>
      <c r="N689" s="1"/>
      <c r="O689" s="1"/>
      <c r="P689" s="1"/>
      <c r="Q689" s="1"/>
      <c r="R689" s="1"/>
      <c r="S689" s="1"/>
      <c r="T689" s="1"/>
      <c r="U689" s="1"/>
      <c r="V689" s="1"/>
      <c r="W689" s="1"/>
      <c r="X689" s="1"/>
      <c r="Y689" s="1"/>
    </row>
    <row r="690">
      <c r="A690" s="1"/>
      <c r="B690" s="1"/>
      <c r="C690" s="1"/>
      <c r="D690" s="1"/>
      <c r="E690" s="1"/>
      <c r="F690" s="1"/>
      <c r="G690" s="1"/>
      <c r="H690" s="1"/>
      <c r="I690" s="1"/>
      <c r="J690" s="1"/>
      <c r="K690" s="1"/>
      <c r="L690" s="1"/>
      <c r="M690" s="1"/>
      <c r="N690" s="1"/>
      <c r="O690" s="1"/>
      <c r="P690" s="1"/>
      <c r="Q690" s="1"/>
      <c r="R690" s="1"/>
      <c r="S690" s="1"/>
      <c r="T690" s="1"/>
      <c r="U690" s="1"/>
      <c r="V690" s="1"/>
      <c r="W690" s="1"/>
      <c r="X690" s="1"/>
      <c r="Y690" s="1"/>
    </row>
    <row r="691">
      <c r="A691" s="1"/>
      <c r="B691" s="1"/>
      <c r="C691" s="1"/>
      <c r="D691" s="1"/>
      <c r="E691" s="1"/>
      <c r="F691" s="1"/>
      <c r="G691" s="1"/>
      <c r="H691" s="1"/>
      <c r="I691" s="1"/>
      <c r="J691" s="1"/>
      <c r="K691" s="1"/>
      <c r="L691" s="1"/>
      <c r="M691" s="1"/>
      <c r="N691" s="1"/>
      <c r="O691" s="1"/>
      <c r="P691" s="1"/>
      <c r="Q691" s="1"/>
      <c r="R691" s="1"/>
      <c r="S691" s="1"/>
      <c r="T691" s="1"/>
      <c r="U691" s="1"/>
      <c r="V691" s="1"/>
      <c r="W691" s="1"/>
      <c r="X691" s="1"/>
      <c r="Y691" s="1"/>
    </row>
    <row r="692">
      <c r="A692" s="1"/>
      <c r="B692" s="1"/>
      <c r="C692" s="1"/>
      <c r="D692" s="1"/>
      <c r="E692" s="1"/>
      <c r="F692" s="1"/>
      <c r="G692" s="1"/>
      <c r="H692" s="1"/>
      <c r="I692" s="1"/>
      <c r="J692" s="1"/>
      <c r="K692" s="1"/>
      <c r="L692" s="1"/>
      <c r="M692" s="1"/>
      <c r="N692" s="1"/>
      <c r="O692" s="1"/>
      <c r="P692" s="1"/>
      <c r="Q692" s="1"/>
      <c r="R692" s="1"/>
      <c r="S692" s="1"/>
      <c r="T692" s="1"/>
      <c r="U692" s="1"/>
      <c r="V692" s="1"/>
      <c r="W692" s="1"/>
      <c r="X692" s="1"/>
      <c r="Y692" s="1"/>
    </row>
    <row r="693">
      <c r="A693" s="1"/>
      <c r="B693" s="1"/>
      <c r="C693" s="1"/>
      <c r="D693" s="1"/>
      <c r="E693" s="1"/>
      <c r="F693" s="1"/>
      <c r="G693" s="1"/>
      <c r="H693" s="1"/>
      <c r="I693" s="1"/>
      <c r="J693" s="1"/>
      <c r="K693" s="1"/>
      <c r="L693" s="1"/>
      <c r="M693" s="1"/>
      <c r="N693" s="1"/>
      <c r="O693" s="1"/>
      <c r="P693" s="1"/>
      <c r="Q693" s="1"/>
      <c r="R693" s="1"/>
      <c r="S693" s="1"/>
      <c r="T693" s="1"/>
      <c r="U693" s="1"/>
      <c r="V693" s="1"/>
      <c r="W693" s="1"/>
      <c r="X693" s="1"/>
      <c r="Y693" s="1"/>
    </row>
    <row r="694">
      <c r="A694" s="1"/>
      <c r="B694" s="1"/>
      <c r="C694" s="1"/>
      <c r="D694" s="1"/>
      <c r="E694" s="1"/>
      <c r="F694" s="1"/>
      <c r="G694" s="1"/>
      <c r="H694" s="1"/>
      <c r="I694" s="1"/>
      <c r="J694" s="1"/>
      <c r="K694" s="1"/>
      <c r="L694" s="1"/>
      <c r="M694" s="1"/>
      <c r="N694" s="1"/>
      <c r="O694" s="1"/>
      <c r="P694" s="1"/>
      <c r="Q694" s="1"/>
      <c r="R694" s="1"/>
      <c r="S694" s="1"/>
      <c r="T694" s="1"/>
      <c r="U694" s="1"/>
      <c r="V694" s="1"/>
      <c r="W694" s="1"/>
      <c r="X694" s="1"/>
      <c r="Y694" s="1"/>
    </row>
    <row r="695">
      <c r="A695" s="1"/>
      <c r="B695" s="1"/>
      <c r="C695" s="1"/>
      <c r="D695" s="1"/>
      <c r="E695" s="1"/>
      <c r="F695" s="1"/>
      <c r="G695" s="1"/>
      <c r="H695" s="1"/>
      <c r="I695" s="1"/>
      <c r="J695" s="1"/>
      <c r="K695" s="1"/>
      <c r="L695" s="1"/>
      <c r="M695" s="1"/>
      <c r="N695" s="1"/>
      <c r="O695" s="1"/>
      <c r="P695" s="1"/>
      <c r="Q695" s="1"/>
      <c r="R695" s="1"/>
      <c r="S695" s="1"/>
      <c r="T695" s="1"/>
      <c r="U695" s="1"/>
      <c r="V695" s="1"/>
      <c r="W695" s="1"/>
      <c r="X695" s="1"/>
      <c r="Y695" s="1"/>
    </row>
    <row r="696">
      <c r="A696" s="1"/>
      <c r="B696" s="1"/>
      <c r="C696" s="1"/>
      <c r="D696" s="1"/>
      <c r="E696" s="1"/>
      <c r="F696" s="1"/>
      <c r="G696" s="1"/>
      <c r="H696" s="1"/>
      <c r="I696" s="1"/>
      <c r="J696" s="1"/>
      <c r="K696" s="1"/>
      <c r="L696" s="1"/>
      <c r="M696" s="1"/>
      <c r="N696" s="1"/>
      <c r="O696" s="1"/>
      <c r="P696" s="1"/>
      <c r="Q696" s="1"/>
      <c r="R696" s="1"/>
      <c r="S696" s="1"/>
      <c r="T696" s="1"/>
      <c r="U696" s="1"/>
      <c r="V696" s="1"/>
      <c r="W696" s="1"/>
      <c r="X696" s="1"/>
      <c r="Y696" s="1"/>
    </row>
    <row r="697">
      <c r="A697" s="1"/>
      <c r="B697" s="1"/>
      <c r="C697" s="1"/>
      <c r="D697" s="1"/>
      <c r="E697" s="1"/>
      <c r="F697" s="1"/>
      <c r="G697" s="1"/>
      <c r="H697" s="1"/>
      <c r="I697" s="1"/>
      <c r="J697" s="1"/>
      <c r="K697" s="1"/>
      <c r="L697" s="1"/>
      <c r="M697" s="1"/>
      <c r="N697" s="1"/>
      <c r="O697" s="1"/>
      <c r="P697" s="1"/>
      <c r="Q697" s="1"/>
      <c r="R697" s="1"/>
      <c r="S697" s="1"/>
      <c r="T697" s="1"/>
      <c r="U697" s="1"/>
      <c r="V697" s="1"/>
      <c r="W697" s="1"/>
      <c r="X697" s="1"/>
      <c r="Y697" s="1"/>
    </row>
    <row r="698">
      <c r="A698" s="1"/>
      <c r="B698" s="1"/>
      <c r="C698" s="1"/>
      <c r="D698" s="1"/>
      <c r="E698" s="1"/>
      <c r="F698" s="1"/>
      <c r="G698" s="1"/>
      <c r="H698" s="1"/>
      <c r="I698" s="1"/>
      <c r="J698" s="1"/>
      <c r="K698" s="1"/>
      <c r="L698" s="1"/>
      <c r="M698" s="1"/>
      <c r="N698" s="1"/>
      <c r="O698" s="1"/>
      <c r="P698" s="1"/>
      <c r="Q698" s="1"/>
      <c r="R698" s="1"/>
      <c r="S698" s="1"/>
      <c r="T698" s="1"/>
      <c r="U698" s="1"/>
      <c r="V698" s="1"/>
      <c r="W698" s="1"/>
      <c r="X698" s="1"/>
      <c r="Y698" s="1"/>
    </row>
    <row r="699">
      <c r="A699" s="1"/>
      <c r="B699" s="1"/>
      <c r="C699" s="1"/>
      <c r="D699" s="1"/>
      <c r="E699" s="1"/>
      <c r="F699" s="1"/>
      <c r="G699" s="1"/>
      <c r="H699" s="1"/>
      <c r="I699" s="1"/>
      <c r="J699" s="1"/>
      <c r="K699" s="1"/>
      <c r="L699" s="1"/>
      <c r="M699" s="1"/>
      <c r="N699" s="1"/>
      <c r="O699" s="1"/>
      <c r="P699" s="1"/>
      <c r="Q699" s="1"/>
      <c r="R699" s="1"/>
      <c r="S699" s="1"/>
      <c r="T699" s="1"/>
      <c r="U699" s="1"/>
      <c r="V699" s="1"/>
      <c r="W699" s="1"/>
      <c r="X699" s="1"/>
      <c r="Y699" s="1"/>
    </row>
    <row r="700">
      <c r="A700" s="1"/>
      <c r="B700" s="1"/>
      <c r="C700" s="1"/>
      <c r="D700" s="1"/>
      <c r="E700" s="1"/>
      <c r="F700" s="1"/>
      <c r="G700" s="1"/>
      <c r="H700" s="1"/>
      <c r="I700" s="1"/>
      <c r="J700" s="1"/>
      <c r="K700" s="1"/>
      <c r="L700" s="1"/>
      <c r="M700" s="1"/>
      <c r="N700" s="1"/>
      <c r="O700" s="1"/>
      <c r="P700" s="1"/>
      <c r="Q700" s="1"/>
      <c r="R700" s="1"/>
      <c r="S700" s="1"/>
      <c r="T700" s="1"/>
      <c r="U700" s="1"/>
      <c r="V700" s="1"/>
      <c r="W700" s="1"/>
      <c r="X700" s="1"/>
      <c r="Y700" s="1"/>
    </row>
    <row r="701">
      <c r="A701" s="1"/>
      <c r="B701" s="1"/>
      <c r="C701" s="1"/>
      <c r="D701" s="1"/>
      <c r="E701" s="1"/>
      <c r="F701" s="1"/>
      <c r="G701" s="1"/>
      <c r="H701" s="1"/>
      <c r="I701" s="1"/>
      <c r="J701" s="1"/>
      <c r="K701" s="1"/>
      <c r="L701" s="1"/>
      <c r="M701" s="1"/>
      <c r="N701" s="1"/>
      <c r="O701" s="1"/>
      <c r="P701" s="1"/>
      <c r="Q701" s="1"/>
      <c r="R701" s="1"/>
      <c r="S701" s="1"/>
      <c r="T701" s="1"/>
      <c r="U701" s="1"/>
      <c r="V701" s="1"/>
      <c r="W701" s="1"/>
      <c r="X701" s="1"/>
      <c r="Y701" s="1"/>
    </row>
    <row r="702">
      <c r="A702" s="1"/>
      <c r="B702" s="1"/>
      <c r="C702" s="1"/>
      <c r="D702" s="1"/>
      <c r="E702" s="1"/>
      <c r="F702" s="1"/>
      <c r="G702" s="1"/>
      <c r="H702" s="1"/>
      <c r="I702" s="1"/>
      <c r="J702" s="1"/>
      <c r="K702" s="1"/>
      <c r="L702" s="1"/>
      <c r="M702" s="1"/>
      <c r="N702" s="1"/>
      <c r="O702" s="1"/>
      <c r="P702" s="1"/>
      <c r="Q702" s="1"/>
      <c r="R702" s="1"/>
      <c r="S702" s="1"/>
      <c r="T702" s="1"/>
      <c r="U702" s="1"/>
      <c r="V702" s="1"/>
      <c r="W702" s="1"/>
      <c r="X702" s="1"/>
      <c r="Y702" s="1"/>
    </row>
    <row r="703">
      <c r="A703" s="1"/>
      <c r="B703" s="1"/>
      <c r="C703" s="1"/>
      <c r="D703" s="1"/>
      <c r="E703" s="1"/>
      <c r="F703" s="1"/>
      <c r="G703" s="1"/>
      <c r="H703" s="1"/>
      <c r="I703" s="1"/>
      <c r="J703" s="1"/>
      <c r="K703" s="1"/>
      <c r="L703" s="1"/>
      <c r="M703" s="1"/>
      <c r="N703" s="1"/>
      <c r="O703" s="1"/>
      <c r="P703" s="1"/>
      <c r="Q703" s="1"/>
      <c r="R703" s="1"/>
      <c r="S703" s="1"/>
      <c r="T703" s="1"/>
      <c r="U703" s="1"/>
      <c r="V703" s="1"/>
      <c r="W703" s="1"/>
      <c r="X703" s="1"/>
      <c r="Y703" s="1"/>
    </row>
    <row r="704">
      <c r="A704" s="1"/>
      <c r="B704" s="1"/>
      <c r="C704" s="1"/>
      <c r="D704" s="1"/>
      <c r="E704" s="1"/>
      <c r="F704" s="1"/>
      <c r="G704" s="1"/>
      <c r="H704" s="1"/>
      <c r="I704" s="1"/>
      <c r="J704" s="1"/>
      <c r="K704" s="1"/>
      <c r="L704" s="1"/>
      <c r="M704" s="1"/>
      <c r="N704" s="1"/>
      <c r="O704" s="1"/>
      <c r="P704" s="1"/>
      <c r="Q704" s="1"/>
      <c r="R704" s="1"/>
      <c r="S704" s="1"/>
      <c r="T704" s="1"/>
      <c r="U704" s="1"/>
      <c r="V704" s="1"/>
      <c r="W704" s="1"/>
      <c r="X704" s="1"/>
      <c r="Y704" s="1"/>
    </row>
    <row r="705">
      <c r="A705" s="1"/>
      <c r="B705" s="1"/>
      <c r="C705" s="1"/>
      <c r="D705" s="1"/>
      <c r="E705" s="1"/>
      <c r="F705" s="1"/>
      <c r="G705" s="1"/>
      <c r="H705" s="1"/>
      <c r="I705" s="1"/>
      <c r="J705" s="1"/>
      <c r="K705" s="1"/>
      <c r="L705" s="1"/>
      <c r="M705" s="1"/>
      <c r="N705" s="1"/>
      <c r="O705" s="1"/>
      <c r="P705" s="1"/>
      <c r="Q705" s="1"/>
      <c r="R705" s="1"/>
      <c r="S705" s="1"/>
      <c r="T705" s="1"/>
      <c r="U705" s="1"/>
      <c r="V705" s="1"/>
      <c r="W705" s="1"/>
      <c r="X705" s="1"/>
      <c r="Y705" s="1"/>
    </row>
    <row r="706">
      <c r="A706" s="1"/>
      <c r="B706" s="1"/>
      <c r="C706" s="1"/>
      <c r="D706" s="1"/>
      <c r="E706" s="1"/>
      <c r="F706" s="1"/>
      <c r="G706" s="1"/>
      <c r="H706" s="1"/>
      <c r="I706" s="1"/>
      <c r="J706" s="1"/>
      <c r="K706" s="1"/>
      <c r="L706" s="1"/>
      <c r="M706" s="1"/>
      <c r="N706" s="1"/>
      <c r="O706" s="1"/>
      <c r="P706" s="1"/>
      <c r="Q706" s="1"/>
      <c r="R706" s="1"/>
      <c r="S706" s="1"/>
      <c r="T706" s="1"/>
      <c r="U706" s="1"/>
      <c r="V706" s="1"/>
      <c r="W706" s="1"/>
      <c r="X706" s="1"/>
      <c r="Y706" s="1"/>
    </row>
    <row r="707">
      <c r="A707" s="1"/>
      <c r="B707" s="1"/>
      <c r="C707" s="1"/>
      <c r="D707" s="1"/>
      <c r="E707" s="1"/>
      <c r="F707" s="1"/>
      <c r="G707" s="1"/>
      <c r="H707" s="1"/>
      <c r="I707" s="1"/>
      <c r="J707" s="1"/>
      <c r="K707" s="1"/>
      <c r="L707" s="1"/>
      <c r="M707" s="1"/>
      <c r="N707" s="1"/>
      <c r="O707" s="1"/>
      <c r="P707" s="1"/>
      <c r="Q707" s="1"/>
      <c r="R707" s="1"/>
      <c r="S707" s="1"/>
      <c r="T707" s="1"/>
      <c r="U707" s="1"/>
      <c r="V707" s="1"/>
      <c r="W707" s="1"/>
      <c r="X707" s="1"/>
      <c r="Y707" s="1"/>
    </row>
    <row r="708">
      <c r="A708" s="1"/>
      <c r="B708" s="1"/>
      <c r="C708" s="1"/>
      <c r="D708" s="1"/>
      <c r="E708" s="1"/>
      <c r="F708" s="1"/>
      <c r="G708" s="1"/>
      <c r="H708" s="1"/>
      <c r="I708" s="1"/>
      <c r="J708" s="1"/>
      <c r="K708" s="1"/>
      <c r="L708" s="1"/>
      <c r="M708" s="1"/>
      <c r="N708" s="1"/>
      <c r="O708" s="1"/>
      <c r="P708" s="1"/>
      <c r="Q708" s="1"/>
      <c r="R708" s="1"/>
      <c r="S708" s="1"/>
      <c r="T708" s="1"/>
      <c r="U708" s="1"/>
      <c r="V708" s="1"/>
      <c r="W708" s="1"/>
      <c r="X708" s="1"/>
      <c r="Y708" s="1"/>
    </row>
    <row r="709">
      <c r="A709" s="1"/>
      <c r="B709" s="1"/>
      <c r="C709" s="1"/>
      <c r="D709" s="1"/>
      <c r="E709" s="1"/>
      <c r="F709" s="1"/>
      <c r="G709" s="1"/>
      <c r="H709" s="1"/>
      <c r="I709" s="1"/>
      <c r="J709" s="1"/>
      <c r="K709" s="1"/>
      <c r="L709" s="1"/>
      <c r="M709" s="1"/>
      <c r="N709" s="1"/>
      <c r="O709" s="1"/>
      <c r="P709" s="1"/>
      <c r="Q709" s="1"/>
      <c r="R709" s="1"/>
      <c r="S709" s="1"/>
      <c r="T709" s="1"/>
      <c r="U709" s="1"/>
      <c r="V709" s="1"/>
      <c r="W709" s="1"/>
      <c r="X709" s="1"/>
      <c r="Y709" s="1"/>
    </row>
    <row r="710">
      <c r="A710" s="1"/>
      <c r="B710" s="1"/>
      <c r="C710" s="1"/>
      <c r="D710" s="1"/>
      <c r="E710" s="1"/>
      <c r="F710" s="1"/>
      <c r="G710" s="1"/>
      <c r="H710" s="1"/>
      <c r="I710" s="1"/>
      <c r="J710" s="1"/>
      <c r="K710" s="1"/>
      <c r="L710" s="1"/>
      <c r="M710" s="1"/>
      <c r="N710" s="1"/>
      <c r="O710" s="1"/>
      <c r="P710" s="1"/>
      <c r="Q710" s="1"/>
      <c r="R710" s="1"/>
      <c r="S710" s="1"/>
      <c r="T710" s="1"/>
      <c r="U710" s="1"/>
      <c r="V710" s="1"/>
      <c r="W710" s="1"/>
      <c r="X710" s="1"/>
      <c r="Y710" s="1"/>
    </row>
    <row r="711">
      <c r="A711" s="1"/>
      <c r="B711" s="1"/>
      <c r="C711" s="1"/>
      <c r="D711" s="1"/>
      <c r="E711" s="1"/>
      <c r="F711" s="1"/>
      <c r="G711" s="1"/>
      <c r="H711" s="1"/>
      <c r="I711" s="1"/>
      <c r="J711" s="1"/>
      <c r="K711" s="1"/>
      <c r="L711" s="1"/>
      <c r="M711" s="1"/>
      <c r="N711" s="1"/>
      <c r="O711" s="1"/>
      <c r="P711" s="1"/>
      <c r="Q711" s="1"/>
      <c r="R711" s="1"/>
      <c r="S711" s="1"/>
      <c r="T711" s="1"/>
      <c r="U711" s="1"/>
      <c r="V711" s="1"/>
      <c r="W711" s="1"/>
      <c r="X711" s="1"/>
      <c r="Y711" s="1"/>
    </row>
    <row r="712">
      <c r="A712" s="1"/>
      <c r="B712" s="1"/>
      <c r="C712" s="1"/>
      <c r="D712" s="1"/>
      <c r="E712" s="1"/>
      <c r="F712" s="1"/>
      <c r="G712" s="1"/>
      <c r="H712" s="1"/>
      <c r="I712" s="1"/>
      <c r="J712" s="1"/>
      <c r="K712" s="1"/>
      <c r="L712" s="1"/>
      <c r="M712" s="1"/>
      <c r="N712" s="1"/>
      <c r="O712" s="1"/>
      <c r="P712" s="1"/>
      <c r="Q712" s="1"/>
      <c r="R712" s="1"/>
      <c r="S712" s="1"/>
      <c r="T712" s="1"/>
      <c r="U712" s="1"/>
      <c r="V712" s="1"/>
      <c r="W712" s="1"/>
      <c r="X712" s="1"/>
      <c r="Y712" s="1"/>
    </row>
    <row r="713">
      <c r="A713" s="1"/>
      <c r="B713" s="1"/>
      <c r="C713" s="1"/>
      <c r="D713" s="1"/>
      <c r="E713" s="1"/>
      <c r="F713" s="1"/>
      <c r="G713" s="1"/>
      <c r="H713" s="1"/>
      <c r="I713" s="1"/>
      <c r="J713" s="1"/>
      <c r="K713" s="1"/>
      <c r="L713" s="1"/>
      <c r="M713" s="1"/>
      <c r="N713" s="1"/>
      <c r="O713" s="1"/>
      <c r="P713" s="1"/>
      <c r="Q713" s="1"/>
      <c r="R713" s="1"/>
      <c r="S713" s="1"/>
      <c r="T713" s="1"/>
      <c r="U713" s="1"/>
      <c r="V713" s="1"/>
      <c r="W713" s="1"/>
      <c r="X713" s="1"/>
      <c r="Y713" s="1"/>
    </row>
    <row r="714">
      <c r="A714" s="1"/>
      <c r="B714" s="1"/>
      <c r="C714" s="1"/>
      <c r="D714" s="1"/>
      <c r="E714" s="1"/>
      <c r="F714" s="1"/>
      <c r="G714" s="1"/>
      <c r="H714" s="1"/>
      <c r="I714" s="1"/>
      <c r="J714" s="1"/>
      <c r="K714" s="1"/>
      <c r="L714" s="1"/>
      <c r="M714" s="1"/>
      <c r="N714" s="1"/>
      <c r="O714" s="1"/>
      <c r="P714" s="1"/>
      <c r="Q714" s="1"/>
      <c r="R714" s="1"/>
      <c r="S714" s="1"/>
      <c r="T714" s="1"/>
      <c r="U714" s="1"/>
      <c r="V714" s="1"/>
      <c r="W714" s="1"/>
      <c r="X714" s="1"/>
      <c r="Y714" s="1"/>
    </row>
    <row r="715">
      <c r="A715" s="1"/>
      <c r="B715" s="1"/>
      <c r="C715" s="1"/>
      <c r="D715" s="1"/>
      <c r="E715" s="1"/>
      <c r="F715" s="1"/>
      <c r="G715" s="1"/>
      <c r="H715" s="1"/>
      <c r="I715" s="1"/>
      <c r="J715" s="1"/>
      <c r="K715" s="1"/>
      <c r="L715" s="1"/>
      <c r="M715" s="1"/>
      <c r="N715" s="1"/>
      <c r="O715" s="1"/>
      <c r="P715" s="1"/>
      <c r="Q715" s="1"/>
      <c r="R715" s="1"/>
      <c r="S715" s="1"/>
      <c r="T715" s="1"/>
      <c r="U715" s="1"/>
      <c r="V715" s="1"/>
      <c r="W715" s="1"/>
      <c r="X715" s="1"/>
      <c r="Y715" s="1"/>
    </row>
    <row r="716">
      <c r="A716" s="1"/>
      <c r="B716" s="1"/>
      <c r="C716" s="1"/>
      <c r="D716" s="1"/>
      <c r="E716" s="1"/>
      <c r="F716" s="1"/>
      <c r="G716" s="1"/>
      <c r="H716" s="1"/>
      <c r="I716" s="1"/>
      <c r="J716" s="1"/>
      <c r="K716" s="1"/>
      <c r="L716" s="1"/>
      <c r="M716" s="1"/>
      <c r="N716" s="1"/>
      <c r="O716" s="1"/>
      <c r="P716" s="1"/>
      <c r="Q716" s="1"/>
      <c r="R716" s="1"/>
      <c r="S716" s="1"/>
      <c r="T716" s="1"/>
      <c r="U716" s="1"/>
      <c r="V716" s="1"/>
      <c r="W716" s="1"/>
      <c r="X716" s="1"/>
      <c r="Y716" s="1"/>
    </row>
    <row r="717">
      <c r="A717" s="1"/>
      <c r="B717" s="1"/>
      <c r="C717" s="1"/>
      <c r="D717" s="1"/>
      <c r="E717" s="1"/>
      <c r="F717" s="1"/>
      <c r="G717" s="1"/>
      <c r="H717" s="1"/>
      <c r="I717" s="1"/>
      <c r="J717" s="1"/>
      <c r="K717" s="1"/>
      <c r="L717" s="1"/>
      <c r="M717" s="1"/>
      <c r="N717" s="1"/>
      <c r="O717" s="1"/>
      <c r="P717" s="1"/>
      <c r="Q717" s="1"/>
      <c r="R717" s="1"/>
      <c r="S717" s="1"/>
      <c r="T717" s="1"/>
      <c r="U717" s="1"/>
      <c r="V717" s="1"/>
      <c r="W717" s="1"/>
      <c r="X717" s="1"/>
      <c r="Y717" s="1"/>
    </row>
    <row r="718">
      <c r="A718" s="1"/>
      <c r="B718" s="1"/>
      <c r="C718" s="1"/>
      <c r="D718" s="1"/>
      <c r="E718" s="1"/>
      <c r="F718" s="1"/>
      <c r="G718" s="1"/>
      <c r="H718" s="1"/>
      <c r="I718" s="1"/>
      <c r="J718" s="1"/>
      <c r="K718" s="1"/>
      <c r="L718" s="1"/>
      <c r="M718" s="1"/>
      <c r="N718" s="1"/>
      <c r="O718" s="1"/>
      <c r="P718" s="1"/>
      <c r="Q718" s="1"/>
      <c r="R718" s="1"/>
      <c r="S718" s="1"/>
      <c r="T718" s="1"/>
      <c r="U718" s="1"/>
      <c r="V718" s="1"/>
      <c r="W718" s="1"/>
      <c r="X718" s="1"/>
      <c r="Y718" s="1"/>
    </row>
    <row r="719">
      <c r="A719" s="1"/>
      <c r="B719" s="1"/>
      <c r="C719" s="1"/>
      <c r="D719" s="1"/>
      <c r="E719" s="1"/>
      <c r="F719" s="1"/>
      <c r="G719" s="1"/>
      <c r="H719" s="1"/>
      <c r="I719" s="1"/>
      <c r="J719" s="1"/>
      <c r="K719" s="1"/>
      <c r="L719" s="1"/>
      <c r="M719" s="1"/>
      <c r="N719" s="1"/>
      <c r="O719" s="1"/>
      <c r="P719" s="1"/>
      <c r="Q719" s="1"/>
      <c r="R719" s="1"/>
      <c r="S719" s="1"/>
      <c r="T719" s="1"/>
      <c r="U719" s="1"/>
      <c r="V719" s="1"/>
      <c r="W719" s="1"/>
      <c r="X719" s="1"/>
      <c r="Y719" s="1"/>
    </row>
    <row r="720">
      <c r="A720" s="1"/>
      <c r="B720" s="1"/>
      <c r="C720" s="1"/>
      <c r="D720" s="1"/>
      <c r="E720" s="1"/>
      <c r="F720" s="1"/>
      <c r="G720" s="1"/>
      <c r="H720" s="1"/>
      <c r="I720" s="1"/>
      <c r="J720" s="1"/>
      <c r="K720" s="1"/>
      <c r="L720" s="1"/>
      <c r="M720" s="1"/>
      <c r="N720" s="1"/>
      <c r="O720" s="1"/>
      <c r="P720" s="1"/>
      <c r="Q720" s="1"/>
      <c r="R720" s="1"/>
      <c r="S720" s="1"/>
      <c r="T720" s="1"/>
      <c r="U720" s="1"/>
      <c r="V720" s="1"/>
      <c r="W720" s="1"/>
      <c r="X720" s="1"/>
      <c r="Y720" s="1"/>
    </row>
    <row r="721">
      <c r="A721" s="1"/>
      <c r="B721" s="1"/>
      <c r="C721" s="1"/>
      <c r="D721" s="1"/>
      <c r="E721" s="1"/>
      <c r="F721" s="1"/>
      <c r="G721" s="1"/>
      <c r="H721" s="1"/>
      <c r="I721" s="1"/>
      <c r="J721" s="1"/>
      <c r="K721" s="1"/>
      <c r="L721" s="1"/>
      <c r="M721" s="1"/>
      <c r="N721" s="1"/>
      <c r="O721" s="1"/>
      <c r="P721" s="1"/>
      <c r="Q721" s="1"/>
      <c r="R721" s="1"/>
      <c r="S721" s="1"/>
      <c r="T721" s="1"/>
      <c r="U721" s="1"/>
      <c r="V721" s="1"/>
      <c r="W721" s="1"/>
      <c r="X721" s="1"/>
      <c r="Y721" s="1"/>
    </row>
    <row r="722">
      <c r="A722" s="1"/>
      <c r="B722" s="1"/>
      <c r="C722" s="1"/>
      <c r="D722" s="1"/>
      <c r="E722" s="1"/>
      <c r="F722" s="1"/>
      <c r="G722" s="1"/>
      <c r="H722" s="1"/>
      <c r="I722" s="1"/>
      <c r="J722" s="1"/>
      <c r="K722" s="1"/>
      <c r="L722" s="1"/>
      <c r="M722" s="1"/>
      <c r="N722" s="1"/>
      <c r="O722" s="1"/>
      <c r="P722" s="1"/>
      <c r="Q722" s="1"/>
      <c r="R722" s="1"/>
      <c r="S722" s="1"/>
      <c r="T722" s="1"/>
      <c r="U722" s="1"/>
      <c r="V722" s="1"/>
      <c r="W722" s="1"/>
      <c r="X722" s="1"/>
      <c r="Y722" s="1"/>
    </row>
    <row r="723">
      <c r="A723" s="1"/>
      <c r="B723" s="1"/>
      <c r="C723" s="1"/>
      <c r="D723" s="1"/>
      <c r="E723" s="1"/>
      <c r="F723" s="1"/>
      <c r="G723" s="1"/>
      <c r="H723" s="1"/>
      <c r="I723" s="1"/>
      <c r="J723" s="1"/>
      <c r="K723" s="1"/>
      <c r="L723" s="1"/>
      <c r="M723" s="1"/>
      <c r="N723" s="1"/>
      <c r="O723" s="1"/>
      <c r="P723" s="1"/>
      <c r="Q723" s="1"/>
      <c r="R723" s="1"/>
      <c r="S723" s="1"/>
      <c r="T723" s="1"/>
      <c r="U723" s="1"/>
      <c r="V723" s="1"/>
      <c r="W723" s="1"/>
      <c r="X723" s="1"/>
      <c r="Y723" s="1"/>
    </row>
    <row r="724">
      <c r="A724" s="1"/>
      <c r="B724" s="1"/>
      <c r="C724" s="1"/>
      <c r="D724" s="1"/>
      <c r="E724" s="1"/>
      <c r="F724" s="1"/>
      <c r="G724" s="1"/>
      <c r="H724" s="1"/>
      <c r="I724" s="1"/>
      <c r="J724" s="1"/>
      <c r="K724" s="1"/>
      <c r="L724" s="1"/>
      <c r="M724" s="1"/>
      <c r="N724" s="1"/>
      <c r="O724" s="1"/>
      <c r="P724" s="1"/>
      <c r="Q724" s="1"/>
      <c r="R724" s="1"/>
      <c r="S724" s="1"/>
      <c r="T724" s="1"/>
      <c r="U724" s="1"/>
      <c r="V724" s="1"/>
      <c r="W724" s="1"/>
      <c r="X724" s="1"/>
      <c r="Y724" s="1"/>
    </row>
    <row r="725">
      <c r="A725" s="1"/>
      <c r="B725" s="1"/>
      <c r="C725" s="1"/>
      <c r="D725" s="1"/>
      <c r="E725" s="1"/>
      <c r="F725" s="1"/>
      <c r="G725" s="1"/>
      <c r="H725" s="1"/>
      <c r="I725" s="1"/>
      <c r="J725" s="1"/>
      <c r="K725" s="1"/>
      <c r="L725" s="1"/>
      <c r="M725" s="1"/>
      <c r="N725" s="1"/>
      <c r="O725" s="1"/>
      <c r="P725" s="1"/>
      <c r="Q725" s="1"/>
      <c r="R725" s="1"/>
      <c r="S725" s="1"/>
      <c r="T725" s="1"/>
      <c r="U725" s="1"/>
      <c r="V725" s="1"/>
      <c r="W725" s="1"/>
      <c r="X725" s="1"/>
      <c r="Y725" s="1"/>
    </row>
    <row r="726">
      <c r="A726" s="1"/>
      <c r="B726" s="1"/>
      <c r="C726" s="1"/>
      <c r="D726" s="1"/>
      <c r="E726" s="1"/>
      <c r="F726" s="1"/>
      <c r="G726" s="1"/>
      <c r="H726" s="1"/>
      <c r="I726" s="1"/>
      <c r="J726" s="1"/>
      <c r="K726" s="1"/>
      <c r="L726" s="1"/>
      <c r="M726" s="1"/>
      <c r="N726" s="1"/>
      <c r="O726" s="1"/>
      <c r="P726" s="1"/>
      <c r="Q726" s="1"/>
      <c r="R726" s="1"/>
      <c r="S726" s="1"/>
      <c r="T726" s="1"/>
      <c r="U726" s="1"/>
      <c r="V726" s="1"/>
      <c r="W726" s="1"/>
      <c r="X726" s="1"/>
      <c r="Y726" s="1"/>
    </row>
    <row r="727">
      <c r="A727" s="1"/>
      <c r="B727" s="1"/>
      <c r="C727" s="1"/>
      <c r="D727" s="1"/>
      <c r="E727" s="1"/>
      <c r="F727" s="1"/>
      <c r="G727" s="1"/>
      <c r="H727" s="1"/>
      <c r="I727" s="1"/>
      <c r="J727" s="1"/>
      <c r="K727" s="1"/>
      <c r="L727" s="1"/>
      <c r="M727" s="1"/>
      <c r="N727" s="1"/>
      <c r="O727" s="1"/>
      <c r="P727" s="1"/>
      <c r="Q727" s="1"/>
      <c r="R727" s="1"/>
      <c r="S727" s="1"/>
      <c r="T727" s="1"/>
      <c r="U727" s="1"/>
      <c r="V727" s="1"/>
      <c r="W727" s="1"/>
      <c r="X727" s="1"/>
      <c r="Y727" s="1"/>
    </row>
    <row r="728">
      <c r="A728" s="1"/>
      <c r="B728" s="1"/>
      <c r="C728" s="1"/>
      <c r="D728" s="1"/>
      <c r="E728" s="1"/>
      <c r="F728" s="1"/>
      <c r="G728" s="1"/>
      <c r="H728" s="1"/>
      <c r="I728" s="1"/>
      <c r="J728" s="1"/>
      <c r="K728" s="1"/>
      <c r="L728" s="1"/>
      <c r="M728" s="1"/>
      <c r="N728" s="1"/>
      <c r="O728" s="1"/>
      <c r="P728" s="1"/>
      <c r="Q728" s="1"/>
      <c r="R728" s="1"/>
      <c r="S728" s="1"/>
      <c r="T728" s="1"/>
      <c r="U728" s="1"/>
      <c r="V728" s="1"/>
      <c r="W728" s="1"/>
      <c r="X728" s="1"/>
      <c r="Y728" s="1"/>
    </row>
    <row r="729">
      <c r="A729" s="1"/>
      <c r="B729" s="1"/>
      <c r="C729" s="1"/>
      <c r="D729" s="1"/>
      <c r="E729" s="1"/>
      <c r="F729" s="1"/>
      <c r="G729" s="1"/>
      <c r="H729" s="1"/>
      <c r="I729" s="1"/>
      <c r="J729" s="1"/>
      <c r="K729" s="1"/>
      <c r="L729" s="1"/>
      <c r="M729" s="1"/>
      <c r="N729" s="1"/>
      <c r="O729" s="1"/>
      <c r="P729" s="1"/>
      <c r="Q729" s="1"/>
      <c r="R729" s="1"/>
      <c r="S729" s="1"/>
      <c r="T729" s="1"/>
      <c r="U729" s="1"/>
      <c r="V729" s="1"/>
      <c r="W729" s="1"/>
      <c r="X729" s="1"/>
      <c r="Y729" s="1"/>
    </row>
    <row r="730">
      <c r="A730" s="1"/>
      <c r="B730" s="1"/>
      <c r="C730" s="1"/>
      <c r="D730" s="1"/>
      <c r="E730" s="1"/>
      <c r="F730" s="1"/>
      <c r="G730" s="1"/>
      <c r="H730" s="1"/>
      <c r="I730" s="1"/>
      <c r="J730" s="1"/>
      <c r="K730" s="1"/>
      <c r="L730" s="1"/>
      <c r="M730" s="1"/>
      <c r="N730" s="1"/>
      <c r="O730" s="1"/>
      <c r="P730" s="1"/>
      <c r="Q730" s="1"/>
      <c r="R730" s="1"/>
      <c r="S730" s="1"/>
      <c r="T730" s="1"/>
      <c r="U730" s="1"/>
      <c r="V730" s="1"/>
      <c r="W730" s="1"/>
      <c r="X730" s="1"/>
      <c r="Y730" s="1"/>
    </row>
    <row r="731">
      <c r="A731" s="1"/>
      <c r="B731" s="1"/>
      <c r="C731" s="1"/>
      <c r="D731" s="1"/>
      <c r="E731" s="1"/>
      <c r="F731" s="1"/>
      <c r="G731" s="1"/>
      <c r="H731" s="1"/>
      <c r="I731" s="1"/>
      <c r="J731" s="1"/>
      <c r="K731" s="1"/>
      <c r="L731" s="1"/>
      <c r="M731" s="1"/>
      <c r="N731" s="1"/>
      <c r="O731" s="1"/>
      <c r="P731" s="1"/>
      <c r="Q731" s="1"/>
      <c r="R731" s="1"/>
      <c r="S731" s="1"/>
      <c r="T731" s="1"/>
      <c r="U731" s="1"/>
      <c r="V731" s="1"/>
      <c r="W731" s="1"/>
      <c r="X731" s="1"/>
      <c r="Y731" s="1"/>
    </row>
    <row r="732">
      <c r="A732" s="1"/>
      <c r="B732" s="1"/>
      <c r="C732" s="1"/>
      <c r="D732" s="1"/>
      <c r="E732" s="1"/>
      <c r="F732" s="1"/>
      <c r="G732" s="1"/>
      <c r="H732" s="1"/>
      <c r="I732" s="1"/>
      <c r="J732" s="1"/>
      <c r="K732" s="1"/>
      <c r="L732" s="1"/>
      <c r="M732" s="1"/>
      <c r="N732" s="1"/>
      <c r="O732" s="1"/>
      <c r="P732" s="1"/>
      <c r="Q732" s="1"/>
      <c r="R732" s="1"/>
      <c r="S732" s="1"/>
      <c r="T732" s="1"/>
      <c r="U732" s="1"/>
      <c r="V732" s="1"/>
      <c r="W732" s="1"/>
      <c r="X732" s="1"/>
      <c r="Y732" s="1"/>
    </row>
    <row r="733">
      <c r="A733" s="1"/>
      <c r="B733" s="1"/>
      <c r="C733" s="1"/>
      <c r="D733" s="1"/>
      <c r="E733" s="1"/>
      <c r="F733" s="1"/>
      <c r="G733" s="1"/>
      <c r="H733" s="1"/>
      <c r="I733" s="1"/>
      <c r="J733" s="1"/>
      <c r="K733" s="1"/>
      <c r="L733" s="1"/>
      <c r="M733" s="1"/>
      <c r="N733" s="1"/>
      <c r="O733" s="1"/>
      <c r="P733" s="1"/>
      <c r="Q733" s="1"/>
      <c r="R733" s="1"/>
      <c r="S733" s="1"/>
      <c r="T733" s="1"/>
      <c r="U733" s="1"/>
      <c r="V733" s="1"/>
      <c r="W733" s="1"/>
      <c r="X733" s="1"/>
      <c r="Y733" s="1"/>
    </row>
    <row r="734">
      <c r="A734" s="1"/>
      <c r="B734" s="1"/>
      <c r="C734" s="1"/>
      <c r="D734" s="1"/>
      <c r="E734" s="1"/>
      <c r="F734" s="1"/>
      <c r="G734" s="1"/>
      <c r="H734" s="1"/>
      <c r="I734" s="1"/>
      <c r="J734" s="1"/>
      <c r="K734" s="1"/>
      <c r="L734" s="1"/>
      <c r="M734" s="1"/>
      <c r="N734" s="1"/>
      <c r="O734" s="1"/>
      <c r="P734" s="1"/>
      <c r="Q734" s="1"/>
      <c r="R734" s="1"/>
      <c r="S734" s="1"/>
      <c r="T734" s="1"/>
      <c r="U734" s="1"/>
      <c r="V734" s="1"/>
      <c r="W734" s="1"/>
      <c r="X734" s="1"/>
      <c r="Y734" s="1"/>
    </row>
    <row r="735">
      <c r="A735" s="1"/>
      <c r="B735" s="1"/>
      <c r="C735" s="1"/>
      <c r="D735" s="1"/>
      <c r="E735" s="1"/>
      <c r="F735" s="1"/>
      <c r="G735" s="1"/>
      <c r="H735" s="1"/>
      <c r="I735" s="1"/>
      <c r="J735" s="1"/>
      <c r="K735" s="1"/>
      <c r="L735" s="1"/>
      <c r="M735" s="1"/>
      <c r="N735" s="1"/>
      <c r="O735" s="1"/>
      <c r="P735" s="1"/>
      <c r="Q735" s="1"/>
      <c r="R735" s="1"/>
      <c r="S735" s="1"/>
      <c r="T735" s="1"/>
      <c r="U735" s="1"/>
      <c r="V735" s="1"/>
      <c r="W735" s="1"/>
      <c r="X735" s="1"/>
      <c r="Y735" s="1"/>
    </row>
    <row r="736">
      <c r="A736" s="1"/>
      <c r="B736" s="1"/>
      <c r="C736" s="1"/>
      <c r="D736" s="1"/>
      <c r="E736" s="1"/>
      <c r="F736" s="1"/>
      <c r="G736" s="1"/>
      <c r="H736" s="1"/>
      <c r="I736" s="1"/>
      <c r="J736" s="1"/>
      <c r="K736" s="1"/>
      <c r="L736" s="1"/>
      <c r="M736" s="1"/>
      <c r="N736" s="1"/>
      <c r="O736" s="1"/>
      <c r="P736" s="1"/>
      <c r="Q736" s="1"/>
      <c r="R736" s="1"/>
      <c r="S736" s="1"/>
      <c r="T736" s="1"/>
      <c r="U736" s="1"/>
      <c r="V736" s="1"/>
      <c r="W736" s="1"/>
      <c r="X736" s="1"/>
      <c r="Y736" s="1"/>
    </row>
    <row r="737">
      <c r="A737" s="1"/>
      <c r="B737" s="1"/>
      <c r="C737" s="1"/>
      <c r="D737" s="1"/>
      <c r="E737" s="1"/>
      <c r="F737" s="1"/>
      <c r="G737" s="1"/>
      <c r="H737" s="1"/>
      <c r="I737" s="1"/>
      <c r="J737" s="1"/>
      <c r="K737" s="1"/>
      <c r="L737" s="1"/>
      <c r="M737" s="1"/>
      <c r="N737" s="1"/>
      <c r="O737" s="1"/>
      <c r="P737" s="1"/>
      <c r="Q737" s="1"/>
      <c r="R737" s="1"/>
      <c r="S737" s="1"/>
      <c r="T737" s="1"/>
      <c r="U737" s="1"/>
      <c r="V737" s="1"/>
      <c r="W737" s="1"/>
      <c r="X737" s="1"/>
      <c r="Y737" s="1"/>
    </row>
    <row r="738">
      <c r="A738" s="1"/>
      <c r="B738" s="1"/>
      <c r="C738" s="1"/>
      <c r="D738" s="1"/>
      <c r="E738" s="1"/>
      <c r="F738" s="1"/>
      <c r="G738" s="1"/>
      <c r="H738" s="1"/>
      <c r="I738" s="1"/>
      <c r="J738" s="1"/>
      <c r="K738" s="1"/>
      <c r="L738" s="1"/>
      <c r="M738" s="1"/>
      <c r="N738" s="1"/>
      <c r="O738" s="1"/>
      <c r="P738" s="1"/>
      <c r="Q738" s="1"/>
      <c r="R738" s="1"/>
      <c r="S738" s="1"/>
      <c r="T738" s="1"/>
      <c r="U738" s="1"/>
      <c r="V738" s="1"/>
      <c r="W738" s="1"/>
      <c r="X738" s="1"/>
      <c r="Y738" s="1"/>
    </row>
    <row r="739">
      <c r="A739" s="1"/>
      <c r="B739" s="1"/>
      <c r="C739" s="1"/>
      <c r="D739" s="1"/>
      <c r="E739" s="1"/>
      <c r="F739" s="1"/>
      <c r="G739" s="1"/>
      <c r="H739" s="1"/>
      <c r="I739" s="1"/>
      <c r="J739" s="1"/>
      <c r="K739" s="1"/>
      <c r="L739" s="1"/>
      <c r="M739" s="1"/>
      <c r="N739" s="1"/>
      <c r="O739" s="1"/>
      <c r="P739" s="1"/>
      <c r="Q739" s="1"/>
      <c r="R739" s="1"/>
      <c r="S739" s="1"/>
      <c r="T739" s="1"/>
      <c r="U739" s="1"/>
      <c r="V739" s="1"/>
      <c r="W739" s="1"/>
      <c r="X739" s="1"/>
      <c r="Y739" s="1"/>
    </row>
    <row r="740">
      <c r="A740" s="1"/>
      <c r="B740" s="1"/>
      <c r="C740" s="1"/>
      <c r="D740" s="1"/>
      <c r="E740" s="1"/>
      <c r="F740" s="1"/>
      <c r="G740" s="1"/>
      <c r="H740" s="1"/>
      <c r="I740" s="1"/>
      <c r="J740" s="1"/>
      <c r="K740" s="1"/>
      <c r="L740" s="1"/>
      <c r="M740" s="1"/>
      <c r="N740" s="1"/>
      <c r="O740" s="1"/>
      <c r="P740" s="1"/>
      <c r="Q740" s="1"/>
      <c r="R740" s="1"/>
      <c r="S740" s="1"/>
      <c r="T740" s="1"/>
      <c r="U740" s="1"/>
      <c r="V740" s="1"/>
      <c r="W740" s="1"/>
      <c r="X740" s="1"/>
      <c r="Y740" s="1"/>
    </row>
    <row r="741">
      <c r="A741" s="1"/>
      <c r="B741" s="1"/>
      <c r="C741" s="1"/>
      <c r="D741" s="1"/>
      <c r="E741" s="1"/>
      <c r="F741" s="1"/>
      <c r="G741" s="1"/>
      <c r="H741" s="1"/>
      <c r="I741" s="1"/>
      <c r="J741" s="1"/>
      <c r="K741" s="1"/>
      <c r="L741" s="1"/>
      <c r="M741" s="1"/>
      <c r="N741" s="1"/>
      <c r="O741" s="1"/>
      <c r="P741" s="1"/>
      <c r="Q741" s="1"/>
      <c r="R741" s="1"/>
      <c r="S741" s="1"/>
      <c r="T741" s="1"/>
      <c r="U741" s="1"/>
      <c r="V741" s="1"/>
      <c r="W741" s="1"/>
      <c r="X741" s="1"/>
      <c r="Y741" s="1"/>
    </row>
    <row r="742">
      <c r="A742" s="1"/>
      <c r="B742" s="1"/>
      <c r="C742" s="1"/>
      <c r="D742" s="1"/>
      <c r="E742" s="1"/>
      <c r="F742" s="1"/>
      <c r="G742" s="1"/>
      <c r="H742" s="1"/>
      <c r="I742" s="1"/>
      <c r="J742" s="1"/>
      <c r="K742" s="1"/>
      <c r="L742" s="1"/>
      <c r="M742" s="1"/>
      <c r="N742" s="1"/>
      <c r="O742" s="1"/>
      <c r="P742" s="1"/>
      <c r="Q742" s="1"/>
      <c r="R742" s="1"/>
      <c r="S742" s="1"/>
      <c r="T742" s="1"/>
      <c r="U742" s="1"/>
      <c r="V742" s="1"/>
      <c r="W742" s="1"/>
      <c r="X742" s="1"/>
      <c r="Y742" s="1"/>
    </row>
    <row r="743">
      <c r="A743" s="1"/>
      <c r="B743" s="1"/>
      <c r="C743" s="1"/>
      <c r="D743" s="1"/>
      <c r="E743" s="1"/>
      <c r="F743" s="1"/>
      <c r="G743" s="1"/>
      <c r="H743" s="1"/>
      <c r="I743" s="1"/>
      <c r="J743" s="1"/>
      <c r="K743" s="1"/>
      <c r="L743" s="1"/>
      <c r="M743" s="1"/>
      <c r="N743" s="1"/>
      <c r="O743" s="1"/>
      <c r="P743" s="1"/>
      <c r="Q743" s="1"/>
      <c r="R743" s="1"/>
      <c r="S743" s="1"/>
      <c r="T743" s="1"/>
      <c r="U743" s="1"/>
      <c r="V743" s="1"/>
      <c r="W743" s="1"/>
      <c r="X743" s="1"/>
      <c r="Y743" s="1"/>
    </row>
    <row r="744">
      <c r="A744" s="1"/>
      <c r="B744" s="1"/>
      <c r="C744" s="1"/>
      <c r="D744" s="1"/>
      <c r="E744" s="1"/>
      <c r="F744" s="1"/>
      <c r="G744" s="1"/>
      <c r="H744" s="1"/>
      <c r="I744" s="1"/>
      <c r="J744" s="1"/>
      <c r="K744" s="1"/>
      <c r="L744" s="1"/>
      <c r="M744" s="1"/>
      <c r="N744" s="1"/>
      <c r="O744" s="1"/>
      <c r="P744" s="1"/>
      <c r="Q744" s="1"/>
      <c r="R744" s="1"/>
      <c r="S744" s="1"/>
      <c r="T744" s="1"/>
      <c r="U744" s="1"/>
      <c r="V744" s="1"/>
      <c r="W744" s="1"/>
      <c r="X744" s="1"/>
      <c r="Y744" s="1"/>
    </row>
    <row r="745">
      <c r="A745" s="1"/>
      <c r="B745" s="1"/>
      <c r="C745" s="1"/>
      <c r="D745" s="1"/>
      <c r="E745" s="1"/>
      <c r="F745" s="1"/>
      <c r="G745" s="1"/>
      <c r="H745" s="1"/>
      <c r="I745" s="1"/>
      <c r="J745" s="1"/>
      <c r="K745" s="1"/>
      <c r="L745" s="1"/>
      <c r="M745" s="1"/>
      <c r="N745" s="1"/>
      <c r="O745" s="1"/>
      <c r="P745" s="1"/>
      <c r="Q745" s="1"/>
      <c r="R745" s="1"/>
      <c r="S745" s="1"/>
      <c r="T745" s="1"/>
      <c r="U745" s="1"/>
      <c r="V745" s="1"/>
      <c r="W745" s="1"/>
      <c r="X745" s="1"/>
      <c r="Y745" s="1"/>
    </row>
    <row r="746">
      <c r="A746" s="1"/>
      <c r="B746" s="1"/>
      <c r="C746" s="1"/>
      <c r="D746" s="1"/>
      <c r="E746" s="1"/>
      <c r="F746" s="1"/>
      <c r="G746" s="1"/>
      <c r="H746" s="1"/>
      <c r="I746" s="1"/>
      <c r="J746" s="1"/>
      <c r="K746" s="1"/>
      <c r="L746" s="1"/>
      <c r="M746" s="1"/>
      <c r="N746" s="1"/>
      <c r="O746" s="1"/>
      <c r="P746" s="1"/>
      <c r="Q746" s="1"/>
      <c r="R746" s="1"/>
      <c r="S746" s="1"/>
      <c r="T746" s="1"/>
      <c r="U746" s="1"/>
      <c r="V746" s="1"/>
      <c r="W746" s="1"/>
      <c r="X746" s="1"/>
      <c r="Y746" s="1"/>
    </row>
    <row r="747">
      <c r="A747" s="1"/>
      <c r="B747" s="1"/>
      <c r="C747" s="1"/>
      <c r="D747" s="1"/>
      <c r="E747" s="1"/>
      <c r="F747" s="1"/>
      <c r="G747" s="1"/>
      <c r="H747" s="1"/>
      <c r="I747" s="1"/>
      <c r="J747" s="1"/>
      <c r="K747" s="1"/>
      <c r="L747" s="1"/>
      <c r="M747" s="1"/>
      <c r="N747" s="1"/>
      <c r="O747" s="1"/>
      <c r="P747" s="1"/>
      <c r="Q747" s="1"/>
      <c r="R747" s="1"/>
      <c r="S747" s="1"/>
      <c r="T747" s="1"/>
      <c r="U747" s="1"/>
      <c r="V747" s="1"/>
      <c r="W747" s="1"/>
      <c r="X747" s="1"/>
      <c r="Y747" s="1"/>
    </row>
    <row r="748">
      <c r="A748" s="1"/>
      <c r="B748" s="1"/>
      <c r="C748" s="1"/>
      <c r="D748" s="1"/>
      <c r="E748" s="1"/>
      <c r="F748" s="1"/>
      <c r="G748" s="1"/>
      <c r="H748" s="1"/>
      <c r="I748" s="1"/>
      <c r="J748" s="1"/>
      <c r="K748" s="1"/>
      <c r="L748" s="1"/>
      <c r="M748" s="1"/>
      <c r="N748" s="1"/>
      <c r="O748" s="1"/>
      <c r="P748" s="1"/>
      <c r="Q748" s="1"/>
      <c r="R748" s="1"/>
      <c r="S748" s="1"/>
      <c r="T748" s="1"/>
      <c r="U748" s="1"/>
      <c r="V748" s="1"/>
      <c r="W748" s="1"/>
      <c r="X748" s="1"/>
      <c r="Y748" s="1"/>
    </row>
    <row r="749">
      <c r="A749" s="1"/>
      <c r="B749" s="1"/>
      <c r="C749" s="1"/>
      <c r="D749" s="1"/>
      <c r="E749" s="1"/>
      <c r="F749" s="1"/>
      <c r="G749" s="1"/>
      <c r="H749" s="1"/>
      <c r="I749" s="1"/>
      <c r="J749" s="1"/>
      <c r="K749" s="1"/>
      <c r="L749" s="1"/>
      <c r="M749" s="1"/>
      <c r="N749" s="1"/>
      <c r="O749" s="1"/>
      <c r="P749" s="1"/>
      <c r="Q749" s="1"/>
      <c r="R749" s="1"/>
      <c r="S749" s="1"/>
      <c r="T749" s="1"/>
      <c r="U749" s="1"/>
      <c r="V749" s="1"/>
      <c r="W749" s="1"/>
      <c r="X749" s="1"/>
      <c r="Y749" s="1"/>
    </row>
    <row r="750">
      <c r="A750" s="1"/>
      <c r="B750" s="1"/>
      <c r="C750" s="1"/>
      <c r="D750" s="1"/>
      <c r="E750" s="1"/>
      <c r="F750" s="1"/>
      <c r="G750" s="1"/>
      <c r="H750" s="1"/>
      <c r="I750" s="1"/>
      <c r="J750" s="1"/>
      <c r="K750" s="1"/>
      <c r="L750" s="1"/>
      <c r="M750" s="1"/>
      <c r="N750" s="1"/>
      <c r="O750" s="1"/>
      <c r="P750" s="1"/>
      <c r="Q750" s="1"/>
      <c r="R750" s="1"/>
      <c r="S750" s="1"/>
      <c r="T750" s="1"/>
      <c r="U750" s="1"/>
      <c r="V750" s="1"/>
      <c r="W750" s="1"/>
      <c r="X750" s="1"/>
      <c r="Y750" s="1"/>
    </row>
    <row r="751">
      <c r="A751" s="1"/>
      <c r="B751" s="1"/>
      <c r="C751" s="1"/>
      <c r="D751" s="1"/>
      <c r="E751" s="1"/>
      <c r="F751" s="1"/>
      <c r="G751" s="1"/>
      <c r="H751" s="1"/>
      <c r="I751" s="1"/>
      <c r="J751" s="1"/>
      <c r="K751" s="1"/>
      <c r="L751" s="1"/>
      <c r="M751" s="1"/>
      <c r="N751" s="1"/>
      <c r="O751" s="1"/>
      <c r="P751" s="1"/>
      <c r="Q751" s="1"/>
      <c r="R751" s="1"/>
      <c r="S751" s="1"/>
      <c r="T751" s="1"/>
      <c r="U751" s="1"/>
      <c r="V751" s="1"/>
      <c r="W751" s="1"/>
      <c r="X751" s="1"/>
      <c r="Y751" s="1"/>
    </row>
    <row r="752">
      <c r="A752" s="1"/>
      <c r="B752" s="1"/>
      <c r="C752" s="1"/>
      <c r="D752" s="1"/>
      <c r="E752" s="1"/>
      <c r="F752" s="1"/>
      <c r="G752" s="1"/>
      <c r="H752" s="1"/>
      <c r="I752" s="1"/>
      <c r="J752" s="1"/>
      <c r="K752" s="1"/>
      <c r="L752" s="1"/>
      <c r="M752" s="1"/>
      <c r="N752" s="1"/>
      <c r="O752" s="1"/>
      <c r="P752" s="1"/>
      <c r="Q752" s="1"/>
      <c r="R752" s="1"/>
      <c r="S752" s="1"/>
      <c r="T752" s="1"/>
      <c r="U752" s="1"/>
      <c r="V752" s="1"/>
      <c r="W752" s="1"/>
      <c r="X752" s="1"/>
      <c r="Y752" s="1"/>
    </row>
    <row r="753">
      <c r="A753" s="1"/>
      <c r="B753" s="1"/>
      <c r="C753" s="1"/>
      <c r="D753" s="1"/>
      <c r="E753" s="1"/>
      <c r="F753" s="1"/>
      <c r="G753" s="1"/>
      <c r="H753" s="1"/>
      <c r="I753" s="1"/>
      <c r="J753" s="1"/>
      <c r="K753" s="1"/>
      <c r="L753" s="1"/>
      <c r="M753" s="1"/>
      <c r="N753" s="1"/>
      <c r="O753" s="1"/>
      <c r="P753" s="1"/>
      <c r="Q753" s="1"/>
      <c r="R753" s="1"/>
      <c r="S753" s="1"/>
      <c r="T753" s="1"/>
      <c r="U753" s="1"/>
      <c r="V753" s="1"/>
      <c r="W753" s="1"/>
      <c r="X753" s="1"/>
      <c r="Y753" s="1"/>
    </row>
    <row r="754">
      <c r="A754" s="1"/>
      <c r="B754" s="1"/>
      <c r="C754" s="1"/>
      <c r="D754" s="1"/>
      <c r="E754" s="1"/>
      <c r="F754" s="1"/>
      <c r="G754" s="1"/>
      <c r="H754" s="1"/>
      <c r="I754" s="1"/>
      <c r="J754" s="1"/>
      <c r="K754" s="1"/>
      <c r="L754" s="1"/>
      <c r="M754" s="1"/>
      <c r="N754" s="1"/>
      <c r="O754" s="1"/>
      <c r="P754" s="1"/>
      <c r="Q754" s="1"/>
      <c r="R754" s="1"/>
      <c r="S754" s="1"/>
      <c r="T754" s="1"/>
      <c r="U754" s="1"/>
      <c r="V754" s="1"/>
      <c r="W754" s="1"/>
      <c r="X754" s="1"/>
      <c r="Y754" s="1"/>
    </row>
    <row r="755">
      <c r="A755" s="1"/>
      <c r="B755" s="1"/>
      <c r="C755" s="1"/>
      <c r="D755" s="1"/>
      <c r="E755" s="1"/>
      <c r="F755" s="1"/>
      <c r="G755" s="1"/>
      <c r="H755" s="1"/>
      <c r="I755" s="1"/>
      <c r="J755" s="1"/>
      <c r="K755" s="1"/>
      <c r="L755" s="1"/>
      <c r="M755" s="1"/>
      <c r="N755" s="1"/>
      <c r="O755" s="1"/>
      <c r="P755" s="1"/>
      <c r="Q755" s="1"/>
      <c r="R755" s="1"/>
      <c r="S755" s="1"/>
      <c r="T755" s="1"/>
      <c r="U755" s="1"/>
      <c r="V755" s="1"/>
      <c r="W755" s="1"/>
      <c r="X755" s="1"/>
      <c r="Y755" s="1"/>
    </row>
    <row r="756">
      <c r="A756" s="1"/>
      <c r="B756" s="1"/>
      <c r="C756" s="1"/>
      <c r="D756" s="1"/>
      <c r="E756" s="1"/>
      <c r="F756" s="1"/>
      <c r="G756" s="1"/>
      <c r="H756" s="1"/>
      <c r="I756" s="1"/>
      <c r="J756" s="1"/>
      <c r="K756" s="1"/>
      <c r="L756" s="1"/>
      <c r="M756" s="1"/>
      <c r="N756" s="1"/>
      <c r="O756" s="1"/>
      <c r="P756" s="1"/>
      <c r="Q756" s="1"/>
      <c r="R756" s="1"/>
      <c r="S756" s="1"/>
      <c r="T756" s="1"/>
      <c r="U756" s="1"/>
      <c r="V756" s="1"/>
      <c r="W756" s="1"/>
      <c r="X756" s="1"/>
      <c r="Y756" s="1"/>
    </row>
    <row r="757">
      <c r="A757" s="1"/>
      <c r="B757" s="1"/>
      <c r="C757" s="1"/>
      <c r="D757" s="1"/>
      <c r="E757" s="1"/>
      <c r="F757" s="1"/>
      <c r="G757" s="1"/>
      <c r="H757" s="1"/>
      <c r="I757" s="1"/>
      <c r="J757" s="1"/>
      <c r="K757" s="1"/>
      <c r="L757" s="1"/>
      <c r="M757" s="1"/>
      <c r="N757" s="1"/>
      <c r="O757" s="1"/>
      <c r="P757" s="1"/>
      <c r="Q757" s="1"/>
      <c r="R757" s="1"/>
      <c r="S757" s="1"/>
      <c r="T757" s="1"/>
      <c r="U757" s="1"/>
      <c r="V757" s="1"/>
      <c r="W757" s="1"/>
      <c r="X757" s="1"/>
      <c r="Y757" s="1"/>
    </row>
    <row r="758">
      <c r="A758" s="1"/>
      <c r="B758" s="1"/>
      <c r="C758" s="1"/>
      <c r="D758" s="1"/>
      <c r="E758" s="1"/>
      <c r="F758" s="1"/>
      <c r="G758" s="1"/>
      <c r="H758" s="1"/>
      <c r="I758" s="1"/>
      <c r="J758" s="1"/>
      <c r="K758" s="1"/>
      <c r="L758" s="1"/>
      <c r="M758" s="1"/>
      <c r="N758" s="1"/>
      <c r="O758" s="1"/>
      <c r="P758" s="1"/>
      <c r="Q758" s="1"/>
      <c r="R758" s="1"/>
      <c r="S758" s="1"/>
      <c r="T758" s="1"/>
      <c r="U758" s="1"/>
      <c r="V758" s="1"/>
      <c r="W758" s="1"/>
      <c r="X758" s="1"/>
      <c r="Y758" s="1"/>
    </row>
    <row r="759">
      <c r="A759" s="1"/>
      <c r="B759" s="1"/>
      <c r="C759" s="1"/>
      <c r="D759" s="1"/>
      <c r="E759" s="1"/>
      <c r="F759" s="1"/>
      <c r="G759" s="1"/>
      <c r="H759" s="1"/>
      <c r="I759" s="1"/>
      <c r="J759" s="1"/>
      <c r="K759" s="1"/>
      <c r="L759" s="1"/>
      <c r="M759" s="1"/>
      <c r="N759" s="1"/>
      <c r="O759" s="1"/>
      <c r="P759" s="1"/>
      <c r="Q759" s="1"/>
      <c r="R759" s="1"/>
      <c r="S759" s="1"/>
      <c r="T759" s="1"/>
      <c r="U759" s="1"/>
      <c r="V759" s="1"/>
      <c r="W759" s="1"/>
      <c r="X759" s="1"/>
      <c r="Y759" s="1"/>
    </row>
    <row r="760">
      <c r="A760" s="1"/>
      <c r="B760" s="1"/>
      <c r="C760" s="1"/>
      <c r="D760" s="1"/>
      <c r="E760" s="1"/>
      <c r="F760" s="1"/>
      <c r="G760" s="1"/>
      <c r="H760" s="1"/>
      <c r="I760" s="1"/>
      <c r="J760" s="1"/>
      <c r="K760" s="1"/>
      <c r="L760" s="1"/>
      <c r="M760" s="1"/>
      <c r="N760" s="1"/>
      <c r="O760" s="1"/>
      <c r="P760" s="1"/>
      <c r="Q760" s="1"/>
      <c r="R760" s="1"/>
      <c r="S760" s="1"/>
      <c r="T760" s="1"/>
      <c r="U760" s="1"/>
      <c r="V760" s="1"/>
      <c r="W760" s="1"/>
      <c r="X760" s="1"/>
      <c r="Y760" s="1"/>
    </row>
    <row r="761">
      <c r="A761" s="1"/>
      <c r="B761" s="1"/>
      <c r="C761" s="1"/>
      <c r="D761" s="1"/>
      <c r="E761" s="1"/>
      <c r="F761" s="1"/>
      <c r="G761" s="1"/>
      <c r="H761" s="1"/>
      <c r="I761" s="1"/>
      <c r="J761" s="1"/>
      <c r="K761" s="1"/>
      <c r="L761" s="1"/>
      <c r="M761" s="1"/>
      <c r="N761" s="1"/>
      <c r="O761" s="1"/>
      <c r="P761" s="1"/>
      <c r="Q761" s="1"/>
      <c r="R761" s="1"/>
      <c r="S761" s="1"/>
      <c r="T761" s="1"/>
      <c r="U761" s="1"/>
      <c r="V761" s="1"/>
      <c r="W761" s="1"/>
      <c r="X761" s="1"/>
      <c r="Y761" s="1"/>
    </row>
    <row r="762">
      <c r="A762" s="1"/>
      <c r="B762" s="1"/>
      <c r="C762" s="1"/>
      <c r="D762" s="1"/>
      <c r="E762" s="1"/>
      <c r="F762" s="1"/>
      <c r="G762" s="1"/>
      <c r="H762" s="1"/>
      <c r="I762" s="1"/>
      <c r="J762" s="1"/>
      <c r="K762" s="1"/>
      <c r="L762" s="1"/>
      <c r="M762" s="1"/>
      <c r="N762" s="1"/>
      <c r="O762" s="1"/>
      <c r="P762" s="1"/>
      <c r="Q762" s="1"/>
      <c r="R762" s="1"/>
      <c r="S762" s="1"/>
      <c r="T762" s="1"/>
      <c r="U762" s="1"/>
      <c r="V762" s="1"/>
      <c r="W762" s="1"/>
      <c r="X762" s="1"/>
      <c r="Y762" s="1"/>
    </row>
    <row r="763">
      <c r="A763" s="1"/>
      <c r="B763" s="1"/>
      <c r="C763" s="1"/>
      <c r="D763" s="1"/>
      <c r="E763" s="1"/>
      <c r="F763" s="1"/>
      <c r="G763" s="1"/>
      <c r="H763" s="1"/>
      <c r="I763" s="1"/>
      <c r="J763" s="1"/>
      <c r="K763" s="1"/>
      <c r="L763" s="1"/>
      <c r="M763" s="1"/>
      <c r="N763" s="1"/>
      <c r="O763" s="1"/>
      <c r="P763" s="1"/>
      <c r="Q763" s="1"/>
      <c r="R763" s="1"/>
      <c r="S763" s="1"/>
      <c r="T763" s="1"/>
      <c r="U763" s="1"/>
      <c r="V763" s="1"/>
      <c r="W763" s="1"/>
      <c r="X763" s="1"/>
      <c r="Y763" s="1"/>
    </row>
    <row r="764">
      <c r="A764" s="1"/>
      <c r="B764" s="1"/>
      <c r="C764" s="1"/>
      <c r="D764" s="1"/>
      <c r="E764" s="1"/>
      <c r="F764" s="1"/>
      <c r="G764" s="1"/>
      <c r="H764" s="1"/>
      <c r="I764" s="1"/>
      <c r="J764" s="1"/>
      <c r="K764" s="1"/>
      <c r="L764" s="1"/>
      <c r="M764" s="1"/>
      <c r="N764" s="1"/>
      <c r="O764" s="1"/>
      <c r="P764" s="1"/>
      <c r="Q764" s="1"/>
      <c r="R764" s="1"/>
      <c r="S764" s="1"/>
      <c r="T764" s="1"/>
      <c r="U764" s="1"/>
      <c r="V764" s="1"/>
      <c r="W764" s="1"/>
      <c r="X764" s="1"/>
      <c r="Y764" s="1"/>
    </row>
    <row r="765">
      <c r="A765" s="1"/>
      <c r="B765" s="1"/>
      <c r="C765" s="1"/>
      <c r="D765" s="1"/>
      <c r="E765" s="1"/>
      <c r="F765" s="1"/>
      <c r="G765" s="1"/>
      <c r="H765" s="1"/>
      <c r="I765" s="1"/>
      <c r="J765" s="1"/>
      <c r="K765" s="1"/>
      <c r="L765" s="1"/>
      <c r="M765" s="1"/>
      <c r="N765" s="1"/>
      <c r="O765" s="1"/>
      <c r="P765" s="1"/>
      <c r="Q765" s="1"/>
      <c r="R765" s="1"/>
      <c r="S765" s="1"/>
      <c r="T765" s="1"/>
      <c r="U765" s="1"/>
      <c r="V765" s="1"/>
      <c r="W765" s="1"/>
      <c r="X765" s="1"/>
      <c r="Y765" s="1"/>
    </row>
    <row r="766">
      <c r="A766" s="1"/>
      <c r="B766" s="1"/>
      <c r="C766" s="1"/>
      <c r="D766" s="1"/>
      <c r="E766" s="1"/>
      <c r="F766" s="1"/>
      <c r="G766" s="1"/>
      <c r="H766" s="1"/>
      <c r="I766" s="1"/>
      <c r="J766" s="1"/>
      <c r="K766" s="1"/>
      <c r="L766" s="1"/>
      <c r="M766" s="1"/>
      <c r="N766" s="1"/>
      <c r="O766" s="1"/>
      <c r="P766" s="1"/>
      <c r="Q766" s="1"/>
      <c r="R766" s="1"/>
      <c r="S766" s="1"/>
      <c r="T766" s="1"/>
      <c r="U766" s="1"/>
      <c r="V766" s="1"/>
      <c r="W766" s="1"/>
      <c r="X766" s="1"/>
      <c r="Y766" s="1"/>
    </row>
    <row r="767">
      <c r="A767" s="1"/>
      <c r="B767" s="1"/>
      <c r="C767" s="1"/>
      <c r="D767" s="1"/>
      <c r="E767" s="1"/>
      <c r="F767" s="1"/>
      <c r="G767" s="1"/>
      <c r="H767" s="1"/>
      <c r="I767" s="1"/>
      <c r="J767" s="1"/>
      <c r="K767" s="1"/>
      <c r="L767" s="1"/>
      <c r="M767" s="1"/>
      <c r="N767" s="1"/>
      <c r="O767" s="1"/>
      <c r="P767" s="1"/>
      <c r="Q767" s="1"/>
      <c r="R767" s="1"/>
      <c r="S767" s="1"/>
      <c r="T767" s="1"/>
      <c r="U767" s="1"/>
      <c r="V767" s="1"/>
      <c r="W767" s="1"/>
      <c r="X767" s="1"/>
      <c r="Y767" s="1"/>
    </row>
    <row r="768">
      <c r="A768" s="1"/>
      <c r="B768" s="1"/>
      <c r="C768" s="1"/>
      <c r="D768" s="1"/>
      <c r="E768" s="1"/>
      <c r="F768" s="1"/>
      <c r="G768" s="1"/>
      <c r="H768" s="1"/>
      <c r="I768" s="1"/>
      <c r="J768" s="1"/>
      <c r="K768" s="1"/>
      <c r="L768" s="1"/>
      <c r="M768" s="1"/>
      <c r="N768" s="1"/>
      <c r="O768" s="1"/>
      <c r="P768" s="1"/>
      <c r="Q768" s="1"/>
      <c r="R768" s="1"/>
      <c r="S768" s="1"/>
      <c r="T768" s="1"/>
      <c r="U768" s="1"/>
      <c r="V768" s="1"/>
      <c r="W768" s="1"/>
      <c r="X768" s="1"/>
      <c r="Y768" s="1"/>
    </row>
    <row r="769">
      <c r="A769" s="1"/>
      <c r="B769" s="1"/>
      <c r="C769" s="1"/>
      <c r="D769" s="1"/>
      <c r="E769" s="1"/>
      <c r="F769" s="1"/>
      <c r="G769" s="1"/>
      <c r="H769" s="1"/>
      <c r="I769" s="1"/>
      <c r="J769" s="1"/>
      <c r="K769" s="1"/>
      <c r="L769" s="1"/>
      <c r="M769" s="1"/>
      <c r="N769" s="1"/>
      <c r="O769" s="1"/>
      <c r="P769" s="1"/>
      <c r="Q769" s="1"/>
      <c r="R769" s="1"/>
      <c r="S769" s="1"/>
      <c r="T769" s="1"/>
      <c r="U769" s="1"/>
      <c r="V769" s="1"/>
      <c r="W769" s="1"/>
      <c r="X769" s="1"/>
      <c r="Y769" s="1"/>
    </row>
    <row r="770">
      <c r="A770" s="1"/>
      <c r="B770" s="1"/>
      <c r="C770" s="1"/>
      <c r="D770" s="1"/>
      <c r="E770" s="1"/>
      <c r="F770" s="1"/>
      <c r="G770" s="1"/>
      <c r="H770" s="1"/>
      <c r="I770" s="1"/>
      <c r="J770" s="1"/>
      <c r="K770" s="1"/>
      <c r="L770" s="1"/>
      <c r="M770" s="1"/>
      <c r="N770" s="1"/>
      <c r="O770" s="1"/>
      <c r="P770" s="1"/>
      <c r="Q770" s="1"/>
      <c r="R770" s="1"/>
      <c r="S770" s="1"/>
      <c r="T770" s="1"/>
      <c r="U770" s="1"/>
      <c r="V770" s="1"/>
      <c r="W770" s="1"/>
      <c r="X770" s="1"/>
      <c r="Y770" s="1"/>
    </row>
    <row r="771">
      <c r="A771" s="1"/>
      <c r="B771" s="1"/>
      <c r="C771" s="1"/>
      <c r="D771" s="1"/>
      <c r="E771" s="1"/>
      <c r="F771" s="1"/>
      <c r="G771" s="1"/>
      <c r="H771" s="1"/>
      <c r="I771" s="1"/>
      <c r="J771" s="1"/>
      <c r="K771" s="1"/>
      <c r="L771" s="1"/>
      <c r="M771" s="1"/>
      <c r="N771" s="1"/>
      <c r="O771" s="1"/>
      <c r="P771" s="1"/>
      <c r="Q771" s="1"/>
      <c r="R771" s="1"/>
      <c r="S771" s="1"/>
      <c r="T771" s="1"/>
      <c r="U771" s="1"/>
      <c r="V771" s="1"/>
      <c r="W771" s="1"/>
      <c r="X771" s="1"/>
      <c r="Y771" s="1"/>
    </row>
    <row r="772">
      <c r="A772" s="1"/>
      <c r="B772" s="1"/>
      <c r="C772" s="1"/>
      <c r="D772" s="1"/>
      <c r="E772" s="1"/>
      <c r="F772" s="1"/>
      <c r="G772" s="1"/>
      <c r="H772" s="1"/>
      <c r="I772" s="1"/>
      <c r="J772" s="1"/>
      <c r="K772" s="1"/>
      <c r="L772" s="1"/>
      <c r="M772" s="1"/>
      <c r="N772" s="1"/>
      <c r="O772" s="1"/>
      <c r="P772" s="1"/>
      <c r="Q772" s="1"/>
      <c r="R772" s="1"/>
      <c r="S772" s="1"/>
      <c r="T772" s="1"/>
      <c r="U772" s="1"/>
      <c r="V772" s="1"/>
      <c r="W772" s="1"/>
      <c r="X772" s="1"/>
      <c r="Y772" s="1"/>
    </row>
    <row r="773">
      <c r="A773" s="1"/>
      <c r="B773" s="1"/>
      <c r="C773" s="1"/>
      <c r="D773" s="1"/>
      <c r="E773" s="1"/>
      <c r="F773" s="1"/>
      <c r="G773" s="1"/>
      <c r="H773" s="1"/>
      <c r="I773" s="1"/>
      <c r="J773" s="1"/>
      <c r="K773" s="1"/>
      <c r="L773" s="1"/>
      <c r="M773" s="1"/>
      <c r="N773" s="1"/>
      <c r="O773" s="1"/>
      <c r="P773" s="1"/>
      <c r="Q773" s="1"/>
      <c r="R773" s="1"/>
      <c r="S773" s="1"/>
      <c r="T773" s="1"/>
      <c r="U773" s="1"/>
      <c r="V773" s="1"/>
      <c r="W773" s="1"/>
      <c r="X773" s="1"/>
      <c r="Y773" s="1"/>
    </row>
    <row r="774">
      <c r="A774" s="1"/>
      <c r="B774" s="1"/>
      <c r="C774" s="1"/>
      <c r="D774" s="1"/>
      <c r="E774" s="1"/>
      <c r="F774" s="1"/>
      <c r="G774" s="1"/>
      <c r="H774" s="1"/>
      <c r="I774" s="1"/>
      <c r="J774" s="1"/>
      <c r="K774" s="1"/>
      <c r="L774" s="1"/>
      <c r="M774" s="1"/>
      <c r="N774" s="1"/>
      <c r="O774" s="1"/>
      <c r="P774" s="1"/>
      <c r="Q774" s="1"/>
      <c r="R774" s="1"/>
      <c r="S774" s="1"/>
      <c r="T774" s="1"/>
      <c r="U774" s="1"/>
      <c r="V774" s="1"/>
      <c r="W774" s="1"/>
      <c r="X774" s="1"/>
      <c r="Y774" s="1"/>
    </row>
    <row r="775">
      <c r="A775" s="1"/>
      <c r="B775" s="1"/>
      <c r="C775" s="1"/>
      <c r="D775" s="1"/>
      <c r="E775" s="1"/>
      <c r="F775" s="1"/>
      <c r="G775" s="1"/>
      <c r="H775" s="1"/>
      <c r="I775" s="1"/>
      <c r="J775" s="1"/>
      <c r="K775" s="1"/>
      <c r="L775" s="1"/>
      <c r="M775" s="1"/>
      <c r="N775" s="1"/>
      <c r="O775" s="1"/>
      <c r="P775" s="1"/>
      <c r="Q775" s="1"/>
      <c r="R775" s="1"/>
      <c r="S775" s="1"/>
      <c r="T775" s="1"/>
      <c r="U775" s="1"/>
      <c r="V775" s="1"/>
      <c r="W775" s="1"/>
      <c r="X775" s="1"/>
      <c r="Y775" s="1"/>
    </row>
    <row r="776">
      <c r="A776" s="1"/>
      <c r="B776" s="1"/>
      <c r="C776" s="1"/>
      <c r="D776" s="1"/>
      <c r="E776" s="1"/>
      <c r="F776" s="1"/>
      <c r="G776" s="1"/>
      <c r="H776" s="1"/>
      <c r="I776" s="1"/>
      <c r="J776" s="1"/>
      <c r="K776" s="1"/>
      <c r="L776" s="1"/>
      <c r="M776" s="1"/>
      <c r="N776" s="1"/>
      <c r="O776" s="1"/>
      <c r="P776" s="1"/>
      <c r="Q776" s="1"/>
      <c r="R776" s="1"/>
      <c r="S776" s="1"/>
      <c r="T776" s="1"/>
      <c r="U776" s="1"/>
      <c r="V776" s="1"/>
      <c r="W776" s="1"/>
      <c r="X776" s="1"/>
      <c r="Y776" s="1"/>
    </row>
    <row r="777">
      <c r="A777" s="1"/>
      <c r="B777" s="1"/>
      <c r="C777" s="1"/>
      <c r="D777" s="1"/>
      <c r="E777" s="1"/>
      <c r="F777" s="1"/>
      <c r="G777" s="1"/>
      <c r="H777" s="1"/>
      <c r="I777" s="1"/>
      <c r="J777" s="1"/>
      <c r="K777" s="1"/>
      <c r="L777" s="1"/>
      <c r="M777" s="1"/>
      <c r="N777" s="1"/>
      <c r="O777" s="1"/>
      <c r="P777" s="1"/>
      <c r="Q777" s="1"/>
      <c r="R777" s="1"/>
      <c r="S777" s="1"/>
      <c r="T777" s="1"/>
      <c r="U777" s="1"/>
      <c r="V777" s="1"/>
      <c r="W777" s="1"/>
      <c r="X777" s="1"/>
      <c r="Y777" s="1"/>
    </row>
    <row r="778">
      <c r="A778" s="1"/>
      <c r="B778" s="1"/>
      <c r="C778" s="1"/>
      <c r="D778" s="1"/>
      <c r="E778" s="1"/>
      <c r="F778" s="1"/>
      <c r="G778" s="1"/>
      <c r="H778" s="1"/>
      <c r="I778" s="1"/>
      <c r="J778" s="1"/>
      <c r="K778" s="1"/>
      <c r="L778" s="1"/>
      <c r="M778" s="1"/>
      <c r="N778" s="1"/>
      <c r="O778" s="1"/>
      <c r="P778" s="1"/>
      <c r="Q778" s="1"/>
      <c r="R778" s="1"/>
      <c r="S778" s="1"/>
      <c r="T778" s="1"/>
      <c r="U778" s="1"/>
      <c r="V778" s="1"/>
      <c r="W778" s="1"/>
      <c r="X778" s="1"/>
      <c r="Y778" s="1"/>
    </row>
    <row r="779">
      <c r="A779" s="1"/>
      <c r="B779" s="1"/>
      <c r="C779" s="1"/>
      <c r="D779" s="1"/>
      <c r="E779" s="1"/>
      <c r="F779" s="1"/>
      <c r="G779" s="1"/>
      <c r="H779" s="1"/>
      <c r="I779" s="1"/>
      <c r="J779" s="1"/>
      <c r="K779" s="1"/>
      <c r="L779" s="1"/>
      <c r="M779" s="1"/>
      <c r="N779" s="1"/>
      <c r="O779" s="1"/>
      <c r="P779" s="1"/>
      <c r="Q779" s="1"/>
      <c r="R779" s="1"/>
      <c r="S779" s="1"/>
      <c r="T779" s="1"/>
      <c r="U779" s="1"/>
      <c r="V779" s="1"/>
      <c r="W779" s="1"/>
      <c r="X779" s="1"/>
      <c r="Y779" s="1"/>
    </row>
    <row r="780">
      <c r="A780" s="1"/>
      <c r="B780" s="1"/>
      <c r="C780" s="1"/>
      <c r="D780" s="1"/>
      <c r="E780" s="1"/>
      <c r="F780" s="1"/>
      <c r="G780" s="1"/>
      <c r="H780" s="1"/>
      <c r="I780" s="1"/>
      <c r="J780" s="1"/>
      <c r="K780" s="1"/>
      <c r="L780" s="1"/>
      <c r="M780" s="1"/>
      <c r="N780" s="1"/>
      <c r="O780" s="1"/>
      <c r="P780" s="1"/>
      <c r="Q780" s="1"/>
      <c r="R780" s="1"/>
      <c r="S780" s="1"/>
      <c r="T780" s="1"/>
      <c r="U780" s="1"/>
      <c r="V780" s="1"/>
      <c r="W780" s="1"/>
      <c r="X780" s="1"/>
      <c r="Y780" s="1"/>
    </row>
    <row r="781">
      <c r="A781" s="1"/>
      <c r="B781" s="1"/>
      <c r="C781" s="1"/>
      <c r="D781" s="1"/>
      <c r="E781" s="1"/>
      <c r="F781" s="1"/>
      <c r="G781" s="1"/>
      <c r="H781" s="1"/>
      <c r="I781" s="1"/>
      <c r="J781" s="1"/>
      <c r="K781" s="1"/>
      <c r="L781" s="1"/>
      <c r="M781" s="1"/>
      <c r="N781" s="1"/>
      <c r="O781" s="1"/>
      <c r="P781" s="1"/>
      <c r="Q781" s="1"/>
      <c r="R781" s="1"/>
      <c r="S781" s="1"/>
      <c r="T781" s="1"/>
      <c r="U781" s="1"/>
      <c r="V781" s="1"/>
      <c r="W781" s="1"/>
      <c r="X781" s="1"/>
      <c r="Y781" s="1"/>
    </row>
    <row r="782">
      <c r="A782" s="1"/>
      <c r="B782" s="1"/>
      <c r="C782" s="1"/>
      <c r="D782" s="1"/>
      <c r="E782" s="1"/>
      <c r="F782" s="1"/>
      <c r="G782" s="1"/>
      <c r="H782" s="1"/>
      <c r="I782" s="1"/>
      <c r="J782" s="1"/>
      <c r="K782" s="1"/>
      <c r="L782" s="1"/>
      <c r="M782" s="1"/>
      <c r="N782" s="1"/>
      <c r="O782" s="1"/>
      <c r="P782" s="1"/>
      <c r="Q782" s="1"/>
      <c r="R782" s="1"/>
      <c r="S782" s="1"/>
      <c r="T782" s="1"/>
      <c r="U782" s="1"/>
      <c r="V782" s="1"/>
      <c r="W782" s="1"/>
      <c r="X782" s="1"/>
      <c r="Y782" s="1"/>
    </row>
    <row r="783">
      <c r="A783" s="1"/>
      <c r="B783" s="1"/>
      <c r="C783" s="1"/>
      <c r="D783" s="1"/>
      <c r="E783" s="1"/>
      <c r="F783" s="1"/>
      <c r="G783" s="1"/>
      <c r="H783" s="1"/>
      <c r="I783" s="1"/>
      <c r="J783" s="1"/>
      <c r="K783" s="1"/>
      <c r="L783" s="1"/>
      <c r="M783" s="1"/>
      <c r="N783" s="1"/>
      <c r="O783" s="1"/>
      <c r="P783" s="1"/>
      <c r="Q783" s="1"/>
      <c r="R783" s="1"/>
      <c r="S783" s="1"/>
      <c r="T783" s="1"/>
      <c r="U783" s="1"/>
      <c r="V783" s="1"/>
      <c r="W783" s="1"/>
      <c r="X783" s="1"/>
      <c r="Y783" s="1"/>
    </row>
    <row r="784">
      <c r="A784" s="1"/>
      <c r="B784" s="1"/>
      <c r="C784" s="1"/>
      <c r="D784" s="1"/>
      <c r="E784" s="1"/>
      <c r="F784" s="1"/>
      <c r="G784" s="1"/>
      <c r="H784" s="1"/>
      <c r="I784" s="1"/>
      <c r="J784" s="1"/>
      <c r="K784" s="1"/>
      <c r="L784" s="1"/>
      <c r="M784" s="1"/>
      <c r="N784" s="1"/>
      <c r="O784" s="1"/>
      <c r="P784" s="1"/>
      <c r="Q784" s="1"/>
      <c r="R784" s="1"/>
      <c r="S784" s="1"/>
      <c r="T784" s="1"/>
      <c r="U784" s="1"/>
      <c r="V784" s="1"/>
      <c r="W784" s="1"/>
      <c r="X784" s="1"/>
      <c r="Y784" s="1"/>
    </row>
    <row r="785">
      <c r="A785" s="1"/>
      <c r="B785" s="1"/>
      <c r="C785" s="1"/>
      <c r="D785" s="1"/>
      <c r="E785" s="1"/>
      <c r="F785" s="1"/>
      <c r="G785" s="1"/>
      <c r="H785" s="1"/>
      <c r="I785" s="1"/>
      <c r="J785" s="1"/>
      <c r="K785" s="1"/>
      <c r="L785" s="1"/>
      <c r="M785" s="1"/>
      <c r="N785" s="1"/>
      <c r="O785" s="1"/>
      <c r="P785" s="1"/>
      <c r="Q785" s="1"/>
      <c r="R785" s="1"/>
      <c r="S785" s="1"/>
      <c r="T785" s="1"/>
      <c r="U785" s="1"/>
      <c r="V785" s="1"/>
      <c r="W785" s="1"/>
      <c r="X785" s="1"/>
      <c r="Y785" s="1"/>
    </row>
    <row r="786">
      <c r="A786" s="1"/>
      <c r="B786" s="1"/>
      <c r="C786" s="1"/>
      <c r="D786" s="1"/>
      <c r="E786" s="1"/>
      <c r="F786" s="1"/>
      <c r="G786" s="1"/>
      <c r="H786" s="1"/>
      <c r="I786" s="1"/>
      <c r="J786" s="1"/>
      <c r="K786" s="1"/>
      <c r="L786" s="1"/>
      <c r="M786" s="1"/>
      <c r="N786" s="1"/>
      <c r="O786" s="1"/>
      <c r="P786" s="1"/>
      <c r="Q786" s="1"/>
      <c r="R786" s="1"/>
      <c r="S786" s="1"/>
      <c r="T786" s="1"/>
      <c r="U786" s="1"/>
      <c r="V786" s="1"/>
      <c r="W786" s="1"/>
      <c r="X786" s="1"/>
      <c r="Y786" s="1"/>
    </row>
    <row r="787">
      <c r="A787" s="1"/>
      <c r="B787" s="1"/>
      <c r="C787" s="1"/>
      <c r="D787" s="1"/>
      <c r="E787" s="1"/>
      <c r="F787" s="1"/>
      <c r="G787" s="1"/>
      <c r="H787" s="1"/>
      <c r="I787" s="1"/>
      <c r="J787" s="1"/>
      <c r="K787" s="1"/>
      <c r="L787" s="1"/>
      <c r="M787" s="1"/>
      <c r="N787" s="1"/>
      <c r="O787" s="1"/>
      <c r="P787" s="1"/>
      <c r="Q787" s="1"/>
      <c r="R787" s="1"/>
      <c r="S787" s="1"/>
      <c r="T787" s="1"/>
      <c r="U787" s="1"/>
      <c r="V787" s="1"/>
      <c r="W787" s="1"/>
      <c r="X787" s="1"/>
      <c r="Y787" s="1"/>
    </row>
    <row r="788">
      <c r="A788" s="1"/>
      <c r="B788" s="1"/>
      <c r="C788" s="1"/>
      <c r="D788" s="1"/>
      <c r="E788" s="1"/>
      <c r="F788" s="1"/>
      <c r="G788" s="1"/>
      <c r="H788" s="1"/>
      <c r="I788" s="1"/>
      <c r="J788" s="1"/>
      <c r="K788" s="1"/>
      <c r="L788" s="1"/>
      <c r="M788" s="1"/>
      <c r="N788" s="1"/>
      <c r="O788" s="1"/>
      <c r="P788" s="1"/>
      <c r="Q788" s="1"/>
      <c r="R788" s="1"/>
      <c r="S788" s="1"/>
      <c r="T788" s="1"/>
      <c r="U788" s="1"/>
      <c r="V788" s="1"/>
      <c r="W788" s="1"/>
      <c r="X788" s="1"/>
      <c r="Y788" s="1"/>
    </row>
    <row r="789">
      <c r="A789" s="1"/>
      <c r="B789" s="1"/>
      <c r="C789" s="1"/>
      <c r="D789" s="1"/>
      <c r="E789" s="1"/>
      <c r="F789" s="1"/>
      <c r="G789" s="1"/>
      <c r="H789" s="1"/>
      <c r="I789" s="1"/>
      <c r="J789" s="1"/>
      <c r="K789" s="1"/>
      <c r="L789" s="1"/>
      <c r="M789" s="1"/>
      <c r="N789" s="1"/>
      <c r="O789" s="1"/>
      <c r="P789" s="1"/>
      <c r="Q789" s="1"/>
      <c r="R789" s="1"/>
      <c r="S789" s="1"/>
      <c r="T789" s="1"/>
      <c r="U789" s="1"/>
      <c r="V789" s="1"/>
      <c r="W789" s="1"/>
      <c r="X789" s="1"/>
      <c r="Y789" s="1"/>
    </row>
    <row r="790">
      <c r="A790" s="1"/>
      <c r="B790" s="1"/>
      <c r="C790" s="1"/>
      <c r="D790" s="1"/>
      <c r="E790" s="1"/>
      <c r="F790" s="1"/>
      <c r="G790" s="1"/>
      <c r="H790" s="1"/>
      <c r="I790" s="1"/>
      <c r="J790" s="1"/>
      <c r="K790" s="1"/>
      <c r="L790" s="1"/>
      <c r="M790" s="1"/>
      <c r="N790" s="1"/>
      <c r="O790" s="1"/>
      <c r="P790" s="1"/>
      <c r="Q790" s="1"/>
      <c r="R790" s="1"/>
      <c r="S790" s="1"/>
      <c r="T790" s="1"/>
      <c r="U790" s="1"/>
      <c r="V790" s="1"/>
      <c r="W790" s="1"/>
      <c r="X790" s="1"/>
      <c r="Y790" s="1"/>
    </row>
    <row r="791">
      <c r="A791" s="1"/>
      <c r="B791" s="1"/>
      <c r="C791" s="1"/>
      <c r="D791" s="1"/>
      <c r="E791" s="1"/>
      <c r="F791" s="1"/>
      <c r="G791" s="1"/>
      <c r="H791" s="1"/>
      <c r="I791" s="1"/>
      <c r="J791" s="1"/>
      <c r="K791" s="1"/>
      <c r="L791" s="1"/>
      <c r="M791" s="1"/>
      <c r="N791" s="1"/>
      <c r="O791" s="1"/>
      <c r="P791" s="1"/>
      <c r="Q791" s="1"/>
      <c r="R791" s="1"/>
      <c r="S791" s="1"/>
      <c r="T791" s="1"/>
      <c r="U791" s="1"/>
      <c r="V791" s="1"/>
      <c r="W791" s="1"/>
      <c r="X791" s="1"/>
      <c r="Y791" s="1"/>
    </row>
    <row r="792">
      <c r="A792" s="1"/>
      <c r="B792" s="1"/>
      <c r="C792" s="1"/>
      <c r="D792" s="1"/>
      <c r="E792" s="1"/>
      <c r="F792" s="1"/>
      <c r="G792" s="1"/>
      <c r="H792" s="1"/>
      <c r="I792" s="1"/>
      <c r="J792" s="1"/>
      <c r="K792" s="1"/>
      <c r="L792" s="1"/>
      <c r="M792" s="1"/>
      <c r="N792" s="1"/>
      <c r="O792" s="1"/>
      <c r="P792" s="1"/>
      <c r="Q792" s="1"/>
      <c r="R792" s="1"/>
      <c r="S792" s="1"/>
      <c r="T792" s="1"/>
      <c r="U792" s="1"/>
      <c r="V792" s="1"/>
      <c r="W792" s="1"/>
      <c r="X792" s="1"/>
      <c r="Y792" s="1"/>
    </row>
    <row r="793">
      <c r="A793" s="1"/>
      <c r="B793" s="1"/>
      <c r="C793" s="1"/>
      <c r="D793" s="1"/>
      <c r="E793" s="1"/>
      <c r="F793" s="1"/>
      <c r="G793" s="1"/>
      <c r="H793" s="1"/>
      <c r="I793" s="1"/>
      <c r="J793" s="1"/>
      <c r="K793" s="1"/>
      <c r="L793" s="1"/>
      <c r="M793" s="1"/>
      <c r="N793" s="1"/>
      <c r="O793" s="1"/>
      <c r="P793" s="1"/>
      <c r="Q793" s="1"/>
      <c r="R793" s="1"/>
      <c r="S793" s="1"/>
      <c r="T793" s="1"/>
      <c r="U793" s="1"/>
      <c r="V793" s="1"/>
      <c r="W793" s="1"/>
      <c r="X793" s="1"/>
      <c r="Y793" s="1"/>
    </row>
    <row r="794">
      <c r="A794" s="1"/>
      <c r="B794" s="1"/>
      <c r="C794" s="1"/>
      <c r="D794" s="1"/>
      <c r="E794" s="1"/>
      <c r="F794" s="1"/>
      <c r="G794" s="1"/>
      <c r="H794" s="1"/>
      <c r="I794" s="1"/>
      <c r="J794" s="1"/>
      <c r="K794" s="1"/>
      <c r="L794" s="1"/>
      <c r="M794" s="1"/>
      <c r="N794" s="1"/>
      <c r="O794" s="1"/>
      <c r="P794" s="1"/>
      <c r="Q794" s="1"/>
      <c r="R794" s="1"/>
      <c r="S794" s="1"/>
      <c r="T794" s="1"/>
      <c r="U794" s="1"/>
      <c r="V794" s="1"/>
      <c r="W794" s="1"/>
      <c r="X794" s="1"/>
      <c r="Y794" s="1"/>
    </row>
    <row r="795">
      <c r="A795" s="1"/>
      <c r="B795" s="1"/>
      <c r="C795" s="1"/>
      <c r="D795" s="1"/>
      <c r="E795" s="1"/>
      <c r="F795" s="1"/>
      <c r="G795" s="1"/>
      <c r="H795" s="1"/>
      <c r="I795" s="1"/>
      <c r="J795" s="1"/>
      <c r="K795" s="1"/>
      <c r="L795" s="1"/>
      <c r="M795" s="1"/>
      <c r="N795" s="1"/>
      <c r="O795" s="1"/>
      <c r="P795" s="1"/>
      <c r="Q795" s="1"/>
      <c r="R795" s="1"/>
      <c r="S795" s="1"/>
      <c r="T795" s="1"/>
      <c r="U795" s="1"/>
      <c r="V795" s="1"/>
      <c r="W795" s="1"/>
      <c r="X795" s="1"/>
      <c r="Y795" s="1"/>
    </row>
    <row r="796">
      <c r="A796" s="1"/>
      <c r="B796" s="1"/>
      <c r="C796" s="1"/>
      <c r="D796" s="1"/>
      <c r="E796" s="1"/>
      <c r="F796" s="1"/>
      <c r="G796" s="1"/>
      <c r="H796" s="1"/>
      <c r="I796" s="1"/>
      <c r="J796" s="1"/>
      <c r="K796" s="1"/>
      <c r="L796" s="1"/>
      <c r="M796" s="1"/>
      <c r="N796" s="1"/>
      <c r="O796" s="1"/>
      <c r="P796" s="1"/>
      <c r="Q796" s="1"/>
      <c r="R796" s="1"/>
      <c r="S796" s="1"/>
      <c r="T796" s="1"/>
      <c r="U796" s="1"/>
      <c r="V796" s="1"/>
      <c r="W796" s="1"/>
      <c r="X796" s="1"/>
      <c r="Y796" s="1"/>
    </row>
    <row r="797">
      <c r="A797" s="1"/>
      <c r="B797" s="1"/>
      <c r="C797" s="1"/>
      <c r="D797" s="1"/>
      <c r="E797" s="1"/>
      <c r="F797" s="1"/>
      <c r="G797" s="1"/>
      <c r="H797" s="1"/>
      <c r="I797" s="1"/>
      <c r="J797" s="1"/>
      <c r="K797" s="1"/>
      <c r="L797" s="1"/>
      <c r="M797" s="1"/>
      <c r="N797" s="1"/>
      <c r="O797" s="1"/>
      <c r="P797" s="1"/>
      <c r="Q797" s="1"/>
      <c r="R797" s="1"/>
      <c r="S797" s="1"/>
      <c r="T797" s="1"/>
      <c r="U797" s="1"/>
      <c r="V797" s="1"/>
      <c r="W797" s="1"/>
      <c r="X797" s="1"/>
      <c r="Y797" s="1"/>
    </row>
    <row r="798">
      <c r="A798" s="1"/>
      <c r="B798" s="1"/>
      <c r="C798" s="1"/>
      <c r="D798" s="1"/>
      <c r="E798" s="1"/>
      <c r="F798" s="1"/>
      <c r="G798" s="1"/>
      <c r="H798" s="1"/>
      <c r="I798" s="1"/>
      <c r="J798" s="1"/>
      <c r="K798" s="1"/>
      <c r="L798" s="1"/>
      <c r="M798" s="1"/>
      <c r="N798" s="1"/>
      <c r="O798" s="1"/>
      <c r="P798" s="1"/>
      <c r="Q798" s="1"/>
      <c r="R798" s="1"/>
      <c r="S798" s="1"/>
      <c r="T798" s="1"/>
      <c r="U798" s="1"/>
      <c r="V798" s="1"/>
      <c r="W798" s="1"/>
      <c r="X798" s="1"/>
      <c r="Y798" s="1"/>
    </row>
    <row r="799">
      <c r="A799" s="1"/>
      <c r="B799" s="1"/>
      <c r="C799" s="1"/>
      <c r="D799" s="1"/>
      <c r="E799" s="1"/>
      <c r="F799" s="1"/>
      <c r="G799" s="1"/>
      <c r="H799" s="1"/>
      <c r="I799" s="1"/>
      <c r="J799" s="1"/>
      <c r="K799" s="1"/>
      <c r="L799" s="1"/>
      <c r="M799" s="1"/>
      <c r="N799" s="1"/>
      <c r="O799" s="1"/>
      <c r="P799" s="1"/>
      <c r="Q799" s="1"/>
      <c r="R799" s="1"/>
      <c r="S799" s="1"/>
      <c r="T799" s="1"/>
      <c r="U799" s="1"/>
      <c r="V799" s="1"/>
      <c r="W799" s="1"/>
      <c r="X799" s="1"/>
      <c r="Y799" s="1"/>
    </row>
    <row r="800">
      <c r="A800" s="1"/>
      <c r="B800" s="1"/>
      <c r="C800" s="1"/>
      <c r="D800" s="1"/>
      <c r="E800" s="1"/>
      <c r="F800" s="1"/>
      <c r="G800" s="1"/>
      <c r="H800" s="1"/>
      <c r="I800" s="1"/>
      <c r="J800" s="1"/>
      <c r="K800" s="1"/>
      <c r="L800" s="1"/>
      <c r="M800" s="1"/>
      <c r="N800" s="1"/>
      <c r="O800" s="1"/>
      <c r="P800" s="1"/>
      <c r="Q800" s="1"/>
      <c r="R800" s="1"/>
      <c r="S800" s="1"/>
      <c r="T800" s="1"/>
      <c r="U800" s="1"/>
      <c r="V800" s="1"/>
      <c r="W800" s="1"/>
      <c r="X800" s="1"/>
      <c r="Y800" s="1"/>
    </row>
    <row r="801">
      <c r="A801" s="1"/>
      <c r="B801" s="1"/>
      <c r="C801" s="1"/>
      <c r="D801" s="1"/>
      <c r="E801" s="1"/>
      <c r="F801" s="1"/>
      <c r="G801" s="1"/>
      <c r="H801" s="1"/>
      <c r="I801" s="1"/>
      <c r="J801" s="1"/>
      <c r="K801" s="1"/>
      <c r="L801" s="1"/>
      <c r="M801" s="1"/>
      <c r="N801" s="1"/>
      <c r="O801" s="1"/>
      <c r="P801" s="1"/>
      <c r="Q801" s="1"/>
      <c r="R801" s="1"/>
      <c r="S801" s="1"/>
      <c r="T801" s="1"/>
      <c r="U801" s="1"/>
      <c r="V801" s="1"/>
      <c r="W801" s="1"/>
      <c r="X801" s="1"/>
      <c r="Y801" s="1"/>
    </row>
    <row r="802">
      <c r="A802" s="1"/>
      <c r="B802" s="1"/>
      <c r="C802" s="1"/>
      <c r="D802" s="1"/>
      <c r="E802" s="1"/>
      <c r="F802" s="1"/>
      <c r="G802" s="1"/>
      <c r="H802" s="1"/>
      <c r="I802" s="1"/>
      <c r="J802" s="1"/>
      <c r="K802" s="1"/>
      <c r="L802" s="1"/>
      <c r="M802" s="1"/>
      <c r="N802" s="1"/>
      <c r="O802" s="1"/>
      <c r="P802" s="1"/>
      <c r="Q802" s="1"/>
      <c r="R802" s="1"/>
      <c r="S802" s="1"/>
      <c r="T802" s="1"/>
      <c r="U802" s="1"/>
      <c r="V802" s="1"/>
      <c r="W802" s="1"/>
      <c r="X802" s="1"/>
      <c r="Y802" s="1"/>
    </row>
    <row r="803">
      <c r="A803" s="1"/>
      <c r="B803" s="1"/>
      <c r="C803" s="1"/>
      <c r="D803" s="1"/>
      <c r="E803" s="1"/>
      <c r="F803" s="1"/>
      <c r="G803" s="1"/>
      <c r="H803" s="1"/>
      <c r="I803" s="1"/>
      <c r="J803" s="1"/>
      <c r="K803" s="1"/>
      <c r="L803" s="1"/>
      <c r="M803" s="1"/>
      <c r="N803" s="1"/>
      <c r="O803" s="1"/>
      <c r="P803" s="1"/>
      <c r="Q803" s="1"/>
      <c r="R803" s="1"/>
      <c r="S803" s="1"/>
      <c r="T803" s="1"/>
      <c r="U803" s="1"/>
      <c r="V803" s="1"/>
      <c r="W803" s="1"/>
      <c r="X803" s="1"/>
      <c r="Y803" s="1"/>
    </row>
    <row r="804">
      <c r="A804" s="1"/>
      <c r="B804" s="1"/>
      <c r="C804" s="1"/>
      <c r="D804" s="1"/>
      <c r="E804" s="1"/>
      <c r="F804" s="1"/>
      <c r="G804" s="1"/>
      <c r="H804" s="1"/>
      <c r="I804" s="1"/>
      <c r="J804" s="1"/>
      <c r="K804" s="1"/>
      <c r="L804" s="1"/>
      <c r="M804" s="1"/>
      <c r="N804" s="1"/>
      <c r="O804" s="1"/>
      <c r="P804" s="1"/>
      <c r="Q804" s="1"/>
      <c r="R804" s="1"/>
      <c r="S804" s="1"/>
      <c r="T804" s="1"/>
      <c r="U804" s="1"/>
      <c r="V804" s="1"/>
      <c r="W804" s="1"/>
      <c r="X804" s="1"/>
      <c r="Y804" s="1"/>
    </row>
    <row r="805">
      <c r="A805" s="1"/>
      <c r="B805" s="1"/>
      <c r="C805" s="1"/>
      <c r="D805" s="1"/>
      <c r="E805" s="1"/>
      <c r="F805" s="1"/>
      <c r="G805" s="1"/>
      <c r="H805" s="1"/>
      <c r="I805" s="1"/>
      <c r="J805" s="1"/>
      <c r="K805" s="1"/>
      <c r="L805" s="1"/>
      <c r="M805" s="1"/>
      <c r="N805" s="1"/>
      <c r="O805" s="1"/>
      <c r="P805" s="1"/>
      <c r="Q805" s="1"/>
      <c r="R805" s="1"/>
      <c r="S805" s="1"/>
      <c r="T805" s="1"/>
      <c r="U805" s="1"/>
      <c r="V805" s="1"/>
      <c r="W805" s="1"/>
      <c r="X805" s="1"/>
      <c r="Y805" s="1"/>
    </row>
    <row r="806">
      <c r="A806" s="1"/>
      <c r="B806" s="1"/>
      <c r="C806" s="1"/>
      <c r="D806" s="1"/>
      <c r="E806" s="1"/>
      <c r="F806" s="1"/>
      <c r="G806" s="1"/>
      <c r="H806" s="1"/>
      <c r="I806" s="1"/>
      <c r="J806" s="1"/>
      <c r="K806" s="1"/>
      <c r="L806" s="1"/>
      <c r="M806" s="1"/>
      <c r="N806" s="1"/>
      <c r="O806" s="1"/>
      <c r="P806" s="1"/>
      <c r="Q806" s="1"/>
      <c r="R806" s="1"/>
      <c r="S806" s="1"/>
      <c r="T806" s="1"/>
      <c r="U806" s="1"/>
      <c r="V806" s="1"/>
      <c r="W806" s="1"/>
      <c r="X806" s="1"/>
      <c r="Y806" s="1"/>
    </row>
    <row r="807">
      <c r="A807" s="1"/>
      <c r="B807" s="1"/>
      <c r="C807" s="1"/>
      <c r="D807" s="1"/>
      <c r="E807" s="1"/>
      <c r="F807" s="1"/>
      <c r="G807" s="1"/>
      <c r="H807" s="1"/>
      <c r="I807" s="1"/>
      <c r="J807" s="1"/>
      <c r="K807" s="1"/>
      <c r="L807" s="1"/>
      <c r="M807" s="1"/>
      <c r="N807" s="1"/>
      <c r="O807" s="1"/>
      <c r="P807" s="1"/>
      <c r="Q807" s="1"/>
      <c r="R807" s="1"/>
      <c r="S807" s="1"/>
      <c r="T807" s="1"/>
      <c r="U807" s="1"/>
      <c r="V807" s="1"/>
      <c r="W807" s="1"/>
      <c r="X807" s="1"/>
      <c r="Y807" s="1"/>
    </row>
    <row r="808">
      <c r="A808" s="1"/>
      <c r="B808" s="1"/>
      <c r="C808" s="1"/>
      <c r="D808" s="1"/>
      <c r="E808" s="1"/>
      <c r="F808" s="1"/>
      <c r="G808" s="1"/>
      <c r="H808" s="1"/>
      <c r="I808" s="1"/>
      <c r="J808" s="1"/>
      <c r="K808" s="1"/>
      <c r="L808" s="1"/>
      <c r="M808" s="1"/>
      <c r="N808" s="1"/>
      <c r="O808" s="1"/>
      <c r="P808" s="1"/>
      <c r="Q808" s="1"/>
      <c r="R808" s="1"/>
      <c r="S808" s="1"/>
      <c r="T808" s="1"/>
      <c r="U808" s="1"/>
      <c r="V808" s="1"/>
      <c r="W808" s="1"/>
      <c r="X808" s="1"/>
      <c r="Y808" s="1"/>
    </row>
    <row r="809">
      <c r="A809" s="1"/>
      <c r="B809" s="1"/>
      <c r="C809" s="1"/>
      <c r="D809" s="1"/>
      <c r="E809" s="1"/>
      <c r="F809" s="1"/>
      <c r="G809" s="1"/>
      <c r="H809" s="1"/>
      <c r="I809" s="1"/>
      <c r="J809" s="1"/>
      <c r="K809" s="1"/>
      <c r="L809" s="1"/>
      <c r="M809" s="1"/>
      <c r="N809" s="1"/>
      <c r="O809" s="1"/>
      <c r="P809" s="1"/>
      <c r="Q809" s="1"/>
      <c r="R809" s="1"/>
      <c r="S809" s="1"/>
      <c r="T809" s="1"/>
      <c r="U809" s="1"/>
      <c r="V809" s="1"/>
      <c r="W809" s="1"/>
      <c r="X809" s="1"/>
      <c r="Y809" s="1"/>
    </row>
    <row r="810">
      <c r="A810" s="1"/>
      <c r="B810" s="1"/>
      <c r="C810" s="1"/>
      <c r="D810" s="1"/>
      <c r="E810" s="1"/>
      <c r="F810" s="1"/>
      <c r="G810" s="1"/>
      <c r="H810" s="1"/>
      <c r="I810" s="1"/>
      <c r="J810" s="1"/>
      <c r="K810" s="1"/>
      <c r="L810" s="1"/>
      <c r="M810" s="1"/>
      <c r="N810" s="1"/>
      <c r="O810" s="1"/>
      <c r="P810" s="1"/>
      <c r="Q810" s="1"/>
      <c r="R810" s="1"/>
      <c r="S810" s="1"/>
      <c r="T810" s="1"/>
      <c r="U810" s="1"/>
      <c r="V810" s="1"/>
      <c r="W810" s="1"/>
      <c r="X810" s="1"/>
      <c r="Y810" s="1"/>
    </row>
    <row r="811">
      <c r="A811" s="1"/>
      <c r="B811" s="1"/>
      <c r="C811" s="1"/>
      <c r="D811" s="1"/>
      <c r="E811" s="1"/>
      <c r="F811" s="1"/>
      <c r="G811" s="1"/>
      <c r="H811" s="1"/>
      <c r="I811" s="1"/>
      <c r="J811" s="1"/>
      <c r="K811" s="1"/>
      <c r="L811" s="1"/>
      <c r="M811" s="1"/>
      <c r="N811" s="1"/>
      <c r="O811" s="1"/>
      <c r="P811" s="1"/>
      <c r="Q811" s="1"/>
      <c r="R811" s="1"/>
      <c r="S811" s="1"/>
      <c r="T811" s="1"/>
      <c r="U811" s="1"/>
      <c r="V811" s="1"/>
      <c r="W811" s="1"/>
      <c r="X811" s="1"/>
      <c r="Y811" s="1"/>
    </row>
    <row r="812">
      <c r="A812" s="1"/>
      <c r="B812" s="1"/>
      <c r="C812" s="1"/>
      <c r="D812" s="1"/>
      <c r="E812" s="1"/>
      <c r="F812" s="1"/>
      <c r="G812" s="1"/>
      <c r="H812" s="1"/>
      <c r="I812" s="1"/>
      <c r="J812" s="1"/>
      <c r="K812" s="1"/>
      <c r="L812" s="1"/>
      <c r="M812" s="1"/>
      <c r="N812" s="1"/>
      <c r="O812" s="1"/>
      <c r="P812" s="1"/>
      <c r="Q812" s="1"/>
      <c r="R812" s="1"/>
      <c r="S812" s="1"/>
      <c r="T812" s="1"/>
      <c r="U812" s="1"/>
      <c r="V812" s="1"/>
      <c r="W812" s="1"/>
      <c r="X812" s="1"/>
      <c r="Y812" s="1"/>
    </row>
    <row r="813">
      <c r="A813" s="1"/>
      <c r="B813" s="1"/>
      <c r="C813" s="1"/>
      <c r="D813" s="1"/>
      <c r="E813" s="1"/>
      <c r="F813" s="1"/>
      <c r="G813" s="1"/>
      <c r="H813" s="1"/>
      <c r="I813" s="1"/>
      <c r="J813" s="1"/>
      <c r="K813" s="1"/>
      <c r="L813" s="1"/>
      <c r="M813" s="1"/>
      <c r="N813" s="1"/>
      <c r="O813" s="1"/>
      <c r="P813" s="1"/>
      <c r="Q813" s="1"/>
      <c r="R813" s="1"/>
      <c r="S813" s="1"/>
      <c r="T813" s="1"/>
      <c r="U813" s="1"/>
      <c r="V813" s="1"/>
      <c r="W813" s="1"/>
      <c r="X813" s="1"/>
      <c r="Y813" s="1"/>
    </row>
    <row r="814">
      <c r="A814" s="1"/>
      <c r="B814" s="1"/>
      <c r="C814" s="1"/>
      <c r="D814" s="1"/>
      <c r="E814" s="1"/>
      <c r="F814" s="1"/>
      <c r="G814" s="1"/>
      <c r="H814" s="1"/>
      <c r="I814" s="1"/>
      <c r="J814" s="1"/>
      <c r="K814" s="1"/>
      <c r="L814" s="1"/>
      <c r="M814" s="1"/>
      <c r="N814" s="1"/>
      <c r="O814" s="1"/>
      <c r="P814" s="1"/>
      <c r="Q814" s="1"/>
      <c r="R814" s="1"/>
      <c r="S814" s="1"/>
      <c r="T814" s="1"/>
      <c r="U814" s="1"/>
      <c r="V814" s="1"/>
      <c r="W814" s="1"/>
      <c r="X814" s="1"/>
      <c r="Y814" s="1"/>
    </row>
    <row r="815">
      <c r="A815" s="1"/>
      <c r="B815" s="1"/>
      <c r="C815" s="1"/>
      <c r="D815" s="1"/>
      <c r="E815" s="1"/>
      <c r="F815" s="1"/>
      <c r="G815" s="1"/>
      <c r="H815" s="1"/>
      <c r="I815" s="1"/>
      <c r="J815" s="1"/>
      <c r="K815" s="1"/>
      <c r="L815" s="1"/>
      <c r="M815" s="1"/>
      <c r="N815" s="1"/>
      <c r="O815" s="1"/>
      <c r="P815" s="1"/>
      <c r="Q815" s="1"/>
      <c r="R815" s="1"/>
      <c r="S815" s="1"/>
      <c r="T815" s="1"/>
      <c r="U815" s="1"/>
      <c r="V815" s="1"/>
      <c r="W815" s="1"/>
      <c r="X815" s="1"/>
      <c r="Y815" s="1"/>
    </row>
    <row r="816">
      <c r="A816" s="1"/>
      <c r="B816" s="1"/>
      <c r="C816" s="1"/>
      <c r="D816" s="1"/>
      <c r="E816" s="1"/>
      <c r="F816" s="1"/>
      <c r="G816" s="1"/>
      <c r="H816" s="1"/>
      <c r="I816" s="1"/>
      <c r="J816" s="1"/>
      <c r="K816" s="1"/>
      <c r="L816" s="1"/>
      <c r="M816" s="1"/>
      <c r="N816" s="1"/>
      <c r="O816" s="1"/>
      <c r="P816" s="1"/>
      <c r="Q816" s="1"/>
      <c r="R816" s="1"/>
      <c r="S816" s="1"/>
      <c r="T816" s="1"/>
      <c r="U816" s="1"/>
      <c r="V816" s="1"/>
      <c r="W816" s="1"/>
      <c r="X816" s="1"/>
      <c r="Y816" s="1"/>
    </row>
    <row r="817">
      <c r="A817" s="1"/>
      <c r="B817" s="1"/>
      <c r="C817" s="1"/>
      <c r="D817" s="1"/>
      <c r="E817" s="1"/>
      <c r="F817" s="1"/>
      <c r="G817" s="1"/>
      <c r="H817" s="1"/>
      <c r="I817" s="1"/>
      <c r="J817" s="1"/>
      <c r="K817" s="1"/>
      <c r="L817" s="1"/>
      <c r="M817" s="1"/>
      <c r="N817" s="1"/>
      <c r="O817" s="1"/>
      <c r="P817" s="1"/>
      <c r="Q817" s="1"/>
      <c r="R817" s="1"/>
      <c r="S817" s="1"/>
      <c r="T817" s="1"/>
      <c r="U817" s="1"/>
      <c r="V817" s="1"/>
      <c r="W817" s="1"/>
      <c r="X817" s="1"/>
      <c r="Y817" s="1"/>
    </row>
    <row r="818">
      <c r="A818" s="1"/>
      <c r="B818" s="1"/>
      <c r="C818" s="1"/>
      <c r="D818" s="1"/>
      <c r="E818" s="1"/>
      <c r="F818" s="1"/>
      <c r="G818" s="1"/>
      <c r="H818" s="1"/>
      <c r="I818" s="1"/>
      <c r="J818" s="1"/>
      <c r="K818" s="1"/>
      <c r="L818" s="1"/>
      <c r="M818" s="1"/>
      <c r="N818" s="1"/>
      <c r="O818" s="1"/>
      <c r="P818" s="1"/>
      <c r="Q818" s="1"/>
      <c r="R818" s="1"/>
      <c r="S818" s="1"/>
      <c r="T818" s="1"/>
      <c r="U818" s="1"/>
      <c r="V818" s="1"/>
      <c r="W818" s="1"/>
      <c r="X818" s="1"/>
      <c r="Y818" s="1"/>
    </row>
    <row r="819">
      <c r="A819" s="1"/>
      <c r="B819" s="1"/>
      <c r="C819" s="1"/>
      <c r="D819" s="1"/>
      <c r="E819" s="1"/>
      <c r="F819" s="1"/>
      <c r="G819" s="1"/>
      <c r="H819" s="1"/>
      <c r="I819" s="1"/>
      <c r="J819" s="1"/>
      <c r="K819" s="1"/>
      <c r="L819" s="1"/>
      <c r="M819" s="1"/>
      <c r="N819" s="1"/>
      <c r="O819" s="1"/>
      <c r="P819" s="1"/>
      <c r="Q819" s="1"/>
      <c r="R819" s="1"/>
      <c r="S819" s="1"/>
      <c r="T819" s="1"/>
      <c r="U819" s="1"/>
      <c r="V819" s="1"/>
      <c r="W819" s="1"/>
      <c r="X819" s="1"/>
      <c r="Y819" s="1"/>
    </row>
    <row r="820">
      <c r="A820" s="1"/>
      <c r="B820" s="1"/>
      <c r="C820" s="1"/>
      <c r="D820" s="1"/>
      <c r="E820" s="1"/>
      <c r="F820" s="1"/>
      <c r="G820" s="1"/>
      <c r="H820" s="1"/>
      <c r="I820" s="1"/>
      <c r="J820" s="1"/>
      <c r="K820" s="1"/>
      <c r="L820" s="1"/>
      <c r="M820" s="1"/>
      <c r="N820" s="1"/>
      <c r="O820" s="1"/>
      <c r="P820" s="1"/>
      <c r="Q820" s="1"/>
      <c r="R820" s="1"/>
      <c r="S820" s="1"/>
      <c r="T820" s="1"/>
      <c r="U820" s="1"/>
      <c r="V820" s="1"/>
      <c r="W820" s="1"/>
      <c r="X820" s="1"/>
      <c r="Y820" s="1"/>
    </row>
    <row r="821">
      <c r="A821" s="1"/>
      <c r="B821" s="1"/>
      <c r="C821" s="1"/>
      <c r="D821" s="1"/>
      <c r="E821" s="1"/>
      <c r="F821" s="1"/>
      <c r="G821" s="1"/>
      <c r="H821" s="1"/>
      <c r="I821" s="1"/>
      <c r="J821" s="1"/>
      <c r="K821" s="1"/>
      <c r="L821" s="1"/>
      <c r="M821" s="1"/>
      <c r="N821" s="1"/>
      <c r="O821" s="1"/>
      <c r="P821" s="1"/>
      <c r="Q821" s="1"/>
      <c r="R821" s="1"/>
      <c r="S821" s="1"/>
      <c r="T821" s="1"/>
      <c r="U821" s="1"/>
      <c r="V821" s="1"/>
      <c r="W821" s="1"/>
      <c r="X821" s="1"/>
      <c r="Y821" s="1"/>
    </row>
    <row r="822">
      <c r="A822" s="1"/>
      <c r="B822" s="1"/>
      <c r="C822" s="1"/>
      <c r="D822" s="1"/>
      <c r="E822" s="1"/>
      <c r="F822" s="1"/>
      <c r="G822" s="1"/>
      <c r="H822" s="1"/>
      <c r="I822" s="1"/>
      <c r="J822" s="1"/>
      <c r="K822" s="1"/>
      <c r="L822" s="1"/>
      <c r="M822" s="1"/>
      <c r="N822" s="1"/>
      <c r="O822" s="1"/>
      <c r="P822" s="1"/>
      <c r="Q822" s="1"/>
      <c r="R822" s="1"/>
      <c r="S822" s="1"/>
      <c r="T822" s="1"/>
      <c r="U822" s="1"/>
      <c r="V822" s="1"/>
      <c r="W822" s="1"/>
      <c r="X822" s="1"/>
      <c r="Y822" s="1"/>
    </row>
    <row r="823">
      <c r="A823" s="1"/>
      <c r="B823" s="1"/>
      <c r="C823" s="1"/>
      <c r="D823" s="1"/>
      <c r="E823" s="1"/>
      <c r="F823" s="1"/>
      <c r="G823" s="1"/>
      <c r="H823" s="1"/>
      <c r="I823" s="1"/>
      <c r="J823" s="1"/>
      <c r="K823" s="1"/>
      <c r="L823" s="1"/>
      <c r="M823" s="1"/>
      <c r="N823" s="1"/>
      <c r="O823" s="1"/>
      <c r="P823" s="1"/>
      <c r="Q823" s="1"/>
      <c r="R823" s="1"/>
      <c r="S823" s="1"/>
      <c r="T823" s="1"/>
      <c r="U823" s="1"/>
      <c r="V823" s="1"/>
      <c r="W823" s="1"/>
      <c r="X823" s="1"/>
      <c r="Y823" s="1"/>
    </row>
    <row r="824">
      <c r="A824" s="1"/>
      <c r="B824" s="1"/>
      <c r="C824" s="1"/>
      <c r="D824" s="1"/>
      <c r="E824" s="1"/>
      <c r="F824" s="1"/>
      <c r="G824" s="1"/>
      <c r="H824" s="1"/>
      <c r="I824" s="1"/>
      <c r="J824" s="1"/>
      <c r="K824" s="1"/>
      <c r="L824" s="1"/>
      <c r="M824" s="1"/>
      <c r="N824" s="1"/>
      <c r="O824" s="1"/>
      <c r="P824" s="1"/>
      <c r="Q824" s="1"/>
      <c r="R824" s="1"/>
      <c r="S824" s="1"/>
      <c r="T824" s="1"/>
      <c r="U824" s="1"/>
      <c r="V824" s="1"/>
      <c r="W824" s="1"/>
      <c r="X824" s="1"/>
      <c r="Y824" s="1"/>
    </row>
    <row r="825">
      <c r="A825" s="1"/>
      <c r="B825" s="1"/>
      <c r="C825" s="1"/>
      <c r="D825" s="1"/>
      <c r="E825" s="1"/>
      <c r="F825" s="1"/>
      <c r="G825" s="1"/>
      <c r="H825" s="1"/>
      <c r="I825" s="1"/>
      <c r="J825" s="1"/>
      <c r="K825" s="1"/>
      <c r="L825" s="1"/>
      <c r="M825" s="1"/>
      <c r="N825" s="1"/>
      <c r="O825" s="1"/>
      <c r="P825" s="1"/>
      <c r="Q825" s="1"/>
      <c r="R825" s="1"/>
      <c r="S825" s="1"/>
      <c r="T825" s="1"/>
      <c r="U825" s="1"/>
      <c r="V825" s="1"/>
      <c r="W825" s="1"/>
      <c r="X825" s="1"/>
      <c r="Y825" s="1"/>
    </row>
    <row r="826">
      <c r="A826" s="1"/>
      <c r="B826" s="1"/>
      <c r="C826" s="1"/>
      <c r="D826" s="1"/>
      <c r="E826" s="1"/>
      <c r="F826" s="1"/>
      <c r="G826" s="1"/>
      <c r="H826" s="1"/>
      <c r="I826" s="1"/>
      <c r="J826" s="1"/>
      <c r="K826" s="1"/>
      <c r="L826" s="1"/>
      <c r="M826" s="1"/>
      <c r="N826" s="1"/>
      <c r="O826" s="1"/>
      <c r="P826" s="1"/>
      <c r="Q826" s="1"/>
      <c r="R826" s="1"/>
      <c r="S826" s="1"/>
      <c r="T826" s="1"/>
      <c r="U826" s="1"/>
      <c r="V826" s="1"/>
      <c r="W826" s="1"/>
      <c r="X826" s="1"/>
      <c r="Y826" s="1"/>
    </row>
    <row r="827">
      <c r="A827" s="1"/>
      <c r="B827" s="1"/>
      <c r="C827" s="1"/>
      <c r="D827" s="1"/>
      <c r="E827" s="1"/>
      <c r="F827" s="1"/>
      <c r="G827" s="1"/>
      <c r="H827" s="1"/>
      <c r="I827" s="1"/>
      <c r="J827" s="1"/>
      <c r="K827" s="1"/>
      <c r="L827" s="1"/>
      <c r="M827" s="1"/>
      <c r="N827" s="1"/>
      <c r="O827" s="1"/>
      <c r="P827" s="1"/>
      <c r="Q827" s="1"/>
      <c r="R827" s="1"/>
      <c r="S827" s="1"/>
      <c r="T827" s="1"/>
      <c r="U827" s="1"/>
      <c r="V827" s="1"/>
      <c r="W827" s="1"/>
      <c r="X827" s="1"/>
      <c r="Y827" s="1"/>
    </row>
    <row r="828">
      <c r="A828" s="1"/>
      <c r="B828" s="1"/>
      <c r="C828" s="1"/>
      <c r="D828" s="1"/>
      <c r="E828" s="1"/>
      <c r="F828" s="1"/>
      <c r="G828" s="1"/>
      <c r="H828" s="1"/>
      <c r="I828" s="1"/>
      <c r="J828" s="1"/>
      <c r="K828" s="1"/>
      <c r="L828" s="1"/>
      <c r="M828" s="1"/>
      <c r="N828" s="1"/>
      <c r="O828" s="1"/>
      <c r="P828" s="1"/>
      <c r="Q828" s="1"/>
      <c r="R828" s="1"/>
      <c r="S828" s="1"/>
      <c r="T828" s="1"/>
      <c r="U828" s="1"/>
      <c r="V828" s="1"/>
      <c r="W828" s="1"/>
      <c r="X828" s="1"/>
      <c r="Y828" s="1"/>
    </row>
    <row r="829">
      <c r="A829" s="1"/>
      <c r="B829" s="1"/>
      <c r="C829" s="1"/>
      <c r="D829" s="1"/>
      <c r="E829" s="1"/>
      <c r="F829" s="1"/>
      <c r="G829" s="1"/>
      <c r="H829" s="1"/>
      <c r="I829" s="1"/>
      <c r="J829" s="1"/>
      <c r="K829" s="1"/>
      <c r="L829" s="1"/>
      <c r="M829" s="1"/>
      <c r="N829" s="1"/>
      <c r="O829" s="1"/>
      <c r="P829" s="1"/>
      <c r="Q829" s="1"/>
      <c r="R829" s="1"/>
      <c r="S829" s="1"/>
      <c r="T829" s="1"/>
      <c r="U829" s="1"/>
      <c r="V829" s="1"/>
      <c r="W829" s="1"/>
      <c r="X829" s="1"/>
      <c r="Y829" s="1"/>
    </row>
    <row r="830">
      <c r="A830" s="1"/>
      <c r="B830" s="1"/>
      <c r="C830" s="1"/>
      <c r="D830" s="1"/>
      <c r="E830" s="1"/>
      <c r="F830" s="1"/>
      <c r="G830" s="1"/>
      <c r="H830" s="1"/>
      <c r="I830" s="1"/>
      <c r="J830" s="1"/>
      <c r="K830" s="1"/>
      <c r="L830" s="1"/>
      <c r="M830" s="1"/>
      <c r="N830" s="1"/>
      <c r="O830" s="1"/>
      <c r="P830" s="1"/>
      <c r="Q830" s="1"/>
      <c r="R830" s="1"/>
      <c r="S830" s="1"/>
      <c r="T830" s="1"/>
      <c r="U830" s="1"/>
      <c r="V830" s="1"/>
      <c r="W830" s="1"/>
      <c r="X830" s="1"/>
      <c r="Y830" s="1"/>
    </row>
    <row r="831">
      <c r="A831" s="1"/>
      <c r="B831" s="1"/>
      <c r="C831" s="1"/>
      <c r="D831" s="1"/>
      <c r="E831" s="1"/>
      <c r="F831" s="1"/>
      <c r="G831" s="1"/>
      <c r="H831" s="1"/>
      <c r="I831" s="1"/>
      <c r="J831" s="1"/>
      <c r="K831" s="1"/>
      <c r="L831" s="1"/>
      <c r="M831" s="1"/>
      <c r="N831" s="1"/>
      <c r="O831" s="1"/>
      <c r="P831" s="1"/>
      <c r="Q831" s="1"/>
      <c r="R831" s="1"/>
      <c r="S831" s="1"/>
      <c r="T831" s="1"/>
      <c r="U831" s="1"/>
      <c r="V831" s="1"/>
      <c r="W831" s="1"/>
      <c r="X831" s="1"/>
      <c r="Y831" s="1"/>
    </row>
    <row r="832">
      <c r="A832" s="1"/>
      <c r="B832" s="1"/>
      <c r="C832" s="1"/>
      <c r="D832" s="1"/>
      <c r="E832" s="1"/>
      <c r="F832" s="1"/>
      <c r="G832" s="1"/>
      <c r="H832" s="1"/>
      <c r="I832" s="1"/>
      <c r="J832" s="1"/>
      <c r="K832" s="1"/>
      <c r="L832" s="1"/>
      <c r="M832" s="1"/>
      <c r="N832" s="1"/>
      <c r="O832" s="1"/>
      <c r="P832" s="1"/>
      <c r="Q832" s="1"/>
      <c r="R832" s="1"/>
      <c r="S832" s="1"/>
      <c r="T832" s="1"/>
      <c r="U832" s="1"/>
      <c r="V832" s="1"/>
      <c r="W832" s="1"/>
      <c r="X832" s="1"/>
      <c r="Y832" s="1"/>
    </row>
    <row r="833">
      <c r="A833" s="1"/>
      <c r="B833" s="1"/>
      <c r="C833" s="1"/>
      <c r="D833" s="1"/>
      <c r="E833" s="1"/>
      <c r="F833" s="1"/>
      <c r="G833" s="1"/>
      <c r="H833" s="1"/>
      <c r="I833" s="1"/>
      <c r="J833" s="1"/>
      <c r="K833" s="1"/>
      <c r="L833" s="1"/>
      <c r="M833" s="1"/>
      <c r="N833" s="1"/>
      <c r="O833" s="1"/>
      <c r="P833" s="1"/>
      <c r="Q833" s="1"/>
      <c r="R833" s="1"/>
      <c r="S833" s="1"/>
      <c r="T833" s="1"/>
      <c r="U833" s="1"/>
      <c r="V833" s="1"/>
      <c r="W833" s="1"/>
      <c r="X833" s="1"/>
      <c r="Y833" s="1"/>
    </row>
    <row r="834">
      <c r="A834" s="1"/>
      <c r="B834" s="1"/>
      <c r="C834" s="1"/>
      <c r="D834" s="1"/>
      <c r="E834" s="1"/>
      <c r="F834" s="1"/>
      <c r="G834" s="1"/>
      <c r="H834" s="1"/>
      <c r="I834" s="1"/>
      <c r="J834" s="1"/>
      <c r="K834" s="1"/>
      <c r="L834" s="1"/>
      <c r="M834" s="1"/>
      <c r="N834" s="1"/>
      <c r="O834" s="1"/>
      <c r="P834" s="1"/>
      <c r="Q834" s="1"/>
      <c r="R834" s="1"/>
      <c r="S834" s="1"/>
      <c r="T834" s="1"/>
      <c r="U834" s="1"/>
      <c r="V834" s="1"/>
      <c r="W834" s="1"/>
      <c r="X834" s="1"/>
      <c r="Y834" s="1"/>
    </row>
    <row r="835">
      <c r="A835" s="1"/>
      <c r="B835" s="1"/>
      <c r="C835" s="1"/>
      <c r="D835" s="1"/>
      <c r="E835" s="1"/>
      <c r="F835" s="1"/>
      <c r="G835" s="1"/>
      <c r="H835" s="1"/>
      <c r="I835" s="1"/>
      <c r="J835" s="1"/>
      <c r="K835" s="1"/>
      <c r="L835" s="1"/>
      <c r="M835" s="1"/>
      <c r="N835" s="1"/>
      <c r="O835" s="1"/>
      <c r="P835" s="1"/>
      <c r="Q835" s="1"/>
      <c r="R835" s="1"/>
      <c r="S835" s="1"/>
      <c r="T835" s="1"/>
      <c r="U835" s="1"/>
      <c r="V835" s="1"/>
      <c r="W835" s="1"/>
      <c r="X835" s="1"/>
      <c r="Y835" s="1"/>
    </row>
    <row r="836">
      <c r="A836" s="1"/>
      <c r="B836" s="1"/>
      <c r="C836" s="1"/>
      <c r="D836" s="1"/>
      <c r="E836" s="1"/>
      <c r="F836" s="1"/>
      <c r="G836" s="1"/>
      <c r="H836" s="1"/>
      <c r="I836" s="1"/>
      <c r="J836" s="1"/>
      <c r="K836" s="1"/>
      <c r="L836" s="1"/>
      <c r="M836" s="1"/>
      <c r="N836" s="1"/>
      <c r="O836" s="1"/>
      <c r="P836" s="1"/>
      <c r="Q836" s="1"/>
      <c r="R836" s="1"/>
      <c r="S836" s="1"/>
      <c r="T836" s="1"/>
      <c r="U836" s="1"/>
      <c r="V836" s="1"/>
      <c r="W836" s="1"/>
      <c r="X836" s="1"/>
      <c r="Y836" s="1"/>
    </row>
    <row r="837">
      <c r="A837" s="1"/>
      <c r="B837" s="1"/>
      <c r="C837" s="1"/>
      <c r="D837" s="1"/>
      <c r="E837" s="1"/>
      <c r="F837" s="1"/>
      <c r="G837" s="1"/>
      <c r="H837" s="1"/>
      <c r="I837" s="1"/>
      <c r="J837" s="1"/>
      <c r="K837" s="1"/>
      <c r="L837" s="1"/>
      <c r="M837" s="1"/>
      <c r="N837" s="1"/>
      <c r="O837" s="1"/>
      <c r="P837" s="1"/>
      <c r="Q837" s="1"/>
      <c r="R837" s="1"/>
      <c r="S837" s="1"/>
      <c r="T837" s="1"/>
      <c r="U837" s="1"/>
      <c r="V837" s="1"/>
      <c r="W837" s="1"/>
      <c r="X837" s="1"/>
      <c r="Y837" s="1"/>
    </row>
    <row r="838">
      <c r="A838" s="1"/>
      <c r="B838" s="1"/>
      <c r="C838" s="1"/>
      <c r="D838" s="1"/>
      <c r="E838" s="1"/>
      <c r="F838" s="1"/>
      <c r="G838" s="1"/>
      <c r="H838" s="1"/>
      <c r="I838" s="1"/>
      <c r="J838" s="1"/>
      <c r="K838" s="1"/>
      <c r="L838" s="1"/>
      <c r="M838" s="1"/>
      <c r="N838" s="1"/>
      <c r="O838" s="1"/>
      <c r="P838" s="1"/>
      <c r="Q838" s="1"/>
      <c r="R838" s="1"/>
      <c r="S838" s="1"/>
      <c r="T838" s="1"/>
      <c r="U838" s="1"/>
      <c r="V838" s="1"/>
      <c r="W838" s="1"/>
      <c r="X838" s="1"/>
      <c r="Y838" s="1"/>
    </row>
    <row r="839">
      <c r="A839" s="1"/>
      <c r="B839" s="1"/>
      <c r="C839" s="1"/>
      <c r="D839" s="1"/>
      <c r="E839" s="1"/>
      <c r="F839" s="1"/>
      <c r="G839" s="1"/>
      <c r="H839" s="1"/>
      <c r="I839" s="1"/>
      <c r="J839" s="1"/>
      <c r="K839" s="1"/>
      <c r="L839" s="1"/>
      <c r="M839" s="1"/>
      <c r="N839" s="1"/>
      <c r="O839" s="1"/>
      <c r="P839" s="1"/>
      <c r="Q839" s="1"/>
      <c r="R839" s="1"/>
      <c r="S839" s="1"/>
      <c r="T839" s="1"/>
      <c r="U839" s="1"/>
      <c r="V839" s="1"/>
      <c r="W839" s="1"/>
      <c r="X839" s="1"/>
      <c r="Y839" s="1"/>
    </row>
    <row r="840">
      <c r="A840" s="1"/>
      <c r="B840" s="1"/>
      <c r="C840" s="1"/>
      <c r="D840" s="1"/>
      <c r="E840" s="1"/>
      <c r="F840" s="1"/>
      <c r="G840" s="1"/>
      <c r="H840" s="1"/>
      <c r="I840" s="1"/>
      <c r="J840" s="1"/>
      <c r="K840" s="1"/>
      <c r="L840" s="1"/>
      <c r="M840" s="1"/>
      <c r="N840" s="1"/>
      <c r="O840" s="1"/>
      <c r="P840" s="1"/>
      <c r="Q840" s="1"/>
      <c r="R840" s="1"/>
      <c r="S840" s="1"/>
      <c r="T840" s="1"/>
      <c r="U840" s="1"/>
      <c r="V840" s="1"/>
      <c r="W840" s="1"/>
      <c r="X840" s="1"/>
      <c r="Y840" s="1"/>
    </row>
    <row r="841">
      <c r="A841" s="1"/>
      <c r="B841" s="1"/>
      <c r="C841" s="1"/>
      <c r="D841" s="1"/>
      <c r="E841" s="1"/>
      <c r="F841" s="1"/>
      <c r="G841" s="1"/>
      <c r="H841" s="1"/>
      <c r="I841" s="1"/>
      <c r="J841" s="1"/>
      <c r="K841" s="1"/>
      <c r="L841" s="1"/>
      <c r="M841" s="1"/>
      <c r="N841" s="1"/>
      <c r="O841" s="1"/>
      <c r="P841" s="1"/>
      <c r="Q841" s="1"/>
      <c r="R841" s="1"/>
      <c r="S841" s="1"/>
      <c r="T841" s="1"/>
      <c r="U841" s="1"/>
      <c r="V841" s="1"/>
      <c r="W841" s="1"/>
      <c r="X841" s="1"/>
      <c r="Y841" s="1"/>
    </row>
    <row r="842">
      <c r="A842" s="1"/>
      <c r="B842" s="1"/>
      <c r="C842" s="1"/>
      <c r="D842" s="1"/>
      <c r="E842" s="1"/>
      <c r="F842" s="1"/>
      <c r="G842" s="1"/>
      <c r="H842" s="1"/>
      <c r="I842" s="1"/>
      <c r="J842" s="1"/>
      <c r="K842" s="1"/>
      <c r="L842" s="1"/>
      <c r="M842" s="1"/>
      <c r="N842" s="1"/>
      <c r="O842" s="1"/>
      <c r="P842" s="1"/>
      <c r="Q842" s="1"/>
      <c r="R842" s="1"/>
      <c r="S842" s="1"/>
      <c r="T842" s="1"/>
      <c r="U842" s="1"/>
      <c r="V842" s="1"/>
      <c r="W842" s="1"/>
      <c r="X842" s="1"/>
      <c r="Y842" s="1"/>
    </row>
    <row r="843">
      <c r="A843" s="1"/>
      <c r="B843" s="1"/>
      <c r="C843" s="1"/>
      <c r="D843" s="1"/>
      <c r="E843" s="1"/>
      <c r="F843" s="1"/>
      <c r="G843" s="1"/>
      <c r="H843" s="1"/>
      <c r="I843" s="1"/>
      <c r="J843" s="1"/>
      <c r="K843" s="1"/>
      <c r="L843" s="1"/>
      <c r="M843" s="1"/>
      <c r="N843" s="1"/>
      <c r="O843" s="1"/>
      <c r="P843" s="1"/>
      <c r="Q843" s="1"/>
      <c r="R843" s="1"/>
      <c r="S843" s="1"/>
      <c r="T843" s="1"/>
      <c r="U843" s="1"/>
      <c r="V843" s="1"/>
      <c r="W843" s="1"/>
      <c r="X843" s="1"/>
      <c r="Y843" s="1"/>
    </row>
    <row r="844">
      <c r="A844" s="1"/>
      <c r="B844" s="1"/>
      <c r="C844" s="1"/>
      <c r="D844" s="1"/>
      <c r="E844" s="1"/>
      <c r="F844" s="1"/>
      <c r="G844" s="1"/>
      <c r="H844" s="1"/>
      <c r="I844" s="1"/>
      <c r="J844" s="1"/>
      <c r="K844" s="1"/>
      <c r="L844" s="1"/>
      <c r="M844" s="1"/>
      <c r="N844" s="1"/>
      <c r="O844" s="1"/>
      <c r="P844" s="1"/>
      <c r="Q844" s="1"/>
      <c r="R844" s="1"/>
      <c r="S844" s="1"/>
      <c r="T844" s="1"/>
      <c r="U844" s="1"/>
      <c r="V844" s="1"/>
      <c r="W844" s="1"/>
      <c r="X844" s="1"/>
      <c r="Y844" s="1"/>
    </row>
    <row r="845">
      <c r="A845" s="1"/>
      <c r="B845" s="1"/>
      <c r="C845" s="1"/>
      <c r="D845" s="1"/>
      <c r="E845" s="1"/>
      <c r="F845" s="1"/>
      <c r="G845" s="1"/>
      <c r="H845" s="1"/>
      <c r="I845" s="1"/>
      <c r="J845" s="1"/>
      <c r="K845" s="1"/>
      <c r="L845" s="1"/>
      <c r="M845" s="1"/>
      <c r="N845" s="1"/>
      <c r="O845" s="1"/>
      <c r="P845" s="1"/>
      <c r="Q845" s="1"/>
      <c r="R845" s="1"/>
      <c r="S845" s="1"/>
      <c r="T845" s="1"/>
      <c r="U845" s="1"/>
      <c r="V845" s="1"/>
      <c r="W845" s="1"/>
      <c r="X845" s="1"/>
      <c r="Y845" s="1"/>
    </row>
    <row r="846">
      <c r="A846" s="1"/>
      <c r="B846" s="1"/>
      <c r="C846" s="1"/>
      <c r="D846" s="1"/>
      <c r="E846" s="1"/>
      <c r="F846" s="1"/>
      <c r="G846" s="1"/>
      <c r="H846" s="1"/>
      <c r="I846" s="1"/>
      <c r="J846" s="1"/>
      <c r="K846" s="1"/>
      <c r="L846" s="1"/>
      <c r="M846" s="1"/>
      <c r="N846" s="1"/>
      <c r="O846" s="1"/>
      <c r="P846" s="1"/>
      <c r="Q846" s="1"/>
      <c r="R846" s="1"/>
      <c r="S846" s="1"/>
      <c r="T846" s="1"/>
      <c r="U846" s="1"/>
      <c r="V846" s="1"/>
      <c r="W846" s="1"/>
      <c r="X846" s="1"/>
      <c r="Y846" s="1"/>
    </row>
    <row r="847">
      <c r="A847" s="1"/>
      <c r="B847" s="1"/>
      <c r="C847" s="1"/>
      <c r="D847" s="1"/>
      <c r="E847" s="1"/>
      <c r="F847" s="1"/>
      <c r="G847" s="1"/>
      <c r="H847" s="1"/>
      <c r="I847" s="1"/>
      <c r="J847" s="1"/>
      <c r="K847" s="1"/>
      <c r="L847" s="1"/>
      <c r="M847" s="1"/>
      <c r="N847" s="1"/>
      <c r="O847" s="1"/>
      <c r="P847" s="1"/>
      <c r="Q847" s="1"/>
      <c r="R847" s="1"/>
      <c r="S847" s="1"/>
      <c r="T847" s="1"/>
      <c r="U847" s="1"/>
      <c r="V847" s="1"/>
      <c r="W847" s="1"/>
      <c r="X847" s="1"/>
      <c r="Y847" s="1"/>
    </row>
    <row r="848">
      <c r="A848" s="1"/>
      <c r="B848" s="1"/>
      <c r="C848" s="1"/>
      <c r="D848" s="1"/>
      <c r="E848" s="1"/>
      <c r="F848" s="1"/>
      <c r="G848" s="1"/>
      <c r="H848" s="1"/>
      <c r="I848" s="1"/>
      <c r="J848" s="1"/>
      <c r="K848" s="1"/>
      <c r="L848" s="1"/>
      <c r="M848" s="1"/>
      <c r="N848" s="1"/>
      <c r="O848" s="1"/>
      <c r="P848" s="1"/>
      <c r="Q848" s="1"/>
      <c r="R848" s="1"/>
      <c r="S848" s="1"/>
      <c r="T848" s="1"/>
      <c r="U848" s="1"/>
      <c r="V848" s="1"/>
      <c r="W848" s="1"/>
      <c r="X848" s="1"/>
      <c r="Y848" s="1"/>
    </row>
    <row r="849">
      <c r="A849" s="1"/>
      <c r="B849" s="1"/>
      <c r="C849" s="1"/>
      <c r="D849" s="1"/>
      <c r="E849" s="1"/>
      <c r="F849" s="1"/>
      <c r="G849" s="1"/>
      <c r="H849" s="1"/>
      <c r="I849" s="1"/>
      <c r="J849" s="1"/>
      <c r="K849" s="1"/>
      <c r="L849" s="1"/>
      <c r="M849" s="1"/>
      <c r="N849" s="1"/>
      <c r="O849" s="1"/>
      <c r="P849" s="1"/>
      <c r="Q849" s="1"/>
      <c r="R849" s="1"/>
      <c r="S849" s="1"/>
      <c r="T849" s="1"/>
      <c r="U849" s="1"/>
      <c r="V849" s="1"/>
      <c r="W849" s="1"/>
      <c r="X849" s="1"/>
      <c r="Y849" s="1"/>
    </row>
    <row r="850">
      <c r="A850" s="1"/>
      <c r="B850" s="1"/>
      <c r="C850" s="1"/>
      <c r="D850" s="1"/>
      <c r="E850" s="1"/>
      <c r="F850" s="1"/>
      <c r="G850" s="1"/>
      <c r="H850" s="1"/>
      <c r="I850" s="1"/>
      <c r="J850" s="1"/>
      <c r="K850" s="1"/>
      <c r="L850" s="1"/>
      <c r="M850" s="1"/>
      <c r="N850" s="1"/>
      <c r="O850" s="1"/>
      <c r="P850" s="1"/>
      <c r="Q850" s="1"/>
      <c r="R850" s="1"/>
      <c r="S850" s="1"/>
      <c r="T850" s="1"/>
      <c r="U850" s="1"/>
      <c r="V850" s="1"/>
      <c r="W850" s="1"/>
      <c r="X850" s="1"/>
      <c r="Y850" s="1"/>
    </row>
    <row r="851">
      <c r="A851" s="1"/>
      <c r="B851" s="1"/>
      <c r="C851" s="1"/>
      <c r="D851" s="1"/>
      <c r="E851" s="1"/>
      <c r="F851" s="1"/>
      <c r="G851" s="1"/>
      <c r="H851" s="1"/>
      <c r="I851" s="1"/>
      <c r="J851" s="1"/>
      <c r="K851" s="1"/>
      <c r="L851" s="1"/>
      <c r="M851" s="1"/>
      <c r="N851" s="1"/>
      <c r="O851" s="1"/>
      <c r="P851" s="1"/>
      <c r="Q851" s="1"/>
      <c r="R851" s="1"/>
      <c r="S851" s="1"/>
      <c r="T851" s="1"/>
      <c r="U851" s="1"/>
      <c r="V851" s="1"/>
      <c r="W851" s="1"/>
      <c r="X851" s="1"/>
      <c r="Y851" s="1"/>
    </row>
    <row r="852">
      <c r="A852" s="1"/>
      <c r="B852" s="1"/>
      <c r="C852" s="1"/>
      <c r="D852" s="1"/>
      <c r="E852" s="1"/>
      <c r="F852" s="1"/>
      <c r="G852" s="1"/>
      <c r="H852" s="1"/>
      <c r="I852" s="1"/>
      <c r="J852" s="1"/>
      <c r="K852" s="1"/>
      <c r="L852" s="1"/>
      <c r="M852" s="1"/>
      <c r="N852" s="1"/>
      <c r="O852" s="1"/>
      <c r="P852" s="1"/>
      <c r="Q852" s="1"/>
      <c r="R852" s="1"/>
      <c r="S852" s="1"/>
      <c r="T852" s="1"/>
      <c r="U852" s="1"/>
      <c r="V852" s="1"/>
      <c r="W852" s="1"/>
      <c r="X852" s="1"/>
      <c r="Y852" s="1"/>
    </row>
    <row r="853">
      <c r="A853" s="1"/>
      <c r="B853" s="1"/>
      <c r="C853" s="1"/>
      <c r="D853" s="1"/>
      <c r="E853" s="1"/>
      <c r="F853" s="1"/>
      <c r="G853" s="1"/>
      <c r="H853" s="1"/>
      <c r="I853" s="1"/>
      <c r="J853" s="1"/>
      <c r="K853" s="1"/>
      <c r="L853" s="1"/>
      <c r="M853" s="1"/>
      <c r="N853" s="1"/>
      <c r="O853" s="1"/>
      <c r="P853" s="1"/>
      <c r="Q853" s="1"/>
      <c r="R853" s="1"/>
      <c r="S853" s="1"/>
      <c r="T853" s="1"/>
      <c r="U853" s="1"/>
      <c r="V853" s="1"/>
      <c r="W853" s="1"/>
      <c r="X853" s="1"/>
      <c r="Y853" s="1"/>
    </row>
    <row r="854">
      <c r="A854" s="1"/>
      <c r="B854" s="1"/>
      <c r="C854" s="1"/>
      <c r="D854" s="1"/>
      <c r="E854" s="1"/>
      <c r="F854" s="1"/>
      <c r="G854" s="1"/>
      <c r="H854" s="1"/>
      <c r="I854" s="1"/>
      <c r="J854" s="1"/>
      <c r="K854" s="1"/>
      <c r="L854" s="1"/>
      <c r="M854" s="1"/>
      <c r="N854" s="1"/>
      <c r="O854" s="1"/>
      <c r="P854" s="1"/>
      <c r="Q854" s="1"/>
      <c r="R854" s="1"/>
      <c r="S854" s="1"/>
      <c r="T854" s="1"/>
      <c r="U854" s="1"/>
      <c r="V854" s="1"/>
      <c r="W854" s="1"/>
      <c r="X854" s="1"/>
      <c r="Y854" s="1"/>
    </row>
    <row r="855">
      <c r="A855" s="1"/>
      <c r="B855" s="1"/>
      <c r="C855" s="1"/>
      <c r="D855" s="1"/>
      <c r="E855" s="1"/>
      <c r="F855" s="1"/>
      <c r="G855" s="1"/>
      <c r="H855" s="1"/>
      <c r="I855" s="1"/>
      <c r="J855" s="1"/>
      <c r="K855" s="1"/>
      <c r="L855" s="1"/>
      <c r="M855" s="1"/>
      <c r="N855" s="1"/>
      <c r="O855" s="1"/>
      <c r="P855" s="1"/>
      <c r="Q855" s="1"/>
      <c r="R855" s="1"/>
      <c r="S855" s="1"/>
      <c r="T855" s="1"/>
      <c r="U855" s="1"/>
      <c r="V855" s="1"/>
      <c r="W855" s="1"/>
      <c r="X855" s="1"/>
      <c r="Y855" s="1"/>
    </row>
    <row r="856">
      <c r="A856" s="1"/>
      <c r="B856" s="1"/>
      <c r="C856" s="1"/>
      <c r="D856" s="1"/>
      <c r="E856" s="1"/>
      <c r="F856" s="1"/>
      <c r="G856" s="1"/>
      <c r="H856" s="1"/>
      <c r="I856" s="1"/>
      <c r="J856" s="1"/>
      <c r="K856" s="1"/>
      <c r="L856" s="1"/>
      <c r="M856" s="1"/>
      <c r="N856" s="1"/>
      <c r="O856" s="1"/>
      <c r="P856" s="1"/>
      <c r="Q856" s="1"/>
      <c r="R856" s="1"/>
      <c r="S856" s="1"/>
      <c r="T856" s="1"/>
      <c r="U856" s="1"/>
      <c r="V856" s="1"/>
      <c r="W856" s="1"/>
      <c r="X856" s="1"/>
      <c r="Y856" s="1"/>
    </row>
    <row r="857">
      <c r="A857" s="1"/>
      <c r="B857" s="1"/>
      <c r="C857" s="1"/>
      <c r="D857" s="1"/>
      <c r="E857" s="1"/>
      <c r="F857" s="1"/>
      <c r="G857" s="1"/>
      <c r="H857" s="1"/>
      <c r="I857" s="1"/>
      <c r="J857" s="1"/>
      <c r="K857" s="1"/>
      <c r="L857" s="1"/>
      <c r="M857" s="1"/>
      <c r="N857" s="1"/>
      <c r="O857" s="1"/>
      <c r="P857" s="1"/>
      <c r="Q857" s="1"/>
      <c r="R857" s="1"/>
      <c r="S857" s="1"/>
      <c r="T857" s="1"/>
      <c r="U857" s="1"/>
      <c r="V857" s="1"/>
      <c r="W857" s="1"/>
      <c r="X857" s="1"/>
      <c r="Y857" s="1"/>
    </row>
    <row r="858">
      <c r="A858" s="1"/>
      <c r="B858" s="1"/>
      <c r="C858" s="1"/>
      <c r="D858" s="1"/>
      <c r="E858" s="1"/>
      <c r="F858" s="1"/>
      <c r="G858" s="1"/>
      <c r="H858" s="1"/>
      <c r="I858" s="1"/>
      <c r="J858" s="1"/>
      <c r="K858" s="1"/>
      <c r="L858" s="1"/>
      <c r="M858" s="1"/>
      <c r="N858" s="1"/>
      <c r="O858" s="1"/>
      <c r="P858" s="1"/>
      <c r="Q858" s="1"/>
      <c r="R858" s="1"/>
      <c r="S858" s="1"/>
      <c r="T858" s="1"/>
      <c r="U858" s="1"/>
      <c r="V858" s="1"/>
      <c r="W858" s="1"/>
      <c r="X858" s="1"/>
      <c r="Y858" s="1"/>
    </row>
    <row r="859">
      <c r="A859" s="1"/>
      <c r="B859" s="1"/>
      <c r="C859" s="1"/>
      <c r="D859" s="1"/>
      <c r="E859" s="1"/>
      <c r="F859" s="1"/>
      <c r="G859" s="1"/>
      <c r="H859" s="1"/>
      <c r="I859" s="1"/>
      <c r="J859" s="1"/>
      <c r="K859" s="1"/>
      <c r="L859" s="1"/>
      <c r="M859" s="1"/>
      <c r="N859" s="1"/>
      <c r="O859" s="1"/>
      <c r="P859" s="1"/>
      <c r="Q859" s="1"/>
      <c r="R859" s="1"/>
      <c r="S859" s="1"/>
      <c r="T859" s="1"/>
      <c r="U859" s="1"/>
      <c r="V859" s="1"/>
      <c r="W859" s="1"/>
      <c r="X859" s="1"/>
      <c r="Y859" s="1"/>
    </row>
    <row r="860">
      <c r="A860" s="1"/>
      <c r="B860" s="1"/>
      <c r="C860" s="1"/>
      <c r="D860" s="1"/>
      <c r="E860" s="1"/>
      <c r="F860" s="1"/>
      <c r="G860" s="1"/>
      <c r="H860" s="1"/>
      <c r="I860" s="1"/>
      <c r="J860" s="1"/>
      <c r="K860" s="1"/>
      <c r="L860" s="1"/>
      <c r="M860" s="1"/>
      <c r="N860" s="1"/>
      <c r="O860" s="1"/>
      <c r="P860" s="1"/>
      <c r="Q860" s="1"/>
      <c r="R860" s="1"/>
      <c r="S860" s="1"/>
      <c r="T860" s="1"/>
      <c r="U860" s="1"/>
      <c r="V860" s="1"/>
      <c r="W860" s="1"/>
      <c r="X860" s="1"/>
      <c r="Y860" s="1"/>
    </row>
    <row r="861">
      <c r="A861" s="1"/>
      <c r="B861" s="1"/>
      <c r="C861" s="1"/>
      <c r="D861" s="1"/>
      <c r="E861" s="1"/>
      <c r="F861" s="1"/>
      <c r="G861" s="1"/>
      <c r="H861" s="1"/>
      <c r="I861" s="1"/>
      <c r="J861" s="1"/>
      <c r="K861" s="1"/>
      <c r="L861" s="1"/>
      <c r="M861" s="1"/>
      <c r="N861" s="1"/>
      <c r="O861" s="1"/>
      <c r="P861" s="1"/>
      <c r="Q861" s="1"/>
      <c r="R861" s="1"/>
      <c r="S861" s="1"/>
      <c r="T861" s="1"/>
      <c r="U861" s="1"/>
      <c r="V861" s="1"/>
      <c r="W861" s="1"/>
      <c r="X861" s="1"/>
      <c r="Y861" s="1"/>
    </row>
    <row r="862">
      <c r="A862" s="1"/>
      <c r="B862" s="1"/>
      <c r="C862" s="1"/>
      <c r="D862" s="1"/>
      <c r="E862" s="1"/>
      <c r="F862" s="1"/>
      <c r="G862" s="1"/>
      <c r="H862" s="1"/>
      <c r="I862" s="1"/>
      <c r="J862" s="1"/>
      <c r="K862" s="1"/>
      <c r="L862" s="1"/>
      <c r="M862" s="1"/>
      <c r="N862" s="1"/>
      <c r="O862" s="1"/>
      <c r="P862" s="1"/>
      <c r="Q862" s="1"/>
      <c r="R862" s="1"/>
      <c r="S862" s="1"/>
      <c r="T862" s="1"/>
      <c r="U862" s="1"/>
      <c r="V862" s="1"/>
      <c r="W862" s="1"/>
      <c r="X862" s="1"/>
      <c r="Y862" s="1"/>
    </row>
    <row r="863">
      <c r="A863" s="1"/>
      <c r="B863" s="1"/>
      <c r="C863" s="1"/>
      <c r="D863" s="1"/>
      <c r="E863" s="1"/>
      <c r="F863" s="1"/>
      <c r="G863" s="1"/>
      <c r="H863" s="1"/>
      <c r="I863" s="1"/>
      <c r="J863" s="1"/>
      <c r="K863" s="1"/>
      <c r="L863" s="1"/>
      <c r="M863" s="1"/>
      <c r="N863" s="1"/>
      <c r="O863" s="1"/>
      <c r="P863" s="1"/>
      <c r="Q863" s="1"/>
      <c r="R863" s="1"/>
      <c r="S863" s="1"/>
      <c r="T863" s="1"/>
      <c r="U863" s="1"/>
      <c r="V863" s="1"/>
      <c r="W863" s="1"/>
      <c r="X863" s="1"/>
      <c r="Y863" s="1"/>
    </row>
    <row r="864">
      <c r="A864" s="1"/>
      <c r="B864" s="1"/>
      <c r="C864" s="1"/>
      <c r="D864" s="1"/>
      <c r="E864" s="1"/>
      <c r="F864" s="1"/>
      <c r="G864" s="1"/>
      <c r="H864" s="1"/>
      <c r="I864" s="1"/>
      <c r="J864" s="1"/>
      <c r="K864" s="1"/>
      <c r="L864" s="1"/>
      <c r="M864" s="1"/>
      <c r="N864" s="1"/>
      <c r="O864" s="1"/>
      <c r="P864" s="1"/>
      <c r="Q864" s="1"/>
      <c r="R864" s="1"/>
      <c r="S864" s="1"/>
      <c r="T864" s="1"/>
      <c r="U864" s="1"/>
      <c r="V864" s="1"/>
      <c r="W864" s="1"/>
      <c r="X864" s="1"/>
      <c r="Y864" s="1"/>
    </row>
    <row r="865">
      <c r="A865" s="1"/>
      <c r="B865" s="1"/>
      <c r="C865" s="1"/>
      <c r="D865" s="1"/>
      <c r="E865" s="1"/>
      <c r="F865" s="1"/>
      <c r="G865" s="1"/>
      <c r="H865" s="1"/>
      <c r="I865" s="1"/>
      <c r="J865" s="1"/>
      <c r="K865" s="1"/>
      <c r="L865" s="1"/>
      <c r="M865" s="1"/>
      <c r="N865" s="1"/>
      <c r="O865" s="1"/>
      <c r="P865" s="1"/>
      <c r="Q865" s="1"/>
      <c r="R865" s="1"/>
      <c r="S865" s="1"/>
      <c r="T865" s="1"/>
      <c r="U865" s="1"/>
      <c r="V865" s="1"/>
      <c r="W865" s="1"/>
      <c r="X865" s="1"/>
      <c r="Y865" s="1"/>
    </row>
    <row r="866">
      <c r="A866" s="1"/>
      <c r="B866" s="1"/>
      <c r="C866" s="1"/>
      <c r="D866" s="1"/>
      <c r="E866" s="1"/>
      <c r="F866" s="1"/>
      <c r="G866" s="1"/>
      <c r="H866" s="1"/>
      <c r="I866" s="1"/>
      <c r="J866" s="1"/>
      <c r="K866" s="1"/>
      <c r="L866" s="1"/>
      <c r="M866" s="1"/>
      <c r="N866" s="1"/>
      <c r="O866" s="1"/>
      <c r="P866" s="1"/>
      <c r="Q866" s="1"/>
      <c r="R866" s="1"/>
      <c r="S866" s="1"/>
      <c r="T866" s="1"/>
      <c r="U866" s="1"/>
      <c r="V866" s="1"/>
      <c r="W866" s="1"/>
      <c r="X866" s="1"/>
      <c r="Y866" s="1"/>
    </row>
    <row r="867">
      <c r="A867" s="1"/>
      <c r="B867" s="1"/>
      <c r="C867" s="1"/>
      <c r="D867" s="1"/>
      <c r="E867" s="1"/>
      <c r="F867" s="1"/>
      <c r="G867" s="1"/>
      <c r="H867" s="1"/>
      <c r="I867" s="1"/>
      <c r="J867" s="1"/>
      <c r="K867" s="1"/>
      <c r="L867" s="1"/>
      <c r="M867" s="1"/>
      <c r="N867" s="1"/>
      <c r="O867" s="1"/>
      <c r="P867" s="1"/>
      <c r="Q867" s="1"/>
      <c r="R867" s="1"/>
      <c r="S867" s="1"/>
      <c r="T867" s="1"/>
      <c r="U867" s="1"/>
      <c r="V867" s="1"/>
      <c r="W867" s="1"/>
      <c r="X867" s="1"/>
      <c r="Y867" s="1"/>
    </row>
    <row r="868">
      <c r="A868" s="1"/>
      <c r="B868" s="1"/>
      <c r="C868" s="1"/>
      <c r="D868" s="1"/>
      <c r="E868" s="1"/>
      <c r="F868" s="1"/>
      <c r="G868" s="1"/>
      <c r="H868" s="1"/>
      <c r="I868" s="1"/>
      <c r="J868" s="1"/>
      <c r="K868" s="1"/>
      <c r="L868" s="1"/>
      <c r="M868" s="1"/>
      <c r="N868" s="1"/>
      <c r="O868" s="1"/>
      <c r="P868" s="1"/>
      <c r="Q868" s="1"/>
      <c r="R868" s="1"/>
      <c r="S868" s="1"/>
      <c r="T868" s="1"/>
      <c r="U868" s="1"/>
      <c r="V868" s="1"/>
      <c r="W868" s="1"/>
      <c r="X868" s="1"/>
      <c r="Y868" s="1"/>
    </row>
    <row r="869">
      <c r="A869" s="1"/>
      <c r="B869" s="1"/>
      <c r="C869" s="1"/>
      <c r="D869" s="1"/>
      <c r="E869" s="1"/>
      <c r="F869" s="1"/>
      <c r="G869" s="1"/>
      <c r="H869" s="1"/>
      <c r="I869" s="1"/>
      <c r="J869" s="1"/>
      <c r="K869" s="1"/>
      <c r="L869" s="1"/>
      <c r="M869" s="1"/>
      <c r="N869" s="1"/>
      <c r="O869" s="1"/>
      <c r="P869" s="1"/>
      <c r="Q869" s="1"/>
      <c r="R869" s="1"/>
      <c r="S869" s="1"/>
      <c r="T869" s="1"/>
      <c r="U869" s="1"/>
      <c r="V869" s="1"/>
      <c r="W869" s="1"/>
      <c r="X869" s="1"/>
      <c r="Y869" s="1"/>
    </row>
    <row r="870">
      <c r="A870" s="1"/>
      <c r="B870" s="1"/>
      <c r="C870" s="1"/>
      <c r="D870" s="1"/>
      <c r="E870" s="1"/>
      <c r="F870" s="1"/>
      <c r="G870" s="1"/>
      <c r="H870" s="1"/>
      <c r="I870" s="1"/>
      <c r="J870" s="1"/>
      <c r="K870" s="1"/>
      <c r="L870" s="1"/>
      <c r="M870" s="1"/>
      <c r="N870" s="1"/>
      <c r="O870" s="1"/>
      <c r="P870" s="1"/>
      <c r="Q870" s="1"/>
      <c r="R870" s="1"/>
      <c r="S870" s="1"/>
      <c r="T870" s="1"/>
      <c r="U870" s="1"/>
      <c r="V870" s="1"/>
      <c r="W870" s="1"/>
      <c r="X870" s="1"/>
      <c r="Y870" s="1"/>
    </row>
    <row r="871">
      <c r="A871" s="1"/>
      <c r="B871" s="1"/>
      <c r="C871" s="1"/>
      <c r="D871" s="1"/>
      <c r="E871" s="1"/>
      <c r="F871" s="1"/>
      <c r="G871" s="1"/>
      <c r="H871" s="1"/>
      <c r="I871" s="1"/>
      <c r="J871" s="1"/>
      <c r="K871" s="1"/>
      <c r="L871" s="1"/>
      <c r="M871" s="1"/>
      <c r="N871" s="1"/>
      <c r="O871" s="1"/>
      <c r="P871" s="1"/>
      <c r="Q871" s="1"/>
      <c r="R871" s="1"/>
      <c r="S871" s="1"/>
      <c r="T871" s="1"/>
      <c r="U871" s="1"/>
      <c r="V871" s="1"/>
      <c r="W871" s="1"/>
      <c r="X871" s="1"/>
      <c r="Y871" s="1"/>
    </row>
    <row r="872">
      <c r="A872" s="1"/>
      <c r="B872" s="1"/>
      <c r="C872" s="1"/>
      <c r="D872" s="1"/>
      <c r="E872" s="1"/>
      <c r="F872" s="1"/>
      <c r="G872" s="1"/>
      <c r="H872" s="1"/>
      <c r="I872" s="1"/>
      <c r="J872" s="1"/>
      <c r="K872" s="1"/>
      <c r="L872" s="1"/>
      <c r="M872" s="1"/>
      <c r="N872" s="1"/>
      <c r="O872" s="1"/>
      <c r="P872" s="1"/>
      <c r="Q872" s="1"/>
      <c r="R872" s="1"/>
      <c r="S872" s="1"/>
      <c r="T872" s="1"/>
      <c r="U872" s="1"/>
      <c r="V872" s="1"/>
      <c r="W872" s="1"/>
      <c r="X872" s="1"/>
      <c r="Y872" s="1"/>
    </row>
    <row r="873">
      <c r="A873" s="1"/>
      <c r="B873" s="1"/>
      <c r="C873" s="1"/>
      <c r="D873" s="1"/>
      <c r="E873" s="1"/>
      <c r="F873" s="1"/>
      <c r="G873" s="1"/>
      <c r="H873" s="1"/>
      <c r="I873" s="1"/>
      <c r="J873" s="1"/>
      <c r="K873" s="1"/>
      <c r="L873" s="1"/>
      <c r="M873" s="1"/>
      <c r="N873" s="1"/>
      <c r="O873" s="1"/>
      <c r="P873" s="1"/>
      <c r="Q873" s="1"/>
      <c r="R873" s="1"/>
      <c r="S873" s="1"/>
      <c r="T873" s="1"/>
      <c r="U873" s="1"/>
      <c r="V873" s="1"/>
      <c r="W873" s="1"/>
      <c r="X873" s="1"/>
      <c r="Y873" s="1"/>
    </row>
    <row r="874">
      <c r="A874" s="1"/>
      <c r="B874" s="1"/>
      <c r="C874" s="1"/>
      <c r="D874" s="1"/>
      <c r="E874" s="1"/>
      <c r="F874" s="1"/>
      <c r="G874" s="1"/>
      <c r="H874" s="1"/>
      <c r="I874" s="1"/>
      <c r="J874" s="1"/>
      <c r="K874" s="1"/>
      <c r="L874" s="1"/>
      <c r="M874" s="1"/>
      <c r="N874" s="1"/>
      <c r="O874" s="1"/>
      <c r="P874" s="1"/>
      <c r="Q874" s="1"/>
      <c r="R874" s="1"/>
      <c r="S874" s="1"/>
      <c r="T874" s="1"/>
      <c r="U874" s="1"/>
      <c r="V874" s="1"/>
      <c r="W874" s="1"/>
      <c r="X874" s="1"/>
      <c r="Y874" s="1"/>
    </row>
    <row r="875">
      <c r="A875" s="1"/>
      <c r="B875" s="1"/>
      <c r="C875" s="1"/>
      <c r="D875" s="1"/>
      <c r="E875" s="1"/>
      <c r="F875" s="1"/>
      <c r="G875" s="1"/>
      <c r="H875" s="1"/>
      <c r="I875" s="1"/>
      <c r="J875" s="1"/>
      <c r="K875" s="1"/>
      <c r="L875" s="1"/>
      <c r="M875" s="1"/>
      <c r="N875" s="1"/>
      <c r="O875" s="1"/>
      <c r="P875" s="1"/>
      <c r="Q875" s="1"/>
      <c r="R875" s="1"/>
      <c r="S875" s="1"/>
      <c r="T875" s="1"/>
      <c r="U875" s="1"/>
      <c r="V875" s="1"/>
      <c r="W875" s="1"/>
      <c r="X875" s="1"/>
      <c r="Y875" s="1"/>
    </row>
    <row r="876">
      <c r="A876" s="1"/>
      <c r="B876" s="1"/>
      <c r="C876" s="1"/>
      <c r="D876" s="1"/>
      <c r="E876" s="1"/>
      <c r="F876" s="1"/>
      <c r="G876" s="1"/>
      <c r="H876" s="1"/>
      <c r="I876" s="1"/>
      <c r="J876" s="1"/>
      <c r="K876" s="1"/>
      <c r="L876" s="1"/>
      <c r="M876" s="1"/>
      <c r="N876" s="1"/>
      <c r="O876" s="1"/>
      <c r="P876" s="1"/>
      <c r="Q876" s="1"/>
      <c r="R876" s="1"/>
      <c r="S876" s="1"/>
      <c r="T876" s="1"/>
      <c r="U876" s="1"/>
      <c r="V876" s="1"/>
      <c r="W876" s="1"/>
      <c r="X876" s="1"/>
      <c r="Y876" s="1"/>
    </row>
    <row r="877">
      <c r="A877" s="1"/>
      <c r="B877" s="1"/>
      <c r="C877" s="1"/>
      <c r="D877" s="1"/>
      <c r="E877" s="1"/>
      <c r="F877" s="1"/>
      <c r="G877" s="1"/>
      <c r="H877" s="1"/>
      <c r="I877" s="1"/>
      <c r="J877" s="1"/>
      <c r="K877" s="1"/>
      <c r="L877" s="1"/>
      <c r="M877" s="1"/>
      <c r="N877" s="1"/>
      <c r="O877" s="1"/>
      <c r="P877" s="1"/>
      <c r="Q877" s="1"/>
      <c r="R877" s="1"/>
      <c r="S877" s="1"/>
      <c r="T877" s="1"/>
      <c r="U877" s="1"/>
      <c r="V877" s="1"/>
      <c r="W877" s="1"/>
      <c r="X877" s="1"/>
      <c r="Y877" s="1"/>
    </row>
    <row r="878">
      <c r="A878" s="1"/>
      <c r="B878" s="1"/>
      <c r="C878" s="1"/>
      <c r="D878" s="1"/>
      <c r="E878" s="1"/>
      <c r="F878" s="1"/>
      <c r="G878" s="1"/>
      <c r="H878" s="1"/>
      <c r="I878" s="1"/>
      <c r="J878" s="1"/>
      <c r="K878" s="1"/>
      <c r="L878" s="1"/>
      <c r="M878" s="1"/>
      <c r="N878" s="1"/>
      <c r="O878" s="1"/>
      <c r="P878" s="1"/>
      <c r="Q878" s="1"/>
      <c r="R878" s="1"/>
      <c r="S878" s="1"/>
      <c r="T878" s="1"/>
      <c r="U878" s="1"/>
      <c r="V878" s="1"/>
      <c r="W878" s="1"/>
      <c r="X878" s="1"/>
      <c r="Y878" s="1"/>
    </row>
    <row r="879">
      <c r="A879" s="1"/>
      <c r="B879" s="1"/>
      <c r="C879" s="1"/>
      <c r="D879" s="1"/>
      <c r="E879" s="1"/>
      <c r="F879" s="1"/>
      <c r="G879" s="1"/>
      <c r="H879" s="1"/>
      <c r="I879" s="1"/>
      <c r="J879" s="1"/>
      <c r="K879" s="1"/>
      <c r="L879" s="1"/>
      <c r="M879" s="1"/>
      <c r="N879" s="1"/>
      <c r="O879" s="1"/>
      <c r="P879" s="1"/>
      <c r="Q879" s="1"/>
      <c r="R879" s="1"/>
      <c r="S879" s="1"/>
      <c r="T879" s="1"/>
      <c r="U879" s="1"/>
      <c r="V879" s="1"/>
      <c r="W879" s="1"/>
      <c r="X879" s="1"/>
      <c r="Y879" s="1"/>
    </row>
    <row r="880">
      <c r="A880" s="1"/>
      <c r="B880" s="1"/>
      <c r="C880" s="1"/>
      <c r="D880" s="1"/>
      <c r="E880" s="1"/>
      <c r="F880" s="1"/>
      <c r="G880" s="1"/>
      <c r="H880" s="1"/>
      <c r="I880" s="1"/>
      <c r="J880" s="1"/>
      <c r="K880" s="1"/>
      <c r="L880" s="1"/>
      <c r="M880" s="1"/>
      <c r="N880" s="1"/>
      <c r="O880" s="1"/>
      <c r="P880" s="1"/>
      <c r="Q880" s="1"/>
      <c r="R880" s="1"/>
      <c r="S880" s="1"/>
      <c r="T880" s="1"/>
      <c r="U880" s="1"/>
      <c r="V880" s="1"/>
      <c r="W880" s="1"/>
      <c r="X880" s="1"/>
      <c r="Y880" s="1"/>
    </row>
    <row r="881">
      <c r="A881" s="1"/>
      <c r="B881" s="1"/>
      <c r="C881" s="1"/>
      <c r="D881" s="1"/>
      <c r="E881" s="1"/>
      <c r="F881" s="1"/>
      <c r="G881" s="1"/>
      <c r="H881" s="1"/>
      <c r="I881" s="1"/>
      <c r="J881" s="1"/>
      <c r="K881" s="1"/>
      <c r="L881" s="1"/>
      <c r="M881" s="1"/>
      <c r="N881" s="1"/>
      <c r="O881" s="1"/>
      <c r="P881" s="1"/>
      <c r="Q881" s="1"/>
      <c r="R881" s="1"/>
      <c r="S881" s="1"/>
      <c r="T881" s="1"/>
      <c r="U881" s="1"/>
      <c r="V881" s="1"/>
      <c r="W881" s="1"/>
      <c r="X881" s="1"/>
      <c r="Y881" s="1"/>
    </row>
    <row r="882">
      <c r="A882" s="1"/>
      <c r="B882" s="1"/>
      <c r="C882" s="1"/>
      <c r="D882" s="1"/>
      <c r="E882" s="1"/>
      <c r="F882" s="1"/>
      <c r="G882" s="1"/>
      <c r="H882" s="1"/>
      <c r="I882" s="1"/>
      <c r="J882" s="1"/>
      <c r="K882" s="1"/>
      <c r="L882" s="1"/>
      <c r="M882" s="1"/>
      <c r="N882" s="1"/>
      <c r="O882" s="1"/>
      <c r="P882" s="1"/>
      <c r="Q882" s="1"/>
      <c r="R882" s="1"/>
      <c r="S882" s="1"/>
      <c r="T882" s="1"/>
      <c r="U882" s="1"/>
      <c r="V882" s="1"/>
      <c r="W882" s="1"/>
      <c r="X882" s="1"/>
      <c r="Y882" s="1"/>
    </row>
    <row r="883">
      <c r="A883" s="1"/>
      <c r="B883" s="1"/>
      <c r="C883" s="1"/>
      <c r="D883" s="1"/>
      <c r="E883" s="1"/>
      <c r="F883" s="1"/>
      <c r="G883" s="1"/>
      <c r="H883" s="1"/>
      <c r="I883" s="1"/>
      <c r="J883" s="1"/>
      <c r="K883" s="1"/>
      <c r="L883" s="1"/>
      <c r="M883" s="1"/>
      <c r="N883" s="1"/>
      <c r="O883" s="1"/>
      <c r="P883" s="1"/>
      <c r="Q883" s="1"/>
      <c r="R883" s="1"/>
      <c r="S883" s="1"/>
      <c r="T883" s="1"/>
      <c r="U883" s="1"/>
      <c r="V883" s="1"/>
      <c r="W883" s="1"/>
      <c r="X883" s="1"/>
      <c r="Y883" s="1"/>
    </row>
    <row r="884">
      <c r="A884" s="1"/>
      <c r="B884" s="1"/>
      <c r="C884" s="1"/>
      <c r="D884" s="1"/>
      <c r="E884" s="1"/>
      <c r="F884" s="1"/>
      <c r="G884" s="1"/>
      <c r="H884" s="1"/>
      <c r="I884" s="1"/>
      <c r="J884" s="1"/>
      <c r="K884" s="1"/>
      <c r="L884" s="1"/>
      <c r="M884" s="1"/>
      <c r="N884" s="1"/>
      <c r="O884" s="1"/>
      <c r="P884" s="1"/>
      <c r="Q884" s="1"/>
      <c r="R884" s="1"/>
      <c r="S884" s="1"/>
      <c r="T884" s="1"/>
      <c r="U884" s="1"/>
      <c r="V884" s="1"/>
      <c r="W884" s="1"/>
      <c r="X884" s="1"/>
      <c r="Y884" s="1"/>
    </row>
    <row r="885">
      <c r="A885" s="1"/>
      <c r="B885" s="1"/>
      <c r="C885" s="1"/>
      <c r="D885" s="1"/>
      <c r="E885" s="1"/>
      <c r="F885" s="1"/>
      <c r="G885" s="1"/>
      <c r="H885" s="1"/>
      <c r="I885" s="1"/>
      <c r="J885" s="1"/>
      <c r="K885" s="1"/>
      <c r="L885" s="1"/>
      <c r="M885" s="1"/>
      <c r="N885" s="1"/>
      <c r="O885" s="1"/>
      <c r="P885" s="1"/>
      <c r="Q885" s="1"/>
      <c r="R885" s="1"/>
      <c r="S885" s="1"/>
      <c r="T885" s="1"/>
      <c r="U885" s="1"/>
      <c r="V885" s="1"/>
      <c r="W885" s="1"/>
      <c r="X885" s="1"/>
      <c r="Y885" s="1"/>
    </row>
    <row r="886">
      <c r="A886" s="1"/>
      <c r="B886" s="1"/>
      <c r="C886" s="1"/>
      <c r="D886" s="1"/>
      <c r="E886" s="1"/>
      <c r="F886" s="1"/>
      <c r="G886" s="1"/>
      <c r="H886" s="1"/>
      <c r="I886" s="1"/>
      <c r="J886" s="1"/>
      <c r="K886" s="1"/>
      <c r="L886" s="1"/>
      <c r="M886" s="1"/>
      <c r="N886" s="1"/>
      <c r="O886" s="1"/>
      <c r="P886" s="1"/>
      <c r="Q886" s="1"/>
      <c r="R886" s="1"/>
      <c r="S886" s="1"/>
      <c r="T886" s="1"/>
      <c r="U886" s="1"/>
      <c r="V886" s="1"/>
      <c r="W886" s="1"/>
      <c r="X886" s="1"/>
      <c r="Y886" s="1"/>
    </row>
    <row r="887">
      <c r="A887" s="1"/>
      <c r="B887" s="1"/>
      <c r="C887" s="1"/>
      <c r="D887" s="1"/>
      <c r="E887" s="1"/>
      <c r="F887" s="1"/>
      <c r="G887" s="1"/>
      <c r="H887" s="1"/>
      <c r="I887" s="1"/>
      <c r="J887" s="1"/>
      <c r="K887" s="1"/>
      <c r="L887" s="1"/>
      <c r="M887" s="1"/>
      <c r="N887" s="1"/>
      <c r="O887" s="1"/>
      <c r="P887" s="1"/>
      <c r="Q887" s="1"/>
      <c r="R887" s="1"/>
      <c r="S887" s="1"/>
      <c r="T887" s="1"/>
      <c r="U887" s="1"/>
      <c r="V887" s="1"/>
      <c r="W887" s="1"/>
      <c r="X887" s="1"/>
      <c r="Y887" s="1"/>
    </row>
    <row r="888">
      <c r="A888" s="1"/>
      <c r="B888" s="1"/>
      <c r="C888" s="1"/>
      <c r="D888" s="1"/>
      <c r="E888" s="1"/>
      <c r="F888" s="1"/>
      <c r="G888" s="1"/>
      <c r="H888" s="1"/>
      <c r="I888" s="1"/>
      <c r="J888" s="1"/>
      <c r="K888" s="1"/>
      <c r="L888" s="1"/>
      <c r="M888" s="1"/>
      <c r="N888" s="1"/>
      <c r="O888" s="1"/>
      <c r="P888" s="1"/>
      <c r="Q888" s="1"/>
      <c r="R888" s="1"/>
      <c r="S888" s="1"/>
      <c r="T888" s="1"/>
      <c r="U888" s="1"/>
      <c r="V888" s="1"/>
      <c r="W888" s="1"/>
      <c r="X888" s="1"/>
      <c r="Y888" s="1"/>
    </row>
    <row r="889">
      <c r="A889" s="1"/>
      <c r="B889" s="1"/>
      <c r="C889" s="1"/>
      <c r="D889" s="1"/>
      <c r="E889" s="1"/>
      <c r="F889" s="1"/>
      <c r="G889" s="1"/>
      <c r="H889" s="1"/>
      <c r="I889" s="1"/>
      <c r="J889" s="1"/>
      <c r="K889" s="1"/>
      <c r="L889" s="1"/>
      <c r="M889" s="1"/>
      <c r="N889" s="1"/>
      <c r="O889" s="1"/>
      <c r="P889" s="1"/>
      <c r="Q889" s="1"/>
      <c r="R889" s="1"/>
      <c r="S889" s="1"/>
      <c r="T889" s="1"/>
      <c r="U889" s="1"/>
      <c r="V889" s="1"/>
      <c r="W889" s="1"/>
      <c r="X889" s="1"/>
      <c r="Y889" s="1"/>
    </row>
    <row r="890">
      <c r="A890" s="1"/>
      <c r="B890" s="1"/>
      <c r="C890" s="1"/>
      <c r="D890" s="1"/>
      <c r="E890" s="1"/>
      <c r="F890" s="1"/>
      <c r="G890" s="1"/>
      <c r="H890" s="1"/>
      <c r="I890" s="1"/>
      <c r="J890" s="1"/>
      <c r="K890" s="1"/>
      <c r="L890" s="1"/>
      <c r="M890" s="1"/>
      <c r="N890" s="1"/>
      <c r="O890" s="1"/>
      <c r="P890" s="1"/>
      <c r="Q890" s="1"/>
      <c r="R890" s="1"/>
      <c r="S890" s="1"/>
      <c r="T890" s="1"/>
      <c r="U890" s="1"/>
      <c r="V890" s="1"/>
      <c r="W890" s="1"/>
      <c r="X890" s="1"/>
      <c r="Y890" s="1"/>
    </row>
    <row r="891">
      <c r="A891" s="1"/>
      <c r="B891" s="1"/>
      <c r="C891" s="1"/>
      <c r="D891" s="1"/>
      <c r="E891" s="1"/>
      <c r="F891" s="1"/>
      <c r="G891" s="1"/>
      <c r="H891" s="1"/>
      <c r="I891" s="1"/>
      <c r="J891" s="1"/>
      <c r="K891" s="1"/>
      <c r="L891" s="1"/>
      <c r="M891" s="1"/>
      <c r="N891" s="1"/>
      <c r="O891" s="1"/>
      <c r="P891" s="1"/>
      <c r="Q891" s="1"/>
      <c r="R891" s="1"/>
      <c r="S891" s="1"/>
      <c r="T891" s="1"/>
      <c r="U891" s="1"/>
      <c r="V891" s="1"/>
      <c r="W891" s="1"/>
      <c r="X891" s="1"/>
      <c r="Y891" s="1"/>
    </row>
    <row r="892">
      <c r="A892" s="1"/>
      <c r="B892" s="1"/>
      <c r="C892" s="1"/>
      <c r="D892" s="1"/>
      <c r="E892" s="1"/>
      <c r="F892" s="1"/>
      <c r="G892" s="1"/>
      <c r="H892" s="1"/>
      <c r="I892" s="1"/>
      <c r="J892" s="1"/>
      <c r="K892" s="1"/>
      <c r="L892" s="1"/>
      <c r="M892" s="1"/>
      <c r="N892" s="1"/>
      <c r="O892" s="1"/>
      <c r="P892" s="1"/>
      <c r="Q892" s="1"/>
      <c r="R892" s="1"/>
      <c r="S892" s="1"/>
      <c r="T892" s="1"/>
      <c r="U892" s="1"/>
      <c r="V892" s="1"/>
      <c r="W892" s="1"/>
      <c r="X892" s="1"/>
      <c r="Y892" s="1"/>
    </row>
    <row r="893">
      <c r="A893" s="1"/>
      <c r="B893" s="1"/>
      <c r="C893" s="1"/>
      <c r="D893" s="1"/>
      <c r="E893" s="1"/>
      <c r="F893" s="1"/>
      <c r="G893" s="1"/>
      <c r="H893" s="1"/>
      <c r="I893" s="1"/>
      <c r="J893" s="1"/>
      <c r="K893" s="1"/>
      <c r="L893" s="1"/>
      <c r="M893" s="1"/>
      <c r="N893" s="1"/>
      <c r="O893" s="1"/>
      <c r="P893" s="1"/>
      <c r="Q893" s="1"/>
      <c r="R893" s="1"/>
      <c r="S893" s="1"/>
      <c r="T893" s="1"/>
      <c r="U893" s="1"/>
      <c r="V893" s="1"/>
      <c r="W893" s="1"/>
      <c r="X893" s="1"/>
      <c r="Y893" s="1"/>
    </row>
    <row r="894">
      <c r="A894" s="1"/>
      <c r="B894" s="1"/>
      <c r="C894" s="1"/>
      <c r="D894" s="1"/>
      <c r="E894" s="1"/>
      <c r="F894" s="1"/>
      <c r="G894" s="1"/>
      <c r="H894" s="1"/>
      <c r="I894" s="1"/>
      <c r="J894" s="1"/>
      <c r="K894" s="1"/>
      <c r="L894" s="1"/>
      <c r="M894" s="1"/>
      <c r="N894" s="1"/>
      <c r="O894" s="1"/>
      <c r="P894" s="1"/>
      <c r="Q894" s="1"/>
      <c r="R894" s="1"/>
      <c r="S894" s="1"/>
      <c r="T894" s="1"/>
      <c r="U894" s="1"/>
      <c r="V894" s="1"/>
      <c r="W894" s="1"/>
      <c r="X894" s="1"/>
      <c r="Y894" s="1"/>
    </row>
    <row r="895">
      <c r="A895" s="1"/>
      <c r="B895" s="1"/>
      <c r="C895" s="1"/>
      <c r="D895" s="1"/>
      <c r="E895" s="1"/>
      <c r="F895" s="1"/>
      <c r="G895" s="1"/>
      <c r="H895" s="1"/>
      <c r="I895" s="1"/>
      <c r="J895" s="1"/>
      <c r="K895" s="1"/>
      <c r="L895" s="1"/>
      <c r="M895" s="1"/>
      <c r="N895" s="1"/>
      <c r="O895" s="1"/>
      <c r="P895" s="1"/>
      <c r="Q895" s="1"/>
      <c r="R895" s="1"/>
      <c r="S895" s="1"/>
      <c r="T895" s="1"/>
      <c r="U895" s="1"/>
      <c r="V895" s="1"/>
      <c r="W895" s="1"/>
      <c r="X895" s="1"/>
      <c r="Y895" s="1"/>
    </row>
    <row r="896">
      <c r="A896" s="1"/>
      <c r="B896" s="1"/>
      <c r="C896" s="1"/>
      <c r="D896" s="1"/>
      <c r="E896" s="1"/>
      <c r="F896" s="1"/>
      <c r="G896" s="1"/>
      <c r="H896" s="1"/>
      <c r="I896" s="1"/>
      <c r="J896" s="1"/>
      <c r="K896" s="1"/>
      <c r="L896" s="1"/>
      <c r="M896" s="1"/>
      <c r="N896" s="1"/>
      <c r="O896" s="1"/>
      <c r="P896" s="1"/>
      <c r="Q896" s="1"/>
      <c r="R896" s="1"/>
      <c r="S896" s="1"/>
      <c r="T896" s="1"/>
      <c r="U896" s="1"/>
      <c r="V896" s="1"/>
      <c r="W896" s="1"/>
      <c r="X896" s="1"/>
      <c r="Y896" s="1"/>
    </row>
    <row r="897">
      <c r="A897" s="1"/>
      <c r="B897" s="1"/>
      <c r="C897" s="1"/>
      <c r="D897" s="1"/>
      <c r="E897" s="1"/>
      <c r="F897" s="1"/>
      <c r="G897" s="1"/>
      <c r="H897" s="1"/>
      <c r="I897" s="1"/>
      <c r="J897" s="1"/>
      <c r="K897" s="1"/>
      <c r="L897" s="1"/>
      <c r="M897" s="1"/>
      <c r="N897" s="1"/>
      <c r="O897" s="1"/>
      <c r="P897" s="1"/>
      <c r="Q897" s="1"/>
      <c r="R897" s="1"/>
      <c r="S897" s="1"/>
      <c r="T897" s="1"/>
      <c r="U897" s="1"/>
      <c r="V897" s="1"/>
      <c r="W897" s="1"/>
      <c r="X897" s="1"/>
      <c r="Y897" s="1"/>
    </row>
    <row r="898">
      <c r="A898" s="1"/>
      <c r="B898" s="1"/>
      <c r="C898" s="1"/>
      <c r="D898" s="1"/>
      <c r="E898" s="1"/>
      <c r="F898" s="1"/>
      <c r="G898" s="1"/>
      <c r="H898" s="1"/>
      <c r="I898" s="1"/>
      <c r="J898" s="1"/>
      <c r="K898" s="1"/>
      <c r="L898" s="1"/>
      <c r="M898" s="1"/>
      <c r="N898" s="1"/>
      <c r="O898" s="1"/>
      <c r="P898" s="1"/>
      <c r="Q898" s="1"/>
      <c r="R898" s="1"/>
      <c r="S898" s="1"/>
      <c r="T898" s="1"/>
      <c r="U898" s="1"/>
      <c r="V898" s="1"/>
      <c r="W898" s="1"/>
      <c r="X898" s="1"/>
      <c r="Y898" s="1"/>
    </row>
    <row r="899">
      <c r="A899" s="1"/>
      <c r="B899" s="1"/>
      <c r="C899" s="1"/>
      <c r="D899" s="1"/>
      <c r="E899" s="1"/>
      <c r="F899" s="1"/>
      <c r="G899" s="1"/>
      <c r="H899" s="1"/>
      <c r="I899" s="1"/>
      <c r="J899" s="1"/>
      <c r="K899" s="1"/>
      <c r="L899" s="1"/>
      <c r="M899" s="1"/>
      <c r="N899" s="1"/>
      <c r="O899" s="1"/>
      <c r="P899" s="1"/>
      <c r="Q899" s="1"/>
      <c r="R899" s="1"/>
      <c r="S899" s="1"/>
      <c r="T899" s="1"/>
      <c r="U899" s="1"/>
      <c r="V899" s="1"/>
      <c r="W899" s="1"/>
      <c r="X899" s="1"/>
      <c r="Y899" s="1"/>
    </row>
    <row r="900">
      <c r="A900" s="1"/>
      <c r="B900" s="1"/>
      <c r="C900" s="1"/>
      <c r="D900" s="1"/>
      <c r="E900" s="1"/>
      <c r="F900" s="1"/>
      <c r="G900" s="1"/>
      <c r="H900" s="1"/>
      <c r="I900" s="1"/>
      <c r="J900" s="1"/>
      <c r="K900" s="1"/>
      <c r="L900" s="1"/>
      <c r="M900" s="1"/>
      <c r="N900" s="1"/>
      <c r="O900" s="1"/>
      <c r="P900" s="1"/>
      <c r="Q900" s="1"/>
      <c r="R900" s="1"/>
      <c r="S900" s="1"/>
      <c r="T900" s="1"/>
      <c r="U900" s="1"/>
      <c r="V900" s="1"/>
      <c r="W900" s="1"/>
      <c r="X900" s="1"/>
      <c r="Y900" s="1"/>
    </row>
    <row r="901">
      <c r="A901" s="1"/>
      <c r="B901" s="1"/>
      <c r="C901" s="1"/>
      <c r="D901" s="1"/>
      <c r="E901" s="1"/>
      <c r="F901" s="1"/>
      <c r="G901" s="1"/>
      <c r="H901" s="1"/>
      <c r="I901" s="1"/>
      <c r="J901" s="1"/>
      <c r="K901" s="1"/>
      <c r="L901" s="1"/>
      <c r="M901" s="1"/>
      <c r="N901" s="1"/>
      <c r="O901" s="1"/>
      <c r="P901" s="1"/>
      <c r="Q901" s="1"/>
      <c r="R901" s="1"/>
      <c r="S901" s="1"/>
      <c r="T901" s="1"/>
      <c r="U901" s="1"/>
      <c r="V901" s="1"/>
      <c r="W901" s="1"/>
      <c r="X901" s="1"/>
      <c r="Y901" s="1"/>
    </row>
    <row r="902">
      <c r="A902" s="1"/>
      <c r="B902" s="1"/>
      <c r="C902" s="1"/>
      <c r="D902" s="1"/>
      <c r="E902" s="1"/>
      <c r="F902" s="1"/>
      <c r="G902" s="1"/>
      <c r="H902" s="1"/>
      <c r="I902" s="1"/>
      <c r="J902" s="1"/>
      <c r="K902" s="1"/>
      <c r="L902" s="1"/>
      <c r="M902" s="1"/>
      <c r="N902" s="1"/>
      <c r="O902" s="1"/>
      <c r="P902" s="1"/>
      <c r="Q902" s="1"/>
      <c r="R902" s="1"/>
      <c r="S902" s="1"/>
      <c r="T902" s="1"/>
      <c r="U902" s="1"/>
      <c r="V902" s="1"/>
      <c r="W902" s="1"/>
      <c r="X902" s="1"/>
      <c r="Y902" s="1"/>
    </row>
    <row r="903">
      <c r="A903" s="1"/>
      <c r="B903" s="1"/>
      <c r="C903" s="1"/>
      <c r="D903" s="1"/>
      <c r="E903" s="1"/>
      <c r="F903" s="1"/>
      <c r="G903" s="1"/>
      <c r="H903" s="1"/>
      <c r="I903" s="1"/>
      <c r="J903" s="1"/>
      <c r="K903" s="1"/>
      <c r="L903" s="1"/>
      <c r="M903" s="1"/>
      <c r="N903" s="1"/>
      <c r="O903" s="1"/>
      <c r="P903" s="1"/>
      <c r="Q903" s="1"/>
      <c r="R903" s="1"/>
      <c r="S903" s="1"/>
      <c r="T903" s="1"/>
      <c r="U903" s="1"/>
      <c r="V903" s="1"/>
      <c r="W903" s="1"/>
      <c r="X903" s="1"/>
      <c r="Y903" s="1"/>
    </row>
    <row r="904">
      <c r="A904" s="1"/>
      <c r="B904" s="1"/>
      <c r="C904" s="1"/>
      <c r="D904" s="1"/>
      <c r="E904" s="1"/>
      <c r="F904" s="1"/>
      <c r="G904" s="1"/>
      <c r="H904" s="1"/>
      <c r="I904" s="1"/>
      <c r="J904" s="1"/>
      <c r="K904" s="1"/>
      <c r="L904" s="1"/>
      <c r="M904" s="1"/>
      <c r="N904" s="1"/>
      <c r="O904" s="1"/>
      <c r="P904" s="1"/>
      <c r="Q904" s="1"/>
      <c r="R904" s="1"/>
      <c r="S904" s="1"/>
      <c r="T904" s="1"/>
      <c r="U904" s="1"/>
      <c r="V904" s="1"/>
      <c r="W904" s="1"/>
      <c r="X904" s="1"/>
      <c r="Y904" s="1"/>
    </row>
    <row r="905">
      <c r="A905" s="1"/>
      <c r="B905" s="1"/>
      <c r="C905" s="1"/>
      <c r="D905" s="1"/>
      <c r="E905" s="1"/>
      <c r="F905" s="1"/>
      <c r="G905" s="1"/>
      <c r="H905" s="1"/>
      <c r="I905" s="1"/>
      <c r="J905" s="1"/>
      <c r="K905" s="1"/>
      <c r="L905" s="1"/>
      <c r="M905" s="1"/>
      <c r="N905" s="1"/>
      <c r="O905" s="1"/>
      <c r="P905" s="1"/>
      <c r="Q905" s="1"/>
      <c r="R905" s="1"/>
      <c r="S905" s="1"/>
      <c r="T905" s="1"/>
      <c r="U905" s="1"/>
      <c r="V905" s="1"/>
      <c r="W905" s="1"/>
      <c r="X905" s="1"/>
      <c r="Y905" s="1"/>
    </row>
    <row r="906">
      <c r="A906" s="1"/>
      <c r="B906" s="1"/>
      <c r="C906" s="1"/>
      <c r="D906" s="1"/>
      <c r="E906" s="1"/>
      <c r="F906" s="1"/>
      <c r="G906" s="1"/>
      <c r="H906" s="1"/>
      <c r="I906" s="1"/>
      <c r="J906" s="1"/>
      <c r="K906" s="1"/>
      <c r="L906" s="1"/>
      <c r="M906" s="1"/>
      <c r="N906" s="1"/>
      <c r="O906" s="1"/>
      <c r="P906" s="1"/>
      <c r="Q906" s="1"/>
      <c r="R906" s="1"/>
      <c r="S906" s="1"/>
      <c r="T906" s="1"/>
      <c r="U906" s="1"/>
      <c r="V906" s="1"/>
      <c r="W906" s="1"/>
      <c r="X906" s="1"/>
      <c r="Y906" s="1"/>
    </row>
    <row r="907">
      <c r="A907" s="1"/>
      <c r="B907" s="1"/>
      <c r="C907" s="1"/>
      <c r="D907" s="1"/>
      <c r="E907" s="1"/>
      <c r="F907" s="1"/>
      <c r="G907" s="1"/>
      <c r="H907" s="1"/>
      <c r="I907" s="1"/>
      <c r="J907" s="1"/>
      <c r="K907" s="1"/>
      <c r="L907" s="1"/>
      <c r="M907" s="1"/>
      <c r="N907" s="1"/>
      <c r="O907" s="1"/>
      <c r="P907" s="1"/>
      <c r="Q907" s="1"/>
      <c r="R907" s="1"/>
      <c r="S907" s="1"/>
      <c r="T907" s="1"/>
      <c r="U907" s="1"/>
      <c r="V907" s="1"/>
      <c r="W907" s="1"/>
      <c r="X907" s="1"/>
      <c r="Y907" s="1"/>
    </row>
    <row r="908">
      <c r="A908" s="1"/>
      <c r="B908" s="1"/>
      <c r="C908" s="1"/>
      <c r="D908" s="1"/>
      <c r="E908" s="1"/>
      <c r="F908" s="1"/>
      <c r="G908" s="1"/>
      <c r="H908" s="1"/>
      <c r="I908" s="1"/>
      <c r="J908" s="1"/>
      <c r="K908" s="1"/>
      <c r="L908" s="1"/>
      <c r="M908" s="1"/>
      <c r="N908" s="1"/>
      <c r="O908" s="1"/>
      <c r="P908" s="1"/>
      <c r="Q908" s="1"/>
      <c r="R908" s="1"/>
      <c r="S908" s="1"/>
      <c r="T908" s="1"/>
      <c r="U908" s="1"/>
      <c r="V908" s="1"/>
      <c r="W908" s="1"/>
      <c r="X908" s="1"/>
      <c r="Y908" s="1"/>
    </row>
    <row r="909">
      <c r="A909" s="1"/>
      <c r="B909" s="1"/>
      <c r="C909" s="1"/>
      <c r="D909" s="1"/>
      <c r="E909" s="1"/>
      <c r="F909" s="1"/>
      <c r="G909" s="1"/>
      <c r="H909" s="1"/>
      <c r="I909" s="1"/>
      <c r="J909" s="1"/>
      <c r="K909" s="1"/>
      <c r="L909" s="1"/>
      <c r="M909" s="1"/>
      <c r="N909" s="1"/>
      <c r="O909" s="1"/>
      <c r="P909" s="1"/>
      <c r="Q909" s="1"/>
      <c r="R909" s="1"/>
      <c r="S909" s="1"/>
      <c r="T909" s="1"/>
      <c r="U909" s="1"/>
      <c r="V909" s="1"/>
      <c r="W909" s="1"/>
      <c r="X909" s="1"/>
      <c r="Y909" s="1"/>
    </row>
    <row r="910">
      <c r="A910" s="1"/>
      <c r="B910" s="1"/>
      <c r="C910" s="1"/>
      <c r="D910" s="1"/>
      <c r="E910" s="1"/>
      <c r="F910" s="1"/>
      <c r="G910" s="1"/>
      <c r="H910" s="1"/>
      <c r="I910" s="1"/>
      <c r="J910" s="1"/>
      <c r="K910" s="1"/>
      <c r="L910" s="1"/>
      <c r="M910" s="1"/>
      <c r="N910" s="1"/>
      <c r="O910" s="1"/>
      <c r="P910" s="1"/>
      <c r="Q910" s="1"/>
      <c r="R910" s="1"/>
      <c r="S910" s="1"/>
      <c r="T910" s="1"/>
      <c r="U910" s="1"/>
      <c r="V910" s="1"/>
      <c r="W910" s="1"/>
      <c r="X910" s="1"/>
      <c r="Y910" s="1"/>
    </row>
    <row r="911">
      <c r="A911" s="1"/>
      <c r="B911" s="1"/>
      <c r="C911" s="1"/>
      <c r="D911" s="1"/>
      <c r="E911" s="1"/>
      <c r="F911" s="1"/>
      <c r="G911" s="1"/>
      <c r="H911" s="1"/>
      <c r="I911" s="1"/>
      <c r="J911" s="1"/>
      <c r="K911" s="1"/>
      <c r="L911" s="1"/>
      <c r="M911" s="1"/>
      <c r="N911" s="1"/>
      <c r="O911" s="1"/>
      <c r="P911" s="1"/>
      <c r="Q911" s="1"/>
      <c r="R911" s="1"/>
      <c r="S911" s="1"/>
      <c r="T911" s="1"/>
      <c r="U911" s="1"/>
      <c r="V911" s="1"/>
      <c r="W911" s="1"/>
      <c r="X911" s="1"/>
      <c r="Y911" s="1"/>
    </row>
    <row r="912">
      <c r="A912" s="1"/>
      <c r="B912" s="1"/>
      <c r="C912" s="1"/>
      <c r="D912" s="1"/>
      <c r="E912" s="1"/>
      <c r="F912" s="1"/>
      <c r="G912" s="1"/>
      <c r="H912" s="1"/>
      <c r="I912" s="1"/>
      <c r="J912" s="1"/>
      <c r="K912" s="1"/>
      <c r="L912" s="1"/>
      <c r="M912" s="1"/>
      <c r="N912" s="1"/>
      <c r="O912" s="1"/>
      <c r="P912" s="1"/>
      <c r="Q912" s="1"/>
      <c r="R912" s="1"/>
      <c r="S912" s="1"/>
      <c r="T912" s="1"/>
      <c r="U912" s="1"/>
      <c r="V912" s="1"/>
      <c r="W912" s="1"/>
      <c r="X912" s="1"/>
      <c r="Y912" s="1"/>
    </row>
    <row r="913">
      <c r="A913" s="1"/>
      <c r="B913" s="1"/>
      <c r="C913" s="1"/>
      <c r="D913" s="1"/>
      <c r="E913" s="1"/>
      <c r="F913" s="1"/>
      <c r="G913" s="1"/>
      <c r="H913" s="1"/>
      <c r="I913" s="1"/>
      <c r="J913" s="1"/>
      <c r="K913" s="1"/>
      <c r="L913" s="1"/>
      <c r="M913" s="1"/>
      <c r="N913" s="1"/>
      <c r="O913" s="1"/>
      <c r="P913" s="1"/>
      <c r="Q913" s="1"/>
      <c r="R913" s="1"/>
      <c r="S913" s="1"/>
      <c r="T913" s="1"/>
      <c r="U913" s="1"/>
      <c r="V913" s="1"/>
      <c r="W913" s="1"/>
      <c r="X913" s="1"/>
      <c r="Y913" s="1"/>
    </row>
    <row r="914">
      <c r="A914" s="1"/>
      <c r="B914" s="1"/>
      <c r="C914" s="1"/>
      <c r="D914" s="1"/>
      <c r="E914" s="1"/>
      <c r="F914" s="1"/>
      <c r="G914" s="1"/>
      <c r="H914" s="1"/>
      <c r="I914" s="1"/>
      <c r="J914" s="1"/>
      <c r="K914" s="1"/>
      <c r="L914" s="1"/>
      <c r="M914" s="1"/>
      <c r="N914" s="1"/>
      <c r="O914" s="1"/>
      <c r="P914" s="1"/>
      <c r="Q914" s="1"/>
      <c r="R914" s="1"/>
      <c r="S914" s="1"/>
      <c r="T914" s="1"/>
      <c r="U914" s="1"/>
      <c r="V914" s="1"/>
      <c r="W914" s="1"/>
      <c r="X914" s="1"/>
      <c r="Y914" s="1"/>
    </row>
    <row r="915">
      <c r="A915" s="1"/>
      <c r="B915" s="1"/>
      <c r="C915" s="1"/>
      <c r="D915" s="1"/>
      <c r="E915" s="1"/>
      <c r="F915" s="1"/>
      <c r="G915" s="1"/>
      <c r="H915" s="1"/>
      <c r="I915" s="1"/>
      <c r="J915" s="1"/>
      <c r="K915" s="1"/>
      <c r="L915" s="1"/>
      <c r="M915" s="1"/>
      <c r="N915" s="1"/>
      <c r="O915" s="1"/>
      <c r="P915" s="1"/>
      <c r="Q915" s="1"/>
      <c r="R915" s="1"/>
      <c r="S915" s="1"/>
      <c r="T915" s="1"/>
      <c r="U915" s="1"/>
      <c r="V915" s="1"/>
      <c r="W915" s="1"/>
      <c r="X915" s="1"/>
      <c r="Y915" s="1"/>
    </row>
    <row r="916">
      <c r="A916" s="1"/>
      <c r="B916" s="1"/>
      <c r="C916" s="1"/>
      <c r="D916" s="1"/>
      <c r="E916" s="1"/>
      <c r="F916" s="1"/>
      <c r="G916" s="1"/>
      <c r="H916" s="1"/>
      <c r="I916" s="1"/>
      <c r="J916" s="1"/>
      <c r="K916" s="1"/>
      <c r="L916" s="1"/>
      <c r="M916" s="1"/>
      <c r="N916" s="1"/>
      <c r="O916" s="1"/>
      <c r="P916" s="1"/>
      <c r="Q916" s="1"/>
      <c r="R916" s="1"/>
      <c r="S916" s="1"/>
      <c r="T916" s="1"/>
      <c r="U916" s="1"/>
      <c r="V916" s="1"/>
      <c r="W916" s="1"/>
      <c r="X916" s="1"/>
      <c r="Y916" s="1"/>
    </row>
    <row r="917">
      <c r="A917" s="1"/>
      <c r="B917" s="1"/>
      <c r="C917" s="1"/>
      <c r="D917" s="1"/>
      <c r="E917" s="1"/>
      <c r="F917" s="1"/>
      <c r="G917" s="1"/>
      <c r="H917" s="1"/>
      <c r="I917" s="1"/>
      <c r="J917" s="1"/>
      <c r="K917" s="1"/>
      <c r="L917" s="1"/>
      <c r="M917" s="1"/>
      <c r="N917" s="1"/>
      <c r="O917" s="1"/>
      <c r="P917" s="1"/>
      <c r="Q917" s="1"/>
      <c r="R917" s="1"/>
      <c r="S917" s="1"/>
      <c r="T917" s="1"/>
      <c r="U917" s="1"/>
      <c r="V917" s="1"/>
      <c r="W917" s="1"/>
      <c r="X917" s="1"/>
      <c r="Y917" s="1"/>
    </row>
    <row r="918">
      <c r="A918" s="1"/>
      <c r="B918" s="1"/>
      <c r="C918" s="1"/>
      <c r="D918" s="1"/>
      <c r="E918" s="1"/>
      <c r="F918" s="1"/>
      <c r="G918" s="1"/>
      <c r="H918" s="1"/>
      <c r="I918" s="1"/>
      <c r="J918" s="1"/>
      <c r="K918" s="1"/>
      <c r="L918" s="1"/>
      <c r="M918" s="1"/>
      <c r="N918" s="1"/>
      <c r="O918" s="1"/>
      <c r="P918" s="1"/>
      <c r="Q918" s="1"/>
      <c r="R918" s="1"/>
      <c r="S918" s="1"/>
      <c r="T918" s="1"/>
      <c r="U918" s="1"/>
      <c r="V918" s="1"/>
      <c r="W918" s="1"/>
      <c r="X918" s="1"/>
      <c r="Y918" s="1"/>
    </row>
    <row r="919">
      <c r="A919" s="1"/>
      <c r="B919" s="1"/>
      <c r="C919" s="1"/>
      <c r="D919" s="1"/>
      <c r="E919" s="1"/>
      <c r="F919" s="1"/>
      <c r="G919" s="1"/>
      <c r="H919" s="1"/>
      <c r="I919" s="1"/>
      <c r="J919" s="1"/>
      <c r="K919" s="1"/>
      <c r="L919" s="1"/>
      <c r="M919" s="1"/>
      <c r="N919" s="1"/>
      <c r="O919" s="1"/>
      <c r="P919" s="1"/>
      <c r="Q919" s="1"/>
      <c r="R919" s="1"/>
      <c r="S919" s="1"/>
      <c r="T919" s="1"/>
      <c r="U919" s="1"/>
      <c r="V919" s="1"/>
      <c r="W919" s="1"/>
      <c r="X919" s="1"/>
      <c r="Y919" s="1"/>
    </row>
    <row r="920">
      <c r="A920" s="1"/>
      <c r="B920" s="1"/>
      <c r="C920" s="1"/>
      <c r="D920" s="1"/>
      <c r="E920" s="1"/>
      <c r="F920" s="1"/>
      <c r="G920" s="1"/>
      <c r="H920" s="1"/>
      <c r="I920" s="1"/>
      <c r="J920" s="1"/>
      <c r="K920" s="1"/>
      <c r="L920" s="1"/>
      <c r="M920" s="1"/>
      <c r="N920" s="1"/>
      <c r="O920" s="1"/>
      <c r="P920" s="1"/>
      <c r="Q920" s="1"/>
      <c r="R920" s="1"/>
      <c r="S920" s="1"/>
      <c r="T920" s="1"/>
      <c r="U920" s="1"/>
      <c r="V920" s="1"/>
      <c r="W920" s="1"/>
      <c r="X920" s="1"/>
      <c r="Y920" s="1"/>
    </row>
    <row r="921">
      <c r="A921" s="1"/>
      <c r="B921" s="1"/>
      <c r="C921" s="1"/>
      <c r="D921" s="1"/>
      <c r="E921" s="1"/>
      <c r="F921" s="1"/>
      <c r="G921" s="1"/>
      <c r="H921" s="1"/>
      <c r="I921" s="1"/>
      <c r="J921" s="1"/>
      <c r="K921" s="1"/>
      <c r="L921" s="1"/>
      <c r="M921" s="1"/>
      <c r="N921" s="1"/>
      <c r="O921" s="1"/>
      <c r="P921" s="1"/>
      <c r="Q921" s="1"/>
      <c r="R921" s="1"/>
      <c r="S921" s="1"/>
      <c r="T921" s="1"/>
      <c r="U921" s="1"/>
      <c r="V921" s="1"/>
      <c r="W921" s="1"/>
      <c r="X921" s="1"/>
      <c r="Y921" s="1"/>
    </row>
    <row r="922">
      <c r="A922" s="1"/>
      <c r="B922" s="1"/>
      <c r="C922" s="1"/>
      <c r="D922" s="1"/>
      <c r="E922" s="1"/>
      <c r="F922" s="1"/>
      <c r="G922" s="1"/>
      <c r="H922" s="1"/>
      <c r="I922" s="1"/>
      <c r="J922" s="1"/>
      <c r="K922" s="1"/>
      <c r="L922" s="1"/>
      <c r="M922" s="1"/>
      <c r="N922" s="1"/>
      <c r="O922" s="1"/>
      <c r="P922" s="1"/>
      <c r="Q922" s="1"/>
      <c r="R922" s="1"/>
      <c r="S922" s="1"/>
      <c r="T922" s="1"/>
      <c r="U922" s="1"/>
      <c r="V922" s="1"/>
      <c r="W922" s="1"/>
      <c r="X922" s="1"/>
      <c r="Y922" s="1"/>
    </row>
    <row r="923">
      <c r="A923" s="1"/>
      <c r="B923" s="1"/>
      <c r="C923" s="1"/>
      <c r="D923" s="1"/>
      <c r="E923" s="1"/>
      <c r="F923" s="1"/>
      <c r="G923" s="1"/>
      <c r="H923" s="1"/>
      <c r="I923" s="1"/>
      <c r="J923" s="1"/>
      <c r="K923" s="1"/>
      <c r="L923" s="1"/>
      <c r="M923" s="1"/>
      <c r="N923" s="1"/>
      <c r="O923" s="1"/>
      <c r="P923" s="1"/>
      <c r="Q923" s="1"/>
      <c r="R923" s="1"/>
      <c r="S923" s="1"/>
      <c r="T923" s="1"/>
      <c r="U923" s="1"/>
      <c r="V923" s="1"/>
      <c r="W923" s="1"/>
      <c r="X923" s="1"/>
      <c r="Y923" s="1"/>
    </row>
    <row r="924">
      <c r="A924" s="1"/>
      <c r="B924" s="1"/>
      <c r="C924" s="1"/>
      <c r="D924" s="1"/>
      <c r="E924" s="1"/>
      <c r="F924" s="1"/>
      <c r="G924" s="1"/>
      <c r="H924" s="1"/>
      <c r="I924" s="1"/>
      <c r="J924" s="1"/>
      <c r="K924" s="1"/>
      <c r="L924" s="1"/>
      <c r="M924" s="1"/>
      <c r="N924" s="1"/>
      <c r="O924" s="1"/>
      <c r="P924" s="1"/>
      <c r="Q924" s="1"/>
      <c r="R924" s="1"/>
      <c r="S924" s="1"/>
      <c r="T924" s="1"/>
      <c r="U924" s="1"/>
      <c r="V924" s="1"/>
      <c r="W924" s="1"/>
      <c r="X924" s="1"/>
      <c r="Y924" s="1"/>
    </row>
    <row r="925">
      <c r="A925" s="1"/>
      <c r="B925" s="1"/>
      <c r="C925" s="1"/>
      <c r="D925" s="1"/>
      <c r="E925" s="1"/>
      <c r="F925" s="1"/>
      <c r="G925" s="1"/>
      <c r="H925" s="1"/>
      <c r="I925" s="1"/>
      <c r="J925" s="1"/>
      <c r="K925" s="1"/>
      <c r="L925" s="1"/>
      <c r="M925" s="1"/>
      <c r="N925" s="1"/>
      <c r="O925" s="1"/>
      <c r="P925" s="1"/>
      <c r="Q925" s="1"/>
      <c r="R925" s="1"/>
      <c r="S925" s="1"/>
      <c r="T925" s="1"/>
      <c r="U925" s="1"/>
      <c r="V925" s="1"/>
      <c r="W925" s="1"/>
      <c r="X925" s="1"/>
      <c r="Y925" s="1"/>
    </row>
    <row r="926">
      <c r="A926" s="1"/>
      <c r="B926" s="1"/>
      <c r="C926" s="1"/>
      <c r="D926" s="1"/>
      <c r="E926" s="1"/>
      <c r="F926" s="1"/>
      <c r="G926" s="1"/>
      <c r="H926" s="1"/>
      <c r="I926" s="1"/>
      <c r="J926" s="1"/>
      <c r="K926" s="1"/>
      <c r="L926" s="1"/>
      <c r="M926" s="1"/>
      <c r="N926" s="1"/>
      <c r="O926" s="1"/>
      <c r="P926" s="1"/>
      <c r="Q926" s="1"/>
      <c r="R926" s="1"/>
      <c r="S926" s="1"/>
      <c r="T926" s="1"/>
      <c r="U926" s="1"/>
      <c r="V926" s="1"/>
      <c r="W926" s="1"/>
      <c r="X926" s="1"/>
      <c r="Y926" s="1"/>
    </row>
    <row r="927">
      <c r="A927" s="1"/>
      <c r="B927" s="1"/>
      <c r="C927" s="1"/>
      <c r="D927" s="1"/>
      <c r="E927" s="1"/>
      <c r="F927" s="1"/>
      <c r="G927" s="1"/>
      <c r="H927" s="1"/>
      <c r="I927" s="1"/>
      <c r="J927" s="1"/>
      <c r="K927" s="1"/>
      <c r="L927" s="1"/>
      <c r="M927" s="1"/>
      <c r="N927" s="1"/>
      <c r="O927" s="1"/>
      <c r="P927" s="1"/>
      <c r="Q927" s="1"/>
      <c r="R927" s="1"/>
      <c r="S927" s="1"/>
      <c r="T927" s="1"/>
      <c r="U927" s="1"/>
      <c r="V927" s="1"/>
      <c r="W927" s="1"/>
      <c r="X927" s="1"/>
      <c r="Y927" s="1"/>
    </row>
    <row r="928">
      <c r="A928" s="1"/>
      <c r="B928" s="1"/>
      <c r="C928" s="1"/>
      <c r="D928" s="1"/>
      <c r="E928" s="1"/>
      <c r="F928" s="1"/>
      <c r="G928" s="1"/>
      <c r="H928" s="1"/>
      <c r="I928" s="1"/>
      <c r="J928" s="1"/>
      <c r="K928" s="1"/>
      <c r="L928" s="1"/>
      <c r="M928" s="1"/>
      <c r="N928" s="1"/>
      <c r="O928" s="1"/>
      <c r="P928" s="1"/>
      <c r="Q928" s="1"/>
      <c r="R928" s="1"/>
      <c r="S928" s="1"/>
      <c r="T928" s="1"/>
      <c r="U928" s="1"/>
      <c r="V928" s="1"/>
      <c r="W928" s="1"/>
      <c r="X928" s="1"/>
      <c r="Y928" s="1"/>
    </row>
    <row r="929">
      <c r="A929" s="1"/>
      <c r="B929" s="1"/>
      <c r="C929" s="1"/>
      <c r="D929" s="1"/>
      <c r="E929" s="1"/>
      <c r="F929" s="1"/>
      <c r="G929" s="1"/>
      <c r="H929" s="1"/>
      <c r="I929" s="1"/>
      <c r="J929" s="1"/>
      <c r="K929" s="1"/>
      <c r="L929" s="1"/>
      <c r="M929" s="1"/>
      <c r="N929" s="1"/>
      <c r="O929" s="1"/>
      <c r="P929" s="1"/>
      <c r="Q929" s="1"/>
      <c r="R929" s="1"/>
      <c r="S929" s="1"/>
      <c r="T929" s="1"/>
      <c r="U929" s="1"/>
      <c r="V929" s="1"/>
      <c r="W929" s="1"/>
      <c r="X929" s="1"/>
      <c r="Y929" s="1"/>
    </row>
    <row r="930">
      <c r="A930" s="1"/>
      <c r="B930" s="1"/>
      <c r="C930" s="1"/>
      <c r="D930" s="1"/>
      <c r="E930" s="1"/>
      <c r="F930" s="1"/>
      <c r="G930" s="1"/>
      <c r="H930" s="1"/>
      <c r="I930" s="1"/>
      <c r="J930" s="1"/>
      <c r="K930" s="1"/>
      <c r="L930" s="1"/>
      <c r="M930" s="1"/>
      <c r="N930" s="1"/>
      <c r="O930" s="1"/>
      <c r="P930" s="1"/>
      <c r="Q930" s="1"/>
      <c r="R930" s="1"/>
      <c r="S930" s="1"/>
      <c r="T930" s="1"/>
      <c r="U930" s="1"/>
      <c r="V930" s="1"/>
      <c r="W930" s="1"/>
      <c r="X930" s="1"/>
      <c r="Y930" s="1"/>
    </row>
    <row r="931">
      <c r="A931" s="1"/>
      <c r="B931" s="1"/>
      <c r="C931" s="1"/>
      <c r="D931" s="1"/>
      <c r="E931" s="1"/>
      <c r="F931" s="1"/>
      <c r="G931" s="1"/>
      <c r="H931" s="1"/>
      <c r="I931" s="1"/>
      <c r="J931" s="1"/>
      <c r="K931" s="1"/>
      <c r="L931" s="1"/>
      <c r="M931" s="1"/>
      <c r="N931" s="1"/>
      <c r="O931" s="1"/>
      <c r="P931" s="1"/>
      <c r="Q931" s="1"/>
      <c r="R931" s="1"/>
      <c r="S931" s="1"/>
      <c r="T931" s="1"/>
      <c r="U931" s="1"/>
      <c r="V931" s="1"/>
      <c r="W931" s="1"/>
      <c r="X931" s="1"/>
      <c r="Y931" s="1"/>
    </row>
    <row r="932">
      <c r="A932" s="1"/>
      <c r="B932" s="1"/>
      <c r="C932" s="1"/>
      <c r="D932" s="1"/>
      <c r="E932" s="1"/>
      <c r="F932" s="1"/>
      <c r="G932" s="1"/>
      <c r="H932" s="1"/>
      <c r="I932" s="1"/>
      <c r="J932" s="1"/>
      <c r="K932" s="1"/>
      <c r="L932" s="1"/>
      <c r="M932" s="1"/>
      <c r="N932" s="1"/>
      <c r="O932" s="1"/>
      <c r="P932" s="1"/>
      <c r="Q932" s="1"/>
      <c r="R932" s="1"/>
      <c r="S932" s="1"/>
      <c r="T932" s="1"/>
      <c r="U932" s="1"/>
      <c r="V932" s="1"/>
      <c r="W932" s="1"/>
      <c r="X932" s="1"/>
      <c r="Y932" s="1"/>
    </row>
    <row r="933">
      <c r="A933" s="1"/>
      <c r="B933" s="1"/>
      <c r="C933" s="1"/>
      <c r="D933" s="1"/>
      <c r="E933" s="1"/>
      <c r="F933" s="1"/>
      <c r="G933" s="1"/>
      <c r="H933" s="1"/>
      <c r="I933" s="1"/>
      <c r="J933" s="1"/>
      <c r="K933" s="1"/>
      <c r="L933" s="1"/>
      <c r="M933" s="1"/>
      <c r="N933" s="1"/>
      <c r="O933" s="1"/>
      <c r="P933" s="1"/>
      <c r="Q933" s="1"/>
      <c r="R933" s="1"/>
      <c r="S933" s="1"/>
      <c r="T933" s="1"/>
      <c r="U933" s="1"/>
      <c r="V933" s="1"/>
      <c r="W933" s="1"/>
      <c r="X933" s="1"/>
      <c r="Y933" s="1"/>
    </row>
    <row r="934">
      <c r="A934" s="1"/>
      <c r="B934" s="1"/>
      <c r="C934" s="1"/>
      <c r="D934" s="1"/>
      <c r="E934" s="1"/>
      <c r="F934" s="1"/>
      <c r="G934" s="1"/>
      <c r="H934" s="1"/>
      <c r="I934" s="1"/>
      <c r="J934" s="1"/>
      <c r="K934" s="1"/>
      <c r="L934" s="1"/>
      <c r="M934" s="1"/>
      <c r="N934" s="1"/>
      <c r="O934" s="1"/>
      <c r="P934" s="1"/>
      <c r="Q934" s="1"/>
      <c r="R934" s="1"/>
      <c r="S934" s="1"/>
      <c r="T934" s="1"/>
      <c r="U934" s="1"/>
      <c r="V934" s="1"/>
      <c r="W934" s="1"/>
      <c r="X934" s="1"/>
      <c r="Y934" s="1"/>
    </row>
    <row r="935">
      <c r="A935" s="1"/>
      <c r="B935" s="1"/>
      <c r="C935" s="1"/>
      <c r="D935" s="1"/>
      <c r="E935" s="1"/>
      <c r="F935" s="1"/>
      <c r="G935" s="1"/>
      <c r="H935" s="1"/>
      <c r="I935" s="1"/>
      <c r="J935" s="1"/>
      <c r="K935" s="1"/>
      <c r="L935" s="1"/>
      <c r="M935" s="1"/>
      <c r="N935" s="1"/>
      <c r="O935" s="1"/>
      <c r="P935" s="1"/>
      <c r="Q935" s="1"/>
      <c r="R935" s="1"/>
      <c r="S935" s="1"/>
      <c r="T935" s="1"/>
      <c r="U935" s="1"/>
      <c r="V935" s="1"/>
      <c r="W935" s="1"/>
      <c r="X935" s="1"/>
      <c r="Y935" s="1"/>
    </row>
    <row r="936">
      <c r="A936" s="1"/>
      <c r="B936" s="1"/>
      <c r="C936" s="1"/>
      <c r="D936" s="1"/>
      <c r="E936" s="1"/>
      <c r="F936" s="1"/>
      <c r="G936" s="1"/>
      <c r="H936" s="1"/>
      <c r="I936" s="1"/>
      <c r="J936" s="1"/>
      <c r="K936" s="1"/>
      <c r="L936" s="1"/>
      <c r="M936" s="1"/>
      <c r="N936" s="1"/>
      <c r="O936" s="1"/>
      <c r="P936" s="1"/>
      <c r="Q936" s="1"/>
      <c r="R936" s="1"/>
      <c r="S936" s="1"/>
      <c r="T936" s="1"/>
      <c r="U936" s="1"/>
      <c r="V936" s="1"/>
      <c r="W936" s="1"/>
      <c r="X936" s="1"/>
      <c r="Y936" s="1"/>
    </row>
    <row r="937">
      <c r="A937" s="1"/>
      <c r="B937" s="1"/>
      <c r="C937" s="1"/>
      <c r="D937" s="1"/>
      <c r="E937" s="1"/>
      <c r="F937" s="1"/>
      <c r="G937" s="1"/>
      <c r="H937" s="1"/>
      <c r="I937" s="1"/>
      <c r="J937" s="1"/>
      <c r="K937" s="1"/>
      <c r="L937" s="1"/>
      <c r="M937" s="1"/>
      <c r="N937" s="1"/>
      <c r="O937" s="1"/>
      <c r="P937" s="1"/>
      <c r="Q937" s="1"/>
      <c r="R937" s="1"/>
      <c r="S937" s="1"/>
      <c r="T937" s="1"/>
      <c r="U937" s="1"/>
      <c r="V937" s="1"/>
      <c r="W937" s="1"/>
      <c r="X937" s="1"/>
      <c r="Y937" s="1"/>
    </row>
    <row r="938">
      <c r="A938" s="1"/>
      <c r="B938" s="1"/>
      <c r="C938" s="1"/>
      <c r="D938" s="1"/>
      <c r="E938" s="1"/>
      <c r="F938" s="1"/>
      <c r="G938" s="1"/>
      <c r="H938" s="1"/>
      <c r="I938" s="1"/>
      <c r="J938" s="1"/>
      <c r="K938" s="1"/>
      <c r="L938" s="1"/>
      <c r="M938" s="1"/>
      <c r="N938" s="1"/>
      <c r="O938" s="1"/>
      <c r="P938" s="1"/>
      <c r="Q938" s="1"/>
      <c r="R938" s="1"/>
      <c r="S938" s="1"/>
      <c r="T938" s="1"/>
      <c r="U938" s="1"/>
      <c r="V938" s="1"/>
      <c r="W938" s="1"/>
      <c r="X938" s="1"/>
      <c r="Y938" s="1"/>
    </row>
    <row r="939">
      <c r="A939" s="1"/>
      <c r="B939" s="1"/>
      <c r="C939" s="1"/>
      <c r="D939" s="1"/>
      <c r="E939" s="1"/>
      <c r="F939" s="1"/>
      <c r="G939" s="1"/>
      <c r="H939" s="1"/>
      <c r="I939" s="1"/>
      <c r="J939" s="1"/>
      <c r="K939" s="1"/>
      <c r="L939" s="1"/>
      <c r="M939" s="1"/>
      <c r="N939" s="1"/>
      <c r="O939" s="1"/>
      <c r="P939" s="1"/>
      <c r="Q939" s="1"/>
      <c r="R939" s="1"/>
      <c r="S939" s="1"/>
      <c r="T939" s="1"/>
      <c r="U939" s="1"/>
      <c r="V939" s="1"/>
      <c r="W939" s="1"/>
      <c r="X939" s="1"/>
      <c r="Y939" s="1"/>
    </row>
    <row r="940">
      <c r="A940" s="1"/>
      <c r="B940" s="1"/>
      <c r="C940" s="1"/>
      <c r="D940" s="1"/>
      <c r="E940" s="1"/>
      <c r="F940" s="1"/>
      <c r="G940" s="1"/>
      <c r="H940" s="1"/>
      <c r="I940" s="1"/>
      <c r="J940" s="1"/>
      <c r="K940" s="1"/>
      <c r="L940" s="1"/>
      <c r="M940" s="1"/>
      <c r="N940" s="1"/>
      <c r="O940" s="1"/>
      <c r="P940" s="1"/>
      <c r="Q940" s="1"/>
      <c r="R940" s="1"/>
      <c r="S940" s="1"/>
      <c r="T940" s="1"/>
      <c r="U940" s="1"/>
      <c r="V940" s="1"/>
      <c r="W940" s="1"/>
      <c r="X940" s="1"/>
      <c r="Y940" s="1"/>
    </row>
    <row r="941">
      <c r="A941" s="1"/>
      <c r="B941" s="1"/>
      <c r="C941" s="1"/>
      <c r="D941" s="1"/>
      <c r="E941" s="1"/>
      <c r="F941" s="1"/>
      <c r="G941" s="1"/>
      <c r="H941" s="1"/>
      <c r="I941" s="1"/>
      <c r="J941" s="1"/>
      <c r="K941" s="1"/>
      <c r="L941" s="1"/>
      <c r="M941" s="1"/>
      <c r="N941" s="1"/>
      <c r="O941" s="1"/>
      <c r="P941" s="1"/>
      <c r="Q941" s="1"/>
      <c r="R941" s="1"/>
      <c r="S941" s="1"/>
      <c r="T941" s="1"/>
      <c r="U941" s="1"/>
      <c r="V941" s="1"/>
      <c r="W941" s="1"/>
      <c r="X941" s="1"/>
      <c r="Y941" s="1"/>
    </row>
    <row r="942">
      <c r="A942" s="1"/>
      <c r="B942" s="1"/>
      <c r="C942" s="1"/>
      <c r="D942" s="1"/>
      <c r="E942" s="1"/>
      <c r="F942" s="1"/>
      <c r="G942" s="1"/>
      <c r="H942" s="1"/>
      <c r="I942" s="1"/>
      <c r="J942" s="1"/>
      <c r="K942" s="1"/>
      <c r="L942" s="1"/>
      <c r="M942" s="1"/>
      <c r="N942" s="1"/>
      <c r="O942" s="1"/>
      <c r="P942" s="1"/>
      <c r="Q942" s="1"/>
      <c r="R942" s="1"/>
      <c r="S942" s="1"/>
      <c r="T942" s="1"/>
      <c r="U942" s="1"/>
      <c r="V942" s="1"/>
      <c r="W942" s="1"/>
      <c r="X942" s="1"/>
      <c r="Y942" s="1"/>
    </row>
    <row r="943">
      <c r="A943" s="1"/>
      <c r="B943" s="1"/>
      <c r="C943" s="1"/>
      <c r="D943" s="1"/>
      <c r="E943" s="1"/>
      <c r="F943" s="1"/>
      <c r="G943" s="1"/>
      <c r="H943" s="1"/>
      <c r="I943" s="1"/>
      <c r="J943" s="1"/>
      <c r="K943" s="1"/>
      <c r="L943" s="1"/>
      <c r="M943" s="1"/>
      <c r="N943" s="1"/>
      <c r="O943" s="1"/>
      <c r="P943" s="1"/>
      <c r="Q943" s="1"/>
      <c r="R943" s="1"/>
      <c r="S943" s="1"/>
      <c r="T943" s="1"/>
      <c r="U943" s="1"/>
      <c r="V943" s="1"/>
      <c r="W943" s="1"/>
      <c r="X943" s="1"/>
      <c r="Y943" s="1"/>
    </row>
    <row r="944">
      <c r="A944" s="1"/>
      <c r="B944" s="1"/>
      <c r="C944" s="1"/>
      <c r="D944" s="1"/>
      <c r="E944" s="1"/>
      <c r="F944" s="1"/>
      <c r="G944" s="1"/>
      <c r="H944" s="1"/>
      <c r="I944" s="1"/>
      <c r="J944" s="1"/>
      <c r="K944" s="1"/>
      <c r="L944" s="1"/>
      <c r="M944" s="1"/>
      <c r="N944" s="1"/>
      <c r="O944" s="1"/>
      <c r="P944" s="1"/>
      <c r="Q944" s="1"/>
      <c r="R944" s="1"/>
      <c r="S944" s="1"/>
      <c r="T944" s="1"/>
      <c r="U944" s="1"/>
      <c r="V944" s="1"/>
      <c r="W944" s="1"/>
      <c r="X944" s="1"/>
      <c r="Y944" s="1"/>
    </row>
    <row r="945">
      <c r="A945" s="1"/>
      <c r="B945" s="1"/>
      <c r="C945" s="1"/>
      <c r="D945" s="1"/>
      <c r="E945" s="1"/>
      <c r="F945" s="1"/>
      <c r="G945" s="1"/>
      <c r="H945" s="1"/>
      <c r="I945" s="1"/>
      <c r="J945" s="1"/>
      <c r="K945" s="1"/>
      <c r="L945" s="1"/>
      <c r="M945" s="1"/>
      <c r="N945" s="1"/>
      <c r="O945" s="1"/>
      <c r="P945" s="1"/>
      <c r="Q945" s="1"/>
      <c r="R945" s="1"/>
      <c r="S945" s="1"/>
      <c r="T945" s="1"/>
      <c r="U945" s="1"/>
      <c r="V945" s="1"/>
      <c r="W945" s="1"/>
      <c r="X945" s="1"/>
      <c r="Y945" s="1"/>
    </row>
    <row r="946">
      <c r="A946" s="1"/>
      <c r="B946" s="1"/>
      <c r="C946" s="1"/>
      <c r="D946" s="1"/>
      <c r="E946" s="1"/>
      <c r="F946" s="1"/>
      <c r="G946" s="1"/>
      <c r="H946" s="1"/>
      <c r="I946" s="1"/>
      <c r="J946" s="1"/>
      <c r="K946" s="1"/>
      <c r="L946" s="1"/>
      <c r="M946" s="1"/>
      <c r="N946" s="1"/>
      <c r="O946" s="1"/>
      <c r="P946" s="1"/>
      <c r="Q946" s="1"/>
      <c r="R946" s="1"/>
      <c r="S946" s="1"/>
      <c r="T946" s="1"/>
      <c r="U946" s="1"/>
      <c r="V946" s="1"/>
      <c r="W946" s="1"/>
      <c r="X946" s="1"/>
      <c r="Y946" s="1"/>
    </row>
    <row r="947">
      <c r="A947" s="1"/>
      <c r="B947" s="1"/>
      <c r="C947" s="1"/>
      <c r="D947" s="1"/>
      <c r="E947" s="1"/>
      <c r="F947" s="1"/>
      <c r="G947" s="1"/>
      <c r="H947" s="1"/>
      <c r="I947" s="1"/>
      <c r="J947" s="1"/>
      <c r="K947" s="1"/>
      <c r="L947" s="1"/>
      <c r="M947" s="1"/>
      <c r="N947" s="1"/>
      <c r="O947" s="1"/>
      <c r="P947" s="1"/>
      <c r="Q947" s="1"/>
      <c r="R947" s="1"/>
      <c r="S947" s="1"/>
      <c r="T947" s="1"/>
      <c r="U947" s="1"/>
      <c r="V947" s="1"/>
      <c r="W947" s="1"/>
      <c r="X947" s="1"/>
      <c r="Y947" s="1"/>
    </row>
    <row r="948">
      <c r="A948" s="1"/>
      <c r="B948" s="1"/>
      <c r="C948" s="1"/>
      <c r="D948" s="1"/>
      <c r="E948" s="1"/>
      <c r="F948" s="1"/>
      <c r="G948" s="1"/>
      <c r="H948" s="1"/>
      <c r="I948" s="1"/>
      <c r="J948" s="1"/>
      <c r="K948" s="1"/>
      <c r="L948" s="1"/>
      <c r="M948" s="1"/>
      <c r="N948" s="1"/>
      <c r="O948" s="1"/>
      <c r="P948" s="1"/>
      <c r="Q948" s="1"/>
      <c r="R948" s="1"/>
      <c r="S948" s="1"/>
      <c r="T948" s="1"/>
      <c r="U948" s="1"/>
      <c r="V948" s="1"/>
      <c r="W948" s="1"/>
      <c r="X948" s="1"/>
      <c r="Y948" s="1"/>
    </row>
    <row r="949">
      <c r="A949" s="1"/>
      <c r="B949" s="1"/>
      <c r="C949" s="1"/>
      <c r="D949" s="1"/>
      <c r="E949" s="1"/>
      <c r="F949" s="1"/>
      <c r="G949" s="1"/>
      <c r="H949" s="1"/>
      <c r="I949" s="1"/>
      <c r="J949" s="1"/>
      <c r="K949" s="1"/>
      <c r="L949" s="1"/>
      <c r="M949" s="1"/>
      <c r="N949" s="1"/>
      <c r="O949" s="1"/>
      <c r="P949" s="1"/>
      <c r="Q949" s="1"/>
      <c r="R949" s="1"/>
      <c r="S949" s="1"/>
      <c r="T949" s="1"/>
      <c r="U949" s="1"/>
      <c r="V949" s="1"/>
      <c r="W949" s="1"/>
      <c r="X949" s="1"/>
      <c r="Y949" s="1"/>
    </row>
    <row r="950">
      <c r="A950" s="1"/>
      <c r="B950" s="1"/>
      <c r="C950" s="1"/>
      <c r="D950" s="1"/>
      <c r="E950" s="1"/>
      <c r="F950" s="1"/>
      <c r="G950" s="1"/>
      <c r="H950" s="1"/>
      <c r="I950" s="1"/>
      <c r="J950" s="1"/>
      <c r="K950" s="1"/>
      <c r="L950" s="1"/>
      <c r="M950" s="1"/>
      <c r="N950" s="1"/>
      <c r="O950" s="1"/>
      <c r="P950" s="1"/>
      <c r="Q950" s="1"/>
      <c r="R950" s="1"/>
      <c r="S950" s="1"/>
      <c r="T950" s="1"/>
      <c r="U950" s="1"/>
      <c r="V950" s="1"/>
      <c r="W950" s="1"/>
      <c r="X950" s="1"/>
      <c r="Y950" s="1"/>
    </row>
    <row r="951">
      <c r="A951" s="1"/>
      <c r="B951" s="1"/>
      <c r="C951" s="1"/>
      <c r="D951" s="1"/>
      <c r="E951" s="1"/>
      <c r="F951" s="1"/>
      <c r="G951" s="1"/>
      <c r="H951" s="1"/>
      <c r="I951" s="1"/>
      <c r="J951" s="1"/>
      <c r="K951" s="1"/>
      <c r="L951" s="1"/>
      <c r="M951" s="1"/>
      <c r="N951" s="1"/>
      <c r="O951" s="1"/>
      <c r="P951" s="1"/>
      <c r="Q951" s="1"/>
      <c r="R951" s="1"/>
      <c r="S951" s="1"/>
      <c r="T951" s="1"/>
      <c r="U951" s="1"/>
      <c r="V951" s="1"/>
      <c r="W951" s="1"/>
      <c r="X951" s="1"/>
      <c r="Y951" s="1"/>
    </row>
    <row r="952">
      <c r="A952" s="1"/>
      <c r="B952" s="1"/>
      <c r="C952" s="1"/>
      <c r="D952" s="1"/>
      <c r="E952" s="1"/>
      <c r="F952" s="1"/>
      <c r="G952" s="1"/>
      <c r="H952" s="1"/>
      <c r="I952" s="1"/>
      <c r="J952" s="1"/>
      <c r="K952" s="1"/>
      <c r="L952" s="1"/>
      <c r="M952" s="1"/>
      <c r="N952" s="1"/>
      <c r="O952" s="1"/>
      <c r="P952" s="1"/>
      <c r="Q952" s="1"/>
      <c r="R952" s="1"/>
      <c r="S952" s="1"/>
      <c r="T952" s="1"/>
      <c r="U952" s="1"/>
      <c r="V952" s="1"/>
      <c r="W952" s="1"/>
      <c r="X952" s="1"/>
      <c r="Y952" s="1"/>
    </row>
    <row r="953">
      <c r="A953" s="1"/>
      <c r="B953" s="1"/>
      <c r="C953" s="1"/>
      <c r="D953" s="1"/>
      <c r="E953" s="1"/>
      <c r="F953" s="1"/>
      <c r="G953" s="1"/>
      <c r="H953" s="1"/>
      <c r="I953" s="1"/>
      <c r="J953" s="1"/>
      <c r="K953" s="1"/>
      <c r="L953" s="1"/>
      <c r="M953" s="1"/>
      <c r="N953" s="1"/>
      <c r="O953" s="1"/>
      <c r="P953" s="1"/>
      <c r="Q953" s="1"/>
      <c r="R953" s="1"/>
      <c r="S953" s="1"/>
      <c r="T953" s="1"/>
      <c r="U953" s="1"/>
      <c r="V953" s="1"/>
      <c r="W953" s="1"/>
      <c r="X953" s="1"/>
      <c r="Y953" s="1"/>
    </row>
    <row r="954">
      <c r="A954" s="1"/>
      <c r="B954" s="1"/>
      <c r="C954" s="1"/>
      <c r="D954" s="1"/>
      <c r="E954" s="1"/>
      <c r="F954" s="1"/>
      <c r="G954" s="1"/>
      <c r="H954" s="1"/>
      <c r="I954" s="1"/>
      <c r="J954" s="1"/>
      <c r="K954" s="1"/>
      <c r="L954" s="1"/>
      <c r="M954" s="1"/>
      <c r="N954" s="1"/>
      <c r="O954" s="1"/>
      <c r="P954" s="1"/>
      <c r="Q954" s="1"/>
      <c r="R954" s="1"/>
      <c r="S954" s="1"/>
      <c r="T954" s="1"/>
      <c r="U954" s="1"/>
      <c r="V954" s="1"/>
      <c r="W954" s="1"/>
      <c r="X954" s="1"/>
      <c r="Y954" s="1"/>
    </row>
    <row r="955">
      <c r="A955" s="1"/>
      <c r="B955" s="1"/>
      <c r="C955" s="1"/>
      <c r="D955" s="1"/>
      <c r="E955" s="1"/>
      <c r="F955" s="1"/>
      <c r="G955" s="1"/>
      <c r="H955" s="1"/>
      <c r="I955" s="1"/>
      <c r="J955" s="1"/>
      <c r="K955" s="1"/>
      <c r="L955" s="1"/>
      <c r="M955" s="1"/>
      <c r="N955" s="1"/>
      <c r="O955" s="1"/>
      <c r="P955" s="1"/>
      <c r="Q955" s="1"/>
      <c r="R955" s="1"/>
      <c r="S955" s="1"/>
      <c r="T955" s="1"/>
      <c r="U955" s="1"/>
      <c r="V955" s="1"/>
      <c r="W955" s="1"/>
      <c r="X955" s="1"/>
      <c r="Y955" s="1"/>
    </row>
    <row r="956">
      <c r="A956" s="1"/>
      <c r="B956" s="1"/>
      <c r="C956" s="1"/>
      <c r="D956" s="1"/>
      <c r="E956" s="1"/>
      <c r="F956" s="1"/>
      <c r="G956" s="1"/>
      <c r="H956" s="1"/>
      <c r="I956" s="1"/>
      <c r="J956" s="1"/>
      <c r="K956" s="1"/>
      <c r="L956" s="1"/>
      <c r="M956" s="1"/>
      <c r="N956" s="1"/>
      <c r="O956" s="1"/>
      <c r="P956" s="1"/>
      <c r="Q956" s="1"/>
      <c r="R956" s="1"/>
      <c r="S956" s="1"/>
      <c r="T956" s="1"/>
      <c r="U956" s="1"/>
      <c r="V956" s="1"/>
      <c r="W956" s="1"/>
      <c r="X956" s="1"/>
      <c r="Y956" s="1"/>
    </row>
    <row r="957">
      <c r="A957" s="1"/>
      <c r="B957" s="1"/>
      <c r="C957" s="1"/>
      <c r="D957" s="1"/>
      <c r="E957" s="1"/>
      <c r="F957" s="1"/>
      <c r="G957" s="1"/>
      <c r="H957" s="1"/>
      <c r="I957" s="1"/>
      <c r="J957" s="1"/>
      <c r="K957" s="1"/>
      <c r="L957" s="1"/>
      <c r="M957" s="1"/>
      <c r="N957" s="1"/>
      <c r="O957" s="1"/>
      <c r="P957" s="1"/>
      <c r="Q957" s="1"/>
      <c r="R957" s="1"/>
      <c r="S957" s="1"/>
      <c r="T957" s="1"/>
      <c r="U957" s="1"/>
      <c r="V957" s="1"/>
      <c r="W957" s="1"/>
      <c r="X957" s="1"/>
      <c r="Y957" s="1"/>
    </row>
    <row r="958">
      <c r="A958" s="1"/>
      <c r="B958" s="1"/>
      <c r="C958" s="1"/>
      <c r="D958" s="1"/>
      <c r="E958" s="1"/>
      <c r="F958" s="1"/>
      <c r="G958" s="1"/>
      <c r="H958" s="1"/>
      <c r="I958" s="1"/>
      <c r="J958" s="1"/>
      <c r="K958" s="1"/>
      <c r="L958" s="1"/>
      <c r="M958" s="1"/>
      <c r="N958" s="1"/>
      <c r="O958" s="1"/>
      <c r="P958" s="1"/>
      <c r="Q958" s="1"/>
      <c r="R958" s="1"/>
      <c r="S958" s="1"/>
      <c r="T958" s="1"/>
      <c r="U958" s="1"/>
      <c r="V958" s="1"/>
      <c r="W958" s="1"/>
      <c r="X958" s="1"/>
      <c r="Y958" s="1"/>
    </row>
    <row r="959">
      <c r="A959" s="1"/>
      <c r="B959" s="1"/>
      <c r="C959" s="1"/>
      <c r="D959" s="1"/>
      <c r="E959" s="1"/>
      <c r="F959" s="1"/>
      <c r="G959" s="1"/>
      <c r="H959" s="1"/>
      <c r="I959" s="1"/>
      <c r="J959" s="1"/>
      <c r="K959" s="1"/>
      <c r="L959" s="1"/>
      <c r="M959" s="1"/>
      <c r="N959" s="1"/>
      <c r="O959" s="1"/>
      <c r="P959" s="1"/>
      <c r="Q959" s="1"/>
      <c r="R959" s="1"/>
      <c r="S959" s="1"/>
      <c r="T959" s="1"/>
      <c r="U959" s="1"/>
      <c r="V959" s="1"/>
      <c r="W959" s="1"/>
      <c r="X959" s="1"/>
      <c r="Y959" s="1"/>
    </row>
    <row r="960">
      <c r="A960" s="1"/>
      <c r="B960" s="1"/>
      <c r="C960" s="1"/>
      <c r="D960" s="1"/>
      <c r="E960" s="1"/>
      <c r="F960" s="1"/>
      <c r="G960" s="1"/>
      <c r="H960" s="1"/>
      <c r="I960" s="1"/>
      <c r="J960" s="1"/>
      <c r="K960" s="1"/>
      <c r="L960" s="1"/>
      <c r="M960" s="1"/>
      <c r="N960" s="1"/>
      <c r="O960" s="1"/>
      <c r="P960" s="1"/>
      <c r="Q960" s="1"/>
      <c r="R960" s="1"/>
      <c r="S960" s="1"/>
      <c r="T960" s="1"/>
      <c r="U960" s="1"/>
      <c r="V960" s="1"/>
      <c r="W960" s="1"/>
      <c r="X960" s="1"/>
      <c r="Y960" s="1"/>
    </row>
    <row r="961">
      <c r="A961" s="1"/>
      <c r="B961" s="1"/>
      <c r="C961" s="1"/>
      <c r="D961" s="1"/>
      <c r="E961" s="1"/>
      <c r="F961" s="1"/>
      <c r="G961" s="1"/>
      <c r="H961" s="1"/>
      <c r="I961" s="1"/>
      <c r="J961" s="1"/>
      <c r="K961" s="1"/>
      <c r="L961" s="1"/>
      <c r="M961" s="1"/>
      <c r="N961" s="1"/>
      <c r="O961" s="1"/>
      <c r="P961" s="1"/>
      <c r="Q961" s="1"/>
      <c r="R961" s="1"/>
      <c r="S961" s="1"/>
      <c r="T961" s="1"/>
      <c r="U961" s="1"/>
      <c r="V961" s="1"/>
      <c r="W961" s="1"/>
      <c r="X961" s="1"/>
      <c r="Y961" s="1"/>
    </row>
    <row r="962">
      <c r="A962" s="1"/>
      <c r="B962" s="1"/>
      <c r="C962" s="1"/>
      <c r="D962" s="1"/>
      <c r="E962" s="1"/>
      <c r="F962" s="1"/>
      <c r="G962" s="1"/>
      <c r="H962" s="1"/>
      <c r="I962" s="1"/>
      <c r="J962" s="1"/>
      <c r="K962" s="1"/>
      <c r="L962" s="1"/>
      <c r="M962" s="1"/>
      <c r="N962" s="1"/>
      <c r="O962" s="1"/>
      <c r="P962" s="1"/>
      <c r="Q962" s="1"/>
      <c r="R962" s="1"/>
      <c r="S962" s="1"/>
      <c r="T962" s="1"/>
      <c r="U962" s="1"/>
      <c r="V962" s="1"/>
      <c r="W962" s="1"/>
      <c r="X962" s="1"/>
      <c r="Y962" s="1"/>
    </row>
    <row r="963">
      <c r="A963" s="1"/>
      <c r="B963" s="1"/>
      <c r="C963" s="1"/>
      <c r="D963" s="1"/>
      <c r="E963" s="1"/>
      <c r="F963" s="1"/>
      <c r="G963" s="1"/>
      <c r="H963" s="1"/>
      <c r="I963" s="1"/>
      <c r="J963" s="1"/>
      <c r="K963" s="1"/>
      <c r="L963" s="1"/>
      <c r="M963" s="1"/>
      <c r="N963" s="1"/>
      <c r="O963" s="1"/>
      <c r="P963" s="1"/>
      <c r="Q963" s="1"/>
      <c r="R963" s="1"/>
      <c r="S963" s="1"/>
      <c r="T963" s="1"/>
      <c r="U963" s="1"/>
      <c r="V963" s="1"/>
      <c r="W963" s="1"/>
      <c r="X963" s="1"/>
      <c r="Y963" s="1"/>
    </row>
    <row r="964">
      <c r="A964" s="1"/>
      <c r="B964" s="1"/>
      <c r="C964" s="1"/>
      <c r="D964" s="1"/>
      <c r="E964" s="1"/>
      <c r="F964" s="1"/>
      <c r="G964" s="1"/>
      <c r="H964" s="1"/>
      <c r="I964" s="1"/>
      <c r="J964" s="1"/>
      <c r="K964" s="1"/>
      <c r="L964" s="1"/>
      <c r="M964" s="1"/>
      <c r="N964" s="1"/>
      <c r="O964" s="1"/>
      <c r="P964" s="1"/>
      <c r="Q964" s="1"/>
      <c r="R964" s="1"/>
      <c r="S964" s="1"/>
      <c r="T964" s="1"/>
      <c r="U964" s="1"/>
      <c r="V964" s="1"/>
      <c r="W964" s="1"/>
      <c r="X964" s="1"/>
      <c r="Y964" s="1"/>
    </row>
    <row r="965">
      <c r="A965" s="1"/>
      <c r="B965" s="1"/>
      <c r="C965" s="1"/>
      <c r="D965" s="1"/>
      <c r="E965" s="1"/>
      <c r="F965" s="1"/>
      <c r="G965" s="1"/>
      <c r="H965" s="1"/>
      <c r="I965" s="1"/>
      <c r="J965" s="1"/>
      <c r="K965" s="1"/>
      <c r="L965" s="1"/>
      <c r="M965" s="1"/>
      <c r="N965" s="1"/>
      <c r="O965" s="1"/>
      <c r="P965" s="1"/>
      <c r="Q965" s="1"/>
      <c r="R965" s="1"/>
      <c r="S965" s="1"/>
      <c r="T965" s="1"/>
      <c r="U965" s="1"/>
      <c r="V965" s="1"/>
      <c r="W965" s="1"/>
      <c r="X965" s="1"/>
      <c r="Y965" s="1"/>
    </row>
    <row r="966">
      <c r="A966" s="1"/>
      <c r="B966" s="1"/>
      <c r="C966" s="1"/>
      <c r="D966" s="1"/>
      <c r="E966" s="1"/>
      <c r="F966" s="1"/>
      <c r="G966" s="1"/>
      <c r="H966" s="1"/>
      <c r="I966" s="1"/>
      <c r="J966" s="1"/>
      <c r="K966" s="1"/>
      <c r="L966" s="1"/>
      <c r="M966" s="1"/>
      <c r="N966" s="1"/>
      <c r="O966" s="1"/>
      <c r="P966" s="1"/>
      <c r="Q966" s="1"/>
      <c r="R966" s="1"/>
      <c r="S966" s="1"/>
      <c r="T966" s="1"/>
      <c r="U966" s="1"/>
      <c r="V966" s="1"/>
      <c r="W966" s="1"/>
      <c r="X966" s="1"/>
      <c r="Y966" s="1"/>
    </row>
    <row r="967">
      <c r="A967" s="1"/>
      <c r="B967" s="1"/>
      <c r="C967" s="1"/>
      <c r="D967" s="1"/>
      <c r="E967" s="1"/>
      <c r="F967" s="1"/>
      <c r="G967" s="1"/>
      <c r="H967" s="1"/>
      <c r="I967" s="1"/>
      <c r="J967" s="1"/>
      <c r="K967" s="1"/>
      <c r="L967" s="1"/>
      <c r="M967" s="1"/>
      <c r="N967" s="1"/>
      <c r="O967" s="1"/>
      <c r="P967" s="1"/>
      <c r="Q967" s="1"/>
      <c r="R967" s="1"/>
      <c r="S967" s="1"/>
      <c r="T967" s="1"/>
      <c r="U967" s="1"/>
      <c r="V967" s="1"/>
      <c r="W967" s="1"/>
      <c r="X967" s="1"/>
      <c r="Y967" s="1"/>
    </row>
    <row r="968">
      <c r="A968" s="1"/>
      <c r="B968" s="1"/>
      <c r="C968" s="1"/>
      <c r="D968" s="1"/>
      <c r="E968" s="1"/>
      <c r="F968" s="1"/>
      <c r="G968" s="1"/>
      <c r="H968" s="1"/>
      <c r="I968" s="1"/>
      <c r="J968" s="1"/>
      <c r="K968" s="1"/>
      <c r="L968" s="1"/>
      <c r="M968" s="1"/>
      <c r="N968" s="1"/>
      <c r="O968" s="1"/>
      <c r="P968" s="1"/>
      <c r="Q968" s="1"/>
      <c r="R968" s="1"/>
      <c r="S968" s="1"/>
      <c r="T968" s="1"/>
      <c r="U968" s="1"/>
      <c r="V968" s="1"/>
      <c r="W968" s="1"/>
      <c r="X968" s="1"/>
      <c r="Y968" s="1"/>
    </row>
    <row r="969">
      <c r="A969" s="1"/>
      <c r="B969" s="1"/>
      <c r="C969" s="1"/>
      <c r="D969" s="1"/>
      <c r="E969" s="1"/>
      <c r="F969" s="1"/>
      <c r="G969" s="1"/>
      <c r="H969" s="1"/>
      <c r="I969" s="1"/>
      <c r="J969" s="1"/>
      <c r="K969" s="1"/>
      <c r="L969" s="1"/>
      <c r="M969" s="1"/>
      <c r="N969" s="1"/>
      <c r="O969" s="1"/>
      <c r="P969" s="1"/>
      <c r="Q969" s="1"/>
      <c r="R969" s="1"/>
      <c r="S969" s="1"/>
      <c r="T969" s="1"/>
      <c r="U969" s="1"/>
      <c r="V969" s="1"/>
      <c r="W969" s="1"/>
      <c r="X969" s="1"/>
      <c r="Y969" s="1"/>
    </row>
    <row r="970">
      <c r="A970" s="1"/>
      <c r="B970" s="1"/>
      <c r="C970" s="1"/>
      <c r="D970" s="1"/>
      <c r="E970" s="1"/>
      <c r="F970" s="1"/>
      <c r="G970" s="1"/>
      <c r="H970" s="1"/>
      <c r="I970" s="1"/>
      <c r="J970" s="1"/>
      <c r="K970" s="1"/>
      <c r="L970" s="1"/>
      <c r="M970" s="1"/>
      <c r="N970" s="1"/>
      <c r="O970" s="1"/>
      <c r="P970" s="1"/>
      <c r="Q970" s="1"/>
      <c r="R970" s="1"/>
      <c r="S970" s="1"/>
      <c r="T970" s="1"/>
      <c r="U970" s="1"/>
      <c r="V970" s="1"/>
      <c r="W970" s="1"/>
      <c r="X970" s="1"/>
      <c r="Y970" s="1"/>
    </row>
    <row r="971">
      <c r="A971" s="1"/>
      <c r="B971" s="1"/>
      <c r="C971" s="1"/>
      <c r="D971" s="1"/>
      <c r="E971" s="1"/>
      <c r="F971" s="1"/>
      <c r="G971" s="1"/>
      <c r="H971" s="1"/>
      <c r="I971" s="1"/>
      <c r="J971" s="1"/>
      <c r="K971" s="1"/>
      <c r="L971" s="1"/>
      <c r="M971" s="1"/>
      <c r="N971" s="1"/>
      <c r="O971" s="1"/>
      <c r="P971" s="1"/>
      <c r="Q971" s="1"/>
      <c r="R971" s="1"/>
      <c r="S971" s="1"/>
      <c r="T971" s="1"/>
      <c r="U971" s="1"/>
      <c r="V971" s="1"/>
      <c r="W971" s="1"/>
      <c r="X971" s="1"/>
      <c r="Y971" s="1"/>
    </row>
    <row r="972">
      <c r="A972" s="1"/>
      <c r="B972" s="1"/>
      <c r="C972" s="1"/>
      <c r="D972" s="1"/>
      <c r="E972" s="1"/>
      <c r="F972" s="1"/>
      <c r="G972" s="1"/>
      <c r="H972" s="1"/>
      <c r="I972" s="1"/>
      <c r="J972" s="1"/>
      <c r="K972" s="1"/>
      <c r="L972" s="1"/>
      <c r="M972" s="1"/>
      <c r="N972" s="1"/>
      <c r="O972" s="1"/>
      <c r="P972" s="1"/>
      <c r="Q972" s="1"/>
      <c r="R972" s="1"/>
      <c r="S972" s="1"/>
      <c r="T972" s="1"/>
      <c r="U972" s="1"/>
      <c r="V972" s="1"/>
      <c r="W972" s="1"/>
      <c r="X972" s="1"/>
      <c r="Y972" s="1"/>
    </row>
    <row r="973">
      <c r="A973" s="1"/>
      <c r="B973" s="1"/>
      <c r="C973" s="1"/>
      <c r="D973" s="1"/>
      <c r="E973" s="1"/>
      <c r="F973" s="1"/>
      <c r="G973" s="1"/>
      <c r="H973" s="1"/>
      <c r="I973" s="1"/>
      <c r="J973" s="1"/>
      <c r="K973" s="1"/>
      <c r="L973" s="1"/>
      <c r="M973" s="1"/>
      <c r="N973" s="1"/>
      <c r="O973" s="1"/>
      <c r="P973" s="1"/>
      <c r="Q973" s="1"/>
      <c r="R973" s="1"/>
      <c r="S973" s="1"/>
      <c r="T973" s="1"/>
      <c r="U973" s="1"/>
      <c r="V973" s="1"/>
      <c r="W973" s="1"/>
      <c r="X973" s="1"/>
      <c r="Y973" s="1"/>
    </row>
    <row r="974">
      <c r="A974" s="1"/>
      <c r="B974" s="1"/>
      <c r="C974" s="1"/>
      <c r="D974" s="1"/>
      <c r="E974" s="1"/>
      <c r="F974" s="1"/>
      <c r="G974" s="1"/>
      <c r="H974" s="1"/>
      <c r="I974" s="1"/>
      <c r="J974" s="1"/>
      <c r="K974" s="1"/>
      <c r="L974" s="1"/>
      <c r="M974" s="1"/>
      <c r="N974" s="1"/>
      <c r="O974" s="1"/>
      <c r="P974" s="1"/>
      <c r="Q974" s="1"/>
      <c r="R974" s="1"/>
      <c r="S974" s="1"/>
      <c r="T974" s="1"/>
      <c r="U974" s="1"/>
      <c r="V974" s="1"/>
      <c r="W974" s="1"/>
      <c r="X974" s="1"/>
      <c r="Y974" s="1"/>
    </row>
    <row r="975">
      <c r="A975" s="1"/>
      <c r="B975" s="1"/>
      <c r="C975" s="1"/>
      <c r="D975" s="1"/>
      <c r="E975" s="1"/>
      <c r="F975" s="1"/>
      <c r="G975" s="1"/>
      <c r="H975" s="1"/>
      <c r="I975" s="1"/>
      <c r="J975" s="1"/>
      <c r="K975" s="1"/>
      <c r="L975" s="1"/>
      <c r="M975" s="1"/>
      <c r="N975" s="1"/>
      <c r="O975" s="1"/>
      <c r="P975" s="1"/>
      <c r="Q975" s="1"/>
      <c r="R975" s="1"/>
      <c r="S975" s="1"/>
      <c r="T975" s="1"/>
      <c r="U975" s="1"/>
      <c r="V975" s="1"/>
      <c r="W975" s="1"/>
      <c r="X975" s="1"/>
      <c r="Y975" s="1"/>
    </row>
    <row r="976">
      <c r="A976" s="1"/>
      <c r="B976" s="1"/>
      <c r="C976" s="1"/>
      <c r="D976" s="1"/>
      <c r="E976" s="1"/>
      <c r="F976" s="1"/>
      <c r="G976" s="1"/>
      <c r="H976" s="1"/>
      <c r="I976" s="1"/>
      <c r="J976" s="1"/>
      <c r="K976" s="1"/>
      <c r="L976" s="1"/>
      <c r="M976" s="1"/>
      <c r="N976" s="1"/>
      <c r="O976" s="1"/>
      <c r="P976" s="1"/>
      <c r="Q976" s="1"/>
      <c r="R976" s="1"/>
      <c r="S976" s="1"/>
      <c r="T976" s="1"/>
      <c r="U976" s="1"/>
      <c r="V976" s="1"/>
      <c r="W976" s="1"/>
      <c r="X976" s="1"/>
      <c r="Y976" s="1"/>
    </row>
    <row r="977">
      <c r="A977" s="1"/>
      <c r="B977" s="1"/>
      <c r="C977" s="1"/>
      <c r="D977" s="1"/>
      <c r="E977" s="1"/>
      <c r="F977" s="1"/>
      <c r="G977" s="1"/>
      <c r="H977" s="1"/>
      <c r="I977" s="1"/>
      <c r="J977" s="1"/>
      <c r="K977" s="1"/>
      <c r="L977" s="1"/>
      <c r="M977" s="1"/>
      <c r="N977" s="1"/>
      <c r="O977" s="1"/>
      <c r="P977" s="1"/>
      <c r="Q977" s="1"/>
      <c r="R977" s="1"/>
      <c r="S977" s="1"/>
      <c r="T977" s="1"/>
      <c r="U977" s="1"/>
      <c r="V977" s="1"/>
      <c r="W977" s="1"/>
      <c r="X977" s="1"/>
      <c r="Y977" s="1"/>
    </row>
    <row r="978">
      <c r="A978" s="1"/>
      <c r="B978" s="1"/>
      <c r="C978" s="1"/>
      <c r="D978" s="1"/>
      <c r="E978" s="1"/>
      <c r="F978" s="1"/>
      <c r="G978" s="1"/>
      <c r="H978" s="1"/>
      <c r="I978" s="1"/>
      <c r="J978" s="1"/>
      <c r="K978" s="1"/>
      <c r="L978" s="1"/>
      <c r="M978" s="1"/>
      <c r="N978" s="1"/>
      <c r="O978" s="1"/>
      <c r="P978" s="1"/>
      <c r="Q978" s="1"/>
      <c r="R978" s="1"/>
      <c r="S978" s="1"/>
      <c r="T978" s="1"/>
      <c r="U978" s="1"/>
      <c r="V978" s="1"/>
      <c r="W978" s="1"/>
      <c r="X978" s="1"/>
      <c r="Y978" s="1"/>
    </row>
    <row r="979">
      <c r="A979" s="1"/>
      <c r="B979" s="1"/>
      <c r="C979" s="1"/>
      <c r="D979" s="1"/>
      <c r="E979" s="1"/>
      <c r="F979" s="1"/>
      <c r="G979" s="1"/>
      <c r="H979" s="1"/>
      <c r="I979" s="1"/>
      <c r="J979" s="1"/>
      <c r="K979" s="1"/>
      <c r="L979" s="1"/>
      <c r="M979" s="1"/>
      <c r="N979" s="1"/>
      <c r="O979" s="1"/>
      <c r="P979" s="1"/>
      <c r="Q979" s="1"/>
      <c r="R979" s="1"/>
      <c r="S979" s="1"/>
      <c r="T979" s="1"/>
      <c r="U979" s="1"/>
      <c r="V979" s="1"/>
      <c r="W979" s="1"/>
      <c r="X979" s="1"/>
      <c r="Y979" s="1"/>
    </row>
    <row r="980">
      <c r="A980" s="1"/>
      <c r="B980" s="1"/>
      <c r="C980" s="1"/>
      <c r="D980" s="1"/>
      <c r="E980" s="1"/>
      <c r="F980" s="1"/>
      <c r="G980" s="1"/>
      <c r="H980" s="1"/>
      <c r="I980" s="1"/>
      <c r="J980" s="1"/>
      <c r="K980" s="1"/>
      <c r="L980" s="1"/>
      <c r="M980" s="1"/>
      <c r="N980" s="1"/>
      <c r="O980" s="1"/>
      <c r="P980" s="1"/>
      <c r="Q980" s="1"/>
      <c r="R980" s="1"/>
      <c r="S980" s="1"/>
      <c r="T980" s="1"/>
      <c r="U980" s="1"/>
      <c r="V980" s="1"/>
      <c r="W980" s="1"/>
      <c r="X980" s="1"/>
      <c r="Y980" s="1"/>
    </row>
    <row r="981">
      <c r="A981" s="1"/>
      <c r="B981" s="1"/>
      <c r="C981" s="1"/>
      <c r="D981" s="1"/>
      <c r="E981" s="1"/>
      <c r="F981" s="1"/>
      <c r="G981" s="1"/>
      <c r="H981" s="1"/>
      <c r="I981" s="1"/>
      <c r="J981" s="1"/>
      <c r="K981" s="1"/>
      <c r="L981" s="1"/>
      <c r="M981" s="1"/>
      <c r="N981" s="1"/>
      <c r="O981" s="1"/>
      <c r="P981" s="1"/>
      <c r="Q981" s="1"/>
      <c r="R981" s="1"/>
      <c r="S981" s="1"/>
      <c r="T981" s="1"/>
      <c r="U981" s="1"/>
      <c r="V981" s="1"/>
      <c r="W981" s="1"/>
      <c r="X981" s="1"/>
      <c r="Y981" s="1"/>
    </row>
    <row r="982">
      <c r="A982" s="1"/>
      <c r="B982" s="1"/>
      <c r="C982" s="1"/>
      <c r="D982" s="1"/>
      <c r="E982" s="1"/>
      <c r="F982" s="1"/>
      <c r="G982" s="1"/>
      <c r="H982" s="1"/>
      <c r="I982" s="1"/>
      <c r="J982" s="1"/>
      <c r="K982" s="1"/>
      <c r="L982" s="1"/>
      <c r="M982" s="1"/>
      <c r="N982" s="1"/>
      <c r="O982" s="1"/>
      <c r="P982" s="1"/>
      <c r="Q982" s="1"/>
      <c r="R982" s="1"/>
      <c r="S982" s="1"/>
      <c r="T982" s="1"/>
      <c r="U982" s="1"/>
      <c r="V982" s="1"/>
      <c r="W982" s="1"/>
      <c r="X982" s="1"/>
      <c r="Y982" s="1"/>
    </row>
    <row r="983">
      <c r="A983" s="1"/>
      <c r="B983" s="1"/>
      <c r="C983" s="1"/>
      <c r="D983" s="1"/>
      <c r="E983" s="1"/>
      <c r="F983" s="1"/>
      <c r="G983" s="1"/>
      <c r="H983" s="1"/>
      <c r="I983" s="1"/>
      <c r="J983" s="1"/>
      <c r="K983" s="1"/>
      <c r="L983" s="1"/>
      <c r="M983" s="1"/>
      <c r="N983" s="1"/>
      <c r="O983" s="1"/>
      <c r="P983" s="1"/>
      <c r="Q983" s="1"/>
      <c r="R983" s="1"/>
      <c r="S983" s="1"/>
      <c r="T983" s="1"/>
      <c r="U983" s="1"/>
      <c r="V983" s="1"/>
      <c r="W983" s="1"/>
      <c r="X983" s="1"/>
      <c r="Y983" s="1"/>
    </row>
    <row r="984">
      <c r="A984" s="1"/>
      <c r="B984" s="1"/>
      <c r="C984" s="1"/>
      <c r="D984" s="1"/>
      <c r="E984" s="1"/>
      <c r="F984" s="1"/>
      <c r="G984" s="1"/>
      <c r="H984" s="1"/>
      <c r="I984" s="1"/>
      <c r="J984" s="1"/>
      <c r="K984" s="1"/>
      <c r="L984" s="1"/>
      <c r="M984" s="1"/>
      <c r="N984" s="1"/>
      <c r="O984" s="1"/>
      <c r="P984" s="1"/>
      <c r="Q984" s="1"/>
      <c r="R984" s="1"/>
      <c r="S984" s="1"/>
      <c r="T984" s="1"/>
      <c r="U984" s="1"/>
      <c r="V984" s="1"/>
      <c r="W984" s="1"/>
      <c r="X984" s="1"/>
      <c r="Y984" s="1"/>
    </row>
    <row r="985">
      <c r="A985" s="1"/>
      <c r="B985" s="1"/>
      <c r="C985" s="1"/>
      <c r="D985" s="1"/>
      <c r="E985" s="1"/>
      <c r="F985" s="1"/>
      <c r="G985" s="1"/>
      <c r="H985" s="1"/>
      <c r="I985" s="1"/>
      <c r="J985" s="1"/>
      <c r="K985" s="1"/>
      <c r="L985" s="1"/>
      <c r="M985" s="1"/>
      <c r="N985" s="1"/>
      <c r="O985" s="1"/>
      <c r="P985" s="1"/>
      <c r="Q985" s="1"/>
      <c r="R985" s="1"/>
      <c r="S985" s="1"/>
      <c r="T985" s="1"/>
      <c r="U985" s="1"/>
      <c r="V985" s="1"/>
      <c r="W985" s="1"/>
      <c r="X985" s="1"/>
      <c r="Y985" s="1"/>
    </row>
    <row r="986">
      <c r="A986" s="1"/>
      <c r="B986" s="1"/>
      <c r="C986" s="1"/>
      <c r="D986" s="1"/>
      <c r="E986" s="1"/>
      <c r="F986" s="1"/>
      <c r="G986" s="1"/>
      <c r="H986" s="1"/>
      <c r="I986" s="1"/>
      <c r="J986" s="1"/>
      <c r="K986" s="1"/>
      <c r="L986" s="1"/>
      <c r="M986" s="1"/>
      <c r="N986" s="1"/>
      <c r="O986" s="1"/>
      <c r="P986" s="1"/>
      <c r="Q986" s="1"/>
      <c r="R986" s="1"/>
      <c r="S986" s="1"/>
      <c r="T986" s="1"/>
      <c r="U986" s="1"/>
      <c r="V986" s="1"/>
      <c r="W986" s="1"/>
      <c r="X986" s="1"/>
      <c r="Y986" s="1"/>
    </row>
    <row r="987">
      <c r="A987" s="1"/>
      <c r="B987" s="1"/>
      <c r="C987" s="1"/>
      <c r="D987" s="1"/>
      <c r="E987" s="1"/>
      <c r="F987" s="1"/>
      <c r="G987" s="1"/>
      <c r="H987" s="1"/>
      <c r="I987" s="1"/>
      <c r="J987" s="1"/>
      <c r="K987" s="1"/>
      <c r="L987" s="1"/>
      <c r="M987" s="1"/>
      <c r="N987" s="1"/>
      <c r="O987" s="1"/>
      <c r="P987" s="1"/>
      <c r="Q987" s="1"/>
      <c r="R987" s="1"/>
      <c r="S987" s="1"/>
      <c r="T987" s="1"/>
      <c r="U987" s="1"/>
      <c r="V987" s="1"/>
      <c r="W987" s="1"/>
      <c r="X987" s="1"/>
      <c r="Y987" s="1"/>
    </row>
    <row r="988">
      <c r="A988" s="1"/>
      <c r="B988" s="1"/>
      <c r="C988" s="1"/>
      <c r="D988" s="1"/>
      <c r="E988" s="1"/>
      <c r="F988" s="1"/>
      <c r="G988" s="1"/>
      <c r="H988" s="1"/>
      <c r="I988" s="1"/>
      <c r="J988" s="1"/>
      <c r="K988" s="1"/>
      <c r="L988" s="1"/>
      <c r="M988" s="1"/>
      <c r="N988" s="1"/>
      <c r="O988" s="1"/>
      <c r="P988" s="1"/>
      <c r="Q988" s="1"/>
      <c r="R988" s="1"/>
      <c r="S988" s="1"/>
      <c r="T988" s="1"/>
      <c r="U988" s="1"/>
      <c r="V988" s="1"/>
      <c r="W988" s="1"/>
      <c r="X988" s="1"/>
      <c r="Y988" s="1"/>
    </row>
    <row r="989">
      <c r="A989" s="1"/>
      <c r="B989" s="1"/>
      <c r="C989" s="1"/>
      <c r="D989" s="1"/>
      <c r="E989" s="1"/>
      <c r="F989" s="1"/>
      <c r="G989" s="1"/>
      <c r="H989" s="1"/>
      <c r="I989" s="1"/>
      <c r="J989" s="1"/>
      <c r="K989" s="1"/>
      <c r="L989" s="1"/>
      <c r="M989" s="1"/>
      <c r="N989" s="1"/>
      <c r="O989" s="1"/>
      <c r="P989" s="1"/>
      <c r="Q989" s="1"/>
      <c r="R989" s="1"/>
      <c r="S989" s="1"/>
      <c r="T989" s="1"/>
      <c r="U989" s="1"/>
      <c r="V989" s="1"/>
      <c r="W989" s="1"/>
      <c r="X989" s="1"/>
      <c r="Y989" s="1"/>
    </row>
    <row r="990">
      <c r="D990" s="1"/>
      <c r="E990" s="1"/>
      <c r="F990" s="1"/>
      <c r="G990" s="1"/>
      <c r="H990" s="1"/>
      <c r="I990" s="1"/>
      <c r="J990" s="1"/>
      <c r="K990" s="1"/>
      <c r="L990" s="1"/>
      <c r="M990" s="1"/>
      <c r="N990" s="1"/>
      <c r="O990" s="1"/>
      <c r="P990" s="1"/>
      <c r="Q990" s="1"/>
      <c r="R990" s="1"/>
      <c r="S990" s="1"/>
      <c r="T990" s="1"/>
      <c r="U990" s="1"/>
      <c r="V990" s="1"/>
      <c r="W990" s="1"/>
      <c r="X990" s="1"/>
      <c r="Y990" s="1"/>
    </row>
    <row r="991">
      <c r="D991" s="1"/>
      <c r="E991" s="1"/>
      <c r="F991" s="1"/>
      <c r="G991" s="1"/>
      <c r="H991" s="1"/>
      <c r="I991" s="1"/>
      <c r="J991" s="1"/>
      <c r="K991" s="1"/>
      <c r="L991" s="1"/>
      <c r="M991" s="1"/>
      <c r="N991" s="1"/>
      <c r="O991" s="1"/>
      <c r="P991" s="1"/>
      <c r="Q991" s="1"/>
      <c r="R991" s="1"/>
      <c r="S991" s="1"/>
      <c r="T991" s="1"/>
      <c r="U991" s="1"/>
      <c r="V991" s="1"/>
      <c r="W991" s="1"/>
      <c r="X991" s="1"/>
      <c r="Y991" s="1"/>
    </row>
    <row r="992">
      <c r="D992" s="1"/>
      <c r="E992" s="1"/>
      <c r="F992" s="1"/>
      <c r="G992" s="1"/>
      <c r="H992" s="1"/>
      <c r="I992" s="1"/>
      <c r="J992" s="1"/>
      <c r="K992" s="1"/>
      <c r="L992" s="1"/>
      <c r="M992" s="1"/>
      <c r="N992" s="1"/>
      <c r="O992" s="1"/>
      <c r="P992" s="1"/>
      <c r="Q992" s="1"/>
      <c r="R992" s="1"/>
      <c r="S992" s="1"/>
      <c r="T992" s="1"/>
      <c r="U992" s="1"/>
      <c r="V992" s="1"/>
      <c r="W992" s="1"/>
      <c r="X992" s="1"/>
      <c r="Y992" s="1"/>
    </row>
    <row r="993">
      <c r="D993" s="1"/>
      <c r="E993" s="1"/>
      <c r="F993" s="1"/>
      <c r="G993" s="1"/>
      <c r="H993" s="1"/>
      <c r="I993" s="1"/>
      <c r="J993" s="1"/>
      <c r="K993" s="1"/>
      <c r="L993" s="1"/>
      <c r="M993" s="1"/>
      <c r="N993" s="1"/>
      <c r="O993" s="1"/>
      <c r="P993" s="1"/>
      <c r="Q993" s="1"/>
      <c r="R993" s="1"/>
      <c r="S993" s="1"/>
      <c r="T993" s="1"/>
      <c r="U993" s="1"/>
      <c r="V993" s="1"/>
      <c r="W993" s="1"/>
      <c r="X993" s="1"/>
      <c r="Y993" s="1"/>
    </row>
    <row r="994">
      <c r="D994" s="1"/>
      <c r="E994" s="1"/>
      <c r="F994" s="1"/>
      <c r="G994" s="1"/>
      <c r="H994" s="1"/>
      <c r="I994" s="1"/>
      <c r="J994" s="1"/>
      <c r="K994" s="1"/>
      <c r="L994" s="1"/>
      <c r="M994" s="1"/>
      <c r="N994" s="1"/>
      <c r="O994" s="1"/>
      <c r="P994" s="1"/>
      <c r="Q994" s="1"/>
      <c r="R994" s="1"/>
      <c r="S994" s="1"/>
      <c r="T994" s="1"/>
      <c r="U994" s="1"/>
      <c r="V994" s="1"/>
      <c r="W994" s="1"/>
      <c r="X994" s="1"/>
      <c r="Y994" s="1"/>
    </row>
    <row r="995">
      <c r="D995" s="1"/>
      <c r="E995" s="1"/>
      <c r="F995" s="1"/>
      <c r="G995" s="1"/>
      <c r="H995" s="1"/>
      <c r="I995" s="1"/>
      <c r="J995" s="1"/>
      <c r="K995" s="1"/>
      <c r="L995" s="1"/>
      <c r="M995" s="1"/>
      <c r="N995" s="1"/>
      <c r="O995" s="1"/>
      <c r="P995" s="1"/>
      <c r="Q995" s="1"/>
      <c r="R995" s="1"/>
      <c r="S995" s="1"/>
      <c r="T995" s="1"/>
      <c r="U995" s="1"/>
      <c r="V995" s="1"/>
      <c r="W995" s="1"/>
      <c r="X995" s="1"/>
      <c r="Y995" s="1"/>
    </row>
    <row r="996">
      <c r="D996" s="1"/>
      <c r="E996" s="1"/>
      <c r="F996" s="1"/>
      <c r="G996" s="1"/>
      <c r="H996" s="1"/>
      <c r="I996" s="1"/>
      <c r="J996" s="1"/>
      <c r="K996" s="1"/>
      <c r="L996" s="1"/>
      <c r="M996" s="1"/>
      <c r="N996" s="1"/>
      <c r="O996" s="1"/>
      <c r="P996" s="1"/>
      <c r="Q996" s="1"/>
      <c r="R996" s="1"/>
      <c r="S996" s="1"/>
      <c r="T996" s="1"/>
      <c r="U996" s="1"/>
      <c r="V996" s="1"/>
      <c r="W996" s="1"/>
      <c r="X996" s="1"/>
      <c r="Y996" s="1"/>
    </row>
    <row r="997">
      <c r="D997" s="1"/>
      <c r="E997" s="1"/>
      <c r="F997" s="1"/>
      <c r="G997" s="1"/>
      <c r="H997" s="1"/>
      <c r="I997" s="1"/>
      <c r="J997" s="1"/>
      <c r="K997" s="1"/>
      <c r="L997" s="1"/>
      <c r="M997" s="1"/>
      <c r="N997" s="1"/>
      <c r="O997" s="1"/>
      <c r="P997" s="1"/>
      <c r="Q997" s="1"/>
      <c r="R997" s="1"/>
      <c r="S997" s="1"/>
      <c r="T997" s="1"/>
      <c r="U997" s="1"/>
      <c r="V997" s="1"/>
      <c r="W997" s="1"/>
      <c r="X997" s="1"/>
      <c r="Y997" s="1"/>
    </row>
    <row r="998">
      <c r="D998" s="1"/>
      <c r="E998" s="1"/>
      <c r="F998" s="1"/>
      <c r="G998" s="1"/>
      <c r="H998" s="1"/>
      <c r="I998" s="1"/>
      <c r="J998" s="1"/>
      <c r="K998" s="1"/>
      <c r="L998" s="1"/>
      <c r="M998" s="1"/>
      <c r="N998" s="1"/>
      <c r="O998" s="1"/>
      <c r="P998" s="1"/>
      <c r="Q998" s="1"/>
      <c r="R998" s="1"/>
      <c r="S998" s="1"/>
      <c r="T998" s="1"/>
      <c r="U998" s="1"/>
      <c r="V998" s="1"/>
      <c r="W998" s="1"/>
      <c r="X998" s="1"/>
      <c r="Y998" s="1"/>
    </row>
    <row r="999">
      <c r="D999" s="1"/>
      <c r="E999" s="1"/>
      <c r="F999" s="1"/>
      <c r="G999" s="1"/>
      <c r="H999" s="1"/>
      <c r="I999" s="1"/>
      <c r="J999" s="1"/>
      <c r="K999" s="1"/>
      <c r="L999" s="1"/>
      <c r="M999" s="1"/>
      <c r="N999" s="1"/>
      <c r="O999" s="1"/>
      <c r="P999" s="1"/>
      <c r="Q999" s="1"/>
      <c r="R999" s="1"/>
      <c r="S999" s="1"/>
      <c r="T999" s="1"/>
      <c r="U999" s="1"/>
      <c r="V999" s="1"/>
      <c r="W999" s="1"/>
      <c r="X999" s="1"/>
      <c r="Y999" s="1"/>
    </row>
    <row r="1000">
      <c r="D1000" s="1"/>
      <c r="E1000" s="1"/>
      <c r="F1000" s="1"/>
      <c r="G1000" s="1"/>
      <c r="H1000" s="1"/>
      <c r="I1000" s="1"/>
      <c r="J1000" s="1"/>
      <c r="K1000" s="1"/>
      <c r="L1000" s="1"/>
      <c r="M1000" s="1"/>
      <c r="N1000" s="1"/>
      <c r="O1000" s="1"/>
      <c r="P1000" s="1"/>
      <c r="Q1000" s="1"/>
      <c r="R1000" s="1"/>
      <c r="S1000" s="1"/>
      <c r="T1000" s="1"/>
      <c r="U1000" s="1"/>
      <c r="V1000" s="1"/>
      <c r="W1000" s="1"/>
      <c r="X1000" s="1"/>
      <c r="Y1000" s="1"/>
    </row>
  </sheetData>
  <hyperlinks>
    <hyperlink display="SuppTable_1" location="null!A1" ref="A3"/>
    <hyperlink display="SuppTable_2" location="null!A1" ref="A4"/>
    <hyperlink display="SuppTable_3" location="null!A1" ref="A5"/>
    <hyperlink display="SuppTable_4" location="null!A1" ref="A6"/>
    <hyperlink display="SuppTable_5" location="null!A1" ref="A7"/>
    <hyperlink display="SuppTable_6" location="null!A1" ref="A8"/>
  </hyperlink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50.75"/>
    <col customWidth="1" min="4" max="4" width="37.88"/>
    <col customWidth="1" min="5" max="6" width="37.75"/>
    <col customWidth="1" min="7" max="7" width="50.75"/>
    <col customWidth="1" min="8" max="8" width="38.38"/>
    <col customWidth="1" min="9" max="9" width="38.13"/>
  </cols>
  <sheetData>
    <row r="1">
      <c r="A1" s="6" t="s">
        <v>9</v>
      </c>
      <c r="B1" s="7"/>
      <c r="C1" s="7"/>
      <c r="D1" s="7"/>
      <c r="E1" s="7"/>
      <c r="F1" s="7"/>
      <c r="G1" s="7"/>
      <c r="H1" s="7"/>
      <c r="I1" s="7"/>
      <c r="J1" s="1"/>
      <c r="K1" s="1"/>
      <c r="L1" s="1"/>
      <c r="M1" s="1"/>
      <c r="N1" s="1"/>
      <c r="O1" s="1"/>
      <c r="P1" s="1"/>
      <c r="Q1" s="1"/>
      <c r="R1" s="1"/>
      <c r="S1" s="1"/>
      <c r="T1" s="1"/>
      <c r="U1" s="1"/>
      <c r="V1" s="1"/>
      <c r="W1" s="1"/>
      <c r="X1" s="1"/>
      <c r="Y1" s="1"/>
      <c r="Z1" s="1"/>
      <c r="AA1" s="1"/>
    </row>
    <row r="2">
      <c r="A2" s="8" t="s">
        <v>10</v>
      </c>
      <c r="B2" s="9" t="s">
        <v>11</v>
      </c>
      <c r="C2" s="7"/>
      <c r="D2" s="7"/>
      <c r="E2" s="7"/>
      <c r="F2" s="7"/>
      <c r="G2" s="7"/>
      <c r="H2" s="7"/>
      <c r="I2" s="7"/>
      <c r="J2" s="1"/>
      <c r="K2" s="1"/>
      <c r="L2" s="1"/>
      <c r="M2" s="1"/>
      <c r="N2" s="1"/>
      <c r="O2" s="1"/>
      <c r="P2" s="1"/>
      <c r="Q2" s="1"/>
      <c r="R2" s="1"/>
      <c r="S2" s="1"/>
      <c r="T2" s="1"/>
      <c r="U2" s="1"/>
      <c r="V2" s="5" t="s">
        <v>12</v>
      </c>
      <c r="W2" s="1"/>
      <c r="X2" s="1"/>
      <c r="Y2" s="1"/>
      <c r="Z2" s="1"/>
      <c r="AA2" s="1"/>
    </row>
    <row r="3">
      <c r="A3" s="10"/>
      <c r="B3" s="10"/>
      <c r="C3" s="10"/>
      <c r="D3" s="10"/>
      <c r="E3" s="10"/>
      <c r="F3" s="10"/>
      <c r="G3" s="10"/>
      <c r="H3" s="10"/>
      <c r="I3" s="10"/>
      <c r="J3" s="11"/>
      <c r="K3" s="11"/>
      <c r="L3" s="11"/>
      <c r="M3" s="11"/>
      <c r="N3" s="11"/>
      <c r="O3" s="11"/>
      <c r="P3" s="11"/>
      <c r="Q3" s="11"/>
      <c r="R3" s="11"/>
      <c r="S3" s="11"/>
      <c r="T3" s="11"/>
      <c r="U3" s="11"/>
      <c r="V3" s="11"/>
      <c r="W3" s="11"/>
      <c r="X3" s="11"/>
      <c r="Y3" s="11"/>
      <c r="Z3" s="11"/>
      <c r="AA3" s="11"/>
    </row>
    <row r="4">
      <c r="A4" s="12" t="s">
        <v>13</v>
      </c>
      <c r="B4" s="10"/>
      <c r="C4" s="10"/>
      <c r="D4" s="10"/>
      <c r="E4" s="10"/>
      <c r="F4" s="10"/>
      <c r="G4" s="10"/>
      <c r="H4" s="10"/>
      <c r="I4" s="10"/>
      <c r="J4" s="11"/>
      <c r="K4" s="11"/>
      <c r="L4" s="11"/>
      <c r="M4" s="11"/>
      <c r="N4" s="11"/>
      <c r="O4" s="11"/>
      <c r="P4" s="11"/>
      <c r="Q4" s="11"/>
      <c r="R4" s="11"/>
      <c r="S4" s="11"/>
      <c r="T4" s="11"/>
      <c r="U4" s="11"/>
      <c r="V4" s="11"/>
      <c r="W4" s="11"/>
      <c r="X4" s="11"/>
      <c r="Y4" s="11"/>
      <c r="Z4" s="11"/>
      <c r="AA4" s="11"/>
    </row>
    <row r="5">
      <c r="A5" s="13" t="s">
        <v>14</v>
      </c>
      <c r="B5" s="10"/>
      <c r="C5" s="10"/>
      <c r="D5" s="10"/>
      <c r="E5" s="10"/>
      <c r="F5" s="10"/>
      <c r="G5" s="10"/>
      <c r="H5" s="10"/>
      <c r="I5" s="10"/>
      <c r="J5" s="11"/>
      <c r="K5" s="11"/>
      <c r="L5" s="11"/>
      <c r="M5" s="11"/>
      <c r="N5" s="11"/>
      <c r="O5" s="11"/>
      <c r="P5" s="11"/>
      <c r="Q5" s="11"/>
      <c r="R5" s="11"/>
      <c r="S5" s="11"/>
      <c r="T5" s="11"/>
      <c r="U5" s="11"/>
      <c r="V5" s="11"/>
      <c r="W5" s="11"/>
      <c r="X5" s="11"/>
      <c r="Y5" s="11"/>
      <c r="Z5" s="11"/>
      <c r="AA5" s="11"/>
    </row>
    <row r="6">
      <c r="A6" s="14" t="s">
        <v>15</v>
      </c>
      <c r="B6" s="10"/>
      <c r="C6" s="10"/>
      <c r="D6" s="10"/>
      <c r="E6" s="10"/>
      <c r="F6" s="10"/>
      <c r="G6" s="10"/>
      <c r="H6" s="10"/>
      <c r="I6" s="10"/>
      <c r="J6" s="11"/>
      <c r="K6" s="11"/>
      <c r="L6" s="11"/>
      <c r="M6" s="11"/>
      <c r="N6" s="11"/>
      <c r="O6" s="11"/>
      <c r="P6" s="11"/>
      <c r="Q6" s="11"/>
      <c r="R6" s="11"/>
      <c r="S6" s="11"/>
      <c r="T6" s="11"/>
      <c r="U6" s="11"/>
      <c r="V6" s="11"/>
      <c r="W6" s="11"/>
      <c r="X6" s="11"/>
      <c r="Y6" s="11"/>
      <c r="Z6" s="11"/>
      <c r="AA6" s="11"/>
    </row>
    <row r="7">
      <c r="A7" s="15" t="s">
        <v>16</v>
      </c>
      <c r="B7" s="10"/>
      <c r="C7" s="10"/>
      <c r="D7" s="10"/>
      <c r="E7" s="10"/>
      <c r="F7" s="10"/>
      <c r="G7" s="10"/>
      <c r="H7" s="10"/>
      <c r="I7" s="10"/>
      <c r="J7" s="11"/>
      <c r="K7" s="11"/>
      <c r="L7" s="11"/>
      <c r="M7" s="11"/>
      <c r="N7" s="11"/>
      <c r="O7" s="11"/>
      <c r="P7" s="11"/>
      <c r="Q7" s="11"/>
      <c r="R7" s="11"/>
      <c r="S7" s="11"/>
      <c r="T7" s="11"/>
      <c r="U7" s="11"/>
      <c r="V7" s="11"/>
      <c r="W7" s="11"/>
      <c r="X7" s="11"/>
      <c r="Y7" s="11"/>
      <c r="Z7" s="11"/>
      <c r="AA7" s="11"/>
    </row>
    <row r="8">
      <c r="A8" s="16" t="s">
        <v>17</v>
      </c>
      <c r="B8" s="10"/>
      <c r="C8" s="10"/>
      <c r="D8" s="10"/>
      <c r="E8" s="10"/>
      <c r="F8" s="10"/>
      <c r="G8" s="10"/>
      <c r="H8" s="10"/>
      <c r="I8" s="10"/>
      <c r="J8" s="11"/>
      <c r="K8" s="11"/>
      <c r="L8" s="11"/>
      <c r="M8" s="11"/>
      <c r="N8" s="11"/>
      <c r="O8" s="11"/>
      <c r="P8" s="11"/>
      <c r="Q8" s="11"/>
      <c r="R8" s="11"/>
      <c r="S8" s="11"/>
      <c r="T8" s="11"/>
      <c r="U8" s="11"/>
      <c r="V8" s="11"/>
      <c r="W8" s="11"/>
      <c r="X8" s="11"/>
      <c r="Y8" s="11"/>
      <c r="Z8" s="11"/>
      <c r="AA8" s="11"/>
    </row>
    <row r="9">
      <c r="A9" s="10" t="s">
        <v>18</v>
      </c>
      <c r="B9" s="10" t="s">
        <v>19</v>
      </c>
      <c r="C9" s="10" t="s">
        <v>20</v>
      </c>
      <c r="D9" s="10" t="s">
        <v>21</v>
      </c>
      <c r="E9" s="10" t="s">
        <v>22</v>
      </c>
      <c r="F9" s="10" t="s">
        <v>23</v>
      </c>
      <c r="G9" s="10" t="s">
        <v>24</v>
      </c>
      <c r="H9" s="10" t="s">
        <v>25</v>
      </c>
      <c r="I9" s="10" t="s">
        <v>26</v>
      </c>
      <c r="J9" s="11"/>
      <c r="K9" s="11"/>
      <c r="L9" s="11"/>
      <c r="M9" s="11"/>
      <c r="N9" s="11"/>
      <c r="O9" s="11"/>
      <c r="P9" s="11"/>
      <c r="Q9" s="11"/>
      <c r="R9" s="11"/>
      <c r="S9" s="11"/>
      <c r="T9" s="11"/>
      <c r="U9" s="11"/>
      <c r="V9" s="11"/>
      <c r="W9" s="11"/>
      <c r="X9" s="11"/>
      <c r="Y9" s="11"/>
      <c r="Z9" s="11"/>
      <c r="AA9" s="11"/>
    </row>
    <row r="10">
      <c r="A10" s="17" t="s">
        <v>27</v>
      </c>
      <c r="B10" s="17" t="s">
        <v>28</v>
      </c>
      <c r="C10" s="17" t="s">
        <v>29</v>
      </c>
      <c r="D10" s="17" t="s">
        <v>30</v>
      </c>
      <c r="E10" s="17" t="s">
        <v>31</v>
      </c>
      <c r="F10" s="17" t="s">
        <v>32</v>
      </c>
      <c r="G10" s="17" t="s">
        <v>33</v>
      </c>
      <c r="H10" s="17" t="s">
        <v>34</v>
      </c>
      <c r="I10" s="17" t="s">
        <v>35</v>
      </c>
      <c r="J10" s="18"/>
      <c r="K10" s="18"/>
      <c r="L10" s="18"/>
      <c r="M10" s="18"/>
      <c r="N10" s="18"/>
      <c r="O10" s="18"/>
      <c r="P10" s="18"/>
      <c r="Q10" s="18"/>
      <c r="R10" s="18"/>
      <c r="S10" s="18"/>
      <c r="T10" s="18"/>
      <c r="U10" s="18"/>
      <c r="V10" s="18"/>
      <c r="W10" s="18"/>
      <c r="X10" s="18"/>
      <c r="Y10" s="18"/>
      <c r="Z10" s="18"/>
      <c r="AA10" s="18"/>
    </row>
    <row r="11">
      <c r="A11" s="17" t="s">
        <v>36</v>
      </c>
      <c r="B11" s="17" t="s">
        <v>37</v>
      </c>
      <c r="C11" s="17" t="s">
        <v>38</v>
      </c>
      <c r="D11" s="19"/>
      <c r="E11" s="17" t="s">
        <v>39</v>
      </c>
      <c r="F11" s="17" t="s">
        <v>40</v>
      </c>
      <c r="G11" s="19"/>
      <c r="H11" s="19"/>
      <c r="I11" s="17" t="s">
        <v>41</v>
      </c>
      <c r="J11" s="18"/>
      <c r="K11" s="18"/>
      <c r="L11" s="18"/>
      <c r="M11" s="18"/>
      <c r="N11" s="18"/>
      <c r="O11" s="18"/>
      <c r="P11" s="18"/>
      <c r="Q11" s="18"/>
      <c r="R11" s="18"/>
      <c r="S11" s="18"/>
      <c r="T11" s="18"/>
      <c r="U11" s="18"/>
      <c r="V11" s="18"/>
      <c r="W11" s="18"/>
      <c r="X11" s="18"/>
      <c r="Y11" s="18"/>
      <c r="Z11" s="18"/>
      <c r="AA11" s="18"/>
    </row>
    <row r="12">
      <c r="A12" s="17" t="s">
        <v>42</v>
      </c>
      <c r="B12" s="17" t="s">
        <v>43</v>
      </c>
      <c r="C12" s="17" t="s">
        <v>44</v>
      </c>
      <c r="D12" s="17" t="s">
        <v>45</v>
      </c>
      <c r="E12" s="17" t="s">
        <v>46</v>
      </c>
      <c r="F12" s="17" t="s">
        <v>47</v>
      </c>
      <c r="G12" s="17" t="s">
        <v>48</v>
      </c>
      <c r="H12" s="17" t="s">
        <v>49</v>
      </c>
      <c r="I12" s="17" t="s">
        <v>50</v>
      </c>
      <c r="J12" s="18"/>
      <c r="K12" s="18"/>
      <c r="L12" s="18"/>
      <c r="M12" s="18"/>
      <c r="N12" s="18"/>
      <c r="O12" s="18"/>
      <c r="P12" s="18"/>
      <c r="Q12" s="18"/>
      <c r="R12" s="18"/>
      <c r="S12" s="18"/>
      <c r="T12" s="18"/>
      <c r="U12" s="18"/>
      <c r="V12" s="18"/>
      <c r="W12" s="18"/>
      <c r="X12" s="18"/>
      <c r="Y12" s="18"/>
      <c r="Z12" s="18"/>
      <c r="AA12" s="18"/>
    </row>
    <row r="13">
      <c r="A13" s="20" t="s">
        <v>51</v>
      </c>
      <c r="B13" s="20" t="s">
        <v>52</v>
      </c>
      <c r="C13" s="20" t="s">
        <v>53</v>
      </c>
      <c r="D13" s="20" t="s">
        <v>54</v>
      </c>
      <c r="E13" s="20" t="s">
        <v>55</v>
      </c>
      <c r="F13" s="20" t="s">
        <v>56</v>
      </c>
      <c r="G13" s="20" t="s">
        <v>57</v>
      </c>
      <c r="H13" s="20" t="s">
        <v>58</v>
      </c>
      <c r="I13" s="20" t="s">
        <v>59</v>
      </c>
      <c r="J13" s="18"/>
      <c r="K13" s="18"/>
      <c r="L13" s="18"/>
      <c r="M13" s="18"/>
      <c r="N13" s="18"/>
      <c r="O13" s="18"/>
      <c r="P13" s="18"/>
      <c r="Q13" s="18"/>
      <c r="R13" s="18"/>
      <c r="S13" s="18"/>
      <c r="T13" s="18"/>
      <c r="U13" s="18"/>
      <c r="V13" s="18"/>
      <c r="W13" s="18"/>
      <c r="X13" s="18"/>
      <c r="Y13" s="18"/>
      <c r="Z13" s="18"/>
      <c r="AA13" s="18"/>
    </row>
    <row r="14">
      <c r="A14" s="17" t="s">
        <v>60</v>
      </c>
      <c r="B14" s="17" t="s">
        <v>61</v>
      </c>
      <c r="C14" s="17" t="s">
        <v>62</v>
      </c>
      <c r="D14" s="17" t="s">
        <v>63</v>
      </c>
      <c r="E14" s="17" t="s">
        <v>64</v>
      </c>
      <c r="F14" s="17" t="s">
        <v>65</v>
      </c>
      <c r="G14" s="17" t="s">
        <v>66</v>
      </c>
      <c r="H14" s="17" t="s">
        <v>67</v>
      </c>
      <c r="I14" s="17" t="s">
        <v>68</v>
      </c>
      <c r="J14" s="18"/>
      <c r="K14" s="18"/>
      <c r="L14" s="18"/>
      <c r="M14" s="18"/>
      <c r="N14" s="18"/>
      <c r="O14" s="18"/>
      <c r="P14" s="18"/>
      <c r="Q14" s="18"/>
      <c r="R14" s="18"/>
      <c r="S14" s="18"/>
      <c r="T14" s="18"/>
      <c r="U14" s="18"/>
      <c r="V14" s="18"/>
      <c r="W14" s="18"/>
      <c r="X14" s="18"/>
      <c r="Y14" s="18"/>
      <c r="Z14" s="18"/>
      <c r="AA14" s="18"/>
    </row>
    <row r="15">
      <c r="A15" s="17" t="s">
        <v>69</v>
      </c>
      <c r="B15" s="17" t="s">
        <v>70</v>
      </c>
      <c r="C15" s="17" t="s">
        <v>71</v>
      </c>
      <c r="D15" s="17" t="s">
        <v>72</v>
      </c>
      <c r="E15" s="17" t="s">
        <v>73</v>
      </c>
      <c r="F15" s="19"/>
      <c r="G15" s="19"/>
      <c r="H15" s="19"/>
      <c r="I15" s="19"/>
      <c r="J15" s="18"/>
      <c r="K15" s="18"/>
      <c r="L15" s="18"/>
      <c r="M15" s="18"/>
      <c r="N15" s="18"/>
      <c r="O15" s="18"/>
      <c r="P15" s="18"/>
      <c r="Q15" s="18"/>
      <c r="R15" s="18"/>
      <c r="S15" s="18"/>
      <c r="T15" s="18"/>
      <c r="U15" s="18"/>
      <c r="V15" s="18"/>
      <c r="W15" s="18"/>
      <c r="X15" s="18"/>
      <c r="Y15" s="18"/>
      <c r="Z15" s="18"/>
      <c r="AA15" s="18"/>
    </row>
    <row r="16">
      <c r="A16" s="17" t="s">
        <v>74</v>
      </c>
      <c r="B16" s="17" t="s">
        <v>75</v>
      </c>
      <c r="C16" s="17" t="s">
        <v>76</v>
      </c>
      <c r="D16" s="17" t="s">
        <v>77</v>
      </c>
      <c r="E16" s="17" t="s">
        <v>78</v>
      </c>
      <c r="F16" s="17" t="s">
        <v>79</v>
      </c>
      <c r="H16" s="19"/>
      <c r="I16" s="19"/>
      <c r="J16" s="18"/>
      <c r="K16" s="18"/>
      <c r="L16" s="18"/>
      <c r="M16" s="18"/>
      <c r="N16" s="18"/>
      <c r="O16" s="18"/>
      <c r="P16" s="18"/>
      <c r="Q16" s="18"/>
      <c r="R16" s="18"/>
      <c r="S16" s="18"/>
      <c r="T16" s="18"/>
      <c r="U16" s="18"/>
      <c r="V16" s="18"/>
      <c r="W16" s="18"/>
      <c r="X16" s="18"/>
      <c r="Y16" s="18"/>
      <c r="Z16" s="18"/>
      <c r="AA16" s="18"/>
    </row>
    <row r="17">
      <c r="A17" s="17" t="s">
        <v>80</v>
      </c>
      <c r="B17" s="17" t="s">
        <v>81</v>
      </c>
      <c r="C17" s="17" t="s">
        <v>82</v>
      </c>
      <c r="D17" s="17" t="s">
        <v>83</v>
      </c>
      <c r="E17" s="17" t="s">
        <v>84</v>
      </c>
      <c r="F17" s="17" t="s">
        <v>40</v>
      </c>
      <c r="G17" s="19"/>
      <c r="H17" s="17" t="s">
        <v>85</v>
      </c>
      <c r="I17" s="17" t="s">
        <v>86</v>
      </c>
      <c r="J17" s="18"/>
      <c r="K17" s="18"/>
      <c r="L17" s="18"/>
      <c r="M17" s="18"/>
      <c r="N17" s="18"/>
      <c r="O17" s="18"/>
      <c r="P17" s="18"/>
      <c r="Q17" s="18"/>
      <c r="R17" s="18"/>
      <c r="S17" s="18"/>
      <c r="T17" s="18"/>
      <c r="U17" s="18"/>
      <c r="V17" s="18"/>
      <c r="W17" s="18"/>
      <c r="X17" s="18"/>
      <c r="Y17" s="18"/>
      <c r="Z17" s="18"/>
      <c r="AA17" s="18"/>
    </row>
    <row r="18">
      <c r="A18" s="17" t="s">
        <v>87</v>
      </c>
      <c r="B18" s="17" t="s">
        <v>88</v>
      </c>
      <c r="C18" s="17" t="s">
        <v>89</v>
      </c>
      <c r="D18" s="17" t="s">
        <v>90</v>
      </c>
      <c r="E18" s="17" t="s">
        <v>91</v>
      </c>
      <c r="F18" s="17" t="s">
        <v>40</v>
      </c>
      <c r="G18" s="19"/>
      <c r="H18" s="19"/>
      <c r="I18" s="17" t="s">
        <v>92</v>
      </c>
      <c r="J18" s="18"/>
      <c r="K18" s="18"/>
      <c r="L18" s="18"/>
      <c r="M18" s="18"/>
      <c r="N18" s="18"/>
      <c r="O18" s="18"/>
      <c r="P18" s="18"/>
      <c r="Q18" s="18"/>
      <c r="R18" s="18"/>
      <c r="S18" s="18"/>
      <c r="T18" s="18"/>
      <c r="U18" s="18"/>
      <c r="V18" s="18"/>
      <c r="W18" s="18"/>
      <c r="X18" s="18"/>
      <c r="Y18" s="18"/>
      <c r="Z18" s="18"/>
      <c r="AA18" s="18"/>
    </row>
    <row r="19">
      <c r="A19" s="21" t="s">
        <v>93</v>
      </c>
      <c r="B19" s="22" t="s">
        <v>94</v>
      </c>
      <c r="C19" s="22" t="s">
        <v>95</v>
      </c>
      <c r="D19" s="22" t="s">
        <v>96</v>
      </c>
      <c r="E19" s="22" t="s">
        <v>97</v>
      </c>
      <c r="F19" s="22" t="s">
        <v>98</v>
      </c>
      <c r="G19" s="22" t="s">
        <v>99</v>
      </c>
      <c r="H19" s="22" t="s">
        <v>100</v>
      </c>
      <c r="I19" s="22" t="s">
        <v>101</v>
      </c>
      <c r="J19" s="23"/>
      <c r="K19" s="23"/>
      <c r="L19" s="23"/>
      <c r="M19" s="23"/>
      <c r="N19" s="23"/>
      <c r="O19" s="23"/>
      <c r="P19" s="23"/>
      <c r="Q19" s="23"/>
      <c r="R19" s="23"/>
      <c r="S19" s="23"/>
      <c r="T19" s="23"/>
      <c r="U19" s="23"/>
      <c r="V19" s="23"/>
      <c r="W19" s="23"/>
      <c r="X19" s="23"/>
      <c r="Y19" s="23"/>
      <c r="Z19" s="23"/>
      <c r="AA19" s="23"/>
    </row>
    <row r="20">
      <c r="A20" s="17" t="s">
        <v>102</v>
      </c>
      <c r="B20" s="17" t="s">
        <v>103</v>
      </c>
      <c r="C20" s="17" t="s">
        <v>104</v>
      </c>
      <c r="D20" s="17" t="s">
        <v>105</v>
      </c>
      <c r="E20" s="17" t="s">
        <v>106</v>
      </c>
      <c r="F20" s="17" t="s">
        <v>107</v>
      </c>
      <c r="G20" s="19"/>
      <c r="H20" s="19"/>
      <c r="I20" s="17" t="s">
        <v>108</v>
      </c>
      <c r="J20" s="18"/>
      <c r="K20" s="18"/>
      <c r="L20" s="18"/>
      <c r="M20" s="18"/>
      <c r="N20" s="18"/>
      <c r="O20" s="18"/>
      <c r="P20" s="18"/>
      <c r="Q20" s="18"/>
      <c r="R20" s="18"/>
      <c r="S20" s="18"/>
      <c r="T20" s="18"/>
      <c r="U20" s="18"/>
      <c r="V20" s="18"/>
      <c r="W20" s="18"/>
      <c r="X20" s="18"/>
      <c r="Y20" s="18"/>
      <c r="Z20" s="18"/>
      <c r="AA20" s="18"/>
    </row>
    <row r="21">
      <c r="A21" s="17" t="s">
        <v>109</v>
      </c>
      <c r="B21" s="17" t="s">
        <v>110</v>
      </c>
      <c r="C21" s="17" t="s">
        <v>111</v>
      </c>
      <c r="D21" s="17" t="s">
        <v>112</v>
      </c>
      <c r="E21" s="17" t="s">
        <v>113</v>
      </c>
      <c r="F21" s="17" t="s">
        <v>114</v>
      </c>
      <c r="G21" s="17" t="s">
        <v>115</v>
      </c>
      <c r="H21" s="17" t="s">
        <v>116</v>
      </c>
      <c r="J21" s="18"/>
      <c r="K21" s="18"/>
      <c r="L21" s="18"/>
      <c r="M21" s="18"/>
      <c r="N21" s="18"/>
      <c r="O21" s="18"/>
      <c r="P21" s="18"/>
      <c r="Q21" s="18"/>
      <c r="R21" s="18"/>
      <c r="S21" s="18"/>
      <c r="T21" s="18"/>
      <c r="U21" s="18"/>
      <c r="V21" s="18"/>
      <c r="W21" s="18"/>
      <c r="X21" s="18"/>
      <c r="Y21" s="18"/>
      <c r="Z21" s="18"/>
      <c r="AA21" s="18"/>
    </row>
    <row r="22">
      <c r="A22" s="17" t="s">
        <v>117</v>
      </c>
      <c r="B22" s="17" t="s">
        <v>118</v>
      </c>
      <c r="C22" s="17" t="s">
        <v>119</v>
      </c>
      <c r="D22" s="17" t="s">
        <v>120</v>
      </c>
      <c r="E22" s="17" t="s">
        <v>121</v>
      </c>
      <c r="F22" s="17" t="s">
        <v>122</v>
      </c>
      <c r="G22" s="19"/>
      <c r="H22" s="19"/>
      <c r="I22" s="17" t="s">
        <v>123</v>
      </c>
      <c r="J22" s="18"/>
      <c r="K22" s="18"/>
      <c r="L22" s="18"/>
      <c r="M22" s="18"/>
      <c r="N22" s="18"/>
      <c r="O22" s="18"/>
      <c r="P22" s="18"/>
      <c r="Q22" s="18"/>
      <c r="R22" s="18"/>
      <c r="S22" s="18"/>
      <c r="T22" s="18"/>
      <c r="U22" s="18"/>
      <c r="V22" s="18"/>
      <c r="W22" s="18"/>
      <c r="X22" s="18"/>
      <c r="Y22" s="18"/>
      <c r="Z22" s="18"/>
      <c r="AA22" s="18"/>
    </row>
    <row r="23">
      <c r="A23" s="17" t="s">
        <v>124</v>
      </c>
      <c r="B23" s="17" t="s">
        <v>125</v>
      </c>
      <c r="C23" s="17" t="s">
        <v>126</v>
      </c>
      <c r="D23" s="17" t="s">
        <v>127</v>
      </c>
      <c r="E23" s="17" t="s">
        <v>128</v>
      </c>
      <c r="F23" s="17" t="s">
        <v>129</v>
      </c>
      <c r="G23" s="19"/>
      <c r="H23" s="19"/>
      <c r="I23" s="19"/>
      <c r="J23" s="18"/>
      <c r="K23" s="18"/>
      <c r="L23" s="18"/>
      <c r="M23" s="18"/>
      <c r="N23" s="18"/>
      <c r="O23" s="18"/>
      <c r="P23" s="18"/>
      <c r="Q23" s="18"/>
      <c r="R23" s="18"/>
      <c r="S23" s="18"/>
      <c r="T23" s="18"/>
      <c r="U23" s="18"/>
      <c r="V23" s="18"/>
      <c r="W23" s="18"/>
      <c r="X23" s="18"/>
      <c r="Y23" s="18"/>
      <c r="Z23" s="18"/>
      <c r="AA23" s="18"/>
    </row>
    <row r="24">
      <c r="A24" s="17" t="s">
        <v>130</v>
      </c>
      <c r="B24" s="17" t="s">
        <v>131</v>
      </c>
      <c r="C24" s="17" t="s">
        <v>132</v>
      </c>
      <c r="D24" s="17" t="s">
        <v>133</v>
      </c>
      <c r="E24" s="17" t="s">
        <v>134</v>
      </c>
      <c r="F24" s="17" t="s">
        <v>135</v>
      </c>
      <c r="G24" s="17" t="s">
        <v>136</v>
      </c>
      <c r="H24" s="17" t="s">
        <v>137</v>
      </c>
      <c r="I24" s="19"/>
      <c r="J24" s="18"/>
      <c r="K24" s="18"/>
      <c r="L24" s="18"/>
      <c r="M24" s="18"/>
      <c r="N24" s="18"/>
      <c r="O24" s="18"/>
      <c r="P24" s="18"/>
      <c r="Q24" s="18"/>
      <c r="R24" s="18"/>
      <c r="S24" s="18"/>
      <c r="T24" s="18"/>
      <c r="U24" s="18"/>
      <c r="V24" s="18"/>
      <c r="W24" s="18"/>
      <c r="X24" s="18"/>
      <c r="Y24" s="18"/>
      <c r="Z24" s="18"/>
      <c r="AA24" s="18"/>
    </row>
    <row r="25">
      <c r="A25" s="17" t="s">
        <v>138</v>
      </c>
      <c r="B25" s="17" t="s">
        <v>139</v>
      </c>
      <c r="C25" s="17" t="s">
        <v>140</v>
      </c>
      <c r="D25" s="17" t="s">
        <v>141</v>
      </c>
      <c r="E25" s="17" t="s">
        <v>142</v>
      </c>
      <c r="G25" s="19"/>
      <c r="H25" s="17" t="s">
        <v>143</v>
      </c>
      <c r="J25" s="18"/>
      <c r="K25" s="18"/>
      <c r="L25" s="18"/>
      <c r="M25" s="18"/>
      <c r="N25" s="18"/>
      <c r="O25" s="18"/>
      <c r="P25" s="18"/>
      <c r="Q25" s="18"/>
      <c r="R25" s="18"/>
      <c r="S25" s="18"/>
      <c r="T25" s="18"/>
      <c r="U25" s="18"/>
      <c r="V25" s="18"/>
      <c r="W25" s="18"/>
      <c r="X25" s="18"/>
      <c r="Y25" s="18"/>
      <c r="Z25" s="18"/>
      <c r="AA25" s="18"/>
    </row>
    <row r="26">
      <c r="A26" s="17" t="s">
        <v>144</v>
      </c>
      <c r="B26" s="17" t="s">
        <v>145</v>
      </c>
      <c r="C26" s="17" t="s">
        <v>146</v>
      </c>
      <c r="D26" s="17" t="s">
        <v>147</v>
      </c>
      <c r="E26" s="17" t="s">
        <v>148</v>
      </c>
      <c r="F26" s="17" t="s">
        <v>149</v>
      </c>
      <c r="G26" s="17" t="s">
        <v>150</v>
      </c>
      <c r="H26" s="17" t="s">
        <v>151</v>
      </c>
      <c r="I26" s="17" t="s">
        <v>152</v>
      </c>
      <c r="J26" s="18"/>
      <c r="K26" s="18"/>
      <c r="L26" s="18"/>
      <c r="M26" s="18"/>
      <c r="N26" s="18"/>
      <c r="O26" s="18"/>
      <c r="P26" s="18"/>
      <c r="Q26" s="18"/>
      <c r="R26" s="18"/>
      <c r="S26" s="18"/>
      <c r="T26" s="18"/>
      <c r="U26" s="18"/>
      <c r="V26" s="18"/>
      <c r="W26" s="18"/>
      <c r="X26" s="18"/>
      <c r="Y26" s="18"/>
      <c r="Z26" s="18"/>
      <c r="AA26" s="18"/>
    </row>
    <row r="27">
      <c r="A27" s="17" t="s">
        <v>153</v>
      </c>
      <c r="B27" s="17" t="s">
        <v>154</v>
      </c>
      <c r="C27" s="17" t="s">
        <v>155</v>
      </c>
      <c r="D27" s="19"/>
      <c r="E27" s="17" t="s">
        <v>156</v>
      </c>
      <c r="F27" s="17" t="s">
        <v>157</v>
      </c>
      <c r="G27" s="19"/>
      <c r="H27" s="19"/>
      <c r="I27" s="19"/>
      <c r="J27" s="18"/>
      <c r="K27" s="18"/>
      <c r="L27" s="18"/>
      <c r="M27" s="18"/>
      <c r="N27" s="18"/>
      <c r="O27" s="18"/>
      <c r="P27" s="18"/>
      <c r="Q27" s="18"/>
      <c r="R27" s="18"/>
      <c r="S27" s="18"/>
      <c r="T27" s="18"/>
      <c r="U27" s="18"/>
      <c r="V27" s="18"/>
      <c r="W27" s="18"/>
      <c r="X27" s="18"/>
      <c r="Y27" s="18"/>
      <c r="Z27" s="18"/>
      <c r="AA27" s="18"/>
    </row>
    <row r="28">
      <c r="A28" s="17" t="s">
        <v>158</v>
      </c>
      <c r="B28" s="17" t="s">
        <v>159</v>
      </c>
      <c r="C28" s="17" t="s">
        <v>160</v>
      </c>
      <c r="D28" s="17" t="s">
        <v>161</v>
      </c>
      <c r="E28" s="17" t="s">
        <v>162</v>
      </c>
      <c r="F28" s="17" t="s">
        <v>163</v>
      </c>
      <c r="G28" s="17" t="s">
        <v>164</v>
      </c>
      <c r="H28" s="17" t="s">
        <v>165</v>
      </c>
      <c r="I28" s="17" t="s">
        <v>166</v>
      </c>
      <c r="J28" s="18"/>
      <c r="K28" s="18"/>
      <c r="L28" s="18"/>
      <c r="M28" s="18"/>
      <c r="N28" s="18"/>
      <c r="O28" s="18"/>
      <c r="P28" s="18"/>
      <c r="Q28" s="18"/>
      <c r="R28" s="18"/>
      <c r="S28" s="18"/>
      <c r="T28" s="18"/>
      <c r="U28" s="18"/>
      <c r="V28" s="18"/>
      <c r="W28" s="18"/>
      <c r="X28" s="18"/>
      <c r="Y28" s="18"/>
      <c r="Z28" s="18"/>
      <c r="AA28" s="18"/>
    </row>
    <row r="29">
      <c r="A29" s="17" t="s">
        <v>167</v>
      </c>
      <c r="B29" s="17" t="s">
        <v>168</v>
      </c>
      <c r="C29" s="17" t="s">
        <v>169</v>
      </c>
      <c r="D29" s="17" t="s">
        <v>170</v>
      </c>
      <c r="E29" s="17" t="s">
        <v>171</v>
      </c>
      <c r="F29" s="17" t="s">
        <v>172</v>
      </c>
      <c r="G29" s="19"/>
      <c r="H29" s="19"/>
      <c r="I29" s="17" t="s">
        <v>173</v>
      </c>
      <c r="J29" s="18"/>
      <c r="K29" s="18"/>
      <c r="L29" s="18"/>
      <c r="M29" s="18"/>
      <c r="N29" s="18"/>
      <c r="O29" s="18"/>
      <c r="P29" s="18"/>
      <c r="Q29" s="18"/>
      <c r="R29" s="18"/>
      <c r="S29" s="18"/>
      <c r="T29" s="18"/>
      <c r="U29" s="18"/>
      <c r="V29" s="18"/>
      <c r="W29" s="18"/>
      <c r="X29" s="18"/>
      <c r="Y29" s="18"/>
      <c r="Z29" s="18"/>
      <c r="AA29" s="18"/>
    </row>
    <row r="30">
      <c r="A30" s="17" t="s">
        <v>174</v>
      </c>
      <c r="B30" s="17" t="s">
        <v>175</v>
      </c>
      <c r="C30" s="17" t="s">
        <v>176</v>
      </c>
      <c r="D30" s="19"/>
      <c r="E30" s="19"/>
      <c r="F30" s="17" t="s">
        <v>40</v>
      </c>
      <c r="G30" s="19"/>
      <c r="H30" s="19"/>
      <c r="I30" s="17" t="s">
        <v>177</v>
      </c>
      <c r="J30" s="18"/>
      <c r="K30" s="18"/>
      <c r="L30" s="18"/>
      <c r="M30" s="18"/>
      <c r="N30" s="18"/>
      <c r="O30" s="18"/>
      <c r="P30" s="18"/>
      <c r="Q30" s="18"/>
      <c r="R30" s="18"/>
      <c r="S30" s="18"/>
      <c r="T30" s="18"/>
      <c r="U30" s="18"/>
      <c r="V30" s="18"/>
      <c r="W30" s="18"/>
      <c r="X30" s="18"/>
      <c r="Y30" s="18"/>
      <c r="Z30" s="18"/>
      <c r="AA30" s="18"/>
    </row>
    <row r="31">
      <c r="A31" s="17" t="s">
        <v>178</v>
      </c>
      <c r="B31" s="17" t="s">
        <v>179</v>
      </c>
      <c r="C31" s="17" t="s">
        <v>180</v>
      </c>
      <c r="D31" s="17" t="s">
        <v>181</v>
      </c>
      <c r="E31" s="17" t="s">
        <v>182</v>
      </c>
      <c r="F31" s="17" t="s">
        <v>183</v>
      </c>
      <c r="G31" s="19"/>
      <c r="H31" s="19"/>
      <c r="I31" s="19"/>
      <c r="J31" s="18"/>
      <c r="K31" s="18"/>
      <c r="L31" s="18"/>
      <c r="M31" s="18"/>
      <c r="N31" s="18"/>
      <c r="O31" s="18"/>
      <c r="P31" s="18"/>
      <c r="Q31" s="18"/>
      <c r="R31" s="18"/>
      <c r="S31" s="18"/>
      <c r="T31" s="18"/>
      <c r="U31" s="18"/>
      <c r="V31" s="18"/>
      <c r="W31" s="18"/>
      <c r="X31" s="18"/>
      <c r="Y31" s="18"/>
      <c r="Z31" s="18"/>
      <c r="AA31" s="18"/>
    </row>
    <row r="32">
      <c r="A32" s="17" t="s">
        <v>184</v>
      </c>
      <c r="B32" s="17" t="s">
        <v>185</v>
      </c>
      <c r="C32" s="17" t="s">
        <v>186</v>
      </c>
      <c r="D32" s="17" t="s">
        <v>187</v>
      </c>
      <c r="E32" s="17" t="s">
        <v>188</v>
      </c>
      <c r="F32" s="17" t="s">
        <v>189</v>
      </c>
      <c r="H32" s="17" t="s">
        <v>143</v>
      </c>
      <c r="I32" s="17" t="s">
        <v>190</v>
      </c>
      <c r="J32" s="18"/>
      <c r="K32" s="18"/>
      <c r="L32" s="18"/>
      <c r="M32" s="18"/>
      <c r="N32" s="18"/>
      <c r="O32" s="18"/>
      <c r="P32" s="18"/>
      <c r="Q32" s="18"/>
      <c r="R32" s="18"/>
      <c r="S32" s="18"/>
      <c r="T32" s="18"/>
      <c r="U32" s="18"/>
      <c r="V32" s="18"/>
      <c r="W32" s="18"/>
      <c r="X32" s="18"/>
      <c r="Y32" s="18"/>
      <c r="Z32" s="18"/>
      <c r="AA32" s="18"/>
    </row>
    <row r="33">
      <c r="A33" s="17" t="s">
        <v>191</v>
      </c>
      <c r="B33" s="17" t="s">
        <v>192</v>
      </c>
      <c r="C33" s="17" t="s">
        <v>193</v>
      </c>
      <c r="D33" s="17" t="s">
        <v>194</v>
      </c>
      <c r="E33" s="17" t="s">
        <v>195</v>
      </c>
      <c r="F33" s="17" t="s">
        <v>196</v>
      </c>
      <c r="H33" s="19"/>
      <c r="I33" s="19"/>
      <c r="J33" s="18"/>
      <c r="K33" s="18"/>
      <c r="L33" s="18"/>
      <c r="M33" s="18"/>
      <c r="N33" s="18"/>
      <c r="O33" s="18"/>
      <c r="P33" s="18"/>
      <c r="Q33" s="18"/>
      <c r="R33" s="18"/>
      <c r="S33" s="18"/>
      <c r="T33" s="18"/>
      <c r="U33" s="18"/>
      <c r="V33" s="18"/>
      <c r="W33" s="18"/>
      <c r="X33" s="18"/>
      <c r="Y33" s="18"/>
      <c r="Z33" s="18"/>
      <c r="AA33" s="18"/>
    </row>
    <row r="34">
      <c r="A34" s="24" t="s">
        <v>197</v>
      </c>
      <c r="B34" s="22" t="s">
        <v>198</v>
      </c>
      <c r="C34" s="22" t="s">
        <v>199</v>
      </c>
      <c r="D34" s="22" t="s">
        <v>200</v>
      </c>
      <c r="E34" s="22" t="s">
        <v>201</v>
      </c>
      <c r="F34" s="22" t="s">
        <v>202</v>
      </c>
      <c r="G34" s="25"/>
      <c r="H34" s="22" t="s">
        <v>203</v>
      </c>
      <c r="I34" s="22" t="s">
        <v>204</v>
      </c>
      <c r="J34" s="23"/>
      <c r="K34" s="23"/>
      <c r="L34" s="23"/>
      <c r="M34" s="23"/>
      <c r="N34" s="23"/>
      <c r="O34" s="23"/>
      <c r="P34" s="23"/>
      <c r="Q34" s="23"/>
      <c r="R34" s="23"/>
      <c r="S34" s="23"/>
      <c r="T34" s="23"/>
      <c r="U34" s="23"/>
      <c r="V34" s="23"/>
      <c r="W34" s="23"/>
      <c r="X34" s="23"/>
      <c r="Y34" s="23"/>
      <c r="Z34" s="23"/>
      <c r="AA34" s="23"/>
    </row>
    <row r="35">
      <c r="A35" s="17" t="s">
        <v>205</v>
      </c>
      <c r="B35" s="17" t="s">
        <v>206</v>
      </c>
      <c r="C35" s="17" t="s">
        <v>207</v>
      </c>
      <c r="D35" s="17" t="s">
        <v>208</v>
      </c>
      <c r="E35" s="17" t="s">
        <v>209</v>
      </c>
      <c r="F35" s="17" t="s">
        <v>210</v>
      </c>
      <c r="G35" s="17" t="s">
        <v>211</v>
      </c>
      <c r="H35" s="17" t="s">
        <v>212</v>
      </c>
      <c r="I35" s="17" t="s">
        <v>35</v>
      </c>
      <c r="J35" s="18"/>
      <c r="K35" s="18"/>
      <c r="L35" s="18"/>
      <c r="M35" s="18"/>
      <c r="N35" s="18"/>
      <c r="O35" s="18"/>
      <c r="P35" s="18"/>
      <c r="Q35" s="18"/>
      <c r="R35" s="18"/>
      <c r="S35" s="18"/>
      <c r="T35" s="18"/>
      <c r="U35" s="18"/>
      <c r="V35" s="18"/>
      <c r="W35" s="18"/>
      <c r="X35" s="18"/>
      <c r="Y35" s="18"/>
      <c r="Z35" s="18"/>
      <c r="AA35" s="18"/>
    </row>
    <row r="36">
      <c r="A36" s="17" t="s">
        <v>213</v>
      </c>
      <c r="B36" s="17" t="s">
        <v>214</v>
      </c>
      <c r="C36" s="17" t="s">
        <v>215</v>
      </c>
      <c r="D36" s="19"/>
      <c r="E36" s="17" t="s">
        <v>216</v>
      </c>
      <c r="F36" s="17" t="s">
        <v>40</v>
      </c>
      <c r="G36" s="19"/>
      <c r="H36" s="19"/>
      <c r="I36" s="19"/>
      <c r="J36" s="18"/>
      <c r="K36" s="18"/>
      <c r="L36" s="18"/>
      <c r="M36" s="18"/>
      <c r="N36" s="18"/>
      <c r="O36" s="18"/>
      <c r="P36" s="18"/>
      <c r="Q36" s="18"/>
      <c r="R36" s="18"/>
      <c r="S36" s="18"/>
      <c r="T36" s="18"/>
      <c r="U36" s="18"/>
      <c r="V36" s="18"/>
      <c r="W36" s="18"/>
      <c r="X36" s="18"/>
      <c r="Y36" s="18"/>
      <c r="Z36" s="18"/>
      <c r="AA36" s="18"/>
    </row>
    <row r="37">
      <c r="A37" s="17" t="s">
        <v>217</v>
      </c>
      <c r="B37" s="17" t="s">
        <v>218</v>
      </c>
      <c r="C37" s="17" t="s">
        <v>219</v>
      </c>
      <c r="D37" s="17" t="s">
        <v>220</v>
      </c>
      <c r="E37" s="17" t="s">
        <v>221</v>
      </c>
      <c r="F37" s="19"/>
      <c r="G37" s="19"/>
      <c r="H37" s="19"/>
      <c r="I37" s="19"/>
      <c r="J37" s="18"/>
      <c r="K37" s="18"/>
      <c r="L37" s="18"/>
      <c r="M37" s="18"/>
      <c r="N37" s="18"/>
      <c r="O37" s="18"/>
      <c r="P37" s="18"/>
      <c r="Q37" s="18"/>
      <c r="R37" s="18"/>
      <c r="S37" s="18"/>
      <c r="T37" s="18"/>
      <c r="U37" s="18"/>
      <c r="V37" s="18"/>
      <c r="W37" s="18"/>
      <c r="X37" s="18"/>
      <c r="Y37" s="18"/>
      <c r="Z37" s="18"/>
      <c r="AA37" s="18"/>
    </row>
    <row r="38">
      <c r="A38" s="17" t="s">
        <v>222</v>
      </c>
      <c r="B38" s="17" t="s">
        <v>223</v>
      </c>
      <c r="C38" s="17" t="s">
        <v>224</v>
      </c>
      <c r="D38" s="17" t="s">
        <v>225</v>
      </c>
      <c r="E38" s="17" t="s">
        <v>226</v>
      </c>
      <c r="F38" s="17" t="s">
        <v>40</v>
      </c>
      <c r="G38" s="19"/>
      <c r="H38" s="19"/>
      <c r="I38" s="17" t="s">
        <v>68</v>
      </c>
      <c r="J38" s="18"/>
      <c r="K38" s="18"/>
      <c r="L38" s="18"/>
      <c r="M38" s="18"/>
      <c r="N38" s="18"/>
      <c r="O38" s="18"/>
      <c r="P38" s="18"/>
      <c r="Q38" s="18"/>
      <c r="R38" s="18"/>
      <c r="S38" s="18"/>
      <c r="T38" s="18"/>
      <c r="U38" s="18"/>
      <c r="V38" s="18"/>
      <c r="W38" s="18"/>
      <c r="X38" s="18"/>
      <c r="Y38" s="18"/>
      <c r="Z38" s="18"/>
      <c r="AA38" s="18"/>
    </row>
    <row r="39">
      <c r="A39" s="17" t="s">
        <v>227</v>
      </c>
      <c r="B39" s="17" t="s">
        <v>228</v>
      </c>
      <c r="C39" s="17" t="s">
        <v>229</v>
      </c>
      <c r="D39" s="17" t="s">
        <v>230</v>
      </c>
      <c r="E39" s="17" t="s">
        <v>231</v>
      </c>
      <c r="F39" s="17" t="s">
        <v>232</v>
      </c>
      <c r="I39" s="17" t="s">
        <v>233</v>
      </c>
      <c r="J39" s="18"/>
      <c r="K39" s="18"/>
      <c r="L39" s="18"/>
      <c r="M39" s="18"/>
      <c r="N39" s="18"/>
      <c r="O39" s="18"/>
      <c r="P39" s="18"/>
      <c r="Q39" s="18"/>
      <c r="R39" s="18"/>
      <c r="S39" s="18"/>
      <c r="T39" s="18"/>
      <c r="U39" s="18"/>
      <c r="V39" s="18"/>
      <c r="W39" s="18"/>
      <c r="X39" s="18"/>
      <c r="Y39" s="18"/>
      <c r="Z39" s="18"/>
      <c r="AA39" s="18"/>
    </row>
    <row r="40">
      <c r="A40" s="17" t="s">
        <v>234</v>
      </c>
      <c r="B40" s="17" t="s">
        <v>235</v>
      </c>
      <c r="C40" s="17" t="s">
        <v>236</v>
      </c>
      <c r="D40" s="17" t="s">
        <v>237</v>
      </c>
      <c r="E40" s="17" t="s">
        <v>238</v>
      </c>
      <c r="F40" s="17" t="s">
        <v>239</v>
      </c>
      <c r="H40" s="17" t="s">
        <v>240</v>
      </c>
      <c r="I40" s="17" t="s">
        <v>241</v>
      </c>
      <c r="J40" s="18"/>
      <c r="K40" s="18"/>
      <c r="L40" s="18"/>
      <c r="M40" s="18"/>
      <c r="N40" s="18"/>
      <c r="O40" s="18"/>
      <c r="P40" s="18"/>
      <c r="Q40" s="18"/>
      <c r="R40" s="18"/>
      <c r="S40" s="18"/>
      <c r="T40" s="18"/>
      <c r="U40" s="18"/>
      <c r="V40" s="18"/>
      <c r="W40" s="18"/>
      <c r="X40" s="18"/>
      <c r="Y40" s="18"/>
      <c r="Z40" s="18"/>
      <c r="AA40" s="18"/>
    </row>
    <row r="41">
      <c r="A41" s="24" t="s">
        <v>242</v>
      </c>
      <c r="B41" s="22" t="s">
        <v>243</v>
      </c>
      <c r="C41" s="22" t="s">
        <v>244</v>
      </c>
      <c r="D41" s="22" t="s">
        <v>245</v>
      </c>
      <c r="E41" s="22" t="s">
        <v>246</v>
      </c>
      <c r="F41" s="22" t="s">
        <v>247</v>
      </c>
      <c r="G41" s="25"/>
      <c r="H41" s="22" t="s">
        <v>248</v>
      </c>
      <c r="I41" s="22" t="s">
        <v>249</v>
      </c>
      <c r="J41" s="23"/>
      <c r="K41" s="23"/>
      <c r="L41" s="23"/>
      <c r="M41" s="23"/>
      <c r="N41" s="23"/>
      <c r="O41" s="23"/>
      <c r="P41" s="23"/>
      <c r="Q41" s="23"/>
      <c r="R41" s="23"/>
      <c r="S41" s="23"/>
      <c r="T41" s="23"/>
      <c r="U41" s="23"/>
      <c r="V41" s="23"/>
      <c r="W41" s="23"/>
      <c r="X41" s="23"/>
      <c r="Y41" s="23"/>
      <c r="Z41" s="23"/>
      <c r="AA41" s="23"/>
    </row>
    <row r="42">
      <c r="A42" s="17" t="s">
        <v>250</v>
      </c>
      <c r="B42" s="17" t="s">
        <v>251</v>
      </c>
      <c r="C42" s="17" t="s">
        <v>252</v>
      </c>
      <c r="D42" s="17" t="s">
        <v>253</v>
      </c>
      <c r="E42" s="17" t="s">
        <v>254</v>
      </c>
      <c r="F42" s="17" t="s">
        <v>255</v>
      </c>
      <c r="G42" s="17" t="s">
        <v>256</v>
      </c>
      <c r="H42" s="17" t="s">
        <v>257</v>
      </c>
      <c r="I42" s="17" t="s">
        <v>258</v>
      </c>
      <c r="J42" s="18"/>
      <c r="K42" s="18"/>
      <c r="L42" s="18"/>
      <c r="M42" s="18"/>
      <c r="N42" s="18"/>
      <c r="O42" s="18"/>
      <c r="P42" s="18"/>
      <c r="Q42" s="18"/>
      <c r="R42" s="18"/>
      <c r="S42" s="18"/>
      <c r="T42" s="18"/>
      <c r="U42" s="18"/>
      <c r="V42" s="18"/>
      <c r="W42" s="18"/>
      <c r="X42" s="18"/>
      <c r="Y42" s="18"/>
      <c r="Z42" s="18"/>
      <c r="AA42" s="18"/>
    </row>
    <row r="43">
      <c r="A43" s="17" t="s">
        <v>259</v>
      </c>
      <c r="B43" s="17" t="s">
        <v>260</v>
      </c>
      <c r="C43" s="17" t="s">
        <v>261</v>
      </c>
      <c r="D43" s="17" t="s">
        <v>262</v>
      </c>
      <c r="E43" s="17" t="s">
        <v>263</v>
      </c>
      <c r="F43" s="17" t="s">
        <v>40</v>
      </c>
      <c r="G43" s="19"/>
      <c r="H43" s="19"/>
      <c r="I43" s="17" t="s">
        <v>264</v>
      </c>
      <c r="J43" s="18"/>
      <c r="K43" s="18"/>
      <c r="L43" s="18"/>
      <c r="M43" s="18"/>
      <c r="N43" s="18"/>
      <c r="O43" s="18"/>
      <c r="P43" s="18"/>
      <c r="Q43" s="18"/>
      <c r="R43" s="18"/>
      <c r="S43" s="18"/>
      <c r="T43" s="18"/>
      <c r="U43" s="18"/>
      <c r="V43" s="18"/>
      <c r="W43" s="18"/>
      <c r="X43" s="18"/>
      <c r="Y43" s="18"/>
      <c r="Z43" s="18"/>
      <c r="AA43" s="18"/>
    </row>
    <row r="44">
      <c r="A44" s="17" t="s">
        <v>265</v>
      </c>
      <c r="B44" s="17" t="s">
        <v>266</v>
      </c>
      <c r="C44" s="17" t="s">
        <v>267</v>
      </c>
      <c r="D44" s="17" t="s">
        <v>268</v>
      </c>
      <c r="E44" s="17" t="s">
        <v>269</v>
      </c>
      <c r="F44" s="17" t="s">
        <v>270</v>
      </c>
      <c r="I44" s="19"/>
      <c r="J44" s="18"/>
      <c r="K44" s="18"/>
      <c r="L44" s="18"/>
      <c r="M44" s="18"/>
      <c r="N44" s="18"/>
      <c r="O44" s="18"/>
      <c r="P44" s="18"/>
      <c r="Q44" s="18"/>
      <c r="R44" s="18"/>
      <c r="S44" s="18"/>
      <c r="T44" s="18"/>
      <c r="U44" s="18"/>
      <c r="V44" s="18"/>
      <c r="W44" s="18"/>
      <c r="X44" s="18"/>
      <c r="Y44" s="18"/>
      <c r="Z44" s="18"/>
      <c r="AA44" s="18"/>
    </row>
    <row r="45">
      <c r="A45" s="26" t="s">
        <v>271</v>
      </c>
      <c r="B45" s="22" t="s">
        <v>272</v>
      </c>
      <c r="C45" s="22" t="s">
        <v>273</v>
      </c>
      <c r="D45" s="22" t="s">
        <v>274</v>
      </c>
      <c r="E45" s="22" t="s">
        <v>275</v>
      </c>
      <c r="F45" s="22" t="s">
        <v>276</v>
      </c>
      <c r="G45" s="25"/>
      <c r="H45" s="25"/>
      <c r="I45" s="22" t="s">
        <v>277</v>
      </c>
      <c r="J45" s="23"/>
      <c r="K45" s="23"/>
      <c r="L45" s="23"/>
      <c r="M45" s="23"/>
      <c r="N45" s="23"/>
      <c r="O45" s="23"/>
      <c r="P45" s="23"/>
      <c r="Q45" s="23"/>
      <c r="R45" s="23"/>
      <c r="S45" s="23"/>
      <c r="T45" s="23"/>
      <c r="U45" s="23"/>
      <c r="V45" s="23"/>
      <c r="W45" s="23"/>
      <c r="X45" s="23"/>
      <c r="Y45" s="23"/>
      <c r="Z45" s="23"/>
      <c r="AA45" s="23"/>
    </row>
    <row r="46">
      <c r="A46" s="17" t="s">
        <v>278</v>
      </c>
      <c r="B46" s="17" t="s">
        <v>279</v>
      </c>
      <c r="C46" s="17" t="s">
        <v>280</v>
      </c>
      <c r="D46" s="17" t="s">
        <v>281</v>
      </c>
      <c r="E46" s="17" t="s">
        <v>282</v>
      </c>
      <c r="F46" s="17" t="s">
        <v>40</v>
      </c>
      <c r="G46" s="19"/>
      <c r="H46" s="19"/>
      <c r="I46" s="19"/>
      <c r="J46" s="18"/>
      <c r="K46" s="18"/>
      <c r="L46" s="18"/>
      <c r="M46" s="18"/>
      <c r="N46" s="18"/>
      <c r="O46" s="18"/>
      <c r="P46" s="18"/>
      <c r="Q46" s="18"/>
      <c r="R46" s="18"/>
      <c r="S46" s="18"/>
      <c r="T46" s="18"/>
      <c r="U46" s="18"/>
      <c r="V46" s="18"/>
      <c r="W46" s="18"/>
      <c r="X46" s="18"/>
      <c r="Y46" s="18"/>
      <c r="Z46" s="18"/>
      <c r="AA46" s="18"/>
    </row>
    <row r="47">
      <c r="A47" s="17" t="s">
        <v>283</v>
      </c>
      <c r="B47" s="17" t="s">
        <v>284</v>
      </c>
      <c r="C47" s="17" t="s">
        <v>285</v>
      </c>
      <c r="D47" s="17" t="s">
        <v>286</v>
      </c>
      <c r="E47" s="17" t="s">
        <v>287</v>
      </c>
      <c r="F47" s="17" t="s">
        <v>288</v>
      </c>
      <c r="G47" s="19"/>
      <c r="H47" s="19"/>
      <c r="I47" s="17" t="s">
        <v>289</v>
      </c>
      <c r="J47" s="18"/>
      <c r="K47" s="18"/>
      <c r="L47" s="18"/>
      <c r="M47" s="18"/>
      <c r="N47" s="18"/>
      <c r="O47" s="18"/>
      <c r="P47" s="18"/>
      <c r="Q47" s="18"/>
      <c r="R47" s="18"/>
      <c r="S47" s="18"/>
      <c r="T47" s="18"/>
      <c r="U47" s="18"/>
      <c r="V47" s="18"/>
      <c r="W47" s="18"/>
      <c r="X47" s="18"/>
      <c r="Y47" s="18"/>
      <c r="Z47" s="18"/>
      <c r="AA47" s="18"/>
    </row>
    <row r="48">
      <c r="A48" s="17" t="s">
        <v>290</v>
      </c>
      <c r="B48" s="17" t="s">
        <v>291</v>
      </c>
      <c r="C48" s="17" t="s">
        <v>292</v>
      </c>
      <c r="D48" s="17" t="s">
        <v>293</v>
      </c>
      <c r="E48" s="17" t="s">
        <v>294</v>
      </c>
      <c r="F48" s="17" t="s">
        <v>40</v>
      </c>
      <c r="G48" s="19"/>
      <c r="H48" s="19"/>
      <c r="I48" s="19"/>
      <c r="J48" s="18"/>
      <c r="K48" s="18"/>
      <c r="L48" s="18"/>
      <c r="M48" s="18"/>
      <c r="N48" s="18"/>
      <c r="O48" s="18"/>
      <c r="P48" s="18"/>
      <c r="Q48" s="18"/>
      <c r="R48" s="18"/>
      <c r="S48" s="18"/>
      <c r="T48" s="18"/>
      <c r="U48" s="18"/>
      <c r="V48" s="18"/>
      <c r="W48" s="18"/>
      <c r="X48" s="18"/>
      <c r="Y48" s="18"/>
      <c r="Z48" s="18"/>
      <c r="AA48" s="18"/>
    </row>
    <row r="49">
      <c r="A49" s="27" t="s">
        <v>295</v>
      </c>
      <c r="B49" s="22" t="s">
        <v>296</v>
      </c>
      <c r="C49" s="22" t="s">
        <v>297</v>
      </c>
      <c r="D49" s="22" t="s">
        <v>298</v>
      </c>
      <c r="E49" s="22" t="s">
        <v>299</v>
      </c>
      <c r="F49" s="22" t="s">
        <v>300</v>
      </c>
      <c r="G49" s="22" t="s">
        <v>301</v>
      </c>
      <c r="H49" s="25"/>
      <c r="I49" s="22" t="s">
        <v>302</v>
      </c>
      <c r="J49" s="23"/>
      <c r="K49" s="23"/>
      <c r="L49" s="23"/>
      <c r="M49" s="23"/>
      <c r="N49" s="23"/>
      <c r="O49" s="23"/>
      <c r="P49" s="23"/>
      <c r="Q49" s="23"/>
      <c r="R49" s="23"/>
      <c r="S49" s="23"/>
      <c r="T49" s="23"/>
      <c r="U49" s="23"/>
      <c r="V49" s="23"/>
      <c r="W49" s="23"/>
      <c r="X49" s="23"/>
      <c r="Y49" s="23"/>
      <c r="Z49" s="23"/>
      <c r="AA49" s="23"/>
    </row>
    <row r="50">
      <c r="A50" s="17" t="s">
        <v>303</v>
      </c>
      <c r="B50" s="17" t="s">
        <v>304</v>
      </c>
      <c r="C50" s="17" t="s">
        <v>305</v>
      </c>
      <c r="D50" s="17" t="s">
        <v>306</v>
      </c>
      <c r="E50" s="17" t="s">
        <v>307</v>
      </c>
      <c r="F50" s="17" t="s">
        <v>308</v>
      </c>
      <c r="G50" s="19"/>
      <c r="H50" s="19"/>
      <c r="I50" s="19"/>
      <c r="J50" s="18"/>
      <c r="K50" s="18"/>
      <c r="L50" s="18"/>
      <c r="M50" s="18"/>
      <c r="N50" s="18"/>
      <c r="O50" s="18"/>
      <c r="P50" s="18"/>
      <c r="Q50" s="18"/>
      <c r="R50" s="18"/>
      <c r="S50" s="18"/>
      <c r="T50" s="18"/>
      <c r="U50" s="18"/>
      <c r="V50" s="18"/>
      <c r="W50" s="18"/>
      <c r="X50" s="18"/>
      <c r="Y50" s="18"/>
      <c r="Z50" s="18"/>
      <c r="AA50" s="18"/>
    </row>
    <row r="51">
      <c r="A51" s="17" t="s">
        <v>309</v>
      </c>
      <c r="B51" s="17" t="s">
        <v>310</v>
      </c>
      <c r="C51" s="17" t="s">
        <v>311</v>
      </c>
      <c r="D51" s="17" t="s">
        <v>312</v>
      </c>
      <c r="E51" s="17" t="s">
        <v>313</v>
      </c>
      <c r="F51" s="17" t="s">
        <v>40</v>
      </c>
      <c r="G51" s="17" t="s">
        <v>314</v>
      </c>
      <c r="H51" s="17" t="s">
        <v>315</v>
      </c>
      <c r="J51" s="18"/>
      <c r="K51" s="18"/>
      <c r="L51" s="18"/>
      <c r="M51" s="18"/>
      <c r="N51" s="18"/>
      <c r="O51" s="18"/>
      <c r="P51" s="18"/>
      <c r="Q51" s="18"/>
      <c r="R51" s="18"/>
      <c r="S51" s="18"/>
      <c r="T51" s="18"/>
      <c r="U51" s="18"/>
      <c r="V51" s="18"/>
      <c r="W51" s="18"/>
      <c r="X51" s="18"/>
      <c r="Y51" s="18"/>
      <c r="Z51" s="18"/>
      <c r="AA51" s="18"/>
    </row>
    <row r="52">
      <c r="A52" s="24" t="s">
        <v>316</v>
      </c>
      <c r="B52" s="22" t="s">
        <v>317</v>
      </c>
      <c r="C52" s="22" t="s">
        <v>318</v>
      </c>
      <c r="D52" s="22" t="s">
        <v>319</v>
      </c>
      <c r="E52" s="22" t="s">
        <v>320</v>
      </c>
      <c r="F52" s="22" t="s">
        <v>321</v>
      </c>
      <c r="G52" s="22" t="s">
        <v>322</v>
      </c>
      <c r="H52" s="22" t="s">
        <v>323</v>
      </c>
      <c r="I52" s="22" t="s">
        <v>324</v>
      </c>
      <c r="J52" s="23"/>
      <c r="K52" s="23"/>
      <c r="L52" s="23"/>
      <c r="M52" s="23"/>
      <c r="N52" s="23"/>
      <c r="O52" s="23"/>
      <c r="P52" s="23"/>
      <c r="Q52" s="23"/>
      <c r="R52" s="23"/>
      <c r="S52" s="23"/>
      <c r="T52" s="23"/>
      <c r="U52" s="23"/>
      <c r="V52" s="23"/>
      <c r="W52" s="23"/>
      <c r="X52" s="23"/>
      <c r="Y52" s="23"/>
      <c r="Z52" s="23"/>
      <c r="AA52" s="23"/>
    </row>
    <row r="53">
      <c r="A53" s="17" t="s">
        <v>325</v>
      </c>
      <c r="B53" s="17" t="s">
        <v>326</v>
      </c>
      <c r="C53" s="17" t="s">
        <v>327</v>
      </c>
      <c r="D53" s="17" t="s">
        <v>328</v>
      </c>
      <c r="E53" s="17" t="s">
        <v>329</v>
      </c>
      <c r="F53" s="17" t="s">
        <v>330</v>
      </c>
      <c r="G53" s="17" t="s">
        <v>331</v>
      </c>
      <c r="H53" s="17" t="s">
        <v>332</v>
      </c>
      <c r="I53" s="17" t="s">
        <v>333</v>
      </c>
      <c r="J53" s="18"/>
      <c r="K53" s="18"/>
      <c r="L53" s="18"/>
      <c r="M53" s="18"/>
      <c r="N53" s="18"/>
      <c r="O53" s="18"/>
      <c r="P53" s="18"/>
      <c r="Q53" s="18"/>
      <c r="R53" s="18"/>
      <c r="S53" s="18"/>
      <c r="T53" s="18"/>
      <c r="U53" s="18"/>
      <c r="V53" s="18"/>
      <c r="W53" s="18"/>
      <c r="X53" s="18"/>
      <c r="Y53" s="18"/>
      <c r="Z53" s="18"/>
      <c r="AA53" s="18"/>
    </row>
    <row r="54">
      <c r="A54" s="17" t="s">
        <v>334</v>
      </c>
      <c r="B54" s="17" t="s">
        <v>335</v>
      </c>
      <c r="C54" s="17" t="s">
        <v>336</v>
      </c>
      <c r="D54" s="17" t="s">
        <v>337</v>
      </c>
      <c r="E54" s="17" t="s">
        <v>338</v>
      </c>
      <c r="F54" s="17" t="s">
        <v>339</v>
      </c>
      <c r="G54" s="19"/>
      <c r="H54" s="17" t="s">
        <v>340</v>
      </c>
      <c r="I54" s="17" t="s">
        <v>341</v>
      </c>
      <c r="J54" s="18"/>
      <c r="K54" s="18"/>
      <c r="L54" s="18"/>
      <c r="M54" s="18"/>
      <c r="N54" s="18"/>
      <c r="O54" s="18"/>
      <c r="P54" s="18"/>
      <c r="Q54" s="18"/>
      <c r="R54" s="18"/>
      <c r="S54" s="18"/>
      <c r="T54" s="18"/>
      <c r="U54" s="18"/>
      <c r="V54" s="18"/>
      <c r="W54" s="18"/>
      <c r="X54" s="18"/>
      <c r="Y54" s="18"/>
      <c r="Z54" s="18"/>
      <c r="AA54" s="18"/>
    </row>
    <row r="55">
      <c r="A55" s="17" t="s">
        <v>342</v>
      </c>
      <c r="B55" s="17" t="s">
        <v>343</v>
      </c>
      <c r="C55" s="17" t="s">
        <v>344</v>
      </c>
      <c r="D55" s="17" t="s">
        <v>345</v>
      </c>
      <c r="E55" s="17" t="s">
        <v>346</v>
      </c>
      <c r="F55" s="17" t="s">
        <v>347</v>
      </c>
      <c r="G55" s="19"/>
      <c r="H55" s="19"/>
      <c r="I55" s="19"/>
      <c r="J55" s="18"/>
      <c r="K55" s="18"/>
      <c r="L55" s="18"/>
      <c r="M55" s="18"/>
      <c r="N55" s="18"/>
      <c r="O55" s="18"/>
      <c r="P55" s="18"/>
      <c r="Q55" s="18"/>
      <c r="R55" s="18"/>
      <c r="S55" s="18"/>
      <c r="T55" s="18"/>
      <c r="U55" s="18"/>
      <c r="V55" s="18"/>
      <c r="W55" s="18"/>
      <c r="X55" s="18"/>
      <c r="Y55" s="18"/>
      <c r="Z55" s="18"/>
      <c r="AA55" s="18"/>
    </row>
    <row r="56">
      <c r="A56" s="17" t="s">
        <v>348</v>
      </c>
      <c r="B56" s="17" t="s">
        <v>349</v>
      </c>
      <c r="C56" s="17" t="s">
        <v>350</v>
      </c>
      <c r="D56" s="17" t="s">
        <v>345</v>
      </c>
      <c r="E56" s="17" t="s">
        <v>351</v>
      </c>
      <c r="F56" s="17" t="s">
        <v>347</v>
      </c>
      <c r="G56" s="19"/>
      <c r="H56" s="19"/>
      <c r="I56" s="19"/>
      <c r="J56" s="18"/>
      <c r="K56" s="18"/>
      <c r="L56" s="18"/>
      <c r="M56" s="18"/>
      <c r="N56" s="18"/>
      <c r="O56" s="18"/>
      <c r="P56" s="18"/>
      <c r="Q56" s="18"/>
      <c r="R56" s="18"/>
      <c r="S56" s="18"/>
      <c r="T56" s="18"/>
      <c r="U56" s="18"/>
      <c r="V56" s="18"/>
      <c r="W56" s="18"/>
      <c r="X56" s="18"/>
      <c r="Y56" s="18"/>
      <c r="Z56" s="18"/>
      <c r="AA56" s="18"/>
    </row>
    <row r="57">
      <c r="A57" s="17" t="s">
        <v>352</v>
      </c>
      <c r="B57" s="17" t="s">
        <v>353</v>
      </c>
      <c r="C57" s="17" t="s">
        <v>354</v>
      </c>
      <c r="D57" s="17" t="s">
        <v>355</v>
      </c>
      <c r="E57" s="17" t="s">
        <v>356</v>
      </c>
      <c r="F57" s="17" t="s">
        <v>357</v>
      </c>
      <c r="G57" s="19"/>
      <c r="H57" s="19"/>
      <c r="I57" s="19"/>
      <c r="J57" s="18"/>
      <c r="K57" s="18"/>
      <c r="L57" s="18"/>
      <c r="M57" s="18"/>
      <c r="N57" s="18"/>
      <c r="O57" s="18"/>
      <c r="P57" s="18"/>
      <c r="Q57" s="18"/>
      <c r="R57" s="18"/>
      <c r="S57" s="18"/>
      <c r="T57" s="18"/>
      <c r="U57" s="18"/>
      <c r="V57" s="18"/>
      <c r="W57" s="18"/>
      <c r="X57" s="18"/>
      <c r="Y57" s="18"/>
      <c r="Z57" s="18"/>
      <c r="AA57" s="18"/>
    </row>
    <row r="58">
      <c r="A58" s="17" t="s">
        <v>358</v>
      </c>
      <c r="B58" s="17" t="s">
        <v>359</v>
      </c>
      <c r="C58" s="17" t="s">
        <v>360</v>
      </c>
      <c r="D58" s="17" t="s">
        <v>361</v>
      </c>
      <c r="E58" s="17" t="s">
        <v>362</v>
      </c>
      <c r="F58" s="17" t="s">
        <v>40</v>
      </c>
      <c r="G58" s="19"/>
      <c r="H58" s="19"/>
      <c r="I58" s="19"/>
      <c r="J58" s="18"/>
      <c r="K58" s="18"/>
      <c r="L58" s="18"/>
      <c r="M58" s="18"/>
      <c r="N58" s="18"/>
      <c r="O58" s="18"/>
      <c r="P58" s="18"/>
      <c r="Q58" s="18"/>
      <c r="R58" s="18"/>
      <c r="S58" s="18"/>
      <c r="T58" s="18"/>
      <c r="U58" s="18"/>
      <c r="V58" s="18"/>
      <c r="W58" s="18"/>
      <c r="X58" s="18"/>
      <c r="Y58" s="18"/>
      <c r="Z58" s="18"/>
      <c r="AA58" s="18"/>
    </row>
    <row r="59">
      <c r="A59" s="17" t="s">
        <v>363</v>
      </c>
      <c r="B59" s="17" t="s">
        <v>364</v>
      </c>
      <c r="C59" s="17" t="s">
        <v>365</v>
      </c>
      <c r="D59" s="17" t="s">
        <v>366</v>
      </c>
      <c r="E59" s="17" t="s">
        <v>367</v>
      </c>
      <c r="F59" s="17" t="s">
        <v>368</v>
      </c>
      <c r="G59" s="17" t="s">
        <v>369</v>
      </c>
      <c r="H59" s="17" t="s">
        <v>370</v>
      </c>
      <c r="I59" s="17" t="s">
        <v>371</v>
      </c>
      <c r="J59" s="18"/>
      <c r="K59" s="18"/>
      <c r="L59" s="18"/>
      <c r="M59" s="18"/>
      <c r="N59" s="18"/>
      <c r="O59" s="18"/>
      <c r="P59" s="18"/>
      <c r="Q59" s="18"/>
      <c r="R59" s="18"/>
      <c r="S59" s="18"/>
      <c r="T59" s="18"/>
      <c r="U59" s="18"/>
      <c r="V59" s="18"/>
      <c r="W59" s="18"/>
      <c r="X59" s="18"/>
      <c r="Y59" s="18"/>
      <c r="Z59" s="18"/>
      <c r="AA59" s="18"/>
    </row>
    <row r="60">
      <c r="A60" s="17" t="s">
        <v>372</v>
      </c>
      <c r="B60" s="17" t="s">
        <v>373</v>
      </c>
      <c r="C60" s="17" t="s">
        <v>374</v>
      </c>
      <c r="D60" s="17" t="s">
        <v>375</v>
      </c>
      <c r="E60" s="17" t="s">
        <v>376</v>
      </c>
      <c r="F60" s="19"/>
      <c r="G60" s="19"/>
      <c r="H60" s="19"/>
      <c r="I60" s="17" t="s">
        <v>377</v>
      </c>
      <c r="J60" s="18"/>
      <c r="K60" s="18"/>
      <c r="L60" s="18"/>
      <c r="M60" s="18"/>
      <c r="N60" s="18"/>
      <c r="O60" s="18"/>
      <c r="P60" s="18"/>
      <c r="Q60" s="18"/>
      <c r="R60" s="18"/>
      <c r="S60" s="18"/>
      <c r="T60" s="18"/>
      <c r="U60" s="18"/>
      <c r="V60" s="18"/>
      <c r="W60" s="18"/>
      <c r="X60" s="18"/>
      <c r="Y60" s="18"/>
      <c r="Z60" s="18"/>
      <c r="AA60" s="18"/>
    </row>
    <row r="61">
      <c r="A61" s="17" t="s">
        <v>378</v>
      </c>
      <c r="B61" s="17" t="s">
        <v>379</v>
      </c>
      <c r="C61" s="17" t="s">
        <v>380</v>
      </c>
      <c r="D61" s="17" t="s">
        <v>381</v>
      </c>
      <c r="E61" s="17" t="s">
        <v>382</v>
      </c>
      <c r="F61" s="17" t="s">
        <v>383</v>
      </c>
      <c r="G61" s="17" t="s">
        <v>384</v>
      </c>
      <c r="H61" s="17" t="s">
        <v>385</v>
      </c>
      <c r="I61" s="17" t="s">
        <v>386</v>
      </c>
      <c r="J61" s="18"/>
      <c r="K61" s="18"/>
      <c r="L61" s="18"/>
      <c r="M61" s="18"/>
      <c r="N61" s="18"/>
      <c r="O61" s="18"/>
      <c r="P61" s="18"/>
      <c r="Q61" s="18"/>
      <c r="R61" s="18"/>
      <c r="S61" s="18"/>
      <c r="T61" s="18"/>
      <c r="U61" s="18"/>
      <c r="V61" s="18"/>
      <c r="W61" s="18"/>
      <c r="X61" s="18"/>
      <c r="Y61" s="18"/>
      <c r="Z61" s="18"/>
      <c r="AA61" s="18"/>
    </row>
    <row r="62">
      <c r="A62" s="17" t="s">
        <v>387</v>
      </c>
      <c r="B62" s="17" t="s">
        <v>388</v>
      </c>
      <c r="C62" s="17" t="s">
        <v>389</v>
      </c>
      <c r="D62" s="17" t="s">
        <v>390</v>
      </c>
      <c r="E62" s="17" t="s">
        <v>128</v>
      </c>
      <c r="F62" s="17" t="s">
        <v>391</v>
      </c>
      <c r="G62" s="19"/>
      <c r="H62" s="19"/>
      <c r="I62" s="19"/>
      <c r="J62" s="18"/>
      <c r="K62" s="18"/>
      <c r="L62" s="18"/>
      <c r="M62" s="18"/>
      <c r="N62" s="18"/>
      <c r="O62" s="18"/>
      <c r="P62" s="18"/>
      <c r="Q62" s="18"/>
      <c r="R62" s="18"/>
      <c r="S62" s="18"/>
      <c r="T62" s="18"/>
      <c r="U62" s="18"/>
      <c r="V62" s="18"/>
      <c r="W62" s="18"/>
      <c r="X62" s="18"/>
      <c r="Y62" s="18"/>
      <c r="Z62" s="18"/>
      <c r="AA62" s="18"/>
    </row>
    <row r="63">
      <c r="A63" s="21" t="s">
        <v>392</v>
      </c>
      <c r="B63" s="22" t="s">
        <v>393</v>
      </c>
      <c r="C63" s="22" t="s">
        <v>394</v>
      </c>
      <c r="D63" s="22" t="s">
        <v>395</v>
      </c>
      <c r="E63" s="22" t="s">
        <v>396</v>
      </c>
      <c r="F63" s="22" t="s">
        <v>397</v>
      </c>
      <c r="G63" s="22" t="s">
        <v>398</v>
      </c>
      <c r="H63" s="22" t="s">
        <v>399</v>
      </c>
      <c r="I63" s="22" t="s">
        <v>400</v>
      </c>
      <c r="J63" s="23"/>
      <c r="K63" s="23"/>
      <c r="L63" s="23"/>
      <c r="M63" s="23"/>
      <c r="N63" s="23"/>
      <c r="O63" s="23"/>
      <c r="P63" s="23"/>
      <c r="Q63" s="23"/>
      <c r="R63" s="23"/>
      <c r="S63" s="23"/>
      <c r="T63" s="23"/>
      <c r="U63" s="23"/>
      <c r="V63" s="23"/>
      <c r="W63" s="23"/>
      <c r="X63" s="23"/>
      <c r="Y63" s="23"/>
      <c r="Z63" s="23"/>
      <c r="AA63" s="23"/>
    </row>
    <row r="64">
      <c r="A64" s="17" t="s">
        <v>401</v>
      </c>
      <c r="B64" s="17" t="s">
        <v>402</v>
      </c>
      <c r="C64" s="17" t="s">
        <v>403</v>
      </c>
      <c r="D64" s="17" t="s">
        <v>404</v>
      </c>
      <c r="E64" s="17" t="s">
        <v>405</v>
      </c>
      <c r="F64" s="17" t="s">
        <v>406</v>
      </c>
      <c r="J64" s="18"/>
      <c r="K64" s="18"/>
      <c r="L64" s="18"/>
      <c r="M64" s="18"/>
      <c r="N64" s="18"/>
      <c r="O64" s="18"/>
      <c r="P64" s="18"/>
      <c r="Q64" s="18"/>
      <c r="R64" s="18"/>
      <c r="S64" s="18"/>
      <c r="T64" s="18"/>
      <c r="U64" s="18"/>
      <c r="V64" s="18"/>
      <c r="W64" s="18"/>
      <c r="X64" s="18"/>
      <c r="Y64" s="18"/>
      <c r="Z64" s="18"/>
      <c r="AA64" s="18"/>
    </row>
    <row r="65">
      <c r="A65" s="17" t="s">
        <v>407</v>
      </c>
      <c r="B65" s="17" t="s">
        <v>408</v>
      </c>
      <c r="C65" s="17" t="s">
        <v>409</v>
      </c>
      <c r="D65" s="17" t="s">
        <v>410</v>
      </c>
      <c r="E65" s="17" t="s">
        <v>411</v>
      </c>
      <c r="F65" s="17" t="s">
        <v>412</v>
      </c>
      <c r="H65" s="19"/>
      <c r="I65" s="19"/>
      <c r="J65" s="18"/>
      <c r="K65" s="18"/>
      <c r="L65" s="18"/>
      <c r="M65" s="18"/>
      <c r="N65" s="18"/>
      <c r="O65" s="18"/>
      <c r="P65" s="18"/>
      <c r="Q65" s="18"/>
      <c r="R65" s="18"/>
      <c r="S65" s="18"/>
      <c r="T65" s="18"/>
      <c r="U65" s="18"/>
      <c r="V65" s="18"/>
      <c r="W65" s="18"/>
      <c r="X65" s="18"/>
      <c r="Y65" s="18"/>
      <c r="Z65" s="18"/>
      <c r="AA65" s="18"/>
    </row>
    <row r="66">
      <c r="A66" s="17" t="s">
        <v>413</v>
      </c>
      <c r="B66" s="17" t="s">
        <v>414</v>
      </c>
      <c r="C66" s="17" t="s">
        <v>415</v>
      </c>
      <c r="D66" s="17" t="s">
        <v>416</v>
      </c>
      <c r="E66" s="17" t="s">
        <v>417</v>
      </c>
      <c r="F66" s="17" t="s">
        <v>418</v>
      </c>
      <c r="G66" s="17" t="s">
        <v>419</v>
      </c>
      <c r="H66" s="17" t="s">
        <v>420</v>
      </c>
      <c r="I66" s="17" t="s">
        <v>421</v>
      </c>
      <c r="J66" s="18"/>
      <c r="K66" s="18"/>
      <c r="L66" s="18"/>
      <c r="M66" s="18"/>
      <c r="N66" s="18"/>
      <c r="O66" s="18"/>
      <c r="P66" s="18"/>
      <c r="Q66" s="18"/>
      <c r="R66" s="18"/>
      <c r="S66" s="18"/>
      <c r="T66" s="18"/>
      <c r="U66" s="18"/>
      <c r="V66" s="18"/>
      <c r="W66" s="18"/>
      <c r="X66" s="18"/>
      <c r="Y66" s="18"/>
      <c r="Z66" s="18"/>
      <c r="AA66" s="18"/>
    </row>
    <row r="67">
      <c r="A67" s="17" t="s">
        <v>422</v>
      </c>
      <c r="B67" s="17" t="s">
        <v>423</v>
      </c>
      <c r="C67" s="17" t="s">
        <v>424</v>
      </c>
      <c r="D67" s="17" t="s">
        <v>425</v>
      </c>
      <c r="E67" s="17" t="s">
        <v>426</v>
      </c>
      <c r="F67" s="17" t="s">
        <v>427</v>
      </c>
      <c r="G67" s="17" t="s">
        <v>428</v>
      </c>
      <c r="H67" s="17" t="s">
        <v>429</v>
      </c>
      <c r="I67" s="17" t="s">
        <v>430</v>
      </c>
      <c r="J67" s="18"/>
      <c r="K67" s="18"/>
      <c r="L67" s="18"/>
      <c r="M67" s="18"/>
      <c r="N67" s="18"/>
      <c r="O67" s="18"/>
      <c r="P67" s="18"/>
      <c r="Q67" s="18"/>
      <c r="R67" s="18"/>
      <c r="S67" s="18"/>
      <c r="T67" s="18"/>
      <c r="U67" s="18"/>
      <c r="V67" s="18"/>
      <c r="W67" s="18"/>
      <c r="X67" s="18"/>
      <c r="Y67" s="18"/>
      <c r="Z67" s="18"/>
      <c r="AA67" s="18"/>
    </row>
    <row r="68">
      <c r="A68" s="17" t="s">
        <v>431</v>
      </c>
      <c r="B68" s="17" t="s">
        <v>432</v>
      </c>
      <c r="C68" s="17" t="s">
        <v>433</v>
      </c>
      <c r="D68" s="17" t="s">
        <v>434</v>
      </c>
      <c r="E68" s="17" t="s">
        <v>435</v>
      </c>
      <c r="F68" s="17" t="s">
        <v>436</v>
      </c>
      <c r="H68" s="17" t="s">
        <v>437</v>
      </c>
      <c r="I68" s="17" t="s">
        <v>438</v>
      </c>
      <c r="J68" s="18"/>
      <c r="K68" s="18"/>
      <c r="L68" s="18"/>
      <c r="M68" s="18"/>
      <c r="N68" s="18"/>
      <c r="O68" s="18"/>
      <c r="P68" s="18"/>
      <c r="Q68" s="18"/>
      <c r="R68" s="18"/>
      <c r="S68" s="18"/>
      <c r="T68" s="18"/>
      <c r="U68" s="18"/>
      <c r="V68" s="18"/>
      <c r="W68" s="18"/>
      <c r="X68" s="18"/>
      <c r="Y68" s="18"/>
      <c r="Z68" s="18"/>
      <c r="AA68" s="18"/>
    </row>
    <row r="69">
      <c r="A69" s="17" t="s">
        <v>439</v>
      </c>
      <c r="B69" s="17" t="s">
        <v>440</v>
      </c>
      <c r="C69" s="17" t="s">
        <v>441</v>
      </c>
      <c r="D69" s="17" t="s">
        <v>442</v>
      </c>
      <c r="E69" s="17" t="s">
        <v>443</v>
      </c>
      <c r="F69" s="17" t="s">
        <v>444</v>
      </c>
      <c r="G69" s="17" t="s">
        <v>445</v>
      </c>
      <c r="I69" s="19"/>
      <c r="J69" s="18"/>
      <c r="K69" s="18"/>
      <c r="L69" s="18"/>
      <c r="M69" s="18"/>
      <c r="N69" s="18"/>
      <c r="O69" s="18"/>
      <c r="P69" s="18"/>
      <c r="Q69" s="18"/>
      <c r="R69" s="18"/>
      <c r="S69" s="18"/>
      <c r="T69" s="18"/>
      <c r="U69" s="18"/>
      <c r="V69" s="18"/>
      <c r="W69" s="18"/>
      <c r="X69" s="18"/>
      <c r="Y69" s="18"/>
      <c r="Z69" s="18"/>
      <c r="AA69" s="18"/>
    </row>
    <row r="70">
      <c r="A70" s="17" t="s">
        <v>446</v>
      </c>
      <c r="B70" s="17" t="s">
        <v>447</v>
      </c>
      <c r="C70" s="17" t="s">
        <v>448</v>
      </c>
      <c r="D70" s="17" t="s">
        <v>449</v>
      </c>
      <c r="E70" s="17" t="s">
        <v>450</v>
      </c>
      <c r="F70" s="17" t="s">
        <v>412</v>
      </c>
      <c r="H70" s="17" t="s">
        <v>451</v>
      </c>
      <c r="I70" s="17" t="s">
        <v>452</v>
      </c>
      <c r="J70" s="18"/>
      <c r="K70" s="18"/>
      <c r="L70" s="18"/>
      <c r="M70" s="18"/>
      <c r="N70" s="18"/>
      <c r="O70" s="18"/>
      <c r="P70" s="18"/>
      <c r="Q70" s="18"/>
      <c r="R70" s="18"/>
      <c r="S70" s="18"/>
      <c r="T70" s="18"/>
      <c r="U70" s="18"/>
      <c r="V70" s="18"/>
      <c r="W70" s="18"/>
      <c r="X70" s="18"/>
      <c r="Y70" s="18"/>
      <c r="Z70" s="18"/>
      <c r="AA70" s="18"/>
    </row>
    <row r="71">
      <c r="A71" s="17" t="s">
        <v>453</v>
      </c>
      <c r="B71" s="17" t="s">
        <v>454</v>
      </c>
      <c r="C71" s="17" t="s">
        <v>455</v>
      </c>
      <c r="D71" s="17" t="s">
        <v>456</v>
      </c>
      <c r="E71" s="17" t="s">
        <v>457</v>
      </c>
      <c r="F71" s="17" t="s">
        <v>458</v>
      </c>
      <c r="H71" s="17" t="s">
        <v>459</v>
      </c>
      <c r="I71" s="17" t="s">
        <v>460</v>
      </c>
      <c r="J71" s="18"/>
      <c r="K71" s="18"/>
      <c r="L71" s="18"/>
      <c r="M71" s="18"/>
      <c r="N71" s="18"/>
      <c r="O71" s="18"/>
      <c r="P71" s="18"/>
      <c r="Q71" s="18"/>
      <c r="R71" s="18"/>
      <c r="S71" s="18"/>
      <c r="T71" s="18"/>
      <c r="U71" s="18"/>
      <c r="V71" s="18"/>
      <c r="W71" s="18"/>
      <c r="X71" s="18"/>
      <c r="Y71" s="18"/>
      <c r="Z71" s="18"/>
      <c r="AA71" s="18"/>
    </row>
    <row r="72">
      <c r="A72" s="17" t="s">
        <v>461</v>
      </c>
      <c r="B72" s="17" t="s">
        <v>462</v>
      </c>
      <c r="C72" s="17" t="s">
        <v>463</v>
      </c>
      <c r="D72" s="17" t="s">
        <v>464</v>
      </c>
      <c r="E72" s="17" t="s">
        <v>465</v>
      </c>
      <c r="F72" s="17" t="s">
        <v>466</v>
      </c>
      <c r="H72" s="17" t="s">
        <v>467</v>
      </c>
      <c r="I72" s="17" t="s">
        <v>468</v>
      </c>
      <c r="J72" s="18"/>
      <c r="K72" s="18"/>
      <c r="L72" s="18"/>
      <c r="M72" s="18"/>
      <c r="N72" s="18"/>
      <c r="O72" s="18"/>
      <c r="P72" s="18"/>
      <c r="Q72" s="18"/>
      <c r="R72" s="18"/>
      <c r="S72" s="18"/>
      <c r="T72" s="18"/>
      <c r="U72" s="18"/>
      <c r="V72" s="18"/>
      <c r="W72" s="18"/>
      <c r="X72" s="18"/>
      <c r="Y72" s="18"/>
      <c r="Z72" s="18"/>
      <c r="AA72" s="18"/>
    </row>
    <row r="73">
      <c r="A73" s="17" t="s">
        <v>469</v>
      </c>
      <c r="B73" s="17" t="s">
        <v>470</v>
      </c>
      <c r="C73" s="17" t="s">
        <v>471</v>
      </c>
      <c r="D73" s="17" t="s">
        <v>472</v>
      </c>
      <c r="E73" s="17" t="s">
        <v>473</v>
      </c>
      <c r="F73" s="17" t="s">
        <v>474</v>
      </c>
      <c r="G73" s="17" t="s">
        <v>475</v>
      </c>
      <c r="H73" s="17" t="s">
        <v>476</v>
      </c>
      <c r="I73" s="17" t="s">
        <v>477</v>
      </c>
      <c r="J73" s="18"/>
      <c r="K73" s="18"/>
      <c r="L73" s="18"/>
      <c r="M73" s="18"/>
      <c r="N73" s="18"/>
      <c r="O73" s="18"/>
      <c r="P73" s="18"/>
      <c r="Q73" s="18"/>
      <c r="R73" s="18"/>
      <c r="S73" s="18"/>
      <c r="T73" s="18"/>
      <c r="U73" s="18"/>
      <c r="V73" s="18"/>
      <c r="W73" s="18"/>
      <c r="X73" s="18"/>
      <c r="Y73" s="18"/>
      <c r="Z73" s="18"/>
      <c r="AA73" s="18"/>
    </row>
    <row r="74" ht="163.5" customHeight="1">
      <c r="A74" s="27" t="s">
        <v>478</v>
      </c>
      <c r="B74" s="22" t="s">
        <v>479</v>
      </c>
      <c r="C74" s="22" t="s">
        <v>480</v>
      </c>
      <c r="D74" s="22" t="s">
        <v>481</v>
      </c>
      <c r="E74" s="22" t="s">
        <v>482</v>
      </c>
      <c r="F74" s="22" t="s">
        <v>483</v>
      </c>
      <c r="G74" s="25"/>
      <c r="H74" s="22" t="s">
        <v>484</v>
      </c>
      <c r="I74" s="22" t="s">
        <v>485</v>
      </c>
      <c r="J74" s="23"/>
      <c r="K74" s="23"/>
      <c r="L74" s="23"/>
      <c r="M74" s="23"/>
      <c r="N74" s="23"/>
      <c r="O74" s="23"/>
      <c r="P74" s="23"/>
      <c r="Q74" s="23"/>
      <c r="R74" s="23"/>
      <c r="S74" s="23"/>
      <c r="T74" s="23"/>
      <c r="U74" s="23"/>
      <c r="V74" s="23"/>
      <c r="W74" s="23"/>
      <c r="X74" s="23"/>
      <c r="Y74" s="23"/>
      <c r="Z74" s="23"/>
      <c r="AA74" s="23"/>
    </row>
    <row r="75">
      <c r="A75" s="17" t="s">
        <v>486</v>
      </c>
      <c r="B75" s="17" t="s">
        <v>487</v>
      </c>
      <c r="C75" s="17" t="s">
        <v>488</v>
      </c>
      <c r="D75" s="17" t="s">
        <v>489</v>
      </c>
      <c r="E75" s="17" t="s">
        <v>490</v>
      </c>
      <c r="F75" s="17" t="s">
        <v>491</v>
      </c>
      <c r="H75" s="19"/>
      <c r="I75" s="17" t="s">
        <v>492</v>
      </c>
      <c r="J75" s="18"/>
      <c r="K75" s="18"/>
      <c r="L75" s="18"/>
      <c r="M75" s="18"/>
      <c r="N75" s="18"/>
      <c r="O75" s="18"/>
      <c r="P75" s="18"/>
      <c r="Q75" s="18"/>
      <c r="R75" s="18"/>
      <c r="S75" s="18"/>
      <c r="T75" s="18"/>
      <c r="U75" s="18"/>
      <c r="V75" s="18"/>
      <c r="W75" s="18"/>
      <c r="X75" s="18"/>
      <c r="Y75" s="18"/>
      <c r="Z75" s="18"/>
      <c r="AA75" s="18"/>
    </row>
    <row r="76">
      <c r="A76" s="17" t="s">
        <v>493</v>
      </c>
      <c r="B76" s="17" t="s">
        <v>494</v>
      </c>
      <c r="C76" s="19"/>
      <c r="D76" s="19"/>
      <c r="E76" s="19"/>
      <c r="F76" s="19"/>
      <c r="G76" s="19"/>
      <c r="H76" s="19"/>
      <c r="I76" s="17" t="s">
        <v>495</v>
      </c>
      <c r="J76" s="18"/>
      <c r="K76" s="18"/>
      <c r="L76" s="18"/>
      <c r="M76" s="18"/>
      <c r="N76" s="18"/>
      <c r="O76" s="18"/>
      <c r="P76" s="18"/>
      <c r="Q76" s="18"/>
      <c r="R76" s="18"/>
      <c r="S76" s="18"/>
      <c r="T76" s="18"/>
      <c r="U76" s="18"/>
      <c r="V76" s="18"/>
      <c r="W76" s="18"/>
      <c r="X76" s="18"/>
      <c r="Y76" s="18"/>
      <c r="Z76" s="18"/>
      <c r="AA76" s="18"/>
    </row>
    <row r="77">
      <c r="A77" s="17" t="s">
        <v>496</v>
      </c>
      <c r="B77" s="17" t="s">
        <v>497</v>
      </c>
      <c r="C77" s="17" t="s">
        <v>498</v>
      </c>
      <c r="D77" s="19"/>
      <c r="E77" s="17" t="s">
        <v>499</v>
      </c>
      <c r="F77" s="17" t="s">
        <v>157</v>
      </c>
      <c r="G77" s="19"/>
      <c r="H77" s="19"/>
      <c r="I77" s="19"/>
      <c r="J77" s="18"/>
      <c r="K77" s="18"/>
      <c r="L77" s="18"/>
      <c r="M77" s="18"/>
      <c r="N77" s="18"/>
      <c r="O77" s="18"/>
      <c r="P77" s="18"/>
      <c r="Q77" s="18"/>
      <c r="R77" s="18"/>
      <c r="S77" s="18"/>
      <c r="T77" s="18"/>
      <c r="U77" s="18"/>
      <c r="V77" s="18"/>
      <c r="W77" s="18"/>
      <c r="X77" s="18"/>
      <c r="Y77" s="18"/>
      <c r="Z77" s="18"/>
      <c r="AA77" s="18"/>
    </row>
    <row r="78">
      <c r="A78" s="17" t="s">
        <v>500</v>
      </c>
      <c r="B78" s="17" t="s">
        <v>501</v>
      </c>
      <c r="C78" s="17" t="s">
        <v>502</v>
      </c>
      <c r="D78" s="19"/>
      <c r="E78" s="17" t="s">
        <v>503</v>
      </c>
      <c r="F78" s="17" t="s">
        <v>504</v>
      </c>
      <c r="G78" s="19"/>
      <c r="H78" s="17" t="s">
        <v>505</v>
      </c>
      <c r="I78" s="17" t="s">
        <v>506</v>
      </c>
      <c r="J78" s="18"/>
      <c r="K78" s="18"/>
      <c r="L78" s="18"/>
      <c r="M78" s="18"/>
      <c r="N78" s="18"/>
      <c r="O78" s="18"/>
      <c r="P78" s="18"/>
      <c r="Q78" s="18"/>
      <c r="R78" s="18"/>
      <c r="S78" s="18"/>
      <c r="T78" s="18"/>
      <c r="U78" s="18"/>
      <c r="V78" s="18"/>
      <c r="W78" s="18"/>
      <c r="X78" s="18"/>
      <c r="Y78" s="18"/>
      <c r="Z78" s="18"/>
      <c r="AA78" s="18"/>
    </row>
    <row r="79">
      <c r="A79" s="17" t="s">
        <v>507</v>
      </c>
      <c r="B79" s="17" t="s">
        <v>508</v>
      </c>
      <c r="C79" s="17" t="s">
        <v>509</v>
      </c>
      <c r="D79" s="17" t="s">
        <v>510</v>
      </c>
      <c r="E79" s="17" t="s">
        <v>511</v>
      </c>
      <c r="F79" s="17" t="s">
        <v>512</v>
      </c>
      <c r="H79" s="19"/>
      <c r="I79" s="19"/>
      <c r="J79" s="18"/>
      <c r="K79" s="18"/>
      <c r="L79" s="18"/>
      <c r="M79" s="18"/>
      <c r="N79" s="18"/>
      <c r="O79" s="18"/>
      <c r="P79" s="18"/>
      <c r="Q79" s="18"/>
      <c r="R79" s="18"/>
      <c r="S79" s="18"/>
      <c r="T79" s="18"/>
      <c r="U79" s="18"/>
      <c r="V79" s="18"/>
      <c r="W79" s="18"/>
      <c r="X79" s="18"/>
      <c r="Y79" s="18"/>
      <c r="Z79" s="18"/>
      <c r="AA79" s="18"/>
    </row>
    <row r="80">
      <c r="A80" s="28" t="s">
        <v>513</v>
      </c>
      <c r="B80" s="22" t="s">
        <v>514</v>
      </c>
      <c r="C80" s="22" t="s">
        <v>515</v>
      </c>
      <c r="D80" s="22" t="s">
        <v>516</v>
      </c>
      <c r="E80" s="22" t="s">
        <v>517</v>
      </c>
      <c r="F80" s="22" t="s">
        <v>518</v>
      </c>
      <c r="G80" s="22" t="s">
        <v>519</v>
      </c>
      <c r="H80" s="22" t="s">
        <v>520</v>
      </c>
      <c r="I80" s="22" t="s">
        <v>521</v>
      </c>
      <c r="J80" s="23"/>
      <c r="K80" s="23"/>
      <c r="L80" s="23"/>
      <c r="M80" s="23"/>
      <c r="N80" s="23"/>
      <c r="O80" s="23"/>
      <c r="P80" s="23"/>
      <c r="Q80" s="23"/>
      <c r="R80" s="23"/>
      <c r="S80" s="23"/>
      <c r="T80" s="23"/>
      <c r="U80" s="23"/>
      <c r="V80" s="23"/>
      <c r="W80" s="23"/>
      <c r="X80" s="23"/>
      <c r="Y80" s="23"/>
      <c r="Z80" s="23"/>
      <c r="AA80" s="23"/>
    </row>
    <row r="81">
      <c r="A81" s="17" t="s">
        <v>522</v>
      </c>
      <c r="B81" s="17" t="s">
        <v>523</v>
      </c>
      <c r="C81" s="17" t="s">
        <v>524</v>
      </c>
      <c r="D81" s="17" t="s">
        <v>525</v>
      </c>
      <c r="E81" s="17" t="s">
        <v>526</v>
      </c>
      <c r="F81" s="17" t="s">
        <v>527</v>
      </c>
      <c r="H81" s="17" t="s">
        <v>528</v>
      </c>
      <c r="I81" s="17" t="s">
        <v>529</v>
      </c>
      <c r="J81" s="18"/>
      <c r="K81" s="18"/>
      <c r="L81" s="18"/>
      <c r="M81" s="18"/>
      <c r="N81" s="18"/>
      <c r="O81" s="18"/>
      <c r="P81" s="18"/>
      <c r="Q81" s="18"/>
      <c r="R81" s="18"/>
      <c r="S81" s="18"/>
      <c r="T81" s="18"/>
      <c r="U81" s="18"/>
      <c r="V81" s="18"/>
      <c r="W81" s="18"/>
      <c r="X81" s="18"/>
      <c r="Y81" s="18"/>
      <c r="Z81" s="18"/>
      <c r="AA81" s="18"/>
    </row>
    <row r="82">
      <c r="A82" s="17" t="s">
        <v>530</v>
      </c>
      <c r="B82" s="17" t="s">
        <v>531</v>
      </c>
      <c r="C82" s="17" t="s">
        <v>532</v>
      </c>
      <c r="D82" s="17" t="s">
        <v>533</v>
      </c>
      <c r="E82" s="17" t="s">
        <v>534</v>
      </c>
      <c r="F82" s="17" t="s">
        <v>535</v>
      </c>
      <c r="G82" s="17" t="s">
        <v>536</v>
      </c>
      <c r="H82" s="17" t="s">
        <v>537</v>
      </c>
      <c r="J82" s="18"/>
      <c r="K82" s="18"/>
      <c r="L82" s="18"/>
      <c r="M82" s="18"/>
      <c r="N82" s="18"/>
      <c r="O82" s="18"/>
      <c r="P82" s="18"/>
      <c r="Q82" s="18"/>
      <c r="R82" s="18"/>
      <c r="S82" s="18"/>
      <c r="T82" s="18"/>
      <c r="U82" s="18"/>
      <c r="V82" s="18"/>
      <c r="W82" s="18"/>
      <c r="X82" s="18"/>
      <c r="Y82" s="18"/>
      <c r="Z82" s="18"/>
      <c r="AA82" s="18"/>
    </row>
    <row r="83">
      <c r="A83" s="17" t="s">
        <v>538</v>
      </c>
      <c r="B83" s="17" t="s">
        <v>539</v>
      </c>
      <c r="C83" s="17" t="s">
        <v>540</v>
      </c>
      <c r="D83" s="19"/>
      <c r="E83" s="17" t="s">
        <v>128</v>
      </c>
      <c r="F83" s="17" t="s">
        <v>541</v>
      </c>
      <c r="G83" s="17" t="s">
        <v>542</v>
      </c>
      <c r="I83" s="19"/>
      <c r="J83" s="18"/>
      <c r="K83" s="18"/>
      <c r="L83" s="18"/>
      <c r="M83" s="18"/>
      <c r="N83" s="18"/>
      <c r="O83" s="18"/>
      <c r="P83" s="18"/>
      <c r="Q83" s="18"/>
      <c r="R83" s="18"/>
      <c r="S83" s="18"/>
      <c r="T83" s="18"/>
      <c r="U83" s="18"/>
      <c r="V83" s="18"/>
      <c r="W83" s="18"/>
      <c r="X83" s="18"/>
      <c r="Y83" s="18"/>
      <c r="Z83" s="18"/>
      <c r="AA83" s="18"/>
    </row>
    <row r="84">
      <c r="A84" s="17" t="s">
        <v>543</v>
      </c>
      <c r="B84" s="17" t="s">
        <v>544</v>
      </c>
      <c r="C84" s="17" t="s">
        <v>545</v>
      </c>
      <c r="D84" s="17" t="s">
        <v>546</v>
      </c>
      <c r="E84" s="17" t="s">
        <v>547</v>
      </c>
      <c r="F84" s="17" t="s">
        <v>548</v>
      </c>
      <c r="G84" s="19"/>
      <c r="H84" s="19"/>
      <c r="I84" s="19"/>
      <c r="J84" s="18"/>
      <c r="K84" s="18"/>
      <c r="L84" s="18"/>
      <c r="M84" s="18"/>
      <c r="N84" s="18"/>
      <c r="O84" s="18"/>
      <c r="P84" s="18"/>
      <c r="Q84" s="18"/>
      <c r="R84" s="18"/>
      <c r="S84" s="18"/>
      <c r="T84" s="18"/>
      <c r="U84" s="18"/>
      <c r="V84" s="18"/>
      <c r="W84" s="18"/>
      <c r="X84" s="18"/>
      <c r="Y84" s="18"/>
      <c r="Z84" s="18"/>
      <c r="AA84" s="18"/>
    </row>
    <row r="85">
      <c r="A85" s="17" t="s">
        <v>549</v>
      </c>
      <c r="B85" s="17" t="s">
        <v>550</v>
      </c>
      <c r="C85" s="19"/>
      <c r="D85" s="19"/>
      <c r="E85" s="19"/>
      <c r="F85" s="17" t="s">
        <v>40</v>
      </c>
      <c r="G85" s="19"/>
      <c r="H85" s="19"/>
      <c r="I85" s="17" t="s">
        <v>68</v>
      </c>
      <c r="J85" s="18"/>
      <c r="K85" s="18"/>
      <c r="L85" s="18"/>
      <c r="M85" s="18"/>
      <c r="N85" s="18"/>
      <c r="O85" s="18"/>
      <c r="P85" s="18"/>
      <c r="Q85" s="18"/>
      <c r="R85" s="18"/>
      <c r="S85" s="18"/>
      <c r="T85" s="18"/>
      <c r="U85" s="18"/>
      <c r="V85" s="18"/>
      <c r="W85" s="18"/>
      <c r="X85" s="18"/>
      <c r="Y85" s="18"/>
      <c r="Z85" s="18"/>
      <c r="AA85" s="18"/>
    </row>
    <row r="86">
      <c r="A86" s="17" t="s">
        <v>551</v>
      </c>
      <c r="B86" s="17" t="s">
        <v>552</v>
      </c>
      <c r="C86" s="17" t="s">
        <v>553</v>
      </c>
      <c r="D86" s="17" t="s">
        <v>554</v>
      </c>
      <c r="E86" s="17" t="s">
        <v>555</v>
      </c>
      <c r="G86" s="17" t="s">
        <v>556</v>
      </c>
      <c r="H86" s="17" t="s">
        <v>557</v>
      </c>
      <c r="I86" s="17" t="s">
        <v>558</v>
      </c>
      <c r="J86" s="18"/>
      <c r="K86" s="18"/>
      <c r="L86" s="18"/>
      <c r="M86" s="18"/>
      <c r="N86" s="18"/>
      <c r="O86" s="18"/>
      <c r="P86" s="18"/>
      <c r="Q86" s="18"/>
      <c r="R86" s="18"/>
      <c r="S86" s="18"/>
      <c r="T86" s="18"/>
      <c r="U86" s="18"/>
      <c r="V86" s="18"/>
      <c r="W86" s="18"/>
      <c r="X86" s="18"/>
      <c r="Y86" s="18"/>
      <c r="Z86" s="18"/>
      <c r="AA86" s="18"/>
    </row>
    <row r="87">
      <c r="A87" s="17" t="s">
        <v>559</v>
      </c>
      <c r="B87" s="17" t="s">
        <v>560</v>
      </c>
      <c r="C87" s="17" t="s">
        <v>561</v>
      </c>
      <c r="D87" s="17" t="s">
        <v>562</v>
      </c>
      <c r="E87" s="17" t="s">
        <v>563</v>
      </c>
      <c r="F87" s="17" t="s">
        <v>564</v>
      </c>
      <c r="G87" s="17" t="s">
        <v>565</v>
      </c>
      <c r="H87" s="17" t="s">
        <v>566</v>
      </c>
      <c r="J87" s="18"/>
      <c r="K87" s="18"/>
      <c r="L87" s="18"/>
      <c r="M87" s="18"/>
      <c r="N87" s="18"/>
      <c r="O87" s="18"/>
      <c r="P87" s="18"/>
      <c r="Q87" s="18"/>
      <c r="R87" s="18"/>
      <c r="S87" s="18"/>
      <c r="T87" s="18"/>
      <c r="U87" s="18"/>
      <c r="V87" s="18"/>
      <c r="W87" s="18"/>
      <c r="X87" s="18"/>
      <c r="Y87" s="18"/>
      <c r="Z87" s="18"/>
      <c r="AA87" s="18"/>
    </row>
    <row r="88">
      <c r="A88" s="17" t="s">
        <v>567</v>
      </c>
      <c r="B88" s="17" t="s">
        <v>568</v>
      </c>
      <c r="C88" s="19"/>
      <c r="D88" s="17" t="s">
        <v>569</v>
      </c>
      <c r="E88" s="19"/>
      <c r="F88" s="19"/>
      <c r="G88" s="19"/>
      <c r="H88" s="17" t="s">
        <v>570</v>
      </c>
      <c r="J88" s="18"/>
      <c r="K88" s="18"/>
      <c r="L88" s="18"/>
      <c r="M88" s="18"/>
      <c r="N88" s="18"/>
      <c r="O88" s="18"/>
      <c r="P88" s="18"/>
      <c r="Q88" s="18"/>
      <c r="R88" s="18"/>
      <c r="S88" s="18"/>
      <c r="T88" s="18"/>
      <c r="U88" s="18"/>
      <c r="V88" s="18"/>
      <c r="W88" s="18"/>
      <c r="X88" s="18"/>
      <c r="Y88" s="18"/>
      <c r="Z88" s="18"/>
      <c r="AA88" s="18"/>
    </row>
    <row r="89">
      <c r="A89" s="17" t="s">
        <v>571</v>
      </c>
      <c r="B89" s="17" t="s">
        <v>572</v>
      </c>
      <c r="C89" s="19"/>
      <c r="D89" s="17" t="s">
        <v>569</v>
      </c>
      <c r="E89" s="19"/>
      <c r="F89" s="17" t="s">
        <v>40</v>
      </c>
      <c r="G89" s="19"/>
      <c r="H89" s="19"/>
      <c r="I89" s="19"/>
      <c r="J89" s="18"/>
      <c r="K89" s="18"/>
      <c r="L89" s="18"/>
      <c r="M89" s="18"/>
      <c r="N89" s="18"/>
      <c r="O89" s="18"/>
      <c r="P89" s="18"/>
      <c r="Q89" s="18"/>
      <c r="R89" s="18"/>
      <c r="S89" s="18"/>
      <c r="T89" s="18"/>
      <c r="U89" s="18"/>
      <c r="V89" s="18"/>
      <c r="W89" s="18"/>
      <c r="X89" s="18"/>
      <c r="Y89" s="18"/>
      <c r="Z89" s="18"/>
      <c r="AA89" s="18"/>
    </row>
    <row r="90">
      <c r="A90" s="17" t="s">
        <v>573</v>
      </c>
      <c r="B90" s="17" t="s">
        <v>574</v>
      </c>
      <c r="C90" s="17" t="s">
        <v>575</v>
      </c>
      <c r="D90" s="17" t="s">
        <v>576</v>
      </c>
      <c r="E90" s="17" t="s">
        <v>577</v>
      </c>
      <c r="F90" s="17" t="s">
        <v>578</v>
      </c>
      <c r="G90" s="17" t="s">
        <v>579</v>
      </c>
      <c r="H90" s="17" t="s">
        <v>580</v>
      </c>
      <c r="J90" s="18"/>
      <c r="K90" s="18"/>
      <c r="L90" s="18"/>
      <c r="M90" s="18"/>
      <c r="N90" s="18"/>
      <c r="O90" s="18"/>
      <c r="P90" s="18"/>
      <c r="Q90" s="18"/>
      <c r="R90" s="18"/>
      <c r="S90" s="18"/>
      <c r="T90" s="18"/>
      <c r="U90" s="18"/>
      <c r="V90" s="18"/>
      <c r="W90" s="18"/>
      <c r="X90" s="18"/>
      <c r="Y90" s="18"/>
      <c r="Z90" s="18"/>
      <c r="AA90" s="18"/>
    </row>
    <row r="91">
      <c r="A91" s="17" t="s">
        <v>581</v>
      </c>
      <c r="B91" s="17" t="s">
        <v>582</v>
      </c>
      <c r="C91" s="17" t="s">
        <v>583</v>
      </c>
      <c r="D91" s="17" t="s">
        <v>584</v>
      </c>
      <c r="E91" s="17" t="s">
        <v>585</v>
      </c>
      <c r="F91" s="17" t="s">
        <v>586</v>
      </c>
      <c r="G91" s="17" t="s">
        <v>587</v>
      </c>
      <c r="H91" s="17" t="s">
        <v>588</v>
      </c>
      <c r="I91" s="17" t="s">
        <v>589</v>
      </c>
      <c r="J91" s="18"/>
      <c r="K91" s="18"/>
      <c r="L91" s="18"/>
      <c r="M91" s="18"/>
      <c r="N91" s="18"/>
      <c r="O91" s="18"/>
      <c r="P91" s="18"/>
      <c r="Q91" s="18"/>
      <c r="R91" s="18"/>
      <c r="S91" s="18"/>
      <c r="T91" s="18"/>
      <c r="U91" s="18"/>
      <c r="V91" s="18"/>
      <c r="W91" s="18"/>
      <c r="X91" s="18"/>
      <c r="Y91" s="18"/>
      <c r="Z91" s="18"/>
      <c r="AA91" s="18"/>
    </row>
    <row r="92">
      <c r="A92" s="17" t="s">
        <v>590</v>
      </c>
      <c r="B92" s="17" t="s">
        <v>591</v>
      </c>
      <c r="C92" s="17" t="s">
        <v>592</v>
      </c>
      <c r="D92" s="17" t="s">
        <v>593</v>
      </c>
      <c r="E92" s="17" t="s">
        <v>490</v>
      </c>
      <c r="F92" s="17" t="s">
        <v>594</v>
      </c>
      <c r="G92" s="17" t="s">
        <v>595</v>
      </c>
      <c r="H92" s="19"/>
      <c r="I92" s="17" t="s">
        <v>596</v>
      </c>
      <c r="J92" s="18"/>
      <c r="K92" s="18"/>
      <c r="L92" s="18"/>
      <c r="M92" s="18"/>
      <c r="N92" s="18"/>
      <c r="O92" s="18"/>
      <c r="P92" s="18"/>
      <c r="Q92" s="18"/>
      <c r="R92" s="18"/>
      <c r="S92" s="18"/>
      <c r="T92" s="18"/>
      <c r="U92" s="18"/>
      <c r="V92" s="18"/>
      <c r="W92" s="18"/>
      <c r="X92" s="18"/>
      <c r="Y92" s="18"/>
      <c r="Z92" s="18"/>
      <c r="AA92" s="18"/>
    </row>
    <row r="93">
      <c r="A93" s="17" t="s">
        <v>597</v>
      </c>
      <c r="B93" s="17" t="s">
        <v>598</v>
      </c>
      <c r="C93" s="17" t="s">
        <v>599</v>
      </c>
      <c r="D93" s="17" t="s">
        <v>600</v>
      </c>
      <c r="E93" s="17" t="s">
        <v>601</v>
      </c>
      <c r="F93" s="17" t="s">
        <v>602</v>
      </c>
      <c r="G93" s="17" t="s">
        <v>603</v>
      </c>
      <c r="H93" s="17" t="s">
        <v>604</v>
      </c>
      <c r="I93" s="17" t="s">
        <v>605</v>
      </c>
      <c r="J93" s="18"/>
      <c r="K93" s="18"/>
      <c r="L93" s="18"/>
      <c r="M93" s="18"/>
      <c r="N93" s="18"/>
      <c r="O93" s="18"/>
      <c r="P93" s="18"/>
      <c r="Q93" s="18"/>
      <c r="R93" s="18"/>
      <c r="S93" s="18"/>
      <c r="T93" s="18"/>
      <c r="U93" s="18"/>
      <c r="V93" s="18"/>
      <c r="W93" s="18"/>
      <c r="X93" s="18"/>
      <c r="Y93" s="18"/>
      <c r="Z93" s="18"/>
      <c r="AA93" s="18"/>
    </row>
    <row r="94">
      <c r="A94" s="17" t="s">
        <v>606</v>
      </c>
      <c r="B94" s="17" t="s">
        <v>607</v>
      </c>
      <c r="C94" s="17" t="s">
        <v>608</v>
      </c>
      <c r="D94" s="17" t="s">
        <v>609</v>
      </c>
      <c r="E94" s="17" t="s">
        <v>610</v>
      </c>
      <c r="G94" s="19"/>
      <c r="H94" s="17" t="s">
        <v>505</v>
      </c>
      <c r="I94" s="17" t="s">
        <v>611</v>
      </c>
      <c r="J94" s="18"/>
      <c r="K94" s="18"/>
      <c r="L94" s="18"/>
      <c r="M94" s="18"/>
      <c r="N94" s="18"/>
      <c r="O94" s="18"/>
      <c r="P94" s="18"/>
      <c r="Q94" s="18"/>
      <c r="R94" s="18"/>
      <c r="S94" s="18"/>
      <c r="T94" s="18"/>
      <c r="U94" s="18"/>
      <c r="V94" s="18"/>
      <c r="W94" s="18"/>
      <c r="X94" s="18"/>
      <c r="Y94" s="18"/>
      <c r="Z94" s="18"/>
      <c r="AA94" s="18"/>
    </row>
    <row r="95">
      <c r="A95" s="17" t="s">
        <v>612</v>
      </c>
      <c r="B95" s="17" t="s">
        <v>613</v>
      </c>
      <c r="C95" s="17" t="s">
        <v>614</v>
      </c>
      <c r="D95" s="17" t="s">
        <v>615</v>
      </c>
      <c r="E95" s="17" t="s">
        <v>616</v>
      </c>
      <c r="F95" s="17" t="s">
        <v>617</v>
      </c>
      <c r="G95" s="17" t="s">
        <v>618</v>
      </c>
      <c r="H95" s="17" t="s">
        <v>619</v>
      </c>
      <c r="I95" s="17" t="s">
        <v>620</v>
      </c>
      <c r="J95" s="18"/>
      <c r="K95" s="18"/>
      <c r="L95" s="18"/>
      <c r="M95" s="18"/>
      <c r="N95" s="18"/>
      <c r="O95" s="18"/>
      <c r="P95" s="18"/>
      <c r="Q95" s="18"/>
      <c r="R95" s="18"/>
      <c r="S95" s="18"/>
      <c r="T95" s="18"/>
      <c r="U95" s="18"/>
      <c r="V95" s="18"/>
      <c r="W95" s="18"/>
      <c r="X95" s="18"/>
      <c r="Y95" s="18"/>
      <c r="Z95" s="18"/>
      <c r="AA95" s="18"/>
    </row>
    <row r="96">
      <c r="A96" s="17" t="s">
        <v>621</v>
      </c>
      <c r="B96" s="17" t="s">
        <v>622</v>
      </c>
      <c r="C96" s="17" t="s">
        <v>623</v>
      </c>
      <c r="D96" s="17" t="s">
        <v>624</v>
      </c>
      <c r="E96" s="17" t="s">
        <v>625</v>
      </c>
      <c r="F96" s="17" t="s">
        <v>626</v>
      </c>
      <c r="G96" s="17" t="s">
        <v>627</v>
      </c>
      <c r="H96" s="17" t="s">
        <v>628</v>
      </c>
      <c r="I96" s="17" t="s">
        <v>629</v>
      </c>
      <c r="J96" s="18"/>
      <c r="K96" s="18"/>
      <c r="L96" s="18"/>
      <c r="M96" s="18"/>
      <c r="N96" s="18"/>
      <c r="O96" s="18"/>
      <c r="P96" s="18"/>
      <c r="Q96" s="18"/>
      <c r="R96" s="18"/>
      <c r="S96" s="18"/>
      <c r="T96" s="18"/>
      <c r="U96" s="18"/>
      <c r="V96" s="18"/>
      <c r="W96" s="18"/>
      <c r="X96" s="18"/>
      <c r="Y96" s="18"/>
      <c r="Z96" s="18"/>
      <c r="AA96" s="18"/>
    </row>
    <row r="97">
      <c r="A97" s="17" t="s">
        <v>630</v>
      </c>
      <c r="B97" s="17" t="s">
        <v>631</v>
      </c>
      <c r="C97" s="17" t="s">
        <v>632</v>
      </c>
      <c r="D97" s="17" t="s">
        <v>633</v>
      </c>
      <c r="E97" s="17" t="s">
        <v>634</v>
      </c>
      <c r="G97" s="19"/>
      <c r="H97" s="19"/>
      <c r="I97" s="17" t="s">
        <v>635</v>
      </c>
      <c r="J97" s="18"/>
      <c r="K97" s="18"/>
      <c r="L97" s="18"/>
      <c r="M97" s="18"/>
      <c r="N97" s="18"/>
      <c r="O97" s="18"/>
      <c r="P97" s="18"/>
      <c r="Q97" s="18"/>
      <c r="R97" s="18"/>
      <c r="S97" s="18"/>
      <c r="T97" s="18"/>
      <c r="U97" s="18"/>
      <c r="V97" s="18"/>
      <c r="W97" s="18"/>
      <c r="X97" s="18"/>
      <c r="Y97" s="18"/>
      <c r="Z97" s="18"/>
      <c r="AA97" s="18"/>
    </row>
    <row r="98">
      <c r="A98" s="17" t="s">
        <v>636</v>
      </c>
      <c r="B98" s="17" t="s">
        <v>637</v>
      </c>
      <c r="C98" s="17" t="s">
        <v>638</v>
      </c>
      <c r="D98" s="17" t="s">
        <v>639</v>
      </c>
      <c r="E98" s="17" t="s">
        <v>640</v>
      </c>
      <c r="F98" s="17" t="s">
        <v>641</v>
      </c>
      <c r="G98" s="17" t="s">
        <v>642</v>
      </c>
      <c r="H98" s="17" t="s">
        <v>643</v>
      </c>
      <c r="I98" s="17" t="s">
        <v>644</v>
      </c>
      <c r="J98" s="18"/>
      <c r="K98" s="18"/>
      <c r="L98" s="18"/>
      <c r="M98" s="18"/>
      <c r="N98" s="18"/>
      <c r="O98" s="18"/>
      <c r="P98" s="18"/>
      <c r="Q98" s="18"/>
      <c r="R98" s="18"/>
      <c r="S98" s="18"/>
      <c r="T98" s="18"/>
      <c r="U98" s="18"/>
      <c r="V98" s="18"/>
      <c r="W98" s="18"/>
      <c r="X98" s="18"/>
      <c r="Y98" s="18"/>
      <c r="Z98" s="18"/>
      <c r="AA98" s="18"/>
    </row>
    <row r="99">
      <c r="A99" s="27" t="s">
        <v>645</v>
      </c>
      <c r="B99" s="22" t="s">
        <v>646</v>
      </c>
      <c r="C99" s="22" t="s">
        <v>647</v>
      </c>
      <c r="D99" s="22" t="s">
        <v>648</v>
      </c>
      <c r="E99" s="22" t="s">
        <v>649</v>
      </c>
      <c r="F99" s="22" t="s">
        <v>650</v>
      </c>
      <c r="G99" s="22" t="s">
        <v>651</v>
      </c>
      <c r="H99" s="22" t="s">
        <v>652</v>
      </c>
      <c r="I99" s="22" t="s">
        <v>653</v>
      </c>
      <c r="J99" s="23"/>
      <c r="K99" s="23"/>
      <c r="L99" s="23"/>
      <c r="M99" s="23"/>
      <c r="N99" s="23"/>
      <c r="O99" s="23"/>
      <c r="P99" s="23"/>
      <c r="Q99" s="23"/>
      <c r="R99" s="23"/>
      <c r="S99" s="23"/>
      <c r="T99" s="23"/>
      <c r="U99" s="23"/>
      <c r="V99" s="23"/>
      <c r="W99" s="23"/>
      <c r="X99" s="23"/>
      <c r="Y99" s="23"/>
      <c r="Z99" s="23"/>
      <c r="AA99" s="23"/>
    </row>
    <row r="100">
      <c r="A100" s="17" t="s">
        <v>654</v>
      </c>
      <c r="B100" s="17" t="s">
        <v>655</v>
      </c>
      <c r="C100" s="17" t="s">
        <v>656</v>
      </c>
      <c r="D100" s="17" t="s">
        <v>657</v>
      </c>
      <c r="E100" s="17" t="s">
        <v>658</v>
      </c>
      <c r="F100" s="17" t="s">
        <v>659</v>
      </c>
      <c r="G100" s="17" t="s">
        <v>660</v>
      </c>
      <c r="I100" s="19"/>
      <c r="J100" s="18"/>
      <c r="K100" s="18"/>
      <c r="L100" s="18"/>
      <c r="M100" s="18"/>
      <c r="N100" s="18"/>
      <c r="O100" s="18"/>
      <c r="P100" s="18"/>
      <c r="Q100" s="18"/>
      <c r="R100" s="18"/>
      <c r="S100" s="18"/>
      <c r="T100" s="18"/>
      <c r="U100" s="18"/>
      <c r="V100" s="18"/>
      <c r="W100" s="18"/>
      <c r="X100" s="18"/>
      <c r="Y100" s="18"/>
      <c r="Z100" s="18"/>
      <c r="AA100" s="18"/>
    </row>
    <row r="101">
      <c r="A101" s="17" t="s">
        <v>661</v>
      </c>
      <c r="B101" s="17" t="s">
        <v>662</v>
      </c>
      <c r="C101" s="17" t="s">
        <v>663</v>
      </c>
      <c r="D101" s="17" t="s">
        <v>664</v>
      </c>
      <c r="E101" s="17" t="s">
        <v>665</v>
      </c>
      <c r="F101" s="17" t="s">
        <v>666</v>
      </c>
      <c r="G101" s="17" t="s">
        <v>667</v>
      </c>
      <c r="H101" s="17" t="s">
        <v>668</v>
      </c>
      <c r="J101" s="18"/>
      <c r="K101" s="18"/>
      <c r="L101" s="18"/>
      <c r="M101" s="18"/>
      <c r="N101" s="18"/>
      <c r="O101" s="18"/>
      <c r="P101" s="18"/>
      <c r="Q101" s="18"/>
      <c r="R101" s="18"/>
      <c r="S101" s="18"/>
      <c r="T101" s="18"/>
      <c r="U101" s="18"/>
      <c r="V101" s="18"/>
      <c r="W101" s="18"/>
      <c r="X101" s="18"/>
      <c r="Y101" s="18"/>
      <c r="Z101" s="18"/>
      <c r="AA101" s="18"/>
    </row>
    <row r="102">
      <c r="A102" s="17" t="s">
        <v>669</v>
      </c>
      <c r="B102" s="17" t="s">
        <v>670</v>
      </c>
      <c r="C102" s="17" t="s">
        <v>671</v>
      </c>
      <c r="D102" s="17" t="s">
        <v>672</v>
      </c>
      <c r="E102" s="17" t="s">
        <v>673</v>
      </c>
      <c r="F102" s="17" t="s">
        <v>674</v>
      </c>
      <c r="G102" s="17" t="s">
        <v>675</v>
      </c>
      <c r="H102" s="19"/>
      <c r="I102" s="19"/>
      <c r="J102" s="18"/>
      <c r="K102" s="18"/>
      <c r="L102" s="18"/>
      <c r="M102" s="18"/>
      <c r="N102" s="18"/>
      <c r="O102" s="18"/>
      <c r="P102" s="18"/>
      <c r="Q102" s="18"/>
      <c r="R102" s="18"/>
      <c r="S102" s="18"/>
      <c r="T102" s="18"/>
      <c r="U102" s="18"/>
      <c r="V102" s="18"/>
      <c r="W102" s="18"/>
      <c r="X102" s="18"/>
      <c r="Y102" s="18"/>
      <c r="Z102" s="18"/>
      <c r="AA102" s="18"/>
    </row>
    <row r="103">
      <c r="A103" s="17" t="s">
        <v>676</v>
      </c>
      <c r="B103" s="17" t="s">
        <v>677</v>
      </c>
      <c r="C103" s="17" t="s">
        <v>678</v>
      </c>
      <c r="D103" s="17" t="s">
        <v>679</v>
      </c>
      <c r="E103" s="17" t="s">
        <v>680</v>
      </c>
      <c r="F103" s="17" t="s">
        <v>681</v>
      </c>
      <c r="I103" s="17" t="s">
        <v>682</v>
      </c>
      <c r="J103" s="18"/>
      <c r="K103" s="18"/>
      <c r="L103" s="18"/>
      <c r="M103" s="18"/>
      <c r="N103" s="18"/>
      <c r="O103" s="18"/>
      <c r="P103" s="18"/>
      <c r="Q103" s="18"/>
      <c r="R103" s="18"/>
      <c r="S103" s="18"/>
      <c r="T103" s="18"/>
      <c r="U103" s="18"/>
      <c r="V103" s="18"/>
      <c r="W103" s="18"/>
      <c r="X103" s="18"/>
      <c r="Y103" s="18"/>
      <c r="Z103" s="18"/>
      <c r="AA103" s="18"/>
    </row>
    <row r="104">
      <c r="A104" s="17" t="s">
        <v>683</v>
      </c>
      <c r="B104" s="17" t="s">
        <v>684</v>
      </c>
      <c r="C104" s="17" t="s">
        <v>685</v>
      </c>
      <c r="D104" s="17" t="s">
        <v>686</v>
      </c>
      <c r="E104" s="17" t="s">
        <v>473</v>
      </c>
      <c r="F104" s="17" t="s">
        <v>687</v>
      </c>
      <c r="H104" s="17" t="s">
        <v>688</v>
      </c>
      <c r="J104" s="18"/>
      <c r="K104" s="18"/>
      <c r="L104" s="18"/>
      <c r="M104" s="18"/>
      <c r="N104" s="18"/>
      <c r="O104" s="18"/>
      <c r="P104" s="18"/>
      <c r="Q104" s="18"/>
      <c r="R104" s="18"/>
      <c r="S104" s="18"/>
      <c r="T104" s="18"/>
      <c r="U104" s="18"/>
      <c r="V104" s="18"/>
      <c r="W104" s="18"/>
      <c r="X104" s="18"/>
      <c r="Y104" s="18"/>
      <c r="Z104" s="18"/>
      <c r="AA104" s="18"/>
    </row>
    <row r="105">
      <c r="A105" s="27" t="s">
        <v>689</v>
      </c>
      <c r="B105" s="22" t="s">
        <v>690</v>
      </c>
      <c r="C105" s="22" t="s">
        <v>691</v>
      </c>
      <c r="D105" s="22" t="s">
        <v>692</v>
      </c>
      <c r="E105" s="22" t="s">
        <v>693</v>
      </c>
      <c r="F105" s="22" t="s">
        <v>694</v>
      </c>
      <c r="G105" s="22" t="s">
        <v>695</v>
      </c>
      <c r="H105" s="22" t="s">
        <v>696</v>
      </c>
      <c r="I105" s="22" t="s">
        <v>697</v>
      </c>
      <c r="J105" s="23"/>
      <c r="K105" s="23"/>
      <c r="L105" s="23"/>
      <c r="M105" s="23"/>
      <c r="N105" s="23"/>
      <c r="O105" s="23"/>
      <c r="P105" s="23"/>
      <c r="Q105" s="23"/>
      <c r="R105" s="23"/>
      <c r="S105" s="23"/>
      <c r="T105" s="23"/>
      <c r="U105" s="23"/>
      <c r="V105" s="23"/>
      <c r="W105" s="23"/>
      <c r="X105" s="23"/>
      <c r="Y105" s="23"/>
      <c r="Z105" s="23"/>
      <c r="AA105" s="23"/>
    </row>
    <row r="106">
      <c r="A106" s="17" t="s">
        <v>698</v>
      </c>
      <c r="B106" s="17" t="s">
        <v>699</v>
      </c>
      <c r="C106" s="17" t="s">
        <v>700</v>
      </c>
      <c r="D106" s="17" t="s">
        <v>701</v>
      </c>
      <c r="E106" s="17" t="s">
        <v>702</v>
      </c>
      <c r="F106" s="17" t="s">
        <v>40</v>
      </c>
      <c r="G106" s="17" t="s">
        <v>556</v>
      </c>
      <c r="H106" s="19"/>
      <c r="I106" s="19"/>
      <c r="J106" s="18"/>
      <c r="K106" s="18"/>
      <c r="L106" s="18"/>
      <c r="M106" s="18"/>
      <c r="N106" s="18"/>
      <c r="O106" s="18"/>
      <c r="P106" s="18"/>
      <c r="Q106" s="18"/>
      <c r="R106" s="18"/>
      <c r="S106" s="18"/>
      <c r="T106" s="18"/>
      <c r="U106" s="18"/>
      <c r="V106" s="18"/>
      <c r="W106" s="18"/>
      <c r="X106" s="18"/>
      <c r="Y106" s="18"/>
      <c r="Z106" s="18"/>
      <c r="AA106" s="18"/>
    </row>
    <row r="107">
      <c r="A107" s="17" t="s">
        <v>703</v>
      </c>
      <c r="B107" s="17" t="s">
        <v>704</v>
      </c>
      <c r="C107" s="17" t="s">
        <v>705</v>
      </c>
      <c r="D107" s="17" t="s">
        <v>706</v>
      </c>
      <c r="E107" s="17" t="s">
        <v>707</v>
      </c>
      <c r="F107" s="17" t="s">
        <v>708</v>
      </c>
      <c r="G107" s="19"/>
      <c r="H107" s="19"/>
      <c r="I107" s="17" t="s">
        <v>709</v>
      </c>
      <c r="J107" s="18"/>
      <c r="K107" s="18"/>
      <c r="L107" s="18"/>
      <c r="M107" s="18"/>
      <c r="N107" s="18"/>
      <c r="O107" s="18"/>
      <c r="P107" s="18"/>
      <c r="Q107" s="18"/>
      <c r="R107" s="18"/>
      <c r="S107" s="18"/>
      <c r="T107" s="18"/>
      <c r="U107" s="18"/>
      <c r="V107" s="18"/>
      <c r="W107" s="18"/>
      <c r="X107" s="18"/>
      <c r="Y107" s="18"/>
      <c r="Z107" s="18"/>
      <c r="AA107" s="18"/>
    </row>
    <row r="108">
      <c r="A108" s="17" t="s">
        <v>710</v>
      </c>
      <c r="B108" s="17" t="s">
        <v>711</v>
      </c>
      <c r="C108" s="17" t="s">
        <v>712</v>
      </c>
      <c r="D108" s="17" t="s">
        <v>713</v>
      </c>
      <c r="E108" s="17" t="s">
        <v>714</v>
      </c>
      <c r="F108" s="17" t="s">
        <v>715</v>
      </c>
      <c r="G108" s="19"/>
      <c r="H108" s="17" t="s">
        <v>716</v>
      </c>
      <c r="I108" s="17" t="s">
        <v>717</v>
      </c>
      <c r="J108" s="18"/>
      <c r="K108" s="18"/>
      <c r="L108" s="18"/>
      <c r="M108" s="18"/>
      <c r="N108" s="18"/>
      <c r="O108" s="18"/>
      <c r="P108" s="18"/>
      <c r="Q108" s="18"/>
      <c r="R108" s="18"/>
      <c r="S108" s="18"/>
      <c r="T108" s="18"/>
      <c r="U108" s="18"/>
      <c r="V108" s="18"/>
      <c r="W108" s="18"/>
      <c r="X108" s="18"/>
      <c r="Y108" s="18"/>
      <c r="Z108" s="18"/>
      <c r="AA108" s="18"/>
    </row>
    <row r="109">
      <c r="A109" s="17" t="s">
        <v>718</v>
      </c>
      <c r="B109" s="17" t="s">
        <v>719</v>
      </c>
      <c r="C109" s="17" t="s">
        <v>720</v>
      </c>
      <c r="D109" s="17" t="s">
        <v>721</v>
      </c>
      <c r="E109" s="17" t="s">
        <v>722</v>
      </c>
      <c r="F109" s="17" t="s">
        <v>723</v>
      </c>
      <c r="G109" s="17" t="s">
        <v>724</v>
      </c>
      <c r="H109" s="17" t="s">
        <v>725</v>
      </c>
      <c r="I109" s="17" t="s">
        <v>726</v>
      </c>
      <c r="J109" s="18"/>
      <c r="K109" s="18"/>
      <c r="L109" s="18"/>
      <c r="M109" s="18"/>
      <c r="N109" s="18"/>
      <c r="O109" s="18"/>
      <c r="P109" s="18"/>
      <c r="Q109" s="18"/>
      <c r="R109" s="18"/>
      <c r="S109" s="18"/>
      <c r="T109" s="18"/>
      <c r="U109" s="18"/>
      <c r="V109" s="18"/>
      <c r="W109" s="18"/>
      <c r="X109" s="18"/>
      <c r="Y109" s="18"/>
      <c r="Z109" s="18"/>
      <c r="AA109" s="18"/>
    </row>
    <row r="110">
      <c r="A110" s="17" t="s">
        <v>727</v>
      </c>
      <c r="B110" s="17" t="s">
        <v>728</v>
      </c>
      <c r="C110" s="17" t="s">
        <v>729</v>
      </c>
      <c r="D110" s="17" t="s">
        <v>730</v>
      </c>
      <c r="E110" s="17" t="s">
        <v>731</v>
      </c>
      <c r="F110" s="17" t="s">
        <v>732</v>
      </c>
      <c r="G110" s="19"/>
      <c r="H110" s="19"/>
      <c r="I110" s="19"/>
      <c r="J110" s="18"/>
      <c r="K110" s="18"/>
      <c r="L110" s="18"/>
      <c r="M110" s="18"/>
      <c r="N110" s="18"/>
      <c r="O110" s="18"/>
      <c r="P110" s="18"/>
      <c r="Q110" s="18"/>
      <c r="R110" s="18"/>
      <c r="S110" s="18"/>
      <c r="T110" s="18"/>
      <c r="U110" s="18"/>
      <c r="V110" s="18"/>
      <c r="W110" s="18"/>
      <c r="X110" s="18"/>
      <c r="Y110" s="18"/>
      <c r="Z110" s="18"/>
      <c r="AA110" s="18"/>
    </row>
    <row r="111">
      <c r="A111" s="17" t="s">
        <v>733</v>
      </c>
      <c r="B111" s="17" t="s">
        <v>734</v>
      </c>
      <c r="C111" s="17" t="s">
        <v>735</v>
      </c>
      <c r="D111" s="17" t="s">
        <v>736</v>
      </c>
      <c r="E111" s="17" t="s">
        <v>737</v>
      </c>
      <c r="H111" s="17" t="s">
        <v>738</v>
      </c>
      <c r="I111" s="17" t="s">
        <v>739</v>
      </c>
      <c r="J111" s="18"/>
      <c r="K111" s="18"/>
      <c r="L111" s="18"/>
      <c r="M111" s="18"/>
      <c r="N111" s="18"/>
      <c r="O111" s="18"/>
      <c r="P111" s="18"/>
      <c r="Q111" s="18"/>
      <c r="R111" s="18"/>
      <c r="S111" s="18"/>
      <c r="T111" s="18"/>
      <c r="U111" s="18"/>
      <c r="V111" s="18"/>
      <c r="W111" s="18"/>
      <c r="X111" s="18"/>
      <c r="Y111" s="18"/>
      <c r="Z111" s="18"/>
      <c r="AA111" s="18"/>
    </row>
    <row r="112">
      <c r="A112" s="17" t="s">
        <v>740</v>
      </c>
      <c r="B112" s="17" t="s">
        <v>741</v>
      </c>
      <c r="C112" s="17" t="s">
        <v>742</v>
      </c>
      <c r="D112" s="17" t="s">
        <v>743</v>
      </c>
      <c r="E112" s="17" t="s">
        <v>744</v>
      </c>
      <c r="G112" s="19"/>
      <c r="H112" s="19"/>
      <c r="I112" s="17" t="s">
        <v>745</v>
      </c>
      <c r="J112" s="18"/>
      <c r="K112" s="18"/>
      <c r="L112" s="18"/>
      <c r="M112" s="18"/>
      <c r="N112" s="18"/>
      <c r="O112" s="18"/>
      <c r="P112" s="18"/>
      <c r="Q112" s="18"/>
      <c r="R112" s="18"/>
      <c r="S112" s="18"/>
      <c r="T112" s="18"/>
      <c r="U112" s="18"/>
      <c r="V112" s="18"/>
      <c r="W112" s="18"/>
      <c r="X112" s="18"/>
      <c r="Y112" s="18"/>
      <c r="Z112" s="18"/>
      <c r="AA112" s="18"/>
    </row>
    <row r="113">
      <c r="A113" s="17" t="s">
        <v>746</v>
      </c>
      <c r="B113" s="17" t="s">
        <v>747</v>
      </c>
      <c r="C113" s="17" t="s">
        <v>748</v>
      </c>
      <c r="D113" s="17" t="s">
        <v>749</v>
      </c>
      <c r="E113" s="17" t="s">
        <v>750</v>
      </c>
      <c r="F113" s="17" t="s">
        <v>751</v>
      </c>
      <c r="G113" s="19"/>
      <c r="H113" s="17" t="s">
        <v>752</v>
      </c>
      <c r="I113" s="17" t="s">
        <v>753</v>
      </c>
      <c r="J113" s="18"/>
      <c r="K113" s="18"/>
      <c r="L113" s="18"/>
      <c r="M113" s="18"/>
      <c r="N113" s="18"/>
      <c r="O113" s="18"/>
      <c r="P113" s="18"/>
      <c r="Q113" s="18"/>
      <c r="R113" s="18"/>
      <c r="S113" s="18"/>
      <c r="T113" s="18"/>
      <c r="U113" s="18"/>
      <c r="V113" s="18"/>
      <c r="W113" s="18"/>
      <c r="X113" s="18"/>
      <c r="Y113" s="18"/>
      <c r="Z113" s="18"/>
      <c r="AA113" s="18"/>
    </row>
    <row r="114">
      <c r="A114" s="17" t="s">
        <v>754</v>
      </c>
      <c r="B114" s="17" t="s">
        <v>755</v>
      </c>
      <c r="C114" s="19"/>
      <c r="D114" s="17" t="s">
        <v>390</v>
      </c>
      <c r="E114" s="17" t="s">
        <v>756</v>
      </c>
      <c r="F114" s="17" t="s">
        <v>391</v>
      </c>
      <c r="G114" s="19"/>
      <c r="H114" s="19"/>
      <c r="I114" s="17" t="s">
        <v>757</v>
      </c>
      <c r="J114" s="18"/>
      <c r="K114" s="18"/>
      <c r="L114" s="18"/>
      <c r="M114" s="18"/>
      <c r="N114" s="18"/>
      <c r="O114" s="18"/>
      <c r="P114" s="18"/>
      <c r="Q114" s="18"/>
      <c r="R114" s="18"/>
      <c r="S114" s="18"/>
      <c r="T114" s="18"/>
      <c r="U114" s="18"/>
      <c r="V114" s="18"/>
      <c r="W114" s="18"/>
      <c r="X114" s="18"/>
      <c r="Y114" s="18"/>
      <c r="Z114" s="18"/>
      <c r="AA114" s="18"/>
    </row>
    <row r="115">
      <c r="A115" s="17" t="s">
        <v>758</v>
      </c>
      <c r="B115" s="17" t="s">
        <v>759</v>
      </c>
      <c r="C115" s="17" t="s">
        <v>760</v>
      </c>
      <c r="D115" s="17" t="s">
        <v>761</v>
      </c>
      <c r="E115" s="17" t="s">
        <v>762</v>
      </c>
      <c r="F115" s="17" t="s">
        <v>763</v>
      </c>
      <c r="G115" s="17" t="s">
        <v>764</v>
      </c>
      <c r="H115" s="17" t="s">
        <v>765</v>
      </c>
      <c r="I115" s="17" t="s">
        <v>766</v>
      </c>
      <c r="J115" s="18"/>
      <c r="K115" s="18"/>
      <c r="L115" s="18"/>
      <c r="M115" s="18"/>
      <c r="N115" s="18"/>
      <c r="O115" s="18"/>
      <c r="P115" s="18"/>
      <c r="Q115" s="18"/>
      <c r="R115" s="18"/>
      <c r="S115" s="18"/>
      <c r="T115" s="18"/>
      <c r="U115" s="18"/>
      <c r="V115" s="18"/>
      <c r="W115" s="18"/>
      <c r="X115" s="18"/>
      <c r="Y115" s="18"/>
      <c r="Z115" s="18"/>
      <c r="AA115" s="18"/>
    </row>
    <row r="116">
      <c r="A116" s="17" t="s">
        <v>767</v>
      </c>
      <c r="B116" s="17" t="s">
        <v>768</v>
      </c>
      <c r="C116" s="17" t="s">
        <v>769</v>
      </c>
      <c r="D116" s="17" t="s">
        <v>770</v>
      </c>
      <c r="E116" s="17" t="s">
        <v>771</v>
      </c>
      <c r="F116" s="17" t="s">
        <v>772</v>
      </c>
      <c r="G116" s="17" t="s">
        <v>773</v>
      </c>
      <c r="H116" s="17" t="s">
        <v>774</v>
      </c>
      <c r="I116" s="17" t="s">
        <v>775</v>
      </c>
      <c r="J116" s="18"/>
      <c r="K116" s="18"/>
      <c r="L116" s="18"/>
      <c r="M116" s="18"/>
      <c r="N116" s="18"/>
      <c r="O116" s="18"/>
      <c r="P116" s="18"/>
      <c r="Q116" s="18"/>
      <c r="R116" s="18"/>
      <c r="S116" s="18"/>
      <c r="T116" s="18"/>
      <c r="U116" s="18"/>
      <c r="V116" s="18"/>
      <c r="W116" s="18"/>
      <c r="X116" s="18"/>
      <c r="Y116" s="18"/>
      <c r="Z116" s="18"/>
      <c r="AA116" s="18"/>
    </row>
    <row r="117">
      <c r="A117" s="17" t="s">
        <v>776</v>
      </c>
      <c r="B117" s="17" t="s">
        <v>777</v>
      </c>
      <c r="C117" s="17" t="s">
        <v>778</v>
      </c>
      <c r="D117" s="17" t="s">
        <v>779</v>
      </c>
      <c r="E117" s="17" t="s">
        <v>780</v>
      </c>
      <c r="F117" s="17" t="s">
        <v>781</v>
      </c>
      <c r="H117" s="19"/>
      <c r="I117" s="17" t="s">
        <v>782</v>
      </c>
      <c r="J117" s="18"/>
      <c r="K117" s="18"/>
      <c r="L117" s="18"/>
      <c r="M117" s="18"/>
      <c r="N117" s="18"/>
      <c r="O117" s="18"/>
      <c r="P117" s="18"/>
      <c r="Q117" s="18"/>
      <c r="R117" s="18"/>
      <c r="S117" s="18"/>
      <c r="T117" s="18"/>
      <c r="U117" s="18"/>
      <c r="V117" s="18"/>
      <c r="W117" s="18"/>
      <c r="X117" s="18"/>
      <c r="Y117" s="18"/>
      <c r="Z117" s="18"/>
      <c r="AA117" s="18"/>
    </row>
    <row r="118">
      <c r="A118" s="17" t="s">
        <v>783</v>
      </c>
      <c r="B118" s="17" t="s">
        <v>784</v>
      </c>
      <c r="C118" s="17" t="s">
        <v>785</v>
      </c>
      <c r="D118" s="17" t="s">
        <v>786</v>
      </c>
      <c r="E118" s="17" t="s">
        <v>787</v>
      </c>
      <c r="F118" s="17" t="s">
        <v>788</v>
      </c>
      <c r="G118" s="17" t="s">
        <v>789</v>
      </c>
      <c r="H118" s="17" t="s">
        <v>790</v>
      </c>
      <c r="I118" s="17" t="s">
        <v>791</v>
      </c>
      <c r="J118" s="18"/>
      <c r="K118" s="18"/>
      <c r="L118" s="18"/>
      <c r="M118" s="18"/>
      <c r="N118" s="18"/>
      <c r="O118" s="18"/>
      <c r="P118" s="18"/>
      <c r="Q118" s="18"/>
      <c r="R118" s="18"/>
      <c r="S118" s="18"/>
      <c r="T118" s="18"/>
      <c r="U118" s="18"/>
      <c r="V118" s="18"/>
      <c r="W118" s="18"/>
      <c r="X118" s="18"/>
      <c r="Y118" s="18"/>
      <c r="Z118" s="18"/>
      <c r="AA118" s="18"/>
    </row>
    <row r="119">
      <c r="A119" s="27" t="s">
        <v>792</v>
      </c>
      <c r="B119" s="22" t="s">
        <v>793</v>
      </c>
      <c r="C119" s="22" t="s">
        <v>794</v>
      </c>
      <c r="D119" s="22" t="s">
        <v>795</v>
      </c>
      <c r="E119" s="22" t="s">
        <v>796</v>
      </c>
      <c r="F119" s="22" t="s">
        <v>797</v>
      </c>
      <c r="H119" s="22" t="s">
        <v>798</v>
      </c>
      <c r="I119" s="22" t="s">
        <v>799</v>
      </c>
      <c r="J119" s="23"/>
      <c r="K119" s="23"/>
      <c r="L119" s="23"/>
      <c r="M119" s="23"/>
      <c r="N119" s="23"/>
      <c r="O119" s="23"/>
      <c r="P119" s="23"/>
      <c r="Q119" s="23"/>
      <c r="R119" s="23"/>
      <c r="S119" s="23"/>
      <c r="T119" s="23"/>
      <c r="U119" s="23"/>
      <c r="V119" s="23"/>
      <c r="W119" s="23"/>
      <c r="X119" s="23"/>
      <c r="Y119" s="23"/>
      <c r="Z119" s="23"/>
      <c r="AA119" s="23"/>
    </row>
    <row r="120">
      <c r="A120" s="27" t="s">
        <v>800</v>
      </c>
      <c r="B120" s="22" t="s">
        <v>801</v>
      </c>
      <c r="C120" s="22" t="s">
        <v>802</v>
      </c>
      <c r="D120" s="22" t="s">
        <v>803</v>
      </c>
      <c r="E120" s="22" t="s">
        <v>804</v>
      </c>
      <c r="F120" s="22" t="s">
        <v>805</v>
      </c>
      <c r="G120" s="22" t="s">
        <v>806</v>
      </c>
      <c r="H120" s="22" t="s">
        <v>807</v>
      </c>
      <c r="I120" s="22" t="s">
        <v>808</v>
      </c>
      <c r="J120" s="23"/>
      <c r="K120" s="23"/>
      <c r="L120" s="23"/>
      <c r="M120" s="23"/>
      <c r="N120" s="23"/>
      <c r="O120" s="23"/>
      <c r="P120" s="23"/>
      <c r="Q120" s="23"/>
      <c r="R120" s="23"/>
      <c r="S120" s="23"/>
      <c r="T120" s="23"/>
      <c r="U120" s="23"/>
      <c r="V120" s="23"/>
      <c r="W120" s="23"/>
      <c r="X120" s="23"/>
      <c r="Y120" s="23"/>
      <c r="Z120" s="23"/>
      <c r="AA120" s="23"/>
    </row>
    <row r="121">
      <c r="A121" s="17" t="s">
        <v>809</v>
      </c>
      <c r="B121" s="17" t="s">
        <v>810</v>
      </c>
      <c r="C121" s="17" t="s">
        <v>811</v>
      </c>
      <c r="D121" s="17" t="s">
        <v>812</v>
      </c>
      <c r="E121" s="17" t="s">
        <v>813</v>
      </c>
      <c r="F121" s="17" t="s">
        <v>814</v>
      </c>
      <c r="G121" s="17" t="s">
        <v>815</v>
      </c>
      <c r="H121" s="17" t="s">
        <v>816</v>
      </c>
      <c r="J121" s="18"/>
      <c r="K121" s="18"/>
      <c r="L121" s="18"/>
      <c r="M121" s="18"/>
      <c r="N121" s="18"/>
      <c r="O121" s="18"/>
      <c r="P121" s="18"/>
      <c r="Q121" s="18"/>
      <c r="R121" s="18"/>
      <c r="S121" s="18"/>
      <c r="T121" s="18"/>
      <c r="U121" s="18"/>
      <c r="V121" s="18"/>
      <c r="W121" s="18"/>
      <c r="X121" s="18"/>
      <c r="Y121" s="18"/>
      <c r="Z121" s="18"/>
      <c r="AA121" s="18"/>
    </row>
    <row r="122">
      <c r="A122" s="17" t="s">
        <v>817</v>
      </c>
      <c r="B122" s="17" t="s">
        <v>818</v>
      </c>
      <c r="C122" s="17" t="s">
        <v>819</v>
      </c>
      <c r="D122" s="17" t="s">
        <v>820</v>
      </c>
      <c r="E122" s="17" t="s">
        <v>821</v>
      </c>
      <c r="F122" s="17" t="s">
        <v>822</v>
      </c>
      <c r="H122" s="19"/>
      <c r="I122" s="19"/>
      <c r="J122" s="18"/>
      <c r="K122" s="18"/>
      <c r="L122" s="18"/>
      <c r="M122" s="18"/>
      <c r="N122" s="18"/>
      <c r="O122" s="18"/>
      <c r="P122" s="18"/>
      <c r="Q122" s="18"/>
      <c r="R122" s="18"/>
      <c r="S122" s="18"/>
      <c r="T122" s="18"/>
      <c r="U122" s="18"/>
      <c r="V122" s="18"/>
      <c r="W122" s="18"/>
      <c r="X122" s="18"/>
      <c r="Y122" s="18"/>
      <c r="Z122" s="18"/>
      <c r="AA122" s="18"/>
    </row>
    <row r="123">
      <c r="A123" s="17" t="s">
        <v>823</v>
      </c>
      <c r="B123" s="17" t="s">
        <v>824</v>
      </c>
      <c r="C123" s="19"/>
      <c r="D123" s="19"/>
      <c r="E123" s="19"/>
      <c r="F123" s="17" t="s">
        <v>40</v>
      </c>
      <c r="G123" s="19"/>
      <c r="H123" s="19"/>
      <c r="I123" s="19"/>
      <c r="J123" s="18"/>
      <c r="K123" s="18"/>
      <c r="L123" s="18"/>
      <c r="M123" s="18"/>
      <c r="N123" s="18"/>
      <c r="O123" s="18"/>
      <c r="P123" s="18"/>
      <c r="Q123" s="18"/>
      <c r="R123" s="18"/>
      <c r="S123" s="18"/>
      <c r="T123" s="18"/>
      <c r="U123" s="18"/>
      <c r="V123" s="18"/>
      <c r="W123" s="18"/>
      <c r="X123" s="18"/>
      <c r="Y123" s="18"/>
      <c r="Z123" s="18"/>
      <c r="AA123" s="18"/>
    </row>
    <row r="124">
      <c r="A124" s="17" t="s">
        <v>825</v>
      </c>
      <c r="B124" s="17" t="s">
        <v>826</v>
      </c>
      <c r="C124" s="17" t="s">
        <v>827</v>
      </c>
      <c r="D124" s="17" t="s">
        <v>828</v>
      </c>
      <c r="E124" s="17" t="s">
        <v>829</v>
      </c>
      <c r="F124" s="17" t="s">
        <v>830</v>
      </c>
      <c r="G124" s="17" t="s">
        <v>831</v>
      </c>
      <c r="H124" s="17" t="s">
        <v>832</v>
      </c>
      <c r="J124" s="18"/>
      <c r="K124" s="18"/>
      <c r="L124" s="18"/>
      <c r="M124" s="18"/>
      <c r="N124" s="18"/>
      <c r="O124" s="18"/>
      <c r="P124" s="18"/>
      <c r="Q124" s="18"/>
      <c r="R124" s="18"/>
      <c r="S124" s="18"/>
      <c r="T124" s="18"/>
      <c r="U124" s="18"/>
      <c r="V124" s="18"/>
      <c r="W124" s="18"/>
      <c r="X124" s="18"/>
      <c r="Y124" s="18"/>
      <c r="Z124" s="18"/>
      <c r="AA124" s="18"/>
    </row>
    <row r="125">
      <c r="A125" s="17" t="s">
        <v>833</v>
      </c>
      <c r="B125" s="17" t="s">
        <v>834</v>
      </c>
      <c r="C125" s="17" t="s">
        <v>835</v>
      </c>
      <c r="D125" s="17" t="s">
        <v>836</v>
      </c>
      <c r="E125" s="17" t="s">
        <v>837</v>
      </c>
      <c r="F125" s="17" t="s">
        <v>838</v>
      </c>
      <c r="G125" s="19"/>
      <c r="H125" s="19"/>
      <c r="I125" s="17" t="s">
        <v>839</v>
      </c>
      <c r="J125" s="18"/>
      <c r="K125" s="18"/>
      <c r="L125" s="18"/>
      <c r="M125" s="18"/>
      <c r="N125" s="18"/>
      <c r="O125" s="18"/>
      <c r="P125" s="18"/>
      <c r="Q125" s="18"/>
      <c r="R125" s="18"/>
      <c r="S125" s="18"/>
      <c r="T125" s="18"/>
      <c r="U125" s="18"/>
      <c r="V125" s="18"/>
      <c r="W125" s="18"/>
      <c r="X125" s="18"/>
      <c r="Y125" s="18"/>
      <c r="Z125" s="18"/>
      <c r="AA125" s="18"/>
    </row>
    <row r="126">
      <c r="A126" s="17" t="s">
        <v>840</v>
      </c>
      <c r="B126" s="17" t="s">
        <v>841</v>
      </c>
      <c r="C126" s="17" t="s">
        <v>842</v>
      </c>
      <c r="D126" s="17" t="s">
        <v>843</v>
      </c>
      <c r="E126" s="17" t="s">
        <v>844</v>
      </c>
      <c r="F126" s="17" t="s">
        <v>845</v>
      </c>
      <c r="H126" s="17" t="s">
        <v>846</v>
      </c>
      <c r="J126" s="18"/>
      <c r="K126" s="18"/>
      <c r="L126" s="18"/>
      <c r="M126" s="18"/>
      <c r="N126" s="18"/>
      <c r="O126" s="18"/>
      <c r="P126" s="18"/>
      <c r="Q126" s="18"/>
      <c r="R126" s="18"/>
      <c r="S126" s="18"/>
      <c r="T126" s="18"/>
      <c r="U126" s="18"/>
      <c r="V126" s="18"/>
      <c r="W126" s="18"/>
      <c r="X126" s="18"/>
      <c r="Y126" s="18"/>
      <c r="Z126" s="18"/>
      <c r="AA126" s="18"/>
    </row>
    <row r="127">
      <c r="A127" s="17" t="s">
        <v>847</v>
      </c>
      <c r="B127" s="17" t="s">
        <v>848</v>
      </c>
      <c r="C127" s="17" t="s">
        <v>849</v>
      </c>
      <c r="D127" s="17" t="s">
        <v>850</v>
      </c>
      <c r="E127" s="17" t="s">
        <v>851</v>
      </c>
      <c r="F127" s="17" t="s">
        <v>852</v>
      </c>
      <c r="G127" s="17" t="s">
        <v>853</v>
      </c>
      <c r="H127" s="17" t="s">
        <v>854</v>
      </c>
      <c r="J127" s="18"/>
      <c r="K127" s="18"/>
      <c r="L127" s="18"/>
      <c r="M127" s="18"/>
      <c r="N127" s="18"/>
      <c r="O127" s="18"/>
      <c r="P127" s="18"/>
      <c r="Q127" s="18"/>
      <c r="R127" s="18"/>
      <c r="S127" s="18"/>
      <c r="T127" s="18"/>
      <c r="U127" s="18"/>
      <c r="V127" s="18"/>
      <c r="W127" s="18"/>
      <c r="X127" s="18"/>
      <c r="Y127" s="18"/>
      <c r="Z127" s="18"/>
      <c r="AA127" s="18"/>
    </row>
    <row r="128">
      <c r="A128" s="24" t="s">
        <v>855</v>
      </c>
      <c r="B128" s="22" t="s">
        <v>856</v>
      </c>
      <c r="C128" s="22" t="s">
        <v>857</v>
      </c>
      <c r="D128" s="22" t="s">
        <v>858</v>
      </c>
      <c r="E128" s="22" t="s">
        <v>859</v>
      </c>
      <c r="F128" s="22" t="s">
        <v>860</v>
      </c>
      <c r="G128" s="25"/>
      <c r="H128" s="25"/>
      <c r="I128" s="22" t="s">
        <v>861</v>
      </c>
      <c r="J128" s="23"/>
      <c r="K128" s="23"/>
      <c r="L128" s="23"/>
      <c r="M128" s="23"/>
      <c r="N128" s="23"/>
      <c r="O128" s="23"/>
      <c r="P128" s="23"/>
      <c r="Q128" s="23"/>
      <c r="R128" s="23"/>
      <c r="S128" s="23"/>
      <c r="T128" s="23"/>
      <c r="U128" s="23"/>
      <c r="V128" s="23"/>
      <c r="W128" s="23"/>
      <c r="X128" s="23"/>
      <c r="Y128" s="23"/>
      <c r="Z128" s="23"/>
      <c r="AA128" s="23"/>
    </row>
    <row r="129">
      <c r="A129" s="17" t="s">
        <v>862</v>
      </c>
      <c r="B129" s="17" t="s">
        <v>863</v>
      </c>
      <c r="C129" s="17" t="s">
        <v>864</v>
      </c>
      <c r="D129" s="17" t="s">
        <v>865</v>
      </c>
      <c r="E129" s="17" t="s">
        <v>866</v>
      </c>
      <c r="F129" s="17" t="s">
        <v>867</v>
      </c>
      <c r="G129" s="17" t="s">
        <v>868</v>
      </c>
      <c r="H129" s="17" t="s">
        <v>869</v>
      </c>
      <c r="J129" s="18"/>
      <c r="K129" s="18"/>
      <c r="L129" s="18"/>
      <c r="M129" s="18"/>
      <c r="N129" s="18"/>
      <c r="O129" s="18"/>
      <c r="P129" s="18"/>
      <c r="Q129" s="18"/>
      <c r="R129" s="18"/>
      <c r="S129" s="18"/>
      <c r="T129" s="18"/>
      <c r="U129" s="18"/>
      <c r="V129" s="18"/>
      <c r="W129" s="18"/>
      <c r="X129" s="18"/>
      <c r="Y129" s="18"/>
      <c r="Z129" s="18"/>
      <c r="AA129" s="18"/>
    </row>
    <row r="130">
      <c r="A130" s="17" t="s">
        <v>870</v>
      </c>
      <c r="B130" s="17" t="s">
        <v>871</v>
      </c>
      <c r="C130" s="17" t="s">
        <v>872</v>
      </c>
      <c r="D130" s="17" t="s">
        <v>873</v>
      </c>
      <c r="E130" s="17" t="s">
        <v>874</v>
      </c>
      <c r="F130" s="17" t="s">
        <v>875</v>
      </c>
      <c r="G130" s="17" t="s">
        <v>876</v>
      </c>
      <c r="H130" s="17" t="s">
        <v>877</v>
      </c>
      <c r="I130" s="17" t="s">
        <v>878</v>
      </c>
      <c r="J130" s="18"/>
      <c r="K130" s="18"/>
      <c r="L130" s="18"/>
      <c r="M130" s="18"/>
      <c r="N130" s="18"/>
      <c r="O130" s="18"/>
      <c r="P130" s="18"/>
      <c r="Q130" s="18"/>
      <c r="R130" s="18"/>
      <c r="S130" s="18"/>
      <c r="T130" s="18"/>
      <c r="U130" s="18"/>
      <c r="V130" s="18"/>
      <c r="W130" s="18"/>
      <c r="X130" s="18"/>
      <c r="Y130" s="18"/>
      <c r="Z130" s="18"/>
      <c r="AA130" s="18"/>
    </row>
    <row r="131">
      <c r="A131" s="17" t="s">
        <v>879</v>
      </c>
      <c r="B131" s="17" t="s">
        <v>880</v>
      </c>
      <c r="C131" s="17" t="s">
        <v>881</v>
      </c>
      <c r="D131" s="17" t="s">
        <v>83</v>
      </c>
      <c r="E131" s="17" t="s">
        <v>882</v>
      </c>
      <c r="F131" s="17" t="s">
        <v>883</v>
      </c>
      <c r="G131" s="19"/>
      <c r="H131" s="19"/>
      <c r="I131" s="19"/>
      <c r="J131" s="18"/>
      <c r="K131" s="18"/>
      <c r="L131" s="18"/>
      <c r="M131" s="18"/>
      <c r="N131" s="18"/>
      <c r="O131" s="18"/>
      <c r="P131" s="18"/>
      <c r="Q131" s="18"/>
      <c r="R131" s="18"/>
      <c r="S131" s="18"/>
      <c r="T131" s="18"/>
      <c r="U131" s="18"/>
      <c r="V131" s="18"/>
      <c r="W131" s="18"/>
      <c r="X131" s="18"/>
      <c r="Y131" s="18"/>
      <c r="Z131" s="18"/>
      <c r="AA131" s="18"/>
    </row>
    <row r="132">
      <c r="A132" s="17" t="s">
        <v>884</v>
      </c>
      <c r="B132" s="17" t="s">
        <v>885</v>
      </c>
      <c r="C132" s="17" t="s">
        <v>886</v>
      </c>
      <c r="D132" s="17" t="s">
        <v>887</v>
      </c>
      <c r="E132" s="17" t="s">
        <v>888</v>
      </c>
      <c r="F132" s="17" t="s">
        <v>889</v>
      </c>
      <c r="G132" s="17" t="s">
        <v>890</v>
      </c>
      <c r="H132" s="17" t="s">
        <v>891</v>
      </c>
      <c r="I132" s="17" t="s">
        <v>892</v>
      </c>
      <c r="J132" s="18"/>
      <c r="K132" s="18"/>
      <c r="L132" s="18"/>
      <c r="M132" s="18"/>
      <c r="N132" s="18"/>
      <c r="O132" s="18"/>
      <c r="P132" s="18"/>
      <c r="Q132" s="18"/>
      <c r="R132" s="18"/>
      <c r="S132" s="18"/>
      <c r="T132" s="18"/>
      <c r="U132" s="18"/>
      <c r="V132" s="18"/>
      <c r="W132" s="18"/>
      <c r="X132" s="18"/>
      <c r="Y132" s="18"/>
      <c r="Z132" s="18"/>
      <c r="AA132" s="18"/>
    </row>
    <row r="133">
      <c r="A133" s="17" t="s">
        <v>893</v>
      </c>
      <c r="B133" s="17" t="s">
        <v>894</v>
      </c>
      <c r="C133" s="17" t="s">
        <v>895</v>
      </c>
      <c r="D133" s="17" t="s">
        <v>896</v>
      </c>
      <c r="E133" s="17" t="s">
        <v>897</v>
      </c>
      <c r="F133" s="17" t="s">
        <v>898</v>
      </c>
      <c r="H133" s="17" t="s">
        <v>899</v>
      </c>
      <c r="I133" s="17" t="s">
        <v>900</v>
      </c>
      <c r="J133" s="18"/>
      <c r="K133" s="18"/>
      <c r="L133" s="18"/>
      <c r="M133" s="18"/>
      <c r="N133" s="18"/>
      <c r="O133" s="18"/>
      <c r="P133" s="18"/>
      <c r="Q133" s="18"/>
      <c r="R133" s="18"/>
      <c r="S133" s="18"/>
      <c r="T133" s="18"/>
      <c r="U133" s="18"/>
      <c r="V133" s="18"/>
      <c r="W133" s="18"/>
      <c r="X133" s="18"/>
      <c r="Y133" s="18"/>
      <c r="Z133" s="18"/>
      <c r="AA133" s="18"/>
    </row>
    <row r="134">
      <c r="A134" s="17" t="s">
        <v>901</v>
      </c>
      <c r="B134" s="17" t="s">
        <v>902</v>
      </c>
      <c r="C134" s="17" t="s">
        <v>903</v>
      </c>
      <c r="D134" s="17" t="s">
        <v>904</v>
      </c>
      <c r="E134" s="17" t="s">
        <v>673</v>
      </c>
      <c r="F134" s="17" t="s">
        <v>905</v>
      </c>
      <c r="G134" s="17" t="s">
        <v>906</v>
      </c>
      <c r="H134" s="17" t="s">
        <v>907</v>
      </c>
      <c r="I134" s="17" t="s">
        <v>908</v>
      </c>
      <c r="J134" s="18"/>
      <c r="K134" s="18"/>
      <c r="L134" s="18"/>
      <c r="M134" s="18"/>
      <c r="N134" s="18"/>
      <c r="O134" s="18"/>
      <c r="P134" s="18"/>
      <c r="Q134" s="18"/>
      <c r="R134" s="18"/>
      <c r="S134" s="18"/>
      <c r="T134" s="18"/>
      <c r="U134" s="18"/>
      <c r="V134" s="18"/>
      <c r="W134" s="18"/>
      <c r="X134" s="18"/>
      <c r="Y134" s="18"/>
      <c r="Z134" s="18"/>
      <c r="AA134" s="18"/>
    </row>
    <row r="135">
      <c r="A135" s="17" t="s">
        <v>909</v>
      </c>
      <c r="B135" s="17" t="s">
        <v>910</v>
      </c>
      <c r="C135" s="17" t="s">
        <v>911</v>
      </c>
      <c r="D135" s="17" t="s">
        <v>912</v>
      </c>
      <c r="E135" s="17" t="s">
        <v>913</v>
      </c>
      <c r="F135" s="17" t="s">
        <v>914</v>
      </c>
      <c r="G135" s="17" t="s">
        <v>915</v>
      </c>
      <c r="H135" s="17" t="s">
        <v>916</v>
      </c>
      <c r="I135" s="17" t="s">
        <v>917</v>
      </c>
      <c r="J135" s="18"/>
      <c r="K135" s="18"/>
      <c r="L135" s="18"/>
      <c r="M135" s="18"/>
      <c r="N135" s="18"/>
      <c r="O135" s="18"/>
      <c r="P135" s="18"/>
      <c r="Q135" s="18"/>
      <c r="R135" s="18"/>
      <c r="S135" s="18"/>
      <c r="T135" s="18"/>
      <c r="U135" s="18"/>
      <c r="V135" s="18"/>
      <c r="W135" s="18"/>
      <c r="X135" s="18"/>
      <c r="Y135" s="18"/>
      <c r="Z135" s="18"/>
      <c r="AA135" s="18"/>
    </row>
    <row r="136">
      <c r="A136" s="17" t="s">
        <v>918</v>
      </c>
      <c r="B136" s="17" t="s">
        <v>919</v>
      </c>
      <c r="C136" s="17" t="s">
        <v>920</v>
      </c>
      <c r="D136" s="17" t="s">
        <v>921</v>
      </c>
      <c r="E136" s="17" t="s">
        <v>922</v>
      </c>
      <c r="F136" s="17" t="s">
        <v>923</v>
      </c>
      <c r="G136" s="17" t="s">
        <v>924</v>
      </c>
      <c r="H136" s="17" t="s">
        <v>925</v>
      </c>
      <c r="I136" s="17" t="s">
        <v>926</v>
      </c>
      <c r="J136" s="18"/>
      <c r="K136" s="18"/>
      <c r="L136" s="18"/>
      <c r="M136" s="18"/>
      <c r="N136" s="18"/>
      <c r="O136" s="18"/>
      <c r="P136" s="18"/>
      <c r="Q136" s="18"/>
      <c r="R136" s="18"/>
      <c r="S136" s="18"/>
      <c r="T136" s="18"/>
      <c r="U136" s="18"/>
      <c r="V136" s="18"/>
      <c r="W136" s="18"/>
      <c r="X136" s="18"/>
      <c r="Y136" s="18"/>
      <c r="Z136" s="18"/>
      <c r="AA136" s="18"/>
    </row>
    <row r="137">
      <c r="A137" s="17" t="s">
        <v>927</v>
      </c>
      <c r="B137" s="17" t="s">
        <v>928</v>
      </c>
      <c r="C137" s="17" t="s">
        <v>929</v>
      </c>
      <c r="D137" s="17" t="s">
        <v>930</v>
      </c>
      <c r="E137" s="17" t="s">
        <v>931</v>
      </c>
      <c r="F137" s="17" t="s">
        <v>932</v>
      </c>
      <c r="G137" s="17" t="s">
        <v>933</v>
      </c>
      <c r="H137" s="17" t="s">
        <v>934</v>
      </c>
      <c r="I137" s="17" t="s">
        <v>935</v>
      </c>
      <c r="J137" s="18"/>
      <c r="K137" s="18"/>
      <c r="L137" s="18"/>
      <c r="M137" s="18"/>
      <c r="N137" s="18"/>
      <c r="O137" s="18"/>
      <c r="P137" s="18"/>
      <c r="Q137" s="18"/>
      <c r="R137" s="18"/>
      <c r="S137" s="18"/>
      <c r="T137" s="18"/>
      <c r="U137" s="18"/>
      <c r="V137" s="18"/>
      <c r="W137" s="18"/>
      <c r="X137" s="18"/>
      <c r="Y137" s="18"/>
      <c r="Z137" s="18"/>
      <c r="AA137" s="18"/>
    </row>
    <row r="138">
      <c r="A138" s="17" t="s">
        <v>936</v>
      </c>
      <c r="B138" s="17" t="s">
        <v>937</v>
      </c>
      <c r="C138" s="17" t="s">
        <v>938</v>
      </c>
      <c r="D138" s="17" t="s">
        <v>939</v>
      </c>
      <c r="E138" s="17" t="s">
        <v>940</v>
      </c>
      <c r="F138" s="17" t="s">
        <v>941</v>
      </c>
      <c r="G138" s="17" t="s">
        <v>942</v>
      </c>
      <c r="H138" s="17" t="s">
        <v>943</v>
      </c>
      <c r="I138" s="17" t="s">
        <v>944</v>
      </c>
      <c r="J138" s="18"/>
      <c r="K138" s="18"/>
      <c r="L138" s="18"/>
      <c r="M138" s="18"/>
      <c r="N138" s="18"/>
      <c r="O138" s="18"/>
      <c r="P138" s="18"/>
      <c r="Q138" s="18"/>
      <c r="R138" s="18"/>
      <c r="S138" s="18"/>
      <c r="T138" s="18"/>
      <c r="U138" s="18"/>
      <c r="V138" s="18"/>
      <c r="W138" s="18"/>
      <c r="X138" s="18"/>
      <c r="Y138" s="18"/>
      <c r="Z138" s="18"/>
      <c r="AA138" s="18"/>
    </row>
    <row r="139">
      <c r="A139" s="17" t="s">
        <v>945</v>
      </c>
      <c r="B139" s="17" t="s">
        <v>946</v>
      </c>
      <c r="C139" s="17" t="s">
        <v>947</v>
      </c>
      <c r="D139" s="17" t="s">
        <v>948</v>
      </c>
      <c r="E139" s="17" t="s">
        <v>949</v>
      </c>
      <c r="F139" s="17" t="s">
        <v>950</v>
      </c>
      <c r="G139" s="17" t="s">
        <v>675</v>
      </c>
      <c r="H139" s="17" t="s">
        <v>951</v>
      </c>
      <c r="I139" s="17" t="s">
        <v>952</v>
      </c>
      <c r="J139" s="18"/>
      <c r="K139" s="18"/>
      <c r="L139" s="18"/>
      <c r="M139" s="18"/>
      <c r="N139" s="18"/>
      <c r="O139" s="18"/>
      <c r="P139" s="18"/>
      <c r="Q139" s="18"/>
      <c r="R139" s="18"/>
      <c r="S139" s="18"/>
      <c r="T139" s="18"/>
      <c r="U139" s="18"/>
      <c r="V139" s="18"/>
      <c r="W139" s="18"/>
      <c r="X139" s="18"/>
      <c r="Y139" s="18"/>
      <c r="Z139" s="18"/>
      <c r="AA139" s="18"/>
    </row>
    <row r="140">
      <c r="A140" s="17" t="s">
        <v>953</v>
      </c>
      <c r="B140" s="17" t="s">
        <v>954</v>
      </c>
      <c r="C140" s="17" t="s">
        <v>955</v>
      </c>
      <c r="D140" s="17" t="s">
        <v>390</v>
      </c>
      <c r="E140" s="17" t="s">
        <v>756</v>
      </c>
      <c r="F140" s="17" t="s">
        <v>956</v>
      </c>
      <c r="G140" s="19"/>
      <c r="H140" s="19"/>
      <c r="I140" s="19"/>
      <c r="J140" s="18"/>
      <c r="K140" s="18"/>
      <c r="L140" s="18"/>
      <c r="M140" s="18"/>
      <c r="N140" s="18"/>
      <c r="O140" s="18"/>
      <c r="P140" s="18"/>
      <c r="Q140" s="18"/>
      <c r="R140" s="18"/>
      <c r="S140" s="18"/>
      <c r="T140" s="18"/>
      <c r="U140" s="18"/>
      <c r="V140" s="18"/>
      <c r="W140" s="18"/>
      <c r="X140" s="18"/>
      <c r="Y140" s="18"/>
      <c r="Z140" s="18"/>
      <c r="AA140" s="18"/>
    </row>
    <row r="141">
      <c r="A141" s="17" t="s">
        <v>957</v>
      </c>
      <c r="B141" s="17" t="s">
        <v>958</v>
      </c>
      <c r="C141" s="17" t="s">
        <v>959</v>
      </c>
      <c r="D141" s="17" t="s">
        <v>960</v>
      </c>
      <c r="E141" s="17" t="s">
        <v>961</v>
      </c>
      <c r="F141" s="17" t="s">
        <v>962</v>
      </c>
      <c r="G141" s="17" t="s">
        <v>963</v>
      </c>
      <c r="H141" s="17" t="s">
        <v>964</v>
      </c>
      <c r="J141" s="18"/>
      <c r="K141" s="18"/>
      <c r="L141" s="18"/>
      <c r="M141" s="18"/>
      <c r="N141" s="18"/>
      <c r="O141" s="18"/>
      <c r="P141" s="18"/>
      <c r="Q141" s="18"/>
      <c r="R141" s="18"/>
      <c r="S141" s="18"/>
      <c r="T141" s="18"/>
      <c r="U141" s="18"/>
      <c r="V141" s="18"/>
      <c r="W141" s="18"/>
      <c r="X141" s="18"/>
      <c r="Y141" s="18"/>
      <c r="Z141" s="18"/>
      <c r="AA141" s="18"/>
    </row>
    <row r="142">
      <c r="A142" s="17" t="s">
        <v>965</v>
      </c>
      <c r="B142" s="17" t="s">
        <v>966</v>
      </c>
      <c r="C142" s="17" t="s">
        <v>967</v>
      </c>
      <c r="D142" s="17" t="s">
        <v>968</v>
      </c>
      <c r="E142" s="17" t="s">
        <v>969</v>
      </c>
      <c r="F142" s="17" t="s">
        <v>970</v>
      </c>
      <c r="G142" s="19"/>
      <c r="H142" s="17" t="s">
        <v>971</v>
      </c>
      <c r="J142" s="18"/>
      <c r="K142" s="18"/>
      <c r="L142" s="18"/>
      <c r="M142" s="18"/>
      <c r="N142" s="18"/>
      <c r="O142" s="18"/>
      <c r="P142" s="18"/>
      <c r="Q142" s="18"/>
      <c r="R142" s="18"/>
      <c r="S142" s="18"/>
      <c r="T142" s="18"/>
      <c r="U142" s="18"/>
      <c r="V142" s="18"/>
      <c r="W142" s="18"/>
      <c r="X142" s="18"/>
      <c r="Y142" s="18"/>
      <c r="Z142" s="18"/>
      <c r="AA142" s="18"/>
    </row>
    <row r="143">
      <c r="A143" s="17" t="s">
        <v>972</v>
      </c>
      <c r="B143" s="17" t="s">
        <v>973</v>
      </c>
      <c r="C143" s="17" t="s">
        <v>974</v>
      </c>
      <c r="D143" s="17" t="s">
        <v>975</v>
      </c>
      <c r="E143" s="17" t="s">
        <v>976</v>
      </c>
      <c r="F143" s="17" t="s">
        <v>977</v>
      </c>
      <c r="G143" s="17" t="s">
        <v>978</v>
      </c>
      <c r="H143" s="17" t="s">
        <v>979</v>
      </c>
      <c r="I143" s="17" t="s">
        <v>980</v>
      </c>
      <c r="J143" s="18"/>
      <c r="K143" s="18"/>
      <c r="L143" s="18"/>
      <c r="M143" s="18"/>
      <c r="N143" s="18"/>
      <c r="O143" s="18"/>
      <c r="P143" s="18"/>
      <c r="Q143" s="18"/>
      <c r="R143" s="18"/>
      <c r="S143" s="18"/>
      <c r="T143" s="18"/>
      <c r="U143" s="18"/>
      <c r="V143" s="18"/>
      <c r="W143" s="18"/>
      <c r="X143" s="18"/>
      <c r="Y143" s="18"/>
      <c r="Z143" s="18"/>
      <c r="AA143" s="18"/>
    </row>
    <row r="144">
      <c r="A144" s="17" t="s">
        <v>981</v>
      </c>
      <c r="B144" s="17" t="s">
        <v>982</v>
      </c>
      <c r="C144" s="17" t="s">
        <v>983</v>
      </c>
      <c r="D144" s="19"/>
      <c r="E144" s="17" t="s">
        <v>984</v>
      </c>
      <c r="F144" s="17" t="s">
        <v>985</v>
      </c>
      <c r="H144" s="19"/>
      <c r="I144" s="19"/>
      <c r="J144" s="18"/>
      <c r="K144" s="18"/>
      <c r="L144" s="18"/>
      <c r="M144" s="18"/>
      <c r="N144" s="18"/>
      <c r="O144" s="18"/>
      <c r="P144" s="18"/>
      <c r="Q144" s="18"/>
      <c r="R144" s="18"/>
      <c r="S144" s="18"/>
      <c r="T144" s="18"/>
      <c r="U144" s="18"/>
      <c r="V144" s="18"/>
      <c r="W144" s="18"/>
      <c r="X144" s="18"/>
      <c r="Y144" s="18"/>
      <c r="Z144" s="18"/>
      <c r="AA144" s="18"/>
    </row>
    <row r="145">
      <c r="A145" s="17" t="s">
        <v>986</v>
      </c>
      <c r="B145" s="17" t="s">
        <v>987</v>
      </c>
      <c r="C145" s="17" t="s">
        <v>988</v>
      </c>
      <c r="D145" s="17" t="s">
        <v>989</v>
      </c>
      <c r="E145" s="17" t="s">
        <v>990</v>
      </c>
      <c r="F145" s="17" t="s">
        <v>991</v>
      </c>
      <c r="G145" s="17" t="s">
        <v>992</v>
      </c>
      <c r="H145" s="19"/>
      <c r="I145" s="17" t="s">
        <v>993</v>
      </c>
      <c r="J145" s="18"/>
      <c r="K145" s="18"/>
      <c r="L145" s="18"/>
      <c r="M145" s="18"/>
      <c r="N145" s="18"/>
      <c r="O145" s="18"/>
      <c r="P145" s="18"/>
      <c r="Q145" s="18"/>
      <c r="R145" s="18"/>
      <c r="S145" s="18"/>
      <c r="T145" s="18"/>
      <c r="U145" s="18"/>
      <c r="V145" s="18"/>
      <c r="W145" s="18"/>
      <c r="X145" s="18"/>
      <c r="Y145" s="18"/>
      <c r="Z145" s="18"/>
      <c r="AA145" s="18"/>
    </row>
    <row r="146">
      <c r="A146" s="17" t="s">
        <v>994</v>
      </c>
      <c r="B146" s="17" t="s">
        <v>995</v>
      </c>
      <c r="C146" s="17" t="s">
        <v>996</v>
      </c>
      <c r="D146" s="17" t="s">
        <v>997</v>
      </c>
      <c r="E146" s="17" t="s">
        <v>998</v>
      </c>
      <c r="F146" s="17" t="s">
        <v>999</v>
      </c>
      <c r="G146" s="17" t="s">
        <v>992</v>
      </c>
      <c r="H146" s="19"/>
      <c r="I146" s="17" t="s">
        <v>1000</v>
      </c>
      <c r="J146" s="18"/>
      <c r="K146" s="18"/>
      <c r="L146" s="18"/>
      <c r="M146" s="18"/>
      <c r="N146" s="18"/>
      <c r="O146" s="18"/>
      <c r="P146" s="18"/>
      <c r="Q146" s="18"/>
      <c r="R146" s="18"/>
      <c r="S146" s="18"/>
      <c r="T146" s="18"/>
      <c r="U146" s="18"/>
      <c r="V146" s="18"/>
      <c r="W146" s="18"/>
      <c r="X146" s="18"/>
      <c r="Y146" s="18"/>
      <c r="Z146" s="18"/>
      <c r="AA146" s="18"/>
    </row>
    <row r="147">
      <c r="A147" s="17" t="s">
        <v>1001</v>
      </c>
      <c r="B147" s="17" t="s">
        <v>1002</v>
      </c>
      <c r="C147" s="17" t="s">
        <v>1003</v>
      </c>
      <c r="D147" s="19"/>
      <c r="E147" s="17" t="s">
        <v>1004</v>
      </c>
      <c r="F147" s="17" t="s">
        <v>1005</v>
      </c>
      <c r="G147" s="19"/>
      <c r="H147" s="19"/>
      <c r="I147" s="19"/>
      <c r="J147" s="18"/>
      <c r="K147" s="18"/>
      <c r="L147" s="18"/>
      <c r="M147" s="18"/>
      <c r="N147" s="18"/>
      <c r="O147" s="18"/>
      <c r="P147" s="18"/>
      <c r="Q147" s="18"/>
      <c r="R147" s="18"/>
      <c r="S147" s="18"/>
      <c r="T147" s="18"/>
      <c r="U147" s="18"/>
      <c r="V147" s="18"/>
      <c r="W147" s="18"/>
      <c r="X147" s="18"/>
      <c r="Y147" s="18"/>
      <c r="Z147" s="18"/>
      <c r="AA147" s="18"/>
    </row>
    <row r="148">
      <c r="A148" s="17" t="s">
        <v>1006</v>
      </c>
      <c r="B148" s="17" t="s">
        <v>1007</v>
      </c>
      <c r="C148" s="17" t="s">
        <v>1008</v>
      </c>
      <c r="D148" s="17" t="s">
        <v>1009</v>
      </c>
      <c r="E148" s="17" t="s">
        <v>1010</v>
      </c>
      <c r="F148" s="17" t="s">
        <v>1011</v>
      </c>
      <c r="G148" s="19"/>
      <c r="H148" s="19"/>
      <c r="I148" s="19"/>
      <c r="J148" s="18"/>
      <c r="K148" s="18"/>
      <c r="L148" s="18"/>
      <c r="M148" s="18"/>
      <c r="N148" s="18"/>
      <c r="O148" s="18"/>
      <c r="P148" s="18"/>
      <c r="Q148" s="18"/>
      <c r="R148" s="18"/>
      <c r="S148" s="18"/>
      <c r="T148" s="18"/>
      <c r="U148" s="18"/>
      <c r="V148" s="18"/>
      <c r="W148" s="18"/>
      <c r="X148" s="18"/>
      <c r="Y148" s="18"/>
      <c r="Z148" s="18"/>
      <c r="AA148" s="18"/>
    </row>
    <row r="149">
      <c r="A149" s="17" t="s">
        <v>1012</v>
      </c>
      <c r="B149" s="17" t="s">
        <v>1013</v>
      </c>
      <c r="C149" s="17" t="s">
        <v>1014</v>
      </c>
      <c r="D149" s="17" t="s">
        <v>1015</v>
      </c>
      <c r="E149" s="17" t="s">
        <v>1016</v>
      </c>
      <c r="F149" s="17" t="s">
        <v>40</v>
      </c>
      <c r="G149" s="19"/>
      <c r="H149" s="19"/>
      <c r="I149" s="17" t="s">
        <v>1017</v>
      </c>
      <c r="J149" s="18"/>
      <c r="K149" s="18"/>
      <c r="L149" s="18"/>
      <c r="M149" s="18"/>
      <c r="N149" s="18"/>
      <c r="O149" s="18"/>
      <c r="P149" s="18"/>
      <c r="Q149" s="18"/>
      <c r="R149" s="18"/>
      <c r="S149" s="18"/>
      <c r="T149" s="18"/>
      <c r="U149" s="18"/>
      <c r="V149" s="18"/>
      <c r="W149" s="18"/>
      <c r="X149" s="18"/>
      <c r="Y149" s="18"/>
      <c r="Z149" s="18"/>
      <c r="AA149" s="18"/>
    </row>
    <row r="150">
      <c r="A150" s="21" t="s">
        <v>1018</v>
      </c>
      <c r="B150" s="22" t="s">
        <v>1019</v>
      </c>
      <c r="C150" s="22" t="s">
        <v>1020</v>
      </c>
      <c r="D150" s="22" t="s">
        <v>1021</v>
      </c>
      <c r="E150" s="22" t="s">
        <v>1022</v>
      </c>
      <c r="F150" s="22" t="s">
        <v>1023</v>
      </c>
      <c r="G150" s="22" t="s">
        <v>1024</v>
      </c>
      <c r="H150" s="22" t="s">
        <v>1025</v>
      </c>
      <c r="I150" s="22" t="s">
        <v>1026</v>
      </c>
      <c r="J150" s="23"/>
      <c r="K150" s="23"/>
      <c r="L150" s="23"/>
      <c r="M150" s="23"/>
      <c r="N150" s="23"/>
      <c r="O150" s="23"/>
      <c r="P150" s="23"/>
      <c r="Q150" s="23"/>
      <c r="R150" s="23"/>
      <c r="S150" s="23"/>
      <c r="T150" s="23"/>
      <c r="U150" s="23"/>
      <c r="V150" s="23"/>
      <c r="W150" s="23"/>
      <c r="X150" s="23"/>
      <c r="Y150" s="23"/>
      <c r="Z150" s="23"/>
      <c r="AA150" s="23"/>
    </row>
    <row r="151">
      <c r="A151" s="17" t="s">
        <v>1027</v>
      </c>
      <c r="B151" s="17" t="s">
        <v>1028</v>
      </c>
      <c r="C151" s="17" t="s">
        <v>1029</v>
      </c>
      <c r="D151" s="17" t="s">
        <v>1030</v>
      </c>
      <c r="E151" s="17" t="s">
        <v>1031</v>
      </c>
      <c r="F151" s="17" t="s">
        <v>1032</v>
      </c>
      <c r="I151" s="17" t="s">
        <v>1033</v>
      </c>
      <c r="J151" s="18"/>
      <c r="K151" s="18"/>
      <c r="L151" s="18"/>
      <c r="M151" s="18"/>
      <c r="N151" s="18"/>
      <c r="O151" s="18"/>
      <c r="P151" s="18"/>
      <c r="Q151" s="18"/>
      <c r="R151" s="18"/>
      <c r="S151" s="18"/>
      <c r="T151" s="18"/>
      <c r="U151" s="18"/>
      <c r="V151" s="18"/>
      <c r="W151" s="18"/>
      <c r="X151" s="18"/>
      <c r="Y151" s="18"/>
      <c r="Z151" s="18"/>
      <c r="AA151" s="18"/>
    </row>
    <row r="152">
      <c r="A152" s="17" t="s">
        <v>1034</v>
      </c>
      <c r="B152" s="17" t="s">
        <v>1035</v>
      </c>
      <c r="C152" s="17" t="s">
        <v>1036</v>
      </c>
      <c r="D152" s="17" t="s">
        <v>1037</v>
      </c>
      <c r="E152" s="17" t="s">
        <v>1038</v>
      </c>
      <c r="F152" s="17" t="s">
        <v>1039</v>
      </c>
      <c r="H152" s="17" t="s">
        <v>1040</v>
      </c>
      <c r="J152" s="18"/>
      <c r="K152" s="18"/>
      <c r="L152" s="18"/>
      <c r="M152" s="18"/>
      <c r="N152" s="18"/>
      <c r="O152" s="18"/>
      <c r="P152" s="18"/>
      <c r="Q152" s="18"/>
      <c r="R152" s="18"/>
      <c r="S152" s="18"/>
      <c r="T152" s="18"/>
      <c r="U152" s="18"/>
      <c r="V152" s="18"/>
      <c r="W152" s="18"/>
      <c r="X152" s="18"/>
      <c r="Y152" s="18"/>
      <c r="Z152" s="18"/>
      <c r="AA152" s="18"/>
    </row>
    <row r="153">
      <c r="A153" s="17" t="s">
        <v>1041</v>
      </c>
      <c r="B153" s="17" t="s">
        <v>1042</v>
      </c>
      <c r="C153" s="17" t="s">
        <v>1043</v>
      </c>
      <c r="D153" s="17" t="s">
        <v>1044</v>
      </c>
      <c r="E153" s="17" t="s">
        <v>1045</v>
      </c>
      <c r="F153" s="17" t="s">
        <v>1046</v>
      </c>
      <c r="G153" s="17" t="s">
        <v>1047</v>
      </c>
      <c r="H153" s="17" t="s">
        <v>1048</v>
      </c>
      <c r="J153" s="18"/>
      <c r="K153" s="18"/>
      <c r="L153" s="18"/>
      <c r="M153" s="18"/>
      <c r="N153" s="18"/>
      <c r="O153" s="18"/>
      <c r="P153" s="18"/>
      <c r="Q153" s="18"/>
      <c r="R153" s="18"/>
      <c r="S153" s="18"/>
      <c r="T153" s="18"/>
      <c r="U153" s="18"/>
      <c r="V153" s="18"/>
      <c r="W153" s="18"/>
      <c r="X153" s="18"/>
      <c r="Y153" s="18"/>
      <c r="Z153" s="18"/>
      <c r="AA153" s="18"/>
    </row>
    <row r="154">
      <c r="A154" s="17" t="s">
        <v>1049</v>
      </c>
      <c r="B154" s="17" t="s">
        <v>1050</v>
      </c>
      <c r="C154" s="17" t="s">
        <v>1051</v>
      </c>
      <c r="D154" s="17" t="s">
        <v>1052</v>
      </c>
      <c r="E154" s="17" t="s">
        <v>1053</v>
      </c>
      <c r="F154" s="17" t="s">
        <v>1054</v>
      </c>
      <c r="G154" s="17" t="s">
        <v>1055</v>
      </c>
      <c r="H154" s="17" t="s">
        <v>1056</v>
      </c>
      <c r="I154" s="17" t="s">
        <v>68</v>
      </c>
      <c r="J154" s="18"/>
      <c r="K154" s="18"/>
      <c r="L154" s="18"/>
      <c r="M154" s="18"/>
      <c r="N154" s="18"/>
      <c r="O154" s="18"/>
      <c r="P154" s="18"/>
      <c r="Q154" s="18"/>
      <c r="R154" s="18"/>
      <c r="S154" s="18"/>
      <c r="T154" s="18"/>
      <c r="U154" s="18"/>
      <c r="V154" s="18"/>
      <c r="W154" s="18"/>
      <c r="X154" s="18"/>
      <c r="Y154" s="18"/>
      <c r="Z154" s="18"/>
      <c r="AA154" s="18"/>
    </row>
    <row r="155">
      <c r="A155" s="17" t="s">
        <v>1057</v>
      </c>
      <c r="B155" s="17" t="s">
        <v>1058</v>
      </c>
      <c r="C155" s="17" t="s">
        <v>1059</v>
      </c>
      <c r="D155" s="17" t="s">
        <v>1060</v>
      </c>
      <c r="E155" s="17" t="s">
        <v>1061</v>
      </c>
      <c r="F155" s="17" t="s">
        <v>1062</v>
      </c>
      <c r="H155" s="17" t="s">
        <v>1063</v>
      </c>
      <c r="I155" s="17" t="s">
        <v>1064</v>
      </c>
      <c r="J155" s="18"/>
      <c r="K155" s="18"/>
      <c r="L155" s="18"/>
      <c r="M155" s="18"/>
      <c r="N155" s="18"/>
      <c r="O155" s="18"/>
      <c r="P155" s="18"/>
      <c r="Q155" s="18"/>
      <c r="R155" s="18"/>
      <c r="S155" s="18"/>
      <c r="T155" s="18"/>
      <c r="U155" s="18"/>
      <c r="V155" s="18"/>
      <c r="W155" s="18"/>
      <c r="X155" s="18"/>
      <c r="Y155" s="18"/>
      <c r="Z155" s="18"/>
      <c r="AA155" s="18"/>
    </row>
    <row r="156">
      <c r="A156" s="17" t="s">
        <v>1065</v>
      </c>
      <c r="B156" s="17" t="s">
        <v>1066</v>
      </c>
      <c r="C156" s="17" t="s">
        <v>1067</v>
      </c>
      <c r="D156" s="17" t="s">
        <v>1068</v>
      </c>
      <c r="E156" s="17" t="s">
        <v>1069</v>
      </c>
      <c r="F156" s="17" t="s">
        <v>1070</v>
      </c>
      <c r="G156" s="17" t="s">
        <v>301</v>
      </c>
      <c r="H156" s="17" t="s">
        <v>1071</v>
      </c>
      <c r="I156" s="17" t="s">
        <v>1072</v>
      </c>
      <c r="J156" s="18"/>
      <c r="K156" s="18"/>
      <c r="L156" s="18"/>
      <c r="M156" s="18"/>
      <c r="N156" s="18"/>
      <c r="O156" s="18"/>
      <c r="P156" s="18"/>
      <c r="Q156" s="18"/>
      <c r="R156" s="18"/>
      <c r="S156" s="18"/>
      <c r="T156" s="18"/>
      <c r="U156" s="18"/>
      <c r="V156" s="18"/>
      <c r="W156" s="18"/>
      <c r="X156" s="18"/>
      <c r="Y156" s="18"/>
      <c r="Z156" s="18"/>
      <c r="AA156" s="18"/>
    </row>
    <row r="157">
      <c r="A157" s="17" t="s">
        <v>1073</v>
      </c>
      <c r="B157" s="17" t="s">
        <v>1074</v>
      </c>
      <c r="C157" s="17" t="s">
        <v>1075</v>
      </c>
      <c r="D157" s="17" t="s">
        <v>1076</v>
      </c>
      <c r="E157" s="17" t="s">
        <v>1077</v>
      </c>
      <c r="F157" s="17" t="s">
        <v>1078</v>
      </c>
      <c r="H157" s="17" t="s">
        <v>1079</v>
      </c>
      <c r="J157" s="18"/>
      <c r="K157" s="18"/>
      <c r="L157" s="18"/>
      <c r="M157" s="18"/>
      <c r="N157" s="18"/>
      <c r="O157" s="18"/>
      <c r="P157" s="18"/>
      <c r="Q157" s="18"/>
      <c r="R157" s="18"/>
      <c r="S157" s="18"/>
      <c r="T157" s="18"/>
      <c r="U157" s="18"/>
      <c r="V157" s="18"/>
      <c r="W157" s="18"/>
      <c r="X157" s="18"/>
      <c r="Y157" s="18"/>
      <c r="Z157" s="18"/>
      <c r="AA157" s="18"/>
    </row>
    <row r="158">
      <c r="A158" s="28" t="s">
        <v>1080</v>
      </c>
      <c r="B158" s="22" t="s">
        <v>1081</v>
      </c>
      <c r="C158" s="22" t="s">
        <v>1082</v>
      </c>
      <c r="D158" s="22" t="s">
        <v>1083</v>
      </c>
      <c r="E158" s="22" t="s">
        <v>1084</v>
      </c>
      <c r="F158" s="22" t="s">
        <v>1085</v>
      </c>
      <c r="G158" s="29" t="s">
        <v>1086</v>
      </c>
      <c r="H158" s="29" t="s">
        <v>1087</v>
      </c>
      <c r="I158" s="22" t="s">
        <v>1088</v>
      </c>
      <c r="J158" s="23"/>
      <c r="K158" s="23"/>
      <c r="L158" s="23"/>
      <c r="M158" s="23"/>
      <c r="N158" s="23"/>
      <c r="O158" s="23"/>
      <c r="P158" s="23"/>
      <c r="Q158" s="23"/>
      <c r="R158" s="23"/>
      <c r="S158" s="23"/>
      <c r="T158" s="23"/>
      <c r="U158" s="23"/>
      <c r="V158" s="23"/>
      <c r="W158" s="23"/>
      <c r="X158" s="23"/>
      <c r="Y158" s="23"/>
      <c r="Z158" s="23"/>
      <c r="AA158" s="23"/>
    </row>
    <row r="159">
      <c r="A159" s="17" t="s">
        <v>1089</v>
      </c>
      <c r="B159" s="17" t="s">
        <v>1090</v>
      </c>
      <c r="C159" s="17" t="s">
        <v>1091</v>
      </c>
      <c r="D159" s="17" t="s">
        <v>1092</v>
      </c>
      <c r="E159" s="17" t="s">
        <v>1093</v>
      </c>
      <c r="F159" s="17" t="s">
        <v>1094</v>
      </c>
      <c r="G159" s="17" t="s">
        <v>1095</v>
      </c>
      <c r="H159" s="17" t="s">
        <v>1096</v>
      </c>
      <c r="I159" s="17" t="s">
        <v>1097</v>
      </c>
      <c r="J159" s="18"/>
      <c r="K159" s="18"/>
      <c r="L159" s="18"/>
      <c r="M159" s="18"/>
      <c r="N159" s="18"/>
      <c r="O159" s="18"/>
      <c r="P159" s="18"/>
      <c r="Q159" s="18"/>
      <c r="R159" s="18"/>
      <c r="S159" s="18"/>
      <c r="T159" s="18"/>
      <c r="U159" s="18"/>
      <c r="V159" s="18"/>
      <c r="W159" s="18"/>
      <c r="X159" s="18"/>
      <c r="Y159" s="18"/>
      <c r="Z159" s="18"/>
      <c r="AA159" s="18"/>
    </row>
    <row r="160">
      <c r="A160" s="17" t="s">
        <v>1098</v>
      </c>
      <c r="B160" s="17" t="s">
        <v>1099</v>
      </c>
      <c r="C160" s="17" t="s">
        <v>1100</v>
      </c>
      <c r="D160" s="17" t="s">
        <v>1101</v>
      </c>
      <c r="E160" s="17" t="s">
        <v>1102</v>
      </c>
      <c r="F160" s="17" t="s">
        <v>1103</v>
      </c>
      <c r="G160" s="17" t="s">
        <v>301</v>
      </c>
      <c r="H160" s="17" t="s">
        <v>1071</v>
      </c>
      <c r="I160" s="17" t="s">
        <v>1104</v>
      </c>
      <c r="J160" s="18"/>
      <c r="K160" s="18"/>
      <c r="L160" s="18"/>
      <c r="M160" s="18"/>
      <c r="N160" s="18"/>
      <c r="O160" s="18"/>
      <c r="P160" s="18"/>
      <c r="Q160" s="18"/>
      <c r="R160" s="18"/>
      <c r="S160" s="18"/>
      <c r="T160" s="18"/>
      <c r="U160" s="18"/>
      <c r="V160" s="18"/>
      <c r="W160" s="18"/>
      <c r="X160" s="18"/>
      <c r="Y160" s="18"/>
      <c r="Z160" s="18"/>
      <c r="AA160" s="18"/>
    </row>
    <row r="161">
      <c r="A161" s="21" t="s">
        <v>1105</v>
      </c>
      <c r="B161" s="22" t="s">
        <v>1106</v>
      </c>
      <c r="C161" s="22" t="s">
        <v>1107</v>
      </c>
      <c r="D161" s="24" t="s">
        <v>1108</v>
      </c>
      <c r="E161" s="22" t="s">
        <v>1109</v>
      </c>
      <c r="F161" s="22" t="s">
        <v>1110</v>
      </c>
      <c r="G161" s="22" t="s">
        <v>1111</v>
      </c>
      <c r="H161" s="22" t="s">
        <v>1112</v>
      </c>
      <c r="I161" s="22" t="s">
        <v>1113</v>
      </c>
      <c r="J161" s="23"/>
      <c r="K161" s="23"/>
      <c r="L161" s="23"/>
      <c r="M161" s="23"/>
      <c r="N161" s="23"/>
      <c r="O161" s="23"/>
      <c r="P161" s="23"/>
      <c r="Q161" s="23"/>
      <c r="R161" s="23"/>
      <c r="S161" s="23"/>
      <c r="T161" s="23"/>
      <c r="U161" s="23"/>
      <c r="V161" s="23"/>
      <c r="W161" s="23"/>
      <c r="X161" s="23"/>
      <c r="Y161" s="23"/>
      <c r="Z161" s="23"/>
      <c r="AA161" s="23"/>
    </row>
    <row r="162">
      <c r="A162" s="30" t="s">
        <v>1114</v>
      </c>
      <c r="B162" s="22" t="s">
        <v>1115</v>
      </c>
      <c r="C162" s="22" t="s">
        <v>1116</v>
      </c>
      <c r="D162" s="22" t="s">
        <v>1117</v>
      </c>
      <c r="E162" s="22" t="s">
        <v>1118</v>
      </c>
      <c r="F162" s="22" t="s">
        <v>1119</v>
      </c>
      <c r="G162" s="22" t="s">
        <v>1120</v>
      </c>
      <c r="H162" s="22" t="s">
        <v>1121</v>
      </c>
      <c r="I162" s="25"/>
      <c r="J162" s="23"/>
      <c r="K162" s="23"/>
      <c r="L162" s="23"/>
      <c r="M162" s="23"/>
      <c r="N162" s="23"/>
      <c r="O162" s="23"/>
      <c r="P162" s="23"/>
      <c r="Q162" s="23"/>
      <c r="R162" s="23"/>
      <c r="S162" s="23"/>
      <c r="T162" s="23"/>
      <c r="U162" s="23"/>
      <c r="V162" s="23"/>
      <c r="W162" s="23"/>
      <c r="X162" s="23"/>
      <c r="Y162" s="23"/>
      <c r="Z162" s="23"/>
      <c r="AA162" s="23"/>
    </row>
    <row r="163">
      <c r="A163" s="30" t="s">
        <v>1122</v>
      </c>
      <c r="B163" s="22" t="s">
        <v>1123</v>
      </c>
      <c r="C163" s="22" t="s">
        <v>1124</v>
      </c>
      <c r="D163" s="22" t="s">
        <v>1125</v>
      </c>
      <c r="E163" s="22" t="s">
        <v>1126</v>
      </c>
      <c r="F163" s="22" t="s">
        <v>1127</v>
      </c>
      <c r="G163" s="22" t="s">
        <v>1120</v>
      </c>
      <c r="H163" s="22" t="s">
        <v>1121</v>
      </c>
      <c r="I163" s="25"/>
      <c r="J163" s="23"/>
      <c r="K163" s="23"/>
      <c r="L163" s="23"/>
      <c r="M163" s="23"/>
      <c r="N163" s="23"/>
      <c r="O163" s="23"/>
      <c r="P163" s="23"/>
      <c r="Q163" s="23"/>
      <c r="R163" s="23"/>
      <c r="S163" s="23"/>
      <c r="T163" s="23"/>
      <c r="U163" s="23"/>
      <c r="V163" s="23"/>
      <c r="W163" s="23"/>
      <c r="X163" s="23"/>
      <c r="Y163" s="23"/>
      <c r="Z163" s="23"/>
      <c r="AA163" s="23"/>
    </row>
    <row r="164">
      <c r="A164" s="24" t="s">
        <v>1128</v>
      </c>
      <c r="B164" s="22" t="s">
        <v>1129</v>
      </c>
      <c r="C164" s="22" t="s">
        <v>1130</v>
      </c>
      <c r="D164" s="22" t="s">
        <v>1131</v>
      </c>
      <c r="E164" s="22" t="s">
        <v>1132</v>
      </c>
      <c r="F164" s="22" t="s">
        <v>40</v>
      </c>
      <c r="G164" s="25"/>
      <c r="H164" s="25"/>
      <c r="I164" s="25"/>
      <c r="J164" s="23"/>
      <c r="K164" s="23"/>
      <c r="L164" s="23"/>
      <c r="M164" s="23"/>
      <c r="N164" s="23"/>
      <c r="O164" s="23"/>
      <c r="P164" s="23"/>
      <c r="Q164" s="23"/>
      <c r="R164" s="23"/>
      <c r="S164" s="23"/>
      <c r="T164" s="23"/>
      <c r="U164" s="23"/>
      <c r="V164" s="23"/>
      <c r="W164" s="23"/>
      <c r="X164" s="23"/>
      <c r="Y164" s="23"/>
      <c r="Z164" s="23"/>
      <c r="AA164" s="23"/>
    </row>
    <row r="165">
      <c r="A165" s="31" t="s">
        <v>1133</v>
      </c>
      <c r="B165" s="22" t="s">
        <v>1134</v>
      </c>
      <c r="C165" s="22" t="s">
        <v>1135</v>
      </c>
      <c r="D165" s="22" t="s">
        <v>1136</v>
      </c>
      <c r="E165" s="22" t="s">
        <v>1137</v>
      </c>
      <c r="F165" s="22" t="s">
        <v>1138</v>
      </c>
      <c r="G165" s="25"/>
      <c r="H165" s="22" t="s">
        <v>1139</v>
      </c>
      <c r="I165" s="25"/>
      <c r="J165" s="23"/>
      <c r="K165" s="23"/>
      <c r="L165" s="23"/>
      <c r="M165" s="23"/>
      <c r="N165" s="23"/>
      <c r="O165" s="23"/>
      <c r="P165" s="23"/>
      <c r="Q165" s="23"/>
      <c r="R165" s="23"/>
      <c r="S165" s="23"/>
      <c r="T165" s="23"/>
      <c r="U165" s="23"/>
      <c r="V165" s="23"/>
      <c r="W165" s="23"/>
      <c r="X165" s="23"/>
      <c r="Y165" s="23"/>
      <c r="Z165" s="23"/>
      <c r="AA165" s="23"/>
    </row>
    <row r="166">
      <c r="A166" s="17" t="s">
        <v>1140</v>
      </c>
      <c r="B166" s="17" t="s">
        <v>1141</v>
      </c>
      <c r="C166" s="17" t="s">
        <v>1142</v>
      </c>
      <c r="D166" s="17" t="s">
        <v>1143</v>
      </c>
      <c r="E166" s="17" t="s">
        <v>1144</v>
      </c>
      <c r="F166" s="17" t="s">
        <v>1145</v>
      </c>
      <c r="H166" s="17" t="s">
        <v>1146</v>
      </c>
      <c r="I166" s="17" t="s">
        <v>1147</v>
      </c>
      <c r="J166" s="18"/>
      <c r="K166" s="18"/>
      <c r="L166" s="18"/>
      <c r="M166" s="18"/>
      <c r="N166" s="18"/>
      <c r="O166" s="18"/>
      <c r="P166" s="18"/>
      <c r="Q166" s="18"/>
      <c r="R166" s="18"/>
      <c r="S166" s="18"/>
      <c r="T166" s="18"/>
      <c r="U166" s="18"/>
      <c r="V166" s="18"/>
      <c r="W166" s="18"/>
      <c r="X166" s="18"/>
      <c r="Y166" s="18"/>
      <c r="Z166" s="18"/>
      <c r="AA166" s="18"/>
    </row>
    <row r="167">
      <c r="A167" s="17" t="s">
        <v>1148</v>
      </c>
      <c r="B167" s="17" t="s">
        <v>1149</v>
      </c>
      <c r="C167" s="17" t="s">
        <v>1150</v>
      </c>
      <c r="D167" s="19"/>
      <c r="E167" s="17" t="s">
        <v>1151</v>
      </c>
      <c r="F167" s="17" t="s">
        <v>40</v>
      </c>
      <c r="G167" s="19"/>
      <c r="H167" s="19"/>
      <c r="I167" s="19"/>
      <c r="J167" s="18"/>
      <c r="K167" s="18"/>
      <c r="L167" s="18"/>
      <c r="M167" s="18"/>
      <c r="N167" s="18"/>
      <c r="O167" s="18"/>
      <c r="P167" s="18"/>
      <c r="Q167" s="18"/>
      <c r="R167" s="18"/>
      <c r="S167" s="18"/>
      <c r="T167" s="18"/>
      <c r="U167" s="18"/>
      <c r="V167" s="18"/>
      <c r="W167" s="18"/>
      <c r="X167" s="18"/>
      <c r="Y167" s="18"/>
      <c r="Z167" s="18"/>
      <c r="AA167" s="18"/>
    </row>
    <row r="168">
      <c r="A168" s="24" t="s">
        <v>1152</v>
      </c>
      <c r="B168" s="22" t="s">
        <v>1153</v>
      </c>
      <c r="C168" s="22" t="s">
        <v>1154</v>
      </c>
      <c r="D168" s="22" t="s">
        <v>1155</v>
      </c>
      <c r="E168" s="22" t="s">
        <v>1156</v>
      </c>
      <c r="F168" s="22" t="s">
        <v>288</v>
      </c>
      <c r="G168" s="25"/>
      <c r="H168" s="22" t="s">
        <v>248</v>
      </c>
      <c r="I168" s="22" t="s">
        <v>1157</v>
      </c>
      <c r="J168" s="23"/>
      <c r="K168" s="23"/>
      <c r="L168" s="23"/>
      <c r="M168" s="23"/>
      <c r="N168" s="23"/>
      <c r="O168" s="23"/>
      <c r="P168" s="23"/>
      <c r="Q168" s="23"/>
      <c r="R168" s="23"/>
      <c r="S168" s="23"/>
      <c r="T168" s="23"/>
      <c r="U168" s="23"/>
      <c r="V168" s="23"/>
      <c r="W168" s="23"/>
      <c r="X168" s="23"/>
      <c r="Y168" s="23"/>
      <c r="Z168" s="23"/>
      <c r="AA168" s="23"/>
    </row>
    <row r="169">
      <c r="A169" s="17" t="s">
        <v>1158</v>
      </c>
      <c r="B169" s="17" t="s">
        <v>1159</v>
      </c>
      <c r="C169" s="17" t="s">
        <v>1160</v>
      </c>
      <c r="D169" s="17" t="s">
        <v>1161</v>
      </c>
      <c r="E169" s="17" t="s">
        <v>1162</v>
      </c>
      <c r="F169" s="17" t="s">
        <v>1163</v>
      </c>
      <c r="G169" s="17" t="s">
        <v>1164</v>
      </c>
      <c r="I169" s="19"/>
      <c r="J169" s="18"/>
      <c r="K169" s="18"/>
      <c r="L169" s="18"/>
      <c r="M169" s="18"/>
      <c r="N169" s="18"/>
      <c r="O169" s="18"/>
      <c r="P169" s="18"/>
      <c r="Q169" s="18"/>
      <c r="R169" s="18"/>
      <c r="S169" s="18"/>
      <c r="T169" s="18"/>
      <c r="U169" s="18"/>
      <c r="V169" s="18"/>
      <c r="W169" s="18"/>
      <c r="X169" s="18"/>
      <c r="Y169" s="18"/>
      <c r="Z169" s="18"/>
      <c r="AA169" s="18"/>
    </row>
    <row r="170">
      <c r="A170" s="17" t="s">
        <v>1165</v>
      </c>
      <c r="B170" s="17" t="s">
        <v>1166</v>
      </c>
      <c r="C170" s="17" t="s">
        <v>1167</v>
      </c>
      <c r="D170" s="17" t="s">
        <v>1168</v>
      </c>
      <c r="E170" s="17" t="s">
        <v>1169</v>
      </c>
      <c r="F170" s="17" t="s">
        <v>1170</v>
      </c>
      <c r="H170" s="19"/>
      <c r="I170" s="17" t="s">
        <v>452</v>
      </c>
      <c r="J170" s="18"/>
      <c r="K170" s="18"/>
      <c r="L170" s="18"/>
      <c r="M170" s="18"/>
      <c r="N170" s="18"/>
      <c r="O170" s="18"/>
      <c r="P170" s="18"/>
      <c r="Q170" s="18"/>
      <c r="R170" s="18"/>
      <c r="S170" s="18"/>
      <c r="T170" s="18"/>
      <c r="U170" s="18"/>
      <c r="V170" s="18"/>
      <c r="W170" s="18"/>
      <c r="X170" s="18"/>
      <c r="Y170" s="18"/>
      <c r="Z170" s="18"/>
      <c r="AA170" s="18"/>
    </row>
    <row r="171">
      <c r="A171" s="22" t="s">
        <v>1171</v>
      </c>
      <c r="B171" s="22" t="s">
        <v>1172</v>
      </c>
      <c r="C171" s="22" t="s">
        <v>1173</v>
      </c>
      <c r="D171" s="22" t="s">
        <v>1174</v>
      </c>
      <c r="E171" s="22" t="s">
        <v>1175</v>
      </c>
      <c r="F171" s="22" t="s">
        <v>1176</v>
      </c>
      <c r="H171" s="25"/>
      <c r="I171" s="22" t="s">
        <v>1177</v>
      </c>
      <c r="J171" s="23"/>
      <c r="K171" s="23"/>
      <c r="L171" s="23"/>
      <c r="M171" s="23"/>
      <c r="N171" s="23"/>
      <c r="O171" s="23"/>
      <c r="P171" s="23"/>
      <c r="Q171" s="23"/>
      <c r="R171" s="23"/>
      <c r="S171" s="23"/>
      <c r="T171" s="23"/>
      <c r="U171" s="23"/>
      <c r="V171" s="23"/>
      <c r="W171" s="23"/>
      <c r="X171" s="23"/>
      <c r="Y171" s="23"/>
      <c r="Z171" s="23"/>
      <c r="AA171" s="23"/>
    </row>
    <row r="172">
      <c r="A172" s="17" t="s">
        <v>1178</v>
      </c>
      <c r="B172" s="17" t="s">
        <v>1179</v>
      </c>
      <c r="C172" s="17" t="s">
        <v>1180</v>
      </c>
      <c r="D172" s="17" t="s">
        <v>1181</v>
      </c>
      <c r="E172" s="17" t="s">
        <v>1182</v>
      </c>
      <c r="F172" s="17" t="s">
        <v>1183</v>
      </c>
      <c r="G172" s="17" t="s">
        <v>1184</v>
      </c>
      <c r="H172" s="19"/>
      <c r="I172" s="19"/>
      <c r="J172" s="18"/>
      <c r="K172" s="18"/>
      <c r="L172" s="18"/>
      <c r="M172" s="18"/>
      <c r="N172" s="18"/>
      <c r="O172" s="18"/>
      <c r="P172" s="18"/>
      <c r="Q172" s="18"/>
      <c r="R172" s="18"/>
      <c r="S172" s="18"/>
      <c r="T172" s="18"/>
      <c r="U172" s="18"/>
      <c r="V172" s="18"/>
      <c r="W172" s="18"/>
      <c r="X172" s="18"/>
      <c r="Y172" s="18"/>
      <c r="Z172" s="18"/>
      <c r="AA172" s="18"/>
    </row>
    <row r="173">
      <c r="A173" s="17" t="s">
        <v>1185</v>
      </c>
      <c r="B173" s="17" t="s">
        <v>1186</v>
      </c>
      <c r="C173" s="17" t="s">
        <v>1187</v>
      </c>
      <c r="D173" s="17" t="s">
        <v>1188</v>
      </c>
      <c r="E173" s="17" t="s">
        <v>1189</v>
      </c>
      <c r="F173" s="17" t="s">
        <v>1190</v>
      </c>
      <c r="G173" s="17" t="s">
        <v>1191</v>
      </c>
      <c r="H173" s="17" t="s">
        <v>1192</v>
      </c>
      <c r="J173" s="18"/>
      <c r="K173" s="18"/>
      <c r="L173" s="18"/>
      <c r="M173" s="18"/>
      <c r="N173" s="18"/>
      <c r="O173" s="18"/>
      <c r="P173" s="18"/>
      <c r="Q173" s="18"/>
      <c r="R173" s="18"/>
      <c r="S173" s="18"/>
      <c r="T173" s="18"/>
      <c r="U173" s="18"/>
      <c r="V173" s="18"/>
      <c r="W173" s="18"/>
      <c r="X173" s="18"/>
      <c r="Y173" s="18"/>
      <c r="Z173" s="18"/>
      <c r="AA173" s="18"/>
    </row>
    <row r="174">
      <c r="A174" s="17" t="s">
        <v>1193</v>
      </c>
      <c r="B174" s="17" t="s">
        <v>1194</v>
      </c>
      <c r="C174" s="17" t="s">
        <v>1195</v>
      </c>
      <c r="D174" s="17" t="s">
        <v>1196</v>
      </c>
      <c r="E174" s="17" t="s">
        <v>1197</v>
      </c>
      <c r="F174" s="17" t="s">
        <v>1198</v>
      </c>
      <c r="G174" s="17" t="s">
        <v>1199</v>
      </c>
      <c r="H174" s="17" t="s">
        <v>1200</v>
      </c>
      <c r="J174" s="18"/>
      <c r="K174" s="18"/>
      <c r="L174" s="18"/>
      <c r="M174" s="18"/>
      <c r="N174" s="18"/>
      <c r="O174" s="18"/>
      <c r="P174" s="18"/>
      <c r="Q174" s="18"/>
      <c r="R174" s="18"/>
      <c r="S174" s="18"/>
      <c r="T174" s="18"/>
      <c r="U174" s="18"/>
      <c r="V174" s="18"/>
      <c r="W174" s="18"/>
      <c r="X174" s="18"/>
      <c r="Y174" s="18"/>
      <c r="Z174" s="18"/>
      <c r="AA174" s="18"/>
    </row>
    <row r="175">
      <c r="A175" s="27" t="s">
        <v>1201</v>
      </c>
      <c r="B175" s="22" t="s">
        <v>1202</v>
      </c>
      <c r="C175" s="22" t="s">
        <v>1203</v>
      </c>
      <c r="D175" s="22" t="s">
        <v>1204</v>
      </c>
      <c r="E175" s="22" t="s">
        <v>1205</v>
      </c>
      <c r="F175" s="22" t="s">
        <v>1206</v>
      </c>
      <c r="G175" s="22" t="s">
        <v>1191</v>
      </c>
      <c r="H175" s="22" t="s">
        <v>1192</v>
      </c>
      <c r="I175" s="22" t="s">
        <v>1207</v>
      </c>
      <c r="J175" s="23"/>
      <c r="K175" s="23"/>
      <c r="L175" s="23"/>
      <c r="M175" s="23"/>
      <c r="N175" s="23"/>
      <c r="O175" s="23"/>
      <c r="P175" s="23"/>
      <c r="Q175" s="23"/>
      <c r="R175" s="23"/>
      <c r="S175" s="23"/>
      <c r="T175" s="23"/>
      <c r="U175" s="23"/>
      <c r="V175" s="23"/>
      <c r="W175" s="23"/>
      <c r="X175" s="23"/>
      <c r="Y175" s="23"/>
      <c r="Z175" s="23"/>
      <c r="AA175" s="23"/>
    </row>
    <row r="176">
      <c r="A176" s="30" t="s">
        <v>1208</v>
      </c>
      <c r="B176" s="22" t="s">
        <v>1209</v>
      </c>
      <c r="C176" s="22" t="s">
        <v>1210</v>
      </c>
      <c r="D176" s="29" t="s">
        <v>1211</v>
      </c>
      <c r="E176" s="22" t="s">
        <v>1212</v>
      </c>
      <c r="F176" s="22" t="s">
        <v>1213</v>
      </c>
      <c r="G176" s="25"/>
      <c r="H176" s="25"/>
      <c r="I176" s="25"/>
      <c r="J176" s="23"/>
      <c r="K176" s="23"/>
      <c r="L176" s="23"/>
      <c r="M176" s="23"/>
      <c r="N176" s="23"/>
      <c r="O176" s="23"/>
      <c r="P176" s="23"/>
      <c r="Q176" s="23"/>
      <c r="R176" s="23"/>
      <c r="S176" s="23"/>
      <c r="T176" s="23"/>
      <c r="U176" s="23"/>
      <c r="V176" s="23"/>
      <c r="W176" s="23"/>
      <c r="X176" s="23"/>
      <c r="Y176" s="23"/>
      <c r="Z176" s="23"/>
      <c r="AA176" s="23"/>
    </row>
    <row r="177">
      <c r="A177" s="17" t="s">
        <v>1214</v>
      </c>
      <c r="B177" s="17" t="s">
        <v>1215</v>
      </c>
      <c r="C177" s="17" t="s">
        <v>1216</v>
      </c>
      <c r="D177" s="17" t="s">
        <v>1217</v>
      </c>
      <c r="E177" s="17" t="s">
        <v>1218</v>
      </c>
      <c r="F177" s="17" t="s">
        <v>1219</v>
      </c>
      <c r="G177" s="19"/>
      <c r="H177" s="19"/>
      <c r="I177" s="17" t="s">
        <v>1220</v>
      </c>
      <c r="J177" s="18"/>
      <c r="K177" s="18"/>
      <c r="L177" s="18"/>
      <c r="M177" s="18"/>
      <c r="N177" s="18"/>
      <c r="O177" s="18"/>
      <c r="P177" s="18"/>
      <c r="Q177" s="18"/>
      <c r="R177" s="18"/>
      <c r="S177" s="18"/>
      <c r="T177" s="18"/>
      <c r="U177" s="18"/>
      <c r="V177" s="18"/>
      <c r="W177" s="18"/>
      <c r="X177" s="18"/>
      <c r="Y177" s="18"/>
      <c r="Z177" s="18"/>
      <c r="AA177" s="18"/>
    </row>
    <row r="178">
      <c r="A178" s="28" t="s">
        <v>1221</v>
      </c>
      <c r="B178" s="22" t="s">
        <v>1222</v>
      </c>
      <c r="C178" s="22" t="s">
        <v>1223</v>
      </c>
      <c r="D178" s="22" t="s">
        <v>1224</v>
      </c>
      <c r="E178" s="22" t="s">
        <v>1225</v>
      </c>
      <c r="F178" s="22" t="s">
        <v>1226</v>
      </c>
      <c r="G178" s="22" t="s">
        <v>1227</v>
      </c>
      <c r="H178" s="22" t="s">
        <v>1228</v>
      </c>
      <c r="I178" s="22" t="s">
        <v>1229</v>
      </c>
      <c r="J178" s="23"/>
      <c r="K178" s="23"/>
      <c r="L178" s="23"/>
      <c r="M178" s="23"/>
      <c r="N178" s="23"/>
      <c r="O178" s="23"/>
      <c r="P178" s="23"/>
      <c r="Q178" s="23"/>
      <c r="R178" s="23"/>
      <c r="S178" s="23"/>
      <c r="T178" s="23"/>
      <c r="U178" s="23"/>
      <c r="V178" s="23"/>
      <c r="W178" s="23"/>
      <c r="X178" s="23"/>
      <c r="Y178" s="23"/>
      <c r="Z178" s="23"/>
      <c r="AA178" s="23"/>
    </row>
    <row r="179">
      <c r="A179" s="17" t="s">
        <v>1230</v>
      </c>
      <c r="B179" s="17" t="s">
        <v>1231</v>
      </c>
      <c r="C179" s="17" t="s">
        <v>1232</v>
      </c>
      <c r="D179" s="17" t="s">
        <v>1233</v>
      </c>
      <c r="E179" s="17" t="s">
        <v>1234</v>
      </c>
      <c r="F179" s="17" t="s">
        <v>1235</v>
      </c>
      <c r="G179" s="17" t="s">
        <v>1236</v>
      </c>
      <c r="H179" s="17" t="s">
        <v>1237</v>
      </c>
      <c r="I179" s="17" t="s">
        <v>1238</v>
      </c>
      <c r="J179" s="18"/>
      <c r="K179" s="18"/>
      <c r="L179" s="18"/>
      <c r="M179" s="18"/>
      <c r="N179" s="18"/>
      <c r="O179" s="18"/>
      <c r="P179" s="18"/>
      <c r="Q179" s="18"/>
      <c r="R179" s="18"/>
      <c r="S179" s="18"/>
      <c r="T179" s="18"/>
      <c r="U179" s="18"/>
      <c r="V179" s="18"/>
      <c r="W179" s="18"/>
      <c r="X179" s="18"/>
      <c r="Y179" s="18"/>
      <c r="Z179" s="18"/>
      <c r="AA179" s="18"/>
    </row>
    <row r="180">
      <c r="A180" s="21" t="s">
        <v>1239</v>
      </c>
      <c r="B180" s="22" t="s">
        <v>1240</v>
      </c>
      <c r="C180" s="22" t="s">
        <v>1241</v>
      </c>
      <c r="D180" s="22" t="s">
        <v>1242</v>
      </c>
      <c r="E180" s="22" t="s">
        <v>490</v>
      </c>
      <c r="F180" s="22" t="s">
        <v>1243</v>
      </c>
      <c r="G180" s="22" t="s">
        <v>1244</v>
      </c>
      <c r="H180" s="25"/>
      <c r="I180" s="25"/>
      <c r="J180" s="23"/>
      <c r="K180" s="23"/>
      <c r="L180" s="23"/>
      <c r="M180" s="23"/>
      <c r="N180" s="23"/>
      <c r="O180" s="23"/>
      <c r="P180" s="23"/>
      <c r="Q180" s="23"/>
      <c r="R180" s="23"/>
      <c r="S180" s="23"/>
      <c r="T180" s="23"/>
      <c r="U180" s="23"/>
      <c r="V180" s="23"/>
      <c r="W180" s="23"/>
      <c r="X180" s="23"/>
      <c r="Y180" s="23"/>
      <c r="Z180" s="23"/>
      <c r="AA180" s="23"/>
    </row>
    <row r="181">
      <c r="A181" s="17" t="s">
        <v>1245</v>
      </c>
      <c r="B181" s="17" t="s">
        <v>1246</v>
      </c>
      <c r="C181" s="17" t="s">
        <v>1247</v>
      </c>
      <c r="D181" s="17" t="s">
        <v>569</v>
      </c>
      <c r="E181" s="17" t="s">
        <v>490</v>
      </c>
      <c r="F181" s="17" t="s">
        <v>1248</v>
      </c>
      <c r="G181" s="19"/>
      <c r="H181" s="19"/>
      <c r="I181" s="19"/>
      <c r="J181" s="18"/>
      <c r="K181" s="18"/>
      <c r="L181" s="18"/>
      <c r="M181" s="18"/>
      <c r="N181" s="18"/>
      <c r="O181" s="18"/>
      <c r="P181" s="18"/>
      <c r="Q181" s="18"/>
      <c r="R181" s="18"/>
      <c r="S181" s="18"/>
      <c r="T181" s="18"/>
      <c r="U181" s="18"/>
      <c r="V181" s="18"/>
      <c r="W181" s="18"/>
      <c r="X181" s="18"/>
      <c r="Y181" s="18"/>
      <c r="Z181" s="18"/>
      <c r="AA181" s="18"/>
    </row>
    <row r="182">
      <c r="A182" s="17" t="s">
        <v>1249</v>
      </c>
      <c r="B182" s="17" t="s">
        <v>1250</v>
      </c>
      <c r="C182" s="17" t="s">
        <v>1251</v>
      </c>
      <c r="D182" s="17" t="s">
        <v>1252</v>
      </c>
      <c r="E182" s="17" t="s">
        <v>1253</v>
      </c>
      <c r="F182" s="17" t="s">
        <v>1254</v>
      </c>
      <c r="G182" s="19"/>
      <c r="H182" s="19"/>
      <c r="I182" s="17" t="s">
        <v>1255</v>
      </c>
      <c r="J182" s="18"/>
      <c r="K182" s="18"/>
      <c r="L182" s="18"/>
      <c r="M182" s="18"/>
      <c r="N182" s="18"/>
      <c r="O182" s="18"/>
      <c r="P182" s="18"/>
      <c r="Q182" s="18"/>
      <c r="R182" s="18"/>
      <c r="S182" s="18"/>
      <c r="T182" s="18"/>
      <c r="U182" s="18"/>
      <c r="V182" s="18"/>
      <c r="W182" s="18"/>
      <c r="X182" s="18"/>
      <c r="Y182" s="18"/>
      <c r="Z182" s="18"/>
      <c r="AA182" s="18"/>
    </row>
    <row r="183">
      <c r="A183" s="17" t="s">
        <v>1256</v>
      </c>
      <c r="B183" s="17" t="s">
        <v>1257</v>
      </c>
      <c r="C183" s="17" t="s">
        <v>1258</v>
      </c>
      <c r="D183" s="17" t="s">
        <v>1259</v>
      </c>
      <c r="E183" s="17" t="s">
        <v>1260</v>
      </c>
      <c r="F183" s="17" t="s">
        <v>1261</v>
      </c>
      <c r="G183" s="17" t="s">
        <v>1262</v>
      </c>
      <c r="H183" s="17" t="s">
        <v>1263</v>
      </c>
      <c r="I183" s="17" t="s">
        <v>1264</v>
      </c>
      <c r="J183" s="18"/>
      <c r="K183" s="18"/>
      <c r="L183" s="18"/>
      <c r="M183" s="18"/>
      <c r="N183" s="18"/>
      <c r="O183" s="18"/>
      <c r="P183" s="18"/>
      <c r="Q183" s="18"/>
      <c r="R183" s="18"/>
      <c r="S183" s="18"/>
      <c r="T183" s="18"/>
      <c r="U183" s="18"/>
      <c r="V183" s="18"/>
      <c r="W183" s="18"/>
      <c r="X183" s="18"/>
      <c r="Y183" s="18"/>
      <c r="Z183" s="18"/>
      <c r="AA183" s="18"/>
    </row>
    <row r="184">
      <c r="A184" s="17" t="s">
        <v>1265</v>
      </c>
      <c r="B184" s="17" t="s">
        <v>1266</v>
      </c>
      <c r="C184" s="17" t="s">
        <v>1267</v>
      </c>
      <c r="D184" s="17" t="s">
        <v>1268</v>
      </c>
      <c r="E184" s="17" t="s">
        <v>1269</v>
      </c>
      <c r="F184" s="17" t="s">
        <v>1270</v>
      </c>
      <c r="H184" s="17" t="s">
        <v>1271</v>
      </c>
      <c r="I184" s="17" t="s">
        <v>1272</v>
      </c>
      <c r="J184" s="18"/>
      <c r="K184" s="18"/>
      <c r="L184" s="18"/>
      <c r="M184" s="18"/>
      <c r="N184" s="18"/>
      <c r="O184" s="18"/>
      <c r="P184" s="18"/>
      <c r="Q184" s="18"/>
      <c r="R184" s="18"/>
      <c r="S184" s="18"/>
      <c r="T184" s="18"/>
      <c r="U184" s="18"/>
      <c r="V184" s="18"/>
      <c r="W184" s="18"/>
      <c r="X184" s="18"/>
      <c r="Y184" s="18"/>
      <c r="Z184" s="18"/>
      <c r="AA184" s="18"/>
    </row>
    <row r="185">
      <c r="A185" s="17" t="s">
        <v>1273</v>
      </c>
      <c r="B185" s="17" t="s">
        <v>1274</v>
      </c>
      <c r="C185" s="17" t="s">
        <v>1275</v>
      </c>
      <c r="D185" s="17" t="s">
        <v>1276</v>
      </c>
      <c r="E185" s="17" t="s">
        <v>1277</v>
      </c>
      <c r="F185" s="17" t="s">
        <v>1278</v>
      </c>
      <c r="G185" s="17" t="s">
        <v>1279</v>
      </c>
      <c r="H185" s="17" t="s">
        <v>1280</v>
      </c>
      <c r="I185" s="17" t="s">
        <v>1281</v>
      </c>
      <c r="J185" s="18"/>
      <c r="K185" s="18"/>
      <c r="L185" s="18"/>
      <c r="M185" s="18"/>
      <c r="N185" s="18"/>
      <c r="O185" s="18"/>
      <c r="P185" s="18"/>
      <c r="Q185" s="18"/>
      <c r="R185" s="18"/>
      <c r="S185" s="18"/>
      <c r="T185" s="18"/>
      <c r="U185" s="18"/>
      <c r="V185" s="18"/>
      <c r="W185" s="18"/>
      <c r="X185" s="18"/>
      <c r="Y185" s="18"/>
      <c r="Z185" s="18"/>
      <c r="AA185" s="18"/>
    </row>
    <row r="186">
      <c r="A186" s="17" t="s">
        <v>1282</v>
      </c>
      <c r="B186" s="17" t="s">
        <v>1283</v>
      </c>
      <c r="C186" s="17" t="s">
        <v>1284</v>
      </c>
      <c r="D186" s="17" t="s">
        <v>1285</v>
      </c>
      <c r="E186" s="17" t="s">
        <v>1286</v>
      </c>
      <c r="F186" s="17" t="s">
        <v>202</v>
      </c>
      <c r="G186" s="19"/>
      <c r="H186" s="17" t="s">
        <v>1287</v>
      </c>
      <c r="I186" s="17" t="s">
        <v>1288</v>
      </c>
      <c r="J186" s="18"/>
      <c r="K186" s="18"/>
      <c r="L186" s="18"/>
      <c r="M186" s="18"/>
      <c r="N186" s="18"/>
      <c r="O186" s="18"/>
      <c r="P186" s="18"/>
      <c r="Q186" s="18"/>
      <c r="R186" s="18"/>
      <c r="S186" s="18"/>
      <c r="T186" s="18"/>
      <c r="U186" s="18"/>
      <c r="V186" s="18"/>
      <c r="W186" s="18"/>
      <c r="X186" s="18"/>
      <c r="Y186" s="18"/>
      <c r="Z186" s="18"/>
      <c r="AA186" s="18"/>
    </row>
    <row r="187">
      <c r="A187" s="17" t="s">
        <v>1289</v>
      </c>
      <c r="B187" s="17" t="s">
        <v>1290</v>
      </c>
      <c r="C187" s="17" t="s">
        <v>1291</v>
      </c>
      <c r="D187" s="17" t="s">
        <v>1292</v>
      </c>
      <c r="E187" s="17" t="s">
        <v>490</v>
      </c>
      <c r="F187" s="17" t="s">
        <v>1293</v>
      </c>
      <c r="G187" s="19"/>
      <c r="H187" s="19"/>
      <c r="I187" s="19"/>
      <c r="J187" s="18"/>
      <c r="K187" s="18"/>
      <c r="L187" s="18"/>
      <c r="M187" s="18"/>
      <c r="N187" s="18"/>
      <c r="O187" s="18"/>
      <c r="P187" s="18"/>
      <c r="Q187" s="18"/>
      <c r="R187" s="18"/>
      <c r="S187" s="18"/>
      <c r="T187" s="18"/>
      <c r="U187" s="18"/>
      <c r="V187" s="18"/>
      <c r="W187" s="18"/>
      <c r="X187" s="18"/>
      <c r="Y187" s="18"/>
      <c r="Z187" s="18"/>
      <c r="AA187" s="18"/>
    </row>
    <row r="188">
      <c r="A188" s="17" t="s">
        <v>1294</v>
      </c>
      <c r="B188" s="17" t="s">
        <v>1295</v>
      </c>
      <c r="C188" s="17" t="s">
        <v>1296</v>
      </c>
      <c r="D188" s="17" t="s">
        <v>1297</v>
      </c>
      <c r="E188" s="17" t="s">
        <v>1298</v>
      </c>
      <c r="F188" s="17" t="s">
        <v>1299</v>
      </c>
      <c r="G188" s="17" t="s">
        <v>1300</v>
      </c>
      <c r="H188" s="17" t="s">
        <v>1301</v>
      </c>
      <c r="I188" s="17" t="s">
        <v>1302</v>
      </c>
      <c r="J188" s="18"/>
      <c r="K188" s="18"/>
      <c r="L188" s="18"/>
      <c r="M188" s="18"/>
      <c r="N188" s="18"/>
      <c r="O188" s="18"/>
      <c r="P188" s="18"/>
      <c r="Q188" s="18"/>
      <c r="R188" s="18"/>
      <c r="S188" s="18"/>
      <c r="T188" s="18"/>
      <c r="U188" s="18"/>
      <c r="V188" s="18"/>
      <c r="W188" s="18"/>
      <c r="X188" s="18"/>
      <c r="Y188" s="18"/>
      <c r="Z188" s="18"/>
      <c r="AA188" s="18"/>
    </row>
    <row r="189">
      <c r="A189" s="17" t="s">
        <v>1303</v>
      </c>
      <c r="B189" s="17" t="s">
        <v>1304</v>
      </c>
      <c r="C189" s="17" t="s">
        <v>1305</v>
      </c>
      <c r="D189" s="17" t="s">
        <v>1306</v>
      </c>
      <c r="E189" s="17" t="s">
        <v>1307</v>
      </c>
      <c r="F189" s="17" t="s">
        <v>1308</v>
      </c>
      <c r="G189" s="17" t="s">
        <v>1309</v>
      </c>
      <c r="H189" s="17" t="s">
        <v>1310</v>
      </c>
      <c r="J189" s="18"/>
      <c r="K189" s="18"/>
      <c r="L189" s="18"/>
      <c r="M189" s="18"/>
      <c r="N189" s="18"/>
      <c r="O189" s="18"/>
      <c r="P189" s="18"/>
      <c r="Q189" s="18"/>
      <c r="R189" s="18"/>
      <c r="S189" s="18"/>
      <c r="T189" s="18"/>
      <c r="U189" s="18"/>
      <c r="V189" s="18"/>
      <c r="W189" s="18"/>
      <c r="X189" s="18"/>
      <c r="Y189" s="18"/>
      <c r="Z189" s="18"/>
      <c r="AA189" s="18"/>
    </row>
    <row r="190">
      <c r="A190" s="27" t="s">
        <v>1311</v>
      </c>
      <c r="B190" s="22" t="s">
        <v>1312</v>
      </c>
      <c r="C190" s="22" t="s">
        <v>1313</v>
      </c>
      <c r="D190" s="22" t="s">
        <v>1314</v>
      </c>
      <c r="E190" s="22" t="s">
        <v>1315</v>
      </c>
      <c r="F190" s="22" t="s">
        <v>1316</v>
      </c>
      <c r="G190" s="22" t="s">
        <v>1317</v>
      </c>
      <c r="H190" s="25"/>
      <c r="I190" s="22" t="s">
        <v>241</v>
      </c>
      <c r="J190" s="23"/>
      <c r="K190" s="23"/>
      <c r="L190" s="23"/>
      <c r="M190" s="23"/>
      <c r="N190" s="23"/>
      <c r="O190" s="23"/>
      <c r="P190" s="23"/>
      <c r="Q190" s="23"/>
      <c r="R190" s="23"/>
      <c r="S190" s="23"/>
      <c r="T190" s="23"/>
      <c r="U190" s="23"/>
      <c r="V190" s="23"/>
      <c r="W190" s="23"/>
      <c r="X190" s="23"/>
      <c r="Y190" s="23"/>
      <c r="Z190" s="23"/>
      <c r="AA190" s="23"/>
    </row>
    <row r="191">
      <c r="A191" s="22" t="s">
        <v>1318</v>
      </c>
      <c r="B191" s="22" t="s">
        <v>1319</v>
      </c>
      <c r="C191" s="22" t="s">
        <v>1320</v>
      </c>
      <c r="D191" s="22" t="s">
        <v>1321</v>
      </c>
      <c r="E191" s="22" t="s">
        <v>1322</v>
      </c>
      <c r="F191" s="22" t="s">
        <v>1323</v>
      </c>
      <c r="G191" s="22" t="s">
        <v>1324</v>
      </c>
      <c r="H191" s="22" t="s">
        <v>1325</v>
      </c>
      <c r="I191" s="22" t="s">
        <v>1326</v>
      </c>
      <c r="J191" s="23"/>
      <c r="K191" s="23"/>
      <c r="L191" s="23"/>
      <c r="M191" s="23"/>
      <c r="N191" s="23"/>
      <c r="O191" s="23"/>
      <c r="P191" s="23"/>
      <c r="Q191" s="23"/>
      <c r="R191" s="23"/>
      <c r="S191" s="23"/>
      <c r="T191" s="23"/>
      <c r="U191" s="23"/>
      <c r="V191" s="23"/>
      <c r="W191" s="23"/>
      <c r="X191" s="23"/>
      <c r="Y191" s="23"/>
      <c r="Z191" s="23"/>
      <c r="AA191" s="23"/>
    </row>
    <row r="192">
      <c r="A192" s="22" t="s">
        <v>1327</v>
      </c>
      <c r="B192" s="22" t="s">
        <v>1328</v>
      </c>
      <c r="C192" s="22" t="s">
        <v>1329</v>
      </c>
      <c r="D192" s="22" t="s">
        <v>1330</v>
      </c>
      <c r="E192" s="22" t="s">
        <v>1331</v>
      </c>
      <c r="F192" s="22" t="s">
        <v>1332</v>
      </c>
      <c r="G192" s="22" t="s">
        <v>1333</v>
      </c>
      <c r="H192" s="22" t="s">
        <v>1334</v>
      </c>
      <c r="I192" s="22" t="s">
        <v>1335</v>
      </c>
      <c r="J192" s="23"/>
      <c r="K192" s="23"/>
      <c r="L192" s="23"/>
      <c r="M192" s="23"/>
      <c r="N192" s="23"/>
      <c r="O192" s="23"/>
      <c r="P192" s="23"/>
      <c r="Q192" s="23"/>
      <c r="R192" s="23"/>
      <c r="S192" s="23"/>
      <c r="T192" s="23"/>
      <c r="U192" s="23"/>
      <c r="V192" s="23"/>
      <c r="W192" s="23"/>
      <c r="X192" s="23"/>
      <c r="Y192" s="23"/>
      <c r="Z192" s="23"/>
      <c r="AA192" s="23"/>
    </row>
    <row r="193">
      <c r="A193" s="17" t="s">
        <v>1336</v>
      </c>
      <c r="B193" s="17" t="s">
        <v>1337</v>
      </c>
      <c r="C193" s="17" t="s">
        <v>1338</v>
      </c>
      <c r="D193" s="17" t="s">
        <v>1339</v>
      </c>
      <c r="E193" s="17" t="s">
        <v>1340</v>
      </c>
      <c r="F193" s="17" t="s">
        <v>1341</v>
      </c>
      <c r="I193" s="17" t="s">
        <v>1342</v>
      </c>
      <c r="J193" s="18"/>
      <c r="K193" s="18"/>
      <c r="L193" s="18"/>
      <c r="M193" s="18"/>
      <c r="N193" s="18"/>
      <c r="O193" s="18"/>
      <c r="P193" s="18"/>
      <c r="Q193" s="18"/>
      <c r="R193" s="18"/>
      <c r="S193" s="18"/>
      <c r="T193" s="18"/>
      <c r="U193" s="18"/>
      <c r="V193" s="18"/>
      <c r="W193" s="18"/>
      <c r="X193" s="18"/>
      <c r="Y193" s="18"/>
      <c r="Z193" s="18"/>
      <c r="AA193" s="18"/>
    </row>
    <row r="194">
      <c r="A194" s="17" t="s">
        <v>1343</v>
      </c>
      <c r="B194" s="17" t="s">
        <v>1344</v>
      </c>
      <c r="C194" s="17" t="s">
        <v>1345</v>
      </c>
      <c r="D194" s="17" t="s">
        <v>1346</v>
      </c>
      <c r="E194" s="17" t="s">
        <v>1347</v>
      </c>
      <c r="F194" s="17" t="s">
        <v>1348</v>
      </c>
      <c r="G194" s="17" t="s">
        <v>1349</v>
      </c>
      <c r="H194" s="17" t="s">
        <v>1350</v>
      </c>
      <c r="I194" s="17" t="s">
        <v>1351</v>
      </c>
      <c r="J194" s="18"/>
      <c r="K194" s="18"/>
      <c r="L194" s="18"/>
      <c r="M194" s="18"/>
      <c r="N194" s="18"/>
      <c r="O194" s="18"/>
      <c r="P194" s="18"/>
      <c r="Q194" s="18"/>
      <c r="R194" s="18"/>
      <c r="S194" s="18"/>
      <c r="T194" s="18"/>
      <c r="U194" s="18"/>
      <c r="V194" s="18"/>
      <c r="W194" s="18"/>
      <c r="X194" s="18"/>
      <c r="Y194" s="18"/>
      <c r="Z194" s="18"/>
      <c r="AA194" s="18"/>
    </row>
    <row r="195">
      <c r="A195" s="17" t="s">
        <v>1352</v>
      </c>
      <c r="B195" s="17" t="s">
        <v>1353</v>
      </c>
      <c r="C195" s="17" t="s">
        <v>1354</v>
      </c>
      <c r="D195" s="17" t="s">
        <v>1355</v>
      </c>
      <c r="E195" s="17" t="s">
        <v>1356</v>
      </c>
      <c r="F195" s="17" t="s">
        <v>1357</v>
      </c>
      <c r="G195" s="17" t="s">
        <v>419</v>
      </c>
      <c r="H195" s="17" t="s">
        <v>1358</v>
      </c>
      <c r="J195" s="18"/>
      <c r="K195" s="18"/>
      <c r="L195" s="18"/>
      <c r="M195" s="18"/>
      <c r="N195" s="18"/>
      <c r="O195" s="18"/>
      <c r="P195" s="18"/>
      <c r="Q195" s="18"/>
      <c r="R195" s="18"/>
      <c r="S195" s="18"/>
      <c r="T195" s="18"/>
      <c r="U195" s="18"/>
      <c r="V195" s="18"/>
      <c r="W195" s="18"/>
      <c r="X195" s="18"/>
      <c r="Y195" s="18"/>
      <c r="Z195" s="18"/>
      <c r="AA195" s="18"/>
    </row>
    <row r="196">
      <c r="A196" s="17" t="s">
        <v>1359</v>
      </c>
      <c r="B196" s="17" t="s">
        <v>1360</v>
      </c>
      <c r="C196" s="17" t="s">
        <v>1361</v>
      </c>
      <c r="D196" s="17" t="s">
        <v>1362</v>
      </c>
      <c r="E196" s="17" t="s">
        <v>1363</v>
      </c>
      <c r="F196" s="17" t="s">
        <v>1364</v>
      </c>
      <c r="G196" s="17" t="s">
        <v>301</v>
      </c>
      <c r="H196" s="17" t="s">
        <v>1365</v>
      </c>
      <c r="I196" s="17" t="s">
        <v>1366</v>
      </c>
      <c r="J196" s="18"/>
      <c r="K196" s="18"/>
      <c r="L196" s="18"/>
      <c r="M196" s="18"/>
      <c r="N196" s="18"/>
      <c r="O196" s="18"/>
      <c r="P196" s="18"/>
      <c r="Q196" s="18"/>
      <c r="R196" s="18"/>
      <c r="S196" s="18"/>
      <c r="T196" s="18"/>
      <c r="U196" s="18"/>
      <c r="V196" s="18"/>
      <c r="W196" s="18"/>
      <c r="X196" s="18"/>
      <c r="Y196" s="18"/>
      <c r="Z196" s="18"/>
      <c r="AA196" s="18"/>
    </row>
    <row r="197">
      <c r="A197" s="17" t="s">
        <v>1367</v>
      </c>
      <c r="B197" s="17" t="s">
        <v>1368</v>
      </c>
      <c r="C197" s="17" t="s">
        <v>1369</v>
      </c>
      <c r="D197" s="17" t="s">
        <v>1370</v>
      </c>
      <c r="E197" s="17" t="s">
        <v>1371</v>
      </c>
      <c r="F197" s="17" t="s">
        <v>1372</v>
      </c>
      <c r="H197" s="17" t="s">
        <v>1373</v>
      </c>
      <c r="I197" s="17" t="s">
        <v>1374</v>
      </c>
      <c r="J197" s="18"/>
      <c r="K197" s="18"/>
      <c r="L197" s="18"/>
      <c r="M197" s="18"/>
      <c r="N197" s="18"/>
      <c r="O197" s="18"/>
      <c r="P197" s="18"/>
      <c r="Q197" s="18"/>
      <c r="R197" s="18"/>
      <c r="S197" s="18"/>
      <c r="T197" s="18"/>
      <c r="U197" s="18"/>
      <c r="V197" s="18"/>
      <c r="W197" s="18"/>
      <c r="X197" s="18"/>
      <c r="Y197" s="18"/>
      <c r="Z197" s="18"/>
      <c r="AA197" s="18"/>
    </row>
    <row r="198">
      <c r="A198" s="17" t="s">
        <v>1375</v>
      </c>
      <c r="B198" s="17" t="s">
        <v>1376</v>
      </c>
      <c r="C198" s="17" t="s">
        <v>1377</v>
      </c>
      <c r="D198" s="17" t="s">
        <v>1378</v>
      </c>
      <c r="E198" s="17" t="s">
        <v>1379</v>
      </c>
      <c r="F198" s="17" t="s">
        <v>1380</v>
      </c>
      <c r="G198" s="17" t="s">
        <v>1381</v>
      </c>
      <c r="H198" s="19"/>
      <c r="I198" s="19"/>
      <c r="J198" s="18"/>
      <c r="K198" s="18"/>
      <c r="L198" s="18"/>
      <c r="M198" s="18"/>
      <c r="N198" s="18"/>
      <c r="O198" s="18"/>
      <c r="P198" s="18"/>
      <c r="Q198" s="18"/>
      <c r="R198" s="18"/>
      <c r="S198" s="18"/>
      <c r="T198" s="18"/>
      <c r="U198" s="18"/>
      <c r="V198" s="18"/>
      <c r="W198" s="18"/>
      <c r="X198" s="18"/>
      <c r="Y198" s="18"/>
      <c r="Z198" s="18"/>
      <c r="AA198" s="18"/>
    </row>
    <row r="199">
      <c r="A199" s="17" t="s">
        <v>1382</v>
      </c>
      <c r="B199" s="17" t="s">
        <v>1383</v>
      </c>
      <c r="C199" s="17" t="s">
        <v>1384</v>
      </c>
      <c r="D199" s="17" t="s">
        <v>1385</v>
      </c>
      <c r="E199" s="17" t="s">
        <v>1386</v>
      </c>
      <c r="F199" s="17" t="s">
        <v>1387</v>
      </c>
      <c r="G199" s="17" t="s">
        <v>1388</v>
      </c>
      <c r="H199" s="17" t="s">
        <v>1200</v>
      </c>
      <c r="I199" s="17" t="s">
        <v>68</v>
      </c>
      <c r="J199" s="18"/>
      <c r="K199" s="18"/>
      <c r="L199" s="18"/>
      <c r="M199" s="18"/>
      <c r="N199" s="18"/>
      <c r="O199" s="18"/>
      <c r="P199" s="18"/>
      <c r="Q199" s="18"/>
      <c r="R199" s="18"/>
      <c r="S199" s="18"/>
      <c r="T199" s="18"/>
      <c r="U199" s="18"/>
      <c r="V199" s="18"/>
      <c r="W199" s="18"/>
      <c r="X199" s="18"/>
      <c r="Y199" s="18"/>
      <c r="Z199" s="18"/>
      <c r="AA199" s="18"/>
    </row>
    <row r="200">
      <c r="A200" s="17" t="s">
        <v>1389</v>
      </c>
      <c r="B200" s="17" t="s">
        <v>1390</v>
      </c>
      <c r="C200" s="17" t="s">
        <v>1391</v>
      </c>
      <c r="D200" s="17" t="s">
        <v>1392</v>
      </c>
      <c r="E200" s="17" t="s">
        <v>1393</v>
      </c>
      <c r="F200" s="17" t="s">
        <v>1394</v>
      </c>
      <c r="I200" s="17" t="s">
        <v>1395</v>
      </c>
      <c r="J200" s="18"/>
      <c r="K200" s="18"/>
      <c r="L200" s="18"/>
      <c r="M200" s="18"/>
      <c r="N200" s="18"/>
      <c r="O200" s="18"/>
      <c r="P200" s="18"/>
      <c r="Q200" s="18"/>
      <c r="R200" s="18"/>
      <c r="S200" s="18"/>
      <c r="T200" s="18"/>
      <c r="U200" s="18"/>
      <c r="V200" s="18"/>
      <c r="W200" s="18"/>
      <c r="X200" s="18"/>
      <c r="Y200" s="18"/>
      <c r="Z200" s="18"/>
      <c r="AA200" s="18"/>
    </row>
    <row r="201">
      <c r="A201" s="17" t="s">
        <v>1396</v>
      </c>
      <c r="B201" s="17" t="s">
        <v>1397</v>
      </c>
      <c r="C201" s="17" t="s">
        <v>1398</v>
      </c>
      <c r="D201" s="17" t="s">
        <v>1399</v>
      </c>
      <c r="E201" s="17" t="s">
        <v>1400</v>
      </c>
      <c r="F201" s="17" t="s">
        <v>1401</v>
      </c>
      <c r="H201" s="17" t="s">
        <v>1402</v>
      </c>
      <c r="I201" s="17" t="s">
        <v>68</v>
      </c>
      <c r="J201" s="18"/>
      <c r="K201" s="18"/>
      <c r="L201" s="18"/>
      <c r="M201" s="18"/>
      <c r="N201" s="18"/>
      <c r="O201" s="18"/>
      <c r="P201" s="18"/>
      <c r="Q201" s="18"/>
      <c r="R201" s="18"/>
      <c r="S201" s="18"/>
      <c r="T201" s="18"/>
      <c r="U201" s="18"/>
      <c r="V201" s="18"/>
      <c r="W201" s="18"/>
      <c r="X201" s="18"/>
      <c r="Y201" s="18"/>
      <c r="Z201" s="18"/>
      <c r="AA201" s="18"/>
    </row>
    <row r="202">
      <c r="A202" s="17" t="s">
        <v>1403</v>
      </c>
      <c r="B202" s="17" t="s">
        <v>1404</v>
      </c>
      <c r="C202" s="17" t="s">
        <v>1405</v>
      </c>
      <c r="D202" s="17" t="s">
        <v>1406</v>
      </c>
      <c r="E202" s="17" t="s">
        <v>1407</v>
      </c>
      <c r="F202" s="17" t="s">
        <v>1408</v>
      </c>
      <c r="H202" s="17" t="s">
        <v>1409</v>
      </c>
      <c r="I202" s="17" t="s">
        <v>1410</v>
      </c>
      <c r="J202" s="18"/>
      <c r="K202" s="18"/>
      <c r="L202" s="18"/>
      <c r="M202" s="18"/>
      <c r="N202" s="18"/>
      <c r="O202" s="18"/>
      <c r="P202" s="18"/>
      <c r="Q202" s="18"/>
      <c r="R202" s="18"/>
      <c r="S202" s="18"/>
      <c r="T202" s="18"/>
      <c r="U202" s="18"/>
      <c r="V202" s="18"/>
      <c r="W202" s="18"/>
      <c r="X202" s="18"/>
      <c r="Y202" s="18"/>
      <c r="Z202" s="18"/>
      <c r="AA202" s="18"/>
    </row>
    <row r="203">
      <c r="A203" s="17" t="s">
        <v>1411</v>
      </c>
      <c r="B203" s="17" t="s">
        <v>1412</v>
      </c>
      <c r="C203" s="17" t="s">
        <v>1413</v>
      </c>
      <c r="D203" s="17" t="s">
        <v>1414</v>
      </c>
      <c r="E203" s="17" t="s">
        <v>1415</v>
      </c>
      <c r="F203" s="17" t="s">
        <v>1416</v>
      </c>
      <c r="G203" s="17" t="s">
        <v>1417</v>
      </c>
      <c r="H203" s="19"/>
      <c r="I203" s="19"/>
      <c r="J203" s="18"/>
      <c r="K203" s="18"/>
      <c r="L203" s="18"/>
      <c r="M203" s="18"/>
      <c r="N203" s="18"/>
      <c r="O203" s="18"/>
      <c r="P203" s="18"/>
      <c r="Q203" s="18"/>
      <c r="R203" s="18"/>
      <c r="S203" s="18"/>
      <c r="T203" s="18"/>
      <c r="U203" s="18"/>
      <c r="V203" s="18"/>
      <c r="W203" s="18"/>
      <c r="X203" s="18"/>
      <c r="Y203" s="18"/>
      <c r="Z203" s="18"/>
      <c r="AA203" s="18"/>
    </row>
    <row r="204">
      <c r="A204" s="17" t="s">
        <v>1418</v>
      </c>
      <c r="B204" s="17" t="s">
        <v>1419</v>
      </c>
      <c r="C204" s="17" t="s">
        <v>1420</v>
      </c>
      <c r="D204" s="17" t="s">
        <v>1421</v>
      </c>
      <c r="E204" s="17" t="s">
        <v>1422</v>
      </c>
      <c r="F204" s="17" t="s">
        <v>1423</v>
      </c>
      <c r="H204" s="19"/>
      <c r="I204" s="17" t="s">
        <v>452</v>
      </c>
      <c r="J204" s="18"/>
      <c r="K204" s="18"/>
      <c r="L204" s="18"/>
      <c r="M204" s="18"/>
      <c r="N204" s="18"/>
      <c r="O204" s="18"/>
      <c r="P204" s="18"/>
      <c r="Q204" s="18"/>
      <c r="R204" s="18"/>
      <c r="S204" s="18"/>
      <c r="T204" s="18"/>
      <c r="U204" s="18"/>
      <c r="V204" s="18"/>
      <c r="W204" s="18"/>
      <c r="X204" s="18"/>
      <c r="Y204" s="18"/>
      <c r="Z204" s="18"/>
      <c r="AA204" s="18"/>
    </row>
    <row r="205">
      <c r="A205" s="17" t="s">
        <v>1424</v>
      </c>
      <c r="B205" s="17" t="s">
        <v>1425</v>
      </c>
      <c r="C205" s="17" t="s">
        <v>1426</v>
      </c>
      <c r="D205" s="17" t="s">
        <v>1427</v>
      </c>
      <c r="E205" s="17" t="s">
        <v>1428</v>
      </c>
      <c r="F205" s="17" t="s">
        <v>172</v>
      </c>
      <c r="G205" s="19"/>
      <c r="H205" s="19"/>
      <c r="I205" s="19"/>
      <c r="J205" s="18"/>
      <c r="K205" s="18"/>
      <c r="L205" s="18"/>
      <c r="M205" s="18"/>
      <c r="N205" s="18"/>
      <c r="O205" s="18"/>
      <c r="P205" s="18"/>
      <c r="Q205" s="18"/>
      <c r="R205" s="18"/>
      <c r="S205" s="18"/>
      <c r="T205" s="18"/>
      <c r="U205" s="18"/>
      <c r="V205" s="18"/>
      <c r="W205" s="18"/>
      <c r="X205" s="18"/>
      <c r="Y205" s="18"/>
      <c r="Z205" s="18"/>
      <c r="AA205" s="18"/>
    </row>
    <row r="206">
      <c r="A206" s="17" t="s">
        <v>1429</v>
      </c>
      <c r="B206" s="17" t="s">
        <v>1430</v>
      </c>
      <c r="C206" s="17" t="s">
        <v>1431</v>
      </c>
      <c r="D206" s="17" t="s">
        <v>1432</v>
      </c>
      <c r="E206" s="17" t="s">
        <v>1433</v>
      </c>
      <c r="F206" s="17" t="s">
        <v>1434</v>
      </c>
      <c r="G206" s="17" t="s">
        <v>1435</v>
      </c>
      <c r="H206" s="17" t="s">
        <v>1436</v>
      </c>
      <c r="J206" s="18"/>
      <c r="K206" s="18"/>
      <c r="L206" s="18"/>
      <c r="M206" s="18"/>
      <c r="N206" s="18"/>
      <c r="O206" s="18"/>
      <c r="P206" s="18"/>
      <c r="Q206" s="18"/>
      <c r="R206" s="18"/>
      <c r="S206" s="18"/>
      <c r="T206" s="18"/>
      <c r="U206" s="18"/>
      <c r="V206" s="18"/>
      <c r="W206" s="18"/>
      <c r="X206" s="18"/>
      <c r="Y206" s="18"/>
      <c r="Z206" s="18"/>
      <c r="AA206" s="18"/>
    </row>
    <row r="207">
      <c r="A207" s="17" t="s">
        <v>1437</v>
      </c>
      <c r="B207" s="17" t="s">
        <v>1438</v>
      </c>
      <c r="C207" s="17" t="s">
        <v>1439</v>
      </c>
      <c r="D207" s="17" t="s">
        <v>1440</v>
      </c>
      <c r="E207" s="17" t="s">
        <v>1441</v>
      </c>
      <c r="F207" s="17" t="s">
        <v>1442</v>
      </c>
      <c r="G207" s="17" t="s">
        <v>1443</v>
      </c>
      <c r="H207" s="17" t="s">
        <v>1444</v>
      </c>
      <c r="I207" s="17" t="s">
        <v>1445</v>
      </c>
      <c r="J207" s="18"/>
      <c r="K207" s="18"/>
      <c r="L207" s="18"/>
      <c r="M207" s="18"/>
      <c r="N207" s="18"/>
      <c r="O207" s="18"/>
      <c r="P207" s="18"/>
      <c r="Q207" s="18"/>
      <c r="R207" s="18"/>
      <c r="S207" s="18"/>
      <c r="T207" s="18"/>
      <c r="U207" s="18"/>
      <c r="V207" s="18"/>
      <c r="W207" s="18"/>
      <c r="X207" s="18"/>
      <c r="Y207" s="18"/>
      <c r="Z207" s="18"/>
      <c r="AA207" s="18"/>
    </row>
    <row r="208">
      <c r="A208" s="27" t="s">
        <v>1446</v>
      </c>
      <c r="B208" s="22" t="s">
        <v>1447</v>
      </c>
      <c r="C208" s="22" t="s">
        <v>1448</v>
      </c>
      <c r="D208" s="22" t="s">
        <v>1449</v>
      </c>
      <c r="E208" s="22" t="s">
        <v>1450</v>
      </c>
      <c r="F208" s="22" t="s">
        <v>715</v>
      </c>
      <c r="G208" s="25"/>
      <c r="H208" s="22" t="s">
        <v>1451</v>
      </c>
      <c r="I208" s="22" t="s">
        <v>1452</v>
      </c>
      <c r="J208" s="23"/>
      <c r="K208" s="23"/>
      <c r="L208" s="23"/>
      <c r="M208" s="23"/>
      <c r="N208" s="23"/>
      <c r="O208" s="23"/>
      <c r="P208" s="23"/>
      <c r="Q208" s="23"/>
      <c r="R208" s="23"/>
      <c r="S208" s="23"/>
      <c r="T208" s="23"/>
      <c r="U208" s="23"/>
      <c r="V208" s="23"/>
      <c r="W208" s="23"/>
      <c r="X208" s="23"/>
      <c r="Y208" s="23"/>
      <c r="Z208" s="23"/>
      <c r="AA208" s="23"/>
    </row>
    <row r="209">
      <c r="A209" s="17" t="s">
        <v>1453</v>
      </c>
      <c r="B209" s="17" t="s">
        <v>1454</v>
      </c>
      <c r="C209" s="17" t="s">
        <v>1455</v>
      </c>
      <c r="D209" s="17" t="s">
        <v>1456</v>
      </c>
      <c r="E209" s="17" t="s">
        <v>1457</v>
      </c>
      <c r="F209" s="17" t="s">
        <v>1458</v>
      </c>
      <c r="H209" s="17" t="s">
        <v>1459</v>
      </c>
      <c r="I209" s="17" t="s">
        <v>1460</v>
      </c>
      <c r="J209" s="18"/>
      <c r="K209" s="18"/>
      <c r="L209" s="18"/>
      <c r="M209" s="18"/>
      <c r="N209" s="18"/>
      <c r="O209" s="18"/>
      <c r="P209" s="18"/>
      <c r="Q209" s="18"/>
      <c r="R209" s="18"/>
      <c r="S209" s="18"/>
      <c r="T209" s="18"/>
      <c r="U209" s="18"/>
      <c r="V209" s="18"/>
      <c r="W209" s="18"/>
      <c r="X209" s="18"/>
      <c r="Y209" s="18"/>
      <c r="Z209" s="18"/>
      <c r="AA209" s="18"/>
    </row>
    <row r="210">
      <c r="A210" s="17" t="s">
        <v>1461</v>
      </c>
      <c r="B210" s="17" t="s">
        <v>1462</v>
      </c>
      <c r="C210" s="17" t="s">
        <v>1463</v>
      </c>
      <c r="D210" s="17" t="s">
        <v>1464</v>
      </c>
      <c r="E210" s="17" t="s">
        <v>73</v>
      </c>
      <c r="F210" s="17" t="s">
        <v>1465</v>
      </c>
      <c r="I210" s="19"/>
      <c r="J210" s="18"/>
      <c r="K210" s="18"/>
      <c r="L210" s="18"/>
      <c r="M210" s="18"/>
      <c r="N210" s="18"/>
      <c r="O210" s="18"/>
      <c r="P210" s="18"/>
      <c r="Q210" s="18"/>
      <c r="R210" s="18"/>
      <c r="S210" s="18"/>
      <c r="T210" s="18"/>
      <c r="U210" s="18"/>
      <c r="V210" s="18"/>
      <c r="W210" s="18"/>
      <c r="X210" s="18"/>
      <c r="Y210" s="18"/>
      <c r="Z210" s="18"/>
      <c r="AA210" s="18"/>
    </row>
    <row r="211">
      <c r="A211" s="17" t="s">
        <v>1466</v>
      </c>
      <c r="B211" s="17" t="s">
        <v>1467</v>
      </c>
      <c r="C211" s="17" t="s">
        <v>1468</v>
      </c>
      <c r="D211" s="17" t="s">
        <v>1469</v>
      </c>
      <c r="E211" s="17" t="s">
        <v>1470</v>
      </c>
      <c r="F211" s="17" t="s">
        <v>1471</v>
      </c>
      <c r="G211" s="19"/>
      <c r="H211" s="17" t="s">
        <v>1472</v>
      </c>
      <c r="I211" s="17" t="s">
        <v>1473</v>
      </c>
      <c r="J211" s="18"/>
      <c r="K211" s="18"/>
      <c r="L211" s="18"/>
      <c r="M211" s="18"/>
      <c r="N211" s="18"/>
      <c r="O211" s="18"/>
      <c r="P211" s="18"/>
      <c r="Q211" s="18"/>
      <c r="R211" s="18"/>
      <c r="S211" s="18"/>
      <c r="T211" s="18"/>
      <c r="U211" s="18"/>
      <c r="V211" s="18"/>
      <c r="W211" s="18"/>
      <c r="X211" s="18"/>
      <c r="Y211" s="18"/>
      <c r="Z211" s="18"/>
      <c r="AA211" s="18"/>
    </row>
    <row r="212">
      <c r="A212" s="17" t="s">
        <v>1474</v>
      </c>
      <c r="B212" s="17" t="s">
        <v>1475</v>
      </c>
      <c r="C212" s="17" t="s">
        <v>1476</v>
      </c>
      <c r="D212" s="17" t="s">
        <v>1477</v>
      </c>
      <c r="E212" s="17" t="s">
        <v>1478</v>
      </c>
      <c r="F212" s="17" t="s">
        <v>1479</v>
      </c>
      <c r="G212" s="17" t="s">
        <v>565</v>
      </c>
      <c r="H212" s="17" t="s">
        <v>1480</v>
      </c>
      <c r="I212" s="17" t="s">
        <v>1481</v>
      </c>
      <c r="J212" s="18"/>
      <c r="K212" s="18"/>
      <c r="L212" s="18"/>
      <c r="M212" s="18"/>
      <c r="N212" s="18"/>
      <c r="O212" s="18"/>
      <c r="P212" s="18"/>
      <c r="Q212" s="18"/>
      <c r="R212" s="18"/>
      <c r="S212" s="18"/>
      <c r="T212" s="18"/>
      <c r="U212" s="18"/>
      <c r="V212" s="18"/>
      <c r="W212" s="18"/>
      <c r="X212" s="18"/>
      <c r="Y212" s="18"/>
      <c r="Z212" s="18"/>
      <c r="AA212" s="18"/>
    </row>
    <row r="213">
      <c r="A213" s="17" t="s">
        <v>1482</v>
      </c>
      <c r="B213" s="17" t="s">
        <v>1483</v>
      </c>
      <c r="C213" s="17" t="s">
        <v>1484</v>
      </c>
      <c r="D213" s="17" t="s">
        <v>1485</v>
      </c>
      <c r="E213" s="17" t="s">
        <v>1486</v>
      </c>
      <c r="F213" s="17" t="s">
        <v>1487</v>
      </c>
      <c r="H213" s="17" t="s">
        <v>1488</v>
      </c>
      <c r="I213" s="17" t="s">
        <v>1489</v>
      </c>
      <c r="J213" s="18"/>
      <c r="K213" s="18"/>
      <c r="L213" s="18"/>
      <c r="M213" s="18"/>
      <c r="N213" s="18"/>
      <c r="O213" s="18"/>
      <c r="P213" s="18"/>
      <c r="Q213" s="18"/>
      <c r="R213" s="18"/>
      <c r="S213" s="18"/>
      <c r="T213" s="18"/>
      <c r="U213" s="18"/>
      <c r="V213" s="18"/>
      <c r="W213" s="18"/>
      <c r="X213" s="18"/>
      <c r="Y213" s="18"/>
      <c r="Z213" s="18"/>
      <c r="AA213" s="18"/>
    </row>
    <row r="214">
      <c r="A214" s="17" t="s">
        <v>1490</v>
      </c>
      <c r="B214" s="17" t="s">
        <v>1491</v>
      </c>
      <c r="C214" s="17" t="s">
        <v>1492</v>
      </c>
      <c r="D214" s="17" t="s">
        <v>1493</v>
      </c>
      <c r="E214" s="17" t="s">
        <v>1494</v>
      </c>
      <c r="F214" s="17" t="s">
        <v>1495</v>
      </c>
      <c r="H214" s="17" t="s">
        <v>1496</v>
      </c>
      <c r="I214" s="17" t="s">
        <v>1497</v>
      </c>
      <c r="J214" s="18"/>
      <c r="K214" s="18"/>
      <c r="L214" s="18"/>
      <c r="M214" s="18"/>
      <c r="N214" s="18"/>
      <c r="O214" s="18"/>
      <c r="P214" s="18"/>
      <c r="Q214" s="18"/>
      <c r="R214" s="18"/>
      <c r="S214" s="18"/>
      <c r="T214" s="18"/>
      <c r="U214" s="18"/>
      <c r="V214" s="18"/>
      <c r="W214" s="18"/>
      <c r="X214" s="18"/>
      <c r="Y214" s="18"/>
      <c r="Z214" s="18"/>
      <c r="AA214" s="18"/>
    </row>
    <row r="215">
      <c r="A215" s="17" t="s">
        <v>1498</v>
      </c>
      <c r="B215" s="17" t="s">
        <v>1499</v>
      </c>
      <c r="C215" s="17" t="s">
        <v>1500</v>
      </c>
      <c r="D215" s="17" t="s">
        <v>1501</v>
      </c>
      <c r="E215" s="17" t="s">
        <v>1502</v>
      </c>
      <c r="F215" s="17" t="s">
        <v>1503</v>
      </c>
      <c r="H215" s="17" t="s">
        <v>1504</v>
      </c>
      <c r="I215" s="17" t="s">
        <v>1505</v>
      </c>
      <c r="J215" s="18"/>
      <c r="K215" s="18"/>
      <c r="L215" s="18"/>
      <c r="M215" s="18"/>
      <c r="N215" s="18"/>
      <c r="O215" s="18"/>
      <c r="P215" s="18"/>
      <c r="Q215" s="18"/>
      <c r="R215" s="18"/>
      <c r="S215" s="18"/>
      <c r="T215" s="18"/>
      <c r="U215" s="18"/>
      <c r="V215" s="18"/>
      <c r="W215" s="18"/>
      <c r="X215" s="18"/>
      <c r="Y215" s="18"/>
      <c r="Z215" s="18"/>
      <c r="AA215" s="18"/>
    </row>
    <row r="216">
      <c r="A216" s="17" t="s">
        <v>1506</v>
      </c>
      <c r="B216" s="17" t="s">
        <v>1507</v>
      </c>
      <c r="C216" s="17" t="s">
        <v>1508</v>
      </c>
      <c r="D216" s="17" t="s">
        <v>1509</v>
      </c>
      <c r="E216" s="17" t="s">
        <v>1510</v>
      </c>
      <c r="F216" s="17" t="s">
        <v>1511</v>
      </c>
      <c r="H216" s="17" t="s">
        <v>1504</v>
      </c>
      <c r="J216" s="18"/>
      <c r="K216" s="18"/>
      <c r="L216" s="18"/>
      <c r="M216" s="18"/>
      <c r="N216" s="18"/>
      <c r="O216" s="18"/>
      <c r="P216" s="18"/>
      <c r="Q216" s="18"/>
      <c r="R216" s="18"/>
      <c r="S216" s="18"/>
      <c r="T216" s="18"/>
      <c r="U216" s="18"/>
      <c r="V216" s="18"/>
      <c r="W216" s="18"/>
      <c r="X216" s="18"/>
      <c r="Y216" s="18"/>
      <c r="Z216" s="18"/>
      <c r="AA216" s="18"/>
    </row>
    <row r="217">
      <c r="A217" s="17" t="s">
        <v>1512</v>
      </c>
      <c r="B217" s="17" t="s">
        <v>1513</v>
      </c>
      <c r="C217" s="17" t="s">
        <v>1514</v>
      </c>
      <c r="D217" s="17" t="s">
        <v>1515</v>
      </c>
      <c r="E217" s="17" t="s">
        <v>1516</v>
      </c>
      <c r="F217" s="17" t="s">
        <v>40</v>
      </c>
      <c r="G217" s="19"/>
      <c r="H217" s="19"/>
      <c r="I217" s="19"/>
      <c r="J217" s="18"/>
      <c r="K217" s="18"/>
      <c r="L217" s="18"/>
      <c r="M217" s="18"/>
      <c r="N217" s="18"/>
      <c r="O217" s="18"/>
      <c r="P217" s="18"/>
      <c r="Q217" s="18"/>
      <c r="R217" s="18"/>
      <c r="S217" s="18"/>
      <c r="T217" s="18"/>
      <c r="U217" s="18"/>
      <c r="V217" s="18"/>
      <c r="W217" s="18"/>
      <c r="X217" s="18"/>
      <c r="Y217" s="18"/>
      <c r="Z217" s="18"/>
      <c r="AA217" s="18"/>
    </row>
    <row r="218">
      <c r="A218" s="17" t="s">
        <v>1517</v>
      </c>
      <c r="B218" s="17" t="s">
        <v>1518</v>
      </c>
      <c r="C218" s="17" t="s">
        <v>1519</v>
      </c>
      <c r="D218" s="17" t="s">
        <v>1520</v>
      </c>
      <c r="E218" s="17" t="s">
        <v>1521</v>
      </c>
      <c r="F218" s="17" t="s">
        <v>1522</v>
      </c>
      <c r="G218" s="17" t="s">
        <v>1523</v>
      </c>
      <c r="H218" s="19"/>
      <c r="I218" s="17" t="s">
        <v>1524</v>
      </c>
      <c r="J218" s="18"/>
      <c r="K218" s="18"/>
      <c r="L218" s="18"/>
      <c r="M218" s="18"/>
      <c r="N218" s="18"/>
      <c r="O218" s="18"/>
      <c r="P218" s="18"/>
      <c r="Q218" s="18"/>
      <c r="R218" s="18"/>
      <c r="S218" s="18"/>
      <c r="T218" s="18"/>
      <c r="U218" s="18"/>
      <c r="V218" s="18"/>
      <c r="W218" s="18"/>
      <c r="X218" s="18"/>
      <c r="Y218" s="18"/>
      <c r="Z218" s="18"/>
      <c r="AA218" s="18"/>
    </row>
    <row r="219">
      <c r="A219" s="17" t="s">
        <v>1525</v>
      </c>
      <c r="B219" s="17" t="s">
        <v>1526</v>
      </c>
      <c r="C219" s="17" t="s">
        <v>1527</v>
      </c>
      <c r="D219" s="17" t="s">
        <v>1528</v>
      </c>
      <c r="E219" s="17" t="s">
        <v>1529</v>
      </c>
      <c r="F219" s="17" t="s">
        <v>1530</v>
      </c>
      <c r="G219" s="17" t="s">
        <v>1531</v>
      </c>
      <c r="H219" s="17" t="s">
        <v>1532</v>
      </c>
      <c r="I219" s="17" t="s">
        <v>1533</v>
      </c>
      <c r="J219" s="18"/>
      <c r="K219" s="18"/>
      <c r="L219" s="18"/>
      <c r="M219" s="18"/>
      <c r="N219" s="18"/>
      <c r="O219" s="18"/>
      <c r="P219" s="18"/>
      <c r="Q219" s="18"/>
      <c r="R219" s="18"/>
      <c r="S219" s="18"/>
      <c r="T219" s="18"/>
      <c r="U219" s="18"/>
      <c r="V219" s="18"/>
      <c r="W219" s="18"/>
      <c r="X219" s="18"/>
      <c r="Y219" s="18"/>
      <c r="Z219" s="18"/>
      <c r="AA219" s="18"/>
    </row>
    <row r="220">
      <c r="A220" s="17" t="s">
        <v>1534</v>
      </c>
      <c r="B220" s="17" t="s">
        <v>1535</v>
      </c>
      <c r="C220" s="17" t="s">
        <v>1536</v>
      </c>
      <c r="D220" s="17" t="s">
        <v>1537</v>
      </c>
      <c r="E220" s="17" t="s">
        <v>1538</v>
      </c>
      <c r="F220" s="17" t="s">
        <v>1539</v>
      </c>
      <c r="H220" s="17" t="s">
        <v>1540</v>
      </c>
      <c r="J220" s="18"/>
      <c r="K220" s="18"/>
      <c r="L220" s="18"/>
      <c r="M220" s="18"/>
      <c r="N220" s="18"/>
      <c r="O220" s="18"/>
      <c r="P220" s="18"/>
      <c r="Q220" s="18"/>
      <c r="R220" s="18"/>
      <c r="S220" s="18"/>
      <c r="T220" s="18"/>
      <c r="U220" s="18"/>
      <c r="V220" s="18"/>
      <c r="W220" s="18"/>
      <c r="X220" s="18"/>
      <c r="Y220" s="18"/>
      <c r="Z220" s="18"/>
      <c r="AA220" s="18"/>
    </row>
    <row r="221">
      <c r="A221" s="17" t="s">
        <v>1541</v>
      </c>
      <c r="B221" s="17" t="s">
        <v>1542</v>
      </c>
      <c r="C221" s="17" t="s">
        <v>1543</v>
      </c>
      <c r="D221" s="17" t="s">
        <v>1544</v>
      </c>
      <c r="E221" s="17" t="s">
        <v>1545</v>
      </c>
      <c r="F221" s="17" t="s">
        <v>1546</v>
      </c>
      <c r="H221" s="17" t="s">
        <v>1547</v>
      </c>
      <c r="I221" s="17" t="s">
        <v>1548</v>
      </c>
      <c r="J221" s="18"/>
      <c r="K221" s="18"/>
      <c r="L221" s="18"/>
      <c r="M221" s="18"/>
      <c r="N221" s="18"/>
      <c r="O221" s="18"/>
      <c r="P221" s="18"/>
      <c r="Q221" s="18"/>
      <c r="R221" s="18"/>
      <c r="S221" s="18"/>
      <c r="T221" s="18"/>
      <c r="U221" s="18"/>
      <c r="V221" s="18"/>
      <c r="W221" s="18"/>
      <c r="X221" s="18"/>
      <c r="Y221" s="18"/>
      <c r="Z221" s="18"/>
      <c r="AA221" s="18"/>
    </row>
    <row r="222">
      <c r="A222" s="17" t="s">
        <v>1549</v>
      </c>
      <c r="B222" s="17" t="s">
        <v>1550</v>
      </c>
      <c r="C222" s="17" t="s">
        <v>389</v>
      </c>
      <c r="D222" s="19"/>
      <c r="E222" s="17" t="s">
        <v>128</v>
      </c>
      <c r="F222" s="19"/>
      <c r="G222" s="19"/>
      <c r="H222" s="19"/>
      <c r="I222" s="19"/>
      <c r="J222" s="18"/>
      <c r="K222" s="18"/>
      <c r="L222" s="18"/>
      <c r="M222" s="18"/>
      <c r="N222" s="18"/>
      <c r="O222" s="18"/>
      <c r="P222" s="18"/>
      <c r="Q222" s="18"/>
      <c r="R222" s="18"/>
      <c r="S222" s="18"/>
      <c r="T222" s="18"/>
      <c r="U222" s="18"/>
      <c r="V222" s="18"/>
      <c r="W222" s="18"/>
      <c r="X222" s="18"/>
      <c r="Y222" s="18"/>
      <c r="Z222" s="18"/>
      <c r="AA222" s="18"/>
    </row>
    <row r="223">
      <c r="A223" s="17" t="s">
        <v>1551</v>
      </c>
      <c r="B223" s="17" t="s">
        <v>1552</v>
      </c>
      <c r="C223" s="17" t="s">
        <v>1553</v>
      </c>
      <c r="D223" s="17" t="s">
        <v>1554</v>
      </c>
      <c r="E223" s="17" t="s">
        <v>1555</v>
      </c>
      <c r="F223" s="17" t="s">
        <v>1556</v>
      </c>
      <c r="H223" s="17" t="s">
        <v>1557</v>
      </c>
      <c r="J223" s="18"/>
      <c r="K223" s="18"/>
      <c r="L223" s="18"/>
      <c r="M223" s="18"/>
      <c r="N223" s="18"/>
      <c r="O223" s="18"/>
      <c r="P223" s="18"/>
      <c r="Q223" s="18"/>
      <c r="R223" s="18"/>
      <c r="S223" s="18"/>
      <c r="T223" s="18"/>
      <c r="U223" s="18"/>
      <c r="V223" s="18"/>
      <c r="W223" s="18"/>
      <c r="X223" s="18"/>
      <c r="Y223" s="18"/>
      <c r="Z223" s="18"/>
      <c r="AA223" s="18"/>
    </row>
    <row r="224">
      <c r="A224" s="17" t="s">
        <v>1558</v>
      </c>
      <c r="B224" s="17" t="s">
        <v>1559</v>
      </c>
      <c r="C224" s="17" t="s">
        <v>1560</v>
      </c>
      <c r="D224" s="17" t="s">
        <v>1561</v>
      </c>
      <c r="E224" s="17" t="s">
        <v>1562</v>
      </c>
      <c r="F224" s="17" t="s">
        <v>1563</v>
      </c>
      <c r="G224" s="17" t="s">
        <v>1564</v>
      </c>
      <c r="H224" s="19"/>
      <c r="I224" s="19"/>
      <c r="J224" s="18"/>
      <c r="K224" s="18"/>
      <c r="L224" s="18"/>
      <c r="M224" s="18"/>
      <c r="N224" s="18"/>
      <c r="O224" s="18"/>
      <c r="P224" s="18"/>
      <c r="Q224" s="18"/>
      <c r="R224" s="18"/>
      <c r="S224" s="18"/>
      <c r="T224" s="18"/>
      <c r="U224" s="18"/>
      <c r="V224" s="18"/>
      <c r="W224" s="18"/>
      <c r="X224" s="18"/>
      <c r="Y224" s="18"/>
      <c r="Z224" s="18"/>
      <c r="AA224" s="18"/>
    </row>
    <row r="225">
      <c r="A225" s="17" t="s">
        <v>1565</v>
      </c>
      <c r="B225" s="17" t="s">
        <v>1566</v>
      </c>
      <c r="C225" s="17" t="s">
        <v>1567</v>
      </c>
      <c r="D225" s="17" t="s">
        <v>1568</v>
      </c>
      <c r="E225" s="17" t="s">
        <v>73</v>
      </c>
      <c r="F225" s="17" t="s">
        <v>1569</v>
      </c>
      <c r="I225" s="17" t="s">
        <v>1570</v>
      </c>
      <c r="J225" s="18"/>
      <c r="K225" s="18"/>
      <c r="L225" s="18"/>
      <c r="M225" s="18"/>
      <c r="N225" s="18"/>
      <c r="O225" s="18"/>
      <c r="P225" s="18"/>
      <c r="Q225" s="18"/>
      <c r="R225" s="18"/>
      <c r="S225" s="18"/>
      <c r="T225" s="18"/>
      <c r="U225" s="18"/>
      <c r="V225" s="18"/>
      <c r="W225" s="18"/>
      <c r="X225" s="18"/>
      <c r="Y225" s="18"/>
      <c r="Z225" s="18"/>
      <c r="AA225" s="18"/>
    </row>
    <row r="226">
      <c r="A226" s="17" t="s">
        <v>1571</v>
      </c>
      <c r="B226" s="17" t="s">
        <v>1572</v>
      </c>
      <c r="C226" s="17" t="s">
        <v>1573</v>
      </c>
      <c r="D226" s="17" t="s">
        <v>1574</v>
      </c>
      <c r="E226" s="17" t="s">
        <v>1575</v>
      </c>
      <c r="F226" s="17" t="s">
        <v>1576</v>
      </c>
      <c r="G226" s="17" t="s">
        <v>1577</v>
      </c>
      <c r="H226" s="19"/>
      <c r="I226" s="17" t="s">
        <v>1578</v>
      </c>
      <c r="J226" s="18"/>
      <c r="K226" s="18"/>
      <c r="L226" s="18"/>
      <c r="M226" s="18"/>
      <c r="N226" s="18"/>
      <c r="O226" s="18"/>
      <c r="P226" s="18"/>
      <c r="Q226" s="18"/>
      <c r="R226" s="18"/>
      <c r="S226" s="18"/>
      <c r="T226" s="18"/>
      <c r="U226" s="18"/>
      <c r="V226" s="18"/>
      <c r="W226" s="18"/>
      <c r="X226" s="18"/>
      <c r="Y226" s="18"/>
      <c r="Z226" s="18"/>
      <c r="AA226" s="18"/>
    </row>
    <row r="227">
      <c r="A227" s="17" t="s">
        <v>1579</v>
      </c>
      <c r="B227" s="17" t="s">
        <v>1580</v>
      </c>
      <c r="C227" s="17" t="s">
        <v>1581</v>
      </c>
      <c r="D227" s="17" t="s">
        <v>1582</v>
      </c>
      <c r="E227" s="17" t="s">
        <v>1583</v>
      </c>
      <c r="F227" s="17" t="s">
        <v>1584</v>
      </c>
      <c r="G227" s="19"/>
      <c r="H227" s="19"/>
      <c r="I227" s="17" t="s">
        <v>1585</v>
      </c>
      <c r="J227" s="18"/>
      <c r="K227" s="18"/>
      <c r="L227" s="18"/>
      <c r="M227" s="18"/>
      <c r="N227" s="18"/>
      <c r="O227" s="18"/>
      <c r="P227" s="18"/>
      <c r="Q227" s="18"/>
      <c r="R227" s="18"/>
      <c r="S227" s="18"/>
      <c r="T227" s="18"/>
      <c r="U227" s="18"/>
      <c r="V227" s="18"/>
      <c r="W227" s="18"/>
      <c r="X227" s="18"/>
      <c r="Y227" s="18"/>
      <c r="Z227" s="18"/>
      <c r="AA227" s="18"/>
    </row>
    <row r="228">
      <c r="A228" s="17" t="s">
        <v>1586</v>
      </c>
      <c r="B228" s="17" t="s">
        <v>1587</v>
      </c>
      <c r="C228" s="17" t="s">
        <v>1588</v>
      </c>
      <c r="D228" s="17" t="s">
        <v>1589</v>
      </c>
      <c r="E228" s="17" t="s">
        <v>1590</v>
      </c>
      <c r="F228" s="17" t="s">
        <v>1591</v>
      </c>
      <c r="I228" s="17" t="s">
        <v>1592</v>
      </c>
      <c r="J228" s="18"/>
      <c r="K228" s="18"/>
      <c r="L228" s="18"/>
      <c r="M228" s="18"/>
      <c r="N228" s="18"/>
      <c r="O228" s="18"/>
      <c r="P228" s="18"/>
      <c r="Q228" s="18"/>
      <c r="R228" s="18"/>
      <c r="S228" s="18"/>
      <c r="T228" s="18"/>
      <c r="U228" s="18"/>
      <c r="V228" s="18"/>
      <c r="W228" s="18"/>
      <c r="X228" s="18"/>
      <c r="Y228" s="18"/>
      <c r="Z228" s="18"/>
      <c r="AA228" s="18"/>
    </row>
    <row r="229">
      <c r="A229" s="17" t="s">
        <v>1593</v>
      </c>
      <c r="B229" s="17" t="s">
        <v>1594</v>
      </c>
      <c r="C229" s="17" t="s">
        <v>1595</v>
      </c>
      <c r="D229" s="17" t="s">
        <v>1596</v>
      </c>
      <c r="E229" s="17" t="s">
        <v>1597</v>
      </c>
      <c r="F229" s="17" t="s">
        <v>1598</v>
      </c>
      <c r="G229" s="17" t="s">
        <v>1599</v>
      </c>
      <c r="H229" s="17" t="s">
        <v>1600</v>
      </c>
      <c r="I229" s="17" t="s">
        <v>1601</v>
      </c>
      <c r="J229" s="18"/>
      <c r="K229" s="18"/>
      <c r="L229" s="18"/>
      <c r="M229" s="18"/>
      <c r="N229" s="18"/>
      <c r="O229" s="18"/>
      <c r="P229" s="18"/>
      <c r="Q229" s="18"/>
      <c r="R229" s="18"/>
      <c r="S229" s="18"/>
      <c r="T229" s="18"/>
      <c r="U229" s="18"/>
      <c r="V229" s="18"/>
      <c r="W229" s="18"/>
      <c r="X229" s="18"/>
      <c r="Y229" s="18"/>
      <c r="Z229" s="18"/>
      <c r="AA229" s="18"/>
    </row>
    <row r="230">
      <c r="A230" s="17" t="s">
        <v>1602</v>
      </c>
      <c r="B230" s="17" t="s">
        <v>1603</v>
      </c>
      <c r="C230" s="17" t="s">
        <v>1604</v>
      </c>
      <c r="D230" s="17" t="s">
        <v>1605</v>
      </c>
      <c r="E230" s="17" t="s">
        <v>1606</v>
      </c>
      <c r="F230" s="17" t="s">
        <v>1607</v>
      </c>
      <c r="H230" s="17" t="s">
        <v>1608</v>
      </c>
      <c r="I230" s="17" t="s">
        <v>35</v>
      </c>
      <c r="J230" s="18"/>
      <c r="K230" s="18"/>
      <c r="L230" s="18"/>
      <c r="M230" s="18"/>
      <c r="N230" s="18"/>
      <c r="O230" s="18"/>
      <c r="P230" s="18"/>
      <c r="Q230" s="18"/>
      <c r="R230" s="18"/>
      <c r="S230" s="18"/>
      <c r="T230" s="18"/>
      <c r="U230" s="18"/>
      <c r="V230" s="18"/>
      <c r="W230" s="18"/>
      <c r="X230" s="18"/>
      <c r="Y230" s="18"/>
      <c r="Z230" s="18"/>
      <c r="AA230" s="18"/>
    </row>
    <row r="231">
      <c r="A231" s="17" t="s">
        <v>1609</v>
      </c>
      <c r="B231" s="17" t="s">
        <v>1610</v>
      </c>
      <c r="C231" s="17" t="s">
        <v>1611</v>
      </c>
      <c r="D231" s="17" t="s">
        <v>1612</v>
      </c>
      <c r="E231" s="17" t="s">
        <v>1613</v>
      </c>
      <c r="F231" s="17" t="s">
        <v>1614</v>
      </c>
      <c r="H231" s="17" t="s">
        <v>1615</v>
      </c>
      <c r="I231" s="17" t="s">
        <v>1616</v>
      </c>
      <c r="J231" s="18"/>
      <c r="K231" s="18"/>
      <c r="L231" s="18"/>
      <c r="M231" s="18"/>
      <c r="N231" s="18"/>
      <c r="O231" s="18"/>
      <c r="P231" s="18"/>
      <c r="Q231" s="18"/>
      <c r="R231" s="18"/>
      <c r="S231" s="18"/>
      <c r="T231" s="18"/>
      <c r="U231" s="18"/>
      <c r="V231" s="18"/>
      <c r="W231" s="18"/>
      <c r="X231" s="18"/>
      <c r="Y231" s="18"/>
      <c r="Z231" s="18"/>
      <c r="AA231" s="18"/>
    </row>
    <row r="232">
      <c r="A232" s="17" t="s">
        <v>1617</v>
      </c>
      <c r="B232" s="17" t="s">
        <v>1618</v>
      </c>
      <c r="C232" s="17" t="s">
        <v>1619</v>
      </c>
      <c r="D232" s="17" t="s">
        <v>1620</v>
      </c>
      <c r="E232" s="17" t="s">
        <v>1621</v>
      </c>
      <c r="F232" s="17" t="s">
        <v>1622</v>
      </c>
      <c r="G232" s="17" t="s">
        <v>1623</v>
      </c>
      <c r="H232" s="17" t="s">
        <v>1624</v>
      </c>
      <c r="I232" s="17" t="s">
        <v>1625</v>
      </c>
      <c r="J232" s="18"/>
      <c r="K232" s="18"/>
      <c r="L232" s="18"/>
      <c r="M232" s="18"/>
      <c r="N232" s="18"/>
      <c r="O232" s="18"/>
      <c r="P232" s="18"/>
      <c r="Q232" s="18"/>
      <c r="R232" s="18"/>
      <c r="S232" s="18"/>
      <c r="T232" s="18"/>
      <c r="U232" s="18"/>
      <c r="V232" s="18"/>
      <c r="W232" s="18"/>
      <c r="X232" s="18"/>
      <c r="Y232" s="18"/>
      <c r="Z232" s="18"/>
      <c r="AA232" s="18"/>
    </row>
    <row r="233">
      <c r="A233" s="17" t="s">
        <v>1626</v>
      </c>
      <c r="B233" s="17" t="s">
        <v>1627</v>
      </c>
      <c r="C233" s="17" t="s">
        <v>1628</v>
      </c>
      <c r="D233" s="17" t="s">
        <v>1629</v>
      </c>
      <c r="E233" s="17" t="s">
        <v>1630</v>
      </c>
      <c r="F233" s="17" t="s">
        <v>1631</v>
      </c>
      <c r="G233" s="17" t="s">
        <v>1632</v>
      </c>
      <c r="H233" s="17" t="s">
        <v>1633</v>
      </c>
      <c r="J233" s="18"/>
      <c r="K233" s="18"/>
      <c r="L233" s="18"/>
      <c r="M233" s="18"/>
      <c r="N233" s="18"/>
      <c r="O233" s="18"/>
      <c r="P233" s="18"/>
      <c r="Q233" s="18"/>
      <c r="R233" s="18"/>
      <c r="S233" s="18"/>
      <c r="T233" s="18"/>
      <c r="U233" s="18"/>
      <c r="V233" s="18"/>
      <c r="W233" s="18"/>
      <c r="X233" s="18"/>
      <c r="Y233" s="18"/>
      <c r="Z233" s="18"/>
      <c r="AA233" s="18"/>
    </row>
    <row r="234">
      <c r="A234" s="32" t="s">
        <v>1634</v>
      </c>
      <c r="B234" s="20" t="s">
        <v>1635</v>
      </c>
      <c r="C234" s="20" t="s">
        <v>1636</v>
      </c>
      <c r="D234" s="20" t="s">
        <v>1637</v>
      </c>
      <c r="E234" s="20" t="s">
        <v>1638</v>
      </c>
      <c r="F234" s="20" t="s">
        <v>1639</v>
      </c>
      <c r="G234" s="33"/>
      <c r="H234" s="33"/>
      <c r="I234" s="20" t="s">
        <v>1640</v>
      </c>
      <c r="J234" s="18"/>
      <c r="K234" s="18"/>
      <c r="L234" s="18"/>
      <c r="M234" s="18"/>
      <c r="N234" s="18"/>
      <c r="O234" s="18"/>
      <c r="P234" s="18"/>
      <c r="Q234" s="18"/>
      <c r="R234" s="18"/>
      <c r="S234" s="18"/>
      <c r="T234" s="18"/>
      <c r="U234" s="18"/>
      <c r="V234" s="18"/>
      <c r="W234" s="18"/>
      <c r="X234" s="18"/>
      <c r="Y234" s="18"/>
      <c r="Z234" s="18"/>
      <c r="AA234" s="18"/>
    </row>
    <row r="235">
      <c r="A235" s="17" t="s">
        <v>1641</v>
      </c>
      <c r="B235" s="17" t="s">
        <v>1642</v>
      </c>
      <c r="C235" s="17" t="s">
        <v>1643</v>
      </c>
      <c r="D235" s="17" t="s">
        <v>1644</v>
      </c>
      <c r="E235" s="17" t="s">
        <v>1645</v>
      </c>
      <c r="F235" s="17" t="s">
        <v>1646</v>
      </c>
      <c r="H235" s="17" t="s">
        <v>1647</v>
      </c>
      <c r="J235" s="18"/>
      <c r="K235" s="18"/>
      <c r="L235" s="18"/>
      <c r="M235" s="18"/>
      <c r="N235" s="18"/>
      <c r="O235" s="18"/>
      <c r="P235" s="18"/>
      <c r="Q235" s="18"/>
      <c r="R235" s="18"/>
      <c r="S235" s="18"/>
      <c r="T235" s="18"/>
      <c r="U235" s="18"/>
      <c r="V235" s="18"/>
      <c r="W235" s="18"/>
      <c r="X235" s="18"/>
      <c r="Y235" s="18"/>
      <c r="Z235" s="18"/>
      <c r="AA235" s="18"/>
    </row>
    <row r="236">
      <c r="A236" s="17" t="s">
        <v>1648</v>
      </c>
      <c r="B236" s="17" t="s">
        <v>1649</v>
      </c>
      <c r="C236" s="17" t="s">
        <v>1650</v>
      </c>
      <c r="D236" s="17" t="s">
        <v>1651</v>
      </c>
      <c r="E236" s="17" t="s">
        <v>1652</v>
      </c>
      <c r="F236" s="17" t="s">
        <v>1653</v>
      </c>
      <c r="I236" s="17" t="s">
        <v>1654</v>
      </c>
      <c r="J236" s="18"/>
      <c r="K236" s="18"/>
      <c r="L236" s="18"/>
      <c r="M236" s="18"/>
      <c r="N236" s="18"/>
      <c r="O236" s="18"/>
      <c r="P236" s="18"/>
      <c r="Q236" s="18"/>
      <c r="R236" s="18"/>
      <c r="S236" s="18"/>
      <c r="T236" s="18"/>
      <c r="U236" s="18"/>
      <c r="V236" s="18"/>
      <c r="W236" s="18"/>
      <c r="X236" s="18"/>
      <c r="Y236" s="18"/>
      <c r="Z236" s="18"/>
      <c r="AA236" s="18"/>
    </row>
    <row r="237">
      <c r="A237" s="17" t="s">
        <v>1655</v>
      </c>
      <c r="B237" s="17" t="s">
        <v>1656</v>
      </c>
      <c r="C237" s="17" t="s">
        <v>1657</v>
      </c>
      <c r="D237" s="17" t="s">
        <v>1658</v>
      </c>
      <c r="E237" s="17" t="s">
        <v>1659</v>
      </c>
      <c r="F237" s="17" t="s">
        <v>1660</v>
      </c>
      <c r="G237" s="17" t="s">
        <v>1661</v>
      </c>
      <c r="H237" s="17" t="s">
        <v>1662</v>
      </c>
      <c r="I237" s="17" t="s">
        <v>1663</v>
      </c>
      <c r="J237" s="18"/>
      <c r="K237" s="18"/>
      <c r="L237" s="18"/>
      <c r="M237" s="18"/>
      <c r="N237" s="18"/>
      <c r="O237" s="18"/>
      <c r="P237" s="18"/>
      <c r="Q237" s="18"/>
      <c r="R237" s="18"/>
      <c r="S237" s="18"/>
      <c r="T237" s="18"/>
      <c r="U237" s="18"/>
      <c r="V237" s="18"/>
      <c r="W237" s="18"/>
      <c r="X237" s="18"/>
      <c r="Y237" s="18"/>
      <c r="Z237" s="18"/>
      <c r="AA237" s="18"/>
    </row>
    <row r="238">
      <c r="A238" s="17" t="s">
        <v>1664</v>
      </c>
      <c r="B238" s="17" t="s">
        <v>1665</v>
      </c>
      <c r="C238" s="17" t="s">
        <v>1666</v>
      </c>
      <c r="D238" s="17" t="s">
        <v>1667</v>
      </c>
      <c r="E238" s="17" t="s">
        <v>1668</v>
      </c>
      <c r="F238" s="17" t="s">
        <v>1669</v>
      </c>
      <c r="G238" s="17" t="s">
        <v>565</v>
      </c>
      <c r="H238" s="17" t="s">
        <v>1670</v>
      </c>
      <c r="J238" s="18"/>
      <c r="K238" s="18"/>
      <c r="L238" s="18"/>
      <c r="M238" s="18"/>
      <c r="N238" s="18"/>
      <c r="O238" s="18"/>
      <c r="P238" s="18"/>
      <c r="Q238" s="18"/>
      <c r="R238" s="18"/>
      <c r="S238" s="18"/>
      <c r="T238" s="18"/>
      <c r="U238" s="18"/>
      <c r="V238" s="18"/>
      <c r="W238" s="18"/>
      <c r="X238" s="18"/>
      <c r="Y238" s="18"/>
      <c r="Z238" s="18"/>
      <c r="AA238" s="18"/>
    </row>
    <row r="239">
      <c r="A239" s="17" t="s">
        <v>1671</v>
      </c>
      <c r="B239" s="17" t="s">
        <v>1672</v>
      </c>
      <c r="C239" s="17" t="s">
        <v>1673</v>
      </c>
      <c r="D239" s="17" t="s">
        <v>1674</v>
      </c>
      <c r="E239" s="17" t="s">
        <v>1675</v>
      </c>
      <c r="F239" s="17" t="s">
        <v>1676</v>
      </c>
      <c r="G239" s="19"/>
      <c r="H239" s="19"/>
      <c r="I239" s="17" t="s">
        <v>495</v>
      </c>
      <c r="J239" s="18"/>
      <c r="K239" s="18"/>
      <c r="L239" s="18"/>
      <c r="M239" s="18"/>
      <c r="N239" s="18"/>
      <c r="O239" s="18"/>
      <c r="P239" s="18"/>
      <c r="Q239" s="18"/>
      <c r="R239" s="18"/>
      <c r="S239" s="18"/>
      <c r="T239" s="18"/>
      <c r="U239" s="18"/>
      <c r="V239" s="18"/>
      <c r="W239" s="18"/>
      <c r="X239" s="18"/>
      <c r="Y239" s="18"/>
      <c r="Z239" s="18"/>
      <c r="AA239" s="18"/>
    </row>
    <row r="240">
      <c r="A240" s="17" t="s">
        <v>1677</v>
      </c>
      <c r="B240" s="17" t="s">
        <v>1678</v>
      </c>
      <c r="C240" s="17" t="s">
        <v>1679</v>
      </c>
      <c r="D240" s="17" t="s">
        <v>1680</v>
      </c>
      <c r="E240" s="17" t="s">
        <v>73</v>
      </c>
      <c r="F240" s="17" t="s">
        <v>1681</v>
      </c>
      <c r="I240" s="17" t="s">
        <v>1682</v>
      </c>
      <c r="J240" s="18"/>
      <c r="K240" s="18"/>
      <c r="L240" s="18"/>
      <c r="M240" s="18"/>
      <c r="N240" s="18"/>
      <c r="O240" s="18"/>
      <c r="P240" s="18"/>
      <c r="Q240" s="18"/>
      <c r="R240" s="18"/>
      <c r="S240" s="18"/>
      <c r="T240" s="18"/>
      <c r="U240" s="18"/>
      <c r="V240" s="18"/>
      <c r="W240" s="18"/>
      <c r="X240" s="18"/>
      <c r="Y240" s="18"/>
      <c r="Z240" s="18"/>
      <c r="AA240" s="18"/>
    </row>
    <row r="241">
      <c r="A241" s="17" t="s">
        <v>1683</v>
      </c>
      <c r="B241" s="17" t="s">
        <v>1684</v>
      </c>
      <c r="C241" s="17" t="s">
        <v>1685</v>
      </c>
      <c r="D241" s="17" t="s">
        <v>1686</v>
      </c>
      <c r="E241" s="17" t="s">
        <v>1687</v>
      </c>
      <c r="F241" s="17" t="s">
        <v>1688</v>
      </c>
      <c r="G241" s="17" t="s">
        <v>1689</v>
      </c>
      <c r="H241" s="17" t="s">
        <v>1690</v>
      </c>
      <c r="J241" s="18"/>
      <c r="K241" s="18"/>
      <c r="L241" s="18"/>
      <c r="M241" s="18"/>
      <c r="N241" s="18"/>
      <c r="O241" s="18"/>
      <c r="P241" s="18"/>
      <c r="Q241" s="18"/>
      <c r="R241" s="18"/>
      <c r="S241" s="18"/>
      <c r="T241" s="18"/>
      <c r="U241" s="18"/>
      <c r="V241" s="18"/>
      <c r="W241" s="18"/>
      <c r="X241" s="18"/>
      <c r="Y241" s="18"/>
      <c r="Z241" s="18"/>
      <c r="AA241" s="18"/>
    </row>
    <row r="242">
      <c r="A242" s="17" t="s">
        <v>1691</v>
      </c>
      <c r="B242" s="17" t="s">
        <v>1692</v>
      </c>
      <c r="C242" s="17" t="s">
        <v>1693</v>
      </c>
      <c r="D242" s="17" t="s">
        <v>1694</v>
      </c>
      <c r="E242" s="17" t="s">
        <v>1695</v>
      </c>
      <c r="F242" s="17" t="s">
        <v>1696</v>
      </c>
      <c r="I242" s="17" t="s">
        <v>1697</v>
      </c>
      <c r="J242" s="18"/>
      <c r="K242" s="18"/>
      <c r="L242" s="18"/>
      <c r="M242" s="18"/>
      <c r="N242" s="18"/>
      <c r="O242" s="18"/>
      <c r="P242" s="18"/>
      <c r="Q242" s="18"/>
      <c r="R242" s="18"/>
      <c r="S242" s="18"/>
      <c r="T242" s="18"/>
      <c r="U242" s="18"/>
      <c r="V242" s="18"/>
      <c r="W242" s="18"/>
      <c r="X242" s="18"/>
      <c r="Y242" s="18"/>
      <c r="Z242" s="18"/>
      <c r="AA242" s="18"/>
    </row>
    <row r="243">
      <c r="A243" s="17" t="s">
        <v>1698</v>
      </c>
      <c r="B243" s="17" t="s">
        <v>1699</v>
      </c>
      <c r="C243" s="17" t="s">
        <v>1700</v>
      </c>
      <c r="D243" s="17" t="s">
        <v>1701</v>
      </c>
      <c r="E243" s="17" t="s">
        <v>1702</v>
      </c>
      <c r="F243" s="17" t="s">
        <v>1703</v>
      </c>
      <c r="G243" s="17" t="s">
        <v>1704</v>
      </c>
      <c r="H243" s="17" t="s">
        <v>1705</v>
      </c>
      <c r="I243" s="17" t="s">
        <v>1706</v>
      </c>
      <c r="J243" s="18"/>
      <c r="K243" s="18"/>
      <c r="L243" s="18"/>
      <c r="M243" s="18"/>
      <c r="N243" s="18"/>
      <c r="O243" s="18"/>
      <c r="P243" s="18"/>
      <c r="Q243" s="18"/>
      <c r="R243" s="18"/>
      <c r="S243" s="18"/>
      <c r="T243" s="18"/>
      <c r="U243" s="18"/>
      <c r="V243" s="18"/>
      <c r="W243" s="18"/>
      <c r="X243" s="18"/>
      <c r="Y243" s="18"/>
      <c r="Z243" s="18"/>
      <c r="AA243" s="18"/>
    </row>
    <row r="244">
      <c r="A244" s="17" t="s">
        <v>1707</v>
      </c>
      <c r="B244" s="17" t="s">
        <v>1708</v>
      </c>
      <c r="C244" s="17" t="s">
        <v>1709</v>
      </c>
      <c r="D244" s="17" t="s">
        <v>1710</v>
      </c>
      <c r="E244" s="19"/>
      <c r="F244" s="17" t="s">
        <v>1711</v>
      </c>
      <c r="I244" s="17" t="s">
        <v>1712</v>
      </c>
      <c r="J244" s="18"/>
      <c r="K244" s="18"/>
      <c r="L244" s="18"/>
      <c r="M244" s="18"/>
      <c r="N244" s="18"/>
      <c r="O244" s="18"/>
      <c r="P244" s="18"/>
      <c r="Q244" s="18"/>
      <c r="R244" s="18"/>
      <c r="S244" s="18"/>
      <c r="T244" s="18"/>
      <c r="U244" s="18"/>
      <c r="V244" s="18"/>
      <c r="W244" s="18"/>
      <c r="X244" s="18"/>
      <c r="Y244" s="18"/>
      <c r="Z244" s="18"/>
      <c r="AA244" s="18"/>
    </row>
    <row r="245">
      <c r="A245" s="17" t="s">
        <v>1713</v>
      </c>
      <c r="B245" s="17" t="s">
        <v>1714</v>
      </c>
      <c r="C245" s="17" t="s">
        <v>1715</v>
      </c>
      <c r="D245" s="17" t="s">
        <v>1716</v>
      </c>
      <c r="E245" s="17" t="s">
        <v>1717</v>
      </c>
      <c r="F245" s="17" t="s">
        <v>1718</v>
      </c>
      <c r="J245" s="18"/>
      <c r="K245" s="18"/>
      <c r="L245" s="18"/>
      <c r="M245" s="18"/>
      <c r="N245" s="18"/>
      <c r="O245" s="18"/>
      <c r="P245" s="18"/>
      <c r="Q245" s="18"/>
      <c r="R245" s="18"/>
      <c r="S245" s="18"/>
      <c r="T245" s="18"/>
      <c r="U245" s="18"/>
      <c r="V245" s="18"/>
      <c r="W245" s="18"/>
      <c r="X245" s="18"/>
      <c r="Y245" s="18"/>
      <c r="Z245" s="18"/>
      <c r="AA245" s="18"/>
    </row>
    <row r="246">
      <c r="A246" s="17" t="s">
        <v>1719</v>
      </c>
      <c r="B246" s="17" t="s">
        <v>1720</v>
      </c>
      <c r="C246" s="17" t="s">
        <v>1721</v>
      </c>
      <c r="D246" s="17" t="s">
        <v>1722</v>
      </c>
      <c r="E246" s="17" t="s">
        <v>1723</v>
      </c>
      <c r="F246" s="17" t="s">
        <v>1724</v>
      </c>
      <c r="G246" s="19"/>
      <c r="H246" s="17" t="s">
        <v>1725</v>
      </c>
      <c r="I246" s="17" t="s">
        <v>1726</v>
      </c>
      <c r="J246" s="18"/>
      <c r="K246" s="18"/>
      <c r="L246" s="18"/>
      <c r="M246" s="18"/>
      <c r="N246" s="18"/>
      <c r="O246" s="18"/>
      <c r="P246" s="18"/>
      <c r="Q246" s="18"/>
      <c r="R246" s="18"/>
      <c r="S246" s="18"/>
      <c r="T246" s="18"/>
      <c r="U246" s="18"/>
      <c r="V246" s="18"/>
      <c r="W246" s="18"/>
      <c r="X246" s="18"/>
      <c r="Y246" s="18"/>
      <c r="Z246" s="18"/>
      <c r="AA246" s="18"/>
    </row>
    <row r="247">
      <c r="A247" s="17" t="s">
        <v>1727</v>
      </c>
      <c r="B247" s="17" t="s">
        <v>1728</v>
      </c>
      <c r="C247" s="17" t="s">
        <v>1729</v>
      </c>
      <c r="D247" s="17" t="s">
        <v>1730</v>
      </c>
      <c r="E247" s="17" t="s">
        <v>1731</v>
      </c>
      <c r="F247" s="17" t="s">
        <v>1732</v>
      </c>
      <c r="H247" s="19"/>
      <c r="I247" s="17" t="s">
        <v>1733</v>
      </c>
      <c r="J247" s="18"/>
      <c r="K247" s="18"/>
      <c r="L247" s="18"/>
      <c r="M247" s="18"/>
      <c r="N247" s="18"/>
      <c r="O247" s="18"/>
      <c r="P247" s="18"/>
      <c r="Q247" s="18"/>
      <c r="R247" s="18"/>
      <c r="S247" s="18"/>
      <c r="T247" s="18"/>
      <c r="U247" s="18"/>
      <c r="V247" s="18"/>
      <c r="W247" s="18"/>
      <c r="X247" s="18"/>
      <c r="Y247" s="18"/>
      <c r="Z247" s="18"/>
      <c r="AA247" s="18"/>
    </row>
    <row r="248">
      <c r="A248" s="17" t="s">
        <v>1734</v>
      </c>
      <c r="B248" s="17" t="s">
        <v>1735</v>
      </c>
      <c r="C248" s="17" t="s">
        <v>1736</v>
      </c>
      <c r="D248" s="17" t="s">
        <v>1737</v>
      </c>
      <c r="E248" s="17" t="s">
        <v>1738</v>
      </c>
      <c r="F248" s="17" t="s">
        <v>1739</v>
      </c>
      <c r="G248" s="17" t="s">
        <v>618</v>
      </c>
      <c r="H248" s="17" t="s">
        <v>1740</v>
      </c>
      <c r="J248" s="18"/>
      <c r="K248" s="18"/>
      <c r="L248" s="18"/>
      <c r="M248" s="18"/>
      <c r="N248" s="18"/>
      <c r="O248" s="18"/>
      <c r="P248" s="18"/>
      <c r="Q248" s="18"/>
      <c r="R248" s="18"/>
      <c r="S248" s="18"/>
      <c r="T248" s="18"/>
      <c r="U248" s="18"/>
      <c r="V248" s="18"/>
      <c r="W248" s="18"/>
      <c r="X248" s="18"/>
      <c r="Y248" s="18"/>
      <c r="Z248" s="18"/>
      <c r="AA248" s="18"/>
    </row>
    <row r="249">
      <c r="A249" s="17" t="s">
        <v>1741</v>
      </c>
      <c r="B249" s="17" t="s">
        <v>1742</v>
      </c>
      <c r="C249" s="17" t="s">
        <v>1743</v>
      </c>
      <c r="D249" s="17" t="s">
        <v>1744</v>
      </c>
      <c r="E249" s="17" t="s">
        <v>1745</v>
      </c>
      <c r="F249" s="17" t="s">
        <v>1746</v>
      </c>
      <c r="H249" s="19"/>
      <c r="I249" s="17" t="s">
        <v>177</v>
      </c>
      <c r="J249" s="18"/>
      <c r="K249" s="18"/>
      <c r="L249" s="18"/>
      <c r="M249" s="18"/>
      <c r="N249" s="18"/>
      <c r="O249" s="18"/>
      <c r="P249" s="18"/>
      <c r="Q249" s="18"/>
      <c r="R249" s="18"/>
      <c r="S249" s="18"/>
      <c r="T249" s="18"/>
      <c r="U249" s="18"/>
      <c r="V249" s="18"/>
      <c r="W249" s="18"/>
      <c r="X249" s="18"/>
      <c r="Y249" s="18"/>
      <c r="Z249" s="18"/>
      <c r="AA249" s="18"/>
    </row>
    <row r="250">
      <c r="A250" s="17" t="s">
        <v>1747</v>
      </c>
      <c r="B250" s="17" t="s">
        <v>1748</v>
      </c>
      <c r="C250" s="17" t="s">
        <v>1749</v>
      </c>
      <c r="D250" s="17" t="s">
        <v>1750</v>
      </c>
      <c r="E250" s="17" t="s">
        <v>1751</v>
      </c>
      <c r="F250" s="17" t="s">
        <v>1752</v>
      </c>
      <c r="G250" s="17" t="s">
        <v>1753</v>
      </c>
      <c r="H250" s="17" t="s">
        <v>1754</v>
      </c>
      <c r="J250" s="18"/>
      <c r="K250" s="18"/>
      <c r="L250" s="18"/>
      <c r="M250" s="18"/>
      <c r="N250" s="18"/>
      <c r="O250" s="18"/>
      <c r="P250" s="18"/>
      <c r="Q250" s="18"/>
      <c r="R250" s="18"/>
      <c r="S250" s="18"/>
      <c r="T250" s="18"/>
      <c r="U250" s="18"/>
      <c r="V250" s="18"/>
      <c r="W250" s="18"/>
      <c r="X250" s="18"/>
      <c r="Y250" s="18"/>
      <c r="Z250" s="18"/>
      <c r="AA250" s="18"/>
    </row>
    <row r="251">
      <c r="A251" s="17" t="s">
        <v>1755</v>
      </c>
      <c r="B251" s="17" t="s">
        <v>1756</v>
      </c>
      <c r="C251" s="17" t="s">
        <v>1757</v>
      </c>
      <c r="D251" s="17" t="s">
        <v>1758</v>
      </c>
      <c r="E251" s="17" t="s">
        <v>1759</v>
      </c>
      <c r="F251" s="17" t="s">
        <v>1760</v>
      </c>
      <c r="G251" s="19"/>
      <c r="H251" s="19"/>
      <c r="I251" s="17" t="s">
        <v>123</v>
      </c>
      <c r="J251" s="18"/>
      <c r="K251" s="18"/>
      <c r="L251" s="18"/>
      <c r="M251" s="18"/>
      <c r="N251" s="18"/>
      <c r="O251" s="18"/>
      <c r="P251" s="18"/>
      <c r="Q251" s="18"/>
      <c r="R251" s="18"/>
      <c r="S251" s="18"/>
      <c r="T251" s="18"/>
      <c r="U251" s="18"/>
      <c r="V251" s="18"/>
      <c r="W251" s="18"/>
      <c r="X251" s="18"/>
      <c r="Y251" s="18"/>
      <c r="Z251" s="18"/>
      <c r="AA251" s="18"/>
    </row>
    <row r="252">
      <c r="A252" s="17" t="s">
        <v>1761</v>
      </c>
      <c r="B252" s="17" t="s">
        <v>1762</v>
      </c>
      <c r="C252" s="17" t="s">
        <v>1763</v>
      </c>
      <c r="D252" s="17" t="s">
        <v>1764</v>
      </c>
      <c r="E252" s="17" t="s">
        <v>376</v>
      </c>
      <c r="F252" s="17" t="s">
        <v>1765</v>
      </c>
      <c r="G252" s="17" t="s">
        <v>1766</v>
      </c>
      <c r="H252" s="17" t="s">
        <v>1767</v>
      </c>
      <c r="J252" s="18"/>
      <c r="K252" s="18"/>
      <c r="L252" s="18"/>
      <c r="M252" s="18"/>
      <c r="N252" s="18"/>
      <c r="O252" s="18"/>
      <c r="P252" s="18"/>
      <c r="Q252" s="18"/>
      <c r="R252" s="18"/>
      <c r="S252" s="18"/>
      <c r="T252" s="18"/>
      <c r="U252" s="18"/>
      <c r="V252" s="18"/>
      <c r="W252" s="18"/>
      <c r="X252" s="18"/>
      <c r="Y252" s="18"/>
      <c r="Z252" s="18"/>
      <c r="AA252" s="18"/>
    </row>
    <row r="253">
      <c r="A253" s="17" t="s">
        <v>1768</v>
      </c>
      <c r="B253" s="17" t="s">
        <v>1769</v>
      </c>
      <c r="C253" s="17" t="s">
        <v>1770</v>
      </c>
      <c r="D253" s="19"/>
      <c r="E253" s="17" t="s">
        <v>1771</v>
      </c>
      <c r="F253" s="17" t="s">
        <v>1772</v>
      </c>
      <c r="H253" s="19"/>
      <c r="I253" s="19"/>
      <c r="J253" s="18"/>
      <c r="K253" s="18"/>
      <c r="L253" s="18"/>
      <c r="M253" s="18"/>
      <c r="N253" s="18"/>
      <c r="O253" s="18"/>
      <c r="P253" s="18"/>
      <c r="Q253" s="18"/>
      <c r="R253" s="18"/>
      <c r="S253" s="18"/>
      <c r="T253" s="18"/>
      <c r="U253" s="18"/>
      <c r="V253" s="18"/>
      <c r="W253" s="18"/>
      <c r="X253" s="18"/>
      <c r="Y253" s="18"/>
      <c r="Z253" s="18"/>
      <c r="AA253" s="18"/>
    </row>
    <row r="254">
      <c r="A254" s="17" t="s">
        <v>1773</v>
      </c>
      <c r="B254" s="17" t="s">
        <v>1774</v>
      </c>
      <c r="C254" s="17" t="s">
        <v>1775</v>
      </c>
      <c r="D254" s="17" t="s">
        <v>1776</v>
      </c>
      <c r="E254" s="17" t="s">
        <v>1777</v>
      </c>
      <c r="F254" s="17" t="s">
        <v>1778</v>
      </c>
      <c r="I254" s="19"/>
      <c r="J254" s="18"/>
      <c r="K254" s="18"/>
      <c r="L254" s="18"/>
      <c r="M254" s="18"/>
      <c r="N254" s="18"/>
      <c r="O254" s="18"/>
      <c r="P254" s="18"/>
      <c r="Q254" s="18"/>
      <c r="R254" s="18"/>
      <c r="S254" s="18"/>
      <c r="T254" s="18"/>
      <c r="U254" s="18"/>
      <c r="V254" s="18"/>
      <c r="W254" s="18"/>
      <c r="X254" s="18"/>
      <c r="Y254" s="18"/>
      <c r="Z254" s="18"/>
      <c r="AA254" s="18"/>
    </row>
    <row r="255">
      <c r="A255" s="17" t="s">
        <v>1779</v>
      </c>
      <c r="B255" s="17" t="s">
        <v>1780</v>
      </c>
      <c r="C255" s="17" t="s">
        <v>1781</v>
      </c>
      <c r="D255" s="17" t="s">
        <v>1782</v>
      </c>
      <c r="E255" s="17" t="s">
        <v>1783</v>
      </c>
      <c r="F255" s="17" t="s">
        <v>1784</v>
      </c>
      <c r="G255" s="19"/>
      <c r="H255" s="17" t="s">
        <v>1785</v>
      </c>
      <c r="J255" s="18"/>
      <c r="K255" s="18"/>
      <c r="L255" s="18"/>
      <c r="M255" s="18"/>
      <c r="N255" s="18"/>
      <c r="O255" s="18"/>
      <c r="P255" s="18"/>
      <c r="Q255" s="18"/>
      <c r="R255" s="18"/>
      <c r="S255" s="18"/>
      <c r="T255" s="18"/>
      <c r="U255" s="18"/>
      <c r="V255" s="18"/>
      <c r="W255" s="18"/>
      <c r="X255" s="18"/>
      <c r="Y255" s="18"/>
      <c r="Z255" s="18"/>
      <c r="AA255" s="18"/>
    </row>
    <row r="256">
      <c r="A256" s="17" t="s">
        <v>1786</v>
      </c>
      <c r="B256" s="17" t="s">
        <v>1787</v>
      </c>
      <c r="C256" s="17" t="s">
        <v>1788</v>
      </c>
      <c r="D256" s="17" t="s">
        <v>1789</v>
      </c>
      <c r="E256" s="17" t="s">
        <v>1790</v>
      </c>
      <c r="F256" s="17" t="s">
        <v>1791</v>
      </c>
      <c r="H256" s="19"/>
      <c r="I256" s="19"/>
      <c r="J256" s="18"/>
      <c r="K256" s="18"/>
      <c r="L256" s="18"/>
      <c r="M256" s="18"/>
      <c r="N256" s="18"/>
      <c r="O256" s="18"/>
      <c r="P256" s="18"/>
      <c r="Q256" s="18"/>
      <c r="R256" s="18"/>
      <c r="S256" s="18"/>
      <c r="T256" s="18"/>
      <c r="U256" s="18"/>
      <c r="V256" s="18"/>
      <c r="W256" s="18"/>
      <c r="X256" s="18"/>
      <c r="Y256" s="18"/>
      <c r="Z256" s="18"/>
      <c r="AA256" s="18"/>
    </row>
    <row r="257">
      <c r="A257" s="17" t="s">
        <v>1792</v>
      </c>
      <c r="B257" s="17" t="s">
        <v>1793</v>
      </c>
      <c r="C257" s="17" t="s">
        <v>1794</v>
      </c>
      <c r="D257" s="17" t="s">
        <v>1795</v>
      </c>
      <c r="E257" s="17" t="s">
        <v>1796</v>
      </c>
      <c r="F257" s="17" t="s">
        <v>1797</v>
      </c>
      <c r="H257" s="17" t="s">
        <v>1798</v>
      </c>
      <c r="I257" s="17" t="s">
        <v>1799</v>
      </c>
      <c r="J257" s="18"/>
      <c r="K257" s="18"/>
      <c r="L257" s="18"/>
      <c r="M257" s="18"/>
      <c r="N257" s="18"/>
      <c r="O257" s="18"/>
      <c r="P257" s="18"/>
      <c r="Q257" s="18"/>
      <c r="R257" s="18"/>
      <c r="S257" s="18"/>
      <c r="T257" s="18"/>
      <c r="U257" s="18"/>
      <c r="V257" s="18"/>
      <c r="W257" s="18"/>
      <c r="X257" s="18"/>
      <c r="Y257" s="18"/>
      <c r="Z257" s="18"/>
      <c r="AA257" s="18"/>
    </row>
    <row r="258">
      <c r="A258" s="17" t="s">
        <v>1800</v>
      </c>
      <c r="B258" s="17" t="s">
        <v>1801</v>
      </c>
      <c r="C258" s="17" t="s">
        <v>1802</v>
      </c>
      <c r="D258" s="17" t="s">
        <v>1803</v>
      </c>
      <c r="E258" s="17" t="s">
        <v>1804</v>
      </c>
      <c r="F258" s="17" t="s">
        <v>1805</v>
      </c>
      <c r="G258" s="17" t="s">
        <v>1806</v>
      </c>
      <c r="H258" s="17" t="s">
        <v>1807</v>
      </c>
      <c r="I258" s="17" t="s">
        <v>1808</v>
      </c>
      <c r="J258" s="18"/>
      <c r="K258" s="18"/>
      <c r="L258" s="18"/>
      <c r="M258" s="18"/>
      <c r="N258" s="18"/>
      <c r="O258" s="18"/>
      <c r="P258" s="18"/>
      <c r="Q258" s="18"/>
      <c r="R258" s="18"/>
      <c r="S258" s="18"/>
      <c r="T258" s="18"/>
      <c r="U258" s="18"/>
      <c r="V258" s="18"/>
      <c r="W258" s="18"/>
      <c r="X258" s="18"/>
      <c r="Y258" s="18"/>
      <c r="Z258" s="18"/>
      <c r="AA258" s="18"/>
    </row>
    <row r="259">
      <c r="A259" s="17" t="s">
        <v>1809</v>
      </c>
      <c r="B259" s="17" t="s">
        <v>1810</v>
      </c>
      <c r="C259" s="17" t="s">
        <v>1811</v>
      </c>
      <c r="D259" s="19"/>
      <c r="E259" s="17" t="s">
        <v>490</v>
      </c>
      <c r="F259" s="17" t="s">
        <v>1812</v>
      </c>
      <c r="G259" s="17" t="s">
        <v>1813</v>
      </c>
      <c r="I259" s="19"/>
      <c r="J259" s="18"/>
      <c r="K259" s="18"/>
      <c r="L259" s="18"/>
      <c r="M259" s="18"/>
      <c r="N259" s="18"/>
      <c r="O259" s="18"/>
      <c r="P259" s="18"/>
      <c r="Q259" s="18"/>
      <c r="R259" s="18"/>
      <c r="S259" s="18"/>
      <c r="T259" s="18"/>
      <c r="U259" s="18"/>
      <c r="V259" s="18"/>
      <c r="W259" s="18"/>
      <c r="X259" s="18"/>
      <c r="Y259" s="18"/>
      <c r="Z259" s="18"/>
      <c r="AA259" s="18"/>
    </row>
    <row r="260">
      <c r="A260" s="17" t="s">
        <v>1814</v>
      </c>
      <c r="B260" s="17" t="s">
        <v>1815</v>
      </c>
      <c r="C260" s="17" t="s">
        <v>1816</v>
      </c>
      <c r="D260" s="17" t="s">
        <v>1817</v>
      </c>
      <c r="E260" s="17" t="s">
        <v>1818</v>
      </c>
      <c r="G260" s="19"/>
      <c r="H260" s="19"/>
      <c r="I260" s="19"/>
      <c r="J260" s="18"/>
      <c r="K260" s="18"/>
      <c r="L260" s="18"/>
      <c r="M260" s="18"/>
      <c r="N260" s="18"/>
      <c r="O260" s="18"/>
      <c r="P260" s="18"/>
      <c r="Q260" s="18"/>
      <c r="R260" s="18"/>
      <c r="S260" s="18"/>
      <c r="T260" s="18"/>
      <c r="U260" s="18"/>
      <c r="V260" s="18"/>
      <c r="W260" s="18"/>
      <c r="X260" s="18"/>
      <c r="Y260" s="18"/>
      <c r="Z260" s="18"/>
      <c r="AA260" s="18"/>
    </row>
    <row r="261">
      <c r="A261" s="17" t="s">
        <v>1819</v>
      </c>
      <c r="B261" s="17" t="s">
        <v>1820</v>
      </c>
      <c r="C261" s="17" t="s">
        <v>389</v>
      </c>
      <c r="D261" s="17" t="s">
        <v>390</v>
      </c>
      <c r="E261" s="17" t="s">
        <v>1821</v>
      </c>
      <c r="F261" s="17" t="s">
        <v>391</v>
      </c>
      <c r="G261" s="19"/>
      <c r="H261" s="19"/>
      <c r="I261" s="17" t="s">
        <v>495</v>
      </c>
      <c r="J261" s="18"/>
      <c r="K261" s="18"/>
      <c r="L261" s="18"/>
      <c r="M261" s="18"/>
      <c r="N261" s="18"/>
      <c r="O261" s="18"/>
      <c r="P261" s="18"/>
      <c r="Q261" s="18"/>
      <c r="R261" s="18"/>
      <c r="S261" s="18"/>
      <c r="T261" s="18"/>
      <c r="U261" s="18"/>
      <c r="V261" s="18"/>
      <c r="W261" s="18"/>
      <c r="X261" s="18"/>
      <c r="Y261" s="18"/>
      <c r="Z261" s="18"/>
      <c r="AA261" s="18"/>
    </row>
    <row r="262">
      <c r="A262" s="17" t="s">
        <v>1822</v>
      </c>
      <c r="B262" s="17" t="s">
        <v>1823</v>
      </c>
      <c r="C262" s="17" t="s">
        <v>1824</v>
      </c>
      <c r="D262" s="19"/>
      <c r="E262" s="17" t="s">
        <v>128</v>
      </c>
      <c r="F262" s="19"/>
      <c r="G262" s="19"/>
      <c r="H262" s="19"/>
      <c r="I262" s="19"/>
      <c r="J262" s="18"/>
      <c r="K262" s="18"/>
      <c r="L262" s="18"/>
      <c r="M262" s="18"/>
      <c r="N262" s="18"/>
      <c r="O262" s="18"/>
      <c r="P262" s="18"/>
      <c r="Q262" s="18"/>
      <c r="R262" s="18"/>
      <c r="S262" s="18"/>
      <c r="T262" s="18"/>
      <c r="U262" s="18"/>
      <c r="V262" s="18"/>
      <c r="W262" s="18"/>
      <c r="X262" s="18"/>
      <c r="Y262" s="18"/>
      <c r="Z262" s="18"/>
      <c r="AA262" s="18"/>
    </row>
    <row r="263">
      <c r="A263" s="17" t="s">
        <v>1825</v>
      </c>
      <c r="B263" s="17" t="s">
        <v>1826</v>
      </c>
      <c r="C263" s="17" t="s">
        <v>1827</v>
      </c>
      <c r="D263" s="17" t="s">
        <v>1828</v>
      </c>
      <c r="E263" s="17" t="s">
        <v>707</v>
      </c>
      <c r="F263" s="17" t="s">
        <v>1829</v>
      </c>
      <c r="G263" s="19"/>
      <c r="H263" s="19"/>
      <c r="I263" s="19"/>
      <c r="J263" s="18"/>
      <c r="K263" s="18"/>
      <c r="L263" s="18"/>
      <c r="M263" s="18"/>
      <c r="N263" s="18"/>
      <c r="O263" s="18"/>
      <c r="P263" s="18"/>
      <c r="Q263" s="18"/>
      <c r="R263" s="18"/>
      <c r="S263" s="18"/>
      <c r="T263" s="18"/>
      <c r="U263" s="18"/>
      <c r="V263" s="18"/>
      <c r="W263" s="18"/>
      <c r="X263" s="18"/>
      <c r="Y263" s="18"/>
      <c r="Z263" s="18"/>
      <c r="AA263" s="18"/>
    </row>
    <row r="264">
      <c r="A264" s="17" t="s">
        <v>1830</v>
      </c>
      <c r="B264" s="17" t="s">
        <v>1831</v>
      </c>
      <c r="C264" s="17" t="s">
        <v>1832</v>
      </c>
      <c r="D264" s="17" t="s">
        <v>1833</v>
      </c>
      <c r="E264" s="17" t="s">
        <v>1834</v>
      </c>
      <c r="F264" s="17" t="s">
        <v>1835</v>
      </c>
      <c r="H264" s="17" t="s">
        <v>1836</v>
      </c>
      <c r="I264" s="17" t="s">
        <v>1837</v>
      </c>
      <c r="J264" s="18"/>
      <c r="K264" s="18"/>
      <c r="L264" s="18"/>
      <c r="M264" s="18"/>
      <c r="N264" s="18"/>
      <c r="O264" s="18"/>
      <c r="P264" s="18"/>
      <c r="Q264" s="18"/>
      <c r="R264" s="18"/>
      <c r="S264" s="18"/>
      <c r="T264" s="18"/>
      <c r="U264" s="18"/>
      <c r="V264" s="18"/>
      <c r="W264" s="18"/>
      <c r="X264" s="18"/>
      <c r="Y264" s="18"/>
      <c r="Z264" s="18"/>
      <c r="AA264" s="18"/>
    </row>
    <row r="265">
      <c r="A265" s="17" t="s">
        <v>1838</v>
      </c>
      <c r="B265" s="17" t="s">
        <v>1839</v>
      </c>
      <c r="C265" s="17" t="s">
        <v>1840</v>
      </c>
      <c r="D265" s="17" t="s">
        <v>1841</v>
      </c>
      <c r="E265" s="17" t="s">
        <v>376</v>
      </c>
      <c r="F265" s="17" t="s">
        <v>1842</v>
      </c>
      <c r="G265" s="19"/>
      <c r="H265" s="19"/>
      <c r="I265" s="19"/>
      <c r="J265" s="18"/>
      <c r="K265" s="18"/>
      <c r="L265" s="18"/>
      <c r="M265" s="18"/>
      <c r="N265" s="18"/>
      <c r="O265" s="18"/>
      <c r="P265" s="18"/>
      <c r="Q265" s="18"/>
      <c r="R265" s="18"/>
      <c r="S265" s="18"/>
      <c r="T265" s="18"/>
      <c r="U265" s="18"/>
      <c r="V265" s="18"/>
      <c r="W265" s="18"/>
      <c r="X265" s="18"/>
      <c r="Y265" s="18"/>
      <c r="Z265" s="18"/>
      <c r="AA265" s="18"/>
    </row>
    <row r="266">
      <c r="A266" s="17" t="s">
        <v>1843</v>
      </c>
      <c r="B266" s="17" t="s">
        <v>1844</v>
      </c>
      <c r="C266" s="17" t="s">
        <v>1845</v>
      </c>
      <c r="D266" s="17" t="s">
        <v>1846</v>
      </c>
      <c r="E266" s="17" t="s">
        <v>1847</v>
      </c>
      <c r="F266" s="17" t="s">
        <v>1848</v>
      </c>
      <c r="H266" s="17" t="s">
        <v>1849</v>
      </c>
      <c r="J266" s="18"/>
      <c r="K266" s="18"/>
      <c r="L266" s="18"/>
      <c r="M266" s="18"/>
      <c r="N266" s="18"/>
      <c r="O266" s="18"/>
      <c r="P266" s="18"/>
      <c r="Q266" s="18"/>
      <c r="R266" s="18"/>
      <c r="S266" s="18"/>
      <c r="T266" s="18"/>
      <c r="U266" s="18"/>
      <c r="V266" s="18"/>
      <c r="W266" s="18"/>
      <c r="X266" s="18"/>
      <c r="Y266" s="18"/>
      <c r="Z266" s="18"/>
      <c r="AA266" s="18"/>
    </row>
    <row r="267">
      <c r="A267" s="17" t="s">
        <v>1850</v>
      </c>
      <c r="B267" s="17" t="s">
        <v>1851</v>
      </c>
      <c r="C267" s="19"/>
      <c r="D267" s="19"/>
      <c r="E267" s="19"/>
      <c r="F267" s="19"/>
      <c r="G267" s="19"/>
      <c r="H267" s="19"/>
      <c r="I267" s="17" t="s">
        <v>1852</v>
      </c>
      <c r="J267" s="18"/>
      <c r="K267" s="18"/>
      <c r="L267" s="18"/>
      <c r="M267" s="18"/>
      <c r="N267" s="18"/>
      <c r="O267" s="18"/>
      <c r="P267" s="18"/>
      <c r="Q267" s="18"/>
      <c r="R267" s="18"/>
      <c r="S267" s="18"/>
      <c r="T267" s="18"/>
      <c r="U267" s="18"/>
      <c r="V267" s="18"/>
      <c r="W267" s="18"/>
      <c r="X267" s="18"/>
      <c r="Y267" s="18"/>
      <c r="Z267" s="18"/>
      <c r="AA267" s="18"/>
    </row>
    <row r="268">
      <c r="A268" s="17" t="s">
        <v>1853</v>
      </c>
      <c r="B268" s="17" t="s">
        <v>1854</v>
      </c>
      <c r="C268" s="17" t="s">
        <v>1855</v>
      </c>
      <c r="D268" s="17" t="s">
        <v>1856</v>
      </c>
      <c r="E268" s="17" t="s">
        <v>1857</v>
      </c>
      <c r="F268" s="17" t="s">
        <v>40</v>
      </c>
      <c r="G268" s="19"/>
      <c r="H268" s="17" t="s">
        <v>1858</v>
      </c>
      <c r="I268" s="17" t="s">
        <v>1859</v>
      </c>
      <c r="J268" s="18"/>
      <c r="K268" s="18"/>
      <c r="L268" s="18"/>
      <c r="M268" s="18"/>
      <c r="N268" s="18"/>
      <c r="O268" s="18"/>
      <c r="P268" s="18"/>
      <c r="Q268" s="18"/>
      <c r="R268" s="18"/>
      <c r="S268" s="18"/>
      <c r="T268" s="18"/>
      <c r="U268" s="18"/>
      <c r="V268" s="18"/>
      <c r="W268" s="18"/>
      <c r="X268" s="18"/>
      <c r="Y268" s="18"/>
      <c r="Z268" s="18"/>
      <c r="AA268" s="18"/>
    </row>
    <row r="269">
      <c r="A269" s="17" t="s">
        <v>1860</v>
      </c>
      <c r="B269" s="17" t="s">
        <v>1861</v>
      </c>
      <c r="C269" s="17" t="s">
        <v>1862</v>
      </c>
      <c r="D269" s="17" t="s">
        <v>1863</v>
      </c>
      <c r="E269" s="17" t="s">
        <v>1864</v>
      </c>
      <c r="F269" s="17" t="s">
        <v>1865</v>
      </c>
      <c r="G269" s="17" t="s">
        <v>1866</v>
      </c>
      <c r="H269" s="17" t="s">
        <v>1867</v>
      </c>
      <c r="I269" s="17" t="s">
        <v>1868</v>
      </c>
      <c r="J269" s="18"/>
      <c r="K269" s="18"/>
      <c r="L269" s="18"/>
      <c r="M269" s="18"/>
      <c r="N269" s="18"/>
      <c r="O269" s="18"/>
      <c r="P269" s="18"/>
      <c r="Q269" s="18"/>
      <c r="R269" s="18"/>
      <c r="S269" s="18"/>
      <c r="T269" s="18"/>
      <c r="U269" s="18"/>
      <c r="V269" s="18"/>
      <c r="W269" s="18"/>
      <c r="X269" s="18"/>
      <c r="Y269" s="18"/>
      <c r="Z269" s="18"/>
      <c r="AA269" s="18"/>
    </row>
    <row r="270">
      <c r="A270" s="17" t="s">
        <v>1869</v>
      </c>
      <c r="B270" s="17" t="s">
        <v>1870</v>
      </c>
      <c r="C270" s="17" t="s">
        <v>1871</v>
      </c>
      <c r="D270" s="17" t="s">
        <v>1872</v>
      </c>
      <c r="E270" s="17" t="s">
        <v>1873</v>
      </c>
      <c r="F270" s="17" t="s">
        <v>1874</v>
      </c>
      <c r="H270" s="17" t="s">
        <v>1875</v>
      </c>
      <c r="I270" s="17" t="s">
        <v>1876</v>
      </c>
      <c r="J270" s="18"/>
      <c r="K270" s="18"/>
      <c r="L270" s="18"/>
      <c r="M270" s="18"/>
      <c r="N270" s="18"/>
      <c r="O270" s="18"/>
      <c r="P270" s="18"/>
      <c r="Q270" s="18"/>
      <c r="R270" s="18"/>
      <c r="S270" s="18"/>
      <c r="T270" s="18"/>
      <c r="U270" s="18"/>
      <c r="V270" s="18"/>
      <c r="W270" s="18"/>
      <c r="X270" s="18"/>
      <c r="Y270" s="18"/>
      <c r="Z270" s="18"/>
      <c r="AA270" s="18"/>
    </row>
    <row r="271">
      <c r="A271" s="17" t="s">
        <v>1877</v>
      </c>
      <c r="B271" s="17" t="s">
        <v>1878</v>
      </c>
      <c r="C271" s="17" t="s">
        <v>1879</v>
      </c>
      <c r="D271" s="17" t="s">
        <v>1880</v>
      </c>
      <c r="E271" s="17" t="s">
        <v>1881</v>
      </c>
      <c r="F271" s="17" t="s">
        <v>1882</v>
      </c>
      <c r="G271" s="17" t="s">
        <v>1883</v>
      </c>
      <c r="H271" s="19"/>
      <c r="I271" s="17" t="s">
        <v>1884</v>
      </c>
      <c r="J271" s="18"/>
      <c r="K271" s="18"/>
      <c r="L271" s="18"/>
      <c r="M271" s="18"/>
      <c r="N271" s="18"/>
      <c r="O271" s="18"/>
      <c r="P271" s="18"/>
      <c r="Q271" s="18"/>
      <c r="R271" s="18"/>
      <c r="S271" s="18"/>
      <c r="T271" s="18"/>
      <c r="U271" s="18"/>
      <c r="V271" s="18"/>
      <c r="W271" s="18"/>
      <c r="X271" s="18"/>
      <c r="Y271" s="18"/>
      <c r="Z271" s="18"/>
      <c r="AA271" s="18"/>
    </row>
    <row r="272">
      <c r="A272" s="17" t="s">
        <v>1885</v>
      </c>
      <c r="B272" s="17" t="s">
        <v>1886</v>
      </c>
      <c r="C272" s="17" t="s">
        <v>1887</v>
      </c>
      <c r="D272" s="17" t="s">
        <v>1888</v>
      </c>
      <c r="E272" s="19"/>
      <c r="F272" s="17" t="s">
        <v>1889</v>
      </c>
      <c r="H272" s="19"/>
      <c r="I272" s="19"/>
      <c r="J272" s="18"/>
      <c r="K272" s="18"/>
      <c r="L272" s="18"/>
      <c r="M272" s="18"/>
      <c r="N272" s="18"/>
      <c r="O272" s="18"/>
      <c r="P272" s="18"/>
      <c r="Q272" s="18"/>
      <c r="R272" s="18"/>
      <c r="S272" s="18"/>
      <c r="T272" s="18"/>
      <c r="U272" s="18"/>
      <c r="V272" s="18"/>
      <c r="W272" s="18"/>
      <c r="X272" s="18"/>
      <c r="Y272" s="18"/>
      <c r="Z272" s="18"/>
      <c r="AA272" s="18"/>
    </row>
    <row r="273">
      <c r="A273" s="17" t="s">
        <v>1890</v>
      </c>
      <c r="B273" s="17" t="s">
        <v>1891</v>
      </c>
      <c r="C273" s="17" t="s">
        <v>1892</v>
      </c>
      <c r="D273" s="17" t="s">
        <v>1893</v>
      </c>
      <c r="E273" s="17" t="s">
        <v>73</v>
      </c>
      <c r="F273" s="17" t="s">
        <v>1894</v>
      </c>
      <c r="H273" s="19"/>
      <c r="I273" s="17" t="s">
        <v>1895</v>
      </c>
      <c r="J273" s="18"/>
      <c r="K273" s="18"/>
      <c r="L273" s="18"/>
      <c r="M273" s="18"/>
      <c r="N273" s="18"/>
      <c r="O273" s="18"/>
      <c r="P273" s="18"/>
      <c r="Q273" s="18"/>
      <c r="R273" s="18"/>
      <c r="S273" s="18"/>
      <c r="T273" s="18"/>
      <c r="U273" s="18"/>
      <c r="V273" s="18"/>
      <c r="W273" s="18"/>
      <c r="X273" s="18"/>
      <c r="Y273" s="18"/>
      <c r="Z273" s="18"/>
      <c r="AA273" s="18"/>
    </row>
    <row r="274">
      <c r="A274" s="17" t="s">
        <v>1896</v>
      </c>
      <c r="B274" s="17" t="s">
        <v>1897</v>
      </c>
      <c r="C274" s="17" t="s">
        <v>1898</v>
      </c>
      <c r="D274" s="17" t="s">
        <v>1899</v>
      </c>
      <c r="E274" s="17" t="s">
        <v>1900</v>
      </c>
      <c r="F274" s="19"/>
      <c r="G274" s="19"/>
      <c r="H274" s="19"/>
      <c r="I274" s="19"/>
      <c r="J274" s="18"/>
      <c r="K274" s="18"/>
      <c r="L274" s="18"/>
      <c r="M274" s="18"/>
      <c r="N274" s="18"/>
      <c r="O274" s="18"/>
      <c r="P274" s="18"/>
      <c r="Q274" s="18"/>
      <c r="R274" s="18"/>
      <c r="S274" s="18"/>
      <c r="T274" s="18"/>
      <c r="U274" s="18"/>
      <c r="V274" s="18"/>
      <c r="W274" s="18"/>
      <c r="X274" s="18"/>
      <c r="Y274" s="18"/>
      <c r="Z274" s="18"/>
      <c r="AA274" s="18"/>
    </row>
    <row r="275">
      <c r="A275" s="17" t="s">
        <v>1901</v>
      </c>
      <c r="B275" s="17" t="s">
        <v>1902</v>
      </c>
      <c r="C275" s="17" t="s">
        <v>1903</v>
      </c>
      <c r="D275" s="17" t="s">
        <v>1904</v>
      </c>
      <c r="E275" s="17" t="s">
        <v>1905</v>
      </c>
      <c r="F275" s="17" t="s">
        <v>40</v>
      </c>
      <c r="G275" s="19"/>
      <c r="H275" s="19"/>
      <c r="I275" s="19"/>
      <c r="J275" s="18"/>
      <c r="K275" s="18"/>
      <c r="L275" s="18"/>
      <c r="M275" s="18"/>
      <c r="N275" s="18"/>
      <c r="O275" s="18"/>
      <c r="P275" s="18"/>
      <c r="Q275" s="18"/>
      <c r="R275" s="18"/>
      <c r="S275" s="18"/>
      <c r="T275" s="18"/>
      <c r="U275" s="18"/>
      <c r="V275" s="18"/>
      <c r="W275" s="18"/>
      <c r="X275" s="18"/>
      <c r="Y275" s="18"/>
      <c r="Z275" s="18"/>
      <c r="AA275" s="18"/>
    </row>
    <row r="276">
      <c r="A276" s="17" t="s">
        <v>1906</v>
      </c>
      <c r="B276" s="17" t="s">
        <v>1907</v>
      </c>
      <c r="C276" s="17" t="s">
        <v>1908</v>
      </c>
      <c r="D276" s="17" t="s">
        <v>1909</v>
      </c>
      <c r="E276" s="17" t="s">
        <v>1910</v>
      </c>
      <c r="F276" s="17" t="s">
        <v>1911</v>
      </c>
      <c r="H276" s="17" t="s">
        <v>1912</v>
      </c>
      <c r="J276" s="18"/>
      <c r="K276" s="18"/>
      <c r="L276" s="18"/>
      <c r="M276" s="18"/>
      <c r="N276" s="18"/>
      <c r="O276" s="18"/>
      <c r="P276" s="18"/>
      <c r="Q276" s="18"/>
      <c r="R276" s="18"/>
      <c r="S276" s="18"/>
      <c r="T276" s="18"/>
      <c r="U276" s="18"/>
      <c r="V276" s="18"/>
      <c r="W276" s="18"/>
      <c r="X276" s="18"/>
      <c r="Y276" s="18"/>
      <c r="Z276" s="18"/>
      <c r="AA276" s="18"/>
    </row>
    <row r="277">
      <c r="A277" s="17" t="s">
        <v>1913</v>
      </c>
      <c r="B277" s="17" t="s">
        <v>1914</v>
      </c>
      <c r="C277" s="17" t="s">
        <v>1915</v>
      </c>
      <c r="D277" s="17" t="s">
        <v>1916</v>
      </c>
      <c r="E277" s="17" t="s">
        <v>1917</v>
      </c>
      <c r="F277" s="17" t="s">
        <v>1918</v>
      </c>
      <c r="G277" s="17" t="s">
        <v>1919</v>
      </c>
      <c r="H277" s="17" t="s">
        <v>1920</v>
      </c>
      <c r="I277" s="17" t="s">
        <v>1921</v>
      </c>
      <c r="J277" s="18"/>
      <c r="K277" s="18"/>
      <c r="L277" s="18"/>
      <c r="M277" s="18"/>
      <c r="N277" s="18"/>
      <c r="O277" s="18"/>
      <c r="P277" s="18"/>
      <c r="Q277" s="18"/>
      <c r="R277" s="18"/>
      <c r="S277" s="18"/>
      <c r="T277" s="18"/>
      <c r="U277" s="18"/>
      <c r="V277" s="18"/>
      <c r="W277" s="18"/>
      <c r="X277" s="18"/>
      <c r="Y277" s="18"/>
      <c r="Z277" s="18"/>
      <c r="AA277" s="18"/>
    </row>
    <row r="278">
      <c r="A278" s="17" t="s">
        <v>1922</v>
      </c>
      <c r="B278" s="17" t="s">
        <v>1923</v>
      </c>
      <c r="C278" s="17" t="s">
        <v>1924</v>
      </c>
      <c r="D278" s="17" t="s">
        <v>1925</v>
      </c>
      <c r="E278" s="17" t="s">
        <v>1926</v>
      </c>
      <c r="F278" s="17" t="s">
        <v>1927</v>
      </c>
      <c r="G278" s="19"/>
      <c r="H278" s="17" t="s">
        <v>1928</v>
      </c>
      <c r="J278" s="18"/>
      <c r="K278" s="18"/>
      <c r="L278" s="18"/>
      <c r="M278" s="18"/>
      <c r="N278" s="18"/>
      <c r="O278" s="18"/>
      <c r="P278" s="18"/>
      <c r="Q278" s="18"/>
      <c r="R278" s="18"/>
      <c r="S278" s="18"/>
      <c r="T278" s="18"/>
      <c r="U278" s="18"/>
      <c r="V278" s="18"/>
      <c r="W278" s="18"/>
      <c r="X278" s="18"/>
      <c r="Y278" s="18"/>
      <c r="Z278" s="18"/>
      <c r="AA278" s="18"/>
    </row>
    <row r="279">
      <c r="A279" s="17" t="s">
        <v>1929</v>
      </c>
      <c r="B279" s="17" t="s">
        <v>1930</v>
      </c>
      <c r="C279" s="17" t="s">
        <v>1931</v>
      </c>
      <c r="D279" s="17" t="s">
        <v>1932</v>
      </c>
      <c r="E279" s="17" t="s">
        <v>1933</v>
      </c>
      <c r="F279" s="17" t="s">
        <v>1934</v>
      </c>
      <c r="G279" s="19"/>
      <c r="H279" s="19"/>
      <c r="I279" s="19"/>
      <c r="J279" s="18"/>
      <c r="K279" s="18"/>
      <c r="L279" s="18"/>
      <c r="M279" s="18"/>
      <c r="N279" s="18"/>
      <c r="O279" s="18"/>
      <c r="P279" s="18"/>
      <c r="Q279" s="18"/>
      <c r="R279" s="18"/>
      <c r="S279" s="18"/>
      <c r="T279" s="18"/>
      <c r="U279" s="18"/>
      <c r="V279" s="18"/>
      <c r="W279" s="18"/>
      <c r="X279" s="18"/>
      <c r="Y279" s="18"/>
      <c r="Z279" s="18"/>
      <c r="AA279" s="18"/>
    </row>
    <row r="280">
      <c r="A280" s="17" t="s">
        <v>1935</v>
      </c>
      <c r="B280" s="17" t="s">
        <v>1936</v>
      </c>
      <c r="C280" s="17" t="s">
        <v>1937</v>
      </c>
      <c r="D280" s="17" t="s">
        <v>1938</v>
      </c>
      <c r="F280" s="17" t="s">
        <v>1939</v>
      </c>
      <c r="I280" s="17" t="s">
        <v>1940</v>
      </c>
      <c r="J280" s="18"/>
      <c r="K280" s="18"/>
      <c r="L280" s="18"/>
      <c r="M280" s="18"/>
      <c r="N280" s="18"/>
      <c r="O280" s="18"/>
      <c r="P280" s="18"/>
      <c r="Q280" s="18"/>
      <c r="R280" s="18"/>
      <c r="S280" s="18"/>
      <c r="T280" s="18"/>
      <c r="U280" s="18"/>
      <c r="V280" s="18"/>
      <c r="W280" s="18"/>
      <c r="X280" s="18"/>
      <c r="Y280" s="18"/>
      <c r="Z280" s="18"/>
      <c r="AA280" s="18"/>
    </row>
    <row r="281">
      <c r="A281" s="17" t="s">
        <v>1941</v>
      </c>
      <c r="B281" s="17" t="s">
        <v>1942</v>
      </c>
      <c r="C281" s="17" t="s">
        <v>1943</v>
      </c>
      <c r="D281" s="17" t="s">
        <v>1944</v>
      </c>
      <c r="E281" s="17" t="s">
        <v>1945</v>
      </c>
      <c r="F281" s="17" t="s">
        <v>1946</v>
      </c>
      <c r="G281" s="17" t="s">
        <v>33</v>
      </c>
      <c r="H281" s="17" t="s">
        <v>1947</v>
      </c>
      <c r="J281" s="18"/>
      <c r="K281" s="18"/>
      <c r="L281" s="18"/>
      <c r="M281" s="18"/>
      <c r="N281" s="18"/>
      <c r="O281" s="18"/>
      <c r="P281" s="18"/>
      <c r="Q281" s="18"/>
      <c r="R281" s="18"/>
      <c r="S281" s="18"/>
      <c r="T281" s="18"/>
      <c r="U281" s="18"/>
      <c r="V281" s="18"/>
      <c r="W281" s="18"/>
      <c r="X281" s="18"/>
      <c r="Y281" s="18"/>
      <c r="Z281" s="18"/>
      <c r="AA281" s="18"/>
    </row>
    <row r="282">
      <c r="A282" s="17" t="s">
        <v>1948</v>
      </c>
      <c r="B282" s="17" t="s">
        <v>1949</v>
      </c>
      <c r="C282" s="17" t="s">
        <v>1950</v>
      </c>
      <c r="D282" s="17" t="s">
        <v>1951</v>
      </c>
      <c r="E282" s="17" t="s">
        <v>1952</v>
      </c>
      <c r="F282" s="17" t="s">
        <v>1953</v>
      </c>
      <c r="H282" s="17" t="s">
        <v>1954</v>
      </c>
      <c r="J282" s="18"/>
      <c r="K282" s="18"/>
      <c r="L282" s="18"/>
      <c r="M282" s="18"/>
      <c r="N282" s="18"/>
      <c r="O282" s="18"/>
      <c r="P282" s="18"/>
      <c r="Q282" s="18"/>
      <c r="R282" s="18"/>
      <c r="S282" s="18"/>
      <c r="T282" s="18"/>
      <c r="U282" s="18"/>
      <c r="V282" s="18"/>
      <c r="W282" s="18"/>
      <c r="X282" s="18"/>
      <c r="Y282" s="18"/>
      <c r="Z282" s="18"/>
      <c r="AA282" s="18"/>
    </row>
    <row r="283">
      <c r="A283" s="17" t="s">
        <v>1955</v>
      </c>
      <c r="B283" s="17" t="s">
        <v>1956</v>
      </c>
      <c r="C283" s="17" t="s">
        <v>1957</v>
      </c>
      <c r="D283" s="17" t="s">
        <v>1958</v>
      </c>
      <c r="E283" s="17" t="s">
        <v>1959</v>
      </c>
      <c r="F283" s="17" t="s">
        <v>1960</v>
      </c>
      <c r="I283" s="19"/>
      <c r="J283" s="18"/>
      <c r="K283" s="18"/>
      <c r="L283" s="18"/>
      <c r="M283" s="18"/>
      <c r="N283" s="18"/>
      <c r="O283" s="18"/>
      <c r="P283" s="18"/>
      <c r="Q283" s="18"/>
      <c r="R283" s="18"/>
      <c r="S283" s="18"/>
      <c r="T283" s="18"/>
      <c r="U283" s="18"/>
      <c r="V283" s="18"/>
      <c r="W283" s="18"/>
      <c r="X283" s="18"/>
      <c r="Y283" s="18"/>
      <c r="Z283" s="18"/>
      <c r="AA283" s="18"/>
    </row>
    <row r="284">
      <c r="A284" s="17" t="s">
        <v>1961</v>
      </c>
      <c r="B284" s="17" t="s">
        <v>1962</v>
      </c>
      <c r="C284" s="17" t="s">
        <v>1963</v>
      </c>
      <c r="D284" s="17" t="s">
        <v>1964</v>
      </c>
      <c r="E284" s="17" t="s">
        <v>1965</v>
      </c>
      <c r="F284" s="17" t="s">
        <v>1966</v>
      </c>
      <c r="G284" s="19"/>
      <c r="H284" s="19"/>
      <c r="I284" s="19"/>
      <c r="J284" s="18"/>
      <c r="K284" s="18"/>
      <c r="L284" s="18"/>
      <c r="M284" s="18"/>
      <c r="N284" s="18"/>
      <c r="O284" s="18"/>
      <c r="P284" s="18"/>
      <c r="Q284" s="18"/>
      <c r="R284" s="18"/>
      <c r="S284" s="18"/>
      <c r="T284" s="18"/>
      <c r="U284" s="18"/>
      <c r="V284" s="18"/>
      <c r="W284" s="18"/>
      <c r="X284" s="18"/>
      <c r="Y284" s="18"/>
      <c r="Z284" s="18"/>
      <c r="AA284" s="18"/>
    </row>
    <row r="285">
      <c r="A285" s="17" t="s">
        <v>1967</v>
      </c>
      <c r="B285" s="17" t="s">
        <v>1968</v>
      </c>
      <c r="C285" s="17" t="s">
        <v>1969</v>
      </c>
      <c r="D285" s="17" t="s">
        <v>1970</v>
      </c>
      <c r="E285" s="17" t="s">
        <v>1971</v>
      </c>
      <c r="F285" s="17" t="s">
        <v>1972</v>
      </c>
      <c r="G285" s="19"/>
      <c r="H285" s="19"/>
      <c r="I285" s="19"/>
      <c r="J285" s="18"/>
      <c r="K285" s="18"/>
      <c r="L285" s="18"/>
      <c r="M285" s="18"/>
      <c r="N285" s="18"/>
      <c r="O285" s="18"/>
      <c r="P285" s="18"/>
      <c r="Q285" s="18"/>
      <c r="R285" s="18"/>
      <c r="S285" s="18"/>
      <c r="T285" s="18"/>
      <c r="U285" s="18"/>
      <c r="V285" s="18"/>
      <c r="W285" s="18"/>
      <c r="X285" s="18"/>
      <c r="Y285" s="18"/>
      <c r="Z285" s="18"/>
      <c r="AA285" s="18"/>
    </row>
    <row r="286">
      <c r="A286" s="17" t="s">
        <v>1973</v>
      </c>
      <c r="B286" s="17" t="s">
        <v>1974</v>
      </c>
      <c r="C286" s="17" t="s">
        <v>1975</v>
      </c>
      <c r="D286" s="17" t="s">
        <v>1976</v>
      </c>
      <c r="E286" s="17" t="s">
        <v>1977</v>
      </c>
      <c r="F286" s="17" t="s">
        <v>1978</v>
      </c>
      <c r="G286" s="17" t="s">
        <v>1979</v>
      </c>
      <c r="H286" s="17" t="s">
        <v>1980</v>
      </c>
      <c r="I286" s="17" t="s">
        <v>1981</v>
      </c>
      <c r="J286" s="18"/>
      <c r="K286" s="18"/>
      <c r="L286" s="18"/>
      <c r="M286" s="18"/>
      <c r="N286" s="18"/>
      <c r="O286" s="18"/>
      <c r="P286" s="18"/>
      <c r="Q286" s="18"/>
      <c r="R286" s="18"/>
      <c r="S286" s="18"/>
      <c r="T286" s="18"/>
      <c r="U286" s="18"/>
      <c r="V286" s="18"/>
      <c r="W286" s="18"/>
      <c r="X286" s="18"/>
      <c r="Y286" s="18"/>
      <c r="Z286" s="18"/>
      <c r="AA286" s="18"/>
    </row>
    <row r="287">
      <c r="A287" s="17" t="s">
        <v>1982</v>
      </c>
      <c r="B287" s="17" t="s">
        <v>1983</v>
      </c>
      <c r="C287" s="17" t="s">
        <v>1984</v>
      </c>
      <c r="D287" s="17" t="s">
        <v>1985</v>
      </c>
      <c r="E287" s="17" t="s">
        <v>1986</v>
      </c>
      <c r="F287" s="17" t="s">
        <v>1987</v>
      </c>
      <c r="G287" s="17" t="s">
        <v>1523</v>
      </c>
      <c r="H287" s="17" t="s">
        <v>1988</v>
      </c>
      <c r="J287" s="18"/>
      <c r="K287" s="18"/>
      <c r="L287" s="18"/>
      <c r="M287" s="18"/>
      <c r="N287" s="18"/>
      <c r="O287" s="18"/>
      <c r="P287" s="18"/>
      <c r="Q287" s="18"/>
      <c r="R287" s="18"/>
      <c r="S287" s="18"/>
      <c r="T287" s="18"/>
      <c r="U287" s="18"/>
      <c r="V287" s="18"/>
      <c r="W287" s="18"/>
      <c r="X287" s="18"/>
      <c r="Y287" s="18"/>
      <c r="Z287" s="18"/>
      <c r="AA287" s="18"/>
    </row>
    <row r="288">
      <c r="A288" s="17" t="s">
        <v>1989</v>
      </c>
      <c r="B288" s="17" t="s">
        <v>1990</v>
      </c>
      <c r="C288" s="17" t="s">
        <v>1991</v>
      </c>
      <c r="D288" s="17" t="s">
        <v>1992</v>
      </c>
      <c r="E288" s="17" t="s">
        <v>1993</v>
      </c>
      <c r="F288" s="17" t="s">
        <v>1994</v>
      </c>
      <c r="G288" s="17" t="s">
        <v>675</v>
      </c>
      <c r="H288" s="17" t="s">
        <v>1995</v>
      </c>
      <c r="J288" s="18"/>
      <c r="K288" s="18"/>
      <c r="L288" s="18"/>
      <c r="M288" s="18"/>
      <c r="N288" s="18"/>
      <c r="O288" s="18"/>
      <c r="P288" s="18"/>
      <c r="Q288" s="18"/>
      <c r="R288" s="18"/>
      <c r="S288" s="18"/>
      <c r="T288" s="18"/>
      <c r="U288" s="18"/>
      <c r="V288" s="18"/>
      <c r="W288" s="18"/>
      <c r="X288" s="18"/>
      <c r="Y288" s="18"/>
      <c r="Z288" s="18"/>
      <c r="AA288" s="18"/>
    </row>
    <row r="289">
      <c r="A289" s="17" t="s">
        <v>1996</v>
      </c>
      <c r="B289" s="17" t="s">
        <v>1997</v>
      </c>
      <c r="C289" s="17" t="s">
        <v>1998</v>
      </c>
      <c r="D289" s="17" t="s">
        <v>1999</v>
      </c>
      <c r="E289" s="17" t="s">
        <v>473</v>
      </c>
      <c r="F289" s="17" t="s">
        <v>2000</v>
      </c>
      <c r="H289" s="19"/>
      <c r="I289" s="19"/>
      <c r="J289" s="18"/>
      <c r="K289" s="18"/>
      <c r="L289" s="18"/>
      <c r="M289" s="18"/>
      <c r="N289" s="18"/>
      <c r="O289" s="18"/>
      <c r="P289" s="18"/>
      <c r="Q289" s="18"/>
      <c r="R289" s="18"/>
      <c r="S289" s="18"/>
      <c r="T289" s="18"/>
      <c r="U289" s="18"/>
      <c r="V289" s="18"/>
      <c r="W289" s="18"/>
      <c r="X289" s="18"/>
      <c r="Y289" s="18"/>
      <c r="Z289" s="18"/>
      <c r="AA289" s="18"/>
    </row>
    <row r="290">
      <c r="A290" s="17" t="s">
        <v>2001</v>
      </c>
      <c r="B290" s="17" t="s">
        <v>2002</v>
      </c>
      <c r="C290" s="17" t="s">
        <v>2003</v>
      </c>
      <c r="D290" s="17" t="s">
        <v>2004</v>
      </c>
      <c r="E290" s="17" t="s">
        <v>2005</v>
      </c>
      <c r="F290" s="17" t="s">
        <v>2006</v>
      </c>
      <c r="H290" s="17" t="s">
        <v>2007</v>
      </c>
      <c r="I290" s="17" t="s">
        <v>2008</v>
      </c>
      <c r="J290" s="18"/>
      <c r="K290" s="18"/>
      <c r="L290" s="18"/>
      <c r="M290" s="18"/>
      <c r="N290" s="18"/>
      <c r="O290" s="18"/>
      <c r="P290" s="18"/>
      <c r="Q290" s="18"/>
      <c r="R290" s="18"/>
      <c r="S290" s="18"/>
      <c r="T290" s="18"/>
      <c r="U290" s="18"/>
      <c r="V290" s="18"/>
      <c r="W290" s="18"/>
      <c r="X290" s="18"/>
      <c r="Y290" s="18"/>
      <c r="Z290" s="18"/>
      <c r="AA290" s="18"/>
    </row>
    <row r="291">
      <c r="A291" s="17" t="s">
        <v>2009</v>
      </c>
      <c r="B291" s="17" t="s">
        <v>2010</v>
      </c>
      <c r="C291" s="17" t="s">
        <v>2011</v>
      </c>
      <c r="D291" s="17" t="s">
        <v>1464</v>
      </c>
      <c r="E291" s="17" t="s">
        <v>73</v>
      </c>
      <c r="F291" s="17" t="s">
        <v>2012</v>
      </c>
      <c r="I291" s="17" t="s">
        <v>2013</v>
      </c>
      <c r="J291" s="18"/>
      <c r="K291" s="18"/>
      <c r="L291" s="18"/>
      <c r="M291" s="18"/>
      <c r="N291" s="18"/>
      <c r="O291" s="18"/>
      <c r="P291" s="18"/>
      <c r="Q291" s="18"/>
      <c r="R291" s="18"/>
      <c r="S291" s="18"/>
      <c r="T291" s="18"/>
      <c r="U291" s="18"/>
      <c r="V291" s="18"/>
      <c r="W291" s="18"/>
      <c r="X291" s="18"/>
      <c r="Y291" s="18"/>
      <c r="Z291" s="18"/>
      <c r="AA291" s="18"/>
    </row>
    <row r="292">
      <c r="A292" s="17" t="s">
        <v>2014</v>
      </c>
      <c r="B292" s="17" t="s">
        <v>2015</v>
      </c>
      <c r="C292" s="17" t="s">
        <v>2016</v>
      </c>
      <c r="D292" s="17" t="s">
        <v>2017</v>
      </c>
      <c r="E292" s="17" t="s">
        <v>231</v>
      </c>
      <c r="F292" s="17" t="s">
        <v>2018</v>
      </c>
      <c r="J292" s="18"/>
      <c r="K292" s="18"/>
      <c r="L292" s="18"/>
      <c r="M292" s="18"/>
      <c r="N292" s="18"/>
      <c r="O292" s="18"/>
      <c r="P292" s="18"/>
      <c r="Q292" s="18"/>
      <c r="R292" s="18"/>
      <c r="S292" s="18"/>
      <c r="T292" s="18"/>
      <c r="U292" s="18"/>
      <c r="V292" s="18"/>
      <c r="W292" s="18"/>
      <c r="X292" s="18"/>
      <c r="Y292" s="18"/>
      <c r="Z292" s="18"/>
      <c r="AA292" s="18"/>
    </row>
    <row r="293">
      <c r="A293" s="17" t="s">
        <v>2019</v>
      </c>
      <c r="B293" s="17" t="s">
        <v>2020</v>
      </c>
      <c r="C293" s="17" t="s">
        <v>2021</v>
      </c>
      <c r="D293" s="17" t="s">
        <v>2022</v>
      </c>
      <c r="E293" s="17" t="s">
        <v>707</v>
      </c>
      <c r="F293" s="17" t="s">
        <v>2023</v>
      </c>
      <c r="H293" s="17" t="s">
        <v>2024</v>
      </c>
      <c r="J293" s="18"/>
      <c r="K293" s="18"/>
      <c r="L293" s="18"/>
      <c r="M293" s="18"/>
      <c r="N293" s="18"/>
      <c r="O293" s="18"/>
      <c r="P293" s="18"/>
      <c r="Q293" s="18"/>
      <c r="R293" s="18"/>
      <c r="S293" s="18"/>
      <c r="T293" s="18"/>
      <c r="U293" s="18"/>
      <c r="V293" s="18"/>
      <c r="W293" s="18"/>
      <c r="X293" s="18"/>
      <c r="Y293" s="18"/>
      <c r="Z293" s="18"/>
      <c r="AA293" s="18"/>
    </row>
    <row r="294">
      <c r="A294" s="17" t="s">
        <v>2025</v>
      </c>
      <c r="B294" s="17" t="s">
        <v>2026</v>
      </c>
      <c r="C294" s="17" t="s">
        <v>2027</v>
      </c>
      <c r="D294" s="19"/>
      <c r="E294" s="17" t="s">
        <v>2028</v>
      </c>
      <c r="F294" s="17" t="s">
        <v>2029</v>
      </c>
      <c r="H294" s="19"/>
      <c r="I294" s="19"/>
      <c r="J294" s="18"/>
      <c r="K294" s="18"/>
      <c r="L294" s="18"/>
      <c r="M294" s="18"/>
      <c r="N294" s="18"/>
      <c r="O294" s="18"/>
      <c r="P294" s="18"/>
      <c r="Q294" s="18"/>
      <c r="R294" s="18"/>
      <c r="S294" s="18"/>
      <c r="T294" s="18"/>
      <c r="U294" s="18"/>
      <c r="V294" s="18"/>
      <c r="W294" s="18"/>
      <c r="X294" s="18"/>
      <c r="Y294" s="18"/>
      <c r="Z294" s="18"/>
      <c r="AA294" s="18"/>
    </row>
    <row r="295">
      <c r="A295" s="17" t="s">
        <v>2030</v>
      </c>
      <c r="B295" s="17" t="s">
        <v>2031</v>
      </c>
      <c r="C295" s="17" t="s">
        <v>2032</v>
      </c>
      <c r="D295" s="17" t="s">
        <v>2033</v>
      </c>
      <c r="E295" s="17" t="s">
        <v>707</v>
      </c>
      <c r="F295" s="17" t="s">
        <v>2034</v>
      </c>
      <c r="G295" s="19"/>
      <c r="H295" s="19"/>
      <c r="I295" s="19"/>
      <c r="J295" s="18"/>
      <c r="K295" s="18"/>
      <c r="L295" s="18"/>
      <c r="M295" s="18"/>
      <c r="N295" s="18"/>
      <c r="O295" s="18"/>
      <c r="P295" s="18"/>
      <c r="Q295" s="18"/>
      <c r="R295" s="18"/>
      <c r="S295" s="18"/>
      <c r="T295" s="18"/>
      <c r="U295" s="18"/>
      <c r="V295" s="18"/>
      <c r="W295" s="18"/>
      <c r="X295" s="18"/>
      <c r="Y295" s="18"/>
      <c r="Z295" s="18"/>
      <c r="AA295" s="18"/>
    </row>
    <row r="296">
      <c r="A296" s="17" t="s">
        <v>2035</v>
      </c>
      <c r="B296" s="17" t="s">
        <v>2036</v>
      </c>
      <c r="C296" s="17" t="s">
        <v>2037</v>
      </c>
      <c r="D296" s="17" t="s">
        <v>1464</v>
      </c>
      <c r="E296" s="17" t="s">
        <v>707</v>
      </c>
      <c r="F296" s="17" t="s">
        <v>2038</v>
      </c>
      <c r="H296" s="17" t="s">
        <v>2039</v>
      </c>
      <c r="J296" s="18"/>
      <c r="K296" s="18"/>
      <c r="L296" s="18"/>
      <c r="M296" s="18"/>
      <c r="N296" s="18"/>
      <c r="O296" s="18"/>
      <c r="P296" s="18"/>
      <c r="Q296" s="18"/>
      <c r="R296" s="18"/>
      <c r="S296" s="18"/>
      <c r="T296" s="18"/>
      <c r="U296" s="18"/>
      <c r="V296" s="18"/>
      <c r="W296" s="18"/>
      <c r="X296" s="18"/>
      <c r="Y296" s="18"/>
      <c r="Z296" s="18"/>
      <c r="AA296" s="18"/>
    </row>
    <row r="297">
      <c r="A297" s="17" t="s">
        <v>2040</v>
      </c>
      <c r="B297" s="17" t="s">
        <v>2041</v>
      </c>
      <c r="C297" s="17" t="s">
        <v>2037</v>
      </c>
      <c r="D297" s="17" t="s">
        <v>1464</v>
      </c>
      <c r="E297" s="17" t="s">
        <v>707</v>
      </c>
      <c r="F297" s="17" t="s">
        <v>2042</v>
      </c>
      <c r="H297" s="17" t="s">
        <v>2024</v>
      </c>
      <c r="J297" s="18"/>
      <c r="K297" s="18"/>
      <c r="L297" s="18"/>
      <c r="M297" s="18"/>
      <c r="N297" s="18"/>
      <c r="O297" s="18"/>
      <c r="P297" s="18"/>
      <c r="Q297" s="18"/>
      <c r="R297" s="18"/>
      <c r="S297" s="18"/>
      <c r="T297" s="18"/>
      <c r="U297" s="18"/>
      <c r="V297" s="18"/>
      <c r="W297" s="18"/>
      <c r="X297" s="18"/>
      <c r="Y297" s="18"/>
      <c r="Z297" s="18"/>
      <c r="AA297" s="18"/>
    </row>
    <row r="298">
      <c r="A298" s="17" t="s">
        <v>2043</v>
      </c>
      <c r="B298" s="17" t="s">
        <v>2044</v>
      </c>
      <c r="C298" s="17" t="s">
        <v>2045</v>
      </c>
      <c r="D298" s="17" t="s">
        <v>2046</v>
      </c>
      <c r="E298" s="17" t="s">
        <v>707</v>
      </c>
      <c r="F298" s="17" t="s">
        <v>2047</v>
      </c>
      <c r="H298" s="17" t="s">
        <v>2024</v>
      </c>
      <c r="J298" s="18"/>
      <c r="K298" s="18"/>
      <c r="L298" s="18"/>
      <c r="M298" s="18"/>
      <c r="N298" s="18"/>
      <c r="O298" s="18"/>
      <c r="P298" s="18"/>
      <c r="Q298" s="18"/>
      <c r="R298" s="18"/>
      <c r="S298" s="18"/>
      <c r="T298" s="18"/>
      <c r="U298" s="18"/>
      <c r="V298" s="18"/>
      <c r="W298" s="18"/>
      <c r="X298" s="18"/>
      <c r="Y298" s="18"/>
      <c r="Z298" s="18"/>
      <c r="AA298" s="18"/>
    </row>
    <row r="299">
      <c r="A299" s="17" t="s">
        <v>2048</v>
      </c>
      <c r="B299" s="17" t="s">
        <v>2049</v>
      </c>
      <c r="C299" s="17" t="s">
        <v>2050</v>
      </c>
      <c r="D299" s="17" t="s">
        <v>1464</v>
      </c>
      <c r="E299" s="17" t="s">
        <v>707</v>
      </c>
      <c r="F299" s="17" t="s">
        <v>2047</v>
      </c>
      <c r="I299" s="19"/>
      <c r="J299" s="18"/>
      <c r="K299" s="18"/>
      <c r="L299" s="18"/>
      <c r="M299" s="18"/>
      <c r="N299" s="18"/>
      <c r="O299" s="18"/>
      <c r="P299" s="18"/>
      <c r="Q299" s="18"/>
      <c r="R299" s="18"/>
      <c r="S299" s="18"/>
      <c r="T299" s="18"/>
      <c r="U299" s="18"/>
      <c r="V299" s="18"/>
      <c r="W299" s="18"/>
      <c r="X299" s="18"/>
      <c r="Y299" s="18"/>
      <c r="Z299" s="18"/>
      <c r="AA299" s="18"/>
    </row>
    <row r="300">
      <c r="A300" s="17" t="s">
        <v>2051</v>
      </c>
      <c r="B300" s="17" t="s">
        <v>2052</v>
      </c>
      <c r="C300" s="17" t="s">
        <v>2053</v>
      </c>
      <c r="D300" s="17" t="s">
        <v>2054</v>
      </c>
      <c r="E300" s="17" t="s">
        <v>2055</v>
      </c>
      <c r="F300" s="17" t="s">
        <v>2056</v>
      </c>
      <c r="H300" s="17" t="s">
        <v>1504</v>
      </c>
      <c r="J300" s="18"/>
      <c r="K300" s="18"/>
      <c r="L300" s="18"/>
      <c r="M300" s="18"/>
      <c r="N300" s="18"/>
      <c r="O300" s="18"/>
      <c r="P300" s="18"/>
      <c r="Q300" s="18"/>
      <c r="R300" s="18"/>
      <c r="S300" s="18"/>
      <c r="T300" s="18"/>
      <c r="U300" s="18"/>
      <c r="V300" s="18"/>
      <c r="W300" s="18"/>
      <c r="X300" s="18"/>
      <c r="Y300" s="18"/>
      <c r="Z300" s="18"/>
      <c r="AA300" s="18"/>
    </row>
    <row r="301">
      <c r="A301" s="17" t="s">
        <v>2057</v>
      </c>
      <c r="B301" s="17" t="s">
        <v>2058</v>
      </c>
      <c r="C301" s="17" t="s">
        <v>2059</v>
      </c>
      <c r="D301" s="19"/>
      <c r="E301" s="17" t="s">
        <v>2060</v>
      </c>
      <c r="F301" s="17" t="s">
        <v>1316</v>
      </c>
      <c r="G301" s="19"/>
      <c r="H301" s="19"/>
      <c r="I301" s="17" t="s">
        <v>123</v>
      </c>
      <c r="J301" s="18"/>
      <c r="K301" s="18"/>
      <c r="L301" s="18"/>
      <c r="M301" s="18"/>
      <c r="N301" s="18"/>
      <c r="O301" s="18"/>
      <c r="P301" s="18"/>
      <c r="Q301" s="18"/>
      <c r="R301" s="18"/>
      <c r="S301" s="18"/>
      <c r="T301" s="18"/>
      <c r="U301" s="18"/>
      <c r="V301" s="18"/>
      <c r="W301" s="18"/>
      <c r="X301" s="18"/>
      <c r="Y301" s="18"/>
      <c r="Z301" s="18"/>
      <c r="AA301" s="18"/>
    </row>
    <row r="302">
      <c r="A302" s="18"/>
      <c r="B302" s="18"/>
      <c r="C302" s="18"/>
      <c r="D302" s="18"/>
      <c r="E302" s="18"/>
      <c r="F302" s="18"/>
      <c r="G302" s="18"/>
      <c r="H302" s="18"/>
      <c r="I302" s="18"/>
      <c r="J302" s="18"/>
      <c r="K302" s="18"/>
      <c r="L302" s="18"/>
      <c r="M302" s="18"/>
      <c r="N302" s="18"/>
      <c r="O302" s="18"/>
      <c r="P302" s="18"/>
      <c r="Q302" s="18"/>
      <c r="R302" s="18"/>
      <c r="S302" s="18"/>
      <c r="T302" s="18"/>
      <c r="U302" s="18"/>
      <c r="V302" s="18"/>
      <c r="W302" s="18"/>
      <c r="X302" s="18"/>
      <c r="Y302" s="18"/>
      <c r="Z302" s="18"/>
      <c r="AA302" s="18"/>
    </row>
    <row r="303">
      <c r="A303" s="18"/>
      <c r="B303" s="18"/>
      <c r="C303" s="18"/>
      <c r="D303" s="18"/>
      <c r="E303" s="18"/>
      <c r="F303" s="18"/>
      <c r="G303" s="18"/>
      <c r="H303" s="18"/>
      <c r="I303" s="18"/>
      <c r="J303" s="18"/>
      <c r="K303" s="18"/>
      <c r="L303" s="18"/>
      <c r="M303" s="18"/>
      <c r="N303" s="18"/>
      <c r="O303" s="18"/>
      <c r="P303" s="18"/>
      <c r="Q303" s="18"/>
      <c r="R303" s="18"/>
      <c r="S303" s="18"/>
      <c r="T303" s="18"/>
      <c r="U303" s="18"/>
      <c r="V303" s="18"/>
      <c r="W303" s="18"/>
      <c r="X303" s="18"/>
      <c r="Y303" s="18"/>
      <c r="Z303" s="18"/>
      <c r="AA303" s="18"/>
    </row>
    <row r="304">
      <c r="A304" s="18"/>
      <c r="B304" s="18"/>
      <c r="C304" s="18"/>
      <c r="D304" s="18"/>
      <c r="E304" s="18"/>
      <c r="F304" s="18"/>
      <c r="G304" s="18"/>
      <c r="H304" s="18"/>
      <c r="I304" s="18"/>
      <c r="J304" s="18"/>
      <c r="K304" s="18"/>
      <c r="L304" s="18"/>
      <c r="M304" s="18"/>
      <c r="N304" s="18"/>
      <c r="O304" s="18"/>
      <c r="P304" s="18"/>
      <c r="Q304" s="18"/>
      <c r="R304" s="18"/>
      <c r="S304" s="18"/>
      <c r="T304" s="18"/>
      <c r="U304" s="18"/>
      <c r="V304" s="18"/>
      <c r="W304" s="18"/>
      <c r="X304" s="18"/>
      <c r="Y304" s="18"/>
      <c r="Z304" s="18"/>
      <c r="AA304" s="18"/>
    </row>
    <row r="305">
      <c r="A305" s="18"/>
      <c r="B305" s="18"/>
      <c r="C305" s="18"/>
      <c r="D305" s="18"/>
      <c r="E305" s="18"/>
      <c r="F305" s="18"/>
      <c r="G305" s="18"/>
      <c r="H305" s="18"/>
      <c r="I305" s="18"/>
      <c r="J305" s="18"/>
      <c r="K305" s="18"/>
      <c r="L305" s="18"/>
      <c r="M305" s="18"/>
      <c r="N305" s="18"/>
      <c r="O305" s="18"/>
      <c r="P305" s="18"/>
      <c r="Q305" s="18"/>
      <c r="R305" s="18"/>
      <c r="S305" s="18"/>
      <c r="T305" s="18"/>
      <c r="U305" s="18"/>
      <c r="V305" s="18"/>
      <c r="W305" s="18"/>
      <c r="X305" s="18"/>
      <c r="Y305" s="18"/>
      <c r="Z305" s="18"/>
      <c r="AA305" s="18"/>
    </row>
    <row r="306">
      <c r="A306" s="18"/>
      <c r="B306" s="18"/>
      <c r="C306" s="18"/>
      <c r="D306" s="18"/>
      <c r="E306" s="18"/>
      <c r="F306" s="18"/>
      <c r="G306" s="18"/>
      <c r="H306" s="18"/>
      <c r="I306" s="18"/>
      <c r="J306" s="18"/>
      <c r="K306" s="18"/>
      <c r="L306" s="18"/>
      <c r="M306" s="18"/>
      <c r="N306" s="18"/>
      <c r="O306" s="18"/>
      <c r="P306" s="18"/>
      <c r="Q306" s="18"/>
      <c r="R306" s="18"/>
      <c r="S306" s="18"/>
      <c r="T306" s="18"/>
      <c r="U306" s="18"/>
      <c r="V306" s="18"/>
      <c r="W306" s="18"/>
      <c r="X306" s="18"/>
      <c r="Y306" s="18"/>
      <c r="Z306" s="18"/>
      <c r="AA306" s="18"/>
    </row>
    <row r="307">
      <c r="A307" s="18"/>
      <c r="B307" s="18"/>
      <c r="C307" s="18"/>
      <c r="D307" s="18"/>
      <c r="E307" s="18"/>
      <c r="F307" s="18"/>
      <c r="G307" s="18"/>
      <c r="H307" s="18"/>
      <c r="I307" s="18"/>
      <c r="J307" s="18"/>
      <c r="K307" s="18"/>
      <c r="L307" s="18"/>
      <c r="M307" s="18"/>
      <c r="N307" s="18"/>
      <c r="O307" s="18"/>
      <c r="P307" s="18"/>
      <c r="Q307" s="18"/>
      <c r="R307" s="18"/>
      <c r="S307" s="18"/>
      <c r="T307" s="18"/>
      <c r="U307" s="18"/>
      <c r="V307" s="18"/>
      <c r="W307" s="18"/>
      <c r="X307" s="18"/>
      <c r="Y307" s="18"/>
      <c r="Z307" s="18"/>
      <c r="AA307" s="18"/>
    </row>
    <row r="308">
      <c r="A308" s="18"/>
      <c r="B308" s="18"/>
      <c r="C308" s="18"/>
      <c r="D308" s="18"/>
      <c r="E308" s="18"/>
      <c r="F308" s="18"/>
      <c r="G308" s="18"/>
      <c r="H308" s="18"/>
      <c r="I308" s="18"/>
      <c r="J308" s="18"/>
      <c r="K308" s="18"/>
      <c r="L308" s="18"/>
      <c r="M308" s="18"/>
      <c r="N308" s="18"/>
      <c r="O308" s="18"/>
      <c r="P308" s="18"/>
      <c r="Q308" s="18"/>
      <c r="R308" s="18"/>
      <c r="S308" s="18"/>
      <c r="T308" s="18"/>
      <c r="U308" s="18"/>
      <c r="V308" s="18"/>
      <c r="W308" s="18"/>
      <c r="X308" s="18"/>
      <c r="Y308" s="18"/>
      <c r="Z308" s="18"/>
      <c r="AA308" s="18"/>
    </row>
    <row r="309">
      <c r="A309" s="18"/>
      <c r="B309" s="18"/>
      <c r="C309" s="18"/>
      <c r="D309" s="18"/>
      <c r="E309" s="18"/>
      <c r="F309" s="18"/>
      <c r="G309" s="18"/>
      <c r="H309" s="18"/>
      <c r="I309" s="18"/>
      <c r="J309" s="18"/>
      <c r="K309" s="18"/>
      <c r="L309" s="18"/>
      <c r="M309" s="18"/>
      <c r="N309" s="18"/>
      <c r="O309" s="18"/>
      <c r="P309" s="18"/>
      <c r="Q309" s="18"/>
      <c r="R309" s="18"/>
      <c r="S309" s="18"/>
      <c r="T309" s="18"/>
      <c r="U309" s="18"/>
      <c r="V309" s="18"/>
      <c r="W309" s="18"/>
      <c r="X309" s="18"/>
      <c r="Y309" s="18"/>
      <c r="Z309" s="18"/>
      <c r="AA309" s="18"/>
    </row>
    <row r="310">
      <c r="A310" s="18"/>
      <c r="B310" s="18"/>
      <c r="C310" s="18"/>
      <c r="D310" s="18"/>
      <c r="E310" s="18"/>
      <c r="F310" s="18"/>
      <c r="G310" s="18"/>
      <c r="H310" s="18"/>
      <c r="I310" s="18"/>
      <c r="J310" s="18"/>
      <c r="K310" s="18"/>
      <c r="L310" s="18"/>
      <c r="M310" s="18"/>
      <c r="N310" s="18"/>
      <c r="O310" s="18"/>
      <c r="P310" s="18"/>
      <c r="Q310" s="18"/>
      <c r="R310" s="18"/>
      <c r="S310" s="18"/>
      <c r="T310" s="18"/>
      <c r="U310" s="18"/>
      <c r="V310" s="18"/>
      <c r="W310" s="18"/>
      <c r="X310" s="18"/>
      <c r="Y310" s="18"/>
      <c r="Z310" s="18"/>
      <c r="AA310" s="18"/>
    </row>
    <row r="311">
      <c r="A311" s="18"/>
      <c r="B311" s="18"/>
      <c r="C311" s="18"/>
      <c r="D311" s="18"/>
      <c r="E311" s="18"/>
      <c r="F311" s="18"/>
      <c r="G311" s="18"/>
      <c r="H311" s="18"/>
      <c r="I311" s="18"/>
      <c r="J311" s="18"/>
      <c r="K311" s="18"/>
      <c r="L311" s="18"/>
      <c r="M311" s="18"/>
      <c r="N311" s="18"/>
      <c r="O311" s="18"/>
      <c r="P311" s="18"/>
      <c r="Q311" s="18"/>
      <c r="R311" s="18"/>
      <c r="S311" s="18"/>
      <c r="T311" s="18"/>
      <c r="U311" s="18"/>
      <c r="V311" s="18"/>
      <c r="W311" s="18"/>
      <c r="X311" s="18"/>
      <c r="Y311" s="18"/>
      <c r="Z311" s="18"/>
      <c r="AA311" s="18"/>
    </row>
    <row r="312">
      <c r="A312" s="18"/>
      <c r="B312" s="18"/>
      <c r="C312" s="18"/>
      <c r="D312" s="18"/>
      <c r="E312" s="18"/>
      <c r="F312" s="18"/>
      <c r="G312" s="18"/>
      <c r="H312" s="18"/>
      <c r="I312" s="18"/>
      <c r="J312" s="18"/>
      <c r="K312" s="18"/>
      <c r="L312" s="18"/>
      <c r="M312" s="18"/>
      <c r="N312" s="18"/>
      <c r="O312" s="18"/>
      <c r="P312" s="18"/>
      <c r="Q312" s="18"/>
      <c r="R312" s="18"/>
      <c r="S312" s="18"/>
      <c r="T312" s="18"/>
      <c r="U312" s="18"/>
      <c r="V312" s="18"/>
      <c r="W312" s="18"/>
      <c r="X312" s="18"/>
      <c r="Y312" s="18"/>
      <c r="Z312" s="18"/>
      <c r="AA312" s="18"/>
    </row>
    <row r="313">
      <c r="A313" s="18"/>
      <c r="B313" s="18"/>
      <c r="C313" s="18"/>
      <c r="D313" s="18"/>
      <c r="E313" s="18"/>
      <c r="F313" s="18"/>
      <c r="G313" s="18"/>
      <c r="H313" s="18"/>
      <c r="I313" s="18"/>
      <c r="J313" s="18"/>
      <c r="K313" s="18"/>
      <c r="L313" s="18"/>
      <c r="M313" s="18"/>
      <c r="N313" s="18"/>
      <c r="O313" s="18"/>
      <c r="P313" s="18"/>
      <c r="Q313" s="18"/>
      <c r="R313" s="18"/>
      <c r="S313" s="18"/>
      <c r="T313" s="18"/>
      <c r="U313" s="18"/>
      <c r="V313" s="18"/>
      <c r="W313" s="18"/>
      <c r="X313" s="18"/>
      <c r="Y313" s="18"/>
      <c r="Z313" s="18"/>
      <c r="AA313" s="18"/>
    </row>
    <row r="314">
      <c r="A314" s="18"/>
      <c r="B314" s="18"/>
      <c r="C314" s="18"/>
      <c r="D314" s="18"/>
      <c r="E314" s="18"/>
      <c r="F314" s="18"/>
      <c r="G314" s="18"/>
      <c r="H314" s="18"/>
      <c r="I314" s="18"/>
      <c r="J314" s="18"/>
      <c r="K314" s="18"/>
      <c r="L314" s="18"/>
      <c r="M314" s="18"/>
      <c r="N314" s="18"/>
      <c r="O314" s="18"/>
      <c r="P314" s="18"/>
      <c r="Q314" s="18"/>
      <c r="R314" s="18"/>
      <c r="S314" s="18"/>
      <c r="T314" s="18"/>
      <c r="U314" s="18"/>
      <c r="V314" s="18"/>
      <c r="W314" s="18"/>
      <c r="X314" s="18"/>
      <c r="Y314" s="18"/>
      <c r="Z314" s="18"/>
      <c r="AA314" s="18"/>
    </row>
    <row r="315">
      <c r="A315" s="18"/>
      <c r="B315" s="18"/>
      <c r="C315" s="18"/>
      <c r="D315" s="18"/>
      <c r="E315" s="18"/>
      <c r="F315" s="18"/>
      <c r="G315" s="18"/>
      <c r="H315" s="18"/>
      <c r="I315" s="18"/>
      <c r="J315" s="18"/>
      <c r="K315" s="18"/>
      <c r="L315" s="18"/>
      <c r="M315" s="18"/>
      <c r="N315" s="18"/>
      <c r="O315" s="18"/>
      <c r="P315" s="18"/>
      <c r="Q315" s="18"/>
      <c r="R315" s="18"/>
      <c r="S315" s="18"/>
      <c r="T315" s="18"/>
      <c r="U315" s="18"/>
      <c r="V315" s="18"/>
      <c r="W315" s="18"/>
      <c r="X315" s="18"/>
      <c r="Y315" s="18"/>
      <c r="Z315" s="18"/>
      <c r="AA315" s="18"/>
    </row>
    <row r="316">
      <c r="A316" s="18"/>
      <c r="B316" s="18"/>
      <c r="C316" s="18"/>
      <c r="D316" s="18"/>
      <c r="E316" s="18"/>
      <c r="F316" s="18"/>
      <c r="G316" s="18"/>
      <c r="H316" s="18"/>
      <c r="I316" s="18"/>
      <c r="J316" s="18"/>
      <c r="K316" s="18"/>
      <c r="L316" s="18"/>
      <c r="M316" s="18"/>
      <c r="N316" s="18"/>
      <c r="O316" s="18"/>
      <c r="P316" s="18"/>
      <c r="Q316" s="18"/>
      <c r="R316" s="18"/>
      <c r="S316" s="18"/>
      <c r="T316" s="18"/>
      <c r="U316" s="18"/>
      <c r="V316" s="18"/>
      <c r="W316" s="18"/>
      <c r="X316" s="18"/>
      <c r="Y316" s="18"/>
      <c r="Z316" s="18"/>
      <c r="AA316" s="18"/>
    </row>
    <row r="317">
      <c r="A317" s="18"/>
      <c r="B317" s="18"/>
      <c r="C317" s="18"/>
      <c r="D317" s="18"/>
      <c r="E317" s="18"/>
      <c r="F317" s="18"/>
      <c r="G317" s="18"/>
      <c r="H317" s="18"/>
      <c r="I317" s="18"/>
      <c r="J317" s="18"/>
      <c r="K317" s="18"/>
      <c r="L317" s="18"/>
      <c r="M317" s="18"/>
      <c r="N317" s="18"/>
      <c r="O317" s="18"/>
      <c r="P317" s="18"/>
      <c r="Q317" s="18"/>
      <c r="R317" s="18"/>
      <c r="S317" s="18"/>
      <c r="T317" s="18"/>
      <c r="U317" s="18"/>
      <c r="V317" s="18"/>
      <c r="W317" s="18"/>
      <c r="X317" s="18"/>
      <c r="Y317" s="18"/>
      <c r="Z317" s="18"/>
      <c r="AA317" s="18"/>
    </row>
    <row r="318">
      <c r="A318" s="18"/>
      <c r="B318" s="18"/>
      <c r="C318" s="18"/>
      <c r="D318" s="18"/>
      <c r="E318" s="18"/>
      <c r="F318" s="18"/>
      <c r="G318" s="18"/>
      <c r="H318" s="18"/>
      <c r="I318" s="18"/>
      <c r="J318" s="18"/>
      <c r="K318" s="18"/>
      <c r="L318" s="18"/>
      <c r="M318" s="18"/>
      <c r="N318" s="18"/>
      <c r="O318" s="18"/>
      <c r="P318" s="18"/>
      <c r="Q318" s="18"/>
      <c r="R318" s="18"/>
      <c r="S318" s="18"/>
      <c r="T318" s="18"/>
      <c r="U318" s="18"/>
      <c r="V318" s="18"/>
      <c r="W318" s="18"/>
      <c r="X318" s="18"/>
      <c r="Y318" s="18"/>
      <c r="Z318" s="18"/>
      <c r="AA318" s="18"/>
    </row>
    <row r="319">
      <c r="A319" s="18"/>
      <c r="B319" s="18"/>
      <c r="C319" s="18"/>
      <c r="D319" s="18"/>
      <c r="E319" s="18"/>
      <c r="F319" s="18"/>
      <c r="G319" s="18"/>
      <c r="H319" s="18"/>
      <c r="I319" s="18"/>
      <c r="J319" s="18"/>
      <c r="K319" s="18"/>
      <c r="L319" s="18"/>
      <c r="M319" s="18"/>
      <c r="N319" s="18"/>
      <c r="O319" s="18"/>
      <c r="P319" s="18"/>
      <c r="Q319" s="18"/>
      <c r="R319" s="18"/>
      <c r="S319" s="18"/>
      <c r="T319" s="18"/>
      <c r="U319" s="18"/>
      <c r="V319" s="18"/>
      <c r="W319" s="18"/>
      <c r="X319" s="18"/>
      <c r="Y319" s="18"/>
      <c r="Z319" s="18"/>
      <c r="AA319" s="18"/>
    </row>
    <row r="320">
      <c r="A320" s="18"/>
      <c r="B320" s="18"/>
      <c r="C320" s="18"/>
      <c r="D320" s="18"/>
      <c r="E320" s="18"/>
      <c r="F320" s="18"/>
      <c r="G320" s="18"/>
      <c r="H320" s="18"/>
      <c r="I320" s="18"/>
      <c r="J320" s="18"/>
      <c r="K320" s="18"/>
      <c r="L320" s="18"/>
      <c r="M320" s="18"/>
      <c r="N320" s="18"/>
      <c r="O320" s="18"/>
      <c r="P320" s="18"/>
      <c r="Q320" s="18"/>
      <c r="R320" s="18"/>
      <c r="S320" s="18"/>
      <c r="T320" s="18"/>
      <c r="U320" s="18"/>
      <c r="V320" s="18"/>
      <c r="W320" s="18"/>
      <c r="X320" s="18"/>
      <c r="Y320" s="18"/>
      <c r="Z320" s="18"/>
      <c r="AA320" s="18"/>
    </row>
    <row r="321">
      <c r="A321" s="18"/>
      <c r="B321" s="18"/>
      <c r="C321" s="18"/>
      <c r="D321" s="18"/>
      <c r="E321" s="18"/>
      <c r="F321" s="18"/>
      <c r="G321" s="18"/>
      <c r="H321" s="18"/>
      <c r="I321" s="18"/>
      <c r="J321" s="18"/>
      <c r="K321" s="18"/>
      <c r="L321" s="18"/>
      <c r="M321" s="18"/>
      <c r="N321" s="18"/>
      <c r="O321" s="18"/>
      <c r="P321" s="18"/>
      <c r="Q321" s="18"/>
      <c r="R321" s="18"/>
      <c r="S321" s="18"/>
      <c r="T321" s="18"/>
      <c r="U321" s="18"/>
      <c r="V321" s="18"/>
      <c r="W321" s="18"/>
      <c r="X321" s="18"/>
      <c r="Y321" s="18"/>
      <c r="Z321" s="18"/>
      <c r="AA321" s="18"/>
    </row>
    <row r="322">
      <c r="A322" s="18"/>
      <c r="B322" s="18"/>
      <c r="C322" s="18"/>
      <c r="D322" s="18"/>
      <c r="E322" s="18"/>
      <c r="F322" s="18"/>
      <c r="G322" s="18"/>
      <c r="H322" s="18"/>
      <c r="I322" s="18"/>
      <c r="J322" s="18"/>
      <c r="K322" s="18"/>
      <c r="L322" s="18"/>
      <c r="M322" s="18"/>
      <c r="N322" s="18"/>
      <c r="O322" s="18"/>
      <c r="P322" s="18"/>
      <c r="Q322" s="18"/>
      <c r="R322" s="18"/>
      <c r="S322" s="18"/>
      <c r="T322" s="18"/>
      <c r="U322" s="18"/>
      <c r="V322" s="18"/>
      <c r="W322" s="18"/>
      <c r="X322" s="18"/>
      <c r="Y322" s="18"/>
      <c r="Z322" s="18"/>
      <c r="AA322" s="18"/>
    </row>
    <row r="323">
      <c r="A323" s="18"/>
      <c r="B323" s="18"/>
      <c r="C323" s="18"/>
      <c r="D323" s="18"/>
      <c r="E323" s="18"/>
      <c r="F323" s="18"/>
      <c r="G323" s="18"/>
      <c r="H323" s="18"/>
      <c r="I323" s="18"/>
      <c r="J323" s="18"/>
      <c r="K323" s="18"/>
      <c r="L323" s="18"/>
      <c r="M323" s="18"/>
      <c r="N323" s="18"/>
      <c r="O323" s="18"/>
      <c r="P323" s="18"/>
      <c r="Q323" s="18"/>
      <c r="R323" s="18"/>
      <c r="S323" s="18"/>
      <c r="T323" s="18"/>
      <c r="U323" s="18"/>
      <c r="V323" s="18"/>
      <c r="W323" s="18"/>
      <c r="X323" s="18"/>
      <c r="Y323" s="18"/>
      <c r="Z323" s="18"/>
      <c r="AA323" s="18"/>
    </row>
    <row r="324">
      <c r="A324" s="18"/>
      <c r="B324" s="18"/>
      <c r="C324" s="18"/>
      <c r="D324" s="18"/>
      <c r="E324" s="18"/>
      <c r="F324" s="18"/>
      <c r="G324" s="18"/>
      <c r="H324" s="18"/>
      <c r="I324" s="18"/>
      <c r="J324" s="18"/>
      <c r="K324" s="18"/>
      <c r="L324" s="18"/>
      <c r="M324" s="18"/>
      <c r="N324" s="18"/>
      <c r="O324" s="18"/>
      <c r="P324" s="18"/>
      <c r="Q324" s="18"/>
      <c r="R324" s="18"/>
      <c r="S324" s="18"/>
      <c r="T324" s="18"/>
      <c r="U324" s="18"/>
      <c r="V324" s="18"/>
      <c r="W324" s="18"/>
      <c r="X324" s="18"/>
      <c r="Y324" s="18"/>
      <c r="Z324" s="18"/>
      <c r="AA324" s="18"/>
    </row>
    <row r="325">
      <c r="A325" s="18"/>
      <c r="B325" s="18"/>
      <c r="C325" s="18"/>
      <c r="D325" s="18"/>
      <c r="E325" s="18"/>
      <c r="F325" s="18"/>
      <c r="G325" s="18"/>
      <c r="H325" s="18"/>
      <c r="I325" s="18"/>
      <c r="J325" s="18"/>
      <c r="K325" s="18"/>
      <c r="L325" s="18"/>
      <c r="M325" s="18"/>
      <c r="N325" s="18"/>
      <c r="O325" s="18"/>
      <c r="P325" s="18"/>
      <c r="Q325" s="18"/>
      <c r="R325" s="18"/>
      <c r="S325" s="18"/>
      <c r="T325" s="18"/>
      <c r="U325" s="18"/>
      <c r="V325" s="18"/>
      <c r="W325" s="18"/>
      <c r="X325" s="18"/>
      <c r="Y325" s="18"/>
      <c r="Z325" s="18"/>
      <c r="AA325" s="18"/>
    </row>
    <row r="326">
      <c r="A326" s="18"/>
      <c r="B326" s="18"/>
      <c r="C326" s="18"/>
      <c r="D326" s="18"/>
      <c r="E326" s="18"/>
      <c r="F326" s="18"/>
      <c r="G326" s="18"/>
      <c r="H326" s="18"/>
      <c r="I326" s="18"/>
      <c r="J326" s="18"/>
      <c r="K326" s="18"/>
      <c r="L326" s="18"/>
      <c r="M326" s="18"/>
      <c r="N326" s="18"/>
      <c r="O326" s="18"/>
      <c r="P326" s="18"/>
      <c r="Q326" s="18"/>
      <c r="R326" s="18"/>
      <c r="S326" s="18"/>
      <c r="T326" s="18"/>
      <c r="U326" s="18"/>
      <c r="V326" s="18"/>
      <c r="W326" s="18"/>
      <c r="X326" s="18"/>
      <c r="Y326" s="18"/>
      <c r="Z326" s="18"/>
      <c r="AA326" s="18"/>
    </row>
    <row r="327">
      <c r="A327" s="18"/>
      <c r="B327" s="18"/>
      <c r="C327" s="18"/>
      <c r="D327" s="18"/>
      <c r="E327" s="18"/>
      <c r="F327" s="18"/>
      <c r="G327" s="18"/>
      <c r="H327" s="18"/>
      <c r="I327" s="18"/>
      <c r="J327" s="18"/>
      <c r="K327" s="18"/>
      <c r="L327" s="18"/>
      <c r="M327" s="18"/>
      <c r="N327" s="18"/>
      <c r="O327" s="18"/>
      <c r="P327" s="18"/>
      <c r="Q327" s="18"/>
      <c r="R327" s="18"/>
      <c r="S327" s="18"/>
      <c r="T327" s="18"/>
      <c r="U327" s="18"/>
      <c r="V327" s="18"/>
      <c r="W327" s="18"/>
      <c r="X327" s="18"/>
      <c r="Y327" s="18"/>
      <c r="Z327" s="18"/>
      <c r="AA327" s="18"/>
    </row>
    <row r="328">
      <c r="A328" s="18"/>
      <c r="B328" s="18"/>
      <c r="C328" s="18"/>
      <c r="D328" s="18"/>
      <c r="E328" s="18"/>
      <c r="F328" s="18"/>
      <c r="G328" s="18"/>
      <c r="H328" s="18"/>
      <c r="I328" s="18"/>
      <c r="J328" s="18"/>
      <c r="K328" s="18"/>
      <c r="L328" s="18"/>
      <c r="M328" s="18"/>
      <c r="N328" s="18"/>
      <c r="O328" s="18"/>
      <c r="P328" s="18"/>
      <c r="Q328" s="18"/>
      <c r="R328" s="18"/>
      <c r="S328" s="18"/>
      <c r="T328" s="18"/>
      <c r="U328" s="18"/>
      <c r="V328" s="18"/>
      <c r="W328" s="18"/>
      <c r="X328" s="18"/>
      <c r="Y328" s="18"/>
      <c r="Z328" s="18"/>
      <c r="AA328" s="18"/>
    </row>
    <row r="329">
      <c r="A329" s="18"/>
      <c r="B329" s="18"/>
      <c r="C329" s="18"/>
      <c r="D329" s="18"/>
      <c r="E329" s="18"/>
      <c r="F329" s="18"/>
      <c r="G329" s="18"/>
      <c r="H329" s="18"/>
      <c r="I329" s="18"/>
      <c r="J329" s="18"/>
      <c r="K329" s="18"/>
      <c r="L329" s="18"/>
      <c r="M329" s="18"/>
      <c r="N329" s="18"/>
      <c r="O329" s="18"/>
      <c r="P329" s="18"/>
      <c r="Q329" s="18"/>
      <c r="R329" s="18"/>
      <c r="S329" s="18"/>
      <c r="T329" s="18"/>
      <c r="U329" s="18"/>
      <c r="V329" s="18"/>
      <c r="W329" s="18"/>
      <c r="X329" s="18"/>
      <c r="Y329" s="18"/>
      <c r="Z329" s="18"/>
      <c r="AA329" s="18"/>
    </row>
    <row r="330">
      <c r="A330" s="18"/>
      <c r="B330" s="18"/>
      <c r="C330" s="18"/>
      <c r="D330" s="18"/>
      <c r="E330" s="18"/>
      <c r="F330" s="18"/>
      <c r="G330" s="18"/>
      <c r="H330" s="18"/>
      <c r="I330" s="18"/>
      <c r="J330" s="18"/>
      <c r="K330" s="18"/>
      <c r="L330" s="18"/>
      <c r="M330" s="18"/>
      <c r="N330" s="18"/>
      <c r="O330" s="18"/>
      <c r="P330" s="18"/>
      <c r="Q330" s="18"/>
      <c r="R330" s="18"/>
      <c r="S330" s="18"/>
      <c r="T330" s="18"/>
      <c r="U330" s="18"/>
      <c r="V330" s="18"/>
      <c r="W330" s="18"/>
      <c r="X330" s="18"/>
      <c r="Y330" s="18"/>
      <c r="Z330" s="18"/>
      <c r="AA330" s="18"/>
    </row>
    <row r="331">
      <c r="A331" s="18"/>
      <c r="B331" s="18"/>
      <c r="C331" s="18"/>
      <c r="D331" s="18"/>
      <c r="E331" s="18"/>
      <c r="F331" s="18"/>
      <c r="G331" s="18"/>
      <c r="H331" s="18"/>
      <c r="I331" s="18"/>
      <c r="J331" s="18"/>
      <c r="K331" s="18"/>
      <c r="L331" s="18"/>
      <c r="M331" s="18"/>
      <c r="N331" s="18"/>
      <c r="O331" s="18"/>
      <c r="P331" s="18"/>
      <c r="Q331" s="18"/>
      <c r="R331" s="18"/>
      <c r="S331" s="18"/>
      <c r="T331" s="18"/>
      <c r="U331" s="18"/>
      <c r="V331" s="18"/>
      <c r="W331" s="18"/>
      <c r="X331" s="18"/>
      <c r="Y331" s="18"/>
      <c r="Z331" s="18"/>
      <c r="AA331" s="18"/>
    </row>
    <row r="332">
      <c r="A332" s="18"/>
      <c r="B332" s="18"/>
      <c r="C332" s="18"/>
      <c r="D332" s="18"/>
      <c r="E332" s="18"/>
      <c r="F332" s="18"/>
      <c r="G332" s="18"/>
      <c r="H332" s="18"/>
      <c r="I332" s="18"/>
      <c r="J332" s="18"/>
      <c r="K332" s="18"/>
      <c r="L332" s="18"/>
      <c r="M332" s="18"/>
      <c r="N332" s="18"/>
      <c r="O332" s="18"/>
      <c r="P332" s="18"/>
      <c r="Q332" s="18"/>
      <c r="R332" s="18"/>
      <c r="S332" s="18"/>
      <c r="T332" s="18"/>
      <c r="U332" s="18"/>
      <c r="V332" s="18"/>
      <c r="W332" s="18"/>
      <c r="X332" s="18"/>
      <c r="Y332" s="18"/>
      <c r="Z332" s="18"/>
      <c r="AA332" s="18"/>
    </row>
    <row r="333">
      <c r="A333" s="18"/>
      <c r="B333" s="18"/>
      <c r="C333" s="18"/>
      <c r="D333" s="18"/>
      <c r="E333" s="18"/>
      <c r="F333" s="18"/>
      <c r="G333" s="18"/>
      <c r="H333" s="18"/>
      <c r="I333" s="18"/>
      <c r="J333" s="18"/>
      <c r="K333" s="18"/>
      <c r="L333" s="18"/>
      <c r="M333" s="18"/>
      <c r="N333" s="18"/>
      <c r="O333" s="18"/>
      <c r="P333" s="18"/>
      <c r="Q333" s="18"/>
      <c r="R333" s="18"/>
      <c r="S333" s="18"/>
      <c r="T333" s="18"/>
      <c r="U333" s="18"/>
      <c r="V333" s="18"/>
      <c r="W333" s="18"/>
      <c r="X333" s="18"/>
      <c r="Y333" s="18"/>
      <c r="Z333" s="18"/>
      <c r="AA333" s="18"/>
    </row>
    <row r="334">
      <c r="A334" s="18"/>
      <c r="B334" s="18"/>
      <c r="C334" s="18"/>
      <c r="D334" s="18"/>
      <c r="E334" s="18"/>
      <c r="F334" s="18"/>
      <c r="G334" s="18"/>
      <c r="H334" s="18"/>
      <c r="I334" s="18"/>
      <c r="J334" s="18"/>
      <c r="K334" s="18"/>
      <c r="L334" s="18"/>
      <c r="M334" s="18"/>
      <c r="N334" s="18"/>
      <c r="O334" s="18"/>
      <c r="P334" s="18"/>
      <c r="Q334" s="18"/>
      <c r="R334" s="18"/>
      <c r="S334" s="18"/>
      <c r="T334" s="18"/>
      <c r="U334" s="18"/>
      <c r="V334" s="18"/>
      <c r="W334" s="18"/>
      <c r="X334" s="18"/>
      <c r="Y334" s="18"/>
      <c r="Z334" s="18"/>
      <c r="AA334" s="18"/>
    </row>
    <row r="335">
      <c r="A335" s="18"/>
      <c r="B335" s="18"/>
      <c r="C335" s="18"/>
      <c r="D335" s="18"/>
      <c r="E335" s="18"/>
      <c r="F335" s="18"/>
      <c r="G335" s="18"/>
      <c r="H335" s="18"/>
      <c r="I335" s="18"/>
      <c r="J335" s="18"/>
      <c r="K335" s="18"/>
      <c r="L335" s="18"/>
      <c r="M335" s="18"/>
      <c r="N335" s="18"/>
      <c r="O335" s="18"/>
      <c r="P335" s="18"/>
      <c r="Q335" s="18"/>
      <c r="R335" s="18"/>
      <c r="S335" s="18"/>
      <c r="T335" s="18"/>
      <c r="U335" s="18"/>
      <c r="V335" s="18"/>
      <c r="W335" s="18"/>
      <c r="X335" s="18"/>
      <c r="Y335" s="18"/>
      <c r="Z335" s="18"/>
      <c r="AA335" s="18"/>
    </row>
    <row r="336">
      <c r="A336" s="18"/>
      <c r="B336" s="18"/>
      <c r="C336" s="18"/>
      <c r="D336" s="18"/>
      <c r="E336" s="18"/>
      <c r="F336" s="18"/>
      <c r="G336" s="18"/>
      <c r="H336" s="18"/>
      <c r="I336" s="18"/>
      <c r="J336" s="18"/>
      <c r="K336" s="18"/>
      <c r="L336" s="18"/>
      <c r="M336" s="18"/>
      <c r="N336" s="18"/>
      <c r="O336" s="18"/>
      <c r="P336" s="18"/>
      <c r="Q336" s="18"/>
      <c r="R336" s="18"/>
      <c r="S336" s="18"/>
      <c r="T336" s="18"/>
      <c r="U336" s="18"/>
      <c r="V336" s="18"/>
      <c r="W336" s="18"/>
      <c r="X336" s="18"/>
      <c r="Y336" s="18"/>
      <c r="Z336" s="18"/>
      <c r="AA336" s="18"/>
    </row>
    <row r="337">
      <c r="A337" s="18"/>
      <c r="B337" s="18"/>
      <c r="C337" s="18"/>
      <c r="D337" s="18"/>
      <c r="E337" s="18"/>
      <c r="F337" s="18"/>
      <c r="G337" s="18"/>
      <c r="H337" s="18"/>
      <c r="I337" s="18"/>
      <c r="J337" s="18"/>
      <c r="K337" s="18"/>
      <c r="L337" s="18"/>
      <c r="M337" s="18"/>
      <c r="N337" s="18"/>
      <c r="O337" s="18"/>
      <c r="P337" s="18"/>
      <c r="Q337" s="18"/>
      <c r="R337" s="18"/>
      <c r="S337" s="18"/>
      <c r="T337" s="18"/>
      <c r="U337" s="18"/>
      <c r="V337" s="18"/>
      <c r="W337" s="18"/>
      <c r="X337" s="18"/>
      <c r="Y337" s="18"/>
      <c r="Z337" s="18"/>
      <c r="AA337" s="18"/>
    </row>
    <row r="338">
      <c r="A338" s="18"/>
      <c r="B338" s="18"/>
      <c r="C338" s="18"/>
      <c r="D338" s="18"/>
      <c r="E338" s="18"/>
      <c r="F338" s="18"/>
      <c r="G338" s="18"/>
      <c r="H338" s="18"/>
      <c r="I338" s="18"/>
      <c r="J338" s="18"/>
      <c r="K338" s="18"/>
      <c r="L338" s="18"/>
      <c r="M338" s="18"/>
      <c r="N338" s="18"/>
      <c r="O338" s="18"/>
      <c r="P338" s="18"/>
      <c r="Q338" s="18"/>
      <c r="R338" s="18"/>
      <c r="S338" s="18"/>
      <c r="T338" s="18"/>
      <c r="U338" s="18"/>
      <c r="V338" s="18"/>
      <c r="W338" s="18"/>
      <c r="X338" s="18"/>
      <c r="Y338" s="18"/>
      <c r="Z338" s="18"/>
      <c r="AA338" s="18"/>
    </row>
    <row r="339">
      <c r="A339" s="18"/>
      <c r="B339" s="18"/>
      <c r="C339" s="18"/>
      <c r="D339" s="18"/>
      <c r="E339" s="18"/>
      <c r="F339" s="18"/>
      <c r="G339" s="18"/>
      <c r="H339" s="18"/>
      <c r="I339" s="18"/>
      <c r="J339" s="18"/>
      <c r="K339" s="18"/>
      <c r="L339" s="18"/>
      <c r="M339" s="18"/>
      <c r="N339" s="18"/>
      <c r="O339" s="18"/>
      <c r="P339" s="18"/>
      <c r="Q339" s="18"/>
      <c r="R339" s="18"/>
      <c r="S339" s="18"/>
      <c r="T339" s="18"/>
      <c r="U339" s="18"/>
      <c r="V339" s="18"/>
      <c r="W339" s="18"/>
      <c r="X339" s="18"/>
      <c r="Y339" s="18"/>
      <c r="Z339" s="18"/>
      <c r="AA339" s="18"/>
    </row>
    <row r="340">
      <c r="A340" s="18"/>
      <c r="B340" s="18"/>
      <c r="C340" s="18"/>
      <c r="D340" s="18"/>
      <c r="E340" s="18"/>
      <c r="F340" s="18"/>
      <c r="G340" s="18"/>
      <c r="H340" s="18"/>
      <c r="I340" s="18"/>
      <c r="J340" s="18"/>
      <c r="K340" s="18"/>
      <c r="L340" s="18"/>
      <c r="M340" s="18"/>
      <c r="N340" s="18"/>
      <c r="O340" s="18"/>
      <c r="P340" s="18"/>
      <c r="Q340" s="18"/>
      <c r="R340" s="18"/>
      <c r="S340" s="18"/>
      <c r="T340" s="18"/>
      <c r="U340" s="18"/>
      <c r="V340" s="18"/>
      <c r="W340" s="18"/>
      <c r="X340" s="18"/>
      <c r="Y340" s="18"/>
      <c r="Z340" s="18"/>
      <c r="AA340" s="18"/>
    </row>
    <row r="341">
      <c r="A341" s="18"/>
      <c r="B341" s="18"/>
      <c r="C341" s="18"/>
      <c r="D341" s="18"/>
      <c r="E341" s="18"/>
      <c r="F341" s="18"/>
      <c r="G341" s="18"/>
      <c r="H341" s="18"/>
      <c r="I341" s="18"/>
      <c r="J341" s="18"/>
      <c r="K341" s="18"/>
      <c r="L341" s="18"/>
      <c r="M341" s="18"/>
      <c r="N341" s="18"/>
      <c r="O341" s="18"/>
      <c r="P341" s="18"/>
      <c r="Q341" s="18"/>
      <c r="R341" s="18"/>
      <c r="S341" s="18"/>
      <c r="T341" s="18"/>
      <c r="U341" s="18"/>
      <c r="V341" s="18"/>
      <c r="W341" s="18"/>
      <c r="X341" s="18"/>
      <c r="Y341" s="18"/>
      <c r="Z341" s="18"/>
      <c r="AA341" s="18"/>
    </row>
    <row r="342">
      <c r="A342" s="18"/>
      <c r="B342" s="18"/>
      <c r="C342" s="18"/>
      <c r="D342" s="18"/>
      <c r="E342" s="18"/>
      <c r="F342" s="18"/>
      <c r="G342" s="18"/>
      <c r="H342" s="18"/>
      <c r="I342" s="18"/>
      <c r="J342" s="18"/>
      <c r="K342" s="18"/>
      <c r="L342" s="18"/>
      <c r="M342" s="18"/>
      <c r="N342" s="18"/>
      <c r="O342" s="18"/>
      <c r="P342" s="18"/>
      <c r="Q342" s="18"/>
      <c r="R342" s="18"/>
      <c r="S342" s="18"/>
      <c r="T342" s="18"/>
      <c r="U342" s="18"/>
      <c r="V342" s="18"/>
      <c r="W342" s="18"/>
      <c r="X342" s="18"/>
      <c r="Y342" s="18"/>
      <c r="Z342" s="18"/>
      <c r="AA342" s="18"/>
    </row>
    <row r="343">
      <c r="A343" s="18"/>
      <c r="B343" s="18"/>
      <c r="C343" s="18"/>
      <c r="D343" s="18"/>
      <c r="E343" s="18"/>
      <c r="F343" s="18"/>
      <c r="G343" s="18"/>
      <c r="H343" s="18"/>
      <c r="I343" s="18"/>
      <c r="J343" s="18"/>
      <c r="K343" s="18"/>
      <c r="L343" s="18"/>
      <c r="M343" s="18"/>
      <c r="N343" s="18"/>
      <c r="O343" s="18"/>
      <c r="P343" s="18"/>
      <c r="Q343" s="18"/>
      <c r="R343" s="18"/>
      <c r="S343" s="18"/>
      <c r="T343" s="18"/>
      <c r="U343" s="18"/>
      <c r="V343" s="18"/>
      <c r="W343" s="18"/>
      <c r="X343" s="18"/>
      <c r="Y343" s="18"/>
      <c r="Z343" s="18"/>
      <c r="AA343" s="18"/>
    </row>
    <row r="344">
      <c r="A344" s="18"/>
      <c r="B344" s="18"/>
      <c r="C344" s="18"/>
      <c r="D344" s="18"/>
      <c r="E344" s="18"/>
      <c r="F344" s="18"/>
      <c r="G344" s="18"/>
      <c r="H344" s="18"/>
      <c r="I344" s="18"/>
      <c r="J344" s="18"/>
      <c r="K344" s="18"/>
      <c r="L344" s="18"/>
      <c r="M344" s="18"/>
      <c r="N344" s="18"/>
      <c r="O344" s="18"/>
      <c r="P344" s="18"/>
      <c r="Q344" s="18"/>
      <c r="R344" s="18"/>
      <c r="S344" s="18"/>
      <c r="T344" s="18"/>
      <c r="U344" s="18"/>
      <c r="V344" s="18"/>
      <c r="W344" s="18"/>
      <c r="X344" s="18"/>
      <c r="Y344" s="18"/>
      <c r="Z344" s="18"/>
      <c r="AA344" s="18"/>
    </row>
    <row r="345">
      <c r="A345" s="18"/>
      <c r="B345" s="18"/>
      <c r="C345" s="18"/>
      <c r="D345" s="18"/>
      <c r="E345" s="18"/>
      <c r="F345" s="18"/>
      <c r="G345" s="18"/>
      <c r="H345" s="18"/>
      <c r="I345" s="18"/>
      <c r="J345" s="18"/>
      <c r="K345" s="18"/>
      <c r="L345" s="18"/>
      <c r="M345" s="18"/>
      <c r="N345" s="18"/>
      <c r="O345" s="18"/>
      <c r="P345" s="18"/>
      <c r="Q345" s="18"/>
      <c r="R345" s="18"/>
      <c r="S345" s="18"/>
      <c r="T345" s="18"/>
      <c r="U345" s="18"/>
      <c r="V345" s="18"/>
      <c r="W345" s="18"/>
      <c r="X345" s="18"/>
      <c r="Y345" s="18"/>
      <c r="Z345" s="18"/>
      <c r="AA345" s="18"/>
    </row>
    <row r="346">
      <c r="A346" s="18"/>
      <c r="B346" s="18"/>
      <c r="C346" s="18"/>
      <c r="D346" s="18"/>
      <c r="E346" s="18"/>
      <c r="F346" s="18"/>
      <c r="G346" s="18"/>
      <c r="H346" s="18"/>
      <c r="I346" s="18"/>
      <c r="J346" s="18"/>
      <c r="K346" s="18"/>
      <c r="L346" s="18"/>
      <c r="M346" s="18"/>
      <c r="N346" s="18"/>
      <c r="O346" s="18"/>
      <c r="P346" s="18"/>
      <c r="Q346" s="18"/>
      <c r="R346" s="18"/>
      <c r="S346" s="18"/>
      <c r="T346" s="18"/>
      <c r="U346" s="18"/>
      <c r="V346" s="18"/>
      <c r="W346" s="18"/>
      <c r="X346" s="18"/>
      <c r="Y346" s="18"/>
      <c r="Z346" s="18"/>
      <c r="AA346" s="18"/>
    </row>
    <row r="347">
      <c r="A347" s="18"/>
      <c r="B347" s="18"/>
      <c r="C347" s="18"/>
      <c r="D347" s="18"/>
      <c r="E347" s="18"/>
      <c r="F347" s="18"/>
      <c r="G347" s="18"/>
      <c r="H347" s="18"/>
      <c r="I347" s="18"/>
      <c r="J347" s="18"/>
      <c r="K347" s="18"/>
      <c r="L347" s="18"/>
      <c r="M347" s="18"/>
      <c r="N347" s="18"/>
      <c r="O347" s="18"/>
      <c r="P347" s="18"/>
      <c r="Q347" s="18"/>
      <c r="R347" s="18"/>
      <c r="S347" s="18"/>
      <c r="T347" s="18"/>
      <c r="U347" s="18"/>
      <c r="V347" s="18"/>
      <c r="W347" s="18"/>
      <c r="X347" s="18"/>
      <c r="Y347" s="18"/>
      <c r="Z347" s="18"/>
      <c r="AA347" s="18"/>
    </row>
    <row r="348">
      <c r="A348" s="18"/>
      <c r="B348" s="18"/>
      <c r="C348" s="18"/>
      <c r="D348" s="18"/>
      <c r="E348" s="18"/>
      <c r="F348" s="18"/>
      <c r="G348" s="18"/>
      <c r="H348" s="18"/>
      <c r="I348" s="18"/>
      <c r="J348" s="18"/>
      <c r="K348" s="18"/>
      <c r="L348" s="18"/>
      <c r="M348" s="18"/>
      <c r="N348" s="18"/>
      <c r="O348" s="18"/>
      <c r="P348" s="18"/>
      <c r="Q348" s="18"/>
      <c r="R348" s="18"/>
      <c r="S348" s="18"/>
      <c r="T348" s="18"/>
      <c r="U348" s="18"/>
      <c r="V348" s="18"/>
      <c r="W348" s="18"/>
      <c r="X348" s="18"/>
      <c r="Y348" s="18"/>
      <c r="Z348" s="18"/>
      <c r="AA348" s="18"/>
    </row>
    <row r="349">
      <c r="A349" s="18"/>
      <c r="B349" s="18"/>
      <c r="C349" s="18"/>
      <c r="D349" s="18"/>
      <c r="E349" s="18"/>
      <c r="F349" s="18"/>
      <c r="G349" s="18"/>
      <c r="H349" s="18"/>
      <c r="I349" s="18"/>
      <c r="J349" s="18"/>
      <c r="K349" s="18"/>
      <c r="L349" s="18"/>
      <c r="M349" s="18"/>
      <c r="N349" s="18"/>
      <c r="O349" s="18"/>
      <c r="P349" s="18"/>
      <c r="Q349" s="18"/>
      <c r="R349" s="18"/>
      <c r="S349" s="18"/>
      <c r="T349" s="18"/>
      <c r="U349" s="18"/>
      <c r="V349" s="18"/>
      <c r="W349" s="18"/>
      <c r="X349" s="18"/>
      <c r="Y349" s="18"/>
      <c r="Z349" s="18"/>
      <c r="AA349" s="18"/>
    </row>
    <row r="350">
      <c r="A350" s="18"/>
      <c r="B350" s="18"/>
      <c r="C350" s="18"/>
      <c r="D350" s="18"/>
      <c r="E350" s="18"/>
      <c r="F350" s="18"/>
      <c r="G350" s="18"/>
      <c r="H350" s="18"/>
      <c r="I350" s="18"/>
      <c r="J350" s="18"/>
      <c r="K350" s="18"/>
      <c r="L350" s="18"/>
      <c r="M350" s="18"/>
      <c r="N350" s="18"/>
      <c r="O350" s="18"/>
      <c r="P350" s="18"/>
      <c r="Q350" s="18"/>
      <c r="R350" s="18"/>
      <c r="S350" s="18"/>
      <c r="T350" s="18"/>
      <c r="U350" s="18"/>
      <c r="V350" s="18"/>
      <c r="W350" s="18"/>
      <c r="X350" s="18"/>
      <c r="Y350" s="18"/>
      <c r="Z350" s="18"/>
      <c r="AA350" s="18"/>
    </row>
    <row r="351">
      <c r="A351" s="18"/>
      <c r="B351" s="18"/>
      <c r="C351" s="18"/>
      <c r="D351" s="18"/>
      <c r="E351" s="18"/>
      <c r="F351" s="18"/>
      <c r="G351" s="18"/>
      <c r="H351" s="18"/>
      <c r="I351" s="18"/>
      <c r="J351" s="18"/>
      <c r="K351" s="18"/>
      <c r="L351" s="18"/>
      <c r="M351" s="18"/>
      <c r="N351" s="18"/>
      <c r="O351" s="18"/>
      <c r="P351" s="18"/>
      <c r="Q351" s="18"/>
      <c r="R351" s="18"/>
      <c r="S351" s="18"/>
      <c r="T351" s="18"/>
      <c r="U351" s="18"/>
      <c r="V351" s="18"/>
      <c r="W351" s="18"/>
      <c r="X351" s="18"/>
      <c r="Y351" s="18"/>
      <c r="Z351" s="18"/>
      <c r="AA351" s="18"/>
    </row>
    <row r="352">
      <c r="A352" s="18"/>
      <c r="B352" s="18"/>
      <c r="C352" s="18"/>
      <c r="D352" s="18"/>
      <c r="E352" s="18"/>
      <c r="F352" s="18"/>
      <c r="G352" s="18"/>
      <c r="H352" s="18"/>
      <c r="I352" s="18"/>
      <c r="J352" s="18"/>
      <c r="K352" s="18"/>
      <c r="L352" s="18"/>
      <c r="M352" s="18"/>
      <c r="N352" s="18"/>
      <c r="O352" s="18"/>
      <c r="P352" s="18"/>
      <c r="Q352" s="18"/>
      <c r="R352" s="18"/>
      <c r="S352" s="18"/>
      <c r="T352" s="18"/>
      <c r="U352" s="18"/>
      <c r="V352" s="18"/>
      <c r="W352" s="18"/>
      <c r="X352" s="18"/>
      <c r="Y352" s="18"/>
      <c r="Z352" s="18"/>
      <c r="AA352" s="18"/>
    </row>
    <row r="353">
      <c r="A353" s="18"/>
      <c r="B353" s="18"/>
      <c r="C353" s="18"/>
      <c r="D353" s="18"/>
      <c r="E353" s="18"/>
      <c r="F353" s="18"/>
      <c r="G353" s="18"/>
      <c r="H353" s="18"/>
      <c r="I353" s="18"/>
      <c r="J353" s="18"/>
      <c r="K353" s="18"/>
      <c r="L353" s="18"/>
      <c r="M353" s="18"/>
      <c r="N353" s="18"/>
      <c r="O353" s="18"/>
      <c r="P353" s="18"/>
      <c r="Q353" s="18"/>
      <c r="R353" s="18"/>
      <c r="S353" s="18"/>
      <c r="T353" s="18"/>
      <c r="U353" s="18"/>
      <c r="V353" s="18"/>
      <c r="W353" s="18"/>
      <c r="X353" s="18"/>
      <c r="Y353" s="18"/>
      <c r="Z353" s="18"/>
      <c r="AA353" s="18"/>
    </row>
    <row r="354">
      <c r="A354" s="18"/>
      <c r="B354" s="18"/>
      <c r="C354" s="18"/>
      <c r="D354" s="18"/>
      <c r="E354" s="18"/>
      <c r="F354" s="18"/>
      <c r="G354" s="18"/>
      <c r="H354" s="18"/>
      <c r="I354" s="18"/>
      <c r="J354" s="18"/>
      <c r="K354" s="18"/>
      <c r="L354" s="18"/>
      <c r="M354" s="18"/>
      <c r="N354" s="18"/>
      <c r="O354" s="18"/>
      <c r="P354" s="18"/>
      <c r="Q354" s="18"/>
      <c r="R354" s="18"/>
      <c r="S354" s="18"/>
      <c r="T354" s="18"/>
      <c r="U354" s="18"/>
      <c r="V354" s="18"/>
      <c r="W354" s="18"/>
      <c r="X354" s="18"/>
      <c r="Y354" s="18"/>
      <c r="Z354" s="18"/>
      <c r="AA354" s="18"/>
    </row>
    <row r="355">
      <c r="A355" s="18"/>
      <c r="B355" s="18"/>
      <c r="C355" s="18"/>
      <c r="D355" s="18"/>
      <c r="E355" s="18"/>
      <c r="F355" s="18"/>
      <c r="G355" s="18"/>
      <c r="H355" s="18"/>
      <c r="I355" s="18"/>
      <c r="J355" s="18"/>
      <c r="K355" s="18"/>
      <c r="L355" s="18"/>
      <c r="M355" s="18"/>
      <c r="N355" s="18"/>
      <c r="O355" s="18"/>
      <c r="P355" s="18"/>
      <c r="Q355" s="18"/>
      <c r="R355" s="18"/>
      <c r="S355" s="18"/>
      <c r="T355" s="18"/>
      <c r="U355" s="18"/>
      <c r="V355" s="18"/>
      <c r="W355" s="18"/>
      <c r="X355" s="18"/>
      <c r="Y355" s="18"/>
      <c r="Z355" s="18"/>
      <c r="AA355" s="18"/>
    </row>
    <row r="356">
      <c r="A356" s="18"/>
      <c r="B356" s="18"/>
      <c r="C356" s="18"/>
      <c r="D356" s="18"/>
      <c r="E356" s="18"/>
      <c r="F356" s="18"/>
      <c r="G356" s="18"/>
      <c r="H356" s="18"/>
      <c r="I356" s="18"/>
      <c r="J356" s="18"/>
      <c r="K356" s="18"/>
      <c r="L356" s="18"/>
      <c r="M356" s="18"/>
      <c r="N356" s="18"/>
      <c r="O356" s="18"/>
      <c r="P356" s="18"/>
      <c r="Q356" s="18"/>
      <c r="R356" s="18"/>
      <c r="S356" s="18"/>
      <c r="T356" s="18"/>
      <c r="U356" s="18"/>
      <c r="V356" s="18"/>
      <c r="W356" s="18"/>
      <c r="X356" s="18"/>
      <c r="Y356" s="18"/>
      <c r="Z356" s="18"/>
      <c r="AA356" s="18"/>
    </row>
    <row r="357">
      <c r="A357" s="18"/>
      <c r="B357" s="18"/>
      <c r="C357" s="18"/>
      <c r="D357" s="18"/>
      <c r="E357" s="18"/>
      <c r="F357" s="18"/>
      <c r="G357" s="18"/>
      <c r="H357" s="18"/>
      <c r="I357" s="18"/>
      <c r="J357" s="18"/>
      <c r="K357" s="18"/>
      <c r="L357" s="18"/>
      <c r="M357" s="18"/>
      <c r="N357" s="18"/>
      <c r="O357" s="18"/>
      <c r="P357" s="18"/>
      <c r="Q357" s="18"/>
      <c r="R357" s="18"/>
      <c r="S357" s="18"/>
      <c r="T357" s="18"/>
      <c r="U357" s="18"/>
      <c r="V357" s="18"/>
      <c r="W357" s="18"/>
      <c r="X357" s="18"/>
      <c r="Y357" s="18"/>
      <c r="Z357" s="18"/>
      <c r="AA357" s="18"/>
    </row>
    <row r="358">
      <c r="A358" s="18"/>
      <c r="B358" s="18"/>
      <c r="C358" s="18"/>
      <c r="D358" s="18"/>
      <c r="E358" s="18"/>
      <c r="F358" s="18"/>
      <c r="G358" s="18"/>
      <c r="H358" s="18"/>
      <c r="I358" s="18"/>
      <c r="J358" s="18"/>
      <c r="K358" s="18"/>
      <c r="L358" s="18"/>
      <c r="M358" s="18"/>
      <c r="N358" s="18"/>
      <c r="O358" s="18"/>
      <c r="P358" s="18"/>
      <c r="Q358" s="18"/>
      <c r="R358" s="18"/>
      <c r="S358" s="18"/>
      <c r="T358" s="18"/>
      <c r="U358" s="18"/>
      <c r="V358" s="18"/>
      <c r="W358" s="18"/>
      <c r="X358" s="18"/>
      <c r="Y358" s="18"/>
      <c r="Z358" s="18"/>
      <c r="AA358" s="18"/>
    </row>
    <row r="359">
      <c r="A359" s="18"/>
      <c r="B359" s="18"/>
      <c r="C359" s="18"/>
      <c r="D359" s="18"/>
      <c r="E359" s="18"/>
      <c r="F359" s="18"/>
      <c r="G359" s="18"/>
      <c r="H359" s="18"/>
      <c r="I359" s="18"/>
      <c r="J359" s="18"/>
      <c r="K359" s="18"/>
      <c r="L359" s="18"/>
      <c r="M359" s="18"/>
      <c r="N359" s="18"/>
      <c r="O359" s="18"/>
      <c r="P359" s="18"/>
      <c r="Q359" s="18"/>
      <c r="R359" s="18"/>
      <c r="S359" s="18"/>
      <c r="T359" s="18"/>
      <c r="U359" s="18"/>
      <c r="V359" s="18"/>
      <c r="W359" s="18"/>
      <c r="X359" s="18"/>
      <c r="Y359" s="18"/>
      <c r="Z359" s="18"/>
      <c r="AA359" s="18"/>
    </row>
    <row r="360">
      <c r="A360" s="18"/>
      <c r="B360" s="18"/>
      <c r="C360" s="18"/>
      <c r="D360" s="18"/>
      <c r="E360" s="18"/>
      <c r="F360" s="18"/>
      <c r="G360" s="18"/>
      <c r="H360" s="18"/>
      <c r="I360" s="18"/>
      <c r="J360" s="18"/>
      <c r="K360" s="18"/>
      <c r="L360" s="18"/>
      <c r="M360" s="18"/>
      <c r="N360" s="18"/>
      <c r="O360" s="18"/>
      <c r="P360" s="18"/>
      <c r="Q360" s="18"/>
      <c r="R360" s="18"/>
      <c r="S360" s="18"/>
      <c r="T360" s="18"/>
      <c r="U360" s="18"/>
      <c r="V360" s="18"/>
      <c r="W360" s="18"/>
      <c r="X360" s="18"/>
      <c r="Y360" s="18"/>
      <c r="Z360" s="18"/>
      <c r="AA360" s="18"/>
    </row>
    <row r="361">
      <c r="A361" s="18"/>
      <c r="B361" s="18"/>
      <c r="C361" s="18"/>
      <c r="D361" s="18"/>
      <c r="E361" s="18"/>
      <c r="F361" s="18"/>
      <c r="G361" s="18"/>
      <c r="H361" s="18"/>
      <c r="I361" s="18"/>
      <c r="J361" s="18"/>
      <c r="K361" s="18"/>
      <c r="L361" s="18"/>
      <c r="M361" s="18"/>
      <c r="N361" s="18"/>
      <c r="O361" s="18"/>
      <c r="P361" s="18"/>
      <c r="Q361" s="18"/>
      <c r="R361" s="18"/>
      <c r="S361" s="18"/>
      <c r="T361" s="18"/>
      <c r="U361" s="18"/>
      <c r="V361" s="18"/>
      <c r="W361" s="18"/>
      <c r="X361" s="18"/>
      <c r="Y361" s="18"/>
      <c r="Z361" s="18"/>
      <c r="AA361" s="18"/>
    </row>
    <row r="362">
      <c r="A362" s="18"/>
      <c r="B362" s="18"/>
      <c r="C362" s="18"/>
      <c r="D362" s="18"/>
      <c r="E362" s="18"/>
      <c r="F362" s="18"/>
      <c r="G362" s="18"/>
      <c r="H362" s="18"/>
      <c r="I362" s="18"/>
      <c r="J362" s="18"/>
      <c r="K362" s="18"/>
      <c r="L362" s="18"/>
      <c r="M362" s="18"/>
      <c r="N362" s="18"/>
      <c r="O362" s="18"/>
      <c r="P362" s="18"/>
      <c r="Q362" s="18"/>
      <c r="R362" s="18"/>
      <c r="S362" s="18"/>
      <c r="T362" s="18"/>
      <c r="U362" s="18"/>
      <c r="V362" s="18"/>
      <c r="W362" s="18"/>
      <c r="X362" s="18"/>
      <c r="Y362" s="18"/>
      <c r="Z362" s="18"/>
      <c r="AA362" s="18"/>
    </row>
    <row r="363">
      <c r="A363" s="18"/>
      <c r="B363" s="18"/>
      <c r="C363" s="18"/>
      <c r="D363" s="18"/>
      <c r="E363" s="18"/>
      <c r="F363" s="18"/>
      <c r="G363" s="18"/>
      <c r="H363" s="18"/>
      <c r="I363" s="18"/>
      <c r="J363" s="18"/>
      <c r="K363" s="18"/>
      <c r="L363" s="18"/>
      <c r="M363" s="18"/>
      <c r="N363" s="18"/>
      <c r="O363" s="18"/>
      <c r="P363" s="18"/>
      <c r="Q363" s="18"/>
      <c r="R363" s="18"/>
      <c r="S363" s="18"/>
      <c r="T363" s="18"/>
      <c r="U363" s="18"/>
      <c r="V363" s="18"/>
      <c r="W363" s="18"/>
      <c r="X363" s="18"/>
      <c r="Y363" s="18"/>
      <c r="Z363" s="18"/>
      <c r="AA363" s="18"/>
    </row>
    <row r="364">
      <c r="A364" s="18"/>
      <c r="B364" s="18"/>
      <c r="C364" s="18"/>
      <c r="D364" s="18"/>
      <c r="E364" s="18"/>
      <c r="F364" s="18"/>
      <c r="G364" s="18"/>
      <c r="H364" s="18"/>
      <c r="I364" s="18"/>
      <c r="J364" s="18"/>
      <c r="K364" s="18"/>
      <c r="L364" s="18"/>
      <c r="M364" s="18"/>
      <c r="N364" s="18"/>
      <c r="O364" s="18"/>
      <c r="P364" s="18"/>
      <c r="Q364" s="18"/>
      <c r="R364" s="18"/>
      <c r="S364" s="18"/>
      <c r="T364" s="18"/>
      <c r="U364" s="18"/>
      <c r="V364" s="18"/>
      <c r="W364" s="18"/>
      <c r="X364" s="18"/>
      <c r="Y364" s="18"/>
      <c r="Z364" s="18"/>
      <c r="AA364" s="18"/>
    </row>
    <row r="365">
      <c r="A365" s="18"/>
      <c r="B365" s="18"/>
      <c r="C365" s="18"/>
      <c r="D365" s="18"/>
      <c r="E365" s="18"/>
      <c r="F365" s="18"/>
      <c r="G365" s="18"/>
      <c r="H365" s="18"/>
      <c r="I365" s="18"/>
      <c r="J365" s="18"/>
      <c r="K365" s="18"/>
      <c r="L365" s="18"/>
      <c r="M365" s="18"/>
      <c r="N365" s="18"/>
      <c r="O365" s="18"/>
      <c r="P365" s="18"/>
      <c r="Q365" s="18"/>
      <c r="R365" s="18"/>
      <c r="S365" s="18"/>
      <c r="T365" s="18"/>
      <c r="U365" s="18"/>
      <c r="V365" s="18"/>
      <c r="W365" s="18"/>
      <c r="X365" s="18"/>
      <c r="Y365" s="18"/>
      <c r="Z365" s="18"/>
      <c r="AA365" s="18"/>
    </row>
    <row r="366">
      <c r="A366" s="18"/>
      <c r="B366" s="18"/>
      <c r="C366" s="18"/>
      <c r="D366" s="18"/>
      <c r="E366" s="18"/>
      <c r="F366" s="18"/>
      <c r="G366" s="18"/>
      <c r="H366" s="18"/>
      <c r="I366" s="18"/>
      <c r="J366" s="18"/>
      <c r="K366" s="18"/>
      <c r="L366" s="18"/>
      <c r="M366" s="18"/>
      <c r="N366" s="18"/>
      <c r="O366" s="18"/>
      <c r="P366" s="18"/>
      <c r="Q366" s="18"/>
      <c r="R366" s="18"/>
      <c r="S366" s="18"/>
      <c r="T366" s="18"/>
      <c r="U366" s="18"/>
      <c r="V366" s="18"/>
      <c r="W366" s="18"/>
      <c r="X366" s="18"/>
      <c r="Y366" s="18"/>
      <c r="Z366" s="18"/>
      <c r="AA366" s="18"/>
    </row>
    <row r="367">
      <c r="A367" s="18"/>
      <c r="B367" s="18"/>
      <c r="C367" s="18"/>
      <c r="D367" s="18"/>
      <c r="E367" s="18"/>
      <c r="F367" s="18"/>
      <c r="G367" s="18"/>
      <c r="H367" s="18"/>
      <c r="I367" s="18"/>
      <c r="J367" s="18"/>
      <c r="K367" s="18"/>
      <c r="L367" s="18"/>
      <c r="M367" s="18"/>
      <c r="N367" s="18"/>
      <c r="O367" s="18"/>
      <c r="P367" s="18"/>
      <c r="Q367" s="18"/>
      <c r="R367" s="18"/>
      <c r="S367" s="18"/>
      <c r="T367" s="18"/>
      <c r="U367" s="18"/>
      <c r="V367" s="18"/>
      <c r="W367" s="18"/>
      <c r="X367" s="18"/>
      <c r="Y367" s="18"/>
      <c r="Z367" s="18"/>
      <c r="AA367" s="18"/>
    </row>
    <row r="368">
      <c r="A368" s="18"/>
      <c r="B368" s="18"/>
      <c r="C368" s="18"/>
      <c r="D368" s="18"/>
      <c r="E368" s="18"/>
      <c r="F368" s="18"/>
      <c r="G368" s="18"/>
      <c r="H368" s="18"/>
      <c r="I368" s="18"/>
      <c r="J368" s="18"/>
      <c r="K368" s="18"/>
      <c r="L368" s="18"/>
      <c r="M368" s="18"/>
      <c r="N368" s="18"/>
      <c r="O368" s="18"/>
      <c r="P368" s="18"/>
      <c r="Q368" s="18"/>
      <c r="R368" s="18"/>
      <c r="S368" s="18"/>
      <c r="T368" s="18"/>
      <c r="U368" s="18"/>
      <c r="V368" s="18"/>
      <c r="W368" s="18"/>
      <c r="X368" s="18"/>
      <c r="Y368" s="18"/>
      <c r="Z368" s="18"/>
      <c r="AA368" s="18"/>
    </row>
    <row r="369">
      <c r="A369" s="18"/>
      <c r="B369" s="18"/>
      <c r="C369" s="18"/>
      <c r="D369" s="18"/>
      <c r="E369" s="18"/>
      <c r="F369" s="18"/>
      <c r="G369" s="18"/>
      <c r="H369" s="18"/>
      <c r="I369" s="18"/>
      <c r="J369" s="18"/>
      <c r="K369" s="18"/>
      <c r="L369" s="18"/>
      <c r="M369" s="18"/>
      <c r="N369" s="18"/>
      <c r="O369" s="18"/>
      <c r="P369" s="18"/>
      <c r="Q369" s="18"/>
      <c r="R369" s="18"/>
      <c r="S369" s="18"/>
      <c r="T369" s="18"/>
      <c r="U369" s="18"/>
      <c r="V369" s="18"/>
      <c r="W369" s="18"/>
      <c r="X369" s="18"/>
      <c r="Y369" s="18"/>
      <c r="Z369" s="18"/>
      <c r="AA369" s="18"/>
    </row>
    <row r="370">
      <c r="A370" s="18"/>
      <c r="B370" s="18"/>
      <c r="C370" s="18"/>
      <c r="D370" s="18"/>
      <c r="E370" s="18"/>
      <c r="F370" s="18"/>
      <c r="G370" s="18"/>
      <c r="H370" s="18"/>
      <c r="I370" s="18"/>
      <c r="J370" s="18"/>
      <c r="K370" s="18"/>
      <c r="L370" s="18"/>
      <c r="M370" s="18"/>
      <c r="N370" s="18"/>
      <c r="O370" s="18"/>
      <c r="P370" s="18"/>
      <c r="Q370" s="18"/>
      <c r="R370" s="18"/>
      <c r="S370" s="18"/>
      <c r="T370" s="18"/>
      <c r="U370" s="18"/>
      <c r="V370" s="18"/>
      <c r="W370" s="18"/>
      <c r="X370" s="18"/>
      <c r="Y370" s="18"/>
      <c r="Z370" s="18"/>
      <c r="AA370" s="18"/>
    </row>
    <row r="371">
      <c r="A371" s="18"/>
      <c r="B371" s="18"/>
      <c r="C371" s="18"/>
      <c r="D371" s="18"/>
      <c r="E371" s="18"/>
      <c r="F371" s="18"/>
      <c r="G371" s="18"/>
      <c r="H371" s="18"/>
      <c r="I371" s="18"/>
      <c r="J371" s="18"/>
      <c r="K371" s="18"/>
      <c r="L371" s="18"/>
      <c r="M371" s="18"/>
      <c r="N371" s="18"/>
      <c r="O371" s="18"/>
      <c r="P371" s="18"/>
      <c r="Q371" s="18"/>
      <c r="R371" s="18"/>
      <c r="S371" s="18"/>
      <c r="T371" s="18"/>
      <c r="U371" s="18"/>
      <c r="V371" s="18"/>
      <c r="W371" s="18"/>
      <c r="X371" s="18"/>
      <c r="Y371" s="18"/>
      <c r="Z371" s="18"/>
      <c r="AA371" s="18"/>
    </row>
    <row r="372">
      <c r="A372" s="18"/>
      <c r="B372" s="18"/>
      <c r="C372" s="18"/>
      <c r="D372" s="18"/>
      <c r="E372" s="18"/>
      <c r="F372" s="18"/>
      <c r="G372" s="18"/>
      <c r="H372" s="18"/>
      <c r="I372" s="18"/>
      <c r="J372" s="18"/>
      <c r="K372" s="18"/>
      <c r="L372" s="18"/>
      <c r="M372" s="18"/>
      <c r="N372" s="18"/>
      <c r="O372" s="18"/>
      <c r="P372" s="18"/>
      <c r="Q372" s="18"/>
      <c r="R372" s="18"/>
      <c r="S372" s="18"/>
      <c r="T372" s="18"/>
      <c r="U372" s="18"/>
      <c r="V372" s="18"/>
      <c r="W372" s="18"/>
      <c r="X372" s="18"/>
      <c r="Y372" s="18"/>
      <c r="Z372" s="18"/>
      <c r="AA372" s="18"/>
    </row>
    <row r="373">
      <c r="A373" s="18"/>
      <c r="B373" s="18"/>
      <c r="C373" s="18"/>
      <c r="D373" s="18"/>
      <c r="E373" s="18"/>
      <c r="F373" s="18"/>
      <c r="G373" s="18"/>
      <c r="H373" s="18"/>
      <c r="I373" s="18"/>
      <c r="J373" s="18"/>
      <c r="K373" s="18"/>
      <c r="L373" s="18"/>
      <c r="M373" s="18"/>
      <c r="N373" s="18"/>
      <c r="O373" s="18"/>
      <c r="P373" s="18"/>
      <c r="Q373" s="18"/>
      <c r="R373" s="18"/>
      <c r="S373" s="18"/>
      <c r="T373" s="18"/>
      <c r="U373" s="18"/>
      <c r="V373" s="18"/>
      <c r="W373" s="18"/>
      <c r="X373" s="18"/>
      <c r="Y373" s="18"/>
      <c r="Z373" s="18"/>
      <c r="AA373" s="18"/>
    </row>
    <row r="374">
      <c r="A374" s="18"/>
      <c r="B374" s="18"/>
      <c r="C374" s="18"/>
      <c r="D374" s="18"/>
      <c r="E374" s="18"/>
      <c r="F374" s="18"/>
      <c r="G374" s="18"/>
      <c r="H374" s="18"/>
      <c r="I374" s="18"/>
      <c r="J374" s="18"/>
      <c r="K374" s="18"/>
      <c r="L374" s="18"/>
      <c r="M374" s="18"/>
      <c r="N374" s="18"/>
      <c r="O374" s="18"/>
      <c r="P374" s="18"/>
      <c r="Q374" s="18"/>
      <c r="R374" s="18"/>
      <c r="S374" s="18"/>
      <c r="T374" s="18"/>
      <c r="U374" s="18"/>
      <c r="V374" s="18"/>
      <c r="W374" s="18"/>
      <c r="X374" s="18"/>
      <c r="Y374" s="18"/>
      <c r="Z374" s="18"/>
      <c r="AA374" s="18"/>
    </row>
    <row r="375">
      <c r="A375" s="18"/>
      <c r="B375" s="18"/>
      <c r="C375" s="18"/>
      <c r="D375" s="18"/>
      <c r="E375" s="18"/>
      <c r="F375" s="18"/>
      <c r="G375" s="18"/>
      <c r="H375" s="18"/>
      <c r="I375" s="18"/>
      <c r="J375" s="18"/>
      <c r="K375" s="18"/>
      <c r="L375" s="18"/>
      <c r="M375" s="18"/>
      <c r="N375" s="18"/>
      <c r="O375" s="18"/>
      <c r="P375" s="18"/>
      <c r="Q375" s="18"/>
      <c r="R375" s="18"/>
      <c r="S375" s="18"/>
      <c r="T375" s="18"/>
      <c r="U375" s="18"/>
      <c r="V375" s="18"/>
      <c r="W375" s="18"/>
      <c r="X375" s="18"/>
      <c r="Y375" s="18"/>
      <c r="Z375" s="18"/>
      <c r="AA375" s="18"/>
    </row>
    <row r="376">
      <c r="A376" s="18"/>
      <c r="B376" s="18"/>
      <c r="C376" s="18"/>
      <c r="D376" s="18"/>
      <c r="E376" s="18"/>
      <c r="F376" s="18"/>
      <c r="G376" s="18"/>
      <c r="H376" s="18"/>
      <c r="I376" s="18"/>
      <c r="J376" s="18"/>
      <c r="K376" s="18"/>
      <c r="L376" s="18"/>
      <c r="M376" s="18"/>
      <c r="N376" s="18"/>
      <c r="O376" s="18"/>
      <c r="P376" s="18"/>
      <c r="Q376" s="18"/>
      <c r="R376" s="18"/>
      <c r="S376" s="18"/>
      <c r="T376" s="18"/>
      <c r="U376" s="18"/>
      <c r="V376" s="18"/>
      <c r="W376" s="18"/>
      <c r="X376" s="18"/>
      <c r="Y376" s="18"/>
      <c r="Z376" s="18"/>
      <c r="AA376" s="18"/>
    </row>
    <row r="377">
      <c r="A377" s="18"/>
      <c r="B377" s="18"/>
      <c r="C377" s="18"/>
      <c r="D377" s="18"/>
      <c r="E377" s="18"/>
      <c r="F377" s="18"/>
      <c r="G377" s="18"/>
      <c r="H377" s="18"/>
      <c r="I377" s="18"/>
      <c r="J377" s="18"/>
      <c r="K377" s="18"/>
      <c r="L377" s="18"/>
      <c r="M377" s="18"/>
      <c r="N377" s="18"/>
      <c r="O377" s="18"/>
      <c r="P377" s="18"/>
      <c r="Q377" s="18"/>
      <c r="R377" s="18"/>
      <c r="S377" s="18"/>
      <c r="T377" s="18"/>
      <c r="U377" s="18"/>
      <c r="V377" s="18"/>
      <c r="W377" s="18"/>
      <c r="X377" s="18"/>
      <c r="Y377" s="18"/>
      <c r="Z377" s="18"/>
      <c r="AA377" s="18"/>
    </row>
    <row r="378">
      <c r="A378" s="18"/>
      <c r="B378" s="18"/>
      <c r="C378" s="18"/>
      <c r="D378" s="18"/>
      <c r="E378" s="18"/>
      <c r="F378" s="18"/>
      <c r="G378" s="18"/>
      <c r="H378" s="18"/>
      <c r="I378" s="18"/>
      <c r="J378" s="18"/>
      <c r="K378" s="18"/>
      <c r="L378" s="18"/>
      <c r="M378" s="18"/>
      <c r="N378" s="18"/>
      <c r="O378" s="18"/>
      <c r="P378" s="18"/>
      <c r="Q378" s="18"/>
      <c r="R378" s="18"/>
      <c r="S378" s="18"/>
      <c r="T378" s="18"/>
      <c r="U378" s="18"/>
      <c r="V378" s="18"/>
      <c r="W378" s="18"/>
      <c r="X378" s="18"/>
      <c r="Y378" s="18"/>
      <c r="Z378" s="18"/>
      <c r="AA378" s="18"/>
    </row>
    <row r="379">
      <c r="A379" s="18"/>
      <c r="B379" s="18"/>
      <c r="C379" s="18"/>
      <c r="D379" s="18"/>
      <c r="E379" s="18"/>
      <c r="F379" s="18"/>
      <c r="G379" s="18"/>
      <c r="H379" s="18"/>
      <c r="I379" s="18"/>
      <c r="J379" s="18"/>
      <c r="K379" s="18"/>
      <c r="L379" s="18"/>
      <c r="M379" s="18"/>
      <c r="N379" s="18"/>
      <c r="O379" s="18"/>
      <c r="P379" s="18"/>
      <c r="Q379" s="18"/>
      <c r="R379" s="18"/>
      <c r="S379" s="18"/>
      <c r="T379" s="18"/>
      <c r="U379" s="18"/>
      <c r="V379" s="18"/>
      <c r="W379" s="18"/>
      <c r="X379" s="18"/>
      <c r="Y379" s="18"/>
      <c r="Z379" s="18"/>
      <c r="AA379" s="18"/>
    </row>
    <row r="380">
      <c r="A380" s="18"/>
      <c r="B380" s="18"/>
      <c r="C380" s="18"/>
      <c r="D380" s="18"/>
      <c r="E380" s="18"/>
      <c r="F380" s="18"/>
      <c r="G380" s="18"/>
      <c r="H380" s="18"/>
      <c r="I380" s="18"/>
      <c r="J380" s="18"/>
      <c r="K380" s="18"/>
      <c r="L380" s="18"/>
      <c r="M380" s="18"/>
      <c r="N380" s="18"/>
      <c r="O380" s="18"/>
      <c r="P380" s="18"/>
      <c r="Q380" s="18"/>
      <c r="R380" s="18"/>
      <c r="S380" s="18"/>
      <c r="T380" s="18"/>
      <c r="U380" s="18"/>
      <c r="V380" s="18"/>
      <c r="W380" s="18"/>
      <c r="X380" s="18"/>
      <c r="Y380" s="18"/>
      <c r="Z380" s="18"/>
      <c r="AA380" s="18"/>
    </row>
    <row r="381">
      <c r="A381" s="18"/>
      <c r="B381" s="18"/>
      <c r="C381" s="18"/>
      <c r="D381" s="18"/>
      <c r="E381" s="18"/>
      <c r="F381" s="18"/>
      <c r="G381" s="18"/>
      <c r="H381" s="18"/>
      <c r="I381" s="18"/>
      <c r="J381" s="18"/>
      <c r="K381" s="18"/>
      <c r="L381" s="18"/>
      <c r="M381" s="18"/>
      <c r="N381" s="18"/>
      <c r="O381" s="18"/>
      <c r="P381" s="18"/>
      <c r="Q381" s="18"/>
      <c r="R381" s="18"/>
      <c r="S381" s="18"/>
      <c r="T381" s="18"/>
      <c r="U381" s="18"/>
      <c r="V381" s="18"/>
      <c r="W381" s="18"/>
      <c r="X381" s="18"/>
      <c r="Y381" s="18"/>
      <c r="Z381" s="18"/>
      <c r="AA381" s="18"/>
    </row>
    <row r="382">
      <c r="A382" s="18"/>
      <c r="B382" s="18"/>
      <c r="C382" s="18"/>
      <c r="D382" s="18"/>
      <c r="E382" s="18"/>
      <c r="F382" s="18"/>
      <c r="G382" s="18"/>
      <c r="H382" s="18"/>
      <c r="I382" s="18"/>
      <c r="J382" s="18"/>
      <c r="K382" s="18"/>
      <c r="L382" s="18"/>
      <c r="M382" s="18"/>
      <c r="N382" s="18"/>
      <c r="O382" s="18"/>
      <c r="P382" s="18"/>
      <c r="Q382" s="18"/>
      <c r="R382" s="18"/>
      <c r="S382" s="18"/>
      <c r="T382" s="18"/>
      <c r="U382" s="18"/>
      <c r="V382" s="18"/>
      <c r="W382" s="18"/>
      <c r="X382" s="18"/>
      <c r="Y382" s="18"/>
      <c r="Z382" s="18"/>
      <c r="AA382" s="18"/>
    </row>
    <row r="383">
      <c r="A383" s="18"/>
      <c r="B383" s="18"/>
      <c r="C383" s="18"/>
      <c r="D383" s="18"/>
      <c r="E383" s="18"/>
      <c r="F383" s="18"/>
      <c r="G383" s="18"/>
      <c r="H383" s="18"/>
      <c r="I383" s="18"/>
      <c r="J383" s="18"/>
      <c r="K383" s="18"/>
      <c r="L383" s="18"/>
      <c r="M383" s="18"/>
      <c r="N383" s="18"/>
      <c r="O383" s="18"/>
      <c r="P383" s="18"/>
      <c r="Q383" s="18"/>
      <c r="R383" s="18"/>
      <c r="S383" s="18"/>
      <c r="T383" s="18"/>
      <c r="U383" s="18"/>
      <c r="V383" s="18"/>
      <c r="W383" s="18"/>
      <c r="X383" s="18"/>
      <c r="Y383" s="18"/>
      <c r="Z383" s="18"/>
      <c r="AA383" s="18"/>
    </row>
    <row r="384">
      <c r="A384" s="18"/>
      <c r="B384" s="18"/>
      <c r="C384" s="18"/>
      <c r="D384" s="18"/>
      <c r="E384" s="18"/>
      <c r="F384" s="18"/>
      <c r="G384" s="18"/>
      <c r="H384" s="18"/>
      <c r="I384" s="18"/>
      <c r="J384" s="18"/>
      <c r="K384" s="18"/>
      <c r="L384" s="18"/>
      <c r="M384" s="18"/>
      <c r="N384" s="18"/>
      <c r="O384" s="18"/>
      <c r="P384" s="18"/>
      <c r="Q384" s="18"/>
      <c r="R384" s="18"/>
      <c r="S384" s="18"/>
      <c r="T384" s="18"/>
      <c r="U384" s="18"/>
      <c r="V384" s="18"/>
      <c r="W384" s="18"/>
      <c r="X384" s="18"/>
      <c r="Y384" s="18"/>
      <c r="Z384" s="18"/>
      <c r="AA384" s="18"/>
    </row>
    <row r="385">
      <c r="A385" s="18"/>
      <c r="B385" s="18"/>
      <c r="C385" s="18"/>
      <c r="D385" s="18"/>
      <c r="E385" s="18"/>
      <c r="F385" s="18"/>
      <c r="G385" s="18"/>
      <c r="H385" s="18"/>
      <c r="I385" s="18"/>
      <c r="J385" s="18"/>
      <c r="K385" s="18"/>
      <c r="L385" s="18"/>
      <c r="M385" s="18"/>
      <c r="N385" s="18"/>
      <c r="O385" s="18"/>
      <c r="P385" s="18"/>
      <c r="Q385" s="18"/>
      <c r="R385" s="18"/>
      <c r="S385" s="18"/>
      <c r="T385" s="18"/>
      <c r="U385" s="18"/>
      <c r="V385" s="18"/>
      <c r="W385" s="18"/>
      <c r="X385" s="18"/>
      <c r="Y385" s="18"/>
      <c r="Z385" s="18"/>
      <c r="AA385" s="18"/>
    </row>
    <row r="386">
      <c r="A386" s="18"/>
      <c r="B386" s="18"/>
      <c r="C386" s="18"/>
      <c r="D386" s="18"/>
      <c r="E386" s="18"/>
      <c r="F386" s="18"/>
      <c r="G386" s="18"/>
      <c r="H386" s="18"/>
      <c r="I386" s="18"/>
      <c r="J386" s="18"/>
      <c r="K386" s="18"/>
      <c r="L386" s="18"/>
      <c r="M386" s="18"/>
      <c r="N386" s="18"/>
      <c r="O386" s="18"/>
      <c r="P386" s="18"/>
      <c r="Q386" s="18"/>
      <c r="R386" s="18"/>
      <c r="S386" s="18"/>
      <c r="T386" s="18"/>
      <c r="U386" s="18"/>
      <c r="V386" s="18"/>
      <c r="W386" s="18"/>
      <c r="X386" s="18"/>
      <c r="Y386" s="18"/>
      <c r="Z386" s="18"/>
      <c r="AA386" s="18"/>
    </row>
    <row r="387">
      <c r="A387" s="18"/>
      <c r="B387" s="18"/>
      <c r="C387" s="18"/>
      <c r="D387" s="18"/>
      <c r="E387" s="18"/>
      <c r="F387" s="18"/>
      <c r="G387" s="18"/>
      <c r="H387" s="18"/>
      <c r="I387" s="18"/>
      <c r="J387" s="18"/>
      <c r="K387" s="18"/>
      <c r="L387" s="18"/>
      <c r="M387" s="18"/>
      <c r="N387" s="18"/>
      <c r="O387" s="18"/>
      <c r="P387" s="18"/>
      <c r="Q387" s="18"/>
      <c r="R387" s="18"/>
      <c r="S387" s="18"/>
      <c r="T387" s="18"/>
      <c r="U387" s="18"/>
      <c r="V387" s="18"/>
      <c r="W387" s="18"/>
      <c r="X387" s="18"/>
      <c r="Y387" s="18"/>
      <c r="Z387" s="18"/>
      <c r="AA387" s="18"/>
    </row>
    <row r="388">
      <c r="A388" s="18"/>
      <c r="B388" s="18"/>
      <c r="C388" s="18"/>
      <c r="D388" s="18"/>
      <c r="E388" s="18"/>
      <c r="F388" s="18"/>
      <c r="G388" s="18"/>
      <c r="H388" s="18"/>
      <c r="I388" s="18"/>
      <c r="J388" s="18"/>
      <c r="K388" s="18"/>
      <c r="L388" s="18"/>
      <c r="M388" s="18"/>
      <c r="N388" s="18"/>
      <c r="O388" s="18"/>
      <c r="P388" s="18"/>
      <c r="Q388" s="18"/>
      <c r="R388" s="18"/>
      <c r="S388" s="18"/>
      <c r="T388" s="18"/>
      <c r="U388" s="18"/>
      <c r="V388" s="18"/>
      <c r="W388" s="18"/>
      <c r="X388" s="18"/>
      <c r="Y388" s="18"/>
      <c r="Z388" s="18"/>
      <c r="AA388" s="18"/>
    </row>
    <row r="389">
      <c r="A389" s="18"/>
      <c r="B389" s="18"/>
      <c r="C389" s="18"/>
      <c r="D389" s="18"/>
      <c r="E389" s="18"/>
      <c r="F389" s="18"/>
      <c r="G389" s="18"/>
      <c r="H389" s="18"/>
      <c r="I389" s="18"/>
      <c r="J389" s="18"/>
      <c r="K389" s="18"/>
      <c r="L389" s="18"/>
      <c r="M389" s="18"/>
      <c r="N389" s="18"/>
      <c r="O389" s="18"/>
      <c r="P389" s="18"/>
      <c r="Q389" s="18"/>
      <c r="R389" s="18"/>
      <c r="S389" s="18"/>
      <c r="T389" s="18"/>
      <c r="U389" s="18"/>
      <c r="V389" s="18"/>
      <c r="W389" s="18"/>
      <c r="X389" s="18"/>
      <c r="Y389" s="18"/>
      <c r="Z389" s="18"/>
      <c r="AA389" s="18"/>
    </row>
    <row r="390">
      <c r="A390" s="18"/>
      <c r="B390" s="18"/>
      <c r="C390" s="18"/>
      <c r="D390" s="18"/>
      <c r="E390" s="18"/>
      <c r="F390" s="18"/>
      <c r="G390" s="18"/>
      <c r="H390" s="18"/>
      <c r="I390" s="18"/>
      <c r="J390" s="18"/>
      <c r="K390" s="18"/>
      <c r="L390" s="18"/>
      <c r="M390" s="18"/>
      <c r="N390" s="18"/>
      <c r="O390" s="18"/>
      <c r="P390" s="18"/>
      <c r="Q390" s="18"/>
      <c r="R390" s="18"/>
      <c r="S390" s="18"/>
      <c r="T390" s="18"/>
      <c r="U390" s="18"/>
      <c r="V390" s="18"/>
      <c r="W390" s="18"/>
      <c r="X390" s="18"/>
      <c r="Y390" s="18"/>
      <c r="Z390" s="18"/>
      <c r="AA390" s="18"/>
    </row>
    <row r="391">
      <c r="A391" s="18"/>
      <c r="B391" s="18"/>
      <c r="C391" s="18"/>
      <c r="D391" s="18"/>
      <c r="E391" s="18"/>
      <c r="F391" s="18"/>
      <c r="G391" s="18"/>
      <c r="H391" s="18"/>
      <c r="I391" s="18"/>
      <c r="J391" s="18"/>
      <c r="K391" s="18"/>
      <c r="L391" s="18"/>
      <c r="M391" s="18"/>
      <c r="N391" s="18"/>
      <c r="O391" s="18"/>
      <c r="P391" s="18"/>
      <c r="Q391" s="18"/>
      <c r="R391" s="18"/>
      <c r="S391" s="18"/>
      <c r="T391" s="18"/>
      <c r="U391" s="18"/>
      <c r="V391" s="18"/>
      <c r="W391" s="18"/>
      <c r="X391" s="18"/>
      <c r="Y391" s="18"/>
      <c r="Z391" s="18"/>
      <c r="AA391" s="18"/>
    </row>
    <row r="392">
      <c r="A392" s="18"/>
      <c r="B392" s="18"/>
      <c r="C392" s="18"/>
      <c r="D392" s="18"/>
      <c r="E392" s="18"/>
      <c r="F392" s="18"/>
      <c r="G392" s="18"/>
      <c r="H392" s="18"/>
      <c r="I392" s="18"/>
      <c r="J392" s="18"/>
      <c r="K392" s="18"/>
      <c r="L392" s="18"/>
      <c r="M392" s="18"/>
      <c r="N392" s="18"/>
      <c r="O392" s="18"/>
      <c r="P392" s="18"/>
      <c r="Q392" s="18"/>
      <c r="R392" s="18"/>
      <c r="S392" s="18"/>
      <c r="T392" s="18"/>
      <c r="U392" s="18"/>
      <c r="V392" s="18"/>
      <c r="W392" s="18"/>
      <c r="X392" s="18"/>
      <c r="Y392" s="18"/>
      <c r="Z392" s="18"/>
      <c r="AA392" s="18"/>
    </row>
    <row r="393">
      <c r="A393" s="18"/>
      <c r="B393" s="18"/>
      <c r="C393" s="18"/>
      <c r="D393" s="18"/>
      <c r="E393" s="18"/>
      <c r="F393" s="18"/>
      <c r="G393" s="18"/>
      <c r="H393" s="18"/>
      <c r="I393" s="18"/>
      <c r="J393" s="18"/>
      <c r="K393" s="18"/>
      <c r="L393" s="18"/>
      <c r="M393" s="18"/>
      <c r="N393" s="18"/>
      <c r="O393" s="18"/>
      <c r="P393" s="18"/>
      <c r="Q393" s="18"/>
      <c r="R393" s="18"/>
      <c r="S393" s="18"/>
      <c r="T393" s="18"/>
      <c r="U393" s="18"/>
      <c r="V393" s="18"/>
      <c r="W393" s="18"/>
      <c r="X393" s="18"/>
      <c r="Y393" s="18"/>
      <c r="Z393" s="18"/>
      <c r="AA393" s="18"/>
    </row>
    <row r="394">
      <c r="A394" s="18"/>
      <c r="B394" s="18"/>
      <c r="C394" s="18"/>
      <c r="D394" s="18"/>
      <c r="E394" s="18"/>
      <c r="F394" s="18"/>
      <c r="G394" s="18"/>
      <c r="H394" s="18"/>
      <c r="I394" s="18"/>
      <c r="J394" s="18"/>
      <c r="K394" s="18"/>
      <c r="L394" s="18"/>
      <c r="M394" s="18"/>
      <c r="N394" s="18"/>
      <c r="O394" s="18"/>
      <c r="P394" s="18"/>
      <c r="Q394" s="18"/>
      <c r="R394" s="18"/>
      <c r="S394" s="18"/>
      <c r="T394" s="18"/>
      <c r="U394" s="18"/>
      <c r="V394" s="18"/>
      <c r="W394" s="18"/>
      <c r="X394" s="18"/>
      <c r="Y394" s="18"/>
      <c r="Z394" s="18"/>
      <c r="AA394" s="18"/>
    </row>
    <row r="395">
      <c r="A395" s="18"/>
      <c r="B395" s="18"/>
      <c r="C395" s="18"/>
      <c r="D395" s="18"/>
      <c r="E395" s="18"/>
      <c r="F395" s="18"/>
      <c r="G395" s="18"/>
      <c r="H395" s="18"/>
      <c r="I395" s="18"/>
      <c r="J395" s="18"/>
      <c r="K395" s="18"/>
      <c r="L395" s="18"/>
      <c r="M395" s="18"/>
      <c r="N395" s="18"/>
      <c r="O395" s="18"/>
      <c r="P395" s="18"/>
      <c r="Q395" s="18"/>
      <c r="R395" s="18"/>
      <c r="S395" s="18"/>
      <c r="T395" s="18"/>
      <c r="U395" s="18"/>
      <c r="V395" s="18"/>
      <c r="W395" s="18"/>
      <c r="X395" s="18"/>
      <c r="Y395" s="18"/>
      <c r="Z395" s="18"/>
      <c r="AA395" s="18"/>
    </row>
    <row r="396">
      <c r="A396" s="18"/>
      <c r="B396" s="18"/>
      <c r="C396" s="18"/>
      <c r="D396" s="18"/>
      <c r="E396" s="18"/>
      <c r="F396" s="18"/>
      <c r="G396" s="18"/>
      <c r="H396" s="18"/>
      <c r="I396" s="18"/>
      <c r="J396" s="18"/>
      <c r="K396" s="18"/>
      <c r="L396" s="18"/>
      <c r="M396" s="18"/>
      <c r="N396" s="18"/>
      <c r="O396" s="18"/>
      <c r="P396" s="18"/>
      <c r="Q396" s="18"/>
      <c r="R396" s="18"/>
      <c r="S396" s="18"/>
      <c r="T396" s="18"/>
      <c r="U396" s="18"/>
      <c r="V396" s="18"/>
      <c r="W396" s="18"/>
      <c r="X396" s="18"/>
      <c r="Y396" s="18"/>
      <c r="Z396" s="18"/>
      <c r="AA396" s="18"/>
    </row>
    <row r="397">
      <c r="A397" s="18"/>
      <c r="B397" s="18"/>
      <c r="C397" s="18"/>
      <c r="D397" s="18"/>
      <c r="E397" s="18"/>
      <c r="F397" s="18"/>
      <c r="G397" s="18"/>
      <c r="H397" s="18"/>
      <c r="I397" s="18"/>
      <c r="J397" s="18"/>
      <c r="K397" s="18"/>
      <c r="L397" s="18"/>
      <c r="M397" s="18"/>
      <c r="N397" s="18"/>
      <c r="O397" s="18"/>
      <c r="P397" s="18"/>
      <c r="Q397" s="18"/>
      <c r="R397" s="18"/>
      <c r="S397" s="18"/>
      <c r="T397" s="18"/>
      <c r="U397" s="18"/>
      <c r="V397" s="18"/>
      <c r="W397" s="18"/>
      <c r="X397" s="18"/>
      <c r="Y397" s="18"/>
      <c r="Z397" s="18"/>
      <c r="AA397" s="18"/>
    </row>
    <row r="398">
      <c r="A398" s="18"/>
      <c r="B398" s="18"/>
      <c r="C398" s="18"/>
      <c r="D398" s="18"/>
      <c r="E398" s="18"/>
      <c r="F398" s="18"/>
      <c r="G398" s="18"/>
      <c r="H398" s="18"/>
      <c r="I398" s="18"/>
      <c r="J398" s="18"/>
      <c r="K398" s="18"/>
      <c r="L398" s="18"/>
      <c r="M398" s="18"/>
      <c r="N398" s="18"/>
      <c r="O398" s="18"/>
      <c r="P398" s="18"/>
      <c r="Q398" s="18"/>
      <c r="R398" s="18"/>
      <c r="S398" s="18"/>
      <c r="T398" s="18"/>
      <c r="U398" s="18"/>
      <c r="V398" s="18"/>
      <c r="W398" s="18"/>
      <c r="X398" s="18"/>
      <c r="Y398" s="18"/>
      <c r="Z398" s="18"/>
      <c r="AA398" s="18"/>
    </row>
    <row r="399">
      <c r="A399" s="18"/>
      <c r="B399" s="18"/>
      <c r="C399" s="18"/>
      <c r="D399" s="18"/>
      <c r="E399" s="18"/>
      <c r="F399" s="18"/>
      <c r="G399" s="18"/>
      <c r="H399" s="18"/>
      <c r="I399" s="18"/>
      <c r="J399" s="18"/>
      <c r="K399" s="18"/>
      <c r="L399" s="18"/>
      <c r="M399" s="18"/>
      <c r="N399" s="18"/>
      <c r="O399" s="18"/>
      <c r="P399" s="18"/>
      <c r="Q399" s="18"/>
      <c r="R399" s="18"/>
      <c r="S399" s="18"/>
      <c r="T399" s="18"/>
      <c r="U399" s="18"/>
      <c r="V399" s="18"/>
      <c r="W399" s="18"/>
      <c r="X399" s="18"/>
      <c r="Y399" s="18"/>
      <c r="Z399" s="18"/>
      <c r="AA399" s="18"/>
    </row>
    <row r="400">
      <c r="A400" s="18"/>
      <c r="B400" s="18"/>
      <c r="C400" s="18"/>
      <c r="D400" s="18"/>
      <c r="E400" s="18"/>
      <c r="F400" s="18"/>
      <c r="G400" s="18"/>
      <c r="H400" s="18"/>
      <c r="I400" s="18"/>
      <c r="J400" s="18"/>
      <c r="K400" s="18"/>
      <c r="L400" s="18"/>
      <c r="M400" s="18"/>
      <c r="N400" s="18"/>
      <c r="O400" s="18"/>
      <c r="P400" s="18"/>
      <c r="Q400" s="18"/>
      <c r="R400" s="18"/>
      <c r="S400" s="18"/>
      <c r="T400" s="18"/>
      <c r="U400" s="18"/>
      <c r="V400" s="18"/>
      <c r="W400" s="18"/>
      <c r="X400" s="18"/>
      <c r="Y400" s="18"/>
      <c r="Z400" s="18"/>
      <c r="AA400" s="18"/>
    </row>
    <row r="401">
      <c r="A401" s="18"/>
      <c r="B401" s="18"/>
      <c r="C401" s="18"/>
      <c r="D401" s="18"/>
      <c r="E401" s="18"/>
      <c r="F401" s="18"/>
      <c r="G401" s="18"/>
      <c r="H401" s="18"/>
      <c r="I401" s="18"/>
      <c r="J401" s="18"/>
      <c r="K401" s="18"/>
      <c r="L401" s="18"/>
      <c r="M401" s="18"/>
      <c r="N401" s="18"/>
      <c r="O401" s="18"/>
      <c r="P401" s="18"/>
      <c r="Q401" s="18"/>
      <c r="R401" s="18"/>
      <c r="S401" s="18"/>
      <c r="T401" s="18"/>
      <c r="U401" s="18"/>
      <c r="V401" s="18"/>
      <c r="W401" s="18"/>
      <c r="X401" s="18"/>
      <c r="Y401" s="18"/>
      <c r="Z401" s="18"/>
      <c r="AA401" s="18"/>
    </row>
    <row r="402">
      <c r="A402" s="18"/>
      <c r="B402" s="18"/>
      <c r="C402" s="18"/>
      <c r="D402" s="18"/>
      <c r="E402" s="18"/>
      <c r="F402" s="18"/>
      <c r="G402" s="18"/>
      <c r="H402" s="18"/>
      <c r="I402" s="18"/>
      <c r="J402" s="18"/>
      <c r="K402" s="18"/>
      <c r="L402" s="18"/>
      <c r="M402" s="18"/>
      <c r="N402" s="18"/>
      <c r="O402" s="18"/>
      <c r="P402" s="18"/>
      <c r="Q402" s="18"/>
      <c r="R402" s="18"/>
      <c r="S402" s="18"/>
      <c r="T402" s="18"/>
      <c r="U402" s="18"/>
      <c r="V402" s="18"/>
      <c r="W402" s="18"/>
      <c r="X402" s="18"/>
      <c r="Y402" s="18"/>
      <c r="Z402" s="18"/>
      <c r="AA402" s="18"/>
    </row>
    <row r="403">
      <c r="A403" s="18"/>
      <c r="B403" s="18"/>
      <c r="C403" s="18"/>
      <c r="D403" s="18"/>
      <c r="E403" s="18"/>
      <c r="F403" s="18"/>
      <c r="G403" s="18"/>
      <c r="H403" s="18"/>
      <c r="I403" s="18"/>
      <c r="J403" s="18"/>
      <c r="K403" s="18"/>
      <c r="L403" s="18"/>
      <c r="M403" s="18"/>
      <c r="N403" s="18"/>
      <c r="O403" s="18"/>
      <c r="P403" s="18"/>
      <c r="Q403" s="18"/>
      <c r="R403" s="18"/>
      <c r="S403" s="18"/>
      <c r="T403" s="18"/>
      <c r="U403" s="18"/>
      <c r="V403" s="18"/>
      <c r="W403" s="18"/>
      <c r="X403" s="18"/>
      <c r="Y403" s="18"/>
      <c r="Z403" s="18"/>
      <c r="AA403" s="18"/>
    </row>
    <row r="404">
      <c r="A404" s="18"/>
      <c r="B404" s="18"/>
      <c r="C404" s="18"/>
      <c r="D404" s="18"/>
      <c r="E404" s="18"/>
      <c r="F404" s="18"/>
      <c r="G404" s="18"/>
      <c r="H404" s="18"/>
      <c r="I404" s="18"/>
      <c r="J404" s="18"/>
      <c r="K404" s="18"/>
      <c r="L404" s="18"/>
      <c r="M404" s="18"/>
      <c r="N404" s="18"/>
      <c r="O404" s="18"/>
      <c r="P404" s="18"/>
      <c r="Q404" s="18"/>
      <c r="R404" s="18"/>
      <c r="S404" s="18"/>
      <c r="T404" s="18"/>
      <c r="U404" s="18"/>
      <c r="V404" s="18"/>
      <c r="W404" s="18"/>
      <c r="X404" s="18"/>
      <c r="Y404" s="18"/>
      <c r="Z404" s="18"/>
      <c r="AA404" s="18"/>
    </row>
    <row r="405">
      <c r="A405" s="18"/>
      <c r="B405" s="18"/>
      <c r="C405" s="18"/>
      <c r="D405" s="18"/>
      <c r="E405" s="18"/>
      <c r="F405" s="18"/>
      <c r="G405" s="18"/>
      <c r="H405" s="18"/>
      <c r="I405" s="18"/>
      <c r="J405" s="18"/>
      <c r="K405" s="18"/>
      <c r="L405" s="18"/>
      <c r="M405" s="18"/>
      <c r="N405" s="18"/>
      <c r="O405" s="18"/>
      <c r="P405" s="18"/>
      <c r="Q405" s="18"/>
      <c r="R405" s="18"/>
      <c r="S405" s="18"/>
      <c r="T405" s="18"/>
      <c r="U405" s="18"/>
      <c r="V405" s="18"/>
      <c r="W405" s="18"/>
      <c r="X405" s="18"/>
      <c r="Y405" s="18"/>
      <c r="Z405" s="18"/>
      <c r="AA405" s="18"/>
    </row>
    <row r="406">
      <c r="A406" s="18"/>
      <c r="B406" s="18"/>
      <c r="C406" s="18"/>
      <c r="D406" s="18"/>
      <c r="E406" s="18"/>
      <c r="F406" s="18"/>
      <c r="G406" s="18"/>
      <c r="H406" s="18"/>
      <c r="I406" s="18"/>
      <c r="J406" s="18"/>
      <c r="K406" s="18"/>
      <c r="L406" s="18"/>
      <c r="M406" s="18"/>
      <c r="N406" s="18"/>
      <c r="O406" s="18"/>
      <c r="P406" s="18"/>
      <c r="Q406" s="18"/>
      <c r="R406" s="18"/>
      <c r="S406" s="18"/>
      <c r="T406" s="18"/>
      <c r="U406" s="18"/>
      <c r="V406" s="18"/>
      <c r="W406" s="18"/>
      <c r="X406" s="18"/>
      <c r="Y406" s="18"/>
      <c r="Z406" s="18"/>
      <c r="AA406" s="18"/>
    </row>
    <row r="407">
      <c r="A407" s="18"/>
      <c r="B407" s="18"/>
      <c r="C407" s="18"/>
      <c r="D407" s="18"/>
      <c r="E407" s="18"/>
      <c r="F407" s="18"/>
      <c r="G407" s="18"/>
      <c r="H407" s="18"/>
      <c r="I407" s="18"/>
      <c r="J407" s="18"/>
      <c r="K407" s="18"/>
      <c r="L407" s="18"/>
      <c r="M407" s="18"/>
      <c r="N407" s="18"/>
      <c r="O407" s="18"/>
      <c r="P407" s="18"/>
      <c r="Q407" s="18"/>
      <c r="R407" s="18"/>
      <c r="S407" s="18"/>
      <c r="T407" s="18"/>
      <c r="U407" s="18"/>
      <c r="V407" s="18"/>
      <c r="W407" s="18"/>
      <c r="X407" s="18"/>
      <c r="Y407" s="18"/>
      <c r="Z407" s="18"/>
      <c r="AA407" s="18"/>
    </row>
    <row r="408">
      <c r="A408" s="18"/>
      <c r="B408" s="18"/>
      <c r="C408" s="18"/>
      <c r="D408" s="18"/>
      <c r="E408" s="18"/>
      <c r="F408" s="18"/>
      <c r="G408" s="18"/>
      <c r="H408" s="18"/>
      <c r="I408" s="18"/>
      <c r="J408" s="18"/>
      <c r="K408" s="18"/>
      <c r="L408" s="18"/>
      <c r="M408" s="18"/>
      <c r="N408" s="18"/>
      <c r="O408" s="18"/>
      <c r="P408" s="18"/>
      <c r="Q408" s="18"/>
      <c r="R408" s="18"/>
      <c r="S408" s="18"/>
      <c r="T408" s="18"/>
      <c r="U408" s="18"/>
      <c r="V408" s="18"/>
      <c r="W408" s="18"/>
      <c r="X408" s="18"/>
      <c r="Y408" s="18"/>
      <c r="Z408" s="18"/>
      <c r="AA408" s="18"/>
    </row>
    <row r="409">
      <c r="A409" s="18"/>
      <c r="B409" s="18"/>
      <c r="C409" s="18"/>
      <c r="D409" s="18"/>
      <c r="E409" s="18"/>
      <c r="F409" s="18"/>
      <c r="G409" s="18"/>
      <c r="H409" s="18"/>
      <c r="I409" s="18"/>
      <c r="J409" s="18"/>
      <c r="K409" s="18"/>
      <c r="L409" s="18"/>
      <c r="M409" s="18"/>
      <c r="N409" s="18"/>
      <c r="O409" s="18"/>
      <c r="P409" s="18"/>
      <c r="Q409" s="18"/>
      <c r="R409" s="18"/>
      <c r="S409" s="18"/>
      <c r="T409" s="18"/>
      <c r="U409" s="18"/>
      <c r="V409" s="18"/>
      <c r="W409" s="18"/>
      <c r="X409" s="18"/>
      <c r="Y409" s="18"/>
      <c r="Z409" s="18"/>
      <c r="AA409" s="18"/>
    </row>
    <row r="410">
      <c r="A410" s="18"/>
      <c r="B410" s="18"/>
      <c r="C410" s="18"/>
      <c r="D410" s="18"/>
      <c r="E410" s="18"/>
      <c r="F410" s="18"/>
      <c r="G410" s="18"/>
      <c r="H410" s="18"/>
      <c r="I410" s="18"/>
      <c r="J410" s="18"/>
      <c r="K410" s="18"/>
      <c r="L410" s="18"/>
      <c r="M410" s="18"/>
      <c r="N410" s="18"/>
      <c r="O410" s="18"/>
      <c r="P410" s="18"/>
      <c r="Q410" s="18"/>
      <c r="R410" s="18"/>
      <c r="S410" s="18"/>
      <c r="T410" s="18"/>
      <c r="U410" s="18"/>
      <c r="V410" s="18"/>
      <c r="W410" s="18"/>
      <c r="X410" s="18"/>
      <c r="Y410" s="18"/>
      <c r="Z410" s="18"/>
      <c r="AA410" s="18"/>
    </row>
    <row r="411">
      <c r="A411" s="18"/>
      <c r="B411" s="18"/>
      <c r="C411" s="18"/>
      <c r="D411" s="18"/>
      <c r="E411" s="18"/>
      <c r="F411" s="18"/>
      <c r="G411" s="18"/>
      <c r="H411" s="18"/>
      <c r="I411" s="18"/>
      <c r="J411" s="18"/>
      <c r="K411" s="18"/>
      <c r="L411" s="18"/>
      <c r="M411" s="18"/>
      <c r="N411" s="18"/>
      <c r="O411" s="18"/>
      <c r="P411" s="18"/>
      <c r="Q411" s="18"/>
      <c r="R411" s="18"/>
      <c r="S411" s="18"/>
      <c r="T411" s="18"/>
      <c r="U411" s="18"/>
      <c r="V411" s="18"/>
      <c r="W411" s="18"/>
      <c r="X411" s="18"/>
      <c r="Y411" s="18"/>
      <c r="Z411" s="18"/>
      <c r="AA411" s="18"/>
    </row>
    <row r="412">
      <c r="A412" s="18"/>
      <c r="B412" s="18"/>
      <c r="C412" s="18"/>
      <c r="D412" s="18"/>
      <c r="E412" s="18"/>
      <c r="F412" s="18"/>
      <c r="G412" s="18"/>
      <c r="H412" s="18"/>
      <c r="I412" s="18"/>
      <c r="J412" s="18"/>
      <c r="K412" s="18"/>
      <c r="L412" s="18"/>
      <c r="M412" s="18"/>
      <c r="N412" s="18"/>
      <c r="O412" s="18"/>
      <c r="P412" s="18"/>
      <c r="Q412" s="18"/>
      <c r="R412" s="18"/>
      <c r="S412" s="18"/>
      <c r="T412" s="18"/>
      <c r="U412" s="18"/>
      <c r="V412" s="18"/>
      <c r="W412" s="18"/>
      <c r="X412" s="18"/>
      <c r="Y412" s="18"/>
      <c r="Z412" s="18"/>
      <c r="AA412" s="18"/>
    </row>
    <row r="413">
      <c r="A413" s="18"/>
      <c r="B413" s="18"/>
      <c r="C413" s="18"/>
      <c r="D413" s="18"/>
      <c r="E413" s="18"/>
      <c r="F413" s="18"/>
      <c r="G413" s="18"/>
      <c r="H413" s="18"/>
      <c r="I413" s="18"/>
      <c r="J413" s="18"/>
      <c r="K413" s="18"/>
      <c r="L413" s="18"/>
      <c r="M413" s="18"/>
      <c r="N413" s="18"/>
      <c r="O413" s="18"/>
      <c r="P413" s="18"/>
      <c r="Q413" s="18"/>
      <c r="R413" s="18"/>
      <c r="S413" s="18"/>
      <c r="T413" s="18"/>
      <c r="U413" s="18"/>
      <c r="V413" s="18"/>
      <c r="W413" s="18"/>
      <c r="X413" s="18"/>
      <c r="Y413" s="18"/>
      <c r="Z413" s="18"/>
      <c r="AA413" s="18"/>
    </row>
    <row r="414">
      <c r="A414" s="18"/>
      <c r="B414" s="18"/>
      <c r="C414" s="18"/>
      <c r="D414" s="18"/>
      <c r="E414" s="18"/>
      <c r="F414" s="18"/>
      <c r="G414" s="18"/>
      <c r="H414" s="18"/>
      <c r="I414" s="18"/>
      <c r="J414" s="18"/>
      <c r="K414" s="18"/>
      <c r="L414" s="18"/>
      <c r="M414" s="18"/>
      <c r="N414" s="18"/>
      <c r="O414" s="18"/>
      <c r="P414" s="18"/>
      <c r="Q414" s="18"/>
      <c r="R414" s="18"/>
      <c r="S414" s="18"/>
      <c r="T414" s="18"/>
      <c r="U414" s="18"/>
      <c r="V414" s="18"/>
      <c r="W414" s="18"/>
      <c r="X414" s="18"/>
      <c r="Y414" s="18"/>
      <c r="Z414" s="18"/>
      <c r="AA414" s="18"/>
    </row>
    <row r="415">
      <c r="A415" s="18"/>
      <c r="B415" s="18"/>
      <c r="C415" s="18"/>
      <c r="D415" s="18"/>
      <c r="E415" s="18"/>
      <c r="F415" s="18"/>
      <c r="G415" s="18"/>
      <c r="H415" s="18"/>
      <c r="I415" s="18"/>
      <c r="J415" s="18"/>
      <c r="K415" s="18"/>
      <c r="L415" s="18"/>
      <c r="M415" s="18"/>
      <c r="N415" s="18"/>
      <c r="O415" s="18"/>
      <c r="P415" s="18"/>
      <c r="Q415" s="18"/>
      <c r="R415" s="18"/>
      <c r="S415" s="18"/>
      <c r="T415" s="18"/>
      <c r="U415" s="18"/>
      <c r="V415" s="18"/>
      <c r="W415" s="18"/>
      <c r="X415" s="18"/>
      <c r="Y415" s="18"/>
      <c r="Z415" s="18"/>
      <c r="AA415" s="18"/>
    </row>
    <row r="416">
      <c r="A416" s="18"/>
      <c r="B416" s="18"/>
      <c r="C416" s="18"/>
      <c r="D416" s="18"/>
      <c r="E416" s="18"/>
      <c r="F416" s="18"/>
      <c r="G416" s="18"/>
      <c r="H416" s="18"/>
      <c r="I416" s="18"/>
      <c r="J416" s="18"/>
      <c r="K416" s="18"/>
      <c r="L416" s="18"/>
      <c r="M416" s="18"/>
      <c r="N416" s="18"/>
      <c r="O416" s="18"/>
      <c r="P416" s="18"/>
      <c r="Q416" s="18"/>
      <c r="R416" s="18"/>
      <c r="S416" s="18"/>
      <c r="T416" s="18"/>
      <c r="U416" s="18"/>
      <c r="V416" s="18"/>
      <c r="W416" s="18"/>
      <c r="X416" s="18"/>
      <c r="Y416" s="18"/>
      <c r="Z416" s="18"/>
      <c r="AA416" s="18"/>
    </row>
    <row r="417">
      <c r="A417" s="18"/>
      <c r="B417" s="18"/>
      <c r="C417" s="18"/>
      <c r="D417" s="18"/>
      <c r="E417" s="18"/>
      <c r="F417" s="18"/>
      <c r="G417" s="18"/>
      <c r="H417" s="18"/>
      <c r="I417" s="18"/>
      <c r="J417" s="18"/>
      <c r="K417" s="18"/>
      <c r="L417" s="18"/>
      <c r="M417" s="18"/>
      <c r="N417" s="18"/>
      <c r="O417" s="18"/>
      <c r="P417" s="18"/>
      <c r="Q417" s="18"/>
      <c r="R417" s="18"/>
      <c r="S417" s="18"/>
      <c r="T417" s="18"/>
      <c r="U417" s="18"/>
      <c r="V417" s="18"/>
      <c r="W417" s="18"/>
      <c r="X417" s="18"/>
      <c r="Y417" s="18"/>
      <c r="Z417" s="18"/>
      <c r="AA417" s="18"/>
    </row>
    <row r="418">
      <c r="A418" s="18"/>
      <c r="B418" s="18"/>
      <c r="C418" s="18"/>
      <c r="D418" s="18"/>
      <c r="E418" s="18"/>
      <c r="F418" s="18"/>
      <c r="G418" s="18"/>
      <c r="H418" s="18"/>
      <c r="I418" s="18"/>
      <c r="J418" s="18"/>
      <c r="K418" s="18"/>
      <c r="L418" s="18"/>
      <c r="M418" s="18"/>
      <c r="N418" s="18"/>
      <c r="O418" s="18"/>
      <c r="P418" s="18"/>
      <c r="Q418" s="18"/>
      <c r="R418" s="18"/>
      <c r="S418" s="18"/>
      <c r="T418" s="18"/>
      <c r="U418" s="18"/>
      <c r="V418" s="18"/>
      <c r="W418" s="18"/>
      <c r="X418" s="18"/>
      <c r="Y418" s="18"/>
      <c r="Z418" s="18"/>
      <c r="AA418" s="18"/>
    </row>
    <row r="419">
      <c r="A419" s="18"/>
      <c r="B419" s="18"/>
      <c r="C419" s="18"/>
      <c r="D419" s="18"/>
      <c r="E419" s="18"/>
      <c r="F419" s="18"/>
      <c r="G419" s="18"/>
      <c r="H419" s="18"/>
      <c r="I419" s="18"/>
      <c r="J419" s="18"/>
      <c r="K419" s="18"/>
      <c r="L419" s="18"/>
      <c r="M419" s="18"/>
      <c r="N419" s="18"/>
      <c r="O419" s="18"/>
      <c r="P419" s="18"/>
      <c r="Q419" s="18"/>
      <c r="R419" s="18"/>
      <c r="S419" s="18"/>
      <c r="T419" s="18"/>
      <c r="U419" s="18"/>
      <c r="V419" s="18"/>
      <c r="W419" s="18"/>
      <c r="X419" s="18"/>
      <c r="Y419" s="18"/>
      <c r="Z419" s="18"/>
      <c r="AA419" s="18"/>
    </row>
    <row r="420">
      <c r="A420" s="18"/>
      <c r="B420" s="18"/>
      <c r="C420" s="18"/>
      <c r="D420" s="18"/>
      <c r="E420" s="18"/>
      <c r="F420" s="18"/>
      <c r="G420" s="18"/>
      <c r="H420" s="18"/>
      <c r="I420" s="18"/>
      <c r="J420" s="18"/>
      <c r="K420" s="18"/>
      <c r="L420" s="18"/>
      <c r="M420" s="18"/>
      <c r="N420" s="18"/>
      <c r="O420" s="18"/>
      <c r="P420" s="18"/>
      <c r="Q420" s="18"/>
      <c r="R420" s="18"/>
      <c r="S420" s="18"/>
      <c r="T420" s="18"/>
      <c r="U420" s="18"/>
      <c r="V420" s="18"/>
      <c r="W420" s="18"/>
      <c r="X420" s="18"/>
      <c r="Y420" s="18"/>
      <c r="Z420" s="18"/>
      <c r="AA420" s="18"/>
    </row>
    <row r="421">
      <c r="A421" s="18"/>
      <c r="B421" s="18"/>
      <c r="C421" s="18"/>
      <c r="D421" s="18"/>
      <c r="E421" s="18"/>
      <c r="F421" s="18"/>
      <c r="G421" s="18"/>
      <c r="H421" s="18"/>
      <c r="I421" s="18"/>
      <c r="J421" s="18"/>
      <c r="K421" s="18"/>
      <c r="L421" s="18"/>
      <c r="M421" s="18"/>
      <c r="N421" s="18"/>
      <c r="O421" s="18"/>
      <c r="P421" s="18"/>
      <c r="Q421" s="18"/>
      <c r="R421" s="18"/>
      <c r="S421" s="18"/>
      <c r="T421" s="18"/>
      <c r="U421" s="18"/>
      <c r="V421" s="18"/>
      <c r="W421" s="18"/>
      <c r="X421" s="18"/>
      <c r="Y421" s="18"/>
      <c r="Z421" s="18"/>
      <c r="AA421" s="18"/>
    </row>
    <row r="422">
      <c r="A422" s="18"/>
      <c r="B422" s="18"/>
      <c r="C422" s="18"/>
      <c r="D422" s="18"/>
      <c r="E422" s="18"/>
      <c r="F422" s="18"/>
      <c r="G422" s="18"/>
      <c r="H422" s="18"/>
      <c r="I422" s="18"/>
      <c r="J422" s="18"/>
      <c r="K422" s="18"/>
      <c r="L422" s="18"/>
      <c r="M422" s="18"/>
      <c r="N422" s="18"/>
      <c r="O422" s="18"/>
      <c r="P422" s="18"/>
      <c r="Q422" s="18"/>
      <c r="R422" s="18"/>
      <c r="S422" s="18"/>
      <c r="T422" s="18"/>
      <c r="U422" s="18"/>
      <c r="V422" s="18"/>
      <c r="W422" s="18"/>
      <c r="X422" s="18"/>
      <c r="Y422" s="18"/>
      <c r="Z422" s="18"/>
      <c r="AA422" s="18"/>
    </row>
    <row r="423">
      <c r="A423" s="18"/>
      <c r="B423" s="18"/>
      <c r="C423" s="18"/>
      <c r="D423" s="18"/>
      <c r="E423" s="18"/>
      <c r="F423" s="18"/>
      <c r="G423" s="18"/>
      <c r="H423" s="18"/>
      <c r="I423" s="18"/>
      <c r="J423" s="18"/>
      <c r="K423" s="18"/>
      <c r="L423" s="18"/>
      <c r="M423" s="18"/>
      <c r="N423" s="18"/>
      <c r="O423" s="18"/>
      <c r="P423" s="18"/>
      <c r="Q423" s="18"/>
      <c r="R423" s="18"/>
      <c r="S423" s="18"/>
      <c r="T423" s="18"/>
      <c r="U423" s="18"/>
      <c r="V423" s="18"/>
      <c r="W423" s="18"/>
      <c r="X423" s="18"/>
      <c r="Y423" s="18"/>
      <c r="Z423" s="18"/>
      <c r="AA423" s="18"/>
    </row>
    <row r="424">
      <c r="A424" s="18"/>
      <c r="B424" s="18"/>
      <c r="C424" s="18"/>
      <c r="D424" s="18"/>
      <c r="E424" s="18"/>
      <c r="F424" s="18"/>
      <c r="G424" s="18"/>
      <c r="H424" s="18"/>
      <c r="I424" s="18"/>
      <c r="J424" s="18"/>
      <c r="K424" s="18"/>
      <c r="L424" s="18"/>
      <c r="M424" s="18"/>
      <c r="N424" s="18"/>
      <c r="O424" s="18"/>
      <c r="P424" s="18"/>
      <c r="Q424" s="18"/>
      <c r="R424" s="18"/>
      <c r="S424" s="18"/>
      <c r="T424" s="18"/>
      <c r="U424" s="18"/>
      <c r="V424" s="18"/>
      <c r="W424" s="18"/>
      <c r="X424" s="18"/>
      <c r="Y424" s="18"/>
      <c r="Z424" s="18"/>
      <c r="AA424" s="18"/>
    </row>
    <row r="425">
      <c r="A425" s="18"/>
      <c r="B425" s="18"/>
      <c r="C425" s="18"/>
      <c r="D425" s="18"/>
      <c r="E425" s="18"/>
      <c r="F425" s="18"/>
      <c r="G425" s="18"/>
      <c r="H425" s="18"/>
      <c r="I425" s="18"/>
      <c r="J425" s="18"/>
      <c r="K425" s="18"/>
      <c r="L425" s="18"/>
      <c r="M425" s="18"/>
      <c r="N425" s="18"/>
      <c r="O425" s="18"/>
      <c r="P425" s="18"/>
      <c r="Q425" s="18"/>
      <c r="R425" s="18"/>
      <c r="S425" s="18"/>
      <c r="T425" s="18"/>
      <c r="U425" s="18"/>
      <c r="V425" s="18"/>
      <c r="W425" s="18"/>
      <c r="X425" s="18"/>
      <c r="Y425" s="18"/>
      <c r="Z425" s="18"/>
      <c r="AA425" s="18"/>
    </row>
    <row r="426">
      <c r="A426" s="18"/>
      <c r="B426" s="18"/>
      <c r="C426" s="18"/>
      <c r="D426" s="18"/>
      <c r="E426" s="18"/>
      <c r="F426" s="18"/>
      <c r="G426" s="18"/>
      <c r="H426" s="18"/>
      <c r="I426" s="18"/>
      <c r="J426" s="18"/>
      <c r="K426" s="18"/>
      <c r="L426" s="18"/>
      <c r="M426" s="18"/>
      <c r="N426" s="18"/>
      <c r="O426" s="18"/>
      <c r="P426" s="18"/>
      <c r="Q426" s="18"/>
      <c r="R426" s="18"/>
      <c r="S426" s="18"/>
      <c r="T426" s="18"/>
      <c r="U426" s="18"/>
      <c r="V426" s="18"/>
      <c r="W426" s="18"/>
      <c r="X426" s="18"/>
      <c r="Y426" s="18"/>
      <c r="Z426" s="18"/>
      <c r="AA426" s="18"/>
    </row>
    <row r="427">
      <c r="A427" s="18"/>
      <c r="B427" s="18"/>
      <c r="C427" s="18"/>
      <c r="D427" s="18"/>
      <c r="E427" s="18"/>
      <c r="F427" s="18"/>
      <c r="G427" s="18"/>
      <c r="H427" s="18"/>
      <c r="I427" s="18"/>
      <c r="J427" s="18"/>
      <c r="K427" s="18"/>
      <c r="L427" s="18"/>
      <c r="M427" s="18"/>
      <c r="N427" s="18"/>
      <c r="O427" s="18"/>
      <c r="P427" s="18"/>
      <c r="Q427" s="18"/>
      <c r="R427" s="18"/>
      <c r="S427" s="18"/>
      <c r="T427" s="18"/>
      <c r="U427" s="18"/>
      <c r="V427" s="18"/>
      <c r="W427" s="18"/>
      <c r="X427" s="18"/>
      <c r="Y427" s="18"/>
      <c r="Z427" s="18"/>
      <c r="AA427" s="18"/>
    </row>
    <row r="428">
      <c r="A428" s="18"/>
      <c r="B428" s="18"/>
      <c r="C428" s="18"/>
      <c r="D428" s="18"/>
      <c r="E428" s="18"/>
      <c r="F428" s="18"/>
      <c r="G428" s="18"/>
      <c r="H428" s="18"/>
      <c r="I428" s="18"/>
      <c r="J428" s="18"/>
      <c r="K428" s="18"/>
      <c r="L428" s="18"/>
      <c r="M428" s="18"/>
      <c r="N428" s="18"/>
      <c r="O428" s="18"/>
      <c r="P428" s="18"/>
      <c r="Q428" s="18"/>
      <c r="R428" s="18"/>
      <c r="S428" s="18"/>
      <c r="T428" s="18"/>
      <c r="U428" s="18"/>
      <c r="V428" s="18"/>
      <c r="W428" s="18"/>
      <c r="X428" s="18"/>
      <c r="Y428" s="18"/>
      <c r="Z428" s="18"/>
      <c r="AA428" s="18"/>
    </row>
    <row r="429">
      <c r="A429" s="18"/>
      <c r="B429" s="18"/>
      <c r="C429" s="18"/>
      <c r="D429" s="18"/>
      <c r="E429" s="18"/>
      <c r="F429" s="18"/>
      <c r="G429" s="18"/>
      <c r="H429" s="18"/>
      <c r="I429" s="18"/>
      <c r="J429" s="18"/>
      <c r="K429" s="18"/>
      <c r="L429" s="18"/>
      <c r="M429" s="18"/>
      <c r="N429" s="18"/>
      <c r="O429" s="18"/>
      <c r="P429" s="18"/>
      <c r="Q429" s="18"/>
      <c r="R429" s="18"/>
      <c r="S429" s="18"/>
      <c r="T429" s="18"/>
      <c r="U429" s="18"/>
      <c r="V429" s="18"/>
      <c r="W429" s="18"/>
      <c r="X429" s="18"/>
      <c r="Y429" s="18"/>
      <c r="Z429" s="18"/>
      <c r="AA429" s="18"/>
    </row>
    <row r="430">
      <c r="A430" s="18"/>
      <c r="B430" s="18"/>
      <c r="C430" s="18"/>
      <c r="D430" s="18"/>
      <c r="E430" s="18"/>
      <c r="F430" s="18"/>
      <c r="G430" s="18"/>
      <c r="H430" s="18"/>
      <c r="I430" s="18"/>
      <c r="J430" s="18"/>
      <c r="K430" s="18"/>
      <c r="L430" s="18"/>
      <c r="M430" s="18"/>
      <c r="N430" s="18"/>
      <c r="O430" s="18"/>
      <c r="P430" s="18"/>
      <c r="Q430" s="18"/>
      <c r="R430" s="18"/>
      <c r="S430" s="18"/>
      <c r="T430" s="18"/>
      <c r="U430" s="18"/>
      <c r="V430" s="18"/>
      <c r="W430" s="18"/>
      <c r="X430" s="18"/>
      <c r="Y430" s="18"/>
      <c r="Z430" s="18"/>
      <c r="AA430" s="18"/>
    </row>
    <row r="431">
      <c r="A431" s="18"/>
      <c r="B431" s="18"/>
      <c r="C431" s="18"/>
      <c r="D431" s="18"/>
      <c r="E431" s="18"/>
      <c r="F431" s="18"/>
      <c r="G431" s="18"/>
      <c r="H431" s="18"/>
      <c r="I431" s="18"/>
      <c r="J431" s="18"/>
      <c r="K431" s="18"/>
      <c r="L431" s="18"/>
      <c r="M431" s="18"/>
      <c r="N431" s="18"/>
      <c r="O431" s="18"/>
      <c r="P431" s="18"/>
      <c r="Q431" s="18"/>
      <c r="R431" s="18"/>
      <c r="S431" s="18"/>
      <c r="T431" s="18"/>
      <c r="U431" s="18"/>
      <c r="V431" s="18"/>
      <c r="W431" s="18"/>
      <c r="X431" s="18"/>
      <c r="Y431" s="18"/>
      <c r="Z431" s="18"/>
      <c r="AA431" s="18"/>
    </row>
    <row r="432">
      <c r="A432" s="18"/>
      <c r="B432" s="18"/>
      <c r="C432" s="18"/>
      <c r="D432" s="18"/>
      <c r="E432" s="18"/>
      <c r="F432" s="18"/>
      <c r="G432" s="18"/>
      <c r="H432" s="18"/>
      <c r="I432" s="18"/>
      <c r="J432" s="18"/>
      <c r="K432" s="18"/>
      <c r="L432" s="18"/>
      <c r="M432" s="18"/>
      <c r="N432" s="18"/>
      <c r="O432" s="18"/>
      <c r="P432" s="18"/>
      <c r="Q432" s="18"/>
      <c r="R432" s="18"/>
      <c r="S432" s="18"/>
      <c r="T432" s="18"/>
      <c r="U432" s="18"/>
      <c r="V432" s="18"/>
      <c r="W432" s="18"/>
      <c r="X432" s="18"/>
      <c r="Y432" s="18"/>
      <c r="Z432" s="18"/>
      <c r="AA432" s="18"/>
    </row>
    <row r="433">
      <c r="A433" s="18"/>
      <c r="B433" s="18"/>
      <c r="C433" s="18"/>
      <c r="D433" s="18"/>
      <c r="E433" s="18"/>
      <c r="F433" s="18"/>
      <c r="G433" s="18"/>
      <c r="H433" s="18"/>
      <c r="I433" s="18"/>
      <c r="J433" s="18"/>
      <c r="K433" s="18"/>
      <c r="L433" s="18"/>
      <c r="M433" s="18"/>
      <c r="N433" s="18"/>
      <c r="O433" s="18"/>
      <c r="P433" s="18"/>
      <c r="Q433" s="18"/>
      <c r="R433" s="18"/>
      <c r="S433" s="18"/>
      <c r="T433" s="18"/>
      <c r="U433" s="18"/>
      <c r="V433" s="18"/>
      <c r="W433" s="18"/>
      <c r="X433" s="18"/>
      <c r="Y433" s="18"/>
      <c r="Z433" s="18"/>
      <c r="AA433" s="18"/>
    </row>
    <row r="434">
      <c r="A434" s="18"/>
      <c r="B434" s="18"/>
      <c r="C434" s="18"/>
      <c r="D434" s="18"/>
      <c r="E434" s="18"/>
      <c r="F434" s="18"/>
      <c r="G434" s="18"/>
      <c r="H434" s="18"/>
      <c r="I434" s="18"/>
      <c r="J434" s="18"/>
      <c r="K434" s="18"/>
      <c r="L434" s="18"/>
      <c r="M434" s="18"/>
      <c r="N434" s="18"/>
      <c r="O434" s="18"/>
      <c r="P434" s="18"/>
      <c r="Q434" s="18"/>
      <c r="R434" s="18"/>
      <c r="S434" s="18"/>
      <c r="T434" s="18"/>
      <c r="U434" s="18"/>
      <c r="V434" s="18"/>
      <c r="W434" s="18"/>
      <c r="X434" s="18"/>
      <c r="Y434" s="18"/>
      <c r="Z434" s="18"/>
      <c r="AA434" s="18"/>
    </row>
    <row r="435">
      <c r="A435" s="18"/>
      <c r="B435" s="18"/>
      <c r="C435" s="18"/>
      <c r="D435" s="18"/>
      <c r="E435" s="18"/>
      <c r="F435" s="18"/>
      <c r="G435" s="18"/>
      <c r="H435" s="18"/>
      <c r="I435" s="18"/>
      <c r="J435" s="18"/>
      <c r="K435" s="18"/>
      <c r="L435" s="18"/>
      <c r="M435" s="18"/>
      <c r="N435" s="18"/>
      <c r="O435" s="18"/>
      <c r="P435" s="18"/>
      <c r="Q435" s="18"/>
      <c r="R435" s="18"/>
      <c r="S435" s="18"/>
      <c r="T435" s="18"/>
      <c r="U435" s="18"/>
      <c r="V435" s="18"/>
      <c r="W435" s="18"/>
      <c r="X435" s="18"/>
      <c r="Y435" s="18"/>
      <c r="Z435" s="18"/>
      <c r="AA435" s="18"/>
    </row>
    <row r="436">
      <c r="A436" s="18"/>
      <c r="B436" s="18"/>
      <c r="C436" s="18"/>
      <c r="D436" s="18"/>
      <c r="E436" s="18"/>
      <c r="F436" s="18"/>
      <c r="G436" s="18"/>
      <c r="H436" s="18"/>
      <c r="I436" s="18"/>
      <c r="J436" s="18"/>
      <c r="K436" s="18"/>
      <c r="L436" s="18"/>
      <c r="M436" s="18"/>
      <c r="N436" s="18"/>
      <c r="O436" s="18"/>
      <c r="P436" s="18"/>
      <c r="Q436" s="18"/>
      <c r="R436" s="18"/>
      <c r="S436" s="18"/>
      <c r="T436" s="18"/>
      <c r="U436" s="18"/>
      <c r="V436" s="18"/>
      <c r="W436" s="18"/>
      <c r="X436" s="18"/>
      <c r="Y436" s="18"/>
      <c r="Z436" s="18"/>
      <c r="AA436" s="18"/>
    </row>
    <row r="437">
      <c r="A437" s="18"/>
      <c r="B437" s="18"/>
      <c r="C437" s="18"/>
      <c r="D437" s="18"/>
      <c r="E437" s="18"/>
      <c r="F437" s="18"/>
      <c r="G437" s="18"/>
      <c r="H437" s="18"/>
      <c r="I437" s="18"/>
      <c r="J437" s="18"/>
      <c r="K437" s="18"/>
      <c r="L437" s="18"/>
      <c r="M437" s="18"/>
      <c r="N437" s="18"/>
      <c r="O437" s="18"/>
      <c r="P437" s="18"/>
      <c r="Q437" s="18"/>
      <c r="R437" s="18"/>
      <c r="S437" s="18"/>
      <c r="T437" s="18"/>
      <c r="U437" s="18"/>
      <c r="V437" s="18"/>
      <c r="W437" s="18"/>
      <c r="X437" s="18"/>
      <c r="Y437" s="18"/>
      <c r="Z437" s="18"/>
      <c r="AA437" s="18"/>
    </row>
    <row r="438">
      <c r="A438" s="18"/>
      <c r="B438" s="18"/>
      <c r="C438" s="18"/>
      <c r="D438" s="18"/>
      <c r="E438" s="18"/>
      <c r="F438" s="18"/>
      <c r="G438" s="18"/>
      <c r="H438" s="18"/>
      <c r="I438" s="18"/>
      <c r="J438" s="18"/>
      <c r="K438" s="18"/>
      <c r="L438" s="18"/>
      <c r="M438" s="18"/>
      <c r="N438" s="18"/>
      <c r="O438" s="18"/>
      <c r="P438" s="18"/>
      <c r="Q438" s="18"/>
      <c r="R438" s="18"/>
      <c r="S438" s="18"/>
      <c r="T438" s="18"/>
      <c r="U438" s="18"/>
      <c r="V438" s="18"/>
      <c r="W438" s="18"/>
      <c r="X438" s="18"/>
      <c r="Y438" s="18"/>
      <c r="Z438" s="18"/>
      <c r="AA438" s="18"/>
    </row>
    <row r="439">
      <c r="A439" s="18"/>
      <c r="B439" s="18"/>
      <c r="C439" s="18"/>
      <c r="D439" s="18"/>
      <c r="E439" s="18"/>
      <c r="F439" s="18"/>
      <c r="G439" s="18"/>
      <c r="H439" s="18"/>
      <c r="I439" s="18"/>
      <c r="J439" s="18"/>
      <c r="K439" s="18"/>
      <c r="L439" s="18"/>
      <c r="M439" s="18"/>
      <c r="N439" s="18"/>
      <c r="O439" s="18"/>
      <c r="P439" s="18"/>
      <c r="Q439" s="18"/>
      <c r="R439" s="18"/>
      <c r="S439" s="18"/>
      <c r="T439" s="18"/>
      <c r="U439" s="18"/>
      <c r="V439" s="18"/>
      <c r="W439" s="18"/>
      <c r="X439" s="18"/>
      <c r="Y439" s="18"/>
      <c r="Z439" s="18"/>
      <c r="AA439" s="18"/>
    </row>
    <row r="440">
      <c r="A440" s="18"/>
      <c r="B440" s="18"/>
      <c r="C440" s="18"/>
      <c r="D440" s="18"/>
      <c r="E440" s="18"/>
      <c r="F440" s="18"/>
      <c r="G440" s="18"/>
      <c r="H440" s="18"/>
      <c r="I440" s="18"/>
      <c r="J440" s="18"/>
      <c r="K440" s="18"/>
      <c r="L440" s="18"/>
      <c r="M440" s="18"/>
      <c r="N440" s="18"/>
      <c r="O440" s="18"/>
      <c r="P440" s="18"/>
      <c r="Q440" s="18"/>
      <c r="R440" s="18"/>
      <c r="S440" s="18"/>
      <c r="T440" s="18"/>
      <c r="U440" s="18"/>
      <c r="V440" s="18"/>
      <c r="W440" s="18"/>
      <c r="X440" s="18"/>
      <c r="Y440" s="18"/>
      <c r="Z440" s="18"/>
      <c r="AA440" s="18"/>
    </row>
    <row r="441">
      <c r="A441" s="18"/>
      <c r="B441" s="18"/>
      <c r="C441" s="18"/>
      <c r="D441" s="18"/>
      <c r="E441" s="18"/>
      <c r="F441" s="18"/>
      <c r="G441" s="18"/>
      <c r="H441" s="18"/>
      <c r="I441" s="18"/>
      <c r="J441" s="18"/>
      <c r="K441" s="18"/>
      <c r="L441" s="18"/>
      <c r="M441" s="18"/>
      <c r="N441" s="18"/>
      <c r="O441" s="18"/>
      <c r="P441" s="18"/>
      <c r="Q441" s="18"/>
      <c r="R441" s="18"/>
      <c r="S441" s="18"/>
      <c r="T441" s="18"/>
      <c r="U441" s="18"/>
      <c r="V441" s="18"/>
      <c r="W441" s="18"/>
      <c r="X441" s="18"/>
      <c r="Y441" s="18"/>
      <c r="Z441" s="18"/>
      <c r="AA441" s="18"/>
    </row>
    <row r="442">
      <c r="A442" s="18"/>
      <c r="B442" s="18"/>
      <c r="C442" s="18"/>
      <c r="D442" s="18"/>
      <c r="E442" s="18"/>
      <c r="F442" s="18"/>
      <c r="G442" s="18"/>
      <c r="H442" s="18"/>
      <c r="I442" s="18"/>
      <c r="J442" s="18"/>
      <c r="K442" s="18"/>
      <c r="L442" s="18"/>
      <c r="M442" s="18"/>
      <c r="N442" s="18"/>
      <c r="O442" s="18"/>
      <c r="P442" s="18"/>
      <c r="Q442" s="18"/>
      <c r="R442" s="18"/>
      <c r="S442" s="18"/>
      <c r="T442" s="18"/>
      <c r="U442" s="18"/>
      <c r="V442" s="18"/>
      <c r="W442" s="18"/>
      <c r="X442" s="18"/>
      <c r="Y442" s="18"/>
      <c r="Z442" s="18"/>
      <c r="AA442" s="18"/>
    </row>
    <row r="443">
      <c r="A443" s="18"/>
      <c r="B443" s="18"/>
      <c r="C443" s="18"/>
      <c r="D443" s="18"/>
      <c r="E443" s="18"/>
      <c r="F443" s="18"/>
      <c r="G443" s="18"/>
      <c r="H443" s="18"/>
      <c r="I443" s="18"/>
      <c r="J443" s="18"/>
      <c r="K443" s="18"/>
      <c r="L443" s="18"/>
      <c r="M443" s="18"/>
      <c r="N443" s="18"/>
      <c r="O443" s="18"/>
      <c r="P443" s="18"/>
      <c r="Q443" s="18"/>
      <c r="R443" s="18"/>
      <c r="S443" s="18"/>
      <c r="T443" s="18"/>
      <c r="U443" s="18"/>
      <c r="V443" s="18"/>
      <c r="W443" s="18"/>
      <c r="X443" s="18"/>
      <c r="Y443" s="18"/>
      <c r="Z443" s="18"/>
      <c r="AA443" s="18"/>
    </row>
    <row r="444">
      <c r="A444" s="18"/>
      <c r="B444" s="18"/>
      <c r="C444" s="18"/>
      <c r="D444" s="18"/>
      <c r="E444" s="18"/>
      <c r="F444" s="18"/>
      <c r="G444" s="18"/>
      <c r="H444" s="18"/>
      <c r="I444" s="18"/>
      <c r="J444" s="18"/>
      <c r="K444" s="18"/>
      <c r="L444" s="18"/>
      <c r="M444" s="18"/>
      <c r="N444" s="18"/>
      <c r="O444" s="18"/>
      <c r="P444" s="18"/>
      <c r="Q444" s="18"/>
      <c r="R444" s="18"/>
      <c r="S444" s="18"/>
      <c r="T444" s="18"/>
      <c r="U444" s="18"/>
      <c r="V444" s="18"/>
      <c r="W444" s="18"/>
      <c r="X444" s="18"/>
      <c r="Y444" s="18"/>
      <c r="Z444" s="18"/>
      <c r="AA444" s="18"/>
    </row>
    <row r="445">
      <c r="A445" s="18"/>
      <c r="B445" s="18"/>
      <c r="C445" s="18"/>
      <c r="D445" s="18"/>
      <c r="E445" s="18"/>
      <c r="F445" s="18"/>
      <c r="G445" s="18"/>
      <c r="H445" s="18"/>
      <c r="I445" s="18"/>
      <c r="J445" s="18"/>
      <c r="K445" s="18"/>
      <c r="L445" s="18"/>
      <c r="M445" s="18"/>
      <c r="N445" s="18"/>
      <c r="O445" s="18"/>
      <c r="P445" s="18"/>
      <c r="Q445" s="18"/>
      <c r="R445" s="18"/>
      <c r="S445" s="18"/>
      <c r="T445" s="18"/>
      <c r="U445" s="18"/>
      <c r="V445" s="18"/>
      <c r="W445" s="18"/>
      <c r="X445" s="18"/>
      <c r="Y445" s="18"/>
      <c r="Z445" s="18"/>
      <c r="AA445" s="18"/>
    </row>
    <row r="446">
      <c r="A446" s="18"/>
      <c r="B446" s="18"/>
      <c r="C446" s="18"/>
      <c r="D446" s="18"/>
      <c r="E446" s="18"/>
      <c r="F446" s="18"/>
      <c r="G446" s="18"/>
      <c r="H446" s="18"/>
      <c r="I446" s="18"/>
      <c r="J446" s="18"/>
      <c r="K446" s="18"/>
      <c r="L446" s="18"/>
      <c r="M446" s="18"/>
      <c r="N446" s="18"/>
      <c r="O446" s="18"/>
      <c r="P446" s="18"/>
      <c r="Q446" s="18"/>
      <c r="R446" s="18"/>
      <c r="S446" s="18"/>
      <c r="T446" s="18"/>
      <c r="U446" s="18"/>
      <c r="V446" s="18"/>
      <c r="W446" s="18"/>
      <c r="X446" s="18"/>
      <c r="Y446" s="18"/>
      <c r="Z446" s="18"/>
      <c r="AA446" s="18"/>
    </row>
    <row r="447">
      <c r="A447" s="18"/>
      <c r="B447" s="18"/>
      <c r="C447" s="18"/>
      <c r="D447" s="18"/>
      <c r="E447" s="18"/>
      <c r="F447" s="18"/>
      <c r="G447" s="18"/>
      <c r="H447" s="18"/>
      <c r="I447" s="18"/>
      <c r="J447" s="18"/>
      <c r="K447" s="18"/>
      <c r="L447" s="18"/>
      <c r="M447" s="18"/>
      <c r="N447" s="18"/>
      <c r="O447" s="18"/>
      <c r="P447" s="18"/>
      <c r="Q447" s="18"/>
      <c r="R447" s="18"/>
      <c r="S447" s="18"/>
      <c r="T447" s="18"/>
      <c r="U447" s="18"/>
      <c r="V447" s="18"/>
      <c r="W447" s="18"/>
      <c r="X447" s="18"/>
      <c r="Y447" s="18"/>
      <c r="Z447" s="18"/>
      <c r="AA447" s="18"/>
    </row>
    <row r="448">
      <c r="A448" s="18"/>
      <c r="B448" s="18"/>
      <c r="C448" s="18"/>
      <c r="D448" s="18"/>
      <c r="E448" s="18"/>
      <c r="F448" s="18"/>
      <c r="G448" s="18"/>
      <c r="H448" s="18"/>
      <c r="I448" s="18"/>
      <c r="J448" s="18"/>
      <c r="K448" s="18"/>
      <c r="L448" s="18"/>
      <c r="M448" s="18"/>
      <c r="N448" s="18"/>
      <c r="O448" s="18"/>
      <c r="P448" s="18"/>
      <c r="Q448" s="18"/>
      <c r="R448" s="18"/>
      <c r="S448" s="18"/>
      <c r="T448" s="18"/>
      <c r="U448" s="18"/>
      <c r="V448" s="18"/>
      <c r="W448" s="18"/>
      <c r="X448" s="18"/>
      <c r="Y448" s="18"/>
      <c r="Z448" s="18"/>
      <c r="AA448" s="18"/>
    </row>
    <row r="449">
      <c r="A449" s="18"/>
      <c r="B449" s="18"/>
      <c r="C449" s="18"/>
      <c r="D449" s="18"/>
      <c r="E449" s="18"/>
      <c r="F449" s="18"/>
      <c r="G449" s="18"/>
      <c r="H449" s="18"/>
      <c r="I449" s="18"/>
      <c r="J449" s="18"/>
      <c r="K449" s="18"/>
      <c r="L449" s="18"/>
      <c r="M449" s="18"/>
      <c r="N449" s="18"/>
      <c r="O449" s="18"/>
      <c r="P449" s="18"/>
      <c r="Q449" s="18"/>
      <c r="R449" s="18"/>
      <c r="S449" s="18"/>
      <c r="T449" s="18"/>
      <c r="U449" s="18"/>
      <c r="V449" s="18"/>
      <c r="W449" s="18"/>
      <c r="X449" s="18"/>
      <c r="Y449" s="18"/>
      <c r="Z449" s="18"/>
      <c r="AA449" s="18"/>
    </row>
    <row r="450">
      <c r="A450" s="18"/>
      <c r="B450" s="18"/>
      <c r="C450" s="18"/>
      <c r="D450" s="18"/>
      <c r="E450" s="18"/>
      <c r="F450" s="18"/>
      <c r="G450" s="18"/>
      <c r="H450" s="18"/>
      <c r="I450" s="18"/>
      <c r="J450" s="18"/>
      <c r="K450" s="18"/>
      <c r="L450" s="18"/>
      <c r="M450" s="18"/>
      <c r="N450" s="18"/>
      <c r="O450" s="18"/>
      <c r="P450" s="18"/>
      <c r="Q450" s="18"/>
      <c r="R450" s="18"/>
      <c r="S450" s="18"/>
      <c r="T450" s="18"/>
      <c r="U450" s="18"/>
      <c r="V450" s="18"/>
      <c r="W450" s="18"/>
      <c r="X450" s="18"/>
      <c r="Y450" s="18"/>
      <c r="Z450" s="18"/>
      <c r="AA450" s="18"/>
    </row>
    <row r="451">
      <c r="A451" s="18"/>
      <c r="B451" s="18"/>
      <c r="C451" s="18"/>
      <c r="D451" s="18"/>
      <c r="E451" s="18"/>
      <c r="F451" s="18"/>
      <c r="G451" s="18"/>
      <c r="H451" s="18"/>
      <c r="I451" s="18"/>
      <c r="J451" s="18"/>
      <c r="K451" s="18"/>
      <c r="L451" s="18"/>
      <c r="M451" s="18"/>
      <c r="N451" s="18"/>
      <c r="O451" s="18"/>
      <c r="P451" s="18"/>
      <c r="Q451" s="18"/>
      <c r="R451" s="18"/>
      <c r="S451" s="18"/>
      <c r="T451" s="18"/>
      <c r="U451" s="18"/>
      <c r="V451" s="18"/>
      <c r="W451" s="18"/>
      <c r="X451" s="18"/>
      <c r="Y451" s="18"/>
      <c r="Z451" s="18"/>
      <c r="AA451" s="18"/>
    </row>
    <row r="452">
      <c r="A452" s="18"/>
      <c r="B452" s="18"/>
      <c r="C452" s="18"/>
      <c r="D452" s="18"/>
      <c r="E452" s="18"/>
      <c r="F452" s="18"/>
      <c r="G452" s="18"/>
      <c r="H452" s="18"/>
      <c r="I452" s="18"/>
      <c r="J452" s="18"/>
      <c r="K452" s="18"/>
      <c r="L452" s="18"/>
      <c r="M452" s="18"/>
      <c r="N452" s="18"/>
      <c r="O452" s="18"/>
      <c r="P452" s="18"/>
      <c r="Q452" s="18"/>
      <c r="R452" s="18"/>
      <c r="S452" s="18"/>
      <c r="T452" s="18"/>
      <c r="U452" s="18"/>
      <c r="V452" s="18"/>
      <c r="W452" s="18"/>
      <c r="X452" s="18"/>
      <c r="Y452" s="18"/>
      <c r="Z452" s="18"/>
      <c r="AA452" s="18"/>
    </row>
    <row r="453">
      <c r="A453" s="18"/>
      <c r="B453" s="18"/>
      <c r="C453" s="18"/>
      <c r="D453" s="18"/>
      <c r="E453" s="18"/>
      <c r="F453" s="18"/>
      <c r="G453" s="18"/>
      <c r="H453" s="18"/>
      <c r="I453" s="18"/>
      <c r="J453" s="18"/>
      <c r="K453" s="18"/>
      <c r="L453" s="18"/>
      <c r="M453" s="18"/>
      <c r="N453" s="18"/>
      <c r="O453" s="18"/>
      <c r="P453" s="18"/>
      <c r="Q453" s="18"/>
      <c r="R453" s="18"/>
      <c r="S453" s="18"/>
      <c r="T453" s="18"/>
      <c r="U453" s="18"/>
      <c r="V453" s="18"/>
      <c r="W453" s="18"/>
      <c r="X453" s="18"/>
      <c r="Y453" s="18"/>
      <c r="Z453" s="18"/>
      <c r="AA453" s="18"/>
    </row>
    <row r="454">
      <c r="A454" s="18"/>
      <c r="B454" s="18"/>
      <c r="C454" s="18"/>
      <c r="D454" s="18"/>
      <c r="E454" s="18"/>
      <c r="F454" s="18"/>
      <c r="G454" s="18"/>
      <c r="H454" s="18"/>
      <c r="I454" s="18"/>
      <c r="J454" s="18"/>
      <c r="K454" s="18"/>
      <c r="L454" s="18"/>
      <c r="M454" s="18"/>
      <c r="N454" s="18"/>
      <c r="O454" s="18"/>
      <c r="P454" s="18"/>
      <c r="Q454" s="18"/>
      <c r="R454" s="18"/>
      <c r="S454" s="18"/>
      <c r="T454" s="18"/>
      <c r="U454" s="18"/>
      <c r="V454" s="18"/>
      <c r="W454" s="18"/>
      <c r="X454" s="18"/>
      <c r="Y454" s="18"/>
      <c r="Z454" s="18"/>
      <c r="AA454" s="18"/>
    </row>
    <row r="455">
      <c r="A455" s="18"/>
      <c r="B455" s="18"/>
      <c r="C455" s="18"/>
      <c r="D455" s="18"/>
      <c r="E455" s="18"/>
      <c r="F455" s="18"/>
      <c r="G455" s="18"/>
      <c r="H455" s="18"/>
      <c r="I455" s="18"/>
      <c r="J455" s="18"/>
      <c r="K455" s="18"/>
      <c r="L455" s="18"/>
      <c r="M455" s="18"/>
      <c r="N455" s="18"/>
      <c r="O455" s="18"/>
      <c r="P455" s="18"/>
      <c r="Q455" s="18"/>
      <c r="R455" s="18"/>
      <c r="S455" s="18"/>
      <c r="T455" s="18"/>
      <c r="U455" s="18"/>
      <c r="V455" s="18"/>
      <c r="W455" s="18"/>
      <c r="X455" s="18"/>
      <c r="Y455" s="18"/>
      <c r="Z455" s="18"/>
      <c r="AA455" s="18"/>
    </row>
    <row r="456">
      <c r="A456" s="18"/>
      <c r="B456" s="18"/>
      <c r="C456" s="18"/>
      <c r="D456" s="18"/>
      <c r="E456" s="18"/>
      <c r="F456" s="18"/>
      <c r="G456" s="18"/>
      <c r="H456" s="18"/>
      <c r="I456" s="18"/>
      <c r="J456" s="18"/>
      <c r="K456" s="18"/>
      <c r="L456" s="18"/>
      <c r="M456" s="18"/>
      <c r="N456" s="18"/>
      <c r="O456" s="18"/>
      <c r="P456" s="18"/>
      <c r="Q456" s="18"/>
      <c r="R456" s="18"/>
      <c r="S456" s="18"/>
      <c r="T456" s="18"/>
      <c r="U456" s="18"/>
      <c r="V456" s="18"/>
      <c r="W456" s="18"/>
      <c r="X456" s="18"/>
      <c r="Y456" s="18"/>
      <c r="Z456" s="18"/>
      <c r="AA456" s="18"/>
    </row>
    <row r="457">
      <c r="A457" s="18"/>
      <c r="B457" s="18"/>
      <c r="C457" s="18"/>
      <c r="D457" s="18"/>
      <c r="E457" s="18"/>
      <c r="F457" s="18"/>
      <c r="G457" s="18"/>
      <c r="H457" s="18"/>
      <c r="I457" s="18"/>
      <c r="J457" s="18"/>
      <c r="K457" s="18"/>
      <c r="L457" s="18"/>
      <c r="M457" s="18"/>
      <c r="N457" s="18"/>
      <c r="O457" s="18"/>
      <c r="P457" s="18"/>
      <c r="Q457" s="18"/>
      <c r="R457" s="18"/>
      <c r="S457" s="18"/>
      <c r="T457" s="18"/>
      <c r="U457" s="18"/>
      <c r="V457" s="18"/>
      <c r="W457" s="18"/>
      <c r="X457" s="18"/>
      <c r="Y457" s="18"/>
      <c r="Z457" s="18"/>
      <c r="AA457" s="18"/>
    </row>
    <row r="458">
      <c r="A458" s="18"/>
      <c r="B458" s="18"/>
      <c r="C458" s="18"/>
      <c r="D458" s="18"/>
      <c r="E458" s="18"/>
      <c r="F458" s="18"/>
      <c r="G458" s="18"/>
      <c r="H458" s="18"/>
      <c r="I458" s="18"/>
      <c r="J458" s="18"/>
      <c r="K458" s="18"/>
      <c r="L458" s="18"/>
      <c r="M458" s="18"/>
      <c r="N458" s="18"/>
      <c r="O458" s="18"/>
      <c r="P458" s="18"/>
      <c r="Q458" s="18"/>
      <c r="R458" s="18"/>
      <c r="S458" s="18"/>
      <c r="T458" s="18"/>
      <c r="U458" s="18"/>
      <c r="V458" s="18"/>
      <c r="W458" s="18"/>
      <c r="X458" s="18"/>
      <c r="Y458" s="18"/>
      <c r="Z458" s="18"/>
      <c r="AA458" s="18"/>
    </row>
    <row r="459">
      <c r="A459" s="18"/>
      <c r="B459" s="18"/>
      <c r="C459" s="18"/>
      <c r="D459" s="18"/>
      <c r="E459" s="18"/>
      <c r="F459" s="18"/>
      <c r="G459" s="18"/>
      <c r="H459" s="18"/>
      <c r="I459" s="18"/>
      <c r="J459" s="18"/>
      <c r="K459" s="18"/>
      <c r="L459" s="18"/>
      <c r="M459" s="18"/>
      <c r="N459" s="18"/>
      <c r="O459" s="18"/>
      <c r="P459" s="18"/>
      <c r="Q459" s="18"/>
      <c r="R459" s="18"/>
      <c r="S459" s="18"/>
      <c r="T459" s="18"/>
      <c r="U459" s="18"/>
      <c r="V459" s="18"/>
      <c r="W459" s="18"/>
      <c r="X459" s="18"/>
      <c r="Y459" s="18"/>
      <c r="Z459" s="18"/>
      <c r="AA459" s="18"/>
    </row>
    <row r="460">
      <c r="A460" s="18"/>
      <c r="B460" s="18"/>
      <c r="C460" s="18"/>
      <c r="D460" s="18"/>
      <c r="E460" s="18"/>
      <c r="F460" s="18"/>
      <c r="G460" s="18"/>
      <c r="H460" s="18"/>
      <c r="I460" s="18"/>
      <c r="J460" s="18"/>
      <c r="K460" s="18"/>
      <c r="L460" s="18"/>
      <c r="M460" s="18"/>
      <c r="N460" s="18"/>
      <c r="O460" s="18"/>
      <c r="P460" s="18"/>
      <c r="Q460" s="18"/>
      <c r="R460" s="18"/>
      <c r="S460" s="18"/>
      <c r="T460" s="18"/>
      <c r="U460" s="18"/>
      <c r="V460" s="18"/>
      <c r="W460" s="18"/>
      <c r="X460" s="18"/>
      <c r="Y460" s="18"/>
      <c r="Z460" s="18"/>
      <c r="AA460" s="18"/>
    </row>
    <row r="461">
      <c r="A461" s="18"/>
      <c r="B461" s="18"/>
      <c r="C461" s="18"/>
      <c r="D461" s="18"/>
      <c r="E461" s="18"/>
      <c r="F461" s="18"/>
      <c r="G461" s="18"/>
      <c r="H461" s="18"/>
      <c r="I461" s="18"/>
      <c r="J461" s="18"/>
      <c r="K461" s="18"/>
      <c r="L461" s="18"/>
      <c r="M461" s="18"/>
      <c r="N461" s="18"/>
      <c r="O461" s="18"/>
      <c r="P461" s="18"/>
      <c r="Q461" s="18"/>
      <c r="R461" s="18"/>
      <c r="S461" s="18"/>
      <c r="T461" s="18"/>
      <c r="U461" s="18"/>
      <c r="V461" s="18"/>
      <c r="W461" s="18"/>
      <c r="X461" s="18"/>
      <c r="Y461" s="18"/>
      <c r="Z461" s="18"/>
      <c r="AA461" s="18"/>
    </row>
    <row r="462">
      <c r="A462" s="18"/>
      <c r="B462" s="18"/>
      <c r="C462" s="18"/>
      <c r="D462" s="18"/>
      <c r="E462" s="18"/>
      <c r="F462" s="18"/>
      <c r="G462" s="18"/>
      <c r="H462" s="18"/>
      <c r="I462" s="18"/>
      <c r="J462" s="18"/>
      <c r="K462" s="18"/>
      <c r="L462" s="18"/>
      <c r="M462" s="18"/>
      <c r="N462" s="18"/>
      <c r="O462" s="18"/>
      <c r="P462" s="18"/>
      <c r="Q462" s="18"/>
      <c r="R462" s="18"/>
      <c r="S462" s="18"/>
      <c r="T462" s="18"/>
      <c r="U462" s="18"/>
      <c r="V462" s="18"/>
      <c r="W462" s="18"/>
      <c r="X462" s="18"/>
      <c r="Y462" s="18"/>
      <c r="Z462" s="18"/>
      <c r="AA462" s="18"/>
    </row>
    <row r="463">
      <c r="A463" s="18"/>
      <c r="B463" s="18"/>
      <c r="C463" s="18"/>
      <c r="D463" s="18"/>
      <c r="E463" s="18"/>
      <c r="F463" s="18"/>
      <c r="G463" s="18"/>
      <c r="H463" s="18"/>
      <c r="I463" s="18"/>
      <c r="J463" s="18"/>
      <c r="K463" s="18"/>
      <c r="L463" s="18"/>
      <c r="M463" s="18"/>
      <c r="N463" s="18"/>
      <c r="O463" s="18"/>
      <c r="P463" s="18"/>
      <c r="Q463" s="18"/>
      <c r="R463" s="18"/>
      <c r="S463" s="18"/>
      <c r="T463" s="18"/>
      <c r="U463" s="18"/>
      <c r="V463" s="18"/>
      <c r="W463" s="18"/>
      <c r="X463" s="18"/>
      <c r="Y463" s="18"/>
      <c r="Z463" s="18"/>
      <c r="AA463" s="18"/>
    </row>
    <row r="464">
      <c r="A464" s="18"/>
      <c r="B464" s="18"/>
      <c r="C464" s="18"/>
      <c r="D464" s="18"/>
      <c r="E464" s="18"/>
      <c r="F464" s="18"/>
      <c r="G464" s="18"/>
      <c r="H464" s="18"/>
      <c r="I464" s="18"/>
      <c r="J464" s="18"/>
      <c r="K464" s="18"/>
      <c r="L464" s="18"/>
      <c r="M464" s="18"/>
      <c r="N464" s="18"/>
      <c r="O464" s="18"/>
      <c r="P464" s="18"/>
      <c r="Q464" s="18"/>
      <c r="R464" s="18"/>
      <c r="S464" s="18"/>
      <c r="T464" s="18"/>
      <c r="U464" s="18"/>
      <c r="V464" s="18"/>
      <c r="W464" s="18"/>
      <c r="X464" s="18"/>
      <c r="Y464" s="18"/>
      <c r="Z464" s="18"/>
      <c r="AA464" s="18"/>
    </row>
    <row r="465">
      <c r="A465" s="18"/>
      <c r="B465" s="18"/>
      <c r="C465" s="18"/>
      <c r="D465" s="18"/>
      <c r="E465" s="18"/>
      <c r="F465" s="18"/>
      <c r="G465" s="18"/>
      <c r="H465" s="18"/>
      <c r="I465" s="18"/>
      <c r="J465" s="18"/>
      <c r="K465" s="18"/>
      <c r="L465" s="18"/>
      <c r="M465" s="18"/>
      <c r="N465" s="18"/>
      <c r="O465" s="18"/>
      <c r="P465" s="18"/>
      <c r="Q465" s="18"/>
      <c r="R465" s="18"/>
      <c r="S465" s="18"/>
      <c r="T465" s="18"/>
      <c r="U465" s="18"/>
      <c r="V465" s="18"/>
      <c r="W465" s="18"/>
      <c r="X465" s="18"/>
      <c r="Y465" s="18"/>
      <c r="Z465" s="18"/>
      <c r="AA465" s="18"/>
    </row>
    <row r="466">
      <c r="A466" s="18"/>
      <c r="B466" s="18"/>
      <c r="C466" s="18"/>
      <c r="D466" s="18"/>
      <c r="E466" s="18"/>
      <c r="F466" s="18"/>
      <c r="G466" s="18"/>
      <c r="H466" s="18"/>
      <c r="I466" s="18"/>
      <c r="J466" s="18"/>
      <c r="K466" s="18"/>
      <c r="L466" s="18"/>
      <c r="M466" s="18"/>
      <c r="N466" s="18"/>
      <c r="O466" s="18"/>
      <c r="P466" s="18"/>
      <c r="Q466" s="18"/>
      <c r="R466" s="18"/>
      <c r="S466" s="18"/>
      <c r="T466" s="18"/>
      <c r="U466" s="18"/>
      <c r="V466" s="18"/>
      <c r="W466" s="18"/>
      <c r="X466" s="18"/>
      <c r="Y466" s="18"/>
      <c r="Z466" s="18"/>
      <c r="AA466" s="18"/>
    </row>
    <row r="467">
      <c r="A467" s="18"/>
      <c r="B467" s="18"/>
      <c r="C467" s="18"/>
      <c r="D467" s="18"/>
      <c r="E467" s="18"/>
      <c r="F467" s="18"/>
      <c r="G467" s="18"/>
      <c r="H467" s="18"/>
      <c r="I467" s="18"/>
      <c r="J467" s="18"/>
      <c r="K467" s="18"/>
      <c r="L467" s="18"/>
      <c r="M467" s="18"/>
      <c r="N467" s="18"/>
      <c r="O467" s="18"/>
      <c r="P467" s="18"/>
      <c r="Q467" s="18"/>
      <c r="R467" s="18"/>
      <c r="S467" s="18"/>
      <c r="T467" s="18"/>
      <c r="U467" s="18"/>
      <c r="V467" s="18"/>
      <c r="W467" s="18"/>
      <c r="X467" s="18"/>
      <c r="Y467" s="18"/>
      <c r="Z467" s="18"/>
      <c r="AA467" s="18"/>
    </row>
    <row r="468">
      <c r="A468" s="18"/>
      <c r="B468" s="18"/>
      <c r="C468" s="18"/>
      <c r="D468" s="18"/>
      <c r="E468" s="18"/>
      <c r="F468" s="18"/>
      <c r="G468" s="18"/>
      <c r="H468" s="18"/>
      <c r="I468" s="18"/>
      <c r="J468" s="18"/>
      <c r="K468" s="18"/>
      <c r="L468" s="18"/>
      <c r="M468" s="18"/>
      <c r="N468" s="18"/>
      <c r="O468" s="18"/>
      <c r="P468" s="18"/>
      <c r="Q468" s="18"/>
      <c r="R468" s="18"/>
      <c r="S468" s="18"/>
      <c r="T468" s="18"/>
      <c r="U468" s="18"/>
      <c r="V468" s="18"/>
      <c r="W468" s="18"/>
      <c r="X468" s="18"/>
      <c r="Y468" s="18"/>
      <c r="Z468" s="18"/>
      <c r="AA468" s="18"/>
    </row>
    <row r="469">
      <c r="A469" s="18"/>
      <c r="B469" s="18"/>
      <c r="C469" s="18"/>
      <c r="D469" s="18"/>
      <c r="E469" s="18"/>
      <c r="F469" s="18"/>
      <c r="G469" s="18"/>
      <c r="H469" s="18"/>
      <c r="I469" s="18"/>
      <c r="J469" s="18"/>
      <c r="K469" s="18"/>
      <c r="L469" s="18"/>
      <c r="M469" s="18"/>
      <c r="N469" s="18"/>
      <c r="O469" s="18"/>
      <c r="P469" s="18"/>
      <c r="Q469" s="18"/>
      <c r="R469" s="18"/>
      <c r="S469" s="18"/>
      <c r="T469" s="18"/>
      <c r="U469" s="18"/>
      <c r="V469" s="18"/>
      <c r="W469" s="18"/>
      <c r="X469" s="18"/>
      <c r="Y469" s="18"/>
      <c r="Z469" s="18"/>
      <c r="AA469" s="18"/>
    </row>
    <row r="470">
      <c r="A470" s="18"/>
      <c r="B470" s="18"/>
      <c r="C470" s="18"/>
      <c r="D470" s="18"/>
      <c r="E470" s="18"/>
      <c r="F470" s="18"/>
      <c r="G470" s="18"/>
      <c r="H470" s="18"/>
      <c r="I470" s="18"/>
      <c r="J470" s="18"/>
      <c r="K470" s="18"/>
      <c r="L470" s="18"/>
      <c r="M470" s="18"/>
      <c r="N470" s="18"/>
      <c r="O470" s="18"/>
      <c r="P470" s="18"/>
      <c r="Q470" s="18"/>
      <c r="R470" s="18"/>
      <c r="S470" s="18"/>
      <c r="T470" s="18"/>
      <c r="U470" s="18"/>
      <c r="V470" s="18"/>
      <c r="W470" s="18"/>
      <c r="X470" s="18"/>
      <c r="Y470" s="18"/>
      <c r="Z470" s="18"/>
      <c r="AA470" s="18"/>
    </row>
    <row r="471">
      <c r="A471" s="18"/>
      <c r="B471" s="18"/>
      <c r="C471" s="18"/>
      <c r="D471" s="18"/>
      <c r="E471" s="18"/>
      <c r="F471" s="18"/>
      <c r="G471" s="18"/>
      <c r="H471" s="18"/>
      <c r="I471" s="18"/>
      <c r="J471" s="18"/>
      <c r="K471" s="18"/>
      <c r="L471" s="18"/>
      <c r="M471" s="18"/>
      <c r="N471" s="18"/>
      <c r="O471" s="18"/>
      <c r="P471" s="18"/>
      <c r="Q471" s="18"/>
      <c r="R471" s="18"/>
      <c r="S471" s="18"/>
      <c r="T471" s="18"/>
      <c r="U471" s="18"/>
      <c r="V471" s="18"/>
      <c r="W471" s="18"/>
      <c r="X471" s="18"/>
      <c r="Y471" s="18"/>
      <c r="Z471" s="18"/>
      <c r="AA471" s="18"/>
    </row>
    <row r="472">
      <c r="A472" s="18"/>
      <c r="B472" s="18"/>
      <c r="C472" s="18"/>
      <c r="D472" s="18"/>
      <c r="E472" s="18"/>
      <c r="F472" s="18"/>
      <c r="G472" s="18"/>
      <c r="H472" s="18"/>
      <c r="I472" s="18"/>
      <c r="J472" s="18"/>
      <c r="K472" s="18"/>
      <c r="L472" s="18"/>
      <c r="M472" s="18"/>
      <c r="N472" s="18"/>
      <c r="O472" s="18"/>
      <c r="P472" s="18"/>
      <c r="Q472" s="18"/>
      <c r="R472" s="18"/>
      <c r="S472" s="18"/>
      <c r="T472" s="18"/>
      <c r="U472" s="18"/>
      <c r="V472" s="18"/>
      <c r="W472" s="18"/>
      <c r="X472" s="18"/>
      <c r="Y472" s="18"/>
      <c r="Z472" s="18"/>
      <c r="AA472" s="18"/>
    </row>
    <row r="473">
      <c r="A473" s="18"/>
      <c r="B473" s="18"/>
      <c r="C473" s="18"/>
      <c r="D473" s="18"/>
      <c r="E473" s="18"/>
      <c r="F473" s="18"/>
      <c r="G473" s="18"/>
      <c r="H473" s="18"/>
      <c r="I473" s="18"/>
      <c r="J473" s="18"/>
      <c r="K473" s="18"/>
      <c r="L473" s="18"/>
      <c r="M473" s="18"/>
      <c r="N473" s="18"/>
      <c r="O473" s="18"/>
      <c r="P473" s="18"/>
      <c r="Q473" s="18"/>
      <c r="R473" s="18"/>
      <c r="S473" s="18"/>
      <c r="T473" s="18"/>
      <c r="U473" s="18"/>
      <c r="V473" s="18"/>
      <c r="W473" s="18"/>
      <c r="X473" s="18"/>
      <c r="Y473" s="18"/>
      <c r="Z473" s="18"/>
      <c r="AA473" s="18"/>
    </row>
    <row r="474">
      <c r="A474" s="18"/>
      <c r="B474" s="18"/>
      <c r="C474" s="18"/>
      <c r="D474" s="18"/>
      <c r="E474" s="18"/>
      <c r="F474" s="18"/>
      <c r="G474" s="18"/>
      <c r="H474" s="18"/>
      <c r="I474" s="18"/>
      <c r="J474" s="18"/>
      <c r="K474" s="18"/>
      <c r="L474" s="18"/>
      <c r="M474" s="18"/>
      <c r="N474" s="18"/>
      <c r="O474" s="18"/>
      <c r="P474" s="18"/>
      <c r="Q474" s="18"/>
      <c r="R474" s="18"/>
      <c r="S474" s="18"/>
      <c r="T474" s="18"/>
      <c r="U474" s="18"/>
      <c r="V474" s="18"/>
      <c r="W474" s="18"/>
      <c r="X474" s="18"/>
      <c r="Y474" s="18"/>
      <c r="Z474" s="18"/>
      <c r="AA474" s="18"/>
    </row>
    <row r="475">
      <c r="A475" s="18"/>
      <c r="B475" s="18"/>
      <c r="C475" s="18"/>
      <c r="D475" s="18"/>
      <c r="E475" s="18"/>
      <c r="F475" s="18"/>
      <c r="G475" s="18"/>
      <c r="H475" s="18"/>
      <c r="I475" s="18"/>
      <c r="J475" s="18"/>
      <c r="K475" s="18"/>
      <c r="L475" s="18"/>
      <c r="M475" s="18"/>
      <c r="N475" s="18"/>
      <c r="O475" s="18"/>
      <c r="P475" s="18"/>
      <c r="Q475" s="18"/>
      <c r="R475" s="18"/>
      <c r="S475" s="18"/>
      <c r="T475" s="18"/>
      <c r="U475" s="18"/>
      <c r="V475" s="18"/>
      <c r="W475" s="18"/>
      <c r="X475" s="18"/>
      <c r="Y475" s="18"/>
      <c r="Z475" s="18"/>
      <c r="AA475" s="18"/>
    </row>
    <row r="476">
      <c r="A476" s="18"/>
      <c r="B476" s="18"/>
      <c r="C476" s="18"/>
      <c r="D476" s="18"/>
      <c r="E476" s="18"/>
      <c r="F476" s="18"/>
      <c r="G476" s="18"/>
      <c r="H476" s="18"/>
      <c r="I476" s="18"/>
      <c r="J476" s="18"/>
      <c r="K476" s="18"/>
      <c r="L476" s="18"/>
      <c r="M476" s="18"/>
      <c r="N476" s="18"/>
      <c r="O476" s="18"/>
      <c r="P476" s="18"/>
      <c r="Q476" s="18"/>
      <c r="R476" s="18"/>
      <c r="S476" s="18"/>
      <c r="T476" s="18"/>
      <c r="U476" s="18"/>
      <c r="V476" s="18"/>
      <c r="W476" s="18"/>
      <c r="X476" s="18"/>
      <c r="Y476" s="18"/>
      <c r="Z476" s="18"/>
      <c r="AA476" s="18"/>
    </row>
    <row r="477">
      <c r="A477" s="18"/>
      <c r="B477" s="18"/>
      <c r="C477" s="18"/>
      <c r="D477" s="18"/>
      <c r="E477" s="18"/>
      <c r="F477" s="18"/>
      <c r="G477" s="18"/>
      <c r="H477" s="18"/>
      <c r="I477" s="18"/>
      <c r="J477" s="18"/>
      <c r="K477" s="18"/>
      <c r="L477" s="18"/>
      <c r="M477" s="18"/>
      <c r="N477" s="18"/>
      <c r="O477" s="18"/>
      <c r="P477" s="18"/>
      <c r="Q477" s="18"/>
      <c r="R477" s="18"/>
      <c r="S477" s="18"/>
      <c r="T477" s="18"/>
      <c r="U477" s="18"/>
      <c r="V477" s="18"/>
      <c r="W477" s="18"/>
      <c r="X477" s="18"/>
      <c r="Y477" s="18"/>
      <c r="Z477" s="18"/>
      <c r="AA477" s="18"/>
    </row>
    <row r="478">
      <c r="A478" s="18"/>
      <c r="B478" s="18"/>
      <c r="C478" s="18"/>
      <c r="D478" s="18"/>
      <c r="E478" s="18"/>
      <c r="F478" s="18"/>
      <c r="G478" s="18"/>
      <c r="H478" s="18"/>
      <c r="I478" s="18"/>
      <c r="J478" s="18"/>
      <c r="K478" s="18"/>
      <c r="L478" s="18"/>
      <c r="M478" s="18"/>
      <c r="N478" s="18"/>
      <c r="O478" s="18"/>
      <c r="P478" s="18"/>
      <c r="Q478" s="18"/>
      <c r="R478" s="18"/>
      <c r="S478" s="18"/>
      <c r="T478" s="18"/>
      <c r="U478" s="18"/>
      <c r="V478" s="18"/>
      <c r="W478" s="18"/>
      <c r="X478" s="18"/>
      <c r="Y478" s="18"/>
      <c r="Z478" s="18"/>
      <c r="AA478" s="18"/>
    </row>
    <row r="479">
      <c r="A479" s="18"/>
      <c r="B479" s="18"/>
      <c r="C479" s="18"/>
      <c r="D479" s="18"/>
      <c r="E479" s="18"/>
      <c r="F479" s="18"/>
      <c r="G479" s="18"/>
      <c r="H479" s="18"/>
      <c r="I479" s="18"/>
      <c r="J479" s="18"/>
      <c r="K479" s="18"/>
      <c r="L479" s="18"/>
      <c r="M479" s="18"/>
      <c r="N479" s="18"/>
      <c r="O479" s="18"/>
      <c r="P479" s="18"/>
      <c r="Q479" s="18"/>
      <c r="R479" s="18"/>
      <c r="S479" s="18"/>
      <c r="T479" s="18"/>
      <c r="U479" s="18"/>
      <c r="V479" s="18"/>
      <c r="W479" s="18"/>
      <c r="X479" s="18"/>
      <c r="Y479" s="18"/>
      <c r="Z479" s="18"/>
      <c r="AA479" s="18"/>
    </row>
    <row r="480">
      <c r="A480" s="18"/>
      <c r="B480" s="18"/>
      <c r="C480" s="18"/>
      <c r="D480" s="18"/>
      <c r="E480" s="18"/>
      <c r="F480" s="18"/>
      <c r="G480" s="18"/>
      <c r="H480" s="18"/>
      <c r="I480" s="18"/>
      <c r="J480" s="18"/>
      <c r="K480" s="18"/>
      <c r="L480" s="18"/>
      <c r="M480" s="18"/>
      <c r="N480" s="18"/>
      <c r="O480" s="18"/>
      <c r="P480" s="18"/>
      <c r="Q480" s="18"/>
      <c r="R480" s="18"/>
      <c r="S480" s="18"/>
      <c r="T480" s="18"/>
      <c r="U480" s="18"/>
      <c r="V480" s="18"/>
      <c r="W480" s="18"/>
      <c r="X480" s="18"/>
      <c r="Y480" s="18"/>
      <c r="Z480" s="18"/>
      <c r="AA480" s="18"/>
    </row>
    <row r="481">
      <c r="A481" s="18"/>
      <c r="B481" s="18"/>
      <c r="C481" s="18"/>
      <c r="D481" s="18"/>
      <c r="E481" s="18"/>
      <c r="F481" s="18"/>
      <c r="G481" s="18"/>
      <c r="H481" s="18"/>
      <c r="I481" s="18"/>
      <c r="J481" s="18"/>
      <c r="K481" s="18"/>
      <c r="L481" s="18"/>
      <c r="M481" s="18"/>
      <c r="N481" s="18"/>
      <c r="O481" s="18"/>
      <c r="P481" s="18"/>
      <c r="Q481" s="18"/>
      <c r="R481" s="18"/>
      <c r="S481" s="18"/>
      <c r="T481" s="18"/>
      <c r="U481" s="18"/>
      <c r="V481" s="18"/>
      <c r="W481" s="18"/>
      <c r="X481" s="18"/>
      <c r="Y481" s="18"/>
      <c r="Z481" s="18"/>
      <c r="AA481" s="18"/>
    </row>
    <row r="482">
      <c r="A482" s="18"/>
      <c r="B482" s="18"/>
      <c r="C482" s="18"/>
      <c r="D482" s="18"/>
      <c r="E482" s="18"/>
      <c r="F482" s="18"/>
      <c r="G482" s="18"/>
      <c r="H482" s="18"/>
      <c r="I482" s="18"/>
      <c r="J482" s="18"/>
      <c r="K482" s="18"/>
      <c r="L482" s="18"/>
      <c r="M482" s="18"/>
      <c r="N482" s="18"/>
      <c r="O482" s="18"/>
      <c r="P482" s="18"/>
      <c r="Q482" s="18"/>
      <c r="R482" s="18"/>
      <c r="S482" s="18"/>
      <c r="T482" s="18"/>
      <c r="U482" s="18"/>
      <c r="V482" s="18"/>
      <c r="W482" s="18"/>
      <c r="X482" s="18"/>
      <c r="Y482" s="18"/>
      <c r="Z482" s="18"/>
      <c r="AA482" s="18"/>
    </row>
    <row r="483">
      <c r="A483" s="18"/>
      <c r="B483" s="18"/>
      <c r="C483" s="18"/>
      <c r="D483" s="18"/>
      <c r="E483" s="18"/>
      <c r="F483" s="18"/>
      <c r="G483" s="18"/>
      <c r="H483" s="18"/>
      <c r="I483" s="18"/>
      <c r="J483" s="18"/>
      <c r="K483" s="18"/>
      <c r="L483" s="18"/>
      <c r="M483" s="18"/>
      <c r="N483" s="18"/>
      <c r="O483" s="18"/>
      <c r="P483" s="18"/>
      <c r="Q483" s="18"/>
      <c r="R483" s="18"/>
      <c r="S483" s="18"/>
      <c r="T483" s="18"/>
      <c r="U483" s="18"/>
      <c r="V483" s="18"/>
      <c r="W483" s="18"/>
      <c r="X483" s="18"/>
      <c r="Y483" s="18"/>
      <c r="Z483" s="18"/>
      <c r="AA483" s="18"/>
    </row>
    <row r="484">
      <c r="A484" s="18"/>
      <c r="B484" s="18"/>
      <c r="C484" s="18"/>
      <c r="D484" s="18"/>
      <c r="E484" s="18"/>
      <c r="F484" s="18"/>
      <c r="G484" s="18"/>
      <c r="H484" s="18"/>
      <c r="I484" s="18"/>
      <c r="J484" s="18"/>
      <c r="K484" s="18"/>
      <c r="L484" s="18"/>
      <c r="M484" s="18"/>
      <c r="N484" s="18"/>
      <c r="O484" s="18"/>
      <c r="P484" s="18"/>
      <c r="Q484" s="18"/>
      <c r="R484" s="18"/>
      <c r="S484" s="18"/>
      <c r="T484" s="18"/>
      <c r="U484" s="18"/>
      <c r="V484" s="18"/>
      <c r="W484" s="18"/>
      <c r="X484" s="18"/>
      <c r="Y484" s="18"/>
      <c r="Z484" s="18"/>
      <c r="AA484" s="18"/>
    </row>
    <row r="485">
      <c r="A485" s="18"/>
      <c r="B485" s="18"/>
      <c r="C485" s="18"/>
      <c r="D485" s="18"/>
      <c r="E485" s="18"/>
      <c r="F485" s="18"/>
      <c r="G485" s="18"/>
      <c r="H485" s="18"/>
      <c r="I485" s="18"/>
      <c r="J485" s="18"/>
      <c r="K485" s="18"/>
      <c r="L485" s="18"/>
      <c r="M485" s="18"/>
      <c r="N485" s="18"/>
      <c r="O485" s="18"/>
      <c r="P485" s="18"/>
      <c r="Q485" s="18"/>
      <c r="R485" s="18"/>
      <c r="S485" s="18"/>
      <c r="T485" s="18"/>
      <c r="U485" s="18"/>
      <c r="V485" s="18"/>
      <c r="W485" s="18"/>
      <c r="X485" s="18"/>
      <c r="Y485" s="18"/>
      <c r="Z485" s="18"/>
      <c r="AA485" s="18"/>
    </row>
    <row r="486">
      <c r="A486" s="18"/>
      <c r="B486" s="18"/>
      <c r="C486" s="18"/>
      <c r="D486" s="18"/>
      <c r="E486" s="18"/>
      <c r="F486" s="18"/>
      <c r="G486" s="18"/>
      <c r="H486" s="18"/>
      <c r="I486" s="18"/>
      <c r="J486" s="18"/>
      <c r="K486" s="18"/>
      <c r="L486" s="18"/>
      <c r="M486" s="18"/>
      <c r="N486" s="18"/>
      <c r="O486" s="18"/>
      <c r="P486" s="18"/>
      <c r="Q486" s="18"/>
      <c r="R486" s="18"/>
      <c r="S486" s="18"/>
      <c r="T486" s="18"/>
      <c r="U486" s="18"/>
      <c r="V486" s="18"/>
      <c r="W486" s="18"/>
      <c r="X486" s="18"/>
      <c r="Y486" s="18"/>
      <c r="Z486" s="18"/>
      <c r="AA486" s="18"/>
    </row>
    <row r="487">
      <c r="A487" s="18"/>
      <c r="B487" s="18"/>
      <c r="C487" s="18"/>
      <c r="D487" s="18"/>
      <c r="E487" s="18"/>
      <c r="F487" s="18"/>
      <c r="G487" s="18"/>
      <c r="H487" s="18"/>
      <c r="I487" s="18"/>
      <c r="J487" s="18"/>
      <c r="K487" s="18"/>
      <c r="L487" s="18"/>
      <c r="M487" s="18"/>
      <c r="N487" s="18"/>
      <c r="O487" s="18"/>
      <c r="P487" s="18"/>
      <c r="Q487" s="18"/>
      <c r="R487" s="18"/>
      <c r="S487" s="18"/>
      <c r="T487" s="18"/>
      <c r="U487" s="18"/>
      <c r="V487" s="18"/>
      <c r="W487" s="18"/>
      <c r="X487" s="18"/>
      <c r="Y487" s="18"/>
      <c r="Z487" s="18"/>
      <c r="AA487" s="18"/>
    </row>
    <row r="488">
      <c r="A488" s="18"/>
      <c r="B488" s="18"/>
      <c r="C488" s="18"/>
      <c r="D488" s="18"/>
      <c r="E488" s="18"/>
      <c r="F488" s="18"/>
      <c r="G488" s="18"/>
      <c r="H488" s="18"/>
      <c r="I488" s="18"/>
      <c r="J488" s="18"/>
      <c r="K488" s="18"/>
      <c r="L488" s="18"/>
      <c r="M488" s="18"/>
      <c r="N488" s="18"/>
      <c r="O488" s="18"/>
      <c r="P488" s="18"/>
      <c r="Q488" s="18"/>
      <c r="R488" s="18"/>
      <c r="S488" s="18"/>
      <c r="T488" s="18"/>
      <c r="U488" s="18"/>
      <c r="V488" s="18"/>
      <c r="W488" s="18"/>
      <c r="X488" s="18"/>
      <c r="Y488" s="18"/>
      <c r="Z488" s="18"/>
      <c r="AA488" s="18"/>
    </row>
    <row r="489">
      <c r="A489" s="18"/>
      <c r="B489" s="18"/>
      <c r="C489" s="18"/>
      <c r="D489" s="18"/>
      <c r="E489" s="18"/>
      <c r="F489" s="18"/>
      <c r="G489" s="18"/>
      <c r="H489" s="18"/>
      <c r="I489" s="18"/>
      <c r="J489" s="18"/>
      <c r="K489" s="18"/>
      <c r="L489" s="18"/>
      <c r="M489" s="18"/>
      <c r="N489" s="18"/>
      <c r="O489" s="18"/>
      <c r="P489" s="18"/>
      <c r="Q489" s="18"/>
      <c r="R489" s="18"/>
      <c r="S489" s="18"/>
      <c r="T489" s="18"/>
      <c r="U489" s="18"/>
      <c r="V489" s="18"/>
      <c r="W489" s="18"/>
      <c r="X489" s="18"/>
      <c r="Y489" s="18"/>
      <c r="Z489" s="18"/>
      <c r="AA489" s="18"/>
    </row>
    <row r="490">
      <c r="A490" s="18"/>
      <c r="B490" s="18"/>
      <c r="C490" s="18"/>
      <c r="D490" s="18"/>
      <c r="E490" s="18"/>
      <c r="F490" s="18"/>
      <c r="G490" s="18"/>
      <c r="H490" s="18"/>
      <c r="I490" s="18"/>
      <c r="J490" s="18"/>
      <c r="K490" s="18"/>
      <c r="L490" s="18"/>
      <c r="M490" s="18"/>
      <c r="N490" s="18"/>
      <c r="O490" s="18"/>
      <c r="P490" s="18"/>
      <c r="Q490" s="18"/>
      <c r="R490" s="18"/>
      <c r="S490" s="18"/>
      <c r="T490" s="18"/>
      <c r="U490" s="18"/>
      <c r="V490" s="18"/>
      <c r="W490" s="18"/>
      <c r="X490" s="18"/>
      <c r="Y490" s="18"/>
      <c r="Z490" s="18"/>
      <c r="AA490" s="18"/>
    </row>
    <row r="491">
      <c r="A491" s="18"/>
      <c r="B491" s="18"/>
      <c r="C491" s="18"/>
      <c r="D491" s="18"/>
      <c r="E491" s="18"/>
      <c r="F491" s="18"/>
      <c r="G491" s="18"/>
      <c r="H491" s="18"/>
      <c r="I491" s="18"/>
      <c r="J491" s="18"/>
      <c r="K491" s="18"/>
      <c r="L491" s="18"/>
      <c r="M491" s="18"/>
      <c r="N491" s="18"/>
      <c r="O491" s="18"/>
      <c r="P491" s="18"/>
      <c r="Q491" s="18"/>
      <c r="R491" s="18"/>
      <c r="S491" s="18"/>
      <c r="T491" s="18"/>
      <c r="U491" s="18"/>
      <c r="V491" s="18"/>
      <c r="W491" s="18"/>
      <c r="X491" s="18"/>
      <c r="Y491" s="18"/>
      <c r="Z491" s="18"/>
      <c r="AA491" s="18"/>
    </row>
    <row r="492">
      <c r="A492" s="18"/>
      <c r="B492" s="18"/>
      <c r="C492" s="18"/>
      <c r="D492" s="18"/>
      <c r="E492" s="18"/>
      <c r="F492" s="18"/>
      <c r="G492" s="18"/>
      <c r="H492" s="18"/>
      <c r="I492" s="18"/>
      <c r="J492" s="18"/>
      <c r="K492" s="18"/>
      <c r="L492" s="18"/>
      <c r="M492" s="18"/>
      <c r="N492" s="18"/>
      <c r="O492" s="18"/>
      <c r="P492" s="18"/>
      <c r="Q492" s="18"/>
      <c r="R492" s="18"/>
      <c r="S492" s="18"/>
      <c r="T492" s="18"/>
      <c r="U492" s="18"/>
      <c r="V492" s="18"/>
      <c r="W492" s="18"/>
      <c r="X492" s="18"/>
      <c r="Y492" s="18"/>
      <c r="Z492" s="18"/>
      <c r="AA492" s="18"/>
    </row>
    <row r="493">
      <c r="A493" s="18"/>
      <c r="B493" s="18"/>
      <c r="C493" s="18"/>
      <c r="D493" s="18"/>
      <c r="E493" s="18"/>
      <c r="F493" s="18"/>
      <c r="G493" s="18"/>
      <c r="H493" s="18"/>
      <c r="I493" s="18"/>
      <c r="J493" s="18"/>
      <c r="K493" s="18"/>
      <c r="L493" s="18"/>
      <c r="M493" s="18"/>
      <c r="N493" s="18"/>
      <c r="O493" s="18"/>
      <c r="P493" s="18"/>
      <c r="Q493" s="18"/>
      <c r="R493" s="18"/>
      <c r="S493" s="18"/>
      <c r="T493" s="18"/>
      <c r="U493" s="18"/>
      <c r="V493" s="18"/>
      <c r="W493" s="18"/>
      <c r="X493" s="18"/>
      <c r="Y493" s="18"/>
      <c r="Z493" s="18"/>
      <c r="AA493" s="18"/>
    </row>
    <row r="494">
      <c r="A494" s="18"/>
      <c r="B494" s="18"/>
      <c r="C494" s="18"/>
      <c r="D494" s="18"/>
      <c r="E494" s="18"/>
      <c r="F494" s="18"/>
      <c r="G494" s="18"/>
      <c r="H494" s="18"/>
      <c r="I494" s="18"/>
      <c r="J494" s="18"/>
      <c r="K494" s="18"/>
      <c r="L494" s="18"/>
      <c r="M494" s="18"/>
      <c r="N494" s="18"/>
      <c r="O494" s="18"/>
      <c r="P494" s="18"/>
      <c r="Q494" s="18"/>
      <c r="R494" s="18"/>
      <c r="S494" s="18"/>
      <c r="T494" s="18"/>
      <c r="U494" s="18"/>
      <c r="V494" s="18"/>
      <c r="W494" s="18"/>
      <c r="X494" s="18"/>
      <c r="Y494" s="18"/>
      <c r="Z494" s="18"/>
      <c r="AA494" s="18"/>
    </row>
    <row r="495">
      <c r="A495" s="18"/>
      <c r="B495" s="18"/>
      <c r="C495" s="18"/>
      <c r="D495" s="18"/>
      <c r="E495" s="18"/>
      <c r="F495" s="18"/>
      <c r="G495" s="18"/>
      <c r="H495" s="18"/>
      <c r="I495" s="18"/>
      <c r="J495" s="18"/>
      <c r="K495" s="18"/>
      <c r="L495" s="18"/>
      <c r="M495" s="18"/>
      <c r="N495" s="18"/>
      <c r="O495" s="18"/>
      <c r="P495" s="18"/>
      <c r="Q495" s="18"/>
      <c r="R495" s="18"/>
      <c r="S495" s="18"/>
      <c r="T495" s="18"/>
      <c r="U495" s="18"/>
      <c r="V495" s="18"/>
      <c r="W495" s="18"/>
      <c r="X495" s="18"/>
      <c r="Y495" s="18"/>
      <c r="Z495" s="18"/>
      <c r="AA495" s="18"/>
    </row>
    <row r="496">
      <c r="A496" s="18"/>
      <c r="B496" s="18"/>
      <c r="C496" s="18"/>
      <c r="D496" s="18"/>
      <c r="E496" s="18"/>
      <c r="F496" s="18"/>
      <c r="G496" s="18"/>
      <c r="H496" s="18"/>
      <c r="I496" s="18"/>
      <c r="J496" s="18"/>
      <c r="K496" s="18"/>
      <c r="L496" s="18"/>
      <c r="M496" s="18"/>
      <c r="N496" s="18"/>
      <c r="O496" s="18"/>
      <c r="P496" s="18"/>
      <c r="Q496" s="18"/>
      <c r="R496" s="18"/>
      <c r="S496" s="18"/>
      <c r="T496" s="18"/>
      <c r="U496" s="18"/>
      <c r="V496" s="18"/>
      <c r="W496" s="18"/>
      <c r="X496" s="18"/>
      <c r="Y496" s="18"/>
      <c r="Z496" s="18"/>
      <c r="AA496" s="18"/>
    </row>
    <row r="497">
      <c r="A497" s="18"/>
      <c r="B497" s="18"/>
      <c r="C497" s="18"/>
      <c r="D497" s="18"/>
      <c r="E497" s="18"/>
      <c r="F497" s="18"/>
      <c r="G497" s="18"/>
      <c r="H497" s="18"/>
      <c r="I497" s="18"/>
      <c r="J497" s="18"/>
      <c r="K497" s="18"/>
      <c r="L497" s="18"/>
      <c r="M497" s="18"/>
      <c r="N497" s="18"/>
      <c r="O497" s="18"/>
      <c r="P497" s="18"/>
      <c r="Q497" s="18"/>
      <c r="R497" s="18"/>
      <c r="S497" s="18"/>
      <c r="T497" s="18"/>
      <c r="U497" s="18"/>
      <c r="V497" s="18"/>
      <c r="W497" s="18"/>
      <c r="X497" s="18"/>
      <c r="Y497" s="18"/>
      <c r="Z497" s="18"/>
      <c r="AA497" s="18"/>
    </row>
    <row r="498">
      <c r="A498" s="18"/>
      <c r="B498" s="18"/>
      <c r="C498" s="18"/>
      <c r="D498" s="18"/>
      <c r="E498" s="18"/>
      <c r="F498" s="18"/>
      <c r="G498" s="18"/>
      <c r="H498" s="18"/>
      <c r="I498" s="18"/>
      <c r="J498" s="18"/>
      <c r="K498" s="18"/>
      <c r="L498" s="18"/>
      <c r="M498" s="18"/>
      <c r="N498" s="18"/>
      <c r="O498" s="18"/>
      <c r="P498" s="18"/>
      <c r="Q498" s="18"/>
      <c r="R498" s="18"/>
      <c r="S498" s="18"/>
      <c r="T498" s="18"/>
      <c r="U498" s="18"/>
      <c r="V498" s="18"/>
      <c r="W498" s="18"/>
      <c r="X498" s="18"/>
      <c r="Y498" s="18"/>
      <c r="Z498" s="18"/>
      <c r="AA498" s="18"/>
    </row>
    <row r="499">
      <c r="A499" s="18"/>
      <c r="B499" s="18"/>
      <c r="C499" s="18"/>
      <c r="D499" s="18"/>
      <c r="E499" s="18"/>
      <c r="F499" s="18"/>
      <c r="G499" s="18"/>
      <c r="H499" s="18"/>
      <c r="I499" s="18"/>
      <c r="J499" s="18"/>
      <c r="K499" s="18"/>
      <c r="L499" s="18"/>
      <c r="M499" s="18"/>
      <c r="N499" s="18"/>
      <c r="O499" s="18"/>
      <c r="P499" s="18"/>
      <c r="Q499" s="18"/>
      <c r="R499" s="18"/>
      <c r="S499" s="18"/>
      <c r="T499" s="18"/>
      <c r="U499" s="18"/>
      <c r="V499" s="18"/>
      <c r="W499" s="18"/>
      <c r="X499" s="18"/>
      <c r="Y499" s="18"/>
      <c r="Z499" s="18"/>
      <c r="AA499" s="18"/>
    </row>
    <row r="500">
      <c r="A500" s="18"/>
      <c r="B500" s="18"/>
      <c r="C500" s="18"/>
      <c r="D500" s="18"/>
      <c r="E500" s="18"/>
      <c r="F500" s="18"/>
      <c r="G500" s="18"/>
      <c r="H500" s="18"/>
      <c r="I500" s="18"/>
      <c r="J500" s="18"/>
      <c r="K500" s="18"/>
      <c r="L500" s="18"/>
      <c r="M500" s="18"/>
      <c r="N500" s="18"/>
      <c r="O500" s="18"/>
      <c r="P500" s="18"/>
      <c r="Q500" s="18"/>
      <c r="R500" s="18"/>
      <c r="S500" s="18"/>
      <c r="T500" s="18"/>
      <c r="U500" s="18"/>
      <c r="V500" s="18"/>
      <c r="W500" s="18"/>
      <c r="X500" s="18"/>
      <c r="Y500" s="18"/>
      <c r="Z500" s="18"/>
      <c r="AA500" s="18"/>
    </row>
    <row r="501">
      <c r="A501" s="18"/>
      <c r="B501" s="18"/>
      <c r="C501" s="18"/>
      <c r="D501" s="18"/>
      <c r="E501" s="18"/>
      <c r="F501" s="18"/>
      <c r="G501" s="18"/>
      <c r="H501" s="18"/>
      <c r="I501" s="18"/>
      <c r="J501" s="18"/>
      <c r="K501" s="18"/>
      <c r="L501" s="18"/>
      <c r="M501" s="18"/>
      <c r="N501" s="18"/>
      <c r="O501" s="18"/>
      <c r="P501" s="18"/>
      <c r="Q501" s="18"/>
      <c r="R501" s="18"/>
      <c r="S501" s="18"/>
      <c r="T501" s="18"/>
      <c r="U501" s="18"/>
      <c r="V501" s="18"/>
      <c r="W501" s="18"/>
      <c r="X501" s="18"/>
      <c r="Y501" s="18"/>
      <c r="Z501" s="18"/>
      <c r="AA501" s="18"/>
    </row>
    <row r="502">
      <c r="A502" s="18"/>
      <c r="B502" s="18"/>
      <c r="C502" s="18"/>
      <c r="D502" s="18"/>
      <c r="E502" s="18"/>
      <c r="F502" s="18"/>
      <c r="G502" s="18"/>
      <c r="H502" s="18"/>
      <c r="I502" s="18"/>
      <c r="J502" s="18"/>
      <c r="K502" s="18"/>
      <c r="L502" s="18"/>
      <c r="M502" s="18"/>
      <c r="N502" s="18"/>
      <c r="O502" s="18"/>
      <c r="P502" s="18"/>
      <c r="Q502" s="18"/>
      <c r="R502" s="18"/>
      <c r="S502" s="18"/>
      <c r="T502" s="18"/>
      <c r="U502" s="18"/>
      <c r="V502" s="18"/>
      <c r="W502" s="18"/>
      <c r="X502" s="18"/>
      <c r="Y502" s="18"/>
      <c r="Z502" s="18"/>
      <c r="AA502" s="18"/>
    </row>
    <row r="503">
      <c r="A503" s="18"/>
      <c r="B503" s="18"/>
      <c r="C503" s="18"/>
      <c r="D503" s="18"/>
      <c r="E503" s="18"/>
      <c r="F503" s="18"/>
      <c r="G503" s="18"/>
      <c r="H503" s="18"/>
      <c r="I503" s="18"/>
      <c r="J503" s="18"/>
      <c r="K503" s="18"/>
      <c r="L503" s="18"/>
      <c r="M503" s="18"/>
      <c r="N503" s="18"/>
      <c r="O503" s="18"/>
      <c r="P503" s="18"/>
      <c r="Q503" s="18"/>
      <c r="R503" s="18"/>
      <c r="S503" s="18"/>
      <c r="T503" s="18"/>
      <c r="U503" s="18"/>
      <c r="V503" s="18"/>
      <c r="W503" s="18"/>
      <c r="X503" s="18"/>
      <c r="Y503" s="18"/>
      <c r="Z503" s="18"/>
      <c r="AA503" s="18"/>
    </row>
    <row r="504">
      <c r="A504" s="18"/>
      <c r="B504" s="18"/>
      <c r="C504" s="18"/>
      <c r="D504" s="18"/>
      <c r="E504" s="18"/>
      <c r="F504" s="18"/>
      <c r="G504" s="18"/>
      <c r="H504" s="18"/>
      <c r="I504" s="18"/>
      <c r="J504" s="18"/>
      <c r="K504" s="18"/>
      <c r="L504" s="18"/>
      <c r="M504" s="18"/>
      <c r="N504" s="18"/>
      <c r="O504" s="18"/>
      <c r="P504" s="18"/>
      <c r="Q504" s="18"/>
      <c r="R504" s="18"/>
      <c r="S504" s="18"/>
      <c r="T504" s="18"/>
      <c r="U504" s="18"/>
      <c r="V504" s="18"/>
      <c r="W504" s="18"/>
      <c r="X504" s="18"/>
      <c r="Y504" s="18"/>
      <c r="Z504" s="18"/>
      <c r="AA504" s="18"/>
    </row>
    <row r="505">
      <c r="A505" s="18"/>
      <c r="B505" s="18"/>
      <c r="C505" s="18"/>
      <c r="D505" s="18"/>
      <c r="E505" s="18"/>
      <c r="F505" s="18"/>
      <c r="G505" s="18"/>
      <c r="H505" s="18"/>
      <c r="I505" s="18"/>
      <c r="J505" s="18"/>
      <c r="K505" s="18"/>
      <c r="L505" s="18"/>
      <c r="M505" s="18"/>
      <c r="N505" s="18"/>
      <c r="O505" s="18"/>
      <c r="P505" s="18"/>
      <c r="Q505" s="18"/>
      <c r="R505" s="18"/>
      <c r="S505" s="18"/>
      <c r="T505" s="18"/>
      <c r="U505" s="18"/>
      <c r="V505" s="18"/>
      <c r="W505" s="18"/>
      <c r="X505" s="18"/>
      <c r="Y505" s="18"/>
      <c r="Z505" s="18"/>
      <c r="AA505" s="18"/>
    </row>
    <row r="506">
      <c r="A506" s="18"/>
      <c r="B506" s="18"/>
      <c r="C506" s="18"/>
      <c r="D506" s="18"/>
      <c r="E506" s="18"/>
      <c r="F506" s="18"/>
      <c r="G506" s="18"/>
      <c r="H506" s="18"/>
      <c r="I506" s="18"/>
      <c r="J506" s="18"/>
      <c r="K506" s="18"/>
      <c r="L506" s="18"/>
      <c r="M506" s="18"/>
      <c r="N506" s="18"/>
      <c r="O506" s="18"/>
      <c r="P506" s="18"/>
      <c r="Q506" s="18"/>
      <c r="R506" s="18"/>
      <c r="S506" s="18"/>
      <c r="T506" s="18"/>
      <c r="U506" s="18"/>
      <c r="V506" s="18"/>
      <c r="W506" s="18"/>
      <c r="X506" s="18"/>
      <c r="Y506" s="18"/>
      <c r="Z506" s="18"/>
      <c r="AA506" s="18"/>
    </row>
    <row r="507">
      <c r="A507" s="18"/>
      <c r="B507" s="18"/>
      <c r="C507" s="18"/>
      <c r="D507" s="18"/>
      <c r="E507" s="18"/>
      <c r="F507" s="18"/>
      <c r="G507" s="18"/>
      <c r="H507" s="18"/>
      <c r="I507" s="18"/>
      <c r="J507" s="18"/>
      <c r="K507" s="18"/>
      <c r="L507" s="18"/>
      <c r="M507" s="18"/>
      <c r="N507" s="18"/>
      <c r="O507" s="18"/>
      <c r="P507" s="18"/>
      <c r="Q507" s="18"/>
      <c r="R507" s="18"/>
      <c r="S507" s="18"/>
      <c r="T507" s="18"/>
      <c r="U507" s="18"/>
      <c r="V507" s="18"/>
      <c r="W507" s="18"/>
      <c r="X507" s="18"/>
      <c r="Y507" s="18"/>
      <c r="Z507" s="18"/>
      <c r="AA507" s="18"/>
    </row>
    <row r="508">
      <c r="A508" s="18"/>
      <c r="B508" s="18"/>
      <c r="C508" s="18"/>
      <c r="D508" s="18"/>
      <c r="E508" s="18"/>
      <c r="F508" s="18"/>
      <c r="G508" s="18"/>
      <c r="H508" s="18"/>
      <c r="I508" s="18"/>
      <c r="J508" s="18"/>
      <c r="K508" s="18"/>
      <c r="L508" s="18"/>
      <c r="M508" s="18"/>
      <c r="N508" s="18"/>
      <c r="O508" s="18"/>
      <c r="P508" s="18"/>
      <c r="Q508" s="18"/>
      <c r="R508" s="18"/>
      <c r="S508" s="18"/>
      <c r="T508" s="18"/>
      <c r="U508" s="18"/>
      <c r="V508" s="18"/>
      <c r="W508" s="18"/>
      <c r="X508" s="18"/>
      <c r="Y508" s="18"/>
      <c r="Z508" s="18"/>
      <c r="AA508" s="18"/>
    </row>
    <row r="509">
      <c r="A509" s="18"/>
      <c r="B509" s="18"/>
      <c r="C509" s="18"/>
      <c r="D509" s="18"/>
      <c r="E509" s="18"/>
      <c r="F509" s="18"/>
      <c r="G509" s="18"/>
      <c r="H509" s="18"/>
      <c r="I509" s="18"/>
      <c r="J509" s="18"/>
      <c r="K509" s="18"/>
      <c r="L509" s="18"/>
      <c r="M509" s="18"/>
      <c r="N509" s="18"/>
      <c r="O509" s="18"/>
      <c r="P509" s="18"/>
      <c r="Q509" s="18"/>
      <c r="R509" s="18"/>
      <c r="S509" s="18"/>
      <c r="T509" s="18"/>
      <c r="U509" s="18"/>
      <c r="V509" s="18"/>
      <c r="W509" s="18"/>
      <c r="X509" s="18"/>
      <c r="Y509" s="18"/>
      <c r="Z509" s="18"/>
      <c r="AA509" s="18"/>
    </row>
    <row r="510">
      <c r="A510" s="18"/>
      <c r="B510" s="18"/>
      <c r="C510" s="18"/>
      <c r="D510" s="18"/>
      <c r="E510" s="18"/>
      <c r="F510" s="18"/>
      <c r="G510" s="18"/>
      <c r="H510" s="18"/>
      <c r="I510" s="18"/>
      <c r="J510" s="18"/>
      <c r="K510" s="18"/>
      <c r="L510" s="18"/>
      <c r="M510" s="18"/>
      <c r="N510" s="18"/>
      <c r="O510" s="18"/>
      <c r="P510" s="18"/>
      <c r="Q510" s="18"/>
      <c r="R510" s="18"/>
      <c r="S510" s="18"/>
      <c r="T510" s="18"/>
      <c r="U510" s="18"/>
      <c r="V510" s="18"/>
      <c r="W510" s="18"/>
      <c r="X510" s="18"/>
      <c r="Y510" s="18"/>
      <c r="Z510" s="18"/>
      <c r="AA510" s="18"/>
    </row>
    <row r="511">
      <c r="A511" s="18"/>
      <c r="B511" s="18"/>
      <c r="C511" s="18"/>
      <c r="D511" s="18"/>
      <c r="E511" s="18"/>
      <c r="F511" s="18"/>
      <c r="G511" s="18"/>
      <c r="H511" s="18"/>
      <c r="I511" s="18"/>
      <c r="J511" s="18"/>
      <c r="K511" s="18"/>
      <c r="L511" s="18"/>
      <c r="M511" s="18"/>
      <c r="N511" s="18"/>
      <c r="O511" s="18"/>
      <c r="P511" s="18"/>
      <c r="Q511" s="18"/>
      <c r="R511" s="18"/>
      <c r="S511" s="18"/>
      <c r="T511" s="18"/>
      <c r="U511" s="18"/>
      <c r="V511" s="18"/>
      <c r="W511" s="18"/>
      <c r="X511" s="18"/>
      <c r="Y511" s="18"/>
      <c r="Z511" s="18"/>
      <c r="AA511" s="18"/>
    </row>
    <row r="512">
      <c r="A512" s="18"/>
      <c r="B512" s="18"/>
      <c r="C512" s="18"/>
      <c r="D512" s="18"/>
      <c r="E512" s="18"/>
      <c r="F512" s="18"/>
      <c r="G512" s="18"/>
      <c r="H512" s="18"/>
      <c r="I512" s="18"/>
      <c r="J512" s="18"/>
      <c r="K512" s="18"/>
      <c r="L512" s="18"/>
      <c r="M512" s="18"/>
      <c r="N512" s="18"/>
      <c r="O512" s="18"/>
      <c r="P512" s="18"/>
      <c r="Q512" s="18"/>
      <c r="R512" s="18"/>
      <c r="S512" s="18"/>
      <c r="T512" s="18"/>
      <c r="U512" s="18"/>
      <c r="V512" s="18"/>
      <c r="W512" s="18"/>
      <c r="X512" s="18"/>
      <c r="Y512" s="18"/>
      <c r="Z512" s="18"/>
      <c r="AA512" s="18"/>
    </row>
    <row r="513">
      <c r="A513" s="18"/>
      <c r="B513" s="18"/>
      <c r="C513" s="18"/>
      <c r="D513" s="18"/>
      <c r="E513" s="18"/>
      <c r="F513" s="18"/>
      <c r="G513" s="18"/>
      <c r="H513" s="18"/>
      <c r="I513" s="18"/>
      <c r="J513" s="18"/>
      <c r="K513" s="18"/>
      <c r="L513" s="18"/>
      <c r="M513" s="18"/>
      <c r="N513" s="18"/>
      <c r="O513" s="18"/>
      <c r="P513" s="18"/>
      <c r="Q513" s="18"/>
      <c r="R513" s="18"/>
      <c r="S513" s="18"/>
      <c r="T513" s="18"/>
      <c r="U513" s="18"/>
      <c r="V513" s="18"/>
      <c r="W513" s="18"/>
      <c r="X513" s="18"/>
      <c r="Y513" s="18"/>
      <c r="Z513" s="18"/>
      <c r="AA513" s="18"/>
    </row>
    <row r="514">
      <c r="A514" s="18"/>
      <c r="B514" s="18"/>
      <c r="C514" s="18"/>
      <c r="D514" s="18"/>
      <c r="E514" s="18"/>
      <c r="F514" s="18"/>
      <c r="G514" s="18"/>
      <c r="H514" s="18"/>
      <c r="I514" s="18"/>
      <c r="J514" s="18"/>
      <c r="K514" s="18"/>
      <c r="L514" s="18"/>
      <c r="M514" s="18"/>
      <c r="N514" s="18"/>
      <c r="O514" s="18"/>
      <c r="P514" s="18"/>
      <c r="Q514" s="18"/>
      <c r="R514" s="18"/>
      <c r="S514" s="18"/>
      <c r="T514" s="18"/>
      <c r="U514" s="18"/>
      <c r="V514" s="18"/>
      <c r="W514" s="18"/>
      <c r="X514" s="18"/>
      <c r="Y514" s="18"/>
      <c r="Z514" s="18"/>
      <c r="AA514" s="18"/>
    </row>
    <row r="515">
      <c r="A515" s="18"/>
      <c r="B515" s="18"/>
      <c r="C515" s="18"/>
      <c r="D515" s="18"/>
      <c r="E515" s="18"/>
      <c r="F515" s="18"/>
      <c r="G515" s="18"/>
      <c r="H515" s="18"/>
      <c r="I515" s="18"/>
      <c r="J515" s="18"/>
      <c r="K515" s="18"/>
      <c r="L515" s="18"/>
      <c r="M515" s="18"/>
      <c r="N515" s="18"/>
      <c r="O515" s="18"/>
      <c r="P515" s="18"/>
      <c r="Q515" s="18"/>
      <c r="R515" s="18"/>
      <c r="S515" s="18"/>
      <c r="T515" s="18"/>
      <c r="U515" s="18"/>
      <c r="V515" s="18"/>
      <c r="W515" s="18"/>
      <c r="X515" s="18"/>
      <c r="Y515" s="18"/>
      <c r="Z515" s="18"/>
      <c r="AA515" s="18"/>
    </row>
    <row r="516">
      <c r="A516" s="18"/>
      <c r="B516" s="18"/>
      <c r="C516" s="18"/>
      <c r="D516" s="18"/>
      <c r="E516" s="18"/>
      <c r="F516" s="18"/>
      <c r="G516" s="18"/>
      <c r="H516" s="18"/>
      <c r="I516" s="18"/>
      <c r="J516" s="18"/>
      <c r="K516" s="18"/>
      <c r="L516" s="18"/>
      <c r="M516" s="18"/>
      <c r="N516" s="18"/>
      <c r="O516" s="18"/>
      <c r="P516" s="18"/>
      <c r="Q516" s="18"/>
      <c r="R516" s="18"/>
      <c r="S516" s="18"/>
      <c r="T516" s="18"/>
      <c r="U516" s="18"/>
      <c r="V516" s="18"/>
      <c r="W516" s="18"/>
      <c r="X516" s="18"/>
      <c r="Y516" s="18"/>
      <c r="Z516" s="18"/>
      <c r="AA516" s="18"/>
    </row>
    <row r="517">
      <c r="A517" s="18"/>
      <c r="B517" s="18"/>
      <c r="C517" s="18"/>
      <c r="D517" s="18"/>
      <c r="E517" s="18"/>
      <c r="F517" s="18"/>
      <c r="G517" s="18"/>
      <c r="H517" s="18"/>
      <c r="I517" s="18"/>
      <c r="J517" s="18"/>
      <c r="K517" s="18"/>
      <c r="L517" s="18"/>
      <c r="M517" s="18"/>
      <c r="N517" s="18"/>
      <c r="O517" s="18"/>
      <c r="P517" s="18"/>
      <c r="Q517" s="18"/>
      <c r="R517" s="18"/>
      <c r="S517" s="18"/>
      <c r="T517" s="18"/>
      <c r="U517" s="18"/>
      <c r="V517" s="18"/>
      <c r="W517" s="18"/>
      <c r="X517" s="18"/>
      <c r="Y517" s="18"/>
      <c r="Z517" s="18"/>
      <c r="AA517" s="18"/>
    </row>
    <row r="518">
      <c r="A518" s="18"/>
      <c r="B518" s="18"/>
      <c r="C518" s="18"/>
      <c r="D518" s="18"/>
      <c r="E518" s="18"/>
      <c r="F518" s="18"/>
      <c r="G518" s="18"/>
      <c r="H518" s="18"/>
      <c r="I518" s="18"/>
      <c r="J518" s="18"/>
      <c r="K518" s="18"/>
      <c r="L518" s="18"/>
      <c r="M518" s="18"/>
      <c r="N518" s="18"/>
      <c r="O518" s="18"/>
      <c r="P518" s="18"/>
      <c r="Q518" s="18"/>
      <c r="R518" s="18"/>
      <c r="S518" s="18"/>
      <c r="T518" s="18"/>
      <c r="U518" s="18"/>
      <c r="V518" s="18"/>
      <c r="W518" s="18"/>
      <c r="X518" s="18"/>
      <c r="Y518" s="18"/>
      <c r="Z518" s="18"/>
      <c r="AA518" s="18"/>
    </row>
    <row r="519">
      <c r="A519" s="18"/>
      <c r="B519" s="18"/>
      <c r="C519" s="18"/>
      <c r="D519" s="18"/>
      <c r="E519" s="18"/>
      <c r="F519" s="18"/>
      <c r="G519" s="18"/>
      <c r="H519" s="18"/>
      <c r="I519" s="18"/>
      <c r="J519" s="18"/>
      <c r="K519" s="18"/>
      <c r="L519" s="18"/>
      <c r="M519" s="18"/>
      <c r="N519" s="18"/>
      <c r="O519" s="18"/>
      <c r="P519" s="18"/>
      <c r="Q519" s="18"/>
      <c r="R519" s="18"/>
      <c r="S519" s="18"/>
      <c r="T519" s="18"/>
      <c r="U519" s="18"/>
      <c r="V519" s="18"/>
      <c r="W519" s="18"/>
      <c r="X519" s="18"/>
      <c r="Y519" s="18"/>
      <c r="Z519" s="18"/>
      <c r="AA519" s="18"/>
    </row>
    <row r="520">
      <c r="A520" s="18"/>
      <c r="B520" s="18"/>
      <c r="C520" s="18"/>
      <c r="D520" s="18"/>
      <c r="E520" s="18"/>
      <c r="F520" s="18"/>
      <c r="G520" s="18"/>
      <c r="H520" s="18"/>
      <c r="I520" s="18"/>
      <c r="J520" s="18"/>
      <c r="K520" s="18"/>
      <c r="L520" s="18"/>
      <c r="M520" s="18"/>
      <c r="N520" s="18"/>
      <c r="O520" s="18"/>
      <c r="P520" s="18"/>
      <c r="Q520" s="18"/>
      <c r="R520" s="18"/>
      <c r="S520" s="18"/>
      <c r="T520" s="18"/>
      <c r="U520" s="18"/>
      <c r="V520" s="18"/>
      <c r="W520" s="18"/>
      <c r="X520" s="18"/>
      <c r="Y520" s="18"/>
      <c r="Z520" s="18"/>
      <c r="AA520" s="18"/>
    </row>
    <row r="521">
      <c r="A521" s="18"/>
      <c r="B521" s="18"/>
      <c r="C521" s="18"/>
      <c r="D521" s="18"/>
      <c r="E521" s="18"/>
      <c r="F521" s="18"/>
      <c r="G521" s="18"/>
      <c r="H521" s="18"/>
      <c r="I521" s="18"/>
      <c r="J521" s="18"/>
      <c r="K521" s="18"/>
      <c r="L521" s="18"/>
      <c r="M521" s="18"/>
      <c r="N521" s="18"/>
      <c r="O521" s="18"/>
      <c r="P521" s="18"/>
      <c r="Q521" s="18"/>
      <c r="R521" s="18"/>
      <c r="S521" s="18"/>
      <c r="T521" s="18"/>
      <c r="U521" s="18"/>
      <c r="V521" s="18"/>
      <c r="W521" s="18"/>
      <c r="X521" s="18"/>
      <c r="Y521" s="18"/>
      <c r="Z521" s="18"/>
      <c r="AA521" s="18"/>
    </row>
    <row r="522">
      <c r="A522" s="18"/>
      <c r="B522" s="18"/>
      <c r="C522" s="18"/>
      <c r="D522" s="18"/>
      <c r="E522" s="18"/>
      <c r="F522" s="18"/>
      <c r="G522" s="18"/>
      <c r="H522" s="18"/>
      <c r="I522" s="18"/>
      <c r="J522" s="18"/>
      <c r="K522" s="18"/>
      <c r="L522" s="18"/>
      <c r="M522" s="18"/>
      <c r="N522" s="18"/>
      <c r="O522" s="18"/>
      <c r="P522" s="18"/>
      <c r="Q522" s="18"/>
      <c r="R522" s="18"/>
      <c r="S522" s="18"/>
      <c r="T522" s="18"/>
      <c r="U522" s="18"/>
      <c r="V522" s="18"/>
      <c r="W522" s="18"/>
      <c r="X522" s="18"/>
      <c r="Y522" s="18"/>
      <c r="Z522" s="18"/>
      <c r="AA522" s="18"/>
    </row>
    <row r="523">
      <c r="A523" s="18"/>
      <c r="B523" s="18"/>
      <c r="C523" s="18"/>
      <c r="D523" s="18"/>
      <c r="E523" s="18"/>
      <c r="F523" s="18"/>
      <c r="G523" s="18"/>
      <c r="H523" s="18"/>
      <c r="I523" s="18"/>
      <c r="J523" s="18"/>
      <c r="K523" s="18"/>
      <c r="L523" s="18"/>
      <c r="M523" s="18"/>
      <c r="N523" s="18"/>
      <c r="O523" s="18"/>
      <c r="P523" s="18"/>
      <c r="Q523" s="18"/>
      <c r="R523" s="18"/>
      <c r="S523" s="18"/>
      <c r="T523" s="18"/>
      <c r="U523" s="18"/>
      <c r="V523" s="18"/>
      <c r="W523" s="18"/>
      <c r="X523" s="18"/>
      <c r="Y523" s="18"/>
      <c r="Z523" s="18"/>
      <c r="AA523" s="18"/>
    </row>
    <row r="524">
      <c r="A524" s="18"/>
      <c r="B524" s="18"/>
      <c r="C524" s="18"/>
      <c r="D524" s="18"/>
      <c r="E524" s="18"/>
      <c r="F524" s="18"/>
      <c r="G524" s="18"/>
      <c r="H524" s="18"/>
      <c r="I524" s="18"/>
      <c r="J524" s="18"/>
      <c r="K524" s="18"/>
      <c r="L524" s="18"/>
      <c r="M524" s="18"/>
      <c r="N524" s="18"/>
      <c r="O524" s="18"/>
      <c r="P524" s="18"/>
      <c r="Q524" s="18"/>
      <c r="R524" s="18"/>
      <c r="S524" s="18"/>
      <c r="T524" s="18"/>
      <c r="U524" s="18"/>
      <c r="V524" s="18"/>
      <c r="W524" s="18"/>
      <c r="X524" s="18"/>
      <c r="Y524" s="18"/>
      <c r="Z524" s="18"/>
      <c r="AA524" s="18"/>
    </row>
    <row r="525">
      <c r="A525" s="18"/>
      <c r="B525" s="18"/>
      <c r="C525" s="18"/>
      <c r="D525" s="18"/>
      <c r="E525" s="18"/>
      <c r="F525" s="18"/>
      <c r="G525" s="18"/>
      <c r="H525" s="18"/>
      <c r="I525" s="18"/>
      <c r="J525" s="18"/>
      <c r="K525" s="18"/>
      <c r="L525" s="18"/>
      <c r="M525" s="18"/>
      <c r="N525" s="18"/>
      <c r="O525" s="18"/>
      <c r="P525" s="18"/>
      <c r="Q525" s="18"/>
      <c r="R525" s="18"/>
      <c r="S525" s="18"/>
      <c r="T525" s="18"/>
      <c r="U525" s="18"/>
      <c r="V525" s="18"/>
      <c r="W525" s="18"/>
      <c r="X525" s="18"/>
      <c r="Y525" s="18"/>
      <c r="Z525" s="18"/>
      <c r="AA525" s="18"/>
    </row>
    <row r="526">
      <c r="A526" s="18"/>
      <c r="B526" s="18"/>
      <c r="C526" s="18"/>
      <c r="D526" s="18"/>
      <c r="E526" s="18"/>
      <c r="F526" s="18"/>
      <c r="G526" s="18"/>
      <c r="H526" s="18"/>
      <c r="I526" s="18"/>
      <c r="J526" s="18"/>
      <c r="K526" s="18"/>
      <c r="L526" s="18"/>
      <c r="M526" s="18"/>
      <c r="N526" s="18"/>
      <c r="O526" s="18"/>
      <c r="P526" s="18"/>
      <c r="Q526" s="18"/>
      <c r="R526" s="18"/>
      <c r="S526" s="18"/>
      <c r="T526" s="18"/>
      <c r="U526" s="18"/>
      <c r="V526" s="18"/>
      <c r="W526" s="18"/>
      <c r="X526" s="18"/>
      <c r="Y526" s="18"/>
      <c r="Z526" s="18"/>
      <c r="AA526" s="18"/>
    </row>
    <row r="527">
      <c r="A527" s="18"/>
      <c r="B527" s="18"/>
      <c r="C527" s="18"/>
      <c r="D527" s="18"/>
      <c r="E527" s="18"/>
      <c r="F527" s="18"/>
      <c r="G527" s="18"/>
      <c r="H527" s="18"/>
      <c r="I527" s="18"/>
      <c r="J527" s="18"/>
      <c r="K527" s="18"/>
      <c r="L527" s="18"/>
      <c r="M527" s="18"/>
      <c r="N527" s="18"/>
      <c r="O527" s="18"/>
      <c r="P527" s="18"/>
      <c r="Q527" s="18"/>
      <c r="R527" s="18"/>
      <c r="S527" s="18"/>
      <c r="T527" s="18"/>
      <c r="U527" s="18"/>
      <c r="V527" s="18"/>
      <c r="W527" s="18"/>
      <c r="X527" s="18"/>
      <c r="Y527" s="18"/>
      <c r="Z527" s="18"/>
      <c r="AA527" s="18"/>
    </row>
    <row r="528">
      <c r="A528" s="18"/>
      <c r="B528" s="18"/>
      <c r="C528" s="18"/>
      <c r="D528" s="18"/>
      <c r="E528" s="18"/>
      <c r="F528" s="18"/>
      <c r="G528" s="18"/>
      <c r="H528" s="18"/>
      <c r="I528" s="18"/>
      <c r="J528" s="18"/>
      <c r="K528" s="18"/>
      <c r="L528" s="18"/>
      <c r="M528" s="18"/>
      <c r="N528" s="18"/>
      <c r="O528" s="18"/>
      <c r="P528" s="18"/>
      <c r="Q528" s="18"/>
      <c r="R528" s="18"/>
      <c r="S528" s="18"/>
      <c r="T528" s="18"/>
      <c r="U528" s="18"/>
      <c r="V528" s="18"/>
      <c r="W528" s="18"/>
      <c r="X528" s="18"/>
      <c r="Y528" s="18"/>
      <c r="Z528" s="18"/>
      <c r="AA528" s="18"/>
    </row>
    <row r="529">
      <c r="A529" s="18"/>
      <c r="B529" s="18"/>
      <c r="C529" s="18"/>
      <c r="D529" s="18"/>
      <c r="E529" s="18"/>
      <c r="F529" s="18"/>
      <c r="G529" s="18"/>
      <c r="H529" s="18"/>
      <c r="I529" s="18"/>
      <c r="J529" s="18"/>
      <c r="K529" s="18"/>
      <c r="L529" s="18"/>
      <c r="M529" s="18"/>
      <c r="N529" s="18"/>
      <c r="O529" s="18"/>
      <c r="P529" s="18"/>
      <c r="Q529" s="18"/>
      <c r="R529" s="18"/>
      <c r="S529" s="18"/>
      <c r="T529" s="18"/>
      <c r="U529" s="18"/>
      <c r="V529" s="18"/>
      <c r="W529" s="18"/>
      <c r="X529" s="18"/>
      <c r="Y529" s="18"/>
      <c r="Z529" s="18"/>
      <c r="AA529" s="18"/>
    </row>
    <row r="530">
      <c r="A530" s="18"/>
      <c r="B530" s="18"/>
      <c r="C530" s="18"/>
      <c r="D530" s="18"/>
      <c r="E530" s="18"/>
      <c r="F530" s="18"/>
      <c r="G530" s="18"/>
      <c r="H530" s="18"/>
      <c r="I530" s="18"/>
      <c r="J530" s="18"/>
      <c r="K530" s="18"/>
      <c r="L530" s="18"/>
      <c r="M530" s="18"/>
      <c r="N530" s="18"/>
      <c r="O530" s="18"/>
      <c r="P530" s="18"/>
      <c r="Q530" s="18"/>
      <c r="R530" s="18"/>
      <c r="S530" s="18"/>
      <c r="T530" s="18"/>
      <c r="U530" s="18"/>
      <c r="V530" s="18"/>
      <c r="W530" s="18"/>
      <c r="X530" s="18"/>
      <c r="Y530" s="18"/>
      <c r="Z530" s="18"/>
      <c r="AA530" s="18"/>
    </row>
    <row r="531">
      <c r="A531" s="18"/>
      <c r="B531" s="18"/>
      <c r="C531" s="18"/>
      <c r="D531" s="18"/>
      <c r="E531" s="18"/>
      <c r="F531" s="18"/>
      <c r="G531" s="18"/>
      <c r="H531" s="18"/>
      <c r="I531" s="18"/>
      <c r="J531" s="18"/>
      <c r="K531" s="18"/>
      <c r="L531" s="18"/>
      <c r="M531" s="18"/>
      <c r="N531" s="18"/>
      <c r="O531" s="18"/>
      <c r="P531" s="18"/>
      <c r="Q531" s="18"/>
      <c r="R531" s="18"/>
      <c r="S531" s="18"/>
      <c r="T531" s="18"/>
      <c r="U531" s="18"/>
      <c r="V531" s="18"/>
      <c r="W531" s="18"/>
      <c r="X531" s="18"/>
      <c r="Y531" s="18"/>
      <c r="Z531" s="18"/>
      <c r="AA531" s="18"/>
    </row>
    <row r="532">
      <c r="A532" s="18"/>
      <c r="B532" s="18"/>
      <c r="C532" s="18"/>
      <c r="D532" s="18"/>
      <c r="E532" s="18"/>
      <c r="F532" s="18"/>
      <c r="G532" s="18"/>
      <c r="H532" s="18"/>
      <c r="I532" s="18"/>
      <c r="J532" s="18"/>
      <c r="K532" s="18"/>
      <c r="L532" s="18"/>
      <c r="M532" s="18"/>
      <c r="N532" s="18"/>
      <c r="O532" s="18"/>
      <c r="P532" s="18"/>
      <c r="Q532" s="18"/>
      <c r="R532" s="18"/>
      <c r="S532" s="18"/>
      <c r="T532" s="18"/>
      <c r="U532" s="18"/>
      <c r="V532" s="18"/>
      <c r="W532" s="18"/>
      <c r="X532" s="18"/>
      <c r="Y532" s="18"/>
      <c r="Z532" s="18"/>
      <c r="AA532" s="18"/>
    </row>
    <row r="533">
      <c r="A533" s="18"/>
      <c r="B533" s="18"/>
      <c r="C533" s="18"/>
      <c r="D533" s="18"/>
      <c r="E533" s="18"/>
      <c r="F533" s="18"/>
      <c r="G533" s="18"/>
      <c r="H533" s="18"/>
      <c r="I533" s="18"/>
      <c r="J533" s="18"/>
      <c r="K533" s="18"/>
      <c r="L533" s="18"/>
      <c r="M533" s="18"/>
      <c r="N533" s="18"/>
      <c r="O533" s="18"/>
      <c r="P533" s="18"/>
      <c r="Q533" s="18"/>
      <c r="R533" s="18"/>
      <c r="S533" s="18"/>
      <c r="T533" s="18"/>
      <c r="U533" s="18"/>
      <c r="V533" s="18"/>
      <c r="W533" s="18"/>
      <c r="X533" s="18"/>
      <c r="Y533" s="18"/>
      <c r="Z533" s="18"/>
      <c r="AA533" s="18"/>
    </row>
    <row r="534">
      <c r="A534" s="18"/>
      <c r="B534" s="18"/>
      <c r="C534" s="18"/>
      <c r="D534" s="18"/>
      <c r="E534" s="18"/>
      <c r="F534" s="18"/>
      <c r="G534" s="18"/>
      <c r="H534" s="18"/>
      <c r="I534" s="18"/>
      <c r="J534" s="18"/>
      <c r="K534" s="18"/>
      <c r="L534" s="18"/>
      <c r="M534" s="18"/>
      <c r="N534" s="18"/>
      <c r="O534" s="18"/>
      <c r="P534" s="18"/>
      <c r="Q534" s="18"/>
      <c r="R534" s="18"/>
      <c r="S534" s="18"/>
      <c r="T534" s="18"/>
      <c r="U534" s="18"/>
      <c r="V534" s="18"/>
      <c r="W534" s="18"/>
      <c r="X534" s="18"/>
      <c r="Y534" s="18"/>
      <c r="Z534" s="18"/>
      <c r="AA534" s="18"/>
    </row>
    <row r="535">
      <c r="A535" s="18"/>
      <c r="B535" s="18"/>
      <c r="C535" s="18"/>
      <c r="D535" s="18"/>
      <c r="E535" s="18"/>
      <c r="F535" s="18"/>
      <c r="G535" s="18"/>
      <c r="H535" s="18"/>
      <c r="I535" s="18"/>
      <c r="J535" s="18"/>
      <c r="K535" s="18"/>
      <c r="L535" s="18"/>
      <c r="M535" s="18"/>
      <c r="N535" s="18"/>
      <c r="O535" s="18"/>
      <c r="P535" s="18"/>
      <c r="Q535" s="18"/>
      <c r="R535" s="18"/>
      <c r="S535" s="18"/>
      <c r="T535" s="18"/>
      <c r="U535" s="18"/>
      <c r="V535" s="18"/>
      <c r="W535" s="18"/>
      <c r="X535" s="18"/>
      <c r="Y535" s="18"/>
      <c r="Z535" s="18"/>
      <c r="AA535" s="18"/>
    </row>
    <row r="536">
      <c r="A536" s="18"/>
      <c r="B536" s="18"/>
      <c r="C536" s="18"/>
      <c r="D536" s="18"/>
      <c r="E536" s="18"/>
      <c r="F536" s="18"/>
      <c r="G536" s="18"/>
      <c r="H536" s="18"/>
      <c r="I536" s="18"/>
      <c r="J536" s="18"/>
      <c r="K536" s="18"/>
      <c r="L536" s="18"/>
      <c r="M536" s="18"/>
      <c r="N536" s="18"/>
      <c r="O536" s="18"/>
      <c r="P536" s="18"/>
      <c r="Q536" s="18"/>
      <c r="R536" s="18"/>
      <c r="S536" s="18"/>
      <c r="T536" s="18"/>
      <c r="U536" s="18"/>
      <c r="V536" s="18"/>
      <c r="W536" s="18"/>
      <c r="X536" s="18"/>
      <c r="Y536" s="18"/>
      <c r="Z536" s="18"/>
      <c r="AA536" s="18"/>
    </row>
    <row r="537">
      <c r="A537" s="18"/>
      <c r="B537" s="18"/>
      <c r="C537" s="18"/>
      <c r="D537" s="18"/>
      <c r="E537" s="18"/>
      <c r="F537" s="18"/>
      <c r="G537" s="18"/>
      <c r="H537" s="18"/>
      <c r="I537" s="18"/>
      <c r="J537" s="18"/>
      <c r="K537" s="18"/>
      <c r="L537" s="18"/>
      <c r="M537" s="18"/>
      <c r="N537" s="18"/>
      <c r="O537" s="18"/>
      <c r="P537" s="18"/>
      <c r="Q537" s="18"/>
      <c r="R537" s="18"/>
      <c r="S537" s="18"/>
      <c r="T537" s="18"/>
      <c r="U537" s="18"/>
      <c r="V537" s="18"/>
      <c r="W537" s="18"/>
      <c r="X537" s="18"/>
      <c r="Y537" s="18"/>
      <c r="Z537" s="18"/>
      <c r="AA537" s="18"/>
    </row>
    <row r="538">
      <c r="A538" s="18"/>
      <c r="B538" s="18"/>
      <c r="C538" s="18"/>
      <c r="D538" s="18"/>
      <c r="E538" s="18"/>
      <c r="F538" s="18"/>
      <c r="G538" s="18"/>
      <c r="H538" s="18"/>
      <c r="I538" s="18"/>
      <c r="J538" s="18"/>
      <c r="K538" s="18"/>
      <c r="L538" s="18"/>
      <c r="M538" s="18"/>
      <c r="N538" s="18"/>
      <c r="O538" s="18"/>
      <c r="P538" s="18"/>
      <c r="Q538" s="18"/>
      <c r="R538" s="18"/>
      <c r="S538" s="18"/>
      <c r="T538" s="18"/>
      <c r="U538" s="18"/>
      <c r="V538" s="18"/>
      <c r="W538" s="18"/>
      <c r="X538" s="18"/>
      <c r="Y538" s="18"/>
      <c r="Z538" s="18"/>
      <c r="AA538" s="18"/>
    </row>
    <row r="539">
      <c r="A539" s="18"/>
      <c r="B539" s="18"/>
      <c r="C539" s="18"/>
      <c r="D539" s="18"/>
      <c r="E539" s="18"/>
      <c r="F539" s="18"/>
      <c r="G539" s="18"/>
      <c r="H539" s="18"/>
      <c r="I539" s="18"/>
      <c r="J539" s="18"/>
      <c r="K539" s="18"/>
      <c r="L539" s="18"/>
      <c r="M539" s="18"/>
      <c r="N539" s="18"/>
      <c r="O539" s="18"/>
      <c r="P539" s="18"/>
      <c r="Q539" s="18"/>
      <c r="R539" s="18"/>
      <c r="S539" s="18"/>
      <c r="T539" s="18"/>
      <c r="U539" s="18"/>
      <c r="V539" s="18"/>
      <c r="W539" s="18"/>
      <c r="X539" s="18"/>
      <c r="Y539" s="18"/>
      <c r="Z539" s="18"/>
      <c r="AA539" s="18"/>
    </row>
    <row r="540">
      <c r="A540" s="18"/>
      <c r="B540" s="18"/>
      <c r="C540" s="18"/>
      <c r="D540" s="18"/>
      <c r="E540" s="18"/>
      <c r="F540" s="18"/>
      <c r="G540" s="18"/>
      <c r="H540" s="18"/>
      <c r="I540" s="18"/>
      <c r="J540" s="18"/>
      <c r="K540" s="18"/>
      <c r="L540" s="18"/>
      <c r="M540" s="18"/>
      <c r="N540" s="18"/>
      <c r="O540" s="18"/>
      <c r="P540" s="18"/>
      <c r="Q540" s="18"/>
      <c r="R540" s="18"/>
      <c r="S540" s="18"/>
      <c r="T540" s="18"/>
      <c r="U540" s="18"/>
      <c r="V540" s="18"/>
      <c r="W540" s="18"/>
      <c r="X540" s="18"/>
      <c r="Y540" s="18"/>
      <c r="Z540" s="18"/>
      <c r="AA540" s="18"/>
    </row>
    <row r="541">
      <c r="A541" s="18"/>
      <c r="B541" s="18"/>
      <c r="C541" s="18"/>
      <c r="D541" s="18"/>
      <c r="E541" s="18"/>
      <c r="F541" s="18"/>
      <c r="G541" s="18"/>
      <c r="H541" s="18"/>
      <c r="I541" s="18"/>
      <c r="J541" s="18"/>
      <c r="K541" s="18"/>
      <c r="L541" s="18"/>
      <c r="M541" s="18"/>
      <c r="N541" s="18"/>
      <c r="O541" s="18"/>
      <c r="P541" s="18"/>
      <c r="Q541" s="18"/>
      <c r="R541" s="18"/>
      <c r="S541" s="18"/>
      <c r="T541" s="18"/>
      <c r="U541" s="18"/>
      <c r="V541" s="18"/>
      <c r="W541" s="18"/>
      <c r="X541" s="18"/>
      <c r="Y541" s="18"/>
      <c r="Z541" s="18"/>
      <c r="AA541" s="18"/>
    </row>
    <row r="542">
      <c r="A542" s="18"/>
      <c r="B542" s="18"/>
      <c r="C542" s="18"/>
      <c r="D542" s="18"/>
      <c r="E542" s="18"/>
      <c r="F542" s="18"/>
      <c r="G542" s="18"/>
      <c r="H542" s="18"/>
      <c r="I542" s="18"/>
      <c r="J542" s="18"/>
      <c r="K542" s="18"/>
      <c r="L542" s="18"/>
      <c r="M542" s="18"/>
      <c r="N542" s="18"/>
      <c r="O542" s="18"/>
      <c r="P542" s="18"/>
      <c r="Q542" s="18"/>
      <c r="R542" s="18"/>
      <c r="S542" s="18"/>
      <c r="T542" s="18"/>
      <c r="U542" s="18"/>
      <c r="V542" s="18"/>
      <c r="W542" s="18"/>
      <c r="X542" s="18"/>
      <c r="Y542" s="18"/>
      <c r="Z542" s="18"/>
      <c r="AA542" s="18"/>
    </row>
    <row r="543">
      <c r="A543" s="18"/>
      <c r="B543" s="18"/>
      <c r="C543" s="18"/>
      <c r="D543" s="18"/>
      <c r="E543" s="18"/>
      <c r="F543" s="18"/>
      <c r="G543" s="18"/>
      <c r="H543" s="18"/>
      <c r="I543" s="18"/>
      <c r="J543" s="18"/>
      <c r="K543" s="18"/>
      <c r="L543" s="18"/>
      <c r="M543" s="18"/>
      <c r="N543" s="18"/>
      <c r="O543" s="18"/>
      <c r="P543" s="18"/>
      <c r="Q543" s="18"/>
      <c r="R543" s="18"/>
      <c r="S543" s="18"/>
      <c r="T543" s="18"/>
      <c r="U543" s="18"/>
      <c r="V543" s="18"/>
      <c r="W543" s="18"/>
      <c r="X543" s="18"/>
      <c r="Y543" s="18"/>
      <c r="Z543" s="18"/>
      <c r="AA543" s="18"/>
    </row>
    <row r="544">
      <c r="A544" s="18"/>
      <c r="B544" s="18"/>
      <c r="C544" s="18"/>
      <c r="D544" s="18"/>
      <c r="E544" s="18"/>
      <c r="F544" s="18"/>
      <c r="G544" s="18"/>
      <c r="H544" s="18"/>
      <c r="I544" s="18"/>
      <c r="J544" s="18"/>
      <c r="K544" s="18"/>
      <c r="L544" s="18"/>
      <c r="M544" s="18"/>
      <c r="N544" s="18"/>
      <c r="O544" s="18"/>
      <c r="P544" s="18"/>
      <c r="Q544" s="18"/>
      <c r="R544" s="18"/>
      <c r="S544" s="18"/>
      <c r="T544" s="18"/>
      <c r="U544" s="18"/>
      <c r="V544" s="18"/>
      <c r="W544" s="18"/>
      <c r="X544" s="18"/>
      <c r="Y544" s="18"/>
      <c r="Z544" s="18"/>
      <c r="AA544" s="18"/>
    </row>
    <row r="545">
      <c r="A545" s="18"/>
      <c r="B545" s="18"/>
      <c r="C545" s="18"/>
      <c r="D545" s="18"/>
      <c r="E545" s="18"/>
      <c r="F545" s="18"/>
      <c r="G545" s="18"/>
      <c r="H545" s="18"/>
      <c r="I545" s="18"/>
      <c r="J545" s="18"/>
      <c r="K545" s="18"/>
      <c r="L545" s="18"/>
      <c r="M545" s="18"/>
      <c r="N545" s="18"/>
      <c r="O545" s="18"/>
      <c r="P545" s="18"/>
      <c r="Q545" s="18"/>
      <c r="R545" s="18"/>
      <c r="S545" s="18"/>
      <c r="T545" s="18"/>
      <c r="U545" s="18"/>
      <c r="V545" s="18"/>
      <c r="W545" s="18"/>
      <c r="X545" s="18"/>
      <c r="Y545" s="18"/>
      <c r="Z545" s="18"/>
      <c r="AA545" s="18"/>
    </row>
    <row r="546">
      <c r="A546" s="18"/>
      <c r="B546" s="18"/>
      <c r="C546" s="18"/>
      <c r="D546" s="18"/>
      <c r="E546" s="18"/>
      <c r="F546" s="18"/>
      <c r="G546" s="18"/>
      <c r="H546" s="18"/>
      <c r="I546" s="18"/>
      <c r="J546" s="18"/>
      <c r="K546" s="18"/>
      <c r="L546" s="18"/>
      <c r="M546" s="18"/>
      <c r="N546" s="18"/>
      <c r="O546" s="18"/>
      <c r="P546" s="18"/>
      <c r="Q546" s="18"/>
      <c r="R546" s="18"/>
      <c r="S546" s="18"/>
      <c r="T546" s="18"/>
      <c r="U546" s="18"/>
      <c r="V546" s="18"/>
      <c r="W546" s="18"/>
      <c r="X546" s="18"/>
      <c r="Y546" s="18"/>
      <c r="Z546" s="18"/>
      <c r="AA546" s="18"/>
    </row>
    <row r="547">
      <c r="A547" s="18"/>
      <c r="B547" s="18"/>
      <c r="C547" s="18"/>
      <c r="D547" s="18"/>
      <c r="E547" s="18"/>
      <c r="F547" s="18"/>
      <c r="G547" s="18"/>
      <c r="H547" s="18"/>
      <c r="I547" s="18"/>
      <c r="J547" s="18"/>
      <c r="K547" s="18"/>
      <c r="L547" s="18"/>
      <c r="M547" s="18"/>
      <c r="N547" s="18"/>
      <c r="O547" s="18"/>
      <c r="P547" s="18"/>
      <c r="Q547" s="18"/>
      <c r="R547" s="18"/>
      <c r="S547" s="18"/>
      <c r="T547" s="18"/>
      <c r="U547" s="18"/>
      <c r="V547" s="18"/>
      <c r="W547" s="18"/>
      <c r="X547" s="18"/>
      <c r="Y547" s="18"/>
      <c r="Z547" s="18"/>
      <c r="AA547" s="18"/>
    </row>
    <row r="548">
      <c r="A548" s="18"/>
      <c r="B548" s="18"/>
      <c r="C548" s="18"/>
      <c r="D548" s="18"/>
      <c r="E548" s="18"/>
      <c r="F548" s="18"/>
      <c r="G548" s="18"/>
      <c r="H548" s="18"/>
      <c r="I548" s="18"/>
      <c r="J548" s="18"/>
      <c r="K548" s="18"/>
      <c r="L548" s="18"/>
      <c r="M548" s="18"/>
      <c r="N548" s="18"/>
      <c r="O548" s="18"/>
      <c r="P548" s="18"/>
      <c r="Q548" s="18"/>
      <c r="R548" s="18"/>
      <c r="S548" s="18"/>
      <c r="T548" s="18"/>
      <c r="U548" s="18"/>
      <c r="V548" s="18"/>
      <c r="W548" s="18"/>
      <c r="X548" s="18"/>
      <c r="Y548" s="18"/>
      <c r="Z548" s="18"/>
      <c r="AA548" s="18"/>
    </row>
    <row r="549">
      <c r="A549" s="18"/>
      <c r="B549" s="18"/>
      <c r="C549" s="18"/>
      <c r="D549" s="18"/>
      <c r="E549" s="18"/>
      <c r="F549" s="18"/>
      <c r="G549" s="18"/>
      <c r="H549" s="18"/>
      <c r="I549" s="18"/>
      <c r="J549" s="18"/>
      <c r="K549" s="18"/>
      <c r="L549" s="18"/>
      <c r="M549" s="18"/>
      <c r="N549" s="18"/>
      <c r="O549" s="18"/>
      <c r="P549" s="18"/>
      <c r="Q549" s="18"/>
      <c r="R549" s="18"/>
      <c r="S549" s="18"/>
      <c r="T549" s="18"/>
      <c r="U549" s="18"/>
      <c r="V549" s="18"/>
      <c r="W549" s="18"/>
      <c r="X549" s="18"/>
      <c r="Y549" s="18"/>
      <c r="Z549" s="18"/>
      <c r="AA549" s="18"/>
    </row>
    <row r="550">
      <c r="A550" s="18"/>
      <c r="B550" s="18"/>
      <c r="C550" s="18"/>
      <c r="D550" s="18"/>
      <c r="E550" s="18"/>
      <c r="F550" s="18"/>
      <c r="G550" s="18"/>
      <c r="H550" s="18"/>
      <c r="I550" s="18"/>
      <c r="J550" s="18"/>
      <c r="K550" s="18"/>
      <c r="L550" s="18"/>
      <c r="M550" s="18"/>
      <c r="N550" s="18"/>
      <c r="O550" s="18"/>
      <c r="P550" s="18"/>
      <c r="Q550" s="18"/>
      <c r="R550" s="18"/>
      <c r="S550" s="18"/>
      <c r="T550" s="18"/>
      <c r="U550" s="18"/>
      <c r="V550" s="18"/>
      <c r="W550" s="18"/>
      <c r="X550" s="18"/>
      <c r="Y550" s="18"/>
      <c r="Z550" s="18"/>
      <c r="AA550" s="18"/>
    </row>
    <row r="551">
      <c r="A551" s="18"/>
      <c r="B551" s="18"/>
      <c r="C551" s="18"/>
      <c r="D551" s="18"/>
      <c r="E551" s="18"/>
      <c r="F551" s="18"/>
      <c r="G551" s="18"/>
      <c r="H551" s="18"/>
      <c r="I551" s="18"/>
      <c r="J551" s="18"/>
      <c r="K551" s="18"/>
      <c r="L551" s="18"/>
      <c r="M551" s="18"/>
      <c r="N551" s="18"/>
      <c r="O551" s="18"/>
      <c r="P551" s="18"/>
      <c r="Q551" s="18"/>
      <c r="R551" s="18"/>
      <c r="S551" s="18"/>
      <c r="T551" s="18"/>
      <c r="U551" s="18"/>
      <c r="V551" s="18"/>
      <c r="W551" s="18"/>
      <c r="X551" s="18"/>
      <c r="Y551" s="18"/>
      <c r="Z551" s="18"/>
      <c r="AA551" s="18"/>
    </row>
    <row r="552">
      <c r="A552" s="18"/>
      <c r="B552" s="18"/>
      <c r="C552" s="18"/>
      <c r="D552" s="18"/>
      <c r="E552" s="18"/>
      <c r="F552" s="18"/>
      <c r="G552" s="18"/>
      <c r="H552" s="18"/>
      <c r="I552" s="18"/>
      <c r="J552" s="18"/>
      <c r="K552" s="18"/>
      <c r="L552" s="18"/>
      <c r="M552" s="18"/>
      <c r="N552" s="18"/>
      <c r="O552" s="18"/>
      <c r="P552" s="18"/>
      <c r="Q552" s="18"/>
      <c r="R552" s="18"/>
      <c r="S552" s="18"/>
      <c r="T552" s="18"/>
      <c r="U552" s="18"/>
      <c r="V552" s="18"/>
      <c r="W552" s="18"/>
      <c r="X552" s="18"/>
      <c r="Y552" s="18"/>
      <c r="Z552" s="18"/>
      <c r="AA552" s="18"/>
    </row>
    <row r="553">
      <c r="A553" s="18"/>
      <c r="B553" s="18"/>
      <c r="C553" s="18"/>
      <c r="D553" s="18"/>
      <c r="E553" s="18"/>
      <c r="F553" s="18"/>
      <c r="G553" s="18"/>
      <c r="H553" s="18"/>
      <c r="I553" s="18"/>
      <c r="J553" s="18"/>
      <c r="K553" s="18"/>
      <c r="L553" s="18"/>
      <c r="M553" s="18"/>
      <c r="N553" s="18"/>
      <c r="O553" s="18"/>
      <c r="P553" s="18"/>
      <c r="Q553" s="18"/>
      <c r="R553" s="18"/>
      <c r="S553" s="18"/>
      <c r="T553" s="18"/>
      <c r="U553" s="18"/>
      <c r="V553" s="18"/>
      <c r="W553" s="18"/>
      <c r="X553" s="18"/>
      <c r="Y553" s="18"/>
      <c r="Z553" s="18"/>
      <c r="AA553" s="18"/>
    </row>
    <row r="554">
      <c r="A554" s="18"/>
      <c r="B554" s="18"/>
      <c r="C554" s="18"/>
      <c r="D554" s="18"/>
      <c r="E554" s="18"/>
      <c r="F554" s="18"/>
      <c r="G554" s="18"/>
      <c r="H554" s="18"/>
      <c r="I554" s="18"/>
      <c r="J554" s="18"/>
      <c r="K554" s="18"/>
      <c r="L554" s="18"/>
      <c r="M554" s="18"/>
      <c r="N554" s="18"/>
      <c r="O554" s="18"/>
      <c r="P554" s="18"/>
      <c r="Q554" s="18"/>
      <c r="R554" s="18"/>
      <c r="S554" s="18"/>
      <c r="T554" s="18"/>
      <c r="U554" s="18"/>
      <c r="V554" s="18"/>
      <c r="W554" s="18"/>
      <c r="X554" s="18"/>
      <c r="Y554" s="18"/>
      <c r="Z554" s="18"/>
      <c r="AA554" s="18"/>
    </row>
    <row r="555">
      <c r="A555" s="18"/>
      <c r="B555" s="18"/>
      <c r="C555" s="18"/>
      <c r="D555" s="18"/>
      <c r="E555" s="18"/>
      <c r="F555" s="18"/>
      <c r="G555" s="18"/>
      <c r="H555" s="18"/>
      <c r="I555" s="18"/>
      <c r="J555" s="18"/>
      <c r="K555" s="18"/>
      <c r="L555" s="18"/>
      <c r="M555" s="18"/>
      <c r="N555" s="18"/>
      <c r="O555" s="18"/>
      <c r="P555" s="18"/>
      <c r="Q555" s="18"/>
      <c r="R555" s="18"/>
      <c r="S555" s="18"/>
      <c r="T555" s="18"/>
      <c r="U555" s="18"/>
      <c r="V555" s="18"/>
      <c r="W555" s="18"/>
      <c r="X555" s="18"/>
      <c r="Y555" s="18"/>
      <c r="Z555" s="18"/>
      <c r="AA555" s="18"/>
    </row>
    <row r="556">
      <c r="A556" s="18"/>
      <c r="B556" s="18"/>
      <c r="C556" s="18"/>
      <c r="D556" s="18"/>
      <c r="E556" s="18"/>
      <c r="F556" s="18"/>
      <c r="G556" s="18"/>
      <c r="H556" s="18"/>
      <c r="I556" s="18"/>
      <c r="J556" s="18"/>
      <c r="K556" s="18"/>
      <c r="L556" s="18"/>
      <c r="M556" s="18"/>
      <c r="N556" s="18"/>
      <c r="O556" s="18"/>
      <c r="P556" s="18"/>
      <c r="Q556" s="18"/>
      <c r="R556" s="18"/>
      <c r="S556" s="18"/>
      <c r="T556" s="18"/>
      <c r="U556" s="18"/>
      <c r="V556" s="18"/>
      <c r="W556" s="18"/>
      <c r="X556" s="18"/>
      <c r="Y556" s="18"/>
      <c r="Z556" s="18"/>
      <c r="AA556" s="18"/>
    </row>
    <row r="557">
      <c r="A557" s="18"/>
      <c r="B557" s="18"/>
      <c r="C557" s="18"/>
      <c r="D557" s="18"/>
      <c r="E557" s="18"/>
      <c r="F557" s="18"/>
      <c r="G557" s="18"/>
      <c r="H557" s="18"/>
      <c r="I557" s="18"/>
      <c r="J557" s="18"/>
      <c r="K557" s="18"/>
      <c r="L557" s="18"/>
      <c r="M557" s="18"/>
      <c r="N557" s="18"/>
      <c r="O557" s="18"/>
      <c r="P557" s="18"/>
      <c r="Q557" s="18"/>
      <c r="R557" s="18"/>
      <c r="S557" s="18"/>
      <c r="T557" s="18"/>
      <c r="U557" s="18"/>
      <c r="V557" s="18"/>
      <c r="W557" s="18"/>
      <c r="X557" s="18"/>
      <c r="Y557" s="18"/>
      <c r="Z557" s="18"/>
      <c r="AA557" s="18"/>
    </row>
    <row r="558">
      <c r="A558" s="18"/>
      <c r="B558" s="18"/>
      <c r="C558" s="18"/>
      <c r="D558" s="18"/>
      <c r="E558" s="18"/>
      <c r="F558" s="18"/>
      <c r="G558" s="18"/>
      <c r="H558" s="18"/>
      <c r="I558" s="18"/>
      <c r="J558" s="18"/>
      <c r="K558" s="18"/>
      <c r="L558" s="18"/>
      <c r="M558" s="18"/>
      <c r="N558" s="18"/>
      <c r="O558" s="18"/>
      <c r="P558" s="18"/>
      <c r="Q558" s="18"/>
      <c r="R558" s="18"/>
      <c r="S558" s="18"/>
      <c r="T558" s="18"/>
      <c r="U558" s="18"/>
      <c r="V558" s="18"/>
      <c r="W558" s="18"/>
      <c r="X558" s="18"/>
      <c r="Y558" s="18"/>
      <c r="Z558" s="18"/>
      <c r="AA558" s="18"/>
    </row>
    <row r="559">
      <c r="A559" s="18"/>
      <c r="B559" s="18"/>
      <c r="C559" s="18"/>
      <c r="D559" s="18"/>
      <c r="E559" s="18"/>
      <c r="F559" s="18"/>
      <c r="G559" s="18"/>
      <c r="H559" s="18"/>
      <c r="I559" s="18"/>
      <c r="J559" s="18"/>
      <c r="K559" s="18"/>
      <c r="L559" s="18"/>
      <c r="M559" s="18"/>
      <c r="N559" s="18"/>
      <c r="O559" s="18"/>
      <c r="P559" s="18"/>
      <c r="Q559" s="18"/>
      <c r="R559" s="18"/>
      <c r="S559" s="18"/>
      <c r="T559" s="18"/>
      <c r="U559" s="18"/>
      <c r="V559" s="18"/>
      <c r="W559" s="18"/>
      <c r="X559" s="18"/>
      <c r="Y559" s="18"/>
      <c r="Z559" s="18"/>
      <c r="AA559" s="18"/>
    </row>
    <row r="560">
      <c r="A560" s="18"/>
      <c r="B560" s="18"/>
      <c r="C560" s="18"/>
      <c r="D560" s="18"/>
      <c r="E560" s="18"/>
      <c r="F560" s="18"/>
      <c r="G560" s="18"/>
      <c r="H560" s="18"/>
      <c r="I560" s="18"/>
      <c r="J560" s="18"/>
      <c r="K560" s="18"/>
      <c r="L560" s="18"/>
      <c r="M560" s="18"/>
      <c r="N560" s="18"/>
      <c r="O560" s="18"/>
      <c r="P560" s="18"/>
      <c r="Q560" s="18"/>
      <c r="R560" s="18"/>
      <c r="S560" s="18"/>
      <c r="T560" s="18"/>
      <c r="U560" s="18"/>
      <c r="V560" s="18"/>
      <c r="W560" s="18"/>
      <c r="X560" s="18"/>
      <c r="Y560" s="18"/>
      <c r="Z560" s="18"/>
      <c r="AA560" s="18"/>
    </row>
    <row r="561">
      <c r="A561" s="18"/>
      <c r="B561" s="18"/>
      <c r="C561" s="18"/>
      <c r="D561" s="18"/>
      <c r="E561" s="18"/>
      <c r="F561" s="18"/>
      <c r="G561" s="18"/>
      <c r="H561" s="18"/>
      <c r="I561" s="18"/>
      <c r="J561" s="18"/>
      <c r="K561" s="18"/>
      <c r="L561" s="18"/>
      <c r="M561" s="18"/>
      <c r="N561" s="18"/>
      <c r="O561" s="18"/>
      <c r="P561" s="18"/>
      <c r="Q561" s="18"/>
      <c r="R561" s="18"/>
      <c r="S561" s="18"/>
      <c r="T561" s="18"/>
      <c r="U561" s="18"/>
      <c r="V561" s="18"/>
      <c r="W561" s="18"/>
      <c r="X561" s="18"/>
      <c r="Y561" s="18"/>
      <c r="Z561" s="18"/>
      <c r="AA561" s="18"/>
    </row>
    <row r="562">
      <c r="A562" s="18"/>
      <c r="B562" s="18"/>
      <c r="C562" s="18"/>
      <c r="D562" s="18"/>
      <c r="E562" s="18"/>
      <c r="F562" s="18"/>
      <c r="G562" s="18"/>
      <c r="H562" s="18"/>
      <c r="I562" s="18"/>
      <c r="J562" s="18"/>
      <c r="K562" s="18"/>
      <c r="L562" s="18"/>
      <c r="M562" s="18"/>
      <c r="N562" s="18"/>
      <c r="O562" s="18"/>
      <c r="P562" s="18"/>
      <c r="Q562" s="18"/>
      <c r="R562" s="18"/>
      <c r="S562" s="18"/>
      <c r="T562" s="18"/>
      <c r="U562" s="18"/>
      <c r="V562" s="18"/>
      <c r="W562" s="18"/>
      <c r="X562" s="18"/>
      <c r="Y562" s="18"/>
      <c r="Z562" s="18"/>
      <c r="AA562" s="18"/>
    </row>
    <row r="563">
      <c r="A563" s="18"/>
      <c r="B563" s="18"/>
      <c r="C563" s="18"/>
      <c r="D563" s="18"/>
      <c r="E563" s="18"/>
      <c r="F563" s="18"/>
      <c r="G563" s="18"/>
      <c r="H563" s="18"/>
      <c r="I563" s="18"/>
      <c r="J563" s="18"/>
      <c r="K563" s="18"/>
      <c r="L563" s="18"/>
      <c r="M563" s="18"/>
      <c r="N563" s="18"/>
      <c r="O563" s="18"/>
      <c r="P563" s="18"/>
      <c r="Q563" s="18"/>
      <c r="R563" s="18"/>
      <c r="S563" s="18"/>
      <c r="T563" s="18"/>
      <c r="U563" s="18"/>
      <c r="V563" s="18"/>
      <c r="W563" s="18"/>
      <c r="X563" s="18"/>
      <c r="Y563" s="18"/>
      <c r="Z563" s="18"/>
      <c r="AA563" s="18"/>
    </row>
    <row r="564">
      <c r="A564" s="18"/>
      <c r="B564" s="18"/>
      <c r="C564" s="18"/>
      <c r="D564" s="18"/>
      <c r="E564" s="18"/>
      <c r="F564" s="18"/>
      <c r="G564" s="18"/>
      <c r="H564" s="18"/>
      <c r="I564" s="18"/>
      <c r="J564" s="18"/>
      <c r="K564" s="18"/>
      <c r="L564" s="18"/>
      <c r="M564" s="18"/>
      <c r="N564" s="18"/>
      <c r="O564" s="18"/>
      <c r="P564" s="18"/>
      <c r="Q564" s="18"/>
      <c r="R564" s="18"/>
      <c r="S564" s="18"/>
      <c r="T564" s="18"/>
      <c r="U564" s="18"/>
      <c r="V564" s="18"/>
      <c r="W564" s="18"/>
      <c r="X564" s="18"/>
      <c r="Y564" s="18"/>
      <c r="Z564" s="18"/>
      <c r="AA564" s="18"/>
    </row>
    <row r="565">
      <c r="A565" s="18"/>
      <c r="B565" s="18"/>
      <c r="C565" s="18"/>
      <c r="D565" s="18"/>
      <c r="E565" s="18"/>
      <c r="F565" s="18"/>
      <c r="G565" s="18"/>
      <c r="H565" s="18"/>
      <c r="I565" s="18"/>
      <c r="J565" s="18"/>
      <c r="K565" s="18"/>
      <c r="L565" s="18"/>
      <c r="M565" s="18"/>
      <c r="N565" s="18"/>
      <c r="O565" s="18"/>
      <c r="P565" s="18"/>
      <c r="Q565" s="18"/>
      <c r="R565" s="18"/>
      <c r="S565" s="18"/>
      <c r="T565" s="18"/>
      <c r="U565" s="18"/>
      <c r="V565" s="18"/>
      <c r="W565" s="18"/>
      <c r="X565" s="18"/>
      <c r="Y565" s="18"/>
      <c r="Z565" s="18"/>
      <c r="AA565" s="18"/>
    </row>
    <row r="566">
      <c r="A566" s="18"/>
      <c r="B566" s="18"/>
      <c r="C566" s="18"/>
      <c r="D566" s="18"/>
      <c r="E566" s="18"/>
      <c r="F566" s="18"/>
      <c r="G566" s="18"/>
      <c r="H566" s="18"/>
      <c r="I566" s="18"/>
      <c r="J566" s="18"/>
      <c r="K566" s="18"/>
      <c r="L566" s="18"/>
      <c r="M566" s="18"/>
      <c r="N566" s="18"/>
      <c r="O566" s="18"/>
      <c r="P566" s="18"/>
      <c r="Q566" s="18"/>
      <c r="R566" s="18"/>
      <c r="S566" s="18"/>
      <c r="T566" s="18"/>
      <c r="U566" s="18"/>
      <c r="V566" s="18"/>
      <c r="W566" s="18"/>
      <c r="X566" s="18"/>
      <c r="Y566" s="18"/>
      <c r="Z566" s="18"/>
      <c r="AA566" s="18"/>
    </row>
    <row r="567">
      <c r="A567" s="18"/>
      <c r="B567" s="18"/>
      <c r="C567" s="18"/>
      <c r="D567" s="18"/>
      <c r="E567" s="18"/>
      <c r="F567" s="18"/>
      <c r="G567" s="18"/>
      <c r="H567" s="18"/>
      <c r="I567" s="18"/>
      <c r="J567" s="18"/>
      <c r="K567" s="18"/>
      <c r="L567" s="18"/>
      <c r="M567" s="18"/>
      <c r="N567" s="18"/>
      <c r="O567" s="18"/>
      <c r="P567" s="18"/>
      <c r="Q567" s="18"/>
      <c r="R567" s="18"/>
      <c r="S567" s="18"/>
      <c r="T567" s="18"/>
      <c r="U567" s="18"/>
      <c r="V567" s="18"/>
      <c r="W567" s="18"/>
      <c r="X567" s="18"/>
      <c r="Y567" s="18"/>
      <c r="Z567" s="18"/>
      <c r="AA567" s="18"/>
    </row>
    <row r="568">
      <c r="A568" s="18"/>
      <c r="B568" s="18"/>
      <c r="C568" s="18"/>
      <c r="D568" s="18"/>
      <c r="E568" s="18"/>
      <c r="F568" s="18"/>
      <c r="G568" s="18"/>
      <c r="H568" s="18"/>
      <c r="I568" s="18"/>
      <c r="J568" s="18"/>
      <c r="K568" s="18"/>
      <c r="L568" s="18"/>
      <c r="M568" s="18"/>
      <c r="N568" s="18"/>
      <c r="O568" s="18"/>
      <c r="P568" s="18"/>
      <c r="Q568" s="18"/>
      <c r="R568" s="18"/>
      <c r="S568" s="18"/>
      <c r="T568" s="18"/>
      <c r="U568" s="18"/>
      <c r="V568" s="18"/>
      <c r="W568" s="18"/>
      <c r="X568" s="18"/>
      <c r="Y568" s="18"/>
      <c r="Z568" s="18"/>
      <c r="AA568" s="18"/>
    </row>
    <row r="569">
      <c r="A569" s="18"/>
      <c r="B569" s="18"/>
      <c r="C569" s="18"/>
      <c r="D569" s="18"/>
      <c r="E569" s="18"/>
      <c r="F569" s="18"/>
      <c r="G569" s="18"/>
      <c r="H569" s="18"/>
      <c r="I569" s="18"/>
      <c r="J569" s="18"/>
      <c r="K569" s="18"/>
      <c r="L569" s="18"/>
      <c r="M569" s="18"/>
      <c r="N569" s="18"/>
      <c r="O569" s="18"/>
      <c r="P569" s="18"/>
      <c r="Q569" s="18"/>
      <c r="R569" s="18"/>
      <c r="S569" s="18"/>
      <c r="T569" s="18"/>
      <c r="U569" s="18"/>
      <c r="V569" s="18"/>
      <c r="W569" s="18"/>
      <c r="X569" s="18"/>
      <c r="Y569" s="18"/>
      <c r="Z569" s="18"/>
      <c r="AA569" s="18"/>
    </row>
    <row r="570">
      <c r="A570" s="18"/>
      <c r="B570" s="18"/>
      <c r="C570" s="18"/>
      <c r="D570" s="18"/>
      <c r="E570" s="18"/>
      <c r="F570" s="18"/>
      <c r="G570" s="18"/>
      <c r="H570" s="18"/>
      <c r="I570" s="18"/>
      <c r="J570" s="18"/>
      <c r="K570" s="18"/>
      <c r="L570" s="18"/>
      <c r="M570" s="18"/>
      <c r="N570" s="18"/>
      <c r="O570" s="18"/>
      <c r="P570" s="18"/>
      <c r="Q570" s="18"/>
      <c r="R570" s="18"/>
      <c r="S570" s="18"/>
      <c r="T570" s="18"/>
      <c r="U570" s="18"/>
      <c r="V570" s="18"/>
      <c r="W570" s="18"/>
      <c r="X570" s="18"/>
      <c r="Y570" s="18"/>
      <c r="Z570" s="18"/>
      <c r="AA570" s="18"/>
    </row>
    <row r="571">
      <c r="A571" s="18"/>
      <c r="B571" s="18"/>
      <c r="C571" s="18"/>
      <c r="D571" s="18"/>
      <c r="E571" s="18"/>
      <c r="F571" s="18"/>
      <c r="G571" s="18"/>
      <c r="H571" s="18"/>
      <c r="I571" s="18"/>
      <c r="J571" s="18"/>
      <c r="K571" s="18"/>
      <c r="L571" s="18"/>
      <c r="M571" s="18"/>
      <c r="N571" s="18"/>
      <c r="O571" s="18"/>
      <c r="P571" s="18"/>
      <c r="Q571" s="18"/>
      <c r="R571" s="18"/>
      <c r="S571" s="18"/>
      <c r="T571" s="18"/>
      <c r="U571" s="18"/>
      <c r="V571" s="18"/>
      <c r="W571" s="18"/>
      <c r="X571" s="18"/>
      <c r="Y571" s="18"/>
      <c r="Z571" s="18"/>
      <c r="AA571" s="18"/>
    </row>
    <row r="572">
      <c r="A572" s="18"/>
      <c r="B572" s="18"/>
      <c r="C572" s="18"/>
      <c r="D572" s="18"/>
      <c r="E572" s="18"/>
      <c r="F572" s="18"/>
      <c r="G572" s="18"/>
      <c r="H572" s="18"/>
      <c r="I572" s="18"/>
      <c r="J572" s="18"/>
      <c r="K572" s="18"/>
      <c r="L572" s="18"/>
      <c r="M572" s="18"/>
      <c r="N572" s="18"/>
      <c r="O572" s="18"/>
      <c r="P572" s="18"/>
      <c r="Q572" s="18"/>
      <c r="R572" s="18"/>
      <c r="S572" s="18"/>
      <c r="T572" s="18"/>
      <c r="U572" s="18"/>
      <c r="V572" s="18"/>
      <c r="W572" s="18"/>
      <c r="X572" s="18"/>
      <c r="Y572" s="18"/>
      <c r="Z572" s="18"/>
      <c r="AA572" s="18"/>
    </row>
    <row r="573">
      <c r="A573" s="18"/>
      <c r="B573" s="18"/>
      <c r="C573" s="18"/>
      <c r="D573" s="18"/>
      <c r="E573" s="18"/>
      <c r="F573" s="18"/>
      <c r="G573" s="18"/>
      <c r="H573" s="18"/>
      <c r="I573" s="18"/>
      <c r="J573" s="18"/>
      <c r="K573" s="18"/>
      <c r="L573" s="18"/>
      <c r="M573" s="18"/>
      <c r="N573" s="18"/>
      <c r="O573" s="18"/>
      <c r="P573" s="18"/>
      <c r="Q573" s="18"/>
      <c r="R573" s="18"/>
      <c r="S573" s="18"/>
      <c r="T573" s="18"/>
      <c r="U573" s="18"/>
      <c r="V573" s="18"/>
      <c r="W573" s="18"/>
      <c r="X573" s="18"/>
      <c r="Y573" s="18"/>
      <c r="Z573" s="18"/>
      <c r="AA573" s="18"/>
    </row>
    <row r="574">
      <c r="A574" s="18"/>
      <c r="B574" s="18"/>
      <c r="C574" s="18"/>
      <c r="D574" s="18"/>
      <c r="E574" s="18"/>
      <c r="F574" s="18"/>
      <c r="G574" s="18"/>
      <c r="H574" s="18"/>
      <c r="I574" s="18"/>
      <c r="J574" s="18"/>
      <c r="K574" s="18"/>
      <c r="L574" s="18"/>
      <c r="M574" s="18"/>
      <c r="N574" s="18"/>
      <c r="O574" s="18"/>
      <c r="P574" s="18"/>
      <c r="Q574" s="18"/>
      <c r="R574" s="18"/>
      <c r="S574" s="18"/>
      <c r="T574" s="18"/>
      <c r="U574" s="18"/>
      <c r="V574" s="18"/>
      <c r="W574" s="18"/>
      <c r="X574" s="18"/>
      <c r="Y574" s="18"/>
      <c r="Z574" s="18"/>
      <c r="AA574" s="18"/>
    </row>
    <row r="575">
      <c r="A575" s="18"/>
      <c r="B575" s="18"/>
      <c r="C575" s="18"/>
      <c r="D575" s="18"/>
      <c r="E575" s="18"/>
      <c r="F575" s="18"/>
      <c r="G575" s="18"/>
      <c r="H575" s="18"/>
      <c r="I575" s="18"/>
      <c r="J575" s="18"/>
      <c r="K575" s="18"/>
      <c r="L575" s="18"/>
      <c r="M575" s="18"/>
      <c r="N575" s="18"/>
      <c r="O575" s="18"/>
      <c r="P575" s="18"/>
      <c r="Q575" s="18"/>
      <c r="R575" s="18"/>
      <c r="S575" s="18"/>
      <c r="T575" s="18"/>
      <c r="U575" s="18"/>
      <c r="V575" s="18"/>
      <c r="W575" s="18"/>
      <c r="X575" s="18"/>
      <c r="Y575" s="18"/>
      <c r="Z575" s="18"/>
      <c r="AA575" s="18"/>
    </row>
    <row r="576">
      <c r="A576" s="18"/>
      <c r="B576" s="18"/>
      <c r="C576" s="18"/>
      <c r="D576" s="18"/>
      <c r="E576" s="18"/>
      <c r="F576" s="18"/>
      <c r="G576" s="18"/>
      <c r="H576" s="18"/>
      <c r="I576" s="18"/>
      <c r="J576" s="18"/>
      <c r="K576" s="18"/>
      <c r="L576" s="18"/>
      <c r="M576" s="18"/>
      <c r="N576" s="18"/>
      <c r="O576" s="18"/>
      <c r="P576" s="18"/>
      <c r="Q576" s="18"/>
      <c r="R576" s="18"/>
      <c r="S576" s="18"/>
      <c r="T576" s="18"/>
      <c r="U576" s="18"/>
      <c r="V576" s="18"/>
      <c r="W576" s="18"/>
      <c r="X576" s="18"/>
      <c r="Y576" s="18"/>
      <c r="Z576" s="18"/>
      <c r="AA576" s="18"/>
    </row>
    <row r="577">
      <c r="A577" s="18"/>
      <c r="B577" s="18"/>
      <c r="C577" s="18"/>
      <c r="D577" s="18"/>
      <c r="E577" s="18"/>
      <c r="F577" s="18"/>
      <c r="G577" s="18"/>
      <c r="H577" s="18"/>
      <c r="I577" s="18"/>
      <c r="J577" s="18"/>
      <c r="K577" s="18"/>
      <c r="L577" s="18"/>
      <c r="M577" s="18"/>
      <c r="N577" s="18"/>
      <c r="O577" s="18"/>
      <c r="P577" s="18"/>
      <c r="Q577" s="18"/>
      <c r="R577" s="18"/>
      <c r="S577" s="18"/>
      <c r="T577" s="18"/>
      <c r="U577" s="18"/>
      <c r="V577" s="18"/>
      <c r="W577" s="18"/>
      <c r="X577" s="18"/>
      <c r="Y577" s="18"/>
      <c r="Z577" s="18"/>
      <c r="AA577" s="18"/>
    </row>
    <row r="578">
      <c r="A578" s="18"/>
      <c r="B578" s="18"/>
      <c r="C578" s="18"/>
      <c r="D578" s="18"/>
      <c r="E578" s="18"/>
      <c r="F578" s="18"/>
      <c r="G578" s="18"/>
      <c r="H578" s="18"/>
      <c r="I578" s="18"/>
      <c r="J578" s="18"/>
      <c r="K578" s="18"/>
      <c r="L578" s="18"/>
      <c r="M578" s="18"/>
      <c r="N578" s="18"/>
      <c r="O578" s="18"/>
      <c r="P578" s="18"/>
      <c r="Q578" s="18"/>
      <c r="R578" s="18"/>
      <c r="S578" s="18"/>
      <c r="T578" s="18"/>
      <c r="U578" s="18"/>
      <c r="V578" s="18"/>
      <c r="W578" s="18"/>
      <c r="X578" s="18"/>
      <c r="Y578" s="18"/>
      <c r="Z578" s="18"/>
      <c r="AA578" s="18"/>
    </row>
    <row r="579">
      <c r="A579" s="18"/>
      <c r="B579" s="18"/>
      <c r="C579" s="18"/>
      <c r="D579" s="18"/>
      <c r="E579" s="18"/>
      <c r="F579" s="18"/>
      <c r="G579" s="18"/>
      <c r="H579" s="18"/>
      <c r="I579" s="18"/>
      <c r="J579" s="18"/>
      <c r="K579" s="18"/>
      <c r="L579" s="18"/>
      <c r="M579" s="18"/>
      <c r="N579" s="18"/>
      <c r="O579" s="18"/>
      <c r="P579" s="18"/>
      <c r="Q579" s="18"/>
      <c r="R579" s="18"/>
      <c r="S579" s="18"/>
      <c r="T579" s="18"/>
      <c r="U579" s="18"/>
      <c r="V579" s="18"/>
      <c r="W579" s="18"/>
      <c r="X579" s="18"/>
      <c r="Y579" s="18"/>
      <c r="Z579" s="18"/>
      <c r="AA579" s="18"/>
    </row>
    <row r="580">
      <c r="A580" s="18"/>
      <c r="B580" s="18"/>
      <c r="C580" s="18"/>
      <c r="D580" s="18"/>
      <c r="E580" s="18"/>
      <c r="F580" s="18"/>
      <c r="G580" s="18"/>
      <c r="H580" s="18"/>
      <c r="I580" s="18"/>
      <c r="J580" s="18"/>
      <c r="K580" s="18"/>
      <c r="L580" s="18"/>
      <c r="M580" s="18"/>
      <c r="N580" s="18"/>
      <c r="O580" s="18"/>
      <c r="P580" s="18"/>
      <c r="Q580" s="18"/>
      <c r="R580" s="18"/>
      <c r="S580" s="18"/>
      <c r="T580" s="18"/>
      <c r="U580" s="18"/>
      <c r="V580" s="18"/>
      <c r="W580" s="18"/>
      <c r="X580" s="18"/>
      <c r="Y580" s="18"/>
      <c r="Z580" s="18"/>
      <c r="AA580" s="18"/>
    </row>
    <row r="581">
      <c r="A581" s="18"/>
      <c r="B581" s="18"/>
      <c r="C581" s="18"/>
      <c r="D581" s="18"/>
      <c r="E581" s="18"/>
      <c r="F581" s="18"/>
      <c r="G581" s="18"/>
      <c r="H581" s="18"/>
      <c r="I581" s="18"/>
      <c r="J581" s="18"/>
      <c r="K581" s="18"/>
      <c r="L581" s="18"/>
      <c r="M581" s="18"/>
      <c r="N581" s="18"/>
      <c r="O581" s="18"/>
      <c r="P581" s="18"/>
      <c r="Q581" s="18"/>
      <c r="R581" s="18"/>
      <c r="S581" s="18"/>
      <c r="T581" s="18"/>
      <c r="U581" s="18"/>
      <c r="V581" s="18"/>
      <c r="W581" s="18"/>
      <c r="X581" s="18"/>
      <c r="Y581" s="18"/>
      <c r="Z581" s="18"/>
      <c r="AA581" s="18"/>
    </row>
    <row r="582">
      <c r="A582" s="18"/>
      <c r="B582" s="18"/>
      <c r="C582" s="18"/>
      <c r="D582" s="18"/>
      <c r="E582" s="18"/>
      <c r="F582" s="18"/>
      <c r="G582" s="18"/>
      <c r="H582" s="18"/>
      <c r="I582" s="18"/>
      <c r="J582" s="18"/>
      <c r="K582" s="18"/>
      <c r="L582" s="18"/>
      <c r="M582" s="18"/>
      <c r="N582" s="18"/>
      <c r="O582" s="18"/>
      <c r="P582" s="18"/>
      <c r="Q582" s="18"/>
      <c r="R582" s="18"/>
      <c r="S582" s="18"/>
      <c r="T582" s="18"/>
      <c r="U582" s="18"/>
      <c r="V582" s="18"/>
      <c r="W582" s="18"/>
      <c r="X582" s="18"/>
      <c r="Y582" s="18"/>
      <c r="Z582" s="18"/>
      <c r="AA582" s="18"/>
    </row>
    <row r="583">
      <c r="A583" s="18"/>
      <c r="B583" s="18"/>
      <c r="C583" s="18"/>
      <c r="D583" s="18"/>
      <c r="E583" s="18"/>
      <c r="F583" s="18"/>
      <c r="G583" s="18"/>
      <c r="H583" s="18"/>
      <c r="I583" s="18"/>
      <c r="J583" s="18"/>
      <c r="K583" s="18"/>
      <c r="L583" s="18"/>
      <c r="M583" s="18"/>
      <c r="N583" s="18"/>
      <c r="O583" s="18"/>
      <c r="P583" s="18"/>
      <c r="Q583" s="18"/>
      <c r="R583" s="18"/>
      <c r="S583" s="18"/>
      <c r="T583" s="18"/>
      <c r="U583" s="18"/>
      <c r="V583" s="18"/>
      <c r="W583" s="18"/>
      <c r="X583" s="18"/>
      <c r="Y583" s="18"/>
      <c r="Z583" s="18"/>
      <c r="AA583" s="18"/>
    </row>
    <row r="584">
      <c r="A584" s="18"/>
      <c r="B584" s="18"/>
      <c r="C584" s="18"/>
      <c r="D584" s="18"/>
      <c r="E584" s="18"/>
      <c r="F584" s="18"/>
      <c r="G584" s="18"/>
      <c r="H584" s="18"/>
      <c r="I584" s="18"/>
      <c r="J584" s="18"/>
      <c r="K584" s="18"/>
      <c r="L584" s="18"/>
      <c r="M584" s="18"/>
      <c r="N584" s="18"/>
      <c r="O584" s="18"/>
      <c r="P584" s="18"/>
      <c r="Q584" s="18"/>
      <c r="R584" s="18"/>
      <c r="S584" s="18"/>
      <c r="T584" s="18"/>
      <c r="U584" s="18"/>
      <c r="V584" s="18"/>
      <c r="W584" s="18"/>
      <c r="X584" s="18"/>
      <c r="Y584" s="18"/>
      <c r="Z584" s="18"/>
      <c r="AA584" s="18"/>
    </row>
    <row r="585">
      <c r="A585" s="18"/>
      <c r="B585" s="18"/>
      <c r="C585" s="18"/>
      <c r="D585" s="18"/>
      <c r="E585" s="18"/>
      <c r="F585" s="18"/>
      <c r="G585" s="18"/>
      <c r="H585" s="18"/>
      <c r="I585" s="18"/>
      <c r="J585" s="18"/>
      <c r="K585" s="18"/>
      <c r="L585" s="18"/>
      <c r="M585" s="18"/>
      <c r="N585" s="18"/>
      <c r="O585" s="18"/>
      <c r="P585" s="18"/>
      <c r="Q585" s="18"/>
      <c r="R585" s="18"/>
      <c r="S585" s="18"/>
      <c r="T585" s="18"/>
      <c r="U585" s="18"/>
      <c r="V585" s="18"/>
      <c r="W585" s="18"/>
      <c r="X585" s="18"/>
      <c r="Y585" s="18"/>
      <c r="Z585" s="18"/>
      <c r="AA585" s="18"/>
    </row>
    <row r="586">
      <c r="A586" s="18"/>
      <c r="B586" s="18"/>
      <c r="C586" s="18"/>
      <c r="D586" s="18"/>
      <c r="E586" s="18"/>
      <c r="F586" s="18"/>
      <c r="G586" s="18"/>
      <c r="H586" s="18"/>
      <c r="I586" s="18"/>
      <c r="J586" s="18"/>
      <c r="K586" s="18"/>
      <c r="L586" s="18"/>
      <c r="M586" s="18"/>
      <c r="N586" s="18"/>
      <c r="O586" s="18"/>
      <c r="P586" s="18"/>
      <c r="Q586" s="18"/>
      <c r="R586" s="18"/>
      <c r="S586" s="18"/>
      <c r="T586" s="18"/>
      <c r="U586" s="18"/>
      <c r="V586" s="18"/>
      <c r="W586" s="18"/>
      <c r="X586" s="18"/>
      <c r="Y586" s="18"/>
      <c r="Z586" s="18"/>
      <c r="AA586" s="18"/>
    </row>
    <row r="587">
      <c r="A587" s="18"/>
      <c r="B587" s="18"/>
      <c r="C587" s="18"/>
      <c r="D587" s="18"/>
      <c r="E587" s="18"/>
      <c r="F587" s="18"/>
      <c r="G587" s="18"/>
      <c r="H587" s="18"/>
      <c r="I587" s="18"/>
      <c r="J587" s="18"/>
      <c r="K587" s="18"/>
      <c r="L587" s="18"/>
      <c r="M587" s="18"/>
      <c r="N587" s="18"/>
      <c r="O587" s="18"/>
      <c r="P587" s="18"/>
      <c r="Q587" s="18"/>
      <c r="R587" s="18"/>
      <c r="S587" s="18"/>
      <c r="T587" s="18"/>
      <c r="U587" s="18"/>
      <c r="V587" s="18"/>
      <c r="W587" s="18"/>
      <c r="X587" s="18"/>
      <c r="Y587" s="18"/>
      <c r="Z587" s="18"/>
      <c r="AA587" s="18"/>
    </row>
    <row r="588">
      <c r="A588" s="18"/>
      <c r="B588" s="18"/>
      <c r="C588" s="18"/>
      <c r="D588" s="18"/>
      <c r="E588" s="18"/>
      <c r="F588" s="18"/>
      <c r="G588" s="18"/>
      <c r="H588" s="18"/>
      <c r="I588" s="18"/>
      <c r="J588" s="18"/>
      <c r="K588" s="18"/>
      <c r="L588" s="18"/>
      <c r="M588" s="18"/>
      <c r="N588" s="18"/>
      <c r="O588" s="18"/>
      <c r="P588" s="18"/>
      <c r="Q588" s="18"/>
      <c r="R588" s="18"/>
      <c r="S588" s="18"/>
      <c r="T588" s="18"/>
      <c r="U588" s="18"/>
      <c r="V588" s="18"/>
      <c r="W588" s="18"/>
      <c r="X588" s="18"/>
      <c r="Y588" s="18"/>
      <c r="Z588" s="18"/>
      <c r="AA588" s="18"/>
    </row>
    <row r="589">
      <c r="A589" s="18"/>
      <c r="B589" s="18"/>
      <c r="C589" s="18"/>
      <c r="D589" s="18"/>
      <c r="E589" s="18"/>
      <c r="F589" s="18"/>
      <c r="G589" s="18"/>
      <c r="H589" s="18"/>
      <c r="I589" s="18"/>
      <c r="J589" s="18"/>
      <c r="K589" s="18"/>
      <c r="L589" s="18"/>
      <c r="M589" s="18"/>
      <c r="N589" s="18"/>
      <c r="O589" s="18"/>
      <c r="P589" s="18"/>
      <c r="Q589" s="18"/>
      <c r="R589" s="18"/>
      <c r="S589" s="18"/>
      <c r="T589" s="18"/>
      <c r="U589" s="18"/>
      <c r="V589" s="18"/>
      <c r="W589" s="18"/>
      <c r="X589" s="18"/>
      <c r="Y589" s="18"/>
      <c r="Z589" s="18"/>
      <c r="AA589" s="18"/>
    </row>
    <row r="590">
      <c r="A590" s="18"/>
      <c r="B590" s="18"/>
      <c r="C590" s="18"/>
      <c r="D590" s="18"/>
      <c r="E590" s="18"/>
      <c r="F590" s="18"/>
      <c r="G590" s="18"/>
      <c r="H590" s="18"/>
      <c r="I590" s="18"/>
      <c r="J590" s="18"/>
      <c r="K590" s="18"/>
      <c r="L590" s="18"/>
      <c r="M590" s="18"/>
      <c r="N590" s="18"/>
      <c r="O590" s="18"/>
      <c r="P590" s="18"/>
      <c r="Q590" s="18"/>
      <c r="R590" s="18"/>
      <c r="S590" s="18"/>
      <c r="T590" s="18"/>
      <c r="U590" s="18"/>
      <c r="V590" s="18"/>
      <c r="W590" s="18"/>
      <c r="X590" s="18"/>
      <c r="Y590" s="18"/>
      <c r="Z590" s="18"/>
      <c r="AA590" s="18"/>
    </row>
    <row r="591">
      <c r="A591" s="18"/>
      <c r="B591" s="18"/>
      <c r="C591" s="18"/>
      <c r="D591" s="18"/>
      <c r="E591" s="18"/>
      <c r="F591" s="18"/>
      <c r="G591" s="18"/>
      <c r="H591" s="18"/>
      <c r="I591" s="18"/>
      <c r="J591" s="18"/>
      <c r="K591" s="18"/>
      <c r="L591" s="18"/>
      <c r="M591" s="18"/>
      <c r="N591" s="18"/>
      <c r="O591" s="18"/>
      <c r="P591" s="18"/>
      <c r="Q591" s="18"/>
      <c r="R591" s="18"/>
      <c r="S591" s="18"/>
      <c r="T591" s="18"/>
      <c r="U591" s="18"/>
      <c r="V591" s="18"/>
      <c r="W591" s="18"/>
      <c r="X591" s="18"/>
      <c r="Y591" s="18"/>
      <c r="Z591" s="18"/>
      <c r="AA591" s="18"/>
    </row>
    <row r="592">
      <c r="A592" s="18"/>
      <c r="B592" s="18"/>
      <c r="C592" s="18"/>
      <c r="D592" s="18"/>
      <c r="E592" s="18"/>
      <c r="F592" s="18"/>
      <c r="G592" s="18"/>
      <c r="H592" s="18"/>
      <c r="I592" s="18"/>
      <c r="J592" s="18"/>
      <c r="K592" s="18"/>
      <c r="L592" s="18"/>
      <c r="M592" s="18"/>
      <c r="N592" s="18"/>
      <c r="O592" s="18"/>
      <c r="P592" s="18"/>
      <c r="Q592" s="18"/>
      <c r="R592" s="18"/>
      <c r="S592" s="18"/>
      <c r="T592" s="18"/>
      <c r="U592" s="18"/>
      <c r="V592" s="18"/>
      <c r="W592" s="18"/>
      <c r="X592" s="18"/>
      <c r="Y592" s="18"/>
      <c r="Z592" s="18"/>
      <c r="AA592" s="18"/>
    </row>
    <row r="593">
      <c r="A593" s="18"/>
      <c r="B593" s="18"/>
      <c r="C593" s="18"/>
      <c r="D593" s="18"/>
      <c r="E593" s="18"/>
      <c r="F593" s="18"/>
      <c r="G593" s="18"/>
      <c r="H593" s="18"/>
      <c r="I593" s="18"/>
      <c r="J593" s="18"/>
      <c r="K593" s="18"/>
      <c r="L593" s="18"/>
      <c r="M593" s="18"/>
      <c r="N593" s="18"/>
      <c r="O593" s="18"/>
      <c r="P593" s="18"/>
      <c r="Q593" s="18"/>
      <c r="R593" s="18"/>
      <c r="S593" s="18"/>
      <c r="T593" s="18"/>
      <c r="U593" s="18"/>
      <c r="V593" s="18"/>
      <c r="W593" s="18"/>
      <c r="X593" s="18"/>
      <c r="Y593" s="18"/>
      <c r="Z593" s="18"/>
      <c r="AA593" s="18"/>
    </row>
    <row r="594">
      <c r="A594" s="18"/>
      <c r="B594" s="18"/>
      <c r="C594" s="18"/>
      <c r="D594" s="18"/>
      <c r="E594" s="18"/>
      <c r="F594" s="18"/>
      <c r="G594" s="18"/>
      <c r="H594" s="18"/>
      <c r="I594" s="18"/>
      <c r="J594" s="18"/>
      <c r="K594" s="18"/>
      <c r="L594" s="18"/>
      <c r="M594" s="18"/>
      <c r="N594" s="18"/>
      <c r="O594" s="18"/>
      <c r="P594" s="18"/>
      <c r="Q594" s="18"/>
      <c r="R594" s="18"/>
      <c r="S594" s="18"/>
      <c r="T594" s="18"/>
      <c r="U594" s="18"/>
      <c r="V594" s="18"/>
      <c r="W594" s="18"/>
      <c r="X594" s="18"/>
      <c r="Y594" s="18"/>
      <c r="Z594" s="18"/>
      <c r="AA594" s="18"/>
    </row>
    <row r="595">
      <c r="A595" s="18"/>
      <c r="B595" s="18"/>
      <c r="C595" s="18"/>
      <c r="D595" s="18"/>
      <c r="E595" s="18"/>
      <c r="F595" s="18"/>
      <c r="G595" s="18"/>
      <c r="H595" s="18"/>
      <c r="I595" s="18"/>
      <c r="J595" s="18"/>
      <c r="K595" s="18"/>
      <c r="L595" s="18"/>
      <c r="M595" s="18"/>
      <c r="N595" s="18"/>
      <c r="O595" s="18"/>
      <c r="P595" s="18"/>
      <c r="Q595" s="18"/>
      <c r="R595" s="18"/>
      <c r="S595" s="18"/>
      <c r="T595" s="18"/>
      <c r="U595" s="18"/>
      <c r="V595" s="18"/>
      <c r="W595" s="18"/>
      <c r="X595" s="18"/>
      <c r="Y595" s="18"/>
      <c r="Z595" s="18"/>
      <c r="AA595" s="18"/>
    </row>
    <row r="596">
      <c r="A596" s="18"/>
      <c r="B596" s="18"/>
      <c r="C596" s="18"/>
      <c r="D596" s="18"/>
      <c r="E596" s="18"/>
      <c r="F596" s="18"/>
      <c r="G596" s="18"/>
      <c r="H596" s="18"/>
      <c r="I596" s="18"/>
      <c r="J596" s="18"/>
      <c r="K596" s="18"/>
      <c r="L596" s="18"/>
      <c r="M596" s="18"/>
      <c r="N596" s="18"/>
      <c r="O596" s="18"/>
      <c r="P596" s="18"/>
      <c r="Q596" s="18"/>
      <c r="R596" s="18"/>
      <c r="S596" s="18"/>
      <c r="T596" s="18"/>
      <c r="U596" s="18"/>
      <c r="V596" s="18"/>
      <c r="W596" s="18"/>
      <c r="X596" s="18"/>
      <c r="Y596" s="18"/>
      <c r="Z596" s="18"/>
      <c r="AA596" s="18"/>
    </row>
    <row r="597">
      <c r="A597" s="18"/>
      <c r="B597" s="18"/>
      <c r="C597" s="18"/>
      <c r="D597" s="18"/>
      <c r="E597" s="18"/>
      <c r="F597" s="18"/>
      <c r="G597" s="18"/>
      <c r="H597" s="18"/>
      <c r="I597" s="18"/>
      <c r="J597" s="18"/>
      <c r="K597" s="18"/>
      <c r="L597" s="18"/>
      <c r="M597" s="18"/>
      <c r="N597" s="18"/>
      <c r="O597" s="18"/>
      <c r="P597" s="18"/>
      <c r="Q597" s="18"/>
      <c r="R597" s="18"/>
      <c r="S597" s="18"/>
      <c r="T597" s="18"/>
      <c r="U597" s="18"/>
      <c r="V597" s="18"/>
      <c r="W597" s="18"/>
      <c r="X597" s="18"/>
      <c r="Y597" s="18"/>
      <c r="Z597" s="18"/>
      <c r="AA597" s="18"/>
    </row>
    <row r="598">
      <c r="A598" s="18"/>
      <c r="B598" s="18"/>
      <c r="C598" s="18"/>
      <c r="D598" s="18"/>
      <c r="E598" s="18"/>
      <c r="F598" s="18"/>
      <c r="G598" s="18"/>
      <c r="H598" s="18"/>
      <c r="I598" s="18"/>
      <c r="J598" s="18"/>
      <c r="K598" s="18"/>
      <c r="L598" s="18"/>
      <c r="M598" s="18"/>
      <c r="N598" s="18"/>
      <c r="O598" s="18"/>
      <c r="P598" s="18"/>
      <c r="Q598" s="18"/>
      <c r="R598" s="18"/>
      <c r="S598" s="18"/>
      <c r="T598" s="18"/>
      <c r="U598" s="18"/>
      <c r="V598" s="18"/>
      <c r="W598" s="18"/>
      <c r="X598" s="18"/>
      <c r="Y598" s="18"/>
      <c r="Z598" s="18"/>
      <c r="AA598" s="18"/>
    </row>
    <row r="599">
      <c r="A599" s="18"/>
      <c r="B599" s="18"/>
      <c r="C599" s="18"/>
      <c r="D599" s="18"/>
      <c r="E599" s="18"/>
      <c r="F599" s="18"/>
      <c r="G599" s="18"/>
      <c r="H599" s="18"/>
      <c r="I599" s="18"/>
      <c r="J599" s="18"/>
      <c r="K599" s="18"/>
      <c r="L599" s="18"/>
      <c r="M599" s="18"/>
      <c r="N599" s="18"/>
      <c r="O599" s="18"/>
      <c r="P599" s="18"/>
      <c r="Q599" s="18"/>
      <c r="R599" s="18"/>
      <c r="S599" s="18"/>
      <c r="T599" s="18"/>
      <c r="U599" s="18"/>
      <c r="V599" s="18"/>
      <c r="W599" s="18"/>
      <c r="X599" s="18"/>
      <c r="Y599" s="18"/>
      <c r="Z599" s="18"/>
      <c r="AA599" s="18"/>
    </row>
    <row r="600">
      <c r="A600" s="18"/>
      <c r="B600" s="18"/>
      <c r="C600" s="18"/>
      <c r="D600" s="18"/>
      <c r="E600" s="18"/>
      <c r="F600" s="18"/>
      <c r="G600" s="18"/>
      <c r="H600" s="18"/>
      <c r="I600" s="18"/>
      <c r="J600" s="18"/>
      <c r="K600" s="18"/>
      <c r="L600" s="18"/>
      <c r="M600" s="18"/>
      <c r="N600" s="18"/>
      <c r="O600" s="18"/>
      <c r="P600" s="18"/>
      <c r="Q600" s="18"/>
      <c r="R600" s="18"/>
      <c r="S600" s="18"/>
      <c r="T600" s="18"/>
      <c r="U600" s="18"/>
      <c r="V600" s="18"/>
      <c r="W600" s="18"/>
      <c r="X600" s="18"/>
      <c r="Y600" s="18"/>
      <c r="Z600" s="18"/>
      <c r="AA600" s="18"/>
    </row>
    <row r="601">
      <c r="A601" s="18"/>
      <c r="B601" s="18"/>
      <c r="C601" s="18"/>
      <c r="D601" s="18"/>
      <c r="E601" s="18"/>
      <c r="F601" s="18"/>
      <c r="G601" s="18"/>
      <c r="H601" s="18"/>
      <c r="I601" s="18"/>
      <c r="J601" s="18"/>
      <c r="K601" s="18"/>
      <c r="L601" s="18"/>
      <c r="M601" s="18"/>
      <c r="N601" s="18"/>
      <c r="O601" s="18"/>
      <c r="P601" s="18"/>
      <c r="Q601" s="18"/>
      <c r="R601" s="18"/>
      <c r="S601" s="18"/>
      <c r="T601" s="18"/>
      <c r="U601" s="18"/>
      <c r="V601" s="18"/>
      <c r="W601" s="18"/>
      <c r="X601" s="18"/>
      <c r="Y601" s="18"/>
      <c r="Z601" s="18"/>
      <c r="AA601" s="18"/>
    </row>
    <row r="602">
      <c r="A602" s="18"/>
      <c r="B602" s="18"/>
      <c r="C602" s="18"/>
      <c r="D602" s="18"/>
      <c r="E602" s="18"/>
      <c r="F602" s="18"/>
      <c r="G602" s="18"/>
      <c r="H602" s="18"/>
      <c r="I602" s="18"/>
      <c r="J602" s="18"/>
      <c r="K602" s="18"/>
      <c r="L602" s="18"/>
      <c r="M602" s="18"/>
      <c r="N602" s="18"/>
      <c r="O602" s="18"/>
      <c r="P602" s="18"/>
      <c r="Q602" s="18"/>
      <c r="R602" s="18"/>
      <c r="S602" s="18"/>
      <c r="T602" s="18"/>
      <c r="U602" s="18"/>
      <c r="V602" s="18"/>
      <c r="W602" s="18"/>
      <c r="X602" s="18"/>
      <c r="Y602" s="18"/>
      <c r="Z602" s="18"/>
      <c r="AA602" s="18"/>
    </row>
    <row r="603">
      <c r="A603" s="18"/>
      <c r="B603" s="18"/>
      <c r="C603" s="18"/>
      <c r="D603" s="18"/>
      <c r="E603" s="18"/>
      <c r="F603" s="18"/>
      <c r="G603" s="18"/>
      <c r="H603" s="18"/>
      <c r="I603" s="18"/>
      <c r="J603" s="18"/>
      <c r="K603" s="18"/>
      <c r="L603" s="18"/>
      <c r="M603" s="18"/>
      <c r="N603" s="18"/>
      <c r="O603" s="18"/>
      <c r="P603" s="18"/>
      <c r="Q603" s="18"/>
      <c r="R603" s="18"/>
      <c r="S603" s="18"/>
      <c r="T603" s="18"/>
      <c r="U603" s="18"/>
      <c r="V603" s="18"/>
      <c r="W603" s="18"/>
      <c r="X603" s="18"/>
      <c r="Y603" s="18"/>
      <c r="Z603" s="18"/>
      <c r="AA603" s="18"/>
    </row>
    <row r="604">
      <c r="A604" s="18"/>
      <c r="B604" s="18"/>
      <c r="C604" s="18"/>
      <c r="D604" s="18"/>
      <c r="E604" s="18"/>
      <c r="F604" s="18"/>
      <c r="G604" s="18"/>
      <c r="H604" s="18"/>
      <c r="I604" s="18"/>
      <c r="J604" s="18"/>
      <c r="K604" s="18"/>
      <c r="L604" s="18"/>
      <c r="M604" s="18"/>
      <c r="N604" s="18"/>
      <c r="O604" s="18"/>
      <c r="P604" s="18"/>
      <c r="Q604" s="18"/>
      <c r="R604" s="18"/>
      <c r="S604" s="18"/>
      <c r="T604" s="18"/>
      <c r="U604" s="18"/>
      <c r="V604" s="18"/>
      <c r="W604" s="18"/>
      <c r="X604" s="18"/>
      <c r="Y604" s="18"/>
      <c r="Z604" s="18"/>
      <c r="AA604" s="18"/>
    </row>
    <row r="605">
      <c r="A605" s="18"/>
      <c r="B605" s="18"/>
      <c r="C605" s="18"/>
      <c r="D605" s="18"/>
      <c r="E605" s="18"/>
      <c r="F605" s="18"/>
      <c r="G605" s="18"/>
      <c r="H605" s="18"/>
      <c r="I605" s="18"/>
      <c r="J605" s="18"/>
      <c r="K605" s="18"/>
      <c r="L605" s="18"/>
      <c r="M605" s="18"/>
      <c r="N605" s="18"/>
      <c r="O605" s="18"/>
      <c r="P605" s="18"/>
      <c r="Q605" s="18"/>
      <c r="R605" s="18"/>
      <c r="S605" s="18"/>
      <c r="T605" s="18"/>
      <c r="U605" s="18"/>
      <c r="V605" s="18"/>
      <c r="W605" s="18"/>
      <c r="X605" s="18"/>
      <c r="Y605" s="18"/>
      <c r="Z605" s="18"/>
      <c r="AA605" s="18"/>
    </row>
    <row r="606">
      <c r="A606" s="18"/>
      <c r="B606" s="18"/>
      <c r="C606" s="18"/>
      <c r="D606" s="18"/>
      <c r="E606" s="18"/>
      <c r="F606" s="18"/>
      <c r="G606" s="18"/>
      <c r="H606" s="18"/>
      <c r="I606" s="18"/>
      <c r="J606" s="18"/>
      <c r="K606" s="18"/>
      <c r="L606" s="18"/>
      <c r="M606" s="18"/>
      <c r="N606" s="18"/>
      <c r="O606" s="18"/>
      <c r="P606" s="18"/>
      <c r="Q606" s="18"/>
      <c r="R606" s="18"/>
      <c r="S606" s="18"/>
      <c r="T606" s="18"/>
      <c r="U606" s="18"/>
      <c r="V606" s="18"/>
      <c r="W606" s="18"/>
      <c r="X606" s="18"/>
      <c r="Y606" s="18"/>
      <c r="Z606" s="18"/>
      <c r="AA606" s="18"/>
    </row>
    <row r="607">
      <c r="A607" s="18"/>
      <c r="B607" s="18"/>
      <c r="C607" s="18"/>
      <c r="D607" s="18"/>
      <c r="E607" s="18"/>
      <c r="F607" s="18"/>
      <c r="G607" s="18"/>
      <c r="H607" s="18"/>
      <c r="I607" s="18"/>
      <c r="J607" s="18"/>
      <c r="K607" s="18"/>
      <c r="L607" s="18"/>
      <c r="M607" s="18"/>
      <c r="N607" s="18"/>
      <c r="O607" s="18"/>
      <c r="P607" s="18"/>
      <c r="Q607" s="18"/>
      <c r="R607" s="18"/>
      <c r="S607" s="18"/>
      <c r="T607" s="18"/>
      <c r="U607" s="18"/>
      <c r="V607" s="18"/>
      <c r="W607" s="18"/>
      <c r="X607" s="18"/>
      <c r="Y607" s="18"/>
      <c r="Z607" s="18"/>
      <c r="AA607" s="18"/>
    </row>
    <row r="608">
      <c r="A608" s="18"/>
      <c r="B608" s="18"/>
      <c r="C608" s="18"/>
      <c r="D608" s="18"/>
      <c r="E608" s="18"/>
      <c r="F608" s="18"/>
      <c r="G608" s="18"/>
      <c r="H608" s="18"/>
      <c r="I608" s="18"/>
      <c r="J608" s="18"/>
      <c r="K608" s="18"/>
      <c r="L608" s="18"/>
      <c r="M608" s="18"/>
      <c r="N608" s="18"/>
      <c r="O608" s="18"/>
      <c r="P608" s="18"/>
      <c r="Q608" s="18"/>
      <c r="R608" s="18"/>
      <c r="S608" s="18"/>
      <c r="T608" s="18"/>
      <c r="U608" s="18"/>
      <c r="V608" s="18"/>
      <c r="W608" s="18"/>
      <c r="X608" s="18"/>
      <c r="Y608" s="18"/>
      <c r="Z608" s="18"/>
      <c r="AA608" s="18"/>
    </row>
    <row r="609">
      <c r="A609" s="18"/>
      <c r="B609" s="18"/>
      <c r="C609" s="18"/>
      <c r="D609" s="18"/>
      <c r="E609" s="18"/>
      <c r="F609" s="18"/>
      <c r="G609" s="18"/>
      <c r="H609" s="18"/>
      <c r="I609" s="18"/>
      <c r="J609" s="18"/>
      <c r="K609" s="18"/>
      <c r="L609" s="18"/>
      <c r="M609" s="18"/>
      <c r="N609" s="18"/>
      <c r="O609" s="18"/>
      <c r="P609" s="18"/>
      <c r="Q609" s="18"/>
      <c r="R609" s="18"/>
      <c r="S609" s="18"/>
      <c r="T609" s="18"/>
      <c r="U609" s="18"/>
      <c r="V609" s="18"/>
      <c r="W609" s="18"/>
      <c r="X609" s="18"/>
      <c r="Y609" s="18"/>
      <c r="Z609" s="18"/>
      <c r="AA609" s="18"/>
    </row>
    <row r="610">
      <c r="A610" s="18"/>
      <c r="B610" s="18"/>
      <c r="C610" s="18"/>
      <c r="D610" s="18"/>
      <c r="E610" s="18"/>
      <c r="F610" s="18"/>
      <c r="G610" s="18"/>
      <c r="H610" s="18"/>
      <c r="I610" s="18"/>
      <c r="J610" s="18"/>
      <c r="K610" s="18"/>
      <c r="L610" s="18"/>
      <c r="M610" s="18"/>
      <c r="N610" s="18"/>
      <c r="O610" s="18"/>
      <c r="P610" s="18"/>
      <c r="Q610" s="18"/>
      <c r="R610" s="18"/>
      <c r="S610" s="18"/>
      <c r="T610" s="18"/>
      <c r="U610" s="18"/>
      <c r="V610" s="18"/>
      <c r="W610" s="18"/>
      <c r="X610" s="18"/>
      <c r="Y610" s="18"/>
      <c r="Z610" s="18"/>
      <c r="AA610" s="18"/>
    </row>
    <row r="611">
      <c r="A611" s="18"/>
      <c r="B611" s="18"/>
      <c r="C611" s="18"/>
      <c r="D611" s="18"/>
      <c r="E611" s="18"/>
      <c r="F611" s="18"/>
      <c r="G611" s="18"/>
      <c r="H611" s="18"/>
      <c r="I611" s="18"/>
      <c r="J611" s="18"/>
      <c r="K611" s="18"/>
      <c r="L611" s="18"/>
      <c r="M611" s="18"/>
      <c r="N611" s="18"/>
      <c r="O611" s="18"/>
      <c r="P611" s="18"/>
      <c r="Q611" s="18"/>
      <c r="R611" s="18"/>
      <c r="S611" s="18"/>
      <c r="T611" s="18"/>
      <c r="U611" s="18"/>
      <c r="V611" s="18"/>
      <c r="W611" s="18"/>
      <c r="X611" s="18"/>
      <c r="Y611" s="18"/>
      <c r="Z611" s="18"/>
      <c r="AA611" s="18"/>
    </row>
    <row r="612">
      <c r="A612" s="18"/>
      <c r="B612" s="18"/>
      <c r="C612" s="18"/>
      <c r="D612" s="18"/>
      <c r="E612" s="18"/>
      <c r="F612" s="18"/>
      <c r="G612" s="18"/>
      <c r="H612" s="18"/>
      <c r="I612" s="18"/>
      <c r="J612" s="18"/>
      <c r="K612" s="18"/>
      <c r="L612" s="18"/>
      <c r="M612" s="18"/>
      <c r="N612" s="18"/>
      <c r="O612" s="18"/>
      <c r="P612" s="18"/>
      <c r="Q612" s="18"/>
      <c r="R612" s="18"/>
      <c r="S612" s="18"/>
      <c r="T612" s="18"/>
      <c r="U612" s="18"/>
      <c r="V612" s="18"/>
      <c r="W612" s="18"/>
      <c r="X612" s="18"/>
      <c r="Y612" s="18"/>
      <c r="Z612" s="18"/>
      <c r="AA612" s="18"/>
    </row>
    <row r="613">
      <c r="A613" s="18"/>
      <c r="B613" s="18"/>
      <c r="C613" s="18"/>
      <c r="D613" s="18"/>
      <c r="E613" s="18"/>
      <c r="F613" s="18"/>
      <c r="G613" s="18"/>
      <c r="H613" s="18"/>
      <c r="I613" s="18"/>
      <c r="J613" s="18"/>
      <c r="K613" s="18"/>
      <c r="L613" s="18"/>
      <c r="M613" s="18"/>
      <c r="N613" s="18"/>
      <c r="O613" s="18"/>
      <c r="P613" s="18"/>
      <c r="Q613" s="18"/>
      <c r="R613" s="18"/>
      <c r="S613" s="18"/>
      <c r="T613" s="18"/>
      <c r="U613" s="18"/>
      <c r="V613" s="18"/>
      <c r="W613" s="18"/>
      <c r="X613" s="18"/>
      <c r="Y613" s="18"/>
      <c r="Z613" s="18"/>
      <c r="AA613" s="18"/>
    </row>
    <row r="614">
      <c r="A614" s="18"/>
      <c r="B614" s="18"/>
      <c r="C614" s="18"/>
      <c r="D614" s="18"/>
      <c r="E614" s="18"/>
      <c r="F614" s="18"/>
      <c r="G614" s="18"/>
      <c r="H614" s="18"/>
      <c r="I614" s="18"/>
      <c r="J614" s="18"/>
      <c r="K614" s="18"/>
      <c r="L614" s="18"/>
      <c r="M614" s="18"/>
      <c r="N614" s="18"/>
      <c r="O614" s="18"/>
      <c r="P614" s="18"/>
      <c r="Q614" s="18"/>
      <c r="R614" s="18"/>
      <c r="S614" s="18"/>
      <c r="T614" s="18"/>
      <c r="U614" s="18"/>
      <c r="V614" s="18"/>
      <c r="W614" s="18"/>
      <c r="X614" s="18"/>
      <c r="Y614" s="18"/>
      <c r="Z614" s="18"/>
      <c r="AA614" s="18"/>
    </row>
    <row r="615">
      <c r="A615" s="18"/>
      <c r="B615" s="18"/>
      <c r="C615" s="18"/>
      <c r="D615" s="18"/>
      <c r="E615" s="18"/>
      <c r="F615" s="18"/>
      <c r="G615" s="18"/>
      <c r="H615" s="18"/>
      <c r="I615" s="18"/>
      <c r="J615" s="18"/>
      <c r="K615" s="18"/>
      <c r="L615" s="18"/>
      <c r="M615" s="18"/>
      <c r="N615" s="18"/>
      <c r="O615" s="18"/>
      <c r="P615" s="18"/>
      <c r="Q615" s="18"/>
      <c r="R615" s="18"/>
      <c r="S615" s="18"/>
      <c r="T615" s="18"/>
      <c r="U615" s="18"/>
      <c r="V615" s="18"/>
      <c r="W615" s="18"/>
      <c r="X615" s="18"/>
      <c r="Y615" s="18"/>
      <c r="Z615" s="18"/>
      <c r="AA615" s="18"/>
    </row>
    <row r="616">
      <c r="A616" s="18"/>
      <c r="B616" s="18"/>
      <c r="C616" s="18"/>
      <c r="D616" s="18"/>
      <c r="E616" s="18"/>
      <c r="F616" s="18"/>
      <c r="G616" s="18"/>
      <c r="H616" s="18"/>
      <c r="I616" s="18"/>
      <c r="J616" s="18"/>
      <c r="K616" s="18"/>
      <c r="L616" s="18"/>
      <c r="M616" s="18"/>
      <c r="N616" s="18"/>
      <c r="O616" s="18"/>
      <c r="P616" s="18"/>
      <c r="Q616" s="18"/>
      <c r="R616" s="18"/>
      <c r="S616" s="18"/>
      <c r="T616" s="18"/>
      <c r="U616" s="18"/>
      <c r="V616" s="18"/>
      <c r="W616" s="18"/>
      <c r="X616" s="18"/>
      <c r="Y616" s="18"/>
      <c r="Z616" s="18"/>
      <c r="AA616" s="18"/>
    </row>
    <row r="617">
      <c r="A617" s="18"/>
      <c r="B617" s="18"/>
      <c r="C617" s="18"/>
      <c r="D617" s="18"/>
      <c r="E617" s="18"/>
      <c r="F617" s="18"/>
      <c r="G617" s="18"/>
      <c r="H617" s="18"/>
      <c r="I617" s="18"/>
      <c r="J617" s="18"/>
      <c r="K617" s="18"/>
      <c r="L617" s="18"/>
      <c r="M617" s="18"/>
      <c r="N617" s="18"/>
      <c r="O617" s="18"/>
      <c r="P617" s="18"/>
      <c r="Q617" s="18"/>
      <c r="R617" s="18"/>
      <c r="S617" s="18"/>
      <c r="T617" s="18"/>
      <c r="U617" s="18"/>
      <c r="V617" s="18"/>
      <c r="W617" s="18"/>
      <c r="X617" s="18"/>
      <c r="Y617" s="18"/>
      <c r="Z617" s="18"/>
      <c r="AA617" s="18"/>
    </row>
    <row r="618">
      <c r="A618" s="18"/>
      <c r="B618" s="18"/>
      <c r="C618" s="18"/>
      <c r="D618" s="18"/>
      <c r="E618" s="18"/>
      <c r="F618" s="18"/>
      <c r="G618" s="18"/>
      <c r="H618" s="18"/>
      <c r="I618" s="18"/>
      <c r="J618" s="18"/>
      <c r="K618" s="18"/>
      <c r="L618" s="18"/>
      <c r="M618" s="18"/>
      <c r="N618" s="18"/>
      <c r="O618" s="18"/>
      <c r="P618" s="18"/>
      <c r="Q618" s="18"/>
      <c r="R618" s="18"/>
      <c r="S618" s="18"/>
      <c r="T618" s="18"/>
      <c r="U618" s="18"/>
      <c r="V618" s="18"/>
      <c r="W618" s="18"/>
      <c r="X618" s="18"/>
      <c r="Y618" s="18"/>
      <c r="Z618" s="18"/>
      <c r="AA618" s="18"/>
    </row>
    <row r="619">
      <c r="A619" s="18"/>
      <c r="B619" s="18"/>
      <c r="C619" s="18"/>
      <c r="D619" s="18"/>
      <c r="E619" s="18"/>
      <c r="F619" s="18"/>
      <c r="G619" s="18"/>
      <c r="H619" s="18"/>
      <c r="I619" s="18"/>
      <c r="J619" s="18"/>
      <c r="K619" s="18"/>
      <c r="L619" s="18"/>
      <c r="M619" s="18"/>
      <c r="N619" s="18"/>
      <c r="O619" s="18"/>
      <c r="P619" s="18"/>
      <c r="Q619" s="18"/>
      <c r="R619" s="18"/>
      <c r="S619" s="18"/>
      <c r="T619" s="18"/>
      <c r="U619" s="18"/>
      <c r="V619" s="18"/>
      <c r="W619" s="18"/>
      <c r="X619" s="18"/>
      <c r="Y619" s="18"/>
      <c r="Z619" s="18"/>
      <c r="AA619" s="18"/>
    </row>
    <row r="620">
      <c r="A620" s="18"/>
      <c r="B620" s="18"/>
      <c r="C620" s="18"/>
      <c r="D620" s="18"/>
      <c r="E620" s="18"/>
      <c r="F620" s="18"/>
      <c r="G620" s="18"/>
      <c r="H620" s="18"/>
      <c r="I620" s="18"/>
      <c r="J620" s="18"/>
      <c r="K620" s="18"/>
      <c r="L620" s="18"/>
      <c r="M620" s="18"/>
      <c r="N620" s="18"/>
      <c r="O620" s="18"/>
      <c r="P620" s="18"/>
      <c r="Q620" s="18"/>
      <c r="R620" s="18"/>
      <c r="S620" s="18"/>
      <c r="T620" s="18"/>
      <c r="U620" s="18"/>
      <c r="V620" s="18"/>
      <c r="W620" s="18"/>
      <c r="X620" s="18"/>
      <c r="Y620" s="18"/>
      <c r="Z620" s="18"/>
      <c r="AA620" s="18"/>
    </row>
    <row r="621">
      <c r="A621" s="18"/>
      <c r="B621" s="18"/>
      <c r="C621" s="18"/>
      <c r="D621" s="18"/>
      <c r="E621" s="18"/>
      <c r="F621" s="18"/>
      <c r="G621" s="18"/>
      <c r="H621" s="18"/>
      <c r="I621" s="18"/>
      <c r="J621" s="18"/>
      <c r="K621" s="18"/>
      <c r="L621" s="18"/>
      <c r="M621" s="18"/>
      <c r="N621" s="18"/>
      <c r="O621" s="18"/>
      <c r="P621" s="18"/>
      <c r="Q621" s="18"/>
      <c r="R621" s="18"/>
      <c r="S621" s="18"/>
      <c r="T621" s="18"/>
      <c r="U621" s="18"/>
      <c r="V621" s="18"/>
      <c r="W621" s="18"/>
      <c r="X621" s="18"/>
      <c r="Y621" s="18"/>
      <c r="Z621" s="18"/>
      <c r="AA621" s="18"/>
    </row>
    <row r="622">
      <c r="A622" s="18"/>
      <c r="B622" s="18"/>
      <c r="C622" s="18"/>
      <c r="D622" s="18"/>
      <c r="E622" s="18"/>
      <c r="F622" s="18"/>
      <c r="G622" s="18"/>
      <c r="H622" s="18"/>
      <c r="I622" s="18"/>
      <c r="J622" s="18"/>
      <c r="K622" s="18"/>
      <c r="L622" s="18"/>
      <c r="M622" s="18"/>
      <c r="N622" s="18"/>
      <c r="O622" s="18"/>
      <c r="P622" s="18"/>
      <c r="Q622" s="18"/>
      <c r="R622" s="18"/>
      <c r="S622" s="18"/>
      <c r="T622" s="18"/>
      <c r="U622" s="18"/>
      <c r="V622" s="18"/>
      <c r="W622" s="18"/>
      <c r="X622" s="18"/>
      <c r="Y622" s="18"/>
      <c r="Z622" s="18"/>
      <c r="AA622" s="18"/>
    </row>
    <row r="623">
      <c r="A623" s="18"/>
      <c r="B623" s="18"/>
      <c r="C623" s="18"/>
      <c r="D623" s="18"/>
      <c r="E623" s="18"/>
      <c r="F623" s="18"/>
      <c r="G623" s="18"/>
      <c r="H623" s="18"/>
      <c r="I623" s="18"/>
      <c r="J623" s="18"/>
      <c r="K623" s="18"/>
      <c r="L623" s="18"/>
      <c r="M623" s="18"/>
      <c r="N623" s="18"/>
      <c r="O623" s="18"/>
      <c r="P623" s="18"/>
      <c r="Q623" s="18"/>
      <c r="R623" s="18"/>
      <c r="S623" s="18"/>
      <c r="T623" s="18"/>
      <c r="U623" s="18"/>
      <c r="V623" s="18"/>
      <c r="W623" s="18"/>
      <c r="X623" s="18"/>
      <c r="Y623" s="18"/>
      <c r="Z623" s="18"/>
      <c r="AA623" s="18"/>
    </row>
    <row r="624">
      <c r="A624" s="18"/>
      <c r="B624" s="18"/>
      <c r="C624" s="18"/>
      <c r="D624" s="18"/>
      <c r="E624" s="18"/>
      <c r="F624" s="18"/>
      <c r="G624" s="18"/>
      <c r="H624" s="18"/>
      <c r="I624" s="18"/>
      <c r="J624" s="18"/>
      <c r="K624" s="18"/>
      <c r="L624" s="18"/>
      <c r="M624" s="18"/>
      <c r="N624" s="18"/>
      <c r="O624" s="18"/>
      <c r="P624" s="18"/>
      <c r="Q624" s="18"/>
      <c r="R624" s="18"/>
      <c r="S624" s="18"/>
      <c r="T624" s="18"/>
      <c r="U624" s="18"/>
      <c r="V624" s="18"/>
      <c r="W624" s="18"/>
      <c r="X624" s="18"/>
      <c r="Y624" s="18"/>
      <c r="Z624" s="18"/>
      <c r="AA624" s="18"/>
    </row>
    <row r="625">
      <c r="A625" s="18"/>
      <c r="B625" s="18"/>
      <c r="C625" s="18"/>
      <c r="D625" s="18"/>
      <c r="E625" s="18"/>
      <c r="F625" s="18"/>
      <c r="G625" s="18"/>
      <c r="H625" s="18"/>
      <c r="I625" s="18"/>
      <c r="J625" s="18"/>
      <c r="K625" s="18"/>
      <c r="L625" s="18"/>
      <c r="M625" s="18"/>
      <c r="N625" s="18"/>
      <c r="O625" s="18"/>
      <c r="P625" s="18"/>
      <c r="Q625" s="18"/>
      <c r="R625" s="18"/>
      <c r="S625" s="18"/>
      <c r="T625" s="18"/>
      <c r="U625" s="18"/>
      <c r="V625" s="18"/>
      <c r="W625" s="18"/>
      <c r="X625" s="18"/>
      <c r="Y625" s="18"/>
      <c r="Z625" s="18"/>
      <c r="AA625" s="18"/>
    </row>
    <row r="626">
      <c r="A626" s="18"/>
      <c r="B626" s="18"/>
      <c r="C626" s="18"/>
      <c r="D626" s="18"/>
      <c r="E626" s="18"/>
      <c r="F626" s="18"/>
      <c r="G626" s="18"/>
      <c r="H626" s="18"/>
      <c r="I626" s="18"/>
      <c r="J626" s="18"/>
      <c r="K626" s="18"/>
      <c r="L626" s="18"/>
      <c r="M626" s="18"/>
      <c r="N626" s="18"/>
      <c r="O626" s="18"/>
      <c r="P626" s="18"/>
      <c r="Q626" s="18"/>
      <c r="R626" s="18"/>
      <c r="S626" s="18"/>
      <c r="T626" s="18"/>
      <c r="U626" s="18"/>
      <c r="V626" s="18"/>
      <c r="W626" s="18"/>
      <c r="X626" s="18"/>
      <c r="Y626" s="18"/>
      <c r="Z626" s="18"/>
      <c r="AA626" s="18"/>
    </row>
    <row r="627">
      <c r="A627" s="18"/>
      <c r="B627" s="18"/>
      <c r="C627" s="18"/>
      <c r="D627" s="18"/>
      <c r="E627" s="18"/>
      <c r="F627" s="18"/>
      <c r="G627" s="18"/>
      <c r="H627" s="18"/>
      <c r="I627" s="18"/>
      <c r="J627" s="18"/>
      <c r="K627" s="18"/>
      <c r="L627" s="18"/>
      <c r="M627" s="18"/>
      <c r="N627" s="18"/>
      <c r="O627" s="18"/>
      <c r="P627" s="18"/>
      <c r="Q627" s="18"/>
      <c r="R627" s="18"/>
      <c r="S627" s="18"/>
      <c r="T627" s="18"/>
      <c r="U627" s="18"/>
      <c r="V627" s="18"/>
      <c r="W627" s="18"/>
      <c r="X627" s="18"/>
      <c r="Y627" s="18"/>
      <c r="Z627" s="18"/>
      <c r="AA627" s="18"/>
    </row>
    <row r="628">
      <c r="A628" s="18"/>
      <c r="B628" s="18"/>
      <c r="C628" s="18"/>
      <c r="D628" s="18"/>
      <c r="E628" s="18"/>
      <c r="F628" s="18"/>
      <c r="G628" s="18"/>
      <c r="H628" s="18"/>
      <c r="I628" s="18"/>
      <c r="J628" s="18"/>
      <c r="K628" s="18"/>
      <c r="L628" s="18"/>
      <c r="M628" s="18"/>
      <c r="N628" s="18"/>
      <c r="O628" s="18"/>
      <c r="P628" s="18"/>
      <c r="Q628" s="18"/>
      <c r="R628" s="18"/>
      <c r="S628" s="18"/>
      <c r="T628" s="18"/>
      <c r="U628" s="18"/>
      <c r="V628" s="18"/>
      <c r="W628" s="18"/>
      <c r="X628" s="18"/>
      <c r="Y628" s="18"/>
      <c r="Z628" s="18"/>
      <c r="AA628" s="18"/>
    </row>
    <row r="629">
      <c r="A629" s="18"/>
      <c r="B629" s="18"/>
      <c r="C629" s="18"/>
      <c r="D629" s="18"/>
      <c r="E629" s="18"/>
      <c r="F629" s="18"/>
      <c r="G629" s="18"/>
      <c r="H629" s="18"/>
      <c r="I629" s="18"/>
      <c r="J629" s="18"/>
      <c r="K629" s="18"/>
      <c r="L629" s="18"/>
      <c r="M629" s="18"/>
      <c r="N629" s="18"/>
      <c r="O629" s="18"/>
      <c r="P629" s="18"/>
      <c r="Q629" s="18"/>
      <c r="R629" s="18"/>
      <c r="S629" s="18"/>
      <c r="T629" s="18"/>
      <c r="U629" s="18"/>
      <c r="V629" s="18"/>
      <c r="W629" s="18"/>
      <c r="X629" s="18"/>
      <c r="Y629" s="18"/>
      <c r="Z629" s="18"/>
      <c r="AA629" s="18"/>
    </row>
    <row r="630">
      <c r="A630" s="18"/>
      <c r="B630" s="18"/>
      <c r="C630" s="18"/>
      <c r="D630" s="18"/>
      <c r="E630" s="18"/>
      <c r="F630" s="18"/>
      <c r="G630" s="18"/>
      <c r="H630" s="18"/>
      <c r="I630" s="18"/>
      <c r="J630" s="18"/>
      <c r="K630" s="18"/>
      <c r="L630" s="18"/>
      <c r="M630" s="18"/>
      <c r="N630" s="18"/>
      <c r="O630" s="18"/>
      <c r="P630" s="18"/>
      <c r="Q630" s="18"/>
      <c r="R630" s="18"/>
      <c r="S630" s="18"/>
      <c r="T630" s="18"/>
      <c r="U630" s="18"/>
      <c r="V630" s="18"/>
      <c r="W630" s="18"/>
      <c r="X630" s="18"/>
      <c r="Y630" s="18"/>
      <c r="Z630" s="18"/>
      <c r="AA630" s="18"/>
    </row>
    <row r="631">
      <c r="A631" s="18"/>
      <c r="B631" s="18"/>
      <c r="C631" s="18"/>
      <c r="D631" s="18"/>
      <c r="E631" s="18"/>
      <c r="F631" s="18"/>
      <c r="G631" s="18"/>
      <c r="H631" s="18"/>
      <c r="I631" s="18"/>
      <c r="J631" s="18"/>
      <c r="K631" s="18"/>
      <c r="L631" s="18"/>
      <c r="M631" s="18"/>
      <c r="N631" s="18"/>
      <c r="O631" s="18"/>
      <c r="P631" s="18"/>
      <c r="Q631" s="18"/>
      <c r="R631" s="18"/>
      <c r="S631" s="18"/>
      <c r="T631" s="18"/>
      <c r="U631" s="18"/>
      <c r="V631" s="18"/>
      <c r="W631" s="18"/>
      <c r="X631" s="18"/>
      <c r="Y631" s="18"/>
      <c r="Z631" s="18"/>
      <c r="AA631" s="18"/>
    </row>
    <row r="632">
      <c r="A632" s="18"/>
      <c r="B632" s="18"/>
      <c r="C632" s="18"/>
      <c r="D632" s="18"/>
      <c r="E632" s="18"/>
      <c r="F632" s="18"/>
      <c r="G632" s="18"/>
      <c r="H632" s="18"/>
      <c r="I632" s="18"/>
      <c r="J632" s="18"/>
      <c r="K632" s="18"/>
      <c r="L632" s="18"/>
      <c r="M632" s="18"/>
      <c r="N632" s="18"/>
      <c r="O632" s="18"/>
      <c r="P632" s="18"/>
      <c r="Q632" s="18"/>
      <c r="R632" s="18"/>
      <c r="S632" s="18"/>
      <c r="T632" s="18"/>
      <c r="U632" s="18"/>
      <c r="V632" s="18"/>
      <c r="W632" s="18"/>
      <c r="X632" s="18"/>
      <c r="Y632" s="18"/>
      <c r="Z632" s="18"/>
      <c r="AA632" s="18"/>
    </row>
    <row r="633">
      <c r="A633" s="18"/>
      <c r="B633" s="18"/>
      <c r="C633" s="18"/>
      <c r="D633" s="18"/>
      <c r="E633" s="18"/>
      <c r="F633" s="18"/>
      <c r="G633" s="18"/>
      <c r="H633" s="18"/>
      <c r="I633" s="18"/>
      <c r="J633" s="18"/>
      <c r="K633" s="18"/>
      <c r="L633" s="18"/>
      <c r="M633" s="18"/>
      <c r="N633" s="18"/>
      <c r="O633" s="18"/>
      <c r="P633" s="18"/>
      <c r="Q633" s="18"/>
      <c r="R633" s="18"/>
      <c r="S633" s="18"/>
      <c r="T633" s="18"/>
      <c r="U633" s="18"/>
      <c r="V633" s="18"/>
      <c r="W633" s="18"/>
      <c r="X633" s="18"/>
      <c r="Y633" s="18"/>
      <c r="Z633" s="18"/>
      <c r="AA633" s="18"/>
    </row>
    <row r="634">
      <c r="A634" s="18"/>
      <c r="B634" s="18"/>
      <c r="C634" s="18"/>
      <c r="D634" s="18"/>
      <c r="E634" s="18"/>
      <c r="F634" s="18"/>
      <c r="G634" s="18"/>
      <c r="H634" s="18"/>
      <c r="I634" s="18"/>
      <c r="J634" s="18"/>
      <c r="K634" s="18"/>
      <c r="L634" s="18"/>
      <c r="M634" s="18"/>
      <c r="N634" s="18"/>
      <c r="O634" s="18"/>
      <c r="P634" s="18"/>
      <c r="Q634" s="18"/>
      <c r="R634" s="18"/>
      <c r="S634" s="18"/>
      <c r="T634" s="18"/>
      <c r="U634" s="18"/>
      <c r="V634" s="18"/>
      <c r="W634" s="18"/>
      <c r="X634" s="18"/>
      <c r="Y634" s="18"/>
      <c r="Z634" s="18"/>
      <c r="AA634" s="18"/>
    </row>
    <row r="635">
      <c r="A635" s="18"/>
      <c r="B635" s="18"/>
      <c r="C635" s="18"/>
      <c r="D635" s="18"/>
      <c r="E635" s="18"/>
      <c r="F635" s="18"/>
      <c r="G635" s="18"/>
      <c r="H635" s="18"/>
      <c r="I635" s="18"/>
      <c r="J635" s="18"/>
      <c r="K635" s="18"/>
      <c r="L635" s="18"/>
      <c r="M635" s="18"/>
      <c r="N635" s="18"/>
      <c r="O635" s="18"/>
      <c r="P635" s="18"/>
      <c r="Q635" s="18"/>
      <c r="R635" s="18"/>
      <c r="S635" s="18"/>
      <c r="T635" s="18"/>
      <c r="U635" s="18"/>
      <c r="V635" s="18"/>
      <c r="W635" s="18"/>
      <c r="X635" s="18"/>
      <c r="Y635" s="18"/>
      <c r="Z635" s="18"/>
      <c r="AA635" s="18"/>
    </row>
    <row r="636">
      <c r="A636" s="18"/>
      <c r="B636" s="18"/>
      <c r="C636" s="18"/>
      <c r="D636" s="18"/>
      <c r="E636" s="18"/>
      <c r="F636" s="18"/>
      <c r="G636" s="18"/>
      <c r="H636" s="18"/>
      <c r="I636" s="18"/>
      <c r="J636" s="18"/>
      <c r="K636" s="18"/>
      <c r="L636" s="18"/>
      <c r="M636" s="18"/>
      <c r="N636" s="18"/>
      <c r="O636" s="18"/>
      <c r="P636" s="18"/>
      <c r="Q636" s="18"/>
      <c r="R636" s="18"/>
      <c r="S636" s="18"/>
      <c r="T636" s="18"/>
      <c r="U636" s="18"/>
      <c r="V636" s="18"/>
      <c r="W636" s="18"/>
      <c r="X636" s="18"/>
      <c r="Y636" s="18"/>
      <c r="Z636" s="18"/>
      <c r="AA636" s="18"/>
    </row>
    <row r="637">
      <c r="A637" s="18"/>
      <c r="B637" s="18"/>
      <c r="C637" s="18"/>
      <c r="D637" s="18"/>
      <c r="E637" s="18"/>
      <c r="F637" s="18"/>
      <c r="G637" s="18"/>
      <c r="H637" s="18"/>
      <c r="I637" s="18"/>
      <c r="J637" s="18"/>
      <c r="K637" s="18"/>
      <c r="L637" s="18"/>
      <c r="M637" s="18"/>
      <c r="N637" s="18"/>
      <c r="O637" s="18"/>
      <c r="P637" s="18"/>
      <c r="Q637" s="18"/>
      <c r="R637" s="18"/>
      <c r="S637" s="18"/>
      <c r="T637" s="18"/>
      <c r="U637" s="18"/>
      <c r="V637" s="18"/>
      <c r="W637" s="18"/>
      <c r="X637" s="18"/>
      <c r="Y637" s="18"/>
      <c r="Z637" s="18"/>
      <c r="AA637" s="18"/>
    </row>
    <row r="638">
      <c r="A638" s="18"/>
      <c r="B638" s="18"/>
      <c r="C638" s="18"/>
      <c r="D638" s="18"/>
      <c r="E638" s="18"/>
      <c r="F638" s="18"/>
      <c r="G638" s="18"/>
      <c r="H638" s="18"/>
      <c r="I638" s="18"/>
      <c r="J638" s="18"/>
      <c r="K638" s="18"/>
      <c r="L638" s="18"/>
      <c r="M638" s="18"/>
      <c r="N638" s="18"/>
      <c r="O638" s="18"/>
      <c r="P638" s="18"/>
      <c r="Q638" s="18"/>
      <c r="R638" s="18"/>
      <c r="S638" s="18"/>
      <c r="T638" s="18"/>
      <c r="U638" s="18"/>
      <c r="V638" s="18"/>
      <c r="W638" s="18"/>
      <c r="X638" s="18"/>
      <c r="Y638" s="18"/>
      <c r="Z638" s="18"/>
      <c r="AA638" s="18"/>
    </row>
    <row r="639">
      <c r="A639" s="18"/>
      <c r="B639" s="18"/>
      <c r="C639" s="18"/>
      <c r="D639" s="18"/>
      <c r="E639" s="18"/>
      <c r="F639" s="18"/>
      <c r="G639" s="18"/>
      <c r="H639" s="18"/>
      <c r="I639" s="18"/>
      <c r="J639" s="18"/>
      <c r="K639" s="18"/>
      <c r="L639" s="18"/>
      <c r="M639" s="18"/>
      <c r="N639" s="18"/>
      <c r="O639" s="18"/>
      <c r="P639" s="18"/>
      <c r="Q639" s="18"/>
      <c r="R639" s="18"/>
      <c r="S639" s="18"/>
      <c r="T639" s="18"/>
      <c r="U639" s="18"/>
      <c r="V639" s="18"/>
      <c r="W639" s="18"/>
      <c r="X639" s="18"/>
      <c r="Y639" s="18"/>
      <c r="Z639" s="18"/>
      <c r="AA639" s="18"/>
    </row>
    <row r="640">
      <c r="A640" s="18"/>
      <c r="B640" s="18"/>
      <c r="C640" s="18"/>
      <c r="D640" s="18"/>
      <c r="E640" s="18"/>
      <c r="F640" s="18"/>
      <c r="G640" s="18"/>
      <c r="H640" s="18"/>
      <c r="I640" s="18"/>
      <c r="J640" s="18"/>
      <c r="K640" s="18"/>
      <c r="L640" s="18"/>
      <c r="M640" s="18"/>
      <c r="N640" s="18"/>
      <c r="O640" s="18"/>
      <c r="P640" s="18"/>
      <c r="Q640" s="18"/>
      <c r="R640" s="18"/>
      <c r="S640" s="18"/>
      <c r="T640" s="18"/>
      <c r="U640" s="18"/>
      <c r="V640" s="18"/>
      <c r="W640" s="18"/>
      <c r="X640" s="18"/>
      <c r="Y640" s="18"/>
      <c r="Z640" s="18"/>
      <c r="AA640" s="18"/>
    </row>
    <row r="641">
      <c r="A641" s="18"/>
      <c r="B641" s="18"/>
      <c r="C641" s="18"/>
      <c r="D641" s="18"/>
      <c r="E641" s="18"/>
      <c r="F641" s="18"/>
      <c r="G641" s="18"/>
      <c r="H641" s="18"/>
      <c r="I641" s="18"/>
      <c r="J641" s="18"/>
      <c r="K641" s="18"/>
      <c r="L641" s="18"/>
      <c r="M641" s="18"/>
      <c r="N641" s="18"/>
      <c r="O641" s="18"/>
      <c r="P641" s="18"/>
      <c r="Q641" s="18"/>
      <c r="R641" s="18"/>
      <c r="S641" s="18"/>
      <c r="T641" s="18"/>
      <c r="U641" s="18"/>
      <c r="V641" s="18"/>
      <c r="W641" s="18"/>
      <c r="X641" s="18"/>
      <c r="Y641" s="18"/>
      <c r="Z641" s="18"/>
      <c r="AA641" s="18"/>
    </row>
    <row r="642">
      <c r="A642" s="18"/>
      <c r="B642" s="18"/>
      <c r="C642" s="18"/>
      <c r="D642" s="18"/>
      <c r="E642" s="18"/>
      <c r="F642" s="18"/>
      <c r="G642" s="18"/>
      <c r="H642" s="18"/>
      <c r="I642" s="18"/>
      <c r="J642" s="18"/>
      <c r="K642" s="18"/>
      <c r="L642" s="18"/>
      <c r="M642" s="18"/>
      <c r="N642" s="18"/>
      <c r="O642" s="18"/>
      <c r="P642" s="18"/>
      <c r="Q642" s="18"/>
      <c r="R642" s="18"/>
      <c r="S642" s="18"/>
      <c r="T642" s="18"/>
      <c r="U642" s="18"/>
      <c r="V642" s="18"/>
      <c r="W642" s="18"/>
      <c r="X642" s="18"/>
      <c r="Y642" s="18"/>
      <c r="Z642" s="18"/>
      <c r="AA642" s="18"/>
    </row>
    <row r="643">
      <c r="A643" s="18"/>
      <c r="B643" s="18"/>
      <c r="C643" s="18"/>
      <c r="D643" s="18"/>
      <c r="E643" s="18"/>
      <c r="F643" s="18"/>
      <c r="G643" s="18"/>
      <c r="H643" s="18"/>
      <c r="I643" s="18"/>
      <c r="J643" s="18"/>
      <c r="K643" s="18"/>
      <c r="L643" s="18"/>
      <c r="M643" s="18"/>
      <c r="N643" s="18"/>
      <c r="O643" s="18"/>
      <c r="P643" s="18"/>
      <c r="Q643" s="18"/>
      <c r="R643" s="18"/>
      <c r="S643" s="18"/>
      <c r="T643" s="18"/>
      <c r="U643" s="18"/>
      <c r="V643" s="18"/>
      <c r="W643" s="18"/>
      <c r="X643" s="18"/>
      <c r="Y643" s="18"/>
      <c r="Z643" s="18"/>
      <c r="AA643" s="18"/>
    </row>
    <row r="644">
      <c r="A644" s="18"/>
      <c r="B644" s="18"/>
      <c r="C644" s="18"/>
      <c r="D644" s="18"/>
      <c r="E644" s="18"/>
      <c r="F644" s="18"/>
      <c r="G644" s="18"/>
      <c r="H644" s="18"/>
      <c r="I644" s="18"/>
      <c r="J644" s="18"/>
      <c r="K644" s="18"/>
      <c r="L644" s="18"/>
      <c r="M644" s="18"/>
      <c r="N644" s="18"/>
      <c r="O644" s="18"/>
      <c r="P644" s="18"/>
      <c r="Q644" s="18"/>
      <c r="R644" s="18"/>
      <c r="S644" s="18"/>
      <c r="T644" s="18"/>
      <c r="U644" s="18"/>
      <c r="V644" s="18"/>
      <c r="W644" s="18"/>
      <c r="X644" s="18"/>
      <c r="Y644" s="18"/>
      <c r="Z644" s="18"/>
      <c r="AA644" s="18"/>
    </row>
    <row r="645">
      <c r="A645" s="18"/>
      <c r="B645" s="18"/>
      <c r="C645" s="18"/>
      <c r="D645" s="18"/>
      <c r="E645" s="18"/>
      <c r="F645" s="18"/>
      <c r="G645" s="18"/>
      <c r="H645" s="18"/>
      <c r="I645" s="18"/>
      <c r="J645" s="18"/>
      <c r="K645" s="18"/>
      <c r="L645" s="18"/>
      <c r="M645" s="18"/>
      <c r="N645" s="18"/>
      <c r="O645" s="18"/>
      <c r="P645" s="18"/>
      <c r="Q645" s="18"/>
      <c r="R645" s="18"/>
      <c r="S645" s="18"/>
      <c r="T645" s="18"/>
      <c r="U645" s="18"/>
      <c r="V645" s="18"/>
      <c r="W645" s="18"/>
      <c r="X645" s="18"/>
      <c r="Y645" s="18"/>
      <c r="Z645" s="18"/>
      <c r="AA645" s="18"/>
    </row>
    <row r="646">
      <c r="A646" s="18"/>
      <c r="B646" s="18"/>
      <c r="C646" s="18"/>
      <c r="D646" s="18"/>
      <c r="E646" s="18"/>
      <c r="F646" s="18"/>
      <c r="G646" s="18"/>
      <c r="H646" s="18"/>
      <c r="I646" s="18"/>
      <c r="J646" s="18"/>
      <c r="K646" s="18"/>
      <c r="L646" s="18"/>
      <c r="M646" s="18"/>
      <c r="N646" s="18"/>
      <c r="O646" s="18"/>
      <c r="P646" s="18"/>
      <c r="Q646" s="18"/>
      <c r="R646" s="18"/>
      <c r="S646" s="18"/>
      <c r="T646" s="18"/>
      <c r="U646" s="18"/>
      <c r="V646" s="18"/>
      <c r="W646" s="18"/>
      <c r="X646" s="18"/>
      <c r="Y646" s="18"/>
      <c r="Z646" s="18"/>
      <c r="AA646" s="18"/>
    </row>
    <row r="647">
      <c r="A647" s="18"/>
      <c r="B647" s="18"/>
      <c r="C647" s="18"/>
      <c r="D647" s="18"/>
      <c r="E647" s="18"/>
      <c r="F647" s="18"/>
      <c r="G647" s="18"/>
      <c r="H647" s="18"/>
      <c r="I647" s="18"/>
      <c r="J647" s="18"/>
      <c r="K647" s="18"/>
      <c r="L647" s="18"/>
      <c r="M647" s="18"/>
      <c r="N647" s="18"/>
      <c r="O647" s="18"/>
      <c r="P647" s="18"/>
      <c r="Q647" s="18"/>
      <c r="R647" s="18"/>
      <c r="S647" s="18"/>
      <c r="T647" s="18"/>
      <c r="U647" s="18"/>
      <c r="V647" s="18"/>
      <c r="W647" s="18"/>
      <c r="X647" s="18"/>
      <c r="Y647" s="18"/>
      <c r="Z647" s="18"/>
      <c r="AA647" s="18"/>
    </row>
    <row r="648">
      <c r="A648" s="18"/>
      <c r="B648" s="18"/>
      <c r="C648" s="18"/>
      <c r="D648" s="18"/>
      <c r="E648" s="18"/>
      <c r="F648" s="18"/>
      <c r="G648" s="18"/>
      <c r="H648" s="18"/>
      <c r="I648" s="18"/>
      <c r="J648" s="18"/>
      <c r="K648" s="18"/>
      <c r="L648" s="18"/>
      <c r="M648" s="18"/>
      <c r="N648" s="18"/>
      <c r="O648" s="18"/>
      <c r="P648" s="18"/>
      <c r="Q648" s="18"/>
      <c r="R648" s="18"/>
      <c r="S648" s="18"/>
      <c r="T648" s="18"/>
      <c r="U648" s="18"/>
      <c r="V648" s="18"/>
      <c r="W648" s="18"/>
      <c r="X648" s="18"/>
      <c r="Y648" s="18"/>
      <c r="Z648" s="18"/>
      <c r="AA648" s="18"/>
    </row>
    <row r="649">
      <c r="A649" s="18"/>
      <c r="B649" s="18"/>
      <c r="C649" s="18"/>
      <c r="D649" s="18"/>
      <c r="E649" s="18"/>
      <c r="F649" s="18"/>
      <c r="G649" s="18"/>
      <c r="H649" s="18"/>
      <c r="I649" s="18"/>
      <c r="J649" s="18"/>
      <c r="K649" s="18"/>
      <c r="L649" s="18"/>
      <c r="M649" s="18"/>
      <c r="N649" s="18"/>
      <c r="O649" s="18"/>
      <c r="P649" s="18"/>
      <c r="Q649" s="18"/>
      <c r="R649" s="18"/>
      <c r="S649" s="18"/>
      <c r="T649" s="18"/>
      <c r="U649" s="18"/>
      <c r="V649" s="18"/>
      <c r="W649" s="18"/>
      <c r="X649" s="18"/>
      <c r="Y649" s="18"/>
      <c r="Z649" s="18"/>
      <c r="AA649" s="18"/>
    </row>
    <row r="650">
      <c r="A650" s="18"/>
      <c r="B650" s="18"/>
      <c r="C650" s="18"/>
      <c r="D650" s="18"/>
      <c r="E650" s="18"/>
      <c r="F650" s="18"/>
      <c r="G650" s="18"/>
      <c r="H650" s="18"/>
      <c r="I650" s="18"/>
      <c r="J650" s="18"/>
      <c r="K650" s="18"/>
      <c r="L650" s="18"/>
      <c r="M650" s="18"/>
      <c r="N650" s="18"/>
      <c r="O650" s="18"/>
      <c r="P650" s="18"/>
      <c r="Q650" s="18"/>
      <c r="R650" s="18"/>
      <c r="S650" s="18"/>
      <c r="T650" s="18"/>
      <c r="U650" s="18"/>
      <c r="V650" s="18"/>
      <c r="W650" s="18"/>
      <c r="X650" s="18"/>
      <c r="Y650" s="18"/>
      <c r="Z650" s="18"/>
      <c r="AA650" s="18"/>
    </row>
    <row r="651">
      <c r="A651" s="18"/>
      <c r="B651" s="18"/>
      <c r="C651" s="18"/>
      <c r="D651" s="18"/>
      <c r="E651" s="18"/>
      <c r="F651" s="18"/>
      <c r="G651" s="18"/>
      <c r="H651" s="18"/>
      <c r="I651" s="18"/>
      <c r="J651" s="18"/>
      <c r="K651" s="18"/>
      <c r="L651" s="18"/>
      <c r="M651" s="18"/>
      <c r="N651" s="18"/>
      <c r="O651" s="18"/>
      <c r="P651" s="18"/>
      <c r="Q651" s="18"/>
      <c r="R651" s="18"/>
      <c r="S651" s="18"/>
      <c r="T651" s="18"/>
      <c r="U651" s="18"/>
      <c r="V651" s="18"/>
      <c r="W651" s="18"/>
      <c r="X651" s="18"/>
      <c r="Y651" s="18"/>
      <c r="Z651" s="18"/>
      <c r="AA651" s="18"/>
    </row>
    <row r="652">
      <c r="A652" s="18"/>
      <c r="B652" s="18"/>
      <c r="C652" s="18"/>
      <c r="D652" s="18"/>
      <c r="E652" s="18"/>
      <c r="F652" s="18"/>
      <c r="G652" s="18"/>
      <c r="H652" s="18"/>
      <c r="I652" s="18"/>
      <c r="J652" s="18"/>
      <c r="K652" s="18"/>
      <c r="L652" s="18"/>
      <c r="M652" s="18"/>
      <c r="N652" s="18"/>
      <c r="O652" s="18"/>
      <c r="P652" s="18"/>
      <c r="Q652" s="18"/>
      <c r="R652" s="18"/>
      <c r="S652" s="18"/>
      <c r="T652" s="18"/>
      <c r="U652" s="18"/>
      <c r="V652" s="18"/>
      <c r="W652" s="18"/>
      <c r="X652" s="18"/>
      <c r="Y652" s="18"/>
      <c r="Z652" s="18"/>
      <c r="AA652" s="18"/>
    </row>
    <row r="653">
      <c r="A653" s="18"/>
      <c r="B653" s="18"/>
      <c r="C653" s="18"/>
      <c r="D653" s="18"/>
      <c r="E653" s="18"/>
      <c r="F653" s="18"/>
      <c r="G653" s="18"/>
      <c r="H653" s="18"/>
      <c r="I653" s="18"/>
      <c r="J653" s="18"/>
      <c r="K653" s="18"/>
      <c r="L653" s="18"/>
      <c r="M653" s="18"/>
      <c r="N653" s="18"/>
      <c r="O653" s="18"/>
      <c r="P653" s="18"/>
      <c r="Q653" s="18"/>
      <c r="R653" s="18"/>
      <c r="S653" s="18"/>
      <c r="T653" s="18"/>
      <c r="U653" s="18"/>
      <c r="V653" s="18"/>
      <c r="W653" s="18"/>
      <c r="X653" s="18"/>
      <c r="Y653" s="18"/>
      <c r="Z653" s="18"/>
      <c r="AA653" s="18"/>
    </row>
    <row r="654">
      <c r="A654" s="18"/>
      <c r="B654" s="18"/>
      <c r="C654" s="18"/>
      <c r="D654" s="18"/>
      <c r="E654" s="18"/>
      <c r="F654" s="18"/>
      <c r="G654" s="18"/>
      <c r="H654" s="18"/>
      <c r="I654" s="18"/>
      <c r="J654" s="18"/>
      <c r="K654" s="18"/>
      <c r="L654" s="18"/>
      <c r="M654" s="18"/>
      <c r="N654" s="18"/>
      <c r="O654" s="18"/>
      <c r="P654" s="18"/>
      <c r="Q654" s="18"/>
      <c r="R654" s="18"/>
      <c r="S654" s="18"/>
      <c r="T654" s="18"/>
      <c r="U654" s="18"/>
      <c r="V654" s="18"/>
      <c r="W654" s="18"/>
      <c r="X654" s="18"/>
      <c r="Y654" s="18"/>
      <c r="Z654" s="18"/>
      <c r="AA654" s="18"/>
    </row>
    <row r="655">
      <c r="A655" s="18"/>
      <c r="B655" s="18"/>
      <c r="C655" s="18"/>
      <c r="D655" s="18"/>
      <c r="E655" s="18"/>
      <c r="F655" s="18"/>
      <c r="G655" s="18"/>
      <c r="H655" s="18"/>
      <c r="I655" s="18"/>
      <c r="J655" s="18"/>
      <c r="K655" s="18"/>
      <c r="L655" s="18"/>
      <c r="M655" s="18"/>
      <c r="N655" s="18"/>
      <c r="O655" s="18"/>
      <c r="P655" s="18"/>
      <c r="Q655" s="18"/>
      <c r="R655" s="18"/>
      <c r="S655" s="18"/>
      <c r="T655" s="18"/>
      <c r="U655" s="18"/>
      <c r="V655" s="18"/>
      <c r="W655" s="18"/>
      <c r="X655" s="18"/>
      <c r="Y655" s="18"/>
      <c r="Z655" s="18"/>
      <c r="AA655" s="18"/>
    </row>
    <row r="656">
      <c r="A656" s="18"/>
      <c r="B656" s="18"/>
      <c r="C656" s="18"/>
      <c r="D656" s="18"/>
      <c r="E656" s="18"/>
      <c r="F656" s="18"/>
      <c r="G656" s="18"/>
      <c r="H656" s="18"/>
      <c r="I656" s="18"/>
      <c r="J656" s="18"/>
      <c r="K656" s="18"/>
      <c r="L656" s="18"/>
      <c r="M656" s="18"/>
      <c r="N656" s="18"/>
      <c r="O656" s="18"/>
      <c r="P656" s="18"/>
      <c r="Q656" s="18"/>
      <c r="R656" s="18"/>
      <c r="S656" s="18"/>
      <c r="T656" s="18"/>
      <c r="U656" s="18"/>
      <c r="V656" s="18"/>
      <c r="W656" s="18"/>
      <c r="X656" s="18"/>
      <c r="Y656" s="18"/>
      <c r="Z656" s="18"/>
      <c r="AA656" s="18"/>
    </row>
    <row r="657">
      <c r="A657" s="18"/>
      <c r="B657" s="18"/>
      <c r="C657" s="18"/>
      <c r="D657" s="18"/>
      <c r="E657" s="18"/>
      <c r="F657" s="18"/>
      <c r="G657" s="18"/>
      <c r="H657" s="18"/>
      <c r="I657" s="18"/>
      <c r="J657" s="18"/>
      <c r="K657" s="18"/>
      <c r="L657" s="18"/>
      <c r="M657" s="18"/>
      <c r="N657" s="18"/>
      <c r="O657" s="18"/>
      <c r="P657" s="18"/>
      <c r="Q657" s="18"/>
      <c r="R657" s="18"/>
      <c r="S657" s="18"/>
      <c r="T657" s="18"/>
      <c r="U657" s="18"/>
      <c r="V657" s="18"/>
      <c r="W657" s="18"/>
      <c r="X657" s="18"/>
      <c r="Y657" s="18"/>
      <c r="Z657" s="18"/>
      <c r="AA657" s="18"/>
    </row>
    <row r="658">
      <c r="A658" s="18"/>
      <c r="B658" s="18"/>
      <c r="C658" s="18"/>
      <c r="D658" s="18"/>
      <c r="E658" s="18"/>
      <c r="F658" s="18"/>
      <c r="G658" s="18"/>
      <c r="H658" s="18"/>
      <c r="I658" s="18"/>
      <c r="J658" s="18"/>
      <c r="K658" s="18"/>
      <c r="L658" s="18"/>
      <c r="M658" s="18"/>
      <c r="N658" s="18"/>
      <c r="O658" s="18"/>
      <c r="P658" s="18"/>
      <c r="Q658" s="18"/>
      <c r="R658" s="18"/>
      <c r="S658" s="18"/>
      <c r="T658" s="18"/>
      <c r="U658" s="18"/>
      <c r="V658" s="18"/>
      <c r="W658" s="18"/>
      <c r="X658" s="18"/>
      <c r="Y658" s="18"/>
      <c r="Z658" s="18"/>
      <c r="AA658" s="18"/>
    </row>
    <row r="659">
      <c r="A659" s="18"/>
      <c r="B659" s="18"/>
      <c r="C659" s="18"/>
      <c r="D659" s="18"/>
      <c r="E659" s="18"/>
      <c r="F659" s="18"/>
      <c r="G659" s="18"/>
      <c r="H659" s="18"/>
      <c r="I659" s="18"/>
      <c r="J659" s="18"/>
      <c r="K659" s="18"/>
      <c r="L659" s="18"/>
      <c r="M659" s="18"/>
      <c r="N659" s="18"/>
      <c r="O659" s="18"/>
      <c r="P659" s="18"/>
      <c r="Q659" s="18"/>
      <c r="R659" s="18"/>
      <c r="S659" s="18"/>
      <c r="T659" s="18"/>
      <c r="U659" s="18"/>
      <c r="V659" s="18"/>
      <c r="W659" s="18"/>
      <c r="X659" s="18"/>
      <c r="Y659" s="18"/>
      <c r="Z659" s="18"/>
      <c r="AA659" s="18"/>
    </row>
    <row r="660">
      <c r="A660" s="18"/>
      <c r="B660" s="18"/>
      <c r="C660" s="18"/>
      <c r="D660" s="18"/>
      <c r="E660" s="18"/>
      <c r="F660" s="18"/>
      <c r="G660" s="18"/>
      <c r="H660" s="18"/>
      <c r="I660" s="18"/>
      <c r="J660" s="18"/>
      <c r="K660" s="18"/>
      <c r="L660" s="18"/>
      <c r="M660" s="18"/>
      <c r="N660" s="18"/>
      <c r="O660" s="18"/>
      <c r="P660" s="18"/>
      <c r="Q660" s="18"/>
      <c r="R660" s="18"/>
      <c r="S660" s="18"/>
      <c r="T660" s="18"/>
      <c r="U660" s="18"/>
      <c r="V660" s="18"/>
      <c r="W660" s="18"/>
      <c r="X660" s="18"/>
      <c r="Y660" s="18"/>
      <c r="Z660" s="18"/>
      <c r="AA660" s="18"/>
    </row>
    <row r="661">
      <c r="A661" s="18"/>
      <c r="B661" s="18"/>
      <c r="C661" s="18"/>
      <c r="D661" s="18"/>
      <c r="E661" s="18"/>
      <c r="F661" s="18"/>
      <c r="G661" s="18"/>
      <c r="H661" s="18"/>
      <c r="I661" s="18"/>
      <c r="J661" s="18"/>
      <c r="K661" s="18"/>
      <c r="L661" s="18"/>
      <c r="M661" s="18"/>
      <c r="N661" s="18"/>
      <c r="O661" s="18"/>
      <c r="P661" s="18"/>
      <c r="Q661" s="18"/>
      <c r="R661" s="18"/>
      <c r="S661" s="18"/>
      <c r="T661" s="18"/>
      <c r="U661" s="18"/>
      <c r="V661" s="18"/>
      <c r="W661" s="18"/>
      <c r="X661" s="18"/>
      <c r="Y661" s="18"/>
      <c r="Z661" s="18"/>
      <c r="AA661" s="18"/>
    </row>
    <row r="662">
      <c r="A662" s="18"/>
      <c r="B662" s="18"/>
      <c r="C662" s="18"/>
      <c r="D662" s="18"/>
      <c r="E662" s="18"/>
      <c r="F662" s="18"/>
      <c r="G662" s="18"/>
      <c r="H662" s="18"/>
      <c r="I662" s="18"/>
      <c r="J662" s="18"/>
      <c r="K662" s="18"/>
      <c r="L662" s="18"/>
      <c r="M662" s="18"/>
      <c r="N662" s="18"/>
      <c r="O662" s="18"/>
      <c r="P662" s="18"/>
      <c r="Q662" s="18"/>
      <c r="R662" s="18"/>
      <c r="S662" s="18"/>
      <c r="T662" s="18"/>
      <c r="U662" s="18"/>
      <c r="V662" s="18"/>
      <c r="W662" s="18"/>
      <c r="X662" s="18"/>
      <c r="Y662" s="18"/>
      <c r="Z662" s="18"/>
      <c r="AA662" s="18"/>
    </row>
    <row r="663">
      <c r="A663" s="18"/>
      <c r="B663" s="18"/>
      <c r="C663" s="18"/>
      <c r="D663" s="18"/>
      <c r="E663" s="18"/>
      <c r="F663" s="18"/>
      <c r="G663" s="18"/>
      <c r="H663" s="18"/>
      <c r="I663" s="18"/>
      <c r="J663" s="18"/>
      <c r="K663" s="18"/>
      <c r="L663" s="18"/>
      <c r="M663" s="18"/>
      <c r="N663" s="18"/>
      <c r="O663" s="18"/>
      <c r="P663" s="18"/>
      <c r="Q663" s="18"/>
      <c r="R663" s="18"/>
      <c r="S663" s="18"/>
      <c r="T663" s="18"/>
      <c r="U663" s="18"/>
      <c r="V663" s="18"/>
      <c r="W663" s="18"/>
      <c r="X663" s="18"/>
      <c r="Y663" s="18"/>
      <c r="Z663" s="18"/>
      <c r="AA663" s="18"/>
    </row>
    <row r="664">
      <c r="A664" s="18"/>
      <c r="B664" s="18"/>
      <c r="C664" s="18"/>
      <c r="D664" s="18"/>
      <c r="E664" s="18"/>
      <c r="F664" s="18"/>
      <c r="G664" s="18"/>
      <c r="H664" s="18"/>
      <c r="I664" s="18"/>
      <c r="J664" s="18"/>
      <c r="K664" s="18"/>
      <c r="L664" s="18"/>
      <c r="M664" s="18"/>
      <c r="N664" s="18"/>
      <c r="O664" s="18"/>
      <c r="P664" s="18"/>
      <c r="Q664" s="18"/>
      <c r="R664" s="18"/>
      <c r="S664" s="18"/>
      <c r="T664" s="18"/>
      <c r="U664" s="18"/>
      <c r="V664" s="18"/>
      <c r="W664" s="18"/>
      <c r="X664" s="18"/>
      <c r="Y664" s="18"/>
      <c r="Z664" s="18"/>
      <c r="AA664" s="18"/>
    </row>
    <row r="665">
      <c r="A665" s="18"/>
      <c r="B665" s="18"/>
      <c r="C665" s="18"/>
      <c r="D665" s="18"/>
      <c r="E665" s="18"/>
      <c r="F665" s="18"/>
      <c r="G665" s="18"/>
      <c r="H665" s="18"/>
      <c r="I665" s="18"/>
      <c r="J665" s="18"/>
      <c r="K665" s="18"/>
      <c r="L665" s="18"/>
      <c r="M665" s="18"/>
      <c r="N665" s="18"/>
      <c r="O665" s="18"/>
      <c r="P665" s="18"/>
      <c r="Q665" s="18"/>
      <c r="R665" s="18"/>
      <c r="S665" s="18"/>
      <c r="T665" s="18"/>
      <c r="U665" s="18"/>
      <c r="V665" s="18"/>
      <c r="W665" s="18"/>
      <c r="X665" s="18"/>
      <c r="Y665" s="18"/>
      <c r="Z665" s="18"/>
      <c r="AA665" s="18"/>
    </row>
    <row r="666">
      <c r="A666" s="18"/>
      <c r="B666" s="18"/>
      <c r="C666" s="18"/>
      <c r="D666" s="18"/>
      <c r="E666" s="18"/>
      <c r="F666" s="18"/>
      <c r="G666" s="18"/>
      <c r="H666" s="18"/>
      <c r="I666" s="18"/>
      <c r="J666" s="18"/>
      <c r="K666" s="18"/>
      <c r="L666" s="18"/>
      <c r="M666" s="18"/>
      <c r="N666" s="18"/>
      <c r="O666" s="18"/>
      <c r="P666" s="18"/>
      <c r="Q666" s="18"/>
      <c r="R666" s="18"/>
      <c r="S666" s="18"/>
      <c r="T666" s="18"/>
      <c r="U666" s="18"/>
      <c r="V666" s="18"/>
      <c r="W666" s="18"/>
      <c r="X666" s="18"/>
      <c r="Y666" s="18"/>
      <c r="Z666" s="18"/>
      <c r="AA666" s="18"/>
    </row>
    <row r="667">
      <c r="A667" s="18"/>
      <c r="B667" s="18"/>
      <c r="C667" s="18"/>
      <c r="D667" s="18"/>
      <c r="E667" s="18"/>
      <c r="F667" s="18"/>
      <c r="G667" s="18"/>
      <c r="H667" s="18"/>
      <c r="I667" s="18"/>
      <c r="J667" s="18"/>
      <c r="K667" s="18"/>
      <c r="L667" s="18"/>
      <c r="M667" s="18"/>
      <c r="N667" s="18"/>
      <c r="O667" s="18"/>
      <c r="P667" s="18"/>
      <c r="Q667" s="18"/>
      <c r="R667" s="18"/>
      <c r="S667" s="18"/>
      <c r="T667" s="18"/>
      <c r="U667" s="18"/>
      <c r="V667" s="18"/>
      <c r="W667" s="18"/>
      <c r="X667" s="18"/>
      <c r="Y667" s="18"/>
      <c r="Z667" s="18"/>
      <c r="AA667" s="18"/>
    </row>
    <row r="668">
      <c r="A668" s="18"/>
      <c r="B668" s="18"/>
      <c r="C668" s="18"/>
      <c r="D668" s="18"/>
      <c r="E668" s="18"/>
      <c r="F668" s="18"/>
      <c r="G668" s="18"/>
      <c r="H668" s="18"/>
      <c r="I668" s="18"/>
      <c r="J668" s="18"/>
      <c r="K668" s="18"/>
      <c r="L668" s="18"/>
      <c r="M668" s="18"/>
      <c r="N668" s="18"/>
      <c r="O668" s="18"/>
      <c r="P668" s="18"/>
      <c r="Q668" s="18"/>
      <c r="R668" s="18"/>
      <c r="S668" s="18"/>
      <c r="T668" s="18"/>
      <c r="U668" s="18"/>
      <c r="V668" s="18"/>
      <c r="W668" s="18"/>
      <c r="X668" s="18"/>
      <c r="Y668" s="18"/>
      <c r="Z668" s="18"/>
      <c r="AA668" s="18"/>
    </row>
    <row r="669">
      <c r="A669" s="18"/>
      <c r="B669" s="18"/>
      <c r="C669" s="18"/>
      <c r="D669" s="18"/>
      <c r="E669" s="18"/>
      <c r="F669" s="18"/>
      <c r="G669" s="18"/>
      <c r="H669" s="18"/>
      <c r="I669" s="18"/>
      <c r="J669" s="18"/>
      <c r="K669" s="18"/>
      <c r="L669" s="18"/>
      <c r="M669" s="18"/>
      <c r="N669" s="18"/>
      <c r="O669" s="18"/>
      <c r="P669" s="18"/>
      <c r="Q669" s="18"/>
      <c r="R669" s="18"/>
      <c r="S669" s="18"/>
      <c r="T669" s="18"/>
      <c r="U669" s="18"/>
      <c r="V669" s="18"/>
      <c r="W669" s="18"/>
      <c r="X669" s="18"/>
      <c r="Y669" s="18"/>
      <c r="Z669" s="18"/>
      <c r="AA669" s="18"/>
    </row>
    <row r="670">
      <c r="A670" s="18"/>
      <c r="B670" s="18"/>
      <c r="C670" s="18"/>
      <c r="D670" s="18"/>
      <c r="E670" s="18"/>
      <c r="F670" s="18"/>
      <c r="G670" s="18"/>
      <c r="H670" s="18"/>
      <c r="I670" s="18"/>
      <c r="J670" s="18"/>
      <c r="K670" s="18"/>
      <c r="L670" s="18"/>
      <c r="M670" s="18"/>
      <c r="N670" s="18"/>
      <c r="O670" s="18"/>
      <c r="P670" s="18"/>
      <c r="Q670" s="18"/>
      <c r="R670" s="18"/>
      <c r="S670" s="18"/>
      <c r="T670" s="18"/>
      <c r="U670" s="18"/>
      <c r="V670" s="18"/>
      <c r="W670" s="18"/>
      <c r="X670" s="18"/>
      <c r="Y670" s="18"/>
      <c r="Z670" s="18"/>
      <c r="AA670" s="18"/>
    </row>
    <row r="671">
      <c r="A671" s="18"/>
      <c r="B671" s="18"/>
      <c r="C671" s="18"/>
      <c r="D671" s="18"/>
      <c r="E671" s="18"/>
      <c r="F671" s="18"/>
      <c r="G671" s="18"/>
      <c r="H671" s="18"/>
      <c r="I671" s="18"/>
      <c r="J671" s="18"/>
      <c r="K671" s="18"/>
      <c r="L671" s="18"/>
      <c r="M671" s="18"/>
      <c r="N671" s="18"/>
      <c r="O671" s="18"/>
      <c r="P671" s="18"/>
      <c r="Q671" s="18"/>
      <c r="R671" s="18"/>
      <c r="S671" s="18"/>
      <c r="T671" s="18"/>
      <c r="U671" s="18"/>
      <c r="V671" s="18"/>
      <c r="W671" s="18"/>
      <c r="X671" s="18"/>
      <c r="Y671" s="18"/>
      <c r="Z671" s="18"/>
      <c r="AA671" s="18"/>
    </row>
    <row r="672">
      <c r="A672" s="18"/>
      <c r="B672" s="18"/>
      <c r="C672" s="18"/>
      <c r="D672" s="18"/>
      <c r="E672" s="18"/>
      <c r="F672" s="18"/>
      <c r="G672" s="18"/>
      <c r="H672" s="18"/>
      <c r="I672" s="18"/>
      <c r="J672" s="18"/>
      <c r="K672" s="18"/>
      <c r="L672" s="18"/>
      <c r="M672" s="18"/>
      <c r="N672" s="18"/>
      <c r="O672" s="18"/>
      <c r="P672" s="18"/>
      <c r="Q672" s="18"/>
      <c r="R672" s="18"/>
      <c r="S672" s="18"/>
      <c r="T672" s="18"/>
      <c r="U672" s="18"/>
      <c r="V672" s="18"/>
      <c r="W672" s="18"/>
      <c r="X672" s="18"/>
      <c r="Y672" s="18"/>
      <c r="Z672" s="18"/>
      <c r="AA672" s="18"/>
    </row>
    <row r="673">
      <c r="A673" s="18"/>
      <c r="B673" s="18"/>
      <c r="C673" s="18"/>
      <c r="D673" s="18"/>
      <c r="E673" s="18"/>
      <c r="F673" s="18"/>
      <c r="G673" s="18"/>
      <c r="H673" s="18"/>
      <c r="I673" s="18"/>
      <c r="J673" s="18"/>
      <c r="K673" s="18"/>
      <c r="L673" s="18"/>
      <c r="M673" s="18"/>
      <c r="N673" s="18"/>
      <c r="O673" s="18"/>
      <c r="P673" s="18"/>
      <c r="Q673" s="18"/>
      <c r="R673" s="18"/>
      <c r="S673" s="18"/>
      <c r="T673" s="18"/>
      <c r="U673" s="18"/>
      <c r="V673" s="18"/>
      <c r="W673" s="18"/>
      <c r="X673" s="18"/>
      <c r="Y673" s="18"/>
      <c r="Z673" s="18"/>
      <c r="AA673" s="18"/>
    </row>
    <row r="674">
      <c r="A674" s="18"/>
      <c r="B674" s="18"/>
      <c r="C674" s="18"/>
      <c r="D674" s="18"/>
      <c r="E674" s="18"/>
      <c r="F674" s="18"/>
      <c r="G674" s="18"/>
      <c r="H674" s="18"/>
      <c r="I674" s="18"/>
      <c r="J674" s="18"/>
      <c r="K674" s="18"/>
      <c r="L674" s="18"/>
      <c r="M674" s="18"/>
      <c r="N674" s="18"/>
      <c r="O674" s="18"/>
      <c r="P674" s="18"/>
      <c r="Q674" s="18"/>
      <c r="R674" s="18"/>
      <c r="S674" s="18"/>
      <c r="T674" s="18"/>
      <c r="U674" s="18"/>
      <c r="V674" s="18"/>
      <c r="W674" s="18"/>
      <c r="X674" s="18"/>
      <c r="Y674" s="18"/>
      <c r="Z674" s="18"/>
      <c r="AA674" s="18"/>
    </row>
    <row r="675">
      <c r="A675" s="18"/>
      <c r="B675" s="18"/>
      <c r="C675" s="18"/>
      <c r="D675" s="18"/>
      <c r="E675" s="18"/>
      <c r="F675" s="18"/>
      <c r="G675" s="18"/>
      <c r="H675" s="18"/>
      <c r="I675" s="18"/>
      <c r="J675" s="18"/>
      <c r="K675" s="18"/>
      <c r="L675" s="18"/>
      <c r="M675" s="18"/>
      <c r="N675" s="18"/>
      <c r="O675" s="18"/>
      <c r="P675" s="18"/>
      <c r="Q675" s="18"/>
      <c r="R675" s="18"/>
      <c r="S675" s="18"/>
      <c r="T675" s="18"/>
      <c r="U675" s="18"/>
      <c r="V675" s="18"/>
      <c r="W675" s="18"/>
      <c r="X675" s="18"/>
      <c r="Y675" s="18"/>
      <c r="Z675" s="18"/>
      <c r="AA675" s="18"/>
    </row>
    <row r="676">
      <c r="A676" s="18"/>
      <c r="B676" s="18"/>
      <c r="C676" s="18"/>
      <c r="D676" s="18"/>
      <c r="E676" s="18"/>
      <c r="F676" s="18"/>
      <c r="G676" s="18"/>
      <c r="H676" s="18"/>
      <c r="I676" s="18"/>
      <c r="J676" s="18"/>
      <c r="K676" s="18"/>
      <c r="L676" s="18"/>
      <c r="M676" s="18"/>
      <c r="N676" s="18"/>
      <c r="O676" s="18"/>
      <c r="P676" s="18"/>
      <c r="Q676" s="18"/>
      <c r="R676" s="18"/>
      <c r="S676" s="18"/>
      <c r="T676" s="18"/>
      <c r="U676" s="18"/>
      <c r="V676" s="18"/>
      <c r="W676" s="18"/>
      <c r="X676" s="18"/>
      <c r="Y676" s="18"/>
      <c r="Z676" s="18"/>
      <c r="AA676" s="18"/>
    </row>
    <row r="677">
      <c r="A677" s="18"/>
      <c r="B677" s="18"/>
      <c r="C677" s="18"/>
      <c r="D677" s="18"/>
      <c r="E677" s="18"/>
      <c r="F677" s="18"/>
      <c r="G677" s="18"/>
      <c r="H677" s="18"/>
      <c r="I677" s="18"/>
      <c r="J677" s="18"/>
      <c r="K677" s="18"/>
      <c r="L677" s="18"/>
      <c r="M677" s="18"/>
      <c r="N677" s="18"/>
      <c r="O677" s="18"/>
      <c r="P677" s="18"/>
      <c r="Q677" s="18"/>
      <c r="R677" s="18"/>
      <c r="S677" s="18"/>
      <c r="T677" s="18"/>
      <c r="U677" s="18"/>
      <c r="V677" s="18"/>
      <c r="W677" s="18"/>
      <c r="X677" s="18"/>
      <c r="Y677" s="18"/>
      <c r="Z677" s="18"/>
      <c r="AA677" s="18"/>
    </row>
    <row r="678">
      <c r="A678" s="18"/>
      <c r="B678" s="18"/>
      <c r="C678" s="18"/>
      <c r="D678" s="18"/>
      <c r="E678" s="18"/>
      <c r="F678" s="18"/>
      <c r="G678" s="18"/>
      <c r="H678" s="18"/>
      <c r="I678" s="18"/>
      <c r="J678" s="18"/>
      <c r="K678" s="18"/>
      <c r="L678" s="18"/>
      <c r="M678" s="18"/>
      <c r="N678" s="18"/>
      <c r="O678" s="18"/>
      <c r="P678" s="18"/>
      <c r="Q678" s="18"/>
      <c r="R678" s="18"/>
      <c r="S678" s="18"/>
      <c r="T678" s="18"/>
      <c r="U678" s="18"/>
      <c r="V678" s="18"/>
      <c r="W678" s="18"/>
      <c r="X678" s="18"/>
      <c r="Y678" s="18"/>
      <c r="Z678" s="18"/>
      <c r="AA678" s="18"/>
    </row>
    <row r="679">
      <c r="A679" s="18"/>
      <c r="B679" s="18"/>
      <c r="C679" s="18"/>
      <c r="D679" s="18"/>
      <c r="E679" s="18"/>
      <c r="F679" s="18"/>
      <c r="G679" s="18"/>
      <c r="H679" s="18"/>
      <c r="I679" s="18"/>
      <c r="J679" s="18"/>
      <c r="K679" s="18"/>
      <c r="L679" s="18"/>
      <c r="M679" s="18"/>
      <c r="N679" s="18"/>
      <c r="O679" s="18"/>
      <c r="P679" s="18"/>
      <c r="Q679" s="18"/>
      <c r="R679" s="18"/>
      <c r="S679" s="18"/>
      <c r="T679" s="18"/>
      <c r="U679" s="18"/>
      <c r="V679" s="18"/>
      <c r="W679" s="18"/>
      <c r="X679" s="18"/>
      <c r="Y679" s="18"/>
      <c r="Z679" s="18"/>
      <c r="AA679" s="18"/>
    </row>
    <row r="680">
      <c r="A680" s="18"/>
      <c r="B680" s="18"/>
      <c r="C680" s="18"/>
      <c r="D680" s="18"/>
      <c r="E680" s="18"/>
      <c r="F680" s="18"/>
      <c r="G680" s="18"/>
      <c r="H680" s="18"/>
      <c r="I680" s="18"/>
      <c r="J680" s="18"/>
      <c r="K680" s="18"/>
      <c r="L680" s="18"/>
      <c r="M680" s="18"/>
      <c r="N680" s="18"/>
      <c r="O680" s="18"/>
      <c r="P680" s="18"/>
      <c r="Q680" s="18"/>
      <c r="R680" s="18"/>
      <c r="S680" s="18"/>
      <c r="T680" s="18"/>
      <c r="U680" s="18"/>
      <c r="V680" s="18"/>
      <c r="W680" s="18"/>
      <c r="X680" s="18"/>
      <c r="Y680" s="18"/>
      <c r="Z680" s="18"/>
      <c r="AA680" s="18"/>
    </row>
    <row r="681">
      <c r="A681" s="18"/>
      <c r="B681" s="18"/>
      <c r="C681" s="18"/>
      <c r="D681" s="18"/>
      <c r="E681" s="18"/>
      <c r="F681" s="18"/>
      <c r="G681" s="18"/>
      <c r="H681" s="18"/>
      <c r="I681" s="18"/>
      <c r="J681" s="18"/>
      <c r="K681" s="18"/>
      <c r="L681" s="18"/>
      <c r="M681" s="18"/>
      <c r="N681" s="18"/>
      <c r="O681" s="18"/>
      <c r="P681" s="18"/>
      <c r="Q681" s="18"/>
      <c r="R681" s="18"/>
      <c r="S681" s="18"/>
      <c r="T681" s="18"/>
      <c r="U681" s="18"/>
      <c r="V681" s="18"/>
      <c r="W681" s="18"/>
      <c r="X681" s="18"/>
      <c r="Y681" s="18"/>
      <c r="Z681" s="18"/>
      <c r="AA681" s="18"/>
    </row>
    <row r="682">
      <c r="A682" s="18"/>
      <c r="B682" s="18"/>
      <c r="C682" s="18"/>
      <c r="D682" s="18"/>
      <c r="E682" s="18"/>
      <c r="F682" s="18"/>
      <c r="G682" s="18"/>
      <c r="H682" s="18"/>
      <c r="I682" s="18"/>
      <c r="J682" s="18"/>
      <c r="K682" s="18"/>
      <c r="L682" s="18"/>
      <c r="M682" s="18"/>
      <c r="N682" s="18"/>
      <c r="O682" s="18"/>
      <c r="P682" s="18"/>
      <c r="Q682" s="18"/>
      <c r="R682" s="18"/>
      <c r="S682" s="18"/>
      <c r="T682" s="18"/>
      <c r="U682" s="18"/>
      <c r="V682" s="18"/>
      <c r="W682" s="18"/>
      <c r="X682" s="18"/>
      <c r="Y682" s="18"/>
      <c r="Z682" s="18"/>
      <c r="AA682" s="18"/>
    </row>
    <row r="683">
      <c r="A683" s="18"/>
      <c r="B683" s="18"/>
      <c r="C683" s="18"/>
      <c r="D683" s="18"/>
      <c r="E683" s="18"/>
      <c r="F683" s="18"/>
      <c r="G683" s="18"/>
      <c r="H683" s="18"/>
      <c r="I683" s="18"/>
      <c r="J683" s="18"/>
      <c r="K683" s="18"/>
      <c r="L683" s="18"/>
      <c r="M683" s="18"/>
      <c r="N683" s="18"/>
      <c r="O683" s="18"/>
      <c r="P683" s="18"/>
      <c r="Q683" s="18"/>
      <c r="R683" s="18"/>
      <c r="S683" s="18"/>
      <c r="T683" s="18"/>
      <c r="U683" s="18"/>
      <c r="V683" s="18"/>
      <c r="W683" s="18"/>
      <c r="X683" s="18"/>
      <c r="Y683" s="18"/>
      <c r="Z683" s="18"/>
      <c r="AA683" s="18"/>
    </row>
    <row r="684">
      <c r="A684" s="18"/>
      <c r="B684" s="18"/>
      <c r="C684" s="18"/>
      <c r="D684" s="18"/>
      <c r="E684" s="18"/>
      <c r="F684" s="18"/>
      <c r="G684" s="18"/>
      <c r="H684" s="18"/>
      <c r="I684" s="18"/>
      <c r="J684" s="18"/>
      <c r="K684" s="18"/>
      <c r="L684" s="18"/>
      <c r="M684" s="18"/>
      <c r="N684" s="18"/>
      <c r="O684" s="18"/>
      <c r="P684" s="18"/>
      <c r="Q684" s="18"/>
      <c r="R684" s="18"/>
      <c r="S684" s="18"/>
      <c r="T684" s="18"/>
      <c r="U684" s="18"/>
      <c r="V684" s="18"/>
      <c r="W684" s="18"/>
      <c r="X684" s="18"/>
      <c r="Y684" s="18"/>
      <c r="Z684" s="18"/>
      <c r="AA684" s="18"/>
    </row>
    <row r="685">
      <c r="A685" s="18"/>
      <c r="B685" s="18"/>
      <c r="C685" s="18"/>
      <c r="D685" s="18"/>
      <c r="E685" s="18"/>
      <c r="F685" s="18"/>
      <c r="G685" s="18"/>
      <c r="H685" s="18"/>
      <c r="I685" s="18"/>
      <c r="J685" s="18"/>
      <c r="K685" s="18"/>
      <c r="L685" s="18"/>
      <c r="M685" s="18"/>
      <c r="N685" s="18"/>
      <c r="O685" s="18"/>
      <c r="P685" s="18"/>
      <c r="Q685" s="18"/>
      <c r="R685" s="18"/>
      <c r="S685" s="18"/>
      <c r="T685" s="18"/>
      <c r="U685" s="18"/>
      <c r="V685" s="18"/>
      <c r="W685" s="18"/>
      <c r="X685" s="18"/>
      <c r="Y685" s="18"/>
      <c r="Z685" s="18"/>
      <c r="AA685" s="18"/>
    </row>
    <row r="686">
      <c r="A686" s="18"/>
      <c r="B686" s="18"/>
      <c r="C686" s="18"/>
      <c r="D686" s="18"/>
      <c r="E686" s="18"/>
      <c r="F686" s="18"/>
      <c r="G686" s="18"/>
      <c r="H686" s="18"/>
      <c r="I686" s="18"/>
      <c r="J686" s="18"/>
      <c r="K686" s="18"/>
      <c r="L686" s="18"/>
      <c r="M686" s="18"/>
      <c r="N686" s="18"/>
      <c r="O686" s="18"/>
      <c r="P686" s="18"/>
      <c r="Q686" s="18"/>
      <c r="R686" s="18"/>
      <c r="S686" s="18"/>
      <c r="T686" s="18"/>
      <c r="U686" s="18"/>
      <c r="V686" s="18"/>
      <c r="W686" s="18"/>
      <c r="X686" s="18"/>
      <c r="Y686" s="18"/>
      <c r="Z686" s="18"/>
      <c r="AA686" s="18"/>
    </row>
    <row r="687">
      <c r="A687" s="18"/>
      <c r="B687" s="18"/>
      <c r="C687" s="18"/>
      <c r="D687" s="18"/>
      <c r="E687" s="18"/>
      <c r="F687" s="18"/>
      <c r="G687" s="18"/>
      <c r="H687" s="18"/>
      <c r="I687" s="18"/>
      <c r="J687" s="18"/>
      <c r="K687" s="18"/>
      <c r="L687" s="18"/>
      <c r="M687" s="18"/>
      <c r="N687" s="18"/>
      <c r="O687" s="18"/>
      <c r="P687" s="18"/>
      <c r="Q687" s="18"/>
      <c r="R687" s="18"/>
      <c r="S687" s="18"/>
      <c r="T687" s="18"/>
      <c r="U687" s="18"/>
      <c r="V687" s="18"/>
      <c r="W687" s="18"/>
      <c r="X687" s="18"/>
      <c r="Y687" s="18"/>
      <c r="Z687" s="18"/>
      <c r="AA687" s="18"/>
    </row>
    <row r="688">
      <c r="A688" s="18"/>
      <c r="B688" s="18"/>
      <c r="C688" s="18"/>
      <c r="D688" s="18"/>
      <c r="E688" s="18"/>
      <c r="F688" s="18"/>
      <c r="G688" s="18"/>
      <c r="H688" s="18"/>
      <c r="I688" s="18"/>
      <c r="J688" s="18"/>
      <c r="K688" s="18"/>
      <c r="L688" s="18"/>
      <c r="M688" s="18"/>
      <c r="N688" s="18"/>
      <c r="O688" s="18"/>
      <c r="P688" s="18"/>
      <c r="Q688" s="18"/>
      <c r="R688" s="18"/>
      <c r="S688" s="18"/>
      <c r="T688" s="18"/>
      <c r="U688" s="18"/>
      <c r="V688" s="18"/>
      <c r="W688" s="18"/>
      <c r="X688" s="18"/>
      <c r="Y688" s="18"/>
      <c r="Z688" s="18"/>
      <c r="AA688" s="18"/>
    </row>
    <row r="689">
      <c r="A689" s="18"/>
      <c r="B689" s="18"/>
      <c r="C689" s="18"/>
      <c r="D689" s="18"/>
      <c r="E689" s="18"/>
      <c r="F689" s="18"/>
      <c r="G689" s="18"/>
      <c r="H689" s="18"/>
      <c r="I689" s="18"/>
      <c r="J689" s="18"/>
      <c r="K689" s="18"/>
      <c r="L689" s="18"/>
      <c r="M689" s="18"/>
      <c r="N689" s="18"/>
      <c r="O689" s="18"/>
      <c r="P689" s="18"/>
      <c r="Q689" s="18"/>
      <c r="R689" s="18"/>
      <c r="S689" s="18"/>
      <c r="T689" s="18"/>
      <c r="U689" s="18"/>
      <c r="V689" s="18"/>
      <c r="W689" s="18"/>
      <c r="X689" s="18"/>
      <c r="Y689" s="18"/>
      <c r="Z689" s="18"/>
      <c r="AA689" s="18"/>
    </row>
    <row r="690">
      <c r="A690" s="18"/>
      <c r="B690" s="18"/>
      <c r="C690" s="18"/>
      <c r="D690" s="18"/>
      <c r="E690" s="18"/>
      <c r="F690" s="18"/>
      <c r="G690" s="18"/>
      <c r="H690" s="18"/>
      <c r="I690" s="18"/>
      <c r="J690" s="18"/>
      <c r="K690" s="18"/>
      <c r="L690" s="18"/>
      <c r="M690" s="18"/>
      <c r="N690" s="18"/>
      <c r="O690" s="18"/>
      <c r="P690" s="18"/>
      <c r="Q690" s="18"/>
      <c r="R690" s="18"/>
      <c r="S690" s="18"/>
      <c r="T690" s="18"/>
      <c r="U690" s="18"/>
      <c r="V690" s="18"/>
      <c r="W690" s="18"/>
      <c r="X690" s="18"/>
      <c r="Y690" s="18"/>
      <c r="Z690" s="18"/>
      <c r="AA690" s="18"/>
    </row>
    <row r="691">
      <c r="A691" s="18"/>
      <c r="B691" s="18"/>
      <c r="C691" s="18"/>
      <c r="D691" s="18"/>
      <c r="E691" s="18"/>
      <c r="F691" s="18"/>
      <c r="G691" s="18"/>
      <c r="H691" s="18"/>
      <c r="I691" s="18"/>
      <c r="J691" s="18"/>
      <c r="K691" s="18"/>
      <c r="L691" s="18"/>
      <c r="M691" s="18"/>
      <c r="N691" s="18"/>
      <c r="O691" s="18"/>
      <c r="P691" s="18"/>
      <c r="Q691" s="18"/>
      <c r="R691" s="18"/>
      <c r="S691" s="18"/>
      <c r="T691" s="18"/>
      <c r="U691" s="18"/>
      <c r="V691" s="18"/>
      <c r="W691" s="18"/>
      <c r="X691" s="18"/>
      <c r="Y691" s="18"/>
      <c r="Z691" s="18"/>
      <c r="AA691" s="18"/>
    </row>
    <row r="692">
      <c r="A692" s="18"/>
      <c r="B692" s="18"/>
      <c r="C692" s="18"/>
      <c r="D692" s="18"/>
      <c r="E692" s="18"/>
      <c r="F692" s="18"/>
      <c r="G692" s="18"/>
      <c r="H692" s="18"/>
      <c r="I692" s="18"/>
      <c r="J692" s="18"/>
      <c r="K692" s="18"/>
      <c r="L692" s="18"/>
      <c r="M692" s="18"/>
      <c r="N692" s="18"/>
      <c r="O692" s="18"/>
      <c r="P692" s="18"/>
      <c r="Q692" s="18"/>
      <c r="R692" s="18"/>
      <c r="S692" s="18"/>
      <c r="T692" s="18"/>
      <c r="U692" s="18"/>
      <c r="V692" s="18"/>
      <c r="W692" s="18"/>
      <c r="X692" s="18"/>
      <c r="Y692" s="18"/>
      <c r="Z692" s="18"/>
      <c r="AA692" s="18"/>
    </row>
    <row r="693">
      <c r="A693" s="18"/>
      <c r="B693" s="18"/>
      <c r="C693" s="18"/>
      <c r="D693" s="18"/>
      <c r="E693" s="18"/>
      <c r="F693" s="18"/>
      <c r="G693" s="18"/>
      <c r="H693" s="18"/>
      <c r="I693" s="18"/>
      <c r="J693" s="18"/>
      <c r="K693" s="18"/>
      <c r="L693" s="18"/>
      <c r="M693" s="18"/>
      <c r="N693" s="18"/>
      <c r="O693" s="18"/>
      <c r="P693" s="18"/>
      <c r="Q693" s="18"/>
      <c r="R693" s="18"/>
      <c r="S693" s="18"/>
      <c r="T693" s="18"/>
      <c r="U693" s="18"/>
      <c r="V693" s="18"/>
      <c r="W693" s="18"/>
      <c r="X693" s="18"/>
      <c r="Y693" s="18"/>
      <c r="Z693" s="18"/>
      <c r="AA693" s="18"/>
    </row>
    <row r="694">
      <c r="A694" s="18"/>
      <c r="B694" s="18"/>
      <c r="C694" s="18"/>
      <c r="D694" s="18"/>
      <c r="E694" s="18"/>
      <c r="F694" s="18"/>
      <c r="G694" s="18"/>
      <c r="H694" s="18"/>
      <c r="I694" s="18"/>
      <c r="J694" s="18"/>
      <c r="K694" s="18"/>
      <c r="L694" s="18"/>
      <c r="M694" s="18"/>
      <c r="N694" s="18"/>
      <c r="O694" s="18"/>
      <c r="P694" s="18"/>
      <c r="Q694" s="18"/>
      <c r="R694" s="18"/>
      <c r="S694" s="18"/>
      <c r="T694" s="18"/>
      <c r="U694" s="18"/>
      <c r="V694" s="18"/>
      <c r="W694" s="18"/>
      <c r="X694" s="18"/>
      <c r="Y694" s="18"/>
      <c r="Z694" s="18"/>
      <c r="AA694" s="18"/>
    </row>
    <row r="695">
      <c r="A695" s="18"/>
      <c r="B695" s="18"/>
      <c r="C695" s="18"/>
      <c r="D695" s="18"/>
      <c r="E695" s="18"/>
      <c r="F695" s="18"/>
      <c r="G695" s="18"/>
      <c r="H695" s="18"/>
      <c r="I695" s="18"/>
      <c r="J695" s="18"/>
      <c r="K695" s="18"/>
      <c r="L695" s="18"/>
      <c r="M695" s="18"/>
      <c r="N695" s="18"/>
      <c r="O695" s="18"/>
      <c r="P695" s="18"/>
      <c r="Q695" s="18"/>
      <c r="R695" s="18"/>
      <c r="S695" s="18"/>
      <c r="T695" s="18"/>
      <c r="U695" s="18"/>
      <c r="V695" s="18"/>
      <c r="W695" s="18"/>
      <c r="X695" s="18"/>
      <c r="Y695" s="18"/>
      <c r="Z695" s="18"/>
      <c r="AA695" s="18"/>
    </row>
    <row r="696">
      <c r="A696" s="18"/>
      <c r="B696" s="18"/>
      <c r="C696" s="18"/>
      <c r="D696" s="18"/>
      <c r="E696" s="18"/>
      <c r="F696" s="18"/>
      <c r="G696" s="18"/>
      <c r="H696" s="18"/>
      <c r="I696" s="18"/>
      <c r="J696" s="18"/>
      <c r="K696" s="18"/>
      <c r="L696" s="18"/>
      <c r="M696" s="18"/>
      <c r="N696" s="18"/>
      <c r="O696" s="18"/>
      <c r="P696" s="18"/>
      <c r="Q696" s="18"/>
      <c r="R696" s="18"/>
      <c r="S696" s="18"/>
      <c r="T696" s="18"/>
      <c r="U696" s="18"/>
      <c r="V696" s="18"/>
      <c r="W696" s="18"/>
      <c r="X696" s="18"/>
      <c r="Y696" s="18"/>
      <c r="Z696" s="18"/>
      <c r="AA696" s="18"/>
    </row>
    <row r="697">
      <c r="A697" s="18"/>
      <c r="B697" s="18"/>
      <c r="C697" s="18"/>
      <c r="D697" s="18"/>
      <c r="E697" s="18"/>
      <c r="F697" s="18"/>
      <c r="G697" s="18"/>
      <c r="H697" s="18"/>
      <c r="I697" s="18"/>
      <c r="J697" s="18"/>
      <c r="K697" s="18"/>
      <c r="L697" s="18"/>
      <c r="M697" s="18"/>
      <c r="N697" s="18"/>
      <c r="O697" s="18"/>
      <c r="P697" s="18"/>
      <c r="Q697" s="18"/>
      <c r="R697" s="18"/>
      <c r="S697" s="18"/>
      <c r="T697" s="18"/>
      <c r="U697" s="18"/>
      <c r="V697" s="18"/>
      <c r="W697" s="18"/>
      <c r="X697" s="18"/>
      <c r="Y697" s="18"/>
      <c r="Z697" s="18"/>
      <c r="AA697" s="18"/>
    </row>
    <row r="698">
      <c r="A698" s="18"/>
      <c r="B698" s="18"/>
      <c r="C698" s="18"/>
      <c r="D698" s="18"/>
      <c r="E698" s="18"/>
      <c r="F698" s="18"/>
      <c r="G698" s="18"/>
      <c r="H698" s="18"/>
      <c r="I698" s="18"/>
      <c r="J698" s="18"/>
      <c r="K698" s="18"/>
      <c r="L698" s="18"/>
      <c r="M698" s="18"/>
      <c r="N698" s="18"/>
      <c r="O698" s="18"/>
      <c r="P698" s="18"/>
      <c r="Q698" s="18"/>
      <c r="R698" s="18"/>
      <c r="S698" s="18"/>
      <c r="T698" s="18"/>
      <c r="U698" s="18"/>
      <c r="V698" s="18"/>
      <c r="W698" s="18"/>
      <c r="X698" s="18"/>
      <c r="Y698" s="18"/>
      <c r="Z698" s="18"/>
      <c r="AA698" s="18"/>
    </row>
    <row r="699">
      <c r="A699" s="18"/>
      <c r="B699" s="18"/>
      <c r="C699" s="18"/>
      <c r="D699" s="18"/>
      <c r="E699" s="18"/>
      <c r="F699" s="18"/>
      <c r="G699" s="18"/>
      <c r="H699" s="18"/>
      <c r="I699" s="18"/>
      <c r="J699" s="18"/>
      <c r="K699" s="18"/>
      <c r="L699" s="18"/>
      <c r="M699" s="18"/>
      <c r="N699" s="18"/>
      <c r="O699" s="18"/>
      <c r="P699" s="18"/>
      <c r="Q699" s="18"/>
      <c r="R699" s="18"/>
      <c r="S699" s="18"/>
      <c r="T699" s="18"/>
      <c r="U699" s="18"/>
      <c r="V699" s="18"/>
      <c r="W699" s="18"/>
      <c r="X699" s="18"/>
      <c r="Y699" s="18"/>
      <c r="Z699" s="18"/>
      <c r="AA699" s="18"/>
    </row>
    <row r="700">
      <c r="A700" s="18"/>
      <c r="B700" s="18"/>
      <c r="C700" s="18"/>
      <c r="D700" s="18"/>
      <c r="E700" s="18"/>
      <c r="F700" s="18"/>
      <c r="G700" s="18"/>
      <c r="H700" s="18"/>
      <c r="I700" s="18"/>
      <c r="J700" s="18"/>
      <c r="K700" s="18"/>
      <c r="L700" s="18"/>
      <c r="M700" s="18"/>
      <c r="N700" s="18"/>
      <c r="O700" s="18"/>
      <c r="P700" s="18"/>
      <c r="Q700" s="18"/>
      <c r="R700" s="18"/>
      <c r="S700" s="18"/>
      <c r="T700" s="18"/>
      <c r="U700" s="18"/>
      <c r="V700" s="18"/>
      <c r="W700" s="18"/>
      <c r="X700" s="18"/>
      <c r="Y700" s="18"/>
      <c r="Z700" s="18"/>
      <c r="AA700" s="18"/>
    </row>
    <row r="701">
      <c r="A701" s="18"/>
      <c r="B701" s="18"/>
      <c r="C701" s="18"/>
      <c r="D701" s="18"/>
      <c r="E701" s="18"/>
      <c r="F701" s="18"/>
      <c r="G701" s="18"/>
      <c r="H701" s="18"/>
      <c r="I701" s="18"/>
      <c r="J701" s="18"/>
      <c r="K701" s="18"/>
      <c r="L701" s="18"/>
      <c r="M701" s="18"/>
      <c r="N701" s="18"/>
      <c r="O701" s="18"/>
      <c r="P701" s="18"/>
      <c r="Q701" s="18"/>
      <c r="R701" s="18"/>
      <c r="S701" s="18"/>
      <c r="T701" s="18"/>
      <c r="U701" s="18"/>
      <c r="V701" s="18"/>
      <c r="W701" s="18"/>
      <c r="X701" s="18"/>
      <c r="Y701" s="18"/>
      <c r="Z701" s="18"/>
      <c r="AA701" s="18"/>
    </row>
    <row r="702">
      <c r="A702" s="18"/>
      <c r="B702" s="18"/>
      <c r="C702" s="18"/>
      <c r="D702" s="18"/>
      <c r="E702" s="18"/>
      <c r="F702" s="18"/>
      <c r="G702" s="18"/>
      <c r="H702" s="18"/>
      <c r="I702" s="18"/>
      <c r="J702" s="18"/>
      <c r="K702" s="18"/>
      <c r="L702" s="18"/>
      <c r="M702" s="18"/>
      <c r="N702" s="18"/>
      <c r="O702" s="18"/>
      <c r="P702" s="18"/>
      <c r="Q702" s="18"/>
      <c r="R702" s="18"/>
      <c r="S702" s="18"/>
      <c r="T702" s="18"/>
      <c r="U702" s="18"/>
      <c r="V702" s="18"/>
      <c r="W702" s="18"/>
      <c r="X702" s="18"/>
      <c r="Y702" s="18"/>
      <c r="Z702" s="18"/>
      <c r="AA702" s="18"/>
    </row>
    <row r="703">
      <c r="A703" s="18"/>
      <c r="B703" s="18"/>
      <c r="C703" s="18"/>
      <c r="D703" s="18"/>
      <c r="E703" s="18"/>
      <c r="F703" s="18"/>
      <c r="G703" s="18"/>
      <c r="H703" s="18"/>
      <c r="I703" s="18"/>
      <c r="J703" s="18"/>
      <c r="K703" s="18"/>
      <c r="L703" s="18"/>
      <c r="M703" s="18"/>
      <c r="N703" s="18"/>
      <c r="O703" s="18"/>
      <c r="P703" s="18"/>
      <c r="Q703" s="18"/>
      <c r="R703" s="18"/>
      <c r="S703" s="18"/>
      <c r="T703" s="18"/>
      <c r="U703" s="18"/>
      <c r="V703" s="18"/>
      <c r="W703" s="18"/>
      <c r="X703" s="18"/>
      <c r="Y703" s="18"/>
      <c r="Z703" s="18"/>
      <c r="AA703" s="18"/>
    </row>
    <row r="704">
      <c r="A704" s="18"/>
      <c r="B704" s="18"/>
      <c r="C704" s="18"/>
      <c r="D704" s="18"/>
      <c r="E704" s="18"/>
      <c r="F704" s="18"/>
      <c r="G704" s="18"/>
      <c r="H704" s="18"/>
      <c r="I704" s="18"/>
      <c r="J704" s="18"/>
      <c r="K704" s="18"/>
      <c r="L704" s="18"/>
      <c r="M704" s="18"/>
      <c r="N704" s="18"/>
      <c r="O704" s="18"/>
      <c r="P704" s="18"/>
      <c r="Q704" s="18"/>
      <c r="R704" s="18"/>
      <c r="S704" s="18"/>
      <c r="T704" s="18"/>
      <c r="U704" s="18"/>
      <c r="V704" s="18"/>
      <c r="W704" s="18"/>
      <c r="X704" s="18"/>
      <c r="Y704" s="18"/>
      <c r="Z704" s="18"/>
      <c r="AA704" s="18"/>
    </row>
    <row r="705">
      <c r="A705" s="18"/>
      <c r="B705" s="18"/>
      <c r="C705" s="18"/>
      <c r="D705" s="18"/>
      <c r="E705" s="18"/>
      <c r="F705" s="18"/>
      <c r="G705" s="18"/>
      <c r="H705" s="18"/>
      <c r="I705" s="18"/>
      <c r="J705" s="18"/>
      <c r="K705" s="18"/>
      <c r="L705" s="18"/>
      <c r="M705" s="18"/>
      <c r="N705" s="18"/>
      <c r="O705" s="18"/>
      <c r="P705" s="18"/>
      <c r="Q705" s="18"/>
      <c r="R705" s="18"/>
      <c r="S705" s="18"/>
      <c r="T705" s="18"/>
      <c r="U705" s="18"/>
      <c r="V705" s="18"/>
      <c r="W705" s="18"/>
      <c r="X705" s="18"/>
      <c r="Y705" s="18"/>
      <c r="Z705" s="18"/>
      <c r="AA705" s="18"/>
    </row>
    <row r="706">
      <c r="A706" s="18"/>
      <c r="B706" s="18"/>
      <c r="C706" s="18"/>
      <c r="D706" s="18"/>
      <c r="E706" s="18"/>
      <c r="F706" s="18"/>
      <c r="G706" s="18"/>
      <c r="H706" s="18"/>
      <c r="I706" s="18"/>
      <c r="J706" s="18"/>
      <c r="K706" s="18"/>
      <c r="L706" s="18"/>
      <c r="M706" s="18"/>
      <c r="N706" s="18"/>
      <c r="O706" s="18"/>
      <c r="P706" s="18"/>
      <c r="Q706" s="18"/>
      <c r="R706" s="18"/>
      <c r="S706" s="18"/>
      <c r="T706" s="18"/>
      <c r="U706" s="18"/>
      <c r="V706" s="18"/>
      <c r="W706" s="18"/>
      <c r="X706" s="18"/>
      <c r="Y706" s="18"/>
      <c r="Z706" s="18"/>
      <c r="AA706" s="18"/>
    </row>
    <row r="707">
      <c r="A707" s="18"/>
      <c r="B707" s="18"/>
      <c r="C707" s="18"/>
      <c r="D707" s="18"/>
      <c r="E707" s="18"/>
      <c r="F707" s="18"/>
      <c r="G707" s="18"/>
      <c r="H707" s="18"/>
      <c r="I707" s="18"/>
      <c r="J707" s="18"/>
      <c r="K707" s="18"/>
      <c r="L707" s="18"/>
      <c r="M707" s="18"/>
      <c r="N707" s="18"/>
      <c r="O707" s="18"/>
      <c r="P707" s="18"/>
      <c r="Q707" s="18"/>
      <c r="R707" s="18"/>
      <c r="S707" s="18"/>
      <c r="T707" s="18"/>
      <c r="U707" s="18"/>
      <c r="V707" s="18"/>
      <c r="W707" s="18"/>
      <c r="X707" s="18"/>
      <c r="Y707" s="18"/>
      <c r="Z707" s="18"/>
      <c r="AA707" s="18"/>
    </row>
    <row r="708">
      <c r="A708" s="18"/>
      <c r="B708" s="18"/>
      <c r="C708" s="18"/>
      <c r="D708" s="18"/>
      <c r="E708" s="18"/>
      <c r="F708" s="18"/>
      <c r="G708" s="18"/>
      <c r="H708" s="18"/>
      <c r="I708" s="18"/>
      <c r="J708" s="18"/>
      <c r="K708" s="18"/>
      <c r="L708" s="18"/>
      <c r="M708" s="18"/>
      <c r="N708" s="18"/>
      <c r="O708" s="18"/>
      <c r="P708" s="18"/>
      <c r="Q708" s="18"/>
      <c r="R708" s="18"/>
      <c r="S708" s="18"/>
      <c r="T708" s="18"/>
      <c r="U708" s="18"/>
      <c r="V708" s="18"/>
      <c r="W708" s="18"/>
      <c r="X708" s="18"/>
      <c r="Y708" s="18"/>
      <c r="Z708" s="18"/>
      <c r="AA708" s="18"/>
    </row>
    <row r="709">
      <c r="A709" s="18"/>
      <c r="B709" s="18"/>
      <c r="C709" s="18"/>
      <c r="D709" s="18"/>
      <c r="E709" s="18"/>
      <c r="F709" s="18"/>
      <c r="G709" s="18"/>
      <c r="H709" s="18"/>
      <c r="I709" s="18"/>
      <c r="J709" s="18"/>
      <c r="K709" s="18"/>
      <c r="L709" s="18"/>
      <c r="M709" s="18"/>
      <c r="N709" s="18"/>
      <c r="O709" s="18"/>
      <c r="P709" s="18"/>
      <c r="Q709" s="18"/>
      <c r="R709" s="18"/>
      <c r="S709" s="18"/>
      <c r="T709" s="18"/>
      <c r="U709" s="18"/>
      <c r="V709" s="18"/>
      <c r="W709" s="18"/>
      <c r="X709" s="18"/>
      <c r="Y709" s="18"/>
      <c r="Z709" s="18"/>
      <c r="AA709" s="18"/>
    </row>
    <row r="710">
      <c r="A710" s="18"/>
      <c r="B710" s="18"/>
      <c r="C710" s="18"/>
      <c r="D710" s="18"/>
      <c r="E710" s="18"/>
      <c r="F710" s="18"/>
      <c r="G710" s="18"/>
      <c r="H710" s="18"/>
      <c r="I710" s="18"/>
      <c r="J710" s="18"/>
      <c r="K710" s="18"/>
      <c r="L710" s="18"/>
      <c r="M710" s="18"/>
      <c r="N710" s="18"/>
      <c r="O710" s="18"/>
      <c r="P710" s="18"/>
      <c r="Q710" s="18"/>
      <c r="R710" s="18"/>
      <c r="S710" s="18"/>
      <c r="T710" s="18"/>
      <c r="U710" s="18"/>
      <c r="V710" s="18"/>
      <c r="W710" s="18"/>
      <c r="X710" s="18"/>
      <c r="Y710" s="18"/>
      <c r="Z710" s="18"/>
      <c r="AA710" s="18"/>
    </row>
    <row r="711">
      <c r="A711" s="18"/>
      <c r="B711" s="18"/>
      <c r="C711" s="18"/>
      <c r="D711" s="18"/>
      <c r="E711" s="18"/>
      <c r="F711" s="18"/>
      <c r="G711" s="18"/>
      <c r="H711" s="18"/>
      <c r="I711" s="18"/>
      <c r="J711" s="18"/>
      <c r="K711" s="18"/>
      <c r="L711" s="18"/>
      <c r="M711" s="18"/>
      <c r="N711" s="18"/>
      <c r="O711" s="18"/>
      <c r="P711" s="18"/>
      <c r="Q711" s="18"/>
      <c r="R711" s="18"/>
      <c r="S711" s="18"/>
      <c r="T711" s="18"/>
      <c r="U711" s="18"/>
      <c r="V711" s="18"/>
      <c r="W711" s="18"/>
      <c r="X711" s="18"/>
      <c r="Y711" s="18"/>
      <c r="Z711" s="18"/>
      <c r="AA711" s="18"/>
    </row>
    <row r="712">
      <c r="A712" s="18"/>
      <c r="B712" s="18"/>
      <c r="C712" s="18"/>
      <c r="D712" s="18"/>
      <c r="E712" s="18"/>
      <c r="F712" s="18"/>
      <c r="G712" s="18"/>
      <c r="H712" s="18"/>
      <c r="I712" s="18"/>
      <c r="J712" s="18"/>
      <c r="K712" s="18"/>
      <c r="L712" s="18"/>
      <c r="M712" s="18"/>
      <c r="N712" s="18"/>
      <c r="O712" s="18"/>
      <c r="P712" s="18"/>
      <c r="Q712" s="18"/>
      <c r="R712" s="18"/>
      <c r="S712" s="18"/>
      <c r="T712" s="18"/>
      <c r="U712" s="18"/>
      <c r="V712" s="18"/>
      <c r="W712" s="18"/>
      <c r="X712" s="18"/>
      <c r="Y712" s="18"/>
      <c r="Z712" s="18"/>
      <c r="AA712" s="18"/>
    </row>
    <row r="713">
      <c r="A713" s="18"/>
      <c r="B713" s="18"/>
      <c r="C713" s="18"/>
      <c r="D713" s="18"/>
      <c r="E713" s="18"/>
      <c r="F713" s="18"/>
      <c r="G713" s="18"/>
      <c r="H713" s="18"/>
      <c r="I713" s="18"/>
      <c r="J713" s="18"/>
      <c r="K713" s="18"/>
      <c r="L713" s="18"/>
      <c r="M713" s="18"/>
      <c r="N713" s="18"/>
      <c r="O713" s="18"/>
      <c r="P713" s="18"/>
      <c r="Q713" s="18"/>
      <c r="R713" s="18"/>
      <c r="S713" s="18"/>
      <c r="T713" s="18"/>
      <c r="U713" s="18"/>
      <c r="V713" s="18"/>
      <c r="W713" s="18"/>
      <c r="X713" s="18"/>
      <c r="Y713" s="18"/>
      <c r="Z713" s="18"/>
      <c r="AA713" s="18"/>
    </row>
    <row r="714">
      <c r="A714" s="18"/>
      <c r="B714" s="18"/>
      <c r="C714" s="18"/>
      <c r="D714" s="18"/>
      <c r="E714" s="18"/>
      <c r="F714" s="18"/>
      <c r="G714" s="18"/>
      <c r="H714" s="18"/>
      <c r="I714" s="18"/>
      <c r="J714" s="18"/>
      <c r="K714" s="18"/>
      <c r="L714" s="18"/>
      <c r="M714" s="18"/>
      <c r="N714" s="18"/>
      <c r="O714" s="18"/>
      <c r="P714" s="18"/>
      <c r="Q714" s="18"/>
      <c r="R714" s="18"/>
      <c r="S714" s="18"/>
      <c r="T714" s="18"/>
      <c r="U714" s="18"/>
      <c r="V714" s="18"/>
      <c r="W714" s="18"/>
      <c r="X714" s="18"/>
      <c r="Y714" s="18"/>
      <c r="Z714" s="18"/>
      <c r="AA714" s="18"/>
    </row>
    <row r="715">
      <c r="A715" s="18"/>
      <c r="B715" s="18"/>
      <c r="C715" s="18"/>
      <c r="D715" s="18"/>
      <c r="E715" s="18"/>
      <c r="F715" s="18"/>
      <c r="G715" s="18"/>
      <c r="H715" s="18"/>
      <c r="I715" s="18"/>
      <c r="J715" s="18"/>
      <c r="K715" s="18"/>
      <c r="L715" s="18"/>
      <c r="M715" s="18"/>
      <c r="N715" s="18"/>
      <c r="O715" s="18"/>
      <c r="P715" s="18"/>
      <c r="Q715" s="18"/>
      <c r="R715" s="18"/>
      <c r="S715" s="18"/>
      <c r="T715" s="18"/>
      <c r="U715" s="18"/>
      <c r="V715" s="18"/>
      <c r="W715" s="18"/>
      <c r="X715" s="18"/>
      <c r="Y715" s="18"/>
      <c r="Z715" s="18"/>
      <c r="AA715" s="18"/>
    </row>
    <row r="716">
      <c r="A716" s="18"/>
      <c r="B716" s="18"/>
      <c r="C716" s="18"/>
      <c r="D716" s="18"/>
      <c r="E716" s="18"/>
      <c r="F716" s="18"/>
      <c r="G716" s="18"/>
      <c r="H716" s="18"/>
      <c r="I716" s="18"/>
      <c r="J716" s="18"/>
      <c r="K716" s="18"/>
      <c r="L716" s="18"/>
      <c r="M716" s="18"/>
      <c r="N716" s="18"/>
      <c r="O716" s="18"/>
      <c r="P716" s="18"/>
      <c r="Q716" s="18"/>
      <c r="R716" s="18"/>
      <c r="S716" s="18"/>
      <c r="T716" s="18"/>
      <c r="U716" s="18"/>
      <c r="V716" s="18"/>
      <c r="W716" s="18"/>
      <c r="X716" s="18"/>
      <c r="Y716" s="18"/>
      <c r="Z716" s="18"/>
      <c r="AA716" s="18"/>
    </row>
    <row r="717">
      <c r="A717" s="18"/>
      <c r="B717" s="18"/>
      <c r="C717" s="18"/>
      <c r="D717" s="18"/>
      <c r="E717" s="18"/>
      <c r="F717" s="18"/>
      <c r="G717" s="18"/>
      <c r="H717" s="18"/>
      <c r="I717" s="18"/>
      <c r="J717" s="18"/>
      <c r="K717" s="18"/>
      <c r="L717" s="18"/>
      <c r="M717" s="18"/>
      <c r="N717" s="18"/>
      <c r="O717" s="18"/>
      <c r="P717" s="18"/>
      <c r="Q717" s="18"/>
      <c r="R717" s="18"/>
      <c r="S717" s="18"/>
      <c r="T717" s="18"/>
      <c r="U717" s="18"/>
      <c r="V717" s="18"/>
      <c r="W717" s="18"/>
      <c r="X717" s="18"/>
      <c r="Y717" s="18"/>
      <c r="Z717" s="18"/>
      <c r="AA717" s="18"/>
    </row>
    <row r="718">
      <c r="A718" s="18"/>
      <c r="B718" s="18"/>
      <c r="C718" s="18"/>
      <c r="D718" s="18"/>
      <c r="E718" s="18"/>
      <c r="F718" s="18"/>
      <c r="G718" s="18"/>
      <c r="H718" s="18"/>
      <c r="I718" s="18"/>
      <c r="J718" s="18"/>
      <c r="K718" s="18"/>
      <c r="L718" s="18"/>
      <c r="M718" s="18"/>
      <c r="N718" s="18"/>
      <c r="O718" s="18"/>
      <c r="P718" s="18"/>
      <c r="Q718" s="18"/>
      <c r="R718" s="18"/>
      <c r="S718" s="18"/>
      <c r="T718" s="18"/>
      <c r="U718" s="18"/>
      <c r="V718" s="18"/>
      <c r="W718" s="18"/>
      <c r="X718" s="18"/>
      <c r="Y718" s="18"/>
      <c r="Z718" s="18"/>
      <c r="AA718" s="18"/>
    </row>
    <row r="719">
      <c r="A719" s="18"/>
      <c r="B719" s="18"/>
      <c r="C719" s="18"/>
      <c r="D719" s="18"/>
      <c r="E719" s="18"/>
      <c r="F719" s="18"/>
      <c r="G719" s="18"/>
      <c r="H719" s="18"/>
      <c r="I719" s="18"/>
      <c r="J719" s="18"/>
      <c r="K719" s="18"/>
      <c r="L719" s="18"/>
      <c r="M719" s="18"/>
      <c r="N719" s="18"/>
      <c r="O719" s="18"/>
      <c r="P719" s="18"/>
      <c r="Q719" s="18"/>
      <c r="R719" s="18"/>
      <c r="S719" s="18"/>
      <c r="T719" s="18"/>
      <c r="U719" s="18"/>
      <c r="V719" s="18"/>
      <c r="W719" s="18"/>
      <c r="X719" s="18"/>
      <c r="Y719" s="18"/>
      <c r="Z719" s="18"/>
      <c r="AA719" s="18"/>
    </row>
    <row r="720">
      <c r="A720" s="18"/>
      <c r="B720" s="18"/>
      <c r="C720" s="18"/>
      <c r="D720" s="18"/>
      <c r="E720" s="18"/>
      <c r="F720" s="18"/>
      <c r="G720" s="18"/>
      <c r="H720" s="18"/>
      <c r="I720" s="18"/>
      <c r="J720" s="18"/>
      <c r="K720" s="18"/>
      <c r="L720" s="18"/>
      <c r="M720" s="18"/>
      <c r="N720" s="18"/>
      <c r="O720" s="18"/>
      <c r="P720" s="18"/>
      <c r="Q720" s="18"/>
      <c r="R720" s="18"/>
      <c r="S720" s="18"/>
      <c r="T720" s="18"/>
      <c r="U720" s="18"/>
      <c r="V720" s="18"/>
      <c r="W720" s="18"/>
      <c r="X720" s="18"/>
      <c r="Y720" s="18"/>
      <c r="Z720" s="18"/>
      <c r="AA720" s="18"/>
    </row>
    <row r="721">
      <c r="A721" s="18"/>
      <c r="B721" s="18"/>
      <c r="C721" s="18"/>
      <c r="D721" s="18"/>
      <c r="E721" s="18"/>
      <c r="F721" s="18"/>
      <c r="G721" s="18"/>
      <c r="H721" s="18"/>
      <c r="I721" s="18"/>
      <c r="J721" s="18"/>
      <c r="K721" s="18"/>
      <c r="L721" s="18"/>
      <c r="M721" s="18"/>
      <c r="N721" s="18"/>
      <c r="O721" s="18"/>
      <c r="P721" s="18"/>
      <c r="Q721" s="18"/>
      <c r="R721" s="18"/>
      <c r="S721" s="18"/>
      <c r="T721" s="18"/>
      <c r="U721" s="18"/>
      <c r="V721" s="18"/>
      <c r="W721" s="18"/>
      <c r="X721" s="18"/>
      <c r="Y721" s="18"/>
      <c r="Z721" s="18"/>
      <c r="AA721" s="18"/>
    </row>
    <row r="722">
      <c r="A722" s="18"/>
      <c r="B722" s="18"/>
      <c r="C722" s="18"/>
      <c r="D722" s="18"/>
      <c r="E722" s="18"/>
      <c r="F722" s="18"/>
      <c r="G722" s="18"/>
      <c r="H722" s="18"/>
      <c r="I722" s="18"/>
      <c r="J722" s="18"/>
      <c r="K722" s="18"/>
      <c r="L722" s="18"/>
      <c r="M722" s="18"/>
      <c r="N722" s="18"/>
      <c r="O722" s="18"/>
      <c r="P722" s="18"/>
      <c r="Q722" s="18"/>
      <c r="R722" s="18"/>
      <c r="S722" s="18"/>
      <c r="T722" s="18"/>
      <c r="U722" s="18"/>
      <c r="V722" s="18"/>
      <c r="W722" s="18"/>
      <c r="X722" s="18"/>
      <c r="Y722" s="18"/>
      <c r="Z722" s="18"/>
      <c r="AA722" s="18"/>
    </row>
    <row r="723">
      <c r="A723" s="18"/>
      <c r="B723" s="18"/>
      <c r="C723" s="18"/>
      <c r="D723" s="18"/>
      <c r="E723" s="18"/>
      <c r="F723" s="18"/>
      <c r="G723" s="18"/>
      <c r="H723" s="18"/>
      <c r="I723" s="18"/>
      <c r="J723" s="18"/>
      <c r="K723" s="18"/>
      <c r="L723" s="18"/>
      <c r="M723" s="18"/>
      <c r="N723" s="18"/>
      <c r="O723" s="18"/>
      <c r="P723" s="18"/>
      <c r="Q723" s="18"/>
      <c r="R723" s="18"/>
      <c r="S723" s="18"/>
      <c r="T723" s="18"/>
      <c r="U723" s="18"/>
      <c r="V723" s="18"/>
      <c r="W723" s="18"/>
      <c r="X723" s="18"/>
      <c r="Y723" s="18"/>
      <c r="Z723" s="18"/>
      <c r="AA723" s="18"/>
    </row>
    <row r="724">
      <c r="A724" s="18"/>
      <c r="B724" s="18"/>
      <c r="C724" s="18"/>
      <c r="D724" s="18"/>
      <c r="E724" s="18"/>
      <c r="F724" s="18"/>
      <c r="G724" s="18"/>
      <c r="H724" s="18"/>
      <c r="I724" s="18"/>
      <c r="J724" s="18"/>
      <c r="K724" s="18"/>
      <c r="L724" s="18"/>
      <c r="M724" s="18"/>
      <c r="N724" s="18"/>
      <c r="O724" s="18"/>
      <c r="P724" s="18"/>
      <c r="Q724" s="18"/>
      <c r="R724" s="18"/>
      <c r="S724" s="18"/>
      <c r="T724" s="18"/>
      <c r="U724" s="18"/>
      <c r="V724" s="18"/>
      <c r="W724" s="18"/>
      <c r="X724" s="18"/>
      <c r="Y724" s="18"/>
      <c r="Z724" s="18"/>
      <c r="AA724" s="18"/>
    </row>
    <row r="725">
      <c r="A725" s="18"/>
      <c r="B725" s="18"/>
      <c r="C725" s="18"/>
      <c r="D725" s="18"/>
      <c r="E725" s="18"/>
      <c r="F725" s="18"/>
      <c r="G725" s="18"/>
      <c r="H725" s="18"/>
      <c r="I725" s="18"/>
      <c r="J725" s="18"/>
      <c r="K725" s="18"/>
      <c r="L725" s="18"/>
      <c r="M725" s="18"/>
      <c r="N725" s="18"/>
      <c r="O725" s="18"/>
      <c r="P725" s="18"/>
      <c r="Q725" s="18"/>
      <c r="R725" s="18"/>
      <c r="S725" s="18"/>
      <c r="T725" s="18"/>
      <c r="U725" s="18"/>
      <c r="V725" s="18"/>
      <c r="W725" s="18"/>
      <c r="X725" s="18"/>
      <c r="Y725" s="18"/>
      <c r="Z725" s="18"/>
      <c r="AA725" s="18"/>
    </row>
    <row r="726">
      <c r="A726" s="18"/>
      <c r="B726" s="18"/>
      <c r="C726" s="18"/>
      <c r="D726" s="18"/>
      <c r="E726" s="18"/>
      <c r="F726" s="18"/>
      <c r="G726" s="18"/>
      <c r="H726" s="18"/>
      <c r="I726" s="18"/>
      <c r="J726" s="18"/>
      <c r="K726" s="18"/>
      <c r="L726" s="18"/>
      <c r="M726" s="18"/>
      <c r="N726" s="18"/>
      <c r="O726" s="18"/>
      <c r="P726" s="18"/>
      <c r="Q726" s="18"/>
      <c r="R726" s="18"/>
      <c r="S726" s="18"/>
      <c r="T726" s="18"/>
      <c r="U726" s="18"/>
      <c r="V726" s="18"/>
      <c r="W726" s="18"/>
      <c r="X726" s="18"/>
      <c r="Y726" s="18"/>
      <c r="Z726" s="18"/>
      <c r="AA726" s="18"/>
    </row>
    <row r="727">
      <c r="A727" s="18"/>
      <c r="B727" s="18"/>
      <c r="C727" s="18"/>
      <c r="D727" s="18"/>
      <c r="E727" s="18"/>
      <c r="F727" s="18"/>
      <c r="G727" s="18"/>
      <c r="H727" s="18"/>
      <c r="I727" s="18"/>
      <c r="J727" s="18"/>
      <c r="K727" s="18"/>
      <c r="L727" s="18"/>
      <c r="M727" s="18"/>
      <c r="N727" s="18"/>
      <c r="O727" s="18"/>
      <c r="P727" s="18"/>
      <c r="Q727" s="18"/>
      <c r="R727" s="18"/>
      <c r="S727" s="18"/>
      <c r="T727" s="18"/>
      <c r="U727" s="18"/>
      <c r="V727" s="18"/>
      <c r="W727" s="18"/>
      <c r="X727" s="18"/>
      <c r="Y727" s="18"/>
      <c r="Z727" s="18"/>
      <c r="AA727" s="18"/>
    </row>
    <row r="728">
      <c r="A728" s="18"/>
      <c r="B728" s="18"/>
      <c r="C728" s="18"/>
      <c r="D728" s="18"/>
      <c r="E728" s="18"/>
      <c r="F728" s="18"/>
      <c r="G728" s="18"/>
      <c r="H728" s="18"/>
      <c r="I728" s="18"/>
      <c r="J728" s="18"/>
      <c r="K728" s="18"/>
      <c r="L728" s="18"/>
      <c r="M728" s="18"/>
      <c r="N728" s="18"/>
      <c r="O728" s="18"/>
      <c r="P728" s="18"/>
      <c r="Q728" s="18"/>
      <c r="R728" s="18"/>
      <c r="S728" s="18"/>
      <c r="T728" s="18"/>
      <c r="U728" s="18"/>
      <c r="V728" s="18"/>
      <c r="W728" s="18"/>
      <c r="X728" s="18"/>
      <c r="Y728" s="18"/>
      <c r="Z728" s="18"/>
      <c r="AA728" s="18"/>
    </row>
    <row r="729">
      <c r="A729" s="18"/>
      <c r="B729" s="18"/>
      <c r="C729" s="18"/>
      <c r="D729" s="18"/>
      <c r="E729" s="18"/>
      <c r="F729" s="18"/>
      <c r="G729" s="18"/>
      <c r="H729" s="18"/>
      <c r="I729" s="18"/>
      <c r="J729" s="18"/>
      <c r="K729" s="18"/>
      <c r="L729" s="18"/>
      <c r="M729" s="18"/>
      <c r="N729" s="18"/>
      <c r="O729" s="18"/>
      <c r="P729" s="18"/>
      <c r="Q729" s="18"/>
      <c r="R729" s="18"/>
      <c r="S729" s="18"/>
      <c r="T729" s="18"/>
      <c r="U729" s="18"/>
      <c r="V729" s="18"/>
      <c r="W729" s="18"/>
      <c r="X729" s="18"/>
      <c r="Y729" s="18"/>
      <c r="Z729" s="18"/>
      <c r="AA729" s="18"/>
    </row>
    <row r="730">
      <c r="A730" s="18"/>
      <c r="B730" s="18"/>
      <c r="C730" s="18"/>
      <c r="D730" s="18"/>
      <c r="E730" s="18"/>
      <c r="F730" s="18"/>
      <c r="G730" s="18"/>
      <c r="H730" s="18"/>
      <c r="I730" s="18"/>
      <c r="J730" s="18"/>
      <c r="K730" s="18"/>
      <c r="L730" s="18"/>
      <c r="M730" s="18"/>
      <c r="N730" s="18"/>
      <c r="O730" s="18"/>
      <c r="P730" s="18"/>
      <c r="Q730" s="18"/>
      <c r="R730" s="18"/>
      <c r="S730" s="18"/>
      <c r="T730" s="18"/>
      <c r="U730" s="18"/>
      <c r="V730" s="18"/>
      <c r="W730" s="18"/>
      <c r="X730" s="18"/>
      <c r="Y730" s="18"/>
      <c r="Z730" s="18"/>
      <c r="AA730" s="18"/>
    </row>
    <row r="731">
      <c r="A731" s="18"/>
      <c r="B731" s="18"/>
      <c r="C731" s="18"/>
      <c r="D731" s="18"/>
      <c r="E731" s="18"/>
      <c r="F731" s="18"/>
      <c r="G731" s="18"/>
      <c r="H731" s="18"/>
      <c r="I731" s="18"/>
      <c r="J731" s="18"/>
      <c r="K731" s="18"/>
      <c r="L731" s="18"/>
      <c r="M731" s="18"/>
      <c r="N731" s="18"/>
      <c r="O731" s="18"/>
      <c r="P731" s="18"/>
      <c r="Q731" s="18"/>
      <c r="R731" s="18"/>
      <c r="S731" s="18"/>
      <c r="T731" s="18"/>
      <c r="U731" s="18"/>
      <c r="V731" s="18"/>
      <c r="W731" s="18"/>
      <c r="X731" s="18"/>
      <c r="Y731" s="18"/>
      <c r="Z731" s="18"/>
      <c r="AA731" s="18"/>
    </row>
    <row r="732">
      <c r="A732" s="18"/>
      <c r="B732" s="18"/>
      <c r="C732" s="18"/>
      <c r="D732" s="18"/>
      <c r="E732" s="18"/>
      <c r="F732" s="18"/>
      <c r="G732" s="18"/>
      <c r="H732" s="18"/>
      <c r="I732" s="18"/>
      <c r="J732" s="18"/>
      <c r="K732" s="18"/>
      <c r="L732" s="18"/>
      <c r="M732" s="18"/>
      <c r="N732" s="18"/>
      <c r="O732" s="18"/>
      <c r="P732" s="18"/>
      <c r="Q732" s="18"/>
      <c r="R732" s="18"/>
      <c r="S732" s="18"/>
      <c r="T732" s="18"/>
      <c r="U732" s="18"/>
      <c r="V732" s="18"/>
      <c r="W732" s="18"/>
      <c r="X732" s="18"/>
      <c r="Y732" s="18"/>
      <c r="Z732" s="18"/>
      <c r="AA732" s="18"/>
    </row>
    <row r="733">
      <c r="A733" s="18"/>
      <c r="B733" s="18"/>
      <c r="C733" s="18"/>
      <c r="D733" s="18"/>
      <c r="E733" s="18"/>
      <c r="F733" s="18"/>
      <c r="G733" s="18"/>
      <c r="H733" s="18"/>
      <c r="I733" s="18"/>
      <c r="J733" s="18"/>
      <c r="K733" s="18"/>
      <c r="L733" s="18"/>
      <c r="M733" s="18"/>
      <c r="N733" s="18"/>
      <c r="O733" s="18"/>
      <c r="P733" s="18"/>
      <c r="Q733" s="18"/>
      <c r="R733" s="18"/>
      <c r="S733" s="18"/>
      <c r="T733" s="18"/>
      <c r="U733" s="18"/>
      <c r="V733" s="18"/>
      <c r="W733" s="18"/>
      <c r="X733" s="18"/>
      <c r="Y733" s="18"/>
      <c r="Z733" s="18"/>
      <c r="AA733" s="18"/>
    </row>
    <row r="734">
      <c r="A734" s="18"/>
      <c r="B734" s="18"/>
      <c r="C734" s="18"/>
      <c r="D734" s="18"/>
      <c r="E734" s="18"/>
      <c r="F734" s="18"/>
      <c r="G734" s="18"/>
      <c r="H734" s="18"/>
      <c r="I734" s="18"/>
      <c r="J734" s="18"/>
      <c r="K734" s="18"/>
      <c r="L734" s="18"/>
      <c r="M734" s="18"/>
      <c r="N734" s="18"/>
      <c r="O734" s="18"/>
      <c r="P734" s="18"/>
      <c r="Q734" s="18"/>
      <c r="R734" s="18"/>
      <c r="S734" s="18"/>
      <c r="T734" s="18"/>
      <c r="U734" s="18"/>
      <c r="V734" s="18"/>
      <c r="W734" s="18"/>
      <c r="X734" s="18"/>
      <c r="Y734" s="18"/>
      <c r="Z734" s="18"/>
      <c r="AA734" s="18"/>
    </row>
    <row r="735">
      <c r="A735" s="18"/>
      <c r="B735" s="18"/>
      <c r="C735" s="18"/>
      <c r="D735" s="18"/>
      <c r="E735" s="18"/>
      <c r="F735" s="18"/>
      <c r="G735" s="18"/>
      <c r="H735" s="18"/>
      <c r="I735" s="18"/>
      <c r="J735" s="18"/>
      <c r="K735" s="18"/>
      <c r="L735" s="18"/>
      <c r="M735" s="18"/>
      <c r="N735" s="18"/>
      <c r="O735" s="18"/>
      <c r="P735" s="18"/>
      <c r="Q735" s="18"/>
      <c r="R735" s="18"/>
      <c r="S735" s="18"/>
      <c r="T735" s="18"/>
      <c r="U735" s="18"/>
      <c r="V735" s="18"/>
      <c r="W735" s="18"/>
      <c r="X735" s="18"/>
      <c r="Y735" s="18"/>
      <c r="Z735" s="18"/>
      <c r="AA735" s="18"/>
    </row>
    <row r="736">
      <c r="A736" s="18"/>
      <c r="B736" s="18"/>
      <c r="C736" s="18"/>
      <c r="D736" s="18"/>
      <c r="E736" s="18"/>
      <c r="F736" s="18"/>
      <c r="G736" s="18"/>
      <c r="H736" s="18"/>
      <c r="I736" s="18"/>
      <c r="J736" s="18"/>
      <c r="K736" s="18"/>
      <c r="L736" s="18"/>
      <c r="M736" s="18"/>
      <c r="N736" s="18"/>
      <c r="O736" s="18"/>
      <c r="P736" s="18"/>
      <c r="Q736" s="18"/>
      <c r="R736" s="18"/>
      <c r="S736" s="18"/>
      <c r="T736" s="18"/>
      <c r="U736" s="18"/>
      <c r="V736" s="18"/>
      <c r="W736" s="18"/>
      <c r="X736" s="18"/>
      <c r="Y736" s="18"/>
      <c r="Z736" s="18"/>
      <c r="AA736" s="18"/>
    </row>
    <row r="737">
      <c r="A737" s="18"/>
      <c r="B737" s="18"/>
      <c r="C737" s="18"/>
      <c r="D737" s="18"/>
      <c r="E737" s="18"/>
      <c r="F737" s="18"/>
      <c r="G737" s="18"/>
      <c r="H737" s="18"/>
      <c r="I737" s="18"/>
      <c r="J737" s="18"/>
      <c r="K737" s="18"/>
      <c r="L737" s="18"/>
      <c r="M737" s="18"/>
      <c r="N737" s="18"/>
      <c r="O737" s="18"/>
      <c r="P737" s="18"/>
      <c r="Q737" s="18"/>
      <c r="R737" s="18"/>
      <c r="S737" s="18"/>
      <c r="T737" s="18"/>
      <c r="U737" s="18"/>
      <c r="V737" s="18"/>
      <c r="W737" s="18"/>
      <c r="X737" s="18"/>
      <c r="Y737" s="18"/>
      <c r="Z737" s="18"/>
      <c r="AA737" s="18"/>
    </row>
    <row r="738">
      <c r="A738" s="18"/>
      <c r="B738" s="18"/>
      <c r="C738" s="18"/>
      <c r="D738" s="18"/>
      <c r="E738" s="18"/>
      <c r="F738" s="18"/>
      <c r="G738" s="18"/>
      <c r="H738" s="18"/>
      <c r="I738" s="18"/>
      <c r="J738" s="18"/>
      <c r="K738" s="18"/>
      <c r="L738" s="18"/>
      <c r="M738" s="18"/>
      <c r="N738" s="18"/>
      <c r="O738" s="18"/>
      <c r="P738" s="18"/>
      <c r="Q738" s="18"/>
      <c r="R738" s="18"/>
      <c r="S738" s="18"/>
      <c r="T738" s="18"/>
      <c r="U738" s="18"/>
      <c r="V738" s="18"/>
      <c r="W738" s="18"/>
      <c r="X738" s="18"/>
      <c r="Y738" s="18"/>
      <c r="Z738" s="18"/>
      <c r="AA738" s="18"/>
    </row>
    <row r="739">
      <c r="A739" s="18"/>
      <c r="B739" s="18"/>
      <c r="C739" s="18"/>
      <c r="D739" s="18"/>
      <c r="E739" s="18"/>
      <c r="F739" s="18"/>
      <c r="G739" s="18"/>
      <c r="H739" s="18"/>
      <c r="I739" s="18"/>
      <c r="J739" s="18"/>
      <c r="K739" s="18"/>
      <c r="L739" s="18"/>
      <c r="M739" s="18"/>
      <c r="N739" s="18"/>
      <c r="O739" s="18"/>
      <c r="P739" s="18"/>
      <c r="Q739" s="18"/>
      <c r="R739" s="18"/>
      <c r="S739" s="18"/>
      <c r="T739" s="18"/>
      <c r="U739" s="18"/>
      <c r="V739" s="18"/>
      <c r="W739" s="18"/>
      <c r="X739" s="18"/>
      <c r="Y739" s="18"/>
      <c r="Z739" s="18"/>
      <c r="AA739" s="18"/>
    </row>
    <row r="740">
      <c r="A740" s="18"/>
      <c r="B740" s="18"/>
      <c r="C740" s="18"/>
      <c r="D740" s="18"/>
      <c r="E740" s="18"/>
      <c r="F740" s="18"/>
      <c r="G740" s="18"/>
      <c r="H740" s="18"/>
      <c r="I740" s="18"/>
      <c r="J740" s="18"/>
      <c r="K740" s="18"/>
      <c r="L740" s="18"/>
      <c r="M740" s="18"/>
      <c r="N740" s="18"/>
      <c r="O740" s="18"/>
      <c r="P740" s="18"/>
      <c r="Q740" s="18"/>
      <c r="R740" s="18"/>
      <c r="S740" s="18"/>
      <c r="T740" s="18"/>
      <c r="U740" s="18"/>
      <c r="V740" s="18"/>
      <c r="W740" s="18"/>
      <c r="X740" s="18"/>
      <c r="Y740" s="18"/>
      <c r="Z740" s="18"/>
      <c r="AA740" s="18"/>
    </row>
    <row r="741">
      <c r="A741" s="18"/>
      <c r="B741" s="18"/>
      <c r="C741" s="18"/>
      <c r="D741" s="18"/>
      <c r="E741" s="18"/>
      <c r="F741" s="18"/>
      <c r="G741" s="18"/>
      <c r="H741" s="18"/>
      <c r="I741" s="18"/>
      <c r="J741" s="18"/>
      <c r="K741" s="18"/>
      <c r="L741" s="18"/>
      <c r="M741" s="18"/>
      <c r="N741" s="18"/>
      <c r="O741" s="18"/>
      <c r="P741" s="18"/>
      <c r="Q741" s="18"/>
      <c r="R741" s="18"/>
      <c r="S741" s="18"/>
      <c r="T741" s="18"/>
      <c r="U741" s="18"/>
      <c r="V741" s="18"/>
      <c r="W741" s="18"/>
      <c r="X741" s="18"/>
      <c r="Y741" s="18"/>
      <c r="Z741" s="18"/>
      <c r="AA741" s="18"/>
    </row>
    <row r="742">
      <c r="A742" s="18"/>
      <c r="B742" s="18"/>
      <c r="C742" s="18"/>
      <c r="D742" s="18"/>
      <c r="E742" s="18"/>
      <c r="F742" s="18"/>
      <c r="G742" s="18"/>
      <c r="H742" s="18"/>
      <c r="I742" s="18"/>
      <c r="J742" s="18"/>
      <c r="K742" s="18"/>
      <c r="L742" s="18"/>
      <c r="M742" s="18"/>
      <c r="N742" s="18"/>
      <c r="O742" s="18"/>
      <c r="P742" s="18"/>
      <c r="Q742" s="18"/>
      <c r="R742" s="18"/>
      <c r="S742" s="18"/>
      <c r="T742" s="18"/>
      <c r="U742" s="18"/>
      <c r="V742" s="18"/>
      <c r="W742" s="18"/>
      <c r="X742" s="18"/>
      <c r="Y742" s="18"/>
      <c r="Z742" s="18"/>
      <c r="AA742" s="18"/>
    </row>
    <row r="743">
      <c r="A743" s="18"/>
      <c r="B743" s="18"/>
      <c r="C743" s="18"/>
      <c r="D743" s="18"/>
      <c r="E743" s="18"/>
      <c r="F743" s="18"/>
      <c r="G743" s="18"/>
      <c r="H743" s="18"/>
      <c r="I743" s="18"/>
      <c r="J743" s="18"/>
      <c r="K743" s="18"/>
      <c r="L743" s="18"/>
      <c r="M743" s="18"/>
      <c r="N743" s="18"/>
      <c r="O743" s="18"/>
      <c r="P743" s="18"/>
      <c r="Q743" s="18"/>
      <c r="R743" s="18"/>
      <c r="S743" s="18"/>
      <c r="T743" s="18"/>
      <c r="U743" s="18"/>
      <c r="V743" s="18"/>
      <c r="W743" s="18"/>
      <c r="X743" s="18"/>
      <c r="Y743" s="18"/>
      <c r="Z743" s="18"/>
      <c r="AA743" s="18"/>
    </row>
    <row r="744">
      <c r="A744" s="18"/>
      <c r="B744" s="18"/>
      <c r="C744" s="18"/>
      <c r="D744" s="18"/>
      <c r="E744" s="18"/>
      <c r="F744" s="18"/>
      <c r="G744" s="18"/>
      <c r="H744" s="18"/>
      <c r="I744" s="18"/>
      <c r="J744" s="18"/>
      <c r="K744" s="18"/>
      <c r="L744" s="18"/>
      <c r="M744" s="18"/>
      <c r="N744" s="18"/>
      <c r="O744" s="18"/>
      <c r="P744" s="18"/>
      <c r="Q744" s="18"/>
      <c r="R744" s="18"/>
      <c r="S744" s="18"/>
      <c r="T744" s="18"/>
      <c r="U744" s="18"/>
      <c r="V744" s="18"/>
      <c r="W744" s="18"/>
      <c r="X744" s="18"/>
      <c r="Y744" s="18"/>
      <c r="Z744" s="18"/>
      <c r="AA744" s="18"/>
    </row>
    <row r="745">
      <c r="A745" s="18"/>
      <c r="B745" s="18"/>
      <c r="C745" s="18"/>
      <c r="D745" s="18"/>
      <c r="E745" s="18"/>
      <c r="F745" s="18"/>
      <c r="G745" s="18"/>
      <c r="H745" s="18"/>
      <c r="I745" s="18"/>
      <c r="J745" s="18"/>
      <c r="K745" s="18"/>
      <c r="L745" s="18"/>
      <c r="M745" s="18"/>
      <c r="N745" s="18"/>
      <c r="O745" s="18"/>
      <c r="P745" s="18"/>
      <c r="Q745" s="18"/>
      <c r="R745" s="18"/>
      <c r="S745" s="18"/>
      <c r="T745" s="18"/>
      <c r="U745" s="18"/>
      <c r="V745" s="18"/>
      <c r="W745" s="18"/>
      <c r="X745" s="18"/>
      <c r="Y745" s="18"/>
      <c r="Z745" s="18"/>
      <c r="AA745" s="18"/>
    </row>
    <row r="746">
      <c r="A746" s="18"/>
      <c r="B746" s="18"/>
      <c r="C746" s="18"/>
      <c r="D746" s="18"/>
      <c r="E746" s="18"/>
      <c r="F746" s="18"/>
      <c r="G746" s="18"/>
      <c r="H746" s="18"/>
      <c r="I746" s="18"/>
      <c r="J746" s="18"/>
      <c r="K746" s="18"/>
      <c r="L746" s="18"/>
      <c r="M746" s="18"/>
      <c r="N746" s="18"/>
      <c r="O746" s="18"/>
      <c r="P746" s="18"/>
      <c r="Q746" s="18"/>
      <c r="R746" s="18"/>
      <c r="S746" s="18"/>
      <c r="T746" s="18"/>
      <c r="U746" s="18"/>
      <c r="V746" s="18"/>
      <c r="W746" s="18"/>
      <c r="X746" s="18"/>
      <c r="Y746" s="18"/>
      <c r="Z746" s="18"/>
      <c r="AA746" s="18"/>
    </row>
    <row r="747">
      <c r="A747" s="18"/>
      <c r="B747" s="18"/>
      <c r="C747" s="18"/>
      <c r="D747" s="18"/>
      <c r="E747" s="18"/>
      <c r="F747" s="18"/>
      <c r="G747" s="18"/>
      <c r="H747" s="18"/>
      <c r="I747" s="18"/>
      <c r="J747" s="18"/>
      <c r="K747" s="18"/>
      <c r="L747" s="18"/>
      <c r="M747" s="18"/>
      <c r="N747" s="18"/>
      <c r="O747" s="18"/>
      <c r="P747" s="18"/>
      <c r="Q747" s="18"/>
      <c r="R747" s="18"/>
      <c r="S747" s="18"/>
      <c r="T747" s="18"/>
      <c r="U747" s="18"/>
      <c r="V747" s="18"/>
      <c r="W747" s="18"/>
      <c r="X747" s="18"/>
      <c r="Y747" s="18"/>
      <c r="Z747" s="18"/>
      <c r="AA747" s="18"/>
    </row>
    <row r="748">
      <c r="A748" s="18"/>
      <c r="B748" s="18"/>
      <c r="C748" s="18"/>
      <c r="D748" s="18"/>
      <c r="E748" s="18"/>
      <c r="F748" s="18"/>
      <c r="G748" s="18"/>
      <c r="H748" s="18"/>
      <c r="I748" s="18"/>
      <c r="J748" s="18"/>
      <c r="K748" s="18"/>
      <c r="L748" s="18"/>
      <c r="M748" s="18"/>
      <c r="N748" s="18"/>
      <c r="O748" s="18"/>
      <c r="P748" s="18"/>
      <c r="Q748" s="18"/>
      <c r="R748" s="18"/>
      <c r="S748" s="18"/>
      <c r="T748" s="18"/>
      <c r="U748" s="18"/>
      <c r="V748" s="18"/>
      <c r="W748" s="18"/>
      <c r="X748" s="18"/>
      <c r="Y748" s="18"/>
      <c r="Z748" s="18"/>
      <c r="AA748" s="18"/>
    </row>
    <row r="749">
      <c r="A749" s="18"/>
      <c r="B749" s="18"/>
      <c r="C749" s="18"/>
      <c r="D749" s="18"/>
      <c r="E749" s="18"/>
      <c r="F749" s="18"/>
      <c r="G749" s="18"/>
      <c r="H749" s="18"/>
      <c r="I749" s="18"/>
      <c r="J749" s="18"/>
      <c r="K749" s="18"/>
      <c r="L749" s="18"/>
      <c r="M749" s="18"/>
      <c r="N749" s="18"/>
      <c r="O749" s="18"/>
      <c r="P749" s="18"/>
      <c r="Q749" s="18"/>
      <c r="R749" s="18"/>
      <c r="S749" s="18"/>
      <c r="T749" s="18"/>
      <c r="U749" s="18"/>
      <c r="V749" s="18"/>
      <c r="W749" s="18"/>
      <c r="X749" s="18"/>
      <c r="Y749" s="18"/>
      <c r="Z749" s="18"/>
      <c r="AA749" s="18"/>
    </row>
    <row r="750">
      <c r="A750" s="18"/>
      <c r="B750" s="18"/>
      <c r="C750" s="18"/>
      <c r="D750" s="18"/>
      <c r="E750" s="18"/>
      <c r="F750" s="18"/>
      <c r="G750" s="18"/>
      <c r="H750" s="18"/>
      <c r="I750" s="18"/>
      <c r="J750" s="18"/>
      <c r="K750" s="18"/>
      <c r="L750" s="18"/>
      <c r="M750" s="18"/>
      <c r="N750" s="18"/>
      <c r="O750" s="18"/>
      <c r="P750" s="18"/>
      <c r="Q750" s="18"/>
      <c r="R750" s="18"/>
      <c r="S750" s="18"/>
      <c r="T750" s="18"/>
      <c r="U750" s="18"/>
      <c r="V750" s="18"/>
      <c r="W750" s="18"/>
      <c r="X750" s="18"/>
      <c r="Y750" s="18"/>
      <c r="Z750" s="18"/>
      <c r="AA750" s="18"/>
    </row>
    <row r="751">
      <c r="A751" s="18"/>
      <c r="B751" s="18"/>
      <c r="C751" s="18"/>
      <c r="D751" s="18"/>
      <c r="E751" s="18"/>
      <c r="F751" s="18"/>
      <c r="G751" s="18"/>
      <c r="H751" s="18"/>
      <c r="I751" s="18"/>
      <c r="J751" s="18"/>
      <c r="K751" s="18"/>
      <c r="L751" s="18"/>
      <c r="M751" s="18"/>
      <c r="N751" s="18"/>
      <c r="O751" s="18"/>
      <c r="P751" s="18"/>
      <c r="Q751" s="18"/>
      <c r="R751" s="18"/>
      <c r="S751" s="18"/>
      <c r="T751" s="18"/>
      <c r="U751" s="18"/>
      <c r="V751" s="18"/>
      <c r="W751" s="18"/>
      <c r="X751" s="18"/>
      <c r="Y751" s="18"/>
      <c r="Z751" s="18"/>
      <c r="AA751" s="18"/>
    </row>
    <row r="752">
      <c r="A752" s="18"/>
      <c r="B752" s="18"/>
      <c r="C752" s="18"/>
      <c r="D752" s="18"/>
      <c r="E752" s="18"/>
      <c r="F752" s="18"/>
      <c r="G752" s="18"/>
      <c r="H752" s="18"/>
      <c r="I752" s="18"/>
      <c r="J752" s="18"/>
      <c r="K752" s="18"/>
      <c r="L752" s="18"/>
      <c r="M752" s="18"/>
      <c r="N752" s="18"/>
      <c r="O752" s="18"/>
      <c r="P752" s="18"/>
      <c r="Q752" s="18"/>
      <c r="R752" s="18"/>
      <c r="S752" s="18"/>
      <c r="T752" s="18"/>
      <c r="U752" s="18"/>
      <c r="V752" s="18"/>
      <c r="W752" s="18"/>
      <c r="X752" s="18"/>
      <c r="Y752" s="18"/>
      <c r="Z752" s="18"/>
      <c r="AA752" s="18"/>
    </row>
    <row r="753">
      <c r="A753" s="18"/>
      <c r="B753" s="18"/>
      <c r="C753" s="18"/>
      <c r="D753" s="18"/>
      <c r="E753" s="18"/>
      <c r="F753" s="18"/>
      <c r="G753" s="18"/>
      <c r="H753" s="18"/>
      <c r="I753" s="18"/>
      <c r="J753" s="18"/>
      <c r="K753" s="18"/>
      <c r="L753" s="18"/>
      <c r="M753" s="18"/>
      <c r="N753" s="18"/>
      <c r="O753" s="18"/>
      <c r="P753" s="18"/>
      <c r="Q753" s="18"/>
      <c r="R753" s="18"/>
      <c r="S753" s="18"/>
      <c r="T753" s="18"/>
      <c r="U753" s="18"/>
      <c r="V753" s="18"/>
      <c r="W753" s="18"/>
      <c r="X753" s="18"/>
      <c r="Y753" s="18"/>
      <c r="Z753" s="18"/>
      <c r="AA753" s="18"/>
    </row>
    <row r="754">
      <c r="A754" s="18"/>
      <c r="B754" s="18"/>
      <c r="C754" s="18"/>
      <c r="D754" s="18"/>
      <c r="E754" s="18"/>
      <c r="F754" s="18"/>
      <c r="G754" s="18"/>
      <c r="H754" s="18"/>
      <c r="I754" s="18"/>
      <c r="J754" s="18"/>
      <c r="K754" s="18"/>
      <c r="L754" s="18"/>
      <c r="M754" s="18"/>
      <c r="N754" s="18"/>
      <c r="O754" s="18"/>
      <c r="P754" s="18"/>
      <c r="Q754" s="18"/>
      <c r="R754" s="18"/>
      <c r="S754" s="18"/>
      <c r="T754" s="18"/>
      <c r="U754" s="18"/>
      <c r="V754" s="18"/>
      <c r="W754" s="18"/>
      <c r="X754" s="18"/>
      <c r="Y754" s="18"/>
      <c r="Z754" s="18"/>
      <c r="AA754" s="18"/>
    </row>
    <row r="755">
      <c r="A755" s="18"/>
      <c r="B755" s="18"/>
      <c r="C755" s="18"/>
      <c r="D755" s="18"/>
      <c r="E755" s="18"/>
      <c r="F755" s="18"/>
      <c r="G755" s="18"/>
      <c r="H755" s="18"/>
      <c r="I755" s="18"/>
      <c r="J755" s="18"/>
      <c r="K755" s="18"/>
      <c r="L755" s="18"/>
      <c r="M755" s="18"/>
      <c r="N755" s="18"/>
      <c r="O755" s="18"/>
      <c r="P755" s="18"/>
      <c r="Q755" s="18"/>
      <c r="R755" s="18"/>
      <c r="S755" s="18"/>
      <c r="T755" s="18"/>
      <c r="U755" s="18"/>
      <c r="V755" s="18"/>
      <c r="W755" s="18"/>
      <c r="X755" s="18"/>
      <c r="Y755" s="18"/>
      <c r="Z755" s="18"/>
      <c r="AA755" s="18"/>
    </row>
    <row r="756">
      <c r="A756" s="18"/>
      <c r="B756" s="18"/>
      <c r="C756" s="18"/>
      <c r="D756" s="18"/>
      <c r="E756" s="18"/>
      <c r="F756" s="18"/>
      <c r="G756" s="18"/>
      <c r="H756" s="18"/>
      <c r="I756" s="18"/>
      <c r="J756" s="18"/>
      <c r="K756" s="18"/>
      <c r="L756" s="18"/>
      <c r="M756" s="18"/>
      <c r="N756" s="18"/>
      <c r="O756" s="18"/>
      <c r="P756" s="18"/>
      <c r="Q756" s="18"/>
      <c r="R756" s="18"/>
      <c r="S756" s="18"/>
      <c r="T756" s="18"/>
      <c r="U756" s="18"/>
      <c r="V756" s="18"/>
      <c r="W756" s="18"/>
      <c r="X756" s="18"/>
      <c r="Y756" s="18"/>
      <c r="Z756" s="18"/>
      <c r="AA756" s="18"/>
    </row>
    <row r="757">
      <c r="A757" s="18"/>
      <c r="B757" s="18"/>
      <c r="C757" s="18"/>
      <c r="D757" s="18"/>
      <c r="E757" s="18"/>
      <c r="F757" s="18"/>
      <c r="G757" s="18"/>
      <c r="H757" s="18"/>
      <c r="I757" s="18"/>
      <c r="J757" s="18"/>
      <c r="K757" s="18"/>
      <c r="L757" s="18"/>
      <c r="M757" s="18"/>
      <c r="N757" s="18"/>
      <c r="O757" s="18"/>
      <c r="P757" s="18"/>
      <c r="Q757" s="18"/>
      <c r="R757" s="18"/>
      <c r="S757" s="18"/>
      <c r="T757" s="18"/>
      <c r="U757" s="18"/>
      <c r="V757" s="18"/>
      <c r="W757" s="18"/>
      <c r="X757" s="18"/>
      <c r="Y757" s="18"/>
      <c r="Z757" s="18"/>
      <c r="AA757" s="18"/>
    </row>
    <row r="758">
      <c r="A758" s="18"/>
      <c r="B758" s="18"/>
      <c r="C758" s="18"/>
      <c r="D758" s="18"/>
      <c r="E758" s="18"/>
      <c r="F758" s="18"/>
      <c r="G758" s="18"/>
      <c r="H758" s="18"/>
      <c r="I758" s="18"/>
      <c r="J758" s="18"/>
      <c r="K758" s="18"/>
      <c r="L758" s="18"/>
      <c r="M758" s="18"/>
      <c r="N758" s="18"/>
      <c r="O758" s="18"/>
      <c r="P758" s="18"/>
      <c r="Q758" s="18"/>
      <c r="R758" s="18"/>
      <c r="S758" s="18"/>
      <c r="T758" s="18"/>
      <c r="U758" s="18"/>
      <c r="V758" s="18"/>
      <c r="W758" s="18"/>
      <c r="X758" s="18"/>
      <c r="Y758" s="18"/>
      <c r="Z758" s="18"/>
      <c r="AA758" s="18"/>
    </row>
    <row r="759">
      <c r="A759" s="18"/>
      <c r="B759" s="18"/>
      <c r="C759" s="18"/>
      <c r="D759" s="18"/>
      <c r="E759" s="18"/>
      <c r="F759" s="18"/>
      <c r="G759" s="18"/>
      <c r="H759" s="18"/>
      <c r="I759" s="18"/>
      <c r="J759" s="18"/>
      <c r="K759" s="18"/>
      <c r="L759" s="18"/>
      <c r="M759" s="18"/>
      <c r="N759" s="18"/>
      <c r="O759" s="18"/>
      <c r="P759" s="18"/>
      <c r="Q759" s="18"/>
      <c r="R759" s="18"/>
      <c r="S759" s="18"/>
      <c r="T759" s="18"/>
      <c r="U759" s="18"/>
      <c r="V759" s="18"/>
      <c r="W759" s="18"/>
      <c r="X759" s="18"/>
      <c r="Y759" s="18"/>
      <c r="Z759" s="18"/>
      <c r="AA759" s="18"/>
    </row>
    <row r="760">
      <c r="A760" s="18"/>
      <c r="B760" s="18"/>
      <c r="C760" s="18"/>
      <c r="D760" s="18"/>
      <c r="E760" s="18"/>
      <c r="F760" s="18"/>
      <c r="G760" s="18"/>
      <c r="H760" s="18"/>
      <c r="I760" s="18"/>
      <c r="J760" s="18"/>
      <c r="K760" s="18"/>
      <c r="L760" s="18"/>
      <c r="M760" s="18"/>
      <c r="N760" s="18"/>
      <c r="O760" s="18"/>
      <c r="P760" s="18"/>
      <c r="Q760" s="18"/>
      <c r="R760" s="18"/>
      <c r="S760" s="18"/>
      <c r="T760" s="18"/>
      <c r="U760" s="18"/>
      <c r="V760" s="18"/>
      <c r="W760" s="18"/>
      <c r="X760" s="18"/>
      <c r="Y760" s="18"/>
      <c r="Z760" s="18"/>
      <c r="AA760" s="18"/>
    </row>
    <row r="761">
      <c r="A761" s="18"/>
      <c r="B761" s="18"/>
      <c r="C761" s="18"/>
      <c r="D761" s="18"/>
      <c r="E761" s="18"/>
      <c r="F761" s="18"/>
      <c r="G761" s="18"/>
      <c r="H761" s="18"/>
      <c r="I761" s="18"/>
      <c r="J761" s="18"/>
      <c r="K761" s="18"/>
      <c r="L761" s="18"/>
      <c r="M761" s="18"/>
      <c r="N761" s="18"/>
      <c r="O761" s="18"/>
      <c r="P761" s="18"/>
      <c r="Q761" s="18"/>
      <c r="R761" s="18"/>
      <c r="S761" s="18"/>
      <c r="T761" s="18"/>
      <c r="U761" s="18"/>
      <c r="V761" s="18"/>
      <c r="W761" s="18"/>
      <c r="X761" s="18"/>
      <c r="Y761" s="18"/>
      <c r="Z761" s="18"/>
      <c r="AA761" s="18"/>
    </row>
    <row r="762">
      <c r="A762" s="18"/>
      <c r="B762" s="18"/>
      <c r="C762" s="18"/>
      <c r="D762" s="18"/>
      <c r="E762" s="18"/>
      <c r="F762" s="18"/>
      <c r="G762" s="18"/>
      <c r="H762" s="18"/>
      <c r="I762" s="18"/>
      <c r="J762" s="18"/>
      <c r="K762" s="18"/>
      <c r="L762" s="18"/>
      <c r="M762" s="18"/>
      <c r="N762" s="18"/>
      <c r="O762" s="18"/>
      <c r="P762" s="18"/>
      <c r="Q762" s="18"/>
      <c r="R762" s="18"/>
      <c r="S762" s="18"/>
      <c r="T762" s="18"/>
      <c r="U762" s="18"/>
      <c r="V762" s="18"/>
      <c r="W762" s="18"/>
      <c r="X762" s="18"/>
      <c r="Y762" s="18"/>
      <c r="Z762" s="18"/>
      <c r="AA762" s="18"/>
    </row>
    <row r="763">
      <c r="A763" s="18"/>
      <c r="B763" s="18"/>
      <c r="C763" s="18"/>
      <c r="D763" s="18"/>
      <c r="E763" s="18"/>
      <c r="F763" s="18"/>
      <c r="G763" s="18"/>
      <c r="H763" s="18"/>
      <c r="I763" s="18"/>
      <c r="J763" s="18"/>
      <c r="K763" s="18"/>
      <c r="L763" s="18"/>
      <c r="M763" s="18"/>
      <c r="N763" s="18"/>
      <c r="O763" s="18"/>
      <c r="P763" s="18"/>
      <c r="Q763" s="18"/>
      <c r="R763" s="18"/>
      <c r="S763" s="18"/>
      <c r="T763" s="18"/>
      <c r="U763" s="18"/>
      <c r="V763" s="18"/>
      <c r="W763" s="18"/>
      <c r="X763" s="18"/>
      <c r="Y763" s="18"/>
      <c r="Z763" s="18"/>
      <c r="AA763" s="18"/>
    </row>
    <row r="764">
      <c r="A764" s="18"/>
      <c r="B764" s="18"/>
      <c r="C764" s="18"/>
      <c r="D764" s="18"/>
      <c r="E764" s="18"/>
      <c r="F764" s="18"/>
      <c r="G764" s="18"/>
      <c r="H764" s="18"/>
      <c r="I764" s="18"/>
      <c r="J764" s="18"/>
      <c r="K764" s="18"/>
      <c r="L764" s="18"/>
      <c r="M764" s="18"/>
      <c r="N764" s="18"/>
      <c r="O764" s="18"/>
      <c r="P764" s="18"/>
      <c r="Q764" s="18"/>
      <c r="R764" s="18"/>
      <c r="S764" s="18"/>
      <c r="T764" s="18"/>
      <c r="U764" s="18"/>
      <c r="V764" s="18"/>
      <c r="W764" s="18"/>
      <c r="X764" s="18"/>
      <c r="Y764" s="18"/>
      <c r="Z764" s="18"/>
      <c r="AA764" s="18"/>
    </row>
    <row r="765">
      <c r="A765" s="18"/>
      <c r="B765" s="18"/>
      <c r="C765" s="18"/>
      <c r="D765" s="18"/>
      <c r="E765" s="18"/>
      <c r="F765" s="18"/>
      <c r="G765" s="18"/>
      <c r="H765" s="18"/>
      <c r="I765" s="18"/>
      <c r="J765" s="18"/>
      <c r="K765" s="18"/>
      <c r="L765" s="18"/>
      <c r="M765" s="18"/>
      <c r="N765" s="18"/>
      <c r="O765" s="18"/>
      <c r="P765" s="18"/>
      <c r="Q765" s="18"/>
      <c r="R765" s="18"/>
      <c r="S765" s="18"/>
      <c r="T765" s="18"/>
      <c r="U765" s="18"/>
      <c r="V765" s="18"/>
      <c r="W765" s="18"/>
      <c r="X765" s="18"/>
      <c r="Y765" s="18"/>
      <c r="Z765" s="18"/>
      <c r="AA765" s="18"/>
    </row>
    <row r="766">
      <c r="A766" s="18"/>
      <c r="B766" s="18"/>
      <c r="C766" s="18"/>
      <c r="D766" s="18"/>
      <c r="E766" s="18"/>
      <c r="F766" s="18"/>
      <c r="G766" s="18"/>
      <c r="H766" s="18"/>
      <c r="I766" s="18"/>
      <c r="J766" s="18"/>
      <c r="K766" s="18"/>
      <c r="L766" s="18"/>
      <c r="M766" s="18"/>
      <c r="N766" s="18"/>
      <c r="O766" s="18"/>
      <c r="P766" s="18"/>
      <c r="Q766" s="18"/>
      <c r="R766" s="18"/>
      <c r="S766" s="18"/>
      <c r="T766" s="18"/>
      <c r="U766" s="18"/>
      <c r="V766" s="18"/>
      <c r="W766" s="18"/>
      <c r="X766" s="18"/>
      <c r="Y766" s="18"/>
      <c r="Z766" s="18"/>
      <c r="AA766" s="18"/>
    </row>
    <row r="767">
      <c r="A767" s="18"/>
      <c r="B767" s="18"/>
      <c r="C767" s="18"/>
      <c r="D767" s="18"/>
      <c r="E767" s="18"/>
      <c r="F767" s="18"/>
      <c r="G767" s="18"/>
      <c r="H767" s="18"/>
      <c r="I767" s="18"/>
      <c r="J767" s="18"/>
      <c r="K767" s="18"/>
      <c r="L767" s="18"/>
      <c r="M767" s="18"/>
      <c r="N767" s="18"/>
      <c r="O767" s="18"/>
      <c r="P767" s="18"/>
      <c r="Q767" s="18"/>
      <c r="R767" s="18"/>
      <c r="S767" s="18"/>
      <c r="T767" s="18"/>
      <c r="U767" s="18"/>
      <c r="V767" s="18"/>
      <c r="W767" s="18"/>
      <c r="X767" s="18"/>
      <c r="Y767" s="18"/>
      <c r="Z767" s="18"/>
      <c r="AA767" s="18"/>
    </row>
    <row r="768">
      <c r="A768" s="18"/>
      <c r="B768" s="18"/>
      <c r="C768" s="18"/>
      <c r="D768" s="18"/>
      <c r="E768" s="18"/>
      <c r="F768" s="18"/>
      <c r="G768" s="18"/>
      <c r="H768" s="18"/>
      <c r="I768" s="18"/>
      <c r="J768" s="18"/>
      <c r="K768" s="18"/>
      <c r="L768" s="18"/>
      <c r="M768" s="18"/>
      <c r="N768" s="18"/>
      <c r="O768" s="18"/>
      <c r="P768" s="18"/>
      <c r="Q768" s="18"/>
      <c r="R768" s="18"/>
      <c r="S768" s="18"/>
      <c r="T768" s="18"/>
      <c r="U768" s="18"/>
      <c r="V768" s="18"/>
      <c r="W768" s="18"/>
      <c r="X768" s="18"/>
      <c r="Y768" s="18"/>
      <c r="Z768" s="18"/>
      <c r="AA768" s="18"/>
    </row>
    <row r="769">
      <c r="A769" s="18"/>
      <c r="B769" s="18"/>
      <c r="C769" s="18"/>
      <c r="D769" s="18"/>
      <c r="E769" s="18"/>
      <c r="F769" s="18"/>
      <c r="G769" s="18"/>
      <c r="H769" s="18"/>
      <c r="I769" s="18"/>
      <c r="J769" s="18"/>
      <c r="K769" s="18"/>
      <c r="L769" s="18"/>
      <c r="M769" s="18"/>
      <c r="N769" s="18"/>
      <c r="O769" s="18"/>
      <c r="P769" s="18"/>
      <c r="Q769" s="18"/>
      <c r="R769" s="18"/>
      <c r="S769" s="18"/>
      <c r="T769" s="18"/>
      <c r="U769" s="18"/>
      <c r="V769" s="18"/>
      <c r="W769" s="18"/>
      <c r="X769" s="18"/>
      <c r="Y769" s="18"/>
      <c r="Z769" s="18"/>
      <c r="AA769" s="18"/>
    </row>
    <row r="770">
      <c r="A770" s="18"/>
      <c r="B770" s="18"/>
      <c r="C770" s="18"/>
      <c r="D770" s="18"/>
      <c r="E770" s="18"/>
      <c r="F770" s="18"/>
      <c r="G770" s="18"/>
      <c r="H770" s="18"/>
      <c r="I770" s="18"/>
      <c r="J770" s="18"/>
      <c r="K770" s="18"/>
      <c r="L770" s="18"/>
      <c r="M770" s="18"/>
      <c r="N770" s="18"/>
      <c r="O770" s="18"/>
      <c r="P770" s="18"/>
      <c r="Q770" s="18"/>
      <c r="R770" s="18"/>
      <c r="S770" s="18"/>
      <c r="T770" s="18"/>
      <c r="U770" s="18"/>
      <c r="V770" s="18"/>
      <c r="W770" s="18"/>
      <c r="X770" s="18"/>
      <c r="Y770" s="18"/>
      <c r="Z770" s="18"/>
      <c r="AA770" s="18"/>
    </row>
    <row r="771">
      <c r="A771" s="18"/>
      <c r="B771" s="18"/>
      <c r="C771" s="18"/>
      <c r="D771" s="18"/>
      <c r="E771" s="18"/>
      <c r="F771" s="18"/>
      <c r="G771" s="18"/>
      <c r="H771" s="18"/>
      <c r="I771" s="18"/>
      <c r="J771" s="18"/>
      <c r="K771" s="18"/>
      <c r="L771" s="18"/>
      <c r="M771" s="18"/>
      <c r="N771" s="18"/>
      <c r="O771" s="18"/>
      <c r="P771" s="18"/>
      <c r="Q771" s="18"/>
      <c r="R771" s="18"/>
      <c r="S771" s="18"/>
      <c r="T771" s="18"/>
      <c r="U771" s="18"/>
      <c r="V771" s="18"/>
      <c r="W771" s="18"/>
      <c r="X771" s="18"/>
      <c r="Y771" s="18"/>
      <c r="Z771" s="18"/>
      <c r="AA771" s="18"/>
    </row>
    <row r="772">
      <c r="A772" s="18"/>
      <c r="B772" s="18"/>
      <c r="C772" s="18"/>
      <c r="D772" s="18"/>
      <c r="E772" s="18"/>
      <c r="F772" s="18"/>
      <c r="G772" s="18"/>
      <c r="H772" s="18"/>
      <c r="I772" s="18"/>
      <c r="J772" s="18"/>
      <c r="K772" s="18"/>
      <c r="L772" s="18"/>
      <c r="M772" s="18"/>
      <c r="N772" s="18"/>
      <c r="O772" s="18"/>
      <c r="P772" s="18"/>
      <c r="Q772" s="18"/>
      <c r="R772" s="18"/>
      <c r="S772" s="18"/>
      <c r="T772" s="18"/>
      <c r="U772" s="18"/>
      <c r="V772" s="18"/>
      <c r="W772" s="18"/>
      <c r="X772" s="18"/>
      <c r="Y772" s="18"/>
      <c r="Z772" s="18"/>
      <c r="AA772" s="18"/>
    </row>
    <row r="773">
      <c r="A773" s="18"/>
      <c r="B773" s="18"/>
      <c r="C773" s="18"/>
      <c r="D773" s="18"/>
      <c r="E773" s="18"/>
      <c r="F773" s="18"/>
      <c r="G773" s="18"/>
      <c r="H773" s="18"/>
      <c r="I773" s="18"/>
      <c r="J773" s="18"/>
      <c r="K773" s="18"/>
      <c r="L773" s="18"/>
      <c r="M773" s="18"/>
      <c r="N773" s="18"/>
      <c r="O773" s="18"/>
      <c r="P773" s="18"/>
      <c r="Q773" s="18"/>
      <c r="R773" s="18"/>
      <c r="S773" s="18"/>
      <c r="T773" s="18"/>
      <c r="U773" s="18"/>
      <c r="V773" s="18"/>
      <c r="W773" s="18"/>
      <c r="X773" s="18"/>
      <c r="Y773" s="18"/>
      <c r="Z773" s="18"/>
      <c r="AA773" s="18"/>
    </row>
    <row r="774">
      <c r="A774" s="18"/>
      <c r="B774" s="18"/>
      <c r="C774" s="18"/>
      <c r="D774" s="18"/>
      <c r="E774" s="18"/>
      <c r="F774" s="18"/>
      <c r="G774" s="18"/>
      <c r="H774" s="18"/>
      <c r="I774" s="18"/>
      <c r="J774" s="18"/>
      <c r="K774" s="18"/>
      <c r="L774" s="18"/>
      <c r="M774" s="18"/>
      <c r="N774" s="18"/>
      <c r="O774" s="18"/>
      <c r="P774" s="18"/>
      <c r="Q774" s="18"/>
      <c r="R774" s="18"/>
      <c r="S774" s="18"/>
      <c r="T774" s="18"/>
      <c r="U774" s="18"/>
      <c r="V774" s="18"/>
      <c r="W774" s="18"/>
      <c r="X774" s="18"/>
      <c r="Y774" s="18"/>
      <c r="Z774" s="18"/>
      <c r="AA774" s="18"/>
    </row>
    <row r="775">
      <c r="A775" s="18"/>
      <c r="B775" s="18"/>
      <c r="C775" s="18"/>
      <c r="D775" s="18"/>
      <c r="E775" s="18"/>
      <c r="F775" s="18"/>
      <c r="G775" s="18"/>
      <c r="H775" s="18"/>
      <c r="I775" s="18"/>
      <c r="J775" s="18"/>
      <c r="K775" s="18"/>
      <c r="L775" s="18"/>
      <c r="M775" s="18"/>
      <c r="N775" s="18"/>
      <c r="O775" s="18"/>
      <c r="P775" s="18"/>
      <c r="Q775" s="18"/>
      <c r="R775" s="18"/>
      <c r="S775" s="18"/>
      <c r="T775" s="18"/>
      <c r="U775" s="18"/>
      <c r="V775" s="18"/>
      <c r="W775" s="18"/>
      <c r="X775" s="18"/>
      <c r="Y775" s="18"/>
      <c r="Z775" s="18"/>
      <c r="AA775" s="18"/>
    </row>
    <row r="776">
      <c r="A776" s="18"/>
      <c r="B776" s="18"/>
      <c r="C776" s="18"/>
      <c r="D776" s="18"/>
      <c r="E776" s="18"/>
      <c r="F776" s="18"/>
      <c r="G776" s="18"/>
      <c r="H776" s="18"/>
      <c r="I776" s="18"/>
      <c r="J776" s="18"/>
      <c r="K776" s="18"/>
      <c r="L776" s="18"/>
      <c r="M776" s="18"/>
      <c r="N776" s="18"/>
      <c r="O776" s="18"/>
      <c r="P776" s="18"/>
      <c r="Q776" s="18"/>
      <c r="R776" s="18"/>
      <c r="S776" s="18"/>
      <c r="T776" s="18"/>
      <c r="U776" s="18"/>
      <c r="V776" s="18"/>
      <c r="W776" s="18"/>
      <c r="X776" s="18"/>
      <c r="Y776" s="18"/>
      <c r="Z776" s="18"/>
      <c r="AA776" s="18"/>
    </row>
    <row r="777">
      <c r="A777" s="18"/>
      <c r="B777" s="18"/>
      <c r="C777" s="18"/>
      <c r="D777" s="18"/>
      <c r="E777" s="18"/>
      <c r="F777" s="18"/>
      <c r="G777" s="18"/>
      <c r="H777" s="18"/>
      <c r="I777" s="18"/>
      <c r="J777" s="18"/>
      <c r="K777" s="18"/>
      <c r="L777" s="18"/>
      <c r="M777" s="18"/>
      <c r="N777" s="18"/>
      <c r="O777" s="18"/>
      <c r="P777" s="18"/>
      <c r="Q777" s="18"/>
      <c r="R777" s="18"/>
      <c r="S777" s="18"/>
      <c r="T777" s="18"/>
      <c r="U777" s="18"/>
      <c r="V777" s="18"/>
      <c r="W777" s="18"/>
      <c r="X777" s="18"/>
      <c r="Y777" s="18"/>
      <c r="Z777" s="18"/>
      <c r="AA777" s="18"/>
    </row>
    <row r="778">
      <c r="A778" s="18"/>
      <c r="B778" s="18"/>
      <c r="C778" s="18"/>
      <c r="D778" s="18"/>
      <c r="E778" s="18"/>
      <c r="F778" s="18"/>
      <c r="G778" s="18"/>
      <c r="H778" s="18"/>
      <c r="I778" s="18"/>
      <c r="J778" s="18"/>
      <c r="K778" s="18"/>
      <c r="L778" s="18"/>
      <c r="M778" s="18"/>
      <c r="N778" s="18"/>
      <c r="O778" s="18"/>
      <c r="P778" s="18"/>
      <c r="Q778" s="18"/>
      <c r="R778" s="18"/>
      <c r="S778" s="18"/>
      <c r="T778" s="18"/>
      <c r="U778" s="18"/>
      <c r="V778" s="18"/>
      <c r="W778" s="18"/>
      <c r="X778" s="18"/>
      <c r="Y778" s="18"/>
      <c r="Z778" s="18"/>
      <c r="AA778" s="18"/>
    </row>
    <row r="779">
      <c r="A779" s="18"/>
      <c r="B779" s="18"/>
      <c r="C779" s="18"/>
      <c r="D779" s="18"/>
      <c r="E779" s="18"/>
      <c r="F779" s="18"/>
      <c r="G779" s="18"/>
      <c r="H779" s="18"/>
      <c r="I779" s="18"/>
      <c r="J779" s="18"/>
      <c r="K779" s="18"/>
      <c r="L779" s="18"/>
      <c r="M779" s="18"/>
      <c r="N779" s="18"/>
      <c r="O779" s="18"/>
      <c r="P779" s="18"/>
      <c r="Q779" s="18"/>
      <c r="R779" s="18"/>
      <c r="S779" s="18"/>
      <c r="T779" s="18"/>
      <c r="U779" s="18"/>
      <c r="V779" s="18"/>
      <c r="W779" s="18"/>
      <c r="X779" s="18"/>
      <c r="Y779" s="18"/>
      <c r="Z779" s="18"/>
      <c r="AA779" s="18"/>
    </row>
    <row r="780">
      <c r="A780" s="18"/>
      <c r="B780" s="18"/>
      <c r="C780" s="18"/>
      <c r="D780" s="18"/>
      <c r="E780" s="18"/>
      <c r="F780" s="18"/>
      <c r="G780" s="18"/>
      <c r="H780" s="18"/>
      <c r="I780" s="18"/>
      <c r="J780" s="18"/>
      <c r="K780" s="18"/>
      <c r="L780" s="18"/>
      <c r="M780" s="18"/>
      <c r="N780" s="18"/>
      <c r="O780" s="18"/>
      <c r="P780" s="18"/>
      <c r="Q780" s="18"/>
      <c r="R780" s="18"/>
      <c r="S780" s="18"/>
      <c r="T780" s="18"/>
      <c r="U780" s="18"/>
      <c r="V780" s="18"/>
      <c r="W780" s="18"/>
      <c r="X780" s="18"/>
      <c r="Y780" s="18"/>
      <c r="Z780" s="18"/>
      <c r="AA780" s="18"/>
    </row>
    <row r="781">
      <c r="A781" s="18"/>
      <c r="B781" s="18"/>
      <c r="C781" s="18"/>
      <c r="D781" s="18"/>
      <c r="E781" s="18"/>
      <c r="F781" s="18"/>
      <c r="G781" s="18"/>
      <c r="H781" s="18"/>
      <c r="I781" s="18"/>
      <c r="J781" s="18"/>
      <c r="K781" s="18"/>
      <c r="L781" s="18"/>
      <c r="M781" s="18"/>
      <c r="N781" s="18"/>
      <c r="O781" s="18"/>
      <c r="P781" s="18"/>
      <c r="Q781" s="18"/>
      <c r="R781" s="18"/>
      <c r="S781" s="18"/>
      <c r="T781" s="18"/>
      <c r="U781" s="18"/>
      <c r="V781" s="18"/>
      <c r="W781" s="18"/>
      <c r="X781" s="18"/>
      <c r="Y781" s="18"/>
      <c r="Z781" s="18"/>
      <c r="AA781" s="18"/>
    </row>
    <row r="782">
      <c r="A782" s="18"/>
      <c r="B782" s="18"/>
      <c r="C782" s="18"/>
      <c r="D782" s="18"/>
      <c r="E782" s="18"/>
      <c r="F782" s="18"/>
      <c r="G782" s="18"/>
      <c r="H782" s="18"/>
      <c r="I782" s="18"/>
      <c r="J782" s="18"/>
      <c r="K782" s="18"/>
      <c r="L782" s="18"/>
      <c r="M782" s="18"/>
      <c r="N782" s="18"/>
      <c r="O782" s="18"/>
      <c r="P782" s="18"/>
      <c r="Q782" s="18"/>
      <c r="R782" s="18"/>
      <c r="S782" s="18"/>
      <c r="T782" s="18"/>
      <c r="U782" s="18"/>
      <c r="V782" s="18"/>
      <c r="W782" s="18"/>
      <c r="X782" s="18"/>
      <c r="Y782" s="18"/>
      <c r="Z782" s="18"/>
      <c r="AA782" s="18"/>
    </row>
    <row r="783">
      <c r="A783" s="18"/>
      <c r="B783" s="18"/>
      <c r="C783" s="18"/>
      <c r="D783" s="18"/>
      <c r="E783" s="18"/>
      <c r="F783" s="18"/>
      <c r="G783" s="18"/>
      <c r="H783" s="18"/>
      <c r="I783" s="18"/>
      <c r="J783" s="18"/>
      <c r="K783" s="18"/>
      <c r="L783" s="18"/>
      <c r="M783" s="18"/>
      <c r="N783" s="18"/>
      <c r="O783" s="18"/>
      <c r="P783" s="18"/>
      <c r="Q783" s="18"/>
      <c r="R783" s="18"/>
      <c r="S783" s="18"/>
      <c r="T783" s="18"/>
      <c r="U783" s="18"/>
      <c r="V783" s="18"/>
      <c r="W783" s="18"/>
      <c r="X783" s="18"/>
      <c r="Y783" s="18"/>
      <c r="Z783" s="18"/>
      <c r="AA783" s="18"/>
    </row>
    <row r="784">
      <c r="A784" s="18"/>
      <c r="B784" s="18"/>
      <c r="C784" s="18"/>
      <c r="D784" s="18"/>
      <c r="E784" s="18"/>
      <c r="F784" s="18"/>
      <c r="G784" s="18"/>
      <c r="H784" s="18"/>
      <c r="I784" s="18"/>
      <c r="J784" s="18"/>
      <c r="K784" s="18"/>
      <c r="L784" s="18"/>
      <c r="M784" s="18"/>
      <c r="N784" s="18"/>
      <c r="O784" s="18"/>
      <c r="P784" s="18"/>
      <c r="Q784" s="18"/>
      <c r="R784" s="18"/>
      <c r="S784" s="18"/>
      <c r="T784" s="18"/>
      <c r="U784" s="18"/>
      <c r="V784" s="18"/>
      <c r="W784" s="18"/>
      <c r="X784" s="18"/>
      <c r="Y784" s="18"/>
      <c r="Z784" s="18"/>
      <c r="AA784" s="18"/>
    </row>
    <row r="785">
      <c r="A785" s="18"/>
      <c r="B785" s="18"/>
      <c r="C785" s="18"/>
      <c r="D785" s="18"/>
      <c r="E785" s="18"/>
      <c r="F785" s="18"/>
      <c r="G785" s="18"/>
      <c r="H785" s="18"/>
      <c r="I785" s="18"/>
      <c r="J785" s="18"/>
      <c r="K785" s="18"/>
      <c r="L785" s="18"/>
      <c r="M785" s="18"/>
      <c r="N785" s="18"/>
      <c r="O785" s="18"/>
      <c r="P785" s="18"/>
      <c r="Q785" s="18"/>
      <c r="R785" s="18"/>
      <c r="S785" s="18"/>
      <c r="T785" s="18"/>
      <c r="U785" s="18"/>
      <c r="V785" s="18"/>
      <c r="W785" s="18"/>
      <c r="X785" s="18"/>
      <c r="Y785" s="18"/>
      <c r="Z785" s="18"/>
      <c r="AA785" s="18"/>
    </row>
    <row r="786">
      <c r="A786" s="18"/>
      <c r="B786" s="18"/>
      <c r="C786" s="18"/>
      <c r="D786" s="18"/>
      <c r="E786" s="18"/>
      <c r="F786" s="18"/>
      <c r="G786" s="18"/>
      <c r="H786" s="18"/>
      <c r="I786" s="18"/>
      <c r="J786" s="18"/>
      <c r="K786" s="18"/>
      <c r="L786" s="18"/>
      <c r="M786" s="18"/>
      <c r="N786" s="18"/>
      <c r="O786" s="18"/>
      <c r="P786" s="18"/>
      <c r="Q786" s="18"/>
      <c r="R786" s="18"/>
      <c r="S786" s="18"/>
      <c r="T786" s="18"/>
      <c r="U786" s="18"/>
      <c r="V786" s="18"/>
      <c r="W786" s="18"/>
      <c r="X786" s="18"/>
      <c r="Y786" s="18"/>
      <c r="Z786" s="18"/>
      <c r="AA786" s="18"/>
    </row>
    <row r="787">
      <c r="A787" s="18"/>
      <c r="B787" s="18"/>
      <c r="C787" s="18"/>
      <c r="D787" s="18"/>
      <c r="E787" s="18"/>
      <c r="F787" s="18"/>
      <c r="G787" s="18"/>
      <c r="H787" s="18"/>
      <c r="I787" s="18"/>
      <c r="J787" s="18"/>
      <c r="K787" s="18"/>
      <c r="L787" s="18"/>
      <c r="M787" s="18"/>
      <c r="N787" s="18"/>
      <c r="O787" s="18"/>
      <c r="P787" s="18"/>
      <c r="Q787" s="18"/>
      <c r="R787" s="18"/>
      <c r="S787" s="18"/>
      <c r="T787" s="18"/>
      <c r="U787" s="18"/>
      <c r="V787" s="18"/>
      <c r="W787" s="18"/>
      <c r="X787" s="18"/>
      <c r="Y787" s="18"/>
      <c r="Z787" s="18"/>
      <c r="AA787" s="18"/>
    </row>
    <row r="788">
      <c r="A788" s="18"/>
      <c r="B788" s="18"/>
      <c r="C788" s="18"/>
      <c r="D788" s="18"/>
      <c r="E788" s="18"/>
      <c r="F788" s="18"/>
      <c r="G788" s="18"/>
      <c r="H788" s="18"/>
      <c r="I788" s="18"/>
      <c r="J788" s="18"/>
      <c r="K788" s="18"/>
      <c r="L788" s="18"/>
      <c r="M788" s="18"/>
      <c r="N788" s="18"/>
      <c r="O788" s="18"/>
      <c r="P788" s="18"/>
      <c r="Q788" s="18"/>
      <c r="R788" s="18"/>
      <c r="S788" s="18"/>
      <c r="T788" s="18"/>
      <c r="U788" s="18"/>
      <c r="V788" s="18"/>
      <c r="W788" s="18"/>
      <c r="X788" s="18"/>
      <c r="Y788" s="18"/>
      <c r="Z788" s="18"/>
      <c r="AA788" s="18"/>
    </row>
    <row r="789">
      <c r="A789" s="18"/>
      <c r="B789" s="18"/>
      <c r="C789" s="18"/>
      <c r="D789" s="18"/>
      <c r="E789" s="18"/>
      <c r="F789" s="18"/>
      <c r="G789" s="18"/>
      <c r="H789" s="18"/>
      <c r="I789" s="18"/>
      <c r="J789" s="18"/>
      <c r="K789" s="18"/>
      <c r="L789" s="18"/>
      <c r="M789" s="18"/>
      <c r="N789" s="18"/>
      <c r="O789" s="18"/>
      <c r="P789" s="18"/>
      <c r="Q789" s="18"/>
      <c r="R789" s="18"/>
      <c r="S789" s="18"/>
      <c r="T789" s="18"/>
      <c r="U789" s="18"/>
      <c r="V789" s="18"/>
      <c r="W789" s="18"/>
      <c r="X789" s="18"/>
      <c r="Y789" s="18"/>
      <c r="Z789" s="18"/>
      <c r="AA789" s="18"/>
    </row>
    <row r="790">
      <c r="A790" s="18"/>
      <c r="B790" s="18"/>
      <c r="C790" s="18"/>
      <c r="D790" s="18"/>
      <c r="E790" s="18"/>
      <c r="F790" s="18"/>
      <c r="G790" s="18"/>
      <c r="H790" s="18"/>
      <c r="I790" s="18"/>
      <c r="J790" s="18"/>
      <c r="K790" s="18"/>
      <c r="L790" s="18"/>
      <c r="M790" s="18"/>
      <c r="N790" s="18"/>
      <c r="O790" s="18"/>
      <c r="P790" s="18"/>
      <c r="Q790" s="18"/>
      <c r="R790" s="18"/>
      <c r="S790" s="18"/>
      <c r="T790" s="18"/>
      <c r="U790" s="18"/>
      <c r="V790" s="18"/>
      <c r="W790" s="18"/>
      <c r="X790" s="18"/>
      <c r="Y790" s="18"/>
      <c r="Z790" s="18"/>
      <c r="AA790" s="18"/>
    </row>
    <row r="791">
      <c r="A791" s="18"/>
      <c r="B791" s="18"/>
      <c r="C791" s="18"/>
      <c r="D791" s="18"/>
      <c r="E791" s="18"/>
      <c r="F791" s="18"/>
      <c r="G791" s="18"/>
      <c r="H791" s="18"/>
      <c r="I791" s="18"/>
      <c r="J791" s="18"/>
      <c r="K791" s="18"/>
      <c r="L791" s="18"/>
      <c r="M791" s="18"/>
      <c r="N791" s="18"/>
      <c r="O791" s="18"/>
      <c r="P791" s="18"/>
      <c r="Q791" s="18"/>
      <c r="R791" s="18"/>
      <c r="S791" s="18"/>
      <c r="T791" s="18"/>
      <c r="U791" s="18"/>
      <c r="V791" s="18"/>
      <c r="W791" s="18"/>
      <c r="X791" s="18"/>
      <c r="Y791" s="18"/>
      <c r="Z791" s="18"/>
      <c r="AA791" s="18"/>
    </row>
    <row r="792">
      <c r="A792" s="18"/>
      <c r="B792" s="18"/>
      <c r="C792" s="18"/>
      <c r="D792" s="18"/>
      <c r="E792" s="18"/>
      <c r="F792" s="18"/>
      <c r="G792" s="18"/>
      <c r="H792" s="18"/>
      <c r="I792" s="18"/>
      <c r="J792" s="18"/>
      <c r="K792" s="18"/>
      <c r="L792" s="18"/>
      <c r="M792" s="18"/>
      <c r="N792" s="18"/>
      <c r="O792" s="18"/>
      <c r="P792" s="18"/>
      <c r="Q792" s="18"/>
      <c r="R792" s="18"/>
      <c r="S792" s="18"/>
      <c r="T792" s="18"/>
      <c r="U792" s="18"/>
      <c r="V792" s="18"/>
      <c r="W792" s="18"/>
      <c r="X792" s="18"/>
      <c r="Y792" s="18"/>
      <c r="Z792" s="18"/>
      <c r="AA792" s="18"/>
    </row>
    <row r="793">
      <c r="A793" s="18"/>
      <c r="B793" s="18"/>
      <c r="C793" s="18"/>
      <c r="D793" s="18"/>
      <c r="E793" s="18"/>
      <c r="F793" s="18"/>
      <c r="G793" s="18"/>
      <c r="H793" s="18"/>
      <c r="I793" s="18"/>
      <c r="J793" s="18"/>
      <c r="K793" s="18"/>
      <c r="L793" s="18"/>
      <c r="M793" s="18"/>
      <c r="N793" s="18"/>
      <c r="O793" s="18"/>
      <c r="P793" s="18"/>
      <c r="Q793" s="18"/>
      <c r="R793" s="18"/>
      <c r="S793" s="18"/>
      <c r="T793" s="18"/>
      <c r="U793" s="18"/>
      <c r="V793" s="18"/>
      <c r="W793" s="18"/>
      <c r="X793" s="18"/>
      <c r="Y793" s="18"/>
      <c r="Z793" s="18"/>
      <c r="AA793" s="18"/>
    </row>
    <row r="794">
      <c r="A794" s="18"/>
      <c r="B794" s="18"/>
      <c r="C794" s="18"/>
      <c r="D794" s="18"/>
      <c r="E794" s="18"/>
      <c r="F794" s="18"/>
      <c r="G794" s="18"/>
      <c r="H794" s="18"/>
      <c r="I794" s="18"/>
      <c r="J794" s="18"/>
      <c r="K794" s="18"/>
      <c r="L794" s="18"/>
      <c r="M794" s="18"/>
      <c r="N794" s="18"/>
      <c r="O794" s="18"/>
      <c r="P794" s="18"/>
      <c r="Q794" s="18"/>
      <c r="R794" s="18"/>
      <c r="S794" s="18"/>
      <c r="T794" s="18"/>
      <c r="U794" s="18"/>
      <c r="V794" s="18"/>
      <c r="W794" s="18"/>
      <c r="X794" s="18"/>
      <c r="Y794" s="18"/>
      <c r="Z794" s="18"/>
      <c r="AA794" s="18"/>
    </row>
    <row r="795">
      <c r="A795" s="18"/>
      <c r="B795" s="18"/>
      <c r="C795" s="18"/>
      <c r="D795" s="18"/>
      <c r="E795" s="18"/>
      <c r="F795" s="18"/>
      <c r="G795" s="18"/>
      <c r="H795" s="18"/>
      <c r="I795" s="18"/>
      <c r="J795" s="18"/>
      <c r="K795" s="18"/>
      <c r="L795" s="18"/>
      <c r="M795" s="18"/>
      <c r="N795" s="18"/>
      <c r="O795" s="18"/>
      <c r="P795" s="18"/>
      <c r="Q795" s="18"/>
      <c r="R795" s="18"/>
      <c r="S795" s="18"/>
      <c r="T795" s="18"/>
      <c r="U795" s="18"/>
      <c r="V795" s="18"/>
      <c r="W795" s="18"/>
      <c r="X795" s="18"/>
      <c r="Y795" s="18"/>
      <c r="Z795" s="18"/>
      <c r="AA795" s="18"/>
    </row>
    <row r="796">
      <c r="A796" s="18"/>
      <c r="B796" s="18"/>
      <c r="C796" s="18"/>
      <c r="D796" s="18"/>
      <c r="E796" s="18"/>
      <c r="F796" s="18"/>
      <c r="G796" s="18"/>
      <c r="H796" s="18"/>
      <c r="I796" s="18"/>
      <c r="J796" s="18"/>
      <c r="K796" s="18"/>
      <c r="L796" s="18"/>
      <c r="M796" s="18"/>
      <c r="N796" s="18"/>
      <c r="O796" s="18"/>
      <c r="P796" s="18"/>
      <c r="Q796" s="18"/>
      <c r="R796" s="18"/>
      <c r="S796" s="18"/>
      <c r="T796" s="18"/>
      <c r="U796" s="18"/>
      <c r="V796" s="18"/>
      <c r="W796" s="18"/>
      <c r="X796" s="18"/>
      <c r="Y796" s="18"/>
      <c r="Z796" s="18"/>
      <c r="AA796" s="18"/>
    </row>
    <row r="797">
      <c r="A797" s="18"/>
      <c r="B797" s="18"/>
      <c r="C797" s="18"/>
      <c r="D797" s="18"/>
      <c r="E797" s="18"/>
      <c r="F797" s="18"/>
      <c r="G797" s="18"/>
      <c r="H797" s="18"/>
      <c r="I797" s="18"/>
      <c r="J797" s="18"/>
      <c r="K797" s="18"/>
      <c r="L797" s="18"/>
      <c r="M797" s="18"/>
      <c r="N797" s="18"/>
      <c r="O797" s="18"/>
      <c r="P797" s="18"/>
      <c r="Q797" s="18"/>
      <c r="R797" s="18"/>
      <c r="S797" s="18"/>
      <c r="T797" s="18"/>
      <c r="U797" s="18"/>
      <c r="V797" s="18"/>
      <c r="W797" s="18"/>
      <c r="X797" s="18"/>
      <c r="Y797" s="18"/>
      <c r="Z797" s="18"/>
      <c r="AA797" s="18"/>
    </row>
    <row r="798">
      <c r="A798" s="18"/>
      <c r="B798" s="18"/>
      <c r="C798" s="18"/>
      <c r="D798" s="18"/>
      <c r="E798" s="18"/>
      <c r="F798" s="18"/>
      <c r="G798" s="18"/>
      <c r="H798" s="18"/>
      <c r="I798" s="18"/>
      <c r="J798" s="18"/>
      <c r="K798" s="18"/>
      <c r="L798" s="18"/>
      <c r="M798" s="18"/>
      <c r="N798" s="18"/>
      <c r="O798" s="18"/>
      <c r="P798" s="18"/>
      <c r="Q798" s="18"/>
      <c r="R798" s="18"/>
      <c r="S798" s="18"/>
      <c r="T798" s="18"/>
      <c r="U798" s="18"/>
      <c r="V798" s="18"/>
      <c r="W798" s="18"/>
      <c r="X798" s="18"/>
      <c r="Y798" s="18"/>
      <c r="Z798" s="18"/>
      <c r="AA798" s="18"/>
    </row>
    <row r="799">
      <c r="A799" s="18"/>
      <c r="B799" s="18"/>
      <c r="C799" s="18"/>
      <c r="D799" s="18"/>
      <c r="E799" s="18"/>
      <c r="F799" s="18"/>
      <c r="G799" s="18"/>
      <c r="H799" s="18"/>
      <c r="I799" s="18"/>
      <c r="J799" s="18"/>
      <c r="K799" s="18"/>
      <c r="L799" s="18"/>
      <c r="M799" s="18"/>
      <c r="N799" s="18"/>
      <c r="O799" s="18"/>
      <c r="P799" s="18"/>
      <c r="Q799" s="18"/>
      <c r="R799" s="18"/>
      <c r="S799" s="18"/>
      <c r="T799" s="18"/>
      <c r="U799" s="18"/>
      <c r="V799" s="18"/>
      <c r="W799" s="18"/>
      <c r="X799" s="18"/>
      <c r="Y799" s="18"/>
      <c r="Z799" s="18"/>
      <c r="AA799" s="18"/>
    </row>
    <row r="800">
      <c r="A800" s="18"/>
      <c r="B800" s="18"/>
      <c r="C800" s="18"/>
      <c r="D800" s="18"/>
      <c r="E800" s="18"/>
      <c r="F800" s="18"/>
      <c r="G800" s="18"/>
      <c r="H800" s="18"/>
      <c r="I800" s="18"/>
      <c r="J800" s="18"/>
      <c r="K800" s="18"/>
      <c r="L800" s="18"/>
      <c r="M800" s="18"/>
      <c r="N800" s="18"/>
      <c r="O800" s="18"/>
      <c r="P800" s="18"/>
      <c r="Q800" s="18"/>
      <c r="R800" s="18"/>
      <c r="S800" s="18"/>
      <c r="T800" s="18"/>
      <c r="U800" s="18"/>
      <c r="V800" s="18"/>
      <c r="W800" s="18"/>
      <c r="X800" s="18"/>
      <c r="Y800" s="18"/>
      <c r="Z800" s="18"/>
      <c r="AA800" s="18"/>
    </row>
    <row r="801">
      <c r="A801" s="18"/>
      <c r="B801" s="18"/>
      <c r="C801" s="18"/>
      <c r="D801" s="18"/>
      <c r="E801" s="18"/>
      <c r="F801" s="18"/>
      <c r="G801" s="18"/>
      <c r="H801" s="18"/>
      <c r="I801" s="18"/>
      <c r="J801" s="18"/>
      <c r="K801" s="18"/>
      <c r="L801" s="18"/>
      <c r="M801" s="18"/>
      <c r="N801" s="18"/>
      <c r="O801" s="18"/>
      <c r="P801" s="18"/>
      <c r="Q801" s="18"/>
      <c r="R801" s="18"/>
      <c r="S801" s="18"/>
      <c r="T801" s="18"/>
      <c r="U801" s="18"/>
      <c r="V801" s="18"/>
      <c r="W801" s="18"/>
      <c r="X801" s="18"/>
      <c r="Y801" s="18"/>
      <c r="Z801" s="18"/>
      <c r="AA801" s="18"/>
    </row>
    <row r="802">
      <c r="A802" s="18"/>
      <c r="B802" s="18"/>
      <c r="C802" s="18"/>
      <c r="D802" s="18"/>
      <c r="E802" s="18"/>
      <c r="F802" s="18"/>
      <c r="G802" s="18"/>
      <c r="H802" s="18"/>
      <c r="I802" s="18"/>
      <c r="J802" s="18"/>
      <c r="K802" s="18"/>
      <c r="L802" s="18"/>
      <c r="M802" s="18"/>
      <c r="N802" s="18"/>
      <c r="O802" s="18"/>
      <c r="P802" s="18"/>
      <c r="Q802" s="18"/>
      <c r="R802" s="18"/>
      <c r="S802" s="18"/>
      <c r="T802" s="18"/>
      <c r="U802" s="18"/>
      <c r="V802" s="18"/>
      <c r="W802" s="18"/>
      <c r="X802" s="18"/>
      <c r="Y802" s="18"/>
      <c r="Z802" s="18"/>
      <c r="AA802" s="18"/>
    </row>
    <row r="803">
      <c r="A803" s="18"/>
      <c r="B803" s="18"/>
      <c r="C803" s="18"/>
      <c r="D803" s="18"/>
      <c r="E803" s="18"/>
      <c r="F803" s="18"/>
      <c r="G803" s="18"/>
      <c r="H803" s="18"/>
      <c r="I803" s="18"/>
      <c r="J803" s="18"/>
      <c r="K803" s="18"/>
      <c r="L803" s="18"/>
      <c r="M803" s="18"/>
      <c r="N803" s="18"/>
      <c r="O803" s="18"/>
      <c r="P803" s="18"/>
      <c r="Q803" s="18"/>
      <c r="R803" s="18"/>
      <c r="S803" s="18"/>
      <c r="T803" s="18"/>
      <c r="U803" s="18"/>
      <c r="V803" s="18"/>
      <c r="W803" s="18"/>
      <c r="X803" s="18"/>
      <c r="Y803" s="18"/>
      <c r="Z803" s="18"/>
      <c r="AA803" s="18"/>
    </row>
    <row r="804">
      <c r="A804" s="18"/>
      <c r="B804" s="18"/>
      <c r="C804" s="18"/>
      <c r="D804" s="18"/>
      <c r="E804" s="18"/>
      <c r="F804" s="18"/>
      <c r="G804" s="18"/>
      <c r="H804" s="18"/>
      <c r="I804" s="18"/>
      <c r="J804" s="18"/>
      <c r="K804" s="18"/>
      <c r="L804" s="18"/>
      <c r="M804" s="18"/>
      <c r="N804" s="18"/>
      <c r="O804" s="18"/>
      <c r="P804" s="18"/>
      <c r="Q804" s="18"/>
      <c r="R804" s="18"/>
      <c r="S804" s="18"/>
      <c r="T804" s="18"/>
      <c r="U804" s="18"/>
      <c r="V804" s="18"/>
      <c r="W804" s="18"/>
      <c r="X804" s="18"/>
      <c r="Y804" s="18"/>
      <c r="Z804" s="18"/>
      <c r="AA804" s="18"/>
    </row>
    <row r="805">
      <c r="A805" s="18"/>
      <c r="B805" s="18"/>
      <c r="C805" s="18"/>
      <c r="D805" s="18"/>
      <c r="E805" s="18"/>
      <c r="F805" s="18"/>
      <c r="G805" s="18"/>
      <c r="H805" s="18"/>
      <c r="I805" s="18"/>
      <c r="J805" s="18"/>
      <c r="K805" s="18"/>
      <c r="L805" s="18"/>
      <c r="M805" s="18"/>
      <c r="N805" s="18"/>
      <c r="O805" s="18"/>
      <c r="P805" s="18"/>
      <c r="Q805" s="18"/>
      <c r="R805" s="18"/>
      <c r="S805" s="18"/>
      <c r="T805" s="18"/>
      <c r="U805" s="18"/>
      <c r="V805" s="18"/>
      <c r="W805" s="18"/>
      <c r="X805" s="18"/>
      <c r="Y805" s="18"/>
      <c r="Z805" s="18"/>
      <c r="AA805" s="18"/>
    </row>
    <row r="806">
      <c r="A806" s="18"/>
      <c r="B806" s="18"/>
      <c r="C806" s="18"/>
      <c r="D806" s="18"/>
      <c r="E806" s="18"/>
      <c r="F806" s="18"/>
      <c r="G806" s="18"/>
      <c r="H806" s="18"/>
      <c r="I806" s="18"/>
      <c r="J806" s="18"/>
      <c r="K806" s="18"/>
      <c r="L806" s="18"/>
      <c r="M806" s="18"/>
      <c r="N806" s="18"/>
      <c r="O806" s="18"/>
      <c r="P806" s="18"/>
      <c r="Q806" s="18"/>
      <c r="R806" s="18"/>
      <c r="S806" s="18"/>
      <c r="T806" s="18"/>
      <c r="U806" s="18"/>
      <c r="V806" s="18"/>
      <c r="W806" s="18"/>
      <c r="X806" s="18"/>
      <c r="Y806" s="18"/>
      <c r="Z806" s="18"/>
      <c r="AA806" s="18"/>
    </row>
    <row r="807">
      <c r="A807" s="18"/>
      <c r="B807" s="18"/>
      <c r="C807" s="18"/>
      <c r="D807" s="18"/>
      <c r="E807" s="18"/>
      <c r="F807" s="18"/>
      <c r="G807" s="18"/>
      <c r="H807" s="18"/>
      <c r="I807" s="18"/>
      <c r="J807" s="18"/>
      <c r="K807" s="18"/>
      <c r="L807" s="18"/>
      <c r="M807" s="18"/>
      <c r="N807" s="18"/>
      <c r="O807" s="18"/>
      <c r="P807" s="18"/>
      <c r="Q807" s="18"/>
      <c r="R807" s="18"/>
      <c r="S807" s="18"/>
      <c r="T807" s="18"/>
      <c r="U807" s="18"/>
      <c r="V807" s="18"/>
      <c r="W807" s="18"/>
      <c r="X807" s="18"/>
      <c r="Y807" s="18"/>
      <c r="Z807" s="18"/>
      <c r="AA807" s="18"/>
    </row>
    <row r="808">
      <c r="A808" s="18"/>
      <c r="B808" s="18"/>
      <c r="C808" s="18"/>
      <c r="D808" s="18"/>
      <c r="E808" s="18"/>
      <c r="F808" s="18"/>
      <c r="G808" s="18"/>
      <c r="H808" s="18"/>
      <c r="I808" s="18"/>
      <c r="J808" s="18"/>
      <c r="K808" s="18"/>
      <c r="L808" s="18"/>
      <c r="M808" s="18"/>
      <c r="N808" s="18"/>
      <c r="O808" s="18"/>
      <c r="P808" s="18"/>
      <c r="Q808" s="18"/>
      <c r="R808" s="18"/>
      <c r="S808" s="18"/>
      <c r="T808" s="18"/>
      <c r="U808" s="18"/>
      <c r="V808" s="18"/>
      <c r="W808" s="18"/>
      <c r="X808" s="18"/>
      <c r="Y808" s="18"/>
      <c r="Z808" s="18"/>
      <c r="AA808" s="18"/>
    </row>
    <row r="809">
      <c r="A809" s="18"/>
      <c r="B809" s="18"/>
      <c r="C809" s="18"/>
      <c r="D809" s="18"/>
      <c r="E809" s="18"/>
      <c r="F809" s="18"/>
      <c r="G809" s="18"/>
      <c r="H809" s="18"/>
      <c r="I809" s="18"/>
      <c r="J809" s="18"/>
      <c r="K809" s="18"/>
      <c r="L809" s="18"/>
      <c r="M809" s="18"/>
      <c r="N809" s="18"/>
      <c r="O809" s="18"/>
      <c r="P809" s="18"/>
      <c r="Q809" s="18"/>
      <c r="R809" s="18"/>
      <c r="S809" s="18"/>
      <c r="T809" s="18"/>
      <c r="U809" s="18"/>
      <c r="V809" s="18"/>
      <c r="W809" s="18"/>
      <c r="X809" s="18"/>
      <c r="Y809" s="18"/>
      <c r="Z809" s="18"/>
      <c r="AA809" s="18"/>
    </row>
    <row r="810">
      <c r="A810" s="18"/>
      <c r="B810" s="18"/>
      <c r="C810" s="18"/>
      <c r="D810" s="18"/>
      <c r="E810" s="18"/>
      <c r="F810" s="18"/>
      <c r="G810" s="18"/>
      <c r="H810" s="18"/>
      <c r="I810" s="18"/>
      <c r="J810" s="18"/>
      <c r="K810" s="18"/>
      <c r="L810" s="18"/>
      <c r="M810" s="18"/>
      <c r="N810" s="18"/>
      <c r="O810" s="18"/>
      <c r="P810" s="18"/>
      <c r="Q810" s="18"/>
      <c r="R810" s="18"/>
      <c r="S810" s="18"/>
      <c r="T810" s="18"/>
      <c r="U810" s="18"/>
      <c r="V810" s="18"/>
      <c r="W810" s="18"/>
      <c r="X810" s="18"/>
      <c r="Y810" s="18"/>
      <c r="Z810" s="18"/>
      <c r="AA810" s="18"/>
    </row>
    <row r="811">
      <c r="A811" s="18"/>
      <c r="B811" s="18"/>
      <c r="C811" s="18"/>
      <c r="D811" s="18"/>
      <c r="E811" s="18"/>
      <c r="F811" s="18"/>
      <c r="G811" s="18"/>
      <c r="H811" s="18"/>
      <c r="I811" s="18"/>
      <c r="J811" s="18"/>
      <c r="K811" s="18"/>
      <c r="L811" s="18"/>
      <c r="M811" s="18"/>
      <c r="N811" s="18"/>
      <c r="O811" s="18"/>
      <c r="P811" s="18"/>
      <c r="Q811" s="18"/>
      <c r="R811" s="18"/>
      <c r="S811" s="18"/>
      <c r="T811" s="18"/>
      <c r="U811" s="18"/>
      <c r="V811" s="18"/>
      <c r="W811" s="18"/>
      <c r="X811" s="18"/>
      <c r="Y811" s="18"/>
      <c r="Z811" s="18"/>
      <c r="AA811" s="18"/>
    </row>
    <row r="812">
      <c r="A812" s="18"/>
      <c r="B812" s="18"/>
      <c r="C812" s="18"/>
      <c r="D812" s="18"/>
      <c r="E812" s="18"/>
      <c r="F812" s="18"/>
      <c r="G812" s="18"/>
      <c r="H812" s="18"/>
      <c r="I812" s="18"/>
      <c r="J812" s="18"/>
      <c r="K812" s="18"/>
      <c r="L812" s="18"/>
      <c r="M812" s="18"/>
      <c r="N812" s="18"/>
      <c r="O812" s="18"/>
      <c r="P812" s="18"/>
      <c r="Q812" s="18"/>
      <c r="R812" s="18"/>
      <c r="S812" s="18"/>
      <c r="T812" s="18"/>
      <c r="U812" s="18"/>
      <c r="V812" s="18"/>
      <c r="W812" s="18"/>
      <c r="X812" s="18"/>
      <c r="Y812" s="18"/>
      <c r="Z812" s="18"/>
      <c r="AA812" s="18"/>
    </row>
    <row r="813">
      <c r="A813" s="18"/>
      <c r="B813" s="18"/>
      <c r="C813" s="18"/>
      <c r="D813" s="18"/>
      <c r="E813" s="18"/>
      <c r="F813" s="18"/>
      <c r="G813" s="18"/>
      <c r="H813" s="18"/>
      <c r="I813" s="18"/>
      <c r="J813" s="18"/>
      <c r="K813" s="18"/>
      <c r="L813" s="18"/>
      <c r="M813" s="18"/>
      <c r="N813" s="18"/>
      <c r="O813" s="18"/>
      <c r="P813" s="18"/>
      <c r="Q813" s="18"/>
      <c r="R813" s="18"/>
      <c r="S813" s="18"/>
      <c r="T813" s="18"/>
      <c r="U813" s="18"/>
      <c r="V813" s="18"/>
      <c r="W813" s="18"/>
      <c r="X813" s="18"/>
      <c r="Y813" s="18"/>
      <c r="Z813" s="18"/>
      <c r="AA813" s="18"/>
    </row>
    <row r="814">
      <c r="A814" s="18"/>
      <c r="B814" s="18"/>
      <c r="C814" s="18"/>
      <c r="D814" s="18"/>
      <c r="E814" s="18"/>
      <c r="F814" s="18"/>
      <c r="G814" s="18"/>
      <c r="H814" s="18"/>
      <c r="I814" s="18"/>
      <c r="J814" s="18"/>
      <c r="K814" s="18"/>
      <c r="L814" s="18"/>
      <c r="M814" s="18"/>
      <c r="N814" s="18"/>
      <c r="O814" s="18"/>
      <c r="P814" s="18"/>
      <c r="Q814" s="18"/>
      <c r="R814" s="18"/>
      <c r="S814" s="18"/>
      <c r="T814" s="18"/>
      <c r="U814" s="18"/>
      <c r="V814" s="18"/>
      <c r="W814" s="18"/>
      <c r="X814" s="18"/>
      <c r="Y814" s="18"/>
      <c r="Z814" s="18"/>
      <c r="AA814" s="18"/>
    </row>
    <row r="815">
      <c r="A815" s="18"/>
      <c r="B815" s="18"/>
      <c r="C815" s="18"/>
      <c r="D815" s="18"/>
      <c r="E815" s="18"/>
      <c r="F815" s="18"/>
      <c r="G815" s="18"/>
      <c r="H815" s="18"/>
      <c r="I815" s="18"/>
      <c r="J815" s="18"/>
      <c r="K815" s="18"/>
      <c r="L815" s="18"/>
      <c r="M815" s="18"/>
      <c r="N815" s="18"/>
      <c r="O815" s="18"/>
      <c r="P815" s="18"/>
      <c r="Q815" s="18"/>
      <c r="R815" s="18"/>
      <c r="S815" s="18"/>
      <c r="T815" s="18"/>
      <c r="U815" s="18"/>
      <c r="V815" s="18"/>
      <c r="W815" s="18"/>
      <c r="X815" s="18"/>
      <c r="Y815" s="18"/>
      <c r="Z815" s="18"/>
      <c r="AA815" s="18"/>
    </row>
    <row r="816">
      <c r="A816" s="18"/>
      <c r="B816" s="18"/>
      <c r="C816" s="18"/>
      <c r="D816" s="18"/>
      <c r="E816" s="18"/>
      <c r="F816" s="18"/>
      <c r="G816" s="18"/>
      <c r="H816" s="18"/>
      <c r="I816" s="18"/>
      <c r="J816" s="18"/>
      <c r="K816" s="18"/>
      <c r="L816" s="18"/>
      <c r="M816" s="18"/>
      <c r="N816" s="18"/>
      <c r="O816" s="18"/>
      <c r="P816" s="18"/>
      <c r="Q816" s="18"/>
      <c r="R816" s="18"/>
      <c r="S816" s="18"/>
      <c r="T816" s="18"/>
      <c r="U816" s="18"/>
      <c r="V816" s="18"/>
      <c r="W816" s="18"/>
      <c r="X816" s="18"/>
      <c r="Y816" s="18"/>
      <c r="Z816" s="18"/>
      <c r="AA816" s="18"/>
    </row>
    <row r="817">
      <c r="A817" s="18"/>
      <c r="B817" s="18"/>
      <c r="C817" s="18"/>
      <c r="D817" s="18"/>
      <c r="E817" s="18"/>
      <c r="F817" s="18"/>
      <c r="G817" s="18"/>
      <c r="H817" s="18"/>
      <c r="I817" s="18"/>
      <c r="J817" s="18"/>
      <c r="K817" s="18"/>
      <c r="L817" s="18"/>
      <c r="M817" s="18"/>
      <c r="N817" s="18"/>
      <c r="O817" s="18"/>
      <c r="P817" s="18"/>
      <c r="Q817" s="18"/>
      <c r="R817" s="18"/>
      <c r="S817" s="18"/>
      <c r="T817" s="18"/>
      <c r="U817" s="18"/>
      <c r="V817" s="18"/>
      <c r="W817" s="18"/>
      <c r="X817" s="18"/>
      <c r="Y817" s="18"/>
      <c r="Z817" s="18"/>
      <c r="AA817" s="18"/>
    </row>
    <row r="818">
      <c r="A818" s="18"/>
      <c r="B818" s="18"/>
      <c r="C818" s="18"/>
      <c r="D818" s="18"/>
      <c r="E818" s="18"/>
      <c r="F818" s="18"/>
      <c r="G818" s="18"/>
      <c r="H818" s="18"/>
      <c r="I818" s="18"/>
      <c r="J818" s="18"/>
      <c r="K818" s="18"/>
      <c r="L818" s="18"/>
      <c r="M818" s="18"/>
      <c r="N818" s="18"/>
      <c r="O818" s="18"/>
      <c r="P818" s="18"/>
      <c r="Q818" s="18"/>
      <c r="R818" s="18"/>
      <c r="S818" s="18"/>
      <c r="T818" s="18"/>
      <c r="U818" s="18"/>
      <c r="V818" s="18"/>
      <c r="W818" s="18"/>
      <c r="X818" s="18"/>
      <c r="Y818" s="18"/>
      <c r="Z818" s="18"/>
      <c r="AA818" s="18"/>
    </row>
    <row r="819">
      <c r="A819" s="18"/>
      <c r="B819" s="18"/>
      <c r="C819" s="18"/>
      <c r="D819" s="18"/>
      <c r="E819" s="18"/>
      <c r="F819" s="18"/>
      <c r="G819" s="18"/>
      <c r="H819" s="18"/>
      <c r="I819" s="18"/>
      <c r="J819" s="18"/>
      <c r="K819" s="18"/>
      <c r="L819" s="18"/>
      <c r="M819" s="18"/>
      <c r="N819" s="18"/>
      <c r="O819" s="18"/>
      <c r="P819" s="18"/>
      <c r="Q819" s="18"/>
      <c r="R819" s="18"/>
      <c r="S819" s="18"/>
      <c r="T819" s="18"/>
      <c r="U819" s="18"/>
      <c r="V819" s="18"/>
      <c r="W819" s="18"/>
      <c r="X819" s="18"/>
      <c r="Y819" s="18"/>
      <c r="Z819" s="18"/>
      <c r="AA819" s="18"/>
    </row>
    <row r="820">
      <c r="A820" s="18"/>
      <c r="B820" s="18"/>
      <c r="C820" s="18"/>
      <c r="D820" s="18"/>
      <c r="E820" s="18"/>
      <c r="F820" s="18"/>
      <c r="G820" s="18"/>
      <c r="H820" s="18"/>
      <c r="I820" s="18"/>
      <c r="J820" s="18"/>
      <c r="K820" s="18"/>
      <c r="L820" s="18"/>
      <c r="M820" s="18"/>
      <c r="N820" s="18"/>
      <c r="O820" s="18"/>
      <c r="P820" s="18"/>
      <c r="Q820" s="18"/>
      <c r="R820" s="18"/>
      <c r="S820" s="18"/>
      <c r="T820" s="18"/>
      <c r="U820" s="18"/>
      <c r="V820" s="18"/>
      <c r="W820" s="18"/>
      <c r="X820" s="18"/>
      <c r="Y820" s="18"/>
      <c r="Z820" s="18"/>
      <c r="AA820" s="18"/>
    </row>
    <row r="821">
      <c r="A821" s="18"/>
      <c r="B821" s="18"/>
      <c r="C821" s="18"/>
      <c r="D821" s="18"/>
      <c r="E821" s="18"/>
      <c r="F821" s="18"/>
      <c r="G821" s="18"/>
      <c r="H821" s="18"/>
      <c r="I821" s="18"/>
      <c r="J821" s="18"/>
      <c r="K821" s="18"/>
      <c r="L821" s="18"/>
      <c r="M821" s="18"/>
      <c r="N821" s="18"/>
      <c r="O821" s="18"/>
      <c r="P821" s="18"/>
      <c r="Q821" s="18"/>
      <c r="R821" s="18"/>
      <c r="S821" s="18"/>
      <c r="T821" s="18"/>
      <c r="U821" s="18"/>
      <c r="V821" s="18"/>
      <c r="W821" s="18"/>
      <c r="X821" s="18"/>
      <c r="Y821" s="18"/>
      <c r="Z821" s="18"/>
      <c r="AA821" s="18"/>
    </row>
    <row r="822">
      <c r="A822" s="18"/>
      <c r="B822" s="18"/>
      <c r="C822" s="18"/>
      <c r="D822" s="18"/>
      <c r="E822" s="18"/>
      <c r="F822" s="18"/>
      <c r="G822" s="18"/>
      <c r="H822" s="18"/>
      <c r="I822" s="18"/>
      <c r="J822" s="18"/>
      <c r="K822" s="18"/>
      <c r="L822" s="18"/>
      <c r="M822" s="18"/>
      <c r="N822" s="18"/>
      <c r="O822" s="18"/>
      <c r="P822" s="18"/>
      <c r="Q822" s="18"/>
      <c r="R822" s="18"/>
      <c r="S822" s="18"/>
      <c r="T822" s="18"/>
      <c r="U822" s="18"/>
      <c r="V822" s="18"/>
      <c r="W822" s="18"/>
      <c r="X822" s="18"/>
      <c r="Y822" s="18"/>
      <c r="Z822" s="18"/>
      <c r="AA822" s="18"/>
    </row>
    <row r="823">
      <c r="A823" s="18"/>
      <c r="B823" s="18"/>
      <c r="C823" s="18"/>
      <c r="D823" s="18"/>
      <c r="E823" s="18"/>
      <c r="F823" s="18"/>
      <c r="G823" s="18"/>
      <c r="H823" s="18"/>
      <c r="I823" s="18"/>
      <c r="J823" s="18"/>
      <c r="K823" s="18"/>
      <c r="L823" s="18"/>
      <c r="M823" s="18"/>
      <c r="N823" s="18"/>
      <c r="O823" s="18"/>
      <c r="P823" s="18"/>
      <c r="Q823" s="18"/>
      <c r="R823" s="18"/>
      <c r="S823" s="18"/>
      <c r="T823" s="18"/>
      <c r="U823" s="18"/>
      <c r="V823" s="18"/>
      <c r="W823" s="18"/>
      <c r="X823" s="18"/>
      <c r="Y823" s="18"/>
      <c r="Z823" s="18"/>
      <c r="AA823" s="18"/>
    </row>
    <row r="824">
      <c r="A824" s="18"/>
      <c r="B824" s="18"/>
      <c r="C824" s="18"/>
      <c r="D824" s="18"/>
      <c r="E824" s="18"/>
      <c r="F824" s="18"/>
      <c r="G824" s="18"/>
      <c r="H824" s="18"/>
      <c r="I824" s="18"/>
      <c r="J824" s="18"/>
      <c r="K824" s="18"/>
      <c r="L824" s="18"/>
      <c r="M824" s="18"/>
      <c r="N824" s="18"/>
      <c r="O824" s="18"/>
      <c r="P824" s="18"/>
      <c r="Q824" s="18"/>
      <c r="R824" s="18"/>
      <c r="S824" s="18"/>
      <c r="T824" s="18"/>
      <c r="U824" s="18"/>
      <c r="V824" s="18"/>
      <c r="W824" s="18"/>
      <c r="X824" s="18"/>
      <c r="Y824" s="18"/>
      <c r="Z824" s="18"/>
      <c r="AA824" s="18"/>
    </row>
    <row r="825">
      <c r="A825" s="18"/>
      <c r="B825" s="18"/>
      <c r="C825" s="18"/>
      <c r="D825" s="18"/>
      <c r="E825" s="18"/>
      <c r="F825" s="18"/>
      <c r="G825" s="18"/>
      <c r="H825" s="18"/>
      <c r="I825" s="18"/>
      <c r="J825" s="18"/>
      <c r="K825" s="18"/>
      <c r="L825" s="18"/>
      <c r="M825" s="18"/>
      <c r="N825" s="18"/>
      <c r="O825" s="18"/>
      <c r="P825" s="18"/>
      <c r="Q825" s="18"/>
      <c r="R825" s="18"/>
      <c r="S825" s="18"/>
      <c r="T825" s="18"/>
      <c r="U825" s="18"/>
      <c r="V825" s="18"/>
      <c r="W825" s="18"/>
      <c r="X825" s="18"/>
      <c r="Y825" s="18"/>
      <c r="Z825" s="18"/>
      <c r="AA825" s="18"/>
    </row>
    <row r="826">
      <c r="A826" s="18"/>
      <c r="B826" s="18"/>
      <c r="C826" s="18"/>
      <c r="D826" s="18"/>
      <c r="E826" s="18"/>
      <c r="F826" s="18"/>
      <c r="G826" s="18"/>
      <c r="H826" s="18"/>
      <c r="I826" s="18"/>
      <c r="J826" s="18"/>
      <c r="K826" s="18"/>
      <c r="L826" s="18"/>
      <c r="M826" s="18"/>
      <c r="N826" s="18"/>
      <c r="O826" s="18"/>
      <c r="P826" s="18"/>
      <c r="Q826" s="18"/>
      <c r="R826" s="18"/>
      <c r="S826" s="18"/>
      <c r="T826" s="18"/>
      <c r="U826" s="18"/>
      <c r="V826" s="18"/>
      <c r="W826" s="18"/>
      <c r="X826" s="18"/>
      <c r="Y826" s="18"/>
      <c r="Z826" s="18"/>
      <c r="AA826" s="18"/>
    </row>
    <row r="827">
      <c r="A827" s="18"/>
      <c r="B827" s="18"/>
      <c r="C827" s="18"/>
      <c r="D827" s="18"/>
      <c r="E827" s="18"/>
      <c r="F827" s="18"/>
      <c r="G827" s="18"/>
      <c r="H827" s="18"/>
      <c r="I827" s="18"/>
      <c r="J827" s="18"/>
      <c r="K827" s="18"/>
      <c r="L827" s="18"/>
      <c r="M827" s="18"/>
      <c r="N827" s="18"/>
      <c r="O827" s="18"/>
      <c r="P827" s="18"/>
      <c r="Q827" s="18"/>
      <c r="R827" s="18"/>
      <c r="S827" s="18"/>
      <c r="T827" s="18"/>
      <c r="U827" s="18"/>
      <c r="V827" s="18"/>
      <c r="W827" s="18"/>
      <c r="X827" s="18"/>
      <c r="Y827" s="18"/>
      <c r="Z827" s="18"/>
      <c r="AA827" s="18"/>
    </row>
    <row r="828">
      <c r="A828" s="18"/>
      <c r="B828" s="18"/>
      <c r="C828" s="18"/>
      <c r="D828" s="18"/>
      <c r="E828" s="18"/>
      <c r="F828" s="18"/>
      <c r="G828" s="18"/>
      <c r="H828" s="18"/>
      <c r="I828" s="18"/>
      <c r="J828" s="18"/>
      <c r="K828" s="18"/>
      <c r="L828" s="18"/>
      <c r="M828" s="18"/>
      <c r="N828" s="18"/>
      <c r="O828" s="18"/>
      <c r="P828" s="18"/>
      <c r="Q828" s="18"/>
      <c r="R828" s="18"/>
      <c r="S828" s="18"/>
      <c r="T828" s="18"/>
      <c r="U828" s="18"/>
      <c r="V828" s="18"/>
      <c r="W828" s="18"/>
      <c r="X828" s="18"/>
      <c r="Y828" s="18"/>
      <c r="Z828" s="18"/>
      <c r="AA828" s="18"/>
    </row>
    <row r="829">
      <c r="A829" s="18"/>
      <c r="B829" s="18"/>
      <c r="C829" s="18"/>
      <c r="D829" s="18"/>
      <c r="E829" s="18"/>
      <c r="F829" s="18"/>
      <c r="G829" s="18"/>
      <c r="H829" s="18"/>
      <c r="I829" s="18"/>
      <c r="J829" s="18"/>
      <c r="K829" s="18"/>
      <c r="L829" s="18"/>
      <c r="M829" s="18"/>
      <c r="N829" s="18"/>
      <c r="O829" s="18"/>
      <c r="P829" s="18"/>
      <c r="Q829" s="18"/>
      <c r="R829" s="18"/>
      <c r="S829" s="18"/>
      <c r="T829" s="18"/>
      <c r="U829" s="18"/>
      <c r="V829" s="18"/>
      <c r="W829" s="18"/>
      <c r="X829" s="18"/>
      <c r="Y829" s="18"/>
      <c r="Z829" s="18"/>
      <c r="AA829" s="18"/>
    </row>
    <row r="830">
      <c r="A830" s="18"/>
      <c r="B830" s="18"/>
      <c r="C830" s="18"/>
      <c r="D830" s="18"/>
      <c r="E830" s="18"/>
      <c r="F830" s="18"/>
      <c r="G830" s="18"/>
      <c r="H830" s="18"/>
      <c r="I830" s="18"/>
      <c r="J830" s="18"/>
      <c r="K830" s="18"/>
      <c r="L830" s="18"/>
      <c r="M830" s="18"/>
      <c r="N830" s="18"/>
      <c r="O830" s="18"/>
      <c r="P830" s="18"/>
      <c r="Q830" s="18"/>
      <c r="R830" s="18"/>
      <c r="S830" s="18"/>
      <c r="T830" s="18"/>
      <c r="U830" s="18"/>
      <c r="V830" s="18"/>
      <c r="W830" s="18"/>
      <c r="X830" s="18"/>
      <c r="Y830" s="18"/>
      <c r="Z830" s="18"/>
      <c r="AA830" s="18"/>
    </row>
    <row r="831">
      <c r="A831" s="18"/>
      <c r="B831" s="18"/>
      <c r="C831" s="18"/>
      <c r="D831" s="18"/>
      <c r="E831" s="18"/>
      <c r="F831" s="18"/>
      <c r="G831" s="18"/>
      <c r="H831" s="18"/>
      <c r="I831" s="18"/>
      <c r="J831" s="18"/>
      <c r="K831" s="18"/>
      <c r="L831" s="18"/>
      <c r="M831" s="18"/>
      <c r="N831" s="18"/>
      <c r="O831" s="18"/>
      <c r="P831" s="18"/>
      <c r="Q831" s="18"/>
      <c r="R831" s="18"/>
      <c r="S831" s="18"/>
      <c r="T831" s="18"/>
      <c r="U831" s="18"/>
      <c r="V831" s="18"/>
      <c r="W831" s="18"/>
      <c r="X831" s="18"/>
      <c r="Y831" s="18"/>
      <c r="Z831" s="18"/>
      <c r="AA831" s="18"/>
    </row>
    <row r="832">
      <c r="A832" s="18"/>
      <c r="B832" s="18"/>
      <c r="C832" s="18"/>
      <c r="D832" s="18"/>
      <c r="E832" s="18"/>
      <c r="F832" s="18"/>
      <c r="G832" s="18"/>
      <c r="H832" s="18"/>
      <c r="I832" s="18"/>
      <c r="J832" s="18"/>
      <c r="K832" s="18"/>
      <c r="L832" s="18"/>
      <c r="M832" s="18"/>
      <c r="N832" s="18"/>
      <c r="O832" s="18"/>
      <c r="P832" s="18"/>
      <c r="Q832" s="18"/>
      <c r="R832" s="18"/>
      <c r="S832" s="18"/>
      <c r="T832" s="18"/>
      <c r="U832" s="18"/>
      <c r="V832" s="18"/>
      <c r="W832" s="18"/>
      <c r="X832" s="18"/>
      <c r="Y832" s="18"/>
      <c r="Z832" s="18"/>
      <c r="AA832" s="18"/>
    </row>
    <row r="833">
      <c r="A833" s="18"/>
      <c r="B833" s="18"/>
      <c r="C833" s="18"/>
      <c r="D833" s="18"/>
      <c r="E833" s="18"/>
      <c r="F833" s="18"/>
      <c r="G833" s="18"/>
      <c r="H833" s="18"/>
      <c r="I833" s="18"/>
      <c r="J833" s="18"/>
      <c r="K833" s="18"/>
      <c r="L833" s="18"/>
      <c r="M833" s="18"/>
      <c r="N833" s="18"/>
      <c r="O833" s="18"/>
      <c r="P833" s="18"/>
      <c r="Q833" s="18"/>
      <c r="R833" s="18"/>
      <c r="S833" s="18"/>
      <c r="T833" s="18"/>
      <c r="U833" s="18"/>
      <c r="V833" s="18"/>
      <c r="W833" s="18"/>
      <c r="X833" s="18"/>
      <c r="Y833" s="18"/>
      <c r="Z833" s="18"/>
      <c r="AA833" s="18"/>
    </row>
    <row r="834">
      <c r="A834" s="18"/>
      <c r="B834" s="18"/>
      <c r="C834" s="18"/>
      <c r="D834" s="18"/>
      <c r="E834" s="18"/>
      <c r="F834" s="18"/>
      <c r="G834" s="18"/>
      <c r="H834" s="18"/>
      <c r="I834" s="18"/>
      <c r="J834" s="18"/>
      <c r="K834" s="18"/>
      <c r="L834" s="18"/>
      <c r="M834" s="18"/>
      <c r="N834" s="18"/>
      <c r="O834" s="18"/>
      <c r="P834" s="18"/>
      <c r="Q834" s="18"/>
      <c r="R834" s="18"/>
      <c r="S834" s="18"/>
      <c r="T834" s="18"/>
      <c r="U834" s="18"/>
      <c r="V834" s="18"/>
      <c r="W834" s="18"/>
      <c r="X834" s="18"/>
      <c r="Y834" s="18"/>
      <c r="Z834" s="18"/>
      <c r="AA834" s="18"/>
    </row>
    <row r="835">
      <c r="A835" s="18"/>
      <c r="B835" s="18"/>
      <c r="C835" s="18"/>
      <c r="D835" s="18"/>
      <c r="E835" s="18"/>
      <c r="F835" s="18"/>
      <c r="G835" s="18"/>
      <c r="H835" s="18"/>
      <c r="I835" s="18"/>
      <c r="J835" s="18"/>
      <c r="K835" s="18"/>
      <c r="L835" s="18"/>
      <c r="M835" s="18"/>
      <c r="N835" s="18"/>
      <c r="O835" s="18"/>
      <c r="P835" s="18"/>
      <c r="Q835" s="18"/>
      <c r="R835" s="18"/>
      <c r="S835" s="18"/>
      <c r="T835" s="18"/>
      <c r="U835" s="18"/>
      <c r="V835" s="18"/>
      <c r="W835" s="18"/>
      <c r="X835" s="18"/>
      <c r="Y835" s="18"/>
      <c r="Z835" s="18"/>
      <c r="AA835" s="18"/>
    </row>
    <row r="836">
      <c r="A836" s="18"/>
      <c r="B836" s="18"/>
      <c r="C836" s="18"/>
      <c r="D836" s="18"/>
      <c r="E836" s="18"/>
      <c r="F836" s="18"/>
      <c r="G836" s="18"/>
      <c r="H836" s="18"/>
      <c r="I836" s="18"/>
      <c r="J836" s="18"/>
      <c r="K836" s="18"/>
      <c r="L836" s="18"/>
      <c r="M836" s="18"/>
      <c r="N836" s="18"/>
      <c r="O836" s="18"/>
      <c r="P836" s="18"/>
      <c r="Q836" s="18"/>
      <c r="R836" s="18"/>
      <c r="S836" s="18"/>
      <c r="T836" s="18"/>
      <c r="U836" s="18"/>
      <c r="V836" s="18"/>
      <c r="W836" s="18"/>
      <c r="X836" s="18"/>
      <c r="Y836" s="18"/>
      <c r="Z836" s="18"/>
      <c r="AA836" s="18"/>
    </row>
    <row r="837">
      <c r="A837" s="18"/>
      <c r="B837" s="18"/>
      <c r="C837" s="18"/>
      <c r="D837" s="18"/>
      <c r="E837" s="18"/>
      <c r="F837" s="18"/>
      <c r="G837" s="18"/>
      <c r="H837" s="18"/>
      <c r="I837" s="18"/>
      <c r="J837" s="18"/>
      <c r="K837" s="18"/>
      <c r="L837" s="18"/>
      <c r="M837" s="18"/>
      <c r="N837" s="18"/>
      <c r="O837" s="18"/>
      <c r="P837" s="18"/>
      <c r="Q837" s="18"/>
      <c r="R837" s="18"/>
      <c r="S837" s="18"/>
      <c r="T837" s="18"/>
      <c r="U837" s="18"/>
      <c r="V837" s="18"/>
      <c r="W837" s="18"/>
      <c r="X837" s="18"/>
      <c r="Y837" s="18"/>
      <c r="Z837" s="18"/>
      <c r="AA837" s="18"/>
    </row>
    <row r="838">
      <c r="A838" s="18"/>
      <c r="B838" s="18"/>
      <c r="C838" s="18"/>
      <c r="D838" s="18"/>
      <c r="E838" s="18"/>
      <c r="F838" s="18"/>
      <c r="G838" s="18"/>
      <c r="H838" s="18"/>
      <c r="I838" s="18"/>
      <c r="J838" s="18"/>
      <c r="K838" s="18"/>
      <c r="L838" s="18"/>
      <c r="M838" s="18"/>
      <c r="N838" s="18"/>
      <c r="O838" s="18"/>
      <c r="P838" s="18"/>
      <c r="Q838" s="18"/>
      <c r="R838" s="18"/>
      <c r="S838" s="18"/>
      <c r="T838" s="18"/>
      <c r="U838" s="18"/>
      <c r="V838" s="18"/>
      <c r="W838" s="18"/>
      <c r="X838" s="18"/>
      <c r="Y838" s="18"/>
      <c r="Z838" s="18"/>
      <c r="AA838" s="18"/>
    </row>
    <row r="839">
      <c r="A839" s="18"/>
      <c r="B839" s="18"/>
      <c r="C839" s="18"/>
      <c r="D839" s="18"/>
      <c r="E839" s="18"/>
      <c r="F839" s="18"/>
      <c r="G839" s="18"/>
      <c r="H839" s="18"/>
      <c r="I839" s="18"/>
      <c r="J839" s="18"/>
      <c r="K839" s="18"/>
      <c r="L839" s="18"/>
      <c r="M839" s="18"/>
      <c r="N839" s="18"/>
      <c r="O839" s="18"/>
      <c r="P839" s="18"/>
      <c r="Q839" s="18"/>
      <c r="R839" s="18"/>
      <c r="S839" s="18"/>
      <c r="T839" s="18"/>
      <c r="U839" s="18"/>
      <c r="V839" s="18"/>
      <c r="W839" s="18"/>
      <c r="X839" s="18"/>
      <c r="Y839" s="18"/>
      <c r="Z839" s="18"/>
      <c r="AA839" s="18"/>
    </row>
    <row r="840">
      <c r="A840" s="18"/>
      <c r="B840" s="18"/>
      <c r="C840" s="18"/>
      <c r="D840" s="18"/>
      <c r="E840" s="18"/>
      <c r="F840" s="18"/>
      <c r="G840" s="18"/>
      <c r="H840" s="18"/>
      <c r="I840" s="18"/>
      <c r="J840" s="18"/>
      <c r="K840" s="18"/>
      <c r="L840" s="18"/>
      <c r="M840" s="18"/>
      <c r="N840" s="18"/>
      <c r="O840" s="18"/>
      <c r="P840" s="18"/>
      <c r="Q840" s="18"/>
      <c r="R840" s="18"/>
      <c r="S840" s="18"/>
      <c r="T840" s="18"/>
      <c r="U840" s="18"/>
      <c r="V840" s="18"/>
      <c r="W840" s="18"/>
      <c r="X840" s="18"/>
      <c r="Y840" s="18"/>
      <c r="Z840" s="18"/>
      <c r="AA840" s="18"/>
    </row>
    <row r="841">
      <c r="A841" s="18"/>
      <c r="B841" s="18"/>
      <c r="C841" s="18"/>
      <c r="D841" s="18"/>
      <c r="E841" s="18"/>
      <c r="F841" s="18"/>
      <c r="G841" s="18"/>
      <c r="H841" s="18"/>
      <c r="I841" s="18"/>
      <c r="J841" s="18"/>
      <c r="K841" s="18"/>
      <c r="L841" s="18"/>
      <c r="M841" s="18"/>
      <c r="N841" s="18"/>
      <c r="O841" s="18"/>
      <c r="P841" s="18"/>
      <c r="Q841" s="18"/>
      <c r="R841" s="18"/>
      <c r="S841" s="18"/>
      <c r="T841" s="18"/>
      <c r="U841" s="18"/>
      <c r="V841" s="18"/>
      <c r="W841" s="18"/>
      <c r="X841" s="18"/>
      <c r="Y841" s="18"/>
      <c r="Z841" s="18"/>
      <c r="AA841" s="18"/>
    </row>
    <row r="842">
      <c r="A842" s="18"/>
      <c r="B842" s="18"/>
      <c r="C842" s="18"/>
      <c r="D842" s="18"/>
      <c r="E842" s="18"/>
      <c r="F842" s="18"/>
      <c r="G842" s="18"/>
      <c r="H842" s="18"/>
      <c r="I842" s="18"/>
      <c r="J842" s="18"/>
      <c r="K842" s="18"/>
      <c r="L842" s="18"/>
      <c r="M842" s="18"/>
      <c r="N842" s="18"/>
      <c r="O842" s="18"/>
      <c r="P842" s="18"/>
      <c r="Q842" s="18"/>
      <c r="R842" s="18"/>
      <c r="S842" s="18"/>
      <c r="T842" s="18"/>
      <c r="U842" s="18"/>
      <c r="V842" s="18"/>
      <c r="W842" s="18"/>
      <c r="X842" s="18"/>
      <c r="Y842" s="18"/>
      <c r="Z842" s="18"/>
      <c r="AA842" s="18"/>
    </row>
    <row r="843">
      <c r="A843" s="18"/>
      <c r="B843" s="18"/>
      <c r="C843" s="18"/>
      <c r="D843" s="18"/>
      <c r="E843" s="18"/>
      <c r="F843" s="18"/>
      <c r="G843" s="18"/>
      <c r="H843" s="18"/>
      <c r="I843" s="18"/>
      <c r="J843" s="18"/>
      <c r="K843" s="18"/>
      <c r="L843" s="18"/>
      <c r="M843" s="18"/>
      <c r="N843" s="18"/>
      <c r="O843" s="18"/>
      <c r="P843" s="18"/>
      <c r="Q843" s="18"/>
      <c r="R843" s="18"/>
      <c r="S843" s="18"/>
      <c r="T843" s="18"/>
      <c r="U843" s="18"/>
      <c r="V843" s="18"/>
      <c r="W843" s="18"/>
      <c r="X843" s="18"/>
      <c r="Y843" s="18"/>
      <c r="Z843" s="18"/>
      <c r="AA843" s="18"/>
    </row>
    <row r="844">
      <c r="A844" s="18"/>
      <c r="B844" s="18"/>
      <c r="C844" s="18"/>
      <c r="D844" s="18"/>
      <c r="E844" s="18"/>
      <c r="F844" s="18"/>
      <c r="G844" s="18"/>
      <c r="H844" s="18"/>
      <c r="I844" s="18"/>
      <c r="J844" s="18"/>
      <c r="K844" s="18"/>
      <c r="L844" s="18"/>
      <c r="M844" s="18"/>
      <c r="N844" s="18"/>
      <c r="O844" s="18"/>
      <c r="P844" s="18"/>
      <c r="Q844" s="18"/>
      <c r="R844" s="18"/>
      <c r="S844" s="18"/>
      <c r="T844" s="18"/>
      <c r="U844" s="18"/>
      <c r="V844" s="18"/>
      <c r="W844" s="18"/>
      <c r="X844" s="18"/>
      <c r="Y844" s="18"/>
      <c r="Z844" s="18"/>
      <c r="AA844" s="18"/>
    </row>
    <row r="845">
      <c r="A845" s="18"/>
      <c r="B845" s="18"/>
      <c r="C845" s="18"/>
      <c r="D845" s="18"/>
      <c r="E845" s="18"/>
      <c r="F845" s="18"/>
      <c r="G845" s="18"/>
      <c r="H845" s="18"/>
      <c r="I845" s="18"/>
      <c r="J845" s="18"/>
      <c r="K845" s="18"/>
      <c r="L845" s="18"/>
      <c r="M845" s="18"/>
      <c r="N845" s="18"/>
      <c r="O845" s="18"/>
      <c r="P845" s="18"/>
      <c r="Q845" s="18"/>
      <c r="R845" s="18"/>
      <c r="S845" s="18"/>
      <c r="T845" s="18"/>
      <c r="U845" s="18"/>
      <c r="V845" s="18"/>
      <c r="W845" s="18"/>
      <c r="X845" s="18"/>
      <c r="Y845" s="18"/>
      <c r="Z845" s="18"/>
      <c r="AA845" s="18"/>
    </row>
    <row r="846">
      <c r="A846" s="18"/>
      <c r="B846" s="18"/>
      <c r="C846" s="18"/>
      <c r="D846" s="18"/>
      <c r="E846" s="18"/>
      <c r="F846" s="18"/>
      <c r="G846" s="18"/>
      <c r="H846" s="18"/>
      <c r="I846" s="18"/>
      <c r="J846" s="18"/>
      <c r="K846" s="18"/>
      <c r="L846" s="18"/>
      <c r="M846" s="18"/>
      <c r="N846" s="18"/>
      <c r="O846" s="18"/>
      <c r="P846" s="18"/>
      <c r="Q846" s="18"/>
      <c r="R846" s="18"/>
      <c r="S846" s="18"/>
      <c r="T846" s="18"/>
      <c r="U846" s="18"/>
      <c r="V846" s="18"/>
      <c r="W846" s="18"/>
      <c r="X846" s="18"/>
      <c r="Y846" s="18"/>
      <c r="Z846" s="18"/>
      <c r="AA846" s="18"/>
    </row>
    <row r="847">
      <c r="A847" s="18"/>
      <c r="B847" s="18"/>
      <c r="C847" s="18"/>
      <c r="D847" s="18"/>
      <c r="E847" s="18"/>
      <c r="F847" s="18"/>
      <c r="G847" s="18"/>
      <c r="H847" s="18"/>
      <c r="I847" s="18"/>
      <c r="J847" s="18"/>
      <c r="K847" s="18"/>
      <c r="L847" s="18"/>
      <c r="M847" s="18"/>
      <c r="N847" s="18"/>
      <c r="O847" s="18"/>
      <c r="P847" s="18"/>
      <c r="Q847" s="18"/>
      <c r="R847" s="18"/>
      <c r="S847" s="18"/>
      <c r="T847" s="18"/>
      <c r="U847" s="18"/>
      <c r="V847" s="18"/>
      <c r="W847" s="18"/>
      <c r="X847" s="18"/>
      <c r="Y847" s="18"/>
      <c r="Z847" s="18"/>
      <c r="AA847" s="18"/>
    </row>
    <row r="848">
      <c r="A848" s="18"/>
      <c r="B848" s="18"/>
      <c r="C848" s="18"/>
      <c r="D848" s="18"/>
      <c r="E848" s="18"/>
      <c r="F848" s="18"/>
      <c r="G848" s="18"/>
      <c r="H848" s="18"/>
      <c r="I848" s="18"/>
      <c r="J848" s="18"/>
      <c r="K848" s="18"/>
      <c r="L848" s="18"/>
      <c r="M848" s="18"/>
      <c r="N848" s="18"/>
      <c r="O848" s="18"/>
      <c r="P848" s="18"/>
      <c r="Q848" s="18"/>
      <c r="R848" s="18"/>
      <c r="S848" s="18"/>
      <c r="T848" s="18"/>
      <c r="U848" s="18"/>
      <c r="V848" s="18"/>
      <c r="W848" s="18"/>
      <c r="X848" s="18"/>
      <c r="Y848" s="18"/>
      <c r="Z848" s="18"/>
      <c r="AA848" s="18"/>
    </row>
    <row r="849">
      <c r="A849" s="18"/>
      <c r="B849" s="18"/>
      <c r="C849" s="18"/>
      <c r="D849" s="18"/>
      <c r="E849" s="18"/>
      <c r="F849" s="18"/>
      <c r="G849" s="18"/>
      <c r="H849" s="18"/>
      <c r="I849" s="18"/>
      <c r="J849" s="18"/>
      <c r="K849" s="18"/>
      <c r="L849" s="18"/>
      <c r="M849" s="18"/>
      <c r="N849" s="18"/>
      <c r="O849" s="18"/>
      <c r="P849" s="18"/>
      <c r="Q849" s="18"/>
      <c r="R849" s="18"/>
      <c r="S849" s="18"/>
      <c r="T849" s="18"/>
      <c r="U849" s="18"/>
      <c r="V849" s="18"/>
      <c r="W849" s="18"/>
      <c r="X849" s="18"/>
      <c r="Y849" s="18"/>
      <c r="Z849" s="18"/>
      <c r="AA849" s="18"/>
    </row>
    <row r="850">
      <c r="A850" s="18"/>
      <c r="B850" s="18"/>
      <c r="C850" s="18"/>
      <c r="D850" s="18"/>
      <c r="E850" s="18"/>
      <c r="F850" s="18"/>
      <c r="G850" s="18"/>
      <c r="H850" s="18"/>
      <c r="I850" s="18"/>
      <c r="J850" s="18"/>
      <c r="K850" s="18"/>
      <c r="L850" s="18"/>
      <c r="M850" s="18"/>
      <c r="N850" s="18"/>
      <c r="O850" s="18"/>
      <c r="P850" s="18"/>
      <c r="Q850" s="18"/>
      <c r="R850" s="18"/>
      <c r="S850" s="18"/>
      <c r="T850" s="18"/>
      <c r="U850" s="18"/>
      <c r="V850" s="18"/>
      <c r="W850" s="18"/>
      <c r="X850" s="18"/>
      <c r="Y850" s="18"/>
      <c r="Z850" s="18"/>
      <c r="AA850" s="18"/>
    </row>
    <row r="851">
      <c r="A851" s="18"/>
      <c r="B851" s="18"/>
      <c r="C851" s="18"/>
      <c r="D851" s="18"/>
      <c r="E851" s="18"/>
      <c r="F851" s="18"/>
      <c r="G851" s="18"/>
      <c r="H851" s="18"/>
      <c r="I851" s="18"/>
      <c r="J851" s="18"/>
      <c r="K851" s="18"/>
      <c r="L851" s="18"/>
      <c r="M851" s="18"/>
      <c r="N851" s="18"/>
      <c r="O851" s="18"/>
      <c r="P851" s="18"/>
      <c r="Q851" s="18"/>
      <c r="R851" s="18"/>
      <c r="S851" s="18"/>
      <c r="T851" s="18"/>
      <c r="U851" s="18"/>
      <c r="V851" s="18"/>
      <c r="W851" s="18"/>
      <c r="X851" s="18"/>
      <c r="Y851" s="18"/>
      <c r="Z851" s="18"/>
      <c r="AA851" s="18"/>
    </row>
    <row r="852">
      <c r="A852" s="18"/>
      <c r="B852" s="18"/>
      <c r="C852" s="18"/>
      <c r="D852" s="18"/>
      <c r="E852" s="18"/>
      <c r="F852" s="18"/>
      <c r="G852" s="18"/>
      <c r="H852" s="18"/>
      <c r="I852" s="18"/>
      <c r="J852" s="18"/>
      <c r="K852" s="18"/>
      <c r="L852" s="18"/>
      <c r="M852" s="18"/>
      <c r="N852" s="18"/>
      <c r="O852" s="18"/>
      <c r="P852" s="18"/>
      <c r="Q852" s="18"/>
      <c r="R852" s="18"/>
      <c r="S852" s="18"/>
      <c r="T852" s="18"/>
      <c r="U852" s="18"/>
      <c r="V852" s="18"/>
      <c r="W852" s="18"/>
      <c r="X852" s="18"/>
      <c r="Y852" s="18"/>
      <c r="Z852" s="18"/>
      <c r="AA852" s="18"/>
    </row>
    <row r="853">
      <c r="A853" s="18"/>
      <c r="B853" s="18"/>
      <c r="C853" s="18"/>
      <c r="D853" s="18"/>
      <c r="E853" s="18"/>
      <c r="F853" s="18"/>
      <c r="G853" s="18"/>
      <c r="H853" s="18"/>
      <c r="I853" s="18"/>
      <c r="J853" s="18"/>
      <c r="K853" s="18"/>
      <c r="L853" s="18"/>
      <c r="M853" s="18"/>
      <c r="N853" s="18"/>
      <c r="O853" s="18"/>
      <c r="P853" s="18"/>
      <c r="Q853" s="18"/>
      <c r="R853" s="18"/>
      <c r="S853" s="18"/>
      <c r="T853" s="18"/>
      <c r="U853" s="18"/>
      <c r="V853" s="18"/>
      <c r="W853" s="18"/>
      <c r="X853" s="18"/>
      <c r="Y853" s="18"/>
      <c r="Z853" s="18"/>
      <c r="AA853" s="18"/>
    </row>
    <row r="854">
      <c r="A854" s="18"/>
      <c r="B854" s="18"/>
      <c r="C854" s="18"/>
      <c r="D854" s="18"/>
      <c r="E854" s="18"/>
      <c r="F854" s="18"/>
      <c r="G854" s="18"/>
      <c r="H854" s="18"/>
      <c r="I854" s="18"/>
      <c r="J854" s="18"/>
      <c r="K854" s="18"/>
      <c r="L854" s="18"/>
      <c r="M854" s="18"/>
      <c r="N854" s="18"/>
      <c r="O854" s="18"/>
      <c r="P854" s="18"/>
      <c r="Q854" s="18"/>
      <c r="R854" s="18"/>
      <c r="S854" s="18"/>
      <c r="T854" s="18"/>
      <c r="U854" s="18"/>
      <c r="V854" s="18"/>
      <c r="W854" s="18"/>
      <c r="X854" s="18"/>
      <c r="Y854" s="18"/>
      <c r="Z854" s="18"/>
      <c r="AA854" s="18"/>
    </row>
    <row r="855">
      <c r="A855" s="18"/>
      <c r="B855" s="18"/>
      <c r="C855" s="18"/>
      <c r="D855" s="18"/>
      <c r="E855" s="18"/>
      <c r="F855" s="18"/>
      <c r="G855" s="18"/>
      <c r="H855" s="18"/>
      <c r="I855" s="18"/>
      <c r="J855" s="18"/>
      <c r="K855" s="18"/>
      <c r="L855" s="18"/>
      <c r="M855" s="18"/>
      <c r="N855" s="18"/>
      <c r="O855" s="18"/>
      <c r="P855" s="18"/>
      <c r="Q855" s="18"/>
      <c r="R855" s="18"/>
      <c r="S855" s="18"/>
      <c r="T855" s="18"/>
      <c r="U855" s="18"/>
      <c r="V855" s="18"/>
      <c r="W855" s="18"/>
      <c r="X855" s="18"/>
      <c r="Y855" s="18"/>
      <c r="Z855" s="18"/>
      <c r="AA855" s="18"/>
    </row>
    <row r="856">
      <c r="A856" s="18"/>
      <c r="B856" s="18"/>
      <c r="C856" s="18"/>
      <c r="D856" s="18"/>
      <c r="E856" s="18"/>
      <c r="F856" s="18"/>
      <c r="G856" s="18"/>
      <c r="H856" s="18"/>
      <c r="I856" s="18"/>
      <c r="J856" s="18"/>
      <c r="K856" s="18"/>
      <c r="L856" s="18"/>
      <c r="M856" s="18"/>
      <c r="N856" s="18"/>
      <c r="O856" s="18"/>
      <c r="P856" s="18"/>
      <c r="Q856" s="18"/>
      <c r="R856" s="18"/>
      <c r="S856" s="18"/>
      <c r="T856" s="18"/>
      <c r="U856" s="18"/>
      <c r="V856" s="18"/>
      <c r="W856" s="18"/>
      <c r="X856" s="18"/>
      <c r="Y856" s="18"/>
      <c r="Z856" s="18"/>
      <c r="AA856" s="18"/>
    </row>
    <row r="857">
      <c r="A857" s="18"/>
      <c r="B857" s="18"/>
      <c r="C857" s="18"/>
      <c r="D857" s="18"/>
      <c r="E857" s="18"/>
      <c r="F857" s="18"/>
      <c r="G857" s="18"/>
      <c r="H857" s="18"/>
      <c r="I857" s="18"/>
      <c r="J857" s="18"/>
      <c r="K857" s="18"/>
      <c r="L857" s="18"/>
      <c r="M857" s="18"/>
      <c r="N857" s="18"/>
      <c r="O857" s="18"/>
      <c r="P857" s="18"/>
      <c r="Q857" s="18"/>
      <c r="R857" s="18"/>
      <c r="S857" s="18"/>
      <c r="T857" s="18"/>
      <c r="U857" s="18"/>
      <c r="V857" s="18"/>
      <c r="W857" s="18"/>
      <c r="X857" s="18"/>
      <c r="Y857" s="18"/>
      <c r="Z857" s="18"/>
      <c r="AA857" s="18"/>
    </row>
    <row r="858">
      <c r="A858" s="18"/>
      <c r="B858" s="18"/>
      <c r="C858" s="18"/>
      <c r="D858" s="18"/>
      <c r="E858" s="18"/>
      <c r="F858" s="18"/>
      <c r="G858" s="18"/>
      <c r="H858" s="18"/>
      <c r="I858" s="18"/>
      <c r="J858" s="18"/>
      <c r="K858" s="18"/>
      <c r="L858" s="18"/>
      <c r="M858" s="18"/>
      <c r="N858" s="18"/>
      <c r="O858" s="18"/>
      <c r="P858" s="18"/>
      <c r="Q858" s="18"/>
      <c r="R858" s="18"/>
      <c r="S858" s="18"/>
      <c r="T858" s="18"/>
      <c r="U858" s="18"/>
      <c r="V858" s="18"/>
      <c r="W858" s="18"/>
      <c r="X858" s="18"/>
      <c r="Y858" s="18"/>
      <c r="Z858" s="18"/>
      <c r="AA858" s="18"/>
    </row>
    <row r="859">
      <c r="A859" s="18"/>
      <c r="B859" s="18"/>
      <c r="C859" s="18"/>
      <c r="D859" s="18"/>
      <c r="E859" s="18"/>
      <c r="F859" s="18"/>
      <c r="G859" s="18"/>
      <c r="H859" s="18"/>
      <c r="I859" s="18"/>
      <c r="J859" s="18"/>
      <c r="K859" s="18"/>
      <c r="L859" s="18"/>
      <c r="M859" s="18"/>
      <c r="N859" s="18"/>
      <c r="O859" s="18"/>
      <c r="P859" s="18"/>
      <c r="Q859" s="18"/>
      <c r="R859" s="18"/>
      <c r="S859" s="18"/>
      <c r="T859" s="18"/>
      <c r="U859" s="18"/>
      <c r="V859" s="18"/>
      <c r="W859" s="18"/>
      <c r="X859" s="18"/>
      <c r="Y859" s="18"/>
      <c r="Z859" s="18"/>
      <c r="AA859" s="18"/>
    </row>
    <row r="860">
      <c r="A860" s="18"/>
      <c r="B860" s="18"/>
      <c r="C860" s="18"/>
      <c r="D860" s="18"/>
      <c r="E860" s="18"/>
      <c r="F860" s="18"/>
      <c r="G860" s="18"/>
      <c r="H860" s="18"/>
      <c r="I860" s="18"/>
      <c r="J860" s="18"/>
      <c r="K860" s="18"/>
      <c r="L860" s="18"/>
      <c r="M860" s="18"/>
      <c r="N860" s="18"/>
      <c r="O860" s="18"/>
      <c r="P860" s="18"/>
      <c r="Q860" s="18"/>
      <c r="R860" s="18"/>
      <c r="S860" s="18"/>
      <c r="T860" s="18"/>
      <c r="U860" s="18"/>
      <c r="V860" s="18"/>
      <c r="W860" s="18"/>
      <c r="X860" s="18"/>
      <c r="Y860" s="18"/>
      <c r="Z860" s="18"/>
      <c r="AA860" s="18"/>
    </row>
    <row r="861">
      <c r="A861" s="18"/>
      <c r="B861" s="18"/>
      <c r="C861" s="18"/>
      <c r="D861" s="18"/>
      <c r="E861" s="18"/>
      <c r="F861" s="18"/>
      <c r="G861" s="18"/>
      <c r="H861" s="18"/>
      <c r="I861" s="18"/>
      <c r="J861" s="18"/>
      <c r="K861" s="18"/>
      <c r="L861" s="18"/>
      <c r="M861" s="18"/>
      <c r="N861" s="18"/>
      <c r="O861" s="18"/>
      <c r="P861" s="18"/>
      <c r="Q861" s="18"/>
      <c r="R861" s="18"/>
      <c r="S861" s="18"/>
      <c r="T861" s="18"/>
      <c r="U861" s="18"/>
      <c r="V861" s="18"/>
      <c r="W861" s="18"/>
      <c r="X861" s="18"/>
      <c r="Y861" s="18"/>
      <c r="Z861" s="18"/>
      <c r="AA861" s="18"/>
    </row>
    <row r="862">
      <c r="A862" s="18"/>
      <c r="B862" s="18"/>
      <c r="C862" s="18"/>
      <c r="D862" s="18"/>
      <c r="E862" s="18"/>
      <c r="F862" s="18"/>
      <c r="G862" s="18"/>
      <c r="H862" s="18"/>
      <c r="I862" s="18"/>
      <c r="J862" s="18"/>
      <c r="K862" s="18"/>
      <c r="L862" s="18"/>
      <c r="M862" s="18"/>
      <c r="N862" s="18"/>
      <c r="O862" s="18"/>
      <c r="P862" s="18"/>
      <c r="Q862" s="18"/>
      <c r="R862" s="18"/>
      <c r="S862" s="18"/>
      <c r="T862" s="18"/>
      <c r="U862" s="18"/>
      <c r="V862" s="18"/>
      <c r="W862" s="18"/>
      <c r="X862" s="18"/>
      <c r="Y862" s="18"/>
      <c r="Z862" s="18"/>
      <c r="AA862" s="18"/>
    </row>
    <row r="863">
      <c r="A863" s="18"/>
      <c r="B863" s="18"/>
      <c r="C863" s="18"/>
      <c r="D863" s="18"/>
      <c r="E863" s="18"/>
      <c r="F863" s="18"/>
      <c r="G863" s="18"/>
      <c r="H863" s="18"/>
      <c r="I863" s="18"/>
      <c r="J863" s="18"/>
      <c r="K863" s="18"/>
      <c r="L863" s="18"/>
      <c r="M863" s="18"/>
      <c r="N863" s="18"/>
      <c r="O863" s="18"/>
      <c r="P863" s="18"/>
      <c r="Q863" s="18"/>
      <c r="R863" s="18"/>
      <c r="S863" s="18"/>
      <c r="T863" s="18"/>
      <c r="U863" s="18"/>
      <c r="V863" s="18"/>
      <c r="W863" s="18"/>
      <c r="X863" s="18"/>
      <c r="Y863" s="18"/>
      <c r="Z863" s="18"/>
      <c r="AA863" s="18"/>
    </row>
    <row r="864">
      <c r="A864" s="18"/>
      <c r="B864" s="18"/>
      <c r="C864" s="18"/>
      <c r="D864" s="18"/>
      <c r="E864" s="18"/>
      <c r="F864" s="18"/>
      <c r="G864" s="18"/>
      <c r="H864" s="18"/>
      <c r="I864" s="18"/>
      <c r="J864" s="18"/>
      <c r="K864" s="18"/>
      <c r="L864" s="18"/>
      <c r="M864" s="18"/>
      <c r="N864" s="18"/>
      <c r="O864" s="18"/>
      <c r="P864" s="18"/>
      <c r="Q864" s="18"/>
      <c r="R864" s="18"/>
      <c r="S864" s="18"/>
      <c r="T864" s="18"/>
      <c r="U864" s="18"/>
      <c r="V864" s="18"/>
      <c r="W864" s="18"/>
      <c r="X864" s="18"/>
      <c r="Y864" s="18"/>
      <c r="Z864" s="18"/>
      <c r="AA864" s="18"/>
    </row>
    <row r="865">
      <c r="A865" s="18"/>
      <c r="B865" s="18"/>
      <c r="C865" s="18"/>
      <c r="D865" s="18"/>
      <c r="E865" s="18"/>
      <c r="F865" s="18"/>
      <c r="G865" s="18"/>
      <c r="H865" s="18"/>
      <c r="I865" s="18"/>
      <c r="J865" s="18"/>
      <c r="K865" s="18"/>
      <c r="L865" s="18"/>
      <c r="M865" s="18"/>
      <c r="N865" s="18"/>
      <c r="O865" s="18"/>
      <c r="P865" s="18"/>
      <c r="Q865" s="18"/>
      <c r="R865" s="18"/>
      <c r="S865" s="18"/>
      <c r="T865" s="18"/>
      <c r="U865" s="18"/>
      <c r="V865" s="18"/>
      <c r="W865" s="18"/>
      <c r="X865" s="18"/>
      <c r="Y865" s="18"/>
      <c r="Z865" s="18"/>
      <c r="AA865" s="18"/>
    </row>
    <row r="866">
      <c r="A866" s="18"/>
      <c r="B866" s="18"/>
      <c r="C866" s="18"/>
      <c r="D866" s="18"/>
      <c r="E866" s="18"/>
      <c r="F866" s="18"/>
      <c r="G866" s="18"/>
      <c r="H866" s="18"/>
      <c r="I866" s="18"/>
      <c r="J866" s="18"/>
      <c r="K866" s="18"/>
      <c r="L866" s="18"/>
      <c r="M866" s="18"/>
      <c r="N866" s="18"/>
      <c r="O866" s="18"/>
      <c r="P866" s="18"/>
      <c r="Q866" s="18"/>
      <c r="R866" s="18"/>
      <c r="S866" s="18"/>
      <c r="T866" s="18"/>
      <c r="U866" s="18"/>
      <c r="V866" s="18"/>
      <c r="W866" s="18"/>
      <c r="X866" s="18"/>
      <c r="Y866" s="18"/>
      <c r="Z866" s="18"/>
      <c r="AA866" s="18"/>
    </row>
    <row r="867">
      <c r="A867" s="18"/>
      <c r="B867" s="18"/>
      <c r="C867" s="18"/>
      <c r="D867" s="18"/>
      <c r="E867" s="18"/>
      <c r="F867" s="18"/>
      <c r="G867" s="18"/>
      <c r="H867" s="18"/>
      <c r="I867" s="18"/>
      <c r="J867" s="18"/>
      <c r="K867" s="18"/>
      <c r="L867" s="18"/>
      <c r="M867" s="18"/>
      <c r="N867" s="18"/>
      <c r="O867" s="18"/>
      <c r="P867" s="18"/>
      <c r="Q867" s="18"/>
      <c r="R867" s="18"/>
      <c r="S867" s="18"/>
      <c r="T867" s="18"/>
      <c r="U867" s="18"/>
      <c r="V867" s="18"/>
      <c r="W867" s="18"/>
      <c r="X867" s="18"/>
      <c r="Y867" s="18"/>
      <c r="Z867" s="18"/>
      <c r="AA867" s="18"/>
    </row>
    <row r="868">
      <c r="A868" s="18"/>
      <c r="B868" s="18"/>
      <c r="C868" s="18"/>
      <c r="D868" s="18"/>
      <c r="E868" s="18"/>
      <c r="F868" s="18"/>
      <c r="G868" s="18"/>
      <c r="H868" s="18"/>
      <c r="I868" s="18"/>
      <c r="J868" s="18"/>
      <c r="K868" s="18"/>
      <c r="L868" s="18"/>
      <c r="M868" s="18"/>
      <c r="N868" s="18"/>
      <c r="O868" s="18"/>
      <c r="P868" s="18"/>
      <c r="Q868" s="18"/>
      <c r="R868" s="18"/>
      <c r="S868" s="18"/>
      <c r="T868" s="18"/>
      <c r="U868" s="18"/>
      <c r="V868" s="18"/>
      <c r="W868" s="18"/>
      <c r="X868" s="18"/>
      <c r="Y868" s="18"/>
      <c r="Z868" s="18"/>
      <c r="AA868" s="18"/>
    </row>
    <row r="869">
      <c r="A869" s="18"/>
      <c r="B869" s="18"/>
      <c r="C869" s="18"/>
      <c r="D869" s="18"/>
      <c r="E869" s="18"/>
      <c r="F869" s="18"/>
      <c r="G869" s="18"/>
      <c r="H869" s="18"/>
      <c r="I869" s="18"/>
      <c r="J869" s="18"/>
      <c r="K869" s="18"/>
      <c r="L869" s="18"/>
      <c r="M869" s="18"/>
      <c r="N869" s="18"/>
      <c r="O869" s="18"/>
      <c r="P869" s="18"/>
      <c r="Q869" s="18"/>
      <c r="R869" s="18"/>
      <c r="S869" s="18"/>
      <c r="T869" s="18"/>
      <c r="U869" s="18"/>
      <c r="V869" s="18"/>
      <c r="W869" s="18"/>
      <c r="X869" s="18"/>
      <c r="Y869" s="18"/>
      <c r="Z869" s="18"/>
      <c r="AA869" s="18"/>
    </row>
    <row r="870">
      <c r="A870" s="18"/>
      <c r="B870" s="18"/>
      <c r="C870" s="18"/>
      <c r="D870" s="18"/>
      <c r="E870" s="18"/>
      <c r="F870" s="18"/>
      <c r="G870" s="18"/>
      <c r="H870" s="18"/>
      <c r="I870" s="18"/>
      <c r="J870" s="18"/>
      <c r="K870" s="18"/>
      <c r="L870" s="18"/>
      <c r="M870" s="18"/>
      <c r="N870" s="18"/>
      <c r="O870" s="18"/>
      <c r="P870" s="18"/>
      <c r="Q870" s="18"/>
      <c r="R870" s="18"/>
      <c r="S870" s="18"/>
      <c r="T870" s="18"/>
      <c r="U870" s="18"/>
      <c r="V870" s="18"/>
      <c r="W870" s="18"/>
      <c r="X870" s="18"/>
      <c r="Y870" s="18"/>
      <c r="Z870" s="18"/>
      <c r="AA870" s="18"/>
    </row>
    <row r="871">
      <c r="A871" s="18"/>
      <c r="B871" s="18"/>
      <c r="C871" s="18"/>
      <c r="D871" s="18"/>
      <c r="E871" s="18"/>
      <c r="F871" s="18"/>
      <c r="G871" s="18"/>
      <c r="H871" s="18"/>
      <c r="I871" s="18"/>
      <c r="J871" s="18"/>
      <c r="K871" s="18"/>
      <c r="L871" s="18"/>
      <c r="M871" s="18"/>
      <c r="N871" s="18"/>
      <c r="O871" s="18"/>
      <c r="P871" s="18"/>
      <c r="Q871" s="18"/>
      <c r="R871" s="18"/>
      <c r="S871" s="18"/>
      <c r="T871" s="18"/>
      <c r="U871" s="18"/>
      <c r="V871" s="18"/>
      <c r="W871" s="18"/>
      <c r="X871" s="18"/>
      <c r="Y871" s="18"/>
      <c r="Z871" s="18"/>
      <c r="AA871" s="18"/>
    </row>
    <row r="872">
      <c r="A872" s="18"/>
      <c r="B872" s="18"/>
      <c r="C872" s="18"/>
      <c r="D872" s="18"/>
      <c r="E872" s="18"/>
      <c r="F872" s="18"/>
      <c r="G872" s="18"/>
      <c r="H872" s="18"/>
      <c r="I872" s="18"/>
      <c r="J872" s="18"/>
      <c r="K872" s="18"/>
      <c r="L872" s="18"/>
      <c r="M872" s="18"/>
      <c r="N872" s="18"/>
      <c r="O872" s="18"/>
      <c r="P872" s="18"/>
      <c r="Q872" s="18"/>
      <c r="R872" s="18"/>
      <c r="S872" s="18"/>
      <c r="T872" s="18"/>
      <c r="U872" s="18"/>
      <c r="V872" s="18"/>
      <c r="W872" s="18"/>
      <c r="X872" s="18"/>
      <c r="Y872" s="18"/>
      <c r="Z872" s="18"/>
      <c r="AA872" s="18"/>
    </row>
    <row r="873">
      <c r="A873" s="18"/>
      <c r="B873" s="18"/>
      <c r="C873" s="18"/>
      <c r="D873" s="18"/>
      <c r="E873" s="18"/>
      <c r="F873" s="18"/>
      <c r="G873" s="18"/>
      <c r="H873" s="18"/>
      <c r="I873" s="18"/>
      <c r="J873" s="18"/>
      <c r="K873" s="18"/>
      <c r="L873" s="18"/>
      <c r="M873" s="18"/>
      <c r="N873" s="18"/>
      <c r="O873" s="18"/>
      <c r="P873" s="18"/>
      <c r="Q873" s="18"/>
      <c r="R873" s="18"/>
      <c r="S873" s="18"/>
      <c r="T873" s="18"/>
      <c r="U873" s="18"/>
      <c r="V873" s="18"/>
      <c r="W873" s="18"/>
      <c r="X873" s="18"/>
      <c r="Y873" s="18"/>
      <c r="Z873" s="18"/>
      <c r="AA873" s="18"/>
    </row>
    <row r="874">
      <c r="A874" s="18"/>
      <c r="B874" s="18"/>
      <c r="C874" s="18"/>
      <c r="D874" s="18"/>
      <c r="E874" s="18"/>
      <c r="F874" s="18"/>
      <c r="G874" s="18"/>
      <c r="H874" s="18"/>
      <c r="I874" s="18"/>
      <c r="J874" s="18"/>
      <c r="K874" s="18"/>
      <c r="L874" s="18"/>
      <c r="M874" s="18"/>
      <c r="N874" s="18"/>
      <c r="O874" s="18"/>
      <c r="P874" s="18"/>
      <c r="Q874" s="18"/>
      <c r="R874" s="18"/>
      <c r="S874" s="18"/>
      <c r="T874" s="18"/>
      <c r="U874" s="18"/>
      <c r="V874" s="18"/>
      <c r="W874" s="18"/>
      <c r="X874" s="18"/>
      <c r="Y874" s="18"/>
      <c r="Z874" s="18"/>
      <c r="AA874" s="18"/>
    </row>
    <row r="875">
      <c r="A875" s="18"/>
      <c r="B875" s="18"/>
      <c r="C875" s="18"/>
      <c r="D875" s="18"/>
      <c r="E875" s="18"/>
      <c r="F875" s="18"/>
      <c r="G875" s="18"/>
      <c r="H875" s="18"/>
      <c r="I875" s="18"/>
      <c r="J875" s="18"/>
      <c r="K875" s="18"/>
      <c r="L875" s="18"/>
      <c r="M875" s="18"/>
      <c r="N875" s="18"/>
      <c r="O875" s="18"/>
      <c r="P875" s="18"/>
      <c r="Q875" s="18"/>
      <c r="R875" s="18"/>
      <c r="S875" s="18"/>
      <c r="T875" s="18"/>
      <c r="U875" s="18"/>
      <c r="V875" s="18"/>
      <c r="W875" s="18"/>
      <c r="X875" s="18"/>
      <c r="Y875" s="18"/>
      <c r="Z875" s="18"/>
      <c r="AA875" s="18"/>
    </row>
    <row r="876">
      <c r="A876" s="18"/>
      <c r="B876" s="18"/>
      <c r="C876" s="18"/>
      <c r="D876" s="18"/>
      <c r="E876" s="18"/>
      <c r="F876" s="18"/>
      <c r="G876" s="18"/>
      <c r="H876" s="18"/>
      <c r="I876" s="18"/>
      <c r="J876" s="18"/>
      <c r="K876" s="18"/>
      <c r="L876" s="18"/>
      <c r="M876" s="18"/>
      <c r="N876" s="18"/>
      <c r="O876" s="18"/>
      <c r="P876" s="18"/>
      <c r="Q876" s="18"/>
      <c r="R876" s="18"/>
      <c r="S876" s="18"/>
      <c r="T876" s="18"/>
      <c r="U876" s="18"/>
      <c r="V876" s="18"/>
      <c r="W876" s="18"/>
      <c r="X876" s="18"/>
      <c r="Y876" s="18"/>
      <c r="Z876" s="18"/>
      <c r="AA876" s="18"/>
    </row>
    <row r="877">
      <c r="A877" s="18"/>
      <c r="B877" s="18"/>
      <c r="C877" s="18"/>
      <c r="D877" s="18"/>
      <c r="E877" s="18"/>
      <c r="F877" s="18"/>
      <c r="G877" s="18"/>
      <c r="H877" s="18"/>
      <c r="I877" s="18"/>
      <c r="J877" s="18"/>
      <c r="K877" s="18"/>
      <c r="L877" s="18"/>
      <c r="M877" s="18"/>
      <c r="N877" s="18"/>
      <c r="O877" s="18"/>
      <c r="P877" s="18"/>
      <c r="Q877" s="18"/>
      <c r="R877" s="18"/>
      <c r="S877" s="18"/>
      <c r="T877" s="18"/>
      <c r="U877" s="18"/>
      <c r="V877" s="18"/>
      <c r="W877" s="18"/>
      <c r="X877" s="18"/>
      <c r="Y877" s="18"/>
      <c r="Z877" s="18"/>
      <c r="AA877" s="18"/>
    </row>
    <row r="878">
      <c r="A878" s="18"/>
      <c r="B878" s="18"/>
      <c r="C878" s="18"/>
      <c r="D878" s="18"/>
      <c r="E878" s="18"/>
      <c r="F878" s="18"/>
      <c r="G878" s="18"/>
      <c r="H878" s="18"/>
      <c r="I878" s="18"/>
      <c r="J878" s="18"/>
      <c r="K878" s="18"/>
      <c r="L878" s="18"/>
      <c r="M878" s="18"/>
      <c r="N878" s="18"/>
      <c r="O878" s="18"/>
      <c r="P878" s="18"/>
      <c r="Q878" s="18"/>
      <c r="R878" s="18"/>
      <c r="S878" s="18"/>
      <c r="T878" s="18"/>
      <c r="U878" s="18"/>
      <c r="V878" s="18"/>
      <c r="W878" s="18"/>
      <c r="X878" s="18"/>
      <c r="Y878" s="18"/>
      <c r="Z878" s="18"/>
      <c r="AA878" s="18"/>
    </row>
    <row r="879">
      <c r="A879" s="18"/>
      <c r="B879" s="18"/>
      <c r="C879" s="18"/>
      <c r="D879" s="18"/>
      <c r="E879" s="18"/>
      <c r="F879" s="18"/>
      <c r="G879" s="18"/>
      <c r="H879" s="18"/>
      <c r="I879" s="18"/>
      <c r="J879" s="18"/>
      <c r="K879" s="18"/>
      <c r="L879" s="18"/>
      <c r="M879" s="18"/>
      <c r="N879" s="18"/>
      <c r="O879" s="18"/>
      <c r="P879" s="18"/>
      <c r="Q879" s="18"/>
      <c r="R879" s="18"/>
      <c r="S879" s="18"/>
      <c r="T879" s="18"/>
      <c r="U879" s="18"/>
      <c r="V879" s="18"/>
      <c r="W879" s="18"/>
      <c r="X879" s="18"/>
      <c r="Y879" s="18"/>
      <c r="Z879" s="18"/>
      <c r="AA879" s="18"/>
    </row>
    <row r="880">
      <c r="A880" s="18"/>
      <c r="B880" s="18"/>
      <c r="C880" s="18"/>
      <c r="D880" s="18"/>
      <c r="E880" s="18"/>
      <c r="F880" s="18"/>
      <c r="G880" s="18"/>
      <c r="H880" s="18"/>
      <c r="I880" s="18"/>
      <c r="J880" s="18"/>
      <c r="K880" s="18"/>
      <c r="L880" s="18"/>
      <c r="M880" s="18"/>
      <c r="N880" s="18"/>
      <c r="O880" s="18"/>
      <c r="P880" s="18"/>
      <c r="Q880" s="18"/>
      <c r="R880" s="18"/>
      <c r="S880" s="18"/>
      <c r="T880" s="18"/>
      <c r="U880" s="18"/>
      <c r="V880" s="18"/>
      <c r="W880" s="18"/>
      <c r="X880" s="18"/>
      <c r="Y880" s="18"/>
      <c r="Z880" s="18"/>
      <c r="AA880" s="18"/>
    </row>
    <row r="881">
      <c r="A881" s="18"/>
      <c r="B881" s="18"/>
      <c r="C881" s="18"/>
      <c r="D881" s="18"/>
      <c r="E881" s="18"/>
      <c r="F881" s="18"/>
      <c r="G881" s="18"/>
      <c r="H881" s="18"/>
      <c r="I881" s="18"/>
      <c r="J881" s="18"/>
      <c r="K881" s="18"/>
      <c r="L881" s="18"/>
      <c r="M881" s="18"/>
      <c r="N881" s="18"/>
      <c r="O881" s="18"/>
      <c r="P881" s="18"/>
      <c r="Q881" s="18"/>
      <c r="R881" s="18"/>
      <c r="S881" s="18"/>
      <c r="T881" s="18"/>
      <c r="U881" s="18"/>
      <c r="V881" s="18"/>
      <c r="W881" s="18"/>
      <c r="X881" s="18"/>
      <c r="Y881" s="18"/>
      <c r="Z881" s="18"/>
      <c r="AA881" s="18"/>
    </row>
    <row r="882">
      <c r="A882" s="18"/>
      <c r="B882" s="18"/>
      <c r="C882" s="18"/>
      <c r="D882" s="18"/>
      <c r="E882" s="18"/>
      <c r="F882" s="18"/>
      <c r="G882" s="18"/>
      <c r="H882" s="18"/>
      <c r="I882" s="18"/>
      <c r="J882" s="18"/>
      <c r="K882" s="18"/>
      <c r="L882" s="18"/>
      <c r="M882" s="18"/>
      <c r="N882" s="18"/>
      <c r="O882" s="18"/>
      <c r="P882" s="18"/>
      <c r="Q882" s="18"/>
      <c r="R882" s="18"/>
      <c r="S882" s="18"/>
      <c r="T882" s="18"/>
      <c r="U882" s="18"/>
      <c r="V882" s="18"/>
      <c r="W882" s="18"/>
      <c r="X882" s="18"/>
      <c r="Y882" s="18"/>
      <c r="Z882" s="18"/>
      <c r="AA882" s="18"/>
    </row>
    <row r="883">
      <c r="A883" s="18"/>
      <c r="B883" s="18"/>
      <c r="C883" s="18"/>
      <c r="D883" s="18"/>
      <c r="E883" s="18"/>
      <c r="F883" s="18"/>
      <c r="G883" s="18"/>
      <c r="H883" s="18"/>
      <c r="I883" s="18"/>
      <c r="J883" s="18"/>
      <c r="K883" s="18"/>
      <c r="L883" s="18"/>
      <c r="M883" s="18"/>
      <c r="N883" s="18"/>
      <c r="O883" s="18"/>
      <c r="P883" s="18"/>
      <c r="Q883" s="18"/>
      <c r="R883" s="18"/>
      <c r="S883" s="18"/>
      <c r="T883" s="18"/>
      <c r="U883" s="18"/>
      <c r="V883" s="18"/>
      <c r="W883" s="18"/>
      <c r="X883" s="18"/>
      <c r="Y883" s="18"/>
      <c r="Z883" s="18"/>
      <c r="AA883" s="18"/>
    </row>
    <row r="884">
      <c r="A884" s="18"/>
      <c r="B884" s="18"/>
      <c r="C884" s="18"/>
      <c r="D884" s="18"/>
      <c r="E884" s="18"/>
      <c r="F884" s="18"/>
      <c r="G884" s="18"/>
      <c r="H884" s="18"/>
      <c r="I884" s="18"/>
      <c r="J884" s="18"/>
      <c r="K884" s="18"/>
      <c r="L884" s="18"/>
      <c r="M884" s="18"/>
      <c r="N884" s="18"/>
      <c r="O884" s="18"/>
      <c r="P884" s="18"/>
      <c r="Q884" s="18"/>
      <c r="R884" s="18"/>
      <c r="S884" s="18"/>
      <c r="T884" s="18"/>
      <c r="U884" s="18"/>
      <c r="V884" s="18"/>
      <c r="W884" s="18"/>
      <c r="X884" s="18"/>
      <c r="Y884" s="18"/>
      <c r="Z884" s="18"/>
      <c r="AA884" s="18"/>
    </row>
    <row r="885">
      <c r="A885" s="18"/>
      <c r="B885" s="18"/>
      <c r="C885" s="18"/>
      <c r="D885" s="18"/>
      <c r="E885" s="18"/>
      <c r="F885" s="18"/>
      <c r="G885" s="18"/>
      <c r="H885" s="18"/>
      <c r="I885" s="18"/>
      <c r="J885" s="18"/>
      <c r="K885" s="18"/>
      <c r="L885" s="18"/>
      <c r="M885" s="18"/>
      <c r="N885" s="18"/>
      <c r="O885" s="18"/>
      <c r="P885" s="18"/>
      <c r="Q885" s="18"/>
      <c r="R885" s="18"/>
      <c r="S885" s="18"/>
      <c r="T885" s="18"/>
      <c r="U885" s="18"/>
      <c r="V885" s="18"/>
      <c r="W885" s="18"/>
      <c r="X885" s="18"/>
      <c r="Y885" s="18"/>
      <c r="Z885" s="18"/>
      <c r="AA885" s="18"/>
    </row>
    <row r="886">
      <c r="A886" s="18"/>
      <c r="B886" s="18"/>
      <c r="C886" s="18"/>
      <c r="D886" s="18"/>
      <c r="E886" s="18"/>
      <c r="F886" s="18"/>
      <c r="G886" s="18"/>
      <c r="H886" s="18"/>
      <c r="I886" s="18"/>
      <c r="J886" s="18"/>
      <c r="K886" s="18"/>
      <c r="L886" s="18"/>
      <c r="M886" s="18"/>
      <c r="N886" s="18"/>
      <c r="O886" s="18"/>
      <c r="P886" s="18"/>
      <c r="Q886" s="18"/>
      <c r="R886" s="18"/>
      <c r="S886" s="18"/>
      <c r="T886" s="18"/>
      <c r="U886" s="18"/>
      <c r="V886" s="18"/>
      <c r="W886" s="18"/>
      <c r="X886" s="18"/>
      <c r="Y886" s="18"/>
      <c r="Z886" s="18"/>
      <c r="AA886" s="18"/>
    </row>
    <row r="887">
      <c r="A887" s="18"/>
      <c r="B887" s="18"/>
      <c r="C887" s="18"/>
      <c r="D887" s="18"/>
      <c r="E887" s="18"/>
      <c r="F887" s="18"/>
      <c r="G887" s="18"/>
      <c r="H887" s="18"/>
      <c r="I887" s="18"/>
      <c r="J887" s="18"/>
      <c r="K887" s="18"/>
      <c r="L887" s="18"/>
      <c r="M887" s="18"/>
      <c r="N887" s="18"/>
      <c r="O887" s="18"/>
      <c r="P887" s="18"/>
      <c r="Q887" s="18"/>
      <c r="R887" s="18"/>
      <c r="S887" s="18"/>
      <c r="T887" s="18"/>
      <c r="U887" s="18"/>
      <c r="V887" s="18"/>
      <c r="W887" s="18"/>
      <c r="X887" s="18"/>
      <c r="Y887" s="18"/>
      <c r="Z887" s="18"/>
      <c r="AA887" s="18"/>
    </row>
    <row r="888">
      <c r="A888" s="18"/>
      <c r="B888" s="18"/>
      <c r="C888" s="18"/>
      <c r="D888" s="18"/>
      <c r="E888" s="18"/>
      <c r="F888" s="18"/>
      <c r="G888" s="18"/>
      <c r="H888" s="18"/>
      <c r="I888" s="18"/>
      <c r="J888" s="18"/>
      <c r="K888" s="18"/>
      <c r="L888" s="18"/>
      <c r="M888" s="18"/>
      <c r="N888" s="18"/>
      <c r="O888" s="18"/>
      <c r="P888" s="18"/>
      <c r="Q888" s="18"/>
      <c r="R888" s="18"/>
      <c r="S888" s="18"/>
      <c r="T888" s="18"/>
      <c r="U888" s="18"/>
      <c r="V888" s="18"/>
      <c r="W888" s="18"/>
      <c r="X888" s="18"/>
      <c r="Y888" s="18"/>
      <c r="Z888" s="18"/>
      <c r="AA888" s="18"/>
    </row>
    <row r="889">
      <c r="A889" s="18"/>
      <c r="B889" s="18"/>
      <c r="C889" s="18"/>
      <c r="D889" s="18"/>
      <c r="E889" s="18"/>
      <c r="F889" s="18"/>
      <c r="G889" s="18"/>
      <c r="H889" s="18"/>
      <c r="I889" s="18"/>
      <c r="J889" s="18"/>
      <c r="K889" s="18"/>
      <c r="L889" s="18"/>
      <c r="M889" s="18"/>
      <c r="N889" s="18"/>
      <c r="O889" s="18"/>
      <c r="P889" s="18"/>
      <c r="Q889" s="18"/>
      <c r="R889" s="18"/>
      <c r="S889" s="18"/>
      <c r="T889" s="18"/>
      <c r="U889" s="18"/>
      <c r="V889" s="18"/>
      <c r="W889" s="18"/>
      <c r="X889" s="18"/>
      <c r="Y889" s="18"/>
      <c r="Z889" s="18"/>
      <c r="AA889" s="18"/>
    </row>
    <row r="890">
      <c r="A890" s="18"/>
      <c r="B890" s="18"/>
      <c r="C890" s="18"/>
      <c r="D890" s="18"/>
      <c r="E890" s="18"/>
      <c r="F890" s="18"/>
      <c r="G890" s="18"/>
      <c r="H890" s="18"/>
      <c r="I890" s="18"/>
      <c r="J890" s="18"/>
      <c r="K890" s="18"/>
      <c r="L890" s="18"/>
      <c r="M890" s="18"/>
      <c r="N890" s="18"/>
      <c r="O890" s="18"/>
      <c r="P890" s="18"/>
      <c r="Q890" s="18"/>
      <c r="R890" s="18"/>
      <c r="S890" s="18"/>
      <c r="T890" s="18"/>
      <c r="U890" s="18"/>
      <c r="V890" s="18"/>
      <c r="W890" s="18"/>
      <c r="X890" s="18"/>
      <c r="Y890" s="18"/>
      <c r="Z890" s="18"/>
      <c r="AA890" s="18"/>
    </row>
    <row r="891">
      <c r="A891" s="18"/>
      <c r="B891" s="18"/>
      <c r="C891" s="18"/>
      <c r="D891" s="18"/>
      <c r="E891" s="18"/>
      <c r="F891" s="18"/>
      <c r="G891" s="18"/>
      <c r="H891" s="18"/>
      <c r="I891" s="18"/>
      <c r="J891" s="18"/>
      <c r="K891" s="18"/>
      <c r="L891" s="18"/>
      <c r="M891" s="18"/>
      <c r="N891" s="18"/>
      <c r="O891" s="18"/>
      <c r="P891" s="18"/>
      <c r="Q891" s="18"/>
      <c r="R891" s="18"/>
      <c r="S891" s="18"/>
      <c r="T891" s="18"/>
      <c r="U891" s="18"/>
      <c r="V891" s="18"/>
      <c r="W891" s="18"/>
      <c r="X891" s="18"/>
      <c r="Y891" s="18"/>
      <c r="Z891" s="18"/>
      <c r="AA891" s="18"/>
    </row>
    <row r="892">
      <c r="A892" s="18"/>
      <c r="B892" s="18"/>
      <c r="C892" s="18"/>
      <c r="D892" s="18"/>
      <c r="E892" s="18"/>
      <c r="F892" s="18"/>
      <c r="G892" s="18"/>
      <c r="H892" s="18"/>
      <c r="I892" s="18"/>
      <c r="J892" s="18"/>
      <c r="K892" s="18"/>
      <c r="L892" s="18"/>
      <c r="M892" s="18"/>
      <c r="N892" s="18"/>
      <c r="O892" s="18"/>
      <c r="P892" s="18"/>
      <c r="Q892" s="18"/>
      <c r="R892" s="18"/>
      <c r="S892" s="18"/>
      <c r="T892" s="18"/>
      <c r="U892" s="18"/>
      <c r="V892" s="18"/>
      <c r="W892" s="18"/>
      <c r="X892" s="18"/>
      <c r="Y892" s="18"/>
      <c r="Z892" s="18"/>
      <c r="AA892" s="18"/>
    </row>
    <row r="893">
      <c r="A893" s="18"/>
      <c r="B893" s="18"/>
      <c r="C893" s="18"/>
      <c r="D893" s="18"/>
      <c r="E893" s="18"/>
      <c r="F893" s="18"/>
      <c r="G893" s="18"/>
      <c r="H893" s="18"/>
      <c r="I893" s="18"/>
      <c r="J893" s="18"/>
      <c r="K893" s="18"/>
      <c r="L893" s="18"/>
      <c r="M893" s="18"/>
      <c r="N893" s="18"/>
      <c r="O893" s="18"/>
      <c r="P893" s="18"/>
      <c r="Q893" s="18"/>
      <c r="R893" s="18"/>
      <c r="S893" s="18"/>
      <c r="T893" s="18"/>
      <c r="U893" s="18"/>
      <c r="V893" s="18"/>
      <c r="W893" s="18"/>
      <c r="X893" s="18"/>
      <c r="Y893" s="18"/>
      <c r="Z893" s="18"/>
      <c r="AA893" s="18"/>
    </row>
    <row r="894">
      <c r="A894" s="18"/>
      <c r="B894" s="18"/>
      <c r="C894" s="18"/>
      <c r="D894" s="18"/>
      <c r="E894" s="18"/>
      <c r="F894" s="18"/>
      <c r="G894" s="18"/>
      <c r="H894" s="18"/>
      <c r="I894" s="18"/>
      <c r="J894" s="18"/>
      <c r="K894" s="18"/>
      <c r="L894" s="18"/>
      <c r="M894" s="18"/>
      <c r="N894" s="18"/>
      <c r="O894" s="18"/>
      <c r="P894" s="18"/>
      <c r="Q894" s="18"/>
      <c r="R894" s="18"/>
      <c r="S894" s="18"/>
      <c r="T894" s="18"/>
      <c r="U894" s="18"/>
      <c r="V894" s="18"/>
      <c r="W894" s="18"/>
      <c r="X894" s="18"/>
      <c r="Y894" s="18"/>
      <c r="Z894" s="18"/>
      <c r="AA894" s="18"/>
    </row>
    <row r="895">
      <c r="A895" s="18"/>
      <c r="B895" s="18"/>
      <c r="C895" s="18"/>
      <c r="D895" s="18"/>
      <c r="E895" s="18"/>
      <c r="F895" s="18"/>
      <c r="G895" s="18"/>
      <c r="H895" s="18"/>
      <c r="I895" s="18"/>
      <c r="J895" s="18"/>
      <c r="K895" s="18"/>
      <c r="L895" s="18"/>
      <c r="M895" s="18"/>
      <c r="N895" s="18"/>
      <c r="O895" s="18"/>
      <c r="P895" s="18"/>
      <c r="Q895" s="18"/>
      <c r="R895" s="18"/>
      <c r="S895" s="18"/>
      <c r="T895" s="18"/>
      <c r="U895" s="18"/>
      <c r="V895" s="18"/>
      <c r="W895" s="18"/>
      <c r="X895" s="18"/>
      <c r="Y895" s="18"/>
      <c r="Z895" s="18"/>
      <c r="AA895" s="18"/>
    </row>
    <row r="896">
      <c r="A896" s="18"/>
      <c r="B896" s="18"/>
      <c r="C896" s="18"/>
      <c r="D896" s="18"/>
      <c r="E896" s="18"/>
      <c r="F896" s="18"/>
      <c r="G896" s="18"/>
      <c r="H896" s="18"/>
      <c r="I896" s="18"/>
      <c r="J896" s="18"/>
      <c r="K896" s="18"/>
      <c r="L896" s="18"/>
      <c r="M896" s="18"/>
      <c r="N896" s="18"/>
      <c r="O896" s="18"/>
      <c r="P896" s="18"/>
      <c r="Q896" s="18"/>
      <c r="R896" s="18"/>
      <c r="S896" s="18"/>
      <c r="T896" s="18"/>
      <c r="U896" s="18"/>
      <c r="V896" s="18"/>
      <c r="W896" s="18"/>
      <c r="X896" s="18"/>
      <c r="Y896" s="18"/>
      <c r="Z896" s="18"/>
      <c r="AA896" s="18"/>
    </row>
    <row r="897">
      <c r="A897" s="18"/>
      <c r="B897" s="18"/>
      <c r="C897" s="18"/>
      <c r="D897" s="18"/>
      <c r="E897" s="18"/>
      <c r="F897" s="18"/>
      <c r="G897" s="18"/>
      <c r="H897" s="18"/>
      <c r="I897" s="18"/>
      <c r="J897" s="18"/>
      <c r="K897" s="18"/>
      <c r="L897" s="18"/>
      <c r="M897" s="18"/>
      <c r="N897" s="18"/>
      <c r="O897" s="18"/>
      <c r="P897" s="18"/>
      <c r="Q897" s="18"/>
      <c r="R897" s="18"/>
      <c r="S897" s="18"/>
      <c r="T897" s="18"/>
      <c r="U897" s="18"/>
      <c r="V897" s="18"/>
      <c r="W897" s="18"/>
      <c r="X897" s="18"/>
      <c r="Y897" s="18"/>
      <c r="Z897" s="18"/>
      <c r="AA897" s="18"/>
    </row>
    <row r="898">
      <c r="A898" s="18"/>
      <c r="B898" s="18"/>
      <c r="C898" s="18"/>
      <c r="D898" s="18"/>
      <c r="E898" s="18"/>
      <c r="F898" s="18"/>
      <c r="G898" s="18"/>
      <c r="H898" s="18"/>
      <c r="I898" s="18"/>
      <c r="J898" s="18"/>
      <c r="K898" s="18"/>
      <c r="L898" s="18"/>
      <c r="M898" s="18"/>
      <c r="N898" s="18"/>
      <c r="O898" s="18"/>
      <c r="P898" s="18"/>
      <c r="Q898" s="18"/>
      <c r="R898" s="18"/>
      <c r="S898" s="18"/>
      <c r="T898" s="18"/>
      <c r="U898" s="18"/>
      <c r="V898" s="18"/>
      <c r="W898" s="18"/>
      <c r="X898" s="18"/>
      <c r="Y898" s="18"/>
      <c r="Z898" s="18"/>
      <c r="AA898" s="18"/>
    </row>
    <row r="899">
      <c r="A899" s="18"/>
      <c r="B899" s="18"/>
      <c r="C899" s="18"/>
      <c r="D899" s="18"/>
      <c r="E899" s="18"/>
      <c r="F899" s="18"/>
      <c r="G899" s="18"/>
      <c r="H899" s="18"/>
      <c r="I899" s="18"/>
      <c r="J899" s="18"/>
      <c r="K899" s="18"/>
      <c r="L899" s="18"/>
      <c r="M899" s="18"/>
      <c r="N899" s="18"/>
      <c r="O899" s="18"/>
      <c r="P899" s="18"/>
      <c r="Q899" s="18"/>
      <c r="R899" s="18"/>
      <c r="S899" s="18"/>
      <c r="T899" s="18"/>
      <c r="U899" s="18"/>
      <c r="V899" s="18"/>
      <c r="W899" s="18"/>
      <c r="X899" s="18"/>
      <c r="Y899" s="18"/>
      <c r="Z899" s="18"/>
      <c r="AA899" s="18"/>
    </row>
    <row r="900">
      <c r="A900" s="18"/>
      <c r="B900" s="18"/>
      <c r="C900" s="18"/>
      <c r="D900" s="18"/>
      <c r="E900" s="18"/>
      <c r="F900" s="18"/>
      <c r="G900" s="18"/>
      <c r="H900" s="18"/>
      <c r="I900" s="18"/>
      <c r="J900" s="18"/>
      <c r="K900" s="18"/>
      <c r="L900" s="18"/>
      <c r="M900" s="18"/>
      <c r="N900" s="18"/>
      <c r="O900" s="18"/>
      <c r="P900" s="18"/>
      <c r="Q900" s="18"/>
      <c r="R900" s="18"/>
      <c r="S900" s="18"/>
      <c r="T900" s="18"/>
      <c r="U900" s="18"/>
      <c r="V900" s="18"/>
      <c r="W900" s="18"/>
      <c r="X900" s="18"/>
      <c r="Y900" s="18"/>
      <c r="Z900" s="18"/>
      <c r="AA900" s="18"/>
    </row>
    <row r="901">
      <c r="A901" s="18"/>
      <c r="B901" s="18"/>
      <c r="C901" s="18"/>
      <c r="D901" s="18"/>
      <c r="E901" s="18"/>
      <c r="F901" s="18"/>
      <c r="G901" s="18"/>
      <c r="H901" s="18"/>
      <c r="I901" s="18"/>
      <c r="J901" s="18"/>
      <c r="K901" s="18"/>
      <c r="L901" s="18"/>
      <c r="M901" s="18"/>
      <c r="N901" s="18"/>
      <c r="O901" s="18"/>
      <c r="P901" s="18"/>
      <c r="Q901" s="18"/>
      <c r="R901" s="18"/>
      <c r="S901" s="18"/>
      <c r="T901" s="18"/>
      <c r="U901" s="18"/>
      <c r="V901" s="18"/>
      <c r="W901" s="18"/>
      <c r="X901" s="18"/>
      <c r="Y901" s="18"/>
      <c r="Z901" s="18"/>
      <c r="AA901" s="18"/>
    </row>
    <row r="902">
      <c r="A902" s="18"/>
      <c r="B902" s="18"/>
      <c r="C902" s="18"/>
      <c r="D902" s="18"/>
      <c r="E902" s="18"/>
      <c r="F902" s="18"/>
      <c r="G902" s="18"/>
      <c r="H902" s="18"/>
      <c r="I902" s="18"/>
      <c r="J902" s="18"/>
      <c r="K902" s="18"/>
      <c r="L902" s="18"/>
      <c r="M902" s="18"/>
      <c r="N902" s="18"/>
      <c r="O902" s="18"/>
      <c r="P902" s="18"/>
      <c r="Q902" s="18"/>
      <c r="R902" s="18"/>
      <c r="S902" s="18"/>
      <c r="T902" s="18"/>
      <c r="U902" s="18"/>
      <c r="V902" s="18"/>
      <c r="W902" s="18"/>
      <c r="X902" s="18"/>
      <c r="Y902" s="18"/>
      <c r="Z902" s="18"/>
      <c r="AA902" s="18"/>
    </row>
    <row r="903">
      <c r="A903" s="18"/>
      <c r="B903" s="18"/>
      <c r="C903" s="18"/>
      <c r="D903" s="18"/>
      <c r="E903" s="18"/>
      <c r="F903" s="18"/>
      <c r="G903" s="18"/>
      <c r="H903" s="18"/>
      <c r="I903" s="18"/>
      <c r="J903" s="18"/>
      <c r="K903" s="18"/>
      <c r="L903" s="18"/>
      <c r="M903" s="18"/>
      <c r="N903" s="18"/>
      <c r="O903" s="18"/>
      <c r="P903" s="18"/>
      <c r="Q903" s="18"/>
      <c r="R903" s="18"/>
      <c r="S903" s="18"/>
      <c r="T903" s="18"/>
      <c r="U903" s="18"/>
      <c r="V903" s="18"/>
      <c r="W903" s="18"/>
      <c r="X903" s="18"/>
      <c r="Y903" s="18"/>
      <c r="Z903" s="18"/>
      <c r="AA903" s="18"/>
    </row>
    <row r="904">
      <c r="A904" s="18"/>
      <c r="B904" s="18"/>
      <c r="C904" s="18"/>
      <c r="D904" s="18"/>
      <c r="E904" s="18"/>
      <c r="F904" s="18"/>
      <c r="G904" s="18"/>
      <c r="H904" s="18"/>
      <c r="I904" s="18"/>
      <c r="J904" s="18"/>
      <c r="K904" s="18"/>
      <c r="L904" s="18"/>
      <c r="M904" s="18"/>
      <c r="N904" s="18"/>
      <c r="O904" s="18"/>
      <c r="P904" s="18"/>
      <c r="Q904" s="18"/>
      <c r="R904" s="18"/>
      <c r="S904" s="18"/>
      <c r="T904" s="18"/>
      <c r="U904" s="18"/>
      <c r="V904" s="18"/>
      <c r="W904" s="18"/>
      <c r="X904" s="18"/>
      <c r="Y904" s="18"/>
      <c r="Z904" s="18"/>
      <c r="AA904" s="18"/>
    </row>
    <row r="905">
      <c r="A905" s="18"/>
      <c r="B905" s="18"/>
      <c r="C905" s="18"/>
      <c r="D905" s="18"/>
      <c r="E905" s="18"/>
      <c r="F905" s="18"/>
      <c r="G905" s="18"/>
      <c r="H905" s="18"/>
      <c r="I905" s="18"/>
      <c r="J905" s="18"/>
      <c r="K905" s="18"/>
      <c r="L905" s="18"/>
      <c r="M905" s="18"/>
      <c r="N905" s="18"/>
      <c r="O905" s="18"/>
      <c r="P905" s="18"/>
      <c r="Q905" s="18"/>
      <c r="R905" s="18"/>
      <c r="S905" s="18"/>
      <c r="T905" s="18"/>
      <c r="U905" s="18"/>
      <c r="V905" s="18"/>
      <c r="W905" s="18"/>
      <c r="X905" s="18"/>
      <c r="Y905" s="18"/>
      <c r="Z905" s="18"/>
      <c r="AA905" s="18"/>
    </row>
    <row r="906">
      <c r="A906" s="18"/>
      <c r="B906" s="18"/>
      <c r="C906" s="18"/>
      <c r="D906" s="18"/>
      <c r="E906" s="18"/>
      <c r="F906" s="18"/>
      <c r="G906" s="18"/>
      <c r="H906" s="18"/>
      <c r="I906" s="18"/>
      <c r="J906" s="18"/>
      <c r="K906" s="18"/>
      <c r="L906" s="18"/>
      <c r="M906" s="18"/>
      <c r="N906" s="18"/>
      <c r="O906" s="18"/>
      <c r="P906" s="18"/>
      <c r="Q906" s="18"/>
      <c r="R906" s="18"/>
      <c r="S906" s="18"/>
      <c r="T906" s="18"/>
      <c r="U906" s="18"/>
      <c r="V906" s="18"/>
      <c r="W906" s="18"/>
      <c r="X906" s="18"/>
      <c r="Y906" s="18"/>
      <c r="Z906" s="18"/>
      <c r="AA906" s="18"/>
    </row>
    <row r="907">
      <c r="A907" s="18"/>
      <c r="B907" s="18"/>
      <c r="C907" s="18"/>
      <c r="D907" s="18"/>
      <c r="E907" s="18"/>
      <c r="F907" s="18"/>
      <c r="G907" s="18"/>
      <c r="H907" s="18"/>
      <c r="I907" s="18"/>
      <c r="J907" s="18"/>
      <c r="K907" s="18"/>
      <c r="L907" s="18"/>
      <c r="M907" s="18"/>
      <c r="N907" s="18"/>
      <c r="O907" s="18"/>
      <c r="P907" s="18"/>
      <c r="Q907" s="18"/>
      <c r="R907" s="18"/>
      <c r="S907" s="18"/>
      <c r="T907" s="18"/>
      <c r="U907" s="18"/>
      <c r="V907" s="18"/>
      <c r="W907" s="18"/>
      <c r="X907" s="18"/>
      <c r="Y907" s="18"/>
      <c r="Z907" s="18"/>
      <c r="AA907" s="18"/>
    </row>
    <row r="908">
      <c r="A908" s="18"/>
      <c r="B908" s="18"/>
      <c r="C908" s="18"/>
      <c r="D908" s="18"/>
      <c r="E908" s="18"/>
      <c r="F908" s="18"/>
      <c r="G908" s="18"/>
      <c r="H908" s="18"/>
      <c r="I908" s="18"/>
      <c r="J908" s="18"/>
      <c r="K908" s="18"/>
      <c r="L908" s="18"/>
      <c r="M908" s="18"/>
      <c r="N908" s="18"/>
      <c r="O908" s="18"/>
      <c r="P908" s="18"/>
      <c r="Q908" s="18"/>
      <c r="R908" s="18"/>
      <c r="S908" s="18"/>
      <c r="T908" s="18"/>
      <c r="U908" s="18"/>
      <c r="V908" s="18"/>
      <c r="W908" s="18"/>
      <c r="X908" s="18"/>
      <c r="Y908" s="18"/>
      <c r="Z908" s="18"/>
      <c r="AA908" s="18"/>
    </row>
    <row r="909">
      <c r="A909" s="18"/>
      <c r="B909" s="18"/>
      <c r="C909" s="18"/>
      <c r="D909" s="18"/>
      <c r="E909" s="18"/>
      <c r="F909" s="18"/>
      <c r="G909" s="18"/>
      <c r="H909" s="18"/>
      <c r="I909" s="18"/>
      <c r="J909" s="18"/>
      <c r="K909" s="18"/>
      <c r="L909" s="18"/>
      <c r="M909" s="18"/>
      <c r="N909" s="18"/>
      <c r="O909" s="18"/>
      <c r="P909" s="18"/>
      <c r="Q909" s="18"/>
      <c r="R909" s="18"/>
      <c r="S909" s="18"/>
      <c r="T909" s="18"/>
      <c r="U909" s="18"/>
      <c r="V909" s="18"/>
      <c r="W909" s="18"/>
      <c r="X909" s="18"/>
      <c r="Y909" s="18"/>
      <c r="Z909" s="18"/>
      <c r="AA909" s="18"/>
    </row>
    <row r="910">
      <c r="A910" s="18"/>
      <c r="B910" s="18"/>
      <c r="C910" s="18"/>
      <c r="D910" s="18"/>
      <c r="E910" s="18"/>
      <c r="F910" s="18"/>
      <c r="G910" s="18"/>
      <c r="H910" s="18"/>
      <c r="I910" s="18"/>
      <c r="J910" s="18"/>
      <c r="K910" s="18"/>
      <c r="L910" s="18"/>
      <c r="M910" s="18"/>
      <c r="N910" s="18"/>
      <c r="O910" s="18"/>
      <c r="P910" s="18"/>
      <c r="Q910" s="18"/>
      <c r="R910" s="18"/>
      <c r="S910" s="18"/>
      <c r="T910" s="18"/>
      <c r="U910" s="18"/>
      <c r="V910" s="18"/>
      <c r="W910" s="18"/>
      <c r="X910" s="18"/>
      <c r="Y910" s="18"/>
      <c r="Z910" s="18"/>
      <c r="AA910" s="18"/>
    </row>
    <row r="911">
      <c r="A911" s="18"/>
      <c r="B911" s="18"/>
      <c r="C911" s="18"/>
      <c r="D911" s="18"/>
      <c r="E911" s="18"/>
      <c r="F911" s="18"/>
      <c r="G911" s="18"/>
      <c r="H911" s="18"/>
      <c r="I911" s="18"/>
      <c r="J911" s="18"/>
      <c r="K911" s="18"/>
      <c r="L911" s="18"/>
      <c r="M911" s="18"/>
      <c r="N911" s="18"/>
      <c r="O911" s="18"/>
      <c r="P911" s="18"/>
      <c r="Q911" s="18"/>
      <c r="R911" s="18"/>
      <c r="S911" s="18"/>
      <c r="T911" s="18"/>
      <c r="U911" s="18"/>
      <c r="V911" s="18"/>
      <c r="W911" s="18"/>
      <c r="X911" s="18"/>
      <c r="Y911" s="18"/>
      <c r="Z911" s="18"/>
      <c r="AA911" s="18"/>
    </row>
    <row r="912">
      <c r="A912" s="18"/>
      <c r="B912" s="18"/>
      <c r="C912" s="18"/>
      <c r="D912" s="18"/>
      <c r="E912" s="18"/>
      <c r="F912" s="18"/>
      <c r="G912" s="18"/>
      <c r="H912" s="18"/>
      <c r="I912" s="18"/>
      <c r="J912" s="18"/>
      <c r="K912" s="18"/>
      <c r="L912" s="18"/>
      <c r="M912" s="18"/>
      <c r="N912" s="18"/>
      <c r="O912" s="18"/>
      <c r="P912" s="18"/>
      <c r="Q912" s="18"/>
      <c r="R912" s="18"/>
      <c r="S912" s="18"/>
      <c r="T912" s="18"/>
      <c r="U912" s="18"/>
      <c r="V912" s="18"/>
      <c r="W912" s="18"/>
      <c r="X912" s="18"/>
      <c r="Y912" s="18"/>
      <c r="Z912" s="18"/>
      <c r="AA912" s="18"/>
    </row>
    <row r="913">
      <c r="A913" s="18"/>
      <c r="B913" s="18"/>
      <c r="C913" s="18"/>
      <c r="D913" s="18"/>
      <c r="E913" s="18"/>
      <c r="F913" s="18"/>
      <c r="G913" s="18"/>
      <c r="H913" s="18"/>
      <c r="I913" s="18"/>
      <c r="J913" s="18"/>
      <c r="K913" s="18"/>
      <c r="L913" s="18"/>
      <c r="M913" s="18"/>
      <c r="N913" s="18"/>
      <c r="O913" s="18"/>
      <c r="P913" s="18"/>
      <c r="Q913" s="18"/>
      <c r="R913" s="18"/>
      <c r="S913" s="18"/>
      <c r="T913" s="18"/>
      <c r="U913" s="18"/>
      <c r="V913" s="18"/>
      <c r="W913" s="18"/>
      <c r="X913" s="18"/>
      <c r="Y913" s="18"/>
      <c r="Z913" s="18"/>
      <c r="AA913" s="18"/>
    </row>
    <row r="914">
      <c r="A914" s="18"/>
      <c r="B914" s="18"/>
      <c r="C914" s="18"/>
      <c r="D914" s="18"/>
      <c r="E914" s="18"/>
      <c r="F914" s="18"/>
      <c r="G914" s="18"/>
      <c r="H914" s="18"/>
      <c r="I914" s="18"/>
      <c r="J914" s="18"/>
      <c r="K914" s="18"/>
      <c r="L914" s="18"/>
      <c r="M914" s="18"/>
      <c r="N914" s="18"/>
      <c r="O914" s="18"/>
      <c r="P914" s="18"/>
      <c r="Q914" s="18"/>
      <c r="R914" s="18"/>
      <c r="S914" s="18"/>
      <c r="T914" s="18"/>
      <c r="U914" s="18"/>
      <c r="V914" s="18"/>
      <c r="W914" s="18"/>
      <c r="X914" s="18"/>
      <c r="Y914" s="18"/>
      <c r="Z914" s="18"/>
      <c r="AA914" s="18"/>
    </row>
    <row r="915">
      <c r="A915" s="18"/>
      <c r="B915" s="18"/>
      <c r="C915" s="18"/>
      <c r="D915" s="18"/>
      <c r="E915" s="18"/>
      <c r="F915" s="18"/>
      <c r="G915" s="18"/>
      <c r="H915" s="18"/>
      <c r="I915" s="18"/>
      <c r="J915" s="18"/>
      <c r="K915" s="18"/>
      <c r="L915" s="18"/>
      <c r="M915" s="18"/>
      <c r="N915" s="18"/>
      <c r="O915" s="18"/>
      <c r="P915" s="18"/>
      <c r="Q915" s="18"/>
      <c r="R915" s="18"/>
      <c r="S915" s="18"/>
      <c r="T915" s="18"/>
      <c r="U915" s="18"/>
      <c r="V915" s="18"/>
      <c r="W915" s="18"/>
      <c r="X915" s="18"/>
      <c r="Y915" s="18"/>
      <c r="Z915" s="18"/>
      <c r="AA915" s="18"/>
    </row>
    <row r="916">
      <c r="A916" s="18"/>
      <c r="B916" s="18"/>
      <c r="C916" s="18"/>
      <c r="D916" s="18"/>
      <c r="E916" s="18"/>
      <c r="F916" s="18"/>
      <c r="G916" s="18"/>
      <c r="H916" s="18"/>
      <c r="I916" s="18"/>
      <c r="J916" s="18"/>
      <c r="K916" s="18"/>
      <c r="L916" s="18"/>
      <c r="M916" s="18"/>
      <c r="N916" s="18"/>
      <c r="O916" s="18"/>
      <c r="P916" s="18"/>
      <c r="Q916" s="18"/>
      <c r="R916" s="18"/>
      <c r="S916" s="18"/>
      <c r="T916" s="18"/>
      <c r="U916" s="18"/>
      <c r="V916" s="18"/>
      <c r="W916" s="18"/>
      <c r="X916" s="18"/>
      <c r="Y916" s="18"/>
      <c r="Z916" s="18"/>
      <c r="AA916" s="18"/>
    </row>
    <row r="917">
      <c r="A917" s="18"/>
      <c r="B917" s="18"/>
      <c r="C917" s="18"/>
      <c r="D917" s="18"/>
      <c r="E917" s="18"/>
      <c r="F917" s="18"/>
      <c r="G917" s="18"/>
      <c r="H917" s="18"/>
      <c r="I917" s="18"/>
      <c r="J917" s="18"/>
      <c r="K917" s="18"/>
      <c r="L917" s="18"/>
      <c r="M917" s="18"/>
      <c r="N917" s="18"/>
      <c r="O917" s="18"/>
      <c r="P917" s="18"/>
      <c r="Q917" s="18"/>
      <c r="R917" s="18"/>
      <c r="S917" s="18"/>
      <c r="T917" s="18"/>
      <c r="U917" s="18"/>
      <c r="V917" s="18"/>
      <c r="W917" s="18"/>
      <c r="X917" s="18"/>
      <c r="Y917" s="18"/>
      <c r="Z917" s="18"/>
      <c r="AA917" s="18"/>
    </row>
    <row r="918">
      <c r="A918" s="18"/>
      <c r="B918" s="18"/>
      <c r="C918" s="18"/>
      <c r="D918" s="18"/>
      <c r="E918" s="18"/>
      <c r="F918" s="18"/>
      <c r="G918" s="18"/>
      <c r="H918" s="18"/>
      <c r="I918" s="18"/>
      <c r="J918" s="18"/>
      <c r="K918" s="18"/>
      <c r="L918" s="18"/>
      <c r="M918" s="18"/>
      <c r="N918" s="18"/>
      <c r="O918" s="18"/>
      <c r="P918" s="18"/>
      <c r="Q918" s="18"/>
      <c r="R918" s="18"/>
      <c r="S918" s="18"/>
      <c r="T918" s="18"/>
      <c r="U918" s="18"/>
      <c r="V918" s="18"/>
      <c r="W918" s="18"/>
      <c r="X918" s="18"/>
      <c r="Y918" s="18"/>
      <c r="Z918" s="18"/>
      <c r="AA918" s="18"/>
    </row>
    <row r="919">
      <c r="A919" s="18"/>
      <c r="B919" s="18"/>
      <c r="C919" s="18"/>
      <c r="D919" s="18"/>
      <c r="E919" s="18"/>
      <c r="F919" s="18"/>
      <c r="G919" s="18"/>
      <c r="H919" s="18"/>
      <c r="I919" s="18"/>
      <c r="J919" s="18"/>
      <c r="K919" s="18"/>
      <c r="L919" s="18"/>
      <c r="M919" s="18"/>
      <c r="N919" s="18"/>
      <c r="O919" s="18"/>
      <c r="P919" s="18"/>
      <c r="Q919" s="18"/>
      <c r="R919" s="18"/>
      <c r="S919" s="18"/>
      <c r="T919" s="18"/>
      <c r="U919" s="18"/>
      <c r="V919" s="18"/>
      <c r="W919" s="18"/>
      <c r="X919" s="18"/>
      <c r="Y919" s="18"/>
      <c r="Z919" s="18"/>
      <c r="AA919" s="18"/>
    </row>
    <row r="920">
      <c r="A920" s="18"/>
      <c r="B920" s="18"/>
      <c r="C920" s="18"/>
      <c r="D920" s="18"/>
      <c r="E920" s="18"/>
      <c r="F920" s="18"/>
      <c r="G920" s="18"/>
      <c r="H920" s="18"/>
      <c r="I920" s="18"/>
      <c r="J920" s="18"/>
      <c r="K920" s="18"/>
      <c r="L920" s="18"/>
      <c r="M920" s="18"/>
      <c r="N920" s="18"/>
      <c r="O920" s="18"/>
      <c r="P920" s="18"/>
      <c r="Q920" s="18"/>
      <c r="R920" s="18"/>
      <c r="S920" s="18"/>
      <c r="T920" s="18"/>
      <c r="U920" s="18"/>
      <c r="V920" s="18"/>
      <c r="W920" s="18"/>
      <c r="X920" s="18"/>
      <c r="Y920" s="18"/>
      <c r="Z920" s="18"/>
      <c r="AA920" s="18"/>
    </row>
    <row r="921">
      <c r="A921" s="18"/>
      <c r="B921" s="18"/>
      <c r="C921" s="18"/>
      <c r="D921" s="18"/>
      <c r="E921" s="18"/>
      <c r="F921" s="18"/>
      <c r="G921" s="18"/>
      <c r="H921" s="18"/>
      <c r="I921" s="18"/>
      <c r="J921" s="18"/>
      <c r="K921" s="18"/>
      <c r="L921" s="18"/>
      <c r="M921" s="18"/>
      <c r="N921" s="18"/>
      <c r="O921" s="18"/>
      <c r="P921" s="18"/>
      <c r="Q921" s="18"/>
      <c r="R921" s="18"/>
      <c r="S921" s="18"/>
      <c r="T921" s="18"/>
      <c r="U921" s="18"/>
      <c r="V921" s="18"/>
      <c r="W921" s="18"/>
      <c r="X921" s="18"/>
      <c r="Y921" s="18"/>
      <c r="Z921" s="18"/>
      <c r="AA921" s="18"/>
    </row>
    <row r="922">
      <c r="A922" s="18"/>
      <c r="B922" s="18"/>
      <c r="C922" s="18"/>
      <c r="D922" s="18"/>
      <c r="E922" s="18"/>
      <c r="F922" s="18"/>
      <c r="G922" s="18"/>
      <c r="H922" s="18"/>
      <c r="I922" s="18"/>
      <c r="J922" s="18"/>
      <c r="K922" s="18"/>
      <c r="L922" s="18"/>
      <c r="M922" s="18"/>
      <c r="N922" s="18"/>
      <c r="O922" s="18"/>
      <c r="P922" s="18"/>
      <c r="Q922" s="18"/>
      <c r="R922" s="18"/>
      <c r="S922" s="18"/>
      <c r="T922" s="18"/>
      <c r="U922" s="18"/>
      <c r="V922" s="18"/>
      <c r="W922" s="18"/>
      <c r="X922" s="18"/>
      <c r="Y922" s="18"/>
      <c r="Z922" s="18"/>
      <c r="AA922" s="18"/>
    </row>
    <row r="923">
      <c r="A923" s="18"/>
      <c r="B923" s="18"/>
      <c r="C923" s="18"/>
      <c r="D923" s="18"/>
      <c r="E923" s="18"/>
      <c r="F923" s="18"/>
      <c r="G923" s="18"/>
      <c r="H923" s="18"/>
      <c r="I923" s="18"/>
      <c r="J923" s="18"/>
      <c r="K923" s="18"/>
      <c r="L923" s="18"/>
      <c r="M923" s="18"/>
      <c r="N923" s="18"/>
      <c r="O923" s="18"/>
      <c r="P923" s="18"/>
      <c r="Q923" s="18"/>
      <c r="R923" s="18"/>
      <c r="S923" s="18"/>
      <c r="T923" s="18"/>
      <c r="U923" s="18"/>
      <c r="V923" s="18"/>
      <c r="W923" s="18"/>
      <c r="X923" s="18"/>
      <c r="Y923" s="18"/>
      <c r="Z923" s="18"/>
      <c r="AA923" s="18"/>
    </row>
    <row r="924">
      <c r="A924" s="18"/>
      <c r="B924" s="18"/>
      <c r="C924" s="18"/>
      <c r="D924" s="18"/>
      <c r="E924" s="18"/>
      <c r="F924" s="18"/>
      <c r="G924" s="18"/>
      <c r="H924" s="18"/>
      <c r="I924" s="18"/>
      <c r="J924" s="18"/>
      <c r="K924" s="18"/>
      <c r="L924" s="18"/>
      <c r="M924" s="18"/>
      <c r="N924" s="18"/>
      <c r="O924" s="18"/>
      <c r="P924" s="18"/>
      <c r="Q924" s="18"/>
      <c r="R924" s="18"/>
      <c r="S924" s="18"/>
      <c r="T924" s="18"/>
      <c r="U924" s="18"/>
      <c r="V924" s="18"/>
      <c r="W924" s="18"/>
      <c r="X924" s="18"/>
      <c r="Y924" s="18"/>
      <c r="Z924" s="18"/>
      <c r="AA924" s="18"/>
    </row>
    <row r="925">
      <c r="A925" s="18"/>
      <c r="B925" s="18"/>
      <c r="C925" s="18"/>
      <c r="D925" s="18"/>
      <c r="E925" s="18"/>
      <c r="F925" s="18"/>
      <c r="G925" s="18"/>
      <c r="H925" s="18"/>
      <c r="I925" s="18"/>
      <c r="J925" s="18"/>
      <c r="K925" s="18"/>
      <c r="L925" s="18"/>
      <c r="M925" s="18"/>
      <c r="N925" s="18"/>
      <c r="O925" s="18"/>
      <c r="P925" s="18"/>
      <c r="Q925" s="18"/>
      <c r="R925" s="18"/>
      <c r="S925" s="18"/>
      <c r="T925" s="18"/>
      <c r="U925" s="18"/>
      <c r="V925" s="18"/>
      <c r="W925" s="18"/>
      <c r="X925" s="18"/>
      <c r="Y925" s="18"/>
      <c r="Z925" s="18"/>
      <c r="AA925" s="18"/>
    </row>
    <row r="926">
      <c r="A926" s="18"/>
      <c r="B926" s="18"/>
      <c r="C926" s="18"/>
      <c r="D926" s="18"/>
      <c r="E926" s="18"/>
      <c r="F926" s="18"/>
      <c r="G926" s="18"/>
      <c r="H926" s="18"/>
      <c r="I926" s="18"/>
      <c r="J926" s="18"/>
      <c r="K926" s="18"/>
      <c r="L926" s="18"/>
      <c r="M926" s="18"/>
      <c r="N926" s="18"/>
      <c r="O926" s="18"/>
      <c r="P926" s="18"/>
      <c r="Q926" s="18"/>
      <c r="R926" s="18"/>
      <c r="S926" s="18"/>
      <c r="T926" s="18"/>
      <c r="U926" s="18"/>
      <c r="V926" s="18"/>
      <c r="W926" s="18"/>
      <c r="X926" s="18"/>
      <c r="Y926" s="18"/>
      <c r="Z926" s="18"/>
      <c r="AA926" s="18"/>
    </row>
    <row r="927">
      <c r="A927" s="18"/>
      <c r="B927" s="18"/>
      <c r="C927" s="18"/>
      <c r="D927" s="18"/>
      <c r="E927" s="18"/>
      <c r="F927" s="18"/>
      <c r="G927" s="18"/>
      <c r="H927" s="18"/>
      <c r="I927" s="18"/>
      <c r="J927" s="18"/>
      <c r="K927" s="18"/>
      <c r="L927" s="18"/>
      <c r="M927" s="18"/>
      <c r="N927" s="18"/>
      <c r="O927" s="18"/>
      <c r="P927" s="18"/>
      <c r="Q927" s="18"/>
      <c r="R927" s="18"/>
      <c r="S927" s="18"/>
      <c r="T927" s="18"/>
      <c r="U927" s="18"/>
      <c r="V927" s="18"/>
      <c r="W927" s="18"/>
      <c r="X927" s="18"/>
      <c r="Y927" s="18"/>
      <c r="Z927" s="18"/>
      <c r="AA927" s="18"/>
    </row>
    <row r="928">
      <c r="A928" s="18"/>
      <c r="B928" s="18"/>
      <c r="C928" s="18"/>
      <c r="D928" s="18"/>
      <c r="E928" s="18"/>
      <c r="F928" s="18"/>
      <c r="G928" s="18"/>
      <c r="H928" s="18"/>
      <c r="I928" s="18"/>
      <c r="J928" s="18"/>
      <c r="K928" s="18"/>
      <c r="L928" s="18"/>
      <c r="M928" s="18"/>
      <c r="N928" s="18"/>
      <c r="O928" s="18"/>
      <c r="P928" s="18"/>
      <c r="Q928" s="18"/>
      <c r="R928" s="18"/>
      <c r="S928" s="18"/>
      <c r="T928" s="18"/>
      <c r="U928" s="18"/>
      <c r="V928" s="18"/>
      <c r="W928" s="18"/>
      <c r="X928" s="18"/>
      <c r="Y928" s="18"/>
      <c r="Z928" s="18"/>
      <c r="AA928" s="18"/>
    </row>
    <row r="929">
      <c r="A929" s="18"/>
      <c r="B929" s="18"/>
      <c r="C929" s="18"/>
      <c r="D929" s="18"/>
      <c r="E929" s="18"/>
      <c r="F929" s="18"/>
      <c r="G929" s="18"/>
      <c r="H929" s="18"/>
      <c r="I929" s="18"/>
      <c r="J929" s="18"/>
      <c r="K929" s="18"/>
      <c r="L929" s="18"/>
      <c r="M929" s="18"/>
      <c r="N929" s="18"/>
      <c r="O929" s="18"/>
      <c r="P929" s="18"/>
      <c r="Q929" s="18"/>
      <c r="R929" s="18"/>
      <c r="S929" s="18"/>
      <c r="T929" s="18"/>
      <c r="U929" s="18"/>
      <c r="V929" s="18"/>
      <c r="W929" s="18"/>
      <c r="X929" s="18"/>
      <c r="Y929" s="18"/>
      <c r="Z929" s="18"/>
      <c r="AA929" s="18"/>
    </row>
    <row r="930">
      <c r="A930" s="18"/>
      <c r="B930" s="18"/>
      <c r="C930" s="18"/>
      <c r="D930" s="18"/>
      <c r="E930" s="18"/>
      <c r="F930" s="18"/>
      <c r="G930" s="18"/>
      <c r="H930" s="18"/>
      <c r="I930" s="18"/>
      <c r="J930" s="18"/>
      <c r="K930" s="18"/>
      <c r="L930" s="18"/>
      <c r="M930" s="18"/>
      <c r="N930" s="18"/>
      <c r="O930" s="18"/>
      <c r="P930" s="18"/>
      <c r="Q930" s="18"/>
      <c r="R930" s="18"/>
      <c r="S930" s="18"/>
      <c r="T930" s="18"/>
      <c r="U930" s="18"/>
      <c r="V930" s="18"/>
      <c r="W930" s="18"/>
      <c r="X930" s="18"/>
      <c r="Y930" s="18"/>
      <c r="Z930" s="18"/>
      <c r="AA930" s="18"/>
    </row>
    <row r="931">
      <c r="A931" s="18"/>
      <c r="B931" s="18"/>
      <c r="C931" s="18"/>
      <c r="D931" s="18"/>
      <c r="E931" s="18"/>
      <c r="F931" s="18"/>
      <c r="G931" s="18"/>
      <c r="H931" s="18"/>
      <c r="I931" s="18"/>
      <c r="J931" s="18"/>
      <c r="K931" s="18"/>
      <c r="L931" s="18"/>
      <c r="M931" s="18"/>
      <c r="N931" s="18"/>
      <c r="O931" s="18"/>
      <c r="P931" s="18"/>
      <c r="Q931" s="18"/>
      <c r="R931" s="18"/>
      <c r="S931" s="18"/>
      <c r="T931" s="18"/>
      <c r="U931" s="18"/>
      <c r="V931" s="18"/>
      <c r="W931" s="18"/>
      <c r="X931" s="18"/>
      <c r="Y931" s="18"/>
      <c r="Z931" s="18"/>
      <c r="AA931" s="18"/>
    </row>
    <row r="932">
      <c r="A932" s="18"/>
      <c r="B932" s="18"/>
      <c r="C932" s="18"/>
      <c r="D932" s="18"/>
      <c r="E932" s="18"/>
      <c r="F932" s="18"/>
      <c r="G932" s="18"/>
      <c r="H932" s="18"/>
      <c r="I932" s="18"/>
      <c r="J932" s="18"/>
      <c r="K932" s="18"/>
      <c r="L932" s="18"/>
      <c r="M932" s="18"/>
      <c r="N932" s="18"/>
      <c r="O932" s="18"/>
      <c r="P932" s="18"/>
      <c r="Q932" s="18"/>
      <c r="R932" s="18"/>
      <c r="S932" s="18"/>
      <c r="T932" s="18"/>
      <c r="U932" s="18"/>
      <c r="V932" s="18"/>
      <c r="W932" s="18"/>
      <c r="X932" s="18"/>
      <c r="Y932" s="18"/>
      <c r="Z932" s="18"/>
      <c r="AA932" s="18"/>
    </row>
    <row r="933">
      <c r="A933" s="18"/>
      <c r="B933" s="18"/>
      <c r="C933" s="18"/>
      <c r="D933" s="18"/>
      <c r="E933" s="18"/>
      <c r="F933" s="18"/>
      <c r="G933" s="18"/>
      <c r="H933" s="18"/>
      <c r="I933" s="18"/>
      <c r="J933" s="18"/>
      <c r="K933" s="18"/>
      <c r="L933" s="18"/>
      <c r="M933" s="18"/>
      <c r="N933" s="18"/>
      <c r="O933" s="18"/>
      <c r="P933" s="18"/>
      <c r="Q933" s="18"/>
      <c r="R933" s="18"/>
      <c r="S933" s="18"/>
      <c r="T933" s="18"/>
      <c r="U933" s="18"/>
      <c r="V933" s="18"/>
      <c r="W933" s="18"/>
      <c r="X933" s="18"/>
      <c r="Y933" s="18"/>
      <c r="Z933" s="18"/>
      <c r="AA933" s="18"/>
    </row>
    <row r="934">
      <c r="A934" s="18"/>
      <c r="B934" s="18"/>
      <c r="C934" s="18"/>
      <c r="D934" s="18"/>
      <c r="E934" s="18"/>
      <c r="F934" s="18"/>
      <c r="G934" s="18"/>
      <c r="H934" s="18"/>
      <c r="I934" s="18"/>
      <c r="J934" s="18"/>
      <c r="K934" s="18"/>
      <c r="L934" s="18"/>
      <c r="M934" s="18"/>
      <c r="N934" s="18"/>
      <c r="O934" s="18"/>
      <c r="P934" s="18"/>
      <c r="Q934" s="18"/>
      <c r="R934" s="18"/>
      <c r="S934" s="18"/>
      <c r="T934" s="18"/>
      <c r="U934" s="18"/>
      <c r="V934" s="18"/>
      <c r="W934" s="18"/>
      <c r="X934" s="18"/>
      <c r="Y934" s="18"/>
      <c r="Z934" s="18"/>
      <c r="AA934" s="18"/>
    </row>
    <row r="935">
      <c r="A935" s="18"/>
      <c r="B935" s="18"/>
      <c r="C935" s="18"/>
      <c r="D935" s="18"/>
      <c r="E935" s="18"/>
      <c r="F935" s="18"/>
      <c r="G935" s="18"/>
      <c r="H935" s="18"/>
      <c r="I935" s="18"/>
      <c r="J935" s="18"/>
      <c r="K935" s="18"/>
      <c r="L935" s="18"/>
      <c r="M935" s="18"/>
      <c r="N935" s="18"/>
      <c r="O935" s="18"/>
      <c r="P935" s="18"/>
      <c r="Q935" s="18"/>
      <c r="R935" s="18"/>
      <c r="S935" s="18"/>
      <c r="T935" s="18"/>
      <c r="U935" s="18"/>
      <c r="V935" s="18"/>
      <c r="W935" s="18"/>
      <c r="X935" s="18"/>
      <c r="Y935" s="18"/>
      <c r="Z935" s="18"/>
      <c r="AA935" s="18"/>
    </row>
    <row r="936">
      <c r="A936" s="18"/>
      <c r="B936" s="18"/>
      <c r="C936" s="18"/>
      <c r="D936" s="18"/>
      <c r="E936" s="18"/>
      <c r="F936" s="18"/>
      <c r="G936" s="18"/>
      <c r="H936" s="18"/>
      <c r="I936" s="18"/>
      <c r="J936" s="18"/>
      <c r="K936" s="18"/>
      <c r="L936" s="18"/>
      <c r="M936" s="18"/>
      <c r="N936" s="18"/>
      <c r="O936" s="18"/>
      <c r="P936" s="18"/>
      <c r="Q936" s="18"/>
      <c r="R936" s="18"/>
      <c r="S936" s="18"/>
      <c r="T936" s="18"/>
      <c r="U936" s="18"/>
      <c r="V936" s="18"/>
      <c r="W936" s="18"/>
      <c r="X936" s="18"/>
      <c r="Y936" s="18"/>
      <c r="Z936" s="18"/>
      <c r="AA936" s="18"/>
    </row>
    <row r="937">
      <c r="A937" s="18"/>
      <c r="B937" s="18"/>
      <c r="C937" s="18"/>
      <c r="D937" s="18"/>
      <c r="E937" s="18"/>
      <c r="F937" s="18"/>
      <c r="G937" s="18"/>
      <c r="H937" s="18"/>
      <c r="I937" s="18"/>
      <c r="J937" s="18"/>
      <c r="K937" s="18"/>
      <c r="L937" s="18"/>
      <c r="M937" s="18"/>
      <c r="N937" s="18"/>
      <c r="O937" s="18"/>
      <c r="P937" s="18"/>
      <c r="Q937" s="18"/>
      <c r="R937" s="18"/>
      <c r="S937" s="18"/>
      <c r="T937" s="18"/>
      <c r="U937" s="18"/>
      <c r="V937" s="18"/>
      <c r="W937" s="18"/>
      <c r="X937" s="18"/>
      <c r="Y937" s="18"/>
      <c r="Z937" s="18"/>
      <c r="AA937" s="18"/>
    </row>
    <row r="938">
      <c r="A938" s="18"/>
      <c r="B938" s="18"/>
      <c r="C938" s="18"/>
      <c r="D938" s="18"/>
      <c r="E938" s="18"/>
      <c r="F938" s="18"/>
      <c r="G938" s="18"/>
      <c r="H938" s="18"/>
      <c r="I938" s="18"/>
      <c r="J938" s="18"/>
      <c r="K938" s="18"/>
      <c r="L938" s="18"/>
      <c r="M938" s="18"/>
      <c r="N938" s="18"/>
      <c r="O938" s="18"/>
      <c r="P938" s="18"/>
      <c r="Q938" s="18"/>
      <c r="R938" s="18"/>
      <c r="S938" s="18"/>
      <c r="T938" s="18"/>
      <c r="U938" s="18"/>
      <c r="V938" s="18"/>
      <c r="W938" s="18"/>
      <c r="X938" s="18"/>
      <c r="Y938" s="18"/>
      <c r="Z938" s="18"/>
      <c r="AA938" s="18"/>
    </row>
    <row r="939">
      <c r="A939" s="18"/>
      <c r="B939" s="18"/>
      <c r="C939" s="18"/>
      <c r="D939" s="18"/>
      <c r="E939" s="18"/>
      <c r="F939" s="18"/>
      <c r="G939" s="18"/>
      <c r="H939" s="18"/>
      <c r="I939" s="18"/>
      <c r="J939" s="18"/>
      <c r="K939" s="18"/>
      <c r="L939" s="18"/>
      <c r="M939" s="18"/>
      <c r="N939" s="18"/>
      <c r="O939" s="18"/>
      <c r="P939" s="18"/>
      <c r="Q939" s="18"/>
      <c r="R939" s="18"/>
      <c r="S939" s="18"/>
      <c r="T939" s="18"/>
      <c r="U939" s="18"/>
      <c r="V939" s="18"/>
      <c r="W939" s="18"/>
      <c r="X939" s="18"/>
      <c r="Y939" s="18"/>
      <c r="Z939" s="18"/>
      <c r="AA939" s="18"/>
    </row>
    <row r="940">
      <c r="A940" s="18"/>
      <c r="B940" s="18"/>
      <c r="C940" s="18"/>
      <c r="D940" s="18"/>
      <c r="E940" s="18"/>
      <c r="F940" s="18"/>
      <c r="G940" s="18"/>
      <c r="H940" s="18"/>
      <c r="I940" s="18"/>
      <c r="J940" s="18"/>
      <c r="K940" s="18"/>
      <c r="L940" s="18"/>
      <c r="M940" s="18"/>
      <c r="N940" s="18"/>
      <c r="O940" s="18"/>
      <c r="P940" s="18"/>
      <c r="Q940" s="18"/>
      <c r="R940" s="18"/>
      <c r="S940" s="18"/>
      <c r="T940" s="18"/>
      <c r="U940" s="18"/>
      <c r="V940" s="18"/>
      <c r="W940" s="18"/>
      <c r="X940" s="18"/>
      <c r="Y940" s="18"/>
      <c r="Z940" s="18"/>
      <c r="AA940" s="18"/>
    </row>
    <row r="941">
      <c r="A941" s="18"/>
      <c r="B941" s="18"/>
      <c r="C941" s="18"/>
      <c r="D941" s="18"/>
      <c r="E941" s="18"/>
      <c r="F941" s="18"/>
      <c r="G941" s="18"/>
      <c r="H941" s="18"/>
      <c r="I941" s="18"/>
      <c r="J941" s="18"/>
      <c r="K941" s="18"/>
      <c r="L941" s="18"/>
      <c r="M941" s="18"/>
      <c r="N941" s="18"/>
      <c r="O941" s="18"/>
      <c r="P941" s="18"/>
      <c r="Q941" s="18"/>
      <c r="R941" s="18"/>
      <c r="S941" s="18"/>
      <c r="T941" s="18"/>
      <c r="U941" s="18"/>
      <c r="V941" s="18"/>
      <c r="W941" s="18"/>
      <c r="X941" s="18"/>
      <c r="Y941" s="18"/>
      <c r="Z941" s="18"/>
      <c r="AA941" s="18"/>
    </row>
    <row r="942">
      <c r="A942" s="18"/>
      <c r="B942" s="18"/>
      <c r="C942" s="18"/>
      <c r="D942" s="18"/>
      <c r="E942" s="18"/>
      <c r="F942" s="18"/>
      <c r="G942" s="18"/>
      <c r="H942" s="18"/>
      <c r="I942" s="18"/>
      <c r="J942" s="18"/>
      <c r="K942" s="18"/>
      <c r="L942" s="18"/>
      <c r="M942" s="18"/>
      <c r="N942" s="18"/>
      <c r="O942" s="18"/>
      <c r="P942" s="18"/>
      <c r="Q942" s="18"/>
      <c r="R942" s="18"/>
      <c r="S942" s="18"/>
      <c r="T942" s="18"/>
      <c r="U942" s="18"/>
      <c r="V942" s="18"/>
      <c r="W942" s="18"/>
      <c r="X942" s="18"/>
      <c r="Y942" s="18"/>
      <c r="Z942" s="18"/>
      <c r="AA942" s="18"/>
    </row>
    <row r="943">
      <c r="A943" s="18"/>
      <c r="B943" s="18"/>
      <c r="C943" s="18"/>
      <c r="D943" s="18"/>
      <c r="E943" s="18"/>
      <c r="F943" s="18"/>
      <c r="G943" s="18"/>
      <c r="H943" s="18"/>
      <c r="I943" s="18"/>
      <c r="J943" s="18"/>
      <c r="K943" s="18"/>
      <c r="L943" s="18"/>
      <c r="M943" s="18"/>
      <c r="N943" s="18"/>
      <c r="O943" s="18"/>
      <c r="P943" s="18"/>
      <c r="Q943" s="18"/>
      <c r="R943" s="18"/>
      <c r="S943" s="18"/>
      <c r="T943" s="18"/>
      <c r="U943" s="18"/>
      <c r="V943" s="18"/>
      <c r="W943" s="18"/>
      <c r="X943" s="18"/>
      <c r="Y943" s="18"/>
      <c r="Z943" s="18"/>
      <c r="AA943" s="18"/>
    </row>
    <row r="944">
      <c r="A944" s="18"/>
      <c r="B944" s="18"/>
      <c r="C944" s="18"/>
      <c r="D944" s="18"/>
      <c r="E944" s="18"/>
      <c r="F944" s="18"/>
      <c r="G944" s="18"/>
      <c r="H944" s="18"/>
      <c r="I944" s="18"/>
      <c r="J944" s="18"/>
      <c r="K944" s="18"/>
      <c r="L944" s="18"/>
      <c r="M944" s="18"/>
      <c r="N944" s="18"/>
      <c r="O944" s="18"/>
      <c r="P944" s="18"/>
      <c r="Q944" s="18"/>
      <c r="R944" s="18"/>
      <c r="S944" s="18"/>
      <c r="T944" s="18"/>
      <c r="U944" s="18"/>
      <c r="V944" s="18"/>
      <c r="W944" s="18"/>
      <c r="X944" s="18"/>
      <c r="Y944" s="18"/>
      <c r="Z944" s="18"/>
      <c r="AA944" s="18"/>
    </row>
    <row r="945">
      <c r="A945" s="18"/>
      <c r="B945" s="18"/>
      <c r="C945" s="18"/>
      <c r="D945" s="18"/>
      <c r="E945" s="18"/>
      <c r="F945" s="18"/>
      <c r="G945" s="18"/>
      <c r="H945" s="18"/>
      <c r="I945" s="18"/>
      <c r="J945" s="18"/>
      <c r="K945" s="18"/>
      <c r="L945" s="18"/>
      <c r="M945" s="18"/>
      <c r="N945" s="18"/>
      <c r="O945" s="18"/>
      <c r="P945" s="18"/>
      <c r="Q945" s="18"/>
      <c r="R945" s="18"/>
      <c r="S945" s="18"/>
      <c r="T945" s="18"/>
      <c r="U945" s="18"/>
      <c r="V945" s="18"/>
      <c r="W945" s="18"/>
      <c r="X945" s="18"/>
      <c r="Y945" s="18"/>
      <c r="Z945" s="18"/>
      <c r="AA945" s="18"/>
    </row>
    <row r="946">
      <c r="A946" s="18"/>
      <c r="B946" s="18"/>
      <c r="C946" s="18"/>
      <c r="D946" s="18"/>
      <c r="E946" s="18"/>
      <c r="F946" s="18"/>
      <c r="G946" s="18"/>
      <c r="H946" s="18"/>
      <c r="I946" s="18"/>
      <c r="J946" s="18"/>
      <c r="K946" s="18"/>
      <c r="L946" s="18"/>
      <c r="M946" s="18"/>
      <c r="N946" s="18"/>
      <c r="O946" s="18"/>
      <c r="P946" s="18"/>
      <c r="Q946" s="18"/>
      <c r="R946" s="18"/>
      <c r="S946" s="18"/>
      <c r="T946" s="18"/>
      <c r="U946" s="18"/>
      <c r="V946" s="18"/>
      <c r="W946" s="18"/>
      <c r="X946" s="18"/>
      <c r="Y946" s="18"/>
      <c r="Z946" s="18"/>
      <c r="AA946" s="18"/>
    </row>
    <row r="947">
      <c r="A947" s="18"/>
      <c r="B947" s="18"/>
      <c r="C947" s="18"/>
      <c r="D947" s="18"/>
      <c r="E947" s="18"/>
      <c r="F947" s="18"/>
      <c r="G947" s="18"/>
      <c r="H947" s="18"/>
      <c r="I947" s="18"/>
      <c r="J947" s="18"/>
      <c r="K947" s="18"/>
      <c r="L947" s="18"/>
      <c r="M947" s="18"/>
      <c r="N947" s="18"/>
      <c r="O947" s="18"/>
      <c r="P947" s="18"/>
      <c r="Q947" s="18"/>
      <c r="R947" s="18"/>
      <c r="S947" s="18"/>
      <c r="T947" s="18"/>
      <c r="U947" s="18"/>
      <c r="V947" s="18"/>
      <c r="W947" s="18"/>
      <c r="X947" s="18"/>
      <c r="Y947" s="18"/>
      <c r="Z947" s="18"/>
      <c r="AA947" s="18"/>
    </row>
    <row r="948">
      <c r="A948" s="18"/>
      <c r="B948" s="18"/>
      <c r="C948" s="18"/>
      <c r="D948" s="18"/>
      <c r="E948" s="18"/>
      <c r="F948" s="18"/>
      <c r="G948" s="18"/>
      <c r="H948" s="18"/>
      <c r="I948" s="18"/>
      <c r="J948" s="18"/>
      <c r="K948" s="18"/>
      <c r="L948" s="18"/>
      <c r="M948" s="18"/>
      <c r="N948" s="18"/>
      <c r="O948" s="18"/>
      <c r="P948" s="18"/>
      <c r="Q948" s="18"/>
      <c r="R948" s="18"/>
      <c r="S948" s="18"/>
      <c r="T948" s="18"/>
      <c r="U948" s="18"/>
      <c r="V948" s="18"/>
      <c r="W948" s="18"/>
      <c r="X948" s="18"/>
      <c r="Y948" s="18"/>
      <c r="Z948" s="18"/>
      <c r="AA948" s="18"/>
    </row>
    <row r="949">
      <c r="A949" s="18"/>
      <c r="B949" s="18"/>
      <c r="C949" s="18"/>
      <c r="D949" s="18"/>
      <c r="E949" s="18"/>
      <c r="F949" s="18"/>
      <c r="G949" s="18"/>
      <c r="H949" s="18"/>
      <c r="I949" s="18"/>
      <c r="J949" s="18"/>
      <c r="K949" s="18"/>
      <c r="L949" s="18"/>
      <c r="M949" s="18"/>
      <c r="N949" s="18"/>
      <c r="O949" s="18"/>
      <c r="P949" s="18"/>
      <c r="Q949" s="18"/>
      <c r="R949" s="18"/>
      <c r="S949" s="18"/>
      <c r="T949" s="18"/>
      <c r="U949" s="18"/>
      <c r="V949" s="18"/>
      <c r="W949" s="18"/>
      <c r="X949" s="18"/>
      <c r="Y949" s="18"/>
      <c r="Z949" s="18"/>
      <c r="AA949" s="18"/>
    </row>
    <row r="950">
      <c r="A950" s="18"/>
      <c r="B950" s="18"/>
      <c r="C950" s="18"/>
      <c r="D950" s="18"/>
      <c r="E950" s="18"/>
      <c r="F950" s="18"/>
      <c r="G950" s="18"/>
      <c r="H950" s="18"/>
      <c r="I950" s="18"/>
      <c r="J950" s="18"/>
      <c r="K950" s="18"/>
      <c r="L950" s="18"/>
      <c r="M950" s="18"/>
      <c r="N950" s="18"/>
      <c r="O950" s="18"/>
      <c r="P950" s="18"/>
      <c r="Q950" s="18"/>
      <c r="R950" s="18"/>
      <c r="S950" s="18"/>
      <c r="T950" s="18"/>
      <c r="U950" s="18"/>
      <c r="V950" s="18"/>
      <c r="W950" s="18"/>
      <c r="X950" s="18"/>
      <c r="Y950" s="18"/>
      <c r="Z950" s="18"/>
      <c r="AA950" s="18"/>
    </row>
    <row r="951">
      <c r="A951" s="18"/>
      <c r="B951" s="18"/>
      <c r="C951" s="18"/>
      <c r="D951" s="18"/>
      <c r="E951" s="18"/>
      <c r="F951" s="18"/>
      <c r="G951" s="18"/>
      <c r="H951" s="18"/>
      <c r="I951" s="18"/>
      <c r="J951" s="18"/>
      <c r="K951" s="18"/>
      <c r="L951" s="18"/>
      <c r="M951" s="18"/>
      <c r="N951" s="18"/>
      <c r="O951" s="18"/>
      <c r="P951" s="18"/>
      <c r="Q951" s="18"/>
      <c r="R951" s="18"/>
      <c r="S951" s="18"/>
      <c r="T951" s="18"/>
      <c r="U951" s="18"/>
      <c r="V951" s="18"/>
      <c r="W951" s="18"/>
      <c r="X951" s="18"/>
      <c r="Y951" s="18"/>
      <c r="Z951" s="18"/>
      <c r="AA951" s="18"/>
    </row>
    <row r="952">
      <c r="A952" s="18"/>
      <c r="B952" s="18"/>
      <c r="C952" s="18"/>
      <c r="D952" s="18"/>
      <c r="E952" s="18"/>
      <c r="F952" s="18"/>
      <c r="G952" s="18"/>
      <c r="H952" s="18"/>
      <c r="I952" s="18"/>
      <c r="J952" s="18"/>
      <c r="K952" s="18"/>
      <c r="L952" s="18"/>
      <c r="M952" s="18"/>
      <c r="N952" s="18"/>
      <c r="O952" s="18"/>
      <c r="P952" s="18"/>
      <c r="Q952" s="18"/>
      <c r="R952" s="18"/>
      <c r="S952" s="18"/>
      <c r="T952" s="18"/>
      <c r="U952" s="18"/>
      <c r="V952" s="18"/>
      <c r="W952" s="18"/>
      <c r="X952" s="18"/>
      <c r="Y952" s="18"/>
      <c r="Z952" s="18"/>
      <c r="AA952" s="18"/>
    </row>
    <row r="953">
      <c r="A953" s="18"/>
      <c r="B953" s="18"/>
      <c r="C953" s="18"/>
      <c r="D953" s="18"/>
      <c r="E953" s="18"/>
      <c r="F953" s="18"/>
      <c r="G953" s="18"/>
      <c r="H953" s="18"/>
      <c r="I953" s="18"/>
      <c r="J953" s="18"/>
      <c r="K953" s="18"/>
      <c r="L953" s="18"/>
      <c r="M953" s="18"/>
      <c r="N953" s="18"/>
      <c r="O953" s="18"/>
      <c r="P953" s="18"/>
      <c r="Q953" s="18"/>
      <c r="R953" s="18"/>
      <c r="S953" s="18"/>
      <c r="T953" s="18"/>
      <c r="U953" s="18"/>
      <c r="V953" s="18"/>
      <c r="W953" s="18"/>
      <c r="X953" s="18"/>
      <c r="Y953" s="18"/>
      <c r="Z953" s="18"/>
      <c r="AA953" s="18"/>
    </row>
    <row r="954">
      <c r="A954" s="18"/>
      <c r="B954" s="18"/>
      <c r="C954" s="18"/>
      <c r="D954" s="18"/>
      <c r="E954" s="18"/>
      <c r="F954" s="18"/>
      <c r="G954" s="18"/>
      <c r="H954" s="18"/>
      <c r="I954" s="18"/>
      <c r="J954" s="18"/>
      <c r="K954" s="18"/>
      <c r="L954" s="18"/>
      <c r="M954" s="18"/>
      <c r="N954" s="18"/>
      <c r="O954" s="18"/>
      <c r="P954" s="18"/>
      <c r="Q954" s="18"/>
      <c r="R954" s="18"/>
      <c r="S954" s="18"/>
      <c r="T954" s="18"/>
      <c r="U954" s="18"/>
      <c r="V954" s="18"/>
      <c r="W954" s="18"/>
      <c r="X954" s="18"/>
      <c r="Y954" s="18"/>
      <c r="Z954" s="18"/>
      <c r="AA954" s="18"/>
    </row>
    <row r="955">
      <c r="A955" s="18"/>
      <c r="B955" s="18"/>
      <c r="C955" s="18"/>
      <c r="D955" s="18"/>
      <c r="E955" s="18"/>
      <c r="F955" s="18"/>
      <c r="G955" s="18"/>
      <c r="H955" s="18"/>
      <c r="I955" s="18"/>
      <c r="J955" s="18"/>
      <c r="K955" s="18"/>
      <c r="L955" s="18"/>
      <c r="M955" s="18"/>
      <c r="N955" s="18"/>
      <c r="O955" s="18"/>
      <c r="P955" s="18"/>
      <c r="Q955" s="18"/>
      <c r="R955" s="18"/>
      <c r="S955" s="18"/>
      <c r="T955" s="18"/>
      <c r="U955" s="18"/>
      <c r="V955" s="18"/>
      <c r="W955" s="18"/>
      <c r="X955" s="18"/>
      <c r="Y955" s="18"/>
      <c r="Z955" s="18"/>
      <c r="AA955" s="18"/>
    </row>
    <row r="956">
      <c r="A956" s="18"/>
      <c r="B956" s="18"/>
      <c r="C956" s="18"/>
      <c r="D956" s="18"/>
      <c r="E956" s="18"/>
      <c r="F956" s="18"/>
      <c r="G956" s="18"/>
      <c r="H956" s="18"/>
      <c r="I956" s="18"/>
      <c r="J956" s="18"/>
      <c r="K956" s="18"/>
      <c r="L956" s="18"/>
      <c r="M956" s="18"/>
      <c r="N956" s="18"/>
      <c r="O956" s="18"/>
      <c r="P956" s="18"/>
      <c r="Q956" s="18"/>
      <c r="R956" s="18"/>
      <c r="S956" s="18"/>
      <c r="T956" s="18"/>
      <c r="U956" s="18"/>
      <c r="V956" s="18"/>
      <c r="W956" s="18"/>
      <c r="X956" s="18"/>
      <c r="Y956" s="18"/>
      <c r="Z956" s="18"/>
      <c r="AA956" s="18"/>
    </row>
    <row r="957">
      <c r="A957" s="18"/>
      <c r="B957" s="18"/>
      <c r="C957" s="18"/>
      <c r="D957" s="18"/>
      <c r="E957" s="18"/>
      <c r="F957" s="18"/>
      <c r="G957" s="18"/>
      <c r="H957" s="18"/>
      <c r="I957" s="18"/>
      <c r="J957" s="18"/>
      <c r="K957" s="18"/>
      <c r="L957" s="18"/>
      <c r="M957" s="18"/>
      <c r="N957" s="18"/>
      <c r="O957" s="18"/>
      <c r="P957" s="18"/>
      <c r="Q957" s="18"/>
      <c r="R957" s="18"/>
      <c r="S957" s="18"/>
      <c r="T957" s="18"/>
      <c r="U957" s="18"/>
      <c r="V957" s="18"/>
      <c r="W957" s="18"/>
      <c r="X957" s="18"/>
      <c r="Y957" s="18"/>
      <c r="Z957" s="18"/>
      <c r="AA957" s="18"/>
    </row>
    <row r="958">
      <c r="A958" s="18"/>
      <c r="B958" s="18"/>
      <c r="C958" s="18"/>
      <c r="D958" s="18"/>
      <c r="E958" s="18"/>
      <c r="F958" s="18"/>
      <c r="G958" s="18"/>
      <c r="H958" s="18"/>
      <c r="I958" s="18"/>
      <c r="J958" s="18"/>
      <c r="K958" s="18"/>
      <c r="L958" s="18"/>
      <c r="M958" s="18"/>
      <c r="N958" s="18"/>
      <c r="O958" s="18"/>
      <c r="P958" s="18"/>
      <c r="Q958" s="18"/>
      <c r="R958" s="18"/>
      <c r="S958" s="18"/>
      <c r="T958" s="18"/>
      <c r="U958" s="18"/>
      <c r="V958" s="18"/>
      <c r="W958" s="18"/>
      <c r="X958" s="18"/>
      <c r="Y958" s="18"/>
      <c r="Z958" s="18"/>
      <c r="AA958" s="18"/>
    </row>
    <row r="959">
      <c r="A959" s="18"/>
      <c r="B959" s="18"/>
      <c r="C959" s="18"/>
      <c r="D959" s="18"/>
      <c r="E959" s="18"/>
      <c r="F959" s="18"/>
      <c r="G959" s="18"/>
      <c r="H959" s="18"/>
      <c r="I959" s="18"/>
      <c r="J959" s="18"/>
      <c r="K959" s="18"/>
      <c r="L959" s="18"/>
      <c r="M959" s="18"/>
      <c r="N959" s="18"/>
      <c r="O959" s="18"/>
      <c r="P959" s="18"/>
      <c r="Q959" s="18"/>
      <c r="R959" s="18"/>
      <c r="S959" s="18"/>
      <c r="T959" s="18"/>
      <c r="U959" s="18"/>
      <c r="V959" s="18"/>
      <c r="W959" s="18"/>
      <c r="X959" s="18"/>
      <c r="Y959" s="18"/>
      <c r="Z959" s="18"/>
      <c r="AA959" s="18"/>
    </row>
    <row r="960">
      <c r="A960" s="18"/>
      <c r="B960" s="18"/>
      <c r="C960" s="18"/>
      <c r="D960" s="18"/>
      <c r="E960" s="18"/>
      <c r="F960" s="18"/>
      <c r="G960" s="18"/>
      <c r="H960" s="18"/>
      <c r="I960" s="18"/>
      <c r="J960" s="18"/>
      <c r="K960" s="18"/>
      <c r="L960" s="18"/>
      <c r="M960" s="18"/>
      <c r="N960" s="18"/>
      <c r="O960" s="18"/>
      <c r="P960" s="18"/>
      <c r="Q960" s="18"/>
      <c r="R960" s="18"/>
      <c r="S960" s="18"/>
      <c r="T960" s="18"/>
      <c r="U960" s="18"/>
      <c r="V960" s="18"/>
      <c r="W960" s="18"/>
      <c r="X960" s="18"/>
      <c r="Y960" s="18"/>
      <c r="Z960" s="18"/>
      <c r="AA960" s="18"/>
    </row>
    <row r="961">
      <c r="A961" s="18"/>
      <c r="B961" s="18"/>
      <c r="C961" s="18"/>
      <c r="D961" s="18"/>
      <c r="E961" s="18"/>
      <c r="F961" s="18"/>
      <c r="G961" s="18"/>
      <c r="H961" s="18"/>
      <c r="I961" s="18"/>
      <c r="J961" s="18"/>
      <c r="K961" s="18"/>
      <c r="L961" s="18"/>
      <c r="M961" s="18"/>
      <c r="N961" s="18"/>
      <c r="O961" s="18"/>
      <c r="P961" s="18"/>
      <c r="Q961" s="18"/>
      <c r="R961" s="18"/>
      <c r="S961" s="18"/>
      <c r="T961" s="18"/>
      <c r="U961" s="18"/>
      <c r="V961" s="18"/>
      <c r="W961" s="18"/>
      <c r="X961" s="18"/>
      <c r="Y961" s="18"/>
      <c r="Z961" s="18"/>
      <c r="AA961" s="18"/>
    </row>
    <row r="962">
      <c r="A962" s="18"/>
      <c r="B962" s="18"/>
      <c r="C962" s="18"/>
      <c r="D962" s="18"/>
      <c r="E962" s="18"/>
      <c r="F962" s="18"/>
      <c r="G962" s="18"/>
      <c r="H962" s="18"/>
      <c r="I962" s="18"/>
      <c r="J962" s="18"/>
      <c r="K962" s="18"/>
      <c r="L962" s="18"/>
      <c r="M962" s="18"/>
      <c r="N962" s="18"/>
      <c r="O962" s="18"/>
      <c r="P962" s="18"/>
      <c r="Q962" s="18"/>
      <c r="R962" s="18"/>
      <c r="S962" s="18"/>
      <c r="T962" s="18"/>
      <c r="U962" s="18"/>
      <c r="V962" s="18"/>
      <c r="W962" s="18"/>
      <c r="X962" s="18"/>
      <c r="Y962" s="18"/>
      <c r="Z962" s="18"/>
      <c r="AA962" s="18"/>
    </row>
    <row r="963">
      <c r="A963" s="18"/>
      <c r="B963" s="18"/>
      <c r="C963" s="18"/>
      <c r="D963" s="18"/>
      <c r="E963" s="18"/>
      <c r="F963" s="18"/>
      <c r="G963" s="18"/>
      <c r="H963" s="18"/>
      <c r="I963" s="18"/>
      <c r="J963" s="18"/>
      <c r="K963" s="18"/>
      <c r="L963" s="18"/>
      <c r="M963" s="18"/>
      <c r="N963" s="18"/>
      <c r="O963" s="18"/>
      <c r="P963" s="18"/>
      <c r="Q963" s="18"/>
      <c r="R963" s="18"/>
      <c r="S963" s="18"/>
      <c r="T963" s="18"/>
      <c r="U963" s="18"/>
      <c r="V963" s="18"/>
      <c r="W963" s="18"/>
      <c r="X963" s="18"/>
      <c r="Y963" s="18"/>
      <c r="Z963" s="18"/>
      <c r="AA963" s="18"/>
    </row>
    <row r="964">
      <c r="A964" s="18"/>
      <c r="B964" s="18"/>
      <c r="C964" s="18"/>
      <c r="D964" s="18"/>
      <c r="E964" s="18"/>
      <c r="F964" s="18"/>
      <c r="G964" s="18"/>
      <c r="H964" s="18"/>
      <c r="I964" s="18"/>
      <c r="J964" s="18"/>
      <c r="K964" s="18"/>
      <c r="L964" s="18"/>
      <c r="M964" s="18"/>
      <c r="N964" s="18"/>
      <c r="O964" s="18"/>
      <c r="P964" s="18"/>
      <c r="Q964" s="18"/>
      <c r="R964" s="18"/>
      <c r="S964" s="18"/>
      <c r="T964" s="18"/>
      <c r="U964" s="18"/>
      <c r="V964" s="18"/>
      <c r="W964" s="18"/>
      <c r="X964" s="18"/>
      <c r="Y964" s="18"/>
      <c r="Z964" s="18"/>
      <c r="AA964" s="18"/>
    </row>
    <row r="965">
      <c r="A965" s="18"/>
      <c r="B965" s="18"/>
      <c r="C965" s="18"/>
      <c r="D965" s="18"/>
      <c r="E965" s="18"/>
      <c r="F965" s="18"/>
      <c r="G965" s="18"/>
      <c r="H965" s="18"/>
      <c r="I965" s="18"/>
      <c r="J965" s="18"/>
      <c r="K965" s="18"/>
      <c r="L965" s="18"/>
      <c r="M965" s="18"/>
      <c r="N965" s="18"/>
      <c r="O965" s="18"/>
      <c r="P965" s="18"/>
      <c r="Q965" s="18"/>
      <c r="R965" s="18"/>
      <c r="S965" s="18"/>
      <c r="T965" s="18"/>
      <c r="U965" s="18"/>
      <c r="V965" s="18"/>
      <c r="W965" s="18"/>
      <c r="X965" s="18"/>
      <c r="Y965" s="18"/>
      <c r="Z965" s="18"/>
      <c r="AA965" s="18"/>
    </row>
    <row r="966">
      <c r="A966" s="18"/>
      <c r="B966" s="18"/>
      <c r="C966" s="18"/>
      <c r="D966" s="18"/>
      <c r="E966" s="18"/>
      <c r="F966" s="18"/>
      <c r="G966" s="18"/>
      <c r="H966" s="18"/>
      <c r="I966" s="18"/>
      <c r="J966" s="18"/>
      <c r="K966" s="18"/>
      <c r="L966" s="18"/>
      <c r="M966" s="18"/>
      <c r="N966" s="18"/>
      <c r="O966" s="18"/>
      <c r="P966" s="18"/>
      <c r="Q966" s="18"/>
      <c r="R966" s="18"/>
      <c r="S966" s="18"/>
      <c r="T966" s="18"/>
      <c r="U966" s="18"/>
      <c r="V966" s="18"/>
      <c r="W966" s="18"/>
      <c r="X966" s="18"/>
      <c r="Y966" s="18"/>
      <c r="Z966" s="18"/>
      <c r="AA966" s="18"/>
    </row>
    <row r="967">
      <c r="A967" s="18"/>
      <c r="B967" s="18"/>
      <c r="C967" s="18"/>
      <c r="D967" s="18"/>
      <c r="E967" s="18"/>
      <c r="F967" s="18"/>
      <c r="G967" s="18"/>
      <c r="H967" s="18"/>
      <c r="I967" s="18"/>
      <c r="J967" s="18"/>
      <c r="K967" s="18"/>
      <c r="L967" s="18"/>
      <c r="M967" s="18"/>
      <c r="N967" s="18"/>
      <c r="O967" s="18"/>
      <c r="P967" s="18"/>
      <c r="Q967" s="18"/>
      <c r="R967" s="18"/>
      <c r="S967" s="18"/>
      <c r="T967" s="18"/>
      <c r="U967" s="18"/>
      <c r="V967" s="18"/>
      <c r="W967" s="18"/>
      <c r="X967" s="18"/>
      <c r="Y967" s="18"/>
      <c r="Z967" s="18"/>
      <c r="AA967" s="18"/>
    </row>
    <row r="968">
      <c r="A968" s="18"/>
      <c r="B968" s="18"/>
      <c r="C968" s="18"/>
      <c r="D968" s="18"/>
      <c r="E968" s="18"/>
      <c r="F968" s="18"/>
      <c r="G968" s="18"/>
      <c r="H968" s="18"/>
      <c r="I968" s="18"/>
      <c r="J968" s="18"/>
      <c r="K968" s="18"/>
      <c r="L968" s="18"/>
      <c r="M968" s="18"/>
      <c r="N968" s="18"/>
      <c r="O968" s="18"/>
      <c r="P968" s="18"/>
      <c r="Q968" s="18"/>
      <c r="R968" s="18"/>
      <c r="S968" s="18"/>
      <c r="T968" s="18"/>
      <c r="U968" s="18"/>
      <c r="V968" s="18"/>
      <c r="W968" s="18"/>
      <c r="X968" s="18"/>
      <c r="Y968" s="18"/>
      <c r="Z968" s="18"/>
      <c r="AA968" s="18"/>
    </row>
    <row r="969">
      <c r="A969" s="18"/>
      <c r="B969" s="18"/>
      <c r="C969" s="18"/>
      <c r="D969" s="18"/>
      <c r="E969" s="18"/>
      <c r="F969" s="18"/>
      <c r="G969" s="18"/>
      <c r="H969" s="18"/>
      <c r="I969" s="18"/>
      <c r="J969" s="18"/>
      <c r="K969" s="18"/>
      <c r="L969" s="18"/>
      <c r="M969" s="18"/>
      <c r="N969" s="18"/>
      <c r="O969" s="18"/>
      <c r="P969" s="18"/>
      <c r="Q969" s="18"/>
      <c r="R969" s="18"/>
      <c r="S969" s="18"/>
      <c r="T969" s="18"/>
      <c r="U969" s="18"/>
      <c r="V969" s="18"/>
      <c r="W969" s="18"/>
      <c r="X969" s="18"/>
      <c r="Y969" s="18"/>
      <c r="Z969" s="18"/>
      <c r="AA969" s="18"/>
    </row>
    <row r="970">
      <c r="A970" s="18"/>
      <c r="B970" s="18"/>
      <c r="C970" s="18"/>
      <c r="D970" s="18"/>
      <c r="E970" s="18"/>
      <c r="F970" s="18"/>
      <c r="G970" s="18"/>
      <c r="H970" s="18"/>
      <c r="I970" s="18"/>
      <c r="J970" s="18"/>
      <c r="K970" s="18"/>
      <c r="L970" s="18"/>
      <c r="M970" s="18"/>
      <c r="N970" s="18"/>
      <c r="O970" s="18"/>
      <c r="P970" s="18"/>
      <c r="Q970" s="18"/>
      <c r="R970" s="18"/>
      <c r="S970" s="18"/>
      <c r="T970" s="18"/>
      <c r="U970" s="18"/>
      <c r="V970" s="18"/>
      <c r="W970" s="18"/>
      <c r="X970" s="18"/>
      <c r="Y970" s="18"/>
      <c r="Z970" s="18"/>
      <c r="AA970" s="18"/>
    </row>
    <row r="971">
      <c r="A971" s="18"/>
      <c r="B971" s="18"/>
      <c r="C971" s="18"/>
      <c r="D971" s="18"/>
      <c r="E971" s="18"/>
      <c r="F971" s="18"/>
      <c r="G971" s="18"/>
      <c r="H971" s="18"/>
      <c r="I971" s="18"/>
      <c r="J971" s="18"/>
      <c r="K971" s="18"/>
      <c r="L971" s="18"/>
      <c r="M971" s="18"/>
      <c r="N971" s="18"/>
      <c r="O971" s="18"/>
      <c r="P971" s="18"/>
      <c r="Q971" s="18"/>
      <c r="R971" s="18"/>
      <c r="S971" s="18"/>
      <c r="T971" s="18"/>
      <c r="U971" s="18"/>
      <c r="V971" s="18"/>
      <c r="W971" s="18"/>
      <c r="X971" s="18"/>
      <c r="Y971" s="18"/>
      <c r="Z971" s="18"/>
      <c r="AA971" s="18"/>
    </row>
    <row r="972">
      <c r="A972" s="18"/>
      <c r="B972" s="18"/>
      <c r="C972" s="18"/>
      <c r="D972" s="18"/>
      <c r="E972" s="18"/>
      <c r="F972" s="18"/>
      <c r="G972" s="18"/>
      <c r="H972" s="18"/>
      <c r="I972" s="18"/>
      <c r="J972" s="18"/>
      <c r="K972" s="18"/>
      <c r="L972" s="18"/>
      <c r="M972" s="18"/>
      <c r="N972" s="18"/>
      <c r="O972" s="18"/>
      <c r="P972" s="18"/>
      <c r="Q972" s="18"/>
      <c r="R972" s="18"/>
      <c r="S972" s="18"/>
      <c r="T972" s="18"/>
      <c r="U972" s="18"/>
      <c r="V972" s="18"/>
      <c r="W972" s="18"/>
      <c r="X972" s="18"/>
      <c r="Y972" s="18"/>
      <c r="Z972" s="18"/>
      <c r="AA972" s="18"/>
    </row>
    <row r="973">
      <c r="A973" s="18"/>
      <c r="B973" s="18"/>
      <c r="C973" s="18"/>
      <c r="D973" s="18"/>
      <c r="E973" s="18"/>
      <c r="F973" s="18"/>
      <c r="G973" s="18"/>
      <c r="H973" s="18"/>
      <c r="I973" s="18"/>
      <c r="J973" s="18"/>
      <c r="K973" s="18"/>
      <c r="L973" s="18"/>
      <c r="M973" s="18"/>
      <c r="N973" s="18"/>
      <c r="O973" s="18"/>
      <c r="P973" s="18"/>
      <c r="Q973" s="18"/>
      <c r="R973" s="18"/>
      <c r="S973" s="18"/>
      <c r="T973" s="18"/>
      <c r="U973" s="18"/>
      <c r="V973" s="18"/>
      <c r="W973" s="18"/>
      <c r="X973" s="18"/>
      <c r="Y973" s="18"/>
      <c r="Z973" s="18"/>
      <c r="AA973" s="18"/>
    </row>
    <row r="974">
      <c r="A974" s="18"/>
      <c r="B974" s="18"/>
      <c r="C974" s="18"/>
      <c r="D974" s="18"/>
      <c r="E974" s="18"/>
      <c r="F974" s="18"/>
      <c r="G974" s="18"/>
      <c r="H974" s="18"/>
      <c r="I974" s="18"/>
      <c r="J974" s="18"/>
      <c r="K974" s="18"/>
      <c r="L974" s="18"/>
      <c r="M974" s="18"/>
      <c r="N974" s="18"/>
      <c r="O974" s="18"/>
      <c r="P974" s="18"/>
      <c r="Q974" s="18"/>
      <c r="R974" s="18"/>
      <c r="S974" s="18"/>
      <c r="T974" s="18"/>
      <c r="U974" s="18"/>
      <c r="V974" s="18"/>
      <c r="W974" s="18"/>
      <c r="X974" s="18"/>
      <c r="Y974" s="18"/>
      <c r="Z974" s="18"/>
      <c r="AA974" s="18"/>
    </row>
    <row r="975">
      <c r="A975" s="18"/>
      <c r="B975" s="18"/>
      <c r="C975" s="18"/>
      <c r="D975" s="18"/>
      <c r="E975" s="18"/>
      <c r="F975" s="18"/>
      <c r="G975" s="18"/>
      <c r="H975" s="18"/>
      <c r="I975" s="18"/>
      <c r="J975" s="18"/>
      <c r="K975" s="18"/>
      <c r="L975" s="18"/>
      <c r="M975" s="18"/>
      <c r="N975" s="18"/>
      <c r="O975" s="18"/>
      <c r="P975" s="18"/>
      <c r="Q975" s="18"/>
      <c r="R975" s="18"/>
      <c r="S975" s="18"/>
      <c r="T975" s="18"/>
      <c r="U975" s="18"/>
      <c r="V975" s="18"/>
      <c r="W975" s="18"/>
      <c r="X975" s="18"/>
      <c r="Y975" s="18"/>
      <c r="Z975" s="18"/>
      <c r="AA975" s="18"/>
    </row>
    <row r="976">
      <c r="A976" s="18"/>
      <c r="B976" s="18"/>
      <c r="C976" s="18"/>
      <c r="D976" s="18"/>
      <c r="E976" s="18"/>
      <c r="F976" s="18"/>
      <c r="G976" s="18"/>
      <c r="H976" s="18"/>
      <c r="I976" s="18"/>
      <c r="J976" s="18"/>
      <c r="K976" s="18"/>
      <c r="L976" s="18"/>
      <c r="M976" s="18"/>
      <c r="N976" s="18"/>
      <c r="O976" s="18"/>
      <c r="P976" s="18"/>
      <c r="Q976" s="18"/>
      <c r="R976" s="18"/>
      <c r="S976" s="18"/>
      <c r="T976" s="18"/>
      <c r="U976" s="18"/>
      <c r="V976" s="18"/>
      <c r="W976" s="18"/>
      <c r="X976" s="18"/>
      <c r="Y976" s="18"/>
      <c r="Z976" s="18"/>
      <c r="AA976" s="18"/>
    </row>
    <row r="977">
      <c r="A977" s="18"/>
      <c r="B977" s="18"/>
      <c r="C977" s="18"/>
      <c r="D977" s="18"/>
      <c r="E977" s="18"/>
      <c r="F977" s="18"/>
      <c r="G977" s="18"/>
      <c r="H977" s="18"/>
      <c r="I977" s="18"/>
      <c r="J977" s="18"/>
      <c r="K977" s="18"/>
      <c r="L977" s="18"/>
      <c r="M977" s="18"/>
      <c r="N977" s="18"/>
      <c r="O977" s="18"/>
      <c r="P977" s="18"/>
      <c r="Q977" s="18"/>
      <c r="R977" s="18"/>
      <c r="S977" s="18"/>
      <c r="T977" s="18"/>
      <c r="U977" s="18"/>
      <c r="V977" s="18"/>
      <c r="W977" s="18"/>
      <c r="X977" s="18"/>
      <c r="Y977" s="18"/>
      <c r="Z977" s="18"/>
      <c r="AA977" s="18"/>
    </row>
    <row r="978">
      <c r="A978" s="18"/>
      <c r="B978" s="18"/>
      <c r="C978" s="18"/>
      <c r="D978" s="18"/>
      <c r="E978" s="18"/>
      <c r="F978" s="18"/>
      <c r="G978" s="18"/>
      <c r="H978" s="18"/>
      <c r="I978" s="18"/>
      <c r="J978" s="18"/>
      <c r="K978" s="18"/>
      <c r="L978" s="18"/>
      <c r="M978" s="18"/>
      <c r="N978" s="18"/>
      <c r="O978" s="18"/>
      <c r="P978" s="18"/>
      <c r="Q978" s="18"/>
      <c r="R978" s="18"/>
      <c r="S978" s="18"/>
      <c r="T978" s="18"/>
      <c r="U978" s="18"/>
      <c r="V978" s="18"/>
      <c r="W978" s="18"/>
      <c r="X978" s="18"/>
      <c r="Y978" s="18"/>
      <c r="Z978" s="18"/>
      <c r="AA978" s="18"/>
    </row>
    <row r="979">
      <c r="A979" s="18"/>
      <c r="B979" s="18"/>
      <c r="C979" s="18"/>
      <c r="D979" s="18"/>
      <c r="E979" s="18"/>
      <c r="F979" s="18"/>
      <c r="G979" s="18"/>
      <c r="H979" s="18"/>
      <c r="I979" s="18"/>
      <c r="J979" s="18"/>
      <c r="K979" s="18"/>
      <c r="L979" s="18"/>
      <c r="M979" s="18"/>
      <c r="N979" s="18"/>
      <c r="O979" s="18"/>
      <c r="P979" s="18"/>
      <c r="Q979" s="18"/>
      <c r="R979" s="18"/>
      <c r="S979" s="18"/>
      <c r="T979" s="18"/>
      <c r="U979" s="18"/>
      <c r="V979" s="18"/>
      <c r="W979" s="18"/>
      <c r="X979" s="18"/>
      <c r="Y979" s="18"/>
      <c r="Z979" s="18"/>
      <c r="AA979" s="18"/>
    </row>
    <row r="980">
      <c r="A980" s="18"/>
      <c r="B980" s="18"/>
      <c r="C980" s="18"/>
      <c r="D980" s="18"/>
      <c r="E980" s="18"/>
      <c r="F980" s="18"/>
      <c r="G980" s="18"/>
      <c r="H980" s="18"/>
      <c r="I980" s="18"/>
      <c r="J980" s="18"/>
      <c r="K980" s="18"/>
      <c r="L980" s="18"/>
      <c r="M980" s="18"/>
      <c r="N980" s="18"/>
      <c r="O980" s="18"/>
      <c r="P980" s="18"/>
      <c r="Q980" s="18"/>
      <c r="R980" s="18"/>
      <c r="S980" s="18"/>
      <c r="T980" s="18"/>
      <c r="U980" s="18"/>
      <c r="V980" s="18"/>
      <c r="W980" s="18"/>
      <c r="X980" s="18"/>
      <c r="Y980" s="18"/>
      <c r="Z980" s="18"/>
      <c r="AA980" s="18"/>
    </row>
    <row r="981">
      <c r="A981" s="18"/>
      <c r="B981" s="18"/>
      <c r="C981" s="18"/>
      <c r="D981" s="18"/>
      <c r="E981" s="18"/>
      <c r="F981" s="18"/>
      <c r="G981" s="18"/>
      <c r="H981" s="18"/>
      <c r="I981" s="18"/>
      <c r="J981" s="18"/>
      <c r="K981" s="18"/>
      <c r="L981" s="18"/>
      <c r="M981" s="18"/>
      <c r="N981" s="18"/>
      <c r="O981" s="18"/>
      <c r="P981" s="18"/>
      <c r="Q981" s="18"/>
      <c r="R981" s="18"/>
      <c r="S981" s="18"/>
      <c r="T981" s="18"/>
      <c r="U981" s="18"/>
      <c r="V981" s="18"/>
      <c r="W981" s="18"/>
      <c r="X981" s="18"/>
      <c r="Y981" s="18"/>
      <c r="Z981" s="18"/>
      <c r="AA981" s="18"/>
    </row>
    <row r="982">
      <c r="A982" s="18"/>
      <c r="B982" s="18"/>
      <c r="C982" s="18"/>
      <c r="D982" s="18"/>
      <c r="E982" s="18"/>
      <c r="F982" s="18"/>
      <c r="G982" s="18"/>
      <c r="H982" s="18"/>
      <c r="I982" s="18"/>
      <c r="J982" s="18"/>
      <c r="K982" s="18"/>
      <c r="L982" s="18"/>
      <c r="M982" s="18"/>
      <c r="N982" s="18"/>
      <c r="O982" s="18"/>
      <c r="P982" s="18"/>
      <c r="Q982" s="18"/>
      <c r="R982" s="18"/>
      <c r="S982" s="18"/>
      <c r="T982" s="18"/>
      <c r="U982" s="18"/>
      <c r="V982" s="18"/>
      <c r="W982" s="18"/>
      <c r="X982" s="18"/>
      <c r="Y982" s="18"/>
      <c r="Z982" s="18"/>
      <c r="AA982" s="18"/>
    </row>
    <row r="983">
      <c r="A983" s="18"/>
      <c r="B983" s="18"/>
      <c r="C983" s="18"/>
      <c r="D983" s="18"/>
      <c r="E983" s="18"/>
      <c r="F983" s="18"/>
      <c r="G983" s="18"/>
      <c r="H983" s="18"/>
      <c r="I983" s="18"/>
      <c r="J983" s="18"/>
      <c r="K983" s="18"/>
      <c r="L983" s="18"/>
      <c r="M983" s="18"/>
      <c r="N983" s="18"/>
      <c r="O983" s="18"/>
      <c r="P983" s="18"/>
      <c r="Q983" s="18"/>
      <c r="R983" s="18"/>
      <c r="S983" s="18"/>
      <c r="T983" s="18"/>
      <c r="U983" s="18"/>
      <c r="V983" s="18"/>
      <c r="W983" s="18"/>
      <c r="X983" s="18"/>
      <c r="Y983" s="18"/>
      <c r="Z983" s="18"/>
      <c r="AA983" s="18"/>
    </row>
    <row r="984">
      <c r="A984" s="18"/>
      <c r="B984" s="18"/>
      <c r="C984" s="18"/>
      <c r="D984" s="18"/>
      <c r="E984" s="18"/>
      <c r="F984" s="18"/>
      <c r="G984" s="18"/>
      <c r="H984" s="18"/>
      <c r="I984" s="18"/>
      <c r="J984" s="18"/>
      <c r="K984" s="18"/>
      <c r="L984" s="18"/>
      <c r="M984" s="18"/>
      <c r="N984" s="18"/>
      <c r="O984" s="18"/>
      <c r="P984" s="18"/>
      <c r="Q984" s="18"/>
      <c r="R984" s="18"/>
      <c r="S984" s="18"/>
      <c r="T984" s="18"/>
      <c r="U984" s="18"/>
      <c r="V984" s="18"/>
      <c r="W984" s="18"/>
      <c r="X984" s="18"/>
      <c r="Y984" s="18"/>
      <c r="Z984" s="18"/>
      <c r="AA984" s="18"/>
    </row>
    <row r="985">
      <c r="A985" s="18"/>
      <c r="B985" s="18"/>
      <c r="C985" s="18"/>
      <c r="D985" s="18"/>
      <c r="E985" s="18"/>
      <c r="F985" s="18"/>
      <c r="G985" s="18"/>
      <c r="H985" s="18"/>
      <c r="I985" s="18"/>
      <c r="J985" s="18"/>
      <c r="K985" s="18"/>
      <c r="L985" s="18"/>
      <c r="M985" s="18"/>
      <c r="N985" s="18"/>
      <c r="O985" s="18"/>
      <c r="P985" s="18"/>
      <c r="Q985" s="18"/>
      <c r="R985" s="18"/>
      <c r="S985" s="18"/>
      <c r="T985" s="18"/>
      <c r="U985" s="18"/>
      <c r="V985" s="18"/>
      <c r="W985" s="18"/>
      <c r="X985" s="18"/>
      <c r="Y985" s="18"/>
      <c r="Z985" s="18"/>
      <c r="AA985" s="18"/>
    </row>
    <row r="986">
      <c r="A986" s="18"/>
      <c r="B986" s="18"/>
      <c r="C986" s="18"/>
      <c r="D986" s="18"/>
      <c r="E986" s="18"/>
      <c r="F986" s="18"/>
      <c r="G986" s="18"/>
      <c r="H986" s="18"/>
      <c r="I986" s="18"/>
      <c r="J986" s="18"/>
      <c r="K986" s="18"/>
      <c r="L986" s="18"/>
      <c r="M986" s="18"/>
      <c r="N986" s="18"/>
      <c r="O986" s="18"/>
      <c r="P986" s="18"/>
      <c r="Q986" s="18"/>
      <c r="R986" s="18"/>
      <c r="S986" s="18"/>
      <c r="T986" s="18"/>
      <c r="U986" s="18"/>
      <c r="V986" s="18"/>
      <c r="W986" s="18"/>
      <c r="X986" s="18"/>
      <c r="Y986" s="18"/>
      <c r="Z986" s="18"/>
      <c r="AA986" s="18"/>
    </row>
    <row r="987">
      <c r="A987" s="18"/>
      <c r="B987" s="18"/>
      <c r="C987" s="18"/>
      <c r="D987" s="18"/>
      <c r="E987" s="18"/>
      <c r="F987" s="18"/>
      <c r="G987" s="18"/>
      <c r="H987" s="18"/>
      <c r="I987" s="18"/>
      <c r="J987" s="18"/>
      <c r="K987" s="18"/>
      <c r="L987" s="18"/>
      <c r="M987" s="18"/>
      <c r="N987" s="18"/>
      <c r="O987" s="18"/>
      <c r="P987" s="18"/>
      <c r="Q987" s="18"/>
      <c r="R987" s="18"/>
      <c r="S987" s="18"/>
      <c r="T987" s="18"/>
      <c r="U987" s="18"/>
      <c r="V987" s="18"/>
      <c r="W987" s="18"/>
      <c r="X987" s="18"/>
      <c r="Y987" s="18"/>
      <c r="Z987" s="18"/>
      <c r="AA987" s="18"/>
    </row>
    <row r="988">
      <c r="A988" s="18"/>
      <c r="B988" s="18"/>
      <c r="C988" s="18"/>
      <c r="D988" s="18"/>
      <c r="E988" s="18"/>
      <c r="F988" s="18"/>
      <c r="G988" s="18"/>
      <c r="H988" s="18"/>
      <c r="I988" s="18"/>
      <c r="J988" s="18"/>
      <c r="K988" s="18"/>
      <c r="L988" s="18"/>
      <c r="M988" s="18"/>
      <c r="N988" s="18"/>
      <c r="O988" s="18"/>
      <c r="P988" s="18"/>
      <c r="Q988" s="18"/>
      <c r="R988" s="18"/>
      <c r="S988" s="18"/>
      <c r="T988" s="18"/>
      <c r="U988" s="18"/>
      <c r="V988" s="18"/>
      <c r="W988" s="18"/>
      <c r="X988" s="18"/>
      <c r="Y988" s="18"/>
      <c r="Z988" s="18"/>
      <c r="AA988" s="18"/>
    </row>
    <row r="989">
      <c r="A989" s="18"/>
      <c r="B989" s="18"/>
      <c r="C989" s="18"/>
      <c r="D989" s="18"/>
      <c r="E989" s="18"/>
      <c r="F989" s="18"/>
      <c r="G989" s="18"/>
      <c r="H989" s="18"/>
      <c r="I989" s="18"/>
      <c r="J989" s="18"/>
      <c r="K989" s="18"/>
      <c r="L989" s="18"/>
      <c r="M989" s="18"/>
      <c r="N989" s="18"/>
      <c r="O989" s="18"/>
      <c r="P989" s="18"/>
      <c r="Q989" s="18"/>
      <c r="R989" s="18"/>
      <c r="S989" s="18"/>
      <c r="T989" s="18"/>
      <c r="U989" s="18"/>
      <c r="V989" s="18"/>
      <c r="W989" s="18"/>
      <c r="X989" s="18"/>
      <c r="Y989" s="18"/>
      <c r="Z989" s="18"/>
      <c r="AA989" s="18"/>
    </row>
    <row r="990">
      <c r="A990" s="18"/>
      <c r="B990" s="18"/>
      <c r="C990" s="18"/>
      <c r="D990" s="18"/>
      <c r="E990" s="18"/>
      <c r="F990" s="18"/>
      <c r="G990" s="18"/>
      <c r="H990" s="18"/>
      <c r="I990" s="18"/>
      <c r="J990" s="18"/>
      <c r="K990" s="18"/>
      <c r="L990" s="18"/>
      <c r="M990" s="18"/>
      <c r="N990" s="18"/>
      <c r="O990" s="18"/>
      <c r="P990" s="18"/>
      <c r="Q990" s="18"/>
      <c r="R990" s="18"/>
      <c r="S990" s="18"/>
      <c r="T990" s="18"/>
      <c r="U990" s="18"/>
      <c r="V990" s="18"/>
      <c r="W990" s="18"/>
      <c r="X990" s="18"/>
      <c r="Y990" s="18"/>
      <c r="Z990" s="18"/>
      <c r="AA990" s="18"/>
    </row>
    <row r="991">
      <c r="A991" s="18"/>
      <c r="B991" s="18"/>
      <c r="C991" s="18"/>
      <c r="D991" s="18"/>
      <c r="E991" s="18"/>
      <c r="F991" s="18"/>
      <c r="G991" s="18"/>
      <c r="H991" s="18"/>
      <c r="I991" s="18"/>
      <c r="J991" s="18"/>
      <c r="K991" s="18"/>
      <c r="L991" s="18"/>
      <c r="M991" s="18"/>
      <c r="N991" s="18"/>
      <c r="O991" s="18"/>
      <c r="P991" s="18"/>
      <c r="Q991" s="18"/>
      <c r="R991" s="18"/>
      <c r="S991" s="18"/>
      <c r="T991" s="18"/>
      <c r="U991" s="18"/>
      <c r="V991" s="18"/>
      <c r="W991" s="18"/>
      <c r="X991" s="18"/>
      <c r="Y991" s="18"/>
      <c r="Z991" s="18"/>
      <c r="AA991" s="18"/>
    </row>
    <row r="992">
      <c r="A992" s="18"/>
      <c r="B992" s="18"/>
      <c r="C992" s="18"/>
      <c r="D992" s="18"/>
      <c r="E992" s="18"/>
      <c r="F992" s="18"/>
      <c r="G992" s="18"/>
      <c r="H992" s="18"/>
      <c r="I992" s="18"/>
      <c r="J992" s="18"/>
      <c r="K992" s="18"/>
      <c r="L992" s="18"/>
      <c r="M992" s="18"/>
      <c r="N992" s="18"/>
      <c r="O992" s="18"/>
      <c r="P992" s="18"/>
      <c r="Q992" s="18"/>
      <c r="R992" s="18"/>
      <c r="S992" s="18"/>
      <c r="T992" s="18"/>
      <c r="U992" s="18"/>
      <c r="V992" s="18"/>
      <c r="W992" s="18"/>
      <c r="X992" s="18"/>
      <c r="Y992" s="18"/>
      <c r="Z992" s="18"/>
      <c r="AA992" s="18"/>
    </row>
    <row r="993">
      <c r="A993" s="18"/>
      <c r="B993" s="18"/>
      <c r="C993" s="18"/>
      <c r="D993" s="18"/>
      <c r="E993" s="18"/>
      <c r="F993" s="18"/>
      <c r="G993" s="18"/>
      <c r="H993" s="18"/>
      <c r="I993" s="18"/>
      <c r="J993" s="18"/>
      <c r="K993" s="18"/>
      <c r="L993" s="18"/>
      <c r="M993" s="18"/>
      <c r="N993" s="18"/>
      <c r="O993" s="18"/>
      <c r="P993" s="18"/>
      <c r="Q993" s="18"/>
      <c r="R993" s="18"/>
      <c r="S993" s="18"/>
      <c r="T993" s="18"/>
      <c r="U993" s="18"/>
      <c r="V993" s="18"/>
      <c r="W993" s="18"/>
      <c r="X993" s="18"/>
      <c r="Y993" s="18"/>
      <c r="Z993" s="18"/>
      <c r="AA993" s="18"/>
    </row>
    <row r="994">
      <c r="A994" s="18"/>
      <c r="B994" s="18"/>
      <c r="C994" s="18"/>
      <c r="D994" s="18"/>
      <c r="E994" s="18"/>
      <c r="F994" s="18"/>
      <c r="G994" s="18"/>
      <c r="H994" s="18"/>
      <c r="I994" s="18"/>
      <c r="J994" s="18"/>
      <c r="K994" s="18"/>
      <c r="L994" s="18"/>
      <c r="M994" s="18"/>
      <c r="N994" s="18"/>
      <c r="O994" s="18"/>
      <c r="P994" s="18"/>
      <c r="Q994" s="18"/>
      <c r="R994" s="18"/>
      <c r="S994" s="18"/>
      <c r="T994" s="18"/>
      <c r="U994" s="18"/>
      <c r="V994" s="18"/>
      <c r="W994" s="18"/>
      <c r="X994" s="18"/>
      <c r="Y994" s="18"/>
      <c r="Z994" s="18"/>
      <c r="AA994" s="18"/>
    </row>
    <row r="995">
      <c r="A995" s="18"/>
      <c r="B995" s="18"/>
      <c r="C995" s="18"/>
      <c r="D995" s="18"/>
      <c r="E995" s="18"/>
      <c r="F995" s="18"/>
      <c r="G995" s="18"/>
      <c r="H995" s="18"/>
      <c r="I995" s="18"/>
      <c r="J995" s="18"/>
      <c r="K995" s="18"/>
      <c r="L995" s="18"/>
      <c r="M995" s="18"/>
      <c r="N995" s="18"/>
      <c r="O995" s="18"/>
      <c r="P995" s="18"/>
      <c r="Q995" s="18"/>
      <c r="R995" s="18"/>
      <c r="S995" s="18"/>
      <c r="T995" s="18"/>
      <c r="U995" s="18"/>
      <c r="V995" s="18"/>
      <c r="W995" s="18"/>
      <c r="X995" s="18"/>
      <c r="Y995" s="18"/>
      <c r="Z995" s="18"/>
      <c r="AA995" s="18"/>
    </row>
    <row r="996">
      <c r="A996" s="18"/>
      <c r="B996" s="18"/>
      <c r="C996" s="18"/>
      <c r="D996" s="18"/>
      <c r="E996" s="18"/>
      <c r="F996" s="18"/>
      <c r="G996" s="18"/>
      <c r="H996" s="18"/>
      <c r="I996" s="18"/>
      <c r="J996" s="18"/>
      <c r="K996" s="18"/>
      <c r="L996" s="18"/>
      <c r="M996" s="18"/>
      <c r="N996" s="18"/>
      <c r="O996" s="18"/>
      <c r="P996" s="18"/>
      <c r="Q996" s="18"/>
      <c r="R996" s="18"/>
      <c r="S996" s="18"/>
      <c r="T996" s="18"/>
      <c r="U996" s="18"/>
      <c r="V996" s="18"/>
      <c r="W996" s="18"/>
      <c r="X996" s="18"/>
      <c r="Y996" s="18"/>
      <c r="Z996" s="18"/>
      <c r="AA996" s="18"/>
    </row>
    <row r="997">
      <c r="A997" s="18"/>
      <c r="B997" s="18"/>
      <c r="C997" s="18"/>
      <c r="D997" s="18"/>
      <c r="E997" s="18"/>
      <c r="F997" s="18"/>
      <c r="G997" s="18"/>
      <c r="H997" s="18"/>
      <c r="I997" s="18"/>
      <c r="J997" s="18"/>
      <c r="K997" s="18"/>
      <c r="L997" s="18"/>
      <c r="M997" s="18"/>
      <c r="N997" s="18"/>
      <c r="O997" s="18"/>
      <c r="P997" s="18"/>
      <c r="Q997" s="18"/>
      <c r="R997" s="18"/>
      <c r="S997" s="18"/>
      <c r="T997" s="18"/>
      <c r="U997" s="18"/>
      <c r="V997" s="18"/>
      <c r="W997" s="18"/>
      <c r="X997" s="18"/>
      <c r="Y997" s="18"/>
      <c r="Z997" s="18"/>
      <c r="AA997" s="18"/>
    </row>
    <row r="998">
      <c r="A998" s="18"/>
      <c r="B998" s="18"/>
      <c r="C998" s="18"/>
      <c r="D998" s="18"/>
      <c r="E998" s="18"/>
      <c r="F998" s="18"/>
      <c r="G998" s="18"/>
      <c r="H998" s="18"/>
      <c r="I998" s="18"/>
      <c r="J998" s="18"/>
      <c r="K998" s="18"/>
      <c r="L998" s="18"/>
      <c r="M998" s="18"/>
      <c r="N998" s="18"/>
      <c r="O998" s="18"/>
      <c r="P998" s="18"/>
      <c r="Q998" s="18"/>
      <c r="R998" s="18"/>
      <c r="S998" s="18"/>
      <c r="T998" s="18"/>
      <c r="U998" s="18"/>
      <c r="V998" s="18"/>
      <c r="W998" s="18"/>
      <c r="X998" s="18"/>
      <c r="Y998" s="18"/>
      <c r="Z998" s="18"/>
      <c r="AA998" s="18"/>
    </row>
    <row r="999">
      <c r="A999" s="18"/>
      <c r="B999" s="18"/>
      <c r="C999" s="18"/>
      <c r="D999" s="18"/>
      <c r="E999" s="18"/>
      <c r="F999" s="18"/>
      <c r="G999" s="18"/>
      <c r="H999" s="18"/>
      <c r="I999" s="18"/>
      <c r="J999" s="18"/>
      <c r="K999" s="18"/>
      <c r="L999" s="18"/>
      <c r="M999" s="18"/>
      <c r="N999" s="18"/>
      <c r="O999" s="18"/>
      <c r="P999" s="18"/>
      <c r="Q999" s="18"/>
      <c r="R999" s="18"/>
      <c r="S999" s="18"/>
      <c r="T999" s="18"/>
      <c r="U999" s="18"/>
      <c r="V999" s="18"/>
      <c r="W999" s="18"/>
      <c r="X999" s="18"/>
      <c r="Y999" s="18"/>
      <c r="Z999" s="18"/>
      <c r="AA999" s="18"/>
    </row>
    <row r="1000">
      <c r="A1000" s="18"/>
      <c r="B1000" s="18"/>
      <c r="C1000" s="18"/>
      <c r="D1000" s="18"/>
      <c r="E1000" s="18"/>
      <c r="F1000" s="18"/>
      <c r="G1000" s="18"/>
      <c r="H1000" s="18"/>
      <c r="I1000" s="18"/>
      <c r="J1000" s="18"/>
      <c r="K1000" s="18"/>
      <c r="L1000" s="18"/>
      <c r="M1000" s="18"/>
      <c r="N1000" s="18"/>
      <c r="O1000" s="18"/>
      <c r="P1000" s="18"/>
      <c r="Q1000" s="18"/>
      <c r="R1000" s="18"/>
      <c r="S1000" s="18"/>
      <c r="T1000" s="18"/>
      <c r="U1000" s="18"/>
      <c r="V1000" s="18"/>
      <c r="W1000" s="18"/>
      <c r="X1000" s="18"/>
      <c r="Y1000" s="18"/>
      <c r="Z1000" s="18"/>
      <c r="AA1000" s="18"/>
    </row>
    <row r="1001">
      <c r="A1001" s="18"/>
      <c r="B1001" s="18"/>
      <c r="C1001" s="18"/>
      <c r="D1001" s="18"/>
      <c r="E1001" s="18"/>
      <c r="F1001" s="18"/>
      <c r="G1001" s="18"/>
      <c r="H1001" s="18"/>
      <c r="I1001" s="18"/>
      <c r="J1001" s="18"/>
      <c r="K1001" s="18"/>
      <c r="L1001" s="18"/>
      <c r="M1001" s="18"/>
      <c r="N1001" s="18"/>
      <c r="O1001" s="18"/>
      <c r="P1001" s="18"/>
      <c r="Q1001" s="18"/>
      <c r="R1001" s="18"/>
      <c r="S1001" s="18"/>
      <c r="T1001" s="18"/>
      <c r="U1001" s="18"/>
      <c r="V1001" s="18"/>
      <c r="W1001" s="18"/>
      <c r="X1001" s="18"/>
      <c r="Y1001" s="18"/>
      <c r="Z1001" s="18"/>
      <c r="AA1001" s="18"/>
    </row>
    <row r="1002">
      <c r="A1002" s="18"/>
      <c r="B1002" s="18"/>
      <c r="C1002" s="18"/>
      <c r="D1002" s="18"/>
      <c r="E1002" s="18"/>
      <c r="F1002" s="18"/>
      <c r="G1002" s="18"/>
      <c r="H1002" s="18"/>
      <c r="I1002" s="18"/>
      <c r="J1002" s="18"/>
      <c r="K1002" s="18"/>
      <c r="L1002" s="18"/>
      <c r="M1002" s="18"/>
      <c r="N1002" s="18"/>
      <c r="O1002" s="18"/>
      <c r="P1002" s="18"/>
      <c r="Q1002" s="18"/>
      <c r="R1002" s="18"/>
      <c r="S1002" s="18"/>
      <c r="T1002" s="18"/>
      <c r="U1002" s="18"/>
      <c r="V1002" s="18"/>
      <c r="W1002" s="18"/>
      <c r="X1002" s="18"/>
      <c r="Y1002" s="18"/>
      <c r="Z1002" s="18"/>
      <c r="AA1002" s="18"/>
    </row>
    <row r="1003">
      <c r="A1003" s="18"/>
      <c r="B1003" s="18"/>
      <c r="C1003" s="18"/>
      <c r="D1003" s="18"/>
      <c r="E1003" s="18"/>
      <c r="F1003" s="18"/>
      <c r="G1003" s="18"/>
      <c r="H1003" s="18"/>
      <c r="I1003" s="18"/>
      <c r="J1003" s="18"/>
      <c r="K1003" s="18"/>
      <c r="L1003" s="18"/>
      <c r="M1003" s="18"/>
      <c r="N1003" s="18"/>
      <c r="O1003" s="18"/>
      <c r="P1003" s="18"/>
      <c r="Q1003" s="18"/>
      <c r="R1003" s="18"/>
      <c r="S1003" s="18"/>
      <c r="T1003" s="18"/>
      <c r="U1003" s="18"/>
      <c r="V1003" s="18"/>
      <c r="W1003" s="18"/>
      <c r="X1003" s="18"/>
      <c r="Y1003" s="18"/>
      <c r="Z1003" s="18"/>
      <c r="AA1003" s="18"/>
    </row>
    <row r="1004">
      <c r="A1004" s="18"/>
      <c r="B1004" s="18"/>
      <c r="C1004" s="18"/>
      <c r="D1004" s="18"/>
      <c r="E1004" s="18"/>
      <c r="F1004" s="18"/>
      <c r="G1004" s="18"/>
      <c r="H1004" s="18"/>
      <c r="I1004" s="18"/>
      <c r="J1004" s="18"/>
      <c r="K1004" s="18"/>
      <c r="L1004" s="18"/>
      <c r="M1004" s="18"/>
      <c r="N1004" s="18"/>
      <c r="O1004" s="18"/>
      <c r="P1004" s="18"/>
      <c r="Q1004" s="18"/>
      <c r="R1004" s="18"/>
      <c r="S1004" s="18"/>
      <c r="T1004" s="18"/>
      <c r="U1004" s="18"/>
      <c r="V1004" s="18"/>
      <c r="W1004" s="18"/>
      <c r="X1004" s="18"/>
      <c r="Y1004" s="18"/>
      <c r="Z1004" s="18"/>
      <c r="AA1004" s="18"/>
    </row>
    <row r="1005">
      <c r="A1005" s="18"/>
      <c r="B1005" s="18"/>
      <c r="C1005" s="18"/>
      <c r="D1005" s="18"/>
      <c r="E1005" s="18"/>
      <c r="F1005" s="18"/>
      <c r="G1005" s="18"/>
      <c r="H1005" s="18"/>
      <c r="I1005" s="18"/>
      <c r="J1005" s="18"/>
      <c r="K1005" s="18"/>
      <c r="L1005" s="18"/>
      <c r="M1005" s="18"/>
      <c r="N1005" s="18"/>
      <c r="O1005" s="18"/>
      <c r="P1005" s="18"/>
      <c r="Q1005" s="18"/>
      <c r="R1005" s="18"/>
      <c r="S1005" s="18"/>
      <c r="T1005" s="18"/>
      <c r="U1005" s="18"/>
      <c r="V1005" s="18"/>
      <c r="W1005" s="18"/>
      <c r="X1005" s="18"/>
      <c r="Y1005" s="18"/>
      <c r="Z1005" s="18"/>
      <c r="AA1005" s="18"/>
    </row>
    <row r="1006">
      <c r="A1006" s="18"/>
      <c r="B1006" s="18"/>
      <c r="C1006" s="18"/>
      <c r="D1006" s="18"/>
      <c r="E1006" s="18"/>
      <c r="F1006" s="18"/>
      <c r="G1006" s="18"/>
      <c r="H1006" s="18"/>
      <c r="I1006" s="18"/>
      <c r="J1006" s="18"/>
      <c r="K1006" s="18"/>
      <c r="L1006" s="18"/>
      <c r="M1006" s="18"/>
      <c r="N1006" s="18"/>
      <c r="O1006" s="18"/>
      <c r="P1006" s="18"/>
      <c r="Q1006" s="18"/>
      <c r="R1006" s="18"/>
      <c r="S1006" s="18"/>
      <c r="T1006" s="18"/>
      <c r="U1006" s="18"/>
      <c r="V1006" s="18"/>
      <c r="W1006" s="18"/>
      <c r="X1006" s="18"/>
      <c r="Y1006" s="18"/>
      <c r="Z1006" s="18"/>
      <c r="AA1006" s="18"/>
    </row>
    <row r="1007">
      <c r="A1007" s="18"/>
      <c r="B1007" s="18"/>
      <c r="C1007" s="18"/>
      <c r="D1007" s="18"/>
      <c r="E1007" s="18"/>
      <c r="F1007" s="18"/>
      <c r="G1007" s="18"/>
      <c r="H1007" s="18"/>
      <c r="I1007" s="18"/>
      <c r="J1007" s="18"/>
      <c r="K1007" s="18"/>
      <c r="L1007" s="18"/>
      <c r="M1007" s="18"/>
      <c r="N1007" s="18"/>
      <c r="O1007" s="18"/>
      <c r="P1007" s="18"/>
      <c r="Q1007" s="18"/>
      <c r="R1007" s="18"/>
      <c r="S1007" s="18"/>
      <c r="T1007" s="18"/>
      <c r="U1007" s="18"/>
      <c r="V1007" s="18"/>
      <c r="W1007" s="18"/>
      <c r="X1007" s="18"/>
      <c r="Y1007" s="18"/>
      <c r="Z1007" s="18"/>
      <c r="AA1007" s="18"/>
    </row>
    <row r="1008">
      <c r="A1008" s="18"/>
      <c r="B1008" s="18"/>
      <c r="C1008" s="18"/>
      <c r="D1008" s="18"/>
      <c r="E1008" s="18"/>
      <c r="F1008" s="18"/>
      <c r="G1008" s="18"/>
      <c r="H1008" s="18"/>
      <c r="I1008" s="18"/>
      <c r="J1008" s="18"/>
      <c r="K1008" s="18"/>
      <c r="L1008" s="18"/>
      <c r="M1008" s="18"/>
      <c r="N1008" s="18"/>
      <c r="O1008" s="18"/>
      <c r="P1008" s="18"/>
      <c r="Q1008" s="18"/>
      <c r="R1008" s="18"/>
      <c r="S1008" s="18"/>
      <c r="T1008" s="18"/>
      <c r="U1008" s="18"/>
      <c r="V1008" s="18"/>
      <c r="W1008" s="18"/>
      <c r="X1008" s="18"/>
      <c r="Y1008" s="18"/>
      <c r="Z1008" s="18"/>
      <c r="AA1008" s="18"/>
    </row>
  </sheetData>
  <mergeCells count="142">
    <mergeCell ref="H127:I127"/>
    <mergeCell ref="H129:I129"/>
    <mergeCell ref="F133:G133"/>
    <mergeCell ref="H141:I141"/>
    <mergeCell ref="H142:I142"/>
    <mergeCell ref="F144:G144"/>
    <mergeCell ref="F151:H151"/>
    <mergeCell ref="F152:G152"/>
    <mergeCell ref="H152:I152"/>
    <mergeCell ref="H153:I153"/>
    <mergeCell ref="F155:G155"/>
    <mergeCell ref="F157:G157"/>
    <mergeCell ref="H157:I157"/>
    <mergeCell ref="F166:G166"/>
    <mergeCell ref="F16:G16"/>
    <mergeCell ref="H21:I21"/>
    <mergeCell ref="E25:F25"/>
    <mergeCell ref="H25:I25"/>
    <mergeCell ref="F32:G32"/>
    <mergeCell ref="F33:G33"/>
    <mergeCell ref="F39:H39"/>
    <mergeCell ref="F40:G40"/>
    <mergeCell ref="F44:H44"/>
    <mergeCell ref="H51:I51"/>
    <mergeCell ref="F64:I64"/>
    <mergeCell ref="F65:G65"/>
    <mergeCell ref="F68:G68"/>
    <mergeCell ref="G69:H69"/>
    <mergeCell ref="F70:G70"/>
    <mergeCell ref="F71:G71"/>
    <mergeCell ref="F72:G72"/>
    <mergeCell ref="F75:G75"/>
    <mergeCell ref="F79:G79"/>
    <mergeCell ref="F81:G81"/>
    <mergeCell ref="H82:I82"/>
    <mergeCell ref="G83:H83"/>
    <mergeCell ref="E86:F86"/>
    <mergeCell ref="H87:I87"/>
    <mergeCell ref="H88:I88"/>
    <mergeCell ref="H90:I90"/>
    <mergeCell ref="E94:F94"/>
    <mergeCell ref="E97:F97"/>
    <mergeCell ref="G100:H100"/>
    <mergeCell ref="H101:I101"/>
    <mergeCell ref="F103:H103"/>
    <mergeCell ref="F104:G104"/>
    <mergeCell ref="H104:I104"/>
    <mergeCell ref="E111:G111"/>
    <mergeCell ref="E112:F112"/>
    <mergeCell ref="F117:G117"/>
    <mergeCell ref="F119:G119"/>
    <mergeCell ref="H121:I121"/>
    <mergeCell ref="F122:G122"/>
    <mergeCell ref="H124:I124"/>
    <mergeCell ref="F126:G126"/>
    <mergeCell ref="H126:I126"/>
    <mergeCell ref="G169:H169"/>
    <mergeCell ref="F170:G170"/>
    <mergeCell ref="F171:G171"/>
    <mergeCell ref="H173:I173"/>
    <mergeCell ref="H174:I174"/>
    <mergeCell ref="F184:G184"/>
    <mergeCell ref="H189:I189"/>
    <mergeCell ref="E260:F260"/>
    <mergeCell ref="F264:G264"/>
    <mergeCell ref="F266:G266"/>
    <mergeCell ref="H266:I266"/>
    <mergeCell ref="F270:G270"/>
    <mergeCell ref="F272:G272"/>
    <mergeCell ref="F273:G273"/>
    <mergeCell ref="F276:G276"/>
    <mergeCell ref="H276:I276"/>
    <mergeCell ref="H278:I278"/>
    <mergeCell ref="D280:E280"/>
    <mergeCell ref="F280:H280"/>
    <mergeCell ref="H281:I281"/>
    <mergeCell ref="H282:I282"/>
    <mergeCell ref="F282:G282"/>
    <mergeCell ref="F283:H283"/>
    <mergeCell ref="H287:I287"/>
    <mergeCell ref="H288:I288"/>
    <mergeCell ref="F289:G289"/>
    <mergeCell ref="F290:G290"/>
    <mergeCell ref="F291:H291"/>
    <mergeCell ref="F297:G297"/>
    <mergeCell ref="F298:G298"/>
    <mergeCell ref="H298:I298"/>
    <mergeCell ref="F299:H299"/>
    <mergeCell ref="F300:G300"/>
    <mergeCell ref="H300:I300"/>
    <mergeCell ref="F292:I292"/>
    <mergeCell ref="F293:G293"/>
    <mergeCell ref="H293:I293"/>
    <mergeCell ref="F294:G294"/>
    <mergeCell ref="F296:G296"/>
    <mergeCell ref="H296:I296"/>
    <mergeCell ref="H297:I297"/>
    <mergeCell ref="F193:H193"/>
    <mergeCell ref="H195:I195"/>
    <mergeCell ref="F197:G197"/>
    <mergeCell ref="F200:H200"/>
    <mergeCell ref="F201:G201"/>
    <mergeCell ref="F202:G202"/>
    <mergeCell ref="H206:I206"/>
    <mergeCell ref="F204:G204"/>
    <mergeCell ref="F209:G209"/>
    <mergeCell ref="F210:H210"/>
    <mergeCell ref="F213:G213"/>
    <mergeCell ref="F214:G214"/>
    <mergeCell ref="F215:G215"/>
    <mergeCell ref="H216:I216"/>
    <mergeCell ref="F216:G216"/>
    <mergeCell ref="F220:G220"/>
    <mergeCell ref="H220:I220"/>
    <mergeCell ref="F221:G221"/>
    <mergeCell ref="F223:G223"/>
    <mergeCell ref="H223:I223"/>
    <mergeCell ref="F225:H225"/>
    <mergeCell ref="F228:H228"/>
    <mergeCell ref="F230:G230"/>
    <mergeCell ref="F231:G231"/>
    <mergeCell ref="H233:I233"/>
    <mergeCell ref="F235:G235"/>
    <mergeCell ref="H235:I235"/>
    <mergeCell ref="F236:H236"/>
    <mergeCell ref="H250:I250"/>
    <mergeCell ref="H252:I252"/>
    <mergeCell ref="H255:I255"/>
    <mergeCell ref="H238:I238"/>
    <mergeCell ref="F240:H240"/>
    <mergeCell ref="H241:I241"/>
    <mergeCell ref="F242:H242"/>
    <mergeCell ref="F244:H244"/>
    <mergeCell ref="F245:I245"/>
    <mergeCell ref="H248:I248"/>
    <mergeCell ref="F247:G247"/>
    <mergeCell ref="F249:G249"/>
    <mergeCell ref="F253:G253"/>
    <mergeCell ref="F254:H254"/>
    <mergeCell ref="F256:G256"/>
    <mergeCell ref="F257:G257"/>
    <mergeCell ref="G259:H259"/>
  </mergeCells>
  <hyperlinks>
    <hyperlink display="Go to ––&gt;  _listAllTables" location="null!A1" ref="A1"/>
  </hyperlink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C1" s="34"/>
      <c r="D1" s="34"/>
      <c r="E1" s="34"/>
      <c r="F1" s="34"/>
      <c r="G1" s="34"/>
      <c r="H1" s="34"/>
      <c r="I1" s="34"/>
      <c r="J1" s="34"/>
      <c r="K1" s="34"/>
      <c r="L1" s="34"/>
      <c r="M1" s="34"/>
      <c r="N1" s="34"/>
      <c r="O1" s="34"/>
    </row>
    <row r="2">
      <c r="A2" s="35" t="s">
        <v>2061</v>
      </c>
      <c r="B2" s="9" t="s">
        <v>2062</v>
      </c>
      <c r="C2" s="34"/>
      <c r="D2" s="34"/>
      <c r="E2" s="34"/>
      <c r="F2" s="34"/>
      <c r="G2" s="34"/>
      <c r="H2" s="34"/>
      <c r="I2" s="34"/>
      <c r="J2" s="34"/>
      <c r="K2" s="34"/>
      <c r="L2" s="34"/>
      <c r="M2" s="34"/>
      <c r="N2" s="34"/>
      <c r="O2" s="34"/>
    </row>
    <row r="3">
      <c r="A3" s="34" t="s">
        <v>2063</v>
      </c>
      <c r="B3" s="34" t="s">
        <v>2064</v>
      </c>
      <c r="C3" s="34" t="s">
        <v>2065</v>
      </c>
      <c r="D3" s="34" t="s">
        <v>2066</v>
      </c>
      <c r="E3" s="34" t="s">
        <v>2067</v>
      </c>
      <c r="F3" s="34" t="s">
        <v>2068</v>
      </c>
      <c r="G3" s="34" t="s">
        <v>2069</v>
      </c>
      <c r="H3" s="34" t="s">
        <v>2070</v>
      </c>
      <c r="I3" s="34" t="s">
        <v>2071</v>
      </c>
      <c r="J3" s="34" t="s">
        <v>2072</v>
      </c>
      <c r="K3" s="34" t="s">
        <v>2073</v>
      </c>
      <c r="L3" s="34" t="s">
        <v>2074</v>
      </c>
      <c r="M3" s="34" t="s">
        <v>2075</v>
      </c>
      <c r="N3" s="34" t="s">
        <v>2076</v>
      </c>
      <c r="O3" s="34" t="s">
        <v>2077</v>
      </c>
    </row>
    <row r="4">
      <c r="A4" s="36" t="s">
        <v>2078</v>
      </c>
      <c r="B4" s="36" t="s">
        <v>2078</v>
      </c>
      <c r="C4" s="34" t="s">
        <v>2079</v>
      </c>
      <c r="D4" s="34" t="s">
        <v>2080</v>
      </c>
      <c r="E4" s="34">
        <v>0.0</v>
      </c>
      <c r="F4" s="34">
        <v>1.0</v>
      </c>
      <c r="G4" s="34">
        <v>0.0</v>
      </c>
      <c r="H4" s="34">
        <v>0.0</v>
      </c>
      <c r="I4" s="34">
        <v>0.0</v>
      </c>
      <c r="J4" s="34">
        <v>0.0</v>
      </c>
      <c r="K4" s="34">
        <v>0.0</v>
      </c>
      <c r="L4" s="34">
        <v>1.0</v>
      </c>
      <c r="M4" s="34">
        <v>0.0</v>
      </c>
      <c r="N4" s="34">
        <v>0.0</v>
      </c>
      <c r="O4" s="34">
        <v>0.0</v>
      </c>
    </row>
    <row r="5">
      <c r="A5" s="36" t="s">
        <v>2078</v>
      </c>
      <c r="B5" s="36" t="s">
        <v>2078</v>
      </c>
      <c r="C5" s="34" t="s">
        <v>2081</v>
      </c>
      <c r="D5" s="34" t="s">
        <v>2080</v>
      </c>
      <c r="E5" s="34">
        <v>0.0</v>
      </c>
      <c r="F5" s="34">
        <v>1.0</v>
      </c>
      <c r="G5" s="34">
        <v>0.0</v>
      </c>
      <c r="H5" s="34">
        <v>0.0</v>
      </c>
      <c r="I5" s="34">
        <v>0.0</v>
      </c>
      <c r="J5" s="34">
        <v>0.0</v>
      </c>
      <c r="K5" s="34">
        <v>0.0</v>
      </c>
      <c r="L5" s="34">
        <v>1.0</v>
      </c>
      <c r="M5" s="34">
        <v>0.0</v>
      </c>
      <c r="N5" s="34">
        <v>0.0</v>
      </c>
      <c r="O5" s="34">
        <v>0.0</v>
      </c>
    </row>
    <row r="6">
      <c r="A6" s="36" t="s">
        <v>855</v>
      </c>
      <c r="B6" s="36" t="s">
        <v>855</v>
      </c>
      <c r="C6" s="34" t="s">
        <v>2082</v>
      </c>
      <c r="D6" s="34" t="s">
        <v>2080</v>
      </c>
      <c r="E6" s="34">
        <v>0.0</v>
      </c>
      <c r="F6" s="34">
        <v>1.0</v>
      </c>
      <c r="G6" s="34">
        <v>0.0</v>
      </c>
      <c r="H6" s="34">
        <v>0.0</v>
      </c>
      <c r="I6" s="34">
        <v>0.0</v>
      </c>
      <c r="J6" s="34">
        <v>0.0</v>
      </c>
      <c r="K6" s="34">
        <v>0.0</v>
      </c>
      <c r="L6" s="34">
        <v>1.0</v>
      </c>
      <c r="M6" s="34">
        <v>0.0</v>
      </c>
      <c r="N6" s="34">
        <v>0.0</v>
      </c>
      <c r="O6" s="34">
        <v>0.0</v>
      </c>
    </row>
    <row r="7">
      <c r="A7" s="36" t="s">
        <v>855</v>
      </c>
      <c r="B7" s="36" t="s">
        <v>855</v>
      </c>
      <c r="C7" s="34" t="s">
        <v>2083</v>
      </c>
      <c r="D7" s="34" t="s">
        <v>2080</v>
      </c>
      <c r="E7" s="34">
        <v>0.0</v>
      </c>
      <c r="F7" s="34">
        <v>1.0</v>
      </c>
      <c r="G7" s="34">
        <v>0.0</v>
      </c>
      <c r="H7" s="34">
        <v>0.0</v>
      </c>
      <c r="I7" s="34">
        <v>0.0</v>
      </c>
      <c r="J7" s="34">
        <v>0.0</v>
      </c>
      <c r="K7" s="34">
        <v>0.0</v>
      </c>
      <c r="L7" s="34">
        <v>1.0</v>
      </c>
      <c r="M7" s="34">
        <v>0.0</v>
      </c>
      <c r="N7" s="34">
        <v>0.0</v>
      </c>
      <c r="O7" s="34">
        <v>0.0</v>
      </c>
    </row>
    <row r="8">
      <c r="A8" s="36" t="s">
        <v>2084</v>
      </c>
      <c r="B8" s="36" t="s">
        <v>2084</v>
      </c>
      <c r="C8" s="34" t="s">
        <v>2085</v>
      </c>
      <c r="D8" s="34" t="s">
        <v>2080</v>
      </c>
      <c r="E8" s="34">
        <v>0.0</v>
      </c>
      <c r="F8" s="34">
        <v>1.0</v>
      </c>
      <c r="G8" s="34">
        <v>0.0</v>
      </c>
      <c r="H8" s="34">
        <v>0.0</v>
      </c>
      <c r="I8" s="34">
        <v>0.0</v>
      </c>
      <c r="J8" s="34">
        <v>0.0</v>
      </c>
      <c r="K8" s="34">
        <v>0.0</v>
      </c>
      <c r="L8" s="34">
        <v>1.0</v>
      </c>
      <c r="M8" s="34">
        <v>0.0</v>
      </c>
      <c r="N8" s="34">
        <v>0.0</v>
      </c>
      <c r="O8" s="34">
        <v>0.0</v>
      </c>
    </row>
    <row r="9">
      <c r="A9" s="36" t="s">
        <v>2086</v>
      </c>
      <c r="B9" s="36" t="s">
        <v>2086</v>
      </c>
      <c r="C9" s="34" t="s">
        <v>2087</v>
      </c>
      <c r="D9" s="34" t="s">
        <v>2080</v>
      </c>
      <c r="E9" s="34">
        <v>0.0</v>
      </c>
      <c r="F9" s="34">
        <v>1.0</v>
      </c>
      <c r="G9" s="34">
        <v>0.0</v>
      </c>
      <c r="H9" s="34">
        <v>0.0</v>
      </c>
      <c r="I9" s="34">
        <v>0.0</v>
      </c>
      <c r="J9" s="34">
        <v>0.0</v>
      </c>
      <c r="K9" s="34">
        <v>0.0</v>
      </c>
      <c r="L9" s="34">
        <v>1.0</v>
      </c>
      <c r="M9" s="34">
        <v>0.0</v>
      </c>
      <c r="N9" s="34">
        <v>0.0</v>
      </c>
      <c r="O9" s="34">
        <v>0.0</v>
      </c>
    </row>
    <row r="10">
      <c r="A10" s="36" t="s">
        <v>1018</v>
      </c>
      <c r="B10" s="36" t="s">
        <v>1018</v>
      </c>
      <c r="C10" s="34" t="s">
        <v>2088</v>
      </c>
      <c r="D10" s="34" t="s">
        <v>2080</v>
      </c>
      <c r="E10" s="34">
        <v>0.0</v>
      </c>
      <c r="F10" s="34">
        <v>1.0</v>
      </c>
      <c r="G10" s="34">
        <v>0.0</v>
      </c>
      <c r="H10" s="34">
        <v>0.0</v>
      </c>
      <c r="I10" s="34">
        <v>0.0</v>
      </c>
      <c r="J10" s="34">
        <v>0.0</v>
      </c>
      <c r="K10" s="34">
        <v>0.0</v>
      </c>
      <c r="L10" s="34">
        <v>1.0</v>
      </c>
      <c r="M10" s="34">
        <v>0.0</v>
      </c>
      <c r="N10" s="34">
        <v>0.0</v>
      </c>
      <c r="O10" s="34">
        <v>0.0</v>
      </c>
    </row>
    <row r="11">
      <c r="A11" s="37" t="s">
        <v>478</v>
      </c>
      <c r="B11" s="37" t="s">
        <v>478</v>
      </c>
      <c r="C11" s="34" t="s">
        <v>2089</v>
      </c>
      <c r="D11" s="34" t="s">
        <v>2080</v>
      </c>
      <c r="E11" s="34">
        <v>1.0</v>
      </c>
      <c r="F11" s="34">
        <v>0.0</v>
      </c>
      <c r="G11" s="34">
        <v>0.0</v>
      </c>
      <c r="H11" s="34">
        <v>0.0</v>
      </c>
      <c r="I11" s="34">
        <v>0.0</v>
      </c>
      <c r="J11" s="34">
        <v>0.0</v>
      </c>
      <c r="K11" s="34">
        <v>0.0</v>
      </c>
      <c r="L11" s="34">
        <v>0.0</v>
      </c>
      <c r="M11" s="34">
        <v>0.0</v>
      </c>
      <c r="N11" s="34">
        <v>1.0</v>
      </c>
      <c r="O11" s="34">
        <v>0.0</v>
      </c>
    </row>
    <row r="12">
      <c r="A12" s="37" t="s">
        <v>645</v>
      </c>
      <c r="B12" s="37" t="s">
        <v>645</v>
      </c>
      <c r="C12" s="34" t="s">
        <v>2090</v>
      </c>
      <c r="D12" s="34" t="s">
        <v>2080</v>
      </c>
      <c r="E12" s="34">
        <v>1.0</v>
      </c>
      <c r="F12" s="34">
        <v>0.0</v>
      </c>
      <c r="G12" s="34">
        <v>0.0</v>
      </c>
      <c r="H12" s="34">
        <v>0.0</v>
      </c>
      <c r="I12" s="34">
        <v>0.0</v>
      </c>
      <c r="J12" s="34">
        <v>0.0</v>
      </c>
      <c r="K12" s="34">
        <v>0.0</v>
      </c>
      <c r="L12" s="34">
        <v>0.0</v>
      </c>
      <c r="M12" s="34">
        <v>0.0</v>
      </c>
      <c r="N12" s="34">
        <v>1.0</v>
      </c>
      <c r="O12" s="34">
        <v>0.0</v>
      </c>
    </row>
    <row r="13">
      <c r="A13" s="37" t="s">
        <v>809</v>
      </c>
      <c r="B13" s="37" t="s">
        <v>809</v>
      </c>
      <c r="C13" s="34" t="s">
        <v>2091</v>
      </c>
      <c r="D13" s="34" t="s">
        <v>2080</v>
      </c>
      <c r="E13" s="34">
        <v>1.0</v>
      </c>
      <c r="F13" s="34">
        <v>0.0</v>
      </c>
      <c r="G13" s="34">
        <v>0.0</v>
      </c>
      <c r="H13" s="34">
        <v>0.0</v>
      </c>
      <c r="I13" s="34">
        <v>0.0</v>
      </c>
      <c r="J13" s="34">
        <v>0.0</v>
      </c>
      <c r="K13" s="34">
        <v>0.0</v>
      </c>
      <c r="L13" s="34">
        <v>0.0</v>
      </c>
      <c r="M13" s="34">
        <v>0.0</v>
      </c>
      <c r="N13" s="34">
        <v>1.0</v>
      </c>
      <c r="O13" s="34">
        <v>0.0</v>
      </c>
    </row>
    <row r="14">
      <c r="A14" s="37" t="s">
        <v>809</v>
      </c>
      <c r="B14" s="37" t="s">
        <v>809</v>
      </c>
      <c r="C14" s="34" t="s">
        <v>2092</v>
      </c>
      <c r="D14" s="34" t="s">
        <v>2080</v>
      </c>
      <c r="E14" s="34">
        <v>1.0</v>
      </c>
      <c r="F14" s="34">
        <v>0.0</v>
      </c>
      <c r="G14" s="34">
        <v>0.0</v>
      </c>
      <c r="H14" s="34">
        <v>0.0</v>
      </c>
      <c r="I14" s="34">
        <v>0.0</v>
      </c>
      <c r="J14" s="34">
        <v>0.0</v>
      </c>
      <c r="K14" s="34">
        <v>0.0</v>
      </c>
      <c r="L14" s="34">
        <v>0.0</v>
      </c>
      <c r="M14" s="34">
        <v>0.0</v>
      </c>
      <c r="N14" s="34">
        <v>1.0</v>
      </c>
      <c r="O14" s="34">
        <v>0.0</v>
      </c>
    </row>
    <row r="15">
      <c r="A15" s="37" t="s">
        <v>809</v>
      </c>
      <c r="B15" s="37" t="s">
        <v>809</v>
      </c>
      <c r="C15" s="34" t="s">
        <v>2093</v>
      </c>
      <c r="D15" s="34" t="s">
        <v>2080</v>
      </c>
      <c r="E15" s="34">
        <v>1.0</v>
      </c>
      <c r="F15" s="34">
        <v>0.0</v>
      </c>
      <c r="G15" s="34">
        <v>0.0</v>
      </c>
      <c r="H15" s="34">
        <v>0.0</v>
      </c>
      <c r="I15" s="34">
        <v>0.0</v>
      </c>
      <c r="J15" s="34">
        <v>0.0</v>
      </c>
      <c r="K15" s="34">
        <v>0.0</v>
      </c>
      <c r="L15" s="34">
        <v>0.0</v>
      </c>
      <c r="M15" s="34">
        <v>0.0</v>
      </c>
      <c r="N15" s="34">
        <v>1.0</v>
      </c>
      <c r="O15" s="34">
        <v>0.0</v>
      </c>
    </row>
    <row r="16">
      <c r="A16" s="37" t="s">
        <v>809</v>
      </c>
      <c r="B16" s="37" t="s">
        <v>809</v>
      </c>
      <c r="C16" s="34" t="s">
        <v>2094</v>
      </c>
      <c r="D16" s="34" t="s">
        <v>2080</v>
      </c>
      <c r="E16" s="34">
        <v>1.0</v>
      </c>
      <c r="F16" s="34">
        <v>0.0</v>
      </c>
      <c r="G16" s="34">
        <v>0.0</v>
      </c>
      <c r="H16" s="34">
        <v>0.0</v>
      </c>
      <c r="I16" s="34">
        <v>0.0</v>
      </c>
      <c r="J16" s="34">
        <v>0.0</v>
      </c>
      <c r="K16" s="34">
        <v>0.0</v>
      </c>
      <c r="L16" s="34">
        <v>0.0</v>
      </c>
      <c r="M16" s="34">
        <v>0.0</v>
      </c>
      <c r="N16" s="34">
        <v>1.0</v>
      </c>
      <c r="O16" s="34">
        <v>0.0</v>
      </c>
    </row>
    <row r="17">
      <c r="A17" s="37" t="s">
        <v>840</v>
      </c>
      <c r="B17" s="37" t="s">
        <v>840</v>
      </c>
      <c r="C17" s="34" t="s">
        <v>2095</v>
      </c>
      <c r="D17" s="34" t="s">
        <v>2080</v>
      </c>
      <c r="E17" s="34">
        <v>1.0</v>
      </c>
      <c r="F17" s="34">
        <v>0.0</v>
      </c>
      <c r="G17" s="34">
        <v>0.0</v>
      </c>
      <c r="H17" s="34">
        <v>0.0</v>
      </c>
      <c r="I17" s="34">
        <v>0.0</v>
      </c>
      <c r="J17" s="34">
        <v>0.0</v>
      </c>
      <c r="K17" s="34">
        <v>0.0</v>
      </c>
      <c r="L17" s="34">
        <v>0.0</v>
      </c>
      <c r="M17" s="34">
        <v>0.0</v>
      </c>
      <c r="N17" s="34">
        <v>1.0</v>
      </c>
      <c r="O17" s="34">
        <v>0.0</v>
      </c>
    </row>
    <row r="18">
      <c r="A18" s="37" t="s">
        <v>2096</v>
      </c>
      <c r="B18" s="37" t="s">
        <v>2096</v>
      </c>
      <c r="C18" s="34" t="s">
        <v>2097</v>
      </c>
      <c r="D18" s="34" t="s">
        <v>2080</v>
      </c>
      <c r="E18" s="34">
        <v>1.0</v>
      </c>
      <c r="F18" s="34">
        <v>0.0</v>
      </c>
      <c r="G18" s="34">
        <v>0.0</v>
      </c>
      <c r="H18" s="34">
        <v>0.0</v>
      </c>
      <c r="I18" s="34">
        <v>0.0</v>
      </c>
      <c r="J18" s="34">
        <v>0.0</v>
      </c>
      <c r="K18" s="34">
        <v>0.0</v>
      </c>
      <c r="L18" s="34">
        <v>0.0</v>
      </c>
      <c r="M18" s="34">
        <v>0.0</v>
      </c>
      <c r="N18" s="34">
        <v>1.0</v>
      </c>
      <c r="O18" s="34">
        <v>0.0</v>
      </c>
    </row>
    <row r="19">
      <c r="A19" s="37" t="s">
        <v>1265</v>
      </c>
      <c r="B19" s="37" t="s">
        <v>1265</v>
      </c>
      <c r="C19" s="34" t="s">
        <v>2098</v>
      </c>
      <c r="D19" s="34" t="s">
        <v>2080</v>
      </c>
      <c r="E19" s="34">
        <v>1.0</v>
      </c>
      <c r="F19" s="34">
        <v>0.0</v>
      </c>
      <c r="G19" s="34">
        <v>0.0</v>
      </c>
      <c r="H19" s="34">
        <v>0.0</v>
      </c>
      <c r="I19" s="34">
        <v>0.0</v>
      </c>
      <c r="J19" s="34">
        <v>0.0</v>
      </c>
      <c r="K19" s="34">
        <v>0.0</v>
      </c>
      <c r="L19" s="34">
        <v>0.0</v>
      </c>
      <c r="M19" s="34">
        <v>0.0</v>
      </c>
      <c r="N19" s="34">
        <v>1.0</v>
      </c>
      <c r="O19" s="34">
        <v>0.0</v>
      </c>
    </row>
    <row r="20">
      <c r="A20" s="37" t="s">
        <v>1403</v>
      </c>
      <c r="B20" s="37" t="s">
        <v>1403</v>
      </c>
      <c r="C20" s="34" t="s">
        <v>2099</v>
      </c>
      <c r="D20" s="34" t="s">
        <v>2080</v>
      </c>
      <c r="E20" s="34">
        <v>1.0</v>
      </c>
      <c r="F20" s="34">
        <v>0.0</v>
      </c>
      <c r="G20" s="34">
        <v>0.0</v>
      </c>
      <c r="H20" s="34">
        <v>0.0</v>
      </c>
      <c r="I20" s="34">
        <v>0.0</v>
      </c>
      <c r="J20" s="34">
        <v>0.0</v>
      </c>
      <c r="K20" s="34">
        <v>0.0</v>
      </c>
      <c r="L20" s="34">
        <v>0.0</v>
      </c>
      <c r="M20" s="34">
        <v>0.0</v>
      </c>
      <c r="N20" s="34">
        <v>1.0</v>
      </c>
      <c r="O20" s="34">
        <v>0.0</v>
      </c>
    </row>
    <row r="21">
      <c r="A21" s="34" t="s">
        <v>27</v>
      </c>
      <c r="B21" s="34" t="s">
        <v>27</v>
      </c>
      <c r="C21" s="34" t="s">
        <v>2100</v>
      </c>
      <c r="D21" s="34" t="s">
        <v>2080</v>
      </c>
      <c r="E21" s="34">
        <v>0.0</v>
      </c>
      <c r="F21" s="34">
        <v>0.0</v>
      </c>
      <c r="G21" s="34">
        <v>1.0</v>
      </c>
      <c r="H21" s="34">
        <v>0.0</v>
      </c>
      <c r="I21" s="34">
        <v>0.0</v>
      </c>
      <c r="J21" s="34">
        <v>0.0</v>
      </c>
      <c r="K21" s="34">
        <v>1.0</v>
      </c>
      <c r="L21" s="34">
        <v>0.0</v>
      </c>
      <c r="M21" s="34">
        <v>0.0</v>
      </c>
      <c r="N21" s="34">
        <v>0.0</v>
      </c>
      <c r="O21" s="34">
        <v>0.0</v>
      </c>
    </row>
    <row r="22">
      <c r="A22" s="34" t="s">
        <v>27</v>
      </c>
      <c r="B22" s="34" t="s">
        <v>27</v>
      </c>
      <c r="C22" s="34" t="s">
        <v>2101</v>
      </c>
      <c r="D22" s="34" t="s">
        <v>2080</v>
      </c>
      <c r="E22" s="34">
        <v>0.0</v>
      </c>
      <c r="F22" s="34">
        <v>0.0</v>
      </c>
      <c r="G22" s="34">
        <v>1.0</v>
      </c>
      <c r="H22" s="34">
        <v>0.0</v>
      </c>
      <c r="I22" s="34">
        <v>0.0</v>
      </c>
      <c r="J22" s="34">
        <v>0.0</v>
      </c>
      <c r="K22" s="34">
        <v>1.0</v>
      </c>
      <c r="L22" s="34">
        <v>0.0</v>
      </c>
      <c r="M22" s="34">
        <v>0.0</v>
      </c>
      <c r="N22" s="34">
        <v>0.0</v>
      </c>
      <c r="O22" s="34">
        <v>0.0</v>
      </c>
    </row>
    <row r="23">
      <c r="A23" s="34" t="s">
        <v>27</v>
      </c>
      <c r="B23" s="34" t="s">
        <v>27</v>
      </c>
      <c r="C23" s="34" t="s">
        <v>2102</v>
      </c>
      <c r="D23" s="34" t="s">
        <v>2080</v>
      </c>
      <c r="E23" s="34">
        <v>0.0</v>
      </c>
      <c r="F23" s="34">
        <v>0.0</v>
      </c>
      <c r="G23" s="34">
        <v>1.0</v>
      </c>
      <c r="H23" s="34">
        <v>0.0</v>
      </c>
      <c r="I23" s="34">
        <v>0.0</v>
      </c>
      <c r="J23" s="34">
        <v>0.0</v>
      </c>
      <c r="K23" s="34">
        <v>1.0</v>
      </c>
      <c r="L23" s="34">
        <v>0.0</v>
      </c>
      <c r="M23" s="34">
        <v>0.0</v>
      </c>
      <c r="N23" s="34">
        <v>0.0</v>
      </c>
      <c r="O23" s="34">
        <v>0.0</v>
      </c>
    </row>
    <row r="24">
      <c r="A24" s="34" t="s">
        <v>27</v>
      </c>
      <c r="B24" s="34" t="s">
        <v>27</v>
      </c>
      <c r="C24" s="34" t="s">
        <v>2103</v>
      </c>
      <c r="D24" s="34" t="s">
        <v>2080</v>
      </c>
      <c r="E24" s="34">
        <v>0.0</v>
      </c>
      <c r="F24" s="34">
        <v>0.0</v>
      </c>
      <c r="G24" s="34">
        <v>1.0</v>
      </c>
      <c r="H24" s="34">
        <v>0.0</v>
      </c>
      <c r="I24" s="34">
        <v>0.0</v>
      </c>
      <c r="J24" s="34">
        <v>0.0</v>
      </c>
      <c r="K24" s="34">
        <v>1.0</v>
      </c>
      <c r="L24" s="34">
        <v>0.0</v>
      </c>
      <c r="M24" s="34">
        <v>0.0</v>
      </c>
      <c r="N24" s="34">
        <v>0.0</v>
      </c>
      <c r="O24" s="34">
        <v>0.0</v>
      </c>
    </row>
    <row r="25">
      <c r="A25" s="34" t="s">
        <v>27</v>
      </c>
      <c r="B25" s="34" t="s">
        <v>27</v>
      </c>
      <c r="C25" s="34" t="s">
        <v>2104</v>
      </c>
      <c r="D25" s="34" t="s">
        <v>2080</v>
      </c>
      <c r="E25" s="34">
        <v>0.0</v>
      </c>
      <c r="F25" s="34">
        <v>0.0</v>
      </c>
      <c r="G25" s="34">
        <v>1.0</v>
      </c>
      <c r="H25" s="34">
        <v>0.0</v>
      </c>
      <c r="I25" s="34">
        <v>0.0</v>
      </c>
      <c r="J25" s="34">
        <v>0.0</v>
      </c>
      <c r="K25" s="34">
        <v>1.0</v>
      </c>
      <c r="L25" s="34">
        <v>0.0</v>
      </c>
      <c r="M25" s="34">
        <v>0.0</v>
      </c>
      <c r="N25" s="34">
        <v>0.0</v>
      </c>
      <c r="O25" s="34">
        <v>0.0</v>
      </c>
    </row>
    <row r="26">
      <c r="A26" s="34" t="s">
        <v>27</v>
      </c>
      <c r="B26" s="34" t="s">
        <v>27</v>
      </c>
      <c r="C26" s="34" t="s">
        <v>2105</v>
      </c>
      <c r="D26" s="34" t="s">
        <v>2080</v>
      </c>
      <c r="E26" s="34">
        <v>0.0</v>
      </c>
      <c r="F26" s="34">
        <v>0.0</v>
      </c>
      <c r="G26" s="34">
        <v>1.0</v>
      </c>
      <c r="H26" s="34">
        <v>0.0</v>
      </c>
      <c r="I26" s="34">
        <v>0.0</v>
      </c>
      <c r="J26" s="34">
        <v>0.0</v>
      </c>
      <c r="K26" s="34">
        <v>1.0</v>
      </c>
      <c r="L26" s="34">
        <v>0.0</v>
      </c>
      <c r="M26" s="34">
        <v>0.0</v>
      </c>
      <c r="N26" s="34">
        <v>0.0</v>
      </c>
      <c r="O26" s="34">
        <v>0.0</v>
      </c>
    </row>
    <row r="27">
      <c r="A27" s="34" t="s">
        <v>27</v>
      </c>
      <c r="B27" s="34" t="s">
        <v>27</v>
      </c>
      <c r="C27" s="34" t="s">
        <v>2106</v>
      </c>
      <c r="D27" s="34" t="s">
        <v>2080</v>
      </c>
      <c r="E27" s="34">
        <v>0.0</v>
      </c>
      <c r="F27" s="34">
        <v>0.0</v>
      </c>
      <c r="G27" s="34">
        <v>1.0</v>
      </c>
      <c r="H27" s="34">
        <v>0.0</v>
      </c>
      <c r="I27" s="34">
        <v>0.0</v>
      </c>
      <c r="J27" s="34">
        <v>0.0</v>
      </c>
      <c r="K27" s="34">
        <v>1.0</v>
      </c>
      <c r="L27" s="34">
        <v>0.0</v>
      </c>
      <c r="M27" s="34">
        <v>0.0</v>
      </c>
      <c r="N27" s="34">
        <v>0.0</v>
      </c>
      <c r="O27" s="34">
        <v>0.0</v>
      </c>
    </row>
    <row r="28">
      <c r="A28" s="34" t="s">
        <v>27</v>
      </c>
      <c r="B28" s="34" t="s">
        <v>27</v>
      </c>
      <c r="C28" s="34" t="s">
        <v>2107</v>
      </c>
      <c r="D28" s="34" t="s">
        <v>2080</v>
      </c>
      <c r="E28" s="34">
        <v>0.0</v>
      </c>
      <c r="F28" s="34">
        <v>0.0</v>
      </c>
      <c r="G28" s="34">
        <v>1.0</v>
      </c>
      <c r="H28" s="34">
        <v>0.0</v>
      </c>
      <c r="I28" s="34">
        <v>0.0</v>
      </c>
      <c r="J28" s="34">
        <v>0.0</v>
      </c>
      <c r="K28" s="34">
        <v>1.0</v>
      </c>
      <c r="L28" s="34">
        <v>0.0</v>
      </c>
      <c r="M28" s="34">
        <v>0.0</v>
      </c>
      <c r="N28" s="34">
        <v>0.0</v>
      </c>
      <c r="O28" s="34">
        <v>0.0</v>
      </c>
    </row>
    <row r="29">
      <c r="A29" s="34" t="s">
        <v>27</v>
      </c>
      <c r="B29" s="34" t="s">
        <v>27</v>
      </c>
      <c r="C29" s="34" t="s">
        <v>2108</v>
      </c>
      <c r="D29" s="34" t="s">
        <v>2080</v>
      </c>
      <c r="E29" s="34">
        <v>0.0</v>
      </c>
      <c r="F29" s="34">
        <v>0.0</v>
      </c>
      <c r="G29" s="34">
        <v>1.0</v>
      </c>
      <c r="H29" s="34">
        <v>0.0</v>
      </c>
      <c r="I29" s="34">
        <v>0.0</v>
      </c>
      <c r="J29" s="34">
        <v>0.0</v>
      </c>
      <c r="K29" s="34">
        <v>1.0</v>
      </c>
      <c r="L29" s="34">
        <v>0.0</v>
      </c>
      <c r="M29" s="34">
        <v>0.0</v>
      </c>
      <c r="N29" s="34">
        <v>0.0</v>
      </c>
      <c r="O29" s="34">
        <v>0.0</v>
      </c>
    </row>
    <row r="30">
      <c r="A30" s="34" t="s">
        <v>27</v>
      </c>
      <c r="B30" s="34" t="s">
        <v>27</v>
      </c>
      <c r="C30" s="34" t="s">
        <v>2109</v>
      </c>
      <c r="D30" s="34" t="s">
        <v>2080</v>
      </c>
      <c r="E30" s="34">
        <v>0.0</v>
      </c>
      <c r="F30" s="34">
        <v>0.0</v>
      </c>
      <c r="G30" s="34">
        <v>1.0</v>
      </c>
      <c r="H30" s="34">
        <v>0.0</v>
      </c>
      <c r="I30" s="34">
        <v>0.0</v>
      </c>
      <c r="J30" s="34">
        <v>0.0</v>
      </c>
      <c r="K30" s="34">
        <v>1.0</v>
      </c>
      <c r="L30" s="34">
        <v>0.0</v>
      </c>
      <c r="M30" s="34">
        <v>0.0</v>
      </c>
      <c r="N30" s="34">
        <v>0.0</v>
      </c>
      <c r="O30" s="34">
        <v>0.0</v>
      </c>
    </row>
    <row r="31">
      <c r="A31" s="34" t="s">
        <v>27</v>
      </c>
      <c r="B31" s="34" t="s">
        <v>27</v>
      </c>
      <c r="C31" s="34" t="s">
        <v>2110</v>
      </c>
      <c r="D31" s="34" t="s">
        <v>2080</v>
      </c>
      <c r="E31" s="34">
        <v>0.0</v>
      </c>
      <c r="F31" s="34">
        <v>0.0</v>
      </c>
      <c r="G31" s="34">
        <v>1.0</v>
      </c>
      <c r="H31" s="34">
        <v>0.0</v>
      </c>
      <c r="I31" s="34">
        <v>0.0</v>
      </c>
      <c r="J31" s="34">
        <v>0.0</v>
      </c>
      <c r="K31" s="34">
        <v>1.0</v>
      </c>
      <c r="L31" s="34">
        <v>0.0</v>
      </c>
      <c r="M31" s="34">
        <v>0.0</v>
      </c>
      <c r="N31" s="34">
        <v>0.0</v>
      </c>
      <c r="O31" s="34">
        <v>0.0</v>
      </c>
    </row>
    <row r="32">
      <c r="A32" s="34" t="s">
        <v>27</v>
      </c>
      <c r="B32" s="34" t="s">
        <v>27</v>
      </c>
      <c r="C32" s="34" t="s">
        <v>2111</v>
      </c>
      <c r="D32" s="34" t="s">
        <v>2080</v>
      </c>
      <c r="E32" s="34">
        <v>0.0</v>
      </c>
      <c r="F32" s="34">
        <v>0.0</v>
      </c>
      <c r="G32" s="34">
        <v>1.0</v>
      </c>
      <c r="H32" s="34">
        <v>0.0</v>
      </c>
      <c r="I32" s="34">
        <v>0.0</v>
      </c>
      <c r="J32" s="34">
        <v>0.0</v>
      </c>
      <c r="K32" s="34">
        <v>1.0</v>
      </c>
      <c r="L32" s="34">
        <v>0.0</v>
      </c>
      <c r="M32" s="34">
        <v>0.0</v>
      </c>
      <c r="N32" s="34">
        <v>0.0</v>
      </c>
      <c r="O32" s="34">
        <v>0.0</v>
      </c>
    </row>
    <row r="33">
      <c r="A33" s="34" t="s">
        <v>27</v>
      </c>
      <c r="B33" s="34" t="s">
        <v>27</v>
      </c>
      <c r="C33" s="34" t="s">
        <v>2112</v>
      </c>
      <c r="D33" s="34" t="s">
        <v>2080</v>
      </c>
      <c r="E33" s="34">
        <v>0.0</v>
      </c>
      <c r="F33" s="34">
        <v>0.0</v>
      </c>
      <c r="G33" s="34">
        <v>1.0</v>
      </c>
      <c r="H33" s="34">
        <v>0.0</v>
      </c>
      <c r="I33" s="34">
        <v>0.0</v>
      </c>
      <c r="J33" s="34">
        <v>0.0</v>
      </c>
      <c r="K33" s="34">
        <v>1.0</v>
      </c>
      <c r="L33" s="34">
        <v>0.0</v>
      </c>
      <c r="M33" s="34">
        <v>0.0</v>
      </c>
      <c r="N33" s="34">
        <v>0.0</v>
      </c>
      <c r="O33" s="34">
        <v>0.0</v>
      </c>
    </row>
    <row r="34">
      <c r="A34" s="34" t="s">
        <v>27</v>
      </c>
      <c r="B34" s="34" t="s">
        <v>27</v>
      </c>
      <c r="C34" s="34" t="s">
        <v>2113</v>
      </c>
      <c r="D34" s="34" t="s">
        <v>2080</v>
      </c>
      <c r="E34" s="34">
        <v>0.0</v>
      </c>
      <c r="F34" s="34">
        <v>0.0</v>
      </c>
      <c r="G34" s="34">
        <v>1.0</v>
      </c>
      <c r="H34" s="34">
        <v>0.0</v>
      </c>
      <c r="I34" s="34">
        <v>0.0</v>
      </c>
      <c r="J34" s="34">
        <v>0.0</v>
      </c>
      <c r="K34" s="34">
        <v>1.0</v>
      </c>
      <c r="L34" s="34">
        <v>0.0</v>
      </c>
      <c r="M34" s="34">
        <v>0.0</v>
      </c>
      <c r="N34" s="34">
        <v>0.0</v>
      </c>
      <c r="O34" s="34">
        <v>0.0</v>
      </c>
    </row>
    <row r="35">
      <c r="A35" s="34" t="s">
        <v>27</v>
      </c>
      <c r="B35" s="34" t="s">
        <v>27</v>
      </c>
      <c r="C35" s="34" t="s">
        <v>2114</v>
      </c>
      <c r="D35" s="34" t="s">
        <v>2080</v>
      </c>
      <c r="E35" s="34">
        <v>0.0</v>
      </c>
      <c r="F35" s="34">
        <v>0.0</v>
      </c>
      <c r="G35" s="34">
        <v>1.0</v>
      </c>
      <c r="H35" s="34">
        <v>0.0</v>
      </c>
      <c r="I35" s="34">
        <v>0.0</v>
      </c>
      <c r="J35" s="34">
        <v>0.0</v>
      </c>
      <c r="K35" s="34">
        <v>1.0</v>
      </c>
      <c r="L35" s="34">
        <v>0.0</v>
      </c>
      <c r="M35" s="34">
        <v>0.0</v>
      </c>
      <c r="N35" s="34">
        <v>0.0</v>
      </c>
      <c r="O35" s="34">
        <v>0.0</v>
      </c>
    </row>
    <row r="36">
      <c r="A36" s="34" t="s">
        <v>27</v>
      </c>
      <c r="B36" s="34" t="s">
        <v>27</v>
      </c>
      <c r="C36" s="34" t="s">
        <v>2115</v>
      </c>
      <c r="D36" s="34" t="s">
        <v>2080</v>
      </c>
      <c r="E36" s="34">
        <v>0.0</v>
      </c>
      <c r="F36" s="34">
        <v>0.0</v>
      </c>
      <c r="G36" s="34">
        <v>1.0</v>
      </c>
      <c r="H36" s="34">
        <v>0.0</v>
      </c>
      <c r="I36" s="34">
        <v>0.0</v>
      </c>
      <c r="J36" s="34">
        <v>0.0</v>
      </c>
      <c r="K36" s="34">
        <v>1.0</v>
      </c>
      <c r="L36" s="34">
        <v>0.0</v>
      </c>
      <c r="M36" s="34">
        <v>0.0</v>
      </c>
      <c r="N36" s="34">
        <v>0.0</v>
      </c>
      <c r="O36" s="34">
        <v>0.0</v>
      </c>
    </row>
    <row r="37">
      <c r="A37" s="34" t="s">
        <v>27</v>
      </c>
      <c r="B37" s="34" t="s">
        <v>27</v>
      </c>
      <c r="C37" s="34" t="s">
        <v>2116</v>
      </c>
      <c r="D37" s="34" t="s">
        <v>2080</v>
      </c>
      <c r="E37" s="34">
        <v>0.0</v>
      </c>
      <c r="F37" s="34">
        <v>0.0</v>
      </c>
      <c r="G37" s="34">
        <v>1.0</v>
      </c>
      <c r="H37" s="34">
        <v>0.0</v>
      </c>
      <c r="I37" s="34">
        <v>0.0</v>
      </c>
      <c r="J37" s="34">
        <v>0.0</v>
      </c>
      <c r="K37" s="34">
        <v>1.0</v>
      </c>
      <c r="L37" s="34">
        <v>0.0</v>
      </c>
      <c r="M37" s="34">
        <v>0.0</v>
      </c>
      <c r="N37" s="34">
        <v>0.0</v>
      </c>
      <c r="O37" s="34">
        <v>0.0</v>
      </c>
    </row>
    <row r="38">
      <c r="A38" s="34" t="s">
        <v>27</v>
      </c>
      <c r="B38" s="34" t="s">
        <v>27</v>
      </c>
      <c r="C38" s="34" t="s">
        <v>2117</v>
      </c>
      <c r="D38" s="34" t="s">
        <v>2080</v>
      </c>
      <c r="E38" s="34">
        <v>0.0</v>
      </c>
      <c r="F38" s="34">
        <v>0.0</v>
      </c>
      <c r="G38" s="34">
        <v>1.0</v>
      </c>
      <c r="H38" s="34">
        <v>0.0</v>
      </c>
      <c r="I38" s="34">
        <v>0.0</v>
      </c>
      <c r="J38" s="34">
        <v>0.0</v>
      </c>
      <c r="K38" s="34">
        <v>1.0</v>
      </c>
      <c r="L38" s="34">
        <v>0.0</v>
      </c>
      <c r="M38" s="34">
        <v>0.0</v>
      </c>
      <c r="N38" s="34">
        <v>0.0</v>
      </c>
      <c r="O38" s="34">
        <v>0.0</v>
      </c>
    </row>
    <row r="39">
      <c r="A39" s="34" t="s">
        <v>27</v>
      </c>
      <c r="B39" s="34" t="s">
        <v>27</v>
      </c>
      <c r="C39" s="34" t="s">
        <v>2118</v>
      </c>
      <c r="D39" s="34" t="s">
        <v>2080</v>
      </c>
      <c r="E39" s="34">
        <v>0.0</v>
      </c>
      <c r="F39" s="34">
        <v>0.0</v>
      </c>
      <c r="G39" s="34">
        <v>1.0</v>
      </c>
      <c r="H39" s="34">
        <v>0.0</v>
      </c>
      <c r="I39" s="34">
        <v>0.0</v>
      </c>
      <c r="J39" s="34">
        <v>0.0</v>
      </c>
      <c r="K39" s="34">
        <v>1.0</v>
      </c>
      <c r="L39" s="34">
        <v>0.0</v>
      </c>
      <c r="M39" s="34">
        <v>0.0</v>
      </c>
      <c r="N39" s="34">
        <v>0.0</v>
      </c>
      <c r="O39" s="34">
        <v>0.0</v>
      </c>
    </row>
    <row r="40">
      <c r="A40" s="34" t="s">
        <v>27</v>
      </c>
      <c r="B40" s="34" t="s">
        <v>27</v>
      </c>
      <c r="C40" s="34" t="s">
        <v>2119</v>
      </c>
      <c r="D40" s="34" t="s">
        <v>2080</v>
      </c>
      <c r="E40" s="34">
        <v>0.0</v>
      </c>
      <c r="F40" s="34">
        <v>0.0</v>
      </c>
      <c r="G40" s="34">
        <v>1.0</v>
      </c>
      <c r="H40" s="34">
        <v>0.0</v>
      </c>
      <c r="I40" s="34">
        <v>0.0</v>
      </c>
      <c r="J40" s="34">
        <v>0.0</v>
      </c>
      <c r="K40" s="34">
        <v>1.0</v>
      </c>
      <c r="L40" s="34">
        <v>0.0</v>
      </c>
      <c r="M40" s="34">
        <v>0.0</v>
      </c>
      <c r="N40" s="34">
        <v>0.0</v>
      </c>
      <c r="O40" s="34">
        <v>0.0</v>
      </c>
    </row>
    <row r="41">
      <c r="A41" s="34" t="s">
        <v>36</v>
      </c>
      <c r="B41" s="34" t="s">
        <v>36</v>
      </c>
      <c r="C41" s="34" t="s">
        <v>2120</v>
      </c>
      <c r="D41" s="34" t="s">
        <v>2080</v>
      </c>
      <c r="E41" s="34">
        <v>0.0</v>
      </c>
      <c r="F41" s="34">
        <v>0.0</v>
      </c>
      <c r="G41" s="34">
        <v>1.0</v>
      </c>
      <c r="H41" s="34">
        <v>0.0</v>
      </c>
      <c r="I41" s="34">
        <v>0.0</v>
      </c>
      <c r="J41" s="34">
        <v>0.0</v>
      </c>
      <c r="K41" s="34">
        <v>0.0</v>
      </c>
      <c r="L41" s="34">
        <v>0.0</v>
      </c>
      <c r="M41" s="34">
        <v>0.0</v>
      </c>
      <c r="N41" s="34">
        <v>0.0</v>
      </c>
      <c r="O41" s="34">
        <v>1.0</v>
      </c>
    </row>
    <row r="42">
      <c r="A42" s="34" t="s">
        <v>42</v>
      </c>
      <c r="B42" s="34" t="s">
        <v>42</v>
      </c>
      <c r="C42" s="34" t="s">
        <v>2121</v>
      </c>
      <c r="D42" s="34" t="s">
        <v>2080</v>
      </c>
      <c r="E42" s="34">
        <v>0.0</v>
      </c>
      <c r="F42" s="34">
        <v>0.0</v>
      </c>
      <c r="G42" s="34">
        <v>1.0</v>
      </c>
      <c r="H42" s="34">
        <v>0.0</v>
      </c>
      <c r="I42" s="34">
        <v>0.0</v>
      </c>
      <c r="J42" s="34">
        <v>0.0</v>
      </c>
      <c r="K42" s="34">
        <v>1.0</v>
      </c>
      <c r="L42" s="34">
        <v>0.0</v>
      </c>
      <c r="M42" s="34">
        <v>0.0</v>
      </c>
      <c r="N42" s="34">
        <v>0.0</v>
      </c>
      <c r="O42" s="34">
        <v>0.0</v>
      </c>
    </row>
    <row r="43">
      <c r="A43" s="34" t="s">
        <v>42</v>
      </c>
      <c r="B43" s="34" t="s">
        <v>42</v>
      </c>
      <c r="C43" s="34" t="s">
        <v>2122</v>
      </c>
      <c r="D43" s="34" t="s">
        <v>2080</v>
      </c>
      <c r="E43" s="34">
        <v>0.0</v>
      </c>
      <c r="F43" s="34">
        <v>0.0</v>
      </c>
      <c r="G43" s="34">
        <v>1.0</v>
      </c>
      <c r="H43" s="34">
        <v>0.0</v>
      </c>
      <c r="I43" s="34">
        <v>0.0</v>
      </c>
      <c r="J43" s="34">
        <v>0.0</v>
      </c>
      <c r="K43" s="34">
        <v>1.0</v>
      </c>
      <c r="L43" s="34">
        <v>0.0</v>
      </c>
      <c r="M43" s="34">
        <v>0.0</v>
      </c>
      <c r="N43" s="34">
        <v>0.0</v>
      </c>
      <c r="O43" s="34">
        <v>0.0</v>
      </c>
    </row>
    <row r="44">
      <c r="A44" s="34" t="s">
        <v>42</v>
      </c>
      <c r="B44" s="34" t="s">
        <v>42</v>
      </c>
      <c r="C44" s="34" t="s">
        <v>2123</v>
      </c>
      <c r="D44" s="34" t="s">
        <v>2080</v>
      </c>
      <c r="E44" s="34">
        <v>0.0</v>
      </c>
      <c r="F44" s="34">
        <v>0.0</v>
      </c>
      <c r="G44" s="34">
        <v>1.0</v>
      </c>
      <c r="H44" s="34">
        <v>0.0</v>
      </c>
      <c r="I44" s="34">
        <v>0.0</v>
      </c>
      <c r="J44" s="34">
        <v>0.0</v>
      </c>
      <c r="K44" s="34">
        <v>1.0</v>
      </c>
      <c r="L44" s="34">
        <v>0.0</v>
      </c>
      <c r="M44" s="34">
        <v>0.0</v>
      </c>
      <c r="N44" s="34">
        <v>0.0</v>
      </c>
      <c r="O44" s="34">
        <v>0.0</v>
      </c>
    </row>
    <row r="45">
      <c r="A45" s="34" t="s">
        <v>51</v>
      </c>
      <c r="B45" s="34" t="s">
        <v>51</v>
      </c>
      <c r="C45" s="34" t="s">
        <v>2124</v>
      </c>
      <c r="D45" s="34" t="s">
        <v>2080</v>
      </c>
      <c r="E45" s="34">
        <v>0.0</v>
      </c>
      <c r="F45" s="34">
        <v>0.0</v>
      </c>
      <c r="G45" s="34">
        <v>1.0</v>
      </c>
      <c r="H45" s="34">
        <v>0.0</v>
      </c>
      <c r="I45" s="34">
        <v>0.0</v>
      </c>
      <c r="J45" s="34">
        <v>0.0</v>
      </c>
      <c r="K45" s="34">
        <v>1.0</v>
      </c>
      <c r="L45" s="34">
        <v>0.0</v>
      </c>
      <c r="M45" s="34">
        <v>0.0</v>
      </c>
      <c r="N45" s="34">
        <v>0.0</v>
      </c>
      <c r="O45" s="34">
        <v>0.0</v>
      </c>
    </row>
    <row r="46">
      <c r="A46" s="34" t="s">
        <v>51</v>
      </c>
      <c r="B46" s="34" t="s">
        <v>51</v>
      </c>
      <c r="C46" s="34" t="s">
        <v>2125</v>
      </c>
      <c r="D46" s="34" t="s">
        <v>2080</v>
      </c>
      <c r="E46" s="34">
        <v>0.0</v>
      </c>
      <c r="F46" s="34">
        <v>0.0</v>
      </c>
      <c r="G46" s="34">
        <v>1.0</v>
      </c>
      <c r="H46" s="34">
        <v>0.0</v>
      </c>
      <c r="I46" s="34">
        <v>0.0</v>
      </c>
      <c r="J46" s="34">
        <v>0.0</v>
      </c>
      <c r="K46" s="34">
        <v>1.0</v>
      </c>
      <c r="L46" s="34">
        <v>0.0</v>
      </c>
      <c r="M46" s="34">
        <v>0.0</v>
      </c>
      <c r="N46" s="34">
        <v>0.0</v>
      </c>
      <c r="O46" s="34">
        <v>0.0</v>
      </c>
    </row>
    <row r="47">
      <c r="A47" s="34" t="s">
        <v>60</v>
      </c>
      <c r="B47" s="34" t="s">
        <v>60</v>
      </c>
      <c r="C47" s="34" t="s">
        <v>2126</v>
      </c>
      <c r="D47" s="34" t="s">
        <v>2080</v>
      </c>
      <c r="E47" s="34">
        <v>0.0</v>
      </c>
      <c r="F47" s="34">
        <v>0.0</v>
      </c>
      <c r="G47" s="34">
        <v>1.0</v>
      </c>
      <c r="H47" s="34">
        <v>0.0</v>
      </c>
      <c r="I47" s="34">
        <v>0.0</v>
      </c>
      <c r="J47" s="34">
        <v>0.0</v>
      </c>
      <c r="K47" s="34">
        <v>1.0</v>
      </c>
      <c r="L47" s="34">
        <v>0.0</v>
      </c>
      <c r="M47" s="34">
        <v>0.0</v>
      </c>
      <c r="N47" s="34">
        <v>0.0</v>
      </c>
      <c r="O47" s="34">
        <v>0.0</v>
      </c>
    </row>
    <row r="48">
      <c r="A48" s="34" t="s">
        <v>69</v>
      </c>
      <c r="B48" s="34" t="s">
        <v>69</v>
      </c>
      <c r="C48" s="34" t="s">
        <v>2127</v>
      </c>
      <c r="D48" s="34" t="s">
        <v>2080</v>
      </c>
      <c r="E48" s="34">
        <v>0.0</v>
      </c>
      <c r="F48" s="34">
        <v>0.0</v>
      </c>
      <c r="G48" s="34">
        <v>1.0</v>
      </c>
      <c r="H48" s="34">
        <v>0.0</v>
      </c>
      <c r="I48" s="34">
        <v>0.0</v>
      </c>
      <c r="J48" s="34">
        <v>0.0</v>
      </c>
      <c r="K48" s="34">
        <v>1.0</v>
      </c>
      <c r="L48" s="34">
        <v>0.0</v>
      </c>
      <c r="M48" s="34">
        <v>0.0</v>
      </c>
      <c r="N48" s="34">
        <v>0.0</v>
      </c>
      <c r="O48" s="34">
        <v>0.0</v>
      </c>
    </row>
    <row r="49">
      <c r="A49" s="34" t="s">
        <v>74</v>
      </c>
      <c r="B49" s="34" t="s">
        <v>74</v>
      </c>
      <c r="C49" s="34" t="s">
        <v>2128</v>
      </c>
      <c r="D49" s="34" t="s">
        <v>2080</v>
      </c>
      <c r="E49" s="34">
        <v>0.0</v>
      </c>
      <c r="F49" s="34">
        <v>0.0</v>
      </c>
      <c r="G49" s="34">
        <v>1.0</v>
      </c>
      <c r="H49" s="34">
        <v>0.0</v>
      </c>
      <c r="I49" s="34">
        <v>0.0</v>
      </c>
      <c r="J49" s="34">
        <v>0.0</v>
      </c>
      <c r="K49" s="34">
        <v>1.0</v>
      </c>
      <c r="L49" s="34">
        <v>0.0</v>
      </c>
      <c r="M49" s="34">
        <v>0.0</v>
      </c>
      <c r="N49" s="34">
        <v>0.0</v>
      </c>
      <c r="O49" s="34">
        <v>0.0</v>
      </c>
    </row>
    <row r="50">
      <c r="A50" s="34" t="s">
        <v>80</v>
      </c>
      <c r="B50" s="34" t="s">
        <v>80</v>
      </c>
      <c r="C50" s="34" t="s">
        <v>2129</v>
      </c>
      <c r="D50" s="34" t="s">
        <v>2080</v>
      </c>
      <c r="E50" s="34">
        <v>0.0</v>
      </c>
      <c r="F50" s="34">
        <v>0.0</v>
      </c>
      <c r="G50" s="34">
        <v>1.0</v>
      </c>
      <c r="H50" s="34">
        <v>0.0</v>
      </c>
      <c r="I50" s="34">
        <v>0.0</v>
      </c>
      <c r="J50" s="34">
        <v>0.0</v>
      </c>
      <c r="K50" s="34">
        <v>1.0</v>
      </c>
      <c r="L50" s="34">
        <v>0.0</v>
      </c>
      <c r="M50" s="34">
        <v>0.0</v>
      </c>
      <c r="N50" s="34">
        <v>0.0</v>
      </c>
      <c r="O50" s="34">
        <v>0.0</v>
      </c>
    </row>
    <row r="51">
      <c r="A51" s="34" t="s">
        <v>80</v>
      </c>
      <c r="B51" s="34" t="s">
        <v>80</v>
      </c>
      <c r="C51" s="34" t="s">
        <v>2130</v>
      </c>
      <c r="D51" s="34" t="s">
        <v>2080</v>
      </c>
      <c r="E51" s="34">
        <v>0.0</v>
      </c>
      <c r="F51" s="34">
        <v>0.0</v>
      </c>
      <c r="G51" s="34">
        <v>1.0</v>
      </c>
      <c r="H51" s="34">
        <v>0.0</v>
      </c>
      <c r="I51" s="34">
        <v>0.0</v>
      </c>
      <c r="J51" s="34">
        <v>0.0</v>
      </c>
      <c r="K51" s="34">
        <v>1.0</v>
      </c>
      <c r="L51" s="34">
        <v>0.0</v>
      </c>
      <c r="M51" s="34">
        <v>0.0</v>
      </c>
      <c r="N51" s="34">
        <v>0.0</v>
      </c>
      <c r="O51" s="34">
        <v>0.0</v>
      </c>
    </row>
    <row r="52">
      <c r="A52" s="34" t="s">
        <v>80</v>
      </c>
      <c r="B52" s="34" t="s">
        <v>80</v>
      </c>
      <c r="C52" s="34" t="s">
        <v>2131</v>
      </c>
      <c r="D52" s="34" t="s">
        <v>2080</v>
      </c>
      <c r="E52" s="34">
        <v>0.0</v>
      </c>
      <c r="F52" s="34">
        <v>0.0</v>
      </c>
      <c r="G52" s="34">
        <v>1.0</v>
      </c>
      <c r="H52" s="34">
        <v>0.0</v>
      </c>
      <c r="I52" s="34">
        <v>0.0</v>
      </c>
      <c r="J52" s="34">
        <v>0.0</v>
      </c>
      <c r="K52" s="34">
        <v>1.0</v>
      </c>
      <c r="L52" s="34">
        <v>0.0</v>
      </c>
      <c r="M52" s="34">
        <v>0.0</v>
      </c>
      <c r="N52" s="34">
        <v>0.0</v>
      </c>
      <c r="O52" s="34">
        <v>0.0</v>
      </c>
    </row>
    <row r="53">
      <c r="A53" s="34" t="s">
        <v>87</v>
      </c>
      <c r="B53" s="34" t="s">
        <v>87</v>
      </c>
      <c r="C53" s="34" t="s">
        <v>2132</v>
      </c>
      <c r="D53" s="34" t="s">
        <v>2080</v>
      </c>
      <c r="E53" s="34">
        <v>0.0</v>
      </c>
      <c r="F53" s="34">
        <v>0.0</v>
      </c>
      <c r="G53" s="34">
        <v>1.0</v>
      </c>
      <c r="H53" s="34">
        <v>0.0</v>
      </c>
      <c r="I53" s="34">
        <v>0.0</v>
      </c>
      <c r="J53" s="34">
        <v>0.0</v>
      </c>
      <c r="K53" s="34">
        <v>1.0</v>
      </c>
      <c r="L53" s="34">
        <v>0.0</v>
      </c>
      <c r="M53" s="34">
        <v>0.0</v>
      </c>
      <c r="N53" s="34">
        <v>0.0</v>
      </c>
      <c r="O53" s="34">
        <v>0.0</v>
      </c>
    </row>
    <row r="54">
      <c r="A54" s="34" t="s">
        <v>93</v>
      </c>
      <c r="B54" s="34" t="s">
        <v>93</v>
      </c>
      <c r="C54" s="34" t="s">
        <v>2133</v>
      </c>
      <c r="D54" s="34" t="s">
        <v>2080</v>
      </c>
      <c r="E54" s="34">
        <v>0.0</v>
      </c>
      <c r="F54" s="34">
        <v>0.0</v>
      </c>
      <c r="G54" s="34">
        <v>1.0</v>
      </c>
      <c r="H54" s="34">
        <v>0.0</v>
      </c>
      <c r="I54" s="34">
        <v>0.0</v>
      </c>
      <c r="J54" s="34">
        <v>0.0</v>
      </c>
      <c r="K54" s="34">
        <v>1.0</v>
      </c>
      <c r="L54" s="34">
        <v>0.0</v>
      </c>
      <c r="M54" s="34">
        <v>0.0</v>
      </c>
      <c r="N54" s="34">
        <v>0.0</v>
      </c>
      <c r="O54" s="34">
        <v>0.0</v>
      </c>
    </row>
    <row r="55">
      <c r="A55" s="34" t="s">
        <v>93</v>
      </c>
      <c r="B55" s="34" t="s">
        <v>93</v>
      </c>
      <c r="C55" s="34" t="s">
        <v>2134</v>
      </c>
      <c r="D55" s="34" t="s">
        <v>2080</v>
      </c>
      <c r="E55" s="34">
        <v>0.0</v>
      </c>
      <c r="F55" s="34">
        <v>0.0</v>
      </c>
      <c r="G55" s="34">
        <v>1.0</v>
      </c>
      <c r="H55" s="34">
        <v>0.0</v>
      </c>
      <c r="I55" s="34">
        <v>0.0</v>
      </c>
      <c r="J55" s="34">
        <v>0.0</v>
      </c>
      <c r="K55" s="34">
        <v>1.0</v>
      </c>
      <c r="L55" s="34">
        <v>0.0</v>
      </c>
      <c r="M55" s="34">
        <v>0.0</v>
      </c>
      <c r="N55" s="34">
        <v>0.0</v>
      </c>
      <c r="O55" s="34">
        <v>0.0</v>
      </c>
    </row>
    <row r="56">
      <c r="A56" s="34" t="s">
        <v>93</v>
      </c>
      <c r="B56" s="34" t="s">
        <v>93</v>
      </c>
      <c r="C56" s="34" t="s">
        <v>2135</v>
      </c>
      <c r="D56" s="34" t="s">
        <v>2080</v>
      </c>
      <c r="E56" s="34">
        <v>0.0</v>
      </c>
      <c r="F56" s="34">
        <v>0.0</v>
      </c>
      <c r="G56" s="34">
        <v>1.0</v>
      </c>
      <c r="H56" s="34">
        <v>0.0</v>
      </c>
      <c r="I56" s="34">
        <v>0.0</v>
      </c>
      <c r="J56" s="34">
        <v>0.0</v>
      </c>
      <c r="K56" s="34">
        <v>1.0</v>
      </c>
      <c r="L56" s="34">
        <v>0.0</v>
      </c>
      <c r="M56" s="34">
        <v>0.0</v>
      </c>
      <c r="N56" s="34">
        <v>0.0</v>
      </c>
      <c r="O56" s="34">
        <v>0.0</v>
      </c>
    </row>
    <row r="57">
      <c r="A57" s="34" t="s">
        <v>93</v>
      </c>
      <c r="B57" s="34" t="s">
        <v>93</v>
      </c>
      <c r="C57" s="34" t="s">
        <v>2136</v>
      </c>
      <c r="D57" s="34" t="s">
        <v>2080</v>
      </c>
      <c r="E57" s="34">
        <v>0.0</v>
      </c>
      <c r="F57" s="34">
        <v>0.0</v>
      </c>
      <c r="G57" s="34">
        <v>1.0</v>
      </c>
      <c r="H57" s="34">
        <v>0.0</v>
      </c>
      <c r="I57" s="34">
        <v>0.0</v>
      </c>
      <c r="J57" s="34">
        <v>0.0</v>
      </c>
      <c r="K57" s="34">
        <v>1.0</v>
      </c>
      <c r="L57" s="34">
        <v>0.0</v>
      </c>
      <c r="M57" s="34">
        <v>0.0</v>
      </c>
      <c r="N57" s="34">
        <v>0.0</v>
      </c>
      <c r="O57" s="34">
        <v>0.0</v>
      </c>
    </row>
    <row r="58">
      <c r="A58" s="34" t="s">
        <v>102</v>
      </c>
      <c r="B58" s="34" t="s">
        <v>102</v>
      </c>
      <c r="C58" s="34" t="s">
        <v>2137</v>
      </c>
      <c r="D58" s="34" t="s">
        <v>2080</v>
      </c>
      <c r="E58" s="34">
        <v>0.0</v>
      </c>
      <c r="F58" s="34">
        <v>0.0</v>
      </c>
      <c r="G58" s="34">
        <v>1.0</v>
      </c>
      <c r="H58" s="34">
        <v>0.0</v>
      </c>
      <c r="I58" s="34">
        <v>0.0</v>
      </c>
      <c r="J58" s="34">
        <v>0.0</v>
      </c>
      <c r="K58" s="34">
        <v>1.0</v>
      </c>
      <c r="L58" s="34">
        <v>0.0</v>
      </c>
      <c r="M58" s="34">
        <v>0.0</v>
      </c>
      <c r="N58" s="34">
        <v>0.0</v>
      </c>
      <c r="O58" s="34">
        <v>0.0</v>
      </c>
    </row>
    <row r="59">
      <c r="A59" s="34" t="s">
        <v>109</v>
      </c>
      <c r="B59" s="34" t="s">
        <v>109</v>
      </c>
      <c r="C59" s="34" t="s">
        <v>2138</v>
      </c>
      <c r="D59" s="34" t="s">
        <v>2080</v>
      </c>
      <c r="E59" s="34">
        <v>0.0</v>
      </c>
      <c r="F59" s="34">
        <v>0.0</v>
      </c>
      <c r="G59" s="34">
        <v>1.0</v>
      </c>
      <c r="H59" s="34">
        <v>0.0</v>
      </c>
      <c r="I59" s="34">
        <v>0.0</v>
      </c>
      <c r="J59" s="34">
        <v>0.0</v>
      </c>
      <c r="K59" s="34">
        <v>1.0</v>
      </c>
      <c r="L59" s="34">
        <v>0.0</v>
      </c>
      <c r="M59" s="34">
        <v>0.0</v>
      </c>
      <c r="N59" s="34">
        <v>0.0</v>
      </c>
      <c r="O59" s="34">
        <v>0.0</v>
      </c>
    </row>
    <row r="60">
      <c r="A60" s="34" t="s">
        <v>109</v>
      </c>
      <c r="B60" s="34" t="s">
        <v>109</v>
      </c>
      <c r="C60" s="34" t="s">
        <v>2139</v>
      </c>
      <c r="D60" s="34" t="s">
        <v>2080</v>
      </c>
      <c r="E60" s="34">
        <v>0.0</v>
      </c>
      <c r="F60" s="34">
        <v>0.0</v>
      </c>
      <c r="G60" s="34">
        <v>1.0</v>
      </c>
      <c r="H60" s="34">
        <v>0.0</v>
      </c>
      <c r="I60" s="34">
        <v>0.0</v>
      </c>
      <c r="J60" s="34">
        <v>0.0</v>
      </c>
      <c r="K60" s="34">
        <v>1.0</v>
      </c>
      <c r="L60" s="34">
        <v>0.0</v>
      </c>
      <c r="M60" s="34">
        <v>0.0</v>
      </c>
      <c r="N60" s="34">
        <v>0.0</v>
      </c>
      <c r="O60" s="34">
        <v>0.0</v>
      </c>
    </row>
    <row r="61">
      <c r="A61" s="34" t="s">
        <v>109</v>
      </c>
      <c r="B61" s="34" t="s">
        <v>109</v>
      </c>
      <c r="C61" s="34" t="s">
        <v>2140</v>
      </c>
      <c r="D61" s="34" t="s">
        <v>2080</v>
      </c>
      <c r="E61" s="34">
        <v>0.0</v>
      </c>
      <c r="F61" s="34">
        <v>0.0</v>
      </c>
      <c r="G61" s="34">
        <v>1.0</v>
      </c>
      <c r="H61" s="34">
        <v>0.0</v>
      </c>
      <c r="I61" s="34">
        <v>0.0</v>
      </c>
      <c r="J61" s="34">
        <v>0.0</v>
      </c>
      <c r="K61" s="34">
        <v>1.0</v>
      </c>
      <c r="L61" s="34">
        <v>0.0</v>
      </c>
      <c r="M61" s="34">
        <v>0.0</v>
      </c>
      <c r="N61" s="34">
        <v>0.0</v>
      </c>
      <c r="O61" s="34">
        <v>0.0</v>
      </c>
    </row>
    <row r="62">
      <c r="A62" s="34" t="s">
        <v>109</v>
      </c>
      <c r="B62" s="34" t="s">
        <v>109</v>
      </c>
      <c r="C62" s="34" t="s">
        <v>2141</v>
      </c>
      <c r="D62" s="34" t="s">
        <v>2080</v>
      </c>
      <c r="E62" s="34">
        <v>0.0</v>
      </c>
      <c r="F62" s="34">
        <v>0.0</v>
      </c>
      <c r="G62" s="34">
        <v>1.0</v>
      </c>
      <c r="H62" s="34">
        <v>0.0</v>
      </c>
      <c r="I62" s="34">
        <v>0.0</v>
      </c>
      <c r="J62" s="34">
        <v>0.0</v>
      </c>
      <c r="K62" s="34">
        <v>1.0</v>
      </c>
      <c r="L62" s="34">
        <v>0.0</v>
      </c>
      <c r="M62" s="34">
        <v>0.0</v>
      </c>
      <c r="N62" s="34">
        <v>0.0</v>
      </c>
      <c r="O62" s="34">
        <v>0.0</v>
      </c>
    </row>
    <row r="63">
      <c r="A63" s="34" t="s">
        <v>109</v>
      </c>
      <c r="B63" s="34" t="s">
        <v>109</v>
      </c>
      <c r="C63" s="34" t="s">
        <v>2142</v>
      </c>
      <c r="D63" s="34" t="s">
        <v>2080</v>
      </c>
      <c r="E63" s="34">
        <v>0.0</v>
      </c>
      <c r="F63" s="34">
        <v>0.0</v>
      </c>
      <c r="G63" s="34">
        <v>1.0</v>
      </c>
      <c r="H63" s="34">
        <v>0.0</v>
      </c>
      <c r="I63" s="34">
        <v>0.0</v>
      </c>
      <c r="J63" s="34">
        <v>0.0</v>
      </c>
      <c r="K63" s="34">
        <v>1.0</v>
      </c>
      <c r="L63" s="34">
        <v>0.0</v>
      </c>
      <c r="M63" s="34">
        <v>0.0</v>
      </c>
      <c r="N63" s="34">
        <v>0.0</v>
      </c>
      <c r="O63" s="34">
        <v>0.0</v>
      </c>
    </row>
    <row r="64">
      <c r="A64" s="34" t="s">
        <v>109</v>
      </c>
      <c r="B64" s="34" t="s">
        <v>109</v>
      </c>
      <c r="C64" s="34" t="s">
        <v>2143</v>
      </c>
      <c r="D64" s="34" t="s">
        <v>2080</v>
      </c>
      <c r="E64" s="34">
        <v>0.0</v>
      </c>
      <c r="F64" s="34">
        <v>0.0</v>
      </c>
      <c r="G64" s="34">
        <v>1.0</v>
      </c>
      <c r="H64" s="34">
        <v>0.0</v>
      </c>
      <c r="I64" s="34">
        <v>0.0</v>
      </c>
      <c r="J64" s="34">
        <v>0.0</v>
      </c>
      <c r="K64" s="34">
        <v>1.0</v>
      </c>
      <c r="L64" s="34">
        <v>0.0</v>
      </c>
      <c r="M64" s="34">
        <v>0.0</v>
      </c>
      <c r="N64" s="34">
        <v>0.0</v>
      </c>
      <c r="O64" s="34">
        <v>0.0</v>
      </c>
    </row>
    <row r="65">
      <c r="A65" s="34" t="s">
        <v>109</v>
      </c>
      <c r="B65" s="34" t="s">
        <v>109</v>
      </c>
      <c r="C65" s="34" t="s">
        <v>2144</v>
      </c>
      <c r="D65" s="34" t="s">
        <v>2080</v>
      </c>
      <c r="E65" s="34">
        <v>0.0</v>
      </c>
      <c r="F65" s="34">
        <v>0.0</v>
      </c>
      <c r="G65" s="34">
        <v>1.0</v>
      </c>
      <c r="H65" s="34">
        <v>0.0</v>
      </c>
      <c r="I65" s="34">
        <v>0.0</v>
      </c>
      <c r="J65" s="34">
        <v>0.0</v>
      </c>
      <c r="K65" s="34">
        <v>1.0</v>
      </c>
      <c r="L65" s="34">
        <v>0.0</v>
      </c>
      <c r="M65" s="34">
        <v>0.0</v>
      </c>
      <c r="N65" s="34">
        <v>0.0</v>
      </c>
      <c r="O65" s="34">
        <v>0.0</v>
      </c>
    </row>
    <row r="66">
      <c r="A66" s="34" t="s">
        <v>109</v>
      </c>
      <c r="B66" s="34" t="s">
        <v>109</v>
      </c>
      <c r="C66" s="34" t="s">
        <v>2145</v>
      </c>
      <c r="D66" s="34" t="s">
        <v>2080</v>
      </c>
      <c r="E66" s="34">
        <v>0.0</v>
      </c>
      <c r="F66" s="34">
        <v>0.0</v>
      </c>
      <c r="G66" s="34">
        <v>1.0</v>
      </c>
      <c r="H66" s="34">
        <v>0.0</v>
      </c>
      <c r="I66" s="34">
        <v>0.0</v>
      </c>
      <c r="J66" s="34">
        <v>0.0</v>
      </c>
      <c r="K66" s="34">
        <v>1.0</v>
      </c>
      <c r="L66" s="34">
        <v>0.0</v>
      </c>
      <c r="M66" s="34">
        <v>0.0</v>
      </c>
      <c r="N66" s="34">
        <v>0.0</v>
      </c>
      <c r="O66" s="34">
        <v>0.0</v>
      </c>
    </row>
    <row r="67">
      <c r="A67" s="34" t="s">
        <v>117</v>
      </c>
      <c r="B67" s="34" t="s">
        <v>117</v>
      </c>
      <c r="C67" s="34" t="s">
        <v>2146</v>
      </c>
      <c r="D67" s="34" t="s">
        <v>2080</v>
      </c>
      <c r="E67" s="34">
        <v>0.0</v>
      </c>
      <c r="F67" s="34">
        <v>0.0</v>
      </c>
      <c r="G67" s="34">
        <v>1.0</v>
      </c>
      <c r="H67" s="34">
        <v>0.0</v>
      </c>
      <c r="I67" s="34">
        <v>0.0</v>
      </c>
      <c r="J67" s="34">
        <v>0.0</v>
      </c>
      <c r="K67" s="34">
        <v>1.0</v>
      </c>
      <c r="L67" s="34">
        <v>0.0</v>
      </c>
      <c r="M67" s="34">
        <v>0.0</v>
      </c>
      <c r="N67" s="34">
        <v>0.0</v>
      </c>
      <c r="O67" s="34">
        <v>0.0</v>
      </c>
    </row>
    <row r="68">
      <c r="A68" s="34" t="s">
        <v>117</v>
      </c>
      <c r="B68" s="34" t="s">
        <v>117</v>
      </c>
      <c r="C68" s="34" t="s">
        <v>2147</v>
      </c>
      <c r="D68" s="34" t="s">
        <v>2080</v>
      </c>
      <c r="E68" s="34">
        <v>0.0</v>
      </c>
      <c r="F68" s="34">
        <v>0.0</v>
      </c>
      <c r="G68" s="34">
        <v>1.0</v>
      </c>
      <c r="H68" s="34">
        <v>0.0</v>
      </c>
      <c r="I68" s="34">
        <v>0.0</v>
      </c>
      <c r="J68" s="34">
        <v>0.0</v>
      </c>
      <c r="K68" s="34">
        <v>1.0</v>
      </c>
      <c r="L68" s="34">
        <v>0.0</v>
      </c>
      <c r="M68" s="34">
        <v>0.0</v>
      </c>
      <c r="N68" s="34">
        <v>0.0</v>
      </c>
      <c r="O68" s="34">
        <v>0.0</v>
      </c>
    </row>
    <row r="69">
      <c r="A69" s="34" t="s">
        <v>124</v>
      </c>
      <c r="B69" s="34" t="s">
        <v>124</v>
      </c>
      <c r="C69" s="34" t="s">
        <v>2148</v>
      </c>
      <c r="D69" s="34" t="s">
        <v>2080</v>
      </c>
      <c r="E69" s="34">
        <v>0.0</v>
      </c>
      <c r="F69" s="34">
        <v>0.0</v>
      </c>
      <c r="G69" s="34">
        <v>1.0</v>
      </c>
      <c r="H69" s="34">
        <v>0.0</v>
      </c>
      <c r="I69" s="34">
        <v>0.0</v>
      </c>
      <c r="J69" s="34">
        <v>0.0</v>
      </c>
      <c r="K69" s="34">
        <v>1.0</v>
      </c>
      <c r="L69" s="34">
        <v>0.0</v>
      </c>
      <c r="M69" s="34">
        <v>0.0</v>
      </c>
      <c r="N69" s="34">
        <v>0.0</v>
      </c>
      <c r="O69" s="34">
        <v>0.0</v>
      </c>
    </row>
    <row r="70">
      <c r="A70" s="34" t="s">
        <v>124</v>
      </c>
      <c r="B70" s="34" t="s">
        <v>124</v>
      </c>
      <c r="C70" s="34" t="s">
        <v>2149</v>
      </c>
      <c r="D70" s="34" t="s">
        <v>2080</v>
      </c>
      <c r="E70" s="34">
        <v>0.0</v>
      </c>
      <c r="F70" s="34">
        <v>0.0</v>
      </c>
      <c r="G70" s="34">
        <v>1.0</v>
      </c>
      <c r="H70" s="34">
        <v>0.0</v>
      </c>
      <c r="I70" s="34">
        <v>0.0</v>
      </c>
      <c r="J70" s="34">
        <v>0.0</v>
      </c>
      <c r="K70" s="34">
        <v>1.0</v>
      </c>
      <c r="L70" s="34">
        <v>0.0</v>
      </c>
      <c r="M70" s="34">
        <v>0.0</v>
      </c>
      <c r="N70" s="34">
        <v>0.0</v>
      </c>
      <c r="O70" s="34">
        <v>0.0</v>
      </c>
    </row>
    <row r="71">
      <c r="A71" s="34" t="s">
        <v>130</v>
      </c>
      <c r="B71" s="34" t="s">
        <v>130</v>
      </c>
      <c r="C71" s="34" t="s">
        <v>2150</v>
      </c>
      <c r="D71" s="34" t="s">
        <v>2080</v>
      </c>
      <c r="E71" s="34">
        <v>0.0</v>
      </c>
      <c r="F71" s="34">
        <v>0.0</v>
      </c>
      <c r="G71" s="34">
        <v>1.0</v>
      </c>
      <c r="H71" s="34">
        <v>0.0</v>
      </c>
      <c r="I71" s="34">
        <v>0.0</v>
      </c>
      <c r="J71" s="34">
        <v>1.0</v>
      </c>
      <c r="K71" s="34">
        <v>0.0</v>
      </c>
      <c r="L71" s="34">
        <v>0.0</v>
      </c>
      <c r="M71" s="34">
        <v>0.0</v>
      </c>
      <c r="N71" s="34">
        <v>0.0</v>
      </c>
      <c r="O71" s="34">
        <v>0.0</v>
      </c>
    </row>
    <row r="72">
      <c r="A72" s="34" t="s">
        <v>138</v>
      </c>
      <c r="B72" s="34" t="s">
        <v>138</v>
      </c>
      <c r="C72" s="34" t="s">
        <v>2151</v>
      </c>
      <c r="D72" s="34" t="s">
        <v>2080</v>
      </c>
      <c r="E72" s="34">
        <v>0.0</v>
      </c>
      <c r="F72" s="34">
        <v>0.0</v>
      </c>
      <c r="G72" s="34">
        <v>1.0</v>
      </c>
      <c r="H72" s="34">
        <v>0.0</v>
      </c>
      <c r="I72" s="34">
        <v>0.0</v>
      </c>
      <c r="J72" s="34">
        <v>0.0</v>
      </c>
      <c r="K72" s="34">
        <v>1.0</v>
      </c>
      <c r="L72" s="34">
        <v>0.0</v>
      </c>
      <c r="M72" s="34">
        <v>0.0</v>
      </c>
      <c r="N72" s="34">
        <v>0.0</v>
      </c>
      <c r="O72" s="34">
        <v>0.0</v>
      </c>
    </row>
    <row r="73">
      <c r="A73" s="34" t="s">
        <v>144</v>
      </c>
      <c r="B73" s="34" t="s">
        <v>144</v>
      </c>
      <c r="C73" s="34" t="s">
        <v>2152</v>
      </c>
      <c r="D73" s="34" t="s">
        <v>2080</v>
      </c>
      <c r="E73" s="34">
        <v>0.0</v>
      </c>
      <c r="F73" s="34">
        <v>0.0</v>
      </c>
      <c r="G73" s="34">
        <v>1.0</v>
      </c>
      <c r="H73" s="34">
        <v>0.0</v>
      </c>
      <c r="I73" s="34">
        <v>0.0</v>
      </c>
      <c r="J73" s="34">
        <v>0.0</v>
      </c>
      <c r="K73" s="34">
        <v>1.0</v>
      </c>
      <c r="L73" s="34">
        <v>0.0</v>
      </c>
      <c r="M73" s="34">
        <v>0.0</v>
      </c>
      <c r="N73" s="34">
        <v>0.0</v>
      </c>
      <c r="O73" s="34">
        <v>0.0</v>
      </c>
    </row>
    <row r="74">
      <c r="A74" s="34" t="s">
        <v>144</v>
      </c>
      <c r="B74" s="34" t="s">
        <v>144</v>
      </c>
      <c r="C74" s="34" t="s">
        <v>2153</v>
      </c>
      <c r="D74" s="34" t="s">
        <v>2080</v>
      </c>
      <c r="E74" s="34">
        <v>0.0</v>
      </c>
      <c r="F74" s="34">
        <v>0.0</v>
      </c>
      <c r="G74" s="34">
        <v>1.0</v>
      </c>
      <c r="H74" s="34">
        <v>0.0</v>
      </c>
      <c r="I74" s="34">
        <v>0.0</v>
      </c>
      <c r="J74" s="34">
        <v>0.0</v>
      </c>
      <c r="K74" s="34">
        <v>1.0</v>
      </c>
      <c r="L74" s="34">
        <v>0.0</v>
      </c>
      <c r="M74" s="34">
        <v>0.0</v>
      </c>
      <c r="N74" s="34">
        <v>0.0</v>
      </c>
      <c r="O74" s="34">
        <v>0.0</v>
      </c>
    </row>
    <row r="75">
      <c r="A75" s="34" t="s">
        <v>144</v>
      </c>
      <c r="B75" s="34" t="s">
        <v>144</v>
      </c>
      <c r="C75" s="34" t="s">
        <v>2154</v>
      </c>
      <c r="D75" s="34" t="s">
        <v>2080</v>
      </c>
      <c r="E75" s="34">
        <v>0.0</v>
      </c>
      <c r="F75" s="34">
        <v>0.0</v>
      </c>
      <c r="G75" s="34">
        <v>1.0</v>
      </c>
      <c r="H75" s="34">
        <v>0.0</v>
      </c>
      <c r="I75" s="34">
        <v>0.0</v>
      </c>
      <c r="J75" s="34">
        <v>0.0</v>
      </c>
      <c r="K75" s="34">
        <v>1.0</v>
      </c>
      <c r="L75" s="34">
        <v>0.0</v>
      </c>
      <c r="M75" s="34">
        <v>0.0</v>
      </c>
      <c r="N75" s="34">
        <v>0.0</v>
      </c>
      <c r="O75" s="34">
        <v>0.0</v>
      </c>
    </row>
    <row r="76">
      <c r="A76" s="34" t="s">
        <v>144</v>
      </c>
      <c r="B76" s="34" t="s">
        <v>144</v>
      </c>
      <c r="C76" s="34" t="s">
        <v>2155</v>
      </c>
      <c r="D76" s="34" t="s">
        <v>2080</v>
      </c>
      <c r="E76" s="34">
        <v>0.0</v>
      </c>
      <c r="F76" s="34">
        <v>0.0</v>
      </c>
      <c r="G76" s="34">
        <v>1.0</v>
      </c>
      <c r="H76" s="34">
        <v>0.0</v>
      </c>
      <c r="I76" s="34">
        <v>0.0</v>
      </c>
      <c r="J76" s="34">
        <v>0.0</v>
      </c>
      <c r="K76" s="34">
        <v>1.0</v>
      </c>
      <c r="L76" s="34">
        <v>0.0</v>
      </c>
      <c r="M76" s="34">
        <v>0.0</v>
      </c>
      <c r="N76" s="34">
        <v>0.0</v>
      </c>
      <c r="O76" s="34">
        <v>0.0</v>
      </c>
    </row>
    <row r="77">
      <c r="A77" s="34" t="s">
        <v>144</v>
      </c>
      <c r="B77" s="34" t="s">
        <v>144</v>
      </c>
      <c r="C77" s="34" t="s">
        <v>2156</v>
      </c>
      <c r="D77" s="34" t="s">
        <v>2080</v>
      </c>
      <c r="E77" s="34">
        <v>0.0</v>
      </c>
      <c r="F77" s="34">
        <v>0.0</v>
      </c>
      <c r="G77" s="34">
        <v>1.0</v>
      </c>
      <c r="H77" s="34">
        <v>0.0</v>
      </c>
      <c r="I77" s="34">
        <v>0.0</v>
      </c>
      <c r="J77" s="34">
        <v>0.0</v>
      </c>
      <c r="K77" s="34">
        <v>1.0</v>
      </c>
      <c r="L77" s="34">
        <v>0.0</v>
      </c>
      <c r="M77" s="34">
        <v>0.0</v>
      </c>
      <c r="N77" s="34">
        <v>0.0</v>
      </c>
      <c r="O77" s="34">
        <v>0.0</v>
      </c>
    </row>
    <row r="78">
      <c r="A78" s="34" t="s">
        <v>144</v>
      </c>
      <c r="B78" s="34" t="s">
        <v>144</v>
      </c>
      <c r="C78" s="34" t="s">
        <v>2157</v>
      </c>
      <c r="D78" s="34" t="s">
        <v>2080</v>
      </c>
      <c r="E78" s="34">
        <v>0.0</v>
      </c>
      <c r="F78" s="34">
        <v>0.0</v>
      </c>
      <c r="G78" s="34">
        <v>1.0</v>
      </c>
      <c r="H78" s="34">
        <v>0.0</v>
      </c>
      <c r="I78" s="34">
        <v>0.0</v>
      </c>
      <c r="J78" s="34">
        <v>0.0</v>
      </c>
      <c r="K78" s="34">
        <v>1.0</v>
      </c>
      <c r="L78" s="34">
        <v>0.0</v>
      </c>
      <c r="M78" s="34">
        <v>0.0</v>
      </c>
      <c r="N78" s="34">
        <v>0.0</v>
      </c>
      <c r="O78" s="34">
        <v>0.0</v>
      </c>
    </row>
    <row r="79">
      <c r="A79" s="34" t="s">
        <v>144</v>
      </c>
      <c r="B79" s="34" t="s">
        <v>144</v>
      </c>
      <c r="C79" s="34" t="s">
        <v>2158</v>
      </c>
      <c r="D79" s="34" t="s">
        <v>2080</v>
      </c>
      <c r="E79" s="34">
        <v>0.0</v>
      </c>
      <c r="F79" s="34">
        <v>0.0</v>
      </c>
      <c r="G79" s="34">
        <v>1.0</v>
      </c>
      <c r="H79" s="34">
        <v>0.0</v>
      </c>
      <c r="I79" s="34">
        <v>0.0</v>
      </c>
      <c r="J79" s="34">
        <v>0.0</v>
      </c>
      <c r="K79" s="34">
        <v>1.0</v>
      </c>
      <c r="L79" s="34">
        <v>0.0</v>
      </c>
      <c r="M79" s="34">
        <v>0.0</v>
      </c>
      <c r="N79" s="34">
        <v>0.0</v>
      </c>
      <c r="O79" s="34">
        <v>0.0</v>
      </c>
    </row>
    <row r="80">
      <c r="A80" s="34" t="s">
        <v>144</v>
      </c>
      <c r="B80" s="34" t="s">
        <v>144</v>
      </c>
      <c r="C80" s="34" t="s">
        <v>2159</v>
      </c>
      <c r="D80" s="34" t="s">
        <v>2080</v>
      </c>
      <c r="E80" s="34">
        <v>0.0</v>
      </c>
      <c r="F80" s="34">
        <v>0.0</v>
      </c>
      <c r="G80" s="34">
        <v>1.0</v>
      </c>
      <c r="H80" s="34">
        <v>0.0</v>
      </c>
      <c r="I80" s="34">
        <v>0.0</v>
      </c>
      <c r="J80" s="34">
        <v>0.0</v>
      </c>
      <c r="K80" s="34">
        <v>1.0</v>
      </c>
      <c r="L80" s="34">
        <v>0.0</v>
      </c>
      <c r="M80" s="34">
        <v>0.0</v>
      </c>
      <c r="N80" s="34">
        <v>0.0</v>
      </c>
      <c r="O80" s="34">
        <v>0.0</v>
      </c>
    </row>
    <row r="81">
      <c r="A81" s="34" t="s">
        <v>144</v>
      </c>
      <c r="B81" s="34" t="s">
        <v>144</v>
      </c>
      <c r="C81" s="34" t="s">
        <v>2160</v>
      </c>
      <c r="D81" s="34" t="s">
        <v>2080</v>
      </c>
      <c r="E81" s="34">
        <v>0.0</v>
      </c>
      <c r="F81" s="34">
        <v>0.0</v>
      </c>
      <c r="G81" s="34">
        <v>1.0</v>
      </c>
      <c r="H81" s="34">
        <v>0.0</v>
      </c>
      <c r="I81" s="34">
        <v>0.0</v>
      </c>
      <c r="J81" s="34">
        <v>0.0</v>
      </c>
      <c r="K81" s="34">
        <v>1.0</v>
      </c>
      <c r="L81" s="34">
        <v>0.0</v>
      </c>
      <c r="M81" s="34">
        <v>0.0</v>
      </c>
      <c r="N81" s="34">
        <v>0.0</v>
      </c>
      <c r="O81" s="34">
        <v>0.0</v>
      </c>
    </row>
    <row r="82">
      <c r="A82" s="34" t="s">
        <v>144</v>
      </c>
      <c r="B82" s="34" t="s">
        <v>144</v>
      </c>
      <c r="C82" s="34" t="s">
        <v>2161</v>
      </c>
      <c r="D82" s="34" t="s">
        <v>2080</v>
      </c>
      <c r="E82" s="34">
        <v>0.0</v>
      </c>
      <c r="F82" s="34">
        <v>0.0</v>
      </c>
      <c r="G82" s="34">
        <v>1.0</v>
      </c>
      <c r="H82" s="34">
        <v>0.0</v>
      </c>
      <c r="I82" s="34">
        <v>0.0</v>
      </c>
      <c r="J82" s="34">
        <v>0.0</v>
      </c>
      <c r="K82" s="34">
        <v>1.0</v>
      </c>
      <c r="L82" s="34">
        <v>0.0</v>
      </c>
      <c r="M82" s="34">
        <v>0.0</v>
      </c>
      <c r="N82" s="34">
        <v>0.0</v>
      </c>
      <c r="O82" s="34">
        <v>0.0</v>
      </c>
    </row>
    <row r="83">
      <c r="A83" s="34" t="s">
        <v>153</v>
      </c>
      <c r="B83" s="34" t="s">
        <v>153</v>
      </c>
      <c r="C83" s="34" t="s">
        <v>2162</v>
      </c>
      <c r="D83" s="34" t="s">
        <v>2080</v>
      </c>
      <c r="E83" s="34">
        <v>0.0</v>
      </c>
      <c r="F83" s="34">
        <v>0.0</v>
      </c>
      <c r="G83" s="34">
        <v>1.0</v>
      </c>
      <c r="H83" s="34">
        <v>0.0</v>
      </c>
      <c r="I83" s="34">
        <v>0.0</v>
      </c>
      <c r="J83" s="34">
        <v>0.0</v>
      </c>
      <c r="K83" s="34">
        <v>1.0</v>
      </c>
      <c r="L83" s="34">
        <v>0.0</v>
      </c>
      <c r="M83" s="34">
        <v>0.0</v>
      </c>
      <c r="N83" s="34">
        <v>0.0</v>
      </c>
      <c r="O83" s="34">
        <v>0.0</v>
      </c>
    </row>
    <row r="84">
      <c r="A84" s="34" t="s">
        <v>158</v>
      </c>
      <c r="B84" s="34" t="s">
        <v>158</v>
      </c>
      <c r="C84" s="34" t="s">
        <v>2163</v>
      </c>
      <c r="D84" s="34" t="s">
        <v>2080</v>
      </c>
      <c r="E84" s="34">
        <v>0.0</v>
      </c>
      <c r="F84" s="34">
        <v>0.0</v>
      </c>
      <c r="G84" s="34">
        <v>1.0</v>
      </c>
      <c r="H84" s="34">
        <v>0.0</v>
      </c>
      <c r="I84" s="34">
        <v>0.0</v>
      </c>
      <c r="J84" s="34">
        <v>0.0</v>
      </c>
      <c r="K84" s="34">
        <v>1.0</v>
      </c>
      <c r="L84" s="34">
        <v>0.0</v>
      </c>
      <c r="M84" s="34">
        <v>0.0</v>
      </c>
      <c r="N84" s="34">
        <v>0.0</v>
      </c>
      <c r="O84" s="34">
        <v>0.0</v>
      </c>
    </row>
    <row r="85">
      <c r="A85" s="34" t="s">
        <v>2164</v>
      </c>
      <c r="B85" s="34" t="s">
        <v>2164</v>
      </c>
      <c r="C85" s="34" t="s">
        <v>2165</v>
      </c>
      <c r="D85" s="34" t="s">
        <v>2080</v>
      </c>
      <c r="E85" s="34">
        <v>0.0</v>
      </c>
      <c r="F85" s="34">
        <v>0.0</v>
      </c>
      <c r="G85" s="34">
        <v>1.0</v>
      </c>
      <c r="H85" s="34">
        <v>0.0</v>
      </c>
      <c r="I85" s="34">
        <v>0.0</v>
      </c>
      <c r="J85" s="34">
        <v>0.0</v>
      </c>
      <c r="K85" s="34">
        <v>0.0</v>
      </c>
      <c r="L85" s="34">
        <v>0.0</v>
      </c>
      <c r="M85" s="34">
        <v>0.0</v>
      </c>
      <c r="N85" s="34">
        <v>0.0</v>
      </c>
      <c r="O85" s="34">
        <v>1.0</v>
      </c>
    </row>
    <row r="86">
      <c r="A86" s="34" t="s">
        <v>167</v>
      </c>
      <c r="B86" s="34" t="s">
        <v>167</v>
      </c>
      <c r="C86" s="34" t="s">
        <v>2166</v>
      </c>
      <c r="D86" s="34" t="s">
        <v>2080</v>
      </c>
      <c r="E86" s="34">
        <v>0.0</v>
      </c>
      <c r="F86" s="34">
        <v>0.0</v>
      </c>
      <c r="G86" s="34">
        <v>1.0</v>
      </c>
      <c r="H86" s="34">
        <v>0.0</v>
      </c>
      <c r="I86" s="34">
        <v>0.0</v>
      </c>
      <c r="J86" s="34">
        <v>0.0</v>
      </c>
      <c r="K86" s="34">
        <v>1.0</v>
      </c>
      <c r="L86" s="34">
        <v>0.0</v>
      </c>
      <c r="M86" s="34">
        <v>0.0</v>
      </c>
      <c r="N86" s="34">
        <v>0.0</v>
      </c>
      <c r="O86" s="34">
        <v>0.0</v>
      </c>
    </row>
    <row r="87">
      <c r="A87" s="34" t="s">
        <v>2167</v>
      </c>
      <c r="B87" s="34" t="s">
        <v>2167</v>
      </c>
      <c r="C87" s="34" t="s">
        <v>2168</v>
      </c>
      <c r="D87" s="34" t="s">
        <v>2080</v>
      </c>
      <c r="E87" s="34">
        <v>0.0</v>
      </c>
      <c r="F87" s="34">
        <v>0.0</v>
      </c>
      <c r="G87" s="34">
        <v>1.0</v>
      </c>
      <c r="H87" s="34">
        <v>0.0</v>
      </c>
      <c r="I87" s="34">
        <v>0.0</v>
      </c>
      <c r="J87" s="34">
        <v>0.0</v>
      </c>
      <c r="K87" s="34">
        <v>1.0</v>
      </c>
      <c r="L87" s="34">
        <v>0.0</v>
      </c>
      <c r="M87" s="34">
        <v>0.0</v>
      </c>
      <c r="N87" s="34">
        <v>0.0</v>
      </c>
      <c r="O87" s="34">
        <v>0.0</v>
      </c>
    </row>
    <row r="88">
      <c r="A88" s="34" t="s">
        <v>2167</v>
      </c>
      <c r="B88" s="34" t="s">
        <v>2167</v>
      </c>
      <c r="C88" s="34" t="s">
        <v>2169</v>
      </c>
      <c r="D88" s="34" t="s">
        <v>2080</v>
      </c>
      <c r="E88" s="34">
        <v>0.0</v>
      </c>
      <c r="F88" s="34">
        <v>0.0</v>
      </c>
      <c r="G88" s="34">
        <v>1.0</v>
      </c>
      <c r="H88" s="34">
        <v>0.0</v>
      </c>
      <c r="I88" s="34">
        <v>0.0</v>
      </c>
      <c r="J88" s="34">
        <v>0.0</v>
      </c>
      <c r="K88" s="34">
        <v>1.0</v>
      </c>
      <c r="L88" s="34">
        <v>0.0</v>
      </c>
      <c r="M88" s="34">
        <v>0.0</v>
      </c>
      <c r="N88" s="34">
        <v>0.0</v>
      </c>
      <c r="O88" s="34">
        <v>0.0</v>
      </c>
    </row>
    <row r="89">
      <c r="A89" s="34" t="s">
        <v>2167</v>
      </c>
      <c r="B89" s="34" t="s">
        <v>2167</v>
      </c>
      <c r="C89" s="34" t="s">
        <v>2170</v>
      </c>
      <c r="D89" s="34" t="s">
        <v>2080</v>
      </c>
      <c r="E89" s="34">
        <v>0.0</v>
      </c>
      <c r="F89" s="34">
        <v>0.0</v>
      </c>
      <c r="G89" s="34">
        <v>1.0</v>
      </c>
      <c r="H89" s="34">
        <v>0.0</v>
      </c>
      <c r="I89" s="34">
        <v>0.0</v>
      </c>
      <c r="J89" s="34">
        <v>0.0</v>
      </c>
      <c r="K89" s="34">
        <v>1.0</v>
      </c>
      <c r="L89" s="34">
        <v>0.0</v>
      </c>
      <c r="M89" s="34">
        <v>0.0</v>
      </c>
      <c r="N89" s="34">
        <v>0.0</v>
      </c>
      <c r="O89" s="34">
        <v>0.0</v>
      </c>
    </row>
    <row r="90">
      <c r="A90" s="34" t="s">
        <v>174</v>
      </c>
      <c r="B90" s="34" t="s">
        <v>174</v>
      </c>
      <c r="C90" s="34" t="s">
        <v>2171</v>
      </c>
      <c r="D90" s="34" t="s">
        <v>2080</v>
      </c>
      <c r="E90" s="34">
        <v>0.0</v>
      </c>
      <c r="F90" s="34">
        <v>0.0</v>
      </c>
      <c r="G90" s="34">
        <v>1.0</v>
      </c>
      <c r="H90" s="34">
        <v>0.0</v>
      </c>
      <c r="I90" s="34">
        <v>0.0</v>
      </c>
      <c r="J90" s="34">
        <v>0.0</v>
      </c>
      <c r="K90" s="34">
        <v>1.0</v>
      </c>
      <c r="L90" s="34">
        <v>0.0</v>
      </c>
      <c r="M90" s="34">
        <v>0.0</v>
      </c>
      <c r="N90" s="34">
        <v>0.0</v>
      </c>
      <c r="O90" s="34">
        <v>0.0</v>
      </c>
    </row>
    <row r="91">
      <c r="A91" s="34" t="s">
        <v>174</v>
      </c>
      <c r="B91" s="34" t="s">
        <v>174</v>
      </c>
      <c r="C91" s="34" t="s">
        <v>2172</v>
      </c>
      <c r="D91" s="34" t="s">
        <v>2080</v>
      </c>
      <c r="E91" s="34">
        <v>0.0</v>
      </c>
      <c r="F91" s="34">
        <v>0.0</v>
      </c>
      <c r="G91" s="34">
        <v>1.0</v>
      </c>
      <c r="H91" s="34">
        <v>0.0</v>
      </c>
      <c r="I91" s="34">
        <v>0.0</v>
      </c>
      <c r="J91" s="34">
        <v>0.0</v>
      </c>
      <c r="K91" s="34">
        <v>1.0</v>
      </c>
      <c r="L91" s="34">
        <v>0.0</v>
      </c>
      <c r="M91" s="34">
        <v>0.0</v>
      </c>
      <c r="N91" s="34">
        <v>0.0</v>
      </c>
      <c r="O91" s="34">
        <v>0.0</v>
      </c>
    </row>
    <row r="92">
      <c r="A92" s="34" t="s">
        <v>178</v>
      </c>
      <c r="B92" s="34" t="s">
        <v>178</v>
      </c>
      <c r="C92" s="34" t="s">
        <v>2173</v>
      </c>
      <c r="D92" s="34" t="s">
        <v>2080</v>
      </c>
      <c r="E92" s="34">
        <v>0.0</v>
      </c>
      <c r="F92" s="34">
        <v>0.0</v>
      </c>
      <c r="G92" s="34">
        <v>1.0</v>
      </c>
      <c r="H92" s="34">
        <v>0.0</v>
      </c>
      <c r="I92" s="34">
        <v>0.0</v>
      </c>
      <c r="J92" s="34">
        <v>0.0</v>
      </c>
      <c r="K92" s="34">
        <v>1.0</v>
      </c>
      <c r="L92" s="34">
        <v>0.0</v>
      </c>
      <c r="M92" s="34">
        <v>0.0</v>
      </c>
      <c r="N92" s="34">
        <v>0.0</v>
      </c>
      <c r="O92" s="34">
        <v>0.0</v>
      </c>
    </row>
    <row r="93">
      <c r="A93" s="34" t="s">
        <v>178</v>
      </c>
      <c r="B93" s="34" t="s">
        <v>178</v>
      </c>
      <c r="C93" s="34" t="s">
        <v>2174</v>
      </c>
      <c r="D93" s="34" t="s">
        <v>2080</v>
      </c>
      <c r="E93" s="34">
        <v>0.0</v>
      </c>
      <c r="F93" s="34">
        <v>0.0</v>
      </c>
      <c r="G93" s="34">
        <v>1.0</v>
      </c>
      <c r="H93" s="34">
        <v>0.0</v>
      </c>
      <c r="I93" s="34">
        <v>0.0</v>
      </c>
      <c r="J93" s="34">
        <v>0.0</v>
      </c>
      <c r="K93" s="34">
        <v>1.0</v>
      </c>
      <c r="L93" s="34">
        <v>0.0</v>
      </c>
      <c r="M93" s="34">
        <v>0.0</v>
      </c>
      <c r="N93" s="34">
        <v>0.0</v>
      </c>
      <c r="O93" s="34">
        <v>0.0</v>
      </c>
    </row>
    <row r="94">
      <c r="A94" s="34" t="s">
        <v>178</v>
      </c>
      <c r="B94" s="34" t="s">
        <v>178</v>
      </c>
      <c r="C94" s="34" t="s">
        <v>2175</v>
      </c>
      <c r="D94" s="34" t="s">
        <v>2080</v>
      </c>
      <c r="E94" s="34">
        <v>0.0</v>
      </c>
      <c r="F94" s="34">
        <v>0.0</v>
      </c>
      <c r="G94" s="34">
        <v>1.0</v>
      </c>
      <c r="H94" s="34">
        <v>0.0</v>
      </c>
      <c r="I94" s="34">
        <v>0.0</v>
      </c>
      <c r="J94" s="34">
        <v>0.0</v>
      </c>
      <c r="K94" s="34">
        <v>1.0</v>
      </c>
      <c r="L94" s="34">
        <v>0.0</v>
      </c>
      <c r="M94" s="34">
        <v>0.0</v>
      </c>
      <c r="N94" s="34">
        <v>0.0</v>
      </c>
      <c r="O94" s="34">
        <v>0.0</v>
      </c>
    </row>
    <row r="95">
      <c r="A95" s="34" t="s">
        <v>178</v>
      </c>
      <c r="B95" s="34" t="s">
        <v>178</v>
      </c>
      <c r="C95" s="34" t="s">
        <v>2176</v>
      </c>
      <c r="D95" s="34" t="s">
        <v>2080</v>
      </c>
      <c r="E95" s="34">
        <v>0.0</v>
      </c>
      <c r="F95" s="34">
        <v>0.0</v>
      </c>
      <c r="G95" s="34">
        <v>1.0</v>
      </c>
      <c r="H95" s="34">
        <v>0.0</v>
      </c>
      <c r="I95" s="34">
        <v>0.0</v>
      </c>
      <c r="J95" s="34">
        <v>0.0</v>
      </c>
      <c r="K95" s="34">
        <v>1.0</v>
      </c>
      <c r="L95" s="34">
        <v>0.0</v>
      </c>
      <c r="M95" s="34">
        <v>0.0</v>
      </c>
      <c r="N95" s="34">
        <v>0.0</v>
      </c>
      <c r="O95" s="34">
        <v>0.0</v>
      </c>
    </row>
    <row r="96">
      <c r="A96" s="34" t="s">
        <v>178</v>
      </c>
      <c r="B96" s="34" t="s">
        <v>178</v>
      </c>
      <c r="C96" s="34" t="s">
        <v>2177</v>
      </c>
      <c r="D96" s="34" t="s">
        <v>2080</v>
      </c>
      <c r="E96" s="34">
        <v>0.0</v>
      </c>
      <c r="F96" s="34">
        <v>0.0</v>
      </c>
      <c r="G96" s="34">
        <v>1.0</v>
      </c>
      <c r="H96" s="34">
        <v>0.0</v>
      </c>
      <c r="I96" s="34">
        <v>0.0</v>
      </c>
      <c r="J96" s="34">
        <v>0.0</v>
      </c>
      <c r="K96" s="34">
        <v>1.0</v>
      </c>
      <c r="L96" s="34">
        <v>0.0</v>
      </c>
      <c r="M96" s="34">
        <v>0.0</v>
      </c>
      <c r="N96" s="34">
        <v>0.0</v>
      </c>
      <c r="O96" s="34">
        <v>0.0</v>
      </c>
    </row>
    <row r="97">
      <c r="A97" s="34" t="s">
        <v>184</v>
      </c>
      <c r="B97" s="34" t="s">
        <v>184</v>
      </c>
      <c r="C97" s="34" t="s">
        <v>2178</v>
      </c>
      <c r="D97" s="34" t="s">
        <v>2080</v>
      </c>
      <c r="E97" s="34">
        <v>0.0</v>
      </c>
      <c r="F97" s="34">
        <v>0.0</v>
      </c>
      <c r="G97" s="34">
        <v>2.0</v>
      </c>
      <c r="H97" s="34">
        <v>0.0</v>
      </c>
      <c r="I97" s="34">
        <v>0.0</v>
      </c>
      <c r="J97" s="34">
        <v>0.0</v>
      </c>
      <c r="K97" s="34">
        <v>2.0</v>
      </c>
      <c r="L97" s="34">
        <v>0.0</v>
      </c>
      <c r="M97" s="34">
        <v>0.0</v>
      </c>
      <c r="N97" s="34">
        <v>0.0</v>
      </c>
      <c r="O97" s="34">
        <v>0.0</v>
      </c>
    </row>
    <row r="98">
      <c r="A98" s="34" t="s">
        <v>191</v>
      </c>
      <c r="B98" s="34" t="s">
        <v>191</v>
      </c>
      <c r="C98" s="34" t="s">
        <v>2179</v>
      </c>
      <c r="D98" s="34" t="s">
        <v>2080</v>
      </c>
      <c r="E98" s="34">
        <v>0.0</v>
      </c>
      <c r="F98" s="34">
        <v>0.0</v>
      </c>
      <c r="G98" s="34">
        <v>1.0</v>
      </c>
      <c r="H98" s="34">
        <v>0.0</v>
      </c>
      <c r="I98" s="34">
        <v>0.0</v>
      </c>
      <c r="J98" s="34">
        <v>0.0</v>
      </c>
      <c r="K98" s="34">
        <v>1.0</v>
      </c>
      <c r="L98" s="34">
        <v>0.0</v>
      </c>
      <c r="M98" s="34">
        <v>0.0</v>
      </c>
      <c r="N98" s="34">
        <v>0.0</v>
      </c>
      <c r="O98" s="34">
        <v>0.0</v>
      </c>
    </row>
    <row r="99">
      <c r="A99" s="34" t="s">
        <v>197</v>
      </c>
      <c r="B99" s="34" t="s">
        <v>197</v>
      </c>
      <c r="C99" s="34" t="s">
        <v>2180</v>
      </c>
      <c r="D99" s="34" t="s">
        <v>2080</v>
      </c>
      <c r="E99" s="34">
        <v>0.0</v>
      </c>
      <c r="F99" s="34">
        <v>0.0</v>
      </c>
      <c r="G99" s="34">
        <v>1.0</v>
      </c>
      <c r="H99" s="34">
        <v>0.0</v>
      </c>
      <c r="I99" s="34">
        <v>0.0</v>
      </c>
      <c r="J99" s="34">
        <v>0.0</v>
      </c>
      <c r="K99" s="34">
        <v>1.0</v>
      </c>
      <c r="L99" s="34">
        <v>0.0</v>
      </c>
      <c r="M99" s="34">
        <v>0.0</v>
      </c>
      <c r="N99" s="34">
        <v>0.0</v>
      </c>
      <c r="O99" s="34">
        <v>0.0</v>
      </c>
    </row>
    <row r="100">
      <c r="A100" s="34" t="s">
        <v>205</v>
      </c>
      <c r="B100" s="34" t="s">
        <v>205</v>
      </c>
      <c r="C100" s="34" t="s">
        <v>2181</v>
      </c>
      <c r="D100" s="34" t="s">
        <v>2080</v>
      </c>
      <c r="E100" s="34">
        <v>0.0</v>
      </c>
      <c r="F100" s="34">
        <v>0.0</v>
      </c>
      <c r="G100" s="34">
        <v>1.0</v>
      </c>
      <c r="H100" s="34">
        <v>0.0</v>
      </c>
      <c r="I100" s="34">
        <v>0.0</v>
      </c>
      <c r="J100" s="34">
        <v>0.0</v>
      </c>
      <c r="K100" s="34">
        <v>1.0</v>
      </c>
      <c r="L100" s="34">
        <v>0.0</v>
      </c>
      <c r="M100" s="34">
        <v>0.0</v>
      </c>
      <c r="N100" s="34">
        <v>0.0</v>
      </c>
      <c r="O100" s="34">
        <v>0.0</v>
      </c>
    </row>
    <row r="101">
      <c r="A101" s="34" t="s">
        <v>213</v>
      </c>
      <c r="B101" s="34" t="s">
        <v>213</v>
      </c>
      <c r="C101" s="34" t="s">
        <v>2182</v>
      </c>
      <c r="D101" s="34" t="s">
        <v>2080</v>
      </c>
      <c r="E101" s="34">
        <v>0.0</v>
      </c>
      <c r="F101" s="34">
        <v>0.0</v>
      </c>
      <c r="G101" s="34">
        <v>1.0</v>
      </c>
      <c r="H101" s="34">
        <v>0.0</v>
      </c>
      <c r="I101" s="34">
        <v>0.0</v>
      </c>
      <c r="J101" s="34">
        <v>0.0</v>
      </c>
      <c r="K101" s="34">
        <v>1.0</v>
      </c>
      <c r="L101" s="34">
        <v>0.0</v>
      </c>
      <c r="M101" s="34">
        <v>0.0</v>
      </c>
      <c r="N101" s="34">
        <v>0.0</v>
      </c>
      <c r="O101" s="34">
        <v>0.0</v>
      </c>
    </row>
    <row r="102">
      <c r="A102" s="34" t="s">
        <v>213</v>
      </c>
      <c r="B102" s="34" t="s">
        <v>213</v>
      </c>
      <c r="C102" s="34" t="s">
        <v>2183</v>
      </c>
      <c r="D102" s="34" t="s">
        <v>2080</v>
      </c>
      <c r="E102" s="34">
        <v>0.0</v>
      </c>
      <c r="F102" s="34">
        <v>0.0</v>
      </c>
      <c r="G102" s="34">
        <v>1.0</v>
      </c>
      <c r="H102" s="34">
        <v>0.0</v>
      </c>
      <c r="I102" s="34">
        <v>0.0</v>
      </c>
      <c r="J102" s="34">
        <v>0.0</v>
      </c>
      <c r="K102" s="34">
        <v>1.0</v>
      </c>
      <c r="L102" s="34">
        <v>0.0</v>
      </c>
      <c r="M102" s="34">
        <v>0.0</v>
      </c>
      <c r="N102" s="34">
        <v>0.0</v>
      </c>
      <c r="O102" s="34">
        <v>0.0</v>
      </c>
    </row>
    <row r="103">
      <c r="A103" s="34" t="s">
        <v>217</v>
      </c>
      <c r="B103" s="34" t="s">
        <v>217</v>
      </c>
      <c r="C103" s="34" t="s">
        <v>2184</v>
      </c>
      <c r="D103" s="34" t="s">
        <v>2080</v>
      </c>
      <c r="E103" s="34">
        <v>0.0</v>
      </c>
      <c r="F103" s="34">
        <v>0.0</v>
      </c>
      <c r="G103" s="34">
        <v>1.0</v>
      </c>
      <c r="H103" s="34">
        <v>0.0</v>
      </c>
      <c r="I103" s="34">
        <v>0.0</v>
      </c>
      <c r="J103" s="34">
        <v>1.0</v>
      </c>
      <c r="K103" s="34">
        <v>0.0</v>
      </c>
      <c r="L103" s="34">
        <v>0.0</v>
      </c>
      <c r="M103" s="34">
        <v>0.0</v>
      </c>
      <c r="N103" s="34">
        <v>0.0</v>
      </c>
      <c r="O103" s="34">
        <v>0.0</v>
      </c>
    </row>
    <row r="104">
      <c r="A104" s="34" t="s">
        <v>222</v>
      </c>
      <c r="B104" s="34" t="s">
        <v>222</v>
      </c>
      <c r="C104" s="34" t="s">
        <v>2185</v>
      </c>
      <c r="D104" s="34" t="s">
        <v>2080</v>
      </c>
      <c r="E104" s="34">
        <v>0.0</v>
      </c>
      <c r="F104" s="34">
        <v>0.0</v>
      </c>
      <c r="G104" s="34">
        <v>1.0</v>
      </c>
      <c r="H104" s="34">
        <v>0.0</v>
      </c>
      <c r="I104" s="34">
        <v>0.0</v>
      </c>
      <c r="J104" s="34">
        <v>0.0</v>
      </c>
      <c r="K104" s="34">
        <v>1.0</v>
      </c>
      <c r="L104" s="34">
        <v>0.0</v>
      </c>
      <c r="M104" s="34">
        <v>0.0</v>
      </c>
      <c r="N104" s="34">
        <v>0.0</v>
      </c>
      <c r="O104" s="34">
        <v>0.0</v>
      </c>
    </row>
    <row r="105">
      <c r="A105" s="34" t="s">
        <v>227</v>
      </c>
      <c r="B105" s="34" t="s">
        <v>227</v>
      </c>
      <c r="C105" s="34" t="s">
        <v>2186</v>
      </c>
      <c r="D105" s="34" t="s">
        <v>2080</v>
      </c>
      <c r="E105" s="34">
        <v>0.0</v>
      </c>
      <c r="F105" s="34">
        <v>0.0</v>
      </c>
      <c r="G105" s="34">
        <v>1.0</v>
      </c>
      <c r="H105" s="34">
        <v>0.0</v>
      </c>
      <c r="I105" s="34">
        <v>0.0</v>
      </c>
      <c r="J105" s="34">
        <v>0.0</v>
      </c>
      <c r="K105" s="34">
        <v>1.0</v>
      </c>
      <c r="L105" s="34">
        <v>0.0</v>
      </c>
      <c r="M105" s="34">
        <v>0.0</v>
      </c>
      <c r="N105" s="34">
        <v>0.0</v>
      </c>
      <c r="O105" s="34">
        <v>0.0</v>
      </c>
    </row>
    <row r="106">
      <c r="A106" s="34" t="s">
        <v>227</v>
      </c>
      <c r="B106" s="34" t="s">
        <v>227</v>
      </c>
      <c r="C106" s="34" t="s">
        <v>2187</v>
      </c>
      <c r="D106" s="34" t="s">
        <v>2080</v>
      </c>
      <c r="E106" s="34">
        <v>0.0</v>
      </c>
      <c r="F106" s="34">
        <v>0.0</v>
      </c>
      <c r="G106" s="34">
        <v>1.0</v>
      </c>
      <c r="H106" s="34">
        <v>0.0</v>
      </c>
      <c r="I106" s="34">
        <v>0.0</v>
      </c>
      <c r="J106" s="34">
        <v>0.0</v>
      </c>
      <c r="K106" s="34">
        <v>1.0</v>
      </c>
      <c r="L106" s="34">
        <v>0.0</v>
      </c>
      <c r="M106" s="34">
        <v>0.0</v>
      </c>
      <c r="N106" s="34">
        <v>0.0</v>
      </c>
      <c r="O106" s="34">
        <v>0.0</v>
      </c>
    </row>
    <row r="107">
      <c r="A107" s="34" t="s">
        <v>227</v>
      </c>
      <c r="B107" s="34" t="s">
        <v>227</v>
      </c>
      <c r="C107" s="34" t="s">
        <v>2188</v>
      </c>
      <c r="D107" s="34" t="s">
        <v>2080</v>
      </c>
      <c r="E107" s="34">
        <v>0.0</v>
      </c>
      <c r="F107" s="34">
        <v>0.0</v>
      </c>
      <c r="G107" s="34">
        <v>1.0</v>
      </c>
      <c r="H107" s="34">
        <v>0.0</v>
      </c>
      <c r="I107" s="34">
        <v>0.0</v>
      </c>
      <c r="J107" s="34">
        <v>0.0</v>
      </c>
      <c r="K107" s="34">
        <v>1.0</v>
      </c>
      <c r="L107" s="34">
        <v>0.0</v>
      </c>
      <c r="M107" s="34">
        <v>0.0</v>
      </c>
      <c r="N107" s="34">
        <v>0.0</v>
      </c>
      <c r="O107" s="34">
        <v>0.0</v>
      </c>
    </row>
    <row r="108">
      <c r="A108" s="34" t="s">
        <v>234</v>
      </c>
      <c r="B108" s="34" t="s">
        <v>234</v>
      </c>
      <c r="C108" s="34" t="s">
        <v>2189</v>
      </c>
      <c r="D108" s="34" t="s">
        <v>2080</v>
      </c>
      <c r="E108" s="34">
        <v>0.0</v>
      </c>
      <c r="F108" s="34">
        <v>0.0</v>
      </c>
      <c r="G108" s="34">
        <v>1.0</v>
      </c>
      <c r="H108" s="34">
        <v>0.0</v>
      </c>
      <c r="I108" s="34">
        <v>0.0</v>
      </c>
      <c r="J108" s="34">
        <v>0.0</v>
      </c>
      <c r="K108" s="34">
        <v>1.0</v>
      </c>
      <c r="L108" s="34">
        <v>0.0</v>
      </c>
      <c r="M108" s="34">
        <v>0.0</v>
      </c>
      <c r="N108" s="34">
        <v>0.0</v>
      </c>
      <c r="O108" s="34">
        <v>0.0</v>
      </c>
    </row>
    <row r="109">
      <c r="A109" s="34" t="s">
        <v>242</v>
      </c>
      <c r="B109" s="34" t="s">
        <v>242</v>
      </c>
      <c r="C109" s="34" t="s">
        <v>2190</v>
      </c>
      <c r="D109" s="34" t="s">
        <v>2080</v>
      </c>
      <c r="E109" s="34">
        <v>0.0</v>
      </c>
      <c r="F109" s="34">
        <v>0.0</v>
      </c>
      <c r="G109" s="34">
        <v>1.0</v>
      </c>
      <c r="H109" s="34">
        <v>0.0</v>
      </c>
      <c r="I109" s="34">
        <v>0.0</v>
      </c>
      <c r="J109" s="34">
        <v>0.0</v>
      </c>
      <c r="K109" s="34">
        <v>1.0</v>
      </c>
      <c r="L109" s="34">
        <v>0.0</v>
      </c>
      <c r="M109" s="34">
        <v>0.0</v>
      </c>
      <c r="N109" s="34">
        <v>0.0</v>
      </c>
      <c r="O109" s="34">
        <v>0.0</v>
      </c>
    </row>
    <row r="110">
      <c r="A110" s="34" t="s">
        <v>242</v>
      </c>
      <c r="B110" s="34" t="s">
        <v>242</v>
      </c>
      <c r="C110" s="34" t="s">
        <v>2191</v>
      </c>
      <c r="D110" s="34" t="s">
        <v>2080</v>
      </c>
      <c r="E110" s="34">
        <v>0.0</v>
      </c>
      <c r="F110" s="34">
        <v>0.0</v>
      </c>
      <c r="G110" s="34">
        <v>1.0</v>
      </c>
      <c r="H110" s="34">
        <v>0.0</v>
      </c>
      <c r="I110" s="34">
        <v>0.0</v>
      </c>
      <c r="J110" s="34">
        <v>0.0</v>
      </c>
      <c r="K110" s="34">
        <v>1.0</v>
      </c>
      <c r="L110" s="34">
        <v>0.0</v>
      </c>
      <c r="M110" s="34">
        <v>0.0</v>
      </c>
      <c r="N110" s="34">
        <v>0.0</v>
      </c>
      <c r="O110" s="34">
        <v>0.0</v>
      </c>
    </row>
    <row r="111">
      <c r="A111" s="34" t="s">
        <v>242</v>
      </c>
      <c r="B111" s="34" t="s">
        <v>242</v>
      </c>
      <c r="C111" s="34" t="s">
        <v>2192</v>
      </c>
      <c r="D111" s="34" t="s">
        <v>2080</v>
      </c>
      <c r="E111" s="34">
        <v>0.0</v>
      </c>
      <c r="F111" s="34">
        <v>0.0</v>
      </c>
      <c r="G111" s="34">
        <v>1.0</v>
      </c>
      <c r="H111" s="34">
        <v>0.0</v>
      </c>
      <c r="I111" s="34">
        <v>0.0</v>
      </c>
      <c r="J111" s="34">
        <v>0.0</v>
      </c>
      <c r="K111" s="34">
        <v>1.0</v>
      </c>
      <c r="L111" s="34">
        <v>0.0</v>
      </c>
      <c r="M111" s="34">
        <v>0.0</v>
      </c>
      <c r="N111" s="34">
        <v>0.0</v>
      </c>
      <c r="O111" s="34">
        <v>0.0</v>
      </c>
    </row>
    <row r="112">
      <c r="A112" s="34" t="s">
        <v>250</v>
      </c>
      <c r="B112" s="34" t="s">
        <v>250</v>
      </c>
      <c r="C112" s="34" t="s">
        <v>2193</v>
      </c>
      <c r="D112" s="34" t="s">
        <v>2080</v>
      </c>
      <c r="E112" s="34">
        <v>0.0</v>
      </c>
      <c r="F112" s="34">
        <v>0.0</v>
      </c>
      <c r="G112" s="34">
        <v>1.0</v>
      </c>
      <c r="H112" s="34">
        <v>0.0</v>
      </c>
      <c r="I112" s="34">
        <v>0.0</v>
      </c>
      <c r="J112" s="34">
        <v>1.0</v>
      </c>
      <c r="K112" s="34">
        <v>0.0</v>
      </c>
      <c r="L112" s="34">
        <v>0.0</v>
      </c>
      <c r="M112" s="34">
        <v>0.0</v>
      </c>
      <c r="N112" s="34">
        <v>0.0</v>
      </c>
      <c r="O112" s="34">
        <v>0.0</v>
      </c>
    </row>
    <row r="113">
      <c r="A113" s="34" t="s">
        <v>259</v>
      </c>
      <c r="B113" s="34" t="s">
        <v>259</v>
      </c>
      <c r="C113" s="34" t="s">
        <v>2194</v>
      </c>
      <c r="D113" s="34" t="s">
        <v>2080</v>
      </c>
      <c r="E113" s="34">
        <v>0.0</v>
      </c>
      <c r="F113" s="34">
        <v>0.0</v>
      </c>
      <c r="G113" s="34">
        <v>1.0</v>
      </c>
      <c r="H113" s="34">
        <v>0.0</v>
      </c>
      <c r="I113" s="34">
        <v>0.0</v>
      </c>
      <c r="J113" s="34">
        <v>0.0</v>
      </c>
      <c r="K113" s="34">
        <v>1.0</v>
      </c>
      <c r="L113" s="34">
        <v>0.0</v>
      </c>
      <c r="M113" s="34">
        <v>0.0</v>
      </c>
      <c r="N113" s="34">
        <v>0.0</v>
      </c>
      <c r="O113" s="34">
        <v>0.0</v>
      </c>
    </row>
    <row r="114">
      <c r="A114" s="34" t="s">
        <v>259</v>
      </c>
      <c r="B114" s="34" t="s">
        <v>259</v>
      </c>
      <c r="C114" s="34" t="s">
        <v>2195</v>
      </c>
      <c r="D114" s="34" t="s">
        <v>2080</v>
      </c>
      <c r="E114" s="34">
        <v>0.0</v>
      </c>
      <c r="F114" s="34">
        <v>0.0</v>
      </c>
      <c r="G114" s="34">
        <v>1.0</v>
      </c>
      <c r="H114" s="34">
        <v>0.0</v>
      </c>
      <c r="I114" s="34">
        <v>0.0</v>
      </c>
      <c r="J114" s="34">
        <v>0.0</v>
      </c>
      <c r="K114" s="34">
        <v>1.0</v>
      </c>
      <c r="L114" s="34">
        <v>0.0</v>
      </c>
      <c r="M114" s="34">
        <v>0.0</v>
      </c>
      <c r="N114" s="34">
        <v>0.0</v>
      </c>
      <c r="O114" s="34">
        <v>0.0</v>
      </c>
    </row>
    <row r="115">
      <c r="A115" s="34" t="s">
        <v>259</v>
      </c>
      <c r="B115" s="34" t="s">
        <v>259</v>
      </c>
      <c r="C115" s="34" t="s">
        <v>2196</v>
      </c>
      <c r="D115" s="34" t="s">
        <v>2080</v>
      </c>
      <c r="E115" s="34">
        <v>0.0</v>
      </c>
      <c r="F115" s="34">
        <v>0.0</v>
      </c>
      <c r="G115" s="34">
        <v>1.0</v>
      </c>
      <c r="H115" s="34">
        <v>0.0</v>
      </c>
      <c r="I115" s="34">
        <v>0.0</v>
      </c>
      <c r="J115" s="34">
        <v>0.0</v>
      </c>
      <c r="K115" s="34">
        <v>1.0</v>
      </c>
      <c r="L115" s="34">
        <v>0.0</v>
      </c>
      <c r="M115" s="34">
        <v>0.0</v>
      </c>
      <c r="N115" s="34">
        <v>0.0</v>
      </c>
      <c r="O115" s="34">
        <v>0.0</v>
      </c>
    </row>
    <row r="116">
      <c r="A116" s="34" t="s">
        <v>259</v>
      </c>
      <c r="B116" s="34" t="s">
        <v>259</v>
      </c>
      <c r="C116" s="34" t="s">
        <v>2197</v>
      </c>
      <c r="D116" s="34" t="s">
        <v>2080</v>
      </c>
      <c r="E116" s="34">
        <v>0.0</v>
      </c>
      <c r="F116" s="34">
        <v>0.0</v>
      </c>
      <c r="G116" s="34">
        <v>1.0</v>
      </c>
      <c r="H116" s="34">
        <v>0.0</v>
      </c>
      <c r="I116" s="34">
        <v>0.0</v>
      </c>
      <c r="J116" s="34">
        <v>0.0</v>
      </c>
      <c r="K116" s="34">
        <v>1.0</v>
      </c>
      <c r="L116" s="34">
        <v>0.0</v>
      </c>
      <c r="M116" s="34">
        <v>0.0</v>
      </c>
      <c r="N116" s="34">
        <v>0.0</v>
      </c>
      <c r="O116" s="34">
        <v>0.0</v>
      </c>
    </row>
    <row r="117">
      <c r="A117" s="34" t="s">
        <v>259</v>
      </c>
      <c r="B117" s="34" t="s">
        <v>259</v>
      </c>
      <c r="C117" s="34" t="s">
        <v>2198</v>
      </c>
      <c r="D117" s="34" t="s">
        <v>2080</v>
      </c>
      <c r="E117" s="34">
        <v>0.0</v>
      </c>
      <c r="F117" s="34">
        <v>0.0</v>
      </c>
      <c r="G117" s="34">
        <v>1.0</v>
      </c>
      <c r="H117" s="34">
        <v>0.0</v>
      </c>
      <c r="I117" s="34">
        <v>0.0</v>
      </c>
      <c r="J117" s="34">
        <v>0.0</v>
      </c>
      <c r="K117" s="34">
        <v>1.0</v>
      </c>
      <c r="L117" s="34">
        <v>0.0</v>
      </c>
      <c r="M117" s="34">
        <v>0.0</v>
      </c>
      <c r="N117" s="34">
        <v>0.0</v>
      </c>
      <c r="O117" s="34">
        <v>0.0</v>
      </c>
    </row>
    <row r="118">
      <c r="A118" s="34" t="s">
        <v>259</v>
      </c>
      <c r="B118" s="34" t="s">
        <v>259</v>
      </c>
      <c r="C118" s="34" t="s">
        <v>2199</v>
      </c>
      <c r="D118" s="34" t="s">
        <v>2080</v>
      </c>
      <c r="E118" s="34">
        <v>0.0</v>
      </c>
      <c r="F118" s="34">
        <v>0.0</v>
      </c>
      <c r="G118" s="34">
        <v>1.0</v>
      </c>
      <c r="H118" s="34">
        <v>1.0</v>
      </c>
      <c r="I118" s="34">
        <v>0.0</v>
      </c>
      <c r="J118" s="34">
        <v>0.0</v>
      </c>
      <c r="K118" s="34">
        <v>0.0</v>
      </c>
      <c r="L118" s="34">
        <v>0.0</v>
      </c>
      <c r="M118" s="34">
        <v>0.0</v>
      </c>
      <c r="N118" s="34">
        <v>0.0</v>
      </c>
      <c r="O118" s="34">
        <v>0.0</v>
      </c>
    </row>
    <row r="119">
      <c r="A119" s="34" t="s">
        <v>259</v>
      </c>
      <c r="B119" s="34" t="s">
        <v>259</v>
      </c>
      <c r="C119" s="34" t="s">
        <v>2200</v>
      </c>
      <c r="D119" s="34" t="s">
        <v>2080</v>
      </c>
      <c r="E119" s="34">
        <v>0.0</v>
      </c>
      <c r="F119" s="34">
        <v>0.0</v>
      </c>
      <c r="G119" s="34">
        <v>1.0</v>
      </c>
      <c r="H119" s="34">
        <v>0.0</v>
      </c>
      <c r="I119" s="34">
        <v>0.0</v>
      </c>
      <c r="J119" s="34">
        <v>0.0</v>
      </c>
      <c r="K119" s="34">
        <v>1.0</v>
      </c>
      <c r="L119" s="34">
        <v>0.0</v>
      </c>
      <c r="M119" s="34">
        <v>0.0</v>
      </c>
      <c r="N119" s="34">
        <v>0.0</v>
      </c>
      <c r="O119" s="34">
        <v>0.0</v>
      </c>
    </row>
    <row r="120">
      <c r="A120" s="34" t="s">
        <v>259</v>
      </c>
      <c r="B120" s="34" t="s">
        <v>259</v>
      </c>
      <c r="C120" s="34" t="s">
        <v>2201</v>
      </c>
      <c r="E120" s="34">
        <v>0.0</v>
      </c>
      <c r="F120" s="34">
        <v>0.0</v>
      </c>
      <c r="G120" s="34">
        <v>1.0</v>
      </c>
      <c r="H120" s="34">
        <v>0.0</v>
      </c>
      <c r="I120" s="34">
        <v>0.0</v>
      </c>
      <c r="J120" s="34">
        <v>0.0</v>
      </c>
      <c r="K120" s="34">
        <v>1.0</v>
      </c>
      <c r="L120" s="34">
        <v>0.0</v>
      </c>
      <c r="M120" s="34">
        <v>0.0</v>
      </c>
      <c r="N120" s="34">
        <v>0.0</v>
      </c>
      <c r="O120" s="34">
        <v>0.0</v>
      </c>
    </row>
    <row r="121">
      <c r="A121" s="34" t="s">
        <v>259</v>
      </c>
      <c r="B121" s="34" t="s">
        <v>259</v>
      </c>
      <c r="C121" s="34" t="s">
        <v>2202</v>
      </c>
      <c r="E121" s="34">
        <v>0.0</v>
      </c>
      <c r="F121" s="34">
        <v>0.0</v>
      </c>
      <c r="G121" s="34">
        <v>1.0</v>
      </c>
      <c r="H121" s="34">
        <v>0.0</v>
      </c>
      <c r="I121" s="34">
        <v>0.0</v>
      </c>
      <c r="J121" s="34">
        <v>0.0</v>
      </c>
      <c r="K121" s="34">
        <v>0.0</v>
      </c>
      <c r="L121" s="34">
        <v>0.0</v>
      </c>
      <c r="M121" s="34">
        <v>1.0</v>
      </c>
      <c r="N121" s="34">
        <v>0.0</v>
      </c>
      <c r="O121" s="34">
        <v>0.0</v>
      </c>
    </row>
    <row r="122">
      <c r="A122" s="34" t="s">
        <v>259</v>
      </c>
      <c r="B122" s="34" t="s">
        <v>259</v>
      </c>
      <c r="C122" s="34" t="s">
        <v>2203</v>
      </c>
      <c r="E122" s="34">
        <v>0.0</v>
      </c>
      <c r="F122" s="34">
        <v>0.0</v>
      </c>
      <c r="G122" s="34">
        <v>1.0</v>
      </c>
      <c r="H122" s="34">
        <v>0.0</v>
      </c>
      <c r="I122" s="34">
        <v>0.0</v>
      </c>
      <c r="J122" s="34">
        <v>0.0</v>
      </c>
      <c r="K122" s="34">
        <v>1.0</v>
      </c>
      <c r="L122" s="34">
        <v>0.0</v>
      </c>
      <c r="M122" s="34">
        <v>0.0</v>
      </c>
      <c r="N122" s="34">
        <v>0.0</v>
      </c>
      <c r="O122" s="34">
        <v>0.0</v>
      </c>
    </row>
    <row r="123">
      <c r="A123" s="34" t="s">
        <v>265</v>
      </c>
      <c r="B123" s="34" t="s">
        <v>265</v>
      </c>
      <c r="C123" s="34" t="s">
        <v>2204</v>
      </c>
      <c r="D123" s="34" t="s">
        <v>2080</v>
      </c>
      <c r="E123" s="34">
        <v>0.0</v>
      </c>
      <c r="F123" s="34">
        <v>0.0</v>
      </c>
      <c r="G123" s="34">
        <v>1.0</v>
      </c>
      <c r="H123" s="34">
        <v>0.0</v>
      </c>
      <c r="I123" s="34">
        <v>1.0</v>
      </c>
      <c r="J123" s="34">
        <v>0.0</v>
      </c>
      <c r="K123" s="34">
        <v>0.0</v>
      </c>
      <c r="L123" s="34">
        <v>0.0</v>
      </c>
      <c r="M123" s="34">
        <v>0.0</v>
      </c>
      <c r="N123" s="34">
        <v>0.0</v>
      </c>
      <c r="O123" s="34">
        <v>0.0</v>
      </c>
    </row>
    <row r="124">
      <c r="A124" s="34" t="s">
        <v>271</v>
      </c>
      <c r="B124" s="34" t="s">
        <v>271</v>
      </c>
      <c r="C124" s="34" t="s">
        <v>2205</v>
      </c>
      <c r="D124" s="34" t="s">
        <v>2080</v>
      </c>
      <c r="E124" s="34">
        <v>0.0</v>
      </c>
      <c r="F124" s="34">
        <v>0.0</v>
      </c>
      <c r="G124" s="34">
        <v>1.0</v>
      </c>
      <c r="H124" s="34">
        <v>0.0</v>
      </c>
      <c r="I124" s="34">
        <v>0.0</v>
      </c>
      <c r="J124" s="34">
        <v>1.0</v>
      </c>
      <c r="K124" s="34">
        <v>0.0</v>
      </c>
      <c r="L124" s="34">
        <v>0.0</v>
      </c>
      <c r="M124" s="34">
        <v>0.0</v>
      </c>
      <c r="N124" s="34">
        <v>0.0</v>
      </c>
      <c r="O124" s="34">
        <v>0.0</v>
      </c>
    </row>
    <row r="125">
      <c r="A125" s="34" t="s">
        <v>271</v>
      </c>
      <c r="B125" s="34" t="s">
        <v>271</v>
      </c>
      <c r="C125" s="34" t="s">
        <v>2206</v>
      </c>
      <c r="D125" s="34" t="s">
        <v>2080</v>
      </c>
      <c r="E125" s="34">
        <v>0.0</v>
      </c>
      <c r="F125" s="34">
        <v>0.0</v>
      </c>
      <c r="G125" s="34">
        <v>1.0</v>
      </c>
      <c r="H125" s="34">
        <v>0.0</v>
      </c>
      <c r="I125" s="34">
        <v>0.0</v>
      </c>
      <c r="J125" s="34">
        <v>1.0</v>
      </c>
      <c r="K125" s="34">
        <v>0.0</v>
      </c>
      <c r="L125" s="34">
        <v>0.0</v>
      </c>
      <c r="M125" s="34">
        <v>0.0</v>
      </c>
      <c r="N125" s="34">
        <v>0.0</v>
      </c>
      <c r="O125" s="34">
        <v>0.0</v>
      </c>
    </row>
    <row r="126">
      <c r="A126" s="34" t="s">
        <v>271</v>
      </c>
      <c r="B126" s="34" t="s">
        <v>271</v>
      </c>
      <c r="C126" s="34" t="s">
        <v>2207</v>
      </c>
      <c r="D126" s="34" t="s">
        <v>2080</v>
      </c>
      <c r="E126" s="34">
        <v>0.0</v>
      </c>
      <c r="F126" s="34">
        <v>0.0</v>
      </c>
      <c r="G126" s="34">
        <v>1.0</v>
      </c>
      <c r="H126" s="34">
        <v>0.0</v>
      </c>
      <c r="I126" s="34">
        <v>0.0</v>
      </c>
      <c r="J126" s="34">
        <v>1.0</v>
      </c>
      <c r="K126" s="34">
        <v>0.0</v>
      </c>
      <c r="L126" s="34">
        <v>0.0</v>
      </c>
      <c r="M126" s="34">
        <v>0.0</v>
      </c>
      <c r="N126" s="34">
        <v>0.0</v>
      </c>
      <c r="O126" s="34">
        <v>0.0</v>
      </c>
    </row>
    <row r="127">
      <c r="A127" s="34" t="s">
        <v>271</v>
      </c>
      <c r="B127" s="34" t="s">
        <v>271</v>
      </c>
      <c r="C127" s="34" t="s">
        <v>2208</v>
      </c>
      <c r="D127" s="34" t="s">
        <v>2080</v>
      </c>
      <c r="E127" s="34">
        <v>0.0</v>
      </c>
      <c r="F127" s="34">
        <v>0.0</v>
      </c>
      <c r="G127" s="34">
        <v>1.0</v>
      </c>
      <c r="H127" s="34">
        <v>0.0</v>
      </c>
      <c r="I127" s="34">
        <v>0.0</v>
      </c>
      <c r="J127" s="34">
        <v>1.0</v>
      </c>
      <c r="K127" s="34">
        <v>0.0</v>
      </c>
      <c r="L127" s="34">
        <v>0.0</v>
      </c>
      <c r="M127" s="34">
        <v>0.0</v>
      </c>
      <c r="N127" s="34">
        <v>0.0</v>
      </c>
      <c r="O127" s="34">
        <v>0.0</v>
      </c>
    </row>
    <row r="128">
      <c r="A128" s="34" t="s">
        <v>271</v>
      </c>
      <c r="B128" s="34" t="s">
        <v>271</v>
      </c>
      <c r="C128" s="34" t="s">
        <v>2209</v>
      </c>
      <c r="D128" s="34" t="s">
        <v>2080</v>
      </c>
      <c r="E128" s="34">
        <v>0.0</v>
      </c>
      <c r="F128" s="34">
        <v>0.0</v>
      </c>
      <c r="G128" s="34">
        <v>1.0</v>
      </c>
      <c r="H128" s="34">
        <v>0.0</v>
      </c>
      <c r="I128" s="34">
        <v>0.0</v>
      </c>
      <c r="J128" s="34">
        <v>1.0</v>
      </c>
      <c r="K128" s="34">
        <v>0.0</v>
      </c>
      <c r="L128" s="34">
        <v>0.0</v>
      </c>
      <c r="M128" s="34">
        <v>0.0</v>
      </c>
      <c r="N128" s="34">
        <v>0.0</v>
      </c>
      <c r="O128" s="34">
        <v>0.0</v>
      </c>
    </row>
    <row r="129">
      <c r="A129" s="34" t="s">
        <v>278</v>
      </c>
      <c r="B129" s="34" t="s">
        <v>278</v>
      </c>
      <c r="C129" s="34" t="s">
        <v>2210</v>
      </c>
      <c r="D129" s="34" t="s">
        <v>2080</v>
      </c>
      <c r="E129" s="34">
        <v>0.0</v>
      </c>
      <c r="F129" s="34">
        <v>0.0</v>
      </c>
      <c r="G129" s="34">
        <v>1.0</v>
      </c>
      <c r="H129" s="34">
        <v>0.0</v>
      </c>
      <c r="I129" s="34">
        <v>0.0</v>
      </c>
      <c r="J129" s="34">
        <v>0.0</v>
      </c>
      <c r="K129" s="34">
        <v>1.0</v>
      </c>
      <c r="L129" s="34">
        <v>0.0</v>
      </c>
      <c r="M129" s="34">
        <v>0.0</v>
      </c>
      <c r="N129" s="34">
        <v>0.0</v>
      </c>
      <c r="O129" s="34">
        <v>0.0</v>
      </c>
    </row>
    <row r="130">
      <c r="A130" s="34" t="s">
        <v>283</v>
      </c>
      <c r="B130" s="34" t="s">
        <v>283</v>
      </c>
      <c r="C130" s="34" t="s">
        <v>2211</v>
      </c>
      <c r="D130" s="34" t="s">
        <v>2080</v>
      </c>
      <c r="E130" s="34">
        <v>0.0</v>
      </c>
      <c r="F130" s="34">
        <v>0.0</v>
      </c>
      <c r="G130" s="34">
        <v>1.0</v>
      </c>
      <c r="H130" s="34">
        <v>0.0</v>
      </c>
      <c r="I130" s="34">
        <v>0.0</v>
      </c>
      <c r="J130" s="34">
        <v>0.0</v>
      </c>
      <c r="K130" s="34">
        <v>1.0</v>
      </c>
      <c r="L130" s="34">
        <v>0.0</v>
      </c>
      <c r="M130" s="34">
        <v>0.0</v>
      </c>
      <c r="N130" s="34">
        <v>0.0</v>
      </c>
      <c r="O130" s="34">
        <v>0.0</v>
      </c>
    </row>
    <row r="131">
      <c r="A131" s="34" t="s">
        <v>290</v>
      </c>
      <c r="B131" s="34" t="s">
        <v>290</v>
      </c>
      <c r="C131" s="34" t="s">
        <v>2212</v>
      </c>
      <c r="D131" s="34" t="s">
        <v>2080</v>
      </c>
      <c r="E131" s="34">
        <v>0.0</v>
      </c>
      <c r="F131" s="34">
        <v>0.0</v>
      </c>
      <c r="G131" s="34">
        <v>1.0</v>
      </c>
      <c r="H131" s="34">
        <v>1.0</v>
      </c>
      <c r="I131" s="34">
        <v>0.0</v>
      </c>
      <c r="J131" s="34">
        <v>0.0</v>
      </c>
      <c r="K131" s="34">
        <v>0.0</v>
      </c>
      <c r="L131" s="34">
        <v>0.0</v>
      </c>
      <c r="M131" s="34">
        <v>0.0</v>
      </c>
      <c r="N131" s="34">
        <v>0.0</v>
      </c>
      <c r="O131" s="34">
        <v>0.0</v>
      </c>
    </row>
    <row r="132">
      <c r="A132" s="34" t="s">
        <v>295</v>
      </c>
      <c r="B132" s="34" t="s">
        <v>295</v>
      </c>
      <c r="C132" s="34" t="s">
        <v>2213</v>
      </c>
      <c r="D132" s="34" t="s">
        <v>2080</v>
      </c>
      <c r="E132" s="34">
        <v>0.0</v>
      </c>
      <c r="F132" s="34">
        <v>0.0</v>
      </c>
      <c r="G132" s="34">
        <v>3.0</v>
      </c>
      <c r="H132" s="34">
        <v>0.0</v>
      </c>
      <c r="I132" s="34">
        <v>0.0</v>
      </c>
      <c r="J132" s="34">
        <v>0.0</v>
      </c>
      <c r="K132" s="34">
        <v>3.0</v>
      </c>
      <c r="L132" s="34">
        <v>0.0</v>
      </c>
      <c r="M132" s="34">
        <v>0.0</v>
      </c>
      <c r="N132" s="34">
        <v>0.0</v>
      </c>
      <c r="O132" s="34">
        <v>0.0</v>
      </c>
    </row>
    <row r="133">
      <c r="A133" s="34" t="s">
        <v>303</v>
      </c>
      <c r="B133" s="34" t="s">
        <v>303</v>
      </c>
      <c r="C133" s="34" t="s">
        <v>2214</v>
      </c>
      <c r="D133" s="34" t="s">
        <v>2080</v>
      </c>
      <c r="E133" s="34">
        <v>0.0</v>
      </c>
      <c r="F133" s="34">
        <v>0.0</v>
      </c>
      <c r="G133" s="34">
        <v>1.0</v>
      </c>
      <c r="H133" s="34">
        <v>0.0</v>
      </c>
      <c r="I133" s="34">
        <v>0.0</v>
      </c>
      <c r="J133" s="34">
        <v>0.0</v>
      </c>
      <c r="K133" s="34">
        <v>1.0</v>
      </c>
      <c r="L133" s="34">
        <v>0.0</v>
      </c>
      <c r="M133" s="34">
        <v>0.0</v>
      </c>
      <c r="N133" s="34">
        <v>0.0</v>
      </c>
      <c r="O133" s="34">
        <v>0.0</v>
      </c>
    </row>
    <row r="134">
      <c r="A134" s="34" t="s">
        <v>303</v>
      </c>
      <c r="B134" s="34" t="s">
        <v>303</v>
      </c>
      <c r="C134" s="34" t="s">
        <v>2215</v>
      </c>
      <c r="D134" s="34" t="s">
        <v>2080</v>
      </c>
      <c r="E134" s="34">
        <v>0.0</v>
      </c>
      <c r="F134" s="34">
        <v>0.0</v>
      </c>
      <c r="G134" s="34">
        <v>1.0</v>
      </c>
      <c r="H134" s="34">
        <v>0.0</v>
      </c>
      <c r="I134" s="34">
        <v>0.0</v>
      </c>
      <c r="J134" s="34">
        <v>0.0</v>
      </c>
      <c r="K134" s="34">
        <v>1.0</v>
      </c>
      <c r="L134" s="34">
        <v>0.0</v>
      </c>
      <c r="M134" s="34">
        <v>0.0</v>
      </c>
      <c r="N134" s="34">
        <v>0.0</v>
      </c>
      <c r="O134" s="34">
        <v>0.0</v>
      </c>
    </row>
    <row r="135">
      <c r="A135" s="34" t="s">
        <v>309</v>
      </c>
      <c r="B135" s="34" t="s">
        <v>309</v>
      </c>
      <c r="C135" s="34" t="s">
        <v>2216</v>
      </c>
      <c r="D135" s="34" t="s">
        <v>2080</v>
      </c>
      <c r="E135" s="34">
        <v>0.0</v>
      </c>
      <c r="F135" s="34">
        <v>0.0</v>
      </c>
      <c r="G135" s="34">
        <v>1.0</v>
      </c>
      <c r="H135" s="34">
        <v>0.0</v>
      </c>
      <c r="I135" s="34">
        <v>0.0</v>
      </c>
      <c r="J135" s="34">
        <v>0.0</v>
      </c>
      <c r="K135" s="34">
        <v>1.0</v>
      </c>
      <c r="L135" s="34">
        <v>0.0</v>
      </c>
      <c r="M135" s="34">
        <v>0.0</v>
      </c>
      <c r="N135" s="34">
        <v>0.0</v>
      </c>
      <c r="O135" s="34">
        <v>0.0</v>
      </c>
    </row>
    <row r="136">
      <c r="A136" s="34" t="s">
        <v>309</v>
      </c>
      <c r="B136" s="34" t="s">
        <v>309</v>
      </c>
      <c r="C136" s="34" t="s">
        <v>2217</v>
      </c>
      <c r="D136" s="34" t="s">
        <v>2080</v>
      </c>
      <c r="E136" s="34">
        <v>0.0</v>
      </c>
      <c r="F136" s="34">
        <v>0.0</v>
      </c>
      <c r="G136" s="34">
        <v>1.0</v>
      </c>
      <c r="H136" s="34">
        <v>0.0</v>
      </c>
      <c r="I136" s="34">
        <v>0.0</v>
      </c>
      <c r="J136" s="34">
        <v>0.0</v>
      </c>
      <c r="K136" s="34">
        <v>1.0</v>
      </c>
      <c r="L136" s="34">
        <v>0.0</v>
      </c>
      <c r="M136" s="34">
        <v>0.0</v>
      </c>
      <c r="N136" s="34">
        <v>0.0</v>
      </c>
      <c r="O136" s="34">
        <v>0.0</v>
      </c>
    </row>
    <row r="137">
      <c r="A137" s="34" t="s">
        <v>316</v>
      </c>
      <c r="B137" s="34" t="s">
        <v>316</v>
      </c>
      <c r="C137" s="34" t="s">
        <v>2218</v>
      </c>
      <c r="D137" s="34" t="s">
        <v>2080</v>
      </c>
      <c r="E137" s="34">
        <v>0.0</v>
      </c>
      <c r="F137" s="34">
        <v>0.0</v>
      </c>
      <c r="G137" s="34">
        <v>1.0</v>
      </c>
      <c r="H137" s="34">
        <v>0.0</v>
      </c>
      <c r="I137" s="34">
        <v>0.0</v>
      </c>
      <c r="J137" s="34">
        <v>0.0</v>
      </c>
      <c r="K137" s="34">
        <v>1.0</v>
      </c>
      <c r="L137" s="34">
        <v>0.0</v>
      </c>
      <c r="M137" s="34">
        <v>0.0</v>
      </c>
      <c r="N137" s="34">
        <v>0.0</v>
      </c>
      <c r="O137" s="34">
        <v>0.0</v>
      </c>
    </row>
    <row r="138">
      <c r="A138" s="34" t="s">
        <v>325</v>
      </c>
      <c r="B138" s="34" t="s">
        <v>325</v>
      </c>
      <c r="C138" s="34" t="s">
        <v>2219</v>
      </c>
      <c r="D138" s="34" t="s">
        <v>2080</v>
      </c>
      <c r="E138" s="34">
        <v>0.0</v>
      </c>
      <c r="F138" s="34">
        <v>0.0</v>
      </c>
      <c r="G138" s="34">
        <v>1.0</v>
      </c>
      <c r="H138" s="34">
        <v>0.0</v>
      </c>
      <c r="I138" s="34">
        <v>0.0</v>
      </c>
      <c r="J138" s="34">
        <v>0.0</v>
      </c>
      <c r="K138" s="34">
        <v>1.0</v>
      </c>
      <c r="L138" s="34">
        <v>0.0</v>
      </c>
      <c r="M138" s="34">
        <v>0.0</v>
      </c>
      <c r="N138" s="34">
        <v>0.0</v>
      </c>
      <c r="O138" s="34">
        <v>0.0</v>
      </c>
    </row>
    <row r="139">
      <c r="A139" s="34" t="s">
        <v>334</v>
      </c>
      <c r="B139" s="34" t="s">
        <v>334</v>
      </c>
      <c r="C139" s="34" t="s">
        <v>2220</v>
      </c>
      <c r="D139" s="34" t="s">
        <v>2080</v>
      </c>
      <c r="E139" s="34">
        <v>0.0</v>
      </c>
      <c r="F139" s="34">
        <v>0.0</v>
      </c>
      <c r="G139" s="34">
        <v>1.0</v>
      </c>
      <c r="H139" s="34">
        <v>0.0</v>
      </c>
      <c r="I139" s="34">
        <v>0.0</v>
      </c>
      <c r="J139" s="34">
        <v>1.0</v>
      </c>
      <c r="K139" s="34">
        <v>0.0</v>
      </c>
      <c r="L139" s="34">
        <v>0.0</v>
      </c>
      <c r="M139" s="34">
        <v>0.0</v>
      </c>
      <c r="N139" s="34">
        <v>0.0</v>
      </c>
      <c r="O139" s="34">
        <v>0.0</v>
      </c>
    </row>
    <row r="140">
      <c r="A140" s="34" t="s">
        <v>334</v>
      </c>
      <c r="B140" s="34" t="s">
        <v>334</v>
      </c>
      <c r="C140" s="34" t="s">
        <v>2221</v>
      </c>
      <c r="D140" s="34" t="s">
        <v>2080</v>
      </c>
      <c r="E140" s="34">
        <v>0.0</v>
      </c>
      <c r="F140" s="34">
        <v>0.0</v>
      </c>
      <c r="G140" s="34">
        <v>1.0</v>
      </c>
      <c r="H140" s="34">
        <v>0.0</v>
      </c>
      <c r="I140" s="34">
        <v>0.0</v>
      </c>
      <c r="J140" s="34">
        <v>1.0</v>
      </c>
      <c r="K140" s="34">
        <v>0.0</v>
      </c>
      <c r="L140" s="34">
        <v>0.0</v>
      </c>
      <c r="M140" s="34">
        <v>0.0</v>
      </c>
      <c r="N140" s="34">
        <v>0.0</v>
      </c>
      <c r="O140" s="34">
        <v>0.0</v>
      </c>
    </row>
    <row r="141">
      <c r="A141" s="34" t="s">
        <v>342</v>
      </c>
      <c r="B141" s="34" t="s">
        <v>342</v>
      </c>
      <c r="C141" s="34" t="s">
        <v>2222</v>
      </c>
      <c r="D141" s="34" t="s">
        <v>2080</v>
      </c>
      <c r="E141" s="34">
        <v>0.0</v>
      </c>
      <c r="F141" s="34">
        <v>0.0</v>
      </c>
      <c r="G141" s="34">
        <v>1.0</v>
      </c>
      <c r="H141" s="34">
        <v>0.0</v>
      </c>
      <c r="I141" s="34">
        <v>0.0</v>
      </c>
      <c r="J141" s="34">
        <v>0.0</v>
      </c>
      <c r="K141" s="34">
        <v>1.0</v>
      </c>
      <c r="L141" s="34">
        <v>0.0</v>
      </c>
      <c r="M141" s="34">
        <v>0.0</v>
      </c>
      <c r="N141" s="34">
        <v>0.0</v>
      </c>
      <c r="O141" s="34">
        <v>0.0</v>
      </c>
    </row>
    <row r="142">
      <c r="A142" s="34" t="s">
        <v>342</v>
      </c>
      <c r="B142" s="34" t="s">
        <v>342</v>
      </c>
      <c r="C142" s="34" t="s">
        <v>2223</v>
      </c>
      <c r="D142" s="34" t="s">
        <v>2080</v>
      </c>
      <c r="E142" s="34">
        <v>0.0</v>
      </c>
      <c r="F142" s="34">
        <v>0.0</v>
      </c>
      <c r="G142" s="34">
        <v>1.0</v>
      </c>
      <c r="H142" s="34">
        <v>0.0</v>
      </c>
      <c r="I142" s="34">
        <v>0.0</v>
      </c>
      <c r="J142" s="34">
        <v>0.0</v>
      </c>
      <c r="K142" s="34">
        <v>1.0</v>
      </c>
      <c r="L142" s="34">
        <v>0.0</v>
      </c>
      <c r="M142" s="34">
        <v>0.0</v>
      </c>
      <c r="N142" s="34">
        <v>0.0</v>
      </c>
      <c r="O142" s="34">
        <v>0.0</v>
      </c>
    </row>
    <row r="143">
      <c r="A143" s="34" t="s">
        <v>348</v>
      </c>
      <c r="B143" s="34" t="s">
        <v>348</v>
      </c>
      <c r="C143" s="34" t="s">
        <v>2224</v>
      </c>
      <c r="D143" s="34" t="s">
        <v>2080</v>
      </c>
      <c r="E143" s="34">
        <v>0.0</v>
      </c>
      <c r="F143" s="34">
        <v>0.0</v>
      </c>
      <c r="G143" s="34">
        <v>1.0</v>
      </c>
      <c r="H143" s="34">
        <v>0.0</v>
      </c>
      <c r="I143" s="34">
        <v>0.0</v>
      </c>
      <c r="J143" s="34">
        <v>0.0</v>
      </c>
      <c r="K143" s="34">
        <v>0.0</v>
      </c>
      <c r="L143" s="34">
        <v>0.0</v>
      </c>
      <c r="M143" s="34">
        <v>0.0</v>
      </c>
      <c r="N143" s="34">
        <v>0.0</v>
      </c>
      <c r="O143" s="34">
        <v>1.0</v>
      </c>
    </row>
    <row r="144">
      <c r="A144" s="34" t="s">
        <v>348</v>
      </c>
      <c r="B144" s="34" t="s">
        <v>348</v>
      </c>
      <c r="C144" s="34" t="s">
        <v>2225</v>
      </c>
      <c r="D144" s="34" t="s">
        <v>2080</v>
      </c>
      <c r="E144" s="34">
        <v>0.0</v>
      </c>
      <c r="F144" s="34">
        <v>0.0</v>
      </c>
      <c r="G144" s="34">
        <v>1.0</v>
      </c>
      <c r="H144" s="34">
        <v>0.0</v>
      </c>
      <c r="I144" s="34">
        <v>0.0</v>
      </c>
      <c r="J144" s="34">
        <v>0.0</v>
      </c>
      <c r="K144" s="34">
        <v>0.0</v>
      </c>
      <c r="L144" s="34">
        <v>0.0</v>
      </c>
      <c r="M144" s="34">
        <v>0.0</v>
      </c>
      <c r="N144" s="34">
        <v>0.0</v>
      </c>
      <c r="O144" s="34">
        <v>1.0</v>
      </c>
    </row>
    <row r="145">
      <c r="A145" s="34" t="s">
        <v>348</v>
      </c>
      <c r="B145" s="34" t="s">
        <v>348</v>
      </c>
      <c r="C145" s="34" t="s">
        <v>2226</v>
      </c>
      <c r="D145" s="34" t="s">
        <v>2080</v>
      </c>
      <c r="E145" s="34">
        <v>0.0</v>
      </c>
      <c r="F145" s="34">
        <v>0.0</v>
      </c>
      <c r="G145" s="34">
        <v>1.0</v>
      </c>
      <c r="H145" s="34">
        <v>0.0</v>
      </c>
      <c r="I145" s="34">
        <v>0.0</v>
      </c>
      <c r="J145" s="34">
        <v>0.0</v>
      </c>
      <c r="K145" s="34">
        <v>0.0</v>
      </c>
      <c r="L145" s="34">
        <v>0.0</v>
      </c>
      <c r="M145" s="34">
        <v>0.0</v>
      </c>
      <c r="N145" s="34">
        <v>0.0</v>
      </c>
      <c r="O145" s="34">
        <v>1.0</v>
      </c>
    </row>
    <row r="146">
      <c r="A146" s="34" t="s">
        <v>352</v>
      </c>
      <c r="B146" s="34" t="s">
        <v>352</v>
      </c>
      <c r="C146" s="34" t="s">
        <v>2227</v>
      </c>
      <c r="D146" s="34" t="s">
        <v>2080</v>
      </c>
      <c r="E146" s="34">
        <v>0.0</v>
      </c>
      <c r="F146" s="34">
        <v>0.0</v>
      </c>
      <c r="G146" s="34">
        <v>1.0</v>
      </c>
      <c r="H146" s="34">
        <v>0.0</v>
      </c>
      <c r="I146" s="34">
        <v>0.0</v>
      </c>
      <c r="J146" s="34">
        <v>0.0</v>
      </c>
      <c r="K146" s="34">
        <v>1.0</v>
      </c>
      <c r="L146" s="34">
        <v>0.0</v>
      </c>
      <c r="M146" s="34">
        <v>0.0</v>
      </c>
      <c r="N146" s="34">
        <v>0.0</v>
      </c>
      <c r="O146" s="34">
        <v>0.0</v>
      </c>
    </row>
    <row r="147">
      <c r="A147" s="34" t="s">
        <v>358</v>
      </c>
      <c r="B147" s="34" t="s">
        <v>358</v>
      </c>
      <c r="C147" s="34" t="s">
        <v>2228</v>
      </c>
      <c r="D147" s="34" t="s">
        <v>2080</v>
      </c>
      <c r="E147" s="34">
        <v>0.0</v>
      </c>
      <c r="F147" s="34">
        <v>0.0</v>
      </c>
      <c r="G147" s="34">
        <v>1.0</v>
      </c>
      <c r="H147" s="34">
        <v>0.0</v>
      </c>
      <c r="I147" s="34">
        <v>0.0</v>
      </c>
      <c r="J147" s="34">
        <v>0.0</v>
      </c>
      <c r="K147" s="34">
        <v>1.0</v>
      </c>
      <c r="L147" s="34">
        <v>0.0</v>
      </c>
      <c r="M147" s="34">
        <v>0.0</v>
      </c>
      <c r="N147" s="34">
        <v>0.0</v>
      </c>
      <c r="O147" s="34">
        <v>0.0</v>
      </c>
    </row>
    <row r="148">
      <c r="A148" s="34" t="s">
        <v>358</v>
      </c>
      <c r="B148" s="34" t="s">
        <v>358</v>
      </c>
      <c r="C148" s="34" t="s">
        <v>2229</v>
      </c>
      <c r="D148" s="34" t="s">
        <v>2080</v>
      </c>
      <c r="E148" s="34">
        <v>0.0</v>
      </c>
      <c r="F148" s="34">
        <v>0.0</v>
      </c>
      <c r="G148" s="34">
        <v>1.0</v>
      </c>
      <c r="H148" s="34">
        <v>0.0</v>
      </c>
      <c r="I148" s="34">
        <v>0.0</v>
      </c>
      <c r="J148" s="34">
        <v>0.0</v>
      </c>
      <c r="K148" s="34">
        <v>1.0</v>
      </c>
      <c r="L148" s="34">
        <v>0.0</v>
      </c>
      <c r="M148" s="34">
        <v>0.0</v>
      </c>
      <c r="N148" s="34">
        <v>0.0</v>
      </c>
      <c r="O148" s="34">
        <v>0.0</v>
      </c>
    </row>
    <row r="149">
      <c r="A149" s="34" t="s">
        <v>358</v>
      </c>
      <c r="B149" s="34" t="s">
        <v>358</v>
      </c>
      <c r="C149" s="34" t="s">
        <v>2230</v>
      </c>
      <c r="D149" s="34" t="s">
        <v>2080</v>
      </c>
      <c r="E149" s="34">
        <v>0.0</v>
      </c>
      <c r="F149" s="34">
        <v>0.0</v>
      </c>
      <c r="G149" s="34">
        <v>1.0</v>
      </c>
      <c r="H149" s="34">
        <v>0.0</v>
      </c>
      <c r="I149" s="34">
        <v>0.0</v>
      </c>
      <c r="J149" s="34">
        <v>0.0</v>
      </c>
      <c r="K149" s="34">
        <v>1.0</v>
      </c>
      <c r="L149" s="34">
        <v>0.0</v>
      </c>
      <c r="M149" s="34">
        <v>0.0</v>
      </c>
      <c r="N149" s="34">
        <v>0.0</v>
      </c>
      <c r="O149" s="34">
        <v>0.0</v>
      </c>
    </row>
    <row r="150">
      <c r="A150" s="34" t="s">
        <v>358</v>
      </c>
      <c r="B150" s="34" t="s">
        <v>358</v>
      </c>
      <c r="C150" s="34" t="s">
        <v>2231</v>
      </c>
      <c r="D150" s="34" t="s">
        <v>2080</v>
      </c>
      <c r="E150" s="34">
        <v>0.0</v>
      </c>
      <c r="F150" s="34">
        <v>0.0</v>
      </c>
      <c r="G150" s="34">
        <v>1.0</v>
      </c>
      <c r="H150" s="34">
        <v>0.0</v>
      </c>
      <c r="I150" s="34">
        <v>0.0</v>
      </c>
      <c r="J150" s="34">
        <v>0.0</v>
      </c>
      <c r="K150" s="34">
        <v>1.0</v>
      </c>
      <c r="L150" s="34">
        <v>0.0</v>
      </c>
      <c r="M150" s="34">
        <v>0.0</v>
      </c>
      <c r="N150" s="34">
        <v>0.0</v>
      </c>
      <c r="O150" s="34">
        <v>0.0</v>
      </c>
    </row>
    <row r="151">
      <c r="A151" s="34" t="s">
        <v>358</v>
      </c>
      <c r="B151" s="34" t="s">
        <v>358</v>
      </c>
      <c r="C151" s="34" t="s">
        <v>2232</v>
      </c>
      <c r="D151" s="34" t="s">
        <v>2080</v>
      </c>
      <c r="E151" s="34">
        <v>0.0</v>
      </c>
      <c r="F151" s="34">
        <v>0.0</v>
      </c>
      <c r="G151" s="34">
        <v>1.0</v>
      </c>
      <c r="H151" s="34">
        <v>0.0</v>
      </c>
      <c r="I151" s="34">
        <v>0.0</v>
      </c>
      <c r="J151" s="34">
        <v>0.0</v>
      </c>
      <c r="K151" s="34">
        <v>1.0</v>
      </c>
      <c r="L151" s="34">
        <v>0.0</v>
      </c>
      <c r="M151" s="34">
        <v>0.0</v>
      </c>
      <c r="N151" s="34">
        <v>0.0</v>
      </c>
      <c r="O151" s="34">
        <v>0.0</v>
      </c>
    </row>
    <row r="152">
      <c r="A152" s="34" t="s">
        <v>358</v>
      </c>
      <c r="B152" s="34" t="s">
        <v>358</v>
      </c>
      <c r="C152" s="34" t="s">
        <v>2233</v>
      </c>
      <c r="D152" s="34" t="s">
        <v>2080</v>
      </c>
      <c r="E152" s="34">
        <v>0.0</v>
      </c>
      <c r="F152" s="34">
        <v>0.0</v>
      </c>
      <c r="G152" s="34">
        <v>1.0</v>
      </c>
      <c r="H152" s="34">
        <v>0.0</v>
      </c>
      <c r="I152" s="34">
        <v>0.0</v>
      </c>
      <c r="J152" s="34">
        <v>0.0</v>
      </c>
      <c r="K152" s="34">
        <v>1.0</v>
      </c>
      <c r="L152" s="34">
        <v>0.0</v>
      </c>
      <c r="M152" s="34">
        <v>0.0</v>
      </c>
      <c r="N152" s="34">
        <v>0.0</v>
      </c>
      <c r="O152" s="34">
        <v>0.0</v>
      </c>
    </row>
    <row r="153">
      <c r="A153" s="34" t="s">
        <v>358</v>
      </c>
      <c r="B153" s="34" t="s">
        <v>358</v>
      </c>
      <c r="C153" s="34" t="s">
        <v>2234</v>
      </c>
      <c r="D153" s="34" t="s">
        <v>2080</v>
      </c>
      <c r="E153" s="34">
        <v>0.0</v>
      </c>
      <c r="F153" s="34">
        <v>0.0</v>
      </c>
      <c r="G153" s="34">
        <v>1.0</v>
      </c>
      <c r="H153" s="34">
        <v>0.0</v>
      </c>
      <c r="I153" s="34">
        <v>0.0</v>
      </c>
      <c r="J153" s="34">
        <v>0.0</v>
      </c>
      <c r="K153" s="34">
        <v>1.0</v>
      </c>
      <c r="L153" s="34">
        <v>0.0</v>
      </c>
      <c r="M153" s="34">
        <v>0.0</v>
      </c>
      <c r="N153" s="34">
        <v>0.0</v>
      </c>
      <c r="O153" s="34">
        <v>0.0</v>
      </c>
    </row>
    <row r="154">
      <c r="A154" s="34" t="s">
        <v>363</v>
      </c>
      <c r="B154" s="34" t="s">
        <v>363</v>
      </c>
      <c r="C154" s="34" t="s">
        <v>2235</v>
      </c>
      <c r="D154" s="34" t="s">
        <v>2080</v>
      </c>
      <c r="E154" s="34">
        <v>0.0</v>
      </c>
      <c r="F154" s="34">
        <v>0.0</v>
      </c>
      <c r="G154" s="34">
        <v>1.0</v>
      </c>
      <c r="H154" s="34">
        <v>1.0</v>
      </c>
      <c r="I154" s="34">
        <v>0.0</v>
      </c>
      <c r="J154" s="34">
        <v>0.0</v>
      </c>
      <c r="K154" s="34">
        <v>0.0</v>
      </c>
      <c r="L154" s="34">
        <v>0.0</v>
      </c>
      <c r="M154" s="34">
        <v>0.0</v>
      </c>
      <c r="N154" s="34">
        <v>0.0</v>
      </c>
      <c r="O154" s="34">
        <v>0.0</v>
      </c>
    </row>
    <row r="155">
      <c r="A155" s="34" t="s">
        <v>363</v>
      </c>
      <c r="B155" s="34" t="s">
        <v>363</v>
      </c>
      <c r="C155" s="34" t="s">
        <v>2236</v>
      </c>
      <c r="D155" s="34" t="s">
        <v>2080</v>
      </c>
      <c r="E155" s="34">
        <v>0.0</v>
      </c>
      <c r="F155" s="34">
        <v>0.0</v>
      </c>
      <c r="G155" s="34">
        <v>1.0</v>
      </c>
      <c r="H155" s="34">
        <v>0.0</v>
      </c>
      <c r="I155" s="34">
        <v>0.0</v>
      </c>
      <c r="J155" s="34">
        <v>1.0</v>
      </c>
      <c r="K155" s="34">
        <v>0.0</v>
      </c>
      <c r="L155" s="34">
        <v>0.0</v>
      </c>
      <c r="M155" s="34">
        <v>0.0</v>
      </c>
      <c r="N155" s="34">
        <v>0.0</v>
      </c>
      <c r="O155" s="34">
        <v>0.0</v>
      </c>
    </row>
    <row r="156">
      <c r="A156" s="34" t="s">
        <v>363</v>
      </c>
      <c r="B156" s="34" t="s">
        <v>363</v>
      </c>
      <c r="C156" s="34" t="s">
        <v>2237</v>
      </c>
      <c r="D156" s="34" t="s">
        <v>2080</v>
      </c>
      <c r="E156" s="34">
        <v>0.0</v>
      </c>
      <c r="F156" s="34">
        <v>0.0</v>
      </c>
      <c r="G156" s="34">
        <v>1.0</v>
      </c>
      <c r="H156" s="34">
        <v>0.0</v>
      </c>
      <c r="I156" s="34">
        <v>0.0</v>
      </c>
      <c r="J156" s="34">
        <v>1.0</v>
      </c>
      <c r="K156" s="34">
        <v>0.0</v>
      </c>
      <c r="L156" s="34">
        <v>0.0</v>
      </c>
      <c r="M156" s="34">
        <v>0.0</v>
      </c>
      <c r="N156" s="34">
        <v>0.0</v>
      </c>
      <c r="O156" s="34">
        <v>0.0</v>
      </c>
    </row>
    <row r="157">
      <c r="A157" s="34" t="s">
        <v>363</v>
      </c>
      <c r="B157" s="34" t="s">
        <v>363</v>
      </c>
      <c r="C157" s="34" t="s">
        <v>2238</v>
      </c>
      <c r="D157" s="34" t="s">
        <v>2080</v>
      </c>
      <c r="E157" s="34">
        <v>0.0</v>
      </c>
      <c r="F157" s="34">
        <v>0.0</v>
      </c>
      <c r="G157" s="34">
        <v>1.0</v>
      </c>
      <c r="H157" s="34">
        <v>1.0</v>
      </c>
      <c r="I157" s="34">
        <v>0.0</v>
      </c>
      <c r="J157" s="34">
        <v>0.0</v>
      </c>
      <c r="K157" s="34">
        <v>0.0</v>
      </c>
      <c r="L157" s="34">
        <v>0.0</v>
      </c>
      <c r="M157" s="34">
        <v>0.0</v>
      </c>
      <c r="N157" s="34">
        <v>0.0</v>
      </c>
      <c r="O157" s="34">
        <v>0.0</v>
      </c>
    </row>
    <row r="158">
      <c r="A158" s="34" t="s">
        <v>363</v>
      </c>
      <c r="B158" s="34" t="s">
        <v>363</v>
      </c>
      <c r="C158" s="34" t="s">
        <v>2239</v>
      </c>
      <c r="D158" s="34" t="s">
        <v>2080</v>
      </c>
      <c r="E158" s="34">
        <v>0.0</v>
      </c>
      <c r="F158" s="34">
        <v>0.0</v>
      </c>
      <c r="G158" s="34">
        <v>1.0</v>
      </c>
      <c r="H158" s="34">
        <v>1.0</v>
      </c>
      <c r="I158" s="34">
        <v>0.0</v>
      </c>
      <c r="J158" s="34">
        <v>0.0</v>
      </c>
      <c r="K158" s="34">
        <v>0.0</v>
      </c>
      <c r="L158" s="34">
        <v>0.0</v>
      </c>
      <c r="M158" s="34">
        <v>0.0</v>
      </c>
      <c r="N158" s="34">
        <v>0.0</v>
      </c>
      <c r="O158" s="34">
        <v>0.0</v>
      </c>
    </row>
    <row r="159">
      <c r="A159" s="34" t="s">
        <v>372</v>
      </c>
      <c r="B159" s="34" t="s">
        <v>372</v>
      </c>
      <c r="C159" s="34" t="s">
        <v>2240</v>
      </c>
      <c r="D159" s="34" t="s">
        <v>2080</v>
      </c>
      <c r="E159" s="34">
        <v>0.0</v>
      </c>
      <c r="F159" s="34">
        <v>0.0</v>
      </c>
      <c r="G159" s="34">
        <v>1.0</v>
      </c>
      <c r="H159" s="34">
        <v>0.0</v>
      </c>
      <c r="I159" s="34">
        <v>0.0</v>
      </c>
      <c r="J159" s="34">
        <v>0.0</v>
      </c>
      <c r="K159" s="34">
        <v>1.0</v>
      </c>
      <c r="L159" s="34">
        <v>0.0</v>
      </c>
      <c r="M159" s="34">
        <v>0.0</v>
      </c>
      <c r="N159" s="34">
        <v>0.0</v>
      </c>
      <c r="O159" s="34">
        <v>0.0</v>
      </c>
    </row>
    <row r="160">
      <c r="A160" s="34" t="s">
        <v>378</v>
      </c>
      <c r="B160" s="34" t="s">
        <v>378</v>
      </c>
      <c r="C160" s="34" t="s">
        <v>2241</v>
      </c>
      <c r="D160" s="34" t="s">
        <v>2080</v>
      </c>
      <c r="E160" s="34">
        <v>0.0</v>
      </c>
      <c r="F160" s="34">
        <v>0.0</v>
      </c>
      <c r="G160" s="34">
        <v>1.0</v>
      </c>
      <c r="H160" s="34">
        <v>0.0</v>
      </c>
      <c r="I160" s="34">
        <v>0.0</v>
      </c>
      <c r="J160" s="34">
        <v>0.0</v>
      </c>
      <c r="K160" s="34">
        <v>1.0</v>
      </c>
      <c r="L160" s="34">
        <v>0.0</v>
      </c>
      <c r="M160" s="34">
        <v>0.0</v>
      </c>
      <c r="N160" s="34">
        <v>0.0</v>
      </c>
      <c r="O160" s="34">
        <v>0.0</v>
      </c>
    </row>
    <row r="161">
      <c r="A161" s="34" t="s">
        <v>378</v>
      </c>
      <c r="B161" s="34" t="s">
        <v>378</v>
      </c>
      <c r="C161" s="34" t="s">
        <v>2242</v>
      </c>
      <c r="D161" s="34" t="s">
        <v>2080</v>
      </c>
      <c r="E161" s="34">
        <v>0.0</v>
      </c>
      <c r="F161" s="34">
        <v>0.0</v>
      </c>
      <c r="G161" s="34">
        <v>1.0</v>
      </c>
      <c r="H161" s="34">
        <v>0.0</v>
      </c>
      <c r="I161" s="34">
        <v>0.0</v>
      </c>
      <c r="J161" s="34">
        <v>0.0</v>
      </c>
      <c r="K161" s="34">
        <v>1.0</v>
      </c>
      <c r="L161" s="34">
        <v>0.0</v>
      </c>
      <c r="M161" s="34">
        <v>0.0</v>
      </c>
      <c r="N161" s="34">
        <v>0.0</v>
      </c>
      <c r="O161" s="34">
        <v>0.0</v>
      </c>
    </row>
    <row r="162">
      <c r="A162" s="34" t="s">
        <v>378</v>
      </c>
      <c r="B162" s="34" t="s">
        <v>378</v>
      </c>
      <c r="C162" s="34" t="s">
        <v>2243</v>
      </c>
      <c r="D162" s="34" t="s">
        <v>2080</v>
      </c>
      <c r="E162" s="34">
        <v>0.0</v>
      </c>
      <c r="F162" s="34">
        <v>0.0</v>
      </c>
      <c r="G162" s="34">
        <v>1.0</v>
      </c>
      <c r="H162" s="34">
        <v>0.0</v>
      </c>
      <c r="I162" s="34">
        <v>0.0</v>
      </c>
      <c r="J162" s="34">
        <v>0.0</v>
      </c>
      <c r="K162" s="34">
        <v>1.0</v>
      </c>
      <c r="L162" s="34">
        <v>0.0</v>
      </c>
      <c r="M162" s="34">
        <v>0.0</v>
      </c>
      <c r="N162" s="34">
        <v>0.0</v>
      </c>
      <c r="O162" s="34">
        <v>0.0</v>
      </c>
    </row>
    <row r="163">
      <c r="A163" s="34" t="s">
        <v>387</v>
      </c>
      <c r="B163" s="34" t="s">
        <v>387</v>
      </c>
      <c r="C163" s="34" t="s">
        <v>2244</v>
      </c>
      <c r="D163" s="34" t="s">
        <v>2080</v>
      </c>
      <c r="E163" s="34">
        <v>0.0</v>
      </c>
      <c r="F163" s="34">
        <v>0.0</v>
      </c>
      <c r="G163" s="34">
        <v>2.0</v>
      </c>
      <c r="H163" s="34">
        <v>0.0</v>
      </c>
      <c r="I163" s="34">
        <v>0.0</v>
      </c>
      <c r="J163" s="34">
        <v>0.0</v>
      </c>
      <c r="K163" s="34">
        <v>1.0</v>
      </c>
      <c r="L163" s="34">
        <v>0.0</v>
      </c>
      <c r="M163" s="34">
        <v>0.0</v>
      </c>
      <c r="N163" s="34">
        <v>0.0</v>
      </c>
      <c r="O163" s="34">
        <v>1.0</v>
      </c>
    </row>
    <row r="164">
      <c r="A164" s="34" t="s">
        <v>392</v>
      </c>
      <c r="B164" s="34" t="s">
        <v>392</v>
      </c>
      <c r="C164" s="34" t="s">
        <v>2245</v>
      </c>
      <c r="D164" s="34" t="s">
        <v>2080</v>
      </c>
      <c r="E164" s="34">
        <v>0.0</v>
      </c>
      <c r="F164" s="34">
        <v>0.0</v>
      </c>
      <c r="G164" s="34">
        <v>1.0</v>
      </c>
      <c r="H164" s="34">
        <v>0.0</v>
      </c>
      <c r="I164" s="34">
        <v>0.0</v>
      </c>
      <c r="J164" s="34">
        <v>0.0</v>
      </c>
      <c r="K164" s="34">
        <v>1.0</v>
      </c>
      <c r="L164" s="34">
        <v>0.0</v>
      </c>
      <c r="M164" s="34">
        <v>0.0</v>
      </c>
      <c r="N164" s="34">
        <v>0.0</v>
      </c>
      <c r="O164" s="34">
        <v>0.0</v>
      </c>
    </row>
    <row r="165">
      <c r="A165" s="34" t="s">
        <v>401</v>
      </c>
      <c r="B165" s="34" t="s">
        <v>401</v>
      </c>
      <c r="C165" s="34" t="s">
        <v>2246</v>
      </c>
      <c r="D165" s="34" t="s">
        <v>2080</v>
      </c>
      <c r="E165" s="34">
        <v>0.0</v>
      </c>
      <c r="F165" s="34">
        <v>0.0</v>
      </c>
      <c r="G165" s="34">
        <v>1.0</v>
      </c>
      <c r="H165" s="34">
        <v>0.0</v>
      </c>
      <c r="I165" s="34">
        <v>0.0</v>
      </c>
      <c r="J165" s="34">
        <v>0.0</v>
      </c>
      <c r="K165" s="34">
        <v>1.0</v>
      </c>
      <c r="L165" s="34">
        <v>0.0</v>
      </c>
      <c r="M165" s="34">
        <v>0.0</v>
      </c>
      <c r="N165" s="34">
        <v>0.0</v>
      </c>
      <c r="O165" s="34">
        <v>0.0</v>
      </c>
    </row>
    <row r="166">
      <c r="A166" s="34" t="s">
        <v>401</v>
      </c>
      <c r="B166" s="34" t="s">
        <v>401</v>
      </c>
      <c r="C166" s="34" t="s">
        <v>2247</v>
      </c>
      <c r="D166" s="34" t="s">
        <v>2080</v>
      </c>
      <c r="E166" s="34">
        <v>0.0</v>
      </c>
      <c r="F166" s="34">
        <v>0.0</v>
      </c>
      <c r="G166" s="34">
        <v>1.0</v>
      </c>
      <c r="H166" s="34">
        <v>0.0</v>
      </c>
      <c r="I166" s="34">
        <v>0.0</v>
      </c>
      <c r="J166" s="34">
        <v>0.0</v>
      </c>
      <c r="K166" s="34">
        <v>1.0</v>
      </c>
      <c r="L166" s="34">
        <v>0.0</v>
      </c>
      <c r="M166" s="34">
        <v>0.0</v>
      </c>
      <c r="N166" s="34">
        <v>0.0</v>
      </c>
      <c r="O166" s="34">
        <v>0.0</v>
      </c>
    </row>
    <row r="167">
      <c r="A167" s="34" t="s">
        <v>401</v>
      </c>
      <c r="B167" s="34" t="s">
        <v>401</v>
      </c>
      <c r="C167" s="34" t="s">
        <v>2248</v>
      </c>
      <c r="D167" s="34" t="s">
        <v>2080</v>
      </c>
      <c r="E167" s="34">
        <v>0.0</v>
      </c>
      <c r="F167" s="34">
        <v>0.0</v>
      </c>
      <c r="G167" s="34">
        <v>1.0</v>
      </c>
      <c r="H167" s="34">
        <v>0.0</v>
      </c>
      <c r="I167" s="34">
        <v>0.0</v>
      </c>
      <c r="J167" s="34">
        <v>0.0</v>
      </c>
      <c r="K167" s="34">
        <v>1.0</v>
      </c>
      <c r="L167" s="34">
        <v>0.0</v>
      </c>
      <c r="M167" s="34">
        <v>0.0</v>
      </c>
      <c r="N167" s="34">
        <v>0.0</v>
      </c>
      <c r="O167" s="34">
        <v>0.0</v>
      </c>
    </row>
    <row r="168">
      <c r="A168" s="34" t="s">
        <v>401</v>
      </c>
      <c r="B168" s="34" t="s">
        <v>401</v>
      </c>
      <c r="C168" s="34" t="s">
        <v>2249</v>
      </c>
      <c r="D168" s="34" t="s">
        <v>2080</v>
      </c>
      <c r="E168" s="34">
        <v>0.0</v>
      </c>
      <c r="F168" s="34">
        <v>0.0</v>
      </c>
      <c r="G168" s="34">
        <v>1.0</v>
      </c>
      <c r="H168" s="34">
        <v>0.0</v>
      </c>
      <c r="I168" s="34">
        <v>0.0</v>
      </c>
      <c r="J168" s="34">
        <v>0.0</v>
      </c>
      <c r="K168" s="34">
        <v>1.0</v>
      </c>
      <c r="L168" s="34">
        <v>0.0</v>
      </c>
      <c r="M168" s="34">
        <v>0.0</v>
      </c>
      <c r="N168" s="34">
        <v>0.0</v>
      </c>
      <c r="O168" s="34">
        <v>0.0</v>
      </c>
    </row>
    <row r="169">
      <c r="A169" s="34" t="s">
        <v>407</v>
      </c>
      <c r="B169" s="34" t="s">
        <v>407</v>
      </c>
      <c r="C169" s="34" t="s">
        <v>2250</v>
      </c>
      <c r="D169" s="34" t="s">
        <v>2080</v>
      </c>
      <c r="E169" s="34">
        <v>0.0</v>
      </c>
      <c r="F169" s="34">
        <v>0.0</v>
      </c>
      <c r="G169" s="34">
        <v>1.0</v>
      </c>
      <c r="H169" s="34">
        <v>0.0</v>
      </c>
      <c r="I169" s="34">
        <v>0.0</v>
      </c>
      <c r="J169" s="34">
        <v>0.0</v>
      </c>
      <c r="K169" s="34">
        <v>1.0</v>
      </c>
      <c r="L169" s="34">
        <v>0.0</v>
      </c>
      <c r="M169" s="34">
        <v>0.0</v>
      </c>
      <c r="N169" s="34">
        <v>0.0</v>
      </c>
      <c r="O169" s="34">
        <v>0.0</v>
      </c>
    </row>
    <row r="170">
      <c r="A170" s="34" t="s">
        <v>407</v>
      </c>
      <c r="B170" s="34" t="s">
        <v>407</v>
      </c>
      <c r="C170" s="34" t="s">
        <v>2251</v>
      </c>
      <c r="D170" s="34" t="s">
        <v>2080</v>
      </c>
      <c r="E170" s="34">
        <v>0.0</v>
      </c>
      <c r="F170" s="34">
        <v>0.0</v>
      </c>
      <c r="G170" s="34">
        <v>1.0</v>
      </c>
      <c r="H170" s="34">
        <v>0.0</v>
      </c>
      <c r="I170" s="34">
        <v>0.0</v>
      </c>
      <c r="J170" s="34">
        <v>0.0</v>
      </c>
      <c r="K170" s="34">
        <v>1.0</v>
      </c>
      <c r="L170" s="34">
        <v>0.0</v>
      </c>
      <c r="M170" s="34">
        <v>0.0</v>
      </c>
      <c r="N170" s="34">
        <v>0.0</v>
      </c>
      <c r="O170" s="34">
        <v>0.0</v>
      </c>
    </row>
    <row r="171">
      <c r="A171" s="34" t="s">
        <v>407</v>
      </c>
      <c r="B171" s="34" t="s">
        <v>407</v>
      </c>
      <c r="C171" s="34" t="s">
        <v>2252</v>
      </c>
      <c r="D171" s="34" t="s">
        <v>2080</v>
      </c>
      <c r="E171" s="34">
        <v>0.0</v>
      </c>
      <c r="F171" s="34">
        <v>0.0</v>
      </c>
      <c r="G171" s="34">
        <v>1.0</v>
      </c>
      <c r="H171" s="34">
        <v>0.0</v>
      </c>
      <c r="I171" s="34">
        <v>0.0</v>
      </c>
      <c r="J171" s="34">
        <v>0.0</v>
      </c>
      <c r="K171" s="34">
        <v>1.0</v>
      </c>
      <c r="L171" s="34">
        <v>0.0</v>
      </c>
      <c r="M171" s="34">
        <v>0.0</v>
      </c>
      <c r="N171" s="34">
        <v>0.0</v>
      </c>
      <c r="O171" s="34">
        <v>0.0</v>
      </c>
    </row>
    <row r="172">
      <c r="A172" s="34" t="s">
        <v>413</v>
      </c>
      <c r="B172" s="34" t="s">
        <v>413</v>
      </c>
      <c r="C172" s="34" t="s">
        <v>2253</v>
      </c>
      <c r="D172" s="34" t="s">
        <v>2080</v>
      </c>
      <c r="E172" s="34">
        <v>0.0</v>
      </c>
      <c r="F172" s="34">
        <v>0.0</v>
      </c>
      <c r="G172" s="34">
        <v>1.0</v>
      </c>
      <c r="H172" s="34">
        <v>0.0</v>
      </c>
      <c r="I172" s="34">
        <v>0.0</v>
      </c>
      <c r="J172" s="34">
        <v>1.0</v>
      </c>
      <c r="K172" s="34">
        <v>0.0</v>
      </c>
      <c r="L172" s="34">
        <v>0.0</v>
      </c>
      <c r="M172" s="34">
        <v>0.0</v>
      </c>
      <c r="N172" s="34">
        <v>0.0</v>
      </c>
      <c r="O172" s="34">
        <v>0.0</v>
      </c>
    </row>
    <row r="173">
      <c r="A173" s="34" t="s">
        <v>422</v>
      </c>
      <c r="B173" s="34" t="s">
        <v>422</v>
      </c>
      <c r="C173" s="34" t="s">
        <v>2254</v>
      </c>
      <c r="D173" s="34" t="s">
        <v>2080</v>
      </c>
      <c r="E173" s="34">
        <v>0.0</v>
      </c>
      <c r="F173" s="34">
        <v>0.0</v>
      </c>
      <c r="G173" s="34">
        <v>1.0</v>
      </c>
      <c r="H173" s="34">
        <v>0.0</v>
      </c>
      <c r="I173" s="34">
        <v>0.0</v>
      </c>
      <c r="J173" s="34">
        <v>0.0</v>
      </c>
      <c r="K173" s="34">
        <v>1.0</v>
      </c>
      <c r="L173" s="34">
        <v>0.0</v>
      </c>
      <c r="M173" s="34">
        <v>0.0</v>
      </c>
      <c r="N173" s="34">
        <v>0.0</v>
      </c>
      <c r="O173" s="34">
        <v>0.0</v>
      </c>
    </row>
    <row r="174">
      <c r="A174" s="34" t="s">
        <v>431</v>
      </c>
      <c r="B174" s="34" t="s">
        <v>431</v>
      </c>
      <c r="C174" s="34" t="s">
        <v>2255</v>
      </c>
      <c r="D174" s="34" t="s">
        <v>2080</v>
      </c>
      <c r="E174" s="34">
        <v>0.0</v>
      </c>
      <c r="F174" s="34">
        <v>0.0</v>
      </c>
      <c r="G174" s="34">
        <v>2.0</v>
      </c>
      <c r="H174" s="34">
        <v>0.0</v>
      </c>
      <c r="I174" s="34">
        <v>0.0</v>
      </c>
      <c r="J174" s="34">
        <v>0.0</v>
      </c>
      <c r="K174" s="34">
        <v>2.0</v>
      </c>
      <c r="L174" s="34">
        <v>0.0</v>
      </c>
      <c r="M174" s="34">
        <v>0.0</v>
      </c>
      <c r="N174" s="34">
        <v>0.0</v>
      </c>
      <c r="O174" s="34">
        <v>0.0</v>
      </c>
    </row>
    <row r="175">
      <c r="A175" s="34" t="s">
        <v>431</v>
      </c>
      <c r="B175" s="34" t="s">
        <v>431</v>
      </c>
      <c r="C175" s="34" t="s">
        <v>2256</v>
      </c>
      <c r="D175" s="34" t="s">
        <v>2080</v>
      </c>
      <c r="E175" s="34">
        <v>0.0</v>
      </c>
      <c r="F175" s="34">
        <v>0.0</v>
      </c>
      <c r="G175" s="34">
        <v>2.0</v>
      </c>
      <c r="H175" s="34">
        <v>0.0</v>
      </c>
      <c r="I175" s="34">
        <v>0.0</v>
      </c>
      <c r="J175" s="34">
        <v>0.0</v>
      </c>
      <c r="K175" s="34">
        <v>2.0</v>
      </c>
      <c r="L175" s="34">
        <v>0.0</v>
      </c>
      <c r="M175" s="34">
        <v>0.0</v>
      </c>
      <c r="N175" s="34">
        <v>0.0</v>
      </c>
      <c r="O175" s="34">
        <v>0.0</v>
      </c>
    </row>
    <row r="176">
      <c r="A176" s="34" t="s">
        <v>431</v>
      </c>
      <c r="B176" s="34" t="s">
        <v>431</v>
      </c>
      <c r="C176" s="34" t="s">
        <v>2257</v>
      </c>
      <c r="D176" s="34" t="s">
        <v>2080</v>
      </c>
      <c r="E176" s="34">
        <v>0.0</v>
      </c>
      <c r="F176" s="34">
        <v>0.0</v>
      </c>
      <c r="G176" s="34">
        <v>2.0</v>
      </c>
      <c r="H176" s="34">
        <v>0.0</v>
      </c>
      <c r="I176" s="34">
        <v>0.0</v>
      </c>
      <c r="J176" s="34">
        <v>0.0</v>
      </c>
      <c r="K176" s="34">
        <v>2.0</v>
      </c>
      <c r="L176" s="34">
        <v>0.0</v>
      </c>
      <c r="M176" s="34">
        <v>0.0</v>
      </c>
      <c r="N176" s="34">
        <v>0.0</v>
      </c>
      <c r="O176" s="34">
        <v>0.0</v>
      </c>
    </row>
    <row r="177">
      <c r="A177" s="34" t="s">
        <v>431</v>
      </c>
      <c r="B177" s="34" t="s">
        <v>431</v>
      </c>
      <c r="C177" s="34" t="s">
        <v>2258</v>
      </c>
      <c r="D177" s="34" t="s">
        <v>2080</v>
      </c>
      <c r="E177" s="34">
        <v>0.0</v>
      </c>
      <c r="F177" s="34">
        <v>0.0</v>
      </c>
      <c r="G177" s="34">
        <v>2.0</v>
      </c>
      <c r="H177" s="34">
        <v>0.0</v>
      </c>
      <c r="I177" s="34">
        <v>0.0</v>
      </c>
      <c r="J177" s="34">
        <v>0.0</v>
      </c>
      <c r="K177" s="34">
        <v>2.0</v>
      </c>
      <c r="L177" s="34">
        <v>0.0</v>
      </c>
      <c r="M177" s="34">
        <v>0.0</v>
      </c>
      <c r="N177" s="34">
        <v>0.0</v>
      </c>
      <c r="O177" s="34">
        <v>0.0</v>
      </c>
    </row>
    <row r="178">
      <c r="A178" s="34" t="s">
        <v>431</v>
      </c>
      <c r="B178" s="34" t="s">
        <v>431</v>
      </c>
      <c r="C178" s="34" t="s">
        <v>2259</v>
      </c>
      <c r="D178" s="34" t="s">
        <v>2080</v>
      </c>
      <c r="E178" s="34">
        <v>0.0</v>
      </c>
      <c r="F178" s="34">
        <v>0.0</v>
      </c>
      <c r="G178" s="34">
        <v>2.0</v>
      </c>
      <c r="H178" s="34">
        <v>0.0</v>
      </c>
      <c r="I178" s="34">
        <v>0.0</v>
      </c>
      <c r="J178" s="34">
        <v>0.0</v>
      </c>
      <c r="K178" s="34">
        <v>2.0</v>
      </c>
      <c r="L178" s="34">
        <v>0.0</v>
      </c>
      <c r="M178" s="34">
        <v>0.0</v>
      </c>
      <c r="N178" s="34">
        <v>0.0</v>
      </c>
      <c r="O178" s="34">
        <v>0.0</v>
      </c>
    </row>
    <row r="179">
      <c r="A179" s="34" t="s">
        <v>431</v>
      </c>
      <c r="B179" s="34" t="s">
        <v>431</v>
      </c>
      <c r="C179" s="34" t="s">
        <v>2260</v>
      </c>
      <c r="D179" s="34" t="s">
        <v>2080</v>
      </c>
      <c r="E179" s="34">
        <v>0.0</v>
      </c>
      <c r="F179" s="34">
        <v>0.0</v>
      </c>
      <c r="G179" s="34">
        <v>2.0</v>
      </c>
      <c r="H179" s="34">
        <v>0.0</v>
      </c>
      <c r="I179" s="34">
        <v>0.0</v>
      </c>
      <c r="J179" s="34">
        <v>0.0</v>
      </c>
      <c r="K179" s="34">
        <v>2.0</v>
      </c>
      <c r="L179" s="34">
        <v>0.0</v>
      </c>
      <c r="M179" s="34">
        <v>0.0</v>
      </c>
      <c r="N179" s="34">
        <v>0.0</v>
      </c>
      <c r="O179" s="34">
        <v>0.0</v>
      </c>
    </row>
    <row r="180">
      <c r="A180" s="34" t="s">
        <v>431</v>
      </c>
      <c r="B180" s="34" t="s">
        <v>431</v>
      </c>
      <c r="C180" s="34" t="s">
        <v>2261</v>
      </c>
      <c r="D180" s="34" t="s">
        <v>2080</v>
      </c>
      <c r="E180" s="34">
        <v>0.0</v>
      </c>
      <c r="F180" s="34">
        <v>0.0</v>
      </c>
      <c r="G180" s="34">
        <v>2.0</v>
      </c>
      <c r="H180" s="34">
        <v>0.0</v>
      </c>
      <c r="I180" s="34">
        <v>0.0</v>
      </c>
      <c r="J180" s="34">
        <v>0.0</v>
      </c>
      <c r="K180" s="34">
        <v>2.0</v>
      </c>
      <c r="L180" s="34">
        <v>0.0</v>
      </c>
      <c r="M180" s="34">
        <v>0.0</v>
      </c>
      <c r="N180" s="34">
        <v>0.0</v>
      </c>
      <c r="O180" s="34">
        <v>0.0</v>
      </c>
    </row>
    <row r="181">
      <c r="A181" s="34" t="s">
        <v>439</v>
      </c>
      <c r="B181" s="34" t="s">
        <v>439</v>
      </c>
      <c r="C181" s="34" t="s">
        <v>2262</v>
      </c>
      <c r="D181" s="34" t="s">
        <v>2080</v>
      </c>
      <c r="E181" s="34">
        <v>0.0</v>
      </c>
      <c r="F181" s="34">
        <v>0.0</v>
      </c>
      <c r="G181" s="34">
        <v>1.0</v>
      </c>
      <c r="H181" s="34">
        <v>0.0</v>
      </c>
      <c r="I181" s="34">
        <v>0.0</v>
      </c>
      <c r="J181" s="34">
        <v>0.0</v>
      </c>
      <c r="K181" s="34">
        <v>1.0</v>
      </c>
      <c r="L181" s="34">
        <v>0.0</v>
      </c>
      <c r="M181" s="34">
        <v>0.0</v>
      </c>
      <c r="N181" s="34">
        <v>0.0</v>
      </c>
      <c r="O181" s="34">
        <v>0.0</v>
      </c>
    </row>
    <row r="182">
      <c r="A182" s="34" t="s">
        <v>439</v>
      </c>
      <c r="B182" s="34" t="s">
        <v>439</v>
      </c>
      <c r="C182" s="34" t="s">
        <v>2263</v>
      </c>
      <c r="D182" s="34" t="s">
        <v>2080</v>
      </c>
      <c r="E182" s="34">
        <v>0.0</v>
      </c>
      <c r="F182" s="34">
        <v>0.0</v>
      </c>
      <c r="G182" s="34">
        <v>1.0</v>
      </c>
      <c r="H182" s="34">
        <v>0.0</v>
      </c>
      <c r="I182" s="34">
        <v>0.0</v>
      </c>
      <c r="J182" s="34">
        <v>0.0</v>
      </c>
      <c r="K182" s="34">
        <v>1.0</v>
      </c>
      <c r="L182" s="34">
        <v>0.0</v>
      </c>
      <c r="M182" s="34">
        <v>0.0</v>
      </c>
      <c r="N182" s="34">
        <v>0.0</v>
      </c>
      <c r="O182" s="34">
        <v>0.0</v>
      </c>
    </row>
    <row r="183">
      <c r="A183" s="34" t="s">
        <v>446</v>
      </c>
      <c r="B183" s="34" t="s">
        <v>446</v>
      </c>
      <c r="C183" s="34" t="s">
        <v>2264</v>
      </c>
      <c r="D183" s="34" t="s">
        <v>2080</v>
      </c>
      <c r="E183" s="34">
        <v>0.0</v>
      </c>
      <c r="F183" s="34">
        <v>0.0</v>
      </c>
      <c r="G183" s="34">
        <v>1.0</v>
      </c>
      <c r="H183" s="34">
        <v>0.0</v>
      </c>
      <c r="I183" s="34">
        <v>0.0</v>
      </c>
      <c r="J183" s="34">
        <v>0.0</v>
      </c>
      <c r="K183" s="34">
        <v>1.0</v>
      </c>
      <c r="L183" s="34">
        <v>0.0</v>
      </c>
      <c r="M183" s="34">
        <v>0.0</v>
      </c>
      <c r="N183" s="34">
        <v>0.0</v>
      </c>
      <c r="O183" s="34">
        <v>0.0</v>
      </c>
    </row>
    <row r="184">
      <c r="A184" s="34" t="s">
        <v>453</v>
      </c>
      <c r="B184" s="34" t="s">
        <v>453</v>
      </c>
      <c r="C184" s="34" t="s">
        <v>2265</v>
      </c>
      <c r="D184" s="34" t="s">
        <v>2080</v>
      </c>
      <c r="E184" s="34">
        <v>0.0</v>
      </c>
      <c r="F184" s="34">
        <v>0.0</v>
      </c>
      <c r="G184" s="34">
        <v>1.0</v>
      </c>
      <c r="H184" s="34">
        <v>0.0</v>
      </c>
      <c r="I184" s="34">
        <v>0.0</v>
      </c>
      <c r="J184" s="34">
        <v>1.0</v>
      </c>
      <c r="K184" s="34">
        <v>0.0</v>
      </c>
      <c r="L184" s="34">
        <v>0.0</v>
      </c>
      <c r="M184" s="34">
        <v>0.0</v>
      </c>
      <c r="N184" s="34">
        <v>0.0</v>
      </c>
      <c r="O184" s="34">
        <v>0.0</v>
      </c>
    </row>
    <row r="185">
      <c r="A185" s="34" t="s">
        <v>453</v>
      </c>
      <c r="B185" s="34" t="s">
        <v>453</v>
      </c>
      <c r="C185" s="34" t="s">
        <v>2266</v>
      </c>
      <c r="D185" s="34" t="s">
        <v>2080</v>
      </c>
      <c r="E185" s="34">
        <v>0.0</v>
      </c>
      <c r="F185" s="34">
        <v>0.0</v>
      </c>
      <c r="G185" s="34">
        <v>1.0</v>
      </c>
      <c r="H185" s="34">
        <v>0.0</v>
      </c>
      <c r="I185" s="34">
        <v>0.0</v>
      </c>
      <c r="J185" s="34">
        <v>1.0</v>
      </c>
      <c r="K185" s="34">
        <v>0.0</v>
      </c>
      <c r="L185" s="34">
        <v>0.0</v>
      </c>
      <c r="M185" s="34">
        <v>0.0</v>
      </c>
      <c r="N185" s="34">
        <v>0.0</v>
      </c>
      <c r="O185" s="34">
        <v>0.0</v>
      </c>
    </row>
    <row r="186">
      <c r="A186" s="34" t="s">
        <v>453</v>
      </c>
      <c r="B186" s="34" t="s">
        <v>453</v>
      </c>
      <c r="C186" s="34" t="s">
        <v>2267</v>
      </c>
      <c r="D186" s="34" t="s">
        <v>2080</v>
      </c>
      <c r="E186" s="34">
        <v>0.0</v>
      </c>
      <c r="F186" s="34">
        <v>0.0</v>
      </c>
      <c r="G186" s="34">
        <v>1.0</v>
      </c>
      <c r="H186" s="34">
        <v>0.0</v>
      </c>
      <c r="I186" s="34">
        <v>0.0</v>
      </c>
      <c r="J186" s="34">
        <v>1.0</v>
      </c>
      <c r="K186" s="34">
        <v>0.0</v>
      </c>
      <c r="L186" s="34">
        <v>0.0</v>
      </c>
      <c r="M186" s="34">
        <v>0.0</v>
      </c>
      <c r="N186" s="34">
        <v>0.0</v>
      </c>
      <c r="O186" s="34">
        <v>0.0</v>
      </c>
    </row>
    <row r="187">
      <c r="A187" s="34" t="s">
        <v>453</v>
      </c>
      <c r="B187" s="34" t="s">
        <v>453</v>
      </c>
      <c r="C187" s="34" t="s">
        <v>2268</v>
      </c>
      <c r="D187" s="34" t="s">
        <v>2080</v>
      </c>
      <c r="E187" s="34">
        <v>0.0</v>
      </c>
      <c r="F187" s="34">
        <v>0.0</v>
      </c>
      <c r="G187" s="34">
        <v>1.0</v>
      </c>
      <c r="H187" s="34">
        <v>0.0</v>
      </c>
      <c r="I187" s="34">
        <v>0.0</v>
      </c>
      <c r="J187" s="34">
        <v>1.0</v>
      </c>
      <c r="K187" s="34">
        <v>0.0</v>
      </c>
      <c r="L187" s="34">
        <v>0.0</v>
      </c>
      <c r="M187" s="34">
        <v>0.0</v>
      </c>
      <c r="N187" s="34">
        <v>0.0</v>
      </c>
      <c r="O187" s="34">
        <v>0.0</v>
      </c>
    </row>
    <row r="188">
      <c r="A188" s="34" t="s">
        <v>453</v>
      </c>
      <c r="B188" s="34" t="s">
        <v>453</v>
      </c>
      <c r="C188" s="34" t="s">
        <v>2269</v>
      </c>
      <c r="D188" s="34" t="s">
        <v>2080</v>
      </c>
      <c r="E188" s="34">
        <v>0.0</v>
      </c>
      <c r="F188" s="34">
        <v>0.0</v>
      </c>
      <c r="G188" s="34">
        <v>1.0</v>
      </c>
      <c r="H188" s="34">
        <v>0.0</v>
      </c>
      <c r="I188" s="34">
        <v>0.0</v>
      </c>
      <c r="J188" s="34">
        <v>1.0</v>
      </c>
      <c r="K188" s="34">
        <v>0.0</v>
      </c>
      <c r="L188" s="34">
        <v>0.0</v>
      </c>
      <c r="M188" s="34">
        <v>0.0</v>
      </c>
      <c r="N188" s="34">
        <v>0.0</v>
      </c>
      <c r="O188" s="34">
        <v>0.0</v>
      </c>
    </row>
    <row r="189">
      <c r="A189" s="34" t="s">
        <v>453</v>
      </c>
      <c r="B189" s="34" t="s">
        <v>453</v>
      </c>
      <c r="C189" s="34" t="s">
        <v>2270</v>
      </c>
      <c r="D189" s="34" t="s">
        <v>2080</v>
      </c>
      <c r="E189" s="34">
        <v>0.0</v>
      </c>
      <c r="F189" s="34">
        <v>0.0</v>
      </c>
      <c r="G189" s="34">
        <v>1.0</v>
      </c>
      <c r="H189" s="34">
        <v>0.0</v>
      </c>
      <c r="I189" s="34">
        <v>0.0</v>
      </c>
      <c r="J189" s="34">
        <v>1.0</v>
      </c>
      <c r="K189" s="34">
        <v>0.0</v>
      </c>
      <c r="L189" s="34">
        <v>0.0</v>
      </c>
      <c r="M189" s="34">
        <v>0.0</v>
      </c>
      <c r="N189" s="34">
        <v>0.0</v>
      </c>
      <c r="O189" s="34">
        <v>0.0</v>
      </c>
    </row>
    <row r="190">
      <c r="A190" s="34" t="s">
        <v>453</v>
      </c>
      <c r="B190" s="34" t="s">
        <v>453</v>
      </c>
      <c r="C190" s="34" t="s">
        <v>2271</v>
      </c>
      <c r="D190" s="34" t="s">
        <v>2080</v>
      </c>
      <c r="E190" s="34">
        <v>0.0</v>
      </c>
      <c r="F190" s="34">
        <v>0.0</v>
      </c>
      <c r="G190" s="34">
        <v>1.0</v>
      </c>
      <c r="H190" s="34">
        <v>0.0</v>
      </c>
      <c r="I190" s="34">
        <v>0.0</v>
      </c>
      <c r="J190" s="34">
        <v>1.0</v>
      </c>
      <c r="K190" s="34">
        <v>0.0</v>
      </c>
      <c r="L190" s="34">
        <v>0.0</v>
      </c>
      <c r="M190" s="34">
        <v>0.0</v>
      </c>
      <c r="N190" s="34">
        <v>0.0</v>
      </c>
      <c r="O190" s="34">
        <v>0.0</v>
      </c>
    </row>
    <row r="191">
      <c r="A191" s="34" t="s">
        <v>453</v>
      </c>
      <c r="B191" s="34" t="s">
        <v>453</v>
      </c>
      <c r="C191" s="34" t="s">
        <v>2272</v>
      </c>
      <c r="D191" s="34" t="s">
        <v>2080</v>
      </c>
      <c r="E191" s="34">
        <v>0.0</v>
      </c>
      <c r="F191" s="34">
        <v>0.0</v>
      </c>
      <c r="G191" s="34">
        <v>1.0</v>
      </c>
      <c r="H191" s="34">
        <v>0.0</v>
      </c>
      <c r="I191" s="34">
        <v>0.0</v>
      </c>
      <c r="J191" s="34">
        <v>1.0</v>
      </c>
      <c r="K191" s="34">
        <v>0.0</v>
      </c>
      <c r="L191" s="34">
        <v>0.0</v>
      </c>
      <c r="M191" s="34">
        <v>0.0</v>
      </c>
      <c r="N191" s="34">
        <v>0.0</v>
      </c>
      <c r="O191" s="34">
        <v>0.0</v>
      </c>
    </row>
    <row r="192">
      <c r="A192" s="34" t="s">
        <v>453</v>
      </c>
      <c r="B192" s="34" t="s">
        <v>453</v>
      </c>
      <c r="C192" s="34" t="s">
        <v>2273</v>
      </c>
      <c r="D192" s="34" t="s">
        <v>2080</v>
      </c>
      <c r="E192" s="34">
        <v>0.0</v>
      </c>
      <c r="F192" s="34">
        <v>0.0</v>
      </c>
      <c r="G192" s="34">
        <v>1.0</v>
      </c>
      <c r="H192" s="34">
        <v>0.0</v>
      </c>
      <c r="I192" s="34">
        <v>0.0</v>
      </c>
      <c r="J192" s="34">
        <v>1.0</v>
      </c>
      <c r="K192" s="34">
        <v>0.0</v>
      </c>
      <c r="L192" s="34">
        <v>0.0</v>
      </c>
      <c r="M192" s="34">
        <v>0.0</v>
      </c>
      <c r="N192" s="34">
        <v>0.0</v>
      </c>
      <c r="O192" s="34">
        <v>0.0</v>
      </c>
    </row>
    <row r="193">
      <c r="A193" s="34" t="s">
        <v>453</v>
      </c>
      <c r="B193" s="34" t="s">
        <v>453</v>
      </c>
      <c r="C193" s="34" t="s">
        <v>2274</v>
      </c>
      <c r="D193" s="34" t="s">
        <v>2080</v>
      </c>
      <c r="E193" s="34">
        <v>0.0</v>
      </c>
      <c r="F193" s="34">
        <v>0.0</v>
      </c>
      <c r="G193" s="34">
        <v>1.0</v>
      </c>
      <c r="H193" s="34">
        <v>0.0</v>
      </c>
      <c r="I193" s="34">
        <v>0.0</v>
      </c>
      <c r="J193" s="34">
        <v>1.0</v>
      </c>
      <c r="K193" s="34">
        <v>0.0</v>
      </c>
      <c r="L193" s="34">
        <v>0.0</v>
      </c>
      <c r="M193" s="34">
        <v>0.0</v>
      </c>
      <c r="N193" s="34">
        <v>0.0</v>
      </c>
      <c r="O193" s="34">
        <v>0.0</v>
      </c>
    </row>
    <row r="194">
      <c r="A194" s="34" t="s">
        <v>453</v>
      </c>
      <c r="B194" s="34" t="s">
        <v>453</v>
      </c>
      <c r="C194" s="34" t="s">
        <v>2275</v>
      </c>
      <c r="D194" s="34" t="s">
        <v>2080</v>
      </c>
      <c r="E194" s="34">
        <v>0.0</v>
      </c>
      <c r="F194" s="34">
        <v>0.0</v>
      </c>
      <c r="G194" s="34">
        <v>1.0</v>
      </c>
      <c r="H194" s="34">
        <v>0.0</v>
      </c>
      <c r="I194" s="34">
        <v>0.0</v>
      </c>
      <c r="J194" s="34">
        <v>1.0</v>
      </c>
      <c r="K194" s="34">
        <v>0.0</v>
      </c>
      <c r="L194" s="34">
        <v>0.0</v>
      </c>
      <c r="M194" s="34">
        <v>0.0</v>
      </c>
      <c r="N194" s="34">
        <v>0.0</v>
      </c>
      <c r="O194" s="34">
        <v>0.0</v>
      </c>
    </row>
    <row r="195">
      <c r="A195" s="34" t="s">
        <v>453</v>
      </c>
      <c r="B195" s="34" t="s">
        <v>453</v>
      </c>
      <c r="C195" s="34" t="s">
        <v>2276</v>
      </c>
      <c r="D195" s="34" t="s">
        <v>2080</v>
      </c>
      <c r="E195" s="34">
        <v>0.0</v>
      </c>
      <c r="F195" s="34">
        <v>0.0</v>
      </c>
      <c r="G195" s="34">
        <v>1.0</v>
      </c>
      <c r="H195" s="34">
        <v>0.0</v>
      </c>
      <c r="I195" s="34">
        <v>0.0</v>
      </c>
      <c r="J195" s="34">
        <v>1.0</v>
      </c>
      <c r="K195" s="34">
        <v>0.0</v>
      </c>
      <c r="L195" s="34">
        <v>0.0</v>
      </c>
      <c r="M195" s="34">
        <v>0.0</v>
      </c>
      <c r="N195" s="34">
        <v>0.0</v>
      </c>
      <c r="O195" s="34">
        <v>0.0</v>
      </c>
    </row>
    <row r="196">
      <c r="A196" s="34" t="s">
        <v>453</v>
      </c>
      <c r="B196" s="34" t="s">
        <v>453</v>
      </c>
      <c r="C196" s="34" t="s">
        <v>2277</v>
      </c>
      <c r="D196" s="34" t="s">
        <v>2080</v>
      </c>
      <c r="E196" s="34">
        <v>0.0</v>
      </c>
      <c r="F196" s="34">
        <v>0.0</v>
      </c>
      <c r="G196" s="34">
        <v>1.0</v>
      </c>
      <c r="H196" s="34">
        <v>0.0</v>
      </c>
      <c r="I196" s="34">
        <v>0.0</v>
      </c>
      <c r="J196" s="34">
        <v>1.0</v>
      </c>
      <c r="K196" s="34">
        <v>0.0</v>
      </c>
      <c r="L196" s="34">
        <v>0.0</v>
      </c>
      <c r="M196" s="34">
        <v>0.0</v>
      </c>
      <c r="N196" s="34">
        <v>0.0</v>
      </c>
      <c r="O196" s="34">
        <v>0.0</v>
      </c>
    </row>
    <row r="197">
      <c r="A197" s="34" t="s">
        <v>453</v>
      </c>
      <c r="B197" s="34" t="s">
        <v>453</v>
      </c>
      <c r="C197" s="34" t="s">
        <v>2278</v>
      </c>
      <c r="D197" s="34" t="s">
        <v>2080</v>
      </c>
      <c r="E197" s="34">
        <v>0.0</v>
      </c>
      <c r="F197" s="34">
        <v>0.0</v>
      </c>
      <c r="G197" s="34">
        <v>1.0</v>
      </c>
      <c r="H197" s="34">
        <v>0.0</v>
      </c>
      <c r="I197" s="34">
        <v>0.0</v>
      </c>
      <c r="J197" s="34">
        <v>1.0</v>
      </c>
      <c r="K197" s="34">
        <v>0.0</v>
      </c>
      <c r="L197" s="34">
        <v>0.0</v>
      </c>
      <c r="M197" s="34">
        <v>0.0</v>
      </c>
      <c r="N197" s="34">
        <v>0.0</v>
      </c>
      <c r="O197" s="34">
        <v>0.0</v>
      </c>
    </row>
    <row r="198">
      <c r="A198" s="34" t="s">
        <v>453</v>
      </c>
      <c r="B198" s="34" t="s">
        <v>453</v>
      </c>
      <c r="C198" s="34" t="s">
        <v>2279</v>
      </c>
      <c r="D198" s="34" t="s">
        <v>2080</v>
      </c>
      <c r="E198" s="34">
        <v>0.0</v>
      </c>
      <c r="F198" s="34">
        <v>0.0</v>
      </c>
      <c r="G198" s="34">
        <v>1.0</v>
      </c>
      <c r="H198" s="34">
        <v>0.0</v>
      </c>
      <c r="I198" s="34">
        <v>0.0</v>
      </c>
      <c r="J198" s="34">
        <v>1.0</v>
      </c>
      <c r="K198" s="34">
        <v>0.0</v>
      </c>
      <c r="L198" s="34">
        <v>0.0</v>
      </c>
      <c r="M198" s="34">
        <v>0.0</v>
      </c>
      <c r="N198" s="34">
        <v>0.0</v>
      </c>
      <c r="O198" s="34">
        <v>0.0</v>
      </c>
    </row>
    <row r="199">
      <c r="A199" s="34" t="s">
        <v>453</v>
      </c>
      <c r="B199" s="34" t="s">
        <v>453</v>
      </c>
      <c r="C199" s="34" t="s">
        <v>2280</v>
      </c>
      <c r="D199" s="34" t="s">
        <v>2080</v>
      </c>
      <c r="E199" s="34">
        <v>0.0</v>
      </c>
      <c r="F199" s="34">
        <v>0.0</v>
      </c>
      <c r="G199" s="34">
        <v>1.0</v>
      </c>
      <c r="H199" s="34">
        <v>0.0</v>
      </c>
      <c r="I199" s="34">
        <v>0.0</v>
      </c>
      <c r="J199" s="34">
        <v>1.0</v>
      </c>
      <c r="K199" s="34">
        <v>0.0</v>
      </c>
      <c r="L199" s="34">
        <v>0.0</v>
      </c>
      <c r="M199" s="34">
        <v>0.0</v>
      </c>
      <c r="N199" s="34">
        <v>0.0</v>
      </c>
      <c r="O199" s="34">
        <v>0.0</v>
      </c>
    </row>
    <row r="200">
      <c r="A200" s="34" t="s">
        <v>453</v>
      </c>
      <c r="B200" s="34" t="s">
        <v>453</v>
      </c>
      <c r="C200" s="34" t="s">
        <v>2281</v>
      </c>
      <c r="D200" s="34" t="s">
        <v>2080</v>
      </c>
      <c r="E200" s="34">
        <v>0.0</v>
      </c>
      <c r="F200" s="34">
        <v>0.0</v>
      </c>
      <c r="G200" s="34">
        <v>1.0</v>
      </c>
      <c r="H200" s="34">
        <v>0.0</v>
      </c>
      <c r="I200" s="34">
        <v>0.0</v>
      </c>
      <c r="J200" s="34">
        <v>1.0</v>
      </c>
      <c r="K200" s="34">
        <v>0.0</v>
      </c>
      <c r="L200" s="34">
        <v>0.0</v>
      </c>
      <c r="M200" s="34">
        <v>0.0</v>
      </c>
      <c r="N200" s="34">
        <v>0.0</v>
      </c>
      <c r="O200" s="34">
        <v>0.0</v>
      </c>
    </row>
    <row r="201">
      <c r="A201" s="34" t="s">
        <v>461</v>
      </c>
      <c r="B201" s="34" t="s">
        <v>461</v>
      </c>
      <c r="C201" s="34" t="s">
        <v>2282</v>
      </c>
      <c r="D201" s="34" t="s">
        <v>2080</v>
      </c>
      <c r="E201" s="34">
        <v>0.0</v>
      </c>
      <c r="F201" s="34">
        <v>0.0</v>
      </c>
      <c r="G201" s="34">
        <v>1.0</v>
      </c>
      <c r="H201" s="34">
        <v>0.0</v>
      </c>
      <c r="I201" s="34">
        <v>0.0</v>
      </c>
      <c r="J201" s="34">
        <v>0.0</v>
      </c>
      <c r="K201" s="34">
        <v>1.0</v>
      </c>
      <c r="L201" s="34">
        <v>0.0</v>
      </c>
      <c r="M201" s="34">
        <v>0.0</v>
      </c>
      <c r="N201" s="34">
        <v>0.0</v>
      </c>
      <c r="O201" s="34">
        <v>0.0</v>
      </c>
    </row>
    <row r="202">
      <c r="A202" s="34" t="s">
        <v>461</v>
      </c>
      <c r="B202" s="34" t="s">
        <v>461</v>
      </c>
      <c r="C202" s="34" t="s">
        <v>2283</v>
      </c>
      <c r="D202" s="34" t="s">
        <v>2080</v>
      </c>
      <c r="E202" s="34">
        <v>0.0</v>
      </c>
      <c r="F202" s="34">
        <v>0.0</v>
      </c>
      <c r="G202" s="34">
        <v>1.0</v>
      </c>
      <c r="H202" s="34">
        <v>0.0</v>
      </c>
      <c r="I202" s="34">
        <v>0.0</v>
      </c>
      <c r="J202" s="34">
        <v>0.0</v>
      </c>
      <c r="K202" s="34">
        <v>0.0</v>
      </c>
      <c r="L202" s="34">
        <v>0.0</v>
      </c>
      <c r="M202" s="34">
        <v>0.0</v>
      </c>
      <c r="N202" s="34">
        <v>0.0</v>
      </c>
      <c r="O202" s="34">
        <v>1.0</v>
      </c>
    </row>
    <row r="203">
      <c r="A203" s="34" t="s">
        <v>461</v>
      </c>
      <c r="B203" s="34" t="s">
        <v>461</v>
      </c>
      <c r="C203" s="34" t="s">
        <v>2284</v>
      </c>
      <c r="D203" s="34" t="s">
        <v>2080</v>
      </c>
      <c r="E203" s="34">
        <v>0.0</v>
      </c>
      <c r="F203" s="34">
        <v>0.0</v>
      </c>
      <c r="G203" s="34">
        <v>1.0</v>
      </c>
      <c r="H203" s="34">
        <v>0.0</v>
      </c>
      <c r="I203" s="34">
        <v>0.0</v>
      </c>
      <c r="J203" s="34">
        <v>0.0</v>
      </c>
      <c r="K203" s="34">
        <v>1.0</v>
      </c>
      <c r="L203" s="34">
        <v>0.0</v>
      </c>
      <c r="M203" s="34">
        <v>0.0</v>
      </c>
      <c r="N203" s="34">
        <v>0.0</v>
      </c>
      <c r="O203" s="34">
        <v>0.0</v>
      </c>
    </row>
    <row r="204">
      <c r="A204" s="34" t="s">
        <v>469</v>
      </c>
      <c r="B204" s="34" t="s">
        <v>469</v>
      </c>
      <c r="C204" s="34" t="s">
        <v>2285</v>
      </c>
      <c r="D204" s="34" t="s">
        <v>2080</v>
      </c>
      <c r="E204" s="34">
        <v>0.0</v>
      </c>
      <c r="F204" s="34">
        <v>0.0</v>
      </c>
      <c r="G204" s="34">
        <v>1.0</v>
      </c>
      <c r="H204" s="34">
        <v>0.0</v>
      </c>
      <c r="I204" s="34">
        <v>0.0</v>
      </c>
      <c r="J204" s="34">
        <v>0.0</v>
      </c>
      <c r="K204" s="34">
        <v>1.0</v>
      </c>
      <c r="L204" s="34">
        <v>0.0</v>
      </c>
      <c r="M204" s="34">
        <v>0.0</v>
      </c>
      <c r="N204" s="34">
        <v>0.0</v>
      </c>
      <c r="O204" s="34">
        <v>0.0</v>
      </c>
    </row>
    <row r="205">
      <c r="A205" s="34" t="s">
        <v>486</v>
      </c>
      <c r="B205" s="34" t="s">
        <v>486</v>
      </c>
      <c r="C205" s="34" t="s">
        <v>2286</v>
      </c>
      <c r="D205" s="34" t="s">
        <v>2080</v>
      </c>
      <c r="E205" s="34">
        <v>0.0</v>
      </c>
      <c r="F205" s="34">
        <v>0.0</v>
      </c>
      <c r="G205" s="34">
        <v>1.0</v>
      </c>
      <c r="H205" s="34">
        <v>0.0</v>
      </c>
      <c r="I205" s="34">
        <v>0.0</v>
      </c>
      <c r="J205" s="34">
        <v>0.0</v>
      </c>
      <c r="K205" s="34">
        <v>1.0</v>
      </c>
      <c r="L205" s="34">
        <v>0.0</v>
      </c>
      <c r="M205" s="34">
        <v>0.0</v>
      </c>
      <c r="N205" s="34">
        <v>0.0</v>
      </c>
      <c r="O205" s="34">
        <v>0.0</v>
      </c>
    </row>
    <row r="206">
      <c r="A206" s="34" t="s">
        <v>493</v>
      </c>
      <c r="B206" s="34" t="s">
        <v>493</v>
      </c>
      <c r="C206" s="34" t="s">
        <v>2287</v>
      </c>
      <c r="D206" s="34" t="s">
        <v>2080</v>
      </c>
      <c r="E206" s="34">
        <v>0.0</v>
      </c>
      <c r="F206" s="34">
        <v>0.0</v>
      </c>
      <c r="G206" s="34">
        <v>2.0</v>
      </c>
      <c r="H206" s="34">
        <v>0.0</v>
      </c>
      <c r="I206" s="34">
        <v>0.0</v>
      </c>
      <c r="J206" s="34">
        <v>0.0</v>
      </c>
      <c r="K206" s="34">
        <v>2.0</v>
      </c>
      <c r="L206" s="34">
        <v>0.0</v>
      </c>
      <c r="M206" s="34">
        <v>0.0</v>
      </c>
      <c r="N206" s="34">
        <v>0.0</v>
      </c>
      <c r="O206" s="34">
        <v>0.0</v>
      </c>
    </row>
    <row r="207">
      <c r="A207" s="34" t="s">
        <v>496</v>
      </c>
      <c r="B207" s="34" t="s">
        <v>496</v>
      </c>
      <c r="C207" s="34" t="s">
        <v>2288</v>
      </c>
      <c r="D207" s="34" t="s">
        <v>2080</v>
      </c>
      <c r="E207" s="34">
        <v>0.0</v>
      </c>
      <c r="F207" s="34">
        <v>0.0</v>
      </c>
      <c r="G207" s="34">
        <v>1.0</v>
      </c>
      <c r="H207" s="34">
        <v>0.0</v>
      </c>
      <c r="I207" s="34">
        <v>0.0</v>
      </c>
      <c r="J207" s="34">
        <v>0.0</v>
      </c>
      <c r="K207" s="34">
        <v>1.0</v>
      </c>
      <c r="L207" s="34">
        <v>0.0</v>
      </c>
      <c r="M207" s="34">
        <v>0.0</v>
      </c>
      <c r="N207" s="34">
        <v>0.0</v>
      </c>
      <c r="O207" s="34">
        <v>0.0</v>
      </c>
    </row>
    <row r="208">
      <c r="A208" s="34" t="s">
        <v>496</v>
      </c>
      <c r="B208" s="34" t="s">
        <v>496</v>
      </c>
      <c r="C208" s="34" t="s">
        <v>2289</v>
      </c>
      <c r="E208" s="34">
        <v>0.0</v>
      </c>
      <c r="F208" s="34">
        <v>0.0</v>
      </c>
      <c r="G208" s="34">
        <v>1.0</v>
      </c>
      <c r="H208" s="34">
        <v>0.0</v>
      </c>
      <c r="I208" s="34">
        <v>0.0</v>
      </c>
      <c r="J208" s="34">
        <v>0.0</v>
      </c>
      <c r="K208" s="34">
        <v>1.0</v>
      </c>
      <c r="L208" s="34">
        <v>0.0</v>
      </c>
      <c r="M208" s="34">
        <v>0.0</v>
      </c>
      <c r="N208" s="34">
        <v>0.0</v>
      </c>
      <c r="O208" s="34">
        <v>0.0</v>
      </c>
    </row>
    <row r="209">
      <c r="A209" s="34" t="s">
        <v>500</v>
      </c>
      <c r="B209" s="34" t="s">
        <v>500</v>
      </c>
      <c r="C209" s="34" t="s">
        <v>2290</v>
      </c>
      <c r="D209" s="34" t="s">
        <v>2080</v>
      </c>
      <c r="E209" s="34">
        <v>0.0</v>
      </c>
      <c r="F209" s="34">
        <v>0.0</v>
      </c>
      <c r="G209" s="34">
        <v>1.0</v>
      </c>
      <c r="H209" s="34">
        <v>0.0</v>
      </c>
      <c r="I209" s="34">
        <v>0.0</v>
      </c>
      <c r="J209" s="34">
        <v>0.0</v>
      </c>
      <c r="K209" s="34">
        <v>1.0</v>
      </c>
      <c r="L209" s="34">
        <v>0.0</v>
      </c>
      <c r="M209" s="34">
        <v>0.0</v>
      </c>
      <c r="N209" s="34">
        <v>0.0</v>
      </c>
      <c r="O209" s="34">
        <v>0.0</v>
      </c>
    </row>
    <row r="210">
      <c r="A210" s="34" t="s">
        <v>500</v>
      </c>
      <c r="B210" s="34" t="s">
        <v>500</v>
      </c>
      <c r="C210" s="34" t="s">
        <v>2291</v>
      </c>
      <c r="D210" s="34" t="s">
        <v>2080</v>
      </c>
      <c r="E210" s="34">
        <v>0.0</v>
      </c>
      <c r="F210" s="34">
        <v>0.0</v>
      </c>
      <c r="G210" s="34">
        <v>1.0</v>
      </c>
      <c r="H210" s="34">
        <v>0.0</v>
      </c>
      <c r="I210" s="34">
        <v>0.0</v>
      </c>
      <c r="J210" s="34">
        <v>0.0</v>
      </c>
      <c r="K210" s="34">
        <v>1.0</v>
      </c>
      <c r="L210" s="34">
        <v>0.0</v>
      </c>
      <c r="M210" s="34">
        <v>0.0</v>
      </c>
      <c r="N210" s="34">
        <v>0.0</v>
      </c>
      <c r="O210" s="34">
        <v>0.0</v>
      </c>
    </row>
    <row r="211">
      <c r="A211" s="34" t="s">
        <v>507</v>
      </c>
      <c r="B211" s="34" t="s">
        <v>507</v>
      </c>
      <c r="C211" s="34" t="s">
        <v>2292</v>
      </c>
      <c r="D211" s="34" t="s">
        <v>2080</v>
      </c>
      <c r="E211" s="34">
        <v>0.0</v>
      </c>
      <c r="F211" s="34">
        <v>0.0</v>
      </c>
      <c r="G211" s="34">
        <v>1.0</v>
      </c>
      <c r="H211" s="34">
        <v>0.0</v>
      </c>
      <c r="I211" s="34">
        <v>0.0</v>
      </c>
      <c r="J211" s="34">
        <v>0.0</v>
      </c>
      <c r="K211" s="34">
        <v>0.0</v>
      </c>
      <c r="L211" s="34">
        <v>0.0</v>
      </c>
      <c r="M211" s="34">
        <v>0.0</v>
      </c>
      <c r="N211" s="34">
        <v>0.0</v>
      </c>
      <c r="O211" s="34">
        <v>1.0</v>
      </c>
    </row>
    <row r="212">
      <c r="A212" s="34" t="s">
        <v>513</v>
      </c>
      <c r="B212" s="34" t="s">
        <v>513</v>
      </c>
      <c r="C212" s="34" t="s">
        <v>2293</v>
      </c>
      <c r="D212" s="34" t="s">
        <v>2080</v>
      </c>
      <c r="E212" s="34">
        <v>0.0</v>
      </c>
      <c r="F212" s="34">
        <v>0.0</v>
      </c>
      <c r="G212" s="34">
        <v>1.0</v>
      </c>
      <c r="H212" s="34">
        <v>0.0</v>
      </c>
      <c r="I212" s="34">
        <v>0.0</v>
      </c>
      <c r="J212" s="34">
        <v>0.0</v>
      </c>
      <c r="K212" s="34">
        <v>1.0</v>
      </c>
      <c r="L212" s="34">
        <v>0.0</v>
      </c>
      <c r="M212" s="34">
        <v>0.0</v>
      </c>
      <c r="N212" s="34">
        <v>0.0</v>
      </c>
      <c r="O212" s="34">
        <v>0.0</v>
      </c>
    </row>
    <row r="213">
      <c r="A213" s="34" t="s">
        <v>513</v>
      </c>
      <c r="B213" s="34" t="s">
        <v>513</v>
      </c>
      <c r="C213" s="34" t="s">
        <v>2294</v>
      </c>
      <c r="D213" s="34" t="s">
        <v>2080</v>
      </c>
      <c r="E213" s="34">
        <v>0.0</v>
      </c>
      <c r="F213" s="34">
        <v>0.0</v>
      </c>
      <c r="G213" s="34">
        <v>1.0</v>
      </c>
      <c r="H213" s="34">
        <v>0.0</v>
      </c>
      <c r="I213" s="34">
        <v>0.0</v>
      </c>
      <c r="J213" s="34">
        <v>0.0</v>
      </c>
      <c r="K213" s="34">
        <v>1.0</v>
      </c>
      <c r="L213" s="34">
        <v>0.0</v>
      </c>
      <c r="M213" s="34">
        <v>0.0</v>
      </c>
      <c r="N213" s="34">
        <v>0.0</v>
      </c>
      <c r="O213" s="34">
        <v>0.0</v>
      </c>
    </row>
    <row r="214">
      <c r="A214" s="34" t="s">
        <v>522</v>
      </c>
      <c r="B214" s="34" t="s">
        <v>522</v>
      </c>
      <c r="C214" s="34" t="s">
        <v>2295</v>
      </c>
      <c r="D214" s="34" t="s">
        <v>2080</v>
      </c>
      <c r="E214" s="34">
        <v>0.0</v>
      </c>
      <c r="F214" s="34">
        <v>0.0</v>
      </c>
      <c r="G214" s="34">
        <v>1.0</v>
      </c>
      <c r="H214" s="34">
        <v>0.0</v>
      </c>
      <c r="I214" s="34">
        <v>0.0</v>
      </c>
      <c r="J214" s="34">
        <v>0.0</v>
      </c>
      <c r="K214" s="34">
        <v>1.0</v>
      </c>
      <c r="L214" s="34">
        <v>0.0</v>
      </c>
      <c r="M214" s="34">
        <v>0.0</v>
      </c>
      <c r="N214" s="34">
        <v>0.0</v>
      </c>
      <c r="O214" s="34">
        <v>0.0</v>
      </c>
    </row>
    <row r="215">
      <c r="A215" s="34" t="s">
        <v>530</v>
      </c>
      <c r="B215" s="34" t="s">
        <v>530</v>
      </c>
      <c r="C215" s="34" t="s">
        <v>2296</v>
      </c>
      <c r="D215" s="34" t="s">
        <v>2080</v>
      </c>
      <c r="E215" s="34">
        <v>0.0</v>
      </c>
      <c r="F215" s="34">
        <v>0.0</v>
      </c>
      <c r="G215" s="34">
        <v>1.0</v>
      </c>
      <c r="H215" s="34">
        <v>0.0</v>
      </c>
      <c r="I215" s="34">
        <v>0.0</v>
      </c>
      <c r="J215" s="34">
        <v>0.0</v>
      </c>
      <c r="K215" s="34">
        <v>1.0</v>
      </c>
      <c r="L215" s="34">
        <v>0.0</v>
      </c>
      <c r="M215" s="34">
        <v>0.0</v>
      </c>
      <c r="N215" s="34">
        <v>0.0</v>
      </c>
      <c r="O215" s="34">
        <v>0.0</v>
      </c>
    </row>
    <row r="216">
      <c r="A216" s="34" t="s">
        <v>530</v>
      </c>
      <c r="B216" s="34" t="s">
        <v>530</v>
      </c>
      <c r="C216" s="34" t="s">
        <v>2297</v>
      </c>
      <c r="D216" s="34" t="s">
        <v>2080</v>
      </c>
      <c r="E216" s="34">
        <v>0.0</v>
      </c>
      <c r="F216" s="34">
        <v>0.0</v>
      </c>
      <c r="G216" s="34">
        <v>1.0</v>
      </c>
      <c r="H216" s="34">
        <v>0.0</v>
      </c>
      <c r="I216" s="34">
        <v>0.0</v>
      </c>
      <c r="J216" s="34">
        <v>0.0</v>
      </c>
      <c r="K216" s="34">
        <v>1.0</v>
      </c>
      <c r="L216" s="34">
        <v>0.0</v>
      </c>
      <c r="M216" s="34">
        <v>0.0</v>
      </c>
      <c r="N216" s="34">
        <v>0.0</v>
      </c>
      <c r="O216" s="34">
        <v>0.0</v>
      </c>
    </row>
    <row r="217">
      <c r="A217" s="34" t="s">
        <v>530</v>
      </c>
      <c r="B217" s="34" t="s">
        <v>530</v>
      </c>
      <c r="C217" s="34" t="s">
        <v>2298</v>
      </c>
      <c r="D217" s="34" t="s">
        <v>2080</v>
      </c>
      <c r="E217" s="34">
        <v>0.0</v>
      </c>
      <c r="F217" s="34">
        <v>0.0</v>
      </c>
      <c r="G217" s="34">
        <v>1.0</v>
      </c>
      <c r="H217" s="34">
        <v>0.0</v>
      </c>
      <c r="I217" s="34">
        <v>0.0</v>
      </c>
      <c r="J217" s="34">
        <v>0.0</v>
      </c>
      <c r="K217" s="34">
        <v>1.0</v>
      </c>
      <c r="L217" s="34">
        <v>0.0</v>
      </c>
      <c r="M217" s="34">
        <v>0.0</v>
      </c>
      <c r="N217" s="34">
        <v>0.0</v>
      </c>
      <c r="O217" s="34">
        <v>0.0</v>
      </c>
    </row>
    <row r="218">
      <c r="A218" s="34" t="s">
        <v>530</v>
      </c>
      <c r="B218" s="34" t="s">
        <v>530</v>
      </c>
      <c r="C218" s="34" t="s">
        <v>2299</v>
      </c>
      <c r="D218" s="34" t="s">
        <v>2080</v>
      </c>
      <c r="E218" s="34">
        <v>0.0</v>
      </c>
      <c r="F218" s="34">
        <v>0.0</v>
      </c>
      <c r="G218" s="34">
        <v>1.0</v>
      </c>
      <c r="H218" s="34">
        <v>0.0</v>
      </c>
      <c r="I218" s="34">
        <v>0.0</v>
      </c>
      <c r="J218" s="34">
        <v>0.0</v>
      </c>
      <c r="K218" s="34">
        <v>1.0</v>
      </c>
      <c r="L218" s="34">
        <v>0.0</v>
      </c>
      <c r="M218" s="34">
        <v>0.0</v>
      </c>
      <c r="N218" s="34">
        <v>0.0</v>
      </c>
      <c r="O218" s="34">
        <v>0.0</v>
      </c>
    </row>
    <row r="219">
      <c r="A219" s="34" t="s">
        <v>530</v>
      </c>
      <c r="B219" s="34" t="s">
        <v>530</v>
      </c>
      <c r="C219" s="34" t="s">
        <v>2300</v>
      </c>
      <c r="D219" s="34" t="s">
        <v>2080</v>
      </c>
      <c r="E219" s="34">
        <v>0.0</v>
      </c>
      <c r="F219" s="34">
        <v>0.0</v>
      </c>
      <c r="G219" s="34">
        <v>1.0</v>
      </c>
      <c r="H219" s="34">
        <v>0.0</v>
      </c>
      <c r="I219" s="34">
        <v>0.0</v>
      </c>
      <c r="J219" s="34">
        <v>0.0</v>
      </c>
      <c r="K219" s="34">
        <v>1.0</v>
      </c>
      <c r="L219" s="34">
        <v>0.0</v>
      </c>
      <c r="M219" s="34">
        <v>0.0</v>
      </c>
      <c r="N219" s="34">
        <v>0.0</v>
      </c>
      <c r="O219" s="34">
        <v>0.0</v>
      </c>
    </row>
    <row r="220">
      <c r="A220" s="34" t="s">
        <v>530</v>
      </c>
      <c r="B220" s="34" t="s">
        <v>530</v>
      </c>
      <c r="C220" s="34" t="s">
        <v>2301</v>
      </c>
      <c r="D220" s="34" t="s">
        <v>2080</v>
      </c>
      <c r="E220" s="34">
        <v>0.0</v>
      </c>
      <c r="F220" s="34">
        <v>0.0</v>
      </c>
      <c r="G220" s="34">
        <v>1.0</v>
      </c>
      <c r="H220" s="34">
        <v>0.0</v>
      </c>
      <c r="I220" s="34">
        <v>0.0</v>
      </c>
      <c r="J220" s="34">
        <v>0.0</v>
      </c>
      <c r="K220" s="34">
        <v>1.0</v>
      </c>
      <c r="L220" s="34">
        <v>0.0</v>
      </c>
      <c r="M220" s="34">
        <v>0.0</v>
      </c>
      <c r="N220" s="34">
        <v>0.0</v>
      </c>
      <c r="O220" s="34">
        <v>0.0</v>
      </c>
    </row>
    <row r="221">
      <c r="A221" s="34" t="s">
        <v>530</v>
      </c>
      <c r="B221" s="34" t="s">
        <v>530</v>
      </c>
      <c r="C221" s="34" t="s">
        <v>2302</v>
      </c>
      <c r="D221" s="34" t="s">
        <v>2080</v>
      </c>
      <c r="E221" s="34">
        <v>0.0</v>
      </c>
      <c r="F221" s="34">
        <v>0.0</v>
      </c>
      <c r="G221" s="34">
        <v>1.0</v>
      </c>
      <c r="H221" s="34">
        <v>0.0</v>
      </c>
      <c r="I221" s="34">
        <v>0.0</v>
      </c>
      <c r="J221" s="34">
        <v>0.0</v>
      </c>
      <c r="K221" s="34">
        <v>1.0</v>
      </c>
      <c r="L221" s="34">
        <v>0.0</v>
      </c>
      <c r="M221" s="34">
        <v>0.0</v>
      </c>
      <c r="N221" s="34">
        <v>0.0</v>
      </c>
      <c r="O221" s="34">
        <v>0.0</v>
      </c>
    </row>
    <row r="222">
      <c r="A222" s="34" t="s">
        <v>530</v>
      </c>
      <c r="B222" s="34" t="s">
        <v>530</v>
      </c>
      <c r="C222" s="34" t="s">
        <v>2303</v>
      </c>
      <c r="D222" s="34" t="s">
        <v>2080</v>
      </c>
      <c r="E222" s="34">
        <v>0.0</v>
      </c>
      <c r="F222" s="34">
        <v>0.0</v>
      </c>
      <c r="G222" s="34">
        <v>1.0</v>
      </c>
      <c r="H222" s="34">
        <v>0.0</v>
      </c>
      <c r="I222" s="34">
        <v>0.0</v>
      </c>
      <c r="J222" s="34">
        <v>0.0</v>
      </c>
      <c r="K222" s="34">
        <v>1.0</v>
      </c>
      <c r="L222" s="34">
        <v>0.0</v>
      </c>
      <c r="M222" s="34">
        <v>0.0</v>
      </c>
      <c r="N222" s="34">
        <v>0.0</v>
      </c>
      <c r="O222" s="34">
        <v>0.0</v>
      </c>
    </row>
    <row r="223">
      <c r="A223" s="34" t="s">
        <v>530</v>
      </c>
      <c r="B223" s="34" t="s">
        <v>530</v>
      </c>
      <c r="C223" s="34" t="s">
        <v>2304</v>
      </c>
      <c r="D223" s="34" t="s">
        <v>2080</v>
      </c>
      <c r="E223" s="34">
        <v>0.0</v>
      </c>
      <c r="F223" s="34">
        <v>0.0</v>
      </c>
      <c r="G223" s="34">
        <v>1.0</v>
      </c>
      <c r="H223" s="34">
        <v>0.0</v>
      </c>
      <c r="I223" s="34">
        <v>0.0</v>
      </c>
      <c r="J223" s="34">
        <v>0.0</v>
      </c>
      <c r="K223" s="34">
        <v>1.0</v>
      </c>
      <c r="L223" s="34">
        <v>0.0</v>
      </c>
      <c r="M223" s="34">
        <v>0.0</v>
      </c>
      <c r="N223" s="34">
        <v>0.0</v>
      </c>
      <c r="O223" s="34">
        <v>0.0</v>
      </c>
    </row>
    <row r="224">
      <c r="A224" s="34" t="s">
        <v>530</v>
      </c>
      <c r="B224" s="34" t="s">
        <v>530</v>
      </c>
      <c r="C224" s="34" t="s">
        <v>2305</v>
      </c>
      <c r="D224" s="34" t="s">
        <v>2080</v>
      </c>
      <c r="E224" s="34">
        <v>0.0</v>
      </c>
      <c r="F224" s="34">
        <v>0.0</v>
      </c>
      <c r="G224" s="34">
        <v>1.0</v>
      </c>
      <c r="H224" s="34">
        <v>0.0</v>
      </c>
      <c r="I224" s="34">
        <v>0.0</v>
      </c>
      <c r="J224" s="34">
        <v>0.0</v>
      </c>
      <c r="K224" s="34">
        <v>1.0</v>
      </c>
      <c r="L224" s="34">
        <v>0.0</v>
      </c>
      <c r="M224" s="34">
        <v>0.0</v>
      </c>
      <c r="N224" s="34">
        <v>0.0</v>
      </c>
      <c r="O224" s="34">
        <v>0.0</v>
      </c>
    </row>
    <row r="225">
      <c r="A225" s="34" t="s">
        <v>530</v>
      </c>
      <c r="B225" s="34" t="s">
        <v>530</v>
      </c>
      <c r="C225" s="34" t="s">
        <v>2306</v>
      </c>
      <c r="D225" s="34" t="s">
        <v>2080</v>
      </c>
      <c r="E225" s="34">
        <v>0.0</v>
      </c>
      <c r="F225" s="34">
        <v>0.0</v>
      </c>
      <c r="G225" s="34">
        <v>1.0</v>
      </c>
      <c r="H225" s="34">
        <v>0.0</v>
      </c>
      <c r="I225" s="34">
        <v>0.0</v>
      </c>
      <c r="J225" s="34">
        <v>0.0</v>
      </c>
      <c r="K225" s="34">
        <v>1.0</v>
      </c>
      <c r="L225" s="34">
        <v>0.0</v>
      </c>
      <c r="M225" s="34">
        <v>0.0</v>
      </c>
      <c r="N225" s="34">
        <v>0.0</v>
      </c>
      <c r="O225" s="34">
        <v>0.0</v>
      </c>
    </row>
    <row r="226">
      <c r="A226" s="34" t="s">
        <v>530</v>
      </c>
      <c r="B226" s="34" t="s">
        <v>530</v>
      </c>
      <c r="C226" s="34" t="s">
        <v>2307</v>
      </c>
      <c r="D226" s="34" t="s">
        <v>2080</v>
      </c>
      <c r="E226" s="34">
        <v>0.0</v>
      </c>
      <c r="F226" s="34">
        <v>0.0</v>
      </c>
      <c r="G226" s="34">
        <v>1.0</v>
      </c>
      <c r="H226" s="34">
        <v>0.0</v>
      </c>
      <c r="I226" s="34">
        <v>0.0</v>
      </c>
      <c r="J226" s="34">
        <v>0.0</v>
      </c>
      <c r="K226" s="34">
        <v>1.0</v>
      </c>
      <c r="L226" s="34">
        <v>0.0</v>
      </c>
      <c r="M226" s="34">
        <v>0.0</v>
      </c>
      <c r="N226" s="34">
        <v>0.0</v>
      </c>
      <c r="O226" s="34">
        <v>0.0</v>
      </c>
    </row>
    <row r="227">
      <c r="A227" s="34" t="s">
        <v>530</v>
      </c>
      <c r="B227" s="34" t="s">
        <v>530</v>
      </c>
      <c r="C227" s="34" t="s">
        <v>2308</v>
      </c>
      <c r="D227" s="34" t="s">
        <v>2080</v>
      </c>
      <c r="E227" s="34">
        <v>0.0</v>
      </c>
      <c r="F227" s="34">
        <v>0.0</v>
      </c>
      <c r="G227" s="34">
        <v>1.0</v>
      </c>
      <c r="H227" s="34">
        <v>0.0</v>
      </c>
      <c r="I227" s="34">
        <v>0.0</v>
      </c>
      <c r="J227" s="34">
        <v>0.0</v>
      </c>
      <c r="K227" s="34">
        <v>1.0</v>
      </c>
      <c r="L227" s="34">
        <v>0.0</v>
      </c>
      <c r="M227" s="34">
        <v>0.0</v>
      </c>
      <c r="N227" s="34">
        <v>0.0</v>
      </c>
      <c r="O227" s="34">
        <v>0.0</v>
      </c>
    </row>
    <row r="228">
      <c r="A228" s="34" t="s">
        <v>530</v>
      </c>
      <c r="B228" s="34" t="s">
        <v>530</v>
      </c>
      <c r="C228" s="34" t="s">
        <v>2309</v>
      </c>
      <c r="D228" s="34" t="s">
        <v>2080</v>
      </c>
      <c r="E228" s="34">
        <v>0.0</v>
      </c>
      <c r="F228" s="34">
        <v>0.0</v>
      </c>
      <c r="G228" s="34">
        <v>1.0</v>
      </c>
      <c r="H228" s="34">
        <v>0.0</v>
      </c>
      <c r="I228" s="34">
        <v>0.0</v>
      </c>
      <c r="J228" s="34">
        <v>0.0</v>
      </c>
      <c r="K228" s="34">
        <v>1.0</v>
      </c>
      <c r="L228" s="34">
        <v>0.0</v>
      </c>
      <c r="M228" s="34">
        <v>0.0</v>
      </c>
      <c r="N228" s="34">
        <v>0.0</v>
      </c>
      <c r="O228" s="34">
        <v>0.0</v>
      </c>
    </row>
    <row r="229">
      <c r="A229" s="34" t="s">
        <v>538</v>
      </c>
      <c r="B229" s="34" t="s">
        <v>538</v>
      </c>
      <c r="C229" s="34" t="s">
        <v>2310</v>
      </c>
      <c r="D229" s="34" t="s">
        <v>2080</v>
      </c>
      <c r="E229" s="34">
        <v>0.0</v>
      </c>
      <c r="F229" s="34">
        <v>0.0</v>
      </c>
      <c r="G229" s="34">
        <v>1.0</v>
      </c>
      <c r="H229" s="34">
        <v>0.0</v>
      </c>
      <c r="I229" s="34">
        <v>0.0</v>
      </c>
      <c r="J229" s="34">
        <v>0.0</v>
      </c>
      <c r="K229" s="34">
        <v>1.0</v>
      </c>
      <c r="L229" s="34">
        <v>0.0</v>
      </c>
      <c r="M229" s="34">
        <v>0.0</v>
      </c>
      <c r="N229" s="34">
        <v>0.0</v>
      </c>
      <c r="O229" s="34">
        <v>0.0</v>
      </c>
    </row>
    <row r="230">
      <c r="A230" s="34" t="s">
        <v>543</v>
      </c>
      <c r="B230" s="34" t="s">
        <v>543</v>
      </c>
      <c r="C230" s="34" t="s">
        <v>2311</v>
      </c>
      <c r="D230" s="34" t="s">
        <v>2080</v>
      </c>
      <c r="E230" s="34">
        <v>0.0</v>
      </c>
      <c r="F230" s="34">
        <v>0.0</v>
      </c>
      <c r="G230" s="34">
        <v>1.0</v>
      </c>
      <c r="H230" s="34">
        <v>0.0</v>
      </c>
      <c r="I230" s="34">
        <v>0.0</v>
      </c>
      <c r="J230" s="34">
        <v>0.0</v>
      </c>
      <c r="K230" s="34">
        <v>1.0</v>
      </c>
      <c r="L230" s="34">
        <v>0.0</v>
      </c>
      <c r="M230" s="34">
        <v>0.0</v>
      </c>
      <c r="N230" s="34">
        <v>0.0</v>
      </c>
      <c r="O230" s="34">
        <v>0.0</v>
      </c>
    </row>
    <row r="231">
      <c r="A231" s="34" t="s">
        <v>549</v>
      </c>
      <c r="B231" s="34" t="s">
        <v>549</v>
      </c>
      <c r="C231" s="34" t="s">
        <v>2312</v>
      </c>
      <c r="D231" s="34" t="s">
        <v>2080</v>
      </c>
      <c r="E231" s="34">
        <v>0.0</v>
      </c>
      <c r="F231" s="34">
        <v>0.0</v>
      </c>
      <c r="G231" s="34">
        <v>1.0</v>
      </c>
      <c r="H231" s="34">
        <v>0.0</v>
      </c>
      <c r="I231" s="34">
        <v>0.0</v>
      </c>
      <c r="J231" s="34">
        <v>0.0</v>
      </c>
      <c r="K231" s="34">
        <v>1.0</v>
      </c>
      <c r="L231" s="34">
        <v>0.0</v>
      </c>
      <c r="M231" s="34">
        <v>0.0</v>
      </c>
      <c r="N231" s="34">
        <v>0.0</v>
      </c>
      <c r="O231" s="34">
        <v>0.0</v>
      </c>
    </row>
    <row r="232">
      <c r="A232" s="34" t="s">
        <v>549</v>
      </c>
      <c r="B232" s="34" t="s">
        <v>549</v>
      </c>
      <c r="C232" s="34" t="s">
        <v>2313</v>
      </c>
      <c r="E232" s="34">
        <v>0.0</v>
      </c>
      <c r="F232" s="34">
        <v>0.0</v>
      </c>
      <c r="G232" s="34">
        <v>1.0</v>
      </c>
      <c r="H232" s="34">
        <v>0.0</v>
      </c>
      <c r="I232" s="34">
        <v>0.0</v>
      </c>
      <c r="J232" s="34">
        <v>0.0</v>
      </c>
      <c r="K232" s="34">
        <v>1.0</v>
      </c>
      <c r="L232" s="34">
        <v>0.0</v>
      </c>
      <c r="M232" s="34">
        <v>0.0</v>
      </c>
      <c r="N232" s="34">
        <v>0.0</v>
      </c>
      <c r="O232" s="34">
        <v>0.0</v>
      </c>
    </row>
    <row r="233">
      <c r="A233" s="34" t="s">
        <v>549</v>
      </c>
      <c r="B233" s="34" t="s">
        <v>549</v>
      </c>
      <c r="C233" s="34" t="s">
        <v>2314</v>
      </c>
      <c r="E233" s="34">
        <v>0.0</v>
      </c>
      <c r="F233" s="34">
        <v>0.0</v>
      </c>
      <c r="G233" s="34">
        <v>1.0</v>
      </c>
      <c r="H233" s="34">
        <v>0.0</v>
      </c>
      <c r="I233" s="34">
        <v>0.0</v>
      </c>
      <c r="J233" s="34">
        <v>0.0</v>
      </c>
      <c r="K233" s="34">
        <v>1.0</v>
      </c>
      <c r="L233" s="34">
        <v>0.0</v>
      </c>
      <c r="M233" s="34">
        <v>0.0</v>
      </c>
      <c r="N233" s="34">
        <v>0.0</v>
      </c>
      <c r="O233" s="34">
        <v>0.0</v>
      </c>
    </row>
    <row r="234">
      <c r="A234" s="34" t="s">
        <v>549</v>
      </c>
      <c r="B234" s="34" t="s">
        <v>549</v>
      </c>
      <c r="C234" s="34" t="s">
        <v>2315</v>
      </c>
      <c r="E234" s="34">
        <v>0.0</v>
      </c>
      <c r="F234" s="34">
        <v>0.0</v>
      </c>
      <c r="G234" s="34">
        <v>1.0</v>
      </c>
      <c r="H234" s="34">
        <v>0.0</v>
      </c>
      <c r="I234" s="34">
        <v>0.0</v>
      </c>
      <c r="J234" s="34">
        <v>0.0</v>
      </c>
      <c r="K234" s="34">
        <v>1.0</v>
      </c>
      <c r="L234" s="34">
        <v>0.0</v>
      </c>
      <c r="M234" s="34">
        <v>0.0</v>
      </c>
      <c r="N234" s="34">
        <v>0.0</v>
      </c>
      <c r="O234" s="34">
        <v>0.0</v>
      </c>
    </row>
    <row r="235">
      <c r="A235" s="34" t="s">
        <v>551</v>
      </c>
      <c r="B235" s="34" t="s">
        <v>551</v>
      </c>
      <c r="C235" s="34" t="s">
        <v>2316</v>
      </c>
      <c r="D235" s="34" t="s">
        <v>2080</v>
      </c>
      <c r="E235" s="34">
        <v>0.0</v>
      </c>
      <c r="F235" s="34">
        <v>0.0</v>
      </c>
      <c r="G235" s="34">
        <v>1.0</v>
      </c>
      <c r="H235" s="34">
        <v>0.0</v>
      </c>
      <c r="I235" s="34">
        <v>0.0</v>
      </c>
      <c r="J235" s="34">
        <v>0.0</v>
      </c>
      <c r="K235" s="34">
        <v>1.0</v>
      </c>
      <c r="L235" s="34">
        <v>0.0</v>
      </c>
      <c r="M235" s="34">
        <v>0.0</v>
      </c>
      <c r="N235" s="34">
        <v>0.0</v>
      </c>
      <c r="O235" s="34">
        <v>0.0</v>
      </c>
    </row>
    <row r="236">
      <c r="A236" s="34" t="s">
        <v>559</v>
      </c>
      <c r="B236" s="34" t="s">
        <v>559</v>
      </c>
      <c r="C236" s="34" t="s">
        <v>2317</v>
      </c>
      <c r="D236" s="34" t="s">
        <v>2080</v>
      </c>
      <c r="E236" s="34">
        <v>0.0</v>
      </c>
      <c r="F236" s="34">
        <v>0.0</v>
      </c>
      <c r="G236" s="34">
        <v>1.0</v>
      </c>
      <c r="H236" s="34">
        <v>0.0</v>
      </c>
      <c r="I236" s="34">
        <v>0.0</v>
      </c>
      <c r="J236" s="34">
        <v>0.0</v>
      </c>
      <c r="K236" s="34">
        <v>1.0</v>
      </c>
      <c r="L236" s="34">
        <v>0.0</v>
      </c>
      <c r="M236" s="34">
        <v>0.0</v>
      </c>
      <c r="N236" s="34">
        <v>0.0</v>
      </c>
      <c r="O236" s="34">
        <v>0.0</v>
      </c>
    </row>
    <row r="237">
      <c r="A237" s="34" t="s">
        <v>559</v>
      </c>
      <c r="B237" s="34" t="s">
        <v>559</v>
      </c>
      <c r="C237" s="34" t="s">
        <v>2318</v>
      </c>
      <c r="D237" s="34" t="s">
        <v>2080</v>
      </c>
      <c r="E237" s="34">
        <v>0.0</v>
      </c>
      <c r="F237" s="34">
        <v>0.0</v>
      </c>
      <c r="G237" s="34">
        <v>1.0</v>
      </c>
      <c r="H237" s="34">
        <v>0.0</v>
      </c>
      <c r="I237" s="34">
        <v>0.0</v>
      </c>
      <c r="J237" s="34">
        <v>0.0</v>
      </c>
      <c r="K237" s="34">
        <v>1.0</v>
      </c>
      <c r="L237" s="34">
        <v>0.0</v>
      </c>
      <c r="M237" s="34">
        <v>0.0</v>
      </c>
      <c r="N237" s="34">
        <v>0.0</v>
      </c>
      <c r="O237" s="34">
        <v>0.0</v>
      </c>
    </row>
    <row r="238">
      <c r="A238" s="34" t="s">
        <v>567</v>
      </c>
      <c r="B238" s="34" t="s">
        <v>567</v>
      </c>
      <c r="C238" s="34" t="s">
        <v>2319</v>
      </c>
      <c r="D238" s="34" t="s">
        <v>2080</v>
      </c>
      <c r="E238" s="34">
        <v>0.0</v>
      </c>
      <c r="F238" s="34">
        <v>0.0</v>
      </c>
      <c r="G238" s="34">
        <v>1.0</v>
      </c>
      <c r="H238" s="34">
        <v>0.0</v>
      </c>
      <c r="I238" s="34">
        <v>0.0</v>
      </c>
      <c r="J238" s="34">
        <v>0.0</v>
      </c>
      <c r="K238" s="34">
        <v>1.0</v>
      </c>
      <c r="L238" s="34">
        <v>0.0</v>
      </c>
      <c r="M238" s="34">
        <v>0.0</v>
      </c>
      <c r="N238" s="34">
        <v>0.0</v>
      </c>
      <c r="O238" s="34">
        <v>0.0</v>
      </c>
    </row>
    <row r="239">
      <c r="A239" s="34" t="s">
        <v>571</v>
      </c>
      <c r="B239" s="34" t="s">
        <v>571</v>
      </c>
      <c r="C239" s="34" t="s">
        <v>2320</v>
      </c>
      <c r="D239" s="34" t="s">
        <v>2080</v>
      </c>
      <c r="E239" s="34">
        <v>0.0</v>
      </c>
      <c r="F239" s="34">
        <v>0.0</v>
      </c>
      <c r="G239" s="34">
        <v>1.0</v>
      </c>
      <c r="H239" s="34">
        <v>0.0</v>
      </c>
      <c r="I239" s="34">
        <v>0.0</v>
      </c>
      <c r="J239" s="34">
        <v>0.0</v>
      </c>
      <c r="K239" s="34">
        <v>1.0</v>
      </c>
      <c r="L239" s="34">
        <v>0.0</v>
      </c>
      <c r="M239" s="34">
        <v>0.0</v>
      </c>
      <c r="N239" s="34">
        <v>0.0</v>
      </c>
      <c r="O239" s="34">
        <v>0.0</v>
      </c>
    </row>
    <row r="240">
      <c r="A240" s="34" t="s">
        <v>2321</v>
      </c>
      <c r="B240" s="34" t="s">
        <v>2321</v>
      </c>
      <c r="C240" s="34" t="s">
        <v>2322</v>
      </c>
      <c r="D240" s="34" t="s">
        <v>2080</v>
      </c>
      <c r="E240" s="34">
        <v>0.0</v>
      </c>
      <c r="F240" s="34">
        <v>0.0</v>
      </c>
      <c r="G240" s="34">
        <v>2.0</v>
      </c>
      <c r="H240" s="34">
        <v>0.0</v>
      </c>
      <c r="I240" s="34">
        <v>0.0</v>
      </c>
      <c r="J240" s="34">
        <v>0.0</v>
      </c>
      <c r="K240" s="34">
        <v>2.0</v>
      </c>
      <c r="L240" s="34">
        <v>0.0</v>
      </c>
      <c r="M240" s="34">
        <v>0.0</v>
      </c>
      <c r="N240" s="34">
        <v>0.0</v>
      </c>
      <c r="O240" s="34">
        <v>0.0</v>
      </c>
    </row>
    <row r="241">
      <c r="A241" s="34" t="s">
        <v>2323</v>
      </c>
      <c r="B241" s="34" t="s">
        <v>2323</v>
      </c>
      <c r="C241" s="34" t="s">
        <v>2324</v>
      </c>
      <c r="D241" s="34" t="s">
        <v>2080</v>
      </c>
      <c r="E241" s="34">
        <v>0.0</v>
      </c>
      <c r="F241" s="34">
        <v>0.0</v>
      </c>
      <c r="G241" s="34">
        <v>1.0</v>
      </c>
      <c r="H241" s="34">
        <v>0.0</v>
      </c>
      <c r="I241" s="34">
        <v>0.0</v>
      </c>
      <c r="J241" s="34">
        <v>0.0</v>
      </c>
      <c r="K241" s="34">
        <v>1.0</v>
      </c>
      <c r="L241" s="34">
        <v>0.0</v>
      </c>
      <c r="M241" s="34">
        <v>0.0</v>
      </c>
      <c r="N241" s="34">
        <v>0.0</v>
      </c>
      <c r="O241" s="34">
        <v>0.0</v>
      </c>
    </row>
    <row r="242">
      <c r="A242" s="34" t="s">
        <v>2323</v>
      </c>
      <c r="B242" s="34" t="s">
        <v>2323</v>
      </c>
      <c r="C242" s="34" t="s">
        <v>2325</v>
      </c>
      <c r="D242" s="34" t="s">
        <v>2080</v>
      </c>
      <c r="E242" s="34">
        <v>0.0</v>
      </c>
      <c r="F242" s="34">
        <v>0.0</v>
      </c>
      <c r="G242" s="34">
        <v>1.0</v>
      </c>
      <c r="H242" s="34">
        <v>0.0</v>
      </c>
      <c r="I242" s="34">
        <v>0.0</v>
      </c>
      <c r="J242" s="34">
        <v>0.0</v>
      </c>
      <c r="K242" s="34">
        <v>1.0</v>
      </c>
      <c r="L242" s="34">
        <v>0.0</v>
      </c>
      <c r="M242" s="34">
        <v>0.0</v>
      </c>
      <c r="N242" s="34">
        <v>0.0</v>
      </c>
      <c r="O242" s="34">
        <v>0.0</v>
      </c>
    </row>
    <row r="243">
      <c r="A243" s="34" t="s">
        <v>2323</v>
      </c>
      <c r="B243" s="34" t="s">
        <v>2323</v>
      </c>
      <c r="C243" s="34" t="s">
        <v>2326</v>
      </c>
      <c r="D243" s="34" t="s">
        <v>2080</v>
      </c>
      <c r="E243" s="34">
        <v>0.0</v>
      </c>
      <c r="F243" s="34">
        <v>0.0</v>
      </c>
      <c r="G243" s="34">
        <v>1.0</v>
      </c>
      <c r="H243" s="34">
        <v>0.0</v>
      </c>
      <c r="I243" s="34">
        <v>0.0</v>
      </c>
      <c r="J243" s="34">
        <v>0.0</v>
      </c>
      <c r="K243" s="34">
        <v>1.0</v>
      </c>
      <c r="L243" s="34">
        <v>0.0</v>
      </c>
      <c r="M243" s="34">
        <v>0.0</v>
      </c>
      <c r="N243" s="34">
        <v>0.0</v>
      </c>
      <c r="O243" s="34">
        <v>0.0</v>
      </c>
    </row>
    <row r="244">
      <c r="A244" s="34" t="s">
        <v>2327</v>
      </c>
      <c r="B244" s="34" t="s">
        <v>2327</v>
      </c>
      <c r="C244" s="34" t="s">
        <v>2328</v>
      </c>
      <c r="D244" s="34" t="s">
        <v>2080</v>
      </c>
      <c r="E244" s="34">
        <v>0.0</v>
      </c>
      <c r="F244" s="34">
        <v>0.0</v>
      </c>
      <c r="G244" s="34">
        <v>1.0</v>
      </c>
      <c r="H244" s="34">
        <v>0.0</v>
      </c>
      <c r="I244" s="34">
        <v>0.0</v>
      </c>
      <c r="J244" s="34">
        <v>0.0</v>
      </c>
      <c r="K244" s="34">
        <v>1.0</v>
      </c>
      <c r="L244" s="34">
        <v>0.0</v>
      </c>
      <c r="M244" s="34">
        <v>0.0</v>
      </c>
      <c r="N244" s="34">
        <v>0.0</v>
      </c>
      <c r="O244" s="34">
        <v>0.0</v>
      </c>
    </row>
    <row r="245">
      <c r="A245" s="34" t="s">
        <v>2327</v>
      </c>
      <c r="B245" s="34" t="s">
        <v>2327</v>
      </c>
      <c r="C245" s="34" t="s">
        <v>2329</v>
      </c>
      <c r="D245" s="34" t="s">
        <v>2080</v>
      </c>
      <c r="E245" s="34">
        <v>0.0</v>
      </c>
      <c r="F245" s="34">
        <v>0.0</v>
      </c>
      <c r="G245" s="34">
        <v>1.0</v>
      </c>
      <c r="H245" s="34">
        <v>0.0</v>
      </c>
      <c r="I245" s="34">
        <v>0.0</v>
      </c>
      <c r="J245" s="34">
        <v>0.0</v>
      </c>
      <c r="K245" s="34">
        <v>1.0</v>
      </c>
      <c r="L245" s="34">
        <v>0.0</v>
      </c>
      <c r="M245" s="34">
        <v>0.0</v>
      </c>
      <c r="N245" s="34">
        <v>0.0</v>
      </c>
      <c r="O245" s="34">
        <v>0.0</v>
      </c>
    </row>
    <row r="246">
      <c r="A246" s="34" t="s">
        <v>2327</v>
      </c>
      <c r="B246" s="34" t="s">
        <v>2327</v>
      </c>
      <c r="C246" s="34" t="s">
        <v>2330</v>
      </c>
      <c r="D246" s="34" t="s">
        <v>2080</v>
      </c>
      <c r="E246" s="34">
        <v>0.0</v>
      </c>
      <c r="F246" s="34">
        <v>0.0</v>
      </c>
      <c r="G246" s="34">
        <v>1.0</v>
      </c>
      <c r="H246" s="34">
        <v>0.0</v>
      </c>
      <c r="I246" s="34">
        <v>0.0</v>
      </c>
      <c r="J246" s="34">
        <v>0.0</v>
      </c>
      <c r="K246" s="34">
        <v>1.0</v>
      </c>
      <c r="L246" s="34">
        <v>0.0</v>
      </c>
      <c r="M246" s="34">
        <v>0.0</v>
      </c>
      <c r="N246" s="34">
        <v>0.0</v>
      </c>
      <c r="O246" s="34">
        <v>0.0</v>
      </c>
    </row>
    <row r="247">
      <c r="A247" s="34" t="s">
        <v>2327</v>
      </c>
      <c r="B247" s="34" t="s">
        <v>2327</v>
      </c>
      <c r="C247" s="34" t="s">
        <v>2331</v>
      </c>
      <c r="D247" s="34" t="s">
        <v>2080</v>
      </c>
      <c r="E247" s="34">
        <v>0.0</v>
      </c>
      <c r="F247" s="34">
        <v>0.0</v>
      </c>
      <c r="G247" s="34">
        <v>1.0</v>
      </c>
      <c r="H247" s="34">
        <v>0.0</v>
      </c>
      <c r="I247" s="34">
        <v>0.0</v>
      </c>
      <c r="J247" s="34">
        <v>0.0</v>
      </c>
      <c r="K247" s="34">
        <v>1.0</v>
      </c>
      <c r="L247" s="34">
        <v>0.0</v>
      </c>
      <c r="M247" s="34">
        <v>0.0</v>
      </c>
      <c r="N247" s="34">
        <v>0.0</v>
      </c>
      <c r="O247" s="34">
        <v>0.0</v>
      </c>
    </row>
    <row r="248">
      <c r="A248" s="34" t="s">
        <v>2327</v>
      </c>
      <c r="B248" s="34" t="s">
        <v>2327</v>
      </c>
      <c r="C248" s="34" t="s">
        <v>2332</v>
      </c>
      <c r="D248" s="34" t="s">
        <v>2080</v>
      </c>
      <c r="E248" s="34">
        <v>0.0</v>
      </c>
      <c r="F248" s="34">
        <v>0.0</v>
      </c>
      <c r="G248" s="34">
        <v>1.0</v>
      </c>
      <c r="H248" s="34">
        <v>0.0</v>
      </c>
      <c r="I248" s="34">
        <v>0.0</v>
      </c>
      <c r="J248" s="34">
        <v>0.0</v>
      </c>
      <c r="K248" s="34">
        <v>1.0</v>
      </c>
      <c r="L248" s="34">
        <v>0.0</v>
      </c>
      <c r="M248" s="34">
        <v>0.0</v>
      </c>
      <c r="N248" s="34">
        <v>0.0</v>
      </c>
      <c r="O248" s="34">
        <v>0.0</v>
      </c>
    </row>
    <row r="249">
      <c r="A249" s="34" t="s">
        <v>573</v>
      </c>
      <c r="B249" s="34" t="s">
        <v>573</v>
      </c>
      <c r="C249" s="34" t="s">
        <v>2333</v>
      </c>
      <c r="D249" s="34" t="s">
        <v>2080</v>
      </c>
      <c r="E249" s="34">
        <v>0.0</v>
      </c>
      <c r="F249" s="34">
        <v>0.0</v>
      </c>
      <c r="G249" s="34">
        <v>1.0</v>
      </c>
      <c r="H249" s="34">
        <v>0.0</v>
      </c>
      <c r="I249" s="34">
        <v>0.0</v>
      </c>
      <c r="J249" s="34">
        <v>0.0</v>
      </c>
      <c r="K249" s="34">
        <v>1.0</v>
      </c>
      <c r="L249" s="34">
        <v>0.0</v>
      </c>
      <c r="M249" s="34">
        <v>0.0</v>
      </c>
      <c r="N249" s="34">
        <v>0.0</v>
      </c>
      <c r="O249" s="34">
        <v>0.0</v>
      </c>
    </row>
    <row r="250">
      <c r="A250" s="34" t="s">
        <v>573</v>
      </c>
      <c r="B250" s="34" t="s">
        <v>573</v>
      </c>
      <c r="C250" s="34" t="s">
        <v>2334</v>
      </c>
      <c r="D250" s="34" t="s">
        <v>2080</v>
      </c>
      <c r="E250" s="34">
        <v>0.0</v>
      </c>
      <c r="F250" s="34">
        <v>0.0</v>
      </c>
      <c r="G250" s="34">
        <v>1.0</v>
      </c>
      <c r="H250" s="34">
        <v>0.0</v>
      </c>
      <c r="I250" s="34">
        <v>0.0</v>
      </c>
      <c r="J250" s="34">
        <v>0.0</v>
      </c>
      <c r="K250" s="34">
        <v>1.0</v>
      </c>
      <c r="L250" s="34">
        <v>0.0</v>
      </c>
      <c r="M250" s="34">
        <v>0.0</v>
      </c>
      <c r="N250" s="34">
        <v>0.0</v>
      </c>
      <c r="O250" s="34">
        <v>0.0</v>
      </c>
    </row>
    <row r="251">
      <c r="A251" s="34" t="s">
        <v>581</v>
      </c>
      <c r="B251" s="34" t="s">
        <v>581</v>
      </c>
      <c r="C251" s="34" t="s">
        <v>2335</v>
      </c>
      <c r="D251" s="34" t="s">
        <v>2080</v>
      </c>
      <c r="E251" s="34">
        <v>0.0</v>
      </c>
      <c r="F251" s="34">
        <v>0.0</v>
      </c>
      <c r="G251" s="34">
        <v>1.0</v>
      </c>
      <c r="H251" s="34">
        <v>0.0</v>
      </c>
      <c r="I251" s="34">
        <v>0.0</v>
      </c>
      <c r="J251" s="34">
        <v>0.0</v>
      </c>
      <c r="K251" s="34">
        <v>1.0</v>
      </c>
      <c r="L251" s="34">
        <v>0.0</v>
      </c>
      <c r="M251" s="34">
        <v>0.0</v>
      </c>
      <c r="N251" s="34">
        <v>0.0</v>
      </c>
      <c r="O251" s="34">
        <v>0.0</v>
      </c>
    </row>
    <row r="252">
      <c r="A252" s="34" t="s">
        <v>581</v>
      </c>
      <c r="B252" s="34" t="s">
        <v>581</v>
      </c>
      <c r="C252" s="34" t="s">
        <v>2336</v>
      </c>
      <c r="D252" s="34" t="s">
        <v>2080</v>
      </c>
      <c r="E252" s="34">
        <v>0.0</v>
      </c>
      <c r="F252" s="34">
        <v>0.0</v>
      </c>
      <c r="G252" s="34">
        <v>1.0</v>
      </c>
      <c r="H252" s="34">
        <v>0.0</v>
      </c>
      <c r="I252" s="34">
        <v>0.0</v>
      </c>
      <c r="J252" s="34">
        <v>0.0</v>
      </c>
      <c r="K252" s="34">
        <v>1.0</v>
      </c>
      <c r="L252" s="34">
        <v>0.0</v>
      </c>
      <c r="M252" s="34">
        <v>0.0</v>
      </c>
      <c r="N252" s="34">
        <v>0.0</v>
      </c>
      <c r="O252" s="34">
        <v>0.0</v>
      </c>
    </row>
    <row r="253">
      <c r="A253" s="34" t="s">
        <v>581</v>
      </c>
      <c r="B253" s="34" t="s">
        <v>581</v>
      </c>
      <c r="C253" s="34" t="s">
        <v>2337</v>
      </c>
      <c r="D253" s="34" t="s">
        <v>2080</v>
      </c>
      <c r="E253" s="34">
        <v>0.0</v>
      </c>
      <c r="F253" s="34">
        <v>0.0</v>
      </c>
      <c r="G253" s="34">
        <v>1.0</v>
      </c>
      <c r="H253" s="34">
        <v>0.0</v>
      </c>
      <c r="I253" s="34">
        <v>0.0</v>
      </c>
      <c r="J253" s="34">
        <v>0.0</v>
      </c>
      <c r="K253" s="34">
        <v>1.0</v>
      </c>
      <c r="L253" s="34">
        <v>0.0</v>
      </c>
      <c r="M253" s="34">
        <v>0.0</v>
      </c>
      <c r="N253" s="34">
        <v>0.0</v>
      </c>
      <c r="O253" s="34">
        <v>0.0</v>
      </c>
    </row>
    <row r="254">
      <c r="A254" s="34" t="s">
        <v>581</v>
      </c>
      <c r="B254" s="34" t="s">
        <v>581</v>
      </c>
      <c r="C254" s="34" t="s">
        <v>2338</v>
      </c>
      <c r="D254" s="34" t="s">
        <v>2080</v>
      </c>
      <c r="E254" s="34">
        <v>0.0</v>
      </c>
      <c r="F254" s="34">
        <v>0.0</v>
      </c>
      <c r="G254" s="34">
        <v>1.0</v>
      </c>
      <c r="H254" s="34">
        <v>0.0</v>
      </c>
      <c r="I254" s="34">
        <v>0.0</v>
      </c>
      <c r="J254" s="34">
        <v>0.0</v>
      </c>
      <c r="K254" s="34">
        <v>1.0</v>
      </c>
      <c r="L254" s="34">
        <v>0.0</v>
      </c>
      <c r="M254" s="34">
        <v>0.0</v>
      </c>
      <c r="N254" s="34">
        <v>0.0</v>
      </c>
      <c r="O254" s="34">
        <v>0.0</v>
      </c>
    </row>
    <row r="255">
      <c r="A255" s="34" t="s">
        <v>581</v>
      </c>
      <c r="B255" s="34" t="s">
        <v>581</v>
      </c>
      <c r="C255" s="34" t="s">
        <v>2339</v>
      </c>
      <c r="D255" s="34" t="s">
        <v>2080</v>
      </c>
      <c r="E255" s="34">
        <v>0.0</v>
      </c>
      <c r="F255" s="34">
        <v>0.0</v>
      </c>
      <c r="G255" s="34">
        <v>1.0</v>
      </c>
      <c r="H255" s="34">
        <v>0.0</v>
      </c>
      <c r="I255" s="34">
        <v>0.0</v>
      </c>
      <c r="J255" s="34">
        <v>0.0</v>
      </c>
      <c r="K255" s="34">
        <v>1.0</v>
      </c>
      <c r="L255" s="34">
        <v>0.0</v>
      </c>
      <c r="M255" s="34">
        <v>0.0</v>
      </c>
      <c r="N255" s="34">
        <v>0.0</v>
      </c>
      <c r="O255" s="34">
        <v>0.0</v>
      </c>
    </row>
    <row r="256">
      <c r="A256" s="34" t="s">
        <v>581</v>
      </c>
      <c r="B256" s="34" t="s">
        <v>581</v>
      </c>
      <c r="C256" s="34" t="s">
        <v>2340</v>
      </c>
      <c r="D256" s="34" t="s">
        <v>2080</v>
      </c>
      <c r="E256" s="34">
        <v>0.0</v>
      </c>
      <c r="F256" s="34">
        <v>0.0</v>
      </c>
      <c r="G256" s="34">
        <v>1.0</v>
      </c>
      <c r="H256" s="34">
        <v>0.0</v>
      </c>
      <c r="I256" s="34">
        <v>0.0</v>
      </c>
      <c r="J256" s="34">
        <v>0.0</v>
      </c>
      <c r="K256" s="34">
        <v>1.0</v>
      </c>
      <c r="L256" s="34">
        <v>0.0</v>
      </c>
      <c r="M256" s="34">
        <v>0.0</v>
      </c>
      <c r="N256" s="34">
        <v>0.0</v>
      </c>
      <c r="O256" s="34">
        <v>0.0</v>
      </c>
    </row>
    <row r="257">
      <c r="A257" s="34" t="s">
        <v>581</v>
      </c>
      <c r="B257" s="34" t="s">
        <v>581</v>
      </c>
      <c r="C257" s="34" t="s">
        <v>2341</v>
      </c>
      <c r="D257" s="34" t="s">
        <v>2080</v>
      </c>
      <c r="E257" s="34">
        <v>0.0</v>
      </c>
      <c r="F257" s="34">
        <v>0.0</v>
      </c>
      <c r="G257" s="34">
        <v>1.0</v>
      </c>
      <c r="H257" s="34">
        <v>0.0</v>
      </c>
      <c r="I257" s="34">
        <v>0.0</v>
      </c>
      <c r="J257" s="34">
        <v>0.0</v>
      </c>
      <c r="K257" s="34">
        <v>1.0</v>
      </c>
      <c r="L257" s="34">
        <v>0.0</v>
      </c>
      <c r="M257" s="34">
        <v>0.0</v>
      </c>
      <c r="N257" s="34">
        <v>0.0</v>
      </c>
      <c r="O257" s="34">
        <v>0.0</v>
      </c>
    </row>
    <row r="258">
      <c r="A258" s="34" t="s">
        <v>581</v>
      </c>
      <c r="B258" s="34" t="s">
        <v>581</v>
      </c>
      <c r="C258" s="34" t="s">
        <v>2342</v>
      </c>
      <c r="D258" s="34" t="s">
        <v>2080</v>
      </c>
      <c r="E258" s="34">
        <v>0.0</v>
      </c>
      <c r="F258" s="34">
        <v>0.0</v>
      </c>
      <c r="G258" s="34">
        <v>1.0</v>
      </c>
      <c r="H258" s="34">
        <v>0.0</v>
      </c>
      <c r="I258" s="34">
        <v>0.0</v>
      </c>
      <c r="J258" s="34">
        <v>0.0</v>
      </c>
      <c r="K258" s="34">
        <v>1.0</v>
      </c>
      <c r="L258" s="34">
        <v>0.0</v>
      </c>
      <c r="M258" s="34">
        <v>0.0</v>
      </c>
      <c r="N258" s="34">
        <v>0.0</v>
      </c>
      <c r="O258" s="34">
        <v>0.0</v>
      </c>
    </row>
    <row r="259">
      <c r="A259" s="34" t="s">
        <v>590</v>
      </c>
      <c r="B259" s="34" t="s">
        <v>590</v>
      </c>
      <c r="C259" s="34" t="s">
        <v>2343</v>
      </c>
      <c r="D259" s="34" t="s">
        <v>2080</v>
      </c>
      <c r="E259" s="34">
        <v>0.0</v>
      </c>
      <c r="F259" s="34">
        <v>0.0</v>
      </c>
      <c r="G259" s="34">
        <v>1.0</v>
      </c>
      <c r="H259" s="34">
        <v>0.0</v>
      </c>
      <c r="I259" s="34">
        <v>0.0</v>
      </c>
      <c r="J259" s="34">
        <v>0.0</v>
      </c>
      <c r="K259" s="34">
        <v>1.0</v>
      </c>
      <c r="L259" s="34">
        <v>0.0</v>
      </c>
      <c r="M259" s="34">
        <v>0.0</v>
      </c>
      <c r="N259" s="34">
        <v>0.0</v>
      </c>
      <c r="O259" s="34">
        <v>0.0</v>
      </c>
    </row>
    <row r="260">
      <c r="A260" s="34" t="s">
        <v>590</v>
      </c>
      <c r="B260" s="34" t="s">
        <v>590</v>
      </c>
      <c r="C260" s="34" t="s">
        <v>2344</v>
      </c>
      <c r="D260" s="34" t="s">
        <v>2080</v>
      </c>
      <c r="E260" s="34">
        <v>0.0</v>
      </c>
      <c r="F260" s="34">
        <v>0.0</v>
      </c>
      <c r="G260" s="34">
        <v>1.0</v>
      </c>
      <c r="H260" s="34">
        <v>0.0</v>
      </c>
      <c r="I260" s="34">
        <v>0.0</v>
      </c>
      <c r="J260" s="34">
        <v>0.0</v>
      </c>
      <c r="K260" s="34">
        <v>1.0</v>
      </c>
      <c r="L260" s="34">
        <v>0.0</v>
      </c>
      <c r="M260" s="34">
        <v>0.0</v>
      </c>
      <c r="N260" s="34">
        <v>0.0</v>
      </c>
      <c r="O260" s="34">
        <v>0.0</v>
      </c>
    </row>
    <row r="261">
      <c r="A261" s="34" t="s">
        <v>590</v>
      </c>
      <c r="B261" s="34" t="s">
        <v>590</v>
      </c>
      <c r="C261" s="34" t="s">
        <v>2345</v>
      </c>
      <c r="D261" s="34" t="s">
        <v>2080</v>
      </c>
      <c r="E261" s="34">
        <v>0.0</v>
      </c>
      <c r="F261" s="34">
        <v>0.0</v>
      </c>
      <c r="G261" s="34">
        <v>1.0</v>
      </c>
      <c r="H261" s="34">
        <v>0.0</v>
      </c>
      <c r="I261" s="34">
        <v>0.0</v>
      </c>
      <c r="J261" s="34">
        <v>0.0</v>
      </c>
      <c r="K261" s="34">
        <v>1.0</v>
      </c>
      <c r="L261" s="34">
        <v>0.0</v>
      </c>
      <c r="M261" s="34">
        <v>0.0</v>
      </c>
      <c r="N261" s="34">
        <v>0.0</v>
      </c>
      <c r="O261" s="34">
        <v>0.0</v>
      </c>
    </row>
    <row r="262">
      <c r="A262" s="34" t="s">
        <v>590</v>
      </c>
      <c r="B262" s="34" t="s">
        <v>590</v>
      </c>
      <c r="C262" s="34" t="s">
        <v>2346</v>
      </c>
      <c r="D262" s="34" t="s">
        <v>2080</v>
      </c>
      <c r="E262" s="34">
        <v>0.0</v>
      </c>
      <c r="F262" s="34">
        <v>0.0</v>
      </c>
      <c r="G262" s="34">
        <v>1.0</v>
      </c>
      <c r="H262" s="34">
        <v>0.0</v>
      </c>
      <c r="I262" s="34">
        <v>0.0</v>
      </c>
      <c r="J262" s="34">
        <v>0.0</v>
      </c>
      <c r="K262" s="34">
        <v>1.0</v>
      </c>
      <c r="L262" s="34">
        <v>0.0</v>
      </c>
      <c r="M262" s="34">
        <v>0.0</v>
      </c>
      <c r="N262" s="34">
        <v>0.0</v>
      </c>
      <c r="O262" s="34">
        <v>0.0</v>
      </c>
    </row>
    <row r="263">
      <c r="A263" s="34" t="s">
        <v>590</v>
      </c>
      <c r="B263" s="34" t="s">
        <v>590</v>
      </c>
      <c r="C263" s="34" t="s">
        <v>2347</v>
      </c>
      <c r="D263" s="34" t="s">
        <v>2080</v>
      </c>
      <c r="E263" s="34">
        <v>0.0</v>
      </c>
      <c r="F263" s="34">
        <v>0.0</v>
      </c>
      <c r="G263" s="34">
        <v>1.0</v>
      </c>
      <c r="H263" s="34">
        <v>0.0</v>
      </c>
      <c r="I263" s="34">
        <v>0.0</v>
      </c>
      <c r="J263" s="34">
        <v>0.0</v>
      </c>
      <c r="K263" s="34">
        <v>1.0</v>
      </c>
      <c r="L263" s="34">
        <v>0.0</v>
      </c>
      <c r="M263" s="34">
        <v>0.0</v>
      </c>
      <c r="N263" s="34">
        <v>0.0</v>
      </c>
      <c r="O263" s="34">
        <v>0.0</v>
      </c>
    </row>
    <row r="264">
      <c r="A264" s="34" t="s">
        <v>590</v>
      </c>
      <c r="B264" s="34" t="s">
        <v>590</v>
      </c>
      <c r="C264" s="34" t="s">
        <v>2348</v>
      </c>
      <c r="D264" s="34" t="s">
        <v>2080</v>
      </c>
      <c r="E264" s="34">
        <v>0.0</v>
      </c>
      <c r="F264" s="34">
        <v>0.0</v>
      </c>
      <c r="G264" s="34">
        <v>1.0</v>
      </c>
      <c r="H264" s="34">
        <v>0.0</v>
      </c>
      <c r="I264" s="34">
        <v>0.0</v>
      </c>
      <c r="J264" s="34">
        <v>0.0</v>
      </c>
      <c r="K264" s="34">
        <v>1.0</v>
      </c>
      <c r="L264" s="34">
        <v>0.0</v>
      </c>
      <c r="M264" s="34">
        <v>0.0</v>
      </c>
      <c r="N264" s="34">
        <v>0.0</v>
      </c>
      <c r="O264" s="34">
        <v>0.0</v>
      </c>
    </row>
    <row r="265">
      <c r="A265" s="34" t="s">
        <v>590</v>
      </c>
      <c r="B265" s="34" t="s">
        <v>590</v>
      </c>
      <c r="C265" s="34" t="s">
        <v>2349</v>
      </c>
      <c r="D265" s="34" t="s">
        <v>2080</v>
      </c>
      <c r="E265" s="34">
        <v>0.0</v>
      </c>
      <c r="F265" s="34">
        <v>0.0</v>
      </c>
      <c r="G265" s="34">
        <v>1.0</v>
      </c>
      <c r="H265" s="34">
        <v>0.0</v>
      </c>
      <c r="I265" s="34">
        <v>0.0</v>
      </c>
      <c r="J265" s="34">
        <v>0.0</v>
      </c>
      <c r="K265" s="34">
        <v>1.0</v>
      </c>
      <c r="L265" s="34">
        <v>0.0</v>
      </c>
      <c r="M265" s="34">
        <v>0.0</v>
      </c>
      <c r="N265" s="34">
        <v>0.0</v>
      </c>
      <c r="O265" s="34">
        <v>0.0</v>
      </c>
    </row>
    <row r="266">
      <c r="A266" s="34" t="s">
        <v>590</v>
      </c>
      <c r="B266" s="34" t="s">
        <v>590</v>
      </c>
      <c r="C266" s="34" t="s">
        <v>2350</v>
      </c>
      <c r="D266" s="34" t="s">
        <v>2080</v>
      </c>
      <c r="E266" s="34">
        <v>0.0</v>
      </c>
      <c r="F266" s="34">
        <v>0.0</v>
      </c>
      <c r="G266" s="34">
        <v>1.0</v>
      </c>
      <c r="H266" s="34">
        <v>0.0</v>
      </c>
      <c r="I266" s="34">
        <v>0.0</v>
      </c>
      <c r="J266" s="34">
        <v>0.0</v>
      </c>
      <c r="K266" s="34">
        <v>1.0</v>
      </c>
      <c r="L266" s="34">
        <v>0.0</v>
      </c>
      <c r="M266" s="34">
        <v>0.0</v>
      </c>
      <c r="N266" s="34">
        <v>0.0</v>
      </c>
      <c r="O266" s="34">
        <v>0.0</v>
      </c>
    </row>
    <row r="267">
      <c r="A267" s="34" t="s">
        <v>590</v>
      </c>
      <c r="B267" s="34" t="s">
        <v>590</v>
      </c>
      <c r="C267" s="34" t="s">
        <v>2351</v>
      </c>
      <c r="D267" s="34" t="s">
        <v>2080</v>
      </c>
      <c r="E267" s="34">
        <v>0.0</v>
      </c>
      <c r="F267" s="34">
        <v>0.0</v>
      </c>
      <c r="G267" s="34">
        <v>1.0</v>
      </c>
      <c r="H267" s="34">
        <v>0.0</v>
      </c>
      <c r="I267" s="34">
        <v>0.0</v>
      </c>
      <c r="J267" s="34">
        <v>0.0</v>
      </c>
      <c r="K267" s="34">
        <v>1.0</v>
      </c>
      <c r="L267" s="34">
        <v>0.0</v>
      </c>
      <c r="M267" s="34">
        <v>0.0</v>
      </c>
      <c r="N267" s="34">
        <v>0.0</v>
      </c>
      <c r="O267" s="34">
        <v>0.0</v>
      </c>
    </row>
    <row r="268">
      <c r="A268" s="34" t="s">
        <v>590</v>
      </c>
      <c r="B268" s="34" t="s">
        <v>590</v>
      </c>
      <c r="C268" s="34" t="s">
        <v>2352</v>
      </c>
      <c r="D268" s="34" t="s">
        <v>2080</v>
      </c>
      <c r="E268" s="34">
        <v>0.0</v>
      </c>
      <c r="F268" s="34">
        <v>0.0</v>
      </c>
      <c r="G268" s="34">
        <v>1.0</v>
      </c>
      <c r="H268" s="34">
        <v>0.0</v>
      </c>
      <c r="I268" s="34">
        <v>0.0</v>
      </c>
      <c r="J268" s="34">
        <v>0.0</v>
      </c>
      <c r="K268" s="34">
        <v>1.0</v>
      </c>
      <c r="L268" s="34">
        <v>0.0</v>
      </c>
      <c r="M268" s="34">
        <v>0.0</v>
      </c>
      <c r="N268" s="34">
        <v>0.0</v>
      </c>
      <c r="O268" s="34">
        <v>0.0</v>
      </c>
    </row>
    <row r="269">
      <c r="A269" s="34" t="s">
        <v>590</v>
      </c>
      <c r="B269" s="34" t="s">
        <v>590</v>
      </c>
      <c r="C269" s="34" t="s">
        <v>2353</v>
      </c>
      <c r="E269" s="34">
        <v>0.0</v>
      </c>
      <c r="F269" s="34">
        <v>0.0</v>
      </c>
      <c r="G269" s="34">
        <v>1.0</v>
      </c>
      <c r="H269" s="34">
        <v>0.0</v>
      </c>
      <c r="I269" s="34">
        <v>0.0</v>
      </c>
      <c r="J269" s="34">
        <v>0.0</v>
      </c>
      <c r="K269" s="34">
        <v>1.0</v>
      </c>
      <c r="L269" s="34">
        <v>0.0</v>
      </c>
      <c r="M269" s="34">
        <v>0.0</v>
      </c>
      <c r="N269" s="34">
        <v>0.0</v>
      </c>
      <c r="O269" s="34">
        <v>0.0</v>
      </c>
    </row>
    <row r="270">
      <c r="A270" s="34" t="s">
        <v>590</v>
      </c>
      <c r="B270" s="34" t="s">
        <v>590</v>
      </c>
      <c r="C270" s="34" t="s">
        <v>2354</v>
      </c>
      <c r="E270" s="34">
        <v>0.0</v>
      </c>
      <c r="F270" s="34">
        <v>0.0</v>
      </c>
      <c r="G270" s="34">
        <v>1.0</v>
      </c>
      <c r="H270" s="34">
        <v>0.0</v>
      </c>
      <c r="I270" s="34">
        <v>0.0</v>
      </c>
      <c r="J270" s="34">
        <v>0.0</v>
      </c>
      <c r="K270" s="34">
        <v>1.0</v>
      </c>
      <c r="L270" s="34">
        <v>0.0</v>
      </c>
      <c r="M270" s="34">
        <v>0.0</v>
      </c>
      <c r="N270" s="34">
        <v>0.0</v>
      </c>
      <c r="O270" s="34">
        <v>0.0</v>
      </c>
    </row>
    <row r="271">
      <c r="A271" s="34" t="s">
        <v>590</v>
      </c>
      <c r="B271" s="34" t="s">
        <v>590</v>
      </c>
      <c r="C271" s="34" t="s">
        <v>2355</v>
      </c>
      <c r="E271" s="34">
        <v>0.0</v>
      </c>
      <c r="F271" s="34">
        <v>0.0</v>
      </c>
      <c r="G271" s="34">
        <v>1.0</v>
      </c>
      <c r="H271" s="34">
        <v>0.0</v>
      </c>
      <c r="I271" s="34">
        <v>0.0</v>
      </c>
      <c r="J271" s="34">
        <v>0.0</v>
      </c>
      <c r="K271" s="34">
        <v>1.0</v>
      </c>
      <c r="L271" s="34">
        <v>0.0</v>
      </c>
      <c r="M271" s="34">
        <v>0.0</v>
      </c>
      <c r="N271" s="34">
        <v>0.0</v>
      </c>
      <c r="O271" s="34">
        <v>0.0</v>
      </c>
    </row>
    <row r="272">
      <c r="A272" s="34" t="s">
        <v>597</v>
      </c>
      <c r="B272" s="34" t="s">
        <v>597</v>
      </c>
      <c r="C272" s="34" t="s">
        <v>2356</v>
      </c>
      <c r="D272" s="34" t="s">
        <v>2080</v>
      </c>
      <c r="E272" s="34">
        <v>0.0</v>
      </c>
      <c r="F272" s="34">
        <v>0.0</v>
      </c>
      <c r="G272" s="34">
        <v>1.0</v>
      </c>
      <c r="H272" s="34">
        <v>0.0</v>
      </c>
      <c r="I272" s="34">
        <v>0.0</v>
      </c>
      <c r="J272" s="34">
        <v>0.0</v>
      </c>
      <c r="K272" s="34">
        <v>1.0</v>
      </c>
      <c r="L272" s="34">
        <v>0.0</v>
      </c>
      <c r="M272" s="34">
        <v>0.0</v>
      </c>
      <c r="N272" s="34">
        <v>0.0</v>
      </c>
      <c r="O272" s="34">
        <v>0.0</v>
      </c>
    </row>
    <row r="273">
      <c r="A273" s="34" t="s">
        <v>597</v>
      </c>
      <c r="B273" s="34" t="s">
        <v>597</v>
      </c>
      <c r="C273" s="34" t="s">
        <v>2357</v>
      </c>
      <c r="D273" s="34" t="s">
        <v>2080</v>
      </c>
      <c r="E273" s="34">
        <v>0.0</v>
      </c>
      <c r="F273" s="34">
        <v>0.0</v>
      </c>
      <c r="G273" s="34">
        <v>1.0</v>
      </c>
      <c r="H273" s="34">
        <v>0.0</v>
      </c>
      <c r="I273" s="34">
        <v>0.0</v>
      </c>
      <c r="J273" s="34">
        <v>0.0</v>
      </c>
      <c r="K273" s="34">
        <v>1.0</v>
      </c>
      <c r="L273" s="34">
        <v>0.0</v>
      </c>
      <c r="M273" s="34">
        <v>0.0</v>
      </c>
      <c r="N273" s="34">
        <v>0.0</v>
      </c>
      <c r="O273" s="34">
        <v>0.0</v>
      </c>
    </row>
    <row r="274">
      <c r="A274" s="34" t="s">
        <v>597</v>
      </c>
      <c r="B274" s="34" t="s">
        <v>597</v>
      </c>
      <c r="C274" s="34" t="s">
        <v>2358</v>
      </c>
      <c r="D274" s="34" t="s">
        <v>2080</v>
      </c>
      <c r="E274" s="34">
        <v>0.0</v>
      </c>
      <c r="F274" s="34">
        <v>0.0</v>
      </c>
      <c r="G274" s="34">
        <v>1.0</v>
      </c>
      <c r="H274" s="34">
        <v>0.0</v>
      </c>
      <c r="I274" s="34">
        <v>0.0</v>
      </c>
      <c r="J274" s="34">
        <v>0.0</v>
      </c>
      <c r="K274" s="34">
        <v>1.0</v>
      </c>
      <c r="L274" s="34">
        <v>0.0</v>
      </c>
      <c r="M274" s="34">
        <v>0.0</v>
      </c>
      <c r="N274" s="34">
        <v>0.0</v>
      </c>
      <c r="O274" s="34">
        <v>0.0</v>
      </c>
    </row>
    <row r="275">
      <c r="A275" s="34" t="s">
        <v>597</v>
      </c>
      <c r="B275" s="34" t="s">
        <v>597</v>
      </c>
      <c r="C275" s="34" t="s">
        <v>2359</v>
      </c>
      <c r="D275" s="34" t="s">
        <v>2080</v>
      </c>
      <c r="E275" s="34">
        <v>0.0</v>
      </c>
      <c r="F275" s="34">
        <v>0.0</v>
      </c>
      <c r="G275" s="34">
        <v>1.0</v>
      </c>
      <c r="H275" s="34">
        <v>0.0</v>
      </c>
      <c r="I275" s="34">
        <v>0.0</v>
      </c>
      <c r="J275" s="34">
        <v>0.0</v>
      </c>
      <c r="K275" s="34">
        <v>1.0</v>
      </c>
      <c r="L275" s="34">
        <v>0.0</v>
      </c>
      <c r="M275" s="34">
        <v>0.0</v>
      </c>
      <c r="N275" s="34">
        <v>0.0</v>
      </c>
      <c r="O275" s="34">
        <v>0.0</v>
      </c>
    </row>
    <row r="276">
      <c r="A276" s="34" t="s">
        <v>597</v>
      </c>
      <c r="B276" s="34" t="s">
        <v>597</v>
      </c>
      <c r="C276" s="34" t="s">
        <v>2360</v>
      </c>
      <c r="D276" s="34" t="s">
        <v>2080</v>
      </c>
      <c r="E276" s="34">
        <v>0.0</v>
      </c>
      <c r="F276" s="34">
        <v>0.0</v>
      </c>
      <c r="G276" s="34">
        <v>1.0</v>
      </c>
      <c r="H276" s="34">
        <v>0.0</v>
      </c>
      <c r="I276" s="34">
        <v>0.0</v>
      </c>
      <c r="J276" s="34">
        <v>0.0</v>
      </c>
      <c r="K276" s="34">
        <v>1.0</v>
      </c>
      <c r="L276" s="34">
        <v>0.0</v>
      </c>
      <c r="M276" s="34">
        <v>0.0</v>
      </c>
      <c r="N276" s="34">
        <v>0.0</v>
      </c>
      <c r="O276" s="34">
        <v>0.0</v>
      </c>
    </row>
    <row r="277">
      <c r="A277" s="34" t="s">
        <v>597</v>
      </c>
      <c r="B277" s="34" t="s">
        <v>597</v>
      </c>
      <c r="C277" s="34" t="s">
        <v>2361</v>
      </c>
      <c r="D277" s="34" t="s">
        <v>2080</v>
      </c>
      <c r="E277" s="34">
        <v>0.0</v>
      </c>
      <c r="F277" s="34">
        <v>0.0</v>
      </c>
      <c r="G277" s="34">
        <v>1.0</v>
      </c>
      <c r="H277" s="34">
        <v>0.0</v>
      </c>
      <c r="I277" s="34">
        <v>0.0</v>
      </c>
      <c r="J277" s="34">
        <v>0.0</v>
      </c>
      <c r="K277" s="34">
        <v>1.0</v>
      </c>
      <c r="L277" s="34">
        <v>0.0</v>
      </c>
      <c r="M277" s="34">
        <v>0.0</v>
      </c>
      <c r="N277" s="34">
        <v>0.0</v>
      </c>
      <c r="O277" s="34">
        <v>0.0</v>
      </c>
    </row>
    <row r="278">
      <c r="A278" s="34" t="s">
        <v>597</v>
      </c>
      <c r="B278" s="34" t="s">
        <v>597</v>
      </c>
      <c r="C278" s="34" t="s">
        <v>2362</v>
      </c>
      <c r="D278" s="34" t="s">
        <v>2080</v>
      </c>
      <c r="E278" s="34">
        <v>0.0</v>
      </c>
      <c r="F278" s="34">
        <v>0.0</v>
      </c>
      <c r="G278" s="34">
        <v>1.0</v>
      </c>
      <c r="H278" s="34">
        <v>0.0</v>
      </c>
      <c r="I278" s="34">
        <v>0.0</v>
      </c>
      <c r="J278" s="34">
        <v>0.0</v>
      </c>
      <c r="K278" s="34">
        <v>1.0</v>
      </c>
      <c r="L278" s="34">
        <v>0.0</v>
      </c>
      <c r="M278" s="34">
        <v>0.0</v>
      </c>
      <c r="N278" s="34">
        <v>0.0</v>
      </c>
      <c r="O278" s="34">
        <v>0.0</v>
      </c>
    </row>
    <row r="279">
      <c r="A279" s="34" t="s">
        <v>606</v>
      </c>
      <c r="B279" s="34" t="s">
        <v>606</v>
      </c>
      <c r="C279" s="34" t="s">
        <v>2363</v>
      </c>
      <c r="D279" s="34" t="s">
        <v>2080</v>
      </c>
      <c r="E279" s="34">
        <v>0.0</v>
      </c>
      <c r="F279" s="34">
        <v>0.0</v>
      </c>
      <c r="G279" s="34">
        <v>1.0</v>
      </c>
      <c r="H279" s="34">
        <v>0.0</v>
      </c>
      <c r="I279" s="34">
        <v>0.0</v>
      </c>
      <c r="J279" s="34">
        <v>0.0</v>
      </c>
      <c r="K279" s="34">
        <v>1.0</v>
      </c>
      <c r="L279" s="34">
        <v>0.0</v>
      </c>
      <c r="M279" s="34">
        <v>0.0</v>
      </c>
      <c r="N279" s="34">
        <v>0.0</v>
      </c>
      <c r="O279" s="34">
        <v>0.0</v>
      </c>
    </row>
    <row r="280">
      <c r="A280" s="34" t="s">
        <v>606</v>
      </c>
      <c r="B280" s="34" t="s">
        <v>606</v>
      </c>
      <c r="C280" s="34" t="s">
        <v>2364</v>
      </c>
      <c r="D280" s="34" t="s">
        <v>2080</v>
      </c>
      <c r="E280" s="34">
        <v>0.0</v>
      </c>
      <c r="F280" s="34">
        <v>0.0</v>
      </c>
      <c r="G280" s="34">
        <v>1.0</v>
      </c>
      <c r="H280" s="34">
        <v>0.0</v>
      </c>
      <c r="I280" s="34">
        <v>0.0</v>
      </c>
      <c r="J280" s="34">
        <v>0.0</v>
      </c>
      <c r="K280" s="34">
        <v>1.0</v>
      </c>
      <c r="L280" s="34">
        <v>0.0</v>
      </c>
      <c r="M280" s="34">
        <v>0.0</v>
      </c>
      <c r="N280" s="34">
        <v>0.0</v>
      </c>
      <c r="O280" s="34">
        <v>0.0</v>
      </c>
    </row>
    <row r="281">
      <c r="A281" s="34" t="s">
        <v>606</v>
      </c>
      <c r="B281" s="34" t="s">
        <v>606</v>
      </c>
      <c r="C281" s="34" t="s">
        <v>2365</v>
      </c>
      <c r="D281" s="34" t="s">
        <v>2080</v>
      </c>
      <c r="E281" s="34">
        <v>0.0</v>
      </c>
      <c r="F281" s="34">
        <v>0.0</v>
      </c>
      <c r="G281" s="34">
        <v>1.0</v>
      </c>
      <c r="H281" s="34">
        <v>0.0</v>
      </c>
      <c r="I281" s="34">
        <v>0.0</v>
      </c>
      <c r="J281" s="34">
        <v>0.0</v>
      </c>
      <c r="K281" s="34">
        <v>1.0</v>
      </c>
      <c r="L281" s="34">
        <v>0.0</v>
      </c>
      <c r="M281" s="34">
        <v>0.0</v>
      </c>
      <c r="N281" s="34">
        <v>0.0</v>
      </c>
      <c r="O281" s="34">
        <v>0.0</v>
      </c>
    </row>
    <row r="282">
      <c r="A282" s="34" t="s">
        <v>612</v>
      </c>
      <c r="B282" s="34" t="s">
        <v>612</v>
      </c>
      <c r="C282" s="34" t="s">
        <v>2366</v>
      </c>
      <c r="D282" s="34" t="s">
        <v>2080</v>
      </c>
      <c r="E282" s="34">
        <v>0.0</v>
      </c>
      <c r="F282" s="34">
        <v>0.0</v>
      </c>
      <c r="G282" s="34">
        <v>1.0</v>
      </c>
      <c r="H282" s="34">
        <v>0.0</v>
      </c>
      <c r="I282" s="34">
        <v>0.0</v>
      </c>
      <c r="J282" s="34">
        <v>0.0</v>
      </c>
      <c r="K282" s="34">
        <v>1.0</v>
      </c>
      <c r="L282" s="34">
        <v>0.0</v>
      </c>
      <c r="M282" s="34">
        <v>0.0</v>
      </c>
      <c r="N282" s="34">
        <v>0.0</v>
      </c>
      <c r="O282" s="34">
        <v>0.0</v>
      </c>
    </row>
    <row r="283">
      <c r="A283" s="34" t="s">
        <v>621</v>
      </c>
      <c r="B283" s="34" t="s">
        <v>621</v>
      </c>
      <c r="C283" s="34" t="s">
        <v>2367</v>
      </c>
      <c r="D283" s="34" t="s">
        <v>2080</v>
      </c>
      <c r="E283" s="34">
        <v>0.0</v>
      </c>
      <c r="F283" s="34">
        <v>0.0</v>
      </c>
      <c r="G283" s="34">
        <v>1.0</v>
      </c>
      <c r="H283" s="34">
        <v>0.0</v>
      </c>
      <c r="I283" s="34">
        <v>0.0</v>
      </c>
      <c r="J283" s="34">
        <v>0.0</v>
      </c>
      <c r="K283" s="34">
        <v>1.0</v>
      </c>
      <c r="L283" s="34">
        <v>0.0</v>
      </c>
      <c r="M283" s="34">
        <v>0.0</v>
      </c>
      <c r="N283" s="34">
        <v>0.0</v>
      </c>
      <c r="O283" s="34">
        <v>0.0</v>
      </c>
    </row>
    <row r="284">
      <c r="A284" s="34" t="s">
        <v>630</v>
      </c>
      <c r="B284" s="34" t="s">
        <v>630</v>
      </c>
      <c r="C284" s="34" t="s">
        <v>2368</v>
      </c>
      <c r="D284" s="34" t="s">
        <v>2080</v>
      </c>
      <c r="E284" s="34">
        <v>0.0</v>
      </c>
      <c r="F284" s="34">
        <v>0.0</v>
      </c>
      <c r="G284" s="34">
        <v>1.0</v>
      </c>
      <c r="H284" s="34">
        <v>0.0</v>
      </c>
      <c r="I284" s="34">
        <v>0.0</v>
      </c>
      <c r="J284" s="34">
        <v>1.0</v>
      </c>
      <c r="K284" s="34">
        <v>0.0</v>
      </c>
      <c r="L284" s="34">
        <v>0.0</v>
      </c>
      <c r="M284" s="34">
        <v>0.0</v>
      </c>
      <c r="N284" s="34">
        <v>0.0</v>
      </c>
      <c r="O284" s="34">
        <v>0.0</v>
      </c>
    </row>
    <row r="285">
      <c r="A285" s="34" t="s">
        <v>636</v>
      </c>
      <c r="B285" s="34" t="s">
        <v>636</v>
      </c>
      <c r="C285" s="34" t="s">
        <v>2369</v>
      </c>
      <c r="D285" s="34" t="s">
        <v>2080</v>
      </c>
      <c r="E285" s="34">
        <v>0.0</v>
      </c>
      <c r="F285" s="34">
        <v>0.0</v>
      </c>
      <c r="G285" s="34">
        <v>2.0</v>
      </c>
      <c r="H285" s="34">
        <v>0.0</v>
      </c>
      <c r="I285" s="34">
        <v>0.0</v>
      </c>
      <c r="J285" s="34">
        <v>0.0</v>
      </c>
      <c r="K285" s="34">
        <v>2.0</v>
      </c>
      <c r="L285" s="34">
        <v>0.0</v>
      </c>
      <c r="M285" s="34">
        <v>0.0</v>
      </c>
      <c r="N285" s="34">
        <v>0.0</v>
      </c>
      <c r="O285" s="34">
        <v>0.0</v>
      </c>
    </row>
    <row r="286">
      <c r="A286" s="34" t="s">
        <v>636</v>
      </c>
      <c r="B286" s="34" t="s">
        <v>636</v>
      </c>
      <c r="C286" s="34" t="s">
        <v>2370</v>
      </c>
      <c r="D286" s="34" t="s">
        <v>2080</v>
      </c>
      <c r="E286" s="34">
        <v>0.0</v>
      </c>
      <c r="F286" s="34">
        <v>0.0</v>
      </c>
      <c r="G286" s="34">
        <v>2.0</v>
      </c>
      <c r="H286" s="34">
        <v>0.0</v>
      </c>
      <c r="I286" s="34">
        <v>0.0</v>
      </c>
      <c r="J286" s="34">
        <v>0.0</v>
      </c>
      <c r="K286" s="34">
        <v>2.0</v>
      </c>
      <c r="L286" s="34">
        <v>0.0</v>
      </c>
      <c r="M286" s="34">
        <v>0.0</v>
      </c>
      <c r="N286" s="34">
        <v>0.0</v>
      </c>
      <c r="O286" s="34">
        <v>0.0</v>
      </c>
    </row>
    <row r="287">
      <c r="A287" s="34" t="s">
        <v>636</v>
      </c>
      <c r="B287" s="34" t="s">
        <v>636</v>
      </c>
      <c r="C287" s="34" t="s">
        <v>2371</v>
      </c>
      <c r="D287" s="34" t="s">
        <v>2080</v>
      </c>
      <c r="E287" s="34">
        <v>0.0</v>
      </c>
      <c r="F287" s="34">
        <v>0.0</v>
      </c>
      <c r="G287" s="34">
        <v>2.0</v>
      </c>
      <c r="H287" s="34">
        <v>0.0</v>
      </c>
      <c r="I287" s="34">
        <v>0.0</v>
      </c>
      <c r="J287" s="34">
        <v>0.0</v>
      </c>
      <c r="K287" s="34">
        <v>2.0</v>
      </c>
      <c r="L287" s="34">
        <v>0.0</v>
      </c>
      <c r="M287" s="34">
        <v>0.0</v>
      </c>
      <c r="N287" s="34">
        <v>0.0</v>
      </c>
      <c r="O287" s="34">
        <v>0.0</v>
      </c>
    </row>
    <row r="288">
      <c r="A288" s="34" t="s">
        <v>636</v>
      </c>
      <c r="B288" s="34" t="s">
        <v>636</v>
      </c>
      <c r="C288" s="34" t="s">
        <v>2372</v>
      </c>
      <c r="D288" s="34" t="s">
        <v>2080</v>
      </c>
      <c r="E288" s="34">
        <v>0.0</v>
      </c>
      <c r="F288" s="34">
        <v>0.0</v>
      </c>
      <c r="G288" s="34">
        <v>2.0</v>
      </c>
      <c r="H288" s="34">
        <v>0.0</v>
      </c>
      <c r="I288" s="34">
        <v>0.0</v>
      </c>
      <c r="J288" s="34">
        <v>0.0</v>
      </c>
      <c r="K288" s="34">
        <v>2.0</v>
      </c>
      <c r="L288" s="34">
        <v>0.0</v>
      </c>
      <c r="M288" s="34">
        <v>0.0</v>
      </c>
      <c r="N288" s="34">
        <v>0.0</v>
      </c>
      <c r="O288" s="34">
        <v>0.0</v>
      </c>
    </row>
    <row r="289">
      <c r="A289" s="34" t="s">
        <v>654</v>
      </c>
      <c r="B289" s="34" t="s">
        <v>654</v>
      </c>
      <c r="C289" s="34" t="s">
        <v>2373</v>
      </c>
      <c r="D289" s="34" t="s">
        <v>2080</v>
      </c>
      <c r="E289" s="34">
        <v>0.0</v>
      </c>
      <c r="F289" s="34">
        <v>0.0</v>
      </c>
      <c r="G289" s="34">
        <v>1.0</v>
      </c>
      <c r="H289" s="34">
        <v>0.0</v>
      </c>
      <c r="I289" s="34">
        <v>0.0</v>
      </c>
      <c r="J289" s="34">
        <v>0.0</v>
      </c>
      <c r="K289" s="34">
        <v>1.0</v>
      </c>
      <c r="L289" s="34">
        <v>0.0</v>
      </c>
      <c r="M289" s="34">
        <v>0.0</v>
      </c>
      <c r="N289" s="34">
        <v>0.0</v>
      </c>
      <c r="O289" s="34">
        <v>0.0</v>
      </c>
    </row>
    <row r="290">
      <c r="A290" s="34" t="s">
        <v>654</v>
      </c>
      <c r="B290" s="34" t="s">
        <v>654</v>
      </c>
      <c r="C290" s="34" t="s">
        <v>2374</v>
      </c>
      <c r="D290" s="34" t="s">
        <v>2080</v>
      </c>
      <c r="E290" s="34">
        <v>0.0</v>
      </c>
      <c r="F290" s="34">
        <v>0.0</v>
      </c>
      <c r="G290" s="34">
        <v>1.0</v>
      </c>
      <c r="H290" s="34">
        <v>0.0</v>
      </c>
      <c r="I290" s="34">
        <v>0.0</v>
      </c>
      <c r="J290" s="34">
        <v>0.0</v>
      </c>
      <c r="K290" s="34">
        <v>1.0</v>
      </c>
      <c r="L290" s="34">
        <v>0.0</v>
      </c>
      <c r="M290" s="34">
        <v>0.0</v>
      </c>
      <c r="N290" s="34">
        <v>0.0</v>
      </c>
      <c r="O290" s="34">
        <v>0.0</v>
      </c>
    </row>
    <row r="291">
      <c r="A291" s="34" t="s">
        <v>654</v>
      </c>
      <c r="B291" s="34" t="s">
        <v>654</v>
      </c>
      <c r="C291" s="34" t="s">
        <v>2375</v>
      </c>
      <c r="D291" s="34" t="s">
        <v>2080</v>
      </c>
      <c r="E291" s="34">
        <v>0.0</v>
      </c>
      <c r="F291" s="34">
        <v>0.0</v>
      </c>
      <c r="G291" s="34">
        <v>1.0</v>
      </c>
      <c r="H291" s="34">
        <v>0.0</v>
      </c>
      <c r="I291" s="34">
        <v>0.0</v>
      </c>
      <c r="J291" s="34">
        <v>0.0</v>
      </c>
      <c r="K291" s="34">
        <v>1.0</v>
      </c>
      <c r="L291" s="34">
        <v>0.0</v>
      </c>
      <c r="M291" s="34">
        <v>0.0</v>
      </c>
      <c r="N291" s="34">
        <v>0.0</v>
      </c>
      <c r="O291" s="34">
        <v>0.0</v>
      </c>
    </row>
    <row r="292">
      <c r="A292" s="34" t="s">
        <v>661</v>
      </c>
      <c r="B292" s="34" t="s">
        <v>661</v>
      </c>
      <c r="C292" s="34" t="s">
        <v>2376</v>
      </c>
      <c r="D292" s="34" t="s">
        <v>2080</v>
      </c>
      <c r="E292" s="34">
        <v>0.0</v>
      </c>
      <c r="F292" s="34">
        <v>0.0</v>
      </c>
      <c r="G292" s="34">
        <v>1.0</v>
      </c>
      <c r="H292" s="34">
        <v>0.0</v>
      </c>
      <c r="I292" s="34">
        <v>0.0</v>
      </c>
      <c r="J292" s="34">
        <v>0.0</v>
      </c>
      <c r="K292" s="34">
        <v>1.0</v>
      </c>
      <c r="L292" s="34">
        <v>0.0</v>
      </c>
      <c r="M292" s="34">
        <v>0.0</v>
      </c>
      <c r="N292" s="34">
        <v>0.0</v>
      </c>
      <c r="O292" s="34">
        <v>0.0</v>
      </c>
    </row>
    <row r="293">
      <c r="A293" s="34" t="s">
        <v>669</v>
      </c>
      <c r="B293" s="34" t="s">
        <v>669</v>
      </c>
      <c r="C293" s="34" t="s">
        <v>2377</v>
      </c>
      <c r="D293" s="34" t="s">
        <v>2080</v>
      </c>
      <c r="E293" s="34">
        <v>0.0</v>
      </c>
      <c r="F293" s="34">
        <v>0.0</v>
      </c>
      <c r="G293" s="34">
        <v>1.0</v>
      </c>
      <c r="H293" s="34">
        <v>0.0</v>
      </c>
      <c r="I293" s="34">
        <v>0.0</v>
      </c>
      <c r="J293" s="34">
        <v>0.0</v>
      </c>
      <c r="K293" s="34">
        <v>1.0</v>
      </c>
      <c r="L293" s="34">
        <v>0.0</v>
      </c>
      <c r="M293" s="34">
        <v>0.0</v>
      </c>
      <c r="N293" s="34">
        <v>0.0</v>
      </c>
      <c r="O293" s="34">
        <v>0.0</v>
      </c>
    </row>
    <row r="294">
      <c r="A294" s="34" t="s">
        <v>676</v>
      </c>
      <c r="B294" s="34" t="s">
        <v>676</v>
      </c>
      <c r="C294" s="34" t="s">
        <v>2378</v>
      </c>
      <c r="D294" s="34" t="s">
        <v>2080</v>
      </c>
      <c r="E294" s="34">
        <v>0.0</v>
      </c>
      <c r="F294" s="34">
        <v>0.0</v>
      </c>
      <c r="G294" s="34">
        <v>1.0</v>
      </c>
      <c r="H294" s="34">
        <v>0.0</v>
      </c>
      <c r="I294" s="34">
        <v>0.0</v>
      </c>
      <c r="J294" s="34">
        <v>0.0</v>
      </c>
      <c r="K294" s="34">
        <v>1.0</v>
      </c>
      <c r="L294" s="34">
        <v>0.0</v>
      </c>
      <c r="M294" s="34">
        <v>0.0</v>
      </c>
      <c r="N294" s="34">
        <v>0.0</v>
      </c>
      <c r="O294" s="34">
        <v>0.0</v>
      </c>
    </row>
    <row r="295">
      <c r="A295" s="34" t="s">
        <v>676</v>
      </c>
      <c r="B295" s="34" t="s">
        <v>676</v>
      </c>
      <c r="C295" s="34" t="s">
        <v>2379</v>
      </c>
      <c r="D295" s="34" t="s">
        <v>2080</v>
      </c>
      <c r="E295" s="34">
        <v>0.0</v>
      </c>
      <c r="F295" s="34">
        <v>0.0</v>
      </c>
      <c r="G295" s="34">
        <v>1.0</v>
      </c>
      <c r="H295" s="34">
        <v>0.0</v>
      </c>
      <c r="I295" s="34">
        <v>0.0</v>
      </c>
      <c r="J295" s="34">
        <v>0.0</v>
      </c>
      <c r="K295" s="34">
        <v>1.0</v>
      </c>
      <c r="L295" s="34">
        <v>0.0</v>
      </c>
      <c r="M295" s="34">
        <v>0.0</v>
      </c>
      <c r="N295" s="34">
        <v>0.0</v>
      </c>
      <c r="O295" s="34">
        <v>0.0</v>
      </c>
    </row>
    <row r="296">
      <c r="A296" s="34" t="s">
        <v>683</v>
      </c>
      <c r="B296" s="34" t="s">
        <v>683</v>
      </c>
      <c r="C296" s="34" t="s">
        <v>2380</v>
      </c>
      <c r="D296" s="34" t="s">
        <v>2080</v>
      </c>
      <c r="E296" s="34">
        <v>0.0</v>
      </c>
      <c r="F296" s="34">
        <v>0.0</v>
      </c>
      <c r="G296" s="34">
        <v>1.0</v>
      </c>
      <c r="H296" s="34">
        <v>0.0</v>
      </c>
      <c r="I296" s="34">
        <v>0.0</v>
      </c>
      <c r="J296" s="34">
        <v>0.0</v>
      </c>
      <c r="K296" s="34">
        <v>1.0</v>
      </c>
      <c r="L296" s="34">
        <v>0.0</v>
      </c>
      <c r="M296" s="34">
        <v>0.0</v>
      </c>
      <c r="N296" s="34">
        <v>0.0</v>
      </c>
      <c r="O296" s="34">
        <v>0.0</v>
      </c>
    </row>
    <row r="297">
      <c r="A297" s="34" t="s">
        <v>689</v>
      </c>
      <c r="B297" s="34" t="s">
        <v>689</v>
      </c>
      <c r="C297" s="34" t="s">
        <v>2381</v>
      </c>
      <c r="D297" s="34" t="s">
        <v>2080</v>
      </c>
      <c r="E297" s="34">
        <v>0.0</v>
      </c>
      <c r="F297" s="34">
        <v>0.0</v>
      </c>
      <c r="G297" s="34">
        <v>1.0</v>
      </c>
      <c r="H297" s="34">
        <v>0.0</v>
      </c>
      <c r="I297" s="34">
        <v>0.0</v>
      </c>
      <c r="J297" s="34">
        <v>0.0</v>
      </c>
      <c r="K297" s="34">
        <v>0.0</v>
      </c>
      <c r="L297" s="34">
        <v>0.0</v>
      </c>
      <c r="M297" s="34">
        <v>0.0</v>
      </c>
      <c r="N297" s="34">
        <v>0.0</v>
      </c>
      <c r="O297" s="34">
        <v>1.0</v>
      </c>
    </row>
    <row r="298">
      <c r="A298" s="34" t="s">
        <v>698</v>
      </c>
      <c r="B298" s="34" t="s">
        <v>698</v>
      </c>
      <c r="C298" s="34" t="s">
        <v>2382</v>
      </c>
      <c r="D298" s="34" t="s">
        <v>2080</v>
      </c>
      <c r="E298" s="34">
        <v>0.0</v>
      </c>
      <c r="F298" s="34">
        <v>0.0</v>
      </c>
      <c r="G298" s="34">
        <v>1.0</v>
      </c>
      <c r="H298" s="34">
        <v>0.0</v>
      </c>
      <c r="I298" s="34">
        <v>0.0</v>
      </c>
      <c r="J298" s="34">
        <v>0.0</v>
      </c>
      <c r="K298" s="34">
        <v>1.0</v>
      </c>
      <c r="L298" s="34">
        <v>0.0</v>
      </c>
      <c r="M298" s="34">
        <v>0.0</v>
      </c>
      <c r="N298" s="34">
        <v>0.0</v>
      </c>
      <c r="O298" s="34">
        <v>0.0</v>
      </c>
    </row>
    <row r="299">
      <c r="A299" s="34" t="s">
        <v>698</v>
      </c>
      <c r="B299" s="34" t="s">
        <v>698</v>
      </c>
      <c r="C299" s="34" t="s">
        <v>2383</v>
      </c>
      <c r="D299" s="34" t="s">
        <v>2080</v>
      </c>
      <c r="E299" s="34">
        <v>0.0</v>
      </c>
      <c r="F299" s="34">
        <v>0.0</v>
      </c>
      <c r="G299" s="34">
        <v>1.0</v>
      </c>
      <c r="H299" s="34">
        <v>0.0</v>
      </c>
      <c r="I299" s="34">
        <v>0.0</v>
      </c>
      <c r="J299" s="34">
        <v>0.0</v>
      </c>
      <c r="K299" s="34">
        <v>1.0</v>
      </c>
      <c r="L299" s="34">
        <v>0.0</v>
      </c>
      <c r="M299" s="34">
        <v>0.0</v>
      </c>
      <c r="N299" s="34">
        <v>0.0</v>
      </c>
      <c r="O299" s="34">
        <v>0.0</v>
      </c>
    </row>
    <row r="300">
      <c r="A300" s="34" t="s">
        <v>698</v>
      </c>
      <c r="B300" s="34" t="s">
        <v>698</v>
      </c>
      <c r="C300" s="34" t="s">
        <v>2384</v>
      </c>
      <c r="D300" s="34" t="s">
        <v>2080</v>
      </c>
      <c r="E300" s="34">
        <v>0.0</v>
      </c>
      <c r="F300" s="34">
        <v>0.0</v>
      </c>
      <c r="G300" s="34">
        <v>1.0</v>
      </c>
      <c r="H300" s="34">
        <v>0.0</v>
      </c>
      <c r="I300" s="34">
        <v>0.0</v>
      </c>
      <c r="J300" s="34">
        <v>0.0</v>
      </c>
      <c r="K300" s="34">
        <v>1.0</v>
      </c>
      <c r="L300" s="34">
        <v>0.0</v>
      </c>
      <c r="M300" s="34">
        <v>0.0</v>
      </c>
      <c r="N300" s="34">
        <v>0.0</v>
      </c>
      <c r="O300" s="34">
        <v>0.0</v>
      </c>
    </row>
    <row r="301">
      <c r="A301" s="34" t="s">
        <v>703</v>
      </c>
      <c r="B301" s="34" t="s">
        <v>703</v>
      </c>
      <c r="C301" s="34" t="s">
        <v>2385</v>
      </c>
      <c r="D301" s="34" t="s">
        <v>2080</v>
      </c>
      <c r="E301" s="34">
        <v>0.0</v>
      </c>
      <c r="F301" s="34">
        <v>0.0</v>
      </c>
      <c r="G301" s="34">
        <v>1.0</v>
      </c>
      <c r="H301" s="34">
        <v>0.0</v>
      </c>
      <c r="I301" s="34">
        <v>0.0</v>
      </c>
      <c r="J301" s="34">
        <v>0.0</v>
      </c>
      <c r="K301" s="34">
        <v>1.0</v>
      </c>
      <c r="L301" s="34">
        <v>0.0</v>
      </c>
      <c r="M301" s="34">
        <v>0.0</v>
      </c>
      <c r="N301" s="34">
        <v>0.0</v>
      </c>
      <c r="O301" s="34">
        <v>0.0</v>
      </c>
    </row>
    <row r="302">
      <c r="A302" s="34" t="s">
        <v>703</v>
      </c>
      <c r="B302" s="34" t="s">
        <v>703</v>
      </c>
      <c r="C302" s="34" t="s">
        <v>2386</v>
      </c>
      <c r="D302" s="34" t="s">
        <v>2080</v>
      </c>
      <c r="E302" s="34">
        <v>0.0</v>
      </c>
      <c r="F302" s="34">
        <v>0.0</v>
      </c>
      <c r="G302" s="34">
        <v>1.0</v>
      </c>
      <c r="H302" s="34">
        <v>0.0</v>
      </c>
      <c r="I302" s="34">
        <v>0.0</v>
      </c>
      <c r="J302" s="34">
        <v>0.0</v>
      </c>
      <c r="K302" s="34">
        <v>1.0</v>
      </c>
      <c r="L302" s="34">
        <v>0.0</v>
      </c>
      <c r="M302" s="34">
        <v>0.0</v>
      </c>
      <c r="N302" s="34">
        <v>0.0</v>
      </c>
      <c r="O302" s="34">
        <v>0.0</v>
      </c>
    </row>
    <row r="303">
      <c r="A303" s="34" t="s">
        <v>710</v>
      </c>
      <c r="B303" s="34" t="s">
        <v>710</v>
      </c>
      <c r="C303" s="34" t="s">
        <v>2387</v>
      </c>
      <c r="D303" s="34" t="s">
        <v>2080</v>
      </c>
      <c r="E303" s="34">
        <v>0.0</v>
      </c>
      <c r="F303" s="34">
        <v>0.0</v>
      </c>
      <c r="G303" s="34">
        <v>1.0</v>
      </c>
      <c r="H303" s="34">
        <v>0.0</v>
      </c>
      <c r="I303" s="34">
        <v>0.0</v>
      </c>
      <c r="J303" s="34">
        <v>0.0</v>
      </c>
      <c r="K303" s="34">
        <v>1.0</v>
      </c>
      <c r="L303" s="34">
        <v>0.0</v>
      </c>
      <c r="M303" s="34">
        <v>0.0</v>
      </c>
      <c r="N303" s="34">
        <v>0.0</v>
      </c>
      <c r="O303" s="34">
        <v>0.0</v>
      </c>
    </row>
    <row r="304">
      <c r="A304" s="34" t="s">
        <v>710</v>
      </c>
      <c r="B304" s="34" t="s">
        <v>710</v>
      </c>
      <c r="C304" s="34" t="s">
        <v>2388</v>
      </c>
      <c r="D304" s="34" t="s">
        <v>2080</v>
      </c>
      <c r="E304" s="34">
        <v>0.0</v>
      </c>
      <c r="F304" s="34">
        <v>0.0</v>
      </c>
      <c r="G304" s="34">
        <v>1.0</v>
      </c>
      <c r="H304" s="34">
        <v>0.0</v>
      </c>
      <c r="I304" s="34">
        <v>0.0</v>
      </c>
      <c r="J304" s="34">
        <v>0.0</v>
      </c>
      <c r="K304" s="34">
        <v>1.0</v>
      </c>
      <c r="L304" s="34">
        <v>0.0</v>
      </c>
      <c r="M304" s="34">
        <v>0.0</v>
      </c>
      <c r="N304" s="34">
        <v>0.0</v>
      </c>
      <c r="O304" s="34">
        <v>0.0</v>
      </c>
    </row>
    <row r="305">
      <c r="A305" s="34" t="s">
        <v>710</v>
      </c>
      <c r="B305" s="34" t="s">
        <v>710</v>
      </c>
      <c r="C305" s="34" t="s">
        <v>2389</v>
      </c>
      <c r="D305" s="34" t="s">
        <v>2080</v>
      </c>
      <c r="E305" s="34">
        <v>0.0</v>
      </c>
      <c r="F305" s="34">
        <v>0.0</v>
      </c>
      <c r="G305" s="34">
        <v>1.0</v>
      </c>
      <c r="H305" s="34">
        <v>0.0</v>
      </c>
      <c r="I305" s="34">
        <v>0.0</v>
      </c>
      <c r="J305" s="34">
        <v>0.0</v>
      </c>
      <c r="K305" s="34">
        <v>1.0</v>
      </c>
      <c r="L305" s="34">
        <v>0.0</v>
      </c>
      <c r="M305" s="34">
        <v>0.0</v>
      </c>
      <c r="N305" s="34">
        <v>0.0</v>
      </c>
      <c r="O305" s="34">
        <v>0.0</v>
      </c>
    </row>
    <row r="306">
      <c r="A306" s="34" t="s">
        <v>710</v>
      </c>
      <c r="B306" s="34" t="s">
        <v>710</v>
      </c>
      <c r="C306" s="34" t="s">
        <v>2390</v>
      </c>
      <c r="D306" s="34" t="s">
        <v>2080</v>
      </c>
      <c r="E306" s="34">
        <v>0.0</v>
      </c>
      <c r="F306" s="34">
        <v>0.0</v>
      </c>
      <c r="G306" s="34">
        <v>1.0</v>
      </c>
      <c r="H306" s="34">
        <v>0.0</v>
      </c>
      <c r="I306" s="34">
        <v>0.0</v>
      </c>
      <c r="J306" s="34">
        <v>0.0</v>
      </c>
      <c r="K306" s="34">
        <v>1.0</v>
      </c>
      <c r="L306" s="34">
        <v>0.0</v>
      </c>
      <c r="M306" s="34">
        <v>0.0</v>
      </c>
      <c r="N306" s="34">
        <v>0.0</v>
      </c>
      <c r="O306" s="34">
        <v>0.0</v>
      </c>
    </row>
    <row r="307">
      <c r="A307" s="34" t="s">
        <v>710</v>
      </c>
      <c r="B307" s="34" t="s">
        <v>710</v>
      </c>
      <c r="C307" s="34" t="s">
        <v>2391</v>
      </c>
      <c r="D307" s="34" t="s">
        <v>2080</v>
      </c>
      <c r="E307" s="34">
        <v>0.0</v>
      </c>
      <c r="F307" s="34">
        <v>0.0</v>
      </c>
      <c r="G307" s="34">
        <v>1.0</v>
      </c>
      <c r="H307" s="34">
        <v>0.0</v>
      </c>
      <c r="I307" s="34">
        <v>0.0</v>
      </c>
      <c r="J307" s="34">
        <v>0.0</v>
      </c>
      <c r="K307" s="34">
        <v>1.0</v>
      </c>
      <c r="L307" s="34">
        <v>0.0</v>
      </c>
      <c r="M307" s="34">
        <v>0.0</v>
      </c>
      <c r="N307" s="34">
        <v>0.0</v>
      </c>
      <c r="O307" s="34">
        <v>0.0</v>
      </c>
    </row>
    <row r="308">
      <c r="A308" s="34" t="s">
        <v>710</v>
      </c>
      <c r="B308" s="34" t="s">
        <v>710</v>
      </c>
      <c r="C308" s="34" t="s">
        <v>2392</v>
      </c>
      <c r="D308" s="34" t="s">
        <v>2080</v>
      </c>
      <c r="E308" s="34">
        <v>0.0</v>
      </c>
      <c r="F308" s="34">
        <v>0.0</v>
      </c>
      <c r="G308" s="34">
        <v>1.0</v>
      </c>
      <c r="H308" s="34">
        <v>0.0</v>
      </c>
      <c r="I308" s="34">
        <v>0.0</v>
      </c>
      <c r="J308" s="34">
        <v>0.0</v>
      </c>
      <c r="K308" s="34">
        <v>1.0</v>
      </c>
      <c r="L308" s="34">
        <v>0.0</v>
      </c>
      <c r="M308" s="34">
        <v>0.0</v>
      </c>
      <c r="N308" s="34">
        <v>0.0</v>
      </c>
      <c r="O308" s="34">
        <v>0.0</v>
      </c>
    </row>
    <row r="309">
      <c r="A309" s="34" t="s">
        <v>718</v>
      </c>
      <c r="B309" s="34" t="s">
        <v>718</v>
      </c>
      <c r="C309" s="34" t="s">
        <v>2393</v>
      </c>
      <c r="D309" s="34" t="s">
        <v>2080</v>
      </c>
      <c r="E309" s="34">
        <v>0.0</v>
      </c>
      <c r="F309" s="34">
        <v>0.0</v>
      </c>
      <c r="G309" s="34">
        <v>1.0</v>
      </c>
      <c r="H309" s="34">
        <v>0.0</v>
      </c>
      <c r="I309" s="34">
        <v>0.0</v>
      </c>
      <c r="J309" s="34">
        <v>0.0</v>
      </c>
      <c r="K309" s="34">
        <v>1.0</v>
      </c>
      <c r="L309" s="34">
        <v>0.0</v>
      </c>
      <c r="M309" s="34">
        <v>0.0</v>
      </c>
      <c r="N309" s="34">
        <v>0.0</v>
      </c>
      <c r="O309" s="34">
        <v>0.0</v>
      </c>
    </row>
    <row r="310">
      <c r="A310" s="34" t="s">
        <v>727</v>
      </c>
      <c r="B310" s="34" t="s">
        <v>727</v>
      </c>
      <c r="C310" s="34" t="s">
        <v>2394</v>
      </c>
      <c r="D310" s="34" t="s">
        <v>2080</v>
      </c>
      <c r="E310" s="34">
        <v>0.0</v>
      </c>
      <c r="F310" s="34">
        <v>0.0</v>
      </c>
      <c r="G310" s="34">
        <v>1.0</v>
      </c>
      <c r="H310" s="34">
        <v>0.0</v>
      </c>
      <c r="I310" s="34">
        <v>0.0</v>
      </c>
      <c r="J310" s="34">
        <v>0.0</v>
      </c>
      <c r="K310" s="34">
        <v>1.0</v>
      </c>
      <c r="L310" s="34">
        <v>0.0</v>
      </c>
      <c r="M310" s="34">
        <v>0.0</v>
      </c>
      <c r="N310" s="34">
        <v>0.0</v>
      </c>
      <c r="O310" s="34">
        <v>0.0</v>
      </c>
    </row>
    <row r="311">
      <c r="A311" s="34" t="s">
        <v>733</v>
      </c>
      <c r="B311" s="34" t="s">
        <v>733</v>
      </c>
      <c r="C311" s="34" t="s">
        <v>2395</v>
      </c>
      <c r="D311" s="34" t="s">
        <v>2080</v>
      </c>
      <c r="E311" s="34">
        <v>0.0</v>
      </c>
      <c r="F311" s="34">
        <v>0.0</v>
      </c>
      <c r="G311" s="34">
        <v>1.0</v>
      </c>
      <c r="H311" s="34">
        <v>0.0</v>
      </c>
      <c r="I311" s="34">
        <v>0.0</v>
      </c>
      <c r="J311" s="34">
        <v>0.0</v>
      </c>
      <c r="K311" s="34">
        <v>0.0</v>
      </c>
      <c r="L311" s="34">
        <v>0.0</v>
      </c>
      <c r="M311" s="34">
        <v>0.0</v>
      </c>
      <c r="N311" s="34">
        <v>0.0</v>
      </c>
      <c r="O311" s="34">
        <v>1.0</v>
      </c>
    </row>
    <row r="312">
      <c r="A312" s="34" t="s">
        <v>733</v>
      </c>
      <c r="B312" s="34" t="s">
        <v>733</v>
      </c>
      <c r="C312" s="34" t="s">
        <v>2396</v>
      </c>
      <c r="D312" s="34" t="s">
        <v>2080</v>
      </c>
      <c r="E312" s="34">
        <v>0.0</v>
      </c>
      <c r="F312" s="34">
        <v>0.0</v>
      </c>
      <c r="G312" s="34">
        <v>1.0</v>
      </c>
      <c r="H312" s="34">
        <v>0.0</v>
      </c>
      <c r="I312" s="34">
        <v>0.0</v>
      </c>
      <c r="J312" s="34">
        <v>0.0</v>
      </c>
      <c r="K312" s="34">
        <v>0.0</v>
      </c>
      <c r="L312" s="34">
        <v>0.0</v>
      </c>
      <c r="M312" s="34">
        <v>0.0</v>
      </c>
      <c r="N312" s="34">
        <v>0.0</v>
      </c>
      <c r="O312" s="34">
        <v>1.0</v>
      </c>
    </row>
    <row r="313">
      <c r="A313" s="34" t="s">
        <v>740</v>
      </c>
      <c r="B313" s="34" t="s">
        <v>740</v>
      </c>
      <c r="C313" s="34" t="s">
        <v>2397</v>
      </c>
      <c r="D313" s="34" t="s">
        <v>2080</v>
      </c>
      <c r="E313" s="34">
        <v>0.0</v>
      </c>
      <c r="F313" s="34">
        <v>0.0</v>
      </c>
      <c r="G313" s="34">
        <v>1.0</v>
      </c>
      <c r="H313" s="34">
        <v>0.0</v>
      </c>
      <c r="I313" s="34">
        <v>0.0</v>
      </c>
      <c r="J313" s="34">
        <v>0.0</v>
      </c>
      <c r="K313" s="34">
        <v>1.0</v>
      </c>
      <c r="L313" s="34">
        <v>0.0</v>
      </c>
      <c r="M313" s="34">
        <v>0.0</v>
      </c>
      <c r="N313" s="34">
        <v>0.0</v>
      </c>
      <c r="O313" s="34">
        <v>0.0</v>
      </c>
    </row>
    <row r="314">
      <c r="A314" s="34" t="s">
        <v>746</v>
      </c>
      <c r="B314" s="34" t="s">
        <v>746</v>
      </c>
      <c r="C314" s="34" t="s">
        <v>2398</v>
      </c>
      <c r="D314" s="34" t="s">
        <v>2080</v>
      </c>
      <c r="E314" s="34">
        <v>0.0</v>
      </c>
      <c r="F314" s="34">
        <v>0.0</v>
      </c>
      <c r="G314" s="34">
        <v>1.0</v>
      </c>
      <c r="H314" s="34">
        <v>0.0</v>
      </c>
      <c r="I314" s="34">
        <v>0.0</v>
      </c>
      <c r="J314" s="34">
        <v>0.0</v>
      </c>
      <c r="K314" s="34">
        <v>1.0</v>
      </c>
      <c r="L314" s="34">
        <v>0.0</v>
      </c>
      <c r="M314" s="34">
        <v>0.0</v>
      </c>
      <c r="N314" s="34">
        <v>0.0</v>
      </c>
      <c r="O314" s="34">
        <v>0.0</v>
      </c>
    </row>
    <row r="315">
      <c r="A315" s="34" t="s">
        <v>746</v>
      </c>
      <c r="B315" s="34" t="s">
        <v>746</v>
      </c>
      <c r="C315" s="34" t="s">
        <v>2399</v>
      </c>
      <c r="D315" s="34" t="s">
        <v>2080</v>
      </c>
      <c r="E315" s="34">
        <v>0.0</v>
      </c>
      <c r="F315" s="34">
        <v>0.0</v>
      </c>
      <c r="G315" s="34">
        <v>1.0</v>
      </c>
      <c r="H315" s="34">
        <v>0.0</v>
      </c>
      <c r="I315" s="34">
        <v>0.0</v>
      </c>
      <c r="J315" s="34">
        <v>0.0</v>
      </c>
      <c r="K315" s="34">
        <v>1.0</v>
      </c>
      <c r="L315" s="34">
        <v>0.0</v>
      </c>
      <c r="M315" s="34">
        <v>0.0</v>
      </c>
      <c r="N315" s="34">
        <v>0.0</v>
      </c>
      <c r="O315" s="34">
        <v>0.0</v>
      </c>
    </row>
    <row r="316">
      <c r="A316" s="34" t="s">
        <v>754</v>
      </c>
      <c r="B316" s="34" t="s">
        <v>754</v>
      </c>
      <c r="C316" s="34" t="s">
        <v>2400</v>
      </c>
      <c r="D316" s="34" t="s">
        <v>2080</v>
      </c>
      <c r="E316" s="34">
        <v>0.0</v>
      </c>
      <c r="F316" s="34">
        <v>0.0</v>
      </c>
      <c r="G316" s="34">
        <v>2.0</v>
      </c>
      <c r="H316" s="34">
        <v>0.0</v>
      </c>
      <c r="I316" s="34">
        <v>0.0</v>
      </c>
      <c r="J316" s="34">
        <v>0.0</v>
      </c>
      <c r="K316" s="34">
        <v>2.0</v>
      </c>
      <c r="L316" s="34">
        <v>0.0</v>
      </c>
      <c r="M316" s="34">
        <v>0.0</v>
      </c>
      <c r="N316" s="34">
        <v>0.0</v>
      </c>
      <c r="O316" s="34">
        <v>0.0</v>
      </c>
    </row>
    <row r="317">
      <c r="A317" s="34" t="s">
        <v>758</v>
      </c>
      <c r="B317" s="34" t="s">
        <v>758</v>
      </c>
      <c r="C317" s="34" t="s">
        <v>2401</v>
      </c>
      <c r="D317" s="34" t="s">
        <v>2080</v>
      </c>
      <c r="E317" s="34">
        <v>0.0</v>
      </c>
      <c r="F317" s="34">
        <v>0.0</v>
      </c>
      <c r="G317" s="34">
        <v>1.0</v>
      </c>
      <c r="H317" s="34">
        <v>0.0</v>
      </c>
      <c r="I317" s="34">
        <v>0.0</v>
      </c>
      <c r="J317" s="34">
        <v>0.0</v>
      </c>
      <c r="K317" s="34">
        <v>1.0</v>
      </c>
      <c r="L317" s="34">
        <v>0.0</v>
      </c>
      <c r="M317" s="34">
        <v>0.0</v>
      </c>
      <c r="N317" s="34">
        <v>0.0</v>
      </c>
      <c r="O317" s="34">
        <v>0.0</v>
      </c>
    </row>
    <row r="318">
      <c r="A318" s="34" t="s">
        <v>758</v>
      </c>
      <c r="B318" s="34" t="s">
        <v>758</v>
      </c>
      <c r="C318" s="34" t="s">
        <v>2402</v>
      </c>
      <c r="D318" s="34" t="s">
        <v>2080</v>
      </c>
      <c r="E318" s="34">
        <v>0.0</v>
      </c>
      <c r="F318" s="34">
        <v>0.0</v>
      </c>
      <c r="G318" s="34">
        <v>1.0</v>
      </c>
      <c r="H318" s="34">
        <v>0.0</v>
      </c>
      <c r="I318" s="34">
        <v>0.0</v>
      </c>
      <c r="J318" s="34">
        <v>0.0</v>
      </c>
      <c r="K318" s="34">
        <v>1.0</v>
      </c>
      <c r="L318" s="34">
        <v>0.0</v>
      </c>
      <c r="M318" s="34">
        <v>0.0</v>
      </c>
      <c r="N318" s="34">
        <v>0.0</v>
      </c>
      <c r="O318" s="34">
        <v>0.0</v>
      </c>
    </row>
    <row r="319">
      <c r="A319" s="34" t="s">
        <v>767</v>
      </c>
      <c r="B319" s="34" t="s">
        <v>767</v>
      </c>
      <c r="C319" s="34" t="s">
        <v>2403</v>
      </c>
      <c r="D319" s="34" t="s">
        <v>2080</v>
      </c>
      <c r="E319" s="34">
        <v>0.0</v>
      </c>
      <c r="F319" s="34">
        <v>0.0</v>
      </c>
      <c r="G319" s="34">
        <v>1.0</v>
      </c>
      <c r="H319" s="34">
        <v>0.0</v>
      </c>
      <c r="I319" s="34">
        <v>0.0</v>
      </c>
      <c r="J319" s="34">
        <v>0.0</v>
      </c>
      <c r="K319" s="34">
        <v>1.0</v>
      </c>
      <c r="L319" s="34">
        <v>0.0</v>
      </c>
      <c r="M319" s="34">
        <v>0.0</v>
      </c>
      <c r="N319" s="34">
        <v>0.0</v>
      </c>
      <c r="O319" s="34">
        <v>0.0</v>
      </c>
    </row>
    <row r="320">
      <c r="A320" s="34" t="s">
        <v>776</v>
      </c>
      <c r="B320" s="34" t="s">
        <v>776</v>
      </c>
      <c r="C320" s="34" t="s">
        <v>2404</v>
      </c>
      <c r="D320" s="34" t="s">
        <v>2080</v>
      </c>
      <c r="E320" s="34">
        <v>0.0</v>
      </c>
      <c r="F320" s="34">
        <v>0.0</v>
      </c>
      <c r="G320" s="34">
        <v>1.0</v>
      </c>
      <c r="H320" s="34">
        <v>0.0</v>
      </c>
      <c r="I320" s="34">
        <v>0.0</v>
      </c>
      <c r="J320" s="34">
        <v>0.0</v>
      </c>
      <c r="K320" s="34">
        <v>1.0</v>
      </c>
      <c r="L320" s="34">
        <v>0.0</v>
      </c>
      <c r="M320" s="34">
        <v>0.0</v>
      </c>
      <c r="N320" s="34">
        <v>0.0</v>
      </c>
      <c r="O320" s="34">
        <v>0.0</v>
      </c>
    </row>
    <row r="321">
      <c r="A321" s="34" t="s">
        <v>776</v>
      </c>
      <c r="B321" s="34" t="s">
        <v>776</v>
      </c>
      <c r="C321" s="34" t="s">
        <v>2405</v>
      </c>
      <c r="D321" s="34" t="s">
        <v>2080</v>
      </c>
      <c r="E321" s="34">
        <v>0.0</v>
      </c>
      <c r="F321" s="34">
        <v>0.0</v>
      </c>
      <c r="G321" s="34">
        <v>1.0</v>
      </c>
      <c r="H321" s="34">
        <v>0.0</v>
      </c>
      <c r="I321" s="34">
        <v>0.0</v>
      </c>
      <c r="J321" s="34">
        <v>0.0</v>
      </c>
      <c r="K321" s="34">
        <v>1.0</v>
      </c>
      <c r="L321" s="34">
        <v>0.0</v>
      </c>
      <c r="M321" s="34">
        <v>0.0</v>
      </c>
      <c r="N321" s="34">
        <v>0.0</v>
      </c>
      <c r="O321" s="34">
        <v>0.0</v>
      </c>
    </row>
    <row r="322">
      <c r="A322" s="34" t="s">
        <v>783</v>
      </c>
      <c r="B322" s="34" t="s">
        <v>783</v>
      </c>
      <c r="C322" s="34" t="s">
        <v>2406</v>
      </c>
      <c r="D322" s="34" t="s">
        <v>2080</v>
      </c>
      <c r="E322" s="34">
        <v>0.0</v>
      </c>
      <c r="F322" s="34">
        <v>0.0</v>
      </c>
      <c r="G322" s="34">
        <v>1.0</v>
      </c>
      <c r="H322" s="34">
        <v>0.0</v>
      </c>
      <c r="I322" s="34">
        <v>0.0</v>
      </c>
      <c r="J322" s="34">
        <v>0.0</v>
      </c>
      <c r="K322" s="34">
        <v>1.0</v>
      </c>
      <c r="L322" s="34">
        <v>0.0</v>
      </c>
      <c r="M322" s="34">
        <v>0.0</v>
      </c>
      <c r="N322" s="34">
        <v>0.0</v>
      </c>
      <c r="O322" s="34">
        <v>0.0</v>
      </c>
    </row>
    <row r="323">
      <c r="A323" s="34" t="s">
        <v>783</v>
      </c>
      <c r="B323" s="34" t="s">
        <v>783</v>
      </c>
      <c r="C323" s="34" t="s">
        <v>2407</v>
      </c>
      <c r="D323" s="34" t="s">
        <v>2080</v>
      </c>
      <c r="E323" s="34">
        <v>0.0</v>
      </c>
      <c r="F323" s="34">
        <v>0.0</v>
      </c>
      <c r="G323" s="34">
        <v>1.0</v>
      </c>
      <c r="H323" s="34">
        <v>0.0</v>
      </c>
      <c r="I323" s="34">
        <v>0.0</v>
      </c>
      <c r="J323" s="34">
        <v>0.0</v>
      </c>
      <c r="K323" s="34">
        <v>1.0</v>
      </c>
      <c r="L323" s="34">
        <v>0.0</v>
      </c>
      <c r="M323" s="34">
        <v>0.0</v>
      </c>
      <c r="N323" s="34">
        <v>0.0</v>
      </c>
      <c r="O323" s="34">
        <v>0.0</v>
      </c>
    </row>
    <row r="324">
      <c r="A324" s="34" t="s">
        <v>792</v>
      </c>
      <c r="B324" s="34" t="s">
        <v>792</v>
      </c>
      <c r="C324" s="34" t="s">
        <v>2408</v>
      </c>
      <c r="D324" s="34" t="s">
        <v>2080</v>
      </c>
      <c r="E324" s="34">
        <v>0.0</v>
      </c>
      <c r="F324" s="34">
        <v>0.0</v>
      </c>
      <c r="G324" s="34">
        <v>1.0</v>
      </c>
      <c r="H324" s="34">
        <v>0.0</v>
      </c>
      <c r="I324" s="34">
        <v>0.0</v>
      </c>
      <c r="J324" s="34">
        <v>0.0</v>
      </c>
      <c r="K324" s="34">
        <v>1.0</v>
      </c>
      <c r="L324" s="34">
        <v>0.0</v>
      </c>
      <c r="M324" s="34">
        <v>0.0</v>
      </c>
      <c r="N324" s="34">
        <v>0.0</v>
      </c>
      <c r="O324" s="34">
        <v>0.0</v>
      </c>
    </row>
    <row r="325">
      <c r="A325" s="34" t="s">
        <v>800</v>
      </c>
      <c r="B325" s="34" t="s">
        <v>800</v>
      </c>
      <c r="C325" s="34" t="s">
        <v>2409</v>
      </c>
      <c r="D325" s="34" t="s">
        <v>2080</v>
      </c>
      <c r="E325" s="34">
        <v>0.0</v>
      </c>
      <c r="F325" s="34">
        <v>0.0</v>
      </c>
      <c r="G325" s="34">
        <v>2.0</v>
      </c>
      <c r="H325" s="34">
        <v>0.0</v>
      </c>
      <c r="I325" s="34">
        <v>0.0</v>
      </c>
      <c r="J325" s="34">
        <v>0.0</v>
      </c>
      <c r="K325" s="34">
        <v>2.0</v>
      </c>
      <c r="L325" s="34">
        <v>0.0</v>
      </c>
      <c r="M325" s="34">
        <v>0.0</v>
      </c>
      <c r="N325" s="34">
        <v>0.0</v>
      </c>
      <c r="O325" s="34">
        <v>0.0</v>
      </c>
    </row>
    <row r="326">
      <c r="A326" s="34" t="s">
        <v>800</v>
      </c>
      <c r="B326" s="34" t="s">
        <v>800</v>
      </c>
      <c r="C326" s="34" t="s">
        <v>2410</v>
      </c>
      <c r="D326" s="34" t="s">
        <v>2080</v>
      </c>
      <c r="E326" s="34">
        <v>0.0</v>
      </c>
      <c r="F326" s="34">
        <v>0.0</v>
      </c>
      <c r="G326" s="34">
        <v>2.0</v>
      </c>
      <c r="H326" s="34">
        <v>0.0</v>
      </c>
      <c r="I326" s="34">
        <v>0.0</v>
      </c>
      <c r="J326" s="34">
        <v>0.0</v>
      </c>
      <c r="K326" s="34">
        <v>2.0</v>
      </c>
      <c r="L326" s="34">
        <v>0.0</v>
      </c>
      <c r="M326" s="34">
        <v>0.0</v>
      </c>
      <c r="N326" s="34">
        <v>0.0</v>
      </c>
      <c r="O326" s="34">
        <v>0.0</v>
      </c>
    </row>
    <row r="327">
      <c r="A327" s="34" t="s">
        <v>800</v>
      </c>
      <c r="B327" s="34" t="s">
        <v>800</v>
      </c>
      <c r="C327" s="34" t="s">
        <v>2411</v>
      </c>
      <c r="D327" s="34" t="s">
        <v>2080</v>
      </c>
      <c r="E327" s="34">
        <v>0.0</v>
      </c>
      <c r="F327" s="34">
        <v>0.0</v>
      </c>
      <c r="G327" s="34">
        <v>2.0</v>
      </c>
      <c r="H327" s="34">
        <v>0.0</v>
      </c>
      <c r="I327" s="34">
        <v>0.0</v>
      </c>
      <c r="J327" s="34">
        <v>0.0</v>
      </c>
      <c r="K327" s="34">
        <v>2.0</v>
      </c>
      <c r="L327" s="34">
        <v>0.0</v>
      </c>
      <c r="M327" s="34">
        <v>0.0</v>
      </c>
      <c r="N327" s="34">
        <v>0.0</v>
      </c>
      <c r="O327" s="34">
        <v>0.0</v>
      </c>
    </row>
    <row r="328">
      <c r="A328" s="34" t="s">
        <v>800</v>
      </c>
      <c r="B328" s="34" t="s">
        <v>800</v>
      </c>
      <c r="C328" s="34" t="s">
        <v>2412</v>
      </c>
      <c r="D328" s="34" t="s">
        <v>2080</v>
      </c>
      <c r="E328" s="34">
        <v>0.0</v>
      </c>
      <c r="F328" s="34">
        <v>0.0</v>
      </c>
      <c r="G328" s="34">
        <v>2.0</v>
      </c>
      <c r="H328" s="34">
        <v>0.0</v>
      </c>
      <c r="I328" s="34">
        <v>0.0</v>
      </c>
      <c r="J328" s="34">
        <v>0.0</v>
      </c>
      <c r="K328" s="34">
        <v>2.0</v>
      </c>
      <c r="L328" s="34">
        <v>0.0</v>
      </c>
      <c r="M328" s="34">
        <v>0.0</v>
      </c>
      <c r="N328" s="34">
        <v>0.0</v>
      </c>
      <c r="O328" s="34">
        <v>0.0</v>
      </c>
    </row>
    <row r="329">
      <c r="A329" s="34" t="s">
        <v>800</v>
      </c>
      <c r="B329" s="34" t="s">
        <v>800</v>
      </c>
      <c r="C329" s="34" t="s">
        <v>2413</v>
      </c>
      <c r="D329" s="34" t="s">
        <v>2080</v>
      </c>
      <c r="E329" s="34">
        <v>0.0</v>
      </c>
      <c r="F329" s="34">
        <v>0.0</v>
      </c>
      <c r="G329" s="34">
        <v>2.0</v>
      </c>
      <c r="H329" s="34">
        <v>0.0</v>
      </c>
      <c r="I329" s="34">
        <v>0.0</v>
      </c>
      <c r="J329" s="34">
        <v>0.0</v>
      </c>
      <c r="K329" s="34">
        <v>2.0</v>
      </c>
      <c r="L329" s="34">
        <v>0.0</v>
      </c>
      <c r="M329" s="34">
        <v>0.0</v>
      </c>
      <c r="N329" s="34">
        <v>0.0</v>
      </c>
      <c r="O329" s="34">
        <v>0.0</v>
      </c>
    </row>
    <row r="330">
      <c r="A330" s="34" t="s">
        <v>817</v>
      </c>
      <c r="B330" s="34" t="s">
        <v>817</v>
      </c>
      <c r="C330" s="34" t="s">
        <v>2414</v>
      </c>
      <c r="D330" s="34" t="s">
        <v>2080</v>
      </c>
      <c r="E330" s="34">
        <v>0.0</v>
      </c>
      <c r="F330" s="34">
        <v>0.0</v>
      </c>
      <c r="G330" s="34">
        <v>1.0</v>
      </c>
      <c r="H330" s="34">
        <v>1.0</v>
      </c>
      <c r="I330" s="34">
        <v>0.0</v>
      </c>
      <c r="J330" s="34">
        <v>0.0</v>
      </c>
      <c r="K330" s="34">
        <v>0.0</v>
      </c>
      <c r="L330" s="34">
        <v>0.0</v>
      </c>
      <c r="M330" s="34">
        <v>0.0</v>
      </c>
      <c r="N330" s="34">
        <v>0.0</v>
      </c>
      <c r="O330" s="34">
        <v>0.0</v>
      </c>
    </row>
    <row r="331">
      <c r="A331" s="34" t="s">
        <v>817</v>
      </c>
      <c r="B331" s="34" t="s">
        <v>817</v>
      </c>
      <c r="C331" s="34" t="s">
        <v>2415</v>
      </c>
      <c r="D331" s="34" t="s">
        <v>2080</v>
      </c>
      <c r="E331" s="34">
        <v>0.0</v>
      </c>
      <c r="F331" s="34">
        <v>0.0</v>
      </c>
      <c r="G331" s="34">
        <v>1.0</v>
      </c>
      <c r="H331" s="34">
        <v>1.0</v>
      </c>
      <c r="I331" s="34">
        <v>0.0</v>
      </c>
      <c r="J331" s="34">
        <v>0.0</v>
      </c>
      <c r="K331" s="34">
        <v>0.0</v>
      </c>
      <c r="L331" s="34">
        <v>0.0</v>
      </c>
      <c r="M331" s="34">
        <v>0.0</v>
      </c>
      <c r="N331" s="34">
        <v>0.0</v>
      </c>
      <c r="O331" s="34">
        <v>0.0</v>
      </c>
    </row>
    <row r="332">
      <c r="A332" s="34" t="s">
        <v>823</v>
      </c>
      <c r="B332" s="34" t="s">
        <v>823</v>
      </c>
      <c r="C332" s="34" t="s">
        <v>2416</v>
      </c>
      <c r="D332" s="34" t="s">
        <v>2080</v>
      </c>
      <c r="E332" s="34">
        <v>0.0</v>
      </c>
      <c r="F332" s="34">
        <v>0.0</v>
      </c>
      <c r="G332" s="34">
        <v>1.0</v>
      </c>
      <c r="H332" s="34">
        <v>0.0</v>
      </c>
      <c r="I332" s="34">
        <v>0.0</v>
      </c>
      <c r="J332" s="34">
        <v>0.0</v>
      </c>
      <c r="K332" s="34">
        <v>1.0</v>
      </c>
      <c r="L332" s="34">
        <v>0.0</v>
      </c>
      <c r="M332" s="34">
        <v>0.0</v>
      </c>
      <c r="N332" s="34">
        <v>0.0</v>
      </c>
      <c r="O332" s="34">
        <v>0.0</v>
      </c>
    </row>
    <row r="333">
      <c r="A333" s="34" t="s">
        <v>823</v>
      </c>
      <c r="B333" s="34" t="s">
        <v>823</v>
      </c>
      <c r="C333" s="34" t="s">
        <v>2417</v>
      </c>
      <c r="D333" s="34" t="s">
        <v>2080</v>
      </c>
      <c r="E333" s="34">
        <v>0.0</v>
      </c>
      <c r="F333" s="34">
        <v>0.0</v>
      </c>
      <c r="G333" s="34">
        <v>1.0</v>
      </c>
      <c r="H333" s="34">
        <v>0.0</v>
      </c>
      <c r="I333" s="34">
        <v>0.0</v>
      </c>
      <c r="J333" s="34">
        <v>0.0</v>
      </c>
      <c r="K333" s="34">
        <v>1.0</v>
      </c>
      <c r="L333" s="34">
        <v>0.0</v>
      </c>
      <c r="M333" s="34">
        <v>0.0</v>
      </c>
      <c r="N333" s="34">
        <v>0.0</v>
      </c>
      <c r="O333" s="34">
        <v>0.0</v>
      </c>
    </row>
    <row r="334">
      <c r="A334" s="34" t="s">
        <v>825</v>
      </c>
      <c r="B334" s="34" t="s">
        <v>825</v>
      </c>
      <c r="C334" s="34" t="s">
        <v>2418</v>
      </c>
      <c r="D334" s="34" t="s">
        <v>2080</v>
      </c>
      <c r="E334" s="34">
        <v>0.0</v>
      </c>
      <c r="F334" s="34">
        <v>0.0</v>
      </c>
      <c r="G334" s="34">
        <v>1.0</v>
      </c>
      <c r="H334" s="34">
        <v>0.0</v>
      </c>
      <c r="I334" s="34">
        <v>0.0</v>
      </c>
      <c r="J334" s="34">
        <v>0.0</v>
      </c>
      <c r="K334" s="34">
        <v>1.0</v>
      </c>
      <c r="L334" s="34">
        <v>0.0</v>
      </c>
      <c r="M334" s="34">
        <v>0.0</v>
      </c>
      <c r="N334" s="34">
        <v>0.0</v>
      </c>
      <c r="O334" s="34">
        <v>0.0</v>
      </c>
    </row>
    <row r="335">
      <c r="A335" s="34" t="s">
        <v>833</v>
      </c>
      <c r="B335" s="34" t="s">
        <v>833</v>
      </c>
      <c r="C335" s="34" t="s">
        <v>2419</v>
      </c>
      <c r="D335" s="34" t="s">
        <v>2080</v>
      </c>
      <c r="E335" s="34">
        <v>0.0</v>
      </c>
      <c r="F335" s="34">
        <v>0.0</v>
      </c>
      <c r="G335" s="34">
        <v>1.0</v>
      </c>
      <c r="H335" s="34">
        <v>0.0</v>
      </c>
      <c r="I335" s="34">
        <v>0.0</v>
      </c>
      <c r="J335" s="34">
        <v>1.0</v>
      </c>
      <c r="K335" s="34">
        <v>0.0</v>
      </c>
      <c r="L335" s="34">
        <v>0.0</v>
      </c>
      <c r="M335" s="34">
        <v>0.0</v>
      </c>
      <c r="N335" s="34">
        <v>0.0</v>
      </c>
      <c r="O335" s="34">
        <v>0.0</v>
      </c>
    </row>
    <row r="336">
      <c r="A336" s="34" t="s">
        <v>847</v>
      </c>
      <c r="B336" s="34" t="s">
        <v>847</v>
      </c>
      <c r="C336" s="34" t="s">
        <v>2420</v>
      </c>
      <c r="D336" s="34" t="s">
        <v>2080</v>
      </c>
      <c r="E336" s="34">
        <v>0.0</v>
      </c>
      <c r="F336" s="34">
        <v>0.0</v>
      </c>
      <c r="G336" s="34">
        <v>1.0</v>
      </c>
      <c r="H336" s="34">
        <v>0.0</v>
      </c>
      <c r="I336" s="34">
        <v>0.0</v>
      </c>
      <c r="J336" s="34">
        <v>0.0</v>
      </c>
      <c r="K336" s="34">
        <v>1.0</v>
      </c>
      <c r="L336" s="34">
        <v>0.0</v>
      </c>
      <c r="M336" s="34">
        <v>0.0</v>
      </c>
      <c r="N336" s="34">
        <v>0.0</v>
      </c>
      <c r="O336" s="34">
        <v>0.0</v>
      </c>
    </row>
    <row r="337">
      <c r="A337" s="34" t="s">
        <v>847</v>
      </c>
      <c r="B337" s="34" t="s">
        <v>847</v>
      </c>
      <c r="C337" s="34" t="s">
        <v>2421</v>
      </c>
      <c r="D337" s="34" t="s">
        <v>2080</v>
      </c>
      <c r="E337" s="34">
        <v>0.0</v>
      </c>
      <c r="F337" s="34">
        <v>0.0</v>
      </c>
      <c r="G337" s="34">
        <v>1.0</v>
      </c>
      <c r="H337" s="34">
        <v>0.0</v>
      </c>
      <c r="I337" s="34">
        <v>0.0</v>
      </c>
      <c r="J337" s="34">
        <v>0.0</v>
      </c>
      <c r="K337" s="34">
        <v>1.0</v>
      </c>
      <c r="L337" s="34">
        <v>0.0</v>
      </c>
      <c r="M337" s="34">
        <v>0.0</v>
      </c>
      <c r="N337" s="34">
        <v>0.0</v>
      </c>
      <c r="O337" s="34">
        <v>0.0</v>
      </c>
    </row>
    <row r="338">
      <c r="A338" s="34" t="s">
        <v>847</v>
      </c>
      <c r="B338" s="34" t="s">
        <v>847</v>
      </c>
      <c r="C338" s="34" t="s">
        <v>2422</v>
      </c>
      <c r="D338" s="34" t="s">
        <v>2080</v>
      </c>
      <c r="E338" s="34">
        <v>0.0</v>
      </c>
      <c r="F338" s="34">
        <v>0.0</v>
      </c>
      <c r="G338" s="34">
        <v>1.0</v>
      </c>
      <c r="H338" s="34">
        <v>0.0</v>
      </c>
      <c r="I338" s="34">
        <v>0.0</v>
      </c>
      <c r="J338" s="34">
        <v>0.0</v>
      </c>
      <c r="K338" s="34">
        <v>1.0</v>
      </c>
      <c r="L338" s="34">
        <v>0.0</v>
      </c>
      <c r="M338" s="34">
        <v>0.0</v>
      </c>
      <c r="N338" s="34">
        <v>0.0</v>
      </c>
      <c r="O338" s="34">
        <v>0.0</v>
      </c>
    </row>
    <row r="339">
      <c r="A339" s="34" t="s">
        <v>847</v>
      </c>
      <c r="B339" s="34" t="s">
        <v>847</v>
      </c>
      <c r="C339" s="34" t="s">
        <v>2423</v>
      </c>
      <c r="D339" s="34" t="s">
        <v>2080</v>
      </c>
      <c r="E339" s="34">
        <v>0.0</v>
      </c>
      <c r="F339" s="34">
        <v>0.0</v>
      </c>
      <c r="G339" s="34">
        <v>1.0</v>
      </c>
      <c r="H339" s="34">
        <v>0.0</v>
      </c>
      <c r="I339" s="34">
        <v>0.0</v>
      </c>
      <c r="J339" s="34">
        <v>0.0</v>
      </c>
      <c r="K339" s="34">
        <v>1.0</v>
      </c>
      <c r="L339" s="34">
        <v>0.0</v>
      </c>
      <c r="M339" s="34">
        <v>0.0</v>
      </c>
      <c r="N339" s="34">
        <v>0.0</v>
      </c>
      <c r="O339" s="34">
        <v>0.0</v>
      </c>
    </row>
    <row r="340">
      <c r="A340" s="34" t="s">
        <v>847</v>
      </c>
      <c r="B340" s="34" t="s">
        <v>847</v>
      </c>
      <c r="C340" s="34" t="s">
        <v>2424</v>
      </c>
      <c r="D340" s="34" t="s">
        <v>2080</v>
      </c>
      <c r="E340" s="34">
        <v>0.0</v>
      </c>
      <c r="F340" s="34">
        <v>0.0</v>
      </c>
      <c r="G340" s="34">
        <v>1.0</v>
      </c>
      <c r="H340" s="34">
        <v>0.0</v>
      </c>
      <c r="I340" s="34">
        <v>0.0</v>
      </c>
      <c r="J340" s="34">
        <v>0.0</v>
      </c>
      <c r="K340" s="34">
        <v>1.0</v>
      </c>
      <c r="L340" s="34">
        <v>0.0</v>
      </c>
      <c r="M340" s="34">
        <v>0.0</v>
      </c>
      <c r="N340" s="34">
        <v>0.0</v>
      </c>
      <c r="O340" s="34">
        <v>0.0</v>
      </c>
    </row>
    <row r="341">
      <c r="A341" s="34" t="s">
        <v>847</v>
      </c>
      <c r="B341" s="34" t="s">
        <v>847</v>
      </c>
      <c r="C341" s="34" t="s">
        <v>2425</v>
      </c>
      <c r="D341" s="34" t="s">
        <v>2080</v>
      </c>
      <c r="E341" s="34">
        <v>0.0</v>
      </c>
      <c r="F341" s="34">
        <v>0.0</v>
      </c>
      <c r="G341" s="34">
        <v>1.0</v>
      </c>
      <c r="H341" s="34">
        <v>0.0</v>
      </c>
      <c r="I341" s="34">
        <v>0.0</v>
      </c>
      <c r="J341" s="34">
        <v>0.0</v>
      </c>
      <c r="K341" s="34">
        <v>1.0</v>
      </c>
      <c r="L341" s="34">
        <v>0.0</v>
      </c>
      <c r="M341" s="34">
        <v>0.0</v>
      </c>
      <c r="N341" s="34">
        <v>0.0</v>
      </c>
      <c r="O341" s="34">
        <v>0.0</v>
      </c>
    </row>
    <row r="342">
      <c r="A342" s="34" t="s">
        <v>847</v>
      </c>
      <c r="B342" s="34" t="s">
        <v>847</v>
      </c>
      <c r="C342" s="34" t="s">
        <v>2426</v>
      </c>
      <c r="D342" s="34" t="s">
        <v>2080</v>
      </c>
      <c r="E342" s="34">
        <v>0.0</v>
      </c>
      <c r="F342" s="34">
        <v>0.0</v>
      </c>
      <c r="G342" s="34">
        <v>1.0</v>
      </c>
      <c r="H342" s="34">
        <v>0.0</v>
      </c>
      <c r="I342" s="34">
        <v>0.0</v>
      </c>
      <c r="J342" s="34">
        <v>0.0</v>
      </c>
      <c r="K342" s="34">
        <v>1.0</v>
      </c>
      <c r="L342" s="34">
        <v>0.0</v>
      </c>
      <c r="M342" s="34">
        <v>0.0</v>
      </c>
      <c r="N342" s="34">
        <v>0.0</v>
      </c>
      <c r="O342" s="34">
        <v>0.0</v>
      </c>
    </row>
    <row r="343">
      <c r="A343" s="34" t="s">
        <v>2427</v>
      </c>
      <c r="B343" s="34" t="s">
        <v>2427</v>
      </c>
      <c r="C343" s="34" t="s">
        <v>2428</v>
      </c>
      <c r="D343" s="34" t="s">
        <v>2080</v>
      </c>
      <c r="E343" s="34">
        <v>0.0</v>
      </c>
      <c r="F343" s="34">
        <v>0.0</v>
      </c>
      <c r="G343" s="34">
        <v>1.0</v>
      </c>
      <c r="H343" s="34">
        <v>0.0</v>
      </c>
      <c r="I343" s="34">
        <v>0.0</v>
      </c>
      <c r="J343" s="34">
        <v>0.0</v>
      </c>
      <c r="K343" s="34">
        <v>1.0</v>
      </c>
      <c r="L343" s="34">
        <v>0.0</v>
      </c>
      <c r="M343" s="34">
        <v>0.0</v>
      </c>
      <c r="N343" s="34">
        <v>0.0</v>
      </c>
      <c r="O343" s="34">
        <v>0.0</v>
      </c>
    </row>
    <row r="344">
      <c r="A344" s="34" t="s">
        <v>2429</v>
      </c>
      <c r="B344" s="34" t="s">
        <v>2429</v>
      </c>
      <c r="C344" s="34" t="s">
        <v>2430</v>
      </c>
      <c r="D344" s="34" t="s">
        <v>2080</v>
      </c>
      <c r="E344" s="34">
        <v>0.0</v>
      </c>
      <c r="F344" s="34">
        <v>0.0</v>
      </c>
      <c r="G344" s="34">
        <v>1.0</v>
      </c>
      <c r="H344" s="34">
        <v>0.0</v>
      </c>
      <c r="I344" s="34">
        <v>0.0</v>
      </c>
      <c r="J344" s="34">
        <v>0.0</v>
      </c>
      <c r="K344" s="34">
        <v>1.0</v>
      </c>
      <c r="L344" s="34">
        <v>0.0</v>
      </c>
      <c r="M344" s="34">
        <v>0.0</v>
      </c>
      <c r="N344" s="34">
        <v>0.0</v>
      </c>
      <c r="O344" s="34">
        <v>0.0</v>
      </c>
    </row>
    <row r="345">
      <c r="A345" s="34" t="s">
        <v>2431</v>
      </c>
      <c r="B345" s="34" t="s">
        <v>2431</v>
      </c>
      <c r="C345" s="34" t="s">
        <v>2432</v>
      </c>
      <c r="D345" s="34" t="s">
        <v>2080</v>
      </c>
      <c r="E345" s="34">
        <v>0.0</v>
      </c>
      <c r="F345" s="34">
        <v>0.0</v>
      </c>
      <c r="G345" s="34">
        <v>1.0</v>
      </c>
      <c r="H345" s="34">
        <v>0.0</v>
      </c>
      <c r="I345" s="34">
        <v>0.0</v>
      </c>
      <c r="J345" s="34">
        <v>0.0</v>
      </c>
      <c r="K345" s="34">
        <v>1.0</v>
      </c>
      <c r="L345" s="34">
        <v>0.0</v>
      </c>
      <c r="M345" s="34">
        <v>0.0</v>
      </c>
      <c r="N345" s="34">
        <v>0.0</v>
      </c>
      <c r="O345" s="34">
        <v>0.0</v>
      </c>
    </row>
    <row r="346">
      <c r="A346" s="34" t="s">
        <v>2431</v>
      </c>
      <c r="B346" s="34" t="s">
        <v>2431</v>
      </c>
      <c r="C346" s="34" t="s">
        <v>2433</v>
      </c>
      <c r="D346" s="34" t="s">
        <v>2080</v>
      </c>
      <c r="E346" s="34">
        <v>0.0</v>
      </c>
      <c r="F346" s="34">
        <v>0.0</v>
      </c>
      <c r="G346" s="34">
        <v>1.0</v>
      </c>
      <c r="H346" s="34">
        <v>0.0</v>
      </c>
      <c r="I346" s="34">
        <v>0.0</v>
      </c>
      <c r="J346" s="34">
        <v>0.0</v>
      </c>
      <c r="K346" s="34">
        <v>1.0</v>
      </c>
      <c r="L346" s="34">
        <v>0.0</v>
      </c>
      <c r="M346" s="34">
        <v>0.0</v>
      </c>
      <c r="N346" s="34">
        <v>0.0</v>
      </c>
      <c r="O346" s="34">
        <v>0.0</v>
      </c>
    </row>
    <row r="347">
      <c r="A347" s="34" t="s">
        <v>2431</v>
      </c>
      <c r="B347" s="34" t="s">
        <v>2431</v>
      </c>
      <c r="C347" s="34" t="s">
        <v>2434</v>
      </c>
      <c r="D347" s="34" t="s">
        <v>2080</v>
      </c>
      <c r="E347" s="34">
        <v>0.0</v>
      </c>
      <c r="F347" s="34">
        <v>0.0</v>
      </c>
      <c r="G347" s="34">
        <v>1.0</v>
      </c>
      <c r="H347" s="34">
        <v>0.0</v>
      </c>
      <c r="I347" s="34">
        <v>0.0</v>
      </c>
      <c r="J347" s="34">
        <v>0.0</v>
      </c>
      <c r="K347" s="34">
        <v>1.0</v>
      </c>
      <c r="L347" s="34">
        <v>0.0</v>
      </c>
      <c r="M347" s="34">
        <v>0.0</v>
      </c>
      <c r="N347" s="34">
        <v>0.0</v>
      </c>
      <c r="O347" s="34">
        <v>0.0</v>
      </c>
    </row>
    <row r="348">
      <c r="A348" s="34" t="s">
        <v>2431</v>
      </c>
      <c r="B348" s="34" t="s">
        <v>2431</v>
      </c>
      <c r="C348" s="34" t="s">
        <v>2435</v>
      </c>
      <c r="D348" s="34" t="s">
        <v>2080</v>
      </c>
      <c r="E348" s="34">
        <v>0.0</v>
      </c>
      <c r="F348" s="34">
        <v>0.0</v>
      </c>
      <c r="G348" s="34">
        <v>1.0</v>
      </c>
      <c r="H348" s="34">
        <v>0.0</v>
      </c>
      <c r="I348" s="34">
        <v>0.0</v>
      </c>
      <c r="J348" s="34">
        <v>0.0</v>
      </c>
      <c r="K348" s="34">
        <v>1.0</v>
      </c>
      <c r="L348" s="34">
        <v>0.0</v>
      </c>
      <c r="M348" s="34">
        <v>0.0</v>
      </c>
      <c r="N348" s="34">
        <v>0.0</v>
      </c>
      <c r="O348" s="34">
        <v>0.0</v>
      </c>
    </row>
    <row r="349">
      <c r="A349" s="34" t="s">
        <v>2431</v>
      </c>
      <c r="B349" s="34" t="s">
        <v>2431</v>
      </c>
      <c r="C349" s="34" t="s">
        <v>2436</v>
      </c>
      <c r="E349" s="34">
        <v>0.0</v>
      </c>
      <c r="F349" s="34">
        <v>0.0</v>
      </c>
      <c r="G349" s="34">
        <v>1.0</v>
      </c>
      <c r="H349" s="34">
        <v>0.0</v>
      </c>
      <c r="I349" s="34">
        <v>0.0</v>
      </c>
      <c r="J349" s="34">
        <v>0.0</v>
      </c>
      <c r="K349" s="34">
        <v>1.0</v>
      </c>
      <c r="L349" s="34">
        <v>0.0</v>
      </c>
      <c r="M349" s="34">
        <v>0.0</v>
      </c>
      <c r="N349" s="34">
        <v>0.0</v>
      </c>
      <c r="O349" s="34">
        <v>0.0</v>
      </c>
    </row>
    <row r="350">
      <c r="A350" s="34" t="s">
        <v>2431</v>
      </c>
      <c r="B350" s="34" t="s">
        <v>2431</v>
      </c>
      <c r="C350" s="34" t="s">
        <v>2437</v>
      </c>
      <c r="E350" s="34">
        <v>0.0</v>
      </c>
      <c r="F350" s="34">
        <v>0.0</v>
      </c>
      <c r="G350" s="34">
        <v>1.0</v>
      </c>
      <c r="H350" s="34">
        <v>0.0</v>
      </c>
      <c r="I350" s="34">
        <v>0.0</v>
      </c>
      <c r="J350" s="34">
        <v>0.0</v>
      </c>
      <c r="K350" s="34">
        <v>1.0</v>
      </c>
      <c r="L350" s="34">
        <v>0.0</v>
      </c>
      <c r="M350" s="34">
        <v>0.0</v>
      </c>
      <c r="N350" s="34">
        <v>0.0</v>
      </c>
      <c r="O350" s="34">
        <v>0.0</v>
      </c>
    </row>
    <row r="351">
      <c r="A351" s="34" t="s">
        <v>2431</v>
      </c>
      <c r="B351" s="34" t="s">
        <v>2431</v>
      </c>
      <c r="C351" s="34" t="s">
        <v>2438</v>
      </c>
      <c r="E351" s="34">
        <v>0.0</v>
      </c>
      <c r="F351" s="34">
        <v>0.0</v>
      </c>
      <c r="G351" s="34">
        <v>1.0</v>
      </c>
      <c r="H351" s="34">
        <v>0.0</v>
      </c>
      <c r="I351" s="34">
        <v>0.0</v>
      </c>
      <c r="J351" s="34">
        <v>0.0</v>
      </c>
      <c r="K351" s="34">
        <v>1.0</v>
      </c>
      <c r="L351" s="34">
        <v>0.0</v>
      </c>
      <c r="M351" s="34">
        <v>0.0</v>
      </c>
      <c r="N351" s="34">
        <v>0.0</v>
      </c>
      <c r="O351" s="34">
        <v>0.0</v>
      </c>
    </row>
    <row r="352">
      <c r="A352" s="34" t="s">
        <v>2431</v>
      </c>
      <c r="B352" s="34" t="s">
        <v>2431</v>
      </c>
      <c r="C352" s="34" t="s">
        <v>2439</v>
      </c>
      <c r="E352" s="34">
        <v>0.0</v>
      </c>
      <c r="F352" s="34">
        <v>0.0</v>
      </c>
      <c r="G352" s="34">
        <v>1.0</v>
      </c>
      <c r="H352" s="34">
        <v>0.0</v>
      </c>
      <c r="I352" s="34">
        <v>0.0</v>
      </c>
      <c r="J352" s="34">
        <v>0.0</v>
      </c>
      <c r="K352" s="34">
        <v>1.0</v>
      </c>
      <c r="L352" s="34">
        <v>0.0</v>
      </c>
      <c r="M352" s="34">
        <v>0.0</v>
      </c>
      <c r="N352" s="34">
        <v>0.0</v>
      </c>
      <c r="O352" s="34">
        <v>0.0</v>
      </c>
    </row>
    <row r="353">
      <c r="A353" s="34" t="s">
        <v>2431</v>
      </c>
      <c r="B353" s="34" t="s">
        <v>2431</v>
      </c>
      <c r="C353" s="34" t="s">
        <v>2440</v>
      </c>
      <c r="E353" s="34">
        <v>0.0</v>
      </c>
      <c r="F353" s="34">
        <v>0.0</v>
      </c>
      <c r="G353" s="34">
        <v>1.0</v>
      </c>
      <c r="H353" s="34">
        <v>0.0</v>
      </c>
      <c r="I353" s="34">
        <v>0.0</v>
      </c>
      <c r="J353" s="34">
        <v>0.0</v>
      </c>
      <c r="K353" s="34">
        <v>1.0</v>
      </c>
      <c r="L353" s="34">
        <v>0.0</v>
      </c>
      <c r="M353" s="34">
        <v>0.0</v>
      </c>
      <c r="N353" s="34">
        <v>0.0</v>
      </c>
      <c r="O353" s="34">
        <v>0.0</v>
      </c>
    </row>
    <row r="354">
      <c r="A354" s="34" t="s">
        <v>2441</v>
      </c>
      <c r="B354" s="34" t="s">
        <v>2441</v>
      </c>
      <c r="C354" s="34" t="s">
        <v>2442</v>
      </c>
      <c r="E354" s="34">
        <v>0.0</v>
      </c>
      <c r="F354" s="34">
        <v>0.0</v>
      </c>
      <c r="G354" s="34">
        <v>1.0</v>
      </c>
      <c r="H354" s="34">
        <v>0.0</v>
      </c>
      <c r="I354" s="34">
        <v>0.0</v>
      </c>
      <c r="J354" s="34">
        <v>1.0</v>
      </c>
      <c r="K354" s="34">
        <v>0.0</v>
      </c>
      <c r="L354" s="34">
        <v>0.0</v>
      </c>
      <c r="M354" s="34">
        <v>0.0</v>
      </c>
      <c r="N354" s="34">
        <v>0.0</v>
      </c>
      <c r="O354" s="34">
        <v>0.0</v>
      </c>
    </row>
    <row r="355">
      <c r="A355" s="34" t="s">
        <v>2443</v>
      </c>
      <c r="B355" s="34" t="s">
        <v>2443</v>
      </c>
      <c r="C355" s="34" t="s">
        <v>2444</v>
      </c>
      <c r="D355" s="34" t="s">
        <v>2080</v>
      </c>
      <c r="E355" s="34">
        <v>0.0</v>
      </c>
      <c r="F355" s="34">
        <v>0.0</v>
      </c>
      <c r="G355" s="34">
        <v>1.0</v>
      </c>
      <c r="H355" s="34">
        <v>0.0</v>
      </c>
      <c r="I355" s="34">
        <v>0.0</v>
      </c>
      <c r="J355" s="34">
        <v>0.0</v>
      </c>
      <c r="K355" s="34">
        <v>1.0</v>
      </c>
      <c r="L355" s="34">
        <v>0.0</v>
      </c>
      <c r="M355" s="34">
        <v>0.0</v>
      </c>
      <c r="N355" s="34">
        <v>0.0</v>
      </c>
      <c r="O355" s="34">
        <v>0.0</v>
      </c>
    </row>
    <row r="356">
      <c r="A356" s="34" t="s">
        <v>2445</v>
      </c>
      <c r="B356" s="34" t="s">
        <v>2445</v>
      </c>
      <c r="C356" s="34" t="s">
        <v>2446</v>
      </c>
      <c r="D356" s="34" t="s">
        <v>2080</v>
      </c>
      <c r="E356" s="34">
        <v>0.0</v>
      </c>
      <c r="F356" s="34">
        <v>0.0</v>
      </c>
      <c r="G356" s="34">
        <v>1.0</v>
      </c>
      <c r="H356" s="34">
        <v>0.0</v>
      </c>
      <c r="I356" s="34">
        <v>0.0</v>
      </c>
      <c r="J356" s="34">
        <v>0.0</v>
      </c>
      <c r="K356" s="34">
        <v>1.0</v>
      </c>
      <c r="L356" s="34">
        <v>0.0</v>
      </c>
      <c r="M356" s="34">
        <v>0.0</v>
      </c>
      <c r="N356" s="34">
        <v>0.0</v>
      </c>
      <c r="O356" s="34">
        <v>0.0</v>
      </c>
    </row>
    <row r="357">
      <c r="A357" s="34" t="s">
        <v>2445</v>
      </c>
      <c r="B357" s="34" t="s">
        <v>2445</v>
      </c>
      <c r="C357" s="34" t="s">
        <v>2447</v>
      </c>
      <c r="E357" s="34">
        <v>0.0</v>
      </c>
      <c r="F357" s="34">
        <v>0.0</v>
      </c>
      <c r="G357" s="34">
        <v>1.0</v>
      </c>
      <c r="H357" s="34">
        <v>0.0</v>
      </c>
      <c r="I357" s="34">
        <v>0.0</v>
      </c>
      <c r="J357" s="34">
        <v>0.0</v>
      </c>
      <c r="K357" s="34">
        <v>1.0</v>
      </c>
      <c r="L357" s="34">
        <v>0.0</v>
      </c>
      <c r="M357" s="34">
        <v>0.0</v>
      </c>
      <c r="N357" s="34">
        <v>0.0</v>
      </c>
      <c r="O357" s="34">
        <v>0.0</v>
      </c>
    </row>
    <row r="358">
      <c r="A358" s="34" t="s">
        <v>2445</v>
      </c>
      <c r="B358" s="34" t="s">
        <v>2445</v>
      </c>
      <c r="C358" s="34" t="s">
        <v>2448</v>
      </c>
      <c r="E358" s="34">
        <v>0.0</v>
      </c>
      <c r="F358" s="34">
        <v>0.0</v>
      </c>
      <c r="G358" s="34">
        <v>1.0</v>
      </c>
      <c r="H358" s="34">
        <v>0.0</v>
      </c>
      <c r="I358" s="34">
        <v>0.0</v>
      </c>
      <c r="J358" s="34">
        <v>0.0</v>
      </c>
      <c r="K358" s="34">
        <v>1.0</v>
      </c>
      <c r="L358" s="34">
        <v>0.0</v>
      </c>
      <c r="M358" s="34">
        <v>0.0</v>
      </c>
      <c r="N358" s="34">
        <v>0.0</v>
      </c>
      <c r="O358" s="34">
        <v>0.0</v>
      </c>
    </row>
    <row r="359">
      <c r="A359" s="34" t="s">
        <v>2445</v>
      </c>
      <c r="B359" s="34" t="s">
        <v>2445</v>
      </c>
      <c r="C359" s="34" t="s">
        <v>2449</v>
      </c>
      <c r="E359" s="34">
        <v>0.0</v>
      </c>
      <c r="F359" s="34">
        <v>0.0</v>
      </c>
      <c r="G359" s="34">
        <v>1.0</v>
      </c>
      <c r="H359" s="34">
        <v>0.0</v>
      </c>
      <c r="I359" s="34">
        <v>0.0</v>
      </c>
      <c r="J359" s="34">
        <v>0.0</v>
      </c>
      <c r="K359" s="34">
        <v>1.0</v>
      </c>
      <c r="L359" s="34">
        <v>0.0</v>
      </c>
      <c r="M359" s="34">
        <v>0.0</v>
      </c>
      <c r="N359" s="34">
        <v>0.0</v>
      </c>
      <c r="O359" s="34">
        <v>0.0</v>
      </c>
    </row>
    <row r="360">
      <c r="A360" s="34" t="s">
        <v>2445</v>
      </c>
      <c r="B360" s="34" t="s">
        <v>2445</v>
      </c>
      <c r="C360" s="34" t="s">
        <v>2450</v>
      </c>
      <c r="E360" s="34">
        <v>0.0</v>
      </c>
      <c r="F360" s="34">
        <v>0.0</v>
      </c>
      <c r="G360" s="34">
        <v>1.0</v>
      </c>
      <c r="H360" s="34">
        <v>0.0</v>
      </c>
      <c r="I360" s="34">
        <v>0.0</v>
      </c>
      <c r="J360" s="34">
        <v>0.0</v>
      </c>
      <c r="K360" s="34">
        <v>1.0</v>
      </c>
      <c r="L360" s="34">
        <v>0.0</v>
      </c>
      <c r="M360" s="34">
        <v>0.0</v>
      </c>
      <c r="N360" s="34">
        <v>0.0</v>
      </c>
      <c r="O360" s="34">
        <v>0.0</v>
      </c>
    </row>
    <row r="361">
      <c r="A361" s="34" t="s">
        <v>2451</v>
      </c>
      <c r="B361" s="34" t="s">
        <v>2451</v>
      </c>
      <c r="C361" s="34" t="s">
        <v>2452</v>
      </c>
      <c r="D361" s="34" t="s">
        <v>2080</v>
      </c>
      <c r="E361" s="34">
        <v>0.0</v>
      </c>
      <c r="F361" s="34">
        <v>0.0</v>
      </c>
      <c r="G361" s="34">
        <v>1.0</v>
      </c>
      <c r="H361" s="34">
        <v>0.0</v>
      </c>
      <c r="I361" s="34">
        <v>0.0</v>
      </c>
      <c r="J361" s="34">
        <v>1.0</v>
      </c>
      <c r="K361" s="34">
        <v>0.0</v>
      </c>
      <c r="L361" s="34">
        <v>0.0</v>
      </c>
      <c r="M361" s="34">
        <v>0.0</v>
      </c>
      <c r="N361" s="34">
        <v>0.0</v>
      </c>
      <c r="O361" s="34">
        <v>0.0</v>
      </c>
    </row>
    <row r="362">
      <c r="A362" s="34" t="s">
        <v>2453</v>
      </c>
      <c r="B362" s="34" t="s">
        <v>2453</v>
      </c>
      <c r="C362" s="34" t="s">
        <v>2454</v>
      </c>
      <c r="E362" s="34">
        <v>0.0</v>
      </c>
      <c r="F362" s="34">
        <v>0.0</v>
      </c>
      <c r="G362" s="34">
        <v>1.0</v>
      </c>
      <c r="H362" s="34">
        <v>0.0</v>
      </c>
      <c r="I362" s="34">
        <v>0.0</v>
      </c>
      <c r="J362" s="34">
        <v>0.0</v>
      </c>
      <c r="K362" s="34">
        <v>1.0</v>
      </c>
      <c r="L362" s="34">
        <v>0.0</v>
      </c>
      <c r="M362" s="34">
        <v>0.0</v>
      </c>
      <c r="N362" s="34">
        <v>0.0</v>
      </c>
      <c r="O362" s="34">
        <v>0.0</v>
      </c>
    </row>
    <row r="363">
      <c r="A363" s="34" t="s">
        <v>2455</v>
      </c>
      <c r="B363" s="34" t="s">
        <v>2455</v>
      </c>
      <c r="C363" s="34" t="s">
        <v>2456</v>
      </c>
      <c r="E363" s="34">
        <v>0.0</v>
      </c>
      <c r="F363" s="34">
        <v>0.0</v>
      </c>
      <c r="G363" s="34">
        <v>1.0</v>
      </c>
      <c r="H363" s="34">
        <v>0.0</v>
      </c>
      <c r="I363" s="34">
        <v>0.0</v>
      </c>
      <c r="J363" s="34">
        <v>0.0</v>
      </c>
      <c r="K363" s="34">
        <v>0.0</v>
      </c>
      <c r="L363" s="34">
        <v>0.0</v>
      </c>
      <c r="M363" s="34">
        <v>0.0</v>
      </c>
      <c r="N363" s="34">
        <v>0.0</v>
      </c>
      <c r="O363" s="34">
        <v>1.0</v>
      </c>
    </row>
    <row r="364">
      <c r="A364" s="34" t="s">
        <v>2455</v>
      </c>
      <c r="B364" s="34" t="s">
        <v>2455</v>
      </c>
      <c r="C364" s="34" t="s">
        <v>2457</v>
      </c>
      <c r="E364" s="34">
        <v>0.0</v>
      </c>
      <c r="F364" s="34">
        <v>0.0</v>
      </c>
      <c r="G364" s="34">
        <v>1.0</v>
      </c>
      <c r="H364" s="34">
        <v>0.0</v>
      </c>
      <c r="I364" s="34">
        <v>0.0</v>
      </c>
      <c r="J364" s="34">
        <v>0.0</v>
      </c>
      <c r="K364" s="34">
        <v>0.0</v>
      </c>
      <c r="L364" s="34">
        <v>0.0</v>
      </c>
      <c r="M364" s="34">
        <v>0.0</v>
      </c>
      <c r="N364" s="34">
        <v>0.0</v>
      </c>
      <c r="O364" s="34">
        <v>1.0</v>
      </c>
    </row>
    <row r="365">
      <c r="A365" s="34" t="s">
        <v>2458</v>
      </c>
      <c r="B365" s="34" t="s">
        <v>2458</v>
      </c>
      <c r="C365" s="34" t="s">
        <v>2459</v>
      </c>
      <c r="D365" s="34" t="s">
        <v>2080</v>
      </c>
      <c r="E365" s="34">
        <v>0.0</v>
      </c>
      <c r="F365" s="34">
        <v>0.0</v>
      </c>
      <c r="G365" s="34">
        <v>1.0</v>
      </c>
      <c r="H365" s="34">
        <v>0.0</v>
      </c>
      <c r="I365" s="34">
        <v>0.0</v>
      </c>
      <c r="J365" s="34">
        <v>0.0</v>
      </c>
      <c r="K365" s="34">
        <v>1.0</v>
      </c>
      <c r="L365" s="34">
        <v>0.0</v>
      </c>
      <c r="M365" s="34">
        <v>0.0</v>
      </c>
      <c r="N365" s="34">
        <v>0.0</v>
      </c>
      <c r="O365" s="34">
        <v>0.0</v>
      </c>
    </row>
    <row r="366">
      <c r="A366" s="34" t="s">
        <v>2460</v>
      </c>
      <c r="B366" s="34" t="s">
        <v>2460</v>
      </c>
      <c r="C366" s="34" t="s">
        <v>2461</v>
      </c>
      <c r="E366" s="34">
        <v>0.0</v>
      </c>
      <c r="F366" s="34">
        <v>0.0</v>
      </c>
      <c r="G366" s="34">
        <v>1.0</v>
      </c>
      <c r="H366" s="34">
        <v>0.0</v>
      </c>
      <c r="I366" s="34">
        <v>0.0</v>
      </c>
      <c r="J366" s="34">
        <v>0.0</v>
      </c>
      <c r="K366" s="34">
        <v>1.0</v>
      </c>
      <c r="L366" s="34">
        <v>0.0</v>
      </c>
      <c r="M366" s="34">
        <v>0.0</v>
      </c>
      <c r="N366" s="34">
        <v>0.0</v>
      </c>
      <c r="O366" s="34">
        <v>0.0</v>
      </c>
    </row>
    <row r="367">
      <c r="A367" s="34" t="s">
        <v>2460</v>
      </c>
      <c r="B367" s="34" t="s">
        <v>2460</v>
      </c>
      <c r="C367" s="34" t="s">
        <v>2462</v>
      </c>
      <c r="E367" s="34">
        <v>0.0</v>
      </c>
      <c r="F367" s="34">
        <v>0.0</v>
      </c>
      <c r="G367" s="34">
        <v>1.0</v>
      </c>
      <c r="H367" s="34">
        <v>0.0</v>
      </c>
      <c r="I367" s="34">
        <v>0.0</v>
      </c>
      <c r="J367" s="34">
        <v>0.0</v>
      </c>
      <c r="K367" s="34">
        <v>1.0</v>
      </c>
      <c r="L367" s="34">
        <v>0.0</v>
      </c>
      <c r="M367" s="34">
        <v>0.0</v>
      </c>
      <c r="N367" s="34">
        <v>0.0</v>
      </c>
      <c r="O367" s="34">
        <v>0.0</v>
      </c>
    </row>
    <row r="368">
      <c r="A368" s="34" t="s">
        <v>2463</v>
      </c>
      <c r="B368" s="34" t="s">
        <v>2463</v>
      </c>
      <c r="C368" s="34" t="s">
        <v>2464</v>
      </c>
      <c r="E368" s="34">
        <v>0.0</v>
      </c>
      <c r="F368" s="34">
        <v>0.0</v>
      </c>
      <c r="G368" s="34">
        <v>1.0</v>
      </c>
      <c r="H368" s="34">
        <v>0.0</v>
      </c>
      <c r="I368" s="34">
        <v>0.0</v>
      </c>
      <c r="J368" s="34">
        <v>0.0</v>
      </c>
      <c r="K368" s="34">
        <v>1.0</v>
      </c>
      <c r="L368" s="34">
        <v>0.0</v>
      </c>
      <c r="M368" s="34">
        <v>0.0</v>
      </c>
      <c r="N368" s="34">
        <v>0.0</v>
      </c>
      <c r="O368" s="34">
        <v>0.0</v>
      </c>
    </row>
    <row r="369">
      <c r="A369" s="34" t="s">
        <v>2465</v>
      </c>
      <c r="B369" s="34" t="s">
        <v>2465</v>
      </c>
      <c r="C369" s="34" t="s">
        <v>2466</v>
      </c>
      <c r="D369" s="34" t="s">
        <v>2080</v>
      </c>
      <c r="E369" s="34">
        <v>0.0</v>
      </c>
      <c r="F369" s="34">
        <v>0.0</v>
      </c>
      <c r="G369" s="34">
        <v>1.0</v>
      </c>
      <c r="H369" s="34">
        <v>0.0</v>
      </c>
      <c r="I369" s="34">
        <v>0.0</v>
      </c>
      <c r="J369" s="34">
        <v>1.0</v>
      </c>
      <c r="K369" s="34">
        <v>0.0</v>
      </c>
      <c r="L369" s="34">
        <v>0.0</v>
      </c>
      <c r="M369" s="34">
        <v>0.0</v>
      </c>
      <c r="N369" s="34">
        <v>0.0</v>
      </c>
      <c r="O369" s="34">
        <v>0.0</v>
      </c>
    </row>
    <row r="370">
      <c r="A370" s="34" t="s">
        <v>2467</v>
      </c>
      <c r="B370" s="34" t="s">
        <v>2467</v>
      </c>
      <c r="C370" s="34" t="s">
        <v>2468</v>
      </c>
      <c r="D370" s="34" t="s">
        <v>2080</v>
      </c>
      <c r="E370" s="34">
        <v>0.0</v>
      </c>
      <c r="F370" s="34">
        <v>0.0</v>
      </c>
      <c r="G370" s="34">
        <v>1.0</v>
      </c>
      <c r="H370" s="34">
        <v>0.0</v>
      </c>
      <c r="I370" s="34">
        <v>0.0</v>
      </c>
      <c r="J370" s="34">
        <v>0.0</v>
      </c>
      <c r="K370" s="34">
        <v>1.0</v>
      </c>
      <c r="L370" s="34">
        <v>0.0</v>
      </c>
      <c r="M370" s="34">
        <v>0.0</v>
      </c>
      <c r="N370" s="34">
        <v>0.0</v>
      </c>
      <c r="O370" s="34">
        <v>0.0</v>
      </c>
    </row>
    <row r="371">
      <c r="A371" s="34" t="s">
        <v>2467</v>
      </c>
      <c r="B371" s="34" t="s">
        <v>2467</v>
      </c>
      <c r="C371" s="34" t="s">
        <v>2469</v>
      </c>
      <c r="D371" s="34" t="s">
        <v>2080</v>
      </c>
      <c r="E371" s="34">
        <v>0.0</v>
      </c>
      <c r="F371" s="34">
        <v>0.0</v>
      </c>
      <c r="G371" s="34">
        <v>1.0</v>
      </c>
      <c r="H371" s="34">
        <v>0.0</v>
      </c>
      <c r="I371" s="34">
        <v>0.0</v>
      </c>
      <c r="J371" s="34">
        <v>0.0</v>
      </c>
      <c r="K371" s="34">
        <v>1.0</v>
      </c>
      <c r="L371" s="34">
        <v>0.0</v>
      </c>
      <c r="M371" s="34">
        <v>0.0</v>
      </c>
      <c r="N371" s="34">
        <v>0.0</v>
      </c>
      <c r="O371" s="34">
        <v>0.0</v>
      </c>
    </row>
    <row r="372">
      <c r="A372" s="34" t="s">
        <v>2470</v>
      </c>
      <c r="B372" s="34" t="s">
        <v>2470</v>
      </c>
      <c r="C372" s="34" t="s">
        <v>2471</v>
      </c>
      <c r="E372" s="34">
        <v>0.0</v>
      </c>
      <c r="F372" s="34">
        <v>0.0</v>
      </c>
      <c r="G372" s="34">
        <v>1.0</v>
      </c>
      <c r="H372" s="34">
        <v>0.0</v>
      </c>
      <c r="I372" s="34">
        <v>0.0</v>
      </c>
      <c r="J372" s="34">
        <v>1.0</v>
      </c>
      <c r="K372" s="34">
        <v>0.0</v>
      </c>
      <c r="L372" s="34">
        <v>0.0</v>
      </c>
      <c r="M372" s="34">
        <v>0.0</v>
      </c>
      <c r="N372" s="34">
        <v>0.0</v>
      </c>
      <c r="O372" s="34">
        <v>0.0</v>
      </c>
    </row>
    <row r="373">
      <c r="A373" s="34" t="s">
        <v>2472</v>
      </c>
      <c r="B373" s="34" t="s">
        <v>2472</v>
      </c>
      <c r="C373" s="34" t="s">
        <v>2473</v>
      </c>
      <c r="D373" s="34" t="s">
        <v>2080</v>
      </c>
      <c r="E373" s="34">
        <v>0.0</v>
      </c>
      <c r="F373" s="34">
        <v>0.0</v>
      </c>
      <c r="G373" s="34">
        <v>1.0</v>
      </c>
      <c r="H373" s="34">
        <v>0.0</v>
      </c>
      <c r="I373" s="34">
        <v>0.0</v>
      </c>
      <c r="J373" s="34">
        <v>1.0</v>
      </c>
      <c r="K373" s="34">
        <v>0.0</v>
      </c>
      <c r="L373" s="34">
        <v>0.0</v>
      </c>
      <c r="M373" s="34">
        <v>0.0</v>
      </c>
      <c r="N373" s="34">
        <v>0.0</v>
      </c>
      <c r="O373" s="34">
        <v>0.0</v>
      </c>
    </row>
    <row r="374">
      <c r="A374" s="34" t="s">
        <v>2474</v>
      </c>
      <c r="B374" s="34" t="s">
        <v>2474</v>
      </c>
      <c r="C374" s="34" t="s">
        <v>2475</v>
      </c>
      <c r="D374" s="34" t="s">
        <v>2080</v>
      </c>
      <c r="E374" s="34">
        <v>0.0</v>
      </c>
      <c r="F374" s="34">
        <v>0.0</v>
      </c>
      <c r="G374" s="34">
        <v>1.0</v>
      </c>
      <c r="H374" s="34">
        <v>0.0</v>
      </c>
      <c r="I374" s="34">
        <v>0.0</v>
      </c>
      <c r="J374" s="34">
        <v>0.0</v>
      </c>
      <c r="K374" s="34">
        <v>1.0</v>
      </c>
      <c r="L374" s="34">
        <v>0.0</v>
      </c>
      <c r="M374" s="34">
        <v>0.0</v>
      </c>
      <c r="N374" s="34">
        <v>0.0</v>
      </c>
      <c r="O374" s="34">
        <v>0.0</v>
      </c>
    </row>
    <row r="375">
      <c r="A375" s="34" t="s">
        <v>2476</v>
      </c>
      <c r="B375" s="34" t="s">
        <v>2476</v>
      </c>
      <c r="C375" s="34" t="s">
        <v>2477</v>
      </c>
      <c r="E375" s="34">
        <v>0.0</v>
      </c>
      <c r="F375" s="34">
        <v>0.0</v>
      </c>
      <c r="G375" s="34">
        <v>1.0</v>
      </c>
      <c r="H375" s="34">
        <v>0.0</v>
      </c>
      <c r="I375" s="34">
        <v>0.0</v>
      </c>
      <c r="J375" s="34">
        <v>1.0</v>
      </c>
      <c r="K375" s="34">
        <v>0.0</v>
      </c>
      <c r="L375" s="34">
        <v>0.0</v>
      </c>
      <c r="M375" s="34">
        <v>0.0</v>
      </c>
      <c r="N375" s="34">
        <v>0.0</v>
      </c>
      <c r="O375" s="34">
        <v>0.0</v>
      </c>
    </row>
    <row r="376">
      <c r="A376" s="34" t="s">
        <v>2478</v>
      </c>
      <c r="B376" s="34" t="s">
        <v>2478</v>
      </c>
      <c r="C376" s="34" t="s">
        <v>2479</v>
      </c>
      <c r="E376" s="34">
        <v>0.0</v>
      </c>
      <c r="F376" s="34">
        <v>0.0</v>
      </c>
      <c r="G376" s="34">
        <v>1.0</v>
      </c>
      <c r="H376" s="34">
        <v>0.0</v>
      </c>
      <c r="I376" s="34">
        <v>0.0</v>
      </c>
      <c r="J376" s="34">
        <v>0.0</v>
      </c>
      <c r="K376" s="34">
        <v>0.0</v>
      </c>
      <c r="L376" s="34">
        <v>0.0</v>
      </c>
      <c r="M376" s="34">
        <v>1.0</v>
      </c>
      <c r="N376" s="34">
        <v>0.0</v>
      </c>
      <c r="O376" s="34">
        <v>0.0</v>
      </c>
    </row>
    <row r="377">
      <c r="A377" s="34" t="s">
        <v>2480</v>
      </c>
      <c r="B377" s="34" t="s">
        <v>2480</v>
      </c>
      <c r="C377" s="34" t="s">
        <v>2481</v>
      </c>
      <c r="E377" s="34">
        <v>0.0</v>
      </c>
      <c r="F377" s="34">
        <v>0.0</v>
      </c>
      <c r="G377" s="34">
        <v>1.0</v>
      </c>
      <c r="H377" s="34">
        <v>0.0</v>
      </c>
      <c r="I377" s="34">
        <v>0.0</v>
      </c>
      <c r="J377" s="34">
        <v>0.0</v>
      </c>
      <c r="K377" s="34">
        <v>1.0</v>
      </c>
      <c r="L377" s="34">
        <v>0.0</v>
      </c>
      <c r="M377" s="34">
        <v>0.0</v>
      </c>
      <c r="N377" s="34">
        <v>0.0</v>
      </c>
      <c r="O377" s="34">
        <v>0.0</v>
      </c>
    </row>
    <row r="378">
      <c r="A378" s="34" t="s">
        <v>2480</v>
      </c>
      <c r="B378" s="34" t="s">
        <v>2480</v>
      </c>
      <c r="C378" s="34" t="s">
        <v>2482</v>
      </c>
      <c r="E378" s="34">
        <v>0.0</v>
      </c>
      <c r="F378" s="34">
        <v>0.0</v>
      </c>
      <c r="G378" s="34">
        <v>1.0</v>
      </c>
      <c r="H378" s="34">
        <v>0.0</v>
      </c>
      <c r="I378" s="34">
        <v>0.0</v>
      </c>
      <c r="J378" s="34">
        <v>0.0</v>
      </c>
      <c r="K378" s="34">
        <v>1.0</v>
      </c>
      <c r="L378" s="34">
        <v>0.0</v>
      </c>
      <c r="M378" s="34">
        <v>0.0</v>
      </c>
      <c r="N378" s="34">
        <v>0.0</v>
      </c>
      <c r="O378" s="34">
        <v>0.0</v>
      </c>
    </row>
    <row r="379">
      <c r="A379" s="34" t="s">
        <v>2483</v>
      </c>
      <c r="B379" s="34" t="s">
        <v>2483</v>
      </c>
      <c r="C379" s="34" t="s">
        <v>2484</v>
      </c>
      <c r="E379" s="34">
        <v>0.0</v>
      </c>
      <c r="F379" s="34">
        <v>0.0</v>
      </c>
      <c r="G379" s="34">
        <v>1.0</v>
      </c>
      <c r="H379" s="34">
        <v>0.0</v>
      </c>
      <c r="I379" s="34">
        <v>0.0</v>
      </c>
      <c r="J379" s="34">
        <v>0.0</v>
      </c>
      <c r="K379" s="34">
        <v>0.0</v>
      </c>
      <c r="L379" s="34">
        <v>0.0</v>
      </c>
      <c r="M379" s="34">
        <v>0.0</v>
      </c>
      <c r="N379" s="34">
        <v>0.0</v>
      </c>
      <c r="O379" s="34">
        <v>1.0</v>
      </c>
    </row>
    <row r="380">
      <c r="A380" s="34" t="s">
        <v>2485</v>
      </c>
      <c r="B380" s="34" t="s">
        <v>2485</v>
      </c>
      <c r="C380" s="34" t="s">
        <v>2486</v>
      </c>
      <c r="E380" s="34">
        <v>0.0</v>
      </c>
      <c r="F380" s="34">
        <v>0.0</v>
      </c>
      <c r="G380" s="34">
        <v>1.0</v>
      </c>
      <c r="H380" s="34">
        <v>0.0</v>
      </c>
      <c r="I380" s="34">
        <v>0.0</v>
      </c>
      <c r="J380" s="34">
        <v>0.0</v>
      </c>
      <c r="K380" s="34">
        <v>1.0</v>
      </c>
      <c r="L380" s="34">
        <v>0.0</v>
      </c>
      <c r="M380" s="34">
        <v>0.0</v>
      </c>
      <c r="N380" s="34">
        <v>0.0</v>
      </c>
      <c r="O380" s="34">
        <v>0.0</v>
      </c>
    </row>
    <row r="381">
      <c r="A381" s="34" t="s">
        <v>2487</v>
      </c>
      <c r="B381" s="34" t="s">
        <v>2487</v>
      </c>
      <c r="C381" s="34" t="s">
        <v>2488</v>
      </c>
      <c r="E381" s="34">
        <v>0.0</v>
      </c>
      <c r="F381" s="34">
        <v>0.0</v>
      </c>
      <c r="G381" s="34">
        <v>1.0</v>
      </c>
      <c r="H381" s="34">
        <v>0.0</v>
      </c>
      <c r="I381" s="34">
        <v>0.0</v>
      </c>
      <c r="J381" s="34">
        <v>0.0</v>
      </c>
      <c r="K381" s="34">
        <v>0.0</v>
      </c>
      <c r="L381" s="34">
        <v>0.0</v>
      </c>
      <c r="M381" s="34">
        <v>0.0</v>
      </c>
      <c r="N381" s="34">
        <v>0.0</v>
      </c>
      <c r="O381" s="34">
        <v>1.0</v>
      </c>
    </row>
    <row r="382">
      <c r="A382" s="34" t="s">
        <v>2487</v>
      </c>
      <c r="B382" s="34" t="s">
        <v>2487</v>
      </c>
      <c r="C382" s="34" t="s">
        <v>2489</v>
      </c>
      <c r="E382" s="34">
        <v>0.0</v>
      </c>
      <c r="F382" s="34">
        <v>0.0</v>
      </c>
      <c r="G382" s="34">
        <v>1.0</v>
      </c>
      <c r="H382" s="34">
        <v>0.0</v>
      </c>
      <c r="I382" s="34">
        <v>0.0</v>
      </c>
      <c r="J382" s="34">
        <v>0.0</v>
      </c>
      <c r="K382" s="34">
        <v>0.0</v>
      </c>
      <c r="L382" s="34">
        <v>0.0</v>
      </c>
      <c r="M382" s="34">
        <v>0.0</v>
      </c>
      <c r="N382" s="34">
        <v>0.0</v>
      </c>
      <c r="O382" s="34">
        <v>1.0</v>
      </c>
    </row>
    <row r="383">
      <c r="A383" s="34" t="s">
        <v>2490</v>
      </c>
      <c r="B383" s="34" t="s">
        <v>2490</v>
      </c>
      <c r="C383" s="34" t="s">
        <v>2491</v>
      </c>
      <c r="D383" s="34" t="s">
        <v>2080</v>
      </c>
      <c r="E383" s="34">
        <v>0.0</v>
      </c>
      <c r="F383" s="34">
        <v>0.0</v>
      </c>
      <c r="G383" s="34">
        <v>1.0</v>
      </c>
      <c r="H383" s="34">
        <v>0.0</v>
      </c>
      <c r="I383" s="34">
        <v>0.0</v>
      </c>
      <c r="J383" s="34">
        <v>0.0</v>
      </c>
      <c r="K383" s="34">
        <v>1.0</v>
      </c>
      <c r="L383" s="34">
        <v>0.0</v>
      </c>
      <c r="M383" s="34">
        <v>0.0</v>
      </c>
      <c r="N383" s="34">
        <v>0.0</v>
      </c>
      <c r="O383" s="34">
        <v>0.0</v>
      </c>
    </row>
    <row r="384">
      <c r="A384" s="34" t="s">
        <v>2490</v>
      </c>
      <c r="B384" s="34" t="s">
        <v>2490</v>
      </c>
      <c r="C384" s="34" t="s">
        <v>2492</v>
      </c>
      <c r="D384" s="34" t="s">
        <v>2080</v>
      </c>
      <c r="E384" s="34">
        <v>0.0</v>
      </c>
      <c r="F384" s="34">
        <v>0.0</v>
      </c>
      <c r="G384" s="34">
        <v>1.0</v>
      </c>
      <c r="H384" s="34">
        <v>0.0</v>
      </c>
      <c r="I384" s="34">
        <v>0.0</v>
      </c>
      <c r="J384" s="34">
        <v>0.0</v>
      </c>
      <c r="K384" s="34">
        <v>1.0</v>
      </c>
      <c r="L384" s="34">
        <v>0.0</v>
      </c>
      <c r="M384" s="34">
        <v>0.0</v>
      </c>
      <c r="N384" s="34">
        <v>0.0</v>
      </c>
      <c r="O384" s="34">
        <v>0.0</v>
      </c>
    </row>
    <row r="385">
      <c r="A385" s="34" t="s">
        <v>2490</v>
      </c>
      <c r="B385" s="34" t="s">
        <v>2490</v>
      </c>
      <c r="C385" s="34" t="s">
        <v>2493</v>
      </c>
      <c r="D385" s="34" t="s">
        <v>2080</v>
      </c>
      <c r="E385" s="34">
        <v>0.0</v>
      </c>
      <c r="F385" s="34">
        <v>0.0</v>
      </c>
      <c r="G385" s="34">
        <v>1.0</v>
      </c>
      <c r="H385" s="34">
        <v>0.0</v>
      </c>
      <c r="I385" s="34">
        <v>0.0</v>
      </c>
      <c r="J385" s="34">
        <v>0.0</v>
      </c>
      <c r="K385" s="34">
        <v>1.0</v>
      </c>
      <c r="L385" s="34">
        <v>0.0</v>
      </c>
      <c r="M385" s="34">
        <v>0.0</v>
      </c>
      <c r="N385" s="34">
        <v>0.0</v>
      </c>
      <c r="O385" s="34">
        <v>0.0</v>
      </c>
    </row>
    <row r="386">
      <c r="A386" s="34" t="s">
        <v>2490</v>
      </c>
      <c r="B386" s="34" t="s">
        <v>2490</v>
      </c>
      <c r="C386" s="34" t="s">
        <v>2494</v>
      </c>
      <c r="D386" s="34" t="s">
        <v>2080</v>
      </c>
      <c r="E386" s="34">
        <v>0.0</v>
      </c>
      <c r="F386" s="34">
        <v>0.0</v>
      </c>
      <c r="G386" s="34">
        <v>1.0</v>
      </c>
      <c r="H386" s="34">
        <v>0.0</v>
      </c>
      <c r="I386" s="34">
        <v>0.0</v>
      </c>
      <c r="J386" s="34">
        <v>0.0</v>
      </c>
      <c r="K386" s="34">
        <v>1.0</v>
      </c>
      <c r="L386" s="34">
        <v>0.0</v>
      </c>
      <c r="M386" s="34">
        <v>0.0</v>
      </c>
      <c r="N386" s="34">
        <v>0.0</v>
      </c>
      <c r="O386" s="34">
        <v>0.0</v>
      </c>
    </row>
    <row r="387">
      <c r="A387" s="34" t="s">
        <v>2490</v>
      </c>
      <c r="B387" s="34" t="s">
        <v>2490</v>
      </c>
      <c r="C387" s="34" t="s">
        <v>2495</v>
      </c>
      <c r="D387" s="34" t="s">
        <v>2080</v>
      </c>
      <c r="E387" s="34">
        <v>0.0</v>
      </c>
      <c r="F387" s="34">
        <v>0.0</v>
      </c>
      <c r="G387" s="34">
        <v>1.0</v>
      </c>
      <c r="H387" s="34">
        <v>0.0</v>
      </c>
      <c r="I387" s="34">
        <v>0.0</v>
      </c>
      <c r="J387" s="34">
        <v>0.0</v>
      </c>
      <c r="K387" s="34">
        <v>1.0</v>
      </c>
      <c r="L387" s="34">
        <v>0.0</v>
      </c>
      <c r="M387" s="34">
        <v>0.0</v>
      </c>
      <c r="N387" s="34">
        <v>0.0</v>
      </c>
      <c r="O387" s="34">
        <v>0.0</v>
      </c>
    </row>
    <row r="388">
      <c r="A388" s="34" t="s">
        <v>2490</v>
      </c>
      <c r="B388" s="34" t="s">
        <v>2490</v>
      </c>
      <c r="C388" s="34" t="s">
        <v>2496</v>
      </c>
      <c r="D388" s="34" t="s">
        <v>2080</v>
      </c>
      <c r="E388" s="34">
        <v>0.0</v>
      </c>
      <c r="F388" s="34">
        <v>0.0</v>
      </c>
      <c r="G388" s="34">
        <v>1.0</v>
      </c>
      <c r="H388" s="34">
        <v>0.0</v>
      </c>
      <c r="I388" s="34">
        <v>0.0</v>
      </c>
      <c r="J388" s="34">
        <v>0.0</v>
      </c>
      <c r="K388" s="34">
        <v>1.0</v>
      </c>
      <c r="L388" s="34">
        <v>0.0</v>
      </c>
      <c r="M388" s="34">
        <v>0.0</v>
      </c>
      <c r="N388" s="34">
        <v>0.0</v>
      </c>
      <c r="O388" s="34">
        <v>0.0</v>
      </c>
    </row>
    <row r="389">
      <c r="A389" s="34" t="s">
        <v>2490</v>
      </c>
      <c r="B389" s="34" t="s">
        <v>2490</v>
      </c>
      <c r="C389" s="34" t="s">
        <v>2497</v>
      </c>
      <c r="D389" s="34" t="s">
        <v>2080</v>
      </c>
      <c r="E389" s="34">
        <v>0.0</v>
      </c>
      <c r="F389" s="34">
        <v>0.0</v>
      </c>
      <c r="G389" s="34">
        <v>1.0</v>
      </c>
      <c r="H389" s="34">
        <v>0.0</v>
      </c>
      <c r="I389" s="34">
        <v>0.0</v>
      </c>
      <c r="J389" s="34">
        <v>0.0</v>
      </c>
      <c r="K389" s="34">
        <v>1.0</v>
      </c>
      <c r="L389" s="34">
        <v>0.0</v>
      </c>
      <c r="M389" s="34">
        <v>0.0</v>
      </c>
      <c r="N389" s="34">
        <v>0.0</v>
      </c>
      <c r="O389" s="34">
        <v>0.0</v>
      </c>
    </row>
    <row r="390">
      <c r="A390" s="34" t="s">
        <v>2490</v>
      </c>
      <c r="B390" s="34" t="s">
        <v>2490</v>
      </c>
      <c r="C390" s="34" t="s">
        <v>2498</v>
      </c>
      <c r="D390" s="34" t="s">
        <v>2080</v>
      </c>
      <c r="E390" s="34">
        <v>0.0</v>
      </c>
      <c r="F390" s="34">
        <v>0.0</v>
      </c>
      <c r="G390" s="34">
        <v>1.0</v>
      </c>
      <c r="H390" s="34">
        <v>0.0</v>
      </c>
      <c r="I390" s="34">
        <v>0.0</v>
      </c>
      <c r="J390" s="34">
        <v>0.0</v>
      </c>
      <c r="K390" s="34">
        <v>1.0</v>
      </c>
      <c r="L390" s="34">
        <v>0.0</v>
      </c>
      <c r="M390" s="34">
        <v>0.0</v>
      </c>
      <c r="N390" s="34">
        <v>0.0</v>
      </c>
      <c r="O390" s="34">
        <v>0.0</v>
      </c>
    </row>
    <row r="391">
      <c r="A391" s="34" t="s">
        <v>2490</v>
      </c>
      <c r="B391" s="34" t="s">
        <v>2490</v>
      </c>
      <c r="C391" s="34" t="s">
        <v>2499</v>
      </c>
      <c r="D391" s="34" t="s">
        <v>2080</v>
      </c>
      <c r="E391" s="34">
        <v>0.0</v>
      </c>
      <c r="F391" s="34">
        <v>0.0</v>
      </c>
      <c r="G391" s="34">
        <v>1.0</v>
      </c>
      <c r="H391" s="34">
        <v>0.0</v>
      </c>
      <c r="I391" s="34">
        <v>0.0</v>
      </c>
      <c r="J391" s="34">
        <v>0.0</v>
      </c>
      <c r="K391" s="34">
        <v>1.0</v>
      </c>
      <c r="L391" s="34">
        <v>0.0</v>
      </c>
      <c r="M391" s="34">
        <v>0.0</v>
      </c>
      <c r="N391" s="34">
        <v>0.0</v>
      </c>
      <c r="O391" s="34">
        <v>0.0</v>
      </c>
    </row>
    <row r="392">
      <c r="A392" s="34" t="s">
        <v>2490</v>
      </c>
      <c r="B392" s="34" t="s">
        <v>2490</v>
      </c>
      <c r="C392" s="34" t="s">
        <v>2500</v>
      </c>
      <c r="D392" s="34" t="s">
        <v>2080</v>
      </c>
      <c r="E392" s="34">
        <v>0.0</v>
      </c>
      <c r="F392" s="34">
        <v>0.0</v>
      </c>
      <c r="G392" s="34">
        <v>1.0</v>
      </c>
      <c r="H392" s="34">
        <v>0.0</v>
      </c>
      <c r="I392" s="34">
        <v>0.0</v>
      </c>
      <c r="J392" s="34">
        <v>0.0</v>
      </c>
      <c r="K392" s="34">
        <v>1.0</v>
      </c>
      <c r="L392" s="34">
        <v>0.0</v>
      </c>
      <c r="M392" s="34">
        <v>0.0</v>
      </c>
      <c r="N392" s="34">
        <v>0.0</v>
      </c>
      <c r="O392" s="34">
        <v>0.0</v>
      </c>
    </row>
    <row r="393">
      <c r="A393" s="34" t="s">
        <v>2490</v>
      </c>
      <c r="B393" s="34" t="s">
        <v>2490</v>
      </c>
      <c r="C393" s="34" t="s">
        <v>2501</v>
      </c>
      <c r="D393" s="34" t="s">
        <v>2080</v>
      </c>
      <c r="E393" s="34">
        <v>0.0</v>
      </c>
      <c r="F393" s="34">
        <v>0.0</v>
      </c>
      <c r="G393" s="34">
        <v>1.0</v>
      </c>
      <c r="H393" s="34">
        <v>0.0</v>
      </c>
      <c r="I393" s="34">
        <v>0.0</v>
      </c>
      <c r="J393" s="34">
        <v>0.0</v>
      </c>
      <c r="K393" s="34">
        <v>1.0</v>
      </c>
      <c r="L393" s="34">
        <v>0.0</v>
      </c>
      <c r="M393" s="34">
        <v>0.0</v>
      </c>
      <c r="N393" s="34">
        <v>0.0</v>
      </c>
      <c r="O393" s="34">
        <v>0.0</v>
      </c>
    </row>
    <row r="394">
      <c r="A394" s="34" t="s">
        <v>2490</v>
      </c>
      <c r="B394" s="34" t="s">
        <v>2490</v>
      </c>
      <c r="C394" s="34" t="s">
        <v>2502</v>
      </c>
      <c r="D394" s="34" t="s">
        <v>2080</v>
      </c>
      <c r="E394" s="34">
        <v>0.0</v>
      </c>
      <c r="F394" s="34">
        <v>0.0</v>
      </c>
      <c r="G394" s="34">
        <v>1.0</v>
      </c>
      <c r="H394" s="34">
        <v>0.0</v>
      </c>
      <c r="I394" s="34">
        <v>0.0</v>
      </c>
      <c r="J394" s="34">
        <v>0.0</v>
      </c>
      <c r="K394" s="34">
        <v>1.0</v>
      </c>
      <c r="L394" s="34">
        <v>0.0</v>
      </c>
      <c r="M394" s="34">
        <v>0.0</v>
      </c>
      <c r="N394" s="34">
        <v>0.0</v>
      </c>
      <c r="O394" s="34">
        <v>0.0</v>
      </c>
    </row>
    <row r="395">
      <c r="A395" s="34" t="s">
        <v>2490</v>
      </c>
      <c r="B395" s="34" t="s">
        <v>2490</v>
      </c>
      <c r="C395" s="34" t="s">
        <v>2503</v>
      </c>
      <c r="D395" s="34" t="s">
        <v>2080</v>
      </c>
      <c r="E395" s="34">
        <v>0.0</v>
      </c>
      <c r="F395" s="34">
        <v>0.0</v>
      </c>
      <c r="G395" s="34">
        <v>1.0</v>
      </c>
      <c r="H395" s="34">
        <v>0.0</v>
      </c>
      <c r="I395" s="34">
        <v>0.0</v>
      </c>
      <c r="J395" s="34">
        <v>0.0</v>
      </c>
      <c r="K395" s="34">
        <v>1.0</v>
      </c>
      <c r="L395" s="34">
        <v>0.0</v>
      </c>
      <c r="M395" s="34">
        <v>0.0</v>
      </c>
      <c r="N395" s="34">
        <v>0.0</v>
      </c>
      <c r="O395" s="34">
        <v>0.0</v>
      </c>
    </row>
    <row r="396">
      <c r="A396" s="34" t="s">
        <v>2490</v>
      </c>
      <c r="B396" s="34" t="s">
        <v>2490</v>
      </c>
      <c r="C396" s="34" t="s">
        <v>2504</v>
      </c>
      <c r="D396" s="34" t="s">
        <v>2080</v>
      </c>
      <c r="E396" s="34">
        <v>0.0</v>
      </c>
      <c r="F396" s="34">
        <v>0.0</v>
      </c>
      <c r="G396" s="34">
        <v>1.0</v>
      </c>
      <c r="H396" s="34">
        <v>0.0</v>
      </c>
      <c r="I396" s="34">
        <v>0.0</v>
      </c>
      <c r="J396" s="34">
        <v>0.0</v>
      </c>
      <c r="K396" s="34">
        <v>1.0</v>
      </c>
      <c r="L396" s="34">
        <v>0.0</v>
      </c>
      <c r="M396" s="34">
        <v>0.0</v>
      </c>
      <c r="N396" s="34">
        <v>0.0</v>
      </c>
      <c r="O396" s="34">
        <v>0.0</v>
      </c>
    </row>
    <row r="397">
      <c r="A397" s="34" t="s">
        <v>2490</v>
      </c>
      <c r="B397" s="34" t="s">
        <v>2490</v>
      </c>
      <c r="C397" s="34" t="s">
        <v>2505</v>
      </c>
      <c r="D397" s="34" t="s">
        <v>2080</v>
      </c>
      <c r="E397" s="34">
        <v>0.0</v>
      </c>
      <c r="F397" s="34">
        <v>0.0</v>
      </c>
      <c r="G397" s="34">
        <v>1.0</v>
      </c>
      <c r="H397" s="34">
        <v>0.0</v>
      </c>
      <c r="I397" s="34">
        <v>0.0</v>
      </c>
      <c r="J397" s="34">
        <v>0.0</v>
      </c>
      <c r="K397" s="34">
        <v>1.0</v>
      </c>
      <c r="L397" s="34">
        <v>0.0</v>
      </c>
      <c r="M397" s="34">
        <v>0.0</v>
      </c>
      <c r="N397" s="34">
        <v>0.0</v>
      </c>
      <c r="O397" s="34">
        <v>0.0</v>
      </c>
    </row>
    <row r="398">
      <c r="A398" s="34" t="s">
        <v>2490</v>
      </c>
      <c r="B398" s="34" t="s">
        <v>2490</v>
      </c>
      <c r="C398" s="34" t="s">
        <v>2506</v>
      </c>
      <c r="D398" s="34" t="s">
        <v>2080</v>
      </c>
      <c r="E398" s="34">
        <v>0.0</v>
      </c>
      <c r="F398" s="34">
        <v>0.0</v>
      </c>
      <c r="G398" s="34">
        <v>1.0</v>
      </c>
      <c r="H398" s="34">
        <v>0.0</v>
      </c>
      <c r="I398" s="34">
        <v>0.0</v>
      </c>
      <c r="J398" s="34">
        <v>0.0</v>
      </c>
      <c r="K398" s="34">
        <v>1.0</v>
      </c>
      <c r="L398" s="34">
        <v>0.0</v>
      </c>
      <c r="M398" s="34">
        <v>0.0</v>
      </c>
      <c r="N398" s="34">
        <v>0.0</v>
      </c>
      <c r="O398" s="34">
        <v>0.0</v>
      </c>
    </row>
    <row r="399">
      <c r="A399" s="34" t="s">
        <v>2490</v>
      </c>
      <c r="B399" s="34" t="s">
        <v>2490</v>
      </c>
      <c r="C399" s="34" t="s">
        <v>2507</v>
      </c>
      <c r="E399" s="34">
        <v>0.0</v>
      </c>
      <c r="F399" s="34">
        <v>0.0</v>
      </c>
      <c r="G399" s="34">
        <v>1.0</v>
      </c>
      <c r="H399" s="34">
        <v>0.0</v>
      </c>
      <c r="I399" s="34">
        <v>0.0</v>
      </c>
      <c r="J399" s="34">
        <v>0.0</v>
      </c>
      <c r="K399" s="34">
        <v>1.0</v>
      </c>
      <c r="L399" s="34">
        <v>0.0</v>
      </c>
      <c r="M399" s="34">
        <v>0.0</v>
      </c>
      <c r="N399" s="34">
        <v>0.0</v>
      </c>
      <c r="O399" s="34">
        <v>0.0</v>
      </c>
    </row>
    <row r="400">
      <c r="A400" s="34" t="s">
        <v>2508</v>
      </c>
      <c r="B400" s="34" t="s">
        <v>2508</v>
      </c>
      <c r="C400" s="34" t="s">
        <v>2509</v>
      </c>
      <c r="D400" s="34" t="s">
        <v>2080</v>
      </c>
      <c r="E400" s="34">
        <v>0.0</v>
      </c>
      <c r="F400" s="34">
        <v>0.0</v>
      </c>
      <c r="G400" s="34">
        <v>1.0</v>
      </c>
      <c r="H400" s="34">
        <v>0.0</v>
      </c>
      <c r="I400" s="34">
        <v>0.0</v>
      </c>
      <c r="J400" s="34">
        <v>0.0</v>
      </c>
      <c r="K400" s="34">
        <v>1.0</v>
      </c>
      <c r="L400" s="34">
        <v>0.0</v>
      </c>
      <c r="M400" s="34">
        <v>0.0</v>
      </c>
      <c r="N400" s="34">
        <v>0.0</v>
      </c>
      <c r="O400" s="34">
        <v>0.0</v>
      </c>
    </row>
    <row r="401">
      <c r="A401" s="34" t="s">
        <v>2508</v>
      </c>
      <c r="B401" s="34" t="s">
        <v>2508</v>
      </c>
      <c r="C401" s="34" t="s">
        <v>2510</v>
      </c>
      <c r="D401" s="34" t="s">
        <v>2080</v>
      </c>
      <c r="E401" s="34">
        <v>0.0</v>
      </c>
      <c r="F401" s="34">
        <v>0.0</v>
      </c>
      <c r="G401" s="34">
        <v>1.0</v>
      </c>
      <c r="H401" s="34">
        <v>0.0</v>
      </c>
      <c r="I401" s="34">
        <v>0.0</v>
      </c>
      <c r="J401" s="34">
        <v>0.0</v>
      </c>
      <c r="K401" s="34">
        <v>1.0</v>
      </c>
      <c r="L401" s="34">
        <v>0.0</v>
      </c>
      <c r="M401" s="34">
        <v>0.0</v>
      </c>
      <c r="N401" s="34">
        <v>0.0</v>
      </c>
      <c r="O401" s="34">
        <v>0.0</v>
      </c>
    </row>
    <row r="402">
      <c r="A402" s="34" t="s">
        <v>2508</v>
      </c>
      <c r="B402" s="34" t="s">
        <v>2508</v>
      </c>
      <c r="C402" s="34" t="s">
        <v>2511</v>
      </c>
      <c r="D402" s="34" t="s">
        <v>2080</v>
      </c>
      <c r="E402" s="34">
        <v>0.0</v>
      </c>
      <c r="F402" s="34">
        <v>0.0</v>
      </c>
      <c r="G402" s="34">
        <v>1.0</v>
      </c>
      <c r="H402" s="34">
        <v>0.0</v>
      </c>
      <c r="I402" s="34">
        <v>0.0</v>
      </c>
      <c r="J402" s="34">
        <v>0.0</v>
      </c>
      <c r="K402" s="34">
        <v>1.0</v>
      </c>
      <c r="L402" s="34">
        <v>0.0</v>
      </c>
      <c r="M402" s="34">
        <v>0.0</v>
      </c>
      <c r="N402" s="34">
        <v>0.0</v>
      </c>
      <c r="O402" s="34">
        <v>0.0</v>
      </c>
    </row>
    <row r="403">
      <c r="A403" s="34" t="s">
        <v>2508</v>
      </c>
      <c r="B403" s="34" t="s">
        <v>2508</v>
      </c>
      <c r="C403" s="34" t="s">
        <v>2512</v>
      </c>
      <c r="D403" s="34" t="s">
        <v>2080</v>
      </c>
      <c r="E403" s="34">
        <v>0.0</v>
      </c>
      <c r="F403" s="34">
        <v>0.0</v>
      </c>
      <c r="G403" s="34">
        <v>1.0</v>
      </c>
      <c r="H403" s="34">
        <v>0.0</v>
      </c>
      <c r="I403" s="34">
        <v>0.0</v>
      </c>
      <c r="J403" s="34">
        <v>0.0</v>
      </c>
      <c r="K403" s="34">
        <v>0.0</v>
      </c>
      <c r="L403" s="34">
        <v>0.0</v>
      </c>
      <c r="M403" s="34">
        <v>0.0</v>
      </c>
      <c r="N403" s="34">
        <v>0.0</v>
      </c>
      <c r="O403" s="34">
        <v>1.0</v>
      </c>
    </row>
    <row r="404">
      <c r="A404" s="34" t="s">
        <v>2513</v>
      </c>
      <c r="B404" s="34" t="s">
        <v>2513</v>
      </c>
      <c r="C404" s="34" t="s">
        <v>2514</v>
      </c>
      <c r="E404" s="34">
        <v>0.0</v>
      </c>
      <c r="F404" s="34">
        <v>0.0</v>
      </c>
      <c r="G404" s="34">
        <v>1.0</v>
      </c>
      <c r="H404" s="34">
        <v>0.0</v>
      </c>
      <c r="I404" s="34">
        <v>0.0</v>
      </c>
      <c r="J404" s="34">
        <v>0.0</v>
      </c>
      <c r="K404" s="34">
        <v>0.0</v>
      </c>
      <c r="L404" s="34">
        <v>0.0</v>
      </c>
      <c r="M404" s="34">
        <v>0.0</v>
      </c>
      <c r="N404" s="34">
        <v>0.0</v>
      </c>
      <c r="O404" s="34">
        <v>1.0</v>
      </c>
    </row>
    <row r="405">
      <c r="A405" s="34" t="s">
        <v>2515</v>
      </c>
      <c r="B405" s="34" t="s">
        <v>2515</v>
      </c>
      <c r="C405" s="34" t="s">
        <v>2516</v>
      </c>
      <c r="D405" s="34" t="s">
        <v>2080</v>
      </c>
      <c r="E405" s="34">
        <v>0.0</v>
      </c>
      <c r="F405" s="34">
        <v>0.0</v>
      </c>
      <c r="G405" s="34">
        <v>1.0</v>
      </c>
      <c r="H405" s="34">
        <v>0.0</v>
      </c>
      <c r="I405" s="34">
        <v>0.0</v>
      </c>
      <c r="J405" s="34">
        <v>1.0</v>
      </c>
      <c r="K405" s="34">
        <v>0.0</v>
      </c>
      <c r="L405" s="34">
        <v>0.0</v>
      </c>
      <c r="M405" s="34">
        <v>0.0</v>
      </c>
      <c r="N405" s="34">
        <v>0.0</v>
      </c>
      <c r="O405" s="34">
        <v>0.0</v>
      </c>
    </row>
    <row r="406">
      <c r="A406" s="34" t="s">
        <v>2517</v>
      </c>
      <c r="B406" s="34" t="s">
        <v>2517</v>
      </c>
      <c r="C406" s="34" t="s">
        <v>2518</v>
      </c>
      <c r="E406" s="34">
        <v>0.0</v>
      </c>
      <c r="F406" s="34">
        <v>0.0</v>
      </c>
      <c r="G406" s="34">
        <v>1.0</v>
      </c>
      <c r="H406" s="34">
        <v>0.0</v>
      </c>
      <c r="I406" s="34">
        <v>0.0</v>
      </c>
      <c r="J406" s="34">
        <v>0.0</v>
      </c>
      <c r="K406" s="34">
        <v>1.0</v>
      </c>
      <c r="L406" s="34">
        <v>0.0</v>
      </c>
      <c r="M406" s="34">
        <v>0.0</v>
      </c>
      <c r="N406" s="34">
        <v>0.0</v>
      </c>
      <c r="O406" s="34">
        <v>0.0</v>
      </c>
    </row>
    <row r="407">
      <c r="A407" s="34" t="s">
        <v>2519</v>
      </c>
      <c r="B407" s="34" t="s">
        <v>2519</v>
      </c>
      <c r="C407" s="34" t="s">
        <v>2520</v>
      </c>
      <c r="D407" s="34" t="s">
        <v>2080</v>
      </c>
      <c r="E407" s="34">
        <v>0.0</v>
      </c>
      <c r="F407" s="34">
        <v>0.0</v>
      </c>
      <c r="G407" s="34">
        <v>1.0</v>
      </c>
      <c r="H407" s="34">
        <v>0.0</v>
      </c>
      <c r="I407" s="34">
        <v>0.0</v>
      </c>
      <c r="J407" s="34">
        <v>1.0</v>
      </c>
      <c r="K407" s="34">
        <v>0.0</v>
      </c>
      <c r="L407" s="34">
        <v>0.0</v>
      </c>
      <c r="M407" s="34">
        <v>0.0</v>
      </c>
      <c r="N407" s="34">
        <v>0.0</v>
      </c>
      <c r="O407" s="34">
        <v>0.0</v>
      </c>
    </row>
    <row r="408">
      <c r="A408" s="34" t="s">
        <v>2519</v>
      </c>
      <c r="B408" s="34" t="s">
        <v>2519</v>
      </c>
      <c r="C408" s="34" t="s">
        <v>2521</v>
      </c>
      <c r="D408" s="34" t="s">
        <v>2080</v>
      </c>
      <c r="E408" s="34">
        <v>0.0</v>
      </c>
      <c r="F408" s="34">
        <v>0.0</v>
      </c>
      <c r="G408" s="34">
        <v>1.0</v>
      </c>
      <c r="H408" s="34">
        <v>0.0</v>
      </c>
      <c r="I408" s="34">
        <v>0.0</v>
      </c>
      <c r="J408" s="34">
        <v>1.0</v>
      </c>
      <c r="K408" s="34">
        <v>0.0</v>
      </c>
      <c r="L408" s="34">
        <v>0.0</v>
      </c>
      <c r="M408" s="34">
        <v>0.0</v>
      </c>
      <c r="N408" s="34">
        <v>0.0</v>
      </c>
      <c r="O408" s="34">
        <v>0.0</v>
      </c>
    </row>
    <row r="409">
      <c r="A409" s="34" t="s">
        <v>2522</v>
      </c>
      <c r="B409" s="34" t="s">
        <v>2522</v>
      </c>
      <c r="C409" s="34" t="s">
        <v>2523</v>
      </c>
      <c r="E409" s="34">
        <v>0.0</v>
      </c>
      <c r="F409" s="34">
        <v>0.0</v>
      </c>
      <c r="G409" s="34">
        <v>1.0</v>
      </c>
      <c r="H409" s="34">
        <v>0.0</v>
      </c>
      <c r="I409" s="34">
        <v>0.0</v>
      </c>
      <c r="J409" s="34">
        <v>1.0</v>
      </c>
      <c r="K409" s="34">
        <v>0.0</v>
      </c>
      <c r="L409" s="34">
        <v>0.0</v>
      </c>
      <c r="M409" s="34">
        <v>0.0</v>
      </c>
      <c r="N409" s="34">
        <v>0.0</v>
      </c>
      <c r="O409" s="34">
        <v>0.0</v>
      </c>
    </row>
    <row r="410">
      <c r="A410" s="34" t="s">
        <v>2524</v>
      </c>
      <c r="B410" s="34" t="s">
        <v>2524</v>
      </c>
      <c r="C410" s="34" t="s">
        <v>2525</v>
      </c>
      <c r="E410" s="34">
        <v>0.0</v>
      </c>
      <c r="F410" s="34">
        <v>0.0</v>
      </c>
      <c r="G410" s="34">
        <v>1.0</v>
      </c>
      <c r="H410" s="34">
        <v>0.0</v>
      </c>
      <c r="I410" s="34">
        <v>0.0</v>
      </c>
      <c r="J410" s="34">
        <v>0.0</v>
      </c>
      <c r="K410" s="34">
        <v>0.0</v>
      </c>
      <c r="L410" s="34">
        <v>0.0</v>
      </c>
      <c r="M410" s="34">
        <v>1.0</v>
      </c>
      <c r="N410" s="34">
        <v>0.0</v>
      </c>
      <c r="O410" s="34">
        <v>0.0</v>
      </c>
    </row>
    <row r="411">
      <c r="A411" s="34" t="s">
        <v>2524</v>
      </c>
      <c r="B411" s="34" t="s">
        <v>2524</v>
      </c>
      <c r="C411" s="34" t="s">
        <v>2526</v>
      </c>
      <c r="E411" s="34">
        <v>0.0</v>
      </c>
      <c r="F411" s="34">
        <v>0.0</v>
      </c>
      <c r="G411" s="34">
        <v>1.0</v>
      </c>
      <c r="H411" s="34">
        <v>0.0</v>
      </c>
      <c r="I411" s="34">
        <v>0.0</v>
      </c>
      <c r="J411" s="34">
        <v>0.0</v>
      </c>
      <c r="K411" s="34">
        <v>0.0</v>
      </c>
      <c r="L411" s="34">
        <v>0.0</v>
      </c>
      <c r="M411" s="34">
        <v>1.0</v>
      </c>
      <c r="N411" s="34">
        <v>0.0</v>
      </c>
      <c r="O411" s="34">
        <v>0.0</v>
      </c>
    </row>
    <row r="412">
      <c r="A412" s="34" t="s">
        <v>2527</v>
      </c>
      <c r="B412" s="34" t="s">
        <v>2527</v>
      </c>
      <c r="C412" s="34" t="s">
        <v>2528</v>
      </c>
      <c r="E412" s="34">
        <v>0.0</v>
      </c>
      <c r="F412" s="34">
        <v>0.0</v>
      </c>
      <c r="G412" s="34">
        <v>1.0</v>
      </c>
      <c r="H412" s="34">
        <v>0.0</v>
      </c>
      <c r="I412" s="34">
        <v>0.0</v>
      </c>
      <c r="J412" s="34">
        <v>0.0</v>
      </c>
      <c r="K412" s="34">
        <v>0.0</v>
      </c>
      <c r="L412" s="34">
        <v>0.0</v>
      </c>
      <c r="M412" s="34">
        <v>0.0</v>
      </c>
      <c r="N412" s="34">
        <v>0.0</v>
      </c>
      <c r="O412" s="34">
        <v>1.0</v>
      </c>
    </row>
    <row r="413">
      <c r="A413" s="34" t="s">
        <v>2529</v>
      </c>
      <c r="B413" s="34" t="s">
        <v>2529</v>
      </c>
      <c r="C413" s="34" t="s">
        <v>2530</v>
      </c>
      <c r="D413" s="34" t="s">
        <v>2080</v>
      </c>
      <c r="E413" s="34">
        <v>0.0</v>
      </c>
      <c r="F413" s="34">
        <v>0.0</v>
      </c>
      <c r="G413" s="34">
        <v>1.0</v>
      </c>
      <c r="H413" s="34">
        <v>0.0</v>
      </c>
      <c r="I413" s="34">
        <v>0.0</v>
      </c>
      <c r="J413" s="34">
        <v>0.0</v>
      </c>
      <c r="K413" s="34">
        <v>1.0</v>
      </c>
      <c r="L413" s="34">
        <v>0.0</v>
      </c>
      <c r="M413" s="34">
        <v>0.0</v>
      </c>
      <c r="N413" s="34">
        <v>0.0</v>
      </c>
      <c r="O413" s="34">
        <v>0.0</v>
      </c>
    </row>
    <row r="414">
      <c r="A414" s="34" t="s">
        <v>2529</v>
      </c>
      <c r="B414" s="34" t="s">
        <v>2529</v>
      </c>
      <c r="C414" s="34" t="s">
        <v>2531</v>
      </c>
      <c r="D414" s="34" t="s">
        <v>2080</v>
      </c>
      <c r="E414" s="34">
        <v>0.0</v>
      </c>
      <c r="F414" s="34">
        <v>0.0</v>
      </c>
      <c r="G414" s="34">
        <v>1.0</v>
      </c>
      <c r="H414" s="34">
        <v>0.0</v>
      </c>
      <c r="I414" s="34">
        <v>0.0</v>
      </c>
      <c r="J414" s="34">
        <v>0.0</v>
      </c>
      <c r="K414" s="34">
        <v>1.0</v>
      </c>
      <c r="L414" s="34">
        <v>0.0</v>
      </c>
      <c r="M414" s="34">
        <v>0.0</v>
      </c>
      <c r="N414" s="34">
        <v>0.0</v>
      </c>
      <c r="O414" s="34">
        <v>0.0</v>
      </c>
    </row>
    <row r="415">
      <c r="A415" s="34" t="s">
        <v>2529</v>
      </c>
      <c r="B415" s="34" t="s">
        <v>2529</v>
      </c>
      <c r="C415" s="34" t="s">
        <v>2532</v>
      </c>
      <c r="D415" s="34" t="s">
        <v>2080</v>
      </c>
      <c r="E415" s="34">
        <v>0.0</v>
      </c>
      <c r="F415" s="34">
        <v>0.0</v>
      </c>
      <c r="G415" s="34">
        <v>1.0</v>
      </c>
      <c r="H415" s="34">
        <v>0.0</v>
      </c>
      <c r="I415" s="34">
        <v>0.0</v>
      </c>
      <c r="J415" s="34">
        <v>0.0</v>
      </c>
      <c r="K415" s="34">
        <v>1.0</v>
      </c>
      <c r="L415" s="34">
        <v>0.0</v>
      </c>
      <c r="M415" s="34">
        <v>0.0</v>
      </c>
      <c r="N415" s="34">
        <v>0.0</v>
      </c>
      <c r="O415" s="34">
        <v>0.0</v>
      </c>
    </row>
    <row r="416">
      <c r="A416" s="34" t="s">
        <v>2529</v>
      </c>
      <c r="B416" s="34" t="s">
        <v>2529</v>
      </c>
      <c r="C416" s="34" t="s">
        <v>2533</v>
      </c>
      <c r="E416" s="34">
        <v>0.0</v>
      </c>
      <c r="F416" s="34">
        <v>0.0</v>
      </c>
      <c r="G416" s="34">
        <v>1.0</v>
      </c>
      <c r="H416" s="34">
        <v>0.0</v>
      </c>
      <c r="I416" s="34">
        <v>0.0</v>
      </c>
      <c r="J416" s="34">
        <v>0.0</v>
      </c>
      <c r="K416" s="34">
        <v>1.0</v>
      </c>
      <c r="L416" s="34">
        <v>0.0</v>
      </c>
      <c r="M416" s="34">
        <v>0.0</v>
      </c>
      <c r="N416" s="34">
        <v>0.0</v>
      </c>
      <c r="O416" s="34">
        <v>0.0</v>
      </c>
    </row>
    <row r="417">
      <c r="A417" s="34" t="s">
        <v>2534</v>
      </c>
      <c r="B417" s="34" t="s">
        <v>2534</v>
      </c>
      <c r="C417" s="34" t="s">
        <v>2535</v>
      </c>
      <c r="D417" s="34" t="s">
        <v>2080</v>
      </c>
      <c r="E417" s="34">
        <v>0.0</v>
      </c>
      <c r="F417" s="34">
        <v>0.0</v>
      </c>
      <c r="G417" s="34">
        <v>1.0</v>
      </c>
      <c r="H417" s="34">
        <v>0.0</v>
      </c>
      <c r="I417" s="34">
        <v>0.0</v>
      </c>
      <c r="J417" s="34">
        <v>1.0</v>
      </c>
      <c r="K417" s="34">
        <v>0.0</v>
      </c>
      <c r="L417" s="34">
        <v>0.0</v>
      </c>
      <c r="M417" s="34">
        <v>0.0</v>
      </c>
      <c r="N417" s="34">
        <v>0.0</v>
      </c>
      <c r="O417" s="34">
        <v>0.0</v>
      </c>
    </row>
    <row r="418">
      <c r="A418" s="34" t="s">
        <v>2536</v>
      </c>
      <c r="B418" s="34" t="s">
        <v>2536</v>
      </c>
      <c r="C418" s="34" t="s">
        <v>2537</v>
      </c>
      <c r="E418" s="34">
        <v>0.0</v>
      </c>
      <c r="F418" s="34">
        <v>0.0</v>
      </c>
      <c r="G418" s="34">
        <v>1.0</v>
      </c>
      <c r="H418" s="34">
        <v>0.0</v>
      </c>
      <c r="I418" s="34">
        <v>0.0</v>
      </c>
      <c r="J418" s="34">
        <v>0.0</v>
      </c>
      <c r="K418" s="34">
        <v>1.0</v>
      </c>
      <c r="L418" s="34">
        <v>0.0</v>
      </c>
      <c r="M418" s="34">
        <v>0.0</v>
      </c>
      <c r="N418" s="34">
        <v>0.0</v>
      </c>
      <c r="O418" s="34">
        <v>0.0</v>
      </c>
    </row>
    <row r="419">
      <c r="A419" s="34" t="s">
        <v>2538</v>
      </c>
      <c r="B419" s="34" t="s">
        <v>2538</v>
      </c>
      <c r="C419" s="34" t="s">
        <v>2539</v>
      </c>
      <c r="D419" s="34" t="s">
        <v>2080</v>
      </c>
      <c r="E419" s="34">
        <v>0.0</v>
      </c>
      <c r="F419" s="34">
        <v>0.0</v>
      </c>
      <c r="G419" s="34">
        <v>1.0</v>
      </c>
      <c r="H419" s="34">
        <v>0.0</v>
      </c>
      <c r="I419" s="34">
        <v>0.0</v>
      </c>
      <c r="J419" s="34">
        <v>0.0</v>
      </c>
      <c r="K419" s="34">
        <v>0.0</v>
      </c>
      <c r="L419" s="34">
        <v>0.0</v>
      </c>
      <c r="M419" s="34">
        <v>0.0</v>
      </c>
      <c r="N419" s="34">
        <v>0.0</v>
      </c>
      <c r="O419" s="34">
        <v>1.0</v>
      </c>
    </row>
    <row r="420">
      <c r="A420" s="34" t="s">
        <v>2540</v>
      </c>
      <c r="B420" s="34" t="s">
        <v>2540</v>
      </c>
      <c r="C420" s="34" t="s">
        <v>2541</v>
      </c>
      <c r="D420" s="34" t="s">
        <v>2080</v>
      </c>
      <c r="E420" s="34">
        <v>0.0</v>
      </c>
      <c r="F420" s="34">
        <v>0.0</v>
      </c>
      <c r="G420" s="34">
        <v>1.0</v>
      </c>
      <c r="H420" s="34">
        <v>0.0</v>
      </c>
      <c r="I420" s="34">
        <v>0.0</v>
      </c>
      <c r="J420" s="34">
        <v>0.0</v>
      </c>
      <c r="K420" s="34">
        <v>1.0</v>
      </c>
      <c r="L420" s="34">
        <v>0.0</v>
      </c>
      <c r="M420" s="34">
        <v>0.0</v>
      </c>
      <c r="N420" s="34">
        <v>0.0</v>
      </c>
      <c r="O420" s="34">
        <v>0.0</v>
      </c>
    </row>
    <row r="421">
      <c r="A421" s="34" t="s">
        <v>2542</v>
      </c>
      <c r="B421" s="34" t="s">
        <v>2542</v>
      </c>
      <c r="C421" s="34" t="s">
        <v>2543</v>
      </c>
      <c r="E421" s="34">
        <v>0.0</v>
      </c>
      <c r="F421" s="34">
        <v>0.0</v>
      </c>
      <c r="G421" s="34">
        <v>1.0</v>
      </c>
      <c r="H421" s="34">
        <v>0.0</v>
      </c>
      <c r="I421" s="34">
        <v>0.0</v>
      </c>
      <c r="J421" s="34">
        <v>1.0</v>
      </c>
      <c r="K421" s="34">
        <v>0.0</v>
      </c>
      <c r="L421" s="34">
        <v>0.0</v>
      </c>
      <c r="M421" s="34">
        <v>0.0</v>
      </c>
      <c r="N421" s="34">
        <v>0.0</v>
      </c>
      <c r="O421" s="34">
        <v>0.0</v>
      </c>
    </row>
    <row r="422">
      <c r="A422" s="34" t="s">
        <v>2544</v>
      </c>
      <c r="B422" s="34" t="s">
        <v>2544</v>
      </c>
      <c r="C422" s="34" t="s">
        <v>2545</v>
      </c>
      <c r="D422" s="34" t="s">
        <v>2080</v>
      </c>
      <c r="E422" s="34">
        <v>0.0</v>
      </c>
      <c r="F422" s="34">
        <v>0.0</v>
      </c>
      <c r="G422" s="34">
        <v>1.0</v>
      </c>
      <c r="H422" s="34">
        <v>0.0</v>
      </c>
      <c r="I422" s="34">
        <v>0.0</v>
      </c>
      <c r="J422" s="34">
        <v>0.0</v>
      </c>
      <c r="K422" s="34">
        <v>0.0</v>
      </c>
      <c r="L422" s="34">
        <v>0.0</v>
      </c>
      <c r="M422" s="34">
        <v>0.0</v>
      </c>
      <c r="N422" s="34">
        <v>0.0</v>
      </c>
      <c r="O422" s="34">
        <v>1.0</v>
      </c>
    </row>
    <row r="423">
      <c r="A423" s="34" t="s">
        <v>2546</v>
      </c>
      <c r="B423" s="34" t="s">
        <v>2546</v>
      </c>
      <c r="C423" s="34" t="s">
        <v>2547</v>
      </c>
      <c r="D423" s="34" t="s">
        <v>2080</v>
      </c>
      <c r="E423" s="34">
        <v>0.0</v>
      </c>
      <c r="F423" s="34">
        <v>0.0</v>
      </c>
      <c r="G423" s="34">
        <v>1.0</v>
      </c>
      <c r="H423" s="34">
        <v>0.0</v>
      </c>
      <c r="I423" s="34">
        <v>0.0</v>
      </c>
      <c r="J423" s="34">
        <v>1.0</v>
      </c>
      <c r="K423" s="34">
        <v>0.0</v>
      </c>
      <c r="L423" s="34">
        <v>0.0</v>
      </c>
      <c r="M423" s="34">
        <v>0.0</v>
      </c>
      <c r="N423" s="34">
        <v>0.0</v>
      </c>
      <c r="O423" s="34">
        <v>0.0</v>
      </c>
    </row>
    <row r="424">
      <c r="A424" s="34" t="s">
        <v>2548</v>
      </c>
      <c r="B424" s="34" t="s">
        <v>2548</v>
      </c>
      <c r="C424" s="34" t="s">
        <v>2549</v>
      </c>
      <c r="D424" s="34" t="s">
        <v>2080</v>
      </c>
      <c r="E424" s="34">
        <v>0.0</v>
      </c>
      <c r="F424" s="34">
        <v>0.0</v>
      </c>
      <c r="G424" s="34">
        <v>1.0</v>
      </c>
      <c r="H424" s="34">
        <v>0.0</v>
      </c>
      <c r="I424" s="34">
        <v>0.0</v>
      </c>
      <c r="J424" s="34">
        <v>1.0</v>
      </c>
      <c r="K424" s="34">
        <v>0.0</v>
      </c>
      <c r="L424" s="34">
        <v>0.0</v>
      </c>
      <c r="M424" s="34">
        <v>0.0</v>
      </c>
      <c r="N424" s="34">
        <v>0.0</v>
      </c>
      <c r="O424" s="34">
        <v>0.0</v>
      </c>
    </row>
    <row r="425">
      <c r="A425" s="34" t="s">
        <v>2550</v>
      </c>
      <c r="B425" s="34" t="s">
        <v>2550</v>
      </c>
      <c r="C425" s="34" t="s">
        <v>2551</v>
      </c>
      <c r="D425" s="34" t="s">
        <v>2080</v>
      </c>
      <c r="E425" s="34">
        <v>0.0</v>
      </c>
      <c r="F425" s="34">
        <v>0.0</v>
      </c>
      <c r="G425" s="34">
        <v>1.0</v>
      </c>
      <c r="H425" s="34">
        <v>0.0</v>
      </c>
      <c r="I425" s="34">
        <v>0.0</v>
      </c>
      <c r="J425" s="34">
        <v>0.0</v>
      </c>
      <c r="K425" s="34">
        <v>1.0</v>
      </c>
      <c r="L425" s="34">
        <v>0.0</v>
      </c>
      <c r="M425" s="34">
        <v>0.0</v>
      </c>
      <c r="N425" s="34">
        <v>0.0</v>
      </c>
      <c r="O425" s="34">
        <v>0.0</v>
      </c>
    </row>
    <row r="426">
      <c r="A426" s="34" t="s">
        <v>2552</v>
      </c>
      <c r="B426" s="34" t="s">
        <v>2552</v>
      </c>
      <c r="C426" s="34" t="s">
        <v>2553</v>
      </c>
      <c r="D426" s="34" t="s">
        <v>2080</v>
      </c>
      <c r="E426" s="34">
        <v>0.0</v>
      </c>
      <c r="F426" s="34">
        <v>0.0</v>
      </c>
      <c r="G426" s="34">
        <v>1.0</v>
      </c>
      <c r="H426" s="34">
        <v>0.0</v>
      </c>
      <c r="I426" s="34">
        <v>0.0</v>
      </c>
      <c r="J426" s="34">
        <v>0.0</v>
      </c>
      <c r="K426" s="34">
        <v>1.0</v>
      </c>
      <c r="L426" s="34">
        <v>0.0</v>
      </c>
      <c r="M426" s="34">
        <v>0.0</v>
      </c>
      <c r="N426" s="34">
        <v>0.0</v>
      </c>
      <c r="O426" s="34">
        <v>0.0</v>
      </c>
    </row>
    <row r="427">
      <c r="A427" s="34" t="s">
        <v>2552</v>
      </c>
      <c r="B427" s="34" t="s">
        <v>2552</v>
      </c>
      <c r="C427" s="34" t="s">
        <v>2554</v>
      </c>
      <c r="D427" s="34" t="s">
        <v>2080</v>
      </c>
      <c r="E427" s="34">
        <v>0.0</v>
      </c>
      <c r="F427" s="34">
        <v>0.0</v>
      </c>
      <c r="G427" s="34">
        <v>1.0</v>
      </c>
      <c r="H427" s="34">
        <v>0.0</v>
      </c>
      <c r="I427" s="34">
        <v>0.0</v>
      </c>
      <c r="J427" s="34">
        <v>0.0</v>
      </c>
      <c r="K427" s="34">
        <v>1.0</v>
      </c>
      <c r="L427" s="34">
        <v>0.0</v>
      </c>
      <c r="M427" s="34">
        <v>0.0</v>
      </c>
      <c r="N427" s="34">
        <v>0.0</v>
      </c>
      <c r="O427" s="34">
        <v>0.0</v>
      </c>
    </row>
    <row r="428">
      <c r="A428" s="34" t="s">
        <v>2555</v>
      </c>
      <c r="B428" s="34" t="s">
        <v>2555</v>
      </c>
      <c r="C428" s="34" t="s">
        <v>2556</v>
      </c>
      <c r="E428" s="34">
        <v>0.0</v>
      </c>
      <c r="F428" s="34">
        <v>0.0</v>
      </c>
      <c r="G428" s="34">
        <v>1.0</v>
      </c>
      <c r="H428" s="34">
        <v>0.0</v>
      </c>
      <c r="I428" s="34">
        <v>0.0</v>
      </c>
      <c r="J428" s="34">
        <v>0.0</v>
      </c>
      <c r="K428" s="34">
        <v>1.0</v>
      </c>
      <c r="L428" s="34">
        <v>0.0</v>
      </c>
      <c r="M428" s="34">
        <v>0.0</v>
      </c>
      <c r="N428" s="34">
        <v>0.0</v>
      </c>
      <c r="O428" s="34">
        <v>0.0</v>
      </c>
    </row>
    <row r="429">
      <c r="A429" s="34" t="s">
        <v>2557</v>
      </c>
      <c r="B429" s="34" t="s">
        <v>2557</v>
      </c>
      <c r="C429" s="34" t="s">
        <v>2558</v>
      </c>
      <c r="D429" s="34" t="s">
        <v>2080</v>
      </c>
      <c r="E429" s="34">
        <v>0.0</v>
      </c>
      <c r="F429" s="34">
        <v>0.0</v>
      </c>
      <c r="G429" s="34">
        <v>1.0</v>
      </c>
      <c r="H429" s="34">
        <v>0.0</v>
      </c>
      <c r="I429" s="34">
        <v>0.0</v>
      </c>
      <c r="J429" s="34">
        <v>0.0</v>
      </c>
      <c r="K429" s="34">
        <v>1.0</v>
      </c>
      <c r="L429" s="34">
        <v>0.0</v>
      </c>
      <c r="M429" s="34">
        <v>0.0</v>
      </c>
      <c r="N429" s="34">
        <v>0.0</v>
      </c>
      <c r="O429" s="34">
        <v>0.0</v>
      </c>
    </row>
    <row r="430">
      <c r="A430" s="34" t="s">
        <v>2559</v>
      </c>
      <c r="B430" s="34" t="s">
        <v>2559</v>
      </c>
      <c r="C430" s="34" t="s">
        <v>2560</v>
      </c>
      <c r="D430" s="34" t="s">
        <v>2080</v>
      </c>
      <c r="E430" s="34">
        <v>0.0</v>
      </c>
      <c r="F430" s="34">
        <v>0.0</v>
      </c>
      <c r="G430" s="34">
        <v>1.0</v>
      </c>
      <c r="H430" s="34">
        <v>0.0</v>
      </c>
      <c r="I430" s="34">
        <v>0.0</v>
      </c>
      <c r="J430" s="34">
        <v>0.0</v>
      </c>
      <c r="K430" s="34">
        <v>1.0</v>
      </c>
      <c r="L430" s="34">
        <v>0.0</v>
      </c>
      <c r="M430" s="34">
        <v>0.0</v>
      </c>
      <c r="N430" s="34">
        <v>0.0</v>
      </c>
      <c r="O430" s="34">
        <v>0.0</v>
      </c>
    </row>
    <row r="431">
      <c r="A431" s="34" t="s">
        <v>2559</v>
      </c>
      <c r="B431" s="34" t="s">
        <v>2559</v>
      </c>
      <c r="C431" s="34" t="s">
        <v>2561</v>
      </c>
      <c r="D431" s="34" t="s">
        <v>2080</v>
      </c>
      <c r="E431" s="34">
        <v>0.0</v>
      </c>
      <c r="F431" s="34">
        <v>0.0</v>
      </c>
      <c r="G431" s="34">
        <v>1.0</v>
      </c>
      <c r="H431" s="34">
        <v>0.0</v>
      </c>
      <c r="I431" s="34">
        <v>0.0</v>
      </c>
      <c r="J431" s="34">
        <v>0.0</v>
      </c>
      <c r="K431" s="34">
        <v>1.0</v>
      </c>
      <c r="L431" s="34">
        <v>0.0</v>
      </c>
      <c r="M431" s="34">
        <v>0.0</v>
      </c>
      <c r="N431" s="34">
        <v>0.0</v>
      </c>
      <c r="O431" s="34">
        <v>0.0</v>
      </c>
    </row>
    <row r="432">
      <c r="A432" s="34" t="s">
        <v>2559</v>
      </c>
      <c r="B432" s="34" t="s">
        <v>2559</v>
      </c>
      <c r="C432" s="34" t="s">
        <v>2562</v>
      </c>
      <c r="D432" s="34" t="s">
        <v>2080</v>
      </c>
      <c r="E432" s="34">
        <v>0.0</v>
      </c>
      <c r="F432" s="34">
        <v>0.0</v>
      </c>
      <c r="G432" s="34">
        <v>1.0</v>
      </c>
      <c r="H432" s="34">
        <v>0.0</v>
      </c>
      <c r="I432" s="34">
        <v>0.0</v>
      </c>
      <c r="J432" s="34">
        <v>0.0</v>
      </c>
      <c r="K432" s="34">
        <v>1.0</v>
      </c>
      <c r="L432" s="34">
        <v>0.0</v>
      </c>
      <c r="M432" s="34">
        <v>0.0</v>
      </c>
      <c r="N432" s="34">
        <v>0.0</v>
      </c>
      <c r="O432" s="34">
        <v>0.0</v>
      </c>
    </row>
    <row r="433">
      <c r="A433" s="34" t="s">
        <v>2559</v>
      </c>
      <c r="B433" s="34" t="s">
        <v>2559</v>
      </c>
      <c r="C433" s="34" t="s">
        <v>2563</v>
      </c>
      <c r="D433" s="34" t="s">
        <v>2080</v>
      </c>
      <c r="E433" s="34">
        <v>0.0</v>
      </c>
      <c r="F433" s="34">
        <v>0.0</v>
      </c>
      <c r="G433" s="34">
        <v>1.0</v>
      </c>
      <c r="H433" s="34">
        <v>0.0</v>
      </c>
      <c r="I433" s="34">
        <v>0.0</v>
      </c>
      <c r="J433" s="34">
        <v>0.0</v>
      </c>
      <c r="K433" s="34">
        <v>1.0</v>
      </c>
      <c r="L433" s="34">
        <v>0.0</v>
      </c>
      <c r="M433" s="34">
        <v>0.0</v>
      </c>
      <c r="N433" s="34">
        <v>0.0</v>
      </c>
      <c r="O433" s="34">
        <v>0.0</v>
      </c>
    </row>
    <row r="434">
      <c r="A434" s="34" t="s">
        <v>2559</v>
      </c>
      <c r="B434" s="34" t="s">
        <v>2559</v>
      </c>
      <c r="C434" s="34" t="s">
        <v>2564</v>
      </c>
      <c r="D434" s="34" t="s">
        <v>2080</v>
      </c>
      <c r="E434" s="34">
        <v>0.0</v>
      </c>
      <c r="F434" s="34">
        <v>0.0</v>
      </c>
      <c r="G434" s="34">
        <v>1.0</v>
      </c>
      <c r="H434" s="34">
        <v>0.0</v>
      </c>
      <c r="I434" s="34">
        <v>0.0</v>
      </c>
      <c r="J434" s="34">
        <v>0.0</v>
      </c>
      <c r="K434" s="34">
        <v>1.0</v>
      </c>
      <c r="L434" s="34">
        <v>0.0</v>
      </c>
      <c r="M434" s="34">
        <v>0.0</v>
      </c>
      <c r="N434" s="34">
        <v>0.0</v>
      </c>
      <c r="O434" s="34">
        <v>0.0</v>
      </c>
    </row>
    <row r="435">
      <c r="A435" s="34" t="s">
        <v>2559</v>
      </c>
      <c r="B435" s="34" t="s">
        <v>2559</v>
      </c>
      <c r="C435" s="34" t="s">
        <v>2565</v>
      </c>
      <c r="D435" s="34" t="s">
        <v>2080</v>
      </c>
      <c r="E435" s="34">
        <v>0.0</v>
      </c>
      <c r="F435" s="34">
        <v>0.0</v>
      </c>
      <c r="G435" s="34">
        <v>1.0</v>
      </c>
      <c r="H435" s="34">
        <v>0.0</v>
      </c>
      <c r="I435" s="34">
        <v>0.0</v>
      </c>
      <c r="J435" s="34">
        <v>0.0</v>
      </c>
      <c r="K435" s="34">
        <v>1.0</v>
      </c>
      <c r="L435" s="34">
        <v>0.0</v>
      </c>
      <c r="M435" s="34">
        <v>0.0</v>
      </c>
      <c r="N435" s="34">
        <v>0.0</v>
      </c>
      <c r="O435" s="34">
        <v>0.0</v>
      </c>
    </row>
    <row r="436">
      <c r="A436" s="34" t="s">
        <v>2559</v>
      </c>
      <c r="B436" s="34" t="s">
        <v>2559</v>
      </c>
      <c r="C436" s="34" t="s">
        <v>2566</v>
      </c>
      <c r="D436" s="34" t="s">
        <v>2080</v>
      </c>
      <c r="E436" s="34">
        <v>0.0</v>
      </c>
      <c r="F436" s="34">
        <v>0.0</v>
      </c>
      <c r="G436" s="34">
        <v>1.0</v>
      </c>
      <c r="H436" s="34">
        <v>0.0</v>
      </c>
      <c r="I436" s="34">
        <v>0.0</v>
      </c>
      <c r="J436" s="34">
        <v>0.0</v>
      </c>
      <c r="K436" s="34">
        <v>1.0</v>
      </c>
      <c r="L436" s="34">
        <v>0.0</v>
      </c>
      <c r="M436" s="34">
        <v>0.0</v>
      </c>
      <c r="N436" s="34">
        <v>0.0</v>
      </c>
      <c r="O436" s="34">
        <v>0.0</v>
      </c>
    </row>
    <row r="437">
      <c r="A437" s="34" t="s">
        <v>2567</v>
      </c>
      <c r="B437" s="34" t="s">
        <v>2567</v>
      </c>
      <c r="C437" s="34" t="s">
        <v>2568</v>
      </c>
      <c r="D437" s="34" t="s">
        <v>2080</v>
      </c>
      <c r="E437" s="34">
        <v>0.0</v>
      </c>
      <c r="F437" s="34">
        <v>0.0</v>
      </c>
      <c r="G437" s="34">
        <v>1.0</v>
      </c>
      <c r="H437" s="34">
        <v>0.0</v>
      </c>
      <c r="I437" s="34">
        <v>0.0</v>
      </c>
      <c r="J437" s="34">
        <v>0.0</v>
      </c>
      <c r="K437" s="34">
        <v>1.0</v>
      </c>
      <c r="L437" s="34">
        <v>0.0</v>
      </c>
      <c r="M437" s="34">
        <v>0.0</v>
      </c>
      <c r="N437" s="34">
        <v>0.0</v>
      </c>
      <c r="O437" s="34">
        <v>0.0</v>
      </c>
    </row>
    <row r="438">
      <c r="A438" s="34" t="s">
        <v>2569</v>
      </c>
      <c r="B438" s="34" t="s">
        <v>2569</v>
      </c>
      <c r="C438" s="34" t="s">
        <v>2570</v>
      </c>
      <c r="D438" s="34" t="s">
        <v>2080</v>
      </c>
      <c r="E438" s="34">
        <v>0.0</v>
      </c>
      <c r="F438" s="34">
        <v>0.0</v>
      </c>
      <c r="G438" s="34">
        <v>1.0</v>
      </c>
      <c r="H438" s="34">
        <v>0.0</v>
      </c>
      <c r="I438" s="34">
        <v>0.0</v>
      </c>
      <c r="J438" s="34">
        <v>0.0</v>
      </c>
      <c r="K438" s="34">
        <v>1.0</v>
      </c>
      <c r="L438" s="34">
        <v>0.0</v>
      </c>
      <c r="M438" s="34">
        <v>0.0</v>
      </c>
      <c r="N438" s="34">
        <v>0.0</v>
      </c>
      <c r="O438" s="34">
        <v>0.0</v>
      </c>
    </row>
    <row r="439">
      <c r="A439" s="34" t="s">
        <v>2569</v>
      </c>
      <c r="B439" s="34" t="s">
        <v>2569</v>
      </c>
      <c r="C439" s="34" t="s">
        <v>2571</v>
      </c>
      <c r="D439" s="34" t="s">
        <v>2080</v>
      </c>
      <c r="E439" s="34">
        <v>0.0</v>
      </c>
      <c r="F439" s="34">
        <v>0.0</v>
      </c>
      <c r="G439" s="34">
        <v>1.0</v>
      </c>
      <c r="H439" s="34">
        <v>0.0</v>
      </c>
      <c r="I439" s="34">
        <v>0.0</v>
      </c>
      <c r="J439" s="34">
        <v>0.0</v>
      </c>
      <c r="K439" s="34">
        <v>1.0</v>
      </c>
      <c r="L439" s="34">
        <v>0.0</v>
      </c>
      <c r="M439" s="34">
        <v>0.0</v>
      </c>
      <c r="N439" s="34">
        <v>0.0</v>
      </c>
      <c r="O439" s="34">
        <v>0.0</v>
      </c>
    </row>
    <row r="440">
      <c r="A440" s="34" t="s">
        <v>2569</v>
      </c>
      <c r="B440" s="34" t="s">
        <v>2569</v>
      </c>
      <c r="C440" s="34" t="s">
        <v>2572</v>
      </c>
      <c r="D440" s="34" t="s">
        <v>2080</v>
      </c>
      <c r="E440" s="34">
        <v>0.0</v>
      </c>
      <c r="F440" s="34">
        <v>0.0</v>
      </c>
      <c r="G440" s="34">
        <v>1.0</v>
      </c>
      <c r="H440" s="34">
        <v>0.0</v>
      </c>
      <c r="I440" s="34">
        <v>0.0</v>
      </c>
      <c r="J440" s="34">
        <v>0.0</v>
      </c>
      <c r="K440" s="34">
        <v>1.0</v>
      </c>
      <c r="L440" s="34">
        <v>0.0</v>
      </c>
      <c r="M440" s="34">
        <v>0.0</v>
      </c>
      <c r="N440" s="34">
        <v>0.0</v>
      </c>
      <c r="O440" s="34">
        <v>0.0</v>
      </c>
    </row>
    <row r="441">
      <c r="A441" s="34" t="s">
        <v>2569</v>
      </c>
      <c r="B441" s="34" t="s">
        <v>2569</v>
      </c>
      <c r="C441" s="34" t="s">
        <v>2573</v>
      </c>
      <c r="D441" s="34" t="s">
        <v>2080</v>
      </c>
      <c r="E441" s="34">
        <v>0.0</v>
      </c>
      <c r="F441" s="34">
        <v>0.0</v>
      </c>
      <c r="G441" s="34">
        <v>1.0</v>
      </c>
      <c r="H441" s="34">
        <v>0.0</v>
      </c>
      <c r="I441" s="34">
        <v>0.0</v>
      </c>
      <c r="J441" s="34">
        <v>0.0</v>
      </c>
      <c r="K441" s="34">
        <v>1.0</v>
      </c>
      <c r="L441" s="34">
        <v>0.0</v>
      </c>
      <c r="M441" s="34">
        <v>0.0</v>
      </c>
      <c r="N441" s="34">
        <v>0.0</v>
      </c>
      <c r="O441" s="34">
        <v>0.0</v>
      </c>
    </row>
    <row r="442">
      <c r="A442" s="34" t="s">
        <v>2569</v>
      </c>
      <c r="B442" s="34" t="s">
        <v>2569</v>
      </c>
      <c r="C442" s="34" t="s">
        <v>2574</v>
      </c>
      <c r="D442" s="34" t="s">
        <v>2080</v>
      </c>
      <c r="E442" s="34">
        <v>0.0</v>
      </c>
      <c r="F442" s="34">
        <v>0.0</v>
      </c>
      <c r="G442" s="34">
        <v>1.0</v>
      </c>
      <c r="H442" s="34">
        <v>0.0</v>
      </c>
      <c r="I442" s="34">
        <v>0.0</v>
      </c>
      <c r="J442" s="34">
        <v>0.0</v>
      </c>
      <c r="K442" s="34">
        <v>1.0</v>
      </c>
      <c r="L442" s="34">
        <v>0.0</v>
      </c>
      <c r="M442" s="34">
        <v>0.0</v>
      </c>
      <c r="N442" s="34">
        <v>0.0</v>
      </c>
      <c r="O442" s="34">
        <v>0.0</v>
      </c>
    </row>
    <row r="443">
      <c r="A443" s="34" t="s">
        <v>2575</v>
      </c>
      <c r="B443" s="34" t="s">
        <v>2575</v>
      </c>
      <c r="C443" s="34" t="s">
        <v>2576</v>
      </c>
      <c r="D443" s="34" t="s">
        <v>2080</v>
      </c>
      <c r="E443" s="34">
        <v>0.0</v>
      </c>
      <c r="F443" s="34">
        <v>0.0</v>
      </c>
      <c r="G443" s="34">
        <v>1.0</v>
      </c>
      <c r="H443" s="34">
        <v>0.0</v>
      </c>
      <c r="I443" s="34">
        <v>0.0</v>
      </c>
      <c r="J443" s="34">
        <v>0.0</v>
      </c>
      <c r="K443" s="34">
        <v>1.0</v>
      </c>
      <c r="L443" s="34">
        <v>0.0</v>
      </c>
      <c r="M443" s="34">
        <v>0.0</v>
      </c>
      <c r="N443" s="34">
        <v>0.0</v>
      </c>
      <c r="O443" s="34">
        <v>0.0</v>
      </c>
    </row>
    <row r="444">
      <c r="A444" s="34" t="s">
        <v>2575</v>
      </c>
      <c r="B444" s="34" t="s">
        <v>2575</v>
      </c>
      <c r="C444" s="34" t="s">
        <v>2577</v>
      </c>
      <c r="D444" s="34" t="s">
        <v>2080</v>
      </c>
      <c r="E444" s="34">
        <v>0.0</v>
      </c>
      <c r="F444" s="34">
        <v>0.0</v>
      </c>
      <c r="G444" s="34">
        <v>1.0</v>
      </c>
      <c r="H444" s="34">
        <v>0.0</v>
      </c>
      <c r="I444" s="34">
        <v>0.0</v>
      </c>
      <c r="J444" s="34">
        <v>0.0</v>
      </c>
      <c r="K444" s="34">
        <v>1.0</v>
      </c>
      <c r="L444" s="34">
        <v>0.0</v>
      </c>
      <c r="M444" s="34">
        <v>0.0</v>
      </c>
      <c r="N444" s="34">
        <v>0.0</v>
      </c>
      <c r="O444" s="34">
        <v>0.0</v>
      </c>
    </row>
    <row r="445">
      <c r="A445" s="34" t="s">
        <v>2575</v>
      </c>
      <c r="B445" s="34" t="s">
        <v>2575</v>
      </c>
      <c r="C445" s="34" t="s">
        <v>2578</v>
      </c>
      <c r="D445" s="34" t="s">
        <v>2080</v>
      </c>
      <c r="E445" s="34">
        <v>0.0</v>
      </c>
      <c r="F445" s="34">
        <v>0.0</v>
      </c>
      <c r="G445" s="34">
        <v>1.0</v>
      </c>
      <c r="H445" s="34">
        <v>0.0</v>
      </c>
      <c r="I445" s="34">
        <v>0.0</v>
      </c>
      <c r="J445" s="34">
        <v>0.0</v>
      </c>
      <c r="K445" s="34">
        <v>1.0</v>
      </c>
      <c r="L445" s="34">
        <v>0.0</v>
      </c>
      <c r="M445" s="34">
        <v>0.0</v>
      </c>
      <c r="N445" s="34">
        <v>0.0</v>
      </c>
      <c r="O445" s="34">
        <v>0.0</v>
      </c>
    </row>
    <row r="446">
      <c r="A446" s="34" t="s">
        <v>2579</v>
      </c>
      <c r="B446" s="34" t="s">
        <v>2579</v>
      </c>
      <c r="C446" s="34" t="s">
        <v>2580</v>
      </c>
      <c r="E446" s="34">
        <v>0.0</v>
      </c>
      <c r="F446" s="34">
        <v>0.0</v>
      </c>
      <c r="G446" s="34">
        <v>1.0</v>
      </c>
      <c r="H446" s="34">
        <v>0.0</v>
      </c>
      <c r="I446" s="34">
        <v>0.0</v>
      </c>
      <c r="J446" s="34">
        <v>0.0</v>
      </c>
      <c r="K446" s="34">
        <v>1.0</v>
      </c>
      <c r="L446" s="34">
        <v>0.0</v>
      </c>
      <c r="M446" s="34">
        <v>0.0</v>
      </c>
      <c r="N446" s="34">
        <v>0.0</v>
      </c>
      <c r="O446" s="34">
        <v>0.0</v>
      </c>
    </row>
    <row r="447">
      <c r="A447" s="34" t="s">
        <v>2579</v>
      </c>
      <c r="B447" s="34" t="s">
        <v>2579</v>
      </c>
      <c r="C447" s="34" t="s">
        <v>2581</v>
      </c>
      <c r="E447" s="34">
        <v>0.0</v>
      </c>
      <c r="F447" s="34">
        <v>0.0</v>
      </c>
      <c r="G447" s="34">
        <v>1.0</v>
      </c>
      <c r="H447" s="34">
        <v>0.0</v>
      </c>
      <c r="I447" s="34">
        <v>0.0</v>
      </c>
      <c r="J447" s="34">
        <v>0.0</v>
      </c>
      <c r="K447" s="34">
        <v>1.0</v>
      </c>
      <c r="L447" s="34">
        <v>0.0</v>
      </c>
      <c r="M447" s="34">
        <v>0.0</v>
      </c>
      <c r="N447" s="34">
        <v>0.0</v>
      </c>
      <c r="O447" s="34">
        <v>0.0</v>
      </c>
    </row>
    <row r="448">
      <c r="A448" s="34" t="s">
        <v>2579</v>
      </c>
      <c r="B448" s="34" t="s">
        <v>2579</v>
      </c>
      <c r="C448" s="34" t="s">
        <v>2582</v>
      </c>
      <c r="E448" s="34">
        <v>0.0</v>
      </c>
      <c r="F448" s="34">
        <v>0.0</v>
      </c>
      <c r="G448" s="34">
        <v>1.0</v>
      </c>
      <c r="H448" s="34">
        <v>0.0</v>
      </c>
      <c r="I448" s="34">
        <v>0.0</v>
      </c>
      <c r="J448" s="34">
        <v>0.0</v>
      </c>
      <c r="K448" s="34">
        <v>1.0</v>
      </c>
      <c r="L448" s="34">
        <v>0.0</v>
      </c>
      <c r="M448" s="34">
        <v>0.0</v>
      </c>
      <c r="N448" s="34">
        <v>0.0</v>
      </c>
      <c r="O448" s="34">
        <v>0.0</v>
      </c>
    </row>
    <row r="449">
      <c r="A449" s="34" t="s">
        <v>2579</v>
      </c>
      <c r="B449" s="34" t="s">
        <v>2579</v>
      </c>
      <c r="C449" s="34" t="s">
        <v>2583</v>
      </c>
      <c r="E449" s="34">
        <v>0.0</v>
      </c>
      <c r="F449" s="34">
        <v>0.0</v>
      </c>
      <c r="G449" s="34">
        <v>1.0</v>
      </c>
      <c r="H449" s="34">
        <v>0.0</v>
      </c>
      <c r="I449" s="34">
        <v>0.0</v>
      </c>
      <c r="J449" s="34">
        <v>0.0</v>
      </c>
      <c r="K449" s="34">
        <v>1.0</v>
      </c>
      <c r="L449" s="34">
        <v>0.0</v>
      </c>
      <c r="M449" s="34">
        <v>0.0</v>
      </c>
      <c r="N449" s="34">
        <v>0.0</v>
      </c>
      <c r="O449" s="34">
        <v>0.0</v>
      </c>
    </row>
    <row r="450">
      <c r="A450" s="34" t="s">
        <v>2579</v>
      </c>
      <c r="B450" s="34" t="s">
        <v>2579</v>
      </c>
      <c r="C450" s="34" t="s">
        <v>2584</v>
      </c>
      <c r="E450" s="34">
        <v>0.0</v>
      </c>
      <c r="F450" s="34">
        <v>0.0</v>
      </c>
      <c r="G450" s="34">
        <v>1.0</v>
      </c>
      <c r="H450" s="34">
        <v>0.0</v>
      </c>
      <c r="I450" s="34">
        <v>0.0</v>
      </c>
      <c r="J450" s="34">
        <v>0.0</v>
      </c>
      <c r="K450" s="34">
        <v>1.0</v>
      </c>
      <c r="L450" s="34">
        <v>0.0</v>
      </c>
      <c r="M450" s="34">
        <v>0.0</v>
      </c>
      <c r="N450" s="34">
        <v>0.0</v>
      </c>
      <c r="O450" s="34">
        <v>0.0</v>
      </c>
    </row>
    <row r="451">
      <c r="A451" s="34" t="s">
        <v>2579</v>
      </c>
      <c r="B451" s="34" t="s">
        <v>2579</v>
      </c>
      <c r="C451" s="34" t="s">
        <v>2585</v>
      </c>
      <c r="E451" s="34">
        <v>0.0</v>
      </c>
      <c r="F451" s="34">
        <v>0.0</v>
      </c>
      <c r="G451" s="34">
        <v>1.0</v>
      </c>
      <c r="H451" s="34">
        <v>0.0</v>
      </c>
      <c r="I451" s="34">
        <v>0.0</v>
      </c>
      <c r="J451" s="34">
        <v>0.0</v>
      </c>
      <c r="K451" s="34">
        <v>1.0</v>
      </c>
      <c r="L451" s="34">
        <v>0.0</v>
      </c>
      <c r="M451" s="34">
        <v>0.0</v>
      </c>
      <c r="N451" s="34">
        <v>0.0</v>
      </c>
      <c r="O451" s="34">
        <v>0.0</v>
      </c>
    </row>
    <row r="452">
      <c r="A452" s="34" t="s">
        <v>2579</v>
      </c>
      <c r="B452" s="34" t="s">
        <v>2579</v>
      </c>
      <c r="C452" s="34" t="s">
        <v>2586</v>
      </c>
      <c r="E452" s="34">
        <v>0.0</v>
      </c>
      <c r="F452" s="34">
        <v>0.0</v>
      </c>
      <c r="G452" s="34">
        <v>1.0</v>
      </c>
      <c r="H452" s="34">
        <v>0.0</v>
      </c>
      <c r="I452" s="34">
        <v>0.0</v>
      </c>
      <c r="J452" s="34">
        <v>0.0</v>
      </c>
      <c r="K452" s="34">
        <v>1.0</v>
      </c>
      <c r="L452" s="34">
        <v>0.0</v>
      </c>
      <c r="M452" s="34">
        <v>0.0</v>
      </c>
      <c r="N452" s="34">
        <v>0.0</v>
      </c>
      <c r="O452" s="34">
        <v>0.0</v>
      </c>
    </row>
    <row r="453">
      <c r="A453" s="34" t="s">
        <v>2579</v>
      </c>
      <c r="B453" s="34" t="s">
        <v>2579</v>
      </c>
      <c r="C453" s="34" t="s">
        <v>2587</v>
      </c>
      <c r="E453" s="34">
        <v>0.0</v>
      </c>
      <c r="F453" s="34">
        <v>0.0</v>
      </c>
      <c r="G453" s="34">
        <v>1.0</v>
      </c>
      <c r="H453" s="34">
        <v>0.0</v>
      </c>
      <c r="I453" s="34">
        <v>0.0</v>
      </c>
      <c r="J453" s="34">
        <v>0.0</v>
      </c>
      <c r="K453" s="34">
        <v>1.0</v>
      </c>
      <c r="L453" s="34">
        <v>0.0</v>
      </c>
      <c r="M453" s="34">
        <v>0.0</v>
      </c>
      <c r="N453" s="34">
        <v>0.0</v>
      </c>
      <c r="O453" s="34">
        <v>0.0</v>
      </c>
    </row>
    <row r="454">
      <c r="A454" s="34" t="s">
        <v>2579</v>
      </c>
      <c r="B454" s="34" t="s">
        <v>2579</v>
      </c>
      <c r="C454" s="34" t="s">
        <v>2588</v>
      </c>
      <c r="E454" s="34">
        <v>0.0</v>
      </c>
      <c r="F454" s="34">
        <v>0.0</v>
      </c>
      <c r="G454" s="34">
        <v>1.0</v>
      </c>
      <c r="H454" s="34">
        <v>0.0</v>
      </c>
      <c r="I454" s="34">
        <v>0.0</v>
      </c>
      <c r="J454" s="34">
        <v>0.0</v>
      </c>
      <c r="K454" s="34">
        <v>1.0</v>
      </c>
      <c r="L454" s="34">
        <v>0.0</v>
      </c>
      <c r="M454" s="34">
        <v>0.0</v>
      </c>
      <c r="N454" s="34">
        <v>0.0</v>
      </c>
      <c r="O454" s="34">
        <v>0.0</v>
      </c>
    </row>
    <row r="455">
      <c r="A455" s="34" t="s">
        <v>2579</v>
      </c>
      <c r="B455" s="34" t="s">
        <v>2579</v>
      </c>
      <c r="C455" s="34" t="s">
        <v>2589</v>
      </c>
      <c r="E455" s="34">
        <v>0.0</v>
      </c>
      <c r="F455" s="34">
        <v>0.0</v>
      </c>
      <c r="G455" s="34">
        <v>1.0</v>
      </c>
      <c r="H455" s="34">
        <v>0.0</v>
      </c>
      <c r="I455" s="34">
        <v>0.0</v>
      </c>
      <c r="J455" s="34">
        <v>0.0</v>
      </c>
      <c r="K455" s="34">
        <v>1.0</v>
      </c>
      <c r="L455" s="34">
        <v>0.0</v>
      </c>
      <c r="M455" s="34">
        <v>0.0</v>
      </c>
      <c r="N455" s="34">
        <v>0.0</v>
      </c>
      <c r="O455" s="34">
        <v>0.0</v>
      </c>
    </row>
    <row r="456">
      <c r="A456" s="34" t="s">
        <v>2579</v>
      </c>
      <c r="B456" s="34" t="s">
        <v>2579</v>
      </c>
      <c r="C456" s="34" t="s">
        <v>2590</v>
      </c>
      <c r="E456" s="34">
        <v>0.0</v>
      </c>
      <c r="F456" s="34">
        <v>0.0</v>
      </c>
      <c r="G456" s="34">
        <v>1.0</v>
      </c>
      <c r="H456" s="34">
        <v>0.0</v>
      </c>
      <c r="I456" s="34">
        <v>0.0</v>
      </c>
      <c r="J456" s="34">
        <v>0.0</v>
      </c>
      <c r="K456" s="34">
        <v>1.0</v>
      </c>
      <c r="L456" s="34">
        <v>0.0</v>
      </c>
      <c r="M456" s="34">
        <v>0.0</v>
      </c>
      <c r="N456" s="34">
        <v>0.0</v>
      </c>
      <c r="O456" s="34">
        <v>0.0</v>
      </c>
    </row>
    <row r="457">
      <c r="A457" s="34" t="s">
        <v>2591</v>
      </c>
      <c r="B457" s="34" t="s">
        <v>2591</v>
      </c>
      <c r="C457" s="34" t="s">
        <v>2592</v>
      </c>
      <c r="D457" s="34" t="s">
        <v>2593</v>
      </c>
      <c r="E457" s="34">
        <v>0.0</v>
      </c>
      <c r="F457" s="34">
        <v>0.0</v>
      </c>
      <c r="G457" s="34">
        <v>1.0</v>
      </c>
      <c r="H457" s="34">
        <v>0.0</v>
      </c>
      <c r="I457" s="34">
        <v>0.0</v>
      </c>
      <c r="J457" s="34">
        <v>1.0</v>
      </c>
      <c r="K457" s="34">
        <v>0.0</v>
      </c>
      <c r="L457" s="34">
        <v>0.0</v>
      </c>
      <c r="M457" s="34">
        <v>0.0</v>
      </c>
      <c r="N457" s="34">
        <v>0.0</v>
      </c>
      <c r="O457" s="34">
        <v>0.0</v>
      </c>
    </row>
    <row r="458">
      <c r="A458" s="34" t="s">
        <v>2594</v>
      </c>
      <c r="B458" s="34" t="s">
        <v>2594</v>
      </c>
      <c r="C458" s="34" t="s">
        <v>2595</v>
      </c>
      <c r="D458" s="34" t="s">
        <v>2593</v>
      </c>
      <c r="E458" s="34">
        <v>0.0</v>
      </c>
      <c r="F458" s="34">
        <v>0.0</v>
      </c>
      <c r="G458" s="34">
        <v>1.0</v>
      </c>
      <c r="H458" s="34">
        <v>0.0</v>
      </c>
      <c r="I458" s="34">
        <v>0.0</v>
      </c>
      <c r="J458" s="34">
        <v>0.0</v>
      </c>
      <c r="K458" s="34">
        <v>0.0</v>
      </c>
      <c r="L458" s="34">
        <v>0.0</v>
      </c>
      <c r="M458" s="34">
        <v>0.0</v>
      </c>
      <c r="N458" s="34">
        <v>0.0</v>
      </c>
      <c r="O458" s="34">
        <v>1.0</v>
      </c>
    </row>
    <row r="459">
      <c r="A459" s="34" t="s">
        <v>2596</v>
      </c>
      <c r="B459" s="34" t="s">
        <v>2596</v>
      </c>
      <c r="C459" s="34" t="s">
        <v>2597</v>
      </c>
      <c r="D459" s="34" t="s">
        <v>2593</v>
      </c>
      <c r="E459" s="34">
        <v>0.0</v>
      </c>
      <c r="F459" s="34">
        <v>0.0</v>
      </c>
      <c r="G459" s="34">
        <v>1.0</v>
      </c>
      <c r="H459" s="34">
        <v>0.0</v>
      </c>
      <c r="I459" s="34">
        <v>0.0</v>
      </c>
      <c r="J459" s="34">
        <v>1.0</v>
      </c>
      <c r="K459" s="34">
        <v>0.0</v>
      </c>
      <c r="L459" s="34">
        <v>0.0</v>
      </c>
      <c r="M459" s="34">
        <v>0.0</v>
      </c>
      <c r="N459" s="34">
        <v>0.0</v>
      </c>
      <c r="O459" s="34">
        <v>0.0</v>
      </c>
    </row>
    <row r="460">
      <c r="A460" s="34" t="s">
        <v>2598</v>
      </c>
      <c r="B460" s="34" t="s">
        <v>2598</v>
      </c>
      <c r="C460" s="34" t="s">
        <v>2599</v>
      </c>
      <c r="D460" s="34" t="s">
        <v>2080</v>
      </c>
      <c r="E460" s="34">
        <v>0.0</v>
      </c>
      <c r="F460" s="34">
        <v>0.0</v>
      </c>
      <c r="G460" s="34">
        <v>1.0</v>
      </c>
      <c r="H460" s="34">
        <v>0.0</v>
      </c>
      <c r="I460" s="34">
        <v>0.0</v>
      </c>
      <c r="J460" s="34">
        <v>1.0</v>
      </c>
      <c r="K460" s="34">
        <v>0.0</v>
      </c>
      <c r="L460" s="34">
        <v>0.0</v>
      </c>
      <c r="M460" s="34">
        <v>0.0</v>
      </c>
      <c r="N460" s="34">
        <v>0.0</v>
      </c>
      <c r="O460" s="34">
        <v>0.0</v>
      </c>
    </row>
    <row r="461">
      <c r="A461" s="34" t="s">
        <v>2600</v>
      </c>
      <c r="B461" s="34" t="s">
        <v>2600</v>
      </c>
      <c r="C461" s="34" t="s">
        <v>2601</v>
      </c>
      <c r="D461" s="34" t="s">
        <v>2080</v>
      </c>
      <c r="E461" s="34">
        <v>0.0</v>
      </c>
      <c r="F461" s="34">
        <v>0.0</v>
      </c>
      <c r="G461" s="34">
        <v>1.0</v>
      </c>
      <c r="H461" s="34">
        <v>0.0</v>
      </c>
      <c r="I461" s="34">
        <v>0.0</v>
      </c>
      <c r="J461" s="34">
        <v>0.0</v>
      </c>
      <c r="K461" s="34">
        <v>1.0</v>
      </c>
      <c r="L461" s="34">
        <v>0.0</v>
      </c>
      <c r="M461" s="34">
        <v>0.0</v>
      </c>
      <c r="N461" s="34">
        <v>0.0</v>
      </c>
      <c r="O461" s="34">
        <v>0.0</v>
      </c>
    </row>
    <row r="462">
      <c r="A462" s="34" t="s">
        <v>2602</v>
      </c>
      <c r="B462" s="34" t="s">
        <v>2602</v>
      </c>
      <c r="C462" s="34" t="s">
        <v>2603</v>
      </c>
      <c r="E462" s="34">
        <v>0.0</v>
      </c>
      <c r="F462" s="34">
        <v>0.0</v>
      </c>
      <c r="G462" s="34">
        <v>1.0</v>
      </c>
      <c r="H462" s="34">
        <v>0.0</v>
      </c>
      <c r="I462" s="34">
        <v>0.0</v>
      </c>
      <c r="J462" s="34">
        <v>0.0</v>
      </c>
      <c r="K462" s="34">
        <v>0.0</v>
      </c>
      <c r="L462" s="34">
        <v>0.0</v>
      </c>
      <c r="M462" s="34">
        <v>0.0</v>
      </c>
      <c r="N462" s="34">
        <v>0.0</v>
      </c>
      <c r="O462" s="34">
        <v>1.0</v>
      </c>
    </row>
    <row r="463">
      <c r="A463" s="34" t="s">
        <v>2604</v>
      </c>
      <c r="B463" s="34" t="s">
        <v>2604</v>
      </c>
      <c r="C463" s="34" t="s">
        <v>2605</v>
      </c>
      <c r="D463" s="34" t="s">
        <v>2080</v>
      </c>
      <c r="E463" s="34">
        <v>0.0</v>
      </c>
      <c r="F463" s="34">
        <v>0.0</v>
      </c>
      <c r="G463" s="34">
        <v>1.0</v>
      </c>
      <c r="H463" s="34">
        <v>0.0</v>
      </c>
      <c r="I463" s="34">
        <v>0.0</v>
      </c>
      <c r="J463" s="34">
        <v>0.0</v>
      </c>
      <c r="K463" s="34">
        <v>0.0</v>
      </c>
      <c r="L463" s="34">
        <v>0.0</v>
      </c>
      <c r="M463" s="34">
        <v>0.0</v>
      </c>
      <c r="N463" s="34">
        <v>0.0</v>
      </c>
      <c r="O463" s="34">
        <v>1.0</v>
      </c>
    </row>
    <row r="464">
      <c r="A464" s="34" t="s">
        <v>2606</v>
      </c>
      <c r="B464" s="34" t="s">
        <v>2606</v>
      </c>
      <c r="C464" s="34" t="s">
        <v>2607</v>
      </c>
      <c r="D464" s="34" t="s">
        <v>2080</v>
      </c>
      <c r="E464" s="34">
        <v>0.0</v>
      </c>
      <c r="F464" s="34">
        <v>0.0</v>
      </c>
      <c r="G464" s="34">
        <v>1.0</v>
      </c>
      <c r="H464" s="34">
        <v>0.0</v>
      </c>
      <c r="I464" s="34">
        <v>0.0</v>
      </c>
      <c r="J464" s="34">
        <v>0.0</v>
      </c>
      <c r="K464" s="34">
        <v>0.0</v>
      </c>
      <c r="L464" s="34">
        <v>0.0</v>
      </c>
      <c r="M464" s="34">
        <v>0.0</v>
      </c>
      <c r="N464" s="34">
        <v>0.0</v>
      </c>
      <c r="O464" s="34">
        <v>1.0</v>
      </c>
    </row>
    <row r="465">
      <c r="A465" s="34" t="s">
        <v>2608</v>
      </c>
      <c r="B465" s="34" t="s">
        <v>2608</v>
      </c>
      <c r="C465" s="34" t="s">
        <v>2609</v>
      </c>
      <c r="D465" s="34" t="s">
        <v>2080</v>
      </c>
      <c r="E465" s="34">
        <v>0.0</v>
      </c>
      <c r="F465" s="34">
        <v>0.0</v>
      </c>
      <c r="G465" s="34">
        <v>1.0</v>
      </c>
      <c r="H465" s="34">
        <v>0.0</v>
      </c>
      <c r="I465" s="34">
        <v>0.0</v>
      </c>
      <c r="J465" s="34">
        <v>0.0</v>
      </c>
      <c r="K465" s="34">
        <v>1.0</v>
      </c>
      <c r="L465" s="34">
        <v>0.0</v>
      </c>
      <c r="M465" s="34">
        <v>0.0</v>
      </c>
      <c r="N465" s="34">
        <v>0.0</v>
      </c>
      <c r="O465" s="34">
        <v>0.0</v>
      </c>
    </row>
    <row r="466">
      <c r="A466" s="34" t="s">
        <v>2610</v>
      </c>
      <c r="B466" s="34" t="s">
        <v>2610</v>
      </c>
      <c r="C466" s="34" t="s">
        <v>2611</v>
      </c>
      <c r="D466" s="34" t="s">
        <v>2080</v>
      </c>
      <c r="E466" s="34">
        <v>0.0</v>
      </c>
      <c r="F466" s="34">
        <v>0.0</v>
      </c>
      <c r="G466" s="34">
        <v>1.0</v>
      </c>
      <c r="H466" s="34">
        <v>0.0</v>
      </c>
      <c r="I466" s="34">
        <v>0.0</v>
      </c>
      <c r="J466" s="34">
        <v>0.0</v>
      </c>
      <c r="K466" s="34">
        <v>1.0</v>
      </c>
      <c r="L466" s="34">
        <v>0.0</v>
      </c>
      <c r="M466" s="34">
        <v>0.0</v>
      </c>
      <c r="N466" s="34">
        <v>0.0</v>
      </c>
      <c r="O466" s="34">
        <v>0.0</v>
      </c>
    </row>
    <row r="467">
      <c r="A467" s="34" t="s">
        <v>2612</v>
      </c>
      <c r="B467" s="34" t="s">
        <v>2612</v>
      </c>
      <c r="C467" s="34" t="s">
        <v>2613</v>
      </c>
      <c r="E467" s="34">
        <v>0.0</v>
      </c>
      <c r="F467" s="34">
        <v>0.0</v>
      </c>
      <c r="G467" s="34">
        <v>1.0</v>
      </c>
      <c r="H467" s="34">
        <v>0.0</v>
      </c>
      <c r="I467" s="34">
        <v>0.0</v>
      </c>
      <c r="J467" s="34">
        <v>0.0</v>
      </c>
      <c r="K467" s="34">
        <v>1.0</v>
      </c>
      <c r="L467" s="34">
        <v>0.0</v>
      </c>
      <c r="M467" s="34">
        <v>0.0</v>
      </c>
      <c r="N467" s="34">
        <v>0.0</v>
      </c>
      <c r="O467" s="34">
        <v>0.0</v>
      </c>
    </row>
    <row r="468">
      <c r="A468" s="34" t="s">
        <v>2614</v>
      </c>
      <c r="B468" s="34" t="s">
        <v>2614</v>
      </c>
      <c r="C468" s="34" t="s">
        <v>2615</v>
      </c>
      <c r="E468" s="34">
        <v>0.0</v>
      </c>
      <c r="F468" s="34">
        <v>0.0</v>
      </c>
      <c r="G468" s="34">
        <v>1.0</v>
      </c>
      <c r="H468" s="34">
        <v>0.0</v>
      </c>
      <c r="I468" s="34">
        <v>0.0</v>
      </c>
      <c r="J468" s="34">
        <v>0.0</v>
      </c>
      <c r="K468" s="34">
        <v>0.0</v>
      </c>
      <c r="L468" s="34">
        <v>0.0</v>
      </c>
      <c r="M468" s="34">
        <v>1.0</v>
      </c>
      <c r="N468" s="34">
        <v>0.0</v>
      </c>
      <c r="O468" s="34">
        <v>0.0</v>
      </c>
    </row>
    <row r="469">
      <c r="A469" s="34" t="s">
        <v>2616</v>
      </c>
      <c r="B469" s="34" t="s">
        <v>2616</v>
      </c>
      <c r="C469" s="34" t="s">
        <v>2617</v>
      </c>
      <c r="D469" s="34" t="s">
        <v>2593</v>
      </c>
      <c r="E469" s="34">
        <v>0.0</v>
      </c>
      <c r="F469" s="34">
        <v>0.0</v>
      </c>
      <c r="G469" s="34">
        <v>1.0</v>
      </c>
      <c r="H469" s="34">
        <v>0.0</v>
      </c>
      <c r="I469" s="34">
        <v>0.0</v>
      </c>
      <c r="J469" s="34">
        <v>1.0</v>
      </c>
      <c r="K469" s="34">
        <v>0.0</v>
      </c>
      <c r="L469" s="34">
        <v>0.0</v>
      </c>
      <c r="M469" s="34">
        <v>0.0</v>
      </c>
      <c r="N469" s="34">
        <v>0.0</v>
      </c>
      <c r="O469" s="34">
        <v>0.0</v>
      </c>
    </row>
    <row r="470">
      <c r="A470" s="34" t="s">
        <v>2618</v>
      </c>
      <c r="B470" s="34" t="s">
        <v>2618</v>
      </c>
      <c r="C470" s="34" t="s">
        <v>2619</v>
      </c>
      <c r="E470" s="34">
        <v>0.0</v>
      </c>
      <c r="F470" s="34">
        <v>0.0</v>
      </c>
      <c r="G470" s="34">
        <v>1.0</v>
      </c>
      <c r="H470" s="34">
        <v>0.0</v>
      </c>
      <c r="I470" s="34">
        <v>0.0</v>
      </c>
      <c r="J470" s="34">
        <v>0.0</v>
      </c>
      <c r="K470" s="34">
        <v>0.0</v>
      </c>
      <c r="L470" s="34">
        <v>0.0</v>
      </c>
      <c r="M470" s="34">
        <v>0.0</v>
      </c>
      <c r="N470" s="34">
        <v>0.0</v>
      </c>
      <c r="O470" s="34">
        <v>1.0</v>
      </c>
    </row>
    <row r="471">
      <c r="A471" s="34" t="s">
        <v>2620</v>
      </c>
      <c r="B471" s="34" t="s">
        <v>2620</v>
      </c>
      <c r="C471" s="34" t="s">
        <v>2621</v>
      </c>
      <c r="E471" s="34">
        <v>0.0</v>
      </c>
      <c r="F471" s="34">
        <v>0.0</v>
      </c>
      <c r="G471" s="34">
        <v>1.0</v>
      </c>
      <c r="H471" s="34">
        <v>0.0</v>
      </c>
      <c r="I471" s="34">
        <v>0.0</v>
      </c>
      <c r="J471" s="34">
        <v>0.0</v>
      </c>
      <c r="K471" s="34">
        <v>1.0</v>
      </c>
      <c r="L471" s="34">
        <v>0.0</v>
      </c>
      <c r="M471" s="34">
        <v>0.0</v>
      </c>
      <c r="N471" s="34">
        <v>0.0</v>
      </c>
      <c r="O471" s="34">
        <v>0.0</v>
      </c>
    </row>
    <row r="472">
      <c r="A472" s="34" t="s">
        <v>2622</v>
      </c>
      <c r="B472" s="34" t="s">
        <v>2622</v>
      </c>
      <c r="C472" s="34" t="s">
        <v>2623</v>
      </c>
      <c r="E472" s="34">
        <v>0.0</v>
      </c>
      <c r="F472" s="34">
        <v>0.0</v>
      </c>
      <c r="G472" s="34">
        <v>1.0</v>
      </c>
      <c r="H472" s="34">
        <v>0.0</v>
      </c>
      <c r="I472" s="34">
        <v>0.0</v>
      </c>
      <c r="J472" s="34">
        <v>0.0</v>
      </c>
      <c r="K472" s="34">
        <v>0.0</v>
      </c>
      <c r="L472" s="34">
        <v>0.0</v>
      </c>
      <c r="M472" s="34">
        <v>0.0</v>
      </c>
      <c r="N472" s="34">
        <v>0.0</v>
      </c>
      <c r="O472" s="34">
        <v>1.0</v>
      </c>
    </row>
    <row r="473">
      <c r="A473" s="34" t="s">
        <v>2622</v>
      </c>
      <c r="B473" s="34" t="s">
        <v>2622</v>
      </c>
      <c r="C473" s="34" t="s">
        <v>2624</v>
      </c>
      <c r="E473" s="34">
        <v>0.0</v>
      </c>
      <c r="F473" s="34">
        <v>0.0</v>
      </c>
      <c r="G473" s="34">
        <v>1.0</v>
      </c>
      <c r="H473" s="34">
        <v>0.0</v>
      </c>
      <c r="I473" s="34">
        <v>0.0</v>
      </c>
      <c r="J473" s="34">
        <v>0.0</v>
      </c>
      <c r="K473" s="34">
        <v>0.0</v>
      </c>
      <c r="L473" s="34">
        <v>0.0</v>
      </c>
      <c r="M473" s="34">
        <v>0.0</v>
      </c>
      <c r="N473" s="34">
        <v>0.0</v>
      </c>
      <c r="O473" s="34">
        <v>1.0</v>
      </c>
    </row>
    <row r="474">
      <c r="A474" s="34" t="s">
        <v>2622</v>
      </c>
      <c r="B474" s="34" t="s">
        <v>2622</v>
      </c>
      <c r="C474" s="34" t="s">
        <v>2625</v>
      </c>
      <c r="E474" s="34">
        <v>0.0</v>
      </c>
      <c r="F474" s="34">
        <v>0.0</v>
      </c>
      <c r="G474" s="34">
        <v>1.0</v>
      </c>
      <c r="H474" s="34">
        <v>0.0</v>
      </c>
      <c r="I474" s="34">
        <v>0.0</v>
      </c>
      <c r="J474" s="34">
        <v>0.0</v>
      </c>
      <c r="K474" s="34">
        <v>0.0</v>
      </c>
      <c r="L474" s="34">
        <v>0.0</v>
      </c>
      <c r="M474" s="34">
        <v>0.0</v>
      </c>
      <c r="N474" s="34">
        <v>0.0</v>
      </c>
      <c r="O474" s="34">
        <v>1.0</v>
      </c>
    </row>
    <row r="475">
      <c r="A475" s="34" t="s">
        <v>2622</v>
      </c>
      <c r="B475" s="34" t="s">
        <v>2622</v>
      </c>
      <c r="C475" s="34" t="s">
        <v>2626</v>
      </c>
      <c r="E475" s="34">
        <v>0.0</v>
      </c>
      <c r="F475" s="34">
        <v>0.0</v>
      </c>
      <c r="G475" s="34">
        <v>1.0</v>
      </c>
      <c r="H475" s="34">
        <v>0.0</v>
      </c>
      <c r="I475" s="34">
        <v>0.0</v>
      </c>
      <c r="J475" s="34">
        <v>0.0</v>
      </c>
      <c r="K475" s="34">
        <v>0.0</v>
      </c>
      <c r="L475" s="34">
        <v>0.0</v>
      </c>
      <c r="M475" s="34">
        <v>0.0</v>
      </c>
      <c r="N475" s="34">
        <v>0.0</v>
      </c>
      <c r="O475" s="34">
        <v>1.0</v>
      </c>
    </row>
    <row r="476">
      <c r="A476" s="34" t="s">
        <v>2627</v>
      </c>
      <c r="B476" s="34" t="s">
        <v>2627</v>
      </c>
      <c r="C476" s="34" t="s">
        <v>2628</v>
      </c>
      <c r="E476" s="34">
        <v>0.0</v>
      </c>
      <c r="F476" s="34">
        <v>0.0</v>
      </c>
      <c r="G476" s="34">
        <v>1.0</v>
      </c>
      <c r="H476" s="34">
        <v>0.0</v>
      </c>
      <c r="I476" s="34">
        <v>0.0</v>
      </c>
      <c r="J476" s="34">
        <v>0.0</v>
      </c>
      <c r="K476" s="34">
        <v>1.0</v>
      </c>
      <c r="L476" s="34">
        <v>0.0</v>
      </c>
      <c r="M476" s="34">
        <v>0.0</v>
      </c>
      <c r="N476" s="34">
        <v>0.0</v>
      </c>
      <c r="O476" s="34">
        <v>0.0</v>
      </c>
    </row>
    <row r="477">
      <c r="A477" s="34" t="s">
        <v>2627</v>
      </c>
      <c r="B477" s="34" t="s">
        <v>2627</v>
      </c>
      <c r="C477" s="34" t="s">
        <v>2629</v>
      </c>
      <c r="E477" s="34">
        <v>0.0</v>
      </c>
      <c r="F477" s="34">
        <v>0.0</v>
      </c>
      <c r="G477" s="34">
        <v>1.0</v>
      </c>
      <c r="H477" s="34">
        <v>0.0</v>
      </c>
      <c r="I477" s="34">
        <v>0.0</v>
      </c>
      <c r="J477" s="34">
        <v>0.0</v>
      </c>
      <c r="K477" s="34">
        <v>1.0</v>
      </c>
      <c r="L477" s="34">
        <v>0.0</v>
      </c>
      <c r="M477" s="34">
        <v>0.0</v>
      </c>
      <c r="N477" s="34">
        <v>0.0</v>
      </c>
      <c r="O477" s="34">
        <v>0.0</v>
      </c>
    </row>
    <row r="478">
      <c r="A478" s="34" t="s">
        <v>2630</v>
      </c>
      <c r="B478" s="34" t="s">
        <v>2630</v>
      </c>
      <c r="C478" s="34" t="s">
        <v>2631</v>
      </c>
      <c r="E478" s="34">
        <v>0.0</v>
      </c>
      <c r="F478" s="34">
        <v>0.0</v>
      </c>
      <c r="G478" s="34">
        <v>1.0</v>
      </c>
      <c r="H478" s="34">
        <v>0.0</v>
      </c>
      <c r="I478" s="34">
        <v>0.0</v>
      </c>
      <c r="J478" s="34">
        <v>0.0</v>
      </c>
      <c r="K478" s="34">
        <v>1.0</v>
      </c>
      <c r="L478" s="34">
        <v>0.0</v>
      </c>
      <c r="M478" s="34">
        <v>0.0</v>
      </c>
      <c r="N478" s="34">
        <v>0.0</v>
      </c>
      <c r="O478" s="34">
        <v>0.0</v>
      </c>
    </row>
    <row r="479">
      <c r="A479" s="34" t="s">
        <v>2632</v>
      </c>
      <c r="B479" s="34" t="s">
        <v>2632</v>
      </c>
      <c r="C479" s="34" t="s">
        <v>2633</v>
      </c>
      <c r="E479" s="34">
        <v>0.0</v>
      </c>
      <c r="F479" s="34">
        <v>0.0</v>
      </c>
      <c r="G479" s="34">
        <v>1.0</v>
      </c>
      <c r="H479" s="34">
        <v>0.0</v>
      </c>
      <c r="I479" s="34">
        <v>0.0</v>
      </c>
      <c r="J479" s="34">
        <v>1.0</v>
      </c>
      <c r="K479" s="34">
        <v>0.0</v>
      </c>
      <c r="L479" s="34">
        <v>0.0</v>
      </c>
      <c r="M479" s="34">
        <v>0.0</v>
      </c>
      <c r="N479" s="34">
        <v>0.0</v>
      </c>
      <c r="O479" s="34">
        <v>0.0</v>
      </c>
    </row>
    <row r="480">
      <c r="A480" s="34" t="s">
        <v>2634</v>
      </c>
      <c r="B480" s="34" t="s">
        <v>2634</v>
      </c>
      <c r="C480" s="34" t="s">
        <v>2635</v>
      </c>
      <c r="D480" s="34" t="s">
        <v>2080</v>
      </c>
      <c r="E480" s="34">
        <v>0.0</v>
      </c>
      <c r="F480" s="34">
        <v>0.0</v>
      </c>
      <c r="G480" s="34">
        <v>1.0</v>
      </c>
      <c r="H480" s="34">
        <v>0.0</v>
      </c>
      <c r="I480" s="34">
        <v>0.0</v>
      </c>
      <c r="J480" s="34">
        <v>0.0</v>
      </c>
      <c r="K480" s="34">
        <v>1.0</v>
      </c>
      <c r="L480" s="34">
        <v>0.0</v>
      </c>
      <c r="M480" s="34">
        <v>0.0</v>
      </c>
      <c r="N480" s="34">
        <v>0.0</v>
      </c>
      <c r="O480" s="34">
        <v>0.0</v>
      </c>
    </row>
    <row r="481">
      <c r="A481" s="34" t="s">
        <v>2636</v>
      </c>
      <c r="B481" s="34" t="s">
        <v>2636</v>
      </c>
      <c r="C481" s="34" t="s">
        <v>2637</v>
      </c>
      <c r="E481" s="34">
        <v>0.0</v>
      </c>
      <c r="F481" s="34">
        <v>0.0</v>
      </c>
      <c r="G481" s="34">
        <v>1.0</v>
      </c>
      <c r="H481" s="34">
        <v>0.0</v>
      </c>
      <c r="I481" s="34">
        <v>0.0</v>
      </c>
      <c r="J481" s="34">
        <v>0.0</v>
      </c>
      <c r="K481" s="34">
        <v>1.0</v>
      </c>
      <c r="L481" s="34">
        <v>0.0</v>
      </c>
      <c r="M481" s="34">
        <v>0.0</v>
      </c>
      <c r="N481" s="34">
        <v>0.0</v>
      </c>
      <c r="O481" s="34">
        <v>0.0</v>
      </c>
    </row>
    <row r="482">
      <c r="A482" s="34" t="s">
        <v>2638</v>
      </c>
      <c r="B482" s="34" t="s">
        <v>2638</v>
      </c>
      <c r="C482" s="34" t="s">
        <v>2639</v>
      </c>
      <c r="E482" s="34">
        <v>0.0</v>
      </c>
      <c r="F482" s="34">
        <v>0.0</v>
      </c>
      <c r="G482" s="34">
        <v>1.0</v>
      </c>
      <c r="H482" s="34">
        <v>0.0</v>
      </c>
      <c r="I482" s="34">
        <v>0.0</v>
      </c>
      <c r="J482" s="34">
        <v>0.0</v>
      </c>
      <c r="K482" s="34">
        <v>1.0</v>
      </c>
      <c r="L482" s="34">
        <v>0.0</v>
      </c>
      <c r="M482" s="34">
        <v>0.0</v>
      </c>
      <c r="N482" s="34">
        <v>0.0</v>
      </c>
      <c r="O482" s="34">
        <v>0.0</v>
      </c>
    </row>
    <row r="483">
      <c r="A483" s="34" t="s">
        <v>2640</v>
      </c>
      <c r="B483" s="34" t="s">
        <v>2640</v>
      </c>
      <c r="C483" s="34" t="s">
        <v>2641</v>
      </c>
      <c r="E483" s="34">
        <v>0.0</v>
      </c>
      <c r="F483" s="34">
        <v>0.0</v>
      </c>
      <c r="G483" s="34">
        <v>1.0</v>
      </c>
      <c r="H483" s="34">
        <v>0.0</v>
      </c>
      <c r="I483" s="34">
        <v>0.0</v>
      </c>
      <c r="J483" s="34">
        <v>0.0</v>
      </c>
      <c r="K483" s="34">
        <v>0.0</v>
      </c>
      <c r="L483" s="34">
        <v>0.0</v>
      </c>
      <c r="M483" s="34">
        <v>0.0</v>
      </c>
      <c r="N483" s="34">
        <v>0.0</v>
      </c>
      <c r="O483" s="34">
        <v>1.0</v>
      </c>
    </row>
    <row r="484">
      <c r="A484" s="34" t="s">
        <v>2640</v>
      </c>
      <c r="B484" s="34" t="s">
        <v>2640</v>
      </c>
      <c r="C484" s="34" t="s">
        <v>2642</v>
      </c>
      <c r="E484" s="34">
        <v>0.0</v>
      </c>
      <c r="F484" s="34">
        <v>0.0</v>
      </c>
      <c r="G484" s="34">
        <v>1.0</v>
      </c>
      <c r="H484" s="34">
        <v>0.0</v>
      </c>
      <c r="I484" s="34">
        <v>0.0</v>
      </c>
      <c r="J484" s="34">
        <v>0.0</v>
      </c>
      <c r="K484" s="34">
        <v>0.0</v>
      </c>
      <c r="L484" s="34">
        <v>0.0</v>
      </c>
      <c r="M484" s="34">
        <v>0.0</v>
      </c>
      <c r="N484" s="34">
        <v>0.0</v>
      </c>
      <c r="O484" s="34">
        <v>1.0</v>
      </c>
    </row>
    <row r="485">
      <c r="A485" s="34" t="s">
        <v>2640</v>
      </c>
      <c r="B485" s="34" t="s">
        <v>2640</v>
      </c>
      <c r="C485" s="34" t="s">
        <v>2643</v>
      </c>
      <c r="E485" s="34">
        <v>0.0</v>
      </c>
      <c r="F485" s="34">
        <v>0.0</v>
      </c>
      <c r="G485" s="34">
        <v>1.0</v>
      </c>
      <c r="H485" s="34">
        <v>0.0</v>
      </c>
      <c r="I485" s="34">
        <v>0.0</v>
      </c>
      <c r="J485" s="34">
        <v>0.0</v>
      </c>
      <c r="K485" s="34">
        <v>0.0</v>
      </c>
      <c r="L485" s="34">
        <v>0.0</v>
      </c>
      <c r="M485" s="34">
        <v>0.0</v>
      </c>
      <c r="N485" s="34">
        <v>0.0</v>
      </c>
      <c r="O485" s="34">
        <v>1.0</v>
      </c>
    </row>
    <row r="486">
      <c r="A486" s="34" t="s">
        <v>2640</v>
      </c>
      <c r="B486" s="34" t="s">
        <v>2640</v>
      </c>
      <c r="C486" s="34" t="s">
        <v>2644</v>
      </c>
      <c r="E486" s="34">
        <v>0.0</v>
      </c>
      <c r="F486" s="34">
        <v>0.0</v>
      </c>
      <c r="G486" s="34">
        <v>1.0</v>
      </c>
      <c r="H486" s="34">
        <v>0.0</v>
      </c>
      <c r="I486" s="34">
        <v>0.0</v>
      </c>
      <c r="J486" s="34">
        <v>0.0</v>
      </c>
      <c r="K486" s="34">
        <v>0.0</v>
      </c>
      <c r="L486" s="34">
        <v>0.0</v>
      </c>
      <c r="M486" s="34">
        <v>0.0</v>
      </c>
      <c r="N486" s="34">
        <v>0.0</v>
      </c>
      <c r="O486" s="34">
        <v>1.0</v>
      </c>
    </row>
    <row r="487">
      <c r="A487" s="34" t="s">
        <v>2640</v>
      </c>
      <c r="B487" s="34" t="s">
        <v>2640</v>
      </c>
      <c r="C487" s="34" t="s">
        <v>2645</v>
      </c>
      <c r="E487" s="34">
        <v>0.0</v>
      </c>
      <c r="F487" s="34">
        <v>0.0</v>
      </c>
      <c r="G487" s="34">
        <v>1.0</v>
      </c>
      <c r="H487" s="34">
        <v>0.0</v>
      </c>
      <c r="I487" s="34">
        <v>0.0</v>
      </c>
      <c r="J487" s="34">
        <v>0.0</v>
      </c>
      <c r="K487" s="34">
        <v>0.0</v>
      </c>
      <c r="L487" s="34">
        <v>0.0</v>
      </c>
      <c r="M487" s="34">
        <v>0.0</v>
      </c>
      <c r="N487" s="34">
        <v>0.0</v>
      </c>
      <c r="O487" s="34">
        <v>1.0</v>
      </c>
    </row>
    <row r="488">
      <c r="A488" s="34" t="s">
        <v>2640</v>
      </c>
      <c r="B488" s="34" t="s">
        <v>2640</v>
      </c>
      <c r="C488" s="34" t="s">
        <v>2646</v>
      </c>
      <c r="E488" s="34">
        <v>0.0</v>
      </c>
      <c r="F488" s="34">
        <v>0.0</v>
      </c>
      <c r="G488" s="34">
        <v>1.0</v>
      </c>
      <c r="H488" s="34">
        <v>0.0</v>
      </c>
      <c r="I488" s="34">
        <v>0.0</v>
      </c>
      <c r="J488" s="34">
        <v>0.0</v>
      </c>
      <c r="K488" s="34">
        <v>0.0</v>
      </c>
      <c r="L488" s="34">
        <v>0.0</v>
      </c>
      <c r="M488" s="34">
        <v>0.0</v>
      </c>
      <c r="N488" s="34">
        <v>0.0</v>
      </c>
      <c r="O488" s="34">
        <v>1.0</v>
      </c>
    </row>
    <row r="489">
      <c r="A489" s="34" t="s">
        <v>2640</v>
      </c>
      <c r="B489" s="34" t="s">
        <v>2640</v>
      </c>
      <c r="C489" s="34" t="s">
        <v>2647</v>
      </c>
      <c r="E489" s="34">
        <v>0.0</v>
      </c>
      <c r="F489" s="34">
        <v>0.0</v>
      </c>
      <c r="G489" s="34">
        <v>1.0</v>
      </c>
      <c r="H489" s="34">
        <v>0.0</v>
      </c>
      <c r="I489" s="34">
        <v>0.0</v>
      </c>
      <c r="J489" s="34">
        <v>0.0</v>
      </c>
      <c r="K489" s="34">
        <v>0.0</v>
      </c>
      <c r="L489" s="34">
        <v>0.0</v>
      </c>
      <c r="M489" s="34">
        <v>0.0</v>
      </c>
      <c r="N489" s="34">
        <v>0.0</v>
      </c>
      <c r="O489" s="34">
        <v>1.0</v>
      </c>
    </row>
    <row r="490">
      <c r="A490" s="34" t="s">
        <v>2640</v>
      </c>
      <c r="B490" s="34" t="s">
        <v>2640</v>
      </c>
      <c r="C490" s="34" t="s">
        <v>2648</v>
      </c>
      <c r="E490" s="34">
        <v>0.0</v>
      </c>
      <c r="F490" s="34">
        <v>0.0</v>
      </c>
      <c r="G490" s="34">
        <v>1.0</v>
      </c>
      <c r="H490" s="34">
        <v>0.0</v>
      </c>
      <c r="I490" s="34">
        <v>0.0</v>
      </c>
      <c r="J490" s="34">
        <v>0.0</v>
      </c>
      <c r="K490" s="34">
        <v>0.0</v>
      </c>
      <c r="L490" s="34">
        <v>0.0</v>
      </c>
      <c r="M490" s="34">
        <v>0.0</v>
      </c>
      <c r="N490" s="34">
        <v>0.0</v>
      </c>
      <c r="O490" s="34">
        <v>1.0</v>
      </c>
    </row>
    <row r="491">
      <c r="A491" s="34" t="s">
        <v>2640</v>
      </c>
      <c r="B491" s="34" t="s">
        <v>2640</v>
      </c>
      <c r="C491" s="34" t="s">
        <v>2649</v>
      </c>
      <c r="E491" s="34">
        <v>0.0</v>
      </c>
      <c r="F491" s="34">
        <v>0.0</v>
      </c>
      <c r="G491" s="34">
        <v>1.0</v>
      </c>
      <c r="H491" s="34">
        <v>0.0</v>
      </c>
      <c r="I491" s="34">
        <v>0.0</v>
      </c>
      <c r="J491" s="34">
        <v>0.0</v>
      </c>
      <c r="K491" s="34">
        <v>0.0</v>
      </c>
      <c r="L491" s="34">
        <v>0.0</v>
      </c>
      <c r="M491" s="34">
        <v>0.0</v>
      </c>
      <c r="N491" s="34">
        <v>0.0</v>
      </c>
      <c r="O491" s="34">
        <v>1.0</v>
      </c>
    </row>
    <row r="492">
      <c r="A492" s="34" t="s">
        <v>2640</v>
      </c>
      <c r="B492" s="34" t="s">
        <v>2640</v>
      </c>
      <c r="C492" s="34" t="s">
        <v>2650</v>
      </c>
      <c r="E492" s="34">
        <v>0.0</v>
      </c>
      <c r="F492" s="34">
        <v>0.0</v>
      </c>
      <c r="G492" s="34">
        <v>1.0</v>
      </c>
      <c r="H492" s="34">
        <v>0.0</v>
      </c>
      <c r="I492" s="34">
        <v>0.0</v>
      </c>
      <c r="J492" s="34">
        <v>0.0</v>
      </c>
      <c r="K492" s="34">
        <v>0.0</v>
      </c>
      <c r="L492" s="34">
        <v>0.0</v>
      </c>
      <c r="M492" s="34">
        <v>0.0</v>
      </c>
      <c r="N492" s="34">
        <v>0.0</v>
      </c>
      <c r="O492" s="34">
        <v>1.0</v>
      </c>
    </row>
    <row r="493">
      <c r="A493" s="34" t="s">
        <v>2640</v>
      </c>
      <c r="B493" s="34" t="s">
        <v>2640</v>
      </c>
      <c r="C493" s="34" t="s">
        <v>2651</v>
      </c>
      <c r="E493" s="34">
        <v>0.0</v>
      </c>
      <c r="F493" s="34">
        <v>0.0</v>
      </c>
      <c r="G493" s="34">
        <v>1.0</v>
      </c>
      <c r="H493" s="34">
        <v>0.0</v>
      </c>
      <c r="I493" s="34">
        <v>0.0</v>
      </c>
      <c r="J493" s="34">
        <v>0.0</v>
      </c>
      <c r="K493" s="34">
        <v>0.0</v>
      </c>
      <c r="L493" s="34">
        <v>0.0</v>
      </c>
      <c r="M493" s="34">
        <v>0.0</v>
      </c>
      <c r="N493" s="34">
        <v>0.0</v>
      </c>
      <c r="O493" s="34">
        <v>1.0</v>
      </c>
    </row>
    <row r="494">
      <c r="A494" s="34" t="s">
        <v>2640</v>
      </c>
      <c r="B494" s="34" t="s">
        <v>2640</v>
      </c>
      <c r="C494" s="34" t="s">
        <v>2652</v>
      </c>
      <c r="E494" s="34">
        <v>0.0</v>
      </c>
      <c r="F494" s="34">
        <v>0.0</v>
      </c>
      <c r="G494" s="34">
        <v>1.0</v>
      </c>
      <c r="H494" s="34">
        <v>0.0</v>
      </c>
      <c r="I494" s="34">
        <v>0.0</v>
      </c>
      <c r="J494" s="34">
        <v>0.0</v>
      </c>
      <c r="K494" s="34">
        <v>0.0</v>
      </c>
      <c r="L494" s="34">
        <v>0.0</v>
      </c>
      <c r="M494" s="34">
        <v>0.0</v>
      </c>
      <c r="N494" s="34">
        <v>0.0</v>
      </c>
      <c r="O494" s="34">
        <v>1.0</v>
      </c>
    </row>
    <row r="495">
      <c r="A495" s="34" t="s">
        <v>2640</v>
      </c>
      <c r="B495" s="34" t="s">
        <v>2640</v>
      </c>
      <c r="C495" s="34" t="s">
        <v>2653</v>
      </c>
      <c r="E495" s="34">
        <v>0.0</v>
      </c>
      <c r="F495" s="34">
        <v>0.0</v>
      </c>
      <c r="G495" s="34">
        <v>1.0</v>
      </c>
      <c r="H495" s="34">
        <v>0.0</v>
      </c>
      <c r="I495" s="34">
        <v>0.0</v>
      </c>
      <c r="J495" s="34">
        <v>0.0</v>
      </c>
      <c r="K495" s="34">
        <v>0.0</v>
      </c>
      <c r="L495" s="34">
        <v>0.0</v>
      </c>
      <c r="M495" s="34">
        <v>0.0</v>
      </c>
      <c r="N495" s="34">
        <v>0.0</v>
      </c>
      <c r="O495" s="34">
        <v>1.0</v>
      </c>
    </row>
    <row r="496">
      <c r="A496" s="34" t="s">
        <v>2640</v>
      </c>
      <c r="B496" s="34" t="s">
        <v>2640</v>
      </c>
      <c r="C496" s="34" t="s">
        <v>2654</v>
      </c>
      <c r="E496" s="34">
        <v>0.0</v>
      </c>
      <c r="F496" s="34">
        <v>0.0</v>
      </c>
      <c r="G496" s="34">
        <v>1.0</v>
      </c>
      <c r="H496" s="34">
        <v>0.0</v>
      </c>
      <c r="I496" s="34">
        <v>0.0</v>
      </c>
      <c r="J496" s="34">
        <v>0.0</v>
      </c>
      <c r="K496" s="34">
        <v>0.0</v>
      </c>
      <c r="L496" s="34">
        <v>0.0</v>
      </c>
      <c r="M496" s="34">
        <v>0.0</v>
      </c>
      <c r="N496" s="34">
        <v>0.0</v>
      </c>
      <c r="O496" s="34">
        <v>1.0</v>
      </c>
    </row>
    <row r="497">
      <c r="A497" s="34" t="s">
        <v>2655</v>
      </c>
      <c r="B497" s="34" t="s">
        <v>2655</v>
      </c>
      <c r="C497" s="34" t="s">
        <v>2656</v>
      </c>
      <c r="D497" s="34" t="s">
        <v>2080</v>
      </c>
      <c r="E497" s="34">
        <v>0.0</v>
      </c>
      <c r="F497" s="34">
        <v>0.0</v>
      </c>
      <c r="G497" s="34">
        <v>1.0</v>
      </c>
      <c r="H497" s="34">
        <v>0.0</v>
      </c>
      <c r="I497" s="34">
        <v>0.0</v>
      </c>
      <c r="J497" s="34">
        <v>0.0</v>
      </c>
      <c r="K497" s="34">
        <v>1.0</v>
      </c>
      <c r="L497" s="34">
        <v>0.0</v>
      </c>
      <c r="M497" s="34">
        <v>0.0</v>
      </c>
      <c r="N497" s="34">
        <v>0.0</v>
      </c>
      <c r="O497" s="34">
        <v>0.0</v>
      </c>
    </row>
    <row r="498">
      <c r="A498" s="34" t="s">
        <v>2657</v>
      </c>
      <c r="B498" s="34" t="s">
        <v>2657</v>
      </c>
      <c r="C498" s="34" t="s">
        <v>2658</v>
      </c>
      <c r="E498" s="34">
        <v>0.0</v>
      </c>
      <c r="F498" s="34">
        <v>0.0</v>
      </c>
      <c r="G498" s="34">
        <v>1.0</v>
      </c>
      <c r="H498" s="34">
        <v>0.0</v>
      </c>
      <c r="I498" s="34">
        <v>0.0</v>
      </c>
      <c r="J498" s="34">
        <v>0.0</v>
      </c>
      <c r="K498" s="34">
        <v>1.0</v>
      </c>
      <c r="L498" s="34">
        <v>0.0</v>
      </c>
      <c r="M498" s="34">
        <v>0.0</v>
      </c>
      <c r="N498" s="34">
        <v>0.0</v>
      </c>
      <c r="O498" s="34">
        <v>0.0</v>
      </c>
    </row>
    <row r="499">
      <c r="A499" s="34" t="s">
        <v>2659</v>
      </c>
      <c r="B499" s="34" t="s">
        <v>2659</v>
      </c>
      <c r="C499" s="34" t="s">
        <v>2660</v>
      </c>
      <c r="E499" s="34">
        <v>0.0</v>
      </c>
      <c r="F499" s="34">
        <v>0.0</v>
      </c>
      <c r="G499" s="34">
        <v>1.0</v>
      </c>
      <c r="H499" s="34">
        <v>0.0</v>
      </c>
      <c r="I499" s="34">
        <v>0.0</v>
      </c>
      <c r="J499" s="34">
        <v>1.0</v>
      </c>
      <c r="K499" s="34">
        <v>0.0</v>
      </c>
      <c r="L499" s="34">
        <v>0.0</v>
      </c>
      <c r="M499" s="34">
        <v>0.0</v>
      </c>
      <c r="N499" s="34">
        <v>0.0</v>
      </c>
      <c r="O499" s="34">
        <v>0.0</v>
      </c>
    </row>
    <row r="500">
      <c r="A500" s="34" t="s">
        <v>862</v>
      </c>
      <c r="B500" s="34" t="s">
        <v>862</v>
      </c>
      <c r="C500" s="34" t="s">
        <v>2661</v>
      </c>
      <c r="D500" s="34" t="s">
        <v>2080</v>
      </c>
      <c r="E500" s="34">
        <v>0.0</v>
      </c>
      <c r="F500" s="34">
        <v>0.0</v>
      </c>
      <c r="G500" s="34">
        <v>1.0</v>
      </c>
      <c r="H500" s="34">
        <v>0.0</v>
      </c>
      <c r="I500" s="34">
        <v>0.0</v>
      </c>
      <c r="J500" s="34">
        <v>0.0</v>
      </c>
      <c r="K500" s="34">
        <v>0.0</v>
      </c>
      <c r="L500" s="34">
        <v>0.0</v>
      </c>
      <c r="M500" s="34">
        <v>0.0</v>
      </c>
      <c r="N500" s="34">
        <v>0.0</v>
      </c>
      <c r="O500" s="34">
        <v>1.0</v>
      </c>
    </row>
    <row r="501">
      <c r="A501" s="34" t="s">
        <v>870</v>
      </c>
      <c r="B501" s="34" t="s">
        <v>870</v>
      </c>
      <c r="C501" s="34" t="s">
        <v>2662</v>
      </c>
      <c r="D501" s="34" t="s">
        <v>2080</v>
      </c>
      <c r="E501" s="34">
        <v>0.0</v>
      </c>
      <c r="F501" s="34">
        <v>0.0</v>
      </c>
      <c r="G501" s="34">
        <v>1.0</v>
      </c>
      <c r="H501" s="34">
        <v>0.0</v>
      </c>
      <c r="I501" s="34">
        <v>0.0</v>
      </c>
      <c r="J501" s="34">
        <v>0.0</v>
      </c>
      <c r="K501" s="34">
        <v>1.0</v>
      </c>
      <c r="L501" s="34">
        <v>0.0</v>
      </c>
      <c r="M501" s="34">
        <v>0.0</v>
      </c>
      <c r="N501" s="34">
        <v>0.0</v>
      </c>
      <c r="O501" s="34">
        <v>0.0</v>
      </c>
    </row>
    <row r="502">
      <c r="A502" s="34" t="s">
        <v>879</v>
      </c>
      <c r="B502" s="34" t="s">
        <v>879</v>
      </c>
      <c r="C502" s="34" t="s">
        <v>2663</v>
      </c>
      <c r="D502" s="34" t="s">
        <v>2080</v>
      </c>
      <c r="E502" s="34">
        <v>0.0</v>
      </c>
      <c r="F502" s="34">
        <v>0.0</v>
      </c>
      <c r="G502" s="34">
        <v>1.0</v>
      </c>
      <c r="H502" s="34">
        <v>0.0</v>
      </c>
      <c r="I502" s="34">
        <v>0.0</v>
      </c>
      <c r="J502" s="34">
        <v>0.0</v>
      </c>
      <c r="K502" s="34">
        <v>1.0</v>
      </c>
      <c r="L502" s="34">
        <v>0.0</v>
      </c>
      <c r="M502" s="34">
        <v>0.0</v>
      </c>
      <c r="N502" s="34">
        <v>0.0</v>
      </c>
      <c r="O502" s="34">
        <v>0.0</v>
      </c>
    </row>
    <row r="503">
      <c r="A503" s="34" t="s">
        <v>884</v>
      </c>
      <c r="B503" s="34" t="s">
        <v>884</v>
      </c>
      <c r="C503" s="34" t="s">
        <v>2664</v>
      </c>
      <c r="D503" s="34" t="s">
        <v>2080</v>
      </c>
      <c r="E503" s="34">
        <v>0.0</v>
      </c>
      <c r="F503" s="34">
        <v>0.0</v>
      </c>
      <c r="G503" s="34">
        <v>1.0</v>
      </c>
      <c r="H503" s="34">
        <v>0.0</v>
      </c>
      <c r="I503" s="34">
        <v>0.0</v>
      </c>
      <c r="J503" s="34">
        <v>0.0</v>
      </c>
      <c r="K503" s="34">
        <v>1.0</v>
      </c>
      <c r="L503" s="34">
        <v>0.0</v>
      </c>
      <c r="M503" s="34">
        <v>0.0</v>
      </c>
      <c r="N503" s="34">
        <v>0.0</v>
      </c>
      <c r="O503" s="34">
        <v>0.0</v>
      </c>
    </row>
    <row r="504">
      <c r="A504" s="34" t="s">
        <v>884</v>
      </c>
      <c r="B504" s="34" t="s">
        <v>884</v>
      </c>
      <c r="C504" s="34" t="s">
        <v>2665</v>
      </c>
      <c r="D504" s="34" t="s">
        <v>2080</v>
      </c>
      <c r="E504" s="34">
        <v>0.0</v>
      </c>
      <c r="F504" s="34">
        <v>0.0</v>
      </c>
      <c r="G504" s="34">
        <v>1.0</v>
      </c>
      <c r="H504" s="34">
        <v>0.0</v>
      </c>
      <c r="I504" s="34">
        <v>0.0</v>
      </c>
      <c r="J504" s="34">
        <v>0.0</v>
      </c>
      <c r="K504" s="34">
        <v>1.0</v>
      </c>
      <c r="L504" s="34">
        <v>0.0</v>
      </c>
      <c r="M504" s="34">
        <v>0.0</v>
      </c>
      <c r="N504" s="34">
        <v>0.0</v>
      </c>
      <c r="O504" s="34">
        <v>0.0</v>
      </c>
    </row>
    <row r="505">
      <c r="A505" s="34" t="s">
        <v>893</v>
      </c>
      <c r="B505" s="34" t="s">
        <v>893</v>
      </c>
      <c r="C505" s="34" t="s">
        <v>2666</v>
      </c>
      <c r="D505" s="34" t="s">
        <v>2080</v>
      </c>
      <c r="E505" s="34">
        <v>0.0</v>
      </c>
      <c r="F505" s="34">
        <v>0.0</v>
      </c>
      <c r="G505" s="34">
        <v>1.0</v>
      </c>
      <c r="H505" s="34">
        <v>1.0</v>
      </c>
      <c r="I505" s="34">
        <v>0.0</v>
      </c>
      <c r="J505" s="34">
        <v>0.0</v>
      </c>
      <c r="K505" s="34">
        <v>0.0</v>
      </c>
      <c r="L505" s="34">
        <v>0.0</v>
      </c>
      <c r="M505" s="34">
        <v>0.0</v>
      </c>
      <c r="N505" s="34">
        <v>0.0</v>
      </c>
      <c r="O505" s="34">
        <v>0.0</v>
      </c>
    </row>
    <row r="506">
      <c r="A506" s="34" t="s">
        <v>893</v>
      </c>
      <c r="B506" s="34" t="s">
        <v>893</v>
      </c>
      <c r="C506" s="34" t="s">
        <v>2667</v>
      </c>
      <c r="D506" s="34" t="s">
        <v>2080</v>
      </c>
      <c r="E506" s="34">
        <v>0.0</v>
      </c>
      <c r="F506" s="34">
        <v>0.0</v>
      </c>
      <c r="G506" s="34">
        <v>1.0</v>
      </c>
      <c r="H506" s="34">
        <v>1.0</v>
      </c>
      <c r="I506" s="34">
        <v>0.0</v>
      </c>
      <c r="J506" s="34">
        <v>0.0</v>
      </c>
      <c r="K506" s="34">
        <v>0.0</v>
      </c>
      <c r="L506" s="34">
        <v>0.0</v>
      </c>
      <c r="M506" s="34">
        <v>0.0</v>
      </c>
      <c r="N506" s="34">
        <v>0.0</v>
      </c>
      <c r="O506" s="34">
        <v>0.0</v>
      </c>
    </row>
    <row r="507">
      <c r="A507" s="34" t="s">
        <v>893</v>
      </c>
      <c r="B507" s="34" t="s">
        <v>893</v>
      </c>
      <c r="C507" s="34" t="s">
        <v>2668</v>
      </c>
      <c r="D507" s="34" t="s">
        <v>2080</v>
      </c>
      <c r="E507" s="34">
        <v>0.0</v>
      </c>
      <c r="F507" s="34">
        <v>0.0</v>
      </c>
      <c r="G507" s="34">
        <v>1.0</v>
      </c>
      <c r="H507" s="34">
        <v>1.0</v>
      </c>
      <c r="I507" s="34">
        <v>0.0</v>
      </c>
      <c r="J507" s="34">
        <v>0.0</v>
      </c>
      <c r="K507" s="34">
        <v>0.0</v>
      </c>
      <c r="L507" s="34">
        <v>0.0</v>
      </c>
      <c r="M507" s="34">
        <v>0.0</v>
      </c>
      <c r="N507" s="34">
        <v>0.0</v>
      </c>
      <c r="O507" s="34">
        <v>0.0</v>
      </c>
    </row>
    <row r="508">
      <c r="A508" s="34" t="s">
        <v>893</v>
      </c>
      <c r="B508" s="34" t="s">
        <v>893</v>
      </c>
      <c r="C508" s="34" t="s">
        <v>2669</v>
      </c>
      <c r="D508" s="34" t="s">
        <v>2080</v>
      </c>
      <c r="E508" s="34">
        <v>0.0</v>
      </c>
      <c r="F508" s="34">
        <v>0.0</v>
      </c>
      <c r="G508" s="34">
        <v>1.0</v>
      </c>
      <c r="H508" s="34">
        <v>1.0</v>
      </c>
      <c r="I508" s="34">
        <v>0.0</v>
      </c>
      <c r="J508" s="34">
        <v>0.0</v>
      </c>
      <c r="K508" s="34">
        <v>0.0</v>
      </c>
      <c r="L508" s="34">
        <v>0.0</v>
      </c>
      <c r="M508" s="34">
        <v>0.0</v>
      </c>
      <c r="N508" s="34">
        <v>0.0</v>
      </c>
      <c r="O508" s="34">
        <v>0.0</v>
      </c>
    </row>
    <row r="509">
      <c r="A509" s="34" t="s">
        <v>893</v>
      </c>
      <c r="B509" s="34" t="s">
        <v>893</v>
      </c>
      <c r="C509" s="34" t="s">
        <v>2670</v>
      </c>
      <c r="D509" s="34" t="s">
        <v>2080</v>
      </c>
      <c r="E509" s="34">
        <v>0.0</v>
      </c>
      <c r="F509" s="34">
        <v>0.0</v>
      </c>
      <c r="G509" s="34">
        <v>1.0</v>
      </c>
      <c r="H509" s="34">
        <v>1.0</v>
      </c>
      <c r="I509" s="34">
        <v>0.0</v>
      </c>
      <c r="J509" s="34">
        <v>0.0</v>
      </c>
      <c r="K509" s="34">
        <v>0.0</v>
      </c>
      <c r="L509" s="34">
        <v>0.0</v>
      </c>
      <c r="M509" s="34">
        <v>0.0</v>
      </c>
      <c r="N509" s="34">
        <v>0.0</v>
      </c>
      <c r="O509" s="34">
        <v>0.0</v>
      </c>
    </row>
    <row r="510">
      <c r="A510" s="34" t="s">
        <v>893</v>
      </c>
      <c r="B510" s="34" t="s">
        <v>893</v>
      </c>
      <c r="C510" s="34" t="s">
        <v>2671</v>
      </c>
      <c r="D510" s="34" t="s">
        <v>2080</v>
      </c>
      <c r="E510" s="34">
        <v>0.0</v>
      </c>
      <c r="F510" s="34">
        <v>0.0</v>
      </c>
      <c r="G510" s="34">
        <v>1.0</v>
      </c>
      <c r="H510" s="34">
        <v>1.0</v>
      </c>
      <c r="I510" s="34">
        <v>0.0</v>
      </c>
      <c r="J510" s="34">
        <v>0.0</v>
      </c>
      <c r="K510" s="34">
        <v>0.0</v>
      </c>
      <c r="L510" s="34">
        <v>0.0</v>
      </c>
      <c r="M510" s="34">
        <v>0.0</v>
      </c>
      <c r="N510" s="34">
        <v>0.0</v>
      </c>
      <c r="O510" s="34">
        <v>0.0</v>
      </c>
    </row>
    <row r="511">
      <c r="A511" s="34" t="s">
        <v>893</v>
      </c>
      <c r="B511" s="34" t="s">
        <v>893</v>
      </c>
      <c r="C511" s="34" t="s">
        <v>2672</v>
      </c>
      <c r="D511" s="34" t="s">
        <v>2080</v>
      </c>
      <c r="E511" s="34">
        <v>0.0</v>
      </c>
      <c r="F511" s="34">
        <v>0.0</v>
      </c>
      <c r="G511" s="34">
        <v>1.0</v>
      </c>
      <c r="H511" s="34">
        <v>1.0</v>
      </c>
      <c r="I511" s="34">
        <v>0.0</v>
      </c>
      <c r="J511" s="34">
        <v>0.0</v>
      </c>
      <c r="K511" s="34">
        <v>0.0</v>
      </c>
      <c r="L511" s="34">
        <v>0.0</v>
      </c>
      <c r="M511" s="34">
        <v>0.0</v>
      </c>
      <c r="N511" s="34">
        <v>0.0</v>
      </c>
      <c r="O511" s="34">
        <v>0.0</v>
      </c>
    </row>
    <row r="512">
      <c r="A512" s="34" t="s">
        <v>901</v>
      </c>
      <c r="B512" s="34" t="s">
        <v>901</v>
      </c>
      <c r="C512" s="34" t="s">
        <v>2673</v>
      </c>
      <c r="D512" s="34" t="s">
        <v>2080</v>
      </c>
      <c r="E512" s="34">
        <v>0.0</v>
      </c>
      <c r="F512" s="34">
        <v>0.0</v>
      </c>
      <c r="G512" s="34">
        <v>1.0</v>
      </c>
      <c r="H512" s="34">
        <v>0.0</v>
      </c>
      <c r="I512" s="34">
        <v>0.0</v>
      </c>
      <c r="J512" s="34">
        <v>0.0</v>
      </c>
      <c r="K512" s="34">
        <v>1.0</v>
      </c>
      <c r="L512" s="34">
        <v>0.0</v>
      </c>
      <c r="M512" s="34">
        <v>0.0</v>
      </c>
      <c r="N512" s="34">
        <v>0.0</v>
      </c>
      <c r="O512" s="34">
        <v>0.0</v>
      </c>
    </row>
    <row r="513">
      <c r="A513" s="34" t="s">
        <v>901</v>
      </c>
      <c r="B513" s="34" t="s">
        <v>901</v>
      </c>
      <c r="C513" s="34" t="s">
        <v>2674</v>
      </c>
      <c r="D513" s="34" t="s">
        <v>2080</v>
      </c>
      <c r="E513" s="34">
        <v>0.0</v>
      </c>
      <c r="F513" s="34">
        <v>0.0</v>
      </c>
      <c r="G513" s="34">
        <v>1.0</v>
      </c>
      <c r="H513" s="34">
        <v>0.0</v>
      </c>
      <c r="I513" s="34">
        <v>0.0</v>
      </c>
      <c r="J513" s="34">
        <v>0.0</v>
      </c>
      <c r="K513" s="34">
        <v>1.0</v>
      </c>
      <c r="L513" s="34">
        <v>0.0</v>
      </c>
      <c r="M513" s="34">
        <v>0.0</v>
      </c>
      <c r="N513" s="34">
        <v>0.0</v>
      </c>
      <c r="O513" s="34">
        <v>0.0</v>
      </c>
    </row>
    <row r="514">
      <c r="A514" s="34" t="s">
        <v>901</v>
      </c>
      <c r="B514" s="34" t="s">
        <v>901</v>
      </c>
      <c r="C514" s="34" t="s">
        <v>2675</v>
      </c>
      <c r="D514" s="34" t="s">
        <v>2080</v>
      </c>
      <c r="E514" s="34">
        <v>0.0</v>
      </c>
      <c r="F514" s="34">
        <v>0.0</v>
      </c>
      <c r="G514" s="34">
        <v>1.0</v>
      </c>
      <c r="H514" s="34">
        <v>0.0</v>
      </c>
      <c r="I514" s="34">
        <v>0.0</v>
      </c>
      <c r="J514" s="34">
        <v>0.0</v>
      </c>
      <c r="K514" s="34">
        <v>1.0</v>
      </c>
      <c r="L514" s="34">
        <v>0.0</v>
      </c>
      <c r="M514" s="34">
        <v>0.0</v>
      </c>
      <c r="N514" s="34">
        <v>0.0</v>
      </c>
      <c r="O514" s="34">
        <v>0.0</v>
      </c>
    </row>
    <row r="515">
      <c r="A515" s="34" t="s">
        <v>901</v>
      </c>
      <c r="B515" s="34" t="s">
        <v>901</v>
      </c>
      <c r="C515" s="34" t="s">
        <v>2676</v>
      </c>
      <c r="D515" s="34" t="s">
        <v>2080</v>
      </c>
      <c r="E515" s="34">
        <v>0.0</v>
      </c>
      <c r="F515" s="34">
        <v>0.0</v>
      </c>
      <c r="G515" s="34">
        <v>1.0</v>
      </c>
      <c r="H515" s="34">
        <v>0.0</v>
      </c>
      <c r="I515" s="34">
        <v>0.0</v>
      </c>
      <c r="J515" s="34">
        <v>0.0</v>
      </c>
      <c r="K515" s="34">
        <v>1.0</v>
      </c>
      <c r="L515" s="34">
        <v>0.0</v>
      </c>
      <c r="M515" s="34">
        <v>0.0</v>
      </c>
      <c r="N515" s="34">
        <v>0.0</v>
      </c>
      <c r="O515" s="34">
        <v>0.0</v>
      </c>
    </row>
    <row r="516">
      <c r="A516" s="34" t="s">
        <v>909</v>
      </c>
      <c r="B516" s="34" t="s">
        <v>909</v>
      </c>
      <c r="C516" s="34" t="s">
        <v>2677</v>
      </c>
      <c r="D516" s="34" t="s">
        <v>2080</v>
      </c>
      <c r="E516" s="34">
        <v>0.0</v>
      </c>
      <c r="F516" s="34">
        <v>0.0</v>
      </c>
      <c r="G516" s="34">
        <v>1.0</v>
      </c>
      <c r="H516" s="34">
        <v>0.0</v>
      </c>
      <c r="I516" s="34">
        <v>0.0</v>
      </c>
      <c r="J516" s="34">
        <v>0.0</v>
      </c>
      <c r="K516" s="34">
        <v>1.0</v>
      </c>
      <c r="L516" s="34">
        <v>0.0</v>
      </c>
      <c r="M516" s="34">
        <v>0.0</v>
      </c>
      <c r="N516" s="34">
        <v>0.0</v>
      </c>
      <c r="O516" s="34">
        <v>0.0</v>
      </c>
    </row>
    <row r="517">
      <c r="A517" s="34" t="s">
        <v>909</v>
      </c>
      <c r="B517" s="34" t="s">
        <v>909</v>
      </c>
      <c r="C517" s="34" t="s">
        <v>2678</v>
      </c>
      <c r="D517" s="34" t="s">
        <v>2080</v>
      </c>
      <c r="E517" s="34">
        <v>0.0</v>
      </c>
      <c r="F517" s="34">
        <v>0.0</v>
      </c>
      <c r="G517" s="34">
        <v>1.0</v>
      </c>
      <c r="H517" s="34">
        <v>0.0</v>
      </c>
      <c r="I517" s="34">
        <v>0.0</v>
      </c>
      <c r="J517" s="34">
        <v>0.0</v>
      </c>
      <c r="K517" s="34">
        <v>1.0</v>
      </c>
      <c r="L517" s="34">
        <v>0.0</v>
      </c>
      <c r="M517" s="34">
        <v>0.0</v>
      </c>
      <c r="N517" s="34">
        <v>0.0</v>
      </c>
      <c r="O517" s="34">
        <v>0.0</v>
      </c>
    </row>
    <row r="518">
      <c r="A518" s="34" t="s">
        <v>909</v>
      </c>
      <c r="B518" s="34" t="s">
        <v>909</v>
      </c>
      <c r="C518" s="34" t="s">
        <v>2679</v>
      </c>
      <c r="E518" s="34">
        <v>0.0</v>
      </c>
      <c r="F518" s="34">
        <v>0.0</v>
      </c>
      <c r="G518" s="34">
        <v>1.0</v>
      </c>
      <c r="H518" s="34">
        <v>0.0</v>
      </c>
      <c r="I518" s="34">
        <v>0.0</v>
      </c>
      <c r="J518" s="34">
        <v>0.0</v>
      </c>
      <c r="K518" s="34">
        <v>1.0</v>
      </c>
      <c r="L518" s="34">
        <v>0.0</v>
      </c>
      <c r="M518" s="34">
        <v>0.0</v>
      </c>
      <c r="N518" s="34">
        <v>0.0</v>
      </c>
      <c r="O518" s="34">
        <v>0.0</v>
      </c>
    </row>
    <row r="519">
      <c r="A519" s="34" t="s">
        <v>918</v>
      </c>
      <c r="B519" s="34" t="s">
        <v>918</v>
      </c>
      <c r="C519" s="34" t="s">
        <v>2680</v>
      </c>
      <c r="D519" s="34" t="s">
        <v>2080</v>
      </c>
      <c r="E519" s="34">
        <v>0.0</v>
      </c>
      <c r="F519" s="34">
        <v>0.0</v>
      </c>
      <c r="G519" s="34">
        <v>1.0</v>
      </c>
      <c r="H519" s="34">
        <v>0.0</v>
      </c>
      <c r="I519" s="34">
        <v>0.0</v>
      </c>
      <c r="J519" s="34">
        <v>0.0</v>
      </c>
      <c r="K519" s="34">
        <v>1.0</v>
      </c>
      <c r="L519" s="34">
        <v>0.0</v>
      </c>
      <c r="M519" s="34">
        <v>0.0</v>
      </c>
      <c r="N519" s="34">
        <v>0.0</v>
      </c>
      <c r="O519" s="34">
        <v>0.0</v>
      </c>
    </row>
    <row r="520">
      <c r="A520" s="34" t="s">
        <v>918</v>
      </c>
      <c r="B520" s="34" t="s">
        <v>918</v>
      </c>
      <c r="C520" s="34" t="s">
        <v>2681</v>
      </c>
      <c r="D520" s="34" t="s">
        <v>2080</v>
      </c>
      <c r="E520" s="34">
        <v>0.0</v>
      </c>
      <c r="F520" s="34">
        <v>0.0</v>
      </c>
      <c r="G520" s="34">
        <v>1.0</v>
      </c>
      <c r="H520" s="34">
        <v>0.0</v>
      </c>
      <c r="I520" s="34">
        <v>0.0</v>
      </c>
      <c r="J520" s="34">
        <v>0.0</v>
      </c>
      <c r="K520" s="34">
        <v>1.0</v>
      </c>
      <c r="L520" s="34">
        <v>0.0</v>
      </c>
      <c r="M520" s="34">
        <v>0.0</v>
      </c>
      <c r="N520" s="34">
        <v>0.0</v>
      </c>
      <c r="O520" s="34">
        <v>0.0</v>
      </c>
    </row>
    <row r="521">
      <c r="A521" s="34" t="s">
        <v>918</v>
      </c>
      <c r="B521" s="34" t="s">
        <v>918</v>
      </c>
      <c r="C521" s="34" t="s">
        <v>2682</v>
      </c>
      <c r="D521" s="34" t="s">
        <v>2080</v>
      </c>
      <c r="E521" s="34">
        <v>0.0</v>
      </c>
      <c r="F521" s="34">
        <v>0.0</v>
      </c>
      <c r="G521" s="34">
        <v>1.0</v>
      </c>
      <c r="H521" s="34">
        <v>0.0</v>
      </c>
      <c r="I521" s="34">
        <v>0.0</v>
      </c>
      <c r="J521" s="34">
        <v>0.0</v>
      </c>
      <c r="K521" s="34">
        <v>1.0</v>
      </c>
      <c r="L521" s="34">
        <v>0.0</v>
      </c>
      <c r="M521" s="34">
        <v>0.0</v>
      </c>
      <c r="N521" s="34">
        <v>0.0</v>
      </c>
      <c r="O521" s="34">
        <v>0.0</v>
      </c>
    </row>
    <row r="522">
      <c r="A522" s="34" t="s">
        <v>927</v>
      </c>
      <c r="B522" s="34" t="s">
        <v>927</v>
      </c>
      <c r="C522" s="34" t="s">
        <v>2683</v>
      </c>
      <c r="D522" s="34" t="s">
        <v>2080</v>
      </c>
      <c r="E522" s="34">
        <v>0.0</v>
      </c>
      <c r="F522" s="34">
        <v>0.0</v>
      </c>
      <c r="G522" s="34">
        <v>1.0</v>
      </c>
      <c r="H522" s="34">
        <v>0.0</v>
      </c>
      <c r="I522" s="34">
        <v>0.0</v>
      </c>
      <c r="J522" s="34">
        <v>0.0</v>
      </c>
      <c r="K522" s="34">
        <v>1.0</v>
      </c>
      <c r="L522" s="34">
        <v>0.0</v>
      </c>
      <c r="M522" s="34">
        <v>0.0</v>
      </c>
      <c r="N522" s="34">
        <v>0.0</v>
      </c>
      <c r="O522" s="34">
        <v>0.0</v>
      </c>
    </row>
    <row r="523">
      <c r="A523" s="34" t="s">
        <v>927</v>
      </c>
      <c r="B523" s="34" t="s">
        <v>927</v>
      </c>
      <c r="C523" s="34" t="s">
        <v>2684</v>
      </c>
      <c r="D523" s="34" t="s">
        <v>2080</v>
      </c>
      <c r="E523" s="34">
        <v>0.0</v>
      </c>
      <c r="F523" s="34">
        <v>0.0</v>
      </c>
      <c r="G523" s="34">
        <v>1.0</v>
      </c>
      <c r="H523" s="34">
        <v>0.0</v>
      </c>
      <c r="I523" s="34">
        <v>0.0</v>
      </c>
      <c r="J523" s="34">
        <v>0.0</v>
      </c>
      <c r="K523" s="34">
        <v>1.0</v>
      </c>
      <c r="L523" s="34">
        <v>0.0</v>
      </c>
      <c r="M523" s="34">
        <v>0.0</v>
      </c>
      <c r="N523" s="34">
        <v>0.0</v>
      </c>
      <c r="O523" s="34">
        <v>0.0</v>
      </c>
    </row>
    <row r="524">
      <c r="A524" s="34" t="s">
        <v>927</v>
      </c>
      <c r="B524" s="34" t="s">
        <v>927</v>
      </c>
      <c r="C524" s="34" t="s">
        <v>2685</v>
      </c>
      <c r="D524" s="34" t="s">
        <v>2080</v>
      </c>
      <c r="E524" s="34">
        <v>0.0</v>
      </c>
      <c r="F524" s="34">
        <v>0.0</v>
      </c>
      <c r="G524" s="34">
        <v>1.0</v>
      </c>
      <c r="H524" s="34">
        <v>0.0</v>
      </c>
      <c r="I524" s="34">
        <v>0.0</v>
      </c>
      <c r="J524" s="34">
        <v>0.0</v>
      </c>
      <c r="K524" s="34">
        <v>1.0</v>
      </c>
      <c r="L524" s="34">
        <v>0.0</v>
      </c>
      <c r="M524" s="34">
        <v>0.0</v>
      </c>
      <c r="N524" s="34">
        <v>0.0</v>
      </c>
      <c r="O524" s="34">
        <v>0.0</v>
      </c>
    </row>
    <row r="525">
      <c r="A525" s="34" t="s">
        <v>927</v>
      </c>
      <c r="B525" s="34" t="s">
        <v>927</v>
      </c>
      <c r="C525" s="34" t="s">
        <v>2686</v>
      </c>
      <c r="D525" s="34" t="s">
        <v>2080</v>
      </c>
      <c r="E525" s="34">
        <v>0.0</v>
      </c>
      <c r="F525" s="34">
        <v>0.0</v>
      </c>
      <c r="G525" s="34">
        <v>1.0</v>
      </c>
      <c r="H525" s="34">
        <v>0.0</v>
      </c>
      <c r="I525" s="34">
        <v>0.0</v>
      </c>
      <c r="J525" s="34">
        <v>0.0</v>
      </c>
      <c r="K525" s="34">
        <v>1.0</v>
      </c>
      <c r="L525" s="34">
        <v>0.0</v>
      </c>
      <c r="M525" s="34">
        <v>0.0</v>
      </c>
      <c r="N525" s="34">
        <v>0.0</v>
      </c>
      <c r="O525" s="34">
        <v>0.0</v>
      </c>
    </row>
    <row r="526">
      <c r="A526" s="34" t="s">
        <v>927</v>
      </c>
      <c r="B526" s="34" t="s">
        <v>927</v>
      </c>
      <c r="C526" s="34" t="s">
        <v>2687</v>
      </c>
      <c r="D526" s="34" t="s">
        <v>2080</v>
      </c>
      <c r="E526" s="34">
        <v>0.0</v>
      </c>
      <c r="F526" s="34">
        <v>0.0</v>
      </c>
      <c r="G526" s="34">
        <v>1.0</v>
      </c>
      <c r="H526" s="34">
        <v>0.0</v>
      </c>
      <c r="I526" s="34">
        <v>0.0</v>
      </c>
      <c r="J526" s="34">
        <v>0.0</v>
      </c>
      <c r="K526" s="34">
        <v>1.0</v>
      </c>
      <c r="L526" s="34">
        <v>0.0</v>
      </c>
      <c r="M526" s="34">
        <v>0.0</v>
      </c>
      <c r="N526" s="34">
        <v>0.0</v>
      </c>
      <c r="O526" s="34">
        <v>0.0</v>
      </c>
    </row>
    <row r="527">
      <c r="A527" s="34" t="s">
        <v>936</v>
      </c>
      <c r="B527" s="34" t="s">
        <v>936</v>
      </c>
      <c r="C527" s="34" t="s">
        <v>2688</v>
      </c>
      <c r="D527" s="34" t="s">
        <v>2080</v>
      </c>
      <c r="E527" s="34">
        <v>0.0</v>
      </c>
      <c r="F527" s="34">
        <v>0.0</v>
      </c>
      <c r="G527" s="34">
        <v>1.0</v>
      </c>
      <c r="H527" s="34">
        <v>0.0</v>
      </c>
      <c r="I527" s="34">
        <v>0.0</v>
      </c>
      <c r="J527" s="34">
        <v>0.0</v>
      </c>
      <c r="K527" s="34">
        <v>1.0</v>
      </c>
      <c r="L527" s="34">
        <v>0.0</v>
      </c>
      <c r="M527" s="34">
        <v>0.0</v>
      </c>
      <c r="N527" s="34">
        <v>0.0</v>
      </c>
      <c r="O527" s="34">
        <v>0.0</v>
      </c>
    </row>
    <row r="528">
      <c r="A528" s="34" t="s">
        <v>945</v>
      </c>
      <c r="B528" s="34" t="s">
        <v>945</v>
      </c>
      <c r="C528" s="34" t="s">
        <v>2689</v>
      </c>
      <c r="D528" s="34" t="s">
        <v>2080</v>
      </c>
      <c r="E528" s="34">
        <v>0.0</v>
      </c>
      <c r="F528" s="34">
        <v>0.0</v>
      </c>
      <c r="G528" s="34">
        <v>1.0</v>
      </c>
      <c r="H528" s="34">
        <v>0.0</v>
      </c>
      <c r="I528" s="34">
        <v>0.0</v>
      </c>
      <c r="J528" s="34">
        <v>0.0</v>
      </c>
      <c r="K528" s="34">
        <v>1.0</v>
      </c>
      <c r="L528" s="34">
        <v>0.0</v>
      </c>
      <c r="M528" s="34">
        <v>0.0</v>
      </c>
      <c r="N528" s="34">
        <v>0.0</v>
      </c>
      <c r="O528" s="34">
        <v>0.0</v>
      </c>
    </row>
    <row r="529">
      <c r="A529" s="34" t="s">
        <v>953</v>
      </c>
      <c r="B529" s="34" t="s">
        <v>953</v>
      </c>
      <c r="C529" s="34" t="s">
        <v>2690</v>
      </c>
      <c r="D529" s="34" t="s">
        <v>2080</v>
      </c>
      <c r="E529" s="34">
        <v>0.0</v>
      </c>
      <c r="F529" s="34">
        <v>0.0</v>
      </c>
      <c r="G529" s="34">
        <v>1.0</v>
      </c>
      <c r="H529" s="34">
        <v>1.0</v>
      </c>
      <c r="I529" s="34">
        <v>0.0</v>
      </c>
      <c r="J529" s="34">
        <v>0.0</v>
      </c>
      <c r="K529" s="34">
        <v>0.0</v>
      </c>
      <c r="L529" s="34">
        <v>0.0</v>
      </c>
      <c r="M529" s="34">
        <v>0.0</v>
      </c>
      <c r="N529" s="34">
        <v>0.0</v>
      </c>
      <c r="O529" s="34">
        <v>0.0</v>
      </c>
    </row>
    <row r="530">
      <c r="A530" s="34" t="s">
        <v>957</v>
      </c>
      <c r="B530" s="34" t="s">
        <v>957</v>
      </c>
      <c r="C530" s="34" t="s">
        <v>2691</v>
      </c>
      <c r="D530" s="34" t="s">
        <v>2080</v>
      </c>
      <c r="E530" s="34">
        <v>0.0</v>
      </c>
      <c r="F530" s="34">
        <v>0.0</v>
      </c>
      <c r="G530" s="34">
        <v>1.0</v>
      </c>
      <c r="H530" s="34">
        <v>0.0</v>
      </c>
      <c r="I530" s="34">
        <v>0.0</v>
      </c>
      <c r="J530" s="34">
        <v>0.0</v>
      </c>
      <c r="K530" s="34">
        <v>1.0</v>
      </c>
      <c r="L530" s="34">
        <v>0.0</v>
      </c>
      <c r="M530" s="34">
        <v>0.0</v>
      </c>
      <c r="N530" s="34">
        <v>0.0</v>
      </c>
      <c r="O530" s="34">
        <v>0.0</v>
      </c>
    </row>
    <row r="531">
      <c r="A531" s="34" t="s">
        <v>965</v>
      </c>
      <c r="B531" s="34" t="s">
        <v>965</v>
      </c>
      <c r="C531" s="34" t="s">
        <v>2692</v>
      </c>
      <c r="D531" s="34" t="s">
        <v>2080</v>
      </c>
      <c r="E531" s="34">
        <v>0.0</v>
      </c>
      <c r="F531" s="34">
        <v>0.0</v>
      </c>
      <c r="G531" s="34">
        <v>1.0</v>
      </c>
      <c r="H531" s="34">
        <v>0.0</v>
      </c>
      <c r="I531" s="34">
        <v>0.0</v>
      </c>
      <c r="J531" s="34">
        <v>0.0</v>
      </c>
      <c r="K531" s="34">
        <v>1.0</v>
      </c>
      <c r="L531" s="34">
        <v>0.0</v>
      </c>
      <c r="M531" s="34">
        <v>0.0</v>
      </c>
      <c r="N531" s="34">
        <v>0.0</v>
      </c>
      <c r="O531" s="34">
        <v>0.0</v>
      </c>
    </row>
    <row r="532">
      <c r="A532" s="34" t="s">
        <v>965</v>
      </c>
      <c r="B532" s="34" t="s">
        <v>965</v>
      </c>
      <c r="C532" s="34" t="s">
        <v>2693</v>
      </c>
      <c r="D532" s="34" t="s">
        <v>2080</v>
      </c>
      <c r="E532" s="34">
        <v>0.0</v>
      </c>
      <c r="F532" s="34">
        <v>0.0</v>
      </c>
      <c r="G532" s="34">
        <v>1.0</v>
      </c>
      <c r="H532" s="34">
        <v>0.0</v>
      </c>
      <c r="I532" s="34">
        <v>0.0</v>
      </c>
      <c r="J532" s="34">
        <v>0.0</v>
      </c>
      <c r="K532" s="34">
        <v>1.0</v>
      </c>
      <c r="L532" s="34">
        <v>0.0</v>
      </c>
      <c r="M532" s="34">
        <v>0.0</v>
      </c>
      <c r="N532" s="34">
        <v>0.0</v>
      </c>
      <c r="O532" s="34">
        <v>0.0</v>
      </c>
    </row>
    <row r="533">
      <c r="A533" s="34" t="s">
        <v>965</v>
      </c>
      <c r="B533" s="34" t="s">
        <v>965</v>
      </c>
      <c r="C533" s="34" t="s">
        <v>2694</v>
      </c>
      <c r="D533" s="34" t="s">
        <v>2080</v>
      </c>
      <c r="E533" s="34">
        <v>0.0</v>
      </c>
      <c r="F533" s="34">
        <v>0.0</v>
      </c>
      <c r="G533" s="34">
        <v>1.0</v>
      </c>
      <c r="H533" s="34">
        <v>0.0</v>
      </c>
      <c r="I533" s="34">
        <v>0.0</v>
      </c>
      <c r="J533" s="34">
        <v>0.0</v>
      </c>
      <c r="K533" s="34">
        <v>1.0</v>
      </c>
      <c r="L533" s="34">
        <v>0.0</v>
      </c>
      <c r="M533" s="34">
        <v>0.0</v>
      </c>
      <c r="N533" s="34">
        <v>0.0</v>
      </c>
      <c r="O533" s="34">
        <v>0.0</v>
      </c>
    </row>
    <row r="534">
      <c r="A534" s="34" t="s">
        <v>972</v>
      </c>
      <c r="B534" s="34" t="s">
        <v>972</v>
      </c>
      <c r="C534" s="34" t="s">
        <v>2695</v>
      </c>
      <c r="D534" s="34" t="s">
        <v>2080</v>
      </c>
      <c r="E534" s="34">
        <v>0.0</v>
      </c>
      <c r="F534" s="34">
        <v>0.0</v>
      </c>
      <c r="G534" s="34">
        <v>1.0</v>
      </c>
      <c r="H534" s="34">
        <v>0.0</v>
      </c>
      <c r="I534" s="34">
        <v>0.0</v>
      </c>
      <c r="J534" s="34">
        <v>0.0</v>
      </c>
      <c r="K534" s="34">
        <v>1.0</v>
      </c>
      <c r="L534" s="34">
        <v>0.0</v>
      </c>
      <c r="M534" s="34">
        <v>0.0</v>
      </c>
      <c r="N534" s="34">
        <v>0.0</v>
      </c>
      <c r="O534" s="34">
        <v>0.0</v>
      </c>
    </row>
    <row r="535">
      <c r="A535" s="34" t="s">
        <v>972</v>
      </c>
      <c r="B535" s="34" t="s">
        <v>972</v>
      </c>
      <c r="C535" s="34" t="s">
        <v>2696</v>
      </c>
      <c r="D535" s="34" t="s">
        <v>2080</v>
      </c>
      <c r="E535" s="34">
        <v>0.0</v>
      </c>
      <c r="F535" s="34">
        <v>0.0</v>
      </c>
      <c r="G535" s="34">
        <v>1.0</v>
      </c>
      <c r="H535" s="34">
        <v>0.0</v>
      </c>
      <c r="I535" s="34">
        <v>0.0</v>
      </c>
      <c r="J535" s="34">
        <v>0.0</v>
      </c>
      <c r="K535" s="34">
        <v>1.0</v>
      </c>
      <c r="L535" s="34">
        <v>0.0</v>
      </c>
      <c r="M535" s="34">
        <v>0.0</v>
      </c>
      <c r="N535" s="34">
        <v>0.0</v>
      </c>
      <c r="O535" s="34">
        <v>0.0</v>
      </c>
    </row>
    <row r="536">
      <c r="A536" s="34" t="s">
        <v>972</v>
      </c>
      <c r="B536" s="34" t="s">
        <v>972</v>
      </c>
      <c r="C536" s="34" t="s">
        <v>2697</v>
      </c>
      <c r="D536" s="34" t="s">
        <v>2080</v>
      </c>
      <c r="E536" s="34">
        <v>0.0</v>
      </c>
      <c r="F536" s="34">
        <v>0.0</v>
      </c>
      <c r="G536" s="34">
        <v>1.0</v>
      </c>
      <c r="H536" s="34">
        <v>0.0</v>
      </c>
      <c r="I536" s="34">
        <v>0.0</v>
      </c>
      <c r="J536" s="34">
        <v>0.0</v>
      </c>
      <c r="K536" s="34">
        <v>1.0</v>
      </c>
      <c r="L536" s="34">
        <v>0.0</v>
      </c>
      <c r="M536" s="34">
        <v>0.0</v>
      </c>
      <c r="N536" s="34">
        <v>0.0</v>
      </c>
      <c r="O536" s="34">
        <v>0.0</v>
      </c>
    </row>
    <row r="537">
      <c r="A537" s="34" t="s">
        <v>972</v>
      </c>
      <c r="B537" s="34" t="s">
        <v>972</v>
      </c>
      <c r="C537" s="34" t="s">
        <v>2698</v>
      </c>
      <c r="D537" s="34" t="s">
        <v>2080</v>
      </c>
      <c r="E537" s="34">
        <v>0.0</v>
      </c>
      <c r="F537" s="34">
        <v>0.0</v>
      </c>
      <c r="G537" s="34">
        <v>1.0</v>
      </c>
      <c r="H537" s="34">
        <v>0.0</v>
      </c>
      <c r="I537" s="34">
        <v>0.0</v>
      </c>
      <c r="J537" s="34">
        <v>0.0</v>
      </c>
      <c r="K537" s="34">
        <v>1.0</v>
      </c>
      <c r="L537" s="34">
        <v>0.0</v>
      </c>
      <c r="M537" s="34">
        <v>0.0</v>
      </c>
      <c r="N537" s="34">
        <v>0.0</v>
      </c>
      <c r="O537" s="34">
        <v>0.0</v>
      </c>
    </row>
    <row r="538">
      <c r="A538" s="34" t="s">
        <v>972</v>
      </c>
      <c r="B538" s="34" t="s">
        <v>972</v>
      </c>
      <c r="C538" s="34" t="s">
        <v>2699</v>
      </c>
      <c r="D538" s="34" t="s">
        <v>2080</v>
      </c>
      <c r="E538" s="34">
        <v>0.0</v>
      </c>
      <c r="F538" s="34">
        <v>0.0</v>
      </c>
      <c r="G538" s="34">
        <v>1.0</v>
      </c>
      <c r="H538" s="34">
        <v>0.0</v>
      </c>
      <c r="I538" s="34">
        <v>0.0</v>
      </c>
      <c r="J538" s="34">
        <v>0.0</v>
      </c>
      <c r="K538" s="34">
        <v>1.0</v>
      </c>
      <c r="L538" s="34">
        <v>0.0</v>
      </c>
      <c r="M538" s="34">
        <v>0.0</v>
      </c>
      <c r="N538" s="34">
        <v>0.0</v>
      </c>
      <c r="O538" s="34">
        <v>0.0</v>
      </c>
    </row>
    <row r="539">
      <c r="A539" s="34" t="s">
        <v>981</v>
      </c>
      <c r="B539" s="34" t="s">
        <v>981</v>
      </c>
      <c r="C539" s="34" t="s">
        <v>2700</v>
      </c>
      <c r="D539" s="34" t="s">
        <v>2080</v>
      </c>
      <c r="E539" s="34">
        <v>0.0</v>
      </c>
      <c r="F539" s="34">
        <v>0.0</v>
      </c>
      <c r="G539" s="34">
        <v>1.0</v>
      </c>
      <c r="H539" s="34">
        <v>0.0</v>
      </c>
      <c r="I539" s="34">
        <v>0.0</v>
      </c>
      <c r="J539" s="34">
        <v>0.0</v>
      </c>
      <c r="K539" s="34">
        <v>1.0</v>
      </c>
      <c r="L539" s="34">
        <v>0.0</v>
      </c>
      <c r="M539" s="34">
        <v>0.0</v>
      </c>
      <c r="N539" s="34">
        <v>0.0</v>
      </c>
      <c r="O539" s="34">
        <v>0.0</v>
      </c>
    </row>
    <row r="540">
      <c r="A540" s="34" t="s">
        <v>981</v>
      </c>
      <c r="B540" s="34" t="s">
        <v>981</v>
      </c>
      <c r="C540" s="34" t="s">
        <v>2701</v>
      </c>
      <c r="D540" s="34" t="s">
        <v>2080</v>
      </c>
      <c r="E540" s="34">
        <v>0.0</v>
      </c>
      <c r="F540" s="34">
        <v>0.0</v>
      </c>
      <c r="G540" s="34">
        <v>1.0</v>
      </c>
      <c r="H540" s="34">
        <v>0.0</v>
      </c>
      <c r="I540" s="34">
        <v>0.0</v>
      </c>
      <c r="J540" s="34">
        <v>0.0</v>
      </c>
      <c r="K540" s="34">
        <v>1.0</v>
      </c>
      <c r="L540" s="34">
        <v>0.0</v>
      </c>
      <c r="M540" s="34">
        <v>0.0</v>
      </c>
      <c r="N540" s="34">
        <v>0.0</v>
      </c>
      <c r="O540" s="34">
        <v>0.0</v>
      </c>
    </row>
    <row r="541">
      <c r="A541" s="34" t="s">
        <v>981</v>
      </c>
      <c r="B541" s="34" t="s">
        <v>981</v>
      </c>
      <c r="C541" s="34" t="s">
        <v>2702</v>
      </c>
      <c r="D541" s="34" t="s">
        <v>2080</v>
      </c>
      <c r="E541" s="34">
        <v>0.0</v>
      </c>
      <c r="F541" s="34">
        <v>0.0</v>
      </c>
      <c r="G541" s="34">
        <v>1.0</v>
      </c>
      <c r="H541" s="34">
        <v>0.0</v>
      </c>
      <c r="I541" s="34">
        <v>0.0</v>
      </c>
      <c r="J541" s="34">
        <v>0.0</v>
      </c>
      <c r="K541" s="34">
        <v>1.0</v>
      </c>
      <c r="L541" s="34">
        <v>0.0</v>
      </c>
      <c r="M541" s="34">
        <v>0.0</v>
      </c>
      <c r="N541" s="34">
        <v>0.0</v>
      </c>
      <c r="O541" s="34">
        <v>0.0</v>
      </c>
    </row>
    <row r="542">
      <c r="A542" s="34" t="s">
        <v>981</v>
      </c>
      <c r="B542" s="34" t="s">
        <v>981</v>
      </c>
      <c r="C542" s="34" t="s">
        <v>2703</v>
      </c>
      <c r="D542" s="34" t="s">
        <v>2080</v>
      </c>
      <c r="E542" s="34">
        <v>0.0</v>
      </c>
      <c r="F542" s="34">
        <v>0.0</v>
      </c>
      <c r="G542" s="34">
        <v>1.0</v>
      </c>
      <c r="H542" s="34">
        <v>0.0</v>
      </c>
      <c r="I542" s="34">
        <v>0.0</v>
      </c>
      <c r="J542" s="34">
        <v>0.0</v>
      </c>
      <c r="K542" s="34">
        <v>1.0</v>
      </c>
      <c r="L542" s="34">
        <v>0.0</v>
      </c>
      <c r="M542" s="34">
        <v>0.0</v>
      </c>
      <c r="N542" s="34">
        <v>0.0</v>
      </c>
      <c r="O542" s="34">
        <v>0.0</v>
      </c>
    </row>
    <row r="543">
      <c r="A543" s="34" t="s">
        <v>981</v>
      </c>
      <c r="B543" s="34" t="s">
        <v>981</v>
      </c>
      <c r="C543" s="34" t="s">
        <v>2704</v>
      </c>
      <c r="D543" s="34" t="s">
        <v>2080</v>
      </c>
      <c r="E543" s="34">
        <v>0.0</v>
      </c>
      <c r="F543" s="34">
        <v>0.0</v>
      </c>
      <c r="G543" s="34">
        <v>1.0</v>
      </c>
      <c r="H543" s="34">
        <v>0.0</v>
      </c>
      <c r="I543" s="34">
        <v>0.0</v>
      </c>
      <c r="J543" s="34">
        <v>0.0</v>
      </c>
      <c r="K543" s="34">
        <v>1.0</v>
      </c>
      <c r="L543" s="34">
        <v>0.0</v>
      </c>
      <c r="M543" s="34">
        <v>0.0</v>
      </c>
      <c r="N543" s="34">
        <v>0.0</v>
      </c>
      <c r="O543" s="34">
        <v>0.0</v>
      </c>
    </row>
    <row r="544">
      <c r="A544" s="34" t="s">
        <v>986</v>
      </c>
      <c r="B544" s="34" t="s">
        <v>986</v>
      </c>
      <c r="C544" s="34" t="s">
        <v>2705</v>
      </c>
      <c r="D544" s="34" t="s">
        <v>2080</v>
      </c>
      <c r="E544" s="34">
        <v>0.0</v>
      </c>
      <c r="F544" s="34">
        <v>0.0</v>
      </c>
      <c r="G544" s="34">
        <v>1.0</v>
      </c>
      <c r="H544" s="34">
        <v>0.0</v>
      </c>
      <c r="I544" s="34">
        <v>0.0</v>
      </c>
      <c r="J544" s="34">
        <v>0.0</v>
      </c>
      <c r="K544" s="34">
        <v>1.0</v>
      </c>
      <c r="L544" s="34">
        <v>0.0</v>
      </c>
      <c r="M544" s="34">
        <v>0.0</v>
      </c>
      <c r="N544" s="34">
        <v>0.0</v>
      </c>
      <c r="O544" s="34">
        <v>0.0</v>
      </c>
    </row>
    <row r="545">
      <c r="A545" s="34" t="s">
        <v>986</v>
      </c>
      <c r="B545" s="34" t="s">
        <v>986</v>
      </c>
      <c r="C545" s="34" t="s">
        <v>2706</v>
      </c>
      <c r="D545" s="34" t="s">
        <v>2080</v>
      </c>
      <c r="E545" s="34">
        <v>0.0</v>
      </c>
      <c r="F545" s="34">
        <v>0.0</v>
      </c>
      <c r="G545" s="34">
        <v>1.0</v>
      </c>
      <c r="H545" s="34">
        <v>0.0</v>
      </c>
      <c r="I545" s="34">
        <v>0.0</v>
      </c>
      <c r="J545" s="34">
        <v>0.0</v>
      </c>
      <c r="K545" s="34">
        <v>1.0</v>
      </c>
      <c r="L545" s="34">
        <v>0.0</v>
      </c>
      <c r="M545" s="34">
        <v>0.0</v>
      </c>
      <c r="N545" s="34">
        <v>0.0</v>
      </c>
      <c r="O545" s="34">
        <v>0.0</v>
      </c>
    </row>
    <row r="546">
      <c r="A546" s="34" t="s">
        <v>986</v>
      </c>
      <c r="B546" s="34" t="s">
        <v>986</v>
      </c>
      <c r="C546" s="34" t="s">
        <v>2707</v>
      </c>
      <c r="D546" s="34" t="s">
        <v>2080</v>
      </c>
      <c r="E546" s="34">
        <v>0.0</v>
      </c>
      <c r="F546" s="34">
        <v>0.0</v>
      </c>
      <c r="G546" s="34">
        <v>1.0</v>
      </c>
      <c r="H546" s="34">
        <v>0.0</v>
      </c>
      <c r="I546" s="34">
        <v>0.0</v>
      </c>
      <c r="J546" s="34">
        <v>0.0</v>
      </c>
      <c r="K546" s="34">
        <v>1.0</v>
      </c>
      <c r="L546" s="34">
        <v>0.0</v>
      </c>
      <c r="M546" s="34">
        <v>0.0</v>
      </c>
      <c r="N546" s="34">
        <v>0.0</v>
      </c>
      <c r="O546" s="34">
        <v>0.0</v>
      </c>
    </row>
    <row r="547">
      <c r="A547" s="34" t="s">
        <v>986</v>
      </c>
      <c r="B547" s="34" t="s">
        <v>986</v>
      </c>
      <c r="C547" s="34" t="s">
        <v>2708</v>
      </c>
      <c r="D547" s="34" t="s">
        <v>2080</v>
      </c>
      <c r="E547" s="34">
        <v>0.0</v>
      </c>
      <c r="F547" s="34">
        <v>0.0</v>
      </c>
      <c r="G547" s="34">
        <v>1.0</v>
      </c>
      <c r="H547" s="34">
        <v>0.0</v>
      </c>
      <c r="I547" s="34">
        <v>0.0</v>
      </c>
      <c r="J547" s="34">
        <v>0.0</v>
      </c>
      <c r="K547" s="34">
        <v>1.0</v>
      </c>
      <c r="L547" s="34">
        <v>0.0</v>
      </c>
      <c r="M547" s="34">
        <v>0.0</v>
      </c>
      <c r="N547" s="34">
        <v>0.0</v>
      </c>
      <c r="O547" s="34">
        <v>0.0</v>
      </c>
    </row>
    <row r="548">
      <c r="A548" s="34" t="s">
        <v>994</v>
      </c>
      <c r="B548" s="34" t="s">
        <v>994</v>
      </c>
      <c r="C548" s="34" t="s">
        <v>2709</v>
      </c>
      <c r="D548" s="34" t="s">
        <v>2080</v>
      </c>
      <c r="E548" s="34">
        <v>0.0</v>
      </c>
      <c r="F548" s="34">
        <v>0.0</v>
      </c>
      <c r="G548" s="34">
        <v>1.0</v>
      </c>
      <c r="H548" s="34">
        <v>0.0</v>
      </c>
      <c r="I548" s="34">
        <v>0.0</v>
      </c>
      <c r="J548" s="34">
        <v>1.0</v>
      </c>
      <c r="K548" s="34">
        <v>0.0</v>
      </c>
      <c r="L548" s="34">
        <v>0.0</v>
      </c>
      <c r="M548" s="34">
        <v>0.0</v>
      </c>
      <c r="N548" s="34">
        <v>0.0</v>
      </c>
      <c r="O548" s="34">
        <v>0.0</v>
      </c>
    </row>
    <row r="549">
      <c r="A549" s="34" t="s">
        <v>1001</v>
      </c>
      <c r="B549" s="34" t="s">
        <v>1001</v>
      </c>
      <c r="C549" s="34" t="s">
        <v>2710</v>
      </c>
      <c r="D549" s="34" t="s">
        <v>2080</v>
      </c>
      <c r="E549" s="34">
        <v>0.0</v>
      </c>
      <c r="F549" s="34">
        <v>0.0</v>
      </c>
      <c r="G549" s="34">
        <v>1.0</v>
      </c>
      <c r="H549" s="34">
        <v>0.0</v>
      </c>
      <c r="I549" s="34">
        <v>0.0</v>
      </c>
      <c r="J549" s="34">
        <v>0.0</v>
      </c>
      <c r="K549" s="34">
        <v>1.0</v>
      </c>
      <c r="L549" s="34">
        <v>0.0</v>
      </c>
      <c r="M549" s="34">
        <v>0.0</v>
      </c>
      <c r="N549" s="34">
        <v>0.0</v>
      </c>
      <c r="O549" s="34">
        <v>0.0</v>
      </c>
    </row>
    <row r="550">
      <c r="A550" s="34" t="s">
        <v>1001</v>
      </c>
      <c r="B550" s="34" t="s">
        <v>1001</v>
      </c>
      <c r="C550" s="34" t="s">
        <v>2711</v>
      </c>
      <c r="D550" s="34" t="s">
        <v>2080</v>
      </c>
      <c r="E550" s="34">
        <v>0.0</v>
      </c>
      <c r="F550" s="34">
        <v>0.0</v>
      </c>
      <c r="G550" s="34">
        <v>1.0</v>
      </c>
      <c r="H550" s="34">
        <v>0.0</v>
      </c>
      <c r="I550" s="34">
        <v>0.0</v>
      </c>
      <c r="J550" s="34">
        <v>0.0</v>
      </c>
      <c r="K550" s="34">
        <v>1.0</v>
      </c>
      <c r="L550" s="34">
        <v>0.0</v>
      </c>
      <c r="M550" s="34">
        <v>0.0</v>
      </c>
      <c r="N550" s="34">
        <v>0.0</v>
      </c>
      <c r="O550" s="34">
        <v>0.0</v>
      </c>
    </row>
    <row r="551">
      <c r="A551" s="34" t="s">
        <v>1001</v>
      </c>
      <c r="B551" s="34" t="s">
        <v>1001</v>
      </c>
      <c r="C551" s="34" t="s">
        <v>2712</v>
      </c>
      <c r="D551" s="34" t="s">
        <v>2080</v>
      </c>
      <c r="E551" s="34">
        <v>0.0</v>
      </c>
      <c r="F551" s="34">
        <v>0.0</v>
      </c>
      <c r="G551" s="34">
        <v>1.0</v>
      </c>
      <c r="H551" s="34">
        <v>0.0</v>
      </c>
      <c r="I551" s="34">
        <v>0.0</v>
      </c>
      <c r="J551" s="34">
        <v>0.0</v>
      </c>
      <c r="K551" s="34">
        <v>1.0</v>
      </c>
      <c r="L551" s="34">
        <v>0.0</v>
      </c>
      <c r="M551" s="34">
        <v>0.0</v>
      </c>
      <c r="N551" s="34">
        <v>0.0</v>
      </c>
      <c r="O551" s="34">
        <v>0.0</v>
      </c>
    </row>
    <row r="552">
      <c r="A552" s="34" t="s">
        <v>1001</v>
      </c>
      <c r="B552" s="34" t="s">
        <v>1001</v>
      </c>
      <c r="C552" s="34" t="s">
        <v>2713</v>
      </c>
      <c r="D552" s="34" t="s">
        <v>2080</v>
      </c>
      <c r="E552" s="34">
        <v>0.0</v>
      </c>
      <c r="F552" s="34">
        <v>0.0</v>
      </c>
      <c r="G552" s="34">
        <v>1.0</v>
      </c>
      <c r="H552" s="34">
        <v>0.0</v>
      </c>
      <c r="I552" s="34">
        <v>0.0</v>
      </c>
      <c r="J552" s="34">
        <v>0.0</v>
      </c>
      <c r="K552" s="34">
        <v>1.0</v>
      </c>
      <c r="L552" s="34">
        <v>0.0</v>
      </c>
      <c r="M552" s="34">
        <v>0.0</v>
      </c>
      <c r="N552" s="34">
        <v>0.0</v>
      </c>
      <c r="O552" s="34">
        <v>0.0</v>
      </c>
    </row>
    <row r="553">
      <c r="A553" s="34" t="s">
        <v>1001</v>
      </c>
      <c r="B553" s="34" t="s">
        <v>1001</v>
      </c>
      <c r="C553" s="34" t="s">
        <v>2714</v>
      </c>
      <c r="D553" s="34" t="s">
        <v>2080</v>
      </c>
      <c r="E553" s="34">
        <v>0.0</v>
      </c>
      <c r="F553" s="34">
        <v>0.0</v>
      </c>
      <c r="G553" s="34">
        <v>1.0</v>
      </c>
      <c r="H553" s="34">
        <v>0.0</v>
      </c>
      <c r="I553" s="34">
        <v>0.0</v>
      </c>
      <c r="J553" s="34">
        <v>0.0</v>
      </c>
      <c r="K553" s="34">
        <v>1.0</v>
      </c>
      <c r="L553" s="34">
        <v>0.0</v>
      </c>
      <c r="M553" s="34">
        <v>0.0</v>
      </c>
      <c r="N553" s="34">
        <v>0.0</v>
      </c>
      <c r="O553" s="34">
        <v>0.0</v>
      </c>
    </row>
    <row r="554">
      <c r="A554" s="34" t="s">
        <v>1001</v>
      </c>
      <c r="B554" s="34" t="s">
        <v>1001</v>
      </c>
      <c r="C554" s="34" t="s">
        <v>2715</v>
      </c>
      <c r="E554" s="34">
        <v>0.0</v>
      </c>
      <c r="F554" s="34">
        <v>0.0</v>
      </c>
      <c r="G554" s="34">
        <v>1.0</v>
      </c>
      <c r="H554" s="34">
        <v>0.0</v>
      </c>
      <c r="I554" s="34">
        <v>0.0</v>
      </c>
      <c r="J554" s="34">
        <v>0.0</v>
      </c>
      <c r="K554" s="34">
        <v>0.0</v>
      </c>
      <c r="L554" s="34">
        <v>0.0</v>
      </c>
      <c r="M554" s="34">
        <v>1.0</v>
      </c>
      <c r="N554" s="34">
        <v>0.0</v>
      </c>
      <c r="O554" s="34">
        <v>0.0</v>
      </c>
    </row>
    <row r="555">
      <c r="A555" s="34" t="s">
        <v>1006</v>
      </c>
      <c r="B555" s="34" t="s">
        <v>1006</v>
      </c>
      <c r="C555" s="34" t="s">
        <v>2716</v>
      </c>
      <c r="D555" s="34" t="s">
        <v>2080</v>
      </c>
      <c r="E555" s="34">
        <v>0.0</v>
      </c>
      <c r="F555" s="34">
        <v>0.0</v>
      </c>
      <c r="G555" s="34">
        <v>1.0</v>
      </c>
      <c r="H555" s="34">
        <v>0.0</v>
      </c>
      <c r="I555" s="34">
        <v>0.0</v>
      </c>
      <c r="J555" s="34">
        <v>0.0</v>
      </c>
      <c r="K555" s="34">
        <v>1.0</v>
      </c>
      <c r="L555" s="34">
        <v>0.0</v>
      </c>
      <c r="M555" s="34">
        <v>0.0</v>
      </c>
      <c r="N555" s="34">
        <v>0.0</v>
      </c>
      <c r="O555" s="34">
        <v>0.0</v>
      </c>
    </row>
    <row r="556">
      <c r="A556" s="34" t="s">
        <v>1012</v>
      </c>
      <c r="B556" s="34" t="s">
        <v>1012</v>
      </c>
      <c r="C556" s="34" t="s">
        <v>2717</v>
      </c>
      <c r="D556" s="34" t="s">
        <v>2080</v>
      </c>
      <c r="E556" s="34">
        <v>0.0</v>
      </c>
      <c r="F556" s="34">
        <v>0.0</v>
      </c>
      <c r="G556" s="34">
        <v>1.0</v>
      </c>
      <c r="H556" s="34">
        <v>0.0</v>
      </c>
      <c r="I556" s="34">
        <v>0.0</v>
      </c>
      <c r="J556" s="34">
        <v>0.0</v>
      </c>
      <c r="K556" s="34">
        <v>1.0</v>
      </c>
      <c r="L556" s="34">
        <v>0.0</v>
      </c>
      <c r="M556" s="34">
        <v>0.0</v>
      </c>
      <c r="N556" s="34">
        <v>0.0</v>
      </c>
      <c r="O556" s="34">
        <v>0.0</v>
      </c>
    </row>
    <row r="557">
      <c r="A557" s="34" t="s">
        <v>1027</v>
      </c>
      <c r="B557" s="34" t="s">
        <v>1027</v>
      </c>
      <c r="C557" s="34" t="s">
        <v>2718</v>
      </c>
      <c r="D557" s="34" t="s">
        <v>2080</v>
      </c>
      <c r="E557" s="34">
        <v>0.0</v>
      </c>
      <c r="F557" s="34">
        <v>0.0</v>
      </c>
      <c r="G557" s="34">
        <v>1.0</v>
      </c>
      <c r="H557" s="34">
        <v>0.0</v>
      </c>
      <c r="I557" s="34">
        <v>0.0</v>
      </c>
      <c r="J557" s="34">
        <v>0.0</v>
      </c>
      <c r="K557" s="34">
        <v>1.0</v>
      </c>
      <c r="L557" s="34">
        <v>0.0</v>
      </c>
      <c r="M557" s="34">
        <v>0.0</v>
      </c>
      <c r="N557" s="34">
        <v>0.0</v>
      </c>
      <c r="O557" s="34">
        <v>0.0</v>
      </c>
    </row>
    <row r="558">
      <c r="A558" s="34" t="s">
        <v>1027</v>
      </c>
      <c r="B558" s="34" t="s">
        <v>1027</v>
      </c>
      <c r="C558" s="34" t="s">
        <v>2719</v>
      </c>
      <c r="D558" s="34" t="s">
        <v>2080</v>
      </c>
      <c r="E558" s="34">
        <v>0.0</v>
      </c>
      <c r="F558" s="34">
        <v>0.0</v>
      </c>
      <c r="G558" s="34">
        <v>1.0</v>
      </c>
      <c r="H558" s="34">
        <v>0.0</v>
      </c>
      <c r="I558" s="34">
        <v>0.0</v>
      </c>
      <c r="J558" s="34">
        <v>0.0</v>
      </c>
      <c r="K558" s="34">
        <v>1.0</v>
      </c>
      <c r="L558" s="34">
        <v>0.0</v>
      </c>
      <c r="M558" s="34">
        <v>0.0</v>
      </c>
      <c r="N558" s="34">
        <v>0.0</v>
      </c>
      <c r="O558" s="34">
        <v>0.0</v>
      </c>
    </row>
    <row r="559">
      <c r="A559" s="34" t="s">
        <v>1027</v>
      </c>
      <c r="B559" s="34" t="s">
        <v>1027</v>
      </c>
      <c r="C559" s="34" t="s">
        <v>2720</v>
      </c>
      <c r="D559" s="34" t="s">
        <v>2080</v>
      </c>
      <c r="E559" s="34">
        <v>0.0</v>
      </c>
      <c r="F559" s="34">
        <v>0.0</v>
      </c>
      <c r="G559" s="34">
        <v>1.0</v>
      </c>
      <c r="H559" s="34">
        <v>0.0</v>
      </c>
      <c r="I559" s="34">
        <v>0.0</v>
      </c>
      <c r="J559" s="34">
        <v>0.0</v>
      </c>
      <c r="K559" s="34">
        <v>1.0</v>
      </c>
      <c r="L559" s="34">
        <v>0.0</v>
      </c>
      <c r="M559" s="34">
        <v>0.0</v>
      </c>
      <c r="N559" s="34">
        <v>0.0</v>
      </c>
      <c r="O559" s="34">
        <v>0.0</v>
      </c>
    </row>
    <row r="560">
      <c r="A560" s="34" t="s">
        <v>1034</v>
      </c>
      <c r="B560" s="34" t="s">
        <v>1034</v>
      </c>
      <c r="C560" s="34" t="s">
        <v>2721</v>
      </c>
      <c r="D560" s="34" t="s">
        <v>2080</v>
      </c>
      <c r="E560" s="34">
        <v>0.0</v>
      </c>
      <c r="F560" s="34">
        <v>0.0</v>
      </c>
      <c r="G560" s="34">
        <v>1.0</v>
      </c>
      <c r="H560" s="34">
        <v>0.0</v>
      </c>
      <c r="I560" s="34">
        <v>0.0</v>
      </c>
      <c r="J560" s="34">
        <v>0.0</v>
      </c>
      <c r="K560" s="34">
        <v>1.0</v>
      </c>
      <c r="L560" s="34">
        <v>0.0</v>
      </c>
      <c r="M560" s="34">
        <v>0.0</v>
      </c>
      <c r="N560" s="34">
        <v>0.0</v>
      </c>
      <c r="O560" s="34">
        <v>0.0</v>
      </c>
    </row>
    <row r="561">
      <c r="A561" s="34" t="s">
        <v>1041</v>
      </c>
      <c r="B561" s="34" t="s">
        <v>1041</v>
      </c>
      <c r="C561" s="34" t="s">
        <v>2722</v>
      </c>
      <c r="D561" s="34" t="s">
        <v>2080</v>
      </c>
      <c r="E561" s="34">
        <v>0.0</v>
      </c>
      <c r="F561" s="34">
        <v>0.0</v>
      </c>
      <c r="G561" s="34">
        <v>1.0</v>
      </c>
      <c r="H561" s="34">
        <v>0.0</v>
      </c>
      <c r="I561" s="34">
        <v>0.0</v>
      </c>
      <c r="J561" s="34">
        <v>1.0</v>
      </c>
      <c r="K561" s="34">
        <v>0.0</v>
      </c>
      <c r="L561" s="34">
        <v>0.0</v>
      </c>
      <c r="M561" s="34">
        <v>0.0</v>
      </c>
      <c r="N561" s="34">
        <v>0.0</v>
      </c>
      <c r="O561" s="34">
        <v>0.0</v>
      </c>
    </row>
    <row r="562">
      <c r="A562" s="34" t="s">
        <v>1049</v>
      </c>
      <c r="B562" s="34" t="s">
        <v>1049</v>
      </c>
      <c r="C562" s="34" t="s">
        <v>2723</v>
      </c>
      <c r="D562" s="34" t="s">
        <v>2080</v>
      </c>
      <c r="E562" s="34">
        <v>0.0</v>
      </c>
      <c r="F562" s="34">
        <v>0.0</v>
      </c>
      <c r="G562" s="34">
        <v>1.0</v>
      </c>
      <c r="H562" s="34">
        <v>0.0</v>
      </c>
      <c r="I562" s="34">
        <v>0.0</v>
      </c>
      <c r="J562" s="34">
        <v>0.0</v>
      </c>
      <c r="K562" s="34">
        <v>1.0</v>
      </c>
      <c r="L562" s="34">
        <v>0.0</v>
      </c>
      <c r="M562" s="34">
        <v>0.0</v>
      </c>
      <c r="N562" s="34">
        <v>0.0</v>
      </c>
      <c r="O562" s="34">
        <v>0.0</v>
      </c>
    </row>
    <row r="563">
      <c r="A563" s="34" t="s">
        <v>1057</v>
      </c>
      <c r="B563" s="34" t="s">
        <v>1057</v>
      </c>
      <c r="C563" s="34" t="s">
        <v>2724</v>
      </c>
      <c r="D563" s="34" t="s">
        <v>2080</v>
      </c>
      <c r="E563" s="34">
        <v>0.0</v>
      </c>
      <c r="F563" s="34">
        <v>0.0</v>
      </c>
      <c r="G563" s="34">
        <v>1.0</v>
      </c>
      <c r="H563" s="34">
        <v>0.0</v>
      </c>
      <c r="I563" s="34">
        <v>0.0</v>
      </c>
      <c r="J563" s="34">
        <v>0.0</v>
      </c>
      <c r="K563" s="34">
        <v>1.0</v>
      </c>
      <c r="L563" s="34">
        <v>0.0</v>
      </c>
      <c r="M563" s="34">
        <v>0.0</v>
      </c>
      <c r="N563" s="34">
        <v>0.0</v>
      </c>
      <c r="O563" s="34">
        <v>0.0</v>
      </c>
    </row>
    <row r="564">
      <c r="A564" s="34" t="s">
        <v>1057</v>
      </c>
      <c r="B564" s="34" t="s">
        <v>1057</v>
      </c>
      <c r="C564" s="34" t="s">
        <v>2725</v>
      </c>
      <c r="D564" s="34" t="s">
        <v>2080</v>
      </c>
      <c r="E564" s="34">
        <v>0.0</v>
      </c>
      <c r="F564" s="34">
        <v>0.0</v>
      </c>
      <c r="G564" s="34">
        <v>1.0</v>
      </c>
      <c r="H564" s="34">
        <v>0.0</v>
      </c>
      <c r="I564" s="34">
        <v>0.0</v>
      </c>
      <c r="J564" s="34">
        <v>0.0</v>
      </c>
      <c r="K564" s="34">
        <v>1.0</v>
      </c>
      <c r="L564" s="34">
        <v>0.0</v>
      </c>
      <c r="M564" s="34">
        <v>0.0</v>
      </c>
      <c r="N564" s="34">
        <v>0.0</v>
      </c>
      <c r="O564" s="34">
        <v>0.0</v>
      </c>
    </row>
    <row r="565">
      <c r="A565" s="34" t="s">
        <v>1057</v>
      </c>
      <c r="B565" s="34" t="s">
        <v>1057</v>
      </c>
      <c r="C565" s="34" t="s">
        <v>2726</v>
      </c>
      <c r="D565" s="34" t="s">
        <v>2080</v>
      </c>
      <c r="E565" s="34">
        <v>0.0</v>
      </c>
      <c r="F565" s="34">
        <v>0.0</v>
      </c>
      <c r="G565" s="34">
        <v>1.0</v>
      </c>
      <c r="H565" s="34">
        <v>0.0</v>
      </c>
      <c r="I565" s="34">
        <v>0.0</v>
      </c>
      <c r="J565" s="34">
        <v>0.0</v>
      </c>
      <c r="K565" s="34">
        <v>1.0</v>
      </c>
      <c r="L565" s="34">
        <v>0.0</v>
      </c>
      <c r="M565" s="34">
        <v>0.0</v>
      </c>
      <c r="N565" s="34">
        <v>0.0</v>
      </c>
      <c r="O565" s="34">
        <v>0.0</v>
      </c>
    </row>
    <row r="566">
      <c r="A566" s="34" t="s">
        <v>1057</v>
      </c>
      <c r="B566" s="34" t="s">
        <v>1057</v>
      </c>
      <c r="C566" s="34" t="s">
        <v>2727</v>
      </c>
      <c r="D566" s="34" t="s">
        <v>2080</v>
      </c>
      <c r="E566" s="34">
        <v>0.0</v>
      </c>
      <c r="F566" s="34">
        <v>0.0</v>
      </c>
      <c r="G566" s="34">
        <v>1.0</v>
      </c>
      <c r="H566" s="34">
        <v>0.0</v>
      </c>
      <c r="I566" s="34">
        <v>0.0</v>
      </c>
      <c r="J566" s="34">
        <v>0.0</v>
      </c>
      <c r="K566" s="34">
        <v>1.0</v>
      </c>
      <c r="L566" s="34">
        <v>0.0</v>
      </c>
      <c r="M566" s="34">
        <v>0.0</v>
      </c>
      <c r="N566" s="34">
        <v>0.0</v>
      </c>
      <c r="O566" s="34">
        <v>0.0</v>
      </c>
    </row>
    <row r="567">
      <c r="A567" s="34" t="s">
        <v>1057</v>
      </c>
      <c r="B567" s="34" t="s">
        <v>1057</v>
      </c>
      <c r="C567" s="34" t="s">
        <v>2728</v>
      </c>
      <c r="D567" s="34" t="s">
        <v>2080</v>
      </c>
      <c r="E567" s="34">
        <v>0.0</v>
      </c>
      <c r="F567" s="34">
        <v>0.0</v>
      </c>
      <c r="G567" s="34">
        <v>1.0</v>
      </c>
      <c r="H567" s="34">
        <v>0.0</v>
      </c>
      <c r="I567" s="34">
        <v>0.0</v>
      </c>
      <c r="J567" s="34">
        <v>0.0</v>
      </c>
      <c r="K567" s="34">
        <v>1.0</v>
      </c>
      <c r="L567" s="34">
        <v>0.0</v>
      </c>
      <c r="M567" s="34">
        <v>0.0</v>
      </c>
      <c r="N567" s="34">
        <v>0.0</v>
      </c>
      <c r="O567" s="34">
        <v>0.0</v>
      </c>
    </row>
    <row r="568">
      <c r="A568" s="34" t="s">
        <v>1065</v>
      </c>
      <c r="B568" s="34" t="s">
        <v>1065</v>
      </c>
      <c r="C568" s="34" t="s">
        <v>2729</v>
      </c>
      <c r="D568" s="34" t="s">
        <v>2080</v>
      </c>
      <c r="E568" s="34">
        <v>0.0</v>
      </c>
      <c r="F568" s="34">
        <v>0.0</v>
      </c>
      <c r="G568" s="34">
        <v>1.0</v>
      </c>
      <c r="H568" s="34">
        <v>0.0</v>
      </c>
      <c r="I568" s="34">
        <v>0.0</v>
      </c>
      <c r="J568" s="34">
        <v>0.0</v>
      </c>
      <c r="K568" s="34">
        <v>1.0</v>
      </c>
      <c r="L568" s="34">
        <v>0.0</v>
      </c>
      <c r="M568" s="34">
        <v>0.0</v>
      </c>
      <c r="N568" s="34">
        <v>0.0</v>
      </c>
      <c r="O568" s="34">
        <v>0.0</v>
      </c>
    </row>
    <row r="569">
      <c r="A569" s="34" t="s">
        <v>1073</v>
      </c>
      <c r="B569" s="34" t="s">
        <v>1073</v>
      </c>
      <c r="C569" s="34" t="s">
        <v>2730</v>
      </c>
      <c r="D569" s="34" t="s">
        <v>2080</v>
      </c>
      <c r="E569" s="34">
        <v>0.0</v>
      </c>
      <c r="F569" s="34">
        <v>0.0</v>
      </c>
      <c r="G569" s="34">
        <v>1.0</v>
      </c>
      <c r="H569" s="34">
        <v>0.0</v>
      </c>
      <c r="I569" s="34">
        <v>0.0</v>
      </c>
      <c r="J569" s="34">
        <v>0.0</v>
      </c>
      <c r="K569" s="34">
        <v>0.0</v>
      </c>
      <c r="L569" s="34">
        <v>0.0</v>
      </c>
      <c r="M569" s="34">
        <v>0.0</v>
      </c>
      <c r="N569" s="34">
        <v>0.0</v>
      </c>
      <c r="O569" s="34">
        <v>1.0</v>
      </c>
    </row>
    <row r="570">
      <c r="A570" s="34" t="s">
        <v>1073</v>
      </c>
      <c r="B570" s="34" t="s">
        <v>1073</v>
      </c>
      <c r="C570" s="34" t="s">
        <v>2731</v>
      </c>
      <c r="D570" s="34" t="s">
        <v>2080</v>
      </c>
      <c r="E570" s="34">
        <v>0.0</v>
      </c>
      <c r="F570" s="34">
        <v>0.0</v>
      </c>
      <c r="G570" s="34">
        <v>1.0</v>
      </c>
      <c r="H570" s="34">
        <v>0.0</v>
      </c>
      <c r="I570" s="34">
        <v>0.0</v>
      </c>
      <c r="J570" s="34">
        <v>0.0</v>
      </c>
      <c r="K570" s="34">
        <v>0.0</v>
      </c>
      <c r="L570" s="34">
        <v>0.0</v>
      </c>
      <c r="M570" s="34">
        <v>0.0</v>
      </c>
      <c r="N570" s="34">
        <v>0.0</v>
      </c>
      <c r="O570" s="34">
        <v>1.0</v>
      </c>
    </row>
    <row r="571">
      <c r="A571" s="34" t="s">
        <v>1080</v>
      </c>
      <c r="B571" s="34" t="s">
        <v>1080</v>
      </c>
      <c r="C571" s="34" t="s">
        <v>2732</v>
      </c>
      <c r="D571" s="34" t="s">
        <v>2080</v>
      </c>
      <c r="E571" s="34">
        <v>0.0</v>
      </c>
      <c r="F571" s="34">
        <v>0.0</v>
      </c>
      <c r="G571" s="34">
        <v>1.0</v>
      </c>
      <c r="H571" s="34">
        <v>0.0</v>
      </c>
      <c r="I571" s="34">
        <v>0.0</v>
      </c>
      <c r="J571" s="34">
        <v>0.0</v>
      </c>
      <c r="K571" s="34">
        <v>1.0</v>
      </c>
      <c r="L571" s="34">
        <v>0.0</v>
      </c>
      <c r="M571" s="34">
        <v>0.0</v>
      </c>
      <c r="N571" s="34">
        <v>0.0</v>
      </c>
      <c r="O571" s="34">
        <v>0.0</v>
      </c>
    </row>
    <row r="572">
      <c r="A572" s="34" t="s">
        <v>1080</v>
      </c>
      <c r="B572" s="34" t="s">
        <v>1080</v>
      </c>
      <c r="C572" s="34" t="s">
        <v>2733</v>
      </c>
      <c r="D572" s="34" t="s">
        <v>2080</v>
      </c>
      <c r="E572" s="34">
        <v>0.0</v>
      </c>
      <c r="F572" s="34">
        <v>0.0</v>
      </c>
      <c r="G572" s="34">
        <v>1.0</v>
      </c>
      <c r="H572" s="34">
        <v>0.0</v>
      </c>
      <c r="I572" s="34">
        <v>0.0</v>
      </c>
      <c r="J572" s="34">
        <v>0.0</v>
      </c>
      <c r="K572" s="34">
        <v>1.0</v>
      </c>
      <c r="L572" s="34">
        <v>0.0</v>
      </c>
      <c r="M572" s="34">
        <v>0.0</v>
      </c>
      <c r="N572" s="34">
        <v>0.0</v>
      </c>
      <c r="O572" s="34">
        <v>0.0</v>
      </c>
    </row>
    <row r="573">
      <c r="A573" s="34" t="s">
        <v>1089</v>
      </c>
      <c r="B573" s="34" t="s">
        <v>1089</v>
      </c>
      <c r="C573" s="34" t="s">
        <v>2734</v>
      </c>
      <c r="D573" s="34" t="s">
        <v>2080</v>
      </c>
      <c r="E573" s="34">
        <v>0.0</v>
      </c>
      <c r="F573" s="34">
        <v>0.0</v>
      </c>
      <c r="G573" s="34">
        <v>1.0</v>
      </c>
      <c r="H573" s="34">
        <v>0.0</v>
      </c>
      <c r="I573" s="34">
        <v>0.0</v>
      </c>
      <c r="J573" s="34">
        <v>0.0</v>
      </c>
      <c r="K573" s="34">
        <v>1.0</v>
      </c>
      <c r="L573" s="34">
        <v>0.0</v>
      </c>
      <c r="M573" s="34">
        <v>0.0</v>
      </c>
      <c r="N573" s="34">
        <v>0.0</v>
      </c>
      <c r="O573" s="34">
        <v>0.0</v>
      </c>
    </row>
    <row r="574">
      <c r="A574" s="34" t="s">
        <v>1089</v>
      </c>
      <c r="B574" s="34" t="s">
        <v>1089</v>
      </c>
      <c r="C574" s="34" t="s">
        <v>2735</v>
      </c>
      <c r="D574" s="34" t="s">
        <v>2080</v>
      </c>
      <c r="E574" s="34">
        <v>0.0</v>
      </c>
      <c r="F574" s="34">
        <v>0.0</v>
      </c>
      <c r="G574" s="34">
        <v>1.0</v>
      </c>
      <c r="H574" s="34">
        <v>0.0</v>
      </c>
      <c r="I574" s="34">
        <v>0.0</v>
      </c>
      <c r="J574" s="34">
        <v>0.0</v>
      </c>
      <c r="K574" s="34">
        <v>1.0</v>
      </c>
      <c r="L574" s="34">
        <v>0.0</v>
      </c>
      <c r="M574" s="34">
        <v>0.0</v>
      </c>
      <c r="N574" s="34">
        <v>0.0</v>
      </c>
      <c r="O574" s="34">
        <v>0.0</v>
      </c>
    </row>
    <row r="575">
      <c r="A575" s="34" t="s">
        <v>1098</v>
      </c>
      <c r="B575" s="34" t="s">
        <v>1098</v>
      </c>
      <c r="C575" s="34" t="s">
        <v>2736</v>
      </c>
      <c r="D575" s="34" t="s">
        <v>2080</v>
      </c>
      <c r="E575" s="34">
        <v>0.0</v>
      </c>
      <c r="F575" s="34">
        <v>0.0</v>
      </c>
      <c r="G575" s="34">
        <v>1.0</v>
      </c>
      <c r="H575" s="34">
        <v>0.0</v>
      </c>
      <c r="I575" s="34">
        <v>0.0</v>
      </c>
      <c r="J575" s="34">
        <v>0.0</v>
      </c>
      <c r="K575" s="34">
        <v>1.0</v>
      </c>
      <c r="L575" s="34">
        <v>0.0</v>
      </c>
      <c r="M575" s="34">
        <v>0.0</v>
      </c>
      <c r="N575" s="34">
        <v>0.0</v>
      </c>
      <c r="O575" s="34">
        <v>0.0</v>
      </c>
    </row>
    <row r="576">
      <c r="A576" s="34" t="s">
        <v>1098</v>
      </c>
      <c r="B576" s="34" t="s">
        <v>1098</v>
      </c>
      <c r="C576" s="34" t="s">
        <v>2737</v>
      </c>
      <c r="D576" s="34" t="s">
        <v>2080</v>
      </c>
      <c r="E576" s="34">
        <v>0.0</v>
      </c>
      <c r="F576" s="34">
        <v>0.0</v>
      </c>
      <c r="G576" s="34">
        <v>1.0</v>
      </c>
      <c r="H576" s="34">
        <v>0.0</v>
      </c>
      <c r="I576" s="34">
        <v>0.0</v>
      </c>
      <c r="J576" s="34">
        <v>0.0</v>
      </c>
      <c r="K576" s="34">
        <v>1.0</v>
      </c>
      <c r="L576" s="34">
        <v>0.0</v>
      </c>
      <c r="M576" s="34">
        <v>0.0</v>
      </c>
      <c r="N576" s="34">
        <v>0.0</v>
      </c>
      <c r="O576" s="34">
        <v>0.0</v>
      </c>
    </row>
    <row r="577">
      <c r="A577" s="34" t="s">
        <v>1098</v>
      </c>
      <c r="B577" s="34" t="s">
        <v>1098</v>
      </c>
      <c r="C577" s="34" t="s">
        <v>2738</v>
      </c>
      <c r="D577" s="34" t="s">
        <v>2080</v>
      </c>
      <c r="E577" s="34">
        <v>0.0</v>
      </c>
      <c r="F577" s="34">
        <v>0.0</v>
      </c>
      <c r="G577" s="34">
        <v>1.0</v>
      </c>
      <c r="H577" s="34">
        <v>0.0</v>
      </c>
      <c r="I577" s="34">
        <v>0.0</v>
      </c>
      <c r="J577" s="34">
        <v>0.0</v>
      </c>
      <c r="K577" s="34">
        <v>1.0</v>
      </c>
      <c r="L577" s="34">
        <v>0.0</v>
      </c>
      <c r="M577" s="34">
        <v>0.0</v>
      </c>
      <c r="N577" s="34">
        <v>0.0</v>
      </c>
      <c r="O577" s="34">
        <v>0.0</v>
      </c>
    </row>
    <row r="578">
      <c r="A578" s="34" t="s">
        <v>1098</v>
      </c>
      <c r="B578" s="34" t="s">
        <v>1098</v>
      </c>
      <c r="C578" s="34" t="s">
        <v>2739</v>
      </c>
      <c r="D578" s="34" t="s">
        <v>2080</v>
      </c>
      <c r="E578" s="34">
        <v>0.0</v>
      </c>
      <c r="F578" s="34">
        <v>0.0</v>
      </c>
      <c r="G578" s="34">
        <v>1.0</v>
      </c>
      <c r="H578" s="34">
        <v>0.0</v>
      </c>
      <c r="I578" s="34">
        <v>0.0</v>
      </c>
      <c r="J578" s="34">
        <v>0.0</v>
      </c>
      <c r="K578" s="34">
        <v>1.0</v>
      </c>
      <c r="L578" s="34">
        <v>0.0</v>
      </c>
      <c r="M578" s="34">
        <v>0.0</v>
      </c>
      <c r="N578" s="34">
        <v>0.0</v>
      </c>
      <c r="O578" s="34">
        <v>0.0</v>
      </c>
    </row>
    <row r="579">
      <c r="A579" s="34" t="s">
        <v>1098</v>
      </c>
      <c r="B579" s="34" t="s">
        <v>1098</v>
      </c>
      <c r="C579" s="34" t="s">
        <v>2740</v>
      </c>
      <c r="D579" s="34" t="s">
        <v>2080</v>
      </c>
      <c r="E579" s="34">
        <v>0.0</v>
      </c>
      <c r="F579" s="34">
        <v>0.0</v>
      </c>
      <c r="G579" s="34">
        <v>1.0</v>
      </c>
      <c r="H579" s="34">
        <v>0.0</v>
      </c>
      <c r="I579" s="34">
        <v>0.0</v>
      </c>
      <c r="J579" s="34">
        <v>0.0</v>
      </c>
      <c r="K579" s="34">
        <v>1.0</v>
      </c>
      <c r="L579" s="34">
        <v>0.0</v>
      </c>
      <c r="M579" s="34">
        <v>0.0</v>
      </c>
      <c r="N579" s="34">
        <v>0.0</v>
      </c>
      <c r="O579" s="34">
        <v>0.0</v>
      </c>
    </row>
    <row r="580">
      <c r="A580" s="34" t="s">
        <v>1098</v>
      </c>
      <c r="B580" s="34" t="s">
        <v>1098</v>
      </c>
      <c r="C580" s="34" t="s">
        <v>2741</v>
      </c>
      <c r="D580" s="34" t="s">
        <v>2080</v>
      </c>
      <c r="E580" s="34">
        <v>0.0</v>
      </c>
      <c r="F580" s="34">
        <v>0.0</v>
      </c>
      <c r="G580" s="34">
        <v>1.0</v>
      </c>
      <c r="H580" s="34">
        <v>0.0</v>
      </c>
      <c r="I580" s="34">
        <v>0.0</v>
      </c>
      <c r="J580" s="34">
        <v>0.0</v>
      </c>
      <c r="K580" s="34">
        <v>1.0</v>
      </c>
      <c r="L580" s="34">
        <v>0.0</v>
      </c>
      <c r="M580" s="34">
        <v>0.0</v>
      </c>
      <c r="N580" s="34">
        <v>0.0</v>
      </c>
      <c r="O580" s="34">
        <v>0.0</v>
      </c>
    </row>
    <row r="581">
      <c r="A581" s="34" t="s">
        <v>1105</v>
      </c>
      <c r="B581" s="34" t="s">
        <v>1105</v>
      </c>
      <c r="C581" s="34" t="s">
        <v>2742</v>
      </c>
      <c r="D581" s="34" t="s">
        <v>2080</v>
      </c>
      <c r="E581" s="34">
        <v>0.0</v>
      </c>
      <c r="F581" s="34">
        <v>0.0</v>
      </c>
      <c r="G581" s="34">
        <v>1.0</v>
      </c>
      <c r="H581" s="34">
        <v>0.0</v>
      </c>
      <c r="I581" s="34">
        <v>0.0</v>
      </c>
      <c r="J581" s="34">
        <v>1.0</v>
      </c>
      <c r="K581" s="34">
        <v>0.0</v>
      </c>
      <c r="L581" s="34">
        <v>0.0</v>
      </c>
      <c r="M581" s="34">
        <v>0.0</v>
      </c>
      <c r="N581" s="34">
        <v>0.0</v>
      </c>
      <c r="O581" s="34">
        <v>0.0</v>
      </c>
    </row>
    <row r="582">
      <c r="A582" s="34" t="s">
        <v>1114</v>
      </c>
      <c r="B582" s="34" t="s">
        <v>1114</v>
      </c>
      <c r="C582" s="34" t="s">
        <v>2743</v>
      </c>
      <c r="D582" s="34" t="s">
        <v>2080</v>
      </c>
      <c r="E582" s="34">
        <v>0.0</v>
      </c>
      <c r="F582" s="34">
        <v>0.0</v>
      </c>
      <c r="G582" s="34">
        <v>1.0</v>
      </c>
      <c r="H582" s="34">
        <v>0.0</v>
      </c>
      <c r="I582" s="34">
        <v>0.0</v>
      </c>
      <c r="J582" s="34">
        <v>0.0</v>
      </c>
      <c r="K582" s="34">
        <v>1.0</v>
      </c>
      <c r="L582" s="34">
        <v>0.0</v>
      </c>
      <c r="M582" s="34">
        <v>0.0</v>
      </c>
      <c r="N582" s="34">
        <v>0.0</v>
      </c>
      <c r="O582" s="34">
        <v>0.0</v>
      </c>
    </row>
    <row r="583">
      <c r="A583" s="34" t="s">
        <v>1114</v>
      </c>
      <c r="B583" s="34" t="s">
        <v>1114</v>
      </c>
      <c r="C583" s="34" t="s">
        <v>2744</v>
      </c>
      <c r="D583" s="34" t="s">
        <v>2080</v>
      </c>
      <c r="E583" s="34">
        <v>0.0</v>
      </c>
      <c r="F583" s="34">
        <v>0.0</v>
      </c>
      <c r="G583" s="34">
        <v>1.0</v>
      </c>
      <c r="H583" s="34">
        <v>0.0</v>
      </c>
      <c r="I583" s="34">
        <v>0.0</v>
      </c>
      <c r="J583" s="34">
        <v>0.0</v>
      </c>
      <c r="K583" s="34">
        <v>1.0</v>
      </c>
      <c r="L583" s="34">
        <v>0.0</v>
      </c>
      <c r="M583" s="34">
        <v>0.0</v>
      </c>
      <c r="N583" s="34">
        <v>0.0</v>
      </c>
      <c r="O583" s="34">
        <v>0.0</v>
      </c>
    </row>
    <row r="584">
      <c r="A584" s="34" t="s">
        <v>1114</v>
      </c>
      <c r="B584" s="34" t="s">
        <v>1114</v>
      </c>
      <c r="C584" s="34" t="s">
        <v>2745</v>
      </c>
      <c r="D584" s="34" t="s">
        <v>2080</v>
      </c>
      <c r="E584" s="34">
        <v>0.0</v>
      </c>
      <c r="F584" s="34">
        <v>0.0</v>
      </c>
      <c r="G584" s="34">
        <v>1.0</v>
      </c>
      <c r="H584" s="34">
        <v>0.0</v>
      </c>
      <c r="I584" s="34">
        <v>0.0</v>
      </c>
      <c r="J584" s="34">
        <v>0.0</v>
      </c>
      <c r="K584" s="34">
        <v>1.0</v>
      </c>
      <c r="L584" s="34">
        <v>0.0</v>
      </c>
      <c r="M584" s="34">
        <v>0.0</v>
      </c>
      <c r="N584" s="34">
        <v>0.0</v>
      </c>
      <c r="O584" s="34">
        <v>0.0</v>
      </c>
    </row>
    <row r="585">
      <c r="A585" s="34" t="s">
        <v>1122</v>
      </c>
      <c r="B585" s="34" t="s">
        <v>1122</v>
      </c>
      <c r="C585" s="34" t="s">
        <v>2746</v>
      </c>
      <c r="D585" s="34" t="s">
        <v>2080</v>
      </c>
      <c r="E585" s="34">
        <v>0.0</v>
      </c>
      <c r="F585" s="34">
        <v>0.0</v>
      </c>
      <c r="G585" s="34">
        <v>1.0</v>
      </c>
      <c r="H585" s="34">
        <v>0.0</v>
      </c>
      <c r="I585" s="34">
        <v>0.0</v>
      </c>
      <c r="J585" s="34">
        <v>0.0</v>
      </c>
      <c r="K585" s="34">
        <v>1.0</v>
      </c>
      <c r="L585" s="34">
        <v>0.0</v>
      </c>
      <c r="M585" s="34">
        <v>0.0</v>
      </c>
      <c r="N585" s="34">
        <v>0.0</v>
      </c>
      <c r="O585" s="34">
        <v>0.0</v>
      </c>
    </row>
    <row r="586">
      <c r="A586" s="34" t="s">
        <v>1128</v>
      </c>
      <c r="B586" s="34" t="s">
        <v>1128</v>
      </c>
      <c r="C586" s="34" t="s">
        <v>2747</v>
      </c>
      <c r="D586" s="34" t="s">
        <v>2080</v>
      </c>
      <c r="E586" s="34">
        <v>0.0</v>
      </c>
      <c r="F586" s="34">
        <v>0.0</v>
      </c>
      <c r="G586" s="34">
        <v>1.0</v>
      </c>
      <c r="H586" s="34">
        <v>0.0</v>
      </c>
      <c r="I586" s="34">
        <v>0.0</v>
      </c>
      <c r="J586" s="34">
        <v>0.0</v>
      </c>
      <c r="K586" s="34">
        <v>1.0</v>
      </c>
      <c r="L586" s="34">
        <v>0.0</v>
      </c>
      <c r="M586" s="34">
        <v>0.0</v>
      </c>
      <c r="N586" s="34">
        <v>0.0</v>
      </c>
      <c r="O586" s="34">
        <v>0.0</v>
      </c>
    </row>
    <row r="587">
      <c r="A587" s="34" t="s">
        <v>1133</v>
      </c>
      <c r="B587" s="34" t="s">
        <v>1133</v>
      </c>
      <c r="C587" s="34" t="s">
        <v>2748</v>
      </c>
      <c r="D587" s="34" t="s">
        <v>2080</v>
      </c>
      <c r="E587" s="34">
        <v>0.0</v>
      </c>
      <c r="F587" s="34">
        <v>0.0</v>
      </c>
      <c r="G587" s="34">
        <v>1.0</v>
      </c>
      <c r="H587" s="34">
        <v>0.0</v>
      </c>
      <c r="I587" s="34">
        <v>0.0</v>
      </c>
      <c r="J587" s="34">
        <v>0.0</v>
      </c>
      <c r="K587" s="34">
        <v>1.0</v>
      </c>
      <c r="L587" s="34">
        <v>0.0</v>
      </c>
      <c r="M587" s="34">
        <v>0.0</v>
      </c>
      <c r="N587" s="34">
        <v>0.0</v>
      </c>
      <c r="O587" s="34">
        <v>0.0</v>
      </c>
    </row>
    <row r="588">
      <c r="A588" s="34" t="s">
        <v>1140</v>
      </c>
      <c r="B588" s="34" t="s">
        <v>1140</v>
      </c>
      <c r="C588" s="34" t="s">
        <v>2749</v>
      </c>
      <c r="D588" s="34" t="s">
        <v>2080</v>
      </c>
      <c r="E588" s="34">
        <v>0.0</v>
      </c>
      <c r="F588" s="34">
        <v>0.0</v>
      </c>
      <c r="G588" s="34">
        <v>1.0</v>
      </c>
      <c r="H588" s="34">
        <v>0.0</v>
      </c>
      <c r="I588" s="34">
        <v>0.0</v>
      </c>
      <c r="J588" s="34">
        <v>0.0</v>
      </c>
      <c r="K588" s="34">
        <v>1.0</v>
      </c>
      <c r="L588" s="34">
        <v>0.0</v>
      </c>
      <c r="M588" s="34">
        <v>0.0</v>
      </c>
      <c r="N588" s="34">
        <v>0.0</v>
      </c>
      <c r="O588" s="34">
        <v>0.0</v>
      </c>
    </row>
    <row r="589">
      <c r="A589" s="34" t="s">
        <v>1148</v>
      </c>
      <c r="B589" s="34" t="s">
        <v>1148</v>
      </c>
      <c r="C589" s="34" t="s">
        <v>2750</v>
      </c>
      <c r="D589" s="34" t="s">
        <v>2080</v>
      </c>
      <c r="E589" s="34">
        <v>0.0</v>
      </c>
      <c r="F589" s="34">
        <v>0.0</v>
      </c>
      <c r="G589" s="34">
        <v>1.0</v>
      </c>
      <c r="H589" s="34">
        <v>0.0</v>
      </c>
      <c r="I589" s="34">
        <v>0.0</v>
      </c>
      <c r="J589" s="34">
        <v>0.0</v>
      </c>
      <c r="K589" s="34">
        <v>1.0</v>
      </c>
      <c r="L589" s="34">
        <v>0.0</v>
      </c>
      <c r="M589" s="34">
        <v>0.0</v>
      </c>
      <c r="N589" s="34">
        <v>0.0</v>
      </c>
      <c r="O589" s="34">
        <v>0.0</v>
      </c>
    </row>
    <row r="590">
      <c r="A590" s="34" t="s">
        <v>1148</v>
      </c>
      <c r="B590" s="34" t="s">
        <v>1148</v>
      </c>
      <c r="C590" s="34" t="s">
        <v>2751</v>
      </c>
      <c r="D590" s="34" t="s">
        <v>2080</v>
      </c>
      <c r="E590" s="34">
        <v>0.0</v>
      </c>
      <c r="F590" s="34">
        <v>0.0</v>
      </c>
      <c r="G590" s="34">
        <v>1.0</v>
      </c>
      <c r="H590" s="34">
        <v>0.0</v>
      </c>
      <c r="I590" s="34">
        <v>0.0</v>
      </c>
      <c r="J590" s="34">
        <v>0.0</v>
      </c>
      <c r="K590" s="34">
        <v>1.0</v>
      </c>
      <c r="L590" s="34">
        <v>0.0</v>
      </c>
      <c r="M590" s="34">
        <v>0.0</v>
      </c>
      <c r="N590" s="34">
        <v>0.0</v>
      </c>
      <c r="O590" s="34">
        <v>0.0</v>
      </c>
    </row>
    <row r="591">
      <c r="A591" s="34" t="s">
        <v>1152</v>
      </c>
      <c r="B591" s="34" t="s">
        <v>1152</v>
      </c>
      <c r="C591" s="34" t="s">
        <v>2752</v>
      </c>
      <c r="D591" s="34" t="s">
        <v>2080</v>
      </c>
      <c r="E591" s="34">
        <v>0.0</v>
      </c>
      <c r="F591" s="34">
        <v>0.0</v>
      </c>
      <c r="G591" s="34">
        <v>1.0</v>
      </c>
      <c r="H591" s="34">
        <v>0.0</v>
      </c>
      <c r="I591" s="34">
        <v>0.0</v>
      </c>
      <c r="J591" s="34">
        <v>0.0</v>
      </c>
      <c r="K591" s="34">
        <v>1.0</v>
      </c>
      <c r="L591" s="34">
        <v>0.0</v>
      </c>
      <c r="M591" s="34">
        <v>0.0</v>
      </c>
      <c r="N591" s="34">
        <v>0.0</v>
      </c>
      <c r="O591" s="34">
        <v>0.0</v>
      </c>
    </row>
    <row r="592">
      <c r="A592" s="34" t="s">
        <v>1158</v>
      </c>
      <c r="B592" s="34" t="s">
        <v>1158</v>
      </c>
      <c r="C592" s="34" t="s">
        <v>2753</v>
      </c>
      <c r="D592" s="34" t="s">
        <v>2080</v>
      </c>
      <c r="E592" s="34">
        <v>0.0</v>
      </c>
      <c r="F592" s="34">
        <v>0.0</v>
      </c>
      <c r="G592" s="34">
        <v>1.0</v>
      </c>
      <c r="H592" s="34">
        <v>0.0</v>
      </c>
      <c r="I592" s="34">
        <v>0.0</v>
      </c>
      <c r="J592" s="34">
        <v>0.0</v>
      </c>
      <c r="K592" s="34">
        <v>1.0</v>
      </c>
      <c r="L592" s="34">
        <v>0.0</v>
      </c>
      <c r="M592" s="34">
        <v>0.0</v>
      </c>
      <c r="N592" s="34">
        <v>0.0</v>
      </c>
      <c r="O592" s="34">
        <v>0.0</v>
      </c>
    </row>
    <row r="593">
      <c r="A593" s="34" t="s">
        <v>1158</v>
      </c>
      <c r="B593" s="34" t="s">
        <v>1158</v>
      </c>
      <c r="C593" s="34" t="s">
        <v>2754</v>
      </c>
      <c r="D593" s="34" t="s">
        <v>2080</v>
      </c>
      <c r="E593" s="34">
        <v>0.0</v>
      </c>
      <c r="F593" s="34">
        <v>0.0</v>
      </c>
      <c r="G593" s="34">
        <v>1.0</v>
      </c>
      <c r="H593" s="34">
        <v>0.0</v>
      </c>
      <c r="I593" s="34">
        <v>0.0</v>
      </c>
      <c r="J593" s="34">
        <v>0.0</v>
      </c>
      <c r="K593" s="34">
        <v>1.0</v>
      </c>
      <c r="L593" s="34">
        <v>0.0</v>
      </c>
      <c r="M593" s="34">
        <v>0.0</v>
      </c>
      <c r="N593" s="34">
        <v>0.0</v>
      </c>
      <c r="O593" s="34">
        <v>0.0</v>
      </c>
    </row>
    <row r="594">
      <c r="A594" s="34" t="s">
        <v>1158</v>
      </c>
      <c r="B594" s="34" t="s">
        <v>1158</v>
      </c>
      <c r="C594" s="34" t="s">
        <v>2755</v>
      </c>
      <c r="D594" s="34" t="s">
        <v>2080</v>
      </c>
      <c r="E594" s="34">
        <v>0.0</v>
      </c>
      <c r="F594" s="34">
        <v>0.0</v>
      </c>
      <c r="G594" s="34">
        <v>1.0</v>
      </c>
      <c r="H594" s="34">
        <v>0.0</v>
      </c>
      <c r="I594" s="34">
        <v>0.0</v>
      </c>
      <c r="J594" s="34">
        <v>0.0</v>
      </c>
      <c r="K594" s="34">
        <v>1.0</v>
      </c>
      <c r="L594" s="34">
        <v>0.0</v>
      </c>
      <c r="M594" s="34">
        <v>0.0</v>
      </c>
      <c r="N594" s="34">
        <v>0.0</v>
      </c>
      <c r="O594" s="34">
        <v>0.0</v>
      </c>
    </row>
    <row r="595">
      <c r="A595" s="34" t="s">
        <v>1158</v>
      </c>
      <c r="B595" s="34" t="s">
        <v>1158</v>
      </c>
      <c r="C595" s="34" t="s">
        <v>2756</v>
      </c>
      <c r="D595" s="34" t="s">
        <v>2080</v>
      </c>
      <c r="E595" s="34">
        <v>0.0</v>
      </c>
      <c r="F595" s="34">
        <v>0.0</v>
      </c>
      <c r="G595" s="34">
        <v>1.0</v>
      </c>
      <c r="H595" s="34">
        <v>0.0</v>
      </c>
      <c r="I595" s="34">
        <v>0.0</v>
      </c>
      <c r="J595" s="34">
        <v>0.0</v>
      </c>
      <c r="K595" s="34">
        <v>1.0</v>
      </c>
      <c r="L595" s="34">
        <v>0.0</v>
      </c>
      <c r="M595" s="34">
        <v>0.0</v>
      </c>
      <c r="N595" s="34">
        <v>0.0</v>
      </c>
      <c r="O595" s="34">
        <v>0.0</v>
      </c>
    </row>
    <row r="596">
      <c r="A596" s="34" t="s">
        <v>1165</v>
      </c>
      <c r="B596" s="34" t="s">
        <v>1165</v>
      </c>
      <c r="C596" s="34" t="s">
        <v>2757</v>
      </c>
      <c r="D596" s="34" t="s">
        <v>2080</v>
      </c>
      <c r="E596" s="34">
        <v>0.0</v>
      </c>
      <c r="F596" s="34">
        <v>0.0</v>
      </c>
      <c r="G596" s="34">
        <v>1.0</v>
      </c>
      <c r="H596" s="34">
        <v>0.0</v>
      </c>
      <c r="I596" s="34">
        <v>0.0</v>
      </c>
      <c r="J596" s="34">
        <v>0.0</v>
      </c>
      <c r="K596" s="34">
        <v>1.0</v>
      </c>
      <c r="L596" s="34">
        <v>0.0</v>
      </c>
      <c r="M596" s="34">
        <v>0.0</v>
      </c>
      <c r="N596" s="34">
        <v>0.0</v>
      </c>
      <c r="O596" s="34">
        <v>0.0</v>
      </c>
    </row>
    <row r="597">
      <c r="A597" s="34" t="s">
        <v>1171</v>
      </c>
      <c r="B597" s="34" t="s">
        <v>1171</v>
      </c>
      <c r="C597" s="34" t="s">
        <v>2758</v>
      </c>
      <c r="D597" s="34" t="s">
        <v>2080</v>
      </c>
      <c r="E597" s="34">
        <v>0.0</v>
      </c>
      <c r="F597" s="34">
        <v>0.0</v>
      </c>
      <c r="G597" s="34">
        <v>1.0</v>
      </c>
      <c r="H597" s="34">
        <v>0.0</v>
      </c>
      <c r="I597" s="34">
        <v>0.0</v>
      </c>
      <c r="J597" s="34">
        <v>0.0</v>
      </c>
      <c r="K597" s="34">
        <v>1.0</v>
      </c>
      <c r="L597" s="34">
        <v>0.0</v>
      </c>
      <c r="M597" s="34">
        <v>0.0</v>
      </c>
      <c r="N597" s="34">
        <v>0.0</v>
      </c>
      <c r="O597" s="34">
        <v>0.0</v>
      </c>
    </row>
    <row r="598">
      <c r="A598" s="34" t="s">
        <v>1171</v>
      </c>
      <c r="B598" s="34" t="s">
        <v>1171</v>
      </c>
      <c r="C598" s="34" t="s">
        <v>2759</v>
      </c>
      <c r="D598" s="34" t="s">
        <v>2080</v>
      </c>
      <c r="E598" s="34">
        <v>0.0</v>
      </c>
      <c r="F598" s="34">
        <v>0.0</v>
      </c>
      <c r="G598" s="34">
        <v>1.0</v>
      </c>
      <c r="H598" s="34">
        <v>0.0</v>
      </c>
      <c r="I598" s="34">
        <v>0.0</v>
      </c>
      <c r="J598" s="34">
        <v>0.0</v>
      </c>
      <c r="K598" s="34">
        <v>1.0</v>
      </c>
      <c r="L598" s="34">
        <v>0.0</v>
      </c>
      <c r="M598" s="34">
        <v>0.0</v>
      </c>
      <c r="N598" s="34">
        <v>0.0</v>
      </c>
      <c r="O598" s="34">
        <v>0.0</v>
      </c>
    </row>
    <row r="599">
      <c r="A599" s="34" t="s">
        <v>1171</v>
      </c>
      <c r="B599" s="34" t="s">
        <v>1171</v>
      </c>
      <c r="C599" s="34" t="s">
        <v>2760</v>
      </c>
      <c r="D599" s="34" t="s">
        <v>2080</v>
      </c>
      <c r="E599" s="34">
        <v>0.0</v>
      </c>
      <c r="F599" s="34">
        <v>0.0</v>
      </c>
      <c r="G599" s="34">
        <v>1.0</v>
      </c>
      <c r="H599" s="34">
        <v>0.0</v>
      </c>
      <c r="I599" s="34">
        <v>0.0</v>
      </c>
      <c r="J599" s="34">
        <v>0.0</v>
      </c>
      <c r="K599" s="34">
        <v>1.0</v>
      </c>
      <c r="L599" s="34">
        <v>0.0</v>
      </c>
      <c r="M599" s="34">
        <v>0.0</v>
      </c>
      <c r="N599" s="34">
        <v>0.0</v>
      </c>
      <c r="O599" s="34">
        <v>0.0</v>
      </c>
    </row>
    <row r="600">
      <c r="A600" s="34" t="s">
        <v>1171</v>
      </c>
      <c r="B600" s="34" t="s">
        <v>1171</v>
      </c>
      <c r="C600" s="34" t="s">
        <v>2761</v>
      </c>
      <c r="D600" s="34" t="s">
        <v>2080</v>
      </c>
      <c r="E600" s="34">
        <v>0.0</v>
      </c>
      <c r="F600" s="34">
        <v>0.0</v>
      </c>
      <c r="G600" s="34">
        <v>1.0</v>
      </c>
      <c r="H600" s="34">
        <v>0.0</v>
      </c>
      <c r="I600" s="34">
        <v>0.0</v>
      </c>
      <c r="J600" s="34">
        <v>0.0</v>
      </c>
      <c r="K600" s="34">
        <v>1.0</v>
      </c>
      <c r="L600" s="34">
        <v>0.0</v>
      </c>
      <c r="M600" s="34">
        <v>0.0</v>
      </c>
      <c r="N600" s="34">
        <v>0.0</v>
      </c>
      <c r="O600" s="34">
        <v>0.0</v>
      </c>
    </row>
    <row r="601">
      <c r="A601" s="34" t="s">
        <v>1171</v>
      </c>
      <c r="B601" s="34" t="s">
        <v>1171</v>
      </c>
      <c r="C601" s="34" t="s">
        <v>2762</v>
      </c>
      <c r="D601" s="34" t="s">
        <v>2080</v>
      </c>
      <c r="E601" s="34">
        <v>0.0</v>
      </c>
      <c r="F601" s="34">
        <v>0.0</v>
      </c>
      <c r="G601" s="34">
        <v>1.0</v>
      </c>
      <c r="H601" s="34">
        <v>0.0</v>
      </c>
      <c r="I601" s="34">
        <v>0.0</v>
      </c>
      <c r="J601" s="34">
        <v>0.0</v>
      </c>
      <c r="K601" s="34">
        <v>1.0</v>
      </c>
      <c r="L601" s="34">
        <v>0.0</v>
      </c>
      <c r="M601" s="34">
        <v>0.0</v>
      </c>
      <c r="N601" s="34">
        <v>0.0</v>
      </c>
      <c r="O601" s="34">
        <v>0.0</v>
      </c>
    </row>
    <row r="602">
      <c r="A602" s="34" t="s">
        <v>1171</v>
      </c>
      <c r="B602" s="34" t="s">
        <v>1171</v>
      </c>
      <c r="C602" s="34" t="s">
        <v>2763</v>
      </c>
      <c r="D602" s="34" t="s">
        <v>2080</v>
      </c>
      <c r="E602" s="34">
        <v>0.0</v>
      </c>
      <c r="F602" s="34">
        <v>0.0</v>
      </c>
      <c r="G602" s="34">
        <v>1.0</v>
      </c>
      <c r="H602" s="34">
        <v>0.0</v>
      </c>
      <c r="I602" s="34">
        <v>0.0</v>
      </c>
      <c r="J602" s="34">
        <v>0.0</v>
      </c>
      <c r="K602" s="34">
        <v>1.0</v>
      </c>
      <c r="L602" s="34">
        <v>0.0</v>
      </c>
      <c r="M602" s="34">
        <v>0.0</v>
      </c>
      <c r="N602" s="34">
        <v>0.0</v>
      </c>
      <c r="O602" s="34">
        <v>0.0</v>
      </c>
    </row>
    <row r="603">
      <c r="A603" s="34" t="s">
        <v>1171</v>
      </c>
      <c r="B603" s="34" t="s">
        <v>1171</v>
      </c>
      <c r="C603" s="34" t="s">
        <v>2764</v>
      </c>
      <c r="E603" s="34">
        <v>0.0</v>
      </c>
      <c r="F603" s="34">
        <v>0.0</v>
      </c>
      <c r="G603" s="34">
        <v>1.0</v>
      </c>
      <c r="H603" s="34">
        <v>0.0</v>
      </c>
      <c r="I603" s="34">
        <v>0.0</v>
      </c>
      <c r="J603" s="34">
        <v>0.0</v>
      </c>
      <c r="K603" s="34">
        <v>1.0</v>
      </c>
      <c r="L603" s="34">
        <v>0.0</v>
      </c>
      <c r="M603" s="34">
        <v>0.0</v>
      </c>
      <c r="N603" s="34">
        <v>0.0</v>
      </c>
      <c r="O603" s="34">
        <v>0.0</v>
      </c>
    </row>
    <row r="604">
      <c r="A604" s="34" t="s">
        <v>1178</v>
      </c>
      <c r="B604" s="34" t="s">
        <v>1178</v>
      </c>
      <c r="C604" s="34" t="s">
        <v>2765</v>
      </c>
      <c r="D604" s="34" t="s">
        <v>2080</v>
      </c>
      <c r="E604" s="34">
        <v>0.0</v>
      </c>
      <c r="F604" s="34">
        <v>0.0</v>
      </c>
      <c r="G604" s="34">
        <v>1.0</v>
      </c>
      <c r="H604" s="34">
        <v>0.0</v>
      </c>
      <c r="I604" s="34">
        <v>0.0</v>
      </c>
      <c r="J604" s="34">
        <v>0.0</v>
      </c>
      <c r="K604" s="34">
        <v>1.0</v>
      </c>
      <c r="L604" s="34">
        <v>0.0</v>
      </c>
      <c r="M604" s="34">
        <v>0.0</v>
      </c>
      <c r="N604" s="34">
        <v>0.0</v>
      </c>
      <c r="O604" s="34">
        <v>0.0</v>
      </c>
    </row>
    <row r="605">
      <c r="A605" s="34" t="s">
        <v>1178</v>
      </c>
      <c r="B605" s="34" t="s">
        <v>1178</v>
      </c>
      <c r="C605" s="34" t="s">
        <v>2766</v>
      </c>
      <c r="D605" s="34" t="s">
        <v>2080</v>
      </c>
      <c r="E605" s="34">
        <v>0.0</v>
      </c>
      <c r="F605" s="34">
        <v>0.0</v>
      </c>
      <c r="G605" s="34">
        <v>1.0</v>
      </c>
      <c r="H605" s="34">
        <v>0.0</v>
      </c>
      <c r="I605" s="34">
        <v>0.0</v>
      </c>
      <c r="J605" s="34">
        <v>0.0</v>
      </c>
      <c r="K605" s="34">
        <v>1.0</v>
      </c>
      <c r="L605" s="34">
        <v>0.0</v>
      </c>
      <c r="M605" s="34">
        <v>0.0</v>
      </c>
      <c r="N605" s="34">
        <v>0.0</v>
      </c>
      <c r="O605" s="34">
        <v>0.0</v>
      </c>
    </row>
    <row r="606">
      <c r="A606" s="34" t="s">
        <v>1185</v>
      </c>
      <c r="B606" s="34" t="s">
        <v>1185</v>
      </c>
      <c r="C606" s="34" t="s">
        <v>2767</v>
      </c>
      <c r="D606" s="34" t="s">
        <v>2080</v>
      </c>
      <c r="E606" s="34">
        <v>0.0</v>
      </c>
      <c r="F606" s="34">
        <v>0.0</v>
      </c>
      <c r="G606" s="34">
        <v>1.0</v>
      </c>
      <c r="H606" s="34">
        <v>0.0</v>
      </c>
      <c r="I606" s="34">
        <v>0.0</v>
      </c>
      <c r="J606" s="34">
        <v>0.0</v>
      </c>
      <c r="K606" s="34">
        <v>1.0</v>
      </c>
      <c r="L606" s="34">
        <v>0.0</v>
      </c>
      <c r="M606" s="34">
        <v>0.0</v>
      </c>
      <c r="N606" s="34">
        <v>0.0</v>
      </c>
      <c r="O606" s="34">
        <v>0.0</v>
      </c>
    </row>
    <row r="607">
      <c r="A607" s="34" t="s">
        <v>1193</v>
      </c>
      <c r="B607" s="34" t="s">
        <v>1193</v>
      </c>
      <c r="C607" s="34" t="s">
        <v>2768</v>
      </c>
      <c r="D607" s="34" t="s">
        <v>2080</v>
      </c>
      <c r="E607" s="34">
        <v>0.0</v>
      </c>
      <c r="F607" s="34">
        <v>0.0</v>
      </c>
      <c r="G607" s="34">
        <v>1.0</v>
      </c>
      <c r="H607" s="34">
        <v>0.0</v>
      </c>
      <c r="I607" s="34">
        <v>0.0</v>
      </c>
      <c r="J607" s="34">
        <v>0.0</v>
      </c>
      <c r="K607" s="34">
        <v>1.0</v>
      </c>
      <c r="L607" s="34">
        <v>0.0</v>
      </c>
      <c r="M607" s="34">
        <v>0.0</v>
      </c>
      <c r="N607" s="34">
        <v>0.0</v>
      </c>
      <c r="O607" s="34">
        <v>0.0</v>
      </c>
    </row>
    <row r="608">
      <c r="A608" s="34" t="s">
        <v>1201</v>
      </c>
      <c r="B608" s="34" t="s">
        <v>1201</v>
      </c>
      <c r="C608" s="34" t="s">
        <v>2769</v>
      </c>
      <c r="D608" s="34" t="s">
        <v>2080</v>
      </c>
      <c r="E608" s="34">
        <v>0.0</v>
      </c>
      <c r="F608" s="34">
        <v>0.0</v>
      </c>
      <c r="G608" s="34">
        <v>1.0</v>
      </c>
      <c r="H608" s="34">
        <v>0.0</v>
      </c>
      <c r="I608" s="34">
        <v>0.0</v>
      </c>
      <c r="J608" s="34">
        <v>0.0</v>
      </c>
      <c r="K608" s="34">
        <v>1.0</v>
      </c>
      <c r="L608" s="34">
        <v>0.0</v>
      </c>
      <c r="M608" s="34">
        <v>0.0</v>
      </c>
      <c r="N608" s="34">
        <v>0.0</v>
      </c>
      <c r="O608" s="34">
        <v>0.0</v>
      </c>
    </row>
    <row r="609">
      <c r="A609" s="34" t="s">
        <v>1208</v>
      </c>
      <c r="B609" s="34" t="s">
        <v>1208</v>
      </c>
      <c r="C609" s="34" t="s">
        <v>2770</v>
      </c>
      <c r="D609" s="34" t="s">
        <v>2080</v>
      </c>
      <c r="E609" s="34">
        <v>0.0</v>
      </c>
      <c r="F609" s="34">
        <v>0.0</v>
      </c>
      <c r="G609" s="34">
        <v>1.0</v>
      </c>
      <c r="H609" s="34">
        <v>0.0</v>
      </c>
      <c r="I609" s="34">
        <v>0.0</v>
      </c>
      <c r="J609" s="34">
        <v>0.0</v>
      </c>
      <c r="K609" s="34">
        <v>0.0</v>
      </c>
      <c r="L609" s="34">
        <v>0.0</v>
      </c>
      <c r="M609" s="34">
        <v>0.0</v>
      </c>
      <c r="N609" s="34">
        <v>0.0</v>
      </c>
      <c r="O609" s="34">
        <v>1.0</v>
      </c>
    </row>
    <row r="610">
      <c r="A610" s="34" t="s">
        <v>1214</v>
      </c>
      <c r="B610" s="34" t="s">
        <v>1214</v>
      </c>
      <c r="C610" s="34" t="s">
        <v>2771</v>
      </c>
      <c r="D610" s="34" t="s">
        <v>2080</v>
      </c>
      <c r="E610" s="34">
        <v>0.0</v>
      </c>
      <c r="F610" s="34">
        <v>0.0</v>
      </c>
      <c r="G610" s="34">
        <v>1.0</v>
      </c>
      <c r="H610" s="34">
        <v>0.0</v>
      </c>
      <c r="I610" s="34">
        <v>0.0</v>
      </c>
      <c r="J610" s="34">
        <v>0.0</v>
      </c>
      <c r="K610" s="34">
        <v>1.0</v>
      </c>
      <c r="L610" s="34">
        <v>0.0</v>
      </c>
      <c r="M610" s="34">
        <v>0.0</v>
      </c>
      <c r="N610" s="34">
        <v>0.0</v>
      </c>
      <c r="O610" s="34">
        <v>0.0</v>
      </c>
    </row>
    <row r="611">
      <c r="A611" s="34" t="s">
        <v>1221</v>
      </c>
      <c r="B611" s="34" t="s">
        <v>1221</v>
      </c>
      <c r="C611" s="34" t="s">
        <v>2772</v>
      </c>
      <c r="D611" s="34" t="s">
        <v>2080</v>
      </c>
      <c r="E611" s="34">
        <v>0.0</v>
      </c>
      <c r="F611" s="34">
        <v>0.0</v>
      </c>
      <c r="G611" s="34">
        <v>1.0</v>
      </c>
      <c r="H611" s="34">
        <v>0.0</v>
      </c>
      <c r="I611" s="34">
        <v>0.0</v>
      </c>
      <c r="J611" s="34">
        <v>0.0</v>
      </c>
      <c r="K611" s="34">
        <v>1.0</v>
      </c>
      <c r="L611" s="34">
        <v>0.0</v>
      </c>
      <c r="M611" s="34">
        <v>0.0</v>
      </c>
      <c r="N611" s="34">
        <v>0.0</v>
      </c>
      <c r="O611" s="34">
        <v>0.0</v>
      </c>
    </row>
    <row r="612">
      <c r="A612" s="34" t="s">
        <v>1221</v>
      </c>
      <c r="B612" s="34" t="s">
        <v>1221</v>
      </c>
      <c r="C612" s="34" t="s">
        <v>2773</v>
      </c>
      <c r="D612" s="34" t="s">
        <v>2080</v>
      </c>
      <c r="E612" s="34">
        <v>0.0</v>
      </c>
      <c r="F612" s="34">
        <v>0.0</v>
      </c>
      <c r="G612" s="34">
        <v>1.0</v>
      </c>
      <c r="H612" s="34">
        <v>0.0</v>
      </c>
      <c r="I612" s="34">
        <v>0.0</v>
      </c>
      <c r="J612" s="34">
        <v>0.0</v>
      </c>
      <c r="K612" s="34">
        <v>1.0</v>
      </c>
      <c r="L612" s="34">
        <v>0.0</v>
      </c>
      <c r="M612" s="34">
        <v>0.0</v>
      </c>
      <c r="N612" s="34">
        <v>0.0</v>
      </c>
      <c r="O612" s="34">
        <v>0.0</v>
      </c>
    </row>
    <row r="613">
      <c r="A613" s="34" t="s">
        <v>1221</v>
      </c>
      <c r="B613" s="34" t="s">
        <v>1221</v>
      </c>
      <c r="C613" s="34" t="s">
        <v>2774</v>
      </c>
      <c r="D613" s="34" t="s">
        <v>2080</v>
      </c>
      <c r="E613" s="34">
        <v>0.0</v>
      </c>
      <c r="F613" s="34">
        <v>0.0</v>
      </c>
      <c r="G613" s="34">
        <v>1.0</v>
      </c>
      <c r="H613" s="34">
        <v>0.0</v>
      </c>
      <c r="I613" s="34">
        <v>0.0</v>
      </c>
      <c r="J613" s="34">
        <v>0.0</v>
      </c>
      <c r="K613" s="34">
        <v>1.0</v>
      </c>
      <c r="L613" s="34">
        <v>0.0</v>
      </c>
      <c r="M613" s="34">
        <v>0.0</v>
      </c>
      <c r="N613" s="34">
        <v>0.0</v>
      </c>
      <c r="O613" s="34">
        <v>0.0</v>
      </c>
    </row>
    <row r="614">
      <c r="A614" s="34" t="s">
        <v>1221</v>
      </c>
      <c r="B614" s="34" t="s">
        <v>1221</v>
      </c>
      <c r="C614" s="34" t="s">
        <v>2775</v>
      </c>
      <c r="D614" s="34" t="s">
        <v>2080</v>
      </c>
      <c r="E614" s="34">
        <v>0.0</v>
      </c>
      <c r="F614" s="34">
        <v>0.0</v>
      </c>
      <c r="G614" s="34">
        <v>1.0</v>
      </c>
      <c r="H614" s="34">
        <v>0.0</v>
      </c>
      <c r="I614" s="34">
        <v>0.0</v>
      </c>
      <c r="J614" s="34">
        <v>0.0</v>
      </c>
      <c r="K614" s="34">
        <v>1.0</v>
      </c>
      <c r="L614" s="34">
        <v>0.0</v>
      </c>
      <c r="M614" s="34">
        <v>0.0</v>
      </c>
      <c r="N614" s="34">
        <v>0.0</v>
      </c>
      <c r="O614" s="34">
        <v>0.0</v>
      </c>
    </row>
    <row r="615">
      <c r="A615" s="34" t="s">
        <v>1221</v>
      </c>
      <c r="B615" s="34" t="s">
        <v>1221</v>
      </c>
      <c r="C615" s="34" t="s">
        <v>2776</v>
      </c>
      <c r="D615" s="34" t="s">
        <v>2080</v>
      </c>
      <c r="E615" s="34">
        <v>0.0</v>
      </c>
      <c r="F615" s="34">
        <v>0.0</v>
      </c>
      <c r="G615" s="34">
        <v>1.0</v>
      </c>
      <c r="H615" s="34">
        <v>0.0</v>
      </c>
      <c r="I615" s="34">
        <v>0.0</v>
      </c>
      <c r="J615" s="34">
        <v>0.0</v>
      </c>
      <c r="K615" s="34">
        <v>1.0</v>
      </c>
      <c r="L615" s="34">
        <v>0.0</v>
      </c>
      <c r="M615" s="34">
        <v>0.0</v>
      </c>
      <c r="N615" s="34">
        <v>0.0</v>
      </c>
      <c r="O615" s="34">
        <v>0.0</v>
      </c>
    </row>
    <row r="616">
      <c r="A616" s="34" t="s">
        <v>1221</v>
      </c>
      <c r="B616" s="34" t="s">
        <v>1221</v>
      </c>
      <c r="C616" s="34" t="s">
        <v>2777</v>
      </c>
      <c r="D616" s="34" t="s">
        <v>2080</v>
      </c>
      <c r="E616" s="34">
        <v>0.0</v>
      </c>
      <c r="F616" s="34">
        <v>0.0</v>
      </c>
      <c r="G616" s="34">
        <v>1.0</v>
      </c>
      <c r="H616" s="34">
        <v>0.0</v>
      </c>
      <c r="I616" s="34">
        <v>0.0</v>
      </c>
      <c r="J616" s="34">
        <v>0.0</v>
      </c>
      <c r="K616" s="34">
        <v>1.0</v>
      </c>
      <c r="L616" s="34">
        <v>0.0</v>
      </c>
      <c r="M616" s="34">
        <v>0.0</v>
      </c>
      <c r="N616" s="34">
        <v>0.0</v>
      </c>
      <c r="O616" s="34">
        <v>0.0</v>
      </c>
    </row>
    <row r="617">
      <c r="A617" s="34" t="s">
        <v>1230</v>
      </c>
      <c r="B617" s="34" t="s">
        <v>1230</v>
      </c>
      <c r="C617" s="34" t="s">
        <v>2778</v>
      </c>
      <c r="D617" s="34" t="s">
        <v>2080</v>
      </c>
      <c r="E617" s="34">
        <v>0.0</v>
      </c>
      <c r="F617" s="34">
        <v>0.0</v>
      </c>
      <c r="G617" s="34">
        <v>1.0</v>
      </c>
      <c r="H617" s="34">
        <v>0.0</v>
      </c>
      <c r="I617" s="34">
        <v>0.0</v>
      </c>
      <c r="J617" s="34">
        <v>0.0</v>
      </c>
      <c r="K617" s="34">
        <v>1.0</v>
      </c>
      <c r="L617" s="34">
        <v>0.0</v>
      </c>
      <c r="M617" s="34">
        <v>0.0</v>
      </c>
      <c r="N617" s="34">
        <v>0.0</v>
      </c>
      <c r="O617" s="34">
        <v>0.0</v>
      </c>
    </row>
    <row r="618">
      <c r="A618" s="34" t="s">
        <v>1230</v>
      </c>
      <c r="B618" s="34" t="s">
        <v>1230</v>
      </c>
      <c r="C618" s="34" t="s">
        <v>2779</v>
      </c>
      <c r="D618" s="34" t="s">
        <v>2080</v>
      </c>
      <c r="E618" s="34">
        <v>0.0</v>
      </c>
      <c r="F618" s="34">
        <v>0.0</v>
      </c>
      <c r="G618" s="34">
        <v>1.0</v>
      </c>
      <c r="H618" s="34">
        <v>0.0</v>
      </c>
      <c r="I618" s="34">
        <v>0.0</v>
      </c>
      <c r="J618" s="34">
        <v>0.0</v>
      </c>
      <c r="K618" s="34">
        <v>1.0</v>
      </c>
      <c r="L618" s="34">
        <v>0.0</v>
      </c>
      <c r="M618" s="34">
        <v>0.0</v>
      </c>
      <c r="N618" s="34">
        <v>0.0</v>
      </c>
      <c r="O618" s="34">
        <v>0.0</v>
      </c>
    </row>
    <row r="619">
      <c r="A619" s="34" t="s">
        <v>1230</v>
      </c>
      <c r="B619" s="34" t="s">
        <v>1230</v>
      </c>
      <c r="C619" s="34" t="s">
        <v>2780</v>
      </c>
      <c r="D619" s="34" t="s">
        <v>2080</v>
      </c>
      <c r="E619" s="34">
        <v>0.0</v>
      </c>
      <c r="F619" s="34">
        <v>0.0</v>
      </c>
      <c r="G619" s="34">
        <v>1.0</v>
      </c>
      <c r="H619" s="34">
        <v>0.0</v>
      </c>
      <c r="I619" s="34">
        <v>0.0</v>
      </c>
      <c r="J619" s="34">
        <v>0.0</v>
      </c>
      <c r="K619" s="34">
        <v>1.0</v>
      </c>
      <c r="L619" s="34">
        <v>0.0</v>
      </c>
      <c r="M619" s="34">
        <v>0.0</v>
      </c>
      <c r="N619" s="34">
        <v>0.0</v>
      </c>
      <c r="O619" s="34">
        <v>0.0</v>
      </c>
    </row>
    <row r="620">
      <c r="A620" s="34" t="s">
        <v>1230</v>
      </c>
      <c r="B620" s="34" t="s">
        <v>1230</v>
      </c>
      <c r="C620" s="34" t="s">
        <v>2781</v>
      </c>
      <c r="D620" s="34" t="s">
        <v>2080</v>
      </c>
      <c r="E620" s="34">
        <v>0.0</v>
      </c>
      <c r="F620" s="34">
        <v>0.0</v>
      </c>
      <c r="G620" s="34">
        <v>1.0</v>
      </c>
      <c r="H620" s="34">
        <v>0.0</v>
      </c>
      <c r="I620" s="34">
        <v>0.0</v>
      </c>
      <c r="J620" s="34">
        <v>0.0</v>
      </c>
      <c r="K620" s="34">
        <v>1.0</v>
      </c>
      <c r="L620" s="34">
        <v>0.0</v>
      </c>
      <c r="M620" s="34">
        <v>0.0</v>
      </c>
      <c r="N620" s="34">
        <v>0.0</v>
      </c>
      <c r="O620" s="34">
        <v>0.0</v>
      </c>
    </row>
    <row r="621">
      <c r="A621" s="34" t="s">
        <v>1230</v>
      </c>
      <c r="B621" s="34" t="s">
        <v>1230</v>
      </c>
      <c r="C621" s="34" t="s">
        <v>2782</v>
      </c>
      <c r="D621" s="34" t="s">
        <v>2080</v>
      </c>
      <c r="E621" s="34">
        <v>0.0</v>
      </c>
      <c r="F621" s="34">
        <v>0.0</v>
      </c>
      <c r="G621" s="34">
        <v>1.0</v>
      </c>
      <c r="H621" s="34">
        <v>0.0</v>
      </c>
      <c r="I621" s="34">
        <v>0.0</v>
      </c>
      <c r="J621" s="34">
        <v>0.0</v>
      </c>
      <c r="K621" s="34">
        <v>1.0</v>
      </c>
      <c r="L621" s="34">
        <v>0.0</v>
      </c>
      <c r="M621" s="34">
        <v>0.0</v>
      </c>
      <c r="N621" s="34">
        <v>0.0</v>
      </c>
      <c r="O621" s="34">
        <v>0.0</v>
      </c>
    </row>
    <row r="622">
      <c r="A622" s="34" t="s">
        <v>1230</v>
      </c>
      <c r="B622" s="34" t="s">
        <v>1230</v>
      </c>
      <c r="C622" s="34" t="s">
        <v>2783</v>
      </c>
      <c r="D622" s="34" t="s">
        <v>2080</v>
      </c>
      <c r="E622" s="34">
        <v>0.0</v>
      </c>
      <c r="F622" s="34">
        <v>0.0</v>
      </c>
      <c r="G622" s="34">
        <v>1.0</v>
      </c>
      <c r="H622" s="34">
        <v>0.0</v>
      </c>
      <c r="I622" s="34">
        <v>0.0</v>
      </c>
      <c r="J622" s="34">
        <v>0.0</v>
      </c>
      <c r="K622" s="34">
        <v>1.0</v>
      </c>
      <c r="L622" s="34">
        <v>0.0</v>
      </c>
      <c r="M622" s="34">
        <v>0.0</v>
      </c>
      <c r="N622" s="34">
        <v>0.0</v>
      </c>
      <c r="O622" s="34">
        <v>0.0</v>
      </c>
    </row>
    <row r="623">
      <c r="A623" s="34" t="s">
        <v>1230</v>
      </c>
      <c r="B623" s="34" t="s">
        <v>1230</v>
      </c>
      <c r="C623" s="34" t="s">
        <v>2784</v>
      </c>
      <c r="D623" s="34" t="s">
        <v>2080</v>
      </c>
      <c r="E623" s="34">
        <v>0.0</v>
      </c>
      <c r="F623" s="34">
        <v>0.0</v>
      </c>
      <c r="G623" s="34">
        <v>1.0</v>
      </c>
      <c r="H623" s="34">
        <v>0.0</v>
      </c>
      <c r="I623" s="34">
        <v>0.0</v>
      </c>
      <c r="J623" s="34">
        <v>0.0</v>
      </c>
      <c r="K623" s="34">
        <v>1.0</v>
      </c>
      <c r="L623" s="34">
        <v>0.0</v>
      </c>
      <c r="M623" s="34">
        <v>0.0</v>
      </c>
      <c r="N623" s="34">
        <v>0.0</v>
      </c>
      <c r="O623" s="34">
        <v>0.0</v>
      </c>
    </row>
    <row r="624">
      <c r="A624" s="34" t="s">
        <v>1230</v>
      </c>
      <c r="B624" s="34" t="s">
        <v>1230</v>
      </c>
      <c r="C624" s="34" t="s">
        <v>2785</v>
      </c>
      <c r="D624" s="34" t="s">
        <v>2080</v>
      </c>
      <c r="E624" s="34">
        <v>0.0</v>
      </c>
      <c r="F624" s="34">
        <v>0.0</v>
      </c>
      <c r="G624" s="34">
        <v>1.0</v>
      </c>
      <c r="H624" s="34">
        <v>0.0</v>
      </c>
      <c r="I624" s="34">
        <v>0.0</v>
      </c>
      <c r="J624" s="34">
        <v>0.0</v>
      </c>
      <c r="K624" s="34">
        <v>1.0</v>
      </c>
      <c r="L624" s="34">
        <v>0.0</v>
      </c>
      <c r="M624" s="34">
        <v>0.0</v>
      </c>
      <c r="N624" s="34">
        <v>0.0</v>
      </c>
      <c r="O624" s="34">
        <v>0.0</v>
      </c>
    </row>
    <row r="625">
      <c r="A625" s="34" t="s">
        <v>1239</v>
      </c>
      <c r="B625" s="34" t="s">
        <v>1239</v>
      </c>
      <c r="C625" s="34" t="s">
        <v>2786</v>
      </c>
      <c r="D625" s="34" t="s">
        <v>2080</v>
      </c>
      <c r="E625" s="34">
        <v>0.0</v>
      </c>
      <c r="F625" s="34">
        <v>0.0</v>
      </c>
      <c r="G625" s="34">
        <v>1.0</v>
      </c>
      <c r="H625" s="34">
        <v>0.0</v>
      </c>
      <c r="I625" s="34">
        <v>0.0</v>
      </c>
      <c r="J625" s="34">
        <v>0.0</v>
      </c>
      <c r="K625" s="34">
        <v>1.0</v>
      </c>
      <c r="L625" s="34">
        <v>0.0</v>
      </c>
      <c r="M625" s="34">
        <v>0.0</v>
      </c>
      <c r="N625" s="34">
        <v>0.0</v>
      </c>
      <c r="O625" s="34">
        <v>0.0</v>
      </c>
    </row>
    <row r="626">
      <c r="A626" s="34" t="s">
        <v>1245</v>
      </c>
      <c r="B626" s="34" t="s">
        <v>1245</v>
      </c>
      <c r="C626" s="34" t="s">
        <v>2787</v>
      </c>
      <c r="D626" s="34" t="s">
        <v>2080</v>
      </c>
      <c r="E626" s="34">
        <v>0.0</v>
      </c>
      <c r="F626" s="34">
        <v>0.0</v>
      </c>
      <c r="G626" s="34">
        <v>1.0</v>
      </c>
      <c r="H626" s="34">
        <v>0.0</v>
      </c>
      <c r="I626" s="34">
        <v>0.0</v>
      </c>
      <c r="J626" s="34">
        <v>0.0</v>
      </c>
      <c r="K626" s="34">
        <v>0.0</v>
      </c>
      <c r="L626" s="34">
        <v>0.0</v>
      </c>
      <c r="M626" s="34">
        <v>0.0</v>
      </c>
      <c r="N626" s="34">
        <v>0.0</v>
      </c>
      <c r="O626" s="34">
        <v>1.0</v>
      </c>
    </row>
    <row r="627">
      <c r="A627" s="34" t="s">
        <v>1249</v>
      </c>
      <c r="B627" s="34" t="s">
        <v>1249</v>
      </c>
      <c r="C627" s="34" t="s">
        <v>2788</v>
      </c>
      <c r="D627" s="34" t="s">
        <v>2080</v>
      </c>
      <c r="E627" s="34">
        <v>0.0</v>
      </c>
      <c r="F627" s="34">
        <v>0.0</v>
      </c>
      <c r="G627" s="34">
        <v>2.0</v>
      </c>
      <c r="H627" s="34">
        <v>0.0</v>
      </c>
      <c r="I627" s="34">
        <v>0.0</v>
      </c>
      <c r="J627" s="34">
        <v>0.0</v>
      </c>
      <c r="K627" s="34">
        <v>2.0</v>
      </c>
      <c r="L627" s="34">
        <v>0.0</v>
      </c>
      <c r="M627" s="34">
        <v>0.0</v>
      </c>
      <c r="N627" s="34">
        <v>0.0</v>
      </c>
      <c r="O627" s="34">
        <v>0.0</v>
      </c>
    </row>
    <row r="628">
      <c r="A628" s="34" t="s">
        <v>1249</v>
      </c>
      <c r="B628" s="34" t="s">
        <v>1249</v>
      </c>
      <c r="C628" s="34" t="s">
        <v>2789</v>
      </c>
      <c r="D628" s="34" t="s">
        <v>2080</v>
      </c>
      <c r="E628" s="34">
        <v>0.0</v>
      </c>
      <c r="F628" s="34">
        <v>0.0</v>
      </c>
      <c r="G628" s="34">
        <v>2.0</v>
      </c>
      <c r="H628" s="34">
        <v>0.0</v>
      </c>
      <c r="I628" s="34">
        <v>0.0</v>
      </c>
      <c r="J628" s="34">
        <v>0.0</v>
      </c>
      <c r="K628" s="34">
        <v>2.0</v>
      </c>
      <c r="L628" s="34">
        <v>0.0</v>
      </c>
      <c r="M628" s="34">
        <v>0.0</v>
      </c>
      <c r="N628" s="34">
        <v>0.0</v>
      </c>
      <c r="O628" s="34">
        <v>0.0</v>
      </c>
    </row>
    <row r="629">
      <c r="A629" s="34" t="s">
        <v>1249</v>
      </c>
      <c r="B629" s="34" t="s">
        <v>1249</v>
      </c>
      <c r="C629" s="34" t="s">
        <v>2790</v>
      </c>
      <c r="D629" s="34" t="s">
        <v>2080</v>
      </c>
      <c r="E629" s="34">
        <v>0.0</v>
      </c>
      <c r="F629" s="34">
        <v>0.0</v>
      </c>
      <c r="G629" s="34">
        <v>2.0</v>
      </c>
      <c r="H629" s="34">
        <v>0.0</v>
      </c>
      <c r="I629" s="34">
        <v>0.0</v>
      </c>
      <c r="J629" s="34">
        <v>0.0</v>
      </c>
      <c r="K629" s="34">
        <v>2.0</v>
      </c>
      <c r="L629" s="34">
        <v>0.0</v>
      </c>
      <c r="M629" s="34">
        <v>0.0</v>
      </c>
      <c r="N629" s="34">
        <v>0.0</v>
      </c>
      <c r="O629" s="34">
        <v>0.0</v>
      </c>
    </row>
    <row r="630">
      <c r="A630" s="34" t="s">
        <v>1249</v>
      </c>
      <c r="B630" s="34" t="s">
        <v>1249</v>
      </c>
      <c r="C630" s="34" t="s">
        <v>2791</v>
      </c>
      <c r="D630" s="34" t="s">
        <v>2080</v>
      </c>
      <c r="E630" s="34">
        <v>0.0</v>
      </c>
      <c r="F630" s="34">
        <v>0.0</v>
      </c>
      <c r="G630" s="34">
        <v>2.0</v>
      </c>
      <c r="H630" s="34">
        <v>0.0</v>
      </c>
      <c r="I630" s="34">
        <v>0.0</v>
      </c>
      <c r="J630" s="34">
        <v>0.0</v>
      </c>
      <c r="K630" s="34">
        <v>2.0</v>
      </c>
      <c r="L630" s="34">
        <v>0.0</v>
      </c>
      <c r="M630" s="34">
        <v>0.0</v>
      </c>
      <c r="N630" s="34">
        <v>0.0</v>
      </c>
      <c r="O630" s="34">
        <v>0.0</v>
      </c>
    </row>
    <row r="631">
      <c r="A631" s="34" t="s">
        <v>1256</v>
      </c>
      <c r="B631" s="34" t="s">
        <v>1256</v>
      </c>
      <c r="C631" s="34" t="s">
        <v>2792</v>
      </c>
      <c r="D631" s="34" t="s">
        <v>2080</v>
      </c>
      <c r="E631" s="34">
        <v>0.0</v>
      </c>
      <c r="F631" s="34">
        <v>0.0</v>
      </c>
      <c r="G631" s="34">
        <v>1.0</v>
      </c>
      <c r="H631" s="34">
        <v>0.0</v>
      </c>
      <c r="I631" s="34">
        <v>0.0</v>
      </c>
      <c r="J631" s="34">
        <v>0.0</v>
      </c>
      <c r="K631" s="34">
        <v>1.0</v>
      </c>
      <c r="L631" s="34">
        <v>0.0</v>
      </c>
      <c r="M631" s="34">
        <v>0.0</v>
      </c>
      <c r="N631" s="34">
        <v>0.0</v>
      </c>
      <c r="O631" s="34">
        <v>0.0</v>
      </c>
    </row>
    <row r="632">
      <c r="A632" s="34" t="s">
        <v>1273</v>
      </c>
      <c r="B632" s="34" t="s">
        <v>1273</v>
      </c>
      <c r="C632" s="34" t="s">
        <v>2793</v>
      </c>
      <c r="D632" s="34" t="s">
        <v>2080</v>
      </c>
      <c r="E632" s="34">
        <v>0.0</v>
      </c>
      <c r="F632" s="34">
        <v>0.0</v>
      </c>
      <c r="G632" s="34">
        <v>1.0</v>
      </c>
      <c r="H632" s="34">
        <v>0.0</v>
      </c>
      <c r="I632" s="34">
        <v>0.0</v>
      </c>
      <c r="J632" s="34">
        <v>0.0</v>
      </c>
      <c r="K632" s="34">
        <v>1.0</v>
      </c>
      <c r="L632" s="34">
        <v>0.0</v>
      </c>
      <c r="M632" s="34">
        <v>0.0</v>
      </c>
      <c r="N632" s="34">
        <v>0.0</v>
      </c>
      <c r="O632" s="34">
        <v>0.0</v>
      </c>
    </row>
    <row r="633">
      <c r="A633" s="34" t="s">
        <v>1282</v>
      </c>
      <c r="B633" s="34" t="s">
        <v>1282</v>
      </c>
      <c r="C633" s="34" t="s">
        <v>2794</v>
      </c>
      <c r="D633" s="34" t="s">
        <v>2080</v>
      </c>
      <c r="E633" s="34">
        <v>0.0</v>
      </c>
      <c r="F633" s="34">
        <v>0.0</v>
      </c>
      <c r="G633" s="34">
        <v>1.0</v>
      </c>
      <c r="H633" s="34">
        <v>0.0</v>
      </c>
      <c r="I633" s="34">
        <v>0.0</v>
      </c>
      <c r="J633" s="34">
        <v>1.0</v>
      </c>
      <c r="K633" s="34">
        <v>0.0</v>
      </c>
      <c r="L633" s="34">
        <v>0.0</v>
      </c>
      <c r="M633" s="34">
        <v>0.0</v>
      </c>
      <c r="N633" s="34">
        <v>0.0</v>
      </c>
      <c r="O633" s="34">
        <v>0.0</v>
      </c>
    </row>
    <row r="634">
      <c r="A634" s="34" t="s">
        <v>1282</v>
      </c>
      <c r="B634" s="34" t="s">
        <v>1282</v>
      </c>
      <c r="C634" s="34" t="s">
        <v>2795</v>
      </c>
      <c r="D634" s="34" t="s">
        <v>2080</v>
      </c>
      <c r="E634" s="34">
        <v>0.0</v>
      </c>
      <c r="F634" s="34">
        <v>0.0</v>
      </c>
      <c r="G634" s="34">
        <v>1.0</v>
      </c>
      <c r="H634" s="34">
        <v>0.0</v>
      </c>
      <c r="I634" s="34">
        <v>0.0</v>
      </c>
      <c r="J634" s="34">
        <v>1.0</v>
      </c>
      <c r="K634" s="34">
        <v>0.0</v>
      </c>
      <c r="L634" s="34">
        <v>0.0</v>
      </c>
      <c r="M634" s="34">
        <v>0.0</v>
      </c>
      <c r="N634" s="34">
        <v>0.0</v>
      </c>
      <c r="O634" s="34">
        <v>0.0</v>
      </c>
    </row>
    <row r="635">
      <c r="A635" s="34" t="s">
        <v>1282</v>
      </c>
      <c r="B635" s="34" t="s">
        <v>1282</v>
      </c>
      <c r="C635" s="34" t="s">
        <v>2796</v>
      </c>
      <c r="D635" s="34" t="s">
        <v>2080</v>
      </c>
      <c r="E635" s="34">
        <v>0.0</v>
      </c>
      <c r="F635" s="34">
        <v>0.0</v>
      </c>
      <c r="G635" s="34">
        <v>1.0</v>
      </c>
      <c r="H635" s="34">
        <v>0.0</v>
      </c>
      <c r="I635" s="34">
        <v>0.0</v>
      </c>
      <c r="J635" s="34">
        <v>1.0</v>
      </c>
      <c r="K635" s="34">
        <v>0.0</v>
      </c>
      <c r="L635" s="34">
        <v>0.0</v>
      </c>
      <c r="M635" s="34">
        <v>0.0</v>
      </c>
      <c r="N635" s="34">
        <v>0.0</v>
      </c>
      <c r="O635" s="34">
        <v>0.0</v>
      </c>
    </row>
    <row r="636">
      <c r="A636" s="34" t="s">
        <v>1282</v>
      </c>
      <c r="B636" s="34" t="s">
        <v>1282</v>
      </c>
      <c r="C636" s="34" t="s">
        <v>2797</v>
      </c>
      <c r="D636" s="34" t="s">
        <v>2080</v>
      </c>
      <c r="E636" s="34">
        <v>0.0</v>
      </c>
      <c r="F636" s="34">
        <v>0.0</v>
      </c>
      <c r="G636" s="34">
        <v>1.0</v>
      </c>
      <c r="H636" s="34">
        <v>0.0</v>
      </c>
      <c r="I636" s="34">
        <v>0.0</v>
      </c>
      <c r="J636" s="34">
        <v>1.0</v>
      </c>
      <c r="K636" s="34">
        <v>0.0</v>
      </c>
      <c r="L636" s="34">
        <v>0.0</v>
      </c>
      <c r="M636" s="34">
        <v>0.0</v>
      </c>
      <c r="N636" s="34">
        <v>0.0</v>
      </c>
      <c r="O636" s="34">
        <v>0.0</v>
      </c>
    </row>
    <row r="637">
      <c r="A637" s="34" t="s">
        <v>1282</v>
      </c>
      <c r="B637" s="34" t="s">
        <v>1282</v>
      </c>
      <c r="C637" s="34" t="s">
        <v>2798</v>
      </c>
      <c r="D637" s="34" t="s">
        <v>2080</v>
      </c>
      <c r="E637" s="34">
        <v>0.0</v>
      </c>
      <c r="F637" s="34">
        <v>0.0</v>
      </c>
      <c r="G637" s="34">
        <v>1.0</v>
      </c>
      <c r="H637" s="34">
        <v>0.0</v>
      </c>
      <c r="I637" s="34">
        <v>0.0</v>
      </c>
      <c r="J637" s="34">
        <v>1.0</v>
      </c>
      <c r="K637" s="34">
        <v>0.0</v>
      </c>
      <c r="L637" s="34">
        <v>0.0</v>
      </c>
      <c r="M637" s="34">
        <v>0.0</v>
      </c>
      <c r="N637" s="34">
        <v>0.0</v>
      </c>
      <c r="O637" s="34">
        <v>0.0</v>
      </c>
    </row>
    <row r="638">
      <c r="A638" s="34" t="s">
        <v>1282</v>
      </c>
      <c r="B638" s="34" t="s">
        <v>1282</v>
      </c>
      <c r="C638" s="34" t="s">
        <v>2799</v>
      </c>
      <c r="D638" s="34" t="s">
        <v>2080</v>
      </c>
      <c r="E638" s="34">
        <v>0.0</v>
      </c>
      <c r="F638" s="34">
        <v>0.0</v>
      </c>
      <c r="G638" s="34">
        <v>1.0</v>
      </c>
      <c r="H638" s="34">
        <v>0.0</v>
      </c>
      <c r="I638" s="34">
        <v>0.0</v>
      </c>
      <c r="J638" s="34">
        <v>1.0</v>
      </c>
      <c r="K638" s="34">
        <v>0.0</v>
      </c>
      <c r="L638" s="34">
        <v>0.0</v>
      </c>
      <c r="M638" s="34">
        <v>0.0</v>
      </c>
      <c r="N638" s="34">
        <v>0.0</v>
      </c>
      <c r="O638" s="34">
        <v>0.0</v>
      </c>
    </row>
    <row r="639">
      <c r="A639" s="34" t="s">
        <v>1282</v>
      </c>
      <c r="B639" s="34" t="s">
        <v>1282</v>
      </c>
      <c r="C639" s="34" t="s">
        <v>2800</v>
      </c>
      <c r="D639" s="34" t="s">
        <v>2080</v>
      </c>
      <c r="E639" s="34">
        <v>0.0</v>
      </c>
      <c r="F639" s="34">
        <v>0.0</v>
      </c>
      <c r="G639" s="34">
        <v>1.0</v>
      </c>
      <c r="H639" s="34">
        <v>0.0</v>
      </c>
      <c r="I639" s="34">
        <v>0.0</v>
      </c>
      <c r="J639" s="34">
        <v>1.0</v>
      </c>
      <c r="K639" s="34">
        <v>0.0</v>
      </c>
      <c r="L639" s="34">
        <v>0.0</v>
      </c>
      <c r="M639" s="34">
        <v>0.0</v>
      </c>
      <c r="N639" s="34">
        <v>0.0</v>
      </c>
      <c r="O639" s="34">
        <v>0.0</v>
      </c>
    </row>
    <row r="640">
      <c r="A640" s="34" t="s">
        <v>1282</v>
      </c>
      <c r="B640" s="34" t="s">
        <v>1282</v>
      </c>
      <c r="C640" s="34" t="s">
        <v>2801</v>
      </c>
      <c r="D640" s="34" t="s">
        <v>2080</v>
      </c>
      <c r="E640" s="34">
        <v>0.0</v>
      </c>
      <c r="F640" s="34">
        <v>0.0</v>
      </c>
      <c r="G640" s="34">
        <v>1.0</v>
      </c>
      <c r="H640" s="34">
        <v>0.0</v>
      </c>
      <c r="I640" s="34">
        <v>0.0</v>
      </c>
      <c r="J640" s="34">
        <v>1.0</v>
      </c>
      <c r="K640" s="34">
        <v>0.0</v>
      </c>
      <c r="L640" s="34">
        <v>0.0</v>
      </c>
      <c r="M640" s="34">
        <v>0.0</v>
      </c>
      <c r="N640" s="34">
        <v>0.0</v>
      </c>
      <c r="O640" s="34">
        <v>0.0</v>
      </c>
    </row>
    <row r="641">
      <c r="A641" s="34" t="s">
        <v>1282</v>
      </c>
      <c r="B641" s="34" t="s">
        <v>1282</v>
      </c>
      <c r="C641" s="34" t="s">
        <v>2802</v>
      </c>
      <c r="D641" s="34" t="s">
        <v>2080</v>
      </c>
      <c r="E641" s="34">
        <v>0.0</v>
      </c>
      <c r="F641" s="34">
        <v>0.0</v>
      </c>
      <c r="G641" s="34">
        <v>1.0</v>
      </c>
      <c r="H641" s="34">
        <v>0.0</v>
      </c>
      <c r="I641" s="34">
        <v>0.0</v>
      </c>
      <c r="J641" s="34">
        <v>1.0</v>
      </c>
      <c r="K641" s="34">
        <v>0.0</v>
      </c>
      <c r="L641" s="34">
        <v>0.0</v>
      </c>
      <c r="M641" s="34">
        <v>0.0</v>
      </c>
      <c r="N641" s="34">
        <v>0.0</v>
      </c>
      <c r="O641" s="34">
        <v>0.0</v>
      </c>
    </row>
    <row r="642">
      <c r="A642" s="34" t="s">
        <v>1282</v>
      </c>
      <c r="B642" s="34" t="s">
        <v>1282</v>
      </c>
      <c r="C642" s="34" t="s">
        <v>2803</v>
      </c>
      <c r="D642" s="34" t="s">
        <v>2080</v>
      </c>
      <c r="E642" s="34">
        <v>0.0</v>
      </c>
      <c r="F642" s="34">
        <v>0.0</v>
      </c>
      <c r="G642" s="34">
        <v>1.0</v>
      </c>
      <c r="H642" s="34">
        <v>0.0</v>
      </c>
      <c r="I642" s="34">
        <v>0.0</v>
      </c>
      <c r="J642" s="34">
        <v>1.0</v>
      </c>
      <c r="K642" s="34">
        <v>0.0</v>
      </c>
      <c r="L642" s="34">
        <v>0.0</v>
      </c>
      <c r="M642" s="34">
        <v>0.0</v>
      </c>
      <c r="N642" s="34">
        <v>0.0</v>
      </c>
      <c r="O642" s="34">
        <v>0.0</v>
      </c>
    </row>
    <row r="643">
      <c r="A643" s="34" t="s">
        <v>1289</v>
      </c>
      <c r="B643" s="34" t="s">
        <v>1289</v>
      </c>
      <c r="C643" s="34" t="s">
        <v>2804</v>
      </c>
      <c r="D643" s="34" t="s">
        <v>2080</v>
      </c>
      <c r="E643" s="34">
        <v>0.0</v>
      </c>
      <c r="F643" s="34">
        <v>0.0</v>
      </c>
      <c r="G643" s="34">
        <v>1.0</v>
      </c>
      <c r="H643" s="34">
        <v>0.0</v>
      </c>
      <c r="I643" s="34">
        <v>0.0</v>
      </c>
      <c r="J643" s="34">
        <v>0.0</v>
      </c>
      <c r="K643" s="34">
        <v>1.0</v>
      </c>
      <c r="L643" s="34">
        <v>0.0</v>
      </c>
      <c r="M643" s="34">
        <v>0.0</v>
      </c>
      <c r="N643" s="34">
        <v>0.0</v>
      </c>
      <c r="O643" s="34">
        <v>0.0</v>
      </c>
    </row>
    <row r="644">
      <c r="A644" s="34" t="s">
        <v>1289</v>
      </c>
      <c r="B644" s="34" t="s">
        <v>1289</v>
      </c>
      <c r="C644" s="34" t="s">
        <v>2805</v>
      </c>
      <c r="D644" s="34" t="s">
        <v>2080</v>
      </c>
      <c r="E644" s="34">
        <v>0.0</v>
      </c>
      <c r="F644" s="34">
        <v>0.0</v>
      </c>
      <c r="G644" s="34">
        <v>1.0</v>
      </c>
      <c r="H644" s="34">
        <v>0.0</v>
      </c>
      <c r="I644" s="34">
        <v>0.0</v>
      </c>
      <c r="J644" s="34">
        <v>0.0</v>
      </c>
      <c r="K644" s="34">
        <v>1.0</v>
      </c>
      <c r="L644" s="34">
        <v>0.0</v>
      </c>
      <c r="M644" s="34">
        <v>0.0</v>
      </c>
      <c r="N644" s="34">
        <v>0.0</v>
      </c>
      <c r="O644" s="34">
        <v>0.0</v>
      </c>
    </row>
    <row r="645">
      <c r="A645" s="34" t="s">
        <v>1294</v>
      </c>
      <c r="B645" s="34" t="s">
        <v>1294</v>
      </c>
      <c r="C645" s="34" t="s">
        <v>2806</v>
      </c>
      <c r="D645" s="34" t="s">
        <v>2080</v>
      </c>
      <c r="E645" s="34">
        <v>0.0</v>
      </c>
      <c r="F645" s="34">
        <v>0.0</v>
      </c>
      <c r="G645" s="34">
        <v>1.0</v>
      </c>
      <c r="H645" s="34">
        <v>0.0</v>
      </c>
      <c r="I645" s="34">
        <v>0.0</v>
      </c>
      <c r="J645" s="34">
        <v>0.0</v>
      </c>
      <c r="K645" s="34">
        <v>1.0</v>
      </c>
      <c r="L645" s="34">
        <v>0.0</v>
      </c>
      <c r="M645" s="34">
        <v>0.0</v>
      </c>
      <c r="N645" s="34">
        <v>0.0</v>
      </c>
      <c r="O645" s="34">
        <v>0.0</v>
      </c>
    </row>
    <row r="646">
      <c r="A646" s="34" t="s">
        <v>1294</v>
      </c>
      <c r="B646" s="34" t="s">
        <v>1294</v>
      </c>
      <c r="C646" s="34" t="s">
        <v>2807</v>
      </c>
      <c r="D646" s="34" t="s">
        <v>2080</v>
      </c>
      <c r="E646" s="34">
        <v>0.0</v>
      </c>
      <c r="F646" s="34">
        <v>0.0</v>
      </c>
      <c r="G646" s="34">
        <v>1.0</v>
      </c>
      <c r="H646" s="34">
        <v>0.0</v>
      </c>
      <c r="I646" s="34">
        <v>0.0</v>
      </c>
      <c r="J646" s="34">
        <v>0.0</v>
      </c>
      <c r="K646" s="34">
        <v>1.0</v>
      </c>
      <c r="L646" s="34">
        <v>0.0</v>
      </c>
      <c r="M646" s="34">
        <v>0.0</v>
      </c>
      <c r="N646" s="34">
        <v>0.0</v>
      </c>
      <c r="O646" s="34">
        <v>0.0</v>
      </c>
    </row>
    <row r="647">
      <c r="A647" s="34" t="s">
        <v>1303</v>
      </c>
      <c r="B647" s="34" t="s">
        <v>1303</v>
      </c>
      <c r="C647" s="34" t="s">
        <v>2808</v>
      </c>
      <c r="D647" s="34" t="s">
        <v>2080</v>
      </c>
      <c r="E647" s="34">
        <v>0.0</v>
      </c>
      <c r="F647" s="34">
        <v>0.0</v>
      </c>
      <c r="G647" s="34">
        <v>1.0</v>
      </c>
      <c r="H647" s="34">
        <v>0.0</v>
      </c>
      <c r="I647" s="34">
        <v>0.0</v>
      </c>
      <c r="J647" s="34">
        <v>0.0</v>
      </c>
      <c r="K647" s="34">
        <v>1.0</v>
      </c>
      <c r="L647" s="34">
        <v>0.0</v>
      </c>
      <c r="M647" s="34">
        <v>0.0</v>
      </c>
      <c r="N647" s="34">
        <v>0.0</v>
      </c>
      <c r="O647" s="34">
        <v>0.0</v>
      </c>
    </row>
    <row r="648">
      <c r="A648" s="34" t="s">
        <v>1311</v>
      </c>
      <c r="B648" s="34" t="s">
        <v>1311</v>
      </c>
      <c r="C648" s="34" t="s">
        <v>2809</v>
      </c>
      <c r="D648" s="34" t="s">
        <v>2080</v>
      </c>
      <c r="E648" s="34">
        <v>0.0</v>
      </c>
      <c r="F648" s="34">
        <v>0.0</v>
      </c>
      <c r="G648" s="34">
        <v>1.0</v>
      </c>
      <c r="H648" s="34">
        <v>0.0</v>
      </c>
      <c r="I648" s="34">
        <v>0.0</v>
      </c>
      <c r="J648" s="34">
        <v>0.0</v>
      </c>
      <c r="K648" s="34">
        <v>1.0</v>
      </c>
      <c r="L648" s="34">
        <v>0.0</v>
      </c>
      <c r="M648" s="34">
        <v>0.0</v>
      </c>
      <c r="N648" s="34">
        <v>0.0</v>
      </c>
      <c r="O648" s="34">
        <v>0.0</v>
      </c>
    </row>
    <row r="649">
      <c r="A649" s="34" t="s">
        <v>1311</v>
      </c>
      <c r="B649" s="34" t="s">
        <v>1311</v>
      </c>
      <c r="C649" s="34" t="s">
        <v>2810</v>
      </c>
      <c r="D649" s="34" t="s">
        <v>2080</v>
      </c>
      <c r="E649" s="34">
        <v>0.0</v>
      </c>
      <c r="F649" s="34">
        <v>0.0</v>
      </c>
      <c r="G649" s="34">
        <v>1.0</v>
      </c>
      <c r="H649" s="34">
        <v>0.0</v>
      </c>
      <c r="I649" s="34">
        <v>0.0</v>
      </c>
      <c r="J649" s="34">
        <v>0.0</v>
      </c>
      <c r="K649" s="34">
        <v>1.0</v>
      </c>
      <c r="L649" s="34">
        <v>0.0</v>
      </c>
      <c r="M649" s="34">
        <v>0.0</v>
      </c>
      <c r="N649" s="34">
        <v>0.0</v>
      </c>
      <c r="O649" s="34">
        <v>0.0</v>
      </c>
    </row>
    <row r="650">
      <c r="A650" s="34" t="s">
        <v>1318</v>
      </c>
      <c r="B650" s="34" t="s">
        <v>1318</v>
      </c>
      <c r="C650" s="34" t="s">
        <v>2811</v>
      </c>
      <c r="D650" s="34" t="s">
        <v>2080</v>
      </c>
      <c r="E650" s="34">
        <v>0.0</v>
      </c>
      <c r="F650" s="34">
        <v>0.0</v>
      </c>
      <c r="G650" s="34">
        <v>2.0</v>
      </c>
      <c r="H650" s="34">
        <v>0.0</v>
      </c>
      <c r="I650" s="34">
        <v>0.0</v>
      </c>
      <c r="J650" s="34">
        <v>0.0</v>
      </c>
      <c r="K650" s="34">
        <v>2.0</v>
      </c>
      <c r="L650" s="34">
        <v>0.0</v>
      </c>
      <c r="M650" s="34">
        <v>0.0</v>
      </c>
      <c r="N650" s="34">
        <v>0.0</v>
      </c>
      <c r="O650" s="34">
        <v>0.0</v>
      </c>
    </row>
    <row r="651">
      <c r="A651" s="34" t="s">
        <v>1327</v>
      </c>
      <c r="B651" s="34" t="s">
        <v>1327</v>
      </c>
      <c r="C651" s="34" t="s">
        <v>2812</v>
      </c>
      <c r="D651" s="34" t="s">
        <v>2080</v>
      </c>
      <c r="E651" s="34">
        <v>0.0</v>
      </c>
      <c r="F651" s="34">
        <v>0.0</v>
      </c>
      <c r="G651" s="34">
        <v>1.0</v>
      </c>
      <c r="H651" s="34">
        <v>0.0</v>
      </c>
      <c r="I651" s="34">
        <v>0.0</v>
      </c>
      <c r="J651" s="34">
        <v>0.0</v>
      </c>
      <c r="K651" s="34">
        <v>1.0</v>
      </c>
      <c r="L651" s="34">
        <v>0.0</v>
      </c>
      <c r="M651" s="34">
        <v>0.0</v>
      </c>
      <c r="N651" s="34">
        <v>0.0</v>
      </c>
      <c r="O651" s="34">
        <v>0.0</v>
      </c>
    </row>
    <row r="652">
      <c r="A652" s="34" t="s">
        <v>1327</v>
      </c>
      <c r="B652" s="34" t="s">
        <v>1327</v>
      </c>
      <c r="C652" s="34" t="s">
        <v>2813</v>
      </c>
      <c r="D652" s="34" t="s">
        <v>2080</v>
      </c>
      <c r="E652" s="34">
        <v>0.0</v>
      </c>
      <c r="F652" s="34">
        <v>0.0</v>
      </c>
      <c r="G652" s="34">
        <v>1.0</v>
      </c>
      <c r="H652" s="34">
        <v>0.0</v>
      </c>
      <c r="I652" s="34">
        <v>0.0</v>
      </c>
      <c r="J652" s="34">
        <v>0.0</v>
      </c>
      <c r="K652" s="34">
        <v>1.0</v>
      </c>
      <c r="L652" s="34">
        <v>0.0</v>
      </c>
      <c r="M652" s="34">
        <v>0.0</v>
      </c>
      <c r="N652" s="34">
        <v>0.0</v>
      </c>
      <c r="O652" s="34">
        <v>0.0</v>
      </c>
    </row>
    <row r="653">
      <c r="A653" s="34" t="s">
        <v>1336</v>
      </c>
      <c r="B653" s="34" t="s">
        <v>1336</v>
      </c>
      <c r="C653" s="34" t="s">
        <v>2814</v>
      </c>
      <c r="D653" s="34" t="s">
        <v>2080</v>
      </c>
      <c r="E653" s="34">
        <v>0.0</v>
      </c>
      <c r="F653" s="34">
        <v>0.0</v>
      </c>
      <c r="G653" s="34">
        <v>1.0</v>
      </c>
      <c r="H653" s="34">
        <v>0.0</v>
      </c>
      <c r="I653" s="34">
        <v>0.0</v>
      </c>
      <c r="J653" s="34">
        <v>0.0</v>
      </c>
      <c r="K653" s="34">
        <v>1.0</v>
      </c>
      <c r="L653" s="34">
        <v>0.0</v>
      </c>
      <c r="M653" s="34">
        <v>0.0</v>
      </c>
      <c r="N653" s="34">
        <v>0.0</v>
      </c>
      <c r="O653" s="34">
        <v>0.0</v>
      </c>
    </row>
    <row r="654">
      <c r="A654" s="34" t="s">
        <v>1343</v>
      </c>
      <c r="B654" s="34" t="s">
        <v>1343</v>
      </c>
      <c r="C654" s="34" t="s">
        <v>2815</v>
      </c>
      <c r="D654" s="34" t="s">
        <v>2080</v>
      </c>
      <c r="E654" s="34">
        <v>0.0</v>
      </c>
      <c r="F654" s="34">
        <v>0.0</v>
      </c>
      <c r="G654" s="34">
        <v>1.0</v>
      </c>
      <c r="H654" s="34">
        <v>0.0</v>
      </c>
      <c r="I654" s="34">
        <v>0.0</v>
      </c>
      <c r="J654" s="34">
        <v>0.0</v>
      </c>
      <c r="K654" s="34">
        <v>1.0</v>
      </c>
      <c r="L654" s="34">
        <v>0.0</v>
      </c>
      <c r="M654" s="34">
        <v>0.0</v>
      </c>
      <c r="N654" s="34">
        <v>0.0</v>
      </c>
      <c r="O654" s="34">
        <v>0.0</v>
      </c>
    </row>
    <row r="655">
      <c r="A655" s="34" t="s">
        <v>1343</v>
      </c>
      <c r="B655" s="34" t="s">
        <v>1343</v>
      </c>
      <c r="C655" s="34" t="s">
        <v>2816</v>
      </c>
      <c r="D655" s="34" t="s">
        <v>2080</v>
      </c>
      <c r="E655" s="34">
        <v>0.0</v>
      </c>
      <c r="F655" s="34">
        <v>0.0</v>
      </c>
      <c r="G655" s="34">
        <v>1.0</v>
      </c>
      <c r="H655" s="34">
        <v>0.0</v>
      </c>
      <c r="I655" s="34">
        <v>0.0</v>
      </c>
      <c r="J655" s="34">
        <v>0.0</v>
      </c>
      <c r="K655" s="34">
        <v>1.0</v>
      </c>
      <c r="L655" s="34">
        <v>0.0</v>
      </c>
      <c r="M655" s="34">
        <v>0.0</v>
      </c>
      <c r="N655" s="34">
        <v>0.0</v>
      </c>
      <c r="O655" s="34">
        <v>0.0</v>
      </c>
    </row>
    <row r="656">
      <c r="A656" s="34" t="s">
        <v>1343</v>
      </c>
      <c r="B656" s="34" t="s">
        <v>1343</v>
      </c>
      <c r="C656" s="34" t="s">
        <v>2817</v>
      </c>
      <c r="D656" s="34" t="s">
        <v>2080</v>
      </c>
      <c r="E656" s="34">
        <v>0.0</v>
      </c>
      <c r="F656" s="34">
        <v>0.0</v>
      </c>
      <c r="G656" s="34">
        <v>1.0</v>
      </c>
      <c r="H656" s="34">
        <v>0.0</v>
      </c>
      <c r="I656" s="34">
        <v>0.0</v>
      </c>
      <c r="J656" s="34">
        <v>0.0</v>
      </c>
      <c r="K656" s="34">
        <v>1.0</v>
      </c>
      <c r="L656" s="34">
        <v>0.0</v>
      </c>
      <c r="M656" s="34">
        <v>0.0</v>
      </c>
      <c r="N656" s="34">
        <v>0.0</v>
      </c>
      <c r="O656" s="34">
        <v>0.0</v>
      </c>
    </row>
    <row r="657">
      <c r="A657" s="34" t="s">
        <v>1352</v>
      </c>
      <c r="B657" s="34" t="s">
        <v>1352</v>
      </c>
      <c r="C657" s="34" t="s">
        <v>2818</v>
      </c>
      <c r="D657" s="34" t="s">
        <v>2080</v>
      </c>
      <c r="E657" s="34">
        <v>0.0</v>
      </c>
      <c r="F657" s="34">
        <v>0.0</v>
      </c>
      <c r="G657" s="34">
        <v>1.0</v>
      </c>
      <c r="H657" s="34">
        <v>0.0</v>
      </c>
      <c r="I657" s="34">
        <v>0.0</v>
      </c>
      <c r="J657" s="34">
        <v>0.0</v>
      </c>
      <c r="K657" s="34">
        <v>0.0</v>
      </c>
      <c r="L657" s="34">
        <v>0.0</v>
      </c>
      <c r="M657" s="34">
        <v>0.0</v>
      </c>
      <c r="N657" s="34">
        <v>0.0</v>
      </c>
      <c r="O657" s="34">
        <v>1.0</v>
      </c>
    </row>
    <row r="658">
      <c r="A658" s="34" t="s">
        <v>1352</v>
      </c>
      <c r="B658" s="34" t="s">
        <v>1352</v>
      </c>
      <c r="C658" s="34" t="s">
        <v>2819</v>
      </c>
      <c r="D658" s="34" t="s">
        <v>2080</v>
      </c>
      <c r="E658" s="34">
        <v>0.0</v>
      </c>
      <c r="F658" s="34">
        <v>0.0</v>
      </c>
      <c r="G658" s="34">
        <v>1.0</v>
      </c>
      <c r="H658" s="34">
        <v>0.0</v>
      </c>
      <c r="I658" s="34">
        <v>0.0</v>
      </c>
      <c r="J658" s="34">
        <v>0.0</v>
      </c>
      <c r="K658" s="34">
        <v>0.0</v>
      </c>
      <c r="L658" s="34">
        <v>0.0</v>
      </c>
      <c r="M658" s="34">
        <v>0.0</v>
      </c>
      <c r="N658" s="34">
        <v>0.0</v>
      </c>
      <c r="O658" s="34">
        <v>1.0</v>
      </c>
    </row>
    <row r="659">
      <c r="A659" s="34" t="s">
        <v>1352</v>
      </c>
      <c r="B659" s="34" t="s">
        <v>1352</v>
      </c>
      <c r="C659" s="34" t="s">
        <v>2820</v>
      </c>
      <c r="D659" s="34" t="s">
        <v>2080</v>
      </c>
      <c r="E659" s="34">
        <v>0.0</v>
      </c>
      <c r="F659" s="34">
        <v>0.0</v>
      </c>
      <c r="G659" s="34">
        <v>1.0</v>
      </c>
      <c r="H659" s="34">
        <v>0.0</v>
      </c>
      <c r="I659" s="34">
        <v>0.0</v>
      </c>
      <c r="J659" s="34">
        <v>0.0</v>
      </c>
      <c r="K659" s="34">
        <v>0.0</v>
      </c>
      <c r="L659" s="34">
        <v>0.0</v>
      </c>
      <c r="M659" s="34">
        <v>0.0</v>
      </c>
      <c r="N659" s="34">
        <v>0.0</v>
      </c>
      <c r="O659" s="34">
        <v>1.0</v>
      </c>
    </row>
    <row r="660">
      <c r="A660" s="34" t="s">
        <v>1352</v>
      </c>
      <c r="B660" s="34" t="s">
        <v>1352</v>
      </c>
      <c r="C660" s="34" t="s">
        <v>2821</v>
      </c>
      <c r="D660" s="34" t="s">
        <v>2080</v>
      </c>
      <c r="E660" s="34">
        <v>0.0</v>
      </c>
      <c r="F660" s="34">
        <v>0.0</v>
      </c>
      <c r="G660" s="34">
        <v>1.0</v>
      </c>
      <c r="H660" s="34">
        <v>0.0</v>
      </c>
      <c r="I660" s="34">
        <v>0.0</v>
      </c>
      <c r="J660" s="34">
        <v>0.0</v>
      </c>
      <c r="K660" s="34">
        <v>0.0</v>
      </c>
      <c r="L660" s="34">
        <v>0.0</v>
      </c>
      <c r="M660" s="34">
        <v>0.0</v>
      </c>
      <c r="N660" s="34">
        <v>0.0</v>
      </c>
      <c r="O660" s="34">
        <v>1.0</v>
      </c>
    </row>
    <row r="661">
      <c r="A661" s="34" t="s">
        <v>1352</v>
      </c>
      <c r="B661" s="34" t="s">
        <v>1352</v>
      </c>
      <c r="C661" s="34" t="s">
        <v>2822</v>
      </c>
      <c r="D661" s="34" t="s">
        <v>2080</v>
      </c>
      <c r="E661" s="34">
        <v>0.0</v>
      </c>
      <c r="F661" s="34">
        <v>0.0</v>
      </c>
      <c r="G661" s="34">
        <v>1.0</v>
      </c>
      <c r="H661" s="34">
        <v>0.0</v>
      </c>
      <c r="I661" s="34">
        <v>0.0</v>
      </c>
      <c r="J661" s="34">
        <v>0.0</v>
      </c>
      <c r="K661" s="34">
        <v>0.0</v>
      </c>
      <c r="L661" s="34">
        <v>0.0</v>
      </c>
      <c r="M661" s="34">
        <v>0.0</v>
      </c>
      <c r="N661" s="34">
        <v>0.0</v>
      </c>
      <c r="O661" s="34">
        <v>1.0</v>
      </c>
    </row>
    <row r="662">
      <c r="A662" s="34" t="s">
        <v>1352</v>
      </c>
      <c r="B662" s="34" t="s">
        <v>1352</v>
      </c>
      <c r="C662" s="34" t="s">
        <v>2823</v>
      </c>
      <c r="D662" s="34" t="s">
        <v>2080</v>
      </c>
      <c r="E662" s="34">
        <v>0.0</v>
      </c>
      <c r="F662" s="34">
        <v>0.0</v>
      </c>
      <c r="G662" s="34">
        <v>1.0</v>
      </c>
      <c r="H662" s="34">
        <v>0.0</v>
      </c>
      <c r="I662" s="34">
        <v>0.0</v>
      </c>
      <c r="J662" s="34">
        <v>0.0</v>
      </c>
      <c r="K662" s="34">
        <v>0.0</v>
      </c>
      <c r="L662" s="34">
        <v>0.0</v>
      </c>
      <c r="M662" s="34">
        <v>0.0</v>
      </c>
      <c r="N662" s="34">
        <v>0.0</v>
      </c>
      <c r="O662" s="34">
        <v>1.0</v>
      </c>
    </row>
    <row r="663">
      <c r="A663" s="34" t="s">
        <v>1352</v>
      </c>
      <c r="B663" s="34" t="s">
        <v>1352</v>
      </c>
      <c r="C663" s="34" t="s">
        <v>2824</v>
      </c>
      <c r="D663" s="34" t="s">
        <v>2080</v>
      </c>
      <c r="E663" s="34">
        <v>0.0</v>
      </c>
      <c r="F663" s="34">
        <v>0.0</v>
      </c>
      <c r="G663" s="34">
        <v>1.0</v>
      </c>
      <c r="H663" s="34">
        <v>0.0</v>
      </c>
      <c r="I663" s="34">
        <v>0.0</v>
      </c>
      <c r="J663" s="34">
        <v>0.0</v>
      </c>
      <c r="K663" s="34">
        <v>0.0</v>
      </c>
      <c r="L663" s="34">
        <v>0.0</v>
      </c>
      <c r="M663" s="34">
        <v>0.0</v>
      </c>
      <c r="N663" s="34">
        <v>0.0</v>
      </c>
      <c r="O663" s="34">
        <v>1.0</v>
      </c>
    </row>
    <row r="664">
      <c r="A664" s="34" t="s">
        <v>1352</v>
      </c>
      <c r="B664" s="34" t="s">
        <v>1352</v>
      </c>
      <c r="C664" s="34" t="s">
        <v>2825</v>
      </c>
      <c r="D664" s="34" t="s">
        <v>2080</v>
      </c>
      <c r="E664" s="34">
        <v>0.0</v>
      </c>
      <c r="F664" s="34">
        <v>0.0</v>
      </c>
      <c r="G664" s="34">
        <v>1.0</v>
      </c>
      <c r="H664" s="34">
        <v>0.0</v>
      </c>
      <c r="I664" s="34">
        <v>0.0</v>
      </c>
      <c r="J664" s="34">
        <v>0.0</v>
      </c>
      <c r="K664" s="34">
        <v>0.0</v>
      </c>
      <c r="L664" s="34">
        <v>0.0</v>
      </c>
      <c r="M664" s="34">
        <v>0.0</v>
      </c>
      <c r="N664" s="34">
        <v>0.0</v>
      </c>
      <c r="O664" s="34">
        <v>1.0</v>
      </c>
    </row>
    <row r="665">
      <c r="A665" s="34" t="s">
        <v>1359</v>
      </c>
      <c r="B665" s="34" t="s">
        <v>1359</v>
      </c>
      <c r="C665" s="34" t="s">
        <v>2826</v>
      </c>
      <c r="D665" s="34" t="s">
        <v>2080</v>
      </c>
      <c r="E665" s="34">
        <v>0.0</v>
      </c>
      <c r="F665" s="34">
        <v>0.0</v>
      </c>
      <c r="G665" s="34">
        <v>1.0</v>
      </c>
      <c r="H665" s="34">
        <v>0.0</v>
      </c>
      <c r="I665" s="34">
        <v>0.0</v>
      </c>
      <c r="J665" s="34">
        <v>0.0</v>
      </c>
      <c r="K665" s="34">
        <v>1.0</v>
      </c>
      <c r="L665" s="34">
        <v>0.0</v>
      </c>
      <c r="M665" s="34">
        <v>0.0</v>
      </c>
      <c r="N665" s="34">
        <v>0.0</v>
      </c>
      <c r="O665" s="34">
        <v>0.0</v>
      </c>
    </row>
    <row r="666">
      <c r="A666" s="34" t="s">
        <v>1359</v>
      </c>
      <c r="B666" s="34" t="s">
        <v>1359</v>
      </c>
      <c r="C666" s="34" t="s">
        <v>2827</v>
      </c>
      <c r="D666" s="34" t="s">
        <v>2080</v>
      </c>
      <c r="E666" s="34">
        <v>0.0</v>
      </c>
      <c r="F666" s="34">
        <v>0.0</v>
      </c>
      <c r="G666" s="34">
        <v>1.0</v>
      </c>
      <c r="H666" s="34">
        <v>0.0</v>
      </c>
      <c r="I666" s="34">
        <v>0.0</v>
      </c>
      <c r="J666" s="34">
        <v>0.0</v>
      </c>
      <c r="K666" s="34">
        <v>1.0</v>
      </c>
      <c r="L666" s="34">
        <v>0.0</v>
      </c>
      <c r="M666" s="34">
        <v>0.0</v>
      </c>
      <c r="N666" s="34">
        <v>0.0</v>
      </c>
      <c r="O666" s="34">
        <v>0.0</v>
      </c>
    </row>
    <row r="667">
      <c r="A667" s="34" t="s">
        <v>1359</v>
      </c>
      <c r="B667" s="34" t="s">
        <v>1359</v>
      </c>
      <c r="C667" s="34" t="s">
        <v>2828</v>
      </c>
      <c r="D667" s="34" t="s">
        <v>2080</v>
      </c>
      <c r="E667" s="34">
        <v>0.0</v>
      </c>
      <c r="F667" s="34">
        <v>0.0</v>
      </c>
      <c r="G667" s="34">
        <v>1.0</v>
      </c>
      <c r="H667" s="34">
        <v>0.0</v>
      </c>
      <c r="I667" s="34">
        <v>0.0</v>
      </c>
      <c r="J667" s="34">
        <v>0.0</v>
      </c>
      <c r="K667" s="34">
        <v>1.0</v>
      </c>
      <c r="L667" s="34">
        <v>0.0</v>
      </c>
      <c r="M667" s="34">
        <v>0.0</v>
      </c>
      <c r="N667" s="34">
        <v>0.0</v>
      </c>
      <c r="O667" s="34">
        <v>0.0</v>
      </c>
    </row>
    <row r="668">
      <c r="A668" s="34" t="s">
        <v>1359</v>
      </c>
      <c r="B668" s="34" t="s">
        <v>1359</v>
      </c>
      <c r="C668" s="34" t="s">
        <v>2829</v>
      </c>
      <c r="D668" s="34" t="s">
        <v>2080</v>
      </c>
      <c r="E668" s="34">
        <v>0.0</v>
      </c>
      <c r="F668" s="34">
        <v>0.0</v>
      </c>
      <c r="G668" s="34">
        <v>1.0</v>
      </c>
      <c r="H668" s="34">
        <v>0.0</v>
      </c>
      <c r="I668" s="34">
        <v>0.0</v>
      </c>
      <c r="J668" s="34">
        <v>0.0</v>
      </c>
      <c r="K668" s="34">
        <v>1.0</v>
      </c>
      <c r="L668" s="34">
        <v>0.0</v>
      </c>
      <c r="M668" s="34">
        <v>0.0</v>
      </c>
      <c r="N668" s="34">
        <v>0.0</v>
      </c>
      <c r="O668" s="34">
        <v>0.0</v>
      </c>
    </row>
    <row r="669">
      <c r="A669" s="34" t="s">
        <v>1359</v>
      </c>
      <c r="B669" s="34" t="s">
        <v>1359</v>
      </c>
      <c r="C669" s="34" t="s">
        <v>2830</v>
      </c>
      <c r="D669" s="34" t="s">
        <v>2080</v>
      </c>
      <c r="E669" s="34">
        <v>0.0</v>
      </c>
      <c r="F669" s="34">
        <v>0.0</v>
      </c>
      <c r="G669" s="34">
        <v>1.0</v>
      </c>
      <c r="H669" s="34">
        <v>0.0</v>
      </c>
      <c r="I669" s="34">
        <v>0.0</v>
      </c>
      <c r="J669" s="34">
        <v>0.0</v>
      </c>
      <c r="K669" s="34">
        <v>1.0</v>
      </c>
      <c r="L669" s="34">
        <v>0.0</v>
      </c>
      <c r="M669" s="34">
        <v>0.0</v>
      </c>
      <c r="N669" s="34">
        <v>0.0</v>
      </c>
      <c r="O669" s="34">
        <v>0.0</v>
      </c>
    </row>
    <row r="670">
      <c r="A670" s="34" t="s">
        <v>1359</v>
      </c>
      <c r="B670" s="34" t="s">
        <v>1359</v>
      </c>
      <c r="C670" s="34" t="s">
        <v>2831</v>
      </c>
      <c r="D670" s="34" t="s">
        <v>2080</v>
      </c>
      <c r="E670" s="34">
        <v>0.0</v>
      </c>
      <c r="F670" s="34">
        <v>0.0</v>
      </c>
      <c r="G670" s="34">
        <v>1.0</v>
      </c>
      <c r="H670" s="34">
        <v>0.0</v>
      </c>
      <c r="I670" s="34">
        <v>0.0</v>
      </c>
      <c r="J670" s="34">
        <v>0.0</v>
      </c>
      <c r="K670" s="34">
        <v>1.0</v>
      </c>
      <c r="L670" s="34">
        <v>0.0</v>
      </c>
      <c r="M670" s="34">
        <v>0.0</v>
      </c>
      <c r="N670" s="34">
        <v>0.0</v>
      </c>
      <c r="O670" s="34">
        <v>0.0</v>
      </c>
    </row>
    <row r="671">
      <c r="A671" s="34" t="s">
        <v>1359</v>
      </c>
      <c r="B671" s="34" t="s">
        <v>1359</v>
      </c>
      <c r="C671" s="34" t="s">
        <v>2832</v>
      </c>
      <c r="D671" s="34" t="s">
        <v>2080</v>
      </c>
      <c r="E671" s="34">
        <v>0.0</v>
      </c>
      <c r="F671" s="34">
        <v>0.0</v>
      </c>
      <c r="G671" s="34">
        <v>1.0</v>
      </c>
      <c r="H671" s="34">
        <v>0.0</v>
      </c>
      <c r="I671" s="34">
        <v>0.0</v>
      </c>
      <c r="J671" s="34">
        <v>0.0</v>
      </c>
      <c r="K671" s="34">
        <v>1.0</v>
      </c>
      <c r="L671" s="34">
        <v>0.0</v>
      </c>
      <c r="M671" s="34">
        <v>0.0</v>
      </c>
      <c r="N671" s="34">
        <v>0.0</v>
      </c>
      <c r="O671" s="34">
        <v>0.0</v>
      </c>
    </row>
    <row r="672">
      <c r="A672" s="34" t="s">
        <v>1359</v>
      </c>
      <c r="B672" s="34" t="s">
        <v>1359</v>
      </c>
      <c r="C672" s="34" t="s">
        <v>2833</v>
      </c>
      <c r="D672" s="34" t="s">
        <v>2080</v>
      </c>
      <c r="E672" s="34">
        <v>0.0</v>
      </c>
      <c r="F672" s="34">
        <v>0.0</v>
      </c>
      <c r="G672" s="34">
        <v>1.0</v>
      </c>
      <c r="H672" s="34">
        <v>0.0</v>
      </c>
      <c r="I672" s="34">
        <v>0.0</v>
      </c>
      <c r="J672" s="34">
        <v>0.0</v>
      </c>
      <c r="K672" s="34">
        <v>1.0</v>
      </c>
      <c r="L672" s="34">
        <v>0.0</v>
      </c>
      <c r="M672" s="34">
        <v>0.0</v>
      </c>
      <c r="N672" s="34">
        <v>0.0</v>
      </c>
      <c r="O672" s="34">
        <v>0.0</v>
      </c>
    </row>
    <row r="673">
      <c r="A673" s="34" t="s">
        <v>1359</v>
      </c>
      <c r="B673" s="34" t="s">
        <v>1359</v>
      </c>
      <c r="C673" s="34" t="s">
        <v>2834</v>
      </c>
      <c r="D673" s="34" t="s">
        <v>2080</v>
      </c>
      <c r="E673" s="34">
        <v>0.0</v>
      </c>
      <c r="F673" s="34">
        <v>0.0</v>
      </c>
      <c r="G673" s="34">
        <v>1.0</v>
      </c>
      <c r="H673" s="34">
        <v>0.0</v>
      </c>
      <c r="I673" s="34">
        <v>0.0</v>
      </c>
      <c r="J673" s="34">
        <v>0.0</v>
      </c>
      <c r="K673" s="34">
        <v>1.0</v>
      </c>
      <c r="L673" s="34">
        <v>0.0</v>
      </c>
      <c r="M673" s="34">
        <v>0.0</v>
      </c>
      <c r="N673" s="34">
        <v>0.0</v>
      </c>
      <c r="O673" s="34">
        <v>0.0</v>
      </c>
    </row>
    <row r="674">
      <c r="A674" s="34" t="s">
        <v>1359</v>
      </c>
      <c r="B674" s="34" t="s">
        <v>1359</v>
      </c>
      <c r="C674" s="34" t="s">
        <v>2835</v>
      </c>
      <c r="D674" s="34" t="s">
        <v>2080</v>
      </c>
      <c r="E674" s="34">
        <v>0.0</v>
      </c>
      <c r="F674" s="34">
        <v>0.0</v>
      </c>
      <c r="G674" s="34">
        <v>1.0</v>
      </c>
      <c r="H674" s="34">
        <v>0.0</v>
      </c>
      <c r="I674" s="34">
        <v>0.0</v>
      </c>
      <c r="J674" s="34">
        <v>0.0</v>
      </c>
      <c r="K674" s="34">
        <v>1.0</v>
      </c>
      <c r="L674" s="34">
        <v>0.0</v>
      </c>
      <c r="M674" s="34">
        <v>0.0</v>
      </c>
      <c r="N674" s="34">
        <v>0.0</v>
      </c>
      <c r="O674" s="34">
        <v>0.0</v>
      </c>
    </row>
    <row r="675">
      <c r="A675" s="34" t="s">
        <v>1359</v>
      </c>
      <c r="B675" s="34" t="s">
        <v>1359</v>
      </c>
      <c r="C675" s="34" t="s">
        <v>2836</v>
      </c>
      <c r="D675" s="34" t="s">
        <v>2080</v>
      </c>
      <c r="E675" s="34">
        <v>0.0</v>
      </c>
      <c r="F675" s="34">
        <v>0.0</v>
      </c>
      <c r="G675" s="34">
        <v>1.0</v>
      </c>
      <c r="H675" s="34">
        <v>0.0</v>
      </c>
      <c r="I675" s="34">
        <v>0.0</v>
      </c>
      <c r="J675" s="34">
        <v>0.0</v>
      </c>
      <c r="K675" s="34">
        <v>1.0</v>
      </c>
      <c r="L675" s="34">
        <v>0.0</v>
      </c>
      <c r="M675" s="34">
        <v>0.0</v>
      </c>
      <c r="N675" s="34">
        <v>0.0</v>
      </c>
      <c r="O675" s="34">
        <v>0.0</v>
      </c>
    </row>
    <row r="676">
      <c r="A676" s="34" t="s">
        <v>1359</v>
      </c>
      <c r="B676" s="34" t="s">
        <v>1359</v>
      </c>
      <c r="C676" s="34" t="s">
        <v>2837</v>
      </c>
      <c r="D676" s="34" t="s">
        <v>2080</v>
      </c>
      <c r="E676" s="34">
        <v>0.0</v>
      </c>
      <c r="F676" s="34">
        <v>0.0</v>
      </c>
      <c r="G676" s="34">
        <v>1.0</v>
      </c>
      <c r="H676" s="34">
        <v>0.0</v>
      </c>
      <c r="I676" s="34">
        <v>0.0</v>
      </c>
      <c r="J676" s="34">
        <v>0.0</v>
      </c>
      <c r="K676" s="34">
        <v>1.0</v>
      </c>
      <c r="L676" s="34">
        <v>0.0</v>
      </c>
      <c r="M676" s="34">
        <v>0.0</v>
      </c>
      <c r="N676" s="34">
        <v>0.0</v>
      </c>
      <c r="O676" s="34">
        <v>0.0</v>
      </c>
    </row>
    <row r="677">
      <c r="A677" s="34" t="s">
        <v>1359</v>
      </c>
      <c r="B677" s="34" t="s">
        <v>1359</v>
      </c>
      <c r="C677" s="34" t="s">
        <v>2838</v>
      </c>
      <c r="D677" s="34" t="s">
        <v>2080</v>
      </c>
      <c r="E677" s="34">
        <v>0.0</v>
      </c>
      <c r="F677" s="34">
        <v>0.0</v>
      </c>
      <c r="G677" s="34">
        <v>1.0</v>
      </c>
      <c r="H677" s="34">
        <v>0.0</v>
      </c>
      <c r="I677" s="34">
        <v>0.0</v>
      </c>
      <c r="J677" s="34">
        <v>0.0</v>
      </c>
      <c r="K677" s="34">
        <v>1.0</v>
      </c>
      <c r="L677" s="34">
        <v>0.0</v>
      </c>
      <c r="M677" s="34">
        <v>0.0</v>
      </c>
      <c r="N677" s="34">
        <v>0.0</v>
      </c>
      <c r="O677" s="34">
        <v>0.0</v>
      </c>
    </row>
    <row r="678">
      <c r="A678" s="34" t="s">
        <v>1359</v>
      </c>
      <c r="B678" s="34" t="s">
        <v>1359</v>
      </c>
      <c r="C678" s="34" t="s">
        <v>2839</v>
      </c>
      <c r="D678" s="34" t="s">
        <v>2080</v>
      </c>
      <c r="E678" s="34">
        <v>0.0</v>
      </c>
      <c r="F678" s="34">
        <v>0.0</v>
      </c>
      <c r="G678" s="34">
        <v>1.0</v>
      </c>
      <c r="H678" s="34">
        <v>0.0</v>
      </c>
      <c r="I678" s="34">
        <v>0.0</v>
      </c>
      <c r="J678" s="34">
        <v>0.0</v>
      </c>
      <c r="K678" s="34">
        <v>1.0</v>
      </c>
      <c r="L678" s="34">
        <v>0.0</v>
      </c>
      <c r="M678" s="34">
        <v>0.0</v>
      </c>
      <c r="N678" s="34">
        <v>0.0</v>
      </c>
      <c r="O678" s="34">
        <v>0.0</v>
      </c>
    </row>
    <row r="679">
      <c r="A679" s="34" t="s">
        <v>1359</v>
      </c>
      <c r="B679" s="34" t="s">
        <v>1359</v>
      </c>
      <c r="C679" s="34" t="s">
        <v>2840</v>
      </c>
      <c r="D679" s="34" t="s">
        <v>2080</v>
      </c>
      <c r="E679" s="34">
        <v>0.0</v>
      </c>
      <c r="F679" s="34">
        <v>0.0</v>
      </c>
      <c r="G679" s="34">
        <v>1.0</v>
      </c>
      <c r="H679" s="34">
        <v>0.0</v>
      </c>
      <c r="I679" s="34">
        <v>0.0</v>
      </c>
      <c r="J679" s="34">
        <v>0.0</v>
      </c>
      <c r="K679" s="34">
        <v>1.0</v>
      </c>
      <c r="L679" s="34">
        <v>0.0</v>
      </c>
      <c r="M679" s="34">
        <v>0.0</v>
      </c>
      <c r="N679" s="34">
        <v>0.0</v>
      </c>
      <c r="O679" s="34">
        <v>0.0</v>
      </c>
    </row>
    <row r="680">
      <c r="A680" s="34" t="s">
        <v>1359</v>
      </c>
      <c r="B680" s="34" t="s">
        <v>1359</v>
      </c>
      <c r="C680" s="34" t="s">
        <v>2841</v>
      </c>
      <c r="D680" s="34" t="s">
        <v>2080</v>
      </c>
      <c r="E680" s="34">
        <v>0.0</v>
      </c>
      <c r="F680" s="34">
        <v>0.0</v>
      </c>
      <c r="G680" s="34">
        <v>1.0</v>
      </c>
      <c r="H680" s="34">
        <v>0.0</v>
      </c>
      <c r="I680" s="34">
        <v>0.0</v>
      </c>
      <c r="J680" s="34">
        <v>0.0</v>
      </c>
      <c r="K680" s="34">
        <v>1.0</v>
      </c>
      <c r="L680" s="34">
        <v>0.0</v>
      </c>
      <c r="M680" s="34">
        <v>0.0</v>
      </c>
      <c r="N680" s="34">
        <v>0.0</v>
      </c>
      <c r="O680" s="34">
        <v>0.0</v>
      </c>
    </row>
    <row r="681">
      <c r="A681" s="34" t="s">
        <v>1359</v>
      </c>
      <c r="B681" s="34" t="s">
        <v>1359</v>
      </c>
      <c r="C681" s="34" t="s">
        <v>2842</v>
      </c>
      <c r="D681" s="34" t="s">
        <v>2080</v>
      </c>
      <c r="E681" s="34">
        <v>0.0</v>
      </c>
      <c r="F681" s="34">
        <v>0.0</v>
      </c>
      <c r="G681" s="34">
        <v>1.0</v>
      </c>
      <c r="H681" s="34">
        <v>0.0</v>
      </c>
      <c r="I681" s="34">
        <v>0.0</v>
      </c>
      <c r="J681" s="34">
        <v>0.0</v>
      </c>
      <c r="K681" s="34">
        <v>1.0</v>
      </c>
      <c r="L681" s="34">
        <v>0.0</v>
      </c>
      <c r="M681" s="34">
        <v>0.0</v>
      </c>
      <c r="N681" s="34">
        <v>0.0</v>
      </c>
      <c r="O681" s="34">
        <v>0.0</v>
      </c>
    </row>
    <row r="682">
      <c r="A682" s="34" t="s">
        <v>1359</v>
      </c>
      <c r="B682" s="34" t="s">
        <v>1359</v>
      </c>
      <c r="C682" s="34" t="s">
        <v>2843</v>
      </c>
      <c r="D682" s="34" t="s">
        <v>2080</v>
      </c>
      <c r="E682" s="34">
        <v>0.0</v>
      </c>
      <c r="F682" s="34">
        <v>0.0</v>
      </c>
      <c r="G682" s="34">
        <v>1.0</v>
      </c>
      <c r="H682" s="34">
        <v>0.0</v>
      </c>
      <c r="I682" s="34">
        <v>0.0</v>
      </c>
      <c r="J682" s="34">
        <v>0.0</v>
      </c>
      <c r="K682" s="34">
        <v>1.0</v>
      </c>
      <c r="L682" s="34">
        <v>0.0</v>
      </c>
      <c r="M682" s="34">
        <v>0.0</v>
      </c>
      <c r="N682" s="34">
        <v>0.0</v>
      </c>
      <c r="O682" s="34">
        <v>0.0</v>
      </c>
    </row>
    <row r="683">
      <c r="A683" s="34" t="s">
        <v>1359</v>
      </c>
      <c r="B683" s="34" t="s">
        <v>1359</v>
      </c>
      <c r="C683" s="34" t="s">
        <v>2844</v>
      </c>
      <c r="D683" s="34" t="s">
        <v>2080</v>
      </c>
      <c r="E683" s="34">
        <v>0.0</v>
      </c>
      <c r="F683" s="34">
        <v>0.0</v>
      </c>
      <c r="G683" s="34">
        <v>1.0</v>
      </c>
      <c r="H683" s="34">
        <v>0.0</v>
      </c>
      <c r="I683" s="34">
        <v>0.0</v>
      </c>
      <c r="J683" s="34">
        <v>0.0</v>
      </c>
      <c r="K683" s="34">
        <v>1.0</v>
      </c>
      <c r="L683" s="34">
        <v>0.0</v>
      </c>
      <c r="M683" s="34">
        <v>0.0</v>
      </c>
      <c r="N683" s="34">
        <v>0.0</v>
      </c>
      <c r="O683" s="34">
        <v>0.0</v>
      </c>
    </row>
    <row r="684">
      <c r="A684" s="34" t="s">
        <v>1359</v>
      </c>
      <c r="B684" s="34" t="s">
        <v>1359</v>
      </c>
      <c r="C684" s="34" t="s">
        <v>2845</v>
      </c>
      <c r="D684" s="34" t="s">
        <v>2080</v>
      </c>
      <c r="E684" s="34">
        <v>0.0</v>
      </c>
      <c r="F684" s="34">
        <v>0.0</v>
      </c>
      <c r="G684" s="34">
        <v>1.0</v>
      </c>
      <c r="H684" s="34">
        <v>0.0</v>
      </c>
      <c r="I684" s="34">
        <v>0.0</v>
      </c>
      <c r="J684" s="34">
        <v>0.0</v>
      </c>
      <c r="K684" s="34">
        <v>1.0</v>
      </c>
      <c r="L684" s="34">
        <v>0.0</v>
      </c>
      <c r="M684" s="34">
        <v>0.0</v>
      </c>
      <c r="N684" s="34">
        <v>0.0</v>
      </c>
      <c r="O684" s="34">
        <v>0.0</v>
      </c>
    </row>
    <row r="685">
      <c r="A685" s="34" t="s">
        <v>1359</v>
      </c>
      <c r="B685" s="34" t="s">
        <v>1359</v>
      </c>
      <c r="C685" s="34" t="s">
        <v>2846</v>
      </c>
      <c r="D685" s="34" t="s">
        <v>2080</v>
      </c>
      <c r="E685" s="34">
        <v>0.0</v>
      </c>
      <c r="F685" s="34">
        <v>0.0</v>
      </c>
      <c r="G685" s="34">
        <v>1.0</v>
      </c>
      <c r="H685" s="34">
        <v>0.0</v>
      </c>
      <c r="I685" s="34">
        <v>0.0</v>
      </c>
      <c r="J685" s="34">
        <v>0.0</v>
      </c>
      <c r="K685" s="34">
        <v>1.0</v>
      </c>
      <c r="L685" s="34">
        <v>0.0</v>
      </c>
      <c r="M685" s="34">
        <v>0.0</v>
      </c>
      <c r="N685" s="34">
        <v>0.0</v>
      </c>
      <c r="O685" s="34">
        <v>0.0</v>
      </c>
    </row>
    <row r="686">
      <c r="A686" s="34" t="s">
        <v>1359</v>
      </c>
      <c r="B686" s="34" t="s">
        <v>1359</v>
      </c>
      <c r="C686" s="34" t="s">
        <v>2847</v>
      </c>
      <c r="D686" s="34" t="s">
        <v>2080</v>
      </c>
      <c r="E686" s="34">
        <v>0.0</v>
      </c>
      <c r="F686" s="34">
        <v>0.0</v>
      </c>
      <c r="G686" s="34">
        <v>1.0</v>
      </c>
      <c r="H686" s="34">
        <v>0.0</v>
      </c>
      <c r="I686" s="34">
        <v>0.0</v>
      </c>
      <c r="J686" s="34">
        <v>0.0</v>
      </c>
      <c r="K686" s="34">
        <v>1.0</v>
      </c>
      <c r="L686" s="34">
        <v>0.0</v>
      </c>
      <c r="M686" s="34">
        <v>0.0</v>
      </c>
      <c r="N686" s="34">
        <v>0.0</v>
      </c>
      <c r="O686" s="34">
        <v>0.0</v>
      </c>
    </row>
    <row r="687">
      <c r="A687" s="34" t="s">
        <v>1359</v>
      </c>
      <c r="B687" s="34" t="s">
        <v>1359</v>
      </c>
      <c r="C687" s="34" t="s">
        <v>2848</v>
      </c>
      <c r="D687" s="34" t="s">
        <v>2080</v>
      </c>
      <c r="E687" s="34">
        <v>0.0</v>
      </c>
      <c r="F687" s="34">
        <v>0.0</v>
      </c>
      <c r="G687" s="34">
        <v>1.0</v>
      </c>
      <c r="H687" s="34">
        <v>0.0</v>
      </c>
      <c r="I687" s="34">
        <v>0.0</v>
      </c>
      <c r="J687" s="34">
        <v>0.0</v>
      </c>
      <c r="K687" s="34">
        <v>1.0</v>
      </c>
      <c r="L687" s="34">
        <v>0.0</v>
      </c>
      <c r="M687" s="34">
        <v>0.0</v>
      </c>
      <c r="N687" s="34">
        <v>0.0</v>
      </c>
      <c r="O687" s="34">
        <v>0.0</v>
      </c>
    </row>
    <row r="688">
      <c r="A688" s="34" t="s">
        <v>1359</v>
      </c>
      <c r="B688" s="34" t="s">
        <v>1359</v>
      </c>
      <c r="C688" s="34" t="s">
        <v>2849</v>
      </c>
      <c r="D688" s="34" t="s">
        <v>2080</v>
      </c>
      <c r="E688" s="34">
        <v>0.0</v>
      </c>
      <c r="F688" s="34">
        <v>0.0</v>
      </c>
      <c r="G688" s="34">
        <v>1.0</v>
      </c>
      <c r="H688" s="34">
        <v>0.0</v>
      </c>
      <c r="I688" s="34">
        <v>0.0</v>
      </c>
      <c r="J688" s="34">
        <v>0.0</v>
      </c>
      <c r="K688" s="34">
        <v>1.0</v>
      </c>
      <c r="L688" s="34">
        <v>0.0</v>
      </c>
      <c r="M688" s="34">
        <v>0.0</v>
      </c>
      <c r="N688" s="34">
        <v>0.0</v>
      </c>
      <c r="O688" s="34">
        <v>0.0</v>
      </c>
    </row>
    <row r="689">
      <c r="A689" s="34" t="s">
        <v>1359</v>
      </c>
      <c r="B689" s="34" t="s">
        <v>1359</v>
      </c>
      <c r="C689" s="34" t="s">
        <v>2850</v>
      </c>
      <c r="D689" s="34" t="s">
        <v>2080</v>
      </c>
      <c r="E689" s="34">
        <v>0.0</v>
      </c>
      <c r="F689" s="34">
        <v>0.0</v>
      </c>
      <c r="G689" s="34">
        <v>1.0</v>
      </c>
      <c r="H689" s="34">
        <v>0.0</v>
      </c>
      <c r="I689" s="34">
        <v>0.0</v>
      </c>
      <c r="J689" s="34">
        <v>0.0</v>
      </c>
      <c r="K689" s="34">
        <v>1.0</v>
      </c>
      <c r="L689" s="34">
        <v>0.0</v>
      </c>
      <c r="M689" s="34">
        <v>0.0</v>
      </c>
      <c r="N689" s="34">
        <v>0.0</v>
      </c>
      <c r="O689" s="34">
        <v>0.0</v>
      </c>
    </row>
    <row r="690">
      <c r="A690" s="34" t="s">
        <v>1359</v>
      </c>
      <c r="B690" s="34" t="s">
        <v>1359</v>
      </c>
      <c r="C690" s="34" t="s">
        <v>2851</v>
      </c>
      <c r="D690" s="34" t="s">
        <v>2080</v>
      </c>
      <c r="E690" s="34">
        <v>0.0</v>
      </c>
      <c r="F690" s="34">
        <v>0.0</v>
      </c>
      <c r="G690" s="34">
        <v>1.0</v>
      </c>
      <c r="H690" s="34">
        <v>0.0</v>
      </c>
      <c r="I690" s="34">
        <v>0.0</v>
      </c>
      <c r="J690" s="34">
        <v>0.0</v>
      </c>
      <c r="K690" s="34">
        <v>1.0</v>
      </c>
      <c r="L690" s="34">
        <v>0.0</v>
      </c>
      <c r="M690" s="34">
        <v>0.0</v>
      </c>
      <c r="N690" s="34">
        <v>0.0</v>
      </c>
      <c r="O690" s="34">
        <v>0.0</v>
      </c>
    </row>
    <row r="691">
      <c r="A691" s="34" t="s">
        <v>1359</v>
      </c>
      <c r="B691" s="34" t="s">
        <v>1359</v>
      </c>
      <c r="C691" s="34" t="s">
        <v>2852</v>
      </c>
      <c r="D691" s="34" t="s">
        <v>2080</v>
      </c>
      <c r="E691" s="34">
        <v>0.0</v>
      </c>
      <c r="F691" s="34">
        <v>0.0</v>
      </c>
      <c r="G691" s="34">
        <v>1.0</v>
      </c>
      <c r="H691" s="34">
        <v>0.0</v>
      </c>
      <c r="I691" s="34">
        <v>0.0</v>
      </c>
      <c r="J691" s="34">
        <v>0.0</v>
      </c>
      <c r="K691" s="34">
        <v>1.0</v>
      </c>
      <c r="L691" s="34">
        <v>0.0</v>
      </c>
      <c r="M691" s="34">
        <v>0.0</v>
      </c>
      <c r="N691" s="34">
        <v>0.0</v>
      </c>
      <c r="O691" s="34">
        <v>0.0</v>
      </c>
    </row>
    <row r="692">
      <c r="A692" s="34" t="s">
        <v>1359</v>
      </c>
      <c r="B692" s="34" t="s">
        <v>1359</v>
      </c>
      <c r="C692" s="34" t="s">
        <v>2853</v>
      </c>
      <c r="D692" s="34" t="s">
        <v>2080</v>
      </c>
      <c r="E692" s="34">
        <v>0.0</v>
      </c>
      <c r="F692" s="34">
        <v>0.0</v>
      </c>
      <c r="G692" s="34">
        <v>1.0</v>
      </c>
      <c r="H692" s="34">
        <v>0.0</v>
      </c>
      <c r="I692" s="34">
        <v>0.0</v>
      </c>
      <c r="J692" s="34">
        <v>0.0</v>
      </c>
      <c r="K692" s="34">
        <v>1.0</v>
      </c>
      <c r="L692" s="34">
        <v>0.0</v>
      </c>
      <c r="M692" s="34">
        <v>0.0</v>
      </c>
      <c r="N692" s="34">
        <v>0.0</v>
      </c>
      <c r="O692" s="34">
        <v>0.0</v>
      </c>
    </row>
    <row r="693">
      <c r="A693" s="34" t="s">
        <v>1359</v>
      </c>
      <c r="B693" s="34" t="s">
        <v>1359</v>
      </c>
      <c r="C693" s="34" t="s">
        <v>2854</v>
      </c>
      <c r="D693" s="34" t="s">
        <v>2080</v>
      </c>
      <c r="E693" s="34">
        <v>0.0</v>
      </c>
      <c r="F693" s="34">
        <v>0.0</v>
      </c>
      <c r="G693" s="34">
        <v>1.0</v>
      </c>
      <c r="H693" s="34">
        <v>0.0</v>
      </c>
      <c r="I693" s="34">
        <v>0.0</v>
      </c>
      <c r="J693" s="34">
        <v>0.0</v>
      </c>
      <c r="K693" s="34">
        <v>1.0</v>
      </c>
      <c r="L693" s="34">
        <v>0.0</v>
      </c>
      <c r="M693" s="34">
        <v>0.0</v>
      </c>
      <c r="N693" s="34">
        <v>0.0</v>
      </c>
      <c r="O693" s="34">
        <v>0.0</v>
      </c>
    </row>
    <row r="694">
      <c r="A694" s="34" t="s">
        <v>1359</v>
      </c>
      <c r="B694" s="34" t="s">
        <v>1359</v>
      </c>
      <c r="C694" s="34" t="s">
        <v>2855</v>
      </c>
      <c r="D694" s="34" t="s">
        <v>2080</v>
      </c>
      <c r="E694" s="34">
        <v>0.0</v>
      </c>
      <c r="F694" s="34">
        <v>0.0</v>
      </c>
      <c r="G694" s="34">
        <v>1.0</v>
      </c>
      <c r="H694" s="34">
        <v>0.0</v>
      </c>
      <c r="I694" s="34">
        <v>0.0</v>
      </c>
      <c r="J694" s="34">
        <v>0.0</v>
      </c>
      <c r="K694" s="34">
        <v>1.0</v>
      </c>
      <c r="L694" s="34">
        <v>0.0</v>
      </c>
      <c r="M694" s="34">
        <v>0.0</v>
      </c>
      <c r="N694" s="34">
        <v>0.0</v>
      </c>
      <c r="O694" s="34">
        <v>0.0</v>
      </c>
    </row>
    <row r="695">
      <c r="A695" s="34" t="s">
        <v>1359</v>
      </c>
      <c r="B695" s="34" t="s">
        <v>1359</v>
      </c>
      <c r="C695" s="34" t="s">
        <v>2856</v>
      </c>
      <c r="D695" s="34" t="s">
        <v>2080</v>
      </c>
      <c r="E695" s="34">
        <v>0.0</v>
      </c>
      <c r="F695" s="34">
        <v>0.0</v>
      </c>
      <c r="G695" s="34">
        <v>1.0</v>
      </c>
      <c r="H695" s="34">
        <v>0.0</v>
      </c>
      <c r="I695" s="34">
        <v>0.0</v>
      </c>
      <c r="J695" s="34">
        <v>0.0</v>
      </c>
      <c r="K695" s="34">
        <v>1.0</v>
      </c>
      <c r="L695" s="34">
        <v>0.0</v>
      </c>
      <c r="M695" s="34">
        <v>0.0</v>
      </c>
      <c r="N695" s="34">
        <v>0.0</v>
      </c>
      <c r="O695" s="34">
        <v>0.0</v>
      </c>
    </row>
    <row r="696">
      <c r="A696" s="34" t="s">
        <v>1359</v>
      </c>
      <c r="B696" s="34" t="s">
        <v>1359</v>
      </c>
      <c r="C696" s="34" t="s">
        <v>2857</v>
      </c>
      <c r="D696" s="34" t="s">
        <v>2080</v>
      </c>
      <c r="E696" s="34">
        <v>0.0</v>
      </c>
      <c r="F696" s="34">
        <v>0.0</v>
      </c>
      <c r="G696" s="34">
        <v>1.0</v>
      </c>
      <c r="H696" s="34">
        <v>0.0</v>
      </c>
      <c r="I696" s="34">
        <v>0.0</v>
      </c>
      <c r="J696" s="34">
        <v>0.0</v>
      </c>
      <c r="K696" s="34">
        <v>1.0</v>
      </c>
      <c r="L696" s="34">
        <v>0.0</v>
      </c>
      <c r="M696" s="34">
        <v>0.0</v>
      </c>
      <c r="N696" s="34">
        <v>0.0</v>
      </c>
      <c r="O696" s="34">
        <v>0.0</v>
      </c>
    </row>
    <row r="697">
      <c r="A697" s="34" t="s">
        <v>1359</v>
      </c>
      <c r="B697" s="34" t="s">
        <v>1359</v>
      </c>
      <c r="C697" s="34" t="s">
        <v>2858</v>
      </c>
      <c r="D697" s="34" t="s">
        <v>2080</v>
      </c>
      <c r="E697" s="34">
        <v>0.0</v>
      </c>
      <c r="F697" s="34">
        <v>0.0</v>
      </c>
      <c r="G697" s="34">
        <v>1.0</v>
      </c>
      <c r="H697" s="34">
        <v>0.0</v>
      </c>
      <c r="I697" s="34">
        <v>0.0</v>
      </c>
      <c r="J697" s="34">
        <v>0.0</v>
      </c>
      <c r="K697" s="34">
        <v>1.0</v>
      </c>
      <c r="L697" s="34">
        <v>0.0</v>
      </c>
      <c r="M697" s="34">
        <v>0.0</v>
      </c>
      <c r="N697" s="34">
        <v>0.0</v>
      </c>
      <c r="O697" s="34">
        <v>0.0</v>
      </c>
    </row>
    <row r="698">
      <c r="A698" s="34" t="s">
        <v>1359</v>
      </c>
      <c r="B698" s="34" t="s">
        <v>1359</v>
      </c>
      <c r="C698" s="34" t="s">
        <v>2859</v>
      </c>
      <c r="D698" s="34" t="s">
        <v>2080</v>
      </c>
      <c r="E698" s="34">
        <v>0.0</v>
      </c>
      <c r="F698" s="34">
        <v>0.0</v>
      </c>
      <c r="G698" s="34">
        <v>1.0</v>
      </c>
      <c r="H698" s="34">
        <v>0.0</v>
      </c>
      <c r="I698" s="34">
        <v>0.0</v>
      </c>
      <c r="J698" s="34">
        <v>0.0</v>
      </c>
      <c r="K698" s="34">
        <v>1.0</v>
      </c>
      <c r="L698" s="34">
        <v>0.0</v>
      </c>
      <c r="M698" s="34">
        <v>0.0</v>
      </c>
      <c r="N698" s="34">
        <v>0.0</v>
      </c>
      <c r="O698" s="34">
        <v>0.0</v>
      </c>
    </row>
    <row r="699">
      <c r="A699" s="34" t="s">
        <v>1359</v>
      </c>
      <c r="B699" s="34" t="s">
        <v>1359</v>
      </c>
      <c r="C699" s="34" t="s">
        <v>2860</v>
      </c>
      <c r="D699" s="34" t="s">
        <v>2080</v>
      </c>
      <c r="E699" s="34">
        <v>0.0</v>
      </c>
      <c r="F699" s="34">
        <v>0.0</v>
      </c>
      <c r="G699" s="34">
        <v>1.0</v>
      </c>
      <c r="H699" s="34">
        <v>0.0</v>
      </c>
      <c r="I699" s="34">
        <v>0.0</v>
      </c>
      <c r="J699" s="34">
        <v>0.0</v>
      </c>
      <c r="K699" s="34">
        <v>1.0</v>
      </c>
      <c r="L699" s="34">
        <v>0.0</v>
      </c>
      <c r="M699" s="34">
        <v>0.0</v>
      </c>
      <c r="N699" s="34">
        <v>0.0</v>
      </c>
      <c r="O699" s="34">
        <v>0.0</v>
      </c>
    </row>
    <row r="700">
      <c r="A700" s="34" t="s">
        <v>1359</v>
      </c>
      <c r="B700" s="34" t="s">
        <v>1359</v>
      </c>
      <c r="C700" s="34" t="s">
        <v>2861</v>
      </c>
      <c r="D700" s="34" t="s">
        <v>2080</v>
      </c>
      <c r="E700" s="34">
        <v>0.0</v>
      </c>
      <c r="F700" s="34">
        <v>0.0</v>
      </c>
      <c r="G700" s="34">
        <v>1.0</v>
      </c>
      <c r="H700" s="34">
        <v>0.0</v>
      </c>
      <c r="I700" s="34">
        <v>0.0</v>
      </c>
      <c r="J700" s="34">
        <v>0.0</v>
      </c>
      <c r="K700" s="34">
        <v>1.0</v>
      </c>
      <c r="L700" s="34">
        <v>0.0</v>
      </c>
      <c r="M700" s="34">
        <v>0.0</v>
      </c>
      <c r="N700" s="34">
        <v>0.0</v>
      </c>
      <c r="O700" s="34">
        <v>0.0</v>
      </c>
    </row>
    <row r="701">
      <c r="A701" s="34" t="s">
        <v>1359</v>
      </c>
      <c r="B701" s="34" t="s">
        <v>1359</v>
      </c>
      <c r="C701" s="34" t="s">
        <v>2862</v>
      </c>
      <c r="D701" s="34" t="s">
        <v>2080</v>
      </c>
      <c r="E701" s="34">
        <v>0.0</v>
      </c>
      <c r="F701" s="34">
        <v>0.0</v>
      </c>
      <c r="G701" s="34">
        <v>1.0</v>
      </c>
      <c r="H701" s="34">
        <v>0.0</v>
      </c>
      <c r="I701" s="34">
        <v>0.0</v>
      </c>
      <c r="J701" s="34">
        <v>0.0</v>
      </c>
      <c r="K701" s="34">
        <v>1.0</v>
      </c>
      <c r="L701" s="34">
        <v>0.0</v>
      </c>
      <c r="M701" s="34">
        <v>0.0</v>
      </c>
      <c r="N701" s="34">
        <v>0.0</v>
      </c>
      <c r="O701" s="34">
        <v>0.0</v>
      </c>
    </row>
    <row r="702">
      <c r="A702" s="34" t="s">
        <v>1367</v>
      </c>
      <c r="B702" s="34" t="s">
        <v>1367</v>
      </c>
      <c r="C702" s="34" t="s">
        <v>2863</v>
      </c>
      <c r="D702" s="34" t="s">
        <v>2080</v>
      </c>
      <c r="E702" s="34">
        <v>0.0</v>
      </c>
      <c r="F702" s="34">
        <v>0.0</v>
      </c>
      <c r="G702" s="34">
        <v>1.0</v>
      </c>
      <c r="H702" s="34">
        <v>0.0</v>
      </c>
      <c r="I702" s="34">
        <v>0.0</v>
      </c>
      <c r="J702" s="34">
        <v>0.0</v>
      </c>
      <c r="K702" s="34">
        <v>1.0</v>
      </c>
      <c r="L702" s="34">
        <v>0.0</v>
      </c>
      <c r="M702" s="34">
        <v>0.0</v>
      </c>
      <c r="N702" s="34">
        <v>0.0</v>
      </c>
      <c r="O702" s="34">
        <v>0.0</v>
      </c>
    </row>
    <row r="703">
      <c r="A703" s="34" t="s">
        <v>1367</v>
      </c>
      <c r="B703" s="34" t="s">
        <v>1367</v>
      </c>
      <c r="C703" s="34" t="s">
        <v>2864</v>
      </c>
      <c r="D703" s="34" t="s">
        <v>2080</v>
      </c>
      <c r="E703" s="34">
        <v>0.0</v>
      </c>
      <c r="F703" s="34">
        <v>0.0</v>
      </c>
      <c r="G703" s="34">
        <v>1.0</v>
      </c>
      <c r="H703" s="34">
        <v>0.0</v>
      </c>
      <c r="I703" s="34">
        <v>0.0</v>
      </c>
      <c r="J703" s="34">
        <v>0.0</v>
      </c>
      <c r="K703" s="34">
        <v>1.0</v>
      </c>
      <c r="L703" s="34">
        <v>0.0</v>
      </c>
      <c r="M703" s="34">
        <v>0.0</v>
      </c>
      <c r="N703" s="34">
        <v>0.0</v>
      </c>
      <c r="O703" s="34">
        <v>0.0</v>
      </c>
    </row>
    <row r="704">
      <c r="A704" s="34" t="s">
        <v>1367</v>
      </c>
      <c r="B704" s="34" t="s">
        <v>1367</v>
      </c>
      <c r="C704" s="34" t="s">
        <v>2865</v>
      </c>
      <c r="D704" s="34" t="s">
        <v>2080</v>
      </c>
      <c r="E704" s="34">
        <v>0.0</v>
      </c>
      <c r="F704" s="34">
        <v>0.0</v>
      </c>
      <c r="G704" s="34">
        <v>1.0</v>
      </c>
      <c r="H704" s="34">
        <v>0.0</v>
      </c>
      <c r="I704" s="34">
        <v>0.0</v>
      </c>
      <c r="J704" s="34">
        <v>0.0</v>
      </c>
      <c r="K704" s="34">
        <v>1.0</v>
      </c>
      <c r="L704" s="34">
        <v>0.0</v>
      </c>
      <c r="M704" s="34">
        <v>0.0</v>
      </c>
      <c r="N704" s="34">
        <v>0.0</v>
      </c>
      <c r="O704" s="34">
        <v>0.0</v>
      </c>
    </row>
    <row r="705">
      <c r="A705" s="34" t="s">
        <v>1367</v>
      </c>
      <c r="B705" s="34" t="s">
        <v>1367</v>
      </c>
      <c r="C705" s="34" t="s">
        <v>2866</v>
      </c>
      <c r="D705" s="34" t="s">
        <v>2080</v>
      </c>
      <c r="E705" s="34">
        <v>0.0</v>
      </c>
      <c r="F705" s="34">
        <v>0.0</v>
      </c>
      <c r="G705" s="34">
        <v>1.0</v>
      </c>
      <c r="H705" s="34">
        <v>0.0</v>
      </c>
      <c r="I705" s="34">
        <v>0.0</v>
      </c>
      <c r="J705" s="34">
        <v>0.0</v>
      </c>
      <c r="K705" s="34">
        <v>1.0</v>
      </c>
      <c r="L705" s="34">
        <v>0.0</v>
      </c>
      <c r="M705" s="34">
        <v>0.0</v>
      </c>
      <c r="N705" s="34">
        <v>0.0</v>
      </c>
      <c r="O705" s="34">
        <v>0.0</v>
      </c>
    </row>
    <row r="706">
      <c r="A706" s="34" t="s">
        <v>1367</v>
      </c>
      <c r="B706" s="34" t="s">
        <v>1367</v>
      </c>
      <c r="C706" s="34" t="s">
        <v>2867</v>
      </c>
      <c r="D706" s="34" t="s">
        <v>2080</v>
      </c>
      <c r="E706" s="34">
        <v>0.0</v>
      </c>
      <c r="F706" s="34">
        <v>0.0</v>
      </c>
      <c r="G706" s="34">
        <v>1.0</v>
      </c>
      <c r="H706" s="34">
        <v>0.0</v>
      </c>
      <c r="I706" s="34">
        <v>0.0</v>
      </c>
      <c r="J706" s="34">
        <v>0.0</v>
      </c>
      <c r="K706" s="34">
        <v>1.0</v>
      </c>
      <c r="L706" s="34">
        <v>0.0</v>
      </c>
      <c r="M706" s="34">
        <v>0.0</v>
      </c>
      <c r="N706" s="34">
        <v>0.0</v>
      </c>
      <c r="O706" s="34">
        <v>0.0</v>
      </c>
    </row>
    <row r="707">
      <c r="A707" s="34" t="s">
        <v>1367</v>
      </c>
      <c r="B707" s="34" t="s">
        <v>1367</v>
      </c>
      <c r="C707" s="34" t="s">
        <v>2868</v>
      </c>
      <c r="D707" s="34" t="s">
        <v>2080</v>
      </c>
      <c r="E707" s="34">
        <v>0.0</v>
      </c>
      <c r="F707" s="34">
        <v>0.0</v>
      </c>
      <c r="G707" s="34">
        <v>1.0</v>
      </c>
      <c r="H707" s="34">
        <v>0.0</v>
      </c>
      <c r="I707" s="34">
        <v>0.0</v>
      </c>
      <c r="J707" s="34">
        <v>0.0</v>
      </c>
      <c r="K707" s="34">
        <v>1.0</v>
      </c>
      <c r="L707" s="34">
        <v>0.0</v>
      </c>
      <c r="M707" s="34">
        <v>0.0</v>
      </c>
      <c r="N707" s="34">
        <v>0.0</v>
      </c>
      <c r="O707" s="34">
        <v>0.0</v>
      </c>
    </row>
    <row r="708">
      <c r="A708" s="34" t="s">
        <v>1367</v>
      </c>
      <c r="B708" s="34" t="s">
        <v>1367</v>
      </c>
      <c r="C708" s="34" t="s">
        <v>2869</v>
      </c>
      <c r="D708" s="34" t="s">
        <v>2080</v>
      </c>
      <c r="E708" s="34">
        <v>0.0</v>
      </c>
      <c r="F708" s="34">
        <v>0.0</v>
      </c>
      <c r="G708" s="34">
        <v>1.0</v>
      </c>
      <c r="H708" s="34">
        <v>0.0</v>
      </c>
      <c r="I708" s="34">
        <v>0.0</v>
      </c>
      <c r="J708" s="34">
        <v>0.0</v>
      </c>
      <c r="K708" s="34">
        <v>1.0</v>
      </c>
      <c r="L708" s="34">
        <v>0.0</v>
      </c>
      <c r="M708" s="34">
        <v>0.0</v>
      </c>
      <c r="N708" s="34">
        <v>0.0</v>
      </c>
      <c r="O708" s="34">
        <v>0.0</v>
      </c>
    </row>
    <row r="709">
      <c r="A709" s="34" t="s">
        <v>1375</v>
      </c>
      <c r="B709" s="34" t="s">
        <v>1375</v>
      </c>
      <c r="C709" s="34" t="s">
        <v>2870</v>
      </c>
      <c r="D709" s="34" t="s">
        <v>2080</v>
      </c>
      <c r="E709" s="34">
        <v>0.0</v>
      </c>
      <c r="F709" s="34">
        <v>0.0</v>
      </c>
      <c r="G709" s="34">
        <v>2.0</v>
      </c>
      <c r="H709" s="34">
        <v>0.0</v>
      </c>
      <c r="I709" s="34">
        <v>0.0</v>
      </c>
      <c r="J709" s="34">
        <v>0.0</v>
      </c>
      <c r="K709" s="34">
        <v>2.0</v>
      </c>
      <c r="L709" s="34">
        <v>0.0</v>
      </c>
      <c r="M709" s="34">
        <v>0.0</v>
      </c>
      <c r="N709" s="34">
        <v>0.0</v>
      </c>
      <c r="O709" s="34">
        <v>0.0</v>
      </c>
    </row>
    <row r="710">
      <c r="A710" s="34" t="s">
        <v>1382</v>
      </c>
      <c r="B710" s="34" t="s">
        <v>1382</v>
      </c>
      <c r="C710" s="34" t="s">
        <v>2871</v>
      </c>
      <c r="D710" s="34" t="s">
        <v>2080</v>
      </c>
      <c r="E710" s="34">
        <v>0.0</v>
      </c>
      <c r="F710" s="34">
        <v>0.0</v>
      </c>
      <c r="G710" s="34">
        <v>2.0</v>
      </c>
      <c r="H710" s="34">
        <v>0.0</v>
      </c>
      <c r="I710" s="34">
        <v>0.0</v>
      </c>
      <c r="J710" s="34">
        <v>0.0</v>
      </c>
      <c r="K710" s="34">
        <v>2.0</v>
      </c>
      <c r="L710" s="34">
        <v>0.0</v>
      </c>
      <c r="M710" s="34">
        <v>0.0</v>
      </c>
      <c r="N710" s="34">
        <v>0.0</v>
      </c>
      <c r="O710" s="34">
        <v>0.0</v>
      </c>
    </row>
    <row r="711">
      <c r="A711" s="34" t="s">
        <v>1389</v>
      </c>
      <c r="B711" s="34" t="s">
        <v>1389</v>
      </c>
      <c r="C711" s="34" t="s">
        <v>2872</v>
      </c>
      <c r="D711" s="34" t="s">
        <v>2080</v>
      </c>
      <c r="E711" s="34">
        <v>0.0</v>
      </c>
      <c r="F711" s="34">
        <v>0.0</v>
      </c>
      <c r="G711" s="34">
        <v>1.0</v>
      </c>
      <c r="H711" s="34">
        <v>0.0</v>
      </c>
      <c r="I711" s="34">
        <v>0.0</v>
      </c>
      <c r="J711" s="34">
        <v>0.0</v>
      </c>
      <c r="K711" s="34">
        <v>1.0</v>
      </c>
      <c r="L711" s="34">
        <v>0.0</v>
      </c>
      <c r="M711" s="34">
        <v>0.0</v>
      </c>
      <c r="N711" s="34">
        <v>0.0</v>
      </c>
      <c r="O711" s="34">
        <v>0.0</v>
      </c>
    </row>
    <row r="712">
      <c r="A712" s="34" t="s">
        <v>1396</v>
      </c>
      <c r="B712" s="34" t="s">
        <v>1396</v>
      </c>
      <c r="C712" s="34" t="s">
        <v>2873</v>
      </c>
      <c r="D712" s="34" t="s">
        <v>2080</v>
      </c>
      <c r="E712" s="34">
        <v>0.0</v>
      </c>
      <c r="F712" s="34">
        <v>0.0</v>
      </c>
      <c r="G712" s="34">
        <v>1.0</v>
      </c>
      <c r="H712" s="34">
        <v>0.0</v>
      </c>
      <c r="I712" s="34">
        <v>0.0</v>
      </c>
      <c r="J712" s="34">
        <v>0.0</v>
      </c>
      <c r="K712" s="34">
        <v>1.0</v>
      </c>
      <c r="L712" s="34">
        <v>0.0</v>
      </c>
      <c r="M712" s="34">
        <v>0.0</v>
      </c>
      <c r="N712" s="34">
        <v>0.0</v>
      </c>
      <c r="O712" s="34">
        <v>0.0</v>
      </c>
    </row>
    <row r="713">
      <c r="A713" s="34" t="s">
        <v>1396</v>
      </c>
      <c r="B713" s="34" t="s">
        <v>1396</v>
      </c>
      <c r="C713" s="34" t="s">
        <v>2874</v>
      </c>
      <c r="D713" s="34" t="s">
        <v>2080</v>
      </c>
      <c r="E713" s="34">
        <v>0.0</v>
      </c>
      <c r="F713" s="34">
        <v>0.0</v>
      </c>
      <c r="G713" s="34">
        <v>1.0</v>
      </c>
      <c r="H713" s="34">
        <v>0.0</v>
      </c>
      <c r="I713" s="34">
        <v>0.0</v>
      </c>
      <c r="J713" s="34">
        <v>0.0</v>
      </c>
      <c r="K713" s="34">
        <v>1.0</v>
      </c>
      <c r="L713" s="34">
        <v>0.0</v>
      </c>
      <c r="M713" s="34">
        <v>0.0</v>
      </c>
      <c r="N713" s="34">
        <v>0.0</v>
      </c>
      <c r="O713" s="34">
        <v>0.0</v>
      </c>
    </row>
    <row r="714">
      <c r="A714" s="34" t="s">
        <v>1396</v>
      </c>
      <c r="B714" s="34" t="s">
        <v>1396</v>
      </c>
      <c r="C714" s="34" t="s">
        <v>2875</v>
      </c>
      <c r="D714" s="34" t="s">
        <v>2080</v>
      </c>
      <c r="E714" s="34">
        <v>0.0</v>
      </c>
      <c r="F714" s="34">
        <v>0.0</v>
      </c>
      <c r="G714" s="34">
        <v>1.0</v>
      </c>
      <c r="H714" s="34">
        <v>0.0</v>
      </c>
      <c r="I714" s="34">
        <v>0.0</v>
      </c>
      <c r="J714" s="34">
        <v>0.0</v>
      </c>
      <c r="K714" s="34">
        <v>1.0</v>
      </c>
      <c r="L714" s="34">
        <v>0.0</v>
      </c>
      <c r="M714" s="34">
        <v>0.0</v>
      </c>
      <c r="N714" s="34">
        <v>0.0</v>
      </c>
      <c r="O714" s="34">
        <v>0.0</v>
      </c>
    </row>
    <row r="715">
      <c r="A715" s="34" t="s">
        <v>1396</v>
      </c>
      <c r="B715" s="34" t="s">
        <v>1396</v>
      </c>
      <c r="C715" s="34" t="s">
        <v>2876</v>
      </c>
      <c r="D715" s="34" t="s">
        <v>2080</v>
      </c>
      <c r="E715" s="34">
        <v>0.0</v>
      </c>
      <c r="F715" s="34">
        <v>0.0</v>
      </c>
      <c r="G715" s="34">
        <v>1.0</v>
      </c>
      <c r="H715" s="34">
        <v>0.0</v>
      </c>
      <c r="I715" s="34">
        <v>0.0</v>
      </c>
      <c r="J715" s="34">
        <v>0.0</v>
      </c>
      <c r="K715" s="34">
        <v>1.0</v>
      </c>
      <c r="L715" s="34">
        <v>0.0</v>
      </c>
      <c r="M715" s="34">
        <v>0.0</v>
      </c>
      <c r="N715" s="34">
        <v>0.0</v>
      </c>
      <c r="O715" s="34">
        <v>0.0</v>
      </c>
    </row>
    <row r="716">
      <c r="A716" s="34" t="s">
        <v>1396</v>
      </c>
      <c r="B716" s="34" t="s">
        <v>1396</v>
      </c>
      <c r="C716" s="34" t="s">
        <v>2877</v>
      </c>
      <c r="D716" s="34" t="s">
        <v>2080</v>
      </c>
      <c r="E716" s="34">
        <v>0.0</v>
      </c>
      <c r="F716" s="34">
        <v>0.0</v>
      </c>
      <c r="G716" s="34">
        <v>1.0</v>
      </c>
      <c r="H716" s="34">
        <v>0.0</v>
      </c>
      <c r="I716" s="34">
        <v>0.0</v>
      </c>
      <c r="J716" s="34">
        <v>0.0</v>
      </c>
      <c r="K716" s="34">
        <v>1.0</v>
      </c>
      <c r="L716" s="34">
        <v>0.0</v>
      </c>
      <c r="M716" s="34">
        <v>0.0</v>
      </c>
      <c r="N716" s="34">
        <v>0.0</v>
      </c>
      <c r="O716" s="34">
        <v>0.0</v>
      </c>
    </row>
    <row r="717">
      <c r="A717" s="34" t="s">
        <v>1396</v>
      </c>
      <c r="B717" s="34" t="s">
        <v>1396</v>
      </c>
      <c r="C717" s="34" t="s">
        <v>2878</v>
      </c>
      <c r="D717" s="34" t="s">
        <v>2080</v>
      </c>
      <c r="E717" s="34">
        <v>0.0</v>
      </c>
      <c r="F717" s="34">
        <v>0.0</v>
      </c>
      <c r="G717" s="34">
        <v>1.0</v>
      </c>
      <c r="H717" s="34">
        <v>0.0</v>
      </c>
      <c r="I717" s="34">
        <v>0.0</v>
      </c>
      <c r="J717" s="34">
        <v>0.0</v>
      </c>
      <c r="K717" s="34">
        <v>1.0</v>
      </c>
      <c r="L717" s="34">
        <v>0.0</v>
      </c>
      <c r="M717" s="34">
        <v>0.0</v>
      </c>
      <c r="N717" s="34">
        <v>0.0</v>
      </c>
      <c r="O717" s="34">
        <v>0.0</v>
      </c>
    </row>
    <row r="718">
      <c r="A718" s="34" t="s">
        <v>1411</v>
      </c>
      <c r="B718" s="34" t="s">
        <v>1411</v>
      </c>
      <c r="C718" s="34" t="s">
        <v>2879</v>
      </c>
      <c r="D718" s="34" t="s">
        <v>2080</v>
      </c>
      <c r="E718" s="34">
        <v>0.0</v>
      </c>
      <c r="F718" s="34">
        <v>0.0</v>
      </c>
      <c r="G718" s="34">
        <v>1.0</v>
      </c>
      <c r="H718" s="34">
        <v>0.0</v>
      </c>
      <c r="I718" s="34">
        <v>0.0</v>
      </c>
      <c r="J718" s="34">
        <v>0.0</v>
      </c>
      <c r="K718" s="34">
        <v>1.0</v>
      </c>
      <c r="L718" s="34">
        <v>0.0</v>
      </c>
      <c r="M718" s="34">
        <v>0.0</v>
      </c>
      <c r="N718" s="34">
        <v>0.0</v>
      </c>
      <c r="O718" s="34">
        <v>0.0</v>
      </c>
    </row>
    <row r="719">
      <c r="A719" s="34" t="s">
        <v>1411</v>
      </c>
      <c r="B719" s="34" t="s">
        <v>1411</v>
      </c>
      <c r="C719" s="34" t="s">
        <v>2880</v>
      </c>
      <c r="D719" s="34" t="s">
        <v>2080</v>
      </c>
      <c r="E719" s="34">
        <v>0.0</v>
      </c>
      <c r="F719" s="34">
        <v>0.0</v>
      </c>
      <c r="G719" s="34">
        <v>1.0</v>
      </c>
      <c r="H719" s="34">
        <v>0.0</v>
      </c>
      <c r="I719" s="34">
        <v>0.0</v>
      </c>
      <c r="J719" s="34">
        <v>0.0</v>
      </c>
      <c r="K719" s="34">
        <v>1.0</v>
      </c>
      <c r="L719" s="34">
        <v>0.0</v>
      </c>
      <c r="M719" s="34">
        <v>0.0</v>
      </c>
      <c r="N719" s="34">
        <v>0.0</v>
      </c>
      <c r="O719" s="34">
        <v>0.0</v>
      </c>
    </row>
    <row r="720">
      <c r="A720" s="34" t="s">
        <v>1411</v>
      </c>
      <c r="B720" s="34" t="s">
        <v>1411</v>
      </c>
      <c r="C720" s="34" t="s">
        <v>2881</v>
      </c>
      <c r="D720" s="34" t="s">
        <v>2080</v>
      </c>
      <c r="E720" s="34">
        <v>0.0</v>
      </c>
      <c r="F720" s="34">
        <v>0.0</v>
      </c>
      <c r="G720" s="34">
        <v>1.0</v>
      </c>
      <c r="H720" s="34">
        <v>0.0</v>
      </c>
      <c r="I720" s="34">
        <v>0.0</v>
      </c>
      <c r="J720" s="34">
        <v>0.0</v>
      </c>
      <c r="K720" s="34">
        <v>1.0</v>
      </c>
      <c r="L720" s="34">
        <v>0.0</v>
      </c>
      <c r="M720" s="34">
        <v>0.0</v>
      </c>
      <c r="N720" s="34">
        <v>0.0</v>
      </c>
      <c r="O720" s="34">
        <v>0.0</v>
      </c>
    </row>
    <row r="721">
      <c r="A721" s="34" t="s">
        <v>1418</v>
      </c>
      <c r="B721" s="34" t="s">
        <v>1418</v>
      </c>
      <c r="C721" s="34" t="s">
        <v>2882</v>
      </c>
      <c r="D721" s="34" t="s">
        <v>2080</v>
      </c>
      <c r="E721" s="34">
        <v>0.0</v>
      </c>
      <c r="F721" s="34">
        <v>0.0</v>
      </c>
      <c r="G721" s="34">
        <v>1.0</v>
      </c>
      <c r="H721" s="34">
        <v>0.0</v>
      </c>
      <c r="I721" s="34">
        <v>0.0</v>
      </c>
      <c r="J721" s="34">
        <v>0.0</v>
      </c>
      <c r="K721" s="34">
        <v>1.0</v>
      </c>
      <c r="L721" s="34">
        <v>0.0</v>
      </c>
      <c r="M721" s="34">
        <v>0.0</v>
      </c>
      <c r="N721" s="34">
        <v>0.0</v>
      </c>
      <c r="O721" s="34">
        <v>0.0</v>
      </c>
    </row>
    <row r="722">
      <c r="A722" s="34" t="s">
        <v>1418</v>
      </c>
      <c r="B722" s="34" t="s">
        <v>1418</v>
      </c>
      <c r="C722" s="34" t="s">
        <v>2883</v>
      </c>
      <c r="D722" s="34" t="s">
        <v>2080</v>
      </c>
      <c r="E722" s="34">
        <v>0.0</v>
      </c>
      <c r="F722" s="34">
        <v>0.0</v>
      </c>
      <c r="G722" s="34">
        <v>1.0</v>
      </c>
      <c r="H722" s="34">
        <v>0.0</v>
      </c>
      <c r="I722" s="34">
        <v>0.0</v>
      </c>
      <c r="J722" s="34">
        <v>0.0</v>
      </c>
      <c r="K722" s="34">
        <v>1.0</v>
      </c>
      <c r="L722" s="34">
        <v>0.0</v>
      </c>
      <c r="M722" s="34">
        <v>0.0</v>
      </c>
      <c r="N722" s="34">
        <v>0.0</v>
      </c>
      <c r="O722" s="34">
        <v>0.0</v>
      </c>
    </row>
    <row r="723">
      <c r="A723" s="34" t="s">
        <v>1418</v>
      </c>
      <c r="B723" s="34" t="s">
        <v>1418</v>
      </c>
      <c r="C723" s="34" t="s">
        <v>2884</v>
      </c>
      <c r="D723" s="34" t="s">
        <v>2080</v>
      </c>
      <c r="E723" s="34">
        <v>0.0</v>
      </c>
      <c r="F723" s="34">
        <v>0.0</v>
      </c>
      <c r="G723" s="34">
        <v>1.0</v>
      </c>
      <c r="H723" s="34">
        <v>0.0</v>
      </c>
      <c r="I723" s="34">
        <v>0.0</v>
      </c>
      <c r="J723" s="34">
        <v>0.0</v>
      </c>
      <c r="K723" s="34">
        <v>1.0</v>
      </c>
      <c r="L723" s="34">
        <v>0.0</v>
      </c>
      <c r="M723" s="34">
        <v>0.0</v>
      </c>
      <c r="N723" s="34">
        <v>0.0</v>
      </c>
      <c r="O723" s="34">
        <v>0.0</v>
      </c>
    </row>
    <row r="724">
      <c r="A724" s="34" t="s">
        <v>1418</v>
      </c>
      <c r="B724" s="34" t="s">
        <v>1418</v>
      </c>
      <c r="C724" s="34" t="s">
        <v>2885</v>
      </c>
      <c r="D724" s="34" t="s">
        <v>2080</v>
      </c>
      <c r="E724" s="34">
        <v>0.0</v>
      </c>
      <c r="F724" s="34">
        <v>0.0</v>
      </c>
      <c r="G724" s="34">
        <v>1.0</v>
      </c>
      <c r="H724" s="34">
        <v>0.0</v>
      </c>
      <c r="I724" s="34">
        <v>0.0</v>
      </c>
      <c r="J724" s="34">
        <v>0.0</v>
      </c>
      <c r="K724" s="34">
        <v>1.0</v>
      </c>
      <c r="L724" s="34">
        <v>0.0</v>
      </c>
      <c r="M724" s="34">
        <v>0.0</v>
      </c>
      <c r="N724" s="34">
        <v>0.0</v>
      </c>
      <c r="O724" s="34">
        <v>0.0</v>
      </c>
    </row>
    <row r="725">
      <c r="A725" s="34" t="s">
        <v>1418</v>
      </c>
      <c r="B725" s="34" t="s">
        <v>1418</v>
      </c>
      <c r="C725" s="34" t="s">
        <v>2886</v>
      </c>
      <c r="D725" s="34" t="s">
        <v>2080</v>
      </c>
      <c r="E725" s="34">
        <v>0.0</v>
      </c>
      <c r="F725" s="34">
        <v>0.0</v>
      </c>
      <c r="G725" s="34">
        <v>1.0</v>
      </c>
      <c r="H725" s="34">
        <v>0.0</v>
      </c>
      <c r="I725" s="34">
        <v>0.0</v>
      </c>
      <c r="J725" s="34">
        <v>0.0</v>
      </c>
      <c r="K725" s="34">
        <v>1.0</v>
      </c>
      <c r="L725" s="34">
        <v>0.0</v>
      </c>
      <c r="M725" s="34">
        <v>0.0</v>
      </c>
      <c r="N725" s="34">
        <v>0.0</v>
      </c>
      <c r="O725" s="34">
        <v>0.0</v>
      </c>
    </row>
    <row r="726">
      <c r="A726" s="34" t="s">
        <v>1418</v>
      </c>
      <c r="B726" s="34" t="s">
        <v>1418</v>
      </c>
      <c r="C726" s="34" t="s">
        <v>2887</v>
      </c>
      <c r="D726" s="34" t="s">
        <v>2080</v>
      </c>
      <c r="E726" s="34">
        <v>0.0</v>
      </c>
      <c r="F726" s="34">
        <v>0.0</v>
      </c>
      <c r="G726" s="34">
        <v>1.0</v>
      </c>
      <c r="H726" s="34">
        <v>0.0</v>
      </c>
      <c r="I726" s="34">
        <v>0.0</v>
      </c>
      <c r="J726" s="34">
        <v>0.0</v>
      </c>
      <c r="K726" s="34">
        <v>1.0</v>
      </c>
      <c r="L726" s="34">
        <v>0.0</v>
      </c>
      <c r="M726" s="34">
        <v>0.0</v>
      </c>
      <c r="N726" s="34">
        <v>0.0</v>
      </c>
      <c r="O726" s="34">
        <v>0.0</v>
      </c>
    </row>
    <row r="727">
      <c r="A727" s="34" t="s">
        <v>1418</v>
      </c>
      <c r="B727" s="34" t="s">
        <v>1418</v>
      </c>
      <c r="C727" s="34" t="s">
        <v>2888</v>
      </c>
      <c r="D727" s="34" t="s">
        <v>2080</v>
      </c>
      <c r="E727" s="34">
        <v>0.0</v>
      </c>
      <c r="F727" s="34">
        <v>0.0</v>
      </c>
      <c r="G727" s="34">
        <v>1.0</v>
      </c>
      <c r="H727" s="34">
        <v>0.0</v>
      </c>
      <c r="I727" s="34">
        <v>0.0</v>
      </c>
      <c r="J727" s="34">
        <v>0.0</v>
      </c>
      <c r="K727" s="34">
        <v>1.0</v>
      </c>
      <c r="L727" s="34">
        <v>0.0</v>
      </c>
      <c r="M727" s="34">
        <v>0.0</v>
      </c>
      <c r="N727" s="34">
        <v>0.0</v>
      </c>
      <c r="O727" s="34">
        <v>0.0</v>
      </c>
    </row>
    <row r="728">
      <c r="A728" s="34" t="s">
        <v>1424</v>
      </c>
      <c r="B728" s="34" t="s">
        <v>1424</v>
      </c>
      <c r="C728" s="34" t="s">
        <v>2889</v>
      </c>
      <c r="D728" s="34" t="s">
        <v>2080</v>
      </c>
      <c r="E728" s="34">
        <v>0.0</v>
      </c>
      <c r="F728" s="34">
        <v>0.0</v>
      </c>
      <c r="G728" s="34">
        <v>1.0</v>
      </c>
      <c r="H728" s="34">
        <v>0.0</v>
      </c>
      <c r="I728" s="34">
        <v>0.0</v>
      </c>
      <c r="J728" s="34">
        <v>0.0</v>
      </c>
      <c r="K728" s="34">
        <v>1.0</v>
      </c>
      <c r="L728" s="34">
        <v>0.0</v>
      </c>
      <c r="M728" s="34">
        <v>0.0</v>
      </c>
      <c r="N728" s="34">
        <v>0.0</v>
      </c>
      <c r="O728" s="34">
        <v>0.0</v>
      </c>
    </row>
    <row r="729">
      <c r="A729" s="34" t="s">
        <v>1424</v>
      </c>
      <c r="B729" s="34" t="s">
        <v>1424</v>
      </c>
      <c r="C729" s="34" t="s">
        <v>2890</v>
      </c>
      <c r="D729" s="34" t="s">
        <v>2080</v>
      </c>
      <c r="E729" s="34">
        <v>0.0</v>
      </c>
      <c r="F729" s="34">
        <v>0.0</v>
      </c>
      <c r="G729" s="34">
        <v>1.0</v>
      </c>
      <c r="H729" s="34">
        <v>0.0</v>
      </c>
      <c r="I729" s="34">
        <v>0.0</v>
      </c>
      <c r="J729" s="34">
        <v>0.0</v>
      </c>
      <c r="K729" s="34">
        <v>1.0</v>
      </c>
      <c r="L729" s="34">
        <v>0.0</v>
      </c>
      <c r="M729" s="34">
        <v>0.0</v>
      </c>
      <c r="N729" s="34">
        <v>0.0</v>
      </c>
      <c r="O729" s="34">
        <v>0.0</v>
      </c>
    </row>
    <row r="730">
      <c r="A730" s="34" t="s">
        <v>1429</v>
      </c>
      <c r="B730" s="34" t="s">
        <v>1429</v>
      </c>
      <c r="C730" s="34" t="s">
        <v>2891</v>
      </c>
      <c r="D730" s="34" t="s">
        <v>2080</v>
      </c>
      <c r="E730" s="34">
        <v>0.0</v>
      </c>
      <c r="F730" s="34">
        <v>0.0</v>
      </c>
      <c r="G730" s="34">
        <v>1.0</v>
      </c>
      <c r="H730" s="34">
        <v>0.0</v>
      </c>
      <c r="I730" s="34">
        <v>0.0</v>
      </c>
      <c r="J730" s="34">
        <v>0.0</v>
      </c>
      <c r="K730" s="34">
        <v>1.0</v>
      </c>
      <c r="L730" s="34">
        <v>0.0</v>
      </c>
      <c r="M730" s="34">
        <v>0.0</v>
      </c>
      <c r="N730" s="34">
        <v>0.0</v>
      </c>
      <c r="O730" s="34">
        <v>0.0</v>
      </c>
    </row>
    <row r="731">
      <c r="A731" s="34" t="s">
        <v>1429</v>
      </c>
      <c r="B731" s="34" t="s">
        <v>1429</v>
      </c>
      <c r="C731" s="34" t="s">
        <v>2892</v>
      </c>
      <c r="D731" s="34" t="s">
        <v>2080</v>
      </c>
      <c r="E731" s="34">
        <v>0.0</v>
      </c>
      <c r="F731" s="34">
        <v>0.0</v>
      </c>
      <c r="G731" s="34">
        <v>1.0</v>
      </c>
      <c r="H731" s="34">
        <v>0.0</v>
      </c>
      <c r="I731" s="34">
        <v>0.0</v>
      </c>
      <c r="J731" s="34">
        <v>0.0</v>
      </c>
      <c r="K731" s="34">
        <v>1.0</v>
      </c>
      <c r="L731" s="34">
        <v>0.0</v>
      </c>
      <c r="M731" s="34">
        <v>0.0</v>
      </c>
      <c r="N731" s="34">
        <v>0.0</v>
      </c>
      <c r="O731" s="34">
        <v>0.0</v>
      </c>
    </row>
    <row r="732">
      <c r="A732" s="34" t="s">
        <v>1429</v>
      </c>
      <c r="B732" s="34" t="s">
        <v>1429</v>
      </c>
      <c r="C732" s="34" t="s">
        <v>2893</v>
      </c>
      <c r="D732" s="34" t="s">
        <v>2080</v>
      </c>
      <c r="E732" s="34">
        <v>0.0</v>
      </c>
      <c r="F732" s="34">
        <v>0.0</v>
      </c>
      <c r="G732" s="34">
        <v>1.0</v>
      </c>
      <c r="H732" s="34">
        <v>0.0</v>
      </c>
      <c r="I732" s="34">
        <v>0.0</v>
      </c>
      <c r="J732" s="34">
        <v>0.0</v>
      </c>
      <c r="K732" s="34">
        <v>1.0</v>
      </c>
      <c r="L732" s="34">
        <v>0.0</v>
      </c>
      <c r="M732" s="34">
        <v>0.0</v>
      </c>
      <c r="N732" s="34">
        <v>0.0</v>
      </c>
      <c r="O732" s="34">
        <v>0.0</v>
      </c>
    </row>
    <row r="733">
      <c r="A733" s="34" t="s">
        <v>1429</v>
      </c>
      <c r="B733" s="34" t="s">
        <v>1429</v>
      </c>
      <c r="C733" s="34" t="s">
        <v>2894</v>
      </c>
      <c r="D733" s="34" t="s">
        <v>2080</v>
      </c>
      <c r="E733" s="34">
        <v>0.0</v>
      </c>
      <c r="F733" s="34">
        <v>0.0</v>
      </c>
      <c r="G733" s="34">
        <v>1.0</v>
      </c>
      <c r="H733" s="34">
        <v>0.0</v>
      </c>
      <c r="I733" s="34">
        <v>0.0</v>
      </c>
      <c r="J733" s="34">
        <v>0.0</v>
      </c>
      <c r="K733" s="34">
        <v>1.0</v>
      </c>
      <c r="L733" s="34">
        <v>0.0</v>
      </c>
      <c r="M733" s="34">
        <v>0.0</v>
      </c>
      <c r="N733" s="34">
        <v>0.0</v>
      </c>
      <c r="O733" s="34">
        <v>0.0</v>
      </c>
    </row>
    <row r="734">
      <c r="A734" s="34" t="s">
        <v>1429</v>
      </c>
      <c r="B734" s="34" t="s">
        <v>1429</v>
      </c>
      <c r="C734" s="34" t="s">
        <v>2895</v>
      </c>
      <c r="D734" s="34" t="s">
        <v>2080</v>
      </c>
      <c r="E734" s="34">
        <v>0.0</v>
      </c>
      <c r="F734" s="34">
        <v>0.0</v>
      </c>
      <c r="G734" s="34">
        <v>1.0</v>
      </c>
      <c r="H734" s="34">
        <v>0.0</v>
      </c>
      <c r="I734" s="34">
        <v>0.0</v>
      </c>
      <c r="J734" s="34">
        <v>0.0</v>
      </c>
      <c r="K734" s="34">
        <v>1.0</v>
      </c>
      <c r="L734" s="34">
        <v>0.0</v>
      </c>
      <c r="M734" s="34">
        <v>0.0</v>
      </c>
      <c r="N734" s="34">
        <v>0.0</v>
      </c>
      <c r="O734" s="34">
        <v>0.0</v>
      </c>
    </row>
    <row r="735">
      <c r="A735" s="34" t="s">
        <v>1429</v>
      </c>
      <c r="B735" s="34" t="s">
        <v>1429</v>
      </c>
      <c r="C735" s="34" t="s">
        <v>2896</v>
      </c>
      <c r="D735" s="34" t="s">
        <v>2080</v>
      </c>
      <c r="E735" s="34">
        <v>0.0</v>
      </c>
      <c r="F735" s="34">
        <v>0.0</v>
      </c>
      <c r="G735" s="34">
        <v>1.0</v>
      </c>
      <c r="H735" s="34">
        <v>0.0</v>
      </c>
      <c r="I735" s="34">
        <v>0.0</v>
      </c>
      <c r="J735" s="34">
        <v>0.0</v>
      </c>
      <c r="K735" s="34">
        <v>1.0</v>
      </c>
      <c r="L735" s="34">
        <v>0.0</v>
      </c>
      <c r="M735" s="34">
        <v>0.0</v>
      </c>
      <c r="N735" s="34">
        <v>0.0</v>
      </c>
      <c r="O735" s="34">
        <v>0.0</v>
      </c>
    </row>
    <row r="736">
      <c r="A736" s="34" t="s">
        <v>1429</v>
      </c>
      <c r="B736" s="34" t="s">
        <v>1429</v>
      </c>
      <c r="C736" s="34" t="s">
        <v>2897</v>
      </c>
      <c r="D736" s="34" t="s">
        <v>2080</v>
      </c>
      <c r="E736" s="34">
        <v>0.0</v>
      </c>
      <c r="F736" s="34">
        <v>0.0</v>
      </c>
      <c r="G736" s="34">
        <v>1.0</v>
      </c>
      <c r="H736" s="34">
        <v>0.0</v>
      </c>
      <c r="I736" s="34">
        <v>0.0</v>
      </c>
      <c r="J736" s="34">
        <v>0.0</v>
      </c>
      <c r="K736" s="34">
        <v>1.0</v>
      </c>
      <c r="L736" s="34">
        <v>0.0</v>
      </c>
      <c r="M736" s="34">
        <v>0.0</v>
      </c>
      <c r="N736" s="34">
        <v>0.0</v>
      </c>
      <c r="O736" s="34">
        <v>0.0</v>
      </c>
    </row>
    <row r="737">
      <c r="A737" s="34" t="s">
        <v>1437</v>
      </c>
      <c r="B737" s="34" t="s">
        <v>1437</v>
      </c>
      <c r="C737" s="34" t="s">
        <v>2898</v>
      </c>
      <c r="D737" s="34" t="s">
        <v>2080</v>
      </c>
      <c r="E737" s="34">
        <v>0.0</v>
      </c>
      <c r="F737" s="34">
        <v>0.0</v>
      </c>
      <c r="G737" s="34">
        <v>1.0</v>
      </c>
      <c r="H737" s="34">
        <v>0.0</v>
      </c>
      <c r="I737" s="34">
        <v>0.0</v>
      </c>
      <c r="J737" s="34">
        <v>0.0</v>
      </c>
      <c r="K737" s="34">
        <v>1.0</v>
      </c>
      <c r="L737" s="34">
        <v>0.0</v>
      </c>
      <c r="M737" s="34">
        <v>0.0</v>
      </c>
      <c r="N737" s="34">
        <v>0.0</v>
      </c>
      <c r="O737" s="34">
        <v>0.0</v>
      </c>
    </row>
    <row r="738">
      <c r="A738" s="34" t="s">
        <v>1437</v>
      </c>
      <c r="B738" s="34" t="s">
        <v>1437</v>
      </c>
      <c r="C738" s="34" t="s">
        <v>2899</v>
      </c>
      <c r="D738" s="34" t="s">
        <v>2080</v>
      </c>
      <c r="E738" s="34">
        <v>0.0</v>
      </c>
      <c r="F738" s="34">
        <v>0.0</v>
      </c>
      <c r="G738" s="34">
        <v>1.0</v>
      </c>
      <c r="H738" s="34">
        <v>0.0</v>
      </c>
      <c r="I738" s="34">
        <v>0.0</v>
      </c>
      <c r="J738" s="34">
        <v>0.0</v>
      </c>
      <c r="K738" s="34">
        <v>1.0</v>
      </c>
      <c r="L738" s="34">
        <v>0.0</v>
      </c>
      <c r="M738" s="34">
        <v>0.0</v>
      </c>
      <c r="N738" s="34">
        <v>0.0</v>
      </c>
      <c r="O738" s="34">
        <v>0.0</v>
      </c>
    </row>
    <row r="739">
      <c r="A739" s="34" t="s">
        <v>1437</v>
      </c>
      <c r="B739" s="34" t="s">
        <v>1437</v>
      </c>
      <c r="C739" s="34" t="s">
        <v>2900</v>
      </c>
      <c r="D739" s="34" t="s">
        <v>2080</v>
      </c>
      <c r="E739" s="34">
        <v>0.0</v>
      </c>
      <c r="F739" s="34">
        <v>0.0</v>
      </c>
      <c r="G739" s="34">
        <v>1.0</v>
      </c>
      <c r="H739" s="34">
        <v>0.0</v>
      </c>
      <c r="I739" s="34">
        <v>0.0</v>
      </c>
      <c r="J739" s="34">
        <v>0.0</v>
      </c>
      <c r="K739" s="34">
        <v>1.0</v>
      </c>
      <c r="L739" s="34">
        <v>0.0</v>
      </c>
      <c r="M739" s="34">
        <v>0.0</v>
      </c>
      <c r="N739" s="34">
        <v>0.0</v>
      </c>
      <c r="O739" s="34">
        <v>0.0</v>
      </c>
    </row>
    <row r="740">
      <c r="A740" s="34" t="s">
        <v>1446</v>
      </c>
      <c r="B740" s="34" t="s">
        <v>1446</v>
      </c>
      <c r="C740" s="34" t="s">
        <v>2901</v>
      </c>
      <c r="D740" s="34" t="s">
        <v>2080</v>
      </c>
      <c r="E740" s="34">
        <v>0.0</v>
      </c>
      <c r="F740" s="34">
        <v>0.0</v>
      </c>
      <c r="G740" s="34">
        <v>1.0</v>
      </c>
      <c r="H740" s="34">
        <v>0.0</v>
      </c>
      <c r="I740" s="34">
        <v>0.0</v>
      </c>
      <c r="J740" s="34">
        <v>0.0</v>
      </c>
      <c r="K740" s="34">
        <v>1.0</v>
      </c>
      <c r="L740" s="34">
        <v>0.0</v>
      </c>
      <c r="M740" s="34">
        <v>0.0</v>
      </c>
      <c r="N740" s="34">
        <v>0.0</v>
      </c>
      <c r="O740" s="34">
        <v>0.0</v>
      </c>
    </row>
    <row r="741">
      <c r="A741" s="34" t="s">
        <v>1446</v>
      </c>
      <c r="B741" s="34" t="s">
        <v>1446</v>
      </c>
      <c r="C741" s="34" t="s">
        <v>2902</v>
      </c>
      <c r="D741" s="34" t="s">
        <v>2080</v>
      </c>
      <c r="E741" s="34">
        <v>0.0</v>
      </c>
      <c r="F741" s="34">
        <v>0.0</v>
      </c>
      <c r="G741" s="34">
        <v>1.0</v>
      </c>
      <c r="H741" s="34">
        <v>0.0</v>
      </c>
      <c r="I741" s="34">
        <v>0.0</v>
      </c>
      <c r="J741" s="34">
        <v>0.0</v>
      </c>
      <c r="K741" s="34">
        <v>1.0</v>
      </c>
      <c r="L741" s="34">
        <v>0.0</v>
      </c>
      <c r="M741" s="34">
        <v>0.0</v>
      </c>
      <c r="N741" s="34">
        <v>0.0</v>
      </c>
      <c r="O741" s="34">
        <v>0.0</v>
      </c>
    </row>
    <row r="742">
      <c r="A742" s="34" t="s">
        <v>1446</v>
      </c>
      <c r="B742" s="34" t="s">
        <v>1446</v>
      </c>
      <c r="C742" s="34" t="s">
        <v>2903</v>
      </c>
      <c r="D742" s="34" t="s">
        <v>2080</v>
      </c>
      <c r="E742" s="34">
        <v>0.0</v>
      </c>
      <c r="F742" s="34">
        <v>0.0</v>
      </c>
      <c r="G742" s="34">
        <v>1.0</v>
      </c>
      <c r="H742" s="34">
        <v>0.0</v>
      </c>
      <c r="I742" s="34">
        <v>0.0</v>
      </c>
      <c r="J742" s="34">
        <v>0.0</v>
      </c>
      <c r="K742" s="34">
        <v>1.0</v>
      </c>
      <c r="L742" s="34">
        <v>0.0</v>
      </c>
      <c r="M742" s="34">
        <v>0.0</v>
      </c>
      <c r="N742" s="34">
        <v>0.0</v>
      </c>
      <c r="O742" s="34">
        <v>0.0</v>
      </c>
    </row>
    <row r="743">
      <c r="A743" s="34" t="s">
        <v>1446</v>
      </c>
      <c r="B743" s="34" t="s">
        <v>1446</v>
      </c>
      <c r="C743" s="34" t="s">
        <v>2904</v>
      </c>
      <c r="D743" s="34" t="s">
        <v>2080</v>
      </c>
      <c r="E743" s="34">
        <v>0.0</v>
      </c>
      <c r="F743" s="34">
        <v>0.0</v>
      </c>
      <c r="G743" s="34">
        <v>1.0</v>
      </c>
      <c r="H743" s="34">
        <v>0.0</v>
      </c>
      <c r="I743" s="34">
        <v>0.0</v>
      </c>
      <c r="J743" s="34">
        <v>0.0</v>
      </c>
      <c r="K743" s="34">
        <v>1.0</v>
      </c>
      <c r="L743" s="34">
        <v>0.0</v>
      </c>
      <c r="M743" s="34">
        <v>0.0</v>
      </c>
      <c r="N743" s="34">
        <v>0.0</v>
      </c>
      <c r="O743" s="34">
        <v>0.0</v>
      </c>
    </row>
    <row r="744">
      <c r="A744" s="34" t="s">
        <v>1446</v>
      </c>
      <c r="B744" s="34" t="s">
        <v>1446</v>
      </c>
      <c r="C744" s="34" t="s">
        <v>2905</v>
      </c>
      <c r="D744" s="34" t="s">
        <v>2080</v>
      </c>
      <c r="E744" s="34">
        <v>0.0</v>
      </c>
      <c r="F744" s="34">
        <v>0.0</v>
      </c>
      <c r="G744" s="34">
        <v>1.0</v>
      </c>
      <c r="H744" s="34">
        <v>0.0</v>
      </c>
      <c r="I744" s="34">
        <v>0.0</v>
      </c>
      <c r="J744" s="34">
        <v>0.0</v>
      </c>
      <c r="K744" s="34">
        <v>1.0</v>
      </c>
      <c r="L744" s="34">
        <v>0.0</v>
      </c>
      <c r="M744" s="34">
        <v>0.0</v>
      </c>
      <c r="N744" s="34">
        <v>0.0</v>
      </c>
      <c r="O744" s="34">
        <v>0.0</v>
      </c>
    </row>
    <row r="745">
      <c r="A745" s="34" t="s">
        <v>1446</v>
      </c>
      <c r="B745" s="34" t="s">
        <v>1446</v>
      </c>
      <c r="C745" s="34" t="s">
        <v>2906</v>
      </c>
      <c r="D745" s="34" t="s">
        <v>2080</v>
      </c>
      <c r="E745" s="34">
        <v>0.0</v>
      </c>
      <c r="F745" s="34">
        <v>0.0</v>
      </c>
      <c r="G745" s="34">
        <v>1.0</v>
      </c>
      <c r="H745" s="34">
        <v>0.0</v>
      </c>
      <c r="I745" s="34">
        <v>0.0</v>
      </c>
      <c r="J745" s="34">
        <v>0.0</v>
      </c>
      <c r="K745" s="34">
        <v>1.0</v>
      </c>
      <c r="L745" s="34">
        <v>0.0</v>
      </c>
      <c r="M745" s="34">
        <v>0.0</v>
      </c>
      <c r="N745" s="34">
        <v>0.0</v>
      </c>
      <c r="O745" s="34">
        <v>0.0</v>
      </c>
    </row>
    <row r="746">
      <c r="A746" s="34" t="s">
        <v>1446</v>
      </c>
      <c r="B746" s="34" t="s">
        <v>1446</v>
      </c>
      <c r="C746" s="34" t="s">
        <v>2907</v>
      </c>
      <c r="D746" s="34" t="s">
        <v>2080</v>
      </c>
      <c r="E746" s="34">
        <v>0.0</v>
      </c>
      <c r="F746" s="34">
        <v>0.0</v>
      </c>
      <c r="G746" s="34">
        <v>1.0</v>
      </c>
      <c r="H746" s="34">
        <v>0.0</v>
      </c>
      <c r="I746" s="34">
        <v>0.0</v>
      </c>
      <c r="J746" s="34">
        <v>0.0</v>
      </c>
      <c r="K746" s="34">
        <v>1.0</v>
      </c>
      <c r="L746" s="34">
        <v>0.0</v>
      </c>
      <c r="M746" s="34">
        <v>0.0</v>
      </c>
      <c r="N746" s="34">
        <v>0.0</v>
      </c>
      <c r="O746" s="34">
        <v>0.0</v>
      </c>
    </row>
    <row r="747">
      <c r="A747" s="34" t="s">
        <v>1446</v>
      </c>
      <c r="B747" s="34" t="s">
        <v>1446</v>
      </c>
      <c r="C747" s="34" t="s">
        <v>2908</v>
      </c>
      <c r="D747" s="34" t="s">
        <v>2080</v>
      </c>
      <c r="E747" s="34">
        <v>0.0</v>
      </c>
      <c r="F747" s="34">
        <v>0.0</v>
      </c>
      <c r="G747" s="34">
        <v>1.0</v>
      </c>
      <c r="H747" s="34">
        <v>0.0</v>
      </c>
      <c r="I747" s="34">
        <v>0.0</v>
      </c>
      <c r="J747" s="34">
        <v>0.0</v>
      </c>
      <c r="K747" s="34">
        <v>1.0</v>
      </c>
      <c r="L747" s="34">
        <v>0.0</v>
      </c>
      <c r="M747" s="34">
        <v>0.0</v>
      </c>
      <c r="N747" s="34">
        <v>0.0</v>
      </c>
      <c r="O747" s="34">
        <v>0.0</v>
      </c>
    </row>
    <row r="748">
      <c r="A748" s="34" t="s">
        <v>1453</v>
      </c>
      <c r="B748" s="34" t="s">
        <v>1453</v>
      </c>
      <c r="C748" s="34" t="s">
        <v>2909</v>
      </c>
      <c r="D748" s="34" t="s">
        <v>2080</v>
      </c>
      <c r="E748" s="34">
        <v>0.0</v>
      </c>
      <c r="F748" s="34">
        <v>0.0</v>
      </c>
      <c r="G748" s="34">
        <v>1.0</v>
      </c>
      <c r="H748" s="34">
        <v>0.0</v>
      </c>
      <c r="I748" s="34">
        <v>0.0</v>
      </c>
      <c r="J748" s="34">
        <v>0.0</v>
      </c>
      <c r="K748" s="34">
        <v>1.0</v>
      </c>
      <c r="L748" s="34">
        <v>0.0</v>
      </c>
      <c r="M748" s="34">
        <v>0.0</v>
      </c>
      <c r="N748" s="34">
        <v>0.0</v>
      </c>
      <c r="O748" s="34">
        <v>0.0</v>
      </c>
    </row>
    <row r="749">
      <c r="A749" s="34" t="s">
        <v>1453</v>
      </c>
      <c r="B749" s="34" t="s">
        <v>1453</v>
      </c>
      <c r="C749" s="34" t="s">
        <v>2910</v>
      </c>
      <c r="D749" s="34" t="s">
        <v>2080</v>
      </c>
      <c r="E749" s="34">
        <v>0.0</v>
      </c>
      <c r="F749" s="34">
        <v>0.0</v>
      </c>
      <c r="G749" s="34">
        <v>1.0</v>
      </c>
      <c r="H749" s="34">
        <v>0.0</v>
      </c>
      <c r="I749" s="34">
        <v>0.0</v>
      </c>
      <c r="J749" s="34">
        <v>0.0</v>
      </c>
      <c r="K749" s="34">
        <v>1.0</v>
      </c>
      <c r="L749" s="34">
        <v>0.0</v>
      </c>
      <c r="M749" s="34">
        <v>0.0</v>
      </c>
      <c r="N749" s="34">
        <v>0.0</v>
      </c>
      <c r="O749" s="34">
        <v>0.0</v>
      </c>
    </row>
    <row r="750">
      <c r="A750" s="34" t="s">
        <v>1453</v>
      </c>
      <c r="B750" s="34" t="s">
        <v>1453</v>
      </c>
      <c r="C750" s="34" t="s">
        <v>2911</v>
      </c>
      <c r="D750" s="34" t="s">
        <v>2080</v>
      </c>
      <c r="E750" s="34">
        <v>0.0</v>
      </c>
      <c r="F750" s="34">
        <v>0.0</v>
      </c>
      <c r="G750" s="34">
        <v>1.0</v>
      </c>
      <c r="H750" s="34">
        <v>0.0</v>
      </c>
      <c r="I750" s="34">
        <v>0.0</v>
      </c>
      <c r="J750" s="34">
        <v>0.0</v>
      </c>
      <c r="K750" s="34">
        <v>1.0</v>
      </c>
      <c r="L750" s="34">
        <v>0.0</v>
      </c>
      <c r="M750" s="34">
        <v>0.0</v>
      </c>
      <c r="N750" s="34">
        <v>0.0</v>
      </c>
      <c r="O750" s="34">
        <v>0.0</v>
      </c>
    </row>
    <row r="751">
      <c r="A751" s="34" t="s">
        <v>1453</v>
      </c>
      <c r="B751" s="34" t="s">
        <v>1453</v>
      </c>
      <c r="C751" s="34" t="s">
        <v>2912</v>
      </c>
      <c r="D751" s="34" t="s">
        <v>2080</v>
      </c>
      <c r="E751" s="34">
        <v>0.0</v>
      </c>
      <c r="F751" s="34">
        <v>0.0</v>
      </c>
      <c r="G751" s="34">
        <v>1.0</v>
      </c>
      <c r="H751" s="34">
        <v>0.0</v>
      </c>
      <c r="I751" s="34">
        <v>0.0</v>
      </c>
      <c r="J751" s="34">
        <v>0.0</v>
      </c>
      <c r="K751" s="34">
        <v>1.0</v>
      </c>
      <c r="L751" s="34">
        <v>0.0</v>
      </c>
      <c r="M751" s="34">
        <v>0.0</v>
      </c>
      <c r="N751" s="34">
        <v>0.0</v>
      </c>
      <c r="O751" s="34">
        <v>0.0</v>
      </c>
    </row>
    <row r="752">
      <c r="A752" s="34" t="s">
        <v>1453</v>
      </c>
      <c r="B752" s="34" t="s">
        <v>1453</v>
      </c>
      <c r="C752" s="34" t="s">
        <v>2913</v>
      </c>
      <c r="D752" s="34" t="s">
        <v>2080</v>
      </c>
      <c r="E752" s="34">
        <v>0.0</v>
      </c>
      <c r="F752" s="34">
        <v>0.0</v>
      </c>
      <c r="G752" s="34">
        <v>1.0</v>
      </c>
      <c r="H752" s="34">
        <v>0.0</v>
      </c>
      <c r="I752" s="34">
        <v>0.0</v>
      </c>
      <c r="J752" s="34">
        <v>0.0</v>
      </c>
      <c r="K752" s="34">
        <v>1.0</v>
      </c>
      <c r="L752" s="34">
        <v>0.0</v>
      </c>
      <c r="M752" s="34">
        <v>0.0</v>
      </c>
      <c r="N752" s="34">
        <v>0.0</v>
      </c>
      <c r="O752" s="34">
        <v>0.0</v>
      </c>
    </row>
    <row r="753">
      <c r="A753" s="34" t="s">
        <v>1453</v>
      </c>
      <c r="B753" s="34" t="s">
        <v>1453</v>
      </c>
      <c r="C753" s="34" t="s">
        <v>2914</v>
      </c>
      <c r="D753" s="34" t="s">
        <v>2080</v>
      </c>
      <c r="E753" s="34">
        <v>0.0</v>
      </c>
      <c r="F753" s="34">
        <v>0.0</v>
      </c>
      <c r="G753" s="34">
        <v>1.0</v>
      </c>
      <c r="H753" s="34">
        <v>0.0</v>
      </c>
      <c r="I753" s="34">
        <v>0.0</v>
      </c>
      <c r="J753" s="34">
        <v>0.0</v>
      </c>
      <c r="K753" s="34">
        <v>1.0</v>
      </c>
      <c r="L753" s="34">
        <v>0.0</v>
      </c>
      <c r="M753" s="34">
        <v>0.0</v>
      </c>
      <c r="N753" s="34">
        <v>0.0</v>
      </c>
      <c r="O753" s="34">
        <v>0.0</v>
      </c>
    </row>
    <row r="754">
      <c r="A754" s="34" t="s">
        <v>1453</v>
      </c>
      <c r="B754" s="34" t="s">
        <v>1453</v>
      </c>
      <c r="C754" s="34" t="s">
        <v>2915</v>
      </c>
      <c r="D754" s="34" t="s">
        <v>2080</v>
      </c>
      <c r="E754" s="34">
        <v>0.0</v>
      </c>
      <c r="F754" s="34">
        <v>0.0</v>
      </c>
      <c r="G754" s="34">
        <v>1.0</v>
      </c>
      <c r="H754" s="34">
        <v>0.0</v>
      </c>
      <c r="I754" s="34">
        <v>0.0</v>
      </c>
      <c r="J754" s="34">
        <v>0.0</v>
      </c>
      <c r="K754" s="34">
        <v>1.0</v>
      </c>
      <c r="L754" s="34">
        <v>0.0</v>
      </c>
      <c r="M754" s="34">
        <v>0.0</v>
      </c>
      <c r="N754" s="34">
        <v>0.0</v>
      </c>
      <c r="O754" s="34">
        <v>0.0</v>
      </c>
    </row>
    <row r="755">
      <c r="A755" s="34" t="s">
        <v>1453</v>
      </c>
      <c r="B755" s="34" t="s">
        <v>1453</v>
      </c>
      <c r="C755" s="34" t="s">
        <v>2916</v>
      </c>
      <c r="D755" s="34" t="s">
        <v>2080</v>
      </c>
      <c r="E755" s="34">
        <v>0.0</v>
      </c>
      <c r="F755" s="34">
        <v>0.0</v>
      </c>
      <c r="G755" s="34">
        <v>1.0</v>
      </c>
      <c r="H755" s="34">
        <v>0.0</v>
      </c>
      <c r="I755" s="34">
        <v>0.0</v>
      </c>
      <c r="J755" s="34">
        <v>0.0</v>
      </c>
      <c r="K755" s="34">
        <v>1.0</v>
      </c>
      <c r="L755" s="34">
        <v>0.0</v>
      </c>
      <c r="M755" s="34">
        <v>0.0</v>
      </c>
      <c r="N755" s="34">
        <v>0.0</v>
      </c>
      <c r="O755" s="34">
        <v>0.0</v>
      </c>
    </row>
    <row r="756">
      <c r="A756" s="34" t="s">
        <v>1453</v>
      </c>
      <c r="B756" s="34" t="s">
        <v>1453</v>
      </c>
      <c r="C756" s="34" t="s">
        <v>2917</v>
      </c>
      <c r="D756" s="34" t="s">
        <v>2080</v>
      </c>
      <c r="E756" s="34">
        <v>0.0</v>
      </c>
      <c r="F756" s="34">
        <v>0.0</v>
      </c>
      <c r="G756" s="34">
        <v>1.0</v>
      </c>
      <c r="H756" s="34">
        <v>0.0</v>
      </c>
      <c r="I756" s="34">
        <v>0.0</v>
      </c>
      <c r="J756" s="34">
        <v>0.0</v>
      </c>
      <c r="K756" s="34">
        <v>1.0</v>
      </c>
      <c r="L756" s="34">
        <v>0.0</v>
      </c>
      <c r="M756" s="34">
        <v>0.0</v>
      </c>
      <c r="N756" s="34">
        <v>0.0</v>
      </c>
      <c r="O756" s="34">
        <v>0.0</v>
      </c>
    </row>
    <row r="757">
      <c r="A757" s="34" t="s">
        <v>1461</v>
      </c>
      <c r="B757" s="34" t="s">
        <v>1461</v>
      </c>
      <c r="C757" s="34" t="s">
        <v>2918</v>
      </c>
      <c r="D757" s="34" t="s">
        <v>2080</v>
      </c>
      <c r="E757" s="34">
        <v>0.0</v>
      </c>
      <c r="F757" s="34">
        <v>0.0</v>
      </c>
      <c r="G757" s="34">
        <v>1.0</v>
      </c>
      <c r="H757" s="34">
        <v>0.0</v>
      </c>
      <c r="I757" s="34">
        <v>0.0</v>
      </c>
      <c r="J757" s="34">
        <v>0.0</v>
      </c>
      <c r="K757" s="34">
        <v>1.0</v>
      </c>
      <c r="L757" s="34">
        <v>0.0</v>
      </c>
      <c r="M757" s="34">
        <v>0.0</v>
      </c>
      <c r="N757" s="34">
        <v>0.0</v>
      </c>
      <c r="O757" s="34">
        <v>0.0</v>
      </c>
    </row>
    <row r="758">
      <c r="A758" s="34" t="s">
        <v>1466</v>
      </c>
      <c r="B758" s="34" t="s">
        <v>1466</v>
      </c>
      <c r="C758" s="34" t="s">
        <v>2919</v>
      </c>
      <c r="D758" s="34" t="s">
        <v>2080</v>
      </c>
      <c r="E758" s="34">
        <v>0.0</v>
      </c>
      <c r="F758" s="34">
        <v>0.0</v>
      </c>
      <c r="G758" s="34">
        <v>1.0</v>
      </c>
      <c r="H758" s="34">
        <v>0.0</v>
      </c>
      <c r="I758" s="34">
        <v>0.0</v>
      </c>
      <c r="J758" s="34">
        <v>0.0</v>
      </c>
      <c r="K758" s="34">
        <v>1.0</v>
      </c>
      <c r="L758" s="34">
        <v>0.0</v>
      </c>
      <c r="M758" s="34">
        <v>0.0</v>
      </c>
      <c r="N758" s="34">
        <v>0.0</v>
      </c>
      <c r="O758" s="34">
        <v>0.0</v>
      </c>
    </row>
    <row r="759">
      <c r="A759" s="34" t="s">
        <v>1466</v>
      </c>
      <c r="B759" s="34" t="s">
        <v>1466</v>
      </c>
      <c r="C759" s="34" t="s">
        <v>2920</v>
      </c>
      <c r="D759" s="34" t="s">
        <v>2080</v>
      </c>
      <c r="E759" s="34">
        <v>0.0</v>
      </c>
      <c r="F759" s="34">
        <v>0.0</v>
      </c>
      <c r="G759" s="34">
        <v>1.0</v>
      </c>
      <c r="H759" s="34">
        <v>0.0</v>
      </c>
      <c r="I759" s="34">
        <v>0.0</v>
      </c>
      <c r="J759" s="34">
        <v>0.0</v>
      </c>
      <c r="K759" s="34">
        <v>1.0</v>
      </c>
      <c r="L759" s="34">
        <v>0.0</v>
      </c>
      <c r="M759" s="34">
        <v>0.0</v>
      </c>
      <c r="N759" s="34">
        <v>0.0</v>
      </c>
      <c r="O759" s="34">
        <v>0.0</v>
      </c>
    </row>
    <row r="760">
      <c r="A760" s="34" t="s">
        <v>1466</v>
      </c>
      <c r="B760" s="34" t="s">
        <v>1466</v>
      </c>
      <c r="C760" s="34" t="s">
        <v>2921</v>
      </c>
      <c r="D760" s="34" t="s">
        <v>2080</v>
      </c>
      <c r="E760" s="34">
        <v>0.0</v>
      </c>
      <c r="F760" s="34">
        <v>0.0</v>
      </c>
      <c r="G760" s="34">
        <v>1.0</v>
      </c>
      <c r="H760" s="34">
        <v>0.0</v>
      </c>
      <c r="I760" s="34">
        <v>0.0</v>
      </c>
      <c r="J760" s="34">
        <v>0.0</v>
      </c>
      <c r="K760" s="34">
        <v>1.0</v>
      </c>
      <c r="L760" s="34">
        <v>0.0</v>
      </c>
      <c r="M760" s="34">
        <v>0.0</v>
      </c>
      <c r="N760" s="34">
        <v>0.0</v>
      </c>
      <c r="O760" s="34">
        <v>0.0</v>
      </c>
    </row>
    <row r="761">
      <c r="A761" s="34" t="s">
        <v>1466</v>
      </c>
      <c r="B761" s="34" t="s">
        <v>1466</v>
      </c>
      <c r="C761" s="34" t="s">
        <v>2922</v>
      </c>
      <c r="D761" s="34" t="s">
        <v>2080</v>
      </c>
      <c r="E761" s="34">
        <v>0.0</v>
      </c>
      <c r="F761" s="34">
        <v>0.0</v>
      </c>
      <c r="G761" s="34">
        <v>1.0</v>
      </c>
      <c r="H761" s="34">
        <v>0.0</v>
      </c>
      <c r="I761" s="34">
        <v>0.0</v>
      </c>
      <c r="J761" s="34">
        <v>0.0</v>
      </c>
      <c r="K761" s="34">
        <v>1.0</v>
      </c>
      <c r="L761" s="34">
        <v>0.0</v>
      </c>
      <c r="M761" s="34">
        <v>0.0</v>
      </c>
      <c r="N761" s="34">
        <v>0.0</v>
      </c>
      <c r="O761" s="34">
        <v>0.0</v>
      </c>
    </row>
    <row r="762">
      <c r="A762" s="34" t="s">
        <v>1466</v>
      </c>
      <c r="B762" s="34" t="s">
        <v>1466</v>
      </c>
      <c r="C762" s="34" t="s">
        <v>2923</v>
      </c>
      <c r="D762" s="34" t="s">
        <v>2080</v>
      </c>
      <c r="E762" s="34">
        <v>0.0</v>
      </c>
      <c r="F762" s="34">
        <v>0.0</v>
      </c>
      <c r="G762" s="34">
        <v>1.0</v>
      </c>
      <c r="H762" s="34">
        <v>0.0</v>
      </c>
      <c r="I762" s="34">
        <v>0.0</v>
      </c>
      <c r="J762" s="34">
        <v>0.0</v>
      </c>
      <c r="K762" s="34">
        <v>1.0</v>
      </c>
      <c r="L762" s="34">
        <v>0.0</v>
      </c>
      <c r="M762" s="34">
        <v>0.0</v>
      </c>
      <c r="N762" s="34">
        <v>0.0</v>
      </c>
      <c r="O762" s="34">
        <v>0.0</v>
      </c>
    </row>
    <row r="763">
      <c r="A763" s="34" t="s">
        <v>1466</v>
      </c>
      <c r="B763" s="34" t="s">
        <v>1466</v>
      </c>
      <c r="C763" s="34" t="s">
        <v>2924</v>
      </c>
      <c r="D763" s="34" t="s">
        <v>2080</v>
      </c>
      <c r="E763" s="34">
        <v>0.0</v>
      </c>
      <c r="F763" s="34">
        <v>0.0</v>
      </c>
      <c r="G763" s="34">
        <v>1.0</v>
      </c>
      <c r="H763" s="34">
        <v>0.0</v>
      </c>
      <c r="I763" s="34">
        <v>0.0</v>
      </c>
      <c r="J763" s="34">
        <v>0.0</v>
      </c>
      <c r="K763" s="34">
        <v>1.0</v>
      </c>
      <c r="L763" s="34">
        <v>0.0</v>
      </c>
      <c r="M763" s="34">
        <v>0.0</v>
      </c>
      <c r="N763" s="34">
        <v>0.0</v>
      </c>
      <c r="O763" s="34">
        <v>0.0</v>
      </c>
    </row>
    <row r="764">
      <c r="A764" s="34" t="s">
        <v>1474</v>
      </c>
      <c r="B764" s="34" t="s">
        <v>1474</v>
      </c>
      <c r="C764" s="34" t="s">
        <v>2925</v>
      </c>
      <c r="D764" s="34" t="s">
        <v>2080</v>
      </c>
      <c r="E764" s="34">
        <v>0.0</v>
      </c>
      <c r="F764" s="34">
        <v>0.0</v>
      </c>
      <c r="G764" s="34">
        <v>1.0</v>
      </c>
      <c r="H764" s="34">
        <v>0.0</v>
      </c>
      <c r="I764" s="34">
        <v>0.0</v>
      </c>
      <c r="J764" s="34">
        <v>0.0</v>
      </c>
      <c r="K764" s="34">
        <v>1.0</v>
      </c>
      <c r="L764" s="34">
        <v>0.0</v>
      </c>
      <c r="M764" s="34">
        <v>0.0</v>
      </c>
      <c r="N764" s="34">
        <v>0.0</v>
      </c>
      <c r="O764" s="34">
        <v>0.0</v>
      </c>
    </row>
    <row r="765">
      <c r="A765" s="34" t="s">
        <v>1482</v>
      </c>
      <c r="B765" s="34" t="s">
        <v>1482</v>
      </c>
      <c r="C765" s="34" t="s">
        <v>2926</v>
      </c>
      <c r="D765" s="34" t="s">
        <v>2080</v>
      </c>
      <c r="E765" s="34">
        <v>0.0</v>
      </c>
      <c r="F765" s="34">
        <v>0.0</v>
      </c>
      <c r="G765" s="34">
        <v>1.0</v>
      </c>
      <c r="H765" s="34">
        <v>0.0</v>
      </c>
      <c r="I765" s="34">
        <v>0.0</v>
      </c>
      <c r="J765" s="34">
        <v>0.0</v>
      </c>
      <c r="K765" s="34">
        <v>1.0</v>
      </c>
      <c r="L765" s="34">
        <v>0.0</v>
      </c>
      <c r="M765" s="34">
        <v>0.0</v>
      </c>
      <c r="N765" s="34">
        <v>0.0</v>
      </c>
      <c r="O765" s="34">
        <v>0.0</v>
      </c>
    </row>
    <row r="766">
      <c r="A766" s="34" t="s">
        <v>1490</v>
      </c>
      <c r="B766" s="34" t="s">
        <v>1490</v>
      </c>
      <c r="C766" s="34" t="s">
        <v>2927</v>
      </c>
      <c r="D766" s="34" t="s">
        <v>2080</v>
      </c>
      <c r="E766" s="34">
        <v>0.0</v>
      </c>
      <c r="F766" s="34">
        <v>0.0</v>
      </c>
      <c r="G766" s="34">
        <v>1.0</v>
      </c>
      <c r="H766" s="34">
        <v>0.0</v>
      </c>
      <c r="I766" s="34">
        <v>0.0</v>
      </c>
      <c r="J766" s="34">
        <v>1.0</v>
      </c>
      <c r="K766" s="34">
        <v>0.0</v>
      </c>
      <c r="L766" s="34">
        <v>0.0</v>
      </c>
      <c r="M766" s="34">
        <v>0.0</v>
      </c>
      <c r="N766" s="34">
        <v>0.0</v>
      </c>
      <c r="O766" s="34">
        <v>0.0</v>
      </c>
    </row>
    <row r="767">
      <c r="A767" s="34" t="s">
        <v>1498</v>
      </c>
      <c r="B767" s="34" t="s">
        <v>1498</v>
      </c>
      <c r="C767" s="34" t="s">
        <v>2928</v>
      </c>
      <c r="D767" s="34" t="s">
        <v>2080</v>
      </c>
      <c r="E767" s="34">
        <v>0.0</v>
      </c>
      <c r="F767" s="34">
        <v>0.0</v>
      </c>
      <c r="G767" s="34">
        <v>1.0</v>
      </c>
      <c r="H767" s="34">
        <v>0.0</v>
      </c>
      <c r="I767" s="34">
        <v>0.0</v>
      </c>
      <c r="J767" s="34">
        <v>0.0</v>
      </c>
      <c r="K767" s="34">
        <v>1.0</v>
      </c>
      <c r="L767" s="34">
        <v>0.0</v>
      </c>
      <c r="M767" s="34">
        <v>0.0</v>
      </c>
      <c r="N767" s="34">
        <v>0.0</v>
      </c>
      <c r="O767" s="34">
        <v>0.0</v>
      </c>
    </row>
    <row r="768">
      <c r="A768" s="34" t="s">
        <v>1498</v>
      </c>
      <c r="B768" s="34" t="s">
        <v>1498</v>
      </c>
      <c r="C768" s="34" t="s">
        <v>2929</v>
      </c>
      <c r="D768" s="34" t="s">
        <v>2080</v>
      </c>
      <c r="E768" s="34">
        <v>0.0</v>
      </c>
      <c r="F768" s="34">
        <v>0.0</v>
      </c>
      <c r="G768" s="34">
        <v>1.0</v>
      </c>
      <c r="H768" s="34">
        <v>0.0</v>
      </c>
      <c r="I768" s="34">
        <v>0.0</v>
      </c>
      <c r="J768" s="34">
        <v>0.0</v>
      </c>
      <c r="K768" s="34">
        <v>1.0</v>
      </c>
      <c r="L768" s="34">
        <v>0.0</v>
      </c>
      <c r="M768" s="34">
        <v>0.0</v>
      </c>
      <c r="N768" s="34">
        <v>0.0</v>
      </c>
      <c r="O768" s="34">
        <v>0.0</v>
      </c>
    </row>
    <row r="769">
      <c r="A769" s="34" t="s">
        <v>1506</v>
      </c>
      <c r="B769" s="34" t="s">
        <v>1506</v>
      </c>
      <c r="C769" s="34" t="s">
        <v>2930</v>
      </c>
      <c r="D769" s="34" t="s">
        <v>2080</v>
      </c>
      <c r="E769" s="34">
        <v>0.0</v>
      </c>
      <c r="F769" s="34">
        <v>0.0</v>
      </c>
      <c r="G769" s="34">
        <v>1.0</v>
      </c>
      <c r="H769" s="34">
        <v>0.0</v>
      </c>
      <c r="I769" s="34">
        <v>0.0</v>
      </c>
      <c r="J769" s="34">
        <v>0.0</v>
      </c>
      <c r="K769" s="34">
        <v>1.0</v>
      </c>
      <c r="L769" s="34">
        <v>0.0</v>
      </c>
      <c r="M769" s="34">
        <v>0.0</v>
      </c>
      <c r="N769" s="34">
        <v>0.0</v>
      </c>
      <c r="O769" s="34">
        <v>0.0</v>
      </c>
    </row>
    <row r="770">
      <c r="A770" s="34" t="s">
        <v>1512</v>
      </c>
      <c r="B770" s="34" t="s">
        <v>1512</v>
      </c>
      <c r="C770" s="34" t="s">
        <v>2931</v>
      </c>
      <c r="D770" s="34" t="s">
        <v>2080</v>
      </c>
      <c r="E770" s="34">
        <v>0.0</v>
      </c>
      <c r="F770" s="34">
        <v>0.0</v>
      </c>
      <c r="G770" s="34">
        <v>1.0</v>
      </c>
      <c r="H770" s="34">
        <v>0.0</v>
      </c>
      <c r="I770" s="34">
        <v>0.0</v>
      </c>
      <c r="J770" s="34">
        <v>0.0</v>
      </c>
      <c r="K770" s="34">
        <v>1.0</v>
      </c>
      <c r="L770" s="34">
        <v>0.0</v>
      </c>
      <c r="M770" s="34">
        <v>0.0</v>
      </c>
      <c r="N770" s="34">
        <v>0.0</v>
      </c>
      <c r="O770" s="34">
        <v>0.0</v>
      </c>
    </row>
    <row r="771">
      <c r="A771" s="34" t="s">
        <v>1517</v>
      </c>
      <c r="B771" s="34" t="s">
        <v>1517</v>
      </c>
      <c r="C771" s="34" t="s">
        <v>2932</v>
      </c>
      <c r="D771" s="34" t="s">
        <v>2080</v>
      </c>
      <c r="E771" s="34">
        <v>0.0</v>
      </c>
      <c r="F771" s="34">
        <v>0.0</v>
      </c>
      <c r="G771" s="34">
        <v>1.0</v>
      </c>
      <c r="H771" s="34">
        <v>0.0</v>
      </c>
      <c r="I771" s="34">
        <v>0.0</v>
      </c>
      <c r="J771" s="34">
        <v>0.0</v>
      </c>
      <c r="K771" s="34">
        <v>0.0</v>
      </c>
      <c r="L771" s="34">
        <v>0.0</v>
      </c>
      <c r="M771" s="34">
        <v>0.0</v>
      </c>
      <c r="N771" s="34">
        <v>0.0</v>
      </c>
      <c r="O771" s="34">
        <v>1.0</v>
      </c>
    </row>
    <row r="772">
      <c r="A772" s="34" t="s">
        <v>1517</v>
      </c>
      <c r="B772" s="34" t="s">
        <v>1517</v>
      </c>
      <c r="C772" s="34" t="s">
        <v>2933</v>
      </c>
      <c r="D772" s="34" t="s">
        <v>2080</v>
      </c>
      <c r="E772" s="34">
        <v>0.0</v>
      </c>
      <c r="F772" s="34">
        <v>0.0</v>
      </c>
      <c r="G772" s="34">
        <v>1.0</v>
      </c>
      <c r="H772" s="34">
        <v>0.0</v>
      </c>
      <c r="I772" s="34">
        <v>0.0</v>
      </c>
      <c r="J772" s="34">
        <v>0.0</v>
      </c>
      <c r="K772" s="34">
        <v>0.0</v>
      </c>
      <c r="L772" s="34">
        <v>0.0</v>
      </c>
      <c r="M772" s="34">
        <v>0.0</v>
      </c>
      <c r="N772" s="34">
        <v>0.0</v>
      </c>
      <c r="O772" s="34">
        <v>1.0</v>
      </c>
    </row>
    <row r="773">
      <c r="A773" s="34" t="s">
        <v>1517</v>
      </c>
      <c r="B773" s="34" t="s">
        <v>1517</v>
      </c>
      <c r="C773" s="34" t="s">
        <v>2934</v>
      </c>
      <c r="D773" s="34" t="s">
        <v>2080</v>
      </c>
      <c r="E773" s="34">
        <v>0.0</v>
      </c>
      <c r="F773" s="34">
        <v>0.0</v>
      </c>
      <c r="G773" s="34">
        <v>1.0</v>
      </c>
      <c r="H773" s="34">
        <v>0.0</v>
      </c>
      <c r="I773" s="34">
        <v>0.0</v>
      </c>
      <c r="J773" s="34">
        <v>0.0</v>
      </c>
      <c r="K773" s="34">
        <v>0.0</v>
      </c>
      <c r="L773" s="34">
        <v>0.0</v>
      </c>
      <c r="M773" s="34">
        <v>0.0</v>
      </c>
      <c r="N773" s="34">
        <v>0.0</v>
      </c>
      <c r="O773" s="34">
        <v>1.0</v>
      </c>
    </row>
    <row r="774">
      <c r="A774" s="34" t="s">
        <v>1517</v>
      </c>
      <c r="B774" s="34" t="s">
        <v>1517</v>
      </c>
      <c r="C774" s="34" t="s">
        <v>2935</v>
      </c>
      <c r="D774" s="34" t="s">
        <v>2080</v>
      </c>
      <c r="E774" s="34">
        <v>0.0</v>
      </c>
      <c r="F774" s="34">
        <v>0.0</v>
      </c>
      <c r="G774" s="34">
        <v>1.0</v>
      </c>
      <c r="H774" s="34">
        <v>0.0</v>
      </c>
      <c r="I774" s="34">
        <v>0.0</v>
      </c>
      <c r="J774" s="34">
        <v>0.0</v>
      </c>
      <c r="K774" s="34">
        <v>0.0</v>
      </c>
      <c r="L774" s="34">
        <v>0.0</v>
      </c>
      <c r="M774" s="34">
        <v>0.0</v>
      </c>
      <c r="N774" s="34">
        <v>0.0</v>
      </c>
      <c r="O774" s="34">
        <v>1.0</v>
      </c>
    </row>
    <row r="775">
      <c r="A775" s="34" t="s">
        <v>1517</v>
      </c>
      <c r="B775" s="34" t="s">
        <v>1517</v>
      </c>
      <c r="C775" s="34" t="s">
        <v>2936</v>
      </c>
      <c r="D775" s="34" t="s">
        <v>2080</v>
      </c>
      <c r="E775" s="34">
        <v>0.0</v>
      </c>
      <c r="F775" s="34">
        <v>0.0</v>
      </c>
      <c r="G775" s="34">
        <v>1.0</v>
      </c>
      <c r="H775" s="34">
        <v>0.0</v>
      </c>
      <c r="I775" s="34">
        <v>0.0</v>
      </c>
      <c r="J775" s="34">
        <v>0.0</v>
      </c>
      <c r="K775" s="34">
        <v>0.0</v>
      </c>
      <c r="L775" s="34">
        <v>0.0</v>
      </c>
      <c r="M775" s="34">
        <v>0.0</v>
      </c>
      <c r="N775" s="34">
        <v>0.0</v>
      </c>
      <c r="O775" s="34">
        <v>1.0</v>
      </c>
    </row>
    <row r="776">
      <c r="A776" s="34" t="s">
        <v>1517</v>
      </c>
      <c r="B776" s="34" t="s">
        <v>1517</v>
      </c>
      <c r="C776" s="34" t="s">
        <v>2937</v>
      </c>
      <c r="D776" s="34" t="s">
        <v>2080</v>
      </c>
      <c r="E776" s="34">
        <v>0.0</v>
      </c>
      <c r="F776" s="34">
        <v>0.0</v>
      </c>
      <c r="G776" s="34">
        <v>1.0</v>
      </c>
      <c r="H776" s="34">
        <v>0.0</v>
      </c>
      <c r="I776" s="34">
        <v>0.0</v>
      </c>
      <c r="J776" s="34">
        <v>0.0</v>
      </c>
      <c r="K776" s="34">
        <v>0.0</v>
      </c>
      <c r="L776" s="34">
        <v>0.0</v>
      </c>
      <c r="M776" s="34">
        <v>0.0</v>
      </c>
      <c r="N776" s="34">
        <v>0.0</v>
      </c>
      <c r="O776" s="34">
        <v>1.0</v>
      </c>
    </row>
    <row r="777">
      <c r="A777" s="34" t="s">
        <v>1517</v>
      </c>
      <c r="B777" s="34" t="s">
        <v>1517</v>
      </c>
      <c r="C777" s="34" t="s">
        <v>2938</v>
      </c>
      <c r="D777" s="34" t="s">
        <v>2080</v>
      </c>
      <c r="E777" s="34">
        <v>0.0</v>
      </c>
      <c r="F777" s="34">
        <v>0.0</v>
      </c>
      <c r="G777" s="34">
        <v>1.0</v>
      </c>
      <c r="H777" s="34">
        <v>0.0</v>
      </c>
      <c r="I777" s="34">
        <v>0.0</v>
      </c>
      <c r="J777" s="34">
        <v>0.0</v>
      </c>
      <c r="K777" s="34">
        <v>0.0</v>
      </c>
      <c r="L777" s="34">
        <v>0.0</v>
      </c>
      <c r="M777" s="34">
        <v>0.0</v>
      </c>
      <c r="N777" s="34">
        <v>0.0</v>
      </c>
      <c r="O777" s="34">
        <v>1.0</v>
      </c>
    </row>
    <row r="778">
      <c r="A778" s="34" t="s">
        <v>1517</v>
      </c>
      <c r="B778" s="34" t="s">
        <v>1517</v>
      </c>
      <c r="C778" s="34" t="s">
        <v>2939</v>
      </c>
      <c r="D778" s="34" t="s">
        <v>2080</v>
      </c>
      <c r="E778" s="34">
        <v>0.0</v>
      </c>
      <c r="F778" s="34">
        <v>0.0</v>
      </c>
      <c r="G778" s="34">
        <v>1.0</v>
      </c>
      <c r="H778" s="34">
        <v>0.0</v>
      </c>
      <c r="I778" s="34">
        <v>0.0</v>
      </c>
      <c r="J778" s="34">
        <v>0.0</v>
      </c>
      <c r="K778" s="34">
        <v>0.0</v>
      </c>
      <c r="L778" s="34">
        <v>0.0</v>
      </c>
      <c r="M778" s="34">
        <v>0.0</v>
      </c>
      <c r="N778" s="34">
        <v>0.0</v>
      </c>
      <c r="O778" s="34">
        <v>1.0</v>
      </c>
    </row>
    <row r="779">
      <c r="A779" s="34" t="s">
        <v>1525</v>
      </c>
      <c r="B779" s="34" t="s">
        <v>1525</v>
      </c>
      <c r="C779" s="34" t="s">
        <v>2940</v>
      </c>
      <c r="D779" s="34" t="s">
        <v>2080</v>
      </c>
      <c r="E779" s="34">
        <v>0.0</v>
      </c>
      <c r="F779" s="34">
        <v>0.0</v>
      </c>
      <c r="G779" s="34">
        <v>1.0</v>
      </c>
      <c r="H779" s="34">
        <v>0.0</v>
      </c>
      <c r="I779" s="34">
        <v>0.0</v>
      </c>
      <c r="J779" s="34">
        <v>0.0</v>
      </c>
      <c r="K779" s="34">
        <v>1.0</v>
      </c>
      <c r="L779" s="34">
        <v>0.0</v>
      </c>
      <c r="M779" s="34">
        <v>0.0</v>
      </c>
      <c r="N779" s="34">
        <v>0.0</v>
      </c>
      <c r="O779" s="34">
        <v>0.0</v>
      </c>
    </row>
    <row r="780">
      <c r="A780" s="34" t="s">
        <v>1525</v>
      </c>
      <c r="B780" s="34" t="s">
        <v>1525</v>
      </c>
      <c r="C780" s="34" t="s">
        <v>2941</v>
      </c>
      <c r="D780" s="34" t="s">
        <v>2080</v>
      </c>
      <c r="E780" s="34">
        <v>0.0</v>
      </c>
      <c r="F780" s="34">
        <v>0.0</v>
      </c>
      <c r="G780" s="34">
        <v>1.0</v>
      </c>
      <c r="H780" s="34">
        <v>0.0</v>
      </c>
      <c r="I780" s="34">
        <v>0.0</v>
      </c>
      <c r="J780" s="34">
        <v>0.0</v>
      </c>
      <c r="K780" s="34">
        <v>1.0</v>
      </c>
      <c r="L780" s="34">
        <v>0.0</v>
      </c>
      <c r="M780" s="34">
        <v>0.0</v>
      </c>
      <c r="N780" s="34">
        <v>0.0</v>
      </c>
      <c r="O780" s="34">
        <v>0.0</v>
      </c>
    </row>
    <row r="781">
      <c r="A781" s="34" t="s">
        <v>1525</v>
      </c>
      <c r="B781" s="34" t="s">
        <v>1525</v>
      </c>
      <c r="C781" s="34" t="s">
        <v>2942</v>
      </c>
      <c r="D781" s="34" t="s">
        <v>2080</v>
      </c>
      <c r="E781" s="34">
        <v>0.0</v>
      </c>
      <c r="F781" s="34">
        <v>0.0</v>
      </c>
      <c r="G781" s="34">
        <v>1.0</v>
      </c>
      <c r="H781" s="34">
        <v>0.0</v>
      </c>
      <c r="I781" s="34">
        <v>0.0</v>
      </c>
      <c r="J781" s="34">
        <v>0.0</v>
      </c>
      <c r="K781" s="34">
        <v>1.0</v>
      </c>
      <c r="L781" s="34">
        <v>0.0</v>
      </c>
      <c r="M781" s="34">
        <v>0.0</v>
      </c>
      <c r="N781" s="34">
        <v>0.0</v>
      </c>
      <c r="O781" s="34">
        <v>0.0</v>
      </c>
    </row>
    <row r="782">
      <c r="A782" s="34" t="s">
        <v>1525</v>
      </c>
      <c r="B782" s="34" t="s">
        <v>1525</v>
      </c>
      <c r="C782" s="34" t="s">
        <v>2943</v>
      </c>
      <c r="D782" s="34" t="s">
        <v>2080</v>
      </c>
      <c r="E782" s="34">
        <v>0.0</v>
      </c>
      <c r="F782" s="34">
        <v>0.0</v>
      </c>
      <c r="G782" s="34">
        <v>1.0</v>
      </c>
      <c r="H782" s="34">
        <v>0.0</v>
      </c>
      <c r="I782" s="34">
        <v>0.0</v>
      </c>
      <c r="J782" s="34">
        <v>0.0</v>
      </c>
      <c r="K782" s="34">
        <v>1.0</v>
      </c>
      <c r="L782" s="34">
        <v>0.0</v>
      </c>
      <c r="M782" s="34">
        <v>0.0</v>
      </c>
      <c r="N782" s="34">
        <v>0.0</v>
      </c>
      <c r="O782" s="34">
        <v>0.0</v>
      </c>
    </row>
    <row r="783">
      <c r="A783" s="34" t="s">
        <v>1525</v>
      </c>
      <c r="B783" s="34" t="s">
        <v>1525</v>
      </c>
      <c r="C783" s="34" t="s">
        <v>2944</v>
      </c>
      <c r="D783" s="34" t="s">
        <v>2080</v>
      </c>
      <c r="E783" s="34">
        <v>0.0</v>
      </c>
      <c r="F783" s="34">
        <v>0.0</v>
      </c>
      <c r="G783" s="34">
        <v>1.0</v>
      </c>
      <c r="H783" s="34">
        <v>0.0</v>
      </c>
      <c r="I783" s="34">
        <v>0.0</v>
      </c>
      <c r="J783" s="34">
        <v>0.0</v>
      </c>
      <c r="K783" s="34">
        <v>1.0</v>
      </c>
      <c r="L783" s="34">
        <v>0.0</v>
      </c>
      <c r="M783" s="34">
        <v>0.0</v>
      </c>
      <c r="N783" s="34">
        <v>0.0</v>
      </c>
      <c r="O783" s="34">
        <v>0.0</v>
      </c>
    </row>
    <row r="784">
      <c r="A784" s="34" t="s">
        <v>1534</v>
      </c>
      <c r="B784" s="34" t="s">
        <v>1534</v>
      </c>
      <c r="C784" s="34" t="s">
        <v>2945</v>
      </c>
      <c r="D784" s="34" t="s">
        <v>2080</v>
      </c>
      <c r="E784" s="34">
        <v>0.0</v>
      </c>
      <c r="F784" s="34">
        <v>0.0</v>
      </c>
      <c r="G784" s="34">
        <v>1.0</v>
      </c>
      <c r="H784" s="34">
        <v>0.0</v>
      </c>
      <c r="I784" s="34">
        <v>0.0</v>
      </c>
      <c r="J784" s="34">
        <v>0.0</v>
      </c>
      <c r="K784" s="34">
        <v>1.0</v>
      </c>
      <c r="L784" s="34">
        <v>0.0</v>
      </c>
      <c r="M784" s="34">
        <v>0.0</v>
      </c>
      <c r="N784" s="34">
        <v>0.0</v>
      </c>
      <c r="O784" s="34">
        <v>0.0</v>
      </c>
    </row>
    <row r="785">
      <c r="A785" s="34" t="s">
        <v>1541</v>
      </c>
      <c r="B785" s="34" t="s">
        <v>1541</v>
      </c>
      <c r="C785" s="34" t="s">
        <v>2946</v>
      </c>
      <c r="D785" s="34" t="s">
        <v>2080</v>
      </c>
      <c r="E785" s="34">
        <v>0.0</v>
      </c>
      <c r="F785" s="34">
        <v>0.0</v>
      </c>
      <c r="G785" s="34">
        <v>1.0</v>
      </c>
      <c r="H785" s="34">
        <v>0.0</v>
      </c>
      <c r="I785" s="34">
        <v>0.0</v>
      </c>
      <c r="J785" s="34">
        <v>0.0</v>
      </c>
      <c r="K785" s="34">
        <v>1.0</v>
      </c>
      <c r="L785" s="34">
        <v>0.0</v>
      </c>
      <c r="M785" s="34">
        <v>0.0</v>
      </c>
      <c r="N785" s="34">
        <v>0.0</v>
      </c>
      <c r="O785" s="34">
        <v>0.0</v>
      </c>
    </row>
    <row r="786">
      <c r="A786" s="34" t="s">
        <v>1549</v>
      </c>
      <c r="B786" s="34" t="s">
        <v>1549</v>
      </c>
      <c r="C786" s="34" t="s">
        <v>2947</v>
      </c>
      <c r="D786" s="34" t="s">
        <v>2080</v>
      </c>
      <c r="E786" s="34">
        <v>0.0</v>
      </c>
      <c r="F786" s="34">
        <v>0.0</v>
      </c>
      <c r="G786" s="34">
        <v>1.0</v>
      </c>
      <c r="H786" s="34">
        <v>0.0</v>
      </c>
      <c r="I786" s="34">
        <v>0.0</v>
      </c>
      <c r="J786" s="34">
        <v>0.0</v>
      </c>
      <c r="K786" s="34">
        <v>1.0</v>
      </c>
      <c r="L786" s="34">
        <v>0.0</v>
      </c>
      <c r="M786" s="34">
        <v>0.0</v>
      </c>
      <c r="N786" s="34">
        <v>0.0</v>
      </c>
      <c r="O786" s="34">
        <v>0.0</v>
      </c>
    </row>
    <row r="787">
      <c r="A787" s="34" t="s">
        <v>1549</v>
      </c>
      <c r="B787" s="34" t="s">
        <v>1549</v>
      </c>
      <c r="C787" s="34" t="s">
        <v>2948</v>
      </c>
      <c r="D787" s="34" t="s">
        <v>2080</v>
      </c>
      <c r="E787" s="34">
        <v>0.0</v>
      </c>
      <c r="F787" s="34">
        <v>0.0</v>
      </c>
      <c r="G787" s="34">
        <v>1.0</v>
      </c>
      <c r="H787" s="34">
        <v>0.0</v>
      </c>
      <c r="I787" s="34">
        <v>0.0</v>
      </c>
      <c r="J787" s="34">
        <v>0.0</v>
      </c>
      <c r="K787" s="34">
        <v>1.0</v>
      </c>
      <c r="L787" s="34">
        <v>0.0</v>
      </c>
      <c r="M787" s="34">
        <v>0.0</v>
      </c>
      <c r="N787" s="34">
        <v>0.0</v>
      </c>
      <c r="O787" s="34">
        <v>0.0</v>
      </c>
    </row>
    <row r="788">
      <c r="A788" s="34" t="s">
        <v>1549</v>
      </c>
      <c r="B788" s="34" t="s">
        <v>1549</v>
      </c>
      <c r="C788" s="34" t="s">
        <v>2949</v>
      </c>
      <c r="D788" s="34" t="s">
        <v>2080</v>
      </c>
      <c r="E788" s="34">
        <v>0.0</v>
      </c>
      <c r="F788" s="34">
        <v>0.0</v>
      </c>
      <c r="G788" s="34">
        <v>1.0</v>
      </c>
      <c r="H788" s="34">
        <v>0.0</v>
      </c>
      <c r="I788" s="34">
        <v>0.0</v>
      </c>
      <c r="J788" s="34">
        <v>0.0</v>
      </c>
      <c r="K788" s="34">
        <v>1.0</v>
      </c>
      <c r="L788" s="34">
        <v>0.0</v>
      </c>
      <c r="M788" s="34">
        <v>0.0</v>
      </c>
      <c r="N788" s="34">
        <v>0.0</v>
      </c>
      <c r="O788" s="34">
        <v>0.0</v>
      </c>
    </row>
    <row r="789">
      <c r="A789" s="34" t="s">
        <v>1549</v>
      </c>
      <c r="B789" s="34" t="s">
        <v>1549</v>
      </c>
      <c r="C789" s="34" t="s">
        <v>2950</v>
      </c>
      <c r="D789" s="34" t="s">
        <v>2080</v>
      </c>
      <c r="E789" s="34">
        <v>0.0</v>
      </c>
      <c r="F789" s="34">
        <v>0.0</v>
      </c>
      <c r="G789" s="34">
        <v>1.0</v>
      </c>
      <c r="H789" s="34">
        <v>0.0</v>
      </c>
      <c r="I789" s="34">
        <v>0.0</v>
      </c>
      <c r="J789" s="34">
        <v>0.0</v>
      </c>
      <c r="K789" s="34">
        <v>1.0</v>
      </c>
      <c r="L789" s="34">
        <v>0.0</v>
      </c>
      <c r="M789" s="34">
        <v>0.0</v>
      </c>
      <c r="N789" s="34">
        <v>0.0</v>
      </c>
      <c r="O789" s="34">
        <v>0.0</v>
      </c>
    </row>
    <row r="790">
      <c r="A790" s="34" t="s">
        <v>1549</v>
      </c>
      <c r="B790" s="34" t="s">
        <v>1549</v>
      </c>
      <c r="C790" s="34" t="s">
        <v>2951</v>
      </c>
      <c r="D790" s="34" t="s">
        <v>2080</v>
      </c>
      <c r="E790" s="34">
        <v>0.0</v>
      </c>
      <c r="F790" s="34">
        <v>0.0</v>
      </c>
      <c r="G790" s="34">
        <v>1.0</v>
      </c>
      <c r="H790" s="34">
        <v>0.0</v>
      </c>
      <c r="I790" s="34">
        <v>0.0</v>
      </c>
      <c r="J790" s="34">
        <v>0.0</v>
      </c>
      <c r="K790" s="34">
        <v>1.0</v>
      </c>
      <c r="L790" s="34">
        <v>0.0</v>
      </c>
      <c r="M790" s="34">
        <v>0.0</v>
      </c>
      <c r="N790" s="34">
        <v>0.0</v>
      </c>
      <c r="O790" s="34">
        <v>0.0</v>
      </c>
    </row>
    <row r="791">
      <c r="A791" s="34" t="s">
        <v>1549</v>
      </c>
      <c r="B791" s="34" t="s">
        <v>1549</v>
      </c>
      <c r="C791" s="34" t="s">
        <v>2952</v>
      </c>
      <c r="D791" s="34" t="s">
        <v>2080</v>
      </c>
      <c r="E791" s="34">
        <v>0.0</v>
      </c>
      <c r="F791" s="34">
        <v>0.0</v>
      </c>
      <c r="G791" s="34">
        <v>1.0</v>
      </c>
      <c r="H791" s="34">
        <v>0.0</v>
      </c>
      <c r="I791" s="34">
        <v>0.0</v>
      </c>
      <c r="J791" s="34">
        <v>0.0</v>
      </c>
      <c r="K791" s="34">
        <v>1.0</v>
      </c>
      <c r="L791" s="34">
        <v>0.0</v>
      </c>
      <c r="M791" s="34">
        <v>0.0</v>
      </c>
      <c r="N791" s="34">
        <v>0.0</v>
      </c>
      <c r="O791" s="34">
        <v>0.0</v>
      </c>
    </row>
    <row r="792">
      <c r="A792" s="34" t="s">
        <v>1551</v>
      </c>
      <c r="B792" s="34" t="s">
        <v>1551</v>
      </c>
      <c r="C792" s="34" t="s">
        <v>2953</v>
      </c>
      <c r="D792" s="34" t="s">
        <v>2080</v>
      </c>
      <c r="E792" s="34">
        <v>0.0</v>
      </c>
      <c r="F792" s="34">
        <v>0.0</v>
      </c>
      <c r="G792" s="34">
        <v>1.0</v>
      </c>
      <c r="H792" s="34">
        <v>0.0</v>
      </c>
      <c r="I792" s="34">
        <v>0.0</v>
      </c>
      <c r="J792" s="34">
        <v>0.0</v>
      </c>
      <c r="K792" s="34">
        <v>1.0</v>
      </c>
      <c r="L792" s="34">
        <v>0.0</v>
      </c>
      <c r="M792" s="34">
        <v>0.0</v>
      </c>
      <c r="N792" s="34">
        <v>0.0</v>
      </c>
      <c r="O792" s="34">
        <v>0.0</v>
      </c>
    </row>
    <row r="793">
      <c r="A793" s="34" t="s">
        <v>1551</v>
      </c>
      <c r="B793" s="34" t="s">
        <v>1551</v>
      </c>
      <c r="C793" s="34" t="s">
        <v>2954</v>
      </c>
      <c r="D793" s="34" t="s">
        <v>2080</v>
      </c>
      <c r="E793" s="34">
        <v>0.0</v>
      </c>
      <c r="F793" s="34">
        <v>0.0</v>
      </c>
      <c r="G793" s="34">
        <v>1.0</v>
      </c>
      <c r="H793" s="34">
        <v>0.0</v>
      </c>
      <c r="I793" s="34">
        <v>0.0</v>
      </c>
      <c r="J793" s="34">
        <v>0.0</v>
      </c>
      <c r="K793" s="34">
        <v>1.0</v>
      </c>
      <c r="L793" s="34">
        <v>0.0</v>
      </c>
      <c r="M793" s="34">
        <v>0.0</v>
      </c>
      <c r="N793" s="34">
        <v>0.0</v>
      </c>
      <c r="O793" s="34">
        <v>0.0</v>
      </c>
    </row>
    <row r="794">
      <c r="A794" s="34" t="s">
        <v>1551</v>
      </c>
      <c r="B794" s="34" t="s">
        <v>1551</v>
      </c>
      <c r="C794" s="34" t="s">
        <v>2955</v>
      </c>
      <c r="D794" s="34" t="s">
        <v>2080</v>
      </c>
      <c r="E794" s="34">
        <v>0.0</v>
      </c>
      <c r="F794" s="34">
        <v>0.0</v>
      </c>
      <c r="G794" s="34">
        <v>1.0</v>
      </c>
      <c r="H794" s="34">
        <v>0.0</v>
      </c>
      <c r="I794" s="34">
        <v>0.0</v>
      </c>
      <c r="J794" s="34">
        <v>0.0</v>
      </c>
      <c r="K794" s="34">
        <v>1.0</v>
      </c>
      <c r="L794" s="34">
        <v>0.0</v>
      </c>
      <c r="M794" s="34">
        <v>0.0</v>
      </c>
      <c r="N794" s="34">
        <v>0.0</v>
      </c>
      <c r="O794" s="34">
        <v>0.0</v>
      </c>
    </row>
    <row r="795">
      <c r="A795" s="34" t="s">
        <v>1558</v>
      </c>
      <c r="B795" s="34" t="s">
        <v>1558</v>
      </c>
      <c r="C795" s="34" t="s">
        <v>2956</v>
      </c>
      <c r="D795" s="34" t="s">
        <v>2080</v>
      </c>
      <c r="E795" s="34">
        <v>0.0</v>
      </c>
      <c r="F795" s="34">
        <v>0.0</v>
      </c>
      <c r="G795" s="34">
        <v>1.0</v>
      </c>
      <c r="H795" s="34">
        <v>0.0</v>
      </c>
      <c r="I795" s="34">
        <v>0.0</v>
      </c>
      <c r="J795" s="34">
        <v>0.0</v>
      </c>
      <c r="K795" s="34">
        <v>1.0</v>
      </c>
      <c r="L795" s="34">
        <v>0.0</v>
      </c>
      <c r="M795" s="34">
        <v>0.0</v>
      </c>
      <c r="N795" s="34">
        <v>0.0</v>
      </c>
      <c r="O795" s="34">
        <v>0.0</v>
      </c>
    </row>
    <row r="796">
      <c r="A796" s="34" t="s">
        <v>1565</v>
      </c>
      <c r="B796" s="34" t="s">
        <v>1565</v>
      </c>
      <c r="C796" s="34" t="s">
        <v>2957</v>
      </c>
      <c r="D796" s="34" t="s">
        <v>2080</v>
      </c>
      <c r="E796" s="34">
        <v>0.0</v>
      </c>
      <c r="F796" s="34">
        <v>0.0</v>
      </c>
      <c r="G796" s="34">
        <v>1.0</v>
      </c>
      <c r="H796" s="34">
        <v>0.0</v>
      </c>
      <c r="I796" s="34">
        <v>0.0</v>
      </c>
      <c r="J796" s="34">
        <v>0.0</v>
      </c>
      <c r="K796" s="34">
        <v>1.0</v>
      </c>
      <c r="L796" s="34">
        <v>0.0</v>
      </c>
      <c r="M796" s="34">
        <v>0.0</v>
      </c>
      <c r="N796" s="34">
        <v>0.0</v>
      </c>
      <c r="O796" s="34">
        <v>0.0</v>
      </c>
    </row>
    <row r="797">
      <c r="A797" s="34" t="s">
        <v>1571</v>
      </c>
      <c r="B797" s="34" t="s">
        <v>1571</v>
      </c>
      <c r="C797" s="34" t="s">
        <v>2958</v>
      </c>
      <c r="D797" s="34" t="s">
        <v>2080</v>
      </c>
      <c r="E797" s="34">
        <v>0.0</v>
      </c>
      <c r="F797" s="34">
        <v>0.0</v>
      </c>
      <c r="G797" s="34">
        <v>1.0</v>
      </c>
      <c r="H797" s="34">
        <v>0.0</v>
      </c>
      <c r="I797" s="34">
        <v>0.0</v>
      </c>
      <c r="J797" s="34">
        <v>0.0</v>
      </c>
      <c r="K797" s="34">
        <v>0.0</v>
      </c>
      <c r="L797" s="34">
        <v>0.0</v>
      </c>
      <c r="M797" s="34">
        <v>0.0</v>
      </c>
      <c r="N797" s="34">
        <v>0.0</v>
      </c>
      <c r="O797" s="34">
        <v>1.0</v>
      </c>
    </row>
    <row r="798">
      <c r="A798" s="34" t="s">
        <v>1571</v>
      </c>
      <c r="B798" s="34" t="s">
        <v>1571</v>
      </c>
      <c r="C798" s="34" t="s">
        <v>2959</v>
      </c>
      <c r="D798" s="34" t="s">
        <v>2080</v>
      </c>
      <c r="E798" s="34">
        <v>0.0</v>
      </c>
      <c r="F798" s="34">
        <v>0.0</v>
      </c>
      <c r="G798" s="34">
        <v>1.0</v>
      </c>
      <c r="H798" s="34">
        <v>0.0</v>
      </c>
      <c r="I798" s="34">
        <v>0.0</v>
      </c>
      <c r="J798" s="34">
        <v>0.0</v>
      </c>
      <c r="K798" s="34">
        <v>0.0</v>
      </c>
      <c r="L798" s="34">
        <v>0.0</v>
      </c>
      <c r="M798" s="34">
        <v>0.0</v>
      </c>
      <c r="N798" s="34">
        <v>0.0</v>
      </c>
      <c r="O798" s="34">
        <v>1.0</v>
      </c>
    </row>
    <row r="799">
      <c r="A799" s="34" t="s">
        <v>1571</v>
      </c>
      <c r="B799" s="34" t="s">
        <v>1571</v>
      </c>
      <c r="C799" s="34" t="s">
        <v>2960</v>
      </c>
      <c r="E799" s="34">
        <v>0.0</v>
      </c>
      <c r="F799" s="34">
        <v>0.0</v>
      </c>
      <c r="G799" s="34">
        <v>1.0</v>
      </c>
      <c r="H799" s="34">
        <v>0.0</v>
      </c>
      <c r="I799" s="34">
        <v>0.0</v>
      </c>
      <c r="J799" s="34">
        <v>0.0</v>
      </c>
      <c r="K799" s="34">
        <v>0.0</v>
      </c>
      <c r="L799" s="34">
        <v>0.0</v>
      </c>
      <c r="M799" s="34">
        <v>0.0</v>
      </c>
      <c r="N799" s="34">
        <v>0.0</v>
      </c>
      <c r="O799" s="34">
        <v>1.0</v>
      </c>
    </row>
    <row r="800">
      <c r="A800" s="34" t="s">
        <v>1579</v>
      </c>
      <c r="B800" s="34" t="s">
        <v>1579</v>
      </c>
      <c r="C800" s="34" t="s">
        <v>2961</v>
      </c>
      <c r="D800" s="34" t="s">
        <v>2080</v>
      </c>
      <c r="E800" s="34">
        <v>0.0</v>
      </c>
      <c r="F800" s="34">
        <v>0.0</v>
      </c>
      <c r="G800" s="34">
        <v>1.0</v>
      </c>
      <c r="H800" s="34">
        <v>0.0</v>
      </c>
      <c r="I800" s="34">
        <v>0.0</v>
      </c>
      <c r="J800" s="34">
        <v>0.0</v>
      </c>
      <c r="K800" s="34">
        <v>1.0</v>
      </c>
      <c r="L800" s="34">
        <v>0.0</v>
      </c>
      <c r="M800" s="34">
        <v>0.0</v>
      </c>
      <c r="N800" s="34">
        <v>0.0</v>
      </c>
      <c r="O800" s="34">
        <v>0.0</v>
      </c>
    </row>
    <row r="801">
      <c r="A801" s="34" t="s">
        <v>1586</v>
      </c>
      <c r="B801" s="34" t="s">
        <v>1586</v>
      </c>
      <c r="C801" s="34" t="s">
        <v>2962</v>
      </c>
      <c r="D801" s="34" t="s">
        <v>2080</v>
      </c>
      <c r="E801" s="34">
        <v>0.0</v>
      </c>
      <c r="F801" s="34">
        <v>0.0</v>
      </c>
      <c r="G801" s="34">
        <v>1.0</v>
      </c>
      <c r="H801" s="34">
        <v>0.0</v>
      </c>
      <c r="I801" s="34">
        <v>0.0</v>
      </c>
      <c r="J801" s="34">
        <v>0.0</v>
      </c>
      <c r="K801" s="34">
        <v>1.0</v>
      </c>
      <c r="L801" s="34">
        <v>0.0</v>
      </c>
      <c r="M801" s="34">
        <v>0.0</v>
      </c>
      <c r="N801" s="34">
        <v>0.0</v>
      </c>
      <c r="O801" s="34">
        <v>0.0</v>
      </c>
    </row>
    <row r="802">
      <c r="A802" s="34" t="s">
        <v>1586</v>
      </c>
      <c r="B802" s="34" t="s">
        <v>1586</v>
      </c>
      <c r="C802" s="34" t="s">
        <v>2963</v>
      </c>
      <c r="D802" s="34" t="s">
        <v>2080</v>
      </c>
      <c r="E802" s="34">
        <v>0.0</v>
      </c>
      <c r="F802" s="34">
        <v>0.0</v>
      </c>
      <c r="G802" s="34">
        <v>1.0</v>
      </c>
      <c r="H802" s="34">
        <v>0.0</v>
      </c>
      <c r="I802" s="34">
        <v>0.0</v>
      </c>
      <c r="J802" s="34">
        <v>0.0</v>
      </c>
      <c r="K802" s="34">
        <v>1.0</v>
      </c>
      <c r="L802" s="34">
        <v>0.0</v>
      </c>
      <c r="M802" s="34">
        <v>0.0</v>
      </c>
      <c r="N802" s="34">
        <v>0.0</v>
      </c>
      <c r="O802" s="34">
        <v>0.0</v>
      </c>
    </row>
    <row r="803">
      <c r="A803" s="34" t="s">
        <v>1586</v>
      </c>
      <c r="B803" s="34" t="s">
        <v>1586</v>
      </c>
      <c r="C803" s="34" t="s">
        <v>2964</v>
      </c>
      <c r="D803" s="34" t="s">
        <v>2080</v>
      </c>
      <c r="E803" s="34">
        <v>0.0</v>
      </c>
      <c r="F803" s="34">
        <v>0.0</v>
      </c>
      <c r="G803" s="34">
        <v>1.0</v>
      </c>
      <c r="H803" s="34">
        <v>0.0</v>
      </c>
      <c r="I803" s="34">
        <v>0.0</v>
      </c>
      <c r="J803" s="34">
        <v>0.0</v>
      </c>
      <c r="K803" s="34">
        <v>1.0</v>
      </c>
      <c r="L803" s="34">
        <v>0.0</v>
      </c>
      <c r="M803" s="34">
        <v>0.0</v>
      </c>
      <c r="N803" s="34">
        <v>0.0</v>
      </c>
      <c r="O803" s="34">
        <v>0.0</v>
      </c>
    </row>
    <row r="804">
      <c r="A804" s="34" t="s">
        <v>1593</v>
      </c>
      <c r="B804" s="34" t="s">
        <v>1593</v>
      </c>
      <c r="C804" s="34" t="s">
        <v>2965</v>
      </c>
      <c r="D804" s="34" t="s">
        <v>2080</v>
      </c>
      <c r="E804" s="34">
        <v>0.0</v>
      </c>
      <c r="F804" s="34">
        <v>0.0</v>
      </c>
      <c r="G804" s="34">
        <v>1.0</v>
      </c>
      <c r="H804" s="34">
        <v>0.0</v>
      </c>
      <c r="I804" s="34">
        <v>0.0</v>
      </c>
      <c r="J804" s="34">
        <v>1.0</v>
      </c>
      <c r="K804" s="34">
        <v>0.0</v>
      </c>
      <c r="L804" s="34">
        <v>0.0</v>
      </c>
      <c r="M804" s="34">
        <v>0.0</v>
      </c>
      <c r="N804" s="34">
        <v>0.0</v>
      </c>
      <c r="O804" s="34">
        <v>0.0</v>
      </c>
    </row>
    <row r="805">
      <c r="A805" s="34" t="s">
        <v>1602</v>
      </c>
      <c r="B805" s="34" t="s">
        <v>1602</v>
      </c>
      <c r="C805" s="34" t="s">
        <v>2966</v>
      </c>
      <c r="D805" s="34" t="s">
        <v>2080</v>
      </c>
      <c r="E805" s="34">
        <v>0.0</v>
      </c>
      <c r="F805" s="34">
        <v>0.0</v>
      </c>
      <c r="G805" s="34">
        <v>1.0</v>
      </c>
      <c r="H805" s="34">
        <v>0.0</v>
      </c>
      <c r="I805" s="34">
        <v>0.0</v>
      </c>
      <c r="J805" s="34">
        <v>0.0</v>
      </c>
      <c r="K805" s="34">
        <v>1.0</v>
      </c>
      <c r="L805" s="34">
        <v>0.0</v>
      </c>
      <c r="M805" s="34">
        <v>0.0</v>
      </c>
      <c r="N805" s="34">
        <v>0.0</v>
      </c>
      <c r="O805" s="34">
        <v>0.0</v>
      </c>
    </row>
    <row r="806">
      <c r="A806" s="34" t="s">
        <v>1609</v>
      </c>
      <c r="B806" s="34" t="s">
        <v>1609</v>
      </c>
      <c r="C806" s="34" t="s">
        <v>2967</v>
      </c>
      <c r="D806" s="34" t="s">
        <v>2080</v>
      </c>
      <c r="E806" s="34">
        <v>0.0</v>
      </c>
      <c r="F806" s="34">
        <v>0.0</v>
      </c>
      <c r="G806" s="34">
        <v>1.0</v>
      </c>
      <c r="H806" s="34">
        <v>0.0</v>
      </c>
      <c r="I806" s="34">
        <v>0.0</v>
      </c>
      <c r="J806" s="34">
        <v>0.0</v>
      </c>
      <c r="K806" s="34">
        <v>1.0</v>
      </c>
      <c r="L806" s="34">
        <v>0.0</v>
      </c>
      <c r="M806" s="34">
        <v>0.0</v>
      </c>
      <c r="N806" s="34">
        <v>0.0</v>
      </c>
      <c r="O806" s="34">
        <v>0.0</v>
      </c>
    </row>
    <row r="807">
      <c r="A807" s="34" t="s">
        <v>1609</v>
      </c>
      <c r="B807" s="34" t="s">
        <v>1609</v>
      </c>
      <c r="C807" s="34" t="s">
        <v>2968</v>
      </c>
      <c r="D807" s="34" t="s">
        <v>2080</v>
      </c>
      <c r="E807" s="34">
        <v>0.0</v>
      </c>
      <c r="F807" s="34">
        <v>0.0</v>
      </c>
      <c r="G807" s="34">
        <v>1.0</v>
      </c>
      <c r="H807" s="34">
        <v>0.0</v>
      </c>
      <c r="I807" s="34">
        <v>0.0</v>
      </c>
      <c r="J807" s="34">
        <v>0.0</v>
      </c>
      <c r="K807" s="34">
        <v>1.0</v>
      </c>
      <c r="L807" s="34">
        <v>0.0</v>
      </c>
      <c r="M807" s="34">
        <v>0.0</v>
      </c>
      <c r="N807" s="34">
        <v>0.0</v>
      </c>
      <c r="O807" s="34">
        <v>0.0</v>
      </c>
    </row>
    <row r="808">
      <c r="A808" s="34" t="s">
        <v>1609</v>
      </c>
      <c r="B808" s="34" t="s">
        <v>1609</v>
      </c>
      <c r="C808" s="34" t="s">
        <v>2969</v>
      </c>
      <c r="D808" s="34" t="s">
        <v>2080</v>
      </c>
      <c r="E808" s="34">
        <v>0.0</v>
      </c>
      <c r="F808" s="34">
        <v>0.0</v>
      </c>
      <c r="G808" s="34">
        <v>1.0</v>
      </c>
      <c r="H808" s="34">
        <v>0.0</v>
      </c>
      <c r="I808" s="34">
        <v>0.0</v>
      </c>
      <c r="J808" s="34">
        <v>0.0</v>
      </c>
      <c r="K808" s="34">
        <v>1.0</v>
      </c>
      <c r="L808" s="34">
        <v>0.0</v>
      </c>
      <c r="M808" s="34">
        <v>0.0</v>
      </c>
      <c r="N808" s="34">
        <v>0.0</v>
      </c>
      <c r="O808" s="34">
        <v>0.0</v>
      </c>
    </row>
    <row r="809">
      <c r="A809" s="34" t="s">
        <v>1617</v>
      </c>
      <c r="B809" s="34" t="s">
        <v>1617</v>
      </c>
      <c r="C809" s="34" t="s">
        <v>2970</v>
      </c>
      <c r="D809" s="34" t="s">
        <v>2080</v>
      </c>
      <c r="E809" s="34">
        <v>0.0</v>
      </c>
      <c r="F809" s="34">
        <v>0.0</v>
      </c>
      <c r="G809" s="34">
        <v>1.0</v>
      </c>
      <c r="H809" s="34">
        <v>0.0</v>
      </c>
      <c r="I809" s="34">
        <v>0.0</v>
      </c>
      <c r="J809" s="34">
        <v>1.0</v>
      </c>
      <c r="K809" s="34">
        <v>0.0</v>
      </c>
      <c r="L809" s="34">
        <v>0.0</v>
      </c>
      <c r="M809" s="34">
        <v>0.0</v>
      </c>
      <c r="N809" s="34">
        <v>0.0</v>
      </c>
      <c r="O809" s="34">
        <v>0.0</v>
      </c>
    </row>
    <row r="810">
      <c r="A810" s="34" t="s">
        <v>1626</v>
      </c>
      <c r="B810" s="34" t="s">
        <v>1626</v>
      </c>
      <c r="C810" s="34" t="s">
        <v>2971</v>
      </c>
      <c r="D810" s="34" t="s">
        <v>2080</v>
      </c>
      <c r="E810" s="34">
        <v>0.0</v>
      </c>
      <c r="F810" s="34">
        <v>0.0</v>
      </c>
      <c r="G810" s="34">
        <v>1.0</v>
      </c>
      <c r="H810" s="34">
        <v>0.0</v>
      </c>
      <c r="I810" s="34">
        <v>0.0</v>
      </c>
      <c r="J810" s="34">
        <v>1.0</v>
      </c>
      <c r="K810" s="34">
        <v>0.0</v>
      </c>
      <c r="L810" s="34">
        <v>0.0</v>
      </c>
      <c r="M810" s="34">
        <v>0.0</v>
      </c>
      <c r="N810" s="34">
        <v>0.0</v>
      </c>
      <c r="O810" s="34">
        <v>0.0</v>
      </c>
    </row>
    <row r="811">
      <c r="A811" s="34" t="s">
        <v>1626</v>
      </c>
      <c r="B811" s="34" t="s">
        <v>1626</v>
      </c>
      <c r="C811" s="34" t="s">
        <v>2972</v>
      </c>
      <c r="D811" s="34" t="s">
        <v>2080</v>
      </c>
      <c r="E811" s="34">
        <v>0.0</v>
      </c>
      <c r="F811" s="34">
        <v>0.0</v>
      </c>
      <c r="G811" s="34">
        <v>1.0</v>
      </c>
      <c r="H811" s="34">
        <v>0.0</v>
      </c>
      <c r="I811" s="34">
        <v>0.0</v>
      </c>
      <c r="J811" s="34">
        <v>1.0</v>
      </c>
      <c r="K811" s="34">
        <v>0.0</v>
      </c>
      <c r="L811" s="34">
        <v>0.0</v>
      </c>
      <c r="M811" s="34">
        <v>0.0</v>
      </c>
      <c r="N811" s="34">
        <v>0.0</v>
      </c>
      <c r="O811" s="34">
        <v>0.0</v>
      </c>
    </row>
    <row r="812">
      <c r="A812" s="34" t="s">
        <v>1626</v>
      </c>
      <c r="B812" s="34" t="s">
        <v>1626</v>
      </c>
      <c r="C812" s="34" t="s">
        <v>2973</v>
      </c>
      <c r="D812" s="34" t="s">
        <v>2080</v>
      </c>
      <c r="E812" s="34">
        <v>0.0</v>
      </c>
      <c r="F812" s="34">
        <v>0.0</v>
      </c>
      <c r="G812" s="34">
        <v>1.0</v>
      </c>
      <c r="H812" s="34">
        <v>0.0</v>
      </c>
      <c r="I812" s="34">
        <v>0.0</v>
      </c>
      <c r="J812" s="34">
        <v>1.0</v>
      </c>
      <c r="K812" s="34">
        <v>0.0</v>
      </c>
      <c r="L812" s="34">
        <v>0.0</v>
      </c>
      <c r="M812" s="34">
        <v>0.0</v>
      </c>
      <c r="N812" s="34">
        <v>0.0</v>
      </c>
      <c r="O812" s="34">
        <v>0.0</v>
      </c>
    </row>
    <row r="813">
      <c r="A813" s="34" t="s">
        <v>1626</v>
      </c>
      <c r="B813" s="34" t="s">
        <v>1626</v>
      </c>
      <c r="C813" s="34" t="s">
        <v>2974</v>
      </c>
      <c r="D813" s="34" t="s">
        <v>2080</v>
      </c>
      <c r="E813" s="34">
        <v>0.0</v>
      </c>
      <c r="F813" s="34">
        <v>0.0</v>
      </c>
      <c r="G813" s="34">
        <v>1.0</v>
      </c>
      <c r="H813" s="34">
        <v>0.0</v>
      </c>
      <c r="I813" s="34">
        <v>0.0</v>
      </c>
      <c r="J813" s="34">
        <v>1.0</v>
      </c>
      <c r="K813" s="34">
        <v>0.0</v>
      </c>
      <c r="L813" s="34">
        <v>0.0</v>
      </c>
      <c r="M813" s="34">
        <v>0.0</v>
      </c>
      <c r="N813" s="34">
        <v>0.0</v>
      </c>
      <c r="O813" s="34">
        <v>0.0</v>
      </c>
    </row>
    <row r="814">
      <c r="A814" s="34" t="s">
        <v>1634</v>
      </c>
      <c r="B814" s="34" t="s">
        <v>1634</v>
      </c>
      <c r="C814" s="34" t="s">
        <v>2975</v>
      </c>
      <c r="D814" s="34" t="s">
        <v>2080</v>
      </c>
      <c r="E814" s="34">
        <v>0.0</v>
      </c>
      <c r="F814" s="34">
        <v>0.0</v>
      </c>
      <c r="G814" s="34">
        <v>1.0</v>
      </c>
      <c r="H814" s="34">
        <v>0.0</v>
      </c>
      <c r="I814" s="34">
        <v>0.0</v>
      </c>
      <c r="J814" s="34">
        <v>0.0</v>
      </c>
      <c r="K814" s="34">
        <v>1.0</v>
      </c>
      <c r="L814" s="34">
        <v>0.0</v>
      </c>
      <c r="M814" s="34">
        <v>0.0</v>
      </c>
      <c r="N814" s="34">
        <v>0.0</v>
      </c>
      <c r="O814" s="34">
        <v>0.0</v>
      </c>
    </row>
    <row r="815">
      <c r="A815" s="34" t="s">
        <v>1641</v>
      </c>
      <c r="B815" s="34" t="s">
        <v>1641</v>
      </c>
      <c r="C815" s="34" t="s">
        <v>2976</v>
      </c>
      <c r="D815" s="34" t="s">
        <v>2080</v>
      </c>
      <c r="E815" s="34">
        <v>0.0</v>
      </c>
      <c r="F815" s="34">
        <v>0.0</v>
      </c>
      <c r="G815" s="34">
        <v>1.0</v>
      </c>
      <c r="H815" s="34">
        <v>0.0</v>
      </c>
      <c r="I815" s="34">
        <v>0.0</v>
      </c>
      <c r="J815" s="34">
        <v>0.0</v>
      </c>
      <c r="K815" s="34">
        <v>1.0</v>
      </c>
      <c r="L815" s="34">
        <v>0.0</v>
      </c>
      <c r="M815" s="34">
        <v>0.0</v>
      </c>
      <c r="N815" s="34">
        <v>0.0</v>
      </c>
      <c r="O815" s="34">
        <v>0.0</v>
      </c>
    </row>
    <row r="816">
      <c r="A816" s="34" t="s">
        <v>1641</v>
      </c>
      <c r="B816" s="34" t="s">
        <v>1641</v>
      </c>
      <c r="C816" s="34" t="s">
        <v>2977</v>
      </c>
      <c r="D816" s="34" t="s">
        <v>2080</v>
      </c>
      <c r="E816" s="34">
        <v>0.0</v>
      </c>
      <c r="F816" s="34">
        <v>0.0</v>
      </c>
      <c r="G816" s="34">
        <v>1.0</v>
      </c>
      <c r="H816" s="34">
        <v>0.0</v>
      </c>
      <c r="I816" s="34">
        <v>0.0</v>
      </c>
      <c r="J816" s="34">
        <v>0.0</v>
      </c>
      <c r="K816" s="34">
        <v>1.0</v>
      </c>
      <c r="L816" s="34">
        <v>0.0</v>
      </c>
      <c r="M816" s="34">
        <v>0.0</v>
      </c>
      <c r="N816" s="34">
        <v>0.0</v>
      </c>
      <c r="O816" s="34">
        <v>0.0</v>
      </c>
    </row>
    <row r="817">
      <c r="A817" s="34" t="s">
        <v>1641</v>
      </c>
      <c r="B817" s="34" t="s">
        <v>1641</v>
      </c>
      <c r="C817" s="34" t="s">
        <v>2978</v>
      </c>
      <c r="D817" s="34" t="s">
        <v>2080</v>
      </c>
      <c r="E817" s="34">
        <v>0.0</v>
      </c>
      <c r="F817" s="34">
        <v>0.0</v>
      </c>
      <c r="G817" s="34">
        <v>1.0</v>
      </c>
      <c r="H817" s="34">
        <v>0.0</v>
      </c>
      <c r="I817" s="34">
        <v>0.0</v>
      </c>
      <c r="J817" s="34">
        <v>0.0</v>
      </c>
      <c r="K817" s="34">
        <v>1.0</v>
      </c>
      <c r="L817" s="34">
        <v>0.0</v>
      </c>
      <c r="M817" s="34">
        <v>0.0</v>
      </c>
      <c r="N817" s="34">
        <v>0.0</v>
      </c>
      <c r="O817" s="34">
        <v>0.0</v>
      </c>
    </row>
    <row r="818">
      <c r="A818" s="34" t="s">
        <v>1648</v>
      </c>
      <c r="B818" s="34" t="s">
        <v>1648</v>
      </c>
      <c r="C818" s="34" t="s">
        <v>2979</v>
      </c>
      <c r="D818" s="34" t="s">
        <v>2080</v>
      </c>
      <c r="E818" s="34">
        <v>0.0</v>
      </c>
      <c r="F818" s="34">
        <v>0.0</v>
      </c>
      <c r="G818" s="34">
        <v>1.0</v>
      </c>
      <c r="H818" s="34">
        <v>0.0</v>
      </c>
      <c r="I818" s="34">
        <v>0.0</v>
      </c>
      <c r="J818" s="34">
        <v>0.0</v>
      </c>
      <c r="K818" s="34">
        <v>1.0</v>
      </c>
      <c r="L818" s="34">
        <v>0.0</v>
      </c>
      <c r="M818" s="34">
        <v>0.0</v>
      </c>
      <c r="N818" s="34">
        <v>0.0</v>
      </c>
      <c r="O818" s="34">
        <v>0.0</v>
      </c>
    </row>
    <row r="819">
      <c r="A819" s="34" t="s">
        <v>1648</v>
      </c>
      <c r="B819" s="34" t="s">
        <v>1648</v>
      </c>
      <c r="C819" s="34" t="s">
        <v>2980</v>
      </c>
      <c r="D819" s="34" t="s">
        <v>2080</v>
      </c>
      <c r="E819" s="34">
        <v>0.0</v>
      </c>
      <c r="F819" s="34">
        <v>0.0</v>
      </c>
      <c r="G819" s="34">
        <v>1.0</v>
      </c>
      <c r="H819" s="34">
        <v>0.0</v>
      </c>
      <c r="I819" s="34">
        <v>0.0</v>
      </c>
      <c r="J819" s="34">
        <v>0.0</v>
      </c>
      <c r="K819" s="34">
        <v>1.0</v>
      </c>
      <c r="L819" s="34">
        <v>0.0</v>
      </c>
      <c r="M819" s="34">
        <v>0.0</v>
      </c>
      <c r="N819" s="34">
        <v>0.0</v>
      </c>
      <c r="O819" s="34">
        <v>0.0</v>
      </c>
    </row>
    <row r="820">
      <c r="A820" s="34" t="s">
        <v>1655</v>
      </c>
      <c r="B820" s="34" t="s">
        <v>1655</v>
      </c>
      <c r="C820" s="34" t="s">
        <v>2981</v>
      </c>
      <c r="D820" s="34" t="s">
        <v>2080</v>
      </c>
      <c r="E820" s="34">
        <v>0.0</v>
      </c>
      <c r="F820" s="34">
        <v>0.0</v>
      </c>
      <c r="G820" s="34">
        <v>1.0</v>
      </c>
      <c r="H820" s="34">
        <v>0.0</v>
      </c>
      <c r="I820" s="34">
        <v>0.0</v>
      </c>
      <c r="J820" s="34">
        <v>0.0</v>
      </c>
      <c r="K820" s="34">
        <v>1.0</v>
      </c>
      <c r="L820" s="34">
        <v>0.0</v>
      </c>
      <c r="M820" s="34">
        <v>0.0</v>
      </c>
      <c r="N820" s="34">
        <v>0.0</v>
      </c>
      <c r="O820" s="34">
        <v>0.0</v>
      </c>
    </row>
    <row r="821">
      <c r="A821" s="34" t="s">
        <v>1655</v>
      </c>
      <c r="B821" s="34" t="s">
        <v>1655</v>
      </c>
      <c r="C821" s="34" t="s">
        <v>2982</v>
      </c>
      <c r="D821" s="34" t="s">
        <v>2080</v>
      </c>
      <c r="E821" s="34">
        <v>0.0</v>
      </c>
      <c r="F821" s="34">
        <v>0.0</v>
      </c>
      <c r="G821" s="34">
        <v>1.0</v>
      </c>
      <c r="H821" s="34">
        <v>0.0</v>
      </c>
      <c r="I821" s="34">
        <v>0.0</v>
      </c>
      <c r="J821" s="34">
        <v>0.0</v>
      </c>
      <c r="K821" s="34">
        <v>1.0</v>
      </c>
      <c r="L821" s="34">
        <v>0.0</v>
      </c>
      <c r="M821" s="34">
        <v>0.0</v>
      </c>
      <c r="N821" s="34">
        <v>0.0</v>
      </c>
      <c r="O821" s="34">
        <v>0.0</v>
      </c>
    </row>
    <row r="822">
      <c r="A822" s="34" t="s">
        <v>1664</v>
      </c>
      <c r="B822" s="34" t="s">
        <v>1664</v>
      </c>
      <c r="C822" s="34" t="s">
        <v>2983</v>
      </c>
      <c r="D822" s="34" t="s">
        <v>2080</v>
      </c>
      <c r="E822" s="34">
        <v>0.0</v>
      </c>
      <c r="F822" s="34">
        <v>0.0</v>
      </c>
      <c r="G822" s="34">
        <v>1.0</v>
      </c>
      <c r="H822" s="34">
        <v>0.0</v>
      </c>
      <c r="I822" s="34">
        <v>0.0</v>
      </c>
      <c r="J822" s="34">
        <v>0.0</v>
      </c>
      <c r="K822" s="34">
        <v>1.0</v>
      </c>
      <c r="L822" s="34">
        <v>0.0</v>
      </c>
      <c r="M822" s="34">
        <v>0.0</v>
      </c>
      <c r="N822" s="34">
        <v>0.0</v>
      </c>
      <c r="O822" s="34">
        <v>0.0</v>
      </c>
    </row>
    <row r="823">
      <c r="A823" s="34" t="s">
        <v>1671</v>
      </c>
      <c r="B823" s="34" t="s">
        <v>1671</v>
      </c>
      <c r="C823" s="34" t="s">
        <v>2984</v>
      </c>
      <c r="D823" s="34" t="s">
        <v>2080</v>
      </c>
      <c r="E823" s="34">
        <v>0.0</v>
      </c>
      <c r="F823" s="34">
        <v>0.0</v>
      </c>
      <c r="G823" s="34">
        <v>1.0</v>
      </c>
      <c r="H823" s="34">
        <v>0.0</v>
      </c>
      <c r="I823" s="34">
        <v>0.0</v>
      </c>
      <c r="J823" s="34">
        <v>0.0</v>
      </c>
      <c r="K823" s="34">
        <v>1.0</v>
      </c>
      <c r="L823" s="34">
        <v>0.0</v>
      </c>
      <c r="M823" s="34">
        <v>0.0</v>
      </c>
      <c r="N823" s="34">
        <v>0.0</v>
      </c>
      <c r="O823" s="34">
        <v>0.0</v>
      </c>
    </row>
    <row r="824">
      <c r="A824" s="34" t="s">
        <v>1671</v>
      </c>
      <c r="B824" s="34" t="s">
        <v>1671</v>
      </c>
      <c r="C824" s="34" t="s">
        <v>2985</v>
      </c>
      <c r="D824" s="34" t="s">
        <v>2080</v>
      </c>
      <c r="E824" s="34">
        <v>0.0</v>
      </c>
      <c r="F824" s="34">
        <v>0.0</v>
      </c>
      <c r="G824" s="34">
        <v>1.0</v>
      </c>
      <c r="H824" s="34">
        <v>0.0</v>
      </c>
      <c r="I824" s="34">
        <v>0.0</v>
      </c>
      <c r="J824" s="34">
        <v>0.0</v>
      </c>
      <c r="K824" s="34">
        <v>1.0</v>
      </c>
      <c r="L824" s="34">
        <v>0.0</v>
      </c>
      <c r="M824" s="34">
        <v>0.0</v>
      </c>
      <c r="N824" s="34">
        <v>0.0</v>
      </c>
      <c r="O824" s="34">
        <v>0.0</v>
      </c>
    </row>
    <row r="825">
      <c r="A825" s="34" t="s">
        <v>1671</v>
      </c>
      <c r="B825" s="34" t="s">
        <v>1671</v>
      </c>
      <c r="C825" s="34" t="s">
        <v>2986</v>
      </c>
      <c r="D825" s="34" t="s">
        <v>2080</v>
      </c>
      <c r="E825" s="34">
        <v>0.0</v>
      </c>
      <c r="F825" s="34">
        <v>0.0</v>
      </c>
      <c r="G825" s="34">
        <v>1.0</v>
      </c>
      <c r="H825" s="34">
        <v>0.0</v>
      </c>
      <c r="I825" s="34">
        <v>0.0</v>
      </c>
      <c r="J825" s="34">
        <v>0.0</v>
      </c>
      <c r="K825" s="34">
        <v>1.0</v>
      </c>
      <c r="L825" s="34">
        <v>0.0</v>
      </c>
      <c r="M825" s="34">
        <v>0.0</v>
      </c>
      <c r="N825" s="34">
        <v>0.0</v>
      </c>
      <c r="O825" s="34">
        <v>0.0</v>
      </c>
    </row>
    <row r="826">
      <c r="A826" s="34" t="s">
        <v>1671</v>
      </c>
      <c r="B826" s="34" t="s">
        <v>1671</v>
      </c>
      <c r="C826" s="34" t="s">
        <v>2987</v>
      </c>
      <c r="D826" s="34" t="s">
        <v>2080</v>
      </c>
      <c r="E826" s="34">
        <v>0.0</v>
      </c>
      <c r="F826" s="34">
        <v>0.0</v>
      </c>
      <c r="G826" s="34">
        <v>1.0</v>
      </c>
      <c r="H826" s="34">
        <v>0.0</v>
      </c>
      <c r="I826" s="34">
        <v>0.0</v>
      </c>
      <c r="J826" s="34">
        <v>0.0</v>
      </c>
      <c r="K826" s="34">
        <v>1.0</v>
      </c>
      <c r="L826" s="34">
        <v>0.0</v>
      </c>
      <c r="M826" s="34">
        <v>0.0</v>
      </c>
      <c r="N826" s="34">
        <v>0.0</v>
      </c>
      <c r="O826" s="34">
        <v>0.0</v>
      </c>
    </row>
    <row r="827">
      <c r="A827" s="34" t="s">
        <v>1677</v>
      </c>
      <c r="B827" s="34" t="s">
        <v>1677</v>
      </c>
      <c r="C827" s="34" t="s">
        <v>2988</v>
      </c>
      <c r="D827" s="34" t="s">
        <v>2080</v>
      </c>
      <c r="E827" s="34">
        <v>0.0</v>
      </c>
      <c r="F827" s="34">
        <v>0.0</v>
      </c>
      <c r="G827" s="34">
        <v>1.0</v>
      </c>
      <c r="H827" s="34">
        <v>0.0</v>
      </c>
      <c r="I827" s="34">
        <v>0.0</v>
      </c>
      <c r="J827" s="34">
        <v>0.0</v>
      </c>
      <c r="K827" s="34">
        <v>1.0</v>
      </c>
      <c r="L827" s="34">
        <v>0.0</v>
      </c>
      <c r="M827" s="34">
        <v>0.0</v>
      </c>
      <c r="N827" s="34">
        <v>0.0</v>
      </c>
      <c r="O827" s="34">
        <v>0.0</v>
      </c>
    </row>
    <row r="828">
      <c r="A828" s="34" t="s">
        <v>1677</v>
      </c>
      <c r="B828" s="34" t="s">
        <v>1677</v>
      </c>
      <c r="C828" s="34" t="s">
        <v>2989</v>
      </c>
      <c r="D828" s="34" t="s">
        <v>2080</v>
      </c>
      <c r="E828" s="34">
        <v>0.0</v>
      </c>
      <c r="F828" s="34">
        <v>0.0</v>
      </c>
      <c r="G828" s="34">
        <v>1.0</v>
      </c>
      <c r="H828" s="34">
        <v>0.0</v>
      </c>
      <c r="I828" s="34">
        <v>0.0</v>
      </c>
      <c r="J828" s="34">
        <v>0.0</v>
      </c>
      <c r="K828" s="34">
        <v>1.0</v>
      </c>
      <c r="L828" s="34">
        <v>0.0</v>
      </c>
      <c r="M828" s="34">
        <v>0.0</v>
      </c>
      <c r="N828" s="34">
        <v>0.0</v>
      </c>
      <c r="O828" s="34">
        <v>0.0</v>
      </c>
    </row>
    <row r="829">
      <c r="A829" s="34" t="s">
        <v>1677</v>
      </c>
      <c r="B829" s="34" t="s">
        <v>1677</v>
      </c>
      <c r="C829" s="34" t="s">
        <v>2990</v>
      </c>
      <c r="D829" s="34" t="s">
        <v>2080</v>
      </c>
      <c r="E829" s="34">
        <v>0.0</v>
      </c>
      <c r="F829" s="34">
        <v>0.0</v>
      </c>
      <c r="G829" s="34">
        <v>1.0</v>
      </c>
      <c r="H829" s="34">
        <v>0.0</v>
      </c>
      <c r="I829" s="34">
        <v>0.0</v>
      </c>
      <c r="J829" s="34">
        <v>0.0</v>
      </c>
      <c r="K829" s="34">
        <v>1.0</v>
      </c>
      <c r="L829" s="34">
        <v>0.0</v>
      </c>
      <c r="M829" s="34">
        <v>0.0</v>
      </c>
      <c r="N829" s="34">
        <v>0.0</v>
      </c>
      <c r="O829" s="34">
        <v>0.0</v>
      </c>
    </row>
    <row r="830">
      <c r="A830" s="34" t="s">
        <v>1683</v>
      </c>
      <c r="B830" s="34" t="s">
        <v>1683</v>
      </c>
      <c r="C830" s="34" t="s">
        <v>2991</v>
      </c>
      <c r="D830" s="34" t="s">
        <v>2080</v>
      </c>
      <c r="E830" s="34">
        <v>0.0</v>
      </c>
      <c r="F830" s="34">
        <v>0.0</v>
      </c>
      <c r="G830" s="34">
        <v>1.0</v>
      </c>
      <c r="H830" s="34">
        <v>0.0</v>
      </c>
      <c r="I830" s="34">
        <v>0.0</v>
      </c>
      <c r="J830" s="34">
        <v>0.0</v>
      </c>
      <c r="K830" s="34">
        <v>1.0</v>
      </c>
      <c r="L830" s="34">
        <v>0.0</v>
      </c>
      <c r="M830" s="34">
        <v>0.0</v>
      </c>
      <c r="N830" s="34">
        <v>0.0</v>
      </c>
      <c r="O830" s="34">
        <v>0.0</v>
      </c>
    </row>
    <row r="831">
      <c r="A831" s="34" t="s">
        <v>1691</v>
      </c>
      <c r="B831" s="34" t="s">
        <v>1691</v>
      </c>
      <c r="C831" s="34" t="s">
        <v>2992</v>
      </c>
      <c r="D831" s="34" t="s">
        <v>2080</v>
      </c>
      <c r="E831" s="34">
        <v>0.0</v>
      </c>
      <c r="F831" s="34">
        <v>0.0</v>
      </c>
      <c r="G831" s="34">
        <v>1.0</v>
      </c>
      <c r="H831" s="34">
        <v>0.0</v>
      </c>
      <c r="I831" s="34">
        <v>0.0</v>
      </c>
      <c r="J831" s="34">
        <v>0.0</v>
      </c>
      <c r="K831" s="34">
        <v>1.0</v>
      </c>
      <c r="L831" s="34">
        <v>0.0</v>
      </c>
      <c r="M831" s="34">
        <v>0.0</v>
      </c>
      <c r="N831" s="34">
        <v>0.0</v>
      </c>
      <c r="O831" s="34">
        <v>0.0</v>
      </c>
    </row>
    <row r="832">
      <c r="A832" s="34" t="s">
        <v>1698</v>
      </c>
      <c r="B832" s="34" t="s">
        <v>1698</v>
      </c>
      <c r="C832" s="34" t="s">
        <v>2993</v>
      </c>
      <c r="D832" s="34" t="s">
        <v>2080</v>
      </c>
      <c r="E832" s="34">
        <v>0.0</v>
      </c>
      <c r="F832" s="34">
        <v>0.0</v>
      </c>
      <c r="G832" s="34">
        <v>1.0</v>
      </c>
      <c r="H832" s="34">
        <v>0.0</v>
      </c>
      <c r="I832" s="34">
        <v>0.0</v>
      </c>
      <c r="J832" s="34">
        <v>0.0</v>
      </c>
      <c r="K832" s="34">
        <v>1.0</v>
      </c>
      <c r="L832" s="34">
        <v>0.0</v>
      </c>
      <c r="M832" s="34">
        <v>0.0</v>
      </c>
      <c r="N832" s="34">
        <v>0.0</v>
      </c>
      <c r="O832" s="34">
        <v>0.0</v>
      </c>
    </row>
    <row r="833">
      <c r="A833" s="34" t="s">
        <v>1698</v>
      </c>
      <c r="B833" s="34" t="s">
        <v>1698</v>
      </c>
      <c r="C833" s="34" t="s">
        <v>2994</v>
      </c>
      <c r="D833" s="34" t="s">
        <v>2080</v>
      </c>
      <c r="E833" s="34">
        <v>0.0</v>
      </c>
      <c r="F833" s="34">
        <v>0.0</v>
      </c>
      <c r="G833" s="34">
        <v>1.0</v>
      </c>
      <c r="H833" s="34">
        <v>0.0</v>
      </c>
      <c r="I833" s="34">
        <v>0.0</v>
      </c>
      <c r="J833" s="34">
        <v>0.0</v>
      </c>
      <c r="K833" s="34">
        <v>1.0</v>
      </c>
      <c r="L833" s="34">
        <v>0.0</v>
      </c>
      <c r="M833" s="34">
        <v>0.0</v>
      </c>
      <c r="N833" s="34">
        <v>0.0</v>
      </c>
      <c r="O833" s="34">
        <v>0.0</v>
      </c>
    </row>
    <row r="834">
      <c r="A834" s="34" t="s">
        <v>1707</v>
      </c>
      <c r="B834" s="34" t="s">
        <v>1707</v>
      </c>
      <c r="C834" s="34" t="s">
        <v>2995</v>
      </c>
      <c r="D834" s="34" t="s">
        <v>2080</v>
      </c>
      <c r="E834" s="34">
        <v>0.0</v>
      </c>
      <c r="F834" s="34">
        <v>0.0</v>
      </c>
      <c r="G834" s="34">
        <v>1.0</v>
      </c>
      <c r="H834" s="34">
        <v>0.0</v>
      </c>
      <c r="I834" s="34">
        <v>0.0</v>
      </c>
      <c r="J834" s="34">
        <v>0.0</v>
      </c>
      <c r="K834" s="34">
        <v>1.0</v>
      </c>
      <c r="L834" s="34">
        <v>0.0</v>
      </c>
      <c r="M834" s="34">
        <v>0.0</v>
      </c>
      <c r="N834" s="34">
        <v>0.0</v>
      </c>
      <c r="O834" s="34">
        <v>0.0</v>
      </c>
    </row>
    <row r="835">
      <c r="A835" s="34" t="s">
        <v>1707</v>
      </c>
      <c r="B835" s="34" t="s">
        <v>1707</v>
      </c>
      <c r="C835" s="34" t="s">
        <v>2996</v>
      </c>
      <c r="D835" s="34" t="s">
        <v>2080</v>
      </c>
      <c r="E835" s="34">
        <v>0.0</v>
      </c>
      <c r="F835" s="34">
        <v>0.0</v>
      </c>
      <c r="G835" s="34">
        <v>1.0</v>
      </c>
      <c r="H835" s="34">
        <v>0.0</v>
      </c>
      <c r="I835" s="34">
        <v>0.0</v>
      </c>
      <c r="J835" s="34">
        <v>0.0</v>
      </c>
      <c r="K835" s="34">
        <v>1.0</v>
      </c>
      <c r="L835" s="34">
        <v>0.0</v>
      </c>
      <c r="M835" s="34">
        <v>0.0</v>
      </c>
      <c r="N835" s="34">
        <v>0.0</v>
      </c>
      <c r="O835" s="34">
        <v>0.0</v>
      </c>
    </row>
    <row r="836">
      <c r="A836" s="34" t="s">
        <v>1707</v>
      </c>
      <c r="B836" s="34" t="s">
        <v>1707</v>
      </c>
      <c r="C836" s="34" t="s">
        <v>2997</v>
      </c>
      <c r="D836" s="34" t="s">
        <v>2080</v>
      </c>
      <c r="E836" s="34">
        <v>0.0</v>
      </c>
      <c r="F836" s="34">
        <v>0.0</v>
      </c>
      <c r="G836" s="34">
        <v>1.0</v>
      </c>
      <c r="H836" s="34">
        <v>0.0</v>
      </c>
      <c r="I836" s="34">
        <v>0.0</v>
      </c>
      <c r="J836" s="34">
        <v>0.0</v>
      </c>
      <c r="K836" s="34">
        <v>1.0</v>
      </c>
      <c r="L836" s="34">
        <v>0.0</v>
      </c>
      <c r="M836" s="34">
        <v>0.0</v>
      </c>
      <c r="N836" s="34">
        <v>0.0</v>
      </c>
      <c r="O836" s="34">
        <v>0.0</v>
      </c>
    </row>
    <row r="837">
      <c r="A837" s="34" t="s">
        <v>1707</v>
      </c>
      <c r="B837" s="34" t="s">
        <v>1707</v>
      </c>
      <c r="C837" s="34" t="s">
        <v>2998</v>
      </c>
      <c r="D837" s="34" t="s">
        <v>2080</v>
      </c>
      <c r="E837" s="34">
        <v>0.0</v>
      </c>
      <c r="F837" s="34">
        <v>0.0</v>
      </c>
      <c r="G837" s="34">
        <v>1.0</v>
      </c>
      <c r="H837" s="34">
        <v>0.0</v>
      </c>
      <c r="I837" s="34">
        <v>0.0</v>
      </c>
      <c r="J837" s="34">
        <v>0.0</v>
      </c>
      <c r="K837" s="34">
        <v>1.0</v>
      </c>
      <c r="L837" s="34">
        <v>0.0</v>
      </c>
      <c r="M837" s="34">
        <v>0.0</v>
      </c>
      <c r="N837" s="34">
        <v>0.0</v>
      </c>
      <c r="O837" s="34">
        <v>0.0</v>
      </c>
    </row>
    <row r="838">
      <c r="A838" s="34" t="s">
        <v>1713</v>
      </c>
      <c r="B838" s="34" t="s">
        <v>1713</v>
      </c>
      <c r="C838" s="34" t="s">
        <v>2999</v>
      </c>
      <c r="D838" s="34" t="s">
        <v>2080</v>
      </c>
      <c r="E838" s="34">
        <v>0.0</v>
      </c>
      <c r="F838" s="34">
        <v>0.0</v>
      </c>
      <c r="G838" s="34">
        <v>1.0</v>
      </c>
      <c r="H838" s="34">
        <v>0.0</v>
      </c>
      <c r="I838" s="34">
        <v>0.0</v>
      </c>
      <c r="J838" s="34">
        <v>0.0</v>
      </c>
      <c r="K838" s="34">
        <v>0.0</v>
      </c>
      <c r="L838" s="34">
        <v>0.0</v>
      </c>
      <c r="M838" s="34">
        <v>0.0</v>
      </c>
      <c r="N838" s="34">
        <v>0.0</v>
      </c>
      <c r="O838" s="34">
        <v>1.0</v>
      </c>
    </row>
    <row r="839">
      <c r="A839" s="34" t="s">
        <v>1713</v>
      </c>
      <c r="B839" s="34" t="s">
        <v>1713</v>
      </c>
      <c r="C839" s="34" t="s">
        <v>3000</v>
      </c>
      <c r="D839" s="34" t="s">
        <v>2080</v>
      </c>
      <c r="E839" s="34">
        <v>0.0</v>
      </c>
      <c r="F839" s="34">
        <v>0.0</v>
      </c>
      <c r="G839" s="34">
        <v>1.0</v>
      </c>
      <c r="H839" s="34">
        <v>0.0</v>
      </c>
      <c r="I839" s="34">
        <v>0.0</v>
      </c>
      <c r="J839" s="34">
        <v>0.0</v>
      </c>
      <c r="K839" s="34">
        <v>0.0</v>
      </c>
      <c r="L839" s="34">
        <v>0.0</v>
      </c>
      <c r="M839" s="34">
        <v>0.0</v>
      </c>
      <c r="N839" s="34">
        <v>0.0</v>
      </c>
      <c r="O839" s="34">
        <v>1.0</v>
      </c>
    </row>
    <row r="840">
      <c r="A840" s="34" t="s">
        <v>1713</v>
      </c>
      <c r="B840" s="34" t="s">
        <v>1713</v>
      </c>
      <c r="C840" s="34" t="s">
        <v>3001</v>
      </c>
      <c r="E840" s="34">
        <v>0.0</v>
      </c>
      <c r="F840" s="34">
        <v>0.0</v>
      </c>
      <c r="G840" s="34">
        <v>1.0</v>
      </c>
      <c r="H840" s="34">
        <v>0.0</v>
      </c>
      <c r="I840" s="34">
        <v>0.0</v>
      </c>
      <c r="J840" s="34">
        <v>0.0</v>
      </c>
      <c r="K840" s="34">
        <v>0.0</v>
      </c>
      <c r="L840" s="34">
        <v>0.0</v>
      </c>
      <c r="M840" s="34">
        <v>0.0</v>
      </c>
      <c r="N840" s="34">
        <v>0.0</v>
      </c>
      <c r="O840" s="34">
        <v>1.0</v>
      </c>
    </row>
    <row r="841">
      <c r="A841" s="34" t="s">
        <v>1719</v>
      </c>
      <c r="B841" s="34" t="s">
        <v>1719</v>
      </c>
      <c r="C841" s="34" t="s">
        <v>3002</v>
      </c>
      <c r="D841" s="34" t="s">
        <v>2080</v>
      </c>
      <c r="E841" s="34">
        <v>0.0</v>
      </c>
      <c r="F841" s="34">
        <v>0.0</v>
      </c>
      <c r="G841" s="34">
        <v>1.0</v>
      </c>
      <c r="H841" s="34">
        <v>0.0</v>
      </c>
      <c r="I841" s="34">
        <v>0.0</v>
      </c>
      <c r="J841" s="34">
        <v>1.0</v>
      </c>
      <c r="K841" s="34">
        <v>0.0</v>
      </c>
      <c r="L841" s="34">
        <v>0.0</v>
      </c>
      <c r="M841" s="34">
        <v>0.0</v>
      </c>
      <c r="N841" s="34">
        <v>0.0</v>
      </c>
      <c r="O841" s="34">
        <v>0.0</v>
      </c>
    </row>
    <row r="842">
      <c r="A842" s="34" t="s">
        <v>1719</v>
      </c>
      <c r="B842" s="34" t="s">
        <v>1719</v>
      </c>
      <c r="C842" s="34" t="s">
        <v>3003</v>
      </c>
      <c r="D842" s="34" t="s">
        <v>2080</v>
      </c>
      <c r="E842" s="34">
        <v>0.0</v>
      </c>
      <c r="F842" s="34">
        <v>0.0</v>
      </c>
      <c r="G842" s="34">
        <v>1.0</v>
      </c>
      <c r="H842" s="34">
        <v>0.0</v>
      </c>
      <c r="I842" s="34">
        <v>0.0</v>
      </c>
      <c r="J842" s="34">
        <v>1.0</v>
      </c>
      <c r="K842" s="34">
        <v>0.0</v>
      </c>
      <c r="L842" s="34">
        <v>0.0</v>
      </c>
      <c r="M842" s="34">
        <v>0.0</v>
      </c>
      <c r="N842" s="34">
        <v>0.0</v>
      </c>
      <c r="O842" s="34">
        <v>0.0</v>
      </c>
    </row>
    <row r="843">
      <c r="A843" s="34" t="s">
        <v>1719</v>
      </c>
      <c r="B843" s="34" t="s">
        <v>1719</v>
      </c>
      <c r="C843" s="34" t="s">
        <v>3004</v>
      </c>
      <c r="D843" s="34" t="s">
        <v>2080</v>
      </c>
      <c r="E843" s="34">
        <v>0.0</v>
      </c>
      <c r="F843" s="34">
        <v>0.0</v>
      </c>
      <c r="G843" s="34">
        <v>1.0</v>
      </c>
      <c r="H843" s="34">
        <v>0.0</v>
      </c>
      <c r="I843" s="34">
        <v>0.0</v>
      </c>
      <c r="J843" s="34">
        <v>1.0</v>
      </c>
      <c r="K843" s="34">
        <v>0.0</v>
      </c>
      <c r="L843" s="34">
        <v>0.0</v>
      </c>
      <c r="M843" s="34">
        <v>0.0</v>
      </c>
      <c r="N843" s="34">
        <v>0.0</v>
      </c>
      <c r="O843" s="34">
        <v>0.0</v>
      </c>
    </row>
    <row r="844">
      <c r="A844" s="34" t="s">
        <v>1727</v>
      </c>
      <c r="B844" s="34" t="s">
        <v>1727</v>
      </c>
      <c r="C844" s="34" t="s">
        <v>3005</v>
      </c>
      <c r="D844" s="34" t="s">
        <v>2080</v>
      </c>
      <c r="E844" s="34">
        <v>0.0</v>
      </c>
      <c r="F844" s="34">
        <v>0.0</v>
      </c>
      <c r="G844" s="34">
        <v>1.0</v>
      </c>
      <c r="H844" s="34">
        <v>0.0</v>
      </c>
      <c r="I844" s="34">
        <v>0.0</v>
      </c>
      <c r="J844" s="34">
        <v>0.0</v>
      </c>
      <c r="K844" s="34">
        <v>1.0</v>
      </c>
      <c r="L844" s="34">
        <v>0.0</v>
      </c>
      <c r="M844" s="34">
        <v>0.0</v>
      </c>
      <c r="N844" s="34">
        <v>0.0</v>
      </c>
      <c r="O844" s="34">
        <v>0.0</v>
      </c>
    </row>
    <row r="845">
      <c r="A845" s="34" t="s">
        <v>1734</v>
      </c>
      <c r="B845" s="34" t="s">
        <v>1734</v>
      </c>
      <c r="C845" s="34" t="s">
        <v>3006</v>
      </c>
      <c r="D845" s="34" t="s">
        <v>2080</v>
      </c>
      <c r="E845" s="34">
        <v>0.0</v>
      </c>
      <c r="F845" s="34">
        <v>0.0</v>
      </c>
      <c r="G845" s="34">
        <v>2.0</v>
      </c>
      <c r="H845" s="34">
        <v>0.0</v>
      </c>
      <c r="I845" s="34">
        <v>0.0</v>
      </c>
      <c r="J845" s="34">
        <v>0.0</v>
      </c>
      <c r="K845" s="34">
        <v>2.0</v>
      </c>
      <c r="L845" s="34">
        <v>0.0</v>
      </c>
      <c r="M845" s="34">
        <v>0.0</v>
      </c>
      <c r="N845" s="34">
        <v>0.0</v>
      </c>
      <c r="O845" s="34">
        <v>0.0</v>
      </c>
    </row>
    <row r="846">
      <c r="A846" s="34" t="s">
        <v>1734</v>
      </c>
      <c r="B846" s="34" t="s">
        <v>1734</v>
      </c>
      <c r="C846" s="34" t="s">
        <v>3007</v>
      </c>
      <c r="D846" s="34" t="s">
        <v>2080</v>
      </c>
      <c r="E846" s="34">
        <v>0.0</v>
      </c>
      <c r="F846" s="34">
        <v>0.0</v>
      </c>
      <c r="G846" s="34">
        <v>2.0</v>
      </c>
      <c r="H846" s="34">
        <v>0.0</v>
      </c>
      <c r="I846" s="34">
        <v>0.0</v>
      </c>
      <c r="J846" s="34">
        <v>0.0</v>
      </c>
      <c r="K846" s="34">
        <v>2.0</v>
      </c>
      <c r="L846" s="34">
        <v>0.0</v>
      </c>
      <c r="M846" s="34">
        <v>0.0</v>
      </c>
      <c r="N846" s="34">
        <v>0.0</v>
      </c>
      <c r="O846" s="34">
        <v>0.0</v>
      </c>
    </row>
    <row r="847">
      <c r="A847" s="34" t="s">
        <v>1741</v>
      </c>
      <c r="B847" s="34" t="s">
        <v>1741</v>
      </c>
      <c r="C847" s="34" t="s">
        <v>3008</v>
      </c>
      <c r="D847" s="34" t="s">
        <v>2080</v>
      </c>
      <c r="E847" s="34">
        <v>0.0</v>
      </c>
      <c r="F847" s="34">
        <v>0.0</v>
      </c>
      <c r="G847" s="34">
        <v>1.0</v>
      </c>
      <c r="H847" s="34">
        <v>0.0</v>
      </c>
      <c r="I847" s="34">
        <v>0.0</v>
      </c>
      <c r="J847" s="34">
        <v>0.0</v>
      </c>
      <c r="K847" s="34">
        <v>1.0</v>
      </c>
      <c r="L847" s="34">
        <v>0.0</v>
      </c>
      <c r="M847" s="34">
        <v>0.0</v>
      </c>
      <c r="N847" s="34">
        <v>0.0</v>
      </c>
      <c r="O847" s="34">
        <v>0.0</v>
      </c>
    </row>
    <row r="848">
      <c r="A848" s="34" t="s">
        <v>1741</v>
      </c>
      <c r="B848" s="34" t="s">
        <v>1741</v>
      </c>
      <c r="C848" s="34" t="s">
        <v>3009</v>
      </c>
      <c r="D848" s="34" t="s">
        <v>2080</v>
      </c>
      <c r="E848" s="34">
        <v>0.0</v>
      </c>
      <c r="F848" s="34">
        <v>0.0</v>
      </c>
      <c r="G848" s="34">
        <v>1.0</v>
      </c>
      <c r="H848" s="34">
        <v>0.0</v>
      </c>
      <c r="I848" s="34">
        <v>0.0</v>
      </c>
      <c r="J848" s="34">
        <v>0.0</v>
      </c>
      <c r="K848" s="34">
        <v>1.0</v>
      </c>
      <c r="L848" s="34">
        <v>0.0</v>
      </c>
      <c r="M848" s="34">
        <v>0.0</v>
      </c>
      <c r="N848" s="34">
        <v>0.0</v>
      </c>
      <c r="O848" s="34">
        <v>0.0</v>
      </c>
    </row>
    <row r="849">
      <c r="A849" s="34" t="s">
        <v>1747</v>
      </c>
      <c r="B849" s="34" t="s">
        <v>1747</v>
      </c>
      <c r="C849" s="34" t="s">
        <v>3010</v>
      </c>
      <c r="D849" s="34" t="s">
        <v>2080</v>
      </c>
      <c r="E849" s="34">
        <v>0.0</v>
      </c>
      <c r="F849" s="34">
        <v>0.0</v>
      </c>
      <c r="G849" s="34">
        <v>1.0</v>
      </c>
      <c r="H849" s="34">
        <v>0.0</v>
      </c>
      <c r="I849" s="34">
        <v>0.0</v>
      </c>
      <c r="J849" s="34">
        <v>0.0</v>
      </c>
      <c r="K849" s="34">
        <v>1.0</v>
      </c>
      <c r="L849" s="34">
        <v>0.0</v>
      </c>
      <c r="M849" s="34">
        <v>0.0</v>
      </c>
      <c r="N849" s="34">
        <v>0.0</v>
      </c>
      <c r="O849" s="34">
        <v>0.0</v>
      </c>
    </row>
    <row r="850">
      <c r="A850" s="34" t="s">
        <v>1755</v>
      </c>
      <c r="B850" s="34" t="s">
        <v>1755</v>
      </c>
      <c r="C850" s="34" t="s">
        <v>3011</v>
      </c>
      <c r="D850" s="34" t="s">
        <v>2080</v>
      </c>
      <c r="E850" s="34">
        <v>0.0</v>
      </c>
      <c r="F850" s="34">
        <v>0.0</v>
      </c>
      <c r="G850" s="34">
        <v>1.0</v>
      </c>
      <c r="H850" s="34">
        <v>0.0</v>
      </c>
      <c r="I850" s="34">
        <v>0.0</v>
      </c>
      <c r="J850" s="34">
        <v>0.0</v>
      </c>
      <c r="K850" s="34">
        <v>1.0</v>
      </c>
      <c r="L850" s="34">
        <v>0.0</v>
      </c>
      <c r="M850" s="34">
        <v>0.0</v>
      </c>
      <c r="N850" s="34">
        <v>0.0</v>
      </c>
      <c r="O850" s="34">
        <v>0.0</v>
      </c>
    </row>
    <row r="851">
      <c r="A851" s="34" t="s">
        <v>1761</v>
      </c>
      <c r="B851" s="34" t="s">
        <v>1761</v>
      </c>
      <c r="C851" s="34" t="s">
        <v>3012</v>
      </c>
      <c r="D851" s="34" t="s">
        <v>2080</v>
      </c>
      <c r="E851" s="34">
        <v>0.0</v>
      </c>
      <c r="F851" s="34">
        <v>0.0</v>
      </c>
      <c r="G851" s="34">
        <v>1.0</v>
      </c>
      <c r="H851" s="34">
        <v>0.0</v>
      </c>
      <c r="I851" s="34">
        <v>0.0</v>
      </c>
      <c r="J851" s="34">
        <v>0.0</v>
      </c>
      <c r="K851" s="34">
        <v>1.0</v>
      </c>
      <c r="L851" s="34">
        <v>0.0</v>
      </c>
      <c r="M851" s="34">
        <v>0.0</v>
      </c>
      <c r="N851" s="34">
        <v>0.0</v>
      </c>
      <c r="O851" s="34">
        <v>0.0</v>
      </c>
    </row>
    <row r="852">
      <c r="A852" s="34" t="s">
        <v>1768</v>
      </c>
      <c r="B852" s="34" t="s">
        <v>1768</v>
      </c>
      <c r="C852" s="34" t="s">
        <v>3013</v>
      </c>
      <c r="D852" s="34" t="s">
        <v>2080</v>
      </c>
      <c r="E852" s="34">
        <v>0.0</v>
      </c>
      <c r="F852" s="34">
        <v>0.0</v>
      </c>
      <c r="G852" s="34">
        <v>1.0</v>
      </c>
      <c r="H852" s="34">
        <v>0.0</v>
      </c>
      <c r="I852" s="34">
        <v>0.0</v>
      </c>
      <c r="J852" s="34">
        <v>0.0</v>
      </c>
      <c r="K852" s="34">
        <v>1.0</v>
      </c>
      <c r="L852" s="34">
        <v>0.0</v>
      </c>
      <c r="M852" s="34">
        <v>0.0</v>
      </c>
      <c r="N852" s="34">
        <v>0.0</v>
      </c>
      <c r="O852" s="34">
        <v>0.0</v>
      </c>
    </row>
    <row r="853">
      <c r="A853" s="34" t="s">
        <v>1773</v>
      </c>
      <c r="B853" s="34" t="s">
        <v>1773</v>
      </c>
      <c r="C853" s="34" t="s">
        <v>3014</v>
      </c>
      <c r="D853" s="34" t="s">
        <v>2080</v>
      </c>
      <c r="E853" s="34">
        <v>0.0</v>
      </c>
      <c r="F853" s="34">
        <v>0.0</v>
      </c>
      <c r="G853" s="34">
        <v>1.0</v>
      </c>
      <c r="H853" s="34">
        <v>0.0</v>
      </c>
      <c r="I853" s="34">
        <v>0.0</v>
      </c>
      <c r="J853" s="34">
        <v>0.0</v>
      </c>
      <c r="K853" s="34">
        <v>1.0</v>
      </c>
      <c r="L853" s="34">
        <v>0.0</v>
      </c>
      <c r="M853" s="34">
        <v>0.0</v>
      </c>
      <c r="N853" s="34">
        <v>0.0</v>
      </c>
      <c r="O853" s="34">
        <v>0.0</v>
      </c>
    </row>
    <row r="854">
      <c r="A854" s="34" t="s">
        <v>1773</v>
      </c>
      <c r="B854" s="34" t="s">
        <v>1773</v>
      </c>
      <c r="C854" s="34" t="s">
        <v>3015</v>
      </c>
      <c r="D854" s="34" t="s">
        <v>2080</v>
      </c>
      <c r="E854" s="34">
        <v>0.0</v>
      </c>
      <c r="F854" s="34">
        <v>0.0</v>
      </c>
      <c r="G854" s="34">
        <v>1.0</v>
      </c>
      <c r="H854" s="34">
        <v>0.0</v>
      </c>
      <c r="I854" s="34">
        <v>0.0</v>
      </c>
      <c r="J854" s="34">
        <v>0.0</v>
      </c>
      <c r="K854" s="34">
        <v>1.0</v>
      </c>
      <c r="L854" s="34">
        <v>0.0</v>
      </c>
      <c r="M854" s="34">
        <v>0.0</v>
      </c>
      <c r="N854" s="34">
        <v>0.0</v>
      </c>
      <c r="O854" s="34">
        <v>0.0</v>
      </c>
    </row>
    <row r="855">
      <c r="A855" s="34" t="s">
        <v>1773</v>
      </c>
      <c r="B855" s="34" t="s">
        <v>1773</v>
      </c>
      <c r="C855" s="34" t="s">
        <v>3016</v>
      </c>
      <c r="D855" s="34" t="s">
        <v>2080</v>
      </c>
      <c r="E855" s="34">
        <v>0.0</v>
      </c>
      <c r="F855" s="34">
        <v>0.0</v>
      </c>
      <c r="G855" s="34">
        <v>1.0</v>
      </c>
      <c r="H855" s="34">
        <v>0.0</v>
      </c>
      <c r="I855" s="34">
        <v>0.0</v>
      </c>
      <c r="J855" s="34">
        <v>0.0</v>
      </c>
      <c r="K855" s="34">
        <v>1.0</v>
      </c>
      <c r="L855" s="34">
        <v>0.0</v>
      </c>
      <c r="M855" s="34">
        <v>0.0</v>
      </c>
      <c r="N855" s="34">
        <v>0.0</v>
      </c>
      <c r="O855" s="34">
        <v>0.0</v>
      </c>
    </row>
    <row r="856">
      <c r="A856" s="34" t="s">
        <v>1773</v>
      </c>
      <c r="B856" s="34" t="s">
        <v>1773</v>
      </c>
      <c r="C856" s="34" t="s">
        <v>3017</v>
      </c>
      <c r="D856" s="34" t="s">
        <v>2080</v>
      </c>
      <c r="E856" s="34">
        <v>0.0</v>
      </c>
      <c r="F856" s="34">
        <v>0.0</v>
      </c>
      <c r="G856" s="34">
        <v>1.0</v>
      </c>
      <c r="H856" s="34">
        <v>0.0</v>
      </c>
      <c r="I856" s="34">
        <v>0.0</v>
      </c>
      <c r="J856" s="34">
        <v>0.0</v>
      </c>
      <c r="K856" s="34">
        <v>1.0</v>
      </c>
      <c r="L856" s="34">
        <v>0.0</v>
      </c>
      <c r="M856" s="34">
        <v>0.0</v>
      </c>
      <c r="N856" s="34">
        <v>0.0</v>
      </c>
      <c r="O856" s="34">
        <v>0.0</v>
      </c>
    </row>
    <row r="857">
      <c r="A857" s="34" t="s">
        <v>1773</v>
      </c>
      <c r="B857" s="34" t="s">
        <v>1773</v>
      </c>
      <c r="C857" s="34" t="s">
        <v>3018</v>
      </c>
      <c r="D857" s="34" t="s">
        <v>2080</v>
      </c>
      <c r="E857" s="34">
        <v>0.0</v>
      </c>
      <c r="F857" s="34">
        <v>0.0</v>
      </c>
      <c r="G857" s="34">
        <v>1.0</v>
      </c>
      <c r="H857" s="34">
        <v>0.0</v>
      </c>
      <c r="I857" s="34">
        <v>0.0</v>
      </c>
      <c r="J857" s="34">
        <v>0.0</v>
      </c>
      <c r="K857" s="34">
        <v>1.0</v>
      </c>
      <c r="L857" s="34">
        <v>0.0</v>
      </c>
      <c r="M857" s="34">
        <v>0.0</v>
      </c>
      <c r="N857" s="34">
        <v>0.0</v>
      </c>
      <c r="O857" s="34">
        <v>0.0</v>
      </c>
    </row>
    <row r="858">
      <c r="A858" s="34" t="s">
        <v>1773</v>
      </c>
      <c r="B858" s="34" t="s">
        <v>1773</v>
      </c>
      <c r="C858" s="34" t="s">
        <v>3019</v>
      </c>
      <c r="D858" s="34" t="s">
        <v>2080</v>
      </c>
      <c r="E858" s="34">
        <v>0.0</v>
      </c>
      <c r="F858" s="34">
        <v>0.0</v>
      </c>
      <c r="G858" s="34">
        <v>1.0</v>
      </c>
      <c r="H858" s="34">
        <v>0.0</v>
      </c>
      <c r="I858" s="34">
        <v>0.0</v>
      </c>
      <c r="J858" s="34">
        <v>0.0</v>
      </c>
      <c r="K858" s="34">
        <v>1.0</v>
      </c>
      <c r="L858" s="34">
        <v>0.0</v>
      </c>
      <c r="M858" s="34">
        <v>0.0</v>
      </c>
      <c r="N858" s="34">
        <v>0.0</v>
      </c>
      <c r="O858" s="34">
        <v>0.0</v>
      </c>
    </row>
    <row r="859">
      <c r="A859" s="34" t="s">
        <v>1773</v>
      </c>
      <c r="B859" s="34" t="s">
        <v>1773</v>
      </c>
      <c r="C859" s="34" t="s">
        <v>3020</v>
      </c>
      <c r="D859" s="34" t="s">
        <v>2080</v>
      </c>
      <c r="E859" s="34">
        <v>0.0</v>
      </c>
      <c r="F859" s="34">
        <v>0.0</v>
      </c>
      <c r="G859" s="34">
        <v>1.0</v>
      </c>
      <c r="H859" s="34">
        <v>0.0</v>
      </c>
      <c r="I859" s="34">
        <v>0.0</v>
      </c>
      <c r="J859" s="34">
        <v>0.0</v>
      </c>
      <c r="K859" s="34">
        <v>1.0</v>
      </c>
      <c r="L859" s="34">
        <v>0.0</v>
      </c>
      <c r="M859" s="34">
        <v>0.0</v>
      </c>
      <c r="N859" s="34">
        <v>0.0</v>
      </c>
      <c r="O859" s="34">
        <v>0.0</v>
      </c>
    </row>
    <row r="860">
      <c r="A860" s="34" t="s">
        <v>1779</v>
      </c>
      <c r="B860" s="34" t="s">
        <v>1779</v>
      </c>
      <c r="C860" s="34" t="s">
        <v>3021</v>
      </c>
      <c r="D860" s="34" t="s">
        <v>2080</v>
      </c>
      <c r="E860" s="34">
        <v>0.0</v>
      </c>
      <c r="F860" s="34">
        <v>0.0</v>
      </c>
      <c r="G860" s="34">
        <v>1.0</v>
      </c>
      <c r="H860" s="34">
        <v>0.0</v>
      </c>
      <c r="I860" s="34">
        <v>0.0</v>
      </c>
      <c r="J860" s="34">
        <v>0.0</v>
      </c>
      <c r="K860" s="34">
        <v>1.0</v>
      </c>
      <c r="L860" s="34">
        <v>0.0</v>
      </c>
      <c r="M860" s="34">
        <v>0.0</v>
      </c>
      <c r="N860" s="34">
        <v>0.0</v>
      </c>
      <c r="O860" s="34">
        <v>0.0</v>
      </c>
    </row>
    <row r="861">
      <c r="A861" s="34" t="s">
        <v>1786</v>
      </c>
      <c r="B861" s="34" t="s">
        <v>1786</v>
      </c>
      <c r="C861" s="34" t="s">
        <v>3022</v>
      </c>
      <c r="D861" s="34" t="s">
        <v>2080</v>
      </c>
      <c r="E861" s="34">
        <v>0.0</v>
      </c>
      <c r="F861" s="34">
        <v>0.0</v>
      </c>
      <c r="G861" s="34">
        <v>1.0</v>
      </c>
      <c r="H861" s="34">
        <v>0.0</v>
      </c>
      <c r="I861" s="34">
        <v>0.0</v>
      </c>
      <c r="J861" s="34">
        <v>0.0</v>
      </c>
      <c r="K861" s="34">
        <v>1.0</v>
      </c>
      <c r="L861" s="34">
        <v>0.0</v>
      </c>
      <c r="M861" s="34">
        <v>0.0</v>
      </c>
      <c r="N861" s="34">
        <v>0.0</v>
      </c>
      <c r="O861" s="34">
        <v>0.0</v>
      </c>
    </row>
    <row r="862">
      <c r="A862" s="34" t="s">
        <v>1786</v>
      </c>
      <c r="B862" s="34" t="s">
        <v>1786</v>
      </c>
      <c r="C862" s="34" t="s">
        <v>3023</v>
      </c>
      <c r="D862" s="34" t="s">
        <v>2080</v>
      </c>
      <c r="E862" s="34">
        <v>0.0</v>
      </c>
      <c r="F862" s="34">
        <v>0.0</v>
      </c>
      <c r="G862" s="34">
        <v>1.0</v>
      </c>
      <c r="H862" s="34">
        <v>0.0</v>
      </c>
      <c r="I862" s="34">
        <v>0.0</v>
      </c>
      <c r="J862" s="34">
        <v>0.0</v>
      </c>
      <c r="K862" s="34">
        <v>1.0</v>
      </c>
      <c r="L862" s="34">
        <v>0.0</v>
      </c>
      <c r="M862" s="34">
        <v>0.0</v>
      </c>
      <c r="N862" s="34">
        <v>0.0</v>
      </c>
      <c r="O862" s="34">
        <v>0.0</v>
      </c>
    </row>
    <row r="863">
      <c r="A863" s="34" t="s">
        <v>1792</v>
      </c>
      <c r="B863" s="34" t="s">
        <v>1792</v>
      </c>
      <c r="C863" s="34" t="s">
        <v>3024</v>
      </c>
      <c r="D863" s="34" t="s">
        <v>2080</v>
      </c>
      <c r="E863" s="34">
        <v>0.0</v>
      </c>
      <c r="F863" s="34">
        <v>0.0</v>
      </c>
      <c r="G863" s="34">
        <v>1.0</v>
      </c>
      <c r="H863" s="34">
        <v>0.0</v>
      </c>
      <c r="I863" s="34">
        <v>0.0</v>
      </c>
      <c r="J863" s="34">
        <v>1.0</v>
      </c>
      <c r="K863" s="34">
        <v>0.0</v>
      </c>
      <c r="L863" s="34">
        <v>0.0</v>
      </c>
      <c r="M863" s="34">
        <v>0.0</v>
      </c>
      <c r="N863" s="34">
        <v>0.0</v>
      </c>
      <c r="O863" s="34">
        <v>0.0</v>
      </c>
    </row>
    <row r="864">
      <c r="A864" s="34" t="s">
        <v>1792</v>
      </c>
      <c r="B864" s="34" t="s">
        <v>1792</v>
      </c>
      <c r="C864" s="34" t="s">
        <v>3025</v>
      </c>
      <c r="E864" s="34">
        <v>0.0</v>
      </c>
      <c r="F864" s="34">
        <v>0.0</v>
      </c>
      <c r="G864" s="34">
        <v>1.0</v>
      </c>
      <c r="H864" s="34">
        <v>0.0</v>
      </c>
      <c r="I864" s="34">
        <v>0.0</v>
      </c>
      <c r="J864" s="34">
        <v>1.0</v>
      </c>
      <c r="K864" s="34">
        <v>0.0</v>
      </c>
      <c r="L864" s="34">
        <v>0.0</v>
      </c>
      <c r="M864" s="34">
        <v>0.0</v>
      </c>
      <c r="N864" s="34">
        <v>0.0</v>
      </c>
      <c r="O864" s="34">
        <v>0.0</v>
      </c>
    </row>
    <row r="865">
      <c r="A865" s="34" t="s">
        <v>1800</v>
      </c>
      <c r="B865" s="34" t="s">
        <v>1800</v>
      </c>
      <c r="C865" s="34" t="s">
        <v>3026</v>
      </c>
      <c r="D865" s="34" t="s">
        <v>2080</v>
      </c>
      <c r="E865" s="34">
        <v>0.0</v>
      </c>
      <c r="F865" s="34">
        <v>0.0</v>
      </c>
      <c r="G865" s="34">
        <v>1.0</v>
      </c>
      <c r="H865" s="34">
        <v>0.0</v>
      </c>
      <c r="I865" s="34">
        <v>0.0</v>
      </c>
      <c r="J865" s="34">
        <v>1.0</v>
      </c>
      <c r="K865" s="34">
        <v>0.0</v>
      </c>
      <c r="L865" s="34">
        <v>0.0</v>
      </c>
      <c r="M865" s="34">
        <v>0.0</v>
      </c>
      <c r="N865" s="34">
        <v>0.0</v>
      </c>
      <c r="O865" s="34">
        <v>0.0</v>
      </c>
    </row>
    <row r="866">
      <c r="A866" s="34" t="s">
        <v>1800</v>
      </c>
      <c r="B866" s="34" t="s">
        <v>1800</v>
      </c>
      <c r="C866" s="34" t="s">
        <v>3027</v>
      </c>
      <c r="D866" s="34" t="s">
        <v>2080</v>
      </c>
      <c r="E866" s="34">
        <v>0.0</v>
      </c>
      <c r="F866" s="34">
        <v>0.0</v>
      </c>
      <c r="G866" s="34">
        <v>1.0</v>
      </c>
      <c r="H866" s="34">
        <v>0.0</v>
      </c>
      <c r="I866" s="34">
        <v>0.0</v>
      </c>
      <c r="J866" s="34">
        <v>1.0</v>
      </c>
      <c r="K866" s="34">
        <v>0.0</v>
      </c>
      <c r="L866" s="34">
        <v>0.0</v>
      </c>
      <c r="M866" s="34">
        <v>0.0</v>
      </c>
      <c r="N866" s="34">
        <v>0.0</v>
      </c>
      <c r="O866" s="34">
        <v>0.0</v>
      </c>
    </row>
    <row r="867">
      <c r="A867" s="34" t="s">
        <v>1809</v>
      </c>
      <c r="B867" s="34" t="s">
        <v>1809</v>
      </c>
      <c r="C867" s="34" t="s">
        <v>3028</v>
      </c>
      <c r="D867" s="34" t="s">
        <v>2080</v>
      </c>
      <c r="E867" s="34">
        <v>0.0</v>
      </c>
      <c r="F867" s="34">
        <v>0.0</v>
      </c>
      <c r="G867" s="34">
        <v>1.0</v>
      </c>
      <c r="H867" s="34">
        <v>0.0</v>
      </c>
      <c r="I867" s="34">
        <v>0.0</v>
      </c>
      <c r="J867" s="34">
        <v>1.0</v>
      </c>
      <c r="K867" s="34">
        <v>0.0</v>
      </c>
      <c r="L867" s="34">
        <v>0.0</v>
      </c>
      <c r="M867" s="34">
        <v>0.0</v>
      </c>
      <c r="N867" s="34">
        <v>0.0</v>
      </c>
      <c r="O867" s="34">
        <v>0.0</v>
      </c>
    </row>
    <row r="868">
      <c r="A868" s="34" t="s">
        <v>1809</v>
      </c>
      <c r="B868" s="34" t="s">
        <v>1809</v>
      </c>
      <c r="C868" s="34" t="s">
        <v>3029</v>
      </c>
      <c r="D868" s="34" t="s">
        <v>2080</v>
      </c>
      <c r="E868" s="34">
        <v>0.0</v>
      </c>
      <c r="F868" s="34">
        <v>0.0</v>
      </c>
      <c r="G868" s="34">
        <v>1.0</v>
      </c>
      <c r="H868" s="34">
        <v>0.0</v>
      </c>
      <c r="I868" s="34">
        <v>0.0</v>
      </c>
      <c r="J868" s="34">
        <v>1.0</v>
      </c>
      <c r="K868" s="34">
        <v>0.0</v>
      </c>
      <c r="L868" s="34">
        <v>0.0</v>
      </c>
      <c r="M868" s="34">
        <v>0.0</v>
      </c>
      <c r="N868" s="34">
        <v>0.0</v>
      </c>
      <c r="O868" s="34">
        <v>0.0</v>
      </c>
    </row>
    <row r="869">
      <c r="A869" s="34" t="s">
        <v>1814</v>
      </c>
      <c r="B869" s="34" t="s">
        <v>1814</v>
      </c>
      <c r="C869" s="34" t="s">
        <v>3030</v>
      </c>
      <c r="D869" s="34" t="s">
        <v>2080</v>
      </c>
      <c r="E869" s="34">
        <v>0.0</v>
      </c>
      <c r="F869" s="34">
        <v>0.0</v>
      </c>
      <c r="G869" s="34">
        <v>1.0</v>
      </c>
      <c r="H869" s="34">
        <v>0.0</v>
      </c>
      <c r="I869" s="34">
        <v>0.0</v>
      </c>
      <c r="J869" s="34">
        <v>1.0</v>
      </c>
      <c r="K869" s="34">
        <v>0.0</v>
      </c>
      <c r="L869" s="34">
        <v>0.0</v>
      </c>
      <c r="M869" s="34">
        <v>0.0</v>
      </c>
      <c r="N869" s="34">
        <v>0.0</v>
      </c>
      <c r="O869" s="34">
        <v>0.0</v>
      </c>
    </row>
    <row r="870">
      <c r="A870" s="34" t="s">
        <v>1814</v>
      </c>
      <c r="B870" s="34" t="s">
        <v>1814</v>
      </c>
      <c r="C870" s="34" t="s">
        <v>3031</v>
      </c>
      <c r="D870" s="34" t="s">
        <v>2080</v>
      </c>
      <c r="E870" s="34">
        <v>0.0</v>
      </c>
      <c r="F870" s="34">
        <v>0.0</v>
      </c>
      <c r="G870" s="34">
        <v>1.0</v>
      </c>
      <c r="H870" s="34">
        <v>0.0</v>
      </c>
      <c r="I870" s="34">
        <v>0.0</v>
      </c>
      <c r="J870" s="34">
        <v>1.0</v>
      </c>
      <c r="K870" s="34">
        <v>0.0</v>
      </c>
      <c r="L870" s="34">
        <v>0.0</v>
      </c>
      <c r="M870" s="34">
        <v>0.0</v>
      </c>
      <c r="N870" s="34">
        <v>0.0</v>
      </c>
      <c r="O870" s="34">
        <v>0.0</v>
      </c>
    </row>
    <row r="871">
      <c r="A871" s="34" t="s">
        <v>1814</v>
      </c>
      <c r="B871" s="34" t="s">
        <v>1814</v>
      </c>
      <c r="C871" s="34" t="s">
        <v>3032</v>
      </c>
      <c r="D871" s="34" t="s">
        <v>2080</v>
      </c>
      <c r="E871" s="34">
        <v>0.0</v>
      </c>
      <c r="F871" s="34">
        <v>0.0</v>
      </c>
      <c r="G871" s="34">
        <v>1.0</v>
      </c>
      <c r="H871" s="34">
        <v>0.0</v>
      </c>
      <c r="I871" s="34">
        <v>0.0</v>
      </c>
      <c r="J871" s="34">
        <v>1.0</v>
      </c>
      <c r="K871" s="34">
        <v>0.0</v>
      </c>
      <c r="L871" s="34">
        <v>0.0</v>
      </c>
      <c r="M871" s="34">
        <v>0.0</v>
      </c>
      <c r="N871" s="34">
        <v>0.0</v>
      </c>
      <c r="O871" s="34">
        <v>0.0</v>
      </c>
    </row>
    <row r="872">
      <c r="A872" s="34" t="s">
        <v>1814</v>
      </c>
      <c r="B872" s="34" t="s">
        <v>1814</v>
      </c>
      <c r="C872" s="34" t="s">
        <v>3033</v>
      </c>
      <c r="D872" s="34" t="s">
        <v>2080</v>
      </c>
      <c r="E872" s="34">
        <v>0.0</v>
      </c>
      <c r="F872" s="34">
        <v>0.0</v>
      </c>
      <c r="G872" s="34">
        <v>1.0</v>
      </c>
      <c r="H872" s="34">
        <v>0.0</v>
      </c>
      <c r="I872" s="34">
        <v>0.0</v>
      </c>
      <c r="J872" s="34">
        <v>1.0</v>
      </c>
      <c r="K872" s="34">
        <v>0.0</v>
      </c>
      <c r="L872" s="34">
        <v>0.0</v>
      </c>
      <c r="M872" s="34">
        <v>0.0</v>
      </c>
      <c r="N872" s="34">
        <v>0.0</v>
      </c>
      <c r="O872" s="34">
        <v>0.0</v>
      </c>
    </row>
    <row r="873">
      <c r="A873" s="34" t="s">
        <v>1814</v>
      </c>
      <c r="B873" s="34" t="s">
        <v>1814</v>
      </c>
      <c r="C873" s="34" t="s">
        <v>3034</v>
      </c>
      <c r="D873" s="34" t="s">
        <v>2080</v>
      </c>
      <c r="E873" s="34">
        <v>0.0</v>
      </c>
      <c r="F873" s="34">
        <v>0.0</v>
      </c>
      <c r="G873" s="34">
        <v>1.0</v>
      </c>
      <c r="H873" s="34">
        <v>0.0</v>
      </c>
      <c r="I873" s="34">
        <v>0.0</v>
      </c>
      <c r="J873" s="34">
        <v>1.0</v>
      </c>
      <c r="K873" s="34">
        <v>0.0</v>
      </c>
      <c r="L873" s="34">
        <v>0.0</v>
      </c>
      <c r="M873" s="34">
        <v>0.0</v>
      </c>
      <c r="N873" s="34">
        <v>0.0</v>
      </c>
      <c r="O873" s="34">
        <v>0.0</v>
      </c>
    </row>
    <row r="874">
      <c r="A874" s="34" t="s">
        <v>1819</v>
      </c>
      <c r="B874" s="34" t="s">
        <v>1819</v>
      </c>
      <c r="C874" s="34" t="s">
        <v>3035</v>
      </c>
      <c r="D874" s="34" t="s">
        <v>2080</v>
      </c>
      <c r="E874" s="34">
        <v>0.0</v>
      </c>
      <c r="F874" s="34">
        <v>0.0</v>
      </c>
      <c r="G874" s="34">
        <v>1.0</v>
      </c>
      <c r="H874" s="34">
        <v>0.0</v>
      </c>
      <c r="I874" s="34">
        <v>0.0</v>
      </c>
      <c r="J874" s="34">
        <v>1.0</v>
      </c>
      <c r="K874" s="34">
        <v>0.0</v>
      </c>
      <c r="L874" s="34">
        <v>0.0</v>
      </c>
      <c r="M874" s="34">
        <v>0.0</v>
      </c>
      <c r="N874" s="34">
        <v>0.0</v>
      </c>
      <c r="O874" s="34">
        <v>0.0</v>
      </c>
    </row>
    <row r="875">
      <c r="A875" s="34" t="s">
        <v>1822</v>
      </c>
      <c r="B875" s="34" t="s">
        <v>1822</v>
      </c>
      <c r="C875" s="34" t="s">
        <v>3036</v>
      </c>
      <c r="D875" s="34" t="s">
        <v>2080</v>
      </c>
      <c r="E875" s="34">
        <v>0.0</v>
      </c>
      <c r="F875" s="34">
        <v>0.0</v>
      </c>
      <c r="G875" s="34">
        <v>1.0</v>
      </c>
      <c r="H875" s="34">
        <v>0.0</v>
      </c>
      <c r="I875" s="34">
        <v>0.0</v>
      </c>
      <c r="J875" s="34">
        <v>0.0</v>
      </c>
      <c r="K875" s="34">
        <v>1.0</v>
      </c>
      <c r="L875" s="34">
        <v>0.0</v>
      </c>
      <c r="M875" s="34">
        <v>0.0</v>
      </c>
      <c r="N875" s="34">
        <v>0.0</v>
      </c>
      <c r="O875" s="34">
        <v>0.0</v>
      </c>
    </row>
    <row r="876">
      <c r="A876" s="34" t="s">
        <v>1825</v>
      </c>
      <c r="B876" s="34" t="s">
        <v>1825</v>
      </c>
      <c r="C876" s="34" t="s">
        <v>3037</v>
      </c>
      <c r="D876" s="34" t="s">
        <v>2080</v>
      </c>
      <c r="E876" s="34">
        <v>0.0</v>
      </c>
      <c r="F876" s="34">
        <v>0.0</v>
      </c>
      <c r="G876" s="34">
        <v>1.0</v>
      </c>
      <c r="H876" s="34">
        <v>0.0</v>
      </c>
      <c r="I876" s="34">
        <v>0.0</v>
      </c>
      <c r="J876" s="34">
        <v>0.0</v>
      </c>
      <c r="K876" s="34">
        <v>0.0</v>
      </c>
      <c r="L876" s="34">
        <v>0.0</v>
      </c>
      <c r="M876" s="34">
        <v>0.0</v>
      </c>
      <c r="N876" s="34">
        <v>0.0</v>
      </c>
      <c r="O876" s="34">
        <v>1.0</v>
      </c>
    </row>
    <row r="877">
      <c r="A877" s="34" t="s">
        <v>1830</v>
      </c>
      <c r="B877" s="34" t="s">
        <v>1830</v>
      </c>
      <c r="C877" s="34" t="s">
        <v>3038</v>
      </c>
      <c r="D877" s="34" t="s">
        <v>2080</v>
      </c>
      <c r="E877" s="34">
        <v>0.0</v>
      </c>
      <c r="F877" s="34">
        <v>0.0</v>
      </c>
      <c r="G877" s="34">
        <v>1.0</v>
      </c>
      <c r="H877" s="34">
        <v>0.0</v>
      </c>
      <c r="I877" s="34">
        <v>0.0</v>
      </c>
      <c r="J877" s="34">
        <v>0.0</v>
      </c>
      <c r="K877" s="34">
        <v>1.0</v>
      </c>
      <c r="L877" s="34">
        <v>0.0</v>
      </c>
      <c r="M877" s="34">
        <v>0.0</v>
      </c>
      <c r="N877" s="34">
        <v>0.0</v>
      </c>
      <c r="O877" s="34">
        <v>0.0</v>
      </c>
    </row>
    <row r="878">
      <c r="A878" s="34" t="s">
        <v>1830</v>
      </c>
      <c r="B878" s="34" t="s">
        <v>1830</v>
      </c>
      <c r="C878" s="34" t="s">
        <v>3039</v>
      </c>
      <c r="D878" s="34" t="s">
        <v>2080</v>
      </c>
      <c r="E878" s="34">
        <v>0.0</v>
      </c>
      <c r="F878" s="34">
        <v>0.0</v>
      </c>
      <c r="G878" s="34">
        <v>1.0</v>
      </c>
      <c r="H878" s="34">
        <v>0.0</v>
      </c>
      <c r="I878" s="34">
        <v>0.0</v>
      </c>
      <c r="J878" s="34">
        <v>0.0</v>
      </c>
      <c r="K878" s="34">
        <v>1.0</v>
      </c>
      <c r="L878" s="34">
        <v>0.0</v>
      </c>
      <c r="M878" s="34">
        <v>0.0</v>
      </c>
      <c r="N878" s="34">
        <v>0.0</v>
      </c>
      <c r="O878" s="34">
        <v>0.0</v>
      </c>
    </row>
    <row r="879">
      <c r="A879" s="34" t="s">
        <v>1830</v>
      </c>
      <c r="B879" s="34" t="s">
        <v>1830</v>
      </c>
      <c r="C879" s="34" t="s">
        <v>3040</v>
      </c>
      <c r="D879" s="34" t="s">
        <v>2080</v>
      </c>
      <c r="E879" s="34">
        <v>0.0</v>
      </c>
      <c r="F879" s="34">
        <v>0.0</v>
      </c>
      <c r="G879" s="34">
        <v>1.0</v>
      </c>
      <c r="H879" s="34">
        <v>0.0</v>
      </c>
      <c r="I879" s="34">
        <v>0.0</v>
      </c>
      <c r="J879" s="34">
        <v>0.0</v>
      </c>
      <c r="K879" s="34">
        <v>1.0</v>
      </c>
      <c r="L879" s="34">
        <v>0.0</v>
      </c>
      <c r="M879" s="34">
        <v>0.0</v>
      </c>
      <c r="N879" s="34">
        <v>0.0</v>
      </c>
      <c r="O879" s="34">
        <v>0.0</v>
      </c>
    </row>
    <row r="880">
      <c r="A880" s="34" t="s">
        <v>1838</v>
      </c>
      <c r="B880" s="34" t="s">
        <v>1838</v>
      </c>
      <c r="C880" s="34" t="s">
        <v>3041</v>
      </c>
      <c r="D880" s="34" t="s">
        <v>2080</v>
      </c>
      <c r="E880" s="34">
        <v>0.0</v>
      </c>
      <c r="F880" s="34">
        <v>0.0</v>
      </c>
      <c r="G880" s="34">
        <v>1.0</v>
      </c>
      <c r="H880" s="34">
        <v>0.0</v>
      </c>
      <c r="I880" s="34">
        <v>0.0</v>
      </c>
      <c r="J880" s="34">
        <v>0.0</v>
      </c>
      <c r="K880" s="34">
        <v>1.0</v>
      </c>
      <c r="L880" s="34">
        <v>0.0</v>
      </c>
      <c r="M880" s="34">
        <v>0.0</v>
      </c>
      <c r="N880" s="34">
        <v>0.0</v>
      </c>
      <c r="O880" s="34">
        <v>0.0</v>
      </c>
    </row>
    <row r="881">
      <c r="A881" s="34" t="s">
        <v>1838</v>
      </c>
      <c r="B881" s="34" t="s">
        <v>1838</v>
      </c>
      <c r="C881" s="34" t="s">
        <v>3042</v>
      </c>
      <c r="D881" s="34" t="s">
        <v>2080</v>
      </c>
      <c r="E881" s="34">
        <v>0.0</v>
      </c>
      <c r="F881" s="34">
        <v>0.0</v>
      </c>
      <c r="G881" s="34">
        <v>1.0</v>
      </c>
      <c r="H881" s="34">
        <v>0.0</v>
      </c>
      <c r="I881" s="34">
        <v>0.0</v>
      </c>
      <c r="J881" s="34">
        <v>0.0</v>
      </c>
      <c r="K881" s="34">
        <v>1.0</v>
      </c>
      <c r="L881" s="34">
        <v>0.0</v>
      </c>
      <c r="M881" s="34">
        <v>0.0</v>
      </c>
      <c r="N881" s="34">
        <v>0.0</v>
      </c>
      <c r="O881" s="34">
        <v>0.0</v>
      </c>
    </row>
    <row r="882">
      <c r="A882" s="34" t="s">
        <v>1838</v>
      </c>
      <c r="B882" s="34" t="s">
        <v>1838</v>
      </c>
      <c r="C882" s="34" t="s">
        <v>3043</v>
      </c>
      <c r="D882" s="34" t="s">
        <v>2080</v>
      </c>
      <c r="E882" s="34">
        <v>0.0</v>
      </c>
      <c r="F882" s="34">
        <v>0.0</v>
      </c>
      <c r="G882" s="34">
        <v>1.0</v>
      </c>
      <c r="H882" s="34">
        <v>0.0</v>
      </c>
      <c r="I882" s="34">
        <v>0.0</v>
      </c>
      <c r="J882" s="34">
        <v>0.0</v>
      </c>
      <c r="K882" s="34">
        <v>1.0</v>
      </c>
      <c r="L882" s="34">
        <v>0.0</v>
      </c>
      <c r="M882" s="34">
        <v>0.0</v>
      </c>
      <c r="N882" s="34">
        <v>0.0</v>
      </c>
      <c r="O882" s="34">
        <v>0.0</v>
      </c>
    </row>
    <row r="883">
      <c r="A883" s="34" t="s">
        <v>1843</v>
      </c>
      <c r="B883" s="34" t="s">
        <v>1843</v>
      </c>
      <c r="C883" s="34" t="s">
        <v>3044</v>
      </c>
      <c r="D883" s="34" t="s">
        <v>2080</v>
      </c>
      <c r="E883" s="34">
        <v>0.0</v>
      </c>
      <c r="F883" s="34">
        <v>0.0</v>
      </c>
      <c r="G883" s="34">
        <v>1.0</v>
      </c>
      <c r="H883" s="34">
        <v>0.0</v>
      </c>
      <c r="I883" s="34">
        <v>0.0</v>
      </c>
      <c r="J883" s="34">
        <v>0.0</v>
      </c>
      <c r="K883" s="34">
        <v>1.0</v>
      </c>
      <c r="L883" s="34">
        <v>0.0</v>
      </c>
      <c r="M883" s="34">
        <v>0.0</v>
      </c>
      <c r="N883" s="34">
        <v>0.0</v>
      </c>
      <c r="O883" s="34">
        <v>0.0</v>
      </c>
    </row>
    <row r="884">
      <c r="A884" s="34" t="s">
        <v>1843</v>
      </c>
      <c r="B884" s="34" t="s">
        <v>1843</v>
      </c>
      <c r="C884" s="34" t="s">
        <v>3045</v>
      </c>
      <c r="D884" s="34" t="s">
        <v>2080</v>
      </c>
      <c r="E884" s="34">
        <v>0.0</v>
      </c>
      <c r="F884" s="34">
        <v>0.0</v>
      </c>
      <c r="G884" s="34">
        <v>1.0</v>
      </c>
      <c r="H884" s="34">
        <v>0.0</v>
      </c>
      <c r="I884" s="34">
        <v>0.0</v>
      </c>
      <c r="J884" s="34">
        <v>0.0</v>
      </c>
      <c r="K884" s="34">
        <v>1.0</v>
      </c>
      <c r="L884" s="34">
        <v>0.0</v>
      </c>
      <c r="M884" s="34">
        <v>0.0</v>
      </c>
      <c r="N884" s="34">
        <v>0.0</v>
      </c>
      <c r="O884" s="34">
        <v>0.0</v>
      </c>
    </row>
    <row r="885">
      <c r="A885" s="34" t="s">
        <v>1850</v>
      </c>
      <c r="B885" s="34" t="s">
        <v>1850</v>
      </c>
      <c r="C885" s="34" t="s">
        <v>3046</v>
      </c>
      <c r="D885" s="34" t="s">
        <v>2080</v>
      </c>
      <c r="E885" s="34">
        <v>0.0</v>
      </c>
      <c r="F885" s="34">
        <v>0.0</v>
      </c>
      <c r="G885" s="34">
        <v>1.0</v>
      </c>
      <c r="H885" s="34">
        <v>0.0</v>
      </c>
      <c r="I885" s="34">
        <v>0.0</v>
      </c>
      <c r="J885" s="34">
        <v>0.0</v>
      </c>
      <c r="K885" s="34">
        <v>1.0</v>
      </c>
      <c r="L885" s="34">
        <v>0.0</v>
      </c>
      <c r="M885" s="34">
        <v>0.0</v>
      </c>
      <c r="N885" s="34">
        <v>0.0</v>
      </c>
      <c r="O885" s="34">
        <v>0.0</v>
      </c>
    </row>
    <row r="886">
      <c r="A886" s="34" t="s">
        <v>1853</v>
      </c>
      <c r="B886" s="34" t="s">
        <v>1853</v>
      </c>
      <c r="C886" s="34" t="s">
        <v>3047</v>
      </c>
      <c r="D886" s="34" t="s">
        <v>2080</v>
      </c>
      <c r="E886" s="34">
        <v>0.0</v>
      </c>
      <c r="F886" s="34">
        <v>0.0</v>
      </c>
      <c r="G886" s="34">
        <v>1.0</v>
      </c>
      <c r="H886" s="34">
        <v>0.0</v>
      </c>
      <c r="I886" s="34">
        <v>0.0</v>
      </c>
      <c r="J886" s="34">
        <v>0.0</v>
      </c>
      <c r="K886" s="34">
        <v>1.0</v>
      </c>
      <c r="L886" s="34">
        <v>0.0</v>
      </c>
      <c r="M886" s="34">
        <v>0.0</v>
      </c>
      <c r="N886" s="34">
        <v>0.0</v>
      </c>
      <c r="O886" s="34">
        <v>0.0</v>
      </c>
    </row>
    <row r="887">
      <c r="A887" s="34" t="s">
        <v>1853</v>
      </c>
      <c r="B887" s="34" t="s">
        <v>1853</v>
      </c>
      <c r="C887" s="34" t="s">
        <v>3048</v>
      </c>
      <c r="D887" s="34" t="s">
        <v>2080</v>
      </c>
      <c r="E887" s="34">
        <v>0.0</v>
      </c>
      <c r="F887" s="34">
        <v>0.0</v>
      </c>
      <c r="G887" s="34">
        <v>1.0</v>
      </c>
      <c r="H887" s="34">
        <v>0.0</v>
      </c>
      <c r="I887" s="34">
        <v>0.0</v>
      </c>
      <c r="J887" s="34">
        <v>0.0</v>
      </c>
      <c r="K887" s="34">
        <v>1.0</v>
      </c>
      <c r="L887" s="34">
        <v>0.0</v>
      </c>
      <c r="M887" s="34">
        <v>0.0</v>
      </c>
      <c r="N887" s="34">
        <v>0.0</v>
      </c>
      <c r="O887" s="34">
        <v>0.0</v>
      </c>
    </row>
    <row r="888">
      <c r="A888" s="34" t="s">
        <v>1853</v>
      </c>
      <c r="B888" s="34" t="s">
        <v>1853</v>
      </c>
      <c r="C888" s="34" t="s">
        <v>3049</v>
      </c>
      <c r="D888" s="34" t="s">
        <v>2080</v>
      </c>
      <c r="E888" s="34">
        <v>0.0</v>
      </c>
      <c r="F888" s="34">
        <v>0.0</v>
      </c>
      <c r="G888" s="34">
        <v>1.0</v>
      </c>
      <c r="H888" s="34">
        <v>0.0</v>
      </c>
      <c r="I888" s="34">
        <v>0.0</v>
      </c>
      <c r="J888" s="34">
        <v>0.0</v>
      </c>
      <c r="K888" s="34">
        <v>1.0</v>
      </c>
      <c r="L888" s="34">
        <v>0.0</v>
      </c>
      <c r="M888" s="34">
        <v>0.0</v>
      </c>
      <c r="N888" s="34">
        <v>0.0</v>
      </c>
      <c r="O888" s="34">
        <v>0.0</v>
      </c>
    </row>
    <row r="889">
      <c r="A889" s="34" t="s">
        <v>1853</v>
      </c>
      <c r="B889" s="34" t="s">
        <v>1853</v>
      </c>
      <c r="C889" s="34" t="s">
        <v>3050</v>
      </c>
      <c r="D889" s="34" t="s">
        <v>2080</v>
      </c>
      <c r="E889" s="34">
        <v>0.0</v>
      </c>
      <c r="F889" s="34">
        <v>0.0</v>
      </c>
      <c r="G889" s="34">
        <v>1.0</v>
      </c>
      <c r="H889" s="34">
        <v>0.0</v>
      </c>
      <c r="I889" s="34">
        <v>0.0</v>
      </c>
      <c r="J889" s="34">
        <v>0.0</v>
      </c>
      <c r="K889" s="34">
        <v>1.0</v>
      </c>
      <c r="L889" s="34">
        <v>0.0</v>
      </c>
      <c r="M889" s="34">
        <v>0.0</v>
      </c>
      <c r="N889" s="34">
        <v>0.0</v>
      </c>
      <c r="O889" s="34">
        <v>0.0</v>
      </c>
    </row>
    <row r="890">
      <c r="A890" s="34" t="s">
        <v>1860</v>
      </c>
      <c r="B890" s="34" t="s">
        <v>1860</v>
      </c>
      <c r="C890" s="34" t="s">
        <v>3051</v>
      </c>
      <c r="D890" s="34" t="s">
        <v>2080</v>
      </c>
      <c r="E890" s="34">
        <v>0.0</v>
      </c>
      <c r="F890" s="34">
        <v>0.0</v>
      </c>
      <c r="G890" s="34">
        <v>1.0</v>
      </c>
      <c r="H890" s="34">
        <v>0.0</v>
      </c>
      <c r="I890" s="34">
        <v>0.0</v>
      </c>
      <c r="J890" s="34">
        <v>0.0</v>
      </c>
      <c r="K890" s="34">
        <v>1.0</v>
      </c>
      <c r="L890" s="34">
        <v>0.0</v>
      </c>
      <c r="M890" s="34">
        <v>0.0</v>
      </c>
      <c r="N890" s="34">
        <v>0.0</v>
      </c>
      <c r="O890" s="34">
        <v>0.0</v>
      </c>
    </row>
    <row r="891">
      <c r="A891" s="34" t="s">
        <v>1869</v>
      </c>
      <c r="B891" s="34" t="s">
        <v>1869</v>
      </c>
      <c r="C891" s="34" t="s">
        <v>3052</v>
      </c>
      <c r="D891" s="34" t="s">
        <v>2080</v>
      </c>
      <c r="E891" s="34">
        <v>0.0</v>
      </c>
      <c r="F891" s="34">
        <v>0.0</v>
      </c>
      <c r="G891" s="34">
        <v>1.0</v>
      </c>
      <c r="H891" s="34">
        <v>0.0</v>
      </c>
      <c r="I891" s="34">
        <v>0.0</v>
      </c>
      <c r="J891" s="34">
        <v>0.0</v>
      </c>
      <c r="K891" s="34">
        <v>1.0</v>
      </c>
      <c r="L891" s="34">
        <v>0.0</v>
      </c>
      <c r="M891" s="34">
        <v>0.0</v>
      </c>
      <c r="N891" s="34">
        <v>0.0</v>
      </c>
      <c r="O891" s="34">
        <v>0.0</v>
      </c>
    </row>
    <row r="892">
      <c r="A892" s="34" t="s">
        <v>1877</v>
      </c>
      <c r="B892" s="34" t="s">
        <v>1877</v>
      </c>
      <c r="C892" s="34" t="s">
        <v>3053</v>
      </c>
      <c r="D892" s="34" t="s">
        <v>2080</v>
      </c>
      <c r="E892" s="34">
        <v>0.0</v>
      </c>
      <c r="F892" s="34">
        <v>0.0</v>
      </c>
      <c r="G892" s="34">
        <v>1.0</v>
      </c>
      <c r="H892" s="34">
        <v>0.0</v>
      </c>
      <c r="I892" s="34">
        <v>0.0</v>
      </c>
      <c r="J892" s="34">
        <v>0.0</v>
      </c>
      <c r="K892" s="34">
        <v>1.0</v>
      </c>
      <c r="L892" s="34">
        <v>0.0</v>
      </c>
      <c r="M892" s="34">
        <v>0.0</v>
      </c>
      <c r="N892" s="34">
        <v>0.0</v>
      </c>
      <c r="O892" s="34">
        <v>0.0</v>
      </c>
    </row>
    <row r="893">
      <c r="A893" s="34" t="s">
        <v>1885</v>
      </c>
      <c r="B893" s="34" t="s">
        <v>1885</v>
      </c>
      <c r="C893" s="34" t="s">
        <v>3054</v>
      </c>
      <c r="D893" s="34" t="s">
        <v>2080</v>
      </c>
      <c r="E893" s="34">
        <v>0.0</v>
      </c>
      <c r="F893" s="34">
        <v>0.0</v>
      </c>
      <c r="G893" s="34">
        <v>1.0</v>
      </c>
      <c r="H893" s="34">
        <v>0.0</v>
      </c>
      <c r="I893" s="34">
        <v>0.0</v>
      </c>
      <c r="J893" s="34">
        <v>0.0</v>
      </c>
      <c r="K893" s="34">
        <v>1.0</v>
      </c>
      <c r="L893" s="34">
        <v>0.0</v>
      </c>
      <c r="M893" s="34">
        <v>0.0</v>
      </c>
      <c r="N893" s="34">
        <v>0.0</v>
      </c>
      <c r="O893" s="34">
        <v>0.0</v>
      </c>
    </row>
    <row r="894">
      <c r="A894" s="34" t="s">
        <v>3055</v>
      </c>
      <c r="B894" s="34" t="s">
        <v>3055</v>
      </c>
      <c r="C894" s="34" t="s">
        <v>3056</v>
      </c>
      <c r="D894" s="34" t="s">
        <v>2080</v>
      </c>
      <c r="E894" s="34">
        <v>0.0</v>
      </c>
      <c r="F894" s="34">
        <v>0.0</v>
      </c>
      <c r="G894" s="34">
        <v>1.0</v>
      </c>
      <c r="H894" s="34">
        <v>0.0</v>
      </c>
      <c r="I894" s="34">
        <v>0.0</v>
      </c>
      <c r="J894" s="34">
        <v>1.0</v>
      </c>
      <c r="K894" s="34">
        <v>0.0</v>
      </c>
      <c r="L894" s="34">
        <v>0.0</v>
      </c>
      <c r="M894" s="34">
        <v>0.0</v>
      </c>
      <c r="N894" s="34">
        <v>0.0</v>
      </c>
      <c r="O894" s="34">
        <v>0.0</v>
      </c>
    </row>
    <row r="895">
      <c r="A895" s="34" t="s">
        <v>3057</v>
      </c>
      <c r="B895" s="34" t="s">
        <v>3057</v>
      </c>
      <c r="C895" s="34" t="s">
        <v>3058</v>
      </c>
      <c r="D895" s="34" t="s">
        <v>2080</v>
      </c>
      <c r="E895" s="34">
        <v>0.0</v>
      </c>
      <c r="F895" s="34">
        <v>0.0</v>
      </c>
      <c r="G895" s="34">
        <v>1.0</v>
      </c>
      <c r="H895" s="34">
        <v>0.0</v>
      </c>
      <c r="I895" s="34">
        <v>0.0</v>
      </c>
      <c r="J895" s="34">
        <v>1.0</v>
      </c>
      <c r="K895" s="34">
        <v>0.0</v>
      </c>
      <c r="L895" s="34">
        <v>0.0</v>
      </c>
      <c r="M895" s="34">
        <v>0.0</v>
      </c>
      <c r="N895" s="34">
        <v>0.0</v>
      </c>
      <c r="O895" s="34">
        <v>0.0</v>
      </c>
    </row>
    <row r="896">
      <c r="A896" s="34" t="s">
        <v>1890</v>
      </c>
      <c r="B896" s="34" t="s">
        <v>1890</v>
      </c>
      <c r="C896" s="34" t="s">
        <v>3059</v>
      </c>
      <c r="D896" s="34" t="s">
        <v>2080</v>
      </c>
      <c r="E896" s="34">
        <v>0.0</v>
      </c>
      <c r="F896" s="34">
        <v>0.0</v>
      </c>
      <c r="G896" s="34">
        <v>1.0</v>
      </c>
      <c r="H896" s="34">
        <v>0.0</v>
      </c>
      <c r="I896" s="34">
        <v>0.0</v>
      </c>
      <c r="J896" s="34">
        <v>0.0</v>
      </c>
      <c r="K896" s="34">
        <v>1.0</v>
      </c>
      <c r="L896" s="34">
        <v>0.0</v>
      </c>
      <c r="M896" s="34">
        <v>0.0</v>
      </c>
      <c r="N896" s="34">
        <v>0.0</v>
      </c>
      <c r="O896" s="34">
        <v>0.0</v>
      </c>
    </row>
    <row r="897">
      <c r="A897" s="34" t="s">
        <v>1896</v>
      </c>
      <c r="B897" s="34" t="s">
        <v>1896</v>
      </c>
      <c r="C897" s="34" t="s">
        <v>3060</v>
      </c>
      <c r="D897" s="34" t="s">
        <v>2080</v>
      </c>
      <c r="E897" s="34">
        <v>0.0</v>
      </c>
      <c r="F897" s="34">
        <v>0.0</v>
      </c>
      <c r="G897" s="34">
        <v>1.0</v>
      </c>
      <c r="H897" s="34">
        <v>0.0</v>
      </c>
      <c r="I897" s="34">
        <v>0.0</v>
      </c>
      <c r="J897" s="34">
        <v>0.0</v>
      </c>
      <c r="K897" s="34">
        <v>1.0</v>
      </c>
      <c r="L897" s="34">
        <v>0.0</v>
      </c>
      <c r="M897" s="34">
        <v>0.0</v>
      </c>
      <c r="N897" s="34">
        <v>0.0</v>
      </c>
      <c r="O897" s="34">
        <v>0.0</v>
      </c>
    </row>
    <row r="898">
      <c r="A898" s="34" t="s">
        <v>1896</v>
      </c>
      <c r="B898" s="34" t="s">
        <v>1896</v>
      </c>
      <c r="C898" s="34" t="s">
        <v>3061</v>
      </c>
      <c r="D898" s="34" t="s">
        <v>2080</v>
      </c>
      <c r="E898" s="34">
        <v>0.0</v>
      </c>
      <c r="F898" s="34">
        <v>0.0</v>
      </c>
      <c r="G898" s="34">
        <v>1.0</v>
      </c>
      <c r="H898" s="34">
        <v>0.0</v>
      </c>
      <c r="I898" s="34">
        <v>0.0</v>
      </c>
      <c r="J898" s="34">
        <v>0.0</v>
      </c>
      <c r="K898" s="34">
        <v>1.0</v>
      </c>
      <c r="L898" s="34">
        <v>0.0</v>
      </c>
      <c r="M898" s="34">
        <v>0.0</v>
      </c>
      <c r="N898" s="34">
        <v>0.0</v>
      </c>
      <c r="O898" s="34">
        <v>0.0</v>
      </c>
    </row>
    <row r="899">
      <c r="A899" s="34" t="s">
        <v>1896</v>
      </c>
      <c r="B899" s="34" t="s">
        <v>1896</v>
      </c>
      <c r="C899" s="34" t="s">
        <v>3062</v>
      </c>
      <c r="D899" s="34" t="s">
        <v>2080</v>
      </c>
      <c r="E899" s="34">
        <v>0.0</v>
      </c>
      <c r="F899" s="34">
        <v>0.0</v>
      </c>
      <c r="G899" s="34">
        <v>1.0</v>
      </c>
      <c r="H899" s="34">
        <v>0.0</v>
      </c>
      <c r="I899" s="34">
        <v>0.0</v>
      </c>
      <c r="J899" s="34">
        <v>0.0</v>
      </c>
      <c r="K899" s="34">
        <v>1.0</v>
      </c>
      <c r="L899" s="34">
        <v>0.0</v>
      </c>
      <c r="M899" s="34">
        <v>0.0</v>
      </c>
      <c r="N899" s="34">
        <v>0.0</v>
      </c>
      <c r="O899" s="34">
        <v>0.0</v>
      </c>
    </row>
    <row r="900">
      <c r="A900" s="34" t="s">
        <v>1901</v>
      </c>
      <c r="B900" s="34" t="s">
        <v>1901</v>
      </c>
      <c r="C900" s="34" t="s">
        <v>3063</v>
      </c>
      <c r="D900" s="34" t="s">
        <v>2080</v>
      </c>
      <c r="E900" s="34">
        <v>0.0</v>
      </c>
      <c r="F900" s="34">
        <v>0.0</v>
      </c>
      <c r="G900" s="34">
        <v>1.0</v>
      </c>
      <c r="H900" s="34">
        <v>0.0</v>
      </c>
      <c r="I900" s="34">
        <v>0.0</v>
      </c>
      <c r="J900" s="34">
        <v>0.0</v>
      </c>
      <c r="K900" s="34">
        <v>1.0</v>
      </c>
      <c r="L900" s="34">
        <v>0.0</v>
      </c>
      <c r="M900" s="34">
        <v>0.0</v>
      </c>
      <c r="N900" s="34">
        <v>0.0</v>
      </c>
      <c r="O900" s="34">
        <v>0.0</v>
      </c>
    </row>
    <row r="901">
      <c r="A901" s="34" t="s">
        <v>1901</v>
      </c>
      <c r="B901" s="34" t="s">
        <v>1901</v>
      </c>
      <c r="C901" s="34" t="s">
        <v>3064</v>
      </c>
      <c r="D901" s="34" t="s">
        <v>2080</v>
      </c>
      <c r="E901" s="34">
        <v>0.0</v>
      </c>
      <c r="F901" s="34">
        <v>0.0</v>
      </c>
      <c r="G901" s="34">
        <v>1.0</v>
      </c>
      <c r="H901" s="34">
        <v>0.0</v>
      </c>
      <c r="I901" s="34">
        <v>0.0</v>
      </c>
      <c r="J901" s="34">
        <v>0.0</v>
      </c>
      <c r="K901" s="34">
        <v>1.0</v>
      </c>
      <c r="L901" s="34">
        <v>0.0</v>
      </c>
      <c r="M901" s="34">
        <v>0.0</v>
      </c>
      <c r="N901" s="34">
        <v>0.0</v>
      </c>
      <c r="O901" s="34">
        <v>0.0</v>
      </c>
    </row>
    <row r="902">
      <c r="A902" s="34" t="s">
        <v>1906</v>
      </c>
      <c r="B902" s="34" t="s">
        <v>1906</v>
      </c>
      <c r="C902" s="34" t="s">
        <v>3065</v>
      </c>
      <c r="D902" s="34" t="s">
        <v>2080</v>
      </c>
      <c r="E902" s="34">
        <v>0.0</v>
      </c>
      <c r="F902" s="34">
        <v>0.0</v>
      </c>
      <c r="G902" s="34">
        <v>1.0</v>
      </c>
      <c r="H902" s="34">
        <v>0.0</v>
      </c>
      <c r="I902" s="34">
        <v>0.0</v>
      </c>
      <c r="J902" s="34">
        <v>0.0</v>
      </c>
      <c r="K902" s="34">
        <v>1.0</v>
      </c>
      <c r="L902" s="34">
        <v>0.0</v>
      </c>
      <c r="M902" s="34">
        <v>0.0</v>
      </c>
      <c r="N902" s="34">
        <v>0.0</v>
      </c>
      <c r="O902" s="34">
        <v>0.0</v>
      </c>
    </row>
    <row r="903">
      <c r="A903" s="34" t="s">
        <v>1906</v>
      </c>
      <c r="B903" s="34" t="s">
        <v>1906</v>
      </c>
      <c r="C903" s="34" t="s">
        <v>3066</v>
      </c>
      <c r="D903" s="34" t="s">
        <v>2080</v>
      </c>
      <c r="E903" s="34">
        <v>0.0</v>
      </c>
      <c r="F903" s="34">
        <v>0.0</v>
      </c>
      <c r="G903" s="34">
        <v>1.0</v>
      </c>
      <c r="H903" s="34">
        <v>0.0</v>
      </c>
      <c r="I903" s="34">
        <v>0.0</v>
      </c>
      <c r="J903" s="34">
        <v>0.0</v>
      </c>
      <c r="K903" s="34">
        <v>1.0</v>
      </c>
      <c r="L903" s="34">
        <v>0.0</v>
      </c>
      <c r="M903" s="34">
        <v>0.0</v>
      </c>
      <c r="N903" s="34">
        <v>0.0</v>
      </c>
      <c r="O903" s="34">
        <v>0.0</v>
      </c>
    </row>
    <row r="904">
      <c r="A904" s="34" t="s">
        <v>1906</v>
      </c>
      <c r="B904" s="34" t="s">
        <v>1906</v>
      </c>
      <c r="C904" s="34" t="s">
        <v>3067</v>
      </c>
      <c r="D904" s="34" t="s">
        <v>2080</v>
      </c>
      <c r="E904" s="34">
        <v>0.0</v>
      </c>
      <c r="F904" s="34">
        <v>0.0</v>
      </c>
      <c r="G904" s="34">
        <v>1.0</v>
      </c>
      <c r="H904" s="34">
        <v>0.0</v>
      </c>
      <c r="I904" s="34">
        <v>0.0</v>
      </c>
      <c r="J904" s="34">
        <v>0.0</v>
      </c>
      <c r="K904" s="34">
        <v>1.0</v>
      </c>
      <c r="L904" s="34">
        <v>0.0</v>
      </c>
      <c r="M904" s="34">
        <v>0.0</v>
      </c>
      <c r="N904" s="34">
        <v>0.0</v>
      </c>
      <c r="O904" s="34">
        <v>0.0</v>
      </c>
    </row>
    <row r="905">
      <c r="A905" s="34" t="s">
        <v>1906</v>
      </c>
      <c r="B905" s="34" t="s">
        <v>1906</v>
      </c>
      <c r="C905" s="34" t="s">
        <v>3068</v>
      </c>
      <c r="D905" s="34" t="s">
        <v>2080</v>
      </c>
      <c r="E905" s="34">
        <v>0.0</v>
      </c>
      <c r="F905" s="34">
        <v>0.0</v>
      </c>
      <c r="G905" s="34">
        <v>1.0</v>
      </c>
      <c r="H905" s="34">
        <v>0.0</v>
      </c>
      <c r="I905" s="34">
        <v>0.0</v>
      </c>
      <c r="J905" s="34">
        <v>0.0</v>
      </c>
      <c r="K905" s="34">
        <v>1.0</v>
      </c>
      <c r="L905" s="34">
        <v>0.0</v>
      </c>
      <c r="M905" s="34">
        <v>0.0</v>
      </c>
      <c r="N905" s="34">
        <v>0.0</v>
      </c>
      <c r="O905" s="34">
        <v>0.0</v>
      </c>
    </row>
    <row r="906">
      <c r="A906" s="34" t="s">
        <v>1906</v>
      </c>
      <c r="B906" s="34" t="s">
        <v>1906</v>
      </c>
      <c r="C906" s="34" t="s">
        <v>3069</v>
      </c>
      <c r="D906" s="34" t="s">
        <v>2080</v>
      </c>
      <c r="E906" s="34">
        <v>0.0</v>
      </c>
      <c r="F906" s="34">
        <v>0.0</v>
      </c>
      <c r="G906" s="34">
        <v>1.0</v>
      </c>
      <c r="H906" s="34">
        <v>0.0</v>
      </c>
      <c r="I906" s="34">
        <v>0.0</v>
      </c>
      <c r="J906" s="34">
        <v>0.0</v>
      </c>
      <c r="K906" s="34">
        <v>1.0</v>
      </c>
      <c r="L906" s="34">
        <v>0.0</v>
      </c>
      <c r="M906" s="34">
        <v>0.0</v>
      </c>
      <c r="N906" s="34">
        <v>0.0</v>
      </c>
      <c r="O906" s="34">
        <v>0.0</v>
      </c>
    </row>
    <row r="907">
      <c r="A907" s="34" t="s">
        <v>1906</v>
      </c>
      <c r="B907" s="34" t="s">
        <v>1906</v>
      </c>
      <c r="C907" s="34" t="s">
        <v>3070</v>
      </c>
      <c r="D907" s="34" t="s">
        <v>2080</v>
      </c>
      <c r="E907" s="34">
        <v>0.0</v>
      </c>
      <c r="F907" s="34">
        <v>0.0</v>
      </c>
      <c r="G907" s="34">
        <v>1.0</v>
      </c>
      <c r="H907" s="34">
        <v>0.0</v>
      </c>
      <c r="I907" s="34">
        <v>0.0</v>
      </c>
      <c r="J907" s="34">
        <v>0.0</v>
      </c>
      <c r="K907" s="34">
        <v>1.0</v>
      </c>
      <c r="L907" s="34">
        <v>0.0</v>
      </c>
      <c r="M907" s="34">
        <v>0.0</v>
      </c>
      <c r="N907" s="34">
        <v>0.0</v>
      </c>
      <c r="O907" s="34">
        <v>0.0</v>
      </c>
    </row>
    <row r="908">
      <c r="A908" s="34" t="s">
        <v>1906</v>
      </c>
      <c r="B908" s="34" t="s">
        <v>1906</v>
      </c>
      <c r="C908" s="34" t="s">
        <v>3071</v>
      </c>
      <c r="D908" s="34" t="s">
        <v>2080</v>
      </c>
      <c r="E908" s="34">
        <v>0.0</v>
      </c>
      <c r="F908" s="34">
        <v>0.0</v>
      </c>
      <c r="G908" s="34">
        <v>1.0</v>
      </c>
      <c r="H908" s="34">
        <v>0.0</v>
      </c>
      <c r="I908" s="34">
        <v>0.0</v>
      </c>
      <c r="J908" s="34">
        <v>0.0</v>
      </c>
      <c r="K908" s="34">
        <v>1.0</v>
      </c>
      <c r="L908" s="34">
        <v>0.0</v>
      </c>
      <c r="M908" s="34">
        <v>0.0</v>
      </c>
      <c r="N908" s="34">
        <v>0.0</v>
      </c>
      <c r="O908" s="34">
        <v>0.0</v>
      </c>
    </row>
    <row r="909">
      <c r="A909" s="34" t="s">
        <v>1906</v>
      </c>
      <c r="B909" s="34" t="s">
        <v>1906</v>
      </c>
      <c r="C909" s="34" t="s">
        <v>3072</v>
      </c>
      <c r="D909" s="34" t="s">
        <v>2080</v>
      </c>
      <c r="E909" s="34">
        <v>0.0</v>
      </c>
      <c r="F909" s="34">
        <v>0.0</v>
      </c>
      <c r="G909" s="34">
        <v>1.0</v>
      </c>
      <c r="H909" s="34">
        <v>0.0</v>
      </c>
      <c r="I909" s="34">
        <v>0.0</v>
      </c>
      <c r="J909" s="34">
        <v>0.0</v>
      </c>
      <c r="K909" s="34">
        <v>1.0</v>
      </c>
      <c r="L909" s="34">
        <v>0.0</v>
      </c>
      <c r="M909" s="34">
        <v>0.0</v>
      </c>
      <c r="N909" s="34">
        <v>0.0</v>
      </c>
      <c r="O909" s="34">
        <v>0.0</v>
      </c>
    </row>
    <row r="910">
      <c r="A910" s="34" t="s">
        <v>1906</v>
      </c>
      <c r="B910" s="34" t="s">
        <v>1906</v>
      </c>
      <c r="C910" s="34" t="s">
        <v>3073</v>
      </c>
      <c r="D910" s="34" t="s">
        <v>2080</v>
      </c>
      <c r="E910" s="34">
        <v>0.0</v>
      </c>
      <c r="F910" s="34">
        <v>0.0</v>
      </c>
      <c r="G910" s="34">
        <v>1.0</v>
      </c>
      <c r="H910" s="34">
        <v>0.0</v>
      </c>
      <c r="I910" s="34">
        <v>0.0</v>
      </c>
      <c r="J910" s="34">
        <v>0.0</v>
      </c>
      <c r="K910" s="34">
        <v>1.0</v>
      </c>
      <c r="L910" s="34">
        <v>0.0</v>
      </c>
      <c r="M910" s="34">
        <v>0.0</v>
      </c>
      <c r="N910" s="34">
        <v>0.0</v>
      </c>
      <c r="O910" s="34">
        <v>0.0</v>
      </c>
    </row>
    <row r="911">
      <c r="A911" s="34" t="s">
        <v>1906</v>
      </c>
      <c r="B911" s="34" t="s">
        <v>1906</v>
      </c>
      <c r="C911" s="34" t="s">
        <v>3074</v>
      </c>
      <c r="D911" s="34" t="s">
        <v>2080</v>
      </c>
      <c r="E911" s="34">
        <v>0.0</v>
      </c>
      <c r="F911" s="34">
        <v>0.0</v>
      </c>
      <c r="G911" s="34">
        <v>1.0</v>
      </c>
      <c r="H911" s="34">
        <v>0.0</v>
      </c>
      <c r="I911" s="34">
        <v>0.0</v>
      </c>
      <c r="J911" s="34">
        <v>0.0</v>
      </c>
      <c r="K911" s="34">
        <v>1.0</v>
      </c>
      <c r="L911" s="34">
        <v>0.0</v>
      </c>
      <c r="M911" s="34">
        <v>0.0</v>
      </c>
      <c r="N911" s="34">
        <v>0.0</v>
      </c>
      <c r="O911" s="34">
        <v>0.0</v>
      </c>
    </row>
    <row r="912">
      <c r="A912" s="34" t="s">
        <v>1906</v>
      </c>
      <c r="B912" s="34" t="s">
        <v>1906</v>
      </c>
      <c r="C912" s="34" t="s">
        <v>3075</v>
      </c>
      <c r="D912" s="34" t="s">
        <v>2080</v>
      </c>
      <c r="E912" s="34">
        <v>0.0</v>
      </c>
      <c r="F912" s="34">
        <v>0.0</v>
      </c>
      <c r="G912" s="34">
        <v>1.0</v>
      </c>
      <c r="H912" s="34">
        <v>0.0</v>
      </c>
      <c r="I912" s="34">
        <v>0.0</v>
      </c>
      <c r="J912" s="34">
        <v>0.0</v>
      </c>
      <c r="K912" s="34">
        <v>1.0</v>
      </c>
      <c r="L912" s="34">
        <v>0.0</v>
      </c>
      <c r="M912" s="34">
        <v>0.0</v>
      </c>
      <c r="N912" s="34">
        <v>0.0</v>
      </c>
      <c r="O912" s="34">
        <v>0.0</v>
      </c>
    </row>
    <row r="913">
      <c r="A913" s="34" t="s">
        <v>1913</v>
      </c>
      <c r="B913" s="34" t="s">
        <v>1913</v>
      </c>
      <c r="C913" s="34" t="s">
        <v>3076</v>
      </c>
      <c r="D913" s="34" t="s">
        <v>2080</v>
      </c>
      <c r="E913" s="34">
        <v>0.0</v>
      </c>
      <c r="F913" s="34">
        <v>0.0</v>
      </c>
      <c r="G913" s="34">
        <v>1.0</v>
      </c>
      <c r="H913" s="34">
        <v>0.0</v>
      </c>
      <c r="I913" s="34">
        <v>0.0</v>
      </c>
      <c r="J913" s="34">
        <v>0.0</v>
      </c>
      <c r="K913" s="34">
        <v>1.0</v>
      </c>
      <c r="L913" s="34">
        <v>0.0</v>
      </c>
      <c r="M913" s="34">
        <v>0.0</v>
      </c>
      <c r="N913" s="34">
        <v>0.0</v>
      </c>
      <c r="O913" s="34">
        <v>0.0</v>
      </c>
    </row>
    <row r="914">
      <c r="A914" s="34" t="s">
        <v>1922</v>
      </c>
      <c r="B914" s="34" t="s">
        <v>1922</v>
      </c>
      <c r="C914" s="34" t="s">
        <v>3077</v>
      </c>
      <c r="D914" s="34" t="s">
        <v>2080</v>
      </c>
      <c r="E914" s="34">
        <v>0.0</v>
      </c>
      <c r="F914" s="34">
        <v>0.0</v>
      </c>
      <c r="G914" s="34">
        <v>1.0</v>
      </c>
      <c r="H914" s="34">
        <v>0.0</v>
      </c>
      <c r="I914" s="34">
        <v>0.0</v>
      </c>
      <c r="J914" s="34">
        <v>0.0</v>
      </c>
      <c r="K914" s="34">
        <v>1.0</v>
      </c>
      <c r="L914" s="34">
        <v>0.0</v>
      </c>
      <c r="M914" s="34">
        <v>0.0</v>
      </c>
      <c r="N914" s="34">
        <v>0.0</v>
      </c>
      <c r="O914" s="34">
        <v>0.0</v>
      </c>
    </row>
    <row r="915">
      <c r="A915" s="34" t="s">
        <v>1929</v>
      </c>
      <c r="B915" s="34" t="s">
        <v>1929</v>
      </c>
      <c r="C915" s="34" t="s">
        <v>3078</v>
      </c>
      <c r="D915" s="34" t="s">
        <v>2080</v>
      </c>
      <c r="E915" s="34">
        <v>0.0</v>
      </c>
      <c r="F915" s="34">
        <v>0.0</v>
      </c>
      <c r="G915" s="34">
        <v>1.0</v>
      </c>
      <c r="H915" s="34">
        <v>0.0</v>
      </c>
      <c r="I915" s="34">
        <v>0.0</v>
      </c>
      <c r="J915" s="34">
        <v>0.0</v>
      </c>
      <c r="K915" s="34">
        <v>1.0</v>
      </c>
      <c r="L915" s="34">
        <v>0.0</v>
      </c>
      <c r="M915" s="34">
        <v>0.0</v>
      </c>
      <c r="N915" s="34">
        <v>0.0</v>
      </c>
      <c r="O915" s="34">
        <v>0.0</v>
      </c>
    </row>
    <row r="916">
      <c r="A916" s="34" t="s">
        <v>1929</v>
      </c>
      <c r="B916" s="34" t="s">
        <v>1929</v>
      </c>
      <c r="C916" s="34" t="s">
        <v>3079</v>
      </c>
      <c r="D916" s="34" t="s">
        <v>2080</v>
      </c>
      <c r="E916" s="34">
        <v>0.0</v>
      </c>
      <c r="F916" s="34">
        <v>0.0</v>
      </c>
      <c r="G916" s="34">
        <v>1.0</v>
      </c>
      <c r="H916" s="34">
        <v>0.0</v>
      </c>
      <c r="I916" s="34">
        <v>0.0</v>
      </c>
      <c r="J916" s="34">
        <v>0.0</v>
      </c>
      <c r="K916" s="34">
        <v>1.0</v>
      </c>
      <c r="L916" s="34">
        <v>0.0</v>
      </c>
      <c r="M916" s="34">
        <v>0.0</v>
      </c>
      <c r="N916" s="34">
        <v>0.0</v>
      </c>
      <c r="O916" s="34">
        <v>0.0</v>
      </c>
    </row>
    <row r="917">
      <c r="A917" s="34" t="s">
        <v>1929</v>
      </c>
      <c r="B917" s="34" t="s">
        <v>1929</v>
      </c>
      <c r="C917" s="34" t="s">
        <v>3080</v>
      </c>
      <c r="D917" s="34" t="s">
        <v>2080</v>
      </c>
      <c r="E917" s="34">
        <v>0.0</v>
      </c>
      <c r="F917" s="34">
        <v>0.0</v>
      </c>
      <c r="G917" s="34">
        <v>1.0</v>
      </c>
      <c r="H917" s="34">
        <v>0.0</v>
      </c>
      <c r="I917" s="34">
        <v>0.0</v>
      </c>
      <c r="J917" s="34">
        <v>0.0</v>
      </c>
      <c r="K917" s="34">
        <v>1.0</v>
      </c>
      <c r="L917" s="34">
        <v>0.0</v>
      </c>
      <c r="M917" s="34">
        <v>0.0</v>
      </c>
      <c r="N917" s="34">
        <v>0.0</v>
      </c>
      <c r="O917" s="34">
        <v>0.0</v>
      </c>
    </row>
    <row r="918">
      <c r="A918" s="34" t="s">
        <v>1935</v>
      </c>
      <c r="B918" s="34" t="s">
        <v>1935</v>
      </c>
      <c r="C918" s="34" t="s">
        <v>3081</v>
      </c>
      <c r="D918" s="34" t="s">
        <v>2080</v>
      </c>
      <c r="E918" s="34">
        <v>0.0</v>
      </c>
      <c r="F918" s="34">
        <v>0.0</v>
      </c>
      <c r="G918" s="34">
        <v>1.0</v>
      </c>
      <c r="H918" s="34">
        <v>0.0</v>
      </c>
      <c r="I918" s="34">
        <v>0.0</v>
      </c>
      <c r="J918" s="34">
        <v>0.0</v>
      </c>
      <c r="K918" s="34">
        <v>1.0</v>
      </c>
      <c r="L918" s="34">
        <v>0.0</v>
      </c>
      <c r="M918" s="34">
        <v>0.0</v>
      </c>
      <c r="N918" s="34">
        <v>0.0</v>
      </c>
      <c r="O918" s="34">
        <v>0.0</v>
      </c>
    </row>
    <row r="919">
      <c r="A919" s="34" t="s">
        <v>1941</v>
      </c>
      <c r="B919" s="34" t="s">
        <v>1941</v>
      </c>
      <c r="C919" s="34" t="s">
        <v>3082</v>
      </c>
      <c r="D919" s="34" t="s">
        <v>2080</v>
      </c>
      <c r="E919" s="34">
        <v>0.0</v>
      </c>
      <c r="F919" s="34">
        <v>0.0</v>
      </c>
      <c r="G919" s="34">
        <v>2.0</v>
      </c>
      <c r="H919" s="34">
        <v>0.0</v>
      </c>
      <c r="I919" s="34">
        <v>0.0</v>
      </c>
      <c r="J919" s="34">
        <v>0.0</v>
      </c>
      <c r="K919" s="34">
        <v>2.0</v>
      </c>
      <c r="L919" s="34">
        <v>0.0</v>
      </c>
      <c r="M919" s="34">
        <v>0.0</v>
      </c>
      <c r="N919" s="34">
        <v>0.0</v>
      </c>
      <c r="O919" s="34">
        <v>0.0</v>
      </c>
    </row>
    <row r="920">
      <c r="A920" s="34" t="s">
        <v>1948</v>
      </c>
      <c r="B920" s="34" t="s">
        <v>1948</v>
      </c>
      <c r="C920" s="34" t="s">
        <v>3083</v>
      </c>
      <c r="D920" s="34" t="s">
        <v>2080</v>
      </c>
      <c r="E920" s="34">
        <v>0.0</v>
      </c>
      <c r="F920" s="34">
        <v>0.0</v>
      </c>
      <c r="G920" s="34">
        <v>1.0</v>
      </c>
      <c r="H920" s="34">
        <v>0.0</v>
      </c>
      <c r="I920" s="34">
        <v>0.0</v>
      </c>
      <c r="J920" s="34">
        <v>0.0</v>
      </c>
      <c r="K920" s="34">
        <v>1.0</v>
      </c>
      <c r="L920" s="34">
        <v>0.0</v>
      </c>
      <c r="M920" s="34">
        <v>0.0</v>
      </c>
      <c r="N920" s="34">
        <v>0.0</v>
      </c>
      <c r="O920" s="34">
        <v>0.0</v>
      </c>
    </row>
    <row r="921">
      <c r="A921" s="34" t="s">
        <v>1955</v>
      </c>
      <c r="B921" s="34" t="s">
        <v>1955</v>
      </c>
      <c r="C921" s="34" t="s">
        <v>3084</v>
      </c>
      <c r="D921" s="34" t="s">
        <v>2080</v>
      </c>
      <c r="E921" s="34">
        <v>0.0</v>
      </c>
      <c r="F921" s="34">
        <v>0.0</v>
      </c>
      <c r="G921" s="34">
        <v>1.0</v>
      </c>
      <c r="H921" s="34">
        <v>0.0</v>
      </c>
      <c r="I921" s="34">
        <v>0.0</v>
      </c>
      <c r="J921" s="34">
        <v>0.0</v>
      </c>
      <c r="K921" s="34">
        <v>1.0</v>
      </c>
      <c r="L921" s="34">
        <v>0.0</v>
      </c>
      <c r="M921" s="34">
        <v>0.0</v>
      </c>
      <c r="N921" s="34">
        <v>0.0</v>
      </c>
      <c r="O921" s="34">
        <v>0.0</v>
      </c>
    </row>
    <row r="922">
      <c r="A922" s="34" t="s">
        <v>1955</v>
      </c>
      <c r="B922" s="34" t="s">
        <v>1955</v>
      </c>
      <c r="C922" s="34" t="s">
        <v>3085</v>
      </c>
      <c r="D922" s="34" t="s">
        <v>2080</v>
      </c>
      <c r="E922" s="34">
        <v>0.0</v>
      </c>
      <c r="F922" s="34">
        <v>0.0</v>
      </c>
      <c r="G922" s="34">
        <v>1.0</v>
      </c>
      <c r="H922" s="34">
        <v>0.0</v>
      </c>
      <c r="I922" s="34">
        <v>0.0</v>
      </c>
      <c r="J922" s="34">
        <v>0.0</v>
      </c>
      <c r="K922" s="34">
        <v>1.0</v>
      </c>
      <c r="L922" s="34">
        <v>0.0</v>
      </c>
      <c r="M922" s="34">
        <v>0.0</v>
      </c>
      <c r="N922" s="34">
        <v>0.0</v>
      </c>
      <c r="O922" s="34">
        <v>0.0</v>
      </c>
    </row>
    <row r="923">
      <c r="A923" s="34" t="s">
        <v>1955</v>
      </c>
      <c r="B923" s="34" t="s">
        <v>1955</v>
      </c>
      <c r="C923" s="34" t="s">
        <v>3086</v>
      </c>
      <c r="D923" s="34" t="s">
        <v>2080</v>
      </c>
      <c r="E923" s="34">
        <v>0.0</v>
      </c>
      <c r="F923" s="34">
        <v>0.0</v>
      </c>
      <c r="G923" s="34">
        <v>1.0</v>
      </c>
      <c r="H923" s="34">
        <v>0.0</v>
      </c>
      <c r="I923" s="34">
        <v>0.0</v>
      </c>
      <c r="J923" s="34">
        <v>0.0</v>
      </c>
      <c r="K923" s="34">
        <v>1.0</v>
      </c>
      <c r="L923" s="34">
        <v>0.0</v>
      </c>
      <c r="M923" s="34">
        <v>0.0</v>
      </c>
      <c r="N923" s="34">
        <v>0.0</v>
      </c>
      <c r="O923" s="34">
        <v>0.0</v>
      </c>
    </row>
    <row r="924">
      <c r="A924" s="34" t="s">
        <v>1961</v>
      </c>
      <c r="B924" s="34" t="s">
        <v>1961</v>
      </c>
      <c r="C924" s="34" t="s">
        <v>3087</v>
      </c>
      <c r="D924" s="34" t="s">
        <v>2080</v>
      </c>
      <c r="E924" s="34">
        <v>0.0</v>
      </c>
      <c r="F924" s="34">
        <v>0.0</v>
      </c>
      <c r="G924" s="34">
        <v>1.0</v>
      </c>
      <c r="H924" s="34">
        <v>0.0</v>
      </c>
      <c r="I924" s="34">
        <v>0.0</v>
      </c>
      <c r="J924" s="34">
        <v>0.0</v>
      </c>
      <c r="K924" s="34">
        <v>0.0</v>
      </c>
      <c r="L924" s="34">
        <v>0.0</v>
      </c>
      <c r="M924" s="34">
        <v>0.0</v>
      </c>
      <c r="N924" s="34">
        <v>0.0</v>
      </c>
      <c r="O924" s="34">
        <v>1.0</v>
      </c>
    </row>
    <row r="925">
      <c r="A925" s="34" t="s">
        <v>1967</v>
      </c>
      <c r="B925" s="34" t="s">
        <v>1967</v>
      </c>
      <c r="C925" s="34" t="s">
        <v>3088</v>
      </c>
      <c r="D925" s="34" t="s">
        <v>2080</v>
      </c>
      <c r="E925" s="34">
        <v>0.0</v>
      </c>
      <c r="F925" s="34">
        <v>0.0</v>
      </c>
      <c r="G925" s="34">
        <v>1.0</v>
      </c>
      <c r="H925" s="34">
        <v>0.0</v>
      </c>
      <c r="I925" s="34">
        <v>0.0</v>
      </c>
      <c r="J925" s="34">
        <v>0.0</v>
      </c>
      <c r="K925" s="34">
        <v>1.0</v>
      </c>
      <c r="L925" s="34">
        <v>0.0</v>
      </c>
      <c r="M925" s="34">
        <v>0.0</v>
      </c>
      <c r="N925" s="34">
        <v>0.0</v>
      </c>
      <c r="O925" s="34">
        <v>0.0</v>
      </c>
    </row>
    <row r="926">
      <c r="A926" s="34" t="s">
        <v>1967</v>
      </c>
      <c r="B926" s="34" t="s">
        <v>1967</v>
      </c>
      <c r="C926" s="34" t="s">
        <v>3089</v>
      </c>
      <c r="D926" s="34" t="s">
        <v>2080</v>
      </c>
      <c r="E926" s="34">
        <v>0.0</v>
      </c>
      <c r="F926" s="34">
        <v>0.0</v>
      </c>
      <c r="G926" s="34">
        <v>1.0</v>
      </c>
      <c r="H926" s="34">
        <v>0.0</v>
      </c>
      <c r="I926" s="34">
        <v>0.0</v>
      </c>
      <c r="J926" s="34">
        <v>0.0</v>
      </c>
      <c r="K926" s="34">
        <v>1.0</v>
      </c>
      <c r="L926" s="34">
        <v>0.0</v>
      </c>
      <c r="M926" s="34">
        <v>0.0</v>
      </c>
      <c r="N926" s="34">
        <v>0.0</v>
      </c>
      <c r="O926" s="34">
        <v>0.0</v>
      </c>
    </row>
    <row r="927">
      <c r="A927" s="34" t="s">
        <v>1967</v>
      </c>
      <c r="B927" s="34" t="s">
        <v>1967</v>
      </c>
      <c r="C927" s="34" t="s">
        <v>3090</v>
      </c>
      <c r="D927" s="34" t="s">
        <v>2080</v>
      </c>
      <c r="E927" s="34">
        <v>0.0</v>
      </c>
      <c r="F927" s="34">
        <v>0.0</v>
      </c>
      <c r="G927" s="34">
        <v>1.0</v>
      </c>
      <c r="H927" s="34">
        <v>0.0</v>
      </c>
      <c r="I927" s="34">
        <v>0.0</v>
      </c>
      <c r="J927" s="34">
        <v>0.0</v>
      </c>
      <c r="K927" s="34">
        <v>1.0</v>
      </c>
      <c r="L927" s="34">
        <v>0.0</v>
      </c>
      <c r="M927" s="34">
        <v>0.0</v>
      </c>
      <c r="N927" s="34">
        <v>0.0</v>
      </c>
      <c r="O927" s="34">
        <v>0.0</v>
      </c>
    </row>
    <row r="928">
      <c r="A928" s="34" t="s">
        <v>1967</v>
      </c>
      <c r="B928" s="34" t="s">
        <v>1967</v>
      </c>
      <c r="C928" s="34" t="s">
        <v>3091</v>
      </c>
      <c r="D928" s="34" t="s">
        <v>2080</v>
      </c>
      <c r="E928" s="34">
        <v>0.0</v>
      </c>
      <c r="F928" s="34">
        <v>0.0</v>
      </c>
      <c r="G928" s="34">
        <v>1.0</v>
      </c>
      <c r="H928" s="34">
        <v>0.0</v>
      </c>
      <c r="I928" s="34">
        <v>0.0</v>
      </c>
      <c r="J928" s="34">
        <v>0.0</v>
      </c>
      <c r="K928" s="34">
        <v>1.0</v>
      </c>
      <c r="L928" s="34">
        <v>0.0</v>
      </c>
      <c r="M928" s="34">
        <v>0.0</v>
      </c>
      <c r="N928" s="34">
        <v>0.0</v>
      </c>
      <c r="O928" s="34">
        <v>0.0</v>
      </c>
    </row>
    <row r="929">
      <c r="A929" s="34" t="s">
        <v>1973</v>
      </c>
      <c r="B929" s="34" t="s">
        <v>1973</v>
      </c>
      <c r="C929" s="34" t="s">
        <v>3092</v>
      </c>
      <c r="D929" s="34" t="s">
        <v>2080</v>
      </c>
      <c r="E929" s="34">
        <v>0.0</v>
      </c>
      <c r="F929" s="34">
        <v>0.0</v>
      </c>
      <c r="G929" s="34">
        <v>1.0</v>
      </c>
      <c r="H929" s="34">
        <v>0.0</v>
      </c>
      <c r="I929" s="34">
        <v>0.0</v>
      </c>
      <c r="J929" s="34">
        <v>0.0</v>
      </c>
      <c r="K929" s="34">
        <v>1.0</v>
      </c>
      <c r="L929" s="34">
        <v>0.0</v>
      </c>
      <c r="M929" s="34">
        <v>0.0</v>
      </c>
      <c r="N929" s="34">
        <v>0.0</v>
      </c>
      <c r="O929" s="34">
        <v>0.0</v>
      </c>
    </row>
    <row r="930">
      <c r="A930" s="34" t="s">
        <v>1973</v>
      </c>
      <c r="B930" s="34" t="s">
        <v>1973</v>
      </c>
      <c r="C930" s="34" t="s">
        <v>3093</v>
      </c>
      <c r="D930" s="34" t="s">
        <v>2080</v>
      </c>
      <c r="E930" s="34">
        <v>0.0</v>
      </c>
      <c r="F930" s="34">
        <v>0.0</v>
      </c>
      <c r="G930" s="34">
        <v>1.0</v>
      </c>
      <c r="H930" s="34">
        <v>0.0</v>
      </c>
      <c r="I930" s="34">
        <v>0.0</v>
      </c>
      <c r="J930" s="34">
        <v>0.0</v>
      </c>
      <c r="K930" s="34">
        <v>1.0</v>
      </c>
      <c r="L930" s="34">
        <v>0.0</v>
      </c>
      <c r="M930" s="34">
        <v>0.0</v>
      </c>
      <c r="N930" s="34">
        <v>0.0</v>
      </c>
      <c r="O930" s="34">
        <v>0.0</v>
      </c>
    </row>
    <row r="931">
      <c r="A931" s="34" t="s">
        <v>1973</v>
      </c>
      <c r="B931" s="34" t="s">
        <v>1973</v>
      </c>
      <c r="C931" s="34" t="s">
        <v>3094</v>
      </c>
      <c r="D931" s="34" t="s">
        <v>2080</v>
      </c>
      <c r="E931" s="34">
        <v>0.0</v>
      </c>
      <c r="F931" s="34">
        <v>0.0</v>
      </c>
      <c r="G931" s="34">
        <v>1.0</v>
      </c>
      <c r="H931" s="34">
        <v>0.0</v>
      </c>
      <c r="I931" s="34">
        <v>0.0</v>
      </c>
      <c r="J931" s="34">
        <v>0.0</v>
      </c>
      <c r="K931" s="34">
        <v>1.0</v>
      </c>
      <c r="L931" s="34">
        <v>0.0</v>
      </c>
      <c r="M931" s="34">
        <v>0.0</v>
      </c>
      <c r="N931" s="34">
        <v>0.0</v>
      </c>
      <c r="O931" s="34">
        <v>0.0</v>
      </c>
    </row>
    <row r="932">
      <c r="A932" s="34" t="s">
        <v>1982</v>
      </c>
      <c r="B932" s="34" t="s">
        <v>1982</v>
      </c>
      <c r="C932" s="34" t="s">
        <v>3095</v>
      </c>
      <c r="D932" s="34" t="s">
        <v>2080</v>
      </c>
      <c r="E932" s="34">
        <v>0.0</v>
      </c>
      <c r="F932" s="34">
        <v>0.0</v>
      </c>
      <c r="G932" s="34">
        <v>1.0</v>
      </c>
      <c r="H932" s="34">
        <v>0.0</v>
      </c>
      <c r="I932" s="34">
        <v>0.0</v>
      </c>
      <c r="J932" s="34">
        <v>0.0</v>
      </c>
      <c r="K932" s="34">
        <v>1.0</v>
      </c>
      <c r="L932" s="34">
        <v>0.0</v>
      </c>
      <c r="M932" s="34">
        <v>0.0</v>
      </c>
      <c r="N932" s="34">
        <v>0.0</v>
      </c>
      <c r="O932" s="34">
        <v>0.0</v>
      </c>
    </row>
    <row r="933">
      <c r="A933" s="34" t="s">
        <v>1989</v>
      </c>
      <c r="B933" s="34" t="s">
        <v>1989</v>
      </c>
      <c r="C933" s="34" t="s">
        <v>3096</v>
      </c>
      <c r="D933" s="34" t="s">
        <v>2080</v>
      </c>
      <c r="E933" s="34">
        <v>0.0</v>
      </c>
      <c r="F933" s="34">
        <v>0.0</v>
      </c>
      <c r="G933" s="34">
        <v>1.0</v>
      </c>
      <c r="H933" s="34">
        <v>0.0</v>
      </c>
      <c r="I933" s="34">
        <v>0.0</v>
      </c>
      <c r="J933" s="34">
        <v>0.0</v>
      </c>
      <c r="K933" s="34">
        <v>1.0</v>
      </c>
      <c r="L933" s="34">
        <v>0.0</v>
      </c>
      <c r="M933" s="34">
        <v>0.0</v>
      </c>
      <c r="N933" s="34">
        <v>0.0</v>
      </c>
      <c r="O933" s="34">
        <v>0.0</v>
      </c>
    </row>
    <row r="934">
      <c r="A934" s="34" t="s">
        <v>1996</v>
      </c>
      <c r="B934" s="34" t="s">
        <v>1996</v>
      </c>
      <c r="C934" s="34" t="s">
        <v>3097</v>
      </c>
      <c r="D934" s="34" t="s">
        <v>2080</v>
      </c>
      <c r="E934" s="34">
        <v>0.0</v>
      </c>
      <c r="F934" s="34">
        <v>0.0</v>
      </c>
      <c r="G934" s="34">
        <v>1.0</v>
      </c>
      <c r="H934" s="34">
        <v>0.0</v>
      </c>
      <c r="I934" s="34">
        <v>0.0</v>
      </c>
      <c r="J934" s="34">
        <v>0.0</v>
      </c>
      <c r="K934" s="34">
        <v>1.0</v>
      </c>
      <c r="L934" s="34">
        <v>0.0</v>
      </c>
      <c r="M934" s="34">
        <v>0.0</v>
      </c>
      <c r="N934" s="34">
        <v>0.0</v>
      </c>
      <c r="O934" s="34">
        <v>0.0</v>
      </c>
    </row>
    <row r="935">
      <c r="A935" s="34" t="s">
        <v>2001</v>
      </c>
      <c r="B935" s="34" t="s">
        <v>2001</v>
      </c>
      <c r="C935" s="34" t="s">
        <v>3098</v>
      </c>
      <c r="D935" s="34" t="s">
        <v>2080</v>
      </c>
      <c r="E935" s="34">
        <v>0.0</v>
      </c>
      <c r="F935" s="34">
        <v>0.0</v>
      </c>
      <c r="G935" s="34">
        <v>1.0</v>
      </c>
      <c r="H935" s="34">
        <v>0.0</v>
      </c>
      <c r="I935" s="34">
        <v>0.0</v>
      </c>
      <c r="J935" s="34">
        <v>0.0</v>
      </c>
      <c r="K935" s="34">
        <v>1.0</v>
      </c>
      <c r="L935" s="34">
        <v>0.0</v>
      </c>
      <c r="M935" s="34">
        <v>0.0</v>
      </c>
      <c r="N935" s="34">
        <v>0.0</v>
      </c>
      <c r="O935" s="34">
        <v>0.0</v>
      </c>
    </row>
    <row r="936">
      <c r="A936" s="34" t="s">
        <v>2001</v>
      </c>
      <c r="B936" s="34" t="s">
        <v>2001</v>
      </c>
      <c r="C936" s="34" t="s">
        <v>3099</v>
      </c>
      <c r="D936" s="34" t="s">
        <v>2080</v>
      </c>
      <c r="E936" s="34">
        <v>0.0</v>
      </c>
      <c r="F936" s="34">
        <v>0.0</v>
      </c>
      <c r="G936" s="34">
        <v>1.0</v>
      </c>
      <c r="H936" s="34">
        <v>0.0</v>
      </c>
      <c r="I936" s="34">
        <v>0.0</v>
      </c>
      <c r="J936" s="34">
        <v>0.0</v>
      </c>
      <c r="K936" s="34">
        <v>1.0</v>
      </c>
      <c r="L936" s="34">
        <v>0.0</v>
      </c>
      <c r="M936" s="34">
        <v>0.0</v>
      </c>
      <c r="N936" s="34">
        <v>0.0</v>
      </c>
      <c r="O936" s="34">
        <v>0.0</v>
      </c>
    </row>
    <row r="937">
      <c r="A937" s="34" t="s">
        <v>2009</v>
      </c>
      <c r="B937" s="34" t="s">
        <v>2009</v>
      </c>
      <c r="C937" s="34" t="s">
        <v>3100</v>
      </c>
      <c r="D937" s="34" t="s">
        <v>2080</v>
      </c>
      <c r="E937" s="34">
        <v>0.0</v>
      </c>
      <c r="F937" s="34">
        <v>0.0</v>
      </c>
      <c r="G937" s="34">
        <v>1.0</v>
      </c>
      <c r="H937" s="34">
        <v>0.0</v>
      </c>
      <c r="I937" s="34">
        <v>0.0</v>
      </c>
      <c r="J937" s="34">
        <v>0.0</v>
      </c>
      <c r="K937" s="34">
        <v>1.0</v>
      </c>
      <c r="L937" s="34">
        <v>0.0</v>
      </c>
      <c r="M937" s="34">
        <v>0.0</v>
      </c>
      <c r="N937" s="34">
        <v>0.0</v>
      </c>
      <c r="O937" s="34">
        <v>0.0</v>
      </c>
    </row>
    <row r="938">
      <c r="A938" s="34" t="s">
        <v>2014</v>
      </c>
      <c r="B938" s="34" t="s">
        <v>2014</v>
      </c>
      <c r="C938" s="34" t="s">
        <v>3101</v>
      </c>
      <c r="D938" s="34" t="s">
        <v>2080</v>
      </c>
      <c r="E938" s="34">
        <v>0.0</v>
      </c>
      <c r="F938" s="34">
        <v>0.0</v>
      </c>
      <c r="G938" s="34">
        <v>1.0</v>
      </c>
      <c r="H938" s="34">
        <v>0.0</v>
      </c>
      <c r="I938" s="34">
        <v>0.0</v>
      </c>
      <c r="J938" s="34">
        <v>0.0</v>
      </c>
      <c r="K938" s="34">
        <v>1.0</v>
      </c>
      <c r="L938" s="34">
        <v>0.0</v>
      </c>
      <c r="M938" s="34">
        <v>0.0</v>
      </c>
      <c r="N938" s="34">
        <v>0.0</v>
      </c>
      <c r="O938" s="34">
        <v>0.0</v>
      </c>
    </row>
    <row r="939">
      <c r="A939" s="34" t="s">
        <v>2019</v>
      </c>
      <c r="B939" s="34" t="s">
        <v>2019</v>
      </c>
      <c r="C939" s="34" t="s">
        <v>3102</v>
      </c>
      <c r="D939" s="34" t="s">
        <v>2080</v>
      </c>
      <c r="E939" s="34">
        <v>0.0</v>
      </c>
      <c r="F939" s="34">
        <v>0.0</v>
      </c>
      <c r="G939" s="34">
        <v>1.0</v>
      </c>
      <c r="H939" s="34">
        <v>0.0</v>
      </c>
      <c r="I939" s="34">
        <v>0.0</v>
      </c>
      <c r="J939" s="34">
        <v>0.0</v>
      </c>
      <c r="K939" s="34">
        <v>1.0</v>
      </c>
      <c r="L939" s="34">
        <v>0.0</v>
      </c>
      <c r="M939" s="34">
        <v>0.0</v>
      </c>
      <c r="N939" s="34">
        <v>0.0</v>
      </c>
      <c r="O939" s="34">
        <v>0.0</v>
      </c>
    </row>
    <row r="940">
      <c r="A940" s="34" t="s">
        <v>2025</v>
      </c>
      <c r="B940" s="34" t="s">
        <v>2025</v>
      </c>
      <c r="C940" s="34" t="s">
        <v>3103</v>
      </c>
      <c r="D940" s="34" t="s">
        <v>2080</v>
      </c>
      <c r="E940" s="34">
        <v>0.0</v>
      </c>
      <c r="F940" s="34">
        <v>0.0</v>
      </c>
      <c r="G940" s="34">
        <v>1.0</v>
      </c>
      <c r="H940" s="34">
        <v>0.0</v>
      </c>
      <c r="I940" s="34">
        <v>0.0</v>
      </c>
      <c r="J940" s="34">
        <v>0.0</v>
      </c>
      <c r="K940" s="34">
        <v>1.0</v>
      </c>
      <c r="L940" s="34">
        <v>0.0</v>
      </c>
      <c r="M940" s="34">
        <v>0.0</v>
      </c>
      <c r="N940" s="34">
        <v>0.0</v>
      </c>
      <c r="O940" s="34">
        <v>0.0</v>
      </c>
    </row>
    <row r="941">
      <c r="A941" s="34" t="s">
        <v>2025</v>
      </c>
      <c r="B941" s="34" t="s">
        <v>2025</v>
      </c>
      <c r="C941" s="34" t="s">
        <v>3104</v>
      </c>
      <c r="D941" s="34" t="s">
        <v>2080</v>
      </c>
      <c r="E941" s="34">
        <v>0.0</v>
      </c>
      <c r="F941" s="34">
        <v>0.0</v>
      </c>
      <c r="G941" s="34">
        <v>1.0</v>
      </c>
      <c r="H941" s="34">
        <v>0.0</v>
      </c>
      <c r="I941" s="34">
        <v>0.0</v>
      </c>
      <c r="J941" s="34">
        <v>0.0</v>
      </c>
      <c r="K941" s="34">
        <v>1.0</v>
      </c>
      <c r="L941" s="34">
        <v>0.0</v>
      </c>
      <c r="M941" s="34">
        <v>0.0</v>
      </c>
      <c r="N941" s="34">
        <v>0.0</v>
      </c>
      <c r="O941" s="34">
        <v>0.0</v>
      </c>
    </row>
    <row r="942">
      <c r="A942" s="34" t="s">
        <v>2025</v>
      </c>
      <c r="B942" s="34" t="s">
        <v>2025</v>
      </c>
      <c r="C942" s="34" t="s">
        <v>3105</v>
      </c>
      <c r="D942" s="34" t="s">
        <v>2080</v>
      </c>
      <c r="E942" s="34">
        <v>0.0</v>
      </c>
      <c r="F942" s="34">
        <v>0.0</v>
      </c>
      <c r="G942" s="34">
        <v>1.0</v>
      </c>
      <c r="H942" s="34">
        <v>0.0</v>
      </c>
      <c r="I942" s="34">
        <v>0.0</v>
      </c>
      <c r="J942" s="34">
        <v>0.0</v>
      </c>
      <c r="K942" s="34">
        <v>1.0</v>
      </c>
      <c r="L942" s="34">
        <v>0.0</v>
      </c>
      <c r="M942" s="34">
        <v>0.0</v>
      </c>
      <c r="N942" s="34">
        <v>0.0</v>
      </c>
      <c r="O942" s="34">
        <v>0.0</v>
      </c>
    </row>
    <row r="943">
      <c r="A943" s="34" t="s">
        <v>2025</v>
      </c>
      <c r="B943" s="34" t="s">
        <v>2025</v>
      </c>
      <c r="C943" s="34" t="s">
        <v>3106</v>
      </c>
      <c r="D943" s="34" t="s">
        <v>2080</v>
      </c>
      <c r="E943" s="34">
        <v>0.0</v>
      </c>
      <c r="F943" s="34">
        <v>0.0</v>
      </c>
      <c r="G943" s="34">
        <v>1.0</v>
      </c>
      <c r="H943" s="34">
        <v>0.0</v>
      </c>
      <c r="I943" s="34">
        <v>0.0</v>
      </c>
      <c r="J943" s="34">
        <v>0.0</v>
      </c>
      <c r="K943" s="34">
        <v>1.0</v>
      </c>
      <c r="L943" s="34">
        <v>0.0</v>
      </c>
      <c r="M943" s="34">
        <v>0.0</v>
      </c>
      <c r="N943" s="34">
        <v>0.0</v>
      </c>
      <c r="O943" s="34">
        <v>0.0</v>
      </c>
    </row>
    <row r="944">
      <c r="A944" s="34" t="s">
        <v>2025</v>
      </c>
      <c r="B944" s="34" t="s">
        <v>2025</v>
      </c>
      <c r="C944" s="34" t="s">
        <v>3107</v>
      </c>
      <c r="D944" s="34" t="s">
        <v>2080</v>
      </c>
      <c r="E944" s="34">
        <v>0.0</v>
      </c>
      <c r="F944" s="34">
        <v>0.0</v>
      </c>
      <c r="G944" s="34">
        <v>1.0</v>
      </c>
      <c r="H944" s="34">
        <v>0.0</v>
      </c>
      <c r="I944" s="34">
        <v>0.0</v>
      </c>
      <c r="J944" s="34">
        <v>0.0</v>
      </c>
      <c r="K944" s="34">
        <v>1.0</v>
      </c>
      <c r="L944" s="34">
        <v>0.0</v>
      </c>
      <c r="M944" s="34">
        <v>0.0</v>
      </c>
      <c r="N944" s="34">
        <v>0.0</v>
      </c>
      <c r="O944" s="34">
        <v>0.0</v>
      </c>
    </row>
    <row r="945">
      <c r="A945" s="34" t="s">
        <v>2025</v>
      </c>
      <c r="B945" s="34" t="s">
        <v>2025</v>
      </c>
      <c r="C945" s="34" t="s">
        <v>3108</v>
      </c>
      <c r="D945" s="34" t="s">
        <v>2080</v>
      </c>
      <c r="E945" s="34">
        <v>0.0</v>
      </c>
      <c r="F945" s="34">
        <v>0.0</v>
      </c>
      <c r="G945" s="34">
        <v>1.0</v>
      </c>
      <c r="H945" s="34">
        <v>0.0</v>
      </c>
      <c r="I945" s="34">
        <v>0.0</v>
      </c>
      <c r="J945" s="34">
        <v>0.0</v>
      </c>
      <c r="K945" s="34">
        <v>1.0</v>
      </c>
      <c r="L945" s="34">
        <v>0.0</v>
      </c>
      <c r="M945" s="34">
        <v>0.0</v>
      </c>
      <c r="N945" s="34">
        <v>0.0</v>
      </c>
      <c r="O945" s="34">
        <v>0.0</v>
      </c>
    </row>
    <row r="946">
      <c r="A946" s="34" t="s">
        <v>2030</v>
      </c>
      <c r="B946" s="34" t="s">
        <v>2030</v>
      </c>
      <c r="C946" s="34" t="s">
        <v>3109</v>
      </c>
      <c r="D946" s="34" t="s">
        <v>2080</v>
      </c>
      <c r="E946" s="34">
        <v>0.0</v>
      </c>
      <c r="F946" s="34">
        <v>0.0</v>
      </c>
      <c r="G946" s="34">
        <v>1.0</v>
      </c>
      <c r="H946" s="34">
        <v>0.0</v>
      </c>
      <c r="I946" s="34">
        <v>0.0</v>
      </c>
      <c r="J946" s="34">
        <v>0.0</v>
      </c>
      <c r="K946" s="34">
        <v>1.0</v>
      </c>
      <c r="L946" s="34">
        <v>0.0</v>
      </c>
      <c r="M946" s="34">
        <v>0.0</v>
      </c>
      <c r="N946" s="34">
        <v>0.0</v>
      </c>
      <c r="O946" s="34">
        <v>0.0</v>
      </c>
    </row>
    <row r="947">
      <c r="A947" s="34" t="s">
        <v>2030</v>
      </c>
      <c r="B947" s="34" t="s">
        <v>2030</v>
      </c>
      <c r="C947" s="34" t="s">
        <v>3110</v>
      </c>
      <c r="D947" s="34" t="s">
        <v>2080</v>
      </c>
      <c r="E947" s="34">
        <v>0.0</v>
      </c>
      <c r="F947" s="34">
        <v>0.0</v>
      </c>
      <c r="G947" s="34">
        <v>1.0</v>
      </c>
      <c r="H947" s="34">
        <v>0.0</v>
      </c>
      <c r="I947" s="34">
        <v>0.0</v>
      </c>
      <c r="J947" s="34">
        <v>0.0</v>
      </c>
      <c r="K947" s="34">
        <v>1.0</v>
      </c>
      <c r="L947" s="34">
        <v>0.0</v>
      </c>
      <c r="M947" s="34">
        <v>0.0</v>
      </c>
      <c r="N947" s="34">
        <v>0.0</v>
      </c>
      <c r="O947" s="34">
        <v>0.0</v>
      </c>
    </row>
    <row r="948">
      <c r="A948" s="34" t="s">
        <v>2035</v>
      </c>
      <c r="B948" s="34" t="s">
        <v>2035</v>
      </c>
      <c r="C948" s="34" t="s">
        <v>3111</v>
      </c>
      <c r="D948" s="34" t="s">
        <v>2080</v>
      </c>
      <c r="E948" s="34">
        <v>0.0</v>
      </c>
      <c r="F948" s="34">
        <v>0.0</v>
      </c>
      <c r="G948" s="34">
        <v>1.0</v>
      </c>
      <c r="H948" s="34">
        <v>0.0</v>
      </c>
      <c r="I948" s="34">
        <v>0.0</v>
      </c>
      <c r="J948" s="34">
        <v>0.0</v>
      </c>
      <c r="K948" s="34">
        <v>1.0</v>
      </c>
      <c r="L948" s="34">
        <v>0.0</v>
      </c>
      <c r="M948" s="34">
        <v>0.0</v>
      </c>
      <c r="N948" s="34">
        <v>0.0</v>
      </c>
      <c r="O948" s="34">
        <v>0.0</v>
      </c>
    </row>
    <row r="949">
      <c r="A949" s="34" t="s">
        <v>2035</v>
      </c>
      <c r="B949" s="34" t="s">
        <v>2035</v>
      </c>
      <c r="C949" s="34" t="s">
        <v>3112</v>
      </c>
      <c r="D949" s="34" t="s">
        <v>2080</v>
      </c>
      <c r="E949" s="34">
        <v>0.0</v>
      </c>
      <c r="F949" s="34">
        <v>0.0</v>
      </c>
      <c r="G949" s="34">
        <v>1.0</v>
      </c>
      <c r="H949" s="34">
        <v>0.0</v>
      </c>
      <c r="I949" s="34">
        <v>0.0</v>
      </c>
      <c r="J949" s="34">
        <v>0.0</v>
      </c>
      <c r="K949" s="34">
        <v>1.0</v>
      </c>
      <c r="L949" s="34">
        <v>0.0</v>
      </c>
      <c r="M949" s="34">
        <v>0.0</v>
      </c>
      <c r="N949" s="34">
        <v>0.0</v>
      </c>
      <c r="O949" s="34">
        <v>0.0</v>
      </c>
    </row>
    <row r="950">
      <c r="A950" s="34" t="s">
        <v>2040</v>
      </c>
      <c r="B950" s="34" t="s">
        <v>2040</v>
      </c>
      <c r="C950" s="34" t="s">
        <v>3113</v>
      </c>
      <c r="D950" s="34" t="s">
        <v>2080</v>
      </c>
      <c r="E950" s="34">
        <v>0.0</v>
      </c>
      <c r="F950" s="34">
        <v>0.0</v>
      </c>
      <c r="G950" s="34">
        <v>1.0</v>
      </c>
      <c r="H950" s="34">
        <v>0.0</v>
      </c>
      <c r="I950" s="34">
        <v>0.0</v>
      </c>
      <c r="J950" s="34">
        <v>1.0</v>
      </c>
      <c r="K950" s="34">
        <v>0.0</v>
      </c>
      <c r="L950" s="34">
        <v>0.0</v>
      </c>
      <c r="M950" s="34">
        <v>0.0</v>
      </c>
      <c r="N950" s="34">
        <v>0.0</v>
      </c>
      <c r="O950" s="34">
        <v>0.0</v>
      </c>
    </row>
    <row r="951">
      <c r="A951" s="34" t="s">
        <v>2040</v>
      </c>
      <c r="B951" s="34" t="s">
        <v>2040</v>
      </c>
      <c r="C951" s="34" t="s">
        <v>3114</v>
      </c>
      <c r="E951" s="34">
        <v>0.0</v>
      </c>
      <c r="F951" s="34">
        <v>0.0</v>
      </c>
      <c r="G951" s="34">
        <v>1.0</v>
      </c>
      <c r="H951" s="34">
        <v>0.0</v>
      </c>
      <c r="I951" s="34">
        <v>0.0</v>
      </c>
      <c r="J951" s="34">
        <v>0.0</v>
      </c>
      <c r="K951" s="34">
        <v>1.0</v>
      </c>
      <c r="L951" s="34">
        <v>0.0</v>
      </c>
      <c r="M951" s="34">
        <v>0.0</v>
      </c>
      <c r="N951" s="34">
        <v>0.0</v>
      </c>
      <c r="O951" s="34">
        <v>0.0</v>
      </c>
    </row>
    <row r="952">
      <c r="A952" s="34" t="s">
        <v>2043</v>
      </c>
      <c r="B952" s="34" t="s">
        <v>2043</v>
      </c>
      <c r="C952" s="34" t="s">
        <v>3115</v>
      </c>
      <c r="D952" s="34" t="s">
        <v>2080</v>
      </c>
      <c r="E952" s="34">
        <v>0.0</v>
      </c>
      <c r="F952" s="34">
        <v>0.0</v>
      </c>
      <c r="G952" s="34">
        <v>1.0</v>
      </c>
      <c r="H952" s="34">
        <v>1.0</v>
      </c>
      <c r="I952" s="34">
        <v>0.0</v>
      </c>
      <c r="J952" s="34">
        <v>0.0</v>
      </c>
      <c r="K952" s="34">
        <v>0.0</v>
      </c>
      <c r="L952" s="34">
        <v>0.0</v>
      </c>
      <c r="M952" s="34">
        <v>0.0</v>
      </c>
      <c r="N952" s="34">
        <v>0.0</v>
      </c>
      <c r="O952" s="34">
        <v>0.0</v>
      </c>
    </row>
    <row r="953">
      <c r="A953" s="34" t="s">
        <v>2043</v>
      </c>
      <c r="B953" s="34" t="s">
        <v>2043</v>
      </c>
      <c r="C953" s="34" t="s">
        <v>3116</v>
      </c>
      <c r="D953" s="34" t="s">
        <v>2080</v>
      </c>
      <c r="E953" s="34">
        <v>0.0</v>
      </c>
      <c r="F953" s="34">
        <v>0.0</v>
      </c>
      <c r="G953" s="34">
        <v>1.0</v>
      </c>
      <c r="H953" s="34">
        <v>1.0</v>
      </c>
      <c r="I953" s="34">
        <v>0.0</v>
      </c>
      <c r="J953" s="34">
        <v>0.0</v>
      </c>
      <c r="K953" s="34">
        <v>0.0</v>
      </c>
      <c r="L953" s="34">
        <v>0.0</v>
      </c>
      <c r="M953" s="34">
        <v>0.0</v>
      </c>
      <c r="N953" s="34">
        <v>0.0</v>
      </c>
      <c r="O953" s="34">
        <v>0.0</v>
      </c>
    </row>
    <row r="954">
      <c r="A954" s="34" t="s">
        <v>2043</v>
      </c>
      <c r="B954" s="34" t="s">
        <v>2043</v>
      </c>
      <c r="C954" s="34" t="s">
        <v>3117</v>
      </c>
      <c r="D954" s="34" t="s">
        <v>2080</v>
      </c>
      <c r="E954" s="34">
        <v>0.0</v>
      </c>
      <c r="F954" s="34">
        <v>0.0</v>
      </c>
      <c r="G954" s="34">
        <v>1.0</v>
      </c>
      <c r="H954" s="34">
        <v>1.0</v>
      </c>
      <c r="I954" s="34">
        <v>0.0</v>
      </c>
      <c r="J954" s="34">
        <v>0.0</v>
      </c>
      <c r="K954" s="34">
        <v>0.0</v>
      </c>
      <c r="L954" s="34">
        <v>0.0</v>
      </c>
      <c r="M954" s="34">
        <v>0.0</v>
      </c>
      <c r="N954" s="34">
        <v>0.0</v>
      </c>
      <c r="O954" s="34">
        <v>0.0</v>
      </c>
    </row>
    <row r="955">
      <c r="A955" s="34" t="s">
        <v>2043</v>
      </c>
      <c r="B955" s="34" t="s">
        <v>2043</v>
      </c>
      <c r="C955" s="34" t="s">
        <v>3118</v>
      </c>
      <c r="D955" s="34" t="s">
        <v>2080</v>
      </c>
      <c r="E955" s="34">
        <v>0.0</v>
      </c>
      <c r="F955" s="34">
        <v>0.0</v>
      </c>
      <c r="G955" s="34">
        <v>1.0</v>
      </c>
      <c r="H955" s="34">
        <v>1.0</v>
      </c>
      <c r="I955" s="34">
        <v>0.0</v>
      </c>
      <c r="J955" s="34">
        <v>0.0</v>
      </c>
      <c r="K955" s="34">
        <v>0.0</v>
      </c>
      <c r="L955" s="34">
        <v>0.0</v>
      </c>
      <c r="M955" s="34">
        <v>0.0</v>
      </c>
      <c r="N955" s="34">
        <v>0.0</v>
      </c>
      <c r="O955" s="34">
        <v>0.0</v>
      </c>
    </row>
    <row r="956">
      <c r="A956" s="34" t="s">
        <v>2043</v>
      </c>
      <c r="B956" s="34" t="s">
        <v>2043</v>
      </c>
      <c r="C956" s="34" t="s">
        <v>3119</v>
      </c>
      <c r="D956" s="34" t="s">
        <v>2080</v>
      </c>
      <c r="E956" s="34">
        <v>0.0</v>
      </c>
      <c r="F956" s="34">
        <v>0.0</v>
      </c>
      <c r="G956" s="34">
        <v>1.0</v>
      </c>
      <c r="H956" s="34">
        <v>1.0</v>
      </c>
      <c r="I956" s="34">
        <v>0.0</v>
      </c>
      <c r="J956" s="34">
        <v>0.0</v>
      </c>
      <c r="K956" s="34">
        <v>0.0</v>
      </c>
      <c r="L956" s="34">
        <v>0.0</v>
      </c>
      <c r="M956" s="34">
        <v>0.0</v>
      </c>
      <c r="N956" s="34">
        <v>0.0</v>
      </c>
      <c r="O956" s="34">
        <v>0.0</v>
      </c>
    </row>
    <row r="957">
      <c r="A957" s="34" t="s">
        <v>2048</v>
      </c>
      <c r="B957" s="34" t="s">
        <v>2048</v>
      </c>
      <c r="C957" s="34" t="s">
        <v>3120</v>
      </c>
      <c r="D957" s="34" t="s">
        <v>2080</v>
      </c>
      <c r="E957" s="34">
        <v>0.0</v>
      </c>
      <c r="F957" s="34">
        <v>0.0</v>
      </c>
      <c r="G957" s="34">
        <v>1.0</v>
      </c>
      <c r="H957" s="34">
        <v>0.0</v>
      </c>
      <c r="I957" s="34">
        <v>0.0</v>
      </c>
      <c r="J957" s="34">
        <v>0.0</v>
      </c>
      <c r="K957" s="34">
        <v>1.0</v>
      </c>
      <c r="L957" s="34">
        <v>0.0</v>
      </c>
      <c r="M957" s="34">
        <v>0.0</v>
      </c>
      <c r="N957" s="34">
        <v>0.0</v>
      </c>
      <c r="O957" s="34">
        <v>0.0</v>
      </c>
    </row>
    <row r="958">
      <c r="A958" s="34" t="s">
        <v>2048</v>
      </c>
      <c r="B958" s="34" t="s">
        <v>2048</v>
      </c>
      <c r="C958" s="34" t="s">
        <v>3121</v>
      </c>
      <c r="D958" s="34" t="s">
        <v>2080</v>
      </c>
      <c r="E958" s="34">
        <v>0.0</v>
      </c>
      <c r="F958" s="34">
        <v>0.0</v>
      </c>
      <c r="G958" s="34">
        <v>1.0</v>
      </c>
      <c r="H958" s="34">
        <v>0.0</v>
      </c>
      <c r="I958" s="34">
        <v>0.0</v>
      </c>
      <c r="J958" s="34">
        <v>0.0</v>
      </c>
      <c r="K958" s="34">
        <v>1.0</v>
      </c>
      <c r="L958" s="34">
        <v>0.0</v>
      </c>
      <c r="M958" s="34">
        <v>0.0</v>
      </c>
      <c r="N958" s="34">
        <v>0.0</v>
      </c>
      <c r="O958" s="34">
        <v>0.0</v>
      </c>
    </row>
    <row r="959">
      <c r="A959" s="34" t="s">
        <v>2048</v>
      </c>
      <c r="B959" s="34" t="s">
        <v>2048</v>
      </c>
      <c r="C959" s="34" t="s">
        <v>3122</v>
      </c>
      <c r="D959" s="34" t="s">
        <v>2080</v>
      </c>
      <c r="E959" s="34">
        <v>0.0</v>
      </c>
      <c r="F959" s="34">
        <v>0.0</v>
      </c>
      <c r="G959" s="34">
        <v>1.0</v>
      </c>
      <c r="H959" s="34">
        <v>0.0</v>
      </c>
      <c r="I959" s="34">
        <v>1.0</v>
      </c>
      <c r="J959" s="34">
        <v>0.0</v>
      </c>
      <c r="K959" s="34">
        <v>0.0</v>
      </c>
      <c r="L959" s="34">
        <v>0.0</v>
      </c>
      <c r="M959" s="34">
        <v>0.0</v>
      </c>
      <c r="N959" s="34">
        <v>0.0</v>
      </c>
      <c r="O959" s="34">
        <v>0.0</v>
      </c>
    </row>
    <row r="960">
      <c r="A960" s="34" t="s">
        <v>2048</v>
      </c>
      <c r="B960" s="34" t="s">
        <v>2048</v>
      </c>
      <c r="C960" s="34" t="s">
        <v>3123</v>
      </c>
      <c r="D960" s="34" t="s">
        <v>2080</v>
      </c>
      <c r="E960" s="34">
        <v>0.0</v>
      </c>
      <c r="F960" s="34">
        <v>0.0</v>
      </c>
      <c r="G960" s="34">
        <v>1.0</v>
      </c>
      <c r="H960" s="34">
        <v>0.0</v>
      </c>
      <c r="I960" s="34">
        <v>0.0</v>
      </c>
      <c r="J960" s="34">
        <v>0.0</v>
      </c>
      <c r="K960" s="34">
        <v>1.0</v>
      </c>
      <c r="L960" s="34">
        <v>0.0</v>
      </c>
      <c r="M960" s="34">
        <v>0.0</v>
      </c>
      <c r="N960" s="34">
        <v>0.0</v>
      </c>
      <c r="O960" s="34">
        <v>0.0</v>
      </c>
    </row>
    <row r="961">
      <c r="A961" s="34" t="s">
        <v>2048</v>
      </c>
      <c r="B961" s="34" t="s">
        <v>2048</v>
      </c>
      <c r="C961" s="34" t="s">
        <v>3124</v>
      </c>
      <c r="D961" s="34" t="s">
        <v>2080</v>
      </c>
      <c r="E961" s="34">
        <v>0.0</v>
      </c>
      <c r="F961" s="34">
        <v>0.0</v>
      </c>
      <c r="G961" s="34">
        <v>1.0</v>
      </c>
      <c r="H961" s="34">
        <v>0.0</v>
      </c>
      <c r="I961" s="34">
        <v>0.0</v>
      </c>
      <c r="J961" s="34">
        <v>0.0</v>
      </c>
      <c r="K961" s="34">
        <v>1.0</v>
      </c>
      <c r="L961" s="34">
        <v>0.0</v>
      </c>
      <c r="M961" s="34">
        <v>0.0</v>
      </c>
      <c r="N961" s="34">
        <v>0.0</v>
      </c>
      <c r="O961" s="34">
        <v>0.0</v>
      </c>
    </row>
    <row r="962">
      <c r="A962" s="34" t="s">
        <v>2048</v>
      </c>
      <c r="B962" s="34" t="s">
        <v>2048</v>
      </c>
      <c r="C962" s="34" t="s">
        <v>3125</v>
      </c>
      <c r="D962" s="34" t="s">
        <v>2080</v>
      </c>
      <c r="E962" s="34">
        <v>0.0</v>
      </c>
      <c r="F962" s="34">
        <v>0.0</v>
      </c>
      <c r="G962" s="34">
        <v>1.0</v>
      </c>
      <c r="H962" s="34">
        <v>0.0</v>
      </c>
      <c r="I962" s="34">
        <v>0.0</v>
      </c>
      <c r="J962" s="34">
        <v>0.0</v>
      </c>
      <c r="K962" s="34">
        <v>1.0</v>
      </c>
      <c r="L962" s="34">
        <v>0.0</v>
      </c>
      <c r="M962" s="34">
        <v>0.0</v>
      </c>
      <c r="N962" s="34">
        <v>0.0</v>
      </c>
      <c r="O962" s="34">
        <v>0.0</v>
      </c>
    </row>
    <row r="963">
      <c r="A963" s="34" t="s">
        <v>2051</v>
      </c>
      <c r="B963" s="34" t="s">
        <v>2051</v>
      </c>
      <c r="C963" s="34" t="s">
        <v>3126</v>
      </c>
      <c r="D963" s="34" t="s">
        <v>2080</v>
      </c>
      <c r="E963" s="34">
        <v>0.0</v>
      </c>
      <c r="F963" s="34">
        <v>0.0</v>
      </c>
      <c r="G963" s="34">
        <v>1.0</v>
      </c>
      <c r="H963" s="34">
        <v>0.0</v>
      </c>
      <c r="I963" s="34">
        <v>0.0</v>
      </c>
      <c r="J963" s="34">
        <v>0.0</v>
      </c>
      <c r="K963" s="34">
        <v>1.0</v>
      </c>
      <c r="L963" s="34">
        <v>0.0</v>
      </c>
      <c r="M963" s="34">
        <v>0.0</v>
      </c>
      <c r="N963" s="34">
        <v>0.0</v>
      </c>
      <c r="O963" s="34">
        <v>0.0</v>
      </c>
    </row>
    <row r="964">
      <c r="A964" s="34" t="s">
        <v>2057</v>
      </c>
      <c r="B964" s="34" t="s">
        <v>2057</v>
      </c>
      <c r="C964" s="34" t="s">
        <v>3127</v>
      </c>
      <c r="D964" s="34" t="s">
        <v>2080</v>
      </c>
      <c r="E964" s="34">
        <v>0.0</v>
      </c>
      <c r="F964" s="34">
        <v>0.0</v>
      </c>
      <c r="G964" s="34">
        <v>1.0</v>
      </c>
      <c r="H964" s="34">
        <v>0.0</v>
      </c>
      <c r="I964" s="34">
        <v>0.0</v>
      </c>
      <c r="J964" s="34">
        <v>0.0</v>
      </c>
      <c r="K964" s="34">
        <v>1.0</v>
      </c>
      <c r="L964" s="34">
        <v>0.0</v>
      </c>
      <c r="M964" s="34">
        <v>0.0</v>
      </c>
      <c r="N964" s="34">
        <v>0.0</v>
      </c>
      <c r="O964" s="34">
        <v>0.0</v>
      </c>
    </row>
  </sheetData>
  <autoFilter ref="$A$3:$Z$964">
    <sortState ref="A3:Z964">
      <sortCondition descending="1" ref="F3:F964"/>
    </sortState>
  </autoFilter>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1" max="11" width="51.63"/>
  </cols>
  <sheetData>
    <row r="1">
      <c r="A1" s="34"/>
      <c r="B1" s="34"/>
      <c r="C1" s="34"/>
      <c r="D1" s="34"/>
      <c r="E1" s="34"/>
      <c r="F1" s="34"/>
      <c r="G1" s="34"/>
      <c r="H1" s="34"/>
      <c r="I1" s="34"/>
      <c r="J1" s="34"/>
      <c r="K1" s="34"/>
      <c r="L1" s="34"/>
      <c r="M1" s="34"/>
      <c r="N1" s="34"/>
      <c r="O1" s="34"/>
    </row>
    <row r="2">
      <c r="A2" s="35" t="s">
        <v>3128</v>
      </c>
      <c r="B2" s="9" t="s">
        <v>3129</v>
      </c>
      <c r="C2" s="34"/>
      <c r="D2" s="34"/>
      <c r="E2" s="34"/>
      <c r="F2" s="34"/>
      <c r="G2" s="34"/>
      <c r="H2" s="34"/>
      <c r="I2" s="34"/>
      <c r="J2" s="34"/>
      <c r="K2" s="34"/>
      <c r="L2" s="34"/>
      <c r="M2" s="34"/>
      <c r="N2" s="34"/>
      <c r="O2" s="34"/>
    </row>
    <row r="3">
      <c r="A3" s="34"/>
      <c r="B3" s="34"/>
      <c r="C3" s="34"/>
      <c r="D3" s="34"/>
      <c r="E3" s="34"/>
      <c r="F3" s="34"/>
      <c r="G3" s="34"/>
      <c r="H3" s="34"/>
      <c r="I3" s="34"/>
      <c r="J3" s="34"/>
      <c r="K3" s="34"/>
      <c r="L3" s="34"/>
      <c r="M3" s="34"/>
      <c r="N3" s="34"/>
      <c r="O3" s="34"/>
    </row>
    <row r="4">
      <c r="A4" s="34" t="s">
        <v>3130</v>
      </c>
      <c r="B4" s="34" t="s">
        <v>3131</v>
      </c>
      <c r="C4" s="34" t="s">
        <v>3132</v>
      </c>
      <c r="D4" s="34" t="s">
        <v>3133</v>
      </c>
      <c r="E4" s="34" t="s">
        <v>3134</v>
      </c>
      <c r="F4" s="34" t="s">
        <v>3135</v>
      </c>
      <c r="G4" s="34" t="s">
        <v>3136</v>
      </c>
      <c r="H4" s="34" t="s">
        <v>3137</v>
      </c>
      <c r="I4" s="34" t="s">
        <v>3138</v>
      </c>
      <c r="J4" s="34" t="s">
        <v>3139</v>
      </c>
      <c r="K4" s="34" t="s">
        <v>3140</v>
      </c>
      <c r="L4" s="34" t="s">
        <v>3141</v>
      </c>
      <c r="M4" s="34" t="s">
        <v>3142</v>
      </c>
      <c r="N4" s="34" t="s">
        <v>3143</v>
      </c>
      <c r="O4" s="34" t="s">
        <v>3144</v>
      </c>
    </row>
    <row r="5">
      <c r="A5" s="34" t="s">
        <v>3145</v>
      </c>
      <c r="B5" s="34" t="b">
        <v>1</v>
      </c>
      <c r="C5" s="38">
        <v>1.66940808470444E-6</v>
      </c>
      <c r="D5" s="34">
        <v>2604.0</v>
      </c>
      <c r="E5" s="34">
        <v>264.0</v>
      </c>
      <c r="F5" s="34">
        <v>69.0</v>
      </c>
      <c r="G5" s="34">
        <v>0.261363636363636</v>
      </c>
      <c r="H5" s="34">
        <v>0.0264976958525346</v>
      </c>
      <c r="I5" s="34" t="s">
        <v>3146</v>
      </c>
      <c r="J5" s="34" t="s">
        <v>3147</v>
      </c>
      <c r="K5" s="34" t="s">
        <v>3148</v>
      </c>
      <c r="L5" s="34">
        <v>21026.0</v>
      </c>
      <c r="M5" s="34">
        <v>2884.0</v>
      </c>
      <c r="N5" s="34" t="s">
        <v>3149</v>
      </c>
      <c r="O5" s="34" t="s">
        <v>3150</v>
      </c>
    </row>
    <row r="6">
      <c r="A6" s="34" t="s">
        <v>3145</v>
      </c>
      <c r="B6" s="34" t="b">
        <v>1</v>
      </c>
      <c r="C6" s="38">
        <v>1.66940808470444E-6</v>
      </c>
      <c r="D6" s="34">
        <v>4053.0</v>
      </c>
      <c r="E6" s="34">
        <v>264.0</v>
      </c>
      <c r="F6" s="34">
        <v>93.0</v>
      </c>
      <c r="G6" s="34">
        <v>0.352272727272727</v>
      </c>
      <c r="H6" s="34">
        <v>0.0229459659511473</v>
      </c>
      <c r="I6" s="34" t="s">
        <v>3151</v>
      </c>
      <c r="J6" s="34" t="s">
        <v>3147</v>
      </c>
      <c r="K6" s="34" t="s">
        <v>3152</v>
      </c>
      <c r="L6" s="34">
        <v>21026.0</v>
      </c>
      <c r="M6" s="34">
        <v>12821.0</v>
      </c>
      <c r="N6" s="34" t="s">
        <v>3153</v>
      </c>
      <c r="O6" s="34" t="s">
        <v>3154</v>
      </c>
    </row>
    <row r="7">
      <c r="A7" s="34" t="s">
        <v>3145</v>
      </c>
      <c r="B7" s="34" t="b">
        <v>1</v>
      </c>
      <c r="C7" s="38">
        <v>2.18123119294143E-6</v>
      </c>
      <c r="D7" s="34">
        <v>1771.0</v>
      </c>
      <c r="E7" s="34">
        <v>264.0</v>
      </c>
      <c r="F7" s="34">
        <v>53.0</v>
      </c>
      <c r="G7" s="34">
        <v>0.200757575757576</v>
      </c>
      <c r="H7" s="34">
        <v>0.0299265951439864</v>
      </c>
      <c r="I7" s="34" t="s">
        <v>3155</v>
      </c>
      <c r="J7" s="34" t="s">
        <v>3147</v>
      </c>
      <c r="K7" s="34" t="s">
        <v>3156</v>
      </c>
      <c r="L7" s="34">
        <v>21026.0</v>
      </c>
      <c r="M7" s="34">
        <v>6530.0</v>
      </c>
      <c r="N7" s="34" t="s">
        <v>3157</v>
      </c>
      <c r="O7" s="34" t="s">
        <v>3158</v>
      </c>
    </row>
    <row r="8">
      <c r="A8" s="34" t="s">
        <v>3145</v>
      </c>
      <c r="B8" s="34" t="b">
        <v>1</v>
      </c>
      <c r="C8" s="38">
        <v>2.18123119294143E-6</v>
      </c>
      <c r="D8" s="34">
        <v>4727.0</v>
      </c>
      <c r="E8" s="34">
        <v>264.0</v>
      </c>
      <c r="F8" s="34">
        <v>102.0</v>
      </c>
      <c r="G8" s="34">
        <v>0.386363636363636</v>
      </c>
      <c r="H8" s="34">
        <v>0.0215781679712291</v>
      </c>
      <c r="I8" s="34" t="s">
        <v>3159</v>
      </c>
      <c r="J8" s="34" t="s">
        <v>3147</v>
      </c>
      <c r="K8" s="34" t="s">
        <v>3160</v>
      </c>
      <c r="L8" s="34">
        <v>21026.0</v>
      </c>
      <c r="M8" s="34">
        <v>2788.0</v>
      </c>
      <c r="N8" s="34" t="s">
        <v>3161</v>
      </c>
      <c r="O8" s="34" t="s">
        <v>3162</v>
      </c>
    </row>
    <row r="9">
      <c r="A9" s="34" t="s">
        <v>3145</v>
      </c>
      <c r="B9" s="34" t="b">
        <v>1</v>
      </c>
      <c r="C9" s="38">
        <v>2.60290028275723E-6</v>
      </c>
      <c r="D9" s="34">
        <v>1536.0</v>
      </c>
      <c r="E9" s="34">
        <v>264.0</v>
      </c>
      <c r="F9" s="34">
        <v>48.0</v>
      </c>
      <c r="G9" s="34">
        <v>0.181818181818182</v>
      </c>
      <c r="H9" s="34">
        <v>0.03125</v>
      </c>
      <c r="I9" s="34" t="s">
        <v>3163</v>
      </c>
      <c r="J9" s="34" t="s">
        <v>3147</v>
      </c>
      <c r="K9" s="34" t="s">
        <v>3164</v>
      </c>
      <c r="L9" s="34">
        <v>21026.0</v>
      </c>
      <c r="M9" s="34">
        <v>12789.0</v>
      </c>
      <c r="N9" s="34" t="s">
        <v>3165</v>
      </c>
      <c r="O9" s="34" t="s">
        <v>3166</v>
      </c>
    </row>
    <row r="10">
      <c r="A10" s="34" t="s">
        <v>3145</v>
      </c>
      <c r="B10" s="34" t="b">
        <v>1</v>
      </c>
      <c r="C10" s="38">
        <v>2.60290028275723E-6</v>
      </c>
      <c r="D10" s="34">
        <v>7322.0</v>
      </c>
      <c r="E10" s="34">
        <v>264.0</v>
      </c>
      <c r="F10" s="34">
        <v>138.0</v>
      </c>
      <c r="G10" s="34">
        <v>0.522727272727273</v>
      </c>
      <c r="H10" s="34">
        <v>0.0188473094782846</v>
      </c>
      <c r="I10" s="34" t="s">
        <v>3167</v>
      </c>
      <c r="J10" s="34" t="s">
        <v>3147</v>
      </c>
      <c r="K10" s="34" t="s">
        <v>3168</v>
      </c>
      <c r="L10" s="34">
        <v>21026.0</v>
      </c>
      <c r="M10" s="34">
        <v>7557.0</v>
      </c>
      <c r="N10" s="34" t="s">
        <v>3169</v>
      </c>
      <c r="O10" s="34" t="s">
        <v>3170</v>
      </c>
    </row>
    <row r="11">
      <c r="A11" s="34" t="s">
        <v>3145</v>
      </c>
      <c r="B11" s="34" t="b">
        <v>1</v>
      </c>
      <c r="C11" s="38">
        <v>3.05604293055788E-6</v>
      </c>
      <c r="D11" s="34">
        <v>1451.0</v>
      </c>
      <c r="E11" s="34">
        <v>264.0</v>
      </c>
      <c r="F11" s="34">
        <v>46.0</v>
      </c>
      <c r="G11" s="34">
        <v>0.174242424242424</v>
      </c>
      <c r="H11" s="34">
        <v>0.0317022742935906</v>
      </c>
      <c r="I11" s="34" t="s">
        <v>3171</v>
      </c>
      <c r="J11" s="34" t="s">
        <v>3147</v>
      </c>
      <c r="K11" s="34" t="s">
        <v>3172</v>
      </c>
      <c r="L11" s="34">
        <v>21026.0</v>
      </c>
      <c r="M11" s="34">
        <v>6666.0</v>
      </c>
      <c r="N11" s="34" t="s">
        <v>3173</v>
      </c>
      <c r="O11" s="34" t="s">
        <v>3174</v>
      </c>
    </row>
    <row r="12">
      <c r="A12" s="34" t="s">
        <v>3145</v>
      </c>
      <c r="B12" s="34" t="b">
        <v>1</v>
      </c>
      <c r="C12" s="38">
        <v>6.91434483256867E-6</v>
      </c>
      <c r="D12" s="34">
        <v>5997.0</v>
      </c>
      <c r="E12" s="34">
        <v>264.0</v>
      </c>
      <c r="F12" s="34">
        <v>118.0</v>
      </c>
      <c r="G12" s="34">
        <v>0.446969696969697</v>
      </c>
      <c r="H12" s="34">
        <v>0.0196765049191262</v>
      </c>
      <c r="I12" s="34" t="s">
        <v>3175</v>
      </c>
      <c r="J12" s="34" t="s">
        <v>3147</v>
      </c>
      <c r="K12" s="34" t="s">
        <v>3176</v>
      </c>
      <c r="L12" s="34">
        <v>21026.0</v>
      </c>
      <c r="M12" s="34">
        <v>12931.0</v>
      </c>
      <c r="N12" s="34" t="s">
        <v>3177</v>
      </c>
      <c r="O12" s="34" t="s">
        <v>3178</v>
      </c>
    </row>
    <row r="13">
      <c r="A13" s="34" t="s">
        <v>3145</v>
      </c>
      <c r="B13" s="34" t="b">
        <v>1</v>
      </c>
      <c r="C13" s="38">
        <v>1.41800910292619E-5</v>
      </c>
      <c r="D13" s="34">
        <v>4437.0</v>
      </c>
      <c r="E13" s="34">
        <v>264.0</v>
      </c>
      <c r="F13" s="34">
        <v>94.0</v>
      </c>
      <c r="G13" s="34">
        <v>0.356060606060606</v>
      </c>
      <c r="H13" s="34">
        <v>0.0211854856885283</v>
      </c>
      <c r="I13" s="34" t="s">
        <v>3179</v>
      </c>
      <c r="J13" s="34" t="s">
        <v>3147</v>
      </c>
      <c r="K13" s="34" t="s">
        <v>3180</v>
      </c>
      <c r="L13" s="34">
        <v>21026.0</v>
      </c>
      <c r="M13" s="34">
        <v>6654.0</v>
      </c>
      <c r="N13" s="34" t="s">
        <v>3181</v>
      </c>
      <c r="O13" s="34" t="s">
        <v>3182</v>
      </c>
    </row>
    <row r="14">
      <c r="A14" s="34" t="s">
        <v>3145</v>
      </c>
      <c r="B14" s="34" t="b">
        <v>1</v>
      </c>
      <c r="C14" s="38">
        <v>1.41800910292619E-5</v>
      </c>
      <c r="D14" s="34">
        <v>4438.0</v>
      </c>
      <c r="E14" s="34">
        <v>264.0</v>
      </c>
      <c r="F14" s="34">
        <v>94.0</v>
      </c>
      <c r="G14" s="34">
        <v>0.356060606060606</v>
      </c>
      <c r="H14" s="34">
        <v>0.021180712032447</v>
      </c>
      <c r="I14" s="34" t="s">
        <v>3183</v>
      </c>
      <c r="J14" s="34" t="s">
        <v>3147</v>
      </c>
      <c r="K14" s="34" t="s">
        <v>3184</v>
      </c>
      <c r="L14" s="34">
        <v>21026.0</v>
      </c>
      <c r="M14" s="34">
        <v>12943.0</v>
      </c>
      <c r="N14" s="34" t="s">
        <v>3181</v>
      </c>
      <c r="O14" s="34" t="s">
        <v>3182</v>
      </c>
    </row>
    <row r="15">
      <c r="A15" s="34" t="s">
        <v>3145</v>
      </c>
      <c r="B15" s="34" t="b">
        <v>1</v>
      </c>
      <c r="C15" s="38">
        <v>3.17536057768351E-5</v>
      </c>
      <c r="D15" s="34">
        <v>1177.0</v>
      </c>
      <c r="E15" s="34">
        <v>264.0</v>
      </c>
      <c r="F15" s="34">
        <v>38.0</v>
      </c>
      <c r="G15" s="34">
        <v>0.143939393939394</v>
      </c>
      <c r="H15" s="34">
        <v>0.032285471537808</v>
      </c>
      <c r="I15" s="34" t="s">
        <v>3185</v>
      </c>
      <c r="J15" s="34" t="s">
        <v>3147</v>
      </c>
      <c r="K15" s="34" t="s">
        <v>3186</v>
      </c>
      <c r="L15" s="34">
        <v>21026.0</v>
      </c>
      <c r="M15" s="34">
        <v>12757.0</v>
      </c>
      <c r="N15" s="34" t="s">
        <v>3187</v>
      </c>
      <c r="O15" s="34" t="s">
        <v>3188</v>
      </c>
    </row>
    <row r="16">
      <c r="A16" s="34" t="s">
        <v>3145</v>
      </c>
      <c r="B16" s="34" t="b">
        <v>1</v>
      </c>
      <c r="C16" s="38">
        <v>3.22063391481229E-5</v>
      </c>
      <c r="D16" s="34">
        <v>6553.0</v>
      </c>
      <c r="E16" s="34">
        <v>264.0</v>
      </c>
      <c r="F16" s="34">
        <v>123.0</v>
      </c>
      <c r="G16" s="34">
        <v>0.465909090909091</v>
      </c>
      <c r="H16" s="34">
        <v>0.0187700289943537</v>
      </c>
      <c r="I16" s="34" t="s">
        <v>3189</v>
      </c>
      <c r="J16" s="34" t="s">
        <v>3147</v>
      </c>
      <c r="K16" s="34" t="s">
        <v>3190</v>
      </c>
      <c r="L16" s="34">
        <v>21026.0</v>
      </c>
      <c r="M16" s="34">
        <v>7558.0</v>
      </c>
      <c r="N16" s="34" t="s">
        <v>3191</v>
      </c>
      <c r="O16" s="34" t="s">
        <v>3192</v>
      </c>
    </row>
    <row r="17">
      <c r="A17" s="34" t="s">
        <v>3145</v>
      </c>
      <c r="B17" s="34" t="b">
        <v>1</v>
      </c>
      <c r="C17" s="38">
        <v>4.60533443165229E-5</v>
      </c>
      <c r="D17" s="34">
        <v>2713.0</v>
      </c>
      <c r="E17" s="34">
        <v>264.0</v>
      </c>
      <c r="F17" s="34">
        <v>65.0</v>
      </c>
      <c r="G17" s="34">
        <v>0.246212121212121</v>
      </c>
      <c r="H17" s="34">
        <v>0.023958717287136</v>
      </c>
      <c r="I17" s="34" t="s">
        <v>3193</v>
      </c>
      <c r="J17" s="34" t="s">
        <v>3147</v>
      </c>
      <c r="K17" s="34" t="s">
        <v>3194</v>
      </c>
      <c r="L17" s="34">
        <v>21026.0</v>
      </c>
      <c r="M17" s="34">
        <v>3557.0</v>
      </c>
      <c r="N17" s="34" t="s">
        <v>3195</v>
      </c>
      <c r="O17" s="34" t="s">
        <v>3196</v>
      </c>
    </row>
    <row r="18">
      <c r="A18" s="34" t="s">
        <v>3145</v>
      </c>
      <c r="B18" s="34" t="b">
        <v>1</v>
      </c>
      <c r="C18" s="34">
        <v>2.82992531691356E-4</v>
      </c>
      <c r="D18" s="34">
        <v>624.0</v>
      </c>
      <c r="E18" s="34">
        <v>264.0</v>
      </c>
      <c r="F18" s="34">
        <v>24.0</v>
      </c>
      <c r="G18" s="34">
        <v>0.0909090909090909</v>
      </c>
      <c r="H18" s="34">
        <v>0.0384615384615385</v>
      </c>
      <c r="I18" s="34" t="s">
        <v>3197</v>
      </c>
      <c r="J18" s="34" t="s">
        <v>3147</v>
      </c>
      <c r="K18" s="39" t="s">
        <v>3198</v>
      </c>
      <c r="L18" s="34">
        <v>21026.0</v>
      </c>
      <c r="M18" s="34">
        <v>2904.0</v>
      </c>
      <c r="N18" s="34" t="s">
        <v>3199</v>
      </c>
      <c r="O18" s="34" t="s">
        <v>3200</v>
      </c>
    </row>
    <row r="19">
      <c r="A19" s="34" t="s">
        <v>3145</v>
      </c>
      <c r="B19" s="34" t="b">
        <v>1</v>
      </c>
      <c r="C19" s="34">
        <v>2.82992531691356E-4</v>
      </c>
      <c r="D19" s="34">
        <v>660.0</v>
      </c>
      <c r="E19" s="34">
        <v>264.0</v>
      </c>
      <c r="F19" s="34">
        <v>25.0</v>
      </c>
      <c r="G19" s="34">
        <v>0.0946969696969697</v>
      </c>
      <c r="H19" s="34">
        <v>0.0378787878787879</v>
      </c>
      <c r="I19" s="34" t="s">
        <v>3201</v>
      </c>
      <c r="J19" s="34" t="s">
        <v>3147</v>
      </c>
      <c r="K19" s="34" t="s">
        <v>3202</v>
      </c>
      <c r="L19" s="34">
        <v>21026.0</v>
      </c>
      <c r="M19" s="34">
        <v>12891.0</v>
      </c>
      <c r="N19" s="34" t="s">
        <v>3203</v>
      </c>
      <c r="O19" s="34" t="s">
        <v>3204</v>
      </c>
    </row>
    <row r="20">
      <c r="A20" s="34" t="s">
        <v>3145</v>
      </c>
      <c r="B20" s="34" t="b">
        <v>1</v>
      </c>
      <c r="C20" s="34">
        <v>2.82992531691356E-4</v>
      </c>
      <c r="D20" s="34">
        <v>996.0</v>
      </c>
      <c r="E20" s="34">
        <v>264.0</v>
      </c>
      <c r="F20" s="34">
        <v>32.0</v>
      </c>
      <c r="G20" s="34">
        <v>0.121212121212121</v>
      </c>
      <c r="H20" s="34">
        <v>0.0321285140562249</v>
      </c>
      <c r="I20" s="34" t="s">
        <v>3205</v>
      </c>
      <c r="J20" s="34" t="s">
        <v>3147</v>
      </c>
      <c r="K20" s="34" t="s">
        <v>3206</v>
      </c>
      <c r="L20" s="34">
        <v>21026.0</v>
      </c>
      <c r="M20" s="34">
        <v>238.0</v>
      </c>
      <c r="N20" s="34" t="s">
        <v>3207</v>
      </c>
      <c r="O20" s="34" t="s">
        <v>3208</v>
      </c>
    </row>
    <row r="21">
      <c r="A21" s="34" t="s">
        <v>3145</v>
      </c>
      <c r="B21" s="34" t="b">
        <v>1</v>
      </c>
      <c r="C21" s="34">
        <v>2.82992531691356E-4</v>
      </c>
      <c r="D21" s="34">
        <v>1530.0</v>
      </c>
      <c r="E21" s="34">
        <v>264.0</v>
      </c>
      <c r="F21" s="34">
        <v>42.0</v>
      </c>
      <c r="G21" s="34">
        <v>0.159090909090909</v>
      </c>
      <c r="H21" s="34">
        <v>0.0274509803921569</v>
      </c>
      <c r="I21" s="34" t="s">
        <v>3209</v>
      </c>
      <c r="J21" s="34" t="s">
        <v>3147</v>
      </c>
      <c r="K21" s="34" t="s">
        <v>3210</v>
      </c>
      <c r="L21" s="34">
        <v>21026.0</v>
      </c>
      <c r="M21" s="34">
        <v>2706.0</v>
      </c>
      <c r="N21" s="34" t="s">
        <v>3211</v>
      </c>
      <c r="O21" s="34" t="s">
        <v>3212</v>
      </c>
    </row>
    <row r="22">
      <c r="A22" s="34" t="s">
        <v>3145</v>
      </c>
      <c r="B22" s="34" t="b">
        <v>1</v>
      </c>
      <c r="C22" s="34">
        <v>2.82992531691356E-4</v>
      </c>
      <c r="D22" s="34">
        <v>1588.0</v>
      </c>
      <c r="E22" s="34">
        <v>264.0</v>
      </c>
      <c r="F22" s="34">
        <v>43.0</v>
      </c>
      <c r="G22" s="34">
        <v>0.162878787878788</v>
      </c>
      <c r="H22" s="34">
        <v>0.0270780856423174</v>
      </c>
      <c r="I22" s="34" t="s">
        <v>3213</v>
      </c>
      <c r="J22" s="34" t="s">
        <v>3147</v>
      </c>
      <c r="K22" s="34" t="s">
        <v>3214</v>
      </c>
      <c r="L22" s="34">
        <v>21026.0</v>
      </c>
      <c r="M22" s="34">
        <v>19210.0</v>
      </c>
      <c r="N22" s="34" t="s">
        <v>3215</v>
      </c>
      <c r="O22" s="34" t="s">
        <v>3216</v>
      </c>
    </row>
    <row r="23">
      <c r="A23" s="34" t="s">
        <v>3145</v>
      </c>
      <c r="B23" s="34" t="b">
        <v>1</v>
      </c>
      <c r="C23" s="34">
        <v>2.82992531691356E-4</v>
      </c>
      <c r="D23" s="34">
        <v>1631.0</v>
      </c>
      <c r="E23" s="34">
        <v>264.0</v>
      </c>
      <c r="F23" s="34">
        <v>44.0</v>
      </c>
      <c r="G23" s="34">
        <v>0.166666666666667</v>
      </c>
      <c r="H23" s="34">
        <v>0.0269773145309626</v>
      </c>
      <c r="I23" s="34" t="s">
        <v>3217</v>
      </c>
      <c r="J23" s="34" t="s">
        <v>3147</v>
      </c>
      <c r="K23" s="34" t="s">
        <v>3218</v>
      </c>
      <c r="L23" s="34">
        <v>21026.0</v>
      </c>
      <c r="M23" s="34">
        <v>6621.0</v>
      </c>
      <c r="N23" s="34" t="s">
        <v>3219</v>
      </c>
      <c r="O23" s="34" t="s">
        <v>3220</v>
      </c>
    </row>
    <row r="24">
      <c r="A24" s="34" t="s">
        <v>3145</v>
      </c>
      <c r="B24" s="34" t="b">
        <v>1</v>
      </c>
      <c r="C24" s="34">
        <v>2.82992531691356E-4</v>
      </c>
      <c r="D24" s="34">
        <v>2876.0</v>
      </c>
      <c r="E24" s="34">
        <v>264.0</v>
      </c>
      <c r="F24" s="34">
        <v>65.0</v>
      </c>
      <c r="G24" s="34">
        <v>0.246212121212121</v>
      </c>
      <c r="H24" s="34">
        <v>0.0226008344923505</v>
      </c>
      <c r="I24" s="34" t="s">
        <v>3221</v>
      </c>
      <c r="J24" s="34" t="s">
        <v>3147</v>
      </c>
      <c r="K24" s="34" t="s">
        <v>3222</v>
      </c>
      <c r="L24" s="34">
        <v>21026.0</v>
      </c>
      <c r="M24" s="34">
        <v>12602.0</v>
      </c>
      <c r="N24" s="34" t="s">
        <v>3223</v>
      </c>
      <c r="O24" s="34" t="s">
        <v>3224</v>
      </c>
    </row>
    <row r="25">
      <c r="A25" s="34" t="s">
        <v>3145</v>
      </c>
      <c r="B25" s="34" t="b">
        <v>1</v>
      </c>
      <c r="C25" s="34">
        <v>3.03824126521886E-4</v>
      </c>
      <c r="D25" s="34">
        <v>676.0</v>
      </c>
      <c r="E25" s="34">
        <v>264.0</v>
      </c>
      <c r="F25" s="34">
        <v>25.0</v>
      </c>
      <c r="G25" s="34">
        <v>0.0946969696969697</v>
      </c>
      <c r="H25" s="34">
        <v>0.0369822485207101</v>
      </c>
      <c r="I25" s="34" t="s">
        <v>3225</v>
      </c>
      <c r="J25" s="34" t="s">
        <v>3147</v>
      </c>
      <c r="K25" s="34" t="s">
        <v>3226</v>
      </c>
      <c r="L25" s="34">
        <v>21026.0</v>
      </c>
      <c r="M25" s="34">
        <v>19211.0</v>
      </c>
      <c r="N25" s="34" t="s">
        <v>3203</v>
      </c>
      <c r="O25" s="34" t="s">
        <v>3204</v>
      </c>
    </row>
    <row r="26">
      <c r="A26" s="34" t="s">
        <v>3145</v>
      </c>
      <c r="B26" s="34" t="b">
        <v>1</v>
      </c>
      <c r="C26" s="34">
        <v>3.06956550651997E-4</v>
      </c>
      <c r="D26" s="34">
        <v>681.0</v>
      </c>
      <c r="E26" s="34">
        <v>264.0</v>
      </c>
      <c r="F26" s="34">
        <v>25.0</v>
      </c>
      <c r="G26" s="34">
        <v>0.0946969696969697</v>
      </c>
      <c r="H26" s="34">
        <v>0.0367107195301028</v>
      </c>
      <c r="I26" s="34" t="s">
        <v>3227</v>
      </c>
      <c r="J26" s="34" t="s">
        <v>3147</v>
      </c>
      <c r="K26" s="34" t="s">
        <v>3228</v>
      </c>
      <c r="L26" s="34">
        <v>21026.0</v>
      </c>
      <c r="M26" s="34">
        <v>12933.0</v>
      </c>
      <c r="N26" s="34" t="s">
        <v>3203</v>
      </c>
      <c r="O26" s="34" t="s">
        <v>3204</v>
      </c>
    </row>
    <row r="27">
      <c r="A27" s="34" t="s">
        <v>3145</v>
      </c>
      <c r="B27" s="34" t="b">
        <v>1</v>
      </c>
      <c r="C27" s="34">
        <v>3.06956550651997E-4</v>
      </c>
      <c r="D27" s="34">
        <v>775.0</v>
      </c>
      <c r="E27" s="34">
        <v>264.0</v>
      </c>
      <c r="F27" s="34">
        <v>27.0</v>
      </c>
      <c r="G27" s="34">
        <v>0.102272727272727</v>
      </c>
      <c r="H27" s="34">
        <v>0.0348387096774194</v>
      </c>
      <c r="I27" s="34" t="s">
        <v>3229</v>
      </c>
      <c r="J27" s="34" t="s">
        <v>3147</v>
      </c>
      <c r="K27" s="34" t="s">
        <v>3230</v>
      </c>
      <c r="L27" s="34">
        <v>21026.0</v>
      </c>
      <c r="M27" s="34">
        <v>2782.0</v>
      </c>
      <c r="N27" s="34" t="s">
        <v>3231</v>
      </c>
      <c r="O27" s="34" t="s">
        <v>3232</v>
      </c>
    </row>
    <row r="28">
      <c r="A28" s="34" t="s">
        <v>3145</v>
      </c>
      <c r="B28" s="34" t="b">
        <v>1</v>
      </c>
      <c r="C28" s="34">
        <v>3.06956550651997E-4</v>
      </c>
      <c r="D28" s="34">
        <v>775.0</v>
      </c>
      <c r="E28" s="34">
        <v>264.0</v>
      </c>
      <c r="F28" s="34">
        <v>27.0</v>
      </c>
      <c r="G28" s="34">
        <v>0.102272727272727</v>
      </c>
      <c r="H28" s="34">
        <v>0.0348387096774194</v>
      </c>
      <c r="I28" s="34" t="s">
        <v>3233</v>
      </c>
      <c r="J28" s="34" t="s">
        <v>3147</v>
      </c>
      <c r="K28" s="34" t="s">
        <v>3234</v>
      </c>
      <c r="L28" s="34">
        <v>21026.0</v>
      </c>
      <c r="M28" s="34">
        <v>18700.0</v>
      </c>
      <c r="N28" s="34" t="s">
        <v>3231</v>
      </c>
      <c r="O28" s="34" t="s">
        <v>3232</v>
      </c>
    </row>
    <row r="29">
      <c r="A29" s="34" t="s">
        <v>3145</v>
      </c>
      <c r="B29" s="34" t="b">
        <v>1</v>
      </c>
      <c r="C29" s="34">
        <v>3.06956550651997E-4</v>
      </c>
      <c r="D29" s="34">
        <v>1023.0</v>
      </c>
      <c r="E29" s="34">
        <v>264.0</v>
      </c>
      <c r="F29" s="34">
        <v>32.0</v>
      </c>
      <c r="G29" s="34">
        <v>0.121212121212121</v>
      </c>
      <c r="H29" s="34">
        <v>0.0312805474095797</v>
      </c>
      <c r="I29" s="34" t="s">
        <v>3235</v>
      </c>
      <c r="J29" s="34" t="s">
        <v>3147</v>
      </c>
      <c r="K29" s="34" t="s">
        <v>3236</v>
      </c>
      <c r="L29" s="34">
        <v>21026.0</v>
      </c>
      <c r="M29" s="34">
        <v>7049.0</v>
      </c>
      <c r="N29" s="34" t="s">
        <v>3237</v>
      </c>
      <c r="O29" s="34" t="s">
        <v>3238</v>
      </c>
    </row>
    <row r="30">
      <c r="A30" s="34" t="s">
        <v>3145</v>
      </c>
      <c r="B30" s="34" t="b">
        <v>1</v>
      </c>
      <c r="C30" s="34">
        <v>3.06956550651997E-4</v>
      </c>
      <c r="D30" s="34">
        <v>12743.0</v>
      </c>
      <c r="E30" s="34">
        <v>264.0</v>
      </c>
      <c r="F30" s="34">
        <v>196.0</v>
      </c>
      <c r="G30" s="34">
        <v>0.742424242424242</v>
      </c>
      <c r="H30" s="34">
        <v>0.0153809934866201</v>
      </c>
      <c r="I30" s="34" t="s">
        <v>3239</v>
      </c>
      <c r="J30" s="34" t="s">
        <v>3147</v>
      </c>
      <c r="K30" s="34" t="s">
        <v>3240</v>
      </c>
      <c r="L30" s="34">
        <v>21026.0</v>
      </c>
      <c r="M30" s="34">
        <v>15666.0</v>
      </c>
      <c r="N30" s="34" t="s">
        <v>3241</v>
      </c>
      <c r="O30" s="34" t="s">
        <v>3242</v>
      </c>
    </row>
    <row r="31">
      <c r="A31" s="34" t="s">
        <v>3145</v>
      </c>
      <c r="B31" s="34" t="b">
        <v>1</v>
      </c>
      <c r="C31" s="34">
        <v>3.18578378205129E-4</v>
      </c>
      <c r="D31" s="34">
        <v>781.0</v>
      </c>
      <c r="E31" s="34">
        <v>264.0</v>
      </c>
      <c r="F31" s="34">
        <v>27.0</v>
      </c>
      <c r="G31" s="34">
        <v>0.102272727272727</v>
      </c>
      <c r="H31" s="34">
        <v>0.0345710627400768</v>
      </c>
      <c r="I31" s="34" t="s">
        <v>3243</v>
      </c>
      <c r="J31" s="34" t="s">
        <v>3147</v>
      </c>
      <c r="K31" s="34" t="s">
        <v>3244</v>
      </c>
      <c r="L31" s="34">
        <v>21026.0</v>
      </c>
      <c r="M31" s="34">
        <v>18865.0</v>
      </c>
      <c r="N31" s="34" t="s">
        <v>3245</v>
      </c>
      <c r="O31" s="34" t="s">
        <v>3232</v>
      </c>
    </row>
    <row r="32">
      <c r="A32" s="34" t="s">
        <v>3145</v>
      </c>
      <c r="B32" s="34" t="b">
        <v>1</v>
      </c>
      <c r="C32" s="34">
        <v>3.3974840131915E-4</v>
      </c>
      <c r="D32" s="34">
        <v>12336.0</v>
      </c>
      <c r="E32" s="34">
        <v>264.0</v>
      </c>
      <c r="F32" s="34">
        <v>191.0</v>
      </c>
      <c r="G32" s="34">
        <v>0.723484848484849</v>
      </c>
      <c r="H32" s="34">
        <v>0.0154831387808042</v>
      </c>
      <c r="I32" s="34" t="s">
        <v>3246</v>
      </c>
      <c r="J32" s="34" t="s">
        <v>3147</v>
      </c>
      <c r="K32" s="34" t="s">
        <v>3247</v>
      </c>
      <c r="L32" s="34">
        <v>21026.0</v>
      </c>
      <c r="M32" s="34">
        <v>13086.0</v>
      </c>
      <c r="N32" s="34" t="s">
        <v>3248</v>
      </c>
      <c r="O32" s="34" t="s">
        <v>3249</v>
      </c>
    </row>
    <row r="33">
      <c r="A33" s="34" t="s">
        <v>3145</v>
      </c>
      <c r="B33" s="34" t="b">
        <v>1</v>
      </c>
      <c r="C33" s="34">
        <v>5.45204450675073E-4</v>
      </c>
      <c r="D33" s="34">
        <v>807.0</v>
      </c>
      <c r="E33" s="34">
        <v>264.0</v>
      </c>
      <c r="F33" s="34">
        <v>27.0</v>
      </c>
      <c r="G33" s="34">
        <v>0.102272727272727</v>
      </c>
      <c r="H33" s="34">
        <v>0.033457249070632</v>
      </c>
      <c r="I33" s="34" t="s">
        <v>3250</v>
      </c>
      <c r="J33" s="34" t="s">
        <v>3147</v>
      </c>
      <c r="K33" s="34" t="s">
        <v>3251</v>
      </c>
      <c r="L33" s="34">
        <v>21026.0</v>
      </c>
      <c r="M33" s="34">
        <v>18864.0</v>
      </c>
      <c r="N33" s="34" t="s">
        <v>3245</v>
      </c>
      <c r="O33" s="34" t="s">
        <v>3232</v>
      </c>
    </row>
    <row r="34">
      <c r="A34" s="34" t="s">
        <v>3145</v>
      </c>
      <c r="B34" s="34" t="b">
        <v>1</v>
      </c>
      <c r="C34" s="34">
        <v>7.67545034918247E-4</v>
      </c>
      <c r="D34" s="34">
        <v>11946.0</v>
      </c>
      <c r="E34" s="34">
        <v>264.0</v>
      </c>
      <c r="F34" s="34">
        <v>185.0</v>
      </c>
      <c r="G34" s="34">
        <v>0.700757575757576</v>
      </c>
      <c r="H34" s="34">
        <v>0.0154863552653608</v>
      </c>
      <c r="I34" s="34" t="s">
        <v>3252</v>
      </c>
      <c r="J34" s="34" t="s">
        <v>3147</v>
      </c>
      <c r="K34" s="34" t="s">
        <v>3253</v>
      </c>
      <c r="L34" s="34">
        <v>21026.0</v>
      </c>
      <c r="M34" s="34">
        <v>13090.0</v>
      </c>
      <c r="N34" s="34" t="s">
        <v>3254</v>
      </c>
      <c r="O34" s="34" t="s">
        <v>3255</v>
      </c>
    </row>
    <row r="35">
      <c r="A35" s="34" t="s">
        <v>3145</v>
      </c>
      <c r="B35" s="34" t="b">
        <v>1</v>
      </c>
      <c r="C35" s="34">
        <v>7.80083931770132E-4</v>
      </c>
      <c r="D35" s="34">
        <v>976.0</v>
      </c>
      <c r="E35" s="34">
        <v>264.0</v>
      </c>
      <c r="F35" s="34">
        <v>30.0</v>
      </c>
      <c r="G35" s="34">
        <v>0.113636363636364</v>
      </c>
      <c r="H35" s="34">
        <v>0.0307377049180328</v>
      </c>
      <c r="I35" s="34" t="s">
        <v>3256</v>
      </c>
      <c r="J35" s="34" t="s">
        <v>3147</v>
      </c>
      <c r="K35" s="34" t="s">
        <v>3257</v>
      </c>
      <c r="L35" s="34">
        <v>21026.0</v>
      </c>
      <c r="M35" s="34">
        <v>18556.0</v>
      </c>
      <c r="N35" s="34" t="s">
        <v>3258</v>
      </c>
      <c r="O35" s="34" t="s">
        <v>3259</v>
      </c>
    </row>
    <row r="36">
      <c r="A36" s="34" t="s">
        <v>3145</v>
      </c>
      <c r="B36" s="34" t="b">
        <v>1</v>
      </c>
      <c r="C36" s="34">
        <v>8.22555570246586E-4</v>
      </c>
      <c r="D36" s="34">
        <v>3085.0</v>
      </c>
      <c r="E36" s="34">
        <v>264.0</v>
      </c>
      <c r="F36" s="34">
        <v>66.0</v>
      </c>
      <c r="G36" s="34">
        <v>0.25</v>
      </c>
      <c r="H36" s="34">
        <v>0.0213938411669368</v>
      </c>
      <c r="I36" s="34" t="s">
        <v>3260</v>
      </c>
      <c r="J36" s="34" t="s">
        <v>3147</v>
      </c>
      <c r="K36" s="39" t="s">
        <v>3261</v>
      </c>
      <c r="L36" s="34">
        <v>21026.0</v>
      </c>
      <c r="M36" s="34">
        <v>12631.0</v>
      </c>
      <c r="N36" s="34" t="s">
        <v>3262</v>
      </c>
      <c r="O36" s="34" t="s">
        <v>3263</v>
      </c>
    </row>
    <row r="37">
      <c r="A37" s="34" t="s">
        <v>3145</v>
      </c>
      <c r="B37" s="34" t="b">
        <v>1</v>
      </c>
      <c r="C37" s="34">
        <v>9.36624920817861E-4</v>
      </c>
      <c r="D37" s="34">
        <v>599.0</v>
      </c>
      <c r="E37" s="34">
        <v>264.0</v>
      </c>
      <c r="F37" s="34">
        <v>22.0</v>
      </c>
      <c r="G37" s="34">
        <v>0.0833333333333333</v>
      </c>
      <c r="H37" s="34">
        <v>0.0367278797996661</v>
      </c>
      <c r="I37" s="34" t="s">
        <v>3264</v>
      </c>
      <c r="J37" s="34" t="s">
        <v>3147</v>
      </c>
      <c r="K37" s="34" t="s">
        <v>3265</v>
      </c>
      <c r="L37" s="34">
        <v>21026.0</v>
      </c>
      <c r="M37" s="34">
        <v>12758.0</v>
      </c>
      <c r="N37" s="34" t="s">
        <v>3266</v>
      </c>
      <c r="O37" s="34" t="s">
        <v>3267</v>
      </c>
    </row>
    <row r="38">
      <c r="A38" s="34" t="s">
        <v>3145</v>
      </c>
      <c r="B38" s="34" t="b">
        <v>1</v>
      </c>
      <c r="C38" s="34">
        <v>0.00101105792313535</v>
      </c>
      <c r="D38" s="34">
        <v>1534.0</v>
      </c>
      <c r="E38" s="34">
        <v>264.0</v>
      </c>
      <c r="F38" s="34">
        <v>40.0</v>
      </c>
      <c r="G38" s="34">
        <v>0.151515151515152</v>
      </c>
      <c r="H38" s="34">
        <v>0.0260756192959583</v>
      </c>
      <c r="I38" s="34" t="s">
        <v>3268</v>
      </c>
      <c r="J38" s="34" t="s">
        <v>3147</v>
      </c>
      <c r="K38" s="34" t="s">
        <v>3269</v>
      </c>
      <c r="L38" s="34">
        <v>21026.0</v>
      </c>
      <c r="M38" s="34">
        <v>5204.0</v>
      </c>
      <c r="N38" s="34" t="s">
        <v>3270</v>
      </c>
      <c r="O38" s="34" t="s">
        <v>3271</v>
      </c>
    </row>
    <row r="39">
      <c r="A39" s="34" t="s">
        <v>3145</v>
      </c>
      <c r="B39" s="34" t="b">
        <v>1</v>
      </c>
      <c r="C39" s="34">
        <v>0.00151054430906768</v>
      </c>
      <c r="D39" s="34">
        <v>1793.0</v>
      </c>
      <c r="E39" s="34">
        <v>264.0</v>
      </c>
      <c r="F39" s="34">
        <v>44.0</v>
      </c>
      <c r="G39" s="34">
        <v>0.166666666666667</v>
      </c>
      <c r="H39" s="34">
        <v>0.0245398773006135</v>
      </c>
      <c r="I39" s="34" t="s">
        <v>3272</v>
      </c>
      <c r="J39" s="34" t="s">
        <v>3147</v>
      </c>
      <c r="K39" s="34" t="s">
        <v>3273</v>
      </c>
      <c r="L39" s="34">
        <v>21026.0</v>
      </c>
      <c r="M39" s="34">
        <v>12944.0</v>
      </c>
      <c r="N39" s="34" t="s">
        <v>3274</v>
      </c>
      <c r="O39" s="34" t="s">
        <v>3275</v>
      </c>
    </row>
    <row r="40">
      <c r="A40" s="34" t="s">
        <v>3145</v>
      </c>
      <c r="B40" s="34" t="b">
        <v>1</v>
      </c>
      <c r="C40" s="34">
        <v>0.00232352263106128</v>
      </c>
      <c r="D40" s="34">
        <v>218.0</v>
      </c>
      <c r="E40" s="34">
        <v>264.0</v>
      </c>
      <c r="F40" s="34">
        <v>12.0</v>
      </c>
      <c r="G40" s="34">
        <v>0.0454545454545455</v>
      </c>
      <c r="H40" s="34">
        <v>0.055045871559633</v>
      </c>
      <c r="I40" s="34" t="s">
        <v>3276</v>
      </c>
      <c r="J40" s="34" t="s">
        <v>3147</v>
      </c>
      <c r="K40" s="34" t="s">
        <v>3277</v>
      </c>
      <c r="L40" s="34">
        <v>21026.0</v>
      </c>
      <c r="M40" s="34">
        <v>5174.0</v>
      </c>
      <c r="N40" s="34" t="s">
        <v>3278</v>
      </c>
      <c r="O40" s="34" t="s">
        <v>3279</v>
      </c>
    </row>
    <row r="41">
      <c r="A41" s="34" t="s">
        <v>3145</v>
      </c>
      <c r="B41" s="34" t="b">
        <v>1</v>
      </c>
      <c r="C41" s="34">
        <v>0.00232352263106128</v>
      </c>
      <c r="D41" s="34">
        <v>415.0</v>
      </c>
      <c r="E41" s="34">
        <v>264.0</v>
      </c>
      <c r="F41" s="34">
        <v>17.0</v>
      </c>
      <c r="G41" s="34">
        <v>0.0643939393939394</v>
      </c>
      <c r="H41" s="34">
        <v>0.0409638554216867</v>
      </c>
      <c r="I41" s="34" t="s">
        <v>3280</v>
      </c>
      <c r="J41" s="34" t="s">
        <v>3147</v>
      </c>
      <c r="K41" s="39" t="s">
        <v>3281</v>
      </c>
      <c r="L41" s="34">
        <v>21026.0</v>
      </c>
      <c r="M41" s="34">
        <v>366.0</v>
      </c>
      <c r="N41" s="34" t="s">
        <v>3282</v>
      </c>
      <c r="O41" s="34" t="s">
        <v>3283</v>
      </c>
    </row>
    <row r="42">
      <c r="A42" s="34" t="s">
        <v>3145</v>
      </c>
      <c r="B42" s="34" t="b">
        <v>1</v>
      </c>
      <c r="C42" s="34">
        <v>0.00232352263106128</v>
      </c>
      <c r="D42" s="34">
        <v>2433.0</v>
      </c>
      <c r="E42" s="34">
        <v>264.0</v>
      </c>
      <c r="F42" s="34">
        <v>54.0</v>
      </c>
      <c r="G42" s="34">
        <v>0.204545454545455</v>
      </c>
      <c r="H42" s="34">
        <v>0.0221948212083847</v>
      </c>
      <c r="I42" s="34" t="s">
        <v>3284</v>
      </c>
      <c r="J42" s="34" t="s">
        <v>3147</v>
      </c>
      <c r="K42" s="34" t="s">
        <v>3285</v>
      </c>
      <c r="L42" s="34">
        <v>21026.0</v>
      </c>
      <c r="M42" s="34">
        <v>13332.0</v>
      </c>
      <c r="N42" s="34" t="s">
        <v>3286</v>
      </c>
      <c r="O42" s="34" t="s">
        <v>3287</v>
      </c>
    </row>
    <row r="43">
      <c r="A43" s="34" t="s">
        <v>3145</v>
      </c>
      <c r="B43" s="34" t="b">
        <v>1</v>
      </c>
      <c r="C43" s="34">
        <v>0.0025567450268892</v>
      </c>
      <c r="D43" s="34">
        <v>419.0</v>
      </c>
      <c r="E43" s="34">
        <v>264.0</v>
      </c>
      <c r="F43" s="34">
        <v>17.0</v>
      </c>
      <c r="G43" s="34">
        <v>0.0643939393939394</v>
      </c>
      <c r="H43" s="34">
        <v>0.0405727923627685</v>
      </c>
      <c r="I43" s="34" t="s">
        <v>3288</v>
      </c>
      <c r="J43" s="34" t="s">
        <v>3147</v>
      </c>
      <c r="K43" s="39" t="s">
        <v>3289</v>
      </c>
      <c r="L43" s="34">
        <v>21026.0</v>
      </c>
      <c r="M43" s="34">
        <v>19858.0</v>
      </c>
      <c r="N43" s="34" t="s">
        <v>3282</v>
      </c>
      <c r="O43" s="34" t="s">
        <v>3283</v>
      </c>
    </row>
    <row r="44">
      <c r="A44" s="34" t="s">
        <v>3145</v>
      </c>
      <c r="B44" s="34" t="b">
        <v>1</v>
      </c>
      <c r="C44" s="34">
        <v>0.00299348422581805</v>
      </c>
      <c r="D44" s="34">
        <v>1736.0</v>
      </c>
      <c r="E44" s="34">
        <v>264.0</v>
      </c>
      <c r="F44" s="34">
        <v>42.0</v>
      </c>
      <c r="G44" s="34">
        <v>0.159090909090909</v>
      </c>
      <c r="H44" s="34">
        <v>0.0241935483870968</v>
      </c>
      <c r="I44" s="34" t="s">
        <v>3290</v>
      </c>
      <c r="J44" s="34" t="s">
        <v>3147</v>
      </c>
      <c r="K44" s="40" t="s">
        <v>3291</v>
      </c>
      <c r="L44" s="34">
        <v>21026.0</v>
      </c>
      <c r="M44" s="34">
        <v>10159.0</v>
      </c>
      <c r="N44" s="34" t="s">
        <v>3292</v>
      </c>
      <c r="O44" s="34" t="s">
        <v>3293</v>
      </c>
    </row>
    <row r="45">
      <c r="A45" s="34" t="s">
        <v>3145</v>
      </c>
      <c r="B45" s="34" t="b">
        <v>1</v>
      </c>
      <c r="C45" s="34">
        <v>0.00299731940657238</v>
      </c>
      <c r="D45" s="34">
        <v>426.0</v>
      </c>
      <c r="E45" s="34">
        <v>264.0</v>
      </c>
      <c r="F45" s="34">
        <v>17.0</v>
      </c>
      <c r="G45" s="34">
        <v>0.0643939393939394</v>
      </c>
      <c r="H45" s="34">
        <v>0.039906103286385</v>
      </c>
      <c r="I45" s="34" t="s">
        <v>3294</v>
      </c>
      <c r="J45" s="34" t="s">
        <v>3147</v>
      </c>
      <c r="K45" s="39" t="s">
        <v>3295</v>
      </c>
      <c r="L45" s="34">
        <v>21026.0</v>
      </c>
      <c r="M45" s="34">
        <v>12951.0</v>
      </c>
      <c r="N45" s="34" t="s">
        <v>3282</v>
      </c>
      <c r="O45" s="34" t="s">
        <v>3283</v>
      </c>
    </row>
    <row r="46">
      <c r="A46" s="34" t="s">
        <v>3145</v>
      </c>
      <c r="B46" s="34" t="b">
        <v>1</v>
      </c>
      <c r="C46" s="34">
        <v>0.00308415994873138</v>
      </c>
      <c r="D46" s="34">
        <v>960.0</v>
      </c>
      <c r="E46" s="34">
        <v>264.0</v>
      </c>
      <c r="F46" s="34">
        <v>28.0</v>
      </c>
      <c r="G46" s="34">
        <v>0.106060606060606</v>
      </c>
      <c r="H46" s="34">
        <v>0.0291666666666667</v>
      </c>
      <c r="I46" s="34" t="s">
        <v>3296</v>
      </c>
      <c r="J46" s="34" t="s">
        <v>3147</v>
      </c>
      <c r="K46" s="34" t="s">
        <v>3297</v>
      </c>
      <c r="L46" s="34">
        <v>21026.0</v>
      </c>
      <c r="M46" s="34">
        <v>6743.0</v>
      </c>
      <c r="N46" s="34" t="s">
        <v>3298</v>
      </c>
      <c r="O46" s="34" t="s">
        <v>3299</v>
      </c>
    </row>
    <row r="47">
      <c r="A47" s="34" t="s">
        <v>3145</v>
      </c>
      <c r="B47" s="34" t="b">
        <v>1</v>
      </c>
      <c r="C47" s="34">
        <v>0.0036159755781889</v>
      </c>
      <c r="D47" s="34">
        <v>6.0</v>
      </c>
      <c r="E47" s="34">
        <v>264.0</v>
      </c>
      <c r="F47" s="34">
        <v>3.0</v>
      </c>
      <c r="G47" s="34">
        <v>0.0113636363636364</v>
      </c>
      <c r="H47" s="34">
        <v>0.5</v>
      </c>
      <c r="I47" s="34" t="s">
        <v>3300</v>
      </c>
      <c r="J47" s="34" t="s">
        <v>3147</v>
      </c>
      <c r="K47" s="34" t="s">
        <v>3301</v>
      </c>
      <c r="L47" s="34">
        <v>21026.0</v>
      </c>
      <c r="M47" s="34">
        <v>2730.0</v>
      </c>
      <c r="N47" s="34" t="s">
        <v>3302</v>
      </c>
      <c r="O47" s="34" t="s">
        <v>3303</v>
      </c>
    </row>
    <row r="48">
      <c r="A48" s="34" t="s">
        <v>3145</v>
      </c>
      <c r="B48" s="34" t="b">
        <v>1</v>
      </c>
      <c r="C48" s="34">
        <v>0.00453717580193958</v>
      </c>
      <c r="D48" s="34">
        <v>879.0</v>
      </c>
      <c r="E48" s="34">
        <v>264.0</v>
      </c>
      <c r="F48" s="34">
        <v>26.0</v>
      </c>
      <c r="G48" s="34">
        <v>0.0984848484848485</v>
      </c>
      <c r="H48" s="34">
        <v>0.0295790671217292</v>
      </c>
      <c r="I48" s="34" t="s">
        <v>3304</v>
      </c>
      <c r="J48" s="34" t="s">
        <v>3147</v>
      </c>
      <c r="K48" s="34" t="s">
        <v>3305</v>
      </c>
      <c r="L48" s="34">
        <v>21026.0</v>
      </c>
      <c r="M48" s="34">
        <v>8855.0</v>
      </c>
      <c r="N48" s="34" t="s">
        <v>3306</v>
      </c>
      <c r="O48" s="34" t="s">
        <v>3307</v>
      </c>
    </row>
    <row r="49">
      <c r="A49" s="34" t="s">
        <v>3145</v>
      </c>
      <c r="B49" s="34" t="b">
        <v>1</v>
      </c>
      <c r="C49" s="34">
        <v>0.0050353959537636</v>
      </c>
      <c r="D49" s="34">
        <v>834.0</v>
      </c>
      <c r="E49" s="34">
        <v>264.0</v>
      </c>
      <c r="F49" s="34">
        <v>25.0</v>
      </c>
      <c r="G49" s="34">
        <v>0.0946969696969697</v>
      </c>
      <c r="H49" s="34">
        <v>0.0299760191846523</v>
      </c>
      <c r="I49" s="34" t="s">
        <v>3308</v>
      </c>
      <c r="J49" s="34" t="s">
        <v>3147</v>
      </c>
      <c r="K49" s="34" t="s">
        <v>3309</v>
      </c>
      <c r="L49" s="34">
        <v>21026.0</v>
      </c>
      <c r="M49" s="34">
        <v>8509.0</v>
      </c>
      <c r="N49" s="34" t="s">
        <v>3310</v>
      </c>
      <c r="O49" s="34" t="s">
        <v>3311</v>
      </c>
    </row>
    <row r="50">
      <c r="A50" s="34" t="s">
        <v>3145</v>
      </c>
      <c r="B50" s="34" t="b">
        <v>1</v>
      </c>
      <c r="C50" s="34">
        <v>0.00574706426207425</v>
      </c>
      <c r="D50" s="34">
        <v>18.0</v>
      </c>
      <c r="E50" s="34">
        <v>264.0</v>
      </c>
      <c r="F50" s="34">
        <v>4.0</v>
      </c>
      <c r="G50" s="34">
        <v>0.0151515151515152</v>
      </c>
      <c r="H50" s="34">
        <v>0.222222222222222</v>
      </c>
      <c r="I50" s="34" t="s">
        <v>3312</v>
      </c>
      <c r="J50" s="34" t="s">
        <v>3147</v>
      </c>
      <c r="K50" s="34" t="s">
        <v>3313</v>
      </c>
      <c r="L50" s="34">
        <v>21026.0</v>
      </c>
      <c r="M50" s="34">
        <v>18877.0</v>
      </c>
      <c r="N50" s="34" t="s">
        <v>3314</v>
      </c>
      <c r="O50" s="34" t="s">
        <v>3315</v>
      </c>
    </row>
    <row r="51">
      <c r="A51" s="34" t="s">
        <v>3145</v>
      </c>
      <c r="B51" s="34" t="b">
        <v>1</v>
      </c>
      <c r="C51" s="34">
        <v>0.00581145282141853</v>
      </c>
      <c r="D51" s="34">
        <v>284.0</v>
      </c>
      <c r="E51" s="34">
        <v>264.0</v>
      </c>
      <c r="F51" s="34">
        <v>13.0</v>
      </c>
      <c r="G51" s="34">
        <v>0.0492424242424242</v>
      </c>
      <c r="H51" s="34">
        <v>0.0457746478873239</v>
      </c>
      <c r="I51" s="34" t="s">
        <v>3316</v>
      </c>
      <c r="J51" s="34" t="s">
        <v>3147</v>
      </c>
      <c r="K51" s="34" t="s">
        <v>3317</v>
      </c>
      <c r="L51" s="34">
        <v>21026.0</v>
      </c>
      <c r="M51" s="34">
        <v>18618.0</v>
      </c>
      <c r="N51" s="34" t="s">
        <v>3318</v>
      </c>
      <c r="O51" s="34" t="s">
        <v>3319</v>
      </c>
    </row>
    <row r="52">
      <c r="A52" s="34" t="s">
        <v>3145</v>
      </c>
      <c r="B52" s="34" t="b">
        <v>1</v>
      </c>
      <c r="C52" s="34">
        <v>0.00683363847229183</v>
      </c>
      <c r="D52" s="34">
        <v>1067.0</v>
      </c>
      <c r="E52" s="34">
        <v>264.0</v>
      </c>
      <c r="F52" s="34">
        <v>29.0</v>
      </c>
      <c r="G52" s="34">
        <v>0.109848484848485</v>
      </c>
      <c r="H52" s="34">
        <v>0.0271790065604499</v>
      </c>
      <c r="I52" s="34" t="s">
        <v>3320</v>
      </c>
      <c r="J52" s="34" t="s">
        <v>3147</v>
      </c>
      <c r="K52" s="34" t="s">
        <v>3321</v>
      </c>
      <c r="L52" s="34">
        <v>21026.0</v>
      </c>
      <c r="M52" s="34">
        <v>9809.0</v>
      </c>
      <c r="N52" s="34" t="s">
        <v>3322</v>
      </c>
      <c r="O52" s="34" t="s">
        <v>3323</v>
      </c>
    </row>
    <row r="53">
      <c r="A53" s="34" t="s">
        <v>3145</v>
      </c>
      <c r="B53" s="34" t="b">
        <v>1</v>
      </c>
      <c r="C53" s="34">
        <v>0.00734285262850471</v>
      </c>
      <c r="D53" s="34">
        <v>144.0</v>
      </c>
      <c r="E53" s="34">
        <v>264.0</v>
      </c>
      <c r="F53" s="34">
        <v>9.0</v>
      </c>
      <c r="G53" s="34">
        <v>0.0340909090909091</v>
      </c>
      <c r="H53" s="34">
        <v>0.0625</v>
      </c>
      <c r="I53" s="34" t="s">
        <v>3324</v>
      </c>
      <c r="J53" s="34" t="s">
        <v>3147</v>
      </c>
      <c r="K53" s="34" t="s">
        <v>3325</v>
      </c>
      <c r="L53" s="34">
        <v>21026.0</v>
      </c>
      <c r="M53" s="34">
        <v>2201.0</v>
      </c>
      <c r="N53" s="34" t="s">
        <v>3326</v>
      </c>
      <c r="O53" s="34" t="s">
        <v>3327</v>
      </c>
    </row>
    <row r="54">
      <c r="A54" s="34" t="s">
        <v>3145</v>
      </c>
      <c r="B54" s="34" t="b">
        <v>1</v>
      </c>
      <c r="C54" s="34">
        <v>0.00765334582135926</v>
      </c>
      <c r="D54" s="34">
        <v>1022.0</v>
      </c>
      <c r="E54" s="34">
        <v>264.0</v>
      </c>
      <c r="F54" s="34">
        <v>28.0</v>
      </c>
      <c r="G54" s="34">
        <v>0.106060606060606</v>
      </c>
      <c r="H54" s="34">
        <v>0.0273972602739726</v>
      </c>
      <c r="I54" s="34" t="s">
        <v>3328</v>
      </c>
      <c r="J54" s="34" t="s">
        <v>3147</v>
      </c>
      <c r="K54" s="34" t="s">
        <v>3329</v>
      </c>
      <c r="L54" s="34">
        <v>21026.0</v>
      </c>
      <c r="M54" s="34">
        <v>25054.0</v>
      </c>
      <c r="N54" s="34" t="s">
        <v>3298</v>
      </c>
      <c r="O54" s="34" t="s">
        <v>3299</v>
      </c>
    </row>
    <row r="55">
      <c r="A55" s="34" t="s">
        <v>3145</v>
      </c>
      <c r="B55" s="34" t="b">
        <v>1</v>
      </c>
      <c r="C55" s="34">
        <v>0.00810684631816697</v>
      </c>
      <c r="D55" s="34">
        <v>181.0</v>
      </c>
      <c r="E55" s="34">
        <v>264.0</v>
      </c>
      <c r="F55" s="34">
        <v>10.0</v>
      </c>
      <c r="G55" s="34">
        <v>0.0378787878787879</v>
      </c>
      <c r="H55" s="34">
        <v>0.0552486187845304</v>
      </c>
      <c r="I55" s="34" t="s">
        <v>3330</v>
      </c>
      <c r="J55" s="34" t="s">
        <v>3147</v>
      </c>
      <c r="K55" s="34" t="s">
        <v>3331</v>
      </c>
      <c r="L55" s="34">
        <v>21026.0</v>
      </c>
      <c r="M55" s="34">
        <v>18457.0</v>
      </c>
      <c r="N55" s="34" t="s">
        <v>3332</v>
      </c>
      <c r="O55" s="34" t="s">
        <v>3333</v>
      </c>
    </row>
    <row r="56">
      <c r="A56" s="34" t="s">
        <v>3145</v>
      </c>
      <c r="B56" s="34" t="b">
        <v>1</v>
      </c>
      <c r="C56" s="34">
        <v>0.00864462056715772</v>
      </c>
      <c r="D56" s="34">
        <v>2846.0</v>
      </c>
      <c r="E56" s="34">
        <v>264.0</v>
      </c>
      <c r="F56" s="34">
        <v>58.0</v>
      </c>
      <c r="G56" s="34">
        <v>0.21969696969697</v>
      </c>
      <c r="H56" s="34">
        <v>0.0203794799718904</v>
      </c>
      <c r="I56" s="34" t="s">
        <v>3334</v>
      </c>
      <c r="J56" s="34" t="s">
        <v>3147</v>
      </c>
      <c r="K56" s="34" t="s">
        <v>3335</v>
      </c>
      <c r="L56" s="34">
        <v>21026.0</v>
      </c>
      <c r="M56" s="34">
        <v>9413.0</v>
      </c>
      <c r="N56" s="34" t="s">
        <v>3336</v>
      </c>
      <c r="O56" s="34" t="s">
        <v>3337</v>
      </c>
    </row>
    <row r="57">
      <c r="A57" s="34" t="s">
        <v>3145</v>
      </c>
      <c r="B57" s="34" t="b">
        <v>1</v>
      </c>
      <c r="C57" s="34">
        <v>0.0100034885195779</v>
      </c>
      <c r="D57" s="34">
        <v>1042.0</v>
      </c>
      <c r="E57" s="34">
        <v>264.0</v>
      </c>
      <c r="F57" s="34">
        <v>28.0</v>
      </c>
      <c r="G57" s="34">
        <v>0.106060606060606</v>
      </c>
      <c r="H57" s="34">
        <v>0.0268714011516315</v>
      </c>
      <c r="I57" s="34" t="s">
        <v>3338</v>
      </c>
      <c r="J57" s="34" t="s">
        <v>3147</v>
      </c>
      <c r="K57" s="34" t="s">
        <v>3339</v>
      </c>
      <c r="L57" s="34">
        <v>21026.0</v>
      </c>
      <c r="M57" s="34">
        <v>3732.0</v>
      </c>
      <c r="N57" s="34" t="s">
        <v>3340</v>
      </c>
      <c r="O57" s="34" t="s">
        <v>3341</v>
      </c>
    </row>
    <row r="58">
      <c r="A58" s="34" t="s">
        <v>3145</v>
      </c>
      <c r="B58" s="34" t="b">
        <v>1</v>
      </c>
      <c r="C58" s="34">
        <v>0.0104368147752984</v>
      </c>
      <c r="D58" s="34">
        <v>1101.0</v>
      </c>
      <c r="E58" s="34">
        <v>264.0</v>
      </c>
      <c r="F58" s="34">
        <v>29.0</v>
      </c>
      <c r="G58" s="34">
        <v>0.109848484848485</v>
      </c>
      <c r="H58" s="34">
        <v>0.0263396911898274</v>
      </c>
      <c r="I58" s="34" t="s">
        <v>3342</v>
      </c>
      <c r="J58" s="34" t="s">
        <v>3147</v>
      </c>
      <c r="K58" s="34" t="s">
        <v>3343</v>
      </c>
      <c r="L58" s="34">
        <v>21026.0</v>
      </c>
      <c r="M58" s="34">
        <v>8887.0</v>
      </c>
      <c r="N58" s="34" t="s">
        <v>3344</v>
      </c>
      <c r="O58" s="34" t="s">
        <v>3345</v>
      </c>
    </row>
    <row r="59">
      <c r="A59" s="34" t="s">
        <v>3145</v>
      </c>
      <c r="B59" s="34" t="b">
        <v>1</v>
      </c>
      <c r="C59" s="34">
        <v>0.0108400911747308</v>
      </c>
      <c r="D59" s="34">
        <v>154.0</v>
      </c>
      <c r="E59" s="34">
        <v>264.0</v>
      </c>
      <c r="F59" s="34">
        <v>9.0</v>
      </c>
      <c r="G59" s="34">
        <v>0.0340909090909091</v>
      </c>
      <c r="H59" s="34">
        <v>0.0584415584415584</v>
      </c>
      <c r="I59" s="34" t="s">
        <v>3346</v>
      </c>
      <c r="J59" s="34" t="s">
        <v>3147</v>
      </c>
      <c r="K59" s="34" t="s">
        <v>3347</v>
      </c>
      <c r="L59" s="34">
        <v>21026.0</v>
      </c>
      <c r="M59" s="34">
        <v>6800.0</v>
      </c>
      <c r="N59" s="34" t="s">
        <v>3348</v>
      </c>
      <c r="O59" s="34" t="s">
        <v>3349</v>
      </c>
    </row>
    <row r="60">
      <c r="A60" s="34" t="s">
        <v>3145</v>
      </c>
      <c r="B60" s="34" t="b">
        <v>1</v>
      </c>
      <c r="C60" s="34">
        <v>0.0108400911747308</v>
      </c>
      <c r="D60" s="34">
        <v>835.0</v>
      </c>
      <c r="E60" s="34">
        <v>264.0</v>
      </c>
      <c r="F60" s="34">
        <v>24.0</v>
      </c>
      <c r="G60" s="34">
        <v>0.0909090909090909</v>
      </c>
      <c r="H60" s="34">
        <v>0.0287425149700599</v>
      </c>
      <c r="I60" s="34" t="s">
        <v>3350</v>
      </c>
      <c r="J60" s="34" t="s">
        <v>3147</v>
      </c>
      <c r="K60" s="34" t="s">
        <v>3351</v>
      </c>
      <c r="L60" s="34">
        <v>21026.0</v>
      </c>
      <c r="M60" s="34">
        <v>5988.0</v>
      </c>
      <c r="N60" s="34" t="s">
        <v>3352</v>
      </c>
      <c r="O60" s="34" t="s">
        <v>3353</v>
      </c>
    </row>
    <row r="61">
      <c r="A61" s="34" t="s">
        <v>3145</v>
      </c>
      <c r="B61" s="34" t="b">
        <v>1</v>
      </c>
      <c r="C61" s="34">
        <v>0.0111946310333948</v>
      </c>
      <c r="D61" s="34">
        <v>268.0</v>
      </c>
      <c r="E61" s="34">
        <v>264.0</v>
      </c>
      <c r="F61" s="34">
        <v>12.0</v>
      </c>
      <c r="G61" s="34">
        <v>0.0454545454545455</v>
      </c>
      <c r="H61" s="34">
        <v>0.0447761194029851</v>
      </c>
      <c r="I61" s="34" t="s">
        <v>3354</v>
      </c>
      <c r="J61" s="34" t="s">
        <v>3147</v>
      </c>
      <c r="K61" s="34" t="s">
        <v>3355</v>
      </c>
      <c r="L61" s="34">
        <v>21026.0</v>
      </c>
      <c r="M61" s="34">
        <v>517.0</v>
      </c>
      <c r="N61" s="34" t="s">
        <v>3356</v>
      </c>
      <c r="O61" s="34" t="s">
        <v>3357</v>
      </c>
    </row>
    <row r="62">
      <c r="A62" s="34" t="s">
        <v>3145</v>
      </c>
      <c r="B62" s="34" t="b">
        <v>1</v>
      </c>
      <c r="C62" s="34">
        <v>0.0113890913906116</v>
      </c>
      <c r="D62" s="34">
        <v>269.0</v>
      </c>
      <c r="E62" s="34">
        <v>264.0</v>
      </c>
      <c r="F62" s="34">
        <v>12.0</v>
      </c>
      <c r="G62" s="34">
        <v>0.0454545454545455</v>
      </c>
      <c r="H62" s="34">
        <v>0.0446096654275093</v>
      </c>
      <c r="I62" s="34" t="s">
        <v>3358</v>
      </c>
      <c r="J62" s="34" t="s">
        <v>3147</v>
      </c>
      <c r="K62" s="34" t="s">
        <v>3359</v>
      </c>
      <c r="L62" s="34">
        <v>21026.0</v>
      </c>
      <c r="M62" s="34">
        <v>14258.0</v>
      </c>
      <c r="N62" s="34" t="s">
        <v>3356</v>
      </c>
      <c r="O62" s="34" t="s">
        <v>3357</v>
      </c>
    </row>
    <row r="63">
      <c r="A63" s="34" t="s">
        <v>3145</v>
      </c>
      <c r="B63" s="34" t="b">
        <v>1</v>
      </c>
      <c r="C63" s="34">
        <v>0.0120534881216788</v>
      </c>
      <c r="D63" s="34">
        <v>446.0</v>
      </c>
      <c r="E63" s="34">
        <v>264.0</v>
      </c>
      <c r="F63" s="34">
        <v>16.0</v>
      </c>
      <c r="G63" s="34">
        <v>0.0606060606060606</v>
      </c>
      <c r="H63" s="34">
        <v>0.0358744394618834</v>
      </c>
      <c r="I63" s="34" t="s">
        <v>3360</v>
      </c>
      <c r="J63" s="34" t="s">
        <v>3147</v>
      </c>
      <c r="K63" s="34" t="s">
        <v>3361</v>
      </c>
      <c r="L63" s="34">
        <v>21026.0</v>
      </c>
      <c r="M63" s="34">
        <v>4531.0</v>
      </c>
      <c r="N63" s="34" t="s">
        <v>3362</v>
      </c>
      <c r="O63" s="34" t="s">
        <v>3363</v>
      </c>
    </row>
    <row r="64">
      <c r="A64" s="34" t="s">
        <v>3145</v>
      </c>
      <c r="B64" s="34" t="b">
        <v>1</v>
      </c>
      <c r="C64" s="34">
        <v>0.0120534881216788</v>
      </c>
      <c r="D64" s="34">
        <v>1061.0</v>
      </c>
      <c r="E64" s="34">
        <v>264.0</v>
      </c>
      <c r="F64" s="34">
        <v>28.0</v>
      </c>
      <c r="G64" s="34">
        <v>0.106060606060606</v>
      </c>
      <c r="H64" s="34">
        <v>0.0263901979264844</v>
      </c>
      <c r="I64" s="34" t="s">
        <v>3364</v>
      </c>
      <c r="J64" s="34" t="s">
        <v>3147</v>
      </c>
      <c r="K64" s="34" t="s">
        <v>3365</v>
      </c>
      <c r="L64" s="34">
        <v>21026.0</v>
      </c>
      <c r="M64" s="34">
        <v>2898.0</v>
      </c>
      <c r="N64" s="34" t="s">
        <v>3366</v>
      </c>
      <c r="O64" s="34" t="s">
        <v>3367</v>
      </c>
    </row>
    <row r="65">
      <c r="A65" s="34" t="s">
        <v>3145</v>
      </c>
      <c r="B65" s="34" t="b">
        <v>1</v>
      </c>
      <c r="C65" s="34">
        <v>0.012097567925736</v>
      </c>
      <c r="D65" s="34">
        <v>3030.0</v>
      </c>
      <c r="E65" s="34">
        <v>264.0</v>
      </c>
      <c r="F65" s="34">
        <v>60.0</v>
      </c>
      <c r="G65" s="34">
        <v>0.227272727272727</v>
      </c>
      <c r="H65" s="34">
        <v>0.0198019801980198</v>
      </c>
      <c r="I65" s="34" t="s">
        <v>3368</v>
      </c>
      <c r="J65" s="34" t="s">
        <v>3147</v>
      </c>
      <c r="K65" s="34" t="s">
        <v>3369</v>
      </c>
      <c r="L65" s="34">
        <v>21026.0</v>
      </c>
      <c r="M65" s="34">
        <v>10582.0</v>
      </c>
      <c r="N65" s="34" t="s">
        <v>3370</v>
      </c>
      <c r="O65" s="34" t="s">
        <v>3371</v>
      </c>
    </row>
    <row r="66">
      <c r="A66" s="34" t="s">
        <v>3145</v>
      </c>
      <c r="B66" s="34" t="b">
        <v>1</v>
      </c>
      <c r="C66" s="34">
        <v>0.0141969799503704</v>
      </c>
      <c r="D66" s="34">
        <v>363.0</v>
      </c>
      <c r="E66" s="34">
        <v>264.0</v>
      </c>
      <c r="F66" s="34">
        <v>14.0</v>
      </c>
      <c r="G66" s="34">
        <v>0.053030303030303</v>
      </c>
      <c r="H66" s="34">
        <v>0.0385674931129477</v>
      </c>
      <c r="I66" s="34" t="s">
        <v>3372</v>
      </c>
      <c r="J66" s="34" t="s">
        <v>3147</v>
      </c>
      <c r="K66" s="39" t="s">
        <v>3373</v>
      </c>
      <c r="L66" s="34">
        <v>21026.0</v>
      </c>
      <c r="M66" s="34">
        <v>10385.0</v>
      </c>
      <c r="N66" s="34" t="s">
        <v>3374</v>
      </c>
      <c r="O66" s="34" t="s">
        <v>3375</v>
      </c>
    </row>
    <row r="67">
      <c r="A67" s="34" t="s">
        <v>3145</v>
      </c>
      <c r="B67" s="34" t="b">
        <v>1</v>
      </c>
      <c r="C67" s="34">
        <v>0.0146403197259223</v>
      </c>
      <c r="D67" s="34">
        <v>503.0</v>
      </c>
      <c r="E67" s="34">
        <v>264.0</v>
      </c>
      <c r="F67" s="34">
        <v>17.0</v>
      </c>
      <c r="G67" s="34">
        <v>0.0643939393939394</v>
      </c>
      <c r="H67" s="34">
        <v>0.0337972166998012</v>
      </c>
      <c r="I67" s="34" t="s">
        <v>3376</v>
      </c>
      <c r="J67" s="34" t="s">
        <v>3147</v>
      </c>
      <c r="K67" s="34" t="s">
        <v>3377</v>
      </c>
      <c r="L67" s="34">
        <v>21026.0</v>
      </c>
      <c r="M67" s="34">
        <v>610.0</v>
      </c>
      <c r="N67" s="34" t="s">
        <v>3378</v>
      </c>
      <c r="O67" s="34" t="s">
        <v>3379</v>
      </c>
    </row>
    <row r="68">
      <c r="A68" s="34" t="s">
        <v>3145</v>
      </c>
      <c r="B68" s="34" t="b">
        <v>1</v>
      </c>
      <c r="C68" s="34">
        <v>0.0155431092305315</v>
      </c>
      <c r="D68" s="34">
        <v>45.0</v>
      </c>
      <c r="E68" s="34">
        <v>264.0</v>
      </c>
      <c r="F68" s="34">
        <v>5.0</v>
      </c>
      <c r="G68" s="34">
        <v>0.0189393939393939</v>
      </c>
      <c r="H68" s="34">
        <v>0.111111111111111</v>
      </c>
      <c r="I68" s="34" t="s">
        <v>3380</v>
      </c>
      <c r="J68" s="34" t="s">
        <v>3147</v>
      </c>
      <c r="K68" s="34" t="s">
        <v>3381</v>
      </c>
      <c r="L68" s="34">
        <v>21026.0</v>
      </c>
      <c r="M68" s="34">
        <v>319.0</v>
      </c>
      <c r="N68" s="34" t="s">
        <v>3382</v>
      </c>
      <c r="O68" s="34" t="s">
        <v>3383</v>
      </c>
    </row>
    <row r="69">
      <c r="A69" s="34" t="s">
        <v>3145</v>
      </c>
      <c r="B69" s="34" t="b">
        <v>1</v>
      </c>
      <c r="C69" s="34">
        <v>0.0165470764731304</v>
      </c>
      <c r="D69" s="34">
        <v>922.0</v>
      </c>
      <c r="E69" s="34">
        <v>264.0</v>
      </c>
      <c r="F69" s="34">
        <v>25.0</v>
      </c>
      <c r="G69" s="34">
        <v>0.0946969696969697</v>
      </c>
      <c r="H69" s="34">
        <v>0.027114967462039</v>
      </c>
      <c r="I69" s="34" t="s">
        <v>3384</v>
      </c>
      <c r="J69" s="34" t="s">
        <v>3147</v>
      </c>
      <c r="K69" s="34" t="s">
        <v>3385</v>
      </c>
      <c r="L69" s="34">
        <v>21026.0</v>
      </c>
      <c r="M69" s="34">
        <v>18564.0</v>
      </c>
      <c r="N69" s="34" t="s">
        <v>3386</v>
      </c>
      <c r="O69" s="34" t="s">
        <v>3387</v>
      </c>
    </row>
    <row r="70">
      <c r="A70" s="34" t="s">
        <v>3145</v>
      </c>
      <c r="B70" s="34" t="b">
        <v>1</v>
      </c>
      <c r="C70" s="34">
        <v>0.0172043343554034</v>
      </c>
      <c r="D70" s="34">
        <v>169.0</v>
      </c>
      <c r="E70" s="34">
        <v>264.0</v>
      </c>
      <c r="F70" s="34">
        <v>9.0</v>
      </c>
      <c r="G70" s="34">
        <v>0.0340909090909091</v>
      </c>
      <c r="H70" s="34">
        <v>0.0532544378698225</v>
      </c>
      <c r="I70" s="34" t="s">
        <v>3388</v>
      </c>
      <c r="J70" s="34" t="s">
        <v>3147</v>
      </c>
      <c r="K70" s="34" t="s">
        <v>3389</v>
      </c>
      <c r="L70" s="34">
        <v>21026.0</v>
      </c>
      <c r="M70" s="34">
        <v>2707.0</v>
      </c>
      <c r="N70" s="34" t="s">
        <v>3390</v>
      </c>
      <c r="O70" s="34" t="s">
        <v>3391</v>
      </c>
    </row>
    <row r="71">
      <c r="A71" s="34" t="s">
        <v>3145</v>
      </c>
      <c r="B71" s="34" t="b">
        <v>1</v>
      </c>
      <c r="C71" s="34">
        <v>0.0172043343554034</v>
      </c>
      <c r="D71" s="34">
        <v>329.0</v>
      </c>
      <c r="E71" s="34">
        <v>264.0</v>
      </c>
      <c r="F71" s="34">
        <v>13.0</v>
      </c>
      <c r="G71" s="34">
        <v>0.0492424242424242</v>
      </c>
      <c r="H71" s="34">
        <v>0.0395136778115502</v>
      </c>
      <c r="I71" s="34" t="s">
        <v>3392</v>
      </c>
      <c r="J71" s="34" t="s">
        <v>3147</v>
      </c>
      <c r="K71" s="34" t="s">
        <v>3393</v>
      </c>
      <c r="L71" s="34">
        <v>21026.0</v>
      </c>
      <c r="M71" s="34">
        <v>14023.0</v>
      </c>
      <c r="N71" s="34" t="s">
        <v>3394</v>
      </c>
      <c r="O71" s="34" t="s">
        <v>3395</v>
      </c>
    </row>
    <row r="72">
      <c r="A72" s="34" t="s">
        <v>3145</v>
      </c>
      <c r="B72" s="34" t="b">
        <v>1</v>
      </c>
      <c r="C72" s="34">
        <v>0.0172043343554034</v>
      </c>
      <c r="D72" s="34">
        <v>513.0</v>
      </c>
      <c r="E72" s="34">
        <v>264.0</v>
      </c>
      <c r="F72" s="34">
        <v>17.0</v>
      </c>
      <c r="G72" s="34">
        <v>0.0643939393939394</v>
      </c>
      <c r="H72" s="34">
        <v>0.0331384015594542</v>
      </c>
      <c r="I72" s="34" t="s">
        <v>3396</v>
      </c>
      <c r="J72" s="34" t="s">
        <v>3147</v>
      </c>
      <c r="K72" s="34" t="s">
        <v>3397</v>
      </c>
      <c r="L72" s="34">
        <v>21026.0</v>
      </c>
      <c r="M72" s="34">
        <v>13098.0</v>
      </c>
      <c r="N72" s="34" t="s">
        <v>3398</v>
      </c>
      <c r="O72" s="34" t="s">
        <v>3399</v>
      </c>
    </row>
    <row r="73">
      <c r="A73" s="34" t="s">
        <v>3145</v>
      </c>
      <c r="B73" s="34" t="b">
        <v>1</v>
      </c>
      <c r="C73" s="34">
        <v>0.0172043343554034</v>
      </c>
      <c r="D73" s="34">
        <v>514.0</v>
      </c>
      <c r="E73" s="34">
        <v>264.0</v>
      </c>
      <c r="F73" s="34">
        <v>17.0</v>
      </c>
      <c r="G73" s="34">
        <v>0.0643939393939394</v>
      </c>
      <c r="H73" s="34">
        <v>0.0330739299610895</v>
      </c>
      <c r="I73" s="34" t="s">
        <v>3400</v>
      </c>
      <c r="J73" s="34" t="s">
        <v>3147</v>
      </c>
      <c r="K73" s="34" t="s">
        <v>3401</v>
      </c>
      <c r="L73" s="34">
        <v>21026.0</v>
      </c>
      <c r="M73" s="34">
        <v>18834.0</v>
      </c>
      <c r="N73" s="34" t="s">
        <v>3398</v>
      </c>
      <c r="O73" s="34" t="s">
        <v>3399</v>
      </c>
    </row>
    <row r="74">
      <c r="A74" s="34" t="s">
        <v>3145</v>
      </c>
      <c r="B74" s="34" t="b">
        <v>1</v>
      </c>
      <c r="C74" s="34">
        <v>0.0172043343554034</v>
      </c>
      <c r="D74" s="34">
        <v>563.0</v>
      </c>
      <c r="E74" s="34">
        <v>264.0</v>
      </c>
      <c r="F74" s="34">
        <v>18.0</v>
      </c>
      <c r="G74" s="34">
        <v>0.0681818181818182</v>
      </c>
      <c r="H74" s="34">
        <v>0.0319715808170515</v>
      </c>
      <c r="I74" s="34" t="s">
        <v>3402</v>
      </c>
      <c r="J74" s="34" t="s">
        <v>3147</v>
      </c>
      <c r="K74" s="34" t="s">
        <v>3403</v>
      </c>
      <c r="L74" s="34">
        <v>21026.0</v>
      </c>
      <c r="M74" s="34">
        <v>13102.0</v>
      </c>
      <c r="N74" s="34" t="s">
        <v>3404</v>
      </c>
      <c r="O74" s="34" t="s">
        <v>3405</v>
      </c>
    </row>
    <row r="75">
      <c r="A75" s="34" t="s">
        <v>3145</v>
      </c>
      <c r="B75" s="34" t="b">
        <v>1</v>
      </c>
      <c r="C75" s="34">
        <v>0.0188553466804286</v>
      </c>
      <c r="D75" s="34">
        <v>136.0</v>
      </c>
      <c r="E75" s="34">
        <v>264.0</v>
      </c>
      <c r="F75" s="34">
        <v>8.0</v>
      </c>
      <c r="G75" s="34">
        <v>0.0303030303030303</v>
      </c>
      <c r="H75" s="34">
        <v>0.0588235294117647</v>
      </c>
      <c r="I75" s="34" t="s">
        <v>3406</v>
      </c>
      <c r="J75" s="34" t="s">
        <v>3147</v>
      </c>
      <c r="K75" s="34" t="s">
        <v>3407</v>
      </c>
      <c r="L75" s="34">
        <v>21026.0</v>
      </c>
      <c r="M75" s="34">
        <v>13619.0</v>
      </c>
      <c r="N75" s="34" t="s">
        <v>3408</v>
      </c>
      <c r="O75" s="34" t="s">
        <v>3409</v>
      </c>
    </row>
    <row r="76">
      <c r="A76" s="34" t="s">
        <v>3145</v>
      </c>
      <c r="B76" s="34" t="b">
        <v>1</v>
      </c>
      <c r="C76" s="34">
        <v>0.0200514768652402</v>
      </c>
      <c r="D76" s="34">
        <v>293.0</v>
      </c>
      <c r="E76" s="34">
        <v>264.0</v>
      </c>
      <c r="F76" s="34">
        <v>12.0</v>
      </c>
      <c r="G76" s="34">
        <v>0.0454545454545455</v>
      </c>
      <c r="H76" s="34">
        <v>0.0409556313993174</v>
      </c>
      <c r="I76" s="34" t="s">
        <v>3410</v>
      </c>
      <c r="J76" s="34" t="s">
        <v>3147</v>
      </c>
      <c r="K76" s="39" t="s">
        <v>3411</v>
      </c>
      <c r="L76" s="34">
        <v>21026.0</v>
      </c>
      <c r="M76" s="34">
        <v>18119.0</v>
      </c>
      <c r="N76" s="34" t="s">
        <v>3412</v>
      </c>
      <c r="O76" s="34" t="s">
        <v>3413</v>
      </c>
    </row>
    <row r="77">
      <c r="A77" s="34" t="s">
        <v>3145</v>
      </c>
      <c r="B77" s="34" t="b">
        <v>1</v>
      </c>
      <c r="C77" s="34">
        <v>0.022456170860682</v>
      </c>
      <c r="D77" s="34">
        <v>50.0</v>
      </c>
      <c r="E77" s="34">
        <v>264.0</v>
      </c>
      <c r="F77" s="34">
        <v>5.0</v>
      </c>
      <c r="G77" s="34">
        <v>0.0189393939393939</v>
      </c>
      <c r="H77" s="34">
        <v>0.1</v>
      </c>
      <c r="I77" s="34" t="s">
        <v>3414</v>
      </c>
      <c r="J77" s="34" t="s">
        <v>3147</v>
      </c>
      <c r="K77" s="34" t="s">
        <v>3415</v>
      </c>
      <c r="L77" s="34">
        <v>21026.0</v>
      </c>
      <c r="M77" s="34">
        <v>10859.0</v>
      </c>
      <c r="N77" s="34" t="s">
        <v>3416</v>
      </c>
      <c r="O77" s="34" t="s">
        <v>3417</v>
      </c>
    </row>
    <row r="78">
      <c r="A78" s="34" t="s">
        <v>3145</v>
      </c>
      <c r="B78" s="34" t="b">
        <v>1</v>
      </c>
      <c r="C78" s="34">
        <v>0.0235161557326261</v>
      </c>
      <c r="D78" s="34">
        <v>217.0</v>
      </c>
      <c r="E78" s="34">
        <v>264.0</v>
      </c>
      <c r="F78" s="34">
        <v>10.0</v>
      </c>
      <c r="G78" s="34">
        <v>0.0378787878787879</v>
      </c>
      <c r="H78" s="34">
        <v>0.0460829493087558</v>
      </c>
      <c r="I78" s="34" t="s">
        <v>3418</v>
      </c>
      <c r="J78" s="34" t="s">
        <v>3147</v>
      </c>
      <c r="K78" s="34" t="s">
        <v>3419</v>
      </c>
      <c r="L78" s="34">
        <v>21026.0</v>
      </c>
      <c r="M78" s="34">
        <v>4405.0</v>
      </c>
      <c r="N78" s="34" t="s">
        <v>3420</v>
      </c>
      <c r="O78" s="34" t="s">
        <v>3421</v>
      </c>
    </row>
    <row r="79">
      <c r="A79" s="34" t="s">
        <v>3145</v>
      </c>
      <c r="B79" s="34" t="b">
        <v>1</v>
      </c>
      <c r="C79" s="34">
        <v>0.0235161557326261</v>
      </c>
      <c r="D79" s="34">
        <v>1592.0</v>
      </c>
      <c r="E79" s="34">
        <v>264.0</v>
      </c>
      <c r="F79" s="34">
        <v>36.0</v>
      </c>
      <c r="G79" s="34">
        <v>0.136363636363636</v>
      </c>
      <c r="H79" s="34">
        <v>0.0226130653266332</v>
      </c>
      <c r="I79" s="34" t="s">
        <v>3422</v>
      </c>
      <c r="J79" s="34" t="s">
        <v>3147</v>
      </c>
      <c r="K79" s="34" t="s">
        <v>3423</v>
      </c>
      <c r="L79" s="34">
        <v>21026.0</v>
      </c>
      <c r="M79" s="34">
        <v>5143.0</v>
      </c>
      <c r="N79" s="34" t="s">
        <v>3424</v>
      </c>
      <c r="O79" s="34" t="s">
        <v>3425</v>
      </c>
    </row>
    <row r="80">
      <c r="A80" s="34" t="s">
        <v>3145</v>
      </c>
      <c r="B80" s="34" t="b">
        <v>1</v>
      </c>
      <c r="C80" s="34">
        <v>0.0235161557326261</v>
      </c>
      <c r="D80" s="34">
        <v>2407.0</v>
      </c>
      <c r="E80" s="34">
        <v>264.0</v>
      </c>
      <c r="F80" s="34">
        <v>49.0</v>
      </c>
      <c r="G80" s="34">
        <v>0.185606060606061</v>
      </c>
      <c r="H80" s="34">
        <v>0.0203572912339011</v>
      </c>
      <c r="I80" s="34" t="s">
        <v>3426</v>
      </c>
      <c r="J80" s="34" t="s">
        <v>3147</v>
      </c>
      <c r="K80" s="34" t="s">
        <v>3427</v>
      </c>
      <c r="L80" s="34">
        <v>21026.0</v>
      </c>
      <c r="M80" s="34">
        <v>2474.0</v>
      </c>
      <c r="N80" s="34" t="s">
        <v>3428</v>
      </c>
      <c r="O80" s="34" t="s">
        <v>3429</v>
      </c>
    </row>
    <row r="81">
      <c r="A81" s="34" t="s">
        <v>3145</v>
      </c>
      <c r="B81" s="34" t="b">
        <v>1</v>
      </c>
      <c r="C81" s="34">
        <v>0.0236131465224587</v>
      </c>
      <c r="D81" s="34">
        <v>2410.0</v>
      </c>
      <c r="E81" s="34">
        <v>264.0</v>
      </c>
      <c r="F81" s="34">
        <v>49.0</v>
      </c>
      <c r="G81" s="34">
        <v>0.185606060606061</v>
      </c>
      <c r="H81" s="34">
        <v>0.0203319502074689</v>
      </c>
      <c r="I81" s="34" t="s">
        <v>3430</v>
      </c>
      <c r="J81" s="34" t="s">
        <v>3147</v>
      </c>
      <c r="K81" s="34" t="s">
        <v>3431</v>
      </c>
      <c r="L81" s="34">
        <v>21026.0</v>
      </c>
      <c r="M81" s="34">
        <v>2471.0</v>
      </c>
      <c r="N81" s="34" t="s">
        <v>3428</v>
      </c>
      <c r="O81" s="34" t="s">
        <v>3429</v>
      </c>
    </row>
    <row r="82">
      <c r="A82" s="34" t="s">
        <v>3145</v>
      </c>
      <c r="B82" s="34" t="b">
        <v>1</v>
      </c>
      <c r="C82" s="34">
        <v>0.0241953113128843</v>
      </c>
      <c r="D82" s="34">
        <v>3.0</v>
      </c>
      <c r="E82" s="34">
        <v>264.0</v>
      </c>
      <c r="F82" s="34">
        <v>2.0</v>
      </c>
      <c r="G82" s="34">
        <v>0.00757575757575758</v>
      </c>
      <c r="H82" s="34">
        <v>0.666666666666667</v>
      </c>
      <c r="I82" s="34" t="s">
        <v>3432</v>
      </c>
      <c r="J82" s="34" t="s">
        <v>3147</v>
      </c>
      <c r="K82" s="34" t="s">
        <v>3433</v>
      </c>
      <c r="L82" s="34">
        <v>21026.0</v>
      </c>
      <c r="M82" s="34">
        <v>24639.0</v>
      </c>
      <c r="N82" s="34" t="s">
        <v>3434</v>
      </c>
      <c r="O82" s="34" t="s">
        <v>3435</v>
      </c>
    </row>
    <row r="83">
      <c r="A83" s="34" t="s">
        <v>3145</v>
      </c>
      <c r="B83" s="34" t="b">
        <v>1</v>
      </c>
      <c r="C83" s="34">
        <v>0.0241953113128843</v>
      </c>
      <c r="D83" s="34">
        <v>180.0</v>
      </c>
      <c r="E83" s="34">
        <v>264.0</v>
      </c>
      <c r="F83" s="34">
        <v>9.0</v>
      </c>
      <c r="G83" s="34">
        <v>0.0340909090909091</v>
      </c>
      <c r="H83" s="34">
        <v>0.05</v>
      </c>
      <c r="I83" s="34" t="s">
        <v>3436</v>
      </c>
      <c r="J83" s="34" t="s">
        <v>3147</v>
      </c>
      <c r="K83" s="34" t="s">
        <v>3437</v>
      </c>
      <c r="L83" s="34">
        <v>21026.0</v>
      </c>
      <c r="M83" s="34">
        <v>12853.0</v>
      </c>
      <c r="N83" s="34" t="s">
        <v>3438</v>
      </c>
      <c r="O83" s="34" t="s">
        <v>3439</v>
      </c>
    </row>
    <row r="84">
      <c r="A84" s="34" t="s">
        <v>3145</v>
      </c>
      <c r="B84" s="34" t="b">
        <v>1</v>
      </c>
      <c r="C84" s="34">
        <v>0.0250919978148011</v>
      </c>
      <c r="D84" s="34">
        <v>304.0</v>
      </c>
      <c r="E84" s="34">
        <v>264.0</v>
      </c>
      <c r="F84" s="34">
        <v>12.0</v>
      </c>
      <c r="G84" s="34">
        <v>0.0454545454545455</v>
      </c>
      <c r="H84" s="34">
        <v>0.0394736842105263</v>
      </c>
      <c r="I84" s="34" t="s">
        <v>3440</v>
      </c>
      <c r="J84" s="34" t="s">
        <v>3147</v>
      </c>
      <c r="K84" s="34" t="s">
        <v>3441</v>
      </c>
      <c r="L84" s="34">
        <v>21026.0</v>
      </c>
      <c r="M84" s="34">
        <v>2523.0</v>
      </c>
      <c r="N84" s="34" t="s">
        <v>3442</v>
      </c>
      <c r="O84" s="34" t="s">
        <v>3443</v>
      </c>
    </row>
    <row r="85">
      <c r="A85" s="34" t="s">
        <v>3145</v>
      </c>
      <c r="B85" s="34" t="b">
        <v>1</v>
      </c>
      <c r="C85" s="34">
        <v>0.0256489051860348</v>
      </c>
      <c r="D85" s="34">
        <v>13.0</v>
      </c>
      <c r="E85" s="34">
        <v>264.0</v>
      </c>
      <c r="F85" s="34">
        <v>3.0</v>
      </c>
      <c r="G85" s="34">
        <v>0.0113636363636364</v>
      </c>
      <c r="H85" s="34">
        <v>0.230769230769231</v>
      </c>
      <c r="I85" s="34" t="s">
        <v>3444</v>
      </c>
      <c r="J85" s="34" t="s">
        <v>3147</v>
      </c>
      <c r="K85" s="34" t="s">
        <v>3445</v>
      </c>
      <c r="L85" s="34">
        <v>21026.0</v>
      </c>
      <c r="M85" s="34">
        <v>8292.0</v>
      </c>
      <c r="N85" s="34" t="s">
        <v>3446</v>
      </c>
      <c r="O85" s="34" t="s">
        <v>3447</v>
      </c>
    </row>
    <row r="86">
      <c r="A86" s="34" t="s">
        <v>3145</v>
      </c>
      <c r="B86" s="34" t="b">
        <v>1</v>
      </c>
      <c r="C86" s="34">
        <v>0.0256489051860348</v>
      </c>
      <c r="D86" s="34">
        <v>30.0</v>
      </c>
      <c r="E86" s="34">
        <v>264.0</v>
      </c>
      <c r="F86" s="34">
        <v>4.0</v>
      </c>
      <c r="G86" s="34">
        <v>0.0151515151515152</v>
      </c>
      <c r="H86" s="34">
        <v>0.133333333333333</v>
      </c>
      <c r="I86" s="34" t="s">
        <v>3448</v>
      </c>
      <c r="J86" s="34" t="s">
        <v>3147</v>
      </c>
      <c r="K86" s="34" t="s">
        <v>3449</v>
      </c>
      <c r="L86" s="34">
        <v>21026.0</v>
      </c>
      <c r="M86" s="34">
        <v>570.0</v>
      </c>
      <c r="N86" s="34" t="s">
        <v>3450</v>
      </c>
      <c r="O86" s="34" t="s">
        <v>3451</v>
      </c>
    </row>
    <row r="87">
      <c r="A87" s="34" t="s">
        <v>3145</v>
      </c>
      <c r="B87" s="34" t="b">
        <v>1</v>
      </c>
      <c r="C87" s="34">
        <v>0.026896062096602</v>
      </c>
      <c r="D87" s="34">
        <v>1255.0</v>
      </c>
      <c r="E87" s="34">
        <v>264.0</v>
      </c>
      <c r="F87" s="34">
        <v>30.0</v>
      </c>
      <c r="G87" s="34">
        <v>0.113636363636364</v>
      </c>
      <c r="H87" s="34">
        <v>0.0239043824701195</v>
      </c>
      <c r="I87" s="34" t="s">
        <v>3452</v>
      </c>
      <c r="J87" s="34" t="s">
        <v>3147</v>
      </c>
      <c r="K87" s="34" t="s">
        <v>3453</v>
      </c>
      <c r="L87" s="34">
        <v>21026.0</v>
      </c>
      <c r="M87" s="34">
        <v>9808.0</v>
      </c>
      <c r="N87" s="34" t="s">
        <v>3454</v>
      </c>
      <c r="O87" s="34" t="s">
        <v>3455</v>
      </c>
    </row>
    <row r="88">
      <c r="A88" s="34" t="s">
        <v>3145</v>
      </c>
      <c r="B88" s="34" t="b">
        <v>1</v>
      </c>
      <c r="C88" s="34">
        <v>0.0284431587702372</v>
      </c>
      <c r="D88" s="34">
        <v>5920.0</v>
      </c>
      <c r="E88" s="34">
        <v>264.0</v>
      </c>
      <c r="F88" s="34">
        <v>99.0</v>
      </c>
      <c r="G88" s="34">
        <v>0.375</v>
      </c>
      <c r="H88" s="34">
        <v>0.016722972972973</v>
      </c>
      <c r="I88" s="34" t="s">
        <v>3456</v>
      </c>
      <c r="J88" s="34" t="s">
        <v>3147</v>
      </c>
      <c r="K88" s="34" t="s">
        <v>3457</v>
      </c>
      <c r="L88" s="34">
        <v>21026.0</v>
      </c>
      <c r="M88" s="34">
        <v>12638.0</v>
      </c>
      <c r="N88" s="34" t="s">
        <v>3458</v>
      </c>
      <c r="O88" s="34" t="s">
        <v>3459</v>
      </c>
    </row>
    <row r="89">
      <c r="A89" s="34" t="s">
        <v>3145</v>
      </c>
      <c r="B89" s="34" t="b">
        <v>1</v>
      </c>
      <c r="C89" s="34">
        <v>0.0295209597949046</v>
      </c>
      <c r="D89" s="34">
        <v>1685.0</v>
      </c>
      <c r="E89" s="34">
        <v>264.0</v>
      </c>
      <c r="F89" s="34">
        <v>37.0</v>
      </c>
      <c r="G89" s="34">
        <v>0.140151515151515</v>
      </c>
      <c r="H89" s="34">
        <v>0.0219584569732938</v>
      </c>
      <c r="I89" s="34" t="s">
        <v>3460</v>
      </c>
      <c r="J89" s="34" t="s">
        <v>3147</v>
      </c>
      <c r="K89" s="34" t="s">
        <v>3461</v>
      </c>
      <c r="L89" s="34">
        <v>21026.0</v>
      </c>
      <c r="M89" s="34">
        <v>9890.0</v>
      </c>
      <c r="N89" s="34" t="s">
        <v>3462</v>
      </c>
      <c r="O89" s="34" t="s">
        <v>3463</v>
      </c>
    </row>
    <row r="90">
      <c r="A90" s="34" t="s">
        <v>3145</v>
      </c>
      <c r="B90" s="34" t="b">
        <v>1</v>
      </c>
      <c r="C90" s="34">
        <v>0.0315239954389862</v>
      </c>
      <c r="D90" s="34">
        <v>503.0</v>
      </c>
      <c r="E90" s="34">
        <v>264.0</v>
      </c>
      <c r="F90" s="34">
        <v>16.0</v>
      </c>
      <c r="G90" s="34">
        <v>0.0606060606060606</v>
      </c>
      <c r="H90" s="34">
        <v>0.0318091451292246</v>
      </c>
      <c r="I90" s="34" t="s">
        <v>3464</v>
      </c>
      <c r="J90" s="34" t="s">
        <v>3147</v>
      </c>
      <c r="K90" s="34" t="s">
        <v>3465</v>
      </c>
      <c r="L90" s="34">
        <v>21026.0</v>
      </c>
      <c r="M90" s="34">
        <v>8508.0</v>
      </c>
      <c r="N90" s="34" t="s">
        <v>3466</v>
      </c>
      <c r="O90" s="34" t="s">
        <v>3467</v>
      </c>
    </row>
    <row r="91">
      <c r="A91" s="34" t="s">
        <v>3145</v>
      </c>
      <c r="B91" s="34" t="b">
        <v>1</v>
      </c>
      <c r="C91" s="34">
        <v>0.0315413046546852</v>
      </c>
      <c r="D91" s="34">
        <v>56.0</v>
      </c>
      <c r="E91" s="34">
        <v>264.0</v>
      </c>
      <c r="F91" s="34">
        <v>5.0</v>
      </c>
      <c r="G91" s="34">
        <v>0.0189393939393939</v>
      </c>
      <c r="H91" s="34">
        <v>0.0892857142857143</v>
      </c>
      <c r="I91" s="34" t="s">
        <v>3468</v>
      </c>
      <c r="J91" s="34" t="s">
        <v>3147</v>
      </c>
      <c r="K91" s="34" t="s">
        <v>3469</v>
      </c>
      <c r="L91" s="34">
        <v>21026.0</v>
      </c>
      <c r="M91" s="34">
        <v>13157.0</v>
      </c>
      <c r="N91" s="34" t="s">
        <v>3470</v>
      </c>
      <c r="O91" s="34" t="s">
        <v>3471</v>
      </c>
    </row>
    <row r="92">
      <c r="A92" s="34" t="s">
        <v>3145</v>
      </c>
      <c r="B92" s="34" t="b">
        <v>1</v>
      </c>
      <c r="C92" s="34">
        <v>0.0315413046546852</v>
      </c>
      <c r="D92" s="34">
        <v>709.0</v>
      </c>
      <c r="E92" s="34">
        <v>264.0</v>
      </c>
      <c r="F92" s="34">
        <v>20.0</v>
      </c>
      <c r="G92" s="34">
        <v>0.0757575757575758</v>
      </c>
      <c r="H92" s="34">
        <v>0.0282087447108604</v>
      </c>
      <c r="I92" s="34" t="s">
        <v>3472</v>
      </c>
      <c r="J92" s="34" t="s">
        <v>3147</v>
      </c>
      <c r="K92" s="34" t="s">
        <v>3473</v>
      </c>
      <c r="L92" s="34">
        <v>21026.0</v>
      </c>
      <c r="M92" s="34">
        <v>2540.0</v>
      </c>
      <c r="N92" s="34" t="s">
        <v>3474</v>
      </c>
      <c r="O92" s="34" t="s">
        <v>3475</v>
      </c>
    </row>
    <row r="93">
      <c r="A93" s="34" t="s">
        <v>3145</v>
      </c>
      <c r="B93" s="34" t="b">
        <v>1</v>
      </c>
      <c r="C93" s="34">
        <v>0.0315413046546852</v>
      </c>
      <c r="D93" s="34">
        <v>2457.0</v>
      </c>
      <c r="E93" s="34">
        <v>264.0</v>
      </c>
      <c r="F93" s="34">
        <v>49.0</v>
      </c>
      <c r="G93" s="34">
        <v>0.185606060606061</v>
      </c>
      <c r="H93" s="34">
        <v>0.0199430199430199</v>
      </c>
      <c r="I93" s="34" t="s">
        <v>3476</v>
      </c>
      <c r="J93" s="34" t="s">
        <v>3147</v>
      </c>
      <c r="K93" s="34" t="s">
        <v>3477</v>
      </c>
      <c r="L93" s="34">
        <v>21026.0</v>
      </c>
      <c r="M93" s="34">
        <v>13089.0</v>
      </c>
      <c r="N93" s="34" t="s">
        <v>3478</v>
      </c>
      <c r="O93" s="34" t="s">
        <v>3479</v>
      </c>
    </row>
    <row r="94">
      <c r="A94" s="34" t="s">
        <v>3145</v>
      </c>
      <c r="B94" s="34" t="b">
        <v>1</v>
      </c>
      <c r="C94" s="34">
        <v>0.0331422656567215</v>
      </c>
      <c r="D94" s="34">
        <v>33.0</v>
      </c>
      <c r="E94" s="34">
        <v>264.0</v>
      </c>
      <c r="F94" s="34">
        <v>4.0</v>
      </c>
      <c r="G94" s="34">
        <v>0.0151515151515152</v>
      </c>
      <c r="H94" s="34">
        <v>0.121212121212121</v>
      </c>
      <c r="I94" s="34" t="s">
        <v>3480</v>
      </c>
      <c r="J94" s="34" t="s">
        <v>3147</v>
      </c>
      <c r="K94" s="34" t="s">
        <v>3481</v>
      </c>
      <c r="L94" s="34">
        <v>21026.0</v>
      </c>
      <c r="M94" s="34">
        <v>410.0</v>
      </c>
      <c r="N94" s="34" t="s">
        <v>3482</v>
      </c>
      <c r="O94" s="34" t="s">
        <v>3483</v>
      </c>
    </row>
    <row r="95">
      <c r="A95" s="34" t="s">
        <v>3145</v>
      </c>
      <c r="B95" s="34" t="b">
        <v>1</v>
      </c>
      <c r="C95" s="34">
        <v>0.0331422656567215</v>
      </c>
      <c r="D95" s="34">
        <v>33.0</v>
      </c>
      <c r="E95" s="34">
        <v>264.0</v>
      </c>
      <c r="F95" s="34">
        <v>4.0</v>
      </c>
      <c r="G95" s="34">
        <v>0.0151515151515152</v>
      </c>
      <c r="H95" s="34">
        <v>0.121212121212121</v>
      </c>
      <c r="I95" s="34" t="s">
        <v>3484</v>
      </c>
      <c r="J95" s="34" t="s">
        <v>3147</v>
      </c>
      <c r="K95" s="34" t="s">
        <v>3485</v>
      </c>
      <c r="L95" s="34">
        <v>21026.0</v>
      </c>
      <c r="M95" s="34">
        <v>2715.0</v>
      </c>
      <c r="N95" s="34" t="s">
        <v>3482</v>
      </c>
      <c r="O95" s="34" t="s">
        <v>3483</v>
      </c>
    </row>
    <row r="96">
      <c r="A96" s="34" t="s">
        <v>3145</v>
      </c>
      <c r="B96" s="34" t="b">
        <v>1</v>
      </c>
      <c r="C96" s="34">
        <v>0.0331422656567215</v>
      </c>
      <c r="D96" s="34">
        <v>2015.0</v>
      </c>
      <c r="E96" s="34">
        <v>264.0</v>
      </c>
      <c r="F96" s="34">
        <v>42.0</v>
      </c>
      <c r="G96" s="34">
        <v>0.159090909090909</v>
      </c>
      <c r="H96" s="34">
        <v>0.0208436724565757</v>
      </c>
      <c r="I96" s="34" t="s">
        <v>3486</v>
      </c>
      <c r="J96" s="34" t="s">
        <v>3147</v>
      </c>
      <c r="K96" s="34" t="s">
        <v>3487</v>
      </c>
      <c r="L96" s="34">
        <v>21026.0</v>
      </c>
      <c r="M96" s="34">
        <v>3136.0</v>
      </c>
      <c r="N96" s="34" t="s">
        <v>3488</v>
      </c>
      <c r="O96" s="34" t="s">
        <v>3489</v>
      </c>
    </row>
    <row r="97">
      <c r="A97" s="34" t="s">
        <v>3145</v>
      </c>
      <c r="B97" s="34" t="b">
        <v>1</v>
      </c>
      <c r="C97" s="34">
        <v>0.0332725207855743</v>
      </c>
      <c r="D97" s="34">
        <v>663.0</v>
      </c>
      <c r="E97" s="34">
        <v>264.0</v>
      </c>
      <c r="F97" s="34">
        <v>19.0</v>
      </c>
      <c r="G97" s="34">
        <v>0.071969696969697</v>
      </c>
      <c r="H97" s="34">
        <v>0.028657616892911</v>
      </c>
      <c r="I97" s="34" t="s">
        <v>3490</v>
      </c>
      <c r="J97" s="34" t="s">
        <v>3147</v>
      </c>
      <c r="K97" s="34" t="s">
        <v>3491</v>
      </c>
      <c r="L97" s="34">
        <v>21026.0</v>
      </c>
      <c r="M97" s="34">
        <v>12693.0</v>
      </c>
      <c r="N97" s="34" t="s">
        <v>3492</v>
      </c>
      <c r="O97" s="34" t="s">
        <v>3493</v>
      </c>
    </row>
    <row r="98">
      <c r="A98" s="34" t="s">
        <v>3145</v>
      </c>
      <c r="B98" s="34" t="b">
        <v>1</v>
      </c>
      <c r="C98" s="34">
        <v>0.0390297633803105</v>
      </c>
      <c r="D98" s="34">
        <v>4.0</v>
      </c>
      <c r="E98" s="34">
        <v>264.0</v>
      </c>
      <c r="F98" s="34">
        <v>2.0</v>
      </c>
      <c r="G98" s="34">
        <v>0.00757575757575758</v>
      </c>
      <c r="H98" s="34">
        <v>0.5</v>
      </c>
      <c r="I98" s="34" t="s">
        <v>3494</v>
      </c>
      <c r="J98" s="34" t="s">
        <v>3147</v>
      </c>
      <c r="K98" s="34" t="s">
        <v>3495</v>
      </c>
      <c r="L98" s="34">
        <v>21026.0</v>
      </c>
      <c r="M98" s="34">
        <v>6466.0</v>
      </c>
      <c r="N98" s="34" t="s">
        <v>3496</v>
      </c>
      <c r="O98" s="34" t="s">
        <v>3497</v>
      </c>
    </row>
    <row r="99">
      <c r="A99" s="34" t="s">
        <v>3145</v>
      </c>
      <c r="B99" s="34" t="b">
        <v>1</v>
      </c>
      <c r="C99" s="34">
        <v>0.0390297633803105</v>
      </c>
      <c r="D99" s="34">
        <v>89.0</v>
      </c>
      <c r="E99" s="34">
        <v>264.0</v>
      </c>
      <c r="F99" s="34">
        <v>6.0</v>
      </c>
      <c r="G99" s="34">
        <v>0.0227272727272727</v>
      </c>
      <c r="H99" s="34">
        <v>0.0674157303370786</v>
      </c>
      <c r="I99" s="34" t="s">
        <v>3498</v>
      </c>
      <c r="J99" s="34" t="s">
        <v>3147</v>
      </c>
      <c r="K99" s="34" t="s">
        <v>3499</v>
      </c>
      <c r="L99" s="34">
        <v>21026.0</v>
      </c>
      <c r="M99" s="34">
        <v>18778.0</v>
      </c>
      <c r="N99" s="34" t="s">
        <v>3500</v>
      </c>
      <c r="O99" s="34" t="s">
        <v>3501</v>
      </c>
    </row>
    <row r="100">
      <c r="A100" s="34" t="s">
        <v>3145</v>
      </c>
      <c r="B100" s="34" t="b">
        <v>1</v>
      </c>
      <c r="C100" s="34">
        <v>0.0390297633803105</v>
      </c>
      <c r="D100" s="34">
        <v>674.0</v>
      </c>
      <c r="E100" s="34">
        <v>264.0</v>
      </c>
      <c r="F100" s="34">
        <v>19.0</v>
      </c>
      <c r="G100" s="34">
        <v>0.071969696969697</v>
      </c>
      <c r="H100" s="34">
        <v>0.0281899109792285</v>
      </c>
      <c r="I100" s="34" t="s">
        <v>3502</v>
      </c>
      <c r="J100" s="34" t="s">
        <v>3147</v>
      </c>
      <c r="K100" s="34" t="s">
        <v>3503</v>
      </c>
      <c r="L100" s="34">
        <v>21026.0</v>
      </c>
      <c r="M100" s="34">
        <v>3053.0</v>
      </c>
      <c r="N100" s="34" t="s">
        <v>3504</v>
      </c>
      <c r="O100" s="34" t="s">
        <v>3505</v>
      </c>
    </row>
    <row r="101">
      <c r="A101" s="34" t="s">
        <v>3145</v>
      </c>
      <c r="B101" s="34" t="b">
        <v>1</v>
      </c>
      <c r="C101" s="34">
        <v>0.0390297633803105</v>
      </c>
      <c r="D101" s="34">
        <v>2293.0</v>
      </c>
      <c r="E101" s="34">
        <v>264.0</v>
      </c>
      <c r="F101" s="34">
        <v>46.0</v>
      </c>
      <c r="G101" s="34">
        <v>0.174242424242424</v>
      </c>
      <c r="H101" s="34">
        <v>0.0200610553859573</v>
      </c>
      <c r="I101" s="34" t="s">
        <v>3506</v>
      </c>
      <c r="J101" s="34" t="s">
        <v>3147</v>
      </c>
      <c r="K101" s="34" t="s">
        <v>3507</v>
      </c>
      <c r="L101" s="34">
        <v>21026.0</v>
      </c>
      <c r="M101" s="34">
        <v>1457.0</v>
      </c>
      <c r="N101" s="34" t="s">
        <v>3508</v>
      </c>
      <c r="O101" s="34" t="s">
        <v>3509</v>
      </c>
    </row>
    <row r="102">
      <c r="A102" s="34" t="s">
        <v>3145</v>
      </c>
      <c r="B102" s="34" t="b">
        <v>1</v>
      </c>
      <c r="C102" s="34">
        <v>0.0390365182275483</v>
      </c>
      <c r="D102" s="34">
        <v>35.0</v>
      </c>
      <c r="E102" s="34">
        <v>264.0</v>
      </c>
      <c r="F102" s="34">
        <v>4.0</v>
      </c>
      <c r="G102" s="34">
        <v>0.0151515151515152</v>
      </c>
      <c r="H102" s="34">
        <v>0.114285714285714</v>
      </c>
      <c r="I102" s="34" t="s">
        <v>3510</v>
      </c>
      <c r="J102" s="34" t="s">
        <v>3147</v>
      </c>
      <c r="K102" s="34" t="s">
        <v>3511</v>
      </c>
      <c r="L102" s="34">
        <v>21026.0</v>
      </c>
      <c r="M102" s="34">
        <v>18650.0</v>
      </c>
      <c r="N102" s="34" t="s">
        <v>3512</v>
      </c>
      <c r="O102" s="34" t="s">
        <v>3513</v>
      </c>
    </row>
    <row r="103">
      <c r="A103" s="34" t="s">
        <v>3145</v>
      </c>
      <c r="B103" s="34" t="b">
        <v>1</v>
      </c>
      <c r="C103" s="34">
        <v>0.0392721658763231</v>
      </c>
      <c r="D103" s="34">
        <v>16.0</v>
      </c>
      <c r="E103" s="34">
        <v>264.0</v>
      </c>
      <c r="F103" s="34">
        <v>3.0</v>
      </c>
      <c r="G103" s="34">
        <v>0.0113636363636364</v>
      </c>
      <c r="H103" s="34">
        <v>0.1875</v>
      </c>
      <c r="I103" s="34" t="s">
        <v>3514</v>
      </c>
      <c r="J103" s="34" t="s">
        <v>3147</v>
      </c>
      <c r="K103" s="34" t="s">
        <v>3515</v>
      </c>
      <c r="L103" s="34">
        <v>21026.0</v>
      </c>
      <c r="M103" s="34">
        <v>15798.0</v>
      </c>
      <c r="N103" s="34" t="s">
        <v>3516</v>
      </c>
      <c r="O103" s="34" t="s">
        <v>3517</v>
      </c>
    </row>
    <row r="104">
      <c r="A104" s="34" t="s">
        <v>3145</v>
      </c>
      <c r="B104" s="34" t="b">
        <v>1</v>
      </c>
      <c r="C104" s="34">
        <v>0.0392721658763231</v>
      </c>
      <c r="D104" s="34">
        <v>16.0</v>
      </c>
      <c r="E104" s="34">
        <v>264.0</v>
      </c>
      <c r="F104" s="34">
        <v>3.0</v>
      </c>
      <c r="G104" s="34">
        <v>0.0113636363636364</v>
      </c>
      <c r="H104" s="34">
        <v>0.1875</v>
      </c>
      <c r="I104" s="34" t="s">
        <v>3518</v>
      </c>
      <c r="J104" s="34" t="s">
        <v>3147</v>
      </c>
      <c r="K104" s="34" t="s">
        <v>3519</v>
      </c>
      <c r="L104" s="34">
        <v>21026.0</v>
      </c>
      <c r="M104" s="34">
        <v>2709.0</v>
      </c>
      <c r="N104" s="34" t="s">
        <v>3520</v>
      </c>
      <c r="O104" s="34" t="s">
        <v>3521</v>
      </c>
    </row>
    <row r="105">
      <c r="A105" s="34" t="s">
        <v>3145</v>
      </c>
      <c r="B105" s="34" t="b">
        <v>1</v>
      </c>
      <c r="C105" s="34">
        <v>0.0392721658763231</v>
      </c>
      <c r="D105" s="34">
        <v>160.0</v>
      </c>
      <c r="E105" s="34">
        <v>264.0</v>
      </c>
      <c r="F105" s="34">
        <v>8.0</v>
      </c>
      <c r="G105" s="34">
        <v>0.0303030303030303</v>
      </c>
      <c r="H105" s="34">
        <v>0.05</v>
      </c>
      <c r="I105" s="34" t="s">
        <v>3522</v>
      </c>
      <c r="J105" s="34" t="s">
        <v>3147</v>
      </c>
      <c r="K105" s="34" t="s">
        <v>3523</v>
      </c>
      <c r="L105" s="34">
        <v>21026.0</v>
      </c>
      <c r="M105" s="34">
        <v>3055.0</v>
      </c>
      <c r="N105" s="34" t="s">
        <v>3524</v>
      </c>
      <c r="O105" s="34" t="s">
        <v>3525</v>
      </c>
    </row>
    <row r="106">
      <c r="A106" s="34" t="s">
        <v>3145</v>
      </c>
      <c r="B106" s="34" t="b">
        <v>1</v>
      </c>
      <c r="C106" s="34">
        <v>0.0406057698116229</v>
      </c>
      <c r="D106" s="34">
        <v>242.0</v>
      </c>
      <c r="E106" s="34">
        <v>264.0</v>
      </c>
      <c r="F106" s="34">
        <v>10.0</v>
      </c>
      <c r="G106" s="34">
        <v>0.0378787878787879</v>
      </c>
      <c r="H106" s="34">
        <v>0.0413223140495868</v>
      </c>
      <c r="I106" s="34" t="s">
        <v>3526</v>
      </c>
      <c r="J106" s="34" t="s">
        <v>3147</v>
      </c>
      <c r="K106" s="34" t="s">
        <v>3527</v>
      </c>
      <c r="L106" s="34">
        <v>21026.0</v>
      </c>
      <c r="M106" s="34">
        <v>5195.0</v>
      </c>
      <c r="N106" s="34" t="s">
        <v>3528</v>
      </c>
      <c r="O106" s="34" t="s">
        <v>3529</v>
      </c>
    </row>
    <row r="107">
      <c r="A107" s="34" t="s">
        <v>3145</v>
      </c>
      <c r="B107" s="34" t="b">
        <v>1</v>
      </c>
      <c r="C107" s="34">
        <v>0.0412659632567989</v>
      </c>
      <c r="D107" s="34">
        <v>162.0</v>
      </c>
      <c r="E107" s="34">
        <v>264.0</v>
      </c>
      <c r="F107" s="34">
        <v>8.0</v>
      </c>
      <c r="G107" s="34">
        <v>0.0303030303030303</v>
      </c>
      <c r="H107" s="34">
        <v>0.0493827160493827</v>
      </c>
      <c r="I107" s="34" t="s">
        <v>3530</v>
      </c>
      <c r="J107" s="34" t="s">
        <v>3147</v>
      </c>
      <c r="K107" s="34" t="s">
        <v>3531</v>
      </c>
      <c r="L107" s="34">
        <v>21026.0</v>
      </c>
      <c r="M107" s="34">
        <v>12027.0</v>
      </c>
      <c r="N107" s="34" t="s">
        <v>3532</v>
      </c>
      <c r="O107" s="34" t="s">
        <v>3533</v>
      </c>
    </row>
    <row r="108">
      <c r="A108" s="34" t="s">
        <v>3145</v>
      </c>
      <c r="B108" s="34" t="b">
        <v>1</v>
      </c>
      <c r="C108" s="34">
        <v>0.0426063368358439</v>
      </c>
      <c r="D108" s="34">
        <v>62.0</v>
      </c>
      <c r="E108" s="34">
        <v>264.0</v>
      </c>
      <c r="F108" s="34">
        <v>5.0</v>
      </c>
      <c r="G108" s="34">
        <v>0.0189393939393939</v>
      </c>
      <c r="H108" s="34">
        <v>0.0806451612903226</v>
      </c>
      <c r="I108" s="34" t="s">
        <v>3534</v>
      </c>
      <c r="J108" s="34" t="s">
        <v>3147</v>
      </c>
      <c r="K108" s="34" t="s">
        <v>3535</v>
      </c>
      <c r="L108" s="34">
        <v>21026.0</v>
      </c>
      <c r="M108" s="34">
        <v>13808.0</v>
      </c>
      <c r="N108" s="34" t="s">
        <v>3536</v>
      </c>
      <c r="O108" s="34" t="s">
        <v>3537</v>
      </c>
    </row>
    <row r="109">
      <c r="A109" s="34" t="s">
        <v>3145</v>
      </c>
      <c r="B109" s="34" t="b">
        <v>1</v>
      </c>
      <c r="C109" s="34">
        <v>0.0431236599921818</v>
      </c>
      <c r="D109" s="34">
        <v>17.0</v>
      </c>
      <c r="E109" s="34">
        <v>264.0</v>
      </c>
      <c r="F109" s="34">
        <v>3.0</v>
      </c>
      <c r="G109" s="34">
        <v>0.0113636363636364</v>
      </c>
      <c r="H109" s="34">
        <v>0.176470588235294</v>
      </c>
      <c r="I109" s="34" t="s">
        <v>3538</v>
      </c>
      <c r="J109" s="34" t="s">
        <v>3147</v>
      </c>
      <c r="K109" s="34" t="s">
        <v>3539</v>
      </c>
      <c r="L109" s="34">
        <v>21026.0</v>
      </c>
      <c r="M109" s="34">
        <v>20934.0</v>
      </c>
      <c r="N109" s="34" t="s">
        <v>3540</v>
      </c>
      <c r="O109" s="34" t="s">
        <v>3541</v>
      </c>
    </row>
    <row r="110">
      <c r="A110" s="34" t="s">
        <v>3145</v>
      </c>
      <c r="B110" s="34" t="b">
        <v>1</v>
      </c>
      <c r="C110" s="34">
        <v>0.0431236599921818</v>
      </c>
      <c r="D110" s="34">
        <v>17.0</v>
      </c>
      <c r="E110" s="34">
        <v>264.0</v>
      </c>
      <c r="F110" s="34">
        <v>3.0</v>
      </c>
      <c r="G110" s="34">
        <v>0.0113636363636364</v>
      </c>
      <c r="H110" s="34">
        <v>0.176470588235294</v>
      </c>
      <c r="I110" s="34" t="s">
        <v>3542</v>
      </c>
      <c r="J110" s="34" t="s">
        <v>3147</v>
      </c>
      <c r="K110" s="34" t="s">
        <v>3543</v>
      </c>
      <c r="L110" s="34">
        <v>21026.0</v>
      </c>
      <c r="M110" s="34">
        <v>20029.0</v>
      </c>
      <c r="N110" s="34" t="s">
        <v>3544</v>
      </c>
      <c r="O110" s="34" t="s">
        <v>3545</v>
      </c>
    </row>
    <row r="111">
      <c r="A111" s="34" t="s">
        <v>3145</v>
      </c>
      <c r="B111" s="34" t="b">
        <v>1</v>
      </c>
      <c r="C111" s="34">
        <v>0.0431236599921818</v>
      </c>
      <c r="D111" s="34">
        <v>37.0</v>
      </c>
      <c r="E111" s="34">
        <v>264.0</v>
      </c>
      <c r="F111" s="34">
        <v>4.0</v>
      </c>
      <c r="G111" s="34">
        <v>0.0151515151515152</v>
      </c>
      <c r="H111" s="34">
        <v>0.108108108108108</v>
      </c>
      <c r="I111" s="34" t="s">
        <v>3546</v>
      </c>
      <c r="J111" s="34" t="s">
        <v>3147</v>
      </c>
      <c r="K111" s="34" t="s">
        <v>3547</v>
      </c>
      <c r="L111" s="34">
        <v>21026.0</v>
      </c>
      <c r="M111" s="34">
        <v>7364.0</v>
      </c>
      <c r="N111" s="34" t="s">
        <v>3548</v>
      </c>
      <c r="O111" s="34" t="s">
        <v>3549</v>
      </c>
    </row>
    <row r="112">
      <c r="A112" s="34" t="s">
        <v>3145</v>
      </c>
      <c r="B112" s="34" t="b">
        <v>1</v>
      </c>
      <c r="C112" s="34">
        <v>0.0431236599921818</v>
      </c>
      <c r="D112" s="34">
        <v>127.0</v>
      </c>
      <c r="E112" s="34">
        <v>264.0</v>
      </c>
      <c r="F112" s="34">
        <v>7.0</v>
      </c>
      <c r="G112" s="34">
        <v>0.0265151515151515</v>
      </c>
      <c r="H112" s="34">
        <v>0.0551181102362205</v>
      </c>
      <c r="I112" s="34" t="s">
        <v>3550</v>
      </c>
      <c r="J112" s="34" t="s">
        <v>3147</v>
      </c>
      <c r="K112" s="34" t="s">
        <v>3551</v>
      </c>
      <c r="L112" s="34">
        <v>21026.0</v>
      </c>
      <c r="M112" s="34">
        <v>13388.0</v>
      </c>
      <c r="N112" s="34" t="s">
        <v>3552</v>
      </c>
      <c r="O112" s="34" t="s">
        <v>3553</v>
      </c>
    </row>
    <row r="113">
      <c r="A113" s="34" t="s">
        <v>3145</v>
      </c>
      <c r="B113" s="34" t="b">
        <v>1</v>
      </c>
      <c r="C113" s="34">
        <v>0.0431236599921818</v>
      </c>
      <c r="D113" s="34">
        <v>531.0</v>
      </c>
      <c r="E113" s="34">
        <v>264.0</v>
      </c>
      <c r="F113" s="34">
        <v>16.0</v>
      </c>
      <c r="G113" s="34">
        <v>0.0606060606060606</v>
      </c>
      <c r="H113" s="34">
        <v>0.0301318267419962</v>
      </c>
      <c r="I113" s="34" t="s">
        <v>3554</v>
      </c>
      <c r="J113" s="34" t="s">
        <v>3147</v>
      </c>
      <c r="K113" s="34" t="s">
        <v>3555</v>
      </c>
      <c r="L113" s="34">
        <v>21026.0</v>
      </c>
      <c r="M113" s="34">
        <v>14590.0</v>
      </c>
      <c r="N113" s="34" t="s">
        <v>3556</v>
      </c>
      <c r="O113" s="34" t="s">
        <v>3557</v>
      </c>
    </row>
    <row r="114">
      <c r="A114" s="34" t="s">
        <v>3145</v>
      </c>
      <c r="B114" s="34" t="b">
        <v>1</v>
      </c>
      <c r="C114" s="34">
        <v>0.0431236599921818</v>
      </c>
      <c r="D114" s="34">
        <v>1135.0</v>
      </c>
      <c r="E114" s="34">
        <v>264.0</v>
      </c>
      <c r="F114" s="34">
        <v>27.0</v>
      </c>
      <c r="G114" s="34">
        <v>0.102272727272727</v>
      </c>
      <c r="H114" s="34">
        <v>0.0237885462555066</v>
      </c>
      <c r="I114" s="34" t="s">
        <v>3558</v>
      </c>
      <c r="J114" s="34" t="s">
        <v>3147</v>
      </c>
      <c r="K114" s="34" t="s">
        <v>3559</v>
      </c>
      <c r="L114" s="34">
        <v>21026.0</v>
      </c>
      <c r="M114" s="34">
        <v>3662.0</v>
      </c>
      <c r="N114" s="34" t="s">
        <v>3560</v>
      </c>
      <c r="O114" s="34" t="s">
        <v>3561</v>
      </c>
    </row>
    <row r="115">
      <c r="A115" s="34" t="s">
        <v>3145</v>
      </c>
      <c r="B115" s="34" t="b">
        <v>1</v>
      </c>
      <c r="C115" s="34">
        <v>0.0431236599921818</v>
      </c>
      <c r="D115" s="34">
        <v>4721.0</v>
      </c>
      <c r="E115" s="34">
        <v>264.0</v>
      </c>
      <c r="F115" s="34">
        <v>81.0</v>
      </c>
      <c r="G115" s="34">
        <v>0.306818181818182</v>
      </c>
      <c r="H115" s="34">
        <v>0.0171573819106122</v>
      </c>
      <c r="I115" s="34" t="s">
        <v>3562</v>
      </c>
      <c r="J115" s="34" t="s">
        <v>3147</v>
      </c>
      <c r="K115" s="34" t="s">
        <v>3563</v>
      </c>
      <c r="L115" s="34">
        <v>21026.0</v>
      </c>
      <c r="M115" s="34">
        <v>5841.0</v>
      </c>
      <c r="N115" s="34" t="s">
        <v>3564</v>
      </c>
      <c r="O115" s="34" t="s">
        <v>3565</v>
      </c>
    </row>
    <row r="116">
      <c r="A116" s="34" t="s">
        <v>3145</v>
      </c>
      <c r="B116" s="34" t="b">
        <v>1</v>
      </c>
      <c r="C116" s="34">
        <v>0.0431259730087159</v>
      </c>
      <c r="D116" s="34">
        <v>128.0</v>
      </c>
      <c r="E116" s="34">
        <v>264.0</v>
      </c>
      <c r="F116" s="34">
        <v>7.0</v>
      </c>
      <c r="G116" s="34">
        <v>0.0265151515151515</v>
      </c>
      <c r="H116" s="34">
        <v>0.0546875</v>
      </c>
      <c r="I116" s="34" t="s">
        <v>3566</v>
      </c>
      <c r="J116" s="34" t="s">
        <v>3147</v>
      </c>
      <c r="K116" s="34" t="s">
        <v>3567</v>
      </c>
      <c r="L116" s="34">
        <v>21026.0</v>
      </c>
      <c r="M116" s="34">
        <v>13437.0</v>
      </c>
      <c r="N116" s="34" t="s">
        <v>3552</v>
      </c>
      <c r="O116" s="34" t="s">
        <v>3553</v>
      </c>
    </row>
    <row r="117">
      <c r="A117" s="34" t="s">
        <v>3145</v>
      </c>
      <c r="B117" s="34" t="b">
        <v>1</v>
      </c>
      <c r="C117" s="34">
        <v>0.0431736482157796</v>
      </c>
      <c r="D117" s="34">
        <v>1199.0</v>
      </c>
      <c r="E117" s="34">
        <v>264.0</v>
      </c>
      <c r="F117" s="34">
        <v>28.0</v>
      </c>
      <c r="G117" s="34">
        <v>0.106060606060606</v>
      </c>
      <c r="H117" s="34">
        <v>0.0233527939949958</v>
      </c>
      <c r="I117" s="34" t="s">
        <v>3568</v>
      </c>
      <c r="J117" s="34" t="s">
        <v>3147</v>
      </c>
      <c r="K117" s="34" t="s">
        <v>3569</v>
      </c>
      <c r="L117" s="34">
        <v>21026.0</v>
      </c>
      <c r="M117" s="34">
        <v>12737.0</v>
      </c>
      <c r="N117" s="34" t="s">
        <v>3570</v>
      </c>
      <c r="O117" s="34" t="s">
        <v>3571</v>
      </c>
    </row>
    <row r="118">
      <c r="A118" s="34" t="s">
        <v>3145</v>
      </c>
      <c r="B118" s="34" t="b">
        <v>1</v>
      </c>
      <c r="C118" s="34">
        <v>0.0445016938848788</v>
      </c>
      <c r="D118" s="34">
        <v>534.0</v>
      </c>
      <c r="E118" s="34">
        <v>264.0</v>
      </c>
      <c r="F118" s="34">
        <v>16.0</v>
      </c>
      <c r="G118" s="34">
        <v>0.0606060606060606</v>
      </c>
      <c r="H118" s="34">
        <v>0.0299625468164794</v>
      </c>
      <c r="I118" s="34" t="s">
        <v>3572</v>
      </c>
      <c r="J118" s="34" t="s">
        <v>3147</v>
      </c>
      <c r="K118" s="34" t="s">
        <v>3573</v>
      </c>
      <c r="L118" s="34">
        <v>21026.0</v>
      </c>
      <c r="M118" s="34">
        <v>18637.0</v>
      </c>
      <c r="N118" s="34" t="s">
        <v>3574</v>
      </c>
      <c r="O118" s="34" t="s">
        <v>3575</v>
      </c>
    </row>
    <row r="119">
      <c r="A119" s="34" t="s">
        <v>3145</v>
      </c>
      <c r="B119" s="34" t="b">
        <v>1</v>
      </c>
      <c r="C119" s="34">
        <v>0.0459577321523313</v>
      </c>
      <c r="D119" s="34">
        <v>130.0</v>
      </c>
      <c r="E119" s="34">
        <v>264.0</v>
      </c>
      <c r="F119" s="34">
        <v>7.0</v>
      </c>
      <c r="G119" s="34">
        <v>0.0265151515151515</v>
      </c>
      <c r="H119" s="34">
        <v>0.0538461538461538</v>
      </c>
      <c r="I119" s="34" t="s">
        <v>3576</v>
      </c>
      <c r="J119" s="34" t="s">
        <v>3147</v>
      </c>
      <c r="K119" s="34" t="s">
        <v>3577</v>
      </c>
      <c r="L119" s="34">
        <v>21026.0</v>
      </c>
      <c r="M119" s="34">
        <v>13436.0</v>
      </c>
      <c r="N119" s="34" t="s">
        <v>3552</v>
      </c>
      <c r="O119" s="34" t="s">
        <v>3553</v>
      </c>
    </row>
    <row r="120">
      <c r="A120" s="34" t="s">
        <v>3145</v>
      </c>
      <c r="B120" s="34" t="b">
        <v>1</v>
      </c>
      <c r="C120" s="34">
        <v>0.0460015999368611</v>
      </c>
      <c r="D120" s="34">
        <v>208.0</v>
      </c>
      <c r="E120" s="34">
        <v>264.0</v>
      </c>
      <c r="F120" s="34">
        <v>9.0</v>
      </c>
      <c r="G120" s="34">
        <v>0.0340909090909091</v>
      </c>
      <c r="H120" s="34">
        <v>0.0432692307692308</v>
      </c>
      <c r="I120" s="34" t="s">
        <v>3578</v>
      </c>
      <c r="J120" s="34" t="s">
        <v>3147</v>
      </c>
      <c r="K120" s="34" t="s">
        <v>3579</v>
      </c>
      <c r="L120" s="34">
        <v>21026.0</v>
      </c>
      <c r="M120" s="34">
        <v>13674.0</v>
      </c>
      <c r="N120" s="34" t="s">
        <v>3580</v>
      </c>
      <c r="O120" s="34" t="s">
        <v>3581</v>
      </c>
    </row>
    <row r="121">
      <c r="A121" s="34" t="s">
        <v>3145</v>
      </c>
      <c r="B121" s="34" t="b">
        <v>1</v>
      </c>
      <c r="C121" s="34">
        <v>0.0470154471514491</v>
      </c>
      <c r="D121" s="34">
        <v>806.0</v>
      </c>
      <c r="E121" s="34">
        <v>264.0</v>
      </c>
      <c r="F121" s="34">
        <v>21.0</v>
      </c>
      <c r="G121" s="34">
        <v>0.0795454545454545</v>
      </c>
      <c r="H121" s="34">
        <v>0.0260545905707196</v>
      </c>
      <c r="I121" s="34" t="s">
        <v>3582</v>
      </c>
      <c r="J121" s="34" t="s">
        <v>3147</v>
      </c>
      <c r="K121" s="34" t="s">
        <v>3583</v>
      </c>
      <c r="L121" s="34">
        <v>21026.0</v>
      </c>
      <c r="M121" s="34">
        <v>14325.0</v>
      </c>
      <c r="N121" s="34" t="s">
        <v>3584</v>
      </c>
      <c r="O121" s="34" t="s">
        <v>3585</v>
      </c>
    </row>
    <row r="122">
      <c r="A122" s="34" t="s">
        <v>3145</v>
      </c>
      <c r="B122" s="34" t="b">
        <v>1</v>
      </c>
      <c r="C122" s="34">
        <v>0.0486242322951537</v>
      </c>
      <c r="D122" s="34">
        <v>3486.0</v>
      </c>
      <c r="E122" s="34">
        <v>264.0</v>
      </c>
      <c r="F122" s="34">
        <v>63.0</v>
      </c>
      <c r="G122" s="34">
        <v>0.238636363636364</v>
      </c>
      <c r="H122" s="34">
        <v>0.0180722891566265</v>
      </c>
      <c r="I122" s="34" t="s">
        <v>3586</v>
      </c>
      <c r="J122" s="34" t="s">
        <v>3147</v>
      </c>
      <c r="K122" s="34" t="s">
        <v>3587</v>
      </c>
      <c r="L122" s="34">
        <v>21026.0</v>
      </c>
      <c r="M122" s="34">
        <v>4275.0</v>
      </c>
      <c r="N122" s="34" t="s">
        <v>3588</v>
      </c>
      <c r="O122" s="34" t="s">
        <v>3589</v>
      </c>
    </row>
  </sheetData>
  <autoFilter ref="$A$4:$O$122">
    <sortState ref="A4:O122">
      <sortCondition ref="C4:C122"/>
      <sortCondition ref="D4:D122"/>
    </sortState>
  </autoFilter>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1" max="11" width="46.63"/>
  </cols>
  <sheetData>
    <row r="1">
      <c r="A1" s="34"/>
      <c r="B1" s="34"/>
      <c r="C1" s="34"/>
      <c r="D1" s="34"/>
      <c r="E1" s="34"/>
      <c r="F1" s="34"/>
      <c r="G1" s="34"/>
      <c r="H1" s="34"/>
      <c r="I1" s="34"/>
      <c r="J1" s="34"/>
      <c r="K1" s="34"/>
      <c r="L1" s="34"/>
      <c r="M1" s="34"/>
      <c r="N1" s="34"/>
      <c r="O1" s="34"/>
    </row>
    <row r="2">
      <c r="A2" s="35" t="s">
        <v>3590</v>
      </c>
      <c r="B2" s="9" t="s">
        <v>3591</v>
      </c>
      <c r="C2" s="34"/>
      <c r="D2" s="34"/>
      <c r="E2" s="34"/>
      <c r="F2" s="34"/>
      <c r="G2" s="34"/>
      <c r="H2" s="34"/>
      <c r="I2" s="34"/>
      <c r="J2" s="34"/>
      <c r="K2" s="34"/>
      <c r="L2" s="34"/>
      <c r="M2" s="34"/>
      <c r="N2" s="34"/>
      <c r="O2" s="34"/>
    </row>
    <row r="3">
      <c r="A3" s="34"/>
      <c r="B3" s="34"/>
      <c r="C3" s="34"/>
      <c r="D3" s="34"/>
      <c r="E3" s="34"/>
      <c r="F3" s="34"/>
      <c r="G3" s="34"/>
      <c r="H3" s="34"/>
      <c r="I3" s="34"/>
      <c r="J3" s="34"/>
      <c r="K3" s="34"/>
      <c r="L3" s="34"/>
      <c r="M3" s="34"/>
      <c r="N3" s="34"/>
      <c r="O3" s="34"/>
    </row>
    <row r="4">
      <c r="A4" s="34" t="s">
        <v>3130</v>
      </c>
      <c r="B4" s="34" t="s">
        <v>3131</v>
      </c>
      <c r="C4" s="34" t="s">
        <v>3132</v>
      </c>
      <c r="D4" s="34" t="s">
        <v>3133</v>
      </c>
      <c r="E4" s="34" t="s">
        <v>3134</v>
      </c>
      <c r="F4" s="34" t="s">
        <v>3135</v>
      </c>
      <c r="G4" s="34" t="s">
        <v>3136</v>
      </c>
      <c r="H4" s="34" t="s">
        <v>3137</v>
      </c>
      <c r="I4" s="34" t="s">
        <v>3138</v>
      </c>
      <c r="J4" s="34" t="s">
        <v>3139</v>
      </c>
      <c r="K4" s="34" t="s">
        <v>3140</v>
      </c>
      <c r="L4" s="34" t="s">
        <v>3141</v>
      </c>
      <c r="M4" s="34" t="s">
        <v>3142</v>
      </c>
      <c r="N4" s="34" t="s">
        <v>3143</v>
      </c>
      <c r="O4" s="34" t="s">
        <v>3144</v>
      </c>
    </row>
    <row r="5">
      <c r="A5" s="34" t="s">
        <v>3145</v>
      </c>
      <c r="B5" s="34" t="b">
        <v>1</v>
      </c>
      <c r="C5" s="34">
        <v>0.00100843836747652</v>
      </c>
      <c r="D5" s="34">
        <v>17.0</v>
      </c>
      <c r="E5" s="34">
        <v>280.0</v>
      </c>
      <c r="F5" s="34">
        <v>5.0</v>
      </c>
      <c r="G5" s="34">
        <v>0.0178571428571429</v>
      </c>
      <c r="H5" s="34">
        <v>0.294117647058824</v>
      </c>
      <c r="I5" s="34" t="s">
        <v>3592</v>
      </c>
      <c r="J5" s="34" t="s">
        <v>3593</v>
      </c>
      <c r="K5" s="34" t="s">
        <v>3594</v>
      </c>
      <c r="L5" s="34">
        <v>20246.0</v>
      </c>
      <c r="M5" s="34">
        <v>1204.0</v>
      </c>
      <c r="N5" s="34" t="s">
        <v>3595</v>
      </c>
      <c r="O5" s="34" t="s">
        <v>3596</v>
      </c>
    </row>
    <row r="6">
      <c r="A6" s="34" t="s">
        <v>3145</v>
      </c>
      <c r="B6" s="34" t="b">
        <v>1</v>
      </c>
      <c r="C6" s="34">
        <v>0.00100843836747652</v>
      </c>
      <c r="D6" s="34">
        <v>17.0</v>
      </c>
      <c r="E6" s="34">
        <v>280.0</v>
      </c>
      <c r="F6" s="34">
        <v>5.0</v>
      </c>
      <c r="G6" s="34">
        <v>0.0178571428571429</v>
      </c>
      <c r="H6" s="34">
        <v>0.294117647058824</v>
      </c>
      <c r="I6" s="34" t="s">
        <v>3597</v>
      </c>
      <c r="J6" s="34" t="s">
        <v>3593</v>
      </c>
      <c r="K6" s="34" t="s">
        <v>3598</v>
      </c>
      <c r="L6" s="34">
        <v>20246.0</v>
      </c>
      <c r="M6" s="34">
        <v>3411.0</v>
      </c>
      <c r="N6" s="34" t="s">
        <v>3595</v>
      </c>
      <c r="O6" s="34" t="s">
        <v>3596</v>
      </c>
    </row>
    <row r="7">
      <c r="A7" s="34" t="s">
        <v>3145</v>
      </c>
      <c r="B7" s="34" t="b">
        <v>1</v>
      </c>
      <c r="C7" s="34">
        <v>0.00465397735858406</v>
      </c>
      <c r="D7" s="34">
        <v>15123.0</v>
      </c>
      <c r="E7" s="34">
        <v>280.0</v>
      </c>
      <c r="F7" s="34">
        <v>238.0</v>
      </c>
      <c r="G7" s="34">
        <v>0.85</v>
      </c>
      <c r="H7" s="34">
        <v>0.0157376181974476</v>
      </c>
      <c r="I7" s="34" t="s">
        <v>3599</v>
      </c>
      <c r="J7" s="34" t="s">
        <v>3593</v>
      </c>
      <c r="K7" s="34" t="s">
        <v>3600</v>
      </c>
      <c r="L7" s="34">
        <v>20246.0</v>
      </c>
      <c r="M7" s="34">
        <v>1462.0</v>
      </c>
      <c r="N7" s="34" t="s">
        <v>3601</v>
      </c>
      <c r="O7" s="34" t="s">
        <v>3602</v>
      </c>
    </row>
    <row r="8">
      <c r="A8" s="34" t="s">
        <v>3145</v>
      </c>
      <c r="B8" s="34" t="b">
        <v>1</v>
      </c>
      <c r="C8" s="34">
        <v>0.0065138542757318</v>
      </c>
      <c r="D8" s="34">
        <v>277.0</v>
      </c>
      <c r="E8" s="34">
        <v>280.0</v>
      </c>
      <c r="F8" s="34">
        <v>14.0</v>
      </c>
      <c r="G8" s="34">
        <v>0.05</v>
      </c>
      <c r="H8" s="34">
        <v>0.0505415162454874</v>
      </c>
      <c r="I8" s="34" t="s">
        <v>3603</v>
      </c>
      <c r="J8" s="34" t="s">
        <v>3593</v>
      </c>
      <c r="K8" s="34" t="s">
        <v>3604</v>
      </c>
      <c r="L8" s="34">
        <v>20246.0</v>
      </c>
      <c r="M8" s="34">
        <v>979.0</v>
      </c>
      <c r="N8" s="34" t="s">
        <v>3605</v>
      </c>
      <c r="O8" s="34" t="s">
        <v>3606</v>
      </c>
    </row>
    <row r="9">
      <c r="A9" s="34" t="s">
        <v>3145</v>
      </c>
      <c r="B9" s="34" t="b">
        <v>1</v>
      </c>
      <c r="C9" s="34">
        <v>0.0151583292355095</v>
      </c>
      <c r="D9" s="34">
        <v>104.0</v>
      </c>
      <c r="E9" s="34">
        <v>280.0</v>
      </c>
      <c r="F9" s="34">
        <v>8.0</v>
      </c>
      <c r="G9" s="34">
        <v>0.0285714285714286</v>
      </c>
      <c r="H9" s="34">
        <v>0.0769230769230769</v>
      </c>
      <c r="I9" s="34" t="s">
        <v>3607</v>
      </c>
      <c r="J9" s="34" t="s">
        <v>3593</v>
      </c>
      <c r="K9" s="34" t="s">
        <v>3608</v>
      </c>
      <c r="L9" s="34">
        <v>20246.0</v>
      </c>
      <c r="M9" s="34">
        <v>982.0</v>
      </c>
      <c r="N9" s="34" t="s">
        <v>3609</v>
      </c>
      <c r="O9" s="34" t="s">
        <v>3610</v>
      </c>
    </row>
    <row r="10">
      <c r="A10" s="34" t="s">
        <v>3145</v>
      </c>
      <c r="B10" s="34" t="b">
        <v>1</v>
      </c>
      <c r="C10" s="34">
        <v>0.0152136702341321</v>
      </c>
      <c r="D10" s="34">
        <v>8.0</v>
      </c>
      <c r="E10" s="34">
        <v>280.0</v>
      </c>
      <c r="F10" s="34">
        <v>3.0</v>
      </c>
      <c r="G10" s="34">
        <v>0.0107142857142857</v>
      </c>
      <c r="H10" s="34">
        <v>0.375</v>
      </c>
      <c r="I10" s="34" t="s">
        <v>3611</v>
      </c>
      <c r="J10" s="34" t="s">
        <v>3593</v>
      </c>
      <c r="K10" s="34" t="s">
        <v>3612</v>
      </c>
      <c r="L10" s="34">
        <v>20246.0</v>
      </c>
      <c r="M10" s="34">
        <v>4682.0</v>
      </c>
      <c r="N10" s="34" t="s">
        <v>3613</v>
      </c>
      <c r="O10" s="34" t="s">
        <v>3614</v>
      </c>
    </row>
    <row r="11">
      <c r="A11" s="34" t="s">
        <v>3145</v>
      </c>
      <c r="B11" s="34" t="b">
        <v>1</v>
      </c>
      <c r="C11" s="34">
        <v>0.0152136702341321</v>
      </c>
      <c r="D11" s="34">
        <v>564.0</v>
      </c>
      <c r="E11" s="34">
        <v>280.0</v>
      </c>
      <c r="F11" s="34">
        <v>20.0</v>
      </c>
      <c r="G11" s="34">
        <v>0.0714285714285714</v>
      </c>
      <c r="H11" s="34">
        <v>0.0354609929078014</v>
      </c>
      <c r="I11" s="34" t="s">
        <v>3615</v>
      </c>
      <c r="J11" s="34" t="s">
        <v>3593</v>
      </c>
      <c r="K11" s="34" t="s">
        <v>3616</v>
      </c>
      <c r="L11" s="34">
        <v>20246.0</v>
      </c>
      <c r="M11" s="34">
        <v>7357.0</v>
      </c>
      <c r="N11" s="34" t="s">
        <v>3617</v>
      </c>
      <c r="O11" s="34" t="s">
        <v>3618</v>
      </c>
    </row>
    <row r="12">
      <c r="A12" s="34" t="s">
        <v>3145</v>
      </c>
      <c r="B12" s="34" t="b">
        <v>1</v>
      </c>
      <c r="C12" s="34">
        <v>0.0207367922245207</v>
      </c>
      <c r="D12" s="34">
        <v>729.0</v>
      </c>
      <c r="E12" s="34">
        <v>280.0</v>
      </c>
      <c r="F12" s="34">
        <v>23.0</v>
      </c>
      <c r="G12" s="34">
        <v>0.0821428571428571</v>
      </c>
      <c r="H12" s="34">
        <v>0.0315500685871056</v>
      </c>
      <c r="I12" s="34" t="s">
        <v>3619</v>
      </c>
      <c r="J12" s="34" t="s">
        <v>3593</v>
      </c>
      <c r="K12" s="34" t="s">
        <v>3620</v>
      </c>
      <c r="L12" s="34">
        <v>20246.0</v>
      </c>
      <c r="M12" s="34">
        <v>1461.0</v>
      </c>
      <c r="N12" s="34" t="s">
        <v>3621</v>
      </c>
      <c r="O12" s="34" t="s">
        <v>3622</v>
      </c>
    </row>
    <row r="13">
      <c r="A13" s="34" t="s">
        <v>3145</v>
      </c>
      <c r="B13" s="34" t="b">
        <v>1</v>
      </c>
      <c r="C13" s="34">
        <v>0.0359530558646365</v>
      </c>
      <c r="D13" s="34">
        <v>4396.0</v>
      </c>
      <c r="E13" s="34">
        <v>280.0</v>
      </c>
      <c r="F13" s="34">
        <v>85.0</v>
      </c>
      <c r="G13" s="34">
        <v>0.303571428571429</v>
      </c>
      <c r="H13" s="34">
        <v>0.0193357597816197</v>
      </c>
      <c r="I13" s="34" t="s">
        <v>3623</v>
      </c>
      <c r="J13" s="34" t="s">
        <v>3593</v>
      </c>
      <c r="K13" s="34" t="s">
        <v>3624</v>
      </c>
      <c r="L13" s="34">
        <v>20246.0</v>
      </c>
      <c r="M13" s="34">
        <v>5702.0</v>
      </c>
      <c r="N13" s="34" t="s">
        <v>3625</v>
      </c>
      <c r="O13" s="34" t="s">
        <v>3626</v>
      </c>
    </row>
    <row r="14">
      <c r="A14" s="34" t="s">
        <v>3145</v>
      </c>
      <c r="B14" s="34" t="b">
        <v>1</v>
      </c>
      <c r="C14" s="34">
        <v>0.0370490317447097</v>
      </c>
      <c r="D14" s="34">
        <v>488.0</v>
      </c>
      <c r="E14" s="34">
        <v>280.0</v>
      </c>
      <c r="F14" s="34">
        <v>17.0</v>
      </c>
      <c r="G14" s="34">
        <v>0.0607142857142857</v>
      </c>
      <c r="H14" s="34">
        <v>0.0348360655737705</v>
      </c>
      <c r="I14" s="34" t="s">
        <v>3627</v>
      </c>
      <c r="J14" s="34" t="s">
        <v>3593</v>
      </c>
      <c r="K14" s="34" t="s">
        <v>3628</v>
      </c>
      <c r="L14" s="34">
        <v>20246.0</v>
      </c>
      <c r="M14" s="34">
        <v>5125.0</v>
      </c>
      <c r="N14" s="34" t="s">
        <v>3629</v>
      </c>
      <c r="O14" s="34" t="s">
        <v>3630</v>
      </c>
    </row>
    <row r="15">
      <c r="A15" s="34" t="s">
        <v>3145</v>
      </c>
      <c r="B15" s="34" t="b">
        <v>1</v>
      </c>
      <c r="C15" s="34">
        <v>0.0452545593370848</v>
      </c>
      <c r="D15" s="34">
        <v>6377.0</v>
      </c>
      <c r="E15" s="34">
        <v>280.0</v>
      </c>
      <c r="F15" s="34">
        <v>114.0</v>
      </c>
      <c r="G15" s="34">
        <v>0.407142857142857</v>
      </c>
      <c r="H15" s="34">
        <v>0.0178767445507292</v>
      </c>
      <c r="I15" s="34" t="s">
        <v>3631</v>
      </c>
      <c r="J15" s="34" t="s">
        <v>3593</v>
      </c>
      <c r="K15" s="34" t="s">
        <v>3632</v>
      </c>
      <c r="L15" s="34">
        <v>20246.0</v>
      </c>
      <c r="M15" s="34">
        <v>5224.0</v>
      </c>
      <c r="N15" s="34" t="s">
        <v>3633</v>
      </c>
      <c r="O15" s="34" t="s">
        <v>3634</v>
      </c>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34"/>
      <c r="B1" s="34"/>
      <c r="C1" s="34"/>
      <c r="D1" s="34"/>
      <c r="E1" s="34"/>
      <c r="F1" s="34"/>
      <c r="G1" s="34"/>
      <c r="H1" s="34"/>
      <c r="I1" s="34"/>
      <c r="J1" s="34"/>
      <c r="K1" s="34"/>
      <c r="L1" s="34"/>
      <c r="M1" s="34"/>
      <c r="N1" s="34"/>
      <c r="O1" s="34"/>
    </row>
    <row r="2">
      <c r="A2" s="35" t="s">
        <v>3635</v>
      </c>
      <c r="B2" s="9" t="s">
        <v>3636</v>
      </c>
      <c r="C2" s="34"/>
      <c r="D2" s="34"/>
      <c r="E2" s="34"/>
      <c r="F2" s="34"/>
      <c r="G2" s="34"/>
      <c r="H2" s="34"/>
      <c r="I2" s="34"/>
      <c r="J2" s="34"/>
      <c r="K2" s="34"/>
      <c r="L2" s="34"/>
      <c r="M2" s="34"/>
      <c r="N2" s="34"/>
      <c r="O2" s="34"/>
    </row>
    <row r="3">
      <c r="A3" s="34"/>
      <c r="B3" s="34"/>
      <c r="C3" s="34"/>
      <c r="D3" s="34"/>
      <c r="E3" s="34"/>
      <c r="F3" s="34"/>
      <c r="G3" s="34"/>
      <c r="H3" s="34"/>
      <c r="I3" s="34"/>
      <c r="J3" s="34"/>
      <c r="K3" s="34"/>
      <c r="L3" s="34"/>
      <c r="M3" s="34"/>
      <c r="N3" s="34"/>
      <c r="O3" s="34"/>
    </row>
    <row r="4">
      <c r="A4" s="34" t="s">
        <v>3130</v>
      </c>
      <c r="B4" s="34" t="s">
        <v>3131</v>
      </c>
      <c r="C4" s="34" t="s">
        <v>3132</v>
      </c>
      <c r="D4" s="34" t="s">
        <v>3133</v>
      </c>
      <c r="E4" s="34" t="s">
        <v>3134</v>
      </c>
      <c r="F4" s="34" t="s">
        <v>3135</v>
      </c>
      <c r="G4" s="34" t="s">
        <v>3136</v>
      </c>
      <c r="H4" s="34" t="s">
        <v>3137</v>
      </c>
      <c r="I4" s="34" t="s">
        <v>3138</v>
      </c>
      <c r="J4" s="34" t="s">
        <v>3139</v>
      </c>
      <c r="K4" s="34" t="s">
        <v>3140</v>
      </c>
      <c r="L4" s="34" t="s">
        <v>3141</v>
      </c>
      <c r="M4" s="34" t="s">
        <v>3142</v>
      </c>
      <c r="N4" s="34" t="s">
        <v>3143</v>
      </c>
      <c r="O4" s="34" t="s">
        <v>3144</v>
      </c>
    </row>
    <row r="5">
      <c r="A5" s="34" t="s">
        <v>3145</v>
      </c>
      <c r="B5" s="34" t="b">
        <v>1</v>
      </c>
      <c r="C5" s="38">
        <v>1.39054863802699E-7</v>
      </c>
      <c r="D5" s="34">
        <v>1665.0</v>
      </c>
      <c r="E5" s="34">
        <v>277.0</v>
      </c>
      <c r="F5" s="34">
        <v>53.0</v>
      </c>
      <c r="G5" s="34">
        <v>0.191335740072202</v>
      </c>
      <c r="H5" s="34">
        <v>0.0318318318318318</v>
      </c>
      <c r="I5" s="34" t="s">
        <v>3637</v>
      </c>
      <c r="J5" s="34" t="s">
        <v>3638</v>
      </c>
      <c r="K5" s="34" t="s">
        <v>3639</v>
      </c>
      <c r="L5" s="34">
        <v>22149.0</v>
      </c>
      <c r="M5" s="34">
        <v>2102.0</v>
      </c>
      <c r="N5" s="34" t="s">
        <v>3640</v>
      </c>
      <c r="O5" s="34" t="s">
        <v>3641</v>
      </c>
    </row>
    <row r="6">
      <c r="A6" s="34" t="s">
        <v>3145</v>
      </c>
      <c r="B6" s="34" t="b">
        <v>1</v>
      </c>
      <c r="C6" s="38">
        <v>3.7252711116948E-7</v>
      </c>
      <c r="D6" s="34">
        <v>2401.0</v>
      </c>
      <c r="E6" s="34">
        <v>277.0</v>
      </c>
      <c r="F6" s="34">
        <v>65.0</v>
      </c>
      <c r="G6" s="34">
        <v>0.234657039711191</v>
      </c>
      <c r="H6" s="34">
        <v>0.0270720533111204</v>
      </c>
      <c r="I6" s="34" t="s">
        <v>3642</v>
      </c>
      <c r="J6" s="34" t="s">
        <v>3638</v>
      </c>
      <c r="K6" s="34" t="s">
        <v>3643</v>
      </c>
      <c r="L6" s="34">
        <v>22149.0</v>
      </c>
      <c r="M6" s="34">
        <v>844.0</v>
      </c>
      <c r="N6" s="34" t="s">
        <v>3644</v>
      </c>
      <c r="O6" s="34" t="s">
        <v>3645</v>
      </c>
    </row>
    <row r="7">
      <c r="A7" s="34" t="s">
        <v>3145</v>
      </c>
      <c r="B7" s="34" t="b">
        <v>1</v>
      </c>
      <c r="C7" s="38">
        <v>4.84296246686351E-7</v>
      </c>
      <c r="D7" s="34">
        <v>2441.0</v>
      </c>
      <c r="E7" s="34">
        <v>277.0</v>
      </c>
      <c r="F7" s="34">
        <v>65.0</v>
      </c>
      <c r="G7" s="34">
        <v>0.234657039711191</v>
      </c>
      <c r="H7" s="34">
        <v>0.0266284309709136</v>
      </c>
      <c r="I7" s="34" t="s">
        <v>3646</v>
      </c>
      <c r="J7" s="34" t="s">
        <v>3638</v>
      </c>
      <c r="K7" s="34" t="s">
        <v>3647</v>
      </c>
      <c r="L7" s="34">
        <v>22149.0</v>
      </c>
      <c r="M7" s="34">
        <v>1807.0</v>
      </c>
      <c r="N7" s="34" t="s">
        <v>3648</v>
      </c>
      <c r="O7" s="34" t="s">
        <v>3649</v>
      </c>
    </row>
    <row r="8">
      <c r="A8" s="34" t="s">
        <v>3145</v>
      </c>
      <c r="B8" s="34" t="b">
        <v>1</v>
      </c>
      <c r="C8" s="38">
        <v>2.18971327180227E-6</v>
      </c>
      <c r="D8" s="34">
        <v>2323.0</v>
      </c>
      <c r="E8" s="34">
        <v>277.0</v>
      </c>
      <c r="F8" s="34">
        <v>61.0</v>
      </c>
      <c r="G8" s="34">
        <v>0.220216606498195</v>
      </c>
      <c r="H8" s="34">
        <v>0.0262591476538958</v>
      </c>
      <c r="I8" s="34" t="s">
        <v>3650</v>
      </c>
      <c r="J8" s="34" t="s">
        <v>3638</v>
      </c>
      <c r="K8" s="34" t="s">
        <v>3651</v>
      </c>
      <c r="L8" s="34">
        <v>22149.0</v>
      </c>
      <c r="M8" s="34">
        <v>3372.0</v>
      </c>
      <c r="N8" s="34" t="s">
        <v>3652</v>
      </c>
      <c r="O8" s="34" t="s">
        <v>3653</v>
      </c>
    </row>
    <row r="9">
      <c r="A9" s="34" t="s">
        <v>3145</v>
      </c>
      <c r="B9" s="34" t="b">
        <v>1</v>
      </c>
      <c r="C9" s="34">
        <v>1.55108018274981E-4</v>
      </c>
      <c r="D9" s="34">
        <v>12527.0</v>
      </c>
      <c r="E9" s="34">
        <v>277.0</v>
      </c>
      <c r="F9" s="34">
        <v>195.0</v>
      </c>
      <c r="G9" s="34">
        <v>0.703971119133574</v>
      </c>
      <c r="H9" s="34">
        <v>0.0155663766264868</v>
      </c>
      <c r="I9" s="34" t="s">
        <v>3654</v>
      </c>
      <c r="J9" s="34" t="s">
        <v>3638</v>
      </c>
      <c r="K9" s="34" t="s">
        <v>3655</v>
      </c>
      <c r="L9" s="34">
        <v>22149.0</v>
      </c>
      <c r="M9" s="34">
        <v>304.0</v>
      </c>
      <c r="N9" s="34" t="s">
        <v>3656</v>
      </c>
      <c r="O9" s="34" t="s">
        <v>3657</v>
      </c>
    </row>
    <row r="10">
      <c r="A10" s="34" t="s">
        <v>3145</v>
      </c>
      <c r="B10" s="34" t="b">
        <v>1</v>
      </c>
      <c r="C10" s="34">
        <v>0.00160278306401911</v>
      </c>
      <c r="D10" s="34">
        <v>1355.0</v>
      </c>
      <c r="E10" s="34">
        <v>277.0</v>
      </c>
      <c r="F10" s="34">
        <v>36.0</v>
      </c>
      <c r="G10" s="34">
        <v>0.129963898916967</v>
      </c>
      <c r="H10" s="34">
        <v>0.0265682656826568</v>
      </c>
      <c r="I10" s="34" t="s">
        <v>3658</v>
      </c>
      <c r="J10" s="34" t="s">
        <v>3638</v>
      </c>
      <c r="K10" s="34" t="s">
        <v>3659</v>
      </c>
      <c r="L10" s="34">
        <v>22149.0</v>
      </c>
      <c r="M10" s="34">
        <v>1808.0</v>
      </c>
      <c r="N10" s="34" t="s">
        <v>3660</v>
      </c>
      <c r="O10" s="34" t="s">
        <v>3661</v>
      </c>
    </row>
    <row r="11">
      <c r="A11" s="34" t="s">
        <v>3145</v>
      </c>
      <c r="B11" s="34" t="b">
        <v>1</v>
      </c>
      <c r="C11" s="34">
        <v>0.00200401437035922</v>
      </c>
      <c r="D11" s="34">
        <v>602.0</v>
      </c>
      <c r="E11" s="34">
        <v>277.0</v>
      </c>
      <c r="F11" s="34">
        <v>21.0</v>
      </c>
      <c r="G11" s="34">
        <v>0.075812274368231</v>
      </c>
      <c r="H11" s="34">
        <v>0.0348837209302326</v>
      </c>
      <c r="I11" s="34" t="s">
        <v>3662</v>
      </c>
      <c r="J11" s="34" t="s">
        <v>3638</v>
      </c>
      <c r="K11" s="34" t="s">
        <v>3663</v>
      </c>
      <c r="L11" s="34">
        <v>22149.0</v>
      </c>
      <c r="M11" s="34">
        <v>3246.0</v>
      </c>
      <c r="N11" s="34" t="s">
        <v>3664</v>
      </c>
      <c r="O11" s="34" t="s">
        <v>3665</v>
      </c>
    </row>
    <row r="12">
      <c r="A12" s="34" t="s">
        <v>3145</v>
      </c>
      <c r="B12" s="34" t="b">
        <v>1</v>
      </c>
      <c r="C12" s="34">
        <v>0.00200401437035922</v>
      </c>
      <c r="D12" s="34">
        <v>1332.0</v>
      </c>
      <c r="E12" s="34">
        <v>277.0</v>
      </c>
      <c r="F12" s="34">
        <v>35.0</v>
      </c>
      <c r="G12" s="34">
        <v>0.126353790613718</v>
      </c>
      <c r="H12" s="34">
        <v>0.0262762762762763</v>
      </c>
      <c r="I12" s="34" t="s">
        <v>3666</v>
      </c>
      <c r="J12" s="34" t="s">
        <v>3638</v>
      </c>
      <c r="K12" s="34" t="s">
        <v>3667</v>
      </c>
      <c r="L12" s="34">
        <v>22149.0</v>
      </c>
      <c r="M12" s="34">
        <v>3148.0</v>
      </c>
      <c r="N12" s="34" t="s">
        <v>3668</v>
      </c>
      <c r="O12" s="34" t="s">
        <v>3669</v>
      </c>
    </row>
    <row r="13">
      <c r="A13" s="34" t="s">
        <v>3145</v>
      </c>
      <c r="B13" s="34" t="b">
        <v>1</v>
      </c>
      <c r="C13" s="34">
        <v>0.00338384646353408</v>
      </c>
      <c r="D13" s="34">
        <v>4872.0</v>
      </c>
      <c r="E13" s="34">
        <v>277.0</v>
      </c>
      <c r="F13" s="34">
        <v>89.0</v>
      </c>
      <c r="G13" s="34">
        <v>0.32129963898917</v>
      </c>
      <c r="H13" s="34">
        <v>0.0182676518883415</v>
      </c>
      <c r="I13" s="34" t="s">
        <v>3670</v>
      </c>
      <c r="J13" s="34" t="s">
        <v>3638</v>
      </c>
      <c r="K13" s="34" t="s">
        <v>3671</v>
      </c>
      <c r="L13" s="34">
        <v>22149.0</v>
      </c>
      <c r="M13" s="34">
        <v>666.0</v>
      </c>
      <c r="N13" s="34" t="s">
        <v>3672</v>
      </c>
      <c r="O13" s="34" t="s">
        <v>3673</v>
      </c>
    </row>
    <row r="14">
      <c r="A14" s="34" t="s">
        <v>3145</v>
      </c>
      <c r="B14" s="34" t="b">
        <v>1</v>
      </c>
      <c r="C14" s="34">
        <v>0.00338384646353408</v>
      </c>
      <c r="D14" s="34">
        <v>5866.0</v>
      </c>
      <c r="E14" s="34">
        <v>277.0</v>
      </c>
      <c r="F14" s="34">
        <v>103.0</v>
      </c>
      <c r="G14" s="34">
        <v>0.371841155234657</v>
      </c>
      <c r="H14" s="34">
        <v>0.0175588135015343</v>
      </c>
      <c r="I14" s="34" t="s">
        <v>3674</v>
      </c>
      <c r="J14" s="34" t="s">
        <v>3638</v>
      </c>
      <c r="K14" s="34" t="s">
        <v>3675</v>
      </c>
      <c r="L14" s="34">
        <v>22149.0</v>
      </c>
      <c r="M14" s="34">
        <v>409.0</v>
      </c>
      <c r="N14" s="34" t="s">
        <v>3676</v>
      </c>
      <c r="O14" s="34" t="s">
        <v>3677</v>
      </c>
    </row>
    <row r="15">
      <c r="A15" s="34" t="s">
        <v>3145</v>
      </c>
      <c r="B15" s="34" t="b">
        <v>1</v>
      </c>
      <c r="C15" s="34">
        <v>0.00412946573041801</v>
      </c>
      <c r="D15" s="34">
        <v>6347.0</v>
      </c>
      <c r="E15" s="34">
        <v>277.0</v>
      </c>
      <c r="F15" s="34">
        <v>109.0</v>
      </c>
      <c r="G15" s="34">
        <v>0.393501805054152</v>
      </c>
      <c r="H15" s="34">
        <v>0.0171734677800536</v>
      </c>
      <c r="I15" s="34" t="s">
        <v>3678</v>
      </c>
      <c r="J15" s="34" t="s">
        <v>3638</v>
      </c>
      <c r="K15" s="34" t="s">
        <v>3679</v>
      </c>
      <c r="L15" s="34">
        <v>22149.0</v>
      </c>
      <c r="M15" s="34">
        <v>2725.0</v>
      </c>
      <c r="N15" s="34" t="s">
        <v>3680</v>
      </c>
      <c r="O15" s="34" t="s">
        <v>3681</v>
      </c>
    </row>
    <row r="16">
      <c r="A16" s="34" t="s">
        <v>3145</v>
      </c>
      <c r="B16" s="34" t="b">
        <v>1</v>
      </c>
      <c r="C16" s="34">
        <v>0.00423520152598211</v>
      </c>
      <c r="D16" s="34">
        <v>9953.0</v>
      </c>
      <c r="E16" s="34">
        <v>277.0</v>
      </c>
      <c r="F16" s="34">
        <v>156.0</v>
      </c>
      <c r="G16" s="34">
        <v>0.563176895306859</v>
      </c>
      <c r="H16" s="34">
        <v>0.015673666231287</v>
      </c>
      <c r="I16" s="34" t="s">
        <v>3682</v>
      </c>
      <c r="J16" s="34" t="s">
        <v>3638</v>
      </c>
      <c r="K16" s="34" t="s">
        <v>3683</v>
      </c>
      <c r="L16" s="34">
        <v>22149.0</v>
      </c>
      <c r="M16" s="34">
        <v>699.0</v>
      </c>
      <c r="N16" s="34" t="s">
        <v>3684</v>
      </c>
      <c r="O16" s="34" t="s">
        <v>3685</v>
      </c>
    </row>
    <row r="17">
      <c r="A17" s="34" t="s">
        <v>3145</v>
      </c>
      <c r="B17" s="34" t="b">
        <v>1</v>
      </c>
      <c r="C17" s="34">
        <v>0.00821304873169367</v>
      </c>
      <c r="D17" s="34">
        <v>641.0</v>
      </c>
      <c r="E17" s="34">
        <v>277.0</v>
      </c>
      <c r="F17" s="34">
        <v>20.0</v>
      </c>
      <c r="G17" s="34">
        <v>0.0722021660649819</v>
      </c>
      <c r="H17" s="34">
        <v>0.031201248049922</v>
      </c>
      <c r="I17" s="34" t="s">
        <v>3686</v>
      </c>
      <c r="J17" s="34" t="s">
        <v>3638</v>
      </c>
      <c r="K17" s="34" t="s">
        <v>3687</v>
      </c>
      <c r="L17" s="34">
        <v>22149.0</v>
      </c>
      <c r="M17" s="34">
        <v>3186.0</v>
      </c>
      <c r="N17" s="34" t="s">
        <v>3688</v>
      </c>
      <c r="O17" s="34" t="s">
        <v>3689</v>
      </c>
    </row>
    <row r="18">
      <c r="A18" s="34" t="s">
        <v>3145</v>
      </c>
      <c r="B18" s="34" t="b">
        <v>1</v>
      </c>
      <c r="C18" s="34">
        <v>0.00891157879168834</v>
      </c>
      <c r="D18" s="34">
        <v>454.0</v>
      </c>
      <c r="E18" s="34">
        <v>277.0</v>
      </c>
      <c r="F18" s="34">
        <v>16.0</v>
      </c>
      <c r="G18" s="34">
        <v>0.0577617328519856</v>
      </c>
      <c r="H18" s="34">
        <v>0.0352422907488987</v>
      </c>
      <c r="I18" s="34" t="s">
        <v>3690</v>
      </c>
      <c r="J18" s="34" t="s">
        <v>3638</v>
      </c>
      <c r="K18" s="34" t="s">
        <v>3691</v>
      </c>
      <c r="L18" s="34">
        <v>22149.0</v>
      </c>
      <c r="M18" s="34">
        <v>2831.0</v>
      </c>
      <c r="N18" s="34" t="s">
        <v>3692</v>
      </c>
      <c r="O18" s="34" t="s">
        <v>3693</v>
      </c>
    </row>
    <row r="19">
      <c r="A19" s="34" t="s">
        <v>3145</v>
      </c>
      <c r="B19" s="34" t="b">
        <v>1</v>
      </c>
      <c r="C19" s="34">
        <v>0.0198198469149288</v>
      </c>
      <c r="D19" s="34">
        <v>111.0</v>
      </c>
      <c r="E19" s="34">
        <v>277.0</v>
      </c>
      <c r="F19" s="34">
        <v>7.0</v>
      </c>
      <c r="G19" s="34">
        <v>0.0252707581227437</v>
      </c>
      <c r="H19" s="34">
        <v>0.0630630630630631</v>
      </c>
      <c r="I19" s="34" t="s">
        <v>3694</v>
      </c>
      <c r="J19" s="34" t="s">
        <v>3638</v>
      </c>
      <c r="K19" s="34" t="s">
        <v>3695</v>
      </c>
      <c r="L19" s="34">
        <v>22149.0</v>
      </c>
      <c r="M19" s="34">
        <v>3250.0</v>
      </c>
      <c r="N19" s="34" t="s">
        <v>3696</v>
      </c>
      <c r="O19" s="34" t="s">
        <v>3697</v>
      </c>
    </row>
    <row r="20">
      <c r="A20" s="34" t="s">
        <v>3145</v>
      </c>
      <c r="B20" s="34" t="b">
        <v>1</v>
      </c>
      <c r="C20" s="34">
        <v>0.0442250936209483</v>
      </c>
      <c r="D20" s="34">
        <v>433.0</v>
      </c>
      <c r="E20" s="34">
        <v>277.0</v>
      </c>
      <c r="F20" s="34">
        <v>14.0</v>
      </c>
      <c r="G20" s="34">
        <v>0.0505415162454874</v>
      </c>
      <c r="H20" s="34">
        <v>0.0323325635103926</v>
      </c>
      <c r="I20" s="34" t="s">
        <v>3698</v>
      </c>
      <c r="J20" s="34" t="s">
        <v>3638</v>
      </c>
      <c r="K20" s="34" t="s">
        <v>3699</v>
      </c>
      <c r="L20" s="34">
        <v>22149.0</v>
      </c>
      <c r="M20" s="34">
        <v>1046.0</v>
      </c>
      <c r="N20" s="34" t="s">
        <v>3700</v>
      </c>
      <c r="O20" s="34" t="s">
        <v>3701</v>
      </c>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41"/>
      <c r="B1" s="41"/>
      <c r="C1" s="41"/>
      <c r="D1" s="41"/>
      <c r="E1" s="41"/>
      <c r="F1" s="41"/>
      <c r="G1" s="41"/>
      <c r="H1" s="41"/>
      <c r="I1" s="41"/>
    </row>
    <row r="2">
      <c r="A2" s="35" t="s">
        <v>3702</v>
      </c>
      <c r="B2" s="9" t="s">
        <v>3703</v>
      </c>
      <c r="C2" s="41"/>
      <c r="D2" s="41"/>
      <c r="E2" s="41"/>
      <c r="F2" s="41"/>
      <c r="G2" s="41"/>
      <c r="H2" s="41"/>
      <c r="I2" s="41"/>
    </row>
    <row r="3">
      <c r="A3" s="41"/>
      <c r="B3" s="41"/>
      <c r="C3" s="41"/>
      <c r="D3" s="41"/>
      <c r="E3" s="41"/>
      <c r="F3" s="41"/>
      <c r="G3" s="41"/>
      <c r="H3" s="41"/>
      <c r="I3" s="41"/>
    </row>
    <row r="4">
      <c r="A4" s="41" t="s">
        <v>3704</v>
      </c>
      <c r="B4" s="41" t="s">
        <v>3705</v>
      </c>
      <c r="C4" s="41" t="s">
        <v>3706</v>
      </c>
      <c r="D4" s="41" t="s">
        <v>3707</v>
      </c>
      <c r="E4" s="41" t="s">
        <v>3708</v>
      </c>
      <c r="F4" s="41" t="s">
        <v>3709</v>
      </c>
      <c r="G4" s="41" t="s">
        <v>3710</v>
      </c>
      <c r="H4" s="41" t="s">
        <v>3711</v>
      </c>
      <c r="I4" s="41" t="s">
        <v>3712</v>
      </c>
    </row>
    <row r="5">
      <c r="A5" s="41" t="s">
        <v>3713</v>
      </c>
      <c r="B5" s="41" t="s">
        <v>3714</v>
      </c>
      <c r="C5" s="42">
        <v>74.0</v>
      </c>
      <c r="D5" s="42">
        <v>1351.0</v>
      </c>
      <c r="E5" s="42">
        <v>0.57</v>
      </c>
      <c r="F5" s="42">
        <v>1.5</v>
      </c>
      <c r="G5" s="43">
        <v>2.28E-18</v>
      </c>
      <c r="H5" s="41" t="s">
        <v>3715</v>
      </c>
      <c r="I5" s="41" t="s">
        <v>3716</v>
      </c>
    </row>
    <row r="6">
      <c r="A6" s="41" t="s">
        <v>3717</v>
      </c>
      <c r="B6" s="41" t="s">
        <v>3718</v>
      </c>
      <c r="C6" s="42">
        <v>135.0</v>
      </c>
      <c r="D6" s="42">
        <v>4304.0</v>
      </c>
      <c r="E6" s="42">
        <v>0.33</v>
      </c>
      <c r="F6" s="42">
        <v>0.96</v>
      </c>
      <c r="G6" s="43">
        <v>3.2E-16</v>
      </c>
      <c r="H6" s="41" t="s">
        <v>3719</v>
      </c>
      <c r="I6" s="41" t="s">
        <v>3720</v>
      </c>
    </row>
    <row r="7">
      <c r="A7" s="41" t="s">
        <v>3721</v>
      </c>
      <c r="B7" s="41" t="s">
        <v>3722</v>
      </c>
      <c r="C7" s="42">
        <v>131.0</v>
      </c>
      <c r="D7" s="42">
        <v>4122.0</v>
      </c>
      <c r="E7" s="42">
        <v>0.33</v>
      </c>
      <c r="F7" s="42">
        <v>0.97</v>
      </c>
      <c r="G7" s="43">
        <v>3.94E-16</v>
      </c>
      <c r="H7" s="41" t="s">
        <v>3723</v>
      </c>
      <c r="I7" s="41" t="s">
        <v>3724</v>
      </c>
    </row>
    <row r="8">
      <c r="A8" s="41" t="s">
        <v>3725</v>
      </c>
      <c r="B8" s="41" t="s">
        <v>3726</v>
      </c>
      <c r="C8" s="42">
        <v>71.0</v>
      </c>
      <c r="D8" s="42">
        <v>1615.0</v>
      </c>
      <c r="E8" s="42">
        <v>0.47</v>
      </c>
      <c r="F8" s="42">
        <v>1.15</v>
      </c>
      <c r="G8" s="43">
        <v>4.89E-13</v>
      </c>
      <c r="H8" s="41" t="s">
        <v>3727</v>
      </c>
      <c r="I8" s="41" t="s">
        <v>3728</v>
      </c>
    </row>
    <row r="9">
      <c r="A9" s="41" t="s">
        <v>3729</v>
      </c>
      <c r="B9" s="41" t="s">
        <v>3730</v>
      </c>
      <c r="C9" s="42">
        <v>88.0</v>
      </c>
      <c r="D9" s="42">
        <v>2378.0</v>
      </c>
      <c r="E9" s="42">
        <v>0.4</v>
      </c>
      <c r="F9" s="42">
        <v>1.02</v>
      </c>
      <c r="G9" s="43">
        <v>9.06E-13</v>
      </c>
      <c r="H9" s="41" t="s">
        <v>3731</v>
      </c>
      <c r="I9" s="41" t="s">
        <v>3732</v>
      </c>
    </row>
    <row r="10">
      <c r="A10" s="41" t="s">
        <v>3733</v>
      </c>
      <c r="B10" s="41" t="s">
        <v>3734</v>
      </c>
      <c r="C10" s="42">
        <v>153.0</v>
      </c>
      <c r="D10" s="42">
        <v>5856.0</v>
      </c>
      <c r="E10" s="42">
        <v>0.25</v>
      </c>
      <c r="F10" s="42">
        <v>0.79</v>
      </c>
      <c r="G10" s="43">
        <v>1.85E-12</v>
      </c>
      <c r="H10" s="41" t="s">
        <v>3735</v>
      </c>
      <c r="I10" s="41" t="s">
        <v>3736</v>
      </c>
    </row>
    <row r="11">
      <c r="A11" s="41" t="s">
        <v>3737</v>
      </c>
      <c r="B11" s="41" t="s">
        <v>3738</v>
      </c>
      <c r="C11" s="42">
        <v>57.0</v>
      </c>
      <c r="D11" s="42">
        <v>1142.0</v>
      </c>
      <c r="E11" s="42">
        <v>0.53</v>
      </c>
      <c r="F11" s="42">
        <v>1.22</v>
      </c>
      <c r="G11" s="43">
        <v>2.99E-12</v>
      </c>
      <c r="H11" s="41" t="s">
        <v>3739</v>
      </c>
      <c r="I11" s="41" t="s">
        <v>3740</v>
      </c>
    </row>
    <row r="12">
      <c r="A12" s="41" t="s">
        <v>3741</v>
      </c>
      <c r="B12" s="41" t="s">
        <v>3742</v>
      </c>
      <c r="C12" s="42">
        <v>82.0</v>
      </c>
      <c r="D12" s="42">
        <v>2228.0</v>
      </c>
      <c r="E12" s="42">
        <v>0.39</v>
      </c>
      <c r="F12" s="42">
        <v>0.98</v>
      </c>
      <c r="G12" s="43">
        <v>1.15E-11</v>
      </c>
      <c r="H12" s="41" t="s">
        <v>3743</v>
      </c>
      <c r="I12" s="41" t="s">
        <v>3744</v>
      </c>
    </row>
    <row r="13">
      <c r="A13" s="41" t="s">
        <v>3745</v>
      </c>
      <c r="B13" s="41" t="s">
        <v>3746</v>
      </c>
      <c r="C13" s="42">
        <v>78.0</v>
      </c>
      <c r="D13" s="42">
        <v>2091.0</v>
      </c>
      <c r="E13" s="42">
        <v>0.4</v>
      </c>
      <c r="F13" s="42">
        <v>0.98</v>
      </c>
      <c r="G13" s="43">
        <v>2.7E-11</v>
      </c>
      <c r="H13" s="41" t="s">
        <v>3747</v>
      </c>
      <c r="I13" s="41" t="s">
        <v>3748</v>
      </c>
    </row>
    <row r="14">
      <c r="A14" s="41" t="s">
        <v>3749</v>
      </c>
      <c r="B14" s="41" t="s">
        <v>3750</v>
      </c>
      <c r="C14" s="42">
        <v>56.0</v>
      </c>
      <c r="D14" s="42">
        <v>1174.0</v>
      </c>
      <c r="E14" s="42">
        <v>0.51</v>
      </c>
      <c r="F14" s="42">
        <v>1.15</v>
      </c>
      <c r="G14" s="43">
        <v>2.7E-11</v>
      </c>
      <c r="H14" s="41" t="s">
        <v>3751</v>
      </c>
      <c r="I14" s="41" t="s">
        <v>3752</v>
      </c>
    </row>
    <row r="15">
      <c r="A15" s="41" t="s">
        <v>3753</v>
      </c>
      <c r="B15" s="41" t="s">
        <v>3754</v>
      </c>
      <c r="C15" s="42">
        <v>35.0</v>
      </c>
      <c r="D15" s="42">
        <v>485.0</v>
      </c>
      <c r="E15" s="42">
        <v>0.69</v>
      </c>
      <c r="F15" s="42">
        <v>1.43</v>
      </c>
      <c r="G15" s="43">
        <v>5.68E-11</v>
      </c>
      <c r="H15" s="41" t="s">
        <v>3755</v>
      </c>
      <c r="I15" s="41" t="s">
        <v>3756</v>
      </c>
    </row>
    <row r="16">
      <c r="A16" s="41" t="s">
        <v>3757</v>
      </c>
      <c r="B16" s="41" t="s">
        <v>3758</v>
      </c>
      <c r="C16" s="42">
        <v>56.0</v>
      </c>
      <c r="D16" s="42">
        <v>1208.0</v>
      </c>
      <c r="E16" s="42">
        <v>0.5</v>
      </c>
      <c r="F16" s="42">
        <v>1.12</v>
      </c>
      <c r="G16" s="43">
        <v>5.86E-11</v>
      </c>
      <c r="H16" s="41" t="s">
        <v>3759</v>
      </c>
      <c r="I16" s="41" t="s">
        <v>3760</v>
      </c>
    </row>
    <row r="17">
      <c r="A17" s="41" t="s">
        <v>3761</v>
      </c>
      <c r="B17" s="41" t="s">
        <v>3762</v>
      </c>
      <c r="C17" s="42">
        <v>37.0</v>
      </c>
      <c r="D17" s="42">
        <v>607.0</v>
      </c>
      <c r="E17" s="42">
        <v>0.61</v>
      </c>
      <c r="F17" s="42">
        <v>1.23</v>
      </c>
      <c r="G17" s="43">
        <v>9.82E-10</v>
      </c>
      <c r="H17" s="41" t="s">
        <v>3763</v>
      </c>
      <c r="I17" s="41" t="s">
        <v>3764</v>
      </c>
    </row>
    <row r="18">
      <c r="A18" s="41" t="s">
        <v>3765</v>
      </c>
      <c r="B18" s="41" t="s">
        <v>3766</v>
      </c>
      <c r="C18" s="42">
        <v>39.0</v>
      </c>
      <c r="D18" s="42">
        <v>672.0</v>
      </c>
      <c r="E18" s="42">
        <v>0.59</v>
      </c>
      <c r="F18" s="42">
        <v>1.2</v>
      </c>
      <c r="G18" s="43">
        <v>9.82E-10</v>
      </c>
      <c r="H18" s="41" t="s">
        <v>3767</v>
      </c>
      <c r="I18" s="41" t="s">
        <v>3768</v>
      </c>
    </row>
    <row r="19">
      <c r="A19" s="41" t="s">
        <v>3769</v>
      </c>
      <c r="B19" s="41" t="s">
        <v>3770</v>
      </c>
      <c r="C19" s="42">
        <v>54.0</v>
      </c>
      <c r="D19" s="42">
        <v>1257.0</v>
      </c>
      <c r="E19" s="42">
        <v>0.46</v>
      </c>
      <c r="F19" s="42">
        <v>0.99</v>
      </c>
      <c r="G19" s="43">
        <v>2.58E-9</v>
      </c>
      <c r="H19" s="41" t="s">
        <v>3771</v>
      </c>
      <c r="I19" s="41" t="s">
        <v>3772</v>
      </c>
    </row>
    <row r="20">
      <c r="A20" s="41" t="s">
        <v>3773</v>
      </c>
      <c r="B20" s="41" t="s">
        <v>3774</v>
      </c>
      <c r="C20" s="42">
        <v>40.0</v>
      </c>
      <c r="D20" s="42">
        <v>745.0</v>
      </c>
      <c r="E20" s="42">
        <v>0.56</v>
      </c>
      <c r="F20" s="42">
        <v>1.11</v>
      </c>
      <c r="G20" s="43">
        <v>4.07E-9</v>
      </c>
      <c r="H20" s="41" t="s">
        <v>3775</v>
      </c>
      <c r="I20" s="41" t="s">
        <v>3776</v>
      </c>
    </row>
    <row r="21">
      <c r="A21" s="41" t="s">
        <v>3777</v>
      </c>
      <c r="B21" s="41" t="s">
        <v>3778</v>
      </c>
      <c r="C21" s="42">
        <v>47.0</v>
      </c>
      <c r="D21" s="42">
        <v>1012.0</v>
      </c>
      <c r="E21" s="42">
        <v>0.5</v>
      </c>
      <c r="F21" s="42">
        <v>1.02</v>
      </c>
      <c r="G21" s="43">
        <v>5.73E-9</v>
      </c>
      <c r="H21" s="41" t="s">
        <v>3779</v>
      </c>
      <c r="I21" s="41" t="s">
        <v>3780</v>
      </c>
    </row>
    <row r="22">
      <c r="A22" s="41" t="s">
        <v>3781</v>
      </c>
      <c r="B22" s="41" t="s">
        <v>3782</v>
      </c>
      <c r="C22" s="42">
        <v>39.0</v>
      </c>
      <c r="D22" s="42">
        <v>732.0</v>
      </c>
      <c r="E22" s="42">
        <v>0.56</v>
      </c>
      <c r="F22" s="42">
        <v>1.09</v>
      </c>
      <c r="G22" s="43">
        <v>8.61E-9</v>
      </c>
      <c r="H22" s="41" t="s">
        <v>3783</v>
      </c>
      <c r="I22" s="41" t="s">
        <v>3784</v>
      </c>
    </row>
    <row r="23">
      <c r="A23" s="41" t="s">
        <v>3785</v>
      </c>
      <c r="B23" s="41" t="s">
        <v>3786</v>
      </c>
      <c r="C23" s="42">
        <v>81.0</v>
      </c>
      <c r="D23" s="42">
        <v>2526.0</v>
      </c>
      <c r="E23" s="42">
        <v>0.34</v>
      </c>
      <c r="F23" s="42">
        <v>0.81</v>
      </c>
      <c r="G23" s="43">
        <v>8.88E-9</v>
      </c>
      <c r="H23" s="41" t="s">
        <v>3787</v>
      </c>
      <c r="I23" s="41" t="s">
        <v>3788</v>
      </c>
    </row>
    <row r="24">
      <c r="A24" s="41" t="s">
        <v>3789</v>
      </c>
      <c r="B24" s="41" t="s">
        <v>3790</v>
      </c>
      <c r="C24" s="42">
        <v>78.0</v>
      </c>
      <c r="D24" s="42">
        <v>2400.0</v>
      </c>
      <c r="E24" s="42">
        <v>0.34</v>
      </c>
      <c r="F24" s="42">
        <v>0.81</v>
      </c>
      <c r="G24" s="43">
        <v>1.18E-8</v>
      </c>
      <c r="H24" s="41" t="s">
        <v>3791</v>
      </c>
      <c r="I24" s="41" t="s">
        <v>3792</v>
      </c>
    </row>
    <row r="25">
      <c r="A25" s="41" t="s">
        <v>3793</v>
      </c>
      <c r="B25" s="41" t="s">
        <v>3794</v>
      </c>
      <c r="C25" s="42">
        <v>39.0</v>
      </c>
      <c r="D25" s="42">
        <v>747.0</v>
      </c>
      <c r="E25" s="42">
        <v>0.55</v>
      </c>
      <c r="F25" s="42">
        <v>1.06</v>
      </c>
      <c r="G25" s="43">
        <v>1.27E-8</v>
      </c>
      <c r="H25" s="41" t="s">
        <v>3795</v>
      </c>
      <c r="I25" s="41" t="s">
        <v>3796</v>
      </c>
    </row>
    <row r="26">
      <c r="A26" s="41" t="s">
        <v>3797</v>
      </c>
      <c r="B26" s="41" t="s">
        <v>3798</v>
      </c>
      <c r="C26" s="42">
        <v>55.0</v>
      </c>
      <c r="D26" s="42">
        <v>1373.0</v>
      </c>
      <c r="E26" s="42">
        <v>0.43</v>
      </c>
      <c r="F26" s="42">
        <v>0.92</v>
      </c>
      <c r="G26" s="43">
        <v>1.41E-8</v>
      </c>
      <c r="H26" s="41" t="s">
        <v>3799</v>
      </c>
      <c r="I26" s="41" t="s">
        <v>3800</v>
      </c>
    </row>
    <row r="27">
      <c r="A27" s="41" t="s">
        <v>3801</v>
      </c>
      <c r="B27" s="41" t="s">
        <v>3802</v>
      </c>
      <c r="C27" s="42">
        <v>42.0</v>
      </c>
      <c r="D27" s="42">
        <v>868.0</v>
      </c>
      <c r="E27" s="42">
        <v>0.51</v>
      </c>
      <c r="F27" s="42">
        <v>1.01</v>
      </c>
      <c r="G27" s="43">
        <v>1.82E-8</v>
      </c>
      <c r="H27" s="41" t="s">
        <v>3803</v>
      </c>
      <c r="I27" s="41" t="s">
        <v>3804</v>
      </c>
    </row>
    <row r="28">
      <c r="A28" s="41" t="s">
        <v>3805</v>
      </c>
      <c r="B28" s="41" t="s">
        <v>3806</v>
      </c>
      <c r="C28" s="42">
        <v>54.0</v>
      </c>
      <c r="D28" s="42">
        <v>1344.0</v>
      </c>
      <c r="E28" s="42">
        <v>0.43</v>
      </c>
      <c r="F28" s="42">
        <v>0.91</v>
      </c>
      <c r="G28" s="43">
        <v>1.84E-8</v>
      </c>
      <c r="H28" s="41" t="s">
        <v>3807</v>
      </c>
      <c r="I28" s="41" t="s">
        <v>3808</v>
      </c>
    </row>
    <row r="29">
      <c r="A29" s="41" t="s">
        <v>3809</v>
      </c>
      <c r="B29" s="41" t="s">
        <v>3810</v>
      </c>
      <c r="C29" s="42">
        <v>53.0</v>
      </c>
      <c r="D29" s="42">
        <v>1330.0</v>
      </c>
      <c r="E29" s="42">
        <v>0.43</v>
      </c>
      <c r="F29" s="42">
        <v>0.89</v>
      </c>
      <c r="G29" s="43">
        <v>3.72E-8</v>
      </c>
      <c r="H29" s="41" t="s">
        <v>3811</v>
      </c>
      <c r="I29" s="41" t="s">
        <v>3812</v>
      </c>
    </row>
    <row r="30">
      <c r="A30" s="41" t="s">
        <v>3813</v>
      </c>
      <c r="B30" s="41" t="s">
        <v>3814</v>
      </c>
      <c r="C30" s="42">
        <v>35.0</v>
      </c>
      <c r="D30" s="42">
        <v>649.0</v>
      </c>
      <c r="E30" s="42">
        <v>0.56</v>
      </c>
      <c r="F30" s="42">
        <v>1.04</v>
      </c>
      <c r="G30" s="43">
        <v>5.28E-8</v>
      </c>
      <c r="H30" s="41" t="s">
        <v>3815</v>
      </c>
      <c r="I30" s="41" t="s">
        <v>3816</v>
      </c>
    </row>
    <row r="31">
      <c r="A31" s="41" t="s">
        <v>3817</v>
      </c>
      <c r="B31" s="41" t="s">
        <v>3818</v>
      </c>
      <c r="C31" s="42">
        <v>22.0</v>
      </c>
      <c r="D31" s="42">
        <v>267.0</v>
      </c>
      <c r="E31" s="42">
        <v>0.74</v>
      </c>
      <c r="F31" s="42">
        <v>1.2</v>
      </c>
      <c r="G31" s="43">
        <v>1.31E-7</v>
      </c>
      <c r="H31" s="41" t="s">
        <v>3819</v>
      </c>
      <c r="I31" s="41" t="s">
        <v>3820</v>
      </c>
    </row>
    <row r="32">
      <c r="A32" s="41" t="s">
        <v>3821</v>
      </c>
      <c r="B32" s="41" t="s">
        <v>3822</v>
      </c>
      <c r="C32" s="42">
        <v>21.0</v>
      </c>
      <c r="D32" s="42">
        <v>248.0</v>
      </c>
      <c r="E32" s="42">
        <v>0.76</v>
      </c>
      <c r="F32" s="42">
        <v>1.2</v>
      </c>
      <c r="G32" s="43">
        <v>2.04E-7</v>
      </c>
      <c r="H32" s="41" t="s">
        <v>3823</v>
      </c>
      <c r="I32" s="41" t="s">
        <v>3824</v>
      </c>
    </row>
    <row r="33">
      <c r="A33" s="41" t="s">
        <v>3825</v>
      </c>
      <c r="B33" s="41" t="s">
        <v>3826</v>
      </c>
      <c r="C33" s="42">
        <v>34.0</v>
      </c>
      <c r="D33" s="42">
        <v>658.0</v>
      </c>
      <c r="E33" s="42">
        <v>0.54</v>
      </c>
      <c r="F33" s="42">
        <v>0.97</v>
      </c>
      <c r="G33" s="43">
        <v>2.59E-7</v>
      </c>
      <c r="H33" s="41" t="s">
        <v>3827</v>
      </c>
      <c r="I33" s="41" t="s">
        <v>3828</v>
      </c>
    </row>
    <row r="34">
      <c r="A34" s="41" t="s">
        <v>3829</v>
      </c>
      <c r="B34" s="41" t="s">
        <v>3830</v>
      </c>
      <c r="C34" s="42">
        <v>16.0</v>
      </c>
      <c r="D34" s="42">
        <v>138.0</v>
      </c>
      <c r="E34" s="42">
        <v>0.89</v>
      </c>
      <c r="F34" s="42">
        <v>1.28</v>
      </c>
      <c r="G34" s="43">
        <v>3.8E-7</v>
      </c>
      <c r="H34" s="41" t="s">
        <v>3831</v>
      </c>
      <c r="I34" s="41" t="s">
        <v>3832</v>
      </c>
    </row>
    <row r="35">
      <c r="A35" s="41" t="s">
        <v>3833</v>
      </c>
      <c r="B35" s="41" t="s">
        <v>3834</v>
      </c>
      <c r="C35" s="42">
        <v>34.0</v>
      </c>
      <c r="D35" s="42">
        <v>673.0</v>
      </c>
      <c r="E35" s="42">
        <v>0.53</v>
      </c>
      <c r="F35" s="42">
        <v>0.94</v>
      </c>
      <c r="G35" s="43">
        <v>4.23E-7</v>
      </c>
      <c r="H35" s="41" t="s">
        <v>3835</v>
      </c>
      <c r="I35" s="41" t="s">
        <v>3836</v>
      </c>
    </row>
    <row r="36">
      <c r="A36" s="41" t="s">
        <v>3837</v>
      </c>
      <c r="B36" s="41" t="s">
        <v>3838</v>
      </c>
      <c r="C36" s="42">
        <v>124.0</v>
      </c>
      <c r="D36" s="42">
        <v>5129.0</v>
      </c>
      <c r="E36" s="42">
        <v>0.21</v>
      </c>
      <c r="F36" s="42">
        <v>0.62</v>
      </c>
      <c r="G36" s="43">
        <v>4.23E-7</v>
      </c>
      <c r="H36" s="41" t="s">
        <v>3839</v>
      </c>
      <c r="I36" s="41" t="s">
        <v>3840</v>
      </c>
    </row>
    <row r="37">
      <c r="A37" s="41" t="s">
        <v>3841</v>
      </c>
      <c r="B37" s="41" t="s">
        <v>3842</v>
      </c>
      <c r="C37" s="42">
        <v>32.0</v>
      </c>
      <c r="D37" s="42">
        <v>608.0</v>
      </c>
      <c r="E37" s="42">
        <v>0.55</v>
      </c>
      <c r="F37" s="42">
        <v>0.95</v>
      </c>
      <c r="G37" s="43">
        <v>4.96E-7</v>
      </c>
      <c r="H37" s="41" t="s">
        <v>3843</v>
      </c>
      <c r="I37" s="41" t="s">
        <v>3844</v>
      </c>
    </row>
    <row r="38">
      <c r="A38" s="41" t="s">
        <v>3845</v>
      </c>
      <c r="B38" s="41" t="s">
        <v>3846</v>
      </c>
      <c r="C38" s="42">
        <v>43.0</v>
      </c>
      <c r="D38" s="42">
        <v>1038.0</v>
      </c>
      <c r="E38" s="42">
        <v>0.45</v>
      </c>
      <c r="F38" s="42">
        <v>0.84</v>
      </c>
      <c r="G38" s="43">
        <v>7.11E-7</v>
      </c>
      <c r="H38" s="41" t="s">
        <v>3847</v>
      </c>
      <c r="I38" s="41" t="s">
        <v>3848</v>
      </c>
    </row>
    <row r="39">
      <c r="A39" s="41" t="s">
        <v>3849</v>
      </c>
      <c r="B39" s="41" t="s">
        <v>3850</v>
      </c>
      <c r="C39" s="42">
        <v>49.0</v>
      </c>
      <c r="D39" s="42">
        <v>1289.0</v>
      </c>
      <c r="E39" s="42">
        <v>0.41</v>
      </c>
      <c r="F39" s="42">
        <v>0.8</v>
      </c>
      <c r="G39" s="43">
        <v>7.11E-7</v>
      </c>
      <c r="H39" s="41" t="s">
        <v>3851</v>
      </c>
      <c r="I39" s="41" t="s">
        <v>3852</v>
      </c>
    </row>
    <row r="40">
      <c r="A40" s="41" t="s">
        <v>3853</v>
      </c>
      <c r="B40" s="41" t="s">
        <v>3854</v>
      </c>
      <c r="C40" s="42">
        <v>70.0</v>
      </c>
      <c r="D40" s="42">
        <v>2295.0</v>
      </c>
      <c r="E40" s="42">
        <v>0.31</v>
      </c>
      <c r="F40" s="42">
        <v>0.69</v>
      </c>
      <c r="G40" s="43">
        <v>1.4E-6</v>
      </c>
      <c r="H40" s="41" t="s">
        <v>3855</v>
      </c>
      <c r="I40" s="41" t="s">
        <v>3856</v>
      </c>
    </row>
    <row r="41">
      <c r="A41" s="41" t="s">
        <v>3857</v>
      </c>
      <c r="B41" s="41" t="s">
        <v>3858</v>
      </c>
      <c r="C41" s="42">
        <v>36.0</v>
      </c>
      <c r="D41" s="42">
        <v>804.0</v>
      </c>
      <c r="E41" s="42">
        <v>0.48</v>
      </c>
      <c r="F41" s="42">
        <v>0.83</v>
      </c>
      <c r="G41" s="43">
        <v>2.26E-6</v>
      </c>
      <c r="H41" s="41" t="s">
        <v>3859</v>
      </c>
      <c r="I41" s="41" t="s">
        <v>3860</v>
      </c>
    </row>
    <row r="42">
      <c r="A42" s="41" t="s">
        <v>3861</v>
      </c>
      <c r="B42" s="41" t="s">
        <v>3862</v>
      </c>
      <c r="C42" s="42">
        <v>22.0</v>
      </c>
      <c r="D42" s="42">
        <v>334.0</v>
      </c>
      <c r="E42" s="42">
        <v>0.65</v>
      </c>
      <c r="F42" s="42">
        <v>0.95</v>
      </c>
      <c r="G42" s="43">
        <v>4.31E-6</v>
      </c>
      <c r="H42" s="41" t="s">
        <v>3863</v>
      </c>
      <c r="I42" s="41" t="s">
        <v>3864</v>
      </c>
    </row>
    <row r="43">
      <c r="A43" s="41" t="s">
        <v>3865</v>
      </c>
      <c r="B43" s="41" t="s">
        <v>3866</v>
      </c>
      <c r="C43" s="42">
        <v>18.0</v>
      </c>
      <c r="D43" s="42">
        <v>223.0</v>
      </c>
      <c r="E43" s="42">
        <v>0.74</v>
      </c>
      <c r="F43" s="42">
        <v>1.01</v>
      </c>
      <c r="G43" s="43">
        <v>5.07E-6</v>
      </c>
      <c r="H43" s="41" t="s">
        <v>3867</v>
      </c>
      <c r="I43" s="41" t="s">
        <v>3868</v>
      </c>
    </row>
    <row r="44">
      <c r="A44" s="41" t="s">
        <v>3869</v>
      </c>
      <c r="B44" s="41" t="s">
        <v>3870</v>
      </c>
      <c r="C44" s="42">
        <v>50.0</v>
      </c>
      <c r="D44" s="42">
        <v>1426.0</v>
      </c>
      <c r="E44" s="42">
        <v>0.37</v>
      </c>
      <c r="F44" s="42">
        <v>0.71</v>
      </c>
      <c r="G44" s="43">
        <v>5.24E-6</v>
      </c>
      <c r="H44" s="41" t="s">
        <v>3871</v>
      </c>
      <c r="I44" s="41" t="s">
        <v>3872</v>
      </c>
    </row>
    <row r="45">
      <c r="A45" s="41" t="s">
        <v>3873</v>
      </c>
      <c r="B45" s="41" t="s">
        <v>3874</v>
      </c>
      <c r="C45" s="42">
        <v>24.0</v>
      </c>
      <c r="D45" s="42">
        <v>403.0</v>
      </c>
      <c r="E45" s="42">
        <v>0.6</v>
      </c>
      <c r="F45" s="42">
        <v>0.9</v>
      </c>
      <c r="G45" s="43">
        <v>5.46E-6</v>
      </c>
      <c r="H45" s="41" t="s">
        <v>3875</v>
      </c>
      <c r="I45" s="41" t="s">
        <v>3876</v>
      </c>
    </row>
    <row r="46">
      <c r="A46" s="41" t="s">
        <v>3877</v>
      </c>
      <c r="B46" s="41" t="s">
        <v>3878</v>
      </c>
      <c r="C46" s="42">
        <v>28.0</v>
      </c>
      <c r="D46" s="42">
        <v>541.0</v>
      </c>
      <c r="E46" s="42">
        <v>0.54</v>
      </c>
      <c r="F46" s="42">
        <v>0.85</v>
      </c>
      <c r="G46" s="43">
        <v>6.03E-6</v>
      </c>
      <c r="H46" s="41" t="s">
        <v>3879</v>
      </c>
      <c r="I46" s="41" t="s">
        <v>3880</v>
      </c>
    </row>
    <row r="47">
      <c r="A47" s="41" t="s">
        <v>3881</v>
      </c>
      <c r="B47" s="41" t="s">
        <v>3882</v>
      </c>
      <c r="C47" s="42">
        <v>18.0</v>
      </c>
      <c r="D47" s="42">
        <v>227.0</v>
      </c>
      <c r="E47" s="42">
        <v>0.73</v>
      </c>
      <c r="F47" s="42">
        <v>0.99</v>
      </c>
      <c r="G47" s="43">
        <v>6.03E-6</v>
      </c>
      <c r="H47" s="41" t="s">
        <v>3883</v>
      </c>
      <c r="I47" s="41" t="s">
        <v>3884</v>
      </c>
    </row>
    <row r="48">
      <c r="A48" s="41" t="s">
        <v>3885</v>
      </c>
      <c r="B48" s="41" t="s">
        <v>3886</v>
      </c>
      <c r="C48" s="42">
        <v>46.0</v>
      </c>
      <c r="D48" s="42">
        <v>1265.0</v>
      </c>
      <c r="E48" s="42">
        <v>0.39</v>
      </c>
      <c r="F48" s="42">
        <v>0.72</v>
      </c>
      <c r="G48" s="43">
        <v>6.88E-6</v>
      </c>
      <c r="H48" s="41" t="s">
        <v>3887</v>
      </c>
      <c r="I48" s="41" t="s">
        <v>3888</v>
      </c>
    </row>
    <row r="49">
      <c r="A49" s="41" t="s">
        <v>3889</v>
      </c>
      <c r="B49" s="41" t="s">
        <v>3890</v>
      </c>
      <c r="C49" s="42">
        <v>19.0</v>
      </c>
      <c r="D49" s="42">
        <v>262.0</v>
      </c>
      <c r="E49" s="42">
        <v>0.69</v>
      </c>
      <c r="F49" s="42">
        <v>0.94</v>
      </c>
      <c r="G49" s="43">
        <v>8.86E-6</v>
      </c>
      <c r="H49" s="41" t="s">
        <v>3891</v>
      </c>
      <c r="I49" s="41" t="s">
        <v>3892</v>
      </c>
    </row>
    <row r="50">
      <c r="A50" s="41" t="s">
        <v>3893</v>
      </c>
      <c r="B50" s="41" t="s">
        <v>3894</v>
      </c>
      <c r="C50" s="42">
        <v>27.0</v>
      </c>
      <c r="D50" s="42">
        <v>522.0</v>
      </c>
      <c r="E50" s="42">
        <v>0.54</v>
      </c>
      <c r="F50" s="42">
        <v>0.83</v>
      </c>
      <c r="G50" s="43">
        <v>1.01E-5</v>
      </c>
      <c r="H50" s="41" t="s">
        <v>3895</v>
      </c>
      <c r="I50" s="41" t="s">
        <v>3896</v>
      </c>
    </row>
    <row r="51">
      <c r="A51" s="41" t="s">
        <v>3897</v>
      </c>
      <c r="B51" s="41" t="s">
        <v>3898</v>
      </c>
      <c r="C51" s="42">
        <v>27.0</v>
      </c>
      <c r="D51" s="42">
        <v>523.0</v>
      </c>
      <c r="E51" s="42">
        <v>0.54</v>
      </c>
      <c r="F51" s="42">
        <v>0.83</v>
      </c>
      <c r="G51" s="43">
        <v>1.03E-5</v>
      </c>
      <c r="H51" s="41" t="s">
        <v>3899</v>
      </c>
      <c r="I51" s="41" t="s">
        <v>3900</v>
      </c>
    </row>
    <row r="52">
      <c r="A52" s="41" t="s">
        <v>3901</v>
      </c>
      <c r="B52" s="41" t="s">
        <v>3902</v>
      </c>
      <c r="C52" s="42">
        <v>108.0</v>
      </c>
      <c r="D52" s="42">
        <v>4592.0</v>
      </c>
      <c r="E52" s="42">
        <v>0.2</v>
      </c>
      <c r="F52" s="42">
        <v>0.53</v>
      </c>
      <c r="G52" s="43">
        <v>3.2E-5</v>
      </c>
      <c r="H52" s="41" t="s">
        <v>3903</v>
      </c>
      <c r="I52" s="41" t="s">
        <v>3904</v>
      </c>
    </row>
    <row r="53">
      <c r="A53" s="41" t="s">
        <v>3905</v>
      </c>
      <c r="B53" s="41" t="s">
        <v>3906</v>
      </c>
      <c r="C53" s="42">
        <v>35.0</v>
      </c>
      <c r="D53" s="42">
        <v>888.0</v>
      </c>
      <c r="E53" s="42">
        <v>0.42</v>
      </c>
      <c r="F53" s="42">
        <v>0.67</v>
      </c>
      <c r="G53" s="43">
        <v>5.72E-5</v>
      </c>
      <c r="H53" s="41" t="s">
        <v>3907</v>
      </c>
      <c r="I53" s="41" t="s">
        <v>3908</v>
      </c>
    </row>
    <row r="54">
      <c r="A54" s="41" t="s">
        <v>3909</v>
      </c>
      <c r="B54" s="41" t="s">
        <v>3910</v>
      </c>
      <c r="C54" s="42">
        <v>20.0</v>
      </c>
      <c r="D54" s="42">
        <v>332.0</v>
      </c>
      <c r="E54" s="42">
        <v>0.61</v>
      </c>
      <c r="F54" s="42">
        <v>0.79</v>
      </c>
      <c r="G54" s="43">
        <v>6.02E-5</v>
      </c>
      <c r="H54" s="41" t="s">
        <v>3911</v>
      </c>
      <c r="I54" s="41" t="s">
        <v>3912</v>
      </c>
    </row>
    <row r="55">
      <c r="A55" s="41" t="s">
        <v>3913</v>
      </c>
      <c r="B55" s="41" t="s">
        <v>3914</v>
      </c>
      <c r="C55" s="42">
        <v>67.0</v>
      </c>
      <c r="D55" s="42">
        <v>2405.0</v>
      </c>
      <c r="E55" s="42">
        <v>0.27</v>
      </c>
      <c r="F55" s="42">
        <v>0.56</v>
      </c>
      <c r="G55" s="43">
        <v>6.98E-5</v>
      </c>
      <c r="H55" s="41" t="s">
        <v>3915</v>
      </c>
      <c r="I55" s="41" t="s">
        <v>3916</v>
      </c>
    </row>
    <row r="56">
      <c r="A56" s="41" t="s">
        <v>3917</v>
      </c>
      <c r="B56" s="41" t="s">
        <v>3918</v>
      </c>
      <c r="C56" s="42">
        <v>14.0</v>
      </c>
      <c r="D56" s="42">
        <v>164.0</v>
      </c>
      <c r="E56" s="42">
        <v>0.76</v>
      </c>
      <c r="F56" s="42">
        <v>0.85</v>
      </c>
      <c r="G56" s="43">
        <v>8.21E-5</v>
      </c>
      <c r="H56" s="41" t="s">
        <v>3919</v>
      </c>
      <c r="I56" s="41" t="s">
        <v>3920</v>
      </c>
    </row>
    <row r="57">
      <c r="A57" s="41" t="s">
        <v>3921</v>
      </c>
      <c r="B57" s="41" t="s">
        <v>3922</v>
      </c>
      <c r="C57" s="42">
        <v>32.0</v>
      </c>
      <c r="D57" s="42">
        <v>787.0</v>
      </c>
      <c r="E57" s="42">
        <v>0.44</v>
      </c>
      <c r="F57" s="42">
        <v>0.66</v>
      </c>
      <c r="G57" s="43">
        <v>9.33E-5</v>
      </c>
      <c r="H57" s="41" t="s">
        <v>3923</v>
      </c>
      <c r="I57" s="41" t="s">
        <v>3924</v>
      </c>
    </row>
    <row r="58">
      <c r="A58" s="41" t="s">
        <v>3925</v>
      </c>
      <c r="B58" s="41" t="s">
        <v>3926</v>
      </c>
      <c r="C58" s="42">
        <v>19.0</v>
      </c>
      <c r="D58" s="42">
        <v>311.0</v>
      </c>
      <c r="E58" s="42">
        <v>0.62</v>
      </c>
      <c r="F58" s="42">
        <v>0.76</v>
      </c>
      <c r="G58" s="43">
        <v>9.33E-5</v>
      </c>
      <c r="H58" s="41" t="s">
        <v>3927</v>
      </c>
      <c r="I58" s="41" t="s">
        <v>3928</v>
      </c>
    </row>
    <row r="59">
      <c r="A59" s="41" t="s">
        <v>3929</v>
      </c>
      <c r="B59" s="41" t="s">
        <v>3930</v>
      </c>
      <c r="C59" s="42">
        <v>12.0</v>
      </c>
      <c r="D59" s="42">
        <v>120.0</v>
      </c>
      <c r="E59" s="42">
        <v>0.83</v>
      </c>
      <c r="F59" s="42">
        <v>0.86</v>
      </c>
      <c r="G59" s="42">
        <v>1.1E-4</v>
      </c>
      <c r="H59" s="41" t="s">
        <v>3931</v>
      </c>
      <c r="I59" s="41" t="s">
        <v>3932</v>
      </c>
    </row>
    <row r="60">
      <c r="A60" s="41" t="s">
        <v>3933</v>
      </c>
      <c r="B60" s="41" t="s">
        <v>3934</v>
      </c>
      <c r="C60" s="42">
        <v>14.0</v>
      </c>
      <c r="D60" s="42">
        <v>171.0</v>
      </c>
      <c r="E60" s="42">
        <v>0.74</v>
      </c>
      <c r="F60" s="42">
        <v>0.81</v>
      </c>
      <c r="G60" s="42">
        <v>1.2E-4</v>
      </c>
      <c r="H60" s="41" t="s">
        <v>3935</v>
      </c>
      <c r="I60" s="41" t="s">
        <v>3936</v>
      </c>
    </row>
    <row r="61">
      <c r="A61" s="41" t="s">
        <v>3937</v>
      </c>
      <c r="B61" s="41" t="s">
        <v>3938</v>
      </c>
      <c r="C61" s="42">
        <v>15.0</v>
      </c>
      <c r="D61" s="42">
        <v>200.0</v>
      </c>
      <c r="E61" s="42">
        <v>0.7</v>
      </c>
      <c r="F61" s="42">
        <v>0.79</v>
      </c>
      <c r="G61" s="42">
        <v>1.4E-4</v>
      </c>
      <c r="H61" s="41" t="s">
        <v>3939</v>
      </c>
      <c r="I61" s="41" t="s">
        <v>3940</v>
      </c>
    </row>
    <row r="62">
      <c r="A62" s="41" t="s">
        <v>3941</v>
      </c>
      <c r="B62" s="41" t="s">
        <v>3942</v>
      </c>
      <c r="C62" s="42">
        <v>22.0</v>
      </c>
      <c r="D62" s="42">
        <v>431.0</v>
      </c>
      <c r="E62" s="42">
        <v>0.54</v>
      </c>
      <c r="F62" s="42">
        <v>0.68</v>
      </c>
      <c r="G62" s="42">
        <v>1.9E-4</v>
      </c>
      <c r="H62" s="41" t="s">
        <v>3943</v>
      </c>
      <c r="I62" s="41" t="s">
        <v>3944</v>
      </c>
    </row>
    <row r="63">
      <c r="A63" s="41" t="s">
        <v>3945</v>
      </c>
      <c r="B63" s="41" t="s">
        <v>3946</v>
      </c>
      <c r="C63" s="42">
        <v>17.0</v>
      </c>
      <c r="D63" s="42">
        <v>276.0</v>
      </c>
      <c r="E63" s="42">
        <v>0.62</v>
      </c>
      <c r="F63" s="42">
        <v>0.7</v>
      </c>
      <c r="G63" s="42">
        <v>3.1E-4</v>
      </c>
      <c r="H63" s="41" t="s">
        <v>3947</v>
      </c>
      <c r="I63" s="41" t="s">
        <v>3948</v>
      </c>
    </row>
    <row r="64">
      <c r="A64" s="41" t="s">
        <v>3949</v>
      </c>
      <c r="B64" s="41" t="s">
        <v>3950</v>
      </c>
      <c r="C64" s="42">
        <v>73.0</v>
      </c>
      <c r="D64" s="42">
        <v>2876.0</v>
      </c>
      <c r="E64" s="42">
        <v>0.23</v>
      </c>
      <c r="F64" s="42">
        <v>0.48</v>
      </c>
      <c r="G64" s="42">
        <v>4.9E-4</v>
      </c>
      <c r="H64" s="41" t="s">
        <v>3951</v>
      </c>
      <c r="I64" s="41" t="s">
        <v>3952</v>
      </c>
    </row>
    <row r="65">
      <c r="A65" s="41" t="s">
        <v>3953</v>
      </c>
      <c r="B65" s="41" t="s">
        <v>3954</v>
      </c>
      <c r="C65" s="42">
        <v>37.0</v>
      </c>
      <c r="D65" s="42">
        <v>1087.0</v>
      </c>
      <c r="E65" s="42">
        <v>0.36</v>
      </c>
      <c r="F65" s="42">
        <v>0.54</v>
      </c>
      <c r="G65" s="42">
        <v>6.1E-4</v>
      </c>
      <c r="H65" s="41" t="s">
        <v>3955</v>
      </c>
      <c r="I65" s="41" t="s">
        <v>3956</v>
      </c>
    </row>
    <row r="66">
      <c r="A66" s="41" t="s">
        <v>3957</v>
      </c>
      <c r="B66" s="41" t="s">
        <v>3958</v>
      </c>
      <c r="C66" s="42">
        <v>57.0</v>
      </c>
      <c r="D66" s="42">
        <v>2057.0</v>
      </c>
      <c r="E66" s="42">
        <v>0.27</v>
      </c>
      <c r="F66" s="42">
        <v>0.49</v>
      </c>
      <c r="G66" s="42">
        <v>6.5E-4</v>
      </c>
      <c r="H66" s="41" t="s">
        <v>3959</v>
      </c>
      <c r="I66" s="41" t="s">
        <v>3960</v>
      </c>
    </row>
    <row r="67">
      <c r="A67" s="41" t="s">
        <v>3961</v>
      </c>
      <c r="B67" s="41" t="s">
        <v>3962</v>
      </c>
      <c r="C67" s="42">
        <v>18.0</v>
      </c>
      <c r="D67" s="42">
        <v>330.0</v>
      </c>
      <c r="E67" s="42">
        <v>0.57</v>
      </c>
      <c r="F67" s="42">
        <v>0.62</v>
      </c>
      <c r="G67" s="42">
        <v>7.3E-4</v>
      </c>
      <c r="H67" s="41" t="s">
        <v>3963</v>
      </c>
      <c r="I67" s="41" t="s">
        <v>3964</v>
      </c>
    </row>
    <row r="68">
      <c r="A68" s="41" t="s">
        <v>3965</v>
      </c>
      <c r="B68" s="41" t="s">
        <v>3966</v>
      </c>
      <c r="C68" s="42">
        <v>32.0</v>
      </c>
      <c r="D68" s="42">
        <v>878.0</v>
      </c>
      <c r="E68" s="42">
        <v>0.39</v>
      </c>
      <c r="F68" s="42">
        <v>0.54</v>
      </c>
      <c r="G68" s="42">
        <v>7.5E-4</v>
      </c>
      <c r="H68" s="41" t="s">
        <v>3967</v>
      </c>
      <c r="I68" s="41" t="s">
        <v>3968</v>
      </c>
    </row>
    <row r="69">
      <c r="A69" s="41" t="s">
        <v>3969</v>
      </c>
      <c r="B69" s="41" t="s">
        <v>3970</v>
      </c>
      <c r="C69" s="42">
        <v>12.0</v>
      </c>
      <c r="D69" s="42">
        <v>150.0</v>
      </c>
      <c r="E69" s="42">
        <v>0.73</v>
      </c>
      <c r="F69" s="42">
        <v>0.67</v>
      </c>
      <c r="G69" s="42">
        <v>8.5E-4</v>
      </c>
      <c r="H69" s="41" t="s">
        <v>3971</v>
      </c>
      <c r="I69" s="41" t="s">
        <v>3972</v>
      </c>
    </row>
    <row r="70">
      <c r="A70" s="41" t="s">
        <v>3973</v>
      </c>
      <c r="B70" s="41" t="s">
        <v>3974</v>
      </c>
      <c r="C70" s="42">
        <v>13.0</v>
      </c>
      <c r="D70" s="42">
        <v>183.0</v>
      </c>
      <c r="E70" s="42">
        <v>0.68</v>
      </c>
      <c r="F70" s="42">
        <v>0.64</v>
      </c>
      <c r="G70" s="42">
        <v>0.0011</v>
      </c>
      <c r="H70" s="41" t="s">
        <v>3975</v>
      </c>
      <c r="I70" s="41" t="s">
        <v>3976</v>
      </c>
    </row>
    <row r="71">
      <c r="A71" s="41" t="s">
        <v>3977</v>
      </c>
      <c r="B71" s="41" t="s">
        <v>3978</v>
      </c>
      <c r="C71" s="42">
        <v>71.0</v>
      </c>
      <c r="D71" s="42">
        <v>2849.0</v>
      </c>
      <c r="E71" s="42">
        <v>0.23</v>
      </c>
      <c r="F71" s="42">
        <v>0.45</v>
      </c>
      <c r="G71" s="42">
        <v>0.0012</v>
      </c>
      <c r="H71" s="41" t="s">
        <v>3979</v>
      </c>
      <c r="I71" s="41" t="s">
        <v>3980</v>
      </c>
    </row>
    <row r="72">
      <c r="A72" s="41" t="s">
        <v>3981</v>
      </c>
      <c r="B72" s="41" t="s">
        <v>3982</v>
      </c>
      <c r="C72" s="42">
        <v>35.0</v>
      </c>
      <c r="D72" s="42">
        <v>1033.0</v>
      </c>
      <c r="E72" s="42">
        <v>0.36</v>
      </c>
      <c r="F72" s="42">
        <v>0.51</v>
      </c>
      <c r="G72" s="42">
        <v>0.0012</v>
      </c>
      <c r="H72" s="41" t="s">
        <v>3983</v>
      </c>
      <c r="I72" s="41" t="s">
        <v>3984</v>
      </c>
    </row>
    <row r="73">
      <c r="A73" s="41" t="s">
        <v>3985</v>
      </c>
      <c r="B73" s="41" t="s">
        <v>3986</v>
      </c>
      <c r="C73" s="42">
        <v>10.0</v>
      </c>
      <c r="D73" s="42">
        <v>105.0</v>
      </c>
      <c r="E73" s="42">
        <v>0.81</v>
      </c>
      <c r="F73" s="42">
        <v>0.67</v>
      </c>
      <c r="G73" s="42">
        <v>0.0012</v>
      </c>
      <c r="H73" s="41" t="s">
        <v>3987</v>
      </c>
      <c r="I73" s="41" t="s">
        <v>3988</v>
      </c>
    </row>
    <row r="74">
      <c r="A74" s="41" t="s">
        <v>3989</v>
      </c>
      <c r="B74" s="41" t="s">
        <v>3990</v>
      </c>
      <c r="C74" s="42">
        <v>18.0</v>
      </c>
      <c r="D74" s="42">
        <v>348.0</v>
      </c>
      <c r="E74" s="42">
        <v>0.54</v>
      </c>
      <c r="F74" s="42">
        <v>0.58</v>
      </c>
      <c r="G74" s="42">
        <v>0.0013</v>
      </c>
      <c r="H74" s="41" t="s">
        <v>3991</v>
      </c>
      <c r="I74" s="41" t="s">
        <v>3992</v>
      </c>
    </row>
    <row r="75">
      <c r="A75" s="41" t="s">
        <v>3993</v>
      </c>
      <c r="B75" s="41" t="s">
        <v>3994</v>
      </c>
      <c r="C75" s="42">
        <v>39.0</v>
      </c>
      <c r="D75" s="42">
        <v>1226.0</v>
      </c>
      <c r="E75" s="42">
        <v>0.33</v>
      </c>
      <c r="F75" s="42">
        <v>0.49</v>
      </c>
      <c r="G75" s="42">
        <v>0.0013</v>
      </c>
      <c r="H75" s="41" t="s">
        <v>3995</v>
      </c>
      <c r="I75" s="41" t="s">
        <v>3996</v>
      </c>
    </row>
    <row r="76">
      <c r="A76" s="41" t="s">
        <v>3997</v>
      </c>
      <c r="B76" s="41" t="s">
        <v>3998</v>
      </c>
      <c r="C76" s="42">
        <v>18.0</v>
      </c>
      <c r="D76" s="42">
        <v>350.0</v>
      </c>
      <c r="E76" s="42">
        <v>0.54</v>
      </c>
      <c r="F76" s="42">
        <v>0.57</v>
      </c>
      <c r="G76" s="42">
        <v>0.0014</v>
      </c>
      <c r="H76" s="41" t="s">
        <v>3999</v>
      </c>
      <c r="I76" s="41" t="s">
        <v>4000</v>
      </c>
    </row>
    <row r="77">
      <c r="A77" s="41" t="s">
        <v>4001</v>
      </c>
      <c r="B77" s="41" t="s">
        <v>4002</v>
      </c>
      <c r="C77" s="42">
        <v>23.0</v>
      </c>
      <c r="D77" s="42">
        <v>538.0</v>
      </c>
      <c r="E77" s="42">
        <v>0.46</v>
      </c>
      <c r="F77" s="42">
        <v>0.54</v>
      </c>
      <c r="G77" s="42">
        <v>0.0015</v>
      </c>
      <c r="H77" s="41" t="s">
        <v>4003</v>
      </c>
      <c r="I77" s="41" t="s">
        <v>4004</v>
      </c>
    </row>
    <row r="78">
      <c r="A78" s="41" t="s">
        <v>4005</v>
      </c>
      <c r="B78" s="41" t="s">
        <v>4006</v>
      </c>
      <c r="C78" s="42">
        <v>53.0</v>
      </c>
      <c r="D78" s="42">
        <v>1919.0</v>
      </c>
      <c r="E78" s="42">
        <v>0.27</v>
      </c>
      <c r="F78" s="42">
        <v>0.46</v>
      </c>
      <c r="G78" s="42">
        <v>0.0015</v>
      </c>
      <c r="H78" s="41" t="s">
        <v>4007</v>
      </c>
      <c r="I78" s="41" t="s">
        <v>4008</v>
      </c>
    </row>
    <row r="79">
      <c r="A79" s="41" t="s">
        <v>4009</v>
      </c>
      <c r="B79" s="41" t="s">
        <v>4010</v>
      </c>
      <c r="C79" s="42">
        <v>45.0</v>
      </c>
      <c r="D79" s="42">
        <v>1527.0</v>
      </c>
      <c r="E79" s="42">
        <v>0.3</v>
      </c>
      <c r="F79" s="42">
        <v>0.47</v>
      </c>
      <c r="G79" s="42">
        <v>0.0016</v>
      </c>
      <c r="H79" s="41" t="s">
        <v>4011</v>
      </c>
      <c r="I79" s="41" t="s">
        <v>4012</v>
      </c>
    </row>
    <row r="80">
      <c r="A80" s="41" t="s">
        <v>4013</v>
      </c>
      <c r="B80" s="41" t="s">
        <v>4014</v>
      </c>
      <c r="C80" s="42">
        <v>11.0</v>
      </c>
      <c r="D80" s="42">
        <v>135.0</v>
      </c>
      <c r="E80" s="42">
        <v>0.74</v>
      </c>
      <c r="F80" s="42">
        <v>0.63</v>
      </c>
      <c r="G80" s="42">
        <v>0.0016</v>
      </c>
      <c r="H80" s="41" t="s">
        <v>4015</v>
      </c>
      <c r="I80" s="41" t="s">
        <v>4016</v>
      </c>
    </row>
    <row r="81">
      <c r="A81" s="41" t="s">
        <v>4017</v>
      </c>
      <c r="B81" s="41" t="s">
        <v>4018</v>
      </c>
      <c r="C81" s="42">
        <v>16.0</v>
      </c>
      <c r="D81" s="42">
        <v>293.0</v>
      </c>
      <c r="E81" s="42">
        <v>0.57</v>
      </c>
      <c r="F81" s="42">
        <v>0.55</v>
      </c>
      <c r="G81" s="42">
        <v>0.0021</v>
      </c>
      <c r="H81" s="41" t="s">
        <v>4019</v>
      </c>
      <c r="I81" s="41" t="s">
        <v>4020</v>
      </c>
    </row>
    <row r="82">
      <c r="A82" s="41" t="s">
        <v>4021</v>
      </c>
      <c r="B82" s="41" t="s">
        <v>4022</v>
      </c>
      <c r="C82" s="42">
        <v>22.0</v>
      </c>
      <c r="D82" s="42">
        <v>513.0</v>
      </c>
      <c r="E82" s="42">
        <v>0.46</v>
      </c>
      <c r="F82" s="42">
        <v>0.52</v>
      </c>
      <c r="G82" s="42">
        <v>0.0021</v>
      </c>
      <c r="H82" s="41" t="s">
        <v>4023</v>
      </c>
      <c r="I82" s="41" t="s">
        <v>4024</v>
      </c>
    </row>
    <row r="83">
      <c r="A83" s="41" t="s">
        <v>4025</v>
      </c>
      <c r="B83" s="41" t="s">
        <v>4026</v>
      </c>
      <c r="C83" s="42">
        <v>21.0</v>
      </c>
      <c r="D83" s="42">
        <v>477.0</v>
      </c>
      <c r="E83" s="42">
        <v>0.47</v>
      </c>
      <c r="F83" s="42">
        <v>0.52</v>
      </c>
      <c r="G83" s="42">
        <v>0.0022</v>
      </c>
      <c r="H83" s="41" t="s">
        <v>4027</v>
      </c>
      <c r="I83" s="41" t="s">
        <v>4028</v>
      </c>
    </row>
    <row r="84">
      <c r="A84" s="41" t="s">
        <v>4029</v>
      </c>
      <c r="B84" s="41" t="s">
        <v>4030</v>
      </c>
      <c r="C84" s="42">
        <v>16.0</v>
      </c>
      <c r="D84" s="42">
        <v>298.0</v>
      </c>
      <c r="E84" s="42">
        <v>0.56</v>
      </c>
      <c r="F84" s="42">
        <v>0.54</v>
      </c>
      <c r="G84" s="42">
        <v>0.0024</v>
      </c>
      <c r="H84" s="41" t="s">
        <v>4031</v>
      </c>
      <c r="I84" s="41" t="s">
        <v>4032</v>
      </c>
    </row>
    <row r="85">
      <c r="A85" s="41" t="s">
        <v>4033</v>
      </c>
      <c r="B85" s="41" t="s">
        <v>4034</v>
      </c>
      <c r="C85" s="42">
        <v>5.0</v>
      </c>
      <c r="D85" s="42">
        <v>18.0</v>
      </c>
      <c r="E85" s="42">
        <v>1.27</v>
      </c>
      <c r="F85" s="42">
        <v>0.68</v>
      </c>
      <c r="G85" s="42">
        <v>0.0025</v>
      </c>
      <c r="H85" s="41" t="s">
        <v>4035</v>
      </c>
      <c r="I85" s="41" t="s">
        <v>4036</v>
      </c>
    </row>
    <row r="86">
      <c r="A86" s="41" t="s">
        <v>4037</v>
      </c>
      <c r="B86" s="41" t="s">
        <v>4038</v>
      </c>
      <c r="C86" s="42">
        <v>14.0</v>
      </c>
      <c r="D86" s="42">
        <v>235.0</v>
      </c>
      <c r="E86" s="42">
        <v>0.6</v>
      </c>
      <c r="F86" s="42">
        <v>0.55</v>
      </c>
      <c r="G86" s="42">
        <v>0.0027</v>
      </c>
      <c r="H86" s="41" t="s">
        <v>4039</v>
      </c>
      <c r="I86" s="41" t="s">
        <v>4040</v>
      </c>
    </row>
    <row r="87">
      <c r="A87" s="41" t="s">
        <v>4041</v>
      </c>
      <c r="B87" s="41" t="s">
        <v>4042</v>
      </c>
      <c r="C87" s="42">
        <v>36.0</v>
      </c>
      <c r="D87" s="42">
        <v>1138.0</v>
      </c>
      <c r="E87" s="42">
        <v>0.33</v>
      </c>
      <c r="F87" s="42">
        <v>0.45</v>
      </c>
      <c r="G87" s="42">
        <v>0.0029</v>
      </c>
      <c r="H87" s="41" t="s">
        <v>4043</v>
      </c>
      <c r="I87" s="41" t="s">
        <v>4044</v>
      </c>
    </row>
    <row r="88">
      <c r="A88" s="41" t="s">
        <v>4045</v>
      </c>
      <c r="B88" s="41" t="s">
        <v>4046</v>
      </c>
      <c r="C88" s="42">
        <v>12.0</v>
      </c>
      <c r="D88" s="42">
        <v>175.0</v>
      </c>
      <c r="E88" s="42">
        <v>0.67</v>
      </c>
      <c r="F88" s="42">
        <v>0.56</v>
      </c>
      <c r="G88" s="42">
        <v>0.0029</v>
      </c>
      <c r="H88" s="41" t="s">
        <v>4047</v>
      </c>
      <c r="I88" s="41" t="s">
        <v>4048</v>
      </c>
    </row>
    <row r="89">
      <c r="A89" s="41" t="s">
        <v>4049</v>
      </c>
      <c r="B89" s="41" t="s">
        <v>4050</v>
      </c>
      <c r="C89" s="42">
        <v>47.0</v>
      </c>
      <c r="D89" s="42">
        <v>1675.0</v>
      </c>
      <c r="E89" s="42">
        <v>0.28</v>
      </c>
      <c r="F89" s="42">
        <v>0.43</v>
      </c>
      <c r="G89" s="42">
        <v>0.003</v>
      </c>
      <c r="H89" s="41" t="s">
        <v>4051</v>
      </c>
      <c r="I89" s="41" t="s">
        <v>4052</v>
      </c>
    </row>
    <row r="90">
      <c r="A90" s="41" t="s">
        <v>4053</v>
      </c>
      <c r="B90" s="41" t="s">
        <v>4054</v>
      </c>
      <c r="C90" s="42">
        <v>12.0</v>
      </c>
      <c r="D90" s="42">
        <v>176.0</v>
      </c>
      <c r="E90" s="42">
        <v>0.66</v>
      </c>
      <c r="F90" s="42">
        <v>0.56</v>
      </c>
      <c r="G90" s="42">
        <v>0.003</v>
      </c>
      <c r="H90" s="41" t="s">
        <v>4055</v>
      </c>
      <c r="I90" s="41" t="s">
        <v>4056</v>
      </c>
    </row>
    <row r="91">
      <c r="A91" s="41" t="s">
        <v>4057</v>
      </c>
      <c r="B91" s="41" t="s">
        <v>4058</v>
      </c>
      <c r="C91" s="42">
        <v>23.0</v>
      </c>
      <c r="D91" s="42">
        <v>573.0</v>
      </c>
      <c r="E91" s="42">
        <v>0.43</v>
      </c>
      <c r="F91" s="42">
        <v>0.48</v>
      </c>
      <c r="G91" s="42">
        <v>0.0032</v>
      </c>
      <c r="H91" s="41" t="s">
        <v>4059</v>
      </c>
      <c r="I91" s="41" t="s">
        <v>4060</v>
      </c>
    </row>
    <row r="92">
      <c r="A92" s="41" t="s">
        <v>4061</v>
      </c>
      <c r="B92" s="41" t="s">
        <v>4062</v>
      </c>
      <c r="C92" s="42">
        <v>14.0</v>
      </c>
      <c r="D92" s="42">
        <v>245.0</v>
      </c>
      <c r="E92" s="42">
        <v>0.59</v>
      </c>
      <c r="F92" s="42">
        <v>0.52</v>
      </c>
      <c r="G92" s="42">
        <v>0.0039</v>
      </c>
      <c r="H92" s="41" t="s">
        <v>4063</v>
      </c>
      <c r="I92" s="41" t="s">
        <v>4064</v>
      </c>
    </row>
    <row r="93">
      <c r="A93" s="41" t="s">
        <v>4065</v>
      </c>
      <c r="B93" s="41" t="s">
        <v>4066</v>
      </c>
      <c r="C93" s="42">
        <v>7.0</v>
      </c>
      <c r="D93" s="42">
        <v>55.0</v>
      </c>
      <c r="E93" s="42">
        <v>0.93</v>
      </c>
      <c r="F93" s="42">
        <v>0.58</v>
      </c>
      <c r="G93" s="42">
        <v>0.0043</v>
      </c>
      <c r="H93" s="41" t="s">
        <v>4067</v>
      </c>
      <c r="I93" s="41" t="s">
        <v>4068</v>
      </c>
    </row>
    <row r="94">
      <c r="A94" s="41" t="s">
        <v>4069</v>
      </c>
      <c r="B94" s="41" t="s">
        <v>4070</v>
      </c>
      <c r="C94" s="42">
        <v>17.0</v>
      </c>
      <c r="D94" s="42">
        <v>356.0</v>
      </c>
      <c r="E94" s="42">
        <v>0.51</v>
      </c>
      <c r="F94" s="42">
        <v>0.48</v>
      </c>
      <c r="G94" s="42">
        <v>0.0049</v>
      </c>
      <c r="H94" s="41" t="s">
        <v>4071</v>
      </c>
      <c r="I94" s="41" t="s">
        <v>4072</v>
      </c>
    </row>
    <row r="95">
      <c r="A95" s="41" t="s">
        <v>4073</v>
      </c>
      <c r="B95" s="41" t="s">
        <v>4074</v>
      </c>
      <c r="C95" s="42">
        <v>17.0</v>
      </c>
      <c r="D95" s="42">
        <v>358.0</v>
      </c>
      <c r="E95" s="42">
        <v>0.51</v>
      </c>
      <c r="F95" s="42">
        <v>0.47</v>
      </c>
      <c r="G95" s="42">
        <v>0.0052</v>
      </c>
      <c r="H95" s="41" t="s">
        <v>4075</v>
      </c>
      <c r="I95" s="41" t="s">
        <v>4076</v>
      </c>
    </row>
    <row r="96">
      <c r="A96" s="41" t="s">
        <v>4077</v>
      </c>
      <c r="B96" s="41" t="s">
        <v>4078</v>
      </c>
      <c r="C96" s="42">
        <v>6.0</v>
      </c>
      <c r="D96" s="42">
        <v>38.0</v>
      </c>
      <c r="E96" s="42">
        <v>1.03</v>
      </c>
      <c r="F96" s="42">
        <v>0.58</v>
      </c>
      <c r="G96" s="42">
        <v>0.0052</v>
      </c>
      <c r="H96" s="41" t="s">
        <v>4079</v>
      </c>
      <c r="I96" s="41" t="s">
        <v>4080</v>
      </c>
    </row>
    <row r="97">
      <c r="A97" s="41" t="s">
        <v>4081</v>
      </c>
      <c r="B97" s="41" t="s">
        <v>4082</v>
      </c>
      <c r="C97" s="42">
        <v>79.0</v>
      </c>
      <c r="D97" s="42">
        <v>3471.0</v>
      </c>
      <c r="E97" s="42">
        <v>0.19</v>
      </c>
      <c r="F97" s="42">
        <v>0.37</v>
      </c>
      <c r="G97" s="42">
        <v>0.0059</v>
      </c>
      <c r="H97" s="41" t="s">
        <v>4083</v>
      </c>
      <c r="I97" s="41" t="s">
        <v>4084</v>
      </c>
    </row>
    <row r="98">
      <c r="A98" s="41" t="s">
        <v>4085</v>
      </c>
      <c r="B98" s="41" t="s">
        <v>4086</v>
      </c>
      <c r="C98" s="42">
        <v>12.0</v>
      </c>
      <c r="D98" s="42">
        <v>195.0</v>
      </c>
      <c r="E98" s="42">
        <v>0.62</v>
      </c>
      <c r="F98" s="42">
        <v>0.48</v>
      </c>
      <c r="G98" s="42">
        <v>0.007</v>
      </c>
      <c r="H98" s="41" t="s">
        <v>4087</v>
      </c>
      <c r="I98" s="41" t="s">
        <v>4088</v>
      </c>
    </row>
    <row r="99">
      <c r="A99" s="41" t="s">
        <v>4089</v>
      </c>
      <c r="B99" s="41" t="s">
        <v>4090</v>
      </c>
      <c r="C99" s="42">
        <v>26.0</v>
      </c>
      <c r="D99" s="42">
        <v>738.0</v>
      </c>
      <c r="E99" s="42">
        <v>0.38</v>
      </c>
      <c r="F99" s="42">
        <v>0.42</v>
      </c>
      <c r="G99" s="42">
        <v>0.0074</v>
      </c>
      <c r="H99" s="41" t="s">
        <v>4091</v>
      </c>
      <c r="I99" s="41" t="s">
        <v>4092</v>
      </c>
    </row>
    <row r="100">
      <c r="A100" s="41" t="s">
        <v>4093</v>
      </c>
      <c r="B100" s="41" t="s">
        <v>4094</v>
      </c>
      <c r="C100" s="42">
        <v>8.0</v>
      </c>
      <c r="D100" s="42">
        <v>85.0</v>
      </c>
      <c r="E100" s="42">
        <v>0.8</v>
      </c>
      <c r="F100" s="42">
        <v>0.5</v>
      </c>
      <c r="G100" s="42">
        <v>0.008</v>
      </c>
      <c r="H100" s="41" t="s">
        <v>4095</v>
      </c>
      <c r="I100" s="41" t="s">
        <v>4096</v>
      </c>
    </row>
    <row r="101">
      <c r="A101" s="41" t="s">
        <v>4097</v>
      </c>
      <c r="B101" s="41" t="s">
        <v>4098</v>
      </c>
      <c r="C101" s="42">
        <v>30.0</v>
      </c>
      <c r="D101" s="42">
        <v>923.0</v>
      </c>
      <c r="E101" s="42">
        <v>0.34</v>
      </c>
      <c r="F101" s="42">
        <v>0.4</v>
      </c>
      <c r="G101" s="42">
        <v>0.0081</v>
      </c>
      <c r="H101" s="41" t="s">
        <v>4099</v>
      </c>
      <c r="I101" s="41" t="s">
        <v>4100</v>
      </c>
    </row>
    <row r="102">
      <c r="A102" s="41" t="s">
        <v>4101</v>
      </c>
      <c r="B102" s="41" t="s">
        <v>4102</v>
      </c>
      <c r="C102" s="42">
        <v>16.0</v>
      </c>
      <c r="D102" s="42">
        <v>337.0</v>
      </c>
      <c r="E102" s="42">
        <v>0.51</v>
      </c>
      <c r="F102" s="42">
        <v>0.44</v>
      </c>
      <c r="G102" s="42">
        <v>0.0082</v>
      </c>
      <c r="H102" s="41" t="s">
        <v>4103</v>
      </c>
      <c r="I102" s="41" t="s">
        <v>4104</v>
      </c>
    </row>
    <row r="103">
      <c r="A103" s="41" t="s">
        <v>4105</v>
      </c>
      <c r="B103" s="41" t="s">
        <v>4106</v>
      </c>
      <c r="C103" s="42">
        <v>4.0</v>
      </c>
      <c r="D103" s="42">
        <v>12.0</v>
      </c>
      <c r="E103" s="42">
        <v>1.35</v>
      </c>
      <c r="F103" s="42">
        <v>0.55</v>
      </c>
      <c r="G103" s="42">
        <v>0.0082</v>
      </c>
      <c r="H103" s="41" t="s">
        <v>4107</v>
      </c>
      <c r="I103" s="41" t="s">
        <v>4108</v>
      </c>
    </row>
    <row r="104">
      <c r="A104" s="41" t="s">
        <v>4109</v>
      </c>
      <c r="B104" s="41" t="s">
        <v>4110</v>
      </c>
      <c r="C104" s="42">
        <v>38.0</v>
      </c>
      <c r="D104" s="42">
        <v>1304.0</v>
      </c>
      <c r="E104" s="42">
        <v>0.29</v>
      </c>
      <c r="F104" s="42">
        <v>0.39</v>
      </c>
      <c r="G104" s="42">
        <v>0.0082</v>
      </c>
      <c r="H104" s="41" t="s">
        <v>4111</v>
      </c>
      <c r="I104" s="41" t="s">
        <v>4112</v>
      </c>
    </row>
    <row r="105">
      <c r="A105" s="41" t="s">
        <v>4113</v>
      </c>
      <c r="B105" s="41" t="s">
        <v>4114</v>
      </c>
      <c r="C105" s="42">
        <v>18.0</v>
      </c>
      <c r="D105" s="42">
        <v>413.0</v>
      </c>
      <c r="E105" s="42">
        <v>0.47</v>
      </c>
      <c r="F105" s="42">
        <v>0.43</v>
      </c>
      <c r="G105" s="42">
        <v>0.0082</v>
      </c>
      <c r="H105" s="41" t="s">
        <v>4115</v>
      </c>
      <c r="I105" s="41" t="s">
        <v>4116</v>
      </c>
    </row>
    <row r="106">
      <c r="A106" s="41" t="s">
        <v>4117</v>
      </c>
      <c r="B106" s="41" t="s">
        <v>4118</v>
      </c>
      <c r="C106" s="42">
        <v>8.0</v>
      </c>
      <c r="D106" s="42">
        <v>86.0</v>
      </c>
      <c r="E106" s="42">
        <v>0.8</v>
      </c>
      <c r="F106" s="42">
        <v>0.5</v>
      </c>
      <c r="G106" s="42">
        <v>0.0082</v>
      </c>
      <c r="H106" s="41" t="s">
        <v>4119</v>
      </c>
      <c r="I106" s="41" t="s">
        <v>4120</v>
      </c>
    </row>
    <row r="107">
      <c r="A107" s="41" t="s">
        <v>4121</v>
      </c>
      <c r="B107" s="41" t="s">
        <v>4122</v>
      </c>
      <c r="C107" s="42">
        <v>13.0</v>
      </c>
      <c r="D107" s="42">
        <v>235.0</v>
      </c>
      <c r="E107" s="42">
        <v>0.57</v>
      </c>
      <c r="F107" s="42">
        <v>0.45</v>
      </c>
      <c r="G107" s="42">
        <v>0.0089</v>
      </c>
      <c r="H107" s="41" t="s">
        <v>4123</v>
      </c>
      <c r="I107" s="41" t="s">
        <v>4124</v>
      </c>
    </row>
    <row r="108">
      <c r="A108" s="41" t="s">
        <v>4125</v>
      </c>
      <c r="B108" s="41" t="s">
        <v>4126</v>
      </c>
      <c r="C108" s="42">
        <v>44.0</v>
      </c>
      <c r="D108" s="42">
        <v>1616.0</v>
      </c>
      <c r="E108" s="42">
        <v>0.26</v>
      </c>
      <c r="F108" s="42">
        <v>0.37</v>
      </c>
      <c r="G108" s="42">
        <v>0.0092</v>
      </c>
      <c r="H108" s="41" t="s">
        <v>4127</v>
      </c>
      <c r="I108" s="41" t="s">
        <v>4128</v>
      </c>
    </row>
    <row r="109">
      <c r="A109" s="41" t="s">
        <v>4129</v>
      </c>
      <c r="B109" s="41" t="s">
        <v>4130</v>
      </c>
      <c r="C109" s="42">
        <v>7.0</v>
      </c>
      <c r="D109" s="42">
        <v>66.0</v>
      </c>
      <c r="E109" s="42">
        <v>0.85</v>
      </c>
      <c r="F109" s="42">
        <v>0.49</v>
      </c>
      <c r="G109" s="42">
        <v>0.0104</v>
      </c>
      <c r="H109" s="41" t="s">
        <v>4131</v>
      </c>
      <c r="I109" s="41" t="s">
        <v>4132</v>
      </c>
    </row>
    <row r="110">
      <c r="A110" s="41" t="s">
        <v>4133</v>
      </c>
      <c r="B110" s="41" t="s">
        <v>4134</v>
      </c>
      <c r="C110" s="42">
        <v>17.0</v>
      </c>
      <c r="D110" s="42">
        <v>386.0</v>
      </c>
      <c r="E110" s="42">
        <v>0.47</v>
      </c>
      <c r="F110" s="42">
        <v>0.42</v>
      </c>
      <c r="G110" s="42">
        <v>0.0107</v>
      </c>
      <c r="H110" s="41" t="s">
        <v>4135</v>
      </c>
      <c r="I110" s="41" t="s">
        <v>4136</v>
      </c>
    </row>
    <row r="111">
      <c r="A111" s="41" t="s">
        <v>4137</v>
      </c>
      <c r="B111" s="41" t="s">
        <v>4138</v>
      </c>
      <c r="C111" s="42">
        <v>6.0</v>
      </c>
      <c r="D111" s="42">
        <v>46.0</v>
      </c>
      <c r="E111" s="42">
        <v>0.94</v>
      </c>
      <c r="F111" s="42">
        <v>0.49</v>
      </c>
      <c r="G111" s="42">
        <v>0.0115</v>
      </c>
      <c r="H111" s="41" t="s">
        <v>4139</v>
      </c>
      <c r="I111" s="41" t="s">
        <v>4140</v>
      </c>
    </row>
    <row r="112">
      <c r="A112" s="41" t="s">
        <v>4141</v>
      </c>
      <c r="B112" s="41" t="s">
        <v>4142</v>
      </c>
      <c r="C112" s="42">
        <v>7.0</v>
      </c>
      <c r="D112" s="42">
        <v>68.0</v>
      </c>
      <c r="E112" s="42">
        <v>0.84</v>
      </c>
      <c r="F112" s="42">
        <v>0.47</v>
      </c>
      <c r="G112" s="42">
        <v>0.012</v>
      </c>
      <c r="H112" s="41" t="s">
        <v>4143</v>
      </c>
      <c r="I112" s="41" t="s">
        <v>4144</v>
      </c>
    </row>
    <row r="113">
      <c r="A113" s="41" t="s">
        <v>4145</v>
      </c>
      <c r="B113" s="41" t="s">
        <v>4146</v>
      </c>
      <c r="C113" s="42">
        <v>6.0</v>
      </c>
      <c r="D113" s="42">
        <v>47.0</v>
      </c>
      <c r="E113" s="42">
        <v>0.94</v>
      </c>
      <c r="F113" s="42">
        <v>0.48</v>
      </c>
      <c r="G113" s="42">
        <v>0.0126</v>
      </c>
      <c r="H113" s="41" t="s">
        <v>4147</v>
      </c>
      <c r="I113" s="41" t="s">
        <v>4148</v>
      </c>
    </row>
    <row r="114">
      <c r="A114" s="41" t="s">
        <v>4149</v>
      </c>
      <c r="B114" s="41" t="s">
        <v>4150</v>
      </c>
      <c r="C114" s="42">
        <v>27.0</v>
      </c>
      <c r="D114" s="42">
        <v>821.0</v>
      </c>
      <c r="E114" s="42">
        <v>0.35</v>
      </c>
      <c r="F114" s="42">
        <v>0.37</v>
      </c>
      <c r="G114" s="42">
        <v>0.0138</v>
      </c>
      <c r="H114" s="41" t="s">
        <v>4151</v>
      </c>
      <c r="I114" s="41" t="s">
        <v>4152</v>
      </c>
    </row>
    <row r="115">
      <c r="A115" s="41" t="s">
        <v>4153</v>
      </c>
      <c r="B115" s="41" t="s">
        <v>4154</v>
      </c>
      <c r="C115" s="42">
        <v>9.0</v>
      </c>
      <c r="D115" s="42">
        <v>122.0</v>
      </c>
      <c r="E115" s="42">
        <v>0.7</v>
      </c>
      <c r="F115" s="42">
        <v>0.44</v>
      </c>
      <c r="G115" s="42">
        <v>0.0139</v>
      </c>
      <c r="H115" s="41" t="s">
        <v>4155</v>
      </c>
      <c r="I115" s="41" t="s">
        <v>4156</v>
      </c>
    </row>
    <row r="116">
      <c r="A116" s="41" t="s">
        <v>4157</v>
      </c>
      <c r="B116" s="41" t="s">
        <v>4158</v>
      </c>
      <c r="C116" s="42">
        <v>7.0</v>
      </c>
      <c r="D116" s="42">
        <v>72.0</v>
      </c>
      <c r="E116" s="42">
        <v>0.82</v>
      </c>
      <c r="F116" s="42">
        <v>0.44</v>
      </c>
      <c r="G116" s="42">
        <v>0.0161</v>
      </c>
      <c r="H116" s="41" t="s">
        <v>4159</v>
      </c>
      <c r="I116" s="41" t="s">
        <v>4160</v>
      </c>
    </row>
    <row r="117">
      <c r="A117" s="41" t="s">
        <v>4161</v>
      </c>
      <c r="B117" s="41" t="s">
        <v>4162</v>
      </c>
      <c r="C117" s="42">
        <v>7.0</v>
      </c>
      <c r="D117" s="42">
        <v>72.0</v>
      </c>
      <c r="E117" s="42">
        <v>0.82</v>
      </c>
      <c r="F117" s="42">
        <v>0.44</v>
      </c>
      <c r="G117" s="42">
        <v>0.0161</v>
      </c>
      <c r="H117" s="41" t="s">
        <v>4159</v>
      </c>
      <c r="I117" s="41" t="s">
        <v>4160</v>
      </c>
    </row>
    <row r="118">
      <c r="A118" s="41" t="s">
        <v>4163</v>
      </c>
      <c r="B118" s="41" t="s">
        <v>4164</v>
      </c>
      <c r="C118" s="42">
        <v>17.0</v>
      </c>
      <c r="D118" s="42">
        <v>404.0</v>
      </c>
      <c r="E118" s="42">
        <v>0.45</v>
      </c>
      <c r="F118" s="42">
        <v>0.38</v>
      </c>
      <c r="G118" s="42">
        <v>0.0168</v>
      </c>
      <c r="H118" s="41" t="s">
        <v>4165</v>
      </c>
      <c r="I118" s="41" t="s">
        <v>4166</v>
      </c>
    </row>
    <row r="119">
      <c r="A119" s="41" t="s">
        <v>4167</v>
      </c>
      <c r="B119" s="41" t="s">
        <v>4168</v>
      </c>
      <c r="C119" s="42">
        <v>12.0</v>
      </c>
      <c r="D119" s="42">
        <v>222.0</v>
      </c>
      <c r="E119" s="42">
        <v>0.56</v>
      </c>
      <c r="F119" s="42">
        <v>0.4</v>
      </c>
      <c r="G119" s="42">
        <v>0.0179</v>
      </c>
      <c r="H119" s="41" t="s">
        <v>4169</v>
      </c>
      <c r="I119" s="41" t="s">
        <v>4170</v>
      </c>
    </row>
    <row r="120">
      <c r="A120" s="41" t="s">
        <v>4171</v>
      </c>
      <c r="B120" s="41" t="s">
        <v>4172</v>
      </c>
      <c r="C120" s="42">
        <v>9.0</v>
      </c>
      <c r="D120" s="42">
        <v>127.0</v>
      </c>
      <c r="E120" s="42">
        <v>0.68</v>
      </c>
      <c r="F120" s="42">
        <v>0.41</v>
      </c>
      <c r="G120" s="42">
        <v>0.0179</v>
      </c>
      <c r="H120" s="41" t="s">
        <v>4173</v>
      </c>
      <c r="I120" s="41" t="s">
        <v>4174</v>
      </c>
    </row>
    <row r="121">
      <c r="A121" s="41" t="s">
        <v>4175</v>
      </c>
      <c r="B121" s="41" t="s">
        <v>4176</v>
      </c>
      <c r="C121" s="42">
        <v>11.0</v>
      </c>
      <c r="D121" s="42">
        <v>189.0</v>
      </c>
      <c r="E121" s="42">
        <v>0.59</v>
      </c>
      <c r="F121" s="42">
        <v>0.4</v>
      </c>
      <c r="G121" s="42">
        <v>0.018</v>
      </c>
      <c r="H121" s="41" t="s">
        <v>4177</v>
      </c>
      <c r="I121" s="41" t="s">
        <v>4178</v>
      </c>
    </row>
    <row r="122">
      <c r="A122" s="41" t="s">
        <v>4179</v>
      </c>
      <c r="B122" s="41" t="s">
        <v>4180</v>
      </c>
      <c r="C122" s="42">
        <v>10.0</v>
      </c>
      <c r="D122" s="42">
        <v>158.0</v>
      </c>
      <c r="E122" s="42">
        <v>0.63</v>
      </c>
      <c r="F122" s="42">
        <v>0.4</v>
      </c>
      <c r="G122" s="42">
        <v>0.0184</v>
      </c>
      <c r="H122" s="41" t="s">
        <v>4181</v>
      </c>
      <c r="I122" s="41" t="s">
        <v>4182</v>
      </c>
    </row>
    <row r="123">
      <c r="A123" s="41" t="s">
        <v>4183</v>
      </c>
      <c r="B123" s="41" t="s">
        <v>4184</v>
      </c>
      <c r="C123" s="42">
        <v>33.0</v>
      </c>
      <c r="D123" s="42">
        <v>1124.0</v>
      </c>
      <c r="E123" s="42">
        <v>0.3</v>
      </c>
      <c r="F123" s="42">
        <v>0.34</v>
      </c>
      <c r="G123" s="42">
        <v>0.0184</v>
      </c>
      <c r="H123" s="41" t="s">
        <v>4185</v>
      </c>
      <c r="I123" s="41" t="s">
        <v>4186</v>
      </c>
    </row>
    <row r="124">
      <c r="A124" s="41" t="s">
        <v>4187</v>
      </c>
      <c r="B124" s="41" t="s">
        <v>4188</v>
      </c>
      <c r="C124" s="42">
        <v>15.0</v>
      </c>
      <c r="D124" s="42">
        <v>332.0</v>
      </c>
      <c r="E124" s="42">
        <v>0.48</v>
      </c>
      <c r="F124" s="42">
        <v>0.38</v>
      </c>
      <c r="G124" s="42">
        <v>0.0185</v>
      </c>
      <c r="H124" s="41" t="s">
        <v>4189</v>
      </c>
      <c r="I124" s="41" t="s">
        <v>4190</v>
      </c>
    </row>
    <row r="125">
      <c r="A125" s="41" t="s">
        <v>4191</v>
      </c>
      <c r="B125" s="41" t="s">
        <v>4192</v>
      </c>
      <c r="C125" s="42">
        <v>47.0</v>
      </c>
      <c r="D125" s="42">
        <v>1839.0</v>
      </c>
      <c r="E125" s="42">
        <v>0.24</v>
      </c>
      <c r="F125" s="42">
        <v>0.33</v>
      </c>
      <c r="G125" s="42">
        <v>0.0188</v>
      </c>
      <c r="H125" s="41" t="s">
        <v>4193</v>
      </c>
      <c r="I125" s="41" t="s">
        <v>4194</v>
      </c>
    </row>
    <row r="126">
      <c r="A126" s="41" t="s">
        <v>4195</v>
      </c>
      <c r="B126" s="41" t="s">
        <v>4196</v>
      </c>
      <c r="C126" s="42">
        <v>11.0</v>
      </c>
      <c r="D126" s="42">
        <v>194.0</v>
      </c>
      <c r="E126" s="42">
        <v>0.58</v>
      </c>
      <c r="F126" s="42">
        <v>0.38</v>
      </c>
      <c r="G126" s="42">
        <v>0.0212</v>
      </c>
      <c r="H126" s="41" t="s">
        <v>4197</v>
      </c>
      <c r="I126" s="41" t="s">
        <v>4198</v>
      </c>
    </row>
    <row r="127">
      <c r="A127" s="41" t="s">
        <v>4199</v>
      </c>
      <c r="B127" s="41" t="s">
        <v>4200</v>
      </c>
      <c r="C127" s="42">
        <v>10.0</v>
      </c>
      <c r="D127" s="42">
        <v>162.0</v>
      </c>
      <c r="E127" s="42">
        <v>0.62</v>
      </c>
      <c r="F127" s="42">
        <v>0.39</v>
      </c>
      <c r="G127" s="42">
        <v>0.0213</v>
      </c>
      <c r="H127" s="41" t="s">
        <v>4201</v>
      </c>
      <c r="I127" s="41" t="s">
        <v>4202</v>
      </c>
    </row>
    <row r="128">
      <c r="A128" s="41" t="s">
        <v>4203</v>
      </c>
      <c r="B128" s="41" t="s">
        <v>4204</v>
      </c>
      <c r="C128" s="42">
        <v>5.0</v>
      </c>
      <c r="D128" s="42">
        <v>34.0</v>
      </c>
      <c r="E128" s="42">
        <v>1.0</v>
      </c>
      <c r="F128" s="42">
        <v>0.42</v>
      </c>
      <c r="G128" s="42">
        <v>0.0229</v>
      </c>
      <c r="H128" s="41" t="s">
        <v>4205</v>
      </c>
      <c r="I128" s="41" t="s">
        <v>4206</v>
      </c>
    </row>
    <row r="129">
      <c r="A129" s="41" t="s">
        <v>4207</v>
      </c>
      <c r="B129" s="41" t="s">
        <v>4208</v>
      </c>
      <c r="C129" s="42">
        <v>18.0</v>
      </c>
      <c r="D129" s="42">
        <v>460.0</v>
      </c>
      <c r="E129" s="42">
        <v>0.42</v>
      </c>
      <c r="F129" s="42">
        <v>0.35</v>
      </c>
      <c r="G129" s="42">
        <v>0.0233</v>
      </c>
      <c r="H129" s="41" t="s">
        <v>4209</v>
      </c>
      <c r="I129" s="41" t="s">
        <v>4210</v>
      </c>
    </row>
    <row r="130">
      <c r="A130" s="41" t="s">
        <v>4211</v>
      </c>
      <c r="B130" s="41" t="s">
        <v>4212</v>
      </c>
      <c r="C130" s="42">
        <v>14.0</v>
      </c>
      <c r="D130" s="42">
        <v>304.0</v>
      </c>
      <c r="E130" s="42">
        <v>0.49</v>
      </c>
      <c r="F130" s="42">
        <v>0.36</v>
      </c>
      <c r="G130" s="42">
        <v>0.0239</v>
      </c>
      <c r="H130" s="41" t="s">
        <v>4213</v>
      </c>
      <c r="I130" s="41" t="s">
        <v>4214</v>
      </c>
    </row>
    <row r="131">
      <c r="A131" s="41" t="s">
        <v>4215</v>
      </c>
      <c r="B131" s="41" t="s">
        <v>4216</v>
      </c>
      <c r="C131" s="42">
        <v>11.0</v>
      </c>
      <c r="D131" s="42">
        <v>202.0</v>
      </c>
      <c r="E131" s="42">
        <v>0.57</v>
      </c>
      <c r="F131" s="42">
        <v>0.36</v>
      </c>
      <c r="G131" s="42">
        <v>0.0284</v>
      </c>
      <c r="H131" s="41" t="s">
        <v>4217</v>
      </c>
      <c r="I131" s="41" t="s">
        <v>4218</v>
      </c>
    </row>
    <row r="132">
      <c r="A132" s="41" t="s">
        <v>4219</v>
      </c>
      <c r="B132" s="41" t="s">
        <v>4220</v>
      </c>
      <c r="C132" s="42">
        <v>30.0</v>
      </c>
      <c r="D132" s="42">
        <v>1012.0</v>
      </c>
      <c r="E132" s="42">
        <v>0.3</v>
      </c>
      <c r="F132" s="42">
        <v>0.31</v>
      </c>
      <c r="G132" s="42">
        <v>0.0287</v>
      </c>
      <c r="H132" s="41" t="s">
        <v>4221</v>
      </c>
      <c r="I132" s="41" t="s">
        <v>4222</v>
      </c>
    </row>
    <row r="133">
      <c r="A133" s="41" t="s">
        <v>4223</v>
      </c>
      <c r="B133" s="41" t="s">
        <v>4224</v>
      </c>
      <c r="C133" s="42">
        <v>9.0</v>
      </c>
      <c r="D133" s="42">
        <v>138.0</v>
      </c>
      <c r="E133" s="42">
        <v>0.64</v>
      </c>
      <c r="F133" s="42">
        <v>0.37</v>
      </c>
      <c r="G133" s="42">
        <v>0.0287</v>
      </c>
      <c r="H133" s="41" t="s">
        <v>4225</v>
      </c>
      <c r="I133" s="41" t="s">
        <v>4226</v>
      </c>
    </row>
    <row r="134">
      <c r="A134" s="41" t="s">
        <v>4227</v>
      </c>
      <c r="B134" s="41" t="s">
        <v>4228</v>
      </c>
      <c r="C134" s="42">
        <v>27.0</v>
      </c>
      <c r="D134" s="42">
        <v>872.0</v>
      </c>
      <c r="E134" s="42">
        <v>0.32</v>
      </c>
      <c r="F134" s="42">
        <v>0.32</v>
      </c>
      <c r="G134" s="42">
        <v>0.0292</v>
      </c>
      <c r="H134" s="41" t="s">
        <v>4229</v>
      </c>
      <c r="I134" s="41" t="s">
        <v>4230</v>
      </c>
    </row>
    <row r="135">
      <c r="A135" s="41" t="s">
        <v>4231</v>
      </c>
      <c r="B135" s="41" t="s">
        <v>4232</v>
      </c>
      <c r="C135" s="42">
        <v>7.0</v>
      </c>
      <c r="D135" s="42">
        <v>82.0</v>
      </c>
      <c r="E135" s="42">
        <v>0.76</v>
      </c>
      <c r="F135" s="42">
        <v>0.38</v>
      </c>
      <c r="G135" s="42">
        <v>0.0292</v>
      </c>
      <c r="H135" s="41" t="s">
        <v>4233</v>
      </c>
      <c r="I135" s="41" t="s">
        <v>4234</v>
      </c>
    </row>
    <row r="136">
      <c r="A136" s="41" t="s">
        <v>4235</v>
      </c>
      <c r="B136" s="41" t="s">
        <v>4236</v>
      </c>
      <c r="C136" s="42">
        <v>7.0</v>
      </c>
      <c r="D136" s="42">
        <v>82.0</v>
      </c>
      <c r="E136" s="42">
        <v>0.76</v>
      </c>
      <c r="F136" s="42">
        <v>0.38</v>
      </c>
      <c r="G136" s="42">
        <v>0.0292</v>
      </c>
      <c r="H136" s="41" t="s">
        <v>4233</v>
      </c>
      <c r="I136" s="41" t="s">
        <v>4234</v>
      </c>
    </row>
    <row r="137">
      <c r="A137" s="41" t="s">
        <v>4237</v>
      </c>
      <c r="B137" s="41" t="s">
        <v>4238</v>
      </c>
      <c r="C137" s="42">
        <v>12.0</v>
      </c>
      <c r="D137" s="42">
        <v>240.0</v>
      </c>
      <c r="E137" s="42">
        <v>0.53</v>
      </c>
      <c r="F137" s="42">
        <v>0.35</v>
      </c>
      <c r="G137" s="42">
        <v>0.0308</v>
      </c>
      <c r="H137" s="41" t="s">
        <v>4239</v>
      </c>
      <c r="I137" s="41" t="s">
        <v>4240</v>
      </c>
    </row>
    <row r="138">
      <c r="A138" s="41" t="s">
        <v>4241</v>
      </c>
      <c r="B138" s="41" t="s">
        <v>4242</v>
      </c>
      <c r="C138" s="42">
        <v>11.0</v>
      </c>
      <c r="D138" s="42">
        <v>206.0</v>
      </c>
      <c r="E138" s="42">
        <v>0.56</v>
      </c>
      <c r="F138" s="42">
        <v>0.35</v>
      </c>
      <c r="G138" s="42">
        <v>0.0316</v>
      </c>
      <c r="H138" s="41" t="s">
        <v>4243</v>
      </c>
      <c r="I138" s="41" t="s">
        <v>4244</v>
      </c>
    </row>
    <row r="139">
      <c r="A139" s="41" t="s">
        <v>4245</v>
      </c>
      <c r="B139" s="41" t="s">
        <v>4246</v>
      </c>
      <c r="C139" s="42">
        <v>30.0</v>
      </c>
      <c r="D139" s="42">
        <v>1023.0</v>
      </c>
      <c r="E139" s="42">
        <v>0.3</v>
      </c>
      <c r="F139" s="42">
        <v>0.3</v>
      </c>
      <c r="G139" s="42">
        <v>0.0325</v>
      </c>
      <c r="H139" s="41" t="s">
        <v>4247</v>
      </c>
      <c r="I139" s="41" t="s">
        <v>4248</v>
      </c>
    </row>
    <row r="140">
      <c r="A140" s="41" t="s">
        <v>4249</v>
      </c>
      <c r="B140" s="41" t="s">
        <v>4250</v>
      </c>
      <c r="C140" s="42">
        <v>6.0</v>
      </c>
      <c r="D140" s="42">
        <v>61.0</v>
      </c>
      <c r="E140" s="42">
        <v>0.82</v>
      </c>
      <c r="F140" s="42">
        <v>0.36</v>
      </c>
      <c r="G140" s="42">
        <v>0.0372</v>
      </c>
      <c r="H140" s="41" t="s">
        <v>4251</v>
      </c>
      <c r="I140" s="41" t="s">
        <v>4252</v>
      </c>
    </row>
    <row r="141">
      <c r="A141" s="41" t="s">
        <v>4253</v>
      </c>
      <c r="B141" s="41" t="s">
        <v>4254</v>
      </c>
      <c r="C141" s="42">
        <v>11.0</v>
      </c>
      <c r="D141" s="42">
        <v>211.0</v>
      </c>
      <c r="E141" s="42">
        <v>0.55</v>
      </c>
      <c r="F141" s="42">
        <v>0.33</v>
      </c>
      <c r="G141" s="42">
        <v>0.0375</v>
      </c>
      <c r="H141" s="41" t="s">
        <v>4255</v>
      </c>
      <c r="I141" s="41" t="s">
        <v>4256</v>
      </c>
    </row>
    <row r="142">
      <c r="A142" s="41" t="s">
        <v>4257</v>
      </c>
      <c r="B142" s="41" t="s">
        <v>4258</v>
      </c>
      <c r="C142" s="42">
        <v>3.0</v>
      </c>
      <c r="D142" s="42">
        <v>8.0</v>
      </c>
      <c r="E142" s="42">
        <v>1.4</v>
      </c>
      <c r="F142" s="42">
        <v>0.38</v>
      </c>
      <c r="G142" s="42">
        <v>0.0393</v>
      </c>
      <c r="H142" s="41" t="s">
        <v>4259</v>
      </c>
      <c r="I142" s="41" t="s">
        <v>4260</v>
      </c>
    </row>
    <row r="143">
      <c r="A143" s="41" t="s">
        <v>4261</v>
      </c>
      <c r="B143" s="41" t="s">
        <v>4262</v>
      </c>
      <c r="C143" s="42">
        <v>6.0</v>
      </c>
      <c r="D143" s="42">
        <v>62.0</v>
      </c>
      <c r="E143" s="42">
        <v>0.81</v>
      </c>
      <c r="F143" s="42">
        <v>0.35</v>
      </c>
      <c r="G143" s="42">
        <v>0.0395</v>
      </c>
      <c r="H143" s="41" t="s">
        <v>4263</v>
      </c>
      <c r="I143" s="41" t="s">
        <v>4264</v>
      </c>
    </row>
    <row r="144">
      <c r="A144" s="41" t="s">
        <v>4265</v>
      </c>
      <c r="B144" s="41" t="s">
        <v>4266</v>
      </c>
      <c r="C144" s="42">
        <v>6.0</v>
      </c>
      <c r="D144" s="42">
        <v>62.0</v>
      </c>
      <c r="E144" s="42">
        <v>0.81</v>
      </c>
      <c r="F144" s="42">
        <v>0.35</v>
      </c>
      <c r="G144" s="42">
        <v>0.0395</v>
      </c>
      <c r="H144" s="41" t="s">
        <v>4263</v>
      </c>
      <c r="I144" s="41" t="s">
        <v>4264</v>
      </c>
    </row>
    <row r="145">
      <c r="A145" s="41" t="s">
        <v>4267</v>
      </c>
      <c r="B145" s="41" t="s">
        <v>4268</v>
      </c>
      <c r="C145" s="42">
        <v>12.0</v>
      </c>
      <c r="D145" s="42">
        <v>249.0</v>
      </c>
      <c r="E145" s="42">
        <v>0.51</v>
      </c>
      <c r="F145" s="42">
        <v>0.32</v>
      </c>
      <c r="G145" s="42">
        <v>0.0398</v>
      </c>
      <c r="H145" s="41" t="s">
        <v>4269</v>
      </c>
      <c r="I145" s="41" t="s">
        <v>4270</v>
      </c>
    </row>
    <row r="146">
      <c r="A146" s="41" t="s">
        <v>4271</v>
      </c>
      <c r="B146" s="41" t="s">
        <v>4272</v>
      </c>
      <c r="C146" s="42">
        <v>60.0</v>
      </c>
      <c r="D146" s="42">
        <v>2641.0</v>
      </c>
      <c r="E146" s="42">
        <v>0.19</v>
      </c>
      <c r="F146" s="42">
        <v>0.27</v>
      </c>
      <c r="G146" s="42">
        <v>0.0429</v>
      </c>
      <c r="H146" s="41" t="s">
        <v>4273</v>
      </c>
      <c r="I146" s="41" t="s">
        <v>4274</v>
      </c>
    </row>
    <row r="147">
      <c r="A147" s="41" t="s">
        <v>4275</v>
      </c>
      <c r="B147" s="41" t="s">
        <v>4276</v>
      </c>
      <c r="C147" s="42">
        <v>69.0</v>
      </c>
      <c r="D147" s="42">
        <v>3154.0</v>
      </c>
      <c r="E147" s="42">
        <v>0.17</v>
      </c>
      <c r="F147" s="42">
        <v>0.26</v>
      </c>
      <c r="G147" s="42">
        <v>0.0429</v>
      </c>
      <c r="H147" s="41" t="s">
        <v>4277</v>
      </c>
      <c r="I147" s="41" t="s">
        <v>4278</v>
      </c>
    </row>
    <row r="148">
      <c r="A148" s="41" t="s">
        <v>4279</v>
      </c>
      <c r="B148" s="41" t="s">
        <v>4280</v>
      </c>
      <c r="C148" s="42">
        <v>7.0</v>
      </c>
      <c r="D148" s="42">
        <v>90.0</v>
      </c>
      <c r="E148" s="42">
        <v>0.72</v>
      </c>
      <c r="F148" s="42">
        <v>0.33</v>
      </c>
      <c r="G148" s="42">
        <v>0.0447</v>
      </c>
      <c r="H148" s="41" t="s">
        <v>4281</v>
      </c>
      <c r="I148" s="41" t="s">
        <v>4282</v>
      </c>
    </row>
    <row r="149">
      <c r="A149" s="41" t="s">
        <v>4283</v>
      </c>
      <c r="B149" s="41" t="s">
        <v>4284</v>
      </c>
      <c r="C149" s="42">
        <v>8.0</v>
      </c>
      <c r="D149" s="42">
        <v>119.0</v>
      </c>
      <c r="E149" s="42">
        <v>0.66</v>
      </c>
      <c r="F149" s="42">
        <v>0.33</v>
      </c>
      <c r="G149" s="42">
        <v>0.0452</v>
      </c>
      <c r="H149" s="41" t="s">
        <v>4285</v>
      </c>
      <c r="I149" s="41" t="s">
        <v>4286</v>
      </c>
    </row>
    <row r="150">
      <c r="A150" s="41" t="s">
        <v>4287</v>
      </c>
      <c r="B150" s="41" t="s">
        <v>4288</v>
      </c>
      <c r="C150" s="42">
        <v>10.0</v>
      </c>
      <c r="D150" s="42">
        <v>184.0</v>
      </c>
      <c r="E150" s="42">
        <v>0.56</v>
      </c>
      <c r="F150" s="42">
        <v>0.31</v>
      </c>
      <c r="G150" s="42">
        <v>0.047</v>
      </c>
      <c r="H150" s="41" t="s">
        <v>4289</v>
      </c>
      <c r="I150" s="41" t="s">
        <v>4290</v>
      </c>
    </row>
    <row r="151">
      <c r="A151" s="41" t="s">
        <v>4291</v>
      </c>
      <c r="B151" s="41" t="s">
        <v>4292</v>
      </c>
      <c r="C151" s="42">
        <v>4.0</v>
      </c>
      <c r="D151" s="42">
        <v>23.0</v>
      </c>
      <c r="E151" s="42">
        <v>1.07</v>
      </c>
      <c r="F151" s="42">
        <v>0.35</v>
      </c>
      <c r="G151" s="42">
        <v>0.0473</v>
      </c>
      <c r="H151" s="41" t="s">
        <v>4293</v>
      </c>
      <c r="I151" s="41" t="s">
        <v>4294</v>
      </c>
    </row>
    <row r="152">
      <c r="A152" s="41" t="s">
        <v>4295</v>
      </c>
      <c r="B152" s="41" t="s">
        <v>4296</v>
      </c>
      <c r="C152" s="42">
        <v>5.0</v>
      </c>
      <c r="D152" s="42">
        <v>42.0</v>
      </c>
      <c r="E152" s="42">
        <v>0.9</v>
      </c>
      <c r="F152" s="42">
        <v>0.34</v>
      </c>
      <c r="G152" s="42">
        <v>0.0473</v>
      </c>
      <c r="H152" s="41" t="s">
        <v>4297</v>
      </c>
      <c r="I152" s="41" t="s">
        <v>4298</v>
      </c>
    </row>
    <row r="153">
      <c r="A153" s="41" t="s">
        <v>4299</v>
      </c>
      <c r="B153" s="41" t="s">
        <v>4300</v>
      </c>
      <c r="C153" s="42">
        <v>22.0</v>
      </c>
      <c r="D153" s="42">
        <v>673.0</v>
      </c>
      <c r="E153" s="42">
        <v>0.34</v>
      </c>
      <c r="F153" s="42">
        <v>0.29</v>
      </c>
      <c r="G153" s="42">
        <v>0.0473</v>
      </c>
      <c r="H153" s="41" t="s">
        <v>4301</v>
      </c>
      <c r="I153" s="41" t="s">
        <v>4302</v>
      </c>
    </row>
    <row r="154">
      <c r="A154" s="41" t="s">
        <v>4303</v>
      </c>
      <c r="B154" s="41" t="s">
        <v>4304</v>
      </c>
      <c r="C154" s="42">
        <v>10.0</v>
      </c>
      <c r="D154" s="42">
        <v>185.0</v>
      </c>
      <c r="E154" s="42">
        <v>0.56</v>
      </c>
      <c r="F154" s="42">
        <v>0.31</v>
      </c>
      <c r="G154" s="42">
        <v>0.0476</v>
      </c>
      <c r="H154" s="41" t="s">
        <v>4305</v>
      </c>
      <c r="I154" s="41" t="s">
        <v>4306</v>
      </c>
    </row>
    <row r="155">
      <c r="A155" s="41" t="s">
        <v>4307</v>
      </c>
      <c r="B155" s="41" t="s">
        <v>4308</v>
      </c>
      <c r="C155" s="42">
        <v>29.0</v>
      </c>
      <c r="D155" s="42">
        <v>1006.0</v>
      </c>
      <c r="E155" s="42">
        <v>0.29</v>
      </c>
      <c r="F155" s="42">
        <v>0.28</v>
      </c>
      <c r="G155" s="42">
        <v>0.0477</v>
      </c>
      <c r="H155" s="41" t="s">
        <v>4309</v>
      </c>
      <c r="I155" s="41" t="s">
        <v>4310</v>
      </c>
    </row>
    <row r="156">
      <c r="A156" s="41" t="s">
        <v>4311</v>
      </c>
      <c r="B156" s="41" t="s">
        <v>4312</v>
      </c>
      <c r="C156" s="42">
        <v>48.0</v>
      </c>
      <c r="D156" s="42">
        <v>1992.0</v>
      </c>
      <c r="E156" s="42">
        <v>0.21</v>
      </c>
      <c r="F156" s="42">
        <v>0.26</v>
      </c>
      <c r="G156" s="42">
        <v>0.0477</v>
      </c>
      <c r="H156" s="41" t="s">
        <v>4313</v>
      </c>
      <c r="I156" s="41" t="s">
        <v>4314</v>
      </c>
    </row>
  </sheetData>
  <drawing r:id="rId1"/>
</worksheet>
</file>